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rojects_PhD\RNA_SEQ_BRAIN_Goat\Brain_V10\Frontiers\Revision\Revision_0423\correccionescerebro\Supplementary_tables\"/>
    </mc:Choice>
  </mc:AlternateContent>
  <xr:revisionPtr revIDLastSave="0" documentId="13_ncr:1_{1EEEB910-C6A1-4FC3-9395-25B613B2D633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Catalogue" sheetId="1" r:id="rId1"/>
    <sheet name="Functional_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56" uniqueCount="11205">
  <si>
    <t>Ensembl gene ID</t>
  </si>
  <si>
    <t>Gene symbol</t>
  </si>
  <si>
    <t>Start (bp)</t>
  </si>
  <si>
    <t>End (bp)</t>
  </si>
  <si>
    <t>ENSCHIG00000000006</t>
  </si>
  <si>
    <t>ND1</t>
  </si>
  <si>
    <t>MT</t>
  </si>
  <si>
    <t>ENSCHIG00000000010</t>
  </si>
  <si>
    <t>ND2</t>
  </si>
  <si>
    <t>ENSCHIG00000000016</t>
  </si>
  <si>
    <t>COX1</t>
  </si>
  <si>
    <t>ENSCHIG00000000019</t>
  </si>
  <si>
    <t>COX2</t>
  </si>
  <si>
    <t>ENSCHIG00000000021</t>
  </si>
  <si>
    <t>ATP8</t>
  </si>
  <si>
    <t>ENSCHIG00000000022</t>
  </si>
  <si>
    <t>ATP6</t>
  </si>
  <si>
    <t>ENSCHIG00000000023</t>
  </si>
  <si>
    <t>COX3</t>
  </si>
  <si>
    <t>ENSCHIG00000000025</t>
  </si>
  <si>
    <t>ND3</t>
  </si>
  <si>
    <t>ENSCHIG00000000027</t>
  </si>
  <si>
    <t>ND4L</t>
  </si>
  <si>
    <t>ENSCHIG00000000028</t>
  </si>
  <si>
    <t>ND4</t>
  </si>
  <si>
    <t>ENSCHIG00000000032</t>
  </si>
  <si>
    <t>ND5</t>
  </si>
  <si>
    <t>ENSCHIG00000000033</t>
  </si>
  <si>
    <t>ND6</t>
  </si>
  <si>
    <t>ENSCHIG00000000035</t>
  </si>
  <si>
    <t>CYTB</t>
  </si>
  <si>
    <t>ENSCHIG00000000050</t>
  </si>
  <si>
    <t>LWLT01000201.1</t>
  </si>
  <si>
    <t>ENSCHIG00000000055</t>
  </si>
  <si>
    <t>TMLHE</t>
  </si>
  <si>
    <t>LWLT01000037.1</t>
  </si>
  <si>
    <t>ENSCHIG00000000057</t>
  </si>
  <si>
    <t>LWLT01000089.1</t>
  </si>
  <si>
    <t>ENSCHIG00000000058</t>
  </si>
  <si>
    <t>ENSCHIG00000000064</t>
  </si>
  <si>
    <t>TYSND1</t>
  </si>
  <si>
    <t>ENSCHIG00000000068</t>
  </si>
  <si>
    <t>ZSWIM8</t>
  </si>
  <si>
    <t>ENSCHIG00000000070</t>
  </si>
  <si>
    <t>INO80C</t>
  </si>
  <si>
    <t>ENSCHIG00000000071</t>
  </si>
  <si>
    <t>BCORL1</t>
  </si>
  <si>
    <t>LWLT01000027.1</t>
  </si>
  <si>
    <t>ENSCHIG00000000074</t>
  </si>
  <si>
    <t>SUPV3L1</t>
  </si>
  <si>
    <t>ENSCHIG00000000076</t>
  </si>
  <si>
    <t>INTS10</t>
  </si>
  <si>
    <t>ENSCHIG00000000077</t>
  </si>
  <si>
    <t>PPP3CB</t>
  </si>
  <si>
    <t>ENSCHIG00000000082</t>
  </si>
  <si>
    <t>TOP3B</t>
  </si>
  <si>
    <t>LWLT01000042.1</t>
  </si>
  <si>
    <t>ENSCHIG00000000087</t>
  </si>
  <si>
    <t>CLPTM1L</t>
  </si>
  <si>
    <t>LWLT01000280.1</t>
  </si>
  <si>
    <t>ENSCHIG00000000093</t>
  </si>
  <si>
    <t>GUCD1</t>
  </si>
  <si>
    <t>ENSCHIG00000000100</t>
  </si>
  <si>
    <t>ACSL4</t>
  </si>
  <si>
    <t>ENSCHIG00000000101</t>
  </si>
  <si>
    <t>L1CAM</t>
  </si>
  <si>
    <t>LWLT01000097.1</t>
  </si>
  <si>
    <t>ENSCHIG00000000106</t>
  </si>
  <si>
    <t>MED15</t>
  </si>
  <si>
    <t>LWLT01000035.1</t>
  </si>
  <si>
    <t>ENSCHIG00000000108</t>
  </si>
  <si>
    <t>VPS26A</t>
  </si>
  <si>
    <t>ENSCHIG00000000111</t>
  </si>
  <si>
    <t>NKAP</t>
  </si>
  <si>
    <t>ENSCHIG00000000121</t>
  </si>
  <si>
    <t>GTPBP6</t>
  </si>
  <si>
    <t>LWLT01000149.1</t>
  </si>
  <si>
    <t>ENSCHIG00000000122</t>
  </si>
  <si>
    <t>PPM1F</t>
  </si>
  <si>
    <t>ENSCHIG00000000124</t>
  </si>
  <si>
    <t>EDF1</t>
  </si>
  <si>
    <t>LWLT01000184.1</t>
  </si>
  <si>
    <t>ENSCHIG00000000128</t>
  </si>
  <si>
    <t>VAMP7</t>
  </si>
  <si>
    <t>ENSCHIG00000000131</t>
  </si>
  <si>
    <t>ENSCHIG00000000132</t>
  </si>
  <si>
    <t>ARHGEF6</t>
  </si>
  <si>
    <t>ENSCHIG00000000134</t>
  </si>
  <si>
    <t>ANXA11</t>
  </si>
  <si>
    <t>ENSCHIG00000000140</t>
  </si>
  <si>
    <t>NDUFA1</t>
  </si>
  <si>
    <t>ENSCHIG00000000141</t>
  </si>
  <si>
    <t>GHITM</t>
  </si>
  <si>
    <t>ENSCHIG00000000152</t>
  </si>
  <si>
    <t>MAPK1</t>
  </si>
  <si>
    <t>ENSCHIG00000000158</t>
  </si>
  <si>
    <t>RAB39B</t>
  </si>
  <si>
    <t>ENSCHIG00000000162</t>
  </si>
  <si>
    <t>LWLT01000182.1</t>
  </si>
  <si>
    <t>ENSCHIG00000000167</t>
  </si>
  <si>
    <t>ENSCHIG00000000169</t>
  </si>
  <si>
    <t>ENSCHIG00000000174</t>
  </si>
  <si>
    <t>ENSCHIG00000000180</t>
  </si>
  <si>
    <t>HGSNAT</t>
  </si>
  <si>
    <t>ENSCHIG00000000187</t>
  </si>
  <si>
    <t>LWLT01000259.1</t>
  </si>
  <si>
    <t>ENSCHIG00000000192</t>
  </si>
  <si>
    <t>LWLT01009358.1</t>
  </si>
  <si>
    <t>ENSCHIG00000000198</t>
  </si>
  <si>
    <t>FMR1</t>
  </si>
  <si>
    <t>LWLT01000048.1</t>
  </si>
  <si>
    <t>ENSCHIG00000000201</t>
  </si>
  <si>
    <t>PCID2</t>
  </si>
  <si>
    <t>LWLT01000036.1</t>
  </si>
  <si>
    <t>ENSCHIG00000000204</t>
  </si>
  <si>
    <t>ENSCHIG00000000207</t>
  </si>
  <si>
    <t>NAA10</t>
  </si>
  <si>
    <t>ENSCHIG00000000211</t>
  </si>
  <si>
    <t>CHCHD1</t>
  </si>
  <si>
    <t>ENSCHIG00000000213</t>
  </si>
  <si>
    <t>AP3M1</t>
  </si>
  <si>
    <t>ENSCHIG00000000214</t>
  </si>
  <si>
    <t>DNAJC9</t>
  </si>
  <si>
    <t>ENSCHIG00000000215</t>
  </si>
  <si>
    <t>VAPA</t>
  </si>
  <si>
    <t>ENSCHIG00000000224</t>
  </si>
  <si>
    <t>TUBGCP3</t>
  </si>
  <si>
    <t>LWLT01000066.1</t>
  </si>
  <si>
    <t>ENSCHIG00000000225</t>
  </si>
  <si>
    <t>LZTR1</t>
  </si>
  <si>
    <t>ENSCHIG00000000226</t>
  </si>
  <si>
    <t>LWLT01000243.1</t>
  </si>
  <si>
    <t>ENSCHIG00000000228</t>
  </si>
  <si>
    <t>PPIL2</t>
  </si>
  <si>
    <t>ENSCHIG00000000235</t>
  </si>
  <si>
    <t>C22orf39</t>
  </si>
  <si>
    <t>ENSCHIG00000000240</t>
  </si>
  <si>
    <t>CUL4A</t>
  </si>
  <si>
    <t>ENSCHIG00000000242</t>
  </si>
  <si>
    <t>SLC25A14</t>
  </si>
  <si>
    <t>ENSCHIG00000000244</t>
  </si>
  <si>
    <t>SLC9A6</t>
  </si>
  <si>
    <t>ENSCHIG00000000248</t>
  </si>
  <si>
    <t>ENSCHIG00000000269</t>
  </si>
  <si>
    <t>ASMTL</t>
  </si>
  <si>
    <t>LWLT01000043.1</t>
  </si>
  <si>
    <t>ENSCHIG00000000277</t>
  </si>
  <si>
    <t>LAMP1</t>
  </si>
  <si>
    <t>ENSCHIG00000000278</t>
  </si>
  <si>
    <t>ENSCHIG00000000284</t>
  </si>
  <si>
    <t>HCFC1</t>
  </si>
  <si>
    <t>ENSCHIG00000000286</t>
  </si>
  <si>
    <t>IMPACT</t>
  </si>
  <si>
    <t>ENSCHIG00000000287</t>
  </si>
  <si>
    <t>CYB5A</t>
  </si>
  <si>
    <t>ENSCHIG00000000299</t>
  </si>
  <si>
    <t>THAP7</t>
  </si>
  <si>
    <t>ENSCHIG00000000301</t>
  </si>
  <si>
    <t>LWLT01000990.1</t>
  </si>
  <si>
    <t>ENSCHIG00000000303</t>
  </si>
  <si>
    <t>SDF2L1</t>
  </si>
  <si>
    <t>ENSCHIG00000000307</t>
  </si>
  <si>
    <t>GNB1L</t>
  </si>
  <si>
    <t>ENSCHIG00000000314</t>
  </si>
  <si>
    <t>ZNF397</t>
  </si>
  <si>
    <t>ENSCHIG00000000319</t>
  </si>
  <si>
    <t>SEC24C</t>
  </si>
  <si>
    <t>ENSCHIG00000000321</t>
  </si>
  <si>
    <t>VCL</t>
  </si>
  <si>
    <t>ENSCHIG00000000334</t>
  </si>
  <si>
    <t>LWLT01000122.1</t>
  </si>
  <si>
    <t>ENSCHIG00000000340</t>
  </si>
  <si>
    <t>UFD1</t>
  </si>
  <si>
    <t>ENSCHIG00000000347</t>
  </si>
  <si>
    <t>DGCR2</t>
  </si>
  <si>
    <t>ENSCHIG00000000350</t>
  </si>
  <si>
    <t>MAPRE2</t>
  </si>
  <si>
    <t>ENSCHIG00000000352</t>
  </si>
  <si>
    <t>POLR3A</t>
  </si>
  <si>
    <t>ENSCHIG00000000354</t>
  </si>
  <si>
    <t>CCAR1</t>
  </si>
  <si>
    <t>ENSCHIG00000000355</t>
  </si>
  <si>
    <t>TIMM21</t>
  </si>
  <si>
    <t>ENSCHIG00000000361</t>
  </si>
  <si>
    <t>NAPG</t>
  </si>
  <si>
    <t>ENSCHIG00000000362</t>
  </si>
  <si>
    <t>FAM210A</t>
  </si>
  <si>
    <t>ENSCHIG00000000365</t>
  </si>
  <si>
    <t>LWLT01000164.1</t>
  </si>
  <si>
    <t>ENSCHIG00000000366</t>
  </si>
  <si>
    <t>PHPT1</t>
  </si>
  <si>
    <t>ENSCHIG00000000370</t>
  </si>
  <si>
    <t>LRRC74B</t>
  </si>
  <si>
    <t>ENSCHIG00000000374</t>
  </si>
  <si>
    <t>TXNRD2</t>
  </si>
  <si>
    <t>ENSCHIG00000000381</t>
  </si>
  <si>
    <t>PGRMC1</t>
  </si>
  <si>
    <t>ENSCHIG00000000382</t>
  </si>
  <si>
    <t>TSPAN14</t>
  </si>
  <si>
    <t>ENSCHIG00000000392</t>
  </si>
  <si>
    <t>SMCHD1</t>
  </si>
  <si>
    <t>ENSCHIG00000000398</t>
  </si>
  <si>
    <t>C7orf50</t>
  </si>
  <si>
    <t>LWLT01000185.1</t>
  </si>
  <si>
    <t>ENSCHIG00000000403</t>
  </si>
  <si>
    <t>LWLT01000193.1</t>
  </si>
  <si>
    <t>ENSCHIG00000000405</t>
  </si>
  <si>
    <t>ENSCHIG00000000409</t>
  </si>
  <si>
    <t>LWLT01000207.1</t>
  </si>
  <si>
    <t>ENSCHIG00000000410</t>
  </si>
  <si>
    <t>TMCO3</t>
  </si>
  <si>
    <t>ENSCHIG00000000414</t>
  </si>
  <si>
    <t>MOSPD1</t>
  </si>
  <si>
    <t>ENSCHIG00000000416</t>
  </si>
  <si>
    <t>PRXL2A</t>
  </si>
  <si>
    <t>ENSCHIG00000000427</t>
  </si>
  <si>
    <t>LWLT01000269.1</t>
  </si>
  <si>
    <t>ENSCHIG00000000428</t>
  </si>
  <si>
    <t>RNMT</t>
  </si>
  <si>
    <t>ENSCHIG00000000429</t>
  </si>
  <si>
    <t>NRBP2</t>
  </si>
  <si>
    <t>LWLT01000127.1</t>
  </si>
  <si>
    <t>ENSCHIG00000000435</t>
  </si>
  <si>
    <t>AKAP17A</t>
  </si>
  <si>
    <t>ENSCHIG00000000437</t>
  </si>
  <si>
    <t>ANK3</t>
  </si>
  <si>
    <t>ENSCHIG00000000438</t>
  </si>
  <si>
    <t>ZMYM3</t>
  </si>
  <si>
    <t>ENSCHIG00000000446</t>
  </si>
  <si>
    <t>TFDP1</t>
  </si>
  <si>
    <t>ENSCHIG00000000452</t>
  </si>
  <si>
    <t>ZNF407</t>
  </si>
  <si>
    <t>ENSCHIG00000000460</t>
  </si>
  <si>
    <t>ENSCHIG00000000462</t>
  </si>
  <si>
    <t>TSC22D3</t>
  </si>
  <si>
    <t>LWLT01000111.1</t>
  </si>
  <si>
    <t>ENSCHIG00000000476</t>
  </si>
  <si>
    <t>ECHS1</t>
  </si>
  <si>
    <t>ENSCHIG00000000478</t>
  </si>
  <si>
    <t>WWC3</t>
  </si>
  <si>
    <t>LWLT01000062.1</t>
  </si>
  <si>
    <t>ENSCHIG00000000481</t>
  </si>
  <si>
    <t>ENSCHIG00000000487</t>
  </si>
  <si>
    <t>PUS1</t>
  </si>
  <si>
    <t>ENSCHIG00000000489</t>
  </si>
  <si>
    <t>DHX32</t>
  </si>
  <si>
    <t>ENSCHIG00000000494</t>
  </si>
  <si>
    <t>CCSAP</t>
  </si>
  <si>
    <t>ENSCHIG00000000497</t>
  </si>
  <si>
    <t>DHODH</t>
  </si>
  <si>
    <t>ENSCHIG00000000499</t>
  </si>
  <si>
    <t>ENSCHIG00000000506</t>
  </si>
  <si>
    <t>ARV1</t>
  </si>
  <si>
    <t>ENSCHIG00000000510</t>
  </si>
  <si>
    <t>MAP2</t>
  </si>
  <si>
    <t>ENSCHIG00000000512</t>
  </si>
  <si>
    <t>DPH2</t>
  </si>
  <si>
    <t>ENSCHIG00000000516</t>
  </si>
  <si>
    <t>MRPL4</t>
  </si>
  <si>
    <t>ENSCHIG00000000525</t>
  </si>
  <si>
    <t>BCLAF1</t>
  </si>
  <si>
    <t>ENSCHIG00000000530</t>
  </si>
  <si>
    <t>KAT6A</t>
  </si>
  <si>
    <t>ENSCHIG00000000531</t>
  </si>
  <si>
    <t>RPN2</t>
  </si>
  <si>
    <t>ENSCHIG00000000536</t>
  </si>
  <si>
    <t>HEBP1</t>
  </si>
  <si>
    <t>ENSCHIG00000000538</t>
  </si>
  <si>
    <t>C5orf51</t>
  </si>
  <si>
    <t>ENSCHIG00000000545</t>
  </si>
  <si>
    <t>SPCS1</t>
  </si>
  <si>
    <t>ENSCHIG00000000571</t>
  </si>
  <si>
    <t>SUGP2</t>
  </si>
  <si>
    <t>ENSCHIG00000000578</t>
  </si>
  <si>
    <t>KCMF1</t>
  </si>
  <si>
    <t>ENSCHIG00000000579</t>
  </si>
  <si>
    <t>SEMA4D</t>
  </si>
  <si>
    <t>ENSCHIG00000000591</t>
  </si>
  <si>
    <t>ENSCHIG00000000610</t>
  </si>
  <si>
    <t>GOLGA7</t>
  </si>
  <si>
    <t>ENSCHIG00000000649</t>
  </si>
  <si>
    <t>ZCCHC8</t>
  </si>
  <si>
    <t>ENSCHIG00000000654</t>
  </si>
  <si>
    <t>ENSCHIG00000000665</t>
  </si>
  <si>
    <t>DAAM1</t>
  </si>
  <si>
    <t>ENSCHIG00000000679</t>
  </si>
  <si>
    <t>CANX</t>
  </si>
  <si>
    <t>ENSCHIG00000000701</t>
  </si>
  <si>
    <t>POLR2M</t>
  </si>
  <si>
    <t>ENSCHIG00000000703</t>
  </si>
  <si>
    <t>SPSB1</t>
  </si>
  <si>
    <t>ENSCHIG00000000718</t>
  </si>
  <si>
    <t>CDC37</t>
  </si>
  <si>
    <t>ENSCHIG00000000725</t>
  </si>
  <si>
    <t>SWAP70</t>
  </si>
  <si>
    <t>ENSCHIG00000000741</t>
  </si>
  <si>
    <t>LWLT01000119.1</t>
  </si>
  <si>
    <t>ENSCHIG00000000781</t>
  </si>
  <si>
    <t>SRP14</t>
  </si>
  <si>
    <t>ENSCHIG00000000810</t>
  </si>
  <si>
    <t>OAZ1</t>
  </si>
  <si>
    <t>ENSCHIG00000000811</t>
  </si>
  <si>
    <t>ENSCHIG00000000855</t>
  </si>
  <si>
    <t>RBM10</t>
  </si>
  <si>
    <t>LWLT01000021.1</t>
  </si>
  <si>
    <t>ENSCHIG00000000860</t>
  </si>
  <si>
    <t>SIRT4</t>
  </si>
  <si>
    <t>ENSCHIG00000000936</t>
  </si>
  <si>
    <t>ADCK5</t>
  </si>
  <si>
    <t>ENSCHIG00000000966</t>
  </si>
  <si>
    <t>GTF2H5</t>
  </si>
  <si>
    <t>ENSCHIG00000001014</t>
  </si>
  <si>
    <t>DNAJB12</t>
  </si>
  <si>
    <t>ENSCHIG00000001133</t>
  </si>
  <si>
    <t>ARHGEF17</t>
  </si>
  <si>
    <t>ENSCHIG00000001138</t>
  </si>
  <si>
    <t>RAB7A</t>
  </si>
  <si>
    <t>ENSCHIG00000001144</t>
  </si>
  <si>
    <t>ME2</t>
  </si>
  <si>
    <t>ENSCHIG00000001147</t>
  </si>
  <si>
    <t>ENSCHIG00000001154</t>
  </si>
  <si>
    <t>TMBIM6</t>
  </si>
  <si>
    <t>ENSCHIG00000001175</t>
  </si>
  <si>
    <t>ENSCHIG00000001205</t>
  </si>
  <si>
    <t>PAAF1</t>
  </si>
  <si>
    <t>ENSCHIG00000001219</t>
  </si>
  <si>
    <t>U2AF1L4</t>
  </si>
  <si>
    <t>ENSCHIG00000001224</t>
  </si>
  <si>
    <t>NVL</t>
  </si>
  <si>
    <t>ENSCHIG00000001269</t>
  </si>
  <si>
    <t>TMEM59L</t>
  </si>
  <si>
    <t>ENSCHIG00000001308</t>
  </si>
  <si>
    <t>SRM</t>
  </si>
  <si>
    <t>ENSCHIG00000001317</t>
  </si>
  <si>
    <t>DNHD1</t>
  </si>
  <si>
    <t>ENSCHIG00000001349</t>
  </si>
  <si>
    <t>ARSB</t>
  </si>
  <si>
    <t>ENSCHIG00000001384</t>
  </si>
  <si>
    <t>ENSCHIG00000001400</t>
  </si>
  <si>
    <t>RNF214</t>
  </si>
  <si>
    <t>ENSCHIG00000001421</t>
  </si>
  <si>
    <t>SCYL1</t>
  </si>
  <si>
    <t>ENSCHIG00000001441</t>
  </si>
  <si>
    <t>ENSCHIG00000001452</t>
  </si>
  <si>
    <t>IRS2</t>
  </si>
  <si>
    <t>ENSCHIG00000001482</t>
  </si>
  <si>
    <t>MTHFD1</t>
  </si>
  <si>
    <t>ENSCHIG00000001515</t>
  </si>
  <si>
    <t>ENSCHIG00000001532</t>
  </si>
  <si>
    <t>TRIM41</t>
  </si>
  <si>
    <t>ENSCHIG00000001557</t>
  </si>
  <si>
    <t>CCDC80</t>
  </si>
  <si>
    <t>ENSCHIG00000001570</t>
  </si>
  <si>
    <t>MLLT11</t>
  </si>
  <si>
    <t>ENSCHIG00000001594</t>
  </si>
  <si>
    <t>ARMC8</t>
  </si>
  <si>
    <t>ENSCHIG00000001618</t>
  </si>
  <si>
    <t>PUF60</t>
  </si>
  <si>
    <t>ENSCHIG00000001689</t>
  </si>
  <si>
    <t>SHTN1</t>
  </si>
  <si>
    <t>ENSCHIG00000001747</t>
  </si>
  <si>
    <t>BCL7B</t>
  </si>
  <si>
    <t>ENSCHIG00000001759</t>
  </si>
  <si>
    <t>FAM107A</t>
  </si>
  <si>
    <t>ENSCHIG00000001765</t>
  </si>
  <si>
    <t>ENSCHIG00000001799</t>
  </si>
  <si>
    <t>ENSCHIG00000001816</t>
  </si>
  <si>
    <t>ENSCHIG00000001838</t>
  </si>
  <si>
    <t>DYM</t>
  </si>
  <si>
    <t>ENSCHIG00000001852</t>
  </si>
  <si>
    <t>OCLN</t>
  </si>
  <si>
    <t>ENSCHIG00000001854</t>
  </si>
  <si>
    <t>METTL22</t>
  </si>
  <si>
    <t>ENSCHIG00000001875</t>
  </si>
  <si>
    <t>ANKMY2</t>
  </si>
  <si>
    <t>ENSCHIG00000001878</t>
  </si>
  <si>
    <t>TEX264</t>
  </si>
  <si>
    <t>ENSCHIG00000001895</t>
  </si>
  <si>
    <t>RAB9A</t>
  </si>
  <si>
    <t>ENSCHIG00000001919</t>
  </si>
  <si>
    <t>NUBP1</t>
  </si>
  <si>
    <t>ENSCHIG00000001921</t>
  </si>
  <si>
    <t>MAN2B1</t>
  </si>
  <si>
    <t>ENSCHIG00000001960</t>
  </si>
  <si>
    <t>VASN</t>
  </si>
  <si>
    <t>ENSCHIG00000001969</t>
  </si>
  <si>
    <t>ENSCHIG00000001992</t>
  </si>
  <si>
    <t>AP1AR</t>
  </si>
  <si>
    <t>ENSCHIG00000001994</t>
  </si>
  <si>
    <t>OGT</t>
  </si>
  <si>
    <t>ENSCHIG00000002022</t>
  </si>
  <si>
    <t>KDM5A</t>
  </si>
  <si>
    <t>ENSCHIG00000002051</t>
  </si>
  <si>
    <t>ENSCHIG00000002074</t>
  </si>
  <si>
    <t>UHRF1BP1L</t>
  </si>
  <si>
    <t>ENSCHIG00000002126</t>
  </si>
  <si>
    <t>STOX2</t>
  </si>
  <si>
    <t>ENSCHIG00000002183</t>
  </si>
  <si>
    <t>TRAPPC5</t>
  </si>
  <si>
    <t>ENSCHIG00000002191</t>
  </si>
  <si>
    <t>ENSCHIG00000002225</t>
  </si>
  <si>
    <t>PITPNB</t>
  </si>
  <si>
    <t>ENSCHIG00000002234</t>
  </si>
  <si>
    <t>ENSCHIG00000002240</t>
  </si>
  <si>
    <t>SDHD</t>
  </si>
  <si>
    <t>ENSCHIG00000002251</t>
  </si>
  <si>
    <t>ENSCHIG00000002276</t>
  </si>
  <si>
    <t>UTP3</t>
  </si>
  <si>
    <t>ENSCHIG00000002314</t>
  </si>
  <si>
    <t>SNRNP25</t>
  </si>
  <si>
    <t>ENSCHIG00000002356</t>
  </si>
  <si>
    <t>PPP6C</t>
  </si>
  <si>
    <t>ENSCHIG00000002398</t>
  </si>
  <si>
    <t>SMIM10L1</t>
  </si>
  <si>
    <t>ENSCHIG00000002499</t>
  </si>
  <si>
    <t>AP3B2</t>
  </si>
  <si>
    <t>ENSCHIG00000002508</t>
  </si>
  <si>
    <t>PIGP</t>
  </si>
  <si>
    <t>ENSCHIG00000002520</t>
  </si>
  <si>
    <t>YARS2</t>
  </si>
  <si>
    <t>ENSCHIG00000002525</t>
  </si>
  <si>
    <t>IRF2BP1</t>
  </si>
  <si>
    <t>ENSCHIG00000002544</t>
  </si>
  <si>
    <t>ENSCHIG00000002588</t>
  </si>
  <si>
    <t>TAF12</t>
  </si>
  <si>
    <t>ENSCHIG00000002599</t>
  </si>
  <si>
    <t>INTS13</t>
  </si>
  <si>
    <t>ENSCHIG00000002602</t>
  </si>
  <si>
    <t>HNRNPA0</t>
  </si>
  <si>
    <t>ENSCHIG00000002627</t>
  </si>
  <si>
    <t>GNB2</t>
  </si>
  <si>
    <t>ENSCHIG00000002628</t>
  </si>
  <si>
    <t>NDUFAF1</t>
  </si>
  <si>
    <t>ENSCHIG00000002656</t>
  </si>
  <si>
    <t>RPS6KA4</t>
  </si>
  <si>
    <t>ENSCHIG00000002739</t>
  </si>
  <si>
    <t>PIGK</t>
  </si>
  <si>
    <t>ENSCHIG00000002769</t>
  </si>
  <si>
    <t>WDR7</t>
  </si>
  <si>
    <t>ENSCHIG00000002854</t>
  </si>
  <si>
    <t>BAHCC1</t>
  </si>
  <si>
    <t>ENSCHIG00000002862</t>
  </si>
  <si>
    <t>PNKD</t>
  </si>
  <si>
    <t>ENSCHIG00000002871</t>
  </si>
  <si>
    <t>ENSCHIG00000002879</t>
  </si>
  <si>
    <t>ENSCHIG00000002880</t>
  </si>
  <si>
    <t>CHMP6</t>
  </si>
  <si>
    <t>ENSCHIG00000002896</t>
  </si>
  <si>
    <t>TAB3</t>
  </si>
  <si>
    <t>ENSCHIG00000002911</t>
  </si>
  <si>
    <t>GGA3</t>
  </si>
  <si>
    <t>ENSCHIG00000002917</t>
  </si>
  <si>
    <t>SLC17A5</t>
  </si>
  <si>
    <t>ENSCHIG00000002921</t>
  </si>
  <si>
    <t>H1-0</t>
  </si>
  <si>
    <t>ENSCHIG00000002940</t>
  </si>
  <si>
    <t>ECHDC1</t>
  </si>
  <si>
    <t>ENSCHIG00000002950</t>
  </si>
  <si>
    <t>SCYL3</t>
  </si>
  <si>
    <t>ENSCHIG00000002961</t>
  </si>
  <si>
    <t>FAM114A2</t>
  </si>
  <si>
    <t>ENSCHIG00000002979</t>
  </si>
  <si>
    <t>MEAF6</t>
  </si>
  <si>
    <t>ENSCHIG00000002985</t>
  </si>
  <si>
    <t>MOCS3</t>
  </si>
  <si>
    <t>ENSCHIG00000002986</t>
  </si>
  <si>
    <t>FAM50A</t>
  </si>
  <si>
    <t>LWLT01000684.1</t>
  </si>
  <si>
    <t>ENSCHIG00000003026</t>
  </si>
  <si>
    <t>ZNF318</t>
  </si>
  <si>
    <t>ENSCHIG00000003028</t>
  </si>
  <si>
    <t>ARL8A</t>
  </si>
  <si>
    <t>ENSCHIG00000003080</t>
  </si>
  <si>
    <t>TOX4</t>
  </si>
  <si>
    <t>ENSCHIG00000003118</t>
  </si>
  <si>
    <t>MAP7D1</t>
  </si>
  <si>
    <t>ENSCHIG00000003128</t>
  </si>
  <si>
    <t>ARIH1</t>
  </si>
  <si>
    <t>ENSCHIG00000003131</t>
  </si>
  <si>
    <t>TIMM50</t>
  </si>
  <si>
    <t>ENSCHIG00000003148</t>
  </si>
  <si>
    <t>ALAS1</t>
  </si>
  <si>
    <t>ENSCHIG00000003159</t>
  </si>
  <si>
    <t>ENSCHIG00000003165</t>
  </si>
  <si>
    <t>LARS2</t>
  </si>
  <si>
    <t>ENSCHIG00000003167</t>
  </si>
  <si>
    <t>EIF3G</t>
  </si>
  <si>
    <t>ENSCHIG00000003188</t>
  </si>
  <si>
    <t>EMG1</t>
  </si>
  <si>
    <t>ENSCHIG00000003189</t>
  </si>
  <si>
    <t>ENSCHIG00000003228</t>
  </si>
  <si>
    <t>AP3S1</t>
  </si>
  <si>
    <t>ENSCHIG00000003246</t>
  </si>
  <si>
    <t>CMAS</t>
  </si>
  <si>
    <t>ENSCHIG00000003247</t>
  </si>
  <si>
    <t>RAB43</t>
  </si>
  <si>
    <t>ENSCHIG00000003249</t>
  </si>
  <si>
    <t>BABAM2</t>
  </si>
  <si>
    <t>ENSCHIG00000003258</t>
  </si>
  <si>
    <t>ENSCHIG00000003262</t>
  </si>
  <si>
    <t>ENSCHIG00000003286</t>
  </si>
  <si>
    <t>FH</t>
  </si>
  <si>
    <t>ENSCHIG00000003337</t>
  </si>
  <si>
    <t>TIMM13</t>
  </si>
  <si>
    <t>ENSCHIG00000003344</t>
  </si>
  <si>
    <t>TMEM186</t>
  </si>
  <si>
    <t>ENSCHIG00000003365</t>
  </si>
  <si>
    <t>LONP1</t>
  </si>
  <si>
    <t>ENSCHIG00000003373</t>
  </si>
  <si>
    <t>TULP4</t>
  </si>
  <si>
    <t>ENSCHIG00000003375</t>
  </si>
  <si>
    <t>ZBTB22</t>
  </si>
  <si>
    <t>ENSCHIG00000003376</t>
  </si>
  <si>
    <t>TMEM145</t>
  </si>
  <si>
    <t>ENSCHIG00000003391</t>
  </si>
  <si>
    <t>SNX3</t>
  </si>
  <si>
    <t>ENSCHIG00000003392</t>
  </si>
  <si>
    <t>ENSCHIG00000003395</t>
  </si>
  <si>
    <t>ENSCHIG00000003400</t>
  </si>
  <si>
    <t>POLL</t>
  </si>
  <si>
    <t>ENSCHIG00000003414</t>
  </si>
  <si>
    <t>ENSCHIG00000003424</t>
  </si>
  <si>
    <t>HMBOX1</t>
  </si>
  <si>
    <t>ENSCHIG00000003435</t>
  </si>
  <si>
    <t>RNF4</t>
  </si>
  <si>
    <t>ENSCHIG00000003443</t>
  </si>
  <si>
    <t>DNAJC10</t>
  </si>
  <si>
    <t>ENSCHIG00000003482</t>
  </si>
  <si>
    <t>ARMCX3</t>
  </si>
  <si>
    <t>ENSCHIG00000003491</t>
  </si>
  <si>
    <t>TNRC6B</t>
  </si>
  <si>
    <t>ENSCHIG00000003524</t>
  </si>
  <si>
    <t>DBN1</t>
  </si>
  <si>
    <t>ENSCHIG00000003544</t>
  </si>
  <si>
    <t>GOLPH3</t>
  </si>
  <si>
    <t>ENSCHIG00000003556</t>
  </si>
  <si>
    <t>ENSCHIG00000003582</t>
  </si>
  <si>
    <t>PSMD3</t>
  </si>
  <si>
    <t>ENSCHIG00000003683</t>
  </si>
  <si>
    <t>HEXIM1</t>
  </si>
  <si>
    <t>ENSCHIG00000003717</t>
  </si>
  <si>
    <t>ENSCHIG00000003742</t>
  </si>
  <si>
    <t>UCHL5</t>
  </si>
  <si>
    <t>ENSCHIG00000003758</t>
  </si>
  <si>
    <t>ARFGAP2</t>
  </si>
  <si>
    <t>ENSCHIG00000003759</t>
  </si>
  <si>
    <t>PPM1G</t>
  </si>
  <si>
    <t>ENSCHIG00000003788</t>
  </si>
  <si>
    <t>VPS4B</t>
  </si>
  <si>
    <t>ENSCHIG00000003799</t>
  </si>
  <si>
    <t>LRP10</t>
  </si>
  <si>
    <t>ENSCHIG00000003808</t>
  </si>
  <si>
    <t>IDH2</t>
  </si>
  <si>
    <t>ENSCHIG00000003869</t>
  </si>
  <si>
    <t>RTL6</t>
  </si>
  <si>
    <t>ENSCHIG00000003883</t>
  </si>
  <si>
    <t>UBE2Z</t>
  </si>
  <si>
    <t>ENSCHIG00000003884</t>
  </si>
  <si>
    <t>ENSCHIG00000003887</t>
  </si>
  <si>
    <t>ZNF414</t>
  </si>
  <si>
    <t>ENSCHIG00000003897</t>
  </si>
  <si>
    <t>GRK5</t>
  </si>
  <si>
    <t>ENSCHIG00000003903</t>
  </si>
  <si>
    <t>JAK2</t>
  </si>
  <si>
    <t>ENSCHIG00000003920</t>
  </si>
  <si>
    <t>ENSCHIG00000003972</t>
  </si>
  <si>
    <t>SORBS3</t>
  </si>
  <si>
    <t>ENSCHIG00000004007</t>
  </si>
  <si>
    <t>FXR2</t>
  </si>
  <si>
    <t>ENSCHIG00000004079</t>
  </si>
  <si>
    <t>ENSCHIG00000004093</t>
  </si>
  <si>
    <t>JUN</t>
  </si>
  <si>
    <t>ENSCHIG00000004094</t>
  </si>
  <si>
    <t>GPS2</t>
  </si>
  <si>
    <t>ENSCHIG00000004152</t>
  </si>
  <si>
    <t>CLUH</t>
  </si>
  <si>
    <t>ENSCHIG00000004169</t>
  </si>
  <si>
    <t>ENSCHIG00000004195</t>
  </si>
  <si>
    <t>SLC25A19</t>
  </si>
  <si>
    <t>ENSCHIG00000004225</t>
  </si>
  <si>
    <t>ENSCHIG00000004248</t>
  </si>
  <si>
    <t>TBCCD1</t>
  </si>
  <si>
    <t>ENSCHIG00000004352</t>
  </si>
  <si>
    <t>POLR1C</t>
  </si>
  <si>
    <t>ENSCHIG00000004374</t>
  </si>
  <si>
    <t>RB1</t>
  </si>
  <si>
    <t>ENSCHIG00000004382</t>
  </si>
  <si>
    <t>HSPD1</t>
  </si>
  <si>
    <t>ENSCHIG00000004383</t>
  </si>
  <si>
    <t>PAIP2</t>
  </si>
  <si>
    <t>ENSCHIG00000004440</t>
  </si>
  <si>
    <t>ZBTB14</t>
  </si>
  <si>
    <t>ENSCHIG00000004441</t>
  </si>
  <si>
    <t>NET1</t>
  </si>
  <si>
    <t>ENSCHIG00000004451</t>
  </si>
  <si>
    <t>ENSCHIG00000004461</t>
  </si>
  <si>
    <t>ENSCHIG00000004465</t>
  </si>
  <si>
    <t>RUFY3</t>
  </si>
  <si>
    <t>ENSCHIG00000004508</t>
  </si>
  <si>
    <t>FUS</t>
  </si>
  <si>
    <t>ENSCHIG00000004520</t>
  </si>
  <si>
    <t>RAB21</t>
  </si>
  <si>
    <t>ENSCHIG00000004554</t>
  </si>
  <si>
    <t>TLNRD1</t>
  </si>
  <si>
    <t>ENSCHIG00000004558</t>
  </si>
  <si>
    <t>FRA10AC1</t>
  </si>
  <si>
    <t>ENSCHIG00000004568</t>
  </si>
  <si>
    <t>STAM</t>
  </si>
  <si>
    <t>ENSCHIG00000004579</t>
  </si>
  <si>
    <t>DDX39B</t>
  </si>
  <si>
    <t>ENSCHIG00000004602</t>
  </si>
  <si>
    <t>ANAPC2</t>
  </si>
  <si>
    <t>ENSCHIG00000004606</t>
  </si>
  <si>
    <t>PNPO</t>
  </si>
  <si>
    <t>ENSCHIG00000004688</t>
  </si>
  <si>
    <t>PPP3R1</t>
  </si>
  <si>
    <t>ENSCHIG00000004699</t>
  </si>
  <si>
    <t>CCNG1</t>
  </si>
  <si>
    <t>ENSCHIG00000004726</t>
  </si>
  <si>
    <t>INPP5E</t>
  </si>
  <si>
    <t>ENSCHIG00000004747</t>
  </si>
  <si>
    <t>TMEM185A</t>
  </si>
  <si>
    <t>LWLT01000046.1</t>
  </si>
  <si>
    <t>ENSCHIG00000004770</t>
  </si>
  <si>
    <t>TDRD7</t>
  </si>
  <si>
    <t>ENSCHIG00000004788</t>
  </si>
  <si>
    <t>PJA1</t>
  </si>
  <si>
    <t>ENSCHIG00000004793</t>
  </si>
  <si>
    <t>ZBED4</t>
  </si>
  <si>
    <t>ENSCHIG00000004808</t>
  </si>
  <si>
    <t>HRAS</t>
  </si>
  <si>
    <t>ENSCHIG00000004810</t>
  </si>
  <si>
    <t>YTHDC1</t>
  </si>
  <si>
    <t>ENSCHIG00000004811</t>
  </si>
  <si>
    <t>ENSCHIG00000004824</t>
  </si>
  <si>
    <t>ERGIC2</t>
  </si>
  <si>
    <t>ENSCHIG00000004827</t>
  </si>
  <si>
    <t>ENSCHIG00000004836</t>
  </si>
  <si>
    <t>ERO1A</t>
  </si>
  <si>
    <t>ENSCHIG00000004852</t>
  </si>
  <si>
    <t>DPH1</t>
  </si>
  <si>
    <t>ENSCHIG00000004859</t>
  </si>
  <si>
    <t>MCOLN1</t>
  </si>
  <si>
    <t>ENSCHIG00000004865</t>
  </si>
  <si>
    <t>UBXN6</t>
  </si>
  <si>
    <t>ENSCHIG00000004885</t>
  </si>
  <si>
    <t>CTSF</t>
  </si>
  <si>
    <t>ENSCHIG00000004900</t>
  </si>
  <si>
    <t>HNRNPU</t>
  </si>
  <si>
    <t>ENSCHIG00000004977</t>
  </si>
  <si>
    <t>ENSCHIG00000004991</t>
  </si>
  <si>
    <t>MLST8</t>
  </si>
  <si>
    <t>ENSCHIG00000004994</t>
  </si>
  <si>
    <t>RRAGA</t>
  </si>
  <si>
    <t>ENSCHIG00000005084</t>
  </si>
  <si>
    <t>KIF3C</t>
  </si>
  <si>
    <t>ENSCHIG00000005095</t>
  </si>
  <si>
    <t>SYNJ1</t>
  </si>
  <si>
    <t>ENSCHIG00000005106</t>
  </si>
  <si>
    <t>NDUFA13</t>
  </si>
  <si>
    <t>ENSCHIG00000005124</t>
  </si>
  <si>
    <t>YPEL4</t>
  </si>
  <si>
    <t>ENSCHIG00000005126</t>
  </si>
  <si>
    <t>ENSCHIG00000005138</t>
  </si>
  <si>
    <t>PGAM2</t>
  </si>
  <si>
    <t>ENSCHIG00000005188</t>
  </si>
  <si>
    <t>ENSCHIG00000005189</t>
  </si>
  <si>
    <t>SCAMP3</t>
  </si>
  <si>
    <t>ENSCHIG00000005255</t>
  </si>
  <si>
    <t>ENSCHIG00000005280</t>
  </si>
  <si>
    <t>ENSCHIG00000005285</t>
  </si>
  <si>
    <t>ENSCHIG00000005289</t>
  </si>
  <si>
    <t>PLEKHA1</t>
  </si>
  <si>
    <t>ENSCHIG00000005292</t>
  </si>
  <si>
    <t>NUP205</t>
  </si>
  <si>
    <t>ENSCHIG00000005377</t>
  </si>
  <si>
    <t>CCDC51</t>
  </si>
  <si>
    <t>ENSCHIG00000005396</t>
  </si>
  <si>
    <t>ROGDI</t>
  </si>
  <si>
    <t>ENSCHIG00000005405</t>
  </si>
  <si>
    <t>COMTD1</t>
  </si>
  <si>
    <t>ENSCHIG00000005409</t>
  </si>
  <si>
    <t>PNMA1</t>
  </si>
  <si>
    <t>ENSCHIG00000005420</t>
  </si>
  <si>
    <t>FILIP1L</t>
  </si>
  <si>
    <t>ENSCHIG00000005424</t>
  </si>
  <si>
    <t>IST1</t>
  </si>
  <si>
    <t>ENSCHIG00000005462</t>
  </si>
  <si>
    <t>CPLANE2</t>
  </si>
  <si>
    <t>ENSCHIG00000005493</t>
  </si>
  <si>
    <t>CYBC1</t>
  </si>
  <si>
    <t>ENSCHIG00000005522</t>
  </si>
  <si>
    <t>ENSCHIG00000005545</t>
  </si>
  <si>
    <t>BRI3</t>
  </si>
  <si>
    <t>ENSCHIG00000005557</t>
  </si>
  <si>
    <t>SNRPD1</t>
  </si>
  <si>
    <t>ENSCHIG00000005570</t>
  </si>
  <si>
    <t>TNS2</t>
  </si>
  <si>
    <t>ENSCHIG00000005594</t>
  </si>
  <si>
    <t>CCDC22</t>
  </si>
  <si>
    <t>ENSCHIG00000005601</t>
  </si>
  <si>
    <t>ABHD4</t>
  </si>
  <si>
    <t>ENSCHIG00000005604</t>
  </si>
  <si>
    <t>PSAP</t>
  </si>
  <si>
    <t>ENSCHIG00000005654</t>
  </si>
  <si>
    <t>FKRP</t>
  </si>
  <si>
    <t>ENSCHIG00000005658</t>
  </si>
  <si>
    <t>SCP2</t>
  </si>
  <si>
    <t>ENSCHIG00000005692</t>
  </si>
  <si>
    <t>RAB3GAP1</t>
  </si>
  <si>
    <t>ENSCHIG00000005705</t>
  </si>
  <si>
    <t>ENSCHIG00000005712</t>
  </si>
  <si>
    <t>AKAP8L</t>
  </si>
  <si>
    <t>ENSCHIG00000005726</t>
  </si>
  <si>
    <t>PSMG1</t>
  </si>
  <si>
    <t>ENSCHIG00000005735</t>
  </si>
  <si>
    <t>ZNF329</t>
  </si>
  <si>
    <t>ENSCHIG00000005737</t>
  </si>
  <si>
    <t>IFIT5</t>
  </si>
  <si>
    <t>ENSCHIG00000005780</t>
  </si>
  <si>
    <t>TPMT</t>
  </si>
  <si>
    <t>ENSCHIG00000005794</t>
  </si>
  <si>
    <t>ENSCHIG00000005800</t>
  </si>
  <si>
    <t>ENSCHIG00000005804</t>
  </si>
  <si>
    <t>SRC</t>
  </si>
  <si>
    <t>ENSCHIG00000005807</t>
  </si>
  <si>
    <t>ABCB7</t>
  </si>
  <si>
    <t>ENSCHIG00000005817</t>
  </si>
  <si>
    <t>SLC44A2</t>
  </si>
  <si>
    <t>ENSCHIG00000005820</t>
  </si>
  <si>
    <t>CAMLG</t>
  </si>
  <si>
    <t>ENSCHIG00000005836</t>
  </si>
  <si>
    <t>CTNNA1</t>
  </si>
  <si>
    <t>ENSCHIG00000005844</t>
  </si>
  <si>
    <t>ENSCHIG00000005850</t>
  </si>
  <si>
    <t>HHIPL1</t>
  </si>
  <si>
    <t>ENSCHIG00000005867</t>
  </si>
  <si>
    <t>FIGNL1</t>
  </si>
  <si>
    <t>ENSCHIG00000005868</t>
  </si>
  <si>
    <t>TAF13</t>
  </si>
  <si>
    <t>ENSCHIG00000005876</t>
  </si>
  <si>
    <t>NRDE2</t>
  </si>
  <si>
    <t>ENSCHIG00000005881</t>
  </si>
  <si>
    <t>UBL3</t>
  </si>
  <si>
    <t>ENSCHIG00000005883</t>
  </si>
  <si>
    <t>ENSCHIG00000005900</t>
  </si>
  <si>
    <t>AKR1A1</t>
  </si>
  <si>
    <t>ENSCHIG00000005906</t>
  </si>
  <si>
    <t>RPS6KB1</t>
  </si>
  <si>
    <t>ENSCHIG00000005911</t>
  </si>
  <si>
    <t>EPC1</t>
  </si>
  <si>
    <t>ENSCHIG00000005919</t>
  </si>
  <si>
    <t>CREBZF</t>
  </si>
  <si>
    <t>ENSCHIG00000005938</t>
  </si>
  <si>
    <t>ENSCHIG00000005946</t>
  </si>
  <si>
    <t>ENSCHIG00000005959</t>
  </si>
  <si>
    <t>VPS41</t>
  </si>
  <si>
    <t>ENSCHIG00000005972</t>
  </si>
  <si>
    <t>SURF1</t>
  </si>
  <si>
    <t>ENSCHIG00000005996</t>
  </si>
  <si>
    <t>NGRN</t>
  </si>
  <si>
    <t>ENSCHIG00000005999</t>
  </si>
  <si>
    <t>CLPTM1</t>
  </si>
  <si>
    <t>ENSCHIG00000006001</t>
  </si>
  <si>
    <t>WDR43</t>
  </si>
  <si>
    <t>ENSCHIG00000006002</t>
  </si>
  <si>
    <t>ENSCHIG00000006033</t>
  </si>
  <si>
    <t>ADAM15</t>
  </si>
  <si>
    <t>ENSCHIG00000006046</t>
  </si>
  <si>
    <t>RPP25L</t>
  </si>
  <si>
    <t>ENSCHIG00000006049</t>
  </si>
  <si>
    <t>GFER</t>
  </si>
  <si>
    <t>ENSCHIG00000006062</t>
  </si>
  <si>
    <t>ENSCHIG00000006080</t>
  </si>
  <si>
    <t>BEX5</t>
  </si>
  <si>
    <t>ENSCHIG00000006087</t>
  </si>
  <si>
    <t>LWLT01000065.1</t>
  </si>
  <si>
    <t>ENSCHIG00000006144</t>
  </si>
  <si>
    <t>CTDNEP1</t>
  </si>
  <si>
    <t>ENSCHIG00000006212</t>
  </si>
  <si>
    <t>ENSCHIG00000006215</t>
  </si>
  <si>
    <t>SEH1L</t>
  </si>
  <si>
    <t>ENSCHIG00000006239</t>
  </si>
  <si>
    <t>DDX19B</t>
  </si>
  <si>
    <t>ENSCHIG00000006242</t>
  </si>
  <si>
    <t>TAF3</t>
  </si>
  <si>
    <t>ENSCHIG00000006275</t>
  </si>
  <si>
    <t>DDX52</t>
  </si>
  <si>
    <t>ENSCHIG00000006295</t>
  </si>
  <si>
    <t>IMP3</t>
  </si>
  <si>
    <t>ENSCHIG00000006298</t>
  </si>
  <si>
    <t>FGD1</t>
  </si>
  <si>
    <t>ENSCHIG00000006302</t>
  </si>
  <si>
    <t>UBALD1</t>
  </si>
  <si>
    <t>ENSCHIG00000006307</t>
  </si>
  <si>
    <t>ENSCHIG00000006308</t>
  </si>
  <si>
    <t>ENSCHIG00000006314</t>
  </si>
  <si>
    <t>N4BP2L1</t>
  </si>
  <si>
    <t>ENSCHIG00000006319</t>
  </si>
  <si>
    <t>BCKDHB</t>
  </si>
  <si>
    <t>ENSCHIG00000006338</t>
  </si>
  <si>
    <t>CASC3</t>
  </si>
  <si>
    <t>ENSCHIG00000006364</t>
  </si>
  <si>
    <t>SNRNP35</t>
  </si>
  <si>
    <t>ENSCHIG00000006378</t>
  </si>
  <si>
    <t>TRAF2</t>
  </si>
  <si>
    <t>ENSCHIG00000006384</t>
  </si>
  <si>
    <t>NTAQ1</t>
  </si>
  <si>
    <t>ENSCHIG00000006399</t>
  </si>
  <si>
    <t>PRMT6</t>
  </si>
  <si>
    <t>ENSCHIG00000006407</t>
  </si>
  <si>
    <t>SRP9</t>
  </si>
  <si>
    <t>ENSCHIG00000006417</t>
  </si>
  <si>
    <t>ENSCHIG00000006436</t>
  </si>
  <si>
    <t>ARHGAP39</t>
  </si>
  <si>
    <t>ENSCHIG00000006439</t>
  </si>
  <si>
    <t>ENSCHIG00000006446</t>
  </si>
  <si>
    <t>HEXIM2</t>
  </si>
  <si>
    <t>ENSCHIG00000006450</t>
  </si>
  <si>
    <t>ENSCHIG00000006455</t>
  </si>
  <si>
    <t>RILPL2</t>
  </si>
  <si>
    <t>ENSCHIG00000006477</t>
  </si>
  <si>
    <t>KDR</t>
  </si>
  <si>
    <t>ENSCHIG00000006484</t>
  </si>
  <si>
    <t>PDCD5</t>
  </si>
  <si>
    <t>ENSCHIG00000006489</t>
  </si>
  <si>
    <t>TCN2</t>
  </si>
  <si>
    <t>ENSCHIG00000006508</t>
  </si>
  <si>
    <t>ENSCHIG00000006509</t>
  </si>
  <si>
    <t>ENSCHIG00000006532</t>
  </si>
  <si>
    <t>CRKL</t>
  </si>
  <si>
    <t>ENSCHIG00000006538</t>
  </si>
  <si>
    <t>USP14</t>
  </si>
  <si>
    <t>ENSCHIG00000006544</t>
  </si>
  <si>
    <t>CMIP</t>
  </si>
  <si>
    <t>ENSCHIG00000006551</t>
  </si>
  <si>
    <t>ENSCHIG00000006553</t>
  </si>
  <si>
    <t>RASSF10</t>
  </si>
  <si>
    <t>ENSCHIG00000006554</t>
  </si>
  <si>
    <t>ENSCHIG00000006555</t>
  </si>
  <si>
    <t>RNF169</t>
  </si>
  <si>
    <t>ENSCHIG00000006556</t>
  </si>
  <si>
    <t>UBE2G2</t>
  </si>
  <si>
    <t>ENSCHIG00000006568</t>
  </si>
  <si>
    <t>ZC3H7A</t>
  </si>
  <si>
    <t>ENSCHIG00000006587</t>
  </si>
  <si>
    <t>LRRFIP1</t>
  </si>
  <si>
    <t>ENSCHIG00000006605</t>
  </si>
  <si>
    <t>OSBP</t>
  </si>
  <si>
    <t>ENSCHIG00000006618</t>
  </si>
  <si>
    <t>ENSCHIG00000006635</t>
  </si>
  <si>
    <t>CD248</t>
  </si>
  <si>
    <t>ENSCHIG00000006648</t>
  </si>
  <si>
    <t>C11orf68</t>
  </si>
  <si>
    <t>ENSCHIG00000006650</t>
  </si>
  <si>
    <t>ISCA2</t>
  </si>
  <si>
    <t>ENSCHIG00000006655</t>
  </si>
  <si>
    <t>CDK8</t>
  </si>
  <si>
    <t>ENSCHIG00000006664</t>
  </si>
  <si>
    <t>DZIP1</t>
  </si>
  <si>
    <t>ENSCHIG00000006670</t>
  </si>
  <si>
    <t>LWLT01000174.1</t>
  </si>
  <si>
    <t>ENSCHIG00000006679</t>
  </si>
  <si>
    <t>ZYX</t>
  </si>
  <si>
    <t>ENSCHIG00000006682</t>
  </si>
  <si>
    <t>MIF4GD</t>
  </si>
  <si>
    <t>ENSCHIG00000006704</t>
  </si>
  <si>
    <t>RANBP6</t>
  </si>
  <si>
    <t>ENSCHIG00000006710</t>
  </si>
  <si>
    <t>NUBPL</t>
  </si>
  <si>
    <t>ENSCHIG00000006714</t>
  </si>
  <si>
    <t>ENSCHIG00000006738</t>
  </si>
  <si>
    <t>ENSCHIG00000006742</t>
  </si>
  <si>
    <t>PSMD13</t>
  </si>
  <si>
    <t>LWLT01000145.1</t>
  </si>
  <si>
    <t>ENSCHIG00000006748</t>
  </si>
  <si>
    <t>ENSCHIG00000006752</t>
  </si>
  <si>
    <t>ENSCHIG00000006756</t>
  </si>
  <si>
    <t>GDAP1</t>
  </si>
  <si>
    <t>ENSCHIG00000006762</t>
  </si>
  <si>
    <t>SLC30A9</t>
  </si>
  <si>
    <t>ENSCHIG00000006763</t>
  </si>
  <si>
    <t>AGRN</t>
  </si>
  <si>
    <t>ENSCHIG00000006766</t>
  </si>
  <si>
    <t>ENSCHIG00000006777</t>
  </si>
  <si>
    <t>EIF2AK4</t>
  </si>
  <si>
    <t>ENSCHIG00000006790</t>
  </si>
  <si>
    <t>RBM12B</t>
  </si>
  <si>
    <t>ENSCHIG00000006795</t>
  </si>
  <si>
    <t>GBF1</t>
  </si>
  <si>
    <t>ENSCHIG00000006797</t>
  </si>
  <si>
    <t>GPRASP2</t>
  </si>
  <si>
    <t>ENSCHIG00000006809</t>
  </si>
  <si>
    <t>ENSCHIG00000006811</t>
  </si>
  <si>
    <t>PSMG2</t>
  </si>
  <si>
    <t>ENSCHIG00000006817</t>
  </si>
  <si>
    <t>USP12</t>
  </si>
  <si>
    <t>ENSCHIG00000006820</t>
  </si>
  <si>
    <t>UBXN1</t>
  </si>
  <si>
    <t>ENSCHIG00000006828</t>
  </si>
  <si>
    <t>ENSCHIG00000006835</t>
  </si>
  <si>
    <t>NUFIP1</t>
  </si>
  <si>
    <t>ENSCHIG00000006838</t>
  </si>
  <si>
    <t>PPP4R2</t>
  </si>
  <si>
    <t>ENSCHIG00000006844</t>
  </si>
  <si>
    <t>PDS5B</t>
  </si>
  <si>
    <t>ENSCHIG00000006845</t>
  </si>
  <si>
    <t>CIZ1</t>
  </si>
  <si>
    <t>ENSCHIG00000006854</t>
  </si>
  <si>
    <t>CLEC3B</t>
  </si>
  <si>
    <t>ENSCHIG00000006867</t>
  </si>
  <si>
    <t>SDAD1</t>
  </si>
  <si>
    <t>ENSCHIG00000006874</t>
  </si>
  <si>
    <t>WDR20</t>
  </si>
  <si>
    <t>ENSCHIG00000006876</t>
  </si>
  <si>
    <t>OGDH</t>
  </si>
  <si>
    <t>ENSCHIG00000006912</t>
  </si>
  <si>
    <t>ENSCHIG00000006920</t>
  </si>
  <si>
    <t>DYNLT3</t>
  </si>
  <si>
    <t>ENSCHIG00000006928</t>
  </si>
  <si>
    <t>ENSCHIG00000006946</t>
  </si>
  <si>
    <t>BAALC</t>
  </si>
  <si>
    <t>ENSCHIG00000006954</t>
  </si>
  <si>
    <t>RAF1</t>
  </si>
  <si>
    <t>ENSCHIG00000006955</t>
  </si>
  <si>
    <t>ENSCHIG00000006969</t>
  </si>
  <si>
    <t>ENSCHIG00000006977</t>
  </si>
  <si>
    <t>ATP6AP1</t>
  </si>
  <si>
    <t>ENSCHIG00000006984</t>
  </si>
  <si>
    <t>COMT</t>
  </si>
  <si>
    <t>ENSCHIG00000007021</t>
  </si>
  <si>
    <t>ENSCHIG00000007022</t>
  </si>
  <si>
    <t>MECR</t>
  </si>
  <si>
    <t>ENSCHIG00000007023</t>
  </si>
  <si>
    <t>SLC25A5</t>
  </si>
  <si>
    <t>ENSCHIG00000007030</t>
  </si>
  <si>
    <t>TRNT1</t>
  </si>
  <si>
    <t>ENSCHIG00000007066</t>
  </si>
  <si>
    <t>PPP1R10</t>
  </si>
  <si>
    <t>ENSCHIG00000007073</t>
  </si>
  <si>
    <t>BGN</t>
  </si>
  <si>
    <t>LWLT01000683.1</t>
  </si>
  <si>
    <t>ENSCHIG00000007086</t>
  </si>
  <si>
    <t>SMS</t>
  </si>
  <si>
    <t>ENSCHIG00000007090</t>
  </si>
  <si>
    <t>EWSR1</t>
  </si>
  <si>
    <t>ENSCHIG00000007110</t>
  </si>
  <si>
    <t>AP1G1</t>
  </si>
  <si>
    <t>ENSCHIG00000007112</t>
  </si>
  <si>
    <t>DENND4B</t>
  </si>
  <si>
    <t>ENSCHIG00000007131</t>
  </si>
  <si>
    <t>ZXDC</t>
  </si>
  <si>
    <t>ENSCHIG00000007132</t>
  </si>
  <si>
    <t>FCHSD2</t>
  </si>
  <si>
    <t>ENSCHIG00000007135</t>
  </si>
  <si>
    <t>COG2</t>
  </si>
  <si>
    <t>ENSCHIG00000007139</t>
  </si>
  <si>
    <t>SPARCL1</t>
  </si>
  <si>
    <t>ENSCHIG00000007156</t>
  </si>
  <si>
    <t>PASK</t>
  </si>
  <si>
    <t>ENSCHIG00000007157</t>
  </si>
  <si>
    <t>RTN4</t>
  </si>
  <si>
    <t>ENSCHIG00000007167</t>
  </si>
  <si>
    <t>ENSCHIG00000007170</t>
  </si>
  <si>
    <t>ENSCHIG00000007195</t>
  </si>
  <si>
    <t>COX14</t>
  </si>
  <si>
    <t>ENSCHIG00000007198</t>
  </si>
  <si>
    <t>MYSM1</t>
  </si>
  <si>
    <t>ENSCHIG00000007199</t>
  </si>
  <si>
    <t>RNF13</t>
  </si>
  <si>
    <t>ENSCHIG00000007226</t>
  </si>
  <si>
    <t>AIDA</t>
  </si>
  <si>
    <t>ENSCHIG00000007232</t>
  </si>
  <si>
    <t>ADAM10</t>
  </si>
  <si>
    <t>ENSCHIG00000007236</t>
  </si>
  <si>
    <t>TPRG1L</t>
  </si>
  <si>
    <t>ENSCHIG00000007248</t>
  </si>
  <si>
    <t>SNX2</t>
  </si>
  <si>
    <t>ENSCHIG00000007261</t>
  </si>
  <si>
    <t>ENSCHIG00000007262</t>
  </si>
  <si>
    <t>SAFB</t>
  </si>
  <si>
    <t>ENSCHIG00000007263</t>
  </si>
  <si>
    <t>PPP1R12A</t>
  </si>
  <si>
    <t>ENSCHIG00000007298</t>
  </si>
  <si>
    <t>ENSCHIG00000007303</t>
  </si>
  <si>
    <t>ENSCHIG00000007316</t>
  </si>
  <si>
    <t>ENSCHIG00000007324</t>
  </si>
  <si>
    <t>APEH</t>
  </si>
  <si>
    <t>ENSCHIG00000007327</t>
  </si>
  <si>
    <t>RAB3A</t>
  </si>
  <si>
    <t>ENSCHIG00000007337</t>
  </si>
  <si>
    <t>SLC25A12</t>
  </si>
  <si>
    <t>ENSCHIG00000007341</t>
  </si>
  <si>
    <t>RBM6</t>
  </si>
  <si>
    <t>ENSCHIG00000007353</t>
  </si>
  <si>
    <t>GAPVD1</t>
  </si>
  <si>
    <t>ENSCHIG00000007372</t>
  </si>
  <si>
    <t>ENSCHIG00000007385</t>
  </si>
  <si>
    <t>PHF23</t>
  </si>
  <si>
    <t>ENSCHIG00000007389</t>
  </si>
  <si>
    <t>EXOSC6</t>
  </si>
  <si>
    <t>ENSCHIG00000007393</t>
  </si>
  <si>
    <t>ENSCHIG00000007406</t>
  </si>
  <si>
    <t>ENSCHIG00000007449</t>
  </si>
  <si>
    <t>ENSCHIG00000007462</t>
  </si>
  <si>
    <t>TMEM205</t>
  </si>
  <si>
    <t>ENSCHIG00000007473</t>
  </si>
  <si>
    <t>PPP2R2A</t>
  </si>
  <si>
    <t>ENSCHIG00000007479</t>
  </si>
  <si>
    <t>PCYT2</t>
  </si>
  <si>
    <t>ENSCHIG00000007497</t>
  </si>
  <si>
    <t>ENSCHIG00000007507</t>
  </si>
  <si>
    <t>MAIP1</t>
  </si>
  <si>
    <t>ENSCHIG00000007510</t>
  </si>
  <si>
    <t>CCAR2</t>
  </si>
  <si>
    <t>ENSCHIG00000007516</t>
  </si>
  <si>
    <t>RETSAT</t>
  </si>
  <si>
    <t>ENSCHIG00000007518</t>
  </si>
  <si>
    <t>IGIP</t>
  </si>
  <si>
    <t>ENSCHIG00000007519</t>
  </si>
  <si>
    <t>MRC2</t>
  </si>
  <si>
    <t>ENSCHIG00000007553</t>
  </si>
  <si>
    <t>ENSCHIG00000007557</t>
  </si>
  <si>
    <t>VPS36</t>
  </si>
  <si>
    <t>ENSCHIG00000007566</t>
  </si>
  <si>
    <t>CYFIP2</t>
  </si>
  <si>
    <t>ENSCHIG00000007574</t>
  </si>
  <si>
    <t>ATP5IF1</t>
  </si>
  <si>
    <t>ENSCHIG00000007578</t>
  </si>
  <si>
    <t>BRD3</t>
  </si>
  <si>
    <t>ENSCHIG00000007582</t>
  </si>
  <si>
    <t>FOXC1</t>
  </si>
  <si>
    <t>ENSCHIG00000007613</t>
  </si>
  <si>
    <t>PAXX</t>
  </si>
  <si>
    <t>ENSCHIG00000007615</t>
  </si>
  <si>
    <t>RNF8</t>
  </si>
  <si>
    <t>ENSCHIG00000007617</t>
  </si>
  <si>
    <t>RNF121</t>
  </si>
  <si>
    <t>ENSCHIG00000007636</t>
  </si>
  <si>
    <t>ZBTB12</t>
  </si>
  <si>
    <t>ENSCHIG00000007654</t>
  </si>
  <si>
    <t>SH3BP5</t>
  </si>
  <si>
    <t>ENSCHIG00000007684</t>
  </si>
  <si>
    <t>ENSCHIG00000007700</t>
  </si>
  <si>
    <t>DIMT1</t>
  </si>
  <si>
    <t>ENSCHIG00000007707</t>
  </si>
  <si>
    <t>ERGIC3</t>
  </si>
  <si>
    <t>ENSCHIG00000007710</t>
  </si>
  <si>
    <t>ZFR</t>
  </si>
  <si>
    <t>ENSCHIG00000007716</t>
  </si>
  <si>
    <t>THAP3</t>
  </si>
  <si>
    <t>ENSCHIG00000007720</t>
  </si>
  <si>
    <t>ENSCHIG00000007721</t>
  </si>
  <si>
    <t>ENSCHIG00000007736</t>
  </si>
  <si>
    <t>ENSCHIG00000007739</t>
  </si>
  <si>
    <t>KIF7</t>
  </si>
  <si>
    <t>ENSCHIG00000007746</t>
  </si>
  <si>
    <t>GARRE1</t>
  </si>
  <si>
    <t>ENSCHIG00000007747</t>
  </si>
  <si>
    <t>TBL3</t>
  </si>
  <si>
    <t>ENSCHIG00000007752</t>
  </si>
  <si>
    <t>TMEM214</t>
  </si>
  <si>
    <t>ENSCHIG00000007753</t>
  </si>
  <si>
    <t>DDX27</t>
  </si>
  <si>
    <t>ENSCHIG00000007758</t>
  </si>
  <si>
    <t>TBC1D22A</t>
  </si>
  <si>
    <t>ENSCHIG00000007762</t>
  </si>
  <si>
    <t>NUMA1</t>
  </si>
  <si>
    <t>ENSCHIG00000007790</t>
  </si>
  <si>
    <t>ENSCHIG00000007799</t>
  </si>
  <si>
    <t>ENSCHIG00000007800</t>
  </si>
  <si>
    <t>PAPSS1</t>
  </si>
  <si>
    <t>ENSCHIG00000007815</t>
  </si>
  <si>
    <t>HYPK</t>
  </si>
  <si>
    <t>ENSCHIG00000007827</t>
  </si>
  <si>
    <t>MAGEL2</t>
  </si>
  <si>
    <t>ENSCHIG00000007829</t>
  </si>
  <si>
    <t>PDP2</t>
  </si>
  <si>
    <t>ENSCHIG00000007830</t>
  </si>
  <si>
    <t>MTRF1L</t>
  </si>
  <si>
    <t>ENSCHIG00000007832</t>
  </si>
  <si>
    <t>SOBP</t>
  </si>
  <si>
    <t>ENSCHIG00000007838</t>
  </si>
  <si>
    <t>PDIA6</t>
  </si>
  <si>
    <t>ENSCHIG00000007847</t>
  </si>
  <si>
    <t>VARS2</t>
  </si>
  <si>
    <t>ENSCHIG00000007860</t>
  </si>
  <si>
    <t>FOXP4</t>
  </si>
  <si>
    <t>ENSCHIG00000007862</t>
  </si>
  <si>
    <t>SLC25A51</t>
  </si>
  <si>
    <t>ENSCHIG00000007868</t>
  </si>
  <si>
    <t>RAB11FIP3</t>
  </si>
  <si>
    <t>ENSCHIG00000007877</t>
  </si>
  <si>
    <t>ACO2</t>
  </si>
  <si>
    <t>ENSCHIG00000007881</t>
  </si>
  <si>
    <t>MRPL27</t>
  </si>
  <si>
    <t>ENSCHIG00000007882</t>
  </si>
  <si>
    <t>YRDC</t>
  </si>
  <si>
    <t>ENSCHIG00000007887</t>
  </si>
  <si>
    <t>TCOF1</t>
  </si>
  <si>
    <t>ENSCHIG00000007901</t>
  </si>
  <si>
    <t>MAGEE2</t>
  </si>
  <si>
    <t>ENSCHIG00000007905</t>
  </si>
  <si>
    <t>ENSCHIG00000007913</t>
  </si>
  <si>
    <t>ENSCHIG00000007917</t>
  </si>
  <si>
    <t>FAHD1</t>
  </si>
  <si>
    <t>ENSCHIG00000007923</t>
  </si>
  <si>
    <t>PCBP1</t>
  </si>
  <si>
    <t>ENSCHIG00000007927</t>
  </si>
  <si>
    <t>DPP9</t>
  </si>
  <si>
    <t>ENSCHIG00000007929</t>
  </si>
  <si>
    <t>TNKS</t>
  </si>
  <si>
    <t>ENSCHIG00000007930</t>
  </si>
  <si>
    <t>RAB10</t>
  </si>
  <si>
    <t>ENSCHIG00000007945</t>
  </si>
  <si>
    <t>SCAP</t>
  </si>
  <si>
    <t>ENSCHIG00000007951</t>
  </si>
  <si>
    <t>ZNF622</t>
  </si>
  <si>
    <t>ENSCHIG00000007963</t>
  </si>
  <si>
    <t>MVP</t>
  </si>
  <si>
    <t>ENSCHIG00000007966</t>
  </si>
  <si>
    <t>NACC2</t>
  </si>
  <si>
    <t>ENSCHIG00000007970</t>
  </si>
  <si>
    <t>RNPEPL1</t>
  </si>
  <si>
    <t>ENSCHIG00000007981</t>
  </si>
  <si>
    <t>ENSCHIG00000007987</t>
  </si>
  <si>
    <t>SF3B5</t>
  </si>
  <si>
    <t>ENSCHIG00000007988</t>
  </si>
  <si>
    <t>GCC2</t>
  </si>
  <si>
    <t>ENSCHIG00000007996</t>
  </si>
  <si>
    <t>PSME3</t>
  </si>
  <si>
    <t>ENSCHIG00000007997</t>
  </si>
  <si>
    <t>TAF1C</t>
  </si>
  <si>
    <t>ENSCHIG00000008005</t>
  </si>
  <si>
    <t>PHRF1</t>
  </si>
  <si>
    <t>ENSCHIG00000008009</t>
  </si>
  <si>
    <t>ENSCHIG00000008011</t>
  </si>
  <si>
    <t>ENSCHIG00000008013</t>
  </si>
  <si>
    <t>SLC25A23</t>
  </si>
  <si>
    <t>ENSCHIG00000008019</t>
  </si>
  <si>
    <t>BCAT2</t>
  </si>
  <si>
    <t>ENSCHIG00000008021</t>
  </si>
  <si>
    <t>ENSCHIG00000008023</t>
  </si>
  <si>
    <t>RER1</t>
  </si>
  <si>
    <t>ENSCHIG00000008032</t>
  </si>
  <si>
    <t>GCDH</t>
  </si>
  <si>
    <t>ENSCHIG00000008033</t>
  </si>
  <si>
    <t>ENSCHIG00000008041</t>
  </si>
  <si>
    <t>ENSCHIG00000008043</t>
  </si>
  <si>
    <t>ENSCHIG00000008045</t>
  </si>
  <si>
    <t>ZFAND2B</t>
  </si>
  <si>
    <t>ENSCHIG00000008051</t>
  </si>
  <si>
    <t>ENSCHIG00000008057</t>
  </si>
  <si>
    <t>NAV1</t>
  </si>
  <si>
    <t>ENSCHIG00000008068</t>
  </si>
  <si>
    <t>ENSCHIG00000008069</t>
  </si>
  <si>
    <t>IL6ST</t>
  </si>
  <si>
    <t>ENSCHIG00000008074</t>
  </si>
  <si>
    <t>YBEY</t>
  </si>
  <si>
    <t>ENSCHIG00000008080</t>
  </si>
  <si>
    <t>NIBAN2</t>
  </si>
  <si>
    <t>ENSCHIG00000008099</t>
  </si>
  <si>
    <t>ESS2</t>
  </si>
  <si>
    <t>ENSCHIG00000008105</t>
  </si>
  <si>
    <t>POLK</t>
  </si>
  <si>
    <t>ENSCHIG00000008108</t>
  </si>
  <si>
    <t>ENSCHIG00000008109</t>
  </si>
  <si>
    <t>LRRN2</t>
  </si>
  <si>
    <t>ENSCHIG00000008113</t>
  </si>
  <si>
    <t>ENSCHIG00000008137</t>
  </si>
  <si>
    <t>LRRC59</t>
  </si>
  <si>
    <t>ENSCHIG00000008139</t>
  </si>
  <si>
    <t>PSMD11</t>
  </si>
  <si>
    <t>ENSCHIG00000008152</t>
  </si>
  <si>
    <t>RNF40</t>
  </si>
  <si>
    <t>ENSCHIG00000008154</t>
  </si>
  <si>
    <t>MACF1</t>
  </si>
  <si>
    <t>ENSCHIG00000008162</t>
  </si>
  <si>
    <t>LWLT01000053.1</t>
  </si>
  <si>
    <t>ENSCHIG00000008166</t>
  </si>
  <si>
    <t>ENSCHIG00000008174</t>
  </si>
  <si>
    <t>CUL3</t>
  </si>
  <si>
    <t>ENSCHIG00000008194</t>
  </si>
  <si>
    <t>ENSCHIG00000008210</t>
  </si>
  <si>
    <t>ENSCHIG00000008211</t>
  </si>
  <si>
    <t>PPFIA3</t>
  </si>
  <si>
    <t>ENSCHIG00000008245</t>
  </si>
  <si>
    <t>UNG</t>
  </si>
  <si>
    <t>ENSCHIG00000008246</t>
  </si>
  <si>
    <t>ALDH7A1</t>
  </si>
  <si>
    <t>ENSCHIG00000008257</t>
  </si>
  <si>
    <t>FADD</t>
  </si>
  <si>
    <t>ENSCHIG00000008272</t>
  </si>
  <si>
    <t>LETMD1</t>
  </si>
  <si>
    <t>ENSCHIG00000008289</t>
  </si>
  <si>
    <t>PPA2</t>
  </si>
  <si>
    <t>ENSCHIG00000008291</t>
  </si>
  <si>
    <t>ENSCHIG00000008318</t>
  </si>
  <si>
    <t>ENSCHIG00000008326</t>
  </si>
  <si>
    <t>GTF2I</t>
  </si>
  <si>
    <t>ENSCHIG00000008328</t>
  </si>
  <si>
    <t>ENSCHIG00000008331</t>
  </si>
  <si>
    <t>SIPA1</t>
  </si>
  <si>
    <t>ENSCHIG00000008339</t>
  </si>
  <si>
    <t>GFUS</t>
  </si>
  <si>
    <t>ENSCHIG00000008341</t>
  </si>
  <si>
    <t>IPO13</t>
  </si>
  <si>
    <t>ENSCHIG00000008343</t>
  </si>
  <si>
    <t>MINDY2</t>
  </si>
  <si>
    <t>ENSCHIG00000008348</t>
  </si>
  <si>
    <t>EMC6</t>
  </si>
  <si>
    <t>ENSCHIG00000008352</t>
  </si>
  <si>
    <t>MYADM</t>
  </si>
  <si>
    <t>ENSCHIG00000008354</t>
  </si>
  <si>
    <t>SCARF1</t>
  </si>
  <si>
    <t>ENSCHIG00000008370</t>
  </si>
  <si>
    <t>FAM120A</t>
  </si>
  <si>
    <t>ENSCHIG00000008372</t>
  </si>
  <si>
    <t>ENSCHIG00000008380</t>
  </si>
  <si>
    <t>ENSCHIG00000008385</t>
  </si>
  <si>
    <t>SCAF4</t>
  </si>
  <si>
    <t>ENSCHIG00000008386</t>
  </si>
  <si>
    <t>NMT1</t>
  </si>
  <si>
    <t>ENSCHIG00000008389</t>
  </si>
  <si>
    <t>NEDD8</t>
  </si>
  <si>
    <t>ENSCHIG00000008391</t>
  </si>
  <si>
    <t>C16orf72</t>
  </si>
  <si>
    <t>ENSCHIG00000008393</t>
  </si>
  <si>
    <t>MAPK8IP2</t>
  </si>
  <si>
    <t>ENSCHIG00000008407</t>
  </si>
  <si>
    <t>ENSCHIG00000008422</t>
  </si>
  <si>
    <t>ENSCHIG00000008439</t>
  </si>
  <si>
    <t>PI4KA</t>
  </si>
  <si>
    <t>ENSCHIG00000008440</t>
  </si>
  <si>
    <t>FAM172A</t>
  </si>
  <si>
    <t>ENSCHIG00000008447</t>
  </si>
  <si>
    <t>ENSCHIG00000008448</t>
  </si>
  <si>
    <t>TMEM87A</t>
  </si>
  <si>
    <t>ENSCHIG00000008460</t>
  </si>
  <si>
    <t>SUB1</t>
  </si>
  <si>
    <t>ENSCHIG00000008462</t>
  </si>
  <si>
    <t>SLC35E1</t>
  </si>
  <si>
    <t>ENSCHIG00000008463</t>
  </si>
  <si>
    <t>PET117</t>
  </si>
  <si>
    <t>ENSCHIG00000008475</t>
  </si>
  <si>
    <t>TSPYL5</t>
  </si>
  <si>
    <t>ENSCHIG00000008493</t>
  </si>
  <si>
    <t>ENSCHIG00000008496</t>
  </si>
  <si>
    <t>BLMH</t>
  </si>
  <si>
    <t>ENSCHIG00000008498</t>
  </si>
  <si>
    <t>VPS29</t>
  </si>
  <si>
    <t>ENSCHIG00000008507</t>
  </si>
  <si>
    <t>CARM1</t>
  </si>
  <si>
    <t>ENSCHIG00000008519</t>
  </si>
  <si>
    <t>USP15</t>
  </si>
  <si>
    <t>ENSCHIG00000008534</t>
  </si>
  <si>
    <t>UTP11</t>
  </si>
  <si>
    <t>ENSCHIG00000008535</t>
  </si>
  <si>
    <t>FBXO46</t>
  </si>
  <si>
    <t>ENSCHIG00000008537</t>
  </si>
  <si>
    <t>RNF181</t>
  </si>
  <si>
    <t>ENSCHIG00000008542</t>
  </si>
  <si>
    <t>HCFC1R1</t>
  </si>
  <si>
    <t>ENSCHIG00000008546</t>
  </si>
  <si>
    <t>CYB5D2</t>
  </si>
  <si>
    <t>ENSCHIG00000008553</t>
  </si>
  <si>
    <t>ENSCHIG00000008554</t>
  </si>
  <si>
    <t>ZFP69</t>
  </si>
  <si>
    <t>ENSCHIG00000008557</t>
  </si>
  <si>
    <t>ENSCHIG00000008558</t>
  </si>
  <si>
    <t>MRM1</t>
  </si>
  <si>
    <t>ENSCHIG00000008560</t>
  </si>
  <si>
    <t>MARF1</t>
  </si>
  <si>
    <t>ENSCHIG00000008563</t>
  </si>
  <si>
    <t>MAD2L1BP</t>
  </si>
  <si>
    <t>ENSCHIG00000008566</t>
  </si>
  <si>
    <t>MLX</t>
  </si>
  <si>
    <t>ENSCHIG00000008581</t>
  </si>
  <si>
    <t>ENSCHIG00000008587</t>
  </si>
  <si>
    <t>NDUFS7</t>
  </si>
  <si>
    <t>ENSCHIG00000008590</t>
  </si>
  <si>
    <t>CEP85</t>
  </si>
  <si>
    <t>ENSCHIG00000008591</t>
  </si>
  <si>
    <t>AKAP8</t>
  </si>
  <si>
    <t>ENSCHIG00000008608</t>
  </si>
  <si>
    <t>ZNF740</t>
  </si>
  <si>
    <t>ENSCHIG00000008619</t>
  </si>
  <si>
    <t>ENSCHIG00000008621</t>
  </si>
  <si>
    <t>ENSCHIG00000008636</t>
  </si>
  <si>
    <t>WDR18</t>
  </si>
  <si>
    <t>ENSCHIG00000008642</t>
  </si>
  <si>
    <t>SAT2</t>
  </si>
  <si>
    <t>ENSCHIG00000008648</t>
  </si>
  <si>
    <t>SMC1A</t>
  </si>
  <si>
    <t>ENSCHIG00000008657</t>
  </si>
  <si>
    <t>TMEM203</t>
  </si>
  <si>
    <t>ENSCHIG00000008664</t>
  </si>
  <si>
    <t>CUEDC1</t>
  </si>
  <si>
    <t>ENSCHIG00000008668</t>
  </si>
  <si>
    <t>ENSCHIG00000008679</t>
  </si>
  <si>
    <t>BLOC1S4</t>
  </si>
  <si>
    <t>ENSCHIG00000008680</t>
  </si>
  <si>
    <t>SLC39A6</t>
  </si>
  <si>
    <t>ENSCHIG00000008682</t>
  </si>
  <si>
    <t>UPF3A</t>
  </si>
  <si>
    <t>ENSCHIG00000008693</t>
  </si>
  <si>
    <t>LMBRD1</t>
  </si>
  <si>
    <t>ENSCHIG00000008697</t>
  </si>
  <si>
    <t>DUSP7</t>
  </si>
  <si>
    <t>ENSCHIG00000008708</t>
  </si>
  <si>
    <t>ENSCHIG00000008709</t>
  </si>
  <si>
    <t>ENSCHIG00000008713</t>
  </si>
  <si>
    <t>MEPCE</t>
  </si>
  <si>
    <t>ENSCHIG00000008725</t>
  </si>
  <si>
    <t>ZBTB5</t>
  </si>
  <si>
    <t>ENSCHIG00000008730</t>
  </si>
  <si>
    <t>CCDC9</t>
  </si>
  <si>
    <t>ENSCHIG00000008734</t>
  </si>
  <si>
    <t>RLF</t>
  </si>
  <si>
    <t>ENSCHIG00000008749</t>
  </si>
  <si>
    <t>RAB18</t>
  </si>
  <si>
    <t>ENSCHIG00000008751</t>
  </si>
  <si>
    <t>BIRC6</t>
  </si>
  <si>
    <t>ENSCHIG00000008754</t>
  </si>
  <si>
    <t>NPR2</t>
  </si>
  <si>
    <t>ENSCHIG00000008758</t>
  </si>
  <si>
    <t>LPCAT1</t>
  </si>
  <si>
    <t>ENSCHIG00000008760</t>
  </si>
  <si>
    <t>ENSCHIG00000008765</t>
  </si>
  <si>
    <t>RMND5B</t>
  </si>
  <si>
    <t>ENSCHIG00000008773</t>
  </si>
  <si>
    <t>RIPOR1</t>
  </si>
  <si>
    <t>ENSCHIG00000008780</t>
  </si>
  <si>
    <t>SLTM</t>
  </si>
  <si>
    <t>ENSCHIG00000008783</t>
  </si>
  <si>
    <t>IWS1</t>
  </si>
  <si>
    <t>ENSCHIG00000008784</t>
  </si>
  <si>
    <t>CEBPG</t>
  </si>
  <si>
    <t>ENSCHIG00000008787</t>
  </si>
  <si>
    <t>DHRS3</t>
  </si>
  <si>
    <t>ENSCHIG00000008791</t>
  </si>
  <si>
    <t>TMX4</t>
  </si>
  <si>
    <t>ENSCHIG00000008794</t>
  </si>
  <si>
    <t>NPLOC4</t>
  </si>
  <si>
    <t>ENSCHIG00000008795</t>
  </si>
  <si>
    <t>KLF2</t>
  </si>
  <si>
    <t>ENSCHIG00000008803</t>
  </si>
  <si>
    <t>ZNF70</t>
  </si>
  <si>
    <t>ENSCHIG00000008807</t>
  </si>
  <si>
    <t>B3GNTL1</t>
  </si>
  <si>
    <t>ENSCHIG00000008814</t>
  </si>
  <si>
    <t>ENSCHIG00000008830</t>
  </si>
  <si>
    <t>RAD54L2</t>
  </si>
  <si>
    <t>ENSCHIG00000008838</t>
  </si>
  <si>
    <t>SFSWAP</t>
  </si>
  <si>
    <t>ENSCHIG00000008839</t>
  </si>
  <si>
    <t>ENSCHIG00000008848</t>
  </si>
  <si>
    <t>ENSCHIG00000008852</t>
  </si>
  <si>
    <t>B4GALT2</t>
  </si>
  <si>
    <t>ENSCHIG00000008870</t>
  </si>
  <si>
    <t>PGAP4</t>
  </si>
  <si>
    <t>ENSCHIG00000008877</t>
  </si>
  <si>
    <t>ENSCHIG00000008880</t>
  </si>
  <si>
    <t>STX8</t>
  </si>
  <si>
    <t>ENSCHIG00000008887</t>
  </si>
  <si>
    <t>CD9</t>
  </si>
  <si>
    <t>ENSCHIG00000008891</t>
  </si>
  <si>
    <t>PDLIM5</t>
  </si>
  <si>
    <t>ENSCHIG00000008892</t>
  </si>
  <si>
    <t>MTX2</t>
  </si>
  <si>
    <t>ENSCHIG00000008894</t>
  </si>
  <si>
    <t>ENSCHIG00000008898</t>
  </si>
  <si>
    <t>OSBPL6</t>
  </si>
  <si>
    <t>ENSCHIG00000008904</t>
  </si>
  <si>
    <t>C1orf216</t>
  </si>
  <si>
    <t>ENSCHIG00000008907</t>
  </si>
  <si>
    <t>RBM4B</t>
  </si>
  <si>
    <t>ENSCHIG00000008911</t>
  </si>
  <si>
    <t>RAD52</t>
  </si>
  <si>
    <t>ENSCHIG00000008923</t>
  </si>
  <si>
    <t>ENSCHIG00000008925</t>
  </si>
  <si>
    <t>CCNY</t>
  </si>
  <si>
    <t>ENSCHIG00000008926</t>
  </si>
  <si>
    <t>CCDC134</t>
  </si>
  <si>
    <t>ENSCHIG00000008931</t>
  </si>
  <si>
    <t>ENSCHIG00000008932</t>
  </si>
  <si>
    <t>IK</t>
  </si>
  <si>
    <t>ENSCHIG00000008936</t>
  </si>
  <si>
    <t>MGRN1</t>
  </si>
  <si>
    <t>ENSCHIG00000008943</t>
  </si>
  <si>
    <t>ZBTB4</t>
  </si>
  <si>
    <t>ENSCHIG00000008948</t>
  </si>
  <si>
    <t>HSDL1</t>
  </si>
  <si>
    <t>ENSCHIG00000008956</t>
  </si>
  <si>
    <t>TM7SF2</t>
  </si>
  <si>
    <t>ENSCHIG00000008960</t>
  </si>
  <si>
    <t>ENSCHIG00000008987</t>
  </si>
  <si>
    <t>CNOT10</t>
  </si>
  <si>
    <t>ENSCHIG00000008989</t>
  </si>
  <si>
    <t>PML</t>
  </si>
  <si>
    <t>ENSCHIG00000009002</t>
  </si>
  <si>
    <t>NCBP3</t>
  </si>
  <si>
    <t>ENSCHIG00000009005</t>
  </si>
  <si>
    <t>PIK3IP1</t>
  </si>
  <si>
    <t>ENSCHIG00000009007</t>
  </si>
  <si>
    <t>RBM3</t>
  </si>
  <si>
    <t>LWLT01000071.1</t>
  </si>
  <si>
    <t>ENSCHIG00000009008</t>
  </si>
  <si>
    <t>ENSCHIG00000009010</t>
  </si>
  <si>
    <t>FAM222B</t>
  </si>
  <si>
    <t>ENSCHIG00000009014</t>
  </si>
  <si>
    <t>FAM91A1</t>
  </si>
  <si>
    <t>ENSCHIG00000009015</t>
  </si>
  <si>
    <t>ENSCHIG00000009017</t>
  </si>
  <si>
    <t>ENSCHIG00000009018</t>
  </si>
  <si>
    <t>KLHL2</t>
  </si>
  <si>
    <t>ENSCHIG00000009020</t>
  </si>
  <si>
    <t>PLA2G15</t>
  </si>
  <si>
    <t>ENSCHIG00000009030</t>
  </si>
  <si>
    <t>RFC2</t>
  </si>
  <si>
    <t>ENSCHIG00000009031</t>
  </si>
  <si>
    <t>LRRN4CL</t>
  </si>
  <si>
    <t>ENSCHIG00000009033</t>
  </si>
  <si>
    <t>LINS1</t>
  </si>
  <si>
    <t>ENSCHIG00000009037</t>
  </si>
  <si>
    <t>TP53INP1</t>
  </si>
  <si>
    <t>ENSCHIG00000009040</t>
  </si>
  <si>
    <t>M6PR</t>
  </si>
  <si>
    <t>ENSCHIG00000009044</t>
  </si>
  <si>
    <t>FYN</t>
  </si>
  <si>
    <t>ENSCHIG00000009046</t>
  </si>
  <si>
    <t>SMYD5</t>
  </si>
  <si>
    <t>ENSCHIG00000009047</t>
  </si>
  <si>
    <t>CUX1</t>
  </si>
  <si>
    <t>ENSCHIG00000009054</t>
  </si>
  <si>
    <t>PHF20L1</t>
  </si>
  <si>
    <t>ENSCHIG00000009056</t>
  </si>
  <si>
    <t>SNRPB2</t>
  </si>
  <si>
    <t>ENSCHIG00000009060</t>
  </si>
  <si>
    <t>UQCC2</t>
  </si>
  <si>
    <t>ENSCHIG00000009064</t>
  </si>
  <si>
    <t>CDC42SE1</t>
  </si>
  <si>
    <t>ENSCHIG00000009066</t>
  </si>
  <si>
    <t>PITPNM2</t>
  </si>
  <si>
    <t>ENSCHIG00000009068</t>
  </si>
  <si>
    <t>C7orf25</t>
  </si>
  <si>
    <t>ENSCHIG00000009071</t>
  </si>
  <si>
    <t>PACSIN1</t>
  </si>
  <si>
    <t>ENSCHIG00000009074</t>
  </si>
  <si>
    <t>TXNRD3</t>
  </si>
  <si>
    <t>ENSCHIG00000009080</t>
  </si>
  <si>
    <t>POC5</t>
  </si>
  <si>
    <t>ENSCHIG00000009086</t>
  </si>
  <si>
    <t>WDR48</t>
  </si>
  <si>
    <t>ENSCHIG00000009090</t>
  </si>
  <si>
    <t>CST3</t>
  </si>
  <si>
    <t>ENSCHIG00000009104</t>
  </si>
  <si>
    <t>ENSCHIG00000009107</t>
  </si>
  <si>
    <t>R3HCC1</t>
  </si>
  <si>
    <t>ENSCHIG00000009119</t>
  </si>
  <si>
    <t>SLC37A3</t>
  </si>
  <si>
    <t>ENSCHIG00000009126</t>
  </si>
  <si>
    <t>FTO</t>
  </si>
  <si>
    <t>ENSCHIG00000009133</t>
  </si>
  <si>
    <t>MLYCD</t>
  </si>
  <si>
    <t>ENSCHIG00000009134</t>
  </si>
  <si>
    <t>NAE1</t>
  </si>
  <si>
    <t>ENSCHIG00000009141</t>
  </si>
  <si>
    <t>RRS1</t>
  </si>
  <si>
    <t>ENSCHIG00000009148</t>
  </si>
  <si>
    <t>ENSCHIG00000009155</t>
  </si>
  <si>
    <t>FEN1</t>
  </si>
  <si>
    <t>ENSCHIG00000009169</t>
  </si>
  <si>
    <t>KDM1A</t>
  </si>
  <si>
    <t>ENSCHIG00000009174</t>
  </si>
  <si>
    <t>PEX6</t>
  </si>
  <si>
    <t>ENSCHIG00000009176</t>
  </si>
  <si>
    <t>PKN1</t>
  </si>
  <si>
    <t>ENSCHIG00000009177</t>
  </si>
  <si>
    <t>ENSCHIG00000009187</t>
  </si>
  <si>
    <t>ENSCHIG00000009196</t>
  </si>
  <si>
    <t>ENSCHIG00000009202</t>
  </si>
  <si>
    <t>FAM234A</t>
  </si>
  <si>
    <t>ENSCHIG00000009206</t>
  </si>
  <si>
    <t>GLRX5</t>
  </si>
  <si>
    <t>ENSCHIG00000009217</t>
  </si>
  <si>
    <t>RETREG2</t>
  </si>
  <si>
    <t>ENSCHIG00000009218</t>
  </si>
  <si>
    <t>SMIM29</t>
  </si>
  <si>
    <t>ENSCHIG00000009221</t>
  </si>
  <si>
    <t>UTP20</t>
  </si>
  <si>
    <t>ENSCHIG00000009224</t>
  </si>
  <si>
    <t>ENSCHIG00000009242</t>
  </si>
  <si>
    <t>VEGFA</t>
  </si>
  <si>
    <t>ENSCHIG00000009249</t>
  </si>
  <si>
    <t>TBC1D9B</t>
  </si>
  <si>
    <t>ENSCHIG00000009252</t>
  </si>
  <si>
    <t>CRK</t>
  </si>
  <si>
    <t>ENSCHIG00000009256</t>
  </si>
  <si>
    <t>ENSCHIG00000009262</t>
  </si>
  <si>
    <t>ZMIZ2</t>
  </si>
  <si>
    <t>ENSCHIG00000009268</t>
  </si>
  <si>
    <t>PSMA5</t>
  </si>
  <si>
    <t>ENSCHIG00000009269</t>
  </si>
  <si>
    <t>ZNF277</t>
  </si>
  <si>
    <t>ENSCHIG00000009271</t>
  </si>
  <si>
    <t>CMC1</t>
  </si>
  <si>
    <t>ENSCHIG00000009273</t>
  </si>
  <si>
    <t>BAG6</t>
  </si>
  <si>
    <t>ENSCHIG00000009274</t>
  </si>
  <si>
    <t>GSPT1</t>
  </si>
  <si>
    <t>ENSCHIG00000009282</t>
  </si>
  <si>
    <t>BCS1L</t>
  </si>
  <si>
    <t>ENSCHIG00000009286</t>
  </si>
  <si>
    <t>ENSCHIG00000009288</t>
  </si>
  <si>
    <t>ZDHHC7</t>
  </si>
  <si>
    <t>ENSCHIG00000009299</t>
  </si>
  <si>
    <t>SLMAP</t>
  </si>
  <si>
    <t>ENSCHIG00000009307</t>
  </si>
  <si>
    <t>RGL2</t>
  </si>
  <si>
    <t>ENSCHIG00000009311</t>
  </si>
  <si>
    <t>DDRGK1</t>
  </si>
  <si>
    <t>ENSCHIG00000009312</t>
  </si>
  <si>
    <t>RIOK3</t>
  </si>
  <si>
    <t>ENSCHIG00000009326</t>
  </si>
  <si>
    <t>ZNF358</t>
  </si>
  <si>
    <t>ENSCHIG00000009327</t>
  </si>
  <si>
    <t>RPS6KB2</t>
  </si>
  <si>
    <t>ENSCHIG00000009330</t>
  </si>
  <si>
    <t>MAP3K4</t>
  </si>
  <si>
    <t>ENSCHIG00000009332</t>
  </si>
  <si>
    <t>PURA</t>
  </si>
  <si>
    <t>ENSCHIG00000009342</t>
  </si>
  <si>
    <t>TRMT61B</t>
  </si>
  <si>
    <t>ENSCHIG00000009344</t>
  </si>
  <si>
    <t>SNRNP40</t>
  </si>
  <si>
    <t>ENSCHIG00000009348</t>
  </si>
  <si>
    <t>EXT1</t>
  </si>
  <si>
    <t>ENSCHIG00000009349</t>
  </si>
  <si>
    <t>NFIL3</t>
  </si>
  <si>
    <t>ENSCHIG00000009354</t>
  </si>
  <si>
    <t>ENSCHIG00000009357</t>
  </si>
  <si>
    <t>MPZL1</t>
  </si>
  <si>
    <t>ENSCHIG00000009359</t>
  </si>
  <si>
    <t>GSTM3</t>
  </si>
  <si>
    <t>ENSCHIG00000009368</t>
  </si>
  <si>
    <t>TIMM8B</t>
  </si>
  <si>
    <t>ENSCHIG00000009373</t>
  </si>
  <si>
    <t>NUP58</t>
  </si>
  <si>
    <t>ENSCHIG00000009375</t>
  </si>
  <si>
    <t>PLEKHH3</t>
  </si>
  <si>
    <t>ENSCHIG00000009380</t>
  </si>
  <si>
    <t>EIF2D</t>
  </si>
  <si>
    <t>ENSCHIG00000009383</t>
  </si>
  <si>
    <t>NCOR2</t>
  </si>
  <si>
    <t>ENSCHIG00000009385</t>
  </si>
  <si>
    <t>EVI5L</t>
  </si>
  <si>
    <t>ENSCHIG00000009388</t>
  </si>
  <si>
    <t>NOP9</t>
  </si>
  <si>
    <t>ENSCHIG00000009392</t>
  </si>
  <si>
    <t>MARCKS</t>
  </si>
  <si>
    <t>ENSCHIG00000009393</t>
  </si>
  <si>
    <t>NOP53</t>
  </si>
  <si>
    <t>ENSCHIG00000009397</t>
  </si>
  <si>
    <t>PSMD10</t>
  </si>
  <si>
    <t>ENSCHIG00000009403</t>
  </si>
  <si>
    <t>RTL5</t>
  </si>
  <si>
    <t>ENSCHIG00000009404</t>
  </si>
  <si>
    <t>AFTPH</t>
  </si>
  <si>
    <t>ENSCHIG00000009406</t>
  </si>
  <si>
    <t>SENP6</t>
  </si>
  <si>
    <t>ENSCHIG00000009409</t>
  </si>
  <si>
    <t>ENSCHIG00000009410</t>
  </si>
  <si>
    <t>ENSCHIG00000009422</t>
  </si>
  <si>
    <t>FAM151B</t>
  </si>
  <si>
    <t>ENSCHIG00000009428</t>
  </si>
  <si>
    <t>COMMD10</t>
  </si>
  <si>
    <t>ENSCHIG00000009431</t>
  </si>
  <si>
    <t>NSD2</t>
  </si>
  <si>
    <t>ENSCHIG00000009439</t>
  </si>
  <si>
    <t>GEMIN8</t>
  </si>
  <si>
    <t>ENSCHIG00000009440</t>
  </si>
  <si>
    <t>PGK1</t>
  </si>
  <si>
    <t>ENSCHIG00000009443</t>
  </si>
  <si>
    <t>PABIR2</t>
  </si>
  <si>
    <t>ENSCHIG00000009444</t>
  </si>
  <si>
    <t>COMMD4</t>
  </si>
  <si>
    <t>ENSCHIG00000009445</t>
  </si>
  <si>
    <t>HSF1</t>
  </si>
  <si>
    <t>ENSCHIG00000009447</t>
  </si>
  <si>
    <t>SH3BP5L</t>
  </si>
  <si>
    <t>ENSCHIG00000009458</t>
  </si>
  <si>
    <t>LSM14A</t>
  </si>
  <si>
    <t>ENSCHIG00000009461</t>
  </si>
  <si>
    <t>MYL12B</t>
  </si>
  <si>
    <t>ENSCHIG00000009467</t>
  </si>
  <si>
    <t>ENSCHIG00000009469</t>
  </si>
  <si>
    <t>WDR12</t>
  </si>
  <si>
    <t>ENSCHIG00000009478</t>
  </si>
  <si>
    <t>NIF3L1</t>
  </si>
  <si>
    <t>ENSCHIG00000009483</t>
  </si>
  <si>
    <t>ENSCHIG00000009495</t>
  </si>
  <si>
    <t>ENSCHIG00000009496</t>
  </si>
  <si>
    <t>ENSCHIG00000009506</t>
  </si>
  <si>
    <t>SCAND1</t>
  </si>
  <si>
    <t>ENSCHIG00000009517</t>
  </si>
  <si>
    <t>REXO4</t>
  </si>
  <si>
    <t>ENSCHIG00000009518</t>
  </si>
  <si>
    <t>RBM42</t>
  </si>
  <si>
    <t>ENSCHIG00000009529</t>
  </si>
  <si>
    <t>DAB2</t>
  </si>
  <si>
    <t>ENSCHIG00000009534</t>
  </si>
  <si>
    <t>TRIM27</t>
  </si>
  <si>
    <t>ENSCHIG00000009537</t>
  </si>
  <si>
    <t>ENSCHIG00000009544</t>
  </si>
  <si>
    <t>PJA2</t>
  </si>
  <si>
    <t>ENSCHIG00000009548</t>
  </si>
  <si>
    <t>PRMT7</t>
  </si>
  <si>
    <t>ENSCHIG00000009550</t>
  </si>
  <si>
    <t>ENSCHIG00000009564</t>
  </si>
  <si>
    <t>UBE2E3</t>
  </si>
  <si>
    <t>ENSCHIG00000009576</t>
  </si>
  <si>
    <t>ZNF532</t>
  </si>
  <si>
    <t>ENSCHIG00000009581</t>
  </si>
  <si>
    <t>ZNF623</t>
  </si>
  <si>
    <t>ENSCHIG00000009589</t>
  </si>
  <si>
    <t>CD81</t>
  </si>
  <si>
    <t>ENSCHIG00000009605</t>
  </si>
  <si>
    <t>ZNF574</t>
  </si>
  <si>
    <t>ENSCHIG00000009606</t>
  </si>
  <si>
    <t>AP3S2</t>
  </si>
  <si>
    <t>ENSCHIG00000009608</t>
  </si>
  <si>
    <t>NUP42</t>
  </si>
  <si>
    <t>ENSCHIG00000009613</t>
  </si>
  <si>
    <t>ENSCHIG00000009623</t>
  </si>
  <si>
    <t>SPINDOC</t>
  </si>
  <si>
    <t>ENSCHIG00000009624</t>
  </si>
  <si>
    <t>ENSCHIG00000009625</t>
  </si>
  <si>
    <t>LRRC8D</t>
  </si>
  <si>
    <t>ENSCHIG00000009645</t>
  </si>
  <si>
    <t>ENSCHIG00000009647</t>
  </si>
  <si>
    <t>ENSCHIG00000009653</t>
  </si>
  <si>
    <t>MOCS1</t>
  </si>
  <si>
    <t>ENSCHIG00000009658</t>
  </si>
  <si>
    <t>DDX28</t>
  </si>
  <si>
    <t>ENSCHIG00000009659</t>
  </si>
  <si>
    <t>SRSF3</t>
  </si>
  <si>
    <t>ENSCHIG00000009667</t>
  </si>
  <si>
    <t>SUPT7L</t>
  </si>
  <si>
    <t>ENSCHIG00000009685</t>
  </si>
  <si>
    <t>ETF1</t>
  </si>
  <si>
    <t>ENSCHIG00000009689</t>
  </si>
  <si>
    <t>CYHR1</t>
  </si>
  <si>
    <t>ENSCHIG00000009693</t>
  </si>
  <si>
    <t>HSP90B1</t>
  </si>
  <si>
    <t>ENSCHIG00000009697</t>
  </si>
  <si>
    <t>RFXANK</t>
  </si>
  <si>
    <t>ENSCHIG00000009706</t>
  </si>
  <si>
    <t>POLD2</t>
  </si>
  <si>
    <t>ENSCHIG00000009721</t>
  </si>
  <si>
    <t>SHISA5</t>
  </si>
  <si>
    <t>ENSCHIG00000009722</t>
  </si>
  <si>
    <t>ENSCHIG00000009725</t>
  </si>
  <si>
    <t>BICC1</t>
  </si>
  <si>
    <t>ENSCHIG00000009726</t>
  </si>
  <si>
    <t>ENSCHIG00000009727</t>
  </si>
  <si>
    <t>GPBP1</t>
  </si>
  <si>
    <t>ENSCHIG00000009728</t>
  </si>
  <si>
    <t>STAT1</t>
  </si>
  <si>
    <t>ENSCHIG00000009735</t>
  </si>
  <si>
    <t>NCOR1</t>
  </si>
  <si>
    <t>ENSCHIG00000009739</t>
  </si>
  <si>
    <t>C3orf62</t>
  </si>
  <si>
    <t>ENSCHIG00000009740</t>
  </si>
  <si>
    <t>PYURF</t>
  </si>
  <si>
    <t>ENSCHIG00000009742</t>
  </si>
  <si>
    <t>RECQL5</t>
  </si>
  <si>
    <t>ENSCHIG00000009744</t>
  </si>
  <si>
    <t>DIS3L</t>
  </si>
  <si>
    <t>ENSCHIG00000009745</t>
  </si>
  <si>
    <t>ATXN7L3B</t>
  </si>
  <si>
    <t>ENSCHIG00000009748</t>
  </si>
  <si>
    <t>NCKAP1</t>
  </si>
  <si>
    <t>ENSCHIG00000009755</t>
  </si>
  <si>
    <t>PSME1</t>
  </si>
  <si>
    <t>ENSCHIG00000009756</t>
  </si>
  <si>
    <t>DDX41</t>
  </si>
  <si>
    <t>ENSCHIG00000009766</t>
  </si>
  <si>
    <t>ENSCHIG00000009768</t>
  </si>
  <si>
    <t>NDOR1</t>
  </si>
  <si>
    <t>ENSCHIG00000009770</t>
  </si>
  <si>
    <t>DNTTIP2</t>
  </si>
  <si>
    <t>ENSCHIG00000009771</t>
  </si>
  <si>
    <t>TRMT2A</t>
  </si>
  <si>
    <t>ENSCHIG00000009775</t>
  </si>
  <si>
    <t>EIF4G1</t>
  </si>
  <si>
    <t>ENSCHIG00000009776</t>
  </si>
  <si>
    <t>PTPN23</t>
  </si>
  <si>
    <t>ENSCHIG00000009787</t>
  </si>
  <si>
    <t>NUDC</t>
  </si>
  <si>
    <t>ENSCHIG00000009802</t>
  </si>
  <si>
    <t>NME7</t>
  </si>
  <si>
    <t>ENSCHIG00000009805</t>
  </si>
  <si>
    <t>ENSCHIG00000009812</t>
  </si>
  <si>
    <t>GNAI2</t>
  </si>
  <si>
    <t>ENSCHIG00000009828</t>
  </si>
  <si>
    <t>ENSCHIG00000009829</t>
  </si>
  <si>
    <t>ENSCHIG00000009830</t>
  </si>
  <si>
    <t>MTERF3</t>
  </si>
  <si>
    <t>ENSCHIG00000009831</t>
  </si>
  <si>
    <t>NCAPH2</t>
  </si>
  <si>
    <t>ENSCHIG00000009834</t>
  </si>
  <si>
    <t>ENSCHIG00000009835</t>
  </si>
  <si>
    <t>ENSCHIG00000009837</t>
  </si>
  <si>
    <t>SMARCA1</t>
  </si>
  <si>
    <t>ENSCHIG00000009842</t>
  </si>
  <si>
    <t>SRP68</t>
  </si>
  <si>
    <t>ENSCHIG00000009847</t>
  </si>
  <si>
    <t>ENSCHIG00000009850</t>
  </si>
  <si>
    <t>ENSCHIG00000009856</t>
  </si>
  <si>
    <t>FRAT2</t>
  </si>
  <si>
    <t>ENSCHIG00000009857</t>
  </si>
  <si>
    <t>CMPK1</t>
  </si>
  <si>
    <t>ENSCHIG00000009860</t>
  </si>
  <si>
    <t>CAPN5</t>
  </si>
  <si>
    <t>ENSCHIG00000009867</t>
  </si>
  <si>
    <t>ENSCHIG00000009874</t>
  </si>
  <si>
    <t>ENSCHIG00000009876</t>
  </si>
  <si>
    <t>TM9SF2</t>
  </si>
  <si>
    <t>ENSCHIG00000009879</t>
  </si>
  <si>
    <t>ENSCHIG00000009892</t>
  </si>
  <si>
    <t>ENSCHIG00000009898</t>
  </si>
  <si>
    <t>GGH</t>
  </si>
  <si>
    <t>ENSCHIG00000009899</t>
  </si>
  <si>
    <t>TTYH3</t>
  </si>
  <si>
    <t>ENSCHIG00000009901</t>
  </si>
  <si>
    <t>RCHY1</t>
  </si>
  <si>
    <t>ENSCHIG00000009902</t>
  </si>
  <si>
    <t>SF3B6</t>
  </si>
  <si>
    <t>ENSCHIG00000009904</t>
  </si>
  <si>
    <t>HARS2</t>
  </si>
  <si>
    <t>ENSCHIG00000009907</t>
  </si>
  <si>
    <t>ATXN2L</t>
  </si>
  <si>
    <t>ENSCHIG00000009918</t>
  </si>
  <si>
    <t>ENSCHIG00000009921</t>
  </si>
  <si>
    <t>ZNF575</t>
  </si>
  <si>
    <t>ENSCHIG00000009923</t>
  </si>
  <si>
    <t>DYNLL2</t>
  </si>
  <si>
    <t>ENSCHIG00000009929</t>
  </si>
  <si>
    <t>PTOV1</t>
  </si>
  <si>
    <t>ENSCHIG00000009931</t>
  </si>
  <si>
    <t>MRPS25</t>
  </si>
  <si>
    <t>ENSCHIG00000009936</t>
  </si>
  <si>
    <t>CHPT1</t>
  </si>
  <si>
    <t>ENSCHIG00000009941</t>
  </si>
  <si>
    <t>EIF3B</t>
  </si>
  <si>
    <t>ENSCHIG00000009943</t>
  </si>
  <si>
    <t>FKBP4</t>
  </si>
  <si>
    <t>ENSCHIG00000009947</t>
  </si>
  <si>
    <t>SOD2</t>
  </si>
  <si>
    <t>ENSCHIG00000009951</t>
  </si>
  <si>
    <t>ENSCHIG00000009954</t>
  </si>
  <si>
    <t>ENSCHIG00000009956</t>
  </si>
  <si>
    <t>ENSCHIG00000009958</t>
  </si>
  <si>
    <t>RTTN</t>
  </si>
  <si>
    <t>ENSCHIG00000009960</t>
  </si>
  <si>
    <t>PDXDC1</t>
  </si>
  <si>
    <t>ENSCHIG00000009969</t>
  </si>
  <si>
    <t>USP47</t>
  </si>
  <si>
    <t>ENSCHIG00000009978</t>
  </si>
  <si>
    <t>SNW1</t>
  </si>
  <si>
    <t>ENSCHIG00000009981</t>
  </si>
  <si>
    <t>ASB8</t>
  </si>
  <si>
    <t>ENSCHIG00000009988</t>
  </si>
  <si>
    <t>BCL9</t>
  </si>
  <si>
    <t>ENSCHIG00000009993</t>
  </si>
  <si>
    <t>MRPS14</t>
  </si>
  <si>
    <t>ENSCHIG00000009997</t>
  </si>
  <si>
    <t>RIN2</t>
  </si>
  <si>
    <t>ENSCHIG00000009998</t>
  </si>
  <si>
    <t>ENSCHIG00000010007</t>
  </si>
  <si>
    <t>ARFRP1</t>
  </si>
  <si>
    <t>ENSCHIG00000010018</t>
  </si>
  <si>
    <t>NUB1</t>
  </si>
  <si>
    <t>ENSCHIG00000010019</t>
  </si>
  <si>
    <t>ENSCHIG00000010023</t>
  </si>
  <si>
    <t>CRIM1</t>
  </si>
  <si>
    <t>ENSCHIG00000010025</t>
  </si>
  <si>
    <t>SPOUT1</t>
  </si>
  <si>
    <t>ENSCHIG00000010032</t>
  </si>
  <si>
    <t>ENSCHIG00000010049</t>
  </si>
  <si>
    <t>ZNRF1</t>
  </si>
  <si>
    <t>ENSCHIG00000010052</t>
  </si>
  <si>
    <t>WDR59</t>
  </si>
  <si>
    <t>ENSCHIG00000010059</t>
  </si>
  <si>
    <t>PTRH2</t>
  </si>
  <si>
    <t>ENSCHIG00000010065</t>
  </si>
  <si>
    <t>NXF1</t>
  </si>
  <si>
    <t>ENSCHIG00000010066</t>
  </si>
  <si>
    <t>FAM8A1</t>
  </si>
  <si>
    <t>ENSCHIG00000010070</t>
  </si>
  <si>
    <t>BEX4</t>
  </si>
  <si>
    <t>ENSCHIG00000010072</t>
  </si>
  <si>
    <t>NT5C3B</t>
  </si>
  <si>
    <t>ENSCHIG00000010074</t>
  </si>
  <si>
    <t>DDX24</t>
  </si>
  <si>
    <t>ENSCHIG00000010079</t>
  </si>
  <si>
    <t>ENSCHIG00000010088</t>
  </si>
  <si>
    <t>MGAT4B</t>
  </si>
  <si>
    <t>ENSCHIG00000010093</t>
  </si>
  <si>
    <t>COX10</t>
  </si>
  <si>
    <t>ENSCHIG00000010117</t>
  </si>
  <si>
    <t>CREB3</t>
  </si>
  <si>
    <t>ENSCHIG00000010118</t>
  </si>
  <si>
    <t>PRPF39</t>
  </si>
  <si>
    <t>ENSCHIG00000010127</t>
  </si>
  <si>
    <t>ENSCHIG00000010128</t>
  </si>
  <si>
    <t>GDE1</t>
  </si>
  <si>
    <t>ENSCHIG00000010134</t>
  </si>
  <si>
    <t>THUMPD1</t>
  </si>
  <si>
    <t>ENSCHIG00000010138</t>
  </si>
  <si>
    <t>SUV39H1</t>
  </si>
  <si>
    <t>ENSCHIG00000010139</t>
  </si>
  <si>
    <t>MYBL2</t>
  </si>
  <si>
    <t>ENSCHIG00000010142</t>
  </si>
  <si>
    <t>PPP4R3B</t>
  </si>
  <si>
    <t>ENSCHIG00000010144</t>
  </si>
  <si>
    <t>SMC6</t>
  </si>
  <si>
    <t>ENSCHIG00000010155</t>
  </si>
  <si>
    <t>CAMK2G</t>
  </si>
  <si>
    <t>ENSCHIG00000010157</t>
  </si>
  <si>
    <t>NFKBIA</t>
  </si>
  <si>
    <t>ENSCHIG00000010164</t>
  </si>
  <si>
    <t>ENSCHIG00000010169</t>
  </si>
  <si>
    <t>DLG1</t>
  </si>
  <si>
    <t>ENSCHIG00000010170</t>
  </si>
  <si>
    <t>CEP290</t>
  </si>
  <si>
    <t>ENSCHIG00000010173</t>
  </si>
  <si>
    <t>GPATCH11</t>
  </si>
  <si>
    <t>ENSCHIG00000010178</t>
  </si>
  <si>
    <t>S1PR2</t>
  </si>
  <si>
    <t>ENSCHIG00000010179</t>
  </si>
  <si>
    <t>GABPB1</t>
  </si>
  <si>
    <t>ENSCHIG00000010183</t>
  </si>
  <si>
    <t>TSTD2</t>
  </si>
  <si>
    <t>ENSCHIG00000010188</t>
  </si>
  <si>
    <t>LRRC4B</t>
  </si>
  <si>
    <t>ENSCHIG00000010194</t>
  </si>
  <si>
    <t>TP53BP1</t>
  </si>
  <si>
    <t>ENSCHIG00000010197</t>
  </si>
  <si>
    <t>ENSCHIG00000010206</t>
  </si>
  <si>
    <t>MAP3K11</t>
  </si>
  <si>
    <t>ENSCHIG00000010216</t>
  </si>
  <si>
    <t>ENSCHIG00000010223</t>
  </si>
  <si>
    <t>EDEM2</t>
  </si>
  <si>
    <t>ENSCHIG00000010231</t>
  </si>
  <si>
    <t>GUF1</t>
  </si>
  <si>
    <t>ENSCHIG00000010239</t>
  </si>
  <si>
    <t>ZFPM1</t>
  </si>
  <si>
    <t>ENSCHIG00000010241</t>
  </si>
  <si>
    <t>PDE4DIP</t>
  </si>
  <si>
    <t>ENSCHIG00000010242</t>
  </si>
  <si>
    <t>PPHLN1</t>
  </si>
  <si>
    <t>ENSCHIG00000010244</t>
  </si>
  <si>
    <t>PPP4R3A</t>
  </si>
  <si>
    <t>ENSCHIG00000010245</t>
  </si>
  <si>
    <t>STK16</t>
  </si>
  <si>
    <t>ENSCHIG00000010249</t>
  </si>
  <si>
    <t>PSMC3</t>
  </si>
  <si>
    <t>ENSCHIG00000010260</t>
  </si>
  <si>
    <t>ENSCHIG00000010266</t>
  </si>
  <si>
    <t>RXRB</t>
  </si>
  <si>
    <t>ENSCHIG00000010267</t>
  </si>
  <si>
    <t>ENSCHIG00000010270</t>
  </si>
  <si>
    <t>GIGYF1</t>
  </si>
  <si>
    <t>ENSCHIG00000010272</t>
  </si>
  <si>
    <t>VCPIP1</t>
  </si>
  <si>
    <t>ENSCHIG00000010273</t>
  </si>
  <si>
    <t>TMEM250</t>
  </si>
  <si>
    <t>ENSCHIG00000010276</t>
  </si>
  <si>
    <t>GMEB2</t>
  </si>
  <si>
    <t>ENSCHIG00000010280</t>
  </si>
  <si>
    <t>FLII</t>
  </si>
  <si>
    <t>ENSCHIG00000010283</t>
  </si>
  <si>
    <t>KCTD21</t>
  </si>
  <si>
    <t>ENSCHIG00000010284</t>
  </si>
  <si>
    <t>ENSCHIG00000010289</t>
  </si>
  <si>
    <t>ENSCHIG00000010291</t>
  </si>
  <si>
    <t>AXIN1</t>
  </si>
  <si>
    <t>ENSCHIG00000010299</t>
  </si>
  <si>
    <t>HBS1L</t>
  </si>
  <si>
    <t>ENSCHIG00000010303</t>
  </si>
  <si>
    <t>UROC1</t>
  </si>
  <si>
    <t>ENSCHIG00000010306</t>
  </si>
  <si>
    <t>COPG2</t>
  </si>
  <si>
    <t>ENSCHIG00000010307</t>
  </si>
  <si>
    <t>ENSCHIG00000010312</t>
  </si>
  <si>
    <t>ENSCHIG00000010313</t>
  </si>
  <si>
    <t>ENSCHIG00000010333</t>
  </si>
  <si>
    <t>ENSCHIG00000010334</t>
  </si>
  <si>
    <t>ENSCHIG00000010341</t>
  </si>
  <si>
    <t>ENSCHIG00000010342</t>
  </si>
  <si>
    <t>NAT14</t>
  </si>
  <si>
    <t>ENSCHIG00000010354</t>
  </si>
  <si>
    <t>ENSCHIG00000010358</t>
  </si>
  <si>
    <t>ENSCHIG00000010359</t>
  </si>
  <si>
    <t>TM7SF3</t>
  </si>
  <si>
    <t>ENSCHIG00000010370</t>
  </si>
  <si>
    <t>DCAF10</t>
  </si>
  <si>
    <t>ENSCHIG00000010383</t>
  </si>
  <si>
    <t>NCK2</t>
  </si>
  <si>
    <t>ENSCHIG00000010402</t>
  </si>
  <si>
    <t>ENSCHIG00000010404</t>
  </si>
  <si>
    <t>ENSCHIG00000010415</t>
  </si>
  <si>
    <t>ASDURF</t>
  </si>
  <si>
    <t>ENSCHIG00000010416</t>
  </si>
  <si>
    <t>OSBPL8</t>
  </si>
  <si>
    <t>ENSCHIG00000010417</t>
  </si>
  <si>
    <t>HDAC11</t>
  </si>
  <si>
    <t>ENSCHIG00000010423</t>
  </si>
  <si>
    <t>DIDO1</t>
  </si>
  <si>
    <t>ENSCHIG00000010425</t>
  </si>
  <si>
    <t>ADGRE5</t>
  </si>
  <si>
    <t>ENSCHIG00000010434</t>
  </si>
  <si>
    <t>SMIM19</t>
  </si>
  <si>
    <t>ENSCHIG00000010435</t>
  </si>
  <si>
    <t>PCED1A</t>
  </si>
  <si>
    <t>ENSCHIG00000010438</t>
  </si>
  <si>
    <t>AATF</t>
  </si>
  <si>
    <t>ENSCHIG00000010440</t>
  </si>
  <si>
    <t>ENSCHIG00000010441</t>
  </si>
  <si>
    <t>RAB24</t>
  </si>
  <si>
    <t>ENSCHIG00000010452</t>
  </si>
  <si>
    <t>CNOT1</t>
  </si>
  <si>
    <t>ENSCHIG00000010453</t>
  </si>
  <si>
    <t>CIB1</t>
  </si>
  <si>
    <t>ENSCHIG00000010462</t>
  </si>
  <si>
    <t>SLC25A20</t>
  </si>
  <si>
    <t>ENSCHIG00000010466</t>
  </si>
  <si>
    <t>ACAA1</t>
  </si>
  <si>
    <t>ENSCHIG00000010470</t>
  </si>
  <si>
    <t>FAM214A</t>
  </si>
  <si>
    <t>ENSCHIG00000010471</t>
  </si>
  <si>
    <t>ATP13A2</t>
  </si>
  <si>
    <t>LWLT01000460.1</t>
  </si>
  <si>
    <t>ENSCHIG00000010473</t>
  </si>
  <si>
    <t>QDPR</t>
  </si>
  <si>
    <t>ENSCHIG00000010474</t>
  </si>
  <si>
    <t>SMIM12</t>
  </si>
  <si>
    <t>ENSCHIG00000010483</t>
  </si>
  <si>
    <t>TMEM59</t>
  </si>
  <si>
    <t>ENSCHIG00000010487</t>
  </si>
  <si>
    <t>ENSCHIG00000010491</t>
  </si>
  <si>
    <t>GINS1</t>
  </si>
  <si>
    <t>ENSCHIG00000010493</t>
  </si>
  <si>
    <t>UBR2</t>
  </si>
  <si>
    <t>ENSCHIG00000010494</t>
  </si>
  <si>
    <t>PROS1</t>
  </si>
  <si>
    <t>ENSCHIG00000010495</t>
  </si>
  <si>
    <t>SRRT</t>
  </si>
  <si>
    <t>ENSCHIG00000010497</t>
  </si>
  <si>
    <t>PTDSS2</t>
  </si>
  <si>
    <t>ENSCHIG00000010505</t>
  </si>
  <si>
    <t>DFFB</t>
  </si>
  <si>
    <t>ENSCHIG00000010506</t>
  </si>
  <si>
    <t>RIT1</t>
  </si>
  <si>
    <t>ENSCHIG00000010507</t>
  </si>
  <si>
    <t>ZMAT1</t>
  </si>
  <si>
    <t>ENSCHIG00000010509</t>
  </si>
  <si>
    <t>KIAA0408</t>
  </si>
  <si>
    <t>ENSCHIG00000010512</t>
  </si>
  <si>
    <t>NIFK</t>
  </si>
  <si>
    <t>ENSCHIG00000010516</t>
  </si>
  <si>
    <t>EHMT1</t>
  </si>
  <si>
    <t>ENSCHIG00000010521</t>
  </si>
  <si>
    <t>ELP5</t>
  </si>
  <si>
    <t>ENSCHIG00000010522</t>
  </si>
  <si>
    <t>CLSTN3</t>
  </si>
  <si>
    <t>ENSCHIG00000010523</t>
  </si>
  <si>
    <t>SCRN3</t>
  </si>
  <si>
    <t>ENSCHIG00000010532</t>
  </si>
  <si>
    <t>GNG2</t>
  </si>
  <si>
    <t>ENSCHIG00000010536</t>
  </si>
  <si>
    <t>CCDC88A</t>
  </si>
  <si>
    <t>ENSCHIG00000010539</t>
  </si>
  <si>
    <t>ACBD3</t>
  </si>
  <si>
    <t>ENSCHIG00000010543</t>
  </si>
  <si>
    <t>ENSCHIG00000010545</t>
  </si>
  <si>
    <t>MRPL20</t>
  </si>
  <si>
    <t>ENSCHIG00000010546</t>
  </si>
  <si>
    <t>ENSCHIG00000010553</t>
  </si>
  <si>
    <t>ENSCHIG00000010565</t>
  </si>
  <si>
    <t>LYSMD2</t>
  </si>
  <si>
    <t>ENSCHIG00000010566</t>
  </si>
  <si>
    <t>APPL2</t>
  </si>
  <si>
    <t>ENSCHIG00000010573</t>
  </si>
  <si>
    <t>LWLT01001757.1</t>
  </si>
  <si>
    <t>ENSCHIG00000010577</t>
  </si>
  <si>
    <t>SPCS2</t>
  </si>
  <si>
    <t>ENSCHIG00000010581</t>
  </si>
  <si>
    <t>SUPT20H</t>
  </si>
  <si>
    <t>ENSCHIG00000010594</t>
  </si>
  <si>
    <t>EVL</t>
  </si>
  <si>
    <t>ENSCHIG00000010595</t>
  </si>
  <si>
    <t>VPS45</t>
  </si>
  <si>
    <t>ENSCHIG00000010600</t>
  </si>
  <si>
    <t>PPIL4</t>
  </si>
  <si>
    <t>ENSCHIG00000010604</t>
  </si>
  <si>
    <t>SMNDC1</t>
  </si>
  <si>
    <t>ENSCHIG00000010612</t>
  </si>
  <si>
    <t>NICN1</t>
  </si>
  <si>
    <t>ENSCHIG00000010625</t>
  </si>
  <si>
    <t>ENSCHIG00000010629</t>
  </si>
  <si>
    <t>NF1</t>
  </si>
  <si>
    <t>ENSCHIG00000010631</t>
  </si>
  <si>
    <t>ADNP2</t>
  </si>
  <si>
    <t>ENSCHIG00000010634</t>
  </si>
  <si>
    <t>RAD21</t>
  </si>
  <si>
    <t>ENSCHIG00000010638</t>
  </si>
  <si>
    <t>TWNK</t>
  </si>
  <si>
    <t>ENSCHIG00000010640</t>
  </si>
  <si>
    <t>SUMO4</t>
  </si>
  <si>
    <t>ENSCHIG00000010645</t>
  </si>
  <si>
    <t>DNAJC13</t>
  </si>
  <si>
    <t>ENSCHIG00000010648</t>
  </si>
  <si>
    <t>TSPAN6</t>
  </si>
  <si>
    <t>LWLT01000749.1</t>
  </si>
  <si>
    <t>ENSCHIG00000010652</t>
  </si>
  <si>
    <t>CEP164</t>
  </si>
  <si>
    <t>ENSCHIG00000010657</t>
  </si>
  <si>
    <t>SECISBP2</t>
  </si>
  <si>
    <t>ENSCHIG00000010659</t>
  </si>
  <si>
    <t>CAND1</t>
  </si>
  <si>
    <t>ENSCHIG00000010660</t>
  </si>
  <si>
    <t>TRIM11</t>
  </si>
  <si>
    <t>ENSCHIG00000010663</t>
  </si>
  <si>
    <t>ENSCHIG00000010664</t>
  </si>
  <si>
    <t>NAA25</t>
  </si>
  <si>
    <t>ENSCHIG00000010669</t>
  </si>
  <si>
    <t>KLC4</t>
  </si>
  <si>
    <t>ENSCHIG00000010672</t>
  </si>
  <si>
    <t>ENSCHIG00000010677</t>
  </si>
  <si>
    <t>PIM2</t>
  </si>
  <si>
    <t>LWLT01000100.1</t>
  </si>
  <si>
    <t>ENSCHIG00000010681</t>
  </si>
  <si>
    <t>ENSCHIG00000010683</t>
  </si>
  <si>
    <t>ARSG</t>
  </si>
  <si>
    <t>ENSCHIG00000010687</t>
  </si>
  <si>
    <t>RBM45</t>
  </si>
  <si>
    <t>ENSCHIG00000010696</t>
  </si>
  <si>
    <t>GALNT2</t>
  </si>
  <si>
    <t>ENSCHIG00000010698</t>
  </si>
  <si>
    <t>SETDB1</t>
  </si>
  <si>
    <t>ENSCHIG00000010702</t>
  </si>
  <si>
    <t>CASD1</t>
  </si>
  <si>
    <t>ENSCHIG00000010703</t>
  </si>
  <si>
    <t>NEO1</t>
  </si>
  <si>
    <t>ENSCHIG00000010707</t>
  </si>
  <si>
    <t>CHST2</t>
  </si>
  <si>
    <t>ENSCHIG00000010715</t>
  </si>
  <si>
    <t>TSN</t>
  </si>
  <si>
    <t>ENSCHIG00000010722</t>
  </si>
  <si>
    <t>SDHAF1</t>
  </si>
  <si>
    <t>ENSCHIG00000010738</t>
  </si>
  <si>
    <t>TBCC</t>
  </si>
  <si>
    <t>ENSCHIG00000010749</t>
  </si>
  <si>
    <t>PXN</t>
  </si>
  <si>
    <t>ENSCHIG00000010750</t>
  </si>
  <si>
    <t>MIX23</t>
  </si>
  <si>
    <t>ENSCHIG00000010757</t>
  </si>
  <si>
    <t>ATP5F1B</t>
  </si>
  <si>
    <t>ENSCHIG00000010762</t>
  </si>
  <si>
    <t>PCIF1</t>
  </si>
  <si>
    <t>ENSCHIG00000010785</t>
  </si>
  <si>
    <t>ARID1A</t>
  </si>
  <si>
    <t>ENSCHIG00000010786</t>
  </si>
  <si>
    <t>EXOC7</t>
  </si>
  <si>
    <t>ENSCHIG00000010787</t>
  </si>
  <si>
    <t>SRSF1</t>
  </si>
  <si>
    <t>ENSCHIG00000010792</t>
  </si>
  <si>
    <t>CPSF6</t>
  </si>
  <si>
    <t>ENSCHIG00000010795</t>
  </si>
  <si>
    <t>PLEKHJ1</t>
  </si>
  <si>
    <t>ENSCHIG00000010796</t>
  </si>
  <si>
    <t>HEATR5A</t>
  </si>
  <si>
    <t>ENSCHIG00000010802</t>
  </si>
  <si>
    <t>ENSCHIG00000010804</t>
  </si>
  <si>
    <t>ENSCHIG00000010821</t>
  </si>
  <si>
    <t>ENSCHIG00000010830</t>
  </si>
  <si>
    <t>IGF2R</t>
  </si>
  <si>
    <t>ENSCHIG00000010832</t>
  </si>
  <si>
    <t>TMEM175</t>
  </si>
  <si>
    <t>LWLT01000135.1</t>
  </si>
  <si>
    <t>ENSCHIG00000010839</t>
  </si>
  <si>
    <t>TRIM13</t>
  </si>
  <si>
    <t>ENSCHIG00000010840</t>
  </si>
  <si>
    <t>SLC9A3R1</t>
  </si>
  <si>
    <t>ENSCHIG00000010843</t>
  </si>
  <si>
    <t>ZFP62</t>
  </si>
  <si>
    <t>ENSCHIG00000010847</t>
  </si>
  <si>
    <t>ENSCHIG00000010858</t>
  </si>
  <si>
    <t>ENSCHIG00000010863</t>
  </si>
  <si>
    <t>YBX3</t>
  </si>
  <si>
    <t>ENSCHIG00000010866</t>
  </si>
  <si>
    <t>HYI</t>
  </si>
  <si>
    <t>ENSCHIG00000010873</t>
  </si>
  <si>
    <t>ENSCHIG00000010874</t>
  </si>
  <si>
    <t>ARHGAP5</t>
  </si>
  <si>
    <t>ENSCHIG00000010875</t>
  </si>
  <si>
    <t>TTC13</t>
  </si>
  <si>
    <t>ENSCHIG00000010876</t>
  </si>
  <si>
    <t>PAN3</t>
  </si>
  <si>
    <t>ENSCHIG00000010877</t>
  </si>
  <si>
    <t>DNAJC28</t>
  </si>
  <si>
    <t>ENSCHIG00000010878</t>
  </si>
  <si>
    <t>ENSCHIG00000010885</t>
  </si>
  <si>
    <t>HP1BP3</t>
  </si>
  <si>
    <t>ENSCHIG00000010889</t>
  </si>
  <si>
    <t>ENSCHIG00000010891</t>
  </si>
  <si>
    <t>COPG1</t>
  </si>
  <si>
    <t>ENSCHIG00000010894</t>
  </si>
  <si>
    <t>ENSCHIG00000010895</t>
  </si>
  <si>
    <t>NCOA2</t>
  </si>
  <si>
    <t>ENSCHIG00000010897</t>
  </si>
  <si>
    <t>POLG</t>
  </si>
  <si>
    <t>ENSCHIG00000010901</t>
  </si>
  <si>
    <t>GMPR2</t>
  </si>
  <si>
    <t>ENSCHIG00000010903</t>
  </si>
  <si>
    <t>ENSCHIG00000010905</t>
  </si>
  <si>
    <t>TCERG1</t>
  </si>
  <si>
    <t>ENSCHIG00000010907</t>
  </si>
  <si>
    <t>CYTH2</t>
  </si>
  <si>
    <t>ENSCHIG00000010912</t>
  </si>
  <si>
    <t>PACSIN2</t>
  </si>
  <si>
    <t>ENSCHIG00000010913</t>
  </si>
  <si>
    <t>LRRC61</t>
  </si>
  <si>
    <t>ENSCHIG00000010923</t>
  </si>
  <si>
    <t>LAMTOR4</t>
  </si>
  <si>
    <t>ENSCHIG00000010924</t>
  </si>
  <si>
    <t>ARF1</t>
  </si>
  <si>
    <t>ENSCHIG00000010928</t>
  </si>
  <si>
    <t>LSM4</t>
  </si>
  <si>
    <t>ENSCHIG00000010931</t>
  </si>
  <si>
    <t>JOSD2</t>
  </si>
  <si>
    <t>ENSCHIG00000010933</t>
  </si>
  <si>
    <t>MLLT10</t>
  </si>
  <si>
    <t>ENSCHIG00000010935</t>
  </si>
  <si>
    <t>TALDO1</t>
  </si>
  <si>
    <t>LWLT01001306.1</t>
  </si>
  <si>
    <t>ENSCHIG00000010944</t>
  </si>
  <si>
    <t>MAP9</t>
  </si>
  <si>
    <t>ENSCHIG00000010945</t>
  </si>
  <si>
    <t>CENPB</t>
  </si>
  <si>
    <t>ENSCHIG00000010947</t>
  </si>
  <si>
    <t>TIMM17A</t>
  </si>
  <si>
    <t>ENSCHIG00000010950</t>
  </si>
  <si>
    <t>CUEDC2</t>
  </si>
  <si>
    <t>ENSCHIG00000010952</t>
  </si>
  <si>
    <t>MGAT2</t>
  </si>
  <si>
    <t>ENSCHIG00000010955</t>
  </si>
  <si>
    <t>CNOT4</t>
  </si>
  <si>
    <t>ENSCHIG00000010963</t>
  </si>
  <si>
    <t>ENSCHIG00000010964</t>
  </si>
  <si>
    <t>PRKCZ</t>
  </si>
  <si>
    <t>ENSCHIG00000010965</t>
  </si>
  <si>
    <t>ENSCHIG00000010968</t>
  </si>
  <si>
    <t>RITA1</t>
  </si>
  <si>
    <t>ENSCHIG00000010976</t>
  </si>
  <si>
    <t>HMGA1</t>
  </si>
  <si>
    <t>ENSCHIG00000010985</t>
  </si>
  <si>
    <t>ENSCHIG00000010986</t>
  </si>
  <si>
    <t>TRAK1</t>
  </si>
  <si>
    <t>ENSCHIG00000010994</t>
  </si>
  <si>
    <t>METTL17</t>
  </si>
  <si>
    <t>ENSCHIG00000010996</t>
  </si>
  <si>
    <t>GTF2E1</t>
  </si>
  <si>
    <t>ENSCHIG00000011005</t>
  </si>
  <si>
    <t>C2CD5</t>
  </si>
  <si>
    <t>ENSCHIG00000011008</t>
  </si>
  <si>
    <t>VARS1</t>
  </si>
  <si>
    <t>ENSCHIG00000011013</t>
  </si>
  <si>
    <t>POLR2B</t>
  </si>
  <si>
    <t>ENSCHIG00000011016</t>
  </si>
  <si>
    <t>C2orf69</t>
  </si>
  <si>
    <t>ENSCHIG00000011017</t>
  </si>
  <si>
    <t>ENSCHIG00000011018</t>
  </si>
  <si>
    <t>UPF1</t>
  </si>
  <si>
    <t>ENSCHIG00000011022</t>
  </si>
  <si>
    <t>ENSCHIG00000011023</t>
  </si>
  <si>
    <t>ACTR5</t>
  </si>
  <si>
    <t>ENSCHIG00000011024</t>
  </si>
  <si>
    <t>NEU1</t>
  </si>
  <si>
    <t>ENSCHIG00000011027</t>
  </si>
  <si>
    <t>SIRT1</t>
  </si>
  <si>
    <t>ENSCHIG00000011030</t>
  </si>
  <si>
    <t>CPEB4</t>
  </si>
  <si>
    <t>ENSCHIG00000011031</t>
  </si>
  <si>
    <t>ZMYM2</t>
  </si>
  <si>
    <t>ENSCHIG00000011040</t>
  </si>
  <si>
    <t>FBXL5</t>
  </si>
  <si>
    <t>ENSCHIG00000011042</t>
  </si>
  <si>
    <t>ENSCHIG00000011046</t>
  </si>
  <si>
    <t>DDX1</t>
  </si>
  <si>
    <t>ENSCHIG00000011050</t>
  </si>
  <si>
    <t>DARS1</t>
  </si>
  <si>
    <t>ENSCHIG00000011052</t>
  </si>
  <si>
    <t>ENSCHIG00000011061</t>
  </si>
  <si>
    <t>ENSCHIG00000011066</t>
  </si>
  <si>
    <t>EIF2S1</t>
  </si>
  <si>
    <t>ENSCHIG00000011073</t>
  </si>
  <si>
    <t>CHMP2A</t>
  </si>
  <si>
    <t>ENSCHIG00000011078</t>
  </si>
  <si>
    <t>ZDHHC4</t>
  </si>
  <si>
    <t>ENSCHIG00000011080</t>
  </si>
  <si>
    <t>UCK1</t>
  </si>
  <si>
    <t>ENSCHIG00000011100</t>
  </si>
  <si>
    <t>AKTIP</t>
  </si>
  <si>
    <t>ENSCHIG00000011102</t>
  </si>
  <si>
    <t>ENSCHIG00000011104</t>
  </si>
  <si>
    <t>SLC12A6</t>
  </si>
  <si>
    <t>ENSCHIG00000011111</t>
  </si>
  <si>
    <t>PAIP1</t>
  </si>
  <si>
    <t>ENSCHIG00000011114</t>
  </si>
  <si>
    <t>TMEM128</t>
  </si>
  <si>
    <t>ENSCHIG00000011117</t>
  </si>
  <si>
    <t>EDRF1</t>
  </si>
  <si>
    <t>ENSCHIG00000011126</t>
  </si>
  <si>
    <t>SOX2</t>
  </si>
  <si>
    <t>ENSCHIG00000011135</t>
  </si>
  <si>
    <t>CAMTA2</t>
  </si>
  <si>
    <t>ENSCHIG00000011138</t>
  </si>
  <si>
    <t>LWLT01000268.1</t>
  </si>
  <si>
    <t>ENSCHIG00000011139</t>
  </si>
  <si>
    <t>RAB4A</t>
  </si>
  <si>
    <t>ENSCHIG00000011141</t>
  </si>
  <si>
    <t>IGLON5</t>
  </si>
  <si>
    <t>ENSCHIG00000011144</t>
  </si>
  <si>
    <t>FAM222A</t>
  </si>
  <si>
    <t>ENSCHIG00000011145</t>
  </si>
  <si>
    <t>ENSCHIG00000011147</t>
  </si>
  <si>
    <t>PRMT2</t>
  </si>
  <si>
    <t>ENSCHIG00000011150</t>
  </si>
  <si>
    <t>ENSCHIG00000011157</t>
  </si>
  <si>
    <t>PFDN1</t>
  </si>
  <si>
    <t>ENSCHIG00000011168</t>
  </si>
  <si>
    <t>PIGL</t>
  </si>
  <si>
    <t>ENSCHIG00000011170</t>
  </si>
  <si>
    <t>ENSCHIG00000011173</t>
  </si>
  <si>
    <t>NBN</t>
  </si>
  <si>
    <t>ENSCHIG00000011177</t>
  </si>
  <si>
    <t>COA5</t>
  </si>
  <si>
    <t>ENSCHIG00000011183</t>
  </si>
  <si>
    <t>ENSCHIG00000011186</t>
  </si>
  <si>
    <t>CNPPD1</t>
  </si>
  <si>
    <t>ENSCHIG00000011195</t>
  </si>
  <si>
    <t>ZNF687</t>
  </si>
  <si>
    <t>ENSCHIG00000011197</t>
  </si>
  <si>
    <t>NIPBL</t>
  </si>
  <si>
    <t>ENSCHIG00000011202</t>
  </si>
  <si>
    <t>COQ3</t>
  </si>
  <si>
    <t>ENSCHIG00000011206</t>
  </si>
  <si>
    <t>STUB1</t>
  </si>
  <si>
    <t>ENSCHIG00000011211</t>
  </si>
  <si>
    <t>SF3B2</t>
  </si>
  <si>
    <t>ENSCHIG00000011212</t>
  </si>
  <si>
    <t>COX19</t>
  </si>
  <si>
    <t>ENSCHIG00000011213</t>
  </si>
  <si>
    <t>VPS16</t>
  </si>
  <si>
    <t>ENSCHIG00000011217</t>
  </si>
  <si>
    <t>AK1</t>
  </si>
  <si>
    <t>ENSCHIG00000011219</t>
  </si>
  <si>
    <t>DDX20</t>
  </si>
  <si>
    <t>ENSCHIG00000011223</t>
  </si>
  <si>
    <t>THRA</t>
  </si>
  <si>
    <t>ENSCHIG00000011225</t>
  </si>
  <si>
    <t>ENSCHIG00000011228</t>
  </si>
  <si>
    <t>TRAPPC11</t>
  </si>
  <si>
    <t>ENSCHIG00000011229</t>
  </si>
  <si>
    <t>NDUFAB1</t>
  </si>
  <si>
    <t>ENSCHIG00000011230</t>
  </si>
  <si>
    <t>CALM2</t>
  </si>
  <si>
    <t>ENSCHIG00000011233</t>
  </si>
  <si>
    <t>FAM3A</t>
  </si>
  <si>
    <t>LWLT01000132.1</t>
  </si>
  <si>
    <t>ENSCHIG00000011235</t>
  </si>
  <si>
    <t>SORT1</t>
  </si>
  <si>
    <t>ENSCHIG00000011247</t>
  </si>
  <si>
    <t>GBGT1</t>
  </si>
  <si>
    <t>ENSCHIG00000011254</t>
  </si>
  <si>
    <t>SUN2</t>
  </si>
  <si>
    <t>ENSCHIG00000011257</t>
  </si>
  <si>
    <t>SRRM2</t>
  </si>
  <si>
    <t>ENSCHIG00000011268</t>
  </si>
  <si>
    <t>UBE2G1</t>
  </si>
  <si>
    <t>ENSCHIG00000011269</t>
  </si>
  <si>
    <t>ENSCHIG00000011270</t>
  </si>
  <si>
    <t>MAN2A1</t>
  </si>
  <si>
    <t>ENSCHIG00000011271</t>
  </si>
  <si>
    <t>XPO5</t>
  </si>
  <si>
    <t>ENSCHIG00000011273</t>
  </si>
  <si>
    <t>ENSCHIG00000011275</t>
  </si>
  <si>
    <t>PRMT9</t>
  </si>
  <si>
    <t>ENSCHIG00000011278</t>
  </si>
  <si>
    <t>SNAPC1</t>
  </si>
  <si>
    <t>ENSCHIG00000011280</t>
  </si>
  <si>
    <t>COMMD5</t>
  </si>
  <si>
    <t>ENSCHIG00000011282</t>
  </si>
  <si>
    <t>FLNA</t>
  </si>
  <si>
    <t>LWLT01000113.1</t>
  </si>
  <si>
    <t>ENSCHIG00000011283</t>
  </si>
  <si>
    <t>ULK2</t>
  </si>
  <si>
    <t>ENSCHIG00000011286</t>
  </si>
  <si>
    <t>DHRS12</t>
  </si>
  <si>
    <t>ENSCHIG00000011293</t>
  </si>
  <si>
    <t>ENSCHIG00000011295</t>
  </si>
  <si>
    <t>ENSCHIG00000011296</t>
  </si>
  <si>
    <t>CALM3</t>
  </si>
  <si>
    <t>ENSCHIG00000011297</t>
  </si>
  <si>
    <t>ENSCHIG00000011298</t>
  </si>
  <si>
    <t>P3H2</t>
  </si>
  <si>
    <t>ENSCHIG00000011299</t>
  </si>
  <si>
    <t>HPF1</t>
  </si>
  <si>
    <t>ENSCHIG00000011301</t>
  </si>
  <si>
    <t>NOL9</t>
  </si>
  <si>
    <t>ENSCHIG00000011303</t>
  </si>
  <si>
    <t>ENSCHIG00000011309</t>
  </si>
  <si>
    <t>GDI1</t>
  </si>
  <si>
    <t>ENSCHIG00000011315</t>
  </si>
  <si>
    <t>SNAPC5</t>
  </si>
  <si>
    <t>ENSCHIG00000011320</t>
  </si>
  <si>
    <t>DUSP6</t>
  </si>
  <si>
    <t>ENSCHIG00000011324</t>
  </si>
  <si>
    <t>EIF6</t>
  </si>
  <si>
    <t>ENSCHIG00000011326</t>
  </si>
  <si>
    <t>IFT20</t>
  </si>
  <si>
    <t>ENSCHIG00000011328</t>
  </si>
  <si>
    <t>GTPBP2</t>
  </si>
  <si>
    <t>ENSCHIG00000011329</t>
  </si>
  <si>
    <t>KLHL36</t>
  </si>
  <si>
    <t>ENSCHIG00000011330</t>
  </si>
  <si>
    <t>MPG</t>
  </si>
  <si>
    <t>ENSCHIG00000011331</t>
  </si>
  <si>
    <t>ENSCHIG00000011333</t>
  </si>
  <si>
    <t>ENSCHIG00000011336</t>
  </si>
  <si>
    <t>IMPDH2</t>
  </si>
  <si>
    <t>ENSCHIG00000011342</t>
  </si>
  <si>
    <t>VIPAS39</t>
  </si>
  <si>
    <t>ENSCHIG00000011349</t>
  </si>
  <si>
    <t>SH3BGRL</t>
  </si>
  <si>
    <t>ENSCHIG00000011352</t>
  </si>
  <si>
    <t>ENSCHIG00000011357</t>
  </si>
  <si>
    <t>APBB1</t>
  </si>
  <si>
    <t>ENSCHIG00000011361</t>
  </si>
  <si>
    <t>CD2BP2</t>
  </si>
  <si>
    <t>ENSCHIG00000011362</t>
  </si>
  <si>
    <t>RTN4IP1</t>
  </si>
  <si>
    <t>ENSCHIG00000011374</t>
  </si>
  <si>
    <t>ENSCHIG00000011385</t>
  </si>
  <si>
    <t>MRPL51</t>
  </si>
  <si>
    <t>ENSCHIG00000011388</t>
  </si>
  <si>
    <t>ENSCHIG00000011389</t>
  </si>
  <si>
    <t>ENSCHIG00000011390</t>
  </si>
  <si>
    <t>ENSCHIG00000011397</t>
  </si>
  <si>
    <t>SMC3</t>
  </si>
  <si>
    <t>ENSCHIG00000011402</t>
  </si>
  <si>
    <t>NUDT6</t>
  </si>
  <si>
    <t>ENSCHIG00000011407</t>
  </si>
  <si>
    <t>MRPL41</t>
  </si>
  <si>
    <t>ENSCHIG00000011417</t>
  </si>
  <si>
    <t>KATNAL1</t>
  </si>
  <si>
    <t>ENSCHIG00000011419</t>
  </si>
  <si>
    <t>PACS2</t>
  </si>
  <si>
    <t>ENSCHIG00000011426</t>
  </si>
  <si>
    <t>KLHDC3</t>
  </si>
  <si>
    <t>ENSCHIG00000011428</t>
  </si>
  <si>
    <t>ARHGAP29</t>
  </si>
  <si>
    <t>ENSCHIG00000011431</t>
  </si>
  <si>
    <t>INPP5B</t>
  </si>
  <si>
    <t>ENSCHIG00000011437</t>
  </si>
  <si>
    <t>TARBP1</t>
  </si>
  <si>
    <t>ENSCHIG00000011438</t>
  </si>
  <si>
    <t>ENSCHIG00000011446</t>
  </si>
  <si>
    <t>ATF2</t>
  </si>
  <si>
    <t>ENSCHIG00000011456</t>
  </si>
  <si>
    <t>WSB2</t>
  </si>
  <si>
    <t>ENSCHIG00000011466</t>
  </si>
  <si>
    <t>URI1</t>
  </si>
  <si>
    <t>ENSCHIG00000011471</t>
  </si>
  <si>
    <t>PPRC1</t>
  </si>
  <si>
    <t>ENSCHIG00000011482</t>
  </si>
  <si>
    <t>ACSBG1</t>
  </si>
  <si>
    <t>ENSCHIG00000011486</t>
  </si>
  <si>
    <t>ACAD8</t>
  </si>
  <si>
    <t>ENSCHIG00000011489</t>
  </si>
  <si>
    <t>PEX16</t>
  </si>
  <si>
    <t>ENSCHIG00000011495</t>
  </si>
  <si>
    <t>TRAF7</t>
  </si>
  <si>
    <t>ENSCHIG00000011496</t>
  </si>
  <si>
    <t>ZNHIT1</t>
  </si>
  <si>
    <t>ENSCHIG00000011497</t>
  </si>
  <si>
    <t>ZHX1</t>
  </si>
  <si>
    <t>ENSCHIG00000011500</t>
  </si>
  <si>
    <t>RNF114</t>
  </si>
  <si>
    <t>ENSCHIG00000011504</t>
  </si>
  <si>
    <t>ENSCHIG00000011507</t>
  </si>
  <si>
    <t>PRKAR1A</t>
  </si>
  <si>
    <t>ENSCHIG00000011510</t>
  </si>
  <si>
    <t>SLC25A44</t>
  </si>
  <si>
    <t>ENSCHIG00000011511</t>
  </si>
  <si>
    <t>PSMB5</t>
  </si>
  <si>
    <t>ENSCHIG00000011512</t>
  </si>
  <si>
    <t>XAB2</t>
  </si>
  <si>
    <t>ENSCHIG00000011518</t>
  </si>
  <si>
    <t>IFT43</t>
  </si>
  <si>
    <t>ENSCHIG00000011524</t>
  </si>
  <si>
    <t>ENSCHIG00000011532</t>
  </si>
  <si>
    <t>MAX</t>
  </si>
  <si>
    <t>ENSCHIG00000011535</t>
  </si>
  <si>
    <t>ENSCHIG00000011536</t>
  </si>
  <si>
    <t>ENSCHIG00000011543</t>
  </si>
  <si>
    <t>POMK</t>
  </si>
  <si>
    <t>ENSCHIG00000011549</t>
  </si>
  <si>
    <t>THAP11</t>
  </si>
  <si>
    <t>ENSCHIG00000011553</t>
  </si>
  <si>
    <t>NUDT14</t>
  </si>
  <si>
    <t>ENSCHIG00000011554</t>
  </si>
  <si>
    <t>ENSCHIG00000011555</t>
  </si>
  <si>
    <t>IDH3B</t>
  </si>
  <si>
    <t>ENSCHIG00000011573</t>
  </si>
  <si>
    <t>TXNDC17</t>
  </si>
  <si>
    <t>ENSCHIG00000011578</t>
  </si>
  <si>
    <t>EEF1D</t>
  </si>
  <si>
    <t>ENSCHIG00000011579</t>
  </si>
  <si>
    <t>TTC17</t>
  </si>
  <si>
    <t>ENSCHIG00000011581</t>
  </si>
  <si>
    <t>MYO9A</t>
  </si>
  <si>
    <t>ENSCHIG00000011583</t>
  </si>
  <si>
    <t>ENSCHIG00000011585</t>
  </si>
  <si>
    <t>FRG1</t>
  </si>
  <si>
    <t>ENSCHIG00000011591</t>
  </si>
  <si>
    <t>ZFYVE1</t>
  </si>
  <si>
    <t>ENSCHIG00000011595</t>
  </si>
  <si>
    <t>INTS1</t>
  </si>
  <si>
    <t>ENSCHIG00000011596</t>
  </si>
  <si>
    <t>FASTKD5</t>
  </si>
  <si>
    <t>ENSCHIG00000011597</t>
  </si>
  <si>
    <t>HIRIP3</t>
  </si>
  <si>
    <t>ENSCHIG00000011602</t>
  </si>
  <si>
    <t>MBD2</t>
  </si>
  <si>
    <t>ENSCHIG00000011603</t>
  </si>
  <si>
    <t>EFTUD2</t>
  </si>
  <si>
    <t>ENSCHIG00000011605</t>
  </si>
  <si>
    <t>PRUNE1</t>
  </si>
  <si>
    <t>ENSCHIG00000011606</t>
  </si>
  <si>
    <t>LWLT01006925.1</t>
  </si>
  <si>
    <t>ENSCHIG00000011614</t>
  </si>
  <si>
    <t>AGPAT5</t>
  </si>
  <si>
    <t>ENSCHIG00000011616</t>
  </si>
  <si>
    <t>UBE3B</t>
  </si>
  <si>
    <t>ENSCHIG00000011621</t>
  </si>
  <si>
    <t>UBTF</t>
  </si>
  <si>
    <t>ENSCHIG00000011623</t>
  </si>
  <si>
    <t>ATP6V0E2</t>
  </si>
  <si>
    <t>ENSCHIG00000011626</t>
  </si>
  <si>
    <t>MGST3</t>
  </si>
  <si>
    <t>ENSCHIG00000011628</t>
  </si>
  <si>
    <t>HMGXB3</t>
  </si>
  <si>
    <t>ENSCHIG00000011631</t>
  </si>
  <si>
    <t>COQ4</t>
  </si>
  <si>
    <t>ENSCHIG00000011633</t>
  </si>
  <si>
    <t>DCAF12</t>
  </si>
  <si>
    <t>ENSCHIG00000011634</t>
  </si>
  <si>
    <t>VPS35L</t>
  </si>
  <si>
    <t>ENSCHIG00000011635</t>
  </si>
  <si>
    <t>ENSCHIG00000011636</t>
  </si>
  <si>
    <t>ADPRS</t>
  </si>
  <si>
    <t>ENSCHIG00000011638</t>
  </si>
  <si>
    <t>SPIRE1</t>
  </si>
  <si>
    <t>ENSCHIG00000011640</t>
  </si>
  <si>
    <t>NRF1</t>
  </si>
  <si>
    <t>ENSCHIG00000011648</t>
  </si>
  <si>
    <t>ZBTB17</t>
  </si>
  <si>
    <t>ENSCHIG00000011651</t>
  </si>
  <si>
    <t>ENSCHIG00000011652</t>
  </si>
  <si>
    <t>MYO9B</t>
  </si>
  <si>
    <t>ENSCHIG00000011660</t>
  </si>
  <si>
    <t>PRPF40A</t>
  </si>
  <si>
    <t>ENSCHIG00000011665</t>
  </si>
  <si>
    <t>CCT3</t>
  </si>
  <si>
    <t>ENSCHIG00000011667</t>
  </si>
  <si>
    <t>ENSCHIG00000011670</t>
  </si>
  <si>
    <t>SSRP1</t>
  </si>
  <si>
    <t>ENSCHIG00000011675</t>
  </si>
  <si>
    <t>PIGC</t>
  </si>
  <si>
    <t>ENSCHIG00000011680</t>
  </si>
  <si>
    <t>ENSCHIG00000011681</t>
  </si>
  <si>
    <t>PEX2</t>
  </si>
  <si>
    <t>ENSCHIG00000011687</t>
  </si>
  <si>
    <t>IRF2BP2</t>
  </si>
  <si>
    <t>ENSCHIG00000011688</t>
  </si>
  <si>
    <t>KIAA1109</t>
  </si>
  <si>
    <t>ENSCHIG00000011690</t>
  </si>
  <si>
    <t>EIF3H</t>
  </si>
  <si>
    <t>ENSCHIG00000011692</t>
  </si>
  <si>
    <t>ARGLU1</t>
  </si>
  <si>
    <t>ENSCHIG00000011694</t>
  </si>
  <si>
    <t>EXOC6</t>
  </si>
  <si>
    <t>ENSCHIG00000011696</t>
  </si>
  <si>
    <t>ENSCHIG00000011700</t>
  </si>
  <si>
    <t>ENSCHIG00000011705</t>
  </si>
  <si>
    <t>NAA50</t>
  </si>
  <si>
    <t>ENSCHIG00000011707</t>
  </si>
  <si>
    <t>ENSCHIG00000011717</t>
  </si>
  <si>
    <t>FRMD4A</t>
  </si>
  <si>
    <t>ENSCHIG00000011718</t>
  </si>
  <si>
    <t>ENSCHIG00000011721</t>
  </si>
  <si>
    <t>TNPO3</t>
  </si>
  <si>
    <t>ENSCHIG00000011727</t>
  </si>
  <si>
    <t>AMACR</t>
  </si>
  <si>
    <t>ENSCHIG00000011734</t>
  </si>
  <si>
    <t>ENSCHIG00000011736</t>
  </si>
  <si>
    <t>MYO18A</t>
  </si>
  <si>
    <t>ENSCHIG00000011739</t>
  </si>
  <si>
    <t>ENSCHIG00000011745</t>
  </si>
  <si>
    <t>MINDY3</t>
  </si>
  <si>
    <t>ENSCHIG00000011753</t>
  </si>
  <si>
    <t>ADCY6</t>
  </si>
  <si>
    <t>ENSCHIG00000011754</t>
  </si>
  <si>
    <t>ENSCHIG00000011762</t>
  </si>
  <si>
    <t>COPS3</t>
  </si>
  <si>
    <t>ENSCHIG00000011768</t>
  </si>
  <si>
    <t>SPOCK2</t>
  </si>
  <si>
    <t>ENSCHIG00000011775</t>
  </si>
  <si>
    <t>TERF1</t>
  </si>
  <si>
    <t>ENSCHIG00000011781</t>
  </si>
  <si>
    <t>EMP2</t>
  </si>
  <si>
    <t>ENSCHIG00000011782</t>
  </si>
  <si>
    <t>GNAS</t>
  </si>
  <si>
    <t>ENSCHIG00000011786</t>
  </si>
  <si>
    <t>CCDC106</t>
  </si>
  <si>
    <t>ENSCHIG00000011794</t>
  </si>
  <si>
    <t>SLC39A1</t>
  </si>
  <si>
    <t>ENSCHIG00000011795</t>
  </si>
  <si>
    <t>HSD17B12</t>
  </si>
  <si>
    <t>ENSCHIG00000011797</t>
  </si>
  <si>
    <t>MRPL9</t>
  </si>
  <si>
    <t>ENSCHIG00000011800</t>
  </si>
  <si>
    <t>DDX5</t>
  </si>
  <si>
    <t>ENSCHIG00000011803</t>
  </si>
  <si>
    <t>MAP3K7</t>
  </si>
  <si>
    <t>ENSCHIG00000011806</t>
  </si>
  <si>
    <t>ENSCHIG00000011809</t>
  </si>
  <si>
    <t>DEXI</t>
  </si>
  <si>
    <t>ENSCHIG00000011810</t>
  </si>
  <si>
    <t>MTRF1</t>
  </si>
  <si>
    <t>ENSCHIG00000011811</t>
  </si>
  <si>
    <t>ENSCHIG00000011813</t>
  </si>
  <si>
    <t>NOL6</t>
  </si>
  <si>
    <t>ENSCHIG00000011814</t>
  </si>
  <si>
    <t>OTUD1</t>
  </si>
  <si>
    <t>ENSCHIG00000011817</t>
  </si>
  <si>
    <t>BICRAL</t>
  </si>
  <si>
    <t>ENSCHIG00000011823</t>
  </si>
  <si>
    <t>CCDC117</t>
  </si>
  <si>
    <t>ENSCHIG00000011835</t>
  </si>
  <si>
    <t>TSSC4</t>
  </si>
  <si>
    <t>ENSCHIG00000011838</t>
  </si>
  <si>
    <t>JAGN1</t>
  </si>
  <si>
    <t>ENSCHIG00000011840</t>
  </si>
  <si>
    <t>SUPT16H</t>
  </si>
  <si>
    <t>ENSCHIG00000011841</t>
  </si>
  <si>
    <t>ENSCHIG00000011845</t>
  </si>
  <si>
    <t>NOP10</t>
  </si>
  <si>
    <t>ENSCHIG00000011849</t>
  </si>
  <si>
    <t>ENSCHIG00000011850</t>
  </si>
  <si>
    <t>ENSCHIG00000011851</t>
  </si>
  <si>
    <t>KRI1</t>
  </si>
  <si>
    <t>ENSCHIG00000011852</t>
  </si>
  <si>
    <t>DPF2</t>
  </si>
  <si>
    <t>ENSCHIG00000011855</t>
  </si>
  <si>
    <t>DDIT4</t>
  </si>
  <si>
    <t>ENSCHIG00000011858</t>
  </si>
  <si>
    <t>ENSCHIG00000011866</t>
  </si>
  <si>
    <t>TRIM23</t>
  </si>
  <si>
    <t>ENSCHIG00000011868</t>
  </si>
  <si>
    <t>ENSCHIG00000011876</t>
  </si>
  <si>
    <t>RRP12</t>
  </si>
  <si>
    <t>ENSCHIG00000011878</t>
  </si>
  <si>
    <t>ZNF174</t>
  </si>
  <si>
    <t>ENSCHIG00000011886</t>
  </si>
  <si>
    <t>CNOT7</t>
  </si>
  <si>
    <t>ENSCHIG00000011889</t>
  </si>
  <si>
    <t>ENSCHIG00000011894</t>
  </si>
  <si>
    <t>ENSCHIG00000011895</t>
  </si>
  <si>
    <t>BAG5</t>
  </si>
  <si>
    <t>ENSCHIG00000011897</t>
  </si>
  <si>
    <t>DDIT3</t>
  </si>
  <si>
    <t>ENSCHIG00000011899</t>
  </si>
  <si>
    <t>LRSAM1</t>
  </si>
  <si>
    <t>ENSCHIG00000011901</t>
  </si>
  <si>
    <t>UTP18</t>
  </si>
  <si>
    <t>ENSCHIG00000011920</t>
  </si>
  <si>
    <t>VPS8</t>
  </si>
  <si>
    <t>ENSCHIG00000011921</t>
  </si>
  <si>
    <t>ENSCHIG00000011925</t>
  </si>
  <si>
    <t>DDHD2</t>
  </si>
  <si>
    <t>ENSCHIG00000011927</t>
  </si>
  <si>
    <t>ALDH6A1</t>
  </si>
  <si>
    <t>ENSCHIG00000011938</t>
  </si>
  <si>
    <t>PSMA4</t>
  </si>
  <si>
    <t>ENSCHIG00000011940</t>
  </si>
  <si>
    <t>AOPEP</t>
  </si>
  <si>
    <t>ENSCHIG00000011952</t>
  </si>
  <si>
    <t>ZNF546</t>
  </si>
  <si>
    <t>ENSCHIG00000011956</t>
  </si>
  <si>
    <t>CSNK1D</t>
  </si>
  <si>
    <t>ENSCHIG00000011960</t>
  </si>
  <si>
    <t>ARL8B</t>
  </si>
  <si>
    <t>ENSCHIG00000011961</t>
  </si>
  <si>
    <t>POLR2I</t>
  </si>
  <si>
    <t>ENSCHIG00000011962</t>
  </si>
  <si>
    <t>RARS2</t>
  </si>
  <si>
    <t>ENSCHIG00000011970</t>
  </si>
  <si>
    <t>C12orf29</t>
  </si>
  <si>
    <t>ENSCHIG00000011975</t>
  </si>
  <si>
    <t>ENSCHIG00000011980</t>
  </si>
  <si>
    <t>ATE1</t>
  </si>
  <si>
    <t>ENSCHIG00000011986</t>
  </si>
  <si>
    <t>GTF2F1</t>
  </si>
  <si>
    <t>ENSCHIG00000011997</t>
  </si>
  <si>
    <t>NTPCR</t>
  </si>
  <si>
    <t>ENSCHIG00000012001</t>
  </si>
  <si>
    <t>TMEM127</t>
  </si>
  <si>
    <t>ENSCHIG00000012003</t>
  </si>
  <si>
    <t>ERLEC1</t>
  </si>
  <si>
    <t>ENSCHIG00000012008</t>
  </si>
  <si>
    <t>ENSCHIG00000012017</t>
  </si>
  <si>
    <t>TRIM33</t>
  </si>
  <si>
    <t>ENSCHIG00000012032</t>
  </si>
  <si>
    <t>SARAF</t>
  </si>
  <si>
    <t>ENSCHIG00000012033</t>
  </si>
  <si>
    <t>NECAP1</t>
  </si>
  <si>
    <t>ENSCHIG00000012041</t>
  </si>
  <si>
    <t>BTBD6</t>
  </si>
  <si>
    <t>ENSCHIG00000012046</t>
  </si>
  <si>
    <t>STXBP3</t>
  </si>
  <si>
    <t>ENSCHIG00000012048</t>
  </si>
  <si>
    <t>ILF2</t>
  </si>
  <si>
    <t>ENSCHIG00000012051</t>
  </si>
  <si>
    <t>TSNAX-DISC1</t>
  </si>
  <si>
    <t>ENSCHIG00000012053</t>
  </si>
  <si>
    <t>CSNK1G2</t>
  </si>
  <si>
    <t>ENSCHIG00000012056</t>
  </si>
  <si>
    <t>MOSPD3</t>
  </si>
  <si>
    <t>ENSCHIG00000012061</t>
  </si>
  <si>
    <t>AKR1B1</t>
  </si>
  <si>
    <t>ENSCHIG00000012065</t>
  </si>
  <si>
    <t>SRF</t>
  </si>
  <si>
    <t>ENSCHIG00000012066</t>
  </si>
  <si>
    <t>MINK1</t>
  </si>
  <si>
    <t>ENSCHIG00000012068</t>
  </si>
  <si>
    <t>GNA11</t>
  </si>
  <si>
    <t>ENSCHIG00000012072</t>
  </si>
  <si>
    <t>POLR2C</t>
  </si>
  <si>
    <t>ENSCHIG00000012075</t>
  </si>
  <si>
    <t>EPN1</t>
  </si>
  <si>
    <t>ENSCHIG00000012077</t>
  </si>
  <si>
    <t>PTCD3</t>
  </si>
  <si>
    <t>ENSCHIG00000012078</t>
  </si>
  <si>
    <t>MAST1</t>
  </si>
  <si>
    <t>ENSCHIG00000012081</t>
  </si>
  <si>
    <t>PSMB3</t>
  </si>
  <si>
    <t>ENSCHIG00000012082</t>
  </si>
  <si>
    <t>NSUN5</t>
  </si>
  <si>
    <t>ENSCHIG00000012083</t>
  </si>
  <si>
    <t>NUP62</t>
  </si>
  <si>
    <t>ENSCHIG00000012087</t>
  </si>
  <si>
    <t>ENSCHIG00000012093</t>
  </si>
  <si>
    <t>KEAP1</t>
  </si>
  <si>
    <t>ENSCHIG00000012099</t>
  </si>
  <si>
    <t>NDRG2</t>
  </si>
  <si>
    <t>ENSCHIG00000012102</t>
  </si>
  <si>
    <t>ENSCHIG00000012104</t>
  </si>
  <si>
    <t>WNK1</t>
  </si>
  <si>
    <t>ENSCHIG00000012106</t>
  </si>
  <si>
    <t>EIF3D</t>
  </si>
  <si>
    <t>ENSCHIG00000012111</t>
  </si>
  <si>
    <t>LDB1</t>
  </si>
  <si>
    <t>ENSCHIG00000012114</t>
  </si>
  <si>
    <t>RBM8A</t>
  </si>
  <si>
    <t>ENSCHIG00000012123</t>
  </si>
  <si>
    <t>TRIM8</t>
  </si>
  <si>
    <t>ENSCHIG00000012141</t>
  </si>
  <si>
    <t>ATXN2</t>
  </si>
  <si>
    <t>ENSCHIG00000012144</t>
  </si>
  <si>
    <t>SLC25A6</t>
  </si>
  <si>
    <t>LWLT01000216.1</t>
  </si>
  <si>
    <t>ENSCHIG00000012145</t>
  </si>
  <si>
    <t>ZDHHC2</t>
  </si>
  <si>
    <t>ENSCHIG00000012146</t>
  </si>
  <si>
    <t>MED14</t>
  </si>
  <si>
    <t>ENSCHIG00000012149</t>
  </si>
  <si>
    <t>ENSCHIG00000012150</t>
  </si>
  <si>
    <t>MTURN</t>
  </si>
  <si>
    <t>ENSCHIG00000012153</t>
  </si>
  <si>
    <t>SLC35E2B</t>
  </si>
  <si>
    <t>ENSCHIG00000012154</t>
  </si>
  <si>
    <t>ENSCHIG00000012160</t>
  </si>
  <si>
    <t>NBDY</t>
  </si>
  <si>
    <t>ENSCHIG00000012161</t>
  </si>
  <si>
    <t>PDK1</t>
  </si>
  <si>
    <t>ENSCHIG00000012165</t>
  </si>
  <si>
    <t>FRYL</t>
  </si>
  <si>
    <t>ENSCHIG00000012167</t>
  </si>
  <si>
    <t>ELMO2</t>
  </si>
  <si>
    <t>ENSCHIG00000012170</t>
  </si>
  <si>
    <t>IRAK1</t>
  </si>
  <si>
    <t>LWLT01000240.1</t>
  </si>
  <si>
    <t>ENSCHIG00000012171</t>
  </si>
  <si>
    <t>ASPHD1</t>
  </si>
  <si>
    <t>ENSCHIG00000012183</t>
  </si>
  <si>
    <t>ENSCHIG00000012184</t>
  </si>
  <si>
    <t>PABPN1</t>
  </si>
  <si>
    <t>ENSCHIG00000012187</t>
  </si>
  <si>
    <t>UBE2Q1</t>
  </si>
  <si>
    <t>ENSCHIG00000012189</t>
  </si>
  <si>
    <t>SAMD8</t>
  </si>
  <si>
    <t>ENSCHIG00000012194</t>
  </si>
  <si>
    <t>TCAIM</t>
  </si>
  <si>
    <t>ENSCHIG00000012196</t>
  </si>
  <si>
    <t>FCF1</t>
  </si>
  <si>
    <t>ENSCHIG00000012197</t>
  </si>
  <si>
    <t>RUBCNL</t>
  </si>
  <si>
    <t>ENSCHIG00000012199</t>
  </si>
  <si>
    <t>WASHC5</t>
  </si>
  <si>
    <t>ENSCHIG00000012200</t>
  </si>
  <si>
    <t>ENSCHIG00000012208</t>
  </si>
  <si>
    <t>BIRC3</t>
  </si>
  <si>
    <t>ENSCHIG00000012210</t>
  </si>
  <si>
    <t>AIG1</t>
  </si>
  <si>
    <t>ENSCHIG00000012216</t>
  </si>
  <si>
    <t>CEP131</t>
  </si>
  <si>
    <t>ENSCHIG00000012219</t>
  </si>
  <si>
    <t>WDR70</t>
  </si>
  <si>
    <t>ENSCHIG00000012236</t>
  </si>
  <si>
    <t>ATP5PB</t>
  </si>
  <si>
    <t>ENSCHIG00000012241</t>
  </si>
  <si>
    <t>FCHO2</t>
  </si>
  <si>
    <t>ENSCHIG00000012242</t>
  </si>
  <si>
    <t>TTC1</t>
  </si>
  <si>
    <t>ENSCHIG00000012243</t>
  </si>
  <si>
    <t>SLC2A3</t>
  </si>
  <si>
    <t>ENSCHIG00000012245</t>
  </si>
  <si>
    <t>NMNAT1</t>
  </si>
  <si>
    <t>ENSCHIG00000012248</t>
  </si>
  <si>
    <t>ZNF384</t>
  </si>
  <si>
    <t>ENSCHIG00000012252</t>
  </si>
  <si>
    <t>ZNF865</t>
  </si>
  <si>
    <t>ENSCHIG00000012254</t>
  </si>
  <si>
    <t>STAU2</t>
  </si>
  <si>
    <t>ENSCHIG00000012260</t>
  </si>
  <si>
    <t>PUS3</t>
  </si>
  <si>
    <t>ENSCHIG00000012274</t>
  </si>
  <si>
    <t>TM9SF3</t>
  </si>
  <si>
    <t>ENSCHIG00000012282</t>
  </si>
  <si>
    <t>CLCN2</t>
  </si>
  <si>
    <t>ENSCHIG00000012283</t>
  </si>
  <si>
    <t>TAF10</t>
  </si>
  <si>
    <t>ENSCHIG00000012292</t>
  </si>
  <si>
    <t>HID1</t>
  </si>
  <si>
    <t>ENSCHIG00000012296</t>
  </si>
  <si>
    <t>PNPLA6</t>
  </si>
  <si>
    <t>ENSCHIG00000012297</t>
  </si>
  <si>
    <t>PPWD1</t>
  </si>
  <si>
    <t>ENSCHIG00000012298</t>
  </si>
  <si>
    <t>ENSCHIG00000012299</t>
  </si>
  <si>
    <t>BORCS6</t>
  </si>
  <si>
    <t>ENSCHIG00000012301</t>
  </si>
  <si>
    <t>STRIP1</t>
  </si>
  <si>
    <t>ENSCHIG00000012302</t>
  </si>
  <si>
    <t>ENSCHIG00000012304</t>
  </si>
  <si>
    <t>HERC4</t>
  </si>
  <si>
    <t>ENSCHIG00000012308</t>
  </si>
  <si>
    <t>BLOC1S3</t>
  </si>
  <si>
    <t>ENSCHIG00000012311</t>
  </si>
  <si>
    <t>ENSCHIG00000012313</t>
  </si>
  <si>
    <t>LNPK</t>
  </si>
  <si>
    <t>ENSCHIG00000012317</t>
  </si>
  <si>
    <t>EIF4A2</t>
  </si>
  <si>
    <t>ENSCHIG00000012322</t>
  </si>
  <si>
    <t>SMARCE1</t>
  </si>
  <si>
    <t>ENSCHIG00000012323</t>
  </si>
  <si>
    <t>ENSCHIG00000012324</t>
  </si>
  <si>
    <t>TRAPPC9</t>
  </si>
  <si>
    <t>ENSCHIG00000012326</t>
  </si>
  <si>
    <t>GTF2H3</t>
  </si>
  <si>
    <t>ENSCHIG00000012333</t>
  </si>
  <si>
    <t>HSD17B4</t>
  </si>
  <si>
    <t>ENSCHIG00000012336</t>
  </si>
  <si>
    <t>FAM234B</t>
  </si>
  <si>
    <t>ENSCHIG00000012338</t>
  </si>
  <si>
    <t>SSR3</t>
  </si>
  <si>
    <t>ENSCHIG00000012344</t>
  </si>
  <si>
    <t>GTF2A1</t>
  </si>
  <si>
    <t>ENSCHIG00000012347</t>
  </si>
  <si>
    <t>ENSCHIG00000012353</t>
  </si>
  <si>
    <t>NKAPD1</t>
  </si>
  <si>
    <t>ENSCHIG00000012356</t>
  </si>
  <si>
    <t>USP5</t>
  </si>
  <si>
    <t>ENSCHIG00000012362</t>
  </si>
  <si>
    <t>TSC22D1</t>
  </si>
  <si>
    <t>ENSCHIG00000012376</t>
  </si>
  <si>
    <t>AGBL5</t>
  </si>
  <si>
    <t>ENSCHIG00000012380</t>
  </si>
  <si>
    <t>ENSCHIG00000012381</t>
  </si>
  <si>
    <t>ENSCHIG00000012388</t>
  </si>
  <si>
    <t>TADA3</t>
  </si>
  <si>
    <t>ENSCHIG00000012392</t>
  </si>
  <si>
    <t>FBXL3</t>
  </si>
  <si>
    <t>ENSCHIG00000012403</t>
  </si>
  <si>
    <t>ENSCHIG00000012405</t>
  </si>
  <si>
    <t>PHB</t>
  </si>
  <si>
    <t>ENSCHIG00000012412</t>
  </si>
  <si>
    <t>ZNF583</t>
  </si>
  <si>
    <t>ENSCHIG00000012419</t>
  </si>
  <si>
    <t>UFSP2</t>
  </si>
  <si>
    <t>ENSCHIG00000012420</t>
  </si>
  <si>
    <t>VPS53</t>
  </si>
  <si>
    <t>ENSCHIG00000012421</t>
  </si>
  <si>
    <t>ENSCHIG00000012422</t>
  </si>
  <si>
    <t>PRR14</t>
  </si>
  <si>
    <t>ENSCHIG00000012430</t>
  </si>
  <si>
    <t>DHTKD1</t>
  </si>
  <si>
    <t>ENSCHIG00000012431</t>
  </si>
  <si>
    <t>TCF3</t>
  </si>
  <si>
    <t>ENSCHIG00000012441</t>
  </si>
  <si>
    <t>TRIM28</t>
  </si>
  <si>
    <t>ENSCHIG00000012443</t>
  </si>
  <si>
    <t>BPNT2</t>
  </si>
  <si>
    <t>ENSCHIG00000012444</t>
  </si>
  <si>
    <t>SLC25A28</t>
  </si>
  <si>
    <t>ENSCHIG00000012451</t>
  </si>
  <si>
    <t>ARNT</t>
  </si>
  <si>
    <t>ENSCHIG00000012456</t>
  </si>
  <si>
    <t>ENSCHIG00000012457</t>
  </si>
  <si>
    <t>MRPS31</t>
  </si>
  <si>
    <t>ENSCHIG00000012463</t>
  </si>
  <si>
    <t>RIDA</t>
  </si>
  <si>
    <t>ENSCHIG00000012467</t>
  </si>
  <si>
    <t>HAUS7</t>
  </si>
  <si>
    <t>ENSCHIG00000012468</t>
  </si>
  <si>
    <t>SLC35A4</t>
  </si>
  <si>
    <t>ENSCHIG00000012471</t>
  </si>
  <si>
    <t>BCL2L2</t>
  </si>
  <si>
    <t>ENSCHIG00000012481</t>
  </si>
  <si>
    <t>LRP3</t>
  </si>
  <si>
    <t>ENSCHIG00000012485</t>
  </si>
  <si>
    <t>RILPL1</t>
  </si>
  <si>
    <t>ENSCHIG00000012491</t>
  </si>
  <si>
    <t>NADK2</t>
  </si>
  <si>
    <t>ENSCHIG00000012492</t>
  </si>
  <si>
    <t>ACADL</t>
  </si>
  <si>
    <t>ENSCHIG00000012496</t>
  </si>
  <si>
    <t>TNK2</t>
  </si>
  <si>
    <t>ENSCHIG00000012505</t>
  </si>
  <si>
    <t>MSRB3</t>
  </si>
  <si>
    <t>ENSCHIG00000012507</t>
  </si>
  <si>
    <t>ENSCHIG00000012509</t>
  </si>
  <si>
    <t>ENSCHIG00000012515</t>
  </si>
  <si>
    <t>RAB3GAP2</t>
  </si>
  <si>
    <t>ENSCHIG00000012524</t>
  </si>
  <si>
    <t>ENSCHIG00000012527</t>
  </si>
  <si>
    <t>ELOF1</t>
  </si>
  <si>
    <t>ENSCHIG00000012533</t>
  </si>
  <si>
    <t>TPP2</t>
  </si>
  <si>
    <t>ENSCHIG00000012536</t>
  </si>
  <si>
    <t>NLE1</t>
  </si>
  <si>
    <t>ENSCHIG00000012544</t>
  </si>
  <si>
    <t>C9orf40</t>
  </si>
  <si>
    <t>ENSCHIG00000012545</t>
  </si>
  <si>
    <t>TAF4</t>
  </si>
  <si>
    <t>ENSCHIG00000012546</t>
  </si>
  <si>
    <t>GLI4</t>
  </si>
  <si>
    <t>ENSCHIG00000012547</t>
  </si>
  <si>
    <t>ENSCHIG00000012566</t>
  </si>
  <si>
    <t>ENSCHIG00000012567</t>
  </si>
  <si>
    <t>ENSCHIG00000012569</t>
  </si>
  <si>
    <t>LRPAP1</t>
  </si>
  <si>
    <t>ENSCHIG00000012570</t>
  </si>
  <si>
    <t>C1S</t>
  </si>
  <si>
    <t>ENSCHIG00000012576</t>
  </si>
  <si>
    <t>BCAP31</t>
  </si>
  <si>
    <t>LWLT01000070.1</t>
  </si>
  <si>
    <t>ENSCHIG00000012578</t>
  </si>
  <si>
    <t>SGCE</t>
  </si>
  <si>
    <t>ENSCHIG00000012589</t>
  </si>
  <si>
    <t>ENSCHIG00000012593</t>
  </si>
  <si>
    <t>ENSCHIG00000012594</t>
  </si>
  <si>
    <t>TOLLIP</t>
  </si>
  <si>
    <t>ENSCHIG00000012597</t>
  </si>
  <si>
    <t>HDAC7</t>
  </si>
  <si>
    <t>ENSCHIG00000012598</t>
  </si>
  <si>
    <t>KDM5C</t>
  </si>
  <si>
    <t>ENSCHIG00000012599</t>
  </si>
  <si>
    <t>ENSCHIG00000012603</t>
  </si>
  <si>
    <t>FAM78A</t>
  </si>
  <si>
    <t>ENSCHIG00000012605</t>
  </si>
  <si>
    <t>DNPEP</t>
  </si>
  <si>
    <t>ENSCHIG00000012610</t>
  </si>
  <si>
    <t>CHURC1</t>
  </si>
  <si>
    <t>ENSCHIG00000012622</t>
  </si>
  <si>
    <t>SUDS3</t>
  </si>
  <si>
    <t>ENSCHIG00000012623</t>
  </si>
  <si>
    <t>YIPF3</t>
  </si>
  <si>
    <t>ENSCHIG00000012624</t>
  </si>
  <si>
    <t>RCBTB2</t>
  </si>
  <si>
    <t>ENSCHIG00000012627</t>
  </si>
  <si>
    <t>ENSCHIG00000012628</t>
  </si>
  <si>
    <t>KMT2C</t>
  </si>
  <si>
    <t>ENSCHIG00000012634</t>
  </si>
  <si>
    <t>ENSCHIG00000012645</t>
  </si>
  <si>
    <t>TLK2</t>
  </si>
  <si>
    <t>ENSCHIG00000012662</t>
  </si>
  <si>
    <t>ENSCHIG00000012666</t>
  </si>
  <si>
    <t>ENSCHIG00000012671</t>
  </si>
  <si>
    <t>LUC7L3</t>
  </si>
  <si>
    <t>ENSCHIG00000012681</t>
  </si>
  <si>
    <t>CUL2</t>
  </si>
  <si>
    <t>ENSCHIG00000012686</t>
  </si>
  <si>
    <t>RANBP2</t>
  </si>
  <si>
    <t>ENSCHIG00000012695</t>
  </si>
  <si>
    <t>OGA</t>
  </si>
  <si>
    <t>ENSCHIG00000012698</t>
  </si>
  <si>
    <t>HTRA2</t>
  </si>
  <si>
    <t>ENSCHIG00000012699</t>
  </si>
  <si>
    <t>JADE2</t>
  </si>
  <si>
    <t>ENSCHIG00000012704</t>
  </si>
  <si>
    <t>DCUN1D1</t>
  </si>
  <si>
    <t>ENSCHIG00000012706</t>
  </si>
  <si>
    <t>LMCD1</t>
  </si>
  <si>
    <t>ENSCHIG00000012708</t>
  </si>
  <si>
    <t>JAK1</t>
  </si>
  <si>
    <t>ENSCHIG00000012710</t>
  </si>
  <si>
    <t>LRIG1</t>
  </si>
  <si>
    <t>ENSCHIG00000012712</t>
  </si>
  <si>
    <t>MRPL16</t>
  </si>
  <si>
    <t>ENSCHIG00000012713</t>
  </si>
  <si>
    <t>RHOB</t>
  </si>
  <si>
    <t>ENSCHIG00000012719</t>
  </si>
  <si>
    <t>ESYT2</t>
  </si>
  <si>
    <t>ENSCHIG00000012721</t>
  </si>
  <si>
    <t>MFSD6</t>
  </si>
  <si>
    <t>ENSCHIG00000012723</t>
  </si>
  <si>
    <t>MAGI1</t>
  </si>
  <si>
    <t>ENSCHIG00000012726</t>
  </si>
  <si>
    <t>LAMP2</t>
  </si>
  <si>
    <t>ENSCHIG00000012727</t>
  </si>
  <si>
    <t>ACADS</t>
  </si>
  <si>
    <t>ENSCHIG00000012732</t>
  </si>
  <si>
    <t>RNF187</t>
  </si>
  <si>
    <t>ENSCHIG00000012734</t>
  </si>
  <si>
    <t>ITM2B</t>
  </si>
  <si>
    <t>ENSCHIG00000012735</t>
  </si>
  <si>
    <t>TNFRSF1A</t>
  </si>
  <si>
    <t>ENSCHIG00000012740</t>
  </si>
  <si>
    <t>ZNF830</t>
  </si>
  <si>
    <t>ENSCHIG00000012748</t>
  </si>
  <si>
    <t>REV1</t>
  </si>
  <si>
    <t>ENSCHIG00000012751</t>
  </si>
  <si>
    <t>TMEM50B</t>
  </si>
  <si>
    <t>ENSCHIG00000012752</t>
  </si>
  <si>
    <t>BICRA</t>
  </si>
  <si>
    <t>ENSCHIG00000012758</t>
  </si>
  <si>
    <t>ITPRID2</t>
  </si>
  <si>
    <t>ENSCHIG00000012761</t>
  </si>
  <si>
    <t>FBXO31</t>
  </si>
  <si>
    <t>ENSCHIG00000012762</t>
  </si>
  <si>
    <t>DMXL2</t>
  </si>
  <si>
    <t>ENSCHIG00000012764</t>
  </si>
  <si>
    <t>ENSCHIG00000012765</t>
  </si>
  <si>
    <t>GFM2</t>
  </si>
  <si>
    <t>ENSCHIG00000012767</t>
  </si>
  <si>
    <t>DHRS7B</t>
  </si>
  <si>
    <t>ENSCHIG00000012768</t>
  </si>
  <si>
    <t>GSTM5</t>
  </si>
  <si>
    <t>ENSCHIG00000012772</t>
  </si>
  <si>
    <t>BPTF</t>
  </si>
  <si>
    <t>ENSCHIG00000012782</t>
  </si>
  <si>
    <t>APOO</t>
  </si>
  <si>
    <t>ENSCHIG00000012784</t>
  </si>
  <si>
    <t>ENSCHIG00000012785</t>
  </si>
  <si>
    <t>DMAC1</t>
  </si>
  <si>
    <t>ENSCHIG00000012790</t>
  </si>
  <si>
    <t>CMPK2</t>
  </si>
  <si>
    <t>ENSCHIG00000012797</t>
  </si>
  <si>
    <t>MCUR1</t>
  </si>
  <si>
    <t>ENSCHIG00000012800</t>
  </si>
  <si>
    <t>PPP1CA</t>
  </si>
  <si>
    <t>ENSCHIG00000012805</t>
  </si>
  <si>
    <t>TOPORS</t>
  </si>
  <si>
    <t>ENSCHIG00000012808</t>
  </si>
  <si>
    <t>SGSM2</t>
  </si>
  <si>
    <t>ENSCHIG00000012813</t>
  </si>
  <si>
    <t>ENSCHIG00000012815</t>
  </si>
  <si>
    <t>GTF3C1</t>
  </si>
  <si>
    <t>ENSCHIG00000012825</t>
  </si>
  <si>
    <t>PIN1</t>
  </si>
  <si>
    <t>ENSCHIG00000012826</t>
  </si>
  <si>
    <t>ENSCHIG00000012828</t>
  </si>
  <si>
    <t>ENSCHIG00000012839</t>
  </si>
  <si>
    <t>PNO1</t>
  </si>
  <si>
    <t>ENSCHIG00000012841</t>
  </si>
  <si>
    <t>GNPAT</t>
  </si>
  <si>
    <t>ENSCHIG00000012849</t>
  </si>
  <si>
    <t>MTX1</t>
  </si>
  <si>
    <t>ENSCHIG00000012850</t>
  </si>
  <si>
    <t>TMEM185B</t>
  </si>
  <si>
    <t>ENSCHIG00000012854</t>
  </si>
  <si>
    <t>KDM3A</t>
  </si>
  <si>
    <t>ENSCHIG00000012880</t>
  </si>
  <si>
    <t>HERC1</t>
  </si>
  <si>
    <t>ENSCHIG00000012891</t>
  </si>
  <si>
    <t>TM9SF4</t>
  </si>
  <si>
    <t>ENSCHIG00000012892</t>
  </si>
  <si>
    <t>CSNK1A1</t>
  </si>
  <si>
    <t>ENSCHIG00000012893</t>
  </si>
  <si>
    <t>PPM1M</t>
  </si>
  <si>
    <t>ENSCHIG00000012894</t>
  </si>
  <si>
    <t>STK17A</t>
  </si>
  <si>
    <t>ENSCHIG00000012897</t>
  </si>
  <si>
    <t>SKIV2L</t>
  </si>
  <si>
    <t>ENSCHIG00000012902</t>
  </si>
  <si>
    <t>UFM1</t>
  </si>
  <si>
    <t>ENSCHIG00000012905</t>
  </si>
  <si>
    <t>SMARCAD1</t>
  </si>
  <si>
    <t>ENSCHIG00000012911</t>
  </si>
  <si>
    <t>ENSCHIG00000012917</t>
  </si>
  <si>
    <t>ENSCHIG00000012919</t>
  </si>
  <si>
    <t>VPS50</t>
  </si>
  <si>
    <t>ENSCHIG00000012929</t>
  </si>
  <si>
    <t>MEX3D</t>
  </si>
  <si>
    <t>ENSCHIG00000012935</t>
  </si>
  <si>
    <t>NOL10</t>
  </si>
  <si>
    <t>ENSCHIG00000012939</t>
  </si>
  <si>
    <t>LAMTOR1</t>
  </si>
  <si>
    <t>ENSCHIG00000012942</t>
  </si>
  <si>
    <t>UQCC1</t>
  </si>
  <si>
    <t>ENSCHIG00000012943</t>
  </si>
  <si>
    <t>MSN</t>
  </si>
  <si>
    <t>ENSCHIG00000012946</t>
  </si>
  <si>
    <t>PHF6</t>
  </si>
  <si>
    <t>ENSCHIG00000012952</t>
  </si>
  <si>
    <t>PUM1</t>
  </si>
  <si>
    <t>ENSCHIG00000012956</t>
  </si>
  <si>
    <t>PWWP2A</t>
  </si>
  <si>
    <t>ENSCHIG00000012957</t>
  </si>
  <si>
    <t>DCHS1</t>
  </si>
  <si>
    <t>ENSCHIG00000012960</t>
  </si>
  <si>
    <t>ENSCHIG00000012967</t>
  </si>
  <si>
    <t>TLE5</t>
  </si>
  <si>
    <t>ENSCHIG00000012970</t>
  </si>
  <si>
    <t>NSF</t>
  </si>
  <si>
    <t>ENSCHIG00000012976</t>
  </si>
  <si>
    <t>ENSCHIG00000012979</t>
  </si>
  <si>
    <t>VWF</t>
  </si>
  <si>
    <t>ENSCHIG00000012981</t>
  </si>
  <si>
    <t>TPPP</t>
  </si>
  <si>
    <t>ENSCHIG00000012988</t>
  </si>
  <si>
    <t>ABT1</t>
  </si>
  <si>
    <t>ENSCHIG00000012995</t>
  </si>
  <si>
    <t>EXOSC7</t>
  </si>
  <si>
    <t>ENSCHIG00000012996</t>
  </si>
  <si>
    <t>RNF5</t>
  </si>
  <si>
    <t>ENSCHIG00000012999</t>
  </si>
  <si>
    <t>MSMO1</t>
  </si>
  <si>
    <t>ENSCHIG00000013002</t>
  </si>
  <si>
    <t>ENSCHIG00000013003</t>
  </si>
  <si>
    <t>CMSS1</t>
  </si>
  <si>
    <t>ENSCHIG00000013006</t>
  </si>
  <si>
    <t>RNF20</t>
  </si>
  <si>
    <t>ENSCHIG00000013008</t>
  </si>
  <si>
    <t>ZNF454</t>
  </si>
  <si>
    <t>ENSCHIG00000013014</t>
  </si>
  <si>
    <t>DVL3</t>
  </si>
  <si>
    <t>ENSCHIG00000013018</t>
  </si>
  <si>
    <t>ZNF598</t>
  </si>
  <si>
    <t>ENSCHIG00000013019</t>
  </si>
  <si>
    <t>TSPYL1</t>
  </si>
  <si>
    <t>ENSCHIG00000013026</t>
  </si>
  <si>
    <t>ZNF207</t>
  </si>
  <si>
    <t>ENSCHIG00000013033</t>
  </si>
  <si>
    <t>CNTLN</t>
  </si>
  <si>
    <t>ENSCHIG00000013038</t>
  </si>
  <si>
    <t>NCAM1</t>
  </si>
  <si>
    <t>ENSCHIG00000013044</t>
  </si>
  <si>
    <t>ENSCHIG00000013047</t>
  </si>
  <si>
    <t>LDAH</t>
  </si>
  <si>
    <t>ENSCHIG00000013049</t>
  </si>
  <si>
    <t>PPP1R15B</t>
  </si>
  <si>
    <t>ENSCHIG00000013055</t>
  </si>
  <si>
    <t>ENSCHIG00000013056</t>
  </si>
  <si>
    <t>MAN1A2</t>
  </si>
  <si>
    <t>ENSCHIG00000013058</t>
  </si>
  <si>
    <t>GSKIP</t>
  </si>
  <si>
    <t>ENSCHIG00000013061</t>
  </si>
  <si>
    <t>CENPL</t>
  </si>
  <si>
    <t>ENSCHIG00000013065</t>
  </si>
  <si>
    <t>PMPCA</t>
  </si>
  <si>
    <t>ENSCHIG00000013071</t>
  </si>
  <si>
    <t>USP8</t>
  </si>
  <si>
    <t>ENSCHIG00000013090</t>
  </si>
  <si>
    <t>ENSCHIG00000013092</t>
  </si>
  <si>
    <t>KHDRBS1</t>
  </si>
  <si>
    <t>ENSCHIG00000013096</t>
  </si>
  <si>
    <t>COPS7A</t>
  </si>
  <si>
    <t>ENSCHIG00000013098</t>
  </si>
  <si>
    <t>OGFOD1</t>
  </si>
  <si>
    <t>ENSCHIG00000013101</t>
  </si>
  <si>
    <t>TMEM126B</t>
  </si>
  <si>
    <t>ENSCHIG00000013113</t>
  </si>
  <si>
    <t>KIAA1143</t>
  </si>
  <si>
    <t>ENSCHIG00000013115</t>
  </si>
  <si>
    <t>APMAP</t>
  </si>
  <si>
    <t>ENSCHIG00000013122</t>
  </si>
  <si>
    <t>ZFAT</t>
  </si>
  <si>
    <t>ENSCHIG00000013132</t>
  </si>
  <si>
    <t>SHOC2</t>
  </si>
  <si>
    <t>ENSCHIG00000013133</t>
  </si>
  <si>
    <t>EXOC3</t>
  </si>
  <si>
    <t>ENSCHIG00000013136</t>
  </si>
  <si>
    <t>CIAO2B</t>
  </si>
  <si>
    <t>ENSCHIG00000013137</t>
  </si>
  <si>
    <t>KDM4A</t>
  </si>
  <si>
    <t>ENSCHIG00000013146</t>
  </si>
  <si>
    <t>WBP4</t>
  </si>
  <si>
    <t>ENSCHIG00000013149</t>
  </si>
  <si>
    <t>MAGI2</t>
  </si>
  <si>
    <t>ENSCHIG00000013150</t>
  </si>
  <si>
    <t>ENSCHIG00000013158</t>
  </si>
  <si>
    <t>SLX4IP</t>
  </si>
  <si>
    <t>ENSCHIG00000013159</t>
  </si>
  <si>
    <t>C5orf22</t>
  </si>
  <si>
    <t>ENSCHIG00000013161</t>
  </si>
  <si>
    <t>MSL1</t>
  </si>
  <si>
    <t>ENSCHIG00000013162</t>
  </si>
  <si>
    <t>FNBP4</t>
  </si>
  <si>
    <t>ENSCHIG00000013166</t>
  </si>
  <si>
    <t>C20orf27</t>
  </si>
  <si>
    <t>ENSCHIG00000013169</t>
  </si>
  <si>
    <t>P4HTM</t>
  </si>
  <si>
    <t>ENSCHIG00000013171</t>
  </si>
  <si>
    <t>CRNKL1</t>
  </si>
  <si>
    <t>ENSCHIG00000013173</t>
  </si>
  <si>
    <t>ROCK2</t>
  </si>
  <si>
    <t>ENSCHIG00000013175</t>
  </si>
  <si>
    <t>YIPF1</t>
  </si>
  <si>
    <t>ENSCHIG00000013179</t>
  </si>
  <si>
    <t>FOXO4</t>
  </si>
  <si>
    <t>ENSCHIG00000013182</t>
  </si>
  <si>
    <t>CWF19L2</t>
  </si>
  <si>
    <t>ENSCHIG00000013183</t>
  </si>
  <si>
    <t>ENSCHIG00000013188</t>
  </si>
  <si>
    <t>GNS</t>
  </si>
  <si>
    <t>ENSCHIG00000013190</t>
  </si>
  <si>
    <t>ENSCHIG00000013191</t>
  </si>
  <si>
    <t>ITCH</t>
  </si>
  <si>
    <t>ENSCHIG00000013193</t>
  </si>
  <si>
    <t>PCDH1</t>
  </si>
  <si>
    <t>ENSCHIG00000013194</t>
  </si>
  <si>
    <t>LSM1</t>
  </si>
  <si>
    <t>ENSCHIG00000013195</t>
  </si>
  <si>
    <t>HMBS</t>
  </si>
  <si>
    <t>ENSCHIG00000013197</t>
  </si>
  <si>
    <t>PER1</t>
  </si>
  <si>
    <t>ENSCHIG00000013203</t>
  </si>
  <si>
    <t>TESK1</t>
  </si>
  <si>
    <t>ENSCHIG00000013205</t>
  </si>
  <si>
    <t>ANKRD16</t>
  </si>
  <si>
    <t>ENSCHIG00000013206</t>
  </si>
  <si>
    <t>RCBTB1</t>
  </si>
  <si>
    <t>ENSCHIG00000013218</t>
  </si>
  <si>
    <t>IPO11</t>
  </si>
  <si>
    <t>ENSCHIG00000013229</t>
  </si>
  <si>
    <t>ENSCHIG00000013232</t>
  </si>
  <si>
    <t>CEP162</t>
  </si>
  <si>
    <t>ENSCHIG00000013236</t>
  </si>
  <si>
    <t>DELE1</t>
  </si>
  <si>
    <t>ENSCHIG00000013239</t>
  </si>
  <si>
    <t>RAP1GDS1</t>
  </si>
  <si>
    <t>ENSCHIG00000013242</t>
  </si>
  <si>
    <t>KANSL3</t>
  </si>
  <si>
    <t>ENSCHIG00000013246</t>
  </si>
  <si>
    <t>ENSCHIG00000013247</t>
  </si>
  <si>
    <t>PDHX</t>
  </si>
  <si>
    <t>ENSCHIG00000013262</t>
  </si>
  <si>
    <t>PGAP3</t>
  </si>
  <si>
    <t>ENSCHIG00000013266</t>
  </si>
  <si>
    <t>NOS3</t>
  </si>
  <si>
    <t>ENSCHIG00000013267</t>
  </si>
  <si>
    <t>POLRMT</t>
  </si>
  <si>
    <t>ENSCHIG00000013273</t>
  </si>
  <si>
    <t>ENTPD6</t>
  </si>
  <si>
    <t>ENSCHIG00000013274</t>
  </si>
  <si>
    <t>PRKCSH</t>
  </si>
  <si>
    <t>ENSCHIG00000013277</t>
  </si>
  <si>
    <t>GPKOW</t>
  </si>
  <si>
    <t>LWLT01000106.1</t>
  </si>
  <si>
    <t>ENSCHIG00000013281</t>
  </si>
  <si>
    <t>NPRL3</t>
  </si>
  <si>
    <t>ENSCHIG00000013294</t>
  </si>
  <si>
    <t>ZNF710</t>
  </si>
  <si>
    <t>ENSCHIG00000013298</t>
  </si>
  <si>
    <t>COMMD2</t>
  </si>
  <si>
    <t>ENSCHIG00000013301</t>
  </si>
  <si>
    <t>DENND5A</t>
  </si>
  <si>
    <t>ENSCHIG00000013302</t>
  </si>
  <si>
    <t>ENSCHIG00000013303</t>
  </si>
  <si>
    <t>LEMD3</t>
  </si>
  <si>
    <t>ENSCHIG00000013305</t>
  </si>
  <si>
    <t>EXOC2</t>
  </si>
  <si>
    <t>ENSCHIG00000013307</t>
  </si>
  <si>
    <t>SLC35C2</t>
  </si>
  <si>
    <t>ENSCHIG00000013308</t>
  </si>
  <si>
    <t>ENSCHIG00000013309</t>
  </si>
  <si>
    <t>EHMT2</t>
  </si>
  <si>
    <t>ENSCHIG00000013311</t>
  </si>
  <si>
    <t>SLC35E3</t>
  </si>
  <si>
    <t>ENSCHIG00000013316</t>
  </si>
  <si>
    <t>ACTB</t>
  </si>
  <si>
    <t>ENSCHIG00000013317</t>
  </si>
  <si>
    <t>TRAF3IP1</t>
  </si>
  <si>
    <t>ENSCHIG00000013325</t>
  </si>
  <si>
    <t>ENSCHIG00000013327</t>
  </si>
  <si>
    <t>MVB12B</t>
  </si>
  <si>
    <t>ENSCHIG00000013328</t>
  </si>
  <si>
    <t>VDAC2</t>
  </si>
  <si>
    <t>ENSCHIG00000013334</t>
  </si>
  <si>
    <t>AGAP3</t>
  </si>
  <si>
    <t>ENSCHIG00000013335</t>
  </si>
  <si>
    <t>ENSCHIG00000013336</t>
  </si>
  <si>
    <t>RNF7</t>
  </si>
  <si>
    <t>ENSCHIG00000013339</t>
  </si>
  <si>
    <t>ENSCHIG00000013340</t>
  </si>
  <si>
    <t>ENSCHIG00000013342</t>
  </si>
  <si>
    <t>INPP5K</t>
  </si>
  <si>
    <t>ENSCHIG00000013347</t>
  </si>
  <si>
    <t>ENSCHIG00000013349</t>
  </si>
  <si>
    <t>TLK1</t>
  </si>
  <si>
    <t>ENSCHIG00000013356</t>
  </si>
  <si>
    <t>DHX16</t>
  </si>
  <si>
    <t>ENSCHIG00000013363</t>
  </si>
  <si>
    <t>AGFG2</t>
  </si>
  <si>
    <t>ENSCHIG00000013364</t>
  </si>
  <si>
    <t>TOMM6</t>
  </si>
  <si>
    <t>ENSCHIG00000013372</t>
  </si>
  <si>
    <t>ENSCHIG00000013374</t>
  </si>
  <si>
    <t>HAGHL</t>
  </si>
  <si>
    <t>ENSCHIG00000013377</t>
  </si>
  <si>
    <t>FBXO21</t>
  </si>
  <si>
    <t>ENSCHIG00000013378</t>
  </si>
  <si>
    <t>MYCBP2</t>
  </si>
  <si>
    <t>ENSCHIG00000013391</t>
  </si>
  <si>
    <t>STT3B</t>
  </si>
  <si>
    <t>ENSCHIG00000013394</t>
  </si>
  <si>
    <t>PEX13</t>
  </si>
  <si>
    <t>ENSCHIG00000013398</t>
  </si>
  <si>
    <t>TRIP12</t>
  </si>
  <si>
    <t>ENSCHIG00000013402</t>
  </si>
  <si>
    <t>CEP57</t>
  </si>
  <si>
    <t>ENSCHIG00000013403</t>
  </si>
  <si>
    <t>WSB1</t>
  </si>
  <si>
    <t>ENSCHIG00000013404</t>
  </si>
  <si>
    <t>SPTAN1</t>
  </si>
  <si>
    <t>ENSCHIG00000013412</t>
  </si>
  <si>
    <t>ENSCHIG00000013413</t>
  </si>
  <si>
    <t>ENSCHIG00000013418</t>
  </si>
  <si>
    <t>ENSCHIG00000013423</t>
  </si>
  <si>
    <t>CWC15</t>
  </si>
  <si>
    <t>ENSCHIG00000013427</t>
  </si>
  <si>
    <t>SHISA4</t>
  </si>
  <si>
    <t>LWLT01017352.1</t>
  </si>
  <si>
    <t>ENSCHIG00000013430</t>
  </si>
  <si>
    <t>ENSCHIG00000013433</t>
  </si>
  <si>
    <t>ATN1</t>
  </si>
  <si>
    <t>ENSCHIG00000013437</t>
  </si>
  <si>
    <t>ENSCHIG00000013441</t>
  </si>
  <si>
    <t>ENSCHIG00000013446</t>
  </si>
  <si>
    <t>FKBP8</t>
  </si>
  <si>
    <t>ENSCHIG00000013447</t>
  </si>
  <si>
    <t>TXN</t>
  </si>
  <si>
    <t>ENSCHIG00000013448</t>
  </si>
  <si>
    <t>METTL5</t>
  </si>
  <si>
    <t>ENSCHIG00000013457</t>
  </si>
  <si>
    <t>ENSCHIG00000013463</t>
  </si>
  <si>
    <t>GORASP1</t>
  </si>
  <si>
    <t>ENSCHIG00000013468</t>
  </si>
  <si>
    <t>BRSK2</t>
  </si>
  <si>
    <t>ENSCHIG00000013472</t>
  </si>
  <si>
    <t>MEIS3</t>
  </si>
  <si>
    <t>ENSCHIG00000013474</t>
  </si>
  <si>
    <t>CLSTN1</t>
  </si>
  <si>
    <t>ENSCHIG00000013480</t>
  </si>
  <si>
    <t>NDUFB7</t>
  </si>
  <si>
    <t>ENSCHIG00000013482</t>
  </si>
  <si>
    <t>CTNND2</t>
  </si>
  <si>
    <t>ENSCHIG00000013484</t>
  </si>
  <si>
    <t>POP7</t>
  </si>
  <si>
    <t>ENSCHIG00000013489</t>
  </si>
  <si>
    <t>BOP1</t>
  </si>
  <si>
    <t>ENSCHIG00000013491</t>
  </si>
  <si>
    <t>ENSCHIG00000013492</t>
  </si>
  <si>
    <t>FRMD8</t>
  </si>
  <si>
    <t>ENSCHIG00000013493</t>
  </si>
  <si>
    <t>AKAP12</t>
  </si>
  <si>
    <t>ENSCHIG00000013494</t>
  </si>
  <si>
    <t>SNX4</t>
  </si>
  <si>
    <t>ENSCHIG00000013500</t>
  </si>
  <si>
    <t>FEM1A</t>
  </si>
  <si>
    <t>ENSCHIG00000013504</t>
  </si>
  <si>
    <t>ENSCHIG00000013505</t>
  </si>
  <si>
    <t>MTCH1</t>
  </si>
  <si>
    <t>ENSCHIG00000013509</t>
  </si>
  <si>
    <t>FAM135A</t>
  </si>
  <si>
    <t>ENSCHIG00000013511</t>
  </si>
  <si>
    <t>ZNF214</t>
  </si>
  <si>
    <t>ENSCHIG00000013515</t>
  </si>
  <si>
    <t>ALDOA</t>
  </si>
  <si>
    <t>ENSCHIG00000013516</t>
  </si>
  <si>
    <t>ENSCHIG00000013524</t>
  </si>
  <si>
    <t>TAPT1</t>
  </si>
  <si>
    <t>ENSCHIG00000013527</t>
  </si>
  <si>
    <t>DPP8</t>
  </si>
  <si>
    <t>ENSCHIG00000013529</t>
  </si>
  <si>
    <t>ENSCHIG00000013530</t>
  </si>
  <si>
    <t>YEATS2</t>
  </si>
  <si>
    <t>ENSCHIG00000013531</t>
  </si>
  <si>
    <t>SREK1IP1</t>
  </si>
  <si>
    <t>ENSCHIG00000013533</t>
  </si>
  <si>
    <t>TRIM44</t>
  </si>
  <si>
    <t>ENSCHIG00000013538</t>
  </si>
  <si>
    <t>GPN2</t>
  </si>
  <si>
    <t>ENSCHIG00000013543</t>
  </si>
  <si>
    <t>LARP4B</t>
  </si>
  <si>
    <t>ENSCHIG00000013547</t>
  </si>
  <si>
    <t>YY1</t>
  </si>
  <si>
    <t>ENSCHIG00000013548</t>
  </si>
  <si>
    <t>SPRYD3</t>
  </si>
  <si>
    <t>ENSCHIG00000013549</t>
  </si>
  <si>
    <t>RALA</t>
  </si>
  <si>
    <t>ENSCHIG00000013551</t>
  </si>
  <si>
    <t>CIPC</t>
  </si>
  <si>
    <t>ENSCHIG00000013552</t>
  </si>
  <si>
    <t>ENSCHIG00000013554</t>
  </si>
  <si>
    <t>XPNPEP1</t>
  </si>
  <si>
    <t>ENSCHIG00000013555</t>
  </si>
  <si>
    <t>CMC2</t>
  </si>
  <si>
    <t>ENSCHIG00000013556</t>
  </si>
  <si>
    <t>ENSCHIG00000013561</t>
  </si>
  <si>
    <t>COPS6</t>
  </si>
  <si>
    <t>ENSCHIG00000013562</t>
  </si>
  <si>
    <t>FAM89B</t>
  </si>
  <si>
    <t>ENSCHIG00000013566</t>
  </si>
  <si>
    <t>TARS1</t>
  </si>
  <si>
    <t>ENSCHIG00000013567</t>
  </si>
  <si>
    <t>BCAP29</t>
  </si>
  <si>
    <t>ENSCHIG00000013568</t>
  </si>
  <si>
    <t>ENSCHIG00000013569</t>
  </si>
  <si>
    <t>TRMT1</t>
  </si>
  <si>
    <t>ENSCHIG00000013573</t>
  </si>
  <si>
    <t>CCDC92</t>
  </si>
  <si>
    <t>ENSCHIG00000013578</t>
  </si>
  <si>
    <t>SLC25A33</t>
  </si>
  <si>
    <t>ENSCHIG00000013579</t>
  </si>
  <si>
    <t>SLC4A1AP</t>
  </si>
  <si>
    <t>ENSCHIG00000013584</t>
  </si>
  <si>
    <t>MEN1</t>
  </si>
  <si>
    <t>ENSCHIG00000013589</t>
  </si>
  <si>
    <t>PPIG</t>
  </si>
  <si>
    <t>ENSCHIG00000013595</t>
  </si>
  <si>
    <t>ADAM17</t>
  </si>
  <si>
    <t>ENSCHIG00000013597</t>
  </si>
  <si>
    <t>JCAD</t>
  </si>
  <si>
    <t>ENSCHIG00000013599</t>
  </si>
  <si>
    <t>ENSCHIG00000013601</t>
  </si>
  <si>
    <t>LWLT01000148.1</t>
  </si>
  <si>
    <t>ENSCHIG00000013607</t>
  </si>
  <si>
    <t>LBR</t>
  </si>
  <si>
    <t>ENSCHIG00000013611</t>
  </si>
  <si>
    <t>ENSCHIG00000013618</t>
  </si>
  <si>
    <t>TRIP6</t>
  </si>
  <si>
    <t>ENSCHIG00000013619</t>
  </si>
  <si>
    <t>B4GAT1</t>
  </si>
  <si>
    <t>ENSCHIG00000013636</t>
  </si>
  <si>
    <t>AKAP11</t>
  </si>
  <si>
    <t>ENSCHIG00000013641</t>
  </si>
  <si>
    <t>MAP3K3</t>
  </si>
  <si>
    <t>ENSCHIG00000013644</t>
  </si>
  <si>
    <t>ENSCHIG00000013646</t>
  </si>
  <si>
    <t>ENSCHIG00000013648</t>
  </si>
  <si>
    <t>EHBP1L1</t>
  </si>
  <si>
    <t>ENSCHIG00000013649</t>
  </si>
  <si>
    <t>BCL7C</t>
  </si>
  <si>
    <t>ENSCHIG00000013652</t>
  </si>
  <si>
    <t>SRA1</t>
  </si>
  <si>
    <t>ENSCHIG00000013653</t>
  </si>
  <si>
    <t>INPP5F</t>
  </si>
  <si>
    <t>ENSCHIG00000013655</t>
  </si>
  <si>
    <t>DRG1</t>
  </si>
  <si>
    <t>ENSCHIG00000013660</t>
  </si>
  <si>
    <t>ABHD6</t>
  </si>
  <si>
    <t>ENSCHIG00000013666</t>
  </si>
  <si>
    <t>GABBR1</t>
  </si>
  <si>
    <t>ENSCHIG00000013674</t>
  </si>
  <si>
    <t>ENSCHIG00000013681</t>
  </si>
  <si>
    <t>RNASEH2C</t>
  </si>
  <si>
    <t>ENSCHIG00000013690</t>
  </si>
  <si>
    <t>CTCF</t>
  </si>
  <si>
    <t>ENSCHIG00000013696</t>
  </si>
  <si>
    <t>SLC25A22</t>
  </si>
  <si>
    <t>ENSCHIG00000013697</t>
  </si>
  <si>
    <t>CAPZA2</t>
  </si>
  <si>
    <t>ENSCHIG00000013700</t>
  </si>
  <si>
    <t>ATRX</t>
  </si>
  <si>
    <t>ENSCHIG00000013701</t>
  </si>
  <si>
    <t>KLHL17</t>
  </si>
  <si>
    <t>ENSCHIG00000013706</t>
  </si>
  <si>
    <t>NARF</t>
  </si>
  <si>
    <t>ENSCHIG00000013707</t>
  </si>
  <si>
    <t>SHISA7</t>
  </si>
  <si>
    <t>ENSCHIG00000013709</t>
  </si>
  <si>
    <t>SDF4</t>
  </si>
  <si>
    <t>ENSCHIG00000013713</t>
  </si>
  <si>
    <t>NELFE</t>
  </si>
  <si>
    <t>ENSCHIG00000013718</t>
  </si>
  <si>
    <t>UBE2V2</t>
  </si>
  <si>
    <t>ENSCHIG00000013724</t>
  </si>
  <si>
    <t>GCC1</t>
  </si>
  <si>
    <t>ENSCHIG00000013730</t>
  </si>
  <si>
    <t>ENSCHIG00000013731</t>
  </si>
  <si>
    <t>WAPL</t>
  </si>
  <si>
    <t>ENSCHIG00000013732</t>
  </si>
  <si>
    <t>RBBP6</t>
  </si>
  <si>
    <t>ENSCHIG00000013734</t>
  </si>
  <si>
    <t>ZFP64</t>
  </si>
  <si>
    <t>ENSCHIG00000013735</t>
  </si>
  <si>
    <t>CHCHD7</t>
  </si>
  <si>
    <t>ENSCHIG00000013737</t>
  </si>
  <si>
    <t>MAP1B</t>
  </si>
  <si>
    <t>ENSCHIG00000013746</t>
  </si>
  <si>
    <t>CDK5RAP2</t>
  </si>
  <si>
    <t>ENSCHIG00000013749</t>
  </si>
  <si>
    <t>CCDC93</t>
  </si>
  <si>
    <t>ENSCHIG00000013751</t>
  </si>
  <si>
    <t>NR1H3</t>
  </si>
  <si>
    <t>ENSCHIG00000013753</t>
  </si>
  <si>
    <t>PPME1</t>
  </si>
  <si>
    <t>ENSCHIG00000013758</t>
  </si>
  <si>
    <t>RRP15</t>
  </si>
  <si>
    <t>ENSCHIG00000013760</t>
  </si>
  <si>
    <t>DYNC1I1</t>
  </si>
  <si>
    <t>ENSCHIG00000013761</t>
  </si>
  <si>
    <t>NR1D2</t>
  </si>
  <si>
    <t>ENSCHIG00000013762</t>
  </si>
  <si>
    <t>EHBP1</t>
  </si>
  <si>
    <t>ENSCHIG00000013765</t>
  </si>
  <si>
    <t>CHERP</t>
  </si>
  <si>
    <t>ENSCHIG00000013766</t>
  </si>
  <si>
    <t>ALMS1</t>
  </si>
  <si>
    <t>ENSCHIG00000013768</t>
  </si>
  <si>
    <t>C11orf49</t>
  </si>
  <si>
    <t>ENSCHIG00000013772</t>
  </si>
  <si>
    <t>TSEN2</t>
  </si>
  <si>
    <t>ENSCHIG00000013776</t>
  </si>
  <si>
    <t>NUCB1</t>
  </si>
  <si>
    <t>ENSCHIG00000013778</t>
  </si>
  <si>
    <t>IFNGR1</t>
  </si>
  <si>
    <t>ENSCHIG00000013780</t>
  </si>
  <si>
    <t>ENSCHIG00000013783</t>
  </si>
  <si>
    <t>TAF1B</t>
  </si>
  <si>
    <t>ENSCHIG00000013788</t>
  </si>
  <si>
    <t>ENSCHIG00000013790</t>
  </si>
  <si>
    <t>DOLK</t>
  </si>
  <si>
    <t>ENSCHIG00000013793</t>
  </si>
  <si>
    <t>SLU7</t>
  </si>
  <si>
    <t>ENSCHIG00000013796</t>
  </si>
  <si>
    <t>SNAPC4</t>
  </si>
  <si>
    <t>ENSCHIG00000013801</t>
  </si>
  <si>
    <t>NDUFA6</t>
  </si>
  <si>
    <t>ENSCHIG00000013802</t>
  </si>
  <si>
    <t>PPP1CB</t>
  </si>
  <si>
    <t>ENSCHIG00000013805</t>
  </si>
  <si>
    <t>SEPTIN7</t>
  </si>
  <si>
    <t>ENSCHIG00000013808</t>
  </si>
  <si>
    <t>PGBD1</t>
  </si>
  <si>
    <t>ENSCHIG00000013809</t>
  </si>
  <si>
    <t>ENSCHIG00000013816</t>
  </si>
  <si>
    <t>DECR1</t>
  </si>
  <si>
    <t>ENSCHIG00000013829</t>
  </si>
  <si>
    <t>MFAP1</t>
  </si>
  <si>
    <t>ENSCHIG00000013831</t>
  </si>
  <si>
    <t>DTNA</t>
  </si>
  <si>
    <t>ENSCHIG00000013833</t>
  </si>
  <si>
    <t>GPN3</t>
  </si>
  <si>
    <t>ENSCHIG00000013847</t>
  </si>
  <si>
    <t>ENSCHIG00000013849</t>
  </si>
  <si>
    <t>FOXS1</t>
  </si>
  <si>
    <t>ENSCHIG00000013850</t>
  </si>
  <si>
    <t>TSFM</t>
  </si>
  <si>
    <t>ENSCHIG00000013852</t>
  </si>
  <si>
    <t>ENSCHIG00000013854</t>
  </si>
  <si>
    <t>PBLD</t>
  </si>
  <si>
    <t>ENSCHIG00000013855</t>
  </si>
  <si>
    <t>ENSCHIG00000013864</t>
  </si>
  <si>
    <t>G3BP2</t>
  </si>
  <si>
    <t>ENSCHIG00000013867</t>
  </si>
  <si>
    <t>TMEM94</t>
  </si>
  <si>
    <t>ENSCHIG00000013868</t>
  </si>
  <si>
    <t>ENSCHIG00000013873</t>
  </si>
  <si>
    <t>SNX9</t>
  </si>
  <si>
    <t>ENSCHIG00000013884</t>
  </si>
  <si>
    <t>NAA35</t>
  </si>
  <si>
    <t>ENSCHIG00000013890</t>
  </si>
  <si>
    <t>TNIP2</t>
  </si>
  <si>
    <t>ENSCHIG00000013891</t>
  </si>
  <si>
    <t>ANAPC11</t>
  </si>
  <si>
    <t>ENSCHIG00000013894</t>
  </si>
  <si>
    <t>RHOA</t>
  </si>
  <si>
    <t>ENSCHIG00000013898</t>
  </si>
  <si>
    <t>PPARD</t>
  </si>
  <si>
    <t>ENSCHIG00000013902</t>
  </si>
  <si>
    <t>YIF1B</t>
  </si>
  <si>
    <t>ENSCHIG00000013908</t>
  </si>
  <si>
    <t>CRELD1</t>
  </si>
  <si>
    <t>ENSCHIG00000013910</t>
  </si>
  <si>
    <t>ENSCHIG00000013914</t>
  </si>
  <si>
    <t>ENSCHIG00000013915</t>
  </si>
  <si>
    <t>ZNF395</t>
  </si>
  <si>
    <t>ENSCHIG00000013917</t>
  </si>
  <si>
    <t>CEP83</t>
  </si>
  <si>
    <t>ENSCHIG00000013918</t>
  </si>
  <si>
    <t>ENSCHIG00000013919</t>
  </si>
  <si>
    <t>TAF6L</t>
  </si>
  <si>
    <t>ENSCHIG00000013920</t>
  </si>
  <si>
    <t>ZNF527</t>
  </si>
  <si>
    <t>ENSCHIG00000013922</t>
  </si>
  <si>
    <t>MRPL47</t>
  </si>
  <si>
    <t>ENSCHIG00000013925</t>
  </si>
  <si>
    <t>THAP5</t>
  </si>
  <si>
    <t>ENSCHIG00000013928</t>
  </si>
  <si>
    <t>RSRC2</t>
  </si>
  <si>
    <t>ENSCHIG00000013930</t>
  </si>
  <si>
    <t>USO1</t>
  </si>
  <si>
    <t>ENSCHIG00000013936</t>
  </si>
  <si>
    <t>ENSCHIG00000013938</t>
  </si>
  <si>
    <t>ENSCHIG00000013943</t>
  </si>
  <si>
    <t>PTK2</t>
  </si>
  <si>
    <t>ENSCHIG00000013946</t>
  </si>
  <si>
    <t>BRD2</t>
  </si>
  <si>
    <t>ENSCHIG00000013949</t>
  </si>
  <si>
    <t>THOP1</t>
  </si>
  <si>
    <t>ENSCHIG00000013950</t>
  </si>
  <si>
    <t>ENSCHIG00000013953</t>
  </si>
  <si>
    <t>NDUFA9</t>
  </si>
  <si>
    <t>ENSCHIG00000013956</t>
  </si>
  <si>
    <t>ZC3H4</t>
  </si>
  <si>
    <t>ENSCHIG00000013957</t>
  </si>
  <si>
    <t>P4HA1</t>
  </si>
  <si>
    <t>ENSCHIG00000013965</t>
  </si>
  <si>
    <t>ENSCHIG00000013970</t>
  </si>
  <si>
    <t>CPT2</t>
  </si>
  <si>
    <t>ENSCHIG00000013973</t>
  </si>
  <si>
    <t>ENSCHIG00000013976</t>
  </si>
  <si>
    <t>TGS1</t>
  </si>
  <si>
    <t>ENSCHIG00000013977</t>
  </si>
  <si>
    <t>ENSCHIG00000013981</t>
  </si>
  <si>
    <t>MRPL48</t>
  </si>
  <si>
    <t>ENSCHIG00000013985</t>
  </si>
  <si>
    <t>UBR3</t>
  </si>
  <si>
    <t>ENSCHIG00000013986</t>
  </si>
  <si>
    <t>ENSCHIG00000013990</t>
  </si>
  <si>
    <t>TRIM37</t>
  </si>
  <si>
    <t>ENSCHIG00000013992</t>
  </si>
  <si>
    <t>BDP1</t>
  </si>
  <si>
    <t>ENSCHIG00000013993</t>
  </si>
  <si>
    <t>TTC14</t>
  </si>
  <si>
    <t>ENSCHIG00000013996</t>
  </si>
  <si>
    <t>KLHL12</t>
  </si>
  <si>
    <t>ENSCHIG00000013999</t>
  </si>
  <si>
    <t>HDHD5</t>
  </si>
  <si>
    <t>ENSCHIG00000014004</t>
  </si>
  <si>
    <t>SIDT2</t>
  </si>
  <si>
    <t>ENSCHIG00000014009</t>
  </si>
  <si>
    <t>ERRFI1</t>
  </si>
  <si>
    <t>ENSCHIG00000014016</t>
  </si>
  <si>
    <t>ENSCHIG00000014020</t>
  </si>
  <si>
    <t>RUSC1</t>
  </si>
  <si>
    <t>ENSCHIG00000014022</t>
  </si>
  <si>
    <t>R3HDM2</t>
  </si>
  <si>
    <t>ENSCHIG00000014023</t>
  </si>
  <si>
    <t>GTF3C6</t>
  </si>
  <si>
    <t>ENSCHIG00000014032</t>
  </si>
  <si>
    <t>PTPN12</t>
  </si>
  <si>
    <t>ENSCHIG00000014034</t>
  </si>
  <si>
    <t>MIB2</t>
  </si>
  <si>
    <t>ENSCHIG00000014038</t>
  </si>
  <si>
    <t>NDUFB4</t>
  </si>
  <si>
    <t>ENSCHIG00000014039</t>
  </si>
  <si>
    <t>PTPRN</t>
  </si>
  <si>
    <t>ENSCHIG00000014041</t>
  </si>
  <si>
    <t>OCRL</t>
  </si>
  <si>
    <t>ENSCHIG00000014047</t>
  </si>
  <si>
    <t>MRPL52</t>
  </si>
  <si>
    <t>ENSCHIG00000014051</t>
  </si>
  <si>
    <t>UBA2</t>
  </si>
  <si>
    <t>ENSCHIG00000014056</t>
  </si>
  <si>
    <t>HAUS2</t>
  </si>
  <si>
    <t>ENSCHIG00000014060</t>
  </si>
  <si>
    <t>RAB1A</t>
  </si>
  <si>
    <t>ENSCHIG00000014065</t>
  </si>
  <si>
    <t>PGP</t>
  </si>
  <si>
    <t>ENSCHIG00000014074</t>
  </si>
  <si>
    <t>PLRG1</t>
  </si>
  <si>
    <t>ENSCHIG00000014076</t>
  </si>
  <si>
    <t>C1orf131</t>
  </si>
  <si>
    <t>ENSCHIG00000014083</t>
  </si>
  <si>
    <t>RNF141</t>
  </si>
  <si>
    <t>ENSCHIG00000014086</t>
  </si>
  <si>
    <t>TASOR2</t>
  </si>
  <si>
    <t>ENSCHIG00000014096</t>
  </si>
  <si>
    <t>UNC50</t>
  </si>
  <si>
    <t>ENSCHIG00000014098</t>
  </si>
  <si>
    <t>ENSCHIG00000014101</t>
  </si>
  <si>
    <t>BFAR</t>
  </si>
  <si>
    <t>ENSCHIG00000014103</t>
  </si>
  <si>
    <t>ZC3HC1</t>
  </si>
  <si>
    <t>ENSCHIG00000014105</t>
  </si>
  <si>
    <t>OPA1</t>
  </si>
  <si>
    <t>ENSCHIG00000014110</t>
  </si>
  <si>
    <t>MRPL45</t>
  </si>
  <si>
    <t>ENSCHIG00000014112</t>
  </si>
  <si>
    <t>PIP4P1</t>
  </si>
  <si>
    <t>ENSCHIG00000014120</t>
  </si>
  <si>
    <t>ENSCHIG00000014122</t>
  </si>
  <si>
    <t>ENSCHIG00000014125</t>
  </si>
  <si>
    <t>ENSCHIG00000014129</t>
  </si>
  <si>
    <t>MSH6</t>
  </si>
  <si>
    <t>ENSCHIG00000014133</t>
  </si>
  <si>
    <t>ENSCHIG00000014134</t>
  </si>
  <si>
    <t>MTO1</t>
  </si>
  <si>
    <t>ENSCHIG00000014137</t>
  </si>
  <si>
    <t>QTRT1</t>
  </si>
  <si>
    <t>ENSCHIG00000014144</t>
  </si>
  <si>
    <t>MAP2K3</t>
  </si>
  <si>
    <t>ENSCHIG00000014146</t>
  </si>
  <si>
    <t>RBM28</t>
  </si>
  <si>
    <t>ENSCHIG00000014148</t>
  </si>
  <si>
    <t>ATP6V0A2</t>
  </si>
  <si>
    <t>ENSCHIG00000014151</t>
  </si>
  <si>
    <t>POLR2E</t>
  </si>
  <si>
    <t>ENSCHIG00000014153</t>
  </si>
  <si>
    <t>PCNX3</t>
  </si>
  <si>
    <t>ENSCHIG00000014155</t>
  </si>
  <si>
    <t>UBE2J2</t>
  </si>
  <si>
    <t>ENSCHIG00000014156</t>
  </si>
  <si>
    <t>WDR91</t>
  </si>
  <si>
    <t>ENSCHIG00000014158</t>
  </si>
  <si>
    <t>RFWD3</t>
  </si>
  <si>
    <t>ENSCHIG00000014159</t>
  </si>
  <si>
    <t>RNF215</t>
  </si>
  <si>
    <t>ENSCHIG00000014162</t>
  </si>
  <si>
    <t>ZNF511</t>
  </si>
  <si>
    <t>ENSCHIG00000014163</t>
  </si>
  <si>
    <t>ENSCHIG00000014167</t>
  </si>
  <si>
    <t>PDXP</t>
  </si>
  <si>
    <t>ENSCHIG00000014169</t>
  </si>
  <si>
    <t>ENSCHIG00000014177</t>
  </si>
  <si>
    <t>ENSCHIG00000014182</t>
  </si>
  <si>
    <t>ENSCHIG00000014183</t>
  </si>
  <si>
    <t>INTS8</t>
  </si>
  <si>
    <t>ENSCHIG00000014184</t>
  </si>
  <si>
    <t>PRNP</t>
  </si>
  <si>
    <t>ENSCHIG00000014185</t>
  </si>
  <si>
    <t>ENSCHIG00000014190</t>
  </si>
  <si>
    <t>DPM2</t>
  </si>
  <si>
    <t>ENSCHIG00000014192</t>
  </si>
  <si>
    <t>TOP3A</t>
  </si>
  <si>
    <t>ENSCHIG00000014194</t>
  </si>
  <si>
    <t>ENSCHIG00000014199</t>
  </si>
  <si>
    <t>CLEC16A</t>
  </si>
  <si>
    <t>ENSCHIG00000014202</t>
  </si>
  <si>
    <t>PDE12</t>
  </si>
  <si>
    <t>ENSCHIG00000014205</t>
  </si>
  <si>
    <t>RBBP5</t>
  </si>
  <si>
    <t>ENSCHIG00000014206</t>
  </si>
  <si>
    <t>IKBKB</t>
  </si>
  <si>
    <t>ENSCHIG00000014208</t>
  </si>
  <si>
    <t>PRPF4B</t>
  </si>
  <si>
    <t>ENSCHIG00000014209</t>
  </si>
  <si>
    <t>C1orf122</t>
  </si>
  <si>
    <t>ENSCHIG00000014213</t>
  </si>
  <si>
    <t>ENSCHIG00000014220</t>
  </si>
  <si>
    <t>GORASP2</t>
  </si>
  <si>
    <t>ENSCHIG00000014224</t>
  </si>
  <si>
    <t>MON1A</t>
  </si>
  <si>
    <t>ENSCHIG00000014226</t>
  </si>
  <si>
    <t>ZPR1</t>
  </si>
  <si>
    <t>ENSCHIG00000014230</t>
  </si>
  <si>
    <t>TSC2</t>
  </si>
  <si>
    <t>ENSCHIG00000014231</t>
  </si>
  <si>
    <t>VAC14</t>
  </si>
  <si>
    <t>ENSCHIG00000014233</t>
  </si>
  <si>
    <t>MLF2</t>
  </si>
  <si>
    <t>ENSCHIG00000014238</t>
  </si>
  <si>
    <t>IFIT3</t>
  </si>
  <si>
    <t>ENSCHIG00000014240</t>
  </si>
  <si>
    <t>TPR</t>
  </si>
  <si>
    <t>ENSCHIG00000014243</t>
  </si>
  <si>
    <t>MRPL44</t>
  </si>
  <si>
    <t>ENSCHIG00000014246</t>
  </si>
  <si>
    <t>DIPK1B</t>
  </si>
  <si>
    <t>ENSCHIG00000014252</t>
  </si>
  <si>
    <t>IDH3A</t>
  </si>
  <si>
    <t>ENSCHIG00000014254</t>
  </si>
  <si>
    <t>EIF2AK1</t>
  </si>
  <si>
    <t>ENSCHIG00000014256</t>
  </si>
  <si>
    <t>ENSCHIG00000014257</t>
  </si>
  <si>
    <t>STMN2</t>
  </si>
  <si>
    <t>ENSCHIG00000014261</t>
  </si>
  <si>
    <t>DDX56</t>
  </si>
  <si>
    <t>ENSCHIG00000014263</t>
  </si>
  <si>
    <t>MRPL34</t>
  </si>
  <si>
    <t>ENSCHIG00000014264</t>
  </si>
  <si>
    <t>SCNM1</t>
  </si>
  <si>
    <t>ENSCHIG00000014269</t>
  </si>
  <si>
    <t>CUL9</t>
  </si>
  <si>
    <t>ENSCHIG00000014272</t>
  </si>
  <si>
    <t>ACTR2</t>
  </si>
  <si>
    <t>ENSCHIG00000014274</t>
  </si>
  <si>
    <t>MTBP</t>
  </si>
  <si>
    <t>ENSCHIG00000014275</t>
  </si>
  <si>
    <t>FARSB</t>
  </si>
  <si>
    <t>ENSCHIG00000014276</t>
  </si>
  <si>
    <t>RHBDD2</t>
  </si>
  <si>
    <t>ENSCHIG00000014277</t>
  </si>
  <si>
    <t>LEO1</t>
  </si>
  <si>
    <t>ENSCHIG00000014280</t>
  </si>
  <si>
    <t>ENSCHIG00000014297</t>
  </si>
  <si>
    <t>CLK3</t>
  </si>
  <si>
    <t>ENSCHIG00000014300</t>
  </si>
  <si>
    <t>WDR45</t>
  </si>
  <si>
    <t>ENSCHIG00000014304</t>
  </si>
  <si>
    <t>NUDT5</t>
  </si>
  <si>
    <t>ENSCHIG00000014305</t>
  </si>
  <si>
    <t>CXXC1</t>
  </si>
  <si>
    <t>ENSCHIG00000014319</t>
  </si>
  <si>
    <t>COX7A2L</t>
  </si>
  <si>
    <t>ENSCHIG00000014320</t>
  </si>
  <si>
    <t>AMFR</t>
  </si>
  <si>
    <t>ENSCHIG00000014323</t>
  </si>
  <si>
    <t>ASIP</t>
  </si>
  <si>
    <t>ENSCHIG00000014324</t>
  </si>
  <si>
    <t>ENSCHIG00000014325</t>
  </si>
  <si>
    <t>EIF3L</t>
  </si>
  <si>
    <t>ENSCHIG00000014326</t>
  </si>
  <si>
    <t>ENSCHIG00000014331</t>
  </si>
  <si>
    <t>YEATS4</t>
  </si>
  <si>
    <t>ENSCHIG00000014332</t>
  </si>
  <si>
    <t>GGA1</t>
  </si>
  <si>
    <t>ENSCHIG00000014334</t>
  </si>
  <si>
    <t>ELAVL1</t>
  </si>
  <si>
    <t>ENSCHIG00000014336</t>
  </si>
  <si>
    <t>ENSCHIG00000014340</t>
  </si>
  <si>
    <t>YARS1</t>
  </si>
  <si>
    <t>ENSCHIG00000014348</t>
  </si>
  <si>
    <t>ENSCHIG00000014354</t>
  </si>
  <si>
    <t>TMA16</t>
  </si>
  <si>
    <t>ENSCHIG00000014368</t>
  </si>
  <si>
    <t>PAFAH1B2</t>
  </si>
  <si>
    <t>ENSCHIG00000014369</t>
  </si>
  <si>
    <t>ARL6IP4</t>
  </si>
  <si>
    <t>ENSCHIG00000014381</t>
  </si>
  <si>
    <t>NASP</t>
  </si>
  <si>
    <t>ENSCHIG00000014384</t>
  </si>
  <si>
    <t>POMGNT2</t>
  </si>
  <si>
    <t>ENSCHIG00000014385</t>
  </si>
  <si>
    <t>BCL2L13</t>
  </si>
  <si>
    <t>ENSCHIG00000014391</t>
  </si>
  <si>
    <t>FAM241B</t>
  </si>
  <si>
    <t>ENSCHIG00000014397</t>
  </si>
  <si>
    <t>PIN4</t>
  </si>
  <si>
    <t>ENSCHIG00000014398</t>
  </si>
  <si>
    <t>GALNS</t>
  </si>
  <si>
    <t>ENSCHIG00000014399</t>
  </si>
  <si>
    <t>RRAGC</t>
  </si>
  <si>
    <t>ENSCHIG00000014403</t>
  </si>
  <si>
    <t>ENSCHIG00000014408</t>
  </si>
  <si>
    <t>ENSCHIG00000014409</t>
  </si>
  <si>
    <t>TUBGCP2</t>
  </si>
  <si>
    <t>ENSCHIG00000014414</t>
  </si>
  <si>
    <t>LARP1</t>
  </si>
  <si>
    <t>ENSCHIG00000014418</t>
  </si>
  <si>
    <t>TBX2</t>
  </si>
  <si>
    <t>ENSCHIG00000014420</t>
  </si>
  <si>
    <t>CHCHD3</t>
  </si>
  <si>
    <t>ENSCHIG00000014422</t>
  </si>
  <si>
    <t>MPP1</t>
  </si>
  <si>
    <t>ENSCHIG00000014429</t>
  </si>
  <si>
    <t>PDZD8</t>
  </si>
  <si>
    <t>ENSCHIG00000014431</t>
  </si>
  <si>
    <t>DDX42</t>
  </si>
  <si>
    <t>ENSCHIG00000014434</t>
  </si>
  <si>
    <t>FRS3</t>
  </si>
  <si>
    <t>ENSCHIG00000014435</t>
  </si>
  <si>
    <t>DYNC1LI2</t>
  </si>
  <si>
    <t>ENSCHIG00000014440</t>
  </si>
  <si>
    <t>NAXE</t>
  </si>
  <si>
    <t>ENSCHIG00000014442</t>
  </si>
  <si>
    <t>TCP11L2</t>
  </si>
  <si>
    <t>ENSCHIG00000014444</t>
  </si>
  <si>
    <t>RPL37</t>
  </si>
  <si>
    <t>ENSCHIG00000014448</t>
  </si>
  <si>
    <t>CHPF2</t>
  </si>
  <si>
    <t>ENSCHIG00000014450</t>
  </si>
  <si>
    <t>DUSP23</t>
  </si>
  <si>
    <t>ENSCHIG00000014453</t>
  </si>
  <si>
    <t>HDGFL3</t>
  </si>
  <si>
    <t>ENSCHIG00000014455</t>
  </si>
  <si>
    <t>CTIF</t>
  </si>
  <si>
    <t>ENSCHIG00000014456</t>
  </si>
  <si>
    <t>TBCK</t>
  </si>
  <si>
    <t>ENSCHIG00000014461</t>
  </si>
  <si>
    <t>SULF2</t>
  </si>
  <si>
    <t>ENSCHIG00000014465</t>
  </si>
  <si>
    <t>CCDC86</t>
  </si>
  <si>
    <t>ENSCHIG00000014467</t>
  </si>
  <si>
    <t>EPS15</t>
  </si>
  <si>
    <t>ENSCHIG00000014468</t>
  </si>
  <si>
    <t>ERBIN</t>
  </si>
  <si>
    <t>ENSCHIG00000014470</t>
  </si>
  <si>
    <t>ENSCHIG00000014473</t>
  </si>
  <si>
    <t>ENSCHIG00000014474</t>
  </si>
  <si>
    <t>AVPI1</t>
  </si>
  <si>
    <t>ENSCHIG00000014483</t>
  </si>
  <si>
    <t>SNX13</t>
  </si>
  <si>
    <t>ENSCHIG00000014488</t>
  </si>
  <si>
    <t>EBPL</t>
  </si>
  <si>
    <t>ENSCHIG00000014490</t>
  </si>
  <si>
    <t>COG1</t>
  </si>
  <si>
    <t>ENSCHIG00000014492</t>
  </si>
  <si>
    <t>SLC7A4</t>
  </si>
  <si>
    <t>ENSCHIG00000014495</t>
  </si>
  <si>
    <t>BRD1</t>
  </si>
  <si>
    <t>ENSCHIG00000014496</t>
  </si>
  <si>
    <t>SOD1</t>
  </si>
  <si>
    <t>ENSCHIG00000014499</t>
  </si>
  <si>
    <t>NSDHL</t>
  </si>
  <si>
    <t>LWLT01000034.1</t>
  </si>
  <si>
    <t>ENSCHIG00000014500</t>
  </si>
  <si>
    <t>ZNF292</t>
  </si>
  <si>
    <t>ENSCHIG00000014504</t>
  </si>
  <si>
    <t>HUNK</t>
  </si>
  <si>
    <t>ENSCHIG00000014513</t>
  </si>
  <si>
    <t>URB2</t>
  </si>
  <si>
    <t>ENSCHIG00000014527</t>
  </si>
  <si>
    <t>POLR1B</t>
  </si>
  <si>
    <t>ENSCHIG00000014531</t>
  </si>
  <si>
    <t>TWF2</t>
  </si>
  <si>
    <t>ENSCHIG00000014540</t>
  </si>
  <si>
    <t>ACTR1A</t>
  </si>
  <si>
    <t>ENSCHIG00000014541</t>
  </si>
  <si>
    <t>NDUFA10</t>
  </si>
  <si>
    <t>ENSCHIG00000014549</t>
  </si>
  <si>
    <t>MSRB2</t>
  </si>
  <si>
    <t>ENSCHIG00000014551</t>
  </si>
  <si>
    <t>ERCC3</t>
  </si>
  <si>
    <t>ENSCHIG00000014557</t>
  </si>
  <si>
    <t>BHLHE40</t>
  </si>
  <si>
    <t>ENSCHIG00000014561</t>
  </si>
  <si>
    <t>PIAS2</t>
  </si>
  <si>
    <t>ENSCHIG00000014567</t>
  </si>
  <si>
    <t>ABCB9</t>
  </si>
  <si>
    <t>ENSCHIG00000014577</t>
  </si>
  <si>
    <t>GSK3B</t>
  </si>
  <si>
    <t>ENSCHIG00000014587</t>
  </si>
  <si>
    <t>ENSCHIG00000014589</t>
  </si>
  <si>
    <t>ATXN10</t>
  </si>
  <si>
    <t>ENSCHIG00000014592</t>
  </si>
  <si>
    <t>SERINC1</t>
  </si>
  <si>
    <t>ENSCHIG00000014594</t>
  </si>
  <si>
    <t>MOCS2</t>
  </si>
  <si>
    <t>ENSCHIG00000014599</t>
  </si>
  <si>
    <t>RPL15</t>
  </si>
  <si>
    <t>ENSCHIG00000014607</t>
  </si>
  <si>
    <t>ENSCHIG00000014609</t>
  </si>
  <si>
    <t>POLR3E</t>
  </si>
  <si>
    <t>ENSCHIG00000014614</t>
  </si>
  <si>
    <t>ATG13</t>
  </si>
  <si>
    <t>ENSCHIG00000014616</t>
  </si>
  <si>
    <t>MAN2A2</t>
  </si>
  <si>
    <t>ENSCHIG00000014621</t>
  </si>
  <si>
    <t>ENSCHIG00000014622</t>
  </si>
  <si>
    <t>CYB5R1</t>
  </si>
  <si>
    <t>ENSCHIG00000014630</t>
  </si>
  <si>
    <t>FAM117B</t>
  </si>
  <si>
    <t>ENSCHIG00000014631</t>
  </si>
  <si>
    <t>BTBD1</t>
  </si>
  <si>
    <t>ENSCHIG00000014634</t>
  </si>
  <si>
    <t>ITPA</t>
  </si>
  <si>
    <t>ENSCHIG00000014640</t>
  </si>
  <si>
    <t>JAKMIP2</t>
  </si>
  <si>
    <t>ENSCHIG00000014642</t>
  </si>
  <si>
    <t>ACACA</t>
  </si>
  <si>
    <t>ENSCHIG00000014646</t>
  </si>
  <si>
    <t>HDDC2</t>
  </si>
  <si>
    <t>ENSCHIG00000014648</t>
  </si>
  <si>
    <t>RPS6KC1</t>
  </si>
  <si>
    <t>ENSCHIG00000014650</t>
  </si>
  <si>
    <t>PHF3</t>
  </si>
  <si>
    <t>ENSCHIG00000014655</t>
  </si>
  <si>
    <t>CPSF7</t>
  </si>
  <si>
    <t>ENSCHIG00000014656</t>
  </si>
  <si>
    <t>SRRM1</t>
  </si>
  <si>
    <t>ENSCHIG00000014657</t>
  </si>
  <si>
    <t>RTN2</t>
  </si>
  <si>
    <t>ENSCHIG00000014661</t>
  </si>
  <si>
    <t>ENSCHIG00000014662</t>
  </si>
  <si>
    <t>SLC38A10</t>
  </si>
  <si>
    <t>ENSCHIG00000014665</t>
  </si>
  <si>
    <t>ABHD16A</t>
  </si>
  <si>
    <t>ENSCHIG00000014667</t>
  </si>
  <si>
    <t>STK24</t>
  </si>
  <si>
    <t>ENSCHIG00000014682</t>
  </si>
  <si>
    <t>KBTBD8</t>
  </si>
  <si>
    <t>ENSCHIG00000014685</t>
  </si>
  <si>
    <t>TFAM</t>
  </si>
  <si>
    <t>ENSCHIG00000014686</t>
  </si>
  <si>
    <t>ENSCHIG00000014691</t>
  </si>
  <si>
    <t>NYAP1</t>
  </si>
  <si>
    <t>ENSCHIG00000014692</t>
  </si>
  <si>
    <t>PSMA7</t>
  </si>
  <si>
    <t>ENSCHIG00000014698</t>
  </si>
  <si>
    <t>WRNIP1</t>
  </si>
  <si>
    <t>ENSCHIG00000014699</t>
  </si>
  <si>
    <t>CCDC120</t>
  </si>
  <si>
    <t>ENSCHIG00000014700</t>
  </si>
  <si>
    <t>SRXN1</t>
  </si>
  <si>
    <t>ENSCHIG00000014707</t>
  </si>
  <si>
    <t>ENSCHIG00000014708</t>
  </si>
  <si>
    <t>ENSCHIG00000014711</t>
  </si>
  <si>
    <t>DNPH1</t>
  </si>
  <si>
    <t>ENSCHIG00000014712</t>
  </si>
  <si>
    <t>TADA1</t>
  </si>
  <si>
    <t>ENSCHIG00000014718</t>
  </si>
  <si>
    <t>NTHL1</t>
  </si>
  <si>
    <t>ENSCHIG00000014728</t>
  </si>
  <si>
    <t>COPS4</t>
  </si>
  <si>
    <t>ENSCHIG00000014730</t>
  </si>
  <si>
    <t>ENSCHIG00000014736</t>
  </si>
  <si>
    <t>MXI1</t>
  </si>
  <si>
    <t>ENSCHIG00000014738</t>
  </si>
  <si>
    <t>HNRNPK</t>
  </si>
  <si>
    <t>ENSCHIG00000014741</t>
  </si>
  <si>
    <t>NATD1</t>
  </si>
  <si>
    <t>ENSCHIG00000014743</t>
  </si>
  <si>
    <t>POLR3F</t>
  </si>
  <si>
    <t>ENSCHIG00000014744</t>
  </si>
  <si>
    <t>ZDHHC6</t>
  </si>
  <si>
    <t>ENSCHIG00000014751</t>
  </si>
  <si>
    <t>ENSCHIG00000014753</t>
  </si>
  <si>
    <t>CARD19</t>
  </si>
  <si>
    <t>ENSCHIG00000014755</t>
  </si>
  <si>
    <t>C9orf72</t>
  </si>
  <si>
    <t>ENSCHIG00000014756</t>
  </si>
  <si>
    <t>PDCD7</t>
  </si>
  <si>
    <t>ENSCHIG00000014758</t>
  </si>
  <si>
    <t>NBAS</t>
  </si>
  <si>
    <t>ENSCHIG00000014759</t>
  </si>
  <si>
    <t>ENSCHIG00000014767</t>
  </si>
  <si>
    <t>VPS37A</t>
  </si>
  <si>
    <t>ENSCHIG00000014768</t>
  </si>
  <si>
    <t>UBE3C</t>
  </si>
  <si>
    <t>ENSCHIG00000014770</t>
  </si>
  <si>
    <t>GGCX</t>
  </si>
  <si>
    <t>ENSCHIG00000014771</t>
  </si>
  <si>
    <t>LLGL1</t>
  </si>
  <si>
    <t>ENSCHIG00000014775</t>
  </si>
  <si>
    <t>ZMAT2</t>
  </si>
  <si>
    <t>ENSCHIG00000014780</t>
  </si>
  <si>
    <t>SDR39U1</t>
  </si>
  <si>
    <t>ENSCHIG00000014784</t>
  </si>
  <si>
    <t>ENSCHIG00000014785</t>
  </si>
  <si>
    <t>ENSCHIG00000014786</t>
  </si>
  <si>
    <t>CHKA</t>
  </si>
  <si>
    <t>ENSCHIG00000014790</t>
  </si>
  <si>
    <t>ENSCHIG00000014794</t>
  </si>
  <si>
    <t>SNF8</t>
  </si>
  <si>
    <t>ENSCHIG00000014796</t>
  </si>
  <si>
    <t>PHF2</t>
  </si>
  <si>
    <t>ENSCHIG00000014800</t>
  </si>
  <si>
    <t>VPS72</t>
  </si>
  <si>
    <t>ENSCHIG00000014802</t>
  </si>
  <si>
    <t>GPM6A</t>
  </si>
  <si>
    <t>ENSCHIG00000014808</t>
  </si>
  <si>
    <t>MDGA2</t>
  </si>
  <si>
    <t>ENSCHIG00000014810</t>
  </si>
  <si>
    <t>VPS39</t>
  </si>
  <si>
    <t>ENSCHIG00000014815</t>
  </si>
  <si>
    <t>MDC1</t>
  </si>
  <si>
    <t>ENSCHIG00000014822</t>
  </si>
  <si>
    <t>AIMP2</t>
  </si>
  <si>
    <t>ENSCHIG00000014824</t>
  </si>
  <si>
    <t>FZR1</t>
  </si>
  <si>
    <t>ENSCHIG00000014826</t>
  </si>
  <si>
    <t>LMBR1</t>
  </si>
  <si>
    <t>ENSCHIG00000014829</t>
  </si>
  <si>
    <t>DCTN3</t>
  </si>
  <si>
    <t>ENSCHIG00000014839</t>
  </si>
  <si>
    <t>STX7</t>
  </si>
  <si>
    <t>ENSCHIG00000014843</t>
  </si>
  <si>
    <t>ASCC2</t>
  </si>
  <si>
    <t>ENSCHIG00000014845</t>
  </si>
  <si>
    <t>PREX1</t>
  </si>
  <si>
    <t>ENSCHIG00000014849</t>
  </si>
  <si>
    <t>ENSCHIG00000014862</t>
  </si>
  <si>
    <t>CLIP3</t>
  </si>
  <si>
    <t>ENSCHIG00000014865</t>
  </si>
  <si>
    <t>WHAMM</t>
  </si>
  <si>
    <t>ENSCHIG00000014867</t>
  </si>
  <si>
    <t>THYN1</t>
  </si>
  <si>
    <t>ENSCHIG00000014868</t>
  </si>
  <si>
    <t>KCTD3</t>
  </si>
  <si>
    <t>ENSCHIG00000014870</t>
  </si>
  <si>
    <t>COLGALT2</t>
  </si>
  <si>
    <t>ENSCHIG00000014872</t>
  </si>
  <si>
    <t>SCLY</t>
  </si>
  <si>
    <t>ENSCHIG00000014877</t>
  </si>
  <si>
    <t>PTPRF</t>
  </si>
  <si>
    <t>ENSCHIG00000014880</t>
  </si>
  <si>
    <t>NAA30</t>
  </si>
  <si>
    <t>ENSCHIG00000014882</t>
  </si>
  <si>
    <t>POMGNT1</t>
  </si>
  <si>
    <t>ENSCHIG00000014886</t>
  </si>
  <si>
    <t>ATF4</t>
  </si>
  <si>
    <t>ENSCHIG00000014893</t>
  </si>
  <si>
    <t>LWLT01000258.1</t>
  </si>
  <si>
    <t>ENSCHIG00000014896</t>
  </si>
  <si>
    <t>KPNB1</t>
  </si>
  <si>
    <t>ENSCHIG00000014902</t>
  </si>
  <si>
    <t>ENSCHIG00000014906</t>
  </si>
  <si>
    <t>NDUFA5</t>
  </si>
  <si>
    <t>ENSCHIG00000014907</t>
  </si>
  <si>
    <t>DHCR7</t>
  </si>
  <si>
    <t>ENSCHIG00000014912</t>
  </si>
  <si>
    <t>LIAS</t>
  </si>
  <si>
    <t>ENSCHIG00000014915</t>
  </si>
  <si>
    <t>ENSCHIG00000014917</t>
  </si>
  <si>
    <t>RBM19</t>
  </si>
  <si>
    <t>ENSCHIG00000014918</t>
  </si>
  <si>
    <t>ENSCHIG00000014919</t>
  </si>
  <si>
    <t>ENSCHIG00000014920</t>
  </si>
  <si>
    <t>PLAA</t>
  </si>
  <si>
    <t>ENSCHIG00000014921</t>
  </si>
  <si>
    <t>MRPL42</t>
  </si>
  <si>
    <t>ENSCHIG00000014923</t>
  </si>
  <si>
    <t>VWA8</t>
  </si>
  <si>
    <t>ENSCHIG00000014924</t>
  </si>
  <si>
    <t>RAB11FIP2</t>
  </si>
  <si>
    <t>ENSCHIG00000014925</t>
  </si>
  <si>
    <t>COX7A1</t>
  </si>
  <si>
    <t>ENSCHIG00000014926</t>
  </si>
  <si>
    <t>RELT</t>
  </si>
  <si>
    <t>ENSCHIG00000014927</t>
  </si>
  <si>
    <t>TAB1</t>
  </si>
  <si>
    <t>ENSCHIG00000014929</t>
  </si>
  <si>
    <t>ENSCHIG00000014932</t>
  </si>
  <si>
    <t>TSPYL2</t>
  </si>
  <si>
    <t>LWLT01000221.1</t>
  </si>
  <si>
    <t>ENSCHIG00000014935</t>
  </si>
  <si>
    <t>AUNIP</t>
  </si>
  <si>
    <t>ENSCHIG00000014949</t>
  </si>
  <si>
    <t>LARS1</t>
  </si>
  <si>
    <t>ENSCHIG00000014950</t>
  </si>
  <si>
    <t>SPTBN1</t>
  </si>
  <si>
    <t>ENSCHIG00000014953</t>
  </si>
  <si>
    <t>AGTPBP1</t>
  </si>
  <si>
    <t>ENSCHIG00000014955</t>
  </si>
  <si>
    <t>GATD1</t>
  </si>
  <si>
    <t>ENSCHIG00000014966</t>
  </si>
  <si>
    <t>ENSCHIG00000014969</t>
  </si>
  <si>
    <t>DDB1</t>
  </si>
  <si>
    <t>ENSCHIG00000014970</t>
  </si>
  <si>
    <t>ARHGEF18</t>
  </si>
  <si>
    <t>ENSCHIG00000014971</t>
  </si>
  <si>
    <t>NDUFS1</t>
  </si>
  <si>
    <t>ENSCHIG00000014972</t>
  </si>
  <si>
    <t>CTTNBP2</t>
  </si>
  <si>
    <t>ENSCHIG00000014978</t>
  </si>
  <si>
    <t>PEX5</t>
  </si>
  <si>
    <t>ENSCHIG00000014979</t>
  </si>
  <si>
    <t>LWLT01000220.1</t>
  </si>
  <si>
    <t>ENSCHIG00000014980</t>
  </si>
  <si>
    <t>ENSCHIG00000014985</t>
  </si>
  <si>
    <t>ENSCHIG00000014987</t>
  </si>
  <si>
    <t>ENSCHIG00000014990</t>
  </si>
  <si>
    <t>RRN3</t>
  </si>
  <si>
    <t>ENSCHIG00000014999</t>
  </si>
  <si>
    <t>BBS4</t>
  </si>
  <si>
    <t>ENSCHIG00000015001</t>
  </si>
  <si>
    <t>BPGM</t>
  </si>
  <si>
    <t>ENSCHIG00000015010</t>
  </si>
  <si>
    <t>PBDC1</t>
  </si>
  <si>
    <t>LWLT01000199.1</t>
  </si>
  <si>
    <t>ENSCHIG00000015012</t>
  </si>
  <si>
    <t>ENSCHIG00000015019</t>
  </si>
  <si>
    <t>MEGF8</t>
  </si>
  <si>
    <t>ENSCHIG00000015022</t>
  </si>
  <si>
    <t>NSMCE4A</t>
  </si>
  <si>
    <t>ENSCHIG00000015024</t>
  </si>
  <si>
    <t>BRIX1</t>
  </si>
  <si>
    <t>ENSCHIG00000015026</t>
  </si>
  <si>
    <t>UBA3</t>
  </si>
  <si>
    <t>ENSCHIG00000015028</t>
  </si>
  <si>
    <t>ENSCHIG00000015034</t>
  </si>
  <si>
    <t>G6PD</t>
  </si>
  <si>
    <t>ENSCHIG00000015037</t>
  </si>
  <si>
    <t>DVL1</t>
  </si>
  <si>
    <t>ENSCHIG00000015040</t>
  </si>
  <si>
    <t>ZNF212</t>
  </si>
  <si>
    <t>ENSCHIG00000015041</t>
  </si>
  <si>
    <t>MRPL24</t>
  </si>
  <si>
    <t>ENSCHIG00000015043</t>
  </si>
  <si>
    <t>SLC23A2</t>
  </si>
  <si>
    <t>ENSCHIG00000015049</t>
  </si>
  <si>
    <t>AKT2</t>
  </si>
  <si>
    <t>ENSCHIG00000015051</t>
  </si>
  <si>
    <t>ABTB1</t>
  </si>
  <si>
    <t>ENSCHIG00000015053</t>
  </si>
  <si>
    <t>UBQLN4</t>
  </si>
  <si>
    <t>ENSCHIG00000015058</t>
  </si>
  <si>
    <t>INPPL1</t>
  </si>
  <si>
    <t>ENSCHIG00000015060</t>
  </si>
  <si>
    <t>SMAP1</t>
  </si>
  <si>
    <t>ENSCHIG00000015061</t>
  </si>
  <si>
    <t>TNRC18</t>
  </si>
  <si>
    <t>ENSCHIG00000015062</t>
  </si>
  <si>
    <t>PPP2R3C</t>
  </si>
  <si>
    <t>ENSCHIG00000015063</t>
  </si>
  <si>
    <t>CWC25</t>
  </si>
  <si>
    <t>ENSCHIG00000015065</t>
  </si>
  <si>
    <t>ENSCHIG00000015068</t>
  </si>
  <si>
    <t>ENSCHIG00000015070</t>
  </si>
  <si>
    <t>ZNF226</t>
  </si>
  <si>
    <t>ENSCHIG00000015071</t>
  </si>
  <si>
    <t>USP34</t>
  </si>
  <si>
    <t>ENSCHIG00000015075</t>
  </si>
  <si>
    <t>ENSCHIG00000015077</t>
  </si>
  <si>
    <t>UBFD1</t>
  </si>
  <si>
    <t>ENSCHIG00000015079</t>
  </si>
  <si>
    <t>ZNF362</t>
  </si>
  <si>
    <t>ENSCHIG00000015082</t>
  </si>
  <si>
    <t>PAPOLG</t>
  </si>
  <si>
    <t>ENSCHIG00000015090</t>
  </si>
  <si>
    <t>COPA</t>
  </si>
  <si>
    <t>ENSCHIG00000015096</t>
  </si>
  <si>
    <t>HMGCS1</t>
  </si>
  <si>
    <t>ENSCHIG00000015098</t>
  </si>
  <si>
    <t>ENSCHIG00000015103</t>
  </si>
  <si>
    <t>C1orf50</t>
  </si>
  <si>
    <t>ENSCHIG00000015109</t>
  </si>
  <si>
    <t>ENSCHIG00000015110</t>
  </si>
  <si>
    <t>RBM48</t>
  </si>
  <si>
    <t>ENSCHIG00000015111</t>
  </si>
  <si>
    <t>B4GALNT4</t>
  </si>
  <si>
    <t>LWLT01002501.1</t>
  </si>
  <si>
    <t>ENSCHIG00000015112</t>
  </si>
  <si>
    <t>MGST1</t>
  </si>
  <si>
    <t>ENSCHIG00000015113</t>
  </si>
  <si>
    <t>UHRF2</t>
  </si>
  <si>
    <t>ENSCHIG00000015117</t>
  </si>
  <si>
    <t>STK38L</t>
  </si>
  <si>
    <t>ENSCHIG00000015119</t>
  </si>
  <si>
    <t>PIK3C2A</t>
  </si>
  <si>
    <t>ENSCHIG00000015121</t>
  </si>
  <si>
    <t>FASTKD2</t>
  </si>
  <si>
    <t>ENSCHIG00000015125</t>
  </si>
  <si>
    <t>ENSCHIG00000015127</t>
  </si>
  <si>
    <t>SPRYD7</t>
  </si>
  <si>
    <t>ENSCHIG00000015131</t>
  </si>
  <si>
    <t>HIF1AN</t>
  </si>
  <si>
    <t>ENSCHIG00000015132</t>
  </si>
  <si>
    <t>MPND</t>
  </si>
  <si>
    <t>ENSCHIG00000015135</t>
  </si>
  <si>
    <t>RELA</t>
  </si>
  <si>
    <t>ENSCHIG00000015147</t>
  </si>
  <si>
    <t>DDX10</t>
  </si>
  <si>
    <t>ENSCHIG00000015156</t>
  </si>
  <si>
    <t>UBQLN1</t>
  </si>
  <si>
    <t>ENSCHIG00000015159</t>
  </si>
  <si>
    <t>NHP2</t>
  </si>
  <si>
    <t>ENSCHIG00000015164</t>
  </si>
  <si>
    <t>UQCRC1</t>
  </si>
  <si>
    <t>ENSCHIG00000015165</t>
  </si>
  <si>
    <t>HNRNPUL1</t>
  </si>
  <si>
    <t>ENSCHIG00000015168</t>
  </si>
  <si>
    <t>GALM</t>
  </si>
  <si>
    <t>ENSCHIG00000015170</t>
  </si>
  <si>
    <t>ENSCHIG00000015172</t>
  </si>
  <si>
    <t>KNOP1</t>
  </si>
  <si>
    <t>ENSCHIG00000015173</t>
  </si>
  <si>
    <t>TAOK2</t>
  </si>
  <si>
    <t>ENSCHIG00000015176</t>
  </si>
  <si>
    <t>FANCM</t>
  </si>
  <si>
    <t>ENSCHIG00000015177</t>
  </si>
  <si>
    <t>ABCB6</t>
  </si>
  <si>
    <t>ENSCHIG00000015178</t>
  </si>
  <si>
    <t>ITGB7</t>
  </si>
  <si>
    <t>ENSCHIG00000015179</t>
  </si>
  <si>
    <t>ACOX3</t>
  </si>
  <si>
    <t>ENSCHIG00000015180</t>
  </si>
  <si>
    <t>ARAP1</t>
  </si>
  <si>
    <t>ENSCHIG00000015185</t>
  </si>
  <si>
    <t>DBNDD1</t>
  </si>
  <si>
    <t>ENSCHIG00000015187</t>
  </si>
  <si>
    <t>DNAI1</t>
  </si>
  <si>
    <t>ENSCHIG00000015188</t>
  </si>
  <si>
    <t>USF2</t>
  </si>
  <si>
    <t>ENSCHIG00000015189</t>
  </si>
  <si>
    <t>TBC1D10B</t>
  </si>
  <si>
    <t>ENSCHIG00000015192</t>
  </si>
  <si>
    <t>AKAP9</t>
  </si>
  <si>
    <t>ENSCHIG00000015194</t>
  </si>
  <si>
    <t>UCKL1</t>
  </si>
  <si>
    <t>ENSCHIG00000015196</t>
  </si>
  <si>
    <t>ENSCHIG00000015198</t>
  </si>
  <si>
    <t>ELOC</t>
  </si>
  <si>
    <t>ENSCHIG00000015202</t>
  </si>
  <si>
    <t>TGFBRAP1</t>
  </si>
  <si>
    <t>ENSCHIG00000015203</t>
  </si>
  <si>
    <t>TTC7B</t>
  </si>
  <si>
    <t>ENSCHIG00000015205</t>
  </si>
  <si>
    <t>CLGN</t>
  </si>
  <si>
    <t>ENSCHIG00000015207</t>
  </si>
  <si>
    <t>TSC22D2</t>
  </si>
  <si>
    <t>ENSCHIG00000015215</t>
  </si>
  <si>
    <t>SLF1</t>
  </si>
  <si>
    <t>ENSCHIG00000015216</t>
  </si>
  <si>
    <t>SNRNP48</t>
  </si>
  <si>
    <t>ENSCHIG00000015220</t>
  </si>
  <si>
    <t>GFM1</t>
  </si>
  <si>
    <t>ENSCHIG00000015224</t>
  </si>
  <si>
    <t>ESRRA</t>
  </si>
  <si>
    <t>ENSCHIG00000015226</t>
  </si>
  <si>
    <t>SF3B1</t>
  </si>
  <si>
    <t>ENSCHIG00000015237</t>
  </si>
  <si>
    <t>ENSCHIG00000015239</t>
  </si>
  <si>
    <t>RPS6KA1</t>
  </si>
  <si>
    <t>ENSCHIG00000015245</t>
  </si>
  <si>
    <t>ZNF569</t>
  </si>
  <si>
    <t>ENSCHIG00000015248</t>
  </si>
  <si>
    <t>MORN4</t>
  </si>
  <si>
    <t>ENSCHIG00000015249</t>
  </si>
  <si>
    <t>AHNAK</t>
  </si>
  <si>
    <t>ENSCHIG00000015253</t>
  </si>
  <si>
    <t>EXOSC1</t>
  </si>
  <si>
    <t>ENSCHIG00000015262</t>
  </si>
  <si>
    <t>PDGFA</t>
  </si>
  <si>
    <t>ENSCHIG00000015263</t>
  </si>
  <si>
    <t>AHDC1</t>
  </si>
  <si>
    <t>ENSCHIG00000015264</t>
  </si>
  <si>
    <t>TARS3</t>
  </si>
  <si>
    <t>ENSCHIG00000015265</t>
  </si>
  <si>
    <t>AP1M1</t>
  </si>
  <si>
    <t>ENSCHIG00000015266</t>
  </si>
  <si>
    <t>ENSCHIG00000015267</t>
  </si>
  <si>
    <t>PHKB</t>
  </si>
  <si>
    <t>ENSCHIG00000015272</t>
  </si>
  <si>
    <t>C12orf4</t>
  </si>
  <si>
    <t>ENSCHIG00000015275</t>
  </si>
  <si>
    <t>UQCRFS1</t>
  </si>
  <si>
    <t>ENSCHIG00000015278</t>
  </si>
  <si>
    <t>R3HCC1L</t>
  </si>
  <si>
    <t>ENSCHIG00000015282</t>
  </si>
  <si>
    <t>CCNI</t>
  </si>
  <si>
    <t>ENSCHIG00000015289</t>
  </si>
  <si>
    <t>DBI</t>
  </si>
  <si>
    <t>ENSCHIG00000015294</t>
  </si>
  <si>
    <t>ENSCHIG00000015295</t>
  </si>
  <si>
    <t>EMC9</t>
  </si>
  <si>
    <t>ENSCHIG00000015299</t>
  </si>
  <si>
    <t>CRCP</t>
  </si>
  <si>
    <t>ENSCHIG00000015301</t>
  </si>
  <si>
    <t>ENSCHIG00000015302</t>
  </si>
  <si>
    <t>CNOT3</t>
  </si>
  <si>
    <t>ENSCHIG00000015304</t>
  </si>
  <si>
    <t>ZNF567</t>
  </si>
  <si>
    <t>ENSCHIG00000015305</t>
  </si>
  <si>
    <t>HTRA1</t>
  </si>
  <si>
    <t>ENSCHIG00000015309</t>
  </si>
  <si>
    <t>PSMC2</t>
  </si>
  <si>
    <t>ENSCHIG00000015310</t>
  </si>
  <si>
    <t>LAMB2</t>
  </si>
  <si>
    <t>ENSCHIG00000015316</t>
  </si>
  <si>
    <t>MIEN1</t>
  </si>
  <si>
    <t>ENSCHIG00000015318</t>
  </si>
  <si>
    <t>SMARCA4</t>
  </si>
  <si>
    <t>ENSCHIG00000015320</t>
  </si>
  <si>
    <t>CHMP4B</t>
  </si>
  <si>
    <t>ENSCHIG00000015325</t>
  </si>
  <si>
    <t>SGF29</t>
  </si>
  <si>
    <t>ENSCHIG00000015327</t>
  </si>
  <si>
    <t>ACTR8</t>
  </si>
  <si>
    <t>ENSCHIG00000015329</t>
  </si>
  <si>
    <t>SKP1</t>
  </si>
  <si>
    <t>ENSCHIG00000015333</t>
  </si>
  <si>
    <t>PRKRA</t>
  </si>
  <si>
    <t>ENSCHIG00000015336</t>
  </si>
  <si>
    <t>C9orf116</t>
  </si>
  <si>
    <t>ENSCHIG00000015337</t>
  </si>
  <si>
    <t>AKAP10</t>
  </si>
  <si>
    <t>ENSCHIG00000015338</t>
  </si>
  <si>
    <t>ENSCHIG00000015341</t>
  </si>
  <si>
    <t>DRG2</t>
  </si>
  <si>
    <t>ENSCHIG00000015342</t>
  </si>
  <si>
    <t>MMS19</t>
  </si>
  <si>
    <t>ENSCHIG00000015343</t>
  </si>
  <si>
    <t>API5</t>
  </si>
  <si>
    <t>ENSCHIG00000015348</t>
  </si>
  <si>
    <t>PIK3C3</t>
  </si>
  <si>
    <t>ENSCHIG00000015353</t>
  </si>
  <si>
    <t>LCMT1</t>
  </si>
  <si>
    <t>ENSCHIG00000015354</t>
  </si>
  <si>
    <t>DDOST</t>
  </si>
  <si>
    <t>ENSCHIG00000015356</t>
  </si>
  <si>
    <t>IPO9</t>
  </si>
  <si>
    <t>ENSCHIG00000015362</t>
  </si>
  <si>
    <t>ENSCHIG00000015364</t>
  </si>
  <si>
    <t>NFIC</t>
  </si>
  <si>
    <t>ENSCHIG00000015365</t>
  </si>
  <si>
    <t>UBC</t>
  </si>
  <si>
    <t>ENSCHIG00000015368</t>
  </si>
  <si>
    <t>RPLP0</t>
  </si>
  <si>
    <t>ENSCHIG00000015369</t>
  </si>
  <si>
    <t>ZNF317</t>
  </si>
  <si>
    <t>ENSCHIG00000015371</t>
  </si>
  <si>
    <t>RPL26L1</t>
  </si>
  <si>
    <t>ENSCHIG00000015372</t>
  </si>
  <si>
    <t>SEC61A2</t>
  </si>
  <si>
    <t>ENSCHIG00000015377</t>
  </si>
  <si>
    <t>LWLT01005381.1</t>
  </si>
  <si>
    <t>ENSCHIG00000015378</t>
  </si>
  <si>
    <t>SPAST</t>
  </si>
  <si>
    <t>ENSCHIG00000015387</t>
  </si>
  <si>
    <t>ENSCHIG00000015396</t>
  </si>
  <si>
    <t>DIS3</t>
  </si>
  <si>
    <t>ENSCHIG00000015397</t>
  </si>
  <si>
    <t>URGCP</t>
  </si>
  <si>
    <t>ENSCHIG00000015399</t>
  </si>
  <si>
    <t>THOC1</t>
  </si>
  <si>
    <t>ENSCHIG00000015400</t>
  </si>
  <si>
    <t>BAD</t>
  </si>
  <si>
    <t>ENSCHIG00000015402</t>
  </si>
  <si>
    <t>MFSD3</t>
  </si>
  <si>
    <t>ENSCHIG00000015405</t>
  </si>
  <si>
    <t>CCNL1</t>
  </si>
  <si>
    <t>ENSCHIG00000015410</t>
  </si>
  <si>
    <t>PPP6R2</t>
  </si>
  <si>
    <t>ENSCHIG00000015416</t>
  </si>
  <si>
    <t>JADE1</t>
  </si>
  <si>
    <t>ENSCHIG00000015417</t>
  </si>
  <si>
    <t>ENSCHIG00000015418</t>
  </si>
  <si>
    <t>ZNF444</t>
  </si>
  <si>
    <t>ENSCHIG00000015419</t>
  </si>
  <si>
    <t>C19orf25</t>
  </si>
  <si>
    <t>ENSCHIG00000015421</t>
  </si>
  <si>
    <t>SRI</t>
  </si>
  <si>
    <t>ENSCHIG00000015427</t>
  </si>
  <si>
    <t>NFE2L1</t>
  </si>
  <si>
    <t>ENSCHIG00000015429</t>
  </si>
  <si>
    <t>TMEM115</t>
  </si>
  <si>
    <t>ENSCHIG00000015430</t>
  </si>
  <si>
    <t>ENSCHIG00000015434</t>
  </si>
  <si>
    <t>PRPF3</t>
  </si>
  <si>
    <t>ENSCHIG00000015436</t>
  </si>
  <si>
    <t>KLC2</t>
  </si>
  <si>
    <t>ENSCHIG00000015438</t>
  </si>
  <si>
    <t>ZBTB33</t>
  </si>
  <si>
    <t>ENSCHIG00000015445</t>
  </si>
  <si>
    <t>KAT5</t>
  </si>
  <si>
    <t>ENSCHIG00000015446</t>
  </si>
  <si>
    <t>TECPR2</t>
  </si>
  <si>
    <t>ENSCHIG00000015447</t>
  </si>
  <si>
    <t>MTFMT</t>
  </si>
  <si>
    <t>ENSCHIG00000015455</t>
  </si>
  <si>
    <t>BUD31</t>
  </si>
  <si>
    <t>ENSCHIG00000015457</t>
  </si>
  <si>
    <t>CASK</t>
  </si>
  <si>
    <t>LWLT01000033.1</t>
  </si>
  <si>
    <t>ENSCHIG00000015465</t>
  </si>
  <si>
    <t>HPS1</t>
  </si>
  <si>
    <t>ENSCHIG00000015466</t>
  </si>
  <si>
    <t>RNF11</t>
  </si>
  <si>
    <t>ENSCHIG00000015471</t>
  </si>
  <si>
    <t>RSU1</t>
  </si>
  <si>
    <t>ENSCHIG00000015472</t>
  </si>
  <si>
    <t>ENSCHIG00000015474</t>
  </si>
  <si>
    <t>ATP2C1</t>
  </si>
  <si>
    <t>ENSCHIG00000015475</t>
  </si>
  <si>
    <t>AGBL3</t>
  </si>
  <si>
    <t>ENSCHIG00000015476</t>
  </si>
  <si>
    <t>PLOD3</t>
  </si>
  <si>
    <t>ENSCHIG00000015477</t>
  </si>
  <si>
    <t>ADIPOR2</t>
  </si>
  <si>
    <t>ENSCHIG00000015478</t>
  </si>
  <si>
    <t>ZFAND3</t>
  </si>
  <si>
    <t>ENSCHIG00000015479</t>
  </si>
  <si>
    <t>ENSCHIG00000015486</t>
  </si>
  <si>
    <t>NIPAL2</t>
  </si>
  <si>
    <t>ENSCHIG00000015492</t>
  </si>
  <si>
    <t>ENSCHIG00000015494</t>
  </si>
  <si>
    <t>ALKBH6</t>
  </si>
  <si>
    <t>ENSCHIG00000015498</t>
  </si>
  <si>
    <t>SLC25A1</t>
  </si>
  <si>
    <t>ENSCHIG00000015499</t>
  </si>
  <si>
    <t>LANCL1</t>
  </si>
  <si>
    <t>ENSCHIG00000015501</t>
  </si>
  <si>
    <t>MTA2</t>
  </si>
  <si>
    <t>ENSCHIG00000015507</t>
  </si>
  <si>
    <t>GAK</t>
  </si>
  <si>
    <t>ENSCHIG00000015510</t>
  </si>
  <si>
    <t>ADRM1</t>
  </si>
  <si>
    <t>ENSCHIG00000015514</t>
  </si>
  <si>
    <t>PEPD</t>
  </si>
  <si>
    <t>ENSCHIG00000015518</t>
  </si>
  <si>
    <t>GABARAPL2</t>
  </si>
  <si>
    <t>ENSCHIG00000015522</t>
  </si>
  <si>
    <t>MPHOSPH6</t>
  </si>
  <si>
    <t>ENSCHIG00000015525</t>
  </si>
  <si>
    <t>ENSCHIG00000015526</t>
  </si>
  <si>
    <t>APH1A</t>
  </si>
  <si>
    <t>ENSCHIG00000015531</t>
  </si>
  <si>
    <t>EPHA2</t>
  </si>
  <si>
    <t>ENSCHIG00000015534</t>
  </si>
  <si>
    <t>CIC</t>
  </si>
  <si>
    <t>ENSCHIG00000015537</t>
  </si>
  <si>
    <t>CD82</t>
  </si>
  <si>
    <t>ENSCHIG00000015545</t>
  </si>
  <si>
    <t>ARFIP2</t>
  </si>
  <si>
    <t>ENSCHIG00000015547</t>
  </si>
  <si>
    <t>CDH5</t>
  </si>
  <si>
    <t>ENSCHIG00000015548</t>
  </si>
  <si>
    <t>ENSCHIG00000015549</t>
  </si>
  <si>
    <t>RAB1B</t>
  </si>
  <si>
    <t>ENSCHIG00000015556</t>
  </si>
  <si>
    <t>HMGCR</t>
  </si>
  <si>
    <t>ENSCHIG00000015559</t>
  </si>
  <si>
    <t>ENSCHIG00000015560</t>
  </si>
  <si>
    <t>ARL13B</t>
  </si>
  <si>
    <t>ENSCHIG00000015561</t>
  </si>
  <si>
    <t>RBM22</t>
  </si>
  <si>
    <t>ENSCHIG00000015562</t>
  </si>
  <si>
    <t>ANGEL2</t>
  </si>
  <si>
    <t>ENSCHIG00000015564</t>
  </si>
  <si>
    <t>ENSCHIG00000015566</t>
  </si>
  <si>
    <t>PTDSS1</t>
  </si>
  <si>
    <t>ENSCHIG00000015591</t>
  </si>
  <si>
    <t>DMTF1</t>
  </si>
  <si>
    <t>ENSCHIG00000015595</t>
  </si>
  <si>
    <t>TBC1D14</t>
  </si>
  <si>
    <t>ENSCHIG00000015600</t>
  </si>
  <si>
    <t>RSRP1</t>
  </si>
  <si>
    <t>ENSCHIG00000015610</t>
  </si>
  <si>
    <t>ENSCHIG00000015612</t>
  </si>
  <si>
    <t>FIBP</t>
  </si>
  <si>
    <t>ENSCHIG00000015613</t>
  </si>
  <si>
    <t>HIF1A</t>
  </si>
  <si>
    <t>ENSCHIG00000015617</t>
  </si>
  <si>
    <t>RNF180</t>
  </si>
  <si>
    <t>ENSCHIG00000015619</t>
  </si>
  <si>
    <t>GPAA1</t>
  </si>
  <si>
    <t>ENSCHIG00000015624</t>
  </si>
  <si>
    <t>VPS25</t>
  </si>
  <si>
    <t>ENSCHIG00000015629</t>
  </si>
  <si>
    <t>ENSCHIG00000015632</t>
  </si>
  <si>
    <t>AARS1</t>
  </si>
  <si>
    <t>ENSCHIG00000015634</t>
  </si>
  <si>
    <t>PICALM</t>
  </si>
  <si>
    <t>ENSCHIG00000015637</t>
  </si>
  <si>
    <t>GAS6</t>
  </si>
  <si>
    <t>ENSCHIG00000015644</t>
  </si>
  <si>
    <t>DEAF1</t>
  </si>
  <si>
    <t>ENSCHIG00000015645</t>
  </si>
  <si>
    <t>URB1</t>
  </si>
  <si>
    <t>ENSCHIG00000015646</t>
  </si>
  <si>
    <t>ISCA1</t>
  </si>
  <si>
    <t>ENSCHIG00000015647</t>
  </si>
  <si>
    <t>MAFG</t>
  </si>
  <si>
    <t>ENSCHIG00000015649</t>
  </si>
  <si>
    <t>RNH1</t>
  </si>
  <si>
    <t>ENSCHIG00000015655</t>
  </si>
  <si>
    <t>ENSCHIG00000015657</t>
  </si>
  <si>
    <t>PGM2</t>
  </si>
  <si>
    <t>ENSCHIG00000015659</t>
  </si>
  <si>
    <t>ENSCHIG00000015663</t>
  </si>
  <si>
    <t>EIF2B3</t>
  </si>
  <si>
    <t>ENSCHIG00000015665</t>
  </si>
  <si>
    <t>GINM1</t>
  </si>
  <si>
    <t>ENSCHIG00000015668</t>
  </si>
  <si>
    <t>TUBGCP4</t>
  </si>
  <si>
    <t>ENSCHIG00000015674</t>
  </si>
  <si>
    <t>ENSCHIG00000015678</t>
  </si>
  <si>
    <t>USP25</t>
  </si>
  <si>
    <t>ENSCHIG00000015679</t>
  </si>
  <si>
    <t>ENSCHIG00000015681</t>
  </si>
  <si>
    <t>ENSCHIG00000015685</t>
  </si>
  <si>
    <t>RING1</t>
  </si>
  <si>
    <t>ENSCHIG00000015686</t>
  </si>
  <si>
    <t>PPM1K</t>
  </si>
  <si>
    <t>ENSCHIG00000015687</t>
  </si>
  <si>
    <t>DLST</t>
  </si>
  <si>
    <t>ENSCHIG00000015693</t>
  </si>
  <si>
    <t>ENSCHIG00000015697</t>
  </si>
  <si>
    <t>PARG</t>
  </si>
  <si>
    <t>ENSCHIG00000015707</t>
  </si>
  <si>
    <t>RHOT1</t>
  </si>
  <si>
    <t>ENSCHIG00000015711</t>
  </si>
  <si>
    <t>ENSCHIG00000015714</t>
  </si>
  <si>
    <t>ARPC4</t>
  </si>
  <si>
    <t>ENSCHIG00000015718</t>
  </si>
  <si>
    <t>ENSCHIG00000015720</t>
  </si>
  <si>
    <t>MAPK8IP1</t>
  </si>
  <si>
    <t>ENSCHIG00000015721</t>
  </si>
  <si>
    <t>SCFD2</t>
  </si>
  <si>
    <t>ENSCHIG00000015728</t>
  </si>
  <si>
    <t>POLR3B</t>
  </si>
  <si>
    <t>ENSCHIG00000015729</t>
  </si>
  <si>
    <t>AGAP1</t>
  </si>
  <si>
    <t>ENSCHIG00000015730</t>
  </si>
  <si>
    <t>WRAP53</t>
  </si>
  <si>
    <t>ENSCHIG00000015731</t>
  </si>
  <si>
    <t>GNL2</t>
  </si>
  <si>
    <t>ENSCHIG00000015732</t>
  </si>
  <si>
    <t>ENSCHIG00000015733</t>
  </si>
  <si>
    <t>ZFAND1</t>
  </si>
  <si>
    <t>ENSCHIG00000015734</t>
  </si>
  <si>
    <t>GNAZ</t>
  </si>
  <si>
    <t>ENSCHIG00000015737</t>
  </si>
  <si>
    <t>RALBP1</t>
  </si>
  <si>
    <t>ENSCHIG00000015740</t>
  </si>
  <si>
    <t>TRIB2</t>
  </si>
  <si>
    <t>ENSCHIG00000015745</t>
  </si>
  <si>
    <t>HPRT1</t>
  </si>
  <si>
    <t>ENSCHIG00000015749</t>
  </si>
  <si>
    <t>ZFYVE27</t>
  </si>
  <si>
    <t>ENSCHIG00000015753</t>
  </si>
  <si>
    <t>AURKAIP1</t>
  </si>
  <si>
    <t>ENSCHIG00000015755</t>
  </si>
  <si>
    <t>ENSCHIG00000015756</t>
  </si>
  <si>
    <t>ACTN1</t>
  </si>
  <si>
    <t>ENSCHIG00000015758</t>
  </si>
  <si>
    <t>CFL2</t>
  </si>
  <si>
    <t>ENSCHIG00000015760</t>
  </si>
  <si>
    <t>PES1</t>
  </si>
  <si>
    <t>ENSCHIG00000015763</t>
  </si>
  <si>
    <t>PIGF</t>
  </si>
  <si>
    <t>ENSCHIG00000015765</t>
  </si>
  <si>
    <t>CCS</t>
  </si>
  <si>
    <t>ENSCHIG00000015767</t>
  </si>
  <si>
    <t>TOGARAM1</t>
  </si>
  <si>
    <t>ENSCHIG00000015771</t>
  </si>
  <si>
    <t>YWHAB</t>
  </si>
  <si>
    <t>ENSCHIG00000015777</t>
  </si>
  <si>
    <t>ACTR3</t>
  </si>
  <si>
    <t>ENSCHIG00000015780</t>
  </si>
  <si>
    <t>NGDN</t>
  </si>
  <si>
    <t>ENSCHIG00000015784</t>
  </si>
  <si>
    <t>DAG1</t>
  </si>
  <si>
    <t>ENSCHIG00000015786</t>
  </si>
  <si>
    <t>ENSCHIG00000015793</t>
  </si>
  <si>
    <t>ENSCHIG00000015794</t>
  </si>
  <si>
    <t>JAG2</t>
  </si>
  <si>
    <t>ENSCHIG00000015797</t>
  </si>
  <si>
    <t>ENSCHIG00000015801</t>
  </si>
  <si>
    <t>BRD9</t>
  </si>
  <si>
    <t>ENSCHIG00000015806</t>
  </si>
  <si>
    <t>NSL1</t>
  </si>
  <si>
    <t>ENSCHIG00000015807</t>
  </si>
  <si>
    <t>FBXW11</t>
  </si>
  <si>
    <t>ENSCHIG00000015815</t>
  </si>
  <si>
    <t>DNAJB4</t>
  </si>
  <si>
    <t>ENSCHIG00000015821</t>
  </si>
  <si>
    <t>TIMM22</t>
  </si>
  <si>
    <t>ENSCHIG00000015832</t>
  </si>
  <si>
    <t>ENSCHIG00000015833</t>
  </si>
  <si>
    <t>CPSF1</t>
  </si>
  <si>
    <t>ENSCHIG00000015834</t>
  </si>
  <si>
    <t>ENSCHIG00000015846</t>
  </si>
  <si>
    <t>SMPD4</t>
  </si>
  <si>
    <t>ENSCHIG00000015849</t>
  </si>
  <si>
    <t>ENSCHIG00000015855</t>
  </si>
  <si>
    <t>BCAS3</t>
  </si>
  <si>
    <t>ENSCHIG00000015856</t>
  </si>
  <si>
    <t>ENSCHIG00000015858</t>
  </si>
  <si>
    <t>CENPC</t>
  </si>
  <si>
    <t>ENSCHIG00000015861</t>
  </si>
  <si>
    <t>ENSCHIG00000015862</t>
  </si>
  <si>
    <t>ZBTB48</t>
  </si>
  <si>
    <t>ENSCHIG00000015872</t>
  </si>
  <si>
    <t>ENSCHIG00000015878</t>
  </si>
  <si>
    <t>IRF9</t>
  </si>
  <si>
    <t>ENSCHIG00000015882</t>
  </si>
  <si>
    <t>DBNL</t>
  </si>
  <si>
    <t>ENSCHIG00000015886</t>
  </si>
  <si>
    <t>SPG7</t>
  </si>
  <si>
    <t>ENSCHIG00000015888</t>
  </si>
  <si>
    <t>TRAF6</t>
  </si>
  <si>
    <t>ENSCHIG00000015890</t>
  </si>
  <si>
    <t>ENSCHIG00000015893</t>
  </si>
  <si>
    <t>PLEKHM1</t>
  </si>
  <si>
    <t>ENSCHIG00000015896</t>
  </si>
  <si>
    <t>GARNL3</t>
  </si>
  <si>
    <t>ENSCHIG00000015904</t>
  </si>
  <si>
    <t>ENSCHIG00000015906</t>
  </si>
  <si>
    <t>SLC2A8</t>
  </si>
  <si>
    <t>ENSCHIG00000015907</t>
  </si>
  <si>
    <t>ZNF692</t>
  </si>
  <si>
    <t>ENSCHIG00000015908</t>
  </si>
  <si>
    <t>NSMAF</t>
  </si>
  <si>
    <t>ENSCHIG00000015924</t>
  </si>
  <si>
    <t>ARRB2</t>
  </si>
  <si>
    <t>ENSCHIG00000015927</t>
  </si>
  <si>
    <t>RWDD2A</t>
  </si>
  <si>
    <t>ENSCHIG00000015931</t>
  </si>
  <si>
    <t>ENSCHIG00000015936</t>
  </si>
  <si>
    <t>G3BP1</t>
  </si>
  <si>
    <t>ENSCHIG00000015939</t>
  </si>
  <si>
    <t>FECH</t>
  </si>
  <si>
    <t>ENSCHIG00000015948</t>
  </si>
  <si>
    <t>TRAPPC3</t>
  </si>
  <si>
    <t>ENSCHIG00000015957</t>
  </si>
  <si>
    <t>MFSD14B</t>
  </si>
  <si>
    <t>ENSCHIG00000015959</t>
  </si>
  <si>
    <t>ENSCHIG00000015964</t>
  </si>
  <si>
    <t>MRPL46</t>
  </si>
  <si>
    <t>ENSCHIG00000015968</t>
  </si>
  <si>
    <t>ENSCHIG00000015973</t>
  </si>
  <si>
    <t>HDHD2</t>
  </si>
  <si>
    <t>ENSCHIG00000015974</t>
  </si>
  <si>
    <t>NMRAL1</t>
  </si>
  <si>
    <t>ENSCHIG00000015977</t>
  </si>
  <si>
    <t>VIRMA</t>
  </si>
  <si>
    <t>ENSCHIG00000015986</t>
  </si>
  <si>
    <t>ENSCHIG00000015990</t>
  </si>
  <si>
    <t>ENSCHIG00000015997</t>
  </si>
  <si>
    <t>USP1</t>
  </si>
  <si>
    <t>ENSCHIG00000015999</t>
  </si>
  <si>
    <t>ENSCHIG00000016002</t>
  </si>
  <si>
    <t>YAE1</t>
  </si>
  <si>
    <t>ENSCHIG00000016008</t>
  </si>
  <si>
    <t>TEF</t>
  </si>
  <si>
    <t>ENSCHIG00000016009</t>
  </si>
  <si>
    <t>HDDC3</t>
  </si>
  <si>
    <t>ENSCHIG00000016010</t>
  </si>
  <si>
    <t>ENSCHIG00000016012</t>
  </si>
  <si>
    <t>CDKN1B</t>
  </si>
  <si>
    <t>ENSCHIG00000016014</t>
  </si>
  <si>
    <t>AP5Z1</t>
  </si>
  <si>
    <t>ENSCHIG00000016020</t>
  </si>
  <si>
    <t>ENSCHIG00000016023</t>
  </si>
  <si>
    <t>PSMB7</t>
  </si>
  <si>
    <t>ENSCHIG00000016025</t>
  </si>
  <si>
    <t>VPS11</t>
  </si>
  <si>
    <t>ENSCHIG00000016028</t>
  </si>
  <si>
    <t>THBS3</t>
  </si>
  <si>
    <t>ENSCHIG00000016030</t>
  </si>
  <si>
    <t>ENSCHIG00000016031</t>
  </si>
  <si>
    <t>ENSCHIG00000016041</t>
  </si>
  <si>
    <t>MPC1</t>
  </si>
  <si>
    <t>ENSCHIG00000016042</t>
  </si>
  <si>
    <t>EPS8L2</t>
  </si>
  <si>
    <t>ENSCHIG00000016043</t>
  </si>
  <si>
    <t>MTMR14</t>
  </si>
  <si>
    <t>ENSCHIG00000016044</t>
  </si>
  <si>
    <t>FBXO3</t>
  </si>
  <si>
    <t>ENSCHIG00000016046</t>
  </si>
  <si>
    <t>ZNF496</t>
  </si>
  <si>
    <t>ENSCHIG00000016047</t>
  </si>
  <si>
    <t>CRAT</t>
  </si>
  <si>
    <t>ENSCHIG00000016056</t>
  </si>
  <si>
    <t>PKM</t>
  </si>
  <si>
    <t>ENSCHIG00000016058</t>
  </si>
  <si>
    <t>ENSCHIG00000016065</t>
  </si>
  <si>
    <t>TMED5</t>
  </si>
  <si>
    <t>ENSCHIG00000016066</t>
  </si>
  <si>
    <t>PARP4</t>
  </si>
  <si>
    <t>ENSCHIG00000016070</t>
  </si>
  <si>
    <t>XPNPEP3</t>
  </si>
  <si>
    <t>ENSCHIG00000016075</t>
  </si>
  <si>
    <t>KPNA6</t>
  </si>
  <si>
    <t>ENSCHIG00000016078</t>
  </si>
  <si>
    <t>LWLT01000109.1</t>
  </si>
  <si>
    <t>ENSCHIG00000016085</t>
  </si>
  <si>
    <t>ENSCHIG00000016086</t>
  </si>
  <si>
    <t>TMEM41B</t>
  </si>
  <si>
    <t>ENSCHIG00000016094</t>
  </si>
  <si>
    <t>YWHAH</t>
  </si>
  <si>
    <t>ENSCHIG00000016097</t>
  </si>
  <si>
    <t>MRPL35</t>
  </si>
  <si>
    <t>ENSCHIG00000016099</t>
  </si>
  <si>
    <t>MAPK3</t>
  </si>
  <si>
    <t>ENSCHIG00000016103</t>
  </si>
  <si>
    <t>RAB12</t>
  </si>
  <si>
    <t>ENSCHIG00000016110</t>
  </si>
  <si>
    <t>HERC2</t>
  </si>
  <si>
    <t>ENSCHIG00000016111</t>
  </si>
  <si>
    <t>IMPA1</t>
  </si>
  <si>
    <t>ENSCHIG00000016114</t>
  </si>
  <si>
    <t>BCNT</t>
  </si>
  <si>
    <t>ENSCHIG00000016116</t>
  </si>
  <si>
    <t>CAMSAP1</t>
  </si>
  <si>
    <t>ENSCHIG00000016119</t>
  </si>
  <si>
    <t>MRTFA</t>
  </si>
  <si>
    <t>ENSCHIG00000016120</t>
  </si>
  <si>
    <t>NUDT22</t>
  </si>
  <si>
    <t>ENSCHIG00000016122</t>
  </si>
  <si>
    <t>GPI</t>
  </si>
  <si>
    <t>ENSCHIG00000016124</t>
  </si>
  <si>
    <t>CLCN7</t>
  </si>
  <si>
    <t>ENSCHIG00000016130</t>
  </si>
  <si>
    <t>HS6ST1</t>
  </si>
  <si>
    <t>ENSCHIG00000016132</t>
  </si>
  <si>
    <t>ROCK1</t>
  </si>
  <si>
    <t>ENSCHIG00000016140</t>
  </si>
  <si>
    <t>ENSCHIG00000016144</t>
  </si>
  <si>
    <t>USP54</t>
  </si>
  <si>
    <t>ENSCHIG00000016153</t>
  </si>
  <si>
    <t>LSM2</t>
  </si>
  <si>
    <t>ENSCHIG00000016154</t>
  </si>
  <si>
    <t>PIK3CA</t>
  </si>
  <si>
    <t>ENSCHIG00000016155</t>
  </si>
  <si>
    <t>ALDH4A1</t>
  </si>
  <si>
    <t>ENSCHIG00000016158</t>
  </si>
  <si>
    <t>INPP5A</t>
  </si>
  <si>
    <t>ENSCHIG00000016160</t>
  </si>
  <si>
    <t>ENSCHIG00000016161</t>
  </si>
  <si>
    <t>CNOT8</t>
  </si>
  <si>
    <t>ENSCHIG00000016168</t>
  </si>
  <si>
    <t>AKIRIN1</t>
  </si>
  <si>
    <t>ENSCHIG00000016169</t>
  </si>
  <si>
    <t>NT5C2</t>
  </si>
  <si>
    <t>ENSCHIG00000016173</t>
  </si>
  <si>
    <t>DHX40</t>
  </si>
  <si>
    <t>ENSCHIG00000016174</t>
  </si>
  <si>
    <t>MCMBP</t>
  </si>
  <si>
    <t>ENSCHIG00000016176</t>
  </si>
  <si>
    <t>C11orf54</t>
  </si>
  <si>
    <t>ENSCHIG00000016180</t>
  </si>
  <si>
    <t>EME1</t>
  </si>
  <si>
    <t>ENSCHIG00000016192</t>
  </si>
  <si>
    <t>GOLGA4</t>
  </si>
  <si>
    <t>ENSCHIG00000016193</t>
  </si>
  <si>
    <t>ENSCHIG00000016196</t>
  </si>
  <si>
    <t>ENSCHIG00000016198</t>
  </si>
  <si>
    <t>RCOR3</t>
  </si>
  <si>
    <t>ENSCHIG00000016199</t>
  </si>
  <si>
    <t>SIN3B</t>
  </si>
  <si>
    <t>ENSCHIG00000016201</t>
  </si>
  <si>
    <t>ECI2</t>
  </si>
  <si>
    <t>ENSCHIG00000016203</t>
  </si>
  <si>
    <t>XPO4</t>
  </si>
  <si>
    <t>ENSCHIG00000016211</t>
  </si>
  <si>
    <t>TTF1</t>
  </si>
  <si>
    <t>ENSCHIG00000016220</t>
  </si>
  <si>
    <t>BBIP1</t>
  </si>
  <si>
    <t>ENSCHIG00000016225</t>
  </si>
  <si>
    <t>KIAA0930</t>
  </si>
  <si>
    <t>ENSCHIG00000016233</t>
  </si>
  <si>
    <t>CWC27</t>
  </si>
  <si>
    <t>ENSCHIG00000016258</t>
  </si>
  <si>
    <t>BAK1</t>
  </si>
  <si>
    <t>ENSCHIG00000016263</t>
  </si>
  <si>
    <t>TCEANC</t>
  </si>
  <si>
    <t>ENSCHIG00000016266</t>
  </si>
  <si>
    <t>ENSCHIG00000016277</t>
  </si>
  <si>
    <t>MRPL38</t>
  </si>
  <si>
    <t>ENSCHIG00000016281</t>
  </si>
  <si>
    <t>WASL</t>
  </si>
  <si>
    <t>ENSCHIG00000016287</t>
  </si>
  <si>
    <t>SMARCD1</t>
  </si>
  <si>
    <t>ENSCHIG00000016288</t>
  </si>
  <si>
    <t>SERPINE2</t>
  </si>
  <si>
    <t>ENSCHIG00000016296</t>
  </si>
  <si>
    <t>ZNF79</t>
  </si>
  <si>
    <t>ENSCHIG00000016303</t>
  </si>
  <si>
    <t>FBH1</t>
  </si>
  <si>
    <t>ENSCHIG00000016305</t>
  </si>
  <si>
    <t>GIPC1</t>
  </si>
  <si>
    <t>ENSCHIG00000016311</t>
  </si>
  <si>
    <t>ENSCHIG00000016313</t>
  </si>
  <si>
    <t>SNRPA1</t>
  </si>
  <si>
    <t>ENSCHIG00000016326</t>
  </si>
  <si>
    <t>MTMR3</t>
  </si>
  <si>
    <t>ENSCHIG00000016330</t>
  </si>
  <si>
    <t>OGN</t>
  </si>
  <si>
    <t>ENSCHIG00000016331</t>
  </si>
  <si>
    <t>GAA</t>
  </si>
  <si>
    <t>ENSCHIG00000016332</t>
  </si>
  <si>
    <t>ENSCHIG00000016333</t>
  </si>
  <si>
    <t>E2F6</t>
  </si>
  <si>
    <t>ENSCHIG00000016336</t>
  </si>
  <si>
    <t>RNF144A</t>
  </si>
  <si>
    <t>ENSCHIG00000016341</t>
  </si>
  <si>
    <t>ENSCHIG00000016342</t>
  </si>
  <si>
    <t>C3orf14</t>
  </si>
  <si>
    <t>ENSCHIG00000016351</t>
  </si>
  <si>
    <t>PKD1</t>
  </si>
  <si>
    <t>ENSCHIG00000016353</t>
  </si>
  <si>
    <t>ENSCHIG00000016356</t>
  </si>
  <si>
    <t>ZNF26</t>
  </si>
  <si>
    <t>ENSCHIG00000016362</t>
  </si>
  <si>
    <t>FDXR</t>
  </si>
  <si>
    <t>ENSCHIG00000016364</t>
  </si>
  <si>
    <t>SART1</t>
  </si>
  <si>
    <t>ENSCHIG00000016366</t>
  </si>
  <si>
    <t>ENSCHIG00000016369</t>
  </si>
  <si>
    <t>ENSCHIG00000016370</t>
  </si>
  <si>
    <t>CNTN1</t>
  </si>
  <si>
    <t>ENSCHIG00000016373</t>
  </si>
  <si>
    <t>ENSCHIG00000016375</t>
  </si>
  <si>
    <t>ENSCHIG00000016380</t>
  </si>
  <si>
    <t>PYCR3</t>
  </si>
  <si>
    <t>ENSCHIG00000016381</t>
  </si>
  <si>
    <t>ENSCHIG00000016385</t>
  </si>
  <si>
    <t>ZEB1</t>
  </si>
  <si>
    <t>ENSCHIG00000016390</t>
  </si>
  <si>
    <t>MOB2</t>
  </si>
  <si>
    <t>ENSCHIG00000016396</t>
  </si>
  <si>
    <t>MCTS1</t>
  </si>
  <si>
    <t>ENSCHIG00000016398</t>
  </si>
  <si>
    <t>ENSCHIG00000016405</t>
  </si>
  <si>
    <t>RSL24D1</t>
  </si>
  <si>
    <t>ENSCHIG00000016410</t>
  </si>
  <si>
    <t>PELO</t>
  </si>
  <si>
    <t>ENSCHIG00000016412</t>
  </si>
  <si>
    <t>CTDP1</t>
  </si>
  <si>
    <t>ENSCHIG00000016413</t>
  </si>
  <si>
    <t>LPCAT4</t>
  </si>
  <si>
    <t>ENSCHIG00000016415</t>
  </si>
  <si>
    <t>ATP6V1H</t>
  </si>
  <si>
    <t>ENSCHIG00000016416</t>
  </si>
  <si>
    <t>ENSCHIG00000016418</t>
  </si>
  <si>
    <t>CSTF3</t>
  </si>
  <si>
    <t>ENSCHIG00000016423</t>
  </si>
  <si>
    <t>KLHL11</t>
  </si>
  <si>
    <t>ENSCHIG00000016424</t>
  </si>
  <si>
    <t>MFN2</t>
  </si>
  <si>
    <t>ENSCHIG00000016425</t>
  </si>
  <si>
    <t>MICAL1</t>
  </si>
  <si>
    <t>ENSCHIG00000016426</t>
  </si>
  <si>
    <t>ENSCHIG00000016431</t>
  </si>
  <si>
    <t>PSMC4</t>
  </si>
  <si>
    <t>ENSCHIG00000016432</t>
  </si>
  <si>
    <t>DNAJC17</t>
  </si>
  <si>
    <t>ENSCHIG00000016433</t>
  </si>
  <si>
    <t>MRPL14</t>
  </si>
  <si>
    <t>ENSCHIG00000016434</t>
  </si>
  <si>
    <t>SERF2</t>
  </si>
  <si>
    <t>ENSCHIG00000016438</t>
  </si>
  <si>
    <t>BAX</t>
  </si>
  <si>
    <t>ENSCHIG00000016442</t>
  </si>
  <si>
    <t>LANCL2</t>
  </si>
  <si>
    <t>ENSCHIG00000016444</t>
  </si>
  <si>
    <t>CCDC34</t>
  </si>
  <si>
    <t>ENSCHIG00000016446</t>
  </si>
  <si>
    <t>MAPK12</t>
  </si>
  <si>
    <t>ENSCHIG00000016447</t>
  </si>
  <si>
    <t>LMTK3</t>
  </si>
  <si>
    <t>ENSCHIG00000016452</t>
  </si>
  <si>
    <t>RAB6B</t>
  </si>
  <si>
    <t>ENSCHIG00000016458</t>
  </si>
  <si>
    <t>PNN</t>
  </si>
  <si>
    <t>ENSCHIG00000016462</t>
  </si>
  <si>
    <t>ENSCHIG00000016464</t>
  </si>
  <si>
    <t>ENY2</t>
  </si>
  <si>
    <t>ENSCHIG00000016469</t>
  </si>
  <si>
    <t>FAM98B</t>
  </si>
  <si>
    <t>ENSCHIG00000016471</t>
  </si>
  <si>
    <t>MPRIP</t>
  </si>
  <si>
    <t>ENSCHIG00000016473</t>
  </si>
  <si>
    <t>MAP1A</t>
  </si>
  <si>
    <t>ENSCHIG00000016479</t>
  </si>
  <si>
    <t>RPS6KA2</t>
  </si>
  <si>
    <t>ENSCHIG00000016485</t>
  </si>
  <si>
    <t>GTF3C3</t>
  </si>
  <si>
    <t>ENSCHIG00000016492</t>
  </si>
  <si>
    <t>CNNM2</t>
  </si>
  <si>
    <t>ENSCHIG00000016496</t>
  </si>
  <si>
    <t>BRMS1L</t>
  </si>
  <si>
    <t>ENSCHIG00000016499</t>
  </si>
  <si>
    <t>CCNQ</t>
  </si>
  <si>
    <t>ENSCHIG00000016501</t>
  </si>
  <si>
    <t>PRKACA</t>
  </si>
  <si>
    <t>ENSCHIG00000016503</t>
  </si>
  <si>
    <t>TCP1</t>
  </si>
  <si>
    <t>ENSCHIG00000016510</t>
  </si>
  <si>
    <t>UBAP1</t>
  </si>
  <si>
    <t>ENSCHIG00000016514</t>
  </si>
  <si>
    <t>ENSCHIG00000016518</t>
  </si>
  <si>
    <t>SLC9A3R2</t>
  </si>
  <si>
    <t>ENSCHIG00000016522</t>
  </si>
  <si>
    <t>TRMT1L</t>
  </si>
  <si>
    <t>ENSCHIG00000016526</t>
  </si>
  <si>
    <t>ITGB5</t>
  </si>
  <si>
    <t>ENSCHIG00000016528</t>
  </si>
  <si>
    <t>EIF4ENIF1</t>
  </si>
  <si>
    <t>ENSCHIG00000016532</t>
  </si>
  <si>
    <t>DLC1</t>
  </si>
  <si>
    <t>ENSCHIG00000016547</t>
  </si>
  <si>
    <t>RASIP1</t>
  </si>
  <si>
    <t>ENSCHIG00000016553</t>
  </si>
  <si>
    <t>ENSCHIG00000016554</t>
  </si>
  <si>
    <t>ENSCHIG00000016556</t>
  </si>
  <si>
    <t>TRIO</t>
  </si>
  <si>
    <t>ENSCHIG00000016558</t>
  </si>
  <si>
    <t>TTLL11</t>
  </si>
  <si>
    <t>ENSCHIG00000016559</t>
  </si>
  <si>
    <t>ETFB</t>
  </si>
  <si>
    <t>ENSCHIG00000016566</t>
  </si>
  <si>
    <t>ENSCHIG00000016568</t>
  </si>
  <si>
    <t>KLHDC2</t>
  </si>
  <si>
    <t>ENSCHIG00000016573</t>
  </si>
  <si>
    <t>RCN2</t>
  </si>
  <si>
    <t>ENSCHIG00000016574</t>
  </si>
  <si>
    <t>TRMT12</t>
  </si>
  <si>
    <t>ENSCHIG00000016576</t>
  </si>
  <si>
    <t>LTO1</t>
  </si>
  <si>
    <t>ENSCHIG00000016579</t>
  </si>
  <si>
    <t>CSE1L</t>
  </si>
  <si>
    <t>ENSCHIG00000016581</t>
  </si>
  <si>
    <t>OCIAD2</t>
  </si>
  <si>
    <t>ENSCHIG00000016584</t>
  </si>
  <si>
    <t>MCAT</t>
  </si>
  <si>
    <t>ENSCHIG00000016589</t>
  </si>
  <si>
    <t>EEF1A2</t>
  </si>
  <si>
    <t>ENSCHIG00000016590</t>
  </si>
  <si>
    <t>CSTF2T</t>
  </si>
  <si>
    <t>ENSCHIG00000016594</t>
  </si>
  <si>
    <t>ENSCHIG00000016597</t>
  </si>
  <si>
    <t>EIF3A</t>
  </si>
  <si>
    <t>ENSCHIG00000016598</t>
  </si>
  <si>
    <t>NEXN</t>
  </si>
  <si>
    <t>ENSCHIG00000016600</t>
  </si>
  <si>
    <t>ITPR2</t>
  </si>
  <si>
    <t>ENSCHIG00000016603</t>
  </si>
  <si>
    <t>WDR75</t>
  </si>
  <si>
    <t>ENSCHIG00000016604</t>
  </si>
  <si>
    <t>NDUFS5</t>
  </si>
  <si>
    <t>ENSCHIG00000016607</t>
  </si>
  <si>
    <t>COX5B</t>
  </si>
  <si>
    <t>ENSCHIG00000016609</t>
  </si>
  <si>
    <t>CAPNS1</t>
  </si>
  <si>
    <t>ENSCHIG00000016617</t>
  </si>
  <si>
    <t>IDE</t>
  </si>
  <si>
    <t>ENSCHIG00000016618</t>
  </si>
  <si>
    <t>SCAF11</t>
  </si>
  <si>
    <t>ENSCHIG00000016628</t>
  </si>
  <si>
    <t>ENSCHIG00000016630</t>
  </si>
  <si>
    <t>ABRAXAS1</t>
  </si>
  <si>
    <t>ENSCHIG00000016637</t>
  </si>
  <si>
    <t>CEP104</t>
  </si>
  <si>
    <t>ENSCHIG00000016642</t>
  </si>
  <si>
    <t>RTF1</t>
  </si>
  <si>
    <t>ENSCHIG00000016645</t>
  </si>
  <si>
    <t>AACS</t>
  </si>
  <si>
    <t>ENSCHIG00000016649</t>
  </si>
  <si>
    <t>UBE2M</t>
  </si>
  <si>
    <t>ENSCHIG00000016654</t>
  </si>
  <si>
    <t>ENSCHIG00000016656</t>
  </si>
  <si>
    <t>NCOA1</t>
  </si>
  <si>
    <t>ENSCHIG00000016662</t>
  </si>
  <si>
    <t>SPOP</t>
  </si>
  <si>
    <t>ENSCHIG00000016666</t>
  </si>
  <si>
    <t>AMN1</t>
  </si>
  <si>
    <t>ENSCHIG00000016668</t>
  </si>
  <si>
    <t>SPTLC1</t>
  </si>
  <si>
    <t>ENSCHIG00000016670</t>
  </si>
  <si>
    <t>ALG13</t>
  </si>
  <si>
    <t>ENSCHIG00000016675</t>
  </si>
  <si>
    <t>ENSCHIG00000016679</t>
  </si>
  <si>
    <t>ENSCHIG00000016680</t>
  </si>
  <si>
    <t>UQCRC2</t>
  </si>
  <si>
    <t>ENSCHIG00000016687</t>
  </si>
  <si>
    <t>PDRG1</t>
  </si>
  <si>
    <t>ENSCHIG00000016692</t>
  </si>
  <si>
    <t>PSMA3</t>
  </si>
  <si>
    <t>ENSCHIG00000016696</t>
  </si>
  <si>
    <t>TRAM1L1</t>
  </si>
  <si>
    <t>ENSCHIG00000016701</t>
  </si>
  <si>
    <t>FASTKD1</t>
  </si>
  <si>
    <t>ENSCHIG00000016703</t>
  </si>
  <si>
    <t>TCEA2</t>
  </si>
  <si>
    <t>ENSCHIG00000016705</t>
  </si>
  <si>
    <t>QRICH1</t>
  </si>
  <si>
    <t>ENSCHIG00000016706</t>
  </si>
  <si>
    <t>MALT1</t>
  </si>
  <si>
    <t>ENSCHIG00000016707</t>
  </si>
  <si>
    <t>AFG3L2</t>
  </si>
  <si>
    <t>ENSCHIG00000016708</t>
  </si>
  <si>
    <t>PSPC1</t>
  </si>
  <si>
    <t>ENSCHIG00000016709</t>
  </si>
  <si>
    <t>RIOK2</t>
  </si>
  <si>
    <t>ENSCHIG00000016711</t>
  </si>
  <si>
    <t>SYNM</t>
  </si>
  <si>
    <t>ENSCHIG00000016712</t>
  </si>
  <si>
    <t>ADORA2B</t>
  </si>
  <si>
    <t>ENSCHIG00000016714</t>
  </si>
  <si>
    <t>XPO7</t>
  </si>
  <si>
    <t>ENSCHIG00000016719</t>
  </si>
  <si>
    <t>BROX</t>
  </si>
  <si>
    <t>ENSCHIG00000016721</t>
  </si>
  <si>
    <t>PHF20</t>
  </si>
  <si>
    <t>ENSCHIG00000016722</t>
  </si>
  <si>
    <t>CAPN10</t>
  </si>
  <si>
    <t>ENSCHIG00000016723</t>
  </si>
  <si>
    <t>METTL3</t>
  </si>
  <si>
    <t>ENSCHIG00000016734</t>
  </si>
  <si>
    <t>PCSK1N</t>
  </si>
  <si>
    <t>ENSCHIG00000016740</t>
  </si>
  <si>
    <t>TM2D3</t>
  </si>
  <si>
    <t>ENSCHIG00000016743</t>
  </si>
  <si>
    <t>POP4</t>
  </si>
  <si>
    <t>ENSCHIG00000016745</t>
  </si>
  <si>
    <t>SIRT7</t>
  </si>
  <si>
    <t>ENSCHIG00000016746</t>
  </si>
  <si>
    <t>ENSCHIG00000016750</t>
  </si>
  <si>
    <t>HEATR3</t>
  </si>
  <si>
    <t>ENSCHIG00000016755</t>
  </si>
  <si>
    <t>NOLC1</t>
  </si>
  <si>
    <t>ENSCHIG00000016756</t>
  </si>
  <si>
    <t>WBP1L</t>
  </si>
  <si>
    <t>ENSCHIG00000016757</t>
  </si>
  <si>
    <t>BRAP</t>
  </si>
  <si>
    <t>ENSCHIG00000016762</t>
  </si>
  <si>
    <t>ENSCHIG00000016763</t>
  </si>
  <si>
    <t>UFL1</t>
  </si>
  <si>
    <t>ENSCHIG00000016765</t>
  </si>
  <si>
    <t>YLPM1</t>
  </si>
  <si>
    <t>ENSCHIG00000016767</t>
  </si>
  <si>
    <t>CDK17</t>
  </si>
  <si>
    <t>ENSCHIG00000016768</t>
  </si>
  <si>
    <t>TBC1D20</t>
  </si>
  <si>
    <t>ENSCHIG00000016780</t>
  </si>
  <si>
    <t>ENSCHIG00000016785</t>
  </si>
  <si>
    <t>IDH3G</t>
  </si>
  <si>
    <t>ENSCHIG00000016786</t>
  </si>
  <si>
    <t>LENG9</t>
  </si>
  <si>
    <t>ENSCHIG00000016789</t>
  </si>
  <si>
    <t>ENSCHIG00000016793</t>
  </si>
  <si>
    <t>ATP6V1B2</t>
  </si>
  <si>
    <t>ENSCHIG00000016794</t>
  </si>
  <si>
    <t>SRSF5</t>
  </si>
  <si>
    <t>ENSCHIG00000016795</t>
  </si>
  <si>
    <t>RTF2</t>
  </si>
  <si>
    <t>ENSCHIG00000016806</t>
  </si>
  <si>
    <t>GLA</t>
  </si>
  <si>
    <t>LWLT01000124.1</t>
  </si>
  <si>
    <t>ENSCHIG00000016811</t>
  </si>
  <si>
    <t>HDAC5</t>
  </si>
  <si>
    <t>ENSCHIG00000016813</t>
  </si>
  <si>
    <t>FAM13B</t>
  </si>
  <si>
    <t>ENSCHIG00000016820</t>
  </si>
  <si>
    <t>NAP1L4</t>
  </si>
  <si>
    <t>ENSCHIG00000016828</t>
  </si>
  <si>
    <t>SAP18</t>
  </si>
  <si>
    <t>ENSCHIG00000016829</t>
  </si>
  <si>
    <t>SSNA1</t>
  </si>
  <si>
    <t>ENSCHIG00000016832</t>
  </si>
  <si>
    <t>SLC29A3</t>
  </si>
  <si>
    <t>ENSCHIG00000016833</t>
  </si>
  <si>
    <t>FBXO42</t>
  </si>
  <si>
    <t>ENSCHIG00000016841</t>
  </si>
  <si>
    <t>FBXO6</t>
  </si>
  <si>
    <t>ENSCHIG00000016843</t>
  </si>
  <si>
    <t>BNIP3</t>
  </si>
  <si>
    <t>ENSCHIG00000016848</t>
  </si>
  <si>
    <t>GSR</t>
  </si>
  <si>
    <t>ENSCHIG00000016851</t>
  </si>
  <si>
    <t>SAT1</t>
  </si>
  <si>
    <t>ENSCHIG00000016853</t>
  </si>
  <si>
    <t>GSTA4</t>
  </si>
  <si>
    <t>ENSCHIG00000016854</t>
  </si>
  <si>
    <t>AMBRA1</t>
  </si>
  <si>
    <t>ENSCHIG00000016857</t>
  </si>
  <si>
    <t>COQ9</t>
  </si>
  <si>
    <t>ENSCHIG00000016858</t>
  </si>
  <si>
    <t>ENSCHIG00000016866</t>
  </si>
  <si>
    <t>EPAS1</t>
  </si>
  <si>
    <t>ENSCHIG00000016867</t>
  </si>
  <si>
    <t>ENSCHIG00000016870</t>
  </si>
  <si>
    <t>REEP2</t>
  </si>
  <si>
    <t>ENSCHIG00000016872</t>
  </si>
  <si>
    <t>BORCS5</t>
  </si>
  <si>
    <t>ENSCHIG00000016873</t>
  </si>
  <si>
    <t>PDE7A</t>
  </si>
  <si>
    <t>ENSCHIG00000016881</t>
  </si>
  <si>
    <t>ENSCHIG00000016883</t>
  </si>
  <si>
    <t>ENSCHIG00000016891</t>
  </si>
  <si>
    <t>SPG11</t>
  </si>
  <si>
    <t>ENSCHIG00000016897</t>
  </si>
  <si>
    <t>CRLS1</t>
  </si>
  <si>
    <t>ENSCHIG00000016907</t>
  </si>
  <si>
    <t>WDR13</t>
  </si>
  <si>
    <t>ENSCHIG00000016910</t>
  </si>
  <si>
    <t>TEPSIN</t>
  </si>
  <si>
    <t>ENSCHIG00000016912</t>
  </si>
  <si>
    <t>GARS1</t>
  </si>
  <si>
    <t>ENSCHIG00000016913</t>
  </si>
  <si>
    <t>LHPP</t>
  </si>
  <si>
    <t>ENSCHIG00000016914</t>
  </si>
  <si>
    <t>HIVEP1</t>
  </si>
  <si>
    <t>ENSCHIG00000016917</t>
  </si>
  <si>
    <t>NPRL2</t>
  </si>
  <si>
    <t>ENSCHIG00000016923</t>
  </si>
  <si>
    <t>ENSCHIG00000016924</t>
  </si>
  <si>
    <t>LRRC69</t>
  </si>
  <si>
    <t>ENSCHIG00000016926</t>
  </si>
  <si>
    <t>ENSCHIG00000016927</t>
  </si>
  <si>
    <t>GPT</t>
  </si>
  <si>
    <t>ENSCHIG00000016928</t>
  </si>
  <si>
    <t>MTSS2</t>
  </si>
  <si>
    <t>ENSCHIG00000016929</t>
  </si>
  <si>
    <t>PSMB2</t>
  </si>
  <si>
    <t>ENSCHIG00000016933</t>
  </si>
  <si>
    <t>MIDN</t>
  </si>
  <si>
    <t>ENSCHIG00000016934</t>
  </si>
  <si>
    <t>NCOA6</t>
  </si>
  <si>
    <t>ENSCHIG00000016936</t>
  </si>
  <si>
    <t>UTP15</t>
  </si>
  <si>
    <t>ENSCHIG00000016937</t>
  </si>
  <si>
    <t>NDUFB2</t>
  </si>
  <si>
    <t>ENSCHIG00000016950</t>
  </si>
  <si>
    <t>PPP6R1</t>
  </si>
  <si>
    <t>ENSCHIG00000016952</t>
  </si>
  <si>
    <t>NOTCH3</t>
  </si>
  <si>
    <t>ENSCHIG00000016954</t>
  </si>
  <si>
    <t>PRMT5</t>
  </si>
  <si>
    <t>ENSCHIG00000016956</t>
  </si>
  <si>
    <t>EFEMP2</t>
  </si>
  <si>
    <t>ENSCHIG00000016960</t>
  </si>
  <si>
    <t>USP28</t>
  </si>
  <si>
    <t>ENSCHIG00000016961</t>
  </si>
  <si>
    <t>NDC1</t>
  </si>
  <si>
    <t>ENSCHIG00000016963</t>
  </si>
  <si>
    <t>PSMC1</t>
  </si>
  <si>
    <t>ENSCHIG00000016966</t>
  </si>
  <si>
    <t>ENSCHIG00000016968</t>
  </si>
  <si>
    <t>MRPL28</t>
  </si>
  <si>
    <t>ENSCHIG00000016972</t>
  </si>
  <si>
    <t>AUH</t>
  </si>
  <si>
    <t>ENSCHIG00000016977</t>
  </si>
  <si>
    <t>ANKS3</t>
  </si>
  <si>
    <t>ENSCHIG00000016981</t>
  </si>
  <si>
    <t>MTMR2</t>
  </si>
  <si>
    <t>ENSCHIG00000016984</t>
  </si>
  <si>
    <t>NPAT</t>
  </si>
  <si>
    <t>ENSCHIG00000016985</t>
  </si>
  <si>
    <t>NUP155</t>
  </si>
  <si>
    <t>ENSCHIG00000016989</t>
  </si>
  <si>
    <t>ENSCHIG00000016991</t>
  </si>
  <si>
    <t>ENSCHIG00000016994</t>
  </si>
  <si>
    <t>CSTF2</t>
  </si>
  <si>
    <t>LWLT01000138.1</t>
  </si>
  <si>
    <t>ENSCHIG00000016997</t>
  </si>
  <si>
    <t>PSMD2</t>
  </si>
  <si>
    <t>ENSCHIG00000017000</t>
  </si>
  <si>
    <t>HSPA8</t>
  </si>
  <si>
    <t>ENSCHIG00000017001</t>
  </si>
  <si>
    <t>SRSF2</t>
  </si>
  <si>
    <t>ENSCHIG00000017005</t>
  </si>
  <si>
    <t>ENSCHIG00000017007</t>
  </si>
  <si>
    <t>DNAJB2</t>
  </si>
  <si>
    <t>ENSCHIG00000017017</t>
  </si>
  <si>
    <t>HDAC10</t>
  </si>
  <si>
    <t>ENSCHIG00000017018</t>
  </si>
  <si>
    <t>AZI2</t>
  </si>
  <si>
    <t>ENSCHIG00000017019</t>
  </si>
  <si>
    <t>CANT1</t>
  </si>
  <si>
    <t>ENSCHIG00000017021</t>
  </si>
  <si>
    <t>ATG2A</t>
  </si>
  <si>
    <t>ENSCHIG00000017033</t>
  </si>
  <si>
    <t>UBE2K</t>
  </si>
  <si>
    <t>ENSCHIG00000017044</t>
  </si>
  <si>
    <t>ENSCHIG00000017053</t>
  </si>
  <si>
    <t>CHUK</t>
  </si>
  <si>
    <t>ENSCHIG00000017057</t>
  </si>
  <si>
    <t>ENSCHIG00000017061</t>
  </si>
  <si>
    <t>APC2</t>
  </si>
  <si>
    <t>ENSCHIG00000017062</t>
  </si>
  <si>
    <t>PMS2</t>
  </si>
  <si>
    <t>ENSCHIG00000017065</t>
  </si>
  <si>
    <t>PGGHG</t>
  </si>
  <si>
    <t>ENSCHIG00000017071</t>
  </si>
  <si>
    <t>PSMD1</t>
  </si>
  <si>
    <t>ENSCHIG00000017074</t>
  </si>
  <si>
    <t>TRMU</t>
  </si>
  <si>
    <t>ENSCHIG00000017076</t>
  </si>
  <si>
    <t>HDGF</t>
  </si>
  <si>
    <t>ENSCHIG00000017083</t>
  </si>
  <si>
    <t>GPR176</t>
  </si>
  <si>
    <t>ENSCHIG00000017091</t>
  </si>
  <si>
    <t>CAAP1</t>
  </si>
  <si>
    <t>ENSCHIG00000017094</t>
  </si>
  <si>
    <t>SLX4</t>
  </si>
  <si>
    <t>ENSCHIG00000017097</t>
  </si>
  <si>
    <t>ENSCHIG00000017100</t>
  </si>
  <si>
    <t>CDIP1</t>
  </si>
  <si>
    <t>ENSCHIG00000017102</t>
  </si>
  <si>
    <t>TTLL7</t>
  </si>
  <si>
    <t>ENSCHIG00000017108</t>
  </si>
  <si>
    <t>MFHAS1</t>
  </si>
  <si>
    <t>ENSCHIG00000017113</t>
  </si>
  <si>
    <t>LIMCH1</t>
  </si>
  <si>
    <t>ENSCHIG00000017115</t>
  </si>
  <si>
    <t>ZNF451</t>
  </si>
  <si>
    <t>ENSCHIG00000017116</t>
  </si>
  <si>
    <t>CNRIP1</t>
  </si>
  <si>
    <t>ENSCHIG00000017117</t>
  </si>
  <si>
    <t>ENSCHIG00000017118</t>
  </si>
  <si>
    <t>PTCD2</t>
  </si>
  <si>
    <t>ENSCHIG00000017119</t>
  </si>
  <si>
    <t>EDC4</t>
  </si>
  <si>
    <t>ENSCHIG00000017130</t>
  </si>
  <si>
    <t>MAP4K5</t>
  </si>
  <si>
    <t>ENSCHIG00000017131</t>
  </si>
  <si>
    <t>SLC7A1</t>
  </si>
  <si>
    <t>ENSCHIG00000017137</t>
  </si>
  <si>
    <t>IFT140</t>
  </si>
  <si>
    <t>ENSCHIG00000017142</t>
  </si>
  <si>
    <t>RNF170</t>
  </si>
  <si>
    <t>ENSCHIG00000017145</t>
  </si>
  <si>
    <t>CLDND1</t>
  </si>
  <si>
    <t>ENSCHIG00000017150</t>
  </si>
  <si>
    <t>CWC22</t>
  </si>
  <si>
    <t>ENSCHIG00000017154</t>
  </si>
  <si>
    <t>FOXRED1</t>
  </si>
  <si>
    <t>ENSCHIG00000017155</t>
  </si>
  <si>
    <t>RHBDD3</t>
  </si>
  <si>
    <t>ENSCHIG00000017156</t>
  </si>
  <si>
    <t>ADAR</t>
  </si>
  <si>
    <t>ENSCHIG00000017157</t>
  </si>
  <si>
    <t>JDP2</t>
  </si>
  <si>
    <t>ENSCHIG00000017159</t>
  </si>
  <si>
    <t>ENSCHIG00000017160</t>
  </si>
  <si>
    <t>NKTR</t>
  </si>
  <si>
    <t>ENSCHIG00000017162</t>
  </si>
  <si>
    <t>TJP1</t>
  </si>
  <si>
    <t>ENSCHIG00000017166</t>
  </si>
  <si>
    <t>ENSCHIG00000017168</t>
  </si>
  <si>
    <t>SIRT5</t>
  </si>
  <si>
    <t>ENSCHIG00000017170</t>
  </si>
  <si>
    <t>MCRIP2</t>
  </si>
  <si>
    <t>ENSCHIG00000017171</t>
  </si>
  <si>
    <t>PHB2</t>
  </si>
  <si>
    <t>ENSCHIG00000017173</t>
  </si>
  <si>
    <t>TFIP11</t>
  </si>
  <si>
    <t>ENSCHIG00000017175</t>
  </si>
  <si>
    <t>MARCHF6</t>
  </si>
  <si>
    <t>ENSCHIG00000017179</t>
  </si>
  <si>
    <t>ENSCHIG00000017185</t>
  </si>
  <si>
    <t>MRNIP</t>
  </si>
  <si>
    <t>ENSCHIG00000017187</t>
  </si>
  <si>
    <t>NOC2L</t>
  </si>
  <si>
    <t>ENSCHIG00000017191</t>
  </si>
  <si>
    <t>ATP1A1</t>
  </si>
  <si>
    <t>ENSCHIG00000017200</t>
  </si>
  <si>
    <t>CYFIP1</t>
  </si>
  <si>
    <t>ENSCHIG00000017202</t>
  </si>
  <si>
    <t>FXR1</t>
  </si>
  <si>
    <t>ENSCHIG00000017207</t>
  </si>
  <si>
    <t>PPP2R5B</t>
  </si>
  <si>
    <t>ENSCHIG00000017209</t>
  </si>
  <si>
    <t>ATG101</t>
  </si>
  <si>
    <t>ENSCHIG00000017216</t>
  </si>
  <si>
    <t>LUC7L</t>
  </si>
  <si>
    <t>ENSCHIG00000017217</t>
  </si>
  <si>
    <t>PHACTR4</t>
  </si>
  <si>
    <t>ENSCHIG00000017223</t>
  </si>
  <si>
    <t>INTS6</t>
  </si>
  <si>
    <t>ENSCHIG00000017229</t>
  </si>
  <si>
    <t>HAVCR2</t>
  </si>
  <si>
    <t>ENSCHIG00000017230</t>
  </si>
  <si>
    <t>MAN2C1</t>
  </si>
  <si>
    <t>ENSCHIG00000017236</t>
  </si>
  <si>
    <t>RAPGEF1</t>
  </si>
  <si>
    <t>ENSCHIG00000017239</t>
  </si>
  <si>
    <t>OXSR1</t>
  </si>
  <si>
    <t>ENSCHIG00000017249</t>
  </si>
  <si>
    <t>LAMTOR5</t>
  </si>
  <si>
    <t>ENSCHIG00000017250</t>
  </si>
  <si>
    <t>CSDE1</t>
  </si>
  <si>
    <t>ENSCHIG00000017252</t>
  </si>
  <si>
    <t>UMAD1</t>
  </si>
  <si>
    <t>ENSCHIG00000017253</t>
  </si>
  <si>
    <t>B4GALT5</t>
  </si>
  <si>
    <t>ENSCHIG00000017258</t>
  </si>
  <si>
    <t>BAIAP2</t>
  </si>
  <si>
    <t>ENSCHIG00000017269</t>
  </si>
  <si>
    <t>ABCD4</t>
  </si>
  <si>
    <t>ENSCHIG00000017274</t>
  </si>
  <si>
    <t>PARP8</t>
  </si>
  <si>
    <t>ENSCHIG00000017278</t>
  </si>
  <si>
    <t>RPS6KA5</t>
  </si>
  <si>
    <t>ENSCHIG00000017282</t>
  </si>
  <si>
    <t>ABHD17A</t>
  </si>
  <si>
    <t>ENSCHIG00000017283</t>
  </si>
  <si>
    <t>SELENOT</t>
  </si>
  <si>
    <t>ENSCHIG00000017291</t>
  </si>
  <si>
    <t>ENSCHIG00000017292</t>
  </si>
  <si>
    <t>ATP6V0B</t>
  </si>
  <si>
    <t>ENSCHIG00000017293</t>
  </si>
  <si>
    <t>ENSCHIG00000017294</t>
  </si>
  <si>
    <t>TTC3</t>
  </si>
  <si>
    <t>ENSCHIG00000017297</t>
  </si>
  <si>
    <t>ITPK1</t>
  </si>
  <si>
    <t>ENSCHIG00000017305</t>
  </si>
  <si>
    <t>RAB22A</t>
  </si>
  <si>
    <t>ENSCHIG00000017311</t>
  </si>
  <si>
    <t>KANK2</t>
  </si>
  <si>
    <t>ENSCHIG00000017313</t>
  </si>
  <si>
    <t>ENSCHIG00000017314</t>
  </si>
  <si>
    <t>MAF1</t>
  </si>
  <si>
    <t>ENSCHIG00000017318</t>
  </si>
  <si>
    <t>SPATA2</t>
  </si>
  <si>
    <t>ENSCHIG00000017323</t>
  </si>
  <si>
    <t>SNX12</t>
  </si>
  <si>
    <t>ENSCHIG00000017324</t>
  </si>
  <si>
    <t>ENSCHIG00000017325</t>
  </si>
  <si>
    <t>PTPRD</t>
  </si>
  <si>
    <t>ENSCHIG00000017328</t>
  </si>
  <si>
    <t>TENT4A</t>
  </si>
  <si>
    <t>ENSCHIG00000017330</t>
  </si>
  <si>
    <t>GYG1</t>
  </si>
  <si>
    <t>ENSCHIG00000017336</t>
  </si>
  <si>
    <t>ENSCHIG00000017347</t>
  </si>
  <si>
    <t>BIRC2</t>
  </si>
  <si>
    <t>ENSCHIG00000017349</t>
  </si>
  <si>
    <t>ENSCHIG00000017350</t>
  </si>
  <si>
    <t>RHEB</t>
  </si>
  <si>
    <t>ENSCHIG00000017359</t>
  </si>
  <si>
    <t>SLC35B1</t>
  </si>
  <si>
    <t>ENSCHIG00000017365</t>
  </si>
  <si>
    <t>RABL3</t>
  </si>
  <si>
    <t>ENSCHIG00000017368</t>
  </si>
  <si>
    <t>MIEF1</t>
  </si>
  <si>
    <t>ENSCHIG00000017369</t>
  </si>
  <si>
    <t>KDM4B</t>
  </si>
  <si>
    <t>ENSCHIG00000017374</t>
  </si>
  <si>
    <t>TTC27</t>
  </si>
  <si>
    <t>ENSCHIG00000017380</t>
  </si>
  <si>
    <t>LAS1L</t>
  </si>
  <si>
    <t>ENSCHIG00000017381</t>
  </si>
  <si>
    <t>IQCE</t>
  </si>
  <si>
    <t>ENSCHIG00000017382</t>
  </si>
  <si>
    <t>GPR137</t>
  </si>
  <si>
    <t>ENSCHIG00000017385</t>
  </si>
  <si>
    <t>TIMMDC1</t>
  </si>
  <si>
    <t>ENSCHIG00000017388</t>
  </si>
  <si>
    <t>SLC4A3</t>
  </si>
  <si>
    <t>ENSCHIG00000017392</t>
  </si>
  <si>
    <t>DKC1</t>
  </si>
  <si>
    <t>ENSCHIG00000017396</t>
  </si>
  <si>
    <t>ALYREF</t>
  </si>
  <si>
    <t>ENSCHIG00000017405</t>
  </si>
  <si>
    <t>ZDHHC3</t>
  </si>
  <si>
    <t>ENSCHIG00000017406</t>
  </si>
  <si>
    <t>ENSCHIG00000017408</t>
  </si>
  <si>
    <t>ZNF326</t>
  </si>
  <si>
    <t>ENSCHIG00000017410</t>
  </si>
  <si>
    <t>COP1</t>
  </si>
  <si>
    <t>ENSCHIG00000017411</t>
  </si>
  <si>
    <t>NUMB</t>
  </si>
  <si>
    <t>ENSCHIG00000017416</t>
  </si>
  <si>
    <t>ENSCHIG00000017418</t>
  </si>
  <si>
    <t>ENSCHIG00000017426</t>
  </si>
  <si>
    <t>ENSCHIG00000017429</t>
  </si>
  <si>
    <t>USP30</t>
  </si>
  <si>
    <t>ENSCHIG00000017434</t>
  </si>
  <si>
    <t>ENSCHIG00000017437</t>
  </si>
  <si>
    <t>ENSCHIG00000017440</t>
  </si>
  <si>
    <t>GPCPD1</t>
  </si>
  <si>
    <t>ENSCHIG00000017442</t>
  </si>
  <si>
    <t>ILK</t>
  </si>
  <si>
    <t>ENSCHIG00000017443</t>
  </si>
  <si>
    <t>ENSCHIG00000017446</t>
  </si>
  <si>
    <t>ENSCHIG00000017449</t>
  </si>
  <si>
    <t>ACOT8</t>
  </si>
  <si>
    <t>ENSCHIG00000017455</t>
  </si>
  <si>
    <t>ENSCHIG00000017458</t>
  </si>
  <si>
    <t>TFB2M</t>
  </si>
  <si>
    <t>ENSCHIG00000017459</t>
  </si>
  <si>
    <t>ENSCHIG00000017463</t>
  </si>
  <si>
    <t>DHX36</t>
  </si>
  <si>
    <t>ENSCHIG00000017464</t>
  </si>
  <si>
    <t>ENSCHIG00000017468</t>
  </si>
  <si>
    <t>HSD17B10</t>
  </si>
  <si>
    <t>ENSCHIG00000017470</t>
  </si>
  <si>
    <t>LTA4H</t>
  </si>
  <si>
    <t>ENSCHIG00000017471</t>
  </si>
  <si>
    <t>IL1RAP</t>
  </si>
  <si>
    <t>ENSCHIG00000017475</t>
  </si>
  <si>
    <t>LZIC</t>
  </si>
  <si>
    <t>ENSCHIG00000017476</t>
  </si>
  <si>
    <t>MCM6</t>
  </si>
  <si>
    <t>ENSCHIG00000017477</t>
  </si>
  <si>
    <t>SNRPN</t>
  </si>
  <si>
    <t>ENSCHIG00000017482</t>
  </si>
  <si>
    <t>WWP1</t>
  </si>
  <si>
    <t>ENSCHIG00000017487</t>
  </si>
  <si>
    <t>SNX15</t>
  </si>
  <si>
    <t>ENSCHIG00000017488</t>
  </si>
  <si>
    <t>UQCRQ</t>
  </si>
  <si>
    <t>ENSCHIG00000017495</t>
  </si>
  <si>
    <t>PRKAA1</t>
  </si>
  <si>
    <t>ENSCHIG00000017497</t>
  </si>
  <si>
    <t>PTPRG</t>
  </si>
  <si>
    <t>ENSCHIG00000017498</t>
  </si>
  <si>
    <t>DESI1</t>
  </si>
  <si>
    <t>ENSCHIG00000017499</t>
  </si>
  <si>
    <t>PRPF8</t>
  </si>
  <si>
    <t>ENSCHIG00000017501</t>
  </si>
  <si>
    <t>CBLL1</t>
  </si>
  <si>
    <t>ENSCHIG00000017502</t>
  </si>
  <si>
    <t>USP42</t>
  </si>
  <si>
    <t>ENSCHIG00000017507</t>
  </si>
  <si>
    <t>KLHL20</t>
  </si>
  <si>
    <t>ENSCHIG00000017516</t>
  </si>
  <si>
    <t>LIMD1</t>
  </si>
  <si>
    <t>ENSCHIG00000017517</t>
  </si>
  <si>
    <t>CYC1</t>
  </si>
  <si>
    <t>ENSCHIG00000017518</t>
  </si>
  <si>
    <t>IRF2</t>
  </si>
  <si>
    <t>ENSCHIG00000017522</t>
  </si>
  <si>
    <t>NEK4</t>
  </si>
  <si>
    <t>ENSCHIG00000017526</t>
  </si>
  <si>
    <t>LRRC40</t>
  </si>
  <si>
    <t>ENSCHIG00000017528</t>
  </si>
  <si>
    <t>CORO1B</t>
  </si>
  <si>
    <t>ENSCHIG00000017531</t>
  </si>
  <si>
    <t>RAB2B</t>
  </si>
  <si>
    <t>ENSCHIG00000017538</t>
  </si>
  <si>
    <t>HYOU1</t>
  </si>
  <si>
    <t>ENSCHIG00000017539</t>
  </si>
  <si>
    <t>NISCH</t>
  </si>
  <si>
    <t>ENSCHIG00000017542</t>
  </si>
  <si>
    <t>INO80E</t>
  </si>
  <si>
    <t>ENSCHIG00000017550</t>
  </si>
  <si>
    <t>GYS1</t>
  </si>
  <si>
    <t>ENSCHIG00000017551</t>
  </si>
  <si>
    <t>SRP19</t>
  </si>
  <si>
    <t>ENSCHIG00000017552</t>
  </si>
  <si>
    <t>VRK3</t>
  </si>
  <si>
    <t>ENSCHIG00000017555</t>
  </si>
  <si>
    <t>STIM1</t>
  </si>
  <si>
    <t>ENSCHIG00000017558</t>
  </si>
  <si>
    <t>ATP6V0D1</t>
  </si>
  <si>
    <t>ENSCHIG00000017560</t>
  </si>
  <si>
    <t>PCDHAC2</t>
  </si>
  <si>
    <t>ENSCHIG00000017561</t>
  </si>
  <si>
    <t>CAPRIN1</t>
  </si>
  <si>
    <t>ENSCHIG00000017566</t>
  </si>
  <si>
    <t>ECPAS</t>
  </si>
  <si>
    <t>ENSCHIG00000017567</t>
  </si>
  <si>
    <t>SPNS1</t>
  </si>
  <si>
    <t>ENSCHIG00000017572</t>
  </si>
  <si>
    <t>USP4</t>
  </si>
  <si>
    <t>ENSCHIG00000017576</t>
  </si>
  <si>
    <t>UBE3A</t>
  </si>
  <si>
    <t>ENSCHIG00000017577</t>
  </si>
  <si>
    <t>ABCF1</t>
  </si>
  <si>
    <t>ENSCHIG00000017579</t>
  </si>
  <si>
    <t>ALKBH3</t>
  </si>
  <si>
    <t>ENSCHIG00000017582</t>
  </si>
  <si>
    <t>TRABD</t>
  </si>
  <si>
    <t>ENSCHIG00000017588</t>
  </si>
  <si>
    <t>SPRING1</t>
  </si>
  <si>
    <t>ENSCHIG00000017589</t>
  </si>
  <si>
    <t>USP20</t>
  </si>
  <si>
    <t>ENSCHIG00000017590</t>
  </si>
  <si>
    <t>BYSL</t>
  </si>
  <si>
    <t>ENSCHIG00000017595</t>
  </si>
  <si>
    <t>PPP4R1</t>
  </si>
  <si>
    <t>ENSCHIG00000017596</t>
  </si>
  <si>
    <t>ENSCHIG00000017602</t>
  </si>
  <si>
    <t>ACIN1</t>
  </si>
  <si>
    <t>ENSCHIG00000017604</t>
  </si>
  <si>
    <t>PTPRA</t>
  </si>
  <si>
    <t>ENSCHIG00000017606</t>
  </si>
  <si>
    <t>CHD6</t>
  </si>
  <si>
    <t>ENSCHIG00000017608</t>
  </si>
  <si>
    <t>ENTPD4</t>
  </si>
  <si>
    <t>ENSCHIG00000017612</t>
  </si>
  <si>
    <t>AUP1</t>
  </si>
  <si>
    <t>ENSCHIG00000017614</t>
  </si>
  <si>
    <t>RB1CC1</t>
  </si>
  <si>
    <t>ENSCHIG00000017619</t>
  </si>
  <si>
    <t>DHX30</t>
  </si>
  <si>
    <t>ENSCHIG00000017620</t>
  </si>
  <si>
    <t>TTLL12</t>
  </si>
  <si>
    <t>ENSCHIG00000017622</t>
  </si>
  <si>
    <t>BMP2K</t>
  </si>
  <si>
    <t>ENSCHIG00000017624</t>
  </si>
  <si>
    <t>TNIK</t>
  </si>
  <si>
    <t>ENSCHIG00000017626</t>
  </si>
  <si>
    <t>RAD23A</t>
  </si>
  <si>
    <t>ENSCHIG00000017630</t>
  </si>
  <si>
    <t>DNAJA3</t>
  </si>
  <si>
    <t>ENSCHIG00000017634</t>
  </si>
  <si>
    <t>PPP1R12C</t>
  </si>
  <si>
    <t>ENSCHIG00000017639</t>
  </si>
  <si>
    <t>CREBBP</t>
  </si>
  <si>
    <t>ENSCHIG00000017644</t>
  </si>
  <si>
    <t>PRKD1</t>
  </si>
  <si>
    <t>ENSCHIG00000017645</t>
  </si>
  <si>
    <t>CNTN2</t>
  </si>
  <si>
    <t>ENSCHIG00000017649</t>
  </si>
  <si>
    <t>LEMD2</t>
  </si>
  <si>
    <t>ENSCHIG00000017652</t>
  </si>
  <si>
    <t>ENSCHIG00000017654</t>
  </si>
  <si>
    <t>COG4</t>
  </si>
  <si>
    <t>ENSCHIG00000017662</t>
  </si>
  <si>
    <t>IFNGR2</t>
  </si>
  <si>
    <t>ENSCHIG00000017663</t>
  </si>
  <si>
    <t>PIGS</t>
  </si>
  <si>
    <t>ENSCHIG00000017670</t>
  </si>
  <si>
    <t>UBE2I</t>
  </si>
  <si>
    <t>ENSCHIG00000017671</t>
  </si>
  <si>
    <t>SDCBP</t>
  </si>
  <si>
    <t>ENSCHIG00000017678</t>
  </si>
  <si>
    <t>FARS2</t>
  </si>
  <si>
    <t>ENSCHIG00000017681</t>
  </si>
  <si>
    <t>ENSCHIG00000017684</t>
  </si>
  <si>
    <t>RPLP2</t>
  </si>
  <si>
    <t>ENSCHIG00000017685</t>
  </si>
  <si>
    <t>FAM207A</t>
  </si>
  <si>
    <t>ENSCHIG00000017701</t>
  </si>
  <si>
    <t>UBE2B</t>
  </si>
  <si>
    <t>ENSCHIG00000017703</t>
  </si>
  <si>
    <t>RAP1A</t>
  </si>
  <si>
    <t>ENSCHIG00000017704</t>
  </si>
  <si>
    <t>LTN1</t>
  </si>
  <si>
    <t>ENSCHIG00000017706</t>
  </si>
  <si>
    <t>CEP295</t>
  </si>
  <si>
    <t>ENSCHIG00000017709</t>
  </si>
  <si>
    <t>XPC</t>
  </si>
  <si>
    <t>ENSCHIG00000017714</t>
  </si>
  <si>
    <t>TMEM9</t>
  </si>
  <si>
    <t>ENSCHIG00000017722</t>
  </si>
  <si>
    <t>ZNF34</t>
  </si>
  <si>
    <t>ENSCHIG00000017725</t>
  </si>
  <si>
    <t>SLC6A15</t>
  </si>
  <si>
    <t>ENSCHIG00000017726</t>
  </si>
  <si>
    <t>AASDHPPT</t>
  </si>
  <si>
    <t>ENSCHIG00000017727</t>
  </si>
  <si>
    <t>DHX57</t>
  </si>
  <si>
    <t>ENSCHIG00000017729</t>
  </si>
  <si>
    <t>SEC14L1</t>
  </si>
  <si>
    <t>ENSCHIG00000017731</t>
  </si>
  <si>
    <t>VPS26B</t>
  </si>
  <si>
    <t>ENSCHIG00000017732</t>
  </si>
  <si>
    <t>ENSCHIG00000017733</t>
  </si>
  <si>
    <t>ENSCHIG00000017739</t>
  </si>
  <si>
    <t>ZNF382</t>
  </si>
  <si>
    <t>ENSCHIG00000017740</t>
  </si>
  <si>
    <t>MANEAL</t>
  </si>
  <si>
    <t>ENSCHIG00000017744</t>
  </si>
  <si>
    <t>ENSCHIG00000017745</t>
  </si>
  <si>
    <t>ENSCHIG00000017747</t>
  </si>
  <si>
    <t>PNISR</t>
  </si>
  <si>
    <t>ENSCHIG00000017749</t>
  </si>
  <si>
    <t>ACAP1</t>
  </si>
  <si>
    <t>ENSCHIG00000017751</t>
  </si>
  <si>
    <t>PCGF3</t>
  </si>
  <si>
    <t>ENSCHIG00000017754</t>
  </si>
  <si>
    <t>ENSCHIG00000017756</t>
  </si>
  <si>
    <t>NUP85</t>
  </si>
  <si>
    <t>ENSCHIG00000017760</t>
  </si>
  <si>
    <t>NDUFS3</t>
  </si>
  <si>
    <t>ENSCHIG00000017761</t>
  </si>
  <si>
    <t>BMPR1B</t>
  </si>
  <si>
    <t>ENSCHIG00000017763</t>
  </si>
  <si>
    <t>LZTS2</t>
  </si>
  <si>
    <t>ENSCHIG00000017765</t>
  </si>
  <si>
    <t>SNX14</t>
  </si>
  <si>
    <t>ENSCHIG00000017767</t>
  </si>
  <si>
    <t>EP300</t>
  </si>
  <si>
    <t>ENSCHIG00000017773</t>
  </si>
  <si>
    <t>PPP2R5A</t>
  </si>
  <si>
    <t>ENSCHIG00000017775</t>
  </si>
  <si>
    <t>ENSCHIG00000017779</t>
  </si>
  <si>
    <t>ACTA2</t>
  </si>
  <si>
    <t>ENSCHIG00000017786</t>
  </si>
  <si>
    <t>WDR46</t>
  </si>
  <si>
    <t>ENSCHIG00000017787</t>
  </si>
  <si>
    <t>RPS28</t>
  </si>
  <si>
    <t>ENSCHIG00000017789</t>
  </si>
  <si>
    <t>ENSCHIG00000017790</t>
  </si>
  <si>
    <t>COMMD1</t>
  </si>
  <si>
    <t>ENSCHIG00000017794</t>
  </si>
  <si>
    <t>EHD3</t>
  </si>
  <si>
    <t>ENSCHIG00000017799</t>
  </si>
  <si>
    <t>CAND2</t>
  </si>
  <si>
    <t>ENSCHIG00000017807</t>
  </si>
  <si>
    <t>ENSCHIG00000017812</t>
  </si>
  <si>
    <t>CRYZL1</t>
  </si>
  <si>
    <t>ENSCHIG00000017813</t>
  </si>
  <si>
    <t>DTX3</t>
  </si>
  <si>
    <t>ENSCHIG00000017814</t>
  </si>
  <si>
    <t>ANKRD10</t>
  </si>
  <si>
    <t>ENSCHIG00000017821</t>
  </si>
  <si>
    <t>RGL1</t>
  </si>
  <si>
    <t>ENSCHIG00000017822</t>
  </si>
  <si>
    <t>SESN1</t>
  </si>
  <si>
    <t>ENSCHIG00000017823</t>
  </si>
  <si>
    <t>GADD45GIP1</t>
  </si>
  <si>
    <t>ENSCHIG00000017827</t>
  </si>
  <si>
    <t>HAUS5</t>
  </si>
  <si>
    <t>ENSCHIG00000017845</t>
  </si>
  <si>
    <t>DOCK6</t>
  </si>
  <si>
    <t>ENSCHIG00000017848</t>
  </si>
  <si>
    <t>ENSCHIG00000017850</t>
  </si>
  <si>
    <t>CKB</t>
  </si>
  <si>
    <t>ENSCHIG00000017852</t>
  </si>
  <si>
    <t>NDUFB10</t>
  </si>
  <si>
    <t>ENSCHIG00000017856</t>
  </si>
  <si>
    <t>LWLT01000155.1</t>
  </si>
  <si>
    <t>ENSCHIG00000017859</t>
  </si>
  <si>
    <t>OSTM1</t>
  </si>
  <si>
    <t>ENSCHIG00000017860</t>
  </si>
  <si>
    <t>CCT8</t>
  </si>
  <si>
    <t>ENSCHIG00000017862</t>
  </si>
  <si>
    <t>TPST2</t>
  </si>
  <si>
    <t>ENSCHIG00000017866</t>
  </si>
  <si>
    <t>BIN1</t>
  </si>
  <si>
    <t>ENSCHIG00000017871</t>
  </si>
  <si>
    <t>TUBG2</t>
  </si>
  <si>
    <t>ENSCHIG00000017875</t>
  </si>
  <si>
    <t>CXXC5</t>
  </si>
  <si>
    <t>ENSCHIG00000017879</t>
  </si>
  <si>
    <t>COX18</t>
  </si>
  <si>
    <t>ENSCHIG00000017883</t>
  </si>
  <si>
    <t>GNAO1</t>
  </si>
  <si>
    <t>ENSCHIG00000017887</t>
  </si>
  <si>
    <t>ENSCHIG00000017890</t>
  </si>
  <si>
    <t>LNX1</t>
  </si>
  <si>
    <t>ENSCHIG00000017894</t>
  </si>
  <si>
    <t>EIF4G2</t>
  </si>
  <si>
    <t>ENSCHIG00000017903</t>
  </si>
  <si>
    <t>INSIG2</t>
  </si>
  <si>
    <t>ENSCHIG00000017905</t>
  </si>
  <si>
    <t>ENSCHIG00000017907</t>
  </si>
  <si>
    <t>ENSCHIG00000017909</t>
  </si>
  <si>
    <t>ECM2</t>
  </si>
  <si>
    <t>ENSCHIG00000017912</t>
  </si>
  <si>
    <t>C16orf91</t>
  </si>
  <si>
    <t>ENSCHIG00000017915</t>
  </si>
  <si>
    <t>ENSCHIG00000017916</t>
  </si>
  <si>
    <t>ENSCHIG00000017919</t>
  </si>
  <si>
    <t>EPHX1</t>
  </si>
  <si>
    <t>ENSCHIG00000017925</t>
  </si>
  <si>
    <t>SNX16</t>
  </si>
  <si>
    <t>ENSCHIG00000017926</t>
  </si>
  <si>
    <t>BMF</t>
  </si>
  <si>
    <t>ENSCHIG00000017940</t>
  </si>
  <si>
    <t>ENSCHIG00000017945</t>
  </si>
  <si>
    <t>ACAP3</t>
  </si>
  <si>
    <t>ENSCHIG00000017947</t>
  </si>
  <si>
    <t>DYNLRB1</t>
  </si>
  <si>
    <t>ENSCHIG00000017948</t>
  </si>
  <si>
    <t>SNX5</t>
  </si>
  <si>
    <t>ENSCHIG00000017952</t>
  </si>
  <si>
    <t>AK6</t>
  </si>
  <si>
    <t>ENSCHIG00000017954</t>
  </si>
  <si>
    <t>ENSCHIG00000017959</t>
  </si>
  <si>
    <t>TMEM53</t>
  </si>
  <si>
    <t>ENSCHIG00000017962</t>
  </si>
  <si>
    <t>MEX3C</t>
  </si>
  <si>
    <t>ENSCHIG00000017965</t>
  </si>
  <si>
    <t>ZNF148</t>
  </si>
  <si>
    <t>ENSCHIG00000017966</t>
  </si>
  <si>
    <t>ATP6V1C1</t>
  </si>
  <si>
    <t>ENSCHIG00000017983</t>
  </si>
  <si>
    <t>GPX1</t>
  </si>
  <si>
    <t>ENSCHIG00000017986</t>
  </si>
  <si>
    <t>ENSCHIG00000017988</t>
  </si>
  <si>
    <t>ZNF513</t>
  </si>
  <si>
    <t>ENSCHIG00000017989</t>
  </si>
  <si>
    <t>LRRC49</t>
  </si>
  <si>
    <t>ENSCHIG00000017994</t>
  </si>
  <si>
    <t>ENSCHIG00000017997</t>
  </si>
  <si>
    <t>ENSCHIG00000018014</t>
  </si>
  <si>
    <t>UBE4A</t>
  </si>
  <si>
    <t>ENSCHIG00000018018</t>
  </si>
  <si>
    <t>P97BCNT</t>
  </si>
  <si>
    <t>ENSCHIG00000018020</t>
  </si>
  <si>
    <t>DGKZ</t>
  </si>
  <si>
    <t>ENSCHIG00000018023</t>
  </si>
  <si>
    <t>CASP8AP2</t>
  </si>
  <si>
    <t>ENSCHIG00000018025</t>
  </si>
  <si>
    <t>TUBA1B</t>
  </si>
  <si>
    <t>ENSCHIG00000018026</t>
  </si>
  <si>
    <t>DAPK3</t>
  </si>
  <si>
    <t>ENSCHIG00000018027</t>
  </si>
  <si>
    <t>ZC3H3</t>
  </si>
  <si>
    <t>ENSCHIG00000018034</t>
  </si>
  <si>
    <t>NFATC2IP</t>
  </si>
  <si>
    <t>ENSCHIG00000018035</t>
  </si>
  <si>
    <t>PMPCB</t>
  </si>
  <si>
    <t>ENSCHIG00000018037</t>
  </si>
  <si>
    <t>ENSCHIG00000018038</t>
  </si>
  <si>
    <t>ENSCHIG00000018041</t>
  </si>
  <si>
    <t>ENSCHIG00000018042</t>
  </si>
  <si>
    <t>GPATCH2</t>
  </si>
  <si>
    <t>ENSCHIG00000018047</t>
  </si>
  <si>
    <t>SNUPN</t>
  </si>
  <si>
    <t>ENSCHIG00000018053</t>
  </si>
  <si>
    <t>IPO5</t>
  </si>
  <si>
    <t>ENSCHIG00000018057</t>
  </si>
  <si>
    <t>SLC35B2</t>
  </si>
  <si>
    <t>ENSCHIG00000018062</t>
  </si>
  <si>
    <t>MPV17</t>
  </si>
  <si>
    <t>ENSCHIG00000018068</t>
  </si>
  <si>
    <t>SORBS2</t>
  </si>
  <si>
    <t>ENSCHIG00000018069</t>
  </si>
  <si>
    <t>FCHO1</t>
  </si>
  <si>
    <t>ENSCHIG00000018070</t>
  </si>
  <si>
    <t>DENND1A</t>
  </si>
  <si>
    <t>ENSCHIG00000018072</t>
  </si>
  <si>
    <t>PARP1</t>
  </si>
  <si>
    <t>ENSCHIG00000018080</t>
  </si>
  <si>
    <t>GRWD1</t>
  </si>
  <si>
    <t>ENSCHIG00000018082</t>
  </si>
  <si>
    <t>TMEM222</t>
  </si>
  <si>
    <t>ENSCHIG00000018084</t>
  </si>
  <si>
    <t>ENSCHIG00000018085</t>
  </si>
  <si>
    <t>TBCEL</t>
  </si>
  <si>
    <t>ENSCHIG00000018086</t>
  </si>
  <si>
    <t>SGSM3</t>
  </si>
  <si>
    <t>ENSCHIG00000018091</t>
  </si>
  <si>
    <t>EXOSC9</t>
  </si>
  <si>
    <t>ENSCHIG00000018092</t>
  </si>
  <si>
    <t>ZSCAN21</t>
  </si>
  <si>
    <t>ENSCHIG00000018093</t>
  </si>
  <si>
    <t>C19orf53</t>
  </si>
  <si>
    <t>ENSCHIG00000018094</t>
  </si>
  <si>
    <t>MCM4</t>
  </si>
  <si>
    <t>ENSCHIG00000018095</t>
  </si>
  <si>
    <t>MRPL39</t>
  </si>
  <si>
    <t>ENSCHIG00000018101</t>
  </si>
  <si>
    <t>MINDY1</t>
  </si>
  <si>
    <t>ENSCHIG00000018103</t>
  </si>
  <si>
    <t>DHDH</t>
  </si>
  <si>
    <t>ENSCHIG00000018105</t>
  </si>
  <si>
    <t>ATG4B</t>
  </si>
  <si>
    <t>ENSCHIG00000018109</t>
  </si>
  <si>
    <t>ENSCHIG00000018114</t>
  </si>
  <si>
    <t>HECTD1</t>
  </si>
  <si>
    <t>ENSCHIG00000018117</t>
  </si>
  <si>
    <t>AGPAT1</t>
  </si>
  <si>
    <t>ENSCHIG00000018120</t>
  </si>
  <si>
    <t>LTBP4</t>
  </si>
  <si>
    <t>ENSCHIG00000018121</t>
  </si>
  <si>
    <t>ENSCHIG00000018122</t>
  </si>
  <si>
    <t>ILVBL</t>
  </si>
  <si>
    <t>ENSCHIG00000018128</t>
  </si>
  <si>
    <t>ZNF428</t>
  </si>
  <si>
    <t>ENSCHIG00000018132</t>
  </si>
  <si>
    <t>XPO1</t>
  </si>
  <si>
    <t>ENSCHIG00000018134</t>
  </si>
  <si>
    <t>KANK1</t>
  </si>
  <si>
    <t>ENSCHIG00000018136</t>
  </si>
  <si>
    <t>IRAK1BP1</t>
  </si>
  <si>
    <t>ENSCHIG00000018137</t>
  </si>
  <si>
    <t>TAF8</t>
  </si>
  <si>
    <t>ENSCHIG00000018139</t>
  </si>
  <si>
    <t>SLC35B3</t>
  </si>
  <si>
    <t>ENSCHIG00000018143</t>
  </si>
  <si>
    <t>PARN</t>
  </si>
  <si>
    <t>ENSCHIG00000018146</t>
  </si>
  <si>
    <t>DSTN</t>
  </si>
  <si>
    <t>ENSCHIG00000018147</t>
  </si>
  <si>
    <t>FLOT2</t>
  </si>
  <si>
    <t>ENSCHIG00000018148</t>
  </si>
  <si>
    <t>WIPI1</t>
  </si>
  <si>
    <t>ENSCHIG00000018157</t>
  </si>
  <si>
    <t>SYNRG</t>
  </si>
  <si>
    <t>ENSCHIG00000018159</t>
  </si>
  <si>
    <t>ATP9B</t>
  </si>
  <si>
    <t>ENSCHIG00000018160</t>
  </si>
  <si>
    <t>ZNF644</t>
  </si>
  <si>
    <t>ENSCHIG00000018162</t>
  </si>
  <si>
    <t>UCHL3</t>
  </si>
  <si>
    <t>ENSCHIG00000018165</t>
  </si>
  <si>
    <t>BACE1</t>
  </si>
  <si>
    <t>ENSCHIG00000018170</t>
  </si>
  <si>
    <t>CLTB</t>
  </si>
  <si>
    <t>ENSCHIG00000018175</t>
  </si>
  <si>
    <t>LSM12</t>
  </si>
  <si>
    <t>ENSCHIG00000018184</t>
  </si>
  <si>
    <t>TMEM62</t>
  </si>
  <si>
    <t>ENSCHIG00000018187</t>
  </si>
  <si>
    <t>PRPF6</t>
  </si>
  <si>
    <t>ENSCHIG00000018191</t>
  </si>
  <si>
    <t>FOXO1</t>
  </si>
  <si>
    <t>ENSCHIG00000018194</t>
  </si>
  <si>
    <t>GGNBP2</t>
  </si>
  <si>
    <t>ENSCHIG00000018196</t>
  </si>
  <si>
    <t>PRRC2C</t>
  </si>
  <si>
    <t>ENSCHIG00000018198</t>
  </si>
  <si>
    <t>CCT5</t>
  </si>
  <si>
    <t>ENSCHIG00000018199</t>
  </si>
  <si>
    <t>ENSCHIG00000018204</t>
  </si>
  <si>
    <t>POLR1A</t>
  </si>
  <si>
    <t>ENSCHIG00000018205</t>
  </si>
  <si>
    <t>ANK2</t>
  </si>
  <si>
    <t>ENSCHIG00000018213</t>
  </si>
  <si>
    <t>MRPL58</t>
  </si>
  <si>
    <t>ENSCHIG00000018217</t>
  </si>
  <si>
    <t>USP21</t>
  </si>
  <si>
    <t>ENSCHIG00000018221</t>
  </si>
  <si>
    <t>DPP7</t>
  </si>
  <si>
    <t>ENSCHIG00000018222</t>
  </si>
  <si>
    <t>MYBBP1A</t>
  </si>
  <si>
    <t>ENSCHIG00000018228</t>
  </si>
  <si>
    <t>ENSCHIG00000018229</t>
  </si>
  <si>
    <t>CAPN2</t>
  </si>
  <si>
    <t>ENSCHIG00000018236</t>
  </si>
  <si>
    <t>CIAO3</t>
  </si>
  <si>
    <t>ENSCHIG00000018238</t>
  </si>
  <si>
    <t>TCF20</t>
  </si>
  <si>
    <t>ENSCHIG00000018243</t>
  </si>
  <si>
    <t>RELCH</t>
  </si>
  <si>
    <t>ENSCHIG00000018248</t>
  </si>
  <si>
    <t>ENSCHIG00000018249</t>
  </si>
  <si>
    <t>ZNF3</t>
  </si>
  <si>
    <t>ENSCHIG00000018264</t>
  </si>
  <si>
    <t>HMCES</t>
  </si>
  <si>
    <t>ENSCHIG00000018266</t>
  </si>
  <si>
    <t>PLOD2</t>
  </si>
  <si>
    <t>ENSCHIG00000018267</t>
  </si>
  <si>
    <t>LWLT01000090.1</t>
  </si>
  <si>
    <t>ENSCHIG00000018273</t>
  </si>
  <si>
    <t>LMF2</t>
  </si>
  <si>
    <t>ENSCHIG00000018281</t>
  </si>
  <si>
    <t>PRPF19</t>
  </si>
  <si>
    <t>ENSCHIG00000018282</t>
  </si>
  <si>
    <t>PIM3</t>
  </si>
  <si>
    <t>ENSCHIG00000018283</t>
  </si>
  <si>
    <t>NELFA</t>
  </si>
  <si>
    <t>ENSCHIG00000018288</t>
  </si>
  <si>
    <t>HARS1</t>
  </si>
  <si>
    <t>ENSCHIG00000018301</t>
  </si>
  <si>
    <t>SEC24B</t>
  </si>
  <si>
    <t>ENSCHIG00000018303</t>
  </si>
  <si>
    <t>PKP4</t>
  </si>
  <si>
    <t>ENSCHIG00000018305</t>
  </si>
  <si>
    <t>PEF1</t>
  </si>
  <si>
    <t>ENSCHIG00000018310</t>
  </si>
  <si>
    <t>XPOT</t>
  </si>
  <si>
    <t>ENSCHIG00000018314</t>
  </si>
  <si>
    <t>CLK1</t>
  </si>
  <si>
    <t>ENSCHIG00000018320</t>
  </si>
  <si>
    <t>CTTNBP2NL</t>
  </si>
  <si>
    <t>ENSCHIG00000018323</t>
  </si>
  <si>
    <t>SF3A2</t>
  </si>
  <si>
    <t>ENSCHIG00000018325</t>
  </si>
  <si>
    <t>VCP</t>
  </si>
  <si>
    <t>ENSCHIG00000018326</t>
  </si>
  <si>
    <t>FRY</t>
  </si>
  <si>
    <t>ENSCHIG00000018327</t>
  </si>
  <si>
    <t>GLO1</t>
  </si>
  <si>
    <t>ENSCHIG00000018328</t>
  </si>
  <si>
    <t>ATP5F1C</t>
  </si>
  <si>
    <t>ENSCHIG00000018334</t>
  </si>
  <si>
    <t>CKAP5</t>
  </si>
  <si>
    <t>ENSCHIG00000018335</t>
  </si>
  <si>
    <t>KIAA0232</t>
  </si>
  <si>
    <t>ENSCHIG00000018336</t>
  </si>
  <si>
    <t>ENSCHIG00000018339</t>
  </si>
  <si>
    <t>DPYSL3</t>
  </si>
  <si>
    <t>ENSCHIG00000018346</t>
  </si>
  <si>
    <t>GTPBP4</t>
  </si>
  <si>
    <t>ENSCHIG00000018347</t>
  </si>
  <si>
    <t>STXBP1</t>
  </si>
  <si>
    <t>ENSCHIG00000018349</t>
  </si>
  <si>
    <t>ABCF3</t>
  </si>
  <si>
    <t>ENSCHIG00000018354</t>
  </si>
  <si>
    <t>MROH1</t>
  </si>
  <si>
    <t>ENSCHIG00000018355</t>
  </si>
  <si>
    <t>PROSER1</t>
  </si>
  <si>
    <t>ENSCHIG00000018359</t>
  </si>
  <si>
    <t>KRTCAP2</t>
  </si>
  <si>
    <t>ENSCHIG00000018360</t>
  </si>
  <si>
    <t>RCAN2</t>
  </si>
  <si>
    <t>ENSCHIG00000018361</t>
  </si>
  <si>
    <t>ENSCHIG00000018367</t>
  </si>
  <si>
    <t>PPP1R13B</t>
  </si>
  <si>
    <t>ENSCHIG00000018373</t>
  </si>
  <si>
    <t>MSRB1</t>
  </si>
  <si>
    <t>ENSCHIG00000018379</t>
  </si>
  <si>
    <t>RWDD2B</t>
  </si>
  <si>
    <t>ENSCHIG00000018380</t>
  </si>
  <si>
    <t>FBXW4</t>
  </si>
  <si>
    <t>ENSCHIG00000018385</t>
  </si>
  <si>
    <t>TRIM45</t>
  </si>
  <si>
    <t>ENSCHIG00000018388</t>
  </si>
  <si>
    <t>EPS15L1</t>
  </si>
  <si>
    <t>ENSCHIG00000018392</t>
  </si>
  <si>
    <t>HABP4</t>
  </si>
  <si>
    <t>ENSCHIG00000018393</t>
  </si>
  <si>
    <t>ZNFX1</t>
  </si>
  <si>
    <t>ENSCHIG00000018396</t>
  </si>
  <si>
    <t>ENSCHIG00000018404</t>
  </si>
  <si>
    <t>ANKRD17</t>
  </si>
  <si>
    <t>ENSCHIG00000018417</t>
  </si>
  <si>
    <t>ACVR1B</t>
  </si>
  <si>
    <t>ENSCHIG00000018419</t>
  </si>
  <si>
    <t>SACM1L</t>
  </si>
  <si>
    <t>ENSCHIG00000018420</t>
  </si>
  <si>
    <t>SHROOM1</t>
  </si>
  <si>
    <t>ENSCHIG00000018422</t>
  </si>
  <si>
    <t>FASN</t>
  </si>
  <si>
    <t>ENSCHIG00000018428</t>
  </si>
  <si>
    <t>PTPA</t>
  </si>
  <si>
    <t>ENSCHIG00000018430</t>
  </si>
  <si>
    <t>NAF1</t>
  </si>
  <si>
    <t>ENSCHIG00000018431</t>
  </si>
  <si>
    <t>SASS6</t>
  </si>
  <si>
    <t>ENSCHIG00000018433</t>
  </si>
  <si>
    <t>KAT8</t>
  </si>
  <si>
    <t>ENSCHIG00000018435</t>
  </si>
  <si>
    <t>RBM5</t>
  </si>
  <si>
    <t>ENSCHIG00000018436</t>
  </si>
  <si>
    <t>ELF2</t>
  </si>
  <si>
    <t>ENSCHIG00000018437</t>
  </si>
  <si>
    <t>HDAC4</t>
  </si>
  <si>
    <t>ENSCHIG00000018438</t>
  </si>
  <si>
    <t>PTPN1</t>
  </si>
  <si>
    <t>ENSCHIG00000018443</t>
  </si>
  <si>
    <t>NDUFA12</t>
  </si>
  <si>
    <t>ENSCHIG00000018444</t>
  </si>
  <si>
    <t>ENSCHIG00000018447</t>
  </si>
  <si>
    <t>CARS2</t>
  </si>
  <si>
    <t>ENSCHIG00000018452</t>
  </si>
  <si>
    <t>CCDC32</t>
  </si>
  <si>
    <t>ENSCHIG00000018453</t>
  </si>
  <si>
    <t>ATP2A3</t>
  </si>
  <si>
    <t>ENSCHIG00000018457</t>
  </si>
  <si>
    <t>MYO6</t>
  </si>
  <si>
    <t>ENSCHIG00000018461</t>
  </si>
  <si>
    <t>XYLT2</t>
  </si>
  <si>
    <t>ENSCHIG00000018464</t>
  </si>
  <si>
    <t>MTPN</t>
  </si>
  <si>
    <t>ENSCHIG00000018466</t>
  </si>
  <si>
    <t>EXOSC3</t>
  </si>
  <si>
    <t>ENSCHIG00000018473</t>
  </si>
  <si>
    <t>ENSCHIG00000018475</t>
  </si>
  <si>
    <t>NARS2</t>
  </si>
  <si>
    <t>ENSCHIG00000018476</t>
  </si>
  <si>
    <t>CC2D1A</t>
  </si>
  <si>
    <t>ENSCHIG00000018477</t>
  </si>
  <si>
    <t>CHCHD4</t>
  </si>
  <si>
    <t>ENSCHIG00000018478</t>
  </si>
  <si>
    <t>PSMD7</t>
  </si>
  <si>
    <t>ENSCHIG00000018481</t>
  </si>
  <si>
    <t>PLXNB1</t>
  </si>
  <si>
    <t>ENSCHIG00000018482</t>
  </si>
  <si>
    <t>PAK2</t>
  </si>
  <si>
    <t>ENSCHIG00000018489</t>
  </si>
  <si>
    <t>ENSCHIG00000018490</t>
  </si>
  <si>
    <t>RTRAF</t>
  </si>
  <si>
    <t>ENSCHIG00000018496</t>
  </si>
  <si>
    <t>KRR1</t>
  </si>
  <si>
    <t>ENSCHIG00000018501</t>
  </si>
  <si>
    <t>WIZ</t>
  </si>
  <si>
    <t>ENSCHIG00000018502</t>
  </si>
  <si>
    <t>AP1S2</t>
  </si>
  <si>
    <t>ENSCHIG00000018504</t>
  </si>
  <si>
    <t>UBAC1</t>
  </si>
  <si>
    <t>ENSCHIG00000018506</t>
  </si>
  <si>
    <t>MARK3</t>
  </si>
  <si>
    <t>ENSCHIG00000018510</t>
  </si>
  <si>
    <t>SNAP29</t>
  </si>
  <si>
    <t>ENSCHIG00000018512</t>
  </si>
  <si>
    <t>ALG12</t>
  </si>
  <si>
    <t>ENSCHIG00000018514</t>
  </si>
  <si>
    <t>FAM214B</t>
  </si>
  <si>
    <t>ENSCHIG00000018516</t>
  </si>
  <si>
    <t>SRSF10</t>
  </si>
  <si>
    <t>ENSCHIG00000018519</t>
  </si>
  <si>
    <t>BPHL</t>
  </si>
  <si>
    <t>ENSCHIG00000018521</t>
  </si>
  <si>
    <t>ENSCHIG00000018523</t>
  </si>
  <si>
    <t>CRTC3</t>
  </si>
  <si>
    <t>ENSCHIG00000018530</t>
  </si>
  <si>
    <t>APRT</t>
  </si>
  <si>
    <t>ENSCHIG00000018534</t>
  </si>
  <si>
    <t>ENSCHIG00000018540</t>
  </si>
  <si>
    <t>ENSCHIG00000018541</t>
  </si>
  <si>
    <t>ENSCHIG00000018544</t>
  </si>
  <si>
    <t>RIPK2</t>
  </si>
  <si>
    <t>ENSCHIG00000018545</t>
  </si>
  <si>
    <t>SPAG1</t>
  </si>
  <si>
    <t>ENSCHIG00000018551</t>
  </si>
  <si>
    <t>ENSCHIG00000018556</t>
  </si>
  <si>
    <t>LWLT01001699.1</t>
  </si>
  <si>
    <t>ENSCHIG00000018558</t>
  </si>
  <si>
    <t>SETD2</t>
  </si>
  <si>
    <t>ENSCHIG00000018559</t>
  </si>
  <si>
    <t>TARS2</t>
  </si>
  <si>
    <t>ENSCHIG00000018560</t>
  </si>
  <si>
    <t>NOP2</t>
  </si>
  <si>
    <t>ENSCHIG00000018562</t>
  </si>
  <si>
    <t>ZNF800</t>
  </si>
  <si>
    <t>ENSCHIG00000018564</t>
  </si>
  <si>
    <t>CHAMP1</t>
  </si>
  <si>
    <t>ENSCHIG00000018565</t>
  </si>
  <si>
    <t>ENSCHIG00000018571</t>
  </si>
  <si>
    <t>ENSCHIG00000018574</t>
  </si>
  <si>
    <t>MAU2</t>
  </si>
  <si>
    <t>ENSCHIG00000018575</t>
  </si>
  <si>
    <t>PPP1R21</t>
  </si>
  <si>
    <t>ENSCHIG00000018583</t>
  </si>
  <si>
    <t>MAPK11</t>
  </si>
  <si>
    <t>ENSCHIG00000018591</t>
  </si>
  <si>
    <t>MRPS30</t>
  </si>
  <si>
    <t>ENSCHIG00000018599</t>
  </si>
  <si>
    <t>ZNF264</t>
  </si>
  <si>
    <t>ENSCHIG00000018602</t>
  </si>
  <si>
    <t>PSMG4</t>
  </si>
  <si>
    <t>ENSCHIG00000018603</t>
  </si>
  <si>
    <t>THOC7</t>
  </si>
  <si>
    <t>ENSCHIG00000018609</t>
  </si>
  <si>
    <t>SCAMP5</t>
  </si>
  <si>
    <t>ENSCHIG00000018612</t>
  </si>
  <si>
    <t>MARK1</t>
  </si>
  <si>
    <t>ENSCHIG00000018616</t>
  </si>
  <si>
    <t>MYH10</t>
  </si>
  <si>
    <t>ENSCHIG00000018617</t>
  </si>
  <si>
    <t>POLD1</t>
  </si>
  <si>
    <t>ENSCHIG00000018619</t>
  </si>
  <si>
    <t>PANK4</t>
  </si>
  <si>
    <t>ENSCHIG00000018620</t>
  </si>
  <si>
    <t>TOMM70</t>
  </si>
  <si>
    <t>ENSCHIG00000018622</t>
  </si>
  <si>
    <t>CCDC124</t>
  </si>
  <si>
    <t>ENSCHIG00000018626</t>
  </si>
  <si>
    <t>ENSCHIG00000018633</t>
  </si>
  <si>
    <t>ENSCHIG00000018634</t>
  </si>
  <si>
    <t>ENSCHIG00000018642</t>
  </si>
  <si>
    <t>SF3A1</t>
  </si>
  <si>
    <t>ENSCHIG00000018643</t>
  </si>
  <si>
    <t>DHX9</t>
  </si>
  <si>
    <t>ENSCHIG00000018644</t>
  </si>
  <si>
    <t>ENSCHIG00000018648</t>
  </si>
  <si>
    <t>SP2</t>
  </si>
  <si>
    <t>ENSCHIG00000018652</t>
  </si>
  <si>
    <t>TYK2</t>
  </si>
  <si>
    <t>ENSCHIG00000018654</t>
  </si>
  <si>
    <t>PGM1</t>
  </si>
  <si>
    <t>ENSCHIG00000018655</t>
  </si>
  <si>
    <t>FAM13C</t>
  </si>
  <si>
    <t>ENSCHIG00000018657</t>
  </si>
  <si>
    <t>PSTK</t>
  </si>
  <si>
    <t>ENSCHIG00000018658</t>
  </si>
  <si>
    <t>ENSCHIG00000018661</t>
  </si>
  <si>
    <t>PCM1</t>
  </si>
  <si>
    <t>ENSCHIG00000018662</t>
  </si>
  <si>
    <t>CDH2</t>
  </si>
  <si>
    <t>ENSCHIG00000018665</t>
  </si>
  <si>
    <t>TPGS2</t>
  </si>
  <si>
    <t>ENSCHIG00000018667</t>
  </si>
  <si>
    <t>FBXO9</t>
  </si>
  <si>
    <t>ENSCHIG00000018677</t>
  </si>
  <si>
    <t>ZNF341</t>
  </si>
  <si>
    <t>ENSCHIG00000018678</t>
  </si>
  <si>
    <t>ENSCHIG00000018686</t>
  </si>
  <si>
    <t>SPPL2B</t>
  </si>
  <si>
    <t>ENSCHIG00000018687</t>
  </si>
  <si>
    <t>MRPL19</t>
  </si>
  <si>
    <t>ENSCHIG00000018689</t>
  </si>
  <si>
    <t>PCDHGC4</t>
  </si>
  <si>
    <t>ENSCHIG00000018693</t>
  </si>
  <si>
    <t>PLS3</t>
  </si>
  <si>
    <t>ENSCHIG00000018695</t>
  </si>
  <si>
    <t>ZNF609</t>
  </si>
  <si>
    <t>ENSCHIG00000018699</t>
  </si>
  <si>
    <t>SUCLA2</t>
  </si>
  <si>
    <t>ENSCHIG00000018703</t>
  </si>
  <si>
    <t>NRDC</t>
  </si>
  <si>
    <t>ENSCHIG00000018710</t>
  </si>
  <si>
    <t>PPP2R5D</t>
  </si>
  <si>
    <t>ENSCHIG00000018714</t>
  </si>
  <si>
    <t>KDM2A</t>
  </si>
  <si>
    <t>ENSCHIG00000018717</t>
  </si>
  <si>
    <t>ACBD4</t>
  </si>
  <si>
    <t>ENSCHIG00000018720</t>
  </si>
  <si>
    <t>SNAPIN</t>
  </si>
  <si>
    <t>ENSCHIG00000018727</t>
  </si>
  <si>
    <t>MRPS28</t>
  </si>
  <si>
    <t>ENSCHIG00000018734</t>
  </si>
  <si>
    <t>MARCHF7</t>
  </si>
  <si>
    <t>ENSCHIG00000018737</t>
  </si>
  <si>
    <t>CCDC6</t>
  </si>
  <si>
    <t>ENSCHIG00000018749</t>
  </si>
  <si>
    <t>ENPP5</t>
  </si>
  <si>
    <t>ENSCHIG00000018756</t>
  </si>
  <si>
    <t>ZNF526</t>
  </si>
  <si>
    <t>ENSCHIG00000018767</t>
  </si>
  <si>
    <t>FARP1</t>
  </si>
  <si>
    <t>ENSCHIG00000018768</t>
  </si>
  <si>
    <t>WDR45B</t>
  </si>
  <si>
    <t>ENSCHIG00000018771</t>
  </si>
  <si>
    <t>STARD3NL</t>
  </si>
  <si>
    <t>ENSCHIG00000018776</t>
  </si>
  <si>
    <t>ARHGAP21</t>
  </si>
  <si>
    <t>ENSCHIG00000018783</t>
  </si>
  <si>
    <t>DDX23</t>
  </si>
  <si>
    <t>ENSCHIG00000018784</t>
  </si>
  <si>
    <t>ENSCHIG00000018786</t>
  </si>
  <si>
    <t>RRAGB</t>
  </si>
  <si>
    <t>ENSCHIG00000018794</t>
  </si>
  <si>
    <t>ENSCHIG00000018798</t>
  </si>
  <si>
    <t>TRAF4</t>
  </si>
  <si>
    <t>ENSCHIG00000018799</t>
  </si>
  <si>
    <t>RRM1</t>
  </si>
  <si>
    <t>ENSCHIG00000018802</t>
  </si>
  <si>
    <t>PPP1R11</t>
  </si>
  <si>
    <t>ENSCHIG00000018807</t>
  </si>
  <si>
    <t>WDR55</t>
  </si>
  <si>
    <t>ENSCHIG00000018812</t>
  </si>
  <si>
    <t>ARHGEF2</t>
  </si>
  <si>
    <t>ENSCHIG00000018813</t>
  </si>
  <si>
    <t>ATG7</t>
  </si>
  <si>
    <t>ENSCHIG00000018814</t>
  </si>
  <si>
    <t>AP2M1</t>
  </si>
  <si>
    <t>ENSCHIG00000018821</t>
  </si>
  <si>
    <t>ENSCHIG00000018823</t>
  </si>
  <si>
    <t>FASTKD3</t>
  </si>
  <si>
    <t>ENSCHIG00000018824</t>
  </si>
  <si>
    <t>ENSCHIG00000018825</t>
  </si>
  <si>
    <t>ENTR1</t>
  </si>
  <si>
    <t>ENSCHIG00000018834</t>
  </si>
  <si>
    <t>NEURL4</t>
  </si>
  <si>
    <t>ENSCHIG00000018835</t>
  </si>
  <si>
    <t>KIAA0753</t>
  </si>
  <si>
    <t>ENSCHIG00000018838</t>
  </si>
  <si>
    <t>LYSMD4</t>
  </si>
  <si>
    <t>ENSCHIG00000018840</t>
  </si>
  <si>
    <t>CCDC28A</t>
  </si>
  <si>
    <t>ENSCHIG00000018844</t>
  </si>
  <si>
    <t>ENSCHIG00000018849</t>
  </si>
  <si>
    <t>ZDHHC20</t>
  </si>
  <si>
    <t>ENSCHIG00000018857</t>
  </si>
  <si>
    <t>ENSCHIG00000018864</t>
  </si>
  <si>
    <t>PCYOX1</t>
  </si>
  <si>
    <t>ENSCHIG00000018873</t>
  </si>
  <si>
    <t>EIF4G3</t>
  </si>
  <si>
    <t>ENSCHIG00000018881</t>
  </si>
  <si>
    <t>PHF13</t>
  </si>
  <si>
    <t>ENSCHIG00000018882</t>
  </si>
  <si>
    <t>SAR1A</t>
  </si>
  <si>
    <t>ENSCHIG00000018888</t>
  </si>
  <si>
    <t>AARS2</t>
  </si>
  <si>
    <t>ENSCHIG00000018892</t>
  </si>
  <si>
    <t>PTPRN2</t>
  </si>
  <si>
    <t>ENSCHIG00000018893</t>
  </si>
  <si>
    <t>FKBP3</t>
  </si>
  <si>
    <t>ENSCHIG00000018899</t>
  </si>
  <si>
    <t>ZNF771</t>
  </si>
  <si>
    <t>ENSCHIG00000018901</t>
  </si>
  <si>
    <t>ULK1</t>
  </si>
  <si>
    <t>ENSCHIG00000018908</t>
  </si>
  <si>
    <t>DIPK2A</t>
  </si>
  <si>
    <t>ENSCHIG00000018913</t>
  </si>
  <si>
    <t>SMYD2</t>
  </si>
  <si>
    <t>ENSCHIG00000018920</t>
  </si>
  <si>
    <t>DERL1</t>
  </si>
  <si>
    <t>ENSCHIG00000018923</t>
  </si>
  <si>
    <t>MLF1</t>
  </si>
  <si>
    <t>ENSCHIG00000018926</t>
  </si>
  <si>
    <t>PGAM5</t>
  </si>
  <si>
    <t>ENSCHIG00000018936</t>
  </si>
  <si>
    <t>FAM171A2</t>
  </si>
  <si>
    <t>ENSCHIG00000018937</t>
  </si>
  <si>
    <t>RTCA</t>
  </si>
  <si>
    <t>ENSCHIG00000018940</t>
  </si>
  <si>
    <t>LLPH</t>
  </si>
  <si>
    <t>ENSCHIG00000018949</t>
  </si>
  <si>
    <t>FTH1</t>
  </si>
  <si>
    <t>ENSCHIG00000018977</t>
  </si>
  <si>
    <t>DOCK9</t>
  </si>
  <si>
    <t>ENSCHIG00000018988</t>
  </si>
  <si>
    <t>ENSCHIG00000018990</t>
  </si>
  <si>
    <t>RABEP1</t>
  </si>
  <si>
    <t>ENSCHIG00000018996</t>
  </si>
  <si>
    <t>RPRD1A</t>
  </si>
  <si>
    <t>ENSCHIG00000018999</t>
  </si>
  <si>
    <t>SESTD1</t>
  </si>
  <si>
    <t>ENSCHIG00000019005</t>
  </si>
  <si>
    <t>STRN3</t>
  </si>
  <si>
    <t>ENSCHIG00000019020</t>
  </si>
  <si>
    <t>KIF5B</t>
  </si>
  <si>
    <t>ENSCHIG00000019021</t>
  </si>
  <si>
    <t>FAIM2</t>
  </si>
  <si>
    <t>ENSCHIG00000019033</t>
  </si>
  <si>
    <t>CA5B</t>
  </si>
  <si>
    <t>ENSCHIG00000019034</t>
  </si>
  <si>
    <t>ENSCHIG00000019035</t>
  </si>
  <si>
    <t>ERO1B</t>
  </si>
  <si>
    <t>ENSCHIG00000019038</t>
  </si>
  <si>
    <t>HERPUD1</t>
  </si>
  <si>
    <t>ENSCHIG00000019051</t>
  </si>
  <si>
    <t>GIGYF2</t>
  </si>
  <si>
    <t>ENSCHIG00000019056</t>
  </si>
  <si>
    <t>MICU2</t>
  </si>
  <si>
    <t>ENSCHIG00000019061</t>
  </si>
  <si>
    <t>UCHL1</t>
  </si>
  <si>
    <t>ENSCHIG00000019071</t>
  </si>
  <si>
    <t>ANKH</t>
  </si>
  <si>
    <t>ENSCHIG00000019077</t>
  </si>
  <si>
    <t>ENSCHIG00000019082</t>
  </si>
  <si>
    <t>ENSCHIG00000019093</t>
  </si>
  <si>
    <t>THTPA</t>
  </si>
  <si>
    <t>ENSCHIG00000019094</t>
  </si>
  <si>
    <t>ENSCHIG00000019097</t>
  </si>
  <si>
    <t>CCNL2</t>
  </si>
  <si>
    <t>ENSCHIG00000019104</t>
  </si>
  <si>
    <t>WDR33</t>
  </si>
  <si>
    <t>ENSCHIG00000019115</t>
  </si>
  <si>
    <t>BAZ1B</t>
  </si>
  <si>
    <t>ENSCHIG00000019117</t>
  </si>
  <si>
    <t>MCU</t>
  </si>
  <si>
    <t>ENSCHIG00000019125</t>
  </si>
  <si>
    <t>RALB</t>
  </si>
  <si>
    <t>ENSCHIG00000019131</t>
  </si>
  <si>
    <t>MPDU1</t>
  </si>
  <si>
    <t>ENSCHIG00000019134</t>
  </si>
  <si>
    <t>RBM11</t>
  </si>
  <si>
    <t>ENSCHIG00000019135</t>
  </si>
  <si>
    <t>ENSCHIG00000019152</t>
  </si>
  <si>
    <t>DHX37</t>
  </si>
  <si>
    <t>ENSCHIG00000019154</t>
  </si>
  <si>
    <t>ENSCHIG00000019159</t>
  </si>
  <si>
    <t>GART</t>
  </si>
  <si>
    <t>ENSCHIG00000019160</t>
  </si>
  <si>
    <t>CCDC50</t>
  </si>
  <si>
    <t>ENSCHIG00000019169</t>
  </si>
  <si>
    <t>FXN</t>
  </si>
  <si>
    <t>ENSCHIG00000019172</t>
  </si>
  <si>
    <t>MCRS1</t>
  </si>
  <si>
    <t>ENSCHIG00000019180</t>
  </si>
  <si>
    <t>SRSF7</t>
  </si>
  <si>
    <t>ENSCHIG00000019184</t>
  </si>
  <si>
    <t>ENSCHIG00000019185</t>
  </si>
  <si>
    <t>BDH2</t>
  </si>
  <si>
    <t>ENSCHIG00000019187</t>
  </si>
  <si>
    <t>PHAX</t>
  </si>
  <si>
    <t>ENSCHIG00000019194</t>
  </si>
  <si>
    <t>STK39</t>
  </si>
  <si>
    <t>ENSCHIG00000019197</t>
  </si>
  <si>
    <t>COPE</t>
  </si>
  <si>
    <t>ENSCHIG00000019204</t>
  </si>
  <si>
    <t>TRMT44</t>
  </si>
  <si>
    <t>ENSCHIG00000019209</t>
  </si>
  <si>
    <t>SCRIB</t>
  </si>
  <si>
    <t>ENSCHIG00000019218</t>
  </si>
  <si>
    <t>TXNL4A</t>
  </si>
  <si>
    <t>ENSCHIG00000019222</t>
  </si>
  <si>
    <t>ABHD8</t>
  </si>
  <si>
    <t>ENSCHIG00000019224</t>
  </si>
  <si>
    <t>ENSCHIG00000019229</t>
  </si>
  <si>
    <t>ENSCHIG00000019237</t>
  </si>
  <si>
    <t>ENSCHIG00000019243</t>
  </si>
  <si>
    <t>CDIPT</t>
  </si>
  <si>
    <t>ENSCHIG00000019247</t>
  </si>
  <si>
    <t>ZNF512B</t>
  </si>
  <si>
    <t>ENSCHIG00000019250</t>
  </si>
  <si>
    <t>ENSCHIG00000019252</t>
  </si>
  <si>
    <t>ARF3</t>
  </si>
  <si>
    <t>ENSCHIG00000019257</t>
  </si>
  <si>
    <t>PREP</t>
  </si>
  <si>
    <t>ENSCHIG00000019261</t>
  </si>
  <si>
    <t>TRAPPC12</t>
  </si>
  <si>
    <t>ENSCHIG00000019262</t>
  </si>
  <si>
    <t>TMEM9B</t>
  </si>
  <si>
    <t>ENSCHIG00000019266</t>
  </si>
  <si>
    <t>LDOC1</t>
  </si>
  <si>
    <t>ENSCHIG00000019268</t>
  </si>
  <si>
    <t>RIC8B</t>
  </si>
  <si>
    <t>ENSCHIG00000019269</t>
  </si>
  <si>
    <t>STRN4</t>
  </si>
  <si>
    <t>ENSCHIG00000019274</t>
  </si>
  <si>
    <t>ABCE1</t>
  </si>
  <si>
    <t>ENSCHIG00000019280</t>
  </si>
  <si>
    <t>DDX18</t>
  </si>
  <si>
    <t>ENSCHIG00000019281</t>
  </si>
  <si>
    <t>FAM174A</t>
  </si>
  <si>
    <t>ENSCHIG00000019283</t>
  </si>
  <si>
    <t>AP2B1</t>
  </si>
  <si>
    <t>ENSCHIG00000019288</t>
  </si>
  <si>
    <t>HDGFL2</t>
  </si>
  <si>
    <t>ENSCHIG00000019289</t>
  </si>
  <si>
    <t>ENSCHIG00000019293</t>
  </si>
  <si>
    <t>MTMR1</t>
  </si>
  <si>
    <t>LWLT01000051.1</t>
  </si>
  <si>
    <t>ENSCHIG00000019297</t>
  </si>
  <si>
    <t>NARS1</t>
  </si>
  <si>
    <t>ENSCHIG00000019298</t>
  </si>
  <si>
    <t>HEXD</t>
  </si>
  <si>
    <t>ENSCHIG00000019299</t>
  </si>
  <si>
    <t>RUVBL1</t>
  </si>
  <si>
    <t>ENSCHIG00000019301</t>
  </si>
  <si>
    <t>CLCN3</t>
  </si>
  <si>
    <t>ENSCHIG00000019317</t>
  </si>
  <si>
    <t>KIFAP3</t>
  </si>
  <si>
    <t>ENSCHIG00000019318</t>
  </si>
  <si>
    <t>CYREN</t>
  </si>
  <si>
    <t>ENSCHIG00000019326</t>
  </si>
  <si>
    <t>PRTFDC1</t>
  </si>
  <si>
    <t>ENSCHIG00000019334</t>
  </si>
  <si>
    <t>RALGPS1</t>
  </si>
  <si>
    <t>ENSCHIG00000019339</t>
  </si>
  <si>
    <t>SLC35A5</t>
  </si>
  <si>
    <t>ENSCHIG00000019340</t>
  </si>
  <si>
    <t>MTRR</t>
  </si>
  <si>
    <t>ENSCHIG00000019341</t>
  </si>
  <si>
    <t>TTC37</t>
  </si>
  <si>
    <t>ENSCHIG00000019348</t>
  </si>
  <si>
    <t>MVD</t>
  </si>
  <si>
    <t>ENSCHIG00000019361</t>
  </si>
  <si>
    <t>RBSN</t>
  </si>
  <si>
    <t>ENSCHIG00000019363</t>
  </si>
  <si>
    <t>VBP1</t>
  </si>
  <si>
    <t>ENSCHIG00000019364</t>
  </si>
  <si>
    <t>SLBP</t>
  </si>
  <si>
    <t>ENSCHIG00000019366</t>
  </si>
  <si>
    <t>COQ5</t>
  </si>
  <si>
    <t>ENSCHIG00000019373</t>
  </si>
  <si>
    <t>ENSCHIG00000019376</t>
  </si>
  <si>
    <t>DERL2</t>
  </si>
  <si>
    <t>ENSCHIG00000019378</t>
  </si>
  <si>
    <t>E4F1</t>
  </si>
  <si>
    <t>ENSCHIG00000019380</t>
  </si>
  <si>
    <t>COMMD7</t>
  </si>
  <si>
    <t>ENSCHIG00000019381</t>
  </si>
  <si>
    <t>SPEG</t>
  </si>
  <si>
    <t>ENSCHIG00000019382</t>
  </si>
  <si>
    <t>DUS1L</t>
  </si>
  <si>
    <t>ENSCHIG00000019385</t>
  </si>
  <si>
    <t>NSUN2</t>
  </si>
  <si>
    <t>ENSCHIG00000019389</t>
  </si>
  <si>
    <t>CASKIN1</t>
  </si>
  <si>
    <t>ENSCHIG00000019406</t>
  </si>
  <si>
    <t>TCF4</t>
  </si>
  <si>
    <t>ENSCHIG00000019409</t>
  </si>
  <si>
    <t>PRDM4</t>
  </si>
  <si>
    <t>ENSCHIG00000019416</t>
  </si>
  <si>
    <t>ENSCHIG00000019417</t>
  </si>
  <si>
    <t>SAP130</t>
  </si>
  <si>
    <t>ENSCHIG00000019420</t>
  </si>
  <si>
    <t>ENSCHIG00000019421</t>
  </si>
  <si>
    <t>COLEC12</t>
  </si>
  <si>
    <t>ENSCHIG00000019423</t>
  </si>
  <si>
    <t>ENSCHIG00000019431</t>
  </si>
  <si>
    <t>ADSS2</t>
  </si>
  <si>
    <t>ENSCHIG00000019434</t>
  </si>
  <si>
    <t>HAX1</t>
  </si>
  <si>
    <t>ENSCHIG00000019436</t>
  </si>
  <si>
    <t>ANO8</t>
  </si>
  <si>
    <t>ENSCHIG00000019448</t>
  </si>
  <si>
    <t>TNRC6A</t>
  </si>
  <si>
    <t>ENSCHIG00000019449</t>
  </si>
  <si>
    <t>SPIRE2</t>
  </si>
  <si>
    <t>ENSCHIG00000019471</t>
  </si>
  <si>
    <t>RCC1L</t>
  </si>
  <si>
    <t>ENSCHIG00000019479</t>
  </si>
  <si>
    <t>POLR1E</t>
  </si>
  <si>
    <t>ENSCHIG00000019481</t>
  </si>
  <si>
    <t>PI4K2A</t>
  </si>
  <si>
    <t>ENSCHIG00000019489</t>
  </si>
  <si>
    <t>ENSCHIG00000019501</t>
  </si>
  <si>
    <t>AAAS</t>
  </si>
  <si>
    <t>ENSCHIG00000019503</t>
  </si>
  <si>
    <t>FSTL1</t>
  </si>
  <si>
    <t>ENSCHIG00000019507</t>
  </si>
  <si>
    <t>CHST10</t>
  </si>
  <si>
    <t>ENSCHIG00000019518</t>
  </si>
  <si>
    <t>APBB3</t>
  </si>
  <si>
    <t>ENSCHIG00000019520</t>
  </si>
  <si>
    <t>ENSCHIG00000019522</t>
  </si>
  <si>
    <t>RPAP2</t>
  </si>
  <si>
    <t>ENSCHIG00000019524</t>
  </si>
  <si>
    <t>CLK4</t>
  </si>
  <si>
    <t>ENSCHIG00000019530</t>
  </si>
  <si>
    <t>LRP5</t>
  </si>
  <si>
    <t>ENSCHIG00000019531</t>
  </si>
  <si>
    <t>THEM6</t>
  </si>
  <si>
    <t>LWLT01000281.1</t>
  </si>
  <si>
    <t>ENSCHIG00000019537</t>
  </si>
  <si>
    <t>ENSCHIG00000019539</t>
  </si>
  <si>
    <t>RDX</t>
  </si>
  <si>
    <t>ENSCHIG00000019541</t>
  </si>
  <si>
    <t>FAM169A</t>
  </si>
  <si>
    <t>ENSCHIG00000019544</t>
  </si>
  <si>
    <t>NDUFAF5</t>
  </si>
  <si>
    <t>ENSCHIG00000019546</t>
  </si>
  <si>
    <t>PPIB</t>
  </si>
  <si>
    <t>ENSCHIG00000019547</t>
  </si>
  <si>
    <t>PLCB3</t>
  </si>
  <si>
    <t>ENSCHIG00000019548</t>
  </si>
  <si>
    <t>SBF2</t>
  </si>
  <si>
    <t>ENSCHIG00000019558</t>
  </si>
  <si>
    <t>RPL27</t>
  </si>
  <si>
    <t>ENSCHIG00000019563</t>
  </si>
  <si>
    <t>GDAP2</t>
  </si>
  <si>
    <t>ENSCHIG00000019571</t>
  </si>
  <si>
    <t>CBARP</t>
  </si>
  <si>
    <t>ENSCHIG00000019575</t>
  </si>
  <si>
    <t>SARS1</t>
  </si>
  <si>
    <t>ENSCHIG00000019576</t>
  </si>
  <si>
    <t>USP19</t>
  </si>
  <si>
    <t>ENSCHIG00000019579</t>
  </si>
  <si>
    <t>SRD5A3</t>
  </si>
  <si>
    <t>ENSCHIG00000019580</t>
  </si>
  <si>
    <t>SCAF1</t>
  </si>
  <si>
    <t>ENSCHIG00000019585</t>
  </si>
  <si>
    <t>ENSCHIG00000019592</t>
  </si>
  <si>
    <t>ENSCHIG00000019595</t>
  </si>
  <si>
    <t>C6orf136</t>
  </si>
  <si>
    <t>ENSCHIG00000019610</t>
  </si>
  <si>
    <t>RLIM</t>
  </si>
  <si>
    <t>ENSCHIG00000019620</t>
  </si>
  <si>
    <t>FAHD2A</t>
  </si>
  <si>
    <t>ENSCHIG00000019621</t>
  </si>
  <si>
    <t>DOCK1</t>
  </si>
  <si>
    <t>ENSCHIG00000019625</t>
  </si>
  <si>
    <t>KPTN</t>
  </si>
  <si>
    <t>ENSCHIG00000019626</t>
  </si>
  <si>
    <t>GPATCH1</t>
  </si>
  <si>
    <t>ENSCHIG00000019631</t>
  </si>
  <si>
    <t>ENSCHIG00000019632</t>
  </si>
  <si>
    <t>ENSCHIG00000019637</t>
  </si>
  <si>
    <t>GRHPR</t>
  </si>
  <si>
    <t>ENSCHIG00000019642</t>
  </si>
  <si>
    <t>PPIL3</t>
  </si>
  <si>
    <t>ENSCHIG00000019643</t>
  </si>
  <si>
    <t>PAFAH1B3</t>
  </si>
  <si>
    <t>ENSCHIG00000019659</t>
  </si>
  <si>
    <t>FAM98C</t>
  </si>
  <si>
    <t>ENSCHIG00000019662</t>
  </si>
  <si>
    <t>TMUB2</t>
  </si>
  <si>
    <t>ENSCHIG00000019671</t>
  </si>
  <si>
    <t>DNAJC11</t>
  </si>
  <si>
    <t>ENSCHIG00000019672</t>
  </si>
  <si>
    <t>FAM166A</t>
  </si>
  <si>
    <t>ENSCHIG00000019675</t>
  </si>
  <si>
    <t>LASP1</t>
  </si>
  <si>
    <t>ENSCHIG00000019678</t>
  </si>
  <si>
    <t>PELI3</t>
  </si>
  <si>
    <t>ENSCHIG00000019685</t>
  </si>
  <si>
    <t>C11orf58</t>
  </si>
  <si>
    <t>ENSCHIG00000019687</t>
  </si>
  <si>
    <t>POLR1H</t>
  </si>
  <si>
    <t>ENSCHIG00000019692</t>
  </si>
  <si>
    <t>MRPS23</t>
  </si>
  <si>
    <t>ENSCHIG00000019694</t>
  </si>
  <si>
    <t>PSMB4</t>
  </si>
  <si>
    <t>ENSCHIG00000019700</t>
  </si>
  <si>
    <t>PSMA1</t>
  </si>
  <si>
    <t>ENSCHIG00000019701</t>
  </si>
  <si>
    <t>TENT2</t>
  </si>
  <si>
    <t>ENSCHIG00000019705</t>
  </si>
  <si>
    <t>MYH9</t>
  </si>
  <si>
    <t>ENSCHIG00000019708</t>
  </si>
  <si>
    <t>PRRC2B</t>
  </si>
  <si>
    <t>ENSCHIG00000019713</t>
  </si>
  <si>
    <t>ITM2C</t>
  </si>
  <si>
    <t>ENSCHIG00000019715</t>
  </si>
  <si>
    <t>LMAN2</t>
  </si>
  <si>
    <t>ENSCHIG00000019717</t>
  </si>
  <si>
    <t>SRPRB</t>
  </si>
  <si>
    <t>ENSCHIG00000019719</t>
  </si>
  <si>
    <t>LWLT01000118.1</t>
  </si>
  <si>
    <t>ENSCHIG00000019724</t>
  </si>
  <si>
    <t>SRFBP1</t>
  </si>
  <si>
    <t>ENSCHIG00000019725</t>
  </si>
  <si>
    <t>SUCLG2</t>
  </si>
  <si>
    <t>ENSCHIG00000019728</t>
  </si>
  <si>
    <t>PIK3CB</t>
  </si>
  <si>
    <t>ENSCHIG00000019732</t>
  </si>
  <si>
    <t>LWLT01000233.1</t>
  </si>
  <si>
    <t>ENSCHIG00000019734</t>
  </si>
  <si>
    <t>HNRNPLL</t>
  </si>
  <si>
    <t>ENSCHIG00000019744</t>
  </si>
  <si>
    <t>DNLZ</t>
  </si>
  <si>
    <t>ENSCHIG00000019746</t>
  </si>
  <si>
    <t>ENSCHIG00000019748</t>
  </si>
  <si>
    <t>ZNF689</t>
  </si>
  <si>
    <t>ENSCHIG00000019757</t>
  </si>
  <si>
    <t>DENND6B</t>
  </si>
  <si>
    <t>ENSCHIG00000019763</t>
  </si>
  <si>
    <t>GNL1</t>
  </si>
  <si>
    <t>ENSCHIG00000019768</t>
  </si>
  <si>
    <t>ZNF624</t>
  </si>
  <si>
    <t>ENSCHIG00000019773</t>
  </si>
  <si>
    <t>ZNF667</t>
  </si>
  <si>
    <t>ENSCHIG00000019782</t>
  </si>
  <si>
    <t>ENSCHIG00000019795</t>
  </si>
  <si>
    <t>SLC25A11</t>
  </si>
  <si>
    <t>ENSCHIG00000019800</t>
  </si>
  <si>
    <t>MED24</t>
  </si>
  <si>
    <t>ENSCHIG00000019808</t>
  </si>
  <si>
    <t>TMEM183A</t>
  </si>
  <si>
    <t>ENSCHIG00000019816</t>
  </si>
  <si>
    <t>SMARCB1</t>
  </si>
  <si>
    <t>ENSCHIG00000019817</t>
  </si>
  <si>
    <t>ZHX2</t>
  </si>
  <si>
    <t>ENSCHIG00000019818</t>
  </si>
  <si>
    <t>SIK3</t>
  </si>
  <si>
    <t>ENSCHIG00000019822</t>
  </si>
  <si>
    <t>SF3B3</t>
  </si>
  <si>
    <t>ENSCHIG00000019826</t>
  </si>
  <si>
    <t>CARMIL1</t>
  </si>
  <si>
    <t>ENSCHIG00000019828</t>
  </si>
  <si>
    <t>UTP23</t>
  </si>
  <si>
    <t>ENSCHIG00000019831</t>
  </si>
  <si>
    <t>MAP1S</t>
  </si>
  <si>
    <t>ENSCHIG00000019832</t>
  </si>
  <si>
    <t>HSPA9</t>
  </si>
  <si>
    <t>ENSCHIG00000019834</t>
  </si>
  <si>
    <t>ISCU</t>
  </si>
  <si>
    <t>ENSCHIG00000019835</t>
  </si>
  <si>
    <t>ENSCHIG00000019845</t>
  </si>
  <si>
    <t>DGCR8</t>
  </si>
  <si>
    <t>ENSCHIG00000019847</t>
  </si>
  <si>
    <t>GRK6</t>
  </si>
  <si>
    <t>ENSCHIG00000019850</t>
  </si>
  <si>
    <t>PAK1IP1</t>
  </si>
  <si>
    <t>ENSCHIG00000019855</t>
  </si>
  <si>
    <t>TBCD</t>
  </si>
  <si>
    <t>ENSCHIG00000019866</t>
  </si>
  <si>
    <t>MTOR</t>
  </si>
  <si>
    <t>ENSCHIG00000019868</t>
  </si>
  <si>
    <t>UFSP1</t>
  </si>
  <si>
    <t>ENSCHIG00000019869</t>
  </si>
  <si>
    <t>C17orf49</t>
  </si>
  <si>
    <t>ENSCHIG00000019871</t>
  </si>
  <si>
    <t>ENSCHIG00000019875</t>
  </si>
  <si>
    <t>MARK2</t>
  </si>
  <si>
    <t>ENSCHIG00000019881</t>
  </si>
  <si>
    <t>RIC3</t>
  </si>
  <si>
    <t>ENSCHIG00000019883</t>
  </si>
  <si>
    <t>ENSCHIG00000019890</t>
  </si>
  <si>
    <t>TMEM70</t>
  </si>
  <si>
    <t>ENSCHIG00000019893</t>
  </si>
  <si>
    <t>CDC27</t>
  </si>
  <si>
    <t>ENSCHIG00000019895</t>
  </si>
  <si>
    <t>ENSCHIG00000019897</t>
  </si>
  <si>
    <t>IFNAR2</t>
  </si>
  <si>
    <t>ENSCHIG00000019910</t>
  </si>
  <si>
    <t>DDX49</t>
  </si>
  <si>
    <t>ENSCHIG00000019921</t>
  </si>
  <si>
    <t>ENSCHIG00000019925</t>
  </si>
  <si>
    <t>RFC1</t>
  </si>
  <si>
    <t>ENSCHIG00000019933</t>
  </si>
  <si>
    <t>ENSCHIG00000019939</t>
  </si>
  <si>
    <t>ENSCHIG00000019942</t>
  </si>
  <si>
    <t>SFXN5</t>
  </si>
  <si>
    <t>ENSCHIG00000019946</t>
  </si>
  <si>
    <t>F3</t>
  </si>
  <si>
    <t>ENSCHIG00000019950</t>
  </si>
  <si>
    <t>GRAMD1A</t>
  </si>
  <si>
    <t>ENSCHIG00000019958</t>
  </si>
  <si>
    <t>PPP2R1B</t>
  </si>
  <si>
    <t>ENSCHIG00000019964</t>
  </si>
  <si>
    <t>BZW1</t>
  </si>
  <si>
    <t>ENSCHIG00000019972</t>
  </si>
  <si>
    <t>PITPNA</t>
  </si>
  <si>
    <t>ENSCHIG00000019973</t>
  </si>
  <si>
    <t>ZDHHC8</t>
  </si>
  <si>
    <t>ENSCHIG00000019976</t>
  </si>
  <si>
    <t>VGLL4</t>
  </si>
  <si>
    <t>ENSCHIG00000019980</t>
  </si>
  <si>
    <t>BCAS4</t>
  </si>
  <si>
    <t>ENSCHIG00000019982</t>
  </si>
  <si>
    <t>REPIN1</t>
  </si>
  <si>
    <t>ENSCHIG00000019983</t>
  </si>
  <si>
    <t>ENSCHIG00000019986</t>
  </si>
  <si>
    <t>BCR</t>
  </si>
  <si>
    <t>ENSCHIG00000019989</t>
  </si>
  <si>
    <t>N4BP2L2</t>
  </si>
  <si>
    <t>ENSCHIG00000019991</t>
  </si>
  <si>
    <t>EXOC8</t>
  </si>
  <si>
    <t>ENSCHIG00000019992</t>
  </si>
  <si>
    <t>PHF12</t>
  </si>
  <si>
    <t>ENSCHIG00000019997</t>
  </si>
  <si>
    <t>EIF1</t>
  </si>
  <si>
    <t>ENSCHIG00000020006</t>
  </si>
  <si>
    <t>ENSCHIG00000020007</t>
  </si>
  <si>
    <t>TMEM251</t>
  </si>
  <si>
    <t>ENSCHIG00000020008</t>
  </si>
  <si>
    <t>ADD3</t>
  </si>
  <si>
    <t>ENSCHIG00000020010</t>
  </si>
  <si>
    <t>SREBF2</t>
  </si>
  <si>
    <t>ENSCHIG00000020011</t>
  </si>
  <si>
    <t>DDX31</t>
  </si>
  <si>
    <t>ENSCHIG00000020013</t>
  </si>
  <si>
    <t>COLGALT1</t>
  </si>
  <si>
    <t>ENSCHIG00000020019</t>
  </si>
  <si>
    <t>TDRD3</t>
  </si>
  <si>
    <t>ENSCHIG00000020022</t>
  </si>
  <si>
    <t>EXOSC10</t>
  </si>
  <si>
    <t>ENSCHIG00000020028</t>
  </si>
  <si>
    <t>ENSCHIG00000020031</t>
  </si>
  <si>
    <t>CRYL1</t>
  </si>
  <si>
    <t>ENSCHIG00000020035</t>
  </si>
  <si>
    <t>PLEKHG5</t>
  </si>
  <si>
    <t>ENSCHIG00000020037</t>
  </si>
  <si>
    <t>NFX1</t>
  </si>
  <si>
    <t>ENSCHIG00000020038</t>
  </si>
  <si>
    <t>KYAT3</t>
  </si>
  <si>
    <t>ENSCHIG00000020040</t>
  </si>
  <si>
    <t>CAMSAP2</t>
  </si>
  <si>
    <t>ENSCHIG00000020060</t>
  </si>
  <si>
    <t>LRRCC1</t>
  </si>
  <si>
    <t>ENSCHIG00000020062</t>
  </si>
  <si>
    <t>ADGRG1</t>
  </si>
  <si>
    <t>ENSCHIG00000020068</t>
  </si>
  <si>
    <t>SNAPC3</t>
  </si>
  <si>
    <t>ENSCHIG00000020072</t>
  </si>
  <si>
    <t>ZC3H13</t>
  </si>
  <si>
    <t>ENSCHIG00000020077</t>
  </si>
  <si>
    <t>ENSCHIG00000020078</t>
  </si>
  <si>
    <t>MORF4L2</t>
  </si>
  <si>
    <t>ENSCHIG00000020087</t>
  </si>
  <si>
    <t>ENSCHIG00000020088</t>
  </si>
  <si>
    <t>TCEAL1</t>
  </si>
  <si>
    <t>ENSCHIG00000020089</t>
  </si>
  <si>
    <t>SPATA5L1</t>
  </si>
  <si>
    <t>ENSCHIG00000020094</t>
  </si>
  <si>
    <t>ID4</t>
  </si>
  <si>
    <t>ENSCHIG00000020096</t>
  </si>
  <si>
    <t>TMEM131L</t>
  </si>
  <si>
    <t>ENSCHIG00000020097</t>
  </si>
  <si>
    <t>ZFC3H1</t>
  </si>
  <si>
    <t>ENSCHIG00000020100</t>
  </si>
  <si>
    <t>ZNHIT6</t>
  </si>
  <si>
    <t>ENSCHIG00000020102</t>
  </si>
  <si>
    <t>NOM1</t>
  </si>
  <si>
    <t>ENSCHIG00000020106</t>
  </si>
  <si>
    <t>DAGLA</t>
  </si>
  <si>
    <t>ENSCHIG00000020110</t>
  </si>
  <si>
    <t>R3HDM4</t>
  </si>
  <si>
    <t>ENSCHIG00000020111</t>
  </si>
  <si>
    <t>GATB</t>
  </si>
  <si>
    <t>ENSCHIG00000020128</t>
  </si>
  <si>
    <t>HELQ</t>
  </si>
  <si>
    <t>ENSCHIG00000020130</t>
  </si>
  <si>
    <t>ENSCHIG00000020133</t>
  </si>
  <si>
    <t>VPS28</t>
  </si>
  <si>
    <t>ENSCHIG00000020134</t>
  </si>
  <si>
    <t>ANAPC7</t>
  </si>
  <si>
    <t>ENSCHIG00000020139</t>
  </si>
  <si>
    <t>NCBP1</t>
  </si>
  <si>
    <t>ENSCHIG00000020141</t>
  </si>
  <si>
    <t>ENSCHIG00000020148</t>
  </si>
  <si>
    <t>MIA3</t>
  </si>
  <si>
    <t>ENSCHIG00000020161</t>
  </si>
  <si>
    <t>RNF6</t>
  </si>
  <si>
    <t>ENSCHIG00000020165</t>
  </si>
  <si>
    <t>MPHOSPH8</t>
  </si>
  <si>
    <t>ENSCHIG00000020168</t>
  </si>
  <si>
    <t>ENSCHIG00000020170</t>
  </si>
  <si>
    <t>FDPS</t>
  </si>
  <si>
    <t>ENSCHIG00000020171</t>
  </si>
  <si>
    <t>POLDIP3</t>
  </si>
  <si>
    <t>ENSCHIG00000020173</t>
  </si>
  <si>
    <t>ENSCHIG00000020177</t>
  </si>
  <si>
    <t>ENSCHIG00000020179</t>
  </si>
  <si>
    <t>ALKBH4</t>
  </si>
  <si>
    <t>ENSCHIG00000020180</t>
  </si>
  <si>
    <t>ENSCHIG00000020184</t>
  </si>
  <si>
    <t>TRPC4AP</t>
  </si>
  <si>
    <t>ENSCHIG00000020187</t>
  </si>
  <si>
    <t>BCAM</t>
  </si>
  <si>
    <t>ENSCHIG00000020194</t>
  </si>
  <si>
    <t>STARD3</t>
  </si>
  <si>
    <t>ENSCHIG00000020197</t>
  </si>
  <si>
    <t>DRAP1</t>
  </si>
  <si>
    <t>ENSCHIG00000020198</t>
  </si>
  <si>
    <t>NPDC1</t>
  </si>
  <si>
    <t>ENSCHIG00000020201</t>
  </si>
  <si>
    <t>DUSP8</t>
  </si>
  <si>
    <t>ENSCHIG00000020203</t>
  </si>
  <si>
    <t>PATZ1</t>
  </si>
  <si>
    <t>ENSCHIG00000020213</t>
  </si>
  <si>
    <t>ENSCHIG00000020215</t>
  </si>
  <si>
    <t>ZNF16</t>
  </si>
  <si>
    <t>ENSCHIG00000020223</t>
  </si>
  <si>
    <t>ENSCHIG00000020229</t>
  </si>
  <si>
    <t>COPS5</t>
  </si>
  <si>
    <t>ENSCHIG00000020234</t>
  </si>
  <si>
    <t>SNX25</t>
  </si>
  <si>
    <t>ENSCHIG00000020235</t>
  </si>
  <si>
    <t>ENSCHIG00000020239</t>
  </si>
  <si>
    <t>DNER</t>
  </si>
  <si>
    <t>ENSCHIG00000020241</t>
  </si>
  <si>
    <t>SLC18B1</t>
  </si>
  <si>
    <t>ENSCHIG00000020242</t>
  </si>
  <si>
    <t>ZBTB1</t>
  </si>
  <si>
    <t>ENSCHIG00000020245</t>
  </si>
  <si>
    <t>TBC1D23</t>
  </si>
  <si>
    <t>ENSCHIG00000020250</t>
  </si>
  <si>
    <t>TRAP1</t>
  </si>
  <si>
    <t>ENSCHIG00000020256</t>
  </si>
  <si>
    <t>GPD1</t>
  </si>
  <si>
    <t>ENSCHIG00000020261</t>
  </si>
  <si>
    <t>BUD23</t>
  </si>
  <si>
    <t>ENSCHIG00000020269</t>
  </si>
  <si>
    <t>MBOAT7</t>
  </si>
  <si>
    <t>ENSCHIG00000020276</t>
  </si>
  <si>
    <t>ANKRD46</t>
  </si>
  <si>
    <t>ENSCHIG00000020281</t>
  </si>
  <si>
    <t>NDUFS6</t>
  </si>
  <si>
    <t>ENSCHIG00000020285</t>
  </si>
  <si>
    <t>TAOK3</t>
  </si>
  <si>
    <t>ENSCHIG00000020286</t>
  </si>
  <si>
    <t>SEC16A</t>
  </si>
  <si>
    <t>ENSCHIG00000020299</t>
  </si>
  <si>
    <t>MTDH</t>
  </si>
  <si>
    <t>ENSCHIG00000020300</t>
  </si>
  <si>
    <t>PDZD11</t>
  </si>
  <si>
    <t>ENSCHIG00000020302</t>
  </si>
  <si>
    <t>MYH14</t>
  </si>
  <si>
    <t>ENSCHIG00000020303</t>
  </si>
  <si>
    <t>C16orf70</t>
  </si>
  <si>
    <t>ENSCHIG00000020307</t>
  </si>
  <si>
    <t>STAT3</t>
  </si>
  <si>
    <t>ENSCHIG00000020311</t>
  </si>
  <si>
    <t>POGZ</t>
  </si>
  <si>
    <t>ENSCHIG00000020315</t>
  </si>
  <si>
    <t>PHKG2</t>
  </si>
  <si>
    <t>ENSCHIG00000020320</t>
  </si>
  <si>
    <t>PDIA4</t>
  </si>
  <si>
    <t>ENSCHIG00000020326</t>
  </si>
  <si>
    <t>PHLDB1</t>
  </si>
  <si>
    <t>ENSCHIG00000020329</t>
  </si>
  <si>
    <t>BIN3</t>
  </si>
  <si>
    <t>ENSCHIG00000020334</t>
  </si>
  <si>
    <t>HSF2</t>
  </si>
  <si>
    <t>ENSCHIG00000020335</t>
  </si>
  <si>
    <t>EMC4</t>
  </si>
  <si>
    <t>ENSCHIG00000020340</t>
  </si>
  <si>
    <t>PKD2</t>
  </si>
  <si>
    <t>ENSCHIG00000020341</t>
  </si>
  <si>
    <t>CTDSP2</t>
  </si>
  <si>
    <t>ENSCHIG00000020348</t>
  </si>
  <si>
    <t>FBXW8</t>
  </si>
  <si>
    <t>ENSCHIG00000020349</t>
  </si>
  <si>
    <t>MARK4</t>
  </si>
  <si>
    <t>ENSCHIG00000020350</t>
  </si>
  <si>
    <t>DIPK1A</t>
  </si>
  <si>
    <t>ENSCHIG00000020353</t>
  </si>
  <si>
    <t>TIMM9</t>
  </si>
  <si>
    <t>ENSCHIG00000020357</t>
  </si>
  <si>
    <t>ENSCHIG00000020359</t>
  </si>
  <si>
    <t>UPF2</t>
  </si>
  <si>
    <t>ENSCHIG00000020362</t>
  </si>
  <si>
    <t>OXR1</t>
  </si>
  <si>
    <t>ENSCHIG00000020365</t>
  </si>
  <si>
    <t>TECR</t>
  </si>
  <si>
    <t>ENSCHIG00000020367</t>
  </si>
  <si>
    <t>PPP6R3</t>
  </si>
  <si>
    <t>ENSCHIG00000020368</t>
  </si>
  <si>
    <t>ENSCHIG00000020374</t>
  </si>
  <si>
    <t>RAB2A</t>
  </si>
  <si>
    <t>ENSCHIG00000020380</t>
  </si>
  <si>
    <t>AXL</t>
  </si>
  <si>
    <t>ENSCHIG00000020381</t>
  </si>
  <si>
    <t>ENSCHIG00000020389</t>
  </si>
  <si>
    <t>ATF6B</t>
  </si>
  <si>
    <t>ENSCHIG00000020391</t>
  </si>
  <si>
    <t>ENSCHIG00000020396</t>
  </si>
  <si>
    <t>PSMC5</t>
  </si>
  <si>
    <t>ENSCHIG00000020402</t>
  </si>
  <si>
    <t>DDX55</t>
  </si>
  <si>
    <t>ENSCHIG00000020410</t>
  </si>
  <si>
    <t>EMC7</t>
  </si>
  <si>
    <t>ENSCHIG00000020418</t>
  </si>
  <si>
    <t>DDX19A</t>
  </si>
  <si>
    <t>ENSCHIG00000020421</t>
  </si>
  <si>
    <t>TPST1</t>
  </si>
  <si>
    <t>ENSCHIG00000020424</t>
  </si>
  <si>
    <t>ZBTB45</t>
  </si>
  <si>
    <t>ENSCHIG00000020427</t>
  </si>
  <si>
    <t>ABCA3</t>
  </si>
  <si>
    <t>ENSCHIG00000020435</t>
  </si>
  <si>
    <t>TOR1A</t>
  </si>
  <si>
    <t>ENSCHIG00000020439</t>
  </si>
  <si>
    <t>STX18</t>
  </si>
  <si>
    <t>ENSCHIG00000020442</t>
  </si>
  <si>
    <t>LONRF1</t>
  </si>
  <si>
    <t>ENSCHIG00000020447</t>
  </si>
  <si>
    <t>ENSCHIG00000020451</t>
  </si>
  <si>
    <t>ENSCHIG00000020452</t>
  </si>
  <si>
    <t>UFC1</t>
  </si>
  <si>
    <t>ENSCHIG00000020458</t>
  </si>
  <si>
    <t>FBXW2</t>
  </si>
  <si>
    <t>ENSCHIG00000020463</t>
  </si>
  <si>
    <t>PLEKHB2</t>
  </si>
  <si>
    <t>ENSCHIG00000020465</t>
  </si>
  <si>
    <t>VEZF1</t>
  </si>
  <si>
    <t>ENSCHIG00000020466</t>
  </si>
  <si>
    <t>TMEM223</t>
  </si>
  <si>
    <t>ENSCHIG00000020468</t>
  </si>
  <si>
    <t>TTLL5</t>
  </si>
  <si>
    <t>ENSCHIG00000020469</t>
  </si>
  <si>
    <t>ZC3H7B</t>
  </si>
  <si>
    <t>ENSCHIG00000020470</t>
  </si>
  <si>
    <t>KIAA0319L</t>
  </si>
  <si>
    <t>ENSCHIG00000020472</t>
  </si>
  <si>
    <t>SLC15A4</t>
  </si>
  <si>
    <t>ENSCHIG00000020473</t>
  </si>
  <si>
    <t>RAI1</t>
  </si>
  <si>
    <t>ENSCHIG00000020478</t>
  </si>
  <si>
    <t>THAP4</t>
  </si>
  <si>
    <t>ENSCHIG00000020479</t>
  </si>
  <si>
    <t>IQCC</t>
  </si>
  <si>
    <t>ENSCHIG00000020482</t>
  </si>
  <si>
    <t>WDR62</t>
  </si>
  <si>
    <t>ENSCHIG00000020487</t>
  </si>
  <si>
    <t>FAM76B</t>
  </si>
  <si>
    <t>ENSCHIG00000020489</t>
  </si>
  <si>
    <t>SERINC3</t>
  </si>
  <si>
    <t>ENSCHIG00000020494</t>
  </si>
  <si>
    <t>ENSCHIG00000020495</t>
  </si>
  <si>
    <t>AMPH</t>
  </si>
  <si>
    <t>ENSCHIG00000020500</t>
  </si>
  <si>
    <t>ANAPC13</t>
  </si>
  <si>
    <t>ENSCHIG00000020503</t>
  </si>
  <si>
    <t>NAP1L3</t>
  </si>
  <si>
    <t>ENSCHIG00000020504</t>
  </si>
  <si>
    <t>RASSF1</t>
  </si>
  <si>
    <t>ENSCHIG00000020509</t>
  </si>
  <si>
    <t>ATP6V1A</t>
  </si>
  <si>
    <t>ENSCHIG00000020513</t>
  </si>
  <si>
    <t>TBC1D17</t>
  </si>
  <si>
    <t>ENSCHIG00000020517</t>
  </si>
  <si>
    <t>SUCLG1</t>
  </si>
  <si>
    <t>ENSCHIG00000020520</t>
  </si>
  <si>
    <t>RNF216</t>
  </si>
  <si>
    <t>ENSCHIG00000020523</t>
  </si>
  <si>
    <t>MRPL22</t>
  </si>
  <si>
    <t>ENSCHIG00000020527</t>
  </si>
  <si>
    <t>WDR26</t>
  </si>
  <si>
    <t>ENSCHIG00000020530</t>
  </si>
  <si>
    <t>BAHD1</t>
  </si>
  <si>
    <t>ENSCHIG00000020536</t>
  </si>
  <si>
    <t>MBIP</t>
  </si>
  <si>
    <t>ENSCHIG00000020538</t>
  </si>
  <si>
    <t>AXIN2</t>
  </si>
  <si>
    <t>ENSCHIG00000020539</t>
  </si>
  <si>
    <t>ENSCHIG00000020540</t>
  </si>
  <si>
    <t>MNT</t>
  </si>
  <si>
    <t>ENSCHIG00000020541</t>
  </si>
  <si>
    <t>ALDH5A1</t>
  </si>
  <si>
    <t>ENSCHIG00000020545</t>
  </si>
  <si>
    <t>SEC62</t>
  </si>
  <si>
    <t>ENSCHIG00000020548</t>
  </si>
  <si>
    <t>FN3K</t>
  </si>
  <si>
    <t>ENSCHIG00000020550</t>
  </si>
  <si>
    <t>COMMD9</t>
  </si>
  <si>
    <t>ENSCHIG00000020551</t>
  </si>
  <si>
    <t>UBE2R2</t>
  </si>
  <si>
    <t>ENSCHIG00000020556</t>
  </si>
  <si>
    <t>DCAF13</t>
  </si>
  <si>
    <t>ENSCHIG00000020562</t>
  </si>
  <si>
    <t>ENSCHIG00000020564</t>
  </si>
  <si>
    <t>ITFG1</t>
  </si>
  <si>
    <t>ENSCHIG00000020569</t>
  </si>
  <si>
    <t>MRPS2</t>
  </si>
  <si>
    <t>ENSCHIG00000020571</t>
  </si>
  <si>
    <t>PRKAG1</t>
  </si>
  <si>
    <t>ENSCHIG00000020574</t>
  </si>
  <si>
    <t>EIPR1</t>
  </si>
  <si>
    <t>ENSCHIG00000020581</t>
  </si>
  <si>
    <t>ENSCHIG00000020583</t>
  </si>
  <si>
    <t>TUFM</t>
  </si>
  <si>
    <t>ENSCHIG00000020584</t>
  </si>
  <si>
    <t>TBRG1</t>
  </si>
  <si>
    <t>ENSCHIG00000020585</t>
  </si>
  <si>
    <t>RNF145</t>
  </si>
  <si>
    <t>ENSCHIG00000020588</t>
  </si>
  <si>
    <t>CSRP1</t>
  </si>
  <si>
    <t>ENSCHIG00000020590</t>
  </si>
  <si>
    <t>DONSON</t>
  </si>
  <si>
    <t>ENSCHIG00000020605</t>
  </si>
  <si>
    <t>NPEPL1</t>
  </si>
  <si>
    <t>ENSCHIG00000020611</t>
  </si>
  <si>
    <t>SNRNP200</t>
  </si>
  <si>
    <t>ENSCHIG00000020614</t>
  </si>
  <si>
    <t>PSME3IP1</t>
  </si>
  <si>
    <t>ENSCHIG00000020622</t>
  </si>
  <si>
    <t>CLN3</t>
  </si>
  <si>
    <t>ENSCHIG00000020625</t>
  </si>
  <si>
    <t>ENSCHIG00000020626</t>
  </si>
  <si>
    <t>SGPP1</t>
  </si>
  <si>
    <t>ENSCHIG00000020628</t>
  </si>
  <si>
    <t>ENSCHIG00000020631</t>
  </si>
  <si>
    <t>FAM189B</t>
  </si>
  <si>
    <t>ENSCHIG00000020634</t>
  </si>
  <si>
    <t>SMDT1</t>
  </si>
  <si>
    <t>ENSCHIG00000020635</t>
  </si>
  <si>
    <t>TUBE1</t>
  </si>
  <si>
    <t>ENSCHIG00000020636</t>
  </si>
  <si>
    <t>ENSCHIG00000020637</t>
  </si>
  <si>
    <t>EIF4H</t>
  </si>
  <si>
    <t>ENSCHIG00000020638</t>
  </si>
  <si>
    <t>SF3A3</t>
  </si>
  <si>
    <t>ENSCHIG00000020642</t>
  </si>
  <si>
    <t>TTC33</t>
  </si>
  <si>
    <t>ENSCHIG00000020645</t>
  </si>
  <si>
    <t>NOTCH4</t>
  </si>
  <si>
    <t>ENSCHIG00000020649</t>
  </si>
  <si>
    <t>MAPK8IP3</t>
  </si>
  <si>
    <t>ENSCHIG00000020651</t>
  </si>
  <si>
    <t>RPS19BP1</t>
  </si>
  <si>
    <t>ENSCHIG00000020652</t>
  </si>
  <si>
    <t>DCTN6</t>
  </si>
  <si>
    <t>ENSCHIG00000020653</t>
  </si>
  <si>
    <t>SORL1</t>
  </si>
  <si>
    <t>ENSCHIG00000020654</t>
  </si>
  <si>
    <t>TEX2</t>
  </si>
  <si>
    <t>ENSCHIG00000020656</t>
  </si>
  <si>
    <t>MYO5A</t>
  </si>
  <si>
    <t>ENSCHIG00000020659</t>
  </si>
  <si>
    <t>LENG8</t>
  </si>
  <si>
    <t>ENSCHIG00000020666</t>
  </si>
  <si>
    <t>C1orf35</t>
  </si>
  <si>
    <t>ENSCHIG00000020675</t>
  </si>
  <si>
    <t>CIAPIN1</t>
  </si>
  <si>
    <t>ENSCHIG00000020685</t>
  </si>
  <si>
    <t>ENSCHIG00000020689</t>
  </si>
  <si>
    <t>OGFR</t>
  </si>
  <si>
    <t>ENSCHIG00000020690</t>
  </si>
  <si>
    <t>TRPC1</t>
  </si>
  <si>
    <t>ENSCHIG00000020692</t>
  </si>
  <si>
    <t>XRCC1</t>
  </si>
  <si>
    <t>ENSCHIG00000020696</t>
  </si>
  <si>
    <t>EIF2B2</t>
  </si>
  <si>
    <t>ENSCHIG00000020699</t>
  </si>
  <si>
    <t>HUWE1</t>
  </si>
  <si>
    <t>ENSCHIG00000020707</t>
  </si>
  <si>
    <t>EHD1</t>
  </si>
  <si>
    <t>ENSCHIG00000020711</t>
  </si>
  <si>
    <t>MAZ</t>
  </si>
  <si>
    <t>ENSCHIG00000020714</t>
  </si>
  <si>
    <t>PISD</t>
  </si>
  <si>
    <t>ENSCHIG00000020722</t>
  </si>
  <si>
    <t>EMC2</t>
  </si>
  <si>
    <t>ENSCHIG00000020724</t>
  </si>
  <si>
    <t>SIN3A</t>
  </si>
  <si>
    <t>ENSCHIG00000020725</t>
  </si>
  <si>
    <t>PLPP1</t>
  </si>
  <si>
    <t>ENSCHIG00000020726</t>
  </si>
  <si>
    <t>BRPF3</t>
  </si>
  <si>
    <t>ENSCHIG00000020730</t>
  </si>
  <si>
    <t>DSTYK</t>
  </si>
  <si>
    <t>ENSCHIG00000020740</t>
  </si>
  <si>
    <t>SETX</t>
  </si>
  <si>
    <t>ENSCHIG00000020741</t>
  </si>
  <si>
    <t>NDUFB9</t>
  </si>
  <si>
    <t>ENSCHIG00000020742</t>
  </si>
  <si>
    <t>ARID4B</t>
  </si>
  <si>
    <t>ENSCHIG00000020745</t>
  </si>
  <si>
    <t>ANTKMT</t>
  </si>
  <si>
    <t>ENSCHIG00000020746</t>
  </si>
  <si>
    <t>CHMP4A</t>
  </si>
  <si>
    <t>ENSCHIG00000020757</t>
  </si>
  <si>
    <t>MRPL21</t>
  </si>
  <si>
    <t>ENSCHIG00000020760</t>
  </si>
  <si>
    <t>MUL1</t>
  </si>
  <si>
    <t>ENSCHIG00000020765</t>
  </si>
  <si>
    <t>EMC8</t>
  </si>
  <si>
    <t>ENSCHIG00000020766</t>
  </si>
  <si>
    <t>ENSCHIG00000020769</t>
  </si>
  <si>
    <t>PYROXD1</t>
  </si>
  <si>
    <t>ENSCHIG00000020770</t>
  </si>
  <si>
    <t>LWLT01000704.1</t>
  </si>
  <si>
    <t>ENSCHIG00000020771</t>
  </si>
  <si>
    <t>TCF25</t>
  </si>
  <si>
    <t>ENSCHIG00000020776</t>
  </si>
  <si>
    <t>RNPEP</t>
  </si>
  <si>
    <t>ENSCHIG00000020780</t>
  </si>
  <si>
    <t>RASA3</t>
  </si>
  <si>
    <t>ENSCHIG00000020781</t>
  </si>
  <si>
    <t>ENDOG</t>
  </si>
  <si>
    <t>ENSCHIG00000020782</t>
  </si>
  <si>
    <t>DENND10</t>
  </si>
  <si>
    <t>ENSCHIG00000020789</t>
  </si>
  <si>
    <t>CEBPZ</t>
  </si>
  <si>
    <t>ENSCHIG00000020799</t>
  </si>
  <si>
    <t>FMNL1</t>
  </si>
  <si>
    <t>ENSCHIG00000020801</t>
  </si>
  <si>
    <t>PSMA6</t>
  </si>
  <si>
    <t>ENSCHIG00000020806</t>
  </si>
  <si>
    <t>CSNK2A2</t>
  </si>
  <si>
    <t>ENSCHIG00000020810</t>
  </si>
  <si>
    <t>TIAL1</t>
  </si>
  <si>
    <t>ENSCHIG00000020812</t>
  </si>
  <si>
    <t>C12orf57</t>
  </si>
  <si>
    <t>ENSCHIG00000020816</t>
  </si>
  <si>
    <t>NFRKB</t>
  </si>
  <si>
    <t>ENSCHIG00000020818</t>
  </si>
  <si>
    <t>ENSCHIG00000020820</t>
  </si>
  <si>
    <t>NUP43</t>
  </si>
  <si>
    <t>ENSCHIG00000020822</t>
  </si>
  <si>
    <t>RFC4</t>
  </si>
  <si>
    <t>ENSCHIG00000020825</t>
  </si>
  <si>
    <t>KDSR</t>
  </si>
  <si>
    <t>ENSCHIG00000020837</t>
  </si>
  <si>
    <t>LATS2</t>
  </si>
  <si>
    <t>ENSCHIG00000020839</t>
  </si>
  <si>
    <t>FAM32A</t>
  </si>
  <si>
    <t>ENSCHIG00000020842</t>
  </si>
  <si>
    <t>ELOA</t>
  </si>
  <si>
    <t>ENSCHIG00000020843</t>
  </si>
  <si>
    <t>ENSCHIG00000020857</t>
  </si>
  <si>
    <t>ENSCHIG00000020859</t>
  </si>
  <si>
    <t>PHF10</t>
  </si>
  <si>
    <t>ENSCHIG00000020860</t>
  </si>
  <si>
    <t>ETV6</t>
  </si>
  <si>
    <t>ENSCHIG00000020861</t>
  </si>
  <si>
    <t>RPTOR</t>
  </si>
  <si>
    <t>ENSCHIG00000020867</t>
  </si>
  <si>
    <t>CAVIN3</t>
  </si>
  <si>
    <t>ENSCHIG00000020874</t>
  </si>
  <si>
    <t>SYF2</t>
  </si>
  <si>
    <t>ENSCHIG00000020876</t>
  </si>
  <si>
    <t>ZNF175</t>
  </si>
  <si>
    <t>ENSCHIG00000020879</t>
  </si>
  <si>
    <t>CLCN4</t>
  </si>
  <si>
    <t>ENSCHIG00000020881</t>
  </si>
  <si>
    <t>ENSCHIG00000020883</t>
  </si>
  <si>
    <t>STK40</t>
  </si>
  <si>
    <t>ENSCHIG00000020887</t>
  </si>
  <si>
    <t>NOL7</t>
  </si>
  <si>
    <t>ENSCHIG00000020892</t>
  </si>
  <si>
    <t>ENSCHIG00000020894</t>
  </si>
  <si>
    <t>ENSCHIG00000020902</t>
  </si>
  <si>
    <t>ELMO1</t>
  </si>
  <si>
    <t>ENSCHIG00000020903</t>
  </si>
  <si>
    <t>ENSCHIG00000020905</t>
  </si>
  <si>
    <t>C5orf15</t>
  </si>
  <si>
    <t>ENSCHIG00000020907</t>
  </si>
  <si>
    <t>IFT27</t>
  </si>
  <si>
    <t>ENSCHIG00000020910</t>
  </si>
  <si>
    <t>PHLPP1</t>
  </si>
  <si>
    <t>ENSCHIG00000020911</t>
  </si>
  <si>
    <t>DPCD</t>
  </si>
  <si>
    <t>ENSCHIG00000020913</t>
  </si>
  <si>
    <t>ENSCHIG00000020916</t>
  </si>
  <si>
    <t>NME3</t>
  </si>
  <si>
    <t>ENSCHIG00000020925</t>
  </si>
  <si>
    <t>MON1B</t>
  </si>
  <si>
    <t>ENSCHIG00000020927</t>
  </si>
  <si>
    <t>SS18L2</t>
  </si>
  <si>
    <t>ENSCHIG00000020929</t>
  </si>
  <si>
    <t>PSMF1</t>
  </si>
  <si>
    <t>ENSCHIG00000020934</t>
  </si>
  <si>
    <t>NCAPD3</t>
  </si>
  <si>
    <t>ENSCHIG00000020936</t>
  </si>
  <si>
    <t>MDN1</t>
  </si>
  <si>
    <t>ENSCHIG00000020937</t>
  </si>
  <si>
    <t>UBR5</t>
  </si>
  <si>
    <t>ENSCHIG00000020942</t>
  </si>
  <si>
    <t>MRPS5</t>
  </si>
  <si>
    <t>ENSCHIG00000020948</t>
  </si>
  <si>
    <t>RRP1</t>
  </si>
  <si>
    <t>ENSCHIG00000020952</t>
  </si>
  <si>
    <t>RBM14</t>
  </si>
  <si>
    <t>ENSCHIG00000020954</t>
  </si>
  <si>
    <t>PCF11</t>
  </si>
  <si>
    <t>ENSCHIG00000020959</t>
  </si>
  <si>
    <t>MARCHF5</t>
  </si>
  <si>
    <t>ENSCHIG00000020963</t>
  </si>
  <si>
    <t>ENSCHIG00000020971</t>
  </si>
  <si>
    <t>FAM160B2</t>
  </si>
  <si>
    <t>ENSCHIG00000020972</t>
  </si>
  <si>
    <t>SPARC</t>
  </si>
  <si>
    <t>ENSCHIG00000020973</t>
  </si>
  <si>
    <t>ZSCAN29</t>
  </si>
  <si>
    <t>ENSCHIG00000020974</t>
  </si>
  <si>
    <t>CLIP2</t>
  </si>
  <si>
    <t>ENSCHIG00000020977</t>
  </si>
  <si>
    <t>ZNF282</t>
  </si>
  <si>
    <t>ENSCHIG00000020984</t>
  </si>
  <si>
    <t>ENSCHIG00000020989</t>
  </si>
  <si>
    <t>TCP11L1</t>
  </si>
  <si>
    <t>ENSCHIG00000020990</t>
  </si>
  <si>
    <t>FOXK2</t>
  </si>
  <si>
    <t>ENSCHIG00000020996</t>
  </si>
  <si>
    <t>JAG1</t>
  </si>
  <si>
    <t>ENSCHIG00000021000</t>
  </si>
  <si>
    <t>CHD9</t>
  </si>
  <si>
    <t>ENSCHIG00000021008</t>
  </si>
  <si>
    <t>ARMH3</t>
  </si>
  <si>
    <t>ENSCHIG00000021009</t>
  </si>
  <si>
    <t>TXNRD1</t>
  </si>
  <si>
    <t>ENSCHIG00000021010</t>
  </si>
  <si>
    <t>MYL9</t>
  </si>
  <si>
    <t>ENSCHIG00000021013</t>
  </si>
  <si>
    <t>USP39</t>
  </si>
  <si>
    <t>ENSCHIG00000021020</t>
  </si>
  <si>
    <t>PRPF31</t>
  </si>
  <si>
    <t>ENSCHIG00000021034</t>
  </si>
  <si>
    <t>TRAPPC14</t>
  </si>
  <si>
    <t>ENSCHIG00000021035</t>
  </si>
  <si>
    <t>TAB2</t>
  </si>
  <si>
    <t>ENSCHIG00000021038</t>
  </si>
  <si>
    <t>DCAF8</t>
  </si>
  <si>
    <t>ENSCHIG00000021040</t>
  </si>
  <si>
    <t>ENSCHIG00000021042</t>
  </si>
  <si>
    <t>ENSCHIG00000021043</t>
  </si>
  <si>
    <t>ZNF606</t>
  </si>
  <si>
    <t>ENSCHIG00000021049</t>
  </si>
  <si>
    <t>FAM53C</t>
  </si>
  <si>
    <t>ENSCHIG00000021052</t>
  </si>
  <si>
    <t>ENSCHIG00000021056</t>
  </si>
  <si>
    <t>ENSCHIG00000021064</t>
  </si>
  <si>
    <t>RANBP3</t>
  </si>
  <si>
    <t>ENSCHIG00000021067</t>
  </si>
  <si>
    <t>SGMS1</t>
  </si>
  <si>
    <t>ENSCHIG00000021070</t>
  </si>
  <si>
    <t>SMPD1</t>
  </si>
  <si>
    <t>ENSCHIG00000021071</t>
  </si>
  <si>
    <t>CLN8</t>
  </si>
  <si>
    <t>ENSCHIG00000021077</t>
  </si>
  <si>
    <t>PPP1R16A</t>
  </si>
  <si>
    <t>ENSCHIG00000021078</t>
  </si>
  <si>
    <t>ENSCHIG00000021091</t>
  </si>
  <si>
    <t>TOP2B</t>
  </si>
  <si>
    <t>ENSCHIG00000021092</t>
  </si>
  <si>
    <t>BUB3</t>
  </si>
  <si>
    <t>ENSCHIG00000021097</t>
  </si>
  <si>
    <t>NEK1</t>
  </si>
  <si>
    <t>ENSCHIG00000021098</t>
  </si>
  <si>
    <t>MKRN2</t>
  </si>
  <si>
    <t>ENSCHIG00000021099</t>
  </si>
  <si>
    <t>ZNF32</t>
  </si>
  <si>
    <t>ENSCHIG00000021105</t>
  </si>
  <si>
    <t>FAN1</t>
  </si>
  <si>
    <t>ENSCHIG00000021107</t>
  </si>
  <si>
    <t>CHFR</t>
  </si>
  <si>
    <t>ENSCHIG00000021110</t>
  </si>
  <si>
    <t>PCBD1</t>
  </si>
  <si>
    <t>ENSCHIG00000021111</t>
  </si>
  <si>
    <t>ENSCHIG00000021114</t>
  </si>
  <si>
    <t>NEDD9</t>
  </si>
  <si>
    <t>ENSCHIG00000021119</t>
  </si>
  <si>
    <t>FAAP24</t>
  </si>
  <si>
    <t>ENSCHIG00000021121</t>
  </si>
  <si>
    <t>EXOSC4</t>
  </si>
  <si>
    <t>ENSCHIG00000021122</t>
  </si>
  <si>
    <t>NFYC</t>
  </si>
  <si>
    <t>ENSCHIG00000021124</t>
  </si>
  <si>
    <t>KAT2A</t>
  </si>
  <si>
    <t>ENSCHIG00000021125</t>
  </si>
  <si>
    <t>RGCC</t>
  </si>
  <si>
    <t>ENSCHIG00000021126</t>
  </si>
  <si>
    <t>RARS1</t>
  </si>
  <si>
    <t>ENSCHIG00000021129</t>
  </si>
  <si>
    <t>NIPAL3</t>
  </si>
  <si>
    <t>ENSCHIG00000021132</t>
  </si>
  <si>
    <t>UBR1</t>
  </si>
  <si>
    <t>ENSCHIG00000021134</t>
  </si>
  <si>
    <t>MBD1</t>
  </si>
  <si>
    <t>ENSCHIG00000021143</t>
  </si>
  <si>
    <t>SYAP1</t>
  </si>
  <si>
    <t>ENSCHIG00000021145</t>
  </si>
  <si>
    <t>GPAT4</t>
  </si>
  <si>
    <t>ENSCHIG00000021150</t>
  </si>
  <si>
    <t>TSPAN33</t>
  </si>
  <si>
    <t>ENSCHIG00000021154</t>
  </si>
  <si>
    <t>TMEM11</t>
  </si>
  <si>
    <t>ENSCHIG00000021156</t>
  </si>
  <si>
    <t>ENSCHIG00000021160</t>
  </si>
  <si>
    <t>TRUB2</t>
  </si>
  <si>
    <t>ENSCHIG00000021161</t>
  </si>
  <si>
    <t>USP24</t>
  </si>
  <si>
    <t>ENSCHIG00000021163</t>
  </si>
  <si>
    <t>DEGS1</t>
  </si>
  <si>
    <t>ENSCHIG00000021165</t>
  </si>
  <si>
    <t>REXO1</t>
  </si>
  <si>
    <t>ENSCHIG00000021166</t>
  </si>
  <si>
    <t>AP1B1</t>
  </si>
  <si>
    <t>ENSCHIG00000021167</t>
  </si>
  <si>
    <t>PLSCR3</t>
  </si>
  <si>
    <t>ENSCHIG00000021168</t>
  </si>
  <si>
    <t>TRMT61A</t>
  </si>
  <si>
    <t>ENSCHIG00000021171</t>
  </si>
  <si>
    <t>CCDC91</t>
  </si>
  <si>
    <t>ENSCHIG00000021173</t>
  </si>
  <si>
    <t>JPT1</t>
  </si>
  <si>
    <t>ENSCHIG00000021188</t>
  </si>
  <si>
    <t>ESF1</t>
  </si>
  <si>
    <t>ENSCHIG00000021189</t>
  </si>
  <si>
    <t>REEP5</t>
  </si>
  <si>
    <t>ENSCHIG00000021190</t>
  </si>
  <si>
    <t>ENSCHIG00000021192</t>
  </si>
  <si>
    <t>LEPROTL1</t>
  </si>
  <si>
    <t>ENSCHIG00000021197</t>
  </si>
  <si>
    <t>ENSCHIG00000021198</t>
  </si>
  <si>
    <t>ACAT1</t>
  </si>
  <si>
    <t>ENSCHIG00000021205</t>
  </si>
  <si>
    <t>GTPBP3</t>
  </si>
  <si>
    <t>ENSCHIG00000021208</t>
  </si>
  <si>
    <t>AAR2</t>
  </si>
  <si>
    <t>ENSCHIG00000021211</t>
  </si>
  <si>
    <t>KLHL9</t>
  </si>
  <si>
    <t>ENSCHIG00000021213</t>
  </si>
  <si>
    <t>ENSCHIG00000021219</t>
  </si>
  <si>
    <t>SELENOO</t>
  </si>
  <si>
    <t>ENSCHIG00000021222</t>
  </si>
  <si>
    <t>NSRP1</t>
  </si>
  <si>
    <t>ENSCHIG00000021227</t>
  </si>
  <si>
    <t>CAT</t>
  </si>
  <si>
    <t>ENSCHIG00000021228</t>
  </si>
  <si>
    <t>PSMD5</t>
  </si>
  <si>
    <t>ENSCHIG00000021231</t>
  </si>
  <si>
    <t>ENSCHIG00000021232</t>
  </si>
  <si>
    <t>EPRS1</t>
  </si>
  <si>
    <t>ENSCHIG00000021233</t>
  </si>
  <si>
    <t>TBCA</t>
  </si>
  <si>
    <t>ENSCHIG00000021235</t>
  </si>
  <si>
    <t>ABHD5</t>
  </si>
  <si>
    <t>ENSCHIG00000021236</t>
  </si>
  <si>
    <t>HCCS</t>
  </si>
  <si>
    <t>ENSCHIG00000021240</t>
  </si>
  <si>
    <t>SEC63</t>
  </si>
  <si>
    <t>ENSCHIG00000021241</t>
  </si>
  <si>
    <t>RAC3</t>
  </si>
  <si>
    <t>ENSCHIG00000021242</t>
  </si>
  <si>
    <t>METTL6</t>
  </si>
  <si>
    <t>ENSCHIG00000021243</t>
  </si>
  <si>
    <t>NT5C3A</t>
  </si>
  <si>
    <t>ENSCHIG00000021245</t>
  </si>
  <si>
    <t>PAXBP1</t>
  </si>
  <si>
    <t>ENSCHIG00000021253</t>
  </si>
  <si>
    <t>ENSCHIG00000021255</t>
  </si>
  <si>
    <t>SLC35F6</t>
  </si>
  <si>
    <t>ENSCHIG00000021257</t>
  </si>
  <si>
    <t>ANKRA2</t>
  </si>
  <si>
    <t>ENSCHIG00000021263</t>
  </si>
  <si>
    <t>GID4</t>
  </si>
  <si>
    <t>ENSCHIG00000021266</t>
  </si>
  <si>
    <t>TRIB1</t>
  </si>
  <si>
    <t>ENSCHIG00000021271</t>
  </si>
  <si>
    <t>DCUN1D5</t>
  </si>
  <si>
    <t>ENSCHIG00000021272</t>
  </si>
  <si>
    <t>TUBB2B</t>
  </si>
  <si>
    <t>ENSCHIG00000021273</t>
  </si>
  <si>
    <t>ENSCHIG00000021275</t>
  </si>
  <si>
    <t>ENSCHIG00000021276</t>
  </si>
  <si>
    <t>UNC45A</t>
  </si>
  <si>
    <t>ENSCHIG00000021280</t>
  </si>
  <si>
    <t>NLGN2</t>
  </si>
  <si>
    <t>ENSCHIG00000021283</t>
  </si>
  <si>
    <t>EIF5</t>
  </si>
  <si>
    <t>ENSCHIG00000021285</t>
  </si>
  <si>
    <t>HNRNPH1</t>
  </si>
  <si>
    <t>ENSCHIG00000021288</t>
  </si>
  <si>
    <t>CIRBP</t>
  </si>
  <si>
    <t>ENSCHIG00000021289</t>
  </si>
  <si>
    <t>CDPF1</t>
  </si>
  <si>
    <t>ENSCHIG00000021292</t>
  </si>
  <si>
    <t>CDS2</t>
  </si>
  <si>
    <t>ENSCHIG00000021295</t>
  </si>
  <si>
    <t>GPATCH4</t>
  </si>
  <si>
    <t>ENSCHIG00000021298</t>
  </si>
  <si>
    <t>ADIPOR1</t>
  </si>
  <si>
    <t>ENSCHIG00000021299</t>
  </si>
  <si>
    <t>LRRFIP2</t>
  </si>
  <si>
    <t>ENSCHIG00000021301</t>
  </si>
  <si>
    <t>UBA5</t>
  </si>
  <si>
    <t>ENSCHIG00000021305</t>
  </si>
  <si>
    <t>GSN</t>
  </si>
  <si>
    <t>ENSCHIG00000021306</t>
  </si>
  <si>
    <t>ENSCHIG00000021309</t>
  </si>
  <si>
    <t>ENSCHIG00000021316</t>
  </si>
  <si>
    <t>TNKS2</t>
  </si>
  <si>
    <t>ENSCHIG00000021320</t>
  </si>
  <si>
    <t>ENSCHIG00000021323</t>
  </si>
  <si>
    <t>ENSCHIG00000021326</t>
  </si>
  <si>
    <t>MFN1</t>
  </si>
  <si>
    <t>ENSCHIG00000021328</t>
  </si>
  <si>
    <t>ENSCHIG00000021332</t>
  </si>
  <si>
    <t>DDX17</t>
  </si>
  <si>
    <t>ENSCHIG00000021333</t>
  </si>
  <si>
    <t>ENSCHIG00000021335</t>
  </si>
  <si>
    <t>SLC49A4</t>
  </si>
  <si>
    <t>ENSCHIG00000021336</t>
  </si>
  <si>
    <t>PIGT</t>
  </si>
  <si>
    <t>ENSCHIG00000021339</t>
  </si>
  <si>
    <t>INA</t>
  </si>
  <si>
    <t>ENSCHIG00000021347</t>
  </si>
  <si>
    <t>RETREG3</t>
  </si>
  <si>
    <t>ENSCHIG00000021350</t>
  </si>
  <si>
    <t>BRD8</t>
  </si>
  <si>
    <t>ENSCHIG00000021351</t>
  </si>
  <si>
    <t>CRLF3</t>
  </si>
  <si>
    <t>ENSCHIG00000021354</t>
  </si>
  <si>
    <t>C18orf32</t>
  </si>
  <si>
    <t>ENSCHIG00000021355</t>
  </si>
  <si>
    <t>ASH2L</t>
  </si>
  <si>
    <t>ENSCHIG00000021356</t>
  </si>
  <si>
    <t>DUSP28</t>
  </si>
  <si>
    <t>ENSCHIG00000021357</t>
  </si>
  <si>
    <t>TUBGCP6</t>
  </si>
  <si>
    <t>ENSCHIG00000021359</t>
  </si>
  <si>
    <t>ANKRD13C</t>
  </si>
  <si>
    <t>ENSCHIG00000021368</t>
  </si>
  <si>
    <t>CCDC47</t>
  </si>
  <si>
    <t>ENSCHIG00000021373</t>
  </si>
  <si>
    <t>KIAA1671</t>
  </si>
  <si>
    <t>ENSCHIG00000021376</t>
  </si>
  <si>
    <t>DNAJC2</t>
  </si>
  <si>
    <t>ENSCHIG00000021377</t>
  </si>
  <si>
    <t>MTARC2</t>
  </si>
  <si>
    <t>ENSCHIG00000021378</t>
  </si>
  <si>
    <t>CHCHD10</t>
  </si>
  <si>
    <t>ENSCHIG00000021385</t>
  </si>
  <si>
    <t>SART3</t>
  </si>
  <si>
    <t>ENSCHIG00000021386</t>
  </si>
  <si>
    <t>TXNDC12</t>
  </si>
  <si>
    <t>ENSCHIG00000021387</t>
  </si>
  <si>
    <t>CNNM3</t>
  </si>
  <si>
    <t>ENSCHIG00000021388</t>
  </si>
  <si>
    <t>WDR73</t>
  </si>
  <si>
    <t>ENSCHIG00000021389</t>
  </si>
  <si>
    <t>UBA1</t>
  </si>
  <si>
    <t>ENSCHIG00000021396</t>
  </si>
  <si>
    <t>RAE1</t>
  </si>
  <si>
    <t>ENSCHIG00000021402</t>
  </si>
  <si>
    <t>PLA2G6</t>
  </si>
  <si>
    <t>ENSCHIG00000021411</t>
  </si>
  <si>
    <t>MACROH2A1</t>
  </si>
  <si>
    <t>ENSCHIG00000021413</t>
  </si>
  <si>
    <t>EXOC5</t>
  </si>
  <si>
    <t>ENSCHIG00000021414</t>
  </si>
  <si>
    <t>ATXN7L3</t>
  </si>
  <si>
    <t>ENSCHIG00000021415</t>
  </si>
  <si>
    <t>NME2</t>
  </si>
  <si>
    <t>ENSCHIG00000021416</t>
  </si>
  <si>
    <t>ENSCHIG00000021418</t>
  </si>
  <si>
    <t>EEA1</t>
  </si>
  <si>
    <t>ENSCHIG00000021419</t>
  </si>
  <si>
    <t>TM6SF1</t>
  </si>
  <si>
    <t>ENSCHIG00000021422</t>
  </si>
  <si>
    <t>TACO1</t>
  </si>
  <si>
    <t>ENSCHIG00000021423</t>
  </si>
  <si>
    <t>ENSCHIG00000021425</t>
  </si>
  <si>
    <t>ENSCHIG00000021435</t>
  </si>
  <si>
    <t>WDR37</t>
  </si>
  <si>
    <t>ENSCHIG00000021438</t>
  </si>
  <si>
    <t>FN1</t>
  </si>
  <si>
    <t>ENSCHIG00000021439</t>
  </si>
  <si>
    <t>ENSCHIG00000021442</t>
  </si>
  <si>
    <t>ENSCHIG00000021446</t>
  </si>
  <si>
    <t>TRMT10C</t>
  </si>
  <si>
    <t>ENSCHIG00000021455</t>
  </si>
  <si>
    <t>SYT11</t>
  </si>
  <si>
    <t>ENSCHIG00000021460</t>
  </si>
  <si>
    <t>EZH1</t>
  </si>
  <si>
    <t>ENSCHIG00000021465</t>
  </si>
  <si>
    <t>SRP72</t>
  </si>
  <si>
    <t>ENSCHIG00000021467</t>
  </si>
  <si>
    <t>RUSC2</t>
  </si>
  <si>
    <t>ENSCHIG00000021470</t>
  </si>
  <si>
    <t>GABARAP</t>
  </si>
  <si>
    <t>ENSCHIG00000021471</t>
  </si>
  <si>
    <t>EIF1AX</t>
  </si>
  <si>
    <t>ENSCHIG00000021472</t>
  </si>
  <si>
    <t>NPTN</t>
  </si>
  <si>
    <t>ENSCHIG00000021475</t>
  </si>
  <si>
    <t>ENSCHIG00000021476</t>
  </si>
  <si>
    <t>MAP2K7</t>
  </si>
  <si>
    <t>ENSCHIG00000021478</t>
  </si>
  <si>
    <t>SNX10</t>
  </si>
  <si>
    <t>ENSCHIG00000021479</t>
  </si>
  <si>
    <t>L3MBTL2</t>
  </si>
  <si>
    <t>ENSCHIG00000021484</t>
  </si>
  <si>
    <t>TRAF3IP3</t>
  </si>
  <si>
    <t>ENSCHIG00000021488</t>
  </si>
  <si>
    <t>MIGA2</t>
  </si>
  <si>
    <t>ENSCHIG00000021490</t>
  </si>
  <si>
    <t>COPS2</t>
  </si>
  <si>
    <t>ENSCHIG00000021495</t>
  </si>
  <si>
    <t>FUZ</t>
  </si>
  <si>
    <t>ENSCHIG00000021498</t>
  </si>
  <si>
    <t>ENSCHIG00000021501</t>
  </si>
  <si>
    <t>ABHD12</t>
  </si>
  <si>
    <t>ENSCHIG00000021509</t>
  </si>
  <si>
    <t>DCTN2</t>
  </si>
  <si>
    <t>ENSCHIG00000021511</t>
  </si>
  <si>
    <t>ENSCHIG00000021514</t>
  </si>
  <si>
    <t>WBP1</t>
  </si>
  <si>
    <t>ENSCHIG00000021515</t>
  </si>
  <si>
    <t>HEY1</t>
  </si>
  <si>
    <t>ENSCHIG00000021516</t>
  </si>
  <si>
    <t>MRPS21</t>
  </si>
  <si>
    <t>ENSCHIG00000021517</t>
  </si>
  <si>
    <t>ARL6IP5</t>
  </si>
  <si>
    <t>ENSCHIG00000021519</t>
  </si>
  <si>
    <t>RRP1B</t>
  </si>
  <si>
    <t>ENSCHIG00000021522</t>
  </si>
  <si>
    <t>ENSCHIG00000021524</t>
  </si>
  <si>
    <t>DPY19L3</t>
  </si>
  <si>
    <t>ENSCHIG00000021526</t>
  </si>
  <si>
    <t>RNF185</t>
  </si>
  <si>
    <t>ENSCHIG00000021528</t>
  </si>
  <si>
    <t>RALGAPA1</t>
  </si>
  <si>
    <t>ENSCHIG00000021532</t>
  </si>
  <si>
    <t>STARD13</t>
  </si>
  <si>
    <t>ENSCHIG00000021534</t>
  </si>
  <si>
    <t>RNF126</t>
  </si>
  <si>
    <t>ENSCHIG00000021535</t>
  </si>
  <si>
    <t>ERICH3</t>
  </si>
  <si>
    <t>ENSCHIG00000021542</t>
  </si>
  <si>
    <t>ENSCHIG00000021548</t>
  </si>
  <si>
    <t>TMTC2</t>
  </si>
  <si>
    <t>ENSCHIG00000021550</t>
  </si>
  <si>
    <t>RRAS2</t>
  </si>
  <si>
    <t>ENSCHIG00000021551</t>
  </si>
  <si>
    <t>ENSCHIG00000021556</t>
  </si>
  <si>
    <t>CACYBP</t>
  </si>
  <si>
    <t>ENSCHIG00000021558</t>
  </si>
  <si>
    <t>ECSIT</t>
  </si>
  <si>
    <t>ENSCHIG00000021559</t>
  </si>
  <si>
    <t>PUM3</t>
  </si>
  <si>
    <t>ENSCHIG00000021560</t>
  </si>
  <si>
    <t>EIF4E2</t>
  </si>
  <si>
    <t>ENSCHIG00000021562</t>
  </si>
  <si>
    <t>FBL</t>
  </si>
  <si>
    <t>ENSCHIG00000021580</t>
  </si>
  <si>
    <t>GRSF1</t>
  </si>
  <si>
    <t>ENSCHIG00000021582</t>
  </si>
  <si>
    <t>GLRX3</t>
  </si>
  <si>
    <t>ENSCHIG00000021585</t>
  </si>
  <si>
    <t>EML3</t>
  </si>
  <si>
    <t>ENSCHIG00000021589</t>
  </si>
  <si>
    <t>ARID4A</t>
  </si>
  <si>
    <t>ENSCHIG00000021595</t>
  </si>
  <si>
    <t>SLC6A17</t>
  </si>
  <si>
    <t>ENSCHIG00000021603</t>
  </si>
  <si>
    <t>ENSCHIG00000021609</t>
  </si>
  <si>
    <t>SLC25A27</t>
  </si>
  <si>
    <t>ENSCHIG00000021610</t>
  </si>
  <si>
    <t>CNOT2</t>
  </si>
  <si>
    <t>ENSCHIG00000021616</t>
  </si>
  <si>
    <t>EIF3I</t>
  </si>
  <si>
    <t>ENSCHIG00000021619</t>
  </si>
  <si>
    <t>ENSCHIG00000021623</t>
  </si>
  <si>
    <t>CCP110</t>
  </si>
  <si>
    <t>ENSCHIG00000021636</t>
  </si>
  <si>
    <t>WDR44</t>
  </si>
  <si>
    <t>ENSCHIG00000021638</t>
  </si>
  <si>
    <t>ENSCHIG00000021644</t>
  </si>
  <si>
    <t>CORO1A</t>
  </si>
  <si>
    <t>ENSCHIG00000021645</t>
  </si>
  <si>
    <t>DDB2</t>
  </si>
  <si>
    <t>ENSCHIG00000021650</t>
  </si>
  <si>
    <t>ENSCHIG00000021653</t>
  </si>
  <si>
    <t>ARHGDIA</t>
  </si>
  <si>
    <t>ENSCHIG00000021654</t>
  </si>
  <si>
    <t>ANAPC1</t>
  </si>
  <si>
    <t>ENSCHIG00000021655</t>
  </si>
  <si>
    <t>PBX2</t>
  </si>
  <si>
    <t>ENSCHIG00000021656</t>
  </si>
  <si>
    <t>RANBP9</t>
  </si>
  <si>
    <t>ENSCHIG00000021657</t>
  </si>
  <si>
    <t>DDR1</t>
  </si>
  <si>
    <t>ENSCHIG00000021660</t>
  </si>
  <si>
    <t>ENSCHIG00000021663</t>
  </si>
  <si>
    <t>FANCG</t>
  </si>
  <si>
    <t>ENSCHIG00000021665</t>
  </si>
  <si>
    <t>THOC3</t>
  </si>
  <si>
    <t>ENSCHIG00000021673</t>
  </si>
  <si>
    <t>KLHL24</t>
  </si>
  <si>
    <t>ENSCHIG00000021679</t>
  </si>
  <si>
    <t>ENSCHIG00000021686</t>
  </si>
  <si>
    <t>SSBP4</t>
  </si>
  <si>
    <t>ENSCHIG00000021688</t>
  </si>
  <si>
    <t>NDEL1</t>
  </si>
  <si>
    <t>ENSCHIG00000021689</t>
  </si>
  <si>
    <t>OTULIN</t>
  </si>
  <si>
    <t>ENSCHIG00000021693</t>
  </si>
  <si>
    <t>POMT2</t>
  </si>
  <si>
    <t>ENSCHIG00000021700</t>
  </si>
  <si>
    <t>CASKIN2</t>
  </si>
  <si>
    <t>ENSCHIG00000021701</t>
  </si>
  <si>
    <t>UBAP2L</t>
  </si>
  <si>
    <t>ENSCHIG00000021704</t>
  </si>
  <si>
    <t>GET4</t>
  </si>
  <si>
    <t>ENSCHIG00000021706</t>
  </si>
  <si>
    <t>RHBDF1</t>
  </si>
  <si>
    <t>ENSCHIG00000021707</t>
  </si>
  <si>
    <t>BLOC1S6</t>
  </si>
  <si>
    <t>ENSCHIG00000021728</t>
  </si>
  <si>
    <t>ENSCHIG00000021732</t>
  </si>
  <si>
    <t>ENSCHIG00000021735</t>
  </si>
  <si>
    <t>PWWP3A</t>
  </si>
  <si>
    <t>ENSCHIG00000021738</t>
  </si>
  <si>
    <t>UTP25</t>
  </si>
  <si>
    <t>ENSCHIG00000021753</t>
  </si>
  <si>
    <t>ENSCHIG00000021755</t>
  </si>
  <si>
    <t>ENSCHIG00000021758</t>
  </si>
  <si>
    <t>STK11</t>
  </si>
  <si>
    <t>ENSCHIG00000021767</t>
  </si>
  <si>
    <t>COQ2</t>
  </si>
  <si>
    <t>ENSCHIG00000021769</t>
  </si>
  <si>
    <t>SSR1</t>
  </si>
  <si>
    <t>ENSCHIG00000021770</t>
  </si>
  <si>
    <t>MRPS18B</t>
  </si>
  <si>
    <t>ENSCHIG00000021771</t>
  </si>
  <si>
    <t>ENSCHIG00000021772</t>
  </si>
  <si>
    <t>TJAP1</t>
  </si>
  <si>
    <t>ENSCHIG00000021774</t>
  </si>
  <si>
    <t>ATP2B4</t>
  </si>
  <si>
    <t>ENSCHIG00000021776</t>
  </si>
  <si>
    <t>ENSCHIG00000021781</t>
  </si>
  <si>
    <t>UBP1</t>
  </si>
  <si>
    <t>ENSCHIG00000021783</t>
  </si>
  <si>
    <t>PHKA1</t>
  </si>
  <si>
    <t>ENSCHIG00000021787</t>
  </si>
  <si>
    <t>ENSCHIG00000021794</t>
  </si>
  <si>
    <t>CINP</t>
  </si>
  <si>
    <t>ENSCHIG00000021797</t>
  </si>
  <si>
    <t>PIEZO1</t>
  </si>
  <si>
    <t>ENSCHIG00000021805</t>
  </si>
  <si>
    <t>CHRNE</t>
  </si>
  <si>
    <t>ENSCHIG00000021810</t>
  </si>
  <si>
    <t>UGP2</t>
  </si>
  <si>
    <t>ENSCHIG00000021819</t>
  </si>
  <si>
    <t>RETREG1</t>
  </si>
  <si>
    <t>ENSCHIG00000021821</t>
  </si>
  <si>
    <t>NUP93</t>
  </si>
  <si>
    <t>ENSCHIG00000021824</t>
  </si>
  <si>
    <t>MICU1</t>
  </si>
  <si>
    <t>ENSCHIG00000021825</t>
  </si>
  <si>
    <t>CDC123</t>
  </si>
  <si>
    <t>ENSCHIG00000021833</t>
  </si>
  <si>
    <t>PPP2R5C</t>
  </si>
  <si>
    <t>ENSCHIG00000021837</t>
  </si>
  <si>
    <t>ENSCHIG00000021838</t>
  </si>
  <si>
    <t>EEFSEC</t>
  </si>
  <si>
    <t>ENSCHIG00000021839</t>
  </si>
  <si>
    <t>ENSCHIG00000021846</t>
  </si>
  <si>
    <t>CDYL</t>
  </si>
  <si>
    <t>ENSCHIG00000021848</t>
  </si>
  <si>
    <t>DCAF5</t>
  </si>
  <si>
    <t>ENSCHIG00000021849</t>
  </si>
  <si>
    <t>RBM26</t>
  </si>
  <si>
    <t>ENSCHIG00000021850</t>
  </si>
  <si>
    <t>ERAL1</t>
  </si>
  <si>
    <t>ENSCHIG00000021852</t>
  </si>
  <si>
    <t>OSBPL2</t>
  </si>
  <si>
    <t>ENSCHIG00000021853</t>
  </si>
  <si>
    <t>ENSCHIG00000021855</t>
  </si>
  <si>
    <t>CACNB1</t>
  </si>
  <si>
    <t>ENSCHIG00000021858</t>
  </si>
  <si>
    <t>ACTR1B</t>
  </si>
  <si>
    <t>ENSCHIG00000021859</t>
  </si>
  <si>
    <t>PARD6G</t>
  </si>
  <si>
    <t>ENSCHIG00000021860</t>
  </si>
  <si>
    <t>RNF139</t>
  </si>
  <si>
    <t>ENSCHIG00000021861</t>
  </si>
  <si>
    <t>MIPEP</t>
  </si>
  <si>
    <t>ENSCHIG00000021863</t>
  </si>
  <si>
    <t>MED19</t>
  </si>
  <si>
    <t>ENSCHIG00000021864</t>
  </si>
  <si>
    <t>TKT</t>
  </si>
  <si>
    <t>ENSCHIG00000021865</t>
  </si>
  <si>
    <t>GIT1</t>
  </si>
  <si>
    <t>ENSCHIG00000021875</t>
  </si>
  <si>
    <t>STK25</t>
  </si>
  <si>
    <t>ENSCHIG00000021878</t>
  </si>
  <si>
    <t>CDC42BPA</t>
  </si>
  <si>
    <t>ENSCHIG00000021879</t>
  </si>
  <si>
    <t>DUSP1</t>
  </si>
  <si>
    <t>ENSCHIG00000021880</t>
  </si>
  <si>
    <t>LWLT01001440.1</t>
  </si>
  <si>
    <t>ENSCHIG00000021892</t>
  </si>
  <si>
    <t>TMEM25</t>
  </si>
  <si>
    <t>ENSCHIG00000021896</t>
  </si>
  <si>
    <t>ENSCHIG00000021901</t>
  </si>
  <si>
    <t>TNFRSF19</t>
  </si>
  <si>
    <t>ENSCHIG00000021905</t>
  </si>
  <si>
    <t>ENSCHIG00000021906</t>
  </si>
  <si>
    <t>ANKRD13A</t>
  </si>
  <si>
    <t>ENSCHIG00000021907</t>
  </si>
  <si>
    <t>ENSCHIG00000021909</t>
  </si>
  <si>
    <t>ENSCHIG00000021910</t>
  </si>
  <si>
    <t>POLR1D</t>
  </si>
  <si>
    <t>ENSCHIG00000021922</t>
  </si>
  <si>
    <t>NAA20</t>
  </si>
  <si>
    <t>ENSCHIG00000021933</t>
  </si>
  <si>
    <t>TENT4B</t>
  </si>
  <si>
    <t>ENSCHIG00000021935</t>
  </si>
  <si>
    <t>MTFR1L</t>
  </si>
  <si>
    <t>ENSCHIG00000021936</t>
  </si>
  <si>
    <t>KDM2B</t>
  </si>
  <si>
    <t>ENSCHIG00000021937</t>
  </si>
  <si>
    <t>CNEP1R1</t>
  </si>
  <si>
    <t>ENSCHIG00000021938</t>
  </si>
  <si>
    <t>ENSCHIG00000021942</t>
  </si>
  <si>
    <t>FOXJ3</t>
  </si>
  <si>
    <t>ENSCHIG00000021943</t>
  </si>
  <si>
    <t>CNIH1</t>
  </si>
  <si>
    <t>ENSCHIG00000021950</t>
  </si>
  <si>
    <t>CERT1</t>
  </si>
  <si>
    <t>ENSCHIG00000021960</t>
  </si>
  <si>
    <t>MSH2</t>
  </si>
  <si>
    <t>ENSCHIG00000021977</t>
  </si>
  <si>
    <t>TPGS1</t>
  </si>
  <si>
    <t>ENSCHIG00000021992</t>
  </si>
  <si>
    <t>NCLN</t>
  </si>
  <si>
    <t>ENSCHIG00000021997</t>
  </si>
  <si>
    <t>SNX1</t>
  </si>
  <si>
    <t>ENSCHIG00000022000</t>
  </si>
  <si>
    <t>USP35</t>
  </si>
  <si>
    <t>ENSCHIG00000022002</t>
  </si>
  <si>
    <t>MRPS11</t>
  </si>
  <si>
    <t>ENSCHIG00000022004</t>
  </si>
  <si>
    <t>APOE</t>
  </si>
  <si>
    <t>ENSCHIG00000022009</t>
  </si>
  <si>
    <t>ENSCHIG00000022016</t>
  </si>
  <si>
    <t>EXOC1</t>
  </si>
  <si>
    <t>ENSCHIG00000022019</t>
  </si>
  <si>
    <t>ENSCHIG00000022020</t>
  </si>
  <si>
    <t>ENSCHIG00000022021</t>
  </si>
  <si>
    <t>YPEL3</t>
  </si>
  <si>
    <t>ENSCHIG00000022022</t>
  </si>
  <si>
    <t>ENSCHIG00000022025</t>
  </si>
  <si>
    <t>UBXN8</t>
  </si>
  <si>
    <t>ENSCHIG00000022029</t>
  </si>
  <si>
    <t>ENSCHIG00000022031</t>
  </si>
  <si>
    <t>CDC5L</t>
  </si>
  <si>
    <t>ENSCHIG00000022033</t>
  </si>
  <si>
    <t>ENSCHIG00000022037</t>
  </si>
  <si>
    <t>ENSCHIG00000022039</t>
  </si>
  <si>
    <t>MAP2K5</t>
  </si>
  <si>
    <t>ENSCHIG00000022044</t>
  </si>
  <si>
    <t>NAA15</t>
  </si>
  <si>
    <t>ENSCHIG00000022046</t>
  </si>
  <si>
    <t>ENSCHIG00000022050</t>
  </si>
  <si>
    <t>USP9X</t>
  </si>
  <si>
    <t>ENSCHIG00000022053</t>
  </si>
  <si>
    <t>STRAP</t>
  </si>
  <si>
    <t>ENSCHIG00000022056</t>
  </si>
  <si>
    <t>TMEM101</t>
  </si>
  <si>
    <t>ENSCHIG00000022058</t>
  </si>
  <si>
    <t>ENSCHIG00000022062</t>
  </si>
  <si>
    <t>BICD2</t>
  </si>
  <si>
    <t>ENSCHIG00000022064</t>
  </si>
  <si>
    <t>GLDC</t>
  </si>
  <si>
    <t>ENSCHIG00000022065</t>
  </si>
  <si>
    <t>EBNA1BP2</t>
  </si>
  <si>
    <t>ENSCHIG00000022068</t>
  </si>
  <si>
    <t>MAD1L1</t>
  </si>
  <si>
    <t>ENSCHIG00000022070</t>
  </si>
  <si>
    <t>MTERF4</t>
  </si>
  <si>
    <t>ENSCHIG00000022071</t>
  </si>
  <si>
    <t>DMAP1</t>
  </si>
  <si>
    <t>ENSCHIG00000022075</t>
  </si>
  <si>
    <t>ZNF628</t>
  </si>
  <si>
    <t>ENSCHIG00000022083</t>
  </si>
  <si>
    <t>AFDN</t>
  </si>
  <si>
    <t>ENSCHIG00000022085</t>
  </si>
  <si>
    <t>ENSCHIG00000022086</t>
  </si>
  <si>
    <t>SNPH</t>
  </si>
  <si>
    <t>ENSCHIG00000022088</t>
  </si>
  <si>
    <t>PARK7</t>
  </si>
  <si>
    <t>ENSCHIG00000022092</t>
  </si>
  <si>
    <t>PUDP</t>
  </si>
  <si>
    <t>ENSCHIG00000022093</t>
  </si>
  <si>
    <t>INTS12</t>
  </si>
  <si>
    <t>ENSCHIG00000022095</t>
  </si>
  <si>
    <t>TUSC3</t>
  </si>
  <si>
    <t>ENSCHIG00000022096</t>
  </si>
  <si>
    <t>SRSF4</t>
  </si>
  <si>
    <t>ENSCHIG00000022113</t>
  </si>
  <si>
    <t>CDK13</t>
  </si>
  <si>
    <t>ENSCHIG00000022118</t>
  </si>
  <si>
    <t>TUBB4B</t>
  </si>
  <si>
    <t>ENSCHIG00000022121</t>
  </si>
  <si>
    <t>HSP90AA1</t>
  </si>
  <si>
    <t>ENSCHIG00000022125</t>
  </si>
  <si>
    <t>COL4A1</t>
  </si>
  <si>
    <t>ENSCHIG00000022148</t>
  </si>
  <si>
    <t>ZNF335</t>
  </si>
  <si>
    <t>ENSCHIG00000022153</t>
  </si>
  <si>
    <t>EIF4A1</t>
  </si>
  <si>
    <t>ENSCHIG00000022159</t>
  </si>
  <si>
    <t>MFSD14A</t>
  </si>
  <si>
    <t>ENSCHIG00000022161</t>
  </si>
  <si>
    <t>PC</t>
  </si>
  <si>
    <t>ENSCHIG00000022164</t>
  </si>
  <si>
    <t>MYEF2</t>
  </si>
  <si>
    <t>ENSCHIG00000022171</t>
  </si>
  <si>
    <t>EAPP</t>
  </si>
  <si>
    <t>ENSCHIG00000022175</t>
  </si>
  <si>
    <t>TFCP2</t>
  </si>
  <si>
    <t>ENSCHIG00000022180</t>
  </si>
  <si>
    <t>PUM2</t>
  </si>
  <si>
    <t>ENSCHIG00000022181</t>
  </si>
  <si>
    <t>GNL3</t>
  </si>
  <si>
    <t>ENSCHIG00000022182</t>
  </si>
  <si>
    <t>CPLANE1</t>
  </si>
  <si>
    <t>ENSCHIG00000022183</t>
  </si>
  <si>
    <t>FAM204A</t>
  </si>
  <si>
    <t>ENSCHIG00000022189</t>
  </si>
  <si>
    <t>PDK2</t>
  </si>
  <si>
    <t>ENSCHIG00000022192</t>
  </si>
  <si>
    <t>DIS3L2</t>
  </si>
  <si>
    <t>ENSCHIG00000022194</t>
  </si>
  <si>
    <t>ENSCHIG00000022196</t>
  </si>
  <si>
    <t>ENSCHIG00000022201</t>
  </si>
  <si>
    <t>NAB1</t>
  </si>
  <si>
    <t>ENSCHIG00000022203</t>
  </si>
  <si>
    <t>MAP1LC3A</t>
  </si>
  <si>
    <t>ENSCHIG00000022213</t>
  </si>
  <si>
    <t>CNN3</t>
  </si>
  <si>
    <t>ENSCHIG00000022218</t>
  </si>
  <si>
    <t>LRIF1</t>
  </si>
  <si>
    <t>ENSCHIG00000022222</t>
  </si>
  <si>
    <t>SMG9</t>
  </si>
  <si>
    <t>ENSCHIG00000022223</t>
  </si>
  <si>
    <t>MAPRE3</t>
  </si>
  <si>
    <t>ENSCHIG00000022226</t>
  </si>
  <si>
    <t>DROSHA</t>
  </si>
  <si>
    <t>ENSCHIG00000022229</t>
  </si>
  <si>
    <t>C12orf65</t>
  </si>
  <si>
    <t>ENSCHIG00000022237</t>
  </si>
  <si>
    <t>MFSD13A</t>
  </si>
  <si>
    <t>ENSCHIG00000022243</t>
  </si>
  <si>
    <t>ENSCHIG00000022244</t>
  </si>
  <si>
    <t>ARHGEF1</t>
  </si>
  <si>
    <t>ENSCHIG00000022248</t>
  </si>
  <si>
    <t>PDCD4</t>
  </si>
  <si>
    <t>ENSCHIG00000022254</t>
  </si>
  <si>
    <t>SNAP91</t>
  </si>
  <si>
    <t>ENSCHIG00000022257</t>
  </si>
  <si>
    <t>WDR24</t>
  </si>
  <si>
    <t>ENSCHIG00000022260</t>
  </si>
  <si>
    <t>PLEC</t>
  </si>
  <si>
    <t>ENSCHIG00000022261</t>
  </si>
  <si>
    <t>ENSCHIG00000022264</t>
  </si>
  <si>
    <t>ENSCHIG00000022268</t>
  </si>
  <si>
    <t>TM2D2</t>
  </si>
  <si>
    <t>ENSCHIG00000022274</t>
  </si>
  <si>
    <t>TTLL4</t>
  </si>
  <si>
    <t>ENSCHIG00000022276</t>
  </si>
  <si>
    <t>MRPS24</t>
  </si>
  <si>
    <t>ENSCHIG00000022280</t>
  </si>
  <si>
    <t>NDUFAF8</t>
  </si>
  <si>
    <t>ENSCHIG00000022282</t>
  </si>
  <si>
    <t>TBC1D5</t>
  </si>
  <si>
    <t>ENSCHIG00000022288</t>
  </si>
  <si>
    <t>DOP1A</t>
  </si>
  <si>
    <t>ENSCHIG00000022291</t>
  </si>
  <si>
    <t>KLF15</t>
  </si>
  <si>
    <t>ENSCHIG00000022303</t>
  </si>
  <si>
    <t>RBBP7</t>
  </si>
  <si>
    <t>LWLT01000099.1</t>
  </si>
  <si>
    <t>ENSCHIG00000022304</t>
  </si>
  <si>
    <t>ENSCHIG00000022306</t>
  </si>
  <si>
    <t>PPP4C</t>
  </si>
  <si>
    <t>ENSCHIG00000022308</t>
  </si>
  <si>
    <t>ENSCHIG00000022313</t>
  </si>
  <si>
    <t>RAB28</t>
  </si>
  <si>
    <t>ENSCHIG00000022315</t>
  </si>
  <si>
    <t>MORC2</t>
  </si>
  <si>
    <t>ENSCHIG00000022317</t>
  </si>
  <si>
    <t>HNRNPD</t>
  </si>
  <si>
    <t>ENSCHIG00000022318</t>
  </si>
  <si>
    <t>CIAO1</t>
  </si>
  <si>
    <t>ENSCHIG00000022319</t>
  </si>
  <si>
    <t>MAST2</t>
  </si>
  <si>
    <t>ENSCHIG00000022321</t>
  </si>
  <si>
    <t>SCYL2</t>
  </si>
  <si>
    <t>ENSCHIG00000022322</t>
  </si>
  <si>
    <t>ENSCHIG00000022331</t>
  </si>
  <si>
    <t>MPDZ</t>
  </si>
  <si>
    <t>ENSCHIG00000022332</t>
  </si>
  <si>
    <t>TRIP13</t>
  </si>
  <si>
    <t>ENSCHIG00000022341</t>
  </si>
  <si>
    <t>XPO6</t>
  </si>
  <si>
    <t>ENSCHIG00000022345</t>
  </si>
  <si>
    <t>OXA1L</t>
  </si>
  <si>
    <t>ENSCHIG00000022349</t>
  </si>
  <si>
    <t>AASDH</t>
  </si>
  <si>
    <t>ENSCHIG00000022350</t>
  </si>
  <si>
    <t>ATMIN</t>
  </si>
  <si>
    <t>ENSCHIG00000022352</t>
  </si>
  <si>
    <t>POGK</t>
  </si>
  <si>
    <t>ENSCHIG00000022356</t>
  </si>
  <si>
    <t>CAPN7</t>
  </si>
  <si>
    <t>ENSCHIG00000022358</t>
  </si>
  <si>
    <t>SDE2</t>
  </si>
  <si>
    <t>ENSCHIG00000022359</t>
  </si>
  <si>
    <t>TSPAN5</t>
  </si>
  <si>
    <t>ENSCHIG00000022364</t>
  </si>
  <si>
    <t>HDLBP</t>
  </si>
  <si>
    <t>ENSCHIG00000022368</t>
  </si>
  <si>
    <t>CWF19L1</t>
  </si>
  <si>
    <t>ENSCHIG00000022371</t>
  </si>
  <si>
    <t>CAD</t>
  </si>
  <si>
    <t>ENSCHIG00000022373</t>
  </si>
  <si>
    <t>BANF1</t>
  </si>
  <si>
    <t>ENSCHIG00000022380</t>
  </si>
  <si>
    <t>FAF2</t>
  </si>
  <si>
    <t>ENSCHIG00000022381</t>
  </si>
  <si>
    <t>SLC2A6</t>
  </si>
  <si>
    <t>ENSCHIG00000022385</t>
  </si>
  <si>
    <t>AP5B1</t>
  </si>
  <si>
    <t>ENSCHIG00000022389</t>
  </si>
  <si>
    <t>CORO1C</t>
  </si>
  <si>
    <t>ENSCHIG00000022392</t>
  </si>
  <si>
    <t>SON</t>
  </si>
  <si>
    <t>ENSCHIG00000022394</t>
  </si>
  <si>
    <t>ENSCHIG00000022397</t>
  </si>
  <si>
    <t>ZNF777</t>
  </si>
  <si>
    <t>ENSCHIG00000022401</t>
  </si>
  <si>
    <t>SCCPDH</t>
  </si>
  <si>
    <t>ENSCHIG00000022407</t>
  </si>
  <si>
    <t>ENSCHIG00000022408</t>
  </si>
  <si>
    <t>CLNS1A</t>
  </si>
  <si>
    <t>ENSCHIG00000022409</t>
  </si>
  <si>
    <t>EFR3A</t>
  </si>
  <si>
    <t>ENSCHIG00000022417</t>
  </si>
  <si>
    <t>UBR4</t>
  </si>
  <si>
    <t>ENSCHIG00000022419</t>
  </si>
  <si>
    <t>LGALS8</t>
  </si>
  <si>
    <t>ENSCHIG00000022421</t>
  </si>
  <si>
    <t>RGMB</t>
  </si>
  <si>
    <t>ENSCHIG00000022422</t>
  </si>
  <si>
    <t>CAPN1</t>
  </si>
  <si>
    <t>ENSCHIG00000022424</t>
  </si>
  <si>
    <t>TTC5</t>
  </si>
  <si>
    <t>ENSCHIG00000022425</t>
  </si>
  <si>
    <t>FIS1</t>
  </si>
  <si>
    <t>ENSCHIG00000022426</t>
  </si>
  <si>
    <t>ENSCHIG00000022430</t>
  </si>
  <si>
    <t>EIF1B</t>
  </si>
  <si>
    <t>ENSCHIG00000022431</t>
  </si>
  <si>
    <t>ENSCHIG00000022434</t>
  </si>
  <si>
    <t>MDP1</t>
  </si>
  <si>
    <t>ENSCHIG00000022436</t>
  </si>
  <si>
    <t>SLC7A7</t>
  </si>
  <si>
    <t>ENSCHIG00000022440</t>
  </si>
  <si>
    <t>TRIM52</t>
  </si>
  <si>
    <t>ENSCHIG00000022444</t>
  </si>
  <si>
    <t>HNRNPA2B1</t>
  </si>
  <si>
    <t>ENSCHIG00000022447</t>
  </si>
  <si>
    <t>GANAB</t>
  </si>
  <si>
    <t>ENSCHIG00000022448</t>
  </si>
  <si>
    <t>ENSCHIG00000022449</t>
  </si>
  <si>
    <t>GATAD2A</t>
  </si>
  <si>
    <t>ENSCHIG00000022460</t>
  </si>
  <si>
    <t>MED27</t>
  </si>
  <si>
    <t>ENSCHIG00000022463</t>
  </si>
  <si>
    <t>ENSCHIG00000022468</t>
  </si>
  <si>
    <t>TMED10</t>
  </si>
  <si>
    <t>ENSCHIG00000022470</t>
  </si>
  <si>
    <t>BSDC1</t>
  </si>
  <si>
    <t>ENSCHIG00000022473</t>
  </si>
  <si>
    <t>SFXN1</t>
  </si>
  <si>
    <t>ENSCHIG00000022474</t>
  </si>
  <si>
    <t>F2R</t>
  </si>
  <si>
    <t>ENSCHIG00000022475</t>
  </si>
  <si>
    <t>MRPS9</t>
  </si>
  <si>
    <t>ENSCHIG00000022478</t>
  </si>
  <si>
    <t>CHM</t>
  </si>
  <si>
    <t>ENSCHIG00000022480</t>
  </si>
  <si>
    <t>ENSCHIG00000022482</t>
  </si>
  <si>
    <t>FURIN</t>
  </si>
  <si>
    <t>ENSCHIG00000022483</t>
  </si>
  <si>
    <t>CRYGS</t>
  </si>
  <si>
    <t>ENSCHIG00000022487</t>
  </si>
  <si>
    <t>EEF1G</t>
  </si>
  <si>
    <t>ENSCHIG00000022489</t>
  </si>
  <si>
    <t>ADPGK</t>
  </si>
  <si>
    <t>ENSCHIG00000022491</t>
  </si>
  <si>
    <t>PIP5K1C</t>
  </si>
  <si>
    <t>ENSCHIG00000022493</t>
  </si>
  <si>
    <t>ENSCHIG00000022497</t>
  </si>
  <si>
    <t>WAC</t>
  </si>
  <si>
    <t>ENSCHIG00000022498</t>
  </si>
  <si>
    <t>EMD</t>
  </si>
  <si>
    <t>ENSCHIG00000022500</t>
  </si>
  <si>
    <t>PLEKHA5</t>
  </si>
  <si>
    <t>ENSCHIG00000022507</t>
  </si>
  <si>
    <t>BCKDK</t>
  </si>
  <si>
    <t>ENSCHIG00000022509</t>
  </si>
  <si>
    <t>SAR1B</t>
  </si>
  <si>
    <t>ENSCHIG00000022510</t>
  </si>
  <si>
    <t>NIPSNAP1</t>
  </si>
  <si>
    <t>ENSCHIG00000022516</t>
  </si>
  <si>
    <t>ENSCHIG00000022517</t>
  </si>
  <si>
    <t>PQBP1</t>
  </si>
  <si>
    <t>ENSCHIG00000022524</t>
  </si>
  <si>
    <t>TMEM80</t>
  </si>
  <si>
    <t>ENSCHIG00000022533</t>
  </si>
  <si>
    <t>GTF2H4</t>
  </si>
  <si>
    <t>ENSCHIG00000022534</t>
  </si>
  <si>
    <t>MTMR4</t>
  </si>
  <si>
    <t>ENSCHIG00000022536</t>
  </si>
  <si>
    <t>HNRNPC</t>
  </si>
  <si>
    <t>ENSCHIG00000022541</t>
  </si>
  <si>
    <t>MED11</t>
  </si>
  <si>
    <t>ENSCHIG00000022544</t>
  </si>
  <si>
    <t>TIMP3</t>
  </si>
  <si>
    <t>ENSCHIG00000022551</t>
  </si>
  <si>
    <t>ENSCHIG00000022552</t>
  </si>
  <si>
    <t>TXNDC9</t>
  </si>
  <si>
    <t>ENSCHIG00000022553</t>
  </si>
  <si>
    <t>PEX14</t>
  </si>
  <si>
    <t>ENSCHIG00000022556</t>
  </si>
  <si>
    <t>ENSCHIG00000022558</t>
  </si>
  <si>
    <t>ENSCHIG00000022565</t>
  </si>
  <si>
    <t>OGDHL</t>
  </si>
  <si>
    <t>ENSCHIG00000022567</t>
  </si>
  <si>
    <t>RAD23B</t>
  </si>
  <si>
    <t>ENSCHIG00000022569</t>
  </si>
  <si>
    <t>PHYH</t>
  </si>
  <si>
    <t>ENSCHIG00000022570</t>
  </si>
  <si>
    <t>SEL1L</t>
  </si>
  <si>
    <t>ENSCHIG00000022576</t>
  </si>
  <si>
    <t>ITSN1</t>
  </si>
  <si>
    <t>ENSCHIG00000022581</t>
  </si>
  <si>
    <t>GPER1</t>
  </si>
  <si>
    <t>ENSCHIG00000022582</t>
  </si>
  <si>
    <t>CPEB2</t>
  </si>
  <si>
    <t>ENSCHIG00000022583</t>
  </si>
  <si>
    <t>TSPAN3</t>
  </si>
  <si>
    <t>ENSCHIG00000022586</t>
  </si>
  <si>
    <t>HINFP</t>
  </si>
  <si>
    <t>ENSCHIG00000022588</t>
  </si>
  <si>
    <t>MAF</t>
  </si>
  <si>
    <t>ENSCHIG00000022591</t>
  </si>
  <si>
    <t>FAM193A</t>
  </si>
  <si>
    <t>ENSCHIG00000022596</t>
  </si>
  <si>
    <t>PSME4</t>
  </si>
  <si>
    <t>ENSCHIG00000022600</t>
  </si>
  <si>
    <t>ENSCHIG00000022601</t>
  </si>
  <si>
    <t>REPS1</t>
  </si>
  <si>
    <t>ENSCHIG00000022607</t>
  </si>
  <si>
    <t>LRRC47</t>
  </si>
  <si>
    <t>ENSCHIG00000022608</t>
  </si>
  <si>
    <t>ENSCHIG00000022610</t>
  </si>
  <si>
    <t>TTC19</t>
  </si>
  <si>
    <t>ENSCHIG00000022615</t>
  </si>
  <si>
    <t>CARMIL2</t>
  </si>
  <si>
    <t>ENSCHIG00000022617</t>
  </si>
  <si>
    <t>FARSA</t>
  </si>
  <si>
    <t>ENSCHIG00000022619</t>
  </si>
  <si>
    <t>HEATR1</t>
  </si>
  <si>
    <t>ENSCHIG00000022624</t>
  </si>
  <si>
    <t>ENSCHIG00000022628</t>
  </si>
  <si>
    <t>FBXO44</t>
  </si>
  <si>
    <t>ENSCHIG00000022630</t>
  </si>
  <si>
    <t>HPS3</t>
  </si>
  <si>
    <t>ENSCHIG00000022633</t>
  </si>
  <si>
    <t>SURF2</t>
  </si>
  <si>
    <t>ENSCHIG00000022641</t>
  </si>
  <si>
    <t>ARNT2</t>
  </si>
  <si>
    <t>ENSCHIG00000022642</t>
  </si>
  <si>
    <t>CCDC148</t>
  </si>
  <si>
    <t>ENSCHIG00000022649</t>
  </si>
  <si>
    <t>GTDC1</t>
  </si>
  <si>
    <t>ENSCHIG00000022652</t>
  </si>
  <si>
    <t>ACVR1</t>
  </si>
  <si>
    <t>ENSCHIG00000022659</t>
  </si>
  <si>
    <t>FBXL17</t>
  </si>
  <si>
    <t>ENSCHIG00000022660</t>
  </si>
  <si>
    <t>TGFB2</t>
  </si>
  <si>
    <t>ENSCHIG00000022661</t>
  </si>
  <si>
    <t>ZBTB7A</t>
  </si>
  <si>
    <t>ENSCHIG00000022662</t>
  </si>
  <si>
    <t>SLC7A6OS</t>
  </si>
  <si>
    <t>ENSCHIG00000022667</t>
  </si>
  <si>
    <t>GRK2</t>
  </si>
  <si>
    <t>ENSCHIG00000022673</t>
  </si>
  <si>
    <t>OGG1</t>
  </si>
  <si>
    <t>ENSCHIG00000022675</t>
  </si>
  <si>
    <t>DNAJC18</t>
  </si>
  <si>
    <t>ENSCHIG00000022677</t>
  </si>
  <si>
    <t>HADHA</t>
  </si>
  <si>
    <t>ENSCHIG00000022678</t>
  </si>
  <si>
    <t>ASPSCR1</t>
  </si>
  <si>
    <t>ENSCHIG00000022686</t>
  </si>
  <si>
    <t>GAS2L1</t>
  </si>
  <si>
    <t>ENSCHIG00000022687</t>
  </si>
  <si>
    <t>CD47</t>
  </si>
  <si>
    <t>ENSCHIG00000022697</t>
  </si>
  <si>
    <t>ANKZF1</t>
  </si>
  <si>
    <t>ENSCHIG00000022708</t>
  </si>
  <si>
    <t>ABHD11</t>
  </si>
  <si>
    <t>ENSCHIG00000022713</t>
  </si>
  <si>
    <t>ENSCHIG00000022714</t>
  </si>
  <si>
    <t>ENSCHIG00000022716</t>
  </si>
  <si>
    <t>ZFP36L1</t>
  </si>
  <si>
    <t>ENSCHIG00000022722</t>
  </si>
  <si>
    <t>HAGH</t>
  </si>
  <si>
    <t>ENSCHIG00000022727</t>
  </si>
  <si>
    <t>KCTD20</t>
  </si>
  <si>
    <t>ENSCHIG00000022729</t>
  </si>
  <si>
    <t>ENSCHIG00000022731</t>
  </si>
  <si>
    <t>CADM4</t>
  </si>
  <si>
    <t>ENSCHIG00000022736</t>
  </si>
  <si>
    <t>ENSCHIG00000022740</t>
  </si>
  <si>
    <t>ENSCHIG00000022745</t>
  </si>
  <si>
    <t>ARMC6</t>
  </si>
  <si>
    <t>ENSCHIG00000022746</t>
  </si>
  <si>
    <t>TBK1</t>
  </si>
  <si>
    <t>ENSCHIG00000022748</t>
  </si>
  <si>
    <t>PACS1</t>
  </si>
  <si>
    <t>ENSCHIG00000022750</t>
  </si>
  <si>
    <t>WDR74</t>
  </si>
  <si>
    <t>ENSCHIG00000022753</t>
  </si>
  <si>
    <t>KCTD18</t>
  </si>
  <si>
    <t>ENSCHIG00000022760</t>
  </si>
  <si>
    <t>USP36</t>
  </si>
  <si>
    <t>ENSCHIG00000022762</t>
  </si>
  <si>
    <t>WDR92</t>
  </si>
  <si>
    <t>ENSCHIG00000022774</t>
  </si>
  <si>
    <t>ENSCHIG00000022776</t>
  </si>
  <si>
    <t>KAT2B</t>
  </si>
  <si>
    <t>ENSCHIG00000022780</t>
  </si>
  <si>
    <t>PKIA</t>
  </si>
  <si>
    <t>ENSCHIG00000022782</t>
  </si>
  <si>
    <t>NPEPPS</t>
  </si>
  <si>
    <t>ENSCHIG00000022784</t>
  </si>
  <si>
    <t>THRAP3</t>
  </si>
  <si>
    <t>ENSCHIG00000022785</t>
  </si>
  <si>
    <t>GOLM1</t>
  </si>
  <si>
    <t>ENSCHIG00000022790</t>
  </si>
  <si>
    <t>DOLPP1</t>
  </si>
  <si>
    <t>ENSCHIG00000022809</t>
  </si>
  <si>
    <t>ATP6V1E1</t>
  </si>
  <si>
    <t>ENSCHIG00000022812</t>
  </si>
  <si>
    <t>LCLAT1</t>
  </si>
  <si>
    <t>ENSCHIG00000022829</t>
  </si>
  <si>
    <t>BTBD9</t>
  </si>
  <si>
    <t>ENSCHIG00000022833</t>
  </si>
  <si>
    <t>ENSCHIG00000022835</t>
  </si>
  <si>
    <t>DUSP15</t>
  </si>
  <si>
    <t>ENSCHIG00000022836</t>
  </si>
  <si>
    <t>ME1</t>
  </si>
  <si>
    <t>ENSCHIG00000022837</t>
  </si>
  <si>
    <t>PNPLA8</t>
  </si>
  <si>
    <t>ENSCHIG00000022839</t>
  </si>
  <si>
    <t>PYGO2</t>
  </si>
  <si>
    <t>ENSCHIG00000022841</t>
  </si>
  <si>
    <t>UBB</t>
  </si>
  <si>
    <t>ENSCHIG00000022842</t>
  </si>
  <si>
    <t>MLLT1</t>
  </si>
  <si>
    <t>ENSCHIG00000022844</t>
  </si>
  <si>
    <t>GMPS</t>
  </si>
  <si>
    <t>ENSCHIG00000022849</t>
  </si>
  <si>
    <t>CCT7</t>
  </si>
  <si>
    <t>ENSCHIG00000022852</t>
  </si>
  <si>
    <t>ANKS1A</t>
  </si>
  <si>
    <t>ENSCHIG00000022856</t>
  </si>
  <si>
    <t>RRNAD1</t>
  </si>
  <si>
    <t>ENSCHIG00000022857</t>
  </si>
  <si>
    <t>ENSCHIG00000022860</t>
  </si>
  <si>
    <t>ENSCHIG00000022863</t>
  </si>
  <si>
    <t>PPCS</t>
  </si>
  <si>
    <t>ENSCHIG00000022864</t>
  </si>
  <si>
    <t>VRK1</t>
  </si>
  <si>
    <t>ENSCHIG00000022866</t>
  </si>
  <si>
    <t>DPH5</t>
  </si>
  <si>
    <t>ENSCHIG00000022871</t>
  </si>
  <si>
    <t>MIF</t>
  </si>
  <si>
    <t>ENSCHIG00000022872</t>
  </si>
  <si>
    <t>TMEM147</t>
  </si>
  <si>
    <t>ENSCHIG00000022873</t>
  </si>
  <si>
    <t>PLSCR4</t>
  </si>
  <si>
    <t>ENSCHIG00000022877</t>
  </si>
  <si>
    <t>LWLT01000210.1</t>
  </si>
  <si>
    <t>ENSCHIG00000022884</t>
  </si>
  <si>
    <t>UTP4</t>
  </si>
  <si>
    <t>ENSCHIG00000022888</t>
  </si>
  <si>
    <t>NDUFV1</t>
  </si>
  <si>
    <t>ENSCHIG00000022897</t>
  </si>
  <si>
    <t>CRBN</t>
  </si>
  <si>
    <t>ENSCHIG00000022899</t>
  </si>
  <si>
    <t>VPS26C</t>
  </si>
  <si>
    <t>ENSCHIG00000022904</t>
  </si>
  <si>
    <t>ENSCHIG00000022905</t>
  </si>
  <si>
    <t>PANK2</t>
  </si>
  <si>
    <t>ENSCHIG00000022914</t>
  </si>
  <si>
    <t>NDUFB3</t>
  </si>
  <si>
    <t>ENSCHIG00000022916</t>
  </si>
  <si>
    <t>RIMKLB</t>
  </si>
  <si>
    <t>ENSCHIG00000022920</t>
  </si>
  <si>
    <t>CSK</t>
  </si>
  <si>
    <t>ENSCHIG00000022923</t>
  </si>
  <si>
    <t>RANBP1</t>
  </si>
  <si>
    <t>ENSCHIG00000022930</t>
  </si>
  <si>
    <t>MRPS10</t>
  </si>
  <si>
    <t>ENSCHIG00000022932</t>
  </si>
  <si>
    <t>SQSTM1</t>
  </si>
  <si>
    <t>ENSCHIG00000022934</t>
  </si>
  <si>
    <t>CLINT1</t>
  </si>
  <si>
    <t>ENSCHIG00000022939</t>
  </si>
  <si>
    <t>AZIN1</t>
  </si>
  <si>
    <t>ENSCHIG00000022947</t>
  </si>
  <si>
    <t>CEPT1</t>
  </si>
  <si>
    <t>ENSCHIG00000022949</t>
  </si>
  <si>
    <t>SNX19</t>
  </si>
  <si>
    <t>ENSCHIG00000022951</t>
  </si>
  <si>
    <t>MED29</t>
  </si>
  <si>
    <t>ENSCHIG00000022952</t>
  </si>
  <si>
    <t>HSPA14</t>
  </si>
  <si>
    <t>ENSCHIG00000022953</t>
  </si>
  <si>
    <t>QARS1</t>
  </si>
  <si>
    <t>ENSCHIG00000022965</t>
  </si>
  <si>
    <t>KHDC4</t>
  </si>
  <si>
    <t>ENSCHIG00000022978</t>
  </si>
  <si>
    <t>PCSK7</t>
  </si>
  <si>
    <t>ENSCHIG00000022983</t>
  </si>
  <si>
    <t>KRCC1</t>
  </si>
  <si>
    <t>ENSCHIG00000022984</t>
  </si>
  <si>
    <t>AP2S1</t>
  </si>
  <si>
    <t>ENSCHIG00000022985</t>
  </si>
  <si>
    <t>YTHDF2</t>
  </si>
  <si>
    <t>ENSCHIG00000022986</t>
  </si>
  <si>
    <t>IARS2</t>
  </si>
  <si>
    <t>ENSCHIG00000022988</t>
  </si>
  <si>
    <t>TUBA1A</t>
  </si>
  <si>
    <t>ENSCHIG00000022989</t>
  </si>
  <si>
    <t>DNAJC19</t>
  </si>
  <si>
    <t>ENSCHIG00000022991</t>
  </si>
  <si>
    <t>PCYOX1L</t>
  </si>
  <si>
    <t>ENSCHIG00000022992</t>
  </si>
  <si>
    <t>ENSCHIG00000022993</t>
  </si>
  <si>
    <t>NBEAL2</t>
  </si>
  <si>
    <t>ENSCHIG00000023002</t>
  </si>
  <si>
    <t>REV3L</t>
  </si>
  <si>
    <t>ENSCHIG00000023006</t>
  </si>
  <si>
    <t>POLR2L</t>
  </si>
  <si>
    <t>ENSCHIG00000023008</t>
  </si>
  <si>
    <t>PGAM1</t>
  </si>
  <si>
    <t>ENSCHIG00000023025</t>
  </si>
  <si>
    <t>PON2</t>
  </si>
  <si>
    <t>ENSCHIG00000023026</t>
  </si>
  <si>
    <t>TEDC2</t>
  </si>
  <si>
    <t>ENSCHIG00000023027</t>
  </si>
  <si>
    <t>DMAC2L</t>
  </si>
  <si>
    <t>ENSCHIG00000023036</t>
  </si>
  <si>
    <t>TMEM87B</t>
  </si>
  <si>
    <t>ENSCHIG00000023042</t>
  </si>
  <si>
    <t>SLC43A2</t>
  </si>
  <si>
    <t>ENSCHIG00000023043</t>
  </si>
  <si>
    <t>EPM2A</t>
  </si>
  <si>
    <t>ENSCHIG00000023044</t>
  </si>
  <si>
    <t>ATAT1</t>
  </si>
  <si>
    <t>ENSCHIG00000023049</t>
  </si>
  <si>
    <t>C12orf43</t>
  </si>
  <si>
    <t>ENSCHIG00000023050</t>
  </si>
  <si>
    <t>ETFDH</t>
  </si>
  <si>
    <t>ENSCHIG00000023053</t>
  </si>
  <si>
    <t>PHF1</t>
  </si>
  <si>
    <t>ENSCHIG00000023054</t>
  </si>
  <si>
    <t>DTNBP1</t>
  </si>
  <si>
    <t>ENSCHIG00000023057</t>
  </si>
  <si>
    <t>ISYNA1</t>
  </si>
  <si>
    <t>ENSCHIG00000023060</t>
  </si>
  <si>
    <t>OSBPL7</t>
  </si>
  <si>
    <t>ENSCHIG00000023063</t>
  </si>
  <si>
    <t>ATP6V0C</t>
  </si>
  <si>
    <t>ENSCHIG00000023064</t>
  </si>
  <si>
    <t>ENSCHIG00000023065</t>
  </si>
  <si>
    <t>UBE4B</t>
  </si>
  <si>
    <t>ENSCHIG00000023069</t>
  </si>
  <si>
    <t>ENSCHIG00000023070</t>
  </si>
  <si>
    <t>ENSCHIG00000023078</t>
  </si>
  <si>
    <t>GET3</t>
  </si>
  <si>
    <t>ENSCHIG00000023083</t>
  </si>
  <si>
    <t>CNBP</t>
  </si>
  <si>
    <t>ENSCHIG00000023088</t>
  </si>
  <si>
    <t>DUS2</t>
  </si>
  <si>
    <t>ENSCHIG00000023092</t>
  </si>
  <si>
    <t>ZNF205</t>
  </si>
  <si>
    <t>ENSCHIG00000023096</t>
  </si>
  <si>
    <t>UBAC2</t>
  </si>
  <si>
    <t>ENSCHIG00000023097</t>
  </si>
  <si>
    <t>SFPQ</t>
  </si>
  <si>
    <t>ENSCHIG00000023111</t>
  </si>
  <si>
    <t>IREB2</t>
  </si>
  <si>
    <t>ENSCHIG00000023112</t>
  </si>
  <si>
    <t>COX6B1</t>
  </si>
  <si>
    <t>ENSCHIG00000023117</t>
  </si>
  <si>
    <t>INTS11</t>
  </si>
  <si>
    <t>ENSCHIG00000023122</t>
  </si>
  <si>
    <t>NTRK2</t>
  </si>
  <si>
    <t>ENSCHIG00000023126</t>
  </si>
  <si>
    <t>ENSCHIG00000023129</t>
  </si>
  <si>
    <t>MCCC2</t>
  </si>
  <si>
    <t>ENSCHIG00000023135</t>
  </si>
  <si>
    <t>ETFRF1</t>
  </si>
  <si>
    <t>ENSCHIG00000023137</t>
  </si>
  <si>
    <t>SMO</t>
  </si>
  <si>
    <t>ENSCHIG00000023138</t>
  </si>
  <si>
    <t>CAPZA1</t>
  </si>
  <si>
    <t>ENSCHIG00000023139</t>
  </si>
  <si>
    <t>WDR41</t>
  </si>
  <si>
    <t>ENSCHIG00000023150</t>
  </si>
  <si>
    <t>GGT7</t>
  </si>
  <si>
    <t>ENSCHIG00000023153</t>
  </si>
  <si>
    <t>ZNF461</t>
  </si>
  <si>
    <t>ENSCHIG00000023154</t>
  </si>
  <si>
    <t>RYK</t>
  </si>
  <si>
    <t>ENSCHIG00000023155</t>
  </si>
  <si>
    <t>ENSCHIG00000023159</t>
  </si>
  <si>
    <t>TMEM30A</t>
  </si>
  <si>
    <t>ENSCHIG00000023160</t>
  </si>
  <si>
    <t>C19orf44</t>
  </si>
  <si>
    <t>ENSCHIG00000023161</t>
  </si>
  <si>
    <t>CCDC90B</t>
  </si>
  <si>
    <t>ENSCHIG00000023163</t>
  </si>
  <si>
    <t>ENSCHIG00000023170</t>
  </si>
  <si>
    <t>SLC22A17</t>
  </si>
  <si>
    <t>ENSCHIG00000023171</t>
  </si>
  <si>
    <t>ENSCHIG00000023176</t>
  </si>
  <si>
    <t>ENSCHIG00000023186</t>
  </si>
  <si>
    <t>AHCYL1</t>
  </si>
  <si>
    <t>ENSCHIG00000023189</t>
  </si>
  <si>
    <t>CLPP</t>
  </si>
  <si>
    <t>ENSCHIG00000023190</t>
  </si>
  <si>
    <t>USP38</t>
  </si>
  <si>
    <t>ENSCHIG00000023191</t>
  </si>
  <si>
    <t>SVOP</t>
  </si>
  <si>
    <t>ENSCHIG00000023192</t>
  </si>
  <si>
    <t>MXRA8</t>
  </si>
  <si>
    <t>ENSCHIG00000023196</t>
  </si>
  <si>
    <t>VPS13D</t>
  </si>
  <si>
    <t>ENSCHIG00000023201</t>
  </si>
  <si>
    <t>ENSCHIG00000023204</t>
  </si>
  <si>
    <t>ENSCHIG00000023206</t>
  </si>
  <si>
    <t>MESD</t>
  </si>
  <si>
    <t>ENSCHIG00000023215</t>
  </si>
  <si>
    <t>TRNAU1AP</t>
  </si>
  <si>
    <t>ENSCHIG00000023216</t>
  </si>
  <si>
    <t>ENSCHIG00000023221</t>
  </si>
  <si>
    <t>PRKRIP1</t>
  </si>
  <si>
    <t>ENSCHIG00000023225</t>
  </si>
  <si>
    <t>CCDC43</t>
  </si>
  <si>
    <t>ENSCHIG00000023231</t>
  </si>
  <si>
    <t>MMUT</t>
  </si>
  <si>
    <t>ENSCHIG00000023234</t>
  </si>
  <si>
    <t>TMEM120A</t>
  </si>
  <si>
    <t>ENSCHIG00000023238</t>
  </si>
  <si>
    <t>DNTTIP1</t>
  </si>
  <si>
    <t>ENSCHIG00000023244</t>
  </si>
  <si>
    <t>LENG1</t>
  </si>
  <si>
    <t>ENSCHIG00000023248</t>
  </si>
  <si>
    <t>ALDH2</t>
  </si>
  <si>
    <t>ENSCHIG00000023249</t>
  </si>
  <si>
    <t>ZNF579</t>
  </si>
  <si>
    <t>ENSCHIG00000023251</t>
  </si>
  <si>
    <t>BMS1</t>
  </si>
  <si>
    <t>ENSCHIG00000023255</t>
  </si>
  <si>
    <t>AKT1</t>
  </si>
  <si>
    <t>ENSCHIG00000023261</t>
  </si>
  <si>
    <t>ZNF773</t>
  </si>
  <si>
    <t>ENSCHIG00000023262</t>
  </si>
  <si>
    <t>TMEM184B</t>
  </si>
  <si>
    <t>ENSCHIG00000023275</t>
  </si>
  <si>
    <t>CD68</t>
  </si>
  <si>
    <t>ENSCHIG00000023276</t>
  </si>
  <si>
    <t>ENSCHIG00000023278</t>
  </si>
  <si>
    <t>TOMM40</t>
  </si>
  <si>
    <t>ENSCHIG00000023281</t>
  </si>
  <si>
    <t>ACSS3</t>
  </si>
  <si>
    <t>ENSCHIG00000023284</t>
  </si>
  <si>
    <t>DOHH</t>
  </si>
  <si>
    <t>ENSCHIG00000023285</t>
  </si>
  <si>
    <t>LIPI</t>
  </si>
  <si>
    <t>ENSCHIG00000023286</t>
  </si>
  <si>
    <t>ENSCHIG00000023287</t>
  </si>
  <si>
    <t>FBXO25</t>
  </si>
  <si>
    <t>ENSCHIG00000023289</t>
  </si>
  <si>
    <t>ENSCHIG00000023294</t>
  </si>
  <si>
    <t>DNMT1</t>
  </si>
  <si>
    <t>ENSCHIG00000023298</t>
  </si>
  <si>
    <t>PLK4</t>
  </si>
  <si>
    <t>ENSCHIG00000023302</t>
  </si>
  <si>
    <t>TWF1</t>
  </si>
  <si>
    <t>ENSCHIG00000023307</t>
  </si>
  <si>
    <t>ENSCHIG00000023310</t>
  </si>
  <si>
    <t>SDHAF2</t>
  </si>
  <si>
    <t>ENSCHIG00000023316</t>
  </si>
  <si>
    <t>USP48</t>
  </si>
  <si>
    <t>ENSCHIG00000023318</t>
  </si>
  <si>
    <t>UNC80</t>
  </si>
  <si>
    <t>ENSCHIG00000023320</t>
  </si>
  <si>
    <t>PIGN</t>
  </si>
  <si>
    <t>ENSCHIG00000023321</t>
  </si>
  <si>
    <t>NDUFA8</t>
  </si>
  <si>
    <t>ENSCHIG00000023328</t>
  </si>
  <si>
    <t>ENSCHIG00000023332</t>
  </si>
  <si>
    <t>ENSCHIG00000023339</t>
  </si>
  <si>
    <t>ENSCHIG00000023340</t>
  </si>
  <si>
    <t>GLMN</t>
  </si>
  <si>
    <t>ENSCHIG00000023350</t>
  </si>
  <si>
    <t>ENSCHIG00000023356</t>
  </si>
  <si>
    <t>MALSU1</t>
  </si>
  <si>
    <t>ENSCHIG00000023358</t>
  </si>
  <si>
    <t>NBR1</t>
  </si>
  <si>
    <t>ENSCHIG00000023361</t>
  </si>
  <si>
    <t>CBX7</t>
  </si>
  <si>
    <t>ENSCHIG00000023369</t>
  </si>
  <si>
    <t>TMEM181</t>
  </si>
  <si>
    <t>ENSCHIG00000023372</t>
  </si>
  <si>
    <t>SRPK2</t>
  </si>
  <si>
    <t>ENSCHIG00000023373</t>
  </si>
  <si>
    <t>ENSCHIG00000023374</t>
  </si>
  <si>
    <t>ZNF470</t>
  </si>
  <si>
    <t>ENSCHIG00000023378</t>
  </si>
  <si>
    <t>TMEM68</t>
  </si>
  <si>
    <t>ENSCHIG00000023381</t>
  </si>
  <si>
    <t>ENSCHIG00000023382</t>
  </si>
  <si>
    <t>SLC20A2</t>
  </si>
  <si>
    <t>ENSCHIG00000023389</t>
  </si>
  <si>
    <t>RHOBTB3</t>
  </si>
  <si>
    <t>ENSCHIG00000023392</t>
  </si>
  <si>
    <t>AHCTF1</t>
  </si>
  <si>
    <t>ENSCHIG00000023393</t>
  </si>
  <si>
    <t>FEM1B</t>
  </si>
  <si>
    <t>ENSCHIG00000023404</t>
  </si>
  <si>
    <t>ZBTB2</t>
  </si>
  <si>
    <t>ENSCHIG00000023406</t>
  </si>
  <si>
    <t>ASB6</t>
  </si>
  <si>
    <t>ENSCHIG00000023412</t>
  </si>
  <si>
    <t>ENSCHIG00000023413</t>
  </si>
  <si>
    <t>ENSCHIG00000023414</t>
  </si>
  <si>
    <t>PRR3</t>
  </si>
  <si>
    <t>ENSCHIG00000023419</t>
  </si>
  <si>
    <t>RABAC1</t>
  </si>
  <si>
    <t>ENSCHIG00000023422</t>
  </si>
  <si>
    <t>ABCD3</t>
  </si>
  <si>
    <t>ENSCHIG00000023424</t>
  </si>
  <si>
    <t>ENSCHIG00000023427</t>
  </si>
  <si>
    <t>ABCB8</t>
  </si>
  <si>
    <t>ENSCHIG00000023435</t>
  </si>
  <si>
    <t>DMXL1</t>
  </si>
  <si>
    <t>ENSCHIG00000023439</t>
  </si>
  <si>
    <t>MYO10</t>
  </si>
  <si>
    <t>ENSCHIG00000023441</t>
  </si>
  <si>
    <t>CCNDBP1</t>
  </si>
  <si>
    <t>ENSCHIG00000023446</t>
  </si>
  <si>
    <t>CALR</t>
  </si>
  <si>
    <t>ENSCHIG00000023448</t>
  </si>
  <si>
    <t>TOMM7</t>
  </si>
  <si>
    <t>ENSCHIG00000023449</t>
  </si>
  <si>
    <t>INCENP</t>
  </si>
  <si>
    <t>ENSCHIG00000023450</t>
  </si>
  <si>
    <t>NOP56</t>
  </si>
  <si>
    <t>ENSCHIG00000023452</t>
  </si>
  <si>
    <t>NADK</t>
  </si>
  <si>
    <t>ENSCHIG00000023453</t>
  </si>
  <si>
    <t>MBLAC2</t>
  </si>
  <si>
    <t>ENSCHIG00000023454</t>
  </si>
  <si>
    <t>UBE2E1</t>
  </si>
  <si>
    <t>ENSCHIG00000023464</t>
  </si>
  <si>
    <t>ENSCHIG00000023468</t>
  </si>
  <si>
    <t>NAPA</t>
  </si>
  <si>
    <t>ENSCHIG00000023469</t>
  </si>
  <si>
    <t>FAF1</t>
  </si>
  <si>
    <t>ENSCHIG00000023474</t>
  </si>
  <si>
    <t>MRPL43</t>
  </si>
  <si>
    <t>ENSCHIG00000023476</t>
  </si>
  <si>
    <t>GNAI1</t>
  </si>
  <si>
    <t>ENSCHIG00000023479</t>
  </si>
  <si>
    <t>C1R</t>
  </si>
  <si>
    <t>ENSCHIG00000023483</t>
  </si>
  <si>
    <t>GID8</t>
  </si>
  <si>
    <t>ENSCHIG00000023485</t>
  </si>
  <si>
    <t>DMWD</t>
  </si>
  <si>
    <t>ENSCHIG00000023488</t>
  </si>
  <si>
    <t>UBAP2</t>
  </si>
  <si>
    <t>ENSCHIG00000023489</t>
  </si>
  <si>
    <t>CSPP1</t>
  </si>
  <si>
    <t>ENSCHIG00000023496</t>
  </si>
  <si>
    <t>ENSCHIG00000023497</t>
  </si>
  <si>
    <t>CLP1</t>
  </si>
  <si>
    <t>ENSCHIG00000023505</t>
  </si>
  <si>
    <t>PDCL</t>
  </si>
  <si>
    <t>ENSCHIG00000023506</t>
  </si>
  <si>
    <t>CMBL</t>
  </si>
  <si>
    <t>ENSCHIG00000023510</t>
  </si>
  <si>
    <t>VAPB</t>
  </si>
  <si>
    <t>ENSCHIG00000023512</t>
  </si>
  <si>
    <t>HIBCH</t>
  </si>
  <si>
    <t>ENSCHIG00000023514</t>
  </si>
  <si>
    <t>BORCS8</t>
  </si>
  <si>
    <t>ENSCHIG00000023518</t>
  </si>
  <si>
    <t>TMEM47</t>
  </si>
  <si>
    <t>ENSCHIG00000023522</t>
  </si>
  <si>
    <t>HYAL1</t>
  </si>
  <si>
    <t>ENSCHIG00000023524</t>
  </si>
  <si>
    <t>VPS52</t>
  </si>
  <si>
    <t>ENSCHIG00000023525</t>
  </si>
  <si>
    <t>IKBKG</t>
  </si>
  <si>
    <t>ENSCHIG00000023527</t>
  </si>
  <si>
    <t>VEZT</t>
  </si>
  <si>
    <t>ENSCHIG00000023528</t>
  </si>
  <si>
    <t>CEP19</t>
  </si>
  <si>
    <t>ENSCHIG00000023530</t>
  </si>
  <si>
    <t>FLOT1</t>
  </si>
  <si>
    <t>ENSCHIG00000023533</t>
  </si>
  <si>
    <t>SH3BGRL3</t>
  </si>
  <si>
    <t>ENSCHIG00000023538</t>
  </si>
  <si>
    <t>ZNF576</t>
  </si>
  <si>
    <t>ENSCHIG00000023539</t>
  </si>
  <si>
    <t>DCTN4</t>
  </si>
  <si>
    <t>ENSCHIG00000023541</t>
  </si>
  <si>
    <t>ENSCHIG00000023552</t>
  </si>
  <si>
    <t>STMN1</t>
  </si>
  <si>
    <t>ENSCHIG00000023554</t>
  </si>
  <si>
    <t>FEZ2</t>
  </si>
  <si>
    <t>ENSCHIG00000023558</t>
  </si>
  <si>
    <t>KCTD13</t>
  </si>
  <si>
    <t>ENSCHIG00000023571</t>
  </si>
  <si>
    <t>LTBP3</t>
  </si>
  <si>
    <t>ENSCHIG00000023578</t>
  </si>
  <si>
    <t>WDR5</t>
  </si>
  <si>
    <t>ENSCHIG00000023581</t>
  </si>
  <si>
    <t>CUL5</t>
  </si>
  <si>
    <t>ENSCHIG00000023587</t>
  </si>
  <si>
    <t>ENSCHIG00000023591</t>
  </si>
  <si>
    <t>TINF2</t>
  </si>
  <si>
    <t>ENSCHIG00000023592</t>
  </si>
  <si>
    <t>ENSCHIG00000023595</t>
  </si>
  <si>
    <t>U2AF2</t>
  </si>
  <si>
    <t>ENSCHIG00000023596</t>
  </si>
  <si>
    <t>HACD2</t>
  </si>
  <si>
    <t>ENSCHIG00000023598</t>
  </si>
  <si>
    <t>ENSCHIG00000023609</t>
  </si>
  <si>
    <t>ANAPC4</t>
  </si>
  <si>
    <t>ENSCHIG00000023611</t>
  </si>
  <si>
    <t>ENSCHIG00000023618</t>
  </si>
  <si>
    <t>NAA38</t>
  </si>
  <si>
    <t>ENSCHIG00000023621</t>
  </si>
  <si>
    <t>CRY2</t>
  </si>
  <si>
    <t>ENSCHIG00000023627</t>
  </si>
  <si>
    <t>ATP1B1</t>
  </si>
  <si>
    <t>ENSCHIG00000023630</t>
  </si>
  <si>
    <t>TUBG1</t>
  </si>
  <si>
    <t>ENSCHIG00000023631</t>
  </si>
  <si>
    <t>ENSCHIG00000023632</t>
  </si>
  <si>
    <t>CIT</t>
  </si>
  <si>
    <t>ENSCHIG00000023636</t>
  </si>
  <si>
    <t>PPP2CA</t>
  </si>
  <si>
    <t>ENSCHIG00000023638</t>
  </si>
  <si>
    <t>UBXN4</t>
  </si>
  <si>
    <t>ENSCHIG00000023640</t>
  </si>
  <si>
    <t>HDAC3</t>
  </si>
  <si>
    <t>ENSCHIG00000023646</t>
  </si>
  <si>
    <t>MPHOSPH10</t>
  </si>
  <si>
    <t>ENSCHIG00000023647</t>
  </si>
  <si>
    <t>PLPBP</t>
  </si>
  <si>
    <t>ENSCHIG00000023648</t>
  </si>
  <si>
    <t>MKS1</t>
  </si>
  <si>
    <t>ENSCHIG00000023656</t>
  </si>
  <si>
    <t>CLPX</t>
  </si>
  <si>
    <t>ENSCHIG00000023658</t>
  </si>
  <si>
    <t>EDC3</t>
  </si>
  <si>
    <t>ENSCHIG00000023659</t>
  </si>
  <si>
    <t>ENSCHIG00000023660</t>
  </si>
  <si>
    <t>HIKESHI</t>
  </si>
  <si>
    <t>ENSCHIG00000023661</t>
  </si>
  <si>
    <t>AREL1</t>
  </si>
  <si>
    <t>ENSCHIG00000023663</t>
  </si>
  <si>
    <t>LSM7</t>
  </si>
  <si>
    <t>ENSCHIG00000023689</t>
  </si>
  <si>
    <t>CCNK</t>
  </si>
  <si>
    <t>ENSCHIG00000023698</t>
  </si>
  <si>
    <t>SESN2</t>
  </si>
  <si>
    <t>ENSCHIG00000023705</t>
  </si>
  <si>
    <t>ENSCHIG00000023707</t>
  </si>
  <si>
    <t>RUNDC3A</t>
  </si>
  <si>
    <t>ENSCHIG00000023712</t>
  </si>
  <si>
    <t>ENSCHIG00000023714</t>
  </si>
  <si>
    <t>PABPC1</t>
  </si>
  <si>
    <t>ENSCHIG00000023718</t>
  </si>
  <si>
    <t>MAP4K2</t>
  </si>
  <si>
    <t>ENSCHIG00000023719</t>
  </si>
  <si>
    <t>IARS1</t>
  </si>
  <si>
    <t>ENSCHIG00000023720</t>
  </si>
  <si>
    <t>LZTFL1</t>
  </si>
  <si>
    <t>ENSCHIG00000023723</t>
  </si>
  <si>
    <t>RNF111</t>
  </si>
  <si>
    <t>ENSCHIG00000023733</t>
  </si>
  <si>
    <t>RPRD2</t>
  </si>
  <si>
    <t>ENSCHIG00000023737</t>
  </si>
  <si>
    <t>SLC9A1</t>
  </si>
  <si>
    <t>ENSCHIG00000023738</t>
  </si>
  <si>
    <t>SH3GLB2</t>
  </si>
  <si>
    <t>ENSCHIG00000023747</t>
  </si>
  <si>
    <t>NAALADL1</t>
  </si>
  <si>
    <t>ENSCHIG00000023748</t>
  </si>
  <si>
    <t>FBXW5</t>
  </si>
  <si>
    <t>ENSCHIG00000023760</t>
  </si>
  <si>
    <t>PHF21A</t>
  </si>
  <si>
    <t>ENSCHIG00000023761</t>
  </si>
  <si>
    <t>HIRA</t>
  </si>
  <si>
    <t>ENSCHIG00000023764</t>
  </si>
  <si>
    <t>NUP153</t>
  </si>
  <si>
    <t>ENSCHIG00000023767</t>
  </si>
  <si>
    <t>CCNH</t>
  </si>
  <si>
    <t>ENSCHIG00000023769</t>
  </si>
  <si>
    <t>ACBD5</t>
  </si>
  <si>
    <t>ENSCHIG00000023771</t>
  </si>
  <si>
    <t>NACC1</t>
  </si>
  <si>
    <t>ENSCHIG00000023777</t>
  </si>
  <si>
    <t>ING1</t>
  </si>
  <si>
    <t>ENSCHIG00000023779</t>
  </si>
  <si>
    <t>C7orf26</t>
  </si>
  <si>
    <t>ENSCHIG00000023781</t>
  </si>
  <si>
    <t>ORC4</t>
  </si>
  <si>
    <t>ENSCHIG00000023783</t>
  </si>
  <si>
    <t>SLC5A6</t>
  </si>
  <si>
    <t>ENSCHIG00000023785</t>
  </si>
  <si>
    <t>PIP5K1A</t>
  </si>
  <si>
    <t>ENSCHIG00000023786</t>
  </si>
  <si>
    <t>EIF2A</t>
  </si>
  <si>
    <t>ENSCHIG00000023787</t>
  </si>
  <si>
    <t>BRD7</t>
  </si>
  <si>
    <t>ENSCHIG00000023788</t>
  </si>
  <si>
    <t>PCBD2</t>
  </si>
  <si>
    <t>ENSCHIG00000023791</t>
  </si>
  <si>
    <t>ENSCHIG00000023793</t>
  </si>
  <si>
    <t>RPAP1</t>
  </si>
  <si>
    <t>ENSCHIG00000023796</t>
  </si>
  <si>
    <t>MAP6</t>
  </si>
  <si>
    <t>ENSCHIG00000023797</t>
  </si>
  <si>
    <t>ADD1</t>
  </si>
  <si>
    <t>ENSCHIG00000023800</t>
  </si>
  <si>
    <t>ENSCHIG00000023801</t>
  </si>
  <si>
    <t>TRAPPC13</t>
  </si>
  <si>
    <t>ENSCHIG00000023803</t>
  </si>
  <si>
    <t>FERMT2</t>
  </si>
  <si>
    <t>ENSCHIG00000023805</t>
  </si>
  <si>
    <t>MSANTD3</t>
  </si>
  <si>
    <t>ENSCHIG00000023808</t>
  </si>
  <si>
    <t>GLYR1</t>
  </si>
  <si>
    <t>ENSCHIG00000023821</t>
  </si>
  <si>
    <t>SUPT5H</t>
  </si>
  <si>
    <t>ENSCHIG00000023829</t>
  </si>
  <si>
    <t>ZDHHC24</t>
  </si>
  <si>
    <t>ENSCHIG00000023837</t>
  </si>
  <si>
    <t>NOL8</t>
  </si>
  <si>
    <t>ENSCHIG00000023838</t>
  </si>
  <si>
    <t>ENSCHIG00000023843</t>
  </si>
  <si>
    <t>MERTK</t>
  </si>
  <si>
    <t>ENSCHIG00000023847</t>
  </si>
  <si>
    <t>CDK7</t>
  </si>
  <si>
    <t>ENSCHIG00000023848</t>
  </si>
  <si>
    <t>CPSF2</t>
  </si>
  <si>
    <t>ENSCHIG00000023850</t>
  </si>
  <si>
    <t>RPL31</t>
  </si>
  <si>
    <t>ENSCHIG00000023867</t>
  </si>
  <si>
    <t>GPHN</t>
  </si>
  <si>
    <t>ENSCHIG00000023871</t>
  </si>
  <si>
    <t>ENSCHIG00000023875</t>
  </si>
  <si>
    <t>ANKLE2</t>
  </si>
  <si>
    <t>ENSCHIG00000023877</t>
  </si>
  <si>
    <t>ENSCHIG00000023879</t>
  </si>
  <si>
    <t>WWP2</t>
  </si>
  <si>
    <t>ENSCHIG00000023884</t>
  </si>
  <si>
    <t>LIG3</t>
  </si>
  <si>
    <t>ENSCHIG00000023886</t>
  </si>
  <si>
    <t>ATP6V0A1</t>
  </si>
  <si>
    <t>ENSCHIG00000023887</t>
  </si>
  <si>
    <t>LAMTOR3</t>
  </si>
  <si>
    <t>ENSCHIG00000023889</t>
  </si>
  <si>
    <t>ZNF596</t>
  </si>
  <si>
    <t>ENSCHIG00000023890</t>
  </si>
  <si>
    <t>ARFGEF2</t>
  </si>
  <si>
    <t>ENSCHIG00000023891</t>
  </si>
  <si>
    <t>AMZ2</t>
  </si>
  <si>
    <t>ENSCHIG00000023892</t>
  </si>
  <si>
    <t>U2SURP</t>
  </si>
  <si>
    <t>ENSCHIG00000023894</t>
  </si>
  <si>
    <t>MTMR6</t>
  </si>
  <si>
    <t>ENSCHIG00000023897</t>
  </si>
  <si>
    <t>RAC1</t>
  </si>
  <si>
    <t>ENSCHIG00000023908</t>
  </si>
  <si>
    <t>EPB41L3</t>
  </si>
  <si>
    <t>ENSCHIG00000023915</t>
  </si>
  <si>
    <t>CEP350</t>
  </si>
  <si>
    <t>ENSCHIG00000023916</t>
  </si>
  <si>
    <t>CGRRF1</t>
  </si>
  <si>
    <t>ENSCHIG00000023921</t>
  </si>
  <si>
    <t>JRK</t>
  </si>
  <si>
    <t>LWLT01000904.1</t>
  </si>
  <si>
    <t>ENSCHIG00000023923</t>
  </si>
  <si>
    <t>ACOT9</t>
  </si>
  <si>
    <t>ENSCHIG00000023930</t>
  </si>
  <si>
    <t>SAMM50</t>
  </si>
  <si>
    <t>ENSCHIG00000023935</t>
  </si>
  <si>
    <t>TSR1</t>
  </si>
  <si>
    <t>ENSCHIG00000023936</t>
  </si>
  <si>
    <t>CIR1</t>
  </si>
  <si>
    <t>ENSCHIG00000023940</t>
  </si>
  <si>
    <t>IDI1</t>
  </si>
  <si>
    <t>ENSCHIG00000023943</t>
  </si>
  <si>
    <t>ZNF106</t>
  </si>
  <si>
    <t>ENSCHIG00000023952</t>
  </si>
  <si>
    <t>WARS1</t>
  </si>
  <si>
    <t>ENSCHIG00000023957</t>
  </si>
  <si>
    <t>RAB6A</t>
  </si>
  <si>
    <t>ENSCHIG00000023958</t>
  </si>
  <si>
    <t>MVK</t>
  </si>
  <si>
    <t>ENSCHIG00000023962</t>
  </si>
  <si>
    <t>UBL4A</t>
  </si>
  <si>
    <t>ENSCHIG00000023963</t>
  </si>
  <si>
    <t>KAT14</t>
  </si>
  <si>
    <t>ENSCHIG00000023967</t>
  </si>
  <si>
    <t>MUS81</t>
  </si>
  <si>
    <t>ENSCHIG00000023968</t>
  </si>
  <si>
    <t>NOC3L</t>
  </si>
  <si>
    <t>ENSCHIG00000023971</t>
  </si>
  <si>
    <t>ENSCHIG00000023974</t>
  </si>
  <si>
    <t>KANSL1</t>
  </si>
  <si>
    <t>ENSCHIG00000023975</t>
  </si>
  <si>
    <t>ENSCHIG00000023988</t>
  </si>
  <si>
    <t>ZNF768</t>
  </si>
  <si>
    <t>ENSCHIG00000023990</t>
  </si>
  <si>
    <t>IGF1R</t>
  </si>
  <si>
    <t>ENSCHIG00000024000</t>
  </si>
  <si>
    <t>DNM1L</t>
  </si>
  <si>
    <t>ENSCHIG00000024002</t>
  </si>
  <si>
    <t>TAF2</t>
  </si>
  <si>
    <t>ENSCHIG00000024005</t>
  </si>
  <si>
    <t>ENSCHIG00000024006</t>
  </si>
  <si>
    <t>DCUN1D4</t>
  </si>
  <si>
    <t>ENSCHIG00000024007</t>
  </si>
  <si>
    <t>ICE1</t>
  </si>
  <si>
    <t>ENSCHIG00000024008</t>
  </si>
  <si>
    <t>AAMP</t>
  </si>
  <si>
    <t>ENSCHIG00000024014</t>
  </si>
  <si>
    <t>PRPF40B</t>
  </si>
  <si>
    <t>ENSCHIG00000024015</t>
  </si>
  <si>
    <t>DENND4A</t>
  </si>
  <si>
    <t>ENSCHIG00000024019</t>
  </si>
  <si>
    <t>OLA1</t>
  </si>
  <si>
    <t>ENSCHIG00000024024</t>
  </si>
  <si>
    <t>ISG20L2</t>
  </si>
  <si>
    <t>ENSCHIG00000024027</t>
  </si>
  <si>
    <t>TMEM38A</t>
  </si>
  <si>
    <t>ENSCHIG00000024028</t>
  </si>
  <si>
    <t>PRKAG2</t>
  </si>
  <si>
    <t>ENSCHIG00000024030</t>
  </si>
  <si>
    <t>HNRNPR</t>
  </si>
  <si>
    <t>ENSCHIG00000024034</t>
  </si>
  <si>
    <t>FAM219A</t>
  </si>
  <si>
    <t>ENSCHIG00000024046</t>
  </si>
  <si>
    <t>C18orf21</t>
  </si>
  <si>
    <t>ENSCHIG00000024049</t>
  </si>
  <si>
    <t>C6orf89</t>
  </si>
  <si>
    <t>ENSCHIG00000024053</t>
  </si>
  <si>
    <t>DLD</t>
  </si>
  <si>
    <t>ENSCHIG00000024057</t>
  </si>
  <si>
    <t>ZCWPW1</t>
  </si>
  <si>
    <t>ENSCHIG00000024062</t>
  </si>
  <si>
    <t>ENSCHIG00000024068</t>
  </si>
  <si>
    <t>IDNK</t>
  </si>
  <si>
    <t>ENSCHIG00000024073</t>
  </si>
  <si>
    <t>RAP1GAP</t>
  </si>
  <si>
    <t>ENSCHIG00000024074</t>
  </si>
  <si>
    <t>FANCE</t>
  </si>
  <si>
    <t>ENSCHIG00000024075</t>
  </si>
  <si>
    <t>ENSCHIG00000024077</t>
  </si>
  <si>
    <t>PITRM1</t>
  </si>
  <si>
    <t>ENSCHIG00000024078</t>
  </si>
  <si>
    <t>POLR1F</t>
  </si>
  <si>
    <t>ENSCHIG00000024079</t>
  </si>
  <si>
    <t>OTUD5</t>
  </si>
  <si>
    <t>ENSCHIG00000024080</t>
  </si>
  <si>
    <t>SPR</t>
  </si>
  <si>
    <t>ENSCHIG00000024084</t>
  </si>
  <si>
    <t>RHOC</t>
  </si>
  <si>
    <t>ENSCHIG00000024085</t>
  </si>
  <si>
    <t>RPS9</t>
  </si>
  <si>
    <t>ENSCHIG00000024091</t>
  </si>
  <si>
    <t>LRRC45</t>
  </si>
  <si>
    <t>ENSCHIG00000024092</t>
  </si>
  <si>
    <t>CCDC127</t>
  </si>
  <si>
    <t>ENSCHIG00000024105</t>
  </si>
  <si>
    <t>UBN1</t>
  </si>
  <si>
    <t>ENSCHIG00000024107</t>
  </si>
  <si>
    <t>TOP1</t>
  </si>
  <si>
    <t>ENSCHIG00000024111</t>
  </si>
  <si>
    <t>MED1</t>
  </si>
  <si>
    <t>ENSCHIG00000024120</t>
  </si>
  <si>
    <t>PEAR1</t>
  </si>
  <si>
    <t>ENSCHIG00000024122</t>
  </si>
  <si>
    <t>TMEM131</t>
  </si>
  <si>
    <t>ENSCHIG00000024131</t>
  </si>
  <si>
    <t>FLYWCH1</t>
  </si>
  <si>
    <t>ENSCHIG00000024132</t>
  </si>
  <si>
    <t>ENSCHIG00000024134</t>
  </si>
  <si>
    <t>ENSCHIG00000024135</t>
  </si>
  <si>
    <t>ENSCHIG00000024138</t>
  </si>
  <si>
    <t>ENSCHIG00000024139</t>
  </si>
  <si>
    <t>ENSCHIG00000024140</t>
  </si>
  <si>
    <t>CCDC61</t>
  </si>
  <si>
    <t>ENSCHIG00000024142</t>
  </si>
  <si>
    <t>COA8</t>
  </si>
  <si>
    <t>ENSCHIG00000024147</t>
  </si>
  <si>
    <t>COX8A</t>
  </si>
  <si>
    <t>ENSCHIG00000024150</t>
  </si>
  <si>
    <t>NUDT3</t>
  </si>
  <si>
    <t>ENSCHIG00000024153</t>
  </si>
  <si>
    <t>MRPL55</t>
  </si>
  <si>
    <t>ENSCHIG00000024157</t>
  </si>
  <si>
    <t>ENSCHIG00000024160</t>
  </si>
  <si>
    <t>RPS16</t>
  </si>
  <si>
    <t>ENSCHIG00000024162</t>
  </si>
  <si>
    <t>GTF3C5</t>
  </si>
  <si>
    <t>ENSCHIG00000024164</t>
  </si>
  <si>
    <t>ENSCHIG00000024168</t>
  </si>
  <si>
    <t>PAFAH1B1</t>
  </si>
  <si>
    <t>ENSCHIG00000024169</t>
  </si>
  <si>
    <t>SUGP1</t>
  </si>
  <si>
    <t>ENSCHIG00000024173</t>
  </si>
  <si>
    <t>ENSCHIG00000024176</t>
  </si>
  <si>
    <t>LIN52</t>
  </si>
  <si>
    <t>ENSCHIG00000024177</t>
  </si>
  <si>
    <t>ADPRH</t>
  </si>
  <si>
    <t>ENSCHIG00000024179</t>
  </si>
  <si>
    <t>ENSCHIG00000024182</t>
  </si>
  <si>
    <t>RBBP9</t>
  </si>
  <si>
    <t>ENSCHIG00000024183</t>
  </si>
  <si>
    <t>KIAA2026</t>
  </si>
  <si>
    <t>ENSCHIG00000024186</t>
  </si>
  <si>
    <t>AP3D1</t>
  </si>
  <si>
    <t>ENSCHIG00000024190</t>
  </si>
  <si>
    <t>PDAP1</t>
  </si>
  <si>
    <t>ENSCHIG00000024191</t>
  </si>
  <si>
    <t>TOM1</t>
  </si>
  <si>
    <t>ENSCHIG00000024193</t>
  </si>
  <si>
    <t>TBCB</t>
  </si>
  <si>
    <t>ENSCHIG00000024194</t>
  </si>
  <si>
    <t>NUBP2</t>
  </si>
  <si>
    <t>ENSCHIG00000024195</t>
  </si>
  <si>
    <t>ENSCHIG00000024196</t>
  </si>
  <si>
    <t>GNPTAB</t>
  </si>
  <si>
    <t>ENSCHIG00000024197</t>
  </si>
  <si>
    <t>SPHK2</t>
  </si>
  <si>
    <t>ENSCHIG00000024204</t>
  </si>
  <si>
    <t>VDAC1</t>
  </si>
  <si>
    <t>ENSCHIG00000024206</t>
  </si>
  <si>
    <t>CTSA</t>
  </si>
  <si>
    <t>ENSCHIG00000024209</t>
  </si>
  <si>
    <t>SLC39A7</t>
  </si>
  <si>
    <t>ENSCHIG00000024213</t>
  </si>
  <si>
    <t>HDAC2</t>
  </si>
  <si>
    <t>ENSCHIG00000024215</t>
  </si>
  <si>
    <t>UBE2D2</t>
  </si>
  <si>
    <t>ENSCHIG00000024218</t>
  </si>
  <si>
    <t>MED6</t>
  </si>
  <si>
    <t>ENSCHIG00000024220</t>
  </si>
  <si>
    <t>KBTBD2</t>
  </si>
  <si>
    <t>ENSCHIG00000024222</t>
  </si>
  <si>
    <t>ENSCHIG00000024224</t>
  </si>
  <si>
    <t>GLIPR1</t>
  </si>
  <si>
    <t>ENSCHIG00000024225</t>
  </si>
  <si>
    <t>XRCC2</t>
  </si>
  <si>
    <t>ENSCHIG00000024235</t>
  </si>
  <si>
    <t>GNA12</t>
  </si>
  <si>
    <t>ENSCHIG00000024241</t>
  </si>
  <si>
    <t>ERI3</t>
  </si>
  <si>
    <t>ENSCHIG00000024243</t>
  </si>
  <si>
    <t>UBL7</t>
  </si>
  <si>
    <t>ENSCHIG00000024244</t>
  </si>
  <si>
    <t>NUDCD3</t>
  </si>
  <si>
    <t>ENSCHIG00000024248</t>
  </si>
  <si>
    <t>NCEH1</t>
  </si>
  <si>
    <t>ENSCHIG00000024252</t>
  </si>
  <si>
    <t>CLASRP</t>
  </si>
  <si>
    <t>ENSCHIG00000024255</t>
  </si>
  <si>
    <t>ATRIP</t>
  </si>
  <si>
    <t>ENSCHIG00000024256</t>
  </si>
  <si>
    <t>CEP250</t>
  </si>
  <si>
    <t>ENSCHIG00000024258</t>
  </si>
  <si>
    <t>ZKSCAN5</t>
  </si>
  <si>
    <t>ENSCHIG00000024260</t>
  </si>
  <si>
    <t>SH2B1</t>
  </si>
  <si>
    <t>ENSCHIG00000024265</t>
  </si>
  <si>
    <t>FAM193B</t>
  </si>
  <si>
    <t>ENSCHIG00000024271</t>
  </si>
  <si>
    <t>DNAJA4</t>
  </si>
  <si>
    <t>ENSCHIG00000024272</t>
  </si>
  <si>
    <t>PPP1R8</t>
  </si>
  <si>
    <t>ENSCHIG00000024277</t>
  </si>
  <si>
    <t>ENSCHIG00000024281</t>
  </si>
  <si>
    <t>RECQL</t>
  </si>
  <si>
    <t>ENSCHIG00000024284</t>
  </si>
  <si>
    <t>EIF4A3</t>
  </si>
  <si>
    <t>ENSCHIG00000024287</t>
  </si>
  <si>
    <t>MDH2</t>
  </si>
  <si>
    <t>ENSCHIG00000024289</t>
  </si>
  <si>
    <t>ZNF365</t>
  </si>
  <si>
    <t>ENSCHIG00000024290</t>
  </si>
  <si>
    <t>USB1</t>
  </si>
  <si>
    <t>ENSCHIG00000024292</t>
  </si>
  <si>
    <t>SPSB3</t>
  </si>
  <si>
    <t>ENSCHIG00000024293</t>
  </si>
  <si>
    <t>MKKS</t>
  </si>
  <si>
    <t>ENSCHIG00000024294</t>
  </si>
  <si>
    <t>ZBTB24</t>
  </si>
  <si>
    <t>ENSCHIG00000024295</t>
  </si>
  <si>
    <t>DYNC1H1</t>
  </si>
  <si>
    <t>ENSCHIG00000024300</t>
  </si>
  <si>
    <t>INPP4A</t>
  </si>
  <si>
    <t>ENSCHIG00000024302</t>
  </si>
  <si>
    <t>RSPRY1</t>
  </si>
  <si>
    <t>ENSCHIG00000024309</t>
  </si>
  <si>
    <t>PSMD6</t>
  </si>
  <si>
    <t>ENSCHIG00000024313</t>
  </si>
  <si>
    <t>EPC2</t>
  </si>
  <si>
    <t>ENSCHIG00000024319</t>
  </si>
  <si>
    <t>NDUFS2</t>
  </si>
  <si>
    <t>ENSCHIG00000024324</t>
  </si>
  <si>
    <t>ENSCHIG00000024326</t>
  </si>
  <si>
    <t>CEP20</t>
  </si>
  <si>
    <t>ENSCHIG00000024327</t>
  </si>
  <si>
    <t>GOT1</t>
  </si>
  <si>
    <t>ENSCHIG00000024329</t>
  </si>
  <si>
    <t>DCAF6</t>
  </si>
  <si>
    <t>ENSCHIG00000024332</t>
  </si>
  <si>
    <t>CDC16</t>
  </si>
  <si>
    <t>ENSCHIG00000024338</t>
  </si>
  <si>
    <t>FBXL19</t>
  </si>
  <si>
    <t>ENSCHIG00000024339</t>
  </si>
  <si>
    <t>OCIAD1</t>
  </si>
  <si>
    <t>ENSCHIG00000024342</t>
  </si>
  <si>
    <t>FDFT1</t>
  </si>
  <si>
    <t>ENSCHIG00000024345</t>
  </si>
  <si>
    <t>TLCD4</t>
  </si>
  <si>
    <t>ENSCHIG00000024346</t>
  </si>
  <si>
    <t>ZNF316</t>
  </si>
  <si>
    <t>ENSCHIG00000024349</t>
  </si>
  <si>
    <t>GCN1</t>
  </si>
  <si>
    <t>ENSCHIG00000024357</t>
  </si>
  <si>
    <t>ENSCHIG00000024359</t>
  </si>
  <si>
    <t>SYDE1</t>
  </si>
  <si>
    <t>ENSCHIG00000024367</t>
  </si>
  <si>
    <t>NBEA</t>
  </si>
  <si>
    <t>ENSCHIG00000024368</t>
  </si>
  <si>
    <t>ZFR2</t>
  </si>
  <si>
    <t>ENSCHIG00000024369</t>
  </si>
  <si>
    <t>ENSCHIG00000024375</t>
  </si>
  <si>
    <t>NAPEPLD</t>
  </si>
  <si>
    <t>ENSCHIG00000024377</t>
  </si>
  <si>
    <t>ENSCHIG00000024383</t>
  </si>
  <si>
    <t>POMT1</t>
  </si>
  <si>
    <t>ENSCHIG00000024384</t>
  </si>
  <si>
    <t>ZNF354B</t>
  </si>
  <si>
    <t>ENSCHIG00000024387</t>
  </si>
  <si>
    <t>DIP2C</t>
  </si>
  <si>
    <t>ENSCHIG00000024391</t>
  </si>
  <si>
    <t>PRKACB</t>
  </si>
  <si>
    <t>ENSCHIG00000024393</t>
  </si>
  <si>
    <t>ENSCHIG00000024401</t>
  </si>
  <si>
    <t>ENSCHIG00000024403</t>
  </si>
  <si>
    <t>ARMT1</t>
  </si>
  <si>
    <t>ENSCHIG00000024405</t>
  </si>
  <si>
    <t>HBP1</t>
  </si>
  <si>
    <t>ENSCHIG00000024408</t>
  </si>
  <si>
    <t>LRP1</t>
  </si>
  <si>
    <t>ENSCHIG00000024409</t>
  </si>
  <si>
    <t>ENSCHIG00000024411</t>
  </si>
  <si>
    <t>CLCC1</t>
  </si>
  <si>
    <t>ENSCHIG00000024413</t>
  </si>
  <si>
    <t>MTREX</t>
  </si>
  <si>
    <t>ENSCHIG00000024416</t>
  </si>
  <si>
    <t>PRAF2</t>
  </si>
  <si>
    <t>ENSCHIG00000024420</t>
  </si>
  <si>
    <t>SP3</t>
  </si>
  <si>
    <t>ENSCHIG00000024431</t>
  </si>
  <si>
    <t>GOLM2</t>
  </si>
  <si>
    <t>ENSCHIG00000024432</t>
  </si>
  <si>
    <t>CAB39</t>
  </si>
  <si>
    <t>ENSCHIG00000024436</t>
  </si>
  <si>
    <t>CTNND1</t>
  </si>
  <si>
    <t>ENSCHIG00000024442</t>
  </si>
  <si>
    <t>STX12</t>
  </si>
  <si>
    <t>ENSCHIG00000024444</t>
  </si>
  <si>
    <t>FLVCR1</t>
  </si>
  <si>
    <t>ENSCHIG00000024448</t>
  </si>
  <si>
    <t>DPM1</t>
  </si>
  <si>
    <t>ENSCHIG00000024450</t>
  </si>
  <si>
    <t>ENSCHIG00000024452</t>
  </si>
  <si>
    <t>PLEKHM2</t>
  </si>
  <si>
    <t>ENSCHIG00000024454</t>
  </si>
  <si>
    <t>GIT2</t>
  </si>
  <si>
    <t>ENSCHIG00000024457</t>
  </si>
  <si>
    <t>ENSCHIG00000024462</t>
  </si>
  <si>
    <t>RUVBL2</t>
  </si>
  <si>
    <t>ENSCHIG00000024466</t>
  </si>
  <si>
    <t>ACAA2</t>
  </si>
  <si>
    <t>ENSCHIG00000024467</t>
  </si>
  <si>
    <t>ZMYND19</t>
  </si>
  <si>
    <t>ENSCHIG00000024472</t>
  </si>
  <si>
    <t>NECAP2</t>
  </si>
  <si>
    <t>ENSCHIG00000024475</t>
  </si>
  <si>
    <t>KMT2E</t>
  </si>
  <si>
    <t>ENSCHIG00000024476</t>
  </si>
  <si>
    <t>CMTR1</t>
  </si>
  <si>
    <t>ENSCHIG00000024478</t>
  </si>
  <si>
    <t>ARHGAP35</t>
  </si>
  <si>
    <t>ENSCHIG00000024480</t>
  </si>
  <si>
    <t>ABHD3</t>
  </si>
  <si>
    <t>ENSCHIG00000024485</t>
  </si>
  <si>
    <t>ENSCHIG00000024487</t>
  </si>
  <si>
    <t>RMDN3</t>
  </si>
  <si>
    <t>ENSCHIG00000024489</t>
  </si>
  <si>
    <t>SHARPIN</t>
  </si>
  <si>
    <t>ENSCHIG00000024493</t>
  </si>
  <si>
    <t>VPS18</t>
  </si>
  <si>
    <t>ENSCHIG00000024496</t>
  </si>
  <si>
    <t>ENSCHIG00000024504</t>
  </si>
  <si>
    <t>ZNF449</t>
  </si>
  <si>
    <t>ENSCHIG00000024509</t>
  </si>
  <si>
    <t>USP7</t>
  </si>
  <si>
    <t>ENSCHIG00000024524</t>
  </si>
  <si>
    <t>ARL1</t>
  </si>
  <si>
    <t>ENSCHIG00000024526</t>
  </si>
  <si>
    <t>DHX34</t>
  </si>
  <si>
    <t>ENSCHIG00000024527</t>
  </si>
  <si>
    <t>IPO7</t>
  </si>
  <si>
    <t>ENSCHIG00000024530</t>
  </si>
  <si>
    <t>CHTOP</t>
  </si>
  <si>
    <t>ENSCHIG00000024539</t>
  </si>
  <si>
    <t>LSM5</t>
  </si>
  <si>
    <t>ENSCHIG00000024544</t>
  </si>
  <si>
    <t>NLN</t>
  </si>
  <si>
    <t>ENSCHIG00000024545</t>
  </si>
  <si>
    <t>AKAP1</t>
  </si>
  <si>
    <t>ENSCHIG00000024547</t>
  </si>
  <si>
    <t>SAFB2</t>
  </si>
  <si>
    <t>ENSCHIG00000024554</t>
  </si>
  <si>
    <t>TERF2</t>
  </si>
  <si>
    <t>ENSCHIG00000024556</t>
  </si>
  <si>
    <t>ENSCHIG00000024557</t>
  </si>
  <si>
    <t>PPP5C</t>
  </si>
  <si>
    <t>ENSCHIG00000024561</t>
  </si>
  <si>
    <t>RPL22</t>
  </si>
  <si>
    <t>ENSCHIG00000024562</t>
  </si>
  <si>
    <t>PWP1</t>
  </si>
  <si>
    <t>ENSCHIG00000024570</t>
  </si>
  <si>
    <t>ENSCHIG00000024574</t>
  </si>
  <si>
    <t>ENSCHIG00000024579</t>
  </si>
  <si>
    <t>MBD3</t>
  </si>
  <si>
    <t>ENSCHIG00000024580</t>
  </si>
  <si>
    <t>ATG4C</t>
  </si>
  <si>
    <t>ENSCHIG00000024582</t>
  </si>
  <si>
    <t>CELF1</t>
  </si>
  <si>
    <t>ENSCHIG00000024583</t>
  </si>
  <si>
    <t>RUNDC1</t>
  </si>
  <si>
    <t>ENSCHIG00000024586</t>
  </si>
  <si>
    <t>DYNC1LI1</t>
  </si>
  <si>
    <t>ENSCHIG00000024593</t>
  </si>
  <si>
    <t>FN3KRP</t>
  </si>
  <si>
    <t>ENSCHIG00000024605</t>
  </si>
  <si>
    <t>TBC1D25</t>
  </si>
  <si>
    <t>ENSCHIG00000024606</t>
  </si>
  <si>
    <t>ACADSB</t>
  </si>
  <si>
    <t>ENSCHIG00000024607</t>
  </si>
  <si>
    <t>ENSCHIG00000024616</t>
  </si>
  <si>
    <t>TATDN1</t>
  </si>
  <si>
    <t>ENSCHIG00000024620</t>
  </si>
  <si>
    <t>KHK</t>
  </si>
  <si>
    <t>ENSCHIG00000024623</t>
  </si>
  <si>
    <t>ENSCHIG00000024629</t>
  </si>
  <si>
    <t>ENSCHIG00000024636</t>
  </si>
  <si>
    <t>ENSCHIG00000024637</t>
  </si>
  <si>
    <t>GPANK1</t>
  </si>
  <si>
    <t>ENSCHIG00000024638</t>
  </si>
  <si>
    <t>PGLS</t>
  </si>
  <si>
    <t>ENSCHIG00000024639</t>
  </si>
  <si>
    <t>ISOC2</t>
  </si>
  <si>
    <t>ENSCHIG00000024648</t>
  </si>
  <si>
    <t>ENSCHIG00000024649</t>
  </si>
  <si>
    <t>SPART</t>
  </si>
  <si>
    <t>ENSCHIG00000024650</t>
  </si>
  <si>
    <t>LSM3</t>
  </si>
  <si>
    <t>ENSCHIG00000024652</t>
  </si>
  <si>
    <t>PRCC</t>
  </si>
  <si>
    <t>ENSCHIG00000024653</t>
  </si>
  <si>
    <t>ENSCHIG00000024654</t>
  </si>
  <si>
    <t>ENSCHIG00000024660</t>
  </si>
  <si>
    <t>APC</t>
  </si>
  <si>
    <t>ENSCHIG00000024668</t>
  </si>
  <si>
    <t>ACOT7</t>
  </si>
  <si>
    <t>ENSCHIG00000024672</t>
  </si>
  <si>
    <t>PDIA3</t>
  </si>
  <si>
    <t>ENSCHIG00000024680</t>
  </si>
  <si>
    <t>METTL14</t>
  </si>
  <si>
    <t>ENSCHIG00000024684</t>
  </si>
  <si>
    <t>PLCG1</t>
  </si>
  <si>
    <t>ENSCHIG00000024686</t>
  </si>
  <si>
    <t>CSTF1</t>
  </si>
  <si>
    <t>ENSCHIG00000024687</t>
  </si>
  <si>
    <t>ENSCHIG00000024688</t>
  </si>
  <si>
    <t>ENSCHIG00000024690</t>
  </si>
  <si>
    <t>ENSCHIG00000024691</t>
  </si>
  <si>
    <t>DLG2</t>
  </si>
  <si>
    <t>ENSCHIG00000024692</t>
  </si>
  <si>
    <t>NSD1</t>
  </si>
  <si>
    <t>ENSCHIG00000024694</t>
  </si>
  <si>
    <t>DAZAP1</t>
  </si>
  <si>
    <t>ENSCHIG00000024697</t>
  </si>
  <si>
    <t>TFPT</t>
  </si>
  <si>
    <t>ENSCHIG00000024704</t>
  </si>
  <si>
    <t>ENSCHIG00000024706</t>
  </si>
  <si>
    <t>ENSCHIG00000024709</t>
  </si>
  <si>
    <t>RIOX1</t>
  </si>
  <si>
    <t>ENSCHIG00000024711</t>
  </si>
  <si>
    <t>CTC1</t>
  </si>
  <si>
    <t>ENSCHIG00000024713</t>
  </si>
  <si>
    <t>WDR1</t>
  </si>
  <si>
    <t>ENSCHIG00000024721</t>
  </si>
  <si>
    <t>BRAT1</t>
  </si>
  <si>
    <t>ENSCHIG00000024722</t>
  </si>
  <si>
    <t>GFRA4</t>
  </si>
  <si>
    <t>ENSCHIG00000024731</t>
  </si>
  <si>
    <t>ILF3</t>
  </si>
  <si>
    <t>ENSCHIG00000024733</t>
  </si>
  <si>
    <t>SPPL3</t>
  </si>
  <si>
    <t>ENSCHIG00000024735</t>
  </si>
  <si>
    <t>HADHB</t>
  </si>
  <si>
    <t>ENSCHIG00000024736</t>
  </si>
  <si>
    <t>ENSCHIG00000024741</t>
  </si>
  <si>
    <t>NFYB</t>
  </si>
  <si>
    <t>ENSCHIG00000024742</t>
  </si>
  <si>
    <t>CCNE1</t>
  </si>
  <si>
    <t>ENSCHIG00000024766</t>
  </si>
  <si>
    <t>VEGFB</t>
  </si>
  <si>
    <t>ENSCHIG00000024775</t>
  </si>
  <si>
    <t>CDK9</t>
  </si>
  <si>
    <t>ENSCHIG00000024780</t>
  </si>
  <si>
    <t>ZNRD2</t>
  </si>
  <si>
    <t>ENSCHIG00000024781</t>
  </si>
  <si>
    <t>HSPBP1</t>
  </si>
  <si>
    <t>ENSCHIG00000024782</t>
  </si>
  <si>
    <t>VPS51</t>
  </si>
  <si>
    <t>ENSCHIG00000024783</t>
  </si>
  <si>
    <t>MRPL3</t>
  </si>
  <si>
    <t>ENSCHIG00000024795</t>
  </si>
  <si>
    <t>ENSCHIG00000024798</t>
  </si>
  <si>
    <t>GTPBP8</t>
  </si>
  <si>
    <t>ENSCHIG00000024803</t>
  </si>
  <si>
    <t>ZER1</t>
  </si>
  <si>
    <t>ENSCHIG00000024804</t>
  </si>
  <si>
    <t>ENSCHIG00000024805</t>
  </si>
  <si>
    <t>FBXO11</t>
  </si>
  <si>
    <t>ENSCHIG00000024810</t>
  </si>
  <si>
    <t>PIGU</t>
  </si>
  <si>
    <t>ENSCHIG00000024812</t>
  </si>
  <si>
    <t>ZMYND11</t>
  </si>
  <si>
    <t>ENSCHIG00000024817</t>
  </si>
  <si>
    <t>ARL14EP</t>
  </si>
  <si>
    <t>ENSCHIG00000024818</t>
  </si>
  <si>
    <t>ENSCHIG00000024820</t>
  </si>
  <si>
    <t>MTA1</t>
  </si>
  <si>
    <t>ENSCHIG00000024821</t>
  </si>
  <si>
    <t>PDGFRB</t>
  </si>
  <si>
    <t>ENSCHIG00000024823</t>
  </si>
  <si>
    <t>ACP6</t>
  </si>
  <si>
    <t>ENSCHIG00000024824</t>
  </si>
  <si>
    <t>OS9</t>
  </si>
  <si>
    <t>ENSCHIG00000024830</t>
  </si>
  <si>
    <t>DARS2</t>
  </si>
  <si>
    <t>ENSCHIG00000024831</t>
  </si>
  <si>
    <t>EAF1</t>
  </si>
  <si>
    <t>ENSCHIG00000024839</t>
  </si>
  <si>
    <t>PXK</t>
  </si>
  <si>
    <t>ENSCHIG00000024846</t>
  </si>
  <si>
    <t>TMEM129</t>
  </si>
  <si>
    <t>ENSCHIG00000024849</t>
  </si>
  <si>
    <t>HEATR5B</t>
  </si>
  <si>
    <t>ENSCHIG00000024857</t>
  </si>
  <si>
    <t>ELMOD3</t>
  </si>
  <si>
    <t>ENSCHIG00000024860</t>
  </si>
  <si>
    <t>PNPLA7</t>
  </si>
  <si>
    <t>ENSCHIG00000024862</t>
  </si>
  <si>
    <t>UBE2F-SCLY</t>
  </si>
  <si>
    <t>ENSCHIG00000024865</t>
  </si>
  <si>
    <t>PXMP2</t>
  </si>
  <si>
    <t>ENSCHIG00000024870</t>
  </si>
  <si>
    <t>ENSCHIG00000024881</t>
  </si>
  <si>
    <t>NOSIP</t>
  </si>
  <si>
    <t>ENSCHIG00000024884</t>
  </si>
  <si>
    <t>ENSCHIG00000024888</t>
  </si>
  <si>
    <t>ENSCHIG00000024895</t>
  </si>
  <si>
    <t>VKORC1L1</t>
  </si>
  <si>
    <t>ENSCHIG00000024901</t>
  </si>
  <si>
    <t>BRMS1</t>
  </si>
  <si>
    <t>ENSCHIG00000024903</t>
  </si>
  <si>
    <t>ENSCHIG00000024905</t>
  </si>
  <si>
    <t>VAMP4</t>
  </si>
  <si>
    <t>ENSCHIG00000024906</t>
  </si>
  <si>
    <t>HGH1</t>
  </si>
  <si>
    <t>ENSCHIG00000024915</t>
  </si>
  <si>
    <t>C17orf75</t>
  </si>
  <si>
    <t>ENSCHIG00000024917</t>
  </si>
  <si>
    <t>SMARCD3</t>
  </si>
  <si>
    <t>ENSCHIG00000024922</t>
  </si>
  <si>
    <t>PTBP2</t>
  </si>
  <si>
    <t>ENSCHIG00000024927</t>
  </si>
  <si>
    <t>FAM162A</t>
  </si>
  <si>
    <t>ENSCHIG00000024928</t>
  </si>
  <si>
    <t>LIN54</t>
  </si>
  <si>
    <t>ENSCHIG00000024933</t>
  </si>
  <si>
    <t>LWLT01000075.1</t>
  </si>
  <si>
    <t>ENSCHIG00000024936</t>
  </si>
  <si>
    <t>ELP1</t>
  </si>
  <si>
    <t>ENSCHIG00000024940</t>
  </si>
  <si>
    <t>MRPS27</t>
  </si>
  <si>
    <t>ENSCHIG00000024944</t>
  </si>
  <si>
    <t>RBL2</t>
  </si>
  <si>
    <t>ENSCHIG00000024945</t>
  </si>
  <si>
    <t>ENSCHIG00000024949</t>
  </si>
  <si>
    <t>GOLIM4</t>
  </si>
  <si>
    <t>ENSCHIG00000024953</t>
  </si>
  <si>
    <t>ENSCHIG00000024961</t>
  </si>
  <si>
    <t>NIPA2</t>
  </si>
  <si>
    <t>ENSCHIG00000024962</t>
  </si>
  <si>
    <t>TNIP1</t>
  </si>
  <si>
    <t>ENSCHIG00000024965</t>
  </si>
  <si>
    <t>TMEM81</t>
  </si>
  <si>
    <t>ENSCHIG00000024968</t>
  </si>
  <si>
    <t>ALG11</t>
  </si>
  <si>
    <t>ENSCHIG00000024970</t>
  </si>
  <si>
    <t>NUTF2</t>
  </si>
  <si>
    <t>ENSCHIG00000024974</t>
  </si>
  <si>
    <t>DNAJC15</t>
  </si>
  <si>
    <t>ENSCHIG00000024981</t>
  </si>
  <si>
    <t>ENSCHIG00000024983</t>
  </si>
  <si>
    <t>RSF1</t>
  </si>
  <si>
    <t>ENSCHIG00000024986</t>
  </si>
  <si>
    <t>TIMP2</t>
  </si>
  <si>
    <t>ENSCHIG00000024994</t>
  </si>
  <si>
    <t>ENSCHIG00000024997</t>
  </si>
  <si>
    <t>MRS2</t>
  </si>
  <si>
    <t>ENSCHIG00000025004</t>
  </si>
  <si>
    <t>ENSCHIG00000025008</t>
  </si>
  <si>
    <t>SCAMP1</t>
  </si>
  <si>
    <t>ENSCHIG00000025013</t>
  </si>
  <si>
    <t>NOP58</t>
  </si>
  <si>
    <t>ENSCHIG00000025014</t>
  </si>
  <si>
    <t>RERE</t>
  </si>
  <si>
    <t>ENSCHIG00000025024</t>
  </si>
  <si>
    <t>TBRG4</t>
  </si>
  <si>
    <t>ENSCHIG00000025033</t>
  </si>
  <si>
    <t>IQSEC1</t>
  </si>
  <si>
    <t>ENSCHIG00000025034</t>
  </si>
  <si>
    <t>PNPT1</t>
  </si>
  <si>
    <t>ENSCHIG00000025039</t>
  </si>
  <si>
    <t>HMGXB4</t>
  </si>
  <si>
    <t>ENSCHIG00000025041</t>
  </si>
  <si>
    <t>SCAF8</t>
  </si>
  <si>
    <t>ENSCHIG00000025042</t>
  </si>
  <si>
    <t>SNAP47</t>
  </si>
  <si>
    <t>ENSCHIG00000025045</t>
  </si>
  <si>
    <t>ILKAP</t>
  </si>
  <si>
    <t>ENSCHIG00000025050</t>
  </si>
  <si>
    <t>FAM20C</t>
  </si>
  <si>
    <t>ENSCHIG00000025054</t>
  </si>
  <si>
    <t>ENSCHIG00000025058</t>
  </si>
  <si>
    <t>TOM1L2</t>
  </si>
  <si>
    <t>ENSCHIG00000025059</t>
  </si>
  <si>
    <t>LWLT01000054.1</t>
  </si>
  <si>
    <t>ENSCHIG00000025062</t>
  </si>
  <si>
    <t>ENSCHIG00000025063</t>
  </si>
  <si>
    <t>ENSCHIG00000025066</t>
  </si>
  <si>
    <t>SLC19A1</t>
  </si>
  <si>
    <t>ENSCHIG00000025067</t>
  </si>
  <si>
    <t>ENSCHIG00000025070</t>
  </si>
  <si>
    <t>SPEN</t>
  </si>
  <si>
    <t>ENSCHIG00000025077</t>
  </si>
  <si>
    <t>GOLGA1</t>
  </si>
  <si>
    <t>ENSCHIG00000025078</t>
  </si>
  <si>
    <t>HSPA5</t>
  </si>
  <si>
    <t>ENSCHIG00000025079</t>
  </si>
  <si>
    <t>HIP1R</t>
  </si>
  <si>
    <t>ENSCHIG00000025080</t>
  </si>
  <si>
    <t>NAA60</t>
  </si>
  <si>
    <t>ENSCHIG00000025087</t>
  </si>
  <si>
    <t>CDC23</t>
  </si>
  <si>
    <t>ENSCHIG00000025090</t>
  </si>
  <si>
    <t>CPE</t>
  </si>
  <si>
    <t>ENSCHIG00000025095</t>
  </si>
  <si>
    <t>ZBTB11</t>
  </si>
  <si>
    <t>ENSCHIG00000025097</t>
  </si>
  <si>
    <t>ENSCHIG00000025098</t>
  </si>
  <si>
    <t>MCM3AP</t>
  </si>
  <si>
    <t>ENSCHIG00000025101</t>
  </si>
  <si>
    <t>SUPT6H</t>
  </si>
  <si>
    <t>ENSCHIG00000025105</t>
  </si>
  <si>
    <t>LWLT01001016.1</t>
  </si>
  <si>
    <t>ENSCHIG00000025109</t>
  </si>
  <si>
    <t>DERPC</t>
  </si>
  <si>
    <t>ENSCHIG00000025113</t>
  </si>
  <si>
    <t>PLBD2</t>
  </si>
  <si>
    <t>ENSCHIG00000025120</t>
  </si>
  <si>
    <t>CRPPA</t>
  </si>
  <si>
    <t>ENSCHIG00000025129</t>
  </si>
  <si>
    <t>AP2A1</t>
  </si>
  <si>
    <t>ENSCHIG00000025130</t>
  </si>
  <si>
    <t>SQLE</t>
  </si>
  <si>
    <t>ENSCHIG00000025142</t>
  </si>
  <si>
    <t>CLK2</t>
  </si>
  <si>
    <t>ENSCHIG00000025145</t>
  </si>
  <si>
    <t>AKT3</t>
  </si>
  <si>
    <t>ENSCHIG00000025147</t>
  </si>
  <si>
    <t>TRMT10A</t>
  </si>
  <si>
    <t>ENSCHIG00000025152</t>
  </si>
  <si>
    <t>DGUOK</t>
  </si>
  <si>
    <t>ENSCHIG00000025155</t>
  </si>
  <si>
    <t>TUBB6</t>
  </si>
  <si>
    <t>ENSCHIG00000025158</t>
  </si>
  <si>
    <t>PTP4A2</t>
  </si>
  <si>
    <t>ENSCHIG00000025159</t>
  </si>
  <si>
    <t>UBE2E2</t>
  </si>
  <si>
    <t>ENSCHIG00000025169</t>
  </si>
  <si>
    <t>GAN</t>
  </si>
  <si>
    <t>ENSCHIG00000025172</t>
  </si>
  <si>
    <t>NDUFS4</t>
  </si>
  <si>
    <t>ENSCHIG00000025173</t>
  </si>
  <si>
    <t>ENSCHIG00000025175</t>
  </si>
  <si>
    <t>ST3GAL3</t>
  </si>
  <si>
    <t>ENSCHIG00000025179</t>
  </si>
  <si>
    <t>GABARAPL1</t>
  </si>
  <si>
    <t>ENSCHIG00000025188</t>
  </si>
  <si>
    <t>TK2</t>
  </si>
  <si>
    <t>ENSCHIG00000025192</t>
  </si>
  <si>
    <t>ENSCHIG00000025193</t>
  </si>
  <si>
    <t>MYO19</t>
  </si>
  <si>
    <t>ENSCHIG00000025194</t>
  </si>
  <si>
    <t>USP22</t>
  </si>
  <si>
    <t>ENSCHIG00000025196</t>
  </si>
  <si>
    <t>TMEM130</t>
  </si>
  <si>
    <t>ENSCHIG00000025197</t>
  </si>
  <si>
    <t>GPC1</t>
  </si>
  <si>
    <t>ENSCHIG00000025202</t>
  </si>
  <si>
    <t>TFE3</t>
  </si>
  <si>
    <t>ENSCHIG00000025208</t>
  </si>
  <si>
    <t>HGS</t>
  </si>
  <si>
    <t>ENSCHIG00000025212</t>
  </si>
  <si>
    <t>DCK</t>
  </si>
  <si>
    <t>ENSCHIG00000025213</t>
  </si>
  <si>
    <t>GBA2</t>
  </si>
  <si>
    <t>ENSCHIG00000025214</t>
  </si>
  <si>
    <t>ENSCHIG00000025215</t>
  </si>
  <si>
    <t>TGM2</t>
  </si>
  <si>
    <t>ENSCHIG00000025216</t>
  </si>
  <si>
    <t>IP6K1</t>
  </si>
  <si>
    <t>ENSCHIG00000025218</t>
  </si>
  <si>
    <t>PDCD11</t>
  </si>
  <si>
    <t>ENSCHIG00000025220</t>
  </si>
  <si>
    <t>SURF6</t>
  </si>
  <si>
    <t>ENSCHIG00000025228</t>
  </si>
  <si>
    <t>IVNS1ABP</t>
  </si>
  <si>
    <t>ENSCHIG00000025231</t>
  </si>
  <si>
    <t>ING4</t>
  </si>
  <si>
    <t>ENSCHIG00000025233</t>
  </si>
  <si>
    <t>RPL26</t>
  </si>
  <si>
    <t>ENSCHIG00000025234</t>
  </si>
  <si>
    <t>RCC2</t>
  </si>
  <si>
    <t>ENSCHIG00000025236</t>
  </si>
  <si>
    <t>TRRAP</t>
  </si>
  <si>
    <t>ENSCHIG00000025241</t>
  </si>
  <si>
    <t>MRM3</t>
  </si>
  <si>
    <t>ENSCHIG00000025242</t>
  </si>
  <si>
    <t>SZT2</t>
  </si>
  <si>
    <t>ENSCHIG00000025244</t>
  </si>
  <si>
    <t>CTBP1</t>
  </si>
  <si>
    <t>ENSCHIG00000025246</t>
  </si>
  <si>
    <t>STAMBP</t>
  </si>
  <si>
    <t>ENSCHIG00000025253</t>
  </si>
  <si>
    <t>TP53BP2</t>
  </si>
  <si>
    <t>ENSCHIG00000025255</t>
  </si>
  <si>
    <t>UBE2O</t>
  </si>
  <si>
    <t>ENSCHIG00000025257</t>
  </si>
  <si>
    <t>GCLM</t>
  </si>
  <si>
    <t>ENSCHIG00000025258</t>
  </si>
  <si>
    <t>DAZAP2</t>
  </si>
  <si>
    <t>ENSCHIG00000025260</t>
  </si>
  <si>
    <t>ENSCHIG00000025269</t>
  </si>
  <si>
    <t>HINT3</t>
  </si>
  <si>
    <t>ENSCHIG00000025274</t>
  </si>
  <si>
    <t>SRSF9</t>
  </si>
  <si>
    <t>ENSCHIG00000025275</t>
  </si>
  <si>
    <t>CPT1C</t>
  </si>
  <si>
    <t>ENSCHIG00000025279</t>
  </si>
  <si>
    <t>SLC43A3</t>
  </si>
  <si>
    <t>ENSCHIG00000025284</t>
  </si>
  <si>
    <t>PSEN1</t>
  </si>
  <si>
    <t>ENSCHIG00000025294</t>
  </si>
  <si>
    <t>IGFLR1</t>
  </si>
  <si>
    <t>ENSCHIG00000025295</t>
  </si>
  <si>
    <t>SRSF11</t>
  </si>
  <si>
    <t>ENSCHIG00000025304</t>
  </si>
  <si>
    <t>ENSCHIG00000025312</t>
  </si>
  <si>
    <t>GKAP1</t>
  </si>
  <si>
    <t>ENSCHIG00000025313</t>
  </si>
  <si>
    <t>CALCOCO2</t>
  </si>
  <si>
    <t>ENSCHIG00000025320</t>
  </si>
  <si>
    <t>UBE2S</t>
  </si>
  <si>
    <t>ENSCHIG00000025322</t>
  </si>
  <si>
    <t>ENSCHIG00000025324</t>
  </si>
  <si>
    <t>PHC1</t>
  </si>
  <si>
    <t>ENSCHIG00000025326</t>
  </si>
  <si>
    <t>TDRKH</t>
  </si>
  <si>
    <t>ENSCHIG00000025333</t>
  </si>
  <si>
    <t>KIF21A</t>
  </si>
  <si>
    <t>ENSCHIG00000025335</t>
  </si>
  <si>
    <t>AHI1</t>
  </si>
  <si>
    <t>ENSCHIG00000025336</t>
  </si>
  <si>
    <t>SLC1A4</t>
  </si>
  <si>
    <t>ENSCHIG00000025341</t>
  </si>
  <si>
    <t>NMI</t>
  </si>
  <si>
    <t>ENSCHIG00000025342</t>
  </si>
  <si>
    <t>SMARCAL1</t>
  </si>
  <si>
    <t>ENSCHIG00000025344</t>
  </si>
  <si>
    <t>EIF2B4</t>
  </si>
  <si>
    <t>ENSCHIG00000025346</t>
  </si>
  <si>
    <t>ZNF408</t>
  </si>
  <si>
    <t>ENSCHIG00000025347</t>
  </si>
  <si>
    <t>KTN1</t>
  </si>
  <si>
    <t>ENSCHIG00000025348</t>
  </si>
  <si>
    <t>CDC42BPB</t>
  </si>
  <si>
    <t>ENSCHIG00000025355</t>
  </si>
  <si>
    <t>PRRC2A</t>
  </si>
  <si>
    <t>ENSCHIG00000025361</t>
  </si>
  <si>
    <t>ENSCHIG00000025365</t>
  </si>
  <si>
    <t>ENSCHIG00000025366</t>
  </si>
  <si>
    <t>COA1</t>
  </si>
  <si>
    <t>ENSCHIG00000025369</t>
  </si>
  <si>
    <t>ASXL1</t>
  </si>
  <si>
    <t>ENSCHIG00000025375</t>
  </si>
  <si>
    <t>RABGAP1</t>
  </si>
  <si>
    <t>ENSCHIG00000025377</t>
  </si>
  <si>
    <t>TMEM192</t>
  </si>
  <si>
    <t>ENSCHIG00000025379</t>
  </si>
  <si>
    <t>WIPI2</t>
  </si>
  <si>
    <t>ENSCHIG00000025380</t>
  </si>
  <si>
    <t>RUFY1</t>
  </si>
  <si>
    <t>ENSCHIG00000025382</t>
  </si>
  <si>
    <t>GRIK5</t>
  </si>
  <si>
    <t>ENSCHIG00000025388</t>
  </si>
  <si>
    <t>ENSCHIG00000025390</t>
  </si>
  <si>
    <t>PROSER2</t>
  </si>
  <si>
    <t>ENSCHIG00000025394</t>
  </si>
  <si>
    <t>ARHGEF11</t>
  </si>
  <si>
    <t>ENSCHIG00000025395</t>
  </si>
  <si>
    <t>CHD1</t>
  </si>
  <si>
    <t>ENSCHIG00000025404</t>
  </si>
  <si>
    <t>ENSCHIG00000025413</t>
  </si>
  <si>
    <t>ASB3</t>
  </si>
  <si>
    <t>ENSCHIG00000025418</t>
  </si>
  <si>
    <t>DYNC1I2</t>
  </si>
  <si>
    <t>ENSCHIG00000025419</t>
  </si>
  <si>
    <t>RAB5A</t>
  </si>
  <si>
    <t>ENSCHIG00000025424</t>
  </si>
  <si>
    <t>ENSCHIG00000025425</t>
  </si>
  <si>
    <t>ENSCHIG00000025426</t>
  </si>
  <si>
    <t>CTSB</t>
  </si>
  <si>
    <t>ENSCHIG00000025428</t>
  </si>
  <si>
    <t>ENSCHIG00000025430</t>
  </si>
  <si>
    <t>ARMC7</t>
  </si>
  <si>
    <t>ENSCHIG00000025431</t>
  </si>
  <si>
    <t>STAG2</t>
  </si>
  <si>
    <t>ENSCHIG00000025440</t>
  </si>
  <si>
    <t>ENSCHIG00000025443</t>
  </si>
  <si>
    <t>ENSCHIG00000025446</t>
  </si>
  <si>
    <t>SLC45A1</t>
  </si>
  <si>
    <t>ENSCHIG00000025449</t>
  </si>
  <si>
    <t>SNRPB</t>
  </si>
  <si>
    <t>ENSCHIG00000025453</t>
  </si>
  <si>
    <t>PGS1</t>
  </si>
  <si>
    <t>ENSCHIG00000025460</t>
  </si>
  <si>
    <t>ENSCHIG00000025462</t>
  </si>
  <si>
    <t>HECTD3</t>
  </si>
  <si>
    <t>ENSCHIG00000025464</t>
  </si>
  <si>
    <t>IVD</t>
  </si>
  <si>
    <t>ENSCHIG00000025476</t>
  </si>
  <si>
    <t>PGGT1B</t>
  </si>
  <si>
    <t>ENSCHIG00000025480</t>
  </si>
  <si>
    <t>CHMP1A</t>
  </si>
  <si>
    <t>ENSCHIG00000025481</t>
  </si>
  <si>
    <t>MYLIP</t>
  </si>
  <si>
    <t>ENSCHIG00000025487</t>
  </si>
  <si>
    <t>UBE2D3</t>
  </si>
  <si>
    <t>ENSCHIG00000025489</t>
  </si>
  <si>
    <t>DENR</t>
  </si>
  <si>
    <t>ENSCHIG00000025491</t>
  </si>
  <si>
    <t>ENSCHIG00000025493</t>
  </si>
  <si>
    <t>PSMD12</t>
  </si>
  <si>
    <t>ENSCHIG00000025495</t>
  </si>
  <si>
    <t>MFSD11</t>
  </si>
  <si>
    <t>ENSCHIG00000025498</t>
  </si>
  <si>
    <t>BTBD2</t>
  </si>
  <si>
    <t>ENSCHIG00000025500</t>
  </si>
  <si>
    <t>TMEM106C</t>
  </si>
  <si>
    <t>ENSCHIG00000025502</t>
  </si>
  <si>
    <t>RNF115</t>
  </si>
  <si>
    <t>ENSCHIG00000025505</t>
  </si>
  <si>
    <t>ARHGAP33</t>
  </si>
  <si>
    <t>ENSCHIG00000025506</t>
  </si>
  <si>
    <t>AATK</t>
  </si>
  <si>
    <t>ENSCHIG00000025511</t>
  </si>
  <si>
    <t>TMEM208</t>
  </si>
  <si>
    <t>ENSCHIG00000025513</t>
  </si>
  <si>
    <t>NDFIP1</t>
  </si>
  <si>
    <t>ENSCHIG00000025518</t>
  </si>
  <si>
    <t>ADH5</t>
  </si>
  <si>
    <t>ENSCHIG00000025524</t>
  </si>
  <si>
    <t>SIGMAR1</t>
  </si>
  <si>
    <t>ENSCHIG00000025538</t>
  </si>
  <si>
    <t>LYSMD1</t>
  </si>
  <si>
    <t>ENSCHIG00000025547</t>
  </si>
  <si>
    <t>AEBP2</t>
  </si>
  <si>
    <t>ENSCHIG00000025549</t>
  </si>
  <si>
    <t>CALU</t>
  </si>
  <si>
    <t>ENSCHIG00000025557</t>
  </si>
  <si>
    <t>CTNNB1</t>
  </si>
  <si>
    <t>ENSCHIG00000025558</t>
  </si>
  <si>
    <t>YWHAG</t>
  </si>
  <si>
    <t>ENSCHIG00000025560</t>
  </si>
  <si>
    <t>RAPGEF2</t>
  </si>
  <si>
    <t>ENSCHIG00000025564</t>
  </si>
  <si>
    <t>NUDT18</t>
  </si>
  <si>
    <t>ENSCHIG00000025569</t>
  </si>
  <si>
    <t>SMG8</t>
  </si>
  <si>
    <t>ENSCHIG00000025580</t>
  </si>
  <si>
    <t>PLOD1</t>
  </si>
  <si>
    <t>ENSCHIG00000025582</t>
  </si>
  <si>
    <t>ACTR10</t>
  </si>
  <si>
    <t>ENSCHIG00000025585</t>
  </si>
  <si>
    <t>KMT5B</t>
  </si>
  <si>
    <t>ENSCHIG00000025587</t>
  </si>
  <si>
    <t>ENSCHIG00000025588</t>
  </si>
  <si>
    <t>SOS2</t>
  </si>
  <si>
    <t>ENSCHIG00000025591</t>
  </si>
  <si>
    <t>BOLA3</t>
  </si>
  <si>
    <t>ENSCHIG00000025592</t>
  </si>
  <si>
    <t>KDM3B</t>
  </si>
  <si>
    <t>ENSCHIG00000025593</t>
  </si>
  <si>
    <t>ENSCHIG00000025595</t>
  </si>
  <si>
    <t>TUBB2A</t>
  </si>
  <si>
    <t>ENSCHIG00000025610</t>
  </si>
  <si>
    <t>TUBB</t>
  </si>
  <si>
    <t>ENSCHIG00000025611</t>
  </si>
  <si>
    <t>ADGRL1</t>
  </si>
  <si>
    <t>ENSCHIG00000025615</t>
  </si>
  <si>
    <t>AGFG1</t>
  </si>
  <si>
    <t>ENSCHIG00000025616</t>
  </si>
  <si>
    <t>FBXO22</t>
  </si>
  <si>
    <t>ENSCHIG00000025620</t>
  </si>
  <si>
    <t>ENSCHIG00000025622</t>
  </si>
  <si>
    <t>WBP2</t>
  </si>
  <si>
    <t>ENSCHIG00000025624</t>
  </si>
  <si>
    <t>MAP2K4</t>
  </si>
  <si>
    <t>ENSCHIG00000025628</t>
  </si>
  <si>
    <t>PINK1</t>
  </si>
  <si>
    <t>ENSCHIG00000025631</t>
  </si>
  <si>
    <t>CFAP20</t>
  </si>
  <si>
    <t>ENSCHIG00000025632</t>
  </si>
  <si>
    <t>ENSCHIG00000025635</t>
  </si>
  <si>
    <t>ERCC1</t>
  </si>
  <si>
    <t>ENSCHIG00000025638</t>
  </si>
  <si>
    <t>PSMD4</t>
  </si>
  <si>
    <t>ENSCHIG00000025641</t>
  </si>
  <si>
    <t>USP16</t>
  </si>
  <si>
    <t>ENSCHIG00000025643</t>
  </si>
  <si>
    <t>FBXO7</t>
  </si>
  <si>
    <t>ENSCHIG00000025646</t>
  </si>
  <si>
    <t>ENSCHIG00000025650</t>
  </si>
  <si>
    <t>PEX12</t>
  </si>
  <si>
    <t>ENSCHIG00000025657</t>
  </si>
  <si>
    <t>GALT</t>
  </si>
  <si>
    <t>ENSCHIG00000025663</t>
  </si>
  <si>
    <t>ENSCHIG00000025666</t>
  </si>
  <si>
    <t>STAT6</t>
  </si>
  <si>
    <t>ENSCHIG00000025674</t>
  </si>
  <si>
    <t>PIH1D1</t>
  </si>
  <si>
    <t>ENSCHIG00000025676</t>
  </si>
  <si>
    <t>FTSJ3</t>
  </si>
  <si>
    <t>ENSCHIG00000025680</t>
  </si>
  <si>
    <t>ENSCHIG00000025682</t>
  </si>
  <si>
    <t>ENSCHIG00000025689</t>
  </si>
  <si>
    <t>NOL4L</t>
  </si>
  <si>
    <t>ENSCHIG00000025690</t>
  </si>
  <si>
    <t>ENSCHIG00000025691</t>
  </si>
  <si>
    <t>GRAMD2B</t>
  </si>
  <si>
    <t>ENSCHIG00000025703</t>
  </si>
  <si>
    <t>ENSCHIG00000025705</t>
  </si>
  <si>
    <t>VPS9D1</t>
  </si>
  <si>
    <t>ENSCHIG00000025706</t>
  </si>
  <si>
    <t>ENSCHIG00000025708</t>
  </si>
  <si>
    <t>RBX1</t>
  </si>
  <si>
    <t>ENSCHIG00000025709</t>
  </si>
  <si>
    <t>RBM23</t>
  </si>
  <si>
    <t>ENSCHIG00000025710</t>
  </si>
  <si>
    <t>PCMT1</t>
  </si>
  <si>
    <t>ENSCHIG00000025713</t>
  </si>
  <si>
    <t>BCLAF3</t>
  </si>
  <si>
    <t>ENSCHIG00000025722</t>
  </si>
  <si>
    <t>NQO1</t>
  </si>
  <si>
    <t>ENSCHIG00000025725</t>
  </si>
  <si>
    <t>MTPAP</t>
  </si>
  <si>
    <t>ENSCHIG00000025728</t>
  </si>
  <si>
    <t>CDR2L</t>
  </si>
  <si>
    <t>ENSCHIG00000025732</t>
  </si>
  <si>
    <t>ENSCHIG00000025734</t>
  </si>
  <si>
    <t>NAXD</t>
  </si>
  <si>
    <t>ENSCHIG00000025737</t>
  </si>
  <si>
    <t>ENSCHIG00000025742</t>
  </si>
  <si>
    <t>CCT2</t>
  </si>
  <si>
    <t>ENSCHIG00000025745</t>
  </si>
  <si>
    <t>LAMC3</t>
  </si>
  <si>
    <t>ENSCHIG00000025746</t>
  </si>
  <si>
    <t>ENSCHIG00000025748</t>
  </si>
  <si>
    <t>ZBTB47</t>
  </si>
  <si>
    <t>ENSCHIG00000025750</t>
  </si>
  <si>
    <t>PCDHGB5</t>
  </si>
  <si>
    <t>ENSCHIG00000025751</t>
  </si>
  <si>
    <t>DAGLB</t>
  </si>
  <si>
    <t>ENSCHIG00000025755</t>
  </si>
  <si>
    <t>ELP3</t>
  </si>
  <si>
    <t>ENSCHIG00000025757</t>
  </si>
  <si>
    <t>NRBP1</t>
  </si>
  <si>
    <t>ENSCHIG00000025763</t>
  </si>
  <si>
    <t>SGTA</t>
  </si>
  <si>
    <t>ENSCHIG00000025765</t>
  </si>
  <si>
    <t>CLTC</t>
  </si>
  <si>
    <t>ENSCHIG00000025769</t>
  </si>
  <si>
    <t>ENSCHIG00000025770</t>
  </si>
  <si>
    <t>INTS3</t>
  </si>
  <si>
    <t>ENSCHIG00000025774</t>
  </si>
  <si>
    <t>DST</t>
  </si>
  <si>
    <t>ENSCHIG00000025778</t>
  </si>
  <si>
    <t>RABGAP1L</t>
  </si>
  <si>
    <t>ENSCHIG00000025785</t>
  </si>
  <si>
    <t>MTHFR</t>
  </si>
  <si>
    <t>ENSCHIG00000025793</t>
  </si>
  <si>
    <t>ENSCHIG00000025799</t>
  </si>
  <si>
    <t>APIP</t>
  </si>
  <si>
    <t>ENSCHIG00000025803</t>
  </si>
  <si>
    <t>SALL2</t>
  </si>
  <si>
    <t>ENSCHIG00000025805</t>
  </si>
  <si>
    <t>FUT10</t>
  </si>
  <si>
    <t>ENSCHIG00000025806</t>
  </si>
  <si>
    <t>STOML2</t>
  </si>
  <si>
    <t>ENSCHIG00000025808</t>
  </si>
  <si>
    <t>MED22</t>
  </si>
  <si>
    <t>ENSCHIG00000025811</t>
  </si>
  <si>
    <t>DEF8</t>
  </si>
  <si>
    <t>ENSCHIG00000025812</t>
  </si>
  <si>
    <t>ADCY3</t>
  </si>
  <si>
    <t>ENSCHIG00000025813</t>
  </si>
  <si>
    <t>IBA57</t>
  </si>
  <si>
    <t>ENSCHIG00000025815</t>
  </si>
  <si>
    <t>KAT7</t>
  </si>
  <si>
    <t>ENSCHIG00000025817</t>
  </si>
  <si>
    <t>ENSCHIG00000025818</t>
  </si>
  <si>
    <t>SGCB</t>
  </si>
  <si>
    <t>ENSCHIG00000025820</t>
  </si>
  <si>
    <t>PFKM</t>
  </si>
  <si>
    <t>ENSCHIG00000025825</t>
  </si>
  <si>
    <t>ZNF652</t>
  </si>
  <si>
    <t>ENSCHIG00000025826</t>
  </si>
  <si>
    <t>ENSCHIG00000025841</t>
  </si>
  <si>
    <t>PPP1R9B</t>
  </si>
  <si>
    <t>ENSCHIG00000025851</t>
  </si>
  <si>
    <t>ENSCHIG00000025853</t>
  </si>
  <si>
    <t>ENSCHIG00000025854</t>
  </si>
  <si>
    <t>ODF2L</t>
  </si>
  <si>
    <t>ENSCHIG00000025856</t>
  </si>
  <si>
    <t>CBX6</t>
  </si>
  <si>
    <t>ENSCHIG00000025863</t>
  </si>
  <si>
    <t>SMARCA2</t>
  </si>
  <si>
    <t>ENSCHIG00000025867</t>
  </si>
  <si>
    <t>SF1</t>
  </si>
  <si>
    <t>ENSCHIG00000025892</t>
  </si>
  <si>
    <t>MAEA</t>
  </si>
  <si>
    <t>ENSCHIG00000025896</t>
  </si>
  <si>
    <t>SETD1A</t>
  </si>
  <si>
    <t>ENSCHIG00000025902</t>
  </si>
  <si>
    <t>ENSCHIG00000025903</t>
  </si>
  <si>
    <t>ENSCHIG00000025905</t>
  </si>
  <si>
    <t>OSBPL11</t>
  </si>
  <si>
    <t>ENSCHIG00000025912</t>
  </si>
  <si>
    <t>VPS35</t>
  </si>
  <si>
    <t>ENSCHIG00000025913</t>
  </si>
  <si>
    <t>PATL1</t>
  </si>
  <si>
    <t>ENSCHIG00000025914</t>
  </si>
  <si>
    <t>BRSK1</t>
  </si>
  <si>
    <t>ENSCHIG00000025916</t>
  </si>
  <si>
    <t>ENSCHIG00000025917</t>
  </si>
  <si>
    <t>DNM2</t>
  </si>
  <si>
    <t>ENSCHIG00000025919</t>
  </si>
  <si>
    <t>STMN3</t>
  </si>
  <si>
    <t>ENSCHIG00000025923</t>
  </si>
  <si>
    <t>ENSCHIG00000025926</t>
  </si>
  <si>
    <t>AJUBA</t>
  </si>
  <si>
    <t>ENSCHIG00000025931</t>
  </si>
  <si>
    <t>CDC34</t>
  </si>
  <si>
    <t>ENSCHIG00000025932</t>
  </si>
  <si>
    <t>PPIP5K2</t>
  </si>
  <si>
    <t>ENSCHIG00000025935</t>
  </si>
  <si>
    <t>CDK5</t>
  </si>
  <si>
    <t>ENSCHIG00000025941</t>
  </si>
  <si>
    <t>YAF2</t>
  </si>
  <si>
    <t>ENSCHIG00000025942</t>
  </si>
  <si>
    <t>REX1BD</t>
  </si>
  <si>
    <t>ENSCHIG00000025944</t>
  </si>
  <si>
    <t>CADM1</t>
  </si>
  <si>
    <t>ENSCHIG00000025950</t>
  </si>
  <si>
    <t>ENSCHIG00000025952</t>
  </si>
  <si>
    <t>GFPT2</t>
  </si>
  <si>
    <t>ENSCHIG00000025958</t>
  </si>
  <si>
    <t>ENSCHIG00000025959</t>
  </si>
  <si>
    <t>ZW10</t>
  </si>
  <si>
    <t>ENSCHIG00000025965</t>
  </si>
  <si>
    <t>LARP4</t>
  </si>
  <si>
    <t>ENSCHIG00000025966</t>
  </si>
  <si>
    <t>SETD5</t>
  </si>
  <si>
    <t>ENSCHIG00000025967</t>
  </si>
  <si>
    <t>UVRAG</t>
  </si>
  <si>
    <t>ENSCHIG00000025972</t>
  </si>
  <si>
    <t>ENSCHIG00000025983</t>
  </si>
  <si>
    <t>PACC1</t>
  </si>
  <si>
    <t>ENSCHIG00000025985</t>
  </si>
  <si>
    <t>FHOD1</t>
  </si>
  <si>
    <t>ENSCHIG00000025986</t>
  </si>
  <si>
    <t>PYGB</t>
  </si>
  <si>
    <t>ENSCHIG00000025987</t>
  </si>
  <si>
    <t>C8orf37</t>
  </si>
  <si>
    <t>ENSCHIG00000025992</t>
  </si>
  <si>
    <t>ELAC2</t>
  </si>
  <si>
    <t>ENSCHIG00000025993</t>
  </si>
  <si>
    <t>ENSCHIG00000025995</t>
  </si>
  <si>
    <t>POLR2D</t>
  </si>
  <si>
    <t>ENSCHIG00000025996</t>
  </si>
  <si>
    <t>ENSCHIG00000026001</t>
  </si>
  <si>
    <t>ENSCHIG00000026007</t>
  </si>
  <si>
    <t>EXT2</t>
  </si>
  <si>
    <t>ENSCHIG00000026009</t>
  </si>
  <si>
    <t>DDX46</t>
  </si>
  <si>
    <t>ENSCHIG00000026011</t>
  </si>
  <si>
    <t>DDX47</t>
  </si>
  <si>
    <t>ENSCHIG00000026013</t>
  </si>
  <si>
    <t>GRIPAP1</t>
  </si>
  <si>
    <t>ENSCHIG00000026027</t>
  </si>
  <si>
    <t>RPUSD3</t>
  </si>
  <si>
    <t>ENSCHIG00000026028</t>
  </si>
  <si>
    <t>ENSCHIG00000026029</t>
  </si>
  <si>
    <t>MMADHC</t>
  </si>
  <si>
    <t>ENSCHIG00000026031</t>
  </si>
  <si>
    <t>ENSCHIG00000026033</t>
  </si>
  <si>
    <t>MED28</t>
  </si>
  <si>
    <t>ENSCHIG00000026039</t>
  </si>
  <si>
    <t>NUP50</t>
  </si>
  <si>
    <t>ENSCHIG00000026041</t>
  </si>
  <si>
    <t>RYBP</t>
  </si>
  <si>
    <t>ENSCHIG00000026042</t>
  </si>
  <si>
    <t>RFNG</t>
  </si>
  <si>
    <t>ENSCHIG00000026045</t>
  </si>
  <si>
    <t>RNF10</t>
  </si>
  <si>
    <t>ENSCHIG00000026048</t>
  </si>
  <si>
    <t>CDK5RAP1</t>
  </si>
  <si>
    <t>ENSCHIG00000026049</t>
  </si>
  <si>
    <t>CFAP410</t>
  </si>
  <si>
    <t>ENSCHIG00000026051</t>
  </si>
  <si>
    <t>STK11IP</t>
  </si>
  <si>
    <t>ENSCHIG00000026055</t>
  </si>
  <si>
    <t>NFE2L2</t>
  </si>
  <si>
    <t>ENSCHIG00000026063</t>
  </si>
  <si>
    <t>ELOVL6</t>
  </si>
  <si>
    <t>ENSCHIG00000026076</t>
  </si>
  <si>
    <t>ARHGEF40</t>
  </si>
  <si>
    <t>ENSCHIG00000026077</t>
  </si>
  <si>
    <t>RNF130</t>
  </si>
  <si>
    <t>ENSCHIG00000026081</t>
  </si>
  <si>
    <t>NAT10</t>
  </si>
  <si>
    <t>ENSCHIG00000026089</t>
  </si>
  <si>
    <t>RPS10</t>
  </si>
  <si>
    <t>ENSCHIG00000026090</t>
  </si>
  <si>
    <t>TARDBP</t>
  </si>
  <si>
    <t>ENSCHIG00000026096</t>
  </si>
  <si>
    <t>FITM2</t>
  </si>
  <si>
    <t>ENSCHIG00000026099</t>
  </si>
  <si>
    <t>ENSCHIG00000026100</t>
  </si>
  <si>
    <t>GRN</t>
  </si>
  <si>
    <t>ENSCHIG00000026106</t>
  </si>
  <si>
    <t>ENSCHIG00000026112</t>
  </si>
  <si>
    <t>AHSA1</t>
  </si>
  <si>
    <t>ENSCHIG00000026113</t>
  </si>
  <si>
    <t>GBA</t>
  </si>
  <si>
    <t>ENSCHIG00000026114</t>
  </si>
  <si>
    <t>DDX6</t>
  </si>
  <si>
    <t>ENSCHIG00000026119</t>
  </si>
  <si>
    <t>SLC12A4</t>
  </si>
  <si>
    <t>ENSCHIG00000026126</t>
  </si>
  <si>
    <t>PDS5A</t>
  </si>
  <si>
    <t>ENSCHIG00000026127</t>
  </si>
  <si>
    <t>SBNO2</t>
  </si>
  <si>
    <t>ENSCHIG00000026128</t>
  </si>
  <si>
    <t>ACTR6</t>
  </si>
  <si>
    <t>ENSCHIG00000026133</t>
  </si>
  <si>
    <t>VMP1</t>
  </si>
  <si>
    <t>ENSCHIG00000026135</t>
  </si>
  <si>
    <t>FBXO38</t>
  </si>
  <si>
    <t>ENSCHIG00000026136</t>
  </si>
  <si>
    <t>ZC3H15</t>
  </si>
  <si>
    <t>ENSCHIG00000026140</t>
  </si>
  <si>
    <t>COX17</t>
  </si>
  <si>
    <t>ENSCHIG00000026144</t>
  </si>
  <si>
    <t>EIF2B5</t>
  </si>
  <si>
    <t>ENSCHIG00000026147</t>
  </si>
  <si>
    <t>KANSL2</t>
  </si>
  <si>
    <t>ENSCHIG00000026149</t>
  </si>
  <si>
    <t>ENSCHIG00000026150</t>
  </si>
  <si>
    <t>DUSP11</t>
  </si>
  <si>
    <t>ENSCHIG00000026154</t>
  </si>
  <si>
    <t>PPP1R37</t>
  </si>
  <si>
    <t>ENSCHIG00000026155</t>
  </si>
  <si>
    <t>RPAIN</t>
  </si>
  <si>
    <t>ENSCHIG00000026157</t>
  </si>
  <si>
    <t>CHD8</t>
  </si>
  <si>
    <t>ENSCHIG00000026161</t>
  </si>
  <si>
    <t>EMC1</t>
  </si>
  <si>
    <t>ENSCHIG00000026167</t>
  </si>
  <si>
    <t>MRPL32</t>
  </si>
  <si>
    <t>ENSCHIG00000026168</t>
  </si>
  <si>
    <t>COL4A2</t>
  </si>
  <si>
    <t>ENSCHIG00000026177</t>
  </si>
  <si>
    <t>ERLIN2</t>
  </si>
  <si>
    <t>ENSCHIG00000026183</t>
  </si>
  <si>
    <t>ZNF507</t>
  </si>
  <si>
    <t>ENSCHIG00000026194</t>
  </si>
  <si>
    <t>PGD</t>
  </si>
  <si>
    <t>ENSCHIG00000026197</t>
  </si>
  <si>
    <t>GEMIN5</t>
  </si>
  <si>
    <t>ENSCHIG00000026199</t>
  </si>
  <si>
    <t>ENSCHIG00000026204</t>
  </si>
  <si>
    <t>SMAP2</t>
  </si>
  <si>
    <t>ENSCHIG00000026207</t>
  </si>
  <si>
    <t>ENSCHIG00000026208</t>
  </si>
  <si>
    <t>ENSCHIG00000026209</t>
  </si>
  <si>
    <t>ENSCHIG00000026215</t>
  </si>
  <si>
    <t>STX5</t>
  </si>
  <si>
    <t>ENSCHIG00000026217</t>
  </si>
  <si>
    <t>ENSCHIG00000026220</t>
  </si>
  <si>
    <t>ENSCHIG00000026221</t>
  </si>
  <si>
    <t>MAPT</t>
  </si>
  <si>
    <t>ENSCHIG00000026224</t>
  </si>
  <si>
    <t>WDR54</t>
  </si>
  <si>
    <t>ENSCHIG00000026226</t>
  </si>
  <si>
    <t>GEMIN4</t>
  </si>
  <si>
    <t>ENSCHIG00000026232</t>
  </si>
  <si>
    <t>PALLD</t>
  </si>
  <si>
    <t>ENSCHIG00000026236</t>
  </si>
  <si>
    <t>GRPEL1</t>
  </si>
  <si>
    <t>ENSCHIG00000026238</t>
  </si>
  <si>
    <t>CHSY1</t>
  </si>
  <si>
    <t>ENSCHIG00000026240</t>
  </si>
  <si>
    <t>KDM6A</t>
  </si>
  <si>
    <t>ENSCHIG00000026247</t>
  </si>
  <si>
    <t>ENSCHIG00000026250</t>
  </si>
  <si>
    <t>NUP133</t>
  </si>
  <si>
    <t>ENSCHIG00000026257</t>
  </si>
  <si>
    <t>CNOT9</t>
  </si>
  <si>
    <t>ENSCHIG00000026261</t>
  </si>
  <si>
    <t>ENSCHIG00000026262</t>
  </si>
  <si>
    <t>RHOF</t>
  </si>
  <si>
    <t>ENSCHIG00000026264</t>
  </si>
  <si>
    <t>RABL6</t>
  </si>
  <si>
    <t>ENSCHIG00000026274</t>
  </si>
  <si>
    <t>OVCA2</t>
  </si>
  <si>
    <t>ENSCHIG00000026278</t>
  </si>
  <si>
    <t>TOMM22</t>
  </si>
  <si>
    <t>ENSCHIG00000026280</t>
  </si>
  <si>
    <t>CSAD</t>
  </si>
  <si>
    <t>ENSCHIG00000026283</t>
  </si>
  <si>
    <t>ENSCHIG00000026285</t>
  </si>
  <si>
    <t>ENSCHIG00000026293</t>
  </si>
  <si>
    <t>ENSCHIG00000026297</t>
  </si>
  <si>
    <t>NECTIN1</t>
  </si>
  <si>
    <t>ENSCHIG00000026299</t>
  </si>
  <si>
    <t>ENSCHIG00000026302</t>
  </si>
  <si>
    <t>HS1BP3</t>
  </si>
  <si>
    <t>ENSCHIG00000026304</t>
  </si>
  <si>
    <t>CBR4</t>
  </si>
  <si>
    <t>ENSCHIG00000026308</t>
  </si>
  <si>
    <t>RPA1</t>
  </si>
  <si>
    <t>ENSCHIG00000026313</t>
  </si>
  <si>
    <t>HNRNPM</t>
  </si>
  <si>
    <t>ENSCHIG00000026317</t>
  </si>
  <si>
    <t>ENSCHIG00000026318</t>
  </si>
  <si>
    <t>ZNF853</t>
  </si>
  <si>
    <t>ENSCHIG00000026320</t>
  </si>
  <si>
    <t>NSFL1C</t>
  </si>
  <si>
    <t>ENSCHIG00000026321</t>
  </si>
  <si>
    <t>DHX15</t>
  </si>
  <si>
    <t>ENSCHIG00000026323</t>
  </si>
  <si>
    <t>ENSCHIG00000026335</t>
  </si>
  <si>
    <t>PSMD8</t>
  </si>
  <si>
    <t>ENSCHIG00000026342</t>
  </si>
  <si>
    <t>ENSCHIG00000026343</t>
  </si>
  <si>
    <t>CPNE1</t>
  </si>
  <si>
    <t>ENSCHIG00000026345</t>
  </si>
  <si>
    <t>SRP54</t>
  </si>
  <si>
    <t>ENSCHIG00000026349</t>
  </si>
  <si>
    <t>ENSCHIG00000026350</t>
  </si>
  <si>
    <t>RNF44</t>
  </si>
  <si>
    <t>ENSCHIG00000026352</t>
  </si>
  <si>
    <t>CAPRIN2</t>
  </si>
  <si>
    <t>ENSCHIG00000026353</t>
  </si>
  <si>
    <t>ENSCHIG00000026354</t>
  </si>
  <si>
    <t>ASH1L</t>
  </si>
  <si>
    <t>ENSCHIG00000026356</t>
  </si>
  <si>
    <t>HMOX2</t>
  </si>
  <si>
    <t>ENSCHIG00000026361</t>
  </si>
  <si>
    <t>KIAA0100</t>
  </si>
  <si>
    <t>ENSCHIG00000026362</t>
  </si>
  <si>
    <t>ENSCHIG00000026370</t>
  </si>
  <si>
    <t>BDH1</t>
  </si>
  <si>
    <t>ENSCHIG00000026377</t>
  </si>
  <si>
    <t>SPATS2L</t>
  </si>
  <si>
    <t>ENSCHIG00000026379</t>
  </si>
  <si>
    <t>PEX3</t>
  </si>
  <si>
    <t>ENSCHIG00000026382</t>
  </si>
  <si>
    <t>EGLN2</t>
  </si>
  <si>
    <t>ENSCHIG00000026389</t>
  </si>
  <si>
    <t>RANGAP1</t>
  </si>
  <si>
    <t>ENSCHIG00000026394</t>
  </si>
  <si>
    <t>TBC1D15</t>
  </si>
  <si>
    <t>ENSCHIG00000026397</t>
  </si>
  <si>
    <t>CERK</t>
  </si>
  <si>
    <t>LWLT01000167.1</t>
  </si>
  <si>
    <t>ENSCHIG00000026400</t>
  </si>
  <si>
    <t>FAM177A1</t>
  </si>
  <si>
    <t>ENSCHIG00000026402</t>
  </si>
  <si>
    <t>POC1B</t>
  </si>
  <si>
    <t>ENSCHIG00000026406</t>
  </si>
  <si>
    <t>ATPAF2</t>
  </si>
  <si>
    <t>ENSCHIG00000026407</t>
  </si>
  <si>
    <t>PPARA</t>
  </si>
  <si>
    <t>ENSCHIG00000026409</t>
  </si>
  <si>
    <t>MAT2A</t>
  </si>
  <si>
    <t>ENSCHIG00000026415</t>
  </si>
  <si>
    <t>AKT1S1</t>
  </si>
  <si>
    <t>ENSCHIG00000026421</t>
  </si>
  <si>
    <t>TMCO1</t>
  </si>
  <si>
    <t>ENSCHIG00000026424</t>
  </si>
  <si>
    <t>SNTA1</t>
  </si>
  <si>
    <t>ENSCHIG00000026429</t>
  </si>
  <si>
    <t>OSGIN2</t>
  </si>
  <si>
    <t>ENSCHIG00000026430</t>
  </si>
  <si>
    <t>ENSCHIG00000026431</t>
  </si>
  <si>
    <t>SHKBP1</t>
  </si>
  <si>
    <t>ENSCHIG00000026432</t>
  </si>
  <si>
    <t>APP</t>
  </si>
  <si>
    <t>ENSCHIG00000026437</t>
  </si>
  <si>
    <t>ARRDC3</t>
  </si>
  <si>
    <t>ENSCHIG00000026444</t>
  </si>
  <si>
    <t>RBM18</t>
  </si>
  <si>
    <t>ENSCHIG00000026447</t>
  </si>
  <si>
    <t>EPN2</t>
  </si>
  <si>
    <t>ENSCHIG00000026453</t>
  </si>
  <si>
    <t>DNAJC7</t>
  </si>
  <si>
    <t>ENSCHIG00000026456</t>
  </si>
  <si>
    <t>TMCC2</t>
  </si>
  <si>
    <t>ENSCHIG00000026458</t>
  </si>
  <si>
    <t>APLP1</t>
  </si>
  <si>
    <t>ENSCHIG00000026460</t>
  </si>
  <si>
    <t>YTHDF3</t>
  </si>
  <si>
    <t>ENSCHIG00000026461</t>
  </si>
  <si>
    <t>LAMTOR2</t>
  </si>
  <si>
    <t>ENSCHIG00000026467</t>
  </si>
  <si>
    <t>HNRNPH3</t>
  </si>
  <si>
    <t>ENSCHIG00000026473</t>
  </si>
  <si>
    <t>ATG16L1</t>
  </si>
  <si>
    <t>ENSCHIG00000026474</t>
  </si>
  <si>
    <t>THAP8</t>
  </si>
  <si>
    <t>ENSCHIG00000026475</t>
  </si>
  <si>
    <t>FAM120B</t>
  </si>
  <si>
    <t>ENSCHIG00000026479</t>
  </si>
  <si>
    <t>HSPA12B</t>
  </si>
  <si>
    <t>ENSCHIG00000026480</t>
  </si>
  <si>
    <t>BSCL2</t>
  </si>
  <si>
    <t>ENSCHIG00000026483</t>
  </si>
  <si>
    <t>KPNA1</t>
  </si>
  <si>
    <t>ENSCHIG00000026491</t>
  </si>
  <si>
    <t>ENSCHIG00000026494</t>
  </si>
  <si>
    <t>YTHDF1</t>
  </si>
  <si>
    <t>ENSCHIG00000026495</t>
  </si>
  <si>
    <t>ENSCHIG00000026496</t>
  </si>
  <si>
    <t>MARCHF9</t>
  </si>
  <si>
    <t>ENSCHIG00000026504</t>
  </si>
  <si>
    <t>TM2D1</t>
  </si>
  <si>
    <t>ENSCHIG00000026505</t>
  </si>
  <si>
    <t>FAM104A</t>
  </si>
  <si>
    <t>ENSCHIG00000026513</t>
  </si>
  <si>
    <t>KLHL21</t>
  </si>
  <si>
    <t>ENSCHIG00000026518</t>
  </si>
  <si>
    <t>ENSCHIG00000026520</t>
  </si>
  <si>
    <t>ZFP37</t>
  </si>
  <si>
    <t>ENSCHIG00000026529</t>
  </si>
  <si>
    <t>ENSCHIG00000026531</t>
  </si>
  <si>
    <t>PRPSAP1</t>
  </si>
  <si>
    <t>ENSCHIG00000026536</t>
  </si>
  <si>
    <t>PTGR1</t>
  </si>
  <si>
    <t>ENSCHIG00000026538</t>
  </si>
  <si>
    <t>MRPL54</t>
  </si>
  <si>
    <t>ENSCHIG00000026546</t>
  </si>
  <si>
    <t>TMEM179B</t>
  </si>
  <si>
    <t>ENSCHIG00000026551</t>
  </si>
  <si>
    <t>KDM4C</t>
  </si>
  <si>
    <t>ENSCHIG00000026554</t>
  </si>
  <si>
    <t>NECTIN2</t>
  </si>
  <si>
    <t>ENSCHIG00000026556</t>
  </si>
  <si>
    <t>DPH7</t>
  </si>
  <si>
    <t>ENSCHIG00000026557</t>
  </si>
  <si>
    <t>PRKCI</t>
  </si>
  <si>
    <t>ENSCHIG00000026558</t>
  </si>
  <si>
    <t>CHMP5</t>
  </si>
  <si>
    <t>ENSCHIG00000026565</t>
  </si>
  <si>
    <t>ENSCHIG00000026566</t>
  </si>
  <si>
    <t>ENSCHIG00000026568</t>
  </si>
  <si>
    <t>ENSCHIG00000026570</t>
  </si>
  <si>
    <t>SAE1</t>
  </si>
  <si>
    <t>ENSCHIG00000026571</t>
  </si>
  <si>
    <t>CYB5B</t>
  </si>
  <si>
    <t>ENSCHIG00000026577</t>
  </si>
  <si>
    <t>RIPK1</t>
  </si>
  <si>
    <t>ENSCHIG00000026578</t>
  </si>
  <si>
    <t>SEC23A</t>
  </si>
  <si>
    <t>ENSCHIG00000026579</t>
  </si>
  <si>
    <t>KATNB1</t>
  </si>
  <si>
    <t>ENSCHIG00000026582</t>
  </si>
  <si>
    <t>MYG1</t>
  </si>
  <si>
    <t>ENSCHIG00000026585</t>
  </si>
  <si>
    <t>MSH3</t>
  </si>
  <si>
    <t>ENSCHIG00000026588</t>
  </si>
  <si>
    <t>RNF166</t>
  </si>
  <si>
    <t>ENSCHIG00000026591</t>
  </si>
  <si>
    <t>KIAA2013</t>
  </si>
  <si>
    <t>ENSCHIG00000026592</t>
  </si>
  <si>
    <t>THOC5</t>
  </si>
  <si>
    <t>ENSCHIG00000026593</t>
  </si>
  <si>
    <t>ENSCHIG00000026613</t>
  </si>
  <si>
    <t>PTPDC1</t>
  </si>
  <si>
    <t>ENSCHIG00000026614</t>
  </si>
  <si>
    <t>SEPTIN2</t>
  </si>
  <si>
    <t>ENSCHIG00000026615</t>
  </si>
  <si>
    <t>RNF157</t>
  </si>
  <si>
    <t>ENSCHIG00000026616</t>
  </si>
  <si>
    <t>NUDT21</t>
  </si>
  <si>
    <t>ENSCHIG00000026620</t>
  </si>
  <si>
    <t>SHFL</t>
  </si>
  <si>
    <t>ENSCHIG00000026629</t>
  </si>
  <si>
    <t>TMEM161B</t>
  </si>
  <si>
    <t>ENSCHIG00000026631</t>
  </si>
  <si>
    <t>CTPS1</t>
  </si>
  <si>
    <t>ENSCHIG00000026633</t>
  </si>
  <si>
    <t>ENSCHIG00000026647</t>
  </si>
  <si>
    <t>ZNF608</t>
  </si>
  <si>
    <t>ENSCHIG00000026651</t>
  </si>
  <si>
    <t>YTHDC2</t>
  </si>
  <si>
    <t>ENSCHIG00000026652</t>
  </si>
  <si>
    <t>TOPBP1</t>
  </si>
  <si>
    <t>ENSCHIG00000026655</t>
  </si>
  <si>
    <t>GDF1</t>
  </si>
  <si>
    <t>ENSCHIG00000026658</t>
  </si>
  <si>
    <t>SCAMP4</t>
  </si>
  <si>
    <t>ENSCHIG00000026663</t>
  </si>
  <si>
    <t>TULP3</t>
  </si>
  <si>
    <t>ENSCHIG00000026667</t>
  </si>
  <si>
    <t>ENSCHIG00000026669</t>
  </si>
  <si>
    <t>PSMB1</t>
  </si>
  <si>
    <t>ENSCHIG00000026670</t>
  </si>
  <si>
    <t>SERBP1</t>
  </si>
  <si>
    <t>ENSCHIG00000026671</t>
  </si>
  <si>
    <t>KMT2B</t>
  </si>
  <si>
    <t>ENSCHIG00000026673</t>
  </si>
  <si>
    <t>ENSCHIG00000026676</t>
  </si>
  <si>
    <t>ACTG1</t>
  </si>
  <si>
    <t>ENSCHIG00000026683</t>
  </si>
  <si>
    <t>ATCAY</t>
  </si>
  <si>
    <t>ENSCHIG00000026686</t>
  </si>
  <si>
    <t>CNOT11</t>
  </si>
  <si>
    <t>ENSCHIG00000026690</t>
  </si>
  <si>
    <t>ATP1A2</t>
  </si>
  <si>
    <t>ENSCHIG00000026694</t>
  </si>
  <si>
    <t>NRCAM</t>
  </si>
  <si>
    <t>ENSCHIG00000026699</t>
  </si>
  <si>
    <t>SLC25A4</t>
  </si>
  <si>
    <t>ENSCHIG00000026702</t>
  </si>
  <si>
    <t>NOP14</t>
  </si>
  <si>
    <t>ENSCHIG00000026707</t>
  </si>
  <si>
    <t>ACSF2</t>
  </si>
  <si>
    <t>ENSCHIG00000026710</t>
  </si>
  <si>
    <t>KIDINS220</t>
  </si>
  <si>
    <t>ENSCHIG00000026719</t>
  </si>
  <si>
    <t>PELP1</t>
  </si>
  <si>
    <t>ENSCHIG00000026722</t>
  </si>
  <si>
    <t>ENSCHIG00000026725</t>
  </si>
  <si>
    <t>TUBB3</t>
  </si>
  <si>
    <t>ENSCHIG00000026737</t>
  </si>
  <si>
    <t>DEK</t>
  </si>
  <si>
    <t>ENSCHIG00000026744</t>
  </si>
  <si>
    <t>GRPEL2</t>
  </si>
  <si>
    <t>ENSCHIG00000026750</t>
  </si>
  <si>
    <t>CACTIN</t>
  </si>
  <si>
    <t>ENSCHIG00000026751</t>
  </si>
  <si>
    <t>ENSCHIG00000026761</t>
  </si>
  <si>
    <t>NEMF</t>
  </si>
  <si>
    <t>ENSCHIG00000026766</t>
  </si>
  <si>
    <t>MAPKAP1</t>
  </si>
  <si>
    <t>ENSCHIG00000026768</t>
  </si>
  <si>
    <t>ENSCHIG00000026775</t>
  </si>
  <si>
    <t>WDR81</t>
  </si>
  <si>
    <t>ENSCHIG00000026778</t>
  </si>
  <si>
    <t>GALNT11</t>
  </si>
  <si>
    <t>ENSCHIG00000026784</t>
  </si>
  <si>
    <t>SYMPK</t>
  </si>
  <si>
    <t>ENSCHIG00000026786</t>
  </si>
  <si>
    <t>MACO1</t>
  </si>
  <si>
    <t>ENSCHIG00000026789</t>
  </si>
  <si>
    <t>ABHD1</t>
  </si>
  <si>
    <t>ENSCHIG00000026792</t>
  </si>
  <si>
    <t>UROD</t>
  </si>
  <si>
    <t>ENSCHIG00000026794</t>
  </si>
  <si>
    <t>EEF1B2</t>
  </si>
  <si>
    <t>ENSCHIG00000026798</t>
  </si>
  <si>
    <t>DDX54</t>
  </si>
  <si>
    <t>ENSCHIG00000026801</t>
  </si>
  <si>
    <t>SAMD4B</t>
  </si>
  <si>
    <t>ENSCHIG00000026806</t>
  </si>
  <si>
    <t>ANKRD13D</t>
  </si>
  <si>
    <t>ENSCHIG00000026822</t>
  </si>
  <si>
    <t>ZNF143</t>
  </si>
  <si>
    <t>ENSCHIG00000026827</t>
  </si>
  <si>
    <t>ENSCHIG00000026831</t>
  </si>
  <si>
    <t>ARHGEF12</t>
  </si>
  <si>
    <t>ENSCHIG00000026833</t>
  </si>
  <si>
    <t>PTGES2</t>
  </si>
  <si>
    <t>ENSCHIG00000026834</t>
  </si>
  <si>
    <t>GPS1</t>
  </si>
  <si>
    <t>ENSCHIG00000026835</t>
  </si>
  <si>
    <t>CTTN</t>
  </si>
  <si>
    <t>ENSCHIG00000026844</t>
  </si>
  <si>
    <t>CDC7</t>
  </si>
  <si>
    <t>ENSCHIG00000026845</t>
  </si>
  <si>
    <t>DPYSL2</t>
  </si>
  <si>
    <t>ENSCHIG00000026853</t>
  </si>
  <si>
    <t>SLC25A3</t>
  </si>
  <si>
    <t>ENSCHIG00000026854</t>
  </si>
  <si>
    <t>SBDS</t>
  </si>
  <si>
    <t>ENSCHIG00000026859</t>
  </si>
  <si>
    <t>NUP107</t>
  </si>
  <si>
    <t>ENSCHIG00000026860</t>
  </si>
  <si>
    <t>NAGA</t>
  </si>
  <si>
    <t>ENSCHIG00000026865</t>
  </si>
  <si>
    <t>A1BG</t>
  </si>
  <si>
    <t>ENSCHIG00000026866</t>
  </si>
  <si>
    <t>ADNP</t>
  </si>
  <si>
    <t>ENSCHIG00000026868</t>
  </si>
  <si>
    <t>ENG</t>
  </si>
  <si>
    <t>ENSCHIG00000026876</t>
  </si>
  <si>
    <t>ENSCHIG00000026879</t>
  </si>
  <si>
    <t>DZIP3</t>
  </si>
  <si>
    <t>ENSCHIG00000026882</t>
  </si>
  <si>
    <t>YME1L1</t>
  </si>
  <si>
    <t>ENSCHIG00000026885</t>
  </si>
  <si>
    <t>ENSCHIG00000026893</t>
  </si>
  <si>
    <t>ENSCHIG00000026894</t>
  </si>
  <si>
    <t>ENSCHIG00000026897</t>
  </si>
  <si>
    <t>ENSCHIG00000026898</t>
  </si>
  <si>
    <t>SLC12A9</t>
  </si>
  <si>
    <t>ENSCHIG00000026900</t>
  </si>
  <si>
    <t>CEP112</t>
  </si>
  <si>
    <t>ENSCHIG00000026901</t>
  </si>
  <si>
    <t>ENSCHIG00000026908</t>
  </si>
  <si>
    <t>TRAPPC4</t>
  </si>
  <si>
    <t>ENSCHIG00000026912</t>
  </si>
  <si>
    <t>MPST</t>
  </si>
  <si>
    <t>ENSCHIG00000026918</t>
  </si>
  <si>
    <t>SLC25A17</t>
  </si>
  <si>
    <t>ENSCHIG00000026929</t>
  </si>
  <si>
    <t>ENSCHIG00000026936</t>
  </si>
  <si>
    <t>C2CD2L</t>
  </si>
  <si>
    <t>ENSCHIG00000026940</t>
  </si>
  <si>
    <t>MRPS34</t>
  </si>
  <si>
    <t>ENSCHIG00000026942</t>
  </si>
  <si>
    <t>SEPTIN9</t>
  </si>
  <si>
    <t>ENSCHIG00000026944</t>
  </si>
  <si>
    <t>RCC1</t>
  </si>
  <si>
    <t>ENSCHIG00000026946</t>
  </si>
  <si>
    <t>ZNF383</t>
  </si>
  <si>
    <t>ENSCHIG00000026948</t>
  </si>
  <si>
    <t>CFAP298-TCP10L</t>
  </si>
  <si>
    <t>ENSCHIG00000026950</t>
  </si>
  <si>
    <t>CCND3</t>
  </si>
  <si>
    <t>ENSCHIG00000026952</t>
  </si>
  <si>
    <t>ENSCHIG00000026954</t>
  </si>
  <si>
    <t>SIAE</t>
  </si>
  <si>
    <t>ENSCHIG00000026959</t>
  </si>
  <si>
    <t>ENSCHIG00000026960</t>
  </si>
  <si>
    <t>TMEM165</t>
  </si>
  <si>
    <t>ENSCHIG00000026963</t>
  </si>
  <si>
    <t>ENSCHIG00000026965</t>
  </si>
  <si>
    <t>HEY2</t>
  </si>
  <si>
    <t>ENSCHIG00000026967</t>
  </si>
  <si>
    <t>TMEM259</t>
  </si>
  <si>
    <t>ENSCHIG00000026973</t>
  </si>
  <si>
    <t>ENSCHIG00000026974</t>
  </si>
  <si>
    <t>MRPS7</t>
  </si>
  <si>
    <t>ENSCHIG00000026977</t>
  </si>
  <si>
    <t>HMGCL</t>
  </si>
  <si>
    <t>ENSCHIG00000026980</t>
  </si>
  <si>
    <t>ENSCHIG00000026983</t>
  </si>
  <si>
    <t>RAB14</t>
  </si>
  <si>
    <t>ENSCHIG00000026986</t>
  </si>
  <si>
    <t>RAB35</t>
  </si>
  <si>
    <t>ENSCHIG00000026987</t>
  </si>
  <si>
    <t>PTN</t>
  </si>
  <si>
    <t>ENSCHIG00000026992</t>
  </si>
  <si>
    <t>ENSCHIG00000026994</t>
  </si>
  <si>
    <t>COPS8</t>
  </si>
  <si>
    <t>ENSCHIG00000026996</t>
  </si>
  <si>
    <t>ENSCHIG00000026997</t>
  </si>
  <si>
    <t>ENSCHIG00000027000</t>
  </si>
  <si>
    <t>ENSCHIG00000027003</t>
  </si>
  <si>
    <t>ENSCHIG00000027007</t>
  </si>
  <si>
    <t>NR1H2</t>
  </si>
  <si>
    <t>ENSCHIG00000027009</t>
  </si>
  <si>
    <t>ENSCHIG00000027011</t>
  </si>
  <si>
    <t>ETAA1</t>
  </si>
  <si>
    <t>ENSCHIG00000027012</t>
  </si>
  <si>
    <t>MCL1</t>
  </si>
  <si>
    <t>ENSCHIG00000027013</t>
  </si>
  <si>
    <t>ENSCHIG00000027017</t>
  </si>
  <si>
    <t>FAM102A</t>
  </si>
  <si>
    <t>ENSCHIG00000027022</t>
  </si>
  <si>
    <t>NOB1</t>
  </si>
  <si>
    <t>ENSCHIG00000027023</t>
  </si>
  <si>
    <t>MARS1</t>
  </si>
  <si>
    <t>ENSCHIG00000027024</t>
  </si>
  <si>
    <t>NCKAP5L</t>
  </si>
  <si>
    <t>ENSCHIG00000027025</t>
  </si>
  <si>
    <t>C9orf78</t>
  </si>
  <si>
    <t>ENSCHIG00000027027</t>
  </si>
  <si>
    <t>ITGA10</t>
  </si>
  <si>
    <t>ENSCHIG00000027032</t>
  </si>
  <si>
    <t>CLPB</t>
  </si>
  <si>
    <t>ENSCHIG00000027034</t>
  </si>
  <si>
    <t>TTI2</t>
  </si>
  <si>
    <t>ENSCHIG00000027039</t>
  </si>
  <si>
    <t>SET</t>
  </si>
  <si>
    <t>ENSCHIG00000027040</t>
  </si>
  <si>
    <t>PGAP2</t>
  </si>
  <si>
    <t>ENSCHIG00000027042</t>
  </si>
  <si>
    <t>MRPS22</t>
  </si>
  <si>
    <t>ENSCHIG00000027043</t>
  </si>
  <si>
    <t>ENSCHIG00000027046</t>
  </si>
  <si>
    <t>OXNAD1</t>
  </si>
  <si>
    <t>ENSCHIG00000027048</t>
  </si>
  <si>
    <t>SYT13</t>
  </si>
  <si>
    <t>ENSCHIG00000027050</t>
  </si>
  <si>
    <t>TTC21B</t>
  </si>
  <si>
    <t>ENSCHIG00000027051</t>
  </si>
  <si>
    <t>ABHD17C</t>
  </si>
  <si>
    <t>ENSCHIG00000027053</t>
  </si>
  <si>
    <t>KHSRP</t>
  </si>
  <si>
    <t>ENSCHIG00000027073</t>
  </si>
  <si>
    <t>ASPH</t>
  </si>
  <si>
    <t>ENSCHIG00000027081</t>
  </si>
  <si>
    <t>GTF2F2</t>
  </si>
  <si>
    <t>ENSCHIG00000027088</t>
  </si>
  <si>
    <t>PHF14</t>
  </si>
  <si>
    <t>ENSCHIG00000027091</t>
  </si>
  <si>
    <t>PTPRS</t>
  </si>
  <si>
    <t>ENSCHIG00000027092</t>
  </si>
  <si>
    <t>MYCT1</t>
  </si>
  <si>
    <t>ENSCHIG00000027095</t>
  </si>
  <si>
    <t>GPT2</t>
  </si>
  <si>
    <t>ENSCHIG00000027098</t>
  </si>
  <si>
    <t>SEPHS1</t>
  </si>
  <si>
    <t>ENSCHIG00000027099</t>
  </si>
  <si>
    <t>ENSCHIG00000027101</t>
  </si>
  <si>
    <t>MAT2B</t>
  </si>
  <si>
    <t>ENSCHIG00000027102</t>
  </si>
  <si>
    <t>FKBP15</t>
  </si>
  <si>
    <t>ENSCHIG00000027105</t>
  </si>
  <si>
    <t>DHX38</t>
  </si>
  <si>
    <t>ENSCHIG00000027106</t>
  </si>
  <si>
    <t>EIF5B</t>
  </si>
  <si>
    <t>ENSCHIG00000027107</t>
  </si>
  <si>
    <t>SMU1</t>
  </si>
  <si>
    <t>ENSCHIG00000027109</t>
  </si>
  <si>
    <t>DERA</t>
  </si>
  <si>
    <t>ENSCHIG00000027114</t>
  </si>
  <si>
    <t>LACTB</t>
  </si>
  <si>
    <t>ENSCHIG00000027116</t>
  </si>
  <si>
    <t>UBLCP1</t>
  </si>
  <si>
    <t>ENSCHIG00000027119</t>
  </si>
  <si>
    <t>APPBP2</t>
  </si>
  <si>
    <t>ENSCHIG00000027121</t>
  </si>
  <si>
    <t>ENSCHIG00000027132</t>
  </si>
  <si>
    <t>NELFB</t>
  </si>
  <si>
    <t>ENSCHIG00000027136</t>
  </si>
  <si>
    <t>MCM7</t>
  </si>
  <si>
    <t>ENSCHIG00000027144</t>
  </si>
  <si>
    <t>SLC27A1</t>
  </si>
  <si>
    <t>ENSCHIG00000027146</t>
  </si>
  <si>
    <t>ATP13A1</t>
  </si>
  <si>
    <t>ENSCHIG00000027148</t>
  </si>
  <si>
    <t>TMEM18</t>
  </si>
  <si>
    <t>ENSCHIG00000027153</t>
  </si>
  <si>
    <t>ZFYVE9</t>
  </si>
  <si>
    <t>ENSCHIG00000027154</t>
  </si>
  <si>
    <t>KXD1</t>
  </si>
  <si>
    <t>ENSCHIG00000027162</t>
  </si>
  <si>
    <t>ENSCHIG00000027165</t>
  </si>
  <si>
    <t>ENSCHIG00000027167</t>
  </si>
  <si>
    <t>ENSCHIG00000027168</t>
  </si>
  <si>
    <t>ENSCHIG00000027170</t>
  </si>
  <si>
    <t>NSMCE2</t>
  </si>
  <si>
    <t>ENSCHIG00000027173</t>
  </si>
  <si>
    <t>POLR2A</t>
  </si>
  <si>
    <t>ENSCHIG00000027180</t>
  </si>
  <si>
    <t>ENSCHIG00000027185</t>
  </si>
  <si>
    <t>ENSCHIG00000027187</t>
  </si>
  <si>
    <t>LRRC41</t>
  </si>
  <si>
    <t>ENSCHIG00000027193</t>
  </si>
  <si>
    <t>ENSCHIG00000027196</t>
  </si>
  <si>
    <t>DNAJC6</t>
  </si>
  <si>
    <t>ENSCHIG00000027200</t>
  </si>
  <si>
    <t>ENSCHIG00000027204</t>
  </si>
  <si>
    <t>ARFGAP1</t>
  </si>
  <si>
    <t>ENSCHIG00000027206</t>
  </si>
  <si>
    <t>NCSTN</t>
  </si>
  <si>
    <t>ENSCHIG00000027210</t>
  </si>
  <si>
    <t>MRPL12</t>
  </si>
  <si>
    <t>ENSCHIG00000027211</t>
  </si>
  <si>
    <t>ENSCHIG00000027214</t>
  </si>
  <si>
    <t>LGR4</t>
  </si>
  <si>
    <t>ENSCHIG00000027215</t>
  </si>
  <si>
    <t>MGAT5</t>
  </si>
  <si>
    <t>ENSCHIG00000027222</t>
  </si>
  <si>
    <t>QPCTL</t>
  </si>
  <si>
    <t>ENSCHIG00000027227</t>
  </si>
  <si>
    <t>IMP4</t>
  </si>
  <si>
    <t>ENSCHIG00000027228</t>
  </si>
  <si>
    <t>FUBP3</t>
  </si>
  <si>
    <t>ENSCHIG00000027229</t>
  </si>
  <si>
    <t>EXTL3</t>
  </si>
  <si>
    <t>ENSCHIG00000027231</t>
  </si>
  <si>
    <t>NDUFA2</t>
  </si>
  <si>
    <t>ENSCHIG00000027232</t>
  </si>
  <si>
    <t>ENSCHIG00000027235</t>
  </si>
  <si>
    <t>ENSCHIG00000027238</t>
  </si>
  <si>
    <t>ATP5F1D</t>
  </si>
  <si>
    <t>ENSCHIG00000027240</t>
  </si>
  <si>
    <t>KPNA4</t>
  </si>
  <si>
    <t>ENSCHIG00000027244</t>
  </si>
  <si>
    <t>C1QBP</t>
  </si>
  <si>
    <t>ENSCHIG00000027248</t>
  </si>
  <si>
    <t>ALKBH5</t>
  </si>
  <si>
    <t>ENSCHIG00000027249</t>
  </si>
  <si>
    <t>NUDCD1</t>
  </si>
  <si>
    <t>ENSCHIG00000027250</t>
  </si>
  <si>
    <t>LONP2</t>
  </si>
  <si>
    <t>ENSCHIG00000027260</t>
  </si>
  <si>
    <t>NDUFB6</t>
  </si>
  <si>
    <t>ENSCHIG00000027262</t>
  </si>
  <si>
    <t>KIF3A</t>
  </si>
  <si>
    <t>ENSCHIG00000027263</t>
  </si>
  <si>
    <t>ENSCHIG00000027264</t>
  </si>
  <si>
    <t>CDV3</t>
  </si>
  <si>
    <t>Term</t>
  </si>
  <si>
    <t>Overlap</t>
  </si>
  <si>
    <t>Genes</t>
  </si>
  <si>
    <t>Amyotrophic lateral sclerosis</t>
  </si>
  <si>
    <t>Parkinson disease</t>
  </si>
  <si>
    <t>Huntington disease</t>
  </si>
  <si>
    <t>Pathways of neurodegeneration</t>
  </si>
  <si>
    <t>Alzheimer disease</t>
  </si>
  <si>
    <t>Prion disease</t>
  </si>
  <si>
    <t>Salmonella infection</t>
  </si>
  <si>
    <t>Ubiquitin mediated proteolysis</t>
  </si>
  <si>
    <t>Spliceosome</t>
  </si>
  <si>
    <t>RNA transport</t>
  </si>
  <si>
    <t>92/186</t>
  </si>
  <si>
    <t>CYFIP2;EIF4A2;CYFIP1;EIF4A1;NUP107;POP7;FMR1;POP4;EIF4A3;SUMO4;PHAX;CASC3;PNN;XPO1;NUP62;XPO5;NDC1;UPF2;EIF5B;PRMT5;UPF1;NCBP1;NUP133;EIF1AX;ELAC2;THOC1;THOC3;TRNT1;THOC5;RANGAP1;RPP25L;THOC7;SRRM1;NUP93;DDX19A;DDX19B;DDX39B;CLNS1A;NUP50;EEF1A2;GEMIN4;GEMIN5;STRAP;PABPC1;GEMIN8;EIF4E2;EIF1B;KPNB1;NUP58;NUP205;SEH1L;RBM8A;DDX20;AAAS;FXR1;NXF1;FXR2;NUP85;NUP42;TGS1;TPR;SAP18;NUP43;RAE1;PAIP1;EIF2B5;RANBP2;EIF2B4;EIF2B3;EIF2B2;UBE2I;NUP155;FUS;ALYREF;NUP153;UPF3A;EIF2S1;SNUPN;EIF1;EIF5;XPOT;EIF3I;EIF3G;ACIN1;EIF3H;TARDBP;EIF4G3;EIF3D;EIF4G2;EIF3A;EIF4G1;EIF3B</t>
  </si>
  <si>
    <t>Thermogenesis</t>
  </si>
  <si>
    <t>Autophagy</t>
  </si>
  <si>
    <t>Protein processing in endoplasmic reticulum</t>
  </si>
  <si>
    <t>Oxidative phosphorylation</t>
  </si>
  <si>
    <t>70/133</t>
  </si>
  <si>
    <t>Endocytosis</t>
  </si>
  <si>
    <t>Proteasome</t>
  </si>
  <si>
    <t>32/46</t>
  </si>
  <si>
    <t>PSMD12;PSMD11;PSMD13;PSMA7;PSMD8;PSMB7;PSMB4;PSMD6;PSMB5;PSMD7;PSMB2;PSMD4;PSMB3;PSMD2;PSMB1;PSMD3;PSMD1;PSMF1;ADRM1;PSMA5;PSMA6;PSMA3;PSMC5;PSMA4;PSMA1;PSMC3;PSMC4;PSMC1;PSME3;PSMC2;PSME4;PSME1</t>
  </si>
  <si>
    <t>Diabetic cardiomyopathy</t>
  </si>
  <si>
    <t>RNA degradation</t>
  </si>
  <si>
    <t>mRNA surveillance pathway</t>
  </si>
  <si>
    <t>Non-alcoholic fatty liver disease</t>
  </si>
  <si>
    <t>Shigellosis</t>
  </si>
  <si>
    <t>Spinocerebellar ataxia</t>
  </si>
  <si>
    <t>65/143</t>
  </si>
  <si>
    <t>ATP2A3;PIK3CB;PSMD8;PSMD6;PSMD7;KAT5;PSMD4;OPA1;AKT2;PSMD2;RB1CC1;AKT3;PSMD3;AKT1;PSMD1;CIC;TWNK;TRAF2;WIPI1;WIPI2;ATG13;ATXN2L;PSMA5;AFG3L2;PSMA6;PLCB3;PSMA3;PSMA4;PIK3CA;PSMA1;ULK2;VDAC2;ULK1;VDAC1;PIK3C3;SLC25A5;SLC25A4;SLC25A6;PSMD12;PSMD11;PSMD13;ITPR2;AMBRA1;PSMA7;PSMB7;ATXN2;PSMB4;PSMB5;PSMB2;ATG101;PSMB3;PSMB1;NOP56;ADRM1;PUM1;MTOR;PUM2;PSMC5;PSMC3;PSMC4;PSMC1;PSMC2;ATG2A;ATXN10;MCU</t>
  </si>
  <si>
    <t>Mitophagy</t>
  </si>
  <si>
    <t>Longevity regulating pathway</t>
  </si>
  <si>
    <t>Aminoacyl-tRNA biosynthesis</t>
  </si>
  <si>
    <t>34/66</t>
  </si>
  <si>
    <t>MTFMT;AARS1;AARS2;YARS1;YARS2;FARS2;NARS1;QARS1;NARS2;IARS2;IARS1;VARS2;PSTK;VARS1;RARS2;HARS1;RARS1;MARS1;DARS2;GATB;HARS2;DARS1;WARS1;LARS2;GARS1;SARS1;EPRS1;LARS1;TARS2;TARS3;FARSA;CARS2;TARS1;FARSB</t>
  </si>
  <si>
    <t>Renal cell carcinoma</t>
  </si>
  <si>
    <t>Valine, leucine and isoleucine degradation</t>
  </si>
  <si>
    <t>Yersinia infection</t>
  </si>
  <si>
    <t>56/137</t>
  </si>
  <si>
    <t>GSK3B;PIK3CB;WASL;ACTB;ACTG1;CRKL;IKBKB;TBK1;AKT2;RPS6KA2;AKT3;RPS6KA1;AKT1;RAC3;IKBKG;RAC1;MAP3K7;MAP2K3;ACTR3;MAP2K4;ACTR2;ARHGEF12;CHUK;TRAF2;RHOA;PIK3CA;TRAF6;ELMO1;ELMO2;ARHGEF1;CRK;DOCK1;ROCK1;ROCK2;SRC;PXN;RELA;IRAK1;PIP5K1A;MAPK1;PIP5K1C;PLCG1;MAP2K7;MAPK3;GIT2;JUN;FN1;ARPC4;BAIAP2;PTK2;MAPK12;NFKBIA;MAPK11;TAB2;TAB1;PKN1</t>
  </si>
  <si>
    <t>Human papillomavirus infection</t>
  </si>
  <si>
    <t>Lysine degradation</t>
  </si>
  <si>
    <t>Thyroid hormone signaling pathway</t>
  </si>
  <si>
    <t>Lysosome</t>
  </si>
  <si>
    <t>Citrate cycle (TCA cycle)</t>
  </si>
  <si>
    <t>mTOR signaling pathway</t>
  </si>
  <si>
    <t>RNA polymerase</t>
  </si>
  <si>
    <t>18/31</t>
  </si>
  <si>
    <t>POLR3A;POLR2A;POLR3B;POLR2B;POLR1A;POLR2C;POLR1B;POLR2D;POLR1C;POLR3E;POLR2E;POLR1D;POLR3F;POLR1E;POLR1F;POLR2I;POLR1H;POLR2L</t>
  </si>
  <si>
    <t>Fluid shear stress and atherosclerosis</t>
  </si>
  <si>
    <t>54/139</t>
  </si>
  <si>
    <t>AMPK signaling pathway</t>
  </si>
  <si>
    <t>Propanoate metabolism</t>
  </si>
  <si>
    <t>Insulin signaling pathway</t>
  </si>
  <si>
    <t>Pathogenic Escherichia coli infection</t>
  </si>
  <si>
    <t>71/197</t>
  </si>
  <si>
    <t>CYFIP2;CYFIP1;NCKAP1;ARF1;WASL;ACTB;ACTG1;IKBKB;TUBA1B;TUBB6;TUBA1A;TUBB3;NCK2;IKBKG;RAC1;MAP3K7;ACTR3;ARHGEF11;ACTR2;ARHGEF12;CHUK;TUBB;F2R;TRAF2;RHOA;TNFRSF1A;TUBB2B;TUBB2A;CTTN;TRAF6;MYH9;ARHGEF1;TMBIM6;ARHGEF2;RAB1A;TMED10;ROCK1;ROCK2;SRC;RELA;SLC9A3R1;CYTH2;IRAK1;MYO6;GNA12;MYH14;MAPK1;RIPK1;FYN;FADD;BAK1;PAK2;MYH10;MAPK3;JUN;SEC24B;MYO10;MYO5A;ARPC4;TUBB4B;BAIAP2;MAPK12;TJP1;NFKBIA;MAPK11;OCLN;TAB3;BAX;TAB2;TAB1;SEC24C</t>
  </si>
  <si>
    <t>Neurotrophin signaling pathway</t>
  </si>
  <si>
    <t>47/119</t>
  </si>
  <si>
    <t>Viral carcinogenesis</t>
  </si>
  <si>
    <t>Ribosome biogenesis in eukaryotes</t>
  </si>
  <si>
    <t>Colorectal cancer</t>
  </si>
  <si>
    <t>Protein export</t>
  </si>
  <si>
    <t>14/23</t>
  </si>
  <si>
    <t>SRP19;HSPA5;SRP54;SRP68;SRP14;SRP9;SEC61A2;OXA1L;SPCS2;SPCS1;SRP72;SRPRB;SEC62;SEC63</t>
  </si>
  <si>
    <t>Vibrio cholerae infection</t>
  </si>
  <si>
    <t>24/50</t>
  </si>
  <si>
    <t>ERO1A;ATP6V1A;ARF1;ATP6V0B;ATP6AP1;ADCY3;ACTB;ACTG1;PDIA4;SEC61A2;TJP1;ATP6V1B2;ATP6V0A2;GNAS;ATP6V1H;PLCG1;ATP6V1E1;PRKACA;ATP6V0D1;ATP6V0E2;PRKACB;ATP6V0C;ATP6V1C1;ATP6V0A1</t>
  </si>
  <si>
    <t>Pancreatic cancer</t>
  </si>
  <si>
    <t>32/76</t>
  </si>
  <si>
    <t>RB1;RALA;RALB;PIK3CB;RELA;IKBKB;AKT2;AKT3;AKT1;RAC3;MAPK1;IKBKG;POLK;RAC1;BAK1;JAK1;MAPK3;RALBP1;TGFB2;CHUK;BAD;STAT1;STAT3;MTOR;DDB2;VEGFA;PIK3CA;RPS6KB1;RPS6KB2;BAX;RAF1;ARHGEF6</t>
  </si>
  <si>
    <t>Inositol phosphate metabolism</t>
  </si>
  <si>
    <t>Human immunodeficiency virus 1 infection</t>
  </si>
  <si>
    <t>Insulin resistance</t>
  </si>
  <si>
    <t>Epithelial cell signaling in Helicobacter pylori infection</t>
  </si>
  <si>
    <t>29/70</t>
  </si>
  <si>
    <t>ATP6V1A;SRC;RELA;IKBKB;ATP6V0A2;ATP6V1H;CSK;IKBKG;RAC1;PLCG1;ATP6V1E1;ATP6V0E2;GIT1;ATP6V1C1;ATP6V0A1;MAP2K4;ATP6V0B;JUN;ATP6AP1;CHUK;ADAM10;MAPK12;NFKBIA;TJP1;MAPK11;ADAM17;ATP6V1B2;ATP6V0D1;ATP6V0C</t>
  </si>
  <si>
    <t>Endometrial cancer</t>
  </si>
  <si>
    <t>Fatty acid degradation</t>
  </si>
  <si>
    <t>Phosphatidylinositol signaling system</t>
  </si>
  <si>
    <t>Glucagon signaling pathway</t>
  </si>
  <si>
    <t>Human cytomegalovirus infection</t>
  </si>
  <si>
    <t>Retrograde endocannabinoid signaling</t>
  </si>
  <si>
    <t>Focal adhesion</t>
  </si>
  <si>
    <t>Peroxisome</t>
  </si>
  <si>
    <t>32/82</t>
  </si>
  <si>
    <t>Oocyte meiosis</t>
  </si>
  <si>
    <t>46/129</t>
  </si>
  <si>
    <t>ANAPC13;YWHAB;ITPR2;ADCY3;SMC3;ADCY6;IGF1R;ANAPC11;PPP1CB;PPP2CA;PPP3R1;PPP3CB;CDC23;PPP2R1B;RPS6KA2;CDC27;RPS6KA1;MAPK1;PRKACA;PRKACB;CAMK2G;YWHAG;SKP1;YWHAH;MAPK3;ANAPC7;FBXW11;PPP2R5B;PPP2R5A;PPP2R5D;PPP2R5C;SMC1A;MAPK12;RBX1;PPP1CA;MAPK11;CCNE1;CDC16;ANAPC4;CALM3;CALM2;CPEB2;ANAPC1;MAD1L1;ANAPC2;CPEB4</t>
  </si>
  <si>
    <t>Growth hormone synthesis, secretion and action</t>
  </si>
  <si>
    <t>43/119</t>
  </si>
  <si>
    <t>Sphingolipid signaling pathway</t>
  </si>
  <si>
    <t>ROCK1;SGMS1;ROCK2;PPP2R2A;PIK3CB;PRKCZ;GNAI1;RELA;GNAI2;PPP2CA;SPTLC1;PPP2R1B;PPP2R3C;AKT2;SMPD1;AKT3;GNA12;AKT1;RAC3;MAPK1;FYN;RAC1;S1PR2;HRAS;MAPK3;SPHK2;NOS3;PPP2R5B;PPP2R5A;PPP2R5D;TRAF2;PPP2R5C;RHOA;MAPK12;SGPP1;TNFRSF1A;MAPK11;PLCB3;PIK3CA;BAX;DEGS1;RAF1;NSMAF</t>
  </si>
  <si>
    <t>PD-L1 expression and PD-1 checkpoint pathway in cancer</t>
  </si>
  <si>
    <t>34/89</t>
  </si>
  <si>
    <t>PIK3CB;HIF1A;RELA;IKBKB;PPP3CB;PPP3R1;AKT2;AKT3;AKT1;MAPK1;IKBKG;PLCG1;JAK2;HRAS;JAK1;MAPK3;MAP2K3;MAP3K3;JUN;CHUK;IFNGR1;STAT1;IFNGR2;CSNK2A2;STAT3;MAPK12;MTOR;NFKBIA;MAPK11;PIK3CA;RPS6KB1;TRAF6;RPS6KB2;RAF1</t>
  </si>
  <si>
    <t>Chronic myeloid leukemia</t>
  </si>
  <si>
    <t>Basal transcription factors</t>
  </si>
  <si>
    <t>Pathways in cancer</t>
  </si>
  <si>
    <t>Cell cycle</t>
  </si>
  <si>
    <t>Human T-cell leukemia virus 1 infection</t>
  </si>
  <si>
    <t>Epstein-Barr virus infection</t>
  </si>
  <si>
    <t>Notch signaling pathway</t>
  </si>
  <si>
    <t>24/59</t>
  </si>
  <si>
    <t>JAG2;NOTCH3;HDAC2;CREBBP;JAG1;CTBP1;NOTCH4;DTX3;PSEN1;RFNG;NCOR2;APH1A;KAT2B;ADAM17;KAT2A;NCSTN;SNW1;HEY1;HEY2;DVL1;NUMB;EP300;DVL3;CIR1</t>
  </si>
  <si>
    <t>VEGF signaling pathway</t>
  </si>
  <si>
    <t>SPHK2;SRC;BAD;NOS3;PXN;PIK3CB;MAPK12;PTK2;VEGFA;MAPK11;PPP3CB;PPP3R1;PIK3CA;AKT2;AKT3;KDR;AKT1;RAC3;MAPK1;RAC1;PLCG1;RAF1;HRAS;MAPK3</t>
  </si>
  <si>
    <t>Hepatocellular carcinoma</t>
  </si>
  <si>
    <t>Nucleotide excision repair</t>
  </si>
  <si>
    <t>20/47</t>
  </si>
  <si>
    <t>RFC4;RFC1;CCNH;RFC2;RPA1;XPC;RAD23A;GTF2H3;GTF2H4;RAD23B;GTF2H5;DDB2;RBX1;CUL4A;DDB1;CDK7;ERCC3;POLD1;ERCC1;POLD2</t>
  </si>
  <si>
    <t>Vasopressin-regulated water reabsorption</t>
  </si>
  <si>
    <t>Prostate cancer</t>
  </si>
  <si>
    <t>Bacterial invasion of epithelial cells</t>
  </si>
  <si>
    <t>29/77</t>
  </si>
  <si>
    <t>SRC;CLTC;PXN;CLTB;ILK;PIK3CB;WASL;ACTB;ACTG1;CRKL;CTNNA1;RAC1;ACTR3;ACTR2;SEPTIN2;FN1;ARPC4;SEPTIN9;RHOA;PTK2;DNM2;CTTN;PIK3CA;ELMO1;ELMO2;CTNNB1;CRK;DOCK1;VCL</t>
  </si>
  <si>
    <t>Adherens junction</t>
  </si>
  <si>
    <t>27/71</t>
  </si>
  <si>
    <t>SRC;CTNND1;WASL;ACTB;PTPRF;ACTG1;IGF1R;CTNNA1;EP300;RAC3;MAPK1;FYN;RAC1;MAP3K7;MAPK3;PTPN1;CREBBP;ACTN1;CSNK2A2;BAIAP2;RHOA;TJP1;AFDN;CTNNB1;VCL;NECTIN2;NECTIN1</t>
  </si>
  <si>
    <t>TNF signaling pathway</t>
  </si>
  <si>
    <t>Hepatitis B</t>
  </si>
  <si>
    <t>Adipocytokine signaling pathway</t>
  </si>
  <si>
    <t>N-Glycan biosynthesis</t>
  </si>
  <si>
    <t>20/50</t>
  </si>
  <si>
    <t>B4GALT2;RPN2;TUSC3;SRD5A3;ALG13;ALG12;DOLK;ALG11;DDOST;DPM1;DPM2;GANAB;MAN2A2;MAN1A2;MAN2A1;MGAT5;DOLPP1;MGAT4B;MGAT2;STT3B</t>
  </si>
  <si>
    <t>Relaxin signaling pathway</t>
  </si>
  <si>
    <t>Selenocompound metabolism</t>
  </si>
  <si>
    <t>TXNRD3;TXNRD2;TXNRD1;MARS1;KYAT3;SCLY;SEPHS1;PAPSS1;PSTK</t>
  </si>
  <si>
    <t>Acute myeloid leukemia</t>
  </si>
  <si>
    <t>Fanconi anemia pathway</t>
  </si>
  <si>
    <t>Mannose type O-glycan biosynthesis</t>
  </si>
  <si>
    <t>B4GALT2;POMT2;FKRP;CRPPA;B4GAT1;POMT1;CHST10;POMK;POMGNT2;POMGNT1;ST3GAL3</t>
  </si>
  <si>
    <t>Mismatch repair</t>
  </si>
  <si>
    <t>Cellular senescence</t>
  </si>
  <si>
    <t>Kaposi sarcoma-associated herpesvirus infection</t>
  </si>
  <si>
    <t>Various types of N-glycan biosynthesis</t>
  </si>
  <si>
    <t>16/39</t>
  </si>
  <si>
    <t>B4GALT2;RPN2;TUSC3;HEXD;ALG13;ALG12;ALG11;DDOST;MAN2A2;MAN1A2;MAN2A1;MGAT4B;MGAT2;STT3B;B4GALNT4;ST3GAL3</t>
  </si>
  <si>
    <t>Glyoxylate and dicarboxylate metabolism</t>
  </si>
  <si>
    <t>Tuberculosis</t>
  </si>
  <si>
    <t>Tight junction</t>
  </si>
  <si>
    <t>53/169</t>
  </si>
  <si>
    <t>PRKAG1;PRKAG2;PPP2R2A;YBX3;ACTB;ACTG1;STK11;TUBA1B;TUBA1A;PPP2R1B;RAC1;PRKACA;PRKACB;MAGI1;ACTR3;ACTR2;PRKCI;ACTN1;ARHGEF18;SCRIB;RHOA;CTTN;MYH9;RAPGEF2;ARHGEF2;MYL9;LLGL1;PRKAA1;ROCK1;ROCK2;SRC;PARD6G;PRKCZ;MYL12B;PPP2CA;SLC9A3R1;RAP1A;MYH14;SYMPK;WHAMM;MAP2K7;MPDZ;MYH10;JUN;RDX;MSN;ARPC4;TJAP1;TJP1;AFDN;DLG1;OCLN;DLG2</t>
  </si>
  <si>
    <t>Pyrimidine metabolism</t>
  </si>
  <si>
    <t>Regulation of actin cytoskeleton</t>
  </si>
  <si>
    <t>Phagosome</t>
  </si>
  <si>
    <t>48/152</t>
  </si>
  <si>
    <t>ATP6V1A;COLEC12;DYNC1I2;STX12;ITGB5;C1R;STX18;CORO1A;ACTB;ACTG1;THBS3;EEA1;MRC2;SEC61A2;TUBB6;TUBA1B;TUBA1A;LAMP1;TUBB3;LAMP2;ATP6V0A2;ATP6V1H;RAC1;ATP6V1E1;ATP6V0E2;ATP6V1C1;DYNC1I1;ATP6V0A1;DYNC1H1;ATP6V0B;ATP6AP1;TUBB;STX7;M6PR;TUBB4B;DYNC1LI1;DYNC1LI2;TUBB2B;TUBB2A;HGS;CANX;ATP6V1B2;PIK3C3;CALR;ATP6V0D1;RAB5A;ATP6V0C;RAB7A</t>
  </si>
  <si>
    <t>Gap junction</t>
  </si>
  <si>
    <t>30/88</t>
  </si>
  <si>
    <t>Small cell lung cancer</t>
  </si>
  <si>
    <t>31/92</t>
  </si>
  <si>
    <t>RB1;CDKN1B;LAMC3;MAX;PIK3CB;RELA;IKBKB;RXRB;AKT2;AKT3;AKT1;IKBKG;POLK;BAK1;ZBTB17;CHUK;LAMB2;FN1;TRAF2;PTK2;DDB2;NFKBIA;COL4A2;PIK3CA;TRAF4;CCNE1;COL4A1;TRAF6;BAX;BIRC2;BIRC3</t>
  </si>
  <si>
    <t>ErbB signaling pathway</t>
  </si>
  <si>
    <t>Terpenoid backbone biosynthesis</t>
  </si>
  <si>
    <t>Progesterone-mediated oocyte maturation</t>
  </si>
  <si>
    <t>33/100</t>
  </si>
  <si>
    <t>ANAPC13;ADCY3;PIK3CB;ADCY6;GNAI1;IGF1R;ANAPC11;GNAI2;FZR1;CDC23;AKT2;RPS6KA2;AKT3;CDC27;RPS6KA1;AKT1;MAPK1;PRKACA;PRKACB;MAPK3;HSP90AA1;ANAPC7;MAPK12;MAPK11;PIK3CA;CDC16;ANAPC4;RAF1;CPEB2;ANAPC1;MAD1L1;ANAPC2;CPEB4</t>
  </si>
  <si>
    <t>Apelin signaling pathway</t>
  </si>
  <si>
    <t>Ubiquinone and other terpenoid-quinone biosynthesis</t>
  </si>
  <si>
    <t>COQ3;NQO1;VKORC1L1;COQ2;GGCX;COQ5</t>
  </si>
  <si>
    <t>Toxoplasmosis</t>
  </si>
  <si>
    <t>36/112</t>
  </si>
  <si>
    <t>LAMC3;GNAI1;RELA;GNAI2;IKBKB;IRAK1;AKT2;AKT3;AKT1;MAPK1;IKBKG;JAK2;MAP3K7;JAK1;MAPK3;MAP2K3;HSPA8;TGFB2;CHUK;IFNGR1;BAD;LAMB2;STAT1;IFNGR2;STAT3;TYK2;MAPK12;TNFRSF1A;GNAO1;NFKBIA;MAPK11;TRAF6;TAB2;TAB1;BIRC2;BIRC3</t>
  </si>
  <si>
    <t>Glycosylphosphatidylinositol (GPI)-anchor biosynthesis</t>
  </si>
  <si>
    <t>Apoptosis</t>
  </si>
  <si>
    <t>44/142</t>
  </si>
  <si>
    <t>HTRA2;ITPR2;PIK3CB;ACTB;RELA;ACTG1;IKBKB;TUBA1B;TUBA1A;AKT2;AKT3;CAPN2;AKT1;MAPK1;RIPK1;CAPN1;FADD;CTSF;IKBKG;BAK1;HRAS;SPTAN1;MCL1;CTSB;MAPK3;DFFB;JUN;ENDOG;PARP4;CHUK;PARP1;BAD;TRAF2;EIF2S1;TNFRSF1A;NFKBIA;PIK3CA;DDIT3;BAX;BIRC6;RAF1;BIRC2;ATF4;BIRC3</t>
  </si>
  <si>
    <t>Chagas disease</t>
  </si>
  <si>
    <t>33/102</t>
  </si>
  <si>
    <t>PPP2R2A;PIK3CB;GNAI1;RELA;GNAI2;IKBKB;PPP2CA;PPP2R1B;IRAK1;AKT2;GNA11;AKT3;AKT1;MAPK1;FADD;IKBKG;MAPK3;MAP2K4;JUN;TGFB2;CHUK;IFNGR1;IFNGR2;MAPK12;TNFRSF1A;GNAO1;NFKBIA;MAPK11;PLCB3;PIK3CA;TRAF6;GNAS;CALR</t>
  </si>
  <si>
    <t>Hepatitis C</t>
  </si>
  <si>
    <t>Platelet activation</t>
  </si>
  <si>
    <t>39/124</t>
  </si>
  <si>
    <t>ROCK1;ROCK2;SRC;ITPR2;ADCY3;PIK3CB;PRKCZ;ACTB;ARHGAP35;ADCY6;GNAI1;ACTG1;MYL12B;GNAI2;PPP1CB;RAP1A;AKT2;AKT3;AKT1;MAPK1;FYN;PRKACA;PRKACB;MAPK3;PRKCI;ARHGEF12;PPP1R12A;VWF;NOS3;F2R;RHOA;MAPK12;PPP1CA;MAPK11;PLCB3;STIM1;PIK3CA;GNAS;ARHGEF1</t>
  </si>
  <si>
    <t>MAPK signaling pathway</t>
  </si>
  <si>
    <t>Pentose phosphate pathway</t>
  </si>
  <si>
    <t>GPI;G6PD;PGM2;TALDO1;IDNK;PGLS;PGD;ALDOA;TKT;PFKM;PGM1;DERA</t>
  </si>
  <si>
    <t>Fatty acid elongation</t>
  </si>
  <si>
    <t>Proteoglycans in cancer</t>
  </si>
  <si>
    <t>Fc gamma R-mediated phagocytosis</t>
  </si>
  <si>
    <t>31/97</t>
  </si>
  <si>
    <t>INPPL1;PIK3CB;PLA2G6;CRKL;AKT2;CFL2;AKT3;AKT1;PIP5K1A;MAPK1;PIP5K1C;PLCG1;RAC1;MAPK3;ACTR3;ACTR2;GSN;MYO10;SPHK2;ARPC4;DNM2;MARCKS;PIK3CA;RPS6KB1;BIN1;RPS6KB2;AMPH;RAF1;CRK;DOCK1;PLPP1</t>
  </si>
  <si>
    <t>Non-small cell lung cancer</t>
  </si>
  <si>
    <t>Circadian rhythm</t>
  </si>
  <si>
    <t>FoxO signaling pathway</t>
  </si>
  <si>
    <t>Choline metabolism in cancer</t>
  </si>
  <si>
    <t>HIF-1 signaling pathway</t>
  </si>
  <si>
    <t>cGMP-PKG signaling pathway</t>
  </si>
  <si>
    <t>AGE-RAGE signaling pathway in diabetic complications</t>
  </si>
  <si>
    <t>Synthesis and degradation of ketone bodies</t>
  </si>
  <si>
    <t>HMGCL;BDH2;BDH1;HMGCS1;ACAT1</t>
  </si>
  <si>
    <t>Glioma</t>
  </si>
  <si>
    <t>Legionellosis</t>
  </si>
  <si>
    <t>Lipid and atherosclerosis</t>
  </si>
  <si>
    <t>Measles</t>
  </si>
  <si>
    <t>Base excision repair</t>
  </si>
  <si>
    <t>FEN1;PARP4;PARP1;MPG;NTHL1;OGG1;POLD1;POLD2;XRCC1;POLL;LIG3;UNG</t>
  </si>
  <si>
    <t>Pyruvate metabolism</t>
  </si>
  <si>
    <t>16/47</t>
  </si>
  <si>
    <t>FH;MDH2;GLO1;AKR1A1;ACACA;ADH5;ACAT1;GRHPR;PC;PKM;ALDH2;ME1;ME2;HAGH;ALDH7A1;DLD</t>
  </si>
  <si>
    <t>Dopaminergic synapse</t>
  </si>
  <si>
    <t>Necroptosis</t>
  </si>
  <si>
    <t>Homologous recombination</t>
  </si>
  <si>
    <t>B cell receptor signaling pathway</t>
  </si>
  <si>
    <t>C-type lectin receptor signaling pathway</t>
  </si>
  <si>
    <t>T cell receptor signaling pathway</t>
  </si>
  <si>
    <t>Osteoclast differentiation</t>
  </si>
  <si>
    <t>Galactose metabolism</t>
  </si>
  <si>
    <t>Hedgehog signaling pathway</t>
  </si>
  <si>
    <t>Long-term potentiation</t>
  </si>
  <si>
    <t>21/67</t>
  </si>
  <si>
    <t>CREBBP;ITPR2;PPP1CA;PPP1CB;PPP3CB;PLCB3;PPP3R1;RAP1A;RPS6KA2;RPS6KA1;EP300;MAPK1;CALM3;PRKACA;RAF1;HRAS;PRKACB;CAMK2G;CALM2;ATF4;MAPK3</t>
  </si>
  <si>
    <t>Sulfur relay system</t>
  </si>
  <si>
    <t>Butanoate metabolism</t>
  </si>
  <si>
    <t>HMGCL;HADHA;ECHS1;ALDH5A1;BDH2;HMGCS1;BDH1;ACADS;AACS;ACAT1</t>
  </si>
  <si>
    <t>Fatty acid biosynthesis</t>
  </si>
  <si>
    <t>MECR;FASN;ACSL4;ACSBG1;MCAT;ACACA;CBR4</t>
  </si>
  <si>
    <t>Estrogen signaling pathway</t>
  </si>
  <si>
    <t>DNA replication</t>
  </si>
  <si>
    <t>Adrenergic signaling in cardiomyocytes</t>
  </si>
  <si>
    <t>Toll-like receptor signaling pathway</t>
  </si>
  <si>
    <t>30/104</t>
  </si>
  <si>
    <t>PIK3CB;RELA;IKBKB;TBK1;IRAK1;AKT2;AKT3;AKT1;MAPK1;RIPK1;FADD;IKBKG;RAC1;MAP2K7;MAP3K7;MAPK3;IFNAR2;MAP2K3;MAP2K4;JUN;CHUK;STAT1;MAPK12;NFKBIA;MAPK11;PIK3CA;TOLLIP;TRAF6;TAB2;TAB1</t>
  </si>
  <si>
    <t>Central carbon metabolism in cancer</t>
  </si>
  <si>
    <t>Prolactin signaling pathway</t>
  </si>
  <si>
    <t>GnRH signaling pathway</t>
  </si>
  <si>
    <t>27/93</t>
  </si>
  <si>
    <t>Folate biosynthesis</t>
  </si>
  <si>
    <t>QDPR;MOCS2;SPR;AKR1B1;GGH;PCBD1;PCBD2;MOCS1;GPHN</t>
  </si>
  <si>
    <t>Rap1 signaling pathway</t>
  </si>
  <si>
    <t>Thyroid cancer</t>
  </si>
  <si>
    <t>Phosphonate and phosphinate metabolism</t>
  </si>
  <si>
    <t>PCYT2;CHPT1;CEPT1</t>
  </si>
  <si>
    <t>Influenza A</t>
  </si>
  <si>
    <t>47/172</t>
  </si>
  <si>
    <t>CALCOCO2;ADAR;PIK3CB;ACTB;RELA;ACTG1;IKBKB;NXF1;CCND3;TBK1;XPO1;PABPN1;AKT2;AKT3;KPNA6;AKT1;EP300;MAPK1;FADD;IKBKG;BAK1;JAK2;RAE1;KPNA1;JAK1;MAPK3;IFNAR2;FDPS;CREBBP;CHUK;IFNGR1;STAT1;IFNGR2;TYK2;EIF2S1;PML;TNFRSF1A;NFKBIA;HNRNPUL1;PIK3CA;BAX;VDAC1;RAF1;SLC25A5;SLC25A4;IRF9;SLC25A6</t>
  </si>
  <si>
    <t>Purine metabolism</t>
  </si>
  <si>
    <t>Thyroid hormone synthesis</t>
  </si>
  <si>
    <t>Sphingolipid metabolism</t>
  </si>
  <si>
    <t>15/49</t>
  </si>
  <si>
    <t>CERK;SGMS1;SPHK2;GBA;GBA2;SGPP1;SMPD4;SPTLC1;SMPD1;NEU1;PSAP;DEGS1;KDSR;GLA;PLPP1</t>
  </si>
  <si>
    <t>Fc epsilon RI signaling pathway</t>
  </si>
  <si>
    <t>Biosynthesis of unsaturated fatty acids</t>
  </si>
  <si>
    <t>ACOT7;SCP2;TECR;HSD17B4;ELOVL6;HSD17B12;ACOX3;ACAA1;HACD2</t>
  </si>
  <si>
    <t>Collecting duct acid secretion</t>
  </si>
  <si>
    <t>ATP6V1A;ATP6V0A2;ATP6V1B2;ATP6V0E2;ATP6V1E1;ATP6V0D1;ATP6V0C;ATP6V1C1;ATP6V0A1</t>
  </si>
  <si>
    <t>Endocrine and other factor-regulated calcium reabsorption</t>
  </si>
  <si>
    <t>16/53</t>
  </si>
  <si>
    <t>CLTC;CLTB;ATP2B4;AP2A1;ATP1A2;ATP1A1;AP2B1;ATP1B1;ADCY6;DNM2;PLCB3;AP2S1;GNAS;PRKACA;PRKACB;AP2M1</t>
  </si>
  <si>
    <t>Steroid biosynthesis</t>
  </si>
  <si>
    <t>SQLE;NSDHL;MSMO1;DHCR7;LBR;TM7SF2;FDFT1</t>
  </si>
  <si>
    <t>Glutathione metabolism</t>
  </si>
  <si>
    <t>Breast cancer</t>
  </si>
  <si>
    <t>Synaptic vesicle cycle</t>
  </si>
  <si>
    <t>22/78</t>
  </si>
  <si>
    <t>NSF;ATP6V1A;NAPA;ATP6V0B;RAB3A;STXBP1;CLTC;CLTB;AP2A1;AP2B1;DNM2;ATP6V1B2;AP2S1;ATP6V0A2;ATP6V1H;ATP6V1E1;ATP6V0D1;ATP6V0E2;ATP6V0C;AP2M1;ATP6V1C1;ATP6V0A1</t>
  </si>
  <si>
    <t>NOD-like receptor signaling pathway</t>
  </si>
  <si>
    <t>48/181</t>
  </si>
  <si>
    <t>ITPR2;TXN;GABARAP;RELA;IKBKB;TBK1;SHARPIN;MFN1;MAPK1;MFN2;RIPK1;FADD;TP53BP1;IKBKG;DNM1L;MAP3K7;CTSB;JAK1;MAPK3;IFNAR2;GABARAPL2;GABARAPL1;JUN;HSP90AA1;CHUK;RIPK2;STAT1;ERBIN;TRAF2;TYK2;RHOA;MAPK12;NFKBIA;MAPK11;PLCB3;ATG16L1;TRAF6;TRIP6;VDAC2;TAB3;VDAC1;TAB2;TAB1;PKN1;MCU;BIRC2;IRF9;BIRC3</t>
  </si>
  <si>
    <t>Glycerophospholipid metabolism</t>
  </si>
  <si>
    <t>Other glycan degradation</t>
  </si>
  <si>
    <t>GBA;NEU1;HEXD;MAN2B1;MAN2C1;GBA2</t>
  </si>
  <si>
    <t>Hippo signaling pathway</t>
  </si>
  <si>
    <t>Ferroptosis</t>
  </si>
  <si>
    <t>Chemokine signaling pathway</t>
  </si>
  <si>
    <t>Th1 and Th2 cell differentiation</t>
  </si>
  <si>
    <t>Phospholipase D signaling pathway</t>
  </si>
  <si>
    <t>beta-Alanine metabolism</t>
  </si>
  <si>
    <t>HADHA;ALDH6A1;ECHS1;ALDH2;MLYCD;ACOX3;ACADS;ALDH7A1;HIBCH</t>
  </si>
  <si>
    <t>Leukocyte transendothelial migration</t>
  </si>
  <si>
    <t>30/114</t>
  </si>
  <si>
    <t>ROCK1;ROCK2;CTNND1;PXN;PIK3CB;ARHGAP5;ACTB;ARHGAP35;GNAI1;ACTG1;MYL12B;GNAI2;CDH5;RAP1A;CTNNA1;PLCG1;RAC1;ACTN1;MSN;PTK2;RHOA;MAPK12;AFDN;MAPK11;OCLN;PIK3CA;CTNNB1;MYL9;VCL;SIPA1</t>
  </si>
  <si>
    <t>Parathyroid hormone synthesis, secretion and action</t>
  </si>
  <si>
    <t>TGF-beta signaling pathway</t>
  </si>
  <si>
    <t>25/94</t>
  </si>
  <si>
    <t>Nicotinate and nicotinamide metabolism</t>
  </si>
  <si>
    <t>Th17 cell differentiation</t>
  </si>
  <si>
    <t>Cardiac muscle contraction</t>
  </si>
  <si>
    <t>Glycolysis / Gluconeogenesis</t>
  </si>
  <si>
    <t>Long-term depression</t>
  </si>
  <si>
    <t>16/60</t>
  </si>
  <si>
    <t>GNAZ;ITPR2;GNAI1;IGF1R;GNAI2;PPP2CA;GNAO1;PLCB3;PPP2R1B;GNA11;GNA12;GNAS;MAPK1;RAF1;HRAS;MAPK3</t>
  </si>
  <si>
    <t>Ribosome</t>
  </si>
  <si>
    <t>Amphetamine addiction</t>
  </si>
  <si>
    <t>Cocaine addiction</t>
  </si>
  <si>
    <t>Signaling pathways regulating pluripotency of stem cells</t>
  </si>
  <si>
    <t>Alanine, aspartate and glutamate metabolism</t>
  </si>
  <si>
    <t>IL-17 signaling pathway</t>
  </si>
  <si>
    <t>PPAR signaling pathway</t>
  </si>
  <si>
    <t>Cysteine and methionine metabolism</t>
  </si>
  <si>
    <t>13/50</t>
  </si>
  <si>
    <t>MPST;DNMT1;AHCYL1;GOT1;MDH2;APIP;MAT2B;SRM;MAT2A;SMS;KYAT3;GCLM;BCAT2</t>
  </si>
  <si>
    <t>Tryptophan metabolism</t>
  </si>
  <si>
    <t>GCDH;HADHA;ECHS1;ALDH2;CAT;KYAT3;DLST;ALDH7A1;DLD;ACAT1;DHTKD1</t>
  </si>
  <si>
    <t>Oxytocin signaling pathway</t>
  </si>
  <si>
    <t>Cytosolic DNA-sensing pathway</t>
  </si>
  <si>
    <t>16/63</t>
  </si>
  <si>
    <t>CHUK;ADAR;RELA;IKBKB;NFKBIA;TBK1;POLR3A;POLR3B;POLR1C;POLR3E;POLR1D;POLR2E;POLR3F;RIPK1;IKBKG;POLR2L</t>
  </si>
  <si>
    <t>Regulation of lipolysis in adipocytes</t>
  </si>
  <si>
    <t>14/55</t>
  </si>
  <si>
    <t>ADCY3;IRS2;PIK3CB;ABHD5;ADCY6;GNAI1;GNAI2;PIK3CA;AKT2;AKT3;GNAS;AKT1;PRKACA;PRKACB</t>
  </si>
  <si>
    <t>Vitamin B6 metabolism</t>
  </si>
  <si>
    <t>PNPO;PDXP</t>
  </si>
  <si>
    <t>Sulfur metabolism</t>
  </si>
  <si>
    <t>MPST;BPNT2;PAPSS1</t>
  </si>
  <si>
    <t>Other types of O-glycan biosynthesis</t>
  </si>
  <si>
    <t>Cushing syndrome</t>
  </si>
  <si>
    <t>Melanogenesis</t>
  </si>
  <si>
    <t>Melanoma</t>
  </si>
  <si>
    <t>18/72</t>
  </si>
  <si>
    <t>RB1;PDGFRB;BAD;PDGFA;PIK3CB;IGF1R;DDB2;PIK3CA;AKT2;AKT3;AKT1;MAPK1;BAX;POLK;BAK1;RAF1;HRAS;MAPK3</t>
  </si>
  <si>
    <t>GnRH secretion</t>
  </si>
  <si>
    <t>16/64</t>
  </si>
  <si>
    <t>GABBR1;TRPC1;ITPR2;ARRB2;PIK3CB;PLCB3;PIK3CA;AKT2;GPER1;GNA11;AKT3;AKT1;MAPK1;RAF1;HRAS;MAPK3</t>
  </si>
  <si>
    <t>Leishmaniasis</t>
  </si>
  <si>
    <t>19/77</t>
  </si>
  <si>
    <t>JUN;TGFB2;IFNGR1;STAT1;IFNGR2;RELA;MAPK12;NFKBIA;MAPK11;IRAK1;TRAF6;EEF1A2;MAPK1;TAB2;TAB1;JAK2;MAP3K7;JAK1;MAPK3</t>
  </si>
  <si>
    <t>Glycosaminoglycan degradation</t>
  </si>
  <si>
    <t>GALNS;HGSNAT;HYAL1;GNS;ARSB</t>
  </si>
  <si>
    <t>Gastric cancer</t>
  </si>
  <si>
    <t>Wnt signaling pathway</t>
  </si>
  <si>
    <t>40/166</t>
  </si>
  <si>
    <t>GSK3B;CTBP1;ROCK2;CTNND2;CHD8;LRP5;PSEN1;CCND3;PPP3R1;PPP3CB;FRAT2;RUVBL1;DVL1;EP300;DVL3;RAC3;RAC1;PRKACA;MAP3K7;PRKACB;CAMK2G;SKP1;APC2;CREBBP;JUN;FBXW11;CSNK1A1;RYK;CSNK2A2;AXIN1;CACYBP;AXIN2;RHOA;RBX1;PLCB3;DAAM1;APC;CTNNB1;LGR4;PPARD</t>
  </si>
  <si>
    <t>Thiamine metabolism</t>
  </si>
  <si>
    <t>Starch and sucrose metabolism</t>
  </si>
  <si>
    <t>Vascular smooth muscle contraction</t>
  </si>
  <si>
    <t>32/133</t>
  </si>
  <si>
    <t>ROCK1;ROCK2;NPR2;ITPR2;ADCY3;PLA2G6;ADCY6;PPP1CB;GNA11;GNA12;MYH14;MAPK1;PRKACA;PRKACB;MYH10;MAPK3;ARHGEF11;ARHGEF12;PPP1R12A;RHOA;PPP1CA;ACTA2;PLCB3;ADORA2B;GNAS;MYH9;CALM3;ARHGEF1;RAF1;MYL9;CALM2;PPP1R12C</t>
  </si>
  <si>
    <t>Bladder cancer</t>
  </si>
  <si>
    <t>RB1;RASSF1;RPS6KA5;SRC;DAPK3;MAPK1;RAF1;HRAS;MAPK3;VEGFA</t>
  </si>
  <si>
    <t>PI3K-Akt signaling pathway</t>
  </si>
  <si>
    <t>Arginine and proline metabolism</t>
  </si>
  <si>
    <t>ALDH4A1;ALDH2;GOT1;P4HA1;NOS3;SMS;SAT2;CKB;PYCR3;SAT1;ALDH7A1;SRM</t>
  </si>
  <si>
    <t>Gastric acid secretion</t>
  </si>
  <si>
    <t>18/76</t>
  </si>
  <si>
    <t>ADCY3;ITPR2;ATP1A2;ATP1A1;ATP1B1;ACTB;ADCY6;GNAI1;ACTG1;GNAI2;SLC9A1;PLCB3;GNAS;CALM3;PRKACA;PRKACB;CAMK2G;CALM2</t>
  </si>
  <si>
    <t>Aldosterone synthesis and secretion</t>
  </si>
  <si>
    <t>Pantothenate and CoA biosynthesis</t>
  </si>
  <si>
    <t>PANK2;ALDH2;PPCS;AASDHPPT;BCAT2</t>
  </si>
  <si>
    <t>Ras signaling pathway</t>
  </si>
  <si>
    <t>Primary bile acid biosynthesis</t>
  </si>
  <si>
    <t>ACOT8;AMACR;SCP2;HSD17B4</t>
  </si>
  <si>
    <t>Amino sugar and nucleotide sugar metabolism</t>
  </si>
  <si>
    <t>Cholinergic synapse</t>
  </si>
  <si>
    <t>Axon guidance</t>
  </si>
  <si>
    <t>RIG-I-like receptor signaling pathway</t>
  </si>
  <si>
    <t>16/70</t>
  </si>
  <si>
    <t>OTUD5;CHUK;TRAF2;RELA;MAPK12;IKBKB;NFKBIA;MAPK11;TBK1;TRAF6;PIN1;RIPK1;IKBKG;FADD;AZI2;MAP3K7</t>
  </si>
  <si>
    <t>Arginine biosynthesis</t>
  </si>
  <si>
    <t>Chemical carcinogenesis</t>
  </si>
  <si>
    <t>Basal cell carcinoma</t>
  </si>
  <si>
    <t>14/63</t>
  </si>
  <si>
    <t>APC2;GSK3B;AXIN1;AXIN2;KIF7;DDB2;SMO;APC;DVL1;DVL3;BAX;CTNNB1;POLK;BAK1</t>
  </si>
  <si>
    <t>Cholesterol metabolism</t>
  </si>
  <si>
    <t>Aldosterone-regulated sodium reabsorption</t>
  </si>
  <si>
    <t>SLC9A3R2;PIK3CA;MAPK1;ATP1A2;ATP1A1;PIK3CB;ATP1B1;MAPK3</t>
  </si>
  <si>
    <t>Type II diabetes mellitus</t>
  </si>
  <si>
    <t>Fructose and mannose metabolism</t>
  </si>
  <si>
    <t>SNARE interactions in vesicular transport</t>
  </si>
  <si>
    <t>Cortisol synthesis and secretion</t>
  </si>
  <si>
    <t>Carbohydrate digestion and absorption</t>
  </si>
  <si>
    <t>Porphyrin and chlorophyll metabolism</t>
  </si>
  <si>
    <t>cAMP signaling pathway</t>
  </si>
  <si>
    <t>One carbon pool by folate</t>
  </si>
  <si>
    <t>MTFMT;MTHFD1;MTHFR;GART</t>
  </si>
  <si>
    <t>Inflammatory mediator regulation of TRP channels</t>
  </si>
  <si>
    <t>21/98</t>
  </si>
  <si>
    <t>MAP2K3;SRC;ITPR2;ADCY3;IL1RAP;PIK3CB;PLA2G6;ADCY6;MAPK12;PPP1CA;PPP1CB;MAPK11;PLCB3;PIK3CA;GNAS;CALM3;PLCG1;PRKACA;PRKACB;CALM2;CAMK2G</t>
  </si>
  <si>
    <t>Pertussis</t>
  </si>
  <si>
    <t>16/76</t>
  </si>
  <si>
    <t>JUN;C1S;C1R;RHOA;GNAI1;RELA;MAPK12;GNAI2;MAPK11;IRAK1;CFL2;TRAF6;MAPK1;CALM3;CALM2;MAPK3</t>
  </si>
  <si>
    <t>Glycine, serine and threonine metabolism</t>
  </si>
  <si>
    <t>GRHPR;ALAS1;GLDC;PGAM1;PGAM2;BPGM;ALDH7A1;DLD</t>
  </si>
  <si>
    <t>NF-kappa B signaling pathway</t>
  </si>
  <si>
    <t>Taurine and hypotaurine metabolism</t>
  </si>
  <si>
    <t>GGT7;CSAD</t>
  </si>
  <si>
    <t>Renin secretion</t>
  </si>
  <si>
    <t>Phenylalanine, tyrosine and tryptophan biosynthesis</t>
  </si>
  <si>
    <t>Transcriptional misregulation in cancer</t>
  </si>
  <si>
    <t>41/192</t>
  </si>
  <si>
    <t>DDX5;HDAC2;CDKN1B;LDB1;MAX;PRCC;PDGFA;MLLT1;FOXO1;RELA;IGF1R;RXRB;SIN3A;NSD2;ITGB7;POLK;BAK1;MEN1;KDM6A;ZBTB17;ARNT2;FUS;TFE3;ASPSCR1;PTK2;DUSP6;MLF1;PML;DDB2;ETV6;CDK9;MAF;NCOR1;ZEB1;EWSR1;DDIT3;BMP2K;BAX;TCF3;BIRC2;BIRC3</t>
  </si>
  <si>
    <t>GABAergic synapse</t>
  </si>
  <si>
    <t>Proximal tubule bicarbonate reclamation</t>
  </si>
  <si>
    <t>Renin-angiotensin system</t>
  </si>
  <si>
    <t>CTSA;NLN;PREP;THOP1</t>
  </si>
  <si>
    <t>Glycosaminoglycan biosynthesis</t>
  </si>
  <si>
    <t>B4GALT2;EXT1;EXT2;CHSY1;CHPF2;XYLT2;HS6ST1;EXTL3;CHST2;ST3GAL3</t>
  </si>
  <si>
    <t>Insulin secretion</t>
  </si>
  <si>
    <t>Non-homologous end-joining</t>
  </si>
  <si>
    <t>FEN1;POLL</t>
  </si>
  <si>
    <t>Pentose and glucuronate interconversions</t>
  </si>
  <si>
    <t>UGP2;CRPPA;AKR1A1;DHDH;AKR1B1;CRYL1</t>
  </si>
  <si>
    <t>Ether lipid metabolism</t>
  </si>
  <si>
    <t>LPCAT4;LPCAT1;CHPT1;CEPT1;PLA2G6;PAFAH1B3;PAFAH1B2;PLPP1;PAFAH1B1</t>
  </si>
  <si>
    <t>Vitamin digestion and absorption</t>
  </si>
  <si>
    <t>SLC5A6;LMBRD1;TCN2;SLC19A1</t>
  </si>
  <si>
    <t>Circadian entrainment</t>
  </si>
  <si>
    <t>Glycerolipid metabolism</t>
  </si>
  <si>
    <t>AGPAT5;ALDH2;GPAT4;AKR1A1;AKR1B1;AGPAT1;LCLAT1;DGKZ;ALDH7A1;GLA;PLPP1</t>
  </si>
  <si>
    <t>Morphine addiction</t>
  </si>
  <si>
    <t>JAK-STAT signaling pathway</t>
  </si>
  <si>
    <t>p53 signaling pathway</t>
  </si>
  <si>
    <t>Amoebiasis</t>
  </si>
  <si>
    <t>19/102</t>
  </si>
  <si>
    <t>TGFB2;LAMC3;LAMB2;ACTN1;FN1;PIK3CB;PTK2;RELA;PLCB3;COL4A2;PIK3CA;COL4A1;GNA11;GNAS;PRKACA;PRKACB;RAB5A;VCL;RAB7A</t>
  </si>
  <si>
    <t>Antigen processing and presentation</t>
  </si>
  <si>
    <t>Histidine metabolism</t>
  </si>
  <si>
    <t>ALDH2;UROC1;ALDH7A1</t>
  </si>
  <si>
    <t>Viral myocarditis</t>
  </si>
  <si>
    <t>SGCB;DAG1;RAC3;FYN;RAC1;EIF4G3;ACTB;EIF4G2;ACTG1;EIF4G1</t>
  </si>
  <si>
    <t>ABC transporters</t>
  </si>
  <si>
    <t>ABCD4;ABCD3;ABCB6;ABCB7;ABCA3;ABCB8;ABCB9</t>
  </si>
  <si>
    <t>Phenylalanine metabolism</t>
  </si>
  <si>
    <t>GOT1;MIF</t>
  </si>
  <si>
    <t>Dilated cardiomyopathy</t>
  </si>
  <si>
    <t>Arrhythmogenic right ventricular cardiomyopathy</t>
  </si>
  <si>
    <t>13/77</t>
  </si>
  <si>
    <t>ITGB5;ATP2A3;ACTB;ACTG1;CACNB1;CDH2;SGCB;ITGA10;DAG1;CTNNA1;CTNNB1;ITGB7;EMD</t>
  </si>
  <si>
    <t>Neutrophil extracellular trap formation</t>
  </si>
  <si>
    <t>36/189</t>
  </si>
  <si>
    <t>HDAC4;HDAC5;HDAC2;HDAC3;HDAC10;SRC;HDAC11;PIK3CB;CLCN3;MACROH2A1;ACTB;RELA;ACTG1;HDAC7;AKT2;AKT3;AKT1;MAPK1;PLCG1;RAC1;MAP3K7;ATG7;MAPK3;VWF;MAPK12;MTOR;MAPK11;PLCB3;CLCN4;PIK3CA;VDAC2;VDAC1;RAF1;SLC25A5;SLC25A4;SLC25A6</t>
  </si>
  <si>
    <t>Tyrosine metabolism</t>
  </si>
  <si>
    <t>FAHD1;GOT1;MIF;COMT;ADH5</t>
  </si>
  <si>
    <t>Drug metabolism</t>
  </si>
  <si>
    <t>19/108</t>
  </si>
  <si>
    <t>GSTM3;RRM1;TPMT;MGST3;GMPS;MGST1;NME2;NME3;ADH5;UCKL1;UCK1;GSTA4;NME7;IMPDH2;CMPK1;TK2;HPRT1;ITPA;GSTM5</t>
  </si>
  <si>
    <t>Coronavirus disease</t>
  </si>
  <si>
    <t>45/232</t>
  </si>
  <si>
    <t>C1S;RPL31;C1R;RPLP0;ADAR;PIK3CB;RELA;IKBKB;RPS16;TBK1;IRAK1;RPLP2;MAPK1;RPL37;PLCG1;IKBKG;RPL15;RPS10;MAP3K7;JAK1;MAPK3;IFNAR2;JUN;RPS9;CHUK;VWF;STAT1;RPL22;STAT3;TYK2;MAPK12;TNFRSF1A;NFKBIA;MAPK11;RPS28;ADAM17;PIK3CA;TRAF6;RPL27;TAB2;RPL26;IL6ST;RSL24D1;IRF9;RPL26L1</t>
  </si>
  <si>
    <t>Alcoholism</t>
  </si>
  <si>
    <t>alpha-Linolenic acid metabolism</t>
  </si>
  <si>
    <t>ACOX3;PLA2G6;ACAA1</t>
  </si>
  <si>
    <t>Glutamatergic synapse</t>
  </si>
  <si>
    <t>Hypertrophic cardiomyopathy</t>
  </si>
  <si>
    <t>Glycosphingolipid biosynthesis</t>
  </si>
  <si>
    <t>Rheumatoid arthritis</t>
  </si>
  <si>
    <t>15/93</t>
  </si>
  <si>
    <t>ATP6V1A;ATP6V0B;JUN;TGFB2;ATP6AP1;VEGFA;ATP6V1B2;ATP6V0A2;ATP6V1H;ATP6V1E1;ATP6V0D1;ATP6V0E2;ATP6V0C;ATP6V1C1;ATP6V0A1</t>
  </si>
  <si>
    <t>Salivary secretion</t>
  </si>
  <si>
    <t>ATP2B4;ADCY3;ITPR2;ATP1A2;ATP1A1;ATP1B1;ADCY6;SLC9A1;CST3;PLCB3;GNAS;CALM3;PRKACA;PRKACB;CALM2</t>
  </si>
  <si>
    <t>Mucin type O-glycan biosynthesis</t>
  </si>
  <si>
    <t>Inflammatory bowel disease</t>
  </si>
  <si>
    <t>JUN;TGFB2;MAF;IFNGR1;STAT1;IFNGR2;STAT3;STAT6;RELA</t>
  </si>
  <si>
    <t>Serotonergic synapse</t>
  </si>
  <si>
    <t>Ascorbate and aldarate metabolism</t>
  </si>
  <si>
    <t>ALDH2;AKR1A1;ALDH7A1</t>
  </si>
  <si>
    <t>ECM-receptor interaction</t>
  </si>
  <si>
    <t>13/88</t>
  </si>
  <si>
    <t>ITGB5;VWF;LAMC3;LAMB2;FN1;THBS3;COL4A2;COL4A1;ITGA10;DAG1;ITGB7;CD47;AGRN</t>
  </si>
  <si>
    <t>Nitrogen metabolism</t>
  </si>
  <si>
    <t>Ovarian steroidogenesis</t>
  </si>
  <si>
    <t>GNAS;ADCY3;PRKACA;PRKACB;ADCY6;IGF1R</t>
  </si>
  <si>
    <t>Pancreatic secretion</t>
  </si>
  <si>
    <t>15/102</t>
  </si>
  <si>
    <t>TRPC1;ATP2A3;ATP2B4;ITPR2;ADCY3;ATP1A2;ATP1A1;ATP1B1;RHOA;ADCY6;SLC9A1;PLCB3;RAP1A;GNAS;RAC1</t>
  </si>
  <si>
    <t>Herpes simplex virus 1 infection</t>
  </si>
  <si>
    <t>96/498</t>
  </si>
  <si>
    <t>Mineral absorption</t>
  </si>
  <si>
    <t>FTH1;ATP2B4;ATP1A2;ATP1A1;ATP1B1;CLCN2;HMOX2</t>
  </si>
  <si>
    <t>Phototransduction</t>
  </si>
  <si>
    <t>CALM3;CALM2</t>
  </si>
  <si>
    <t>Bile secretion</t>
  </si>
  <si>
    <t>NCEH1;EPHX1;GNAS;ADCY3;ATP1A2;ATP1A1;HMGCR;PRKACA;ATP1B1;PRKACB;ADCY6;SLC9A1</t>
  </si>
  <si>
    <t>Fat digestion and absorption</t>
  </si>
  <si>
    <t>SLC27A1;AGPAT1;PLPP1;ACAT1</t>
  </si>
  <si>
    <t>Type I diabetes mellitus</t>
  </si>
  <si>
    <t>PTPRN2;PTPRN;CPE;HSPD1</t>
  </si>
  <si>
    <t>Primary immunodeficiency</t>
  </si>
  <si>
    <t>RFXANK;IKBKG;UNG</t>
  </si>
  <si>
    <t>MicroRNAs in cancer</t>
  </si>
  <si>
    <t>Metabolism of xenobiotics by cytochrome P450</t>
  </si>
  <si>
    <t>GSTM3;GSTA4;MGST3;EPHX1;DHDH;MGST1;ADH5;GSTM5</t>
  </si>
  <si>
    <t>Malaria</t>
  </si>
  <si>
    <t>TGFB2;LRP1;CD81;THBS3</t>
  </si>
  <si>
    <t>Natural killer cell mediated cytotoxicity</t>
  </si>
  <si>
    <t>African trypanosomiasis</t>
  </si>
  <si>
    <t>PLCB3;THOP1</t>
  </si>
  <si>
    <t>Calcium signaling pathway</t>
  </si>
  <si>
    <t>Linoleic acid metabolism</t>
  </si>
  <si>
    <t>Arachidonic acid metabolism</t>
  </si>
  <si>
    <t>GPX1;PTGES2;LTA4H;PLA2G6</t>
  </si>
  <si>
    <t>Cell adhesion molecules</t>
  </si>
  <si>
    <t>17/148</t>
  </si>
  <si>
    <t>NLGN2;CADM1;L1CAM;PTPRF;CDH5;OCLN;CDH2;CNTN1;CNTN2;NRCAM;ITGB7;NCAM1;NEO1;MPZL1;NECTIN2;LRRC4B;NECTIN1</t>
  </si>
  <si>
    <t>Steroid hormone biosynthesis</t>
  </si>
  <si>
    <t>SRD5A3;HSD17B12;COMT</t>
  </si>
  <si>
    <t>Complement and coagulation cascades</t>
  </si>
  <si>
    <t>VWF;C1S;C1R;PROS1;F2R;F3</t>
  </si>
  <si>
    <t>Olfactory transduction</t>
  </si>
  <si>
    <t>8/440</t>
  </si>
  <si>
    <t>GRK2;ADCY3;CALM3;ARRB2;PRKACA;PRKACB;CALM2;CAMK2G</t>
  </si>
  <si>
    <t>Neuroactive ligand-receptor interaction</t>
  </si>
  <si>
    <t>Retinol metabolism</t>
  </si>
  <si>
    <t>RETSAT;ADH5;DHRS3</t>
  </si>
  <si>
    <t>Cytokine-cytokine receptor interaction</t>
  </si>
  <si>
    <t>Taste transduction</t>
  </si>
  <si>
    <t>PLCB3;GABBR1;PRKACA;PRKACB;ADCY6</t>
  </si>
  <si>
    <t>Intestinal immune network for IgA production</t>
  </si>
  <si>
    <t>Protein digestion and absorption</t>
  </si>
  <si>
    <t>Systemic lupus erythematosus</t>
  </si>
  <si>
    <t>6/135</t>
  </si>
  <si>
    <t>C1S;SNRPD1;C1R;ACTN1;MACROH2A1;SNRPB</t>
  </si>
  <si>
    <t>Viral protein interaction with cytokine and cytokine receptor</t>
  </si>
  <si>
    <t>2/100</t>
  </si>
  <si>
    <t>IL6ST;TNFRSF1A</t>
  </si>
  <si>
    <t>Hematopoietic cell lineage</t>
  </si>
  <si>
    <t>Staphylococcus aureus infection</t>
  </si>
  <si>
    <t>C1S;C1R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Strand</t>
  </si>
  <si>
    <t>+</t>
  </si>
  <si>
    <t>-</t>
  </si>
  <si>
    <r>
      <t>q</t>
    </r>
    <r>
      <rPr>
        <b/>
        <sz val="12"/>
        <color theme="1"/>
        <rFont val="Times New Roman"/>
        <family val="1"/>
      </rPr>
      <t>-value</t>
    </r>
  </si>
  <si>
    <r>
      <t>Tau</t>
    </r>
    <r>
      <rPr>
        <b/>
        <vertAlign val="superscript"/>
        <sz val="12"/>
        <color theme="1"/>
        <rFont val="Times New Roman"/>
        <family val="1"/>
      </rPr>
      <t>3</t>
    </r>
  </si>
  <si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CHI, </t>
    </r>
    <r>
      <rPr>
        <sz val="12"/>
        <color theme="1"/>
        <rFont val="Times New Roman"/>
        <family val="1"/>
      </rPr>
      <t>capra hircus chromosome;</t>
    </r>
    <r>
      <rPr>
        <b/>
        <sz val="12"/>
        <color theme="1"/>
        <rFont val="Times New Roman"/>
        <family val="1"/>
      </rPr>
      <t xml:space="preserve"> 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LWLT…, </t>
    </r>
    <r>
      <rPr>
        <sz val="12"/>
        <color theme="1"/>
        <rFont val="Times New Roman"/>
        <family val="1"/>
      </rPr>
      <t>unplaced scaffolds in goat genome ARS1 developed by Bickhart et al. [81]</t>
    </r>
    <r>
      <rPr>
        <sz val="12"/>
        <color theme="1"/>
        <rFont val="Times New Roman"/>
        <family val="1"/>
      </rPr>
      <t xml:space="preserve">; 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Tau</t>
    </r>
    <r>
      <rPr>
        <sz val="12"/>
        <color theme="1"/>
        <rFont val="Times New Roman"/>
        <family val="1"/>
      </rPr>
      <t>, tissue-specifity τ score.</t>
    </r>
  </si>
  <si>
    <r>
      <t>CHI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/scaffold name</t>
    </r>
    <r>
      <rPr>
        <b/>
        <vertAlign val="superscript"/>
        <sz val="12"/>
        <color theme="1"/>
        <rFont val="Times New Roman"/>
        <family val="1"/>
      </rPr>
      <t>2</t>
    </r>
  </si>
  <si>
    <t>Odds ratio</t>
  </si>
  <si>
    <t>Combined score</t>
  </si>
  <si>
    <t>ENSCHIG00000001200</t>
  </si>
  <si>
    <t>ENSCHIG00000001883</t>
  </si>
  <si>
    <t>ENSCHIG00000003115</t>
  </si>
  <si>
    <t>ENSCHIG00000007910</t>
  </si>
  <si>
    <t>ENSCHIG00000010946</t>
  </si>
  <si>
    <t>ENSCHIG00000012651</t>
  </si>
  <si>
    <t>ENSCHIG00000013744</t>
  </si>
  <si>
    <t>ENSCHIG00000013929</t>
  </si>
  <si>
    <t>ENSCHIG00000013960</t>
  </si>
  <si>
    <t>ENSCHIG00000014005</t>
  </si>
  <si>
    <t>ENSCHIG00000015865</t>
  </si>
  <si>
    <t>ENSCHIG00000016081</t>
  </si>
  <si>
    <t>ENSCHIG00000017808</t>
  </si>
  <si>
    <t>ENSCHIG00000018399</t>
  </si>
  <si>
    <t>ENSCHIG00000019306</t>
  </si>
  <si>
    <t>ENSCHIG00000020384</t>
  </si>
  <si>
    <t>ENSCHIG00000020496</t>
  </si>
  <si>
    <t>ENSCHIG00000020850</t>
  </si>
  <si>
    <t>ENSCHIG00000021736</t>
  </si>
  <si>
    <t>ENSCHIG00000022063</t>
  </si>
  <si>
    <t>ENSCHIG00000022309</t>
  </si>
  <si>
    <t>ENSCHIG00000023306</t>
  </si>
  <si>
    <t>ENSCHIG00000023366</t>
  </si>
  <si>
    <t>ENSCHIG00000027035</t>
  </si>
  <si>
    <t>ENSCHIG00000027230</t>
  </si>
  <si>
    <t>NFKBIL1</t>
  </si>
  <si>
    <t>EFL1</t>
  </si>
  <si>
    <t>MED16</t>
  </si>
  <si>
    <t>BNIP1</t>
  </si>
  <si>
    <t>ZNF248</t>
  </si>
  <si>
    <t>SMAD6</t>
  </si>
  <si>
    <t>SPRTN</t>
  </si>
  <si>
    <t>MAPK7</t>
  </si>
  <si>
    <t>PIGO</t>
  </si>
  <si>
    <t>LCAT</t>
  </si>
  <si>
    <t>CEP95</t>
  </si>
  <si>
    <t>ANKRD42</t>
  </si>
  <si>
    <t>MFAP3</t>
  </si>
  <si>
    <t>CRTAP</t>
  </si>
  <si>
    <t>KIZ</t>
  </si>
  <si>
    <t>COX15</t>
  </si>
  <si>
    <t>NOL12</t>
  </si>
  <si>
    <t>TPRKB</t>
  </si>
  <si>
    <t>CLUAP1</t>
  </si>
  <si>
    <t>FBF1</t>
  </si>
  <si>
    <t>DECR2</t>
  </si>
  <si>
    <t>ACVRL1</t>
  </si>
  <si>
    <t>ITPKC</t>
  </si>
  <si>
    <r>
      <t xml:space="preserve">Supplementary Table 2A. </t>
    </r>
    <r>
      <rPr>
        <sz val="12"/>
        <color rgb="FF000000"/>
        <rFont val="Times New Roman"/>
        <family val="1"/>
      </rPr>
      <t xml:space="preserve">Catalogue of 5,655 genes ubiquitously expressed in 12 goat brain tissues. </t>
    </r>
  </si>
  <si>
    <r>
      <t xml:space="preserve">Supplementary Table 2B. </t>
    </r>
    <r>
      <rPr>
        <sz val="12"/>
        <color rgb="FF000000"/>
        <rFont val="Times New Roman"/>
        <family val="1"/>
      </rPr>
      <t xml:space="preserve">Functional enrichment analysis of 5,655 genes ubiquitously expressed in 12 goat brain tissues. </t>
    </r>
  </si>
  <si>
    <t>180/364</t>
  </si>
  <si>
    <t>NDUFA13;NUP107;NDUFA12;NDUFA10;ACTB;ACTG1;PSMD8;PSMD6;TUBB6;PSMD7;TBK1;PSMD4;TUBB3;PSMD2;KIF5B;PSMD3;PSMD1;MAP2K3;GABARAPL2;GABARAPL1;ANXA11;SDHD;ATG13;COX6B1;NUP93;ATXN2L;COX7A2L;DDIT3;UQCRC1;ULK2;SRSF3;ULK1;VDAC1;ND1;UQCRC2;ND3;ND2;SQSTM1;SRSF7;ND5;ATF4;ND4;ND6;NUP205;PSMD12;VCP;SEH1L;PSMD11;NDUFB10;ATP8;PSMD13;ATP6;COX7A1;GABARAP;KLC4;PPP3R1;ATXN2;KLC2;NUP85;ATG101;TPR;COX3;COX2;COX1;CYC1;NDUFV1;HSPA5;NUP155;FUS;ALYREF;RAB39B;CHCHD10;NUP153;EIF2S1;SETX;UQCRQ;ATG2A;CYTB;RAB5A;MCU;WDR41;ACTR1A;PPP3CB;TUBA1B;ACTR1B;TUBA1A;RB1CC1;NUP62;UQCRFS1;RAC1;SPG11;COX8A;NDC1;GPX1;NCBP1;NUP133;TUBB;SIGMAR1;TRAF2;WIPI1;WIPI2;TNFRSF1A;PSMA5;PSMA6;PSMA3;TUBB2B;PSMA4;TUBB2A;PSMA1;NDUFS7;NDUFS6;NDUFS5;NUP50;CAT;NDUFS4;NDUFS3;NDUFS2;NDUFS1;PIK3C3;NUP58;DCTN6;NDUFB9;RAB1A;TOMM40;NDUFB7;DCTN2;NDUFB6;DCTN4;NDUFB4;DCTN3;NDUFB3;DERL1;NDUFB2;AMBRA1;COX5B;PSMA7;PSMB7;NXF1;PSMB4;ATP5F1B;PSMB5;PSMB2;PSMB3;PSMB1;UBQLN1;NUP43;RAE1;DNAI1;UBQLN4;RANBP2;NDUFA9;NDUFA8;NDUFA6;NDUFA5;ATP5PB;BAD;ADRM1;NDUFA2;NDUFA1;ND4L;ATP5F1C;TUBB4B;ATP5F1D;MAPK12;MTOR;SOD1;MAPK11;PSMC5;CCS;PINK1;PSMC3;PSMC4;VAPB;PSMC1;HNRNPA2B1;NDUFAB1;PSMC2;BAX;TARDBP;ACTR10</t>
  </si>
  <si>
    <t>130/249</t>
  </si>
  <si>
    <t>NDUFA13;NDUFA12;NDUFA10;PARK7;PSMD8;PSMD6;TUBB6;PSMD7;PSMD4;TUBB3;PSMD2;KIF5B;PSMD3;PSMD1;PRKACA;PRKACB;SDHD;COX6B1;COX7A2L;DDIT3;UQCRC1;VDAC2;VDAC1;ND1;UQCRC2;ND3;ND2;ND5;ATF4;ND4;ND6;PSMD12;PSMD11;NDUFB10;ATP8;PSMD13;ATP6;HTRA2;ITPR2;TXN;UBE2J2;COX7A1;KLC4;KLC2;UBB;UBC;COX3;COX2;COX1;PLCG1;CYC1;NDUFV1;TRAP1;HSPA5;EIF2S1;UQCRQ;GNAS;CALM3;UBA1;CYTB;CALM2;MCU;NFE2L2;TUBA1B;UCHL1;TUBA1A;UQCRFS1;COX8A;DUSP1;TUBB;PSMA5;PSMA6;PSMA3;TUBB2B;PSMA4;TUBB2A;PSMA1;NDUFS7;NDUFS6;NDUFS5;NDUFS4;NDUFS3;NDUFS2;NDUFS1;MAPT;SLC25A5;SLC25A4;SLC25A6;NDUFB9;NDUFB7;NDUFB6;NDUFB4;NDUFB3;NDUFB2;COX5B;GNAI1;PSMA7;GNAI2;PSMB7;PSMB4;ATP5F1B;PSMB5;PSMB2;PSMB3;PSMB1;MFN1;MFN2;CAMK2G;NDUFA9;NDUFA8;NDUFA6;NDUFA5;ATP5PB;ADRM1;NDUFA2;NDUFA1;ND4L;UBE2G1;UBE2G2;ATP5F1C;TUBB4B;ATP5F1D;PSMC5;PINK1;PSMC3;PSMC4;PSMC1;NDUFAB1;PSMC2;BAX</t>
  </si>
  <si>
    <t>203/475</t>
  </si>
  <si>
    <t>APP;ZFYVE1;PSMD8;PSMD6;PSMD7;TBK1;FRAT2;PSMD4;PSMD2;PSMD3;PSMD1;GABARAPL2;GABARAPL1;CSNK2A2;ATG13;COX7A2L;DDIT3;UQCRC1;ULK2;VDAC2;ULK1;VDAC1;UQCRC2;ATF4;UBE2J2;GABARAP;PPP3R1;COX3;COX2;COX1;PLCG1;FADD;TRAP1;RAB39B;ATG2A;CALM3;CALM2;WDR41;TUBA1B;ACTR1A;PPP3CB;UCHL1;TUBA1A;ACTR1B;RAC1;HRAS;APC2;COX8A;TUBB;PSMA5;PSMA6;PLCB3;PSMA3;TUBB2B;PSMA4;TUBB2A;PSMA1;MAPT;TOMM40;DERL1;COX5B;PSMA7;RELA;PSMB7;PSMB4;PSMB5;ATP5F1B;PSMB2;PSMB3;PSMB1;MFN1;MFN2;CSNK1A1;ATP5PB;ND4L;UBE2G1;UBE2G2;TUBB4B;ATP5F1C;ATP5F1D;PSMC5;PSMC3;PSMC4;PSMC1;PSMC2;NDUFAB1;CTNNB1;TARDBP;ACTR10;NDUFA13;NDUFA12;NDUFA10;PARK7;TUBB6;TUBB3;KIF5B;CAPN2;CAPN1;MAP2K3;SDHD;COX6B1;ATXN2L;ND1;ND3;RAF1;ND2;SQSTM1;ND5;ND4;ND6;PSMD12;VCP;PSMD11;NDUFB10;ATP8;PSMD13;ATP6;ITPR2;HTRA2;PSEN1;COX7A1;KLC4;ATXN2;KLC2;UBB;ATG101;DVL1;UBC;DVL3;CYC1;MAP2K7;NDUFV1;PRNP;HSPA5;FUS;EIF2S1;CDK5;UQCRQ;UBA1;CYTB;RAB5A;MCU;GSK3B;ATP2A3;RB1CC1;UQCRFS1;SPG11;GPX1;SIGMAR1;AXIN1;TRAF2;WIPI1;WIPI2;AXIN2;TNFRSF1A;NDUFS7;NDUFS6;NDUFS5;CAT;NDUFS4;NDUFS3;NDUFS2;PIK3C3;NDUFS1;SLC25A5;SLC25A4;SLC25A6;DCTN6;NDUFB9;RAB1A;NDUFB7;NDUFB6;DCTN2;NDUFB4;DCTN4;NDUFB3;DCTN3;LRP5;NDUFB2;AMBRA1;HSD17B10;MAPK1;BAK1;CAMK2G;DNAI1;MAPK3;NDUFA9;NDUFA8;NDUFA6;NDUFA5;BAD;ADRM1;NDUFA2;NDUFA1;MTOR;MAPK12;SOD1;MAPK11;PINK1;CCS;APC;VAPB;BAX</t>
  </si>
  <si>
    <t>167/369</t>
  </si>
  <si>
    <t>APP;NDUFA13;NDUFA12;NDUFA10;IRS2;PSMD8;PSMD6;TUBB6;FRAT2;PSMD7;PSMD4;TUBB3;AKT2;PSMD2;KIF5B;AKT3;PSMD3;CAPN2;AKT1;PSMD1;CAPN1;CSNK2A2;ADAM10;SDHD;ATG13;COX6B1;COX7A2L;ADAM17;DDIT3;UQCRC1;ULK2;VDAC2;ULK1;VDAC1;ND1;UQCRC2;ND3;RAF1;ND2;ND5;ATF4;ND4;ND6;PSMD12;PSMD11;NDUFB10;ATP8;PSMD13;ATP6;ITPR2;PSEN1;COX7A1;RTN4;APH1A;KLC4;NCSTN;PPP3R1;KLC2;ATG101;DVL1;COX3;COX2;DVL3;COX1;APOE;FADD;CYC1;NAE1;MAP2K7;NDUFV1;EIF2S1;CDK5;UQCRQ;ATG2A;CALM3;CYTB;CALM2;MCU;GSK3B;ATP2A3;IDE;PIK3CB;IKBKB;PPP3CB;TUBA1B;TUBA1A;RB1CC1;UQCRFS1;HRAS;APC2;COX8A;CHUK;TUBB;AXIN1;TRAF2;WIPI1;AXIN2;WIPI2;TNFRSF1A;BACE1;PSMA5;PSMA6;PLCB3;PSMA3;TUBB2B;PSMA4;TUBB2A;PSMA1;NDUFS7;PIK3CA;NDUFS6;NDUFS5;NDUFS4;NDUFS3;NDUFS2;NDUFS1;PIK3C3;MAPT;SLC25A5;SLC25A4;SLC25A6;NDUFB9;NDUFB7;LRP1;NDUFB6;NDUFB4;NDUFB3;LRP5;NDUFB2;AMBRA1;COX5B;HSD17B10;PSMA7;RELA;PSMB7;PSMB4;ATP5F1B;PSMB5;PSMB2;PSMB3;PSMB1;MAPK1;APBB1;MAPK3;NDUFA9;NDUFA8;NDUFA6;NDUFA5;ATP5PB;CSNK1A1;BAD;ADRM1;NDUFA2;NDUFA1;ND4L;ATP5F1C;TUBB4B;ATP5F1D;MTOR;PSMC5;PSMC3;APC;PSMC4;PSMC1;NDUFAB1;PSMC2;CTNNB1</t>
  </si>
  <si>
    <t>145/306</t>
  </si>
  <si>
    <t>NDUFA13;NDUFA12;NDUFA10;PSMD8;PSMD6;TUBB6;PSMD7;PSMD4;TUBB3;PSMD2;KIF5B;PSMD3;PSMD1;EP300;AP2M1;TGM2;SDHD;ATG13;COX6B1;COX7A2L;UQCRC1;TFAM;ULK2;VDAC2;ULK1;VDAC1;ND1;UQCRC2;ND3;ND2;ND5;ND4;ND6;PSMD12;PSMD11;NDUFB10;ATP8;PSMD13;ATP6;NRF1;COX7A1;KLC4;KLC2;ATG101;COX3;COX2;COX1;CYC1;MAP2K7;NDUFV1;CREBBP;UQCRQ;ATG2A;CYTB;CLTC;CLTB;AP2A1;ACTR1A;TUBA1B;ACTR1B;TUBA1A;SIN3A;RB1CC1;UQCRFS1;COX8A;GPX1;TUBB;TRAF2;WIPI1;WIPI2;PSMA5;PSMA6;CREB3;PLCB3;PSMA3;TUBB2B;PSMA4;TUBB2A;PSMA1;NDUFS7;NDUFS6;NDUFS5;NDUFS4;NDUFS3;NDUFS2;NDUFS1;PIK3C3;SLC25A5;SLC25A4;SLC25A6;DCTN6;NDUFB9;HDAC2;NDUFB7;DCTN2;NDUFB6;DCTN4;NDUFB4;DCTN3;NDUFB3;NDUFB2;AMBRA1;COX5B;PSMA7;PSMB7;PSMB4;ATP5F1B;PSMB5;PSMB2;POLR2A;PSMB3;POLR2B;POLR2C;PSMB1;POLR2D;AP2S1;POLR2E;POLR2I;DNAI1;POLR2L;NDUFA9;NDUFA8;NDUFA6;NDUFA5;ATP5PB;ADRM1;NDUFA2;NDUFA1;ND4L;AP2B1;ATP5F1C;TUBB4B;SOD2;ATP5F1D;MTOR;SOD1;PSMC5;PSMC3;PSMC4;PSMC1;NDUFAB1;PSMC2;BAX;TAF4;ACTR10</t>
  </si>
  <si>
    <t>126/273</t>
  </si>
  <si>
    <t>ATF2;NDUFA13;NDUFA12;NDUFA10;PSMD8;PSMD6;TUBB6;PSMD7;PSMD4;TUBB3;PSMD2;KIF5B;PSMD3;PSMD1;PRKACA;PRKACB;CSNK2A2;SDHD;COX6B1;COX7A2L;DDIT3;UQCRC1;VDAC2;VDAC1;ND1;UQCRC2;ND3;ND2;ND5;ATF4;ND4;ND6;PSMD12;PSMD11;NDUFB10;ATP8;PSMD13;ATP6;ITPR2;COX7A1;KLC4;PPP3R1;KLC2;COX3;COX2;COX1;CYC1;NDUFV1;HSPA8;PRNP;HSPA5;EIF2S1;UQCRQ;CYTB;MCU;GSK3B;PIK3CB;PPP3CB;TUBA1B;TUBA1A;UQCRFS1;RAC1;COX8A;TUBB;PSMA5;PSMA6;CREB3;PSMA3;TUBB2B;PSMA4;TUBB2A;PSMA1;NDUFS7;PIK3CA;NDUFS6;NDUFS5;NDUFS4;NDUFS3;NDUFS2;NDUFS1;SLC25A5;SLC25A4;SLC25A6;NDUFB9;NDUFB7;ATF6B;NDUFB6;NDUFB4;NDUFB3;NDUFB2;COX5B;PSMA7;PSMB7;PSMB4;ATP5F1B;PSMB5;PSMB2;PSMB3;PSMB1;MAPK1;FYN;NCAM1;MAPK3;NDUFA9;NDUFA8;NDUFA6;NDUFA5;ATP5PB;BAD;ADRM1;NDUFA2;NDUFA1;ND4L;ATP5F1C;TUBB4B;ATP5F1D;MAPK12;SOD1;MAPK11;PSMC5;PSMC3;PSMC4;PSMC1;NDUFAB1;PSMC2;BAX</t>
  </si>
  <si>
    <t>117/249</t>
  </si>
  <si>
    <t>CYFIP2;CYFIP1;NCKAP1;CSE1L;FHOD1;GCC2;FBXO22;ACTB;ACTG1;TUBB6;TUBB3;AKT2;KIF5B;AKT3;AKT1;KPNA4;MAP3K7;VPS39;SKP1;KPNA1;MAP2K3;VPS18;MAP2K4;DYNC1LI1;DYNC1LI2;ELMO1;ELMO2;RAF1;MYL9;ARL8A;ARL8B;TXN;MYL12B;HSP90B1;KLC4;KLC2;IRAK1;MYO6;VPS11;SNX9;RIPK1;FADD;MAP2K7;VPS16;JUN;M6PR;ARPC4;NFKBIA;PLEKHM1;PLEKHM2;TAB3;TAB2;DYNLRB1;TAB1;ACBD3;RAB5A;ARF1;WASL;PIK3CB;PIK3C2A;IKBKB;ACTR1A;TUBA1B;ACTR1B;TUBA1A;IKBKG;RAC1;HRAS;ACTR3;ACTR2;HSP90AA1;CHUK;EXOC7;RIPK2;TUBB;DYNLT3;TRAF2;DYNLL2;RHOA;RHOB;DNM2;TNFRSF1A;TUBB2B;TUBB2A;PIK3CA;TRAF6;PIK3C3;EXOC5;EXOC2;BIRC2;RAB7A;BIRC3;DCTN6;DYNC1I2;RALA;AHNAK;DCTN2;ROCK2;DCTN4;DCTN3;RELA;CYTH2;FLNA;MAPK1;BAK1;DYNC1I1;MAPK3;DYNC1H1;TUBB4B;MAPK12;MAPK11;VPS41;CTNNB1;RAB9A;BAX;PKN1;ACTR10</t>
  </si>
  <si>
    <t>79/150</t>
  </si>
  <si>
    <t>TCERG1;DDX46;EIF4A3;DDX42;HNRNPU;PRPF19;USP39;PQBP1;EFTUD2;SART1;SNRPD1;DHX15;DHX16;TXNL4A;NCBP1;BUD31;THOC1;PRPF40B;THOC3;PRPF40A;PLRG1;CRNKL1;PRPF6;DDX39B;SYF2;PRPF3;SRSF2;SRSF3;SRSF4;SNRPA1;SRSF5;SNRNP200;SRSF7;SLU7;SNRPB;SRSF9;RBM22;SF3B5;DDX5;SF3B2;SF3B3;RBM8A;SF3B6;DDX23;SRSF1;PRPF8;U2AF1L4;ZMAT2;PUF60;U2AF2;PCBP1;DHX38;SNRPB2;SF3B1;SMNDC1;SRSF10;SF3A3;HSPA8;SF3A1;SF3A2;FUS;ALYREF;CDC5L;CWC15;LSM5;LSM4;LSM3;U2SURP;CHERP;LSM2;HNRNPM;XAB2;LSM7;SNRNP40;HNRNPK;SNW1;ACIN1;PRPF31;HNRNPC</t>
  </si>
  <si>
    <t>75/140</t>
  </si>
  <si>
    <t>UBE3C;UBE2D2;UBE2D3;KEAP1;UBE3A;UBE3B;UBE2Z;PRPF19;HERC4;CDC23;HERC2;HERC1;UBE2Q1;CDC27;ELOC;SKP1;ANAPC7;FBXW8;FBXW11;UBE2E3;UBE2E1;UBE2E2;UBE4A;UBE4B;PIAS2;RBX1;DDB2;DDB1;CDC34;UBE2R2;TRAF6;ANAPC4;BIRC6;ANAPC1;BIRC2;ANAPC2;BIRC3;ANAPC13;CUL5;MGRN1;CUL3;CUL2;RNF7;UBE2J2;RCHY1;ANAPC11;COP1;FZR1;UBB;UBC;UBR5;UBE2I;PPIL2;UBE2B;HUWE1;WWP1;UBE2G1;WWP2;UBE2G2;PML;CUL4A;KLHL9;ITCH;UBE2S;CDC16;UBA3;UBA2;UBE2O;UBA1;STUB1;TRIM37;TRIP12;SAE1;UBE2K;UBE2M</t>
  </si>
  <si>
    <t>105/232</t>
  </si>
  <si>
    <t>ATF2;NDUFA13;SMARCB1;KDM1A;NDUFA12;NDUFA10;ACTB;ACTG1;RPS6KA2;RPS6KA1;PRKACA;PRKACB;MAP2K3;TSC2;ACSL4;SDHD;CPT1C;COX6B1;COX7A2L;UQCRC1;ND1;UQCRC2;ND3;ND2;ND5;ND4;COX19;ND6;NDUFB10;ATP8;COX15;COX18;ATP6;COX17;COX7A1;COX3;COX2;COX1;COX14;CYC1;NDUFV1;COX10;COA1;SMARCA2;SMARCA4;NDUFAF8;RHEB;UQCRQ;NDUFAF5;GNAS;NDUFAF1;CYTB;PRKAG1;PRKAG2;RPTOR;CPT2;MLST8;UQCRFS1;HRAS;COA5;COX8A;ARID1A;CREB3;NDUFS7;NDUFS6;NDUFS5;AKT1S1;NDUFS4;NDUFS3;NDUFS2;NDUFS1;SOS2;NDUFB9;SMARCD1;KDM3A;PRKAA1;KDM3B;NDUFB7;SMARCD3;NDUFB6;NDUFB4;NDUFB3;NDUFB2;ADCY3;COX5B;ADCY6;ATP5F1B;SLC25A20;NDUFA9;SMARCE1;NDUFA8;NDUFA6;NDUFA5;ATP5PB;NDUFA2;NDUFA1;ND4L;ATP5F1C;ATP5F1D;MAPK12;MTOR;MAPK11;RPS6KB1;NDUFAB1;RPS6KB2</t>
  </si>
  <si>
    <t>NDUFA13;NDUFA12;NDUFA10;UQCRFS1;ATP6V1E1;COX8A;ATP6V0B;ATP6AP1;SDHD;COX6B1;COX7A2L;PPA2;NDUFS7;NDUFS6;NDUFS5;NDUFS4;UQCRC1;ATP6V1B2;NDUFS3;NDUFS2;ND1;NDUFS1;UQCRC2;ATP6V0D1;ND3;ND2;ATP6V0C;ND5;ND4;ATP6V1A;ND6;NDUFB9;NDUFB7;NDUFB10;NDUFB6;ATP8;COX15;NDUFB4;ATP6;COX17;NDUFB3;NDUFB2;COX5B;COX7A1;ATP5F1B;ATP6V0A2;COX3;ATP6V1H;COX2;COX1;CYC1;ATP6V0E2;NDUFV1;ATP6V1C1;COX10;ATP6V0A1;LHPP;NDUFA9;NDUFA8;NDUFA6;NDUFA5;ATP5PB;NDUFA2;NDUFA1;ND4L;ATP5F1C;ATP5F1D;UQCRQ;NDUFAB1;CYTB</t>
  </si>
  <si>
    <t>71/137</t>
  </si>
  <si>
    <t>MTMR14;WDR41;IRS2;PIK3CB;ZFYVE1;IGF1R;RPTOR;STK11;TBK1;LAMP1;AKT2;RB1CC1;AKT3;LAMP2;MLST8;AKT1;SUPT20H;PRKACA;MAP3K7;PRKACB;HRAS;SNAP29;CTSB;GABARAPL2;GABARAPL1;DAPK3;TSC2;RRAS2;WIPI1;WIPI2;ATG13;RRAGA;RRAGC;PIK3CA;RRAGB;TRAF6;DDIT4;AKT1S1;ATG4C;ULK2;ATG4B;ULK1;PIK3C3;RAF1;SQSTM1;RAB7A;RAB1A;PRKAA1;MTMR3;AMBRA1;MTMR4;HIF1A;GABARAP;PPP2CA;ATG101;MAPK1;ATG7;MAPK3;UVRAG;BAD;BNIP3;RAB39B;EIF2AK4;EIF2S1;MTOR;VMP1;RPS6KB1;ATG16L1;RHEB;RPS6KB2;ATG2A</t>
  </si>
  <si>
    <t>83/171</t>
  </si>
  <si>
    <t>ERO1A;ERO1B;UBXN1;TUSC3;PRKCSH;UBE2D2;UBE2D3;HERPUD1;SEC61A2;MAN1A2;CAPN2;UBXN8;UFD1;FBXO6;CAPN1;SEC62;UBXN4;UBXN6;SEC63;SKP1;PDIA3;HSP90AA1;SSR3;DNAJB12;UBE4B;RAD23A;TRAF2;PDIA6;RAD23B;DDOST;PDIA4;RBX1;DDIT3;CANX;PLAA;ATF4;VCP;SEC23A;RPN2;SAR1A;ATF6B;SAR1B;SEL1L;DERL1;DERL2;UBE2J2;HSPBP1;RNF5;HSP90B1;DNAJB2;ERLEC1;GANAB;OS9;LMAN2;UBQLN1;SSR1;BAK1;MAP2K7;TRAM1L1;UBQLN4;MARCHF6;BCAP31;HSPA8;SEC24B;HSPA5;EIF2AK1;AMFR;EDEM2;UBE2G1;EIF2AK4;UBE2G2;EIF2S1;NSFL1C;NPLOC4;DNAJC10;BAX;HYOU1;STUB1;CALR;STT3B;RNF185;SEC24C;NFE2L2</t>
  </si>
  <si>
    <t>106/252</t>
  </si>
  <si>
    <t>VPS29;WASHC5;ZFYVE9;IGF1R;ZFYVE27;KIF5B;VPS35;VPS36;AP2M1;SH3GLB2;USP8;PRKCI;IST1;RUFY1;ACAP3;ACAP1;BIN1;HGS;RAB35;CHMP4B;AMPH;CHMP4A;STAMBP;VPS25;VPS28;AGAP1;VPS26A;AGAP3;VPS26B;PRKCZ;SNX3;SNX4;SNX1;SNX2;GRK2;GRK5;GRK6;PIP5K1A;PIP5K1C;RAB11FIP2;RAB11FIP3;SNX5;HSPA8;RAB4A;IQSEC1;ARPC4;SNF8;STAM;IGF2R;EHD1;SPART;EHD3;DAB2;CHMP2A;RAB5A;ARF3;ARF1;CLTC;CLTB;SNX12;AP2A1;WASL;ARRB2;RAB22A;EEA1;CHMP1A;HRAS;GIT1;ACTR3;ACTR2;VPS37A;EPS15L1;ARAP1;RBSN;RHOA;ARFGAP1;EPN1;ARFGAP2;DNM2;EPN2;RABEP1;DNAJC6;TRAF6;CHMP6;RAB7A;CHMP5;SRC;VPS4B;PARD6G;CYTH2;MVB12B;AP2S1;EPS15;GIT2;ARFGEF2;GBF1;WWP1;AP2B1;PML;RAB10;ITCH;CAPZA1;CAPZA2;VPS45;SMAP2;SMAP1</t>
  </si>
  <si>
    <t>87/203</t>
  </si>
  <si>
    <t>GSK3B;NDUFA13;NDUFA12;NDUFA10;ATP2A3;PIK3CB;PPP1CB;GYS1;CPT2;MPC1;AKT2;AKT3;AKT1;UQCRFS1;RAC1;PDK2;COX8A;G6PD;PARP1;SDHD;COX6B1;COX7A2L;PLCB3;NDUFS7;PIK3CA;NDUFS6;NDUFS5;NDUFS4;UQCRC1;NDUFS3;VDAC2;NDUFS2;VDAC1;ND1;NDUFS1;UQCRC2;PPARA;ND3;SLC25A5;ND2;SLC25A4;ND5;ND4;SLC25A6;ND6;NDUFB9;NDUFB7;NDUFB10;NDUFB6;ATP8;NDUFB4;ATP6;NDUFB3;NDUFB2;COX5B;PRKCZ;COX7A1;RELA;PTPA;ATP5F1B;COX3;COX2;COX1;CYC1;NDUFV1;CAMK2G;NDUFA9;NDUFA8;TGFB2;NDUFA6;NDUFA5;ATP5PB;NOS3;GFPT2;GSR;NDUFA2;NDUFA1;ND4L;ATP5F1C;ATP5F1D;MAPK12;MTOR;PPP1CA;MAPK11;UQCRQ;NDUFAB1;CYTB</t>
  </si>
  <si>
    <t>50/98</t>
  </si>
  <si>
    <t>HBS1L;DAZAP1;EIF4A3;PPP2R2A;CASC3;PPP1CB;PNN;PPP2R1B;CLP1;PCF11;PAPOLG;PELO;UPF2;UPF1;NCBP1;PPP2R5B;PPP2R5A;PPP2R5D;PPP2R5C;SRRM1;WDR33;DDX19A;DDX19B;DDX39B;ETF1;PABPC1;RBM8A;RNMT;CSTF3;CSTF2;CSTF2T;GSPT1;PPP2CA;NXF1;PABPN1;PPP2R3C;CSTF1;SYMPK;SAP18;CPSF7;CPSF6;CPSF1;FUS;ALYREF;CPSF2;UPF3A;PPP1CA;NUDT21;ACIN1;TARDBP</t>
  </si>
  <si>
    <t>98/246</t>
  </si>
  <si>
    <t>UBE2D2;UBE2D3;ACTB;CRKL;ACTG1;RPS6KA5;TBK1;CAPNS1;AKT2;AKT3;CAPN2;AKT1;CAPN1;MAP3K7;SKP1;GABARAPL2;GABARAPL1;FBXW11;ACTN1;RBX1;RRAGA;RRAGC;RRAGB;ELMO1;UBE2V2;ELMO2;VDAC1;MYL9;SQSTM1;VCL;PXN;ITPR2;FOXO4;GABARAP;FOXO1;MYL12B;SHARPIN;UBB;UBC;RIPK1;PLCG1;JUN;GLMN;ARPC4;PTK2;NFKBIA;ATG16L1;TAB3;TAB2;TAB1;GSK3B;ARF1;CALCOCO2;ILK;WASL;PIK3CB;IKBKB;RPTOR;IKBKG;RAC1;ACTR3;ACTR2;CHUK;RIPK2;TRAF2;WIPI1;WIPI2;RHOA;TNFRSF1A;PLCB3;CTTN;PIK3CA;TRAF6;AKT1S1;PIK3C3;ARHGEF2;CRK;DOCK1;ROCK1;ROCK2;SRC;RELA;MALT1;U2AF1L4;CYTH2;MAPK1;MAPK3;SEPTIN2;BNIP3;SEPTIN9;SEPTIN7;MAPK12;MTOR;MAPK11;RPS6KB1;TNIP1;RPS6KB2;BAX</t>
  </si>
  <si>
    <t>69/155</t>
  </si>
  <si>
    <t>GSK3B;NDUFA13;NDUFA12;NDUFA10;PRKAG1;PRKAG2;IRS2;PIK3CB;IKBKB;AKT2;AKT3;MLX;AKT1;UQCRFS1;RAC1;COX8A;TRAF2;SDHD;COX6B1;TNFRSF1A;COX7A2L;NDUFS7;PIK3CA;NDUFS6;DDIT3;NDUFS5;NDUFS4;UQCRC1;NDUFS3;NDUFS2;NDUFS1;UQCRC2;PPARA;ATF4;NDUFB9;PRKAA1;NDUFB7;NDUFB10;NDUFB6;NDUFB4;NDUFB3;NDUFB2;ADIPOR1;COX5B;ADIPOR2;COX7A1;RELA;COX3;COX2;COX1;CYC1;NDUFV1;NDUFA9;NDUFA8;JUN;NDUFA6;NDUFA5;NDUFA2;NDUFA1;NR1H3;EIF2S1;MAPK12;MAPK11;ITCH;UQCRQ;NDUFAB1;BAX;CYTB;MAP3K11</t>
  </si>
  <si>
    <t>41/79</t>
  </si>
  <si>
    <t>DDX6;DIS3L;PARN;TENT4A;TENT4B;EDC3;HSPD1;EDC4;EXOSC7;EXOSC6;EXOSC10;EXOSC4;EXOSC9;DHX36;MTREX;EXOSC3;EXOSC1;HSPA9;TTC37;PNPT1;DIS3;LSM1;CNOT10;LSM5;LSM4;PATL1;LSM3;LSM2;CNOT4;LSM7;CNOT7;PAN3;CNOT1;CNOT2;CNOT3;SKIV2L;PABPC1;CNOT8;CNOT9;PFKM;MPHOSPH6</t>
  </si>
  <si>
    <t>48/102</t>
  </si>
  <si>
    <t>ATF2;HDAC2;PRKAA1;CLPB;ATF6B;EHMT2;PRKAG1;EHMT1;PRKAG2;ADCY3;IRS2;PIK3CB;ADIPOR1;ADIPOR2;FOXO1;ADCY6;RELA;IGF1R;RPTOR;STK11;ATG101;AKT2;SESN1;RB1CC1;AKT3;SESN2;AKT1;PRKACA;PRKACB;HRAS;HSPA8;TSC2;SOD2;ATG13;SIRT1;MTOR;SOD1;CREB3;PIK3CA;RPS6KB1;RHEB;AKT1S1;CAT;RPS6KB2;BAX;ULK1;EIF4E2;ATF4</t>
  </si>
  <si>
    <t>35/68</t>
  </si>
  <si>
    <t>USP15;CALCOCO2;SRC;AMBRA1;HIF1A;GABARAP;RELA;BCL2L13;TBK1;RHOT1;UBB;UBC;MFN1;MFN2;USP30;TBC1D17;HRAS;TBC1D15;GABARAPL2;USP8;FIS1;GABARAPL1;JUN;BNIP3;CSNK2A2;TFE3;RRAS2;PINK1;NBR1;TOMM7;PGAM5;ULK1;SQSTM1;ATF4;RAB7A</t>
  </si>
  <si>
    <t>51/121</t>
  </si>
  <si>
    <t>GSK3B;THRA;ATP2A3;PIK3CB;MED16;ACTB;ACTG1;MED14;SIN3A;AKT2;AKT3;AKT1;EP300;PRKACA;PRKACB;HRAS;NCOA1;MED1;NCOA2;TSC2;ATP1B1;MED27;KAT2B;KAT2A;PLCB3;MED24;NCOR1;PIK3CA;RAF1;NOTCH3;HDAC2;HDAC3;SRC;NOTCH4;ATP1A2;ATP1A1;HIF1A;FOXO1;SLC9A1;RXRB;MAPK1;PLCG1;MAPK3;CREBBP;BAD;STAT1;MTOR;RHEB;RCAN2;CTNNB1;PFKM</t>
  </si>
  <si>
    <t>33/69</t>
  </si>
  <si>
    <t>FH;EPAS1;CUL2;PRCC;PIK3CB;HIF1A;CRKL;RAP1A;AKT2;AKT3;AKT1;EP300;MAPK1;ELOC;RAC1;HRAS;PAK2;MAPK3;ARNT2;CREBBP;JUN;TGFB2;EGLN2;BAD;TFE3;ARNT;RBX1;VEGFA;PIK3CA;RAPGEF1;RAF1;CRK;SOS2</t>
  </si>
  <si>
    <t>111/331</t>
  </si>
  <si>
    <t>RB1;PPP2R2A;UBE3A;CCND3;TBK1;PPP2R1B;AKT2;AKT3;AKT1;EP300;ATP6V1E1;PRKACA;PRKACB;IFNAR2;MAGI1;PDGFRB;PRKCI;TSC2;SCRIB;COL4A2;CCNE1;COL4A1;ATP6V0D1;RAF1;LLGL1;ATP6V1A;NOTCH3;NOTCH4;PXN;UBR4;PSEN1;PRKCZ;FOXO1;SLC9A3R1;DVL1;ATP6V0A2;ATP6V1H;DVL3;FADD;ATP6V1C1;ATP6V0A1;CREBBP;JAG1;FN1;PTK2;DLG1;DLG2;RHEB;ITGA10;TADA3;GNAS;GSK3B;CDKN1B;ITGB5;LAMC3;PIK3CB;IKBKB;HEY1;HEY2;ITGB7;IKBKG;HRAS;JAK1;APC2;ATP6V0B;ATP6AP1;CHUK;VWF;AXIN1;PPP2R5B;PPP2R5A;PPP2R5D;TUBG2;TYK2;AXIN2;PPP2R5C;TUBG1;TNFRSF1A;RBL2;CREB3;PKM;PIK3CA;NFX1;ATP6V1B2;ATP6V0C;SOS2;IRF9;HDAC2;PARD6G;RFNG;RELA;THBS3;PPP2CA;PPP2R3C;MAPK1;BAK1;ATP6V0E2;MAPK3;BCAP31;CSNK1A1;STAT1;BAD;LAMB2;MTOR;VEGFA;APC;RPS6KB1;PSMC1;RPS6KB2;CTNNB1;BAX</t>
  </si>
  <si>
    <t>30/63</t>
  </si>
  <si>
    <t>KMT2E;GCDH;COLGALT2;SETD2;ECHS1;EHMT2;SUV39H1;KMT2C;KMT2B;EHMT1;PLOD3;DLST;PLOD2;PLOD1;DHTKD1;ACAT1;ALDH2;NSD1;NSD2;SMYD2;KMT5B;COLGALT1;SETDB1;SETD1A;ASH1L;HADHA;TMLHE;ALDH7A1;DLD;EZH1</t>
  </si>
  <si>
    <t>KEAP1;SUMO4;PIK3CB;ACTB;ACTG1;IKBKB;CDH5;AKT2;AKT3;KDR;AKT1;RAC3;IKBKG;RAC1;MAP3K7;ACVR1;MAP2K4;HSP90AA1;CHUK;DUSP1;RHOA;TNFRSF1A;PIK3CA;ARHGEF2;SQSTM1;PRKAA1;SRC;MGST3;MGST1;PDGFA;TXN;PRKCZ;RELA;HSP90B1;MAPK7;GPC1;MAP2K7;MAP2K5;GSTM3;NQO1;JUN;NOS3;PTK2;KLF2;MAPK12;VEGFA;MAPK11;GSTA4;CTNNB1;CALM3;BMPR1B;CALM2;GSTM5;NFE2L2</t>
  </si>
  <si>
    <t>50/128</t>
  </si>
  <si>
    <t>CLTC;CLTB;GNPTAB;LAMP1;AP1G1;HYAL1;SMPD1;LAMP2;AP1S2;AP3S2;AP3S1;CTSF;CTSB;HGSNAT;ATP6V0B;ATP6AP1;ENTPD4;GAA;AP1B1;AP3B2;PLA2G15;ATP6V0D1;ATP6V0C;GBA;ABCB9;GNS;AP3M1;CLN3;GGA1;GGA3;NEU1;PSAP;ATP6V0A2;SLC17A5;ATP6V1H;ARSG;ARSB;AP1M1;ATP6V0A1;CTSA;SORT1;M6PR;AP3D1;NAGA;MCOLN1;IGF2R;GALNS;MAN2B1;CD68;GLA</t>
  </si>
  <si>
    <t>24/48</t>
  </si>
  <si>
    <t>ACAD8;MCCC2;ACAA2;ECHS1;HMGCS1;BCKDHB;HSD17B10;ACADSB;AACS;ACAT1;HADHB;HMGCL;HADHA;ALDH6A1;ALDH2;AUH;IVD;MMUT;ACAA1;ACADS;ALDH7A1;DLD;HIBCH;BCAT2</t>
  </si>
  <si>
    <t>GSK3B;PRDM4;PSEN1;PIK3CB;RELA;CRKL;IKBKB;RPS6KA5;RAP1A;MAPK7;IRAK1;AKT2;ARHGDIA;RPS6KA2;AKT3;RPS6KA1;AKT1;MAPK1;PLCG1;RAC1;MAP2K7;HRAS;CAMK2G;MAP2K5;MAPK3;SH2B1;MAP3K3;NTRK2;JUN;RIPK2;BAD;KIDINS220;SORT1;RHOA;MAPK12;NFKBIA;MAPK11;PIK3CA;TRAF6;RAPGEF1;BAX;CALM3;RAF1;CALM2;CRK;SOS2;ATF4</t>
  </si>
  <si>
    <t>32/73</t>
  </si>
  <si>
    <t>MTMR1;ISYNA1;MTMR2;MTMR3;MTMR14;INPPL1;PIK3CB;PIK3C2A;MTMR4;MTMR6;INPP5B;INPP5A;IMPA1;INPP5F;INPP5E;INPP5K;PIP5K1A;PIP5K1C;PLCG1;CDIPT;SACM1L;ITPK1;OCRL;INPP4A;ITPKC;PLCB3;ALDH6A1;PIK3CA;SYNJ1;PI4KA;PIK3C3;PI4K2A</t>
  </si>
  <si>
    <t>51/137</t>
  </si>
  <si>
    <t>GSK3B;PYGB;INPPL1;PRKAG1;PRKAG2;IRS2;PIK3CB;PTPRF;CRKL;PPP1CB;IKBKB;RPTOR;GYS1;AKT2;AKT3;FLOT1;AKT1;FLOT2;PRKACA;PRKACB;HRAS;PRKCI;EXOC7;TSC2;PHKA1;PIK3CA;PRKAR1A;RAPGEF1;RAF1;EIF4E2;CRK;SOS2;PRKAA1;PRKCZ;ACACA;FOXO1;INPP5A;PHKG2;MAPK1;MAPK3;PTPN1;BAD;PHKB;MTOR;PPP1CA;RPS6KB1;RHEB;FASN;RPS6KB2;CALM3;CALM2</t>
  </si>
  <si>
    <t>56/154</t>
  </si>
  <si>
    <t>GSK3B;PIK3CB;IGF1R;IKBKB;RPTOR;STK11;AKT2;RPS6KA2;AKT3;RPS6KA1;SESN2;MLST8;AKT1;ATP6V1E1;HRAS;CHUK;TSC2;RHOA;TNFRSF1A;RRAGA;RRAGC;PIK3CA;RRAGB;DDIT4;AKT1S1;ATP6V1B2;ULK2;ULK1;RAF1;EIF4E2;SOS2;ATP6V1A;PRKAA1;SEH1L;CAB39;MAPKAP1;NPRL2;NPRL3;LRP5;WDR24;DVL1;ATP6V1H;DVL3;MAPK1;ATP6V1C1;MAPK3;WDR59;MTOR;RPS6KB1;RHEB;RPS6KB2;LAMTOR2;LAMTOR1;LAMTOR4;LAMTOR3;LAMTOR5</t>
  </si>
  <si>
    <t>42/108</t>
  </si>
  <si>
    <t>RBM28;POP7;NVL;POP4;HEATR1;FCF1;NAT10;AK6;WDR43;NOL6;FBL;NXF1;EMG1;XPO1;NOB1;TCOF1;BMS1;DROSHA;RIOK2;MDN1;UTP15;NOP56;NOP58;REXO1;UTP4;IMP3;EFL1;CSNK2A2;WDR75;IMP4;GNL2;UTP18;GTPBP4;RPP25L;GNL3;TBL3;EIF6;DKC1;NHP2;SBDS;MPHOSPH10;NOP10</t>
  </si>
  <si>
    <t>69/203</t>
  </si>
  <si>
    <t>RB1;ATF2;CDKN1B;HDAC10;YWHAB;HDAC11;UBE3A;PIK3CB;CCND3;EP300;IKBKG;RAC1;PRKACA;PRKACB;HRAS;YWHAG;JAK1;YWHAH;USP7;ACTN1;MRPS18B;SCRIB;TRAF2;RHOA;DDB1;RBL2;KAT2B;CREB3;KAT2A;PKM;PIK3CA;CCNE1;ATP6V0D1;IL6ST;MAD1L1;IRF9;ATF4;HDAC4;GTF2A1;HDAC5;VAC14;HDAC2;HDAC3;ATF6B;SRC;SRF;PXN;UBR4;GTF2E1;RELA;HDAC7;MAPK1;BAK1;MAPK3;RANBP1;CREBBP;JUN;GSN;BAD;STAT3;GTF2H3;GTF2H4;NFKBIA;DLG1;HNRNPK;SNW1;PSMC1;DNAJA3;BAX</t>
  </si>
  <si>
    <t>45/120</t>
  </si>
  <si>
    <t>PRKAA1;CAB39;PRKAG1;PRKAG2;IRS2;PPP2R2A;PIK3CB;HMGCR;ADIPOR1;ADIPOR2;ELAVL1;ACACA;FOXO1;IGF1R;RPTOR;PPP2CA;GYS1;STK11;PPP2R1B;PPP2R3C;AKT2;AKT3;AKT1;MLYCD;MAP3K7;RAB2A;PPP2R5B;TSC2;PPP2R5A;PPP2R5D;PPP2R5C;CPT1C;SIRT1;MTOR;RAB10;CREB3;PIK3CA;RAB14;RPS6KB1;RHEB;FASN;AKT1S1;RPS6KB2;ULK1;PFKM</t>
  </si>
  <si>
    <t>38/97</t>
  </si>
  <si>
    <t>MTMR1;MTMR2;MTMR3;MTMR14;INPPL1;ITPR2;PIK3CB;MTMR4;PIK3C2A;MTMR6;INPP5B;INPP5A;PIP4P1;INPP5F;IMPA1;PPIP5K2;INPP5E;PIP5K1A;BPNT2;PIP5K1C;PLCG1;IP6K1;CDIPT;SACM1L;ITPK1;OCRL;DGKZ;INPP4A;ITPKC;PLCB3;SYNJ1;PIK3CA;PI4KA;CALM3;PIK3C3;CALM2;PI4K2A;CDS2</t>
  </si>
  <si>
    <t>16/30</t>
  </si>
  <si>
    <t>FH;IDH3G;MDH2;IDH2;DLST;OGDHL;SDHD;PC;SUCLA2;IDH3B;OGDH;SUCLG2;SUCLG1;ACO2;DLD;IDH3A</t>
  </si>
  <si>
    <t>34/86</t>
  </si>
  <si>
    <t>GSK3B;RALA;RALB;PIK3CB;AKT2;AKT3;AKT1;RAC3;MAPK1;POLK;RAC1;BAK1;HRAS;MAPK3;APC2;JUN;TGFB2;BAD;AXIN1;AXIN2;RHOA;MTOR;DDB2;MSH6;MSH2;PIK3CA;APC;RPS6KB1;MSH3;RPS6KB2;BAX;CTNNB1;RAF1;SOS2</t>
  </si>
  <si>
    <t>17/34</t>
  </si>
  <si>
    <t>ACSS3;ECHS1;BCKDHB;ACACA;ACAT1;HADHA;ALDH6A1;SUCLA2;ECHDC1;SUCLG2;SUCLG1;MLYCD;MMUT;ACOX3;ACADS;DLD;HIBCH</t>
  </si>
  <si>
    <t>ABCD4;ABCD3;MVK;ECI2;HSD17B4;HMGCL;SCP2;MLYCD;MPV17;ACAA1;DECR2;PEX16;ACOT8;PHYH;IDH2;ACSL4;PEX2;PEX12;SOD2;PEX13;PEX14;SOD1;GNPAT;SLC25A17;AMACR;PEX3;PEX6;CAT;PEX5;PXMP2;ACOX3;CRAT</t>
  </si>
  <si>
    <t>66/201</t>
  </si>
  <si>
    <t>GSK3B;ITGB5;LAMC3;ILK;PIK3CB;ARHGAP5;ACTB;ARHGAP35;CRKL;ACTG1;IGF1R;PPP1CB;CCND3;AKT2;AKT3;KDR;CAPN2;AKT1;RAC3;ITGB7;RAC1;HRAS;PDGFRB;PPP1R12A;VWF;ACTN1;RHOA;COL4A2;PIK3CA;COL4A1;RAPGEF1;RAF1;MYL9;CRK;DOCK1;PPP1R12C;SOS2;VCL;BIRC2;BIRC3;ROCK1;ROCK2;SRC;PXN;PDGFA;MYL12B;THBS3;RAP1A;PIP5K1A;FLNA;MAPK1;FYN;PIP5K1C;PAK2;MAPK3;JUN;BAD;LAMB2;FN1;VEGFB;PTK2;PPP1CA;VEGFA;ITGA10;ZYX;CTNNB1</t>
  </si>
  <si>
    <t>69/212</t>
  </si>
  <si>
    <t>PIK3CB;CRKL;IKBKB;PPP3CB;TBK1;AP1G1;AKT2;CFL2;AKT3;AP1S2;AKT1;RAC3;ELOC;IKBKG;RAC1;HRAS;MAP3K7;SKP1;MAP2K3;PDIA3;CHUK;FBXW11;AP1B1;TRAF2;RBX1;TNFRSF1A;DDB1;PIK3CA;TRAF6;RAF1;CRK;CUL5;PXN;ITPR2;RNF7;GNAI1;RELA;GNAI2;PPP3R1;GNG2;IRAK1;GNA11;MAPK1;RIPK1;FADD;PLCG1;BAK1;MAP2K7;PAK2;AP1M1;MAPK3;JUN;BAD;PTK2;MAPK12;MTOR;GNAO1;NFKBIA;CUL4A;MAPK11;RPS6KB1;GNB2;RPS6KB2;BAX;CALM3;TAB2;CALR;TAB1;CALM2</t>
  </si>
  <si>
    <t>51/148</t>
  </si>
  <si>
    <t>NDUFA13;DAGLA;NDUFA12;NDUFA10;PRKACA;PRKACB;PLCB3;NDUFS7;NDUFS6;NDUFS5;NDUFS4;NDUFS3;NDUFS2;ND1;NDUFS1;ND3;DAGLB;ND2;ND5;ND4;ND6;NDUFB9;NDUFB7;NDUFB10;NDUFB6;NDUFB4;NDUFB3;NDUFB2;ITPR2;ADCY3;ABHD6;ADCY6;GNAI1;GNAI2;GNG2;MAPK1;NDUFV1;MAPK3;NDUFA9;NDUFA8;NDUFA6;NDUFA5;NDUFA2;NDUFA1;ND4L;MAPK12;GNAO1;MAPK11;GNB2;NDUFAB1;NAPEPLD</t>
  </si>
  <si>
    <t>72/225</t>
  </si>
  <si>
    <t>RB1;ATF2;GSK3B;PIK3CB;CRKL;IKBKB;PPP3CB;TBK1;AKT2;AKT3;AKT1;RAC3;IKBKG;RAC1;PRKACA;PRKACB;HRAS;JAK1;PDIA3;ARHGEF11;ARHGEF12;CHUK;TSC2;TRAF2;RHOA;TNFRSF1A;CREB3;PLCB3;PIK3CA;ARHGEF1;RAF1;CRK;SOS2;ATF4;ATF6B;ROCK1;ROCK2;SRC;PXN;ADCY3;ITPR2;ADCY6;GNAI1;RELA;GNAI2;PPP3R1;GNG2;GNA11;GNA12;MAPK1;RIPK1;FADD;BAK1;MAPK3;STAT3;PTK2;MAPK12;MTOR;VEGFA;GNAO1;NFKBIA;MAPK11;RPS6KB1;RHEB;GNB2;RPS6KB2;GNAS;CTNNB1;BAX;CALM3;CALR;CALM2</t>
  </si>
  <si>
    <t>39/108</t>
  </si>
  <si>
    <t>GSK3B;PYGB;SLC27A1;PRKAA1;PRKAG1;PRKAG2;IRS2;PIK3CB;PRKCZ;FOXO1;PTPRF;RELA;PPP1CB;IKBKB;PTPA;GYS1;AKT2;RPS6KA2;AKT3;RPS6KA1;MLX;AKT1;PTPN1;NOS3;GFPT2;NR1H2;STAT3;OGA;NR1H3;MTOR;TNFRSF1A;PPP1CA;NFKBIA;CREB3;PIK3CA;RPS6KB1;RPS6KB2;PPARA;OGT</t>
  </si>
  <si>
    <t>19/43</t>
  </si>
  <si>
    <t>GCDH;ACAA2;ECHS1;ECI2;ACSL4;CPT1C;ACADSB;ADH5;ACAT1;HADHB;HADHA;ACADL;ALDH2;CPT2;ACSBG1;ACOX3;ACAA1;ACADS;ALDH7A1</t>
  </si>
  <si>
    <t>38/107</t>
  </si>
  <si>
    <t>ATF2;PYGB;PRKAA1;PRKAG1;ITPR2;PRKAG2;ACACA;FOXO1;GYS1;PPP3R1;PPP3CB;PPP4C;AKT2;AKT3;PHKG2;AKT1;EP300;PRKACA;PRKACB;CAMK2G;CREBBP;PGAM1;PGAM2;PHKA1;PPP4R3A;PHKB;PPP4R3B;CPT1C;SIRT1;CREB3;PLCB3;PKM;GNAS;CALM3;PPARA;CALM2;PFKM;ATF4</t>
  </si>
  <si>
    <t>55/168</t>
  </si>
  <si>
    <t>RB1;GSK3B;SMARCB1;KEAP1;PIK3CB;ACTB;ACTG1;IGF1R;FRAT2;AKT2;AKT3;AKT1;POLK;HRAS;APC2;AXIN1;AXIN2;ARID1A;DDB2;PIK3CA;RAF1;SOS2;SMARCD1;SMARCD3;MGST3;MGST1;LRP5;DVL1;DVL3;MAPK1;PLCG1;BAK1;BRD7;MAPK3;SMARCE1;GSTM3;NQO1;TGFB2;PHF10;TXNRD3;BAD;CSNK1A1;TXNRD2;TXNRD1;SMARCA2;MTOR;SMARCA4;APC;GSTA4;RPS6KB1;RPS6KB2;BAX;CTNNB1;GSTM5;NFE2L2</t>
  </si>
  <si>
    <t>64/202</t>
  </si>
  <si>
    <t>RB1;CDKN1B;PIK3CB;PSMD8;IKBKB;PSMD6;CCND3;PSMD7;TBK1;PSMD4;SIN3A;AKT2;PSMD2;AKT3;PSMD3;AKT1;PSMD1;CIR1;IKBKG;RAC1;POLK;MAP3K7;JAK1;IFNAR2;MAP2K3;PDIA3;MAP2K4;USP7;CHUK;TRAF2;TYK2;DDB2;NCOR2;PIK3CA;CCNE1;TRAF6;IRF9;PSMD12;HDAC2;PSMD11;PSMD13;RELA;IRAK1;RIPK1;FADD;BAK1;MAP2K7;JUN;STAT1;STAT3;ADRM1;MAPK12;NFKBIA;MAPK11;PSMC5;SNW1;PSMC3;PSMC4;PSMC1;PSMC2;BAX;TAB2;CALR;TAB1</t>
  </si>
  <si>
    <t>19/45</t>
  </si>
  <si>
    <t>GTF2A1;TAF12;CCNH;TAF13;TAF10;GTF2F1;GTF2H3;GTF2E1;GTF2F2;GTF2H4;GTF2H5;TAF6L;CDK7;ERCC3;TAF8;TAF4;TAF3;TAF2;GTF2I</t>
  </si>
  <si>
    <t>23/58</t>
  </si>
  <si>
    <t>APC2;GSK3B;BAD;AXIN1;ILK;PIK3CB;AXIN2;DDB2;PIK3CA;APC;AKT2;AKT3;CTNNA1;AKT1;MAPK1;BAX;CTNNB1;POLK;BAK1;RAF1;HRAS;SOS2;MAPK3</t>
  </si>
  <si>
    <t>149/531</t>
  </si>
  <si>
    <t>RB1;KEAP1;CRKL;IGF1R;RASSF1;CCND3;FRAT2;RPS6KA5;AKT2;AKT3;AKT1;EP300;PIM2;PRKACA;PRKACB;SKP1;IFNAR2;PDGFRB;RALBP1;DAPK3;F2R;RBX1;BCR;MSH6;MSH2;SMO;COL4A2;MSH3;CCNE1;COL4A1;IL6ST;RAF1;NOTCH3;CTBP1;MAX;EPAS1;NOTCH4;MGST3;CUL2;MGST1;PDGFA;HIF1A;FOXO1;HSP90B1;DVL1;TPR;DVL3;PLCG1;FADD;JAG2;GSTM3;ZBTB17;CREBBP;JUN;TGFB2;JAG1;FN1;PTK2;NFKBIA;GNB2;GNAS;CALM3;CALM2;GSTM5;NFE2L2;GSK3B;CDKN1B;LAMC3;PIK3CB;IKBKB;HEY1;HEY2;RAC3;ELOC;IKBKG;RAC1;POLK;JAK2;HRAS;JAK1;APC2;NCOA1;ARHGEF11;HSP90AA1;ARHGEF12;CHUK;IFNGR1;IFNGR2;PLEKHG5;AXIN1;ARNT;TRAF2;AXIN2;KIF7;RHOA;DDB2;PLCB3;PIK3CA;TRAF4;TRAF6;ARHGEF1;CRK;SOS2;BIRC2;PPARD;BIRC3;FH;HDAC2;RALA;RALB;ROCK1;ROCK2;LRP5;ADCY3;ADCY6;GNAI1;RELA;GNAI2;RXRB;GNG2;GNA11;GNA12;CTNNA1;MAPK1;STAT6;BAK1;CAMK2G;MAPK3;ARNT2;NQO1;EGLN2;TXNRD3;STAT1;TXNRD2;BAD;LAMB2;TXNRD1;STAT3;VEGFB;MTOR;PML;VEGFA;APC;GSTA4;RPS6KB1;RPS6KB2;CCDC6;CTNNB1;BAX</t>
  </si>
  <si>
    <t>28/76</t>
  </si>
  <si>
    <t>RB1;HDAC2;CDKN1B;CTBP1;PIK3CB;RELA;CRKL;IKBKB;AKT2;AKT3;AKT1;MAPK1;IKBKG;POLK;BAK1;HRAS;MAPK3;TGFB2;CHUK;BAD;DDB2;BCR;NFKBIA;PIK3CA;BAX;RAF1;CRK;SOS2</t>
  </si>
  <si>
    <t>40/119</t>
  </si>
  <si>
    <t>ATF2;GSK3B;ATF6B;ITPR2;ADCY3;IRS2;PIK3CB;ADCY6;GNAI1;CRKL;GNAI2;AKT2;GNA11;AKT3;AKT1;EP300;MAPK1;PLCG1;PRKACA;JAK2;PRKACB;HRAS;MAPK3;MAP2K3;MAP2K4;CREBBP;STAT1;STAT3;PTK2;MAPK12;MTOR;CREB3;MAPK11;PLCB3;PIK3CA;GNAS;RAF1;CRK;SOS2;ATF4</t>
  </si>
  <si>
    <t>38/112</t>
  </si>
  <si>
    <t>ATF2;ATF6B;PIK3CB;RELA;RPS6KA4;IKBKB;RPS6KA5;AKT2;AKT3;AKT1;MAPK1;RIPK1;FADD;IKBKG;MAP2K7;DNM1L;MAP3K7;MAPK3;MAP2K3;MAP2K4;JUN;JAG1;CHUK;TRAF2;MAPK12;TNFRSF1A;NFKBIA;CREB3;MAPK11;ITCH;PIK3CA;TAB3;TAB2;PGAM5;TAB1;BIRC2;ATF4;BIRC3</t>
  </si>
  <si>
    <t>67/219</t>
  </si>
  <si>
    <t>RB1;ATF2;CRTC3;TRRAP;PIK3CB;IKBKB;PPP3CB;CCND3;CDC23;XPO1;KAT5;AKT2;AKT3;CDC27;AKT1;EP300;IKBKG;PRKACA;PRKACB;HRAS;JAK1;MAP2K4;ANAPC7;CHUK;TNFRSF1A;KAT2B;CREB3;KAT2A;PIK3CA;CCNE1;CANX;VDAC2;ANAPC4;VDAC1;SLC25A5;SLC25A4;ANAPC1;MAD1L1;ATF4;ANAPC2;SLC25A6;VAC14;ATF6B;SRF;ADCY3;GPS2;ADCY6;RELA;ANAPC11;PPP3R1;MAPK1;BUB3;MAPK3;MAP3K3;RANBP1;FDPS;CREBBP;JUN;TGFB2;RANBP3;NFYB;NFKBIA;DLG1;CDC16;BAX;CALR;TCF3</t>
  </si>
  <si>
    <t>18/44</t>
  </si>
  <si>
    <t>DCTN6;NSF;DYNC1I2;DYNC1H1;DCTN2;DCTN4;ADCY3;DYNLL2;ADCY6;CREB3;DYNC1LI1;DYNC1LI2;ARHGDIA;GNAS;PRKACA;PRKACB;RAB5A;DYNC1I1</t>
  </si>
  <si>
    <t>PIGS;PIGC;DPM2;PIGU;PIGT;PIGO;GPAA1;PIGN;PIGP;PIGK;PIGL;PIGF</t>
  </si>
  <si>
    <t>33/97</t>
  </si>
  <si>
    <t>RB1;GSK3B;CDKN1B;PDGFA;PIK3CB;FOXO1;RELA;IGF1R;HSP90B1;IKBKB;AKT2;AKT3;AKT1;EP300;MAPK1;IKBKG;HRAS;MAPK3;PDGFRB;CREBBP;HSP90AA1;CHUK;BAD;MTOR;NFKBIA;CREB3;ZEB1;PIK3CA;CCNE1;CTNNB1;RAF1;SOS2;ATF4</t>
  </si>
  <si>
    <t>25/69</t>
  </si>
  <si>
    <t>PRKAA1;PRKAG1;PRKAG2;IRS2;ADIPOR1;ADIPOR2;RELA;IKBKB;RXRB;STK11;AKT2;AKT3;AKT1;IKBKG;JAK2;CHUK;STAT3;ACSL4;TRAF2;CPT1C;MTOR;TNFRSF1A;NFKBIA;ACSBG1;PPARA</t>
  </si>
  <si>
    <t>59/193</t>
  </si>
  <si>
    <t>RB1;GSK3B;PIK3CB;IKBKB;PREX1;PPP3CB;TBK1;AKT2;AKT3;AKT1;EP300;IKBKG;RAC1;JAK2;HRAS;JAK1;IFNAR2;GABARAPL2;MAP2K4;GABARAPL1;CHUK;IFNGR1;TRAF2;TYK2;TNFRSF1A;PIK3CA;PIK3C3;IL6ST;RAF1;IRF9;SRC;ITPR2;HIF1A;GABARAP;RELA;PPP3R1;GNG2;UBB;UBC;MAPK1;FADD;PLCG1;BAK1;MAP2K7;MAPK3;CREBBP;JUN;STAT1;STAT3;MAPK12;MTOR;VEGFA;NFKBIA;MAPK11;GNB2;CTNNB1;BAX;CALM3;CALM2</t>
  </si>
  <si>
    <t>40/124</t>
  </si>
  <si>
    <t>RB1;ANAPC13;GSK3B;HDAC2;CDKN1B;MCM7;CCNH;YWHAB;SMC3;ANAPC11;ORC4;CCND3;FZR1;CDC23;RAD21;CDC27;EP300;BUB3;YWHAG;SKP1;YWHAH;ZBTB17;CREBBP;TGFB2;ANAPC7;CDC7;SMC1A;RBX1;RBL2;CDK7;STAG2;TFDP1;CCNE1;CDC16;ANAPC4;MCM4;MCM6;ANAPC1;MAD1L1;ANAPC2</t>
  </si>
  <si>
    <t>SRC;ADCY3;ITPR2;PDGFA;ADCY6;GNAI1;GNAI2;TUBA1B;TUBB6;TUBA1A;MAPK7;TUBB3;GNA11;MAPK1;PRKACA;HRAS;PRKACB;MAP2K5;MAPK3;PDGFRB;TUBB;CSNK1D;TUBB4B;TJP1;PLCB3;TUBB2B;TUBB2A;GNAS;RAF1;SOS2</t>
  </si>
  <si>
    <t>55/180</t>
  </si>
  <si>
    <t>EEA1;MRC2;PPP3CB;LAMP1;AKT2;AKT3;LAMP2;AKT1;EP300;JAK2;JAK1;ATP6V0B;ARHGEF12;ATP6AP1;IFNGR1;RIPK2;SPHK2;IFNGR2;RHOA;TNFRSF1A;TRAF6;PIK3C3;ATP6V0D1;RAF1;ATP6V0C;RAB7A;SRC;CEBPG;CORO1A;MALT1;RELA;HSPD1;PPP3R1;IRAK1;ATP6V0A2;ATP6V1H;MAPK1;FADD;CAMK2G;ATP6V0A1;MAPK3;HSPA9;CREBBP;TGFB2;BAD;NFYB;STAT1;NFYC;RFXANK;MAPK12;MAPK11;BAX;CALM3;CALM2;RAB5A</t>
  </si>
  <si>
    <t>50/162</t>
  </si>
  <si>
    <t>RB1;ATF2;YWHAB;PIK3CB;IKBKB;TBK1;AKT2;AKT3;AKT1;EP300;IKBKG;JAK2;MAP3K7;HRAS;JAK1;MAP2K3;MAP2K4;ATP6AP1;CHUK;TYK2;DDB2;DDB1;CREB3;PIK3CA;CCNE1;TRAF6;RAF1;SOS2;ATF4;ATF6B;SRC;RELA;IRAK1;MAPK1;STAT6;FADD;MAP2K7;MAPK3;CREBBP;JUN;TGFB2;BAD;STAT1;STAT3;MAPK12;NFKBIA;MAPK11;BAX;TAB2;TAB1</t>
  </si>
  <si>
    <t>41/129</t>
  </si>
  <si>
    <t>ATF2;ATF6B;SRC;ADCY3;ARRB2;PIK3CB;PRKCZ;ADCY6;GNAI1;RELA;GNAI2;GNG2;AKT2;AKT3;AKT1;MAPK1;PRKACA;MAP2K7;PRKACB;HRAS;MAPK3;MAP2K4;JUN;NOS3;VEGFB;MAPK12;VEGFA;GNAO1;NFKBIA;ACTA2;CREB3;MAPK11;PLCB3;COL4A2;PIK3CA;COL4A1;GNB2;GNAS;RAF1;SOS2;ATF4</t>
  </si>
  <si>
    <t>64/218</t>
  </si>
  <si>
    <t>CYFIP2;CYFIP1;NCKAP1;ITGB5;WASL;PIK3CB;ACTB;ARHGAP35;CRKL;ACTG1;PPP1CB;CFL2;RAC3;ITGB7;RAC1;HRAS;GIT1;APC2;PDGFRB;ACTR3;ACTR2;ARHGEF12;PPP1R12A;ACTN1;F2R;RRAS2;RHOA;PIK3CA;MYH9;ARHGEF1;RAF1;MYL9;CRK;DOCK1;PPP1R12C;SOS2;VCL;ARHGEF6;ROCK1;ROCK2;SRC;PXN;PDGFA;FGD1;MYL12B;SLC9A1;GNA12;PIP5K1A;MYH14;MAPK1;PIP5K1C;PAK2;MYH10;MAPK3;GSN;RDX;FN1;MSN;ARPC4;BAIAP2;PTK2;PPP1CA;APC;ITGA10</t>
  </si>
  <si>
    <t>23/67</t>
  </si>
  <si>
    <t>CHUK;BAD;STAT3;PIK3CB;DUSP6;RELA;MTOR;PML;IKBKB;PIK3CA;RPS6KB1;AKT2;AKT3;RPS6KB2;AKT1;MAPK1;IKBKG;PIM2;RAF1;HRAS;SOS2;PPARD;MAPK3</t>
  </si>
  <si>
    <t>MSH6;RFC4;RFC1;MSH2;RFC2;MSH3;POLD1;POLD2;RPA1;PMS2</t>
  </si>
  <si>
    <t>47/157</t>
  </si>
  <si>
    <t>RB1;GSK3B;CD81;YWHAB;PPP2R2A;PIK3CB;RELA;IKBKB;PPP2CA;TBK1;PPP2R1B;AKT2;AKT3;AKT1;MAPK1;RIPK1;FADD;IKBKG;BAK1;HRAS;YWHAG;JAK1;YWHAH;MAPK3;IFNAR2;CHUK;BAD;STAT1;EIF2AK1;STAT3;NR1H3;TRAF2;EIF2AK4;TYK2;EIF2S1;TNFRSF1A;NFKBIA;OCLN;PIK3CA;PSME3;TRAF6;BAX;CTNNB1;RAF1;PPARA;SOS2;IRF9</t>
  </si>
  <si>
    <t>19/54</t>
  </si>
  <si>
    <t>MUS81;TOP3B;WDR48;FANCM;TOP3A;REV1;RPA1;FAAP24;FANCE;FANCG;SLX4;EME1;ERCC1;REV3L;USP1;PMS2;POLK;ATRIP;FAN1</t>
  </si>
  <si>
    <t>82/294</t>
  </si>
  <si>
    <t>ATF2;IL1RAP;ARRB2;ECSIT;CRKL;IGF1R;RPS6KA4;IKBKB;PPP3CB;RPS6KA5;AKT2;RPS6KA2;AKT3;RPS6KA1;STMN1;KDR;AKT1;RAC3;IKBKG;RAC1;PRKACA;PRKACB;HRAS;MAP3K7;MAP3K4;MAP2K3;PDGFRB;MAP4K2;MAP2K4;CHUK;DUSP1;RRAS2;TRAF2;MAPK8IP2;DUSP8;MAPK8IP3;DUSP6;MAPK8IP1;DUSP7;TNFRSF1A;CACNB1;DDIT3;TRAF6;RAPGEF2;MAPT;RAF1;CRK;SOS2;ATF4;EPHA2;MAX;SRF;PDGFA;RELA;PPP3R1;RAP1A;MAPK7;IRAK1;GNA12;FLNA;MAPK1;MAP2K7;PAK2;MAP2K5;MAPK3;MAP3K3;HSPA8;NTRK2;JUN;TGFB2;VEGFB;MAPK12;VEGFA;MAPK11;PPP5C;TAOK3;TAOK2;NF1;TAB2;TAB1;LAMTOR3;MAP3K11</t>
  </si>
  <si>
    <t>46/156</t>
  </si>
  <si>
    <t>RB1;LIN54;ITPR2;PIK3CB;FOXO1;RELA;ZFP36L1;PPP1CB;CCND3;PPP3R1;PPP3CB;AKT2;AKT3;CAPN2;AKT1;MAPK1;MYBL2;CAPN1;NBN;HRAS;LIN52;MAPK3;MAP2K3;TGFB2;FBXW11;TSC2;RRAS2;SIRT1;MAPK12;MTOR;PPP1CA;RBL2;MAPK11;PIK3CA;CCNE1;RHEB;VDAC2;VDAC1;CALM3;RAF1;SLC25A5;SQSTM1;CALM2;SLC25A4;MCU;SLC25A6</t>
  </si>
  <si>
    <t>41/137</t>
  </si>
  <si>
    <t>HDAC4;NOTCH3;HDAC5;PRKAA1;PRKAG1;ITPR2;PRKAG2;ADCY3;NRF1;GABARAP;ADCY6;GNAI1;SLC9A1;GNAI2;GNG2;AKT2;AKT3;AKT1;MAPK1;PRKACA;PRKACB;HRAS;MAPK3;GABARAPL2;GABARAPL1;JAG1;SPHK2;NOS3;RRAS2;KLF2;MTOR;ACTA2;PLCB3;RPS6KB1;GNB2;RPS6KB2;TFAM;CALM3;PIK3C3;RAF1;CALM2</t>
  </si>
  <si>
    <t>27/85</t>
  </si>
  <si>
    <t>GSK3B;CDKN1B;SRC;PIK3CB;CRKL;AKT2;AKT3;NCK2;AKT1;MAPK1;PLCG1;MAP2K7;HRAS;CAMK2G;PAK2;MAPK3;MAP2K4;JUN;BAD;MTOR;PTK2;PIK3CA;RPS6KB1;RPS6KB2;RAF1;CRK;SOS2</t>
  </si>
  <si>
    <t>19/56</t>
  </si>
  <si>
    <t>RRM1;CANT1;ENTPD4;CAD;ENTPD6;NME2;NME3;CTPS1;NT5C2;DCK;DHODH;UCKL1;NT5C3A;NT5C3B;UCK1;NME7;CMPK1;CMPK2;TK2</t>
  </si>
  <si>
    <t>39/131</t>
  </si>
  <si>
    <t>PRKAA1;CDKN1B;FBXO25;PRKAG1;PRKAG2;IRS2;FOXO4;PIK3CB;FOXO1;GABARAP;IGF1R;IKBKB;STK11;AKT2;AKT3;AKT1;EP300;MAPK1;HRAS;MAPK3;PLK4;GABARAPL2;GABARAPL1;USP7;CREBBP;TGFB2;CHUK;BNIP3;STAT3;SOD2;SIRT1;KLF2;MAPK12;RBL2;MAPK11;PIK3CA;CAT;RAF1;SOS2</t>
  </si>
  <si>
    <t>58/205</t>
  </si>
  <si>
    <t>ITGB5;PIK3CB;ACTB;ACTG1;IGF1R;PPP1CB;AKT2;AKT3;KDR;AKT1;TIMP3;RAC1;PRKACA;PRKACB;HRAS;ARHGEF12;PPP1R12A;RRAS2;ANK2;ANK3;RHOA;CTTN;SMO;PIK3CA;ARHGEF1;RAF1;PPP1R12C;SOS2;DDX5;ROCK1;ROCK2;SRC;PXN;ITPR2;HIF1A;SLC9A1;GPC1;FLNA;DROSHA;MAPK1;PLCG1;CAMK2G;MAPK3;TGFB2;RDX;STAT3;FN1;MSN;PTK2;MAPK12;MTOR;PPP1CA;VEGFA;MAPK11;RPS6KB1;RPS6KB2;PDCD4;CTNNB1</t>
  </si>
  <si>
    <t>33/109</t>
  </si>
  <si>
    <t>CDKN1B;CUL2;PIK3CB;HIF1A;RELA;IGF1R;AKT2;AKT3;PGK1;AKT1;EP300;MAPK1;PLCG1;ELOC;CAMK2G;PDK1;MAPK3;CREBBP;EGLN2;IFNGR1;NOS3;IFNGR2;STAT3;ARNT;MTOR;RBX1;VEGFA;PIK3CA;RPS6KB1;RPS6KB2;ALDOA;EIF4E2;PFKM</t>
  </si>
  <si>
    <t>30/98</t>
  </si>
  <si>
    <t>SLC44A2;PDGFA;PIK3CB;HIF1A;AKT2;AKT3;AKT1;PIP5K1A;RAC3;MAPK1;PIP5K1C;PLCG1;RAC1;HRAS;MAPK3;PDGFRB;JUN;CHKA;TSC2;GPCPD1;DGKZ;MTOR;PIK3CA;RPS6KB1;RHEB;RPS6KB2;CHPT1;RAF1;SOS2;PLPP1</t>
  </si>
  <si>
    <t>60/215</t>
  </si>
  <si>
    <t>ERO1A;GSK3B;PIK3CB;IKBKB;PPP3CB;TBK1;AKT2;AKT3;AKT1;IKBKG;RAC1;JAK2;HRAS;MAP3K7;MAP2K3;MAP2K4;HSP90AA1;CHUK;TRAF2;RHOA;TNFRSF1A;PLCB3;PIK3CA;DDIT3;TRAF6;ARHGEF1;ATF4;ROCK2;SRC;RELA;HSP90B1;HSPD1;RXRB;PPP3R1;RAP1A;IRAK1;MAPK1;PLCG1;MAP2K7;CAMK2G;MAPK3;HSPA8;JUN;HSPA5;BAD;NOS3;STAT3;MIB2;SOD2;EIF2S1;PTK2;MAPK12;NFKBIA;MAPK11;BAX;CALM3;TAB2;TAB1;CALM2;NFE2L2</t>
  </si>
  <si>
    <t>30/100</t>
  </si>
  <si>
    <t>CDKN1B;PIK3CB;PRKCZ;FOXO1;RELA;AKT2;AKT3;AKT1;MAPK1;PLCG1;RAC1;JAK2;HRAS;MAPK3;JUN;TGFB2;NOS3;STAT1;STAT3;FN1;VEGFB;F3;MAPK12;VEGFA;MAPK11;PLCB3;COL4A2;PIK3CA;COL4A1;BAX</t>
  </si>
  <si>
    <t>40/139</t>
  </si>
  <si>
    <t>GSK3B;CDKN1B;ADAR;PIK3CB;RCHY1;RELA;IKBKB;CCND3;TBK1;IRAK1;AKT2;AKT3;AKT1;FADD;IKBKG;BAK1;MAP3K7;JAK1;IFNAR2;HSPA8;JUN;CHUK;BAD;STAT1;EIF2AK1;CSNK2A2;STAT3;MSN;EIF2AK4;TYK2;EIF2S1;NFKBIA;PIK3CA;CCNE1;TRAF6;BAX;EIF3H;RAB9A;TAB2;IRF9</t>
  </si>
  <si>
    <t>HADHB;HADHA;ACAA2;ECHS1;ACOT7;MECR;TECR;ELOVL6;HSD17B12;HACD2</t>
  </si>
  <si>
    <t>45/159</t>
  </si>
  <si>
    <t>PYGB;FAF1;VPS4B;SPATA2;MACROH2A1;SHARPIN;FTH1;SMPD1;CHMP1A;CAPN2;RIPK1;STAT6;CAPN1;FADD;DNM1L;JAK2;CAMK2G;JAK1;IFNAR2;HSP90AA1;PARP1;IFNGR1;STAT1;USP21;IFNGR2;STAT3;TRAF2;TYK2;TNFRSF1A;CHMP2A;CHMP4B;VDAC2;BAX;CHMP4A;VDAC1;PGAM5;CHMP6;SLC25A5;SQSTM1;SLC25A4;BIRC2;IRF9;BIRC3;CHMP5;SLC25A6</t>
  </si>
  <si>
    <t>23/75</t>
  </si>
  <si>
    <t>RB1;PDGFRB;PDGFA;PIK3CB;MTOR;IGF1R;DDB2;PIK3CA;AKT2;AKT3;AKT1;MAPK1;BAX;CALM3;POLK;BAK1;PLCG1;RAF1;HRAS;SOS2;CAMK2G;CALM2;MAPK3</t>
  </si>
  <si>
    <t>PER1;PRKAA1;FBXW11;BHLHE40;CRY2;PRKAG1;PRKAG2;CSNK1D;FBXL3;SKP1;RBX1</t>
  </si>
  <si>
    <t>18/57</t>
  </si>
  <si>
    <t>HBS1L;RAB1A;HSPA8;ARF1;VCP;SAR1A;SAR1B;RAB1B;BNIP3;CLK4;RELA;HSPD1;EEF1G;CLK1;NFKBIA;BCL2L13;EEF1A2;HSF1</t>
  </si>
  <si>
    <t>GSK3B;PIK3CB;MALT1;RELA;IKBKB;PPP3R1;PPP3CB;AKT2;AKT3;NCK2;AKT1;MAPK1;FYN;PLCG1;IKBKG;MAP2K7;MAP3K7;HRAS;PAK2;MAPK3;JUN;CHUK;RHOA;MAPK12;NFKBIA;MAPK11;DLG1;PIK3CA;RAF1;SOS2</t>
  </si>
  <si>
    <t>24/81</t>
  </si>
  <si>
    <t>GSK3B;JUN;CHUK;CD81;INPPL1;PIK3CB;MALT1;RELA;IKBKB;NFKBIA;PPP3CB;PPP3R1;PIK3CA;AKT2;AKT3;AKT1;RAC3;MAPK1;IKBKG;RAC1;RAF1;HRAS;SOS2;MAPK3</t>
  </si>
  <si>
    <t>37/132</t>
  </si>
  <si>
    <t>ATF2;GSK3B;ATF6B;ITPR2;PPP2R2A;ARRB2;COMT;GNAI1;GNAI2;PPP1CB;PPP2CA;PPP3CB;GNG2;PPP2R1B;PPP2R3C;AKT2;KIF5B;AKT3;AKT1;PRKACA;PRKACB;CAMK2G;PPP2R5B;PPP2R5A;PPP2R5D;PPP2R5C;MAPK12;PPP1CA;GNAO1;CREB3;MAPK11;PLCB3;GNB2;GNAS;CALM3;CALM2;ATF4</t>
  </si>
  <si>
    <t>SRC;ADCY3;ITPR2;ADCY6;MAPK7;GNA11;MAPK1;PRKACA;MAP2K7;HRAS;PRKACB;CAMK2G;MAP3K4;MAPK3;MAP2K3;MAP2K4;MAP3K3;JUN;MAPK12;MAPK11;PLCB3;GNAS;CALM3;RAF1;SOS2;CALM2;ATF4</t>
  </si>
  <si>
    <t>FDPS;IDI1;MVK;HMGCS1;MVD;HMGCR;ACAT1;PCYOX1</t>
  </si>
  <si>
    <t>28/98</t>
  </si>
  <si>
    <t>AGPAT5;LPCAT1;LCAT;PLA2G6;AGPAT1;LCLAT1;PGS1;PTDSS2;PTDSS1;GPAT4;CEPT1;CDIPT;PCYT2;CHKA;PNPLA7;MBOAT7;GPCPD1;DGKZ;CRLS1;PISD;PLA2G15;GNPAT;LPCAT4;GPD1;CHPT1;PNPLA6;PLPP1;CDS2</t>
  </si>
  <si>
    <t>56/210</t>
  </si>
  <si>
    <t>CTNND1;PIK3CB;ACTB;CRKL;ACTG1;IGF1R;AKT2;AKT3;KDR;AKT1;RAC3;RAC1;HRAS;MAGI1;MAP2K3;PDGFRB;PRKCI;F2R;MAGI2;RHOA;PLCB3;PIK3CA;ADORA2B;RAPGEF1;RAPGEF2;EVL;PRKD1;RAF1;CRK;EPHA2;RALA;RALB;SRC;PDGFA;ADCY3;PARD6G;PRKCZ;ADCY6;GNAI1;RAP1GAP;GNAI2;RAP1A;MAPK1;PLCG1;MAPK3;VEGFB;MAPK12;VEGFA;GNAO1;AFDN;MAPK11;GNAS;CTNNB1;CALM3;CALM2;SIPA1</t>
  </si>
  <si>
    <t>17/56</t>
  </si>
  <si>
    <t>GSK3B;FBXW11;MGRN1;CSNK1A1;CUL3;IQCE;CSNK1D;ARRB2;KIF7;GRK2;SMO;KIF3A;SPOP;PRKACA;MEGF8;PRKACB;CSNK1G2</t>
  </si>
  <si>
    <t>13/41</t>
  </si>
  <si>
    <t>MUS81;TOP3B;ABRAXAS1;XRCC2;TOP3A;RPA1;RAD52;BABAM2;EME1;POLD1;POLD2;NBN;TOPBP1</t>
  </si>
  <si>
    <t>GRHPR;GLDC;MDH2;CAT;PGP;HYI;MMUT;ACO2;DLD;ACAT1</t>
  </si>
  <si>
    <t>45/167</t>
  </si>
  <si>
    <t>ATF2;ATF6B;ROCK1;ROCK2;NPR2;SRF;ATP2A3;ITPR2;ADCY3;IRS2;ATP1A2;ATP1A1;ADCY6;GNAI1;GNAI2;PPP1CB;PPP3R1;PPP3CB;AKT2;GNA11;AKT3;GNA12;AKT1;MAPK1;GTF2I;MAPK3;PPP1R12A;BAD;NOS3;ATP2B4;ATP1B1;RHOA;PPP1CA;CREB3;PLCB3;VDAC2;VDAC1;CALM3;RAF1;SLC25A5;MYL9;CALM2;SLC25A4;ATF4;SLC25A6</t>
  </si>
  <si>
    <t>35/127</t>
  </si>
  <si>
    <t>PIK3CB;RELA;IKBKB;PPP3R1;PPP3CB;AKT2;AKT3;AKT1;MAPK1;FYN;IKBKG;RAC1;MAP2K7;MAP3K7;JAK1;MAPK3;IFNAR2;JUN;TGFB2;CHUK;IFNGR1;STAT1;IFNGR2;TRAF2;TYK2;MAPK12;TNFRSF1A;NFKBIA;MAPK11;PIK3CA;TRAF6;TAB2;TAB1;SQSTM1;IRF9</t>
  </si>
  <si>
    <t>21/72</t>
  </si>
  <si>
    <t>RB1;BAD;STAT3;PIK3CB;DDB2;RXRB;RASSF1;PIK3CA;AKT2;KIF5B;AKT3;AKT1;MAPK1;BAX;POLK;BAK1;PLCG1;RAF1;HRAS;SOS2;MAPK3</t>
  </si>
  <si>
    <t>29/104</t>
  </si>
  <si>
    <t>SRC;ITPR2;PIK3CB;MALT1;RELA;IKBKB;PPP3R1;PPP3CB;AKT2;AKT3;AKT1;MAPK1;IKBKG;HRAS;MAPK3;JUN;ARHGEF12;CHUK;STAT1;RRAS2;RHOA;MAPK12;NFKBIA;MAPK11;PIK3CA;CALM3;RAF1;CALM2;IRF9</t>
  </si>
  <si>
    <t>B4GALT2;GALT;UGP2;GAA;AKR1B1;PGM2;GALM;GLA;PFKM;PGM1</t>
  </si>
  <si>
    <t>37/137</t>
  </si>
  <si>
    <t>ATF2;ATF6B;SRC;ITPR2;ADCY3;PIK3CB;ADCY6;GNAI1;HSP90B1;GNAI2;AKT2;GPER1;AKT3;AKT1;MAPK1;PRKACA;PRKACB;HRAS;MAPK3;NCOA1;HSPA8;NCOA2;JUN;HSP90AA1;GABBR1;NOS3;GNAO1;CREB3;PLCB3;PIK3CA;GNAS;CALM3;FKBP4;RAF1;CALM2;SOS2;ATF4</t>
  </si>
  <si>
    <t>40/150</t>
  </si>
  <si>
    <t>ATF2;ATF6B;ATP2A3;ADCY3;PPP2R2A;ATP1A2;ATP1A1;ADCY6;GNAI1;SLC9A1;GNAI2;PPP1CB;PPP2CA;RPS6KA5;PPP2R1B;PPP2R3C;AKT2;AKT3;AKT1;MAPK1;PRKACA;PRKACB;CAMK2G;MAPK3;PPP2R5B;ATP2B4;PPP2R5A;PPP2R5D;PPP2R5C;ATP1B1;MAPK12;PPP1CA;CACNB1;CREB3;MAPK11;PLCB3;GNAS;CALM3;CALM2;ATF4</t>
  </si>
  <si>
    <t>21/75</t>
  </si>
  <si>
    <t>ATF2;GPX1;ATF6B;HSPA5;GSR;ADCY3;ITPR2;ATP1A2;ATP1A1;TTF1;ATP1B1;ADCY6;PDIA4;HSP90B1;CREB3;PLCB3;CANX;GNAS;PRKACA;PRKACB;ATF4</t>
  </si>
  <si>
    <t>RNASEH2C;FEN1;RFC4;MCM7;RFC1;RFC2;POLD1;POLD2;RPA1;MCM4;MCM6</t>
  </si>
  <si>
    <t>19/68</t>
  </si>
  <si>
    <t>MAP2K3;MAP2K4;PIK3CB;MAPK12;MAPK11;PIK3CA;AKT2;AKT3;AKT1;RAC3;MAPK1;FYN;RAC1;PLCG1;RAF1;MAP2K7;HRAS;SOS2;MAPK3</t>
  </si>
  <si>
    <t>34/129</t>
  </si>
  <si>
    <t>CANT1;NPR2;GMPR2;AK1;GMPS;PRUNE1;ADCY3;NTPCR;NUDT5;AK6;NT5C2;HDDC3;ADCY6;PAPSS1;DGUOK;PGM2;PGM1;RRM1;ENTPD4;ENTPD6;NME2;NME3;DCK;APRT;NT5C3A;NT5C3B;PKM;NME7;IMPDH2;HPRT1;ADSS2;PDE7A;GART;ITPA</t>
  </si>
  <si>
    <t>RXRB;TPR;CCDC6;MAPK1;BAX;CTNNB1;BAK1;POLK;HRAS;MAPK3;DDB2</t>
  </si>
  <si>
    <t>16/57</t>
  </si>
  <si>
    <t>GSTM3;G6PD;GGT7;RRM1;GPX1;MGST3;GSR;IDH2;MGST1;TXNDC12;PGD;SRM;GSTA4;SMS;GCLM;GSTM5</t>
  </si>
  <si>
    <t>38/147</t>
  </si>
  <si>
    <t>RB1;NOTCH3;GSK3B;NOTCH4;LRP5;PIK3CB;IGF1R;FRAT2;HEY1;AKT2;AKT3;DVL1;HEY2;AKT1;DVL3;MAPK1;POLK;BAK1;HRAS;MAPK3;JAG2;APC2;NCOA1;JUN;JAG1;CSNK1A1;AXIN1;AXIN2;MTOR;DDB2;PIK3CA;APC;RPS6KB1;RPS6KB2;BAX;CTNNB1;RAF1;SOS2</t>
  </si>
  <si>
    <t>GSK3B;SRSF1;ELAVL1;RELA;HSP90B1;IKBKB;TBK1;MAPK7;MAPK1;IKBKG;FADD;MAP3K7;MAPK3;USP25;HSP90AA1;JUN;CHUK;TRAF2;MAPK12;NFKBIA;MAPK11;TRAF4;TRAF6;TAB3;TAB2</t>
  </si>
  <si>
    <t>19/70</t>
  </si>
  <si>
    <t>PDGFRB;G6PD;PGAM1;PGAM2;IDH2;PIK3CB;HIF1A;MTOR;PKM;PIK3CA;AKT2;AKT3;AKT1;MAPK1;RAF1;HRAS;PFKM;PDK1;MAPK3</t>
  </si>
  <si>
    <t>GSK3B;GALT;SRC;STAT1;STAT3;PIK3CB;RELA;MAPK12;MAPK11;PIK3CA;AKT2;AKT3;AKT1;MAPK1;JAK2;RAF1;HRAS;SOS2;MAPK3</t>
  </si>
  <si>
    <t>MPST;MOCS2;MOCS3</t>
  </si>
  <si>
    <t>39/154</t>
  </si>
  <si>
    <t>PRKAA1;ROCK1;ROCK2;SRC;NPR2;PRKAG1;ITPR2;PRKAG2;ADCY3;ACTB;ADCY6;GNAI1;ACTG1;GNAI2;PPP1CB;PPP3R1;PPP3CB;MAPK7;MAPK1;PRKACA;PRKACB;HRAS;CAMK2G;MAP2K5;MAPK3;JUN;PPP1R12A;NOS3;RHOA;PPP1CA;CACNB1;GNAO1;PLCB3;GNAS;CALM3;RAF1;MYL9;CALM2;PPP1R12C</t>
  </si>
  <si>
    <t>24/92</t>
  </si>
  <si>
    <t>JAG2;NOTCH3;JUN;JAG1;CHUK;IFNGR1;STAT1;IFNGR2;TYK2;RELA;MAPK12;IKBKB;NFKBIA;MAPK11;PPP3CB;PPP3R1;MAF;MAPK1;STAT6;IKBKG;PLCG1;JAK2;JAK1;MAPK3</t>
  </si>
  <si>
    <t>48/192</t>
  </si>
  <si>
    <t>GSK3B;ROCK1;ROCK2;SRC;PXN;ADCY3;ARRB2;PIK3CB;PRKCZ;ADCY6;GNAI1;RELA;CRKL;GNAI2;IKBKB;PREX1;GRK2;RAP1A;GNG2;GRK5;AKT2;AKT3;GRK6;AKT1;RAC3;MAPK1;PLCG1;IKBKG;RAC1;PRKACA;JAK2;PRKACB;HRAS;MAPK3;CHUK;BAD;STAT1;STAT3;PTK2;RHOA;NFKBIA;PLCB3;PIK3CA;GNB2;ELMO1;RAF1;CRK;SOS2</t>
  </si>
  <si>
    <t>37/148</t>
  </si>
  <si>
    <t>AGPAT5;ARF1;RALA;RALB;PDGFA;ADCY3;PIK3CB;AGPAT1;ADCY6;CYTH2;AKT2;AKT3;GNA12;AKT1;PIP5K1A;MAPK1;FYN;PIP5K1C;PLCG1;HRAS;MAPK3;PDGFRB;SPHK2;F2R;TSC2;RRAS2;DGKZ;RHOA;MTOR;DNM2;PLCB3;PIK3CA;RHEB;GNAS;RAF1;SOS2;PLPP1</t>
  </si>
  <si>
    <t>27/107</t>
  </si>
  <si>
    <t>IL1RAP;HIF1A;RELA;IKBKB;RXRB;PPP3R1;PPP3CB;MAPK1;STAT6;PLCG1;IKBKG;JAK2;JAK1;MAPK3;JUN;HSP90AA1;CHUK;IFNGR1;STAT1;IFNGR2;STAT3;TYK2;MAPK12;MTOR;NFKBIA;MAPK11;IL6ST</t>
  </si>
  <si>
    <t>22/87</t>
  </si>
  <si>
    <t>COX8A;ATP2A3;ATP1A2;ATP1A1;ATP1B1;COX5B;COX7A1;COX6B1;SLC9A1;CACNB1;COX7A2L;ASPH;SLC9A6;UQCRQ;UQCRC1;COX3;UQCRFS1;COX2;COX1;UQCRC2;CYC1;CYTB</t>
  </si>
  <si>
    <t>40/163</t>
  </si>
  <si>
    <t>GSK3B;YWHAB;PARD6G;PPP2R2A;LIMD1;PRKCZ;ACTB;ACTG1;PPP1CB;SOX2;PPP2CA;CCND3;RASSF1;PPP2R1B;DVL1;TP53BP2;CTNNA1;DVL3;YWHAG;YWHAH;APC2;PRKCI;TGFB2;FBXW11;AXIN1;CSNK1D;SCRIB;AXIN2;PPP1CA;DLG1;DLG2;LATS2;APC;CTNNB1;DCHS1;BMPR1B;AJUBA;LLGL1;BIRC2;BIRC3</t>
  </si>
  <si>
    <t>17/67</t>
  </si>
  <si>
    <t>GPI;ADPGK;PGAM1;PGAM2;AKR1A1;BPGM;ADH5;PKM;ALDH2;PGK1;PGM2;GALM;ALDOA;ALDH7A1;DLD;PFKM;PGM1</t>
  </si>
  <si>
    <t>38/158</t>
  </si>
  <si>
    <t>RPL31;MRPS14;MRPS11;MRPL19;RPLP0;MRPL16;MRPS10;MRPL14;MRPL12;MRPL34;MRPL35;MRPL32;MRPL4;MRPL20;MRPL3;RPS16;RPLP2;RPL37;MRPL9;RPL15;RPS10;RPS9;RPL22;MRPL27;MRPL28;MRPS2;MRPS21;MRPS7;MRPL24;MRPL21;MRPS5;MRPL22;RPS28;MRPS9;RPL27;RPL26;RSL24D1;RPL26L1</t>
  </si>
  <si>
    <t>17/69</t>
  </si>
  <si>
    <t>ATF2;HDAC2;JUN;ATF6B;SIRT1;PPP1CA;PPP1CB;CREB3;PPP3CB;PPP3R1;GNAS;CALM3;PRKACA;PRKACB;CAMK2G;CALM2;ATF4</t>
  </si>
  <si>
    <t>37/155</t>
  </si>
  <si>
    <t>RB1;ATF2;GSK3B;FH;CDKN1B;ATF6B;ITPR2;ADCY3;ASH2L;ADCY6;GNAI1;GNAI2;RAP1A;RBBP5;GNA11;DVL1;WDR5;DVL3;MAPK1;PRKACA;PRKACB;CAMK2G;MEN1;MAPK3;APC2;USP8;AXIN1;ARNT;AXIN2;CREB3;PLCB3;NCEH1;APC;CCNE1;GNAS;CTNNB1;ATF4</t>
  </si>
  <si>
    <t>18/74</t>
  </si>
  <si>
    <t>SLC27A1;HMGCS1;ILK;NR1H3;DBI;ACSL4;CPT1C;RXRB;ACADL;CPT2;SCP2;UBC;ME1;ACSBG1;ACOX3;ACAA1;PPARA;PPARD</t>
  </si>
  <si>
    <t>34/143</t>
  </si>
  <si>
    <t>GSK3B;PIK3CB;ACVR1B;IGF1R;SOX2;AKT2;AKT3;DVL1;AKT1;SMARCAD1;DVL3;MAPK1;JAK2;HRAS;JAK1;MAPK3;ACVR1;APC2;SETDB1;PCGF3;STAT3;AXIN1;AXIN2;MAPK12;MAPK11;PIK3CA;APC;KAT6A;ID4;CTNNB1;TCF3;IL6ST;RAF1;BMPR1B</t>
  </si>
  <si>
    <t>ATF2;CREB3;JUN;ATF6B;CDK5;GNAS;PRKACA;PRKACB;GNAI1;RELA;ATF4;GNAI2</t>
  </si>
  <si>
    <t>24/101</t>
  </si>
  <si>
    <t>GSK3B;CREBBP;ASIP;ADCY3;ADCY6;GNAI1;GNAI2;GNAO1;CREB3;PLCB3;DVL1;GNAS;EP300;DVL3;MAPK1;CTNNB1;CALM3;PRKACA;RAF1;PRKACB;CALM2;HRAS;CAMK2G;MAPK3</t>
  </si>
  <si>
    <t>PRNP;MAP1LC3A;FTH1;PCBP1;VDAC2;SAT2;ACSL4;GCLM;SAT1;ATG7</t>
  </si>
  <si>
    <t>25/106</t>
  </si>
  <si>
    <t>ATF2;ATF6B;LRP5;ITPR2;ADCY3;ARRB2;ADCY6;GNAI1;GNAI2;RXRB;SLC9A3R1;GNA11;GNA12;MAPK1;PRKACA;PRKACB;MAPK3;ARHGEF11;RHOA;CREB3;PLCB3;GNAS;ARHGEF1;RAF1;ATF4</t>
  </si>
  <si>
    <t>ALDH4A1;ALDH5A1;GOT1;GFPT2;GPT2;CAD;GPT;ADSS2;RIMKLB</t>
  </si>
  <si>
    <t>MYLIP;STARD3;LRPAP1;NCEH1;LRP1;VAPA;SORT1;VAPB;VDAC2;LCAT;VDAC1;APOE</t>
  </si>
  <si>
    <t>VAMP7;STX8;STX18;STX7;BNIP1;STX5;VAMP4;SNAP29</t>
  </si>
  <si>
    <t>82/354</t>
  </si>
  <si>
    <t>ATF2;GSK3B;CDKN1B;ITGB5;LAMC3;YWHAB;PPP2R2A;PIK3CB;IGF1R;IKBKB;RPTOR;GYS1;CCND3;STK11;PPP2R1B;AKT2;AKT3;KDR;MLST8;AKT1;ITGB7;IKBKG;RAC1;JAK2;HRAS;YWHAG;JAK1;YWHAH;IFNAR2;MAGI1;PDGFRB;HSP90AA1;CHUK;VWF;F2R;MAGI2;PPP2R5B;TSC2;PPP2R5A;PPP2R5D;PPP2R5C;RBL2;CREB3;COL4A2;PIK3CA;CCNE1;COL4A1;CDC37;DDIT4;RAF1;EIF4E2;SOS2;ATF4;EPHA2;PRKAA1;PHLPP1;ATF6B;PDGFA;RELA;HSP90B1;THBS3;PPP2CA;GNG2;PPP2R3C;MAPK1;MCL1;MAPK3;NTRK2;BAD;LAMB2;NOS3;FN1;VEGFB;PTK2;MTOR;VEGFA;RPS6KB1;RHEB;GNB2;ITGA10;RPS6KB2;PKN1</t>
  </si>
  <si>
    <t>22/94</t>
  </si>
  <si>
    <t>ACVR1;CREBBP;TGFB2;ROCK1;ZFYVE9;RGMB;ACVR1B;SMAD6;RHOA;RBX1;PPP2CA;TFDP1;PPP2R1B;RPS6KB1;RPS6KB2;ID4;EP300;MAPK1;BMPR1B;NEO1;SKP1;MAPK3</t>
  </si>
  <si>
    <t>B4GALT2;POMT2;GALNT11;COLGALT2;GALNT2;POMT1;PLOD3;RFNG;COLGALT1;OGT;ST3GAL3</t>
  </si>
  <si>
    <t>ALAS1;FECH;EPRS1;COX15;UROD;HMBS;HCCS;FXN;COX10;HMOX2</t>
  </si>
  <si>
    <t>34/149</t>
  </si>
  <si>
    <t>RB1;GSK3B;CDKN1B;LRP5;PIK3CB;RXRB;FRAT2;AKT2;AKT3;DVL1;CTNNA1;AKT1;DVL3;MAPK1;POLK;BAK1;HRAS;MAPK3;APC2;TGFB2;CSNK1A1;AXIN1;AXIN2;MTOR;DDB2;PIK3CA;APC;RPS6KB1;CCNE1;RPS6KB2;BAX;CTNNB1;RAF1;SOS2</t>
  </si>
  <si>
    <t>NADK2;NMNAT1;SIRT4;SIRT5;SIRT7;NT5C2;SIRT1;NADK</t>
  </si>
  <si>
    <t>22/98</t>
  </si>
  <si>
    <t>ATF2;DAGLA;ATF6B;ATP2B4;ITPR2;ADCY3;ATP1A2;ATP1A1;ATP1B1;ADCY6;CREB3;PLCB3;GNA11;GNAS;CALM3;PRKD1;PRKACA;DAGLB;PRKACB;CALM2;CAMK2G;ATF4</t>
  </si>
  <si>
    <t>41/182</t>
  </si>
  <si>
    <t>GSK3B;ROCK1;ROCK2;SRC;ILK;PARD6G;PIK3CB;PRKCZ;GNAI1;MYL12B;GNAI2;PPP3R1;PPP3CB;CFL2;DPYSL2;NCK2;RAC3;MAPK1;FYN;PLCG1;RAC1;HRAS;NEO1;CAMK2G;PAK2;MAPK3;ARHGEF12;SEMA4D;RYK;TRPC1;L1CAM;PTK2;RHOA;SMO;CDK5;PIK3CA;PLXNB1;RAF1;BMPR1B;MYL9;EPHA2</t>
  </si>
  <si>
    <t>GPI;PYGB;GYS1;UGP2;GAA;PGM2;GYG1;PGM1</t>
  </si>
  <si>
    <t>52/232</t>
  </si>
  <si>
    <t>PIK3CB;IGF1R;IKBKB;RASSF1;TBK1;AKT2;AKT3;KDR;AKT1;RAC3;IKBKG;RAC1;PRKACA;PRKACB;HRAS;PDGFRB;RALBP1;CHUK;RRAS2;RHOA;PIK3CA;RASA3;RAF1;SOS2;EXOC2;EPHA2;RALA;RALB;PDGFA;FOXO4;PLA2G6;RELA;RAP1A;GNG2;MAPK1;SHOC2;PLCG1;PAK2;MAPK3;BRAP;NTRK2;BAD;VEGFB;VEGFA;AFDN;GNB2;NF1;CALM3;RGL1;CALM2;RGL2;RAB5A</t>
  </si>
  <si>
    <t>25/113</t>
  </si>
  <si>
    <t>ITPR2;ADCY3;PIK3CB;ADCY6;GNAI1;GNAI2;GNG2;AKT2;GNA11;AKT3;AKT1;MAPK1;FYN;PRKACA;JAK2;PRKACB;HRAS;CAMK2G;MAPK3;GNAO1;CREB3;PLCB3;PIK3CA;GNB2;ATF4</t>
  </si>
  <si>
    <t>47/216</t>
  </si>
  <si>
    <t>ROCK1;ROCK2;ATP2A3;ADCY3;ATP1A2;PIK3CB;ATP1A1;ADCY6;GNAI1;RELA;GNAI2;SLC9A1;PPP1CB;RAP1A;AKT2;AKT3;AKT1;RAC3;EP300;MAPK1;RAC1;PRKACA;PRKACB;CAMK2G;MAPK3;CREBBP;JUN;GABBR1;PPP1R12A;BAD;F2R;ATP2B4;RRAS2;ATP1B1;RHOA;PPP1CA;NFKBIA;AFDN;CREB3;PIK3CA;GNAS;CALM3;ACOX3;PPARA;RAF1;MYL9;CALM2</t>
  </si>
  <si>
    <t>THTPA;AK1;NTPCR</t>
  </si>
  <si>
    <t>52/239</t>
  </si>
  <si>
    <t>RB1;ATF2;ARRB2;PIK3CB;CCND3;AKT2;RPS6KA2;AKT3;RPS6KA1;KPNA6;AKT1;KPNA4;PRKACA;JAK2;PRKACB;HRAS;KPNA1;HSP90AA1;ARNT;CREB3;PIK3CA;PPARA;RAF1;SOS2;KPNB1;ATF4;ATF6B;SRC;MGST3;MGST1;ADCY3;ADCY6;GNAI1;RELA;GNAI2;HSP90B1;RXRB;MAPK1;MAPK3;GSTM3;JUN;JAG1;BAD;STAT3;EPHX1;MTOR;VEGFA;GSTA4;RPS6KB1;RPS6KB2;GNAS;GSTM5</t>
  </si>
  <si>
    <t>13/65</t>
  </si>
  <si>
    <t>ATF2;ATF6B;ADCY3;ITPR2;ADCY6;CREB3;PLCB3;NCEH1;GNA11;GNAS;PRKACA;PRKACB;ATF4</t>
  </si>
  <si>
    <t>IKBKB;PKM;PIK3CA;MAPK1;IRS2;PIK3CB;PRKCZ;MTOR;MAPK3</t>
  </si>
  <si>
    <t>GOT1;NOS3;GPT2;GPT</t>
  </si>
  <si>
    <t>PLCB3;PIK3CA;AKT2;AKT3;AKT1;ATP1A2;ATP1A1;PIK3CB;ATP1B1</t>
  </si>
  <si>
    <t>21/104</t>
  </si>
  <si>
    <t>UBE2I;CHUK;PARP1;CSNK2A2;TRAF2;MALT1;RELA;TNFRSF1A;NFKBIA;IKBKB;IRAK1;TRAF6;TAB3;RIPK1;TAB2;PLCG1;TAB1;IKBKG;MAP3K7;BIRC2;BIRC3</t>
  </si>
  <si>
    <t>GPI;CYB5R1;CMAS;GALT;UGP2;GFPT2;PGM2;GFUS;PGM1</t>
  </si>
  <si>
    <t>13/69</t>
  </si>
  <si>
    <t>ITPR2;ADCY6;GNAI1;GNAI2;PPP3CB;PLCB3;PPP3R1;GNAS;CALM3;PRKACA;PRKACB;CALM2;CTSB</t>
  </si>
  <si>
    <t>16/86</t>
  </si>
  <si>
    <t>ATF2;RAB3A;ATF6B;ADCY3;ATP1A2;ATP1A1;ATP1B1;ADCY6;CREB3;PLCB3;GNA11;GNAS;PRKACA;PRKACB;CAMK2G;ATF4</t>
  </si>
  <si>
    <t>18/97</t>
  </si>
  <si>
    <t>ADCY3;ADCY6;GNAI1;GNAI2;GNAO1;PER1;PLCB3;RPS6KA5;GNG2;GNB2;GNAS;MAPK1;CALM3;PRKACA;PRKACB;CALM2;CAMK2G;MAPK3</t>
  </si>
  <si>
    <t>16/89</t>
  </si>
  <si>
    <t>NSF;GABARAPL2;GABARAPL1;GABBR1;SRC;ADCY3;GPHN;ADCY6;GABARAP;GNAI1;GNAI2;GNAO1;GNG2;GNB2;PRKACA;PRKACB</t>
  </si>
  <si>
    <t>AKR1B1;GFUS;ALDOA;PFKM;KHK</t>
  </si>
  <si>
    <t>16/91</t>
  </si>
  <si>
    <t>GABBR1;ADCY3;ARRB2;ADCY6;GNAI1;GNAI2;GNAO1;GNG2;GRK2;GRK5;GNB2;GRK6;GNAS;PRKACA;PDE7A;PRKACB</t>
  </si>
  <si>
    <t>ATP1A2;ATP1A1;ATP1B1</t>
  </si>
  <si>
    <t>CCND3;COP1;CD82;CCNE1;SESN1;SESN2;CCNG1;SHISA5;TSC2;BAX;RCHY1;DDB2</t>
  </si>
  <si>
    <t>16/96</t>
  </si>
  <si>
    <t>TGFB2;ITGB5;ATP2A3;ADCY3;ACTB;ADCY6;ACTG1;CACNB1;SGCB;ITGA10;DAG1;GNAS;ITGB7;PRKACA;EMD;PRKACB</t>
  </si>
  <si>
    <t>19/114</t>
  </si>
  <si>
    <t>GRIK5;TRPC1;ITPR2;ADCY3;ADCY6;GNAI1;GNAI2;GNAO1;PPP3R1;PPP3CB;PLCB3;GRK2;GNG2;GNB2;GNAS;MAPK1;PRKACA;PRKACB;MAPK3</t>
  </si>
  <si>
    <t>PDIA3;HSPA8;HSP90AA1;HSPA5;NFYB;PSME3;NFYC;CANX;PSME1;RFXANK;CALR;CTSB</t>
  </si>
  <si>
    <t>33/186</t>
  </si>
  <si>
    <t>HDAC4;ATF2;HDAC5;HDAC2;HDAC3;HDAC10;ATF6B;HDAC11;MACROH2A1;GNAI1;GNAI2;HDAC7;PPP1CB;GNG2;MAPK1;PRKACA;PRKACB;HRAS;MAPK3;NTRK2;PPP1CA;GNAO1;CREB3;ADORA2B;GNB2;PKIA;GNAS;CALM3;RAF1;CALM2;SOS2;SLC29A3;ATF4</t>
  </si>
  <si>
    <t>14/90</t>
  </si>
  <si>
    <t>PRKAA1;TGFB2;ITGB5;ATP2A3;PRKAG1;PRKAG2;ACTB;ACTG1;CACNB1;SGCB;ITGA10;DAG1;ITGB7;EMD</t>
  </si>
  <si>
    <t>28/162</t>
  </si>
  <si>
    <t>PDGFA;PIK3CB;CCND3;AKT2;AKT3;AKT1;EP300;STAT6;JAK2;HRAS;MCL1;JAK1;IFNAR2;PDGFRB;CREBBP;IFNGR1;STAT1;IFNGR2;STAT3;STAM;TYK2;PIAS2;MTOR;PIK3CA;IL6ST;RAF1;SOS2;IRF9</t>
  </si>
  <si>
    <t>ZNF175;PIK3CB;IKBKB;PPP1CB;TBK1;ZNF606;AKT2;AKT3;ZNF527;ZNF768;AKT1;ZNF569;ZNF205;ZNF689;IKBKG;ZNF248;ZNF567;JAK2;MAP3K7;ZFP37;JAK1;IFNAR2;PDIA3;CHUK;ZNF282;IFNGR1;IFNGR2;TSC2;TRAF2;TYK2;HCFC1;TNFRSF1A;PIK3CA;TRAF6;SRSF2;ZNF317;SRSF3;ZNF316;SRSF4;SRSF5;SRSF7;BIRC2;IRF9;ZNF596;SRSF9;BIRC3;ZNF470;SRC;SRSF1;ZNF3;ZNF26;RELA;NXF1;IRAK1;ZNF624;ZNF546;ZNF667;ZNF623;ZNF226;BAK1;FADD;EIF2B5;ZNF583;EIF2B4;ZNF461;EIF2B3;ZNF383;EIF2B2;ZNF382;STAT1;BAD;EIF2AK1;ALYREF;EIF2AK4;ZNF34;ZNF79;EIF2S1;MTOR;PML;PPP1CA;NFKBIA;ZFP69;RHEB;BAX;ZNF777;TAB2;ZNF853;CALR;TAB1;ZNF214;ZNF212;ZNF454;ZNF773;NECTIN2;NECTIN1;ZNF354B</t>
  </si>
  <si>
    <t>17/113</t>
  </si>
  <si>
    <t>APP;DUSP1;TRPC1;ITPR2;GNAI1;GNAI2;GNAO1;PLCB3;GNG2;GNB2;GNAS;MAPK1;PRKACA;RAF1;PRKACB;HRAS;MAPK3</t>
  </si>
  <si>
    <t>B4GALT2;NAGA;GLA;GBGT1;ST3GAL3</t>
  </si>
  <si>
    <t>GALNT11;GALNT2;B4GALT5</t>
  </si>
  <si>
    <t>52/310</t>
  </si>
  <si>
    <t>CDKN1B;IRS2;PIK3CB;CRKL;IKBKB;RPTOR;RASSF1;RPS6KA5;STMN1;TIMP3;EP300;HRAS;APC2;PDGFRB;SIRT1;RHOA;ZEB1;PIK3CA;CCNE1;DDIT4;RAF1;CRK;SOS2;HDAC4;NOTCH3;HDAC5;DNMT1;HDAC2;ROCK1;NOTCH4;PDGFA;SLC7A1;MAPK7;MAPK1;BMF;PLCG1;BAK1;MCL1;MAPK3;CREBBP;TGFB2;UBE2I;RDX;STAT3;MTOR;VEGFA;MARCKS;HNRNPK;APC;CCNG1;PDCD4;BCL2L2</t>
  </si>
  <si>
    <t>38/240</t>
  </si>
  <si>
    <t>ATP2A3;PDGFA;ADCY3;ITPR2;PPP3R1;PPP3CB;GNA11;PHKG2;KDR;PLCG1;PRKACA;PRKACB;CAMK2G;PDGFRB;NTRK2;SPHK2;NOS3;F2R;VEGFB;ATP2B4;PHKA1;PHKB;MCOLN1;VEGFA;ITPKC;PLCB3;STIM1;ASPH;ADORA2B;GNAS;VDAC2;VDAC1;CALM3;SLC25A5;CALM2;SLC25A4;MCU;SLC25A6</t>
  </si>
  <si>
    <t>16/131</t>
  </si>
  <si>
    <t>IFNAR2;IFNGR1;IFNGR2;PIK3CB;PPP3R1;PPP3CB;PIK3CA;RAC3;MAPK1;FYN;PLCG1;RAC1;RAF1;HRAS;SOS2;MAPK3</t>
  </si>
  <si>
    <t>7/341</t>
  </si>
  <si>
    <t>GABBR1;THRA;ADORA2B;GRIK5;CHRNE;F2R;S1PR2</t>
  </si>
  <si>
    <t>14/295</t>
  </si>
  <si>
    <t>ACVR1;ACVRL1;IFNAR2;TGFB2;IFNGR1;IFNGR2;TNFRSF19;GDF1;IL1RAP;ACVR1B;TNFRSF1A;IL6ST;BMPR1B;RELT</t>
  </si>
  <si>
    <t>6/103</t>
  </si>
  <si>
    <t>SLC7A7;COL4A2;COL4A1;ATP1A2;ATP1A1;ATP1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6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" fontId="3" fillId="0" borderId="1" xfId="0" applyNumberFormat="1" applyFont="1" applyBorder="1" applyAlignment="1">
      <alignment horizontal="center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49" fontId="1" fillId="0" borderId="1" xfId="0" applyNumberFormat="1" applyFont="1" applyBorder="1"/>
    <xf numFmtId="49" fontId="0" fillId="0" borderId="0" xfId="0" applyNumberFormat="1"/>
    <xf numFmtId="0" fontId="3" fillId="0" borderId="1" xfId="0" applyFont="1" applyBorder="1" applyAlignment="1">
      <alignment horizontal="left"/>
    </xf>
    <xf numFmtId="0" fontId="7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825"/>
  <sheetViews>
    <sheetView zoomScale="85" zoomScaleNormal="85" workbookViewId="0">
      <selection activeCell="C8" sqref="C8"/>
    </sheetView>
  </sheetViews>
  <sheetFormatPr defaultColWidth="11.453125" defaultRowHeight="14.5" x14ac:dyDescent="0.35"/>
  <cols>
    <col min="1" max="1" width="23.54296875" bestFit="1" customWidth="1"/>
    <col min="2" max="2" width="19.81640625" bestFit="1" customWidth="1"/>
    <col min="3" max="3" width="23.1796875" bestFit="1" customWidth="1"/>
    <col min="4" max="4" width="11.26953125" bestFit="1" customWidth="1"/>
    <col min="5" max="6" width="10.81640625"/>
    <col min="7" max="7" width="7.81640625" bestFit="1" customWidth="1"/>
    <col min="8" max="8" width="10.81640625" customWidth="1"/>
  </cols>
  <sheetData>
    <row r="1" spans="1:19" s="1" customFormat="1" ht="15.5" x14ac:dyDescent="0.35">
      <c r="A1" s="5" t="s">
        <v>10883</v>
      </c>
    </row>
    <row r="2" spans="1:19" s="1" customFormat="1" ht="20.5" x14ac:dyDescent="0.45">
      <c r="A2" s="6" t="s">
        <v>0</v>
      </c>
      <c r="B2" s="6" t="s">
        <v>1</v>
      </c>
      <c r="C2" s="6" t="s">
        <v>10832</v>
      </c>
      <c r="D2" s="6" t="s">
        <v>2</v>
      </c>
      <c r="E2" s="6" t="s">
        <v>3</v>
      </c>
      <c r="F2" s="6" t="s">
        <v>10826</v>
      </c>
      <c r="G2" s="6" t="s">
        <v>10830</v>
      </c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</row>
    <row r="3" spans="1:19" s="1" customFormat="1" ht="15.5" x14ac:dyDescent="0.35">
      <c r="A3" s="2" t="s">
        <v>1806</v>
      </c>
      <c r="B3" s="3"/>
      <c r="C3" s="2">
        <v>1</v>
      </c>
      <c r="D3" s="2">
        <v>72274</v>
      </c>
      <c r="E3" s="2">
        <v>79576</v>
      </c>
      <c r="F3" s="2" t="s">
        <v>10827</v>
      </c>
      <c r="G3" s="2">
        <v>2.8799999999999999E-2</v>
      </c>
    </row>
    <row r="4" spans="1:19" s="1" customFormat="1" ht="15.5" x14ac:dyDescent="0.35">
      <c r="A4" s="2" t="s">
        <v>7947</v>
      </c>
      <c r="B4" s="3" t="s">
        <v>7948</v>
      </c>
      <c r="C4" s="2">
        <v>1</v>
      </c>
      <c r="D4" s="2">
        <v>93837</v>
      </c>
      <c r="E4" s="2">
        <v>263510</v>
      </c>
      <c r="F4" s="2" t="s">
        <v>10828</v>
      </c>
      <c r="G4" s="2">
        <v>0.10630000000000001</v>
      </c>
    </row>
    <row r="5" spans="1:19" s="1" customFormat="1" ht="15.5" x14ac:dyDescent="0.35">
      <c r="A5" s="2" t="s">
        <v>5611</v>
      </c>
      <c r="B5" s="3" t="s">
        <v>5612</v>
      </c>
      <c r="C5" s="2">
        <v>1</v>
      </c>
      <c r="D5" s="2">
        <v>342921</v>
      </c>
      <c r="E5" s="2">
        <v>372158</v>
      </c>
      <c r="F5" s="2" t="s">
        <v>10827</v>
      </c>
      <c r="G5" s="2">
        <v>9.8299999999999998E-2</v>
      </c>
    </row>
    <row r="6" spans="1:19" s="1" customFormat="1" ht="15.5" x14ac:dyDescent="0.35">
      <c r="A6" s="2" t="s">
        <v>6903</v>
      </c>
      <c r="B6" s="3" t="s">
        <v>6904</v>
      </c>
      <c r="C6" s="2">
        <v>1</v>
      </c>
      <c r="D6" s="2">
        <v>369751</v>
      </c>
      <c r="E6" s="2">
        <v>379721</v>
      </c>
      <c r="F6" s="2" t="s">
        <v>10827</v>
      </c>
      <c r="G6" s="2">
        <v>0.1389</v>
      </c>
    </row>
    <row r="7" spans="1:19" s="1" customFormat="1" ht="15.5" x14ac:dyDescent="0.35">
      <c r="A7" s="2" t="s">
        <v>7837</v>
      </c>
      <c r="B7" s="3" t="s">
        <v>7838</v>
      </c>
      <c r="C7" s="2">
        <v>1</v>
      </c>
      <c r="D7" s="2">
        <v>381515</v>
      </c>
      <c r="E7" s="2">
        <v>411475</v>
      </c>
      <c r="F7" s="2" t="s">
        <v>10828</v>
      </c>
      <c r="G7" s="2">
        <v>7.9699999999999993E-2</v>
      </c>
    </row>
    <row r="8" spans="1:19" s="1" customFormat="1" ht="15.5" x14ac:dyDescent="0.35">
      <c r="A8" s="2" t="s">
        <v>6251</v>
      </c>
      <c r="B8" s="3" t="s">
        <v>6252</v>
      </c>
      <c r="C8" s="2">
        <v>1</v>
      </c>
      <c r="D8" s="2">
        <v>412048</v>
      </c>
      <c r="E8" s="2">
        <v>439201</v>
      </c>
      <c r="F8" s="2" t="s">
        <v>10827</v>
      </c>
      <c r="G8" s="2">
        <v>0.13089999999999999</v>
      </c>
    </row>
    <row r="9" spans="1:19" s="1" customFormat="1" ht="15.5" x14ac:dyDescent="0.35">
      <c r="A9" s="2" t="s">
        <v>2112</v>
      </c>
      <c r="B9" s="3" t="s">
        <v>2113</v>
      </c>
      <c r="C9" s="2">
        <v>1</v>
      </c>
      <c r="D9" s="2">
        <v>455034</v>
      </c>
      <c r="E9" s="2">
        <v>456176</v>
      </c>
      <c r="F9" s="2" t="s">
        <v>10827</v>
      </c>
      <c r="G9" s="2">
        <v>0.1065</v>
      </c>
    </row>
    <row r="10" spans="1:19" s="1" customFormat="1" ht="15.5" x14ac:dyDescent="0.35">
      <c r="A10" s="2" t="s">
        <v>2968</v>
      </c>
      <c r="B10" s="3" t="s">
        <v>2969</v>
      </c>
      <c r="C10" s="2">
        <v>1</v>
      </c>
      <c r="D10" s="2">
        <v>494115</v>
      </c>
      <c r="E10" s="2">
        <v>512971</v>
      </c>
      <c r="F10" s="2" t="s">
        <v>10827</v>
      </c>
      <c r="G10" s="2">
        <v>0.14560000000000001</v>
      </c>
    </row>
    <row r="11" spans="1:19" s="1" customFormat="1" ht="15.5" x14ac:dyDescent="0.35">
      <c r="A11" s="2" t="s">
        <v>5528</v>
      </c>
      <c r="B11" s="3" t="s">
        <v>5529</v>
      </c>
      <c r="C11" s="2">
        <v>1</v>
      </c>
      <c r="D11" s="2">
        <v>530733</v>
      </c>
      <c r="E11" s="2">
        <v>566527</v>
      </c>
      <c r="F11" s="2" t="s">
        <v>10828</v>
      </c>
      <c r="G11" s="2">
        <v>0.1159</v>
      </c>
    </row>
    <row r="12" spans="1:19" s="1" customFormat="1" ht="15.5" x14ac:dyDescent="0.35">
      <c r="A12" s="2" t="s">
        <v>6566</v>
      </c>
      <c r="B12" s="3" t="s">
        <v>6567</v>
      </c>
      <c r="C12" s="2">
        <v>1</v>
      </c>
      <c r="D12" s="2">
        <v>757607</v>
      </c>
      <c r="E12" s="2">
        <v>781474</v>
      </c>
      <c r="F12" s="2" t="s">
        <v>10828</v>
      </c>
      <c r="G12" s="2">
        <v>0.1459</v>
      </c>
    </row>
    <row r="13" spans="1:19" s="1" customFormat="1" ht="15.5" x14ac:dyDescent="0.35">
      <c r="A13" s="2" t="s">
        <v>7255</v>
      </c>
      <c r="B13" s="3" t="s">
        <v>7256</v>
      </c>
      <c r="C13" s="2">
        <v>1</v>
      </c>
      <c r="D13" s="2">
        <v>1240615</v>
      </c>
      <c r="E13" s="2">
        <v>1271861</v>
      </c>
      <c r="F13" s="2" t="s">
        <v>10827</v>
      </c>
      <c r="G13" s="2">
        <v>0.12870000000000001</v>
      </c>
    </row>
    <row r="14" spans="1:19" s="1" customFormat="1" ht="15.5" x14ac:dyDescent="0.35">
      <c r="A14" s="2" t="s">
        <v>656</v>
      </c>
      <c r="B14" s="3" t="s">
        <v>657</v>
      </c>
      <c r="C14" s="2">
        <v>1</v>
      </c>
      <c r="D14" s="2">
        <v>1283190</v>
      </c>
      <c r="E14" s="2">
        <v>1374417</v>
      </c>
      <c r="F14" s="2" t="s">
        <v>10827</v>
      </c>
      <c r="G14" s="2">
        <v>9.0800000000000006E-2</v>
      </c>
    </row>
    <row r="15" spans="1:19" s="1" customFormat="1" ht="15.5" x14ac:dyDescent="0.35">
      <c r="A15" s="2" t="s">
        <v>10133</v>
      </c>
      <c r="B15" s="3" t="s">
        <v>10134</v>
      </c>
      <c r="C15" s="2">
        <v>1</v>
      </c>
      <c r="D15" s="2">
        <v>1384913</v>
      </c>
      <c r="E15" s="2">
        <v>1399921</v>
      </c>
      <c r="F15" s="2" t="s">
        <v>10827</v>
      </c>
      <c r="G15" s="2">
        <v>0.1061</v>
      </c>
    </row>
    <row r="16" spans="1:19" s="1" customFormat="1" ht="15.5" x14ac:dyDescent="0.35">
      <c r="A16" s="2" t="s">
        <v>4490</v>
      </c>
      <c r="B16" s="3" t="s">
        <v>4491</v>
      </c>
      <c r="C16" s="2">
        <v>1</v>
      </c>
      <c r="D16" s="2">
        <v>1567038</v>
      </c>
      <c r="E16" s="2">
        <v>1643349</v>
      </c>
      <c r="F16" s="2" t="s">
        <v>10827</v>
      </c>
      <c r="G16" s="2">
        <v>8.4900000000000003E-2</v>
      </c>
    </row>
    <row r="17" spans="1:7" s="1" customFormat="1" ht="15.5" x14ac:dyDescent="0.35">
      <c r="A17" s="2" t="s">
        <v>3859</v>
      </c>
      <c r="B17" s="3" t="s">
        <v>3860</v>
      </c>
      <c r="C17" s="2">
        <v>1</v>
      </c>
      <c r="D17" s="2">
        <v>1980109</v>
      </c>
      <c r="E17" s="2">
        <v>2113712</v>
      </c>
      <c r="F17" s="2" t="s">
        <v>10828</v>
      </c>
      <c r="G17" s="2">
        <v>0.13389999999999999</v>
      </c>
    </row>
    <row r="18" spans="1:7" s="1" customFormat="1" ht="15.5" x14ac:dyDescent="0.35">
      <c r="A18" s="2" t="s">
        <v>1219</v>
      </c>
      <c r="B18" s="3" t="s">
        <v>1220</v>
      </c>
      <c r="C18" s="2">
        <v>1</v>
      </c>
      <c r="D18" s="2">
        <v>2237214</v>
      </c>
      <c r="E18" s="2">
        <v>2295447</v>
      </c>
      <c r="F18" s="2" t="s">
        <v>10827</v>
      </c>
      <c r="G18" s="2">
        <v>5.4899999999999997E-2</v>
      </c>
    </row>
    <row r="19" spans="1:7" s="1" customFormat="1" ht="15.5" x14ac:dyDescent="0.35">
      <c r="A19" s="2" t="s">
        <v>3852</v>
      </c>
      <c r="B19" s="3" t="s">
        <v>3853</v>
      </c>
      <c r="C19" s="2">
        <v>1</v>
      </c>
      <c r="D19" s="2">
        <v>2298761</v>
      </c>
      <c r="E19" s="2">
        <v>2307035</v>
      </c>
      <c r="F19" s="2" t="s">
        <v>10828</v>
      </c>
      <c r="G19" s="2">
        <v>4.6899999999999997E-2</v>
      </c>
    </row>
    <row r="20" spans="1:7" s="1" customFormat="1" ht="15.5" x14ac:dyDescent="0.35">
      <c r="A20" s="2" t="s">
        <v>4759</v>
      </c>
      <c r="B20" s="3"/>
      <c r="C20" s="2">
        <v>1</v>
      </c>
      <c r="D20" s="2">
        <v>5444782</v>
      </c>
      <c r="E20" s="2">
        <v>5448011</v>
      </c>
      <c r="F20" s="2" t="s">
        <v>10828</v>
      </c>
      <c r="G20" s="2">
        <v>0.1052</v>
      </c>
    </row>
    <row r="21" spans="1:7" s="1" customFormat="1" ht="15.5" x14ac:dyDescent="0.35">
      <c r="A21" s="2" t="s">
        <v>5636</v>
      </c>
      <c r="B21" s="3" t="s">
        <v>5637</v>
      </c>
      <c r="C21" s="2">
        <v>1</v>
      </c>
      <c r="D21" s="2">
        <v>5483368</v>
      </c>
      <c r="E21" s="2">
        <v>5496694</v>
      </c>
      <c r="F21" s="2" t="s">
        <v>10827</v>
      </c>
      <c r="G21" s="2">
        <v>4.4999999999999998E-2</v>
      </c>
    </row>
    <row r="22" spans="1:7" s="1" customFormat="1" ht="15.5" x14ac:dyDescent="0.35">
      <c r="A22" s="2" t="s">
        <v>9502</v>
      </c>
      <c r="B22" s="3" t="s">
        <v>9503</v>
      </c>
      <c r="C22" s="2">
        <v>1</v>
      </c>
      <c r="D22" s="2">
        <v>5498086</v>
      </c>
      <c r="E22" s="2">
        <v>5524396</v>
      </c>
      <c r="F22" s="2" t="s">
        <v>10828</v>
      </c>
      <c r="G22" s="2">
        <v>0.11219999999999999</v>
      </c>
    </row>
    <row r="23" spans="1:7" s="1" customFormat="1" ht="15.5" x14ac:dyDescent="0.35">
      <c r="A23" s="2" t="s">
        <v>5907</v>
      </c>
      <c r="B23" s="3" t="s">
        <v>5908</v>
      </c>
      <c r="C23" s="2">
        <v>1</v>
      </c>
      <c r="D23" s="2">
        <v>5536543</v>
      </c>
      <c r="E23" s="2">
        <v>5539752</v>
      </c>
      <c r="F23" s="2" t="s">
        <v>10827</v>
      </c>
      <c r="G23" s="2">
        <v>0.10630000000000001</v>
      </c>
    </row>
    <row r="24" spans="1:7" s="1" customFormat="1" ht="15.5" x14ac:dyDescent="0.35">
      <c r="A24" s="2" t="s">
        <v>5547</v>
      </c>
      <c r="B24" s="3" t="s">
        <v>5548</v>
      </c>
      <c r="C24" s="2">
        <v>1</v>
      </c>
      <c r="D24" s="2">
        <v>5551885</v>
      </c>
      <c r="E24" s="2">
        <v>5606928</v>
      </c>
      <c r="F24" s="2" t="s">
        <v>10827</v>
      </c>
      <c r="G24" s="2">
        <v>0.13170000000000001</v>
      </c>
    </row>
    <row r="25" spans="1:7" s="1" customFormat="1" ht="15.5" x14ac:dyDescent="0.35">
      <c r="A25" s="2" t="s">
        <v>8978</v>
      </c>
      <c r="B25" s="3"/>
      <c r="C25" s="2">
        <v>1</v>
      </c>
      <c r="D25" s="2">
        <v>6014203</v>
      </c>
      <c r="E25" s="2">
        <v>6017081</v>
      </c>
      <c r="F25" s="2" t="s">
        <v>10827</v>
      </c>
      <c r="G25" s="2">
        <v>0.10249999999999999</v>
      </c>
    </row>
    <row r="26" spans="1:7" s="1" customFormat="1" ht="15.5" x14ac:dyDescent="0.35">
      <c r="A26" s="2" t="s">
        <v>9893</v>
      </c>
      <c r="B26" s="3" t="s">
        <v>9894</v>
      </c>
      <c r="C26" s="2">
        <v>1</v>
      </c>
      <c r="D26" s="2">
        <v>8642502</v>
      </c>
      <c r="E26" s="2">
        <v>8954580</v>
      </c>
      <c r="F26" s="2" t="s">
        <v>10827</v>
      </c>
      <c r="G26" s="2">
        <v>7.5399999999999995E-2</v>
      </c>
    </row>
    <row r="27" spans="1:7" s="1" customFormat="1" ht="15.5" x14ac:dyDescent="0.35">
      <c r="A27" s="2" t="s">
        <v>7663</v>
      </c>
      <c r="B27" s="3"/>
      <c r="C27" s="2">
        <v>1</v>
      </c>
      <c r="D27" s="2">
        <v>9106620</v>
      </c>
      <c r="E27" s="2">
        <v>9110320</v>
      </c>
      <c r="F27" s="2" t="s">
        <v>10827</v>
      </c>
      <c r="G27" s="2">
        <v>5.62E-2</v>
      </c>
    </row>
    <row r="28" spans="1:7" s="1" customFormat="1" ht="15.5" x14ac:dyDescent="0.35">
      <c r="A28" s="2" t="s">
        <v>5754</v>
      </c>
      <c r="B28" s="3" t="s">
        <v>5755</v>
      </c>
      <c r="C28" s="2">
        <v>1</v>
      </c>
      <c r="D28" s="2">
        <v>9238241</v>
      </c>
      <c r="E28" s="2">
        <v>9253093</v>
      </c>
      <c r="F28" s="2" t="s">
        <v>10827</v>
      </c>
      <c r="G28" s="2">
        <v>0.14810000000000001</v>
      </c>
    </row>
    <row r="29" spans="1:7" s="1" customFormat="1" ht="15.5" x14ac:dyDescent="0.35">
      <c r="A29" s="2" t="s">
        <v>4509</v>
      </c>
      <c r="B29" s="3" t="s">
        <v>4510</v>
      </c>
      <c r="C29" s="2">
        <v>1</v>
      </c>
      <c r="D29" s="2">
        <v>19770598</v>
      </c>
      <c r="E29" s="2">
        <v>19933958</v>
      </c>
      <c r="F29" s="2" t="s">
        <v>10828</v>
      </c>
      <c r="G29" s="2">
        <v>0.11360000000000001</v>
      </c>
    </row>
    <row r="30" spans="1:7" s="1" customFormat="1" ht="15.5" x14ac:dyDescent="0.35">
      <c r="A30" s="2" t="s">
        <v>6245</v>
      </c>
      <c r="B30" s="3" t="s">
        <v>6246</v>
      </c>
      <c r="C30" s="2">
        <v>1</v>
      </c>
      <c r="D30" s="2">
        <v>21551928</v>
      </c>
      <c r="E30" s="2">
        <v>21568673</v>
      </c>
      <c r="F30" s="2" t="s">
        <v>10828</v>
      </c>
      <c r="G30" s="2">
        <v>0.13469999999999999</v>
      </c>
    </row>
    <row r="31" spans="1:7" s="1" customFormat="1" ht="15.5" x14ac:dyDescent="0.35">
      <c r="A31" s="2" t="s">
        <v>8299</v>
      </c>
      <c r="B31" s="3" t="s">
        <v>8300</v>
      </c>
      <c r="C31" s="2">
        <v>1</v>
      </c>
      <c r="D31" s="2">
        <v>21568830</v>
      </c>
      <c r="E31" s="2">
        <v>21647958</v>
      </c>
      <c r="F31" s="2" t="s">
        <v>10827</v>
      </c>
      <c r="G31" s="2">
        <v>0.1207</v>
      </c>
    </row>
    <row r="32" spans="1:7" s="1" customFormat="1" ht="15.5" x14ac:dyDescent="0.35">
      <c r="A32" s="2" t="s">
        <v>9671</v>
      </c>
      <c r="B32" s="3"/>
      <c r="C32" s="2">
        <v>1</v>
      </c>
      <c r="D32" s="2">
        <v>34994565</v>
      </c>
      <c r="E32" s="2">
        <v>34995916</v>
      </c>
      <c r="F32" s="2" t="s">
        <v>10827</v>
      </c>
      <c r="G32" s="2">
        <v>0.12939999999999999</v>
      </c>
    </row>
    <row r="33" spans="1:7" s="1" customFormat="1" ht="15.5" x14ac:dyDescent="0.35">
      <c r="A33" s="2" t="s">
        <v>1956</v>
      </c>
      <c r="B33" s="3" t="s">
        <v>1957</v>
      </c>
      <c r="C33" s="2">
        <v>1</v>
      </c>
      <c r="D33" s="2">
        <v>36960573</v>
      </c>
      <c r="E33" s="2">
        <v>37029405</v>
      </c>
      <c r="F33" s="2" t="s">
        <v>10828</v>
      </c>
      <c r="G33" s="2">
        <v>0.1002</v>
      </c>
    </row>
    <row r="34" spans="1:7" s="1" customFormat="1" ht="15.5" x14ac:dyDescent="0.35">
      <c r="A34" s="2" t="s">
        <v>4455</v>
      </c>
      <c r="B34" s="3" t="s">
        <v>4456</v>
      </c>
      <c r="C34" s="2">
        <v>1</v>
      </c>
      <c r="D34" s="2">
        <v>37039558</v>
      </c>
      <c r="E34" s="2">
        <v>37119326</v>
      </c>
      <c r="F34" s="2" t="s">
        <v>10827</v>
      </c>
      <c r="G34" s="2">
        <v>0.11509999999999999</v>
      </c>
    </row>
    <row r="35" spans="1:7" s="1" customFormat="1" ht="15.5" x14ac:dyDescent="0.35">
      <c r="A35" s="2" t="s">
        <v>5238</v>
      </c>
      <c r="B35" s="3" t="s">
        <v>5239</v>
      </c>
      <c r="C35" s="2">
        <v>1</v>
      </c>
      <c r="D35" s="2">
        <v>42584139</v>
      </c>
      <c r="E35" s="2">
        <v>42595072</v>
      </c>
      <c r="F35" s="2" t="s">
        <v>10828</v>
      </c>
      <c r="G35" s="2">
        <v>8.1500000000000003E-2</v>
      </c>
    </row>
    <row r="36" spans="1:7" s="1" customFormat="1" ht="15.5" x14ac:dyDescent="0.35">
      <c r="A36" s="2" t="s">
        <v>6261</v>
      </c>
      <c r="B36" s="3"/>
      <c r="C36" s="2">
        <v>1</v>
      </c>
      <c r="D36" s="2">
        <v>42656233</v>
      </c>
      <c r="E36" s="2">
        <v>42669485</v>
      </c>
      <c r="F36" s="2" t="s">
        <v>10828</v>
      </c>
      <c r="G36" s="2">
        <v>9.1499999999999998E-2</v>
      </c>
    </row>
    <row r="37" spans="1:7" s="1" customFormat="1" ht="15.5" x14ac:dyDescent="0.35">
      <c r="A37" s="2" t="s">
        <v>683</v>
      </c>
      <c r="B37" s="3" t="s">
        <v>684</v>
      </c>
      <c r="C37" s="2">
        <v>1</v>
      </c>
      <c r="D37" s="2">
        <v>43892242</v>
      </c>
      <c r="E37" s="2">
        <v>44200833</v>
      </c>
      <c r="F37" s="2" t="s">
        <v>10828</v>
      </c>
      <c r="G37" s="2">
        <v>6.2799999999999995E-2</v>
      </c>
    </row>
    <row r="38" spans="1:7" s="1" customFormat="1" ht="15.5" x14ac:dyDescent="0.35">
      <c r="A38" s="2" t="s">
        <v>3076</v>
      </c>
      <c r="B38" s="3" t="s">
        <v>3077</v>
      </c>
      <c r="C38" s="2">
        <v>1</v>
      </c>
      <c r="D38" s="2">
        <v>44200385</v>
      </c>
      <c r="E38" s="2">
        <v>44282796</v>
      </c>
      <c r="F38" s="2" t="s">
        <v>10827</v>
      </c>
      <c r="G38" s="2">
        <v>0.13370000000000001</v>
      </c>
    </row>
    <row r="39" spans="1:7" s="1" customFormat="1" ht="15.5" x14ac:dyDescent="0.35">
      <c r="A39" s="2" t="s">
        <v>6719</v>
      </c>
      <c r="B39" s="3" t="s">
        <v>6720</v>
      </c>
      <c r="C39" s="2">
        <v>1</v>
      </c>
      <c r="D39" s="2">
        <v>44355714</v>
      </c>
      <c r="E39" s="2">
        <v>44409905</v>
      </c>
      <c r="F39" s="2" t="s">
        <v>10827</v>
      </c>
      <c r="G39" s="2">
        <v>8.0100000000000005E-2</v>
      </c>
    </row>
    <row r="40" spans="1:7" s="1" customFormat="1" ht="15.5" x14ac:dyDescent="0.35">
      <c r="A40" s="2" t="s">
        <v>6050</v>
      </c>
      <c r="B40" s="3" t="s">
        <v>6051</v>
      </c>
      <c r="C40" s="2">
        <v>1</v>
      </c>
      <c r="D40" s="2">
        <v>44449945</v>
      </c>
      <c r="E40" s="2">
        <v>44486747</v>
      </c>
      <c r="F40" s="2" t="s">
        <v>10828</v>
      </c>
      <c r="G40" s="2">
        <v>5.8599999999999999E-2</v>
      </c>
    </row>
    <row r="41" spans="1:7" s="1" customFormat="1" ht="15.5" x14ac:dyDescent="0.35">
      <c r="A41" s="2" t="s">
        <v>1717</v>
      </c>
      <c r="B41" s="3"/>
      <c r="C41" s="2">
        <v>1</v>
      </c>
      <c r="D41" s="2">
        <v>44911253</v>
      </c>
      <c r="E41" s="2">
        <v>44939650</v>
      </c>
      <c r="F41" s="2" t="s">
        <v>10827</v>
      </c>
      <c r="G41" s="2">
        <v>0.1009</v>
      </c>
    </row>
    <row r="42" spans="1:7" s="1" customFormat="1" ht="15.5" x14ac:dyDescent="0.35">
      <c r="A42" s="2" t="s">
        <v>7377</v>
      </c>
      <c r="B42" s="3" t="s">
        <v>7378</v>
      </c>
      <c r="C42" s="2">
        <v>1</v>
      </c>
      <c r="D42" s="2">
        <v>45728081</v>
      </c>
      <c r="E42" s="2">
        <v>45730881</v>
      </c>
      <c r="F42" s="2" t="s">
        <v>10827</v>
      </c>
      <c r="G42" s="2">
        <v>4.2900000000000001E-2</v>
      </c>
    </row>
    <row r="43" spans="1:7" s="1" customFormat="1" ht="15.5" x14ac:dyDescent="0.35">
      <c r="A43" s="2" t="s">
        <v>1148</v>
      </c>
      <c r="B43" s="3"/>
      <c r="C43" s="2">
        <v>1</v>
      </c>
      <c r="D43" s="2">
        <v>45741144</v>
      </c>
      <c r="E43" s="2">
        <v>45754120</v>
      </c>
      <c r="F43" s="2" t="s">
        <v>10827</v>
      </c>
      <c r="G43" s="2">
        <v>5.2299999999999999E-2</v>
      </c>
    </row>
    <row r="44" spans="1:7" s="1" customFormat="1" ht="15.5" x14ac:dyDescent="0.35">
      <c r="A44" s="2" t="s">
        <v>9220</v>
      </c>
      <c r="B44" s="3" t="s">
        <v>9221</v>
      </c>
      <c r="C44" s="2">
        <v>1</v>
      </c>
      <c r="D44" s="2">
        <v>45767913</v>
      </c>
      <c r="E44" s="2">
        <v>45794388</v>
      </c>
      <c r="F44" s="2" t="s">
        <v>10828</v>
      </c>
      <c r="G44" s="2">
        <v>0.1065</v>
      </c>
    </row>
    <row r="45" spans="1:7" s="1" customFormat="1" ht="15.5" x14ac:dyDescent="0.35">
      <c r="A45" s="2" t="s">
        <v>2494</v>
      </c>
      <c r="B45" s="3"/>
      <c r="C45" s="2">
        <v>1</v>
      </c>
      <c r="D45" s="2">
        <v>45797490</v>
      </c>
      <c r="E45" s="2">
        <v>45802486</v>
      </c>
      <c r="F45" s="2" t="s">
        <v>10828</v>
      </c>
      <c r="G45" s="2">
        <v>0.14019999999999999</v>
      </c>
    </row>
    <row r="46" spans="1:7" s="1" customFormat="1" ht="15.5" x14ac:dyDescent="0.35">
      <c r="A46" s="2" t="s">
        <v>8012</v>
      </c>
      <c r="B46" s="3" t="s">
        <v>8013</v>
      </c>
      <c r="C46" s="2">
        <v>1</v>
      </c>
      <c r="D46" s="2">
        <v>52606873</v>
      </c>
      <c r="E46" s="2">
        <v>52664642</v>
      </c>
      <c r="F46" s="2" t="s">
        <v>10828</v>
      </c>
      <c r="G46" s="2">
        <v>0.1082</v>
      </c>
    </row>
    <row r="47" spans="1:7" s="1" customFormat="1" ht="15.5" x14ac:dyDescent="0.35">
      <c r="A47" s="2" t="s">
        <v>10103</v>
      </c>
      <c r="B47" s="3" t="s">
        <v>10104</v>
      </c>
      <c r="C47" s="2">
        <v>1</v>
      </c>
      <c r="D47" s="2">
        <v>53215977</v>
      </c>
      <c r="E47" s="2">
        <v>53319058</v>
      </c>
      <c r="F47" s="2" t="s">
        <v>10827</v>
      </c>
      <c r="G47" s="2">
        <v>0.10009999999999999</v>
      </c>
    </row>
    <row r="48" spans="1:7" s="1" customFormat="1" ht="15.5" x14ac:dyDescent="0.35">
      <c r="A48" s="2" t="s">
        <v>2903</v>
      </c>
      <c r="B48" s="3"/>
      <c r="C48" s="2">
        <v>1</v>
      </c>
      <c r="D48" s="2">
        <v>54186145</v>
      </c>
      <c r="E48" s="2">
        <v>54186825</v>
      </c>
      <c r="F48" s="2" t="s">
        <v>10828</v>
      </c>
      <c r="G48" s="2">
        <v>6.4600000000000005E-2</v>
      </c>
    </row>
    <row r="49" spans="1:7" s="1" customFormat="1" ht="15.5" x14ac:dyDescent="0.35">
      <c r="A49" s="2" t="s">
        <v>3035</v>
      </c>
      <c r="B49" s="3"/>
      <c r="C49" s="2">
        <v>1</v>
      </c>
      <c r="D49" s="2">
        <v>57055483</v>
      </c>
      <c r="E49" s="2">
        <v>57059860</v>
      </c>
      <c r="F49" s="2" t="s">
        <v>10828</v>
      </c>
      <c r="G49" s="2">
        <v>7.8700000000000006E-2</v>
      </c>
    </row>
    <row r="50" spans="1:7" s="1" customFormat="1" ht="15.5" x14ac:dyDescent="0.35">
      <c r="A50" s="2" t="s">
        <v>7603</v>
      </c>
      <c r="B50" s="3"/>
      <c r="C50" s="2">
        <v>1</v>
      </c>
      <c r="D50" s="2">
        <v>57068714</v>
      </c>
      <c r="E50" s="2">
        <v>57089299</v>
      </c>
      <c r="F50" s="2" t="s">
        <v>10828</v>
      </c>
      <c r="G50" s="2">
        <v>9.4200000000000006E-2</v>
      </c>
    </row>
    <row r="51" spans="1:7" s="1" customFormat="1" ht="15.5" x14ac:dyDescent="0.35">
      <c r="A51" s="2" t="s">
        <v>6330</v>
      </c>
      <c r="B51" s="3" t="s">
        <v>6331</v>
      </c>
      <c r="C51" s="2">
        <v>1</v>
      </c>
      <c r="D51" s="2">
        <v>57087581</v>
      </c>
      <c r="E51" s="2">
        <v>57109006</v>
      </c>
      <c r="F51" s="2" t="s">
        <v>10827</v>
      </c>
      <c r="G51" s="2">
        <v>6.2799999999999995E-2</v>
      </c>
    </row>
    <row r="52" spans="1:7" s="1" customFormat="1" ht="15.5" x14ac:dyDescent="0.35">
      <c r="A52" s="2" t="s">
        <v>350</v>
      </c>
      <c r="B52" s="3" t="s">
        <v>351</v>
      </c>
      <c r="C52" s="2">
        <v>1</v>
      </c>
      <c r="D52" s="2">
        <v>57122536</v>
      </c>
      <c r="E52" s="2">
        <v>57156090</v>
      </c>
      <c r="F52" s="2" t="s">
        <v>10828</v>
      </c>
      <c r="G52" s="2">
        <v>0.1053</v>
      </c>
    </row>
    <row r="53" spans="1:7" s="1" customFormat="1" ht="15.5" x14ac:dyDescent="0.35">
      <c r="A53" s="2" t="s">
        <v>9077</v>
      </c>
      <c r="B53" s="3" t="s">
        <v>9078</v>
      </c>
      <c r="C53" s="2">
        <v>1</v>
      </c>
      <c r="D53" s="2">
        <v>57472747</v>
      </c>
      <c r="E53" s="2">
        <v>57486483</v>
      </c>
      <c r="F53" s="2" t="s">
        <v>10827</v>
      </c>
      <c r="G53" s="2">
        <v>8.3799999999999999E-2</v>
      </c>
    </row>
    <row r="54" spans="1:7" s="1" customFormat="1" ht="15.5" x14ac:dyDescent="0.35">
      <c r="A54" s="2" t="s">
        <v>2509</v>
      </c>
      <c r="B54" s="3" t="s">
        <v>2510</v>
      </c>
      <c r="C54" s="2">
        <v>1</v>
      </c>
      <c r="D54" s="2">
        <v>58175148</v>
      </c>
      <c r="E54" s="2">
        <v>58203131</v>
      </c>
      <c r="F54" s="2" t="s">
        <v>10828</v>
      </c>
      <c r="G54" s="2">
        <v>8.6800000000000002E-2</v>
      </c>
    </row>
    <row r="55" spans="1:7" s="1" customFormat="1" ht="15.5" x14ac:dyDescent="0.35">
      <c r="A55" s="2" t="s">
        <v>6852</v>
      </c>
      <c r="B55" s="3" t="s">
        <v>6853</v>
      </c>
      <c r="C55" s="2">
        <v>1</v>
      </c>
      <c r="D55" s="2">
        <v>58233959</v>
      </c>
      <c r="E55" s="2">
        <v>58266762</v>
      </c>
      <c r="F55" s="2" t="s">
        <v>10827</v>
      </c>
      <c r="G55" s="2">
        <v>8.0100000000000005E-2</v>
      </c>
    </row>
    <row r="56" spans="1:7" s="1" customFormat="1" ht="15.5" x14ac:dyDescent="0.35">
      <c r="A56" s="2" t="s">
        <v>5363</v>
      </c>
      <c r="B56" s="3" t="s">
        <v>5364</v>
      </c>
      <c r="C56" s="2">
        <v>1</v>
      </c>
      <c r="D56" s="2">
        <v>63984243</v>
      </c>
      <c r="E56" s="2">
        <v>64004285</v>
      </c>
      <c r="F56" s="2" t="s">
        <v>10827</v>
      </c>
      <c r="G56" s="2">
        <v>6.3E-2</v>
      </c>
    </row>
    <row r="57" spans="1:7" s="1" customFormat="1" ht="15.5" x14ac:dyDescent="0.35">
      <c r="A57" s="2" t="s">
        <v>8753</v>
      </c>
      <c r="B57" s="3" t="s">
        <v>8754</v>
      </c>
      <c r="C57" s="2">
        <v>1</v>
      </c>
      <c r="D57" s="2">
        <v>64039416</v>
      </c>
      <c r="E57" s="2">
        <v>64055786</v>
      </c>
      <c r="F57" s="2" t="s">
        <v>10827</v>
      </c>
      <c r="G57" s="2">
        <v>0.1026</v>
      </c>
    </row>
    <row r="58" spans="1:7" s="1" customFormat="1" ht="15.5" x14ac:dyDescent="0.35">
      <c r="A58" s="2" t="s">
        <v>9746</v>
      </c>
      <c r="B58" s="3" t="s">
        <v>9747</v>
      </c>
      <c r="C58" s="2">
        <v>1</v>
      </c>
      <c r="D58" s="2">
        <v>64139391</v>
      </c>
      <c r="E58" s="2">
        <v>64141358</v>
      </c>
      <c r="F58" s="2" t="s">
        <v>10828</v>
      </c>
      <c r="G58" s="2">
        <v>0.14879999999999999</v>
      </c>
    </row>
    <row r="59" spans="1:7" s="1" customFormat="1" ht="15.5" x14ac:dyDescent="0.35">
      <c r="A59" s="2" t="s">
        <v>3881</v>
      </c>
      <c r="B59" s="3" t="s">
        <v>3882</v>
      </c>
      <c r="C59" s="2">
        <v>1</v>
      </c>
      <c r="D59" s="2">
        <v>64339422</v>
      </c>
      <c r="E59" s="2">
        <v>64551026</v>
      </c>
      <c r="F59" s="2" t="s">
        <v>10828</v>
      </c>
      <c r="G59" s="2">
        <v>8.9499999999999996E-2</v>
      </c>
    </row>
    <row r="60" spans="1:7" s="1" customFormat="1" ht="15.5" x14ac:dyDescent="0.35">
      <c r="A60" s="2" t="s">
        <v>6391</v>
      </c>
      <c r="B60" s="3" t="s">
        <v>6392</v>
      </c>
      <c r="C60" s="2">
        <v>1</v>
      </c>
      <c r="D60" s="2">
        <v>64830526</v>
      </c>
      <c r="E60" s="2">
        <v>64887717</v>
      </c>
      <c r="F60" s="2" t="s">
        <v>10828</v>
      </c>
      <c r="G60" s="2">
        <v>0.13009999999999999</v>
      </c>
    </row>
    <row r="61" spans="1:7" s="1" customFormat="1" ht="15.5" x14ac:dyDescent="0.35">
      <c r="A61" s="2" t="s">
        <v>3604</v>
      </c>
      <c r="B61" s="3" t="s">
        <v>3605</v>
      </c>
      <c r="C61" s="2">
        <v>1</v>
      </c>
      <c r="D61" s="2">
        <v>65009317</v>
      </c>
      <c r="E61" s="2">
        <v>65015232</v>
      </c>
      <c r="F61" s="2" t="s">
        <v>10827</v>
      </c>
      <c r="G61" s="2">
        <v>8.7300000000000003E-2</v>
      </c>
    </row>
    <row r="62" spans="1:7" s="1" customFormat="1" ht="15.5" x14ac:dyDescent="0.35">
      <c r="A62" s="2" t="s">
        <v>5349</v>
      </c>
      <c r="B62" s="3" t="s">
        <v>5350</v>
      </c>
      <c r="C62" s="2">
        <v>1</v>
      </c>
      <c r="D62" s="2">
        <v>65080467</v>
      </c>
      <c r="E62" s="2">
        <v>65117038</v>
      </c>
      <c r="F62" s="2" t="s">
        <v>10828</v>
      </c>
      <c r="G62" s="2">
        <v>0.1182</v>
      </c>
    </row>
    <row r="63" spans="1:7" s="1" customFormat="1" ht="15.5" x14ac:dyDescent="0.35">
      <c r="A63" s="2" t="s">
        <v>2174</v>
      </c>
      <c r="B63" s="3" t="s">
        <v>2175</v>
      </c>
      <c r="C63" s="2">
        <v>1</v>
      </c>
      <c r="D63" s="2">
        <v>65121870</v>
      </c>
      <c r="E63" s="2">
        <v>65158330</v>
      </c>
      <c r="F63" s="2" t="s">
        <v>10827</v>
      </c>
      <c r="G63" s="2">
        <v>0.14000000000000001</v>
      </c>
    </row>
    <row r="64" spans="1:7" s="1" customFormat="1" ht="15.5" x14ac:dyDescent="0.35">
      <c r="A64" s="2" t="s">
        <v>2067</v>
      </c>
      <c r="B64" s="3" t="s">
        <v>2068</v>
      </c>
      <c r="C64" s="2">
        <v>1</v>
      </c>
      <c r="D64" s="2">
        <v>66461673</v>
      </c>
      <c r="E64" s="2">
        <v>66481765</v>
      </c>
      <c r="F64" s="2" t="s">
        <v>10828</v>
      </c>
      <c r="G64" s="2">
        <v>5.1900000000000002E-2</v>
      </c>
    </row>
    <row r="65" spans="1:7" s="1" customFormat="1" ht="15.5" x14ac:dyDescent="0.35">
      <c r="A65" s="2" t="s">
        <v>9137</v>
      </c>
      <c r="B65" s="3" t="s">
        <v>9138</v>
      </c>
      <c r="C65" s="2">
        <v>1</v>
      </c>
      <c r="D65" s="2">
        <v>66483057</v>
      </c>
      <c r="E65" s="2">
        <v>66522126</v>
      </c>
      <c r="F65" s="2" t="s">
        <v>10827</v>
      </c>
      <c r="G65" s="2">
        <v>7.5499999999999998E-2</v>
      </c>
    </row>
    <row r="66" spans="1:7" s="1" customFormat="1" ht="15.5" x14ac:dyDescent="0.35">
      <c r="A66" s="2" t="s">
        <v>9923</v>
      </c>
      <c r="B66" s="3" t="s">
        <v>9924</v>
      </c>
      <c r="C66" s="2">
        <v>1</v>
      </c>
      <c r="D66" s="2">
        <v>66537148</v>
      </c>
      <c r="E66" s="2">
        <v>66576993</v>
      </c>
      <c r="F66" s="2" t="s">
        <v>10828</v>
      </c>
      <c r="G66" s="2">
        <v>8.5800000000000001E-2</v>
      </c>
    </row>
    <row r="67" spans="1:7" s="1" customFormat="1" ht="15.5" x14ac:dyDescent="0.35">
      <c r="A67" s="2" t="s">
        <v>7308</v>
      </c>
      <c r="B67" s="3" t="s">
        <v>7309</v>
      </c>
      <c r="C67" s="2">
        <v>1</v>
      </c>
      <c r="D67" s="2">
        <v>66774101</v>
      </c>
      <c r="E67" s="2">
        <v>66870023</v>
      </c>
      <c r="F67" s="2" t="s">
        <v>10827</v>
      </c>
      <c r="G67" s="2">
        <v>0.13900000000000001</v>
      </c>
    </row>
    <row r="68" spans="1:7" s="1" customFormat="1" ht="15.5" x14ac:dyDescent="0.35">
      <c r="A68" s="2" t="s">
        <v>8458</v>
      </c>
      <c r="B68" s="3" t="s">
        <v>8459</v>
      </c>
      <c r="C68" s="2">
        <v>1</v>
      </c>
      <c r="D68" s="2">
        <v>67630418</v>
      </c>
      <c r="E68" s="2">
        <v>67719118</v>
      </c>
      <c r="F68" s="2" t="s">
        <v>10828</v>
      </c>
      <c r="G68" s="2">
        <v>0.1086</v>
      </c>
    </row>
    <row r="69" spans="1:7" s="1" customFormat="1" ht="15.5" x14ac:dyDescent="0.35">
      <c r="A69" s="2" t="s">
        <v>4910</v>
      </c>
      <c r="B69" s="3" t="s">
        <v>4911</v>
      </c>
      <c r="C69" s="2">
        <v>1</v>
      </c>
      <c r="D69" s="2">
        <v>68973505</v>
      </c>
      <c r="E69" s="2">
        <v>69087800</v>
      </c>
      <c r="F69" s="2" t="s">
        <v>10828</v>
      </c>
      <c r="G69" s="2">
        <v>7.1800000000000003E-2</v>
      </c>
    </row>
    <row r="70" spans="1:7" s="1" customFormat="1" ht="15.5" x14ac:dyDescent="0.35">
      <c r="A70" s="2" t="s">
        <v>5685</v>
      </c>
      <c r="B70" s="3" t="s">
        <v>5686</v>
      </c>
      <c r="C70" s="2">
        <v>1</v>
      </c>
      <c r="D70" s="2">
        <v>69448100</v>
      </c>
      <c r="E70" s="2">
        <v>69586822</v>
      </c>
      <c r="F70" s="2" t="s">
        <v>10828</v>
      </c>
      <c r="G70" s="2">
        <v>4.0800000000000003E-2</v>
      </c>
    </row>
    <row r="71" spans="1:7" s="1" customFormat="1" ht="15.5" x14ac:dyDescent="0.35">
      <c r="A71" s="2" t="s">
        <v>3314</v>
      </c>
      <c r="B71" s="3" t="s">
        <v>3315</v>
      </c>
      <c r="C71" s="2">
        <v>1</v>
      </c>
      <c r="D71" s="2">
        <v>69657512</v>
      </c>
      <c r="E71" s="2">
        <v>69708679</v>
      </c>
      <c r="F71" s="2" t="s">
        <v>10828</v>
      </c>
      <c r="G71" s="2">
        <v>7.8899999999999998E-2</v>
      </c>
    </row>
    <row r="72" spans="1:7" s="1" customFormat="1" ht="15.5" x14ac:dyDescent="0.35">
      <c r="A72" s="2" t="s">
        <v>9620</v>
      </c>
      <c r="B72" s="3" t="s">
        <v>9621</v>
      </c>
      <c r="C72" s="2">
        <v>1</v>
      </c>
      <c r="D72" s="2">
        <v>69727047</v>
      </c>
      <c r="E72" s="2">
        <v>69825289</v>
      </c>
      <c r="F72" s="2" t="s">
        <v>10828</v>
      </c>
      <c r="G72" s="2">
        <v>8.3000000000000004E-2</v>
      </c>
    </row>
    <row r="73" spans="1:7" s="1" customFormat="1" ht="15.5" x14ac:dyDescent="0.35">
      <c r="A73" s="2" t="s">
        <v>7257</v>
      </c>
      <c r="B73" s="3"/>
      <c r="C73" s="2">
        <v>1</v>
      </c>
      <c r="D73" s="2">
        <v>70109780</v>
      </c>
      <c r="E73" s="2">
        <v>70138865</v>
      </c>
      <c r="F73" s="2" t="s">
        <v>10828</v>
      </c>
      <c r="G73" s="2">
        <v>0.13189999999999999</v>
      </c>
    </row>
    <row r="74" spans="1:7" s="1" customFormat="1" ht="15.5" x14ac:dyDescent="0.35">
      <c r="A74" s="2" t="s">
        <v>2862</v>
      </c>
      <c r="B74" s="3" t="s">
        <v>2863</v>
      </c>
      <c r="C74" s="2">
        <v>1</v>
      </c>
      <c r="D74" s="2">
        <v>70344385</v>
      </c>
      <c r="E74" s="2">
        <v>70394147</v>
      </c>
      <c r="F74" s="2" t="s">
        <v>10828</v>
      </c>
      <c r="G74" s="2">
        <v>7.1599999999999997E-2</v>
      </c>
    </row>
    <row r="75" spans="1:7" s="1" customFormat="1" ht="15.5" x14ac:dyDescent="0.35">
      <c r="A75" s="2" t="s">
        <v>9928</v>
      </c>
      <c r="B75" s="3"/>
      <c r="C75" s="2">
        <v>1</v>
      </c>
      <c r="D75" s="2">
        <v>70637884</v>
      </c>
      <c r="E75" s="2">
        <v>70655080</v>
      </c>
      <c r="F75" s="2" t="s">
        <v>10828</v>
      </c>
      <c r="G75" s="2">
        <v>0.1477</v>
      </c>
    </row>
    <row r="76" spans="1:7" s="1" customFormat="1" ht="15.5" x14ac:dyDescent="0.35">
      <c r="A76" s="2" t="s">
        <v>8429</v>
      </c>
      <c r="B76" s="3" t="s">
        <v>8430</v>
      </c>
      <c r="C76" s="2">
        <v>1</v>
      </c>
      <c r="D76" s="2">
        <v>70955979</v>
      </c>
      <c r="E76" s="2">
        <v>70957262</v>
      </c>
      <c r="F76" s="2" t="s">
        <v>10828</v>
      </c>
      <c r="G76" s="2">
        <v>0.11020000000000001</v>
      </c>
    </row>
    <row r="77" spans="1:7" s="1" customFormat="1" ht="15.5" x14ac:dyDescent="0.35">
      <c r="A77" s="2" t="s">
        <v>5974</v>
      </c>
      <c r="B77" s="3" t="s">
        <v>5975</v>
      </c>
      <c r="C77" s="2">
        <v>1</v>
      </c>
      <c r="D77" s="2">
        <v>71032194</v>
      </c>
      <c r="E77" s="2">
        <v>71069814</v>
      </c>
      <c r="F77" s="2" t="s">
        <v>10827</v>
      </c>
      <c r="G77" s="2">
        <v>0.12039999999999999</v>
      </c>
    </row>
    <row r="78" spans="1:7" s="1" customFormat="1" ht="15.5" x14ac:dyDescent="0.35">
      <c r="A78" s="2" t="s">
        <v>9546</v>
      </c>
      <c r="B78" s="3"/>
      <c r="C78" s="2">
        <v>1</v>
      </c>
      <c r="D78" s="2">
        <v>71134771</v>
      </c>
      <c r="E78" s="2">
        <v>71140014</v>
      </c>
      <c r="F78" s="2" t="s">
        <v>10828</v>
      </c>
      <c r="G78" s="2">
        <v>0.1084</v>
      </c>
    </row>
    <row r="79" spans="1:7" s="1" customFormat="1" ht="15.5" x14ac:dyDescent="0.35">
      <c r="A79" s="2" t="s">
        <v>1833</v>
      </c>
      <c r="B79" s="3" t="s">
        <v>1834</v>
      </c>
      <c r="C79" s="2">
        <v>1</v>
      </c>
      <c r="D79" s="2">
        <v>71244164</v>
      </c>
      <c r="E79" s="2">
        <v>71512826</v>
      </c>
      <c r="F79" s="2" t="s">
        <v>10828</v>
      </c>
      <c r="G79" s="2">
        <v>0.1159</v>
      </c>
    </row>
    <row r="80" spans="1:7" s="1" customFormat="1" ht="15.5" x14ac:dyDescent="0.35">
      <c r="A80" s="2" t="s">
        <v>7056</v>
      </c>
      <c r="B80" s="3"/>
      <c r="C80" s="2">
        <v>1</v>
      </c>
      <c r="D80" s="2">
        <v>71325863</v>
      </c>
      <c r="E80" s="2">
        <v>71327452</v>
      </c>
      <c r="F80" s="2" t="s">
        <v>10828</v>
      </c>
      <c r="G80" s="2">
        <v>0.13120000000000001</v>
      </c>
    </row>
    <row r="81" spans="1:7" s="1" customFormat="1" ht="15.5" x14ac:dyDescent="0.35">
      <c r="A81" s="2" t="s">
        <v>9857</v>
      </c>
      <c r="B81" s="3" t="s">
        <v>9858</v>
      </c>
      <c r="C81" s="2">
        <v>1</v>
      </c>
      <c r="D81" s="2">
        <v>71702808</v>
      </c>
      <c r="E81" s="2">
        <v>71738024</v>
      </c>
      <c r="F81" s="2" t="s">
        <v>10828</v>
      </c>
      <c r="G81" s="2">
        <v>0.13239999999999999</v>
      </c>
    </row>
    <row r="82" spans="1:7" s="1" customFormat="1" ht="15.5" x14ac:dyDescent="0.35">
      <c r="A82" s="2" t="s">
        <v>985</v>
      </c>
      <c r="B82" s="3"/>
      <c r="C82" s="2">
        <v>1</v>
      </c>
      <c r="D82" s="2">
        <v>71840110</v>
      </c>
      <c r="E82" s="2">
        <v>71861342</v>
      </c>
      <c r="F82" s="2" t="s">
        <v>10827</v>
      </c>
      <c r="G82" s="2">
        <v>8.77E-2</v>
      </c>
    </row>
    <row r="83" spans="1:7" s="1" customFormat="1" ht="15.5" x14ac:dyDescent="0.35">
      <c r="A83" s="2" t="s">
        <v>3635</v>
      </c>
      <c r="B83" s="3" t="s">
        <v>3636</v>
      </c>
      <c r="C83" s="2">
        <v>1</v>
      </c>
      <c r="D83" s="2">
        <v>73510912</v>
      </c>
      <c r="E83" s="2">
        <v>73587597</v>
      </c>
      <c r="F83" s="2" t="s">
        <v>10828</v>
      </c>
      <c r="G83" s="2">
        <v>6.0299999999999999E-2</v>
      </c>
    </row>
    <row r="84" spans="1:7" s="1" customFormat="1" ht="15.5" x14ac:dyDescent="0.35">
      <c r="A84" s="2" t="s">
        <v>6253</v>
      </c>
      <c r="B84" s="3" t="s">
        <v>6254</v>
      </c>
      <c r="C84" s="2">
        <v>1</v>
      </c>
      <c r="D84" s="2">
        <v>75698930</v>
      </c>
      <c r="E84" s="2">
        <v>75778359</v>
      </c>
      <c r="F84" s="2" t="s">
        <v>10828</v>
      </c>
      <c r="G84" s="2">
        <v>7.3599999999999999E-2</v>
      </c>
    </row>
    <row r="85" spans="1:7" s="1" customFormat="1" ht="15.5" x14ac:dyDescent="0.35">
      <c r="A85" s="2" t="s">
        <v>5406</v>
      </c>
      <c r="B85" s="3" t="s">
        <v>5407</v>
      </c>
      <c r="C85" s="2">
        <v>1</v>
      </c>
      <c r="D85" s="2">
        <v>76349015</v>
      </c>
      <c r="E85" s="2">
        <v>76502469</v>
      </c>
      <c r="F85" s="2" t="s">
        <v>10828</v>
      </c>
      <c r="G85" s="2">
        <v>0.1464</v>
      </c>
    </row>
    <row r="86" spans="1:7" s="1" customFormat="1" ht="15.5" x14ac:dyDescent="0.35">
      <c r="A86" s="2" t="s">
        <v>2318</v>
      </c>
      <c r="B86" s="3" t="s">
        <v>2319</v>
      </c>
      <c r="C86" s="2">
        <v>1</v>
      </c>
      <c r="D86" s="2">
        <v>76911171</v>
      </c>
      <c r="E86" s="2">
        <v>77088681</v>
      </c>
      <c r="F86" s="2" t="s">
        <v>10827</v>
      </c>
      <c r="G86" s="2">
        <v>0.1226</v>
      </c>
    </row>
    <row r="87" spans="1:7" s="1" customFormat="1" ht="15.5" x14ac:dyDescent="0.35">
      <c r="A87" s="2" t="s">
        <v>7025</v>
      </c>
      <c r="B87" s="3" t="s">
        <v>7026</v>
      </c>
      <c r="C87" s="2">
        <v>1</v>
      </c>
      <c r="D87" s="2">
        <v>80129861</v>
      </c>
      <c r="E87" s="2">
        <v>80141804</v>
      </c>
      <c r="F87" s="2" t="s">
        <v>10827</v>
      </c>
      <c r="G87" s="2">
        <v>0.12839999999999999</v>
      </c>
    </row>
    <row r="88" spans="1:7" s="1" customFormat="1" ht="15.5" x14ac:dyDescent="0.35">
      <c r="A88" s="2" t="s">
        <v>2787</v>
      </c>
      <c r="B88" s="3" t="s">
        <v>2788</v>
      </c>
      <c r="C88" s="2">
        <v>1</v>
      </c>
      <c r="D88" s="2">
        <v>80142000</v>
      </c>
      <c r="E88" s="2">
        <v>80150456</v>
      </c>
      <c r="F88" s="2" t="s">
        <v>10828</v>
      </c>
      <c r="G88" s="2">
        <v>0.10489999999999999</v>
      </c>
    </row>
    <row r="89" spans="1:7" s="1" customFormat="1" ht="15.5" x14ac:dyDescent="0.35">
      <c r="A89" s="2" t="s">
        <v>4154</v>
      </c>
      <c r="B89" s="3"/>
      <c r="C89" s="2">
        <v>1</v>
      </c>
      <c r="D89" s="2">
        <v>80300827</v>
      </c>
      <c r="E89" s="2">
        <v>80319651</v>
      </c>
      <c r="F89" s="2" t="s">
        <v>10828</v>
      </c>
      <c r="G89" s="2">
        <v>3.7199999999999997E-2</v>
      </c>
    </row>
    <row r="90" spans="1:7" s="1" customFormat="1" ht="15.5" x14ac:dyDescent="0.35">
      <c r="A90" s="2" t="s">
        <v>580</v>
      </c>
      <c r="B90" s="3" t="s">
        <v>581</v>
      </c>
      <c r="C90" s="2">
        <v>1</v>
      </c>
      <c r="D90" s="2">
        <v>80322907</v>
      </c>
      <c r="E90" s="2">
        <v>80342487</v>
      </c>
      <c r="F90" s="2" t="s">
        <v>10827</v>
      </c>
      <c r="G90" s="2">
        <v>0.1011</v>
      </c>
    </row>
    <row r="91" spans="1:7" s="1" customFormat="1" ht="15.5" x14ac:dyDescent="0.35">
      <c r="A91" s="2" t="s">
        <v>7896</v>
      </c>
      <c r="B91" s="3" t="s">
        <v>7897</v>
      </c>
      <c r="C91" s="2">
        <v>1</v>
      </c>
      <c r="D91" s="2">
        <v>80348045</v>
      </c>
      <c r="E91" s="2">
        <v>80353551</v>
      </c>
      <c r="F91" s="2" t="s">
        <v>10827</v>
      </c>
      <c r="G91" s="2">
        <v>0.1206</v>
      </c>
    </row>
    <row r="92" spans="1:7" s="1" customFormat="1" ht="15.5" x14ac:dyDescent="0.35">
      <c r="A92" s="2" t="s">
        <v>6006</v>
      </c>
      <c r="B92" s="3"/>
      <c r="C92" s="2">
        <v>1</v>
      </c>
      <c r="D92" s="2">
        <v>80963387</v>
      </c>
      <c r="E92" s="2">
        <v>80982430</v>
      </c>
      <c r="F92" s="2" t="s">
        <v>10827</v>
      </c>
      <c r="G92" s="2">
        <v>0.14430000000000001</v>
      </c>
    </row>
    <row r="93" spans="1:7" s="1" customFormat="1" ht="15.5" x14ac:dyDescent="0.35">
      <c r="A93" s="2" t="s">
        <v>5999</v>
      </c>
      <c r="B93" s="3"/>
      <c r="C93" s="2">
        <v>1</v>
      </c>
      <c r="D93" s="2">
        <v>81258777</v>
      </c>
      <c r="E93" s="2">
        <v>81293197</v>
      </c>
      <c r="F93" s="2" t="s">
        <v>10828</v>
      </c>
      <c r="G93" s="2">
        <v>9.0200000000000002E-2</v>
      </c>
    </row>
    <row r="94" spans="1:7" s="1" customFormat="1" ht="15.5" x14ac:dyDescent="0.35">
      <c r="A94" s="2" t="s">
        <v>2601</v>
      </c>
      <c r="B94" s="3" t="s">
        <v>2602</v>
      </c>
      <c r="C94" s="2">
        <v>1</v>
      </c>
      <c r="D94" s="2">
        <v>81795557</v>
      </c>
      <c r="E94" s="2">
        <v>82125587</v>
      </c>
      <c r="F94" s="2" t="s">
        <v>10828</v>
      </c>
      <c r="G94" s="2">
        <v>5.9200000000000003E-2</v>
      </c>
    </row>
    <row r="95" spans="1:7" s="1" customFormat="1" ht="15.5" x14ac:dyDescent="0.35">
      <c r="A95" s="2" t="s">
        <v>2764</v>
      </c>
      <c r="B95" s="3" t="s">
        <v>2765</v>
      </c>
      <c r="C95" s="2">
        <v>1</v>
      </c>
      <c r="D95" s="2">
        <v>82511938</v>
      </c>
      <c r="E95" s="2">
        <v>82525661</v>
      </c>
      <c r="F95" s="2" t="s">
        <v>10827</v>
      </c>
      <c r="G95" s="2">
        <v>0.11169999999999999</v>
      </c>
    </row>
    <row r="96" spans="1:7" s="1" customFormat="1" ht="15.5" x14ac:dyDescent="0.35">
      <c r="A96" s="2" t="s">
        <v>1694</v>
      </c>
      <c r="B96" s="3" t="s">
        <v>1695</v>
      </c>
      <c r="C96" s="2">
        <v>1</v>
      </c>
      <c r="D96" s="2">
        <v>82532196</v>
      </c>
      <c r="E96" s="2">
        <v>82553365</v>
      </c>
      <c r="F96" s="2" t="s">
        <v>10828</v>
      </c>
      <c r="G96" s="2">
        <v>3.7199999999999997E-2</v>
      </c>
    </row>
    <row r="97" spans="1:7" s="1" customFormat="1" ht="15.5" x14ac:dyDescent="0.35">
      <c r="A97" s="2" t="s">
        <v>5171</v>
      </c>
      <c r="B97" s="3" t="s">
        <v>5172</v>
      </c>
      <c r="C97" s="2">
        <v>1</v>
      </c>
      <c r="D97" s="2">
        <v>82557993</v>
      </c>
      <c r="E97" s="2">
        <v>82569746</v>
      </c>
      <c r="F97" s="2" t="s">
        <v>10828</v>
      </c>
      <c r="G97" s="2">
        <v>3.3000000000000002E-2</v>
      </c>
    </row>
    <row r="98" spans="1:7" s="1" customFormat="1" ht="15.5" x14ac:dyDescent="0.35">
      <c r="A98" s="2" t="s">
        <v>3007</v>
      </c>
      <c r="B98" s="3"/>
      <c r="C98" s="2">
        <v>1</v>
      </c>
      <c r="D98" s="2">
        <v>82576724</v>
      </c>
      <c r="E98" s="2">
        <v>82607131</v>
      </c>
      <c r="F98" s="2" t="s">
        <v>10828</v>
      </c>
      <c r="G98" s="2">
        <v>0.106</v>
      </c>
    </row>
    <row r="99" spans="1:7" s="1" customFormat="1" ht="15.5" x14ac:dyDescent="0.35">
      <c r="A99" s="2" t="s">
        <v>5892</v>
      </c>
      <c r="B99" s="3" t="s">
        <v>5893</v>
      </c>
      <c r="C99" s="2">
        <v>1</v>
      </c>
      <c r="D99" s="2">
        <v>82643694</v>
      </c>
      <c r="E99" s="2">
        <v>82651104</v>
      </c>
      <c r="F99" s="2" t="s">
        <v>10828</v>
      </c>
      <c r="G99" s="2">
        <v>5.7299999999999997E-2</v>
      </c>
    </row>
    <row r="100" spans="1:7" s="1" customFormat="1" ht="15.5" x14ac:dyDescent="0.35">
      <c r="A100" s="2" t="s">
        <v>6142</v>
      </c>
      <c r="B100" s="3" t="s">
        <v>6143</v>
      </c>
      <c r="C100" s="2">
        <v>1</v>
      </c>
      <c r="D100" s="2">
        <v>82653595</v>
      </c>
      <c r="E100" s="2">
        <v>82660019</v>
      </c>
      <c r="F100" s="2" t="s">
        <v>10828</v>
      </c>
      <c r="G100" s="2">
        <v>5.6599999999999998E-2</v>
      </c>
    </row>
    <row r="101" spans="1:7" s="1" customFormat="1" ht="15.5" x14ac:dyDescent="0.35">
      <c r="A101" s="2" t="s">
        <v>3082</v>
      </c>
      <c r="B101" s="3" t="s">
        <v>3083</v>
      </c>
      <c r="C101" s="2">
        <v>1</v>
      </c>
      <c r="D101" s="2">
        <v>82666261</v>
      </c>
      <c r="E101" s="2">
        <v>82679497</v>
      </c>
      <c r="F101" s="2" t="s">
        <v>10828</v>
      </c>
      <c r="G101" s="2">
        <v>6.5299999999999997E-2</v>
      </c>
    </row>
    <row r="102" spans="1:7" s="1" customFormat="1" ht="15.5" x14ac:dyDescent="0.35">
      <c r="A102" s="2" t="s">
        <v>9748</v>
      </c>
      <c r="B102" s="3" t="s">
        <v>9749</v>
      </c>
      <c r="C102" s="2">
        <v>1</v>
      </c>
      <c r="D102" s="2">
        <v>82685770</v>
      </c>
      <c r="E102" s="2">
        <v>82694494</v>
      </c>
      <c r="F102" s="2" t="s">
        <v>10828</v>
      </c>
      <c r="G102" s="2">
        <v>5.0599999999999999E-2</v>
      </c>
    </row>
    <row r="103" spans="1:7" s="1" customFormat="1" ht="15.5" x14ac:dyDescent="0.35">
      <c r="A103" s="2" t="s">
        <v>9784</v>
      </c>
      <c r="B103" s="3"/>
      <c r="C103" s="2">
        <v>1</v>
      </c>
      <c r="D103" s="2">
        <v>82931388</v>
      </c>
      <c r="E103" s="2">
        <v>82988731</v>
      </c>
      <c r="F103" s="2" t="s">
        <v>10827</v>
      </c>
      <c r="G103" s="2">
        <v>7.9600000000000004E-2</v>
      </c>
    </row>
    <row r="104" spans="1:7" s="1" customFormat="1" ht="15.5" x14ac:dyDescent="0.35">
      <c r="A104" s="2" t="s">
        <v>3333</v>
      </c>
      <c r="B104" s="3" t="s">
        <v>3334</v>
      </c>
      <c r="C104" s="2">
        <v>1</v>
      </c>
      <c r="D104" s="2">
        <v>82964908</v>
      </c>
      <c r="E104" s="2">
        <v>83104829</v>
      </c>
      <c r="F104" s="2" t="s">
        <v>10828</v>
      </c>
      <c r="G104" s="2">
        <v>0.12379999999999999</v>
      </c>
    </row>
    <row r="105" spans="1:7" s="1" customFormat="1" ht="15.5" x14ac:dyDescent="0.35">
      <c r="A105" s="2" t="s">
        <v>7496</v>
      </c>
      <c r="B105" s="3" t="s">
        <v>7497</v>
      </c>
      <c r="C105" s="2">
        <v>1</v>
      </c>
      <c r="D105" s="2">
        <v>83136977</v>
      </c>
      <c r="E105" s="2">
        <v>83164420</v>
      </c>
      <c r="F105" s="2" t="s">
        <v>10828</v>
      </c>
      <c r="G105" s="2">
        <v>9.0200000000000002E-2</v>
      </c>
    </row>
    <row r="106" spans="1:7" s="1" customFormat="1" ht="15.5" x14ac:dyDescent="0.35">
      <c r="A106" s="2" t="s">
        <v>2936</v>
      </c>
      <c r="B106" s="3" t="s">
        <v>2937</v>
      </c>
      <c r="C106" s="2">
        <v>1</v>
      </c>
      <c r="D106" s="2">
        <v>83750463</v>
      </c>
      <c r="E106" s="2">
        <v>83778985</v>
      </c>
      <c r="F106" s="2" t="s">
        <v>10827</v>
      </c>
      <c r="G106" s="2">
        <v>7.4999999999999997E-2</v>
      </c>
    </row>
    <row r="107" spans="1:7" s="1" customFormat="1" ht="15.5" x14ac:dyDescent="0.35">
      <c r="A107" s="2" t="s">
        <v>2226</v>
      </c>
      <c r="B107" s="3" t="s">
        <v>2227</v>
      </c>
      <c r="C107" s="2">
        <v>1</v>
      </c>
      <c r="D107" s="2">
        <v>85009956</v>
      </c>
      <c r="E107" s="2">
        <v>85010918</v>
      </c>
      <c r="F107" s="2" t="s">
        <v>10828</v>
      </c>
      <c r="G107" s="2">
        <v>0.11360000000000001</v>
      </c>
    </row>
    <row r="108" spans="1:7" s="1" customFormat="1" ht="15.5" x14ac:dyDescent="0.35">
      <c r="A108" s="2" t="s">
        <v>8152</v>
      </c>
      <c r="B108" s="3" t="s">
        <v>8153</v>
      </c>
      <c r="C108" s="2">
        <v>1</v>
      </c>
      <c r="D108" s="2">
        <v>85752037</v>
      </c>
      <c r="E108" s="2">
        <v>85756450</v>
      </c>
      <c r="F108" s="2" t="s">
        <v>10827</v>
      </c>
      <c r="G108" s="2">
        <v>5.5899999999999998E-2</v>
      </c>
    </row>
    <row r="109" spans="1:7" s="1" customFormat="1" ht="15.5" x14ac:dyDescent="0.35">
      <c r="A109" s="2" t="s">
        <v>5275</v>
      </c>
      <c r="B109" s="3" t="s">
        <v>5276</v>
      </c>
      <c r="C109" s="2">
        <v>1</v>
      </c>
      <c r="D109" s="2">
        <v>85763619</v>
      </c>
      <c r="E109" s="2">
        <v>85833566</v>
      </c>
      <c r="F109" s="2" t="s">
        <v>10828</v>
      </c>
      <c r="G109" s="2">
        <v>0.1206</v>
      </c>
    </row>
    <row r="110" spans="1:7" s="1" customFormat="1" ht="15.5" x14ac:dyDescent="0.35">
      <c r="A110" s="2" t="s">
        <v>9331</v>
      </c>
      <c r="B110" s="3"/>
      <c r="C110" s="2">
        <v>1</v>
      </c>
      <c r="D110" s="2">
        <v>85917054</v>
      </c>
      <c r="E110" s="2">
        <v>85917988</v>
      </c>
      <c r="F110" s="2" t="s">
        <v>10828</v>
      </c>
      <c r="G110" s="2">
        <v>0.14710000000000001</v>
      </c>
    </row>
    <row r="111" spans="1:7" s="1" customFormat="1" ht="15.5" x14ac:dyDescent="0.35">
      <c r="A111" s="2" t="s">
        <v>405</v>
      </c>
      <c r="B111" s="3"/>
      <c r="C111" s="2">
        <v>1</v>
      </c>
      <c r="D111" s="2">
        <v>86008696</v>
      </c>
      <c r="E111" s="2">
        <v>86009187</v>
      </c>
      <c r="F111" s="2" t="s">
        <v>10828</v>
      </c>
      <c r="G111" s="2">
        <v>5.1499999999999997E-2</v>
      </c>
    </row>
    <row r="112" spans="1:7" s="1" customFormat="1" ht="15.5" x14ac:dyDescent="0.35">
      <c r="A112" s="2" t="s">
        <v>3583</v>
      </c>
      <c r="B112" s="3" t="s">
        <v>3584</v>
      </c>
      <c r="C112" s="2">
        <v>1</v>
      </c>
      <c r="D112" s="2">
        <v>86086750</v>
      </c>
      <c r="E112" s="2">
        <v>86095825</v>
      </c>
      <c r="F112" s="2" t="s">
        <v>10828</v>
      </c>
      <c r="G112" s="2">
        <v>5.7099999999999998E-2</v>
      </c>
    </row>
    <row r="113" spans="1:7" s="1" customFormat="1" ht="15.5" x14ac:dyDescent="0.35">
      <c r="A113" s="2" t="s">
        <v>9170</v>
      </c>
      <c r="B113" s="3"/>
      <c r="C113" s="2">
        <v>1</v>
      </c>
      <c r="D113" s="2">
        <v>87163136</v>
      </c>
      <c r="E113" s="2">
        <v>87178432</v>
      </c>
      <c r="F113" s="2" t="s">
        <v>10828</v>
      </c>
      <c r="G113" s="2">
        <v>5.8299999999999998E-2</v>
      </c>
    </row>
    <row r="114" spans="1:7" s="1" customFormat="1" ht="15.5" x14ac:dyDescent="0.35">
      <c r="A114" s="2" t="s">
        <v>3544</v>
      </c>
      <c r="B114" s="3" t="s">
        <v>3545</v>
      </c>
      <c r="C114" s="2">
        <v>1</v>
      </c>
      <c r="D114" s="2">
        <v>87178629</v>
      </c>
      <c r="E114" s="2">
        <v>87197419</v>
      </c>
      <c r="F114" s="2" t="s">
        <v>10827</v>
      </c>
      <c r="G114" s="2">
        <v>7.7299999999999994E-2</v>
      </c>
    </row>
    <row r="115" spans="1:7" s="1" customFormat="1" ht="15.5" x14ac:dyDescent="0.35">
      <c r="A115" s="2" t="s">
        <v>7302</v>
      </c>
      <c r="B115" s="3" t="s">
        <v>7303</v>
      </c>
      <c r="C115" s="2">
        <v>1</v>
      </c>
      <c r="D115" s="2">
        <v>87382152</v>
      </c>
      <c r="E115" s="2">
        <v>87415731</v>
      </c>
      <c r="F115" s="2" t="s">
        <v>10828</v>
      </c>
      <c r="G115" s="2">
        <v>4.5699999999999998E-2</v>
      </c>
    </row>
    <row r="116" spans="1:7" s="1" customFormat="1" ht="15.5" x14ac:dyDescent="0.35">
      <c r="A116" s="2" t="s">
        <v>4736</v>
      </c>
      <c r="B116" s="3" t="s">
        <v>4737</v>
      </c>
      <c r="C116" s="2">
        <v>1</v>
      </c>
      <c r="D116" s="2">
        <v>87534831</v>
      </c>
      <c r="E116" s="2">
        <v>87564102</v>
      </c>
      <c r="F116" s="2" t="s">
        <v>10828</v>
      </c>
      <c r="G116" s="2">
        <v>0.12870000000000001</v>
      </c>
    </row>
    <row r="117" spans="1:7" s="1" customFormat="1" ht="15.5" x14ac:dyDescent="0.35">
      <c r="A117" s="2" t="s">
        <v>1711</v>
      </c>
      <c r="B117" s="3"/>
      <c r="C117" s="2">
        <v>1</v>
      </c>
      <c r="D117" s="2">
        <v>93574109</v>
      </c>
      <c r="E117" s="2">
        <v>93579234</v>
      </c>
      <c r="F117" s="2" t="s">
        <v>10827</v>
      </c>
      <c r="G117" s="2">
        <v>0.12959999999999999</v>
      </c>
    </row>
    <row r="118" spans="1:7" s="1" customFormat="1" ht="15.5" x14ac:dyDescent="0.35">
      <c r="A118" s="2" t="s">
        <v>3281</v>
      </c>
      <c r="B118" s="3"/>
      <c r="C118" s="2">
        <v>1</v>
      </c>
      <c r="D118" s="2">
        <v>94246543</v>
      </c>
      <c r="E118" s="2">
        <v>94247602</v>
      </c>
      <c r="F118" s="2" t="s">
        <v>10828</v>
      </c>
      <c r="G118" s="2">
        <v>0.14549999999999999</v>
      </c>
    </row>
    <row r="119" spans="1:7" s="1" customFormat="1" ht="15.5" x14ac:dyDescent="0.35">
      <c r="A119" s="2" t="s">
        <v>8802</v>
      </c>
      <c r="B119" s="3" t="s">
        <v>8803</v>
      </c>
      <c r="C119" s="2">
        <v>1</v>
      </c>
      <c r="D119" s="2">
        <v>94364487</v>
      </c>
      <c r="E119" s="2">
        <v>94430626</v>
      </c>
      <c r="F119" s="2" t="s">
        <v>10827</v>
      </c>
      <c r="G119" s="2">
        <v>0.14530000000000001</v>
      </c>
    </row>
    <row r="120" spans="1:7" s="1" customFormat="1" ht="15.5" x14ac:dyDescent="0.35">
      <c r="A120" s="2" t="s">
        <v>5509</v>
      </c>
      <c r="B120" s="3" t="s">
        <v>5510</v>
      </c>
      <c r="C120" s="2">
        <v>1</v>
      </c>
      <c r="D120" s="2">
        <v>95581960</v>
      </c>
      <c r="E120" s="2">
        <v>95975774</v>
      </c>
      <c r="F120" s="2" t="s">
        <v>10827</v>
      </c>
      <c r="G120" s="2">
        <v>0.10349999999999999</v>
      </c>
    </row>
    <row r="121" spans="1:7" s="1" customFormat="1" ht="15.5" x14ac:dyDescent="0.35">
      <c r="A121" s="2" t="s">
        <v>9955</v>
      </c>
      <c r="B121" s="3" t="s">
        <v>9956</v>
      </c>
      <c r="C121" s="2">
        <v>1</v>
      </c>
      <c r="D121" s="2">
        <v>96631510</v>
      </c>
      <c r="E121" s="2">
        <v>96703634</v>
      </c>
      <c r="F121" s="2" t="s">
        <v>10828</v>
      </c>
      <c r="G121" s="2">
        <v>0.1118</v>
      </c>
    </row>
    <row r="122" spans="1:7" s="1" customFormat="1" ht="15.5" x14ac:dyDescent="0.35">
      <c r="A122" s="2" t="s">
        <v>6875</v>
      </c>
      <c r="B122" s="3" t="s">
        <v>6876</v>
      </c>
      <c r="C122" s="2">
        <v>1</v>
      </c>
      <c r="D122" s="2">
        <v>96911617</v>
      </c>
      <c r="E122" s="2">
        <v>96946560</v>
      </c>
      <c r="F122" s="2" t="s">
        <v>10828</v>
      </c>
      <c r="G122" s="2">
        <v>5.45E-2</v>
      </c>
    </row>
    <row r="123" spans="1:7" s="1" customFormat="1" ht="15.5" x14ac:dyDescent="0.35">
      <c r="A123" s="2" t="s">
        <v>9150</v>
      </c>
      <c r="B123" s="3" t="s">
        <v>9151</v>
      </c>
      <c r="C123" s="2">
        <v>1</v>
      </c>
      <c r="D123" s="2">
        <v>98850915</v>
      </c>
      <c r="E123" s="2">
        <v>98937414</v>
      </c>
      <c r="F123" s="2" t="s">
        <v>10827</v>
      </c>
      <c r="G123" s="2">
        <v>0.11550000000000001</v>
      </c>
    </row>
    <row r="124" spans="1:7" s="1" customFormat="1" ht="15.5" x14ac:dyDescent="0.35">
      <c r="A124" s="2" t="s">
        <v>7297</v>
      </c>
      <c r="B124" s="3"/>
      <c r="C124" s="2">
        <v>1</v>
      </c>
      <c r="D124" s="2">
        <v>99228954</v>
      </c>
      <c r="E124" s="2">
        <v>99276531</v>
      </c>
      <c r="F124" s="2" t="s">
        <v>10827</v>
      </c>
      <c r="G124" s="2">
        <v>0.121</v>
      </c>
    </row>
    <row r="125" spans="1:7" s="1" customFormat="1" ht="15.5" x14ac:dyDescent="0.35">
      <c r="A125" s="2" t="s">
        <v>7784</v>
      </c>
      <c r="B125" s="3"/>
      <c r="C125" s="2">
        <v>1</v>
      </c>
      <c r="D125" s="2">
        <v>106056851</v>
      </c>
      <c r="E125" s="2">
        <v>106058206</v>
      </c>
      <c r="F125" s="2" t="s">
        <v>10828</v>
      </c>
      <c r="G125" s="2">
        <v>0.13700000000000001</v>
      </c>
    </row>
    <row r="126" spans="1:7" s="1" customFormat="1" ht="15.5" x14ac:dyDescent="0.35">
      <c r="A126" s="2" t="s">
        <v>10297</v>
      </c>
      <c r="B126" s="3" t="s">
        <v>10298</v>
      </c>
      <c r="C126" s="2">
        <v>1</v>
      </c>
      <c r="D126" s="2">
        <v>106451460</v>
      </c>
      <c r="E126" s="2">
        <v>106510757</v>
      </c>
      <c r="F126" s="2" t="s">
        <v>10827</v>
      </c>
      <c r="G126" s="2">
        <v>7.1400000000000005E-2</v>
      </c>
    </row>
    <row r="127" spans="1:7" s="1" customFormat="1" ht="15.5" x14ac:dyDescent="0.35">
      <c r="A127" s="2" t="s">
        <v>1712</v>
      </c>
      <c r="B127" s="3"/>
      <c r="C127" s="2">
        <v>1</v>
      </c>
      <c r="D127" s="2">
        <v>106916064</v>
      </c>
      <c r="E127" s="2">
        <v>106958893</v>
      </c>
      <c r="F127" s="2" t="s">
        <v>10827</v>
      </c>
      <c r="G127" s="2">
        <v>9.1999999999999998E-2</v>
      </c>
    </row>
    <row r="128" spans="1:7" s="1" customFormat="1" ht="15.5" x14ac:dyDescent="0.35">
      <c r="A128" s="2" t="s">
        <v>576</v>
      </c>
      <c r="B128" s="3"/>
      <c r="C128" s="2">
        <v>1</v>
      </c>
      <c r="D128" s="2">
        <v>107084247</v>
      </c>
      <c r="E128" s="2">
        <v>107148842</v>
      </c>
      <c r="F128" s="2" t="s">
        <v>10828</v>
      </c>
      <c r="G128" s="2">
        <v>0.1057</v>
      </c>
    </row>
    <row r="129" spans="1:7" s="1" customFormat="1" ht="15.5" x14ac:dyDescent="0.35">
      <c r="A129" s="2" t="s">
        <v>4247</v>
      </c>
      <c r="B129" s="3" t="s">
        <v>4248</v>
      </c>
      <c r="C129" s="2">
        <v>1</v>
      </c>
      <c r="D129" s="2">
        <v>108408130</v>
      </c>
      <c r="E129" s="2">
        <v>108459420</v>
      </c>
      <c r="F129" s="2" t="s">
        <v>10828</v>
      </c>
      <c r="G129" s="2">
        <v>0.129</v>
      </c>
    </row>
    <row r="130" spans="1:7" s="1" customFormat="1" ht="15.5" x14ac:dyDescent="0.35">
      <c r="A130" s="2" t="s">
        <v>6186</v>
      </c>
      <c r="B130" s="3" t="s">
        <v>6187</v>
      </c>
      <c r="C130" s="2">
        <v>1</v>
      </c>
      <c r="D130" s="2">
        <v>108467997</v>
      </c>
      <c r="E130" s="2">
        <v>108497094</v>
      </c>
      <c r="F130" s="2" t="s">
        <v>10828</v>
      </c>
      <c r="G130" s="2">
        <v>0.1447</v>
      </c>
    </row>
    <row r="131" spans="1:7" s="1" customFormat="1" ht="15.5" x14ac:dyDescent="0.35">
      <c r="A131" s="2" t="s">
        <v>4362</v>
      </c>
      <c r="B131" s="3" t="s">
        <v>4363</v>
      </c>
      <c r="C131" s="2">
        <v>1</v>
      </c>
      <c r="D131" s="2">
        <v>110008335</v>
      </c>
      <c r="E131" s="2">
        <v>110020387</v>
      </c>
      <c r="F131" s="2" t="s">
        <v>10827</v>
      </c>
      <c r="G131" s="2">
        <v>0.12559999999999999</v>
      </c>
    </row>
    <row r="132" spans="1:7" s="1" customFormat="1" ht="15.5" x14ac:dyDescent="0.35">
      <c r="A132" s="2" t="s">
        <v>2800</v>
      </c>
      <c r="B132" s="3" t="s">
        <v>2801</v>
      </c>
      <c r="C132" s="2">
        <v>1</v>
      </c>
      <c r="D132" s="2">
        <v>110642116</v>
      </c>
      <c r="E132" s="2">
        <v>110653873</v>
      </c>
      <c r="F132" s="2" t="s">
        <v>10827</v>
      </c>
      <c r="G132" s="2">
        <v>5.6399999999999999E-2</v>
      </c>
    </row>
    <row r="133" spans="1:7" s="1" customFormat="1" ht="15.5" x14ac:dyDescent="0.35">
      <c r="A133" s="2" t="s">
        <v>8077</v>
      </c>
      <c r="B133" s="3" t="s">
        <v>8078</v>
      </c>
      <c r="C133" s="2">
        <v>1</v>
      </c>
      <c r="D133" s="2">
        <v>111287641</v>
      </c>
      <c r="E133" s="2">
        <v>111356806</v>
      </c>
      <c r="F133" s="2" t="s">
        <v>10828</v>
      </c>
      <c r="G133" s="2">
        <v>9.35E-2</v>
      </c>
    </row>
    <row r="134" spans="1:7" s="1" customFormat="1" ht="15.5" x14ac:dyDescent="0.35">
      <c r="A134" s="2" t="s">
        <v>5399</v>
      </c>
      <c r="B134" s="3" t="s">
        <v>5400</v>
      </c>
      <c r="C134" s="2">
        <v>1</v>
      </c>
      <c r="D134" s="2">
        <v>112964621</v>
      </c>
      <c r="E134" s="2">
        <v>113009342</v>
      </c>
      <c r="F134" s="2" t="s">
        <v>10827</v>
      </c>
      <c r="G134" s="2">
        <v>0.1255</v>
      </c>
    </row>
    <row r="135" spans="1:7" s="1" customFormat="1" ht="15.5" x14ac:dyDescent="0.35">
      <c r="A135" s="2" t="s">
        <v>9604</v>
      </c>
      <c r="B135" s="3"/>
      <c r="C135" s="2">
        <v>1</v>
      </c>
      <c r="D135" s="2">
        <v>114035622</v>
      </c>
      <c r="E135" s="2">
        <v>114044462</v>
      </c>
      <c r="F135" s="2" t="s">
        <v>10828</v>
      </c>
      <c r="G135" s="2">
        <v>8.6800000000000002E-2</v>
      </c>
    </row>
    <row r="136" spans="1:7" s="1" customFormat="1" ht="15.5" x14ac:dyDescent="0.35">
      <c r="A136" s="2" t="s">
        <v>5313</v>
      </c>
      <c r="B136" s="3" t="s">
        <v>5314</v>
      </c>
      <c r="C136" s="2">
        <v>1</v>
      </c>
      <c r="D136" s="2">
        <v>117096369</v>
      </c>
      <c r="E136" s="2">
        <v>117121164</v>
      </c>
      <c r="F136" s="2" t="s">
        <v>10828</v>
      </c>
      <c r="G136" s="2">
        <v>0.14399999999999999</v>
      </c>
    </row>
    <row r="137" spans="1:7" s="1" customFormat="1" ht="15.5" x14ac:dyDescent="0.35">
      <c r="A137" s="2" t="s">
        <v>8548</v>
      </c>
      <c r="B137" s="3" t="s">
        <v>8549</v>
      </c>
      <c r="C137" s="2">
        <v>1</v>
      </c>
      <c r="D137" s="2">
        <v>117140608</v>
      </c>
      <c r="E137" s="2">
        <v>117182730</v>
      </c>
      <c r="F137" s="2" t="s">
        <v>10828</v>
      </c>
      <c r="G137" s="2">
        <v>6.7400000000000002E-2</v>
      </c>
    </row>
    <row r="138" spans="1:7" s="1" customFormat="1" ht="15.5" x14ac:dyDescent="0.35">
      <c r="A138" s="2" t="s">
        <v>4241</v>
      </c>
      <c r="B138" s="3" t="s">
        <v>4242</v>
      </c>
      <c r="C138" s="2">
        <v>1</v>
      </c>
      <c r="D138" s="2">
        <v>117256606</v>
      </c>
      <c r="E138" s="2">
        <v>117299312</v>
      </c>
      <c r="F138" s="2" t="s">
        <v>10828</v>
      </c>
      <c r="G138" s="2">
        <v>7.51E-2</v>
      </c>
    </row>
    <row r="139" spans="1:7" s="1" customFormat="1" ht="15.5" x14ac:dyDescent="0.35">
      <c r="A139" s="2" t="s">
        <v>7658</v>
      </c>
      <c r="B139" s="3"/>
      <c r="C139" s="2">
        <v>1</v>
      </c>
      <c r="D139" s="2">
        <v>117789654</v>
      </c>
      <c r="E139" s="2">
        <v>117794446</v>
      </c>
      <c r="F139" s="2" t="s">
        <v>10827</v>
      </c>
      <c r="G139" s="2">
        <v>0.1125</v>
      </c>
    </row>
    <row r="140" spans="1:7" s="1" customFormat="1" ht="15.5" x14ac:dyDescent="0.35">
      <c r="A140" s="2" t="s">
        <v>968</v>
      </c>
      <c r="B140" s="3" t="s">
        <v>969</v>
      </c>
      <c r="C140" s="2">
        <v>1</v>
      </c>
      <c r="D140" s="2">
        <v>117799911</v>
      </c>
      <c r="E140" s="2">
        <v>117898289</v>
      </c>
      <c r="F140" s="2" t="s">
        <v>10828</v>
      </c>
      <c r="G140" s="2">
        <v>0.1056</v>
      </c>
    </row>
    <row r="141" spans="1:7" s="1" customFormat="1" ht="15.5" x14ac:dyDescent="0.35">
      <c r="A141" s="2" t="s">
        <v>3211</v>
      </c>
      <c r="B141" s="3" t="s">
        <v>3212</v>
      </c>
      <c r="C141" s="2">
        <v>1</v>
      </c>
      <c r="D141" s="2">
        <v>117981417</v>
      </c>
      <c r="E141" s="2">
        <v>117988063</v>
      </c>
      <c r="F141" s="2" t="s">
        <v>10827</v>
      </c>
      <c r="G141" s="2">
        <v>0.108</v>
      </c>
    </row>
    <row r="142" spans="1:7" s="1" customFormat="1" ht="15.5" x14ac:dyDescent="0.35">
      <c r="A142" s="2" t="s">
        <v>7980</v>
      </c>
      <c r="B142" s="3" t="s">
        <v>7981</v>
      </c>
      <c r="C142" s="2">
        <v>1</v>
      </c>
      <c r="D142" s="2">
        <v>118592787</v>
      </c>
      <c r="E142" s="2">
        <v>118633862</v>
      </c>
      <c r="F142" s="2" t="s">
        <v>10828</v>
      </c>
      <c r="G142" s="2">
        <v>4.8599999999999997E-2</v>
      </c>
    </row>
    <row r="143" spans="1:7" s="1" customFormat="1" ht="15.5" x14ac:dyDescent="0.35">
      <c r="A143" s="2" t="s">
        <v>5339</v>
      </c>
      <c r="B143" s="3" t="s">
        <v>5340</v>
      </c>
      <c r="C143" s="2">
        <v>1</v>
      </c>
      <c r="D143" s="2">
        <v>118732878</v>
      </c>
      <c r="E143" s="2">
        <v>118770465</v>
      </c>
      <c r="F143" s="2" t="s">
        <v>10828</v>
      </c>
      <c r="G143" s="2">
        <v>0.13200000000000001</v>
      </c>
    </row>
    <row r="144" spans="1:7" s="1" customFormat="1" ht="15.5" x14ac:dyDescent="0.35">
      <c r="A144" s="2" t="s">
        <v>4102</v>
      </c>
      <c r="B144" s="3"/>
      <c r="C144" s="2">
        <v>1</v>
      </c>
      <c r="D144" s="2">
        <v>119299564</v>
      </c>
      <c r="E144" s="2">
        <v>119301710</v>
      </c>
      <c r="F144" s="2" t="s">
        <v>10827</v>
      </c>
      <c r="G144" s="2">
        <v>5.28E-2</v>
      </c>
    </row>
    <row r="145" spans="1:7" s="1" customFormat="1" ht="15.5" x14ac:dyDescent="0.35">
      <c r="A145" s="2" t="s">
        <v>4101</v>
      </c>
      <c r="B145" s="3"/>
      <c r="C145" s="2">
        <v>1</v>
      </c>
      <c r="D145" s="2">
        <v>119309691</v>
      </c>
      <c r="E145" s="2">
        <v>119310871</v>
      </c>
      <c r="F145" s="2" t="s">
        <v>10828</v>
      </c>
      <c r="G145" s="2">
        <v>7.85E-2</v>
      </c>
    </row>
    <row r="146" spans="1:7" s="1" customFormat="1" ht="15.5" x14ac:dyDescent="0.35">
      <c r="A146" s="2" t="s">
        <v>8097</v>
      </c>
      <c r="B146" s="3" t="s">
        <v>8098</v>
      </c>
      <c r="C146" s="2">
        <v>1</v>
      </c>
      <c r="D146" s="2">
        <v>121826971</v>
      </c>
      <c r="E146" s="2">
        <v>121871122</v>
      </c>
      <c r="F146" s="2" t="s">
        <v>10827</v>
      </c>
      <c r="G146" s="2">
        <v>0.14729999999999999</v>
      </c>
    </row>
    <row r="147" spans="1:7" s="1" customFormat="1" ht="15.5" x14ac:dyDescent="0.35">
      <c r="A147" s="2" t="s">
        <v>5845</v>
      </c>
      <c r="B147" s="3" t="s">
        <v>5846</v>
      </c>
      <c r="C147" s="2">
        <v>1</v>
      </c>
      <c r="D147" s="2">
        <v>121923201</v>
      </c>
      <c r="E147" s="2">
        <v>122039624</v>
      </c>
      <c r="F147" s="2" t="s">
        <v>10827</v>
      </c>
      <c r="G147" s="2">
        <v>0.1293</v>
      </c>
    </row>
    <row r="148" spans="1:7" s="1" customFormat="1" ht="15.5" x14ac:dyDescent="0.35">
      <c r="A148" s="2" t="s">
        <v>6180</v>
      </c>
      <c r="B148" s="3" t="s">
        <v>6181</v>
      </c>
      <c r="C148" s="2">
        <v>1</v>
      </c>
      <c r="D148" s="2">
        <v>124445788</v>
      </c>
      <c r="E148" s="2">
        <v>124464869</v>
      </c>
      <c r="F148" s="2" t="s">
        <v>10828</v>
      </c>
      <c r="G148" s="2">
        <v>0.12909999999999999</v>
      </c>
    </row>
    <row r="149" spans="1:7" s="1" customFormat="1" ht="15.5" x14ac:dyDescent="0.35">
      <c r="A149" s="2" t="s">
        <v>2057</v>
      </c>
      <c r="B149" s="3" t="s">
        <v>2058</v>
      </c>
      <c r="C149" s="2">
        <v>1</v>
      </c>
      <c r="D149" s="2">
        <v>125442654</v>
      </c>
      <c r="E149" s="2">
        <v>125444237</v>
      </c>
      <c r="F149" s="2" t="s">
        <v>10828</v>
      </c>
      <c r="G149" s="2">
        <v>0.13730000000000001</v>
      </c>
    </row>
    <row r="150" spans="1:7" s="1" customFormat="1" ht="15.5" x14ac:dyDescent="0.35">
      <c r="A150" s="2" t="s">
        <v>8605</v>
      </c>
      <c r="B150" s="3" t="s">
        <v>8606</v>
      </c>
      <c r="C150" s="2">
        <v>1</v>
      </c>
      <c r="D150" s="2">
        <v>125502094</v>
      </c>
      <c r="E150" s="2">
        <v>125551219</v>
      </c>
      <c r="F150" s="2" t="s">
        <v>10828</v>
      </c>
      <c r="G150" s="2">
        <v>6.1100000000000002E-2</v>
      </c>
    </row>
    <row r="151" spans="1:7" s="1" customFormat="1" ht="15.5" x14ac:dyDescent="0.35">
      <c r="A151" s="2" t="s">
        <v>6953</v>
      </c>
      <c r="B151" s="3" t="s">
        <v>6954</v>
      </c>
      <c r="C151" s="2">
        <v>1</v>
      </c>
      <c r="D151" s="2">
        <v>125793591</v>
      </c>
      <c r="E151" s="2">
        <v>125849999</v>
      </c>
      <c r="F151" s="2" t="s">
        <v>10828</v>
      </c>
      <c r="G151" s="2">
        <v>9.6500000000000002E-2</v>
      </c>
    </row>
    <row r="152" spans="1:7" s="1" customFormat="1" ht="15.5" x14ac:dyDescent="0.35">
      <c r="A152" s="2" t="s">
        <v>5391</v>
      </c>
      <c r="B152" s="3"/>
      <c r="C152" s="2">
        <v>1</v>
      </c>
      <c r="D152" s="2">
        <v>126524036</v>
      </c>
      <c r="E152" s="2">
        <v>126524682</v>
      </c>
      <c r="F152" s="2" t="s">
        <v>10828</v>
      </c>
      <c r="G152" s="2">
        <v>0.1409</v>
      </c>
    </row>
    <row r="153" spans="1:7" s="1" customFormat="1" ht="15.5" x14ac:dyDescent="0.35">
      <c r="A153" s="2" t="s">
        <v>3239</v>
      </c>
      <c r="B153" s="3" t="s">
        <v>3240</v>
      </c>
      <c r="C153" s="2">
        <v>1</v>
      </c>
      <c r="D153" s="2">
        <v>126746136</v>
      </c>
      <c r="E153" s="2">
        <v>126752276</v>
      </c>
      <c r="F153" s="2" t="s">
        <v>10828</v>
      </c>
      <c r="G153" s="2">
        <v>6.7500000000000004E-2</v>
      </c>
    </row>
    <row r="154" spans="1:7" s="1" customFormat="1" ht="15.5" x14ac:dyDescent="0.35">
      <c r="A154" s="2" t="s">
        <v>7754</v>
      </c>
      <c r="B154" s="3"/>
      <c r="C154" s="2">
        <v>1</v>
      </c>
      <c r="D154" s="2">
        <v>127523491</v>
      </c>
      <c r="E154" s="2">
        <v>127554323</v>
      </c>
      <c r="F154" s="2" t="s">
        <v>10828</v>
      </c>
      <c r="G154" s="2">
        <v>0.1231</v>
      </c>
    </row>
    <row r="155" spans="1:7" s="1" customFormat="1" ht="15.5" x14ac:dyDescent="0.35">
      <c r="A155" s="2" t="s">
        <v>10195</v>
      </c>
      <c r="B155" s="3" t="s">
        <v>10196</v>
      </c>
      <c r="C155" s="2">
        <v>1</v>
      </c>
      <c r="D155" s="2">
        <v>129286921</v>
      </c>
      <c r="E155" s="2">
        <v>129300883</v>
      </c>
      <c r="F155" s="2" t="s">
        <v>10828</v>
      </c>
      <c r="G155" s="2">
        <v>4.4900000000000002E-2</v>
      </c>
    </row>
    <row r="156" spans="1:7" s="1" customFormat="1" ht="15.5" x14ac:dyDescent="0.35">
      <c r="A156" s="2" t="s">
        <v>6496</v>
      </c>
      <c r="B156" s="3" t="s">
        <v>6497</v>
      </c>
      <c r="C156" s="2">
        <v>1</v>
      </c>
      <c r="D156" s="2">
        <v>129881795</v>
      </c>
      <c r="E156" s="2">
        <v>130059629</v>
      </c>
      <c r="F156" s="2" t="s">
        <v>10827</v>
      </c>
      <c r="G156" s="2">
        <v>9.98E-2</v>
      </c>
    </row>
    <row r="157" spans="1:7" s="1" customFormat="1" ht="15.5" x14ac:dyDescent="0.35">
      <c r="A157" s="2" t="s">
        <v>354</v>
      </c>
      <c r="B157" s="3" t="s">
        <v>355</v>
      </c>
      <c r="C157" s="2">
        <v>1</v>
      </c>
      <c r="D157" s="2">
        <v>130403677</v>
      </c>
      <c r="E157" s="2">
        <v>130506546</v>
      </c>
      <c r="F157" s="2" t="s">
        <v>10828</v>
      </c>
      <c r="G157" s="2">
        <v>0.1447</v>
      </c>
    </row>
    <row r="158" spans="1:7" s="1" customFormat="1" ht="15.5" x14ac:dyDescent="0.35">
      <c r="A158" s="2" t="s">
        <v>6846</v>
      </c>
      <c r="B158" s="3" t="s">
        <v>6847</v>
      </c>
      <c r="C158" s="2">
        <v>1</v>
      </c>
      <c r="D158" s="2">
        <v>134419664</v>
      </c>
      <c r="E158" s="2">
        <v>134425321</v>
      </c>
      <c r="F158" s="2" t="s">
        <v>10827</v>
      </c>
      <c r="G158" s="2">
        <v>6.3799999999999996E-2</v>
      </c>
    </row>
    <row r="159" spans="1:7" s="1" customFormat="1" ht="15.5" x14ac:dyDescent="0.35">
      <c r="A159" s="2" t="s">
        <v>8233</v>
      </c>
      <c r="B159" s="3" t="s">
        <v>8234</v>
      </c>
      <c r="C159" s="2">
        <v>1</v>
      </c>
      <c r="D159" s="2">
        <v>134654101</v>
      </c>
      <c r="E159" s="2">
        <v>134764521</v>
      </c>
      <c r="F159" s="2" t="s">
        <v>10827</v>
      </c>
      <c r="G159" s="2">
        <v>0.14000000000000001</v>
      </c>
    </row>
    <row r="160" spans="1:7" s="1" customFormat="1" ht="15.5" x14ac:dyDescent="0.35">
      <c r="A160" s="2" t="s">
        <v>4876</v>
      </c>
      <c r="B160" s="3" t="s">
        <v>4877</v>
      </c>
      <c r="C160" s="2">
        <v>1</v>
      </c>
      <c r="D160" s="2">
        <v>135028351</v>
      </c>
      <c r="E160" s="2">
        <v>135086931</v>
      </c>
      <c r="F160" s="2" t="s">
        <v>10827</v>
      </c>
      <c r="G160" s="2">
        <v>0.1244</v>
      </c>
    </row>
    <row r="161" spans="1:7" s="1" customFormat="1" ht="15.5" x14ac:dyDescent="0.35">
      <c r="A161" s="2" t="s">
        <v>6488</v>
      </c>
      <c r="B161" s="3" t="s">
        <v>6489</v>
      </c>
      <c r="C161" s="2">
        <v>1</v>
      </c>
      <c r="D161" s="2">
        <v>135096604</v>
      </c>
      <c r="E161" s="2">
        <v>135131880</v>
      </c>
      <c r="F161" s="2" t="s">
        <v>10828</v>
      </c>
      <c r="G161" s="2">
        <v>0.1303</v>
      </c>
    </row>
    <row r="162" spans="1:7" s="1" customFormat="1" ht="15.5" x14ac:dyDescent="0.35">
      <c r="A162" s="2" t="s">
        <v>10002</v>
      </c>
      <c r="B162" s="3" t="s">
        <v>10003</v>
      </c>
      <c r="C162" s="2">
        <v>1</v>
      </c>
      <c r="D162" s="2">
        <v>135292395</v>
      </c>
      <c r="E162" s="2">
        <v>135366146</v>
      </c>
      <c r="F162" s="2" t="s">
        <v>10827</v>
      </c>
      <c r="G162" s="2">
        <v>5.7599999999999998E-2</v>
      </c>
    </row>
    <row r="163" spans="1:7" s="1" customFormat="1" ht="15.5" x14ac:dyDescent="0.35">
      <c r="A163" s="2" t="s">
        <v>10312</v>
      </c>
      <c r="B163" s="3" t="s">
        <v>10313</v>
      </c>
      <c r="C163" s="2">
        <v>1</v>
      </c>
      <c r="D163" s="2">
        <v>135411087</v>
      </c>
      <c r="E163" s="2">
        <v>135425961</v>
      </c>
      <c r="F163" s="2" t="s">
        <v>10828</v>
      </c>
      <c r="G163" s="2">
        <v>0.11119999999999999</v>
      </c>
    </row>
    <row r="164" spans="1:7" s="1" customFormat="1" ht="15.5" x14ac:dyDescent="0.35">
      <c r="A164" s="2" t="s">
        <v>7292</v>
      </c>
      <c r="B164" s="3" t="s">
        <v>7293</v>
      </c>
      <c r="C164" s="2">
        <v>1</v>
      </c>
      <c r="D164" s="2">
        <v>136507743</v>
      </c>
      <c r="E164" s="2">
        <v>136538151</v>
      </c>
      <c r="F164" s="2" t="s">
        <v>10828</v>
      </c>
      <c r="G164" s="2">
        <v>5.5300000000000002E-2</v>
      </c>
    </row>
    <row r="165" spans="1:7" s="1" customFormat="1" ht="15.5" x14ac:dyDescent="0.35">
      <c r="A165" s="2" t="s">
        <v>2022</v>
      </c>
      <c r="B165" s="3" t="s">
        <v>2023</v>
      </c>
      <c r="C165" s="2">
        <v>1</v>
      </c>
      <c r="D165" s="2">
        <v>136682203</v>
      </c>
      <c r="E165" s="2">
        <v>136816555</v>
      </c>
      <c r="F165" s="2" t="s">
        <v>10828</v>
      </c>
      <c r="G165" s="2">
        <v>6.2700000000000006E-2</v>
      </c>
    </row>
    <row r="166" spans="1:7" s="1" customFormat="1" ht="15.5" x14ac:dyDescent="0.35">
      <c r="A166" s="2" t="s">
        <v>9074</v>
      </c>
      <c r="B166" s="3" t="s">
        <v>9075</v>
      </c>
      <c r="C166" s="2">
        <v>1</v>
      </c>
      <c r="D166" s="2">
        <v>138002242</v>
      </c>
      <c r="E166" s="2">
        <v>138059038</v>
      </c>
      <c r="F166" s="2" t="s">
        <v>10827</v>
      </c>
      <c r="G166" s="2">
        <v>7.7100000000000002E-2</v>
      </c>
    </row>
    <row r="167" spans="1:7" s="1" customFormat="1" ht="15.5" x14ac:dyDescent="0.35">
      <c r="A167" s="2" t="s">
        <v>4404</v>
      </c>
      <c r="B167" s="3" t="s">
        <v>4405</v>
      </c>
      <c r="C167" s="2">
        <v>1</v>
      </c>
      <c r="D167" s="2">
        <v>138499997</v>
      </c>
      <c r="E167" s="2">
        <v>138651538</v>
      </c>
      <c r="F167" s="2" t="s">
        <v>10828</v>
      </c>
      <c r="G167" s="2">
        <v>0.1237</v>
      </c>
    </row>
    <row r="168" spans="1:7" s="1" customFormat="1" ht="15.5" x14ac:dyDescent="0.35">
      <c r="A168" s="2" t="s">
        <v>713</v>
      </c>
      <c r="B168" s="3" t="s">
        <v>714</v>
      </c>
      <c r="C168" s="2">
        <v>1</v>
      </c>
      <c r="D168" s="2">
        <v>138854560</v>
      </c>
      <c r="E168" s="2">
        <v>138866925</v>
      </c>
      <c r="F168" s="2" t="s">
        <v>10828</v>
      </c>
      <c r="G168" s="2">
        <v>9.3100000000000002E-2</v>
      </c>
    </row>
    <row r="169" spans="1:7" s="1" customFormat="1" ht="15.5" x14ac:dyDescent="0.35">
      <c r="A169" s="2" t="s">
        <v>9674</v>
      </c>
      <c r="B169" s="3"/>
      <c r="C169" s="2">
        <v>1</v>
      </c>
      <c r="D169" s="2">
        <v>142705569</v>
      </c>
      <c r="E169" s="2">
        <v>142716779</v>
      </c>
      <c r="F169" s="2" t="s">
        <v>10827</v>
      </c>
      <c r="G169" s="2">
        <v>0.10829999999999999</v>
      </c>
    </row>
    <row r="170" spans="1:7" s="1" customFormat="1" ht="15.5" x14ac:dyDescent="0.35">
      <c r="A170" s="2" t="s">
        <v>3036</v>
      </c>
      <c r="B170" s="3"/>
      <c r="C170" s="2">
        <v>1</v>
      </c>
      <c r="D170" s="2">
        <v>142847160</v>
      </c>
      <c r="E170" s="2">
        <v>142860050</v>
      </c>
      <c r="F170" s="2" t="s">
        <v>10828</v>
      </c>
      <c r="G170" s="2">
        <v>9.9000000000000005E-2</v>
      </c>
    </row>
    <row r="171" spans="1:7" s="1" customFormat="1" ht="15.5" x14ac:dyDescent="0.35">
      <c r="A171" s="2" t="s">
        <v>3094</v>
      </c>
      <c r="B171" s="3"/>
      <c r="C171" s="2">
        <v>1</v>
      </c>
      <c r="D171" s="2">
        <v>143099916</v>
      </c>
      <c r="E171" s="2">
        <v>143111206</v>
      </c>
      <c r="F171" s="2" t="s">
        <v>10828</v>
      </c>
      <c r="G171" s="2">
        <v>8.8200000000000001E-2</v>
      </c>
    </row>
    <row r="172" spans="1:7" s="1" customFormat="1" ht="15.5" x14ac:dyDescent="0.35">
      <c r="A172" s="2" t="s">
        <v>7422</v>
      </c>
      <c r="B172" s="3" t="s">
        <v>7423</v>
      </c>
      <c r="C172" s="2">
        <v>1</v>
      </c>
      <c r="D172" s="2">
        <v>143308977</v>
      </c>
      <c r="E172" s="2">
        <v>143337919</v>
      </c>
      <c r="F172" s="2" t="s">
        <v>10827</v>
      </c>
      <c r="G172" s="2">
        <v>6.6900000000000001E-2</v>
      </c>
    </row>
    <row r="173" spans="1:7" s="1" customFormat="1" ht="15.5" x14ac:dyDescent="0.35">
      <c r="A173" s="2" t="s">
        <v>5840</v>
      </c>
      <c r="B173" s="3"/>
      <c r="C173" s="2">
        <v>1</v>
      </c>
      <c r="D173" s="2">
        <v>143428470</v>
      </c>
      <c r="E173" s="2">
        <v>143431643</v>
      </c>
      <c r="F173" s="2" t="s">
        <v>10828</v>
      </c>
      <c r="G173" s="2">
        <v>9.0700000000000003E-2</v>
      </c>
    </row>
    <row r="174" spans="1:7" s="1" customFormat="1" ht="15.5" x14ac:dyDescent="0.35">
      <c r="A174" s="2" t="s">
        <v>7086</v>
      </c>
      <c r="B174" s="3" t="s">
        <v>7087</v>
      </c>
      <c r="C174" s="2">
        <v>1</v>
      </c>
      <c r="D174" s="2">
        <v>143449020</v>
      </c>
      <c r="E174" s="2">
        <v>143463004</v>
      </c>
      <c r="F174" s="2" t="s">
        <v>10827</v>
      </c>
      <c r="G174" s="2">
        <v>3.5099999999999999E-2</v>
      </c>
    </row>
    <row r="175" spans="1:7" s="1" customFormat="1" ht="15.5" x14ac:dyDescent="0.35">
      <c r="A175" s="2" t="s">
        <v>10259</v>
      </c>
      <c r="B175" s="3"/>
      <c r="C175" s="2">
        <v>1</v>
      </c>
      <c r="D175" s="2">
        <v>143654499</v>
      </c>
      <c r="E175" s="2">
        <v>143733958</v>
      </c>
      <c r="F175" s="2" t="s">
        <v>10827</v>
      </c>
      <c r="G175" s="2">
        <v>8.2900000000000001E-2</v>
      </c>
    </row>
    <row r="176" spans="1:7" s="1" customFormat="1" ht="15.5" x14ac:dyDescent="0.35">
      <c r="A176" s="2" t="s">
        <v>9856</v>
      </c>
      <c r="B176" s="3"/>
      <c r="C176" s="2">
        <v>1</v>
      </c>
      <c r="D176" s="2">
        <v>143735226</v>
      </c>
      <c r="E176" s="2">
        <v>143748740</v>
      </c>
      <c r="F176" s="2" t="s">
        <v>10827</v>
      </c>
      <c r="G176" s="2">
        <v>6.6699999999999995E-2</v>
      </c>
    </row>
    <row r="177" spans="1:7" s="1" customFormat="1" ht="15.5" x14ac:dyDescent="0.35">
      <c r="A177" s="2" t="s">
        <v>2916</v>
      </c>
      <c r="B177" s="3"/>
      <c r="C177" s="2">
        <v>1</v>
      </c>
      <c r="D177" s="2">
        <v>143754700</v>
      </c>
      <c r="E177" s="2">
        <v>143762898</v>
      </c>
      <c r="F177" s="2" t="s">
        <v>10827</v>
      </c>
      <c r="G177" s="2">
        <v>0.1056</v>
      </c>
    </row>
    <row r="178" spans="1:7" s="1" customFormat="1" ht="15.5" x14ac:dyDescent="0.35">
      <c r="A178" s="2" t="s">
        <v>9702</v>
      </c>
      <c r="B178" s="3" t="s">
        <v>9703</v>
      </c>
      <c r="C178" s="2">
        <v>1</v>
      </c>
      <c r="D178" s="2">
        <v>144256505</v>
      </c>
      <c r="E178" s="2">
        <v>144267070</v>
      </c>
      <c r="F178" s="2" t="s">
        <v>10828</v>
      </c>
      <c r="G178" s="2">
        <v>0.1081</v>
      </c>
    </row>
    <row r="179" spans="1:7" s="1" customFormat="1" ht="15.5" x14ac:dyDescent="0.35">
      <c r="A179" s="2" t="s">
        <v>841</v>
      </c>
      <c r="B179" s="3" t="s">
        <v>842</v>
      </c>
      <c r="C179" s="2">
        <v>1</v>
      </c>
      <c r="D179" s="2">
        <v>144580677</v>
      </c>
      <c r="E179" s="2">
        <v>144609124</v>
      </c>
      <c r="F179" s="2" t="s">
        <v>10828</v>
      </c>
      <c r="G179" s="2">
        <v>6.7599999999999993E-2</v>
      </c>
    </row>
    <row r="180" spans="1:7" s="1" customFormat="1" ht="15.5" x14ac:dyDescent="0.35">
      <c r="A180" s="2" t="s">
        <v>5541</v>
      </c>
      <c r="B180" s="3" t="s">
        <v>5542</v>
      </c>
      <c r="C180" s="2">
        <v>1</v>
      </c>
      <c r="D180" s="2">
        <v>144745364</v>
      </c>
      <c r="E180" s="2">
        <v>144770092</v>
      </c>
      <c r="F180" s="2" t="s">
        <v>10827</v>
      </c>
      <c r="G180" s="2">
        <v>0.1012</v>
      </c>
    </row>
    <row r="181" spans="1:7" s="1" customFormat="1" ht="15.5" x14ac:dyDescent="0.35">
      <c r="A181" s="2" t="s">
        <v>9203</v>
      </c>
      <c r="B181" s="3" t="s">
        <v>9204</v>
      </c>
      <c r="C181" s="2">
        <v>1</v>
      </c>
      <c r="D181" s="2">
        <v>145249933</v>
      </c>
      <c r="E181" s="2">
        <v>145270216</v>
      </c>
      <c r="F181" s="2" t="s">
        <v>10828</v>
      </c>
      <c r="G181" s="2">
        <v>0.12790000000000001</v>
      </c>
    </row>
    <row r="182" spans="1:7" s="1" customFormat="1" ht="15.5" x14ac:dyDescent="0.35">
      <c r="A182" s="2" t="s">
        <v>9223</v>
      </c>
      <c r="B182" s="3" t="s">
        <v>9224</v>
      </c>
      <c r="C182" s="2">
        <v>1</v>
      </c>
      <c r="D182" s="2">
        <v>145893422</v>
      </c>
      <c r="E182" s="2">
        <v>145936298</v>
      </c>
      <c r="F182" s="2" t="s">
        <v>10828</v>
      </c>
      <c r="G182" s="2">
        <v>0.106</v>
      </c>
    </row>
    <row r="183" spans="1:7" s="1" customFormat="1" ht="15.5" x14ac:dyDescent="0.35">
      <c r="A183" s="2" t="s">
        <v>1157</v>
      </c>
      <c r="B183" s="3" t="s">
        <v>1158</v>
      </c>
      <c r="C183" s="2">
        <v>1</v>
      </c>
      <c r="D183" s="2">
        <v>145937914</v>
      </c>
      <c r="E183" s="2">
        <v>145942079</v>
      </c>
      <c r="F183" s="2" t="s">
        <v>10827</v>
      </c>
      <c r="G183" s="2">
        <v>0.12839999999999999</v>
      </c>
    </row>
    <row r="184" spans="1:7" s="1" customFormat="1" ht="15.5" x14ac:dyDescent="0.35">
      <c r="A184" s="2" t="s">
        <v>2239</v>
      </c>
      <c r="B184" s="3" t="s">
        <v>2240</v>
      </c>
      <c r="C184" s="2">
        <v>1</v>
      </c>
      <c r="D184" s="2">
        <v>146284165</v>
      </c>
      <c r="E184" s="2">
        <v>146307611</v>
      </c>
      <c r="F184" s="2" t="s">
        <v>10827</v>
      </c>
      <c r="G184" s="2">
        <v>7.0199999999999999E-2</v>
      </c>
    </row>
    <row r="185" spans="1:7" s="1" customFormat="1" ht="15.5" x14ac:dyDescent="0.35">
      <c r="A185" s="2" t="s">
        <v>8302</v>
      </c>
      <c r="B185" s="3" t="s">
        <v>8303</v>
      </c>
      <c r="C185" s="2">
        <v>1</v>
      </c>
      <c r="D185" s="2">
        <v>146462603</v>
      </c>
      <c r="E185" s="2">
        <v>146479556</v>
      </c>
      <c r="F185" s="2" t="s">
        <v>10827</v>
      </c>
      <c r="G185" s="2">
        <v>0.1206</v>
      </c>
    </row>
    <row r="186" spans="1:7" s="1" customFormat="1" ht="15.5" x14ac:dyDescent="0.35">
      <c r="A186" s="2" t="s">
        <v>636</v>
      </c>
      <c r="B186" s="3"/>
      <c r="C186" s="2">
        <v>1</v>
      </c>
      <c r="D186" s="2">
        <v>148236356</v>
      </c>
      <c r="E186" s="2">
        <v>148247286</v>
      </c>
      <c r="F186" s="2" t="s">
        <v>10827</v>
      </c>
      <c r="G186" s="2">
        <v>2.5999999999999999E-2</v>
      </c>
    </row>
    <row r="187" spans="1:7" s="1" customFormat="1" ht="15.5" x14ac:dyDescent="0.35">
      <c r="A187" s="2" t="s">
        <v>2489</v>
      </c>
      <c r="B187" s="3"/>
      <c r="C187" s="2">
        <v>1</v>
      </c>
      <c r="D187" s="2">
        <v>148247816</v>
      </c>
      <c r="E187" s="2">
        <v>148252218</v>
      </c>
      <c r="F187" s="2" t="s">
        <v>10827</v>
      </c>
      <c r="G187" s="2">
        <v>0.1041</v>
      </c>
    </row>
    <row r="188" spans="1:7" s="1" customFormat="1" ht="15.5" x14ac:dyDescent="0.35">
      <c r="A188" s="2" t="s">
        <v>416</v>
      </c>
      <c r="B188" s="3" t="s">
        <v>417</v>
      </c>
      <c r="C188" s="2">
        <v>1</v>
      </c>
      <c r="D188" s="2">
        <v>149181879</v>
      </c>
      <c r="E188" s="2">
        <v>149192422</v>
      </c>
      <c r="F188" s="2" t="s">
        <v>10828</v>
      </c>
      <c r="G188" s="2">
        <v>0.1227</v>
      </c>
    </row>
    <row r="189" spans="1:7" s="1" customFormat="1" ht="15.5" x14ac:dyDescent="0.35">
      <c r="A189" s="2" t="s">
        <v>5319</v>
      </c>
      <c r="B189" s="3" t="s">
        <v>5320</v>
      </c>
      <c r="C189" s="2">
        <v>1</v>
      </c>
      <c r="D189" s="2">
        <v>149206091</v>
      </c>
      <c r="E189" s="2">
        <v>149318631</v>
      </c>
      <c r="F189" s="2" t="s">
        <v>10827</v>
      </c>
      <c r="G189" s="2">
        <v>6.0199999999999997E-2</v>
      </c>
    </row>
    <row r="190" spans="1:7" s="1" customFormat="1" ht="15.5" x14ac:dyDescent="0.35">
      <c r="A190" s="2" t="s">
        <v>8107</v>
      </c>
      <c r="B190" s="3" t="s">
        <v>8108</v>
      </c>
      <c r="C190" s="2">
        <v>1</v>
      </c>
      <c r="D190" s="2">
        <v>149341978</v>
      </c>
      <c r="E190" s="2">
        <v>149378342</v>
      </c>
      <c r="F190" s="2" t="s">
        <v>10828</v>
      </c>
      <c r="G190" s="2">
        <v>5.79E-2</v>
      </c>
    </row>
    <row r="191" spans="1:7" s="1" customFormat="1" ht="15.5" x14ac:dyDescent="0.35">
      <c r="A191" s="2" t="s">
        <v>2482</v>
      </c>
      <c r="B191" s="3"/>
      <c r="C191" s="2">
        <v>1</v>
      </c>
      <c r="D191" s="2">
        <v>149604726</v>
      </c>
      <c r="E191" s="2">
        <v>149605247</v>
      </c>
      <c r="F191" s="2" t="s">
        <v>10828</v>
      </c>
      <c r="G191" s="2">
        <v>9.2299999999999993E-2</v>
      </c>
    </row>
    <row r="192" spans="1:7" s="1" customFormat="1" ht="15.5" x14ac:dyDescent="0.35">
      <c r="A192" s="2" t="s">
        <v>9633</v>
      </c>
      <c r="B192" s="3"/>
      <c r="C192" s="2">
        <v>1</v>
      </c>
      <c r="D192" s="2">
        <v>151375586</v>
      </c>
      <c r="E192" s="2">
        <v>151472959</v>
      </c>
      <c r="F192" s="2" t="s">
        <v>10827</v>
      </c>
      <c r="G192" s="2">
        <v>6.6699999999999995E-2</v>
      </c>
    </row>
    <row r="193" spans="1:7" s="1" customFormat="1" ht="15.5" x14ac:dyDescent="0.35">
      <c r="A193" s="2" t="s">
        <v>7815</v>
      </c>
      <c r="B193" s="3" t="s">
        <v>7816</v>
      </c>
      <c r="C193" s="2">
        <v>1</v>
      </c>
      <c r="D193" s="2">
        <v>152075022</v>
      </c>
      <c r="E193" s="2">
        <v>152128335</v>
      </c>
      <c r="F193" s="2" t="s">
        <v>10827</v>
      </c>
      <c r="G193" s="2">
        <v>0.121</v>
      </c>
    </row>
    <row r="194" spans="1:7" s="1" customFormat="1" ht="15.5" x14ac:dyDescent="0.35">
      <c r="A194" s="2" t="s">
        <v>1040</v>
      </c>
      <c r="B194" s="3" t="s">
        <v>1041</v>
      </c>
      <c r="C194" s="2">
        <v>1</v>
      </c>
      <c r="D194" s="2">
        <v>152127713</v>
      </c>
      <c r="E194" s="2">
        <v>152197918</v>
      </c>
      <c r="F194" s="2" t="s">
        <v>10828</v>
      </c>
      <c r="G194" s="2">
        <v>0.1227</v>
      </c>
    </row>
    <row r="195" spans="1:7" s="1" customFormat="1" ht="15.5" x14ac:dyDescent="0.35">
      <c r="A195" s="2" t="s">
        <v>7251</v>
      </c>
      <c r="B195" s="3" t="s">
        <v>7252</v>
      </c>
      <c r="C195" s="2">
        <v>1</v>
      </c>
      <c r="D195" s="2">
        <v>152273138</v>
      </c>
      <c r="E195" s="2">
        <v>152290083</v>
      </c>
      <c r="F195" s="2" t="s">
        <v>10828</v>
      </c>
      <c r="G195" s="2">
        <v>0.1061</v>
      </c>
    </row>
    <row r="196" spans="1:7" s="1" customFormat="1" ht="15.5" x14ac:dyDescent="0.35">
      <c r="A196" s="2" t="s">
        <v>9101</v>
      </c>
      <c r="B196" s="3" t="s">
        <v>9102</v>
      </c>
      <c r="C196" s="2">
        <v>1</v>
      </c>
      <c r="D196" s="2">
        <v>152290977</v>
      </c>
      <c r="E196" s="2">
        <v>152304333</v>
      </c>
      <c r="F196" s="2" t="s">
        <v>10827</v>
      </c>
      <c r="G196" s="2">
        <v>0.1132</v>
      </c>
    </row>
    <row r="197" spans="1:7" s="1" customFormat="1" ht="15.5" x14ac:dyDescent="0.35">
      <c r="A197" s="2" t="s">
        <v>10198</v>
      </c>
      <c r="B197" s="3" t="s">
        <v>10199</v>
      </c>
      <c r="C197" s="2">
        <v>1</v>
      </c>
      <c r="D197" s="2">
        <v>153112039</v>
      </c>
      <c r="E197" s="2">
        <v>153147989</v>
      </c>
      <c r="F197" s="2" t="s">
        <v>10827</v>
      </c>
      <c r="G197" s="2">
        <v>0.1265</v>
      </c>
    </row>
    <row r="198" spans="1:7" s="1" customFormat="1" ht="15.5" x14ac:dyDescent="0.35">
      <c r="A198" s="2" t="s">
        <v>7775</v>
      </c>
      <c r="B198" s="3" t="s">
        <v>7776</v>
      </c>
      <c r="C198" s="2">
        <v>1</v>
      </c>
      <c r="D198" s="2">
        <v>153935710</v>
      </c>
      <c r="E198" s="2">
        <v>154524661</v>
      </c>
      <c r="F198" s="2" t="s">
        <v>10828</v>
      </c>
      <c r="G198" s="2">
        <v>0.12330000000000001</v>
      </c>
    </row>
    <row r="199" spans="1:7" s="1" customFormat="1" ht="15.5" x14ac:dyDescent="0.35">
      <c r="A199" s="2" t="s">
        <v>9391</v>
      </c>
      <c r="B199" s="3" t="s">
        <v>9392</v>
      </c>
      <c r="C199" s="2">
        <v>1</v>
      </c>
      <c r="D199" s="2">
        <v>157008395</v>
      </c>
      <c r="E199" s="2">
        <v>157040031</v>
      </c>
      <c r="F199" s="2" t="s">
        <v>10827</v>
      </c>
      <c r="G199" s="2">
        <v>3.2300000000000002E-2</v>
      </c>
    </row>
    <row r="200" spans="1:7" s="1" customFormat="1" ht="15.5" x14ac:dyDescent="0.35">
      <c r="A200" s="2" t="s">
        <v>8046</v>
      </c>
      <c r="B200" s="3" t="s">
        <v>8047</v>
      </c>
      <c r="C200" s="2">
        <v>1</v>
      </c>
      <c r="D200" s="2">
        <v>157085728</v>
      </c>
      <c r="E200" s="2">
        <v>157183681</v>
      </c>
      <c r="F200" s="2" t="s">
        <v>10827</v>
      </c>
      <c r="G200" s="2">
        <v>0.1258</v>
      </c>
    </row>
    <row r="201" spans="1:7" s="1" customFormat="1" ht="15.5" x14ac:dyDescent="0.35">
      <c r="A201" s="2" t="s">
        <v>8599</v>
      </c>
      <c r="B201" s="3" t="s">
        <v>8600</v>
      </c>
      <c r="C201" s="2">
        <v>1</v>
      </c>
      <c r="D201" s="2">
        <v>157281259</v>
      </c>
      <c r="E201" s="2">
        <v>157304767</v>
      </c>
      <c r="F201" s="2" t="s">
        <v>10828</v>
      </c>
      <c r="G201" s="2">
        <v>0.1009</v>
      </c>
    </row>
    <row r="202" spans="1:7" s="1" customFormat="1" ht="15.5" x14ac:dyDescent="0.35">
      <c r="A202" s="2" t="s">
        <v>4439</v>
      </c>
      <c r="B202" s="3" t="s">
        <v>4440</v>
      </c>
      <c r="C202" s="2">
        <v>2</v>
      </c>
      <c r="D202" s="2">
        <v>168898</v>
      </c>
      <c r="E202" s="2">
        <v>194851</v>
      </c>
      <c r="F202" s="2" t="s">
        <v>10828</v>
      </c>
      <c r="G202" s="2">
        <v>0.14910000000000001</v>
      </c>
    </row>
    <row r="203" spans="1:7" s="1" customFormat="1" ht="15.5" x14ac:dyDescent="0.35">
      <c r="A203" s="2" t="s">
        <v>687</v>
      </c>
      <c r="B203" s="3" t="s">
        <v>688</v>
      </c>
      <c r="C203" s="2">
        <v>2</v>
      </c>
      <c r="D203" s="2">
        <v>274417</v>
      </c>
      <c r="E203" s="2">
        <v>278236</v>
      </c>
      <c r="F203" s="2" t="s">
        <v>10828</v>
      </c>
      <c r="G203" s="2">
        <v>0.11459999999999999</v>
      </c>
    </row>
    <row r="204" spans="1:7" s="1" customFormat="1" ht="15.5" x14ac:dyDescent="0.35">
      <c r="A204" s="2" t="s">
        <v>5077</v>
      </c>
      <c r="B204" s="3" t="s">
        <v>5078</v>
      </c>
      <c r="C204" s="2">
        <v>2</v>
      </c>
      <c r="D204" s="2">
        <v>288784</v>
      </c>
      <c r="E204" s="2">
        <v>390769</v>
      </c>
      <c r="F204" s="2" t="s">
        <v>10828</v>
      </c>
      <c r="G204" s="2">
        <v>8.2000000000000003E-2</v>
      </c>
    </row>
    <row r="205" spans="1:7" s="1" customFormat="1" ht="15.5" x14ac:dyDescent="0.35">
      <c r="A205" s="2" t="s">
        <v>8930</v>
      </c>
      <c r="B205" s="3" t="s">
        <v>8931</v>
      </c>
      <c r="C205" s="2">
        <v>2</v>
      </c>
      <c r="D205" s="2">
        <v>486574</v>
      </c>
      <c r="E205" s="2">
        <v>499008</v>
      </c>
      <c r="F205" s="2" t="s">
        <v>10827</v>
      </c>
      <c r="G205" s="2">
        <v>7.2700000000000001E-2</v>
      </c>
    </row>
    <row r="206" spans="1:7" s="1" customFormat="1" ht="15.5" x14ac:dyDescent="0.35">
      <c r="A206" s="2" t="s">
        <v>3231</v>
      </c>
      <c r="B206" s="3"/>
      <c r="C206" s="2">
        <v>2</v>
      </c>
      <c r="D206" s="2">
        <v>578704</v>
      </c>
      <c r="E206" s="2">
        <v>610903</v>
      </c>
      <c r="F206" s="2" t="s">
        <v>10828</v>
      </c>
      <c r="G206" s="2">
        <v>4.6699999999999998E-2</v>
      </c>
    </row>
    <row r="207" spans="1:7" s="1" customFormat="1" ht="15.5" x14ac:dyDescent="0.35">
      <c r="A207" s="2" t="s">
        <v>9296</v>
      </c>
      <c r="B207" s="3" t="s">
        <v>9297</v>
      </c>
      <c r="C207" s="2">
        <v>2</v>
      </c>
      <c r="D207" s="2">
        <v>929579</v>
      </c>
      <c r="E207" s="2">
        <v>951167</v>
      </c>
      <c r="F207" s="2" t="s">
        <v>10828</v>
      </c>
      <c r="G207" s="2">
        <v>6.6699999999999995E-2</v>
      </c>
    </row>
    <row r="208" spans="1:7" s="1" customFormat="1" ht="15.5" x14ac:dyDescent="0.35">
      <c r="A208" s="2" t="s">
        <v>9519</v>
      </c>
      <c r="B208" s="3"/>
      <c r="C208" s="2">
        <v>2</v>
      </c>
      <c r="D208" s="2">
        <v>1107101</v>
      </c>
      <c r="E208" s="2">
        <v>1131355</v>
      </c>
      <c r="F208" s="2" t="s">
        <v>10828</v>
      </c>
      <c r="G208" s="2">
        <v>0.12470000000000001</v>
      </c>
    </row>
    <row r="209" spans="1:7" s="1" customFormat="1" ht="15.5" x14ac:dyDescent="0.35">
      <c r="A209" s="2" t="s">
        <v>4738</v>
      </c>
      <c r="B209" s="3" t="s">
        <v>4739</v>
      </c>
      <c r="C209" s="2">
        <v>2</v>
      </c>
      <c r="D209" s="2">
        <v>2260313</v>
      </c>
      <c r="E209" s="2">
        <v>2295087</v>
      </c>
      <c r="F209" s="2" t="s">
        <v>10828</v>
      </c>
      <c r="G209" s="2">
        <v>7.2499999999999995E-2</v>
      </c>
    </row>
    <row r="210" spans="1:7" s="1" customFormat="1" ht="15.5" x14ac:dyDescent="0.35">
      <c r="A210" s="2" t="s">
        <v>7849</v>
      </c>
      <c r="B210" s="3" t="s">
        <v>7850</v>
      </c>
      <c r="C210" s="2">
        <v>2</v>
      </c>
      <c r="D210" s="2">
        <v>2461593</v>
      </c>
      <c r="E210" s="2">
        <v>2592617</v>
      </c>
      <c r="F210" s="2" t="s">
        <v>10828</v>
      </c>
      <c r="G210" s="2">
        <v>7.22E-2</v>
      </c>
    </row>
    <row r="211" spans="1:7" s="1" customFormat="1" ht="15.5" x14ac:dyDescent="0.35">
      <c r="A211" s="2" t="s">
        <v>9761</v>
      </c>
      <c r="B211" s="3" t="s">
        <v>9762</v>
      </c>
      <c r="C211" s="2">
        <v>2</v>
      </c>
      <c r="D211" s="2">
        <v>2609736</v>
      </c>
      <c r="E211" s="2">
        <v>2633408</v>
      </c>
      <c r="F211" s="2" t="s">
        <v>10828</v>
      </c>
      <c r="G211" s="2">
        <v>8.0799999999999997E-2</v>
      </c>
    </row>
    <row r="212" spans="1:7" s="1" customFormat="1" ht="15.5" x14ac:dyDescent="0.35">
      <c r="A212" s="2" t="s">
        <v>3967</v>
      </c>
      <c r="B212" s="3"/>
      <c r="C212" s="2">
        <v>2</v>
      </c>
      <c r="D212" s="2">
        <v>2633730</v>
      </c>
      <c r="E212" s="2">
        <v>2638545</v>
      </c>
      <c r="F212" s="2" t="s">
        <v>10827</v>
      </c>
      <c r="G212" s="2">
        <v>0.1037</v>
      </c>
    </row>
    <row r="213" spans="1:7" s="1" customFormat="1" ht="15.5" x14ac:dyDescent="0.35">
      <c r="A213" s="2" t="s">
        <v>6885</v>
      </c>
      <c r="B213" s="3"/>
      <c r="C213" s="2">
        <v>2</v>
      </c>
      <c r="D213" s="2">
        <v>2645424</v>
      </c>
      <c r="E213" s="2">
        <v>2657651</v>
      </c>
      <c r="F213" s="2" t="s">
        <v>10827</v>
      </c>
      <c r="G213" s="2">
        <v>0.12920000000000001</v>
      </c>
    </row>
    <row r="214" spans="1:7" s="1" customFormat="1" ht="15.5" x14ac:dyDescent="0.35">
      <c r="A214" s="2" t="s">
        <v>8877</v>
      </c>
      <c r="B214" s="3"/>
      <c r="C214" s="2">
        <v>2</v>
      </c>
      <c r="D214" s="2">
        <v>2693045</v>
      </c>
      <c r="E214" s="2">
        <v>2731845</v>
      </c>
      <c r="F214" s="2" t="s">
        <v>10828</v>
      </c>
      <c r="G214" s="2">
        <v>5.1499999999999997E-2</v>
      </c>
    </row>
    <row r="215" spans="1:7" s="1" customFormat="1" ht="15.5" x14ac:dyDescent="0.35">
      <c r="A215" s="2" t="s">
        <v>8327</v>
      </c>
      <c r="B215" s="3"/>
      <c r="C215" s="2">
        <v>2</v>
      </c>
      <c r="D215" s="2">
        <v>2886959</v>
      </c>
      <c r="E215" s="2">
        <v>2921462</v>
      </c>
      <c r="F215" s="2" t="s">
        <v>10827</v>
      </c>
      <c r="G215" s="2">
        <v>6.5600000000000006E-2</v>
      </c>
    </row>
    <row r="216" spans="1:7" s="1" customFormat="1" ht="15.5" x14ac:dyDescent="0.35">
      <c r="A216" s="2" t="s">
        <v>6989</v>
      </c>
      <c r="B216" s="3" t="s">
        <v>6990</v>
      </c>
      <c r="C216" s="2">
        <v>2</v>
      </c>
      <c r="D216" s="2">
        <v>3844041</v>
      </c>
      <c r="E216" s="2">
        <v>3852316</v>
      </c>
      <c r="F216" s="2" t="s">
        <v>10828</v>
      </c>
      <c r="G216" s="2">
        <v>3.5499999999999997E-2</v>
      </c>
    </row>
    <row r="217" spans="1:7" s="1" customFormat="1" ht="15.5" x14ac:dyDescent="0.35">
      <c r="A217" s="2" t="s">
        <v>9493</v>
      </c>
      <c r="B217" s="3" t="s">
        <v>9494</v>
      </c>
      <c r="C217" s="2">
        <v>2</v>
      </c>
      <c r="D217" s="2">
        <v>3963398</v>
      </c>
      <c r="E217" s="2">
        <v>3979454</v>
      </c>
      <c r="F217" s="2" t="s">
        <v>10827</v>
      </c>
      <c r="G217" s="2">
        <v>0.106</v>
      </c>
    </row>
    <row r="218" spans="1:7" s="1" customFormat="1" ht="15.5" x14ac:dyDescent="0.35">
      <c r="A218" s="2" t="s">
        <v>4330</v>
      </c>
      <c r="B218" s="3" t="s">
        <v>4331</v>
      </c>
      <c r="C218" s="2">
        <v>2</v>
      </c>
      <c r="D218" s="2">
        <v>3981183</v>
      </c>
      <c r="E218" s="2">
        <v>3997029</v>
      </c>
      <c r="F218" s="2" t="s">
        <v>10828</v>
      </c>
      <c r="G218" s="2">
        <v>0.14449999999999999</v>
      </c>
    </row>
    <row r="219" spans="1:7" s="1" customFormat="1" ht="15.5" x14ac:dyDescent="0.35">
      <c r="A219" s="2" t="s">
        <v>2115</v>
      </c>
      <c r="B219" s="3" t="s">
        <v>2116</v>
      </c>
      <c r="C219" s="2">
        <v>2</v>
      </c>
      <c r="D219" s="2">
        <v>4066333</v>
      </c>
      <c r="E219" s="2">
        <v>4102109</v>
      </c>
      <c r="F219" s="2" t="s">
        <v>10828</v>
      </c>
      <c r="G219" s="2">
        <v>0.1351</v>
      </c>
    </row>
    <row r="220" spans="1:7" s="1" customFormat="1" ht="15.5" x14ac:dyDescent="0.35">
      <c r="A220" s="2" t="s">
        <v>6164</v>
      </c>
      <c r="B220" s="3" t="s">
        <v>6165</v>
      </c>
      <c r="C220" s="2">
        <v>2</v>
      </c>
      <c r="D220" s="2">
        <v>4124160</v>
      </c>
      <c r="E220" s="2">
        <v>4352309</v>
      </c>
      <c r="F220" s="2" t="s">
        <v>10828</v>
      </c>
      <c r="G220" s="2">
        <v>5.0099999999999999E-2</v>
      </c>
    </row>
    <row r="221" spans="1:7" s="1" customFormat="1" ht="15.5" x14ac:dyDescent="0.35">
      <c r="A221" s="2" t="s">
        <v>8692</v>
      </c>
      <c r="B221" s="3" t="s">
        <v>8693</v>
      </c>
      <c r="C221" s="2">
        <v>2</v>
      </c>
      <c r="D221" s="2">
        <v>4792592</v>
      </c>
      <c r="E221" s="2">
        <v>4818374</v>
      </c>
      <c r="F221" s="2" t="s">
        <v>10828</v>
      </c>
      <c r="G221" s="2">
        <v>0.1103</v>
      </c>
    </row>
    <row r="222" spans="1:7" s="1" customFormat="1" ht="15.5" x14ac:dyDescent="0.35">
      <c r="A222" s="2" t="s">
        <v>8314</v>
      </c>
      <c r="B222" s="3" t="s">
        <v>8315</v>
      </c>
      <c r="C222" s="2">
        <v>2</v>
      </c>
      <c r="D222" s="2">
        <v>4873118</v>
      </c>
      <c r="E222" s="2">
        <v>4945734</v>
      </c>
      <c r="F222" s="2" t="s">
        <v>10828</v>
      </c>
      <c r="G222" s="2">
        <v>0.1113</v>
      </c>
    </row>
    <row r="223" spans="1:7" s="1" customFormat="1" ht="15.5" x14ac:dyDescent="0.35">
      <c r="A223" s="2" t="s">
        <v>3573</v>
      </c>
      <c r="B223" s="3"/>
      <c r="C223" s="2">
        <v>2</v>
      </c>
      <c r="D223" s="2">
        <v>5203462</v>
      </c>
      <c r="E223" s="2">
        <v>5220340</v>
      </c>
      <c r="F223" s="2" t="s">
        <v>10827</v>
      </c>
      <c r="G223" s="2">
        <v>5.4899999999999997E-2</v>
      </c>
    </row>
    <row r="224" spans="1:7" s="1" customFormat="1" ht="15.5" x14ac:dyDescent="0.35">
      <c r="A224" s="2" t="s">
        <v>1472</v>
      </c>
      <c r="B224" s="3" t="s">
        <v>1473</v>
      </c>
      <c r="C224" s="2">
        <v>2</v>
      </c>
      <c r="D224" s="2">
        <v>6121212</v>
      </c>
      <c r="E224" s="2">
        <v>6183663</v>
      </c>
      <c r="F224" s="2" t="s">
        <v>10827</v>
      </c>
      <c r="G224" s="2">
        <v>0.10929999999999999</v>
      </c>
    </row>
    <row r="225" spans="1:7" s="1" customFormat="1" ht="15.5" x14ac:dyDescent="0.35">
      <c r="A225" s="2" t="s">
        <v>8677</v>
      </c>
      <c r="B225" s="3" t="s">
        <v>8678</v>
      </c>
      <c r="C225" s="2">
        <v>2</v>
      </c>
      <c r="D225" s="2">
        <v>6418004</v>
      </c>
      <c r="E225" s="2">
        <v>6447360</v>
      </c>
      <c r="F225" s="2" t="s">
        <v>10828</v>
      </c>
      <c r="G225" s="2">
        <v>6.13E-2</v>
      </c>
    </row>
    <row r="226" spans="1:7" s="1" customFormat="1" ht="15.5" x14ac:dyDescent="0.35">
      <c r="A226" s="2" t="s">
        <v>7033</v>
      </c>
      <c r="B226" s="3" t="s">
        <v>7034</v>
      </c>
      <c r="C226" s="2">
        <v>2</v>
      </c>
      <c r="D226" s="2">
        <v>6791993</v>
      </c>
      <c r="E226" s="2">
        <v>6804821</v>
      </c>
      <c r="F226" s="2" t="s">
        <v>10827</v>
      </c>
      <c r="G226" s="2">
        <v>0.1128</v>
      </c>
    </row>
    <row r="227" spans="1:7" s="1" customFormat="1" ht="15.5" x14ac:dyDescent="0.35">
      <c r="A227" s="2" t="s">
        <v>2356</v>
      </c>
      <c r="B227" s="3"/>
      <c r="C227" s="2">
        <v>2</v>
      </c>
      <c r="D227" s="2">
        <v>6815195</v>
      </c>
      <c r="E227" s="2">
        <v>6821963</v>
      </c>
      <c r="F227" s="2" t="s">
        <v>10827</v>
      </c>
      <c r="G227" s="2">
        <v>4.9299999999999997E-2</v>
      </c>
    </row>
    <row r="228" spans="1:7" s="1" customFormat="1" ht="15.5" x14ac:dyDescent="0.35">
      <c r="A228" s="2" t="s">
        <v>10257</v>
      </c>
      <c r="B228" s="3"/>
      <c r="C228" s="2">
        <v>2</v>
      </c>
      <c r="D228" s="2">
        <v>6827410</v>
      </c>
      <c r="E228" s="2">
        <v>6833909</v>
      </c>
      <c r="F228" s="2" t="s">
        <v>10827</v>
      </c>
      <c r="G228" s="2">
        <v>0.1215</v>
      </c>
    </row>
    <row r="229" spans="1:7" s="1" customFormat="1" ht="15.5" x14ac:dyDescent="0.35">
      <c r="A229" s="2" t="s">
        <v>10151</v>
      </c>
      <c r="B229" s="3" t="s">
        <v>10152</v>
      </c>
      <c r="C229" s="2">
        <v>2</v>
      </c>
      <c r="D229" s="2">
        <v>6836698</v>
      </c>
      <c r="E229" s="2">
        <v>6855376</v>
      </c>
      <c r="F229" s="2" t="s">
        <v>10828</v>
      </c>
      <c r="G229" s="2">
        <v>0.1454</v>
      </c>
    </row>
    <row r="230" spans="1:7" s="1" customFormat="1" ht="15.5" x14ac:dyDescent="0.35">
      <c r="A230" s="2" t="s">
        <v>5995</v>
      </c>
      <c r="B230" s="3" t="s">
        <v>5996</v>
      </c>
      <c r="C230" s="2">
        <v>2</v>
      </c>
      <c r="D230" s="2">
        <v>6999104</v>
      </c>
      <c r="E230" s="2">
        <v>7006597</v>
      </c>
      <c r="F230" s="2" t="s">
        <v>10828</v>
      </c>
      <c r="G230" s="2">
        <v>0.14369999999999999</v>
      </c>
    </row>
    <row r="231" spans="1:7" s="1" customFormat="1" ht="15.5" x14ac:dyDescent="0.35">
      <c r="A231" s="2" t="s">
        <v>7180</v>
      </c>
      <c r="B231" s="3" t="s">
        <v>7181</v>
      </c>
      <c r="C231" s="2">
        <v>2</v>
      </c>
      <c r="D231" s="2">
        <v>7444574</v>
      </c>
      <c r="E231" s="2">
        <v>7491825</v>
      </c>
      <c r="F231" s="2" t="s">
        <v>10827</v>
      </c>
      <c r="G231" s="2">
        <v>7.5200000000000003E-2</v>
      </c>
    </row>
    <row r="232" spans="1:7" s="1" customFormat="1" ht="15.5" x14ac:dyDescent="0.35">
      <c r="A232" s="2" t="s">
        <v>3920</v>
      </c>
      <c r="B232" s="3" t="s">
        <v>3921</v>
      </c>
      <c r="C232" s="2">
        <v>2</v>
      </c>
      <c r="D232" s="2">
        <v>7653684</v>
      </c>
      <c r="E232" s="2">
        <v>7681230</v>
      </c>
      <c r="F232" s="2" t="s">
        <v>10827</v>
      </c>
      <c r="G232" s="2">
        <v>8.1900000000000001E-2</v>
      </c>
    </row>
    <row r="233" spans="1:7" s="1" customFormat="1" ht="15.5" x14ac:dyDescent="0.35">
      <c r="A233" s="2" t="s">
        <v>7045</v>
      </c>
      <c r="B233" s="3" t="s">
        <v>7046</v>
      </c>
      <c r="C233" s="2">
        <v>2</v>
      </c>
      <c r="D233" s="2">
        <v>8218937</v>
      </c>
      <c r="E233" s="2">
        <v>8226962</v>
      </c>
      <c r="F233" s="2" t="s">
        <v>10828</v>
      </c>
      <c r="G233" s="2">
        <v>9.4799999999999995E-2</v>
      </c>
    </row>
    <row r="234" spans="1:7" s="1" customFormat="1" ht="15.5" x14ac:dyDescent="0.35">
      <c r="A234" s="2" t="s">
        <v>4468</v>
      </c>
      <c r="B234" s="3" t="s">
        <v>4469</v>
      </c>
      <c r="C234" s="2">
        <v>2</v>
      </c>
      <c r="D234" s="2">
        <v>8252251</v>
      </c>
      <c r="E234" s="2">
        <v>8256726</v>
      </c>
      <c r="F234" s="2" t="s">
        <v>10828</v>
      </c>
      <c r="G234" s="2">
        <v>0.1027</v>
      </c>
    </row>
    <row r="235" spans="1:7" s="1" customFormat="1" ht="15.5" x14ac:dyDescent="0.35">
      <c r="A235" s="2" t="s">
        <v>10059</v>
      </c>
      <c r="B235" s="3" t="s">
        <v>10060</v>
      </c>
      <c r="C235" s="2">
        <v>2</v>
      </c>
      <c r="D235" s="2">
        <v>8340994</v>
      </c>
      <c r="E235" s="2">
        <v>8410613</v>
      </c>
      <c r="F235" s="2" t="s">
        <v>10827</v>
      </c>
      <c r="G235" s="2">
        <v>0.1032</v>
      </c>
    </row>
    <row r="236" spans="1:7" s="1" customFormat="1" ht="15.5" x14ac:dyDescent="0.35">
      <c r="A236" s="2" t="s">
        <v>7617</v>
      </c>
      <c r="B236" s="3" t="s">
        <v>7618</v>
      </c>
      <c r="C236" s="2">
        <v>2</v>
      </c>
      <c r="D236" s="2">
        <v>8699869</v>
      </c>
      <c r="E236" s="2">
        <v>8709754</v>
      </c>
      <c r="F236" s="2" t="s">
        <v>10827</v>
      </c>
      <c r="G236" s="2">
        <v>7.3700000000000002E-2</v>
      </c>
    </row>
    <row r="237" spans="1:7" s="1" customFormat="1" ht="15.5" x14ac:dyDescent="0.35">
      <c r="A237" s="2" t="s">
        <v>4077</v>
      </c>
      <c r="B237" s="3" t="s">
        <v>4078</v>
      </c>
      <c r="C237" s="2">
        <v>2</v>
      </c>
      <c r="D237" s="2">
        <v>8711771</v>
      </c>
      <c r="E237" s="2">
        <v>8724281</v>
      </c>
      <c r="F237" s="2" t="s">
        <v>10828</v>
      </c>
      <c r="G237" s="2">
        <v>9.5899999999999999E-2</v>
      </c>
    </row>
    <row r="238" spans="1:7" s="1" customFormat="1" ht="15.5" x14ac:dyDescent="0.35">
      <c r="A238" s="2" t="s">
        <v>8440</v>
      </c>
      <c r="B238" s="3" t="s">
        <v>8441</v>
      </c>
      <c r="C238" s="2">
        <v>2</v>
      </c>
      <c r="D238" s="2">
        <v>8768352</v>
      </c>
      <c r="E238" s="2">
        <v>8798348</v>
      </c>
      <c r="F238" s="2" t="s">
        <v>10828</v>
      </c>
      <c r="G238" s="2">
        <v>9.9000000000000005E-2</v>
      </c>
    </row>
    <row r="239" spans="1:7" s="1" customFormat="1" ht="15.5" x14ac:dyDescent="0.35">
      <c r="A239" s="2" t="s">
        <v>1280</v>
      </c>
      <c r="B239" s="3" t="s">
        <v>1281</v>
      </c>
      <c r="C239" s="2">
        <v>2</v>
      </c>
      <c r="D239" s="2">
        <v>9087588</v>
      </c>
      <c r="E239" s="2">
        <v>9122537</v>
      </c>
      <c r="F239" s="2" t="s">
        <v>10827</v>
      </c>
      <c r="G239" s="2">
        <v>0.13719999999999999</v>
      </c>
    </row>
    <row r="240" spans="1:7" s="1" customFormat="1" ht="15.5" x14ac:dyDescent="0.35">
      <c r="A240" s="2" t="s">
        <v>8433</v>
      </c>
      <c r="B240" s="3" t="s">
        <v>8434</v>
      </c>
      <c r="C240" s="2">
        <v>2</v>
      </c>
      <c r="D240" s="2">
        <v>9125369</v>
      </c>
      <c r="E240" s="2">
        <v>9126345</v>
      </c>
      <c r="F240" s="2" t="s">
        <v>10827</v>
      </c>
      <c r="G240" s="2">
        <v>0.1007</v>
      </c>
    </row>
    <row r="241" spans="1:7" s="1" customFormat="1" ht="15.5" x14ac:dyDescent="0.35">
      <c r="A241" s="2" t="s">
        <v>5574</v>
      </c>
      <c r="B241" s="3"/>
      <c r="C241" s="2">
        <v>2</v>
      </c>
      <c r="D241" s="2">
        <v>9353915</v>
      </c>
      <c r="E241" s="2">
        <v>9355295</v>
      </c>
      <c r="F241" s="2" t="s">
        <v>10828</v>
      </c>
      <c r="G241" s="2">
        <v>0.13300000000000001</v>
      </c>
    </row>
    <row r="242" spans="1:7" s="1" customFormat="1" ht="15.5" x14ac:dyDescent="0.35">
      <c r="A242" s="2" t="s">
        <v>4254</v>
      </c>
      <c r="B242" s="3" t="s">
        <v>4255</v>
      </c>
      <c r="C242" s="2">
        <v>2</v>
      </c>
      <c r="D242" s="2">
        <v>9362810</v>
      </c>
      <c r="E242" s="2">
        <v>9399918</v>
      </c>
      <c r="F242" s="2" t="s">
        <v>10827</v>
      </c>
      <c r="G242" s="2">
        <v>0.12720000000000001</v>
      </c>
    </row>
    <row r="243" spans="1:7" s="1" customFormat="1" ht="15.5" x14ac:dyDescent="0.35">
      <c r="A243" s="2" t="s">
        <v>2073</v>
      </c>
      <c r="B243" s="3" t="s">
        <v>2074</v>
      </c>
      <c r="C243" s="2">
        <v>2</v>
      </c>
      <c r="D243" s="2">
        <v>9497830</v>
      </c>
      <c r="E243" s="2">
        <v>9565136</v>
      </c>
      <c r="F243" s="2" t="s">
        <v>10827</v>
      </c>
      <c r="G243" s="2">
        <v>8.3400000000000002E-2</v>
      </c>
    </row>
    <row r="244" spans="1:7" s="1" customFormat="1" ht="15.5" x14ac:dyDescent="0.35">
      <c r="A244" s="2" t="s">
        <v>3339</v>
      </c>
      <c r="B244" s="3" t="s">
        <v>3340</v>
      </c>
      <c r="C244" s="2">
        <v>2</v>
      </c>
      <c r="D244" s="2">
        <v>9638311</v>
      </c>
      <c r="E244" s="2">
        <v>9651158</v>
      </c>
      <c r="F244" s="2" t="s">
        <v>10828</v>
      </c>
      <c r="G244" s="2">
        <v>8.9399999999999993E-2</v>
      </c>
    </row>
    <row r="245" spans="1:7" s="1" customFormat="1" ht="15.5" x14ac:dyDescent="0.35">
      <c r="A245" s="2" t="s">
        <v>1698</v>
      </c>
      <c r="B245" s="3" t="s">
        <v>1699</v>
      </c>
      <c r="C245" s="2">
        <v>2</v>
      </c>
      <c r="D245" s="2">
        <v>9685812</v>
      </c>
      <c r="E245" s="2">
        <v>9699572</v>
      </c>
      <c r="F245" s="2" t="s">
        <v>10827</v>
      </c>
      <c r="G245" s="2">
        <v>7.0000000000000007E-2</v>
      </c>
    </row>
    <row r="246" spans="1:7" s="1" customFormat="1" ht="15.5" x14ac:dyDescent="0.35">
      <c r="A246" s="2" t="s">
        <v>8518</v>
      </c>
      <c r="B246" s="3" t="s">
        <v>8519</v>
      </c>
      <c r="C246" s="2">
        <v>2</v>
      </c>
      <c r="D246" s="2">
        <v>9828488</v>
      </c>
      <c r="E246" s="2">
        <v>9882666</v>
      </c>
      <c r="F246" s="2" t="s">
        <v>10828</v>
      </c>
      <c r="G246" s="2">
        <v>0.1129</v>
      </c>
    </row>
    <row r="247" spans="1:7" s="1" customFormat="1" ht="15.5" x14ac:dyDescent="0.35">
      <c r="A247" s="2" t="s">
        <v>5739</v>
      </c>
      <c r="B247" s="3" t="s">
        <v>5740</v>
      </c>
      <c r="C247" s="2">
        <v>2</v>
      </c>
      <c r="D247" s="2">
        <v>10012934</v>
      </c>
      <c r="E247" s="2">
        <v>10022849</v>
      </c>
      <c r="F247" s="2" t="s">
        <v>10827</v>
      </c>
      <c r="G247" s="2">
        <v>5.6099999999999997E-2</v>
      </c>
    </row>
    <row r="248" spans="1:7" s="1" customFormat="1" ht="15.5" x14ac:dyDescent="0.35">
      <c r="A248" s="2" t="s">
        <v>8505</v>
      </c>
      <c r="B248" s="3"/>
      <c r="C248" s="2">
        <v>2</v>
      </c>
      <c r="D248" s="2">
        <v>10087487</v>
      </c>
      <c r="E248" s="2">
        <v>10119533</v>
      </c>
      <c r="F248" s="2" t="s">
        <v>10828</v>
      </c>
      <c r="G248" s="2">
        <v>0.13370000000000001</v>
      </c>
    </row>
    <row r="249" spans="1:7" s="1" customFormat="1" ht="15.5" x14ac:dyDescent="0.35">
      <c r="A249" s="2" t="s">
        <v>4266</v>
      </c>
      <c r="B249" s="3" t="s">
        <v>4267</v>
      </c>
      <c r="C249" s="2">
        <v>2</v>
      </c>
      <c r="D249" s="2">
        <v>10198545</v>
      </c>
      <c r="E249" s="2">
        <v>10209586</v>
      </c>
      <c r="F249" s="2" t="s">
        <v>10828</v>
      </c>
      <c r="G249" s="2">
        <v>0.13969999999999999</v>
      </c>
    </row>
    <row r="250" spans="1:7" s="1" customFormat="1" ht="15.5" x14ac:dyDescent="0.35">
      <c r="A250" s="2" t="s">
        <v>8912</v>
      </c>
      <c r="B250" s="3" t="s">
        <v>8913</v>
      </c>
      <c r="C250" s="2">
        <v>2</v>
      </c>
      <c r="D250" s="2">
        <v>10382494</v>
      </c>
      <c r="E250" s="2">
        <v>10417711</v>
      </c>
      <c r="F250" s="2" t="s">
        <v>10827</v>
      </c>
      <c r="G250" s="2">
        <v>6.0600000000000001E-2</v>
      </c>
    </row>
    <row r="251" spans="1:7" s="1" customFormat="1" ht="15.5" x14ac:dyDescent="0.35">
      <c r="A251" s="2" t="s">
        <v>8818</v>
      </c>
      <c r="B251" s="3" t="s">
        <v>8819</v>
      </c>
      <c r="C251" s="2">
        <v>2</v>
      </c>
      <c r="D251" s="2">
        <v>10424144</v>
      </c>
      <c r="E251" s="2">
        <v>10443584</v>
      </c>
      <c r="F251" s="2" t="s">
        <v>10827</v>
      </c>
      <c r="G251" s="2">
        <v>7.22E-2</v>
      </c>
    </row>
    <row r="252" spans="1:7" s="1" customFormat="1" ht="15.5" x14ac:dyDescent="0.35">
      <c r="A252" s="2" t="s">
        <v>9937</v>
      </c>
      <c r="B252" s="3"/>
      <c r="C252" s="2">
        <v>2</v>
      </c>
      <c r="D252" s="2">
        <v>10797379</v>
      </c>
      <c r="E252" s="2">
        <v>10821820</v>
      </c>
      <c r="F252" s="2" t="s">
        <v>10828</v>
      </c>
      <c r="G252" s="2">
        <v>5.5E-2</v>
      </c>
    </row>
    <row r="253" spans="1:7" s="1" customFormat="1" ht="15.5" x14ac:dyDescent="0.35">
      <c r="A253" s="2" t="s">
        <v>1026</v>
      </c>
      <c r="B253" s="3" t="s">
        <v>1027</v>
      </c>
      <c r="C253" s="2">
        <v>2</v>
      </c>
      <c r="D253" s="2">
        <v>10824696</v>
      </c>
      <c r="E253" s="2">
        <v>10826589</v>
      </c>
      <c r="F253" s="2" t="s">
        <v>10827</v>
      </c>
      <c r="G253" s="2">
        <v>9.1300000000000006E-2</v>
      </c>
    </row>
    <row r="254" spans="1:7" s="1" customFormat="1" ht="15.5" x14ac:dyDescent="0.35">
      <c r="A254" s="2" t="s">
        <v>8500</v>
      </c>
      <c r="B254" s="3" t="s">
        <v>8501</v>
      </c>
      <c r="C254" s="2">
        <v>2</v>
      </c>
      <c r="D254" s="2">
        <v>10841146</v>
      </c>
      <c r="E254" s="2">
        <v>10859187</v>
      </c>
      <c r="F254" s="2" t="s">
        <v>10827</v>
      </c>
      <c r="G254" s="2">
        <v>0.1394</v>
      </c>
    </row>
    <row r="255" spans="1:7" s="1" customFormat="1" ht="15.5" x14ac:dyDescent="0.35">
      <c r="A255" s="2" t="s">
        <v>5283</v>
      </c>
      <c r="B255" s="3" t="s">
        <v>5284</v>
      </c>
      <c r="C255" s="2">
        <v>2</v>
      </c>
      <c r="D255" s="2">
        <v>10962244</v>
      </c>
      <c r="E255" s="2">
        <v>11044410</v>
      </c>
      <c r="F255" s="2" t="s">
        <v>10827</v>
      </c>
      <c r="G255" s="2">
        <v>8.09E-2</v>
      </c>
    </row>
    <row r="256" spans="1:7" s="1" customFormat="1" ht="15.5" x14ac:dyDescent="0.35">
      <c r="A256" s="2" t="s">
        <v>10129</v>
      </c>
      <c r="B256" s="3" t="s">
        <v>10130</v>
      </c>
      <c r="C256" s="2">
        <v>2</v>
      </c>
      <c r="D256" s="2">
        <v>11071682</v>
      </c>
      <c r="E256" s="2">
        <v>11079868</v>
      </c>
      <c r="F256" s="2" t="s">
        <v>10827</v>
      </c>
      <c r="G256" s="2">
        <v>9.8299999999999998E-2</v>
      </c>
    </row>
    <row r="257" spans="1:7" s="1" customFormat="1" ht="15.5" x14ac:dyDescent="0.35">
      <c r="A257" s="2" t="s">
        <v>8263</v>
      </c>
      <c r="B257" s="3" t="s">
        <v>8264</v>
      </c>
      <c r="C257" s="2">
        <v>2</v>
      </c>
      <c r="D257" s="2">
        <v>11084378</v>
      </c>
      <c r="E257" s="2">
        <v>11106196</v>
      </c>
      <c r="F257" s="2" t="s">
        <v>10827</v>
      </c>
      <c r="G257" s="2">
        <v>9.2299999999999993E-2</v>
      </c>
    </row>
    <row r="258" spans="1:7" s="1" customFormat="1" ht="15.5" x14ac:dyDescent="0.35">
      <c r="A258" s="2" t="s">
        <v>423</v>
      </c>
      <c r="B258" s="3" t="s">
        <v>424</v>
      </c>
      <c r="C258" s="2">
        <v>2</v>
      </c>
      <c r="D258" s="2">
        <v>11125451</v>
      </c>
      <c r="E258" s="2">
        <v>11138918</v>
      </c>
      <c r="F258" s="2" t="s">
        <v>10828</v>
      </c>
      <c r="G258" s="2">
        <v>0.1137</v>
      </c>
    </row>
    <row r="259" spans="1:7" s="1" customFormat="1" ht="15.5" x14ac:dyDescent="0.35">
      <c r="A259" s="2" t="s">
        <v>8146</v>
      </c>
      <c r="B259" s="3" t="s">
        <v>8147</v>
      </c>
      <c r="C259" s="2">
        <v>2</v>
      </c>
      <c r="D259" s="2">
        <v>11218106</v>
      </c>
      <c r="E259" s="2">
        <v>11247287</v>
      </c>
      <c r="F259" s="2" t="s">
        <v>10827</v>
      </c>
      <c r="G259" s="2">
        <v>0.1148</v>
      </c>
    </row>
    <row r="260" spans="1:7" s="1" customFormat="1" ht="15.5" x14ac:dyDescent="0.35">
      <c r="A260" s="2" t="s">
        <v>7698</v>
      </c>
      <c r="B260" s="3" t="s">
        <v>7699</v>
      </c>
      <c r="C260" s="2">
        <v>2</v>
      </c>
      <c r="D260" s="2">
        <v>11572124</v>
      </c>
      <c r="E260" s="2">
        <v>11598251</v>
      </c>
      <c r="F260" s="2" t="s">
        <v>10828</v>
      </c>
      <c r="G260" s="2">
        <v>0.1016</v>
      </c>
    </row>
    <row r="261" spans="1:7" s="1" customFormat="1" ht="15.5" x14ac:dyDescent="0.35">
      <c r="A261" s="2" t="s">
        <v>931</v>
      </c>
      <c r="B261" s="3" t="s">
        <v>932</v>
      </c>
      <c r="C261" s="2">
        <v>2</v>
      </c>
      <c r="D261" s="2">
        <v>11604704</v>
      </c>
      <c r="E261" s="2">
        <v>11640527</v>
      </c>
      <c r="F261" s="2" t="s">
        <v>10828</v>
      </c>
      <c r="G261" s="2">
        <v>8.3699999999999997E-2</v>
      </c>
    </row>
    <row r="262" spans="1:7" s="1" customFormat="1" ht="15.5" x14ac:dyDescent="0.35">
      <c r="A262" s="2" t="s">
        <v>4498</v>
      </c>
      <c r="B262" s="3"/>
      <c r="C262" s="2">
        <v>2</v>
      </c>
      <c r="D262" s="2">
        <v>13267434</v>
      </c>
      <c r="E262" s="2">
        <v>13306149</v>
      </c>
      <c r="F262" s="2" t="s">
        <v>10828</v>
      </c>
      <c r="G262" s="2">
        <v>6.9500000000000006E-2</v>
      </c>
    </row>
    <row r="263" spans="1:7" s="1" customFormat="1" ht="15.5" x14ac:dyDescent="0.35">
      <c r="A263" s="2" t="s">
        <v>3051</v>
      </c>
      <c r="B263" s="3" t="s">
        <v>3052</v>
      </c>
      <c r="C263" s="2">
        <v>2</v>
      </c>
      <c r="D263" s="2">
        <v>13316917</v>
      </c>
      <c r="E263" s="2">
        <v>13438253</v>
      </c>
      <c r="F263" s="2" t="s">
        <v>10828</v>
      </c>
      <c r="G263" s="2">
        <v>8.7499999999999994E-2</v>
      </c>
    </row>
    <row r="264" spans="1:7" s="1" customFormat="1" ht="15.5" x14ac:dyDescent="0.35">
      <c r="A264" s="2" t="s">
        <v>1534</v>
      </c>
      <c r="B264" s="3" t="s">
        <v>1535</v>
      </c>
      <c r="C264" s="2">
        <v>2</v>
      </c>
      <c r="D264" s="2">
        <v>13585848</v>
      </c>
      <c r="E264" s="2">
        <v>13612787</v>
      </c>
      <c r="F264" s="2" t="s">
        <v>10828</v>
      </c>
      <c r="G264" s="2">
        <v>0.105</v>
      </c>
    </row>
    <row r="265" spans="1:7" s="1" customFormat="1" ht="15.5" x14ac:dyDescent="0.35">
      <c r="A265" s="2" t="s">
        <v>4481</v>
      </c>
      <c r="B265" s="3"/>
      <c r="C265" s="2">
        <v>2</v>
      </c>
      <c r="D265" s="2">
        <v>13621491</v>
      </c>
      <c r="E265" s="2">
        <v>13663336</v>
      </c>
      <c r="F265" s="2" t="s">
        <v>10827</v>
      </c>
      <c r="G265" s="2">
        <v>8.2900000000000001E-2</v>
      </c>
    </row>
    <row r="266" spans="1:7" s="1" customFormat="1" ht="15.5" x14ac:dyDescent="0.35">
      <c r="A266" s="2" t="s">
        <v>5863</v>
      </c>
      <c r="B266" s="3" t="s">
        <v>5864</v>
      </c>
      <c r="C266" s="2">
        <v>2</v>
      </c>
      <c r="D266" s="2">
        <v>13864302</v>
      </c>
      <c r="E266" s="2">
        <v>13881144</v>
      </c>
      <c r="F266" s="2" t="s">
        <v>10828</v>
      </c>
      <c r="G266" s="2">
        <v>8.48E-2</v>
      </c>
    </row>
    <row r="267" spans="1:7" s="1" customFormat="1" ht="15.5" x14ac:dyDescent="0.35">
      <c r="A267" s="2" t="s">
        <v>9249</v>
      </c>
      <c r="B267" s="3" t="s">
        <v>9250</v>
      </c>
      <c r="C267" s="2">
        <v>2</v>
      </c>
      <c r="D267" s="2">
        <v>14140719</v>
      </c>
      <c r="E267" s="2">
        <v>14149330</v>
      </c>
      <c r="F267" s="2" t="s">
        <v>10828</v>
      </c>
      <c r="G267" s="2">
        <v>0.1295</v>
      </c>
    </row>
    <row r="268" spans="1:7" s="1" customFormat="1" ht="15.5" x14ac:dyDescent="0.35">
      <c r="A268" s="2" t="s">
        <v>3111</v>
      </c>
      <c r="B268" s="3" t="s">
        <v>3112</v>
      </c>
      <c r="C268" s="2">
        <v>2</v>
      </c>
      <c r="D268" s="2">
        <v>14233098</v>
      </c>
      <c r="E268" s="2">
        <v>14257760</v>
      </c>
      <c r="F268" s="2" t="s">
        <v>10827</v>
      </c>
      <c r="G268" s="2">
        <v>6.8500000000000005E-2</v>
      </c>
    </row>
    <row r="269" spans="1:7" s="1" customFormat="1" ht="15.5" x14ac:dyDescent="0.35">
      <c r="A269" s="2" t="s">
        <v>4696</v>
      </c>
      <c r="B269" s="3" t="s">
        <v>4697</v>
      </c>
      <c r="C269" s="2">
        <v>2</v>
      </c>
      <c r="D269" s="2">
        <v>14335437</v>
      </c>
      <c r="E269" s="2">
        <v>14350763</v>
      </c>
      <c r="F269" s="2" t="s">
        <v>10827</v>
      </c>
      <c r="G269" s="2">
        <v>0.109</v>
      </c>
    </row>
    <row r="270" spans="1:7" s="1" customFormat="1" ht="15.5" x14ac:dyDescent="0.35">
      <c r="A270" s="2" t="s">
        <v>6835</v>
      </c>
      <c r="B270" s="3" t="s">
        <v>6836</v>
      </c>
      <c r="C270" s="2">
        <v>2</v>
      </c>
      <c r="D270" s="2">
        <v>14381304</v>
      </c>
      <c r="E270" s="2">
        <v>14383819</v>
      </c>
      <c r="F270" s="2" t="s">
        <v>10827</v>
      </c>
      <c r="G270" s="2">
        <v>0.13639999999999999</v>
      </c>
    </row>
    <row r="271" spans="1:7" s="1" customFormat="1" ht="15.5" x14ac:dyDescent="0.35">
      <c r="A271" s="2" t="s">
        <v>7468</v>
      </c>
      <c r="B271" s="3" t="s">
        <v>7469</v>
      </c>
      <c r="C271" s="2">
        <v>2</v>
      </c>
      <c r="D271" s="2">
        <v>14394541</v>
      </c>
      <c r="E271" s="2">
        <v>14402053</v>
      </c>
      <c r="F271" s="2" t="s">
        <v>10827</v>
      </c>
      <c r="G271" s="2">
        <v>6.8099999999999994E-2</v>
      </c>
    </row>
    <row r="272" spans="1:7" s="1" customFormat="1" ht="15.5" x14ac:dyDescent="0.35">
      <c r="A272" s="2" t="s">
        <v>7883</v>
      </c>
      <c r="B272" s="3" t="s">
        <v>7884</v>
      </c>
      <c r="C272" s="2">
        <v>2</v>
      </c>
      <c r="D272" s="2">
        <v>14502639</v>
      </c>
      <c r="E272" s="2">
        <v>14523944</v>
      </c>
      <c r="F272" s="2" t="s">
        <v>10828</v>
      </c>
      <c r="G272" s="2">
        <v>4.5499999999999999E-2</v>
      </c>
    </row>
    <row r="273" spans="1:7" s="1" customFormat="1" ht="15.5" x14ac:dyDescent="0.35">
      <c r="A273" s="2" t="s">
        <v>4760</v>
      </c>
      <c r="B273" s="3"/>
      <c r="C273" s="2">
        <v>2</v>
      </c>
      <c r="D273" s="2">
        <v>14722382</v>
      </c>
      <c r="E273" s="2">
        <v>14738214</v>
      </c>
      <c r="F273" s="2" t="s">
        <v>10827</v>
      </c>
      <c r="G273" s="2">
        <v>0.13039999999999999</v>
      </c>
    </row>
    <row r="274" spans="1:7" s="1" customFormat="1" ht="15.5" x14ac:dyDescent="0.35">
      <c r="A274" s="2" t="s">
        <v>3771</v>
      </c>
      <c r="B274" s="3" t="s">
        <v>3772</v>
      </c>
      <c r="C274" s="2">
        <v>2</v>
      </c>
      <c r="D274" s="2">
        <v>14840161</v>
      </c>
      <c r="E274" s="2">
        <v>14870671</v>
      </c>
      <c r="F274" s="2" t="s">
        <v>10828</v>
      </c>
      <c r="G274" s="2">
        <v>8.3199999999999996E-2</v>
      </c>
    </row>
    <row r="275" spans="1:7" s="1" customFormat="1" ht="15.5" x14ac:dyDescent="0.35">
      <c r="A275" s="2" t="s">
        <v>4157</v>
      </c>
      <c r="B275" s="3" t="s">
        <v>4158</v>
      </c>
      <c r="C275" s="2">
        <v>2</v>
      </c>
      <c r="D275" s="2">
        <v>15309260</v>
      </c>
      <c r="E275" s="2">
        <v>15331041</v>
      </c>
      <c r="F275" s="2" t="s">
        <v>10827</v>
      </c>
      <c r="G275" s="2">
        <v>0.1449</v>
      </c>
    </row>
    <row r="276" spans="1:7" s="1" customFormat="1" ht="15.5" x14ac:dyDescent="0.35">
      <c r="A276" s="2" t="s">
        <v>7449</v>
      </c>
      <c r="B276" s="3" t="s">
        <v>7450</v>
      </c>
      <c r="C276" s="2">
        <v>2</v>
      </c>
      <c r="D276" s="2">
        <v>15528559</v>
      </c>
      <c r="E276" s="2">
        <v>15550898</v>
      </c>
      <c r="F276" s="2" t="s">
        <v>10828</v>
      </c>
      <c r="G276" s="2">
        <v>0.10050000000000001</v>
      </c>
    </row>
    <row r="277" spans="1:7" s="1" customFormat="1" ht="15.5" x14ac:dyDescent="0.35">
      <c r="A277" s="2" t="s">
        <v>7732</v>
      </c>
      <c r="B277" s="3" t="s">
        <v>7733</v>
      </c>
      <c r="C277" s="2">
        <v>2</v>
      </c>
      <c r="D277" s="2">
        <v>15749601</v>
      </c>
      <c r="E277" s="2">
        <v>16107764</v>
      </c>
      <c r="F277" s="2" t="s">
        <v>10828</v>
      </c>
      <c r="G277" s="2">
        <v>0.13650000000000001</v>
      </c>
    </row>
    <row r="278" spans="1:7" s="1" customFormat="1" ht="15.5" x14ac:dyDescent="0.35">
      <c r="A278" s="2" t="s">
        <v>2120</v>
      </c>
      <c r="B278" s="3"/>
      <c r="C278" s="2">
        <v>2</v>
      </c>
      <c r="D278" s="2">
        <v>16490328</v>
      </c>
      <c r="E278" s="2">
        <v>16496813</v>
      </c>
      <c r="F278" s="2" t="s">
        <v>10827</v>
      </c>
      <c r="G278" s="2">
        <v>6.6799999999999998E-2</v>
      </c>
    </row>
    <row r="279" spans="1:7" s="1" customFormat="1" ht="15.5" x14ac:dyDescent="0.35">
      <c r="A279" s="2" t="s">
        <v>5200</v>
      </c>
      <c r="B279" s="3" t="s">
        <v>5201</v>
      </c>
      <c r="C279" s="2">
        <v>2</v>
      </c>
      <c r="D279" s="2">
        <v>16784222</v>
      </c>
      <c r="E279" s="2">
        <v>16866101</v>
      </c>
      <c r="F279" s="2" t="s">
        <v>10828</v>
      </c>
      <c r="G279" s="2">
        <v>5.0200000000000002E-2</v>
      </c>
    </row>
    <row r="280" spans="1:7" s="1" customFormat="1" ht="15.5" x14ac:dyDescent="0.35">
      <c r="A280" s="2" t="s">
        <v>5717</v>
      </c>
      <c r="B280" s="3"/>
      <c r="C280" s="2">
        <v>2</v>
      </c>
      <c r="D280" s="2">
        <v>16801340</v>
      </c>
      <c r="E280" s="2">
        <v>16803688</v>
      </c>
      <c r="F280" s="2" t="s">
        <v>10827</v>
      </c>
      <c r="G280" s="2">
        <v>0.1103</v>
      </c>
    </row>
    <row r="281" spans="1:7" s="1" customFormat="1" ht="15.5" x14ac:dyDescent="0.35">
      <c r="A281" s="2" t="s">
        <v>6484</v>
      </c>
      <c r="B281" s="3" t="s">
        <v>6485</v>
      </c>
      <c r="C281" s="2">
        <v>2</v>
      </c>
      <c r="D281" s="2">
        <v>17047399</v>
      </c>
      <c r="E281" s="2">
        <v>17060782</v>
      </c>
      <c r="F281" s="2" t="s">
        <v>10828</v>
      </c>
      <c r="G281" s="2">
        <v>8.6199999999999999E-2</v>
      </c>
    </row>
    <row r="282" spans="1:7" s="1" customFormat="1" ht="15.5" x14ac:dyDescent="0.35">
      <c r="A282" s="2" t="s">
        <v>8908</v>
      </c>
      <c r="B282" s="3" t="s">
        <v>8909</v>
      </c>
      <c r="C282" s="2">
        <v>2</v>
      </c>
      <c r="D282" s="2">
        <v>17090224</v>
      </c>
      <c r="E282" s="2">
        <v>17188985</v>
      </c>
      <c r="F282" s="2" t="s">
        <v>10828</v>
      </c>
      <c r="G282" s="2">
        <v>2.8799999999999999E-2</v>
      </c>
    </row>
    <row r="283" spans="1:7" s="1" customFormat="1" ht="15.5" x14ac:dyDescent="0.35">
      <c r="A283" s="2" t="s">
        <v>3265</v>
      </c>
      <c r="B283" s="3" t="s">
        <v>3266</v>
      </c>
      <c r="C283" s="2">
        <v>2</v>
      </c>
      <c r="D283" s="2">
        <v>17811360</v>
      </c>
      <c r="E283" s="2">
        <v>17920826</v>
      </c>
      <c r="F283" s="2" t="s">
        <v>10827</v>
      </c>
      <c r="G283" s="2">
        <v>5.6000000000000001E-2</v>
      </c>
    </row>
    <row r="284" spans="1:7" s="1" customFormat="1" ht="15.5" x14ac:dyDescent="0.35">
      <c r="A284" s="2" t="s">
        <v>6713</v>
      </c>
      <c r="B284" s="3" t="s">
        <v>6714</v>
      </c>
      <c r="C284" s="2">
        <v>2</v>
      </c>
      <c r="D284" s="2">
        <v>17953910</v>
      </c>
      <c r="E284" s="2">
        <v>18337801</v>
      </c>
      <c r="F284" s="2" t="s">
        <v>10827</v>
      </c>
      <c r="G284" s="2">
        <v>0.11509999999999999</v>
      </c>
    </row>
    <row r="285" spans="1:7" s="1" customFormat="1" ht="15.5" x14ac:dyDescent="0.35">
      <c r="A285" s="2" t="s">
        <v>9484</v>
      </c>
      <c r="B285" s="3" t="s">
        <v>9485</v>
      </c>
      <c r="C285" s="2">
        <v>2</v>
      </c>
      <c r="D285" s="2">
        <v>20032092</v>
      </c>
      <c r="E285" s="2">
        <v>20109572</v>
      </c>
      <c r="F285" s="2" t="s">
        <v>10828</v>
      </c>
      <c r="G285" s="2">
        <v>8.1699999999999995E-2</v>
      </c>
    </row>
    <row r="286" spans="1:7" s="1" customFormat="1" ht="15.5" x14ac:dyDescent="0.35">
      <c r="A286" s="2" t="s">
        <v>579</v>
      </c>
      <c r="B286" s="3"/>
      <c r="C286" s="2">
        <v>2</v>
      </c>
      <c r="D286" s="2">
        <v>20214723</v>
      </c>
      <c r="E286" s="2">
        <v>20238024</v>
      </c>
      <c r="F286" s="2" t="s">
        <v>10828</v>
      </c>
      <c r="G286" s="2">
        <v>3.6299999999999999E-2</v>
      </c>
    </row>
    <row r="287" spans="1:7" s="1" customFormat="1" ht="15.5" x14ac:dyDescent="0.35">
      <c r="A287" s="2" t="s">
        <v>1180</v>
      </c>
      <c r="B287" s="3" t="s">
        <v>1181</v>
      </c>
      <c r="C287" s="2">
        <v>2</v>
      </c>
      <c r="D287" s="2">
        <v>23059238</v>
      </c>
      <c r="E287" s="2">
        <v>23163733</v>
      </c>
      <c r="F287" s="2" t="s">
        <v>10827</v>
      </c>
      <c r="G287" s="2">
        <v>7.9799999999999996E-2</v>
      </c>
    </row>
    <row r="288" spans="1:7" s="1" customFormat="1" ht="15.5" x14ac:dyDescent="0.35">
      <c r="A288" s="2" t="s">
        <v>4788</v>
      </c>
      <c r="B288" s="3" t="s">
        <v>4789</v>
      </c>
      <c r="C288" s="2">
        <v>2</v>
      </c>
      <c r="D288" s="2">
        <v>23610610</v>
      </c>
      <c r="E288" s="2">
        <v>23678283</v>
      </c>
      <c r="F288" s="2" t="s">
        <v>10827</v>
      </c>
      <c r="G288" s="2">
        <v>0.14940000000000001</v>
      </c>
    </row>
    <row r="289" spans="1:7" s="1" customFormat="1" ht="15.5" x14ac:dyDescent="0.35">
      <c r="A289" s="2" t="s">
        <v>3716</v>
      </c>
      <c r="B289" s="3" t="s">
        <v>3717</v>
      </c>
      <c r="C289" s="2">
        <v>2</v>
      </c>
      <c r="D289" s="2">
        <v>23689763</v>
      </c>
      <c r="E289" s="2">
        <v>23697311</v>
      </c>
      <c r="F289" s="2" t="s">
        <v>10828</v>
      </c>
      <c r="G289" s="2">
        <v>7.4700000000000003E-2</v>
      </c>
    </row>
    <row r="290" spans="1:7" s="1" customFormat="1" ht="15.5" x14ac:dyDescent="0.35">
      <c r="A290" s="2" t="s">
        <v>1165</v>
      </c>
      <c r="B290" s="3"/>
      <c r="C290" s="2">
        <v>2</v>
      </c>
      <c r="D290" s="2">
        <v>23703476</v>
      </c>
      <c r="E290" s="2">
        <v>23755913</v>
      </c>
      <c r="F290" s="2" t="s">
        <v>10827</v>
      </c>
      <c r="G290" s="2">
        <v>6.7000000000000004E-2</v>
      </c>
    </row>
    <row r="291" spans="1:7" s="1" customFormat="1" ht="15.5" x14ac:dyDescent="0.35">
      <c r="A291" s="2" t="s">
        <v>3739</v>
      </c>
      <c r="B291" s="3" t="s">
        <v>3740</v>
      </c>
      <c r="C291" s="2">
        <v>2</v>
      </c>
      <c r="D291" s="2">
        <v>24982762</v>
      </c>
      <c r="E291" s="2">
        <v>25052496</v>
      </c>
      <c r="F291" s="2" t="s">
        <v>10827</v>
      </c>
      <c r="G291" s="2">
        <v>8.6199999999999999E-2</v>
      </c>
    </row>
    <row r="292" spans="1:7" s="1" customFormat="1" ht="15.5" x14ac:dyDescent="0.35">
      <c r="A292" s="2" t="s">
        <v>5365</v>
      </c>
      <c r="B292" s="3" t="s">
        <v>5366</v>
      </c>
      <c r="C292" s="2">
        <v>2</v>
      </c>
      <c r="D292" s="2">
        <v>28256355</v>
      </c>
      <c r="E292" s="2">
        <v>28269905</v>
      </c>
      <c r="F292" s="2" t="s">
        <v>10828</v>
      </c>
      <c r="G292" s="2">
        <v>0.11600000000000001</v>
      </c>
    </row>
    <row r="293" spans="1:7" s="1" customFormat="1" ht="15.5" x14ac:dyDescent="0.35">
      <c r="A293" s="2" t="s">
        <v>9704</v>
      </c>
      <c r="B293" s="3" t="s">
        <v>9705</v>
      </c>
      <c r="C293" s="2">
        <v>2</v>
      </c>
      <c r="D293" s="2">
        <v>28284390</v>
      </c>
      <c r="E293" s="2">
        <v>28298747</v>
      </c>
      <c r="F293" s="2" t="s">
        <v>10828</v>
      </c>
      <c r="G293" s="2">
        <v>0.14369999999999999</v>
      </c>
    </row>
    <row r="294" spans="1:7" s="1" customFormat="1" ht="15.5" x14ac:dyDescent="0.35">
      <c r="A294" s="2" t="s">
        <v>6353</v>
      </c>
      <c r="B294" s="3" t="s">
        <v>6354</v>
      </c>
      <c r="C294" s="2">
        <v>2</v>
      </c>
      <c r="D294" s="2">
        <v>28396090</v>
      </c>
      <c r="E294" s="2">
        <v>28453520</v>
      </c>
      <c r="F294" s="2" t="s">
        <v>10828</v>
      </c>
      <c r="G294" s="2">
        <v>0.122</v>
      </c>
    </row>
    <row r="295" spans="1:7" s="1" customFormat="1" ht="15.5" x14ac:dyDescent="0.35">
      <c r="A295" s="2" t="s">
        <v>2906</v>
      </c>
      <c r="B295" s="3" t="s">
        <v>2907</v>
      </c>
      <c r="C295" s="2">
        <v>2</v>
      </c>
      <c r="D295" s="2">
        <v>28497331</v>
      </c>
      <c r="E295" s="2">
        <v>28507455</v>
      </c>
      <c r="F295" s="2" t="s">
        <v>10827</v>
      </c>
      <c r="G295" s="2">
        <v>6.59E-2</v>
      </c>
    </row>
    <row r="296" spans="1:7" s="1" customFormat="1" ht="15.5" x14ac:dyDescent="0.35">
      <c r="A296" s="2" t="s">
        <v>3606</v>
      </c>
      <c r="B296" s="3" t="s">
        <v>3607</v>
      </c>
      <c r="C296" s="2">
        <v>2</v>
      </c>
      <c r="D296" s="2">
        <v>28556438</v>
      </c>
      <c r="E296" s="2">
        <v>28577270</v>
      </c>
      <c r="F296" s="2" t="s">
        <v>10827</v>
      </c>
      <c r="G296" s="2">
        <v>0.13120000000000001</v>
      </c>
    </row>
    <row r="297" spans="1:7" s="1" customFormat="1" ht="15.5" x14ac:dyDescent="0.35">
      <c r="A297" s="2" t="s">
        <v>5178</v>
      </c>
      <c r="B297" s="3" t="s">
        <v>5179</v>
      </c>
      <c r="C297" s="2">
        <v>2</v>
      </c>
      <c r="D297" s="2">
        <v>28578727</v>
      </c>
      <c r="E297" s="2">
        <v>28584880</v>
      </c>
      <c r="F297" s="2" t="s">
        <v>10828</v>
      </c>
      <c r="G297" s="2">
        <v>5.57E-2</v>
      </c>
    </row>
    <row r="298" spans="1:7" s="1" customFormat="1" ht="15.5" x14ac:dyDescent="0.35">
      <c r="A298" s="2" t="s">
        <v>1865</v>
      </c>
      <c r="B298" s="3" t="s">
        <v>1866</v>
      </c>
      <c r="C298" s="2">
        <v>2</v>
      </c>
      <c r="D298" s="2">
        <v>28610511</v>
      </c>
      <c r="E298" s="2">
        <v>28617792</v>
      </c>
      <c r="F298" s="2" t="s">
        <v>10828</v>
      </c>
      <c r="G298" s="2">
        <v>0.14990000000000001</v>
      </c>
    </row>
    <row r="299" spans="1:7" s="1" customFormat="1" ht="15.5" x14ac:dyDescent="0.35">
      <c r="A299" s="2" t="s">
        <v>8014</v>
      </c>
      <c r="B299" s="3" t="s">
        <v>8015</v>
      </c>
      <c r="C299" s="2">
        <v>2</v>
      </c>
      <c r="D299" s="2">
        <v>28626480</v>
      </c>
      <c r="E299" s="2">
        <v>28632343</v>
      </c>
      <c r="F299" s="2" t="s">
        <v>10828</v>
      </c>
      <c r="G299" s="2">
        <v>0.1361</v>
      </c>
    </row>
    <row r="300" spans="1:7" s="1" customFormat="1" ht="15.5" x14ac:dyDescent="0.35">
      <c r="A300" s="2" t="s">
        <v>8197</v>
      </c>
      <c r="B300" s="3"/>
      <c r="C300" s="2">
        <v>2</v>
      </c>
      <c r="D300" s="2">
        <v>28634098</v>
      </c>
      <c r="E300" s="2">
        <v>28642891</v>
      </c>
      <c r="F300" s="2" t="s">
        <v>10827</v>
      </c>
      <c r="G300" s="2">
        <v>0.10009999999999999</v>
      </c>
    </row>
    <row r="301" spans="1:7" s="1" customFormat="1" ht="15.5" x14ac:dyDescent="0.35">
      <c r="A301" s="2" t="s">
        <v>4212</v>
      </c>
      <c r="B301" s="3" t="s">
        <v>4213</v>
      </c>
      <c r="C301" s="2">
        <v>2</v>
      </c>
      <c r="D301" s="2">
        <v>28643113</v>
      </c>
      <c r="E301" s="2">
        <v>28650414</v>
      </c>
      <c r="F301" s="2" t="s">
        <v>10827</v>
      </c>
      <c r="G301" s="2">
        <v>0.1244</v>
      </c>
    </row>
    <row r="302" spans="1:7" s="1" customFormat="1" ht="15.5" x14ac:dyDescent="0.35">
      <c r="A302" s="2" t="s">
        <v>1149</v>
      </c>
      <c r="B302" s="3" t="s">
        <v>1150</v>
      </c>
      <c r="C302" s="2">
        <v>2</v>
      </c>
      <c r="D302" s="2">
        <v>28650921</v>
      </c>
      <c r="E302" s="2">
        <v>28653334</v>
      </c>
      <c r="F302" s="2" t="s">
        <v>10828</v>
      </c>
      <c r="G302" s="2">
        <v>0.14410000000000001</v>
      </c>
    </row>
    <row r="303" spans="1:7" s="1" customFormat="1" ht="15.5" x14ac:dyDescent="0.35">
      <c r="A303" s="2" t="s">
        <v>1485</v>
      </c>
      <c r="B303" s="3" t="s">
        <v>1486</v>
      </c>
      <c r="C303" s="2">
        <v>2</v>
      </c>
      <c r="D303" s="2">
        <v>28678739</v>
      </c>
      <c r="E303" s="2">
        <v>28683068</v>
      </c>
      <c r="F303" s="2" t="s">
        <v>10828</v>
      </c>
      <c r="G303" s="2">
        <v>0.1285</v>
      </c>
    </row>
    <row r="304" spans="1:7" s="1" customFormat="1" ht="15.5" x14ac:dyDescent="0.35">
      <c r="A304" s="2" t="s">
        <v>2252</v>
      </c>
      <c r="B304" s="3" t="s">
        <v>2253</v>
      </c>
      <c r="C304" s="2">
        <v>2</v>
      </c>
      <c r="D304" s="2">
        <v>28684554</v>
      </c>
      <c r="E304" s="2">
        <v>28693055</v>
      </c>
      <c r="F304" s="2" t="s">
        <v>10827</v>
      </c>
      <c r="G304" s="2">
        <v>7.7499999999999999E-2</v>
      </c>
    </row>
    <row r="305" spans="1:7" s="1" customFormat="1" ht="15.5" x14ac:dyDescent="0.35">
      <c r="A305" s="2" t="s">
        <v>7769</v>
      </c>
      <c r="B305" s="3" t="s">
        <v>7770</v>
      </c>
      <c r="C305" s="2">
        <v>2</v>
      </c>
      <c r="D305" s="2">
        <v>29097131</v>
      </c>
      <c r="E305" s="2">
        <v>29113476</v>
      </c>
      <c r="F305" s="2" t="s">
        <v>10828</v>
      </c>
      <c r="G305" s="2">
        <v>0.1008</v>
      </c>
    </row>
    <row r="306" spans="1:7" s="1" customFormat="1" ht="15.5" x14ac:dyDescent="0.35">
      <c r="A306" s="2" t="s">
        <v>1511</v>
      </c>
      <c r="B306" s="3" t="s">
        <v>1512</v>
      </c>
      <c r="C306" s="2">
        <v>2</v>
      </c>
      <c r="D306" s="2">
        <v>29177735</v>
      </c>
      <c r="E306" s="2">
        <v>29180166</v>
      </c>
      <c r="F306" s="2" t="s">
        <v>10828</v>
      </c>
      <c r="G306" s="2">
        <v>8.3199999999999996E-2</v>
      </c>
    </row>
    <row r="307" spans="1:7" s="1" customFormat="1" ht="15.5" x14ac:dyDescent="0.35">
      <c r="A307" s="2" t="s">
        <v>8018</v>
      </c>
      <c r="B307" s="3"/>
      <c r="C307" s="2">
        <v>2</v>
      </c>
      <c r="D307" s="2">
        <v>29185090</v>
      </c>
      <c r="E307" s="2">
        <v>29200519</v>
      </c>
      <c r="F307" s="2" t="s">
        <v>10827</v>
      </c>
      <c r="G307" s="2">
        <v>0.10979999999999999</v>
      </c>
    </row>
    <row r="308" spans="1:7" s="1" customFormat="1" ht="15.5" x14ac:dyDescent="0.35">
      <c r="A308" s="2" t="s">
        <v>9802</v>
      </c>
      <c r="B308" s="3" t="s">
        <v>9803</v>
      </c>
      <c r="C308" s="2">
        <v>2</v>
      </c>
      <c r="D308" s="2">
        <v>29238518</v>
      </c>
      <c r="E308" s="2">
        <v>29267297</v>
      </c>
      <c r="F308" s="2" t="s">
        <v>10828</v>
      </c>
      <c r="G308" s="2">
        <v>0.14649999999999999</v>
      </c>
    </row>
    <row r="309" spans="1:7" s="1" customFormat="1" ht="15.5" x14ac:dyDescent="0.35">
      <c r="A309" s="2" t="s">
        <v>441</v>
      </c>
      <c r="B309" s="3" t="s">
        <v>442</v>
      </c>
      <c r="C309" s="2">
        <v>2</v>
      </c>
      <c r="D309" s="2">
        <v>29436616</v>
      </c>
      <c r="E309" s="2">
        <v>29503523</v>
      </c>
      <c r="F309" s="2" t="s">
        <v>10828</v>
      </c>
      <c r="G309" s="2">
        <v>6.8900000000000003E-2</v>
      </c>
    </row>
    <row r="310" spans="1:7" s="1" customFormat="1" ht="15.5" x14ac:dyDescent="0.35">
      <c r="A310" s="2" t="s">
        <v>8663</v>
      </c>
      <c r="B310" s="3" t="s">
        <v>8664</v>
      </c>
      <c r="C310" s="2">
        <v>2</v>
      </c>
      <c r="D310" s="2">
        <v>29503973</v>
      </c>
      <c r="E310" s="2">
        <v>29508414</v>
      </c>
      <c r="F310" s="2" t="s">
        <v>10827</v>
      </c>
      <c r="G310" s="2">
        <v>4.5499999999999999E-2</v>
      </c>
    </row>
    <row r="311" spans="1:7" s="1" customFormat="1" ht="15.5" x14ac:dyDescent="0.35">
      <c r="A311" s="2" t="s">
        <v>1052</v>
      </c>
      <c r="B311" s="3"/>
      <c r="C311" s="2">
        <v>2</v>
      </c>
      <c r="D311" s="2">
        <v>29518193</v>
      </c>
      <c r="E311" s="2">
        <v>29544967</v>
      </c>
      <c r="F311" s="2" t="s">
        <v>10828</v>
      </c>
      <c r="G311" s="2">
        <v>9.2999999999999999E-2</v>
      </c>
    </row>
    <row r="312" spans="1:7" s="1" customFormat="1" ht="15.5" x14ac:dyDescent="0.35">
      <c r="A312" s="2" t="s">
        <v>9351</v>
      </c>
      <c r="B312" s="3" t="s">
        <v>9352</v>
      </c>
      <c r="C312" s="2">
        <v>2</v>
      </c>
      <c r="D312" s="2">
        <v>31315222</v>
      </c>
      <c r="E312" s="2">
        <v>31385109</v>
      </c>
      <c r="F312" s="2" t="s">
        <v>10828</v>
      </c>
      <c r="G312" s="2">
        <v>0.1303</v>
      </c>
    </row>
    <row r="313" spans="1:7" s="1" customFormat="1" ht="15.5" x14ac:dyDescent="0.35">
      <c r="A313" s="2" t="s">
        <v>7373</v>
      </c>
      <c r="B313" s="3" t="s">
        <v>7374</v>
      </c>
      <c r="C313" s="2">
        <v>2</v>
      </c>
      <c r="D313" s="2">
        <v>32407128</v>
      </c>
      <c r="E313" s="2">
        <v>32475690</v>
      </c>
      <c r="F313" s="2" t="s">
        <v>10827</v>
      </c>
      <c r="G313" s="2">
        <v>9.2100000000000001E-2</v>
      </c>
    </row>
    <row r="314" spans="1:7" s="1" customFormat="1" ht="15.5" x14ac:dyDescent="0.35">
      <c r="A314" s="2" t="s">
        <v>4422</v>
      </c>
      <c r="B314" s="3" t="s">
        <v>4423</v>
      </c>
      <c r="C314" s="2">
        <v>2</v>
      </c>
      <c r="D314" s="2">
        <v>37623411</v>
      </c>
      <c r="E314" s="2">
        <v>37672749</v>
      </c>
      <c r="F314" s="2" t="s">
        <v>10827</v>
      </c>
      <c r="G314" s="2">
        <v>6.9500000000000006E-2</v>
      </c>
    </row>
    <row r="315" spans="1:7" s="1" customFormat="1" ht="15.5" x14ac:dyDescent="0.35">
      <c r="A315" s="2" t="s">
        <v>2860</v>
      </c>
      <c r="B315" s="3" t="s">
        <v>2861</v>
      </c>
      <c r="C315" s="2">
        <v>2</v>
      </c>
      <c r="D315" s="2">
        <v>37842798</v>
      </c>
      <c r="E315" s="2">
        <v>37884537</v>
      </c>
      <c r="F315" s="2" t="s">
        <v>10827</v>
      </c>
      <c r="G315" s="2">
        <v>0.1263</v>
      </c>
    </row>
    <row r="316" spans="1:7" s="1" customFormat="1" ht="15.5" x14ac:dyDescent="0.35">
      <c r="A316" s="2" t="s">
        <v>8316</v>
      </c>
      <c r="B316" s="3" t="s">
        <v>8317</v>
      </c>
      <c r="C316" s="2">
        <v>2</v>
      </c>
      <c r="D316" s="2">
        <v>38056808</v>
      </c>
      <c r="E316" s="2">
        <v>38272801</v>
      </c>
      <c r="F316" s="2" t="s">
        <v>10828</v>
      </c>
      <c r="G316" s="2">
        <v>0.1336</v>
      </c>
    </row>
    <row r="317" spans="1:7" s="1" customFormat="1" ht="15.5" x14ac:dyDescent="0.35">
      <c r="A317" s="2" t="s">
        <v>253</v>
      </c>
      <c r="B317" s="3" t="s">
        <v>254</v>
      </c>
      <c r="C317" s="2">
        <v>2</v>
      </c>
      <c r="D317" s="2">
        <v>38308337</v>
      </c>
      <c r="E317" s="2">
        <v>38453122</v>
      </c>
      <c r="F317" s="2" t="s">
        <v>10828</v>
      </c>
      <c r="G317" s="2">
        <v>9.6799999999999997E-2</v>
      </c>
    </row>
    <row r="318" spans="1:7" s="1" customFormat="1" ht="15.5" x14ac:dyDescent="0.35">
      <c r="A318" s="2" t="s">
        <v>5885</v>
      </c>
      <c r="B318" s="3"/>
      <c r="C318" s="2">
        <v>2</v>
      </c>
      <c r="D318" s="2">
        <v>39391938</v>
      </c>
      <c r="E318" s="2">
        <v>39413253</v>
      </c>
      <c r="F318" s="2" t="s">
        <v>10827</v>
      </c>
      <c r="G318" s="2">
        <v>0.09</v>
      </c>
    </row>
    <row r="319" spans="1:7" s="1" customFormat="1" ht="15.5" x14ac:dyDescent="0.35">
      <c r="A319" s="2" t="s">
        <v>4182</v>
      </c>
      <c r="B319" s="3" t="s">
        <v>4183</v>
      </c>
      <c r="C319" s="2">
        <v>2</v>
      </c>
      <c r="D319" s="2">
        <v>40838918</v>
      </c>
      <c r="E319" s="2">
        <v>40856761</v>
      </c>
      <c r="F319" s="2" t="s">
        <v>10828</v>
      </c>
      <c r="G319" s="2">
        <v>6.9400000000000003E-2</v>
      </c>
    </row>
    <row r="320" spans="1:7" s="1" customFormat="1" ht="15.5" x14ac:dyDescent="0.35">
      <c r="A320" s="2" t="s">
        <v>10065</v>
      </c>
      <c r="B320" s="3" t="s">
        <v>10066</v>
      </c>
      <c r="C320" s="2">
        <v>2</v>
      </c>
      <c r="D320" s="2">
        <v>41425960</v>
      </c>
      <c r="E320" s="2">
        <v>41431045</v>
      </c>
      <c r="F320" s="2" t="s">
        <v>10828</v>
      </c>
      <c r="G320" s="2">
        <v>0.126</v>
      </c>
    </row>
    <row r="321" spans="1:7" s="1" customFormat="1" ht="15.5" x14ac:dyDescent="0.35">
      <c r="A321" s="2" t="s">
        <v>4092</v>
      </c>
      <c r="B321" s="3" t="s">
        <v>4093</v>
      </c>
      <c r="C321" s="2">
        <v>2</v>
      </c>
      <c r="D321" s="2">
        <v>41434194</v>
      </c>
      <c r="E321" s="2">
        <v>41462586</v>
      </c>
      <c r="F321" s="2" t="s">
        <v>10827</v>
      </c>
      <c r="G321" s="2">
        <v>6.1100000000000002E-2</v>
      </c>
    </row>
    <row r="322" spans="1:7" s="1" customFormat="1" ht="15.5" x14ac:dyDescent="0.35">
      <c r="A322" s="2" t="s">
        <v>1596</v>
      </c>
      <c r="B322" s="3" t="s">
        <v>1597</v>
      </c>
      <c r="C322" s="2">
        <v>2</v>
      </c>
      <c r="D322" s="2">
        <v>44682676</v>
      </c>
      <c r="E322" s="2">
        <v>44707619</v>
      </c>
      <c r="F322" s="2" t="s">
        <v>10827</v>
      </c>
      <c r="G322" s="2">
        <v>0.1198</v>
      </c>
    </row>
    <row r="323" spans="1:7" s="1" customFormat="1" ht="15.5" x14ac:dyDescent="0.35">
      <c r="A323" s="2" t="s">
        <v>3902</v>
      </c>
      <c r="B323" s="3" t="s">
        <v>3903</v>
      </c>
      <c r="C323" s="2">
        <v>2</v>
      </c>
      <c r="D323" s="2">
        <v>44779540</v>
      </c>
      <c r="E323" s="2">
        <v>44849653</v>
      </c>
      <c r="F323" s="2" t="s">
        <v>10828</v>
      </c>
      <c r="G323" s="2">
        <v>8.9399999999999993E-2</v>
      </c>
    </row>
    <row r="324" spans="1:7" s="1" customFormat="1" ht="15.5" x14ac:dyDescent="0.35">
      <c r="A324" s="2" t="s">
        <v>9176</v>
      </c>
      <c r="B324" s="3" t="s">
        <v>9177</v>
      </c>
      <c r="C324" s="2">
        <v>2</v>
      </c>
      <c r="D324" s="2">
        <v>45107915</v>
      </c>
      <c r="E324" s="2">
        <v>45130536</v>
      </c>
      <c r="F324" s="2" t="s">
        <v>10828</v>
      </c>
      <c r="G324" s="2">
        <v>0.1134</v>
      </c>
    </row>
    <row r="325" spans="1:7" s="1" customFormat="1" ht="15.5" x14ac:dyDescent="0.35">
      <c r="A325" s="2" t="s">
        <v>1298</v>
      </c>
      <c r="B325" s="3"/>
      <c r="C325" s="2">
        <v>2</v>
      </c>
      <c r="D325" s="2">
        <v>45167362</v>
      </c>
      <c r="E325" s="2">
        <v>45179980</v>
      </c>
      <c r="F325" s="2" t="s">
        <v>10827</v>
      </c>
      <c r="G325" s="2">
        <v>0.10100000000000001</v>
      </c>
    </row>
    <row r="326" spans="1:7" s="1" customFormat="1" ht="15.5" x14ac:dyDescent="0.35">
      <c r="A326" s="2" t="s">
        <v>8112</v>
      </c>
      <c r="B326" s="3" t="s">
        <v>8113</v>
      </c>
      <c r="C326" s="2">
        <v>2</v>
      </c>
      <c r="D326" s="2">
        <v>46294935</v>
      </c>
      <c r="E326" s="2">
        <v>46298280</v>
      </c>
      <c r="F326" s="2" t="s">
        <v>10828</v>
      </c>
      <c r="G326" s="2">
        <v>4.4499999999999998E-2</v>
      </c>
    </row>
    <row r="327" spans="1:7" s="1" customFormat="1" ht="15.5" x14ac:dyDescent="0.35">
      <c r="A327" s="2" t="s">
        <v>1598</v>
      </c>
      <c r="B327" s="3" t="s">
        <v>1599</v>
      </c>
      <c r="C327" s="2">
        <v>2</v>
      </c>
      <c r="D327" s="2">
        <v>46424643</v>
      </c>
      <c r="E327" s="2">
        <v>46439520</v>
      </c>
      <c r="F327" s="2" t="s">
        <v>10828</v>
      </c>
      <c r="G327" s="2">
        <v>9.9000000000000005E-2</v>
      </c>
    </row>
    <row r="328" spans="1:7" s="1" customFormat="1" ht="15.5" x14ac:dyDescent="0.35">
      <c r="A328" s="2" t="s">
        <v>6452</v>
      </c>
      <c r="B328" s="3" t="s">
        <v>6453</v>
      </c>
      <c r="C328" s="2">
        <v>2</v>
      </c>
      <c r="D328" s="2">
        <v>46443221</v>
      </c>
      <c r="E328" s="2">
        <v>46450967</v>
      </c>
      <c r="F328" s="2" t="s">
        <v>10827</v>
      </c>
      <c r="G328" s="2">
        <v>9.2999999999999999E-2</v>
      </c>
    </row>
    <row r="329" spans="1:7" s="1" customFormat="1" ht="15.5" x14ac:dyDescent="0.35">
      <c r="A329" s="2" t="s">
        <v>5867</v>
      </c>
      <c r="B329" s="3" t="s">
        <v>5868</v>
      </c>
      <c r="C329" s="2">
        <v>2</v>
      </c>
      <c r="D329" s="2">
        <v>46460954</v>
      </c>
      <c r="E329" s="2">
        <v>46470451</v>
      </c>
      <c r="F329" s="2" t="s">
        <v>10827</v>
      </c>
      <c r="G329" s="2">
        <v>5.8599999999999999E-2</v>
      </c>
    </row>
    <row r="330" spans="1:7" s="1" customFormat="1" ht="15.5" x14ac:dyDescent="0.35">
      <c r="A330" s="2" t="s">
        <v>6583</v>
      </c>
      <c r="B330" s="3" t="s">
        <v>6584</v>
      </c>
      <c r="C330" s="2">
        <v>2</v>
      </c>
      <c r="D330" s="2">
        <v>46492991</v>
      </c>
      <c r="E330" s="2">
        <v>46502493</v>
      </c>
      <c r="F330" s="2" t="s">
        <v>10828</v>
      </c>
      <c r="G330" s="2">
        <v>6.9400000000000003E-2</v>
      </c>
    </row>
    <row r="331" spans="1:7" s="1" customFormat="1" ht="15.5" x14ac:dyDescent="0.35">
      <c r="A331" s="2" t="s">
        <v>8039</v>
      </c>
      <c r="B331" s="3" t="s">
        <v>8040</v>
      </c>
      <c r="C331" s="2">
        <v>2</v>
      </c>
      <c r="D331" s="2">
        <v>46886206</v>
      </c>
      <c r="E331" s="2">
        <v>46905638</v>
      </c>
      <c r="F331" s="2" t="s">
        <v>10827</v>
      </c>
      <c r="G331" s="2">
        <v>8.9700000000000002E-2</v>
      </c>
    </row>
    <row r="332" spans="1:7" s="1" customFormat="1" ht="15.5" x14ac:dyDescent="0.35">
      <c r="A332" s="2" t="s">
        <v>9859</v>
      </c>
      <c r="B332" s="3" t="s">
        <v>9860</v>
      </c>
      <c r="C332" s="2">
        <v>2</v>
      </c>
      <c r="D332" s="2">
        <v>46912011</v>
      </c>
      <c r="E332" s="2">
        <v>47076553</v>
      </c>
      <c r="F332" s="2" t="s">
        <v>10828</v>
      </c>
      <c r="G332" s="2">
        <v>9.2999999999999999E-2</v>
      </c>
    </row>
    <row r="333" spans="1:7" s="1" customFormat="1" ht="15.5" x14ac:dyDescent="0.35">
      <c r="A333" s="2" t="s">
        <v>1011</v>
      </c>
      <c r="B333" s="3" t="s">
        <v>1012</v>
      </c>
      <c r="C333" s="2">
        <v>2</v>
      </c>
      <c r="D333" s="2">
        <v>47389120</v>
      </c>
      <c r="E333" s="2">
        <v>47402624</v>
      </c>
      <c r="F333" s="2" t="s">
        <v>10828</v>
      </c>
      <c r="G333" s="2">
        <v>6.93E-2</v>
      </c>
    </row>
    <row r="334" spans="1:7" s="1" customFormat="1" ht="15.5" x14ac:dyDescent="0.35">
      <c r="A334" s="2" t="s">
        <v>5334</v>
      </c>
      <c r="B334" s="3"/>
      <c r="C334" s="2">
        <v>2</v>
      </c>
      <c r="D334" s="2">
        <v>47402945</v>
      </c>
      <c r="E334" s="2">
        <v>47421883</v>
      </c>
      <c r="F334" s="2" t="s">
        <v>10827</v>
      </c>
      <c r="G334" s="2">
        <v>0.1011</v>
      </c>
    </row>
    <row r="335" spans="1:7" s="1" customFormat="1" ht="15.5" x14ac:dyDescent="0.35">
      <c r="A335" s="2" t="s">
        <v>2182</v>
      </c>
      <c r="B335" s="3" t="s">
        <v>2183</v>
      </c>
      <c r="C335" s="2">
        <v>2</v>
      </c>
      <c r="D335" s="2">
        <v>47428667</v>
      </c>
      <c r="E335" s="2">
        <v>47441813</v>
      </c>
      <c r="F335" s="2" t="s">
        <v>10828</v>
      </c>
      <c r="G335" s="2">
        <v>6.25E-2</v>
      </c>
    </row>
    <row r="336" spans="1:7" s="1" customFormat="1" ht="15.5" x14ac:dyDescent="0.35">
      <c r="A336" s="2" t="s">
        <v>10148</v>
      </c>
      <c r="B336" s="3"/>
      <c r="C336" s="2">
        <v>2</v>
      </c>
      <c r="D336" s="2">
        <v>49872598</v>
      </c>
      <c r="E336" s="2">
        <v>49902428</v>
      </c>
      <c r="F336" s="2" t="s">
        <v>10828</v>
      </c>
      <c r="G336" s="2">
        <v>9.6100000000000005E-2</v>
      </c>
    </row>
    <row r="337" spans="1:7" s="1" customFormat="1" ht="15.5" x14ac:dyDescent="0.35">
      <c r="A337" s="2" t="s">
        <v>1595</v>
      </c>
      <c r="B337" s="3"/>
      <c r="C337" s="2">
        <v>2</v>
      </c>
      <c r="D337" s="2">
        <v>49914826</v>
      </c>
      <c r="E337" s="2">
        <v>49916164</v>
      </c>
      <c r="F337" s="2" t="s">
        <v>10828</v>
      </c>
      <c r="G337" s="2">
        <v>0.05</v>
      </c>
    </row>
    <row r="338" spans="1:7" s="1" customFormat="1" ht="15.5" x14ac:dyDescent="0.35">
      <c r="A338" s="2" t="s">
        <v>586</v>
      </c>
      <c r="B338" s="3" t="s">
        <v>587</v>
      </c>
      <c r="C338" s="2">
        <v>2</v>
      </c>
      <c r="D338" s="2">
        <v>49917196</v>
      </c>
      <c r="E338" s="2">
        <v>49929049</v>
      </c>
      <c r="F338" s="2" t="s">
        <v>10827</v>
      </c>
      <c r="G338" s="2">
        <v>5.7700000000000001E-2</v>
      </c>
    </row>
    <row r="339" spans="1:7" s="1" customFormat="1" ht="15.5" x14ac:dyDescent="0.35">
      <c r="A339" s="2" t="s">
        <v>7069</v>
      </c>
      <c r="B339" s="3"/>
      <c r="C339" s="2">
        <v>2</v>
      </c>
      <c r="D339" s="2">
        <v>49932625</v>
      </c>
      <c r="E339" s="2">
        <v>49951749</v>
      </c>
      <c r="F339" s="2" t="s">
        <v>10828</v>
      </c>
      <c r="G339" s="2">
        <v>0.1166</v>
      </c>
    </row>
    <row r="340" spans="1:7" s="1" customFormat="1" ht="15.5" x14ac:dyDescent="0.35">
      <c r="A340" s="2" t="s">
        <v>4251</v>
      </c>
      <c r="B340" s="3" t="s">
        <v>4252</v>
      </c>
      <c r="C340" s="2">
        <v>2</v>
      </c>
      <c r="D340" s="2">
        <v>49974121</v>
      </c>
      <c r="E340" s="2">
        <v>50013101</v>
      </c>
      <c r="F340" s="2" t="s">
        <v>10827</v>
      </c>
      <c r="G340" s="2">
        <v>9.06E-2</v>
      </c>
    </row>
    <row r="341" spans="1:7" s="1" customFormat="1" ht="15.5" x14ac:dyDescent="0.35">
      <c r="A341" s="2" t="s">
        <v>4891</v>
      </c>
      <c r="B341" s="3" t="s">
        <v>4892</v>
      </c>
      <c r="C341" s="2">
        <v>2</v>
      </c>
      <c r="D341" s="2">
        <v>50565756</v>
      </c>
      <c r="E341" s="2">
        <v>50602680</v>
      </c>
      <c r="F341" s="2" t="s">
        <v>10827</v>
      </c>
      <c r="G341" s="2">
        <v>7.2900000000000006E-2</v>
      </c>
    </row>
    <row r="342" spans="1:7" s="1" customFormat="1" ht="15.5" x14ac:dyDescent="0.35">
      <c r="A342" s="2" t="s">
        <v>1667</v>
      </c>
      <c r="B342" s="3" t="s">
        <v>1668</v>
      </c>
      <c r="C342" s="2">
        <v>2</v>
      </c>
      <c r="D342" s="2">
        <v>56434942</v>
      </c>
      <c r="E342" s="2">
        <v>56473688</v>
      </c>
      <c r="F342" s="2" t="s">
        <v>10827</v>
      </c>
      <c r="G342" s="2">
        <v>0.1457</v>
      </c>
    </row>
    <row r="343" spans="1:7" s="1" customFormat="1" ht="15.5" x14ac:dyDescent="0.35">
      <c r="A343" s="2" t="s">
        <v>9752</v>
      </c>
      <c r="B343" s="3"/>
      <c r="C343" s="2">
        <v>2</v>
      </c>
      <c r="D343" s="2">
        <v>56738296</v>
      </c>
      <c r="E343" s="2">
        <v>56740425</v>
      </c>
      <c r="F343" s="2" t="s">
        <v>10828</v>
      </c>
      <c r="G343" s="2">
        <v>0.1113</v>
      </c>
    </row>
    <row r="344" spans="1:7" s="1" customFormat="1" ht="15.5" x14ac:dyDescent="0.35">
      <c r="A344" s="2" t="s">
        <v>7105</v>
      </c>
      <c r="B344" s="3"/>
      <c r="C344" s="2">
        <v>2</v>
      </c>
      <c r="D344" s="2">
        <v>57060848</v>
      </c>
      <c r="E344" s="2">
        <v>57070979</v>
      </c>
      <c r="F344" s="2" t="s">
        <v>10828</v>
      </c>
      <c r="G344" s="2">
        <v>8.8099999999999998E-2</v>
      </c>
    </row>
    <row r="345" spans="1:7" s="1" customFormat="1" ht="15.5" x14ac:dyDescent="0.35">
      <c r="A345" s="2" t="s">
        <v>2059</v>
      </c>
      <c r="B345" s="3" t="s">
        <v>2060</v>
      </c>
      <c r="C345" s="2">
        <v>2</v>
      </c>
      <c r="D345" s="2">
        <v>62707936</v>
      </c>
      <c r="E345" s="2">
        <v>62713941</v>
      </c>
      <c r="F345" s="2" t="s">
        <v>10828</v>
      </c>
      <c r="G345" s="2">
        <v>0.08</v>
      </c>
    </row>
    <row r="346" spans="1:7" s="1" customFormat="1" ht="15.5" x14ac:dyDescent="0.35">
      <c r="A346" s="2" t="s">
        <v>1970</v>
      </c>
      <c r="B346" s="3" t="s">
        <v>1971</v>
      </c>
      <c r="C346" s="2">
        <v>2</v>
      </c>
      <c r="D346" s="2">
        <v>62720715</v>
      </c>
      <c r="E346" s="2">
        <v>62730298</v>
      </c>
      <c r="F346" s="2" t="s">
        <v>10827</v>
      </c>
      <c r="G346" s="2">
        <v>7.9600000000000004E-2</v>
      </c>
    </row>
    <row r="347" spans="1:7" s="1" customFormat="1" ht="15.5" x14ac:dyDescent="0.35">
      <c r="A347" s="2" t="s">
        <v>1789</v>
      </c>
      <c r="B347" s="3"/>
      <c r="C347" s="2">
        <v>2</v>
      </c>
      <c r="D347" s="2">
        <v>62850055</v>
      </c>
      <c r="E347" s="2">
        <v>62851823</v>
      </c>
      <c r="F347" s="2" t="s">
        <v>10828</v>
      </c>
      <c r="G347" s="2">
        <v>6.3500000000000001E-2</v>
      </c>
    </row>
    <row r="348" spans="1:7" s="1" customFormat="1" ht="15.5" x14ac:dyDescent="0.35">
      <c r="A348" s="2" t="s">
        <v>6241</v>
      </c>
      <c r="B348" s="3" t="s">
        <v>6242</v>
      </c>
      <c r="C348" s="2">
        <v>2</v>
      </c>
      <c r="D348" s="2">
        <v>64122846</v>
      </c>
      <c r="E348" s="2">
        <v>64191004</v>
      </c>
      <c r="F348" s="2" t="s">
        <v>10828</v>
      </c>
      <c r="G348" s="2">
        <v>0.1145</v>
      </c>
    </row>
    <row r="349" spans="1:7" s="1" customFormat="1" ht="15.5" x14ac:dyDescent="0.35">
      <c r="A349" s="2" t="s">
        <v>3015</v>
      </c>
      <c r="B349" s="3" t="s">
        <v>3016</v>
      </c>
      <c r="C349" s="2">
        <v>2</v>
      </c>
      <c r="D349" s="2">
        <v>64196885</v>
      </c>
      <c r="E349" s="2">
        <v>64197937</v>
      </c>
      <c r="F349" s="2" t="s">
        <v>10827</v>
      </c>
      <c r="G349" s="2">
        <v>0.13600000000000001</v>
      </c>
    </row>
    <row r="350" spans="1:7" s="1" customFormat="1" ht="15.5" x14ac:dyDescent="0.35">
      <c r="A350" s="2" t="s">
        <v>4283</v>
      </c>
      <c r="B350" s="3" t="s">
        <v>4284</v>
      </c>
      <c r="C350" s="2">
        <v>2</v>
      </c>
      <c r="D350" s="2">
        <v>64935869</v>
      </c>
      <c r="E350" s="2">
        <v>64940696</v>
      </c>
      <c r="F350" s="2" t="s">
        <v>10828</v>
      </c>
      <c r="G350" s="2">
        <v>0.13930000000000001</v>
      </c>
    </row>
    <row r="351" spans="1:7" s="1" customFormat="1" ht="15.5" x14ac:dyDescent="0.35">
      <c r="A351" s="2" t="s">
        <v>5655</v>
      </c>
      <c r="B351" s="3" t="s">
        <v>5656</v>
      </c>
      <c r="C351" s="2">
        <v>2</v>
      </c>
      <c r="D351" s="2">
        <v>66371437</v>
      </c>
      <c r="E351" s="2">
        <v>66394612</v>
      </c>
      <c r="F351" s="2" t="s">
        <v>10828</v>
      </c>
      <c r="G351" s="2">
        <v>6.0999999999999999E-2</v>
      </c>
    </row>
    <row r="352" spans="1:7" s="1" customFormat="1" ht="15.5" x14ac:dyDescent="0.35">
      <c r="A352" s="2" t="s">
        <v>3450</v>
      </c>
      <c r="B352" s="3" t="s">
        <v>3451</v>
      </c>
      <c r="C352" s="2">
        <v>2</v>
      </c>
      <c r="D352" s="2">
        <v>66492836</v>
      </c>
      <c r="E352" s="2">
        <v>66599918</v>
      </c>
      <c r="F352" s="2" t="s">
        <v>10827</v>
      </c>
      <c r="G352" s="2">
        <v>7.5700000000000003E-2</v>
      </c>
    </row>
    <row r="353" spans="1:7" s="1" customFormat="1" ht="15.5" x14ac:dyDescent="0.35">
      <c r="A353" s="2" t="s">
        <v>6302</v>
      </c>
      <c r="B353" s="3" t="s">
        <v>6303</v>
      </c>
      <c r="C353" s="2">
        <v>2</v>
      </c>
      <c r="D353" s="2">
        <v>66653122</v>
      </c>
      <c r="E353" s="2">
        <v>66668705</v>
      </c>
      <c r="F353" s="2" t="s">
        <v>10828</v>
      </c>
      <c r="G353" s="2">
        <v>5.4100000000000002E-2</v>
      </c>
    </row>
    <row r="354" spans="1:7" s="1" customFormat="1" ht="15.5" x14ac:dyDescent="0.35">
      <c r="A354" s="2" t="s">
        <v>4570</v>
      </c>
      <c r="B354" s="3" t="s">
        <v>4571</v>
      </c>
      <c r="C354" s="2">
        <v>2</v>
      </c>
      <c r="D354" s="2">
        <v>70671888</v>
      </c>
      <c r="E354" s="2">
        <v>70700196</v>
      </c>
      <c r="F354" s="2" t="s">
        <v>10828</v>
      </c>
      <c r="G354" s="2">
        <v>5.9700000000000003E-2</v>
      </c>
    </row>
    <row r="355" spans="1:7" s="1" customFormat="1" ht="15.5" x14ac:dyDescent="0.35">
      <c r="A355" s="2" t="s">
        <v>10281</v>
      </c>
      <c r="B355" s="3" t="s">
        <v>10282</v>
      </c>
      <c r="C355" s="2">
        <v>2</v>
      </c>
      <c r="D355" s="2">
        <v>73045506</v>
      </c>
      <c r="E355" s="2">
        <v>73444828</v>
      </c>
      <c r="F355" s="2" t="s">
        <v>10827</v>
      </c>
      <c r="G355" s="2">
        <v>0.11210000000000001</v>
      </c>
    </row>
    <row r="356" spans="1:7" s="1" customFormat="1" ht="15.5" x14ac:dyDescent="0.35">
      <c r="A356" s="2" t="s">
        <v>708</v>
      </c>
      <c r="B356" s="3" t="s">
        <v>709</v>
      </c>
      <c r="C356" s="2">
        <v>2</v>
      </c>
      <c r="D356" s="2">
        <v>73996760</v>
      </c>
      <c r="E356" s="2">
        <v>74124498</v>
      </c>
      <c r="F356" s="2" t="s">
        <v>10827</v>
      </c>
      <c r="G356" s="2">
        <v>0.10630000000000001</v>
      </c>
    </row>
    <row r="357" spans="1:7" s="1" customFormat="1" ht="15.5" x14ac:dyDescent="0.35">
      <c r="A357" s="2" t="s">
        <v>8477</v>
      </c>
      <c r="B357" s="3" t="s">
        <v>8478</v>
      </c>
      <c r="C357" s="2">
        <v>2</v>
      </c>
      <c r="D357" s="2">
        <v>74619206</v>
      </c>
      <c r="E357" s="2">
        <v>74647813</v>
      </c>
      <c r="F357" s="2" t="s">
        <v>10827</v>
      </c>
      <c r="G357" s="2">
        <v>0.1158</v>
      </c>
    </row>
    <row r="358" spans="1:7" s="1" customFormat="1" ht="15.5" x14ac:dyDescent="0.35">
      <c r="A358" s="2" t="s">
        <v>5410</v>
      </c>
      <c r="B358" s="3" t="s">
        <v>5411</v>
      </c>
      <c r="C358" s="2">
        <v>2</v>
      </c>
      <c r="D358" s="2">
        <v>74710388</v>
      </c>
      <c r="E358" s="2">
        <v>74744972</v>
      </c>
      <c r="F358" s="2" t="s">
        <v>10828</v>
      </c>
      <c r="G358" s="2">
        <v>0.1177</v>
      </c>
    </row>
    <row r="359" spans="1:7" s="1" customFormat="1" ht="15.5" x14ac:dyDescent="0.35">
      <c r="A359" s="2" t="s">
        <v>2203</v>
      </c>
      <c r="B359" s="3" t="s">
        <v>2204</v>
      </c>
      <c r="C359" s="2">
        <v>2</v>
      </c>
      <c r="D359" s="2">
        <v>74781415</v>
      </c>
      <c r="E359" s="2">
        <v>74846183</v>
      </c>
      <c r="F359" s="2" t="s">
        <v>10828</v>
      </c>
      <c r="G359" s="2">
        <v>6.54E-2</v>
      </c>
    </row>
    <row r="360" spans="1:7" s="1" customFormat="1" ht="15.5" x14ac:dyDescent="0.35">
      <c r="A360" s="2" t="s">
        <v>7988</v>
      </c>
      <c r="B360" s="3" t="s">
        <v>7989</v>
      </c>
      <c r="C360" s="2">
        <v>2</v>
      </c>
      <c r="D360" s="2">
        <v>83533429</v>
      </c>
      <c r="E360" s="2">
        <v>83920207</v>
      </c>
      <c r="F360" s="2" t="s">
        <v>10828</v>
      </c>
      <c r="G360" s="2">
        <v>0.1074</v>
      </c>
    </row>
    <row r="361" spans="1:7" s="1" customFormat="1" ht="15.5" x14ac:dyDescent="0.35">
      <c r="A361" s="2" t="s">
        <v>8542</v>
      </c>
      <c r="B361" s="3" t="s">
        <v>8543</v>
      </c>
      <c r="C361" s="2">
        <v>2</v>
      </c>
      <c r="D361" s="2">
        <v>88040636</v>
      </c>
      <c r="E361" s="2">
        <v>88135200</v>
      </c>
      <c r="F361" s="2" t="s">
        <v>10828</v>
      </c>
      <c r="G361" s="2">
        <v>0.14230000000000001</v>
      </c>
    </row>
    <row r="362" spans="1:7" s="1" customFormat="1" ht="15.5" x14ac:dyDescent="0.35">
      <c r="A362" s="2" t="s">
        <v>8845</v>
      </c>
      <c r="B362" s="3" t="s">
        <v>8846</v>
      </c>
      <c r="C362" s="2">
        <v>2</v>
      </c>
      <c r="D362" s="2">
        <v>88704667</v>
      </c>
      <c r="E362" s="2">
        <v>88832914</v>
      </c>
      <c r="F362" s="2" t="s">
        <v>10827</v>
      </c>
      <c r="G362" s="2">
        <v>0.12089999999999999</v>
      </c>
    </row>
    <row r="363" spans="1:7" s="1" customFormat="1" ht="15.5" x14ac:dyDescent="0.35">
      <c r="A363" s="2" t="s">
        <v>10102</v>
      </c>
      <c r="B363" s="3"/>
      <c r="C363" s="2">
        <v>2</v>
      </c>
      <c r="D363" s="2">
        <v>89376926</v>
      </c>
      <c r="E363" s="2">
        <v>89377985</v>
      </c>
      <c r="F363" s="2" t="s">
        <v>10827</v>
      </c>
      <c r="G363" s="2">
        <v>0.10829999999999999</v>
      </c>
    </row>
    <row r="364" spans="1:7" s="1" customFormat="1" ht="15.5" x14ac:dyDescent="0.35">
      <c r="A364" s="2" t="s">
        <v>9687</v>
      </c>
      <c r="B364" s="3" t="s">
        <v>9688</v>
      </c>
      <c r="C364" s="2">
        <v>2</v>
      </c>
      <c r="D364" s="2">
        <v>89703984</v>
      </c>
      <c r="E364" s="2">
        <v>89720885</v>
      </c>
      <c r="F364" s="2" t="s">
        <v>10828</v>
      </c>
      <c r="G364" s="2">
        <v>0.10150000000000001</v>
      </c>
    </row>
    <row r="365" spans="1:7" s="1" customFormat="1" ht="15.5" x14ac:dyDescent="0.35">
      <c r="A365" s="2" t="s">
        <v>9349</v>
      </c>
      <c r="B365" s="3" t="s">
        <v>9350</v>
      </c>
      <c r="C365" s="2">
        <v>2</v>
      </c>
      <c r="D365" s="2">
        <v>91359229</v>
      </c>
      <c r="E365" s="2">
        <v>91381323</v>
      </c>
      <c r="F365" s="2" t="s">
        <v>10828</v>
      </c>
      <c r="G365" s="2">
        <v>0.12740000000000001</v>
      </c>
    </row>
    <row r="366" spans="1:7" s="1" customFormat="1" ht="15.5" x14ac:dyDescent="0.35">
      <c r="A366" s="2" t="s">
        <v>2485</v>
      </c>
      <c r="B366" s="3" t="s">
        <v>2486</v>
      </c>
      <c r="C366" s="2">
        <v>2</v>
      </c>
      <c r="D366" s="2">
        <v>92647317</v>
      </c>
      <c r="E366" s="2">
        <v>92705605</v>
      </c>
      <c r="F366" s="2" t="s">
        <v>10828</v>
      </c>
      <c r="G366" s="2">
        <v>9.5699999999999993E-2</v>
      </c>
    </row>
    <row r="367" spans="1:7" s="1" customFormat="1" ht="15.5" x14ac:dyDescent="0.35">
      <c r="A367" s="2" t="s">
        <v>1491</v>
      </c>
      <c r="B367" s="3"/>
      <c r="C367" s="2">
        <v>2</v>
      </c>
      <c r="D367" s="2">
        <v>95197237</v>
      </c>
      <c r="E367" s="2">
        <v>95197764</v>
      </c>
      <c r="F367" s="2" t="s">
        <v>10828</v>
      </c>
      <c r="G367" s="2">
        <v>0.104</v>
      </c>
    </row>
    <row r="368" spans="1:7" s="1" customFormat="1" ht="15.5" x14ac:dyDescent="0.35">
      <c r="A368" s="2" t="s">
        <v>7990</v>
      </c>
      <c r="B368" s="3" t="s">
        <v>7991</v>
      </c>
      <c r="C368" s="2">
        <v>2</v>
      </c>
      <c r="D368" s="2">
        <v>97578487</v>
      </c>
      <c r="E368" s="2">
        <v>97661202</v>
      </c>
      <c r="F368" s="2" t="s">
        <v>10828</v>
      </c>
      <c r="G368" s="2">
        <v>0.1429</v>
      </c>
    </row>
    <row r="369" spans="1:7" s="1" customFormat="1" ht="15.5" x14ac:dyDescent="0.35">
      <c r="A369" s="2" t="s">
        <v>7986</v>
      </c>
      <c r="B369" s="3" t="s">
        <v>7987</v>
      </c>
      <c r="C369" s="2">
        <v>2</v>
      </c>
      <c r="D369" s="2">
        <v>97931280</v>
      </c>
      <c r="E369" s="2">
        <v>98292708</v>
      </c>
      <c r="F369" s="2" t="s">
        <v>10828</v>
      </c>
      <c r="G369" s="2">
        <v>0.1095</v>
      </c>
    </row>
    <row r="370" spans="1:7" s="1" customFormat="1" ht="15.5" x14ac:dyDescent="0.35">
      <c r="A370" s="2" t="s">
        <v>5861</v>
      </c>
      <c r="B370" s="3" t="s">
        <v>5862</v>
      </c>
      <c r="C370" s="2">
        <v>2</v>
      </c>
      <c r="D370" s="2">
        <v>98293052</v>
      </c>
      <c r="E370" s="2">
        <v>98553679</v>
      </c>
      <c r="F370" s="2" t="s">
        <v>10827</v>
      </c>
      <c r="G370" s="2">
        <v>0.14480000000000001</v>
      </c>
    </row>
    <row r="371" spans="1:7" s="1" customFormat="1" ht="15.5" x14ac:dyDescent="0.35">
      <c r="A371" s="2" t="s">
        <v>402</v>
      </c>
      <c r="B371" s="3"/>
      <c r="C371" s="2">
        <v>2</v>
      </c>
      <c r="D371" s="2">
        <v>98360426</v>
      </c>
      <c r="E371" s="2">
        <v>98361913</v>
      </c>
      <c r="F371" s="2" t="s">
        <v>10828</v>
      </c>
      <c r="G371" s="2">
        <v>7.7899999999999997E-2</v>
      </c>
    </row>
    <row r="372" spans="1:7" s="1" customFormat="1" ht="15.5" x14ac:dyDescent="0.35">
      <c r="A372" s="2" t="s">
        <v>6108</v>
      </c>
      <c r="B372" s="3" t="s">
        <v>6109</v>
      </c>
      <c r="C372" s="2">
        <v>2</v>
      </c>
      <c r="D372" s="2">
        <v>99565725</v>
      </c>
      <c r="E372" s="2">
        <v>99595597</v>
      </c>
      <c r="F372" s="2" t="s">
        <v>10827</v>
      </c>
      <c r="G372" s="2">
        <v>0.13039999999999999</v>
      </c>
    </row>
    <row r="373" spans="1:7" s="1" customFormat="1" ht="15.5" x14ac:dyDescent="0.35">
      <c r="A373" s="2" t="s">
        <v>1265</v>
      </c>
      <c r="B373" s="3"/>
      <c r="C373" s="2">
        <v>2</v>
      </c>
      <c r="D373" s="2">
        <v>100659154</v>
      </c>
      <c r="E373" s="2">
        <v>100660347</v>
      </c>
      <c r="F373" s="2" t="s">
        <v>10827</v>
      </c>
      <c r="G373" s="2">
        <v>7.1499999999999994E-2</v>
      </c>
    </row>
    <row r="374" spans="1:7" s="1" customFormat="1" ht="15.5" x14ac:dyDescent="0.35">
      <c r="A374" s="2" t="s">
        <v>9799</v>
      </c>
      <c r="B374" s="3"/>
      <c r="C374" s="2">
        <v>2</v>
      </c>
      <c r="D374" s="2">
        <v>101134070</v>
      </c>
      <c r="E374" s="2">
        <v>101181221</v>
      </c>
      <c r="F374" s="2" t="s">
        <v>10827</v>
      </c>
      <c r="G374" s="2">
        <v>0.11700000000000001</v>
      </c>
    </row>
    <row r="375" spans="1:7" s="1" customFormat="1" ht="15.5" x14ac:dyDescent="0.35">
      <c r="A375" s="2" t="s">
        <v>10202</v>
      </c>
      <c r="B375" s="3" t="s">
        <v>10203</v>
      </c>
      <c r="C375" s="2">
        <v>2</v>
      </c>
      <c r="D375" s="2">
        <v>105867023</v>
      </c>
      <c r="E375" s="2">
        <v>105962005</v>
      </c>
      <c r="F375" s="2" t="s">
        <v>10828</v>
      </c>
      <c r="G375" s="2">
        <v>0.1157</v>
      </c>
    </row>
    <row r="376" spans="1:7" s="1" customFormat="1" ht="15.5" x14ac:dyDescent="0.35">
      <c r="A376" s="2" t="s">
        <v>6266</v>
      </c>
      <c r="B376" s="3" t="s">
        <v>6267</v>
      </c>
      <c r="C376" s="2">
        <v>2</v>
      </c>
      <c r="D376" s="2">
        <v>108095731</v>
      </c>
      <c r="E376" s="2">
        <v>108412557</v>
      </c>
      <c r="F376" s="2" t="s">
        <v>10828</v>
      </c>
      <c r="G376" s="2">
        <v>0.1198</v>
      </c>
    </row>
    <row r="377" spans="1:7" s="1" customFormat="1" ht="15.5" x14ac:dyDescent="0.35">
      <c r="A377" s="2" t="s">
        <v>4996</v>
      </c>
      <c r="B377" s="3" t="s">
        <v>4997</v>
      </c>
      <c r="C377" s="2">
        <v>2</v>
      </c>
      <c r="D377" s="2">
        <v>109546611</v>
      </c>
      <c r="E377" s="2">
        <v>109597326</v>
      </c>
      <c r="F377" s="2" t="s">
        <v>10828</v>
      </c>
      <c r="G377" s="2">
        <v>0.1469</v>
      </c>
    </row>
    <row r="378" spans="1:7" s="1" customFormat="1" ht="15.5" x14ac:dyDescent="0.35">
      <c r="A378" s="2" t="s">
        <v>3376</v>
      </c>
      <c r="B378" s="3" t="s">
        <v>3377</v>
      </c>
      <c r="C378" s="2">
        <v>2</v>
      </c>
      <c r="D378" s="2">
        <v>109605231</v>
      </c>
      <c r="E378" s="2">
        <v>109644648</v>
      </c>
      <c r="F378" s="2" t="s">
        <v>10827</v>
      </c>
      <c r="G378" s="2">
        <v>7.9200000000000007E-2</v>
      </c>
    </row>
    <row r="379" spans="1:7" s="1" customFormat="1" ht="15.5" x14ac:dyDescent="0.35">
      <c r="A379" s="2" t="s">
        <v>7977</v>
      </c>
      <c r="B379" s="3"/>
      <c r="C379" s="2">
        <v>2</v>
      </c>
      <c r="D379" s="2">
        <v>109750471</v>
      </c>
      <c r="E379" s="2">
        <v>109756240</v>
      </c>
      <c r="F379" s="2" t="s">
        <v>10827</v>
      </c>
      <c r="G379" s="2">
        <v>0.10349999999999999</v>
      </c>
    </row>
    <row r="380" spans="1:7" s="1" customFormat="1" ht="15.5" x14ac:dyDescent="0.35">
      <c r="A380" s="2" t="s">
        <v>3290</v>
      </c>
      <c r="B380" s="3" t="s">
        <v>3291</v>
      </c>
      <c r="C380" s="2">
        <v>2</v>
      </c>
      <c r="D380" s="2">
        <v>109756305</v>
      </c>
      <c r="E380" s="2">
        <v>109765713</v>
      </c>
      <c r="F380" s="2" t="s">
        <v>10828</v>
      </c>
      <c r="G380" s="2">
        <v>9.01E-2</v>
      </c>
    </row>
    <row r="381" spans="1:7" s="1" customFormat="1" ht="15.5" x14ac:dyDescent="0.35">
      <c r="A381" s="2" t="s">
        <v>3576</v>
      </c>
      <c r="B381" s="3" t="s">
        <v>3577</v>
      </c>
      <c r="C381" s="2">
        <v>2</v>
      </c>
      <c r="D381" s="2">
        <v>109779447</v>
      </c>
      <c r="E381" s="2">
        <v>109976006</v>
      </c>
      <c r="F381" s="2" t="s">
        <v>10827</v>
      </c>
      <c r="G381" s="2">
        <v>5.4300000000000001E-2</v>
      </c>
    </row>
    <row r="382" spans="1:7" s="1" customFormat="1" ht="15.5" x14ac:dyDescent="0.35">
      <c r="A382" s="2" t="s">
        <v>3700</v>
      </c>
      <c r="B382" s="3" t="s">
        <v>3701</v>
      </c>
      <c r="C382" s="2">
        <v>2</v>
      </c>
      <c r="D382" s="2">
        <v>110759897</v>
      </c>
      <c r="E382" s="2">
        <v>110789596</v>
      </c>
      <c r="F382" s="2" t="s">
        <v>10827</v>
      </c>
      <c r="G382" s="2">
        <v>0.1246</v>
      </c>
    </row>
    <row r="383" spans="1:7" s="1" customFormat="1" ht="15.5" x14ac:dyDescent="0.35">
      <c r="A383" s="2" t="s">
        <v>3246</v>
      </c>
      <c r="B383" s="3" t="s">
        <v>3247</v>
      </c>
      <c r="C383" s="2">
        <v>2</v>
      </c>
      <c r="D383" s="2">
        <v>110848735</v>
      </c>
      <c r="E383" s="2">
        <v>110907341</v>
      </c>
      <c r="F383" s="2" t="s">
        <v>10828</v>
      </c>
      <c r="G383" s="2">
        <v>0.1139</v>
      </c>
    </row>
    <row r="384" spans="1:7" s="1" customFormat="1" ht="15.5" x14ac:dyDescent="0.35">
      <c r="A384" s="2" t="s">
        <v>9389</v>
      </c>
      <c r="B384" s="3" t="s">
        <v>9390</v>
      </c>
      <c r="C384" s="2">
        <v>2</v>
      </c>
      <c r="D384" s="2">
        <v>111476201</v>
      </c>
      <c r="E384" s="2">
        <v>111533719</v>
      </c>
      <c r="F384" s="2" t="s">
        <v>10827</v>
      </c>
      <c r="G384" s="2">
        <v>5.0599999999999999E-2</v>
      </c>
    </row>
    <row r="385" spans="1:7" s="1" customFormat="1" ht="15.5" x14ac:dyDescent="0.35">
      <c r="A385" s="2" t="s">
        <v>990</v>
      </c>
      <c r="B385" s="3" t="s">
        <v>991</v>
      </c>
      <c r="C385" s="2">
        <v>2</v>
      </c>
      <c r="D385" s="2">
        <v>111557343</v>
      </c>
      <c r="E385" s="2">
        <v>111654151</v>
      </c>
      <c r="F385" s="2" t="s">
        <v>10828</v>
      </c>
      <c r="G385" s="2">
        <v>0.1169</v>
      </c>
    </row>
    <row r="386" spans="1:7" s="1" customFormat="1" ht="15.5" x14ac:dyDescent="0.35">
      <c r="A386" s="2" t="s">
        <v>2709</v>
      </c>
      <c r="B386" s="3" t="s">
        <v>2710</v>
      </c>
      <c r="C386" s="2">
        <v>2</v>
      </c>
      <c r="D386" s="2">
        <v>112214953</v>
      </c>
      <c r="E386" s="2">
        <v>112259984</v>
      </c>
      <c r="F386" s="2" t="s">
        <v>10827</v>
      </c>
      <c r="G386" s="2">
        <v>0.14199999999999999</v>
      </c>
    </row>
    <row r="387" spans="1:7" s="1" customFormat="1" ht="15.5" x14ac:dyDescent="0.35">
      <c r="A387" s="2" t="s">
        <v>8904</v>
      </c>
      <c r="B387" s="3" t="s">
        <v>8905</v>
      </c>
      <c r="C387" s="2">
        <v>2</v>
      </c>
      <c r="D387" s="2">
        <v>113463106</v>
      </c>
      <c r="E387" s="2">
        <v>113517236</v>
      </c>
      <c r="F387" s="2" t="s">
        <v>10828</v>
      </c>
      <c r="G387" s="2">
        <v>9.7299999999999998E-2</v>
      </c>
    </row>
    <row r="388" spans="1:7" s="1" customFormat="1" ht="15.5" x14ac:dyDescent="0.35">
      <c r="A388" s="2" t="s">
        <v>8669</v>
      </c>
      <c r="B388" s="3" t="s">
        <v>8670</v>
      </c>
      <c r="C388" s="2">
        <v>2</v>
      </c>
      <c r="D388" s="2">
        <v>113618472</v>
      </c>
      <c r="E388" s="2">
        <v>113785862</v>
      </c>
      <c r="F388" s="2" t="s">
        <v>10828</v>
      </c>
      <c r="G388" s="2">
        <v>4.36E-2</v>
      </c>
    </row>
    <row r="389" spans="1:7" s="1" customFormat="1" ht="15.5" x14ac:dyDescent="0.35">
      <c r="A389" s="2" t="s">
        <v>8626</v>
      </c>
      <c r="B389" s="3" t="s">
        <v>8627</v>
      </c>
      <c r="C389" s="2">
        <v>2</v>
      </c>
      <c r="D389" s="2">
        <v>113871688</v>
      </c>
      <c r="E389" s="2">
        <v>113907927</v>
      </c>
      <c r="F389" s="2" t="s">
        <v>10828</v>
      </c>
      <c r="G389" s="2">
        <v>7.85E-2</v>
      </c>
    </row>
    <row r="390" spans="1:7" s="1" customFormat="1" ht="15.5" x14ac:dyDescent="0.35">
      <c r="A390" s="2" t="s">
        <v>1978</v>
      </c>
      <c r="B390" s="3" t="s">
        <v>1979</v>
      </c>
      <c r="C390" s="2">
        <v>2</v>
      </c>
      <c r="D390" s="2">
        <v>113911250</v>
      </c>
      <c r="E390" s="2">
        <v>113939953</v>
      </c>
      <c r="F390" s="2" t="s">
        <v>10827</v>
      </c>
      <c r="G390" s="2">
        <v>9.0399999999999994E-2</v>
      </c>
    </row>
    <row r="391" spans="1:7" s="1" customFormat="1" ht="15.5" x14ac:dyDescent="0.35">
      <c r="A391" s="2" t="s">
        <v>2381</v>
      </c>
      <c r="B391" s="3" t="s">
        <v>2382</v>
      </c>
      <c r="C391" s="2">
        <v>2</v>
      </c>
      <c r="D391" s="2">
        <v>114520373</v>
      </c>
      <c r="E391" s="2">
        <v>114598247</v>
      </c>
      <c r="F391" s="2" t="s">
        <v>10828</v>
      </c>
      <c r="G391" s="2">
        <v>0.13830000000000001</v>
      </c>
    </row>
    <row r="392" spans="1:7" s="1" customFormat="1" ht="15.5" x14ac:dyDescent="0.35">
      <c r="A392" s="2" t="s">
        <v>5718</v>
      </c>
      <c r="B392" s="3"/>
      <c r="C392" s="2">
        <v>2</v>
      </c>
      <c r="D392" s="2">
        <v>114612201</v>
      </c>
      <c r="E392" s="2">
        <v>114614904</v>
      </c>
      <c r="F392" s="2" t="s">
        <v>10828</v>
      </c>
      <c r="G392" s="2">
        <v>3.0499999999999999E-2</v>
      </c>
    </row>
    <row r="393" spans="1:7" s="1" customFormat="1" ht="15.5" x14ac:dyDescent="0.35">
      <c r="A393" s="2" t="s">
        <v>2785</v>
      </c>
      <c r="B393" s="3" t="s">
        <v>2786</v>
      </c>
      <c r="C393" s="2">
        <v>2</v>
      </c>
      <c r="D393" s="2">
        <v>115311687</v>
      </c>
      <c r="E393" s="2">
        <v>115408087</v>
      </c>
      <c r="F393" s="2" t="s">
        <v>10828</v>
      </c>
      <c r="G393" s="2">
        <v>9.3799999999999994E-2</v>
      </c>
    </row>
    <row r="394" spans="1:7" s="1" customFormat="1" ht="15.5" x14ac:dyDescent="0.35">
      <c r="A394" s="2" t="s">
        <v>1368</v>
      </c>
      <c r="B394" s="3" t="s">
        <v>1369</v>
      </c>
      <c r="C394" s="2">
        <v>2</v>
      </c>
      <c r="D394" s="2">
        <v>115676231</v>
      </c>
      <c r="E394" s="2">
        <v>115755644</v>
      </c>
      <c r="F394" s="2" t="s">
        <v>10827</v>
      </c>
      <c r="G394" s="2">
        <v>7.3099999999999998E-2</v>
      </c>
    </row>
    <row r="395" spans="1:7" s="1" customFormat="1" ht="15.5" x14ac:dyDescent="0.35">
      <c r="A395" s="2" t="s">
        <v>4379</v>
      </c>
      <c r="B395" s="3"/>
      <c r="C395" s="2">
        <v>2</v>
      </c>
      <c r="D395" s="2">
        <v>116643682</v>
      </c>
      <c r="E395" s="2">
        <v>116648786</v>
      </c>
      <c r="F395" s="2" t="s">
        <v>10827</v>
      </c>
      <c r="G395" s="2">
        <v>5.1499999999999997E-2</v>
      </c>
    </row>
    <row r="396" spans="1:7" s="1" customFormat="1" ht="15.5" x14ac:dyDescent="0.35">
      <c r="A396" s="2" t="s">
        <v>9706</v>
      </c>
      <c r="B396" s="3" t="s">
        <v>9707</v>
      </c>
      <c r="C396" s="2">
        <v>2</v>
      </c>
      <c r="D396" s="2">
        <v>116657669</v>
      </c>
      <c r="E396" s="2">
        <v>116661341</v>
      </c>
      <c r="F396" s="2" t="s">
        <v>10828</v>
      </c>
      <c r="G396" s="2">
        <v>7.3999999999999996E-2</v>
      </c>
    </row>
    <row r="397" spans="1:7" s="1" customFormat="1" ht="15.5" x14ac:dyDescent="0.35">
      <c r="A397" s="2" t="s">
        <v>2047</v>
      </c>
      <c r="B397" s="3" t="s">
        <v>2048</v>
      </c>
      <c r="C397" s="2">
        <v>2</v>
      </c>
      <c r="D397" s="2">
        <v>117546082</v>
      </c>
      <c r="E397" s="2">
        <v>117567101</v>
      </c>
      <c r="F397" s="2" t="s">
        <v>10827</v>
      </c>
      <c r="G397" s="2">
        <v>8.6400000000000005E-2</v>
      </c>
    </row>
    <row r="398" spans="1:7" s="1" customFormat="1" ht="15.5" x14ac:dyDescent="0.35">
      <c r="A398" s="2" t="s">
        <v>1371</v>
      </c>
      <c r="B398" s="3" t="s">
        <v>1372</v>
      </c>
      <c r="C398" s="2">
        <v>2</v>
      </c>
      <c r="D398" s="2">
        <v>117681759</v>
      </c>
      <c r="E398" s="2">
        <v>117845189</v>
      </c>
      <c r="F398" s="2" t="s">
        <v>10827</v>
      </c>
      <c r="G398" s="2">
        <v>9.9400000000000002E-2</v>
      </c>
    </row>
    <row r="399" spans="1:7" s="1" customFormat="1" ht="15.5" x14ac:dyDescent="0.35">
      <c r="A399" s="2" t="s">
        <v>4313</v>
      </c>
      <c r="B399" s="3" t="s">
        <v>4314</v>
      </c>
      <c r="C399" s="2">
        <v>2</v>
      </c>
      <c r="D399" s="2">
        <v>117864173</v>
      </c>
      <c r="E399" s="2">
        <v>117880644</v>
      </c>
      <c r="F399" s="2" t="s">
        <v>10828</v>
      </c>
      <c r="G399" s="2">
        <v>0.1249</v>
      </c>
    </row>
    <row r="400" spans="1:7" s="1" customFormat="1" ht="15.5" x14ac:dyDescent="0.35">
      <c r="A400" s="2" t="s">
        <v>6205</v>
      </c>
      <c r="B400" s="3" t="s">
        <v>6206</v>
      </c>
      <c r="C400" s="2">
        <v>2</v>
      </c>
      <c r="D400" s="2">
        <v>118561123</v>
      </c>
      <c r="E400" s="2">
        <v>118700406</v>
      </c>
      <c r="F400" s="2" t="s">
        <v>10828</v>
      </c>
      <c r="G400" s="2">
        <v>0.10009999999999999</v>
      </c>
    </row>
    <row r="401" spans="1:7" s="1" customFormat="1" ht="15.5" x14ac:dyDescent="0.35">
      <c r="A401" s="2" t="s">
        <v>5240</v>
      </c>
      <c r="B401" s="3" t="s">
        <v>5241</v>
      </c>
      <c r="C401" s="2">
        <v>2</v>
      </c>
      <c r="D401" s="2">
        <v>119439448</v>
      </c>
      <c r="E401" s="2">
        <v>119484640</v>
      </c>
      <c r="F401" s="2" t="s">
        <v>10828</v>
      </c>
      <c r="G401" s="2">
        <v>0.12089999999999999</v>
      </c>
    </row>
    <row r="402" spans="1:7" s="1" customFormat="1" ht="15.5" x14ac:dyDescent="0.35">
      <c r="A402" s="2" t="s">
        <v>1619</v>
      </c>
      <c r="B402" s="3" t="s">
        <v>1620</v>
      </c>
      <c r="C402" s="2">
        <v>2</v>
      </c>
      <c r="D402" s="2">
        <v>120609247</v>
      </c>
      <c r="E402" s="2">
        <v>120703804</v>
      </c>
      <c r="F402" s="2" t="s">
        <v>10827</v>
      </c>
      <c r="G402" s="2">
        <v>8.9300000000000004E-2</v>
      </c>
    </row>
    <row r="403" spans="1:7" s="1" customFormat="1" ht="15.5" x14ac:dyDescent="0.35">
      <c r="A403" s="2" t="s">
        <v>8343</v>
      </c>
      <c r="B403" s="3"/>
      <c r="C403" s="2">
        <v>2</v>
      </c>
      <c r="D403" s="2">
        <v>120978108</v>
      </c>
      <c r="E403" s="2">
        <v>120980913</v>
      </c>
      <c r="F403" s="2" t="s">
        <v>10828</v>
      </c>
      <c r="G403" s="2">
        <v>0.1167</v>
      </c>
    </row>
    <row r="404" spans="1:7" s="1" customFormat="1" ht="15.5" x14ac:dyDescent="0.35">
      <c r="A404" s="2" t="s">
        <v>2972</v>
      </c>
      <c r="B404" s="3" t="s">
        <v>2973</v>
      </c>
      <c r="C404" s="2">
        <v>2</v>
      </c>
      <c r="D404" s="2">
        <v>121567081</v>
      </c>
      <c r="E404" s="2">
        <v>121693731</v>
      </c>
      <c r="F404" s="2" t="s">
        <v>10827</v>
      </c>
      <c r="G404" s="2">
        <v>9.3399999999999997E-2</v>
      </c>
    </row>
    <row r="405" spans="1:7" s="1" customFormat="1" ht="15.5" x14ac:dyDescent="0.35">
      <c r="A405" s="2" t="s">
        <v>525</v>
      </c>
      <c r="B405" s="3" t="s">
        <v>526</v>
      </c>
      <c r="C405" s="2">
        <v>2</v>
      </c>
      <c r="D405" s="2">
        <v>122505675</v>
      </c>
      <c r="E405" s="2">
        <v>122574146</v>
      </c>
      <c r="F405" s="2" t="s">
        <v>10827</v>
      </c>
      <c r="G405" s="2">
        <v>9.98E-2</v>
      </c>
    </row>
    <row r="406" spans="1:7" s="1" customFormat="1" ht="15.5" x14ac:dyDescent="0.35">
      <c r="A406" s="2" t="s">
        <v>1681</v>
      </c>
      <c r="B406" s="3" t="s">
        <v>1682</v>
      </c>
      <c r="C406" s="2">
        <v>2</v>
      </c>
      <c r="D406" s="2">
        <v>122716268</v>
      </c>
      <c r="E406" s="2">
        <v>122829283</v>
      </c>
      <c r="F406" s="2" t="s">
        <v>10828</v>
      </c>
      <c r="G406" s="2">
        <v>7.3499999999999996E-2</v>
      </c>
    </row>
    <row r="407" spans="1:7" s="1" customFormat="1" ht="15.5" x14ac:dyDescent="0.35">
      <c r="A407" s="2" t="s">
        <v>9744</v>
      </c>
      <c r="B407" s="3" t="s">
        <v>9745</v>
      </c>
      <c r="C407" s="2">
        <v>2</v>
      </c>
      <c r="D407" s="2">
        <v>126607783</v>
      </c>
      <c r="E407" s="2">
        <v>126622629</v>
      </c>
      <c r="F407" s="2" t="s">
        <v>10827</v>
      </c>
      <c r="G407" s="2">
        <v>4.2900000000000001E-2</v>
      </c>
    </row>
    <row r="408" spans="1:7" s="1" customFormat="1" ht="15.5" x14ac:dyDescent="0.35">
      <c r="A408" s="2" t="s">
        <v>4952</v>
      </c>
      <c r="B408" s="3" t="s">
        <v>4953</v>
      </c>
      <c r="C408" s="2">
        <v>2</v>
      </c>
      <c r="D408" s="2">
        <v>129548453</v>
      </c>
      <c r="E408" s="2">
        <v>129582844</v>
      </c>
      <c r="F408" s="2" t="s">
        <v>10827</v>
      </c>
      <c r="G408" s="2">
        <v>0.1024</v>
      </c>
    </row>
    <row r="409" spans="1:7" s="1" customFormat="1" ht="15.5" x14ac:dyDescent="0.35">
      <c r="A409" s="2" t="s">
        <v>1913</v>
      </c>
      <c r="B409" s="3" t="s">
        <v>1914</v>
      </c>
      <c r="C409" s="2">
        <v>2</v>
      </c>
      <c r="D409" s="2">
        <v>129844342</v>
      </c>
      <c r="E409" s="2">
        <v>129848477</v>
      </c>
      <c r="F409" s="2" t="s">
        <v>10827</v>
      </c>
      <c r="G409" s="2">
        <v>9.9000000000000005E-2</v>
      </c>
    </row>
    <row r="410" spans="1:7" s="1" customFormat="1" ht="15.5" x14ac:dyDescent="0.35">
      <c r="A410" s="2" t="s">
        <v>8235</v>
      </c>
      <c r="B410" s="3"/>
      <c r="C410" s="2">
        <v>2</v>
      </c>
      <c r="D410" s="2">
        <v>129848407</v>
      </c>
      <c r="E410" s="2">
        <v>129854164</v>
      </c>
      <c r="F410" s="2" t="s">
        <v>10827</v>
      </c>
      <c r="G410" s="2">
        <v>3.5200000000000002E-2</v>
      </c>
    </row>
    <row r="411" spans="1:7" s="1" customFormat="1" ht="15.5" x14ac:dyDescent="0.35">
      <c r="A411" s="2" t="s">
        <v>8415</v>
      </c>
      <c r="B411" s="3" t="s">
        <v>8416</v>
      </c>
      <c r="C411" s="2">
        <v>2</v>
      </c>
      <c r="D411" s="2">
        <v>130422913</v>
      </c>
      <c r="E411" s="2">
        <v>130535019</v>
      </c>
      <c r="F411" s="2" t="s">
        <v>10828</v>
      </c>
      <c r="G411" s="2">
        <v>7.5899999999999995E-2</v>
      </c>
    </row>
    <row r="412" spans="1:7" s="1" customFormat="1" ht="15.5" x14ac:dyDescent="0.35">
      <c r="A412" s="2" t="s">
        <v>838</v>
      </c>
      <c r="B412" s="3"/>
      <c r="C412" s="2">
        <v>2</v>
      </c>
      <c r="D412" s="2">
        <v>130572956</v>
      </c>
      <c r="E412" s="2">
        <v>130584219</v>
      </c>
      <c r="F412" s="2" t="s">
        <v>10827</v>
      </c>
      <c r="G412" s="2">
        <v>8.3400000000000002E-2</v>
      </c>
    </row>
    <row r="413" spans="1:7" s="1" customFormat="1" ht="15.5" x14ac:dyDescent="0.35">
      <c r="A413" s="2" t="s">
        <v>2950</v>
      </c>
      <c r="B413" s="3" t="s">
        <v>2951</v>
      </c>
      <c r="C413" s="2">
        <v>2</v>
      </c>
      <c r="D413" s="2">
        <v>130644871</v>
      </c>
      <c r="E413" s="2">
        <v>130706579</v>
      </c>
      <c r="F413" s="2" t="s">
        <v>10827</v>
      </c>
      <c r="G413" s="2">
        <v>0.1237</v>
      </c>
    </row>
    <row r="414" spans="1:7" s="1" customFormat="1" ht="15.5" x14ac:dyDescent="0.35">
      <c r="A414" s="2" t="s">
        <v>7736</v>
      </c>
      <c r="B414" s="3" t="s">
        <v>7737</v>
      </c>
      <c r="C414" s="2">
        <v>2</v>
      </c>
      <c r="D414" s="2">
        <v>130848538</v>
      </c>
      <c r="E414" s="2">
        <v>130900405</v>
      </c>
      <c r="F414" s="2" t="s">
        <v>10827</v>
      </c>
      <c r="G414" s="2">
        <v>0.14879999999999999</v>
      </c>
    </row>
    <row r="415" spans="1:7" s="1" customFormat="1" ht="15.5" x14ac:dyDescent="0.35">
      <c r="A415" s="2" t="s">
        <v>5640</v>
      </c>
      <c r="B415" s="3" t="s">
        <v>5641</v>
      </c>
      <c r="C415" s="2">
        <v>2</v>
      </c>
      <c r="D415" s="2">
        <v>131066572</v>
      </c>
      <c r="E415" s="2">
        <v>131121723</v>
      </c>
      <c r="F415" s="2" t="s">
        <v>10828</v>
      </c>
      <c r="G415" s="2">
        <v>0.1069</v>
      </c>
    </row>
    <row r="416" spans="1:7" s="1" customFormat="1" ht="15.5" x14ac:dyDescent="0.35">
      <c r="A416" s="2" t="s">
        <v>3873</v>
      </c>
      <c r="B416" s="3" t="s">
        <v>3874</v>
      </c>
      <c r="C416" s="2">
        <v>2</v>
      </c>
      <c r="D416" s="2">
        <v>131257095</v>
      </c>
      <c r="E416" s="2">
        <v>131287623</v>
      </c>
      <c r="F416" s="2" t="s">
        <v>10828</v>
      </c>
      <c r="G416" s="2">
        <v>4.7500000000000001E-2</v>
      </c>
    </row>
    <row r="417" spans="1:7" s="1" customFormat="1" ht="15.5" x14ac:dyDescent="0.35">
      <c r="A417" s="2" t="s">
        <v>1334</v>
      </c>
      <c r="B417" s="3" t="s">
        <v>1335</v>
      </c>
      <c r="C417" s="2">
        <v>2</v>
      </c>
      <c r="D417" s="2">
        <v>131475746</v>
      </c>
      <c r="E417" s="2">
        <v>131522382</v>
      </c>
      <c r="F417" s="2" t="s">
        <v>10828</v>
      </c>
      <c r="G417" s="2">
        <v>7.5300000000000006E-2</v>
      </c>
    </row>
    <row r="418" spans="1:7" s="1" customFormat="1" ht="15.5" x14ac:dyDescent="0.35">
      <c r="A418" s="2" t="s">
        <v>6235</v>
      </c>
      <c r="B418" s="3" t="s">
        <v>6236</v>
      </c>
      <c r="C418" s="2">
        <v>2</v>
      </c>
      <c r="D418" s="2">
        <v>131735404</v>
      </c>
      <c r="E418" s="2">
        <v>131849996</v>
      </c>
      <c r="F418" s="2" t="s">
        <v>10828</v>
      </c>
      <c r="G418" s="2">
        <v>8.5500000000000007E-2</v>
      </c>
    </row>
    <row r="419" spans="1:7" s="1" customFormat="1" ht="15.5" x14ac:dyDescent="0.35">
      <c r="A419" s="2" t="s">
        <v>9672</v>
      </c>
      <c r="B419" s="3" t="s">
        <v>9673</v>
      </c>
      <c r="C419" s="2">
        <v>2</v>
      </c>
      <c r="D419" s="2">
        <v>131891569</v>
      </c>
      <c r="E419" s="2">
        <v>131902775</v>
      </c>
      <c r="F419" s="2" t="s">
        <v>10828</v>
      </c>
      <c r="G419" s="2">
        <v>9.98E-2</v>
      </c>
    </row>
    <row r="420" spans="1:7" s="1" customFormat="1" ht="15.5" x14ac:dyDescent="0.35">
      <c r="A420" s="2" t="s">
        <v>6366</v>
      </c>
      <c r="B420" s="3" t="s">
        <v>6367</v>
      </c>
      <c r="C420" s="2">
        <v>2</v>
      </c>
      <c r="D420" s="2">
        <v>131997208</v>
      </c>
      <c r="E420" s="2">
        <v>132069631</v>
      </c>
      <c r="F420" s="2" t="s">
        <v>10828</v>
      </c>
      <c r="G420" s="2">
        <v>0.11550000000000001</v>
      </c>
    </row>
    <row r="421" spans="1:7" s="1" customFormat="1" ht="15.5" x14ac:dyDescent="0.35">
      <c r="A421" s="2" t="s">
        <v>4727</v>
      </c>
      <c r="B421" s="3" t="s">
        <v>4728</v>
      </c>
      <c r="C421" s="2">
        <v>2</v>
      </c>
      <c r="D421" s="2">
        <v>132310652</v>
      </c>
      <c r="E421" s="2">
        <v>132347616</v>
      </c>
      <c r="F421" s="2" t="s">
        <v>10828</v>
      </c>
      <c r="G421" s="2">
        <v>0.11020000000000001</v>
      </c>
    </row>
    <row r="422" spans="1:7" s="1" customFormat="1" ht="15.5" x14ac:dyDescent="0.35">
      <c r="A422" s="2" t="s">
        <v>9648</v>
      </c>
      <c r="B422" s="3"/>
      <c r="C422" s="2">
        <v>2</v>
      </c>
      <c r="D422" s="2">
        <v>133159549</v>
      </c>
      <c r="E422" s="2">
        <v>133162793</v>
      </c>
      <c r="F422" s="2" t="s">
        <v>10828</v>
      </c>
      <c r="G422" s="2">
        <v>0.10730000000000001</v>
      </c>
    </row>
    <row r="423" spans="1:7" s="1" customFormat="1" ht="15.5" x14ac:dyDescent="0.35">
      <c r="A423" s="2" t="s">
        <v>6817</v>
      </c>
      <c r="B423" s="3" t="s">
        <v>6818</v>
      </c>
      <c r="C423" s="2">
        <v>2</v>
      </c>
      <c r="D423" s="2">
        <v>134458302</v>
      </c>
      <c r="E423" s="2">
        <v>134494298</v>
      </c>
      <c r="F423" s="2" t="s">
        <v>10828</v>
      </c>
      <c r="G423" s="2">
        <v>7.3499999999999996E-2</v>
      </c>
    </row>
    <row r="424" spans="1:7" s="1" customFormat="1" ht="15.5" x14ac:dyDescent="0.35">
      <c r="A424" s="2" t="s">
        <v>10285</v>
      </c>
      <c r="B424" s="3" t="s">
        <v>10286</v>
      </c>
      <c r="C424" s="2">
        <v>2</v>
      </c>
      <c r="D424" s="2">
        <v>135224381</v>
      </c>
      <c r="E424" s="2">
        <v>135232547</v>
      </c>
      <c r="F424" s="2" t="s">
        <v>10828</v>
      </c>
      <c r="G424" s="2">
        <v>3.8199999999999998E-2</v>
      </c>
    </row>
    <row r="425" spans="1:7" s="1" customFormat="1" ht="15.5" x14ac:dyDescent="0.35">
      <c r="A425" s="2" t="s">
        <v>5273</v>
      </c>
      <c r="B425" s="3" t="s">
        <v>5274</v>
      </c>
      <c r="C425" s="2">
        <v>2</v>
      </c>
      <c r="D425" s="2">
        <v>135380610</v>
      </c>
      <c r="E425" s="2">
        <v>135483606</v>
      </c>
      <c r="F425" s="2" t="s">
        <v>10827</v>
      </c>
      <c r="G425" s="2">
        <v>9.9699999999999997E-2</v>
      </c>
    </row>
    <row r="426" spans="1:7" s="1" customFormat="1" ht="15.5" x14ac:dyDescent="0.35">
      <c r="A426" s="2" t="s">
        <v>9153</v>
      </c>
      <c r="B426" s="3" t="s">
        <v>9154</v>
      </c>
      <c r="C426" s="2">
        <v>2</v>
      </c>
      <c r="D426" s="2">
        <v>135486168</v>
      </c>
      <c r="E426" s="2">
        <v>135497824</v>
      </c>
      <c r="F426" s="2" t="s">
        <v>10828</v>
      </c>
      <c r="G426" s="2">
        <v>5.3900000000000003E-2</v>
      </c>
    </row>
    <row r="427" spans="1:7" s="1" customFormat="1" ht="15.5" x14ac:dyDescent="0.35">
      <c r="A427" s="2" t="s">
        <v>4711</v>
      </c>
      <c r="B427" s="3" t="s">
        <v>4712</v>
      </c>
      <c r="C427" s="2">
        <v>2</v>
      </c>
      <c r="D427" s="2">
        <v>135604620</v>
      </c>
      <c r="E427" s="2">
        <v>135843339</v>
      </c>
      <c r="F427" s="2" t="s">
        <v>10827</v>
      </c>
      <c r="G427" s="2">
        <v>7.7899999999999997E-2</v>
      </c>
    </row>
    <row r="428" spans="1:7" s="1" customFormat="1" ht="15.5" x14ac:dyDescent="0.35">
      <c r="A428" s="2" t="s">
        <v>6595</v>
      </c>
      <c r="B428" s="3"/>
      <c r="C428" s="2">
        <v>3</v>
      </c>
      <c r="D428" s="2">
        <v>337211</v>
      </c>
      <c r="E428" s="2">
        <v>347617</v>
      </c>
      <c r="F428" s="2" t="s">
        <v>10828</v>
      </c>
      <c r="G428" s="2">
        <v>0.12189999999999999</v>
      </c>
    </row>
    <row r="429" spans="1:7" s="1" customFormat="1" ht="15.5" x14ac:dyDescent="0.35">
      <c r="A429" s="2" t="s">
        <v>5760</v>
      </c>
      <c r="B429" s="3" t="s">
        <v>5761</v>
      </c>
      <c r="C429" s="2">
        <v>3</v>
      </c>
      <c r="D429" s="2">
        <v>384391</v>
      </c>
      <c r="E429" s="2">
        <v>392515</v>
      </c>
      <c r="F429" s="2" t="s">
        <v>10828</v>
      </c>
      <c r="G429" s="2">
        <v>0.1183</v>
      </c>
    </row>
    <row r="430" spans="1:7" s="1" customFormat="1" ht="15.5" x14ac:dyDescent="0.35">
      <c r="A430" s="2" t="s">
        <v>6833</v>
      </c>
      <c r="B430" s="3" t="s">
        <v>6834</v>
      </c>
      <c r="C430" s="2">
        <v>3</v>
      </c>
      <c r="D430" s="2">
        <v>400210</v>
      </c>
      <c r="E430" s="2">
        <v>435283</v>
      </c>
      <c r="F430" s="2" t="s">
        <v>10827</v>
      </c>
      <c r="G430" s="2">
        <v>4.6300000000000001E-2</v>
      </c>
    </row>
    <row r="431" spans="1:7" s="1" customFormat="1" ht="15.5" x14ac:dyDescent="0.35">
      <c r="A431" s="2" t="s">
        <v>7593</v>
      </c>
      <c r="B431" s="3" t="s">
        <v>7594</v>
      </c>
      <c r="C431" s="2">
        <v>3</v>
      </c>
      <c r="D431" s="2">
        <v>479490</v>
      </c>
      <c r="E431" s="2">
        <v>488114</v>
      </c>
      <c r="F431" s="2" t="s">
        <v>10827</v>
      </c>
      <c r="G431" s="2">
        <v>4.9299999999999997E-2</v>
      </c>
    </row>
    <row r="432" spans="1:7" s="1" customFormat="1" ht="15.5" x14ac:dyDescent="0.35">
      <c r="A432" s="2" t="s">
        <v>9985</v>
      </c>
      <c r="B432" s="3" t="s">
        <v>9986</v>
      </c>
      <c r="C432" s="2">
        <v>3</v>
      </c>
      <c r="D432" s="2">
        <v>589044</v>
      </c>
      <c r="E432" s="2">
        <v>611002</v>
      </c>
      <c r="F432" s="2" t="s">
        <v>10828</v>
      </c>
      <c r="G432" s="2">
        <v>7.5700000000000003E-2</v>
      </c>
    </row>
    <row r="433" spans="1:7" s="1" customFormat="1" ht="15.5" x14ac:dyDescent="0.35">
      <c r="A433" s="2" t="s">
        <v>7821</v>
      </c>
      <c r="B433" s="3" t="s">
        <v>7822</v>
      </c>
      <c r="C433" s="2">
        <v>3</v>
      </c>
      <c r="D433" s="2">
        <v>646539</v>
      </c>
      <c r="E433" s="2">
        <v>675929</v>
      </c>
      <c r="F433" s="2" t="s">
        <v>10827</v>
      </c>
      <c r="G433" s="2">
        <v>9.5899999999999999E-2</v>
      </c>
    </row>
    <row r="434" spans="1:7" s="1" customFormat="1" ht="15.5" x14ac:dyDescent="0.35">
      <c r="A434" s="2" t="s">
        <v>2804</v>
      </c>
      <c r="B434" s="3"/>
      <c r="C434" s="2">
        <v>3</v>
      </c>
      <c r="D434" s="2">
        <v>711894</v>
      </c>
      <c r="E434" s="2">
        <v>729544</v>
      </c>
      <c r="F434" s="2" t="s">
        <v>10828</v>
      </c>
      <c r="G434" s="2">
        <v>0.12740000000000001</v>
      </c>
    </row>
    <row r="435" spans="1:7" s="1" customFormat="1" ht="15.5" x14ac:dyDescent="0.35">
      <c r="A435" s="2" t="s">
        <v>958</v>
      </c>
      <c r="B435" s="3" t="s">
        <v>959</v>
      </c>
      <c r="C435" s="2">
        <v>3</v>
      </c>
      <c r="D435" s="2">
        <v>735601</v>
      </c>
      <c r="E435" s="2">
        <v>764636</v>
      </c>
      <c r="F435" s="2" t="s">
        <v>10827</v>
      </c>
      <c r="G435" s="2">
        <v>0.13139999999999999</v>
      </c>
    </row>
    <row r="436" spans="1:7" s="1" customFormat="1" ht="15.5" x14ac:dyDescent="0.35">
      <c r="A436" s="2" t="s">
        <v>7679</v>
      </c>
      <c r="B436" s="3" t="s">
        <v>7680</v>
      </c>
      <c r="C436" s="2">
        <v>3</v>
      </c>
      <c r="D436" s="2">
        <v>765151</v>
      </c>
      <c r="E436" s="2">
        <v>770103</v>
      </c>
      <c r="F436" s="2" t="s">
        <v>10827</v>
      </c>
      <c r="G436" s="2">
        <v>0.12759999999999999</v>
      </c>
    </row>
    <row r="437" spans="1:7" s="1" customFormat="1" ht="15.5" x14ac:dyDescent="0.35">
      <c r="A437" s="2" t="s">
        <v>8502</v>
      </c>
      <c r="B437" s="3"/>
      <c r="C437" s="2">
        <v>3</v>
      </c>
      <c r="D437" s="2">
        <v>1039666</v>
      </c>
      <c r="E437" s="2">
        <v>1044561</v>
      </c>
      <c r="F437" s="2" t="s">
        <v>10827</v>
      </c>
      <c r="G437" s="2">
        <v>9.7199999999999995E-2</v>
      </c>
    </row>
    <row r="438" spans="1:7" s="1" customFormat="1" ht="15.5" x14ac:dyDescent="0.35">
      <c r="A438" s="2" t="s">
        <v>5020</v>
      </c>
      <c r="B438" s="3" t="s">
        <v>5021</v>
      </c>
      <c r="C438" s="2">
        <v>3</v>
      </c>
      <c r="D438" s="2">
        <v>1099558</v>
      </c>
      <c r="E438" s="2">
        <v>1112698</v>
      </c>
      <c r="F438" s="2" t="s">
        <v>10828</v>
      </c>
      <c r="G438" s="2">
        <v>8.5099999999999995E-2</v>
      </c>
    </row>
    <row r="439" spans="1:7" s="1" customFormat="1" ht="15.5" x14ac:dyDescent="0.35">
      <c r="A439" s="2" t="s">
        <v>1122</v>
      </c>
      <c r="B439" s="3" t="s">
        <v>1123</v>
      </c>
      <c r="C439" s="2">
        <v>3</v>
      </c>
      <c r="D439" s="2">
        <v>1116878</v>
      </c>
      <c r="E439" s="2">
        <v>1124781</v>
      </c>
      <c r="F439" s="2" t="s">
        <v>10828</v>
      </c>
      <c r="G439" s="2">
        <v>7.9299999999999995E-2</v>
      </c>
    </row>
    <row r="440" spans="1:7" s="1" customFormat="1" ht="15.5" x14ac:dyDescent="0.35">
      <c r="A440" s="2" t="s">
        <v>7324</v>
      </c>
      <c r="B440" s="3" t="s">
        <v>7325</v>
      </c>
      <c r="C440" s="2">
        <v>3</v>
      </c>
      <c r="D440" s="2">
        <v>1129554</v>
      </c>
      <c r="E440" s="2">
        <v>1130225</v>
      </c>
      <c r="F440" s="2" t="s">
        <v>10828</v>
      </c>
      <c r="G440" s="2">
        <v>0.1111</v>
      </c>
    </row>
    <row r="441" spans="1:7" s="1" customFormat="1" ht="15.5" x14ac:dyDescent="0.35">
      <c r="A441" s="2" t="s">
        <v>9271</v>
      </c>
      <c r="B441" s="3" t="s">
        <v>9272</v>
      </c>
      <c r="C441" s="2">
        <v>3</v>
      </c>
      <c r="D441" s="2">
        <v>1192298</v>
      </c>
      <c r="E441" s="2">
        <v>1218310</v>
      </c>
      <c r="F441" s="2" t="s">
        <v>10828</v>
      </c>
      <c r="G441" s="2">
        <v>0.13730000000000001</v>
      </c>
    </row>
    <row r="442" spans="1:7" s="1" customFormat="1" ht="15.5" x14ac:dyDescent="0.35">
      <c r="A442" s="2" t="s">
        <v>1179</v>
      </c>
      <c r="B442" s="3"/>
      <c r="C442" s="2">
        <v>3</v>
      </c>
      <c r="D442" s="2">
        <v>1421561</v>
      </c>
      <c r="E442" s="2">
        <v>1425836</v>
      </c>
      <c r="F442" s="2" t="s">
        <v>10827</v>
      </c>
      <c r="G442" s="2">
        <v>9.2799999999999994E-2</v>
      </c>
    </row>
    <row r="443" spans="1:7" s="1" customFormat="1" ht="15.5" x14ac:dyDescent="0.35">
      <c r="A443" s="2" t="s">
        <v>3869</v>
      </c>
      <c r="B443" s="3" t="s">
        <v>3870</v>
      </c>
      <c r="C443" s="2">
        <v>3</v>
      </c>
      <c r="D443" s="2">
        <v>1767917</v>
      </c>
      <c r="E443" s="2">
        <v>1809814</v>
      </c>
      <c r="F443" s="2" t="s">
        <v>10827</v>
      </c>
      <c r="G443" s="2">
        <v>7.2999999999999995E-2</v>
      </c>
    </row>
    <row r="444" spans="1:7" s="1" customFormat="1" ht="15.5" x14ac:dyDescent="0.35">
      <c r="A444" s="2" t="s">
        <v>5942</v>
      </c>
      <c r="B444" s="3" t="s">
        <v>5943</v>
      </c>
      <c r="C444" s="2">
        <v>3</v>
      </c>
      <c r="D444" s="2">
        <v>2202577</v>
      </c>
      <c r="E444" s="2">
        <v>2496236</v>
      </c>
      <c r="F444" s="2" t="s">
        <v>10827</v>
      </c>
      <c r="G444" s="2">
        <v>0.11269999999999999</v>
      </c>
    </row>
    <row r="445" spans="1:7" s="1" customFormat="1" ht="15.5" x14ac:dyDescent="0.35">
      <c r="A445" s="2" t="s">
        <v>3229</v>
      </c>
      <c r="B445" s="3" t="s">
        <v>3230</v>
      </c>
      <c r="C445" s="2">
        <v>3</v>
      </c>
      <c r="D445" s="2">
        <v>3026332</v>
      </c>
      <c r="E445" s="2">
        <v>3088366</v>
      </c>
      <c r="F445" s="2" t="s">
        <v>10828</v>
      </c>
      <c r="G445" s="2">
        <v>0.1032</v>
      </c>
    </row>
    <row r="446" spans="1:7" s="1" customFormat="1" ht="15.5" x14ac:dyDescent="0.35">
      <c r="A446" s="2" t="s">
        <v>9192</v>
      </c>
      <c r="B446" s="3" t="s">
        <v>9193</v>
      </c>
      <c r="C446" s="2">
        <v>3</v>
      </c>
      <c r="D446" s="2">
        <v>3206084</v>
      </c>
      <c r="E446" s="2">
        <v>3229700</v>
      </c>
      <c r="F446" s="2" t="s">
        <v>10827</v>
      </c>
      <c r="G446" s="2">
        <v>0.1071</v>
      </c>
    </row>
    <row r="447" spans="1:7" s="1" customFormat="1" ht="15.5" x14ac:dyDescent="0.35">
      <c r="A447" s="2" t="s">
        <v>4033</v>
      </c>
      <c r="B447" s="3" t="s">
        <v>4034</v>
      </c>
      <c r="C447" s="2">
        <v>3</v>
      </c>
      <c r="D447" s="2">
        <v>3289641</v>
      </c>
      <c r="E447" s="2">
        <v>3322647</v>
      </c>
      <c r="F447" s="2" t="s">
        <v>10828</v>
      </c>
      <c r="G447" s="2">
        <v>0.13980000000000001</v>
      </c>
    </row>
    <row r="448" spans="1:7" s="1" customFormat="1" ht="15.5" x14ac:dyDescent="0.35">
      <c r="A448" s="2" t="s">
        <v>9113</v>
      </c>
      <c r="B448" s="3" t="s">
        <v>9114</v>
      </c>
      <c r="C448" s="2">
        <v>3</v>
      </c>
      <c r="D448" s="2">
        <v>3335414</v>
      </c>
      <c r="E448" s="2">
        <v>3375753</v>
      </c>
      <c r="F448" s="2" t="s">
        <v>10828</v>
      </c>
      <c r="G448" s="2">
        <v>0.1018</v>
      </c>
    </row>
    <row r="449" spans="1:7" s="1" customFormat="1" ht="15.5" x14ac:dyDescent="0.35">
      <c r="A449" s="2" t="s">
        <v>845</v>
      </c>
      <c r="B449" s="3" t="s">
        <v>846</v>
      </c>
      <c r="C449" s="2">
        <v>3</v>
      </c>
      <c r="D449" s="2">
        <v>3501575</v>
      </c>
      <c r="E449" s="2">
        <v>3595267</v>
      </c>
      <c r="F449" s="2" t="s">
        <v>10828</v>
      </c>
      <c r="G449" s="2">
        <v>8.0399999999999999E-2</v>
      </c>
    </row>
    <row r="450" spans="1:7" s="1" customFormat="1" ht="15.5" x14ac:dyDescent="0.35">
      <c r="A450" s="2" t="s">
        <v>10161</v>
      </c>
      <c r="B450" s="3" t="s">
        <v>10162</v>
      </c>
      <c r="C450" s="2">
        <v>3</v>
      </c>
      <c r="D450" s="2">
        <v>4184211</v>
      </c>
      <c r="E450" s="2">
        <v>4196354</v>
      </c>
      <c r="F450" s="2" t="s">
        <v>10828</v>
      </c>
      <c r="G450" s="2">
        <v>6.2799999999999995E-2</v>
      </c>
    </row>
    <row r="451" spans="1:7" s="1" customFormat="1" ht="15.5" x14ac:dyDescent="0.35">
      <c r="A451" s="2" t="s">
        <v>4534</v>
      </c>
      <c r="B451" s="3" t="s">
        <v>4535</v>
      </c>
      <c r="C451" s="2">
        <v>3</v>
      </c>
      <c r="D451" s="2">
        <v>5161506</v>
      </c>
      <c r="E451" s="2">
        <v>5732128</v>
      </c>
      <c r="F451" s="2" t="s">
        <v>10828</v>
      </c>
      <c r="G451" s="2">
        <v>0.1454</v>
      </c>
    </row>
    <row r="452" spans="1:7" s="1" customFormat="1" ht="15.5" x14ac:dyDescent="0.35">
      <c r="A452" s="2" t="s">
        <v>9913</v>
      </c>
      <c r="B452" s="3" t="s">
        <v>9914</v>
      </c>
      <c r="C452" s="2">
        <v>3</v>
      </c>
      <c r="D452" s="2">
        <v>7795511</v>
      </c>
      <c r="E452" s="2">
        <v>7838291</v>
      </c>
      <c r="F452" s="2" t="s">
        <v>10828</v>
      </c>
      <c r="G452" s="2">
        <v>0.1404</v>
      </c>
    </row>
    <row r="453" spans="1:7" s="1" customFormat="1" ht="15.5" x14ac:dyDescent="0.35">
      <c r="A453" s="2" t="s">
        <v>6220</v>
      </c>
      <c r="B453" s="3" t="s">
        <v>6221</v>
      </c>
      <c r="C453" s="2">
        <v>3</v>
      </c>
      <c r="D453" s="2">
        <v>8226565</v>
      </c>
      <c r="E453" s="2">
        <v>8358305</v>
      </c>
      <c r="F453" s="2" t="s">
        <v>10828</v>
      </c>
      <c r="G453" s="2">
        <v>6.2300000000000001E-2</v>
      </c>
    </row>
    <row r="454" spans="1:7" s="1" customFormat="1" ht="15.5" x14ac:dyDescent="0.35">
      <c r="A454" s="2" t="s">
        <v>1947</v>
      </c>
      <c r="B454" s="3" t="s">
        <v>1948</v>
      </c>
      <c r="C454" s="2">
        <v>3</v>
      </c>
      <c r="D454" s="2">
        <v>9984065</v>
      </c>
      <c r="E454" s="2">
        <v>9984343</v>
      </c>
      <c r="F454" s="2" t="s">
        <v>10828</v>
      </c>
      <c r="G454" s="2">
        <v>0.1293</v>
      </c>
    </row>
    <row r="455" spans="1:7" s="1" customFormat="1" ht="15.5" x14ac:dyDescent="0.35">
      <c r="A455" s="2" t="s">
        <v>8208</v>
      </c>
      <c r="B455" s="3" t="s">
        <v>8209</v>
      </c>
      <c r="C455" s="2">
        <v>3</v>
      </c>
      <c r="D455" s="2">
        <v>10260948</v>
      </c>
      <c r="E455" s="2">
        <v>10275505</v>
      </c>
      <c r="F455" s="2" t="s">
        <v>10828</v>
      </c>
      <c r="G455" s="2">
        <v>4.6699999999999998E-2</v>
      </c>
    </row>
    <row r="456" spans="1:7" s="1" customFormat="1" ht="15.5" x14ac:dyDescent="0.35">
      <c r="A456" s="2" t="s">
        <v>2791</v>
      </c>
      <c r="B456" s="3"/>
      <c r="C456" s="2">
        <v>3</v>
      </c>
      <c r="D456" s="2">
        <v>10307753</v>
      </c>
      <c r="E456" s="2">
        <v>10308208</v>
      </c>
      <c r="F456" s="2" t="s">
        <v>10827</v>
      </c>
      <c r="G456" s="2">
        <v>0.1305</v>
      </c>
    </row>
    <row r="457" spans="1:7" s="1" customFormat="1" ht="15.5" x14ac:dyDescent="0.35">
      <c r="A457" s="2" t="s">
        <v>6827</v>
      </c>
      <c r="B457" s="3" t="s">
        <v>6828</v>
      </c>
      <c r="C457" s="2">
        <v>3</v>
      </c>
      <c r="D457" s="2">
        <v>10533912</v>
      </c>
      <c r="E457" s="2">
        <v>10630643</v>
      </c>
      <c r="F457" s="2" t="s">
        <v>10828</v>
      </c>
      <c r="G457" s="2">
        <v>0.1419</v>
      </c>
    </row>
    <row r="458" spans="1:7" s="1" customFormat="1" ht="15.5" x14ac:dyDescent="0.35">
      <c r="A458" s="2" t="s">
        <v>5129</v>
      </c>
      <c r="B458" s="3" t="s">
        <v>5130</v>
      </c>
      <c r="C458" s="2">
        <v>3</v>
      </c>
      <c r="D458" s="2">
        <v>10671377</v>
      </c>
      <c r="E458" s="2">
        <v>10706441</v>
      </c>
      <c r="F458" s="2" t="s">
        <v>10828</v>
      </c>
      <c r="G458" s="2">
        <v>5.4699999999999999E-2</v>
      </c>
    </row>
    <row r="459" spans="1:7" s="1" customFormat="1" ht="15.5" x14ac:dyDescent="0.35">
      <c r="A459" s="2" t="s">
        <v>1373</v>
      </c>
      <c r="B459" s="3" t="s">
        <v>1374</v>
      </c>
      <c r="C459" s="2">
        <v>3</v>
      </c>
      <c r="D459" s="2">
        <v>10768142</v>
      </c>
      <c r="E459" s="2">
        <v>10768822</v>
      </c>
      <c r="F459" s="2" t="s">
        <v>10828</v>
      </c>
      <c r="G459" s="2">
        <v>0.12640000000000001</v>
      </c>
    </row>
    <row r="460" spans="1:7" s="1" customFormat="1" ht="15.5" x14ac:dyDescent="0.35">
      <c r="A460" s="2" t="s">
        <v>2418</v>
      </c>
      <c r="B460" s="4">
        <v>37834</v>
      </c>
      <c r="C460" s="2">
        <v>3</v>
      </c>
      <c r="D460" s="2">
        <v>10959955</v>
      </c>
      <c r="E460" s="2">
        <v>11072022</v>
      </c>
      <c r="F460" s="2" t="s">
        <v>10827</v>
      </c>
      <c r="G460" s="2">
        <v>0.12709999999999999</v>
      </c>
    </row>
    <row r="461" spans="1:7" s="1" customFormat="1" ht="15.5" x14ac:dyDescent="0.35">
      <c r="A461" s="2" t="s">
        <v>2474</v>
      </c>
      <c r="B461" s="3" t="s">
        <v>2475</v>
      </c>
      <c r="C461" s="2">
        <v>3</v>
      </c>
      <c r="D461" s="2">
        <v>11099152</v>
      </c>
      <c r="E461" s="2">
        <v>11104103</v>
      </c>
      <c r="F461" s="2" t="s">
        <v>10827</v>
      </c>
      <c r="G461" s="2">
        <v>0.1043</v>
      </c>
    </row>
    <row r="462" spans="1:7" s="1" customFormat="1" ht="15.5" x14ac:dyDescent="0.35">
      <c r="A462" s="2" t="s">
        <v>4636</v>
      </c>
      <c r="B462" s="3" t="s">
        <v>4637</v>
      </c>
      <c r="C462" s="2">
        <v>3</v>
      </c>
      <c r="D462" s="2">
        <v>11139519</v>
      </c>
      <c r="E462" s="2">
        <v>11143382</v>
      </c>
      <c r="F462" s="2" t="s">
        <v>10828</v>
      </c>
      <c r="G462" s="2">
        <v>5.7000000000000002E-2</v>
      </c>
    </row>
    <row r="463" spans="1:7" s="1" customFormat="1" ht="15.5" x14ac:dyDescent="0.35">
      <c r="A463" s="2" t="s">
        <v>474</v>
      </c>
      <c r="B463" s="3" t="s">
        <v>475</v>
      </c>
      <c r="C463" s="2">
        <v>3</v>
      </c>
      <c r="D463" s="2">
        <v>11155117</v>
      </c>
      <c r="E463" s="2">
        <v>11179681</v>
      </c>
      <c r="F463" s="2" t="s">
        <v>10827</v>
      </c>
      <c r="G463" s="2">
        <v>4.65E-2</v>
      </c>
    </row>
    <row r="464" spans="1:7" s="1" customFormat="1" ht="15.5" x14ac:dyDescent="0.35">
      <c r="A464" s="2" t="s">
        <v>8052</v>
      </c>
      <c r="B464" s="3" t="s">
        <v>8053</v>
      </c>
      <c r="C464" s="2">
        <v>3</v>
      </c>
      <c r="D464" s="2">
        <v>11189759</v>
      </c>
      <c r="E464" s="2">
        <v>11274388</v>
      </c>
      <c r="F464" s="2" t="s">
        <v>10827</v>
      </c>
      <c r="G464" s="2">
        <v>4.7800000000000002E-2</v>
      </c>
    </row>
    <row r="465" spans="1:7" s="1" customFormat="1" ht="15.5" x14ac:dyDescent="0.35">
      <c r="A465" s="2" t="s">
        <v>7052</v>
      </c>
      <c r="B465" s="3" t="s">
        <v>7053</v>
      </c>
      <c r="C465" s="2">
        <v>3</v>
      </c>
      <c r="D465" s="2">
        <v>11297256</v>
      </c>
      <c r="E465" s="2">
        <v>11332625</v>
      </c>
      <c r="F465" s="2" t="s">
        <v>10828</v>
      </c>
      <c r="G465" s="2">
        <v>0.1197</v>
      </c>
    </row>
    <row r="466" spans="1:7" s="1" customFormat="1" ht="15.5" x14ac:dyDescent="0.35">
      <c r="A466" s="2" t="s">
        <v>5121</v>
      </c>
      <c r="B466" s="3"/>
      <c r="C466" s="2">
        <v>3</v>
      </c>
      <c r="D466" s="2">
        <v>11384100</v>
      </c>
      <c r="E466" s="2">
        <v>11392170</v>
      </c>
      <c r="F466" s="2" t="s">
        <v>10828</v>
      </c>
      <c r="G466" s="2">
        <v>9.1700000000000004E-2</v>
      </c>
    </row>
    <row r="467" spans="1:7" s="1" customFormat="1" ht="15.5" x14ac:dyDescent="0.35">
      <c r="A467" s="2" t="s">
        <v>461</v>
      </c>
      <c r="B467" s="3" t="s">
        <v>462</v>
      </c>
      <c r="C467" s="2">
        <v>3</v>
      </c>
      <c r="D467" s="2">
        <v>12417421</v>
      </c>
      <c r="E467" s="2">
        <v>12440492</v>
      </c>
      <c r="F467" s="2" t="s">
        <v>10828</v>
      </c>
      <c r="G467" s="2">
        <v>0.14899999999999999</v>
      </c>
    </row>
    <row r="468" spans="1:7" s="1" customFormat="1" ht="15.5" x14ac:dyDescent="0.35">
      <c r="A468" s="2" t="s">
        <v>4538</v>
      </c>
      <c r="B468" s="3" t="s">
        <v>4539</v>
      </c>
      <c r="C468" s="2">
        <v>3</v>
      </c>
      <c r="D468" s="2">
        <v>12479528</v>
      </c>
      <c r="E468" s="2">
        <v>12503656</v>
      </c>
      <c r="F468" s="2" t="s">
        <v>10828</v>
      </c>
      <c r="G468" s="2">
        <v>8.7599999999999997E-2</v>
      </c>
    </row>
    <row r="469" spans="1:7" s="1" customFormat="1" ht="15.5" x14ac:dyDescent="0.35">
      <c r="A469" s="2" t="s">
        <v>5571</v>
      </c>
      <c r="B469" s="3" t="s">
        <v>5572</v>
      </c>
      <c r="C469" s="2">
        <v>3</v>
      </c>
      <c r="D469" s="2">
        <v>12685626</v>
      </c>
      <c r="E469" s="2">
        <v>12696751</v>
      </c>
      <c r="F469" s="2" t="s">
        <v>10827</v>
      </c>
      <c r="G469" s="2">
        <v>2.3900000000000001E-2</v>
      </c>
    </row>
    <row r="470" spans="1:7" s="1" customFormat="1" ht="15.5" x14ac:dyDescent="0.35">
      <c r="A470" s="2" t="s">
        <v>1096</v>
      </c>
      <c r="B470" s="3" t="s">
        <v>1097</v>
      </c>
      <c r="C470" s="2">
        <v>3</v>
      </c>
      <c r="D470" s="2">
        <v>12694629</v>
      </c>
      <c r="E470" s="2">
        <v>12697996</v>
      </c>
      <c r="F470" s="2" t="s">
        <v>10828</v>
      </c>
      <c r="G470" s="2">
        <v>8.8599999999999998E-2</v>
      </c>
    </row>
    <row r="471" spans="1:7" s="1" customFormat="1" ht="15.5" x14ac:dyDescent="0.35">
      <c r="A471" s="2" t="s">
        <v>3697</v>
      </c>
      <c r="B471" s="3" t="s">
        <v>3698</v>
      </c>
      <c r="C471" s="2">
        <v>3</v>
      </c>
      <c r="D471" s="2">
        <v>12697449</v>
      </c>
      <c r="E471" s="2">
        <v>12698407</v>
      </c>
      <c r="F471" s="2" t="s">
        <v>10827</v>
      </c>
      <c r="G471" s="2">
        <v>0.11</v>
      </c>
    </row>
    <row r="472" spans="1:7" s="1" customFormat="1" ht="15.5" x14ac:dyDescent="0.35">
      <c r="A472" s="2" t="s">
        <v>2376</v>
      </c>
      <c r="B472" s="3" t="s">
        <v>2377</v>
      </c>
      <c r="C472" s="2">
        <v>3</v>
      </c>
      <c r="D472" s="2">
        <v>12746583</v>
      </c>
      <c r="E472" s="2">
        <v>12798216</v>
      </c>
      <c r="F472" s="2" t="s">
        <v>10828</v>
      </c>
      <c r="G472" s="2">
        <v>0.14829999999999999</v>
      </c>
    </row>
    <row r="473" spans="1:7" s="1" customFormat="1" ht="15.5" x14ac:dyDescent="0.35">
      <c r="A473" s="2" t="s">
        <v>6926</v>
      </c>
      <c r="B473" s="3" t="s">
        <v>6927</v>
      </c>
      <c r="C473" s="2">
        <v>3</v>
      </c>
      <c r="D473" s="2">
        <v>12806675</v>
      </c>
      <c r="E473" s="2">
        <v>12831085</v>
      </c>
      <c r="F473" s="2" t="s">
        <v>10828</v>
      </c>
      <c r="G473" s="2">
        <v>5.8799999999999998E-2</v>
      </c>
    </row>
    <row r="474" spans="1:7" s="1" customFormat="1" ht="15.5" x14ac:dyDescent="0.35">
      <c r="A474" s="2" t="s">
        <v>1255</v>
      </c>
      <c r="B474" s="3" t="s">
        <v>1256</v>
      </c>
      <c r="C474" s="2">
        <v>3</v>
      </c>
      <c r="D474" s="2">
        <v>12848877</v>
      </c>
      <c r="E474" s="2">
        <v>12861579</v>
      </c>
      <c r="F474" s="2" t="s">
        <v>10827</v>
      </c>
      <c r="G474" s="2">
        <v>4.82E-2</v>
      </c>
    </row>
    <row r="475" spans="1:7" s="1" customFormat="1" ht="15.5" x14ac:dyDescent="0.35">
      <c r="A475" s="2" t="s">
        <v>3792</v>
      </c>
      <c r="B475" s="3" t="s">
        <v>3793</v>
      </c>
      <c r="C475" s="2">
        <v>3</v>
      </c>
      <c r="D475" s="2">
        <v>13662314</v>
      </c>
      <c r="E475" s="2">
        <v>13675289</v>
      </c>
      <c r="F475" s="2" t="s">
        <v>10828</v>
      </c>
      <c r="G475" s="2">
        <v>6.5000000000000002E-2</v>
      </c>
    </row>
    <row r="476" spans="1:7" s="1" customFormat="1" ht="15.5" x14ac:dyDescent="0.35">
      <c r="A476" s="2" t="s">
        <v>4745</v>
      </c>
      <c r="B476" s="3" t="s">
        <v>4746</v>
      </c>
      <c r="C476" s="2">
        <v>3</v>
      </c>
      <c r="D476" s="2">
        <v>13807205</v>
      </c>
      <c r="E476" s="2">
        <v>13819691</v>
      </c>
      <c r="F476" s="2" t="s">
        <v>10827</v>
      </c>
      <c r="G476" s="2">
        <v>5.8299999999999998E-2</v>
      </c>
    </row>
    <row r="477" spans="1:7" s="1" customFormat="1" ht="15.5" x14ac:dyDescent="0.35">
      <c r="A477" s="2" t="s">
        <v>4954</v>
      </c>
      <c r="B477" s="3" t="s">
        <v>4955</v>
      </c>
      <c r="C477" s="2">
        <v>3</v>
      </c>
      <c r="D477" s="2">
        <v>13829951</v>
      </c>
      <c r="E477" s="2">
        <v>13836965</v>
      </c>
      <c r="F477" s="2" t="s">
        <v>10827</v>
      </c>
      <c r="G477" s="2">
        <v>1.9900000000000001E-2</v>
      </c>
    </row>
    <row r="478" spans="1:7" s="1" customFormat="1" ht="15.5" x14ac:dyDescent="0.35">
      <c r="A478" s="2" t="s">
        <v>1175</v>
      </c>
      <c r="B478" s="3" t="s">
        <v>1176</v>
      </c>
      <c r="C478" s="2">
        <v>3</v>
      </c>
      <c r="D478" s="2">
        <v>14002937</v>
      </c>
      <c r="E478" s="2">
        <v>14217652</v>
      </c>
      <c r="F478" s="2" t="s">
        <v>10827</v>
      </c>
      <c r="G478" s="2">
        <v>7.2599999999999998E-2</v>
      </c>
    </row>
    <row r="479" spans="1:7" s="1" customFormat="1" ht="15.5" x14ac:dyDescent="0.35">
      <c r="A479" s="2" t="s">
        <v>2867</v>
      </c>
      <c r="B479" s="3"/>
      <c r="C479" s="2">
        <v>3</v>
      </c>
      <c r="D479" s="2">
        <v>14468751</v>
      </c>
      <c r="E479" s="2">
        <v>14483025</v>
      </c>
      <c r="F479" s="2" t="s">
        <v>10827</v>
      </c>
      <c r="G479" s="2">
        <v>6.0100000000000001E-2</v>
      </c>
    </row>
    <row r="480" spans="1:7" s="1" customFormat="1" ht="15.5" x14ac:dyDescent="0.35">
      <c r="A480" s="2" t="s">
        <v>7194</v>
      </c>
      <c r="B480" s="3"/>
      <c r="C480" s="2">
        <v>3</v>
      </c>
      <c r="D480" s="2">
        <v>14755541</v>
      </c>
      <c r="E480" s="2">
        <v>14767889</v>
      </c>
      <c r="F480" s="2" t="s">
        <v>10827</v>
      </c>
      <c r="G480" s="2">
        <v>6.2899999999999998E-2</v>
      </c>
    </row>
    <row r="481" spans="1:7" s="1" customFormat="1" ht="15.5" x14ac:dyDescent="0.35">
      <c r="A481" s="2" t="s">
        <v>1317</v>
      </c>
      <c r="B481" s="3" t="s">
        <v>1318</v>
      </c>
      <c r="C481" s="2">
        <v>3</v>
      </c>
      <c r="D481" s="2">
        <v>14836394</v>
      </c>
      <c r="E481" s="2">
        <v>14921901</v>
      </c>
      <c r="F481" s="2" t="s">
        <v>10827</v>
      </c>
      <c r="G481" s="2">
        <v>9.9000000000000005E-2</v>
      </c>
    </row>
    <row r="482" spans="1:7" s="1" customFormat="1" ht="15.5" x14ac:dyDescent="0.35">
      <c r="A482" s="2" t="s">
        <v>9776</v>
      </c>
      <c r="B482" s="3" t="s">
        <v>9777</v>
      </c>
      <c r="C482" s="2">
        <v>3</v>
      </c>
      <c r="D482" s="2">
        <v>15054082</v>
      </c>
      <c r="E482" s="2">
        <v>15100632</v>
      </c>
      <c r="F482" s="2" t="s">
        <v>10827</v>
      </c>
      <c r="G482" s="2">
        <v>8.6199999999999999E-2</v>
      </c>
    </row>
    <row r="483" spans="1:7" s="1" customFormat="1" ht="15.5" x14ac:dyDescent="0.35">
      <c r="A483" s="2" t="s">
        <v>1266</v>
      </c>
      <c r="B483" s="3" t="s">
        <v>1267</v>
      </c>
      <c r="C483" s="2">
        <v>3</v>
      </c>
      <c r="D483" s="2">
        <v>15149491</v>
      </c>
      <c r="E483" s="2">
        <v>15165141</v>
      </c>
      <c r="F483" s="2" t="s">
        <v>10827</v>
      </c>
      <c r="G483" s="2">
        <v>0.1206</v>
      </c>
    </row>
    <row r="484" spans="1:7" s="1" customFormat="1" ht="15.5" x14ac:dyDescent="0.35">
      <c r="A484" s="2" t="s">
        <v>7172</v>
      </c>
      <c r="B484" s="3" t="s">
        <v>7173</v>
      </c>
      <c r="C484" s="2">
        <v>3</v>
      </c>
      <c r="D484" s="2">
        <v>15351546</v>
      </c>
      <c r="E484" s="2">
        <v>15380602</v>
      </c>
      <c r="F484" s="2" t="s">
        <v>10827</v>
      </c>
      <c r="G484" s="2">
        <v>9.4700000000000006E-2</v>
      </c>
    </row>
    <row r="485" spans="1:7" s="1" customFormat="1" ht="15.5" x14ac:dyDescent="0.35">
      <c r="A485" s="2" t="s">
        <v>9995</v>
      </c>
      <c r="B485" s="3" t="s">
        <v>9996</v>
      </c>
      <c r="C485" s="2">
        <v>3</v>
      </c>
      <c r="D485" s="2">
        <v>15598579</v>
      </c>
      <c r="E485" s="2">
        <v>15624746</v>
      </c>
      <c r="F485" s="2" t="s">
        <v>10827</v>
      </c>
      <c r="G485" s="2">
        <v>0.12180000000000001</v>
      </c>
    </row>
    <row r="486" spans="1:7" s="1" customFormat="1" ht="15.5" x14ac:dyDescent="0.35">
      <c r="A486" s="2" t="s">
        <v>7624</v>
      </c>
      <c r="B486" s="3" t="s">
        <v>7625</v>
      </c>
      <c r="C486" s="2">
        <v>3</v>
      </c>
      <c r="D486" s="2">
        <v>16769226</v>
      </c>
      <c r="E486" s="2">
        <v>16898198</v>
      </c>
      <c r="F486" s="2" t="s">
        <v>10828</v>
      </c>
      <c r="G486" s="2">
        <v>0.1187</v>
      </c>
    </row>
    <row r="487" spans="1:7" s="1" customFormat="1" ht="15.5" x14ac:dyDescent="0.35">
      <c r="A487" s="2" t="s">
        <v>8087</v>
      </c>
      <c r="B487" s="3" t="s">
        <v>8088</v>
      </c>
      <c r="C487" s="2">
        <v>3</v>
      </c>
      <c r="D487" s="2">
        <v>17083588</v>
      </c>
      <c r="E487" s="2">
        <v>17086401</v>
      </c>
      <c r="F487" s="2" t="s">
        <v>10827</v>
      </c>
      <c r="G487" s="2">
        <v>0.14799999999999999</v>
      </c>
    </row>
    <row r="488" spans="1:7" s="1" customFormat="1" ht="15.5" x14ac:dyDescent="0.35">
      <c r="A488" s="2" t="s">
        <v>1102</v>
      </c>
      <c r="B488" s="3"/>
      <c r="C488" s="2">
        <v>3</v>
      </c>
      <c r="D488" s="2">
        <v>17227535</v>
      </c>
      <c r="E488" s="2">
        <v>17237173</v>
      </c>
      <c r="F488" s="2" t="s">
        <v>10827</v>
      </c>
      <c r="G488" s="2">
        <v>0.14050000000000001</v>
      </c>
    </row>
    <row r="489" spans="1:7" s="1" customFormat="1" ht="15.5" x14ac:dyDescent="0.35">
      <c r="A489" s="2" t="s">
        <v>3674</v>
      </c>
      <c r="B489" s="3"/>
      <c r="C489" s="2">
        <v>3</v>
      </c>
      <c r="D489" s="2">
        <v>17249350</v>
      </c>
      <c r="E489" s="2">
        <v>17266983</v>
      </c>
      <c r="F489" s="2" t="s">
        <v>10827</v>
      </c>
      <c r="G489" s="2">
        <v>0.1172</v>
      </c>
    </row>
    <row r="490" spans="1:7" s="1" customFormat="1" ht="15.5" x14ac:dyDescent="0.35">
      <c r="A490" s="2" t="s">
        <v>4166</v>
      </c>
      <c r="B490" s="3" t="s">
        <v>4167</v>
      </c>
      <c r="C490" s="2">
        <v>3</v>
      </c>
      <c r="D490" s="2">
        <v>17314055</v>
      </c>
      <c r="E490" s="2">
        <v>17320761</v>
      </c>
      <c r="F490" s="2" t="s">
        <v>10827</v>
      </c>
      <c r="G490" s="2">
        <v>3.27E-2</v>
      </c>
    </row>
    <row r="491" spans="1:7" s="1" customFormat="1" ht="15.5" x14ac:dyDescent="0.35">
      <c r="A491" s="2" t="s">
        <v>7675</v>
      </c>
      <c r="B491" s="3" t="s">
        <v>7676</v>
      </c>
      <c r="C491" s="2">
        <v>3</v>
      </c>
      <c r="D491" s="2">
        <v>17917070</v>
      </c>
      <c r="E491" s="2">
        <v>17924910</v>
      </c>
      <c r="F491" s="2" t="s">
        <v>10828</v>
      </c>
      <c r="G491" s="2">
        <v>6.5299999999999997E-2</v>
      </c>
    </row>
    <row r="492" spans="1:7" s="1" customFormat="1" ht="15.5" x14ac:dyDescent="0.35">
      <c r="A492" s="2" t="s">
        <v>9302</v>
      </c>
      <c r="B492" s="3" t="s">
        <v>9303</v>
      </c>
      <c r="C492" s="2">
        <v>3</v>
      </c>
      <c r="D492" s="2">
        <v>18143461</v>
      </c>
      <c r="E492" s="2">
        <v>18186649</v>
      </c>
      <c r="F492" s="2" t="s">
        <v>10827</v>
      </c>
      <c r="G492" s="2">
        <v>7.5300000000000006E-2</v>
      </c>
    </row>
    <row r="493" spans="1:7" s="1" customFormat="1" ht="15.5" x14ac:dyDescent="0.35">
      <c r="A493" s="2" t="s">
        <v>2103</v>
      </c>
      <c r="B493" s="3" t="s">
        <v>2104</v>
      </c>
      <c r="C493" s="2">
        <v>3</v>
      </c>
      <c r="D493" s="2">
        <v>18187386</v>
      </c>
      <c r="E493" s="2">
        <v>18190729</v>
      </c>
      <c r="F493" s="2" t="s">
        <v>10828</v>
      </c>
      <c r="G493" s="2">
        <v>0.13159999999999999</v>
      </c>
    </row>
    <row r="494" spans="1:7" s="1" customFormat="1" ht="15.5" x14ac:dyDescent="0.35">
      <c r="A494" s="2" t="s">
        <v>4035</v>
      </c>
      <c r="B494" s="3" t="s">
        <v>4036</v>
      </c>
      <c r="C494" s="2">
        <v>3</v>
      </c>
      <c r="D494" s="2">
        <v>18274437</v>
      </c>
      <c r="E494" s="2">
        <v>18343076</v>
      </c>
      <c r="F494" s="2" t="s">
        <v>10827</v>
      </c>
      <c r="G494" s="2">
        <v>7.0999999999999994E-2</v>
      </c>
    </row>
    <row r="495" spans="1:7" s="1" customFormat="1" ht="15.5" x14ac:dyDescent="0.35">
      <c r="A495" s="2" t="s">
        <v>3131</v>
      </c>
      <c r="B495" s="3" t="s">
        <v>3132</v>
      </c>
      <c r="C495" s="2">
        <v>3</v>
      </c>
      <c r="D495" s="2">
        <v>18373560</v>
      </c>
      <c r="E495" s="2">
        <v>18410749</v>
      </c>
      <c r="F495" s="2" t="s">
        <v>10827</v>
      </c>
      <c r="G495" s="2">
        <v>0.1196</v>
      </c>
    </row>
    <row r="496" spans="1:7" s="1" customFormat="1" ht="15.5" x14ac:dyDescent="0.35">
      <c r="A496" s="2" t="s">
        <v>9258</v>
      </c>
      <c r="B496" s="3" t="s">
        <v>9259</v>
      </c>
      <c r="C496" s="2">
        <v>3</v>
      </c>
      <c r="D496" s="2">
        <v>18441966</v>
      </c>
      <c r="E496" s="2">
        <v>18639728</v>
      </c>
      <c r="F496" s="2" t="s">
        <v>10827</v>
      </c>
      <c r="G496" s="2">
        <v>0.1079</v>
      </c>
    </row>
    <row r="497" spans="1:7" s="1" customFormat="1" ht="15.5" x14ac:dyDescent="0.35">
      <c r="A497" s="2" t="s">
        <v>1205</v>
      </c>
      <c r="B497" s="3" t="s">
        <v>1206</v>
      </c>
      <c r="C497" s="2">
        <v>3</v>
      </c>
      <c r="D497" s="2">
        <v>18656856</v>
      </c>
      <c r="E497" s="2">
        <v>18675802</v>
      </c>
      <c r="F497" s="2" t="s">
        <v>10827</v>
      </c>
      <c r="G497" s="2">
        <v>0.1149</v>
      </c>
    </row>
    <row r="498" spans="1:7" s="1" customFormat="1" ht="15.5" x14ac:dyDescent="0.35">
      <c r="A498" s="2" t="s">
        <v>255</v>
      </c>
      <c r="B498" s="3" t="s">
        <v>256</v>
      </c>
      <c r="C498" s="2">
        <v>3</v>
      </c>
      <c r="D498" s="2">
        <v>18678280</v>
      </c>
      <c r="E498" s="2">
        <v>18680834</v>
      </c>
      <c r="F498" s="2" t="s">
        <v>10827</v>
      </c>
      <c r="G498" s="2">
        <v>6.88E-2</v>
      </c>
    </row>
    <row r="499" spans="1:7" s="1" customFormat="1" ht="15.5" x14ac:dyDescent="0.35">
      <c r="A499" s="2" t="s">
        <v>5316</v>
      </c>
      <c r="B499" s="3" t="s">
        <v>5317</v>
      </c>
      <c r="C499" s="2">
        <v>3</v>
      </c>
      <c r="D499" s="2">
        <v>18683689</v>
      </c>
      <c r="E499" s="2">
        <v>18687328</v>
      </c>
      <c r="F499" s="2" t="s">
        <v>10827</v>
      </c>
      <c r="G499" s="2">
        <v>7.9200000000000007E-2</v>
      </c>
    </row>
    <row r="500" spans="1:7" s="1" customFormat="1" ht="15.5" x14ac:dyDescent="0.35">
      <c r="A500" s="2" t="s">
        <v>1357</v>
      </c>
      <c r="B500" s="3" t="s">
        <v>1358</v>
      </c>
      <c r="C500" s="2">
        <v>3</v>
      </c>
      <c r="D500" s="2">
        <v>18687749</v>
      </c>
      <c r="E500" s="2">
        <v>18696980</v>
      </c>
      <c r="F500" s="2" t="s">
        <v>10827</v>
      </c>
      <c r="G500" s="2">
        <v>0.13569999999999999</v>
      </c>
    </row>
    <row r="501" spans="1:7" s="1" customFormat="1" ht="15.5" x14ac:dyDescent="0.35">
      <c r="A501" s="2" t="s">
        <v>7681</v>
      </c>
      <c r="B501" s="3" t="s">
        <v>7682</v>
      </c>
      <c r="C501" s="2">
        <v>3</v>
      </c>
      <c r="D501" s="2">
        <v>18936276</v>
      </c>
      <c r="E501" s="2">
        <v>18945558</v>
      </c>
      <c r="F501" s="2" t="s">
        <v>10827</v>
      </c>
      <c r="G501" s="2">
        <v>8.0100000000000005E-2</v>
      </c>
    </row>
    <row r="502" spans="1:7" s="1" customFormat="1" ht="15.5" x14ac:dyDescent="0.35">
      <c r="A502" s="2" t="s">
        <v>10278</v>
      </c>
      <c r="B502" s="3"/>
      <c r="C502" s="2">
        <v>3</v>
      </c>
      <c r="D502" s="2">
        <v>18946110</v>
      </c>
      <c r="E502" s="2">
        <v>18946431</v>
      </c>
      <c r="F502" s="2" t="s">
        <v>10828</v>
      </c>
      <c r="G502" s="2">
        <v>0.1115</v>
      </c>
    </row>
    <row r="503" spans="1:7" s="1" customFormat="1" ht="15.5" x14ac:dyDescent="0.35">
      <c r="A503" s="2" t="s">
        <v>8796</v>
      </c>
      <c r="B503" s="3" t="s">
        <v>8797</v>
      </c>
      <c r="C503" s="2">
        <v>3</v>
      </c>
      <c r="D503" s="2">
        <v>18946447</v>
      </c>
      <c r="E503" s="2">
        <v>19078364</v>
      </c>
      <c r="F503" s="2" t="s">
        <v>10828</v>
      </c>
      <c r="G503" s="2">
        <v>0.1071</v>
      </c>
    </row>
    <row r="504" spans="1:7" s="1" customFormat="1" ht="15.5" x14ac:dyDescent="0.35">
      <c r="A504" s="2" t="s">
        <v>6435</v>
      </c>
      <c r="B504" s="3"/>
      <c r="C504" s="2">
        <v>3</v>
      </c>
      <c r="D504" s="2">
        <v>19368734</v>
      </c>
      <c r="E504" s="2">
        <v>19395531</v>
      </c>
      <c r="F504" s="2" t="s">
        <v>10827</v>
      </c>
      <c r="G504" s="2">
        <v>5.5E-2</v>
      </c>
    </row>
    <row r="505" spans="1:7" s="1" customFormat="1" ht="15.5" x14ac:dyDescent="0.35">
      <c r="A505" s="2" t="s">
        <v>5681</v>
      </c>
      <c r="B505" s="3" t="s">
        <v>5682</v>
      </c>
      <c r="C505" s="2">
        <v>3</v>
      </c>
      <c r="D505" s="2">
        <v>19398302</v>
      </c>
      <c r="E505" s="2">
        <v>19416225</v>
      </c>
      <c r="F505" s="2" t="s">
        <v>10828</v>
      </c>
      <c r="G505" s="2">
        <v>0.11409999999999999</v>
      </c>
    </row>
    <row r="506" spans="1:7" s="1" customFormat="1" ht="15.5" x14ac:dyDescent="0.35">
      <c r="A506" s="2" t="s">
        <v>6782</v>
      </c>
      <c r="B506" s="3"/>
      <c r="C506" s="2">
        <v>3</v>
      </c>
      <c r="D506" s="2">
        <v>19528991</v>
      </c>
      <c r="E506" s="2">
        <v>19531066</v>
      </c>
      <c r="F506" s="2" t="s">
        <v>10827</v>
      </c>
      <c r="G506" s="2">
        <v>0.125</v>
      </c>
    </row>
    <row r="507" spans="1:7" s="1" customFormat="1" ht="15.5" x14ac:dyDescent="0.35">
      <c r="A507" s="2" t="s">
        <v>4502</v>
      </c>
      <c r="B507" s="3" t="s">
        <v>4503</v>
      </c>
      <c r="C507" s="2">
        <v>3</v>
      </c>
      <c r="D507" s="2">
        <v>19592455</v>
      </c>
      <c r="E507" s="2">
        <v>19709108</v>
      </c>
      <c r="F507" s="2" t="s">
        <v>10828</v>
      </c>
      <c r="G507" s="2">
        <v>8.77E-2</v>
      </c>
    </row>
    <row r="508" spans="1:7" s="1" customFormat="1" ht="15.5" x14ac:dyDescent="0.35">
      <c r="A508" s="2" t="s">
        <v>9411</v>
      </c>
      <c r="B508" s="3" t="s">
        <v>9412</v>
      </c>
      <c r="C508" s="2">
        <v>3</v>
      </c>
      <c r="D508" s="2">
        <v>19725285</v>
      </c>
      <c r="E508" s="2">
        <v>19732631</v>
      </c>
      <c r="F508" s="2" t="s">
        <v>10828</v>
      </c>
      <c r="G508" s="2">
        <v>8.6800000000000002E-2</v>
      </c>
    </row>
    <row r="509" spans="1:7" s="1" customFormat="1" ht="15.5" x14ac:dyDescent="0.35">
      <c r="A509" s="2" t="s">
        <v>10063</v>
      </c>
      <c r="B509" s="3" t="s">
        <v>10064</v>
      </c>
      <c r="C509" s="2">
        <v>3</v>
      </c>
      <c r="D509" s="2">
        <v>19735365</v>
      </c>
      <c r="E509" s="2">
        <v>19739600</v>
      </c>
      <c r="F509" s="2" t="s">
        <v>10827</v>
      </c>
      <c r="G509" s="2">
        <v>8.2600000000000007E-2</v>
      </c>
    </row>
    <row r="510" spans="1:7" s="1" customFormat="1" ht="15.5" x14ac:dyDescent="0.35">
      <c r="A510" s="2" t="s">
        <v>8463</v>
      </c>
      <c r="B510" s="3"/>
      <c r="C510" s="2">
        <v>3</v>
      </c>
      <c r="D510" s="2">
        <v>19829651</v>
      </c>
      <c r="E510" s="2">
        <v>19831253</v>
      </c>
      <c r="F510" s="2" t="s">
        <v>10828</v>
      </c>
      <c r="G510" s="2">
        <v>8.4699999999999998E-2</v>
      </c>
    </row>
    <row r="511" spans="1:7" s="1" customFormat="1" ht="15.5" x14ac:dyDescent="0.35">
      <c r="A511" s="2" t="s">
        <v>1730</v>
      </c>
      <c r="B511" s="3"/>
      <c r="C511" s="2">
        <v>3</v>
      </c>
      <c r="D511" s="2">
        <v>20210459</v>
      </c>
      <c r="E511" s="2">
        <v>20222687</v>
      </c>
      <c r="F511" s="2" t="s">
        <v>10828</v>
      </c>
      <c r="G511" s="2">
        <v>7.9299999999999995E-2</v>
      </c>
    </row>
    <row r="512" spans="1:7" s="1" customFormat="1" ht="15.5" x14ac:dyDescent="0.35">
      <c r="A512" s="2" t="s">
        <v>745</v>
      </c>
      <c r="B512" s="3" t="s">
        <v>746</v>
      </c>
      <c r="C512" s="2">
        <v>3</v>
      </c>
      <c r="D512" s="2">
        <v>20260697</v>
      </c>
      <c r="E512" s="2">
        <v>20273717</v>
      </c>
      <c r="F512" s="2" t="s">
        <v>10827</v>
      </c>
      <c r="G512" s="2">
        <v>0.14879999999999999</v>
      </c>
    </row>
    <row r="513" spans="1:7" s="1" customFormat="1" ht="15.5" x14ac:dyDescent="0.35">
      <c r="A513" s="2" t="s">
        <v>3780</v>
      </c>
      <c r="B513" s="3" t="s">
        <v>3781</v>
      </c>
      <c r="C513" s="2">
        <v>3</v>
      </c>
      <c r="D513" s="2">
        <v>20286056</v>
      </c>
      <c r="E513" s="2">
        <v>20313952</v>
      </c>
      <c r="F513" s="2" t="s">
        <v>10827</v>
      </c>
      <c r="G513" s="2">
        <v>0.11310000000000001</v>
      </c>
    </row>
    <row r="514" spans="1:7" s="1" customFormat="1" ht="15.5" x14ac:dyDescent="0.35">
      <c r="A514" s="2" t="s">
        <v>7893</v>
      </c>
      <c r="B514" s="3"/>
      <c r="C514" s="2">
        <v>3</v>
      </c>
      <c r="D514" s="2">
        <v>20322102</v>
      </c>
      <c r="E514" s="2">
        <v>20354260</v>
      </c>
      <c r="F514" s="2" t="s">
        <v>10828</v>
      </c>
      <c r="G514" s="2">
        <v>0.1236</v>
      </c>
    </row>
    <row r="515" spans="1:7" s="1" customFormat="1" ht="15.5" x14ac:dyDescent="0.35">
      <c r="A515" s="2" t="s">
        <v>7796</v>
      </c>
      <c r="B515" s="3" t="s">
        <v>7797</v>
      </c>
      <c r="C515" s="2">
        <v>3</v>
      </c>
      <c r="D515" s="2">
        <v>20628169</v>
      </c>
      <c r="E515" s="2">
        <v>20691805</v>
      </c>
      <c r="F515" s="2" t="s">
        <v>10827</v>
      </c>
      <c r="G515" s="2">
        <v>0.14019999999999999</v>
      </c>
    </row>
    <row r="516" spans="1:7" s="1" customFormat="1" ht="15.5" x14ac:dyDescent="0.35">
      <c r="A516" s="2" t="s">
        <v>4039</v>
      </c>
      <c r="B516" s="3" t="s">
        <v>4040</v>
      </c>
      <c r="C516" s="2">
        <v>3</v>
      </c>
      <c r="D516" s="2">
        <v>20864646</v>
      </c>
      <c r="E516" s="2">
        <v>20872421</v>
      </c>
      <c r="F516" s="2" t="s">
        <v>10828</v>
      </c>
      <c r="G516" s="2">
        <v>5.1700000000000003E-2</v>
      </c>
    </row>
    <row r="517" spans="1:7" s="1" customFormat="1" ht="15.5" x14ac:dyDescent="0.35">
      <c r="A517" s="2" t="s">
        <v>10266</v>
      </c>
      <c r="B517" s="3" t="s">
        <v>10267</v>
      </c>
      <c r="C517" s="2">
        <v>3</v>
      </c>
      <c r="D517" s="2">
        <v>20948479</v>
      </c>
      <c r="E517" s="2">
        <v>20966616</v>
      </c>
      <c r="F517" s="2" t="s">
        <v>10828</v>
      </c>
      <c r="G517" s="2">
        <v>7.4499999999999997E-2</v>
      </c>
    </row>
    <row r="518" spans="1:7" s="1" customFormat="1" ht="15.5" x14ac:dyDescent="0.35">
      <c r="A518" s="2" t="s">
        <v>3552</v>
      </c>
      <c r="B518" s="3"/>
      <c r="C518" s="2">
        <v>3</v>
      </c>
      <c r="D518" s="2">
        <v>20967060</v>
      </c>
      <c r="E518" s="2">
        <v>20977063</v>
      </c>
      <c r="F518" s="2" t="s">
        <v>10827</v>
      </c>
      <c r="G518" s="2">
        <v>8.8400000000000006E-2</v>
      </c>
    </row>
    <row r="519" spans="1:7" s="1" customFormat="1" ht="15.5" x14ac:dyDescent="0.35">
      <c r="A519" s="2" t="s">
        <v>1721</v>
      </c>
      <c r="B519" s="3" t="s">
        <v>1722</v>
      </c>
      <c r="C519" s="2">
        <v>3</v>
      </c>
      <c r="D519" s="2">
        <v>21901778</v>
      </c>
      <c r="E519" s="2">
        <v>21936696</v>
      </c>
      <c r="F519" s="2" t="s">
        <v>10827</v>
      </c>
      <c r="G519" s="2">
        <v>3.56E-2</v>
      </c>
    </row>
    <row r="520" spans="1:7" s="1" customFormat="1" ht="15.5" x14ac:dyDescent="0.35">
      <c r="A520" s="2" t="s">
        <v>8390</v>
      </c>
      <c r="B520" s="3" t="s">
        <v>8391</v>
      </c>
      <c r="C520" s="2">
        <v>3</v>
      </c>
      <c r="D520" s="2">
        <v>24990520</v>
      </c>
      <c r="E520" s="2">
        <v>25472364</v>
      </c>
      <c r="F520" s="2" t="s">
        <v>10828</v>
      </c>
      <c r="G520" s="2">
        <v>7.0599999999999996E-2</v>
      </c>
    </row>
    <row r="521" spans="1:7" s="1" customFormat="1" ht="15.5" x14ac:dyDescent="0.35">
      <c r="A521" s="2" t="s">
        <v>4399</v>
      </c>
      <c r="B521" s="3" t="s">
        <v>4400</v>
      </c>
      <c r="C521" s="2">
        <v>3</v>
      </c>
      <c r="D521" s="2">
        <v>25746561</v>
      </c>
      <c r="E521" s="2">
        <v>25781307</v>
      </c>
      <c r="F521" s="2" t="s">
        <v>10827</v>
      </c>
      <c r="G521" s="2">
        <v>7.4200000000000002E-2</v>
      </c>
    </row>
    <row r="522" spans="1:7" s="1" customFormat="1" ht="15.5" x14ac:dyDescent="0.35">
      <c r="A522" s="2" t="s">
        <v>3834</v>
      </c>
      <c r="B522" s="3" t="s">
        <v>3835</v>
      </c>
      <c r="C522" s="2">
        <v>3</v>
      </c>
      <c r="D522" s="2">
        <v>25851137</v>
      </c>
      <c r="E522" s="2">
        <v>25997957</v>
      </c>
      <c r="F522" s="2" t="s">
        <v>10828</v>
      </c>
      <c r="G522" s="2">
        <v>0.10920000000000001</v>
      </c>
    </row>
    <row r="523" spans="1:7" s="1" customFormat="1" ht="15.5" x14ac:dyDescent="0.35">
      <c r="A523" s="2" t="s">
        <v>10038</v>
      </c>
      <c r="B523" s="3"/>
      <c r="C523" s="2">
        <v>3</v>
      </c>
      <c r="D523" s="2">
        <v>26097945</v>
      </c>
      <c r="E523" s="2">
        <v>26265914</v>
      </c>
      <c r="F523" s="2" t="s">
        <v>10827</v>
      </c>
      <c r="G523" s="2">
        <v>5.2200000000000003E-2</v>
      </c>
    </row>
    <row r="524" spans="1:7" s="1" customFormat="1" ht="15.5" x14ac:dyDescent="0.35">
      <c r="A524" s="2" t="s">
        <v>6096</v>
      </c>
      <c r="B524" s="3" t="s">
        <v>6097</v>
      </c>
      <c r="C524" s="2">
        <v>3</v>
      </c>
      <c r="D524" s="2">
        <v>26267252</v>
      </c>
      <c r="E524" s="2">
        <v>26379764</v>
      </c>
      <c r="F524" s="2" t="s">
        <v>10828</v>
      </c>
      <c r="G524" s="2">
        <v>7.8399999999999997E-2</v>
      </c>
    </row>
    <row r="525" spans="1:7" s="1" customFormat="1" ht="15.5" x14ac:dyDescent="0.35">
      <c r="A525" s="2" t="s">
        <v>7342</v>
      </c>
      <c r="B525" s="3" t="s">
        <v>7343</v>
      </c>
      <c r="C525" s="2">
        <v>3</v>
      </c>
      <c r="D525" s="2">
        <v>26508193</v>
      </c>
      <c r="E525" s="2">
        <v>26543042</v>
      </c>
      <c r="F525" s="2" t="s">
        <v>10828</v>
      </c>
      <c r="G525" s="2">
        <v>7.5499999999999998E-2</v>
      </c>
    </row>
    <row r="526" spans="1:7" s="1" customFormat="1" ht="15.5" x14ac:dyDescent="0.35">
      <c r="A526" s="2" t="s">
        <v>10252</v>
      </c>
      <c r="B526" s="3" t="s">
        <v>10253</v>
      </c>
      <c r="C526" s="2">
        <v>3</v>
      </c>
      <c r="D526" s="2">
        <v>26686339</v>
      </c>
      <c r="E526" s="2">
        <v>26801773</v>
      </c>
      <c r="F526" s="2" t="s">
        <v>10827</v>
      </c>
      <c r="G526" s="2">
        <v>8.6300000000000002E-2</v>
      </c>
    </row>
    <row r="527" spans="1:7" s="1" customFormat="1" ht="15.5" x14ac:dyDescent="0.35">
      <c r="A527" s="2" t="s">
        <v>706</v>
      </c>
      <c r="B527" s="3" t="s">
        <v>707</v>
      </c>
      <c r="C527" s="2">
        <v>3</v>
      </c>
      <c r="D527" s="2">
        <v>27453300</v>
      </c>
      <c r="E527" s="2">
        <v>27615280</v>
      </c>
      <c r="F527" s="2" t="s">
        <v>10827</v>
      </c>
      <c r="G527" s="2">
        <v>6.9599999999999995E-2</v>
      </c>
    </row>
    <row r="528" spans="1:7" s="1" customFormat="1" ht="15.5" x14ac:dyDescent="0.35">
      <c r="A528" s="2" t="s">
        <v>3568</v>
      </c>
      <c r="B528" s="3" t="s">
        <v>3569</v>
      </c>
      <c r="C528" s="2">
        <v>3</v>
      </c>
      <c r="D528" s="2">
        <v>27762826</v>
      </c>
      <c r="E528" s="2">
        <v>27785214</v>
      </c>
      <c r="F528" s="2" t="s">
        <v>10827</v>
      </c>
      <c r="G528" s="2">
        <v>0.14199999999999999</v>
      </c>
    </row>
    <row r="529" spans="1:7" s="1" customFormat="1" ht="15.5" x14ac:dyDescent="0.35">
      <c r="A529" s="2" t="s">
        <v>5149</v>
      </c>
      <c r="B529" s="3" t="s">
        <v>5150</v>
      </c>
      <c r="C529" s="2">
        <v>3</v>
      </c>
      <c r="D529" s="2">
        <v>28341943</v>
      </c>
      <c r="E529" s="2">
        <v>28402141</v>
      </c>
      <c r="F529" s="2" t="s">
        <v>10828</v>
      </c>
      <c r="G529" s="2">
        <v>0.13100000000000001</v>
      </c>
    </row>
    <row r="530" spans="1:7" s="1" customFormat="1" ht="15.5" x14ac:dyDescent="0.35">
      <c r="A530" s="2" t="s">
        <v>3154</v>
      </c>
      <c r="B530" s="3" t="s">
        <v>3155</v>
      </c>
      <c r="C530" s="2">
        <v>3</v>
      </c>
      <c r="D530" s="2">
        <v>28411196</v>
      </c>
      <c r="E530" s="2">
        <v>28450002</v>
      </c>
      <c r="F530" s="2" t="s">
        <v>10828</v>
      </c>
      <c r="G530" s="2">
        <v>5.2400000000000002E-2</v>
      </c>
    </row>
    <row r="531" spans="1:7" s="1" customFormat="1" ht="15.5" x14ac:dyDescent="0.35">
      <c r="A531" s="2" t="s">
        <v>1949</v>
      </c>
      <c r="B531" s="3" t="s">
        <v>1950</v>
      </c>
      <c r="C531" s="2">
        <v>3</v>
      </c>
      <c r="D531" s="2">
        <v>28593477</v>
      </c>
      <c r="E531" s="2">
        <v>28617751</v>
      </c>
      <c r="F531" s="2" t="s">
        <v>10828</v>
      </c>
      <c r="G531" s="2">
        <v>9.01E-2</v>
      </c>
    </row>
    <row r="532" spans="1:7" s="1" customFormat="1" ht="15.5" x14ac:dyDescent="0.35">
      <c r="A532" s="2" t="s">
        <v>5225</v>
      </c>
      <c r="B532" s="3"/>
      <c r="C532" s="2">
        <v>3</v>
      </c>
      <c r="D532" s="2">
        <v>28754611</v>
      </c>
      <c r="E532" s="2">
        <v>28771724</v>
      </c>
      <c r="F532" s="2" t="s">
        <v>10827</v>
      </c>
      <c r="G532" s="2">
        <v>0.1079</v>
      </c>
    </row>
    <row r="533" spans="1:7" s="1" customFormat="1" ht="15.5" x14ac:dyDescent="0.35">
      <c r="A533" s="2" t="s">
        <v>7197</v>
      </c>
      <c r="B533" s="3" t="s">
        <v>7198</v>
      </c>
      <c r="C533" s="2">
        <v>3</v>
      </c>
      <c r="D533" s="2">
        <v>29478754</v>
      </c>
      <c r="E533" s="2">
        <v>29643696</v>
      </c>
      <c r="F533" s="2" t="s">
        <v>10828</v>
      </c>
      <c r="G533" s="2">
        <v>5.6099999999999997E-2</v>
      </c>
    </row>
    <row r="534" spans="1:7" s="1" customFormat="1" ht="15.5" x14ac:dyDescent="0.35">
      <c r="A534" s="2" t="s">
        <v>7963</v>
      </c>
      <c r="B534" s="3"/>
      <c r="C534" s="2">
        <v>3</v>
      </c>
      <c r="D534" s="2">
        <v>31081121</v>
      </c>
      <c r="E534" s="2">
        <v>31166850</v>
      </c>
      <c r="F534" s="2" t="s">
        <v>10828</v>
      </c>
      <c r="G534" s="2">
        <v>9.5899999999999999E-2</v>
      </c>
    </row>
    <row r="535" spans="1:7" s="1" customFormat="1" ht="15.5" x14ac:dyDescent="0.35">
      <c r="A535" s="2" t="s">
        <v>966</v>
      </c>
      <c r="B535" s="3" t="s">
        <v>967</v>
      </c>
      <c r="C535" s="2">
        <v>3</v>
      </c>
      <c r="D535" s="2">
        <v>33406613</v>
      </c>
      <c r="E535" s="2">
        <v>33449111</v>
      </c>
      <c r="F535" s="2" t="s">
        <v>10828</v>
      </c>
      <c r="G535" s="2">
        <v>8.8099999999999998E-2</v>
      </c>
    </row>
    <row r="536" spans="1:7" s="1" customFormat="1" ht="15.5" x14ac:dyDescent="0.35">
      <c r="A536" s="2" t="s">
        <v>570</v>
      </c>
      <c r="B536" s="3" t="s">
        <v>571</v>
      </c>
      <c r="C536" s="2">
        <v>3</v>
      </c>
      <c r="D536" s="2">
        <v>33529573</v>
      </c>
      <c r="E536" s="2">
        <v>33530580</v>
      </c>
      <c r="F536" s="2" t="s">
        <v>10828</v>
      </c>
      <c r="G536" s="2">
        <v>9.0200000000000002E-2</v>
      </c>
    </row>
    <row r="537" spans="1:7" s="1" customFormat="1" ht="15.5" x14ac:dyDescent="0.35">
      <c r="A537" s="2" t="s">
        <v>9931</v>
      </c>
      <c r="B537" s="3" t="s">
        <v>9932</v>
      </c>
      <c r="C537" s="2">
        <v>3</v>
      </c>
      <c r="D537" s="2">
        <v>36840642</v>
      </c>
      <c r="E537" s="2">
        <v>36891268</v>
      </c>
      <c r="F537" s="2" t="s">
        <v>10828</v>
      </c>
      <c r="G537" s="2">
        <v>9.0899999999999995E-2</v>
      </c>
    </row>
    <row r="538" spans="1:7" s="1" customFormat="1" ht="15.5" x14ac:dyDescent="0.35">
      <c r="A538" s="2" t="s">
        <v>4652</v>
      </c>
      <c r="B538" s="3" t="s">
        <v>4653</v>
      </c>
      <c r="C538" s="2">
        <v>3</v>
      </c>
      <c r="D538" s="2">
        <v>37796228</v>
      </c>
      <c r="E538" s="2">
        <v>37805114</v>
      </c>
      <c r="F538" s="2" t="s">
        <v>10827</v>
      </c>
      <c r="G538" s="2">
        <v>0.12889999999999999</v>
      </c>
    </row>
    <row r="539" spans="1:7" s="1" customFormat="1" ht="15.5" x14ac:dyDescent="0.35">
      <c r="A539" s="2" t="s">
        <v>8981</v>
      </c>
      <c r="B539" s="3" t="s">
        <v>8982</v>
      </c>
      <c r="C539" s="2">
        <v>3</v>
      </c>
      <c r="D539" s="2">
        <v>38072852</v>
      </c>
      <c r="E539" s="2">
        <v>38172405</v>
      </c>
      <c r="F539" s="2" t="s">
        <v>10827</v>
      </c>
      <c r="G539" s="2">
        <v>7.1599999999999997E-2</v>
      </c>
    </row>
    <row r="540" spans="1:7" s="1" customFormat="1" ht="15.5" x14ac:dyDescent="0.35">
      <c r="A540" s="2" t="s">
        <v>6066</v>
      </c>
      <c r="B540" s="3" t="s">
        <v>6067</v>
      </c>
      <c r="C540" s="2">
        <v>3</v>
      </c>
      <c r="D540" s="2">
        <v>38942782</v>
      </c>
      <c r="E540" s="2">
        <v>39008224</v>
      </c>
      <c r="F540" s="2" t="s">
        <v>10827</v>
      </c>
      <c r="G540" s="2">
        <v>5.5500000000000001E-2</v>
      </c>
    </row>
    <row r="541" spans="1:7" s="1" customFormat="1" ht="15.5" x14ac:dyDescent="0.35">
      <c r="A541" s="2" t="s">
        <v>2940</v>
      </c>
      <c r="B541" s="3" t="s">
        <v>2941</v>
      </c>
      <c r="C541" s="2">
        <v>3</v>
      </c>
      <c r="D541" s="2">
        <v>40348157</v>
      </c>
      <c r="E541" s="2">
        <v>40481038</v>
      </c>
      <c r="F541" s="2" t="s">
        <v>10828</v>
      </c>
      <c r="G541" s="2">
        <v>5.8400000000000001E-2</v>
      </c>
    </row>
    <row r="542" spans="1:7" s="1" customFormat="1" ht="15.5" x14ac:dyDescent="0.35">
      <c r="A542" s="2" t="s">
        <v>499</v>
      </c>
      <c r="B542" s="3"/>
      <c r="C542" s="2">
        <v>3</v>
      </c>
      <c r="D542" s="2">
        <v>40608671</v>
      </c>
      <c r="E542" s="2">
        <v>40608865</v>
      </c>
      <c r="F542" s="2" t="s">
        <v>10828</v>
      </c>
      <c r="G542" s="2">
        <v>0.12520000000000001</v>
      </c>
    </row>
    <row r="543" spans="1:7" s="1" customFormat="1" ht="15.5" x14ac:dyDescent="0.35">
      <c r="A543" s="2" t="s">
        <v>10269</v>
      </c>
      <c r="B543" s="3" t="s">
        <v>10270</v>
      </c>
      <c r="C543" s="2">
        <v>3</v>
      </c>
      <c r="D543" s="2">
        <v>40813386</v>
      </c>
      <c r="E543" s="2">
        <v>40985411</v>
      </c>
      <c r="F543" s="2" t="s">
        <v>10827</v>
      </c>
      <c r="G543" s="2">
        <v>8.14E-2</v>
      </c>
    </row>
    <row r="544" spans="1:7" s="1" customFormat="1" ht="15.5" x14ac:dyDescent="0.35">
      <c r="A544" s="2" t="s">
        <v>10013</v>
      </c>
      <c r="B544" s="3" t="s">
        <v>10014</v>
      </c>
      <c r="C544" s="2">
        <v>3</v>
      </c>
      <c r="D544" s="2">
        <v>42980049</v>
      </c>
      <c r="E544" s="2">
        <v>42994983</v>
      </c>
      <c r="F544" s="2" t="s">
        <v>10828</v>
      </c>
      <c r="G544" s="2">
        <v>3.9399999999999998E-2</v>
      </c>
    </row>
    <row r="545" spans="1:7" s="1" customFormat="1" ht="15.5" x14ac:dyDescent="0.35">
      <c r="A545" s="2" t="s">
        <v>5442</v>
      </c>
      <c r="B545" s="3" t="s">
        <v>5443</v>
      </c>
      <c r="C545" s="2">
        <v>3</v>
      </c>
      <c r="D545" s="2">
        <v>45891857</v>
      </c>
      <c r="E545" s="2">
        <v>45931726</v>
      </c>
      <c r="F545" s="2" t="s">
        <v>10828</v>
      </c>
      <c r="G545" s="2">
        <v>0.1217</v>
      </c>
    </row>
    <row r="546" spans="1:7" s="1" customFormat="1" ht="15.5" x14ac:dyDescent="0.35">
      <c r="A546" s="2" t="s">
        <v>9329</v>
      </c>
      <c r="B546" s="3" t="s">
        <v>9330</v>
      </c>
      <c r="C546" s="2">
        <v>3</v>
      </c>
      <c r="D546" s="2">
        <v>45946253</v>
      </c>
      <c r="E546" s="2">
        <v>45980131</v>
      </c>
      <c r="F546" s="2" t="s">
        <v>10827</v>
      </c>
      <c r="G546" s="2">
        <v>7.9699999999999993E-2</v>
      </c>
    </row>
    <row r="547" spans="1:7" s="1" customFormat="1" ht="15.5" x14ac:dyDescent="0.35">
      <c r="A547" s="2" t="s">
        <v>7328</v>
      </c>
      <c r="B547" s="3" t="s">
        <v>7329</v>
      </c>
      <c r="C547" s="2">
        <v>3</v>
      </c>
      <c r="D547" s="2">
        <v>45986925</v>
      </c>
      <c r="E547" s="2">
        <v>46073475</v>
      </c>
      <c r="F547" s="2" t="s">
        <v>10828</v>
      </c>
      <c r="G547" s="2">
        <v>9.7000000000000003E-2</v>
      </c>
    </row>
    <row r="548" spans="1:7" s="1" customFormat="1" ht="15.5" x14ac:dyDescent="0.35">
      <c r="A548" s="2" t="s">
        <v>1572</v>
      </c>
      <c r="B548" s="3"/>
      <c r="C548" s="2">
        <v>3</v>
      </c>
      <c r="D548" s="2">
        <v>46724858</v>
      </c>
      <c r="E548" s="2">
        <v>46740710</v>
      </c>
      <c r="F548" s="2" t="s">
        <v>10828</v>
      </c>
      <c r="G548" s="2">
        <v>7.8899999999999998E-2</v>
      </c>
    </row>
    <row r="549" spans="1:7" s="1" customFormat="1" ht="15.5" x14ac:dyDescent="0.35">
      <c r="A549" s="2" t="s">
        <v>7435</v>
      </c>
      <c r="B549" s="3" t="s">
        <v>7436</v>
      </c>
      <c r="C549" s="2">
        <v>3</v>
      </c>
      <c r="D549" s="2">
        <v>50709753</v>
      </c>
      <c r="E549" s="2">
        <v>50834670</v>
      </c>
      <c r="F549" s="2" t="s">
        <v>10828</v>
      </c>
      <c r="G549" s="2">
        <v>5.8900000000000001E-2</v>
      </c>
    </row>
    <row r="550" spans="1:7" s="1" customFormat="1" ht="15.5" x14ac:dyDescent="0.35">
      <c r="A550" s="2" t="s">
        <v>3476</v>
      </c>
      <c r="B550" s="3"/>
      <c r="C550" s="2">
        <v>3</v>
      </c>
      <c r="D550" s="2">
        <v>51814512</v>
      </c>
      <c r="E550" s="2">
        <v>51854345</v>
      </c>
      <c r="F550" s="2" t="s">
        <v>10827</v>
      </c>
      <c r="G550" s="2">
        <v>0.12709999999999999</v>
      </c>
    </row>
    <row r="551" spans="1:7" s="1" customFormat="1" ht="15.5" x14ac:dyDescent="0.35">
      <c r="A551" s="2" t="s">
        <v>347</v>
      </c>
      <c r="B551" s="3"/>
      <c r="C551" s="2">
        <v>3</v>
      </c>
      <c r="D551" s="2">
        <v>51898383</v>
      </c>
      <c r="E551" s="2">
        <v>51898856</v>
      </c>
      <c r="F551" s="2" t="s">
        <v>10828</v>
      </c>
      <c r="G551" s="2">
        <v>0.13850000000000001</v>
      </c>
    </row>
    <row r="552" spans="1:7" s="1" customFormat="1" ht="15.5" x14ac:dyDescent="0.35">
      <c r="A552" s="2" t="s">
        <v>3191</v>
      </c>
      <c r="B552" s="3"/>
      <c r="C552" s="2">
        <v>3</v>
      </c>
      <c r="D552" s="2">
        <v>52111074</v>
      </c>
      <c r="E552" s="2">
        <v>52121395</v>
      </c>
      <c r="F552" s="2" t="s">
        <v>10827</v>
      </c>
      <c r="G552" s="2">
        <v>9.8400000000000001E-2</v>
      </c>
    </row>
    <row r="553" spans="1:7" s="1" customFormat="1" ht="15.5" x14ac:dyDescent="0.35">
      <c r="A553" s="2" t="s">
        <v>435</v>
      </c>
      <c r="B553" s="3" t="s">
        <v>436</v>
      </c>
      <c r="C553" s="2">
        <v>3</v>
      </c>
      <c r="D553" s="2">
        <v>53604027</v>
      </c>
      <c r="E553" s="2">
        <v>53763776</v>
      </c>
      <c r="F553" s="2" t="s">
        <v>10828</v>
      </c>
      <c r="G553" s="2">
        <v>0.1177</v>
      </c>
    </row>
    <row r="554" spans="1:7" s="1" customFormat="1" ht="15.5" x14ac:dyDescent="0.35">
      <c r="A554" s="2" t="s">
        <v>5166</v>
      </c>
      <c r="B554" s="3"/>
      <c r="C554" s="2">
        <v>3</v>
      </c>
      <c r="D554" s="2">
        <v>54236571</v>
      </c>
      <c r="E554" s="2">
        <v>54299587</v>
      </c>
      <c r="F554" s="2" t="s">
        <v>10828</v>
      </c>
      <c r="G554" s="2">
        <v>7.7200000000000005E-2</v>
      </c>
    </row>
    <row r="555" spans="1:7" s="1" customFormat="1" ht="15.5" x14ac:dyDescent="0.35">
      <c r="A555" s="2" t="s">
        <v>4948</v>
      </c>
      <c r="B555" s="3" t="s">
        <v>4949</v>
      </c>
      <c r="C555" s="2">
        <v>3</v>
      </c>
      <c r="D555" s="2">
        <v>54390655</v>
      </c>
      <c r="E555" s="2">
        <v>54457223</v>
      </c>
      <c r="F555" s="2" t="s">
        <v>10827</v>
      </c>
      <c r="G555" s="2">
        <v>0.1484</v>
      </c>
    </row>
    <row r="556" spans="1:7" s="1" customFormat="1" ht="15.5" x14ac:dyDescent="0.35">
      <c r="A556" s="2" t="s">
        <v>3275</v>
      </c>
      <c r="B556" s="3"/>
      <c r="C556" s="2">
        <v>3</v>
      </c>
      <c r="D556" s="2">
        <v>54460400</v>
      </c>
      <c r="E556" s="2">
        <v>54490756</v>
      </c>
      <c r="F556" s="2" t="s">
        <v>10828</v>
      </c>
      <c r="G556" s="2">
        <v>0.14699999999999999</v>
      </c>
    </row>
    <row r="557" spans="1:7" s="1" customFormat="1" ht="15.5" x14ac:dyDescent="0.35">
      <c r="A557" s="2" t="s">
        <v>4587</v>
      </c>
      <c r="B557" s="3" t="s">
        <v>4588</v>
      </c>
      <c r="C557" s="2">
        <v>3</v>
      </c>
      <c r="D557" s="2">
        <v>54522925</v>
      </c>
      <c r="E557" s="2">
        <v>54531572</v>
      </c>
      <c r="F557" s="2" t="s">
        <v>10827</v>
      </c>
      <c r="G557" s="2">
        <v>0.11700000000000001</v>
      </c>
    </row>
    <row r="558" spans="1:7" s="1" customFormat="1" ht="15.5" x14ac:dyDescent="0.35">
      <c r="A558" s="2" t="s">
        <v>5215</v>
      </c>
      <c r="B558" s="3" t="s">
        <v>5216</v>
      </c>
      <c r="C558" s="2">
        <v>3</v>
      </c>
      <c r="D558" s="2">
        <v>60926534</v>
      </c>
      <c r="E558" s="2">
        <v>61040052</v>
      </c>
      <c r="F558" s="2" t="s">
        <v>10828</v>
      </c>
      <c r="G558" s="2">
        <v>0.129</v>
      </c>
    </row>
    <row r="559" spans="1:7" s="1" customFormat="1" ht="15.5" x14ac:dyDescent="0.35">
      <c r="A559" s="2" t="s">
        <v>8887</v>
      </c>
      <c r="B559" s="3" t="s">
        <v>8888</v>
      </c>
      <c r="C559" s="2">
        <v>3</v>
      </c>
      <c r="D559" s="2">
        <v>61179713</v>
      </c>
      <c r="E559" s="2">
        <v>61326739</v>
      </c>
      <c r="F559" s="2" t="s">
        <v>10827</v>
      </c>
      <c r="G559" s="2">
        <v>7.22E-2</v>
      </c>
    </row>
    <row r="560" spans="1:7" s="1" customFormat="1" ht="15.5" x14ac:dyDescent="0.35">
      <c r="A560" s="2" t="s">
        <v>2884</v>
      </c>
      <c r="B560" s="3"/>
      <c r="C560" s="2">
        <v>3</v>
      </c>
      <c r="D560" s="2">
        <v>61589401</v>
      </c>
      <c r="E560" s="2">
        <v>61605565</v>
      </c>
      <c r="F560" s="2" t="s">
        <v>10827</v>
      </c>
      <c r="G560" s="2">
        <v>0.11609999999999999</v>
      </c>
    </row>
    <row r="561" spans="1:7" s="1" customFormat="1" ht="15.5" x14ac:dyDescent="0.35">
      <c r="A561" s="2" t="s">
        <v>10047</v>
      </c>
      <c r="B561" s="3"/>
      <c r="C561" s="2">
        <v>3</v>
      </c>
      <c r="D561" s="2">
        <v>62358771</v>
      </c>
      <c r="E561" s="2">
        <v>62367850</v>
      </c>
      <c r="F561" s="2" t="s">
        <v>10828</v>
      </c>
      <c r="G561" s="2">
        <v>0.14030000000000001</v>
      </c>
    </row>
    <row r="562" spans="1:7" s="1" customFormat="1" ht="15.5" x14ac:dyDescent="0.35">
      <c r="A562" s="2" t="s">
        <v>6654</v>
      </c>
      <c r="B562" s="3" t="s">
        <v>6655</v>
      </c>
      <c r="C562" s="2">
        <v>3</v>
      </c>
      <c r="D562" s="2">
        <v>62771899</v>
      </c>
      <c r="E562" s="2">
        <v>62830423</v>
      </c>
      <c r="F562" s="2" t="s">
        <v>10828</v>
      </c>
      <c r="G562" s="2">
        <v>0.1096</v>
      </c>
    </row>
    <row r="563" spans="1:7" s="1" customFormat="1" ht="15.5" x14ac:dyDescent="0.35">
      <c r="A563" s="2" t="s">
        <v>9606</v>
      </c>
      <c r="B563" s="3" t="s">
        <v>9607</v>
      </c>
      <c r="C563" s="2">
        <v>3</v>
      </c>
      <c r="D563" s="2">
        <v>63522601</v>
      </c>
      <c r="E563" s="2">
        <v>63552638</v>
      </c>
      <c r="F563" s="2" t="s">
        <v>10828</v>
      </c>
      <c r="G563" s="2">
        <v>0.1153</v>
      </c>
    </row>
    <row r="564" spans="1:7" s="1" customFormat="1" ht="15.5" x14ac:dyDescent="0.35">
      <c r="A564" s="2" t="s">
        <v>6628</v>
      </c>
      <c r="B564" s="3" t="s">
        <v>6629</v>
      </c>
      <c r="C564" s="2">
        <v>3</v>
      </c>
      <c r="D564" s="2">
        <v>66211120</v>
      </c>
      <c r="E564" s="2">
        <v>66273242</v>
      </c>
      <c r="F564" s="2" t="s">
        <v>10828</v>
      </c>
      <c r="G564" s="2">
        <v>0.14069999999999999</v>
      </c>
    </row>
    <row r="565" spans="1:7" s="1" customFormat="1" ht="15.5" x14ac:dyDescent="0.35">
      <c r="A565" s="2" t="s">
        <v>1637</v>
      </c>
      <c r="B565" s="3" t="s">
        <v>1638</v>
      </c>
      <c r="C565" s="2">
        <v>3</v>
      </c>
      <c r="D565" s="2">
        <v>67271475</v>
      </c>
      <c r="E565" s="2">
        <v>67274051</v>
      </c>
      <c r="F565" s="2" t="s">
        <v>10827</v>
      </c>
      <c r="G565" s="2">
        <v>0.1363</v>
      </c>
    </row>
    <row r="566" spans="1:7" s="1" customFormat="1" ht="15.5" x14ac:dyDescent="0.35">
      <c r="A566" s="2" t="s">
        <v>5374</v>
      </c>
      <c r="B566" s="3" t="s">
        <v>5375</v>
      </c>
      <c r="C566" s="2">
        <v>3</v>
      </c>
      <c r="D566" s="2">
        <v>67337330</v>
      </c>
      <c r="E566" s="2">
        <v>67373793</v>
      </c>
      <c r="F566" s="2" t="s">
        <v>10827</v>
      </c>
      <c r="G566" s="2">
        <v>0.11</v>
      </c>
    </row>
    <row r="567" spans="1:7" s="1" customFormat="1" ht="15.5" x14ac:dyDescent="0.35">
      <c r="A567" s="2" t="s">
        <v>5796</v>
      </c>
      <c r="B567" s="3" t="s">
        <v>5797</v>
      </c>
      <c r="C567" s="2">
        <v>3</v>
      </c>
      <c r="D567" s="2">
        <v>68249545</v>
      </c>
      <c r="E567" s="2">
        <v>68344082</v>
      </c>
      <c r="F567" s="2" t="s">
        <v>10828</v>
      </c>
      <c r="G567" s="2">
        <v>7.8200000000000006E-2</v>
      </c>
    </row>
    <row r="568" spans="1:7" s="1" customFormat="1" ht="15.5" x14ac:dyDescent="0.35">
      <c r="A568" s="2" t="s">
        <v>1613</v>
      </c>
      <c r="B568" s="3"/>
      <c r="C568" s="2">
        <v>3</v>
      </c>
      <c r="D568" s="2">
        <v>68690950</v>
      </c>
      <c r="E568" s="2">
        <v>68691576</v>
      </c>
      <c r="F568" s="2" t="s">
        <v>10827</v>
      </c>
      <c r="G568" s="2">
        <v>5.3499999999999999E-2</v>
      </c>
    </row>
    <row r="569" spans="1:7" s="1" customFormat="1" ht="15.5" x14ac:dyDescent="0.35">
      <c r="A569" s="2" t="s">
        <v>10084</v>
      </c>
      <c r="B569" s="3" t="s">
        <v>10085</v>
      </c>
      <c r="C569" s="2">
        <v>3</v>
      </c>
      <c r="D569" s="2">
        <v>68724331</v>
      </c>
      <c r="E569" s="2">
        <v>68754118</v>
      </c>
      <c r="F569" s="2" t="s">
        <v>10827</v>
      </c>
      <c r="G569" s="2">
        <v>0.121</v>
      </c>
    </row>
    <row r="570" spans="1:7" s="1" customFormat="1" ht="15.5" x14ac:dyDescent="0.35">
      <c r="A570" s="2" t="s">
        <v>8325</v>
      </c>
      <c r="B570" s="3" t="s">
        <v>8326</v>
      </c>
      <c r="C570" s="2">
        <v>3</v>
      </c>
      <c r="D570" s="2">
        <v>69411048</v>
      </c>
      <c r="E570" s="2">
        <v>69455268</v>
      </c>
      <c r="F570" s="2" t="s">
        <v>10828</v>
      </c>
      <c r="G570" s="2">
        <v>9.2100000000000001E-2</v>
      </c>
    </row>
    <row r="571" spans="1:7" s="1" customFormat="1" ht="15.5" x14ac:dyDescent="0.35">
      <c r="A571" s="2" t="s">
        <v>6398</v>
      </c>
      <c r="B571" s="3" t="s">
        <v>6399</v>
      </c>
      <c r="C571" s="2">
        <v>3</v>
      </c>
      <c r="D571" s="2">
        <v>69456291</v>
      </c>
      <c r="E571" s="2">
        <v>69539991</v>
      </c>
      <c r="F571" s="2" t="s">
        <v>10827</v>
      </c>
      <c r="G571" s="2">
        <v>8.3699999999999997E-2</v>
      </c>
    </row>
    <row r="572" spans="1:7" s="1" customFormat="1" ht="15.5" x14ac:dyDescent="0.35">
      <c r="A572" s="2" t="s">
        <v>6769</v>
      </c>
      <c r="B572" s="3" t="s">
        <v>6770</v>
      </c>
      <c r="C572" s="2">
        <v>3</v>
      </c>
      <c r="D572" s="2">
        <v>69942147</v>
      </c>
      <c r="E572" s="2">
        <v>70065913</v>
      </c>
      <c r="F572" s="2" t="s">
        <v>10828</v>
      </c>
      <c r="G572" s="2">
        <v>0.1176</v>
      </c>
    </row>
    <row r="573" spans="1:7" s="1" customFormat="1" ht="15.5" x14ac:dyDescent="0.35">
      <c r="A573" s="2" t="s">
        <v>4690</v>
      </c>
      <c r="B573" s="3" t="s">
        <v>4691</v>
      </c>
      <c r="C573" s="2">
        <v>3</v>
      </c>
      <c r="D573" s="2">
        <v>70262769</v>
      </c>
      <c r="E573" s="2">
        <v>70280041</v>
      </c>
      <c r="F573" s="2" t="s">
        <v>10828</v>
      </c>
      <c r="G573" s="2">
        <v>0.13469999999999999</v>
      </c>
    </row>
    <row r="574" spans="1:7" s="1" customFormat="1" ht="15.5" x14ac:dyDescent="0.35">
      <c r="A574" s="2" t="s">
        <v>1690</v>
      </c>
      <c r="B574" s="3" t="s">
        <v>1691</v>
      </c>
      <c r="C574" s="2">
        <v>3</v>
      </c>
      <c r="D574" s="2">
        <v>70922867</v>
      </c>
      <c r="E574" s="2">
        <v>70934097</v>
      </c>
      <c r="F574" s="2" t="s">
        <v>10828</v>
      </c>
      <c r="G574" s="2">
        <v>4.6800000000000001E-2</v>
      </c>
    </row>
    <row r="575" spans="1:7" s="1" customFormat="1" ht="15.5" x14ac:dyDescent="0.35">
      <c r="A575" s="2" t="s">
        <v>9312</v>
      </c>
      <c r="B575" s="3" t="s">
        <v>9313</v>
      </c>
      <c r="C575" s="2">
        <v>3</v>
      </c>
      <c r="D575" s="2">
        <v>70944684</v>
      </c>
      <c r="E575" s="2">
        <v>70962120</v>
      </c>
      <c r="F575" s="2" t="s">
        <v>10828</v>
      </c>
      <c r="G575" s="2">
        <v>0.14449999999999999</v>
      </c>
    </row>
    <row r="576" spans="1:7" s="1" customFormat="1" ht="15.5" x14ac:dyDescent="0.35">
      <c r="A576" s="2" t="s">
        <v>2374</v>
      </c>
      <c r="B576" s="3" t="s">
        <v>2375</v>
      </c>
      <c r="C576" s="2">
        <v>3</v>
      </c>
      <c r="D576" s="2">
        <v>71218759</v>
      </c>
      <c r="E576" s="2">
        <v>71297296</v>
      </c>
      <c r="F576" s="2" t="s">
        <v>10828</v>
      </c>
      <c r="G576" s="2">
        <v>0.1399</v>
      </c>
    </row>
    <row r="577" spans="1:7" s="1" customFormat="1" ht="15.5" x14ac:dyDescent="0.35">
      <c r="A577" s="2" t="s">
        <v>8362</v>
      </c>
      <c r="B577" s="3" t="s">
        <v>8363</v>
      </c>
      <c r="C577" s="2">
        <v>3</v>
      </c>
      <c r="D577" s="2">
        <v>71440569</v>
      </c>
      <c r="E577" s="2">
        <v>71520595</v>
      </c>
      <c r="F577" s="2" t="s">
        <v>10827</v>
      </c>
      <c r="G577" s="2">
        <v>0.112</v>
      </c>
    </row>
    <row r="578" spans="1:7" s="1" customFormat="1" ht="15.5" x14ac:dyDescent="0.35">
      <c r="A578" s="2" t="s">
        <v>6577</v>
      </c>
      <c r="B578" s="3" t="s">
        <v>6578</v>
      </c>
      <c r="C578" s="2">
        <v>3</v>
      </c>
      <c r="D578" s="2">
        <v>71541420</v>
      </c>
      <c r="E578" s="2">
        <v>71551408</v>
      </c>
      <c r="F578" s="2" t="s">
        <v>10828</v>
      </c>
      <c r="G578" s="2">
        <v>8.7499999999999994E-2</v>
      </c>
    </row>
    <row r="579" spans="1:7" s="1" customFormat="1" ht="15.5" x14ac:dyDescent="0.35">
      <c r="A579" s="2" t="s">
        <v>7740</v>
      </c>
      <c r="B579" s="3" t="s">
        <v>7741</v>
      </c>
      <c r="C579" s="2">
        <v>3</v>
      </c>
      <c r="D579" s="2">
        <v>71902260</v>
      </c>
      <c r="E579" s="2">
        <v>71950767</v>
      </c>
      <c r="F579" s="2" t="s">
        <v>10828</v>
      </c>
      <c r="G579" s="2">
        <v>9.5200000000000007E-2</v>
      </c>
    </row>
    <row r="580" spans="1:7" s="1" customFormat="1" ht="15.5" x14ac:dyDescent="0.35">
      <c r="A580" s="2" t="s">
        <v>8864</v>
      </c>
      <c r="B580" s="3" t="s">
        <v>8865</v>
      </c>
      <c r="C580" s="2">
        <v>3</v>
      </c>
      <c r="D580" s="2">
        <v>72167775</v>
      </c>
      <c r="E580" s="2">
        <v>72209099</v>
      </c>
      <c r="F580" s="2" t="s">
        <v>10827</v>
      </c>
      <c r="G580" s="2">
        <v>0.1183</v>
      </c>
    </row>
    <row r="581" spans="1:7" s="1" customFormat="1" ht="15.5" x14ac:dyDescent="0.35">
      <c r="A581" s="2" t="s">
        <v>9135</v>
      </c>
      <c r="B581" s="3" t="s">
        <v>9136</v>
      </c>
      <c r="C581" s="2">
        <v>3</v>
      </c>
      <c r="D581" s="2">
        <v>73742463</v>
      </c>
      <c r="E581" s="2">
        <v>73822443</v>
      </c>
      <c r="F581" s="2" t="s">
        <v>10827</v>
      </c>
      <c r="G581" s="2">
        <v>0.14119999999999999</v>
      </c>
    </row>
    <row r="582" spans="1:7" s="1" customFormat="1" ht="15.5" x14ac:dyDescent="0.35">
      <c r="A582" s="2" t="s">
        <v>7712</v>
      </c>
      <c r="B582" s="3" t="s">
        <v>7713</v>
      </c>
      <c r="C582" s="2">
        <v>3</v>
      </c>
      <c r="D582" s="2">
        <v>77278905</v>
      </c>
      <c r="E582" s="2">
        <v>77333344</v>
      </c>
      <c r="F582" s="2" t="s">
        <v>10827</v>
      </c>
      <c r="G582" s="2">
        <v>7.2700000000000001E-2</v>
      </c>
    </row>
    <row r="583" spans="1:7" s="1" customFormat="1" ht="15.5" x14ac:dyDescent="0.35">
      <c r="A583" s="2" t="s">
        <v>5934</v>
      </c>
      <c r="B583" s="3" t="s">
        <v>5935</v>
      </c>
      <c r="C583" s="2">
        <v>3</v>
      </c>
      <c r="D583" s="2">
        <v>77327618</v>
      </c>
      <c r="E583" s="2">
        <v>77366210</v>
      </c>
      <c r="F583" s="2" t="s">
        <v>10828</v>
      </c>
      <c r="G583" s="2">
        <v>0.13150000000000001</v>
      </c>
    </row>
    <row r="584" spans="1:7" s="1" customFormat="1" ht="15.5" x14ac:dyDescent="0.35">
      <c r="A584" s="2" t="s">
        <v>4815</v>
      </c>
      <c r="B584" s="3"/>
      <c r="C584" s="2">
        <v>3</v>
      </c>
      <c r="D584" s="2">
        <v>77428089</v>
      </c>
      <c r="E584" s="2">
        <v>77475733</v>
      </c>
      <c r="F584" s="2" t="s">
        <v>10828</v>
      </c>
      <c r="G584" s="2">
        <v>4.6699999999999998E-2</v>
      </c>
    </row>
    <row r="585" spans="1:7" s="1" customFormat="1" ht="15.5" x14ac:dyDescent="0.35">
      <c r="A585" s="2" t="s">
        <v>6192</v>
      </c>
      <c r="B585" s="3" t="s">
        <v>6193</v>
      </c>
      <c r="C585" s="2">
        <v>3</v>
      </c>
      <c r="D585" s="2">
        <v>77480711</v>
      </c>
      <c r="E585" s="2">
        <v>77510346</v>
      </c>
      <c r="F585" s="2" t="s">
        <v>10827</v>
      </c>
      <c r="G585" s="2">
        <v>5.1200000000000002E-2</v>
      </c>
    </row>
    <row r="586" spans="1:7" s="1" customFormat="1" ht="15.5" x14ac:dyDescent="0.35">
      <c r="A586" s="2" t="s">
        <v>8091</v>
      </c>
      <c r="B586" s="3" t="s">
        <v>8092</v>
      </c>
      <c r="C586" s="2">
        <v>3</v>
      </c>
      <c r="D586" s="2">
        <v>78204880</v>
      </c>
      <c r="E586" s="2">
        <v>78244120</v>
      </c>
      <c r="F586" s="2" t="s">
        <v>10828</v>
      </c>
      <c r="G586" s="2">
        <v>0.1144</v>
      </c>
    </row>
    <row r="587" spans="1:7" s="1" customFormat="1" ht="15.5" x14ac:dyDescent="0.35">
      <c r="A587" s="2" t="s">
        <v>1540</v>
      </c>
      <c r="B587" s="3"/>
      <c r="C587" s="2">
        <v>3</v>
      </c>
      <c r="D587" s="2">
        <v>81175333</v>
      </c>
      <c r="E587" s="2">
        <v>81175677</v>
      </c>
      <c r="F587" s="2" t="s">
        <v>10828</v>
      </c>
      <c r="G587" s="2">
        <v>0.10879999999999999</v>
      </c>
    </row>
    <row r="588" spans="1:7" s="1" customFormat="1" ht="15.5" x14ac:dyDescent="0.35">
      <c r="A588" s="2" t="s">
        <v>9338</v>
      </c>
      <c r="B588" s="3"/>
      <c r="C588" s="2">
        <v>3</v>
      </c>
      <c r="D588" s="2">
        <v>81702152</v>
      </c>
      <c r="E588" s="2">
        <v>81705990</v>
      </c>
      <c r="F588" s="2" t="s">
        <v>10828</v>
      </c>
      <c r="G588" s="2">
        <v>0.1268</v>
      </c>
    </row>
    <row r="589" spans="1:7" s="1" customFormat="1" ht="15.5" x14ac:dyDescent="0.35">
      <c r="A589" s="2" t="s">
        <v>808</v>
      </c>
      <c r="B589" s="3" t="s">
        <v>809</v>
      </c>
      <c r="C589" s="2">
        <v>3</v>
      </c>
      <c r="D589" s="2">
        <v>84247972</v>
      </c>
      <c r="E589" s="2">
        <v>84249099</v>
      </c>
      <c r="F589" s="2" t="s">
        <v>10827</v>
      </c>
      <c r="G589" s="2">
        <v>0.1336</v>
      </c>
    </row>
    <row r="590" spans="1:7" s="1" customFormat="1" ht="15.5" x14ac:dyDescent="0.35">
      <c r="A590" s="2" t="s">
        <v>8870</v>
      </c>
      <c r="B590" s="3"/>
      <c r="C590" s="2">
        <v>3</v>
      </c>
      <c r="D590" s="2">
        <v>85873330</v>
      </c>
      <c r="E590" s="2">
        <v>85882260</v>
      </c>
      <c r="F590" s="2" t="s">
        <v>10827</v>
      </c>
      <c r="G590" s="2">
        <v>4.7300000000000002E-2</v>
      </c>
    </row>
    <row r="591" spans="1:7" s="1" customFormat="1" ht="15.5" x14ac:dyDescent="0.35">
      <c r="A591" s="2" t="s">
        <v>2644</v>
      </c>
      <c r="B591" s="3" t="s">
        <v>2645</v>
      </c>
      <c r="C591" s="2">
        <v>3</v>
      </c>
      <c r="D591" s="2">
        <v>85931416</v>
      </c>
      <c r="E591" s="2">
        <v>85978089</v>
      </c>
      <c r="F591" s="2" t="s">
        <v>10827</v>
      </c>
      <c r="G591" s="2">
        <v>7.3700000000000002E-2</v>
      </c>
    </row>
    <row r="592" spans="1:7" s="1" customFormat="1" ht="15.5" x14ac:dyDescent="0.35">
      <c r="A592" s="2" t="s">
        <v>8898</v>
      </c>
      <c r="B592" s="3" t="s">
        <v>8899</v>
      </c>
      <c r="C592" s="2">
        <v>3</v>
      </c>
      <c r="D592" s="2">
        <v>86110844</v>
      </c>
      <c r="E592" s="2">
        <v>86125075</v>
      </c>
      <c r="F592" s="2" t="s">
        <v>10828</v>
      </c>
      <c r="G592" s="2">
        <v>0.1028</v>
      </c>
    </row>
    <row r="593" spans="1:7" s="1" customFormat="1" ht="15.5" x14ac:dyDescent="0.35">
      <c r="A593" s="2" t="s">
        <v>738</v>
      </c>
      <c r="B593" s="3" t="s">
        <v>739</v>
      </c>
      <c r="C593" s="2">
        <v>3</v>
      </c>
      <c r="D593" s="2">
        <v>86221969</v>
      </c>
      <c r="E593" s="2">
        <v>86228058</v>
      </c>
      <c r="F593" s="2" t="s">
        <v>10828</v>
      </c>
      <c r="G593" s="2">
        <v>7.6100000000000001E-2</v>
      </c>
    </row>
    <row r="594" spans="1:7" s="1" customFormat="1" ht="15.5" x14ac:dyDescent="0.35">
      <c r="A594" s="2" t="s">
        <v>6426</v>
      </c>
      <c r="B594" s="3" t="s">
        <v>6427</v>
      </c>
      <c r="C594" s="2">
        <v>3</v>
      </c>
      <c r="D594" s="2">
        <v>86346165</v>
      </c>
      <c r="E594" s="2">
        <v>86366260</v>
      </c>
      <c r="F594" s="2" t="s">
        <v>10827</v>
      </c>
      <c r="G594" s="2">
        <v>6.6699999999999995E-2</v>
      </c>
    </row>
    <row r="595" spans="1:7" s="1" customFormat="1" ht="15.5" x14ac:dyDescent="0.35">
      <c r="A595" s="2" t="s">
        <v>2284</v>
      </c>
      <c r="B595" s="3" t="s">
        <v>2285</v>
      </c>
      <c r="C595" s="2">
        <v>3</v>
      </c>
      <c r="D595" s="2">
        <v>86432086</v>
      </c>
      <c r="E595" s="2">
        <v>86499462</v>
      </c>
      <c r="F595" s="2" t="s">
        <v>10828</v>
      </c>
      <c r="G595" s="2">
        <v>0.1177</v>
      </c>
    </row>
    <row r="596" spans="1:7" s="1" customFormat="1" ht="15.5" x14ac:dyDescent="0.35">
      <c r="A596" s="2" t="s">
        <v>1501</v>
      </c>
      <c r="B596" s="3" t="s">
        <v>1502</v>
      </c>
      <c r="C596" s="2">
        <v>3</v>
      </c>
      <c r="D596" s="2">
        <v>86498924</v>
      </c>
      <c r="E596" s="2">
        <v>86523705</v>
      </c>
      <c r="F596" s="2" t="s">
        <v>10828</v>
      </c>
      <c r="G596" s="2">
        <v>4.2900000000000001E-2</v>
      </c>
    </row>
    <row r="597" spans="1:7" s="1" customFormat="1" ht="15.5" x14ac:dyDescent="0.35">
      <c r="A597" s="2" t="s">
        <v>2983</v>
      </c>
      <c r="B597" s="3" t="s">
        <v>2984</v>
      </c>
      <c r="C597" s="2">
        <v>3</v>
      </c>
      <c r="D597" s="2">
        <v>86770734</v>
      </c>
      <c r="E597" s="2">
        <v>86825518</v>
      </c>
      <c r="F597" s="2" t="s">
        <v>10827</v>
      </c>
      <c r="G597" s="2">
        <v>0.14499999999999999</v>
      </c>
    </row>
    <row r="598" spans="1:7" s="1" customFormat="1" ht="15.5" x14ac:dyDescent="0.35">
      <c r="A598" s="2" t="s">
        <v>8455</v>
      </c>
      <c r="B598" s="3"/>
      <c r="C598" s="2">
        <v>3</v>
      </c>
      <c r="D598" s="2">
        <v>86826233</v>
      </c>
      <c r="E598" s="2">
        <v>86839163</v>
      </c>
      <c r="F598" s="2" t="s">
        <v>10827</v>
      </c>
      <c r="G598" s="2">
        <v>0.1168</v>
      </c>
    </row>
    <row r="599" spans="1:7" s="1" customFormat="1" ht="15.5" x14ac:dyDescent="0.35">
      <c r="A599" s="2" t="s">
        <v>9031</v>
      </c>
      <c r="B599" s="3"/>
      <c r="C599" s="2">
        <v>3</v>
      </c>
      <c r="D599" s="2">
        <v>86846458</v>
      </c>
      <c r="E599" s="2">
        <v>86878863</v>
      </c>
      <c r="F599" s="2" t="s">
        <v>10827</v>
      </c>
      <c r="G599" s="2">
        <v>7.4300000000000005E-2</v>
      </c>
    </row>
    <row r="600" spans="1:7" s="1" customFormat="1" ht="15.5" x14ac:dyDescent="0.35">
      <c r="A600" s="2" t="s">
        <v>1543</v>
      </c>
      <c r="B600" s="3" t="s">
        <v>1544</v>
      </c>
      <c r="C600" s="2">
        <v>3</v>
      </c>
      <c r="D600" s="2">
        <v>86920076</v>
      </c>
      <c r="E600" s="2">
        <v>86923180</v>
      </c>
      <c r="F600" s="2" t="s">
        <v>10828</v>
      </c>
      <c r="G600" s="2">
        <v>0.1202</v>
      </c>
    </row>
    <row r="601" spans="1:7" s="1" customFormat="1" ht="15.5" x14ac:dyDescent="0.35">
      <c r="A601" s="2" t="s">
        <v>8247</v>
      </c>
      <c r="B601" s="3" t="s">
        <v>8248</v>
      </c>
      <c r="C601" s="2">
        <v>3</v>
      </c>
      <c r="D601" s="2">
        <v>87128893</v>
      </c>
      <c r="E601" s="2">
        <v>87168110</v>
      </c>
      <c r="F601" s="2" t="s">
        <v>10827</v>
      </c>
      <c r="G601" s="2">
        <v>0.1205</v>
      </c>
    </row>
    <row r="602" spans="1:7" s="1" customFormat="1" ht="15.5" x14ac:dyDescent="0.35">
      <c r="A602" s="2" t="s">
        <v>2777</v>
      </c>
      <c r="B602" s="3" t="s">
        <v>2778</v>
      </c>
      <c r="C602" s="2">
        <v>3</v>
      </c>
      <c r="D602" s="2">
        <v>87179697</v>
      </c>
      <c r="E602" s="2">
        <v>87197469</v>
      </c>
      <c r="F602" s="2" t="s">
        <v>10827</v>
      </c>
      <c r="G602" s="2">
        <v>8.8599999999999998E-2</v>
      </c>
    </row>
    <row r="603" spans="1:7" s="1" customFormat="1" ht="15.5" x14ac:dyDescent="0.35">
      <c r="A603" s="2" t="s">
        <v>7461</v>
      </c>
      <c r="B603" s="3" t="s">
        <v>7462</v>
      </c>
      <c r="C603" s="2">
        <v>3</v>
      </c>
      <c r="D603" s="2">
        <v>87291710</v>
      </c>
      <c r="E603" s="2">
        <v>87347316</v>
      </c>
      <c r="F603" s="2" t="s">
        <v>10827</v>
      </c>
      <c r="G603" s="2">
        <v>0.14749999999999999</v>
      </c>
    </row>
    <row r="604" spans="1:7" s="1" customFormat="1" ht="15.5" x14ac:dyDescent="0.35">
      <c r="A604" s="2" t="s">
        <v>5295</v>
      </c>
      <c r="B604" s="3" t="s">
        <v>5296</v>
      </c>
      <c r="C604" s="2">
        <v>3</v>
      </c>
      <c r="D604" s="2">
        <v>87535294</v>
      </c>
      <c r="E604" s="2">
        <v>87540029</v>
      </c>
      <c r="F604" s="2" t="s">
        <v>10828</v>
      </c>
      <c r="G604" s="2">
        <v>0.1132</v>
      </c>
    </row>
    <row r="605" spans="1:7" s="1" customFormat="1" ht="15.5" x14ac:dyDescent="0.35">
      <c r="A605" s="2" t="s">
        <v>7742</v>
      </c>
      <c r="B605" s="3" t="s">
        <v>7743</v>
      </c>
      <c r="C605" s="2">
        <v>3</v>
      </c>
      <c r="D605" s="2">
        <v>88157474</v>
      </c>
      <c r="E605" s="2">
        <v>88177882</v>
      </c>
      <c r="F605" s="2" t="s">
        <v>10828</v>
      </c>
      <c r="G605" s="2">
        <v>0.1462</v>
      </c>
    </row>
    <row r="606" spans="1:7" s="1" customFormat="1" ht="15.5" x14ac:dyDescent="0.35">
      <c r="A606" s="2" t="s">
        <v>8128</v>
      </c>
      <c r="B606" s="3" t="s">
        <v>8129</v>
      </c>
      <c r="C606" s="2">
        <v>3</v>
      </c>
      <c r="D606" s="2">
        <v>88326427</v>
      </c>
      <c r="E606" s="2">
        <v>88362133</v>
      </c>
      <c r="F606" s="2" t="s">
        <v>10827</v>
      </c>
      <c r="G606" s="2">
        <v>8.3099999999999993E-2</v>
      </c>
    </row>
    <row r="607" spans="1:7" s="1" customFormat="1" ht="15.5" x14ac:dyDescent="0.35">
      <c r="A607" s="2" t="s">
        <v>2744</v>
      </c>
      <c r="B607" s="3" t="s">
        <v>2745</v>
      </c>
      <c r="C607" s="2">
        <v>3</v>
      </c>
      <c r="D607" s="2">
        <v>88746624</v>
      </c>
      <c r="E607" s="2">
        <v>88763966</v>
      </c>
      <c r="F607" s="2" t="s">
        <v>10827</v>
      </c>
      <c r="G607" s="2">
        <v>2.5000000000000001E-2</v>
      </c>
    </row>
    <row r="608" spans="1:7" s="1" customFormat="1" ht="15.5" x14ac:dyDescent="0.35">
      <c r="A608" s="2" t="s">
        <v>5545</v>
      </c>
      <c r="B608" s="3" t="s">
        <v>5546</v>
      </c>
      <c r="C608" s="2">
        <v>3</v>
      </c>
      <c r="D608" s="2">
        <v>88995595</v>
      </c>
      <c r="E608" s="2">
        <v>89009655</v>
      </c>
      <c r="F608" s="2" t="s">
        <v>10827</v>
      </c>
      <c r="G608" s="2">
        <v>8.1900000000000001E-2</v>
      </c>
    </row>
    <row r="609" spans="1:7" s="1" customFormat="1" ht="15.5" x14ac:dyDescent="0.35">
      <c r="A609" s="2" t="s">
        <v>2270</v>
      </c>
      <c r="B609" s="3" t="s">
        <v>2271</v>
      </c>
      <c r="C609" s="2">
        <v>3</v>
      </c>
      <c r="D609" s="2">
        <v>89053135</v>
      </c>
      <c r="E609" s="2">
        <v>89068309</v>
      </c>
      <c r="F609" s="2" t="s">
        <v>10827</v>
      </c>
      <c r="G609" s="2">
        <v>5.9200000000000003E-2</v>
      </c>
    </row>
    <row r="610" spans="1:7" s="1" customFormat="1" ht="15.5" x14ac:dyDescent="0.35">
      <c r="A610" s="2" t="s">
        <v>5869</v>
      </c>
      <c r="B610" s="3" t="s">
        <v>5870</v>
      </c>
      <c r="C610" s="2">
        <v>3</v>
      </c>
      <c r="D610" s="2">
        <v>89730449</v>
      </c>
      <c r="E610" s="2">
        <v>89763457</v>
      </c>
      <c r="F610" s="2" t="s">
        <v>10827</v>
      </c>
      <c r="G610" s="2">
        <v>0.1048</v>
      </c>
    </row>
    <row r="611" spans="1:7" s="1" customFormat="1" ht="15.5" x14ac:dyDescent="0.35">
      <c r="A611" s="2" t="s">
        <v>8225</v>
      </c>
      <c r="B611" s="3" t="s">
        <v>8226</v>
      </c>
      <c r="C611" s="2">
        <v>3</v>
      </c>
      <c r="D611" s="2">
        <v>89910612</v>
      </c>
      <c r="E611" s="2">
        <v>89932343</v>
      </c>
      <c r="F611" s="2" t="s">
        <v>10827</v>
      </c>
      <c r="G611" s="2">
        <v>6.9500000000000006E-2</v>
      </c>
    </row>
    <row r="612" spans="1:7" s="1" customFormat="1" ht="15.5" x14ac:dyDescent="0.35">
      <c r="A612" s="2" t="s">
        <v>8705</v>
      </c>
      <c r="B612" s="3" t="s">
        <v>8706</v>
      </c>
      <c r="C612" s="2">
        <v>3</v>
      </c>
      <c r="D612" s="2">
        <v>89966885</v>
      </c>
      <c r="E612" s="2">
        <v>89969556</v>
      </c>
      <c r="F612" s="2" t="s">
        <v>10828</v>
      </c>
      <c r="G612" s="2">
        <v>0.1176</v>
      </c>
    </row>
    <row r="613" spans="1:7" s="1" customFormat="1" ht="15.5" x14ac:dyDescent="0.35">
      <c r="A613" s="2" t="s">
        <v>3534</v>
      </c>
      <c r="B613" s="3"/>
      <c r="C613" s="2">
        <v>3</v>
      </c>
      <c r="D613" s="2">
        <v>91470175</v>
      </c>
      <c r="E613" s="2">
        <v>91470666</v>
      </c>
      <c r="F613" s="2" t="s">
        <v>10828</v>
      </c>
      <c r="G613" s="2">
        <v>5.8000000000000003E-2</v>
      </c>
    </row>
    <row r="614" spans="1:7" s="1" customFormat="1" ht="15.5" x14ac:dyDescent="0.35">
      <c r="A614" s="2" t="s">
        <v>2636</v>
      </c>
      <c r="B614" s="3" t="s">
        <v>2637</v>
      </c>
      <c r="C614" s="2">
        <v>3</v>
      </c>
      <c r="D614" s="2">
        <v>91631338</v>
      </c>
      <c r="E614" s="2">
        <v>91772996</v>
      </c>
      <c r="F614" s="2" t="s">
        <v>10828</v>
      </c>
      <c r="G614" s="2">
        <v>0.1203</v>
      </c>
    </row>
    <row r="615" spans="1:7" s="1" customFormat="1" ht="15.5" x14ac:dyDescent="0.35">
      <c r="A615" s="2" t="s">
        <v>7875</v>
      </c>
      <c r="B615" s="3"/>
      <c r="C615" s="2">
        <v>3</v>
      </c>
      <c r="D615" s="2">
        <v>91839571</v>
      </c>
      <c r="E615" s="2">
        <v>91852674</v>
      </c>
      <c r="F615" s="2" t="s">
        <v>10828</v>
      </c>
      <c r="G615" s="2">
        <v>0.14180000000000001</v>
      </c>
    </row>
    <row r="616" spans="1:7" s="1" customFormat="1" ht="15.5" x14ac:dyDescent="0.35">
      <c r="A616" s="2" t="s">
        <v>5297</v>
      </c>
      <c r="B616" s="3" t="s">
        <v>5298</v>
      </c>
      <c r="C616" s="2">
        <v>3</v>
      </c>
      <c r="D616" s="2">
        <v>91989509</v>
      </c>
      <c r="E616" s="2">
        <v>92018626</v>
      </c>
      <c r="F616" s="2" t="s">
        <v>10828</v>
      </c>
      <c r="G616" s="2">
        <v>4.7800000000000002E-2</v>
      </c>
    </row>
    <row r="617" spans="1:7" s="1" customFormat="1" ht="15.5" x14ac:dyDescent="0.35">
      <c r="A617" s="2" t="s">
        <v>5271</v>
      </c>
      <c r="B617" s="3" t="s">
        <v>5272</v>
      </c>
      <c r="C617" s="2">
        <v>3</v>
      </c>
      <c r="D617" s="2">
        <v>93611650</v>
      </c>
      <c r="E617" s="2">
        <v>93645306</v>
      </c>
      <c r="F617" s="2" t="s">
        <v>10827</v>
      </c>
      <c r="G617" s="2">
        <v>0.1024</v>
      </c>
    </row>
    <row r="618" spans="1:7" s="1" customFormat="1" ht="15.5" x14ac:dyDescent="0.35">
      <c r="A618" s="2" t="s">
        <v>5911</v>
      </c>
      <c r="B618" s="3" t="s">
        <v>5912</v>
      </c>
      <c r="C618" s="2">
        <v>3</v>
      </c>
      <c r="D618" s="2">
        <v>94429125</v>
      </c>
      <c r="E618" s="2">
        <v>94437838</v>
      </c>
      <c r="F618" s="2" t="s">
        <v>10828</v>
      </c>
      <c r="G618" s="2">
        <v>0.1396</v>
      </c>
    </row>
    <row r="619" spans="1:7" s="1" customFormat="1" ht="15.5" x14ac:dyDescent="0.35">
      <c r="A619" s="2" t="s">
        <v>996</v>
      </c>
      <c r="B619" s="3"/>
      <c r="C619" s="2">
        <v>3</v>
      </c>
      <c r="D619" s="2">
        <v>94459594</v>
      </c>
      <c r="E619" s="2">
        <v>94460769</v>
      </c>
      <c r="F619" s="2" t="s">
        <v>10828</v>
      </c>
      <c r="G619" s="2">
        <v>6.4199999999999993E-2</v>
      </c>
    </row>
    <row r="620" spans="1:7" s="1" customFormat="1" ht="15.5" x14ac:dyDescent="0.35">
      <c r="A620" s="2" t="s">
        <v>3100</v>
      </c>
      <c r="B620" s="3" t="s">
        <v>3101</v>
      </c>
      <c r="C620" s="2">
        <v>3</v>
      </c>
      <c r="D620" s="2">
        <v>94700048</v>
      </c>
      <c r="E620" s="2">
        <v>94852253</v>
      </c>
      <c r="F620" s="2" t="s">
        <v>10827</v>
      </c>
      <c r="G620" s="2">
        <v>0.1153</v>
      </c>
    </row>
    <row r="621" spans="1:7" s="1" customFormat="1" ht="15.5" x14ac:dyDescent="0.35">
      <c r="A621" s="2" t="s">
        <v>6422</v>
      </c>
      <c r="B621" s="3" t="s">
        <v>6423</v>
      </c>
      <c r="C621" s="2">
        <v>3</v>
      </c>
      <c r="D621" s="2">
        <v>95200561</v>
      </c>
      <c r="E621" s="2">
        <v>95256490</v>
      </c>
      <c r="F621" s="2" t="s">
        <v>10828</v>
      </c>
      <c r="G621" s="2">
        <v>0.1203</v>
      </c>
    </row>
    <row r="622" spans="1:7" s="1" customFormat="1" ht="15.5" x14ac:dyDescent="0.35">
      <c r="A622" s="2" t="s">
        <v>1859</v>
      </c>
      <c r="B622" s="3" t="s">
        <v>1860</v>
      </c>
      <c r="C622" s="2">
        <v>3</v>
      </c>
      <c r="D622" s="2">
        <v>97479020</v>
      </c>
      <c r="E622" s="2">
        <v>97724382</v>
      </c>
      <c r="F622" s="2" t="s">
        <v>10827</v>
      </c>
      <c r="G622" s="2">
        <v>6.4399999999999999E-2</v>
      </c>
    </row>
    <row r="623" spans="1:7" s="1" customFormat="1" ht="15.5" x14ac:dyDescent="0.35">
      <c r="A623" s="2" t="s">
        <v>1773</v>
      </c>
      <c r="B623" s="3" t="s">
        <v>1774</v>
      </c>
      <c r="C623" s="2">
        <v>3</v>
      </c>
      <c r="D623" s="2">
        <v>98508451</v>
      </c>
      <c r="E623" s="2">
        <v>98531783</v>
      </c>
      <c r="F623" s="2" t="s">
        <v>10827</v>
      </c>
      <c r="G623" s="2">
        <v>0.13039999999999999</v>
      </c>
    </row>
    <row r="624" spans="1:7" s="1" customFormat="1" ht="15.5" x14ac:dyDescent="0.35">
      <c r="A624" s="2" t="s">
        <v>9095</v>
      </c>
      <c r="B624" s="3" t="s">
        <v>9096</v>
      </c>
      <c r="C624" s="2">
        <v>3</v>
      </c>
      <c r="D624" s="2">
        <v>98551188</v>
      </c>
      <c r="E624" s="2">
        <v>98572045</v>
      </c>
      <c r="F624" s="2" t="s">
        <v>10828</v>
      </c>
      <c r="G624" s="2">
        <v>0.1011</v>
      </c>
    </row>
    <row r="625" spans="1:7" s="1" customFormat="1" ht="15.5" x14ac:dyDescent="0.35">
      <c r="A625" s="2" t="s">
        <v>9434</v>
      </c>
      <c r="B625" s="3" t="s">
        <v>9435</v>
      </c>
      <c r="C625" s="2">
        <v>3</v>
      </c>
      <c r="D625" s="2">
        <v>98935144</v>
      </c>
      <c r="E625" s="2">
        <v>99006397</v>
      </c>
      <c r="F625" s="2" t="s">
        <v>10828</v>
      </c>
      <c r="G625" s="2">
        <v>0.1203</v>
      </c>
    </row>
    <row r="626" spans="1:7" s="1" customFormat="1" ht="15.5" x14ac:dyDescent="0.35">
      <c r="A626" s="2" t="s">
        <v>7864</v>
      </c>
      <c r="B626" s="3"/>
      <c r="C626" s="2">
        <v>3</v>
      </c>
      <c r="D626" s="2">
        <v>99007872</v>
      </c>
      <c r="E626" s="2">
        <v>99019588</v>
      </c>
      <c r="F626" s="2" t="s">
        <v>10827</v>
      </c>
      <c r="G626" s="2">
        <v>0.1091</v>
      </c>
    </row>
    <row r="627" spans="1:7" s="1" customFormat="1" ht="15.5" x14ac:dyDescent="0.35">
      <c r="A627" s="2" t="s">
        <v>10185</v>
      </c>
      <c r="B627" s="3" t="s">
        <v>10186</v>
      </c>
      <c r="C627" s="2">
        <v>3</v>
      </c>
      <c r="D627" s="2">
        <v>99059176</v>
      </c>
      <c r="E627" s="2">
        <v>99082321</v>
      </c>
      <c r="F627" s="2" t="s">
        <v>10828</v>
      </c>
      <c r="G627" s="2">
        <v>4.2799999999999998E-2</v>
      </c>
    </row>
    <row r="628" spans="1:7" s="1" customFormat="1" ht="15.5" x14ac:dyDescent="0.35">
      <c r="A628" s="2" t="s">
        <v>2688</v>
      </c>
      <c r="B628" s="3" t="s">
        <v>2689</v>
      </c>
      <c r="C628" s="2">
        <v>3</v>
      </c>
      <c r="D628" s="2">
        <v>99088068</v>
      </c>
      <c r="E628" s="2">
        <v>99113938</v>
      </c>
      <c r="F628" s="2" t="s">
        <v>10828</v>
      </c>
      <c r="G628" s="2">
        <v>4.7399999999999998E-2</v>
      </c>
    </row>
    <row r="629" spans="1:7" s="1" customFormat="1" ht="15.5" x14ac:dyDescent="0.35">
      <c r="A629" s="2" t="s">
        <v>9511</v>
      </c>
      <c r="B629" s="3"/>
      <c r="C629" s="2">
        <v>3</v>
      </c>
      <c r="D629" s="2">
        <v>99481850</v>
      </c>
      <c r="E629" s="2">
        <v>99485274</v>
      </c>
      <c r="F629" s="2" t="s">
        <v>10828</v>
      </c>
      <c r="G629" s="2">
        <v>8.5099999999999995E-2</v>
      </c>
    </row>
    <row r="630" spans="1:7" s="1" customFormat="1" ht="15.5" x14ac:dyDescent="0.35">
      <c r="A630" s="2" t="s">
        <v>2003</v>
      </c>
      <c r="B630" s="3" t="s">
        <v>2004</v>
      </c>
      <c r="C630" s="2">
        <v>3</v>
      </c>
      <c r="D630" s="2">
        <v>99608296</v>
      </c>
      <c r="E630" s="2">
        <v>99677861</v>
      </c>
      <c r="F630" s="2" t="s">
        <v>10827</v>
      </c>
      <c r="G630" s="2">
        <v>0.1237</v>
      </c>
    </row>
    <row r="631" spans="1:7" s="1" customFormat="1" ht="15.5" x14ac:dyDescent="0.35">
      <c r="A631" s="2" t="s">
        <v>4437</v>
      </c>
      <c r="B631" s="3" t="s">
        <v>4438</v>
      </c>
      <c r="C631" s="2">
        <v>3</v>
      </c>
      <c r="D631" s="2">
        <v>99792778</v>
      </c>
      <c r="E631" s="2">
        <v>99795683</v>
      </c>
      <c r="F631" s="2" t="s">
        <v>10828</v>
      </c>
      <c r="G631" s="2">
        <v>0.1095</v>
      </c>
    </row>
    <row r="632" spans="1:7" s="1" customFormat="1" ht="15.5" x14ac:dyDescent="0.35">
      <c r="A632" s="2" t="s">
        <v>7418</v>
      </c>
      <c r="B632" s="3" t="s">
        <v>7419</v>
      </c>
      <c r="C632" s="2">
        <v>3</v>
      </c>
      <c r="D632" s="2">
        <v>99820822</v>
      </c>
      <c r="E632" s="2">
        <v>99831810</v>
      </c>
      <c r="F632" s="2" t="s">
        <v>10827</v>
      </c>
      <c r="G632" s="2">
        <v>0.1003</v>
      </c>
    </row>
    <row r="633" spans="1:7" s="1" customFormat="1" ht="15.5" x14ac:dyDescent="0.35">
      <c r="A633" s="2" t="s">
        <v>4380</v>
      </c>
      <c r="B633" s="3" t="s">
        <v>4381</v>
      </c>
      <c r="C633" s="2">
        <v>3</v>
      </c>
      <c r="D633" s="2">
        <v>99841878</v>
      </c>
      <c r="E633" s="2">
        <v>99859391</v>
      </c>
      <c r="F633" s="2" t="s">
        <v>10827</v>
      </c>
      <c r="G633" s="2">
        <v>0.14560000000000001</v>
      </c>
    </row>
    <row r="634" spans="1:7" s="1" customFormat="1" ht="15.5" x14ac:dyDescent="0.35">
      <c r="A634" s="2" t="s">
        <v>8516</v>
      </c>
      <c r="B634" s="3" t="s">
        <v>8517</v>
      </c>
      <c r="C634" s="2">
        <v>3</v>
      </c>
      <c r="D634" s="2">
        <v>99868370</v>
      </c>
      <c r="E634" s="2">
        <v>99963583</v>
      </c>
      <c r="F634" s="2" t="s">
        <v>10827</v>
      </c>
      <c r="G634" s="2">
        <v>0.1439</v>
      </c>
    </row>
    <row r="635" spans="1:7" s="1" customFormat="1" ht="15.5" x14ac:dyDescent="0.35">
      <c r="A635" s="2" t="s">
        <v>6016</v>
      </c>
      <c r="B635" s="3" t="s">
        <v>6017</v>
      </c>
      <c r="C635" s="2">
        <v>3</v>
      </c>
      <c r="D635" s="2">
        <v>99964419</v>
      </c>
      <c r="E635" s="2">
        <v>99976252</v>
      </c>
      <c r="F635" s="2" t="s">
        <v>10827</v>
      </c>
      <c r="G635" s="2">
        <v>0.1046</v>
      </c>
    </row>
    <row r="636" spans="1:7" s="1" customFormat="1" ht="15.5" x14ac:dyDescent="0.35">
      <c r="A636" s="2" t="s">
        <v>10172</v>
      </c>
      <c r="B636" s="3" t="s">
        <v>10173</v>
      </c>
      <c r="C636" s="2">
        <v>3</v>
      </c>
      <c r="D636" s="2">
        <v>100038541</v>
      </c>
      <c r="E636" s="2">
        <v>100042127</v>
      </c>
      <c r="F636" s="2" t="s">
        <v>10828</v>
      </c>
      <c r="G636" s="2">
        <v>9.5600000000000004E-2</v>
      </c>
    </row>
    <row r="637" spans="1:7" s="1" customFormat="1" ht="15.5" x14ac:dyDescent="0.35">
      <c r="A637" s="2" t="s">
        <v>2841</v>
      </c>
      <c r="B637" s="3" t="s">
        <v>2842</v>
      </c>
      <c r="C637" s="2">
        <v>3</v>
      </c>
      <c r="D637" s="2">
        <v>100219399</v>
      </c>
      <c r="E637" s="2">
        <v>100255226</v>
      </c>
      <c r="F637" s="2" t="s">
        <v>10828</v>
      </c>
      <c r="G637" s="2">
        <v>0.1298</v>
      </c>
    </row>
    <row r="638" spans="1:7" s="1" customFormat="1" ht="15.5" x14ac:dyDescent="0.35">
      <c r="A638" s="2" t="s">
        <v>2051</v>
      </c>
      <c r="B638" s="3" t="s">
        <v>2052</v>
      </c>
      <c r="C638" s="2">
        <v>3</v>
      </c>
      <c r="D638" s="2">
        <v>100326959</v>
      </c>
      <c r="E638" s="2">
        <v>100362160</v>
      </c>
      <c r="F638" s="2" t="s">
        <v>10827</v>
      </c>
      <c r="G638" s="2">
        <v>9.2200000000000004E-2</v>
      </c>
    </row>
    <row r="639" spans="1:7" s="1" customFormat="1" ht="15.5" x14ac:dyDescent="0.35">
      <c r="A639" s="2" t="s">
        <v>5756</v>
      </c>
      <c r="B639" s="3" t="s">
        <v>5757</v>
      </c>
      <c r="C639" s="2">
        <v>3</v>
      </c>
      <c r="D639" s="2">
        <v>100389221</v>
      </c>
      <c r="E639" s="2">
        <v>100395571</v>
      </c>
      <c r="F639" s="2" t="s">
        <v>10828</v>
      </c>
      <c r="G639" s="2">
        <v>0.1028</v>
      </c>
    </row>
    <row r="640" spans="1:7" s="1" customFormat="1" ht="15.5" x14ac:dyDescent="0.35">
      <c r="A640" s="2" t="s">
        <v>2451</v>
      </c>
      <c r="B640" s="3" t="s">
        <v>2452</v>
      </c>
      <c r="C640" s="2">
        <v>3</v>
      </c>
      <c r="D640" s="2">
        <v>100399601</v>
      </c>
      <c r="E640" s="2">
        <v>100420216</v>
      </c>
      <c r="F640" s="2" t="s">
        <v>10827</v>
      </c>
      <c r="G640" s="2">
        <v>0.1147</v>
      </c>
    </row>
    <row r="641" spans="1:7" s="1" customFormat="1" ht="15.5" x14ac:dyDescent="0.35">
      <c r="A641" s="2" t="s">
        <v>1440</v>
      </c>
      <c r="B641" s="3" t="s">
        <v>1441</v>
      </c>
      <c r="C641" s="2">
        <v>3</v>
      </c>
      <c r="D641" s="2">
        <v>100432194</v>
      </c>
      <c r="E641" s="2">
        <v>100433807</v>
      </c>
      <c r="F641" s="2" t="s">
        <v>10828</v>
      </c>
      <c r="G641" s="2">
        <v>0.1477</v>
      </c>
    </row>
    <row r="642" spans="1:7" s="1" customFormat="1" ht="15.5" x14ac:dyDescent="0.35">
      <c r="A642" s="2" t="s">
        <v>352</v>
      </c>
      <c r="B642" s="3" t="s">
        <v>353</v>
      </c>
      <c r="C642" s="2">
        <v>3</v>
      </c>
      <c r="D642" s="2">
        <v>100441877</v>
      </c>
      <c r="E642" s="2">
        <v>100442149</v>
      </c>
      <c r="F642" s="2" t="s">
        <v>10827</v>
      </c>
      <c r="G642" s="2">
        <v>0.1414</v>
      </c>
    </row>
    <row r="643" spans="1:7" s="1" customFormat="1" ht="15.5" x14ac:dyDescent="0.35">
      <c r="A643" s="2" t="s">
        <v>9448</v>
      </c>
      <c r="B643" s="3" t="s">
        <v>9449</v>
      </c>
      <c r="C643" s="2">
        <v>3</v>
      </c>
      <c r="D643" s="2">
        <v>100505035</v>
      </c>
      <c r="E643" s="2">
        <v>100511317</v>
      </c>
      <c r="F643" s="2" t="s">
        <v>10828</v>
      </c>
      <c r="G643" s="2">
        <v>8.4400000000000003E-2</v>
      </c>
    </row>
    <row r="644" spans="1:7" s="1" customFormat="1" ht="15.5" x14ac:dyDescent="0.35">
      <c r="A644" s="2" t="s">
        <v>3731</v>
      </c>
      <c r="B644" s="3" t="s">
        <v>3732</v>
      </c>
      <c r="C644" s="2">
        <v>3</v>
      </c>
      <c r="D644" s="2">
        <v>100512220</v>
      </c>
      <c r="E644" s="2">
        <v>100514656</v>
      </c>
      <c r="F644" s="2" t="s">
        <v>10827</v>
      </c>
      <c r="G644" s="2">
        <v>0.13830000000000001</v>
      </c>
    </row>
    <row r="645" spans="1:7" s="1" customFormat="1" ht="15.5" x14ac:dyDescent="0.35">
      <c r="A645" s="2" t="s">
        <v>3998</v>
      </c>
      <c r="B645" s="3" t="s">
        <v>3999</v>
      </c>
      <c r="C645" s="2">
        <v>3</v>
      </c>
      <c r="D645" s="2">
        <v>100520627</v>
      </c>
      <c r="E645" s="2">
        <v>100532070</v>
      </c>
      <c r="F645" s="2" t="s">
        <v>10828</v>
      </c>
      <c r="G645" s="2">
        <v>4.19E-2</v>
      </c>
    </row>
    <row r="646" spans="1:7" s="1" customFormat="1" ht="15.5" x14ac:dyDescent="0.35">
      <c r="A646" s="2" t="s">
        <v>8546</v>
      </c>
      <c r="B646" s="3" t="s">
        <v>8547</v>
      </c>
      <c r="C646" s="2">
        <v>3</v>
      </c>
      <c r="D646" s="2">
        <v>100544319</v>
      </c>
      <c r="E646" s="2">
        <v>100582288</v>
      </c>
      <c r="F646" s="2" t="s">
        <v>10827</v>
      </c>
      <c r="G646" s="2">
        <v>0.1321</v>
      </c>
    </row>
    <row r="647" spans="1:7" s="1" customFormat="1" ht="15.5" x14ac:dyDescent="0.35">
      <c r="A647" s="2" t="s">
        <v>9500</v>
      </c>
      <c r="B647" s="3" t="s">
        <v>9501</v>
      </c>
      <c r="C647" s="2">
        <v>3</v>
      </c>
      <c r="D647" s="2">
        <v>100590858</v>
      </c>
      <c r="E647" s="2">
        <v>100602478</v>
      </c>
      <c r="F647" s="2" t="s">
        <v>10827</v>
      </c>
      <c r="G647" s="2">
        <v>2.87E-2</v>
      </c>
    </row>
    <row r="648" spans="1:7" s="1" customFormat="1" ht="15.5" x14ac:dyDescent="0.35">
      <c r="A648" s="2" t="s">
        <v>2254</v>
      </c>
      <c r="B648" s="3" t="s">
        <v>2255</v>
      </c>
      <c r="C648" s="2">
        <v>3</v>
      </c>
      <c r="D648" s="2">
        <v>100645194</v>
      </c>
      <c r="E648" s="2">
        <v>100652080</v>
      </c>
      <c r="F648" s="2" t="s">
        <v>10827</v>
      </c>
      <c r="G648" s="2">
        <v>0.14990000000000001</v>
      </c>
    </row>
    <row r="649" spans="1:7" s="1" customFormat="1" ht="15.5" x14ac:dyDescent="0.35">
      <c r="A649" s="2" t="s">
        <v>6474</v>
      </c>
      <c r="B649" s="3" t="s">
        <v>6475</v>
      </c>
      <c r="C649" s="2">
        <v>3</v>
      </c>
      <c r="D649" s="2">
        <v>100780438</v>
      </c>
      <c r="E649" s="2">
        <v>100782772</v>
      </c>
      <c r="F649" s="2" t="s">
        <v>10827</v>
      </c>
      <c r="G649" s="2">
        <v>2.3099999999999999E-2</v>
      </c>
    </row>
    <row r="650" spans="1:7" s="1" customFormat="1" ht="15.5" x14ac:dyDescent="0.35">
      <c r="A650" s="2" t="s">
        <v>6747</v>
      </c>
      <c r="B650" s="3" t="s">
        <v>6748</v>
      </c>
      <c r="C650" s="2">
        <v>3</v>
      </c>
      <c r="D650" s="2">
        <v>100786327</v>
      </c>
      <c r="E650" s="2">
        <v>100833520</v>
      </c>
      <c r="F650" s="2" t="s">
        <v>10828</v>
      </c>
      <c r="G650" s="2">
        <v>0.1099</v>
      </c>
    </row>
    <row r="651" spans="1:7" s="1" customFormat="1" ht="15.5" x14ac:dyDescent="0.35">
      <c r="A651" s="2" t="s">
        <v>2544</v>
      </c>
      <c r="B651" s="3" t="s">
        <v>2545</v>
      </c>
      <c r="C651" s="2">
        <v>3</v>
      </c>
      <c r="D651" s="2">
        <v>101136695</v>
      </c>
      <c r="E651" s="2">
        <v>101143517</v>
      </c>
      <c r="F651" s="2" t="s">
        <v>10828</v>
      </c>
      <c r="G651" s="2">
        <v>9.5399999999999999E-2</v>
      </c>
    </row>
    <row r="652" spans="1:7" s="1" customFormat="1" ht="15.5" x14ac:dyDescent="0.35">
      <c r="A652" s="2" t="s">
        <v>9341</v>
      </c>
      <c r="B652" s="3" t="s">
        <v>9342</v>
      </c>
      <c r="C652" s="2">
        <v>3</v>
      </c>
      <c r="D652" s="2">
        <v>101151847</v>
      </c>
      <c r="E652" s="2">
        <v>101158220</v>
      </c>
      <c r="F652" s="2" t="s">
        <v>10828</v>
      </c>
      <c r="G652" s="2">
        <v>0.13339999999999999</v>
      </c>
    </row>
    <row r="653" spans="1:7" s="1" customFormat="1" ht="15.5" x14ac:dyDescent="0.35">
      <c r="A653" s="2" t="s">
        <v>8958</v>
      </c>
      <c r="B653" s="3" t="s">
        <v>8959</v>
      </c>
      <c r="C653" s="2">
        <v>3</v>
      </c>
      <c r="D653" s="2">
        <v>103404616</v>
      </c>
      <c r="E653" s="2">
        <v>103411779</v>
      </c>
      <c r="F653" s="2" t="s">
        <v>10827</v>
      </c>
      <c r="G653" s="2">
        <v>8.5699999999999998E-2</v>
      </c>
    </row>
    <row r="654" spans="1:7" s="1" customFormat="1" ht="15.5" x14ac:dyDescent="0.35">
      <c r="A654" s="2" t="s">
        <v>6104</v>
      </c>
      <c r="B654" s="3" t="s">
        <v>6105</v>
      </c>
      <c r="C654" s="2">
        <v>3</v>
      </c>
      <c r="D654" s="2">
        <v>103434155</v>
      </c>
      <c r="E654" s="2">
        <v>103435269</v>
      </c>
      <c r="F654" s="2" t="s">
        <v>10827</v>
      </c>
      <c r="G654" s="2">
        <v>0.1265</v>
      </c>
    </row>
    <row r="655" spans="1:7" s="1" customFormat="1" ht="15.5" x14ac:dyDescent="0.35">
      <c r="A655" s="2" t="s">
        <v>2646</v>
      </c>
      <c r="B655" s="3" t="s">
        <v>2647</v>
      </c>
      <c r="C655" s="2">
        <v>3</v>
      </c>
      <c r="D655" s="2">
        <v>103436339</v>
      </c>
      <c r="E655" s="2">
        <v>103442603</v>
      </c>
      <c r="F655" s="2" t="s">
        <v>10828</v>
      </c>
      <c r="G655" s="2">
        <v>0.1081</v>
      </c>
    </row>
    <row r="656" spans="1:7" s="1" customFormat="1" ht="15.5" x14ac:dyDescent="0.35">
      <c r="A656" s="2" t="s">
        <v>9567</v>
      </c>
      <c r="B656" s="3" t="s">
        <v>9568</v>
      </c>
      <c r="C656" s="2">
        <v>3</v>
      </c>
      <c r="D656" s="2">
        <v>103489303</v>
      </c>
      <c r="E656" s="2">
        <v>103527456</v>
      </c>
      <c r="F656" s="2" t="s">
        <v>10827</v>
      </c>
      <c r="G656" s="2">
        <v>0.1142</v>
      </c>
    </row>
    <row r="657" spans="1:7" s="1" customFormat="1" ht="15.5" x14ac:dyDescent="0.35">
      <c r="A657" s="2" t="s">
        <v>948</v>
      </c>
      <c r="B657" s="3" t="s">
        <v>949</v>
      </c>
      <c r="C657" s="2">
        <v>3</v>
      </c>
      <c r="D657" s="2">
        <v>103647594</v>
      </c>
      <c r="E657" s="2">
        <v>103659139</v>
      </c>
      <c r="F657" s="2" t="s">
        <v>10828</v>
      </c>
      <c r="G657" s="2">
        <v>6.4299999999999996E-2</v>
      </c>
    </row>
    <row r="658" spans="1:7" s="1" customFormat="1" ht="15.5" x14ac:dyDescent="0.35">
      <c r="A658" s="2" t="s">
        <v>2540</v>
      </c>
      <c r="B658" s="3" t="s">
        <v>2541</v>
      </c>
      <c r="C658" s="2">
        <v>3</v>
      </c>
      <c r="D658" s="2">
        <v>103673826</v>
      </c>
      <c r="E658" s="2">
        <v>103676095</v>
      </c>
      <c r="F658" s="2" t="s">
        <v>10828</v>
      </c>
      <c r="G658" s="2">
        <v>0.10009999999999999</v>
      </c>
    </row>
    <row r="659" spans="1:7" s="1" customFormat="1" ht="15.5" x14ac:dyDescent="0.35">
      <c r="A659" s="2" t="s">
        <v>7370</v>
      </c>
      <c r="B659" s="3"/>
      <c r="C659" s="2">
        <v>3</v>
      </c>
      <c r="D659" s="2">
        <v>103685916</v>
      </c>
      <c r="E659" s="2">
        <v>103687520</v>
      </c>
      <c r="F659" s="2" t="s">
        <v>10828</v>
      </c>
      <c r="G659" s="2">
        <v>0.1452</v>
      </c>
    </row>
    <row r="660" spans="1:7" s="1" customFormat="1" ht="15.5" x14ac:dyDescent="0.35">
      <c r="A660" s="2" t="s">
        <v>7470</v>
      </c>
      <c r="B660" s="3"/>
      <c r="C660" s="2">
        <v>3</v>
      </c>
      <c r="D660" s="2">
        <v>103830482</v>
      </c>
      <c r="E660" s="2">
        <v>103838250</v>
      </c>
      <c r="F660" s="2" t="s">
        <v>10828</v>
      </c>
      <c r="G660" s="2">
        <v>8.6300000000000002E-2</v>
      </c>
    </row>
    <row r="661" spans="1:7" s="1" customFormat="1" ht="15.5" x14ac:dyDescent="0.35">
      <c r="A661" s="2" t="s">
        <v>7509</v>
      </c>
      <c r="B661" s="3" t="s">
        <v>7510</v>
      </c>
      <c r="C661" s="2">
        <v>3</v>
      </c>
      <c r="D661" s="2">
        <v>103842830</v>
      </c>
      <c r="E661" s="2">
        <v>103881954</v>
      </c>
      <c r="F661" s="2" t="s">
        <v>10827</v>
      </c>
      <c r="G661" s="2">
        <v>6.4600000000000005E-2</v>
      </c>
    </row>
    <row r="662" spans="1:7" s="1" customFormat="1" ht="15.5" x14ac:dyDescent="0.35">
      <c r="A662" s="2" t="s">
        <v>6374</v>
      </c>
      <c r="B662" s="3" t="s">
        <v>6375</v>
      </c>
      <c r="C662" s="2">
        <v>3</v>
      </c>
      <c r="D662" s="2">
        <v>103883791</v>
      </c>
      <c r="E662" s="2">
        <v>103886992</v>
      </c>
      <c r="F662" s="2" t="s">
        <v>10827</v>
      </c>
      <c r="G662" s="2">
        <v>8.72E-2</v>
      </c>
    </row>
    <row r="663" spans="1:7" s="1" customFormat="1" ht="15.5" x14ac:dyDescent="0.35">
      <c r="A663" s="2" t="s">
        <v>2723</v>
      </c>
      <c r="B663" s="3" t="s">
        <v>2724</v>
      </c>
      <c r="C663" s="2">
        <v>3</v>
      </c>
      <c r="D663" s="2">
        <v>104111604</v>
      </c>
      <c r="E663" s="2">
        <v>104119460</v>
      </c>
      <c r="F663" s="2" t="s">
        <v>10828</v>
      </c>
      <c r="G663" s="2">
        <v>7.1199999999999999E-2</v>
      </c>
    </row>
    <row r="664" spans="1:7" s="1" customFormat="1" ht="15.5" x14ac:dyDescent="0.35">
      <c r="A664" s="2" t="s">
        <v>5246</v>
      </c>
      <c r="B664" s="3" t="s">
        <v>5247</v>
      </c>
      <c r="C664" s="2">
        <v>3</v>
      </c>
      <c r="D664" s="2">
        <v>104148009</v>
      </c>
      <c r="E664" s="2">
        <v>104172446</v>
      </c>
      <c r="F664" s="2" t="s">
        <v>10828</v>
      </c>
      <c r="G664" s="2">
        <v>0.12429999999999999</v>
      </c>
    </row>
    <row r="665" spans="1:7" s="1" customFormat="1" ht="15.5" x14ac:dyDescent="0.35">
      <c r="A665" s="2" t="s">
        <v>8071</v>
      </c>
      <c r="B665" s="3" t="s">
        <v>8072</v>
      </c>
      <c r="C665" s="2">
        <v>3</v>
      </c>
      <c r="D665" s="2">
        <v>104507711</v>
      </c>
      <c r="E665" s="2">
        <v>104510020</v>
      </c>
      <c r="F665" s="2" t="s">
        <v>10828</v>
      </c>
      <c r="G665" s="2">
        <v>0.1449</v>
      </c>
    </row>
    <row r="666" spans="1:7" s="1" customFormat="1" ht="15.5" x14ac:dyDescent="0.35">
      <c r="A666" s="2" t="s">
        <v>766</v>
      </c>
      <c r="B666" s="3" t="s">
        <v>767</v>
      </c>
      <c r="C666" s="2">
        <v>3</v>
      </c>
      <c r="D666" s="2">
        <v>104587381</v>
      </c>
      <c r="E666" s="2">
        <v>104597163</v>
      </c>
      <c r="F666" s="2" t="s">
        <v>10827</v>
      </c>
      <c r="G666" s="2">
        <v>5.3800000000000001E-2</v>
      </c>
    </row>
    <row r="667" spans="1:7" s="1" customFormat="1" ht="15.5" x14ac:dyDescent="0.35">
      <c r="A667" s="2" t="s">
        <v>5898</v>
      </c>
      <c r="B667" s="3" t="s">
        <v>5899</v>
      </c>
      <c r="C667" s="2">
        <v>3</v>
      </c>
      <c r="D667" s="2">
        <v>104681858</v>
      </c>
      <c r="E667" s="2">
        <v>104690144</v>
      </c>
      <c r="F667" s="2" t="s">
        <v>10828</v>
      </c>
      <c r="G667" s="2">
        <v>9.7000000000000003E-2</v>
      </c>
    </row>
    <row r="668" spans="1:7" s="1" customFormat="1" ht="15.5" x14ac:dyDescent="0.35">
      <c r="A668" s="2" t="s">
        <v>4671</v>
      </c>
      <c r="B668" s="3" t="s">
        <v>4672</v>
      </c>
      <c r="C668" s="2">
        <v>3</v>
      </c>
      <c r="D668" s="2">
        <v>104707780</v>
      </c>
      <c r="E668" s="2">
        <v>104717630</v>
      </c>
      <c r="F668" s="2" t="s">
        <v>10828</v>
      </c>
      <c r="G668" s="2">
        <v>0.14399999999999999</v>
      </c>
    </row>
    <row r="669" spans="1:7" s="1" customFormat="1" ht="15.5" x14ac:dyDescent="0.35">
      <c r="A669" s="2" t="s">
        <v>3013</v>
      </c>
      <c r="B669" s="3" t="s">
        <v>3014</v>
      </c>
      <c r="C669" s="2">
        <v>3</v>
      </c>
      <c r="D669" s="2">
        <v>104719025</v>
      </c>
      <c r="E669" s="2">
        <v>104723416</v>
      </c>
      <c r="F669" s="2" t="s">
        <v>10827</v>
      </c>
      <c r="G669" s="2">
        <v>0.12429999999999999</v>
      </c>
    </row>
    <row r="670" spans="1:7" s="1" customFormat="1" ht="15.5" x14ac:dyDescent="0.35">
      <c r="A670" s="2" t="s">
        <v>9728</v>
      </c>
      <c r="B670" s="3" t="s">
        <v>9729</v>
      </c>
      <c r="C670" s="2">
        <v>3</v>
      </c>
      <c r="D670" s="2">
        <v>104724102</v>
      </c>
      <c r="E670" s="2">
        <v>104742528</v>
      </c>
      <c r="F670" s="2" t="s">
        <v>10828</v>
      </c>
      <c r="G670" s="2">
        <v>0.1077</v>
      </c>
    </row>
    <row r="671" spans="1:7" s="1" customFormat="1" ht="15.5" x14ac:dyDescent="0.35">
      <c r="A671" s="2" t="s">
        <v>6917</v>
      </c>
      <c r="B671" s="3" t="s">
        <v>6918</v>
      </c>
      <c r="C671" s="2">
        <v>3</v>
      </c>
      <c r="D671" s="2">
        <v>104745359</v>
      </c>
      <c r="E671" s="2">
        <v>104750075</v>
      </c>
      <c r="F671" s="2" t="s">
        <v>10828</v>
      </c>
      <c r="G671" s="2">
        <v>0.12570000000000001</v>
      </c>
    </row>
    <row r="672" spans="1:7" s="1" customFormat="1" ht="15.5" x14ac:dyDescent="0.35">
      <c r="A672" s="2" t="s">
        <v>666</v>
      </c>
      <c r="B672" s="3" t="s">
        <v>667</v>
      </c>
      <c r="C672" s="2">
        <v>3</v>
      </c>
      <c r="D672" s="2">
        <v>104751716</v>
      </c>
      <c r="E672" s="2">
        <v>104755599</v>
      </c>
      <c r="F672" s="2" t="s">
        <v>10828</v>
      </c>
      <c r="G672" s="2">
        <v>3.1800000000000002E-2</v>
      </c>
    </row>
    <row r="673" spans="1:7" s="1" customFormat="1" ht="15.5" x14ac:dyDescent="0.35">
      <c r="A673" s="2" t="s">
        <v>9239</v>
      </c>
      <c r="B673" s="3" t="s">
        <v>9240</v>
      </c>
      <c r="C673" s="2">
        <v>3</v>
      </c>
      <c r="D673" s="2">
        <v>104755748</v>
      </c>
      <c r="E673" s="2">
        <v>104763311</v>
      </c>
      <c r="F673" s="2" t="s">
        <v>10828</v>
      </c>
      <c r="G673" s="2">
        <v>0.12089999999999999</v>
      </c>
    </row>
    <row r="674" spans="1:7" s="1" customFormat="1" ht="15.5" x14ac:dyDescent="0.35">
      <c r="A674" s="2" t="s">
        <v>6681</v>
      </c>
      <c r="B674" s="3" t="s">
        <v>6682</v>
      </c>
      <c r="C674" s="2">
        <v>3</v>
      </c>
      <c r="D674" s="2">
        <v>104806192</v>
      </c>
      <c r="E674" s="2">
        <v>104814134</v>
      </c>
      <c r="F674" s="2" t="s">
        <v>10827</v>
      </c>
      <c r="G674" s="2">
        <v>0.1017</v>
      </c>
    </row>
    <row r="675" spans="1:7" s="1" customFormat="1" ht="15.5" x14ac:dyDescent="0.35">
      <c r="A675" s="2" t="s">
        <v>3594</v>
      </c>
      <c r="B675" s="3" t="s">
        <v>3595</v>
      </c>
      <c r="C675" s="2">
        <v>3</v>
      </c>
      <c r="D675" s="2">
        <v>104815349</v>
      </c>
      <c r="E675" s="2">
        <v>104823898</v>
      </c>
      <c r="F675" s="2" t="s">
        <v>10827</v>
      </c>
      <c r="G675" s="2">
        <v>0.13519999999999999</v>
      </c>
    </row>
    <row r="676" spans="1:7" s="1" customFormat="1" ht="15.5" x14ac:dyDescent="0.35">
      <c r="A676" s="2" t="s">
        <v>9850</v>
      </c>
      <c r="B676" s="3" t="s">
        <v>9851</v>
      </c>
      <c r="C676" s="2">
        <v>3</v>
      </c>
      <c r="D676" s="2">
        <v>104829094</v>
      </c>
      <c r="E676" s="2">
        <v>105005166</v>
      </c>
      <c r="F676" s="2" t="s">
        <v>10828</v>
      </c>
      <c r="G676" s="2">
        <v>0.1409</v>
      </c>
    </row>
    <row r="677" spans="1:7" s="1" customFormat="1" ht="15.5" x14ac:dyDescent="0.35">
      <c r="A677" s="2" t="s">
        <v>7538</v>
      </c>
      <c r="B677" s="3"/>
      <c r="C677" s="2">
        <v>3</v>
      </c>
      <c r="D677" s="2">
        <v>105083938</v>
      </c>
      <c r="E677" s="2">
        <v>105167149</v>
      </c>
      <c r="F677" s="2" t="s">
        <v>10828</v>
      </c>
      <c r="G677" s="2">
        <v>8.1600000000000006E-2</v>
      </c>
    </row>
    <row r="678" spans="1:7" s="1" customFormat="1" ht="15.5" x14ac:dyDescent="0.35">
      <c r="A678" s="2" t="s">
        <v>9264</v>
      </c>
      <c r="B678" s="3"/>
      <c r="C678" s="2">
        <v>3</v>
      </c>
      <c r="D678" s="2">
        <v>105190929</v>
      </c>
      <c r="E678" s="2">
        <v>105206829</v>
      </c>
      <c r="F678" s="2" t="s">
        <v>10828</v>
      </c>
      <c r="G678" s="2">
        <v>0.1454</v>
      </c>
    </row>
    <row r="679" spans="1:7" s="1" customFormat="1" ht="15.5" x14ac:dyDescent="0.35">
      <c r="A679" s="2" t="s">
        <v>7379</v>
      </c>
      <c r="B679" s="3" t="s">
        <v>7380</v>
      </c>
      <c r="C679" s="2">
        <v>3</v>
      </c>
      <c r="D679" s="2">
        <v>105225773</v>
      </c>
      <c r="E679" s="2">
        <v>105241743</v>
      </c>
      <c r="F679" s="2" t="s">
        <v>10827</v>
      </c>
      <c r="G679" s="2">
        <v>0.1411</v>
      </c>
    </row>
    <row r="680" spans="1:7" s="1" customFormat="1" ht="15.5" x14ac:dyDescent="0.35">
      <c r="A680" s="2" t="s">
        <v>1964</v>
      </c>
      <c r="B680" s="3" t="s">
        <v>1965</v>
      </c>
      <c r="C680" s="2">
        <v>3</v>
      </c>
      <c r="D680" s="2">
        <v>105255850</v>
      </c>
      <c r="E680" s="2">
        <v>105264238</v>
      </c>
      <c r="F680" s="2" t="s">
        <v>10828</v>
      </c>
      <c r="G680" s="2">
        <v>0.1148</v>
      </c>
    </row>
    <row r="681" spans="1:7" s="1" customFormat="1" ht="15.5" x14ac:dyDescent="0.35">
      <c r="A681" s="2" t="s">
        <v>8138</v>
      </c>
      <c r="B681" s="3" t="s">
        <v>8139</v>
      </c>
      <c r="C681" s="2">
        <v>3</v>
      </c>
      <c r="D681" s="2">
        <v>105267026</v>
      </c>
      <c r="E681" s="2">
        <v>105282853</v>
      </c>
      <c r="F681" s="2" t="s">
        <v>10828</v>
      </c>
      <c r="G681" s="2">
        <v>0.1069</v>
      </c>
    </row>
    <row r="682" spans="1:7" s="1" customFormat="1" ht="15.5" x14ac:dyDescent="0.35">
      <c r="A682" s="2" t="s">
        <v>6138</v>
      </c>
      <c r="B682" s="3" t="s">
        <v>6139</v>
      </c>
      <c r="C682" s="2">
        <v>3</v>
      </c>
      <c r="D682" s="2">
        <v>105306470</v>
      </c>
      <c r="E682" s="2">
        <v>105329256</v>
      </c>
      <c r="F682" s="2" t="s">
        <v>10828</v>
      </c>
      <c r="G682" s="2">
        <v>0.1318</v>
      </c>
    </row>
    <row r="683" spans="1:7" s="1" customFormat="1" ht="15.5" x14ac:dyDescent="0.35">
      <c r="A683" s="2" t="s">
        <v>4136</v>
      </c>
      <c r="B683" s="3" t="s">
        <v>4137</v>
      </c>
      <c r="C683" s="2">
        <v>3</v>
      </c>
      <c r="D683" s="2">
        <v>105393839</v>
      </c>
      <c r="E683" s="2">
        <v>105407584</v>
      </c>
      <c r="F683" s="2" t="s">
        <v>10828</v>
      </c>
      <c r="G683" s="2">
        <v>0.1032</v>
      </c>
    </row>
    <row r="684" spans="1:7" s="1" customFormat="1" ht="15.5" x14ac:dyDescent="0.35">
      <c r="A684" s="2" t="s">
        <v>9909</v>
      </c>
      <c r="B684" s="3" t="s">
        <v>9910</v>
      </c>
      <c r="C684" s="2">
        <v>3</v>
      </c>
      <c r="D684" s="2">
        <v>105408733</v>
      </c>
      <c r="E684" s="2">
        <v>105411532</v>
      </c>
      <c r="F684" s="2" t="s">
        <v>10827</v>
      </c>
      <c r="G684" s="2">
        <v>8.6400000000000005E-2</v>
      </c>
    </row>
    <row r="685" spans="1:7" s="1" customFormat="1" ht="15.5" x14ac:dyDescent="0.35">
      <c r="A685" s="2" t="s">
        <v>2406</v>
      </c>
      <c r="B685" s="3" t="s">
        <v>2407</v>
      </c>
      <c r="C685" s="2">
        <v>3</v>
      </c>
      <c r="D685" s="2">
        <v>105531042</v>
      </c>
      <c r="E685" s="2">
        <v>105541429</v>
      </c>
      <c r="F685" s="2" t="s">
        <v>10827</v>
      </c>
      <c r="G685" s="2">
        <v>0.1135</v>
      </c>
    </row>
    <row r="686" spans="1:7" s="1" customFormat="1" ht="15.5" x14ac:dyDescent="0.35">
      <c r="A686" s="2" t="s">
        <v>2487</v>
      </c>
      <c r="B686" s="3" t="s">
        <v>2488</v>
      </c>
      <c r="C686" s="2">
        <v>3</v>
      </c>
      <c r="D686" s="2">
        <v>105623523</v>
      </c>
      <c r="E686" s="2">
        <v>105637984</v>
      </c>
      <c r="F686" s="2" t="s">
        <v>10828</v>
      </c>
      <c r="G686" s="2">
        <v>5.79E-2</v>
      </c>
    </row>
    <row r="687" spans="1:7" s="1" customFormat="1" ht="15.5" x14ac:dyDescent="0.35">
      <c r="A687" s="2" t="s">
        <v>3814</v>
      </c>
      <c r="B687" s="3" t="s">
        <v>3815</v>
      </c>
      <c r="C687" s="2">
        <v>3</v>
      </c>
      <c r="D687" s="2">
        <v>105878412</v>
      </c>
      <c r="E687" s="2">
        <v>105880772</v>
      </c>
      <c r="F687" s="2" t="s">
        <v>10827</v>
      </c>
      <c r="G687" s="2">
        <v>5.62E-2</v>
      </c>
    </row>
    <row r="688" spans="1:7" s="1" customFormat="1" ht="15.5" x14ac:dyDescent="0.35">
      <c r="A688" s="2" t="s">
        <v>7286</v>
      </c>
      <c r="B688" s="3" t="s">
        <v>7287</v>
      </c>
      <c r="C688" s="2">
        <v>3</v>
      </c>
      <c r="D688" s="2">
        <v>105881643</v>
      </c>
      <c r="E688" s="2">
        <v>105885730</v>
      </c>
      <c r="F688" s="2" t="s">
        <v>10828</v>
      </c>
      <c r="G688" s="2">
        <v>0.1258</v>
      </c>
    </row>
    <row r="689" spans="1:7" s="1" customFormat="1" ht="15.5" x14ac:dyDescent="0.35">
      <c r="A689" s="2" t="s">
        <v>8671</v>
      </c>
      <c r="B689" s="3" t="s">
        <v>8672</v>
      </c>
      <c r="C689" s="2">
        <v>3</v>
      </c>
      <c r="D689" s="2">
        <v>106001353</v>
      </c>
      <c r="E689" s="2">
        <v>106007462</v>
      </c>
      <c r="F689" s="2" t="s">
        <v>10828</v>
      </c>
      <c r="G689" s="2">
        <v>0.1174</v>
      </c>
    </row>
    <row r="690" spans="1:7" s="1" customFormat="1" ht="15.5" x14ac:dyDescent="0.35">
      <c r="A690" s="2" t="s">
        <v>8083</v>
      </c>
      <c r="B690" s="3" t="s">
        <v>8084</v>
      </c>
      <c r="C690" s="2">
        <v>3</v>
      </c>
      <c r="D690" s="2">
        <v>106008884</v>
      </c>
      <c r="E690" s="2">
        <v>106015348</v>
      </c>
      <c r="F690" s="2" t="s">
        <v>10827</v>
      </c>
      <c r="G690" s="2">
        <v>0.1459</v>
      </c>
    </row>
    <row r="691" spans="1:7" s="1" customFormat="1" ht="15.5" x14ac:dyDescent="0.35">
      <c r="A691" s="2" t="s">
        <v>4128</v>
      </c>
      <c r="B691" s="3" t="s">
        <v>4129</v>
      </c>
      <c r="C691" s="2">
        <v>3</v>
      </c>
      <c r="D691" s="2">
        <v>106015970</v>
      </c>
      <c r="E691" s="2">
        <v>106017259</v>
      </c>
      <c r="F691" s="2" t="s">
        <v>10828</v>
      </c>
      <c r="G691" s="2">
        <v>0.1221</v>
      </c>
    </row>
    <row r="692" spans="1:7" s="1" customFormat="1" ht="15.5" x14ac:dyDescent="0.35">
      <c r="A692" s="2" t="s">
        <v>5204</v>
      </c>
      <c r="B692" s="3" t="s">
        <v>5205</v>
      </c>
      <c r="C692" s="2">
        <v>3</v>
      </c>
      <c r="D692" s="2">
        <v>106023478</v>
      </c>
      <c r="E692" s="2">
        <v>106031618</v>
      </c>
      <c r="F692" s="2" t="s">
        <v>10828</v>
      </c>
      <c r="G692" s="2">
        <v>8.4199999999999997E-2</v>
      </c>
    </row>
    <row r="693" spans="1:7" s="1" customFormat="1" ht="15.5" x14ac:dyDescent="0.35">
      <c r="A693" s="2" t="s">
        <v>9014</v>
      </c>
      <c r="B693" s="3" t="s">
        <v>9015</v>
      </c>
      <c r="C693" s="2">
        <v>3</v>
      </c>
      <c r="D693" s="2">
        <v>106042943</v>
      </c>
      <c r="E693" s="2">
        <v>106067819</v>
      </c>
      <c r="F693" s="2" t="s">
        <v>10827</v>
      </c>
      <c r="G693" s="2">
        <v>6.6199999999999995E-2</v>
      </c>
    </row>
    <row r="694" spans="1:7" s="1" customFormat="1" ht="15.5" x14ac:dyDescent="0.35">
      <c r="A694" s="2" t="s">
        <v>8719</v>
      </c>
      <c r="B694" s="3" t="s">
        <v>8720</v>
      </c>
      <c r="C694" s="2">
        <v>3</v>
      </c>
      <c r="D694" s="2">
        <v>106161853</v>
      </c>
      <c r="E694" s="2">
        <v>106171842</v>
      </c>
      <c r="F694" s="2" t="s">
        <v>10827</v>
      </c>
      <c r="G694" s="2">
        <v>0.1187</v>
      </c>
    </row>
    <row r="695" spans="1:7" s="1" customFormat="1" ht="15.5" x14ac:dyDescent="0.35">
      <c r="A695" s="2" t="s">
        <v>9382</v>
      </c>
      <c r="B695" s="3" t="s">
        <v>9383</v>
      </c>
      <c r="C695" s="2">
        <v>3</v>
      </c>
      <c r="D695" s="2">
        <v>106187557</v>
      </c>
      <c r="E695" s="2">
        <v>106238701</v>
      </c>
      <c r="F695" s="2" t="s">
        <v>10828</v>
      </c>
      <c r="G695" s="2">
        <v>8.77E-2</v>
      </c>
    </row>
    <row r="696" spans="1:7" s="1" customFormat="1" ht="15.5" x14ac:dyDescent="0.35">
      <c r="A696" s="2" t="s">
        <v>3822</v>
      </c>
      <c r="B696" s="3" t="s">
        <v>3823</v>
      </c>
      <c r="C696" s="2">
        <v>3</v>
      </c>
      <c r="D696" s="2">
        <v>110012322</v>
      </c>
      <c r="E696" s="2">
        <v>110013381</v>
      </c>
      <c r="F696" s="2" t="s">
        <v>10827</v>
      </c>
      <c r="G696" s="2">
        <v>0.14119999999999999</v>
      </c>
    </row>
    <row r="697" spans="1:7" s="1" customFormat="1" ht="15.5" x14ac:dyDescent="0.35">
      <c r="A697" s="2" t="s">
        <v>10311</v>
      </c>
      <c r="B697" s="3"/>
      <c r="C697" s="2">
        <v>3</v>
      </c>
      <c r="D697" s="2">
        <v>110156953</v>
      </c>
      <c r="E697" s="2">
        <v>110158549</v>
      </c>
      <c r="F697" s="2" t="s">
        <v>10828</v>
      </c>
      <c r="G697" s="2">
        <v>0.1472</v>
      </c>
    </row>
    <row r="698" spans="1:7" s="1" customFormat="1" ht="15.5" x14ac:dyDescent="0.35">
      <c r="A698" s="2" t="s">
        <v>10024</v>
      </c>
      <c r="B698" s="3" t="s">
        <v>10025</v>
      </c>
      <c r="C698" s="2">
        <v>3</v>
      </c>
      <c r="D698" s="2">
        <v>110379641</v>
      </c>
      <c r="E698" s="2">
        <v>110397039</v>
      </c>
      <c r="F698" s="2" t="s">
        <v>10827</v>
      </c>
      <c r="G698" s="2">
        <v>0.1053</v>
      </c>
    </row>
    <row r="699" spans="1:7" s="1" customFormat="1" ht="15.5" x14ac:dyDescent="0.35">
      <c r="A699" s="2" t="s">
        <v>7128</v>
      </c>
      <c r="B699" s="3" t="s">
        <v>7129</v>
      </c>
      <c r="C699" s="2">
        <v>3</v>
      </c>
      <c r="D699" s="2">
        <v>110466402</v>
      </c>
      <c r="E699" s="2">
        <v>110490905</v>
      </c>
      <c r="F699" s="2" t="s">
        <v>10828</v>
      </c>
      <c r="G699" s="2">
        <v>7.9699999999999993E-2</v>
      </c>
    </row>
    <row r="700" spans="1:7" s="1" customFormat="1" ht="15.5" x14ac:dyDescent="0.35">
      <c r="A700" s="2" t="s">
        <v>3245</v>
      </c>
      <c r="B700" s="3"/>
      <c r="C700" s="2">
        <v>3</v>
      </c>
      <c r="D700" s="2">
        <v>110519417</v>
      </c>
      <c r="E700" s="2">
        <v>110523828</v>
      </c>
      <c r="F700" s="2" t="s">
        <v>10828</v>
      </c>
      <c r="G700" s="2">
        <v>0.13320000000000001</v>
      </c>
    </row>
    <row r="701" spans="1:7" s="1" customFormat="1" ht="15.5" x14ac:dyDescent="0.35">
      <c r="A701" s="2" t="s">
        <v>4161</v>
      </c>
      <c r="B701" s="3" t="s">
        <v>4162</v>
      </c>
      <c r="C701" s="2">
        <v>3</v>
      </c>
      <c r="D701" s="2">
        <v>110529898</v>
      </c>
      <c r="E701" s="2">
        <v>110579723</v>
      </c>
      <c r="F701" s="2" t="s">
        <v>10828</v>
      </c>
      <c r="G701" s="2">
        <v>0.1195</v>
      </c>
    </row>
    <row r="702" spans="1:7" s="1" customFormat="1" ht="15.5" x14ac:dyDescent="0.35">
      <c r="A702" s="2" t="s">
        <v>10274</v>
      </c>
      <c r="B702" s="3" t="s">
        <v>10275</v>
      </c>
      <c r="C702" s="2">
        <v>3</v>
      </c>
      <c r="D702" s="2">
        <v>110579942</v>
      </c>
      <c r="E702" s="2">
        <v>110596436</v>
      </c>
      <c r="F702" s="2" t="s">
        <v>10827</v>
      </c>
      <c r="G702" s="2">
        <v>9.0200000000000002E-2</v>
      </c>
    </row>
    <row r="703" spans="1:7" s="1" customFormat="1" ht="15.5" x14ac:dyDescent="0.35">
      <c r="A703" s="2" t="s">
        <v>6448</v>
      </c>
      <c r="B703" s="3"/>
      <c r="C703" s="2">
        <v>3</v>
      </c>
      <c r="D703" s="2">
        <v>111687578</v>
      </c>
      <c r="E703" s="2">
        <v>111690581</v>
      </c>
      <c r="F703" s="2" t="s">
        <v>10828</v>
      </c>
      <c r="G703" s="2">
        <v>4.0099999999999997E-2</v>
      </c>
    </row>
    <row r="704" spans="1:7" s="1" customFormat="1" ht="15.5" x14ac:dyDescent="0.35">
      <c r="A704" s="2" t="s">
        <v>7562</v>
      </c>
      <c r="B704" s="3"/>
      <c r="C704" s="2">
        <v>3</v>
      </c>
      <c r="D704" s="2">
        <v>111738180</v>
      </c>
      <c r="E704" s="2">
        <v>111749874</v>
      </c>
      <c r="F704" s="2" t="s">
        <v>10828</v>
      </c>
      <c r="G704" s="2">
        <v>7.0999999999999994E-2</v>
      </c>
    </row>
    <row r="705" spans="1:7" s="1" customFormat="1" ht="15.5" x14ac:dyDescent="0.35">
      <c r="A705" s="2" t="s">
        <v>9528</v>
      </c>
      <c r="B705" s="3"/>
      <c r="C705" s="2">
        <v>3</v>
      </c>
      <c r="D705" s="2">
        <v>111754211</v>
      </c>
      <c r="E705" s="2">
        <v>111756400</v>
      </c>
      <c r="F705" s="2" t="s">
        <v>10828</v>
      </c>
      <c r="G705" s="2">
        <v>7.3499999999999996E-2</v>
      </c>
    </row>
    <row r="706" spans="1:7" s="1" customFormat="1" ht="15.5" x14ac:dyDescent="0.35">
      <c r="A706" s="2" t="s">
        <v>6813</v>
      </c>
      <c r="B706" s="3" t="s">
        <v>6814</v>
      </c>
      <c r="C706" s="2">
        <v>3</v>
      </c>
      <c r="D706" s="2">
        <v>111780661</v>
      </c>
      <c r="E706" s="2">
        <v>111783959</v>
      </c>
      <c r="F706" s="2" t="s">
        <v>10827</v>
      </c>
      <c r="G706" s="2">
        <v>8.8999999999999996E-2</v>
      </c>
    </row>
    <row r="707" spans="1:7" s="1" customFormat="1" ht="15.5" x14ac:dyDescent="0.35">
      <c r="A707" s="2" t="s">
        <v>5825</v>
      </c>
      <c r="B707" s="3" t="s">
        <v>5826</v>
      </c>
      <c r="C707" s="2">
        <v>3</v>
      </c>
      <c r="D707" s="2">
        <v>111785865</v>
      </c>
      <c r="E707" s="2">
        <v>111792039</v>
      </c>
      <c r="F707" s="2" t="s">
        <v>10827</v>
      </c>
      <c r="G707" s="2">
        <v>0.1221</v>
      </c>
    </row>
    <row r="708" spans="1:7" s="1" customFormat="1" ht="15.5" x14ac:dyDescent="0.35">
      <c r="A708" s="2" t="s">
        <v>1147</v>
      </c>
      <c r="B708" s="3"/>
      <c r="C708" s="2">
        <v>3</v>
      </c>
      <c r="D708" s="2">
        <v>111792216</v>
      </c>
      <c r="E708" s="2">
        <v>111795616</v>
      </c>
      <c r="F708" s="2" t="s">
        <v>10827</v>
      </c>
      <c r="G708" s="2">
        <v>0.1459</v>
      </c>
    </row>
    <row r="709" spans="1:7" s="1" customFormat="1" ht="15.5" x14ac:dyDescent="0.35">
      <c r="A709" s="2" t="s">
        <v>8847</v>
      </c>
      <c r="B709" s="3" t="s">
        <v>8848</v>
      </c>
      <c r="C709" s="2">
        <v>3</v>
      </c>
      <c r="D709" s="2">
        <v>111822226</v>
      </c>
      <c r="E709" s="2">
        <v>111832291</v>
      </c>
      <c r="F709" s="2" t="s">
        <v>10827</v>
      </c>
      <c r="G709" s="2">
        <v>3.8699999999999998E-2</v>
      </c>
    </row>
    <row r="710" spans="1:7" s="1" customFormat="1" ht="15.5" x14ac:dyDescent="0.35">
      <c r="A710" s="2" t="s">
        <v>10140</v>
      </c>
      <c r="B710" s="3"/>
      <c r="C710" s="2">
        <v>3</v>
      </c>
      <c r="D710" s="2">
        <v>112295864</v>
      </c>
      <c r="E710" s="2">
        <v>112301870</v>
      </c>
      <c r="F710" s="2" t="s">
        <v>10827</v>
      </c>
      <c r="G710" s="2">
        <v>7.7100000000000002E-2</v>
      </c>
    </row>
    <row r="711" spans="1:7" s="1" customFormat="1" ht="15.5" x14ac:dyDescent="0.35">
      <c r="A711" s="2" t="s">
        <v>8030</v>
      </c>
      <c r="B711" s="3"/>
      <c r="C711" s="2">
        <v>3</v>
      </c>
      <c r="D711" s="2">
        <v>112485205</v>
      </c>
      <c r="E711" s="2">
        <v>112485637</v>
      </c>
      <c r="F711" s="2" t="s">
        <v>10827</v>
      </c>
      <c r="G711" s="2">
        <v>7.4099999999999999E-2</v>
      </c>
    </row>
    <row r="712" spans="1:7" s="1" customFormat="1" ht="15.5" x14ac:dyDescent="0.35">
      <c r="A712" s="2" t="s">
        <v>282</v>
      </c>
      <c r="B712" s="3"/>
      <c r="C712" s="2">
        <v>3</v>
      </c>
      <c r="D712" s="2">
        <v>115538792</v>
      </c>
      <c r="E712" s="2">
        <v>115539529</v>
      </c>
      <c r="F712" s="2" t="s">
        <v>10827</v>
      </c>
      <c r="G712" s="2">
        <v>5.45E-2</v>
      </c>
    </row>
    <row r="713" spans="1:7" s="1" customFormat="1" ht="15.5" x14ac:dyDescent="0.35">
      <c r="A713" s="2" t="s">
        <v>2463</v>
      </c>
      <c r="B713" s="3" t="s">
        <v>2464</v>
      </c>
      <c r="C713" s="2">
        <v>3</v>
      </c>
      <c r="D713" s="2">
        <v>116914424</v>
      </c>
      <c r="E713" s="2">
        <v>116920204</v>
      </c>
      <c r="F713" s="2" t="s">
        <v>10827</v>
      </c>
      <c r="G713" s="2">
        <v>5.7599999999999998E-2</v>
      </c>
    </row>
    <row r="714" spans="1:7" s="1" customFormat="1" ht="15.5" x14ac:dyDescent="0.35">
      <c r="A714" s="2" t="s">
        <v>7491</v>
      </c>
      <c r="B714" s="3"/>
      <c r="C714" s="2">
        <v>3</v>
      </c>
      <c r="D714" s="2">
        <v>116935930</v>
      </c>
      <c r="E714" s="2">
        <v>116965698</v>
      </c>
      <c r="F714" s="2" t="s">
        <v>10828</v>
      </c>
      <c r="G714" s="2">
        <v>0.03</v>
      </c>
    </row>
    <row r="715" spans="1:7" s="1" customFormat="1" ht="15.5" x14ac:dyDescent="0.35">
      <c r="A715" s="2" t="s">
        <v>9884</v>
      </c>
      <c r="B715" s="3" t="s">
        <v>9885</v>
      </c>
      <c r="C715" s="2">
        <v>3</v>
      </c>
      <c r="D715" s="2">
        <v>116995251</v>
      </c>
      <c r="E715" s="2">
        <v>117055409</v>
      </c>
      <c r="F715" s="2" t="s">
        <v>10828</v>
      </c>
      <c r="G715" s="2">
        <v>0.1072</v>
      </c>
    </row>
    <row r="716" spans="1:7" s="1" customFormat="1" ht="15.5" x14ac:dyDescent="0.35">
      <c r="A716" s="2" t="s">
        <v>7813</v>
      </c>
      <c r="B716" s="3" t="s">
        <v>7814</v>
      </c>
      <c r="C716" s="2">
        <v>3</v>
      </c>
      <c r="D716" s="2">
        <v>118028838</v>
      </c>
      <c r="E716" s="2">
        <v>118038456</v>
      </c>
      <c r="F716" s="2" t="s">
        <v>10827</v>
      </c>
      <c r="G716" s="2">
        <v>0.14269999999999999</v>
      </c>
    </row>
    <row r="717" spans="1:7" s="1" customFormat="1" ht="15.5" x14ac:dyDescent="0.35">
      <c r="A717" s="2" t="s">
        <v>3950</v>
      </c>
      <c r="B717" s="3" t="s">
        <v>3951</v>
      </c>
      <c r="C717" s="2">
        <v>3</v>
      </c>
      <c r="D717" s="2">
        <v>118046381</v>
      </c>
      <c r="E717" s="2">
        <v>118060715</v>
      </c>
      <c r="F717" s="2" t="s">
        <v>10828</v>
      </c>
      <c r="G717" s="2">
        <v>8.5099999999999995E-2</v>
      </c>
    </row>
    <row r="718" spans="1:7" s="1" customFormat="1" ht="15.5" x14ac:dyDescent="0.35">
      <c r="A718" s="2" t="s">
        <v>1541</v>
      </c>
      <c r="B718" s="3" t="s">
        <v>1542</v>
      </c>
      <c r="C718" s="2">
        <v>3</v>
      </c>
      <c r="D718" s="2">
        <v>119080762</v>
      </c>
      <c r="E718" s="2">
        <v>119175916</v>
      </c>
      <c r="F718" s="2" t="s">
        <v>10827</v>
      </c>
      <c r="G718" s="2">
        <v>0.1391</v>
      </c>
    </row>
    <row r="719" spans="1:7" s="1" customFormat="1" ht="15.5" x14ac:dyDescent="0.35">
      <c r="A719" s="2" t="s">
        <v>7393</v>
      </c>
      <c r="B719" s="3"/>
      <c r="C719" s="2">
        <v>3</v>
      </c>
      <c r="D719" s="2">
        <v>119316883</v>
      </c>
      <c r="E719" s="2">
        <v>119343339</v>
      </c>
      <c r="F719" s="2" t="s">
        <v>10828</v>
      </c>
      <c r="G719" s="2">
        <v>8.5800000000000001E-2</v>
      </c>
    </row>
    <row r="720" spans="1:7" s="1" customFormat="1" ht="15.5" x14ac:dyDescent="0.35">
      <c r="A720" s="2" t="s">
        <v>8854</v>
      </c>
      <c r="B720" s="3" t="s">
        <v>8855</v>
      </c>
      <c r="C720" s="2">
        <v>3</v>
      </c>
      <c r="D720" s="2">
        <v>119344396</v>
      </c>
      <c r="E720" s="2">
        <v>119533773</v>
      </c>
      <c r="F720" s="2" t="s">
        <v>10827</v>
      </c>
      <c r="G720" s="2">
        <v>0.1439</v>
      </c>
    </row>
    <row r="721" spans="1:7" s="1" customFormat="1" ht="15.5" x14ac:dyDescent="0.35">
      <c r="A721" s="2" t="s">
        <v>8561</v>
      </c>
      <c r="B721" s="3"/>
      <c r="C721" s="2">
        <v>3</v>
      </c>
      <c r="D721" s="2">
        <v>119645581</v>
      </c>
      <c r="E721" s="2">
        <v>119715793</v>
      </c>
      <c r="F721" s="2" t="s">
        <v>10827</v>
      </c>
      <c r="G721" s="2">
        <v>7.3499999999999996E-2</v>
      </c>
    </row>
    <row r="722" spans="1:7" s="1" customFormat="1" ht="15.5" x14ac:dyDescent="0.35">
      <c r="A722" s="2" t="s">
        <v>2948</v>
      </c>
      <c r="B722" s="3" t="s">
        <v>2949</v>
      </c>
      <c r="C722" s="2">
        <v>4</v>
      </c>
      <c r="D722" s="2">
        <v>366540</v>
      </c>
      <c r="E722" s="2">
        <v>446244</v>
      </c>
      <c r="F722" s="2" t="s">
        <v>10827</v>
      </c>
      <c r="G722" s="2">
        <v>0.14630000000000001</v>
      </c>
    </row>
    <row r="723" spans="1:7" s="1" customFormat="1" ht="15.5" x14ac:dyDescent="0.35">
      <c r="A723" s="2" t="s">
        <v>6172</v>
      </c>
      <c r="B723" s="3" t="s">
        <v>6173</v>
      </c>
      <c r="C723" s="2">
        <v>4</v>
      </c>
      <c r="D723" s="2">
        <v>547411</v>
      </c>
      <c r="E723" s="2">
        <v>1168100</v>
      </c>
      <c r="F723" s="2" t="s">
        <v>10827</v>
      </c>
      <c r="G723" s="2">
        <v>0.11310000000000001</v>
      </c>
    </row>
    <row r="724" spans="1:7" s="1" customFormat="1" ht="15.5" x14ac:dyDescent="0.35">
      <c r="A724" s="2" t="s">
        <v>5716</v>
      </c>
      <c r="B724" s="3"/>
      <c r="C724" s="2">
        <v>4</v>
      </c>
      <c r="D724" s="2">
        <v>1238607</v>
      </c>
      <c r="E724" s="2">
        <v>1253045</v>
      </c>
      <c r="F724" s="2" t="s">
        <v>10828</v>
      </c>
      <c r="G724" s="2">
        <v>8.8400000000000006E-2</v>
      </c>
    </row>
    <row r="725" spans="1:7" s="1" customFormat="1" ht="15.5" x14ac:dyDescent="0.35">
      <c r="A725" s="2" t="s">
        <v>3979</v>
      </c>
      <c r="B725" s="3" t="s">
        <v>3980</v>
      </c>
      <c r="C725" s="2">
        <v>4</v>
      </c>
      <c r="D725" s="2">
        <v>1309557</v>
      </c>
      <c r="E725" s="2">
        <v>1426120</v>
      </c>
      <c r="F725" s="2" t="s">
        <v>10828</v>
      </c>
      <c r="G725" s="2">
        <v>4.48E-2</v>
      </c>
    </row>
    <row r="726" spans="1:7" s="1" customFormat="1" ht="15.5" x14ac:dyDescent="0.35">
      <c r="A726" s="2" t="s">
        <v>6656</v>
      </c>
      <c r="B726" s="3" t="s">
        <v>6657</v>
      </c>
      <c r="C726" s="2">
        <v>4</v>
      </c>
      <c r="D726" s="2">
        <v>1526630</v>
      </c>
      <c r="E726" s="2">
        <v>1539457</v>
      </c>
      <c r="F726" s="2" t="s">
        <v>10828</v>
      </c>
      <c r="G726" s="2">
        <v>9.1600000000000001E-2</v>
      </c>
    </row>
    <row r="727" spans="1:7" s="1" customFormat="1" ht="15.5" x14ac:dyDescent="0.35">
      <c r="A727" s="2" t="s">
        <v>4012</v>
      </c>
      <c r="B727" s="3" t="s">
        <v>4013</v>
      </c>
      <c r="C727" s="2">
        <v>4</v>
      </c>
      <c r="D727" s="2">
        <v>1584540</v>
      </c>
      <c r="E727" s="2">
        <v>1730510</v>
      </c>
      <c r="F727" s="2" t="s">
        <v>10827</v>
      </c>
      <c r="G727" s="2">
        <v>0.1474</v>
      </c>
    </row>
    <row r="728" spans="1:7" s="1" customFormat="1" ht="15.5" x14ac:dyDescent="0.35">
      <c r="A728" s="2" t="s">
        <v>8792</v>
      </c>
      <c r="B728" s="3" t="s">
        <v>8793</v>
      </c>
      <c r="C728" s="2">
        <v>4</v>
      </c>
      <c r="D728" s="2">
        <v>4815023</v>
      </c>
      <c r="E728" s="2">
        <v>4837345</v>
      </c>
      <c r="F728" s="2" t="s">
        <v>10827</v>
      </c>
      <c r="G728" s="2">
        <v>0.1053</v>
      </c>
    </row>
    <row r="729" spans="1:7" s="1" customFormat="1" ht="15.5" x14ac:dyDescent="0.35">
      <c r="A729" s="2" t="s">
        <v>2917</v>
      </c>
      <c r="B729" s="3" t="s">
        <v>2918</v>
      </c>
      <c r="C729" s="2">
        <v>4</v>
      </c>
      <c r="D729" s="2">
        <v>5020049</v>
      </c>
      <c r="E729" s="2">
        <v>5276157</v>
      </c>
      <c r="F729" s="2" t="s">
        <v>10827</v>
      </c>
      <c r="G729" s="2">
        <v>0.1196</v>
      </c>
    </row>
    <row r="730" spans="1:7" s="1" customFormat="1" ht="15.5" x14ac:dyDescent="0.35">
      <c r="A730" s="2" t="s">
        <v>10055</v>
      </c>
      <c r="B730" s="3" t="s">
        <v>10056</v>
      </c>
      <c r="C730" s="2">
        <v>4</v>
      </c>
      <c r="D730" s="2">
        <v>5284347</v>
      </c>
      <c r="E730" s="2">
        <v>5338951</v>
      </c>
      <c r="F730" s="2" t="s">
        <v>10828</v>
      </c>
      <c r="G730" s="2">
        <v>6.9400000000000003E-2</v>
      </c>
    </row>
    <row r="731" spans="1:7" s="1" customFormat="1" ht="15.5" x14ac:dyDescent="0.35">
      <c r="A731" s="2" t="s">
        <v>8675</v>
      </c>
      <c r="B731" s="3" t="s">
        <v>8676</v>
      </c>
      <c r="C731" s="2">
        <v>4</v>
      </c>
      <c r="D731" s="2">
        <v>5464639</v>
      </c>
      <c r="E731" s="2">
        <v>5775168</v>
      </c>
      <c r="F731" s="2" t="s">
        <v>10827</v>
      </c>
      <c r="G731" s="2">
        <v>9.5799999999999996E-2</v>
      </c>
    </row>
    <row r="732" spans="1:7" s="1" customFormat="1" ht="15.5" x14ac:dyDescent="0.35">
      <c r="A732" s="2" t="s">
        <v>5345</v>
      </c>
      <c r="B732" s="3" t="s">
        <v>5346</v>
      </c>
      <c r="C732" s="2">
        <v>4</v>
      </c>
      <c r="D732" s="2">
        <v>5807713</v>
      </c>
      <c r="E732" s="2">
        <v>5862281</v>
      </c>
      <c r="F732" s="2" t="s">
        <v>10827</v>
      </c>
      <c r="G732" s="2">
        <v>7.0300000000000001E-2</v>
      </c>
    </row>
    <row r="733" spans="1:7" s="1" customFormat="1" ht="15.5" x14ac:dyDescent="0.35">
      <c r="A733" s="2" t="s">
        <v>1782</v>
      </c>
      <c r="B733" s="3" t="s">
        <v>1783</v>
      </c>
      <c r="C733" s="2">
        <v>4</v>
      </c>
      <c r="D733" s="2">
        <v>5935781</v>
      </c>
      <c r="E733" s="2">
        <v>5970731</v>
      </c>
      <c r="F733" s="2" t="s">
        <v>10828</v>
      </c>
      <c r="G733" s="2">
        <v>0.1183</v>
      </c>
    </row>
    <row r="734" spans="1:7" s="1" customFormat="1" ht="15.5" x14ac:dyDescent="0.35">
      <c r="A734" s="2" t="s">
        <v>9133</v>
      </c>
      <c r="B734" s="3" t="s">
        <v>9134</v>
      </c>
      <c r="C734" s="2">
        <v>4</v>
      </c>
      <c r="D734" s="2">
        <v>6045254</v>
      </c>
      <c r="E734" s="2">
        <v>6054415</v>
      </c>
      <c r="F734" s="2" t="s">
        <v>10827</v>
      </c>
      <c r="G734" s="2">
        <v>6.2799999999999995E-2</v>
      </c>
    </row>
    <row r="735" spans="1:7" s="1" customFormat="1" ht="15.5" x14ac:dyDescent="0.35">
      <c r="A735" s="2" t="s">
        <v>3820</v>
      </c>
      <c r="B735" s="3" t="s">
        <v>3821</v>
      </c>
      <c r="C735" s="2">
        <v>4</v>
      </c>
      <c r="D735" s="2">
        <v>6054827</v>
      </c>
      <c r="E735" s="2">
        <v>6058928</v>
      </c>
      <c r="F735" s="2" t="s">
        <v>10828</v>
      </c>
      <c r="G735" s="2">
        <v>0.14130000000000001</v>
      </c>
    </row>
    <row r="736" spans="1:7" s="1" customFormat="1" ht="15.5" x14ac:dyDescent="0.35">
      <c r="A736" s="2" t="s">
        <v>9518</v>
      </c>
      <c r="B736" s="3"/>
      <c r="C736" s="2">
        <v>4</v>
      </c>
      <c r="D736" s="2">
        <v>6067893</v>
      </c>
      <c r="E736" s="2">
        <v>6084135</v>
      </c>
      <c r="F736" s="2" t="s">
        <v>10827</v>
      </c>
      <c r="G736" s="2">
        <v>8.5400000000000004E-2</v>
      </c>
    </row>
    <row r="737" spans="1:7" s="1" customFormat="1" ht="15.5" x14ac:dyDescent="0.35">
      <c r="A737" s="2" t="s">
        <v>3236</v>
      </c>
      <c r="B737" s="3" t="s">
        <v>3237</v>
      </c>
      <c r="C737" s="2">
        <v>4</v>
      </c>
      <c r="D737" s="2">
        <v>6150637</v>
      </c>
      <c r="E737" s="2">
        <v>6206991</v>
      </c>
      <c r="F737" s="2" t="s">
        <v>10828</v>
      </c>
      <c r="G737" s="2">
        <v>8.5400000000000004E-2</v>
      </c>
    </row>
    <row r="738" spans="1:7" s="1" customFormat="1" ht="15.5" x14ac:dyDescent="0.35">
      <c r="A738" s="2" t="s">
        <v>9640</v>
      </c>
      <c r="B738" s="3" t="s">
        <v>9641</v>
      </c>
      <c r="C738" s="2">
        <v>4</v>
      </c>
      <c r="D738" s="2">
        <v>6277395</v>
      </c>
      <c r="E738" s="2">
        <v>6281931</v>
      </c>
      <c r="F738" s="2" t="s">
        <v>10827</v>
      </c>
      <c r="G738" s="2">
        <v>7.0000000000000007E-2</v>
      </c>
    </row>
    <row r="739" spans="1:7" s="1" customFormat="1" ht="15.5" x14ac:dyDescent="0.35">
      <c r="A739" s="2" t="s">
        <v>8365</v>
      </c>
      <c r="B739" s="3" t="s">
        <v>8366</v>
      </c>
      <c r="C739" s="2">
        <v>4</v>
      </c>
      <c r="D739" s="2">
        <v>6290399</v>
      </c>
      <c r="E739" s="2">
        <v>6305325</v>
      </c>
      <c r="F739" s="2" t="s">
        <v>10828</v>
      </c>
      <c r="G739" s="2">
        <v>8.9899999999999994E-2</v>
      </c>
    </row>
    <row r="740" spans="1:7" s="1" customFormat="1" ht="15.5" x14ac:dyDescent="0.35">
      <c r="A740" s="2" t="s">
        <v>3196</v>
      </c>
      <c r="B740" s="3" t="s">
        <v>3197</v>
      </c>
      <c r="C740" s="2">
        <v>4</v>
      </c>
      <c r="D740" s="2">
        <v>6316080</v>
      </c>
      <c r="E740" s="2">
        <v>6334032</v>
      </c>
      <c r="F740" s="2" t="s">
        <v>10828</v>
      </c>
      <c r="G740" s="2">
        <v>0.1431</v>
      </c>
    </row>
    <row r="741" spans="1:7" s="1" customFormat="1" ht="15.5" x14ac:dyDescent="0.35">
      <c r="A741" s="2" t="s">
        <v>2819</v>
      </c>
      <c r="B741" s="3"/>
      <c r="C741" s="2">
        <v>4</v>
      </c>
      <c r="D741" s="2">
        <v>7851895</v>
      </c>
      <c r="E741" s="2">
        <v>7852506</v>
      </c>
      <c r="F741" s="2" t="s">
        <v>10828</v>
      </c>
      <c r="G741" s="2">
        <v>0.13819999999999999</v>
      </c>
    </row>
    <row r="742" spans="1:7" s="1" customFormat="1" ht="15.5" x14ac:dyDescent="0.35">
      <c r="A742" s="2" t="s">
        <v>2570</v>
      </c>
      <c r="B742" s="3"/>
      <c r="C742" s="2">
        <v>4</v>
      </c>
      <c r="D742" s="2">
        <v>7862744</v>
      </c>
      <c r="E742" s="2">
        <v>7864856</v>
      </c>
      <c r="F742" s="2" t="s">
        <v>10828</v>
      </c>
      <c r="G742" s="2">
        <v>0.13100000000000001</v>
      </c>
    </row>
    <row r="743" spans="1:7" s="1" customFormat="1" ht="15.5" x14ac:dyDescent="0.35">
      <c r="A743" s="2" t="s">
        <v>6593</v>
      </c>
      <c r="B743" s="3" t="s">
        <v>6594</v>
      </c>
      <c r="C743" s="2">
        <v>4</v>
      </c>
      <c r="D743" s="2">
        <v>7887892</v>
      </c>
      <c r="E743" s="2">
        <v>7889571</v>
      </c>
      <c r="F743" s="2" t="s">
        <v>10828</v>
      </c>
      <c r="G743" s="2">
        <v>8.77E-2</v>
      </c>
    </row>
    <row r="744" spans="1:7" s="1" customFormat="1" ht="15.5" x14ac:dyDescent="0.35">
      <c r="A744" s="2" t="s">
        <v>2134</v>
      </c>
      <c r="B744" s="3" t="s">
        <v>2135</v>
      </c>
      <c r="C744" s="2">
        <v>4</v>
      </c>
      <c r="D744" s="2">
        <v>7921798</v>
      </c>
      <c r="E744" s="2">
        <v>7922583</v>
      </c>
      <c r="F744" s="2" t="s">
        <v>10828</v>
      </c>
      <c r="G744" s="2">
        <v>7.8600000000000003E-2</v>
      </c>
    </row>
    <row r="745" spans="1:7" s="1" customFormat="1" ht="15.5" x14ac:dyDescent="0.35">
      <c r="A745" s="2" t="s">
        <v>2461</v>
      </c>
      <c r="B745" s="3" t="s">
        <v>2462</v>
      </c>
      <c r="C745" s="2">
        <v>4</v>
      </c>
      <c r="D745" s="2">
        <v>7952237</v>
      </c>
      <c r="E745" s="2">
        <v>7955274</v>
      </c>
      <c r="F745" s="2" t="s">
        <v>10828</v>
      </c>
      <c r="G745" s="2">
        <v>0.1326</v>
      </c>
    </row>
    <row r="746" spans="1:7" s="1" customFormat="1" ht="15.5" x14ac:dyDescent="0.35">
      <c r="A746" s="2" t="s">
        <v>7840</v>
      </c>
      <c r="B746" s="3" t="s">
        <v>7841</v>
      </c>
      <c r="C746" s="2">
        <v>4</v>
      </c>
      <c r="D746" s="2">
        <v>8212637</v>
      </c>
      <c r="E746" s="2">
        <v>8240727</v>
      </c>
      <c r="F746" s="2" t="s">
        <v>10827</v>
      </c>
      <c r="G746" s="2">
        <v>0.1235</v>
      </c>
    </row>
    <row r="747" spans="1:7" s="1" customFormat="1" ht="15.5" x14ac:dyDescent="0.35">
      <c r="A747" s="2" t="s">
        <v>4126</v>
      </c>
      <c r="B747" s="3" t="s">
        <v>4127</v>
      </c>
      <c r="C747" s="2">
        <v>4</v>
      </c>
      <c r="D747" s="2">
        <v>8336814</v>
      </c>
      <c r="E747" s="2">
        <v>8351886</v>
      </c>
      <c r="F747" s="2" t="s">
        <v>10828</v>
      </c>
      <c r="G747" s="2">
        <v>0.1283</v>
      </c>
    </row>
    <row r="748" spans="1:7" s="1" customFormat="1" ht="15.5" x14ac:dyDescent="0.35">
      <c r="A748" s="2" t="s">
        <v>7103</v>
      </c>
      <c r="B748" s="3" t="s">
        <v>7104</v>
      </c>
      <c r="C748" s="2">
        <v>4</v>
      </c>
      <c r="D748" s="2">
        <v>8361384</v>
      </c>
      <c r="E748" s="2">
        <v>8384307</v>
      </c>
      <c r="F748" s="2" t="s">
        <v>10828</v>
      </c>
      <c r="G748" s="2">
        <v>0.12670000000000001</v>
      </c>
    </row>
    <row r="749" spans="1:7" s="1" customFormat="1" ht="15.5" x14ac:dyDescent="0.35">
      <c r="A749" s="2" t="s">
        <v>6751</v>
      </c>
      <c r="B749" s="3" t="s">
        <v>6752</v>
      </c>
      <c r="C749" s="2">
        <v>4</v>
      </c>
      <c r="D749" s="2">
        <v>8465748</v>
      </c>
      <c r="E749" s="2">
        <v>8482487</v>
      </c>
      <c r="F749" s="2" t="s">
        <v>10827</v>
      </c>
      <c r="G749" s="2">
        <v>0.12959999999999999</v>
      </c>
    </row>
    <row r="750" spans="1:7" s="1" customFormat="1" ht="15.5" x14ac:dyDescent="0.35">
      <c r="A750" s="2" t="s">
        <v>9601</v>
      </c>
      <c r="B750" s="3"/>
      <c r="C750" s="2">
        <v>4</v>
      </c>
      <c r="D750" s="2">
        <v>8668932</v>
      </c>
      <c r="E750" s="2">
        <v>8722429</v>
      </c>
      <c r="F750" s="2" t="s">
        <v>10828</v>
      </c>
      <c r="G750" s="2">
        <v>7.1099999999999997E-2</v>
      </c>
    </row>
    <row r="751" spans="1:7" s="1" customFormat="1" ht="15.5" x14ac:dyDescent="0.35">
      <c r="A751" s="2" t="s">
        <v>862</v>
      </c>
      <c r="B751" s="3" t="s">
        <v>863</v>
      </c>
      <c r="C751" s="2">
        <v>4</v>
      </c>
      <c r="D751" s="2">
        <v>13807709</v>
      </c>
      <c r="E751" s="2">
        <v>13815641</v>
      </c>
      <c r="F751" s="2" t="s">
        <v>10828</v>
      </c>
      <c r="G751" s="2">
        <v>0.1255</v>
      </c>
    </row>
    <row r="752" spans="1:7" s="1" customFormat="1" ht="15.5" x14ac:dyDescent="0.35">
      <c r="A752" s="2" t="s">
        <v>8472</v>
      </c>
      <c r="B752" s="3"/>
      <c r="C752" s="2">
        <v>4</v>
      </c>
      <c r="D752" s="2">
        <v>16147737</v>
      </c>
      <c r="E752" s="2">
        <v>16160674</v>
      </c>
      <c r="F752" s="2" t="s">
        <v>10827</v>
      </c>
      <c r="G752" s="2">
        <v>3.8100000000000002E-2</v>
      </c>
    </row>
    <row r="753" spans="1:7" s="1" customFormat="1" ht="15.5" x14ac:dyDescent="0.35">
      <c r="A753" s="2" t="s">
        <v>2187</v>
      </c>
      <c r="B753" s="3"/>
      <c r="C753" s="2">
        <v>4</v>
      </c>
      <c r="D753" s="2">
        <v>16218633</v>
      </c>
      <c r="E753" s="2">
        <v>16218887</v>
      </c>
      <c r="F753" s="2" t="s">
        <v>10828</v>
      </c>
      <c r="G753" s="2">
        <v>0.1439</v>
      </c>
    </row>
    <row r="754" spans="1:7" s="1" customFormat="1" ht="15.5" x14ac:dyDescent="0.35">
      <c r="A754" s="2" t="s">
        <v>5137</v>
      </c>
      <c r="B754" s="3" t="s">
        <v>5138</v>
      </c>
      <c r="C754" s="2">
        <v>4</v>
      </c>
      <c r="D754" s="2">
        <v>16399160</v>
      </c>
      <c r="E754" s="2">
        <v>16403853</v>
      </c>
      <c r="F754" s="2" t="s">
        <v>10828</v>
      </c>
      <c r="G754" s="2">
        <v>0.1429</v>
      </c>
    </row>
    <row r="755" spans="1:7" s="1" customFormat="1" ht="15.5" x14ac:dyDescent="0.35">
      <c r="A755" s="2" t="s">
        <v>9081</v>
      </c>
      <c r="B755" s="3"/>
      <c r="C755" s="2">
        <v>4</v>
      </c>
      <c r="D755" s="2">
        <v>16575571</v>
      </c>
      <c r="E755" s="2">
        <v>16593774</v>
      </c>
      <c r="F755" s="2" t="s">
        <v>10827</v>
      </c>
      <c r="G755" s="2">
        <v>8.6400000000000005E-2</v>
      </c>
    </row>
    <row r="756" spans="1:7" s="1" customFormat="1" ht="15.5" x14ac:dyDescent="0.35">
      <c r="A756" s="2" t="s">
        <v>1459</v>
      </c>
      <c r="B756" s="3" t="s">
        <v>1460</v>
      </c>
      <c r="C756" s="2">
        <v>4</v>
      </c>
      <c r="D756" s="2">
        <v>16630745</v>
      </c>
      <c r="E756" s="2">
        <v>16682946</v>
      </c>
      <c r="F756" s="2" t="s">
        <v>10827</v>
      </c>
      <c r="G756" s="2">
        <v>0.14230000000000001</v>
      </c>
    </row>
    <row r="757" spans="1:7" s="1" customFormat="1" ht="15.5" x14ac:dyDescent="0.35">
      <c r="A757" s="2" t="s">
        <v>1705</v>
      </c>
      <c r="B757" s="3"/>
      <c r="C757" s="2">
        <v>4</v>
      </c>
      <c r="D757" s="2">
        <v>17465032</v>
      </c>
      <c r="E757" s="2">
        <v>17504824</v>
      </c>
      <c r="F757" s="2" t="s">
        <v>10828</v>
      </c>
      <c r="G757" s="2">
        <v>9.1200000000000003E-2</v>
      </c>
    </row>
    <row r="758" spans="1:7" s="1" customFormat="1" ht="15.5" x14ac:dyDescent="0.35">
      <c r="A758" s="2" t="s">
        <v>10158</v>
      </c>
      <c r="B758" s="3" t="s">
        <v>10159</v>
      </c>
      <c r="C758" s="2">
        <v>4</v>
      </c>
      <c r="D758" s="2">
        <v>19492379</v>
      </c>
      <c r="E758" s="2">
        <v>19518824</v>
      </c>
      <c r="F758" s="2" t="s">
        <v>10827</v>
      </c>
      <c r="G758" s="2">
        <v>0.13</v>
      </c>
    </row>
    <row r="759" spans="1:7" s="1" customFormat="1" ht="15.5" x14ac:dyDescent="0.35">
      <c r="A759" s="2" t="s">
        <v>5959</v>
      </c>
      <c r="B759" s="3" t="s">
        <v>5960</v>
      </c>
      <c r="C759" s="2">
        <v>4</v>
      </c>
      <c r="D759" s="2">
        <v>20590955</v>
      </c>
      <c r="E759" s="2">
        <v>20668567</v>
      </c>
      <c r="F759" s="2" t="s">
        <v>10827</v>
      </c>
      <c r="G759" s="2">
        <v>0.1067</v>
      </c>
    </row>
    <row r="760" spans="1:7" s="1" customFormat="1" ht="15.5" x14ac:dyDescent="0.35">
      <c r="A760" s="2" t="s">
        <v>673</v>
      </c>
      <c r="B760" s="3" t="s">
        <v>674</v>
      </c>
      <c r="C760" s="2">
        <v>4</v>
      </c>
      <c r="D760" s="2">
        <v>20939676</v>
      </c>
      <c r="E760" s="2">
        <v>21009905</v>
      </c>
      <c r="F760" s="2" t="s">
        <v>10828</v>
      </c>
      <c r="G760" s="2">
        <v>0.13189999999999999</v>
      </c>
    </row>
    <row r="761" spans="1:7" s="1" customFormat="1" ht="15.5" x14ac:dyDescent="0.35">
      <c r="A761" s="2" t="s">
        <v>2159</v>
      </c>
      <c r="B761" s="3" t="s">
        <v>2160</v>
      </c>
      <c r="C761" s="2">
        <v>4</v>
      </c>
      <c r="D761" s="2">
        <v>21134617</v>
      </c>
      <c r="E761" s="2">
        <v>21214186</v>
      </c>
      <c r="F761" s="2" t="s">
        <v>10827</v>
      </c>
      <c r="G761" s="2">
        <v>6.6600000000000006E-2</v>
      </c>
    </row>
    <row r="762" spans="1:7" s="1" customFormat="1" ht="15.5" x14ac:dyDescent="0.35">
      <c r="A762" s="2" t="s">
        <v>3663</v>
      </c>
      <c r="B762" s="3" t="s">
        <v>3664</v>
      </c>
      <c r="C762" s="2">
        <v>4</v>
      </c>
      <c r="D762" s="2">
        <v>21344794</v>
      </c>
      <c r="E762" s="2">
        <v>21372289</v>
      </c>
      <c r="F762" s="2" t="s">
        <v>10827</v>
      </c>
      <c r="G762" s="2">
        <v>8.4599999999999995E-2</v>
      </c>
    </row>
    <row r="763" spans="1:7" s="1" customFormat="1" ht="15.5" x14ac:dyDescent="0.35">
      <c r="A763" s="2" t="s">
        <v>6324</v>
      </c>
      <c r="B763" s="3" t="s">
        <v>6325</v>
      </c>
      <c r="C763" s="2">
        <v>4</v>
      </c>
      <c r="D763" s="2">
        <v>21381146</v>
      </c>
      <c r="E763" s="2">
        <v>21383939</v>
      </c>
      <c r="F763" s="2" t="s">
        <v>10827</v>
      </c>
      <c r="G763" s="2">
        <v>0.13830000000000001</v>
      </c>
    </row>
    <row r="764" spans="1:7" s="1" customFormat="1" ht="15.5" x14ac:dyDescent="0.35">
      <c r="A764" s="2" t="s">
        <v>4406</v>
      </c>
      <c r="B764" s="3" t="s">
        <v>4407</v>
      </c>
      <c r="C764" s="2">
        <v>4</v>
      </c>
      <c r="D764" s="2">
        <v>21408471</v>
      </c>
      <c r="E764" s="2">
        <v>21508957</v>
      </c>
      <c r="F764" s="2" t="s">
        <v>10828</v>
      </c>
      <c r="G764" s="2">
        <v>7.6399999999999996E-2</v>
      </c>
    </row>
    <row r="765" spans="1:7" s="1" customFormat="1" ht="15.5" x14ac:dyDescent="0.35">
      <c r="A765" s="2" t="s">
        <v>4107</v>
      </c>
      <c r="B765" s="3" t="s">
        <v>4108</v>
      </c>
      <c r="C765" s="2">
        <v>4</v>
      </c>
      <c r="D765" s="2">
        <v>21847804</v>
      </c>
      <c r="E765" s="2">
        <v>21865489</v>
      </c>
      <c r="F765" s="2" t="s">
        <v>10828</v>
      </c>
      <c r="G765" s="2">
        <v>0.1132</v>
      </c>
    </row>
    <row r="766" spans="1:7" s="1" customFormat="1" ht="15.5" x14ac:dyDescent="0.35">
      <c r="A766" s="2" t="s">
        <v>2654</v>
      </c>
      <c r="B766" s="3" t="s">
        <v>2655</v>
      </c>
      <c r="C766" s="2">
        <v>4</v>
      </c>
      <c r="D766" s="2">
        <v>22046192</v>
      </c>
      <c r="E766" s="2">
        <v>22066824</v>
      </c>
      <c r="F766" s="2" t="s">
        <v>10827</v>
      </c>
      <c r="G766" s="2">
        <v>0.112</v>
      </c>
    </row>
    <row r="767" spans="1:7" s="1" customFormat="1" ht="15.5" x14ac:dyDescent="0.35">
      <c r="A767" s="2" t="s">
        <v>337</v>
      </c>
      <c r="B767" s="3"/>
      <c r="C767" s="2">
        <v>4</v>
      </c>
      <c r="D767" s="2">
        <v>23324229</v>
      </c>
      <c r="E767" s="2">
        <v>23324879</v>
      </c>
      <c r="F767" s="2" t="s">
        <v>10827</v>
      </c>
      <c r="G767" s="2">
        <v>9.4700000000000006E-2</v>
      </c>
    </row>
    <row r="768" spans="1:7" s="1" customFormat="1" ht="15.5" x14ac:dyDescent="0.35">
      <c r="A768" s="2" t="s">
        <v>3802</v>
      </c>
      <c r="B768" s="3" t="s">
        <v>3803</v>
      </c>
      <c r="C768" s="2">
        <v>4</v>
      </c>
      <c r="D768" s="2">
        <v>23414971</v>
      </c>
      <c r="E768" s="2">
        <v>23698177</v>
      </c>
      <c r="F768" s="2" t="s">
        <v>10827</v>
      </c>
      <c r="G768" s="2">
        <v>0.1129</v>
      </c>
    </row>
    <row r="769" spans="1:7" s="1" customFormat="1" ht="15.5" x14ac:dyDescent="0.35">
      <c r="A769" s="2" t="s">
        <v>1893</v>
      </c>
      <c r="B769" s="3" t="s">
        <v>1894</v>
      </c>
      <c r="C769" s="2">
        <v>4</v>
      </c>
      <c r="D769" s="2">
        <v>25754012</v>
      </c>
      <c r="E769" s="2">
        <v>25896792</v>
      </c>
      <c r="F769" s="2" t="s">
        <v>10827</v>
      </c>
      <c r="G769" s="2">
        <v>0.1012</v>
      </c>
    </row>
    <row r="770" spans="1:7" s="1" customFormat="1" ht="15.5" x14ac:dyDescent="0.35">
      <c r="A770" s="2" t="s">
        <v>3633</v>
      </c>
      <c r="B770" s="3" t="s">
        <v>3634</v>
      </c>
      <c r="C770" s="2">
        <v>4</v>
      </c>
      <c r="D770" s="2">
        <v>26311306</v>
      </c>
      <c r="E770" s="2">
        <v>26326567</v>
      </c>
      <c r="F770" s="2" t="s">
        <v>10827</v>
      </c>
      <c r="G770" s="2">
        <v>9.4399999999999998E-2</v>
      </c>
    </row>
    <row r="771" spans="1:7" s="1" customFormat="1" ht="15.5" x14ac:dyDescent="0.35">
      <c r="A771" s="2" t="s">
        <v>8026</v>
      </c>
      <c r="B771" s="3"/>
      <c r="C771" s="2">
        <v>4</v>
      </c>
      <c r="D771" s="2">
        <v>26394390</v>
      </c>
      <c r="E771" s="2">
        <v>26495781</v>
      </c>
      <c r="F771" s="2" t="s">
        <v>10827</v>
      </c>
      <c r="G771" s="2">
        <v>7.85E-2</v>
      </c>
    </row>
    <row r="772" spans="1:7" s="1" customFormat="1" ht="15.5" x14ac:dyDescent="0.35">
      <c r="A772" s="2" t="s">
        <v>2478</v>
      </c>
      <c r="B772" s="3" t="s">
        <v>2479</v>
      </c>
      <c r="C772" s="2">
        <v>4</v>
      </c>
      <c r="D772" s="2">
        <v>26563963</v>
      </c>
      <c r="E772" s="2">
        <v>26642527</v>
      </c>
      <c r="F772" s="2" t="s">
        <v>10828</v>
      </c>
      <c r="G772" s="2">
        <v>0.1021</v>
      </c>
    </row>
    <row r="773" spans="1:7" s="1" customFormat="1" ht="15.5" x14ac:dyDescent="0.35">
      <c r="A773" s="2" t="s">
        <v>8223</v>
      </c>
      <c r="B773" s="3" t="s">
        <v>8224</v>
      </c>
      <c r="C773" s="2">
        <v>4</v>
      </c>
      <c r="D773" s="2">
        <v>27004796</v>
      </c>
      <c r="E773" s="2">
        <v>27031427</v>
      </c>
      <c r="F773" s="2" t="s">
        <v>10828</v>
      </c>
      <c r="G773" s="2">
        <v>0.12759999999999999</v>
      </c>
    </row>
    <row r="774" spans="1:7" s="1" customFormat="1" ht="15.5" x14ac:dyDescent="0.35">
      <c r="A774" s="2" t="s">
        <v>7190</v>
      </c>
      <c r="B774" s="3" t="s">
        <v>7191</v>
      </c>
      <c r="C774" s="2">
        <v>4</v>
      </c>
      <c r="D774" s="2">
        <v>27048097</v>
      </c>
      <c r="E774" s="2">
        <v>27069079</v>
      </c>
      <c r="F774" s="2" t="s">
        <v>10828</v>
      </c>
      <c r="G774" s="2">
        <v>0.106</v>
      </c>
    </row>
    <row r="775" spans="1:7" s="1" customFormat="1" ht="15.5" x14ac:dyDescent="0.35">
      <c r="A775" s="2" t="s">
        <v>2515</v>
      </c>
      <c r="B775" s="3" t="s">
        <v>2516</v>
      </c>
      <c r="C775" s="2">
        <v>4</v>
      </c>
      <c r="D775" s="2">
        <v>27138431</v>
      </c>
      <c r="E775" s="2">
        <v>27219009</v>
      </c>
      <c r="F775" s="2" t="s">
        <v>10827</v>
      </c>
      <c r="G775" s="2">
        <v>3.3799999999999997E-2</v>
      </c>
    </row>
    <row r="776" spans="1:7" s="1" customFormat="1" ht="15.5" x14ac:dyDescent="0.35">
      <c r="A776" s="2" t="s">
        <v>1246</v>
      </c>
      <c r="B776" s="3"/>
      <c r="C776" s="2">
        <v>4</v>
      </c>
      <c r="D776" s="2">
        <v>27302711</v>
      </c>
      <c r="E776" s="2">
        <v>27305046</v>
      </c>
      <c r="F776" s="2" t="s">
        <v>10828</v>
      </c>
      <c r="G776" s="2">
        <v>5.6599999999999998E-2</v>
      </c>
    </row>
    <row r="777" spans="1:7" s="1" customFormat="1" ht="15.5" x14ac:dyDescent="0.35">
      <c r="A777" s="2" t="s">
        <v>9452</v>
      </c>
      <c r="B777" s="3" t="s">
        <v>9453</v>
      </c>
      <c r="C777" s="2">
        <v>4</v>
      </c>
      <c r="D777" s="2">
        <v>27394986</v>
      </c>
      <c r="E777" s="2">
        <v>27408212</v>
      </c>
      <c r="F777" s="2" t="s">
        <v>10828</v>
      </c>
      <c r="G777" s="2">
        <v>0.1012</v>
      </c>
    </row>
    <row r="778" spans="1:7" s="1" customFormat="1" ht="15.5" x14ac:dyDescent="0.35">
      <c r="A778" s="2" t="s">
        <v>3653</v>
      </c>
      <c r="B778" s="3" t="s">
        <v>3654</v>
      </c>
      <c r="C778" s="2">
        <v>4</v>
      </c>
      <c r="D778" s="2">
        <v>27590041</v>
      </c>
      <c r="E778" s="2">
        <v>27624827</v>
      </c>
      <c r="F778" s="2" t="s">
        <v>10827</v>
      </c>
      <c r="G778" s="2">
        <v>9.1700000000000004E-2</v>
      </c>
    </row>
    <row r="779" spans="1:7" s="1" customFormat="1" ht="15.5" x14ac:dyDescent="0.35">
      <c r="A779" s="2" t="s">
        <v>3435</v>
      </c>
      <c r="B779" s="3" t="s">
        <v>3436</v>
      </c>
      <c r="C779" s="2">
        <v>4</v>
      </c>
      <c r="D779" s="2">
        <v>28302121</v>
      </c>
      <c r="E779" s="2">
        <v>28307097</v>
      </c>
      <c r="F779" s="2" t="s">
        <v>10827</v>
      </c>
      <c r="G779" s="2">
        <v>7.4300000000000005E-2</v>
      </c>
    </row>
    <row r="780" spans="1:7" s="1" customFormat="1" ht="15.5" x14ac:dyDescent="0.35">
      <c r="A780" s="2" t="s">
        <v>6020</v>
      </c>
      <c r="B780" s="3" t="s">
        <v>6021</v>
      </c>
      <c r="C780" s="2">
        <v>4</v>
      </c>
      <c r="D780" s="2">
        <v>28477141</v>
      </c>
      <c r="E780" s="2">
        <v>28498277</v>
      </c>
      <c r="F780" s="2" t="s">
        <v>10827</v>
      </c>
      <c r="G780" s="2">
        <v>9.9400000000000002E-2</v>
      </c>
    </row>
    <row r="781" spans="1:7" s="1" customFormat="1" ht="15.5" x14ac:dyDescent="0.35">
      <c r="A781" s="2" t="s">
        <v>4784</v>
      </c>
      <c r="B781" s="3" t="s">
        <v>4785</v>
      </c>
      <c r="C781" s="2">
        <v>4</v>
      </c>
      <c r="D781" s="2">
        <v>32126516</v>
      </c>
      <c r="E781" s="2">
        <v>32210697</v>
      </c>
      <c r="F781" s="2" t="s">
        <v>10827</v>
      </c>
      <c r="G781" s="2">
        <v>9.4399999999999998E-2</v>
      </c>
    </row>
    <row r="782" spans="1:7" s="1" customFormat="1" ht="15.5" x14ac:dyDescent="0.35">
      <c r="A782" s="2" t="s">
        <v>4048</v>
      </c>
      <c r="B782" s="3" t="s">
        <v>4049</v>
      </c>
      <c r="C782" s="2">
        <v>4</v>
      </c>
      <c r="D782" s="2">
        <v>32317509</v>
      </c>
      <c r="E782" s="2">
        <v>32332682</v>
      </c>
      <c r="F782" s="2" t="s">
        <v>10827</v>
      </c>
      <c r="G782" s="2">
        <v>6.7699999999999996E-2</v>
      </c>
    </row>
    <row r="783" spans="1:7" s="1" customFormat="1" ht="15.5" x14ac:dyDescent="0.35">
      <c r="A783" s="2" t="s">
        <v>6844</v>
      </c>
      <c r="B783" s="3" t="s">
        <v>6845</v>
      </c>
      <c r="C783" s="2">
        <v>4</v>
      </c>
      <c r="D783" s="2">
        <v>37659376</v>
      </c>
      <c r="E783" s="2">
        <v>37872365</v>
      </c>
      <c r="F783" s="2" t="s">
        <v>10828</v>
      </c>
      <c r="G783" s="2">
        <v>0.1411</v>
      </c>
    </row>
    <row r="784" spans="1:7" s="1" customFormat="1" ht="15.5" x14ac:dyDescent="0.35">
      <c r="A784" s="2" t="s">
        <v>755</v>
      </c>
      <c r="B784" s="3" t="s">
        <v>756</v>
      </c>
      <c r="C784" s="2">
        <v>4</v>
      </c>
      <c r="D784" s="2">
        <v>38011430</v>
      </c>
      <c r="E784" s="2">
        <v>38210912</v>
      </c>
      <c r="F784" s="2" t="s">
        <v>10828</v>
      </c>
      <c r="G784" s="2">
        <v>3.95E-2</v>
      </c>
    </row>
    <row r="785" spans="1:7" s="1" customFormat="1" ht="15.5" x14ac:dyDescent="0.35">
      <c r="A785" s="2" t="s">
        <v>4655</v>
      </c>
      <c r="B785" s="3" t="s">
        <v>4656</v>
      </c>
      <c r="C785" s="2">
        <v>4</v>
      </c>
      <c r="D785" s="2">
        <v>38875725</v>
      </c>
      <c r="E785" s="2">
        <v>38879941</v>
      </c>
      <c r="F785" s="2" t="s">
        <v>10827</v>
      </c>
      <c r="G785" s="2">
        <v>0.1116</v>
      </c>
    </row>
    <row r="786" spans="1:7" s="1" customFormat="1" ht="15.5" x14ac:dyDescent="0.35">
      <c r="A786" s="2" t="s">
        <v>3347</v>
      </c>
      <c r="B786" s="3" t="s">
        <v>3348</v>
      </c>
      <c r="C786" s="2">
        <v>4</v>
      </c>
      <c r="D786" s="2">
        <v>38936861</v>
      </c>
      <c r="E786" s="2">
        <v>38982862</v>
      </c>
      <c r="F786" s="2" t="s">
        <v>10827</v>
      </c>
      <c r="G786" s="2">
        <v>6.7500000000000004E-2</v>
      </c>
    </row>
    <row r="787" spans="1:7" s="1" customFormat="1" ht="15.5" x14ac:dyDescent="0.35">
      <c r="A787" s="2" t="s">
        <v>7700</v>
      </c>
      <c r="B787" s="3" t="s">
        <v>7701</v>
      </c>
      <c r="C787" s="2">
        <v>4</v>
      </c>
      <c r="D787" s="2">
        <v>39090107</v>
      </c>
      <c r="E787" s="2">
        <v>39215970</v>
      </c>
      <c r="F787" s="2" t="s">
        <v>10827</v>
      </c>
      <c r="G787" s="2">
        <v>8.5999999999999993E-2</v>
      </c>
    </row>
    <row r="788" spans="1:7" s="1" customFormat="1" ht="15.5" x14ac:dyDescent="0.35">
      <c r="A788" s="2" t="s">
        <v>7800</v>
      </c>
      <c r="B788" s="3"/>
      <c r="C788" s="2">
        <v>4</v>
      </c>
      <c r="D788" s="2">
        <v>39097070</v>
      </c>
      <c r="E788" s="2">
        <v>39098178</v>
      </c>
      <c r="F788" s="2" t="s">
        <v>10828</v>
      </c>
      <c r="G788" s="2">
        <v>0.14080000000000001</v>
      </c>
    </row>
    <row r="789" spans="1:7" s="1" customFormat="1" ht="15.5" x14ac:dyDescent="0.35">
      <c r="A789" s="2" t="s">
        <v>1444</v>
      </c>
      <c r="B789" s="3" t="s">
        <v>1445</v>
      </c>
      <c r="C789" s="2">
        <v>4</v>
      </c>
      <c r="D789" s="2">
        <v>42042231</v>
      </c>
      <c r="E789" s="2">
        <v>42043496</v>
      </c>
      <c r="F789" s="2" t="s">
        <v>10828</v>
      </c>
      <c r="G789" s="2">
        <v>0.1474</v>
      </c>
    </row>
    <row r="790" spans="1:7" s="1" customFormat="1" ht="15.5" x14ac:dyDescent="0.35">
      <c r="A790" s="2" t="s">
        <v>2870</v>
      </c>
      <c r="B790" s="3"/>
      <c r="C790" s="2">
        <v>4</v>
      </c>
      <c r="D790" s="2">
        <v>42050776</v>
      </c>
      <c r="E790" s="2">
        <v>42060488</v>
      </c>
      <c r="F790" s="2" t="s">
        <v>10828</v>
      </c>
      <c r="G790" s="2">
        <v>9.35E-2</v>
      </c>
    </row>
    <row r="791" spans="1:7" s="1" customFormat="1" ht="15.5" x14ac:dyDescent="0.35">
      <c r="A791" s="2" t="s">
        <v>9763</v>
      </c>
      <c r="B791" s="3" t="s">
        <v>9764</v>
      </c>
      <c r="C791" s="2">
        <v>4</v>
      </c>
      <c r="D791" s="2">
        <v>42060522</v>
      </c>
      <c r="E791" s="2">
        <v>42065612</v>
      </c>
      <c r="F791" s="2" t="s">
        <v>10827</v>
      </c>
      <c r="G791" s="2">
        <v>8.0500000000000002E-2</v>
      </c>
    </row>
    <row r="792" spans="1:7" s="1" customFormat="1" ht="15.5" x14ac:dyDescent="0.35">
      <c r="A792" s="2" t="s">
        <v>3027</v>
      </c>
      <c r="B792" s="3" t="s">
        <v>3028</v>
      </c>
      <c r="C792" s="2">
        <v>4</v>
      </c>
      <c r="D792" s="2">
        <v>42676074</v>
      </c>
      <c r="E792" s="2">
        <v>42717529</v>
      </c>
      <c r="F792" s="2" t="s">
        <v>10827</v>
      </c>
      <c r="G792" s="2">
        <v>6.2799999999999995E-2</v>
      </c>
    </row>
    <row r="793" spans="1:7" s="1" customFormat="1" ht="15.5" x14ac:dyDescent="0.35">
      <c r="A793" s="2" t="s">
        <v>9365</v>
      </c>
      <c r="B793" s="3" t="s">
        <v>9366</v>
      </c>
      <c r="C793" s="2">
        <v>4</v>
      </c>
      <c r="D793" s="2">
        <v>42723894</v>
      </c>
      <c r="E793" s="2">
        <v>42741115</v>
      </c>
      <c r="F793" s="2" t="s">
        <v>10828</v>
      </c>
      <c r="G793" s="2">
        <v>8.8300000000000003E-2</v>
      </c>
    </row>
    <row r="794" spans="1:7" s="1" customFormat="1" ht="15.5" x14ac:dyDescent="0.35">
      <c r="A794" s="2" t="s">
        <v>1657</v>
      </c>
      <c r="B794" s="3" t="s">
        <v>1658</v>
      </c>
      <c r="C794" s="2">
        <v>4</v>
      </c>
      <c r="D794" s="2">
        <v>42997561</v>
      </c>
      <c r="E794" s="2">
        <v>43005650</v>
      </c>
      <c r="F794" s="2" t="s">
        <v>10828</v>
      </c>
      <c r="G794" s="2">
        <v>0.1187</v>
      </c>
    </row>
    <row r="795" spans="1:7" s="1" customFormat="1" ht="15.5" x14ac:dyDescent="0.35">
      <c r="A795" s="2" t="s">
        <v>10107</v>
      </c>
      <c r="B795" s="3"/>
      <c r="C795" s="2">
        <v>4</v>
      </c>
      <c r="D795" s="2">
        <v>43069245</v>
      </c>
      <c r="E795" s="2">
        <v>43078490</v>
      </c>
      <c r="F795" s="2" t="s">
        <v>10827</v>
      </c>
      <c r="G795" s="2">
        <v>3.39E-2</v>
      </c>
    </row>
    <row r="796" spans="1:7" s="1" customFormat="1" ht="15.5" x14ac:dyDescent="0.35">
      <c r="A796" s="2" t="s">
        <v>8800</v>
      </c>
      <c r="B796" s="3" t="s">
        <v>8801</v>
      </c>
      <c r="C796" s="2">
        <v>4</v>
      </c>
      <c r="D796" s="2">
        <v>43206948</v>
      </c>
      <c r="E796" s="2">
        <v>43277172</v>
      </c>
      <c r="F796" s="2" t="s">
        <v>10828</v>
      </c>
      <c r="G796" s="2">
        <v>5.5599999999999997E-2</v>
      </c>
    </row>
    <row r="797" spans="1:7" s="1" customFormat="1" ht="15.5" x14ac:dyDescent="0.35">
      <c r="A797" s="2" t="s">
        <v>3727</v>
      </c>
      <c r="B797" s="3" t="s">
        <v>3728</v>
      </c>
      <c r="C797" s="2">
        <v>4</v>
      </c>
      <c r="D797" s="2">
        <v>43318958</v>
      </c>
      <c r="E797" s="2">
        <v>43327591</v>
      </c>
      <c r="F797" s="2" t="s">
        <v>10828</v>
      </c>
      <c r="G797" s="2">
        <v>8.5300000000000001E-2</v>
      </c>
    </row>
    <row r="798" spans="1:7" s="1" customFormat="1" ht="15.5" x14ac:dyDescent="0.35">
      <c r="A798" s="2" t="s">
        <v>914</v>
      </c>
      <c r="B798" s="3" t="s">
        <v>915</v>
      </c>
      <c r="C798" s="2">
        <v>4</v>
      </c>
      <c r="D798" s="2">
        <v>43359663</v>
      </c>
      <c r="E798" s="2">
        <v>43414253</v>
      </c>
      <c r="F798" s="2" t="s">
        <v>10827</v>
      </c>
      <c r="G798" s="2">
        <v>3.95E-2</v>
      </c>
    </row>
    <row r="799" spans="1:7" s="1" customFormat="1" ht="15.5" x14ac:dyDescent="0.35">
      <c r="A799" s="2" t="s">
        <v>1499</v>
      </c>
      <c r="B799" s="3" t="s">
        <v>1500</v>
      </c>
      <c r="C799" s="2">
        <v>4</v>
      </c>
      <c r="D799" s="2">
        <v>43425667</v>
      </c>
      <c r="E799" s="2">
        <v>43441218</v>
      </c>
      <c r="F799" s="2" t="s">
        <v>10827</v>
      </c>
      <c r="G799" s="2">
        <v>0.11020000000000001</v>
      </c>
    </row>
    <row r="800" spans="1:7" s="1" customFormat="1" ht="15.5" x14ac:dyDescent="0.35">
      <c r="A800" s="2" t="s">
        <v>7880</v>
      </c>
      <c r="B800" s="3"/>
      <c r="C800" s="2">
        <v>4</v>
      </c>
      <c r="D800" s="2">
        <v>43460408</v>
      </c>
      <c r="E800" s="2">
        <v>43469079</v>
      </c>
      <c r="F800" s="2" t="s">
        <v>10827</v>
      </c>
      <c r="G800" s="2">
        <v>7.9399999999999998E-2</v>
      </c>
    </row>
    <row r="801" spans="1:7" s="1" customFormat="1" ht="15.5" x14ac:dyDescent="0.35">
      <c r="A801" s="2" t="s">
        <v>2299</v>
      </c>
      <c r="B801" s="3"/>
      <c r="C801" s="2">
        <v>4</v>
      </c>
      <c r="D801" s="2">
        <v>43567238</v>
      </c>
      <c r="E801" s="2">
        <v>43569216</v>
      </c>
      <c r="F801" s="2" t="s">
        <v>10828</v>
      </c>
      <c r="G801" s="2">
        <v>7.0300000000000001E-2</v>
      </c>
    </row>
    <row r="802" spans="1:7" s="1" customFormat="1" ht="15.5" x14ac:dyDescent="0.35">
      <c r="A802" s="2" t="s">
        <v>5762</v>
      </c>
      <c r="B802" s="3"/>
      <c r="C802" s="2">
        <v>4</v>
      </c>
      <c r="D802" s="2">
        <v>43632688</v>
      </c>
      <c r="E802" s="2">
        <v>43642687</v>
      </c>
      <c r="F802" s="2" t="s">
        <v>10828</v>
      </c>
      <c r="G802" s="2">
        <v>0.14879999999999999</v>
      </c>
    </row>
    <row r="803" spans="1:7" s="1" customFormat="1" ht="15.5" x14ac:dyDescent="0.35">
      <c r="A803" s="2" t="s">
        <v>9180</v>
      </c>
      <c r="B803" s="3" t="s">
        <v>9181</v>
      </c>
      <c r="C803" s="2">
        <v>4</v>
      </c>
      <c r="D803" s="2">
        <v>43648450</v>
      </c>
      <c r="E803" s="2">
        <v>43657021</v>
      </c>
      <c r="F803" s="2" t="s">
        <v>10828</v>
      </c>
      <c r="G803" s="2">
        <v>4.0599999999999997E-2</v>
      </c>
    </row>
    <row r="804" spans="1:7" s="1" customFormat="1" ht="15.5" x14ac:dyDescent="0.35">
      <c r="A804" s="2" t="s">
        <v>517</v>
      </c>
      <c r="B804" s="3"/>
      <c r="C804" s="2">
        <v>4</v>
      </c>
      <c r="D804" s="2">
        <v>43755784</v>
      </c>
      <c r="E804" s="2">
        <v>43756293</v>
      </c>
      <c r="F804" s="2" t="s">
        <v>10828</v>
      </c>
      <c r="G804" s="2">
        <v>4.6699999999999998E-2</v>
      </c>
    </row>
    <row r="805" spans="1:7" s="1" customFormat="1" ht="15.5" x14ac:dyDescent="0.35">
      <c r="A805" s="2" t="s">
        <v>4373</v>
      </c>
      <c r="B805" s="3" t="s">
        <v>4374</v>
      </c>
      <c r="C805" s="2">
        <v>4</v>
      </c>
      <c r="D805" s="2">
        <v>47869844</v>
      </c>
      <c r="E805" s="2">
        <v>47895134</v>
      </c>
      <c r="F805" s="2" t="s">
        <v>10827</v>
      </c>
      <c r="G805" s="2">
        <v>9.4299999999999995E-2</v>
      </c>
    </row>
    <row r="806" spans="1:7" s="1" customFormat="1" ht="15.5" x14ac:dyDescent="0.35">
      <c r="A806" s="2" t="s">
        <v>9605</v>
      </c>
      <c r="B806" s="3"/>
      <c r="C806" s="2">
        <v>4</v>
      </c>
      <c r="D806" s="2">
        <v>49495191</v>
      </c>
      <c r="E806" s="2">
        <v>49495626</v>
      </c>
      <c r="F806" s="2" t="s">
        <v>10828</v>
      </c>
      <c r="G806" s="2">
        <v>8.6800000000000002E-2</v>
      </c>
    </row>
    <row r="807" spans="1:7" s="1" customFormat="1" ht="15.5" x14ac:dyDescent="0.35">
      <c r="A807" s="2" t="s">
        <v>7871</v>
      </c>
      <c r="B807" s="3" t="s">
        <v>7872</v>
      </c>
      <c r="C807" s="2">
        <v>4</v>
      </c>
      <c r="D807" s="2">
        <v>50470566</v>
      </c>
      <c r="E807" s="2">
        <v>50479161</v>
      </c>
      <c r="F807" s="2" t="s">
        <v>10828</v>
      </c>
      <c r="G807" s="2">
        <v>2.7799999999999998E-2</v>
      </c>
    </row>
    <row r="808" spans="1:7" s="1" customFormat="1" ht="15.5" x14ac:dyDescent="0.35">
      <c r="A808" s="2" t="s">
        <v>1784</v>
      </c>
      <c r="B808" s="3"/>
      <c r="C808" s="2">
        <v>4</v>
      </c>
      <c r="D808" s="2">
        <v>50481495</v>
      </c>
      <c r="E808" s="2">
        <v>50489898</v>
      </c>
      <c r="F808" s="2" t="s">
        <v>10827</v>
      </c>
      <c r="G808" s="2">
        <v>0.12759999999999999</v>
      </c>
    </row>
    <row r="809" spans="1:7" s="1" customFormat="1" ht="15.5" x14ac:dyDescent="0.35">
      <c r="A809" s="2" t="s">
        <v>7396</v>
      </c>
      <c r="B809" s="3" t="s">
        <v>7397</v>
      </c>
      <c r="C809" s="2">
        <v>4</v>
      </c>
      <c r="D809" s="2">
        <v>50550247</v>
      </c>
      <c r="E809" s="2">
        <v>50618149</v>
      </c>
      <c r="F809" s="2" t="s">
        <v>10827</v>
      </c>
      <c r="G809" s="2">
        <v>0.126</v>
      </c>
    </row>
    <row r="810" spans="1:7" s="1" customFormat="1" ht="15.5" x14ac:dyDescent="0.35">
      <c r="A810" s="2" t="s">
        <v>2342</v>
      </c>
      <c r="B810" s="3"/>
      <c r="C810" s="2">
        <v>4</v>
      </c>
      <c r="D810" s="2">
        <v>51630983</v>
      </c>
      <c r="E810" s="2">
        <v>51746288</v>
      </c>
      <c r="F810" s="2" t="s">
        <v>10828</v>
      </c>
      <c r="G810" s="2">
        <v>0.1205</v>
      </c>
    </row>
    <row r="811" spans="1:7" s="1" customFormat="1" ht="15.5" x14ac:dyDescent="0.35">
      <c r="A811" s="2" t="s">
        <v>2702</v>
      </c>
      <c r="B811" s="3" t="s">
        <v>2703</v>
      </c>
      <c r="C811" s="2">
        <v>4</v>
      </c>
      <c r="D811" s="2">
        <v>54024564</v>
      </c>
      <c r="E811" s="2">
        <v>54059133</v>
      </c>
      <c r="F811" s="2" t="s">
        <v>10827</v>
      </c>
      <c r="G811" s="2">
        <v>0.10249999999999999</v>
      </c>
    </row>
    <row r="812" spans="1:7" s="1" customFormat="1" ht="15.5" x14ac:dyDescent="0.35">
      <c r="A812" s="2" t="s">
        <v>5113</v>
      </c>
      <c r="B812" s="3" t="s">
        <v>5114</v>
      </c>
      <c r="C812" s="2">
        <v>4</v>
      </c>
      <c r="D812" s="2">
        <v>54487648</v>
      </c>
      <c r="E812" s="2">
        <v>54561134</v>
      </c>
      <c r="F812" s="2" t="s">
        <v>10827</v>
      </c>
      <c r="G812" s="2">
        <v>0.11169999999999999</v>
      </c>
    </row>
    <row r="813" spans="1:7" s="1" customFormat="1" ht="15.5" x14ac:dyDescent="0.35">
      <c r="A813" s="2" t="s">
        <v>8960</v>
      </c>
      <c r="B813" s="3" t="s">
        <v>8961</v>
      </c>
      <c r="C813" s="2">
        <v>4</v>
      </c>
      <c r="D813" s="2">
        <v>56217832</v>
      </c>
      <c r="E813" s="2">
        <v>56220645</v>
      </c>
      <c r="F813" s="2" t="s">
        <v>10828</v>
      </c>
      <c r="G813" s="2">
        <v>0.13009999999999999</v>
      </c>
    </row>
    <row r="814" spans="1:7" s="1" customFormat="1" ht="15.5" x14ac:dyDescent="0.35">
      <c r="A814" s="2" t="s">
        <v>8787</v>
      </c>
      <c r="B814" s="3" t="s">
        <v>8788</v>
      </c>
      <c r="C814" s="2">
        <v>4</v>
      </c>
      <c r="D814" s="2">
        <v>56307676</v>
      </c>
      <c r="E814" s="2">
        <v>56325783</v>
      </c>
      <c r="F814" s="2" t="s">
        <v>10828</v>
      </c>
      <c r="G814" s="2">
        <v>9.0800000000000006E-2</v>
      </c>
    </row>
    <row r="815" spans="1:7" s="1" customFormat="1" ht="15.5" x14ac:dyDescent="0.35">
      <c r="A815" s="2" t="s">
        <v>7253</v>
      </c>
      <c r="B815" s="3" t="s">
        <v>7254</v>
      </c>
      <c r="C815" s="2">
        <v>4</v>
      </c>
      <c r="D815" s="2">
        <v>56427634</v>
      </c>
      <c r="E815" s="2">
        <v>56504584</v>
      </c>
      <c r="F815" s="2" t="s">
        <v>10828</v>
      </c>
      <c r="G815" s="2">
        <v>8.5599999999999996E-2</v>
      </c>
    </row>
    <row r="816" spans="1:7" s="1" customFormat="1" ht="15.5" x14ac:dyDescent="0.35">
      <c r="A816" s="2" t="s">
        <v>3490</v>
      </c>
      <c r="B816" s="3" t="s">
        <v>3491</v>
      </c>
      <c r="C816" s="2">
        <v>4</v>
      </c>
      <c r="D816" s="2">
        <v>58933093</v>
      </c>
      <c r="E816" s="2">
        <v>58994448</v>
      </c>
      <c r="F816" s="2" t="s">
        <v>10827</v>
      </c>
      <c r="G816" s="2">
        <v>5.7299999999999997E-2</v>
      </c>
    </row>
    <row r="817" spans="1:7" s="1" customFormat="1" ht="15.5" x14ac:dyDescent="0.35">
      <c r="A817" s="2" t="s">
        <v>7058</v>
      </c>
      <c r="B817" s="3" t="s">
        <v>7059</v>
      </c>
      <c r="C817" s="2">
        <v>4</v>
      </c>
      <c r="D817" s="2">
        <v>59752436</v>
      </c>
      <c r="E817" s="2">
        <v>60219941</v>
      </c>
      <c r="F817" s="2" t="s">
        <v>10828</v>
      </c>
      <c r="G817" s="2">
        <v>0.14249999999999999</v>
      </c>
    </row>
    <row r="818" spans="1:7" s="1" customFormat="1" ht="15.5" x14ac:dyDescent="0.35">
      <c r="A818" s="2" t="s">
        <v>3546</v>
      </c>
      <c r="B818" s="3" t="s">
        <v>3547</v>
      </c>
      <c r="C818" s="2">
        <v>4</v>
      </c>
      <c r="D818" s="2">
        <v>60602956</v>
      </c>
      <c r="E818" s="2">
        <v>60611491</v>
      </c>
      <c r="F818" s="2" t="s">
        <v>10828</v>
      </c>
      <c r="G818" s="2">
        <v>9.2399999999999996E-2</v>
      </c>
    </row>
    <row r="819" spans="1:7" s="1" customFormat="1" ht="15.5" x14ac:dyDescent="0.35">
      <c r="A819" s="2" t="s">
        <v>1503</v>
      </c>
      <c r="B819" s="3" t="s">
        <v>1504</v>
      </c>
      <c r="C819" s="2">
        <v>4</v>
      </c>
      <c r="D819" s="2">
        <v>64086447</v>
      </c>
      <c r="E819" s="2">
        <v>64218243</v>
      </c>
      <c r="F819" s="2" t="s">
        <v>10827</v>
      </c>
      <c r="G819" s="2">
        <v>9.0899999999999995E-2</v>
      </c>
    </row>
    <row r="820" spans="1:7" s="1" customFormat="1" ht="15.5" x14ac:dyDescent="0.35">
      <c r="A820" s="2" t="s">
        <v>5341</v>
      </c>
      <c r="B820" s="3"/>
      <c r="C820" s="2">
        <v>4</v>
      </c>
      <c r="D820" s="2">
        <v>64315495</v>
      </c>
      <c r="E820" s="2">
        <v>64340906</v>
      </c>
      <c r="F820" s="2" t="s">
        <v>10827</v>
      </c>
      <c r="G820" s="2">
        <v>8.3299999999999999E-2</v>
      </c>
    </row>
    <row r="821" spans="1:7" s="1" customFormat="1" ht="15.5" x14ac:dyDescent="0.35">
      <c r="A821" s="2" t="s">
        <v>3419</v>
      </c>
      <c r="B821" s="3" t="s">
        <v>3420</v>
      </c>
      <c r="C821" s="2">
        <v>4</v>
      </c>
      <c r="D821" s="2">
        <v>68759306</v>
      </c>
      <c r="E821" s="2">
        <v>68815843</v>
      </c>
      <c r="F821" s="2" t="s">
        <v>10827</v>
      </c>
      <c r="G821" s="2">
        <v>6.25E-2</v>
      </c>
    </row>
    <row r="822" spans="1:7" s="1" customFormat="1" ht="15.5" x14ac:dyDescent="0.35">
      <c r="A822" s="2" t="s">
        <v>4094</v>
      </c>
      <c r="B822" s="3" t="s">
        <v>4095</v>
      </c>
      <c r="C822" s="2">
        <v>4</v>
      </c>
      <c r="D822" s="2">
        <v>69617962</v>
      </c>
      <c r="E822" s="2">
        <v>69789690</v>
      </c>
      <c r="F822" s="2" t="s">
        <v>10828</v>
      </c>
      <c r="G822" s="2">
        <v>0.14180000000000001</v>
      </c>
    </row>
    <row r="823" spans="1:7" s="1" customFormat="1" ht="15.5" x14ac:dyDescent="0.35">
      <c r="A823" s="2" t="s">
        <v>6120</v>
      </c>
      <c r="B823" s="3" t="s">
        <v>6121</v>
      </c>
      <c r="C823" s="2">
        <v>4</v>
      </c>
      <c r="D823" s="2">
        <v>70234213</v>
      </c>
      <c r="E823" s="2">
        <v>70284865</v>
      </c>
      <c r="F823" s="2" t="s">
        <v>10828</v>
      </c>
      <c r="G823" s="2">
        <v>0.1128</v>
      </c>
    </row>
    <row r="824" spans="1:7" s="1" customFormat="1" ht="15.5" x14ac:dyDescent="0.35">
      <c r="A824" s="2" t="s">
        <v>8069</v>
      </c>
      <c r="B824" s="3" t="s">
        <v>8070</v>
      </c>
      <c r="C824" s="2">
        <v>4</v>
      </c>
      <c r="D824" s="2">
        <v>70666744</v>
      </c>
      <c r="E824" s="2">
        <v>70701036</v>
      </c>
      <c r="F824" s="2" t="s">
        <v>10827</v>
      </c>
      <c r="G824" s="2">
        <v>6.0600000000000001E-2</v>
      </c>
    </row>
    <row r="825" spans="1:7" s="1" customFormat="1" ht="15.5" x14ac:dyDescent="0.35">
      <c r="A825" s="2" t="s">
        <v>10026</v>
      </c>
      <c r="B825" s="3" t="s">
        <v>10027</v>
      </c>
      <c r="C825" s="2">
        <v>4</v>
      </c>
      <c r="D825" s="2">
        <v>70799347</v>
      </c>
      <c r="E825" s="2">
        <v>71037231</v>
      </c>
      <c r="F825" s="2" t="s">
        <v>10827</v>
      </c>
      <c r="G825" s="2">
        <v>0.1181</v>
      </c>
    </row>
    <row r="826" spans="1:7" s="1" customFormat="1" ht="15.5" x14ac:dyDescent="0.35">
      <c r="A826" s="2" t="s">
        <v>8685</v>
      </c>
      <c r="B826" s="3" t="s">
        <v>8686</v>
      </c>
      <c r="C826" s="2">
        <v>4</v>
      </c>
      <c r="D826" s="2">
        <v>71311577</v>
      </c>
      <c r="E826" s="2">
        <v>71338119</v>
      </c>
      <c r="F826" s="2" t="s">
        <v>10828</v>
      </c>
      <c r="G826" s="2">
        <v>5.0299999999999997E-2</v>
      </c>
    </row>
    <row r="827" spans="1:7" s="1" customFormat="1" ht="15.5" x14ac:dyDescent="0.35">
      <c r="A827" s="2" t="s">
        <v>5428</v>
      </c>
      <c r="B827" s="3" t="s">
        <v>5429</v>
      </c>
      <c r="C827" s="2">
        <v>4</v>
      </c>
      <c r="D827" s="2">
        <v>71504636</v>
      </c>
      <c r="E827" s="2">
        <v>71517719</v>
      </c>
      <c r="F827" s="2" t="s">
        <v>10828</v>
      </c>
      <c r="G827" s="2">
        <v>0.1062</v>
      </c>
    </row>
    <row r="828" spans="1:7" s="1" customFormat="1" ht="15.5" x14ac:dyDescent="0.35">
      <c r="A828" s="2" t="s">
        <v>3363</v>
      </c>
      <c r="B828" s="3" t="s">
        <v>3364</v>
      </c>
      <c r="C828" s="2">
        <v>4</v>
      </c>
      <c r="D828" s="2">
        <v>71625921</v>
      </c>
      <c r="E828" s="2">
        <v>71677402</v>
      </c>
      <c r="F828" s="2" t="s">
        <v>10828</v>
      </c>
      <c r="G828" s="2">
        <v>0.14860000000000001</v>
      </c>
    </row>
    <row r="829" spans="1:7" s="1" customFormat="1" ht="15.5" x14ac:dyDescent="0.35">
      <c r="A829" s="2" t="s">
        <v>8893</v>
      </c>
      <c r="B829" s="3" t="s">
        <v>8894</v>
      </c>
      <c r="C829" s="2">
        <v>4</v>
      </c>
      <c r="D829" s="2">
        <v>71979555</v>
      </c>
      <c r="E829" s="2">
        <v>72010103</v>
      </c>
      <c r="F829" s="2" t="s">
        <v>10828</v>
      </c>
      <c r="G829" s="2">
        <v>0.1401</v>
      </c>
    </row>
    <row r="830" spans="1:7" s="1" customFormat="1" ht="15.5" x14ac:dyDescent="0.35">
      <c r="A830" s="2" t="s">
        <v>8336</v>
      </c>
      <c r="B830" s="3" t="s">
        <v>8337</v>
      </c>
      <c r="C830" s="2">
        <v>4</v>
      </c>
      <c r="D830" s="2">
        <v>73761693</v>
      </c>
      <c r="E830" s="2">
        <v>74002355</v>
      </c>
      <c r="F830" s="2" t="s">
        <v>10827</v>
      </c>
      <c r="G830" s="2">
        <v>4.5600000000000002E-2</v>
      </c>
    </row>
    <row r="831" spans="1:7" s="1" customFormat="1" ht="15.5" x14ac:dyDescent="0.35">
      <c r="A831" s="2" t="s">
        <v>8932</v>
      </c>
      <c r="B831" s="3" t="s">
        <v>8933</v>
      </c>
      <c r="C831" s="2">
        <v>4</v>
      </c>
      <c r="D831" s="2">
        <v>74006825</v>
      </c>
      <c r="E831" s="2">
        <v>74079696</v>
      </c>
      <c r="F831" s="2" t="s">
        <v>10828</v>
      </c>
      <c r="G831" s="2">
        <v>6.2799999999999995E-2</v>
      </c>
    </row>
    <row r="832" spans="1:7" s="1" customFormat="1" ht="15.5" x14ac:dyDescent="0.35">
      <c r="A832" s="2" t="s">
        <v>4297</v>
      </c>
      <c r="B832" s="3" t="s">
        <v>4298</v>
      </c>
      <c r="C832" s="2">
        <v>4</v>
      </c>
      <c r="D832" s="2">
        <v>75722159</v>
      </c>
      <c r="E832" s="2">
        <v>75736301</v>
      </c>
      <c r="F832" s="2" t="s">
        <v>10828</v>
      </c>
      <c r="G832" s="2">
        <v>1.6899999999999998E-2</v>
      </c>
    </row>
    <row r="833" spans="1:7" s="1" customFormat="1" ht="15.5" x14ac:dyDescent="0.35">
      <c r="A833" s="2" t="s">
        <v>7334</v>
      </c>
      <c r="B833" s="3" t="s">
        <v>7335</v>
      </c>
      <c r="C833" s="2">
        <v>4</v>
      </c>
      <c r="D833" s="2">
        <v>75739306</v>
      </c>
      <c r="E833" s="2">
        <v>75770416</v>
      </c>
      <c r="F833" s="2" t="s">
        <v>10827</v>
      </c>
      <c r="G833" s="2">
        <v>8.8300000000000003E-2</v>
      </c>
    </row>
    <row r="834" spans="1:7" s="1" customFormat="1" ht="15.5" x14ac:dyDescent="0.35">
      <c r="A834" s="2" t="s">
        <v>5714</v>
      </c>
      <c r="B834" s="3" t="s">
        <v>5715</v>
      </c>
      <c r="C834" s="2">
        <v>4</v>
      </c>
      <c r="D834" s="2">
        <v>75770676</v>
      </c>
      <c r="E834" s="2">
        <v>75785830</v>
      </c>
      <c r="F834" s="2" t="s">
        <v>10828</v>
      </c>
      <c r="G834" s="2">
        <v>4.99E-2</v>
      </c>
    </row>
    <row r="835" spans="1:7" s="1" customFormat="1" ht="15.5" x14ac:dyDescent="0.35">
      <c r="A835" s="2" t="s">
        <v>8878</v>
      </c>
      <c r="B835" s="3" t="s">
        <v>8879</v>
      </c>
      <c r="C835" s="2">
        <v>4</v>
      </c>
      <c r="D835" s="2">
        <v>75824688</v>
      </c>
      <c r="E835" s="2">
        <v>75878820</v>
      </c>
      <c r="F835" s="2" t="s">
        <v>10827</v>
      </c>
      <c r="G835" s="2">
        <v>0.13</v>
      </c>
    </row>
    <row r="836" spans="1:7" s="1" customFormat="1" ht="15.5" x14ac:dyDescent="0.35">
      <c r="A836" s="2" t="s">
        <v>3600</v>
      </c>
      <c r="B836" s="3" t="s">
        <v>3601</v>
      </c>
      <c r="C836" s="2">
        <v>4</v>
      </c>
      <c r="D836" s="2">
        <v>76595256</v>
      </c>
      <c r="E836" s="2">
        <v>76679962</v>
      </c>
      <c r="F836" s="2" t="s">
        <v>10827</v>
      </c>
      <c r="G836" s="2">
        <v>0.14699999999999999</v>
      </c>
    </row>
    <row r="837" spans="1:7" s="1" customFormat="1" ht="15.5" x14ac:dyDescent="0.35">
      <c r="A837" s="2" t="s">
        <v>1640</v>
      </c>
      <c r="B837" s="3"/>
      <c r="C837" s="2">
        <v>4</v>
      </c>
      <c r="D837" s="2">
        <v>76710162</v>
      </c>
      <c r="E837" s="2">
        <v>76710854</v>
      </c>
      <c r="F837" s="2" t="s">
        <v>10828</v>
      </c>
      <c r="G837" s="2">
        <v>0.1426</v>
      </c>
    </row>
    <row r="838" spans="1:7" s="1" customFormat="1" ht="15.5" x14ac:dyDescent="0.35">
      <c r="A838" s="2" t="s">
        <v>772</v>
      </c>
      <c r="B838" s="3"/>
      <c r="C838" s="2">
        <v>4</v>
      </c>
      <c r="D838" s="2">
        <v>76732001</v>
      </c>
      <c r="E838" s="2">
        <v>76793801</v>
      </c>
      <c r="F838" s="2" t="s">
        <v>10827</v>
      </c>
      <c r="G838" s="2">
        <v>0.1215</v>
      </c>
    </row>
    <row r="839" spans="1:7" s="1" customFormat="1" ht="15.5" x14ac:dyDescent="0.35">
      <c r="A839" s="2" t="s">
        <v>3135</v>
      </c>
      <c r="B839" s="3" t="s">
        <v>3136</v>
      </c>
      <c r="C839" s="2">
        <v>4</v>
      </c>
      <c r="D839" s="2">
        <v>77003888</v>
      </c>
      <c r="E839" s="2">
        <v>77660118</v>
      </c>
      <c r="F839" s="2" t="s">
        <v>10828</v>
      </c>
      <c r="G839" s="2">
        <v>9.8400000000000001E-2</v>
      </c>
    </row>
    <row r="840" spans="1:7" s="1" customFormat="1" ht="15.5" x14ac:dyDescent="0.35">
      <c r="A840" s="2" t="s">
        <v>8394</v>
      </c>
      <c r="B840" s="3" t="s">
        <v>8395</v>
      </c>
      <c r="C840" s="2">
        <v>4</v>
      </c>
      <c r="D840" s="2">
        <v>79231247</v>
      </c>
      <c r="E840" s="2">
        <v>79335525</v>
      </c>
      <c r="F840" s="2" t="s">
        <v>10827</v>
      </c>
      <c r="G840" s="2">
        <v>8.5699999999999998E-2</v>
      </c>
    </row>
    <row r="841" spans="1:7" s="1" customFormat="1" ht="15.5" x14ac:dyDescent="0.35">
      <c r="A841" s="2" t="s">
        <v>4464</v>
      </c>
      <c r="B841" s="3" t="s">
        <v>4465</v>
      </c>
      <c r="C841" s="2">
        <v>4</v>
      </c>
      <c r="D841" s="2">
        <v>87185534</v>
      </c>
      <c r="E841" s="2">
        <v>87232011</v>
      </c>
      <c r="F841" s="2" t="s">
        <v>10827</v>
      </c>
      <c r="G841" s="2">
        <v>0.12690000000000001</v>
      </c>
    </row>
    <row r="842" spans="1:7" s="1" customFormat="1" ht="15.5" x14ac:dyDescent="0.35">
      <c r="A842" s="2" t="s">
        <v>3924</v>
      </c>
      <c r="B842" s="3"/>
      <c r="C842" s="2">
        <v>4</v>
      </c>
      <c r="D842" s="2">
        <v>88194966</v>
      </c>
      <c r="E842" s="2">
        <v>88230697</v>
      </c>
      <c r="F842" s="2" t="s">
        <v>10828</v>
      </c>
      <c r="G842" s="2">
        <v>0.11269999999999999</v>
      </c>
    </row>
    <row r="843" spans="1:7" s="1" customFormat="1" ht="15.5" x14ac:dyDescent="0.35">
      <c r="A843" s="2" t="s">
        <v>10115</v>
      </c>
      <c r="B843" s="3"/>
      <c r="C843" s="2">
        <v>4</v>
      </c>
      <c r="D843" s="2">
        <v>88332845</v>
      </c>
      <c r="E843" s="2">
        <v>88334628</v>
      </c>
      <c r="F843" s="2" t="s">
        <v>10828</v>
      </c>
      <c r="G843" s="2">
        <v>7.5600000000000001E-2</v>
      </c>
    </row>
    <row r="844" spans="1:7" s="1" customFormat="1" ht="15.5" x14ac:dyDescent="0.35">
      <c r="A844" s="2" t="s">
        <v>8328</v>
      </c>
      <c r="B844" s="3" t="s">
        <v>8329</v>
      </c>
      <c r="C844" s="2">
        <v>4</v>
      </c>
      <c r="D844" s="2">
        <v>88639546</v>
      </c>
      <c r="E844" s="2">
        <v>88662215</v>
      </c>
      <c r="F844" s="2" t="s">
        <v>10828</v>
      </c>
      <c r="G844" s="2">
        <v>6.0400000000000002E-2</v>
      </c>
    </row>
    <row r="845" spans="1:7" s="1" customFormat="1" ht="15.5" x14ac:dyDescent="0.35">
      <c r="A845" s="2" t="s">
        <v>1631</v>
      </c>
      <c r="B845" s="3" t="s">
        <v>1632</v>
      </c>
      <c r="C845" s="2">
        <v>4</v>
      </c>
      <c r="D845" s="2">
        <v>88746623</v>
      </c>
      <c r="E845" s="2">
        <v>88760428</v>
      </c>
      <c r="F845" s="2" t="s">
        <v>10828</v>
      </c>
      <c r="G845" s="2">
        <v>0.1138</v>
      </c>
    </row>
    <row r="846" spans="1:7" s="1" customFormat="1" ht="15.5" x14ac:dyDescent="0.35">
      <c r="A846" s="2" t="s">
        <v>8375</v>
      </c>
      <c r="B846" s="3" t="s">
        <v>8376</v>
      </c>
      <c r="C846" s="2">
        <v>4</v>
      </c>
      <c r="D846" s="2">
        <v>89058352</v>
      </c>
      <c r="E846" s="2">
        <v>89065971</v>
      </c>
      <c r="F846" s="2" t="s">
        <v>10827</v>
      </c>
      <c r="G846" s="2">
        <v>0.12529999999999999</v>
      </c>
    </row>
    <row r="847" spans="1:7" s="1" customFormat="1" ht="15.5" x14ac:dyDescent="0.35">
      <c r="A847" s="2" t="s">
        <v>8699</v>
      </c>
      <c r="B847" s="3" t="s">
        <v>8700</v>
      </c>
      <c r="C847" s="2">
        <v>4</v>
      </c>
      <c r="D847" s="2">
        <v>92117922</v>
      </c>
      <c r="E847" s="2">
        <v>92131154</v>
      </c>
      <c r="F847" s="2" t="s">
        <v>10827</v>
      </c>
      <c r="G847" s="2">
        <v>9.4100000000000003E-2</v>
      </c>
    </row>
    <row r="848" spans="1:7" s="1" customFormat="1" ht="15.5" x14ac:dyDescent="0.35">
      <c r="A848" s="2" t="s">
        <v>3842</v>
      </c>
      <c r="B848" s="3" t="s">
        <v>3843</v>
      </c>
      <c r="C848" s="2">
        <v>4</v>
      </c>
      <c r="D848" s="2">
        <v>94080245</v>
      </c>
      <c r="E848" s="2">
        <v>94227053</v>
      </c>
      <c r="F848" s="2" t="s">
        <v>10827</v>
      </c>
      <c r="G848" s="2">
        <v>7.1599999999999997E-2</v>
      </c>
    </row>
    <row r="849" spans="1:7" s="1" customFormat="1" ht="15.5" x14ac:dyDescent="0.35">
      <c r="A849" s="2" t="s">
        <v>373</v>
      </c>
      <c r="B849" s="3" t="s">
        <v>374</v>
      </c>
      <c r="C849" s="2">
        <v>4</v>
      </c>
      <c r="D849" s="2">
        <v>95393239</v>
      </c>
      <c r="E849" s="2">
        <v>95441777</v>
      </c>
      <c r="F849" s="2" t="s">
        <v>10827</v>
      </c>
      <c r="G849" s="2">
        <v>9.8400000000000001E-2</v>
      </c>
    </row>
    <row r="850" spans="1:7" s="1" customFormat="1" ht="15.5" x14ac:dyDescent="0.35">
      <c r="A850" s="2" t="s">
        <v>9233</v>
      </c>
      <c r="B850" s="3" t="s">
        <v>9234</v>
      </c>
      <c r="C850" s="2">
        <v>4</v>
      </c>
      <c r="D850" s="2">
        <v>95601108</v>
      </c>
      <c r="E850" s="2">
        <v>95973800</v>
      </c>
      <c r="F850" s="2" t="s">
        <v>10827</v>
      </c>
      <c r="G850" s="2">
        <v>0.11310000000000001</v>
      </c>
    </row>
    <row r="851" spans="1:7" s="1" customFormat="1" ht="15.5" x14ac:dyDescent="0.35">
      <c r="A851" s="2" t="s">
        <v>10212</v>
      </c>
      <c r="B851" s="3" t="s">
        <v>10213</v>
      </c>
      <c r="C851" s="2">
        <v>4</v>
      </c>
      <c r="D851" s="2">
        <v>101258908</v>
      </c>
      <c r="E851" s="2">
        <v>101496760</v>
      </c>
      <c r="F851" s="2" t="s">
        <v>10828</v>
      </c>
      <c r="G851" s="2">
        <v>9.64E-2</v>
      </c>
    </row>
    <row r="852" spans="1:7" s="1" customFormat="1" ht="15.5" x14ac:dyDescent="0.35">
      <c r="A852" s="2" t="s">
        <v>4073</v>
      </c>
      <c r="B852" s="3"/>
      <c r="C852" s="2">
        <v>4</v>
      </c>
      <c r="D852" s="2">
        <v>101517978</v>
      </c>
      <c r="E852" s="2">
        <v>101525021</v>
      </c>
      <c r="F852" s="2" t="s">
        <v>10827</v>
      </c>
      <c r="G852" s="2">
        <v>0.1244</v>
      </c>
    </row>
    <row r="853" spans="1:7" s="1" customFormat="1" ht="15.5" x14ac:dyDescent="0.35">
      <c r="A853" s="2" t="s">
        <v>5299</v>
      </c>
      <c r="B853" s="3" t="s">
        <v>5300</v>
      </c>
      <c r="C853" s="2">
        <v>4</v>
      </c>
      <c r="D853" s="2">
        <v>104713881</v>
      </c>
      <c r="E853" s="2">
        <v>104939293</v>
      </c>
      <c r="F853" s="2" t="s">
        <v>10828</v>
      </c>
      <c r="G853" s="2">
        <v>8.2299999999999998E-2</v>
      </c>
    </row>
    <row r="854" spans="1:7" s="1" customFormat="1" ht="15.5" x14ac:dyDescent="0.35">
      <c r="A854" s="2" t="s">
        <v>3560</v>
      </c>
      <c r="B854" s="3"/>
      <c r="C854" s="2">
        <v>4</v>
      </c>
      <c r="D854" s="2">
        <v>105532446</v>
      </c>
      <c r="E854" s="2">
        <v>105551952</v>
      </c>
      <c r="F854" s="2" t="s">
        <v>10827</v>
      </c>
      <c r="G854" s="2">
        <v>0.11260000000000001</v>
      </c>
    </row>
    <row r="855" spans="1:7" s="1" customFormat="1" ht="15.5" x14ac:dyDescent="0.35">
      <c r="A855" s="2" t="s">
        <v>3458</v>
      </c>
      <c r="B855" s="3" t="s">
        <v>3459</v>
      </c>
      <c r="C855" s="2">
        <v>4</v>
      </c>
      <c r="D855" s="2">
        <v>107210570</v>
      </c>
      <c r="E855" s="2">
        <v>107363318</v>
      </c>
      <c r="F855" s="2" t="s">
        <v>10828</v>
      </c>
      <c r="G855" s="2">
        <v>0.1457</v>
      </c>
    </row>
    <row r="856" spans="1:7" s="1" customFormat="1" ht="15.5" x14ac:dyDescent="0.35">
      <c r="A856" s="2" t="s">
        <v>8165</v>
      </c>
      <c r="B856" s="3" t="s">
        <v>8166</v>
      </c>
      <c r="C856" s="2">
        <v>4</v>
      </c>
      <c r="D856" s="2">
        <v>107970966</v>
      </c>
      <c r="E856" s="2">
        <v>107999257</v>
      </c>
      <c r="F856" s="2" t="s">
        <v>10827</v>
      </c>
      <c r="G856" s="2">
        <v>0.10920000000000001</v>
      </c>
    </row>
    <row r="857" spans="1:7" s="1" customFormat="1" ht="15.5" x14ac:dyDescent="0.35">
      <c r="A857" s="2" t="s">
        <v>2893</v>
      </c>
      <c r="B857" s="3" t="s">
        <v>2894</v>
      </c>
      <c r="C857" s="2">
        <v>4</v>
      </c>
      <c r="D857" s="2">
        <v>108575790</v>
      </c>
      <c r="E857" s="2">
        <v>108644656</v>
      </c>
      <c r="F857" s="2" t="s">
        <v>10827</v>
      </c>
      <c r="G857" s="2">
        <v>0.12089999999999999</v>
      </c>
    </row>
    <row r="858" spans="1:7" s="1" customFormat="1" ht="15.5" x14ac:dyDescent="0.35">
      <c r="A858" s="2" t="s">
        <v>2053</v>
      </c>
      <c r="B858" s="3" t="s">
        <v>2054</v>
      </c>
      <c r="C858" s="2">
        <v>4</v>
      </c>
      <c r="D858" s="2">
        <v>108690991</v>
      </c>
      <c r="E858" s="2">
        <v>108743196</v>
      </c>
      <c r="F858" s="2" t="s">
        <v>10828</v>
      </c>
      <c r="G858" s="2">
        <v>0.10050000000000001</v>
      </c>
    </row>
    <row r="859" spans="1:7" s="1" customFormat="1" ht="15.5" x14ac:dyDescent="0.35">
      <c r="A859" s="2" t="s">
        <v>3037</v>
      </c>
      <c r="B859" s="3" t="s">
        <v>3038</v>
      </c>
      <c r="C859" s="2">
        <v>4</v>
      </c>
      <c r="D859" s="2">
        <v>109885140</v>
      </c>
      <c r="E859" s="2">
        <v>110014549</v>
      </c>
      <c r="F859" s="2" t="s">
        <v>10828</v>
      </c>
      <c r="G859" s="2">
        <v>0.11169999999999999</v>
      </c>
    </row>
    <row r="860" spans="1:7" s="1" customFormat="1" ht="15.5" x14ac:dyDescent="0.35">
      <c r="A860" s="2" t="s">
        <v>4169</v>
      </c>
      <c r="B860" s="3" t="s">
        <v>4170</v>
      </c>
      <c r="C860" s="2">
        <v>4</v>
      </c>
      <c r="D860" s="2">
        <v>110730740</v>
      </c>
      <c r="E860" s="2">
        <v>110736765</v>
      </c>
      <c r="F860" s="2" t="s">
        <v>10828</v>
      </c>
      <c r="G860" s="2">
        <v>0.12909999999999999</v>
      </c>
    </row>
    <row r="861" spans="1:7" s="1" customFormat="1" ht="15.5" x14ac:dyDescent="0.35">
      <c r="A861" s="2" t="s">
        <v>8646</v>
      </c>
      <c r="B861" s="3"/>
      <c r="C861" s="2">
        <v>4</v>
      </c>
      <c r="D861" s="2">
        <v>111039813</v>
      </c>
      <c r="E861" s="2">
        <v>111072379</v>
      </c>
      <c r="F861" s="2" t="s">
        <v>10827</v>
      </c>
      <c r="G861" s="2">
        <v>9.2600000000000002E-2</v>
      </c>
    </row>
    <row r="862" spans="1:7" s="1" customFormat="1" ht="15.5" x14ac:dyDescent="0.35">
      <c r="A862" s="2" t="s">
        <v>2020</v>
      </c>
      <c r="B862" s="3" t="s">
        <v>2021</v>
      </c>
      <c r="C862" s="2">
        <v>4</v>
      </c>
      <c r="D862" s="2">
        <v>111085238</v>
      </c>
      <c r="E862" s="2">
        <v>111085525</v>
      </c>
      <c r="F862" s="2" t="s">
        <v>10827</v>
      </c>
      <c r="G862" s="2">
        <v>9.3100000000000002E-2</v>
      </c>
    </row>
    <row r="863" spans="1:7" s="1" customFormat="1" ht="15.5" x14ac:dyDescent="0.35">
      <c r="A863" s="2" t="s">
        <v>4228</v>
      </c>
      <c r="B863" s="3" t="s">
        <v>4229</v>
      </c>
      <c r="C863" s="2">
        <v>4</v>
      </c>
      <c r="D863" s="2">
        <v>111149944</v>
      </c>
      <c r="E863" s="2">
        <v>111296665</v>
      </c>
      <c r="F863" s="2" t="s">
        <v>10828</v>
      </c>
      <c r="G863" s="2">
        <v>0.1227</v>
      </c>
    </row>
    <row r="864" spans="1:7" s="1" customFormat="1" ht="15.5" x14ac:dyDescent="0.35">
      <c r="A864" s="2" t="s">
        <v>736</v>
      </c>
      <c r="B864" s="3" t="s">
        <v>737</v>
      </c>
      <c r="C864" s="2">
        <v>4</v>
      </c>
      <c r="D864" s="2">
        <v>115055149</v>
      </c>
      <c r="E864" s="2">
        <v>115057182</v>
      </c>
      <c r="F864" s="2" t="s">
        <v>10828</v>
      </c>
      <c r="G864" s="2">
        <v>0.1308</v>
      </c>
    </row>
    <row r="865" spans="1:7" s="1" customFormat="1" ht="15.5" x14ac:dyDescent="0.35">
      <c r="A865" s="2" t="s">
        <v>6652</v>
      </c>
      <c r="B865" s="3" t="s">
        <v>6653</v>
      </c>
      <c r="C865" s="2">
        <v>5</v>
      </c>
      <c r="D865" s="2">
        <v>1050404</v>
      </c>
      <c r="E865" s="2">
        <v>1103499</v>
      </c>
      <c r="F865" s="2" t="s">
        <v>10828</v>
      </c>
      <c r="G865" s="2">
        <v>6.8699999999999997E-2</v>
      </c>
    </row>
    <row r="866" spans="1:7" s="1" customFormat="1" ht="15.5" x14ac:dyDescent="0.35">
      <c r="A866" s="2" t="s">
        <v>600</v>
      </c>
      <c r="B866" s="3" t="s">
        <v>601</v>
      </c>
      <c r="C866" s="2">
        <v>5</v>
      </c>
      <c r="D866" s="2">
        <v>1189613</v>
      </c>
      <c r="E866" s="2">
        <v>1218133</v>
      </c>
      <c r="F866" s="2" t="s">
        <v>10827</v>
      </c>
      <c r="G866" s="2">
        <v>4.3700000000000003E-2</v>
      </c>
    </row>
    <row r="867" spans="1:7" s="1" customFormat="1" ht="15.5" x14ac:dyDescent="0.35">
      <c r="A867" s="2" t="s">
        <v>9867</v>
      </c>
      <c r="B867" s="3" t="s">
        <v>9868</v>
      </c>
      <c r="C867" s="2">
        <v>5</v>
      </c>
      <c r="D867" s="2">
        <v>1259006</v>
      </c>
      <c r="E867" s="2">
        <v>1331071</v>
      </c>
      <c r="F867" s="2" t="s">
        <v>10827</v>
      </c>
      <c r="G867" s="2">
        <v>7.7600000000000002E-2</v>
      </c>
    </row>
    <row r="868" spans="1:7" s="1" customFormat="1" ht="15.5" x14ac:dyDescent="0.35">
      <c r="A868" s="2" t="s">
        <v>2923</v>
      </c>
      <c r="B868" s="3"/>
      <c r="C868" s="2">
        <v>5</v>
      </c>
      <c r="D868" s="2">
        <v>2350895</v>
      </c>
      <c r="E868" s="2">
        <v>2351650</v>
      </c>
      <c r="F868" s="2" t="s">
        <v>10827</v>
      </c>
      <c r="G868" s="2">
        <v>8.8800000000000004E-2</v>
      </c>
    </row>
    <row r="869" spans="1:7" s="1" customFormat="1" ht="15.5" x14ac:dyDescent="0.35">
      <c r="A869" s="2" t="s">
        <v>1679</v>
      </c>
      <c r="B869" s="3" t="s">
        <v>1680</v>
      </c>
      <c r="C869" s="2">
        <v>5</v>
      </c>
      <c r="D869" s="2">
        <v>3856597</v>
      </c>
      <c r="E869" s="2">
        <v>3856890</v>
      </c>
      <c r="F869" s="2" t="s">
        <v>10827</v>
      </c>
      <c r="G869" s="2">
        <v>0.10340000000000001</v>
      </c>
    </row>
    <row r="870" spans="1:7" s="1" customFormat="1" ht="15.5" x14ac:dyDescent="0.35">
      <c r="A870" s="2" t="s">
        <v>8790</v>
      </c>
      <c r="B870" s="3" t="s">
        <v>8791</v>
      </c>
      <c r="C870" s="2">
        <v>5</v>
      </c>
      <c r="D870" s="2">
        <v>4775754</v>
      </c>
      <c r="E870" s="2">
        <v>4813869</v>
      </c>
      <c r="F870" s="2" t="s">
        <v>10827</v>
      </c>
      <c r="G870" s="2">
        <v>0.1326</v>
      </c>
    </row>
    <row r="871" spans="1:7" s="1" customFormat="1" ht="15.5" x14ac:dyDescent="0.35">
      <c r="A871" s="2" t="s">
        <v>5979</v>
      </c>
      <c r="B871" s="3" t="s">
        <v>5980</v>
      </c>
      <c r="C871" s="2">
        <v>5</v>
      </c>
      <c r="D871" s="2">
        <v>4814738</v>
      </c>
      <c r="E871" s="2">
        <v>4827436</v>
      </c>
      <c r="F871" s="2" t="s">
        <v>10828</v>
      </c>
      <c r="G871" s="2">
        <v>0.14910000000000001</v>
      </c>
    </row>
    <row r="872" spans="1:7" s="1" customFormat="1" ht="15.5" x14ac:dyDescent="0.35">
      <c r="A872" s="2" t="s">
        <v>1915</v>
      </c>
      <c r="B872" s="3" t="s">
        <v>1916</v>
      </c>
      <c r="C872" s="2">
        <v>5</v>
      </c>
      <c r="D872" s="2">
        <v>5629026</v>
      </c>
      <c r="E872" s="2">
        <v>5791853</v>
      </c>
      <c r="F872" s="2" t="s">
        <v>10828</v>
      </c>
      <c r="G872" s="2">
        <v>0.11409999999999999</v>
      </c>
    </row>
    <row r="873" spans="1:7" s="1" customFormat="1" ht="15.5" x14ac:dyDescent="0.35">
      <c r="A873" s="2" t="s">
        <v>5381</v>
      </c>
      <c r="B873" s="3"/>
      <c r="C873" s="2">
        <v>5</v>
      </c>
      <c r="D873" s="2">
        <v>6393812</v>
      </c>
      <c r="E873" s="2">
        <v>6396127</v>
      </c>
      <c r="F873" s="2" t="s">
        <v>10828</v>
      </c>
      <c r="G873" s="2">
        <v>0.11509999999999999</v>
      </c>
    </row>
    <row r="874" spans="1:7" s="1" customFormat="1" ht="15.5" x14ac:dyDescent="0.35">
      <c r="A874" s="2" t="s">
        <v>981</v>
      </c>
      <c r="B874" s="3" t="s">
        <v>982</v>
      </c>
      <c r="C874" s="2">
        <v>5</v>
      </c>
      <c r="D874" s="2">
        <v>9108749</v>
      </c>
      <c r="E874" s="2">
        <v>9276041</v>
      </c>
      <c r="F874" s="2" t="s">
        <v>10828</v>
      </c>
      <c r="G874" s="2">
        <v>4.5400000000000003E-2</v>
      </c>
    </row>
    <row r="875" spans="1:7" s="1" customFormat="1" ht="15.5" x14ac:dyDescent="0.35">
      <c r="A875" s="2" t="s">
        <v>8295</v>
      </c>
      <c r="B875" s="3" t="s">
        <v>8296</v>
      </c>
      <c r="C875" s="2">
        <v>5</v>
      </c>
      <c r="D875" s="2">
        <v>10442145</v>
      </c>
      <c r="E875" s="2">
        <v>10644782</v>
      </c>
      <c r="F875" s="2" t="s">
        <v>10827</v>
      </c>
      <c r="G875" s="2">
        <v>0.1487</v>
      </c>
    </row>
    <row r="876" spans="1:7" s="1" customFormat="1" ht="15.5" x14ac:dyDescent="0.35">
      <c r="A876" s="2" t="s">
        <v>9594</v>
      </c>
      <c r="B876" s="3"/>
      <c r="C876" s="2">
        <v>5</v>
      </c>
      <c r="D876" s="2">
        <v>11688055</v>
      </c>
      <c r="E876" s="2">
        <v>11694083</v>
      </c>
      <c r="F876" s="2" t="s">
        <v>10828</v>
      </c>
      <c r="G876" s="2">
        <v>5.7599999999999998E-2</v>
      </c>
    </row>
    <row r="877" spans="1:7" s="1" customFormat="1" ht="15.5" x14ac:dyDescent="0.35">
      <c r="A877" s="2" t="s">
        <v>7438</v>
      </c>
      <c r="B877" s="3" t="s">
        <v>7439</v>
      </c>
      <c r="C877" s="2">
        <v>5</v>
      </c>
      <c r="D877" s="2">
        <v>12010426</v>
      </c>
      <c r="E877" s="2">
        <v>12445317</v>
      </c>
      <c r="F877" s="2" t="s">
        <v>10827</v>
      </c>
      <c r="G877" s="2">
        <v>0.13850000000000001</v>
      </c>
    </row>
    <row r="878" spans="1:7" s="1" customFormat="1" ht="15.5" x14ac:dyDescent="0.35">
      <c r="A878" s="2" t="s">
        <v>5557</v>
      </c>
      <c r="B878" s="3" t="s">
        <v>5558</v>
      </c>
      <c r="C878" s="2">
        <v>5</v>
      </c>
      <c r="D878" s="2">
        <v>14365857</v>
      </c>
      <c r="E878" s="2">
        <v>14419852</v>
      </c>
      <c r="F878" s="2" t="s">
        <v>10828</v>
      </c>
      <c r="G878" s="2">
        <v>9.7600000000000006E-2</v>
      </c>
    </row>
    <row r="879" spans="1:7" s="1" customFormat="1" ht="15.5" x14ac:dyDescent="0.35">
      <c r="A879" s="2" t="s">
        <v>2622</v>
      </c>
      <c r="B879" s="3" t="s">
        <v>2623</v>
      </c>
      <c r="C879" s="2">
        <v>5</v>
      </c>
      <c r="D879" s="2">
        <v>17613787</v>
      </c>
      <c r="E879" s="2">
        <v>17623165</v>
      </c>
      <c r="F879" s="2" t="s">
        <v>10827</v>
      </c>
      <c r="G879" s="2">
        <v>9.7299999999999998E-2</v>
      </c>
    </row>
    <row r="880" spans="1:7" s="1" customFormat="1" ht="15.5" x14ac:dyDescent="0.35">
      <c r="A880" s="2" t="s">
        <v>1835</v>
      </c>
      <c r="B880" s="3" t="s">
        <v>1836</v>
      </c>
      <c r="C880" s="2">
        <v>5</v>
      </c>
      <c r="D880" s="2">
        <v>17623905</v>
      </c>
      <c r="E880" s="2">
        <v>17716636</v>
      </c>
      <c r="F880" s="2" t="s">
        <v>10828</v>
      </c>
      <c r="G880" s="2">
        <v>0.1426</v>
      </c>
    </row>
    <row r="881" spans="1:7" s="1" customFormat="1" ht="15.5" x14ac:dyDescent="0.35">
      <c r="A881" s="2" t="s">
        <v>2329</v>
      </c>
      <c r="B881" s="3" t="s">
        <v>2330</v>
      </c>
      <c r="C881" s="2">
        <v>5</v>
      </c>
      <c r="D881" s="2">
        <v>18982730</v>
      </c>
      <c r="E881" s="2">
        <v>18987555</v>
      </c>
      <c r="F881" s="2" t="s">
        <v>10828</v>
      </c>
      <c r="G881" s="2">
        <v>0.14910000000000001</v>
      </c>
    </row>
    <row r="882" spans="1:7" s="1" customFormat="1" ht="15.5" x14ac:dyDescent="0.35">
      <c r="A882" s="2" t="s">
        <v>9874</v>
      </c>
      <c r="B882" s="3" t="s">
        <v>9875</v>
      </c>
      <c r="C882" s="2">
        <v>5</v>
      </c>
      <c r="D882" s="2">
        <v>19064289</v>
      </c>
      <c r="E882" s="2">
        <v>19170893</v>
      </c>
      <c r="F882" s="2" t="s">
        <v>10828</v>
      </c>
      <c r="G882" s="2">
        <v>0.1095</v>
      </c>
    </row>
    <row r="883" spans="1:7" s="1" customFormat="1" ht="15.5" x14ac:dyDescent="0.35">
      <c r="A883" s="2" t="s">
        <v>7363</v>
      </c>
      <c r="B883" s="3" t="s">
        <v>7364</v>
      </c>
      <c r="C883" s="2">
        <v>5</v>
      </c>
      <c r="D883" s="2">
        <v>22424000</v>
      </c>
      <c r="E883" s="2">
        <v>22545931</v>
      </c>
      <c r="F883" s="2" t="s">
        <v>10828</v>
      </c>
      <c r="G883" s="2">
        <v>8.6300000000000002E-2</v>
      </c>
    </row>
    <row r="884" spans="1:7" s="1" customFormat="1" ht="15.5" x14ac:dyDescent="0.35">
      <c r="A884" s="2" t="s">
        <v>9525</v>
      </c>
      <c r="B884" s="3"/>
      <c r="C884" s="2">
        <v>5</v>
      </c>
      <c r="D884" s="2">
        <v>22988502</v>
      </c>
      <c r="E884" s="2">
        <v>22993057</v>
      </c>
      <c r="F884" s="2" t="s">
        <v>10828</v>
      </c>
      <c r="G884" s="2">
        <v>0.12670000000000001</v>
      </c>
    </row>
    <row r="885" spans="1:7" s="1" customFormat="1" ht="15.5" x14ac:dyDescent="0.35">
      <c r="A885" s="2" t="s">
        <v>4061</v>
      </c>
      <c r="B885" s="3" t="s">
        <v>4062</v>
      </c>
      <c r="C885" s="2">
        <v>5</v>
      </c>
      <c r="D885" s="2">
        <v>23042666</v>
      </c>
      <c r="E885" s="2">
        <v>23056712</v>
      </c>
      <c r="F885" s="2" t="s">
        <v>10827</v>
      </c>
      <c r="G885" s="2">
        <v>6.7699999999999996E-2</v>
      </c>
    </row>
    <row r="886" spans="1:7" s="1" customFormat="1" ht="15.5" x14ac:dyDescent="0.35">
      <c r="A886" s="2" t="s">
        <v>3537</v>
      </c>
      <c r="B886" s="3" t="s">
        <v>3538</v>
      </c>
      <c r="C886" s="2">
        <v>5</v>
      </c>
      <c r="D886" s="2">
        <v>23835015</v>
      </c>
      <c r="E886" s="2">
        <v>23949446</v>
      </c>
      <c r="F886" s="2" t="s">
        <v>10828</v>
      </c>
      <c r="G886" s="2">
        <v>0.1454</v>
      </c>
    </row>
    <row r="887" spans="1:7" s="1" customFormat="1" ht="15.5" x14ac:dyDescent="0.35">
      <c r="A887" s="2" t="s">
        <v>5946</v>
      </c>
      <c r="B887" s="3" t="s">
        <v>5947</v>
      </c>
      <c r="C887" s="2">
        <v>5</v>
      </c>
      <c r="D887" s="2">
        <v>24456838</v>
      </c>
      <c r="E887" s="2">
        <v>24489064</v>
      </c>
      <c r="F887" s="2" t="s">
        <v>10828</v>
      </c>
      <c r="G887" s="2">
        <v>5.6300000000000003E-2</v>
      </c>
    </row>
    <row r="888" spans="1:7" s="1" customFormat="1" ht="15.5" x14ac:dyDescent="0.35">
      <c r="A888" s="2" t="s">
        <v>8427</v>
      </c>
      <c r="B888" s="3" t="s">
        <v>8428</v>
      </c>
      <c r="C888" s="2">
        <v>5</v>
      </c>
      <c r="D888" s="2">
        <v>24674973</v>
      </c>
      <c r="E888" s="2">
        <v>24722804</v>
      </c>
      <c r="F888" s="2" t="s">
        <v>10827</v>
      </c>
      <c r="G888" s="2">
        <v>5.79E-2</v>
      </c>
    </row>
    <row r="889" spans="1:7" s="1" customFormat="1" ht="15.5" x14ac:dyDescent="0.35">
      <c r="A889" s="2" t="s">
        <v>9001</v>
      </c>
      <c r="B889" s="3"/>
      <c r="C889" s="2">
        <v>5</v>
      </c>
      <c r="D889" s="2">
        <v>24874508</v>
      </c>
      <c r="E889" s="2">
        <v>24903248</v>
      </c>
      <c r="F889" s="2" t="s">
        <v>10827</v>
      </c>
      <c r="G889" s="2">
        <v>3.7600000000000001E-2</v>
      </c>
    </row>
    <row r="890" spans="1:7" s="1" customFormat="1" ht="15.5" x14ac:dyDescent="0.35">
      <c r="A890" s="2" t="s">
        <v>9281</v>
      </c>
      <c r="B890" s="3"/>
      <c r="C890" s="2">
        <v>5</v>
      </c>
      <c r="D890" s="2">
        <v>25521033</v>
      </c>
      <c r="E890" s="2">
        <v>25524490</v>
      </c>
      <c r="F890" s="2" t="s">
        <v>10828</v>
      </c>
      <c r="G890" s="2">
        <v>9.35E-2</v>
      </c>
    </row>
    <row r="891" spans="1:7" s="1" customFormat="1" ht="15.5" x14ac:dyDescent="0.35">
      <c r="A891" s="2" t="s">
        <v>1743</v>
      </c>
      <c r="B891" s="3"/>
      <c r="C891" s="2">
        <v>5</v>
      </c>
      <c r="D891" s="2">
        <v>25595942</v>
      </c>
      <c r="E891" s="2">
        <v>25602592</v>
      </c>
      <c r="F891" s="2" t="s">
        <v>10827</v>
      </c>
      <c r="G891" s="2">
        <v>8.6099999999999996E-2</v>
      </c>
    </row>
    <row r="892" spans="1:7" s="1" customFormat="1" ht="15.5" x14ac:dyDescent="0.35">
      <c r="A892" s="2" t="s">
        <v>5050</v>
      </c>
      <c r="B892" s="3"/>
      <c r="C892" s="2">
        <v>5</v>
      </c>
      <c r="D892" s="2">
        <v>26069622</v>
      </c>
      <c r="E892" s="2">
        <v>26085141</v>
      </c>
      <c r="F892" s="2" t="s">
        <v>10827</v>
      </c>
      <c r="G892" s="2">
        <v>0.1056</v>
      </c>
    </row>
    <row r="893" spans="1:7" s="1" customFormat="1" ht="15.5" x14ac:dyDescent="0.35">
      <c r="A893" s="2" t="s">
        <v>1903</v>
      </c>
      <c r="B893" s="3"/>
      <c r="C893" s="2">
        <v>5</v>
      </c>
      <c r="D893" s="2">
        <v>26112543</v>
      </c>
      <c r="E893" s="2">
        <v>26120615</v>
      </c>
      <c r="F893" s="2" t="s">
        <v>10827</v>
      </c>
      <c r="G893" s="2">
        <v>7.5399999999999995E-2</v>
      </c>
    </row>
    <row r="894" spans="1:7" s="1" customFormat="1" ht="15.5" x14ac:dyDescent="0.35">
      <c r="A894" s="2" t="s">
        <v>6565</v>
      </c>
      <c r="B894" s="3"/>
      <c r="C894" s="2">
        <v>5</v>
      </c>
      <c r="D894" s="2">
        <v>26284172</v>
      </c>
      <c r="E894" s="2">
        <v>26302607</v>
      </c>
      <c r="F894" s="2" t="s">
        <v>10828</v>
      </c>
      <c r="G894" s="2">
        <v>0.1154</v>
      </c>
    </row>
    <row r="895" spans="1:7" s="1" customFormat="1" ht="15.5" x14ac:dyDescent="0.35">
      <c r="A895" s="2" t="s">
        <v>594</v>
      </c>
      <c r="B895" s="3"/>
      <c r="C895" s="2">
        <v>5</v>
      </c>
      <c r="D895" s="2">
        <v>26311566</v>
      </c>
      <c r="E895" s="2">
        <v>26313666</v>
      </c>
      <c r="F895" s="2" t="s">
        <v>10828</v>
      </c>
      <c r="G895" s="2">
        <v>0.13739999999999999</v>
      </c>
    </row>
    <row r="896" spans="1:7" s="1" customFormat="1" ht="15.5" x14ac:dyDescent="0.35">
      <c r="A896" s="2" t="s">
        <v>6389</v>
      </c>
      <c r="B896" s="3" t="s">
        <v>6390</v>
      </c>
      <c r="C896" s="2">
        <v>5</v>
      </c>
      <c r="D896" s="2">
        <v>26436332</v>
      </c>
      <c r="E896" s="2">
        <v>26450350</v>
      </c>
      <c r="F896" s="2" t="s">
        <v>10827</v>
      </c>
      <c r="G896" s="2">
        <v>9.2600000000000002E-2</v>
      </c>
    </row>
    <row r="897" spans="1:7" s="1" customFormat="1" ht="15.5" x14ac:dyDescent="0.35">
      <c r="A897" s="2" t="s">
        <v>9972</v>
      </c>
      <c r="B897" s="3" t="s">
        <v>9973</v>
      </c>
      <c r="C897" s="2">
        <v>5</v>
      </c>
      <c r="D897" s="2">
        <v>26450674</v>
      </c>
      <c r="E897" s="2">
        <v>26458375</v>
      </c>
      <c r="F897" s="2" t="s">
        <v>10828</v>
      </c>
      <c r="G897" s="2">
        <v>9.8000000000000004E-2</v>
      </c>
    </row>
    <row r="898" spans="1:7" s="1" customFormat="1" ht="15.5" x14ac:dyDescent="0.35">
      <c r="A898" s="2" t="s">
        <v>4214</v>
      </c>
      <c r="B898" s="3" t="s">
        <v>4215</v>
      </c>
      <c r="C898" s="2">
        <v>5</v>
      </c>
      <c r="D898" s="2">
        <v>26530061</v>
      </c>
      <c r="E898" s="2">
        <v>26544667</v>
      </c>
      <c r="F898" s="2" t="s">
        <v>10827</v>
      </c>
      <c r="G898" s="2">
        <v>0.1389</v>
      </c>
    </row>
    <row r="899" spans="1:7" s="1" customFormat="1" ht="15.5" x14ac:dyDescent="0.35">
      <c r="A899" s="2" t="s">
        <v>1284</v>
      </c>
      <c r="B899" s="3" t="s">
        <v>1285</v>
      </c>
      <c r="C899" s="2">
        <v>5</v>
      </c>
      <c r="D899" s="2">
        <v>26548494</v>
      </c>
      <c r="E899" s="2">
        <v>26553834</v>
      </c>
      <c r="F899" s="2" t="s">
        <v>10828</v>
      </c>
      <c r="G899" s="2">
        <v>0.14230000000000001</v>
      </c>
    </row>
    <row r="900" spans="1:7" s="1" customFormat="1" ht="15.5" x14ac:dyDescent="0.35">
      <c r="A900" s="2" t="s">
        <v>9813</v>
      </c>
      <c r="B900" s="3" t="s">
        <v>9814</v>
      </c>
      <c r="C900" s="2">
        <v>5</v>
      </c>
      <c r="D900" s="2">
        <v>26569661</v>
      </c>
      <c r="E900" s="2">
        <v>26583975</v>
      </c>
      <c r="F900" s="2" t="s">
        <v>10827</v>
      </c>
      <c r="G900" s="2">
        <v>0.14349999999999999</v>
      </c>
    </row>
    <row r="901" spans="1:7" s="1" customFormat="1" ht="15.5" x14ac:dyDescent="0.35">
      <c r="A901" s="2" t="s">
        <v>3345</v>
      </c>
      <c r="B901" s="3" t="s">
        <v>3346</v>
      </c>
      <c r="C901" s="2">
        <v>5</v>
      </c>
      <c r="D901" s="2">
        <v>26620016</v>
      </c>
      <c r="E901" s="2">
        <v>26637087</v>
      </c>
      <c r="F901" s="2" t="s">
        <v>10827</v>
      </c>
      <c r="G901" s="2">
        <v>6.0400000000000002E-2</v>
      </c>
    </row>
    <row r="902" spans="1:7" s="1" customFormat="1" ht="15.5" x14ac:dyDescent="0.35">
      <c r="A902" s="2" t="s">
        <v>696</v>
      </c>
      <c r="B902" s="3" t="s">
        <v>697</v>
      </c>
      <c r="C902" s="2">
        <v>5</v>
      </c>
      <c r="D902" s="2">
        <v>26632142</v>
      </c>
      <c r="E902" s="2">
        <v>26652565</v>
      </c>
      <c r="F902" s="2" t="s">
        <v>10828</v>
      </c>
      <c r="G902" s="2">
        <v>9.0899999999999995E-2</v>
      </c>
    </row>
    <row r="903" spans="1:7" s="1" customFormat="1" ht="15.5" x14ac:dyDescent="0.35">
      <c r="A903" s="2" t="s">
        <v>2813</v>
      </c>
      <c r="B903" s="3"/>
      <c r="C903" s="2">
        <v>5</v>
      </c>
      <c r="D903" s="2">
        <v>26651555</v>
      </c>
      <c r="E903" s="2">
        <v>26680966</v>
      </c>
      <c r="F903" s="2" t="s">
        <v>10828</v>
      </c>
      <c r="G903" s="2">
        <v>9.8699999999999996E-2</v>
      </c>
    </row>
    <row r="904" spans="1:7" s="1" customFormat="1" ht="15.5" x14ac:dyDescent="0.35">
      <c r="A904" s="2" t="s">
        <v>5279</v>
      </c>
      <c r="B904" s="3" t="s">
        <v>5280</v>
      </c>
      <c r="C904" s="2">
        <v>5</v>
      </c>
      <c r="D904" s="2">
        <v>27505741</v>
      </c>
      <c r="E904" s="2">
        <v>27507997</v>
      </c>
      <c r="F904" s="2" t="s">
        <v>10828</v>
      </c>
      <c r="G904" s="2">
        <v>5.3900000000000003E-2</v>
      </c>
    </row>
    <row r="905" spans="1:7" s="1" customFormat="1" ht="15.5" x14ac:dyDescent="0.35">
      <c r="A905" s="2" t="s">
        <v>5922</v>
      </c>
      <c r="B905" s="3" t="s">
        <v>5923</v>
      </c>
      <c r="C905" s="2">
        <v>5</v>
      </c>
      <c r="D905" s="2">
        <v>27575072</v>
      </c>
      <c r="E905" s="2">
        <v>27610549</v>
      </c>
      <c r="F905" s="2" t="s">
        <v>10828</v>
      </c>
      <c r="G905" s="2">
        <v>0.10299999999999999</v>
      </c>
    </row>
    <row r="906" spans="1:7" s="1" customFormat="1" ht="15.5" x14ac:dyDescent="0.35">
      <c r="A906" s="2" t="s">
        <v>9314</v>
      </c>
      <c r="B906" s="3" t="s">
        <v>9315</v>
      </c>
      <c r="C906" s="2">
        <v>5</v>
      </c>
      <c r="D906" s="2">
        <v>28225152</v>
      </c>
      <c r="E906" s="2">
        <v>28227990</v>
      </c>
      <c r="F906" s="2" t="s">
        <v>10828</v>
      </c>
      <c r="G906" s="2">
        <v>6.2399999999999997E-2</v>
      </c>
    </row>
    <row r="907" spans="1:7" s="1" customFormat="1" ht="15.5" x14ac:dyDescent="0.35">
      <c r="A907" s="2" t="s">
        <v>7720</v>
      </c>
      <c r="B907" s="3" t="s">
        <v>7721</v>
      </c>
      <c r="C907" s="2">
        <v>5</v>
      </c>
      <c r="D907" s="2">
        <v>28284440</v>
      </c>
      <c r="E907" s="2">
        <v>28331893</v>
      </c>
      <c r="F907" s="2" t="s">
        <v>10827</v>
      </c>
      <c r="G907" s="2">
        <v>0.14630000000000001</v>
      </c>
    </row>
    <row r="908" spans="1:7" s="1" customFormat="1" ht="15.5" x14ac:dyDescent="0.35">
      <c r="A908" s="2" t="s">
        <v>1192</v>
      </c>
      <c r="B908" s="3" t="s">
        <v>1193</v>
      </c>
      <c r="C908" s="2">
        <v>5</v>
      </c>
      <c r="D908" s="2">
        <v>28357209</v>
      </c>
      <c r="E908" s="2">
        <v>28364518</v>
      </c>
      <c r="F908" s="2" t="s">
        <v>10828</v>
      </c>
      <c r="G908" s="2">
        <v>0.13539999999999999</v>
      </c>
    </row>
    <row r="909" spans="1:7" s="1" customFormat="1" ht="15.5" x14ac:dyDescent="0.35">
      <c r="A909" s="2" t="s">
        <v>9686</v>
      </c>
      <c r="B909" s="3"/>
      <c r="C909" s="2">
        <v>5</v>
      </c>
      <c r="D909" s="2">
        <v>28400991</v>
      </c>
      <c r="E909" s="2">
        <v>28421256</v>
      </c>
      <c r="F909" s="2" t="s">
        <v>10827</v>
      </c>
      <c r="G909" s="2">
        <v>0.1047</v>
      </c>
    </row>
    <row r="910" spans="1:7" s="1" customFormat="1" ht="15.5" x14ac:dyDescent="0.35">
      <c r="A910" s="2" t="s">
        <v>8587</v>
      </c>
      <c r="B910" s="3"/>
      <c r="C910" s="2">
        <v>5</v>
      </c>
      <c r="D910" s="2">
        <v>28491243</v>
      </c>
      <c r="E910" s="2">
        <v>28517884</v>
      </c>
      <c r="F910" s="2" t="s">
        <v>10827</v>
      </c>
      <c r="G910" s="2">
        <v>7.6999999999999999E-2</v>
      </c>
    </row>
    <row r="911" spans="1:7" s="1" customFormat="1" ht="15.5" x14ac:dyDescent="0.35">
      <c r="A911" s="2" t="s">
        <v>9654</v>
      </c>
      <c r="B911" s="3" t="s">
        <v>9655</v>
      </c>
      <c r="C911" s="2">
        <v>5</v>
      </c>
      <c r="D911" s="2">
        <v>29088752</v>
      </c>
      <c r="E911" s="2">
        <v>29153838</v>
      </c>
      <c r="F911" s="2" t="s">
        <v>10828</v>
      </c>
      <c r="G911" s="2">
        <v>0.1216</v>
      </c>
    </row>
    <row r="912" spans="1:7" s="1" customFormat="1" ht="15.5" x14ac:dyDescent="0.35">
      <c r="A912" s="2" t="s">
        <v>2040</v>
      </c>
      <c r="B912" s="3"/>
      <c r="C912" s="2">
        <v>5</v>
      </c>
      <c r="D912" s="2">
        <v>29390528</v>
      </c>
      <c r="E912" s="2">
        <v>29420202</v>
      </c>
      <c r="F912" s="2" t="s">
        <v>10827</v>
      </c>
      <c r="G912" s="2">
        <v>5.9400000000000001E-2</v>
      </c>
    </row>
    <row r="913" spans="1:7" s="1" customFormat="1" ht="15.5" x14ac:dyDescent="0.35">
      <c r="A913" s="2" t="s">
        <v>964</v>
      </c>
      <c r="B913" s="3" t="s">
        <v>965</v>
      </c>
      <c r="C913" s="2">
        <v>5</v>
      </c>
      <c r="D913" s="2">
        <v>29436059</v>
      </c>
      <c r="E913" s="2">
        <v>29436232</v>
      </c>
      <c r="F913" s="2" t="s">
        <v>10828</v>
      </c>
      <c r="G913" s="2">
        <v>5.3900000000000003E-2</v>
      </c>
    </row>
    <row r="914" spans="1:7" s="1" customFormat="1" ht="15.5" x14ac:dyDescent="0.35">
      <c r="A914" s="2" t="s">
        <v>6723</v>
      </c>
      <c r="B914" s="3" t="s">
        <v>6724</v>
      </c>
      <c r="C914" s="2">
        <v>5</v>
      </c>
      <c r="D914" s="2">
        <v>29442867</v>
      </c>
      <c r="E914" s="2">
        <v>29447843</v>
      </c>
      <c r="F914" s="2" t="s">
        <v>10828</v>
      </c>
      <c r="G914" s="2">
        <v>7.3599999999999999E-2</v>
      </c>
    </row>
    <row r="915" spans="1:7" s="1" customFormat="1" ht="15.5" x14ac:dyDescent="0.35">
      <c r="A915" s="2" t="s">
        <v>4786</v>
      </c>
      <c r="B915" s="3" t="s">
        <v>4787</v>
      </c>
      <c r="C915" s="2">
        <v>5</v>
      </c>
      <c r="D915" s="2">
        <v>29452331</v>
      </c>
      <c r="E915" s="2">
        <v>29462935</v>
      </c>
      <c r="F915" s="2" t="s">
        <v>10828</v>
      </c>
      <c r="G915" s="2">
        <v>8.8700000000000001E-2</v>
      </c>
    </row>
    <row r="916" spans="1:7" s="1" customFormat="1" ht="15.5" x14ac:dyDescent="0.35">
      <c r="A916" s="2" t="s">
        <v>6211</v>
      </c>
      <c r="B916" s="3" t="s">
        <v>6212</v>
      </c>
      <c r="C916" s="2">
        <v>5</v>
      </c>
      <c r="D916" s="2">
        <v>29636722</v>
      </c>
      <c r="E916" s="2">
        <v>29670193</v>
      </c>
      <c r="F916" s="2" t="s">
        <v>10827</v>
      </c>
      <c r="G916" s="2">
        <v>0.13500000000000001</v>
      </c>
    </row>
    <row r="917" spans="1:7" s="1" customFormat="1" ht="15.5" x14ac:dyDescent="0.35">
      <c r="A917" s="2" t="s">
        <v>10181</v>
      </c>
      <c r="B917" s="3" t="s">
        <v>10182</v>
      </c>
      <c r="C917" s="2">
        <v>5</v>
      </c>
      <c r="D917" s="2">
        <v>29731109</v>
      </c>
      <c r="E917" s="2">
        <v>29743607</v>
      </c>
      <c r="F917" s="2" t="s">
        <v>10827</v>
      </c>
      <c r="G917" s="2">
        <v>7.3499999999999996E-2</v>
      </c>
    </row>
    <row r="918" spans="1:7" s="1" customFormat="1" ht="15.5" x14ac:dyDescent="0.35">
      <c r="A918" s="2" t="s">
        <v>320</v>
      </c>
      <c r="B918" s="3" t="s">
        <v>321</v>
      </c>
      <c r="C918" s="2">
        <v>5</v>
      </c>
      <c r="D918" s="2">
        <v>29761540</v>
      </c>
      <c r="E918" s="2">
        <v>29773382</v>
      </c>
      <c r="F918" s="2" t="s">
        <v>10828</v>
      </c>
      <c r="G918" s="2">
        <v>4.0899999999999999E-2</v>
      </c>
    </row>
    <row r="919" spans="1:7" s="1" customFormat="1" ht="15.5" x14ac:dyDescent="0.35">
      <c r="A919" s="2" t="s">
        <v>8665</v>
      </c>
      <c r="B919" s="3" t="s">
        <v>8666</v>
      </c>
      <c r="C919" s="2">
        <v>5</v>
      </c>
      <c r="D919" s="2">
        <v>29856923</v>
      </c>
      <c r="E919" s="2">
        <v>29869621</v>
      </c>
      <c r="F919" s="2" t="s">
        <v>10828</v>
      </c>
      <c r="G919" s="2">
        <v>8.3099999999999993E-2</v>
      </c>
    </row>
    <row r="920" spans="1:7" s="1" customFormat="1" ht="15.5" x14ac:dyDescent="0.35">
      <c r="A920" s="2" t="s">
        <v>6257</v>
      </c>
      <c r="B920" s="3" t="s">
        <v>6258</v>
      </c>
      <c r="C920" s="2">
        <v>5</v>
      </c>
      <c r="D920" s="2">
        <v>29917855</v>
      </c>
      <c r="E920" s="2">
        <v>29925709</v>
      </c>
      <c r="F920" s="2" t="s">
        <v>10827</v>
      </c>
      <c r="G920" s="2">
        <v>6.4699999999999994E-2</v>
      </c>
    </row>
    <row r="921" spans="1:7" s="1" customFormat="1" ht="15.5" x14ac:dyDescent="0.35">
      <c r="A921" s="2" t="s">
        <v>6280</v>
      </c>
      <c r="B921" s="3"/>
      <c r="C921" s="2">
        <v>5</v>
      </c>
      <c r="D921" s="2">
        <v>30197013</v>
      </c>
      <c r="E921" s="2">
        <v>30200584</v>
      </c>
      <c r="F921" s="2" t="s">
        <v>10828</v>
      </c>
      <c r="G921" s="2">
        <v>7.6100000000000001E-2</v>
      </c>
    </row>
    <row r="922" spans="1:7" s="1" customFormat="1" ht="15.5" x14ac:dyDescent="0.35">
      <c r="A922" s="2" t="s">
        <v>9205</v>
      </c>
      <c r="B922" s="3"/>
      <c r="C922" s="2">
        <v>5</v>
      </c>
      <c r="D922" s="2">
        <v>30209495</v>
      </c>
      <c r="E922" s="2">
        <v>30215489</v>
      </c>
      <c r="F922" s="2" t="s">
        <v>10828</v>
      </c>
      <c r="G922" s="2">
        <v>6.93E-2</v>
      </c>
    </row>
    <row r="923" spans="1:7" s="1" customFormat="1" ht="15.5" x14ac:dyDescent="0.35">
      <c r="A923" s="2" t="s">
        <v>8150</v>
      </c>
      <c r="B923" s="3" t="s">
        <v>8151</v>
      </c>
      <c r="C923" s="2">
        <v>5</v>
      </c>
      <c r="D923" s="2">
        <v>30304152</v>
      </c>
      <c r="E923" s="2">
        <v>30306122</v>
      </c>
      <c r="F923" s="2" t="s">
        <v>10827</v>
      </c>
      <c r="G923" s="2">
        <v>7.9899999999999999E-2</v>
      </c>
    </row>
    <row r="924" spans="1:7" s="1" customFormat="1" ht="15.5" x14ac:dyDescent="0.35">
      <c r="A924" s="2" t="s">
        <v>5706</v>
      </c>
      <c r="B924" s="3" t="s">
        <v>5707</v>
      </c>
      <c r="C924" s="2">
        <v>5</v>
      </c>
      <c r="D924" s="2">
        <v>30341517</v>
      </c>
      <c r="E924" s="2">
        <v>30347410</v>
      </c>
      <c r="F924" s="2" t="s">
        <v>10827</v>
      </c>
      <c r="G924" s="2">
        <v>5.7500000000000002E-2</v>
      </c>
    </row>
    <row r="925" spans="1:7" s="1" customFormat="1" ht="15.5" x14ac:dyDescent="0.35">
      <c r="A925" s="2" t="s">
        <v>4149</v>
      </c>
      <c r="B925" s="3"/>
      <c r="C925" s="2">
        <v>5</v>
      </c>
      <c r="D925" s="2">
        <v>30408172</v>
      </c>
      <c r="E925" s="2">
        <v>30440375</v>
      </c>
      <c r="F925" s="2" t="s">
        <v>10827</v>
      </c>
      <c r="G925" s="2">
        <v>0.13589999999999999</v>
      </c>
    </row>
    <row r="926" spans="1:7" s="1" customFormat="1" ht="15.5" x14ac:dyDescent="0.35">
      <c r="A926" s="2" t="s">
        <v>6890</v>
      </c>
      <c r="B926" s="3" t="s">
        <v>6891</v>
      </c>
      <c r="C926" s="2">
        <v>5</v>
      </c>
      <c r="D926" s="2">
        <v>30449652</v>
      </c>
      <c r="E926" s="2">
        <v>30456576</v>
      </c>
      <c r="F926" s="2" t="s">
        <v>10827</v>
      </c>
      <c r="G926" s="2">
        <v>7.0400000000000004E-2</v>
      </c>
    </row>
    <row r="927" spans="1:7" s="1" customFormat="1" ht="15.5" x14ac:dyDescent="0.35">
      <c r="A927" s="2" t="s">
        <v>6286</v>
      </c>
      <c r="B927" s="3" t="s">
        <v>6287</v>
      </c>
      <c r="C927" s="2">
        <v>5</v>
      </c>
      <c r="D927" s="2">
        <v>30507454</v>
      </c>
      <c r="E927" s="2">
        <v>30509594</v>
      </c>
      <c r="F927" s="2" t="s">
        <v>10827</v>
      </c>
      <c r="G927" s="2">
        <v>0.14599999999999999</v>
      </c>
    </row>
    <row r="928" spans="1:7" s="1" customFormat="1" ht="15.5" x14ac:dyDescent="0.35">
      <c r="A928" s="2" t="s">
        <v>6124</v>
      </c>
      <c r="B928" s="3" t="s">
        <v>6125</v>
      </c>
      <c r="C928" s="2">
        <v>5</v>
      </c>
      <c r="D928" s="2">
        <v>30578075</v>
      </c>
      <c r="E928" s="2">
        <v>30587005</v>
      </c>
      <c r="F928" s="2" t="s">
        <v>10827</v>
      </c>
      <c r="G928" s="2">
        <v>5.3699999999999998E-2</v>
      </c>
    </row>
    <row r="929" spans="1:7" s="1" customFormat="1" ht="15.5" x14ac:dyDescent="0.35">
      <c r="A929" s="2" t="s">
        <v>2525</v>
      </c>
      <c r="B929" s="3" t="s">
        <v>2526</v>
      </c>
      <c r="C929" s="2">
        <v>5</v>
      </c>
      <c r="D929" s="2">
        <v>30632225</v>
      </c>
      <c r="E929" s="2">
        <v>30645191</v>
      </c>
      <c r="F929" s="2" t="s">
        <v>10827</v>
      </c>
      <c r="G929" s="2">
        <v>0.13789999999999999</v>
      </c>
    </row>
    <row r="930" spans="1:7" s="1" customFormat="1" ht="15.5" x14ac:dyDescent="0.35">
      <c r="A930" s="2" t="s">
        <v>9750</v>
      </c>
      <c r="B930" s="3" t="s">
        <v>9751</v>
      </c>
      <c r="C930" s="2">
        <v>5</v>
      </c>
      <c r="D930" s="2">
        <v>30734933</v>
      </c>
      <c r="E930" s="2">
        <v>30753347</v>
      </c>
      <c r="F930" s="2" t="s">
        <v>10827</v>
      </c>
      <c r="G930" s="2">
        <v>7.46E-2</v>
      </c>
    </row>
    <row r="931" spans="1:7" s="1" customFormat="1" ht="15.5" x14ac:dyDescent="0.35">
      <c r="A931" s="2" t="s">
        <v>1771</v>
      </c>
      <c r="B931" s="3" t="s">
        <v>1772</v>
      </c>
      <c r="C931" s="2">
        <v>5</v>
      </c>
      <c r="D931" s="2">
        <v>31681824</v>
      </c>
      <c r="E931" s="2">
        <v>31718620</v>
      </c>
      <c r="F931" s="2" t="s">
        <v>10827</v>
      </c>
      <c r="G931" s="2">
        <v>8.7999999999999995E-2</v>
      </c>
    </row>
    <row r="932" spans="1:7" s="1" customFormat="1" ht="15.5" x14ac:dyDescent="0.35">
      <c r="A932" s="2" t="s">
        <v>9597</v>
      </c>
      <c r="B932" s="3" t="s">
        <v>9598</v>
      </c>
      <c r="C932" s="2">
        <v>5</v>
      </c>
      <c r="D932" s="2">
        <v>31721266</v>
      </c>
      <c r="E932" s="2">
        <v>31763408</v>
      </c>
      <c r="F932" s="2" t="s">
        <v>10828</v>
      </c>
      <c r="G932" s="2">
        <v>0.13250000000000001</v>
      </c>
    </row>
    <row r="933" spans="1:7" s="1" customFormat="1" ht="15.5" x14ac:dyDescent="0.35">
      <c r="A933" s="2" t="s">
        <v>9432</v>
      </c>
      <c r="B933" s="3" t="s">
        <v>9433</v>
      </c>
      <c r="C933" s="2">
        <v>5</v>
      </c>
      <c r="D933" s="2">
        <v>31892891</v>
      </c>
      <c r="E933" s="2">
        <v>31897934</v>
      </c>
      <c r="F933" s="2" t="s">
        <v>10828</v>
      </c>
      <c r="G933" s="2">
        <v>8.2100000000000006E-2</v>
      </c>
    </row>
    <row r="934" spans="1:7" s="1" customFormat="1" ht="15.5" x14ac:dyDescent="0.35">
      <c r="A934" s="2" t="s">
        <v>2899</v>
      </c>
      <c r="B934" s="3" t="s">
        <v>2900</v>
      </c>
      <c r="C934" s="2">
        <v>5</v>
      </c>
      <c r="D934" s="2">
        <v>32036556</v>
      </c>
      <c r="E934" s="2">
        <v>32072357</v>
      </c>
      <c r="F934" s="2" t="s">
        <v>10827</v>
      </c>
      <c r="G934" s="2">
        <v>0.1008</v>
      </c>
    </row>
    <row r="935" spans="1:7" s="1" customFormat="1" ht="15.5" x14ac:dyDescent="0.35">
      <c r="A935" s="2" t="s">
        <v>4962</v>
      </c>
      <c r="B935" s="3" t="s">
        <v>4963</v>
      </c>
      <c r="C935" s="2">
        <v>5</v>
      </c>
      <c r="D935" s="2">
        <v>33788741</v>
      </c>
      <c r="E935" s="2">
        <v>33844842</v>
      </c>
      <c r="F935" s="2" t="s">
        <v>10827</v>
      </c>
      <c r="G935" s="2">
        <v>7.0499999999999993E-2</v>
      </c>
    </row>
    <row r="936" spans="1:7" s="1" customFormat="1" ht="15.5" x14ac:dyDescent="0.35">
      <c r="A936" s="2" t="s">
        <v>8309</v>
      </c>
      <c r="B936" s="3" t="s">
        <v>8310</v>
      </c>
      <c r="C936" s="2">
        <v>5</v>
      </c>
      <c r="D936" s="2">
        <v>36145686</v>
      </c>
      <c r="E936" s="2">
        <v>36180832</v>
      </c>
      <c r="F936" s="2" t="s">
        <v>10827</v>
      </c>
      <c r="G936" s="2">
        <v>0.1447</v>
      </c>
    </row>
    <row r="937" spans="1:7" s="1" customFormat="1" ht="15.5" x14ac:dyDescent="0.35">
      <c r="A937" s="2" t="s">
        <v>1861</v>
      </c>
      <c r="B937" s="3" t="s">
        <v>1862</v>
      </c>
      <c r="C937" s="2">
        <v>5</v>
      </c>
      <c r="D937" s="2">
        <v>37696405</v>
      </c>
      <c r="E937" s="2">
        <v>37853101</v>
      </c>
      <c r="F937" s="2" t="s">
        <v>10828</v>
      </c>
      <c r="G937" s="2">
        <v>6.8500000000000005E-2</v>
      </c>
    </row>
    <row r="938" spans="1:7" s="1" customFormat="1" ht="15.5" x14ac:dyDescent="0.35">
      <c r="A938" s="2" t="s">
        <v>1896</v>
      </c>
      <c r="B938" s="3"/>
      <c r="C938" s="2">
        <v>5</v>
      </c>
      <c r="D938" s="2">
        <v>37867245</v>
      </c>
      <c r="E938" s="2">
        <v>37882455</v>
      </c>
      <c r="F938" s="2" t="s">
        <v>10827</v>
      </c>
      <c r="G938" s="2">
        <v>0.1089</v>
      </c>
    </row>
    <row r="939" spans="1:7" s="1" customFormat="1" ht="15.5" x14ac:dyDescent="0.35">
      <c r="A939" s="2" t="s">
        <v>9642</v>
      </c>
      <c r="B939" s="3" t="s">
        <v>9643</v>
      </c>
      <c r="C939" s="2">
        <v>5</v>
      </c>
      <c r="D939" s="2">
        <v>37955634</v>
      </c>
      <c r="E939" s="2">
        <v>38029902</v>
      </c>
      <c r="F939" s="2" t="s">
        <v>10827</v>
      </c>
      <c r="G939" s="2">
        <v>0.10589999999999999</v>
      </c>
    </row>
    <row r="940" spans="1:7" s="1" customFormat="1" ht="15.5" x14ac:dyDescent="0.35">
      <c r="A940" s="2" t="s">
        <v>4824</v>
      </c>
      <c r="B940" s="3" t="s">
        <v>4825</v>
      </c>
      <c r="C940" s="2">
        <v>5</v>
      </c>
      <c r="D940" s="2">
        <v>39280545</v>
      </c>
      <c r="E940" s="2">
        <v>39549085</v>
      </c>
      <c r="F940" s="2" t="s">
        <v>10828</v>
      </c>
      <c r="G940" s="2">
        <v>0.1211</v>
      </c>
    </row>
    <row r="941" spans="1:7" s="1" customFormat="1" ht="15.5" x14ac:dyDescent="0.35">
      <c r="A941" s="2" t="s">
        <v>9849</v>
      </c>
      <c r="B941" s="3"/>
      <c r="C941" s="2">
        <v>5</v>
      </c>
      <c r="D941" s="2">
        <v>41153489</v>
      </c>
      <c r="E941" s="2">
        <v>41155139</v>
      </c>
      <c r="F941" s="2" t="s">
        <v>10827</v>
      </c>
      <c r="G941" s="2">
        <v>0.104</v>
      </c>
    </row>
    <row r="942" spans="1:7" s="1" customFormat="1" ht="15.5" x14ac:dyDescent="0.35">
      <c r="A942" s="2" t="s">
        <v>9343</v>
      </c>
      <c r="B942" s="3" t="s">
        <v>9344</v>
      </c>
      <c r="C942" s="2">
        <v>5</v>
      </c>
      <c r="D942" s="2">
        <v>41271351</v>
      </c>
      <c r="E942" s="2">
        <v>41457275</v>
      </c>
      <c r="F942" s="2" t="s">
        <v>10827</v>
      </c>
      <c r="G942" s="2">
        <v>5.8200000000000002E-2</v>
      </c>
    </row>
    <row r="943" spans="1:7" s="1" customFormat="1" ht="15.5" x14ac:dyDescent="0.35">
      <c r="A943" s="2" t="s">
        <v>7466</v>
      </c>
      <c r="B943" s="3" t="s">
        <v>7467</v>
      </c>
      <c r="C943" s="2">
        <v>5</v>
      </c>
      <c r="D943" s="2">
        <v>42620332</v>
      </c>
      <c r="E943" s="2">
        <v>42700916</v>
      </c>
      <c r="F943" s="2" t="s">
        <v>10828</v>
      </c>
      <c r="G943" s="2">
        <v>0.1308</v>
      </c>
    </row>
    <row r="944" spans="1:7" s="1" customFormat="1" ht="15.5" x14ac:dyDescent="0.35">
      <c r="A944" s="2" t="s">
        <v>9547</v>
      </c>
      <c r="B944" s="3" t="s">
        <v>9548</v>
      </c>
      <c r="C944" s="2">
        <v>5</v>
      </c>
      <c r="D944" s="2">
        <v>43353257</v>
      </c>
      <c r="E944" s="2">
        <v>43368610</v>
      </c>
      <c r="F944" s="2" t="s">
        <v>10828</v>
      </c>
      <c r="G944" s="2">
        <v>4.8899999999999999E-2</v>
      </c>
    </row>
    <row r="945" spans="1:7" s="1" customFormat="1" ht="15.5" x14ac:dyDescent="0.35">
      <c r="A945" s="2" t="s">
        <v>6916</v>
      </c>
      <c r="B945" s="3"/>
      <c r="C945" s="2">
        <v>5</v>
      </c>
      <c r="D945" s="2">
        <v>43398868</v>
      </c>
      <c r="E945" s="2">
        <v>43400487</v>
      </c>
      <c r="F945" s="2" t="s">
        <v>10828</v>
      </c>
      <c r="G945" s="2">
        <v>0.1095</v>
      </c>
    </row>
    <row r="946" spans="1:7" s="1" customFormat="1" ht="15.5" x14ac:dyDescent="0.35">
      <c r="A946" s="2" t="s">
        <v>3764</v>
      </c>
      <c r="B946" s="3" t="s">
        <v>3765</v>
      </c>
      <c r="C946" s="2">
        <v>5</v>
      </c>
      <c r="D946" s="2">
        <v>43572949</v>
      </c>
      <c r="E946" s="2">
        <v>43596740</v>
      </c>
      <c r="F946" s="2" t="s">
        <v>10828</v>
      </c>
      <c r="G946" s="2">
        <v>0.1159</v>
      </c>
    </row>
    <row r="947" spans="1:7" s="1" customFormat="1" ht="15.5" x14ac:dyDescent="0.35">
      <c r="A947" s="2" t="s">
        <v>2079</v>
      </c>
      <c r="B947" s="3" t="s">
        <v>2080</v>
      </c>
      <c r="C947" s="2">
        <v>5</v>
      </c>
      <c r="D947" s="2">
        <v>43947109</v>
      </c>
      <c r="E947" s="2">
        <v>43971452</v>
      </c>
      <c r="F947" s="2" t="s">
        <v>10828</v>
      </c>
      <c r="G947" s="2">
        <v>9.2600000000000002E-2</v>
      </c>
    </row>
    <row r="948" spans="1:7" s="1" customFormat="1" ht="15.5" x14ac:dyDescent="0.35">
      <c r="A948" s="2" t="s">
        <v>6574</v>
      </c>
      <c r="B948" s="3"/>
      <c r="C948" s="2">
        <v>5</v>
      </c>
      <c r="D948" s="2">
        <v>44358913</v>
      </c>
      <c r="E948" s="2">
        <v>44381700</v>
      </c>
      <c r="F948" s="2" t="s">
        <v>10828</v>
      </c>
      <c r="G948" s="2">
        <v>0.1109</v>
      </c>
    </row>
    <row r="949" spans="1:7" s="1" customFormat="1" ht="15.5" x14ac:dyDescent="0.35">
      <c r="A949" s="2" t="s">
        <v>3225</v>
      </c>
      <c r="B949" s="3" t="s">
        <v>3226</v>
      </c>
      <c r="C949" s="2">
        <v>5</v>
      </c>
      <c r="D949" s="2">
        <v>44422442</v>
      </c>
      <c r="E949" s="2">
        <v>44437946</v>
      </c>
      <c r="F949" s="2" t="s">
        <v>10828</v>
      </c>
      <c r="G949" s="2">
        <v>8.0299999999999996E-2</v>
      </c>
    </row>
    <row r="950" spans="1:7" s="1" customFormat="1" ht="15.5" x14ac:dyDescent="0.35">
      <c r="A950" s="2" t="s">
        <v>10092</v>
      </c>
      <c r="B950" s="3" t="s">
        <v>10093</v>
      </c>
      <c r="C950" s="2">
        <v>5</v>
      </c>
      <c r="D950" s="2">
        <v>44449630</v>
      </c>
      <c r="E950" s="2">
        <v>44496800</v>
      </c>
      <c r="F950" s="2" t="s">
        <v>10828</v>
      </c>
      <c r="G950" s="2">
        <v>0.1099</v>
      </c>
    </row>
    <row r="951" spans="1:7" s="1" customFormat="1" ht="15.5" x14ac:dyDescent="0.35">
      <c r="A951" s="2" t="s">
        <v>1725</v>
      </c>
      <c r="B951" s="3"/>
      <c r="C951" s="2">
        <v>5</v>
      </c>
      <c r="D951" s="2">
        <v>45408726</v>
      </c>
      <c r="E951" s="2">
        <v>45410169</v>
      </c>
      <c r="F951" s="2" t="s">
        <v>10827</v>
      </c>
      <c r="G951" s="2">
        <v>8.5199999999999998E-2</v>
      </c>
    </row>
    <row r="952" spans="1:7" s="1" customFormat="1" ht="15.5" x14ac:dyDescent="0.35">
      <c r="A952" s="2" t="s">
        <v>2031</v>
      </c>
      <c r="B952" s="3" t="s">
        <v>2032</v>
      </c>
      <c r="C952" s="2">
        <v>5</v>
      </c>
      <c r="D952" s="2">
        <v>45823354</v>
      </c>
      <c r="E952" s="2">
        <v>45859787</v>
      </c>
      <c r="F952" s="2" t="s">
        <v>10828</v>
      </c>
      <c r="G952" s="2">
        <v>0.1258</v>
      </c>
    </row>
    <row r="953" spans="1:7" s="1" customFormat="1" ht="15.5" x14ac:dyDescent="0.35">
      <c r="A953" s="2" t="s">
        <v>7220</v>
      </c>
      <c r="B953" s="3"/>
      <c r="C953" s="2">
        <v>5</v>
      </c>
      <c r="D953" s="2">
        <v>46975882</v>
      </c>
      <c r="E953" s="2">
        <v>46991468</v>
      </c>
      <c r="F953" s="2" t="s">
        <v>10827</v>
      </c>
      <c r="G953" s="2">
        <v>9.1700000000000004E-2</v>
      </c>
    </row>
    <row r="954" spans="1:7" s="1" customFormat="1" ht="15.5" x14ac:dyDescent="0.35">
      <c r="A954" s="2" t="s">
        <v>6194</v>
      </c>
      <c r="B954" s="3" t="s">
        <v>6195</v>
      </c>
      <c r="C954" s="2">
        <v>5</v>
      </c>
      <c r="D954" s="2">
        <v>47000937</v>
      </c>
      <c r="E954" s="2">
        <v>47004531</v>
      </c>
      <c r="F954" s="2" t="s">
        <v>10827</v>
      </c>
      <c r="G954" s="2">
        <v>5.5500000000000001E-2</v>
      </c>
    </row>
    <row r="955" spans="1:7" s="1" customFormat="1" ht="15.5" x14ac:dyDescent="0.35">
      <c r="A955" s="2" t="s">
        <v>2864</v>
      </c>
      <c r="B955" s="3" t="s">
        <v>2865</v>
      </c>
      <c r="C955" s="2">
        <v>5</v>
      </c>
      <c r="D955" s="2">
        <v>47674806</v>
      </c>
      <c r="E955" s="2">
        <v>47863173</v>
      </c>
      <c r="F955" s="2" t="s">
        <v>10828</v>
      </c>
      <c r="G955" s="2">
        <v>7.8299999999999995E-2</v>
      </c>
    </row>
    <row r="956" spans="1:7" s="1" customFormat="1" ht="15.5" x14ac:dyDescent="0.35">
      <c r="A956" s="2" t="s">
        <v>3216</v>
      </c>
      <c r="B956" s="3" t="s">
        <v>3217</v>
      </c>
      <c r="C956" s="2">
        <v>5</v>
      </c>
      <c r="D956" s="2">
        <v>47893181</v>
      </c>
      <c r="E956" s="2">
        <v>47962554</v>
      </c>
      <c r="F956" s="2" t="s">
        <v>10828</v>
      </c>
      <c r="G956" s="2">
        <v>0.12280000000000001</v>
      </c>
    </row>
    <row r="957" spans="1:7" s="1" customFormat="1" ht="15.5" x14ac:dyDescent="0.35">
      <c r="A957" s="2" t="s">
        <v>2349</v>
      </c>
      <c r="B957" s="3"/>
      <c r="C957" s="2">
        <v>5</v>
      </c>
      <c r="D957" s="2">
        <v>48284872</v>
      </c>
      <c r="E957" s="2">
        <v>48377039</v>
      </c>
      <c r="F957" s="2" t="s">
        <v>10828</v>
      </c>
      <c r="G957" s="2">
        <v>7.0499999999999993E-2</v>
      </c>
    </row>
    <row r="958" spans="1:7" s="1" customFormat="1" ht="15.5" x14ac:dyDescent="0.35">
      <c r="A958" s="2" t="s">
        <v>3161</v>
      </c>
      <c r="B958" s="3" t="s">
        <v>3162</v>
      </c>
      <c r="C958" s="2">
        <v>5</v>
      </c>
      <c r="D958" s="2">
        <v>48392770</v>
      </c>
      <c r="E958" s="2">
        <v>48438434</v>
      </c>
      <c r="F958" s="2" t="s">
        <v>10827</v>
      </c>
      <c r="G958" s="2">
        <v>0.13439999999999999</v>
      </c>
    </row>
    <row r="959" spans="1:7" s="1" customFormat="1" ht="15.5" x14ac:dyDescent="0.35">
      <c r="A959" s="2" t="s">
        <v>8033</v>
      </c>
      <c r="B959" s="3" t="s">
        <v>8034</v>
      </c>
      <c r="C959" s="2">
        <v>5</v>
      </c>
      <c r="D959" s="2">
        <v>48618749</v>
      </c>
      <c r="E959" s="2">
        <v>48654134</v>
      </c>
      <c r="F959" s="2" t="s">
        <v>10828</v>
      </c>
      <c r="G959" s="2">
        <v>8.1799999999999998E-2</v>
      </c>
    </row>
    <row r="960" spans="1:7" s="1" customFormat="1" ht="15.5" x14ac:dyDescent="0.35">
      <c r="A960" s="2" t="s">
        <v>5865</v>
      </c>
      <c r="B960" s="3" t="s">
        <v>5866</v>
      </c>
      <c r="C960" s="2">
        <v>5</v>
      </c>
      <c r="D960" s="2">
        <v>48661318</v>
      </c>
      <c r="E960" s="2">
        <v>48698132</v>
      </c>
      <c r="F960" s="2" t="s">
        <v>10828</v>
      </c>
      <c r="G960" s="2">
        <v>4.24E-2</v>
      </c>
    </row>
    <row r="961" spans="1:7" s="1" customFormat="1" ht="15.5" x14ac:dyDescent="0.35">
      <c r="A961" s="2" t="s">
        <v>1253</v>
      </c>
      <c r="B961" s="3" t="s">
        <v>1254</v>
      </c>
      <c r="C961" s="2">
        <v>5</v>
      </c>
      <c r="D961" s="2">
        <v>50450218</v>
      </c>
      <c r="E961" s="2">
        <v>50577813</v>
      </c>
      <c r="F961" s="2" t="s">
        <v>10828</v>
      </c>
      <c r="G961" s="2">
        <v>7.3200000000000001E-2</v>
      </c>
    </row>
    <row r="962" spans="1:7" s="1" customFormat="1" ht="15.5" x14ac:dyDescent="0.35">
      <c r="A962" s="2" t="s">
        <v>6763</v>
      </c>
      <c r="B962" s="3" t="s">
        <v>6764</v>
      </c>
      <c r="C962" s="2">
        <v>5</v>
      </c>
      <c r="D962" s="2">
        <v>54975580</v>
      </c>
      <c r="E962" s="2">
        <v>54994508</v>
      </c>
      <c r="F962" s="2" t="s">
        <v>10827</v>
      </c>
      <c r="G962" s="2">
        <v>8.4000000000000005E-2</v>
      </c>
    </row>
    <row r="963" spans="1:7" s="1" customFormat="1" ht="15.5" x14ac:dyDescent="0.35">
      <c r="A963" s="2" t="s">
        <v>3506</v>
      </c>
      <c r="B963" s="3" t="s">
        <v>3507</v>
      </c>
      <c r="C963" s="2">
        <v>5</v>
      </c>
      <c r="D963" s="2">
        <v>55018983</v>
      </c>
      <c r="E963" s="2">
        <v>55026900</v>
      </c>
      <c r="F963" s="2" t="s">
        <v>10828</v>
      </c>
      <c r="G963" s="2">
        <v>9.35E-2</v>
      </c>
    </row>
    <row r="964" spans="1:7" s="1" customFormat="1" ht="15.5" x14ac:dyDescent="0.35">
      <c r="A964" s="2" t="s">
        <v>9929</v>
      </c>
      <c r="B964" s="3" t="s">
        <v>9930</v>
      </c>
      <c r="C964" s="2">
        <v>5</v>
      </c>
      <c r="D964" s="2">
        <v>55048597</v>
      </c>
      <c r="E964" s="2">
        <v>55051602</v>
      </c>
      <c r="F964" s="2" t="s">
        <v>10828</v>
      </c>
      <c r="G964" s="2">
        <v>0.1145</v>
      </c>
    </row>
    <row r="965" spans="1:7" s="1" customFormat="1" ht="15.5" x14ac:dyDescent="0.35">
      <c r="A965" s="2" t="s">
        <v>9097</v>
      </c>
      <c r="B965" s="3" t="s">
        <v>9098</v>
      </c>
      <c r="C965" s="2">
        <v>5</v>
      </c>
      <c r="D965" s="2">
        <v>55087832</v>
      </c>
      <c r="E965" s="2">
        <v>55122742</v>
      </c>
      <c r="F965" s="2" t="s">
        <v>10828</v>
      </c>
      <c r="G965" s="2">
        <v>9.01E-2</v>
      </c>
    </row>
    <row r="966" spans="1:7" s="1" customFormat="1" ht="15.5" x14ac:dyDescent="0.35">
      <c r="A966" s="2" t="s">
        <v>5613</v>
      </c>
      <c r="B966" s="3" t="s">
        <v>5614</v>
      </c>
      <c r="C966" s="2">
        <v>5</v>
      </c>
      <c r="D966" s="2">
        <v>55206618</v>
      </c>
      <c r="E966" s="2">
        <v>55209325</v>
      </c>
      <c r="F966" s="2" t="s">
        <v>10828</v>
      </c>
      <c r="G966" s="2">
        <v>0.1186</v>
      </c>
    </row>
    <row r="967" spans="1:7" s="1" customFormat="1" ht="15.5" x14ac:dyDescent="0.35">
      <c r="A967" s="2" t="s">
        <v>7411</v>
      </c>
      <c r="B967" s="3" t="s">
        <v>7412</v>
      </c>
      <c r="C967" s="2">
        <v>5</v>
      </c>
      <c r="D967" s="2">
        <v>55259449</v>
      </c>
      <c r="E967" s="2">
        <v>55272789</v>
      </c>
      <c r="F967" s="2" t="s">
        <v>10827</v>
      </c>
      <c r="G967" s="2">
        <v>6.3200000000000006E-2</v>
      </c>
    </row>
    <row r="968" spans="1:7" s="1" customFormat="1" ht="15.5" x14ac:dyDescent="0.35">
      <c r="A968" s="2" t="s">
        <v>2595</v>
      </c>
      <c r="B968" s="3" t="s">
        <v>2596</v>
      </c>
      <c r="C968" s="2">
        <v>5</v>
      </c>
      <c r="D968" s="2">
        <v>55285432</v>
      </c>
      <c r="E968" s="2">
        <v>55286030</v>
      </c>
      <c r="F968" s="2" t="s">
        <v>10827</v>
      </c>
      <c r="G968" s="2">
        <v>9.9900000000000003E-2</v>
      </c>
    </row>
    <row r="969" spans="1:7" s="1" customFormat="1" ht="15.5" x14ac:dyDescent="0.35">
      <c r="A969" s="2" t="s">
        <v>10179</v>
      </c>
      <c r="B969" s="3" t="s">
        <v>10180</v>
      </c>
      <c r="C969" s="2">
        <v>5</v>
      </c>
      <c r="D969" s="2">
        <v>55286263</v>
      </c>
      <c r="E969" s="2">
        <v>55305325</v>
      </c>
      <c r="F969" s="2" t="s">
        <v>10828</v>
      </c>
      <c r="G969" s="2">
        <v>6.2E-2</v>
      </c>
    </row>
    <row r="970" spans="1:7" s="1" customFormat="1" ht="15.5" x14ac:dyDescent="0.35">
      <c r="A970" s="2" t="s">
        <v>3596</v>
      </c>
      <c r="B970" s="3" t="s">
        <v>3597</v>
      </c>
      <c r="C970" s="2">
        <v>5</v>
      </c>
      <c r="D970" s="2">
        <v>55473941</v>
      </c>
      <c r="E970" s="2">
        <v>55518420</v>
      </c>
      <c r="F970" s="2" t="s">
        <v>10827</v>
      </c>
      <c r="G970" s="2">
        <v>8.9099999999999999E-2</v>
      </c>
    </row>
    <row r="971" spans="1:7" s="1" customFormat="1" ht="15.5" x14ac:dyDescent="0.35">
      <c r="A971" s="2" t="s">
        <v>8895</v>
      </c>
      <c r="B971" s="3" t="s">
        <v>8896</v>
      </c>
      <c r="C971" s="2">
        <v>5</v>
      </c>
      <c r="D971" s="2">
        <v>55558382</v>
      </c>
      <c r="E971" s="2">
        <v>55630475</v>
      </c>
      <c r="F971" s="2" t="s">
        <v>10828</v>
      </c>
      <c r="G971" s="2">
        <v>4.5199999999999997E-2</v>
      </c>
    </row>
    <row r="972" spans="1:7" s="1" customFormat="1" ht="15.5" x14ac:dyDescent="0.35">
      <c r="A972" s="2" t="s">
        <v>9512</v>
      </c>
      <c r="B972" s="3" t="s">
        <v>9513</v>
      </c>
      <c r="C972" s="2">
        <v>5</v>
      </c>
      <c r="D972" s="2">
        <v>55656406</v>
      </c>
      <c r="E972" s="2">
        <v>55665880</v>
      </c>
      <c r="F972" s="2" t="s">
        <v>10827</v>
      </c>
      <c r="G972" s="2">
        <v>0.13719999999999999</v>
      </c>
    </row>
    <row r="973" spans="1:7" s="1" customFormat="1" ht="15.5" x14ac:dyDescent="0.35">
      <c r="A973" s="2" t="s">
        <v>3397</v>
      </c>
      <c r="B973" s="3"/>
      <c r="C973" s="2">
        <v>5</v>
      </c>
      <c r="D973" s="2">
        <v>56096242</v>
      </c>
      <c r="E973" s="2">
        <v>56107077</v>
      </c>
      <c r="F973" s="2" t="s">
        <v>10827</v>
      </c>
      <c r="G973" s="2">
        <v>9.4399999999999998E-2</v>
      </c>
    </row>
    <row r="974" spans="1:7" s="1" customFormat="1" ht="15.5" x14ac:dyDescent="0.35">
      <c r="A974" s="2" t="s">
        <v>2294</v>
      </c>
      <c r="B974" s="3"/>
      <c r="C974" s="2">
        <v>5</v>
      </c>
      <c r="D974" s="2">
        <v>56154724</v>
      </c>
      <c r="E974" s="2">
        <v>56159680</v>
      </c>
      <c r="F974" s="2" t="s">
        <v>10827</v>
      </c>
      <c r="G974" s="2">
        <v>2.9899999999999999E-2</v>
      </c>
    </row>
    <row r="975" spans="1:7" s="1" customFormat="1" ht="15.5" x14ac:dyDescent="0.35">
      <c r="A975" s="2" t="s">
        <v>2069</v>
      </c>
      <c r="B975" s="3" t="s">
        <v>2070</v>
      </c>
      <c r="C975" s="2">
        <v>5</v>
      </c>
      <c r="D975" s="2">
        <v>56168016</v>
      </c>
      <c r="E975" s="2">
        <v>56173674</v>
      </c>
      <c r="F975" s="2" t="s">
        <v>10827</v>
      </c>
      <c r="G975" s="2">
        <v>3.4299999999999997E-2</v>
      </c>
    </row>
    <row r="976" spans="1:7" s="1" customFormat="1" ht="15.5" x14ac:dyDescent="0.35">
      <c r="A976" s="2" t="s">
        <v>4689</v>
      </c>
      <c r="B976" s="3"/>
      <c r="C976" s="2">
        <v>5</v>
      </c>
      <c r="D976" s="2">
        <v>56373816</v>
      </c>
      <c r="E976" s="2">
        <v>56384589</v>
      </c>
      <c r="F976" s="2" t="s">
        <v>10827</v>
      </c>
      <c r="G976" s="2">
        <v>5.5800000000000002E-2</v>
      </c>
    </row>
    <row r="977" spans="1:7" s="1" customFormat="1" ht="15.5" x14ac:dyDescent="0.35">
      <c r="A977" s="2" t="s">
        <v>2164</v>
      </c>
      <c r="B977" s="3"/>
      <c r="C977" s="2">
        <v>5</v>
      </c>
      <c r="D977" s="2">
        <v>56385572</v>
      </c>
      <c r="E977" s="2">
        <v>56387122</v>
      </c>
      <c r="F977" s="2" t="s">
        <v>10828</v>
      </c>
      <c r="G977" s="2">
        <v>0.1222</v>
      </c>
    </row>
    <row r="978" spans="1:7" s="1" customFormat="1" ht="15.5" x14ac:dyDescent="0.35">
      <c r="A978" s="2" t="s">
        <v>10174</v>
      </c>
      <c r="B978" s="3"/>
      <c r="C978" s="2">
        <v>5</v>
      </c>
      <c r="D978" s="2">
        <v>56429640</v>
      </c>
      <c r="E978" s="2">
        <v>56439859</v>
      </c>
      <c r="F978" s="2" t="s">
        <v>10827</v>
      </c>
      <c r="G978" s="2">
        <v>7.5800000000000006E-2</v>
      </c>
    </row>
    <row r="979" spans="1:7" s="1" customFormat="1" ht="15.5" x14ac:dyDescent="0.35">
      <c r="A979" s="2" t="s">
        <v>7304</v>
      </c>
      <c r="B979" s="3"/>
      <c r="C979" s="2">
        <v>5</v>
      </c>
      <c r="D979" s="2">
        <v>56466981</v>
      </c>
      <c r="E979" s="2">
        <v>56467360</v>
      </c>
      <c r="F979" s="2" t="s">
        <v>10827</v>
      </c>
      <c r="G979" s="2">
        <v>0.1052</v>
      </c>
    </row>
    <row r="980" spans="1:7" s="1" customFormat="1" ht="15.5" x14ac:dyDescent="0.35">
      <c r="A980" s="2" t="s">
        <v>4334</v>
      </c>
      <c r="B980" s="3"/>
      <c r="C980" s="2">
        <v>5</v>
      </c>
      <c r="D980" s="2">
        <v>56473729</v>
      </c>
      <c r="E980" s="2">
        <v>56477320</v>
      </c>
      <c r="F980" s="2" t="s">
        <v>10828</v>
      </c>
      <c r="G980" s="2">
        <v>9.1600000000000001E-2</v>
      </c>
    </row>
    <row r="981" spans="1:7" s="1" customFormat="1" ht="15.5" x14ac:dyDescent="0.35">
      <c r="A981" s="2" t="s">
        <v>1480</v>
      </c>
      <c r="B981" s="3"/>
      <c r="C981" s="2">
        <v>5</v>
      </c>
      <c r="D981" s="2">
        <v>56482062</v>
      </c>
      <c r="E981" s="2">
        <v>56504944</v>
      </c>
      <c r="F981" s="2" t="s">
        <v>10827</v>
      </c>
      <c r="G981" s="2">
        <v>5.2600000000000001E-2</v>
      </c>
    </row>
    <row r="982" spans="1:7" s="1" customFormat="1" ht="15.5" x14ac:dyDescent="0.35">
      <c r="A982" s="2" t="s">
        <v>6247</v>
      </c>
      <c r="B982" s="3"/>
      <c r="C982" s="2">
        <v>5</v>
      </c>
      <c r="D982" s="2">
        <v>56515820</v>
      </c>
      <c r="E982" s="2">
        <v>56534634</v>
      </c>
      <c r="F982" s="2" t="s">
        <v>10827</v>
      </c>
      <c r="G982" s="2">
        <v>6.7699999999999996E-2</v>
      </c>
    </row>
    <row r="983" spans="1:7" s="1" customFormat="1" ht="15.5" x14ac:dyDescent="0.35">
      <c r="A983" s="2" t="s">
        <v>812</v>
      </c>
      <c r="B983" s="3"/>
      <c r="C983" s="2">
        <v>5</v>
      </c>
      <c r="D983" s="2">
        <v>56536786</v>
      </c>
      <c r="E983" s="2">
        <v>56542763</v>
      </c>
      <c r="F983" s="2" t="s">
        <v>10828</v>
      </c>
      <c r="G983" s="2">
        <v>5.9900000000000002E-2</v>
      </c>
    </row>
    <row r="984" spans="1:7" s="1" customFormat="1" ht="15.5" x14ac:dyDescent="0.35">
      <c r="A984" s="2" t="s">
        <v>8265</v>
      </c>
      <c r="B984" s="3"/>
      <c r="C984" s="2">
        <v>5</v>
      </c>
      <c r="D984" s="2">
        <v>56557904</v>
      </c>
      <c r="E984" s="2">
        <v>56570708</v>
      </c>
      <c r="F984" s="2" t="s">
        <v>10828</v>
      </c>
      <c r="G984" s="2">
        <v>0.1401</v>
      </c>
    </row>
    <row r="985" spans="1:7" s="1" customFormat="1" ht="15.5" x14ac:dyDescent="0.35">
      <c r="A985" s="2" t="s">
        <v>1456</v>
      </c>
      <c r="B985" s="3"/>
      <c r="C985" s="2">
        <v>5</v>
      </c>
      <c r="D985" s="2">
        <v>56584443</v>
      </c>
      <c r="E985" s="2">
        <v>56590698</v>
      </c>
      <c r="F985" s="2" t="s">
        <v>10828</v>
      </c>
      <c r="G985" s="2">
        <v>3.8199999999999998E-2</v>
      </c>
    </row>
    <row r="986" spans="1:7" s="1" customFormat="1" ht="15.5" x14ac:dyDescent="0.35">
      <c r="A986" s="2" t="s">
        <v>3773</v>
      </c>
      <c r="B986" s="3"/>
      <c r="C986" s="2">
        <v>5</v>
      </c>
      <c r="D986" s="2">
        <v>56655510</v>
      </c>
      <c r="E986" s="2">
        <v>56657275</v>
      </c>
      <c r="F986" s="2" t="s">
        <v>10828</v>
      </c>
      <c r="G986" s="2">
        <v>0.14699999999999999</v>
      </c>
    </row>
    <row r="987" spans="1:7" s="1" customFormat="1" ht="15.5" x14ac:dyDescent="0.35">
      <c r="A987" s="2" t="s">
        <v>8045</v>
      </c>
      <c r="B987" s="3"/>
      <c r="C987" s="2">
        <v>5</v>
      </c>
      <c r="D987" s="2">
        <v>56698500</v>
      </c>
      <c r="E987" s="2">
        <v>56698921</v>
      </c>
      <c r="F987" s="2" t="s">
        <v>10828</v>
      </c>
      <c r="G987" s="2">
        <v>4.2700000000000002E-2</v>
      </c>
    </row>
    <row r="988" spans="1:7" s="1" customFormat="1" ht="15.5" x14ac:dyDescent="0.35">
      <c r="A988" s="2" t="s">
        <v>1898</v>
      </c>
      <c r="B988" s="3"/>
      <c r="C988" s="2">
        <v>5</v>
      </c>
      <c r="D988" s="2">
        <v>56698946</v>
      </c>
      <c r="E988" s="2">
        <v>56702597</v>
      </c>
      <c r="F988" s="2" t="s">
        <v>10828</v>
      </c>
      <c r="G988" s="2">
        <v>2.3699999999999999E-2</v>
      </c>
    </row>
    <row r="989" spans="1:7" s="1" customFormat="1" ht="15.5" x14ac:dyDescent="0.35">
      <c r="A989" s="2" t="s">
        <v>3309</v>
      </c>
      <c r="B989" s="3"/>
      <c r="C989" s="2">
        <v>5</v>
      </c>
      <c r="D989" s="2">
        <v>56728239</v>
      </c>
      <c r="E989" s="2">
        <v>56744764</v>
      </c>
      <c r="F989" s="2" t="s">
        <v>10828</v>
      </c>
      <c r="G989" s="2">
        <v>0.13200000000000001</v>
      </c>
    </row>
    <row r="990" spans="1:7" s="1" customFormat="1" ht="15.5" x14ac:dyDescent="0.35">
      <c r="A990" s="2" t="s">
        <v>9778</v>
      </c>
      <c r="B990" s="3"/>
      <c r="C990" s="2">
        <v>5</v>
      </c>
      <c r="D990" s="2">
        <v>56753468</v>
      </c>
      <c r="E990" s="2">
        <v>56773445</v>
      </c>
      <c r="F990" s="2" t="s">
        <v>10827</v>
      </c>
      <c r="G990" s="2">
        <v>9.8599999999999993E-2</v>
      </c>
    </row>
    <row r="991" spans="1:7" s="1" customFormat="1" ht="15.5" x14ac:dyDescent="0.35">
      <c r="A991" s="2" t="s">
        <v>9032</v>
      </c>
      <c r="B991" s="3"/>
      <c r="C991" s="2">
        <v>5</v>
      </c>
      <c r="D991" s="2">
        <v>56805771</v>
      </c>
      <c r="E991" s="2">
        <v>56811314</v>
      </c>
      <c r="F991" s="2" t="s">
        <v>10827</v>
      </c>
      <c r="G991" s="2">
        <v>8.6599999999999996E-2</v>
      </c>
    </row>
    <row r="992" spans="1:7" s="1" customFormat="1" ht="15.5" x14ac:dyDescent="0.35">
      <c r="A992" s="2" t="s">
        <v>3238</v>
      </c>
      <c r="B992" s="3"/>
      <c r="C992" s="2">
        <v>5</v>
      </c>
      <c r="D992" s="2">
        <v>56822917</v>
      </c>
      <c r="E992" s="2">
        <v>56863654</v>
      </c>
      <c r="F992" s="2" t="s">
        <v>10827</v>
      </c>
      <c r="G992" s="2">
        <v>4.4299999999999999E-2</v>
      </c>
    </row>
    <row r="993" spans="1:7" s="1" customFormat="1" ht="15.5" x14ac:dyDescent="0.35">
      <c r="A993" s="2" t="s">
        <v>10153</v>
      </c>
      <c r="B993" s="3"/>
      <c r="C993" s="2">
        <v>5</v>
      </c>
      <c r="D993" s="2">
        <v>56901997</v>
      </c>
      <c r="E993" s="2">
        <v>56905580</v>
      </c>
      <c r="F993" s="2" t="s">
        <v>10828</v>
      </c>
      <c r="G993" s="2">
        <v>6.8199999999999997E-2</v>
      </c>
    </row>
    <row r="994" spans="1:7" s="1" customFormat="1" ht="15.5" x14ac:dyDescent="0.35">
      <c r="A994" s="2" t="s">
        <v>8452</v>
      </c>
      <c r="B994" s="3"/>
      <c r="C994" s="2">
        <v>5</v>
      </c>
      <c r="D994" s="2">
        <v>56912119</v>
      </c>
      <c r="E994" s="2">
        <v>56938458</v>
      </c>
      <c r="F994" s="2" t="s">
        <v>10827</v>
      </c>
      <c r="G994" s="2">
        <v>6.7299999999999999E-2</v>
      </c>
    </row>
    <row r="995" spans="1:7" s="1" customFormat="1" ht="15.5" x14ac:dyDescent="0.35">
      <c r="A995" s="2" t="s">
        <v>5404</v>
      </c>
      <c r="B995" s="3" t="s">
        <v>5405</v>
      </c>
      <c r="C995" s="2">
        <v>5</v>
      </c>
      <c r="D995" s="2">
        <v>58987629</v>
      </c>
      <c r="E995" s="2">
        <v>59020584</v>
      </c>
      <c r="F995" s="2" t="s">
        <v>10828</v>
      </c>
      <c r="G995" s="2">
        <v>9.7799999999999998E-2</v>
      </c>
    </row>
    <row r="996" spans="1:7" s="1" customFormat="1" ht="15.5" x14ac:dyDescent="0.35">
      <c r="A996" s="2" t="s">
        <v>5046</v>
      </c>
      <c r="B996" s="3" t="s">
        <v>5047</v>
      </c>
      <c r="C996" s="2">
        <v>5</v>
      </c>
      <c r="D996" s="2">
        <v>59237514</v>
      </c>
      <c r="E996" s="2">
        <v>59278564</v>
      </c>
      <c r="F996" s="2" t="s">
        <v>10828</v>
      </c>
      <c r="G996" s="2">
        <v>0.1452</v>
      </c>
    </row>
    <row r="997" spans="1:7" s="1" customFormat="1" ht="15.5" x14ac:dyDescent="0.35">
      <c r="A997" s="2" t="s">
        <v>984</v>
      </c>
      <c r="B997" s="3"/>
      <c r="C997" s="2">
        <v>5</v>
      </c>
      <c r="D997" s="2">
        <v>60745049</v>
      </c>
      <c r="E997" s="2">
        <v>60746059</v>
      </c>
      <c r="F997" s="2" t="s">
        <v>10828</v>
      </c>
      <c r="G997" s="2">
        <v>0.1459</v>
      </c>
    </row>
    <row r="998" spans="1:7" s="1" customFormat="1" ht="15.5" x14ac:dyDescent="0.35">
      <c r="A998" s="2" t="s">
        <v>2317</v>
      </c>
      <c r="B998" s="3"/>
      <c r="C998" s="2">
        <v>5</v>
      </c>
      <c r="D998" s="2">
        <v>61403229</v>
      </c>
      <c r="E998" s="2">
        <v>61427252</v>
      </c>
      <c r="F998" s="2" t="s">
        <v>10827</v>
      </c>
      <c r="G998" s="2">
        <v>0.1028</v>
      </c>
    </row>
    <row r="999" spans="1:7" s="1" customFormat="1" ht="15.5" x14ac:dyDescent="0.35">
      <c r="A999" s="2" t="s">
        <v>10088</v>
      </c>
      <c r="B999" s="3" t="s">
        <v>10089</v>
      </c>
      <c r="C999" s="2">
        <v>5</v>
      </c>
      <c r="D999" s="2">
        <v>61457524</v>
      </c>
      <c r="E999" s="2">
        <v>61463152</v>
      </c>
      <c r="F999" s="2" t="s">
        <v>10827</v>
      </c>
      <c r="G999" s="2">
        <v>3.5400000000000001E-2</v>
      </c>
    </row>
    <row r="1000" spans="1:7" s="1" customFormat="1" ht="15.5" x14ac:dyDescent="0.35">
      <c r="A1000" s="2" t="s">
        <v>2592</v>
      </c>
      <c r="B1000" s="3"/>
      <c r="C1000" s="2">
        <v>5</v>
      </c>
      <c r="D1000" s="2">
        <v>61880474</v>
      </c>
      <c r="E1000" s="2">
        <v>61883388</v>
      </c>
      <c r="F1000" s="2" t="s">
        <v>10828</v>
      </c>
      <c r="G1000" s="2">
        <v>0.1226</v>
      </c>
    </row>
    <row r="1001" spans="1:7" s="1" customFormat="1" ht="15.5" x14ac:dyDescent="0.35">
      <c r="A1001" s="2" t="s">
        <v>393</v>
      </c>
      <c r="B1001" s="3" t="s">
        <v>394</v>
      </c>
      <c r="C1001" s="2">
        <v>5</v>
      </c>
      <c r="D1001" s="2">
        <v>62773589</v>
      </c>
      <c r="E1001" s="2">
        <v>62858747</v>
      </c>
      <c r="F1001" s="2" t="s">
        <v>10828</v>
      </c>
      <c r="G1001" s="2">
        <v>0.14979999999999999</v>
      </c>
    </row>
    <row r="1002" spans="1:7" s="1" customFormat="1" ht="15.5" x14ac:dyDescent="0.35">
      <c r="A1002" s="2" t="s">
        <v>9738</v>
      </c>
      <c r="B1002" s="3" t="s">
        <v>9739</v>
      </c>
      <c r="C1002" s="2">
        <v>5</v>
      </c>
      <c r="D1002" s="2">
        <v>62864720</v>
      </c>
      <c r="E1002" s="2">
        <v>62883838</v>
      </c>
      <c r="F1002" s="2" t="s">
        <v>10827</v>
      </c>
      <c r="G1002" s="2">
        <v>0.1227</v>
      </c>
    </row>
    <row r="1003" spans="1:7" s="1" customFormat="1" ht="15.5" x14ac:dyDescent="0.35">
      <c r="A1003" s="2" t="s">
        <v>7798</v>
      </c>
      <c r="B1003" s="3" t="s">
        <v>7799</v>
      </c>
      <c r="C1003" s="2">
        <v>5</v>
      </c>
      <c r="D1003" s="2">
        <v>62921608</v>
      </c>
      <c r="E1003" s="2">
        <v>62950723</v>
      </c>
      <c r="F1003" s="2" t="s">
        <v>10827</v>
      </c>
      <c r="G1003" s="2">
        <v>0.14680000000000001</v>
      </c>
    </row>
    <row r="1004" spans="1:7" s="1" customFormat="1" ht="15.5" x14ac:dyDescent="0.35">
      <c r="A1004" s="2" t="s">
        <v>1489</v>
      </c>
      <c r="B1004" s="3" t="s">
        <v>1490</v>
      </c>
      <c r="C1004" s="2">
        <v>5</v>
      </c>
      <c r="D1004" s="2">
        <v>63835129</v>
      </c>
      <c r="E1004" s="2">
        <v>63921895</v>
      </c>
      <c r="F1004" s="2" t="s">
        <v>10827</v>
      </c>
      <c r="G1004" s="2">
        <v>7.6399999999999996E-2</v>
      </c>
    </row>
    <row r="1005" spans="1:7" s="1" customFormat="1" ht="15.5" x14ac:dyDescent="0.35">
      <c r="A1005" s="2" t="s">
        <v>8952</v>
      </c>
      <c r="B1005" s="3" t="s">
        <v>8953</v>
      </c>
      <c r="C1005" s="2">
        <v>5</v>
      </c>
      <c r="D1005" s="2">
        <v>63929097</v>
      </c>
      <c r="E1005" s="2">
        <v>63934903</v>
      </c>
      <c r="F1005" s="2" t="s">
        <v>10828</v>
      </c>
      <c r="G1005" s="2">
        <v>0.1404</v>
      </c>
    </row>
    <row r="1006" spans="1:7" s="1" customFormat="1" ht="15.5" x14ac:dyDescent="0.35">
      <c r="A1006" s="2" t="s">
        <v>1752</v>
      </c>
      <c r="B1006" s="3" t="s">
        <v>1753</v>
      </c>
      <c r="C1006" s="2">
        <v>5</v>
      </c>
      <c r="D1006" s="2">
        <v>64162635</v>
      </c>
      <c r="E1006" s="2">
        <v>64190643</v>
      </c>
      <c r="F1006" s="2" t="s">
        <v>10827</v>
      </c>
      <c r="G1006" s="2">
        <v>0.1109</v>
      </c>
    </row>
    <row r="1007" spans="1:7" s="1" customFormat="1" ht="15.5" x14ac:dyDescent="0.35">
      <c r="A1007" s="2" t="s">
        <v>8771</v>
      </c>
      <c r="B1007" s="3" t="s">
        <v>8772</v>
      </c>
      <c r="C1007" s="2">
        <v>5</v>
      </c>
      <c r="D1007" s="2">
        <v>64221655</v>
      </c>
      <c r="E1007" s="2">
        <v>64305298</v>
      </c>
      <c r="F1007" s="2" t="s">
        <v>10828</v>
      </c>
      <c r="G1007" s="2">
        <v>0.1133</v>
      </c>
    </row>
    <row r="1008" spans="1:7" s="1" customFormat="1" ht="15.5" x14ac:dyDescent="0.35">
      <c r="A1008" s="2" t="s">
        <v>1653</v>
      </c>
      <c r="B1008" s="3" t="s">
        <v>1654</v>
      </c>
      <c r="C1008" s="2">
        <v>5</v>
      </c>
      <c r="D1008" s="2">
        <v>66288205</v>
      </c>
      <c r="E1008" s="2">
        <v>66306237</v>
      </c>
      <c r="F1008" s="2" t="s">
        <v>10827</v>
      </c>
      <c r="G1008" s="2">
        <v>0.10349999999999999</v>
      </c>
    </row>
    <row r="1009" spans="1:7" s="1" customFormat="1" ht="15.5" x14ac:dyDescent="0.35">
      <c r="A1009" s="2" t="s">
        <v>9060</v>
      </c>
      <c r="B1009" s="3" t="s">
        <v>9061</v>
      </c>
      <c r="C1009" s="2">
        <v>5</v>
      </c>
      <c r="D1009" s="2">
        <v>66455958</v>
      </c>
      <c r="E1009" s="2">
        <v>66463066</v>
      </c>
      <c r="F1009" s="2" t="s">
        <v>10828</v>
      </c>
      <c r="G1009" s="2">
        <v>9.2499999999999999E-2</v>
      </c>
    </row>
    <row r="1010" spans="1:7" s="1" customFormat="1" ht="15.5" x14ac:dyDescent="0.35">
      <c r="A1010" s="2" t="s">
        <v>7116</v>
      </c>
      <c r="B1010" s="3" t="s">
        <v>7117</v>
      </c>
      <c r="C1010" s="2">
        <v>5</v>
      </c>
      <c r="D1010" s="2">
        <v>66569246</v>
      </c>
      <c r="E1010" s="2">
        <v>66656915</v>
      </c>
      <c r="F1010" s="2" t="s">
        <v>10827</v>
      </c>
      <c r="G1010" s="2">
        <v>6.1800000000000001E-2</v>
      </c>
    </row>
    <row r="1011" spans="1:7" s="1" customFormat="1" ht="15.5" x14ac:dyDescent="0.35">
      <c r="A1011" s="2" t="s">
        <v>1993</v>
      </c>
      <c r="B1011" s="3" t="s">
        <v>1994</v>
      </c>
      <c r="C1011" s="2">
        <v>5</v>
      </c>
      <c r="D1011" s="2">
        <v>67396954</v>
      </c>
      <c r="E1011" s="2">
        <v>67451411</v>
      </c>
      <c r="F1011" s="2" t="s">
        <v>10828</v>
      </c>
      <c r="G1011" s="2">
        <v>8.3599999999999994E-2</v>
      </c>
    </row>
    <row r="1012" spans="1:7" s="1" customFormat="1" ht="15.5" x14ac:dyDescent="0.35">
      <c r="A1012" s="2" t="s">
        <v>3816</v>
      </c>
      <c r="B1012" s="3" t="s">
        <v>3817</v>
      </c>
      <c r="C1012" s="2">
        <v>5</v>
      </c>
      <c r="D1012" s="2">
        <v>68352314</v>
      </c>
      <c r="E1012" s="2">
        <v>68397007</v>
      </c>
      <c r="F1012" s="2" t="s">
        <v>10827</v>
      </c>
      <c r="G1012" s="2">
        <v>0.13100000000000001</v>
      </c>
    </row>
    <row r="1013" spans="1:7" s="1" customFormat="1" ht="15.5" x14ac:dyDescent="0.35">
      <c r="A1013" s="2" t="s">
        <v>4532</v>
      </c>
      <c r="B1013" s="3" t="s">
        <v>4533</v>
      </c>
      <c r="C1013" s="2">
        <v>5</v>
      </c>
      <c r="D1013" s="2">
        <v>68406778</v>
      </c>
      <c r="E1013" s="2">
        <v>68520690</v>
      </c>
      <c r="F1013" s="2" t="s">
        <v>10827</v>
      </c>
      <c r="G1013" s="2">
        <v>9.3299999999999994E-2</v>
      </c>
    </row>
    <row r="1014" spans="1:7" s="1" customFormat="1" ht="15.5" x14ac:dyDescent="0.35">
      <c r="A1014" s="2" t="s">
        <v>6296</v>
      </c>
      <c r="B1014" s="3" t="s">
        <v>6297</v>
      </c>
      <c r="C1014" s="2">
        <v>5</v>
      </c>
      <c r="D1014" s="2">
        <v>68752294</v>
      </c>
      <c r="E1014" s="2">
        <v>68856264</v>
      </c>
      <c r="F1014" s="2" t="s">
        <v>10827</v>
      </c>
      <c r="G1014" s="2">
        <v>0.1474</v>
      </c>
    </row>
    <row r="1015" spans="1:7" s="1" customFormat="1" ht="15.5" x14ac:dyDescent="0.35">
      <c r="A1015" s="2" t="s">
        <v>8975</v>
      </c>
      <c r="B1015" s="3" t="s">
        <v>8976</v>
      </c>
      <c r="C1015" s="2">
        <v>5</v>
      </c>
      <c r="D1015" s="2">
        <v>69612243</v>
      </c>
      <c r="E1015" s="2">
        <v>69630711</v>
      </c>
      <c r="F1015" s="2" t="s">
        <v>10827</v>
      </c>
      <c r="G1015" s="2">
        <v>5.11E-2</v>
      </c>
    </row>
    <row r="1016" spans="1:7" s="1" customFormat="1" ht="15.5" x14ac:dyDescent="0.35">
      <c r="A1016" s="2" t="s">
        <v>6363</v>
      </c>
      <c r="B1016" s="3" t="s">
        <v>6364</v>
      </c>
      <c r="C1016" s="2">
        <v>5</v>
      </c>
      <c r="D1016" s="2">
        <v>69650924</v>
      </c>
      <c r="E1016" s="2">
        <v>69674753</v>
      </c>
      <c r="F1016" s="2" t="s">
        <v>10828</v>
      </c>
      <c r="G1016" s="2">
        <v>0.1212</v>
      </c>
    </row>
    <row r="1017" spans="1:7" s="1" customFormat="1" ht="15.5" x14ac:dyDescent="0.35">
      <c r="A1017" s="2" t="s">
        <v>10169</v>
      </c>
      <c r="B1017" s="3"/>
      <c r="C1017" s="2">
        <v>5</v>
      </c>
      <c r="D1017" s="2">
        <v>69699246</v>
      </c>
      <c r="E1017" s="2">
        <v>69723254</v>
      </c>
      <c r="F1017" s="2" t="s">
        <v>10828</v>
      </c>
      <c r="G1017" s="2">
        <v>3.8100000000000002E-2</v>
      </c>
    </row>
    <row r="1018" spans="1:7" s="1" customFormat="1" ht="15.5" x14ac:dyDescent="0.35">
      <c r="A1018" s="2" t="s">
        <v>9504</v>
      </c>
      <c r="B1018" s="3" t="s">
        <v>9505</v>
      </c>
      <c r="C1018" s="2">
        <v>5</v>
      </c>
      <c r="D1018" s="2">
        <v>69782999</v>
      </c>
      <c r="E1018" s="2">
        <v>69800537</v>
      </c>
      <c r="F1018" s="2" t="s">
        <v>10827</v>
      </c>
      <c r="G1018" s="2">
        <v>5.45E-2</v>
      </c>
    </row>
    <row r="1019" spans="1:7" s="1" customFormat="1" ht="15.5" x14ac:dyDescent="0.35">
      <c r="A1019" s="2" t="s">
        <v>1010</v>
      </c>
      <c r="B1019" s="3"/>
      <c r="C1019" s="2">
        <v>5</v>
      </c>
      <c r="D1019" s="2">
        <v>69865568</v>
      </c>
      <c r="E1019" s="2">
        <v>69866026</v>
      </c>
      <c r="F1019" s="2" t="s">
        <v>10828</v>
      </c>
      <c r="G1019" s="2">
        <v>0.1416</v>
      </c>
    </row>
    <row r="1020" spans="1:7" s="1" customFormat="1" ht="15.5" x14ac:dyDescent="0.35">
      <c r="A1020" s="2" t="s">
        <v>7930</v>
      </c>
      <c r="B1020" s="3" t="s">
        <v>7931</v>
      </c>
      <c r="C1020" s="2">
        <v>5</v>
      </c>
      <c r="D1020" s="2">
        <v>70075650</v>
      </c>
      <c r="E1020" s="2">
        <v>70135274</v>
      </c>
      <c r="F1020" s="2" t="s">
        <v>10827</v>
      </c>
      <c r="G1020" s="2">
        <v>5.9900000000000002E-2</v>
      </c>
    </row>
    <row r="1021" spans="1:7" s="1" customFormat="1" ht="15.5" x14ac:dyDescent="0.35">
      <c r="A1021" s="2" t="s">
        <v>2200</v>
      </c>
      <c r="B1021" s="3"/>
      <c r="C1021" s="2">
        <v>5</v>
      </c>
      <c r="D1021" s="2">
        <v>70645787</v>
      </c>
      <c r="E1021" s="2">
        <v>70648691</v>
      </c>
      <c r="F1021" s="2" t="s">
        <v>10828</v>
      </c>
      <c r="G1021" s="2">
        <v>7.4300000000000005E-2</v>
      </c>
    </row>
    <row r="1022" spans="1:7" s="1" customFormat="1" ht="15.5" x14ac:dyDescent="0.35">
      <c r="A1022" s="2" t="s">
        <v>9186</v>
      </c>
      <c r="B1022" s="3" t="s">
        <v>9187</v>
      </c>
      <c r="C1022" s="2">
        <v>5</v>
      </c>
      <c r="D1022" s="2">
        <v>72197875</v>
      </c>
      <c r="E1022" s="2">
        <v>72224622</v>
      </c>
      <c r="F1022" s="2" t="s">
        <v>10827</v>
      </c>
      <c r="G1022" s="2">
        <v>0.1166</v>
      </c>
    </row>
    <row r="1023" spans="1:7" s="1" customFormat="1" ht="15.5" x14ac:dyDescent="0.35">
      <c r="A1023" s="2" t="s">
        <v>8764</v>
      </c>
      <c r="B1023" s="3" t="s">
        <v>8765</v>
      </c>
      <c r="C1023" s="2">
        <v>5</v>
      </c>
      <c r="D1023" s="2">
        <v>72230592</v>
      </c>
      <c r="E1023" s="2">
        <v>72270925</v>
      </c>
      <c r="F1023" s="2" t="s">
        <v>10827</v>
      </c>
      <c r="G1023" s="2">
        <v>9.01E-2</v>
      </c>
    </row>
    <row r="1024" spans="1:7" s="1" customFormat="1" ht="15.5" x14ac:dyDescent="0.35">
      <c r="A1024" s="2" t="s">
        <v>2676</v>
      </c>
      <c r="B1024" s="3"/>
      <c r="C1024" s="2">
        <v>5</v>
      </c>
      <c r="D1024" s="2">
        <v>72982273</v>
      </c>
      <c r="E1024" s="2">
        <v>72982752</v>
      </c>
      <c r="F1024" s="2" t="s">
        <v>10828</v>
      </c>
      <c r="G1024" s="2">
        <v>9.4299999999999995E-2</v>
      </c>
    </row>
    <row r="1025" spans="1:7" s="1" customFormat="1" ht="15.5" x14ac:dyDescent="0.35">
      <c r="A1025" s="2" t="s">
        <v>6480</v>
      </c>
      <c r="B1025" s="3" t="s">
        <v>6481</v>
      </c>
      <c r="C1025" s="2">
        <v>5</v>
      </c>
      <c r="D1025" s="2">
        <v>73417869</v>
      </c>
      <c r="E1025" s="2">
        <v>73471820</v>
      </c>
      <c r="F1025" s="2" t="s">
        <v>10828</v>
      </c>
      <c r="G1025" s="2">
        <v>0.12959999999999999</v>
      </c>
    </row>
    <row r="1026" spans="1:7" s="1" customFormat="1" ht="15.5" x14ac:dyDescent="0.35">
      <c r="A1026" s="2" t="s">
        <v>5691</v>
      </c>
      <c r="B1026" s="3"/>
      <c r="C1026" s="2">
        <v>5</v>
      </c>
      <c r="D1026" s="2">
        <v>73583580</v>
      </c>
      <c r="E1026" s="2">
        <v>73592087</v>
      </c>
      <c r="F1026" s="2" t="s">
        <v>10828</v>
      </c>
      <c r="G1026" s="2">
        <v>6.6699999999999995E-2</v>
      </c>
    </row>
    <row r="1027" spans="1:7" s="1" customFormat="1" ht="15.5" x14ac:dyDescent="0.35">
      <c r="A1027" s="2" t="s">
        <v>2684</v>
      </c>
      <c r="B1027" s="3" t="s">
        <v>2685</v>
      </c>
      <c r="C1027" s="2">
        <v>5</v>
      </c>
      <c r="D1027" s="2">
        <v>73623133</v>
      </c>
      <c r="E1027" s="2">
        <v>73635109</v>
      </c>
      <c r="F1027" s="2" t="s">
        <v>10828</v>
      </c>
      <c r="G1027" s="2">
        <v>5.79E-2</v>
      </c>
    </row>
    <row r="1028" spans="1:7" s="1" customFormat="1" ht="15.5" x14ac:dyDescent="0.35">
      <c r="A1028" s="2" t="s">
        <v>7063</v>
      </c>
      <c r="B1028" s="3" t="s">
        <v>7064</v>
      </c>
      <c r="C1028" s="2">
        <v>5</v>
      </c>
      <c r="D1028" s="2">
        <v>73832125</v>
      </c>
      <c r="E1028" s="2">
        <v>73847193</v>
      </c>
      <c r="F1028" s="2" t="s">
        <v>10828</v>
      </c>
      <c r="G1028" s="2">
        <v>0.10489999999999999</v>
      </c>
    </row>
    <row r="1029" spans="1:7" s="1" customFormat="1" ht="15.5" x14ac:dyDescent="0.35">
      <c r="A1029" s="2" t="s">
        <v>10118</v>
      </c>
      <c r="B1029" s="3" t="s">
        <v>10119</v>
      </c>
      <c r="C1029" s="2">
        <v>5</v>
      </c>
      <c r="D1029" s="2">
        <v>74118677</v>
      </c>
      <c r="E1029" s="2">
        <v>74128090</v>
      </c>
      <c r="F1029" s="2" t="s">
        <v>10827</v>
      </c>
      <c r="G1029" s="2">
        <v>0.1038</v>
      </c>
    </row>
    <row r="1030" spans="1:7" s="1" customFormat="1" ht="15.5" x14ac:dyDescent="0.35">
      <c r="A1030" s="2" t="s">
        <v>8357</v>
      </c>
      <c r="B1030" s="3"/>
      <c r="C1030" s="2">
        <v>5</v>
      </c>
      <c r="D1030" s="2">
        <v>74781173</v>
      </c>
      <c r="E1030" s="2">
        <v>74785536</v>
      </c>
      <c r="F1030" s="2" t="s">
        <v>10828</v>
      </c>
      <c r="G1030" s="2">
        <v>0.13270000000000001</v>
      </c>
    </row>
    <row r="1031" spans="1:7" s="1" customFormat="1" ht="15.5" x14ac:dyDescent="0.35">
      <c r="A1031" s="2" t="s">
        <v>418</v>
      </c>
      <c r="B1031" s="3" t="s">
        <v>419</v>
      </c>
      <c r="C1031" s="2">
        <v>5</v>
      </c>
      <c r="D1031" s="2">
        <v>75689523</v>
      </c>
      <c r="E1031" s="2">
        <v>75700008</v>
      </c>
      <c r="F1031" s="2" t="s">
        <v>10827</v>
      </c>
      <c r="G1031" s="2">
        <v>4.2599999999999999E-2</v>
      </c>
    </row>
    <row r="1032" spans="1:7" s="1" customFormat="1" ht="15.5" x14ac:dyDescent="0.35">
      <c r="A1032" s="2" t="s">
        <v>8654</v>
      </c>
      <c r="B1032" s="3" t="s">
        <v>8655</v>
      </c>
      <c r="C1032" s="2">
        <v>5</v>
      </c>
      <c r="D1032" s="2">
        <v>75702963</v>
      </c>
      <c r="E1032" s="2">
        <v>75764565</v>
      </c>
      <c r="F1032" s="2" t="s">
        <v>10828</v>
      </c>
      <c r="G1032" s="2">
        <v>4.9299999999999997E-2</v>
      </c>
    </row>
    <row r="1033" spans="1:7" s="1" customFormat="1" ht="15.5" x14ac:dyDescent="0.35">
      <c r="A1033" s="2" t="s">
        <v>4980</v>
      </c>
      <c r="B1033" s="3" t="s">
        <v>4981</v>
      </c>
      <c r="C1033" s="2">
        <v>5</v>
      </c>
      <c r="D1033" s="2">
        <v>76773802</v>
      </c>
      <c r="E1033" s="2">
        <v>76813373</v>
      </c>
      <c r="F1033" s="2" t="s">
        <v>10827</v>
      </c>
      <c r="G1033" s="2">
        <v>0.13389999999999999</v>
      </c>
    </row>
    <row r="1034" spans="1:7" s="1" customFormat="1" ht="15.5" x14ac:dyDescent="0.35">
      <c r="A1034" s="2" t="s">
        <v>9847</v>
      </c>
      <c r="B1034" s="3" t="s">
        <v>9848</v>
      </c>
      <c r="C1034" s="2">
        <v>5</v>
      </c>
      <c r="D1034" s="2">
        <v>77323180</v>
      </c>
      <c r="E1034" s="2">
        <v>77363401</v>
      </c>
      <c r="F1034" s="2" t="s">
        <v>10827</v>
      </c>
      <c r="G1034" s="2">
        <v>5.3900000000000003E-2</v>
      </c>
    </row>
    <row r="1035" spans="1:7" s="1" customFormat="1" ht="15.5" x14ac:dyDescent="0.35">
      <c r="A1035" s="2" t="s">
        <v>634</v>
      </c>
      <c r="B1035" s="3" t="s">
        <v>635</v>
      </c>
      <c r="C1035" s="2">
        <v>5</v>
      </c>
      <c r="D1035" s="2">
        <v>78772986</v>
      </c>
      <c r="E1035" s="2">
        <v>78814978</v>
      </c>
      <c r="F1035" s="2" t="s">
        <v>10827</v>
      </c>
      <c r="G1035" s="2">
        <v>9.7199999999999995E-2</v>
      </c>
    </row>
    <row r="1036" spans="1:7" s="1" customFormat="1" ht="15.5" x14ac:dyDescent="0.35">
      <c r="A1036" s="2" t="s">
        <v>9497</v>
      </c>
      <c r="B1036" s="3"/>
      <c r="C1036" s="2">
        <v>5</v>
      </c>
      <c r="D1036" s="2">
        <v>79422289</v>
      </c>
      <c r="E1036" s="2">
        <v>79422931</v>
      </c>
      <c r="F1036" s="2" t="s">
        <v>10828</v>
      </c>
      <c r="G1036" s="2">
        <v>9.1600000000000001E-2</v>
      </c>
    </row>
    <row r="1037" spans="1:7" s="1" customFormat="1" ht="15.5" x14ac:dyDescent="0.35">
      <c r="A1037" s="2" t="s">
        <v>7209</v>
      </c>
      <c r="B1037" s="3" t="s">
        <v>7210</v>
      </c>
      <c r="C1037" s="2">
        <v>5</v>
      </c>
      <c r="D1037" s="2">
        <v>79714827</v>
      </c>
      <c r="E1037" s="2">
        <v>80080570</v>
      </c>
      <c r="F1037" s="2" t="s">
        <v>10828</v>
      </c>
      <c r="G1037" s="2">
        <v>6.9500000000000006E-2</v>
      </c>
    </row>
    <row r="1038" spans="1:7" s="1" customFormat="1" ht="15.5" x14ac:dyDescent="0.35">
      <c r="A1038" s="2" t="s">
        <v>9488</v>
      </c>
      <c r="B1038" s="3"/>
      <c r="C1038" s="2">
        <v>5</v>
      </c>
      <c r="D1038" s="2">
        <v>80658234</v>
      </c>
      <c r="E1038" s="2">
        <v>80703972</v>
      </c>
      <c r="F1038" s="2" t="s">
        <v>10828</v>
      </c>
      <c r="G1038" s="2">
        <v>4.2200000000000001E-2</v>
      </c>
    </row>
    <row r="1039" spans="1:7" s="1" customFormat="1" ht="15.5" x14ac:dyDescent="0.35">
      <c r="A1039" s="2" t="s">
        <v>4178</v>
      </c>
      <c r="B1039" s="3" t="s">
        <v>4179</v>
      </c>
      <c r="C1039" s="2">
        <v>5</v>
      </c>
      <c r="D1039" s="2">
        <v>81149770</v>
      </c>
      <c r="E1039" s="2">
        <v>81224985</v>
      </c>
      <c r="F1039" s="2" t="s">
        <v>10828</v>
      </c>
      <c r="G1039" s="2">
        <v>8.3699999999999997E-2</v>
      </c>
    </row>
    <row r="1040" spans="1:7" s="1" customFormat="1" ht="15.5" x14ac:dyDescent="0.35">
      <c r="A1040" s="2" t="s">
        <v>1905</v>
      </c>
      <c r="B1040" s="3" t="s">
        <v>1906</v>
      </c>
      <c r="C1040" s="2">
        <v>5</v>
      </c>
      <c r="D1040" s="2">
        <v>81379957</v>
      </c>
      <c r="E1040" s="2">
        <v>81424217</v>
      </c>
      <c r="F1040" s="2" t="s">
        <v>10827</v>
      </c>
      <c r="G1040" s="2">
        <v>0.12809999999999999</v>
      </c>
    </row>
    <row r="1041" spans="1:7" s="1" customFormat="1" ht="15.5" x14ac:dyDescent="0.35">
      <c r="A1041" s="2" t="s">
        <v>385</v>
      </c>
      <c r="B1041" s="3"/>
      <c r="C1041" s="2">
        <v>5</v>
      </c>
      <c r="D1041" s="2">
        <v>81429299</v>
      </c>
      <c r="E1041" s="2">
        <v>81429862</v>
      </c>
      <c r="F1041" s="2" t="s">
        <v>10827</v>
      </c>
      <c r="G1041" s="2">
        <v>8.1199999999999994E-2</v>
      </c>
    </row>
    <row r="1042" spans="1:7" s="1" customFormat="1" ht="15.5" x14ac:dyDescent="0.35">
      <c r="A1042" s="2" t="s">
        <v>425</v>
      </c>
      <c r="B1042" s="3" t="s">
        <v>426</v>
      </c>
      <c r="C1042" s="2">
        <v>5</v>
      </c>
      <c r="D1042" s="2">
        <v>81464640</v>
      </c>
      <c r="E1042" s="2">
        <v>81495994</v>
      </c>
      <c r="F1042" s="2" t="s">
        <v>10827</v>
      </c>
      <c r="G1042" s="2">
        <v>0.14349999999999999</v>
      </c>
    </row>
    <row r="1043" spans="1:7" s="1" customFormat="1" ht="15.5" x14ac:dyDescent="0.35">
      <c r="A1043" s="2" t="s">
        <v>4950</v>
      </c>
      <c r="B1043" s="3" t="s">
        <v>4951</v>
      </c>
      <c r="C1043" s="2">
        <v>5</v>
      </c>
      <c r="D1043" s="2">
        <v>81579088</v>
      </c>
      <c r="E1043" s="2">
        <v>82173015</v>
      </c>
      <c r="F1043" s="2" t="s">
        <v>10827</v>
      </c>
      <c r="G1043" s="2">
        <v>0.1074</v>
      </c>
    </row>
    <row r="1044" spans="1:7" s="1" customFormat="1" ht="15.5" x14ac:dyDescent="0.35">
      <c r="A1044" s="2" t="s">
        <v>8221</v>
      </c>
      <c r="B1044" s="3" t="s">
        <v>8222</v>
      </c>
      <c r="C1044" s="2">
        <v>5</v>
      </c>
      <c r="D1044" s="2">
        <v>83413272</v>
      </c>
      <c r="E1044" s="2">
        <v>83413621</v>
      </c>
      <c r="F1044" s="2" t="s">
        <v>10828</v>
      </c>
      <c r="G1044" s="2">
        <v>0.112</v>
      </c>
    </row>
    <row r="1045" spans="1:7" s="1" customFormat="1" ht="15.5" x14ac:dyDescent="0.35">
      <c r="A1045" s="2" t="s">
        <v>2176</v>
      </c>
      <c r="B1045" s="3" t="s">
        <v>2177</v>
      </c>
      <c r="C1045" s="2">
        <v>5</v>
      </c>
      <c r="D1045" s="2">
        <v>86239744</v>
      </c>
      <c r="E1045" s="2">
        <v>86329314</v>
      </c>
      <c r="F1045" s="2" t="s">
        <v>10827</v>
      </c>
      <c r="G1045" s="2">
        <v>9.4200000000000006E-2</v>
      </c>
    </row>
    <row r="1046" spans="1:7" s="1" customFormat="1" ht="15.5" x14ac:dyDescent="0.35">
      <c r="A1046" s="2" t="s">
        <v>492</v>
      </c>
      <c r="B1046" s="3" t="s">
        <v>493</v>
      </c>
      <c r="C1046" s="2">
        <v>5</v>
      </c>
      <c r="D1046" s="2">
        <v>86718140</v>
      </c>
      <c r="E1046" s="2">
        <v>86734125</v>
      </c>
      <c r="F1046" s="2" t="s">
        <v>10828</v>
      </c>
      <c r="G1046" s="2">
        <v>6.7199999999999996E-2</v>
      </c>
    </row>
    <row r="1047" spans="1:7" s="1" customFormat="1" ht="15.5" x14ac:dyDescent="0.35">
      <c r="A1047" s="2" t="s">
        <v>1986</v>
      </c>
      <c r="B1047" s="3"/>
      <c r="C1047" s="2">
        <v>5</v>
      </c>
      <c r="D1047" s="2">
        <v>87108703</v>
      </c>
      <c r="E1047" s="2">
        <v>87129144</v>
      </c>
      <c r="F1047" s="2" t="s">
        <v>10827</v>
      </c>
      <c r="G1047" s="2">
        <v>0.12620000000000001</v>
      </c>
    </row>
    <row r="1048" spans="1:7" s="1" customFormat="1" ht="15.5" x14ac:dyDescent="0.35">
      <c r="A1048" s="2" t="s">
        <v>8821</v>
      </c>
      <c r="B1048" s="3" t="s">
        <v>8822</v>
      </c>
      <c r="C1048" s="2">
        <v>5</v>
      </c>
      <c r="D1048" s="2">
        <v>87270977</v>
      </c>
      <c r="E1048" s="2">
        <v>87311746</v>
      </c>
      <c r="F1048" s="2" t="s">
        <v>10827</v>
      </c>
      <c r="G1048" s="2">
        <v>0.112</v>
      </c>
    </row>
    <row r="1049" spans="1:7" s="1" customFormat="1" ht="15.5" x14ac:dyDescent="0.35">
      <c r="A1049" s="2" t="s">
        <v>6994</v>
      </c>
      <c r="B1049" s="3" t="s">
        <v>6995</v>
      </c>
      <c r="C1049" s="2">
        <v>5</v>
      </c>
      <c r="D1049" s="2">
        <v>87302909</v>
      </c>
      <c r="E1049" s="2">
        <v>87327924</v>
      </c>
      <c r="F1049" s="2" t="s">
        <v>10828</v>
      </c>
      <c r="G1049" s="2">
        <v>3.4200000000000001E-2</v>
      </c>
    </row>
    <row r="1050" spans="1:7" s="1" customFormat="1" ht="15.5" x14ac:dyDescent="0.35">
      <c r="A1050" s="2" t="s">
        <v>9450</v>
      </c>
      <c r="B1050" s="3" t="s">
        <v>9451</v>
      </c>
      <c r="C1050" s="2">
        <v>5</v>
      </c>
      <c r="D1050" s="2">
        <v>89021738</v>
      </c>
      <c r="E1050" s="2">
        <v>89082922</v>
      </c>
      <c r="F1050" s="2" t="s">
        <v>10828</v>
      </c>
      <c r="G1050" s="2">
        <v>0.1105</v>
      </c>
    </row>
    <row r="1051" spans="1:7" s="1" customFormat="1" ht="15.5" x14ac:dyDescent="0.35">
      <c r="A1051" s="2" t="s">
        <v>7909</v>
      </c>
      <c r="B1051" s="3" t="s">
        <v>7910</v>
      </c>
      <c r="C1051" s="2">
        <v>5</v>
      </c>
      <c r="D1051" s="2">
        <v>89147263</v>
      </c>
      <c r="E1051" s="2">
        <v>89408004</v>
      </c>
      <c r="F1051" s="2" t="s">
        <v>10828</v>
      </c>
      <c r="G1051" s="2">
        <v>0.14410000000000001</v>
      </c>
    </row>
    <row r="1052" spans="1:7" s="1" customFormat="1" ht="15.5" x14ac:dyDescent="0.35">
      <c r="A1052" s="2" t="s">
        <v>4174</v>
      </c>
      <c r="B1052" s="3" t="s">
        <v>4175</v>
      </c>
      <c r="C1052" s="2">
        <v>5</v>
      </c>
      <c r="D1052" s="2">
        <v>92090568</v>
      </c>
      <c r="E1052" s="2">
        <v>92107627</v>
      </c>
      <c r="F1052" s="2" t="s">
        <v>10828</v>
      </c>
      <c r="G1052" s="2">
        <v>0.13339999999999999</v>
      </c>
    </row>
    <row r="1053" spans="1:7" s="1" customFormat="1" ht="15.5" x14ac:dyDescent="0.35">
      <c r="A1053" s="2" t="s">
        <v>10233</v>
      </c>
      <c r="B1053" s="3" t="s">
        <v>10234</v>
      </c>
      <c r="C1053" s="2">
        <v>5</v>
      </c>
      <c r="D1053" s="2">
        <v>92482547</v>
      </c>
      <c r="E1053" s="2">
        <v>92599956</v>
      </c>
      <c r="F1053" s="2" t="s">
        <v>10828</v>
      </c>
      <c r="G1053" s="2">
        <v>0.13020000000000001</v>
      </c>
    </row>
    <row r="1054" spans="1:7" s="1" customFormat="1" ht="15.5" x14ac:dyDescent="0.35">
      <c r="A1054" s="2" t="s">
        <v>7666</v>
      </c>
      <c r="B1054" s="3" t="s">
        <v>7667</v>
      </c>
      <c r="C1054" s="2">
        <v>5</v>
      </c>
      <c r="D1054" s="2">
        <v>92607544</v>
      </c>
      <c r="E1054" s="2">
        <v>92631785</v>
      </c>
      <c r="F1054" s="2" t="s">
        <v>10828</v>
      </c>
      <c r="G1054" s="2">
        <v>9.3200000000000005E-2</v>
      </c>
    </row>
    <row r="1055" spans="1:7" s="1" customFormat="1" ht="15.5" x14ac:dyDescent="0.35">
      <c r="A1055" s="2" t="s">
        <v>7543</v>
      </c>
      <c r="B1055" s="3"/>
      <c r="C1055" s="2">
        <v>5</v>
      </c>
      <c r="D1055" s="2">
        <v>93705343</v>
      </c>
      <c r="E1055" s="2">
        <v>93717510</v>
      </c>
      <c r="F1055" s="2" t="s">
        <v>10827</v>
      </c>
      <c r="G1055" s="2">
        <v>3.2300000000000002E-2</v>
      </c>
    </row>
    <row r="1056" spans="1:7" s="1" customFormat="1" ht="15.5" x14ac:dyDescent="0.35">
      <c r="A1056" s="2" t="s">
        <v>2798</v>
      </c>
      <c r="B1056" s="3" t="s">
        <v>2799</v>
      </c>
      <c r="C1056" s="2">
        <v>5</v>
      </c>
      <c r="D1056" s="2">
        <v>95415367</v>
      </c>
      <c r="E1056" s="2">
        <v>95454657</v>
      </c>
      <c r="F1056" s="2" t="s">
        <v>10828</v>
      </c>
      <c r="G1056" s="2">
        <v>0.12759999999999999</v>
      </c>
    </row>
    <row r="1057" spans="1:7" s="1" customFormat="1" ht="15.5" x14ac:dyDescent="0.35">
      <c r="A1057" s="2" t="s">
        <v>265</v>
      </c>
      <c r="B1057" s="3" t="s">
        <v>266</v>
      </c>
      <c r="C1057" s="2">
        <v>5</v>
      </c>
      <c r="D1057" s="2">
        <v>95501963</v>
      </c>
      <c r="E1057" s="2">
        <v>95541736</v>
      </c>
      <c r="F1057" s="2" t="s">
        <v>10827</v>
      </c>
      <c r="G1057" s="2">
        <v>0.1027</v>
      </c>
    </row>
    <row r="1058" spans="1:7" s="1" customFormat="1" ht="15.5" x14ac:dyDescent="0.35">
      <c r="A1058" s="2" t="s">
        <v>9680</v>
      </c>
      <c r="B1058" s="3" t="s">
        <v>9681</v>
      </c>
      <c r="C1058" s="2">
        <v>5</v>
      </c>
      <c r="D1058" s="2">
        <v>95656977</v>
      </c>
      <c r="E1058" s="2">
        <v>95669630</v>
      </c>
      <c r="F1058" s="2" t="s">
        <v>10828</v>
      </c>
      <c r="G1058" s="2">
        <v>7.1499999999999994E-2</v>
      </c>
    </row>
    <row r="1059" spans="1:7" s="1" customFormat="1" ht="15.5" x14ac:dyDescent="0.35">
      <c r="A1059" s="2" t="s">
        <v>4662</v>
      </c>
      <c r="B1059" s="3" t="s">
        <v>4663</v>
      </c>
      <c r="C1059" s="2">
        <v>5</v>
      </c>
      <c r="D1059" s="2">
        <v>95744213</v>
      </c>
      <c r="E1059" s="2">
        <v>95749541</v>
      </c>
      <c r="F1059" s="2" t="s">
        <v>10828</v>
      </c>
      <c r="G1059" s="2">
        <v>5.8000000000000003E-2</v>
      </c>
    </row>
    <row r="1060" spans="1:7" s="1" customFormat="1" ht="15.5" x14ac:dyDescent="0.35">
      <c r="A1060" s="2" t="s">
        <v>5099</v>
      </c>
      <c r="B1060" s="3" t="s">
        <v>5100</v>
      </c>
      <c r="C1060" s="2">
        <v>5</v>
      </c>
      <c r="D1060" s="2">
        <v>95978032</v>
      </c>
      <c r="E1060" s="2">
        <v>96074997</v>
      </c>
      <c r="F1060" s="2" t="s">
        <v>10828</v>
      </c>
      <c r="G1060" s="2">
        <v>8.1900000000000001E-2</v>
      </c>
    </row>
    <row r="1061" spans="1:7" s="1" customFormat="1" ht="15.5" x14ac:dyDescent="0.35">
      <c r="A1061" s="2" t="s">
        <v>7039</v>
      </c>
      <c r="B1061" s="3" t="s">
        <v>7040</v>
      </c>
      <c r="C1061" s="2">
        <v>5</v>
      </c>
      <c r="D1061" s="2">
        <v>96567285</v>
      </c>
      <c r="E1061" s="2">
        <v>96856783</v>
      </c>
      <c r="F1061" s="2" t="s">
        <v>10828</v>
      </c>
      <c r="G1061" s="2">
        <v>0.12509999999999999</v>
      </c>
    </row>
    <row r="1062" spans="1:7" s="1" customFormat="1" ht="15.5" x14ac:dyDescent="0.35">
      <c r="A1062" s="2" t="s">
        <v>412</v>
      </c>
      <c r="B1062" s="3" t="s">
        <v>413</v>
      </c>
      <c r="C1062" s="2">
        <v>5</v>
      </c>
      <c r="D1062" s="2">
        <v>97267828</v>
      </c>
      <c r="E1062" s="2">
        <v>97268034</v>
      </c>
      <c r="F1062" s="2" t="s">
        <v>10828</v>
      </c>
      <c r="G1062" s="2">
        <v>6.4399999999999999E-2</v>
      </c>
    </row>
    <row r="1063" spans="1:7" s="1" customFormat="1" ht="15.5" x14ac:dyDescent="0.35">
      <c r="A1063" s="2" t="s">
        <v>2101</v>
      </c>
      <c r="B1063" s="3" t="s">
        <v>2102</v>
      </c>
      <c r="C1063" s="2">
        <v>5</v>
      </c>
      <c r="D1063" s="2">
        <v>97547174</v>
      </c>
      <c r="E1063" s="2">
        <v>97574457</v>
      </c>
      <c r="F1063" s="2" t="s">
        <v>10827</v>
      </c>
      <c r="G1063" s="2">
        <v>0.14910000000000001</v>
      </c>
    </row>
    <row r="1064" spans="1:7" s="1" customFormat="1" ht="15.5" x14ac:dyDescent="0.35">
      <c r="A1064" s="2" t="s">
        <v>9260</v>
      </c>
      <c r="B1064" s="3" t="s">
        <v>9261</v>
      </c>
      <c r="C1064" s="2">
        <v>5</v>
      </c>
      <c r="D1064" s="2">
        <v>98208872</v>
      </c>
      <c r="E1064" s="2">
        <v>98216705</v>
      </c>
      <c r="F1064" s="2" t="s">
        <v>10828</v>
      </c>
      <c r="G1064" s="2">
        <v>6.7299999999999999E-2</v>
      </c>
    </row>
    <row r="1065" spans="1:7" s="1" customFormat="1" ht="15.5" x14ac:dyDescent="0.35">
      <c r="A1065" s="2" t="s">
        <v>2640</v>
      </c>
      <c r="B1065" s="3" t="s">
        <v>2641</v>
      </c>
      <c r="C1065" s="2">
        <v>5</v>
      </c>
      <c r="D1065" s="2">
        <v>99686132</v>
      </c>
      <c r="E1065" s="2">
        <v>99698519</v>
      </c>
      <c r="F1065" s="2" t="s">
        <v>10828</v>
      </c>
      <c r="G1065" s="2">
        <v>0.13639999999999999</v>
      </c>
    </row>
    <row r="1066" spans="1:7" s="1" customFormat="1" ht="15.5" x14ac:dyDescent="0.35">
      <c r="A1066" s="2" t="s">
        <v>2750</v>
      </c>
      <c r="B1066" s="3" t="s">
        <v>2751</v>
      </c>
      <c r="C1066" s="2">
        <v>5</v>
      </c>
      <c r="D1066" s="2">
        <v>99770935</v>
      </c>
      <c r="E1066" s="2">
        <v>99851863</v>
      </c>
      <c r="F1066" s="2" t="s">
        <v>10827</v>
      </c>
      <c r="G1066" s="2">
        <v>0.1258</v>
      </c>
    </row>
    <row r="1067" spans="1:7" s="1" customFormat="1" ht="15.5" x14ac:dyDescent="0.35">
      <c r="A1067" s="2" t="s">
        <v>8114</v>
      </c>
      <c r="B1067" s="3" t="s">
        <v>8115</v>
      </c>
      <c r="C1067" s="2">
        <v>5</v>
      </c>
      <c r="D1067" s="2">
        <v>100117426</v>
      </c>
      <c r="E1067" s="2">
        <v>100157735</v>
      </c>
      <c r="F1067" s="2" t="s">
        <v>10827</v>
      </c>
      <c r="G1067" s="2">
        <v>0.11840000000000001</v>
      </c>
    </row>
    <row r="1068" spans="1:7" s="1" customFormat="1" ht="15.5" x14ac:dyDescent="0.35">
      <c r="A1068" s="2" t="s">
        <v>9339</v>
      </c>
      <c r="B1068" s="3" t="s">
        <v>9340</v>
      </c>
      <c r="C1068" s="2">
        <v>5</v>
      </c>
      <c r="D1068" s="2">
        <v>100265976</v>
      </c>
      <c r="E1068" s="2">
        <v>100282381</v>
      </c>
      <c r="F1068" s="2" t="s">
        <v>10827</v>
      </c>
      <c r="G1068" s="2">
        <v>0.1178</v>
      </c>
    </row>
    <row r="1069" spans="1:7" s="1" customFormat="1" ht="15.5" x14ac:dyDescent="0.35">
      <c r="A1069" s="2" t="s">
        <v>1426</v>
      </c>
      <c r="B1069" s="3" t="s">
        <v>1427</v>
      </c>
      <c r="C1069" s="2">
        <v>5</v>
      </c>
      <c r="D1069" s="2">
        <v>100284695</v>
      </c>
      <c r="E1069" s="2">
        <v>100296586</v>
      </c>
      <c r="F1069" s="2" t="s">
        <v>10828</v>
      </c>
      <c r="G1069" s="2">
        <v>0.1201</v>
      </c>
    </row>
    <row r="1070" spans="1:7" s="1" customFormat="1" ht="15.5" x14ac:dyDescent="0.35">
      <c r="A1070" s="2" t="s">
        <v>4096</v>
      </c>
      <c r="B1070" s="3" t="s">
        <v>4097</v>
      </c>
      <c r="C1070" s="2">
        <v>5</v>
      </c>
      <c r="D1070" s="2">
        <v>102155784</v>
      </c>
      <c r="E1070" s="2">
        <v>102170266</v>
      </c>
      <c r="F1070" s="2" t="s">
        <v>10828</v>
      </c>
      <c r="G1070" s="2">
        <v>8.9800000000000005E-2</v>
      </c>
    </row>
    <row r="1071" spans="1:7" s="1" customFormat="1" ht="15.5" x14ac:dyDescent="0.35">
      <c r="A1071" s="2" t="s">
        <v>1976</v>
      </c>
      <c r="B1071" s="3" t="s">
        <v>1977</v>
      </c>
      <c r="C1071" s="2">
        <v>5</v>
      </c>
      <c r="D1071" s="2">
        <v>102197860</v>
      </c>
      <c r="E1071" s="2">
        <v>102227847</v>
      </c>
      <c r="F1071" s="2" t="s">
        <v>10828</v>
      </c>
      <c r="G1071" s="2">
        <v>0.13239999999999999</v>
      </c>
    </row>
    <row r="1072" spans="1:7" s="1" customFormat="1" ht="15.5" x14ac:dyDescent="0.35">
      <c r="A1072" s="2" t="s">
        <v>8396</v>
      </c>
      <c r="B1072" s="3" t="s">
        <v>8397</v>
      </c>
      <c r="C1072" s="2">
        <v>5</v>
      </c>
      <c r="D1072" s="2">
        <v>102267546</v>
      </c>
      <c r="E1072" s="2">
        <v>102315011</v>
      </c>
      <c r="F1072" s="2" t="s">
        <v>10827</v>
      </c>
      <c r="G1072" s="2">
        <v>0.13800000000000001</v>
      </c>
    </row>
    <row r="1073" spans="1:7" s="1" customFormat="1" ht="15.5" x14ac:dyDescent="0.35">
      <c r="A1073" s="2" t="s">
        <v>2888</v>
      </c>
      <c r="B1073" s="3" t="s">
        <v>2889</v>
      </c>
      <c r="C1073" s="2">
        <v>5</v>
      </c>
      <c r="D1073" s="2">
        <v>102333117</v>
      </c>
      <c r="E1073" s="2">
        <v>102345063</v>
      </c>
      <c r="F1073" s="2" t="s">
        <v>10828</v>
      </c>
      <c r="G1073" s="2">
        <v>0.10929999999999999</v>
      </c>
    </row>
    <row r="1074" spans="1:7" s="1" customFormat="1" ht="15.5" x14ac:dyDescent="0.35">
      <c r="A1074" s="2" t="s">
        <v>487</v>
      </c>
      <c r="B1074" s="3" t="s">
        <v>488</v>
      </c>
      <c r="C1074" s="2">
        <v>5</v>
      </c>
      <c r="D1074" s="2">
        <v>102413327</v>
      </c>
      <c r="E1074" s="2">
        <v>102420133</v>
      </c>
      <c r="F1074" s="2" t="s">
        <v>10828</v>
      </c>
      <c r="G1074" s="2">
        <v>0.1323</v>
      </c>
    </row>
    <row r="1075" spans="1:7" s="1" customFormat="1" ht="15.5" x14ac:dyDescent="0.35">
      <c r="A1075" s="2" t="s">
        <v>5260</v>
      </c>
      <c r="B1075" s="3" t="s">
        <v>5261</v>
      </c>
      <c r="C1075" s="2">
        <v>5</v>
      </c>
      <c r="D1075" s="2">
        <v>102420519</v>
      </c>
      <c r="E1075" s="2">
        <v>102426132</v>
      </c>
      <c r="F1075" s="2" t="s">
        <v>10827</v>
      </c>
      <c r="G1075" s="2">
        <v>6.9500000000000006E-2</v>
      </c>
    </row>
    <row r="1076" spans="1:7" s="1" customFormat="1" ht="15.5" x14ac:dyDescent="0.35">
      <c r="A1076" s="2" t="s">
        <v>3282</v>
      </c>
      <c r="B1076" s="3" t="s">
        <v>3283</v>
      </c>
      <c r="C1076" s="2">
        <v>5</v>
      </c>
      <c r="D1076" s="2">
        <v>102444848</v>
      </c>
      <c r="E1076" s="2">
        <v>102455648</v>
      </c>
      <c r="F1076" s="2" t="s">
        <v>10828</v>
      </c>
      <c r="G1076" s="2">
        <v>8.3799999999999999E-2</v>
      </c>
    </row>
    <row r="1077" spans="1:7" s="1" customFormat="1" ht="15.5" x14ac:dyDescent="0.35">
      <c r="A1077" s="2" t="s">
        <v>7018</v>
      </c>
      <c r="B1077" s="3" t="s">
        <v>7019</v>
      </c>
      <c r="C1077" s="2">
        <v>5</v>
      </c>
      <c r="D1077" s="2">
        <v>102445774</v>
      </c>
      <c r="E1077" s="2">
        <v>102447278</v>
      </c>
      <c r="F1077" s="2" t="s">
        <v>10828</v>
      </c>
      <c r="G1077" s="2">
        <v>0.13009999999999999</v>
      </c>
    </row>
    <row r="1078" spans="1:7" s="1" customFormat="1" ht="15.5" x14ac:dyDescent="0.35">
      <c r="A1078" s="2" t="s">
        <v>4674</v>
      </c>
      <c r="B1078" s="3"/>
      <c r="C1078" s="2">
        <v>5</v>
      </c>
      <c r="D1078" s="2">
        <v>102504313</v>
      </c>
      <c r="E1078" s="2">
        <v>102508043</v>
      </c>
      <c r="F1078" s="2" t="s">
        <v>10828</v>
      </c>
      <c r="G1078" s="2">
        <v>8.1000000000000003E-2</v>
      </c>
    </row>
    <row r="1079" spans="1:7" s="1" customFormat="1" ht="15.5" x14ac:dyDescent="0.35">
      <c r="A1079" s="2" t="s">
        <v>2807</v>
      </c>
      <c r="B1079" s="3" t="s">
        <v>2808</v>
      </c>
      <c r="C1079" s="2">
        <v>5</v>
      </c>
      <c r="D1079" s="2">
        <v>102507406</v>
      </c>
      <c r="E1079" s="2">
        <v>102521587</v>
      </c>
      <c r="F1079" s="2" t="s">
        <v>10828</v>
      </c>
      <c r="G1079" s="2">
        <v>3.4000000000000002E-2</v>
      </c>
    </row>
    <row r="1080" spans="1:7" s="1" customFormat="1" ht="15.5" x14ac:dyDescent="0.35">
      <c r="A1080" s="2" t="s">
        <v>3710</v>
      </c>
      <c r="B1080" s="3" t="s">
        <v>3711</v>
      </c>
      <c r="C1080" s="2">
        <v>5</v>
      </c>
      <c r="D1080" s="2">
        <v>102615079</v>
      </c>
      <c r="E1080" s="2">
        <v>102619461</v>
      </c>
      <c r="F1080" s="2" t="s">
        <v>10827</v>
      </c>
      <c r="G1080" s="2">
        <v>9.0200000000000002E-2</v>
      </c>
    </row>
    <row r="1081" spans="1:7" s="1" customFormat="1" ht="15.5" x14ac:dyDescent="0.35">
      <c r="A1081" s="2" t="s">
        <v>3113</v>
      </c>
      <c r="B1081" s="3" t="s">
        <v>3114</v>
      </c>
      <c r="C1081" s="2">
        <v>5</v>
      </c>
      <c r="D1081" s="2">
        <v>102637414</v>
      </c>
      <c r="E1081" s="2">
        <v>102642243</v>
      </c>
      <c r="F1081" s="2" t="s">
        <v>10828</v>
      </c>
      <c r="G1081" s="2">
        <v>0.111</v>
      </c>
    </row>
    <row r="1082" spans="1:7" s="1" customFormat="1" ht="15.5" x14ac:dyDescent="0.35">
      <c r="A1082" s="2" t="s">
        <v>2754</v>
      </c>
      <c r="B1082" s="3" t="s">
        <v>2755</v>
      </c>
      <c r="C1082" s="2">
        <v>5</v>
      </c>
      <c r="D1082" s="2">
        <v>102673866</v>
      </c>
      <c r="E1082" s="2">
        <v>102692479</v>
      </c>
      <c r="F1082" s="2" t="s">
        <v>10827</v>
      </c>
      <c r="G1082" s="2">
        <v>0.13719999999999999</v>
      </c>
    </row>
    <row r="1083" spans="1:7" s="1" customFormat="1" ht="15.5" x14ac:dyDescent="0.35">
      <c r="A1083" s="2" t="s">
        <v>9292</v>
      </c>
      <c r="B1083" s="3" t="s">
        <v>9293</v>
      </c>
      <c r="C1083" s="2">
        <v>5</v>
      </c>
      <c r="D1083" s="2">
        <v>102695703</v>
      </c>
      <c r="E1083" s="2">
        <v>102702244</v>
      </c>
      <c r="F1083" s="2" t="s">
        <v>10827</v>
      </c>
      <c r="G1083" s="2">
        <v>0.13730000000000001</v>
      </c>
    </row>
    <row r="1084" spans="1:7" s="1" customFormat="1" ht="15.5" x14ac:dyDescent="0.35">
      <c r="A1084" s="2" t="s">
        <v>6993</v>
      </c>
      <c r="B1084" s="3"/>
      <c r="C1084" s="2">
        <v>5</v>
      </c>
      <c r="D1084" s="2">
        <v>102737305</v>
      </c>
      <c r="E1084" s="2">
        <v>102765332</v>
      </c>
      <c r="F1084" s="2" t="s">
        <v>10827</v>
      </c>
      <c r="G1084" s="2">
        <v>0.13350000000000001</v>
      </c>
    </row>
    <row r="1085" spans="1:7" s="1" customFormat="1" ht="15.5" x14ac:dyDescent="0.35">
      <c r="A1085" s="2" t="s">
        <v>6018</v>
      </c>
      <c r="B1085" s="3" t="s">
        <v>6019</v>
      </c>
      <c r="C1085" s="2">
        <v>5</v>
      </c>
      <c r="D1085" s="2">
        <v>102767099</v>
      </c>
      <c r="E1085" s="2">
        <v>102775407</v>
      </c>
      <c r="F1085" s="2" t="s">
        <v>10827</v>
      </c>
      <c r="G1085" s="2">
        <v>0.1193</v>
      </c>
    </row>
    <row r="1086" spans="1:7" s="1" customFormat="1" ht="15.5" x14ac:dyDescent="0.35">
      <c r="A1086" s="2" t="s">
        <v>7917</v>
      </c>
      <c r="B1086" s="3"/>
      <c r="C1086" s="2">
        <v>5</v>
      </c>
      <c r="D1086" s="2">
        <v>102789927</v>
      </c>
      <c r="E1086" s="2">
        <v>102794072</v>
      </c>
      <c r="F1086" s="2" t="s">
        <v>10828</v>
      </c>
      <c r="G1086" s="2">
        <v>6.2399999999999997E-2</v>
      </c>
    </row>
    <row r="1087" spans="1:7" s="1" customFormat="1" ht="15.5" x14ac:dyDescent="0.35">
      <c r="A1087" s="2" t="s">
        <v>2357</v>
      </c>
      <c r="B1087" s="3" t="s">
        <v>2358</v>
      </c>
      <c r="C1087" s="2">
        <v>5</v>
      </c>
      <c r="D1087" s="2">
        <v>102822279</v>
      </c>
      <c r="E1087" s="2">
        <v>102823163</v>
      </c>
      <c r="F1087" s="2" t="s">
        <v>10827</v>
      </c>
      <c r="G1087" s="2">
        <v>8.9499999999999996E-2</v>
      </c>
    </row>
    <row r="1088" spans="1:7" s="1" customFormat="1" ht="15.5" x14ac:dyDescent="0.35">
      <c r="A1088" s="2" t="s">
        <v>2962</v>
      </c>
      <c r="B1088" s="3" t="s">
        <v>2963</v>
      </c>
      <c r="C1088" s="2">
        <v>5</v>
      </c>
      <c r="D1088" s="2">
        <v>102943980</v>
      </c>
      <c r="E1088" s="2">
        <v>102955687</v>
      </c>
      <c r="F1088" s="2" t="s">
        <v>10827</v>
      </c>
      <c r="G1088" s="2">
        <v>0.14810000000000001</v>
      </c>
    </row>
    <row r="1089" spans="1:7" s="1" customFormat="1" ht="15.5" x14ac:dyDescent="0.35">
      <c r="A1089" s="2" t="s">
        <v>1364</v>
      </c>
      <c r="B1089" s="3" t="s">
        <v>1365</v>
      </c>
      <c r="C1089" s="2">
        <v>5</v>
      </c>
      <c r="D1089" s="2">
        <v>103033581</v>
      </c>
      <c r="E1089" s="2">
        <v>103071519</v>
      </c>
      <c r="F1089" s="2" t="s">
        <v>10828</v>
      </c>
      <c r="G1089" s="2">
        <v>0.13589999999999999</v>
      </c>
    </row>
    <row r="1090" spans="1:7" s="1" customFormat="1" ht="15.5" x14ac:dyDescent="0.35">
      <c r="A1090" s="2" t="s">
        <v>3063</v>
      </c>
      <c r="B1090" s="3" t="s">
        <v>3064</v>
      </c>
      <c r="C1090" s="2">
        <v>5</v>
      </c>
      <c r="D1090" s="2">
        <v>103138801</v>
      </c>
      <c r="E1090" s="2">
        <v>103260719</v>
      </c>
      <c r="F1090" s="2" t="s">
        <v>10827</v>
      </c>
      <c r="G1090" s="2">
        <v>9.4799999999999995E-2</v>
      </c>
    </row>
    <row r="1091" spans="1:7" s="1" customFormat="1" ht="15.5" x14ac:dyDescent="0.35">
      <c r="A1091" s="2" t="s">
        <v>3561</v>
      </c>
      <c r="B1091" s="3" t="s">
        <v>3562</v>
      </c>
      <c r="C1091" s="2">
        <v>5</v>
      </c>
      <c r="D1091" s="2">
        <v>104390337</v>
      </c>
      <c r="E1091" s="2">
        <v>104412178</v>
      </c>
      <c r="F1091" s="2" t="s">
        <v>10828</v>
      </c>
      <c r="G1091" s="2">
        <v>5.2499999999999998E-2</v>
      </c>
    </row>
    <row r="1092" spans="1:7" s="1" customFormat="1" ht="15.5" x14ac:dyDescent="0.35">
      <c r="A1092" s="2" t="s">
        <v>4275</v>
      </c>
      <c r="B1092" s="3" t="s">
        <v>4276</v>
      </c>
      <c r="C1092" s="2">
        <v>5</v>
      </c>
      <c r="D1092" s="2">
        <v>104514600</v>
      </c>
      <c r="E1092" s="2">
        <v>104549909</v>
      </c>
      <c r="F1092" s="2" t="s">
        <v>10827</v>
      </c>
      <c r="G1092" s="2">
        <v>9.0499999999999997E-2</v>
      </c>
    </row>
    <row r="1093" spans="1:7" s="1" customFormat="1" ht="15.5" x14ac:dyDescent="0.35">
      <c r="A1093" s="2" t="s">
        <v>10008</v>
      </c>
      <c r="B1093" s="3" t="s">
        <v>10009</v>
      </c>
      <c r="C1093" s="2">
        <v>5</v>
      </c>
      <c r="D1093" s="2">
        <v>105769522</v>
      </c>
      <c r="E1093" s="2">
        <v>105798015</v>
      </c>
      <c r="F1093" s="2" t="s">
        <v>10828</v>
      </c>
      <c r="G1093" s="2">
        <v>0.1346</v>
      </c>
    </row>
    <row r="1094" spans="1:7" s="1" customFormat="1" ht="15.5" x14ac:dyDescent="0.35">
      <c r="A1094" s="2" t="s">
        <v>1756</v>
      </c>
      <c r="B1094" s="3" t="s">
        <v>1757</v>
      </c>
      <c r="C1094" s="2">
        <v>5</v>
      </c>
      <c r="D1094" s="2">
        <v>105866497</v>
      </c>
      <c r="E1094" s="2">
        <v>105874591</v>
      </c>
      <c r="F1094" s="2" t="s">
        <v>10828</v>
      </c>
      <c r="G1094" s="2">
        <v>9.2700000000000005E-2</v>
      </c>
    </row>
    <row r="1095" spans="1:7" s="1" customFormat="1" ht="15.5" x14ac:dyDescent="0.35">
      <c r="A1095" s="2" t="s">
        <v>3182</v>
      </c>
      <c r="B1095" s="3"/>
      <c r="C1095" s="2">
        <v>5</v>
      </c>
      <c r="D1095" s="2">
        <v>105923668</v>
      </c>
      <c r="E1095" s="2">
        <v>105936041</v>
      </c>
      <c r="F1095" s="2" t="s">
        <v>10828</v>
      </c>
      <c r="G1095" s="2">
        <v>0.113</v>
      </c>
    </row>
    <row r="1096" spans="1:7" s="1" customFormat="1" ht="15.5" x14ac:dyDescent="0.35">
      <c r="A1096" s="2" t="s">
        <v>390</v>
      </c>
      <c r="B1096" s="3" t="s">
        <v>391</v>
      </c>
      <c r="C1096" s="2">
        <v>5</v>
      </c>
      <c r="D1096" s="2">
        <v>106158190</v>
      </c>
      <c r="E1096" s="2">
        <v>106221465</v>
      </c>
      <c r="F1096" s="2" t="s">
        <v>10828</v>
      </c>
      <c r="G1096" s="2">
        <v>0.114</v>
      </c>
    </row>
    <row r="1097" spans="1:7" s="1" customFormat="1" ht="15.5" x14ac:dyDescent="0.35">
      <c r="A1097" s="2" t="s">
        <v>2682</v>
      </c>
      <c r="B1097" s="3" t="s">
        <v>2683</v>
      </c>
      <c r="C1097" s="2">
        <v>5</v>
      </c>
      <c r="D1097" s="2">
        <v>106508763</v>
      </c>
      <c r="E1097" s="2">
        <v>106633917</v>
      </c>
      <c r="F1097" s="2" t="s">
        <v>10827</v>
      </c>
      <c r="G1097" s="2">
        <v>0.14940000000000001</v>
      </c>
    </row>
    <row r="1098" spans="1:7" s="1" customFormat="1" ht="15.5" x14ac:dyDescent="0.35">
      <c r="A1098" s="2" t="s">
        <v>1377</v>
      </c>
      <c r="B1098" s="3" t="s">
        <v>1378</v>
      </c>
      <c r="C1098" s="2">
        <v>5</v>
      </c>
      <c r="D1098" s="2">
        <v>106636345</v>
      </c>
      <c r="E1098" s="2">
        <v>106646174</v>
      </c>
      <c r="F1098" s="2" t="s">
        <v>10828</v>
      </c>
      <c r="G1098" s="2">
        <v>0.1482</v>
      </c>
    </row>
    <row r="1099" spans="1:7" s="1" customFormat="1" ht="15.5" x14ac:dyDescent="0.35">
      <c r="A1099" s="2" t="s">
        <v>4410</v>
      </c>
      <c r="B1099" s="3" t="s">
        <v>4411</v>
      </c>
      <c r="C1099" s="2">
        <v>5</v>
      </c>
      <c r="D1099" s="2">
        <v>107134830</v>
      </c>
      <c r="E1099" s="2">
        <v>107153444</v>
      </c>
      <c r="F1099" s="2" t="s">
        <v>10827</v>
      </c>
      <c r="G1099" s="2">
        <v>7.2300000000000003E-2</v>
      </c>
    </row>
    <row r="1100" spans="1:7" s="1" customFormat="1" ht="15.5" x14ac:dyDescent="0.35">
      <c r="A1100" s="2" t="s">
        <v>3587</v>
      </c>
      <c r="B1100" s="3" t="s">
        <v>3588</v>
      </c>
      <c r="C1100" s="2">
        <v>5</v>
      </c>
      <c r="D1100" s="2">
        <v>107764765</v>
      </c>
      <c r="E1100" s="2">
        <v>107770838</v>
      </c>
      <c r="F1100" s="2" t="s">
        <v>10828</v>
      </c>
      <c r="G1100" s="2">
        <v>0.129</v>
      </c>
    </row>
    <row r="1101" spans="1:7" s="1" customFormat="1" ht="15.5" x14ac:dyDescent="0.35">
      <c r="A1101" s="2" t="s">
        <v>8058</v>
      </c>
      <c r="B1101" s="3" t="s">
        <v>8059</v>
      </c>
      <c r="C1101" s="2">
        <v>5</v>
      </c>
      <c r="D1101" s="2">
        <v>107987053</v>
      </c>
      <c r="E1101" s="2">
        <v>107999868</v>
      </c>
      <c r="F1101" s="2" t="s">
        <v>10828</v>
      </c>
      <c r="G1101" s="2">
        <v>4.5699999999999998E-2</v>
      </c>
    </row>
    <row r="1102" spans="1:7" s="1" customFormat="1" ht="15.5" x14ac:dyDescent="0.35">
      <c r="A1102" s="2" t="s">
        <v>3784</v>
      </c>
      <c r="B1102" s="3" t="s">
        <v>3785</v>
      </c>
      <c r="C1102" s="2">
        <v>5</v>
      </c>
      <c r="D1102" s="2">
        <v>108014957</v>
      </c>
      <c r="E1102" s="2">
        <v>108053753</v>
      </c>
      <c r="F1102" s="2" t="s">
        <v>10827</v>
      </c>
      <c r="G1102" s="2">
        <v>8.6400000000000005E-2</v>
      </c>
    </row>
    <row r="1103" spans="1:7" s="1" customFormat="1" ht="15.5" x14ac:dyDescent="0.35">
      <c r="A1103" s="2" t="s">
        <v>3766</v>
      </c>
      <c r="B1103" s="3" t="s">
        <v>3767</v>
      </c>
      <c r="C1103" s="2">
        <v>5</v>
      </c>
      <c r="D1103" s="2">
        <v>108380593</v>
      </c>
      <c r="E1103" s="2">
        <v>108399043</v>
      </c>
      <c r="F1103" s="2" t="s">
        <v>10827</v>
      </c>
      <c r="G1103" s="2">
        <v>0.11609999999999999</v>
      </c>
    </row>
    <row r="1104" spans="1:7" s="1" customFormat="1" ht="15.5" x14ac:dyDescent="0.35">
      <c r="A1104" s="2" t="s">
        <v>3672</v>
      </c>
      <c r="B1104" s="3" t="s">
        <v>3673</v>
      </c>
      <c r="C1104" s="2">
        <v>5</v>
      </c>
      <c r="D1104" s="2">
        <v>108420351</v>
      </c>
      <c r="E1104" s="2">
        <v>108428229</v>
      </c>
      <c r="F1104" s="2" t="s">
        <v>10827</v>
      </c>
      <c r="G1104" s="2">
        <v>7.9799999999999996E-2</v>
      </c>
    </row>
    <row r="1105" spans="1:7" s="1" customFormat="1" ht="15.5" x14ac:dyDescent="0.35">
      <c r="A1105" s="2" t="s">
        <v>453</v>
      </c>
      <c r="B1105" s="3" t="s">
        <v>454</v>
      </c>
      <c r="C1105" s="2">
        <v>5</v>
      </c>
      <c r="D1105" s="2">
        <v>108541998</v>
      </c>
      <c r="E1105" s="2">
        <v>108542582</v>
      </c>
      <c r="F1105" s="2" t="s">
        <v>10827</v>
      </c>
      <c r="G1105" s="2">
        <v>9.7900000000000001E-2</v>
      </c>
    </row>
    <row r="1106" spans="1:7" s="1" customFormat="1" ht="15.5" x14ac:dyDescent="0.35">
      <c r="A1106" s="2" t="s">
        <v>3761</v>
      </c>
      <c r="B1106" s="3" t="s">
        <v>3762</v>
      </c>
      <c r="C1106" s="2">
        <v>5</v>
      </c>
      <c r="D1106" s="2">
        <v>108591268</v>
      </c>
      <c r="E1106" s="2">
        <v>108615588</v>
      </c>
      <c r="F1106" s="2" t="s">
        <v>10827</v>
      </c>
      <c r="G1106" s="2">
        <v>6.0699999999999997E-2</v>
      </c>
    </row>
    <row r="1107" spans="1:7" s="1" customFormat="1" ht="15.5" x14ac:dyDescent="0.35">
      <c r="A1107" s="2" t="s">
        <v>7352</v>
      </c>
      <c r="B1107" s="3" t="s">
        <v>7353</v>
      </c>
      <c r="C1107" s="2">
        <v>5</v>
      </c>
      <c r="D1107" s="2">
        <v>108820908</v>
      </c>
      <c r="E1107" s="2">
        <v>108865612</v>
      </c>
      <c r="F1107" s="2" t="s">
        <v>10828</v>
      </c>
      <c r="G1107" s="2">
        <v>8.8999999999999996E-2</v>
      </c>
    </row>
    <row r="1108" spans="1:7" s="1" customFormat="1" ht="15.5" x14ac:dyDescent="0.35">
      <c r="A1108" s="2" t="s">
        <v>8288</v>
      </c>
      <c r="B1108" s="3" t="s">
        <v>8289</v>
      </c>
      <c r="C1108" s="2">
        <v>5</v>
      </c>
      <c r="D1108" s="2">
        <v>108901702</v>
      </c>
      <c r="E1108" s="2">
        <v>108950761</v>
      </c>
      <c r="F1108" s="2" t="s">
        <v>10828</v>
      </c>
      <c r="G1108" s="2">
        <v>6.0900000000000003E-2</v>
      </c>
    </row>
    <row r="1109" spans="1:7" s="1" customFormat="1" ht="15.5" x14ac:dyDescent="0.35">
      <c r="A1109" s="2" t="s">
        <v>8156</v>
      </c>
      <c r="B1109" s="3"/>
      <c r="C1109" s="2">
        <v>5</v>
      </c>
      <c r="D1109" s="2">
        <v>108970658</v>
      </c>
      <c r="E1109" s="2">
        <v>109006815</v>
      </c>
      <c r="F1109" s="2" t="s">
        <v>10828</v>
      </c>
      <c r="G1109" s="2">
        <v>4.5999999999999999E-2</v>
      </c>
    </row>
    <row r="1110" spans="1:7" s="1" customFormat="1" ht="15.5" x14ac:dyDescent="0.35">
      <c r="A1110" s="2" t="s">
        <v>7305</v>
      </c>
      <c r="B1110" s="3" t="s">
        <v>7306</v>
      </c>
      <c r="C1110" s="2">
        <v>5</v>
      </c>
      <c r="D1110" s="2">
        <v>109084097</v>
      </c>
      <c r="E1110" s="2">
        <v>109102473</v>
      </c>
      <c r="F1110" s="2" t="s">
        <v>10828</v>
      </c>
      <c r="G1110" s="2">
        <v>7.5499999999999998E-2</v>
      </c>
    </row>
    <row r="1111" spans="1:7" s="1" customFormat="1" ht="15.5" x14ac:dyDescent="0.35">
      <c r="A1111" s="2" t="s">
        <v>9811</v>
      </c>
      <c r="B1111" s="3" t="s">
        <v>9812</v>
      </c>
      <c r="C1111" s="2">
        <v>5</v>
      </c>
      <c r="D1111" s="2">
        <v>109239304</v>
      </c>
      <c r="E1111" s="2">
        <v>109240641</v>
      </c>
      <c r="F1111" s="2" t="s">
        <v>10827</v>
      </c>
      <c r="G1111" s="2">
        <v>9.5100000000000004E-2</v>
      </c>
    </row>
    <row r="1112" spans="1:7" s="1" customFormat="1" ht="15.5" x14ac:dyDescent="0.35">
      <c r="A1112" s="2" t="s">
        <v>2288</v>
      </c>
      <c r="B1112" s="3" t="s">
        <v>2289</v>
      </c>
      <c r="C1112" s="2">
        <v>5</v>
      </c>
      <c r="D1112" s="2">
        <v>109283041</v>
      </c>
      <c r="E1112" s="2">
        <v>109297957</v>
      </c>
      <c r="F1112" s="2" t="s">
        <v>10828</v>
      </c>
      <c r="G1112" s="2">
        <v>0.13830000000000001</v>
      </c>
    </row>
    <row r="1113" spans="1:7" s="1" customFormat="1" ht="15.5" x14ac:dyDescent="0.35">
      <c r="A1113" s="2" t="s">
        <v>9608</v>
      </c>
      <c r="B1113" s="3" t="s">
        <v>9609</v>
      </c>
      <c r="C1113" s="2">
        <v>5</v>
      </c>
      <c r="D1113" s="2">
        <v>109388911</v>
      </c>
      <c r="E1113" s="2">
        <v>109397241</v>
      </c>
      <c r="F1113" s="2" t="s">
        <v>10828</v>
      </c>
      <c r="G1113" s="2">
        <v>0.12540000000000001</v>
      </c>
    </row>
    <row r="1114" spans="1:7" s="1" customFormat="1" ht="15.5" x14ac:dyDescent="0.35">
      <c r="A1114" s="2" t="s">
        <v>8332</v>
      </c>
      <c r="B1114" s="3" t="s">
        <v>8333</v>
      </c>
      <c r="C1114" s="2">
        <v>5</v>
      </c>
      <c r="D1114" s="2">
        <v>109517591</v>
      </c>
      <c r="E1114" s="2">
        <v>109534581</v>
      </c>
      <c r="F1114" s="2" t="s">
        <v>10828</v>
      </c>
      <c r="G1114" s="2">
        <v>0.1467</v>
      </c>
    </row>
    <row r="1115" spans="1:7" s="1" customFormat="1" ht="15.5" x14ac:dyDescent="0.35">
      <c r="A1115" s="2" t="s">
        <v>4071</v>
      </c>
      <c r="B1115" s="3" t="s">
        <v>4072</v>
      </c>
      <c r="C1115" s="2">
        <v>5</v>
      </c>
      <c r="D1115" s="2">
        <v>109753832</v>
      </c>
      <c r="E1115" s="2">
        <v>109780374</v>
      </c>
      <c r="F1115" s="2" t="s">
        <v>10827</v>
      </c>
      <c r="G1115" s="2">
        <v>9.4899999999999998E-2</v>
      </c>
    </row>
    <row r="1116" spans="1:7" s="1" customFormat="1" ht="15.5" x14ac:dyDescent="0.35">
      <c r="A1116" s="2" t="s">
        <v>5351</v>
      </c>
      <c r="B1116" s="3" t="s">
        <v>5352</v>
      </c>
      <c r="C1116" s="2">
        <v>5</v>
      </c>
      <c r="D1116" s="2">
        <v>109857167</v>
      </c>
      <c r="E1116" s="2">
        <v>109866320</v>
      </c>
      <c r="F1116" s="2" t="s">
        <v>10827</v>
      </c>
      <c r="G1116" s="2">
        <v>8.9300000000000004E-2</v>
      </c>
    </row>
    <row r="1117" spans="1:7" s="1" customFormat="1" ht="15.5" x14ac:dyDescent="0.35">
      <c r="A1117" s="2" t="s">
        <v>4041</v>
      </c>
      <c r="B1117" s="3" t="s">
        <v>4042</v>
      </c>
      <c r="C1117" s="2">
        <v>5</v>
      </c>
      <c r="D1117" s="2">
        <v>109872687</v>
      </c>
      <c r="E1117" s="2">
        <v>109873932</v>
      </c>
      <c r="F1117" s="2" t="s">
        <v>10827</v>
      </c>
      <c r="G1117" s="2">
        <v>8.4099999999999994E-2</v>
      </c>
    </row>
    <row r="1118" spans="1:7" s="1" customFormat="1" ht="15.5" x14ac:dyDescent="0.35">
      <c r="A1118" s="2" t="s">
        <v>6934</v>
      </c>
      <c r="B1118" s="3" t="s">
        <v>6935</v>
      </c>
      <c r="C1118" s="2">
        <v>5</v>
      </c>
      <c r="D1118" s="2">
        <v>109877072</v>
      </c>
      <c r="E1118" s="2">
        <v>109880296</v>
      </c>
      <c r="F1118" s="2" t="s">
        <v>10828</v>
      </c>
      <c r="G1118" s="2">
        <v>0.1366</v>
      </c>
    </row>
    <row r="1119" spans="1:7" s="1" customFormat="1" ht="15.5" x14ac:dyDescent="0.35">
      <c r="A1119" s="2" t="s">
        <v>529</v>
      </c>
      <c r="B1119" s="3" t="s">
        <v>530</v>
      </c>
      <c r="C1119" s="2">
        <v>5</v>
      </c>
      <c r="D1119" s="2">
        <v>110420885</v>
      </c>
      <c r="E1119" s="2">
        <v>110576847</v>
      </c>
      <c r="F1119" s="2" t="s">
        <v>10827</v>
      </c>
      <c r="G1119" s="2">
        <v>9.5299999999999996E-2</v>
      </c>
    </row>
    <row r="1120" spans="1:7" s="1" customFormat="1" ht="15.5" x14ac:dyDescent="0.35">
      <c r="A1120" s="2" t="s">
        <v>4823</v>
      </c>
      <c r="B1120" s="3"/>
      <c r="C1120" s="2">
        <v>5</v>
      </c>
      <c r="D1120" s="2">
        <v>110594904</v>
      </c>
      <c r="E1120" s="2">
        <v>110615031</v>
      </c>
      <c r="F1120" s="2" t="s">
        <v>10827</v>
      </c>
      <c r="G1120" s="2">
        <v>6.0400000000000002E-2</v>
      </c>
    </row>
    <row r="1121" spans="1:7" s="1" customFormat="1" ht="15.5" x14ac:dyDescent="0.35">
      <c r="A1121" s="2" t="s">
        <v>5744</v>
      </c>
      <c r="B1121" s="3" t="s">
        <v>5745</v>
      </c>
      <c r="C1121" s="2">
        <v>5</v>
      </c>
      <c r="D1121" s="2">
        <v>110618367</v>
      </c>
      <c r="E1121" s="2">
        <v>110652122</v>
      </c>
      <c r="F1121" s="2" t="s">
        <v>10827</v>
      </c>
      <c r="G1121" s="2">
        <v>0.1176</v>
      </c>
    </row>
    <row r="1122" spans="1:7" s="1" customFormat="1" ht="15.5" x14ac:dyDescent="0.35">
      <c r="A1122" s="2" t="s">
        <v>4719</v>
      </c>
      <c r="B1122" s="3" t="s">
        <v>4720</v>
      </c>
      <c r="C1122" s="2">
        <v>5</v>
      </c>
      <c r="D1122" s="2">
        <v>110653468</v>
      </c>
      <c r="E1122" s="2">
        <v>110690875</v>
      </c>
      <c r="F1122" s="2" t="s">
        <v>10828</v>
      </c>
      <c r="G1122" s="2">
        <v>8.1100000000000005E-2</v>
      </c>
    </row>
    <row r="1123" spans="1:7" s="1" customFormat="1" ht="15.5" x14ac:dyDescent="0.35">
      <c r="A1123" s="2" t="s">
        <v>10120</v>
      </c>
      <c r="B1123" s="3" t="s">
        <v>10121</v>
      </c>
      <c r="C1123" s="2">
        <v>5</v>
      </c>
      <c r="D1123" s="2">
        <v>110959769</v>
      </c>
      <c r="E1123" s="2">
        <v>110991029</v>
      </c>
      <c r="F1123" s="2" t="s">
        <v>10828</v>
      </c>
      <c r="G1123" s="2">
        <v>0.1062</v>
      </c>
    </row>
    <row r="1124" spans="1:7" s="1" customFormat="1" ht="15.5" x14ac:dyDescent="0.35">
      <c r="A1124" s="2" t="s">
        <v>5538</v>
      </c>
      <c r="B1124" s="3"/>
      <c r="C1124" s="2">
        <v>5</v>
      </c>
      <c r="D1124" s="2">
        <v>111016699</v>
      </c>
      <c r="E1124" s="2">
        <v>111040052</v>
      </c>
      <c r="F1124" s="2" t="s">
        <v>10828</v>
      </c>
      <c r="G1124" s="2">
        <v>0.11840000000000001</v>
      </c>
    </row>
    <row r="1125" spans="1:7" s="1" customFormat="1" ht="15.5" x14ac:dyDescent="0.35">
      <c r="A1125" s="2" t="s">
        <v>4694</v>
      </c>
      <c r="B1125" s="3" t="s">
        <v>4695</v>
      </c>
      <c r="C1125" s="2">
        <v>5</v>
      </c>
      <c r="D1125" s="2">
        <v>111040689</v>
      </c>
      <c r="E1125" s="2">
        <v>111082354</v>
      </c>
      <c r="F1125" s="2" t="s">
        <v>10827</v>
      </c>
      <c r="G1125" s="2">
        <v>8.2699999999999996E-2</v>
      </c>
    </row>
    <row r="1126" spans="1:7" s="1" customFormat="1" ht="15.5" x14ac:dyDescent="0.35">
      <c r="A1126" s="2" t="s">
        <v>9529</v>
      </c>
      <c r="B1126" s="3" t="s">
        <v>9530</v>
      </c>
      <c r="C1126" s="2">
        <v>5</v>
      </c>
      <c r="D1126" s="2">
        <v>111089601</v>
      </c>
      <c r="E1126" s="2">
        <v>111101737</v>
      </c>
      <c r="F1126" s="2" t="s">
        <v>10827</v>
      </c>
      <c r="G1126" s="2">
        <v>3.5999999999999997E-2</v>
      </c>
    </row>
    <row r="1127" spans="1:7" s="1" customFormat="1" ht="15.5" x14ac:dyDescent="0.35">
      <c r="A1127" s="2" t="s">
        <v>5592</v>
      </c>
      <c r="B1127" s="3" t="s">
        <v>5593</v>
      </c>
      <c r="C1127" s="2">
        <v>5</v>
      </c>
      <c r="D1127" s="2">
        <v>111214896</v>
      </c>
      <c r="E1127" s="2">
        <v>111278662</v>
      </c>
      <c r="F1127" s="2" t="s">
        <v>10827</v>
      </c>
      <c r="G1127" s="2">
        <v>9.7000000000000003E-2</v>
      </c>
    </row>
    <row r="1128" spans="1:7" s="1" customFormat="1" ht="15.5" x14ac:dyDescent="0.35">
      <c r="A1128" s="2" t="s">
        <v>7398</v>
      </c>
      <c r="B1128" s="3" t="s">
        <v>7399</v>
      </c>
      <c r="C1128" s="2">
        <v>5</v>
      </c>
      <c r="D1128" s="2">
        <v>111301604</v>
      </c>
      <c r="E1128" s="2">
        <v>111317953</v>
      </c>
      <c r="F1128" s="2" t="s">
        <v>10827</v>
      </c>
      <c r="G1128" s="2">
        <v>0.1167</v>
      </c>
    </row>
    <row r="1129" spans="1:7" s="1" customFormat="1" ht="15.5" x14ac:dyDescent="0.35">
      <c r="A1129" s="2" t="s">
        <v>9865</v>
      </c>
      <c r="B1129" s="3" t="s">
        <v>9866</v>
      </c>
      <c r="C1129" s="2">
        <v>5</v>
      </c>
      <c r="D1129" s="2">
        <v>111333456</v>
      </c>
      <c r="E1129" s="2">
        <v>111356334</v>
      </c>
      <c r="F1129" s="2" t="s">
        <v>10828</v>
      </c>
      <c r="G1129" s="2">
        <v>0.1229</v>
      </c>
    </row>
    <row r="1130" spans="1:7" s="1" customFormat="1" ht="15.5" x14ac:dyDescent="0.35">
      <c r="A1130" s="2" t="s">
        <v>6825</v>
      </c>
      <c r="B1130" s="3" t="s">
        <v>6826</v>
      </c>
      <c r="C1130" s="2">
        <v>5</v>
      </c>
      <c r="D1130" s="2">
        <v>111372326</v>
      </c>
      <c r="E1130" s="2">
        <v>111426509</v>
      </c>
      <c r="F1130" s="2" t="s">
        <v>10827</v>
      </c>
      <c r="G1130" s="2">
        <v>7.4800000000000005E-2</v>
      </c>
    </row>
    <row r="1131" spans="1:7" s="1" customFormat="1" ht="15.5" x14ac:dyDescent="0.35">
      <c r="A1131" s="2" t="s">
        <v>4657</v>
      </c>
      <c r="B1131" s="3" t="s">
        <v>4658</v>
      </c>
      <c r="C1131" s="2">
        <v>5</v>
      </c>
      <c r="D1131" s="2">
        <v>111430382</v>
      </c>
      <c r="E1131" s="2">
        <v>111450146</v>
      </c>
      <c r="F1131" s="2" t="s">
        <v>10827</v>
      </c>
      <c r="G1131" s="2">
        <v>0.12670000000000001</v>
      </c>
    </row>
    <row r="1132" spans="1:7" s="1" customFormat="1" ht="15.5" x14ac:dyDescent="0.35">
      <c r="A1132" s="2" t="s">
        <v>1092</v>
      </c>
      <c r="B1132" s="3" t="s">
        <v>1093</v>
      </c>
      <c r="C1132" s="2">
        <v>5</v>
      </c>
      <c r="D1132" s="2">
        <v>111500447</v>
      </c>
      <c r="E1132" s="2">
        <v>111546786</v>
      </c>
      <c r="F1132" s="2" t="s">
        <v>10827</v>
      </c>
      <c r="G1132" s="2">
        <v>3.7400000000000003E-2</v>
      </c>
    </row>
    <row r="1133" spans="1:7" s="1" customFormat="1" ht="15.5" x14ac:dyDescent="0.35">
      <c r="A1133" s="2" t="s">
        <v>5424</v>
      </c>
      <c r="B1133" s="3" t="s">
        <v>5425</v>
      </c>
      <c r="C1133" s="2">
        <v>5</v>
      </c>
      <c r="D1133" s="2">
        <v>111616219</v>
      </c>
      <c r="E1133" s="2">
        <v>111634630</v>
      </c>
      <c r="F1133" s="2" t="s">
        <v>10828</v>
      </c>
      <c r="G1133" s="2">
        <v>0.1434</v>
      </c>
    </row>
    <row r="1134" spans="1:7" s="1" customFormat="1" ht="15.5" x14ac:dyDescent="0.35">
      <c r="A1134" s="2" t="s">
        <v>4594</v>
      </c>
      <c r="B1134" s="3"/>
      <c r="C1134" s="2">
        <v>5</v>
      </c>
      <c r="D1134" s="2">
        <v>111665204</v>
      </c>
      <c r="E1134" s="2">
        <v>111666634</v>
      </c>
      <c r="F1134" s="2" t="s">
        <v>10828</v>
      </c>
      <c r="G1134" s="2">
        <v>7.0400000000000004E-2</v>
      </c>
    </row>
    <row r="1135" spans="1:7" s="1" customFormat="1" ht="15.5" x14ac:dyDescent="0.35">
      <c r="A1135" s="2" t="s">
        <v>1382</v>
      </c>
      <c r="B1135" s="3" t="s">
        <v>1383</v>
      </c>
      <c r="C1135" s="2">
        <v>5</v>
      </c>
      <c r="D1135" s="2">
        <v>111752312</v>
      </c>
      <c r="E1135" s="2">
        <v>111764895</v>
      </c>
      <c r="F1135" s="2" t="s">
        <v>10827</v>
      </c>
      <c r="G1135" s="2">
        <v>0.13</v>
      </c>
    </row>
    <row r="1136" spans="1:7" s="1" customFormat="1" ht="15.5" x14ac:dyDescent="0.35">
      <c r="A1136" s="2" t="s">
        <v>6611</v>
      </c>
      <c r="B1136" s="3" t="s">
        <v>6612</v>
      </c>
      <c r="C1136" s="2">
        <v>5</v>
      </c>
      <c r="D1136" s="2">
        <v>111788384</v>
      </c>
      <c r="E1136" s="2">
        <v>111853984</v>
      </c>
      <c r="F1136" s="2" t="s">
        <v>10827</v>
      </c>
      <c r="G1136" s="2">
        <v>5.79E-2</v>
      </c>
    </row>
    <row r="1137" spans="1:7" s="1" customFormat="1" ht="15.5" x14ac:dyDescent="0.35">
      <c r="A1137" s="2" t="s">
        <v>10094</v>
      </c>
      <c r="B1137" s="3" t="s">
        <v>10095</v>
      </c>
      <c r="C1137" s="2">
        <v>5</v>
      </c>
      <c r="D1137" s="2">
        <v>111984986</v>
      </c>
      <c r="E1137" s="2">
        <v>111992205</v>
      </c>
      <c r="F1137" s="2" t="s">
        <v>10828</v>
      </c>
      <c r="G1137" s="2">
        <v>9.6000000000000002E-2</v>
      </c>
    </row>
    <row r="1138" spans="1:7" s="1" customFormat="1" ht="15.5" x14ac:dyDescent="0.35">
      <c r="A1138" s="2" t="s">
        <v>6919</v>
      </c>
      <c r="B1138" s="3" t="s">
        <v>6920</v>
      </c>
      <c r="C1138" s="2">
        <v>5</v>
      </c>
      <c r="D1138" s="2">
        <v>112003778</v>
      </c>
      <c r="E1138" s="2">
        <v>112005559</v>
      </c>
      <c r="F1138" s="2" t="s">
        <v>10827</v>
      </c>
      <c r="G1138" s="2">
        <v>6.0100000000000001E-2</v>
      </c>
    </row>
    <row r="1139" spans="1:7" s="1" customFormat="1" ht="15.5" x14ac:dyDescent="0.35">
      <c r="A1139" s="2" t="s">
        <v>3486</v>
      </c>
      <c r="B1139" s="3" t="s">
        <v>3487</v>
      </c>
      <c r="C1139" s="2">
        <v>5</v>
      </c>
      <c r="D1139" s="2">
        <v>112008209</v>
      </c>
      <c r="E1139" s="2">
        <v>112017962</v>
      </c>
      <c r="F1139" s="2" t="s">
        <v>10828</v>
      </c>
      <c r="G1139" s="2">
        <v>2.9700000000000001E-2</v>
      </c>
    </row>
    <row r="1140" spans="1:7" s="1" customFormat="1" ht="15.5" x14ac:dyDescent="0.35">
      <c r="A1140" s="2" t="s">
        <v>5836</v>
      </c>
      <c r="B1140" s="3" t="s">
        <v>5837</v>
      </c>
      <c r="C1140" s="2">
        <v>5</v>
      </c>
      <c r="D1140" s="2">
        <v>112073249</v>
      </c>
      <c r="E1140" s="2">
        <v>112269849</v>
      </c>
      <c r="F1140" s="2" t="s">
        <v>10828</v>
      </c>
      <c r="G1140" s="2">
        <v>7.0900000000000005E-2</v>
      </c>
    </row>
    <row r="1141" spans="1:7" s="1" customFormat="1" ht="15.5" x14ac:dyDescent="0.35">
      <c r="A1141" s="2" t="s">
        <v>6683</v>
      </c>
      <c r="B1141" s="3" t="s">
        <v>6684</v>
      </c>
      <c r="C1141" s="2">
        <v>5</v>
      </c>
      <c r="D1141" s="2">
        <v>112425247</v>
      </c>
      <c r="E1141" s="2">
        <v>112444952</v>
      </c>
      <c r="F1141" s="2" t="s">
        <v>10828</v>
      </c>
      <c r="G1141" s="2">
        <v>0.1177</v>
      </c>
    </row>
    <row r="1142" spans="1:7" s="1" customFormat="1" ht="15.5" x14ac:dyDescent="0.35">
      <c r="A1142" s="2" t="s">
        <v>1633</v>
      </c>
      <c r="B1142" s="3"/>
      <c r="C1142" s="2">
        <v>5</v>
      </c>
      <c r="D1142" s="2">
        <v>112449143</v>
      </c>
      <c r="E1142" s="2">
        <v>112475067</v>
      </c>
      <c r="F1142" s="2" t="s">
        <v>10828</v>
      </c>
      <c r="G1142" s="2">
        <v>7.5999999999999998E-2</v>
      </c>
    </row>
    <row r="1143" spans="1:7" s="1" customFormat="1" ht="15.5" x14ac:dyDescent="0.35">
      <c r="A1143" s="2" t="s">
        <v>2132</v>
      </c>
      <c r="B1143" s="3" t="s">
        <v>2133</v>
      </c>
      <c r="C1143" s="2">
        <v>5</v>
      </c>
      <c r="D1143" s="2">
        <v>112661122</v>
      </c>
      <c r="E1143" s="2">
        <v>112771900</v>
      </c>
      <c r="F1143" s="2" t="s">
        <v>10828</v>
      </c>
      <c r="G1143" s="2">
        <v>0.11269999999999999</v>
      </c>
    </row>
    <row r="1144" spans="1:7" s="1" customFormat="1" ht="15.5" x14ac:dyDescent="0.35">
      <c r="A1144" s="2" t="s">
        <v>4939</v>
      </c>
      <c r="B1144" s="3" t="s">
        <v>4940</v>
      </c>
      <c r="C1144" s="2">
        <v>5</v>
      </c>
      <c r="D1144" s="2">
        <v>112878917</v>
      </c>
      <c r="E1144" s="2">
        <v>112895575</v>
      </c>
      <c r="F1144" s="2" t="s">
        <v>10828</v>
      </c>
      <c r="G1144" s="2">
        <v>8.9700000000000002E-2</v>
      </c>
    </row>
    <row r="1145" spans="1:7" s="1" customFormat="1" ht="15.5" x14ac:dyDescent="0.35">
      <c r="A1145" s="2" t="s">
        <v>5505</v>
      </c>
      <c r="B1145" s="3" t="s">
        <v>5506</v>
      </c>
      <c r="C1145" s="2">
        <v>5</v>
      </c>
      <c r="D1145" s="2">
        <v>112921490</v>
      </c>
      <c r="E1145" s="2">
        <v>112939372</v>
      </c>
      <c r="F1145" s="2" t="s">
        <v>10828</v>
      </c>
      <c r="G1145" s="2">
        <v>0.12859999999999999</v>
      </c>
    </row>
    <row r="1146" spans="1:7" s="1" customFormat="1" ht="15.5" x14ac:dyDescent="0.35">
      <c r="A1146" s="2" t="s">
        <v>8622</v>
      </c>
      <c r="B1146" s="3" t="s">
        <v>8623</v>
      </c>
      <c r="C1146" s="2">
        <v>5</v>
      </c>
      <c r="D1146" s="2">
        <v>113613746</v>
      </c>
      <c r="E1146" s="2">
        <v>113644507</v>
      </c>
      <c r="F1146" s="2" t="s">
        <v>10827</v>
      </c>
      <c r="G1146" s="2">
        <v>0.1095</v>
      </c>
    </row>
    <row r="1147" spans="1:7" s="1" customFormat="1" ht="15.5" x14ac:dyDescent="0.35">
      <c r="A1147" s="2" t="s">
        <v>553</v>
      </c>
      <c r="B1147" s="3" t="s">
        <v>554</v>
      </c>
      <c r="C1147" s="2">
        <v>5</v>
      </c>
      <c r="D1147" s="2">
        <v>114052584</v>
      </c>
      <c r="E1147" s="2">
        <v>114053303</v>
      </c>
      <c r="F1147" s="2" t="s">
        <v>10828</v>
      </c>
      <c r="G1147" s="2">
        <v>8.3500000000000005E-2</v>
      </c>
    </row>
    <row r="1148" spans="1:7" s="1" customFormat="1" ht="15.5" x14ac:dyDescent="0.35">
      <c r="A1148" s="2" t="s">
        <v>9692</v>
      </c>
      <c r="B1148" s="3" t="s">
        <v>9693</v>
      </c>
      <c r="C1148" s="2">
        <v>5</v>
      </c>
      <c r="D1148" s="2">
        <v>114514197</v>
      </c>
      <c r="E1148" s="2">
        <v>114531084</v>
      </c>
      <c r="F1148" s="2" t="s">
        <v>10827</v>
      </c>
      <c r="G1148" s="2">
        <v>0.1042</v>
      </c>
    </row>
    <row r="1149" spans="1:7" s="1" customFormat="1" ht="15.5" x14ac:dyDescent="0.35">
      <c r="A1149" s="2" t="s">
        <v>4773</v>
      </c>
      <c r="B1149" s="3" t="s">
        <v>4774</v>
      </c>
      <c r="C1149" s="2">
        <v>5</v>
      </c>
      <c r="D1149" s="2">
        <v>114534720</v>
      </c>
      <c r="E1149" s="2">
        <v>114577592</v>
      </c>
      <c r="F1149" s="2" t="s">
        <v>10828</v>
      </c>
      <c r="G1149" s="2">
        <v>9.6299999999999997E-2</v>
      </c>
    </row>
    <row r="1150" spans="1:7" s="1" customFormat="1" ht="15.5" x14ac:dyDescent="0.35">
      <c r="A1150" s="2" t="s">
        <v>3884</v>
      </c>
      <c r="B1150" s="3" t="s">
        <v>3885</v>
      </c>
      <c r="C1150" s="2">
        <v>5</v>
      </c>
      <c r="D1150" s="2">
        <v>114977505</v>
      </c>
      <c r="E1150" s="2">
        <v>115120804</v>
      </c>
      <c r="F1150" s="2" t="s">
        <v>10827</v>
      </c>
      <c r="G1150" s="2">
        <v>4.4600000000000001E-2</v>
      </c>
    </row>
    <row r="1151" spans="1:7" s="1" customFormat="1" ht="15.5" x14ac:dyDescent="0.35">
      <c r="A1151" s="2" t="s">
        <v>9878</v>
      </c>
      <c r="B1151" s="3" t="s">
        <v>9879</v>
      </c>
      <c r="C1151" s="2">
        <v>5</v>
      </c>
      <c r="D1151" s="2">
        <v>115383184</v>
      </c>
      <c r="E1151" s="2">
        <v>115447825</v>
      </c>
      <c r="F1151" s="2" t="s">
        <v>10827</v>
      </c>
      <c r="G1151" s="2">
        <v>9.4200000000000006E-2</v>
      </c>
    </row>
    <row r="1152" spans="1:7" s="1" customFormat="1" ht="15.5" x14ac:dyDescent="0.35">
      <c r="A1152" s="2" t="s">
        <v>7282</v>
      </c>
      <c r="B1152" s="3" t="s">
        <v>7283</v>
      </c>
      <c r="C1152" s="2">
        <v>5</v>
      </c>
      <c r="D1152" s="2">
        <v>115455357</v>
      </c>
      <c r="E1152" s="2">
        <v>115458576</v>
      </c>
      <c r="F1152" s="2" t="s">
        <v>10828</v>
      </c>
      <c r="G1152" s="2">
        <v>0.13880000000000001</v>
      </c>
    </row>
    <row r="1153" spans="1:7" s="1" customFormat="1" ht="15.5" x14ac:dyDescent="0.35">
      <c r="A1153" s="2" t="s">
        <v>5202</v>
      </c>
      <c r="B1153" s="3" t="s">
        <v>5203</v>
      </c>
      <c r="C1153" s="2">
        <v>5</v>
      </c>
      <c r="D1153" s="2">
        <v>115569455</v>
      </c>
      <c r="E1153" s="2">
        <v>115586147</v>
      </c>
      <c r="F1153" s="2" t="s">
        <v>10827</v>
      </c>
      <c r="G1153" s="2">
        <v>8.8999999999999996E-2</v>
      </c>
    </row>
    <row r="1154" spans="1:7" s="1" customFormat="1" ht="15.5" x14ac:dyDescent="0.35">
      <c r="A1154" s="2" t="s">
        <v>1064</v>
      </c>
      <c r="B1154" s="3" t="s">
        <v>1065</v>
      </c>
      <c r="C1154" s="2">
        <v>5</v>
      </c>
      <c r="D1154" s="2">
        <v>115859672</v>
      </c>
      <c r="E1154" s="2">
        <v>116132137</v>
      </c>
      <c r="F1154" s="2" t="s">
        <v>10827</v>
      </c>
      <c r="G1154" s="2">
        <v>9.6000000000000002E-2</v>
      </c>
    </row>
    <row r="1155" spans="1:7" s="1" customFormat="1" ht="15.5" x14ac:dyDescent="0.35">
      <c r="A1155" s="2" t="s">
        <v>3850</v>
      </c>
      <c r="B1155" s="3" t="s">
        <v>3851</v>
      </c>
      <c r="C1155" s="2">
        <v>5</v>
      </c>
      <c r="D1155" s="2">
        <v>118135219</v>
      </c>
      <c r="E1155" s="2">
        <v>118166623</v>
      </c>
      <c r="F1155" s="2" t="s">
        <v>10828</v>
      </c>
      <c r="G1155" s="2">
        <v>9.7600000000000006E-2</v>
      </c>
    </row>
    <row r="1156" spans="1:7" s="1" customFormat="1" ht="15.5" x14ac:dyDescent="0.35">
      <c r="A1156" s="2" t="s">
        <v>627</v>
      </c>
      <c r="B1156" s="3" t="s">
        <v>628</v>
      </c>
      <c r="C1156" s="2">
        <v>5</v>
      </c>
      <c r="D1156" s="2">
        <v>118260384</v>
      </c>
      <c r="E1156" s="2">
        <v>118263797</v>
      </c>
      <c r="F1156" s="2" t="s">
        <v>10827</v>
      </c>
      <c r="G1156" s="2">
        <v>0.14749999999999999</v>
      </c>
    </row>
    <row r="1157" spans="1:7" s="1" customFormat="1" ht="15.5" x14ac:dyDescent="0.35">
      <c r="A1157" s="2" t="s">
        <v>5991</v>
      </c>
      <c r="B1157" s="3" t="s">
        <v>5992</v>
      </c>
      <c r="C1157" s="2">
        <v>5</v>
      </c>
      <c r="D1157" s="2">
        <v>118272418</v>
      </c>
      <c r="E1157" s="2">
        <v>118279632</v>
      </c>
      <c r="F1157" s="2" t="s">
        <v>10828</v>
      </c>
      <c r="G1157" s="2">
        <v>0.115</v>
      </c>
    </row>
    <row r="1158" spans="1:7" s="1" customFormat="1" ht="15.5" x14ac:dyDescent="0.35">
      <c r="A1158" s="2" t="s">
        <v>5853</v>
      </c>
      <c r="B1158" s="3" t="s">
        <v>5854</v>
      </c>
      <c r="C1158" s="2">
        <v>5</v>
      </c>
      <c r="D1158" s="2">
        <v>118306960</v>
      </c>
      <c r="E1158" s="2">
        <v>118310629</v>
      </c>
      <c r="F1158" s="2" t="s">
        <v>10827</v>
      </c>
      <c r="G1158" s="2">
        <v>8.4900000000000003E-2</v>
      </c>
    </row>
    <row r="1159" spans="1:7" s="1" customFormat="1" ht="15.5" x14ac:dyDescent="0.35">
      <c r="A1159" s="2" t="s">
        <v>5480</v>
      </c>
      <c r="B1159" s="3" t="s">
        <v>5481</v>
      </c>
      <c r="C1159" s="2">
        <v>5</v>
      </c>
      <c r="D1159" s="2">
        <v>118515980</v>
      </c>
      <c r="E1159" s="2">
        <v>118523123</v>
      </c>
      <c r="F1159" s="2" t="s">
        <v>10827</v>
      </c>
      <c r="G1159" s="2">
        <v>0.1067</v>
      </c>
    </row>
    <row r="1160" spans="1:7" s="1" customFormat="1" ht="15.5" x14ac:dyDescent="0.35">
      <c r="A1160" s="2" t="s">
        <v>7230</v>
      </c>
      <c r="B1160" s="3" t="s">
        <v>7231</v>
      </c>
      <c r="C1160" s="2">
        <v>5</v>
      </c>
      <c r="D1160" s="2">
        <v>118527800</v>
      </c>
      <c r="E1160" s="2">
        <v>118547215</v>
      </c>
      <c r="F1160" s="2" t="s">
        <v>10827</v>
      </c>
      <c r="G1160" s="2">
        <v>7.9699999999999993E-2</v>
      </c>
    </row>
    <row r="1161" spans="1:7" s="1" customFormat="1" ht="15.5" x14ac:dyDescent="0.35">
      <c r="A1161" s="2" t="s">
        <v>7326</v>
      </c>
      <c r="B1161" s="3" t="s">
        <v>7327</v>
      </c>
      <c r="C1161" s="2">
        <v>5</v>
      </c>
      <c r="D1161" s="2">
        <v>118546170</v>
      </c>
      <c r="E1161" s="2">
        <v>118570332</v>
      </c>
      <c r="F1161" s="2" t="s">
        <v>10828</v>
      </c>
      <c r="G1161" s="2">
        <v>0.1041</v>
      </c>
    </row>
    <row r="1162" spans="1:7" s="1" customFormat="1" ht="15.5" x14ac:dyDescent="0.35">
      <c r="A1162" s="2" t="s">
        <v>5180</v>
      </c>
      <c r="B1162" s="3" t="s">
        <v>5181</v>
      </c>
      <c r="C1162" s="2">
        <v>5</v>
      </c>
      <c r="D1162" s="2">
        <v>118571299</v>
      </c>
      <c r="E1162" s="2">
        <v>118576063</v>
      </c>
      <c r="F1162" s="2" t="s">
        <v>10828</v>
      </c>
      <c r="G1162" s="2">
        <v>0.1479</v>
      </c>
    </row>
    <row r="1163" spans="1:7" s="1" customFormat="1" ht="15.5" x14ac:dyDescent="0.35">
      <c r="A1163" s="2" t="s">
        <v>4872</v>
      </c>
      <c r="B1163" s="3" t="s">
        <v>4873</v>
      </c>
      <c r="C1163" s="2">
        <v>5</v>
      </c>
      <c r="D1163" s="2">
        <v>118578730</v>
      </c>
      <c r="E1163" s="2">
        <v>118586076</v>
      </c>
      <c r="F1163" s="2" t="s">
        <v>10828</v>
      </c>
      <c r="G1163" s="2">
        <v>0.13059999999999999</v>
      </c>
    </row>
    <row r="1164" spans="1:7" s="1" customFormat="1" ht="15.5" x14ac:dyDescent="0.35">
      <c r="A1164" s="2" t="s">
        <v>6030</v>
      </c>
      <c r="B1164" s="3" t="s">
        <v>6031</v>
      </c>
      <c r="C1164" s="2">
        <v>5</v>
      </c>
      <c r="D1164" s="2">
        <v>118587626</v>
      </c>
      <c r="E1164" s="2">
        <v>118594285</v>
      </c>
      <c r="F1164" s="2" t="s">
        <v>10828</v>
      </c>
      <c r="G1164" s="2">
        <v>0.1401</v>
      </c>
    </row>
    <row r="1165" spans="1:7" s="1" customFormat="1" ht="15.5" x14ac:dyDescent="0.35">
      <c r="A1165" s="2" t="s">
        <v>4364</v>
      </c>
      <c r="B1165" s="3" t="s">
        <v>4365</v>
      </c>
      <c r="C1165" s="2">
        <v>5</v>
      </c>
      <c r="D1165" s="2">
        <v>118619575</v>
      </c>
      <c r="E1165" s="2">
        <v>118685183</v>
      </c>
      <c r="F1165" s="2" t="s">
        <v>10828</v>
      </c>
      <c r="G1165" s="2">
        <v>0.1071</v>
      </c>
    </row>
    <row r="1166" spans="1:7" s="1" customFormat="1" ht="15.5" x14ac:dyDescent="0.35">
      <c r="A1166" s="2" t="s">
        <v>6507</v>
      </c>
      <c r="B1166" s="3" t="s">
        <v>6508</v>
      </c>
      <c r="C1166" s="2">
        <v>5</v>
      </c>
      <c r="D1166" s="2">
        <v>118695859</v>
      </c>
      <c r="E1166" s="2">
        <v>118711273</v>
      </c>
      <c r="F1166" s="2" t="s">
        <v>10827</v>
      </c>
      <c r="G1166" s="2">
        <v>0.11559999999999999</v>
      </c>
    </row>
    <row r="1167" spans="1:7" s="1" customFormat="1" ht="15.5" x14ac:dyDescent="0.35">
      <c r="A1167" s="2" t="s">
        <v>4700</v>
      </c>
      <c r="B1167" s="3"/>
      <c r="C1167" s="2">
        <v>5</v>
      </c>
      <c r="D1167" s="2">
        <v>118720742</v>
      </c>
      <c r="E1167" s="2">
        <v>118729685</v>
      </c>
      <c r="F1167" s="2" t="s">
        <v>10828</v>
      </c>
      <c r="G1167" s="2">
        <v>0.1268</v>
      </c>
    </row>
    <row r="1168" spans="1:7" s="1" customFormat="1" ht="15.5" x14ac:dyDescent="0.35">
      <c r="A1168" s="2" t="s">
        <v>5849</v>
      </c>
      <c r="B1168" s="3" t="s">
        <v>5850</v>
      </c>
      <c r="C1168" s="2">
        <v>5</v>
      </c>
      <c r="D1168" s="2">
        <v>118750856</v>
      </c>
      <c r="E1168" s="2">
        <v>118758665</v>
      </c>
      <c r="F1168" s="2" t="s">
        <v>10828</v>
      </c>
      <c r="G1168" s="2">
        <v>0.1198</v>
      </c>
    </row>
    <row r="1169" spans="1:7" s="1" customFormat="1" ht="15.5" x14ac:dyDescent="0.35">
      <c r="A1169" s="2" t="s">
        <v>1709</v>
      </c>
      <c r="B1169" s="3" t="s">
        <v>1710</v>
      </c>
      <c r="C1169" s="2">
        <v>5</v>
      </c>
      <c r="D1169" s="2">
        <v>118759033</v>
      </c>
      <c r="E1169" s="2">
        <v>118768729</v>
      </c>
      <c r="F1169" s="2" t="s">
        <v>10827</v>
      </c>
      <c r="G1169" s="2">
        <v>0.12590000000000001</v>
      </c>
    </row>
    <row r="1170" spans="1:7" s="1" customFormat="1" ht="15.5" x14ac:dyDescent="0.35">
      <c r="A1170" s="2" t="s">
        <v>1513</v>
      </c>
      <c r="B1170" s="3"/>
      <c r="C1170" s="2">
        <v>5</v>
      </c>
      <c r="D1170" s="2">
        <v>118848074</v>
      </c>
      <c r="E1170" s="2">
        <v>118851129</v>
      </c>
      <c r="F1170" s="2" t="s">
        <v>10828</v>
      </c>
      <c r="G1170" s="2">
        <v>9.3600000000000003E-2</v>
      </c>
    </row>
    <row r="1171" spans="1:7" s="1" customFormat="1" ht="15.5" x14ac:dyDescent="0.35">
      <c r="A1171" s="2" t="s">
        <v>1227</v>
      </c>
      <c r="B1171" s="3" t="s">
        <v>1228</v>
      </c>
      <c r="C1171" s="2">
        <v>5</v>
      </c>
      <c r="D1171" s="2">
        <v>118872078</v>
      </c>
      <c r="E1171" s="2">
        <v>118885550</v>
      </c>
      <c r="F1171" s="2" t="s">
        <v>10827</v>
      </c>
      <c r="G1171" s="2">
        <v>6.2300000000000001E-2</v>
      </c>
    </row>
    <row r="1172" spans="1:7" s="1" customFormat="1" ht="15.5" x14ac:dyDescent="0.35">
      <c r="A1172" s="2" t="s">
        <v>277</v>
      </c>
      <c r="B1172" s="3"/>
      <c r="C1172" s="2">
        <v>5</v>
      </c>
      <c r="D1172" s="2">
        <v>118989084</v>
      </c>
      <c r="E1172" s="2">
        <v>119008484</v>
      </c>
      <c r="F1172" s="2" t="s">
        <v>10827</v>
      </c>
      <c r="G1172" s="2">
        <v>0.12839999999999999</v>
      </c>
    </row>
    <row r="1173" spans="1:7" s="1" customFormat="1" ht="15.5" x14ac:dyDescent="0.35">
      <c r="A1173" s="2" t="s">
        <v>3774</v>
      </c>
      <c r="B1173" s="3" t="s">
        <v>3775</v>
      </c>
      <c r="C1173" s="2">
        <v>6</v>
      </c>
      <c r="D1173" s="2">
        <v>2360788</v>
      </c>
      <c r="E1173" s="2">
        <v>2394328</v>
      </c>
      <c r="F1173" s="2" t="s">
        <v>10828</v>
      </c>
      <c r="G1173" s="2">
        <v>9.4600000000000004E-2</v>
      </c>
    </row>
    <row r="1174" spans="1:7" s="1" customFormat="1" ht="15.5" x14ac:dyDescent="0.35">
      <c r="A1174" s="2" t="s">
        <v>5932</v>
      </c>
      <c r="B1174" s="3" t="s">
        <v>5933</v>
      </c>
      <c r="C1174" s="2">
        <v>6</v>
      </c>
      <c r="D1174" s="2">
        <v>2923310</v>
      </c>
      <c r="E1174" s="2">
        <v>2982613</v>
      </c>
      <c r="F1174" s="2" t="s">
        <v>10827</v>
      </c>
      <c r="G1174" s="2">
        <v>0.13250000000000001</v>
      </c>
    </row>
    <row r="1175" spans="1:7" s="1" customFormat="1" ht="15.5" x14ac:dyDescent="0.35">
      <c r="A1175" s="2" t="s">
        <v>5746</v>
      </c>
      <c r="B1175" s="3" t="s">
        <v>5747</v>
      </c>
      <c r="C1175" s="2">
        <v>6</v>
      </c>
      <c r="D1175" s="2">
        <v>3769357</v>
      </c>
      <c r="E1175" s="2">
        <v>3782013</v>
      </c>
      <c r="F1175" s="2" t="s">
        <v>10828</v>
      </c>
      <c r="G1175" s="2">
        <v>2.92E-2</v>
      </c>
    </row>
    <row r="1176" spans="1:7" s="1" customFormat="1" ht="15.5" x14ac:dyDescent="0.35">
      <c r="A1176" s="2" t="s">
        <v>4600</v>
      </c>
      <c r="B1176" s="3"/>
      <c r="C1176" s="2">
        <v>6</v>
      </c>
      <c r="D1176" s="2">
        <v>3908464</v>
      </c>
      <c r="E1176" s="2">
        <v>3910697</v>
      </c>
      <c r="F1176" s="2" t="s">
        <v>10827</v>
      </c>
      <c r="G1176" s="2">
        <v>5.9200000000000003E-2</v>
      </c>
    </row>
    <row r="1177" spans="1:7" s="1" customFormat="1" ht="15.5" x14ac:dyDescent="0.35">
      <c r="A1177" s="2" t="s">
        <v>366</v>
      </c>
      <c r="B1177" s="3"/>
      <c r="C1177" s="2">
        <v>6</v>
      </c>
      <c r="D1177" s="2">
        <v>6440424</v>
      </c>
      <c r="E1177" s="2">
        <v>6440633</v>
      </c>
      <c r="F1177" s="2" t="s">
        <v>10827</v>
      </c>
      <c r="G1177" s="2">
        <v>6.8400000000000002E-2</v>
      </c>
    </row>
    <row r="1178" spans="1:7" s="1" customFormat="1" ht="15.5" x14ac:dyDescent="0.35">
      <c r="A1178" s="2" t="s">
        <v>9024</v>
      </c>
      <c r="B1178" s="3" t="s">
        <v>9025</v>
      </c>
      <c r="C1178" s="2">
        <v>6</v>
      </c>
      <c r="D1178" s="2">
        <v>7062538</v>
      </c>
      <c r="E1178" s="2">
        <v>7100406</v>
      </c>
      <c r="F1178" s="2" t="s">
        <v>10828</v>
      </c>
      <c r="G1178" s="2">
        <v>8.6199999999999999E-2</v>
      </c>
    </row>
    <row r="1179" spans="1:7" s="1" customFormat="1" ht="15.5" x14ac:dyDescent="0.35">
      <c r="A1179" s="2" t="s">
        <v>4994</v>
      </c>
      <c r="B1179" s="3" t="s">
        <v>4995</v>
      </c>
      <c r="C1179" s="2">
        <v>6</v>
      </c>
      <c r="D1179" s="2">
        <v>8657561</v>
      </c>
      <c r="E1179" s="2">
        <v>8658703</v>
      </c>
      <c r="F1179" s="2" t="s">
        <v>10827</v>
      </c>
      <c r="G1179" s="2">
        <v>0.1032</v>
      </c>
    </row>
    <row r="1180" spans="1:7" s="1" customFormat="1" ht="15.5" x14ac:dyDescent="0.35">
      <c r="A1180" s="2" t="s">
        <v>9363</v>
      </c>
      <c r="B1180" s="3"/>
      <c r="C1180" s="2">
        <v>6</v>
      </c>
      <c r="D1180" s="2">
        <v>9094289</v>
      </c>
      <c r="E1180" s="2">
        <v>9096397</v>
      </c>
      <c r="F1180" s="2" t="s">
        <v>10827</v>
      </c>
      <c r="G1180" s="2">
        <v>7.3200000000000001E-2</v>
      </c>
    </row>
    <row r="1181" spans="1:7" s="1" customFormat="1" ht="15.5" x14ac:dyDescent="0.35">
      <c r="A1181" s="2" t="s">
        <v>1124</v>
      </c>
      <c r="B1181" s="3"/>
      <c r="C1181" s="2">
        <v>6</v>
      </c>
      <c r="D1181" s="2">
        <v>9186161</v>
      </c>
      <c r="E1181" s="2">
        <v>9191149</v>
      </c>
      <c r="F1181" s="2" t="s">
        <v>10828</v>
      </c>
      <c r="G1181" s="2">
        <v>0.14149999999999999</v>
      </c>
    </row>
    <row r="1182" spans="1:7" s="1" customFormat="1" ht="15.5" x14ac:dyDescent="0.35">
      <c r="A1182" s="2" t="s">
        <v>5821</v>
      </c>
      <c r="B1182" s="3" t="s">
        <v>5822</v>
      </c>
      <c r="C1182" s="2">
        <v>6</v>
      </c>
      <c r="D1182" s="2">
        <v>12595870</v>
      </c>
      <c r="E1182" s="2">
        <v>12801531</v>
      </c>
      <c r="F1182" s="2" t="s">
        <v>10828</v>
      </c>
      <c r="G1182" s="2">
        <v>8.5999999999999993E-2</v>
      </c>
    </row>
    <row r="1183" spans="1:7" s="1" customFormat="1" ht="15.5" x14ac:dyDescent="0.35">
      <c r="A1183" s="2" t="s">
        <v>3671</v>
      </c>
      <c r="B1183" s="3"/>
      <c r="C1183" s="2">
        <v>6</v>
      </c>
      <c r="D1183" s="2">
        <v>13332067</v>
      </c>
      <c r="E1183" s="2">
        <v>13343535</v>
      </c>
      <c r="F1183" s="2" t="s">
        <v>10828</v>
      </c>
      <c r="G1183" s="2">
        <v>9.6000000000000002E-2</v>
      </c>
    </row>
    <row r="1184" spans="1:7" s="1" customFormat="1" ht="15.5" x14ac:dyDescent="0.35">
      <c r="A1184" s="2" t="s">
        <v>386</v>
      </c>
      <c r="B1184" s="3" t="s">
        <v>387</v>
      </c>
      <c r="C1184" s="2">
        <v>6</v>
      </c>
      <c r="D1184" s="2">
        <v>13596768</v>
      </c>
      <c r="E1184" s="2">
        <v>13624354</v>
      </c>
      <c r="F1184" s="2" t="s">
        <v>10828</v>
      </c>
      <c r="G1184" s="2">
        <v>9.7500000000000003E-2</v>
      </c>
    </row>
    <row r="1185" spans="1:7" s="1" customFormat="1" ht="15.5" x14ac:dyDescent="0.35">
      <c r="A1185" s="2" t="s">
        <v>9708</v>
      </c>
      <c r="B1185" s="3" t="s">
        <v>9709</v>
      </c>
      <c r="C1185" s="2">
        <v>6</v>
      </c>
      <c r="D1185" s="2">
        <v>15519251</v>
      </c>
      <c r="E1185" s="2">
        <v>15658994</v>
      </c>
      <c r="F1185" s="2" t="s">
        <v>10827</v>
      </c>
      <c r="G1185" s="2">
        <v>0.1</v>
      </c>
    </row>
    <row r="1186" spans="1:7" s="1" customFormat="1" ht="15.5" x14ac:dyDescent="0.35">
      <c r="A1186" s="2" t="s">
        <v>5859</v>
      </c>
      <c r="B1186" s="3" t="s">
        <v>5860</v>
      </c>
      <c r="C1186" s="2">
        <v>6</v>
      </c>
      <c r="D1186" s="2">
        <v>16140814</v>
      </c>
      <c r="E1186" s="2">
        <v>16219569</v>
      </c>
      <c r="F1186" s="2" t="s">
        <v>10828</v>
      </c>
      <c r="G1186" s="2">
        <v>8.8200000000000001E-2</v>
      </c>
    </row>
    <row r="1187" spans="1:7" s="1" customFormat="1" ht="15.5" x14ac:dyDescent="0.35">
      <c r="A1187" s="2" t="s">
        <v>1070</v>
      </c>
      <c r="B1187" s="3" t="s">
        <v>1071</v>
      </c>
      <c r="C1187" s="2">
        <v>6</v>
      </c>
      <c r="D1187" s="2">
        <v>17802642</v>
      </c>
      <c r="E1187" s="2">
        <v>17916773</v>
      </c>
      <c r="F1187" s="2" t="s">
        <v>10827</v>
      </c>
      <c r="G1187" s="2">
        <v>5.6800000000000003E-2</v>
      </c>
    </row>
    <row r="1188" spans="1:7" s="1" customFormat="1" ht="15.5" x14ac:dyDescent="0.35">
      <c r="A1188" s="2" t="s">
        <v>6232</v>
      </c>
      <c r="B1188" s="3"/>
      <c r="C1188" s="2">
        <v>6</v>
      </c>
      <c r="D1188" s="2">
        <v>19200502</v>
      </c>
      <c r="E1188" s="2">
        <v>19226971</v>
      </c>
      <c r="F1188" s="2" t="s">
        <v>10828</v>
      </c>
      <c r="G1188" s="2">
        <v>6.8199999999999997E-2</v>
      </c>
    </row>
    <row r="1189" spans="1:7" s="1" customFormat="1" ht="15.5" x14ac:dyDescent="0.35">
      <c r="A1189" s="2" t="s">
        <v>3828</v>
      </c>
      <c r="B1189" s="3" t="s">
        <v>3829</v>
      </c>
      <c r="C1189" s="2">
        <v>6</v>
      </c>
      <c r="D1189" s="2">
        <v>19235466</v>
      </c>
      <c r="E1189" s="2">
        <v>19434883</v>
      </c>
      <c r="F1189" s="2" t="s">
        <v>10827</v>
      </c>
      <c r="G1189" s="2">
        <v>9.06E-2</v>
      </c>
    </row>
    <row r="1190" spans="1:7" s="1" customFormat="1" ht="15.5" x14ac:dyDescent="0.35">
      <c r="A1190" s="2" t="s">
        <v>7694</v>
      </c>
      <c r="B1190" s="3" t="s">
        <v>7695</v>
      </c>
      <c r="C1190" s="2">
        <v>6</v>
      </c>
      <c r="D1190" s="2">
        <v>19780943</v>
      </c>
      <c r="E1190" s="2">
        <v>19801833</v>
      </c>
      <c r="F1190" s="2" t="s">
        <v>10827</v>
      </c>
      <c r="G1190" s="2">
        <v>0.1047</v>
      </c>
    </row>
    <row r="1191" spans="1:7" s="1" customFormat="1" ht="15.5" x14ac:dyDescent="0.35">
      <c r="A1191" s="2" t="s">
        <v>1194</v>
      </c>
      <c r="B1191" s="3" t="s">
        <v>1195</v>
      </c>
      <c r="C1191" s="2">
        <v>6</v>
      </c>
      <c r="D1191" s="2">
        <v>20029199</v>
      </c>
      <c r="E1191" s="2">
        <v>20126133</v>
      </c>
      <c r="F1191" s="2" t="s">
        <v>10827</v>
      </c>
      <c r="G1191" s="2">
        <v>8.6300000000000002E-2</v>
      </c>
    </row>
    <row r="1192" spans="1:7" s="1" customFormat="1" ht="15.5" x14ac:dyDescent="0.35">
      <c r="A1192" s="2" t="s">
        <v>6262</v>
      </c>
      <c r="B1192" s="3" t="s">
        <v>6263</v>
      </c>
      <c r="C1192" s="2">
        <v>6</v>
      </c>
      <c r="D1192" s="2">
        <v>22037798</v>
      </c>
      <c r="E1192" s="2">
        <v>22065822</v>
      </c>
      <c r="F1192" s="2" t="s">
        <v>10827</v>
      </c>
      <c r="G1192" s="2">
        <v>0.14799999999999999</v>
      </c>
    </row>
    <row r="1193" spans="1:7" s="1" customFormat="1" ht="15.5" x14ac:dyDescent="0.35">
      <c r="A1193" s="2" t="s">
        <v>9421</v>
      </c>
      <c r="B1193" s="3" t="s">
        <v>9422</v>
      </c>
      <c r="C1193" s="2">
        <v>6</v>
      </c>
      <c r="D1193" s="2">
        <v>22293486</v>
      </c>
      <c r="E1193" s="2">
        <v>22318798</v>
      </c>
      <c r="F1193" s="2" t="s">
        <v>10827</v>
      </c>
      <c r="G1193" s="2">
        <v>4.9500000000000002E-2</v>
      </c>
    </row>
    <row r="1194" spans="1:7" s="1" customFormat="1" ht="15.5" x14ac:dyDescent="0.35">
      <c r="A1194" s="2" t="s">
        <v>6011</v>
      </c>
      <c r="B1194" s="3"/>
      <c r="C1194" s="2">
        <v>6</v>
      </c>
      <c r="D1194" s="2">
        <v>24995383</v>
      </c>
      <c r="E1194" s="2">
        <v>24997921</v>
      </c>
      <c r="F1194" s="2" t="s">
        <v>10827</v>
      </c>
      <c r="G1194" s="2">
        <v>9.2700000000000005E-2</v>
      </c>
    </row>
    <row r="1195" spans="1:7" s="1" customFormat="1" ht="15.5" x14ac:dyDescent="0.35">
      <c r="A1195" s="2" t="s">
        <v>8597</v>
      </c>
      <c r="B1195" s="3" t="s">
        <v>8598</v>
      </c>
      <c r="C1195" s="2">
        <v>6</v>
      </c>
      <c r="D1195" s="2">
        <v>25046848</v>
      </c>
      <c r="E1195" s="2">
        <v>25056867</v>
      </c>
      <c r="F1195" s="2" t="s">
        <v>10827</v>
      </c>
      <c r="G1195" s="2">
        <v>0.1065</v>
      </c>
    </row>
    <row r="1196" spans="1:7" s="1" customFormat="1" ht="15.5" x14ac:dyDescent="0.35">
      <c r="A1196" s="2" t="s">
        <v>9243</v>
      </c>
      <c r="B1196" s="3" t="s">
        <v>9244</v>
      </c>
      <c r="C1196" s="2">
        <v>6</v>
      </c>
      <c r="D1196" s="2">
        <v>25314434</v>
      </c>
      <c r="E1196" s="2">
        <v>25336863</v>
      </c>
      <c r="F1196" s="2" t="s">
        <v>10827</v>
      </c>
      <c r="G1196" s="2">
        <v>0.14030000000000001</v>
      </c>
    </row>
    <row r="1197" spans="1:7" s="1" customFormat="1" ht="15.5" x14ac:dyDescent="0.35">
      <c r="A1197" s="2" t="s">
        <v>9444</v>
      </c>
      <c r="B1197" s="3" t="s">
        <v>9445</v>
      </c>
      <c r="C1197" s="2">
        <v>6</v>
      </c>
      <c r="D1197" s="2">
        <v>26014002</v>
      </c>
      <c r="E1197" s="2">
        <v>26029668</v>
      </c>
      <c r="F1197" s="2" t="s">
        <v>10827</v>
      </c>
      <c r="G1197" s="2">
        <v>6.2199999999999998E-2</v>
      </c>
    </row>
    <row r="1198" spans="1:7" s="1" customFormat="1" ht="15.5" x14ac:dyDescent="0.35">
      <c r="A1198" s="2" t="s">
        <v>1618</v>
      </c>
      <c r="B1198" s="3"/>
      <c r="C1198" s="2">
        <v>6</v>
      </c>
      <c r="D1198" s="2">
        <v>26157320</v>
      </c>
      <c r="E1198" s="2">
        <v>26195439</v>
      </c>
      <c r="F1198" s="2" t="s">
        <v>10827</v>
      </c>
      <c r="G1198" s="2">
        <v>8.9200000000000002E-2</v>
      </c>
    </row>
    <row r="1199" spans="1:7" s="1" customFormat="1" ht="15.5" x14ac:dyDescent="0.35">
      <c r="A1199" s="2" t="s">
        <v>7819</v>
      </c>
      <c r="B1199" s="3" t="s">
        <v>7820</v>
      </c>
      <c r="C1199" s="2">
        <v>6</v>
      </c>
      <c r="D1199" s="2">
        <v>26553732</v>
      </c>
      <c r="E1199" s="2">
        <v>26587089</v>
      </c>
      <c r="F1199" s="2" t="s">
        <v>10827</v>
      </c>
      <c r="G1199" s="2">
        <v>0.1338</v>
      </c>
    </row>
    <row r="1200" spans="1:7" s="1" customFormat="1" ht="15.5" x14ac:dyDescent="0.35">
      <c r="A1200" s="2" t="s">
        <v>3187</v>
      </c>
      <c r="B1200" s="3" t="s">
        <v>3188</v>
      </c>
      <c r="C1200" s="2">
        <v>6</v>
      </c>
      <c r="D1200" s="2">
        <v>26608602</v>
      </c>
      <c r="E1200" s="2">
        <v>26763349</v>
      </c>
      <c r="F1200" s="2" t="s">
        <v>10828</v>
      </c>
      <c r="G1200" s="2">
        <v>0.10970000000000001</v>
      </c>
    </row>
    <row r="1201" spans="1:7" s="1" customFormat="1" ht="15.5" x14ac:dyDescent="0.35">
      <c r="A1201" s="2" t="s">
        <v>5586</v>
      </c>
      <c r="B1201" s="3" t="s">
        <v>5587</v>
      </c>
      <c r="C1201" s="2">
        <v>6</v>
      </c>
      <c r="D1201" s="2">
        <v>29894143</v>
      </c>
      <c r="E1201" s="2">
        <v>30259719</v>
      </c>
      <c r="F1201" s="2" t="s">
        <v>10828</v>
      </c>
      <c r="G1201" s="2">
        <v>0.1182</v>
      </c>
    </row>
    <row r="1202" spans="1:7" s="1" customFormat="1" ht="15.5" x14ac:dyDescent="0.35">
      <c r="A1202" s="2" t="s">
        <v>1366</v>
      </c>
      <c r="B1202" s="3" t="s">
        <v>1367</v>
      </c>
      <c r="C1202" s="2">
        <v>6</v>
      </c>
      <c r="D1202" s="2">
        <v>30439921</v>
      </c>
      <c r="E1202" s="2">
        <v>30680349</v>
      </c>
      <c r="F1202" s="2" t="s">
        <v>10828</v>
      </c>
      <c r="G1202" s="2">
        <v>0.1023</v>
      </c>
    </row>
    <row r="1203" spans="1:7" s="1" customFormat="1" ht="15.5" x14ac:dyDescent="0.35">
      <c r="A1203" s="2" t="s">
        <v>3033</v>
      </c>
      <c r="B1203" s="3" t="s">
        <v>3034</v>
      </c>
      <c r="C1203" s="2">
        <v>6</v>
      </c>
      <c r="D1203" s="2">
        <v>30851769</v>
      </c>
      <c r="E1203" s="2">
        <v>30939718</v>
      </c>
      <c r="F1203" s="2" t="s">
        <v>10828</v>
      </c>
      <c r="G1203" s="2">
        <v>0.1104</v>
      </c>
    </row>
    <row r="1204" spans="1:7" s="1" customFormat="1" ht="15.5" x14ac:dyDescent="0.35">
      <c r="A1204" s="2" t="s">
        <v>3382</v>
      </c>
      <c r="B1204" s="3"/>
      <c r="C1204" s="2">
        <v>6</v>
      </c>
      <c r="D1204" s="2">
        <v>35357571</v>
      </c>
      <c r="E1204" s="2">
        <v>35358981</v>
      </c>
      <c r="F1204" s="2" t="s">
        <v>10828</v>
      </c>
      <c r="G1204" s="2">
        <v>8.6699999999999999E-2</v>
      </c>
    </row>
    <row r="1205" spans="1:7" s="1" customFormat="1" ht="15.5" x14ac:dyDescent="0.35">
      <c r="A1205" s="2" t="s">
        <v>1673</v>
      </c>
      <c r="B1205" s="3" t="s">
        <v>1674</v>
      </c>
      <c r="C1205" s="2">
        <v>6</v>
      </c>
      <c r="D1205" s="2">
        <v>36759209</v>
      </c>
      <c r="E1205" s="2">
        <v>36761094</v>
      </c>
      <c r="F1205" s="2" t="s">
        <v>10827</v>
      </c>
      <c r="G1205" s="2">
        <v>3.7600000000000001E-2</v>
      </c>
    </row>
    <row r="1206" spans="1:7" s="1" customFormat="1" ht="15.5" x14ac:dyDescent="0.35">
      <c r="A1206" s="2" t="s">
        <v>1235</v>
      </c>
      <c r="B1206" s="3"/>
      <c r="C1206" s="2">
        <v>6</v>
      </c>
      <c r="D1206" s="2">
        <v>36761183</v>
      </c>
      <c r="E1206" s="2">
        <v>36761398</v>
      </c>
      <c r="F1206" s="2" t="s">
        <v>10827</v>
      </c>
      <c r="G1206" s="2">
        <v>6.0999999999999999E-2</v>
      </c>
    </row>
    <row r="1207" spans="1:7" s="1" customFormat="1" ht="15.5" x14ac:dyDescent="0.35">
      <c r="A1207" s="2" t="s">
        <v>4515</v>
      </c>
      <c r="B1207" s="3" t="s">
        <v>4516</v>
      </c>
      <c r="C1207" s="2">
        <v>6</v>
      </c>
      <c r="D1207" s="2">
        <v>36967148</v>
      </c>
      <c r="E1207" s="2">
        <v>36981000</v>
      </c>
      <c r="F1207" s="2" t="s">
        <v>10827</v>
      </c>
      <c r="G1207" s="2">
        <v>7.0300000000000001E-2</v>
      </c>
    </row>
    <row r="1208" spans="1:7" s="1" customFormat="1" ht="15.5" x14ac:dyDescent="0.35">
      <c r="A1208" s="2" t="s">
        <v>6761</v>
      </c>
      <c r="B1208" s="3" t="s">
        <v>6762</v>
      </c>
      <c r="C1208" s="2">
        <v>6</v>
      </c>
      <c r="D1208" s="2">
        <v>37126098</v>
      </c>
      <c r="E1208" s="2">
        <v>37193068</v>
      </c>
      <c r="F1208" s="2" t="s">
        <v>10828</v>
      </c>
      <c r="G1208" s="2">
        <v>7.0900000000000005E-2</v>
      </c>
    </row>
    <row r="1209" spans="1:7" s="1" customFormat="1" ht="15.5" x14ac:dyDescent="0.35">
      <c r="A1209" s="2" t="s">
        <v>9690</v>
      </c>
      <c r="B1209" s="3" t="s">
        <v>9691</v>
      </c>
      <c r="C1209" s="2">
        <v>6</v>
      </c>
      <c r="D1209" s="2">
        <v>37696130</v>
      </c>
      <c r="E1209" s="2">
        <v>37702512</v>
      </c>
      <c r="F1209" s="2" t="s">
        <v>10827</v>
      </c>
      <c r="G1209" s="2">
        <v>9.1399999999999995E-2</v>
      </c>
    </row>
    <row r="1210" spans="1:7" s="1" customFormat="1" ht="15.5" x14ac:dyDescent="0.35">
      <c r="A1210" s="2" t="s">
        <v>9834</v>
      </c>
      <c r="B1210" s="3" t="s">
        <v>9835</v>
      </c>
      <c r="C1210" s="2">
        <v>6</v>
      </c>
      <c r="D1210" s="2">
        <v>44554179</v>
      </c>
      <c r="E1210" s="2">
        <v>44609024</v>
      </c>
      <c r="F1210" s="2" t="s">
        <v>10828</v>
      </c>
      <c r="G1210" s="2">
        <v>8.4900000000000003E-2</v>
      </c>
    </row>
    <row r="1211" spans="1:7" s="1" customFormat="1" ht="15.5" x14ac:dyDescent="0.35">
      <c r="A1211" s="2" t="s">
        <v>8461</v>
      </c>
      <c r="B1211" s="3" t="s">
        <v>8462</v>
      </c>
      <c r="C1211" s="2">
        <v>6</v>
      </c>
      <c r="D1211" s="2">
        <v>45348515</v>
      </c>
      <c r="E1211" s="2">
        <v>45384036</v>
      </c>
      <c r="F1211" s="2" t="s">
        <v>10827</v>
      </c>
      <c r="G1211" s="2">
        <v>8.8499999999999995E-2</v>
      </c>
    </row>
    <row r="1212" spans="1:7" s="1" customFormat="1" ht="15.5" x14ac:dyDescent="0.35">
      <c r="A1212" s="2" t="s">
        <v>7735</v>
      </c>
      <c r="B1212" s="3"/>
      <c r="C1212" s="2">
        <v>6</v>
      </c>
      <c r="D1212" s="2">
        <v>56293138</v>
      </c>
      <c r="E1212" s="2">
        <v>56294345</v>
      </c>
      <c r="F1212" s="2" t="s">
        <v>10828</v>
      </c>
      <c r="G1212" s="2">
        <v>0.14050000000000001</v>
      </c>
    </row>
    <row r="1213" spans="1:7" s="1" customFormat="1" ht="15.5" x14ac:dyDescent="0.35">
      <c r="A1213" s="2" t="s">
        <v>4499</v>
      </c>
      <c r="B1213" s="3" t="s">
        <v>4500</v>
      </c>
      <c r="C1213" s="2">
        <v>6</v>
      </c>
      <c r="D1213" s="2">
        <v>57717303</v>
      </c>
      <c r="E1213" s="2">
        <v>57753041</v>
      </c>
      <c r="F1213" s="2" t="s">
        <v>10827</v>
      </c>
      <c r="G1213" s="2">
        <v>9.5399999999999999E-2</v>
      </c>
    </row>
    <row r="1214" spans="1:7" s="1" customFormat="1" ht="15.5" x14ac:dyDescent="0.35">
      <c r="A1214" s="2" t="s">
        <v>6571</v>
      </c>
      <c r="B1214" s="3" t="s">
        <v>6572</v>
      </c>
      <c r="C1214" s="2">
        <v>6</v>
      </c>
      <c r="D1214" s="2">
        <v>59027026</v>
      </c>
      <c r="E1214" s="2">
        <v>59098833</v>
      </c>
      <c r="F1214" s="2" t="s">
        <v>10828</v>
      </c>
      <c r="G1214" s="2">
        <v>0.1346</v>
      </c>
    </row>
    <row r="1215" spans="1:7" s="1" customFormat="1" ht="15.5" x14ac:dyDescent="0.35">
      <c r="A1215" s="2" t="s">
        <v>4052</v>
      </c>
      <c r="B1215" s="3" t="s">
        <v>4053</v>
      </c>
      <c r="C1215" s="2">
        <v>6</v>
      </c>
      <c r="D1215" s="2">
        <v>59158518</v>
      </c>
      <c r="E1215" s="2">
        <v>59174012</v>
      </c>
      <c r="F1215" s="2" t="s">
        <v>10827</v>
      </c>
      <c r="G1215" s="2">
        <v>3.0200000000000001E-2</v>
      </c>
    </row>
    <row r="1216" spans="1:7" s="1" customFormat="1" ht="15.5" x14ac:dyDescent="0.35">
      <c r="A1216" s="2" t="s">
        <v>5188</v>
      </c>
      <c r="B1216" s="3" t="s">
        <v>5189</v>
      </c>
      <c r="C1216" s="2">
        <v>6</v>
      </c>
      <c r="D1216" s="2">
        <v>59364110</v>
      </c>
      <c r="E1216" s="2">
        <v>59433813</v>
      </c>
      <c r="F1216" s="2" t="s">
        <v>10827</v>
      </c>
      <c r="G1216" s="2">
        <v>5.67E-2</v>
      </c>
    </row>
    <row r="1217" spans="1:7" s="1" customFormat="1" ht="15.5" x14ac:dyDescent="0.35">
      <c r="A1217" s="2" t="s">
        <v>9734</v>
      </c>
      <c r="B1217" s="3" t="s">
        <v>9735</v>
      </c>
      <c r="C1217" s="2">
        <v>6</v>
      </c>
      <c r="D1217" s="2">
        <v>59469907</v>
      </c>
      <c r="E1217" s="2">
        <v>59597996</v>
      </c>
      <c r="F1217" s="2" t="s">
        <v>10828</v>
      </c>
      <c r="G1217" s="2">
        <v>0.1017</v>
      </c>
    </row>
    <row r="1218" spans="1:7" s="1" customFormat="1" ht="15.5" x14ac:dyDescent="0.35">
      <c r="A1218" s="2" t="s">
        <v>6224</v>
      </c>
      <c r="B1218" s="3" t="s">
        <v>6225</v>
      </c>
      <c r="C1218" s="2">
        <v>6</v>
      </c>
      <c r="D1218" s="2">
        <v>60715420</v>
      </c>
      <c r="E1218" s="2">
        <v>60727956</v>
      </c>
      <c r="F1218" s="2" t="s">
        <v>10827</v>
      </c>
      <c r="G1218" s="2">
        <v>7.7700000000000005E-2</v>
      </c>
    </row>
    <row r="1219" spans="1:7" s="1" customFormat="1" ht="15.5" x14ac:dyDescent="0.35">
      <c r="A1219" s="2" t="s">
        <v>5219</v>
      </c>
      <c r="B1219" s="3" t="s">
        <v>5220</v>
      </c>
      <c r="C1219" s="2">
        <v>6</v>
      </c>
      <c r="D1219" s="2">
        <v>60794237</v>
      </c>
      <c r="E1219" s="2">
        <v>61155969</v>
      </c>
      <c r="F1219" s="2" t="s">
        <v>10827</v>
      </c>
      <c r="G1219" s="2">
        <v>7.1300000000000002E-2</v>
      </c>
    </row>
    <row r="1220" spans="1:7" s="1" customFormat="1" ht="15.5" x14ac:dyDescent="0.35">
      <c r="A1220" s="2" t="s">
        <v>879</v>
      </c>
      <c r="B1220" s="3" t="s">
        <v>880</v>
      </c>
      <c r="C1220" s="2">
        <v>6</v>
      </c>
      <c r="D1220" s="2">
        <v>61429236</v>
      </c>
      <c r="E1220" s="2">
        <v>61506775</v>
      </c>
      <c r="F1220" s="2" t="s">
        <v>10827</v>
      </c>
      <c r="G1220" s="2">
        <v>5.33E-2</v>
      </c>
    </row>
    <row r="1221" spans="1:7" s="1" customFormat="1" ht="15.5" x14ac:dyDescent="0.35">
      <c r="A1221" s="2" t="s">
        <v>1855</v>
      </c>
      <c r="B1221" s="3" t="s">
        <v>1856</v>
      </c>
      <c r="C1221" s="2">
        <v>6</v>
      </c>
      <c r="D1221" s="2">
        <v>63862981</v>
      </c>
      <c r="E1221" s="2">
        <v>63885266</v>
      </c>
      <c r="F1221" s="2" t="s">
        <v>10827</v>
      </c>
      <c r="G1221" s="2">
        <v>0.12529999999999999</v>
      </c>
    </row>
    <row r="1222" spans="1:7" s="1" customFormat="1" ht="15.5" x14ac:dyDescent="0.35">
      <c r="A1222" s="2" t="s">
        <v>10137</v>
      </c>
      <c r="B1222" s="3"/>
      <c r="C1222" s="2">
        <v>6</v>
      </c>
      <c r="D1222" s="2">
        <v>66664078</v>
      </c>
      <c r="E1222" s="2">
        <v>66677167</v>
      </c>
      <c r="F1222" s="2" t="s">
        <v>10828</v>
      </c>
      <c r="G1222" s="2">
        <v>7.6799999999999993E-2</v>
      </c>
    </row>
    <row r="1223" spans="1:7" s="1" customFormat="1" ht="15.5" x14ac:dyDescent="0.35">
      <c r="A1223" s="2" t="s">
        <v>2711</v>
      </c>
      <c r="B1223" s="3" t="s">
        <v>2712</v>
      </c>
      <c r="C1223" s="2">
        <v>6</v>
      </c>
      <c r="D1223" s="2">
        <v>67722476</v>
      </c>
      <c r="E1223" s="2">
        <v>67860113</v>
      </c>
      <c r="F1223" s="2" t="s">
        <v>10828</v>
      </c>
      <c r="G1223" s="2">
        <v>0.1426</v>
      </c>
    </row>
    <row r="1224" spans="1:7" s="1" customFormat="1" ht="15.5" x14ac:dyDescent="0.35">
      <c r="A1224" s="2" t="s">
        <v>8860</v>
      </c>
      <c r="B1224" s="3" t="s">
        <v>8861</v>
      </c>
      <c r="C1224" s="2">
        <v>6</v>
      </c>
      <c r="D1224" s="2">
        <v>68030403</v>
      </c>
      <c r="E1224" s="2">
        <v>68053470</v>
      </c>
      <c r="F1224" s="2" t="s">
        <v>10827</v>
      </c>
      <c r="G1224" s="2">
        <v>7.7200000000000005E-2</v>
      </c>
    </row>
    <row r="1225" spans="1:7" s="1" customFormat="1" ht="15.5" x14ac:dyDescent="0.35">
      <c r="A1225" s="2" t="s">
        <v>4937</v>
      </c>
      <c r="B1225" s="3" t="s">
        <v>4938</v>
      </c>
      <c r="C1225" s="2">
        <v>6</v>
      </c>
      <c r="D1225" s="2">
        <v>68060286</v>
      </c>
      <c r="E1225" s="2">
        <v>68074373</v>
      </c>
      <c r="F1225" s="2" t="s">
        <v>10828</v>
      </c>
      <c r="G1225" s="2">
        <v>0.1132</v>
      </c>
    </row>
    <row r="1226" spans="1:7" s="1" customFormat="1" ht="15.5" x14ac:dyDescent="0.35">
      <c r="A1226" s="2" t="s">
        <v>8659</v>
      </c>
      <c r="B1226" s="3" t="s">
        <v>8660</v>
      </c>
      <c r="C1226" s="2">
        <v>6</v>
      </c>
      <c r="D1226" s="2">
        <v>68249332</v>
      </c>
      <c r="E1226" s="2">
        <v>68326567</v>
      </c>
      <c r="F1226" s="2" t="s">
        <v>10827</v>
      </c>
      <c r="G1226" s="2">
        <v>0.1133</v>
      </c>
    </row>
    <row r="1227" spans="1:7" s="1" customFormat="1" ht="15.5" x14ac:dyDescent="0.35">
      <c r="A1227" s="2" t="s">
        <v>9595</v>
      </c>
      <c r="B1227" s="3" t="s">
        <v>9596</v>
      </c>
      <c r="C1227" s="2">
        <v>6</v>
      </c>
      <c r="D1227" s="2">
        <v>68407645</v>
      </c>
      <c r="E1227" s="2">
        <v>68426846</v>
      </c>
      <c r="F1227" s="2" t="s">
        <v>10828</v>
      </c>
      <c r="G1227" s="2">
        <v>0.10249999999999999</v>
      </c>
    </row>
    <row r="1228" spans="1:7" s="1" customFormat="1" ht="15.5" x14ac:dyDescent="0.35">
      <c r="A1228" s="2" t="s">
        <v>4530</v>
      </c>
      <c r="B1228" s="3" t="s">
        <v>4531</v>
      </c>
      <c r="C1228" s="2">
        <v>6</v>
      </c>
      <c r="D1228" s="2">
        <v>69071416</v>
      </c>
      <c r="E1228" s="2">
        <v>69470734</v>
      </c>
      <c r="F1228" s="2" t="s">
        <v>10828</v>
      </c>
      <c r="G1228" s="2">
        <v>0.1</v>
      </c>
    </row>
    <row r="1229" spans="1:7" s="1" customFormat="1" ht="15.5" x14ac:dyDescent="0.35">
      <c r="A1229" s="2" t="s">
        <v>9619</v>
      </c>
      <c r="B1229" s="3"/>
      <c r="C1229" s="2">
        <v>6</v>
      </c>
      <c r="D1229" s="2">
        <v>69477857</v>
      </c>
      <c r="E1229" s="2">
        <v>69546423</v>
      </c>
      <c r="F1229" s="2" t="s">
        <v>10827</v>
      </c>
      <c r="G1229" s="2">
        <v>0.1132</v>
      </c>
    </row>
    <row r="1230" spans="1:7" s="1" customFormat="1" ht="15.5" x14ac:dyDescent="0.35">
      <c r="A1230" s="2" t="s">
        <v>5651</v>
      </c>
      <c r="B1230" s="3" t="s">
        <v>5652</v>
      </c>
      <c r="C1230" s="2">
        <v>6</v>
      </c>
      <c r="D1230" s="2">
        <v>69547988</v>
      </c>
      <c r="E1230" s="2">
        <v>69738273</v>
      </c>
      <c r="F1230" s="2" t="s">
        <v>10828</v>
      </c>
      <c r="G1230" s="2">
        <v>0.13389999999999999</v>
      </c>
    </row>
    <row r="1231" spans="1:7" s="1" customFormat="1" ht="15.5" x14ac:dyDescent="0.35">
      <c r="A1231" s="2" t="s">
        <v>821</v>
      </c>
      <c r="B1231" s="3" t="s">
        <v>822</v>
      </c>
      <c r="C1231" s="2">
        <v>6</v>
      </c>
      <c r="D1231" s="2">
        <v>71112323</v>
      </c>
      <c r="E1231" s="2">
        <v>71162050</v>
      </c>
      <c r="F1231" s="2" t="s">
        <v>10828</v>
      </c>
      <c r="G1231" s="2">
        <v>0.1381</v>
      </c>
    </row>
    <row r="1232" spans="1:7" s="1" customFormat="1" ht="15.5" x14ac:dyDescent="0.35">
      <c r="A1232" s="2" t="s">
        <v>6430</v>
      </c>
      <c r="B1232" s="3" t="s">
        <v>6431</v>
      </c>
      <c r="C1232" s="2">
        <v>6</v>
      </c>
      <c r="D1232" s="2">
        <v>71351348</v>
      </c>
      <c r="E1232" s="2">
        <v>71369483</v>
      </c>
      <c r="F1232" s="2" t="s">
        <v>10827</v>
      </c>
      <c r="G1232" s="2">
        <v>0.1283</v>
      </c>
    </row>
    <row r="1233" spans="1:7" s="1" customFormat="1" ht="15.5" x14ac:dyDescent="0.35">
      <c r="A1233" s="2" t="s">
        <v>10141</v>
      </c>
      <c r="B1233" s="3" t="s">
        <v>10142</v>
      </c>
      <c r="C1233" s="2">
        <v>6</v>
      </c>
      <c r="D1233" s="2">
        <v>71391225</v>
      </c>
      <c r="E1233" s="2">
        <v>71417229</v>
      </c>
      <c r="F1233" s="2" t="s">
        <v>10827</v>
      </c>
      <c r="G1233" s="2">
        <v>7.8600000000000003E-2</v>
      </c>
    </row>
    <row r="1234" spans="1:7" s="1" customFormat="1" ht="15.5" x14ac:dyDescent="0.35">
      <c r="A1234" s="2" t="s">
        <v>7645</v>
      </c>
      <c r="B1234" s="3" t="s">
        <v>7646</v>
      </c>
      <c r="C1234" s="2">
        <v>6</v>
      </c>
      <c r="D1234" s="2">
        <v>71841468</v>
      </c>
      <c r="E1234" s="2">
        <v>71897555</v>
      </c>
      <c r="F1234" s="2" t="s">
        <v>10827</v>
      </c>
      <c r="G1234" s="2">
        <v>3.2800000000000003E-2</v>
      </c>
    </row>
    <row r="1235" spans="1:7" s="1" customFormat="1" ht="15.5" x14ac:dyDescent="0.35">
      <c r="A1235" s="2" t="s">
        <v>7809</v>
      </c>
      <c r="B1235" s="3" t="s">
        <v>7810</v>
      </c>
      <c r="C1235" s="2">
        <v>6</v>
      </c>
      <c r="D1235" s="2">
        <v>72327903</v>
      </c>
      <c r="E1235" s="2">
        <v>72355102</v>
      </c>
      <c r="F1235" s="2" t="s">
        <v>10828</v>
      </c>
      <c r="G1235" s="2">
        <v>7.2999999999999995E-2</v>
      </c>
    </row>
    <row r="1236" spans="1:7" s="1" customFormat="1" ht="15.5" x14ac:dyDescent="0.35">
      <c r="A1236" s="2" t="s">
        <v>7383</v>
      </c>
      <c r="B1236" s="3" t="s">
        <v>7384</v>
      </c>
      <c r="C1236" s="2">
        <v>6</v>
      </c>
      <c r="D1236" s="2">
        <v>72428220</v>
      </c>
      <c r="E1236" s="2">
        <v>72453353</v>
      </c>
      <c r="F1236" s="2" t="s">
        <v>10827</v>
      </c>
      <c r="G1236" s="2">
        <v>0.14069999999999999</v>
      </c>
    </row>
    <row r="1237" spans="1:7" s="1" customFormat="1" ht="15.5" x14ac:dyDescent="0.35">
      <c r="A1237" s="2" t="s">
        <v>2180</v>
      </c>
      <c r="B1237" s="3" t="s">
        <v>2181</v>
      </c>
      <c r="C1237" s="2">
        <v>6</v>
      </c>
      <c r="D1237" s="2">
        <v>72949003</v>
      </c>
      <c r="E1237" s="2">
        <v>72998380</v>
      </c>
      <c r="F1237" s="2" t="s">
        <v>10827</v>
      </c>
      <c r="G1237" s="2">
        <v>7.6200000000000004E-2</v>
      </c>
    </row>
    <row r="1238" spans="1:7" s="1" customFormat="1" ht="15.5" x14ac:dyDescent="0.35">
      <c r="A1238" s="2" t="s">
        <v>4975</v>
      </c>
      <c r="B1238" s="3"/>
      <c r="C1238" s="2">
        <v>6</v>
      </c>
      <c r="D1238" s="2">
        <v>77279184</v>
      </c>
      <c r="E1238" s="2">
        <v>77283337</v>
      </c>
      <c r="F1238" s="2" t="s">
        <v>10828</v>
      </c>
      <c r="G1238" s="2">
        <v>5.9299999999999999E-2</v>
      </c>
    </row>
    <row r="1239" spans="1:7" s="1" customFormat="1" ht="15.5" x14ac:dyDescent="0.35">
      <c r="A1239" s="2" t="s">
        <v>4601</v>
      </c>
      <c r="B1239" s="3" t="s">
        <v>4602</v>
      </c>
      <c r="C1239" s="2">
        <v>6</v>
      </c>
      <c r="D1239" s="2">
        <v>83886357</v>
      </c>
      <c r="E1239" s="2">
        <v>83980492</v>
      </c>
      <c r="F1239" s="2" t="s">
        <v>10828</v>
      </c>
      <c r="G1239" s="2">
        <v>9.4700000000000006E-2</v>
      </c>
    </row>
    <row r="1240" spans="1:7" s="1" customFormat="1" ht="15.5" x14ac:dyDescent="0.35">
      <c r="A1240" s="2" t="s">
        <v>631</v>
      </c>
      <c r="B1240" s="3" t="s">
        <v>632</v>
      </c>
      <c r="C1240" s="2">
        <v>6</v>
      </c>
      <c r="D1240" s="2">
        <v>84816849</v>
      </c>
      <c r="E1240" s="2">
        <v>84843586</v>
      </c>
      <c r="F1240" s="2" t="s">
        <v>10827</v>
      </c>
      <c r="G1240" s="2">
        <v>5.2200000000000003E-2</v>
      </c>
    </row>
    <row r="1241" spans="1:7" s="1" customFormat="1" ht="15.5" x14ac:dyDescent="0.35">
      <c r="A1241" s="2" t="s">
        <v>406</v>
      </c>
      <c r="B1241" s="3" t="s">
        <v>407</v>
      </c>
      <c r="C1241" s="2">
        <v>6</v>
      </c>
      <c r="D1241" s="2">
        <v>86589093</v>
      </c>
      <c r="E1241" s="2">
        <v>86590517</v>
      </c>
      <c r="F1241" s="2" t="s">
        <v>10827</v>
      </c>
      <c r="G1241" s="2">
        <v>7.5800000000000006E-2</v>
      </c>
    </row>
    <row r="1242" spans="1:7" s="1" customFormat="1" ht="15.5" x14ac:dyDescent="0.35">
      <c r="A1242" s="2" t="s">
        <v>596</v>
      </c>
      <c r="B1242" s="3" t="s">
        <v>597</v>
      </c>
      <c r="C1242" s="2">
        <v>6</v>
      </c>
      <c r="D1242" s="2">
        <v>86608459</v>
      </c>
      <c r="E1242" s="2">
        <v>86703074</v>
      </c>
      <c r="F1242" s="2" t="s">
        <v>10827</v>
      </c>
      <c r="G1242" s="2">
        <v>3.7699999999999997E-2</v>
      </c>
    </row>
    <row r="1243" spans="1:7" s="1" customFormat="1" ht="15.5" x14ac:dyDescent="0.35">
      <c r="A1243" s="2" t="s">
        <v>7453</v>
      </c>
      <c r="B1243" s="3" t="s">
        <v>7454</v>
      </c>
      <c r="C1243" s="2">
        <v>6</v>
      </c>
      <c r="D1243" s="2">
        <v>86720922</v>
      </c>
      <c r="E1243" s="2">
        <v>86732816</v>
      </c>
      <c r="F1243" s="2" t="s">
        <v>10828</v>
      </c>
      <c r="G1243" s="2">
        <v>4.0399999999999998E-2</v>
      </c>
    </row>
    <row r="1244" spans="1:7" s="1" customFormat="1" ht="15.5" x14ac:dyDescent="0.35">
      <c r="A1244" s="2" t="s">
        <v>9277</v>
      </c>
      <c r="B1244" s="3" t="s">
        <v>9278</v>
      </c>
      <c r="C1244" s="2">
        <v>6</v>
      </c>
      <c r="D1244" s="2">
        <v>86834441</v>
      </c>
      <c r="E1244" s="2">
        <v>86860311</v>
      </c>
      <c r="F1244" s="2" t="s">
        <v>10827</v>
      </c>
      <c r="G1244" s="2">
        <v>7.3599999999999999E-2</v>
      </c>
    </row>
    <row r="1245" spans="1:7" s="1" customFormat="1" ht="15.5" x14ac:dyDescent="0.35">
      <c r="A1245" s="2" t="s">
        <v>5646</v>
      </c>
      <c r="B1245" s="3" t="s">
        <v>5647</v>
      </c>
      <c r="C1245" s="2">
        <v>6</v>
      </c>
      <c r="D1245" s="2">
        <v>88698229</v>
      </c>
      <c r="E1245" s="2">
        <v>88707991</v>
      </c>
      <c r="F1245" s="2" t="s">
        <v>10828</v>
      </c>
      <c r="G1245" s="2">
        <v>7.2599999999999998E-2</v>
      </c>
    </row>
    <row r="1246" spans="1:7" s="1" customFormat="1" ht="15.5" x14ac:dyDescent="0.35">
      <c r="A1246" s="2" t="s">
        <v>5920</v>
      </c>
      <c r="B1246" s="3" t="s">
        <v>5921</v>
      </c>
      <c r="C1246" s="2">
        <v>6</v>
      </c>
      <c r="D1246" s="2">
        <v>88713933</v>
      </c>
      <c r="E1246" s="2">
        <v>88880529</v>
      </c>
      <c r="F1246" s="2" t="s">
        <v>10828</v>
      </c>
      <c r="G1246" s="2">
        <v>5.96E-2</v>
      </c>
    </row>
    <row r="1247" spans="1:7" s="1" customFormat="1" ht="15.5" x14ac:dyDescent="0.35">
      <c r="A1247" s="2" t="s">
        <v>1735</v>
      </c>
      <c r="B1247" s="3" t="s">
        <v>1736</v>
      </c>
      <c r="C1247" s="2">
        <v>6</v>
      </c>
      <c r="D1247" s="2">
        <v>90858669</v>
      </c>
      <c r="E1247" s="2">
        <v>90875800</v>
      </c>
      <c r="F1247" s="2" t="s">
        <v>10828</v>
      </c>
      <c r="G1247" s="2">
        <v>0.1067</v>
      </c>
    </row>
    <row r="1248" spans="1:7" s="1" customFormat="1" ht="15.5" x14ac:dyDescent="0.35">
      <c r="A1248" s="2" t="s">
        <v>3512</v>
      </c>
      <c r="B1248" s="3" t="s">
        <v>3513</v>
      </c>
      <c r="C1248" s="2">
        <v>6</v>
      </c>
      <c r="D1248" s="2">
        <v>90987842</v>
      </c>
      <c r="E1248" s="2">
        <v>91079155</v>
      </c>
      <c r="F1248" s="2" t="s">
        <v>10828</v>
      </c>
      <c r="G1248" s="2">
        <v>0.1019</v>
      </c>
    </row>
    <row r="1249" spans="1:7" s="1" customFormat="1" ht="15.5" x14ac:dyDescent="0.35">
      <c r="A1249" s="2" t="s">
        <v>2527</v>
      </c>
      <c r="B1249" s="3"/>
      <c r="C1249" s="2">
        <v>6</v>
      </c>
      <c r="D1249" s="2">
        <v>91008578</v>
      </c>
      <c r="E1249" s="2">
        <v>91009495</v>
      </c>
      <c r="F1249" s="2" t="s">
        <v>10827</v>
      </c>
      <c r="G1249" s="2">
        <v>7.8600000000000003E-2</v>
      </c>
    </row>
    <row r="1250" spans="1:7" s="1" customFormat="1" ht="15.5" x14ac:dyDescent="0.35">
      <c r="A1250" s="2" t="s">
        <v>3550</v>
      </c>
      <c r="B1250" s="3" t="s">
        <v>3551</v>
      </c>
      <c r="C1250" s="2">
        <v>6</v>
      </c>
      <c r="D1250" s="2">
        <v>91079794</v>
      </c>
      <c r="E1250" s="2">
        <v>91159221</v>
      </c>
      <c r="F1250" s="2" t="s">
        <v>10827</v>
      </c>
      <c r="G1250" s="2">
        <v>0.12670000000000001</v>
      </c>
    </row>
    <row r="1251" spans="1:7" s="1" customFormat="1" ht="15.5" x14ac:dyDescent="0.35">
      <c r="A1251" s="2" t="s">
        <v>910</v>
      </c>
      <c r="B1251" s="3" t="s">
        <v>911</v>
      </c>
      <c r="C1251" s="2">
        <v>6</v>
      </c>
      <c r="D1251" s="2">
        <v>91328934</v>
      </c>
      <c r="E1251" s="2">
        <v>91358612</v>
      </c>
      <c r="F1251" s="2" t="s">
        <v>10828</v>
      </c>
      <c r="G1251" s="2">
        <v>5.2200000000000003E-2</v>
      </c>
    </row>
    <row r="1252" spans="1:7" s="1" customFormat="1" ht="15.5" x14ac:dyDescent="0.35">
      <c r="A1252" s="2" t="s">
        <v>3494</v>
      </c>
      <c r="B1252" s="3"/>
      <c r="C1252" s="2">
        <v>6</v>
      </c>
      <c r="D1252" s="2">
        <v>91552635</v>
      </c>
      <c r="E1252" s="2">
        <v>91627245</v>
      </c>
      <c r="F1252" s="2" t="s">
        <v>10828</v>
      </c>
      <c r="G1252" s="2">
        <v>0.123</v>
      </c>
    </row>
    <row r="1253" spans="1:7" s="1" customFormat="1" ht="15.5" x14ac:dyDescent="0.35">
      <c r="A1253" s="2" t="s">
        <v>4281</v>
      </c>
      <c r="B1253" s="3" t="s">
        <v>4282</v>
      </c>
      <c r="C1253" s="2">
        <v>6</v>
      </c>
      <c r="D1253" s="2">
        <v>92380987</v>
      </c>
      <c r="E1253" s="2">
        <v>92407810</v>
      </c>
      <c r="F1253" s="2" t="s">
        <v>10828</v>
      </c>
      <c r="G1253" s="2">
        <v>8.48E-2</v>
      </c>
    </row>
    <row r="1254" spans="1:7" s="1" customFormat="1" ht="15.5" x14ac:dyDescent="0.35">
      <c r="A1254" s="2" t="s">
        <v>2251</v>
      </c>
      <c r="B1254" s="3"/>
      <c r="C1254" s="2">
        <v>6</v>
      </c>
      <c r="D1254" s="2">
        <v>93063490</v>
      </c>
      <c r="E1254" s="2">
        <v>93125203</v>
      </c>
      <c r="F1254" s="2" t="s">
        <v>10827</v>
      </c>
      <c r="G1254" s="2">
        <v>6.7000000000000004E-2</v>
      </c>
    </row>
    <row r="1255" spans="1:7" s="1" customFormat="1" ht="15.5" x14ac:dyDescent="0.35">
      <c r="A1255" s="2" t="s">
        <v>5507</v>
      </c>
      <c r="B1255" s="3" t="s">
        <v>5508</v>
      </c>
      <c r="C1255" s="2">
        <v>6</v>
      </c>
      <c r="D1255" s="2">
        <v>93997721</v>
      </c>
      <c r="E1255" s="2">
        <v>94114660</v>
      </c>
      <c r="F1255" s="2" t="s">
        <v>10827</v>
      </c>
      <c r="G1255" s="2">
        <v>0.1084</v>
      </c>
    </row>
    <row r="1256" spans="1:7" s="1" customFormat="1" ht="15.5" x14ac:dyDescent="0.35">
      <c r="A1256" s="2" t="s">
        <v>7792</v>
      </c>
      <c r="B1256" s="3" t="s">
        <v>7793</v>
      </c>
      <c r="C1256" s="2">
        <v>6</v>
      </c>
      <c r="D1256" s="2">
        <v>97607836</v>
      </c>
      <c r="E1256" s="2">
        <v>97623629</v>
      </c>
      <c r="F1256" s="2" t="s">
        <v>10828</v>
      </c>
      <c r="G1256" s="2">
        <v>7.1199999999999999E-2</v>
      </c>
    </row>
    <row r="1257" spans="1:7" s="1" customFormat="1" ht="15.5" x14ac:dyDescent="0.35">
      <c r="A1257" s="2" t="s">
        <v>1869</v>
      </c>
      <c r="B1257" s="3"/>
      <c r="C1257" s="2">
        <v>6</v>
      </c>
      <c r="D1257" s="2">
        <v>97672701</v>
      </c>
      <c r="E1257" s="2">
        <v>97676298</v>
      </c>
      <c r="F1257" s="2" t="s">
        <v>10828</v>
      </c>
      <c r="G1257" s="2">
        <v>4.0800000000000003E-2</v>
      </c>
    </row>
    <row r="1258" spans="1:7" s="1" customFormat="1" ht="15.5" x14ac:dyDescent="0.35">
      <c r="A1258" s="2" t="s">
        <v>9139</v>
      </c>
      <c r="B1258" s="3" t="s">
        <v>9140</v>
      </c>
      <c r="C1258" s="2">
        <v>6</v>
      </c>
      <c r="D1258" s="2">
        <v>98212603</v>
      </c>
      <c r="E1258" s="2">
        <v>98260831</v>
      </c>
      <c r="F1258" s="2" t="s">
        <v>10828</v>
      </c>
      <c r="G1258" s="2">
        <v>0.10290000000000001</v>
      </c>
    </row>
    <row r="1259" spans="1:7" s="1" customFormat="1" ht="15.5" x14ac:dyDescent="0.35">
      <c r="A1259" s="2" t="s">
        <v>3954</v>
      </c>
      <c r="B1259" s="3" t="s">
        <v>3955</v>
      </c>
      <c r="C1259" s="2">
        <v>6</v>
      </c>
      <c r="D1259" s="2">
        <v>98294012</v>
      </c>
      <c r="E1259" s="2">
        <v>98332586</v>
      </c>
      <c r="F1259" s="2" t="s">
        <v>10827</v>
      </c>
      <c r="G1259" s="2">
        <v>0.1047</v>
      </c>
    </row>
    <row r="1260" spans="1:7" s="1" customFormat="1" ht="15.5" x14ac:dyDescent="0.35">
      <c r="A1260" s="2" t="s">
        <v>7527</v>
      </c>
      <c r="B1260" s="3" t="s">
        <v>7528</v>
      </c>
      <c r="C1260" s="2">
        <v>6</v>
      </c>
      <c r="D1260" s="2">
        <v>98496811</v>
      </c>
      <c r="E1260" s="2">
        <v>98521147</v>
      </c>
      <c r="F1260" s="2" t="s">
        <v>10828</v>
      </c>
      <c r="G1260" s="2">
        <v>7.0599999999999996E-2</v>
      </c>
    </row>
    <row r="1261" spans="1:7" s="1" customFormat="1" ht="15.5" x14ac:dyDescent="0.35">
      <c r="A1261" s="2" t="s">
        <v>6664</v>
      </c>
      <c r="B1261" s="3" t="s">
        <v>6665</v>
      </c>
      <c r="C1261" s="2">
        <v>6</v>
      </c>
      <c r="D1261" s="2">
        <v>98647505</v>
      </c>
      <c r="E1261" s="2">
        <v>98687129</v>
      </c>
      <c r="F1261" s="2" t="s">
        <v>10828</v>
      </c>
      <c r="G1261" s="2">
        <v>0.1366</v>
      </c>
    </row>
    <row r="1262" spans="1:7" s="1" customFormat="1" ht="15.5" x14ac:dyDescent="0.35">
      <c r="A1262" s="2" t="s">
        <v>595</v>
      </c>
      <c r="B1262" s="3"/>
      <c r="C1262" s="2">
        <v>6</v>
      </c>
      <c r="D1262" s="2">
        <v>98687546</v>
      </c>
      <c r="E1262" s="2">
        <v>98692150</v>
      </c>
      <c r="F1262" s="2" t="s">
        <v>10827</v>
      </c>
      <c r="G1262" s="2">
        <v>5.7200000000000001E-2</v>
      </c>
    </row>
    <row r="1263" spans="1:7" s="1" customFormat="1" ht="15.5" x14ac:dyDescent="0.35">
      <c r="A1263" s="2" t="s">
        <v>4965</v>
      </c>
      <c r="B1263" s="3" t="s">
        <v>4966</v>
      </c>
      <c r="C1263" s="2">
        <v>6</v>
      </c>
      <c r="D1263" s="2">
        <v>98694281</v>
      </c>
      <c r="E1263" s="2">
        <v>98710062</v>
      </c>
      <c r="F1263" s="2" t="s">
        <v>10828</v>
      </c>
      <c r="G1263" s="2">
        <v>6.2799999999999995E-2</v>
      </c>
    </row>
    <row r="1264" spans="1:7" s="1" customFormat="1" ht="15.5" x14ac:dyDescent="0.35">
      <c r="A1264" s="2" t="s">
        <v>956</v>
      </c>
      <c r="B1264" s="3" t="s">
        <v>957</v>
      </c>
      <c r="C1264" s="2">
        <v>6</v>
      </c>
      <c r="D1264" s="2">
        <v>102816008</v>
      </c>
      <c r="E1264" s="2">
        <v>102837506</v>
      </c>
      <c r="F1264" s="2" t="s">
        <v>10828</v>
      </c>
      <c r="G1264" s="2">
        <v>0.10829999999999999</v>
      </c>
    </row>
    <row r="1265" spans="1:7" s="1" customFormat="1" ht="15.5" x14ac:dyDescent="0.35">
      <c r="A1265" s="2" t="s">
        <v>6807</v>
      </c>
      <c r="B1265" s="3" t="s">
        <v>6808</v>
      </c>
      <c r="C1265" s="2">
        <v>6</v>
      </c>
      <c r="D1265" s="2">
        <v>104893202</v>
      </c>
      <c r="E1265" s="2">
        <v>105011867</v>
      </c>
      <c r="F1265" s="2" t="s">
        <v>10827</v>
      </c>
      <c r="G1265" s="2">
        <v>8.1000000000000003E-2</v>
      </c>
    </row>
    <row r="1266" spans="1:7" s="1" customFormat="1" ht="15.5" x14ac:dyDescent="0.35">
      <c r="A1266" s="2" t="s">
        <v>2222</v>
      </c>
      <c r="B1266" s="3" t="s">
        <v>2223</v>
      </c>
      <c r="C1266" s="2">
        <v>6</v>
      </c>
      <c r="D1266" s="2">
        <v>105157898</v>
      </c>
      <c r="E1266" s="2">
        <v>105169590</v>
      </c>
      <c r="F1266" s="2" t="s">
        <v>10827</v>
      </c>
      <c r="G1266" s="2">
        <v>0.1414</v>
      </c>
    </row>
    <row r="1267" spans="1:7" s="1" customFormat="1" ht="15.5" x14ac:dyDescent="0.35">
      <c r="A1267" s="2" t="s">
        <v>9047</v>
      </c>
      <c r="B1267" s="3" t="s">
        <v>9048</v>
      </c>
      <c r="C1267" s="2">
        <v>6</v>
      </c>
      <c r="D1267" s="2">
        <v>105576160</v>
      </c>
      <c r="E1267" s="2">
        <v>105620723</v>
      </c>
      <c r="F1267" s="2" t="s">
        <v>10828</v>
      </c>
      <c r="G1267" s="2">
        <v>5.11E-2</v>
      </c>
    </row>
    <row r="1268" spans="1:7" s="1" customFormat="1" ht="15.5" x14ac:dyDescent="0.35">
      <c r="A1268" s="2" t="s">
        <v>7788</v>
      </c>
      <c r="B1268" s="3" t="s">
        <v>7789</v>
      </c>
      <c r="C1268" s="2">
        <v>6</v>
      </c>
      <c r="D1268" s="2">
        <v>108874000</v>
      </c>
      <c r="E1268" s="2">
        <v>108974239</v>
      </c>
      <c r="F1268" s="2" t="s">
        <v>10828</v>
      </c>
      <c r="G1268" s="2">
        <v>0.14649999999999999</v>
      </c>
    </row>
    <row r="1269" spans="1:7" s="1" customFormat="1" ht="15.5" x14ac:dyDescent="0.35">
      <c r="A1269" s="2" t="s">
        <v>5167</v>
      </c>
      <c r="B1269" s="3"/>
      <c r="C1269" s="2">
        <v>6</v>
      </c>
      <c r="D1269" s="2">
        <v>109055598</v>
      </c>
      <c r="E1269" s="2">
        <v>109089185</v>
      </c>
      <c r="F1269" s="2" t="s">
        <v>10828</v>
      </c>
      <c r="G1269" s="2">
        <v>0.1007</v>
      </c>
    </row>
    <row r="1270" spans="1:7" s="1" customFormat="1" ht="15.5" x14ac:dyDescent="0.35">
      <c r="A1270" s="2" t="s">
        <v>7951</v>
      </c>
      <c r="B1270" s="3" t="s">
        <v>7952</v>
      </c>
      <c r="C1270" s="2">
        <v>6</v>
      </c>
      <c r="D1270" s="2">
        <v>110429989</v>
      </c>
      <c r="E1270" s="2">
        <v>110508683</v>
      </c>
      <c r="F1270" s="2" t="s">
        <v>10827</v>
      </c>
      <c r="G1270" s="2">
        <v>0.1096</v>
      </c>
    </row>
    <row r="1271" spans="1:7" s="1" customFormat="1" ht="15.5" x14ac:dyDescent="0.35">
      <c r="A1271" s="2" t="s">
        <v>2198</v>
      </c>
      <c r="B1271" s="3" t="s">
        <v>2199</v>
      </c>
      <c r="C1271" s="2">
        <v>6</v>
      </c>
      <c r="D1271" s="2">
        <v>111052879</v>
      </c>
      <c r="E1271" s="2">
        <v>111095794</v>
      </c>
      <c r="F1271" s="2" t="s">
        <v>10828</v>
      </c>
      <c r="G1271" s="2">
        <v>0.1201</v>
      </c>
    </row>
    <row r="1272" spans="1:7" s="1" customFormat="1" ht="15.5" x14ac:dyDescent="0.35">
      <c r="A1272" s="2" t="s">
        <v>3328</v>
      </c>
      <c r="B1272" s="3" t="s">
        <v>3329</v>
      </c>
      <c r="C1272" s="2">
        <v>6</v>
      </c>
      <c r="D1272" s="2">
        <v>111636989</v>
      </c>
      <c r="E1272" s="2">
        <v>111697582</v>
      </c>
      <c r="F1272" s="2" t="s">
        <v>10828</v>
      </c>
      <c r="G1272" s="2">
        <v>0.13370000000000001</v>
      </c>
    </row>
    <row r="1273" spans="1:7" s="1" customFormat="1" ht="15.5" x14ac:dyDescent="0.35">
      <c r="A1273" s="2" t="s">
        <v>1945</v>
      </c>
      <c r="B1273" s="3" t="s">
        <v>1946</v>
      </c>
      <c r="C1273" s="2">
        <v>6</v>
      </c>
      <c r="D1273" s="2">
        <v>113030273</v>
      </c>
      <c r="E1273" s="2">
        <v>113049222</v>
      </c>
      <c r="F1273" s="2" t="s">
        <v>10828</v>
      </c>
      <c r="G1273" s="2">
        <v>9.1800000000000007E-2</v>
      </c>
    </row>
    <row r="1274" spans="1:7" s="1" customFormat="1" ht="15.5" x14ac:dyDescent="0.35">
      <c r="A1274" s="2" t="s">
        <v>1268</v>
      </c>
      <c r="B1274" s="3"/>
      <c r="C1274" s="2">
        <v>6</v>
      </c>
      <c r="D1274" s="2">
        <v>113336587</v>
      </c>
      <c r="E1274" s="2">
        <v>113336970</v>
      </c>
      <c r="F1274" s="2" t="s">
        <v>10827</v>
      </c>
      <c r="G1274" s="2">
        <v>4.1000000000000002E-2</v>
      </c>
    </row>
    <row r="1275" spans="1:7" s="1" customFormat="1" ht="15.5" x14ac:dyDescent="0.35">
      <c r="A1275" s="2" t="s">
        <v>1299</v>
      </c>
      <c r="B1275" s="3" t="s">
        <v>1300</v>
      </c>
      <c r="C1275" s="2">
        <v>6</v>
      </c>
      <c r="D1275" s="2">
        <v>113384002</v>
      </c>
      <c r="E1275" s="2">
        <v>113384655</v>
      </c>
      <c r="F1275" s="2" t="s">
        <v>10827</v>
      </c>
      <c r="G1275" s="2">
        <v>0.1166</v>
      </c>
    </row>
    <row r="1276" spans="1:7" s="1" customFormat="1" ht="15.5" x14ac:dyDescent="0.35">
      <c r="A1276" s="2" t="s">
        <v>5883</v>
      </c>
      <c r="B1276" s="3" t="s">
        <v>5884</v>
      </c>
      <c r="C1276" s="2">
        <v>6</v>
      </c>
      <c r="D1276" s="2">
        <v>113493646</v>
      </c>
      <c r="E1276" s="2">
        <v>113547182</v>
      </c>
      <c r="F1276" s="2" t="s">
        <v>10827</v>
      </c>
      <c r="G1276" s="2">
        <v>4.07E-2</v>
      </c>
    </row>
    <row r="1277" spans="1:7" s="1" customFormat="1" ht="15.5" x14ac:dyDescent="0.35">
      <c r="A1277" s="2" t="s">
        <v>4466</v>
      </c>
      <c r="B1277" s="3" t="s">
        <v>4467</v>
      </c>
      <c r="C1277" s="2">
        <v>6</v>
      </c>
      <c r="D1277" s="2">
        <v>113563618</v>
      </c>
      <c r="E1277" s="2">
        <v>113680200</v>
      </c>
      <c r="F1277" s="2" t="s">
        <v>10827</v>
      </c>
      <c r="G1277" s="2">
        <v>8.0299999999999996E-2</v>
      </c>
    </row>
    <row r="1278" spans="1:7" s="1" customFormat="1" ht="15.5" x14ac:dyDescent="0.35">
      <c r="A1278" s="2" t="s">
        <v>1779</v>
      </c>
      <c r="B1278" s="3"/>
      <c r="C1278" s="2">
        <v>6</v>
      </c>
      <c r="D1278" s="2">
        <v>113687500</v>
      </c>
      <c r="E1278" s="2">
        <v>113689149</v>
      </c>
      <c r="F1278" s="2" t="s">
        <v>10828</v>
      </c>
      <c r="G1278" s="2">
        <v>9.4399999999999998E-2</v>
      </c>
    </row>
    <row r="1279" spans="1:7" s="1" customFormat="1" ht="15.5" x14ac:dyDescent="0.35">
      <c r="A1279" s="2" t="s">
        <v>9793</v>
      </c>
      <c r="B1279" s="3" t="s">
        <v>9794</v>
      </c>
      <c r="C1279" s="2">
        <v>6</v>
      </c>
      <c r="D1279" s="2">
        <v>113707022</v>
      </c>
      <c r="E1279" s="2">
        <v>113720276</v>
      </c>
      <c r="F1279" s="2" t="s">
        <v>10828</v>
      </c>
      <c r="G1279" s="2">
        <v>7.4899999999999994E-2</v>
      </c>
    </row>
    <row r="1280" spans="1:7" s="1" customFormat="1" ht="15.5" x14ac:dyDescent="0.35">
      <c r="A1280" s="2" t="s">
        <v>4216</v>
      </c>
      <c r="B1280" s="3" t="s">
        <v>4217</v>
      </c>
      <c r="C1280" s="2">
        <v>6</v>
      </c>
      <c r="D1280" s="2">
        <v>114817590</v>
      </c>
      <c r="E1280" s="2">
        <v>114870958</v>
      </c>
      <c r="F1280" s="2" t="s">
        <v>10828</v>
      </c>
      <c r="G1280" s="2">
        <v>6.8400000000000002E-2</v>
      </c>
    </row>
    <row r="1281" spans="1:7" s="1" customFormat="1" ht="15.5" x14ac:dyDescent="0.35">
      <c r="A1281" s="2" t="s">
        <v>6270</v>
      </c>
      <c r="B1281" s="3" t="s">
        <v>6271</v>
      </c>
      <c r="C1281" s="2">
        <v>6</v>
      </c>
      <c r="D1281" s="2">
        <v>114888200</v>
      </c>
      <c r="E1281" s="2">
        <v>114918030</v>
      </c>
      <c r="F1281" s="2" t="s">
        <v>10827</v>
      </c>
      <c r="G1281" s="2">
        <v>0.12540000000000001</v>
      </c>
    </row>
    <row r="1282" spans="1:7" s="1" customFormat="1" ht="15.5" x14ac:dyDescent="0.35">
      <c r="A1282" s="2" t="s">
        <v>2886</v>
      </c>
      <c r="B1282" s="3" t="s">
        <v>2887</v>
      </c>
      <c r="C1282" s="2">
        <v>6</v>
      </c>
      <c r="D1282" s="2">
        <v>115537111</v>
      </c>
      <c r="E1282" s="2">
        <v>115549689</v>
      </c>
      <c r="F1282" s="2" t="s">
        <v>10827</v>
      </c>
      <c r="G1282" s="2">
        <v>9.9099999999999994E-2</v>
      </c>
    </row>
    <row r="1283" spans="1:7" s="1" customFormat="1" ht="15.5" x14ac:dyDescent="0.35">
      <c r="A1283" s="2" t="s">
        <v>6342</v>
      </c>
      <c r="B1283" s="3" t="s">
        <v>6343</v>
      </c>
      <c r="C1283" s="2">
        <v>6</v>
      </c>
      <c r="D1283" s="2">
        <v>115799436</v>
      </c>
      <c r="E1283" s="2">
        <v>115815755</v>
      </c>
      <c r="F1283" s="2" t="s">
        <v>10828</v>
      </c>
      <c r="G1283" s="2">
        <v>0.10299999999999999</v>
      </c>
    </row>
    <row r="1284" spans="1:7" s="1" customFormat="1" ht="15.5" x14ac:dyDescent="0.35">
      <c r="A1284" s="2" t="s">
        <v>9105</v>
      </c>
      <c r="B1284" s="3" t="s">
        <v>9106</v>
      </c>
      <c r="C1284" s="2">
        <v>6</v>
      </c>
      <c r="D1284" s="2">
        <v>115818289</v>
      </c>
      <c r="E1284" s="2">
        <v>115821336</v>
      </c>
      <c r="F1284" s="2" t="s">
        <v>10828</v>
      </c>
      <c r="G1284" s="2">
        <v>6.0999999999999999E-2</v>
      </c>
    </row>
    <row r="1285" spans="1:7" s="1" customFormat="1" ht="15.5" x14ac:dyDescent="0.35">
      <c r="A1285" s="2" t="s">
        <v>1577</v>
      </c>
      <c r="B1285" s="3" t="s">
        <v>1578</v>
      </c>
      <c r="C1285" s="2">
        <v>6</v>
      </c>
      <c r="D1285" s="2">
        <v>115901698</v>
      </c>
      <c r="E1285" s="2">
        <v>115943035</v>
      </c>
      <c r="F1285" s="2" t="s">
        <v>10827</v>
      </c>
      <c r="G1285" s="2">
        <v>8.5199999999999998E-2</v>
      </c>
    </row>
    <row r="1286" spans="1:7" s="1" customFormat="1" ht="15.5" x14ac:dyDescent="0.35">
      <c r="A1286" s="2" t="s">
        <v>5855</v>
      </c>
      <c r="B1286" s="3" t="s">
        <v>5856</v>
      </c>
      <c r="C1286" s="2">
        <v>6</v>
      </c>
      <c r="D1286" s="2">
        <v>115946627</v>
      </c>
      <c r="E1286" s="2">
        <v>115968464</v>
      </c>
      <c r="F1286" s="2" t="s">
        <v>10828</v>
      </c>
      <c r="G1286" s="2">
        <v>0.11119999999999999</v>
      </c>
    </row>
    <row r="1287" spans="1:7" s="1" customFormat="1" ht="15.5" x14ac:dyDescent="0.35">
      <c r="A1287" s="2" t="s">
        <v>523</v>
      </c>
      <c r="B1287" s="3" t="s">
        <v>524</v>
      </c>
      <c r="C1287" s="2">
        <v>6</v>
      </c>
      <c r="D1287" s="2">
        <v>116352939</v>
      </c>
      <c r="E1287" s="2">
        <v>116375033</v>
      </c>
      <c r="F1287" s="2" t="s">
        <v>10827</v>
      </c>
      <c r="G1287" s="2">
        <v>7.1900000000000006E-2</v>
      </c>
    </row>
    <row r="1288" spans="1:7" s="1" customFormat="1" ht="15.5" x14ac:dyDescent="0.35">
      <c r="A1288" s="2" t="s">
        <v>7959</v>
      </c>
      <c r="B1288" s="3" t="s">
        <v>7960</v>
      </c>
      <c r="C1288" s="2">
        <v>6</v>
      </c>
      <c r="D1288" s="2">
        <v>116487096</v>
      </c>
      <c r="E1288" s="2">
        <v>116544660</v>
      </c>
      <c r="F1288" s="2" t="s">
        <v>10827</v>
      </c>
      <c r="G1288" s="2">
        <v>9.0200000000000002E-2</v>
      </c>
    </row>
    <row r="1289" spans="1:7" s="1" customFormat="1" ht="15.5" x14ac:dyDescent="0.35">
      <c r="A1289" s="2" t="s">
        <v>3521</v>
      </c>
      <c r="B1289" s="3" t="s">
        <v>3522</v>
      </c>
      <c r="C1289" s="2">
        <v>6</v>
      </c>
      <c r="D1289" s="2">
        <v>116553830</v>
      </c>
      <c r="E1289" s="2">
        <v>116579762</v>
      </c>
      <c r="F1289" s="2" t="s">
        <v>10828</v>
      </c>
      <c r="G1289" s="2">
        <v>0.14829999999999999</v>
      </c>
    </row>
    <row r="1290" spans="1:7" s="1" customFormat="1" ht="15.5" x14ac:dyDescent="0.35">
      <c r="A1290" s="2" t="s">
        <v>8559</v>
      </c>
      <c r="B1290" s="3" t="s">
        <v>8560</v>
      </c>
      <c r="C1290" s="2">
        <v>6</v>
      </c>
      <c r="D1290" s="2">
        <v>116650341</v>
      </c>
      <c r="E1290" s="2">
        <v>116738824</v>
      </c>
      <c r="F1290" s="2" t="s">
        <v>10827</v>
      </c>
      <c r="G1290" s="2">
        <v>3.1199999999999999E-2</v>
      </c>
    </row>
    <row r="1291" spans="1:7" s="1" customFormat="1" ht="15.5" x14ac:dyDescent="0.35">
      <c r="A1291" s="2" t="s">
        <v>10030</v>
      </c>
      <c r="B1291" s="3" t="s">
        <v>10031</v>
      </c>
      <c r="C1291" s="2">
        <v>6</v>
      </c>
      <c r="D1291" s="2">
        <v>116746553</v>
      </c>
      <c r="E1291" s="2">
        <v>116761030</v>
      </c>
      <c r="F1291" s="2" t="s">
        <v>10828</v>
      </c>
      <c r="G1291" s="2">
        <v>9.3399999999999997E-2</v>
      </c>
    </row>
    <row r="1292" spans="1:7" s="1" customFormat="1" ht="15.5" x14ac:dyDescent="0.35">
      <c r="A1292" s="2" t="s">
        <v>9614</v>
      </c>
      <c r="B1292" s="3" t="s">
        <v>9615</v>
      </c>
      <c r="C1292" s="2">
        <v>6</v>
      </c>
      <c r="D1292" s="2">
        <v>117027507</v>
      </c>
      <c r="E1292" s="2">
        <v>117054767</v>
      </c>
      <c r="F1292" s="2" t="s">
        <v>10828</v>
      </c>
      <c r="G1292" s="2">
        <v>8.5300000000000001E-2</v>
      </c>
    </row>
    <row r="1293" spans="1:7" s="1" customFormat="1" ht="15.5" x14ac:dyDescent="0.35">
      <c r="A1293" s="2" t="s">
        <v>9304</v>
      </c>
      <c r="B1293" s="3" t="s">
        <v>9305</v>
      </c>
      <c r="C1293" s="2">
        <v>6</v>
      </c>
      <c r="D1293" s="2">
        <v>117118528</v>
      </c>
      <c r="E1293" s="2">
        <v>117142874</v>
      </c>
      <c r="F1293" s="2" t="s">
        <v>10827</v>
      </c>
      <c r="G1293" s="2">
        <v>6.3E-2</v>
      </c>
    </row>
    <row r="1294" spans="1:7" s="1" customFormat="1" ht="15.5" x14ac:dyDescent="0.35">
      <c r="A1294" s="2" t="s">
        <v>5579</v>
      </c>
      <c r="B1294" s="3" t="s">
        <v>5580</v>
      </c>
      <c r="C1294" s="2">
        <v>6</v>
      </c>
      <c r="D1294" s="2">
        <v>117424711</v>
      </c>
      <c r="E1294" s="2">
        <v>117454401</v>
      </c>
      <c r="F1294" s="2" t="s">
        <v>10828</v>
      </c>
      <c r="G1294" s="2">
        <v>6.6199999999999995E-2</v>
      </c>
    </row>
    <row r="1295" spans="1:7" s="1" customFormat="1" ht="15.5" x14ac:dyDescent="0.35">
      <c r="A1295" s="2" t="s">
        <v>3387</v>
      </c>
      <c r="B1295" s="3"/>
      <c r="C1295" s="2">
        <v>6</v>
      </c>
      <c r="D1295" s="2">
        <v>117511226</v>
      </c>
      <c r="E1295" s="2">
        <v>117514551</v>
      </c>
      <c r="F1295" s="2" t="s">
        <v>10827</v>
      </c>
      <c r="G1295" s="2">
        <v>6.4399999999999999E-2</v>
      </c>
    </row>
    <row r="1296" spans="1:7" s="1" customFormat="1" ht="15.5" x14ac:dyDescent="0.35">
      <c r="A1296" s="2" t="s">
        <v>2295</v>
      </c>
      <c r="B1296" s="3" t="s">
        <v>2296</v>
      </c>
      <c r="C1296" s="2">
        <v>7</v>
      </c>
      <c r="D1296" s="2">
        <v>1679594</v>
      </c>
      <c r="E1296" s="2">
        <v>1884357</v>
      </c>
      <c r="F1296" s="2" t="s">
        <v>10828</v>
      </c>
      <c r="G1296" s="2">
        <v>0.1462</v>
      </c>
    </row>
    <row r="1297" spans="1:7" s="1" customFormat="1" ht="15.5" x14ac:dyDescent="0.35">
      <c r="A1297" s="2" t="s">
        <v>1614</v>
      </c>
      <c r="B1297" s="3" t="s">
        <v>1615</v>
      </c>
      <c r="C1297" s="2">
        <v>7</v>
      </c>
      <c r="D1297" s="2">
        <v>2164371</v>
      </c>
      <c r="E1297" s="2">
        <v>2242478</v>
      </c>
      <c r="F1297" s="2" t="s">
        <v>10827</v>
      </c>
      <c r="G1297" s="2">
        <v>9.35E-2</v>
      </c>
    </row>
    <row r="1298" spans="1:7" s="1" customFormat="1" ht="15.5" x14ac:dyDescent="0.35">
      <c r="A1298" s="2" t="s">
        <v>7992</v>
      </c>
      <c r="B1298" s="3" t="s">
        <v>7993</v>
      </c>
      <c r="C1298" s="2">
        <v>7</v>
      </c>
      <c r="D1298" s="2">
        <v>3190718</v>
      </c>
      <c r="E1298" s="2">
        <v>3709215</v>
      </c>
      <c r="F1298" s="2" t="s">
        <v>10827</v>
      </c>
      <c r="G1298" s="2">
        <v>5.5599999999999997E-2</v>
      </c>
    </row>
    <row r="1299" spans="1:7" s="1" customFormat="1" ht="15.5" x14ac:dyDescent="0.35">
      <c r="A1299" s="2" t="s">
        <v>9638</v>
      </c>
      <c r="B1299" s="3" t="s">
        <v>9639</v>
      </c>
      <c r="C1299" s="2">
        <v>7</v>
      </c>
      <c r="D1299" s="2">
        <v>8429218</v>
      </c>
      <c r="E1299" s="2">
        <v>8508272</v>
      </c>
      <c r="F1299" s="2" t="s">
        <v>10828</v>
      </c>
      <c r="G1299" s="2">
        <v>0.13300000000000001</v>
      </c>
    </row>
    <row r="1300" spans="1:7" s="1" customFormat="1" ht="15.5" x14ac:dyDescent="0.35">
      <c r="A1300" s="2" t="s">
        <v>6304</v>
      </c>
      <c r="B1300" s="3" t="s">
        <v>6305</v>
      </c>
      <c r="C1300" s="2">
        <v>7</v>
      </c>
      <c r="D1300" s="2">
        <v>10823097</v>
      </c>
      <c r="E1300" s="2">
        <v>10846355</v>
      </c>
      <c r="F1300" s="2" t="s">
        <v>10828</v>
      </c>
      <c r="G1300" s="2">
        <v>0.12709999999999999</v>
      </c>
    </row>
    <row r="1301" spans="1:7" s="1" customFormat="1" ht="15.5" x14ac:dyDescent="0.35">
      <c r="A1301" s="2" t="s">
        <v>9384</v>
      </c>
      <c r="B1301" s="3" t="s">
        <v>9385</v>
      </c>
      <c r="C1301" s="2">
        <v>7</v>
      </c>
      <c r="D1301" s="2">
        <v>12482201</v>
      </c>
      <c r="E1301" s="2">
        <v>12550489</v>
      </c>
      <c r="F1301" s="2" t="s">
        <v>10827</v>
      </c>
      <c r="G1301" s="2">
        <v>0.1145</v>
      </c>
    </row>
    <row r="1302" spans="1:7" s="1" customFormat="1" ht="15.5" x14ac:dyDescent="0.35">
      <c r="A1302" s="2" t="s">
        <v>7853</v>
      </c>
      <c r="B1302" s="3" t="s">
        <v>7854</v>
      </c>
      <c r="C1302" s="2">
        <v>7</v>
      </c>
      <c r="D1302" s="2">
        <v>12593353</v>
      </c>
      <c r="E1302" s="2">
        <v>12622133</v>
      </c>
      <c r="F1302" s="2" t="s">
        <v>10828</v>
      </c>
      <c r="G1302" s="2">
        <v>8.7300000000000003E-2</v>
      </c>
    </row>
    <row r="1303" spans="1:7" s="1" customFormat="1" ht="15.5" x14ac:dyDescent="0.35">
      <c r="A1303" s="2" t="s">
        <v>5008</v>
      </c>
      <c r="B1303" s="3" t="s">
        <v>5009</v>
      </c>
      <c r="C1303" s="2">
        <v>7</v>
      </c>
      <c r="D1303" s="2">
        <v>13977382</v>
      </c>
      <c r="E1303" s="2">
        <v>13997975</v>
      </c>
      <c r="F1303" s="2" t="s">
        <v>10827</v>
      </c>
      <c r="G1303" s="2">
        <v>9.0399999999999994E-2</v>
      </c>
    </row>
    <row r="1304" spans="1:7" s="1" customFormat="1" ht="15.5" x14ac:dyDescent="0.35">
      <c r="A1304" s="2" t="s">
        <v>8346</v>
      </c>
      <c r="B1304" s="3" t="s">
        <v>8347</v>
      </c>
      <c r="C1304" s="2">
        <v>7</v>
      </c>
      <c r="D1304" s="2">
        <v>15466575</v>
      </c>
      <c r="E1304" s="2">
        <v>15527393</v>
      </c>
      <c r="F1304" s="2" t="s">
        <v>10828</v>
      </c>
      <c r="G1304" s="2">
        <v>0.14499999999999999</v>
      </c>
    </row>
    <row r="1305" spans="1:7" s="1" customFormat="1" ht="15.5" x14ac:dyDescent="0.35">
      <c r="A1305" s="2" t="s">
        <v>6334</v>
      </c>
      <c r="B1305" s="3" t="s">
        <v>6335</v>
      </c>
      <c r="C1305" s="2">
        <v>7</v>
      </c>
      <c r="D1305" s="2">
        <v>15694806</v>
      </c>
      <c r="E1305" s="2">
        <v>15794632</v>
      </c>
      <c r="F1305" s="2" t="s">
        <v>10827</v>
      </c>
      <c r="G1305" s="2">
        <v>0.13450000000000001</v>
      </c>
    </row>
    <row r="1306" spans="1:7" s="1" customFormat="1" ht="15.5" x14ac:dyDescent="0.35">
      <c r="A1306" s="2" t="s">
        <v>4243</v>
      </c>
      <c r="B1306" s="3" t="s">
        <v>4244</v>
      </c>
      <c r="C1306" s="2">
        <v>7</v>
      </c>
      <c r="D1306" s="2">
        <v>16538837</v>
      </c>
      <c r="E1306" s="2">
        <v>16591458</v>
      </c>
      <c r="F1306" s="2" t="s">
        <v>10828</v>
      </c>
      <c r="G1306" s="2">
        <v>0.107</v>
      </c>
    </row>
    <row r="1307" spans="1:7" s="1" customFormat="1" ht="15.5" x14ac:dyDescent="0.35">
      <c r="A1307" s="2" t="s">
        <v>1233</v>
      </c>
      <c r="B1307" s="3" t="s">
        <v>1234</v>
      </c>
      <c r="C1307" s="2">
        <v>7</v>
      </c>
      <c r="D1307" s="2">
        <v>17059549</v>
      </c>
      <c r="E1307" s="2">
        <v>17465098</v>
      </c>
      <c r="F1307" s="2" t="s">
        <v>10827</v>
      </c>
      <c r="G1307" s="2">
        <v>0.12180000000000001</v>
      </c>
    </row>
    <row r="1308" spans="1:7" s="1" customFormat="1" ht="15.5" x14ac:dyDescent="0.35">
      <c r="A1308" s="2" t="s">
        <v>9895</v>
      </c>
      <c r="B1308" s="3" t="s">
        <v>9896</v>
      </c>
      <c r="C1308" s="2">
        <v>7</v>
      </c>
      <c r="D1308" s="2">
        <v>19684683</v>
      </c>
      <c r="E1308" s="2">
        <v>19695817</v>
      </c>
      <c r="F1308" s="2" t="s">
        <v>10827</v>
      </c>
      <c r="G1308" s="2">
        <v>0.13669999999999999</v>
      </c>
    </row>
    <row r="1309" spans="1:7" s="1" customFormat="1" ht="15.5" x14ac:dyDescent="0.35">
      <c r="A1309" s="2" t="s">
        <v>8383</v>
      </c>
      <c r="B1309" s="3" t="s">
        <v>8384</v>
      </c>
      <c r="C1309" s="2">
        <v>7</v>
      </c>
      <c r="D1309" s="2">
        <v>20508945</v>
      </c>
      <c r="E1309" s="2">
        <v>20527677</v>
      </c>
      <c r="F1309" s="2" t="s">
        <v>10827</v>
      </c>
      <c r="G1309" s="2">
        <v>0.1447</v>
      </c>
    </row>
    <row r="1310" spans="1:7" s="1" customFormat="1" ht="15.5" x14ac:dyDescent="0.35">
      <c r="A1310" s="2" t="s">
        <v>9993</v>
      </c>
      <c r="B1310" s="3" t="s">
        <v>9994</v>
      </c>
      <c r="C1310" s="2">
        <v>7</v>
      </c>
      <c r="D1310" s="2">
        <v>22717414</v>
      </c>
      <c r="E1310" s="2">
        <v>22788970</v>
      </c>
      <c r="F1310" s="2" t="s">
        <v>10827</v>
      </c>
      <c r="G1310" s="2">
        <v>0.1242</v>
      </c>
    </row>
    <row r="1311" spans="1:7" s="1" customFormat="1" ht="15.5" x14ac:dyDescent="0.35">
      <c r="A1311" s="2" t="s">
        <v>1469</v>
      </c>
      <c r="B1311" s="3"/>
      <c r="C1311" s="2">
        <v>7</v>
      </c>
      <c r="D1311" s="2">
        <v>23255289</v>
      </c>
      <c r="E1311" s="2">
        <v>23256326</v>
      </c>
      <c r="F1311" s="2" t="s">
        <v>10827</v>
      </c>
      <c r="G1311" s="2">
        <v>0.14299999999999999</v>
      </c>
    </row>
    <row r="1312" spans="1:7" s="1" customFormat="1" ht="15.5" x14ac:dyDescent="0.35">
      <c r="A1312" s="2" t="s">
        <v>8532</v>
      </c>
      <c r="B1312" s="3" t="s">
        <v>8533</v>
      </c>
      <c r="C1312" s="2">
        <v>7</v>
      </c>
      <c r="D1312" s="2">
        <v>23516219</v>
      </c>
      <c r="E1312" s="2">
        <v>23541965</v>
      </c>
      <c r="F1312" s="2" t="s">
        <v>10827</v>
      </c>
      <c r="G1312" s="2">
        <v>0.1148</v>
      </c>
    </row>
    <row r="1313" spans="1:7" s="1" customFormat="1" ht="15.5" x14ac:dyDescent="0.35">
      <c r="A1313" s="2" t="s">
        <v>10160</v>
      </c>
      <c r="B1313" s="3"/>
      <c r="C1313" s="2">
        <v>7</v>
      </c>
      <c r="D1313" s="2">
        <v>24251746</v>
      </c>
      <c r="E1313" s="2">
        <v>24252769</v>
      </c>
      <c r="F1313" s="2" t="s">
        <v>10828</v>
      </c>
      <c r="G1313" s="2">
        <v>4.6399999999999997E-2</v>
      </c>
    </row>
    <row r="1314" spans="1:7" s="1" customFormat="1" ht="15.5" x14ac:dyDescent="0.35">
      <c r="A1314" s="2" t="s">
        <v>1872</v>
      </c>
      <c r="B1314" s="3"/>
      <c r="C1314" s="2">
        <v>7</v>
      </c>
      <c r="D1314" s="2">
        <v>27674831</v>
      </c>
      <c r="E1314" s="2">
        <v>27675262</v>
      </c>
      <c r="F1314" s="2" t="s">
        <v>10827</v>
      </c>
      <c r="G1314" s="2">
        <v>0.1206</v>
      </c>
    </row>
    <row r="1315" spans="1:7" s="1" customFormat="1" ht="15.5" x14ac:dyDescent="0.35">
      <c r="A1315" s="2" t="s">
        <v>6787</v>
      </c>
      <c r="B1315" s="3"/>
      <c r="C1315" s="2">
        <v>7</v>
      </c>
      <c r="D1315" s="2">
        <v>28868887</v>
      </c>
      <c r="E1315" s="2">
        <v>29174470</v>
      </c>
      <c r="F1315" s="2" t="s">
        <v>10827</v>
      </c>
      <c r="G1315" s="2">
        <v>0.13020000000000001</v>
      </c>
    </row>
    <row r="1316" spans="1:7" s="1" customFormat="1" ht="15.5" x14ac:dyDescent="0.35">
      <c r="A1316" s="2" t="s">
        <v>9974</v>
      </c>
      <c r="B1316" s="3" t="s">
        <v>9975</v>
      </c>
      <c r="C1316" s="2">
        <v>7</v>
      </c>
      <c r="D1316" s="2">
        <v>29624878</v>
      </c>
      <c r="E1316" s="2">
        <v>29815893</v>
      </c>
      <c r="F1316" s="2" t="s">
        <v>10828</v>
      </c>
      <c r="G1316" s="2">
        <v>5.16E-2</v>
      </c>
    </row>
    <row r="1317" spans="1:7" s="1" customFormat="1" ht="15.5" x14ac:dyDescent="0.35">
      <c r="A1317" s="2" t="s">
        <v>4742</v>
      </c>
      <c r="B1317" s="3"/>
      <c r="C1317" s="2">
        <v>7</v>
      </c>
      <c r="D1317" s="2">
        <v>29816162</v>
      </c>
      <c r="E1317" s="2">
        <v>29829648</v>
      </c>
      <c r="F1317" s="2" t="s">
        <v>10827</v>
      </c>
      <c r="G1317" s="2">
        <v>6.8400000000000002E-2</v>
      </c>
    </row>
    <row r="1318" spans="1:7" s="1" customFormat="1" ht="15.5" x14ac:dyDescent="0.35">
      <c r="A1318" s="2" t="s">
        <v>1573</v>
      </c>
      <c r="B1318" s="3" t="s">
        <v>1574</v>
      </c>
      <c r="C1318" s="2">
        <v>7</v>
      </c>
      <c r="D1318" s="2">
        <v>29902263</v>
      </c>
      <c r="E1318" s="2">
        <v>29932809</v>
      </c>
      <c r="F1318" s="2" t="s">
        <v>10828</v>
      </c>
      <c r="G1318" s="2">
        <v>0.13950000000000001</v>
      </c>
    </row>
    <row r="1319" spans="1:7" s="1" customFormat="1" ht="15.5" x14ac:dyDescent="0.35">
      <c r="A1319" s="2" t="s">
        <v>7178</v>
      </c>
      <c r="B1319" s="3" t="s">
        <v>7179</v>
      </c>
      <c r="C1319" s="2">
        <v>7</v>
      </c>
      <c r="D1319" s="2">
        <v>30037299</v>
      </c>
      <c r="E1319" s="2">
        <v>30065784</v>
      </c>
      <c r="F1319" s="2" t="s">
        <v>10828</v>
      </c>
      <c r="G1319" s="2">
        <v>0.10680000000000001</v>
      </c>
    </row>
    <row r="1320" spans="1:7" s="1" customFormat="1" ht="15.5" x14ac:dyDescent="0.35">
      <c r="A1320" s="2" t="s">
        <v>10223</v>
      </c>
      <c r="B1320" s="3" t="s">
        <v>10224</v>
      </c>
      <c r="C1320" s="2">
        <v>7</v>
      </c>
      <c r="D1320" s="2">
        <v>35351279</v>
      </c>
      <c r="E1320" s="2">
        <v>35370488</v>
      </c>
      <c r="F1320" s="2" t="s">
        <v>10828</v>
      </c>
      <c r="G1320" s="2">
        <v>6.5699999999999995E-2</v>
      </c>
    </row>
    <row r="1321" spans="1:7" s="1" customFormat="1" ht="15.5" x14ac:dyDescent="0.35">
      <c r="A1321" s="2" t="s">
        <v>9959</v>
      </c>
      <c r="B1321" s="3"/>
      <c r="C1321" s="2">
        <v>7</v>
      </c>
      <c r="D1321" s="2">
        <v>35416467</v>
      </c>
      <c r="E1321" s="2">
        <v>35423343</v>
      </c>
      <c r="F1321" s="2" t="s">
        <v>10827</v>
      </c>
      <c r="G1321" s="2">
        <v>0.1012</v>
      </c>
    </row>
    <row r="1322" spans="1:7" s="1" customFormat="1" ht="15.5" x14ac:dyDescent="0.35">
      <c r="A1322" s="2" t="s">
        <v>616</v>
      </c>
      <c r="B1322" s="3" t="s">
        <v>617</v>
      </c>
      <c r="C1322" s="2">
        <v>7</v>
      </c>
      <c r="D1322" s="2">
        <v>35433330</v>
      </c>
      <c r="E1322" s="2">
        <v>35440521</v>
      </c>
      <c r="F1322" s="2" t="s">
        <v>10828</v>
      </c>
      <c r="G1322" s="2">
        <v>0.14829999999999999</v>
      </c>
    </row>
    <row r="1323" spans="1:7" s="1" customFormat="1" ht="15.5" x14ac:dyDescent="0.35">
      <c r="A1323" s="2" t="s">
        <v>3482</v>
      </c>
      <c r="B1323" s="3" t="s">
        <v>3483</v>
      </c>
      <c r="C1323" s="2">
        <v>7</v>
      </c>
      <c r="D1323" s="2">
        <v>38593713</v>
      </c>
      <c r="E1323" s="2">
        <v>38607850</v>
      </c>
      <c r="F1323" s="2" t="s">
        <v>10827</v>
      </c>
      <c r="G1323" s="2">
        <v>3.0700000000000002E-2</v>
      </c>
    </row>
    <row r="1324" spans="1:7" s="1" customFormat="1" ht="15.5" x14ac:dyDescent="0.35">
      <c r="A1324" s="2" t="s">
        <v>3053</v>
      </c>
      <c r="B1324" s="3" t="s">
        <v>3054</v>
      </c>
      <c r="C1324" s="2">
        <v>7</v>
      </c>
      <c r="D1324" s="2">
        <v>38889093</v>
      </c>
      <c r="E1324" s="2">
        <v>38918988</v>
      </c>
      <c r="F1324" s="2" t="s">
        <v>10827</v>
      </c>
      <c r="G1324" s="2">
        <v>0.13250000000000001</v>
      </c>
    </row>
    <row r="1325" spans="1:7" s="1" customFormat="1" ht="15.5" x14ac:dyDescent="0.35">
      <c r="A1325" s="2" t="s">
        <v>2748</v>
      </c>
      <c r="B1325" s="3" t="s">
        <v>2749</v>
      </c>
      <c r="C1325" s="2">
        <v>7</v>
      </c>
      <c r="D1325" s="2">
        <v>38924663</v>
      </c>
      <c r="E1325" s="2">
        <v>38975722</v>
      </c>
      <c r="F1325" s="2" t="s">
        <v>10828</v>
      </c>
      <c r="G1325" s="2">
        <v>7.8700000000000006E-2</v>
      </c>
    </row>
    <row r="1326" spans="1:7" s="1" customFormat="1" ht="15.5" x14ac:dyDescent="0.35">
      <c r="A1326" s="2" t="s">
        <v>10237</v>
      </c>
      <c r="B1326" s="3" t="s">
        <v>10238</v>
      </c>
      <c r="C1326" s="2">
        <v>7</v>
      </c>
      <c r="D1326" s="2">
        <v>39709581</v>
      </c>
      <c r="E1326" s="2">
        <v>39724471</v>
      </c>
      <c r="F1326" s="2" t="s">
        <v>10828</v>
      </c>
      <c r="G1326" s="2">
        <v>0.1018</v>
      </c>
    </row>
    <row r="1327" spans="1:7" s="1" customFormat="1" ht="15.5" x14ac:dyDescent="0.35">
      <c r="A1327" s="2" t="s">
        <v>6899</v>
      </c>
      <c r="B1327" s="3" t="s">
        <v>6900</v>
      </c>
      <c r="C1327" s="2">
        <v>7</v>
      </c>
      <c r="D1327" s="2">
        <v>39748962</v>
      </c>
      <c r="E1327" s="2">
        <v>39847790</v>
      </c>
      <c r="F1327" s="2" t="s">
        <v>10827</v>
      </c>
      <c r="G1327" s="2">
        <v>9.64E-2</v>
      </c>
    </row>
    <row r="1328" spans="1:7" s="1" customFormat="1" ht="15.5" x14ac:dyDescent="0.35">
      <c r="A1328" s="2" t="s">
        <v>8124</v>
      </c>
      <c r="B1328" s="3" t="s">
        <v>8125</v>
      </c>
      <c r="C1328" s="2">
        <v>7</v>
      </c>
      <c r="D1328" s="2">
        <v>41122883</v>
      </c>
      <c r="E1328" s="2">
        <v>41180765</v>
      </c>
      <c r="F1328" s="2" t="s">
        <v>10827</v>
      </c>
      <c r="G1328" s="2">
        <v>0.13220000000000001</v>
      </c>
    </row>
    <row r="1329" spans="1:7" s="1" customFormat="1" ht="15.5" x14ac:dyDescent="0.35">
      <c r="A1329" s="2" t="s">
        <v>1024</v>
      </c>
      <c r="B1329" s="3" t="s">
        <v>1025</v>
      </c>
      <c r="C1329" s="2">
        <v>7</v>
      </c>
      <c r="D1329" s="2">
        <v>41499047</v>
      </c>
      <c r="E1329" s="2">
        <v>41627822</v>
      </c>
      <c r="F1329" s="2" t="s">
        <v>10828</v>
      </c>
      <c r="G1329" s="2">
        <v>7.7299999999999994E-2</v>
      </c>
    </row>
    <row r="1330" spans="1:7" s="1" customFormat="1" ht="15.5" x14ac:dyDescent="0.35">
      <c r="A1330" s="2" t="s">
        <v>5287</v>
      </c>
      <c r="B1330" s="3" t="s">
        <v>5288</v>
      </c>
      <c r="C1330" s="2">
        <v>7</v>
      </c>
      <c r="D1330" s="2">
        <v>41763675</v>
      </c>
      <c r="E1330" s="2">
        <v>41910966</v>
      </c>
      <c r="F1330" s="2" t="s">
        <v>10827</v>
      </c>
      <c r="G1330" s="2">
        <v>0.1115</v>
      </c>
    </row>
    <row r="1331" spans="1:7" s="1" customFormat="1" ht="15.5" x14ac:dyDescent="0.35">
      <c r="A1331" s="2" t="s">
        <v>9844</v>
      </c>
      <c r="B1331" s="3"/>
      <c r="C1331" s="2">
        <v>7</v>
      </c>
      <c r="D1331" s="2">
        <v>41962001</v>
      </c>
      <c r="E1331" s="2">
        <v>41963321</v>
      </c>
      <c r="F1331" s="2" t="s">
        <v>10828</v>
      </c>
      <c r="G1331" s="2">
        <v>9.9400000000000002E-2</v>
      </c>
    </row>
    <row r="1332" spans="1:7" s="1" customFormat="1" ht="15.5" x14ac:dyDescent="0.35">
      <c r="A1332" s="2" t="s">
        <v>6860</v>
      </c>
      <c r="B1332" s="3" t="s">
        <v>6861</v>
      </c>
      <c r="C1332" s="2">
        <v>7</v>
      </c>
      <c r="D1332" s="2">
        <v>44230129</v>
      </c>
      <c r="E1332" s="2">
        <v>44274530</v>
      </c>
      <c r="F1332" s="2" t="s">
        <v>10828</v>
      </c>
      <c r="G1332" s="2">
        <v>0.1114</v>
      </c>
    </row>
    <row r="1333" spans="1:7" s="1" customFormat="1" ht="15.5" x14ac:dyDescent="0.35">
      <c r="A1333" s="2" t="s">
        <v>9773</v>
      </c>
      <c r="B1333" s="3" t="s">
        <v>9774</v>
      </c>
      <c r="C1333" s="2">
        <v>7</v>
      </c>
      <c r="D1333" s="2">
        <v>44278140</v>
      </c>
      <c r="E1333" s="2">
        <v>44315924</v>
      </c>
      <c r="F1333" s="2" t="s">
        <v>10827</v>
      </c>
      <c r="G1333" s="2">
        <v>0.14019999999999999</v>
      </c>
    </row>
    <row r="1334" spans="1:7" s="1" customFormat="1" ht="15.5" x14ac:dyDescent="0.35">
      <c r="A1334" s="2" t="s">
        <v>4743</v>
      </c>
      <c r="B1334" s="3" t="s">
        <v>4744</v>
      </c>
      <c r="C1334" s="2">
        <v>7</v>
      </c>
      <c r="D1334" s="2">
        <v>44321554</v>
      </c>
      <c r="E1334" s="2">
        <v>44330131</v>
      </c>
      <c r="F1334" s="2" t="s">
        <v>10828</v>
      </c>
      <c r="G1334" s="2">
        <v>6.6199999999999995E-2</v>
      </c>
    </row>
    <row r="1335" spans="1:7" s="1" customFormat="1" ht="15.5" x14ac:dyDescent="0.35">
      <c r="A1335" s="2" t="s">
        <v>3798</v>
      </c>
      <c r="B1335" s="3" t="s">
        <v>3799</v>
      </c>
      <c r="C1335" s="2">
        <v>7</v>
      </c>
      <c r="D1335" s="2">
        <v>44366713</v>
      </c>
      <c r="E1335" s="2">
        <v>44457247</v>
      </c>
      <c r="F1335" s="2" t="s">
        <v>10828</v>
      </c>
      <c r="G1335" s="2">
        <v>2.7699999999999999E-2</v>
      </c>
    </row>
    <row r="1336" spans="1:7" s="1" customFormat="1" ht="15.5" x14ac:dyDescent="0.35">
      <c r="A1336" s="2" t="s">
        <v>2574</v>
      </c>
      <c r="B1336" s="3"/>
      <c r="C1336" s="2">
        <v>7</v>
      </c>
      <c r="D1336" s="2">
        <v>44643909</v>
      </c>
      <c r="E1336" s="2">
        <v>44651995</v>
      </c>
      <c r="F1336" s="2" t="s">
        <v>10828</v>
      </c>
      <c r="G1336" s="2">
        <v>0.127</v>
      </c>
    </row>
    <row r="1337" spans="1:7" s="1" customFormat="1" ht="15.5" x14ac:dyDescent="0.35">
      <c r="A1337" s="2" t="s">
        <v>9121</v>
      </c>
      <c r="B1337" s="3"/>
      <c r="C1337" s="2">
        <v>7</v>
      </c>
      <c r="D1337" s="2">
        <v>44858438</v>
      </c>
      <c r="E1337" s="2">
        <v>44859741</v>
      </c>
      <c r="F1337" s="2" t="s">
        <v>10827</v>
      </c>
      <c r="G1337" s="2">
        <v>9.5200000000000007E-2</v>
      </c>
    </row>
    <row r="1338" spans="1:7" s="1" customFormat="1" ht="15.5" x14ac:dyDescent="0.35">
      <c r="A1338" s="2" t="s">
        <v>459</v>
      </c>
      <c r="B1338" s="3" t="s">
        <v>460</v>
      </c>
      <c r="C1338" s="2">
        <v>7</v>
      </c>
      <c r="D1338" s="2">
        <v>45052706</v>
      </c>
      <c r="E1338" s="2">
        <v>45085547</v>
      </c>
      <c r="F1338" s="2" t="s">
        <v>10827</v>
      </c>
      <c r="G1338" s="2">
        <v>6.3700000000000007E-2</v>
      </c>
    </row>
    <row r="1339" spans="1:7" s="1" customFormat="1" ht="15.5" x14ac:dyDescent="0.35">
      <c r="A1339" s="2" t="s">
        <v>4632</v>
      </c>
      <c r="B1339" s="3" t="s">
        <v>4633</v>
      </c>
      <c r="C1339" s="2">
        <v>7</v>
      </c>
      <c r="D1339" s="2">
        <v>47400889</v>
      </c>
      <c r="E1339" s="2">
        <v>47416044</v>
      </c>
      <c r="F1339" s="2" t="s">
        <v>10828</v>
      </c>
      <c r="G1339" s="2">
        <v>0.14169999999999999</v>
      </c>
    </row>
    <row r="1340" spans="1:7" s="1" customFormat="1" ht="15.5" x14ac:dyDescent="0.35">
      <c r="A1340" s="2" t="s">
        <v>2417</v>
      </c>
      <c r="B1340" s="3"/>
      <c r="C1340" s="2">
        <v>7</v>
      </c>
      <c r="D1340" s="2">
        <v>47457110</v>
      </c>
      <c r="E1340" s="2">
        <v>47461817</v>
      </c>
      <c r="F1340" s="2" t="s">
        <v>10827</v>
      </c>
      <c r="G1340" s="2">
        <v>0.1353</v>
      </c>
    </row>
    <row r="1341" spans="1:7" s="1" customFormat="1" ht="15.5" x14ac:dyDescent="0.35">
      <c r="A1341" s="2" t="s">
        <v>7097</v>
      </c>
      <c r="B1341" s="3" t="s">
        <v>7098</v>
      </c>
      <c r="C1341" s="2">
        <v>7</v>
      </c>
      <c r="D1341" s="2">
        <v>47508698</v>
      </c>
      <c r="E1341" s="2">
        <v>47533747</v>
      </c>
      <c r="F1341" s="2" t="s">
        <v>10827</v>
      </c>
      <c r="G1341" s="2">
        <v>0.13639999999999999</v>
      </c>
    </row>
    <row r="1342" spans="1:7" s="1" customFormat="1" ht="15.5" x14ac:dyDescent="0.35">
      <c r="A1342" s="2" t="s">
        <v>4822</v>
      </c>
      <c r="B1342" s="3"/>
      <c r="C1342" s="2">
        <v>7</v>
      </c>
      <c r="D1342" s="2">
        <v>48009143</v>
      </c>
      <c r="E1342" s="2">
        <v>48047907</v>
      </c>
      <c r="F1342" s="2" t="s">
        <v>10827</v>
      </c>
      <c r="G1342" s="2">
        <v>9.3700000000000006E-2</v>
      </c>
    </row>
    <row r="1343" spans="1:7" s="1" customFormat="1" ht="15.5" x14ac:dyDescent="0.35">
      <c r="A1343" s="2" t="s">
        <v>9155</v>
      </c>
      <c r="B1343" s="3" t="s">
        <v>9156</v>
      </c>
      <c r="C1343" s="2">
        <v>7</v>
      </c>
      <c r="D1343" s="2">
        <v>48082774</v>
      </c>
      <c r="E1343" s="2">
        <v>48111325</v>
      </c>
      <c r="F1343" s="2" t="s">
        <v>10827</v>
      </c>
      <c r="G1343" s="2">
        <v>0.1207</v>
      </c>
    </row>
    <row r="1344" spans="1:7" s="1" customFormat="1" ht="15.5" x14ac:dyDescent="0.35">
      <c r="A1344" s="2" t="s">
        <v>8437</v>
      </c>
      <c r="B1344" s="3" t="s">
        <v>8438</v>
      </c>
      <c r="C1344" s="2">
        <v>7</v>
      </c>
      <c r="D1344" s="2">
        <v>48309768</v>
      </c>
      <c r="E1344" s="2">
        <v>48340630</v>
      </c>
      <c r="F1344" s="2" t="s">
        <v>10827</v>
      </c>
      <c r="G1344" s="2">
        <v>9.6799999999999997E-2</v>
      </c>
    </row>
    <row r="1345" spans="1:7" s="1" customFormat="1" ht="15.5" x14ac:dyDescent="0.35">
      <c r="A1345" s="2" t="s">
        <v>4457</v>
      </c>
      <c r="B1345" s="3" t="s">
        <v>4458</v>
      </c>
      <c r="C1345" s="2">
        <v>7</v>
      </c>
      <c r="D1345" s="2">
        <v>48352246</v>
      </c>
      <c r="E1345" s="2">
        <v>48361734</v>
      </c>
      <c r="F1345" s="2" t="s">
        <v>10827</v>
      </c>
      <c r="G1345" s="2">
        <v>3.7600000000000001E-2</v>
      </c>
    </row>
    <row r="1346" spans="1:7" s="1" customFormat="1" ht="15.5" x14ac:dyDescent="0.35">
      <c r="A1346" s="2" t="s">
        <v>1098</v>
      </c>
      <c r="B1346" s="3" t="s">
        <v>1099</v>
      </c>
      <c r="C1346" s="2">
        <v>7</v>
      </c>
      <c r="D1346" s="2">
        <v>48679052</v>
      </c>
      <c r="E1346" s="2">
        <v>48716383</v>
      </c>
      <c r="F1346" s="2" t="s">
        <v>10828</v>
      </c>
      <c r="G1346" s="2">
        <v>8.3400000000000002E-2</v>
      </c>
    </row>
    <row r="1347" spans="1:7" s="1" customFormat="1" ht="15.5" x14ac:dyDescent="0.35">
      <c r="A1347" s="2" t="s">
        <v>9093</v>
      </c>
      <c r="B1347" s="3" t="s">
        <v>9094</v>
      </c>
      <c r="C1347" s="2">
        <v>7</v>
      </c>
      <c r="D1347" s="2">
        <v>48912986</v>
      </c>
      <c r="E1347" s="2">
        <v>49005932</v>
      </c>
      <c r="F1347" s="2" t="s">
        <v>10827</v>
      </c>
      <c r="G1347" s="2">
        <v>7.0400000000000004E-2</v>
      </c>
    </row>
    <row r="1348" spans="1:7" s="1" customFormat="1" ht="15.5" x14ac:dyDescent="0.35">
      <c r="A1348" s="2" t="s">
        <v>2465</v>
      </c>
      <c r="B1348" s="3" t="s">
        <v>2466</v>
      </c>
      <c r="C1348" s="2">
        <v>7</v>
      </c>
      <c r="D1348" s="2">
        <v>49032491</v>
      </c>
      <c r="E1348" s="2">
        <v>49095992</v>
      </c>
      <c r="F1348" s="2" t="s">
        <v>10828</v>
      </c>
      <c r="G1348" s="2">
        <v>6.4299999999999996E-2</v>
      </c>
    </row>
    <row r="1349" spans="1:7" s="1" customFormat="1" ht="15.5" x14ac:dyDescent="0.35">
      <c r="A1349" s="2" t="s">
        <v>3023</v>
      </c>
      <c r="B1349" s="3" t="s">
        <v>3024</v>
      </c>
      <c r="C1349" s="2">
        <v>7</v>
      </c>
      <c r="D1349" s="2">
        <v>49514709</v>
      </c>
      <c r="E1349" s="2">
        <v>49562620</v>
      </c>
      <c r="F1349" s="2" t="s">
        <v>10827</v>
      </c>
      <c r="G1349" s="2">
        <v>0.11070000000000001</v>
      </c>
    </row>
    <row r="1350" spans="1:7" s="1" customFormat="1" ht="15.5" x14ac:dyDescent="0.35">
      <c r="A1350" s="2" t="s">
        <v>8154</v>
      </c>
      <c r="B1350" s="3" t="s">
        <v>8155</v>
      </c>
      <c r="C1350" s="2">
        <v>7</v>
      </c>
      <c r="D1350" s="2">
        <v>49646155</v>
      </c>
      <c r="E1350" s="2">
        <v>49662769</v>
      </c>
      <c r="F1350" s="2" t="s">
        <v>10828</v>
      </c>
      <c r="G1350" s="2">
        <v>0.10249999999999999</v>
      </c>
    </row>
    <row r="1351" spans="1:7" s="1" customFormat="1" ht="15.5" x14ac:dyDescent="0.35">
      <c r="A1351" s="2" t="s">
        <v>10043</v>
      </c>
      <c r="B1351" s="3" t="s">
        <v>10044</v>
      </c>
      <c r="C1351" s="2">
        <v>7</v>
      </c>
      <c r="D1351" s="2">
        <v>49668176</v>
      </c>
      <c r="E1351" s="2">
        <v>49675005</v>
      </c>
      <c r="F1351" s="2" t="s">
        <v>10828</v>
      </c>
      <c r="G1351" s="2">
        <v>0.14660000000000001</v>
      </c>
    </row>
    <row r="1352" spans="1:7" s="1" customFormat="1" ht="15.5" x14ac:dyDescent="0.35">
      <c r="A1352" s="2" t="s">
        <v>9742</v>
      </c>
      <c r="B1352" s="3" t="s">
        <v>9743</v>
      </c>
      <c r="C1352" s="2">
        <v>7</v>
      </c>
      <c r="D1352" s="2">
        <v>50558494</v>
      </c>
      <c r="E1352" s="2">
        <v>50625595</v>
      </c>
      <c r="F1352" s="2" t="s">
        <v>10828</v>
      </c>
      <c r="G1352" s="2">
        <v>0.111</v>
      </c>
    </row>
    <row r="1353" spans="1:7" s="1" customFormat="1" ht="15.5" x14ac:dyDescent="0.35">
      <c r="A1353" s="2" t="s">
        <v>3908</v>
      </c>
      <c r="B1353" s="3" t="s">
        <v>3909</v>
      </c>
      <c r="C1353" s="2">
        <v>7</v>
      </c>
      <c r="D1353" s="2">
        <v>51584166</v>
      </c>
      <c r="E1353" s="2">
        <v>51641604</v>
      </c>
      <c r="F1353" s="2" t="s">
        <v>10827</v>
      </c>
      <c r="G1353" s="2">
        <v>0.13039999999999999</v>
      </c>
    </row>
    <row r="1354" spans="1:7" s="1" customFormat="1" ht="15.5" x14ac:dyDescent="0.35">
      <c r="A1354" s="2" t="s">
        <v>5886</v>
      </c>
      <c r="B1354" s="3" t="s">
        <v>5887</v>
      </c>
      <c r="C1354" s="2">
        <v>7</v>
      </c>
      <c r="D1354" s="2">
        <v>51746947</v>
      </c>
      <c r="E1354" s="2">
        <v>51863070</v>
      </c>
      <c r="F1354" s="2" t="s">
        <v>10827</v>
      </c>
      <c r="G1354" s="2">
        <v>0.13589999999999999</v>
      </c>
    </row>
    <row r="1355" spans="1:7" s="1" customFormat="1" ht="15.5" x14ac:dyDescent="0.35">
      <c r="A1355" s="2" t="s">
        <v>2128</v>
      </c>
      <c r="B1355" s="3" t="s">
        <v>2129</v>
      </c>
      <c r="C1355" s="2">
        <v>7</v>
      </c>
      <c r="D1355" s="2">
        <v>52777525</v>
      </c>
      <c r="E1355" s="2">
        <v>52830812</v>
      </c>
      <c r="F1355" s="2" t="s">
        <v>10828</v>
      </c>
      <c r="G1355" s="2">
        <v>9.0700000000000003E-2</v>
      </c>
    </row>
    <row r="1356" spans="1:7" s="1" customFormat="1" ht="15.5" x14ac:dyDescent="0.35">
      <c r="A1356" s="2" t="s">
        <v>4079</v>
      </c>
      <c r="B1356" s="3" t="s">
        <v>4080</v>
      </c>
      <c r="C1356" s="2">
        <v>7</v>
      </c>
      <c r="D1356" s="2">
        <v>53060990</v>
      </c>
      <c r="E1356" s="2">
        <v>53126364</v>
      </c>
      <c r="F1356" s="2" t="s">
        <v>10827</v>
      </c>
      <c r="G1356" s="2">
        <v>5.4899999999999997E-2</v>
      </c>
    </row>
    <row r="1357" spans="1:7" s="1" customFormat="1" ht="15.5" x14ac:dyDescent="0.35">
      <c r="A1357" s="2" t="s">
        <v>9442</v>
      </c>
      <c r="B1357" s="3" t="s">
        <v>9443</v>
      </c>
      <c r="C1357" s="2">
        <v>7</v>
      </c>
      <c r="D1357" s="2">
        <v>57331474</v>
      </c>
      <c r="E1357" s="2">
        <v>57375507</v>
      </c>
      <c r="F1357" s="2" t="s">
        <v>10828</v>
      </c>
      <c r="G1357" s="2">
        <v>5.45E-2</v>
      </c>
    </row>
    <row r="1358" spans="1:7" s="1" customFormat="1" ht="15.5" x14ac:dyDescent="0.35">
      <c r="A1358" s="2" t="s">
        <v>4232</v>
      </c>
      <c r="B1358" s="3"/>
      <c r="C1358" s="2">
        <v>7</v>
      </c>
      <c r="D1358" s="2">
        <v>57442937</v>
      </c>
      <c r="E1358" s="2">
        <v>57451787</v>
      </c>
      <c r="F1358" s="2" t="s">
        <v>10827</v>
      </c>
      <c r="G1358" s="2">
        <v>0.13469999999999999</v>
      </c>
    </row>
    <row r="1359" spans="1:7" s="1" customFormat="1" ht="15.5" x14ac:dyDescent="0.35">
      <c r="A1359" s="2" t="s">
        <v>2403</v>
      </c>
      <c r="B1359" s="3"/>
      <c r="C1359" s="2">
        <v>7</v>
      </c>
      <c r="D1359" s="2">
        <v>57468760</v>
      </c>
      <c r="E1359" s="2">
        <v>57480124</v>
      </c>
      <c r="F1359" s="2" t="s">
        <v>10828</v>
      </c>
      <c r="G1359" s="2">
        <v>4.2500000000000003E-2</v>
      </c>
    </row>
    <row r="1360" spans="1:7" s="1" customFormat="1" ht="15.5" x14ac:dyDescent="0.35">
      <c r="A1360" s="2" t="s">
        <v>3185</v>
      </c>
      <c r="B1360" s="3" t="s">
        <v>3186</v>
      </c>
      <c r="C1360" s="2">
        <v>7</v>
      </c>
      <c r="D1360" s="2">
        <v>57514760</v>
      </c>
      <c r="E1360" s="2">
        <v>57527867</v>
      </c>
      <c r="F1360" s="2" t="s">
        <v>10828</v>
      </c>
      <c r="G1360" s="2">
        <v>5.1200000000000002E-2</v>
      </c>
    </row>
    <row r="1361" spans="1:7" s="1" customFormat="1" ht="15.5" x14ac:dyDescent="0.35">
      <c r="A1361" s="2" t="s">
        <v>3166</v>
      </c>
      <c r="B1361" s="3" t="s">
        <v>3167</v>
      </c>
      <c r="C1361" s="2">
        <v>7</v>
      </c>
      <c r="D1361" s="2">
        <v>57556692</v>
      </c>
      <c r="E1361" s="2">
        <v>57572012</v>
      </c>
      <c r="F1361" s="2" t="s">
        <v>10827</v>
      </c>
      <c r="G1361" s="2">
        <v>0.1242</v>
      </c>
    </row>
    <row r="1362" spans="1:7" s="1" customFormat="1" ht="15.5" x14ac:dyDescent="0.35">
      <c r="A1362" s="2" t="s">
        <v>8479</v>
      </c>
      <c r="B1362" s="3" t="s">
        <v>8480</v>
      </c>
      <c r="C1362" s="2">
        <v>7</v>
      </c>
      <c r="D1362" s="2">
        <v>57786574</v>
      </c>
      <c r="E1362" s="2">
        <v>57798968</v>
      </c>
      <c r="F1362" s="2" t="s">
        <v>10827</v>
      </c>
      <c r="G1362" s="2">
        <v>0.1028</v>
      </c>
    </row>
    <row r="1363" spans="1:7" s="1" customFormat="1" ht="15.5" x14ac:dyDescent="0.35">
      <c r="A1363" s="2" t="s">
        <v>6088</v>
      </c>
      <c r="B1363" s="3" t="s">
        <v>6089</v>
      </c>
      <c r="C1363" s="2">
        <v>7</v>
      </c>
      <c r="D1363" s="2">
        <v>57921771</v>
      </c>
      <c r="E1363" s="2">
        <v>58091464</v>
      </c>
      <c r="F1363" s="2" t="s">
        <v>10828</v>
      </c>
      <c r="G1363" s="2">
        <v>8.2699999999999996E-2</v>
      </c>
    </row>
    <row r="1364" spans="1:7" s="1" customFormat="1" ht="15.5" x14ac:dyDescent="0.35">
      <c r="A1364" s="2" t="s">
        <v>8576</v>
      </c>
      <c r="B1364" s="3"/>
      <c r="C1364" s="2">
        <v>7</v>
      </c>
      <c r="D1364" s="2">
        <v>57997722</v>
      </c>
      <c r="E1364" s="2">
        <v>58008419</v>
      </c>
      <c r="F1364" s="2" t="s">
        <v>10828</v>
      </c>
      <c r="G1364" s="2">
        <v>0.14599999999999999</v>
      </c>
    </row>
    <row r="1365" spans="1:7" s="1" customFormat="1" ht="15.5" x14ac:dyDescent="0.35">
      <c r="A1365" s="2" t="s">
        <v>9554</v>
      </c>
      <c r="B1365" s="3" t="s">
        <v>9555</v>
      </c>
      <c r="C1365" s="2">
        <v>7</v>
      </c>
      <c r="D1365" s="2">
        <v>58028682</v>
      </c>
      <c r="E1365" s="2">
        <v>58035121</v>
      </c>
      <c r="F1365" s="2" t="s">
        <v>10828</v>
      </c>
      <c r="G1365" s="2">
        <v>8.1900000000000001E-2</v>
      </c>
    </row>
    <row r="1366" spans="1:7" s="1" customFormat="1" ht="15.5" x14ac:dyDescent="0.35">
      <c r="A1366" s="2" t="s">
        <v>753</v>
      </c>
      <c r="B1366" s="3"/>
      <c r="C1366" s="2">
        <v>7</v>
      </c>
      <c r="D1366" s="2">
        <v>58190046</v>
      </c>
      <c r="E1366" s="2">
        <v>58190222</v>
      </c>
      <c r="F1366" s="2" t="s">
        <v>10828</v>
      </c>
      <c r="G1366" s="2">
        <v>9.2100000000000001E-2</v>
      </c>
    </row>
    <row r="1367" spans="1:7" s="1" customFormat="1" ht="15.5" x14ac:dyDescent="0.35">
      <c r="A1367" s="2" t="s">
        <v>5464</v>
      </c>
      <c r="B1367" s="3" t="s">
        <v>5465</v>
      </c>
      <c r="C1367" s="2">
        <v>7</v>
      </c>
      <c r="D1367" s="2">
        <v>58411651</v>
      </c>
      <c r="E1367" s="2">
        <v>58576084</v>
      </c>
      <c r="F1367" s="2" t="s">
        <v>10828</v>
      </c>
      <c r="G1367" s="2">
        <v>6.9900000000000004E-2</v>
      </c>
    </row>
    <row r="1368" spans="1:7" s="1" customFormat="1" ht="15.5" x14ac:dyDescent="0.35">
      <c r="A1368" s="2" t="s">
        <v>3985</v>
      </c>
      <c r="B1368" s="3" t="s">
        <v>3986</v>
      </c>
      <c r="C1368" s="2">
        <v>7</v>
      </c>
      <c r="D1368" s="2">
        <v>58669461</v>
      </c>
      <c r="E1368" s="2">
        <v>58673620</v>
      </c>
      <c r="F1368" s="2" t="s">
        <v>10828</v>
      </c>
      <c r="G1368" s="2">
        <v>7.5499999999999998E-2</v>
      </c>
    </row>
    <row r="1369" spans="1:7" s="1" customFormat="1" ht="15.5" x14ac:dyDescent="0.35">
      <c r="A1369" s="2" t="s">
        <v>1739</v>
      </c>
      <c r="B1369" s="3" t="s">
        <v>1740</v>
      </c>
      <c r="C1369" s="2">
        <v>7</v>
      </c>
      <c r="D1369" s="2">
        <v>58673936</v>
      </c>
      <c r="E1369" s="2">
        <v>58681868</v>
      </c>
      <c r="F1369" s="2" t="s">
        <v>10828</v>
      </c>
      <c r="G1369" s="2">
        <v>6.3299999999999995E-2</v>
      </c>
    </row>
    <row r="1370" spans="1:7" s="1" customFormat="1" ht="15.5" x14ac:dyDescent="0.35">
      <c r="A1370" s="2" t="s">
        <v>5857</v>
      </c>
      <c r="B1370" s="3" t="s">
        <v>5858</v>
      </c>
      <c r="C1370" s="2">
        <v>7</v>
      </c>
      <c r="D1370" s="2">
        <v>58682208</v>
      </c>
      <c r="E1370" s="2">
        <v>58695583</v>
      </c>
      <c r="F1370" s="2" t="s">
        <v>10827</v>
      </c>
      <c r="G1370" s="2">
        <v>7.0599999999999996E-2</v>
      </c>
    </row>
    <row r="1371" spans="1:7" s="1" customFormat="1" ht="15.5" x14ac:dyDescent="0.35">
      <c r="A1371" s="2" t="s">
        <v>6136</v>
      </c>
      <c r="B1371" s="3" t="s">
        <v>6137</v>
      </c>
      <c r="C1371" s="2">
        <v>7</v>
      </c>
      <c r="D1371" s="2">
        <v>58698931</v>
      </c>
      <c r="E1371" s="2">
        <v>58703054</v>
      </c>
      <c r="F1371" s="2" t="s">
        <v>10828</v>
      </c>
      <c r="G1371" s="2">
        <v>8.7900000000000006E-2</v>
      </c>
    </row>
    <row r="1372" spans="1:7" s="1" customFormat="1" ht="15.5" x14ac:dyDescent="0.35">
      <c r="A1372" s="2" t="s">
        <v>1385</v>
      </c>
      <c r="B1372" s="3" t="s">
        <v>1386</v>
      </c>
      <c r="C1372" s="2">
        <v>7</v>
      </c>
      <c r="D1372" s="2">
        <v>58705630</v>
      </c>
      <c r="E1372" s="2">
        <v>58717987</v>
      </c>
      <c r="F1372" s="2" t="s">
        <v>10828</v>
      </c>
      <c r="G1372" s="2">
        <v>6.8500000000000005E-2</v>
      </c>
    </row>
    <row r="1373" spans="1:7" s="1" customFormat="1" ht="15.5" x14ac:dyDescent="0.35">
      <c r="A1373" s="2" t="s">
        <v>10291</v>
      </c>
      <c r="B1373" s="3" t="s">
        <v>10292</v>
      </c>
      <c r="C1373" s="2">
        <v>7</v>
      </c>
      <c r="D1373" s="2">
        <v>58718293</v>
      </c>
      <c r="E1373" s="2">
        <v>58720153</v>
      </c>
      <c r="F1373" s="2" t="s">
        <v>10827</v>
      </c>
      <c r="G1373" s="2">
        <v>0.1242</v>
      </c>
    </row>
    <row r="1374" spans="1:7" s="1" customFormat="1" ht="15.5" x14ac:dyDescent="0.35">
      <c r="A1374" s="2" t="s">
        <v>2850</v>
      </c>
      <c r="B1374" s="3" t="s">
        <v>2851</v>
      </c>
      <c r="C1374" s="2">
        <v>7</v>
      </c>
      <c r="D1374" s="2">
        <v>58755722</v>
      </c>
      <c r="E1374" s="2">
        <v>58756696</v>
      </c>
      <c r="F1374" s="2" t="s">
        <v>10828</v>
      </c>
      <c r="G1374" s="2">
        <v>0.11749999999999999</v>
      </c>
    </row>
    <row r="1375" spans="1:7" s="1" customFormat="1" ht="15.5" x14ac:dyDescent="0.35">
      <c r="A1375" s="2" t="s">
        <v>6395</v>
      </c>
      <c r="B1375" s="3" t="s">
        <v>6396</v>
      </c>
      <c r="C1375" s="2">
        <v>7</v>
      </c>
      <c r="D1375" s="2">
        <v>58760069</v>
      </c>
      <c r="E1375" s="2">
        <v>58765862</v>
      </c>
      <c r="F1375" s="2" t="s">
        <v>10827</v>
      </c>
      <c r="G1375" s="2">
        <v>0.10100000000000001</v>
      </c>
    </row>
    <row r="1376" spans="1:7" s="1" customFormat="1" ht="15.5" x14ac:dyDescent="0.35">
      <c r="A1376" s="2" t="s">
        <v>3402</v>
      </c>
      <c r="B1376" s="3" t="s">
        <v>3403</v>
      </c>
      <c r="C1376" s="2">
        <v>7</v>
      </c>
      <c r="D1376" s="2">
        <v>58766824</v>
      </c>
      <c r="E1376" s="2">
        <v>58772556</v>
      </c>
      <c r="F1376" s="2" t="s">
        <v>10827</v>
      </c>
      <c r="G1376" s="2">
        <v>8.48E-2</v>
      </c>
    </row>
    <row r="1377" spans="1:7" s="1" customFormat="1" ht="15.5" x14ac:dyDescent="0.35">
      <c r="A1377" s="2" t="s">
        <v>4666</v>
      </c>
      <c r="B1377" s="3"/>
      <c r="C1377" s="2">
        <v>7</v>
      </c>
      <c r="D1377" s="2">
        <v>58782460</v>
      </c>
      <c r="E1377" s="2">
        <v>58889589</v>
      </c>
      <c r="F1377" s="2" t="s">
        <v>10828</v>
      </c>
      <c r="G1377" s="2">
        <v>0.1149</v>
      </c>
    </row>
    <row r="1378" spans="1:7" s="1" customFormat="1" ht="15.5" x14ac:dyDescent="0.35">
      <c r="A1378" s="2" t="s">
        <v>2242</v>
      </c>
      <c r="B1378" s="3" t="s">
        <v>2243</v>
      </c>
      <c r="C1378" s="2">
        <v>7</v>
      </c>
      <c r="D1378" s="2">
        <v>58990844</v>
      </c>
      <c r="E1378" s="2">
        <v>59062428</v>
      </c>
      <c r="F1378" s="2" t="s">
        <v>10827</v>
      </c>
      <c r="G1378" s="2">
        <v>7.6999999999999999E-2</v>
      </c>
    </row>
    <row r="1379" spans="1:7" s="1" customFormat="1" ht="15.5" x14ac:dyDescent="0.35">
      <c r="A1379" s="2" t="s">
        <v>1017</v>
      </c>
      <c r="B1379" s="3" t="s">
        <v>1018</v>
      </c>
      <c r="C1379" s="2">
        <v>7</v>
      </c>
      <c r="D1379" s="2">
        <v>59183771</v>
      </c>
      <c r="E1379" s="2">
        <v>59183932</v>
      </c>
      <c r="F1379" s="2" t="s">
        <v>10828</v>
      </c>
      <c r="G1379" s="2">
        <v>3.85E-2</v>
      </c>
    </row>
    <row r="1380" spans="1:7" s="1" customFormat="1" ht="15.5" x14ac:dyDescent="0.35">
      <c r="A1380" s="2" t="s">
        <v>1530</v>
      </c>
      <c r="B1380" s="3" t="s">
        <v>1531</v>
      </c>
      <c r="C1380" s="2">
        <v>7</v>
      </c>
      <c r="D1380" s="2">
        <v>59197293</v>
      </c>
      <c r="E1380" s="2">
        <v>59198261</v>
      </c>
      <c r="F1380" s="2" t="s">
        <v>10828</v>
      </c>
      <c r="G1380" s="2">
        <v>9.1899999999999996E-2</v>
      </c>
    </row>
    <row r="1381" spans="1:7" s="1" customFormat="1" ht="15.5" x14ac:dyDescent="0.35">
      <c r="A1381" s="2" t="s">
        <v>5644</v>
      </c>
      <c r="B1381" s="3" t="s">
        <v>5645</v>
      </c>
      <c r="C1381" s="2">
        <v>7</v>
      </c>
      <c r="D1381" s="2">
        <v>59618141</v>
      </c>
      <c r="E1381" s="2">
        <v>59621049</v>
      </c>
      <c r="F1381" s="2" t="s">
        <v>10828</v>
      </c>
      <c r="G1381" s="2">
        <v>0.13780000000000001</v>
      </c>
    </row>
    <row r="1382" spans="1:7" s="1" customFormat="1" ht="15.5" x14ac:dyDescent="0.35">
      <c r="A1382" s="2" t="s">
        <v>8783</v>
      </c>
      <c r="B1382" s="3" t="s">
        <v>8784</v>
      </c>
      <c r="C1382" s="2">
        <v>7</v>
      </c>
      <c r="D1382" s="2">
        <v>59672943</v>
      </c>
      <c r="E1382" s="2">
        <v>59687004</v>
      </c>
      <c r="F1382" s="2" t="s">
        <v>10828</v>
      </c>
      <c r="G1382" s="2">
        <v>3.5900000000000001E-2</v>
      </c>
    </row>
    <row r="1383" spans="1:7" s="1" customFormat="1" ht="15.5" x14ac:dyDescent="0.35">
      <c r="A1383" s="2" t="s">
        <v>8004</v>
      </c>
      <c r="B1383" s="3" t="s">
        <v>8005</v>
      </c>
      <c r="C1383" s="2">
        <v>7</v>
      </c>
      <c r="D1383" s="2">
        <v>59787712</v>
      </c>
      <c r="E1383" s="2">
        <v>59814166</v>
      </c>
      <c r="F1383" s="2" t="s">
        <v>10827</v>
      </c>
      <c r="G1383" s="2">
        <v>6.3500000000000001E-2</v>
      </c>
    </row>
    <row r="1384" spans="1:7" s="1" customFormat="1" ht="15.5" x14ac:dyDescent="0.35">
      <c r="A1384" s="2" t="s">
        <v>588</v>
      </c>
      <c r="B1384" s="3" t="s">
        <v>589</v>
      </c>
      <c r="C1384" s="2">
        <v>7</v>
      </c>
      <c r="D1384" s="2">
        <v>59850668</v>
      </c>
      <c r="E1384" s="2">
        <v>59854296</v>
      </c>
      <c r="F1384" s="2" t="s">
        <v>10828</v>
      </c>
      <c r="G1384" s="2">
        <v>0.1203</v>
      </c>
    </row>
    <row r="1385" spans="1:7" s="1" customFormat="1" ht="15.5" x14ac:dyDescent="0.35">
      <c r="A1385" s="2" t="s">
        <v>9551</v>
      </c>
      <c r="B1385" s="3"/>
      <c r="C1385" s="2">
        <v>7</v>
      </c>
      <c r="D1385" s="2">
        <v>59874837</v>
      </c>
      <c r="E1385" s="2">
        <v>59889627</v>
      </c>
      <c r="F1385" s="2" t="s">
        <v>10828</v>
      </c>
      <c r="G1385" s="2">
        <v>6.6199999999999995E-2</v>
      </c>
    </row>
    <row r="1386" spans="1:7" s="1" customFormat="1" ht="15.5" x14ac:dyDescent="0.35">
      <c r="A1386" s="2" t="s">
        <v>731</v>
      </c>
      <c r="B1386" s="3" t="s">
        <v>732</v>
      </c>
      <c r="C1386" s="2">
        <v>7</v>
      </c>
      <c r="D1386" s="2">
        <v>60241749</v>
      </c>
      <c r="E1386" s="2">
        <v>60566626</v>
      </c>
      <c r="F1386" s="2" t="s">
        <v>10828</v>
      </c>
      <c r="G1386" s="2">
        <v>0.1275</v>
      </c>
    </row>
    <row r="1387" spans="1:7" s="1" customFormat="1" ht="15.5" x14ac:dyDescent="0.35">
      <c r="A1387" s="2" t="s">
        <v>6536</v>
      </c>
      <c r="B1387" s="3" t="s">
        <v>6537</v>
      </c>
      <c r="C1387" s="2">
        <v>7</v>
      </c>
      <c r="D1387" s="2">
        <v>60577488</v>
      </c>
      <c r="E1387" s="2">
        <v>60591565</v>
      </c>
      <c r="F1387" s="2" t="s">
        <v>10827</v>
      </c>
      <c r="G1387" s="2">
        <v>1.1900000000000001E-2</v>
      </c>
    </row>
    <row r="1388" spans="1:7" s="1" customFormat="1" ht="15.5" x14ac:dyDescent="0.35">
      <c r="A1388" s="2" t="s">
        <v>1649</v>
      </c>
      <c r="B1388" s="3" t="s">
        <v>1650</v>
      </c>
      <c r="C1388" s="2">
        <v>7</v>
      </c>
      <c r="D1388" s="2">
        <v>60605186</v>
      </c>
      <c r="E1388" s="2">
        <v>60629590</v>
      </c>
      <c r="F1388" s="2" t="s">
        <v>10827</v>
      </c>
      <c r="G1388" s="2">
        <v>4.5400000000000003E-2</v>
      </c>
    </row>
    <row r="1389" spans="1:7" s="1" customFormat="1" ht="15.5" x14ac:dyDescent="0.35">
      <c r="A1389" s="2" t="s">
        <v>5097</v>
      </c>
      <c r="B1389" s="3" t="s">
        <v>5098</v>
      </c>
      <c r="C1389" s="2">
        <v>7</v>
      </c>
      <c r="D1389" s="2">
        <v>60675407</v>
      </c>
      <c r="E1389" s="2">
        <v>60680133</v>
      </c>
      <c r="F1389" s="2" t="s">
        <v>10828</v>
      </c>
      <c r="G1389" s="2">
        <v>0.13220000000000001</v>
      </c>
    </row>
    <row r="1390" spans="1:7" s="1" customFormat="1" ht="15.5" x14ac:dyDescent="0.35">
      <c r="A1390" s="2" t="s">
        <v>9475</v>
      </c>
      <c r="B1390" s="3" t="s">
        <v>9476</v>
      </c>
      <c r="C1390" s="2">
        <v>7</v>
      </c>
      <c r="D1390" s="2">
        <v>60683319</v>
      </c>
      <c r="E1390" s="2">
        <v>60740637</v>
      </c>
      <c r="F1390" s="2" t="s">
        <v>10828</v>
      </c>
      <c r="G1390" s="2">
        <v>8.7999999999999995E-2</v>
      </c>
    </row>
    <row r="1391" spans="1:7" s="1" customFormat="1" ht="15.5" x14ac:dyDescent="0.35">
      <c r="A1391" s="2" t="s">
        <v>7134</v>
      </c>
      <c r="B1391" s="3" t="s">
        <v>7135</v>
      </c>
      <c r="C1391" s="2">
        <v>7</v>
      </c>
      <c r="D1391" s="2">
        <v>60746378</v>
      </c>
      <c r="E1391" s="2">
        <v>60750012</v>
      </c>
      <c r="F1391" s="2" t="s">
        <v>10828</v>
      </c>
      <c r="G1391" s="2">
        <v>0.12740000000000001</v>
      </c>
    </row>
    <row r="1392" spans="1:7" s="1" customFormat="1" ht="15.5" x14ac:dyDescent="0.35">
      <c r="A1392" s="2" t="s">
        <v>9216</v>
      </c>
      <c r="B1392" s="3" t="s">
        <v>9217</v>
      </c>
      <c r="C1392" s="2">
        <v>7</v>
      </c>
      <c r="D1392" s="2">
        <v>60856748</v>
      </c>
      <c r="E1392" s="2">
        <v>60876211</v>
      </c>
      <c r="F1392" s="2" t="s">
        <v>10827</v>
      </c>
      <c r="G1392" s="2">
        <v>7.85E-2</v>
      </c>
    </row>
    <row r="1393" spans="1:7" s="1" customFormat="1" ht="15.5" x14ac:dyDescent="0.35">
      <c r="A1393" s="2" t="s">
        <v>7316</v>
      </c>
      <c r="B1393" s="3" t="s">
        <v>7317</v>
      </c>
      <c r="C1393" s="2">
        <v>7</v>
      </c>
      <c r="D1393" s="2">
        <v>60886385</v>
      </c>
      <c r="E1393" s="2">
        <v>60915887</v>
      </c>
      <c r="F1393" s="2" t="s">
        <v>10827</v>
      </c>
      <c r="G1393" s="2">
        <v>6.7400000000000002E-2</v>
      </c>
    </row>
    <row r="1394" spans="1:7" s="1" customFormat="1" ht="15.5" x14ac:dyDescent="0.35">
      <c r="A1394" s="2" t="s">
        <v>5067</v>
      </c>
      <c r="B1394" s="3" t="s">
        <v>5068</v>
      </c>
      <c r="C1394" s="2">
        <v>7</v>
      </c>
      <c r="D1394" s="2">
        <v>61030573</v>
      </c>
      <c r="E1394" s="2">
        <v>61093828</v>
      </c>
      <c r="F1394" s="2" t="s">
        <v>10827</v>
      </c>
      <c r="G1394" s="2">
        <v>0.1077</v>
      </c>
    </row>
    <row r="1395" spans="1:7" s="1" customFormat="1" ht="15.5" x14ac:dyDescent="0.35">
      <c r="A1395" s="2" t="s">
        <v>427</v>
      </c>
      <c r="B1395" s="3" t="s">
        <v>428</v>
      </c>
      <c r="C1395" s="2">
        <v>7</v>
      </c>
      <c r="D1395" s="2">
        <v>61313483</v>
      </c>
      <c r="E1395" s="2">
        <v>61314397</v>
      </c>
      <c r="F1395" s="2" t="s">
        <v>10827</v>
      </c>
      <c r="G1395" s="2">
        <v>9.4600000000000004E-2</v>
      </c>
    </row>
    <row r="1396" spans="1:7" s="1" customFormat="1" ht="15.5" x14ac:dyDescent="0.35">
      <c r="A1396" s="2" t="s">
        <v>7354</v>
      </c>
      <c r="B1396" s="3" t="s">
        <v>7355</v>
      </c>
      <c r="C1396" s="2">
        <v>7</v>
      </c>
      <c r="D1396" s="2">
        <v>63649839</v>
      </c>
      <c r="E1396" s="2">
        <v>63721908</v>
      </c>
      <c r="F1396" s="2" t="s">
        <v>10827</v>
      </c>
      <c r="G1396" s="2">
        <v>9.3899999999999997E-2</v>
      </c>
    </row>
    <row r="1397" spans="1:7" s="1" customFormat="1" ht="15.5" x14ac:dyDescent="0.35">
      <c r="A1397" s="2" t="s">
        <v>8552</v>
      </c>
      <c r="B1397" s="3" t="s">
        <v>8553</v>
      </c>
      <c r="C1397" s="2">
        <v>7</v>
      </c>
      <c r="D1397" s="2">
        <v>64101196</v>
      </c>
      <c r="E1397" s="2">
        <v>64147292</v>
      </c>
      <c r="F1397" s="2" t="s">
        <v>10828</v>
      </c>
      <c r="G1397" s="2">
        <v>0.1231</v>
      </c>
    </row>
    <row r="1398" spans="1:7" s="1" customFormat="1" ht="15.5" x14ac:dyDescent="0.35">
      <c r="A1398" s="2" t="s">
        <v>9678</v>
      </c>
      <c r="B1398" s="3" t="s">
        <v>9679</v>
      </c>
      <c r="C1398" s="2">
        <v>7</v>
      </c>
      <c r="D1398" s="2">
        <v>64206822</v>
      </c>
      <c r="E1398" s="2">
        <v>64253913</v>
      </c>
      <c r="F1398" s="2" t="s">
        <v>10828</v>
      </c>
      <c r="G1398" s="2">
        <v>0.1008</v>
      </c>
    </row>
    <row r="1399" spans="1:7" s="1" customFormat="1" ht="15.5" x14ac:dyDescent="0.35">
      <c r="A1399" s="2" t="s">
        <v>729</v>
      </c>
      <c r="B1399" s="3" t="s">
        <v>730</v>
      </c>
      <c r="C1399" s="2">
        <v>7</v>
      </c>
      <c r="D1399" s="2">
        <v>64259311</v>
      </c>
      <c r="E1399" s="2">
        <v>64269808</v>
      </c>
      <c r="F1399" s="2" t="s">
        <v>10828</v>
      </c>
      <c r="G1399" s="2">
        <v>6.4899999999999999E-2</v>
      </c>
    </row>
    <row r="1400" spans="1:7" s="1" customFormat="1" ht="15.5" x14ac:dyDescent="0.35">
      <c r="A1400" s="2" t="s">
        <v>7913</v>
      </c>
      <c r="B1400" s="3" t="s">
        <v>7914</v>
      </c>
      <c r="C1400" s="2">
        <v>7</v>
      </c>
      <c r="D1400" s="2">
        <v>64352480</v>
      </c>
      <c r="E1400" s="2">
        <v>64380789</v>
      </c>
      <c r="F1400" s="2" t="s">
        <v>10827</v>
      </c>
      <c r="G1400" s="2">
        <v>0.1013</v>
      </c>
    </row>
    <row r="1401" spans="1:7" s="1" customFormat="1" ht="15.5" x14ac:dyDescent="0.35">
      <c r="A1401" s="2" t="s">
        <v>2934</v>
      </c>
      <c r="B1401" s="3" t="s">
        <v>2935</v>
      </c>
      <c r="C1401" s="2">
        <v>7</v>
      </c>
      <c r="D1401" s="2">
        <v>64391473</v>
      </c>
      <c r="E1401" s="2">
        <v>64512366</v>
      </c>
      <c r="F1401" s="2" t="s">
        <v>10828</v>
      </c>
      <c r="G1401" s="2">
        <v>0.1489</v>
      </c>
    </row>
    <row r="1402" spans="1:7" s="1" customFormat="1" ht="15.5" x14ac:dyDescent="0.35">
      <c r="A1402" s="2" t="s">
        <v>5543</v>
      </c>
      <c r="B1402" s="3" t="s">
        <v>5544</v>
      </c>
      <c r="C1402" s="2">
        <v>7</v>
      </c>
      <c r="D1402" s="2">
        <v>64548899</v>
      </c>
      <c r="E1402" s="2">
        <v>64564443</v>
      </c>
      <c r="F1402" s="2" t="s">
        <v>10828</v>
      </c>
      <c r="G1402" s="2">
        <v>0.1009</v>
      </c>
    </row>
    <row r="1403" spans="1:7" s="1" customFormat="1" ht="15.5" x14ac:dyDescent="0.35">
      <c r="A1403" s="2" t="s">
        <v>8475</v>
      </c>
      <c r="B1403" s="3" t="s">
        <v>8476</v>
      </c>
      <c r="C1403" s="2">
        <v>7</v>
      </c>
      <c r="D1403" s="2">
        <v>64637636</v>
      </c>
      <c r="E1403" s="2">
        <v>64665268</v>
      </c>
      <c r="F1403" s="2" t="s">
        <v>10827</v>
      </c>
      <c r="G1403" s="2">
        <v>4.9500000000000002E-2</v>
      </c>
    </row>
    <row r="1404" spans="1:7" s="1" customFormat="1" ht="15.5" x14ac:dyDescent="0.35">
      <c r="A1404" s="2" t="s">
        <v>4311</v>
      </c>
      <c r="B1404" s="3" t="s">
        <v>4312</v>
      </c>
      <c r="C1404" s="2">
        <v>7</v>
      </c>
      <c r="D1404" s="2">
        <v>64690554</v>
      </c>
      <c r="E1404" s="2">
        <v>64699131</v>
      </c>
      <c r="F1404" s="2" t="s">
        <v>10827</v>
      </c>
      <c r="G1404" s="2">
        <v>4.3200000000000002E-2</v>
      </c>
    </row>
    <row r="1405" spans="1:7" s="1" customFormat="1" ht="15.5" x14ac:dyDescent="0.35">
      <c r="A1405" s="2" t="s">
        <v>8775</v>
      </c>
      <c r="B1405" s="3" t="s">
        <v>8776</v>
      </c>
      <c r="C1405" s="2">
        <v>7</v>
      </c>
      <c r="D1405" s="2">
        <v>64826710</v>
      </c>
      <c r="E1405" s="2">
        <v>64847475</v>
      </c>
      <c r="F1405" s="2" t="s">
        <v>10827</v>
      </c>
      <c r="G1405" s="2">
        <v>0.1031</v>
      </c>
    </row>
    <row r="1406" spans="1:7" s="1" customFormat="1" ht="15.5" x14ac:dyDescent="0.35">
      <c r="A1406" s="2" t="s">
        <v>7061</v>
      </c>
      <c r="B1406" s="3" t="s">
        <v>7062</v>
      </c>
      <c r="C1406" s="2">
        <v>7</v>
      </c>
      <c r="D1406" s="2">
        <v>64847337</v>
      </c>
      <c r="E1406" s="2">
        <v>64858599</v>
      </c>
      <c r="F1406" s="2" t="s">
        <v>10827</v>
      </c>
      <c r="G1406" s="2">
        <v>0.13830000000000001</v>
      </c>
    </row>
    <row r="1407" spans="1:7" s="1" customFormat="1" ht="15.5" x14ac:dyDescent="0.35">
      <c r="A1407" s="2" t="s">
        <v>1498</v>
      </c>
      <c r="B1407" s="3"/>
      <c r="C1407" s="2">
        <v>7</v>
      </c>
      <c r="D1407" s="2">
        <v>65820538</v>
      </c>
      <c r="E1407" s="2">
        <v>65871368</v>
      </c>
      <c r="F1407" s="2" t="s">
        <v>10828</v>
      </c>
      <c r="G1407" s="2">
        <v>6.2100000000000002E-2</v>
      </c>
    </row>
    <row r="1408" spans="1:7" s="1" customFormat="1" ht="15.5" x14ac:dyDescent="0.35">
      <c r="A1408" s="2" t="s">
        <v>5418</v>
      </c>
      <c r="B1408" s="3" t="s">
        <v>5419</v>
      </c>
      <c r="C1408" s="2">
        <v>7</v>
      </c>
      <c r="D1408" s="2">
        <v>66022668</v>
      </c>
      <c r="E1408" s="2">
        <v>66023553</v>
      </c>
      <c r="F1408" s="2" t="s">
        <v>10828</v>
      </c>
      <c r="G1408" s="2">
        <v>9.0499999999999997E-2</v>
      </c>
    </row>
    <row r="1409" spans="1:7" s="1" customFormat="1" ht="15.5" x14ac:dyDescent="0.35">
      <c r="A1409" s="2" t="s">
        <v>5926</v>
      </c>
      <c r="B1409" s="3" t="s">
        <v>5927</v>
      </c>
      <c r="C1409" s="2">
        <v>7</v>
      </c>
      <c r="D1409" s="2">
        <v>66050918</v>
      </c>
      <c r="E1409" s="2">
        <v>66059159</v>
      </c>
      <c r="F1409" s="2" t="s">
        <v>10827</v>
      </c>
      <c r="G1409" s="2">
        <v>0.1105</v>
      </c>
    </row>
    <row r="1410" spans="1:7" s="1" customFormat="1" ht="15.5" x14ac:dyDescent="0.35">
      <c r="A1410" s="2" t="s">
        <v>9430</v>
      </c>
      <c r="B1410" s="3" t="s">
        <v>9431</v>
      </c>
      <c r="C1410" s="2">
        <v>7</v>
      </c>
      <c r="D1410" s="2">
        <v>66173362</v>
      </c>
      <c r="E1410" s="2">
        <v>66196647</v>
      </c>
      <c r="F1410" s="2" t="s">
        <v>10827</v>
      </c>
      <c r="G1410" s="2">
        <v>3.9800000000000002E-2</v>
      </c>
    </row>
    <row r="1411" spans="1:7" s="1" customFormat="1" ht="15.5" x14ac:dyDescent="0.35">
      <c r="A1411" s="2" t="s">
        <v>2650</v>
      </c>
      <c r="B1411" s="3" t="s">
        <v>2651</v>
      </c>
      <c r="C1411" s="2">
        <v>7</v>
      </c>
      <c r="D1411" s="2">
        <v>66208504</v>
      </c>
      <c r="E1411" s="2">
        <v>66233574</v>
      </c>
      <c r="F1411" s="2" t="s">
        <v>10828</v>
      </c>
      <c r="G1411" s="2">
        <v>7.5399999999999995E-2</v>
      </c>
    </row>
    <row r="1412" spans="1:7" s="1" customFormat="1" ht="15.5" x14ac:dyDescent="0.35">
      <c r="A1412" s="2" t="s">
        <v>10006</v>
      </c>
      <c r="B1412" s="3" t="s">
        <v>10007</v>
      </c>
      <c r="C1412" s="2">
        <v>7</v>
      </c>
      <c r="D1412" s="2">
        <v>66240810</v>
      </c>
      <c r="E1412" s="2">
        <v>66262083</v>
      </c>
      <c r="F1412" s="2" t="s">
        <v>10828</v>
      </c>
      <c r="G1412" s="2">
        <v>0.11219999999999999</v>
      </c>
    </row>
    <row r="1413" spans="1:7" s="1" customFormat="1" ht="15.5" x14ac:dyDescent="0.35">
      <c r="A1413" s="2" t="s">
        <v>5311</v>
      </c>
      <c r="B1413" s="3" t="s">
        <v>5312</v>
      </c>
      <c r="C1413" s="2">
        <v>7</v>
      </c>
      <c r="D1413" s="2">
        <v>66281125</v>
      </c>
      <c r="E1413" s="2">
        <v>66285597</v>
      </c>
      <c r="F1413" s="2" t="s">
        <v>10827</v>
      </c>
      <c r="G1413" s="2">
        <v>5.4300000000000001E-2</v>
      </c>
    </row>
    <row r="1414" spans="1:7" s="1" customFormat="1" ht="15.5" x14ac:dyDescent="0.35">
      <c r="A1414" s="2" t="s">
        <v>7201</v>
      </c>
      <c r="B1414" s="3" t="s">
        <v>7202</v>
      </c>
      <c r="C1414" s="2">
        <v>7</v>
      </c>
      <c r="D1414" s="2">
        <v>66308393</v>
      </c>
      <c r="E1414" s="2">
        <v>66329637</v>
      </c>
      <c r="F1414" s="2" t="s">
        <v>10827</v>
      </c>
      <c r="G1414" s="2">
        <v>9.0499999999999997E-2</v>
      </c>
    </row>
    <row r="1415" spans="1:7" s="1" customFormat="1" ht="15.5" x14ac:dyDescent="0.35">
      <c r="A1415" s="2" t="s">
        <v>2833</v>
      </c>
      <c r="B1415" s="3" t="s">
        <v>2834</v>
      </c>
      <c r="C1415" s="2">
        <v>7</v>
      </c>
      <c r="D1415" s="2">
        <v>66465089</v>
      </c>
      <c r="E1415" s="2">
        <v>66497759</v>
      </c>
      <c r="F1415" s="2" t="s">
        <v>10827</v>
      </c>
      <c r="G1415" s="2">
        <v>0.14430000000000001</v>
      </c>
    </row>
    <row r="1416" spans="1:7" s="1" customFormat="1" ht="15.5" x14ac:dyDescent="0.35">
      <c r="A1416" s="2" t="s">
        <v>1217</v>
      </c>
      <c r="B1416" s="3"/>
      <c r="C1416" s="2">
        <v>7</v>
      </c>
      <c r="D1416" s="2">
        <v>66497710</v>
      </c>
      <c r="E1416" s="2">
        <v>66500094</v>
      </c>
      <c r="F1416" s="2" t="s">
        <v>10827</v>
      </c>
      <c r="G1416" s="2">
        <v>9.9099999999999994E-2</v>
      </c>
    </row>
    <row r="1417" spans="1:7" s="1" customFormat="1" ht="15.5" x14ac:dyDescent="0.35">
      <c r="A1417" s="2" t="s">
        <v>8979</v>
      </c>
      <c r="B1417" s="3" t="s">
        <v>8980</v>
      </c>
      <c r="C1417" s="2">
        <v>7</v>
      </c>
      <c r="D1417" s="2">
        <v>66519753</v>
      </c>
      <c r="E1417" s="2">
        <v>66527003</v>
      </c>
      <c r="F1417" s="2" t="s">
        <v>10827</v>
      </c>
      <c r="G1417" s="2">
        <v>6.54E-2</v>
      </c>
    </row>
    <row r="1418" spans="1:7" s="1" customFormat="1" ht="15.5" x14ac:dyDescent="0.35">
      <c r="A1418" s="2" t="s">
        <v>3039</v>
      </c>
      <c r="B1418" s="3" t="s">
        <v>3040</v>
      </c>
      <c r="C1418" s="2">
        <v>7</v>
      </c>
      <c r="D1418" s="2">
        <v>66533422</v>
      </c>
      <c r="E1418" s="2">
        <v>66541829</v>
      </c>
      <c r="F1418" s="2" t="s">
        <v>10827</v>
      </c>
      <c r="G1418" s="2">
        <v>9.9500000000000005E-2</v>
      </c>
    </row>
    <row r="1419" spans="1:7" s="1" customFormat="1" ht="15.5" x14ac:dyDescent="0.35">
      <c r="A1419" s="2" t="s">
        <v>4371</v>
      </c>
      <c r="B1419" s="3" t="s">
        <v>4372</v>
      </c>
      <c r="C1419" s="2">
        <v>7</v>
      </c>
      <c r="D1419" s="2">
        <v>66603174</v>
      </c>
      <c r="E1419" s="2">
        <v>66606676</v>
      </c>
      <c r="F1419" s="2" t="s">
        <v>10827</v>
      </c>
      <c r="G1419" s="2">
        <v>0.14000000000000001</v>
      </c>
    </row>
    <row r="1420" spans="1:7" s="1" customFormat="1" ht="15.5" x14ac:dyDescent="0.35">
      <c r="A1420" s="2" t="s">
        <v>5194</v>
      </c>
      <c r="B1420" s="3" t="s">
        <v>5195</v>
      </c>
      <c r="C1420" s="2">
        <v>7</v>
      </c>
      <c r="D1420" s="2">
        <v>66609852</v>
      </c>
      <c r="E1420" s="2">
        <v>66625867</v>
      </c>
      <c r="F1420" s="2" t="s">
        <v>10828</v>
      </c>
      <c r="G1420" s="2">
        <v>0.12559999999999999</v>
      </c>
    </row>
    <row r="1421" spans="1:7" s="1" customFormat="1" ht="15.5" x14ac:dyDescent="0.35">
      <c r="A1421" s="2" t="s">
        <v>9037</v>
      </c>
      <c r="B1421" s="3" t="s">
        <v>9038</v>
      </c>
      <c r="C1421" s="2">
        <v>7</v>
      </c>
      <c r="D1421" s="2">
        <v>66641582</v>
      </c>
      <c r="E1421" s="2">
        <v>66653537</v>
      </c>
      <c r="F1421" s="2" t="s">
        <v>10828</v>
      </c>
      <c r="G1421" s="2">
        <v>7.9299999999999995E-2</v>
      </c>
    </row>
    <row r="1422" spans="1:7" s="1" customFormat="1" ht="15.5" x14ac:dyDescent="0.35">
      <c r="A1422" s="2" t="s">
        <v>1278</v>
      </c>
      <c r="B1422" s="3" t="s">
        <v>1279</v>
      </c>
      <c r="C1422" s="2">
        <v>7</v>
      </c>
      <c r="D1422" s="2">
        <v>66670469</v>
      </c>
      <c r="E1422" s="2">
        <v>66674670</v>
      </c>
      <c r="F1422" s="2" t="s">
        <v>10828</v>
      </c>
      <c r="G1422" s="2">
        <v>4.8300000000000003E-2</v>
      </c>
    </row>
    <row r="1423" spans="1:7" s="1" customFormat="1" ht="15.5" x14ac:dyDescent="0.35">
      <c r="A1423" s="2" t="s">
        <v>7519</v>
      </c>
      <c r="B1423" s="3" t="s">
        <v>7520</v>
      </c>
      <c r="C1423" s="2">
        <v>7</v>
      </c>
      <c r="D1423" s="2">
        <v>66679294</v>
      </c>
      <c r="E1423" s="2">
        <v>66695691</v>
      </c>
      <c r="F1423" s="2" t="s">
        <v>10828</v>
      </c>
      <c r="G1423" s="2">
        <v>7.7899999999999997E-2</v>
      </c>
    </row>
    <row r="1424" spans="1:7" s="1" customFormat="1" ht="15.5" x14ac:dyDescent="0.35">
      <c r="A1424" s="2" t="s">
        <v>7280</v>
      </c>
      <c r="B1424" s="3" t="s">
        <v>7281</v>
      </c>
      <c r="C1424" s="2">
        <v>7</v>
      </c>
      <c r="D1424" s="2">
        <v>66772818</v>
      </c>
      <c r="E1424" s="2">
        <v>66774019</v>
      </c>
      <c r="F1424" s="2" t="s">
        <v>10828</v>
      </c>
      <c r="G1424" s="2">
        <v>9.7900000000000001E-2</v>
      </c>
    </row>
    <row r="1425" spans="1:7" s="1" customFormat="1" ht="15.5" x14ac:dyDescent="0.35">
      <c r="A1425" s="2" t="s">
        <v>5131</v>
      </c>
      <c r="B1425" s="3" t="s">
        <v>5132</v>
      </c>
      <c r="C1425" s="2">
        <v>7</v>
      </c>
      <c r="D1425" s="2">
        <v>66783596</v>
      </c>
      <c r="E1425" s="2">
        <v>66793493</v>
      </c>
      <c r="F1425" s="2" t="s">
        <v>10828</v>
      </c>
      <c r="G1425" s="2">
        <v>5.3900000000000003E-2</v>
      </c>
    </row>
    <row r="1426" spans="1:7" s="1" customFormat="1" ht="15.5" x14ac:dyDescent="0.35">
      <c r="A1426" s="2" t="s">
        <v>10295</v>
      </c>
      <c r="B1426" s="3" t="s">
        <v>10296</v>
      </c>
      <c r="C1426" s="2">
        <v>7</v>
      </c>
      <c r="D1426" s="2">
        <v>66798216</v>
      </c>
      <c r="E1426" s="2">
        <v>66799857</v>
      </c>
      <c r="F1426" s="2" t="s">
        <v>10828</v>
      </c>
      <c r="G1426" s="2">
        <v>6.59E-2</v>
      </c>
    </row>
    <row r="1427" spans="1:7" s="1" customFormat="1" ht="15.5" x14ac:dyDescent="0.35">
      <c r="A1427" s="2" t="s">
        <v>6424</v>
      </c>
      <c r="B1427" s="3" t="s">
        <v>6425</v>
      </c>
      <c r="C1427" s="2">
        <v>7</v>
      </c>
      <c r="D1427" s="2">
        <v>66804620</v>
      </c>
      <c r="E1427" s="2">
        <v>66810585</v>
      </c>
      <c r="F1427" s="2" t="s">
        <v>10827</v>
      </c>
      <c r="G1427" s="2">
        <v>0.10539999999999999</v>
      </c>
    </row>
    <row r="1428" spans="1:7" s="1" customFormat="1" ht="15.5" x14ac:dyDescent="0.35">
      <c r="A1428" s="2" t="s">
        <v>7525</v>
      </c>
      <c r="B1428" s="3" t="s">
        <v>7526</v>
      </c>
      <c r="C1428" s="2">
        <v>7</v>
      </c>
      <c r="D1428" s="2">
        <v>66813220</v>
      </c>
      <c r="E1428" s="2">
        <v>66827946</v>
      </c>
      <c r="F1428" s="2" t="s">
        <v>10828</v>
      </c>
      <c r="G1428" s="2">
        <v>0.1356</v>
      </c>
    </row>
    <row r="1429" spans="1:7" s="1" customFormat="1" ht="15.5" x14ac:dyDescent="0.35">
      <c r="A1429" s="2" t="s">
        <v>9736</v>
      </c>
      <c r="B1429" s="3" t="s">
        <v>9737</v>
      </c>
      <c r="C1429" s="2">
        <v>7</v>
      </c>
      <c r="D1429" s="2">
        <v>66862306</v>
      </c>
      <c r="E1429" s="2">
        <v>66891766</v>
      </c>
      <c r="F1429" s="2" t="s">
        <v>10827</v>
      </c>
      <c r="G1429" s="2">
        <v>0.1143</v>
      </c>
    </row>
    <row r="1430" spans="1:7" s="1" customFormat="1" ht="15.5" x14ac:dyDescent="0.35">
      <c r="A1430" s="2" t="s">
        <v>3657</v>
      </c>
      <c r="B1430" s="3" t="s">
        <v>3658</v>
      </c>
      <c r="C1430" s="2">
        <v>7</v>
      </c>
      <c r="D1430" s="2">
        <v>66898830</v>
      </c>
      <c r="E1430" s="2">
        <v>66902627</v>
      </c>
      <c r="F1430" s="2" t="s">
        <v>10827</v>
      </c>
      <c r="G1430" s="2">
        <v>0.1361</v>
      </c>
    </row>
    <row r="1431" spans="1:7" s="1" customFormat="1" ht="15.5" x14ac:dyDescent="0.35">
      <c r="A1431" s="2" t="s">
        <v>10146</v>
      </c>
      <c r="B1431" s="3" t="s">
        <v>10147</v>
      </c>
      <c r="C1431" s="2">
        <v>7</v>
      </c>
      <c r="D1431" s="2">
        <v>66952810</v>
      </c>
      <c r="E1431" s="2">
        <v>66962129</v>
      </c>
      <c r="F1431" s="2" t="s">
        <v>10827</v>
      </c>
      <c r="G1431" s="2">
        <v>7.1099999999999997E-2</v>
      </c>
    </row>
    <row r="1432" spans="1:7" s="1" customFormat="1" ht="15.5" x14ac:dyDescent="0.35">
      <c r="A1432" s="2" t="s">
        <v>1288</v>
      </c>
      <c r="B1432" s="3" t="s">
        <v>1289</v>
      </c>
      <c r="C1432" s="2">
        <v>7</v>
      </c>
      <c r="D1432" s="2">
        <v>66969003</v>
      </c>
      <c r="E1432" s="2">
        <v>66978955</v>
      </c>
      <c r="F1432" s="2" t="s">
        <v>10828</v>
      </c>
      <c r="G1432" s="2">
        <v>7.4399999999999994E-2</v>
      </c>
    </row>
    <row r="1433" spans="1:7" s="1" customFormat="1" ht="15.5" x14ac:dyDescent="0.35">
      <c r="A1433" s="2" t="s">
        <v>6660</v>
      </c>
      <c r="B1433" s="3" t="s">
        <v>6661</v>
      </c>
      <c r="C1433" s="2">
        <v>7</v>
      </c>
      <c r="D1433" s="2">
        <v>67033299</v>
      </c>
      <c r="E1433" s="2">
        <v>67043052</v>
      </c>
      <c r="F1433" s="2" t="s">
        <v>10827</v>
      </c>
      <c r="G1433" s="2">
        <v>0.1206</v>
      </c>
    </row>
    <row r="1434" spans="1:7" s="1" customFormat="1" ht="15.5" x14ac:dyDescent="0.35">
      <c r="A1434" s="2" t="s">
        <v>7433</v>
      </c>
      <c r="B1434" s="3" t="s">
        <v>7434</v>
      </c>
      <c r="C1434" s="2">
        <v>7</v>
      </c>
      <c r="D1434" s="2">
        <v>67209174</v>
      </c>
      <c r="E1434" s="2">
        <v>67216701</v>
      </c>
      <c r="F1434" s="2" t="s">
        <v>10827</v>
      </c>
      <c r="G1434" s="2">
        <v>6.9800000000000001E-2</v>
      </c>
    </row>
    <row r="1435" spans="1:7" s="1" customFormat="1" ht="15.5" x14ac:dyDescent="0.35">
      <c r="A1435" s="2" t="s">
        <v>3198</v>
      </c>
      <c r="B1435" s="3" t="s">
        <v>3199</v>
      </c>
      <c r="C1435" s="2">
        <v>7</v>
      </c>
      <c r="D1435" s="2">
        <v>67230939</v>
      </c>
      <c r="E1435" s="2">
        <v>67244120</v>
      </c>
      <c r="F1435" s="2" t="s">
        <v>10827</v>
      </c>
      <c r="G1435" s="2">
        <v>6.6799999999999998E-2</v>
      </c>
    </row>
    <row r="1436" spans="1:7" s="1" customFormat="1" ht="15.5" x14ac:dyDescent="0.35">
      <c r="A1436" s="2" t="s">
        <v>6540</v>
      </c>
      <c r="B1436" s="3"/>
      <c r="C1436" s="2">
        <v>7</v>
      </c>
      <c r="D1436" s="2">
        <v>67269467</v>
      </c>
      <c r="E1436" s="2">
        <v>67276799</v>
      </c>
      <c r="F1436" s="2" t="s">
        <v>10828</v>
      </c>
      <c r="G1436" s="2">
        <v>0.1018</v>
      </c>
    </row>
    <row r="1437" spans="1:7" s="1" customFormat="1" ht="15.5" x14ac:dyDescent="0.35">
      <c r="A1437" s="2" t="s">
        <v>9636</v>
      </c>
      <c r="B1437" s="3" t="s">
        <v>9637</v>
      </c>
      <c r="C1437" s="2">
        <v>7</v>
      </c>
      <c r="D1437" s="2">
        <v>67296466</v>
      </c>
      <c r="E1437" s="2">
        <v>67306167</v>
      </c>
      <c r="F1437" s="2" t="s">
        <v>10828</v>
      </c>
      <c r="G1437" s="2">
        <v>5.4699999999999999E-2</v>
      </c>
    </row>
    <row r="1438" spans="1:7" s="1" customFormat="1" ht="15.5" x14ac:dyDescent="0.35">
      <c r="A1438" s="2" t="s">
        <v>7632</v>
      </c>
      <c r="B1438" s="3" t="s">
        <v>7633</v>
      </c>
      <c r="C1438" s="2">
        <v>7</v>
      </c>
      <c r="D1438" s="2">
        <v>67310463</v>
      </c>
      <c r="E1438" s="2">
        <v>67316660</v>
      </c>
      <c r="F1438" s="2" t="s">
        <v>10828</v>
      </c>
      <c r="G1438" s="2">
        <v>9.1499999999999998E-2</v>
      </c>
    </row>
    <row r="1439" spans="1:7" s="1" customFormat="1" ht="15.5" x14ac:dyDescent="0.35">
      <c r="A1439" s="2" t="s">
        <v>4623</v>
      </c>
      <c r="B1439" s="3" t="s">
        <v>4624</v>
      </c>
      <c r="C1439" s="2">
        <v>7</v>
      </c>
      <c r="D1439" s="2">
        <v>67837684</v>
      </c>
      <c r="E1439" s="2">
        <v>67845288</v>
      </c>
      <c r="F1439" s="2" t="s">
        <v>10827</v>
      </c>
      <c r="G1439" s="2">
        <v>0.1273</v>
      </c>
    </row>
    <row r="1440" spans="1:7" s="1" customFormat="1" ht="15.5" x14ac:dyDescent="0.35">
      <c r="A1440" s="2" t="s">
        <v>1589</v>
      </c>
      <c r="B1440" s="3" t="s">
        <v>1590</v>
      </c>
      <c r="C1440" s="2">
        <v>7</v>
      </c>
      <c r="D1440" s="2">
        <v>67864082</v>
      </c>
      <c r="E1440" s="2">
        <v>67878568</v>
      </c>
      <c r="F1440" s="2" t="s">
        <v>10827</v>
      </c>
      <c r="G1440" s="2">
        <v>6.6299999999999998E-2</v>
      </c>
    </row>
    <row r="1441" spans="1:7" s="1" customFormat="1" ht="15.5" x14ac:dyDescent="0.35">
      <c r="A1441" s="2" t="s">
        <v>4683</v>
      </c>
      <c r="B1441" s="3" t="s">
        <v>4684</v>
      </c>
      <c r="C1441" s="2">
        <v>7</v>
      </c>
      <c r="D1441" s="2">
        <v>69939579</v>
      </c>
      <c r="E1441" s="2">
        <v>69987777</v>
      </c>
      <c r="F1441" s="2" t="s">
        <v>10827</v>
      </c>
      <c r="G1441" s="2">
        <v>0.12239999999999999</v>
      </c>
    </row>
    <row r="1442" spans="1:7" s="1" customFormat="1" ht="15.5" x14ac:dyDescent="0.35">
      <c r="A1442" s="2" t="s">
        <v>7869</v>
      </c>
      <c r="B1442" s="3" t="s">
        <v>7870</v>
      </c>
      <c r="C1442" s="2">
        <v>7</v>
      </c>
      <c r="D1442" s="2">
        <v>70197083</v>
      </c>
      <c r="E1442" s="2">
        <v>70201152</v>
      </c>
      <c r="F1442" s="2" t="s">
        <v>10827</v>
      </c>
      <c r="G1442" s="2">
        <v>0.14649999999999999</v>
      </c>
    </row>
    <row r="1443" spans="1:7" s="1" customFormat="1" ht="15.5" x14ac:dyDescent="0.35">
      <c r="A1443" s="2" t="s">
        <v>348</v>
      </c>
      <c r="B1443" s="3" t="s">
        <v>349</v>
      </c>
      <c r="C1443" s="2">
        <v>7</v>
      </c>
      <c r="D1443" s="2">
        <v>70217133</v>
      </c>
      <c r="E1443" s="2">
        <v>70225924</v>
      </c>
      <c r="F1443" s="2" t="s">
        <v>10828</v>
      </c>
      <c r="G1443" s="2">
        <v>3.1699999999999999E-2</v>
      </c>
    </row>
    <row r="1444" spans="1:7" s="1" customFormat="1" ht="15.5" x14ac:dyDescent="0.35">
      <c r="A1444" s="2" t="s">
        <v>2097</v>
      </c>
      <c r="B1444" s="3" t="s">
        <v>2098</v>
      </c>
      <c r="C1444" s="2">
        <v>7</v>
      </c>
      <c r="D1444" s="2">
        <v>70572381</v>
      </c>
      <c r="E1444" s="2">
        <v>70575098</v>
      </c>
      <c r="F1444" s="2" t="s">
        <v>10827</v>
      </c>
      <c r="G1444" s="2">
        <v>9.9599999999999994E-2</v>
      </c>
    </row>
    <row r="1445" spans="1:7" s="1" customFormat="1" ht="15.5" x14ac:dyDescent="0.35">
      <c r="A1445" s="2" t="s">
        <v>6790</v>
      </c>
      <c r="B1445" s="3"/>
      <c r="C1445" s="2">
        <v>7</v>
      </c>
      <c r="D1445" s="2">
        <v>70824788</v>
      </c>
      <c r="E1445" s="2">
        <v>70847981</v>
      </c>
      <c r="F1445" s="2" t="s">
        <v>10827</v>
      </c>
      <c r="G1445" s="2">
        <v>0.1148</v>
      </c>
    </row>
    <row r="1446" spans="1:7" s="1" customFormat="1" ht="15.5" x14ac:dyDescent="0.35">
      <c r="A1446" s="2" t="s">
        <v>6400</v>
      </c>
      <c r="B1446" s="3" t="s">
        <v>6401</v>
      </c>
      <c r="C1446" s="2">
        <v>7</v>
      </c>
      <c r="D1446" s="2">
        <v>70871384</v>
      </c>
      <c r="E1446" s="2">
        <v>70897140</v>
      </c>
      <c r="F1446" s="2" t="s">
        <v>10827</v>
      </c>
      <c r="G1446" s="2">
        <v>0.1103</v>
      </c>
    </row>
    <row r="1447" spans="1:7" s="1" customFormat="1" ht="15.5" x14ac:dyDescent="0.35">
      <c r="A1447" s="2" t="s">
        <v>4197</v>
      </c>
      <c r="B1447" s="3" t="s">
        <v>4198</v>
      </c>
      <c r="C1447" s="2">
        <v>7</v>
      </c>
      <c r="D1447" s="2">
        <v>71372945</v>
      </c>
      <c r="E1447" s="2">
        <v>71376561</v>
      </c>
      <c r="F1447" s="2" t="s">
        <v>10827</v>
      </c>
      <c r="G1447" s="2">
        <v>9.1399999999999995E-2</v>
      </c>
    </row>
    <row r="1448" spans="1:7" s="1" customFormat="1" ht="15.5" x14ac:dyDescent="0.35">
      <c r="A1448" s="2" t="s">
        <v>1328</v>
      </c>
      <c r="B1448" s="3" t="s">
        <v>1329</v>
      </c>
      <c r="C1448" s="2">
        <v>7</v>
      </c>
      <c r="D1448" s="2">
        <v>71376579</v>
      </c>
      <c r="E1448" s="2">
        <v>71394808</v>
      </c>
      <c r="F1448" s="2" t="s">
        <v>10828</v>
      </c>
      <c r="G1448" s="2">
        <v>6.8500000000000005E-2</v>
      </c>
    </row>
    <row r="1449" spans="1:7" s="1" customFormat="1" ht="15.5" x14ac:dyDescent="0.35">
      <c r="A1449" s="2" t="s">
        <v>1361</v>
      </c>
      <c r="B1449" s="3"/>
      <c r="C1449" s="2">
        <v>7</v>
      </c>
      <c r="D1449" s="2">
        <v>71514056</v>
      </c>
      <c r="E1449" s="2">
        <v>71518130</v>
      </c>
      <c r="F1449" s="2" t="s">
        <v>10828</v>
      </c>
      <c r="G1449" s="2">
        <v>0.1135</v>
      </c>
    </row>
    <row r="1450" spans="1:7" s="1" customFormat="1" ht="15.5" x14ac:dyDescent="0.35">
      <c r="A1450" s="2" t="s">
        <v>8814</v>
      </c>
      <c r="B1450" s="3" t="s">
        <v>8815</v>
      </c>
      <c r="C1450" s="2">
        <v>7</v>
      </c>
      <c r="D1450" s="2">
        <v>71567690</v>
      </c>
      <c r="E1450" s="2">
        <v>71601548</v>
      </c>
      <c r="F1450" s="2" t="s">
        <v>10827</v>
      </c>
      <c r="G1450" s="2">
        <v>8.5900000000000004E-2</v>
      </c>
    </row>
    <row r="1451" spans="1:7" s="1" customFormat="1" ht="15.5" x14ac:dyDescent="0.35">
      <c r="A1451" s="2" t="s">
        <v>1685</v>
      </c>
      <c r="B1451" s="3" t="s">
        <v>1686</v>
      </c>
      <c r="C1451" s="2">
        <v>7</v>
      </c>
      <c r="D1451" s="2">
        <v>71601635</v>
      </c>
      <c r="E1451" s="2">
        <v>71608434</v>
      </c>
      <c r="F1451" s="2" t="s">
        <v>10827</v>
      </c>
      <c r="G1451" s="2">
        <v>8.5599999999999996E-2</v>
      </c>
    </row>
    <row r="1452" spans="1:7" s="1" customFormat="1" ht="15.5" x14ac:dyDescent="0.35">
      <c r="A1452" s="2" t="s">
        <v>531</v>
      </c>
      <c r="B1452" s="3" t="s">
        <v>532</v>
      </c>
      <c r="C1452" s="2">
        <v>7</v>
      </c>
      <c r="D1452" s="2">
        <v>71649082</v>
      </c>
      <c r="E1452" s="2">
        <v>71662999</v>
      </c>
      <c r="F1452" s="2" t="s">
        <v>10827</v>
      </c>
      <c r="G1452" s="2">
        <v>5.3400000000000003E-2</v>
      </c>
    </row>
    <row r="1453" spans="1:7" s="1" customFormat="1" ht="15.5" x14ac:dyDescent="0.35">
      <c r="A1453" s="2" t="s">
        <v>6543</v>
      </c>
      <c r="B1453" s="3" t="s">
        <v>6544</v>
      </c>
      <c r="C1453" s="2">
        <v>7</v>
      </c>
      <c r="D1453" s="2">
        <v>71673569</v>
      </c>
      <c r="E1453" s="2">
        <v>71692153</v>
      </c>
      <c r="F1453" s="2" t="s">
        <v>10828</v>
      </c>
      <c r="G1453" s="2">
        <v>7.22E-2</v>
      </c>
    </row>
    <row r="1454" spans="1:7" s="1" customFormat="1" ht="15.5" x14ac:dyDescent="0.35">
      <c r="A1454" s="2" t="s">
        <v>6486</v>
      </c>
      <c r="B1454" s="3" t="s">
        <v>6487</v>
      </c>
      <c r="C1454" s="2">
        <v>7</v>
      </c>
      <c r="D1454" s="2">
        <v>71766581</v>
      </c>
      <c r="E1454" s="2">
        <v>71787109</v>
      </c>
      <c r="F1454" s="2" t="s">
        <v>10827</v>
      </c>
      <c r="G1454" s="2">
        <v>6.5699999999999995E-2</v>
      </c>
    </row>
    <row r="1455" spans="1:7" s="1" customFormat="1" ht="15.5" x14ac:dyDescent="0.35">
      <c r="A1455" s="2" t="s">
        <v>7035</v>
      </c>
      <c r="B1455" s="3"/>
      <c r="C1455" s="2">
        <v>7</v>
      </c>
      <c r="D1455" s="2">
        <v>71837755</v>
      </c>
      <c r="E1455" s="2">
        <v>71844728</v>
      </c>
      <c r="F1455" s="2" t="s">
        <v>10828</v>
      </c>
      <c r="G1455" s="2">
        <v>5.8599999999999999E-2</v>
      </c>
    </row>
    <row r="1456" spans="1:7" s="1" customFormat="1" ht="15.5" x14ac:dyDescent="0.35">
      <c r="A1456" s="2" t="s">
        <v>1930</v>
      </c>
      <c r="B1456" s="3" t="s">
        <v>1931</v>
      </c>
      <c r="C1456" s="2">
        <v>7</v>
      </c>
      <c r="D1456" s="2">
        <v>71845431</v>
      </c>
      <c r="E1456" s="2">
        <v>71846967</v>
      </c>
      <c r="F1456" s="2" t="s">
        <v>10827</v>
      </c>
      <c r="G1456" s="2">
        <v>0.1149</v>
      </c>
    </row>
    <row r="1457" spans="1:7" s="1" customFormat="1" ht="15.5" x14ac:dyDescent="0.35">
      <c r="A1457" s="2" t="s">
        <v>9035</v>
      </c>
      <c r="B1457" s="3" t="s">
        <v>9036</v>
      </c>
      <c r="C1457" s="2">
        <v>7</v>
      </c>
      <c r="D1457" s="2">
        <v>71853265</v>
      </c>
      <c r="E1457" s="2">
        <v>71996624</v>
      </c>
      <c r="F1457" s="2" t="s">
        <v>10828</v>
      </c>
      <c r="G1457" s="2">
        <v>0.10100000000000001</v>
      </c>
    </row>
    <row r="1458" spans="1:7" s="1" customFormat="1" ht="15.5" x14ac:dyDescent="0.35">
      <c r="A1458" s="2" t="s">
        <v>9845</v>
      </c>
      <c r="B1458" s="3" t="s">
        <v>9846</v>
      </c>
      <c r="C1458" s="2">
        <v>7</v>
      </c>
      <c r="D1458" s="2">
        <v>72588089</v>
      </c>
      <c r="E1458" s="2">
        <v>72605693</v>
      </c>
      <c r="F1458" s="2" t="s">
        <v>10827</v>
      </c>
      <c r="G1458" s="2">
        <v>8.8400000000000006E-2</v>
      </c>
    </row>
    <row r="1459" spans="1:7" s="1" customFormat="1" ht="15.5" x14ac:dyDescent="0.35">
      <c r="A1459" s="2" t="s">
        <v>7829</v>
      </c>
      <c r="B1459" s="3" t="s">
        <v>7830</v>
      </c>
      <c r="C1459" s="2">
        <v>7</v>
      </c>
      <c r="D1459" s="2">
        <v>72620306</v>
      </c>
      <c r="E1459" s="2">
        <v>72686499</v>
      </c>
      <c r="F1459" s="2" t="s">
        <v>10828</v>
      </c>
      <c r="G1459" s="2">
        <v>0.13750000000000001</v>
      </c>
    </row>
    <row r="1460" spans="1:7" s="1" customFormat="1" ht="15.5" x14ac:dyDescent="0.35">
      <c r="A1460" s="2" t="s">
        <v>5802</v>
      </c>
      <c r="B1460" s="3" t="s">
        <v>5803</v>
      </c>
      <c r="C1460" s="2">
        <v>7</v>
      </c>
      <c r="D1460" s="2">
        <v>72731353</v>
      </c>
      <c r="E1460" s="2">
        <v>72753534</v>
      </c>
      <c r="F1460" s="2" t="s">
        <v>10827</v>
      </c>
      <c r="G1460" s="2">
        <v>0.11749999999999999</v>
      </c>
    </row>
    <row r="1461" spans="1:7" s="1" customFormat="1" ht="15.5" x14ac:dyDescent="0.35">
      <c r="A1461" s="2" t="s">
        <v>1575</v>
      </c>
      <c r="B1461" s="3" t="s">
        <v>1576</v>
      </c>
      <c r="C1461" s="2">
        <v>7</v>
      </c>
      <c r="D1461" s="2">
        <v>72826821</v>
      </c>
      <c r="E1461" s="2">
        <v>72872403</v>
      </c>
      <c r="F1461" s="2" t="s">
        <v>10827</v>
      </c>
      <c r="G1461" s="2">
        <v>7.2400000000000006E-2</v>
      </c>
    </row>
    <row r="1462" spans="1:7" s="1" customFormat="1" ht="15.5" x14ac:dyDescent="0.35">
      <c r="A1462" s="2" t="s">
        <v>8367</v>
      </c>
      <c r="B1462" s="3" t="s">
        <v>8368</v>
      </c>
      <c r="C1462" s="2">
        <v>7</v>
      </c>
      <c r="D1462" s="2">
        <v>75824557</v>
      </c>
      <c r="E1462" s="2">
        <v>75955444</v>
      </c>
      <c r="F1462" s="2" t="s">
        <v>10827</v>
      </c>
      <c r="G1462" s="2">
        <v>0.14430000000000001</v>
      </c>
    </row>
    <row r="1463" spans="1:7" s="1" customFormat="1" ht="15.5" x14ac:dyDescent="0.35">
      <c r="A1463" s="2" t="s">
        <v>2796</v>
      </c>
      <c r="B1463" s="3" t="s">
        <v>2797</v>
      </c>
      <c r="C1463" s="2">
        <v>7</v>
      </c>
      <c r="D1463" s="2">
        <v>76164597</v>
      </c>
      <c r="E1463" s="2">
        <v>76268043</v>
      </c>
      <c r="F1463" s="2" t="s">
        <v>10827</v>
      </c>
      <c r="G1463" s="2">
        <v>6.5000000000000002E-2</v>
      </c>
    </row>
    <row r="1464" spans="1:7" s="1" customFormat="1" ht="15.5" x14ac:dyDescent="0.35">
      <c r="A1464" s="2" t="s">
        <v>6492</v>
      </c>
      <c r="B1464" s="3" t="s">
        <v>6493</v>
      </c>
      <c r="C1464" s="2">
        <v>7</v>
      </c>
      <c r="D1464" s="2">
        <v>78794325</v>
      </c>
      <c r="E1464" s="2">
        <v>78849610</v>
      </c>
      <c r="F1464" s="2" t="s">
        <v>10827</v>
      </c>
      <c r="G1464" s="2">
        <v>0.14380000000000001</v>
      </c>
    </row>
    <row r="1465" spans="1:7" s="1" customFormat="1" ht="15.5" x14ac:dyDescent="0.35">
      <c r="A1465" s="2" t="s">
        <v>976</v>
      </c>
      <c r="B1465" s="3" t="s">
        <v>977</v>
      </c>
      <c r="C1465" s="2">
        <v>7</v>
      </c>
      <c r="D1465" s="2">
        <v>79594934</v>
      </c>
      <c r="E1465" s="2">
        <v>79656364</v>
      </c>
      <c r="F1465" s="2" t="s">
        <v>10827</v>
      </c>
      <c r="G1465" s="2">
        <v>0.1492</v>
      </c>
    </row>
    <row r="1466" spans="1:7" s="1" customFormat="1" ht="15.5" x14ac:dyDescent="0.35">
      <c r="A1466" s="2" t="s">
        <v>2206</v>
      </c>
      <c r="B1466" s="3"/>
      <c r="C1466" s="2">
        <v>7</v>
      </c>
      <c r="D1466" s="2">
        <v>79869922</v>
      </c>
      <c r="E1466" s="2">
        <v>79870113</v>
      </c>
      <c r="F1466" s="2" t="s">
        <v>10827</v>
      </c>
      <c r="G1466" s="2">
        <v>5.0700000000000002E-2</v>
      </c>
    </row>
    <row r="1467" spans="1:7" s="1" customFormat="1" ht="15.5" x14ac:dyDescent="0.35">
      <c r="A1467" s="2" t="s">
        <v>9998</v>
      </c>
      <c r="B1467" s="3" t="s">
        <v>9999</v>
      </c>
      <c r="C1467" s="2">
        <v>7</v>
      </c>
      <c r="D1467" s="2">
        <v>81535602</v>
      </c>
      <c r="E1467" s="2">
        <v>81644290</v>
      </c>
      <c r="F1467" s="2" t="s">
        <v>10828</v>
      </c>
      <c r="G1467" s="2">
        <v>0.1087</v>
      </c>
    </row>
    <row r="1468" spans="1:7" s="1" customFormat="1" ht="15.5" x14ac:dyDescent="0.35">
      <c r="A1468" s="2" t="s">
        <v>9523</v>
      </c>
      <c r="B1468" s="3" t="s">
        <v>9524</v>
      </c>
      <c r="C1468" s="2">
        <v>7</v>
      </c>
      <c r="D1468" s="2">
        <v>83175574</v>
      </c>
      <c r="E1468" s="2">
        <v>83297304</v>
      </c>
      <c r="F1468" s="2" t="s">
        <v>10827</v>
      </c>
      <c r="G1468" s="2">
        <v>9.2999999999999999E-2</v>
      </c>
    </row>
    <row r="1469" spans="1:7" s="1" customFormat="1" ht="15.5" x14ac:dyDescent="0.35">
      <c r="A1469" s="2" t="s">
        <v>1188</v>
      </c>
      <c r="B1469" s="3" t="s">
        <v>1189</v>
      </c>
      <c r="C1469" s="2">
        <v>7</v>
      </c>
      <c r="D1469" s="2">
        <v>83336549</v>
      </c>
      <c r="E1469" s="2">
        <v>83382252</v>
      </c>
      <c r="F1469" s="2" t="s">
        <v>10828</v>
      </c>
      <c r="G1469" s="2">
        <v>6.2199999999999998E-2</v>
      </c>
    </row>
    <row r="1470" spans="1:7" s="1" customFormat="1" ht="15.5" x14ac:dyDescent="0.35">
      <c r="A1470" s="2" t="s">
        <v>6264</v>
      </c>
      <c r="B1470" s="3" t="s">
        <v>6265</v>
      </c>
      <c r="C1470" s="2">
        <v>7</v>
      </c>
      <c r="D1470" s="2">
        <v>83382463</v>
      </c>
      <c r="E1470" s="2">
        <v>83392749</v>
      </c>
      <c r="F1470" s="2" t="s">
        <v>10827</v>
      </c>
      <c r="G1470" s="2">
        <v>8.2900000000000001E-2</v>
      </c>
    </row>
    <row r="1471" spans="1:7" s="1" customFormat="1" ht="15.5" x14ac:dyDescent="0.35">
      <c r="A1471" s="2" t="s">
        <v>6083</v>
      </c>
      <c r="B1471" s="3"/>
      <c r="C1471" s="2">
        <v>7</v>
      </c>
      <c r="D1471" s="2">
        <v>87299710</v>
      </c>
      <c r="E1471" s="2">
        <v>87306015</v>
      </c>
      <c r="F1471" s="2" t="s">
        <v>10828</v>
      </c>
      <c r="G1471" s="2">
        <v>9.35E-2</v>
      </c>
    </row>
    <row r="1472" spans="1:7" s="1" customFormat="1" ht="15.5" x14ac:dyDescent="0.35">
      <c r="A1472" s="2" t="s">
        <v>4449</v>
      </c>
      <c r="B1472" s="3"/>
      <c r="C1472" s="2">
        <v>7</v>
      </c>
      <c r="D1472" s="2">
        <v>88651705</v>
      </c>
      <c r="E1472" s="2">
        <v>88653486</v>
      </c>
      <c r="F1472" s="2" t="s">
        <v>10828</v>
      </c>
      <c r="G1472" s="2">
        <v>7.5200000000000003E-2</v>
      </c>
    </row>
    <row r="1473" spans="1:7" s="1" customFormat="1" ht="15.5" x14ac:dyDescent="0.35">
      <c r="A1473" s="2" t="s">
        <v>924</v>
      </c>
      <c r="B1473" s="3"/>
      <c r="C1473" s="2">
        <v>7</v>
      </c>
      <c r="D1473" s="2">
        <v>88702864</v>
      </c>
      <c r="E1473" s="2">
        <v>88819722</v>
      </c>
      <c r="F1473" s="2" t="s">
        <v>10827</v>
      </c>
      <c r="G1473" s="2">
        <v>8.7900000000000006E-2</v>
      </c>
    </row>
    <row r="1474" spans="1:7" s="1" customFormat="1" ht="15.5" x14ac:dyDescent="0.35">
      <c r="A1474" s="2" t="s">
        <v>10309</v>
      </c>
      <c r="B1474" s="3" t="s">
        <v>10310</v>
      </c>
      <c r="C1474" s="2">
        <v>7</v>
      </c>
      <c r="D1474" s="2">
        <v>88891688</v>
      </c>
      <c r="E1474" s="2">
        <v>88973652</v>
      </c>
      <c r="F1474" s="2" t="s">
        <v>10828</v>
      </c>
      <c r="G1474" s="2">
        <v>0.13400000000000001</v>
      </c>
    </row>
    <row r="1475" spans="1:7" s="1" customFormat="1" ht="15.5" x14ac:dyDescent="0.35">
      <c r="A1475" s="2" t="s">
        <v>8760</v>
      </c>
      <c r="B1475" s="3" t="s">
        <v>8761</v>
      </c>
      <c r="C1475" s="2">
        <v>7</v>
      </c>
      <c r="D1475" s="2">
        <v>89127611</v>
      </c>
      <c r="E1475" s="2">
        <v>89159745</v>
      </c>
      <c r="F1475" s="2" t="s">
        <v>10828</v>
      </c>
      <c r="G1475" s="2">
        <v>5.5599999999999997E-2</v>
      </c>
    </row>
    <row r="1476" spans="1:7" s="1" customFormat="1" ht="15.5" x14ac:dyDescent="0.35">
      <c r="A1476" s="2" t="s">
        <v>5871</v>
      </c>
      <c r="B1476" s="3" t="s">
        <v>5872</v>
      </c>
      <c r="C1476" s="2">
        <v>7</v>
      </c>
      <c r="D1476" s="2">
        <v>89173008</v>
      </c>
      <c r="E1476" s="2">
        <v>89177236</v>
      </c>
      <c r="F1476" s="2" t="s">
        <v>10828</v>
      </c>
      <c r="G1476" s="2">
        <v>9.8199999999999996E-2</v>
      </c>
    </row>
    <row r="1477" spans="1:7" s="1" customFormat="1" ht="15.5" x14ac:dyDescent="0.35">
      <c r="A1477" s="2" t="s">
        <v>2081</v>
      </c>
      <c r="B1477" s="3" t="s">
        <v>2082</v>
      </c>
      <c r="C1477" s="2">
        <v>7</v>
      </c>
      <c r="D1477" s="2">
        <v>89182150</v>
      </c>
      <c r="E1477" s="2">
        <v>89183873</v>
      </c>
      <c r="F1477" s="2" t="s">
        <v>10827</v>
      </c>
      <c r="G1477" s="2">
        <v>0.11849999999999999</v>
      </c>
    </row>
    <row r="1478" spans="1:7" s="1" customFormat="1" ht="15.5" x14ac:dyDescent="0.35">
      <c r="A1478" s="2" t="s">
        <v>299</v>
      </c>
      <c r="B1478" s="3" t="s">
        <v>300</v>
      </c>
      <c r="C1478" s="2">
        <v>7</v>
      </c>
      <c r="D1478" s="2">
        <v>89278946</v>
      </c>
      <c r="E1478" s="2">
        <v>89281918</v>
      </c>
      <c r="F1478" s="2" t="s">
        <v>10827</v>
      </c>
      <c r="G1478" s="2">
        <v>4.6800000000000001E-2</v>
      </c>
    </row>
    <row r="1479" spans="1:7" s="1" customFormat="1" ht="15.5" x14ac:dyDescent="0.35">
      <c r="A1479" s="2" t="s">
        <v>8496</v>
      </c>
      <c r="B1479" s="3" t="s">
        <v>8497</v>
      </c>
      <c r="C1479" s="2">
        <v>7</v>
      </c>
      <c r="D1479" s="2">
        <v>89322428</v>
      </c>
      <c r="E1479" s="2">
        <v>89326746</v>
      </c>
      <c r="F1479" s="2" t="s">
        <v>10828</v>
      </c>
      <c r="G1479" s="2">
        <v>0.1431</v>
      </c>
    </row>
    <row r="1480" spans="1:7" s="1" customFormat="1" ht="15.5" x14ac:dyDescent="0.35">
      <c r="A1480" s="2" t="s">
        <v>6084</v>
      </c>
      <c r="B1480" s="3" t="s">
        <v>6085</v>
      </c>
      <c r="C1480" s="2">
        <v>7</v>
      </c>
      <c r="D1480" s="2">
        <v>89326895</v>
      </c>
      <c r="E1480" s="2">
        <v>89341843</v>
      </c>
      <c r="F1480" s="2" t="s">
        <v>10827</v>
      </c>
      <c r="G1480" s="2">
        <v>7.2599999999999998E-2</v>
      </c>
    </row>
    <row r="1481" spans="1:7" s="1" customFormat="1" ht="15.5" x14ac:dyDescent="0.35">
      <c r="A1481" s="2" t="s">
        <v>502</v>
      </c>
      <c r="B1481" s="3" t="s">
        <v>503</v>
      </c>
      <c r="C1481" s="2">
        <v>7</v>
      </c>
      <c r="D1481" s="2">
        <v>89409201</v>
      </c>
      <c r="E1481" s="2">
        <v>89409750</v>
      </c>
      <c r="F1481" s="2" t="s">
        <v>10828</v>
      </c>
      <c r="G1481" s="2">
        <v>0.1163</v>
      </c>
    </row>
    <row r="1482" spans="1:7" s="1" customFormat="1" ht="15.5" x14ac:dyDescent="0.35">
      <c r="A1482" s="2" t="s">
        <v>9562</v>
      </c>
      <c r="B1482" s="3" t="s">
        <v>9563</v>
      </c>
      <c r="C1482" s="2">
        <v>7</v>
      </c>
      <c r="D1482" s="2">
        <v>89641399</v>
      </c>
      <c r="E1482" s="2">
        <v>89659193</v>
      </c>
      <c r="F1482" s="2" t="s">
        <v>10828</v>
      </c>
      <c r="G1482" s="2">
        <v>3.3599999999999998E-2</v>
      </c>
    </row>
    <row r="1483" spans="1:7" s="1" customFormat="1" ht="15.5" x14ac:dyDescent="0.35">
      <c r="A1483" s="2" t="s">
        <v>3558</v>
      </c>
      <c r="B1483" s="3" t="s">
        <v>3559</v>
      </c>
      <c r="C1483" s="2">
        <v>7</v>
      </c>
      <c r="D1483" s="2">
        <v>89659835</v>
      </c>
      <c r="E1483" s="2">
        <v>89674551</v>
      </c>
      <c r="F1483" s="2" t="s">
        <v>10827</v>
      </c>
      <c r="G1483" s="2">
        <v>0.1071</v>
      </c>
    </row>
    <row r="1484" spans="1:7" s="1" customFormat="1" ht="15.5" x14ac:dyDescent="0.35">
      <c r="A1484" s="2" t="s">
        <v>3058</v>
      </c>
      <c r="B1484" s="3" t="s">
        <v>3059</v>
      </c>
      <c r="C1484" s="2">
        <v>7</v>
      </c>
      <c r="D1484" s="2">
        <v>89825826</v>
      </c>
      <c r="E1484" s="2">
        <v>89833611</v>
      </c>
      <c r="F1484" s="2" t="s">
        <v>10828</v>
      </c>
      <c r="G1484" s="2">
        <v>6.1400000000000003E-2</v>
      </c>
    </row>
    <row r="1485" spans="1:7" s="1" customFormat="1" ht="15.5" x14ac:dyDescent="0.35">
      <c r="A1485" s="2" t="s">
        <v>2660</v>
      </c>
      <c r="B1485" s="3" t="s">
        <v>2661</v>
      </c>
      <c r="C1485" s="2">
        <v>7</v>
      </c>
      <c r="D1485" s="2">
        <v>89857119</v>
      </c>
      <c r="E1485" s="2">
        <v>89875988</v>
      </c>
      <c r="F1485" s="2" t="s">
        <v>10827</v>
      </c>
      <c r="G1485" s="2">
        <v>5.8700000000000002E-2</v>
      </c>
    </row>
    <row r="1486" spans="1:7" s="1" customFormat="1" ht="15.5" x14ac:dyDescent="0.35">
      <c r="A1486" s="2" t="s">
        <v>7634</v>
      </c>
      <c r="B1486" s="3" t="s">
        <v>7635</v>
      </c>
      <c r="C1486" s="2">
        <v>7</v>
      </c>
      <c r="D1486" s="2">
        <v>89923393</v>
      </c>
      <c r="E1486" s="2">
        <v>89937764</v>
      </c>
      <c r="F1486" s="2" t="s">
        <v>10827</v>
      </c>
      <c r="G1486" s="2">
        <v>4.4600000000000001E-2</v>
      </c>
    </row>
    <row r="1487" spans="1:7" s="1" customFormat="1" ht="15.5" x14ac:dyDescent="0.35">
      <c r="A1487" s="2" t="s">
        <v>4335</v>
      </c>
      <c r="B1487" s="3" t="s">
        <v>4336</v>
      </c>
      <c r="C1487" s="2">
        <v>7</v>
      </c>
      <c r="D1487" s="2">
        <v>90052814</v>
      </c>
      <c r="E1487" s="2">
        <v>90119988</v>
      </c>
      <c r="F1487" s="2" t="s">
        <v>10827</v>
      </c>
      <c r="G1487" s="2">
        <v>7.4099999999999999E-2</v>
      </c>
    </row>
    <row r="1488" spans="1:7" s="1" customFormat="1" ht="15.5" x14ac:dyDescent="0.35">
      <c r="A1488" s="2" t="s">
        <v>8297</v>
      </c>
      <c r="B1488" s="3" t="s">
        <v>8298</v>
      </c>
      <c r="C1488" s="2">
        <v>7</v>
      </c>
      <c r="D1488" s="2">
        <v>90138361</v>
      </c>
      <c r="E1488" s="2">
        <v>90165546</v>
      </c>
      <c r="F1488" s="2" t="s">
        <v>10828</v>
      </c>
      <c r="G1488" s="2">
        <v>4.7100000000000003E-2</v>
      </c>
    </row>
    <row r="1489" spans="1:7" s="1" customFormat="1" ht="15.5" x14ac:dyDescent="0.35">
      <c r="A1489" s="2" t="s">
        <v>4010</v>
      </c>
      <c r="B1489" s="3" t="s">
        <v>4011</v>
      </c>
      <c r="C1489" s="2">
        <v>7</v>
      </c>
      <c r="D1489" s="2">
        <v>90163792</v>
      </c>
      <c r="E1489" s="2">
        <v>90183621</v>
      </c>
      <c r="F1489" s="2" t="s">
        <v>10827</v>
      </c>
      <c r="G1489" s="2">
        <v>5.8500000000000003E-2</v>
      </c>
    </row>
    <row r="1490" spans="1:7" s="1" customFormat="1" ht="15.5" x14ac:dyDescent="0.35">
      <c r="A1490" s="2" t="s">
        <v>10045</v>
      </c>
      <c r="B1490" s="3" t="s">
        <v>10046</v>
      </c>
      <c r="C1490" s="2">
        <v>7</v>
      </c>
      <c r="D1490" s="2">
        <v>90240882</v>
      </c>
      <c r="E1490" s="2">
        <v>90252068</v>
      </c>
      <c r="F1490" s="2" t="s">
        <v>10828</v>
      </c>
      <c r="G1490" s="2">
        <v>0.13669999999999999</v>
      </c>
    </row>
    <row r="1491" spans="1:7" s="1" customFormat="1" ht="15.5" x14ac:dyDescent="0.35">
      <c r="A1491" s="2" t="s">
        <v>7902</v>
      </c>
      <c r="B1491" s="3" t="s">
        <v>7903</v>
      </c>
      <c r="C1491" s="2">
        <v>7</v>
      </c>
      <c r="D1491" s="2">
        <v>90253172</v>
      </c>
      <c r="E1491" s="2">
        <v>90301918</v>
      </c>
      <c r="F1491" s="2" t="s">
        <v>10828</v>
      </c>
      <c r="G1491" s="2">
        <v>0.11749999999999999</v>
      </c>
    </row>
    <row r="1492" spans="1:7" s="1" customFormat="1" ht="15.5" x14ac:dyDescent="0.35">
      <c r="A1492" s="2" t="s">
        <v>9945</v>
      </c>
      <c r="B1492" s="3" t="s">
        <v>9946</v>
      </c>
      <c r="C1492" s="2">
        <v>7</v>
      </c>
      <c r="D1492" s="2">
        <v>90349028</v>
      </c>
      <c r="E1492" s="2">
        <v>90350764</v>
      </c>
      <c r="F1492" s="2" t="s">
        <v>10827</v>
      </c>
      <c r="G1492" s="2">
        <v>0.1011</v>
      </c>
    </row>
    <row r="1493" spans="1:7" s="1" customFormat="1" ht="15.5" x14ac:dyDescent="0.35">
      <c r="A1493" s="2" t="s">
        <v>8875</v>
      </c>
      <c r="B1493" s="3" t="s">
        <v>8876</v>
      </c>
      <c r="C1493" s="2">
        <v>7</v>
      </c>
      <c r="D1493" s="2">
        <v>90382710</v>
      </c>
      <c r="E1493" s="2">
        <v>90404148</v>
      </c>
      <c r="F1493" s="2" t="s">
        <v>10828</v>
      </c>
      <c r="G1493" s="2">
        <v>4.2999999999999997E-2</v>
      </c>
    </row>
    <row r="1494" spans="1:7" s="1" customFormat="1" ht="15.5" x14ac:dyDescent="0.35">
      <c r="A1494" s="2" t="s">
        <v>10020</v>
      </c>
      <c r="B1494" s="3" t="s">
        <v>10021</v>
      </c>
      <c r="C1494" s="2">
        <v>7</v>
      </c>
      <c r="D1494" s="2">
        <v>90440305</v>
      </c>
      <c r="E1494" s="2">
        <v>90480904</v>
      </c>
      <c r="F1494" s="2" t="s">
        <v>10827</v>
      </c>
      <c r="G1494" s="2">
        <v>9.6000000000000002E-2</v>
      </c>
    </row>
    <row r="1495" spans="1:7" s="1" customFormat="1" ht="15.5" x14ac:dyDescent="0.35">
      <c r="A1495" s="2" t="s">
        <v>5708</v>
      </c>
      <c r="B1495" s="3" t="s">
        <v>5709</v>
      </c>
      <c r="C1495" s="2">
        <v>7</v>
      </c>
      <c r="D1495" s="2">
        <v>90501649</v>
      </c>
      <c r="E1495" s="2">
        <v>90518024</v>
      </c>
      <c r="F1495" s="2" t="s">
        <v>10828</v>
      </c>
      <c r="G1495" s="2">
        <v>8.5300000000000001E-2</v>
      </c>
    </row>
    <row r="1496" spans="1:7" s="1" customFormat="1" ht="15.5" x14ac:dyDescent="0.35">
      <c r="A1496" s="2" t="s">
        <v>3533</v>
      </c>
      <c r="B1496" s="3"/>
      <c r="C1496" s="2">
        <v>7</v>
      </c>
      <c r="D1496" s="2">
        <v>90518136</v>
      </c>
      <c r="E1496" s="2">
        <v>90530292</v>
      </c>
      <c r="F1496" s="2" t="s">
        <v>10828</v>
      </c>
      <c r="G1496" s="2">
        <v>8.8800000000000004E-2</v>
      </c>
    </row>
    <row r="1497" spans="1:7" s="1" customFormat="1" ht="15.5" x14ac:dyDescent="0.35">
      <c r="A1497" s="2" t="s">
        <v>7996</v>
      </c>
      <c r="B1497" s="3" t="s">
        <v>7997</v>
      </c>
      <c r="C1497" s="2">
        <v>7</v>
      </c>
      <c r="D1497" s="2">
        <v>90583678</v>
      </c>
      <c r="E1497" s="2">
        <v>90598895</v>
      </c>
      <c r="F1497" s="2" t="s">
        <v>10828</v>
      </c>
      <c r="G1497" s="2">
        <v>0.13519999999999999</v>
      </c>
    </row>
    <row r="1498" spans="1:7" s="1" customFormat="1" ht="15.5" x14ac:dyDescent="0.35">
      <c r="A1498" s="2" t="s">
        <v>4058</v>
      </c>
      <c r="B1498" s="3"/>
      <c r="C1498" s="2">
        <v>7</v>
      </c>
      <c r="D1498" s="2">
        <v>90625702</v>
      </c>
      <c r="E1498" s="2">
        <v>90647045</v>
      </c>
      <c r="F1498" s="2" t="s">
        <v>10828</v>
      </c>
      <c r="G1498" s="2">
        <v>3.2399999999999998E-2</v>
      </c>
    </row>
    <row r="1499" spans="1:7" s="1" customFormat="1" ht="15.5" x14ac:dyDescent="0.35">
      <c r="A1499" s="2" t="s">
        <v>5153</v>
      </c>
      <c r="B1499" s="3"/>
      <c r="C1499" s="2">
        <v>7</v>
      </c>
      <c r="D1499" s="2">
        <v>90735241</v>
      </c>
      <c r="E1499" s="2">
        <v>90748787</v>
      </c>
      <c r="F1499" s="2" t="s">
        <v>10827</v>
      </c>
      <c r="G1499" s="2">
        <v>0.1381</v>
      </c>
    </row>
    <row r="1500" spans="1:7" s="1" customFormat="1" ht="15.5" x14ac:dyDescent="0.35">
      <c r="A1500" s="2" t="s">
        <v>4189</v>
      </c>
      <c r="B1500" s="3" t="s">
        <v>4190</v>
      </c>
      <c r="C1500" s="2">
        <v>7</v>
      </c>
      <c r="D1500" s="2">
        <v>90803866</v>
      </c>
      <c r="E1500" s="2">
        <v>90813271</v>
      </c>
      <c r="F1500" s="2" t="s">
        <v>10827</v>
      </c>
      <c r="G1500" s="2">
        <v>8.14E-2</v>
      </c>
    </row>
    <row r="1501" spans="1:7" s="1" customFormat="1" ht="15.5" x14ac:dyDescent="0.35">
      <c r="A1501" s="2" t="s">
        <v>643</v>
      </c>
      <c r="B1501" s="3" t="s">
        <v>644</v>
      </c>
      <c r="C1501" s="2">
        <v>7</v>
      </c>
      <c r="D1501" s="2">
        <v>90869584</v>
      </c>
      <c r="E1501" s="2">
        <v>90881895</v>
      </c>
      <c r="F1501" s="2" t="s">
        <v>10828</v>
      </c>
      <c r="G1501" s="2">
        <v>0.1293</v>
      </c>
    </row>
    <row r="1502" spans="1:7" s="1" customFormat="1" ht="15.5" x14ac:dyDescent="0.35">
      <c r="A1502" s="2" t="s">
        <v>6308</v>
      </c>
      <c r="B1502" s="3" t="s">
        <v>6309</v>
      </c>
      <c r="C1502" s="2">
        <v>7</v>
      </c>
      <c r="D1502" s="2">
        <v>90901719</v>
      </c>
      <c r="E1502" s="2">
        <v>90917639</v>
      </c>
      <c r="F1502" s="2" t="s">
        <v>10827</v>
      </c>
      <c r="G1502" s="2">
        <v>8.5999999999999993E-2</v>
      </c>
    </row>
    <row r="1503" spans="1:7" s="1" customFormat="1" ht="15.5" x14ac:dyDescent="0.35">
      <c r="A1503" s="2" t="s">
        <v>1108</v>
      </c>
      <c r="B1503" s="3" t="s">
        <v>1109</v>
      </c>
      <c r="C1503" s="2">
        <v>7</v>
      </c>
      <c r="D1503" s="2">
        <v>91081625</v>
      </c>
      <c r="E1503" s="2">
        <v>91117388</v>
      </c>
      <c r="F1503" s="2" t="s">
        <v>10828</v>
      </c>
      <c r="G1503" s="2">
        <v>7.9399999999999998E-2</v>
      </c>
    </row>
    <row r="1504" spans="1:7" s="1" customFormat="1" ht="15.5" x14ac:dyDescent="0.35">
      <c r="A1504" s="2" t="s">
        <v>3316</v>
      </c>
      <c r="B1504" s="3" t="s">
        <v>3317</v>
      </c>
      <c r="C1504" s="2">
        <v>7</v>
      </c>
      <c r="D1504" s="2">
        <v>91189487</v>
      </c>
      <c r="E1504" s="2">
        <v>91191448</v>
      </c>
      <c r="F1504" s="2" t="s">
        <v>10827</v>
      </c>
      <c r="G1504" s="2">
        <v>4.4200000000000003E-2</v>
      </c>
    </row>
    <row r="1505" spans="1:7" s="1" customFormat="1" ht="15.5" x14ac:dyDescent="0.35">
      <c r="A1505" s="2" t="s">
        <v>5353</v>
      </c>
      <c r="B1505" s="3" t="s">
        <v>5354</v>
      </c>
      <c r="C1505" s="2">
        <v>7</v>
      </c>
      <c r="D1505" s="2">
        <v>91368409</v>
      </c>
      <c r="E1505" s="2">
        <v>91450009</v>
      </c>
      <c r="F1505" s="2" t="s">
        <v>10827</v>
      </c>
      <c r="G1505" s="2">
        <v>0.1288</v>
      </c>
    </row>
    <row r="1506" spans="1:7" s="1" customFormat="1" ht="15.5" x14ac:dyDescent="0.35">
      <c r="A1506" s="2" t="s">
        <v>10214</v>
      </c>
      <c r="B1506" s="3" t="s">
        <v>10215</v>
      </c>
      <c r="C1506" s="2">
        <v>7</v>
      </c>
      <c r="D1506" s="2">
        <v>91505314</v>
      </c>
      <c r="E1506" s="2">
        <v>91568024</v>
      </c>
      <c r="F1506" s="2" t="s">
        <v>10828</v>
      </c>
      <c r="G1506" s="2">
        <v>0.1</v>
      </c>
    </row>
    <row r="1507" spans="1:7" s="1" customFormat="1" ht="15.5" x14ac:dyDescent="0.35">
      <c r="A1507" s="2" t="s">
        <v>8966</v>
      </c>
      <c r="B1507" s="3" t="s">
        <v>8967</v>
      </c>
      <c r="C1507" s="2">
        <v>7</v>
      </c>
      <c r="D1507" s="2">
        <v>91812839</v>
      </c>
      <c r="E1507" s="2">
        <v>91841500</v>
      </c>
      <c r="F1507" s="2" t="s">
        <v>10828</v>
      </c>
      <c r="G1507" s="2">
        <v>5.2200000000000003E-2</v>
      </c>
    </row>
    <row r="1508" spans="1:7" s="1" customFormat="1" ht="15.5" x14ac:dyDescent="0.35">
      <c r="A1508" s="2" t="s">
        <v>979</v>
      </c>
      <c r="B1508" s="3" t="s">
        <v>980</v>
      </c>
      <c r="C1508" s="2">
        <v>7</v>
      </c>
      <c r="D1508" s="2">
        <v>91841985</v>
      </c>
      <c r="E1508" s="2">
        <v>91907420</v>
      </c>
      <c r="F1508" s="2" t="s">
        <v>10827</v>
      </c>
      <c r="G1508" s="2">
        <v>3.6299999999999999E-2</v>
      </c>
    </row>
    <row r="1509" spans="1:7" s="1" customFormat="1" ht="15.5" x14ac:dyDescent="0.35">
      <c r="A1509" s="2" t="s">
        <v>9196</v>
      </c>
      <c r="B1509" s="3"/>
      <c r="C1509" s="2">
        <v>7</v>
      </c>
      <c r="D1509" s="2">
        <v>91905631</v>
      </c>
      <c r="E1509" s="2">
        <v>91907086</v>
      </c>
      <c r="F1509" s="2" t="s">
        <v>10828</v>
      </c>
      <c r="G1509" s="2">
        <v>0.11509999999999999</v>
      </c>
    </row>
    <row r="1510" spans="1:7" s="1" customFormat="1" ht="15.5" x14ac:dyDescent="0.35">
      <c r="A1510" s="2" t="s">
        <v>506</v>
      </c>
      <c r="B1510" s="3" t="s">
        <v>507</v>
      </c>
      <c r="C1510" s="2">
        <v>7</v>
      </c>
      <c r="D1510" s="2">
        <v>91915527</v>
      </c>
      <c r="E1510" s="2">
        <v>91934034</v>
      </c>
      <c r="F1510" s="2" t="s">
        <v>10828</v>
      </c>
      <c r="G1510" s="2">
        <v>4.2099999999999999E-2</v>
      </c>
    </row>
    <row r="1511" spans="1:7" s="1" customFormat="1" ht="15.5" x14ac:dyDescent="0.35">
      <c r="A1511" s="2" t="s">
        <v>7229</v>
      </c>
      <c r="B1511" s="3"/>
      <c r="C1511" s="2">
        <v>7</v>
      </c>
      <c r="D1511" s="2">
        <v>92032107</v>
      </c>
      <c r="E1511" s="2">
        <v>92037053</v>
      </c>
      <c r="F1511" s="2" t="s">
        <v>10828</v>
      </c>
      <c r="G1511" s="2">
        <v>7.3400000000000007E-2</v>
      </c>
    </row>
    <row r="1512" spans="1:7" s="1" customFormat="1" ht="15.5" x14ac:dyDescent="0.35">
      <c r="A1512" s="2" t="s">
        <v>7138</v>
      </c>
      <c r="B1512" s="3" t="s">
        <v>7139</v>
      </c>
      <c r="C1512" s="2">
        <v>7</v>
      </c>
      <c r="D1512" s="2">
        <v>92046102</v>
      </c>
      <c r="E1512" s="2">
        <v>92095457</v>
      </c>
      <c r="F1512" s="2" t="s">
        <v>10828</v>
      </c>
      <c r="G1512" s="2">
        <v>8.4699999999999998E-2</v>
      </c>
    </row>
    <row r="1513" spans="1:7" s="1" customFormat="1" ht="15.5" x14ac:dyDescent="0.35">
      <c r="A1513" s="2" t="s">
        <v>8075</v>
      </c>
      <c r="B1513" s="3" t="s">
        <v>8076</v>
      </c>
      <c r="C1513" s="2">
        <v>7</v>
      </c>
      <c r="D1513" s="2">
        <v>92286230</v>
      </c>
      <c r="E1513" s="2">
        <v>92352167</v>
      </c>
      <c r="F1513" s="2" t="s">
        <v>10828</v>
      </c>
      <c r="G1513" s="2">
        <v>0.1074</v>
      </c>
    </row>
    <row r="1514" spans="1:7" s="1" customFormat="1" ht="15.5" x14ac:dyDescent="0.35">
      <c r="A1514" s="2" t="s">
        <v>8249</v>
      </c>
      <c r="B1514" s="3" t="s">
        <v>8250</v>
      </c>
      <c r="C1514" s="2">
        <v>7</v>
      </c>
      <c r="D1514" s="2">
        <v>92409881</v>
      </c>
      <c r="E1514" s="2">
        <v>92414881</v>
      </c>
      <c r="F1514" s="2" t="s">
        <v>10827</v>
      </c>
      <c r="G1514" s="2">
        <v>0.1037</v>
      </c>
    </row>
    <row r="1515" spans="1:7" s="1" customFormat="1" ht="15.5" x14ac:dyDescent="0.35">
      <c r="A1515" s="2" t="s">
        <v>2627</v>
      </c>
      <c r="B1515" s="3" t="s">
        <v>2628</v>
      </c>
      <c r="C1515" s="2">
        <v>7</v>
      </c>
      <c r="D1515" s="2">
        <v>92425059</v>
      </c>
      <c r="E1515" s="2">
        <v>92430750</v>
      </c>
      <c r="F1515" s="2" t="s">
        <v>10828</v>
      </c>
      <c r="G1515" s="2">
        <v>0.1084</v>
      </c>
    </row>
    <row r="1516" spans="1:7" s="1" customFormat="1" ht="15.5" x14ac:dyDescent="0.35">
      <c r="A1516" s="2" t="s">
        <v>10206</v>
      </c>
      <c r="B1516" s="3" t="s">
        <v>10207</v>
      </c>
      <c r="C1516" s="2">
        <v>7</v>
      </c>
      <c r="D1516" s="2">
        <v>92446022</v>
      </c>
      <c r="E1516" s="2">
        <v>92457822</v>
      </c>
      <c r="F1516" s="2" t="s">
        <v>10828</v>
      </c>
      <c r="G1516" s="2">
        <v>4.6800000000000001E-2</v>
      </c>
    </row>
    <row r="1517" spans="1:7" s="1" customFormat="1" ht="15.5" x14ac:dyDescent="0.35">
      <c r="A1517" s="2" t="s">
        <v>1137</v>
      </c>
      <c r="B1517" s="3" t="s">
        <v>1138</v>
      </c>
      <c r="C1517" s="2">
        <v>7</v>
      </c>
      <c r="D1517" s="2">
        <v>92470997</v>
      </c>
      <c r="E1517" s="2">
        <v>92482893</v>
      </c>
      <c r="F1517" s="2" t="s">
        <v>10828</v>
      </c>
      <c r="G1517" s="2">
        <v>0.1454</v>
      </c>
    </row>
    <row r="1518" spans="1:7" s="1" customFormat="1" ht="15.5" x14ac:dyDescent="0.35">
      <c r="A1518" s="2" t="s">
        <v>558</v>
      </c>
      <c r="B1518" s="3" t="s">
        <v>559</v>
      </c>
      <c r="C1518" s="2">
        <v>7</v>
      </c>
      <c r="D1518" s="2">
        <v>93309551</v>
      </c>
      <c r="E1518" s="2">
        <v>93312312</v>
      </c>
      <c r="F1518" s="2" t="s">
        <v>10827</v>
      </c>
      <c r="G1518" s="2">
        <v>0.1186</v>
      </c>
    </row>
    <row r="1519" spans="1:7" s="1" customFormat="1" ht="15.5" x14ac:dyDescent="0.35">
      <c r="A1519" s="2" t="s">
        <v>9827</v>
      </c>
      <c r="B1519" s="3" t="s">
        <v>9828</v>
      </c>
      <c r="C1519" s="2">
        <v>7</v>
      </c>
      <c r="D1519" s="2">
        <v>93325916</v>
      </c>
      <c r="E1519" s="2">
        <v>93365718</v>
      </c>
      <c r="F1519" s="2" t="s">
        <v>10828</v>
      </c>
      <c r="G1519" s="2">
        <v>7.5800000000000006E-2</v>
      </c>
    </row>
    <row r="1520" spans="1:7" s="1" customFormat="1" ht="15.5" x14ac:dyDescent="0.35">
      <c r="A1520" s="2" t="s">
        <v>4964</v>
      </c>
      <c r="B1520" s="3"/>
      <c r="C1520" s="2">
        <v>7</v>
      </c>
      <c r="D1520" s="2">
        <v>93371683</v>
      </c>
      <c r="E1520" s="2">
        <v>93380476</v>
      </c>
      <c r="F1520" s="2" t="s">
        <v>10828</v>
      </c>
      <c r="G1520" s="2">
        <v>0.1188</v>
      </c>
    </row>
    <row r="1521" spans="1:7" s="1" customFormat="1" ht="15.5" x14ac:dyDescent="0.35">
      <c r="A1521" s="2" t="s">
        <v>7861</v>
      </c>
      <c r="B1521" s="3"/>
      <c r="C1521" s="2">
        <v>7</v>
      </c>
      <c r="D1521" s="2">
        <v>93395755</v>
      </c>
      <c r="E1521" s="2">
        <v>93400904</v>
      </c>
      <c r="F1521" s="2" t="s">
        <v>10828</v>
      </c>
      <c r="G1521" s="2">
        <v>1.6299999999999999E-2</v>
      </c>
    </row>
    <row r="1522" spans="1:7" s="1" customFormat="1" ht="15.5" x14ac:dyDescent="0.35">
      <c r="A1522" s="2" t="s">
        <v>5601</v>
      </c>
      <c r="B1522" s="3" t="s">
        <v>5602</v>
      </c>
      <c r="C1522" s="2">
        <v>7</v>
      </c>
      <c r="D1522" s="2">
        <v>93459032</v>
      </c>
      <c r="E1522" s="2">
        <v>93459839</v>
      </c>
      <c r="F1522" s="2" t="s">
        <v>10828</v>
      </c>
      <c r="G1522" s="2">
        <v>0.13950000000000001</v>
      </c>
    </row>
    <row r="1523" spans="1:7" s="1" customFormat="1" ht="15.5" x14ac:dyDescent="0.35">
      <c r="A1523" s="2" t="s">
        <v>1479</v>
      </c>
      <c r="B1523" s="3"/>
      <c r="C1523" s="2">
        <v>7</v>
      </c>
      <c r="D1523" s="2">
        <v>93459308</v>
      </c>
      <c r="E1523" s="2">
        <v>93467191</v>
      </c>
      <c r="F1523" s="2" t="s">
        <v>10827</v>
      </c>
      <c r="G1523" s="2">
        <v>9.2200000000000004E-2</v>
      </c>
    </row>
    <row r="1524" spans="1:7" s="1" customFormat="1" ht="15.5" x14ac:dyDescent="0.35">
      <c r="A1524" s="2" t="s">
        <v>3768</v>
      </c>
      <c r="B1524" s="3" t="s">
        <v>3769</v>
      </c>
      <c r="C1524" s="2">
        <v>7</v>
      </c>
      <c r="D1524" s="2">
        <v>93693145</v>
      </c>
      <c r="E1524" s="2">
        <v>93714726</v>
      </c>
      <c r="F1524" s="2" t="s">
        <v>10827</v>
      </c>
      <c r="G1524" s="2">
        <v>0.1497</v>
      </c>
    </row>
    <row r="1525" spans="1:7" s="1" customFormat="1" ht="15.5" x14ac:dyDescent="0.35">
      <c r="A1525" s="2" t="s">
        <v>8745</v>
      </c>
      <c r="B1525" s="3"/>
      <c r="C1525" s="2">
        <v>7</v>
      </c>
      <c r="D1525" s="2">
        <v>93735312</v>
      </c>
      <c r="E1525" s="2">
        <v>93748594</v>
      </c>
      <c r="F1525" s="2" t="s">
        <v>10827</v>
      </c>
      <c r="G1525" s="2">
        <v>6.83E-2</v>
      </c>
    </row>
    <row r="1526" spans="1:7" s="1" customFormat="1" ht="15.5" x14ac:dyDescent="0.35">
      <c r="A1526" s="2" t="s">
        <v>7394</v>
      </c>
      <c r="B1526" s="3" t="s">
        <v>7395</v>
      </c>
      <c r="C1526" s="2">
        <v>7</v>
      </c>
      <c r="D1526" s="2">
        <v>93751755</v>
      </c>
      <c r="E1526" s="2">
        <v>93768190</v>
      </c>
      <c r="F1526" s="2" t="s">
        <v>10828</v>
      </c>
      <c r="G1526" s="2">
        <v>0.1283</v>
      </c>
    </row>
    <row r="1527" spans="1:7" s="1" customFormat="1" ht="15.5" x14ac:dyDescent="0.35">
      <c r="A1527" s="2" t="s">
        <v>1555</v>
      </c>
      <c r="B1527" s="3" t="s">
        <v>1556</v>
      </c>
      <c r="C1527" s="2">
        <v>7</v>
      </c>
      <c r="D1527" s="2">
        <v>93790128</v>
      </c>
      <c r="E1527" s="2">
        <v>93823001</v>
      </c>
      <c r="F1527" s="2" t="s">
        <v>10828</v>
      </c>
      <c r="G1527" s="2">
        <v>0.08</v>
      </c>
    </row>
    <row r="1528" spans="1:7" s="1" customFormat="1" ht="15.5" x14ac:dyDescent="0.35">
      <c r="A1528" s="2" t="s">
        <v>397</v>
      </c>
      <c r="B1528" s="3" t="s">
        <v>398</v>
      </c>
      <c r="C1528" s="2">
        <v>7</v>
      </c>
      <c r="D1528" s="2">
        <v>93905702</v>
      </c>
      <c r="E1528" s="2">
        <v>93906268</v>
      </c>
      <c r="F1528" s="2" t="s">
        <v>10828</v>
      </c>
      <c r="G1528" s="2">
        <v>6.3100000000000003E-2</v>
      </c>
    </row>
    <row r="1529" spans="1:7" s="1" customFormat="1" ht="15.5" x14ac:dyDescent="0.35">
      <c r="A1529" s="2" t="s">
        <v>8689</v>
      </c>
      <c r="B1529" s="3"/>
      <c r="C1529" s="2">
        <v>7</v>
      </c>
      <c r="D1529" s="2">
        <v>94145118</v>
      </c>
      <c r="E1529" s="2">
        <v>94148925</v>
      </c>
      <c r="F1529" s="2" t="s">
        <v>10827</v>
      </c>
      <c r="G1529" s="2">
        <v>0.11070000000000001</v>
      </c>
    </row>
    <row r="1530" spans="1:7" s="1" customFormat="1" ht="15.5" x14ac:dyDescent="0.35">
      <c r="A1530" s="2" t="s">
        <v>3005</v>
      </c>
      <c r="B1530" s="3" t="s">
        <v>3006</v>
      </c>
      <c r="C1530" s="2">
        <v>7</v>
      </c>
      <c r="D1530" s="2">
        <v>94335879</v>
      </c>
      <c r="E1530" s="2">
        <v>94347575</v>
      </c>
      <c r="F1530" s="2" t="s">
        <v>10827</v>
      </c>
      <c r="G1530" s="2">
        <v>6.8400000000000002E-2</v>
      </c>
    </row>
    <row r="1531" spans="1:7" s="1" customFormat="1" ht="15.5" x14ac:dyDescent="0.35">
      <c r="A1531" s="2" t="s">
        <v>9991</v>
      </c>
      <c r="B1531" s="3" t="s">
        <v>9992</v>
      </c>
      <c r="C1531" s="2">
        <v>7</v>
      </c>
      <c r="D1531" s="2">
        <v>94555752</v>
      </c>
      <c r="E1531" s="2">
        <v>94559905</v>
      </c>
      <c r="F1531" s="2" t="s">
        <v>10827</v>
      </c>
      <c r="G1531" s="2">
        <v>0.13589999999999999</v>
      </c>
    </row>
    <row r="1532" spans="1:7" s="1" customFormat="1" ht="15.5" x14ac:dyDescent="0.35">
      <c r="A1532" s="2" t="s">
        <v>818</v>
      </c>
      <c r="B1532" s="3"/>
      <c r="C1532" s="2">
        <v>7</v>
      </c>
      <c r="D1532" s="2">
        <v>94569569</v>
      </c>
      <c r="E1532" s="2">
        <v>94576368</v>
      </c>
      <c r="F1532" s="2" t="s">
        <v>10827</v>
      </c>
      <c r="G1532" s="2">
        <v>7.4499999999999997E-2</v>
      </c>
    </row>
    <row r="1533" spans="1:7" s="1" customFormat="1" ht="15.5" x14ac:dyDescent="0.35">
      <c r="A1533" s="2" t="s">
        <v>485</v>
      </c>
      <c r="B1533" s="3" t="s">
        <v>486</v>
      </c>
      <c r="C1533" s="2">
        <v>7</v>
      </c>
      <c r="D1533" s="2">
        <v>94576374</v>
      </c>
      <c r="E1533" s="2">
        <v>94581018</v>
      </c>
      <c r="F1533" s="2" t="s">
        <v>10828</v>
      </c>
      <c r="G1533" s="2">
        <v>7.5399999999999995E-2</v>
      </c>
    </row>
    <row r="1534" spans="1:7" s="1" customFormat="1" ht="15.5" x14ac:dyDescent="0.35">
      <c r="A1534" s="2" t="s">
        <v>8305</v>
      </c>
      <c r="B1534" s="3" t="s">
        <v>8306</v>
      </c>
      <c r="C1534" s="2">
        <v>7</v>
      </c>
      <c r="D1534" s="2">
        <v>94593298</v>
      </c>
      <c r="E1534" s="2">
        <v>94637219</v>
      </c>
      <c r="F1534" s="2" t="s">
        <v>10828</v>
      </c>
      <c r="G1534" s="2">
        <v>9.7000000000000003E-2</v>
      </c>
    </row>
    <row r="1535" spans="1:7" s="1" customFormat="1" ht="15.5" x14ac:dyDescent="0.35">
      <c r="A1535" s="2" t="s">
        <v>1839</v>
      </c>
      <c r="B1535" s="3" t="s">
        <v>1840</v>
      </c>
      <c r="C1535" s="2">
        <v>7</v>
      </c>
      <c r="D1535" s="2">
        <v>94656743</v>
      </c>
      <c r="E1535" s="2">
        <v>94657801</v>
      </c>
      <c r="F1535" s="2" t="s">
        <v>10828</v>
      </c>
      <c r="G1535" s="2">
        <v>0.1163</v>
      </c>
    </row>
    <row r="1536" spans="1:7" s="1" customFormat="1" ht="15.5" x14ac:dyDescent="0.35">
      <c r="A1536" s="2" t="s">
        <v>257</v>
      </c>
      <c r="B1536" s="3" t="s">
        <v>258</v>
      </c>
      <c r="C1536" s="2">
        <v>7</v>
      </c>
      <c r="D1536" s="2">
        <v>94678373</v>
      </c>
      <c r="E1536" s="2">
        <v>94689462</v>
      </c>
      <c r="F1536" s="2" t="s">
        <v>10827</v>
      </c>
      <c r="G1536" s="2">
        <v>5.9400000000000001E-2</v>
      </c>
    </row>
    <row r="1537" spans="1:7" s="1" customFormat="1" ht="15.5" x14ac:dyDescent="0.35">
      <c r="A1537" s="2" t="s">
        <v>9804</v>
      </c>
      <c r="B1537" s="3"/>
      <c r="C1537" s="2">
        <v>7</v>
      </c>
      <c r="D1537" s="2">
        <v>94725471</v>
      </c>
      <c r="E1537" s="2">
        <v>94729464</v>
      </c>
      <c r="F1537" s="2" t="s">
        <v>10828</v>
      </c>
      <c r="G1537" s="2">
        <v>0.1197</v>
      </c>
    </row>
    <row r="1538" spans="1:7" s="1" customFormat="1" ht="15.5" x14ac:dyDescent="0.35">
      <c r="A1538" s="2" t="s">
        <v>6064</v>
      </c>
      <c r="B1538" s="3" t="s">
        <v>6065</v>
      </c>
      <c r="C1538" s="2">
        <v>7</v>
      </c>
      <c r="D1538" s="2">
        <v>94760764</v>
      </c>
      <c r="E1538" s="2">
        <v>94786266</v>
      </c>
      <c r="F1538" s="2" t="s">
        <v>10828</v>
      </c>
      <c r="G1538" s="2">
        <v>0.10970000000000001</v>
      </c>
    </row>
    <row r="1539" spans="1:7" s="1" customFormat="1" ht="15.5" x14ac:dyDescent="0.35">
      <c r="A1539" s="2" t="s">
        <v>291</v>
      </c>
      <c r="B1539" s="3" t="s">
        <v>292</v>
      </c>
      <c r="C1539" s="2">
        <v>7</v>
      </c>
      <c r="D1539" s="2">
        <v>94808567</v>
      </c>
      <c r="E1539" s="2">
        <v>94819377</v>
      </c>
      <c r="F1539" s="2" t="s">
        <v>10828</v>
      </c>
      <c r="G1539" s="2">
        <v>0.1135</v>
      </c>
    </row>
    <row r="1540" spans="1:7" s="1" customFormat="1" ht="15.5" x14ac:dyDescent="0.35">
      <c r="A1540" s="2" t="s">
        <v>2677</v>
      </c>
      <c r="B1540" s="3" t="s">
        <v>2678</v>
      </c>
      <c r="C1540" s="2">
        <v>7</v>
      </c>
      <c r="D1540" s="2">
        <v>94888532</v>
      </c>
      <c r="E1540" s="2">
        <v>94895552</v>
      </c>
      <c r="F1540" s="2" t="s">
        <v>10828</v>
      </c>
      <c r="G1540" s="2">
        <v>4.7300000000000002E-2</v>
      </c>
    </row>
    <row r="1541" spans="1:7" s="1" customFormat="1" ht="15.5" x14ac:dyDescent="0.35">
      <c r="A1541" s="2" t="s">
        <v>2575</v>
      </c>
      <c r="B1541" s="3" t="s">
        <v>2576</v>
      </c>
      <c r="C1541" s="2">
        <v>7</v>
      </c>
      <c r="D1541" s="2">
        <v>94940779</v>
      </c>
      <c r="E1541" s="2">
        <v>94949676</v>
      </c>
      <c r="F1541" s="2" t="s">
        <v>10828</v>
      </c>
      <c r="G1541" s="2">
        <v>0.1007</v>
      </c>
    </row>
    <row r="1542" spans="1:7" s="1" customFormat="1" ht="15.5" x14ac:dyDescent="0.35">
      <c r="A1542" s="2" t="s">
        <v>1200</v>
      </c>
      <c r="B1542" s="3"/>
      <c r="C1542" s="2">
        <v>7</v>
      </c>
      <c r="D1542" s="2">
        <v>94972516</v>
      </c>
      <c r="E1542" s="2">
        <v>94972878</v>
      </c>
      <c r="F1542" s="2" t="s">
        <v>10827</v>
      </c>
      <c r="G1542" s="2">
        <v>0.14219999999999999</v>
      </c>
    </row>
    <row r="1543" spans="1:7" s="1" customFormat="1" ht="15.5" x14ac:dyDescent="0.35">
      <c r="A1543" s="2" t="s">
        <v>727</v>
      </c>
      <c r="B1543" s="3" t="s">
        <v>728</v>
      </c>
      <c r="C1543" s="2">
        <v>7</v>
      </c>
      <c r="D1543" s="2">
        <v>94993392</v>
      </c>
      <c r="E1543" s="2">
        <v>95008508</v>
      </c>
      <c r="F1543" s="2" t="s">
        <v>10827</v>
      </c>
      <c r="G1543" s="2">
        <v>9.8599999999999993E-2</v>
      </c>
    </row>
    <row r="1544" spans="1:7" s="1" customFormat="1" ht="15.5" x14ac:dyDescent="0.35">
      <c r="A1544" s="2" t="s">
        <v>9053</v>
      </c>
      <c r="B1544" s="3" t="s">
        <v>9054</v>
      </c>
      <c r="C1544" s="2">
        <v>7</v>
      </c>
      <c r="D1544" s="2">
        <v>95025105</v>
      </c>
      <c r="E1544" s="2">
        <v>95040448</v>
      </c>
      <c r="F1544" s="2" t="s">
        <v>10827</v>
      </c>
      <c r="G1544" s="2">
        <v>9.2399999999999996E-2</v>
      </c>
    </row>
    <row r="1545" spans="1:7" s="1" customFormat="1" ht="15.5" x14ac:dyDescent="0.35">
      <c r="A1545" s="2" t="s">
        <v>3649</v>
      </c>
      <c r="B1545" s="3" t="s">
        <v>3650</v>
      </c>
      <c r="C1545" s="2">
        <v>7</v>
      </c>
      <c r="D1545" s="2">
        <v>95053489</v>
      </c>
      <c r="E1545" s="2">
        <v>95065377</v>
      </c>
      <c r="F1545" s="2" t="s">
        <v>10827</v>
      </c>
      <c r="G1545" s="2">
        <v>5.1499999999999997E-2</v>
      </c>
    </row>
    <row r="1546" spans="1:7" s="1" customFormat="1" ht="15.5" x14ac:dyDescent="0.35">
      <c r="A1546" s="2" t="s">
        <v>9629</v>
      </c>
      <c r="B1546" s="3" t="s">
        <v>9630</v>
      </c>
      <c r="C1546" s="2">
        <v>7</v>
      </c>
      <c r="D1546" s="2">
        <v>95073939</v>
      </c>
      <c r="E1546" s="2">
        <v>95161424</v>
      </c>
      <c r="F1546" s="2" t="s">
        <v>10827</v>
      </c>
      <c r="G1546" s="2">
        <v>9.5799999999999996E-2</v>
      </c>
    </row>
    <row r="1547" spans="1:7" s="1" customFormat="1" ht="15.5" x14ac:dyDescent="0.35">
      <c r="A1547" s="2" t="s">
        <v>1251</v>
      </c>
      <c r="B1547" s="3" t="s">
        <v>1252</v>
      </c>
      <c r="C1547" s="2">
        <v>7</v>
      </c>
      <c r="D1547" s="2">
        <v>95184940</v>
      </c>
      <c r="E1547" s="2">
        <v>95225912</v>
      </c>
      <c r="F1547" s="2" t="s">
        <v>10827</v>
      </c>
      <c r="G1547" s="2">
        <v>9.2799999999999994E-2</v>
      </c>
    </row>
    <row r="1548" spans="1:7" s="1" customFormat="1" ht="15.5" x14ac:dyDescent="0.35">
      <c r="A1548" s="2" t="s">
        <v>1141</v>
      </c>
      <c r="B1548" s="3"/>
      <c r="C1548" s="2">
        <v>7</v>
      </c>
      <c r="D1548" s="2">
        <v>95232140</v>
      </c>
      <c r="E1548" s="2">
        <v>95232998</v>
      </c>
      <c r="F1548" s="2" t="s">
        <v>10827</v>
      </c>
      <c r="G1548" s="2">
        <v>9.5100000000000004E-2</v>
      </c>
    </row>
    <row r="1549" spans="1:7" s="1" customFormat="1" ht="15.5" x14ac:dyDescent="0.35">
      <c r="A1549" s="2" t="s">
        <v>4303</v>
      </c>
      <c r="B1549" s="3" t="s">
        <v>4304</v>
      </c>
      <c r="C1549" s="2">
        <v>7</v>
      </c>
      <c r="D1549" s="2">
        <v>95300275</v>
      </c>
      <c r="E1549" s="2">
        <v>95373370</v>
      </c>
      <c r="F1549" s="2" t="s">
        <v>10827</v>
      </c>
      <c r="G1549" s="2">
        <v>9.01E-2</v>
      </c>
    </row>
    <row r="1550" spans="1:7" s="1" customFormat="1" ht="15.5" x14ac:dyDescent="0.35">
      <c r="A1550" s="2" t="s">
        <v>5325</v>
      </c>
      <c r="B1550" s="3" t="s">
        <v>5326</v>
      </c>
      <c r="C1550" s="2">
        <v>7</v>
      </c>
      <c r="D1550" s="2">
        <v>95457575</v>
      </c>
      <c r="E1550" s="2">
        <v>95479984</v>
      </c>
      <c r="F1550" s="2" t="s">
        <v>10828</v>
      </c>
      <c r="G1550" s="2">
        <v>7.9399999999999998E-2</v>
      </c>
    </row>
    <row r="1551" spans="1:7" s="1" customFormat="1" ht="15.5" x14ac:dyDescent="0.35">
      <c r="A1551" s="2" t="s">
        <v>5625</v>
      </c>
      <c r="B1551" s="3" t="s">
        <v>5626</v>
      </c>
      <c r="C1551" s="2">
        <v>7</v>
      </c>
      <c r="D1551" s="2">
        <v>95483756</v>
      </c>
      <c r="E1551" s="2">
        <v>95523594</v>
      </c>
      <c r="F1551" s="2" t="s">
        <v>10828</v>
      </c>
      <c r="G1551" s="2">
        <v>0.1191</v>
      </c>
    </row>
    <row r="1552" spans="1:7" s="1" customFormat="1" ht="15.5" x14ac:dyDescent="0.35">
      <c r="A1552" s="2" t="s">
        <v>1004</v>
      </c>
      <c r="B1552" s="3" t="s">
        <v>1005</v>
      </c>
      <c r="C1552" s="2">
        <v>7</v>
      </c>
      <c r="D1552" s="2">
        <v>95611605</v>
      </c>
      <c r="E1552" s="2">
        <v>95613407</v>
      </c>
      <c r="F1552" s="2" t="s">
        <v>10828</v>
      </c>
      <c r="G1552" s="2">
        <v>0.1101</v>
      </c>
    </row>
    <row r="1553" spans="1:7" s="1" customFormat="1" ht="15.5" x14ac:dyDescent="0.35">
      <c r="A1553" s="2" t="s">
        <v>3202</v>
      </c>
      <c r="B1553" s="3" t="s">
        <v>3203</v>
      </c>
      <c r="C1553" s="2">
        <v>7</v>
      </c>
      <c r="D1553" s="2">
        <v>95673457</v>
      </c>
      <c r="E1553" s="2">
        <v>95686902</v>
      </c>
      <c r="F1553" s="2" t="s">
        <v>10827</v>
      </c>
      <c r="G1553" s="2">
        <v>0.1047</v>
      </c>
    </row>
    <row r="1554" spans="1:7" s="1" customFormat="1" ht="15.5" x14ac:dyDescent="0.35">
      <c r="A1554" s="2" t="s">
        <v>7445</v>
      </c>
      <c r="B1554" s="3" t="s">
        <v>7446</v>
      </c>
      <c r="C1554" s="2">
        <v>7</v>
      </c>
      <c r="D1554" s="2">
        <v>95724259</v>
      </c>
      <c r="E1554" s="2">
        <v>95738167</v>
      </c>
      <c r="F1554" s="2" t="s">
        <v>10828</v>
      </c>
      <c r="G1554" s="2">
        <v>0.14549999999999999</v>
      </c>
    </row>
    <row r="1555" spans="1:7" s="1" customFormat="1" ht="15.5" x14ac:dyDescent="0.35">
      <c r="A1555" s="2" t="s">
        <v>2871</v>
      </c>
      <c r="B1555" s="3" t="s">
        <v>2872</v>
      </c>
      <c r="C1555" s="2">
        <v>7</v>
      </c>
      <c r="D1555" s="2">
        <v>95756043</v>
      </c>
      <c r="E1555" s="2">
        <v>95760854</v>
      </c>
      <c r="F1555" s="2" t="s">
        <v>10828</v>
      </c>
      <c r="G1555" s="2">
        <v>6.7799999999999999E-2</v>
      </c>
    </row>
    <row r="1556" spans="1:7" s="1" customFormat="1" ht="15.5" x14ac:dyDescent="0.35">
      <c r="A1556" s="2" t="s">
        <v>4090</v>
      </c>
      <c r="B1556" s="3" t="s">
        <v>4091</v>
      </c>
      <c r="C1556" s="2">
        <v>7</v>
      </c>
      <c r="D1556" s="2">
        <v>96193907</v>
      </c>
      <c r="E1556" s="2">
        <v>96213849</v>
      </c>
      <c r="F1556" s="2" t="s">
        <v>10827</v>
      </c>
      <c r="G1556" s="2">
        <v>9.1200000000000003E-2</v>
      </c>
    </row>
    <row r="1557" spans="1:7" s="1" customFormat="1" ht="15.5" x14ac:dyDescent="0.35">
      <c r="A1557" s="2" t="s">
        <v>1524</v>
      </c>
      <c r="B1557" s="3" t="s">
        <v>1525</v>
      </c>
      <c r="C1557" s="2">
        <v>7</v>
      </c>
      <c r="D1557" s="2">
        <v>96252436</v>
      </c>
      <c r="E1557" s="2">
        <v>96256570</v>
      </c>
      <c r="F1557" s="2" t="s">
        <v>10827</v>
      </c>
      <c r="G1557" s="2">
        <v>9.7900000000000001E-2</v>
      </c>
    </row>
    <row r="1558" spans="1:7" s="1" customFormat="1" ht="15.5" x14ac:dyDescent="0.35">
      <c r="A1558" s="2" t="s">
        <v>641</v>
      </c>
      <c r="B1558" s="3" t="s">
        <v>642</v>
      </c>
      <c r="C1558" s="2">
        <v>7</v>
      </c>
      <c r="D1558" s="2">
        <v>96258700</v>
      </c>
      <c r="E1558" s="2">
        <v>96266841</v>
      </c>
      <c r="F1558" s="2" t="s">
        <v>10827</v>
      </c>
      <c r="G1558" s="2">
        <v>0.1454</v>
      </c>
    </row>
    <row r="1559" spans="1:7" s="1" customFormat="1" ht="15.5" x14ac:dyDescent="0.35">
      <c r="A1559" s="2" t="s">
        <v>2770</v>
      </c>
      <c r="B1559" s="3" t="s">
        <v>2771</v>
      </c>
      <c r="C1559" s="2">
        <v>7</v>
      </c>
      <c r="D1559" s="2">
        <v>96267845</v>
      </c>
      <c r="E1559" s="2">
        <v>96290420</v>
      </c>
      <c r="F1559" s="2" t="s">
        <v>10827</v>
      </c>
      <c r="G1559" s="2">
        <v>0.11169999999999999</v>
      </c>
    </row>
    <row r="1560" spans="1:7" s="1" customFormat="1" ht="15.5" x14ac:dyDescent="0.35">
      <c r="A1560" s="2" t="s">
        <v>2410</v>
      </c>
      <c r="B1560" s="3" t="s">
        <v>2411</v>
      </c>
      <c r="C1560" s="2">
        <v>7</v>
      </c>
      <c r="D1560" s="2">
        <v>96331478</v>
      </c>
      <c r="E1560" s="2">
        <v>96340178</v>
      </c>
      <c r="F1560" s="2" t="s">
        <v>10828</v>
      </c>
      <c r="G1560" s="2">
        <v>0.1013</v>
      </c>
    </row>
    <row r="1561" spans="1:7" s="1" customFormat="1" ht="15.5" x14ac:dyDescent="0.35">
      <c r="A1561" s="2" t="s">
        <v>6778</v>
      </c>
      <c r="B1561" s="3" t="s">
        <v>6779</v>
      </c>
      <c r="C1561" s="2">
        <v>7</v>
      </c>
      <c r="D1561" s="2">
        <v>96621213</v>
      </c>
      <c r="E1561" s="2">
        <v>96653972</v>
      </c>
      <c r="F1561" s="2" t="s">
        <v>10828</v>
      </c>
      <c r="G1561" s="2">
        <v>0.11700000000000001</v>
      </c>
    </row>
    <row r="1562" spans="1:7" s="1" customFormat="1" ht="15.5" x14ac:dyDescent="0.35">
      <c r="A1562" s="2" t="s">
        <v>3301</v>
      </c>
      <c r="B1562" s="3" t="s">
        <v>3302</v>
      </c>
      <c r="C1562" s="2">
        <v>7</v>
      </c>
      <c r="D1562" s="2">
        <v>96621519</v>
      </c>
      <c r="E1562" s="2">
        <v>96625816</v>
      </c>
      <c r="F1562" s="2" t="s">
        <v>10827</v>
      </c>
      <c r="G1562" s="2">
        <v>4.2299999999999997E-2</v>
      </c>
    </row>
    <row r="1563" spans="1:7" s="1" customFormat="1" ht="15.5" x14ac:dyDescent="0.35">
      <c r="A1563" s="2" t="s">
        <v>8364</v>
      </c>
      <c r="B1563" s="3"/>
      <c r="C1563" s="2">
        <v>7</v>
      </c>
      <c r="D1563" s="2">
        <v>96663301</v>
      </c>
      <c r="E1563" s="2">
        <v>96667007</v>
      </c>
      <c r="F1563" s="2" t="s">
        <v>10827</v>
      </c>
      <c r="G1563" s="2">
        <v>0.11609999999999999</v>
      </c>
    </row>
    <row r="1564" spans="1:7" s="1" customFormat="1" ht="15.5" x14ac:dyDescent="0.35">
      <c r="A1564" s="2" t="s">
        <v>4794</v>
      </c>
      <c r="B1564" s="3" t="s">
        <v>4795</v>
      </c>
      <c r="C1564" s="2">
        <v>7</v>
      </c>
      <c r="D1564" s="2">
        <v>96686654</v>
      </c>
      <c r="E1564" s="2">
        <v>96690676</v>
      </c>
      <c r="F1564" s="2" t="s">
        <v>10827</v>
      </c>
      <c r="G1564" s="2">
        <v>4.9599999999999998E-2</v>
      </c>
    </row>
    <row r="1565" spans="1:7" s="1" customFormat="1" ht="15.5" x14ac:dyDescent="0.35">
      <c r="A1565" s="2" t="s">
        <v>1476</v>
      </c>
      <c r="B1565" s="3" t="s">
        <v>1477</v>
      </c>
      <c r="C1565" s="2">
        <v>7</v>
      </c>
      <c r="D1565" s="2">
        <v>96692886</v>
      </c>
      <c r="E1565" s="2">
        <v>96726109</v>
      </c>
      <c r="F1565" s="2" t="s">
        <v>10828</v>
      </c>
      <c r="G1565" s="2">
        <v>8.4599999999999995E-2</v>
      </c>
    </row>
    <row r="1566" spans="1:7" s="1" customFormat="1" ht="15.5" x14ac:dyDescent="0.35">
      <c r="A1566" s="2" t="s">
        <v>1921</v>
      </c>
      <c r="B1566" s="3" t="s">
        <v>1922</v>
      </c>
      <c r="C1566" s="2">
        <v>7</v>
      </c>
      <c r="D1566" s="2">
        <v>96746016</v>
      </c>
      <c r="E1566" s="2">
        <v>96765151</v>
      </c>
      <c r="F1566" s="2" t="s">
        <v>10828</v>
      </c>
      <c r="G1566" s="2">
        <v>0.13189999999999999</v>
      </c>
    </row>
    <row r="1567" spans="1:7" s="1" customFormat="1" ht="15.5" x14ac:dyDescent="0.35">
      <c r="A1567" s="2" t="s">
        <v>9482</v>
      </c>
      <c r="B1567" s="3" t="s">
        <v>9483</v>
      </c>
      <c r="C1567" s="2">
        <v>7</v>
      </c>
      <c r="D1567" s="2">
        <v>96924043</v>
      </c>
      <c r="E1567" s="2">
        <v>96952323</v>
      </c>
      <c r="F1567" s="2" t="s">
        <v>10827</v>
      </c>
      <c r="G1567" s="2">
        <v>0.12529999999999999</v>
      </c>
    </row>
    <row r="1568" spans="1:7" s="1" customFormat="1" ht="15.5" x14ac:dyDescent="0.35">
      <c r="A1568" s="2" t="s">
        <v>4899</v>
      </c>
      <c r="B1568" s="3" t="s">
        <v>4900</v>
      </c>
      <c r="C1568" s="2">
        <v>7</v>
      </c>
      <c r="D1568" s="2">
        <v>96987835</v>
      </c>
      <c r="E1568" s="2">
        <v>96999369</v>
      </c>
      <c r="F1568" s="2" t="s">
        <v>10827</v>
      </c>
      <c r="G1568" s="2">
        <v>9.35E-2</v>
      </c>
    </row>
    <row r="1569" spans="1:7" s="1" customFormat="1" ht="15.5" x14ac:dyDescent="0.35">
      <c r="A1569" s="2" t="s">
        <v>4319</v>
      </c>
      <c r="B1569" s="3"/>
      <c r="C1569" s="2">
        <v>7</v>
      </c>
      <c r="D1569" s="2">
        <v>97002063</v>
      </c>
      <c r="E1569" s="2">
        <v>97008952</v>
      </c>
      <c r="F1569" s="2" t="s">
        <v>10827</v>
      </c>
      <c r="G1569" s="2">
        <v>8.1500000000000003E-2</v>
      </c>
    </row>
    <row r="1570" spans="1:7" s="1" customFormat="1" ht="15.5" x14ac:dyDescent="0.35">
      <c r="A1570" s="2" t="s">
        <v>5966</v>
      </c>
      <c r="B1570" s="3" t="s">
        <v>5967</v>
      </c>
      <c r="C1570" s="2">
        <v>7</v>
      </c>
      <c r="D1570" s="2">
        <v>97154709</v>
      </c>
      <c r="E1570" s="2">
        <v>97171810</v>
      </c>
      <c r="F1570" s="2" t="s">
        <v>10828</v>
      </c>
      <c r="G1570" s="2">
        <v>9.64E-2</v>
      </c>
    </row>
    <row r="1571" spans="1:7" s="1" customFormat="1" ht="15.5" x14ac:dyDescent="0.35">
      <c r="A1571" s="2" t="s">
        <v>5750</v>
      </c>
      <c r="B1571" s="3" t="s">
        <v>5751</v>
      </c>
      <c r="C1571" s="2">
        <v>7</v>
      </c>
      <c r="D1571" s="2">
        <v>97259782</v>
      </c>
      <c r="E1571" s="2">
        <v>97264538</v>
      </c>
      <c r="F1571" s="2" t="s">
        <v>10828</v>
      </c>
      <c r="G1571" s="2">
        <v>0.10199999999999999</v>
      </c>
    </row>
    <row r="1572" spans="1:7" s="1" customFormat="1" ht="15.5" x14ac:dyDescent="0.35">
      <c r="A1572" s="2" t="s">
        <v>8536</v>
      </c>
      <c r="B1572" s="3" t="s">
        <v>8537</v>
      </c>
      <c r="C1572" s="2">
        <v>7</v>
      </c>
      <c r="D1572" s="2">
        <v>97820673</v>
      </c>
      <c r="E1572" s="2">
        <v>97832751</v>
      </c>
      <c r="F1572" s="2" t="s">
        <v>10828</v>
      </c>
      <c r="G1572" s="2">
        <v>8.0600000000000005E-2</v>
      </c>
    </row>
    <row r="1573" spans="1:7" s="1" customFormat="1" ht="15.5" x14ac:dyDescent="0.35">
      <c r="A1573" s="2" t="s">
        <v>3366</v>
      </c>
      <c r="B1573" s="3" t="s">
        <v>3367</v>
      </c>
      <c r="C1573" s="2">
        <v>7</v>
      </c>
      <c r="D1573" s="2">
        <v>97838136</v>
      </c>
      <c r="E1573" s="2">
        <v>97846790</v>
      </c>
      <c r="F1573" s="2" t="s">
        <v>10827</v>
      </c>
      <c r="G1573" s="2">
        <v>0.14280000000000001</v>
      </c>
    </row>
    <row r="1574" spans="1:7" s="1" customFormat="1" ht="15.5" x14ac:dyDescent="0.35">
      <c r="A1574" s="2" t="s">
        <v>5621</v>
      </c>
      <c r="B1574" s="3" t="s">
        <v>5622</v>
      </c>
      <c r="C1574" s="2">
        <v>7</v>
      </c>
      <c r="D1574" s="2">
        <v>97981566</v>
      </c>
      <c r="E1574" s="2">
        <v>97983985</v>
      </c>
      <c r="F1574" s="2" t="s">
        <v>10827</v>
      </c>
      <c r="G1574" s="2">
        <v>0.113</v>
      </c>
    </row>
    <row r="1575" spans="1:7" s="1" customFormat="1" ht="15.5" x14ac:dyDescent="0.35">
      <c r="A1575" s="2" t="s">
        <v>5511</v>
      </c>
      <c r="B1575" s="3" t="s">
        <v>5512</v>
      </c>
      <c r="C1575" s="2">
        <v>7</v>
      </c>
      <c r="D1575" s="2">
        <v>97984986</v>
      </c>
      <c r="E1575" s="2">
        <v>97990524</v>
      </c>
      <c r="F1575" s="2" t="s">
        <v>10828</v>
      </c>
      <c r="G1575" s="2">
        <v>5.28E-2</v>
      </c>
    </row>
    <row r="1576" spans="1:7" s="1" customFormat="1" ht="15.5" x14ac:dyDescent="0.35">
      <c r="A1576" s="2" t="s">
        <v>8373</v>
      </c>
      <c r="B1576" s="3" t="s">
        <v>8374</v>
      </c>
      <c r="C1576" s="2">
        <v>7</v>
      </c>
      <c r="D1576" s="2">
        <v>97990453</v>
      </c>
      <c r="E1576" s="2">
        <v>97996039</v>
      </c>
      <c r="F1576" s="2" t="s">
        <v>10828</v>
      </c>
      <c r="G1576" s="2">
        <v>7.2700000000000001E-2</v>
      </c>
    </row>
    <row r="1577" spans="1:7" s="1" customFormat="1" ht="15.5" x14ac:dyDescent="0.35">
      <c r="A1577" s="2" t="s">
        <v>7973</v>
      </c>
      <c r="B1577" s="3" t="s">
        <v>7974</v>
      </c>
      <c r="C1577" s="2">
        <v>7</v>
      </c>
      <c r="D1577" s="2">
        <v>98001823</v>
      </c>
      <c r="E1577" s="2">
        <v>98011601</v>
      </c>
      <c r="F1577" s="2" t="s">
        <v>10827</v>
      </c>
      <c r="G1577" s="2">
        <v>4.6100000000000002E-2</v>
      </c>
    </row>
    <row r="1578" spans="1:7" s="1" customFormat="1" ht="15.5" x14ac:dyDescent="0.35">
      <c r="A1578" s="2" t="s">
        <v>1144</v>
      </c>
      <c r="B1578" s="3" t="s">
        <v>1145</v>
      </c>
      <c r="C1578" s="2">
        <v>7</v>
      </c>
      <c r="D1578" s="2">
        <v>98030055</v>
      </c>
      <c r="E1578" s="2">
        <v>98037734</v>
      </c>
      <c r="F1578" s="2" t="s">
        <v>10828</v>
      </c>
      <c r="G1578" s="2">
        <v>7.7799999999999994E-2</v>
      </c>
    </row>
    <row r="1579" spans="1:7" s="1" customFormat="1" ht="15.5" x14ac:dyDescent="0.35">
      <c r="A1579" s="2" t="s">
        <v>2668</v>
      </c>
      <c r="B1579" s="3" t="s">
        <v>2669</v>
      </c>
      <c r="C1579" s="2">
        <v>7</v>
      </c>
      <c r="D1579" s="2">
        <v>98051023</v>
      </c>
      <c r="E1579" s="2">
        <v>98079969</v>
      </c>
      <c r="F1579" s="2" t="s">
        <v>10828</v>
      </c>
      <c r="G1579" s="2">
        <v>0.13700000000000001</v>
      </c>
    </row>
    <row r="1580" spans="1:7" s="1" customFormat="1" ht="15.5" x14ac:dyDescent="0.35">
      <c r="A1580" s="2" t="s">
        <v>1355</v>
      </c>
      <c r="B1580" s="3"/>
      <c r="C1580" s="2">
        <v>7</v>
      </c>
      <c r="D1580" s="2">
        <v>98102785</v>
      </c>
      <c r="E1580" s="2">
        <v>98107105</v>
      </c>
      <c r="F1580" s="2" t="s">
        <v>10827</v>
      </c>
      <c r="G1580" s="2">
        <v>7.9600000000000004E-2</v>
      </c>
    </row>
    <row r="1581" spans="1:7" s="1" customFormat="1" ht="15.5" x14ac:dyDescent="0.35">
      <c r="A1581" s="2" t="s">
        <v>8198</v>
      </c>
      <c r="B1581" s="3" t="s">
        <v>8199</v>
      </c>
      <c r="C1581" s="2">
        <v>7</v>
      </c>
      <c r="D1581" s="2">
        <v>98142266</v>
      </c>
      <c r="E1581" s="2">
        <v>98150186</v>
      </c>
      <c r="F1581" s="2" t="s">
        <v>10828</v>
      </c>
      <c r="G1581" s="2">
        <v>7.9699999999999993E-2</v>
      </c>
    </row>
    <row r="1582" spans="1:7" s="1" customFormat="1" ht="15.5" x14ac:dyDescent="0.35">
      <c r="A1582" s="2" t="s">
        <v>5627</v>
      </c>
      <c r="B1582" s="3"/>
      <c r="C1582" s="2">
        <v>7</v>
      </c>
      <c r="D1582" s="2">
        <v>98151828</v>
      </c>
      <c r="E1582" s="2">
        <v>98154538</v>
      </c>
      <c r="F1582" s="2" t="s">
        <v>10827</v>
      </c>
      <c r="G1582" s="2">
        <v>7.3999999999999996E-2</v>
      </c>
    </row>
    <row r="1583" spans="1:7" s="1" customFormat="1" ht="15.5" x14ac:dyDescent="0.35">
      <c r="A1583" s="2" t="s">
        <v>2514</v>
      </c>
      <c r="B1583" s="3"/>
      <c r="C1583" s="2">
        <v>7</v>
      </c>
      <c r="D1583" s="2">
        <v>98161019</v>
      </c>
      <c r="E1583" s="2">
        <v>98173988</v>
      </c>
      <c r="F1583" s="2" t="s">
        <v>10827</v>
      </c>
      <c r="G1583" s="2">
        <v>8.6699999999999999E-2</v>
      </c>
    </row>
    <row r="1584" spans="1:7" s="1" customFormat="1" ht="15.5" x14ac:dyDescent="0.35">
      <c r="A1584" s="2" t="s">
        <v>2184</v>
      </c>
      <c r="B1584" s="3"/>
      <c r="C1584" s="2">
        <v>7</v>
      </c>
      <c r="D1584" s="2">
        <v>98186847</v>
      </c>
      <c r="E1584" s="2">
        <v>98190347</v>
      </c>
      <c r="F1584" s="2" t="s">
        <v>10827</v>
      </c>
      <c r="G1584" s="2">
        <v>0.1026</v>
      </c>
    </row>
    <row r="1585" spans="1:7" s="1" customFormat="1" ht="15.5" x14ac:dyDescent="0.35">
      <c r="A1585" s="2" t="s">
        <v>9575</v>
      </c>
      <c r="B1585" s="3"/>
      <c r="C1585" s="2">
        <v>7</v>
      </c>
      <c r="D1585" s="2">
        <v>98190511</v>
      </c>
      <c r="E1585" s="2">
        <v>98194444</v>
      </c>
      <c r="F1585" s="2" t="s">
        <v>10828</v>
      </c>
      <c r="G1585" s="2">
        <v>0.1101</v>
      </c>
    </row>
    <row r="1586" spans="1:7" s="1" customFormat="1" ht="15.5" x14ac:dyDescent="0.35">
      <c r="A1586" s="2" t="s">
        <v>7060</v>
      </c>
      <c r="B1586" s="3"/>
      <c r="C1586" s="2">
        <v>7</v>
      </c>
      <c r="D1586" s="2">
        <v>98205703</v>
      </c>
      <c r="E1586" s="2">
        <v>98207188</v>
      </c>
      <c r="F1586" s="2" t="s">
        <v>10827</v>
      </c>
      <c r="G1586" s="2">
        <v>0.12509999999999999</v>
      </c>
    </row>
    <row r="1587" spans="1:7" s="1" customFormat="1" ht="15.5" x14ac:dyDescent="0.35">
      <c r="A1587" s="2" t="s">
        <v>381</v>
      </c>
      <c r="B1587" s="3" t="s">
        <v>382</v>
      </c>
      <c r="C1587" s="2">
        <v>7</v>
      </c>
      <c r="D1587" s="2">
        <v>98208405</v>
      </c>
      <c r="E1587" s="2">
        <v>98223503</v>
      </c>
      <c r="F1587" s="2" t="s">
        <v>10827</v>
      </c>
      <c r="G1587" s="2">
        <v>7.6200000000000004E-2</v>
      </c>
    </row>
    <row r="1588" spans="1:7" s="1" customFormat="1" ht="15.5" x14ac:dyDescent="0.35">
      <c r="A1588" s="2" t="s">
        <v>4341</v>
      </c>
      <c r="B1588" s="3" t="s">
        <v>4342</v>
      </c>
      <c r="C1588" s="2">
        <v>7</v>
      </c>
      <c r="D1588" s="2">
        <v>98827761</v>
      </c>
      <c r="E1588" s="2">
        <v>98839863</v>
      </c>
      <c r="F1588" s="2" t="s">
        <v>10827</v>
      </c>
      <c r="G1588" s="2">
        <v>8.5699999999999998E-2</v>
      </c>
    </row>
    <row r="1589" spans="1:7" s="1" customFormat="1" ht="15.5" x14ac:dyDescent="0.35">
      <c r="A1589" s="2" t="s">
        <v>8871</v>
      </c>
      <c r="B1589" s="3" t="s">
        <v>8872</v>
      </c>
      <c r="C1589" s="2">
        <v>7</v>
      </c>
      <c r="D1589" s="2">
        <v>100673928</v>
      </c>
      <c r="E1589" s="2">
        <v>100681028</v>
      </c>
      <c r="F1589" s="2" t="s">
        <v>10827</v>
      </c>
      <c r="G1589" s="2">
        <v>4.9000000000000002E-2</v>
      </c>
    </row>
    <row r="1590" spans="1:7" s="1" customFormat="1" ht="15.5" x14ac:dyDescent="0.35">
      <c r="A1590" s="2" t="s">
        <v>5770</v>
      </c>
      <c r="B1590" s="3" t="s">
        <v>5771</v>
      </c>
      <c r="C1590" s="2">
        <v>7</v>
      </c>
      <c r="D1590" s="2">
        <v>100681121</v>
      </c>
      <c r="E1590" s="2">
        <v>100692405</v>
      </c>
      <c r="F1590" s="2" t="s">
        <v>10828</v>
      </c>
      <c r="G1590" s="2">
        <v>7.0599999999999996E-2</v>
      </c>
    </row>
    <row r="1591" spans="1:7" s="1" customFormat="1" ht="15.5" x14ac:dyDescent="0.35">
      <c r="A1591" s="2" t="s">
        <v>5141</v>
      </c>
      <c r="B1591" s="3" t="s">
        <v>5142</v>
      </c>
      <c r="C1591" s="2">
        <v>7</v>
      </c>
      <c r="D1591" s="2">
        <v>100759110</v>
      </c>
      <c r="E1591" s="2">
        <v>100797937</v>
      </c>
      <c r="F1591" s="2" t="s">
        <v>10828</v>
      </c>
      <c r="G1591" s="2">
        <v>7.9299999999999995E-2</v>
      </c>
    </row>
    <row r="1592" spans="1:7" s="1" customFormat="1" ht="15.5" x14ac:dyDescent="0.35">
      <c r="A1592" s="2" t="s">
        <v>6147</v>
      </c>
      <c r="B1592" s="3"/>
      <c r="C1592" s="2">
        <v>7</v>
      </c>
      <c r="D1592" s="2">
        <v>100821064</v>
      </c>
      <c r="E1592" s="2">
        <v>100853202</v>
      </c>
      <c r="F1592" s="2" t="s">
        <v>10828</v>
      </c>
      <c r="G1592" s="2">
        <v>6.3600000000000004E-2</v>
      </c>
    </row>
    <row r="1593" spans="1:7" s="1" customFormat="1" ht="15.5" x14ac:dyDescent="0.35">
      <c r="A1593" s="2" t="s">
        <v>1282</v>
      </c>
      <c r="B1593" s="3" t="s">
        <v>1283</v>
      </c>
      <c r="C1593" s="2">
        <v>7</v>
      </c>
      <c r="D1593" s="2">
        <v>100925016</v>
      </c>
      <c r="E1593" s="2">
        <v>100938626</v>
      </c>
      <c r="F1593" s="2" t="s">
        <v>10828</v>
      </c>
      <c r="G1593" s="2">
        <v>9.8000000000000004E-2</v>
      </c>
    </row>
    <row r="1594" spans="1:7" s="1" customFormat="1" ht="15.5" x14ac:dyDescent="0.35">
      <c r="A1594" s="2" t="s">
        <v>711</v>
      </c>
      <c r="B1594" s="3" t="s">
        <v>712</v>
      </c>
      <c r="C1594" s="2">
        <v>7</v>
      </c>
      <c r="D1594" s="2">
        <v>100936787</v>
      </c>
      <c r="E1594" s="2">
        <v>100967523</v>
      </c>
      <c r="F1594" s="2" t="s">
        <v>10828</v>
      </c>
      <c r="G1594" s="2">
        <v>0.14660000000000001</v>
      </c>
    </row>
    <row r="1595" spans="1:7" s="1" customFormat="1" ht="15.5" x14ac:dyDescent="0.35">
      <c r="A1595" s="2" t="s">
        <v>5981</v>
      </c>
      <c r="B1595" s="3" t="s">
        <v>5982</v>
      </c>
      <c r="C1595" s="2">
        <v>7</v>
      </c>
      <c r="D1595" s="2">
        <v>100976879</v>
      </c>
      <c r="E1595" s="2">
        <v>101000290</v>
      </c>
      <c r="F1595" s="2" t="s">
        <v>10828</v>
      </c>
      <c r="G1595" s="2">
        <v>3.2800000000000003E-2</v>
      </c>
    </row>
    <row r="1596" spans="1:7" s="1" customFormat="1" ht="15.5" x14ac:dyDescent="0.35">
      <c r="A1596" s="2" t="s">
        <v>7031</v>
      </c>
      <c r="B1596" s="3" t="s">
        <v>7032</v>
      </c>
      <c r="C1596" s="2">
        <v>7</v>
      </c>
      <c r="D1596" s="2">
        <v>101929694</v>
      </c>
      <c r="E1596" s="2">
        <v>101935006</v>
      </c>
      <c r="F1596" s="2" t="s">
        <v>10827</v>
      </c>
      <c r="G1596" s="2">
        <v>4.3200000000000002E-2</v>
      </c>
    </row>
    <row r="1597" spans="1:7" s="1" customFormat="1" ht="15.5" x14ac:dyDescent="0.35">
      <c r="A1597" s="2" t="s">
        <v>4270</v>
      </c>
      <c r="B1597" s="3" t="s">
        <v>4271</v>
      </c>
      <c r="C1597" s="2">
        <v>7</v>
      </c>
      <c r="D1597" s="2">
        <v>101940522</v>
      </c>
      <c r="E1597" s="2">
        <v>101974641</v>
      </c>
      <c r="F1597" s="2" t="s">
        <v>10827</v>
      </c>
      <c r="G1597" s="2">
        <v>5.0700000000000002E-2</v>
      </c>
    </row>
    <row r="1598" spans="1:7" s="1" customFormat="1" ht="15.5" x14ac:dyDescent="0.35">
      <c r="A1598" s="2" t="s">
        <v>1344</v>
      </c>
      <c r="B1598" s="3" t="s">
        <v>1345</v>
      </c>
      <c r="C1598" s="2">
        <v>7</v>
      </c>
      <c r="D1598" s="2">
        <v>102077407</v>
      </c>
      <c r="E1598" s="2">
        <v>102083207</v>
      </c>
      <c r="F1598" s="2" t="s">
        <v>10827</v>
      </c>
      <c r="G1598" s="2">
        <v>0.1094</v>
      </c>
    </row>
    <row r="1599" spans="1:7" s="1" customFormat="1" ht="15.5" x14ac:dyDescent="0.35">
      <c r="A1599" s="2" t="s">
        <v>5913</v>
      </c>
      <c r="B1599" s="3" t="s">
        <v>5914</v>
      </c>
      <c r="C1599" s="2">
        <v>7</v>
      </c>
      <c r="D1599" s="2">
        <v>102105099</v>
      </c>
      <c r="E1599" s="2">
        <v>102211410</v>
      </c>
      <c r="F1599" s="2" t="s">
        <v>10828</v>
      </c>
      <c r="G1599" s="2">
        <v>5.5100000000000003E-2</v>
      </c>
    </row>
    <row r="1600" spans="1:7" s="1" customFormat="1" ht="15.5" x14ac:dyDescent="0.35">
      <c r="A1600" s="2" t="s">
        <v>8238</v>
      </c>
      <c r="B1600" s="3" t="s">
        <v>8239</v>
      </c>
      <c r="C1600" s="2">
        <v>7</v>
      </c>
      <c r="D1600" s="2">
        <v>102254641</v>
      </c>
      <c r="E1600" s="2">
        <v>102269120</v>
      </c>
      <c r="F1600" s="2" t="s">
        <v>10827</v>
      </c>
      <c r="G1600" s="2">
        <v>8.3299999999999999E-2</v>
      </c>
    </row>
    <row r="1601" spans="1:7" s="1" customFormat="1" ht="15.5" x14ac:dyDescent="0.35">
      <c r="A1601" s="2" t="s">
        <v>3464</v>
      </c>
      <c r="B1601" s="3" t="s">
        <v>3465</v>
      </c>
      <c r="C1601" s="2">
        <v>7</v>
      </c>
      <c r="D1601" s="2">
        <v>102270739</v>
      </c>
      <c r="E1601" s="2">
        <v>102288803</v>
      </c>
      <c r="F1601" s="2" t="s">
        <v>10828</v>
      </c>
      <c r="G1601" s="2">
        <v>9.4E-2</v>
      </c>
    </row>
    <row r="1602" spans="1:7" s="1" customFormat="1" ht="15.5" x14ac:dyDescent="0.35">
      <c r="A1602" s="2" t="s">
        <v>1240</v>
      </c>
      <c r="B1602" s="3" t="s">
        <v>1241</v>
      </c>
      <c r="C1602" s="2">
        <v>7</v>
      </c>
      <c r="D1602" s="2">
        <v>102296502</v>
      </c>
      <c r="E1602" s="2">
        <v>102312633</v>
      </c>
      <c r="F1602" s="2" t="s">
        <v>10828</v>
      </c>
      <c r="G1602" s="2">
        <v>5.0500000000000003E-2</v>
      </c>
    </row>
    <row r="1603" spans="1:7" s="1" customFormat="1" ht="15.5" x14ac:dyDescent="0.35">
      <c r="A1603" s="2" t="s">
        <v>8673</v>
      </c>
      <c r="B1603" s="3" t="s">
        <v>8674</v>
      </c>
      <c r="C1603" s="2">
        <v>7</v>
      </c>
      <c r="D1603" s="2">
        <v>102384602</v>
      </c>
      <c r="E1603" s="2">
        <v>102411437</v>
      </c>
      <c r="F1603" s="2" t="s">
        <v>10827</v>
      </c>
      <c r="G1603" s="2">
        <v>0.1191</v>
      </c>
    </row>
    <row r="1604" spans="1:7" s="1" customFormat="1" ht="15.5" x14ac:dyDescent="0.35">
      <c r="A1604" s="2" t="s">
        <v>4763</v>
      </c>
      <c r="B1604" s="3" t="s">
        <v>4764</v>
      </c>
      <c r="C1604" s="2">
        <v>7</v>
      </c>
      <c r="D1604" s="2">
        <v>102556724</v>
      </c>
      <c r="E1604" s="2">
        <v>102599894</v>
      </c>
      <c r="F1604" s="2" t="s">
        <v>10827</v>
      </c>
      <c r="G1604" s="2">
        <v>8.0399999999999999E-2</v>
      </c>
    </row>
    <row r="1605" spans="1:7" s="1" customFormat="1" ht="15.5" x14ac:dyDescent="0.35">
      <c r="A1605" s="2" t="s">
        <v>2989</v>
      </c>
      <c r="B1605" s="3"/>
      <c r="C1605" s="2">
        <v>7</v>
      </c>
      <c r="D1605" s="2">
        <v>102770549</v>
      </c>
      <c r="E1605" s="2">
        <v>102784252</v>
      </c>
      <c r="F1605" s="2" t="s">
        <v>10828</v>
      </c>
      <c r="G1605" s="2">
        <v>0.1239</v>
      </c>
    </row>
    <row r="1606" spans="1:7" s="1" customFormat="1" ht="15.5" x14ac:dyDescent="0.35">
      <c r="A1606" s="2" t="s">
        <v>2483</v>
      </c>
      <c r="B1606" s="3" t="s">
        <v>2484</v>
      </c>
      <c r="C1606" s="2">
        <v>7</v>
      </c>
      <c r="D1606" s="2">
        <v>102814942</v>
      </c>
      <c r="E1606" s="2">
        <v>102904668</v>
      </c>
      <c r="F1606" s="2" t="s">
        <v>10827</v>
      </c>
      <c r="G1606" s="2">
        <v>0.1037</v>
      </c>
    </row>
    <row r="1607" spans="1:7" s="1" customFormat="1" ht="15.5" x14ac:dyDescent="0.35">
      <c r="A1607" s="2" t="s">
        <v>6950</v>
      </c>
      <c r="B1607" s="3"/>
      <c r="C1607" s="2">
        <v>7</v>
      </c>
      <c r="D1607" s="2">
        <v>102911812</v>
      </c>
      <c r="E1607" s="2">
        <v>102913090</v>
      </c>
      <c r="F1607" s="2" t="s">
        <v>10827</v>
      </c>
      <c r="G1607" s="2">
        <v>8.6400000000000005E-2</v>
      </c>
    </row>
    <row r="1608" spans="1:7" s="1" customFormat="1" ht="15.5" x14ac:dyDescent="0.35">
      <c r="A1608" s="2" t="s">
        <v>9152</v>
      </c>
      <c r="B1608" s="3"/>
      <c r="C1608" s="2">
        <v>7</v>
      </c>
      <c r="D1608" s="2">
        <v>102945274</v>
      </c>
      <c r="E1608" s="2">
        <v>102949850</v>
      </c>
      <c r="F1608" s="2" t="s">
        <v>10827</v>
      </c>
      <c r="G1608" s="2">
        <v>3.7499999999999999E-2</v>
      </c>
    </row>
    <row r="1609" spans="1:7" s="1" customFormat="1" ht="15.5" x14ac:dyDescent="0.35">
      <c r="A1609" s="2" t="s">
        <v>6276</v>
      </c>
      <c r="B1609" s="3" t="s">
        <v>6277</v>
      </c>
      <c r="C1609" s="2">
        <v>7</v>
      </c>
      <c r="D1609" s="2">
        <v>102958277</v>
      </c>
      <c r="E1609" s="2">
        <v>102967688</v>
      </c>
      <c r="F1609" s="2" t="s">
        <v>10828</v>
      </c>
      <c r="G1609" s="2">
        <v>0.13170000000000001</v>
      </c>
    </row>
    <row r="1610" spans="1:7" s="1" customFormat="1" ht="15.5" x14ac:dyDescent="0.35">
      <c r="A1610" s="2" t="s">
        <v>3729</v>
      </c>
      <c r="B1610" s="3" t="s">
        <v>3730</v>
      </c>
      <c r="C1610" s="2">
        <v>7</v>
      </c>
      <c r="D1610" s="2">
        <v>102966677</v>
      </c>
      <c r="E1610" s="2">
        <v>102967205</v>
      </c>
      <c r="F1610" s="2" t="s">
        <v>10827</v>
      </c>
      <c r="G1610" s="2">
        <v>6.3399999999999998E-2</v>
      </c>
    </row>
    <row r="1611" spans="1:7" s="1" customFormat="1" ht="15.5" x14ac:dyDescent="0.35">
      <c r="A1611" s="2" t="s">
        <v>3990</v>
      </c>
      <c r="B1611" s="3"/>
      <c r="C1611" s="2">
        <v>7</v>
      </c>
      <c r="D1611" s="2">
        <v>102973661</v>
      </c>
      <c r="E1611" s="2">
        <v>102976131</v>
      </c>
      <c r="F1611" s="2" t="s">
        <v>10827</v>
      </c>
      <c r="G1611" s="2">
        <v>6.9699999999999998E-2</v>
      </c>
    </row>
    <row r="1612" spans="1:7" s="1" customFormat="1" ht="15.5" x14ac:dyDescent="0.35">
      <c r="A1612" s="2" t="s">
        <v>6376</v>
      </c>
      <c r="B1612" s="3" t="s">
        <v>6377</v>
      </c>
      <c r="C1612" s="2">
        <v>7</v>
      </c>
      <c r="D1612" s="2">
        <v>102978925</v>
      </c>
      <c r="E1612" s="2">
        <v>102989329</v>
      </c>
      <c r="F1612" s="2" t="s">
        <v>10828</v>
      </c>
      <c r="G1612" s="2">
        <v>6.9900000000000004E-2</v>
      </c>
    </row>
    <row r="1613" spans="1:7" s="1" customFormat="1" ht="15.5" x14ac:dyDescent="0.35">
      <c r="A1613" s="2" t="s">
        <v>7223</v>
      </c>
      <c r="B1613" s="3" t="s">
        <v>7224</v>
      </c>
      <c r="C1613" s="2">
        <v>7</v>
      </c>
      <c r="D1613" s="2">
        <v>102993121</v>
      </c>
      <c r="E1613" s="2">
        <v>102995949</v>
      </c>
      <c r="F1613" s="2" t="s">
        <v>10827</v>
      </c>
      <c r="G1613" s="2">
        <v>0.1128</v>
      </c>
    </row>
    <row r="1614" spans="1:7" s="1" customFormat="1" ht="15.5" x14ac:dyDescent="0.35">
      <c r="A1614" s="2" t="s">
        <v>10246</v>
      </c>
      <c r="B1614" s="3" t="s">
        <v>10247</v>
      </c>
      <c r="C1614" s="2">
        <v>7</v>
      </c>
      <c r="D1614" s="2">
        <v>103143597</v>
      </c>
      <c r="E1614" s="2">
        <v>103180185</v>
      </c>
      <c r="F1614" s="2" t="s">
        <v>10827</v>
      </c>
      <c r="G1614" s="2">
        <v>9.4200000000000006E-2</v>
      </c>
    </row>
    <row r="1615" spans="1:7" s="1" customFormat="1" ht="15.5" x14ac:dyDescent="0.35">
      <c r="A1615" s="2" t="s">
        <v>9005</v>
      </c>
      <c r="B1615" s="3" t="s">
        <v>9006</v>
      </c>
      <c r="C1615" s="2">
        <v>7</v>
      </c>
      <c r="D1615" s="2">
        <v>103187508</v>
      </c>
      <c r="E1615" s="2">
        <v>103195071</v>
      </c>
      <c r="F1615" s="2" t="s">
        <v>10827</v>
      </c>
      <c r="G1615" s="2">
        <v>0.10440000000000001</v>
      </c>
    </row>
    <row r="1616" spans="1:7" s="1" customFormat="1" ht="15.5" x14ac:dyDescent="0.35">
      <c r="A1616" s="2" t="s">
        <v>6615</v>
      </c>
      <c r="B1616" s="3" t="s">
        <v>6616</v>
      </c>
      <c r="C1616" s="2">
        <v>7</v>
      </c>
      <c r="D1616" s="2">
        <v>103219551</v>
      </c>
      <c r="E1616" s="2">
        <v>103245177</v>
      </c>
      <c r="F1616" s="2" t="s">
        <v>10827</v>
      </c>
      <c r="G1616" s="2">
        <v>7.3300000000000004E-2</v>
      </c>
    </row>
    <row r="1617" spans="1:7" s="1" customFormat="1" ht="15.5" x14ac:dyDescent="0.35">
      <c r="A1617" s="2" t="s">
        <v>6534</v>
      </c>
      <c r="B1617" s="3" t="s">
        <v>6535</v>
      </c>
      <c r="C1617" s="2">
        <v>7</v>
      </c>
      <c r="D1617" s="2">
        <v>103343271</v>
      </c>
      <c r="E1617" s="2">
        <v>103374875</v>
      </c>
      <c r="F1617" s="2" t="s">
        <v>10827</v>
      </c>
      <c r="G1617" s="2">
        <v>3.9399999999999998E-2</v>
      </c>
    </row>
    <row r="1618" spans="1:7" s="1" customFormat="1" ht="15.5" x14ac:dyDescent="0.35">
      <c r="A1618" s="2" t="s">
        <v>5731</v>
      </c>
      <c r="B1618" s="3" t="s">
        <v>5732</v>
      </c>
      <c r="C1618" s="2">
        <v>7</v>
      </c>
      <c r="D1618" s="2">
        <v>103388274</v>
      </c>
      <c r="E1618" s="2">
        <v>103414341</v>
      </c>
      <c r="F1618" s="2" t="s">
        <v>10827</v>
      </c>
      <c r="G1618" s="2">
        <v>0.11</v>
      </c>
    </row>
    <row r="1619" spans="1:7" s="1" customFormat="1" ht="15.5" x14ac:dyDescent="0.35">
      <c r="A1619" s="2" t="s">
        <v>9506</v>
      </c>
      <c r="B1619" s="3"/>
      <c r="C1619" s="2">
        <v>7</v>
      </c>
      <c r="D1619" s="2">
        <v>103514235</v>
      </c>
      <c r="E1619" s="2">
        <v>103518380</v>
      </c>
      <c r="F1619" s="2" t="s">
        <v>10827</v>
      </c>
      <c r="G1619" s="2">
        <v>0.1104</v>
      </c>
    </row>
    <row r="1620" spans="1:7" s="1" customFormat="1" ht="15.5" x14ac:dyDescent="0.35">
      <c r="A1620" s="2" t="s">
        <v>6052</v>
      </c>
      <c r="B1620" s="3" t="s">
        <v>6053</v>
      </c>
      <c r="C1620" s="2">
        <v>7</v>
      </c>
      <c r="D1620" s="2">
        <v>103557073</v>
      </c>
      <c r="E1620" s="2">
        <v>103568676</v>
      </c>
      <c r="F1620" s="2" t="s">
        <v>10827</v>
      </c>
      <c r="G1620" s="2">
        <v>6.3299999999999995E-2</v>
      </c>
    </row>
    <row r="1621" spans="1:7" s="1" customFormat="1" ht="15.5" x14ac:dyDescent="0.35">
      <c r="A1621" s="2" t="s">
        <v>710</v>
      </c>
      <c r="B1621" s="3"/>
      <c r="C1621" s="2">
        <v>7</v>
      </c>
      <c r="D1621" s="2">
        <v>103726046</v>
      </c>
      <c r="E1621" s="2">
        <v>103735395</v>
      </c>
      <c r="F1621" s="2" t="s">
        <v>10827</v>
      </c>
      <c r="G1621" s="2">
        <v>0.1197</v>
      </c>
    </row>
    <row r="1622" spans="1:7" s="1" customFormat="1" ht="15.5" x14ac:dyDescent="0.35">
      <c r="A1622" s="2" t="s">
        <v>988</v>
      </c>
      <c r="B1622" s="3" t="s">
        <v>989</v>
      </c>
      <c r="C1622" s="2">
        <v>7</v>
      </c>
      <c r="D1622" s="2">
        <v>103776081</v>
      </c>
      <c r="E1622" s="2">
        <v>103786839</v>
      </c>
      <c r="F1622" s="2" t="s">
        <v>10828</v>
      </c>
      <c r="G1622" s="2">
        <v>0.13950000000000001</v>
      </c>
    </row>
    <row r="1623" spans="1:7" s="1" customFormat="1" ht="15.5" x14ac:dyDescent="0.35">
      <c r="A1623" s="2" t="s">
        <v>2140</v>
      </c>
      <c r="B1623" s="3" t="s">
        <v>2141</v>
      </c>
      <c r="C1623" s="2">
        <v>7</v>
      </c>
      <c r="D1623" s="2">
        <v>103870337</v>
      </c>
      <c r="E1623" s="2">
        <v>103877647</v>
      </c>
      <c r="F1623" s="2" t="s">
        <v>10828</v>
      </c>
      <c r="G1623" s="2">
        <v>0.10340000000000001</v>
      </c>
    </row>
    <row r="1624" spans="1:7" s="1" customFormat="1" ht="15.5" x14ac:dyDescent="0.35">
      <c r="A1624" s="2" t="s">
        <v>7499</v>
      </c>
      <c r="B1624" s="3" t="s">
        <v>7500</v>
      </c>
      <c r="C1624" s="2">
        <v>7</v>
      </c>
      <c r="D1624" s="2">
        <v>103998287</v>
      </c>
      <c r="E1624" s="2">
        <v>104013310</v>
      </c>
      <c r="F1624" s="2" t="s">
        <v>10827</v>
      </c>
      <c r="G1624" s="2">
        <v>0.1434</v>
      </c>
    </row>
    <row r="1625" spans="1:7" s="1" customFormat="1" ht="15.5" x14ac:dyDescent="0.35">
      <c r="A1625" s="2" t="s">
        <v>8187</v>
      </c>
      <c r="B1625" s="3" t="s">
        <v>8188</v>
      </c>
      <c r="C1625" s="2">
        <v>7</v>
      </c>
      <c r="D1625" s="2">
        <v>104014041</v>
      </c>
      <c r="E1625" s="2">
        <v>104016979</v>
      </c>
      <c r="F1625" s="2" t="s">
        <v>10828</v>
      </c>
      <c r="G1625" s="2">
        <v>5.96E-2</v>
      </c>
    </row>
    <row r="1626" spans="1:7" s="1" customFormat="1" ht="15.5" x14ac:dyDescent="0.35">
      <c r="A1626" s="2" t="s">
        <v>3286</v>
      </c>
      <c r="B1626" s="3" t="s">
        <v>3287</v>
      </c>
      <c r="C1626" s="2">
        <v>7</v>
      </c>
      <c r="D1626" s="2">
        <v>104108510</v>
      </c>
      <c r="E1626" s="2">
        <v>104116814</v>
      </c>
      <c r="F1626" s="2" t="s">
        <v>10828</v>
      </c>
      <c r="G1626" s="2">
        <v>6.6500000000000004E-2</v>
      </c>
    </row>
    <row r="1627" spans="1:7" s="1" customFormat="1" ht="15.5" x14ac:dyDescent="0.35">
      <c r="A1627" s="2" t="s">
        <v>10254</v>
      </c>
      <c r="B1627" s="3" t="s">
        <v>10255</v>
      </c>
      <c r="C1627" s="2">
        <v>7</v>
      </c>
      <c r="D1627" s="2">
        <v>104134069</v>
      </c>
      <c r="E1627" s="2">
        <v>104138188</v>
      </c>
      <c r="F1627" s="2" t="s">
        <v>10827</v>
      </c>
      <c r="G1627" s="2">
        <v>5.3900000000000003E-2</v>
      </c>
    </row>
    <row r="1628" spans="1:7" s="1" customFormat="1" ht="15.5" x14ac:dyDescent="0.35">
      <c r="A1628" s="2" t="s">
        <v>8890</v>
      </c>
      <c r="B1628" s="3"/>
      <c r="C1628" s="2">
        <v>7</v>
      </c>
      <c r="D1628" s="2">
        <v>104141105</v>
      </c>
      <c r="E1628" s="2">
        <v>104142424</v>
      </c>
      <c r="F1628" s="2" t="s">
        <v>10827</v>
      </c>
      <c r="G1628" s="2">
        <v>0.11360000000000001</v>
      </c>
    </row>
    <row r="1629" spans="1:7" s="1" customFormat="1" ht="15.5" x14ac:dyDescent="0.35">
      <c r="A1629" s="2" t="s">
        <v>9644</v>
      </c>
      <c r="B1629" s="3" t="s">
        <v>9645</v>
      </c>
      <c r="C1629" s="2">
        <v>7</v>
      </c>
      <c r="D1629" s="2">
        <v>104147301</v>
      </c>
      <c r="E1629" s="2">
        <v>104149996</v>
      </c>
      <c r="F1629" s="2" t="s">
        <v>10827</v>
      </c>
      <c r="G1629" s="2">
        <v>6.0999999999999999E-2</v>
      </c>
    </row>
    <row r="1630" spans="1:7" s="1" customFormat="1" ht="15.5" x14ac:dyDescent="0.35">
      <c r="A1630" s="2" t="s">
        <v>329</v>
      </c>
      <c r="B1630" s="3" t="s">
        <v>330</v>
      </c>
      <c r="C1630" s="2">
        <v>7</v>
      </c>
      <c r="D1630" s="2">
        <v>104166927</v>
      </c>
      <c r="E1630" s="2">
        <v>104172390</v>
      </c>
      <c r="F1630" s="2" t="s">
        <v>10827</v>
      </c>
      <c r="G1630" s="2">
        <v>8.3099999999999993E-2</v>
      </c>
    </row>
    <row r="1631" spans="1:7" s="1" customFormat="1" ht="15.5" x14ac:dyDescent="0.35">
      <c r="A1631" s="2" t="s">
        <v>2185</v>
      </c>
      <c r="B1631" s="3" t="s">
        <v>2186</v>
      </c>
      <c r="C1631" s="2">
        <v>7</v>
      </c>
      <c r="D1631" s="2">
        <v>104385382</v>
      </c>
      <c r="E1631" s="2">
        <v>104417495</v>
      </c>
      <c r="F1631" s="2" t="s">
        <v>10827</v>
      </c>
      <c r="G1631" s="2">
        <v>6.7799999999999999E-2</v>
      </c>
    </row>
    <row r="1632" spans="1:7" s="1" customFormat="1" ht="15.5" x14ac:dyDescent="0.35">
      <c r="A1632" s="2" t="s">
        <v>10004</v>
      </c>
      <c r="B1632" s="3" t="s">
        <v>10005</v>
      </c>
      <c r="C1632" s="2">
        <v>7</v>
      </c>
      <c r="D1632" s="2">
        <v>104417866</v>
      </c>
      <c r="E1632" s="2">
        <v>104429525</v>
      </c>
      <c r="F1632" s="2" t="s">
        <v>10828</v>
      </c>
      <c r="G1632" s="2">
        <v>0.1183</v>
      </c>
    </row>
    <row r="1633" spans="1:7" s="1" customFormat="1" ht="15.5" x14ac:dyDescent="0.35">
      <c r="A1633" s="2" t="s">
        <v>6268</v>
      </c>
      <c r="B1633" s="3" t="s">
        <v>6269</v>
      </c>
      <c r="C1633" s="2">
        <v>7</v>
      </c>
      <c r="D1633" s="2">
        <v>104442053</v>
      </c>
      <c r="E1633" s="2">
        <v>104460621</v>
      </c>
      <c r="F1633" s="2" t="s">
        <v>10828</v>
      </c>
      <c r="G1633" s="2">
        <v>7.0900000000000005E-2</v>
      </c>
    </row>
    <row r="1634" spans="1:7" s="1" customFormat="1" ht="15.5" x14ac:dyDescent="0.35">
      <c r="A1634" s="2" t="s">
        <v>6568</v>
      </c>
      <c r="B1634" s="3" t="s">
        <v>6569</v>
      </c>
      <c r="C1634" s="2">
        <v>7</v>
      </c>
      <c r="D1634" s="2">
        <v>104461007</v>
      </c>
      <c r="E1634" s="2">
        <v>104468420</v>
      </c>
      <c r="F1634" s="2" t="s">
        <v>10827</v>
      </c>
      <c r="G1634" s="2">
        <v>0.1008</v>
      </c>
    </row>
    <row r="1635" spans="1:7" s="1" customFormat="1" ht="15.5" x14ac:dyDescent="0.35">
      <c r="A1635" s="2" t="s">
        <v>271</v>
      </c>
      <c r="B1635" s="3" t="s">
        <v>272</v>
      </c>
      <c r="C1635" s="2">
        <v>7</v>
      </c>
      <c r="D1635" s="2">
        <v>104534866</v>
      </c>
      <c r="E1635" s="2">
        <v>104563492</v>
      </c>
      <c r="F1635" s="2" t="s">
        <v>10828</v>
      </c>
      <c r="G1635" s="2">
        <v>0.1444</v>
      </c>
    </row>
    <row r="1636" spans="1:7" s="1" customFormat="1" ht="15.5" x14ac:dyDescent="0.35">
      <c r="A1636" s="2" t="s">
        <v>8031</v>
      </c>
      <c r="B1636" s="3" t="s">
        <v>8032</v>
      </c>
      <c r="C1636" s="2">
        <v>7</v>
      </c>
      <c r="D1636" s="2">
        <v>104570114</v>
      </c>
      <c r="E1636" s="2">
        <v>104582555</v>
      </c>
      <c r="F1636" s="2" t="s">
        <v>10827</v>
      </c>
      <c r="G1636" s="2">
        <v>8.6800000000000002E-2</v>
      </c>
    </row>
    <row r="1637" spans="1:7" s="1" customFormat="1" ht="15.5" x14ac:dyDescent="0.35">
      <c r="A1637" s="2" t="s">
        <v>8417</v>
      </c>
      <c r="B1637" s="3" t="s">
        <v>8418</v>
      </c>
      <c r="C1637" s="2">
        <v>7</v>
      </c>
      <c r="D1637" s="2">
        <v>104676190</v>
      </c>
      <c r="E1637" s="2">
        <v>104684912</v>
      </c>
      <c r="F1637" s="2" t="s">
        <v>10828</v>
      </c>
      <c r="G1637" s="2">
        <v>9.4E-2</v>
      </c>
    </row>
    <row r="1638" spans="1:7" s="1" customFormat="1" ht="15.5" x14ac:dyDescent="0.35">
      <c r="A1638" s="2" t="s">
        <v>1655</v>
      </c>
      <c r="B1638" s="3" t="s">
        <v>1656</v>
      </c>
      <c r="C1638" s="2">
        <v>7</v>
      </c>
      <c r="D1638" s="2">
        <v>104685715</v>
      </c>
      <c r="E1638" s="2">
        <v>104694253</v>
      </c>
      <c r="F1638" s="2" t="s">
        <v>10827</v>
      </c>
      <c r="G1638" s="2">
        <v>0.1173</v>
      </c>
    </row>
    <row r="1639" spans="1:7" s="1" customFormat="1" ht="15.5" x14ac:dyDescent="0.35">
      <c r="A1639" s="2" t="s">
        <v>8748</v>
      </c>
      <c r="B1639" s="3" t="s">
        <v>8749</v>
      </c>
      <c r="C1639" s="2">
        <v>7</v>
      </c>
      <c r="D1639" s="2">
        <v>104756739</v>
      </c>
      <c r="E1639" s="2">
        <v>104790388</v>
      </c>
      <c r="F1639" s="2" t="s">
        <v>10828</v>
      </c>
      <c r="G1639" s="2">
        <v>7.6899999999999996E-2</v>
      </c>
    </row>
    <row r="1640" spans="1:7" s="1" customFormat="1" ht="15.5" x14ac:dyDescent="0.35">
      <c r="A1640" s="2" t="s">
        <v>6026</v>
      </c>
      <c r="B1640" s="3" t="s">
        <v>6027</v>
      </c>
      <c r="C1640" s="2">
        <v>7</v>
      </c>
      <c r="D1640" s="2">
        <v>104789333</v>
      </c>
      <c r="E1640" s="2">
        <v>104821128</v>
      </c>
      <c r="F1640" s="2" t="s">
        <v>10827</v>
      </c>
      <c r="G1640" s="2">
        <v>0.1404</v>
      </c>
    </row>
    <row r="1641" spans="1:7" s="1" customFormat="1" ht="15.5" x14ac:dyDescent="0.35">
      <c r="A1641" s="2" t="s">
        <v>7876</v>
      </c>
      <c r="B1641" s="3" t="s">
        <v>7877</v>
      </c>
      <c r="C1641" s="2">
        <v>7</v>
      </c>
      <c r="D1641" s="2">
        <v>104877952</v>
      </c>
      <c r="E1641" s="2">
        <v>104932895</v>
      </c>
      <c r="F1641" s="2" t="s">
        <v>10827</v>
      </c>
      <c r="G1641" s="2">
        <v>9.8400000000000001E-2</v>
      </c>
    </row>
    <row r="1642" spans="1:7" s="1" customFormat="1" ht="15.5" x14ac:dyDescent="0.35">
      <c r="A1642" s="2" t="s">
        <v>658</v>
      </c>
      <c r="B1642" s="3" t="s">
        <v>659</v>
      </c>
      <c r="C1642" s="2">
        <v>7</v>
      </c>
      <c r="D1642" s="2">
        <v>104940983</v>
      </c>
      <c r="E1642" s="2">
        <v>104949124</v>
      </c>
      <c r="F1642" s="2" t="s">
        <v>10827</v>
      </c>
      <c r="G1642" s="2">
        <v>7.7200000000000005E-2</v>
      </c>
    </row>
    <row r="1643" spans="1:7" s="1" customFormat="1" ht="15.5" x14ac:dyDescent="0.35">
      <c r="A1643" s="2" t="s">
        <v>10248</v>
      </c>
      <c r="B1643" s="3" t="s">
        <v>10249</v>
      </c>
      <c r="C1643" s="2">
        <v>7</v>
      </c>
      <c r="D1643" s="2">
        <v>105073349</v>
      </c>
      <c r="E1643" s="2">
        <v>105089139</v>
      </c>
      <c r="F1643" s="2" t="s">
        <v>10828</v>
      </c>
      <c r="G1643" s="2">
        <v>7.4099999999999999E-2</v>
      </c>
    </row>
    <row r="1644" spans="1:7" s="1" customFormat="1" ht="15.5" x14ac:dyDescent="0.35">
      <c r="A1644" s="2" t="s">
        <v>8883</v>
      </c>
      <c r="B1644" s="3" t="s">
        <v>8884</v>
      </c>
      <c r="C1644" s="2">
        <v>7</v>
      </c>
      <c r="D1644" s="2">
        <v>105252357</v>
      </c>
      <c r="E1644" s="2">
        <v>105277096</v>
      </c>
      <c r="F1644" s="2" t="s">
        <v>10828</v>
      </c>
      <c r="G1644" s="2">
        <v>0.13950000000000001</v>
      </c>
    </row>
    <row r="1645" spans="1:7" s="1" customFormat="1" ht="15.5" x14ac:dyDescent="0.35">
      <c r="A1645" s="2" t="s">
        <v>9190</v>
      </c>
      <c r="B1645" s="3" t="s">
        <v>9191</v>
      </c>
      <c r="C1645" s="2">
        <v>7</v>
      </c>
      <c r="D1645" s="2">
        <v>105330125</v>
      </c>
      <c r="E1645" s="2">
        <v>105397421</v>
      </c>
      <c r="F1645" s="2" t="s">
        <v>10827</v>
      </c>
      <c r="G1645" s="2">
        <v>0.1143</v>
      </c>
    </row>
    <row r="1646" spans="1:7" s="1" customFormat="1" ht="15.5" x14ac:dyDescent="0.35">
      <c r="A1646" s="2" t="s">
        <v>2138</v>
      </c>
      <c r="B1646" s="3" t="s">
        <v>2139</v>
      </c>
      <c r="C1646" s="2">
        <v>7</v>
      </c>
      <c r="D1646" s="2">
        <v>105815483</v>
      </c>
      <c r="E1646" s="2">
        <v>105816343</v>
      </c>
      <c r="F1646" s="2" t="s">
        <v>10827</v>
      </c>
      <c r="G1646" s="2">
        <v>0.1067</v>
      </c>
    </row>
    <row r="1647" spans="1:7" s="1" customFormat="1" ht="15.5" x14ac:dyDescent="0.35">
      <c r="A1647" s="2" t="s">
        <v>6946</v>
      </c>
      <c r="B1647" s="3" t="s">
        <v>6947</v>
      </c>
      <c r="C1647" s="2">
        <v>7</v>
      </c>
      <c r="D1647" s="2">
        <v>105819000</v>
      </c>
      <c r="E1647" s="2">
        <v>105820960</v>
      </c>
      <c r="F1647" s="2" t="s">
        <v>10828</v>
      </c>
      <c r="G1647" s="2">
        <v>0.11210000000000001</v>
      </c>
    </row>
    <row r="1648" spans="1:7" s="1" customFormat="1" ht="15.5" x14ac:dyDescent="0.35">
      <c r="A1648" s="2" t="s">
        <v>8738</v>
      </c>
      <c r="B1648" s="3" t="s">
        <v>8739</v>
      </c>
      <c r="C1648" s="2">
        <v>7</v>
      </c>
      <c r="D1648" s="2">
        <v>105821844</v>
      </c>
      <c r="E1648" s="2">
        <v>105824637</v>
      </c>
      <c r="F1648" s="2" t="s">
        <v>10828</v>
      </c>
      <c r="G1648" s="2">
        <v>0.1012</v>
      </c>
    </row>
    <row r="1649" spans="1:7" s="1" customFormat="1" ht="15.5" x14ac:dyDescent="0.35">
      <c r="A1649" s="2" t="s">
        <v>9590</v>
      </c>
      <c r="B1649" s="3" t="s">
        <v>9591</v>
      </c>
      <c r="C1649" s="2">
        <v>7</v>
      </c>
      <c r="D1649" s="2">
        <v>105853734</v>
      </c>
      <c r="E1649" s="2">
        <v>105863226</v>
      </c>
      <c r="F1649" s="2" t="s">
        <v>10827</v>
      </c>
      <c r="G1649" s="2">
        <v>0.1003</v>
      </c>
    </row>
    <row r="1650" spans="1:7" s="1" customFormat="1" ht="15.5" x14ac:dyDescent="0.35">
      <c r="A1650" s="2" t="s">
        <v>2033</v>
      </c>
      <c r="B1650" s="3" t="s">
        <v>2034</v>
      </c>
      <c r="C1650" s="2">
        <v>7</v>
      </c>
      <c r="D1650" s="2">
        <v>106181862</v>
      </c>
      <c r="E1650" s="2">
        <v>106188169</v>
      </c>
      <c r="F1650" s="2" t="s">
        <v>10828</v>
      </c>
      <c r="G1650" s="2">
        <v>0.1067</v>
      </c>
    </row>
    <row r="1651" spans="1:7" s="1" customFormat="1" ht="15.5" x14ac:dyDescent="0.35">
      <c r="A1651" s="2" t="s">
        <v>2958</v>
      </c>
      <c r="B1651" s="3" t="s">
        <v>2959</v>
      </c>
      <c r="C1651" s="2">
        <v>7</v>
      </c>
      <c r="D1651" s="2">
        <v>106261963</v>
      </c>
      <c r="E1651" s="2">
        <v>106265325</v>
      </c>
      <c r="F1651" s="2" t="s">
        <v>10827</v>
      </c>
      <c r="G1651" s="2">
        <v>0.1457</v>
      </c>
    </row>
    <row r="1652" spans="1:7" s="1" customFormat="1" ht="15.5" x14ac:dyDescent="0.35">
      <c r="A1652" s="2" t="s">
        <v>3080</v>
      </c>
      <c r="B1652" s="3" t="s">
        <v>3081</v>
      </c>
      <c r="C1652" s="2">
        <v>7</v>
      </c>
      <c r="D1652" s="2">
        <v>106352249</v>
      </c>
      <c r="E1652" s="2">
        <v>106370686</v>
      </c>
      <c r="F1652" s="2" t="s">
        <v>10827</v>
      </c>
      <c r="G1652" s="2">
        <v>0.14860000000000001</v>
      </c>
    </row>
    <row r="1653" spans="1:7" s="1" customFormat="1" ht="15.5" x14ac:dyDescent="0.35">
      <c r="A1653" s="2" t="s">
        <v>9375</v>
      </c>
      <c r="B1653" s="3" t="s">
        <v>9376</v>
      </c>
      <c r="C1653" s="2">
        <v>7</v>
      </c>
      <c r="D1653" s="2">
        <v>107035139</v>
      </c>
      <c r="E1653" s="2">
        <v>107100736</v>
      </c>
      <c r="F1653" s="2" t="s">
        <v>10827</v>
      </c>
      <c r="G1653" s="2">
        <v>8.48E-2</v>
      </c>
    </row>
    <row r="1654" spans="1:7" s="1" customFormat="1" ht="15.5" x14ac:dyDescent="0.35">
      <c r="A1654" s="2" t="s">
        <v>7278</v>
      </c>
      <c r="B1654" s="3" t="s">
        <v>7279</v>
      </c>
      <c r="C1654" s="2">
        <v>7</v>
      </c>
      <c r="D1654" s="2">
        <v>107105546</v>
      </c>
      <c r="E1654" s="2">
        <v>107112270</v>
      </c>
      <c r="F1654" s="2" t="s">
        <v>10828</v>
      </c>
      <c r="G1654" s="2">
        <v>9.7799999999999998E-2</v>
      </c>
    </row>
    <row r="1655" spans="1:7" s="1" customFormat="1" ht="15.5" x14ac:dyDescent="0.35">
      <c r="A1655" s="2" t="s">
        <v>285</v>
      </c>
      <c r="B1655" s="3" t="s">
        <v>286</v>
      </c>
      <c r="C1655" s="2">
        <v>7</v>
      </c>
      <c r="D1655" s="2">
        <v>107166772</v>
      </c>
      <c r="E1655" s="2">
        <v>107196272</v>
      </c>
      <c r="F1655" s="2" t="s">
        <v>10827</v>
      </c>
      <c r="G1655" s="2">
        <v>4.3999999999999997E-2</v>
      </c>
    </row>
    <row r="1656" spans="1:7" s="1" customFormat="1" ht="15.5" x14ac:dyDescent="0.35">
      <c r="A1656" s="2" t="s">
        <v>1807</v>
      </c>
      <c r="B1656" s="3" t="s">
        <v>1808</v>
      </c>
      <c r="C1656" s="2">
        <v>7</v>
      </c>
      <c r="D1656" s="2">
        <v>107288266</v>
      </c>
      <c r="E1656" s="2">
        <v>107299603</v>
      </c>
      <c r="F1656" s="2" t="s">
        <v>10828</v>
      </c>
      <c r="G1656" s="2">
        <v>0.14749999999999999</v>
      </c>
    </row>
    <row r="1657" spans="1:7" s="1" customFormat="1" ht="15.5" x14ac:dyDescent="0.35">
      <c r="A1657" s="2" t="s">
        <v>8122</v>
      </c>
      <c r="B1657" s="3" t="s">
        <v>8123</v>
      </c>
      <c r="C1657" s="2">
        <v>7</v>
      </c>
      <c r="D1657" s="2">
        <v>107369707</v>
      </c>
      <c r="E1657" s="2">
        <v>107380176</v>
      </c>
      <c r="F1657" s="2" t="s">
        <v>10827</v>
      </c>
      <c r="G1657" s="2">
        <v>8.3400000000000002E-2</v>
      </c>
    </row>
    <row r="1658" spans="1:7" s="1" customFormat="1" ht="15.5" x14ac:dyDescent="0.35">
      <c r="A1658" s="2" t="s">
        <v>5267</v>
      </c>
      <c r="B1658" s="3" t="s">
        <v>5268</v>
      </c>
      <c r="C1658" s="2">
        <v>7</v>
      </c>
      <c r="D1658" s="2">
        <v>107380767</v>
      </c>
      <c r="E1658" s="2">
        <v>107397619</v>
      </c>
      <c r="F1658" s="2" t="s">
        <v>10828</v>
      </c>
      <c r="G1658" s="2">
        <v>0.12280000000000001</v>
      </c>
    </row>
    <row r="1659" spans="1:7" s="1" customFormat="1" ht="15.5" x14ac:dyDescent="0.35">
      <c r="A1659" s="2" t="s">
        <v>1494</v>
      </c>
      <c r="B1659" s="3" t="s">
        <v>1495</v>
      </c>
      <c r="C1659" s="2">
        <v>7</v>
      </c>
      <c r="D1659" s="2">
        <v>107401741</v>
      </c>
      <c r="E1659" s="2">
        <v>107440817</v>
      </c>
      <c r="F1659" s="2" t="s">
        <v>10828</v>
      </c>
      <c r="G1659" s="2">
        <v>3.3399999999999999E-2</v>
      </c>
    </row>
    <row r="1660" spans="1:7" s="1" customFormat="1" ht="15.5" x14ac:dyDescent="0.35">
      <c r="A1660" s="2" t="s">
        <v>9712</v>
      </c>
      <c r="B1660" s="3" t="s">
        <v>9713</v>
      </c>
      <c r="C1660" s="2">
        <v>7</v>
      </c>
      <c r="D1660" s="2">
        <v>107452493</v>
      </c>
      <c r="E1660" s="2">
        <v>107628947</v>
      </c>
      <c r="F1660" s="2" t="s">
        <v>10828</v>
      </c>
      <c r="G1660" s="2">
        <v>0.10290000000000001</v>
      </c>
    </row>
    <row r="1661" spans="1:7" s="1" customFormat="1" ht="15.5" x14ac:dyDescent="0.35">
      <c r="A1661" s="2" t="s">
        <v>9649</v>
      </c>
      <c r="B1661" s="3" t="s">
        <v>9650</v>
      </c>
      <c r="C1661" s="2">
        <v>7</v>
      </c>
      <c r="D1661" s="2">
        <v>107866396</v>
      </c>
      <c r="E1661" s="2">
        <v>107892997</v>
      </c>
      <c r="F1661" s="2" t="s">
        <v>10828</v>
      </c>
      <c r="G1661" s="2">
        <v>0.14099999999999999</v>
      </c>
    </row>
    <row r="1662" spans="1:7" s="1" customFormat="1" ht="15.5" x14ac:dyDescent="0.35">
      <c r="A1662" s="2" t="s">
        <v>2919</v>
      </c>
      <c r="B1662" s="3"/>
      <c r="C1662" s="2">
        <v>7</v>
      </c>
      <c r="D1662" s="2">
        <v>108296000</v>
      </c>
      <c r="E1662" s="2">
        <v>108297079</v>
      </c>
      <c r="F1662" s="2" t="s">
        <v>10828</v>
      </c>
      <c r="G1662" s="2">
        <v>0.1469</v>
      </c>
    </row>
    <row r="1663" spans="1:7" s="1" customFormat="1" ht="15.5" x14ac:dyDescent="0.35">
      <c r="A1663" s="2" t="s">
        <v>1229</v>
      </c>
      <c r="B1663" s="3"/>
      <c r="C1663" s="2">
        <v>8</v>
      </c>
      <c r="D1663" s="2">
        <v>114630</v>
      </c>
      <c r="E1663" s="2">
        <v>115874</v>
      </c>
      <c r="F1663" s="2" t="s">
        <v>10828</v>
      </c>
      <c r="G1663" s="2">
        <v>0.10879999999999999</v>
      </c>
    </row>
    <row r="1664" spans="1:7" s="1" customFormat="1" ht="15.5" x14ac:dyDescent="0.35">
      <c r="A1664" s="2" t="s">
        <v>4638</v>
      </c>
      <c r="B1664" s="3" t="s">
        <v>4639</v>
      </c>
      <c r="C1664" s="2">
        <v>8</v>
      </c>
      <c r="D1664" s="2">
        <v>195120</v>
      </c>
      <c r="E1664" s="2">
        <v>313927</v>
      </c>
      <c r="F1664" s="2" t="s">
        <v>10827</v>
      </c>
      <c r="G1664" s="2">
        <v>7.6899999999999996E-2</v>
      </c>
    </row>
    <row r="1665" spans="1:7" s="1" customFormat="1" ht="15.5" x14ac:dyDescent="0.35">
      <c r="A1665" s="2" t="s">
        <v>9791</v>
      </c>
      <c r="B1665" s="3" t="s">
        <v>9792</v>
      </c>
      <c r="C1665" s="2">
        <v>8</v>
      </c>
      <c r="D1665" s="2">
        <v>571741</v>
      </c>
      <c r="E1665" s="2">
        <v>952615</v>
      </c>
      <c r="F1665" s="2" t="s">
        <v>10827</v>
      </c>
      <c r="G1665" s="2">
        <v>5.9299999999999999E-2</v>
      </c>
    </row>
    <row r="1666" spans="1:7" s="1" customFormat="1" ht="15.5" x14ac:dyDescent="0.35">
      <c r="A1666" s="2" t="s">
        <v>9823</v>
      </c>
      <c r="B1666" s="3" t="s">
        <v>9824</v>
      </c>
      <c r="C1666" s="2">
        <v>8</v>
      </c>
      <c r="D1666" s="2">
        <v>969254</v>
      </c>
      <c r="E1666" s="2">
        <v>986935</v>
      </c>
      <c r="F1666" s="2" t="s">
        <v>10828</v>
      </c>
      <c r="G1666" s="2">
        <v>0.13750000000000001</v>
      </c>
    </row>
    <row r="1667" spans="1:7" s="1" customFormat="1" ht="15.5" x14ac:dyDescent="0.35">
      <c r="A1667" s="2" t="s">
        <v>7153</v>
      </c>
      <c r="B1667" s="3" t="s">
        <v>7154</v>
      </c>
      <c r="C1667" s="2">
        <v>8</v>
      </c>
      <c r="D1667" s="2">
        <v>1290022</v>
      </c>
      <c r="E1667" s="2">
        <v>1418138</v>
      </c>
      <c r="F1667" s="2" t="s">
        <v>10828</v>
      </c>
      <c r="G1667" s="2">
        <v>0.1027</v>
      </c>
    </row>
    <row r="1668" spans="1:7" s="1" customFormat="1" ht="15.5" x14ac:dyDescent="0.35">
      <c r="A1668" s="2" t="s">
        <v>6320</v>
      </c>
      <c r="B1668" s="3" t="s">
        <v>6321</v>
      </c>
      <c r="C1668" s="2">
        <v>8</v>
      </c>
      <c r="D1668" s="2">
        <v>1451594</v>
      </c>
      <c r="E1668" s="2">
        <v>1536416</v>
      </c>
      <c r="F1668" s="2" t="s">
        <v>10827</v>
      </c>
      <c r="G1668" s="2">
        <v>4.0800000000000003E-2</v>
      </c>
    </row>
    <row r="1669" spans="1:7" s="1" customFormat="1" ht="15.5" x14ac:dyDescent="0.35">
      <c r="A1669" s="2" t="s">
        <v>2320</v>
      </c>
      <c r="B1669" s="3" t="s">
        <v>2321</v>
      </c>
      <c r="C1669" s="2">
        <v>8</v>
      </c>
      <c r="D1669" s="2">
        <v>1536764</v>
      </c>
      <c r="E1669" s="2">
        <v>1565883</v>
      </c>
      <c r="F1669" s="2" t="s">
        <v>10828</v>
      </c>
      <c r="G1669" s="2">
        <v>5.1900000000000002E-2</v>
      </c>
    </row>
    <row r="1670" spans="1:7" s="1" customFormat="1" ht="15.5" x14ac:dyDescent="0.35">
      <c r="A1670" s="2" t="s">
        <v>1900</v>
      </c>
      <c r="B1670" s="3"/>
      <c r="C1670" s="2">
        <v>8</v>
      </c>
      <c r="D1670" s="2">
        <v>3412083</v>
      </c>
      <c r="E1670" s="2">
        <v>3413156</v>
      </c>
      <c r="F1670" s="2" t="s">
        <v>10827</v>
      </c>
      <c r="G1670" s="2">
        <v>4.7E-2</v>
      </c>
    </row>
    <row r="1671" spans="1:7" s="1" customFormat="1" ht="15.5" x14ac:dyDescent="0.35">
      <c r="A1671" s="2" t="s">
        <v>9395</v>
      </c>
      <c r="B1671" s="3" t="s">
        <v>9396</v>
      </c>
      <c r="C1671" s="2">
        <v>8</v>
      </c>
      <c r="D1671" s="2">
        <v>7427732</v>
      </c>
      <c r="E1671" s="2">
        <v>7448080</v>
      </c>
      <c r="F1671" s="2" t="s">
        <v>10827</v>
      </c>
      <c r="G1671" s="2">
        <v>0.11509999999999999</v>
      </c>
    </row>
    <row r="1672" spans="1:7" s="1" customFormat="1" ht="15.5" x14ac:dyDescent="0.35">
      <c r="A1672" s="2" t="s">
        <v>8862</v>
      </c>
      <c r="B1672" s="3" t="s">
        <v>8863</v>
      </c>
      <c r="C1672" s="2">
        <v>8</v>
      </c>
      <c r="D1672" s="2">
        <v>7453609</v>
      </c>
      <c r="E1672" s="2">
        <v>7479779</v>
      </c>
      <c r="F1672" s="2" t="s">
        <v>10828</v>
      </c>
      <c r="G1672" s="2">
        <v>0.12740000000000001</v>
      </c>
    </row>
    <row r="1673" spans="1:7" s="1" customFormat="1" ht="15.5" x14ac:dyDescent="0.35">
      <c r="A1673" s="2" t="s">
        <v>521</v>
      </c>
      <c r="B1673" s="3" t="s">
        <v>522</v>
      </c>
      <c r="C1673" s="2">
        <v>8</v>
      </c>
      <c r="D1673" s="2">
        <v>9475600</v>
      </c>
      <c r="E1673" s="2">
        <v>9627995</v>
      </c>
      <c r="F1673" s="2" t="s">
        <v>10828</v>
      </c>
      <c r="G1673" s="2">
        <v>0.14760000000000001</v>
      </c>
    </row>
    <row r="1674" spans="1:7" s="1" customFormat="1" ht="15.5" x14ac:dyDescent="0.35">
      <c r="A1674" s="2" t="s">
        <v>10289</v>
      </c>
      <c r="B1674" s="3" t="s">
        <v>10290</v>
      </c>
      <c r="C1674" s="2">
        <v>8</v>
      </c>
      <c r="D1674" s="2">
        <v>9835379</v>
      </c>
      <c r="E1674" s="2">
        <v>9945508</v>
      </c>
      <c r="F1674" s="2" t="s">
        <v>10828</v>
      </c>
      <c r="G1674" s="2">
        <v>0.12139999999999999</v>
      </c>
    </row>
    <row r="1675" spans="1:7" s="1" customFormat="1" ht="15.5" x14ac:dyDescent="0.35">
      <c r="A1675" s="2" t="s">
        <v>3535</v>
      </c>
      <c r="B1675" s="3" t="s">
        <v>3536</v>
      </c>
      <c r="C1675" s="2">
        <v>8</v>
      </c>
      <c r="D1675" s="2">
        <v>10197044</v>
      </c>
      <c r="E1675" s="2">
        <v>10246285</v>
      </c>
      <c r="F1675" s="2" t="s">
        <v>10827</v>
      </c>
      <c r="G1675" s="2">
        <v>0.1326</v>
      </c>
    </row>
    <row r="1676" spans="1:7" s="1" customFormat="1" ht="15.5" x14ac:dyDescent="0.35">
      <c r="A1676" s="2" t="s">
        <v>2581</v>
      </c>
      <c r="B1676" s="3"/>
      <c r="C1676" s="2">
        <v>8</v>
      </c>
      <c r="D1676" s="2">
        <v>10386061</v>
      </c>
      <c r="E1676" s="2">
        <v>10387023</v>
      </c>
      <c r="F1676" s="2" t="s">
        <v>10828</v>
      </c>
      <c r="G1676" s="2">
        <v>0.14399999999999999</v>
      </c>
    </row>
    <row r="1677" spans="1:7" s="1" customFormat="1" ht="15.5" x14ac:dyDescent="0.35">
      <c r="A1677" s="2" t="s">
        <v>9558</v>
      </c>
      <c r="B1677" s="3" t="s">
        <v>9559</v>
      </c>
      <c r="C1677" s="2">
        <v>8</v>
      </c>
      <c r="D1677" s="2">
        <v>10447346</v>
      </c>
      <c r="E1677" s="2">
        <v>10656659</v>
      </c>
      <c r="F1677" s="2" t="s">
        <v>10828</v>
      </c>
      <c r="G1677" s="2">
        <v>4.9700000000000001E-2</v>
      </c>
    </row>
    <row r="1678" spans="1:7" s="1" customFormat="1" ht="15.5" x14ac:dyDescent="0.35">
      <c r="A1678" s="2" t="s">
        <v>662</v>
      </c>
      <c r="B1678" s="3"/>
      <c r="C1678" s="2">
        <v>8</v>
      </c>
      <c r="D1678" s="2">
        <v>10880054</v>
      </c>
      <c r="E1678" s="2">
        <v>10901550</v>
      </c>
      <c r="F1678" s="2" t="s">
        <v>10827</v>
      </c>
      <c r="G1678" s="2">
        <v>4.9799999999999997E-2</v>
      </c>
    </row>
    <row r="1679" spans="1:7" s="1" customFormat="1" ht="15.5" x14ac:dyDescent="0.35">
      <c r="A1679" s="2" t="s">
        <v>1852</v>
      </c>
      <c r="B1679" s="3"/>
      <c r="C1679" s="2">
        <v>8</v>
      </c>
      <c r="D1679" s="2">
        <v>11017731</v>
      </c>
      <c r="E1679" s="2">
        <v>11038060</v>
      </c>
      <c r="F1679" s="2" t="s">
        <v>10827</v>
      </c>
      <c r="G1679" s="2">
        <v>9.3600000000000003E-2</v>
      </c>
    </row>
    <row r="1680" spans="1:7" s="1" customFormat="1" ht="15.5" x14ac:dyDescent="0.35">
      <c r="A1680" s="2" t="s">
        <v>10307</v>
      </c>
      <c r="B1680" s="3" t="s">
        <v>10308</v>
      </c>
      <c r="C1680" s="2">
        <v>8</v>
      </c>
      <c r="D1680" s="2">
        <v>11340795</v>
      </c>
      <c r="E1680" s="2">
        <v>11355490</v>
      </c>
      <c r="F1680" s="2" t="s">
        <v>10827</v>
      </c>
      <c r="G1680" s="2">
        <v>6.1400000000000003E-2</v>
      </c>
    </row>
    <row r="1681" spans="1:7" s="1" customFormat="1" ht="15.5" x14ac:dyDescent="0.35">
      <c r="A1681" s="2" t="s">
        <v>2998</v>
      </c>
      <c r="B1681" s="3" t="s">
        <v>2999</v>
      </c>
      <c r="C1681" s="2">
        <v>8</v>
      </c>
      <c r="D1681" s="2">
        <v>11356830</v>
      </c>
      <c r="E1681" s="2">
        <v>11366733</v>
      </c>
      <c r="F1681" s="2" t="s">
        <v>10827</v>
      </c>
      <c r="G1681" s="2">
        <v>0.127</v>
      </c>
    </row>
    <row r="1682" spans="1:7" s="1" customFormat="1" ht="15.5" x14ac:dyDescent="0.35">
      <c r="A1682" s="2" t="s">
        <v>849</v>
      </c>
      <c r="B1682" s="3"/>
      <c r="C1682" s="2">
        <v>8</v>
      </c>
      <c r="D1682" s="2">
        <v>14314834</v>
      </c>
      <c r="E1682" s="2">
        <v>14316269</v>
      </c>
      <c r="F1682" s="2" t="s">
        <v>10827</v>
      </c>
      <c r="G1682" s="2">
        <v>0.12640000000000001</v>
      </c>
    </row>
    <row r="1683" spans="1:7" s="1" customFormat="1" ht="15.5" x14ac:dyDescent="0.35">
      <c r="A1683" s="2" t="s">
        <v>3970</v>
      </c>
      <c r="B1683" s="3" t="s">
        <v>3971</v>
      </c>
      <c r="C1683" s="2">
        <v>8</v>
      </c>
      <c r="D1683" s="2">
        <v>16647128</v>
      </c>
      <c r="E1683" s="2">
        <v>16675046</v>
      </c>
      <c r="F1683" s="2" t="s">
        <v>10827</v>
      </c>
      <c r="G1683" s="2">
        <v>5.5300000000000002E-2</v>
      </c>
    </row>
    <row r="1684" spans="1:7" s="1" customFormat="1" ht="15.5" x14ac:dyDescent="0.35">
      <c r="A1684" s="2" t="s">
        <v>4059</v>
      </c>
      <c r="B1684" s="3" t="s">
        <v>4060</v>
      </c>
      <c r="C1684" s="2">
        <v>8</v>
      </c>
      <c r="D1684" s="2">
        <v>17235071</v>
      </c>
      <c r="E1684" s="2">
        <v>17275463</v>
      </c>
      <c r="F1684" s="2" t="s">
        <v>10827</v>
      </c>
      <c r="G1684" s="2">
        <v>5.3699999999999998E-2</v>
      </c>
    </row>
    <row r="1685" spans="1:7" s="1" customFormat="1" ht="15.5" x14ac:dyDescent="0.35">
      <c r="A1685" s="2" t="s">
        <v>5208</v>
      </c>
      <c r="B1685" s="3" t="s">
        <v>5209</v>
      </c>
      <c r="C1685" s="2">
        <v>8</v>
      </c>
      <c r="D1685" s="2">
        <v>17284977</v>
      </c>
      <c r="E1685" s="2">
        <v>17360865</v>
      </c>
      <c r="F1685" s="2" t="s">
        <v>10827</v>
      </c>
      <c r="G1685" s="2">
        <v>3.2199999999999999E-2</v>
      </c>
    </row>
    <row r="1686" spans="1:7" s="1" customFormat="1" ht="15.5" x14ac:dyDescent="0.35">
      <c r="A1686" s="2" t="s">
        <v>6200</v>
      </c>
      <c r="B1686" s="3"/>
      <c r="C1686" s="2">
        <v>8</v>
      </c>
      <c r="D1686" s="2">
        <v>21002609</v>
      </c>
      <c r="E1686" s="2">
        <v>21003237</v>
      </c>
      <c r="F1686" s="2" t="s">
        <v>10828</v>
      </c>
      <c r="G1686" s="2">
        <v>0.13020000000000001</v>
      </c>
    </row>
    <row r="1687" spans="1:7" s="1" customFormat="1" ht="15.5" x14ac:dyDescent="0.35">
      <c r="A1687" s="2" t="s">
        <v>5769</v>
      </c>
      <c r="B1687" s="3"/>
      <c r="C1687" s="2">
        <v>8</v>
      </c>
      <c r="D1687" s="2">
        <v>22205367</v>
      </c>
      <c r="E1687" s="2">
        <v>22206482</v>
      </c>
      <c r="F1687" s="2" t="s">
        <v>10828</v>
      </c>
      <c r="G1687" s="2">
        <v>0.11899999999999999</v>
      </c>
    </row>
    <row r="1688" spans="1:7" s="1" customFormat="1" ht="15.5" x14ac:dyDescent="0.35">
      <c r="A1688" s="2" t="s">
        <v>7227</v>
      </c>
      <c r="B1688" s="3" t="s">
        <v>7228</v>
      </c>
      <c r="C1688" s="2">
        <v>8</v>
      </c>
      <c r="D1688" s="2">
        <v>22898859</v>
      </c>
      <c r="E1688" s="2">
        <v>22900831</v>
      </c>
      <c r="F1688" s="2" t="s">
        <v>10827</v>
      </c>
      <c r="G1688" s="2">
        <v>8.9599999999999999E-2</v>
      </c>
    </row>
    <row r="1689" spans="1:7" s="1" customFormat="1" ht="15.5" x14ac:dyDescent="0.35">
      <c r="A1689" s="2" t="s">
        <v>4403</v>
      </c>
      <c r="B1689" s="3"/>
      <c r="C1689" s="2">
        <v>8</v>
      </c>
      <c r="D1689" s="2">
        <v>25016341</v>
      </c>
      <c r="E1689" s="2">
        <v>25020038</v>
      </c>
      <c r="F1689" s="2" t="s">
        <v>10828</v>
      </c>
      <c r="G1689" s="2">
        <v>0.1028</v>
      </c>
    </row>
    <row r="1690" spans="1:7" s="1" customFormat="1" ht="15.5" x14ac:dyDescent="0.35">
      <c r="A1690" s="2" t="s">
        <v>652</v>
      </c>
      <c r="B1690" s="3" t="s">
        <v>653</v>
      </c>
      <c r="C1690" s="2">
        <v>8</v>
      </c>
      <c r="D1690" s="2">
        <v>25058551</v>
      </c>
      <c r="E1690" s="2">
        <v>25059492</v>
      </c>
      <c r="F1690" s="2" t="s">
        <v>10828</v>
      </c>
      <c r="G1690" s="2">
        <v>4.8300000000000003E-2</v>
      </c>
    </row>
    <row r="1691" spans="1:7" s="1" customFormat="1" ht="15.5" x14ac:dyDescent="0.35">
      <c r="A1691" s="2" t="s">
        <v>3090</v>
      </c>
      <c r="B1691" s="3" t="s">
        <v>3091</v>
      </c>
      <c r="C1691" s="2">
        <v>8</v>
      </c>
      <c r="D1691" s="2">
        <v>26770586</v>
      </c>
      <c r="E1691" s="2">
        <v>27126334</v>
      </c>
      <c r="F1691" s="2" t="s">
        <v>10828</v>
      </c>
      <c r="G1691" s="2">
        <v>0.12959999999999999</v>
      </c>
    </row>
    <row r="1692" spans="1:7" s="1" customFormat="1" ht="15.5" x14ac:dyDescent="0.35">
      <c r="A1692" s="2" t="s">
        <v>1182</v>
      </c>
      <c r="B1692" s="3"/>
      <c r="C1692" s="2">
        <v>8</v>
      </c>
      <c r="D1692" s="2">
        <v>28371437</v>
      </c>
      <c r="E1692" s="2">
        <v>28371859</v>
      </c>
      <c r="F1692" s="2" t="s">
        <v>10827</v>
      </c>
      <c r="G1692" s="2">
        <v>9.7600000000000006E-2</v>
      </c>
    </row>
    <row r="1693" spans="1:7" s="1" customFormat="1" ht="15.5" x14ac:dyDescent="0.35">
      <c r="A1693" s="2" t="s">
        <v>4987</v>
      </c>
      <c r="B1693" s="3"/>
      <c r="C1693" s="2">
        <v>8</v>
      </c>
      <c r="D1693" s="2">
        <v>28690780</v>
      </c>
      <c r="E1693" s="2">
        <v>28727656</v>
      </c>
      <c r="F1693" s="2" t="s">
        <v>10827</v>
      </c>
      <c r="G1693" s="2">
        <v>5.6500000000000002E-2</v>
      </c>
    </row>
    <row r="1694" spans="1:7" s="1" customFormat="1" ht="15.5" x14ac:dyDescent="0.35">
      <c r="A1694" s="2" t="s">
        <v>6636</v>
      </c>
      <c r="B1694" s="3" t="s">
        <v>6637</v>
      </c>
      <c r="C1694" s="2">
        <v>8</v>
      </c>
      <c r="D1694" s="2">
        <v>28732437</v>
      </c>
      <c r="E1694" s="2">
        <v>28769153</v>
      </c>
      <c r="F1694" s="2" t="s">
        <v>10828</v>
      </c>
      <c r="G1694" s="2">
        <v>0.1115</v>
      </c>
    </row>
    <row r="1695" spans="1:7" s="1" customFormat="1" ht="15.5" x14ac:dyDescent="0.35">
      <c r="A1695" s="2" t="s">
        <v>7801</v>
      </c>
      <c r="B1695" s="3" t="s">
        <v>7802</v>
      </c>
      <c r="C1695" s="2">
        <v>8</v>
      </c>
      <c r="D1695" s="2">
        <v>30916793</v>
      </c>
      <c r="E1695" s="2">
        <v>31092676</v>
      </c>
      <c r="F1695" s="2" t="s">
        <v>10827</v>
      </c>
      <c r="G1695" s="2">
        <v>0.1171</v>
      </c>
    </row>
    <row r="1696" spans="1:7" s="1" customFormat="1" ht="15.5" x14ac:dyDescent="0.35">
      <c r="A1696" s="2" t="s">
        <v>5335</v>
      </c>
      <c r="B1696" s="3" t="s">
        <v>5336</v>
      </c>
      <c r="C1696" s="2">
        <v>8</v>
      </c>
      <c r="D1696" s="2">
        <v>35836790</v>
      </c>
      <c r="E1696" s="2">
        <v>36433380</v>
      </c>
      <c r="F1696" s="2" t="s">
        <v>10827</v>
      </c>
      <c r="G1696" s="2">
        <v>8.7599999999999997E-2</v>
      </c>
    </row>
    <row r="1697" spans="1:7" s="1" customFormat="1" ht="15.5" x14ac:dyDescent="0.35">
      <c r="A1697" s="2" t="s">
        <v>2990</v>
      </c>
      <c r="B1697" s="3" t="s">
        <v>2991</v>
      </c>
      <c r="C1697" s="2">
        <v>8</v>
      </c>
      <c r="D1697" s="2">
        <v>36926886</v>
      </c>
      <c r="E1697" s="2">
        <v>36927548</v>
      </c>
      <c r="F1697" s="2" t="s">
        <v>10827</v>
      </c>
      <c r="G1697" s="2">
        <v>4.8800000000000003E-2</v>
      </c>
    </row>
    <row r="1698" spans="1:7" s="1" customFormat="1" ht="15.5" x14ac:dyDescent="0.35">
      <c r="A1698" s="2" t="s">
        <v>9949</v>
      </c>
      <c r="B1698" s="3" t="s">
        <v>9950</v>
      </c>
      <c r="C1698" s="2">
        <v>8</v>
      </c>
      <c r="D1698" s="2">
        <v>37581058</v>
      </c>
      <c r="E1698" s="2">
        <v>38002749</v>
      </c>
      <c r="F1698" s="2" t="s">
        <v>10828</v>
      </c>
      <c r="G1698" s="2">
        <v>0.1414</v>
      </c>
    </row>
    <row r="1699" spans="1:7" s="1" customFormat="1" ht="15.5" x14ac:dyDescent="0.35">
      <c r="A1699" s="2" t="s">
        <v>7673</v>
      </c>
      <c r="B1699" s="3" t="s">
        <v>7674</v>
      </c>
      <c r="C1699" s="2">
        <v>8</v>
      </c>
      <c r="D1699" s="2">
        <v>38074927</v>
      </c>
      <c r="E1699" s="2">
        <v>38159664</v>
      </c>
      <c r="F1699" s="2" t="s">
        <v>10827</v>
      </c>
      <c r="G1699" s="2">
        <v>0.13750000000000001</v>
      </c>
    </row>
    <row r="1700" spans="1:7" s="1" customFormat="1" ht="15.5" x14ac:dyDescent="0.35">
      <c r="A1700" s="2" t="s">
        <v>4176</v>
      </c>
      <c r="B1700" s="3" t="s">
        <v>4177</v>
      </c>
      <c r="C1700" s="2">
        <v>8</v>
      </c>
      <c r="D1700" s="2">
        <v>38179789</v>
      </c>
      <c r="E1700" s="2">
        <v>38250379</v>
      </c>
      <c r="F1700" s="2" t="s">
        <v>10828</v>
      </c>
      <c r="G1700" s="2">
        <v>0.14030000000000001</v>
      </c>
    </row>
    <row r="1701" spans="1:7" s="1" customFormat="1" ht="15.5" x14ac:dyDescent="0.35">
      <c r="A1701" s="2" t="s">
        <v>866</v>
      </c>
      <c r="B1701" s="3" t="s">
        <v>867</v>
      </c>
      <c r="C1701" s="2">
        <v>8</v>
      </c>
      <c r="D1701" s="2">
        <v>38506988</v>
      </c>
      <c r="E1701" s="2">
        <v>38510305</v>
      </c>
      <c r="F1701" s="2" t="s">
        <v>10827</v>
      </c>
      <c r="G1701" s="2">
        <v>7.7399999999999997E-2</v>
      </c>
    </row>
    <row r="1702" spans="1:7" s="1" customFormat="1" ht="15.5" x14ac:dyDescent="0.35">
      <c r="A1702" s="2" t="s">
        <v>8758</v>
      </c>
      <c r="B1702" s="3" t="s">
        <v>8759</v>
      </c>
      <c r="C1702" s="2">
        <v>8</v>
      </c>
      <c r="D1702" s="2">
        <v>38515147</v>
      </c>
      <c r="E1702" s="2">
        <v>38625284</v>
      </c>
      <c r="F1702" s="2" t="s">
        <v>10827</v>
      </c>
      <c r="G1702" s="2">
        <v>7.1400000000000005E-2</v>
      </c>
    </row>
    <row r="1703" spans="1:7" s="1" customFormat="1" ht="15.5" x14ac:dyDescent="0.35">
      <c r="A1703" s="2" t="s">
        <v>562</v>
      </c>
      <c r="B1703" s="3" t="s">
        <v>563</v>
      </c>
      <c r="C1703" s="2">
        <v>8</v>
      </c>
      <c r="D1703" s="2">
        <v>39155824</v>
      </c>
      <c r="E1703" s="2">
        <v>39359922</v>
      </c>
      <c r="F1703" s="2" t="s">
        <v>10828</v>
      </c>
      <c r="G1703" s="2">
        <v>0.1159</v>
      </c>
    </row>
    <row r="1704" spans="1:7" s="1" customFormat="1" ht="15.5" x14ac:dyDescent="0.35">
      <c r="A1704" s="2" t="s">
        <v>7447</v>
      </c>
      <c r="B1704" s="3" t="s">
        <v>7448</v>
      </c>
      <c r="C1704" s="2">
        <v>8</v>
      </c>
      <c r="D1704" s="2">
        <v>41506933</v>
      </c>
      <c r="E1704" s="2">
        <v>41542956</v>
      </c>
      <c r="F1704" s="2" t="s">
        <v>10827</v>
      </c>
      <c r="G1704" s="2">
        <v>0.14130000000000001</v>
      </c>
    </row>
    <row r="1705" spans="1:7" s="1" customFormat="1" ht="15.5" x14ac:dyDescent="0.35">
      <c r="A1705" s="2" t="s">
        <v>9610</v>
      </c>
      <c r="B1705" s="3" t="s">
        <v>9611</v>
      </c>
      <c r="C1705" s="2">
        <v>8</v>
      </c>
      <c r="D1705" s="2">
        <v>42220519</v>
      </c>
      <c r="E1705" s="2">
        <v>42395939</v>
      </c>
      <c r="F1705" s="2" t="s">
        <v>10828</v>
      </c>
      <c r="G1705" s="2">
        <v>8.6900000000000005E-2</v>
      </c>
    </row>
    <row r="1706" spans="1:7" s="1" customFormat="1" ht="15.5" x14ac:dyDescent="0.35">
      <c r="A1706" s="2" t="s">
        <v>5776</v>
      </c>
      <c r="B1706" s="3" t="s">
        <v>5777</v>
      </c>
      <c r="C1706" s="2">
        <v>8</v>
      </c>
      <c r="D1706" s="2">
        <v>43598959</v>
      </c>
      <c r="E1706" s="2">
        <v>43810846</v>
      </c>
      <c r="F1706" s="2" t="s">
        <v>10828</v>
      </c>
      <c r="G1706" s="2">
        <v>8.9800000000000005E-2</v>
      </c>
    </row>
    <row r="1707" spans="1:7" s="1" customFormat="1" ht="15.5" x14ac:dyDescent="0.35">
      <c r="A1707" s="2" t="s">
        <v>6255</v>
      </c>
      <c r="B1707" s="3" t="s">
        <v>6256</v>
      </c>
      <c r="C1707" s="2">
        <v>8</v>
      </c>
      <c r="D1707" s="2">
        <v>45045409</v>
      </c>
      <c r="E1707" s="2">
        <v>45067203</v>
      </c>
      <c r="F1707" s="2" t="s">
        <v>10827</v>
      </c>
      <c r="G1707" s="2">
        <v>7.0900000000000005E-2</v>
      </c>
    </row>
    <row r="1708" spans="1:7" s="1" customFormat="1" ht="15.5" x14ac:dyDescent="0.35">
      <c r="A1708" s="2" t="s">
        <v>2877</v>
      </c>
      <c r="B1708" s="3" t="s">
        <v>2878</v>
      </c>
      <c r="C1708" s="2">
        <v>8</v>
      </c>
      <c r="D1708" s="2">
        <v>50849331</v>
      </c>
      <c r="E1708" s="2">
        <v>50854260</v>
      </c>
      <c r="F1708" s="2" t="s">
        <v>10828</v>
      </c>
      <c r="G1708" s="2">
        <v>0.1235</v>
      </c>
    </row>
    <row r="1709" spans="1:7" s="1" customFormat="1" ht="15.5" x14ac:dyDescent="0.35">
      <c r="A1709" s="2" t="s">
        <v>5873</v>
      </c>
      <c r="B1709" s="3" t="s">
        <v>5874</v>
      </c>
      <c r="C1709" s="2">
        <v>8</v>
      </c>
      <c r="D1709" s="2">
        <v>59077925</v>
      </c>
      <c r="E1709" s="2">
        <v>59128111</v>
      </c>
      <c r="F1709" s="2" t="s">
        <v>10828</v>
      </c>
      <c r="G1709" s="2">
        <v>5.5E-2</v>
      </c>
    </row>
    <row r="1710" spans="1:7" s="1" customFormat="1" ht="15.5" x14ac:dyDescent="0.35">
      <c r="A1710" s="2" t="s">
        <v>7492</v>
      </c>
      <c r="B1710" s="3" t="s">
        <v>7493</v>
      </c>
      <c r="C1710" s="2">
        <v>8</v>
      </c>
      <c r="D1710" s="2">
        <v>59129536</v>
      </c>
      <c r="E1710" s="2">
        <v>59136141</v>
      </c>
      <c r="F1710" s="2" t="s">
        <v>10828</v>
      </c>
      <c r="G1710" s="2">
        <v>0.1462</v>
      </c>
    </row>
    <row r="1711" spans="1:7" s="1" customFormat="1" ht="15.5" x14ac:dyDescent="0.35">
      <c r="A1711" s="2" t="s">
        <v>9582</v>
      </c>
      <c r="B1711" s="3" t="s">
        <v>9583</v>
      </c>
      <c r="C1711" s="2">
        <v>8</v>
      </c>
      <c r="D1711" s="2">
        <v>59149560</v>
      </c>
      <c r="E1711" s="2">
        <v>59152547</v>
      </c>
      <c r="F1711" s="2" t="s">
        <v>10828</v>
      </c>
      <c r="G1711" s="2">
        <v>4.0300000000000002E-2</v>
      </c>
    </row>
    <row r="1712" spans="1:7" s="1" customFormat="1" ht="15.5" x14ac:dyDescent="0.35">
      <c r="A1712" s="2" t="s">
        <v>5993</v>
      </c>
      <c r="B1712" s="3" t="s">
        <v>5994</v>
      </c>
      <c r="C1712" s="2">
        <v>8</v>
      </c>
      <c r="D1712" s="2">
        <v>59154644</v>
      </c>
      <c r="E1712" s="2">
        <v>59157200</v>
      </c>
      <c r="F1712" s="2" t="s">
        <v>10828</v>
      </c>
      <c r="G1712" s="2">
        <v>8.6199999999999999E-2</v>
      </c>
    </row>
    <row r="1713" spans="1:7" s="1" customFormat="1" ht="15.5" x14ac:dyDescent="0.35">
      <c r="A1713" s="2" t="s">
        <v>7385</v>
      </c>
      <c r="B1713" s="3" t="s">
        <v>7386</v>
      </c>
      <c r="C1713" s="2">
        <v>8</v>
      </c>
      <c r="D1713" s="2">
        <v>59559933</v>
      </c>
      <c r="E1713" s="2">
        <v>59598110</v>
      </c>
      <c r="F1713" s="2" t="s">
        <v>10827</v>
      </c>
      <c r="G1713" s="2">
        <v>0.1313</v>
      </c>
    </row>
    <row r="1714" spans="1:7" s="1" customFormat="1" ht="15.5" x14ac:dyDescent="0.35">
      <c r="A1714" s="2" t="s">
        <v>3174</v>
      </c>
      <c r="B1714" s="3" t="s">
        <v>3175</v>
      </c>
      <c r="C1714" s="2">
        <v>8</v>
      </c>
      <c r="D1714" s="2">
        <v>59609571</v>
      </c>
      <c r="E1714" s="2">
        <v>59613564</v>
      </c>
      <c r="F1714" s="2" t="s">
        <v>10827</v>
      </c>
      <c r="G1714" s="2">
        <v>7.0000000000000007E-2</v>
      </c>
    </row>
    <row r="1715" spans="1:7" s="1" customFormat="1" ht="15.5" x14ac:dyDescent="0.35">
      <c r="A1715" s="2" t="s">
        <v>1811</v>
      </c>
      <c r="B1715" s="3" t="s">
        <v>1812</v>
      </c>
      <c r="C1715" s="2">
        <v>8</v>
      </c>
      <c r="D1715" s="2">
        <v>59716676</v>
      </c>
      <c r="E1715" s="2">
        <v>59720444</v>
      </c>
      <c r="F1715" s="2" t="s">
        <v>10827</v>
      </c>
      <c r="G1715" s="2">
        <v>0.1244</v>
      </c>
    </row>
    <row r="1716" spans="1:7" s="1" customFormat="1" ht="15.5" x14ac:dyDescent="0.35">
      <c r="A1716" s="2" t="s">
        <v>9279</v>
      </c>
      <c r="B1716" s="3" t="s">
        <v>9280</v>
      </c>
      <c r="C1716" s="2">
        <v>8</v>
      </c>
      <c r="D1716" s="2">
        <v>59720887</v>
      </c>
      <c r="E1716" s="2">
        <v>59731222</v>
      </c>
      <c r="F1716" s="2" t="s">
        <v>10828</v>
      </c>
      <c r="G1716" s="2">
        <v>6.59E-2</v>
      </c>
    </row>
    <row r="1717" spans="1:7" s="1" customFormat="1" ht="15.5" x14ac:dyDescent="0.35">
      <c r="A1717" s="2" t="s">
        <v>1323</v>
      </c>
      <c r="B1717" s="3" t="s">
        <v>1324</v>
      </c>
      <c r="C1717" s="2">
        <v>8</v>
      </c>
      <c r="D1717" s="2">
        <v>59770709</v>
      </c>
      <c r="E1717" s="2">
        <v>59788895</v>
      </c>
      <c r="F1717" s="2" t="s">
        <v>10827</v>
      </c>
      <c r="G1717" s="2">
        <v>4.3099999999999999E-2</v>
      </c>
    </row>
    <row r="1718" spans="1:7" s="1" customFormat="1" ht="15.5" x14ac:dyDescent="0.35">
      <c r="A1718" s="2" t="s">
        <v>3539</v>
      </c>
      <c r="B1718" s="3"/>
      <c r="C1718" s="2">
        <v>8</v>
      </c>
      <c r="D1718" s="2">
        <v>59807360</v>
      </c>
      <c r="E1718" s="2">
        <v>59831532</v>
      </c>
      <c r="F1718" s="2" t="s">
        <v>10827</v>
      </c>
      <c r="G1718" s="2">
        <v>8.0699999999999994E-2</v>
      </c>
    </row>
    <row r="1719" spans="1:7" s="1" customFormat="1" ht="15.5" x14ac:dyDescent="0.35">
      <c r="A1719" s="2" t="s">
        <v>4673</v>
      </c>
      <c r="B1719" s="3"/>
      <c r="C1719" s="2">
        <v>8</v>
      </c>
      <c r="D1719" s="2">
        <v>60159765</v>
      </c>
      <c r="E1719" s="2">
        <v>60176979</v>
      </c>
      <c r="F1719" s="2" t="s">
        <v>10827</v>
      </c>
      <c r="G1719" s="2">
        <v>6.2300000000000001E-2</v>
      </c>
    </row>
    <row r="1720" spans="1:7" s="1" customFormat="1" ht="15.5" x14ac:dyDescent="0.35">
      <c r="A1720" s="2" t="s">
        <v>6450</v>
      </c>
      <c r="B1720" s="3" t="s">
        <v>6451</v>
      </c>
      <c r="C1720" s="2">
        <v>8</v>
      </c>
      <c r="D1720" s="2">
        <v>61208332</v>
      </c>
      <c r="E1720" s="2">
        <v>61217068</v>
      </c>
      <c r="F1720" s="2" t="s">
        <v>10827</v>
      </c>
      <c r="G1720" s="2">
        <v>0.1174</v>
      </c>
    </row>
    <row r="1721" spans="1:7" s="1" customFormat="1" ht="15.5" x14ac:dyDescent="0.35">
      <c r="A1721" s="2" t="s">
        <v>1313</v>
      </c>
      <c r="B1721" s="3" t="s">
        <v>1314</v>
      </c>
      <c r="C1721" s="2">
        <v>8</v>
      </c>
      <c r="D1721" s="2">
        <v>61221104</v>
      </c>
      <c r="E1721" s="2">
        <v>61223134</v>
      </c>
      <c r="F1721" s="2" t="s">
        <v>10828</v>
      </c>
      <c r="G1721" s="2">
        <v>0.12690000000000001</v>
      </c>
    </row>
    <row r="1722" spans="1:7" s="1" customFormat="1" ht="15.5" x14ac:dyDescent="0.35">
      <c r="A1722" s="2" t="s">
        <v>6384</v>
      </c>
      <c r="B1722" s="3" t="s">
        <v>6385</v>
      </c>
      <c r="C1722" s="2">
        <v>8</v>
      </c>
      <c r="D1722" s="2">
        <v>61267297</v>
      </c>
      <c r="E1722" s="2">
        <v>61283693</v>
      </c>
      <c r="F1722" s="2" t="s">
        <v>10827</v>
      </c>
      <c r="G1722" s="2">
        <v>9.5699999999999993E-2</v>
      </c>
    </row>
    <row r="1723" spans="1:7" s="1" customFormat="1" ht="15.5" x14ac:dyDescent="0.35">
      <c r="A1723" s="2" t="s">
        <v>5961</v>
      </c>
      <c r="B1723" s="3" t="s">
        <v>5962</v>
      </c>
      <c r="C1723" s="2">
        <v>8</v>
      </c>
      <c r="D1723" s="2">
        <v>61536880</v>
      </c>
      <c r="E1723" s="2">
        <v>61541539</v>
      </c>
      <c r="F1723" s="2" t="s">
        <v>10828</v>
      </c>
      <c r="G1723" s="2">
        <v>6.3700000000000007E-2</v>
      </c>
    </row>
    <row r="1724" spans="1:7" s="1" customFormat="1" ht="15.5" x14ac:dyDescent="0.35">
      <c r="A1724" s="2" t="s">
        <v>1907</v>
      </c>
      <c r="B1724" s="3" t="s">
        <v>1908</v>
      </c>
      <c r="C1724" s="2">
        <v>8</v>
      </c>
      <c r="D1724" s="2">
        <v>61568938</v>
      </c>
      <c r="E1724" s="2">
        <v>61622573</v>
      </c>
      <c r="F1724" s="2" t="s">
        <v>10827</v>
      </c>
      <c r="G1724" s="2">
        <v>0.13469999999999999</v>
      </c>
    </row>
    <row r="1725" spans="1:7" s="1" customFormat="1" ht="15.5" x14ac:dyDescent="0.35">
      <c r="A1725" s="2" t="s">
        <v>1088</v>
      </c>
      <c r="B1725" s="3" t="s">
        <v>1089</v>
      </c>
      <c r="C1725" s="2">
        <v>8</v>
      </c>
      <c r="D1725" s="2">
        <v>61639173</v>
      </c>
      <c r="E1725" s="2">
        <v>61640066</v>
      </c>
      <c r="F1725" s="2" t="s">
        <v>10828</v>
      </c>
      <c r="G1725" s="2">
        <v>0.14360000000000001</v>
      </c>
    </row>
    <row r="1726" spans="1:7" s="1" customFormat="1" ht="15.5" x14ac:dyDescent="0.35">
      <c r="A1726" s="2" t="s">
        <v>9379</v>
      </c>
      <c r="B1726" s="3"/>
      <c r="C1726" s="2">
        <v>8</v>
      </c>
      <c r="D1726" s="2">
        <v>61662593</v>
      </c>
      <c r="E1726" s="2">
        <v>61800345</v>
      </c>
      <c r="F1726" s="2" t="s">
        <v>10828</v>
      </c>
      <c r="G1726" s="2">
        <v>0.12939999999999999</v>
      </c>
    </row>
    <row r="1727" spans="1:7" s="1" customFormat="1" ht="15.5" x14ac:dyDescent="0.35">
      <c r="A1727" s="2" t="s">
        <v>1601</v>
      </c>
      <c r="B1727" s="3"/>
      <c r="C1727" s="2">
        <v>8</v>
      </c>
      <c r="D1727" s="2">
        <v>62070305</v>
      </c>
      <c r="E1727" s="2">
        <v>62070670</v>
      </c>
      <c r="F1727" s="2" t="s">
        <v>10827</v>
      </c>
      <c r="G1727" s="2">
        <v>0.11550000000000001</v>
      </c>
    </row>
    <row r="1728" spans="1:7" s="1" customFormat="1" ht="15.5" x14ac:dyDescent="0.35">
      <c r="A1728" s="2" t="s">
        <v>623</v>
      </c>
      <c r="B1728" s="3" t="s">
        <v>624</v>
      </c>
      <c r="C1728" s="2">
        <v>8</v>
      </c>
      <c r="D1728" s="2">
        <v>62303858</v>
      </c>
      <c r="E1728" s="2">
        <v>62376594</v>
      </c>
      <c r="F1728" s="2" t="s">
        <v>10827</v>
      </c>
      <c r="G1728" s="2">
        <v>0.12609999999999999</v>
      </c>
    </row>
    <row r="1729" spans="1:7" s="1" customFormat="1" ht="15.5" x14ac:dyDescent="0.35">
      <c r="A1729" s="2" t="s">
        <v>1843</v>
      </c>
      <c r="B1729" s="3" t="s">
        <v>1844</v>
      </c>
      <c r="C1729" s="2">
        <v>8</v>
      </c>
      <c r="D1729" s="2">
        <v>62474975</v>
      </c>
      <c r="E1729" s="2">
        <v>62495357</v>
      </c>
      <c r="F1729" s="2" t="s">
        <v>10828</v>
      </c>
      <c r="G1729" s="2">
        <v>0.1336</v>
      </c>
    </row>
    <row r="1730" spans="1:7" s="1" customFormat="1" ht="15.5" x14ac:dyDescent="0.35">
      <c r="A1730" s="2" t="s">
        <v>6671</v>
      </c>
      <c r="B1730" s="3" t="s">
        <v>6672</v>
      </c>
      <c r="C1730" s="2">
        <v>8</v>
      </c>
      <c r="D1730" s="2">
        <v>62501112</v>
      </c>
      <c r="E1730" s="2">
        <v>62536965</v>
      </c>
      <c r="F1730" s="2" t="s">
        <v>10827</v>
      </c>
      <c r="G1730" s="2">
        <v>0.1449</v>
      </c>
    </row>
    <row r="1731" spans="1:7" s="1" customFormat="1" ht="15.5" x14ac:dyDescent="0.35">
      <c r="A1731" s="2" t="s">
        <v>4368</v>
      </c>
      <c r="B1731" s="3"/>
      <c r="C1731" s="2">
        <v>8</v>
      </c>
      <c r="D1731" s="2">
        <v>62810885</v>
      </c>
      <c r="E1731" s="2">
        <v>62831835</v>
      </c>
      <c r="F1731" s="2" t="s">
        <v>10827</v>
      </c>
      <c r="G1731" s="2">
        <v>0.1007</v>
      </c>
    </row>
    <row r="1732" spans="1:7" s="1" customFormat="1" ht="15.5" x14ac:dyDescent="0.35">
      <c r="A1732" s="2" t="s">
        <v>4461</v>
      </c>
      <c r="B1732" s="3"/>
      <c r="C1732" s="2">
        <v>8</v>
      </c>
      <c r="D1732" s="2">
        <v>62916674</v>
      </c>
      <c r="E1732" s="2">
        <v>62918479</v>
      </c>
      <c r="F1732" s="2" t="s">
        <v>10828</v>
      </c>
      <c r="G1732" s="2">
        <v>4.7399999999999998E-2</v>
      </c>
    </row>
    <row r="1733" spans="1:7" s="1" customFormat="1" ht="15.5" x14ac:dyDescent="0.35">
      <c r="A1733" s="2" t="s">
        <v>4168</v>
      </c>
      <c r="B1733" s="3"/>
      <c r="C1733" s="2">
        <v>8</v>
      </c>
      <c r="D1733" s="2">
        <v>65379383</v>
      </c>
      <c r="E1733" s="2">
        <v>65383508</v>
      </c>
      <c r="F1733" s="2" t="s">
        <v>10828</v>
      </c>
      <c r="G1733" s="2">
        <v>0.12759999999999999</v>
      </c>
    </row>
    <row r="1734" spans="1:7" s="1" customFormat="1" ht="15.5" x14ac:dyDescent="0.35">
      <c r="A1734" s="2" t="s">
        <v>5056</v>
      </c>
      <c r="B1734" s="3" t="s">
        <v>5057</v>
      </c>
      <c r="C1734" s="2">
        <v>8</v>
      </c>
      <c r="D1734" s="2">
        <v>66911518</v>
      </c>
      <c r="E1734" s="2">
        <v>66937510</v>
      </c>
      <c r="F1734" s="2" t="s">
        <v>10827</v>
      </c>
      <c r="G1734" s="2">
        <v>5.9799999999999999E-2</v>
      </c>
    </row>
    <row r="1735" spans="1:7" s="1" customFormat="1" ht="15.5" x14ac:dyDescent="0.35">
      <c r="A1735" s="2" t="s">
        <v>5014</v>
      </c>
      <c r="B1735" s="3" t="s">
        <v>5015</v>
      </c>
      <c r="C1735" s="2">
        <v>8</v>
      </c>
      <c r="D1735" s="2">
        <v>68910003</v>
      </c>
      <c r="E1735" s="2">
        <v>68998287</v>
      </c>
      <c r="F1735" s="2" t="s">
        <v>10827</v>
      </c>
      <c r="G1735" s="2">
        <v>5.5399999999999998E-2</v>
      </c>
    </row>
    <row r="1736" spans="1:7" s="1" customFormat="1" ht="15.5" x14ac:dyDescent="0.35">
      <c r="A1736" s="2" t="s">
        <v>7095</v>
      </c>
      <c r="B1736" s="3" t="s">
        <v>7096</v>
      </c>
      <c r="C1736" s="2">
        <v>8</v>
      </c>
      <c r="D1736" s="2">
        <v>69072824</v>
      </c>
      <c r="E1736" s="2">
        <v>69088073</v>
      </c>
      <c r="F1736" s="2" t="s">
        <v>10827</v>
      </c>
      <c r="G1736" s="2">
        <v>0.12230000000000001</v>
      </c>
    </row>
    <row r="1737" spans="1:7" s="1" customFormat="1" ht="15.5" x14ac:dyDescent="0.35">
      <c r="A1737" s="2" t="s">
        <v>9460</v>
      </c>
      <c r="B1737" s="3" t="s">
        <v>9461</v>
      </c>
      <c r="C1737" s="2">
        <v>8</v>
      </c>
      <c r="D1737" s="2">
        <v>69090900</v>
      </c>
      <c r="E1737" s="2">
        <v>69093155</v>
      </c>
      <c r="F1737" s="2" t="s">
        <v>10828</v>
      </c>
      <c r="G1737" s="2">
        <v>0.13200000000000001</v>
      </c>
    </row>
    <row r="1738" spans="1:7" s="1" customFormat="1" ht="15.5" x14ac:dyDescent="0.35">
      <c r="A1738" s="2" t="s">
        <v>565</v>
      </c>
      <c r="B1738" s="3" t="s">
        <v>566</v>
      </c>
      <c r="C1738" s="2">
        <v>8</v>
      </c>
      <c r="D1738" s="2">
        <v>69503312</v>
      </c>
      <c r="E1738" s="2">
        <v>69524809</v>
      </c>
      <c r="F1738" s="2" t="s">
        <v>10827</v>
      </c>
      <c r="G1738" s="2">
        <v>0.13170000000000001</v>
      </c>
    </row>
    <row r="1739" spans="1:7" s="1" customFormat="1" ht="15.5" x14ac:dyDescent="0.35">
      <c r="A1739" s="2" t="s">
        <v>1013</v>
      </c>
      <c r="B1739" s="3" t="s">
        <v>1014</v>
      </c>
      <c r="C1739" s="2">
        <v>8</v>
      </c>
      <c r="D1739" s="2">
        <v>69556397</v>
      </c>
      <c r="E1739" s="2">
        <v>69571499</v>
      </c>
      <c r="F1739" s="2" t="s">
        <v>10827</v>
      </c>
      <c r="G1739" s="2">
        <v>7.5800000000000006E-2</v>
      </c>
    </row>
    <row r="1740" spans="1:7" s="1" customFormat="1" ht="15.5" x14ac:dyDescent="0.35">
      <c r="A1740" s="2" t="s">
        <v>6755</v>
      </c>
      <c r="B1740" s="3" t="s">
        <v>6756</v>
      </c>
      <c r="C1740" s="2">
        <v>8</v>
      </c>
      <c r="D1740" s="2">
        <v>69568683</v>
      </c>
      <c r="E1740" s="2">
        <v>69620948</v>
      </c>
      <c r="F1740" s="2" t="s">
        <v>10828</v>
      </c>
      <c r="G1740" s="2">
        <v>0.1079</v>
      </c>
    </row>
    <row r="1741" spans="1:7" s="1" customFormat="1" ht="15.5" x14ac:dyDescent="0.35">
      <c r="A1741" s="2" t="s">
        <v>9041</v>
      </c>
      <c r="B1741" s="3"/>
      <c r="C1741" s="2">
        <v>8</v>
      </c>
      <c r="D1741" s="2">
        <v>70181790</v>
      </c>
      <c r="E1741" s="2">
        <v>70193739</v>
      </c>
      <c r="F1741" s="2" t="s">
        <v>10827</v>
      </c>
      <c r="G1741" s="2">
        <v>5.1999999999999998E-2</v>
      </c>
    </row>
    <row r="1742" spans="1:7" s="1" customFormat="1" ht="15.5" x14ac:dyDescent="0.35">
      <c r="A1742" s="2" t="s">
        <v>1457</v>
      </c>
      <c r="B1742" s="3" t="s">
        <v>1458</v>
      </c>
      <c r="C1742" s="2">
        <v>8</v>
      </c>
      <c r="D1742" s="2">
        <v>70213312</v>
      </c>
      <c r="E1742" s="2">
        <v>70221000</v>
      </c>
      <c r="F1742" s="2" t="s">
        <v>10827</v>
      </c>
      <c r="G1742" s="2">
        <v>0.129</v>
      </c>
    </row>
    <row r="1743" spans="1:7" s="1" customFormat="1" ht="15.5" x14ac:dyDescent="0.35">
      <c r="A1743" s="2" t="s">
        <v>5497</v>
      </c>
      <c r="B1743" s="3" t="s">
        <v>5498</v>
      </c>
      <c r="C1743" s="2">
        <v>8</v>
      </c>
      <c r="D1743" s="2">
        <v>70355578</v>
      </c>
      <c r="E1743" s="2">
        <v>70384762</v>
      </c>
      <c r="F1743" s="2" t="s">
        <v>10828</v>
      </c>
      <c r="G1743" s="2">
        <v>0.1043</v>
      </c>
    </row>
    <row r="1744" spans="1:7" s="1" customFormat="1" ht="15.5" x14ac:dyDescent="0.35">
      <c r="A1744" s="2" t="s">
        <v>1006</v>
      </c>
      <c r="B1744" s="3" t="s">
        <v>1007</v>
      </c>
      <c r="C1744" s="2">
        <v>8</v>
      </c>
      <c r="D1744" s="2">
        <v>73327973</v>
      </c>
      <c r="E1744" s="2">
        <v>73413364</v>
      </c>
      <c r="F1744" s="2" t="s">
        <v>10827</v>
      </c>
      <c r="G1744" s="2">
        <v>5.4399999999999997E-2</v>
      </c>
    </row>
    <row r="1745" spans="1:7" s="1" customFormat="1" ht="15.5" x14ac:dyDescent="0.35">
      <c r="A1745" s="2" t="s">
        <v>9090</v>
      </c>
      <c r="B1745" s="3"/>
      <c r="C1745" s="2">
        <v>8</v>
      </c>
      <c r="D1745" s="2">
        <v>73424098</v>
      </c>
      <c r="E1745" s="2">
        <v>73450154</v>
      </c>
      <c r="F1745" s="2" t="s">
        <v>10827</v>
      </c>
      <c r="G1745" s="2">
        <v>5.57E-2</v>
      </c>
    </row>
    <row r="1746" spans="1:7" s="1" customFormat="1" ht="15.5" x14ac:dyDescent="0.35">
      <c r="A1746" s="2" t="s">
        <v>10086</v>
      </c>
      <c r="B1746" s="3" t="s">
        <v>10087</v>
      </c>
      <c r="C1746" s="2">
        <v>8</v>
      </c>
      <c r="D1746" s="2">
        <v>73547085</v>
      </c>
      <c r="E1746" s="2">
        <v>73663527</v>
      </c>
      <c r="F1746" s="2" t="s">
        <v>10827</v>
      </c>
      <c r="G1746" s="2">
        <v>0.12</v>
      </c>
    </row>
    <row r="1747" spans="1:7" s="1" customFormat="1" ht="15.5" x14ac:dyDescent="0.35">
      <c r="A1747" s="2" t="s">
        <v>4508</v>
      </c>
      <c r="B1747" s="3"/>
      <c r="C1747" s="2">
        <v>8</v>
      </c>
      <c r="D1747" s="2">
        <v>74589475</v>
      </c>
      <c r="E1747" s="2">
        <v>74597693</v>
      </c>
      <c r="F1747" s="2" t="s">
        <v>10827</v>
      </c>
      <c r="G1747" s="2">
        <v>5.0999999999999997E-2</v>
      </c>
    </row>
    <row r="1748" spans="1:7" s="1" customFormat="1" ht="15.5" x14ac:dyDescent="0.35">
      <c r="A1748" s="2" t="s">
        <v>10231</v>
      </c>
      <c r="B1748" s="3" t="s">
        <v>10232</v>
      </c>
      <c r="C1748" s="2">
        <v>8</v>
      </c>
      <c r="D1748" s="2">
        <v>74603324</v>
      </c>
      <c r="E1748" s="2">
        <v>74634028</v>
      </c>
      <c r="F1748" s="2" t="s">
        <v>10828</v>
      </c>
      <c r="G1748" s="2">
        <v>6.3399999999999998E-2</v>
      </c>
    </row>
    <row r="1749" spans="1:7" s="1" customFormat="1" ht="15.5" x14ac:dyDescent="0.35">
      <c r="A1749" s="2" t="s">
        <v>8323</v>
      </c>
      <c r="B1749" s="3"/>
      <c r="C1749" s="2">
        <v>8</v>
      </c>
      <c r="D1749" s="2">
        <v>74816404</v>
      </c>
      <c r="E1749" s="2">
        <v>74826154</v>
      </c>
      <c r="F1749" s="2" t="s">
        <v>10828</v>
      </c>
      <c r="G1749" s="2">
        <v>8.4099999999999994E-2</v>
      </c>
    </row>
    <row r="1750" spans="1:7" s="1" customFormat="1" ht="15.5" x14ac:dyDescent="0.35">
      <c r="A1750" s="2" t="s">
        <v>9957</v>
      </c>
      <c r="B1750" s="3" t="s">
        <v>9958</v>
      </c>
      <c r="C1750" s="2">
        <v>8</v>
      </c>
      <c r="D1750" s="2">
        <v>74826585</v>
      </c>
      <c r="E1750" s="2">
        <v>74839438</v>
      </c>
      <c r="F1750" s="2" t="s">
        <v>10827</v>
      </c>
      <c r="G1750" s="2">
        <v>4.6699999999999998E-2</v>
      </c>
    </row>
    <row r="1751" spans="1:7" s="1" customFormat="1" ht="15.5" x14ac:dyDescent="0.35">
      <c r="A1751" s="2" t="s">
        <v>6626</v>
      </c>
      <c r="B1751" s="3" t="s">
        <v>6627</v>
      </c>
      <c r="C1751" s="2">
        <v>8</v>
      </c>
      <c r="D1751" s="2">
        <v>74850541</v>
      </c>
      <c r="E1751" s="2">
        <v>74913971</v>
      </c>
      <c r="F1751" s="2" t="s">
        <v>10827</v>
      </c>
      <c r="G1751" s="2">
        <v>8.9899999999999994E-2</v>
      </c>
    </row>
    <row r="1752" spans="1:7" s="1" customFormat="1" ht="15.5" x14ac:dyDescent="0.35">
      <c r="A1752" s="2" t="s">
        <v>2556</v>
      </c>
      <c r="B1752" s="3" t="s">
        <v>2557</v>
      </c>
      <c r="C1752" s="2">
        <v>8</v>
      </c>
      <c r="D1752" s="2">
        <v>74995967</v>
      </c>
      <c r="E1752" s="2">
        <v>75008669</v>
      </c>
      <c r="F1752" s="2" t="s">
        <v>10828</v>
      </c>
      <c r="G1752" s="2">
        <v>9.3200000000000005E-2</v>
      </c>
    </row>
    <row r="1753" spans="1:7" s="1" customFormat="1" ht="15.5" x14ac:dyDescent="0.35">
      <c r="A1753" s="2" t="s">
        <v>6881</v>
      </c>
      <c r="B1753" s="3" t="s">
        <v>6882</v>
      </c>
      <c r="C1753" s="2">
        <v>8</v>
      </c>
      <c r="D1753" s="2">
        <v>75023241</v>
      </c>
      <c r="E1753" s="2">
        <v>75120586</v>
      </c>
      <c r="F1753" s="2" t="s">
        <v>10827</v>
      </c>
      <c r="G1753" s="2">
        <v>5.7099999999999998E-2</v>
      </c>
    </row>
    <row r="1754" spans="1:7" s="1" customFormat="1" ht="15.5" x14ac:dyDescent="0.35">
      <c r="A1754" s="2" t="s">
        <v>8402</v>
      </c>
      <c r="B1754" s="3" t="s">
        <v>8403</v>
      </c>
      <c r="C1754" s="2">
        <v>8</v>
      </c>
      <c r="D1754" s="2">
        <v>75123206</v>
      </c>
      <c r="E1754" s="2">
        <v>75207507</v>
      </c>
      <c r="F1754" s="2" t="s">
        <v>10828</v>
      </c>
      <c r="G1754" s="2">
        <v>5.2900000000000003E-2</v>
      </c>
    </row>
    <row r="1755" spans="1:7" s="1" customFormat="1" ht="15.5" x14ac:dyDescent="0.35">
      <c r="A1755" s="2" t="s">
        <v>2469</v>
      </c>
      <c r="B1755" s="3" t="s">
        <v>2470</v>
      </c>
      <c r="C1755" s="2">
        <v>8</v>
      </c>
      <c r="D1755" s="2">
        <v>75280896</v>
      </c>
      <c r="E1755" s="2">
        <v>75315764</v>
      </c>
      <c r="F1755" s="2" t="s">
        <v>10828</v>
      </c>
      <c r="G1755" s="2">
        <v>0.1258</v>
      </c>
    </row>
    <row r="1756" spans="1:7" s="1" customFormat="1" ht="15.5" x14ac:dyDescent="0.35">
      <c r="A1756" s="2" t="s">
        <v>4903</v>
      </c>
      <c r="B1756" s="3" t="s">
        <v>4904</v>
      </c>
      <c r="C1756" s="2">
        <v>8</v>
      </c>
      <c r="D1756" s="2">
        <v>75402497</v>
      </c>
      <c r="E1756" s="2">
        <v>75426271</v>
      </c>
      <c r="F1756" s="2" t="s">
        <v>10827</v>
      </c>
      <c r="G1756" s="2">
        <v>3.6799999999999999E-2</v>
      </c>
    </row>
    <row r="1757" spans="1:7" s="1" customFormat="1" ht="15.5" x14ac:dyDescent="0.35">
      <c r="A1757" s="2" t="s">
        <v>8679</v>
      </c>
      <c r="B1757" s="3" t="s">
        <v>8680</v>
      </c>
      <c r="C1757" s="2">
        <v>8</v>
      </c>
      <c r="D1757" s="2">
        <v>75539245</v>
      </c>
      <c r="E1757" s="2">
        <v>75599796</v>
      </c>
      <c r="F1757" s="2" t="s">
        <v>10828</v>
      </c>
      <c r="G1757" s="2">
        <v>0.1115</v>
      </c>
    </row>
    <row r="1758" spans="1:7" s="1" customFormat="1" ht="15.5" x14ac:dyDescent="0.35">
      <c r="A1758" s="2" t="s">
        <v>4222</v>
      </c>
      <c r="B1758" s="3" t="s">
        <v>4223</v>
      </c>
      <c r="C1758" s="2">
        <v>8</v>
      </c>
      <c r="D1758" s="2">
        <v>75600528</v>
      </c>
      <c r="E1758" s="2">
        <v>75672302</v>
      </c>
      <c r="F1758" s="2" t="s">
        <v>10827</v>
      </c>
      <c r="G1758" s="2">
        <v>0.11169999999999999</v>
      </c>
    </row>
    <row r="1759" spans="1:7" s="1" customFormat="1" ht="15.5" x14ac:dyDescent="0.35">
      <c r="A1759" s="2" t="s">
        <v>768</v>
      </c>
      <c r="B1759" s="3" t="s">
        <v>769</v>
      </c>
      <c r="C1759" s="2">
        <v>8</v>
      </c>
      <c r="D1759" s="2">
        <v>75802117</v>
      </c>
      <c r="E1759" s="2">
        <v>75802608</v>
      </c>
      <c r="F1759" s="2" t="s">
        <v>10828</v>
      </c>
      <c r="G1759" s="2">
        <v>0.1094</v>
      </c>
    </row>
    <row r="1760" spans="1:7" s="1" customFormat="1" ht="15.5" x14ac:dyDescent="0.35">
      <c r="A1760" s="2" t="s">
        <v>4014</v>
      </c>
      <c r="B1760" s="3" t="s">
        <v>4015</v>
      </c>
      <c r="C1760" s="2">
        <v>8</v>
      </c>
      <c r="D1760" s="2">
        <v>75805120</v>
      </c>
      <c r="E1760" s="2">
        <v>75812724</v>
      </c>
      <c r="F1760" s="2" t="s">
        <v>10828</v>
      </c>
      <c r="G1760" s="2">
        <v>5.28E-2</v>
      </c>
    </row>
    <row r="1761" spans="1:7" s="1" customFormat="1" ht="15.5" x14ac:dyDescent="0.35">
      <c r="A1761" s="2" t="s">
        <v>9446</v>
      </c>
      <c r="B1761" s="3" t="s">
        <v>9447</v>
      </c>
      <c r="C1761" s="2">
        <v>8</v>
      </c>
      <c r="D1761" s="2">
        <v>75828982</v>
      </c>
      <c r="E1761" s="2">
        <v>75830845</v>
      </c>
      <c r="F1761" s="2" t="s">
        <v>10828</v>
      </c>
      <c r="G1761" s="2">
        <v>8.6400000000000005E-2</v>
      </c>
    </row>
    <row r="1762" spans="1:7" s="1" customFormat="1" ht="15.5" x14ac:dyDescent="0.35">
      <c r="A1762" s="2" t="s">
        <v>9509</v>
      </c>
      <c r="B1762" s="3" t="s">
        <v>9510</v>
      </c>
      <c r="C1762" s="2">
        <v>8</v>
      </c>
      <c r="D1762" s="2">
        <v>75837667</v>
      </c>
      <c r="E1762" s="2">
        <v>75845012</v>
      </c>
      <c r="F1762" s="2" t="s">
        <v>10827</v>
      </c>
      <c r="G1762" s="2">
        <v>6.9800000000000001E-2</v>
      </c>
    </row>
    <row r="1763" spans="1:7" s="1" customFormat="1" ht="15.5" x14ac:dyDescent="0.35">
      <c r="A1763" s="2" t="s">
        <v>8690</v>
      </c>
      <c r="B1763" s="3" t="s">
        <v>8691</v>
      </c>
      <c r="C1763" s="2">
        <v>8</v>
      </c>
      <c r="D1763" s="2">
        <v>76616041</v>
      </c>
      <c r="E1763" s="2">
        <v>76633334</v>
      </c>
      <c r="F1763" s="2" t="s">
        <v>10827</v>
      </c>
      <c r="G1763" s="2">
        <v>0.1421</v>
      </c>
    </row>
    <row r="1764" spans="1:7" s="1" customFormat="1" ht="15.5" x14ac:dyDescent="0.35">
      <c r="A1764" s="2" t="s">
        <v>4195</v>
      </c>
      <c r="B1764" s="3" t="s">
        <v>4196</v>
      </c>
      <c r="C1764" s="2">
        <v>8</v>
      </c>
      <c r="D1764" s="2">
        <v>76660860</v>
      </c>
      <c r="E1764" s="2">
        <v>76713175</v>
      </c>
      <c r="F1764" s="2" t="s">
        <v>10828</v>
      </c>
      <c r="G1764" s="2">
        <v>2.9100000000000001E-2</v>
      </c>
    </row>
    <row r="1765" spans="1:7" s="1" customFormat="1" ht="15.5" x14ac:dyDescent="0.35">
      <c r="A1765" s="2" t="s">
        <v>9332</v>
      </c>
      <c r="B1765" s="3" t="s">
        <v>9333</v>
      </c>
      <c r="C1765" s="2">
        <v>8</v>
      </c>
      <c r="D1765" s="2">
        <v>76763531</v>
      </c>
      <c r="E1765" s="2">
        <v>76860866</v>
      </c>
      <c r="F1765" s="2" t="s">
        <v>10828</v>
      </c>
      <c r="G1765" s="2">
        <v>0.1033</v>
      </c>
    </row>
    <row r="1766" spans="1:7" s="1" customFormat="1" ht="15.5" x14ac:dyDescent="0.35">
      <c r="A1766" s="2" t="s">
        <v>3959</v>
      </c>
      <c r="B1766" s="3" t="s">
        <v>3960</v>
      </c>
      <c r="C1766" s="2">
        <v>8</v>
      </c>
      <c r="D1766" s="2">
        <v>77009603</v>
      </c>
      <c r="E1766" s="2">
        <v>77021148</v>
      </c>
      <c r="F1766" s="2" t="s">
        <v>10828</v>
      </c>
      <c r="G1766" s="2">
        <v>4.8599999999999997E-2</v>
      </c>
    </row>
    <row r="1767" spans="1:7" s="1" customFormat="1" ht="15.5" x14ac:dyDescent="0.35">
      <c r="A1767" s="2" t="s">
        <v>8216</v>
      </c>
      <c r="B1767" s="3" t="s">
        <v>8217</v>
      </c>
      <c r="C1767" s="2">
        <v>8</v>
      </c>
      <c r="D1767" s="2">
        <v>77712701</v>
      </c>
      <c r="E1767" s="2">
        <v>78109167</v>
      </c>
      <c r="F1767" s="2" t="s">
        <v>10827</v>
      </c>
      <c r="G1767" s="2">
        <v>0.1376</v>
      </c>
    </row>
    <row r="1768" spans="1:7" s="1" customFormat="1" ht="15.5" x14ac:dyDescent="0.35">
      <c r="A1768" s="2" t="s">
        <v>4083</v>
      </c>
      <c r="B1768" s="3" t="s">
        <v>4084</v>
      </c>
      <c r="C1768" s="2">
        <v>8</v>
      </c>
      <c r="D1768" s="2">
        <v>78597992</v>
      </c>
      <c r="E1768" s="2">
        <v>78791363</v>
      </c>
      <c r="F1768" s="2" t="s">
        <v>10828</v>
      </c>
      <c r="G1768" s="2">
        <v>0.12520000000000001</v>
      </c>
    </row>
    <row r="1769" spans="1:7" s="1" customFormat="1" ht="15.5" x14ac:dyDescent="0.35">
      <c r="A1769" s="2" t="s">
        <v>3519</v>
      </c>
      <c r="B1769" s="3" t="s">
        <v>3520</v>
      </c>
      <c r="C1769" s="2">
        <v>8</v>
      </c>
      <c r="D1769" s="2">
        <v>78890959</v>
      </c>
      <c r="E1769" s="2">
        <v>78985110</v>
      </c>
      <c r="F1769" s="2" t="s">
        <v>10827</v>
      </c>
      <c r="G1769" s="2">
        <v>0.14030000000000001</v>
      </c>
    </row>
    <row r="1770" spans="1:7" s="1" customFormat="1" ht="15.5" x14ac:dyDescent="0.35">
      <c r="A1770" s="2" t="s">
        <v>8054</v>
      </c>
      <c r="B1770" s="3" t="s">
        <v>8055</v>
      </c>
      <c r="C1770" s="2">
        <v>8</v>
      </c>
      <c r="D1770" s="2">
        <v>78995179</v>
      </c>
      <c r="E1770" s="2">
        <v>79039008</v>
      </c>
      <c r="F1770" s="2" t="s">
        <v>10828</v>
      </c>
      <c r="G1770" s="2">
        <v>4.8899999999999999E-2</v>
      </c>
    </row>
    <row r="1771" spans="1:7" s="1" customFormat="1" ht="15.5" x14ac:dyDescent="0.35">
      <c r="A1771" s="2" t="s">
        <v>4492</v>
      </c>
      <c r="B1771" s="3" t="s">
        <v>4493</v>
      </c>
      <c r="C1771" s="2">
        <v>8</v>
      </c>
      <c r="D1771" s="2">
        <v>79184353</v>
      </c>
      <c r="E1771" s="2">
        <v>79196152</v>
      </c>
      <c r="F1771" s="2" t="s">
        <v>10828</v>
      </c>
      <c r="G1771" s="2">
        <v>9.3700000000000006E-2</v>
      </c>
    </row>
    <row r="1772" spans="1:7" s="1" customFormat="1" ht="15.5" x14ac:dyDescent="0.35">
      <c r="A1772" s="2" t="s">
        <v>2610</v>
      </c>
      <c r="B1772" s="3" t="s">
        <v>2611</v>
      </c>
      <c r="C1772" s="2">
        <v>8</v>
      </c>
      <c r="D1772" s="2">
        <v>81062055</v>
      </c>
      <c r="E1772" s="2">
        <v>81411166</v>
      </c>
      <c r="F1772" s="2" t="s">
        <v>10827</v>
      </c>
      <c r="G1772" s="2">
        <v>8.8400000000000006E-2</v>
      </c>
    </row>
    <row r="1773" spans="1:7" s="1" customFormat="1" ht="15.5" x14ac:dyDescent="0.35">
      <c r="A1773" s="2" t="s">
        <v>5915</v>
      </c>
      <c r="B1773" s="3" t="s">
        <v>5916</v>
      </c>
      <c r="C1773" s="2">
        <v>8</v>
      </c>
      <c r="D1773" s="2">
        <v>82962587</v>
      </c>
      <c r="E1773" s="2">
        <v>82997218</v>
      </c>
      <c r="F1773" s="2" t="s">
        <v>10827</v>
      </c>
      <c r="G1773" s="2">
        <v>0.1249</v>
      </c>
    </row>
    <row r="1774" spans="1:7" s="1" customFormat="1" ht="15.5" x14ac:dyDescent="0.35">
      <c r="A1774" s="2" t="s">
        <v>8510</v>
      </c>
      <c r="B1774" s="3" t="s">
        <v>8511</v>
      </c>
      <c r="C1774" s="2">
        <v>8</v>
      </c>
      <c r="D1774" s="2">
        <v>83603727</v>
      </c>
      <c r="E1774" s="2">
        <v>83682464</v>
      </c>
      <c r="F1774" s="2" t="s">
        <v>10828</v>
      </c>
      <c r="G1774" s="2">
        <v>0.1095</v>
      </c>
    </row>
    <row r="1775" spans="1:7" s="1" customFormat="1" ht="15.5" x14ac:dyDescent="0.35">
      <c r="A1775" s="2" t="s">
        <v>8574</v>
      </c>
      <c r="B1775" s="3" t="s">
        <v>8575</v>
      </c>
      <c r="C1775" s="2">
        <v>8</v>
      </c>
      <c r="D1775" s="2">
        <v>83690231</v>
      </c>
      <c r="E1775" s="2">
        <v>83714553</v>
      </c>
      <c r="F1775" s="2" t="s">
        <v>10828</v>
      </c>
      <c r="G1775" s="2">
        <v>8.8900000000000007E-2</v>
      </c>
    </row>
    <row r="1776" spans="1:7" s="1" customFormat="1" ht="15.5" x14ac:dyDescent="0.35">
      <c r="A1776" s="2" t="s">
        <v>4801</v>
      </c>
      <c r="B1776" s="3" t="s">
        <v>4802</v>
      </c>
      <c r="C1776" s="2">
        <v>8</v>
      </c>
      <c r="D1776" s="2">
        <v>83785578</v>
      </c>
      <c r="E1776" s="2">
        <v>83805478</v>
      </c>
      <c r="F1776" s="2" t="s">
        <v>10828</v>
      </c>
      <c r="G1776" s="2">
        <v>0.109</v>
      </c>
    </row>
    <row r="1777" spans="1:7" s="1" customFormat="1" ht="15.5" x14ac:dyDescent="0.35">
      <c r="A1777" s="2" t="s">
        <v>5659</v>
      </c>
      <c r="B1777" s="3" t="s">
        <v>5660</v>
      </c>
      <c r="C1777" s="2">
        <v>8</v>
      </c>
      <c r="D1777" s="2">
        <v>83877780</v>
      </c>
      <c r="E1777" s="2">
        <v>83916108</v>
      </c>
      <c r="F1777" s="2" t="s">
        <v>10828</v>
      </c>
      <c r="G1777" s="2">
        <v>0.1217</v>
      </c>
    </row>
    <row r="1778" spans="1:7" s="1" customFormat="1" ht="15.5" x14ac:dyDescent="0.35">
      <c r="A1778" s="2" t="s">
        <v>7671</v>
      </c>
      <c r="B1778" s="3" t="s">
        <v>7672</v>
      </c>
      <c r="C1778" s="2">
        <v>8</v>
      </c>
      <c r="D1778" s="2">
        <v>84019284</v>
      </c>
      <c r="E1778" s="2">
        <v>84076828</v>
      </c>
      <c r="F1778" s="2" t="s">
        <v>10828</v>
      </c>
      <c r="G1778" s="2">
        <v>4.6300000000000001E-2</v>
      </c>
    </row>
    <row r="1779" spans="1:7" s="1" customFormat="1" ht="15.5" x14ac:dyDescent="0.35">
      <c r="A1779" s="2" t="s">
        <v>3968</v>
      </c>
      <c r="B1779" s="3" t="s">
        <v>3969</v>
      </c>
      <c r="C1779" s="2">
        <v>8</v>
      </c>
      <c r="D1779" s="2">
        <v>84236769</v>
      </c>
      <c r="E1779" s="2">
        <v>84252802</v>
      </c>
      <c r="F1779" s="2" t="s">
        <v>10827</v>
      </c>
      <c r="G1779" s="2">
        <v>0.12429999999999999</v>
      </c>
    </row>
    <row r="1780" spans="1:7" s="1" customFormat="1" ht="15.5" x14ac:dyDescent="0.35">
      <c r="A1780" s="2" t="s">
        <v>1215</v>
      </c>
      <c r="B1780" s="3" t="s">
        <v>1216</v>
      </c>
      <c r="C1780" s="2">
        <v>8</v>
      </c>
      <c r="D1780" s="2">
        <v>84533159</v>
      </c>
      <c r="E1780" s="2">
        <v>84652146</v>
      </c>
      <c r="F1780" s="2" t="s">
        <v>10827</v>
      </c>
      <c r="G1780" s="2">
        <v>7.0599999999999996E-2</v>
      </c>
    </row>
    <row r="1781" spans="1:7" s="1" customFormat="1" ht="15.5" x14ac:dyDescent="0.35">
      <c r="A1781" s="2" t="s">
        <v>3996</v>
      </c>
      <c r="B1781" s="3" t="s">
        <v>3997</v>
      </c>
      <c r="C1781" s="2">
        <v>8</v>
      </c>
      <c r="D1781" s="2">
        <v>84665524</v>
      </c>
      <c r="E1781" s="2">
        <v>84753107</v>
      </c>
      <c r="F1781" s="2" t="s">
        <v>10827</v>
      </c>
      <c r="G1781" s="2">
        <v>0.1104</v>
      </c>
    </row>
    <row r="1782" spans="1:7" s="1" customFormat="1" ht="15.5" x14ac:dyDescent="0.35">
      <c r="A1782" s="2" t="s">
        <v>9983</v>
      </c>
      <c r="B1782" s="3" t="s">
        <v>9984</v>
      </c>
      <c r="C1782" s="2">
        <v>8</v>
      </c>
      <c r="D1782" s="2">
        <v>85070822</v>
      </c>
      <c r="E1782" s="2">
        <v>85147536</v>
      </c>
      <c r="F1782" s="2" t="s">
        <v>10827</v>
      </c>
      <c r="G1782" s="2">
        <v>0.13650000000000001</v>
      </c>
    </row>
    <row r="1783" spans="1:7" s="1" customFormat="1" ht="15.5" x14ac:dyDescent="0.35">
      <c r="A1783" s="2" t="s">
        <v>4982</v>
      </c>
      <c r="B1783" s="3" t="s">
        <v>4983</v>
      </c>
      <c r="C1783" s="2">
        <v>8</v>
      </c>
      <c r="D1783" s="2">
        <v>85528740</v>
      </c>
      <c r="E1783" s="2">
        <v>85594581</v>
      </c>
      <c r="F1783" s="2" t="s">
        <v>10827</v>
      </c>
      <c r="G1783" s="2">
        <v>5.0500000000000003E-2</v>
      </c>
    </row>
    <row r="1784" spans="1:7" s="1" customFormat="1" ht="15.5" x14ac:dyDescent="0.35">
      <c r="A1784" s="2" t="s">
        <v>1538</v>
      </c>
      <c r="B1784" s="3" t="s">
        <v>1539</v>
      </c>
      <c r="C1784" s="2">
        <v>8</v>
      </c>
      <c r="D1784" s="2">
        <v>86203660</v>
      </c>
      <c r="E1784" s="2">
        <v>86205048</v>
      </c>
      <c r="F1784" s="2" t="s">
        <v>10827</v>
      </c>
      <c r="G1784" s="2">
        <v>0.1201</v>
      </c>
    </row>
    <row r="1785" spans="1:7" s="1" customFormat="1" ht="15.5" x14ac:dyDescent="0.35">
      <c r="A1785" s="2" t="s">
        <v>5156</v>
      </c>
      <c r="B1785" s="3" t="s">
        <v>5157</v>
      </c>
      <c r="C1785" s="2">
        <v>8</v>
      </c>
      <c r="D1785" s="2">
        <v>86263494</v>
      </c>
      <c r="E1785" s="2">
        <v>86452254</v>
      </c>
      <c r="F1785" s="2" t="s">
        <v>10827</v>
      </c>
      <c r="G1785" s="2">
        <v>0.12790000000000001</v>
      </c>
    </row>
    <row r="1786" spans="1:7" s="1" customFormat="1" ht="15.5" x14ac:dyDescent="0.35">
      <c r="A1786" s="2" t="s">
        <v>275</v>
      </c>
      <c r="B1786" s="3" t="s">
        <v>276</v>
      </c>
      <c r="C1786" s="2">
        <v>8</v>
      </c>
      <c r="D1786" s="2">
        <v>88433921</v>
      </c>
      <c r="E1786" s="2">
        <v>88497670</v>
      </c>
      <c r="F1786" s="2" t="s">
        <v>10827</v>
      </c>
      <c r="G1786" s="2">
        <v>0.1138</v>
      </c>
    </row>
    <row r="1787" spans="1:7" s="1" customFormat="1" ht="15.5" x14ac:dyDescent="0.35">
      <c r="A1787" s="2" t="s">
        <v>2029</v>
      </c>
      <c r="B1787" s="3" t="s">
        <v>2030</v>
      </c>
      <c r="C1787" s="2">
        <v>8</v>
      </c>
      <c r="D1787" s="2">
        <v>88510577</v>
      </c>
      <c r="E1787" s="2">
        <v>88550245</v>
      </c>
      <c r="F1787" s="2" t="s">
        <v>10828</v>
      </c>
      <c r="G1787" s="2">
        <v>0.1019</v>
      </c>
    </row>
    <row r="1788" spans="1:7" s="1" customFormat="1" ht="15.5" x14ac:dyDescent="0.35">
      <c r="A1788" s="2" t="s">
        <v>8995</v>
      </c>
      <c r="B1788" s="3"/>
      <c r="C1788" s="2">
        <v>8</v>
      </c>
      <c r="D1788" s="2">
        <v>89405235</v>
      </c>
      <c r="E1788" s="2">
        <v>89450245</v>
      </c>
      <c r="F1788" s="2" t="s">
        <v>10828</v>
      </c>
      <c r="G1788" s="2">
        <v>0.1162</v>
      </c>
    </row>
    <row r="1789" spans="1:7" s="1" customFormat="1" ht="15.5" x14ac:dyDescent="0.35">
      <c r="A1789" s="2" t="s">
        <v>8566</v>
      </c>
      <c r="B1789" s="3" t="s">
        <v>8567</v>
      </c>
      <c r="C1789" s="2">
        <v>8</v>
      </c>
      <c r="D1789" s="2">
        <v>89964488</v>
      </c>
      <c r="E1789" s="2">
        <v>89995839</v>
      </c>
      <c r="F1789" s="2" t="s">
        <v>10827</v>
      </c>
      <c r="G1789" s="2">
        <v>7.9699999999999993E-2</v>
      </c>
    </row>
    <row r="1790" spans="1:7" s="1" customFormat="1" ht="15.5" x14ac:dyDescent="0.35">
      <c r="A1790" s="2" t="s">
        <v>1359</v>
      </c>
      <c r="B1790" s="3" t="s">
        <v>1360</v>
      </c>
      <c r="C1790" s="2">
        <v>8</v>
      </c>
      <c r="D1790" s="2">
        <v>90989990</v>
      </c>
      <c r="E1790" s="2">
        <v>90991201</v>
      </c>
      <c r="F1790" s="2" t="s">
        <v>10828</v>
      </c>
      <c r="G1790" s="2">
        <v>0.14199999999999999</v>
      </c>
    </row>
    <row r="1791" spans="1:7" s="1" customFormat="1" ht="15.5" x14ac:dyDescent="0.35">
      <c r="A1791" s="2" t="s">
        <v>3078</v>
      </c>
      <c r="B1791" s="3" t="s">
        <v>3079</v>
      </c>
      <c r="C1791" s="2">
        <v>8</v>
      </c>
      <c r="D1791" s="2">
        <v>91102746</v>
      </c>
      <c r="E1791" s="2">
        <v>91127564</v>
      </c>
      <c r="F1791" s="2" t="s">
        <v>10827</v>
      </c>
      <c r="G1791" s="2">
        <v>5.8200000000000002E-2</v>
      </c>
    </row>
    <row r="1792" spans="1:7" s="1" customFormat="1" ht="15.5" x14ac:dyDescent="0.35">
      <c r="A1792" s="2" t="s">
        <v>6024</v>
      </c>
      <c r="B1792" s="3"/>
      <c r="C1792" s="2">
        <v>8</v>
      </c>
      <c r="D1792" s="2">
        <v>92666781</v>
      </c>
      <c r="E1792" s="2">
        <v>92669997</v>
      </c>
      <c r="F1792" s="2" t="s">
        <v>10828</v>
      </c>
      <c r="G1792" s="2">
        <v>0.1027</v>
      </c>
    </row>
    <row r="1793" spans="1:7" s="1" customFormat="1" ht="15.5" x14ac:dyDescent="0.35">
      <c r="A1793" s="2" t="s">
        <v>1277</v>
      </c>
      <c r="B1793" s="3"/>
      <c r="C1793" s="2">
        <v>8</v>
      </c>
      <c r="D1793" s="2">
        <v>95872320</v>
      </c>
      <c r="E1793" s="2">
        <v>95873963</v>
      </c>
      <c r="F1793" s="2" t="s">
        <v>10827</v>
      </c>
      <c r="G1793" s="2">
        <v>5.91E-2</v>
      </c>
    </row>
    <row r="1794" spans="1:7" s="1" customFormat="1" ht="15.5" x14ac:dyDescent="0.35">
      <c r="A1794" s="2" t="s">
        <v>7941</v>
      </c>
      <c r="B1794" s="3" t="s">
        <v>7942</v>
      </c>
      <c r="C1794" s="2">
        <v>8</v>
      </c>
      <c r="D1794" s="2">
        <v>96798660</v>
      </c>
      <c r="E1794" s="2">
        <v>96840813</v>
      </c>
      <c r="F1794" s="2" t="s">
        <v>10827</v>
      </c>
      <c r="G1794" s="2">
        <v>3.1600000000000003E-2</v>
      </c>
    </row>
    <row r="1795" spans="1:7" s="1" customFormat="1" ht="15.5" x14ac:dyDescent="0.35">
      <c r="A1795" s="2" t="s">
        <v>9143</v>
      </c>
      <c r="B1795" s="3" t="s">
        <v>9144</v>
      </c>
      <c r="C1795" s="2">
        <v>8</v>
      </c>
      <c r="D1795" s="2">
        <v>98243115</v>
      </c>
      <c r="E1795" s="2">
        <v>98295296</v>
      </c>
      <c r="F1795" s="2" t="s">
        <v>10828</v>
      </c>
      <c r="G1795" s="2">
        <v>0.1376</v>
      </c>
    </row>
    <row r="1796" spans="1:7" s="1" customFormat="1" ht="15.5" x14ac:dyDescent="0.35">
      <c r="A1796" s="2" t="s">
        <v>399</v>
      </c>
      <c r="B1796" s="3"/>
      <c r="C1796" s="2">
        <v>8</v>
      </c>
      <c r="D1796" s="2">
        <v>98299288</v>
      </c>
      <c r="E1796" s="2">
        <v>98305031</v>
      </c>
      <c r="F1796" s="2" t="s">
        <v>10827</v>
      </c>
      <c r="G1796" s="2">
        <v>5.7000000000000002E-2</v>
      </c>
    </row>
    <row r="1797" spans="1:7" s="1" customFormat="1" ht="15.5" x14ac:dyDescent="0.35">
      <c r="A1797" s="2" t="s">
        <v>3288</v>
      </c>
      <c r="B1797" s="3" t="s">
        <v>3289</v>
      </c>
      <c r="C1797" s="2">
        <v>8</v>
      </c>
      <c r="D1797" s="2">
        <v>99557862</v>
      </c>
      <c r="E1797" s="2">
        <v>99569561</v>
      </c>
      <c r="F1797" s="2" t="s">
        <v>10828</v>
      </c>
      <c r="G1797" s="2">
        <v>7.1599999999999997E-2</v>
      </c>
    </row>
    <row r="1798" spans="1:7" s="1" customFormat="1" ht="15.5" x14ac:dyDescent="0.35">
      <c r="A1798" s="2" t="s">
        <v>5468</v>
      </c>
      <c r="B1798" s="3" t="s">
        <v>5469</v>
      </c>
      <c r="C1798" s="2">
        <v>8</v>
      </c>
      <c r="D1798" s="2">
        <v>100542400</v>
      </c>
      <c r="E1798" s="2">
        <v>100625984</v>
      </c>
      <c r="F1798" s="2" t="s">
        <v>10828</v>
      </c>
      <c r="G1798" s="2">
        <v>6.1400000000000003E-2</v>
      </c>
    </row>
    <row r="1799" spans="1:7" s="1" customFormat="1" ht="15.5" x14ac:dyDescent="0.35">
      <c r="A1799" s="2" t="s">
        <v>9943</v>
      </c>
      <c r="B1799" s="3" t="s">
        <v>9944</v>
      </c>
      <c r="C1799" s="2">
        <v>8</v>
      </c>
      <c r="D1799" s="2">
        <v>100704630</v>
      </c>
      <c r="E1799" s="2">
        <v>100734488</v>
      </c>
      <c r="F1799" s="2" t="s">
        <v>10828</v>
      </c>
      <c r="G1799" s="2">
        <v>0.1179</v>
      </c>
    </row>
    <row r="1800" spans="1:7" s="1" customFormat="1" ht="15.5" x14ac:dyDescent="0.35">
      <c r="A1800" s="2" t="s">
        <v>9938</v>
      </c>
      <c r="B1800" s="3" t="s">
        <v>9939</v>
      </c>
      <c r="C1800" s="2">
        <v>8</v>
      </c>
      <c r="D1800" s="2">
        <v>101992123</v>
      </c>
      <c r="E1800" s="2">
        <v>102006630</v>
      </c>
      <c r="F1800" s="2" t="s">
        <v>10828</v>
      </c>
      <c r="G1800" s="2">
        <v>0.1469</v>
      </c>
    </row>
    <row r="1801" spans="1:7" s="1" customFormat="1" ht="15.5" x14ac:dyDescent="0.35">
      <c r="A1801" s="2" t="s">
        <v>10225</v>
      </c>
      <c r="B1801" s="3" t="s">
        <v>10226</v>
      </c>
      <c r="C1801" s="2">
        <v>8</v>
      </c>
      <c r="D1801" s="2">
        <v>102109222</v>
      </c>
      <c r="E1801" s="2">
        <v>102162940</v>
      </c>
      <c r="F1801" s="2" t="s">
        <v>10828</v>
      </c>
      <c r="G1801" s="2">
        <v>7.8200000000000006E-2</v>
      </c>
    </row>
    <row r="1802" spans="1:7" s="1" customFormat="1" ht="15.5" x14ac:dyDescent="0.35">
      <c r="A1802" s="2" t="s">
        <v>9009</v>
      </c>
      <c r="B1802" s="3"/>
      <c r="C1802" s="2">
        <v>8</v>
      </c>
      <c r="D1802" s="2">
        <v>102220958</v>
      </c>
      <c r="E1802" s="2">
        <v>102240141</v>
      </c>
      <c r="F1802" s="2" t="s">
        <v>10827</v>
      </c>
      <c r="G1802" s="2">
        <v>0.1255</v>
      </c>
    </row>
    <row r="1803" spans="1:7" s="1" customFormat="1" ht="15.5" x14ac:dyDescent="0.35">
      <c r="A1803" s="2" t="s">
        <v>6680</v>
      </c>
      <c r="B1803" s="3"/>
      <c r="C1803" s="2">
        <v>8</v>
      </c>
      <c r="D1803" s="2">
        <v>102364825</v>
      </c>
      <c r="E1803" s="2">
        <v>102366000</v>
      </c>
      <c r="F1803" s="2" t="s">
        <v>10828</v>
      </c>
      <c r="G1803" s="2">
        <v>8.3099999999999993E-2</v>
      </c>
    </row>
    <row r="1804" spans="1:7" s="1" customFormat="1" ht="15.5" x14ac:dyDescent="0.35">
      <c r="A1804" s="2" t="s">
        <v>3448</v>
      </c>
      <c r="B1804" s="3" t="s">
        <v>3449</v>
      </c>
      <c r="C1804" s="2">
        <v>8</v>
      </c>
      <c r="D1804" s="2">
        <v>109540873</v>
      </c>
      <c r="E1804" s="2">
        <v>109710320</v>
      </c>
      <c r="F1804" s="2" t="s">
        <v>10828</v>
      </c>
      <c r="G1804" s="2">
        <v>0.11840000000000001</v>
      </c>
    </row>
    <row r="1805" spans="1:7" s="1" customFormat="1" ht="15.5" x14ac:dyDescent="0.35">
      <c r="A1805" s="2" t="s">
        <v>6815</v>
      </c>
      <c r="B1805" s="3" t="s">
        <v>6816</v>
      </c>
      <c r="C1805" s="2">
        <v>8</v>
      </c>
      <c r="D1805" s="2">
        <v>109869553</v>
      </c>
      <c r="E1805" s="2">
        <v>109899198</v>
      </c>
      <c r="F1805" s="2" t="s">
        <v>10828</v>
      </c>
      <c r="G1805" s="2">
        <v>8.1699999999999995E-2</v>
      </c>
    </row>
    <row r="1806" spans="1:7" s="1" customFormat="1" ht="15.5" x14ac:dyDescent="0.35">
      <c r="A1806" s="2" t="s">
        <v>7236</v>
      </c>
      <c r="B1806" s="3" t="s">
        <v>7237</v>
      </c>
      <c r="C1806" s="2">
        <v>8</v>
      </c>
      <c r="D1806" s="2">
        <v>109906253</v>
      </c>
      <c r="E1806" s="2">
        <v>109928252</v>
      </c>
      <c r="F1806" s="2" t="s">
        <v>10828</v>
      </c>
      <c r="G1806" s="2">
        <v>0.11409999999999999</v>
      </c>
    </row>
    <row r="1807" spans="1:7" s="1" customFormat="1" ht="15.5" x14ac:dyDescent="0.35">
      <c r="A1807" s="2" t="s">
        <v>8322</v>
      </c>
      <c r="B1807" s="3"/>
      <c r="C1807" s="2">
        <v>8</v>
      </c>
      <c r="D1807" s="2">
        <v>110301449</v>
      </c>
      <c r="E1807" s="2">
        <v>110301748</v>
      </c>
      <c r="F1807" s="2" t="s">
        <v>10828</v>
      </c>
      <c r="G1807" s="2">
        <v>4.5100000000000001E-2</v>
      </c>
    </row>
    <row r="1808" spans="1:7" s="1" customFormat="1" ht="15.5" x14ac:dyDescent="0.35">
      <c r="A1808" s="2" t="s">
        <v>10154</v>
      </c>
      <c r="B1808" s="3" t="s">
        <v>10155</v>
      </c>
      <c r="C1808" s="2">
        <v>8</v>
      </c>
      <c r="D1808" s="2">
        <v>110302637</v>
      </c>
      <c r="E1808" s="2">
        <v>110313031</v>
      </c>
      <c r="F1808" s="2" t="s">
        <v>10828</v>
      </c>
      <c r="G1808" s="2">
        <v>2.3900000000000001E-2</v>
      </c>
    </row>
    <row r="1809" spans="1:7" s="1" customFormat="1" ht="15.5" x14ac:dyDescent="0.35">
      <c r="A1809" s="2" t="s">
        <v>7294</v>
      </c>
      <c r="B1809" s="3" t="s">
        <v>7295</v>
      </c>
      <c r="C1809" s="2">
        <v>8</v>
      </c>
      <c r="D1809" s="2">
        <v>110417456</v>
      </c>
      <c r="E1809" s="2">
        <v>110447805</v>
      </c>
      <c r="F1809" s="2" t="s">
        <v>10827</v>
      </c>
      <c r="G1809" s="2">
        <v>0.1249</v>
      </c>
    </row>
    <row r="1810" spans="1:7" s="1" customFormat="1" ht="15.5" x14ac:dyDescent="0.35">
      <c r="A1810" s="2" t="s">
        <v>10122</v>
      </c>
      <c r="B1810" s="3"/>
      <c r="C1810" s="2">
        <v>8</v>
      </c>
      <c r="D1810" s="2">
        <v>110690180</v>
      </c>
      <c r="E1810" s="2">
        <v>110695109</v>
      </c>
      <c r="F1810" s="2" t="s">
        <v>10828</v>
      </c>
      <c r="G1810" s="2">
        <v>0.12970000000000001</v>
      </c>
    </row>
    <row r="1811" spans="1:7" s="1" customFormat="1" ht="15.5" x14ac:dyDescent="0.35">
      <c r="A1811" s="2" t="s">
        <v>7766</v>
      </c>
      <c r="B1811" s="3"/>
      <c r="C1811" s="2">
        <v>8</v>
      </c>
      <c r="D1811" s="2">
        <v>110708591</v>
      </c>
      <c r="E1811" s="2">
        <v>110717280</v>
      </c>
      <c r="F1811" s="2" t="s">
        <v>10827</v>
      </c>
      <c r="G1811" s="2">
        <v>4.2500000000000003E-2</v>
      </c>
    </row>
    <row r="1812" spans="1:7" s="1" customFormat="1" ht="15.5" x14ac:dyDescent="0.35">
      <c r="A1812" s="2" t="s">
        <v>6290</v>
      </c>
      <c r="B1812" s="3" t="s">
        <v>6291</v>
      </c>
      <c r="C1812" s="2">
        <v>8</v>
      </c>
      <c r="D1812" s="2">
        <v>110760269</v>
      </c>
      <c r="E1812" s="2">
        <v>110789917</v>
      </c>
      <c r="F1812" s="2" t="s">
        <v>10828</v>
      </c>
      <c r="G1812" s="2">
        <v>5.33E-2</v>
      </c>
    </row>
    <row r="1813" spans="1:7" s="1" customFormat="1" ht="15.5" x14ac:dyDescent="0.35">
      <c r="A1813" s="2" t="s">
        <v>6892</v>
      </c>
      <c r="B1813" s="3" t="s">
        <v>6893</v>
      </c>
      <c r="C1813" s="2">
        <v>8</v>
      </c>
      <c r="D1813" s="2">
        <v>110800142</v>
      </c>
      <c r="E1813" s="2">
        <v>110867396</v>
      </c>
      <c r="F1813" s="2" t="s">
        <v>10827</v>
      </c>
      <c r="G1813" s="2">
        <v>5.3499999999999999E-2</v>
      </c>
    </row>
    <row r="1814" spans="1:7" s="1" customFormat="1" ht="15.5" x14ac:dyDescent="0.35">
      <c r="A1814" s="2" t="s">
        <v>10250</v>
      </c>
      <c r="B1814" s="3" t="s">
        <v>10251</v>
      </c>
      <c r="C1814" s="2">
        <v>8</v>
      </c>
      <c r="D1814" s="2">
        <v>112162896</v>
      </c>
      <c r="E1814" s="2">
        <v>112166374</v>
      </c>
      <c r="F1814" s="2" t="s">
        <v>10827</v>
      </c>
      <c r="G1814" s="2">
        <v>0.1237</v>
      </c>
    </row>
    <row r="1815" spans="1:7" s="1" customFormat="1" ht="15.5" x14ac:dyDescent="0.35">
      <c r="A1815" s="2" t="s">
        <v>9393</v>
      </c>
      <c r="B1815" s="3"/>
      <c r="C1815" s="2">
        <v>8</v>
      </c>
      <c r="D1815" s="2">
        <v>112441758</v>
      </c>
      <c r="E1815" s="2">
        <v>112455540</v>
      </c>
      <c r="F1815" s="2" t="s">
        <v>10828</v>
      </c>
      <c r="G1815" s="2">
        <v>6.9699999999999998E-2</v>
      </c>
    </row>
    <row r="1816" spans="1:7" s="1" customFormat="1" ht="15.5" x14ac:dyDescent="0.35">
      <c r="A1816" s="2" t="s">
        <v>3647</v>
      </c>
      <c r="B1816" s="3" t="s">
        <v>3648</v>
      </c>
      <c r="C1816" s="2">
        <v>9</v>
      </c>
      <c r="D1816" s="2">
        <v>141054</v>
      </c>
      <c r="E1816" s="2">
        <v>171216</v>
      </c>
      <c r="F1816" s="2" t="s">
        <v>10827</v>
      </c>
      <c r="G1816" s="2">
        <v>0.1424</v>
      </c>
    </row>
    <row r="1817" spans="1:7" s="1" customFormat="1" ht="15.5" x14ac:dyDescent="0.35">
      <c r="A1817" s="2" t="s">
        <v>451</v>
      </c>
      <c r="B1817" s="3" t="s">
        <v>452</v>
      </c>
      <c r="C1817" s="2">
        <v>9</v>
      </c>
      <c r="D1817" s="2">
        <v>247437</v>
      </c>
      <c r="E1817" s="2">
        <v>332946</v>
      </c>
      <c r="F1817" s="2" t="s">
        <v>10828</v>
      </c>
      <c r="G1817" s="2">
        <v>7.6399999999999996E-2</v>
      </c>
    </row>
    <row r="1818" spans="1:7" s="1" customFormat="1" ht="15.5" x14ac:dyDescent="0.35">
      <c r="A1818" s="2" t="s">
        <v>4661</v>
      </c>
      <c r="B1818" s="3"/>
      <c r="C1818" s="2">
        <v>9</v>
      </c>
      <c r="D1818" s="2">
        <v>2058036</v>
      </c>
      <c r="E1818" s="2">
        <v>2063195</v>
      </c>
      <c r="F1818" s="2" t="s">
        <v>10828</v>
      </c>
      <c r="G1818" s="2">
        <v>6.2399999999999997E-2</v>
      </c>
    </row>
    <row r="1819" spans="1:7" s="1" customFormat="1" ht="15.5" x14ac:dyDescent="0.35">
      <c r="A1819" s="2" t="s">
        <v>8236</v>
      </c>
      <c r="B1819" s="3" t="s">
        <v>8237</v>
      </c>
      <c r="C1819" s="2">
        <v>9</v>
      </c>
      <c r="D1819" s="2">
        <v>2072885</v>
      </c>
      <c r="E1819" s="2">
        <v>2110533</v>
      </c>
      <c r="F1819" s="2" t="s">
        <v>10828</v>
      </c>
      <c r="G1819" s="2">
        <v>6.5199999999999994E-2</v>
      </c>
    </row>
    <row r="1820" spans="1:7" s="1" customFormat="1" ht="15.5" x14ac:dyDescent="0.35">
      <c r="A1820" s="2" t="s">
        <v>1569</v>
      </c>
      <c r="B1820" s="3" t="s">
        <v>1570</v>
      </c>
      <c r="C1820" s="2">
        <v>9</v>
      </c>
      <c r="D1820" s="2">
        <v>2454798</v>
      </c>
      <c r="E1820" s="2">
        <v>2583242</v>
      </c>
      <c r="F1820" s="2" t="s">
        <v>10827</v>
      </c>
      <c r="G1820" s="2">
        <v>0.1004</v>
      </c>
    </row>
    <row r="1821" spans="1:7" s="1" customFormat="1" ht="15.5" x14ac:dyDescent="0.35">
      <c r="A1821" s="2" t="s">
        <v>5955</v>
      </c>
      <c r="B1821" s="3" t="s">
        <v>5956</v>
      </c>
      <c r="C1821" s="2">
        <v>9</v>
      </c>
      <c r="D1821" s="2">
        <v>2664276</v>
      </c>
      <c r="E1821" s="2">
        <v>2762337</v>
      </c>
      <c r="F1821" s="2" t="s">
        <v>10827</v>
      </c>
      <c r="G1821" s="2">
        <v>0.11269999999999999</v>
      </c>
    </row>
    <row r="1822" spans="1:7" s="1" customFormat="1" ht="15.5" x14ac:dyDescent="0.35">
      <c r="A1822" s="2" t="s">
        <v>1639</v>
      </c>
      <c r="B1822" s="3"/>
      <c r="C1822" s="2">
        <v>9</v>
      </c>
      <c r="D1822" s="2">
        <v>4444504</v>
      </c>
      <c r="E1822" s="2">
        <v>4444905</v>
      </c>
      <c r="F1822" s="2" t="s">
        <v>10827</v>
      </c>
      <c r="G1822" s="2">
        <v>5.2200000000000003E-2</v>
      </c>
    </row>
    <row r="1823" spans="1:7" s="1" customFormat="1" ht="15.5" x14ac:dyDescent="0.35">
      <c r="A1823" s="2" t="s">
        <v>5778</v>
      </c>
      <c r="B1823" s="3" t="s">
        <v>5779</v>
      </c>
      <c r="C1823" s="2">
        <v>9</v>
      </c>
      <c r="D1823" s="2">
        <v>5766222</v>
      </c>
      <c r="E1823" s="2">
        <v>5785246</v>
      </c>
      <c r="F1823" s="2" t="s">
        <v>10827</v>
      </c>
      <c r="G1823" s="2">
        <v>0.1203</v>
      </c>
    </row>
    <row r="1824" spans="1:7" s="1" customFormat="1" ht="15.5" x14ac:dyDescent="0.35">
      <c r="A1824" s="2" t="s">
        <v>798</v>
      </c>
      <c r="B1824" s="3" t="s">
        <v>799</v>
      </c>
      <c r="C1824" s="2">
        <v>9</v>
      </c>
      <c r="D1824" s="2">
        <v>7115485</v>
      </c>
      <c r="E1824" s="2">
        <v>7377326</v>
      </c>
      <c r="F1824" s="2" t="s">
        <v>10827</v>
      </c>
      <c r="G1824" s="2">
        <v>0.1046</v>
      </c>
    </row>
    <row r="1825" spans="1:7" s="1" customFormat="1" ht="15.5" x14ac:dyDescent="0.35">
      <c r="A1825" s="2" t="s">
        <v>7777</v>
      </c>
      <c r="B1825" s="3" t="s">
        <v>7778</v>
      </c>
      <c r="C1825" s="2">
        <v>9</v>
      </c>
      <c r="D1825" s="2">
        <v>10248763</v>
      </c>
      <c r="E1825" s="2">
        <v>10357975</v>
      </c>
      <c r="F1825" s="2" t="s">
        <v>10827</v>
      </c>
      <c r="G1825" s="2">
        <v>9.4600000000000004E-2</v>
      </c>
    </row>
    <row r="1826" spans="1:7" s="1" customFormat="1" ht="15.5" x14ac:dyDescent="0.35">
      <c r="A1826" s="2" t="s">
        <v>4629</v>
      </c>
      <c r="B1826" s="3" t="s">
        <v>4630</v>
      </c>
      <c r="C1826" s="2">
        <v>9</v>
      </c>
      <c r="D1826" s="2">
        <v>10384956</v>
      </c>
      <c r="E1826" s="2">
        <v>10387905</v>
      </c>
      <c r="F1826" s="2" t="s">
        <v>10827</v>
      </c>
      <c r="G1826" s="2">
        <v>0.1016</v>
      </c>
    </row>
    <row r="1827" spans="1:7" s="1" customFormat="1" ht="15.5" x14ac:dyDescent="0.35">
      <c r="A1827" s="2" t="s">
        <v>8067</v>
      </c>
      <c r="B1827" s="3" t="s">
        <v>8068</v>
      </c>
      <c r="C1827" s="2">
        <v>9</v>
      </c>
      <c r="D1827" s="2">
        <v>10401976</v>
      </c>
      <c r="E1827" s="2">
        <v>10606079</v>
      </c>
      <c r="F1827" s="2" t="s">
        <v>10828</v>
      </c>
      <c r="G1827" s="2">
        <v>7.3499999999999996E-2</v>
      </c>
    </row>
    <row r="1828" spans="1:7" s="1" customFormat="1" ht="15.5" x14ac:dyDescent="0.35">
      <c r="A1828" s="2" t="s">
        <v>7759</v>
      </c>
      <c r="B1828" s="3" t="s">
        <v>7760</v>
      </c>
      <c r="C1828" s="2">
        <v>9</v>
      </c>
      <c r="D1828" s="2">
        <v>10750820</v>
      </c>
      <c r="E1828" s="2">
        <v>10920627</v>
      </c>
      <c r="F1828" s="2" t="s">
        <v>10828</v>
      </c>
      <c r="G1828" s="2">
        <v>0.10299999999999999</v>
      </c>
    </row>
    <row r="1829" spans="1:7" s="1" customFormat="1" ht="15.5" x14ac:dyDescent="0.35">
      <c r="A1829" s="2" t="s">
        <v>779</v>
      </c>
      <c r="B1829" s="3"/>
      <c r="C1829" s="2">
        <v>9</v>
      </c>
      <c r="D1829" s="2">
        <v>11052416</v>
      </c>
      <c r="E1829" s="2">
        <v>11096496</v>
      </c>
      <c r="F1829" s="2" t="s">
        <v>10827</v>
      </c>
      <c r="G1829" s="2">
        <v>0.13059999999999999</v>
      </c>
    </row>
    <row r="1830" spans="1:7" s="1" customFormat="1" ht="15.5" x14ac:dyDescent="0.35">
      <c r="A1830" s="2" t="s">
        <v>1968</v>
      </c>
      <c r="B1830" s="3" t="s">
        <v>1969</v>
      </c>
      <c r="C1830" s="2">
        <v>9</v>
      </c>
      <c r="D1830" s="2">
        <v>11114876</v>
      </c>
      <c r="E1830" s="2">
        <v>11127094</v>
      </c>
      <c r="F1830" s="2" t="s">
        <v>10827</v>
      </c>
      <c r="G1830" s="2">
        <v>0.1143</v>
      </c>
    </row>
    <row r="1831" spans="1:7" s="1" customFormat="1" ht="15.5" x14ac:dyDescent="0.35">
      <c r="A1831" s="2" t="s">
        <v>455</v>
      </c>
      <c r="B1831" s="3" t="s">
        <v>456</v>
      </c>
      <c r="C1831" s="2">
        <v>9</v>
      </c>
      <c r="D1831" s="2">
        <v>11217896</v>
      </c>
      <c r="E1831" s="2">
        <v>11275656</v>
      </c>
      <c r="F1831" s="2" t="s">
        <v>10827</v>
      </c>
      <c r="G1831" s="2">
        <v>3.8600000000000002E-2</v>
      </c>
    </row>
    <row r="1832" spans="1:7" s="1" customFormat="1" ht="15.5" x14ac:dyDescent="0.35">
      <c r="A1832" s="2" t="s">
        <v>7968</v>
      </c>
      <c r="B1832" s="3"/>
      <c r="C1832" s="2">
        <v>9</v>
      </c>
      <c r="D1832" s="2">
        <v>11276216</v>
      </c>
      <c r="E1832" s="2">
        <v>11277296</v>
      </c>
      <c r="F1832" s="2" t="s">
        <v>10828</v>
      </c>
      <c r="G1832" s="2">
        <v>8.3699999999999997E-2</v>
      </c>
    </row>
    <row r="1833" spans="1:7" s="1" customFormat="1" ht="15.5" x14ac:dyDescent="0.35">
      <c r="A1833" s="2" t="s">
        <v>9317</v>
      </c>
      <c r="B1833" s="3" t="s">
        <v>9318</v>
      </c>
      <c r="C1833" s="2">
        <v>9</v>
      </c>
      <c r="D1833" s="2">
        <v>12569389</v>
      </c>
      <c r="E1833" s="2">
        <v>12582828</v>
      </c>
      <c r="F1833" s="2" t="s">
        <v>10828</v>
      </c>
      <c r="G1833" s="2">
        <v>5.2200000000000003E-2</v>
      </c>
    </row>
    <row r="1834" spans="1:7" s="1" customFormat="1" ht="15.5" x14ac:dyDescent="0.35">
      <c r="A1834" s="2" t="s">
        <v>10144</v>
      </c>
      <c r="B1834" s="3" t="s">
        <v>10145</v>
      </c>
      <c r="C1834" s="2">
        <v>9</v>
      </c>
      <c r="D1834" s="2">
        <v>12793600</v>
      </c>
      <c r="E1834" s="2">
        <v>12808663</v>
      </c>
      <c r="F1834" s="2" t="s">
        <v>10828</v>
      </c>
      <c r="G1834" s="2">
        <v>9.2399999999999996E-2</v>
      </c>
    </row>
    <row r="1835" spans="1:7" s="1" customFormat="1" ht="15.5" x14ac:dyDescent="0.35">
      <c r="A1835" s="2" t="s">
        <v>3912</v>
      </c>
      <c r="B1835" s="3" t="s">
        <v>3913</v>
      </c>
      <c r="C1835" s="2">
        <v>9</v>
      </c>
      <c r="D1835" s="2">
        <v>13208014</v>
      </c>
      <c r="E1835" s="2">
        <v>13227155</v>
      </c>
      <c r="F1835" s="2" t="s">
        <v>10827</v>
      </c>
      <c r="G1835" s="2">
        <v>0.11219999999999999</v>
      </c>
    </row>
    <row r="1836" spans="1:7" s="1" customFormat="1" ht="15.5" x14ac:dyDescent="0.35">
      <c r="A1836" s="2" t="s">
        <v>3886</v>
      </c>
      <c r="B1836" s="3" t="s">
        <v>3887</v>
      </c>
      <c r="C1836" s="2">
        <v>9</v>
      </c>
      <c r="D1836" s="2">
        <v>15940927</v>
      </c>
      <c r="E1836" s="2">
        <v>15972156</v>
      </c>
      <c r="F1836" s="2" t="s">
        <v>10827</v>
      </c>
      <c r="G1836" s="2">
        <v>3.8399999999999997E-2</v>
      </c>
    </row>
    <row r="1837" spans="1:7" s="1" customFormat="1" ht="15.5" x14ac:dyDescent="0.35">
      <c r="A1837" s="2" t="s">
        <v>6757</v>
      </c>
      <c r="B1837" s="3" t="s">
        <v>6758</v>
      </c>
      <c r="C1837" s="2">
        <v>9</v>
      </c>
      <c r="D1837" s="2">
        <v>15955076</v>
      </c>
      <c r="E1837" s="2">
        <v>16019241</v>
      </c>
      <c r="F1837" s="2" t="s">
        <v>10828</v>
      </c>
      <c r="G1837" s="2">
        <v>3.1800000000000002E-2</v>
      </c>
    </row>
    <row r="1838" spans="1:7" s="1" customFormat="1" ht="15.5" x14ac:dyDescent="0.35">
      <c r="A1838" s="2" t="s">
        <v>2341</v>
      </c>
      <c r="B1838" s="3"/>
      <c r="C1838" s="2">
        <v>9</v>
      </c>
      <c r="D1838" s="2">
        <v>16087763</v>
      </c>
      <c r="E1838" s="2">
        <v>16088137</v>
      </c>
      <c r="F1838" s="2" t="s">
        <v>10828</v>
      </c>
      <c r="G1838" s="2">
        <v>0.12759999999999999</v>
      </c>
    </row>
    <row r="1839" spans="1:7" s="1" customFormat="1" ht="15.5" x14ac:dyDescent="0.35">
      <c r="A1839" s="2" t="s">
        <v>9394</v>
      </c>
      <c r="B1839" s="3"/>
      <c r="C1839" s="2">
        <v>9</v>
      </c>
      <c r="D1839" s="2">
        <v>20324783</v>
      </c>
      <c r="E1839" s="2">
        <v>20346180</v>
      </c>
      <c r="F1839" s="2" t="s">
        <v>10828</v>
      </c>
      <c r="G1839" s="2">
        <v>0.1174</v>
      </c>
    </row>
    <row r="1840" spans="1:7" s="1" customFormat="1" ht="15.5" x14ac:dyDescent="0.35">
      <c r="A1840" s="2" t="s">
        <v>5671</v>
      </c>
      <c r="B1840" s="3"/>
      <c r="C1840" s="2">
        <v>9</v>
      </c>
      <c r="D1840" s="2">
        <v>20404065</v>
      </c>
      <c r="E1840" s="2">
        <v>20449484</v>
      </c>
      <c r="F1840" s="2" t="s">
        <v>10827</v>
      </c>
      <c r="G1840" s="2">
        <v>3.5400000000000001E-2</v>
      </c>
    </row>
    <row r="1841" spans="1:7" s="1" customFormat="1" ht="15.5" x14ac:dyDescent="0.35">
      <c r="A1841" s="2" t="s">
        <v>6923</v>
      </c>
      <c r="B1841" s="3"/>
      <c r="C1841" s="2">
        <v>9</v>
      </c>
      <c r="D1841" s="2">
        <v>21369446</v>
      </c>
      <c r="E1841" s="2">
        <v>21386536</v>
      </c>
      <c r="F1841" s="2" t="s">
        <v>10828</v>
      </c>
      <c r="G1841" s="2">
        <v>9.5600000000000004E-2</v>
      </c>
    </row>
    <row r="1842" spans="1:7" s="1" customFormat="1" ht="15.5" x14ac:dyDescent="0.35">
      <c r="A1842" s="2" t="s">
        <v>3086</v>
      </c>
      <c r="B1842" s="3" t="s">
        <v>3087</v>
      </c>
      <c r="C1842" s="2">
        <v>9</v>
      </c>
      <c r="D1842" s="2">
        <v>21683909</v>
      </c>
      <c r="E1842" s="2">
        <v>21685207</v>
      </c>
      <c r="F1842" s="2" t="s">
        <v>10827</v>
      </c>
      <c r="G1842" s="2">
        <v>0.1134</v>
      </c>
    </row>
    <row r="1843" spans="1:7" s="1" customFormat="1" ht="15.5" x14ac:dyDescent="0.35">
      <c r="A1843" s="2" t="s">
        <v>8781</v>
      </c>
      <c r="B1843" s="3" t="s">
        <v>8782</v>
      </c>
      <c r="C1843" s="2">
        <v>9</v>
      </c>
      <c r="D1843" s="2">
        <v>23767898</v>
      </c>
      <c r="E1843" s="2">
        <v>23805739</v>
      </c>
      <c r="F1843" s="2" t="s">
        <v>10827</v>
      </c>
      <c r="G1843" s="2">
        <v>0.1356</v>
      </c>
    </row>
    <row r="1844" spans="1:7" s="1" customFormat="1" ht="15.5" x14ac:dyDescent="0.35">
      <c r="A1844" s="2" t="s">
        <v>1559</v>
      </c>
      <c r="B1844" s="3" t="s">
        <v>1560</v>
      </c>
      <c r="C1844" s="2">
        <v>9</v>
      </c>
      <c r="D1844" s="2">
        <v>23868109</v>
      </c>
      <c r="E1844" s="2">
        <v>23884417</v>
      </c>
      <c r="F1844" s="2" t="s">
        <v>10828</v>
      </c>
      <c r="G1844" s="2">
        <v>0.1019</v>
      </c>
    </row>
    <row r="1845" spans="1:7" s="1" customFormat="1" ht="15.5" x14ac:dyDescent="0.35">
      <c r="A1845" s="2" t="s">
        <v>6921</v>
      </c>
      <c r="B1845" s="3" t="s">
        <v>6922</v>
      </c>
      <c r="C1845" s="2">
        <v>9</v>
      </c>
      <c r="D1845" s="2">
        <v>25676565</v>
      </c>
      <c r="E1845" s="2">
        <v>25701408</v>
      </c>
      <c r="F1845" s="2" t="s">
        <v>10827</v>
      </c>
      <c r="G1845" s="2">
        <v>0.12509999999999999</v>
      </c>
    </row>
    <row r="1846" spans="1:7" s="1" customFormat="1" ht="15.5" x14ac:dyDescent="0.35">
      <c r="A1846" s="2" t="s">
        <v>1428</v>
      </c>
      <c r="B1846" s="3" t="s">
        <v>1429</v>
      </c>
      <c r="C1846" s="2">
        <v>9</v>
      </c>
      <c r="D1846" s="2">
        <v>25922991</v>
      </c>
      <c r="E1846" s="2">
        <v>26110286</v>
      </c>
      <c r="F1846" s="2" t="s">
        <v>10827</v>
      </c>
      <c r="G1846" s="2">
        <v>0.1245</v>
      </c>
    </row>
    <row r="1847" spans="1:7" s="1" customFormat="1" ht="15.5" x14ac:dyDescent="0.35">
      <c r="A1847" s="2" t="s">
        <v>8159</v>
      </c>
      <c r="B1847" s="3" t="s">
        <v>8160</v>
      </c>
      <c r="C1847" s="2">
        <v>9</v>
      </c>
      <c r="D1847" s="2">
        <v>26259783</v>
      </c>
      <c r="E1847" s="2">
        <v>26437892</v>
      </c>
      <c r="F1847" s="2" t="s">
        <v>10827</v>
      </c>
      <c r="G1847" s="2">
        <v>0.14660000000000001</v>
      </c>
    </row>
    <row r="1848" spans="1:7" s="1" customFormat="1" ht="15.5" x14ac:dyDescent="0.35">
      <c r="A1848" s="2" t="s">
        <v>3598</v>
      </c>
      <c r="B1848" s="3" t="s">
        <v>3599</v>
      </c>
      <c r="C1848" s="2">
        <v>9</v>
      </c>
      <c r="D1848" s="2">
        <v>26695042</v>
      </c>
      <c r="E1848" s="2">
        <v>26705201</v>
      </c>
      <c r="F1848" s="2" t="s">
        <v>10828</v>
      </c>
      <c r="G1848" s="2">
        <v>0.1202</v>
      </c>
    </row>
    <row r="1849" spans="1:7" s="1" customFormat="1" ht="15.5" x14ac:dyDescent="0.35">
      <c r="A1849" s="2" t="s">
        <v>6640</v>
      </c>
      <c r="B1849" s="3"/>
      <c r="C1849" s="2">
        <v>9</v>
      </c>
      <c r="D1849" s="2">
        <v>26749587</v>
      </c>
      <c r="E1849" s="2">
        <v>26769162</v>
      </c>
      <c r="F1849" s="2" t="s">
        <v>10828</v>
      </c>
      <c r="G1849" s="2">
        <v>8.1699999999999995E-2</v>
      </c>
    </row>
    <row r="1850" spans="1:7" s="1" customFormat="1" ht="15.5" x14ac:dyDescent="0.35">
      <c r="A1850" s="2" t="s">
        <v>8835</v>
      </c>
      <c r="B1850" s="3" t="s">
        <v>8836</v>
      </c>
      <c r="C1850" s="2">
        <v>9</v>
      </c>
      <c r="D1850" s="2">
        <v>27989399</v>
      </c>
      <c r="E1850" s="2">
        <v>28002098</v>
      </c>
      <c r="F1850" s="2" t="s">
        <v>10827</v>
      </c>
      <c r="G1850" s="2">
        <v>0.1177</v>
      </c>
    </row>
    <row r="1851" spans="1:7" s="1" customFormat="1" ht="15.5" x14ac:dyDescent="0.35">
      <c r="A1851" s="2" t="s">
        <v>4855</v>
      </c>
      <c r="B1851" s="3" t="s">
        <v>4856</v>
      </c>
      <c r="C1851" s="2">
        <v>9</v>
      </c>
      <c r="D1851" s="2">
        <v>28009733</v>
      </c>
      <c r="E1851" s="2">
        <v>28022946</v>
      </c>
      <c r="F1851" s="2" t="s">
        <v>10827</v>
      </c>
      <c r="G1851" s="2">
        <v>0.122</v>
      </c>
    </row>
    <row r="1852" spans="1:7" s="1" customFormat="1" ht="15.5" x14ac:dyDescent="0.35">
      <c r="A1852" s="2" t="s">
        <v>5619</v>
      </c>
      <c r="B1852" s="3" t="s">
        <v>5620</v>
      </c>
      <c r="C1852" s="2">
        <v>9</v>
      </c>
      <c r="D1852" s="2">
        <v>28362768</v>
      </c>
      <c r="E1852" s="2">
        <v>28473928</v>
      </c>
      <c r="F1852" s="2" t="s">
        <v>10827</v>
      </c>
      <c r="G1852" s="2">
        <v>0.1004</v>
      </c>
    </row>
    <row r="1853" spans="1:7" s="1" customFormat="1" ht="15.5" x14ac:dyDescent="0.35">
      <c r="A1853" s="2" t="s">
        <v>514</v>
      </c>
      <c r="B1853" s="3" t="s">
        <v>515</v>
      </c>
      <c r="C1853" s="2">
        <v>9</v>
      </c>
      <c r="D1853" s="2">
        <v>29172238</v>
      </c>
      <c r="E1853" s="2">
        <v>29220357</v>
      </c>
      <c r="F1853" s="2" t="s">
        <v>10827</v>
      </c>
      <c r="G1853" s="2">
        <v>5.6899999999999999E-2</v>
      </c>
    </row>
    <row r="1854" spans="1:7" s="1" customFormat="1" ht="15.5" x14ac:dyDescent="0.35">
      <c r="A1854" s="2" t="s">
        <v>5634</v>
      </c>
      <c r="B1854" s="3" t="s">
        <v>5635</v>
      </c>
      <c r="C1854" s="2">
        <v>9</v>
      </c>
      <c r="D1854" s="2">
        <v>29360983</v>
      </c>
      <c r="E1854" s="2">
        <v>29402723</v>
      </c>
      <c r="F1854" s="2" t="s">
        <v>10827</v>
      </c>
      <c r="G1854" s="2">
        <v>0.1459</v>
      </c>
    </row>
    <row r="1855" spans="1:7" s="1" customFormat="1" ht="15.5" x14ac:dyDescent="0.35">
      <c r="A1855" s="2" t="s">
        <v>7247</v>
      </c>
      <c r="B1855" s="3" t="s">
        <v>7248</v>
      </c>
      <c r="C1855" s="2">
        <v>9</v>
      </c>
      <c r="D1855" s="2">
        <v>29453777</v>
      </c>
      <c r="E1855" s="2">
        <v>29518572</v>
      </c>
      <c r="F1855" s="2" t="s">
        <v>10827</v>
      </c>
      <c r="G1855" s="2">
        <v>0.11700000000000001</v>
      </c>
    </row>
    <row r="1856" spans="1:7" s="1" customFormat="1" ht="15.5" x14ac:dyDescent="0.35">
      <c r="A1856" s="2" t="s">
        <v>1080</v>
      </c>
      <c r="B1856" s="3" t="s">
        <v>1081</v>
      </c>
      <c r="C1856" s="2">
        <v>9</v>
      </c>
      <c r="D1856" s="2">
        <v>29723963</v>
      </c>
      <c r="E1856" s="2">
        <v>29871958</v>
      </c>
      <c r="F1856" s="2" t="s">
        <v>10828</v>
      </c>
      <c r="G1856" s="2">
        <v>9.3799999999999994E-2</v>
      </c>
    </row>
    <row r="1857" spans="1:7" s="1" customFormat="1" ht="15.5" x14ac:dyDescent="0.35">
      <c r="A1857" s="2" t="s">
        <v>5327</v>
      </c>
      <c r="B1857" s="3"/>
      <c r="C1857" s="2">
        <v>9</v>
      </c>
      <c r="D1857" s="2">
        <v>30577710</v>
      </c>
      <c r="E1857" s="2">
        <v>30607063</v>
      </c>
      <c r="F1857" s="2" t="s">
        <v>10828</v>
      </c>
      <c r="G1857" s="2">
        <v>9.64E-2</v>
      </c>
    </row>
    <row r="1858" spans="1:7" s="1" customFormat="1" ht="15.5" x14ac:dyDescent="0.35">
      <c r="A1858" s="2" t="s">
        <v>2354</v>
      </c>
      <c r="B1858" s="3" t="s">
        <v>2355</v>
      </c>
      <c r="C1858" s="2">
        <v>9</v>
      </c>
      <c r="D1858" s="2">
        <v>30606729</v>
      </c>
      <c r="E1858" s="2">
        <v>30659884</v>
      </c>
      <c r="F1858" s="2" t="s">
        <v>10827</v>
      </c>
      <c r="G1858" s="2">
        <v>0.1295</v>
      </c>
    </row>
    <row r="1859" spans="1:7" s="1" customFormat="1" ht="15.5" x14ac:dyDescent="0.35">
      <c r="A1859" s="2" t="s">
        <v>6288</v>
      </c>
      <c r="B1859" s="3" t="s">
        <v>6289</v>
      </c>
      <c r="C1859" s="2">
        <v>9</v>
      </c>
      <c r="D1859" s="2">
        <v>31794814</v>
      </c>
      <c r="E1859" s="2">
        <v>31991797</v>
      </c>
      <c r="F1859" s="2" t="s">
        <v>10827</v>
      </c>
      <c r="G1859" s="2">
        <v>9.0499999999999997E-2</v>
      </c>
    </row>
    <row r="1860" spans="1:7" s="1" customFormat="1" ht="15.5" x14ac:dyDescent="0.35">
      <c r="A1860" s="2" t="s">
        <v>5093</v>
      </c>
      <c r="B1860" s="3"/>
      <c r="C1860" s="2">
        <v>9</v>
      </c>
      <c r="D1860" s="2">
        <v>37519832</v>
      </c>
      <c r="E1860" s="2">
        <v>37544130</v>
      </c>
      <c r="F1860" s="2" t="s">
        <v>10827</v>
      </c>
      <c r="G1860" s="2">
        <v>0.14610000000000001</v>
      </c>
    </row>
    <row r="1861" spans="1:7" s="1" customFormat="1" ht="15.5" x14ac:dyDescent="0.35">
      <c r="A1861" s="2" t="s">
        <v>5575</v>
      </c>
      <c r="B1861" s="3" t="s">
        <v>5576</v>
      </c>
      <c r="C1861" s="2">
        <v>9</v>
      </c>
      <c r="D1861" s="2">
        <v>37630447</v>
      </c>
      <c r="E1861" s="2">
        <v>37648217</v>
      </c>
      <c r="F1861" s="2" t="s">
        <v>10827</v>
      </c>
      <c r="G1861" s="2">
        <v>6.2199999999999998E-2</v>
      </c>
    </row>
    <row r="1862" spans="1:7" s="1" customFormat="1" ht="15.5" x14ac:dyDescent="0.35">
      <c r="A1862" s="2" t="s">
        <v>2258</v>
      </c>
      <c r="B1862" s="3" t="s">
        <v>2259</v>
      </c>
      <c r="C1862" s="2">
        <v>9</v>
      </c>
      <c r="D1862" s="2">
        <v>37658527</v>
      </c>
      <c r="E1862" s="2">
        <v>37675570</v>
      </c>
      <c r="F1862" s="2" t="s">
        <v>10827</v>
      </c>
      <c r="G1862" s="2">
        <v>0.10489999999999999</v>
      </c>
    </row>
    <row r="1863" spans="1:7" s="1" customFormat="1" ht="15.5" x14ac:dyDescent="0.35">
      <c r="A1863" s="2" t="s">
        <v>5042</v>
      </c>
      <c r="B1863" s="3" t="s">
        <v>5043</v>
      </c>
      <c r="C1863" s="2">
        <v>9</v>
      </c>
      <c r="D1863" s="2">
        <v>40488190</v>
      </c>
      <c r="E1863" s="2">
        <v>40554480</v>
      </c>
      <c r="F1863" s="2" t="s">
        <v>10828</v>
      </c>
      <c r="G1863" s="2">
        <v>0.1419</v>
      </c>
    </row>
    <row r="1864" spans="1:7" s="1" customFormat="1" ht="15.5" x14ac:dyDescent="0.35">
      <c r="A1864" s="2" t="s">
        <v>2548</v>
      </c>
      <c r="B1864" s="3" t="s">
        <v>2549</v>
      </c>
      <c r="C1864" s="2">
        <v>9</v>
      </c>
      <c r="D1864" s="2">
        <v>46961460</v>
      </c>
      <c r="E1864" s="2">
        <v>47032492</v>
      </c>
      <c r="F1864" s="2" t="s">
        <v>10827</v>
      </c>
      <c r="G1864" s="2">
        <v>0.121</v>
      </c>
    </row>
    <row r="1865" spans="1:7" s="1" customFormat="1" ht="15.5" x14ac:dyDescent="0.35">
      <c r="A1865" s="2" t="s">
        <v>5704</v>
      </c>
      <c r="B1865" s="3" t="s">
        <v>5705</v>
      </c>
      <c r="C1865" s="2">
        <v>9</v>
      </c>
      <c r="D1865" s="2">
        <v>47661393</v>
      </c>
      <c r="E1865" s="2">
        <v>47679659</v>
      </c>
      <c r="F1865" s="2" t="s">
        <v>10828</v>
      </c>
      <c r="G1865" s="2">
        <v>0.1399</v>
      </c>
    </row>
    <row r="1866" spans="1:7" s="1" customFormat="1" ht="15.5" x14ac:dyDescent="0.35">
      <c r="A1866" s="2" t="s">
        <v>7080</v>
      </c>
      <c r="B1866" s="3" t="s">
        <v>7081</v>
      </c>
      <c r="C1866" s="2">
        <v>9</v>
      </c>
      <c r="D1866" s="2">
        <v>47698551</v>
      </c>
      <c r="E1866" s="2">
        <v>47842002</v>
      </c>
      <c r="F1866" s="2" t="s">
        <v>10827</v>
      </c>
      <c r="G1866" s="2">
        <v>0.12920000000000001</v>
      </c>
    </row>
    <row r="1867" spans="1:7" s="1" customFormat="1" ht="15.5" x14ac:dyDescent="0.35">
      <c r="A1867" s="2" t="s">
        <v>2620</v>
      </c>
      <c r="B1867" s="3" t="s">
        <v>2621</v>
      </c>
      <c r="C1867" s="2">
        <v>9</v>
      </c>
      <c r="D1867" s="2">
        <v>49635794</v>
      </c>
      <c r="E1867" s="2">
        <v>49709085</v>
      </c>
      <c r="F1867" s="2" t="s">
        <v>10827</v>
      </c>
      <c r="G1867" s="2">
        <v>0.1196</v>
      </c>
    </row>
    <row r="1868" spans="1:7" s="1" customFormat="1" ht="15.5" x14ac:dyDescent="0.35">
      <c r="A1868" s="2" t="s">
        <v>3857</v>
      </c>
      <c r="B1868" s="3" t="s">
        <v>3858</v>
      </c>
      <c r="C1868" s="2">
        <v>9</v>
      </c>
      <c r="D1868" s="2">
        <v>49908750</v>
      </c>
      <c r="E1868" s="2">
        <v>49999953</v>
      </c>
      <c r="F1868" s="2" t="s">
        <v>10828</v>
      </c>
      <c r="G1868" s="2">
        <v>0.1157</v>
      </c>
    </row>
    <row r="1869" spans="1:7" s="1" customFormat="1" ht="15.5" x14ac:dyDescent="0.35">
      <c r="A1869" s="2" t="s">
        <v>9017</v>
      </c>
      <c r="B1869" s="3"/>
      <c r="C1869" s="2">
        <v>9</v>
      </c>
      <c r="D1869" s="2">
        <v>51069839</v>
      </c>
      <c r="E1869" s="2">
        <v>51094949</v>
      </c>
      <c r="F1869" s="2" t="s">
        <v>10827</v>
      </c>
      <c r="G1869" s="2">
        <v>6.9500000000000006E-2</v>
      </c>
    </row>
    <row r="1870" spans="1:7" s="1" customFormat="1" ht="15.5" x14ac:dyDescent="0.35">
      <c r="A1870" s="2" t="s">
        <v>5590</v>
      </c>
      <c r="B1870" s="3" t="s">
        <v>5591</v>
      </c>
      <c r="C1870" s="2">
        <v>9</v>
      </c>
      <c r="D1870" s="2">
        <v>51113060</v>
      </c>
      <c r="E1870" s="2">
        <v>51184727</v>
      </c>
      <c r="F1870" s="2" t="s">
        <v>10827</v>
      </c>
      <c r="G1870" s="2">
        <v>4.8300000000000003E-2</v>
      </c>
    </row>
    <row r="1871" spans="1:7" s="1" customFormat="1" ht="15.5" x14ac:dyDescent="0.35">
      <c r="A1871" s="2" t="s">
        <v>3183</v>
      </c>
      <c r="B1871" s="3" t="s">
        <v>3184</v>
      </c>
      <c r="C1871" s="2">
        <v>9</v>
      </c>
      <c r="D1871" s="2">
        <v>52424324</v>
      </c>
      <c r="E1871" s="2">
        <v>52521306</v>
      </c>
      <c r="F1871" s="2" t="s">
        <v>10827</v>
      </c>
      <c r="G1871" s="2">
        <v>0.1182</v>
      </c>
    </row>
    <row r="1872" spans="1:7" s="1" customFormat="1" ht="15.5" x14ac:dyDescent="0.35">
      <c r="A1872" s="2" t="s">
        <v>1602</v>
      </c>
      <c r="B1872" s="3"/>
      <c r="C1872" s="2">
        <v>9</v>
      </c>
      <c r="D1872" s="2">
        <v>54301876</v>
      </c>
      <c r="E1872" s="2">
        <v>54303485</v>
      </c>
      <c r="F1872" s="2" t="s">
        <v>10827</v>
      </c>
      <c r="G1872" s="2">
        <v>6.2799999999999995E-2</v>
      </c>
    </row>
    <row r="1873" spans="1:7" s="1" customFormat="1" ht="15.5" x14ac:dyDescent="0.35">
      <c r="A1873" s="2" t="s">
        <v>3892</v>
      </c>
      <c r="B1873" s="3"/>
      <c r="C1873" s="2">
        <v>9</v>
      </c>
      <c r="D1873" s="2">
        <v>54360886</v>
      </c>
      <c r="E1873" s="2">
        <v>54361803</v>
      </c>
      <c r="F1873" s="2" t="s">
        <v>10828</v>
      </c>
      <c r="G1873" s="2">
        <v>0.1148</v>
      </c>
    </row>
    <row r="1874" spans="1:7" s="1" customFormat="1" ht="15.5" x14ac:dyDescent="0.35">
      <c r="A1874" s="2" t="s">
        <v>4016</v>
      </c>
      <c r="B1874" s="3" t="s">
        <v>4017</v>
      </c>
      <c r="C1874" s="2">
        <v>9</v>
      </c>
      <c r="D1874" s="2">
        <v>57668528</v>
      </c>
      <c r="E1874" s="2">
        <v>57731365</v>
      </c>
      <c r="F1874" s="2" t="s">
        <v>10828</v>
      </c>
      <c r="G1874" s="2">
        <v>5.7200000000000001E-2</v>
      </c>
    </row>
    <row r="1875" spans="1:7" s="1" customFormat="1" ht="15.5" x14ac:dyDescent="0.35">
      <c r="A1875" s="2" t="s">
        <v>6715</v>
      </c>
      <c r="B1875" s="3" t="s">
        <v>6716</v>
      </c>
      <c r="C1875" s="2">
        <v>9</v>
      </c>
      <c r="D1875" s="2">
        <v>58043388</v>
      </c>
      <c r="E1875" s="2">
        <v>58077753</v>
      </c>
      <c r="F1875" s="2" t="s">
        <v>10828</v>
      </c>
      <c r="G1875" s="2">
        <v>9.2799999999999994E-2</v>
      </c>
    </row>
    <row r="1876" spans="1:7" s="1" customFormat="1" ht="15.5" x14ac:dyDescent="0.35">
      <c r="A1876" s="2" t="s">
        <v>1889</v>
      </c>
      <c r="B1876" s="3" t="s">
        <v>1890</v>
      </c>
      <c r="C1876" s="2">
        <v>9</v>
      </c>
      <c r="D1876" s="2">
        <v>60097149</v>
      </c>
      <c r="E1876" s="2">
        <v>60188857</v>
      </c>
      <c r="F1876" s="2" t="s">
        <v>10828</v>
      </c>
      <c r="G1876" s="2">
        <v>4.6100000000000002E-2</v>
      </c>
    </row>
    <row r="1877" spans="1:7" s="1" customFormat="1" ht="15.5" x14ac:dyDescent="0.35">
      <c r="A1877" s="2" t="s">
        <v>9345</v>
      </c>
      <c r="B1877" s="3" t="s">
        <v>9346</v>
      </c>
      <c r="C1877" s="2">
        <v>9</v>
      </c>
      <c r="D1877" s="2">
        <v>60419127</v>
      </c>
      <c r="E1877" s="2">
        <v>60636638</v>
      </c>
      <c r="F1877" s="2" t="s">
        <v>10828</v>
      </c>
      <c r="G1877" s="2">
        <v>0.14879999999999999</v>
      </c>
    </row>
    <row r="1878" spans="1:7" s="1" customFormat="1" ht="15.5" x14ac:dyDescent="0.35">
      <c r="A1878" s="2" t="s">
        <v>259</v>
      </c>
      <c r="B1878" s="3" t="s">
        <v>260</v>
      </c>
      <c r="C1878" s="2">
        <v>9</v>
      </c>
      <c r="D1878" s="2">
        <v>61375316</v>
      </c>
      <c r="E1878" s="2">
        <v>61396186</v>
      </c>
      <c r="F1878" s="2" t="s">
        <v>10828</v>
      </c>
      <c r="G1878" s="2">
        <v>0.13689999999999999</v>
      </c>
    </row>
    <row r="1879" spans="1:7" s="1" customFormat="1" ht="15.5" x14ac:dyDescent="0.35">
      <c r="A1879" s="2" t="s">
        <v>3474</v>
      </c>
      <c r="B1879" s="3" t="s">
        <v>3475</v>
      </c>
      <c r="C1879" s="2">
        <v>9</v>
      </c>
      <c r="D1879" s="2">
        <v>62193789</v>
      </c>
      <c r="E1879" s="2">
        <v>62220406</v>
      </c>
      <c r="F1879" s="2" t="s">
        <v>10828</v>
      </c>
      <c r="G1879" s="2">
        <v>0.1452</v>
      </c>
    </row>
    <row r="1880" spans="1:7" s="1" customFormat="1" ht="15.5" x14ac:dyDescent="0.35">
      <c r="A1880" s="2" t="s">
        <v>6156</v>
      </c>
      <c r="B1880" s="3" t="s">
        <v>6157</v>
      </c>
      <c r="C1880" s="2">
        <v>9</v>
      </c>
      <c r="D1880" s="2">
        <v>63654798</v>
      </c>
      <c r="E1880" s="2">
        <v>63675253</v>
      </c>
      <c r="F1880" s="2" t="s">
        <v>10827</v>
      </c>
      <c r="G1880" s="2">
        <v>6.5699999999999995E-2</v>
      </c>
    </row>
    <row r="1881" spans="1:7" s="1" customFormat="1" ht="15.5" x14ac:dyDescent="0.35">
      <c r="A1881" s="2" t="s">
        <v>7964</v>
      </c>
      <c r="B1881" s="3" t="s">
        <v>7965</v>
      </c>
      <c r="C1881" s="2">
        <v>9</v>
      </c>
      <c r="D1881" s="2">
        <v>63759668</v>
      </c>
      <c r="E1881" s="2">
        <v>63848427</v>
      </c>
      <c r="F1881" s="2" t="s">
        <v>10828</v>
      </c>
      <c r="G1881" s="2">
        <v>0.12230000000000001</v>
      </c>
    </row>
    <row r="1882" spans="1:7" s="1" customFormat="1" ht="15.5" x14ac:dyDescent="0.35">
      <c r="A1882" s="2" t="s">
        <v>7651</v>
      </c>
      <c r="B1882" s="3"/>
      <c r="C1882" s="2">
        <v>9</v>
      </c>
      <c r="D1882" s="2">
        <v>66664436</v>
      </c>
      <c r="E1882" s="2">
        <v>66739946</v>
      </c>
      <c r="F1882" s="2" t="s">
        <v>10827</v>
      </c>
      <c r="G1882" s="2">
        <v>3.4700000000000002E-2</v>
      </c>
    </row>
    <row r="1883" spans="1:7" s="1" customFormat="1" ht="15.5" x14ac:dyDescent="0.35">
      <c r="A1883" s="2" t="s">
        <v>2738</v>
      </c>
      <c r="B1883" s="3" t="s">
        <v>2739</v>
      </c>
      <c r="C1883" s="2">
        <v>9</v>
      </c>
      <c r="D1883" s="2">
        <v>67568494</v>
      </c>
      <c r="E1883" s="2">
        <v>67825985</v>
      </c>
      <c r="F1883" s="2" t="s">
        <v>10827</v>
      </c>
      <c r="G1883" s="2">
        <v>4.3799999999999999E-2</v>
      </c>
    </row>
    <row r="1884" spans="1:7" s="1" customFormat="1" ht="15.5" x14ac:dyDescent="0.35">
      <c r="A1884" s="2" t="s">
        <v>9861</v>
      </c>
      <c r="B1884" s="3" t="s">
        <v>9862</v>
      </c>
      <c r="C1884" s="2">
        <v>9</v>
      </c>
      <c r="D1884" s="2">
        <v>67950644</v>
      </c>
      <c r="E1884" s="2">
        <v>67981382</v>
      </c>
      <c r="F1884" s="2" t="s">
        <v>10827</v>
      </c>
      <c r="G1884" s="2">
        <v>6.5699999999999995E-2</v>
      </c>
    </row>
    <row r="1885" spans="1:7" s="1" customFormat="1" ht="15.5" x14ac:dyDescent="0.35">
      <c r="A1885" s="2" t="s">
        <v>3479</v>
      </c>
      <c r="B1885" s="3"/>
      <c r="C1885" s="2">
        <v>9</v>
      </c>
      <c r="D1885" s="2">
        <v>68347397</v>
      </c>
      <c r="E1885" s="2">
        <v>68364728</v>
      </c>
      <c r="F1885" s="2" t="s">
        <v>10827</v>
      </c>
      <c r="G1885" s="2">
        <v>0.1007</v>
      </c>
    </row>
    <row r="1886" spans="1:7" s="1" customFormat="1" ht="15.5" x14ac:dyDescent="0.35">
      <c r="A1886" s="2" t="s">
        <v>1125</v>
      </c>
      <c r="B1886" s="3" t="s">
        <v>1126</v>
      </c>
      <c r="C1886" s="2">
        <v>9</v>
      </c>
      <c r="D1886" s="2">
        <v>68535307</v>
      </c>
      <c r="E1886" s="2">
        <v>68535567</v>
      </c>
      <c r="F1886" s="2" t="s">
        <v>10828</v>
      </c>
      <c r="G1886" s="2">
        <v>9.0899999999999995E-2</v>
      </c>
    </row>
    <row r="1887" spans="1:7" s="1" customFormat="1" ht="15.5" x14ac:dyDescent="0.35">
      <c r="A1887" s="2" t="s">
        <v>535</v>
      </c>
      <c r="B1887" s="3"/>
      <c r="C1887" s="2">
        <v>9</v>
      </c>
      <c r="D1887" s="2">
        <v>68583111</v>
      </c>
      <c r="E1887" s="2">
        <v>68583638</v>
      </c>
      <c r="F1887" s="2" t="s">
        <v>10827</v>
      </c>
      <c r="G1887" s="2">
        <v>0.14499999999999999</v>
      </c>
    </row>
    <row r="1888" spans="1:7" s="1" customFormat="1" ht="15.5" x14ac:dyDescent="0.35">
      <c r="A1888" s="2" t="s">
        <v>8175</v>
      </c>
      <c r="B1888" s="3" t="s">
        <v>8176</v>
      </c>
      <c r="C1888" s="2">
        <v>9</v>
      </c>
      <c r="D1888" s="2">
        <v>69974311</v>
      </c>
      <c r="E1888" s="2">
        <v>70097814</v>
      </c>
      <c r="F1888" s="2" t="s">
        <v>10828</v>
      </c>
      <c r="G1888" s="2">
        <v>0.1462</v>
      </c>
    </row>
    <row r="1889" spans="1:7" s="1" customFormat="1" ht="15.5" x14ac:dyDescent="0.35">
      <c r="A1889" s="2" t="s">
        <v>7126</v>
      </c>
      <c r="B1889" s="3" t="s">
        <v>7127</v>
      </c>
      <c r="C1889" s="2">
        <v>9</v>
      </c>
      <c r="D1889" s="2">
        <v>73552259</v>
      </c>
      <c r="E1889" s="2">
        <v>73611317</v>
      </c>
      <c r="F1889" s="2" t="s">
        <v>10827</v>
      </c>
      <c r="G1889" s="2">
        <v>0.129</v>
      </c>
    </row>
    <row r="1890" spans="1:7" s="1" customFormat="1" ht="15.5" x14ac:dyDescent="0.35">
      <c r="A1890" s="2" t="s">
        <v>2005</v>
      </c>
      <c r="B1890" s="3" t="s">
        <v>2006</v>
      </c>
      <c r="C1890" s="2">
        <v>9</v>
      </c>
      <c r="D1890" s="2">
        <v>73694858</v>
      </c>
      <c r="E1890" s="2">
        <v>73732767</v>
      </c>
      <c r="F1890" s="2" t="s">
        <v>10828</v>
      </c>
      <c r="G1890" s="2">
        <v>0.1011</v>
      </c>
    </row>
    <row r="1891" spans="1:7" s="1" customFormat="1" ht="15.5" x14ac:dyDescent="0.35">
      <c r="A1891" s="2" t="s">
        <v>4504</v>
      </c>
      <c r="B1891" s="3" t="s">
        <v>4505</v>
      </c>
      <c r="C1891" s="2">
        <v>9</v>
      </c>
      <c r="D1891" s="2">
        <v>73749105</v>
      </c>
      <c r="E1891" s="2">
        <v>73779305</v>
      </c>
      <c r="F1891" s="2" t="s">
        <v>10827</v>
      </c>
      <c r="G1891" s="2">
        <v>0.108</v>
      </c>
    </row>
    <row r="1892" spans="1:7" s="1" customFormat="1" ht="15.5" x14ac:dyDescent="0.35">
      <c r="A1892" s="2" t="s">
        <v>7023</v>
      </c>
      <c r="B1892" s="3" t="s">
        <v>7024</v>
      </c>
      <c r="C1892" s="2">
        <v>9</v>
      </c>
      <c r="D1892" s="2">
        <v>73856053</v>
      </c>
      <c r="E1892" s="2">
        <v>73867248</v>
      </c>
      <c r="F1892" s="2" t="s">
        <v>10828</v>
      </c>
      <c r="G1892" s="2">
        <v>0.1011</v>
      </c>
    </row>
    <row r="1893" spans="1:7" s="1" customFormat="1" ht="15.5" x14ac:dyDescent="0.35">
      <c r="A1893" s="2" t="s">
        <v>9533</v>
      </c>
      <c r="B1893" s="3" t="s">
        <v>9534</v>
      </c>
      <c r="C1893" s="2">
        <v>9</v>
      </c>
      <c r="D1893" s="2">
        <v>73868767</v>
      </c>
      <c r="E1893" s="2">
        <v>73912309</v>
      </c>
      <c r="F1893" s="2" t="s">
        <v>10827</v>
      </c>
      <c r="G1893" s="2">
        <v>0.14699999999999999</v>
      </c>
    </row>
    <row r="1894" spans="1:7" s="1" customFormat="1" ht="15.5" x14ac:dyDescent="0.35">
      <c r="A1894" s="2" t="s">
        <v>3312</v>
      </c>
      <c r="B1894" s="3" t="s">
        <v>3313</v>
      </c>
      <c r="C1894" s="2">
        <v>9</v>
      </c>
      <c r="D1894" s="2">
        <v>75679113</v>
      </c>
      <c r="E1894" s="2">
        <v>75703102</v>
      </c>
      <c r="F1894" s="2" t="s">
        <v>10827</v>
      </c>
      <c r="G1894" s="2">
        <v>0.15</v>
      </c>
    </row>
    <row r="1895" spans="1:7" s="1" customFormat="1" ht="15.5" x14ac:dyDescent="0.35">
      <c r="A1895" s="2" t="s">
        <v>8352</v>
      </c>
      <c r="B1895" s="3" t="s">
        <v>8353</v>
      </c>
      <c r="C1895" s="2">
        <v>9</v>
      </c>
      <c r="D1895" s="2">
        <v>75714591</v>
      </c>
      <c r="E1895" s="2">
        <v>75723776</v>
      </c>
      <c r="F1895" s="2" t="s">
        <v>10828</v>
      </c>
      <c r="G1895" s="2">
        <v>0.1145</v>
      </c>
    </row>
    <row r="1896" spans="1:7" s="1" customFormat="1" ht="15.5" x14ac:dyDescent="0.35">
      <c r="A1896" s="2" t="s">
        <v>8891</v>
      </c>
      <c r="B1896" s="3" t="s">
        <v>8892</v>
      </c>
      <c r="C1896" s="2">
        <v>9</v>
      </c>
      <c r="D1896" s="2">
        <v>75786445</v>
      </c>
      <c r="E1896" s="2">
        <v>75797688</v>
      </c>
      <c r="F1896" s="2" t="s">
        <v>10827</v>
      </c>
      <c r="G1896" s="2">
        <v>7.7100000000000002E-2</v>
      </c>
    </row>
    <row r="1897" spans="1:7" s="1" customFormat="1" ht="15.5" x14ac:dyDescent="0.35">
      <c r="A1897" s="2" t="s">
        <v>10216</v>
      </c>
      <c r="B1897" s="3" t="s">
        <v>10217</v>
      </c>
      <c r="C1897" s="2">
        <v>9</v>
      </c>
      <c r="D1897" s="2">
        <v>76935414</v>
      </c>
      <c r="E1897" s="2">
        <v>76952696</v>
      </c>
      <c r="F1897" s="2" t="s">
        <v>10827</v>
      </c>
      <c r="G1897" s="2">
        <v>0.13469999999999999</v>
      </c>
    </row>
    <row r="1898" spans="1:7" s="1" customFormat="1" ht="15.5" x14ac:dyDescent="0.35">
      <c r="A1898" s="2" t="s">
        <v>1078</v>
      </c>
      <c r="B1898" s="3" t="s">
        <v>1079</v>
      </c>
      <c r="C1898" s="2">
        <v>9</v>
      </c>
      <c r="D1898" s="2">
        <v>77164237</v>
      </c>
      <c r="E1898" s="2">
        <v>77177058</v>
      </c>
      <c r="F1898" s="2" t="s">
        <v>10828</v>
      </c>
      <c r="G1898" s="2">
        <v>5.3999999999999999E-2</v>
      </c>
    </row>
    <row r="1899" spans="1:7" s="1" customFormat="1" ht="15.5" x14ac:dyDescent="0.35">
      <c r="A1899" s="2" t="s">
        <v>9188</v>
      </c>
      <c r="B1899" s="3" t="s">
        <v>9189</v>
      </c>
      <c r="C1899" s="2">
        <v>9</v>
      </c>
      <c r="D1899" s="2">
        <v>78704226</v>
      </c>
      <c r="E1899" s="2">
        <v>78879521</v>
      </c>
      <c r="F1899" s="2" t="s">
        <v>10827</v>
      </c>
      <c r="G1899" s="2">
        <v>4.48E-2</v>
      </c>
    </row>
    <row r="1900" spans="1:7" s="1" customFormat="1" ht="15.5" x14ac:dyDescent="0.35">
      <c r="A1900" s="2" t="s">
        <v>1760</v>
      </c>
      <c r="B1900" s="3"/>
      <c r="C1900" s="2">
        <v>9</v>
      </c>
      <c r="D1900" s="2">
        <v>81228127</v>
      </c>
      <c r="E1900" s="2">
        <v>81268990</v>
      </c>
      <c r="F1900" s="2" t="s">
        <v>10828</v>
      </c>
      <c r="G1900" s="2">
        <v>5.9900000000000002E-2</v>
      </c>
    </row>
    <row r="1901" spans="1:7" s="1" customFormat="1" ht="15.5" x14ac:dyDescent="0.35">
      <c r="A1901" s="2" t="s">
        <v>3517</v>
      </c>
      <c r="B1901" s="3" t="s">
        <v>3518</v>
      </c>
      <c r="C1901" s="2">
        <v>9</v>
      </c>
      <c r="D1901" s="2">
        <v>81733229</v>
      </c>
      <c r="E1901" s="2">
        <v>81822952</v>
      </c>
      <c r="F1901" s="2" t="s">
        <v>10827</v>
      </c>
      <c r="G1901" s="2">
        <v>0.14630000000000001</v>
      </c>
    </row>
    <row r="1902" spans="1:7" s="1" customFormat="1" ht="15.5" x14ac:dyDescent="0.35">
      <c r="A1902" s="2" t="s">
        <v>309</v>
      </c>
      <c r="B1902" s="3" t="s">
        <v>310</v>
      </c>
      <c r="C1902" s="2">
        <v>9</v>
      </c>
      <c r="D1902" s="2">
        <v>82029530</v>
      </c>
      <c r="E1902" s="2">
        <v>82029787</v>
      </c>
      <c r="F1902" s="2" t="s">
        <v>10827</v>
      </c>
      <c r="G1902" s="2">
        <v>0.14180000000000001</v>
      </c>
    </row>
    <row r="1903" spans="1:7" s="1" customFormat="1" ht="15.5" x14ac:dyDescent="0.35">
      <c r="A1903" s="2" t="s">
        <v>508</v>
      </c>
      <c r="B1903" s="3" t="s">
        <v>509</v>
      </c>
      <c r="C1903" s="2">
        <v>9</v>
      </c>
      <c r="D1903" s="2">
        <v>82116815</v>
      </c>
      <c r="E1903" s="2">
        <v>82257509</v>
      </c>
      <c r="F1903" s="2" t="s">
        <v>10827</v>
      </c>
      <c r="G1903" s="2">
        <v>9.6600000000000005E-2</v>
      </c>
    </row>
    <row r="1904" spans="1:7" s="1" customFormat="1" ht="15.5" x14ac:dyDescent="0.35">
      <c r="A1904" s="2" t="s">
        <v>8334</v>
      </c>
      <c r="B1904" s="3" t="s">
        <v>8335</v>
      </c>
      <c r="C1904" s="2">
        <v>9</v>
      </c>
      <c r="D1904" s="2">
        <v>82284972</v>
      </c>
      <c r="E1904" s="2">
        <v>82345453</v>
      </c>
      <c r="F1904" s="2" t="s">
        <v>10827</v>
      </c>
      <c r="G1904" s="2">
        <v>7.6899999999999996E-2</v>
      </c>
    </row>
    <row r="1905" spans="1:7" s="1" customFormat="1" ht="15.5" x14ac:dyDescent="0.35">
      <c r="A1905" s="2" t="s">
        <v>6913</v>
      </c>
      <c r="B1905" s="3"/>
      <c r="C1905" s="2">
        <v>9</v>
      </c>
      <c r="D1905" s="2">
        <v>82990935</v>
      </c>
      <c r="E1905" s="2">
        <v>82996270</v>
      </c>
      <c r="F1905" s="2" t="s">
        <v>10828</v>
      </c>
      <c r="G1905" s="2">
        <v>0.12330000000000001</v>
      </c>
    </row>
    <row r="1906" spans="1:7" s="1" customFormat="1" ht="15.5" x14ac:dyDescent="0.35">
      <c r="A1906" s="2" t="s">
        <v>1758</v>
      </c>
      <c r="B1906" s="3" t="s">
        <v>1759</v>
      </c>
      <c r="C1906" s="2">
        <v>9</v>
      </c>
      <c r="D1906" s="2">
        <v>83261628</v>
      </c>
      <c r="E1906" s="2">
        <v>83271298</v>
      </c>
      <c r="F1906" s="2" t="s">
        <v>10828</v>
      </c>
      <c r="G1906" s="2">
        <v>3.8399999999999997E-2</v>
      </c>
    </row>
    <row r="1907" spans="1:7" s="1" customFormat="1" ht="15.5" x14ac:dyDescent="0.35">
      <c r="A1907" s="2" t="s">
        <v>9890</v>
      </c>
      <c r="B1907" s="3"/>
      <c r="C1907" s="2">
        <v>9</v>
      </c>
      <c r="D1907" s="2">
        <v>83311762</v>
      </c>
      <c r="E1907" s="2">
        <v>83328963</v>
      </c>
      <c r="F1907" s="2" t="s">
        <v>10827</v>
      </c>
      <c r="G1907" s="2">
        <v>0.12620000000000001</v>
      </c>
    </row>
    <row r="1908" spans="1:7" s="1" customFormat="1" ht="15.5" x14ac:dyDescent="0.35">
      <c r="A1908" s="2" t="s">
        <v>5382</v>
      </c>
      <c r="B1908" s="3"/>
      <c r="C1908" s="2">
        <v>9</v>
      </c>
      <c r="D1908" s="2">
        <v>83335454</v>
      </c>
      <c r="E1908" s="2">
        <v>83345026</v>
      </c>
      <c r="F1908" s="2" t="s">
        <v>10827</v>
      </c>
      <c r="G1908" s="2">
        <v>0.1358</v>
      </c>
    </row>
    <row r="1909" spans="1:7" s="1" customFormat="1" ht="15.5" x14ac:dyDescent="0.35">
      <c r="A1909" s="2" t="s">
        <v>4901</v>
      </c>
      <c r="B1909" s="3" t="s">
        <v>4902</v>
      </c>
      <c r="C1909" s="2">
        <v>9</v>
      </c>
      <c r="D1909" s="2">
        <v>83345224</v>
      </c>
      <c r="E1909" s="2">
        <v>83355614</v>
      </c>
      <c r="F1909" s="2" t="s">
        <v>10828</v>
      </c>
      <c r="G1909" s="2">
        <v>3.44E-2</v>
      </c>
    </row>
    <row r="1910" spans="1:7" s="1" customFormat="1" ht="15.5" x14ac:dyDescent="0.35">
      <c r="A1910" s="2" t="s">
        <v>8301</v>
      </c>
      <c r="B1910" s="3"/>
      <c r="C1910" s="2">
        <v>9</v>
      </c>
      <c r="D1910" s="2">
        <v>83356671</v>
      </c>
      <c r="E1910" s="2">
        <v>83366397</v>
      </c>
      <c r="F1910" s="2" t="s">
        <v>10827</v>
      </c>
      <c r="G1910" s="2">
        <v>9.01E-2</v>
      </c>
    </row>
    <row r="1911" spans="1:7" s="1" customFormat="1" ht="15.5" x14ac:dyDescent="0.35">
      <c r="A1911" s="2" t="s">
        <v>2088</v>
      </c>
      <c r="B1911" s="3" t="s">
        <v>2089</v>
      </c>
      <c r="C1911" s="2">
        <v>9</v>
      </c>
      <c r="D1911" s="2">
        <v>83501112</v>
      </c>
      <c r="E1911" s="2">
        <v>83603385</v>
      </c>
      <c r="F1911" s="2" t="s">
        <v>10827</v>
      </c>
      <c r="G1911" s="2">
        <v>0.1145</v>
      </c>
    </row>
    <row r="1912" spans="1:7" s="1" customFormat="1" ht="15.5" x14ac:dyDescent="0.35">
      <c r="A1912" s="2" t="s">
        <v>1528</v>
      </c>
      <c r="B1912" s="3" t="s">
        <v>1529</v>
      </c>
      <c r="C1912" s="2">
        <v>9</v>
      </c>
      <c r="D1912" s="2">
        <v>84013968</v>
      </c>
      <c r="E1912" s="2">
        <v>84087188</v>
      </c>
      <c r="F1912" s="2" t="s">
        <v>10827</v>
      </c>
      <c r="G1912" s="2">
        <v>0.11609999999999999</v>
      </c>
    </row>
    <row r="1913" spans="1:7" s="1" customFormat="1" ht="15.5" x14ac:dyDescent="0.35">
      <c r="A1913" s="2" t="s">
        <v>9316</v>
      </c>
      <c r="B1913" s="3"/>
      <c r="C1913" s="2">
        <v>9</v>
      </c>
      <c r="D1913" s="2">
        <v>84316117</v>
      </c>
      <c r="E1913" s="2">
        <v>84495028</v>
      </c>
      <c r="F1913" s="2" t="s">
        <v>10828</v>
      </c>
      <c r="G1913" s="2">
        <v>6.9900000000000004E-2</v>
      </c>
    </row>
    <row r="1914" spans="1:7" s="1" customFormat="1" ht="15.5" x14ac:dyDescent="0.35">
      <c r="A1914" s="2" t="s">
        <v>4848</v>
      </c>
      <c r="B1914" s="3"/>
      <c r="C1914" s="2">
        <v>9</v>
      </c>
      <c r="D1914" s="2">
        <v>84662965</v>
      </c>
      <c r="E1914" s="2">
        <v>85406651</v>
      </c>
      <c r="F1914" s="2" t="s">
        <v>10828</v>
      </c>
      <c r="G1914" s="2">
        <v>5.3400000000000003E-2</v>
      </c>
    </row>
    <row r="1915" spans="1:7" s="1" customFormat="1" ht="15.5" x14ac:dyDescent="0.35">
      <c r="A1915" s="2" t="s">
        <v>4675</v>
      </c>
      <c r="B1915" s="3" t="s">
        <v>4676</v>
      </c>
      <c r="C1915" s="2">
        <v>9</v>
      </c>
      <c r="D1915" s="2">
        <v>88810876</v>
      </c>
      <c r="E1915" s="2">
        <v>88823530</v>
      </c>
      <c r="F1915" s="2" t="s">
        <v>10828</v>
      </c>
      <c r="G1915" s="2">
        <v>9.6500000000000002E-2</v>
      </c>
    </row>
    <row r="1916" spans="1:7" s="1" customFormat="1" ht="15.5" x14ac:dyDescent="0.35">
      <c r="A1916" s="2" t="s">
        <v>4889</v>
      </c>
      <c r="B1916" s="3" t="s">
        <v>4890</v>
      </c>
      <c r="C1916" s="2">
        <v>9</v>
      </c>
      <c r="D1916" s="2">
        <v>88846025</v>
      </c>
      <c r="E1916" s="2">
        <v>89206569</v>
      </c>
      <c r="F1916" s="2" t="s">
        <v>10828</v>
      </c>
      <c r="G1916" s="2">
        <v>0.10489999999999999</v>
      </c>
    </row>
    <row r="1917" spans="1:7" s="1" customFormat="1" ht="15.5" x14ac:dyDescent="0.35">
      <c r="A1917" s="2" t="s">
        <v>7685</v>
      </c>
      <c r="B1917" s="3" t="s">
        <v>7686</v>
      </c>
      <c r="C1917" s="2">
        <v>9</v>
      </c>
      <c r="D1917" s="2">
        <v>89718002</v>
      </c>
      <c r="E1917" s="2">
        <v>89830064</v>
      </c>
      <c r="F1917" s="2" t="s">
        <v>10827</v>
      </c>
      <c r="G1917" s="2">
        <v>0.1237</v>
      </c>
    </row>
    <row r="1918" spans="1:7" s="1" customFormat="1" ht="15.5" x14ac:dyDescent="0.35">
      <c r="A1918" s="2" t="s">
        <v>7037</v>
      </c>
      <c r="B1918" s="3" t="s">
        <v>7038</v>
      </c>
      <c r="C1918" s="2">
        <v>9</v>
      </c>
      <c r="D1918" s="2">
        <v>90953413</v>
      </c>
      <c r="E1918" s="2">
        <v>90978481</v>
      </c>
      <c r="F1918" s="2" t="s">
        <v>10828</v>
      </c>
      <c r="G1918" s="2">
        <v>6.1899999999999997E-2</v>
      </c>
    </row>
    <row r="1919" spans="1:7" s="1" customFormat="1" ht="15.5" x14ac:dyDescent="0.35">
      <c r="A1919" s="2" t="s">
        <v>9917</v>
      </c>
      <c r="B1919" s="3" t="s">
        <v>9918</v>
      </c>
      <c r="C1919" s="2">
        <v>9</v>
      </c>
      <c r="D1919" s="2">
        <v>91401818</v>
      </c>
      <c r="E1919" s="2">
        <v>91448346</v>
      </c>
      <c r="F1919" s="2" t="s">
        <v>10827</v>
      </c>
      <c r="G1919" s="2">
        <v>0.14299999999999999</v>
      </c>
    </row>
    <row r="1920" spans="1:7" s="1" customFormat="1" ht="15.5" x14ac:dyDescent="0.35">
      <c r="A1920" s="2" t="s">
        <v>10011</v>
      </c>
      <c r="B1920" s="3" t="s">
        <v>10012</v>
      </c>
      <c r="C1920" s="2">
        <v>9</v>
      </c>
      <c r="D1920" s="2">
        <v>91508939</v>
      </c>
      <c r="E1920" s="2">
        <v>91530315</v>
      </c>
      <c r="F1920" s="2" t="s">
        <v>10828</v>
      </c>
      <c r="G1920" s="2">
        <v>3.3500000000000002E-2</v>
      </c>
    </row>
    <row r="1921" spans="1:7" s="1" customFormat="1" ht="15.5" x14ac:dyDescent="0.35">
      <c r="A1921" s="2" t="s">
        <v>1146</v>
      </c>
      <c r="B1921" s="3"/>
      <c r="C1921" s="2">
        <v>9</v>
      </c>
      <c r="D1921" s="2">
        <v>91537980</v>
      </c>
      <c r="E1921" s="2">
        <v>91547023</v>
      </c>
      <c r="F1921" s="2" t="s">
        <v>10827</v>
      </c>
      <c r="G1921" s="2">
        <v>8.7999999999999995E-2</v>
      </c>
    </row>
    <row r="1922" spans="1:7" s="1" customFormat="1" ht="15.5" x14ac:dyDescent="0.35">
      <c r="A1922" s="2" t="s">
        <v>1356</v>
      </c>
      <c r="B1922" s="3"/>
      <c r="C1922" s="2">
        <v>10</v>
      </c>
      <c r="D1922" s="2">
        <v>144635</v>
      </c>
      <c r="E1922" s="2">
        <v>148823</v>
      </c>
      <c r="F1922" s="2" t="s">
        <v>10828</v>
      </c>
      <c r="G1922" s="2">
        <v>0.14560000000000001</v>
      </c>
    </row>
    <row r="1923" spans="1:7" s="1" customFormat="1" ht="15.5" x14ac:dyDescent="0.35">
      <c r="A1923" s="2" t="s">
        <v>5105</v>
      </c>
      <c r="B1923" s="3" t="s">
        <v>5106</v>
      </c>
      <c r="C1923" s="2">
        <v>10</v>
      </c>
      <c r="D1923" s="2">
        <v>220762</v>
      </c>
      <c r="E1923" s="2">
        <v>300050</v>
      </c>
      <c r="F1923" s="2" t="s">
        <v>10827</v>
      </c>
      <c r="G1923" s="2">
        <v>5.74E-2</v>
      </c>
    </row>
    <row r="1924" spans="1:7" s="1" customFormat="1" ht="15.5" x14ac:dyDescent="0.35">
      <c r="A1924" s="2" t="s">
        <v>8554</v>
      </c>
      <c r="B1924" s="3"/>
      <c r="C1924" s="2">
        <v>10</v>
      </c>
      <c r="D1924" s="2">
        <v>297212</v>
      </c>
      <c r="E1924" s="2">
        <v>315341</v>
      </c>
      <c r="F1924" s="2" t="s">
        <v>10828</v>
      </c>
      <c r="G1924" s="2">
        <v>9.7199999999999995E-2</v>
      </c>
    </row>
    <row r="1925" spans="1:7" s="1" customFormat="1" ht="15.5" x14ac:dyDescent="0.35">
      <c r="A1925" s="2" t="s">
        <v>8906</v>
      </c>
      <c r="B1925" s="3" t="s">
        <v>8907</v>
      </c>
      <c r="C1925" s="2">
        <v>10</v>
      </c>
      <c r="D1925" s="2">
        <v>425386</v>
      </c>
      <c r="E1925" s="2">
        <v>504092</v>
      </c>
      <c r="F1925" s="2" t="s">
        <v>10828</v>
      </c>
      <c r="G1925" s="2">
        <v>2.2200000000000001E-2</v>
      </c>
    </row>
    <row r="1926" spans="1:7" s="1" customFormat="1" ht="15.5" x14ac:dyDescent="0.35">
      <c r="A1926" s="2" t="s">
        <v>5309</v>
      </c>
      <c r="B1926" s="3" t="s">
        <v>5310</v>
      </c>
      <c r="C1926" s="2">
        <v>10</v>
      </c>
      <c r="D1926" s="2">
        <v>657240</v>
      </c>
      <c r="E1926" s="2">
        <v>782761</v>
      </c>
      <c r="F1926" s="2" t="s">
        <v>10827</v>
      </c>
      <c r="G1926" s="2">
        <v>0.13930000000000001</v>
      </c>
    </row>
    <row r="1927" spans="1:7" s="1" customFormat="1" ht="15.5" x14ac:dyDescent="0.35">
      <c r="A1927" s="2" t="s">
        <v>4237</v>
      </c>
      <c r="B1927" s="3" t="s">
        <v>4238</v>
      </c>
      <c r="C1927" s="2">
        <v>10</v>
      </c>
      <c r="D1927" s="2">
        <v>824476</v>
      </c>
      <c r="E1927" s="2">
        <v>1098015</v>
      </c>
      <c r="F1927" s="2" t="s">
        <v>10827</v>
      </c>
      <c r="G1927" s="2">
        <v>0.106</v>
      </c>
    </row>
    <row r="1928" spans="1:7" s="1" customFormat="1" ht="15.5" x14ac:dyDescent="0.35">
      <c r="A1928" s="2" t="s">
        <v>7369</v>
      </c>
      <c r="B1928" s="3"/>
      <c r="C1928" s="2">
        <v>10</v>
      </c>
      <c r="D1928" s="2">
        <v>1209783</v>
      </c>
      <c r="E1928" s="2">
        <v>1217353</v>
      </c>
      <c r="F1928" s="2" t="s">
        <v>10828</v>
      </c>
      <c r="G1928" s="2">
        <v>0.1166</v>
      </c>
    </row>
    <row r="1929" spans="1:7" s="1" customFormat="1" ht="15.5" x14ac:dyDescent="0.35">
      <c r="A1929" s="2" t="s">
        <v>740</v>
      </c>
      <c r="B1929" s="3" t="s">
        <v>741</v>
      </c>
      <c r="C1929" s="2">
        <v>10</v>
      </c>
      <c r="D1929" s="2">
        <v>1295230</v>
      </c>
      <c r="E1929" s="2">
        <v>1340302</v>
      </c>
      <c r="F1929" s="2" t="s">
        <v>10827</v>
      </c>
      <c r="G1929" s="2">
        <v>7.17E-2</v>
      </c>
    </row>
    <row r="1930" spans="1:7" s="1" customFormat="1" ht="15.5" x14ac:dyDescent="0.35">
      <c r="A1930" s="2" t="s">
        <v>5151</v>
      </c>
      <c r="B1930" s="3" t="s">
        <v>5152</v>
      </c>
      <c r="C1930" s="2">
        <v>10</v>
      </c>
      <c r="D1930" s="2">
        <v>1341887</v>
      </c>
      <c r="E1930" s="2">
        <v>1350373</v>
      </c>
      <c r="F1930" s="2" t="s">
        <v>10828</v>
      </c>
      <c r="G1930" s="2">
        <v>3.4200000000000001E-2</v>
      </c>
    </row>
    <row r="1931" spans="1:7" s="1" customFormat="1" ht="15.5" x14ac:dyDescent="0.35">
      <c r="A1931" s="2" t="s">
        <v>8109</v>
      </c>
      <c r="B1931" s="3"/>
      <c r="C1931" s="2">
        <v>10</v>
      </c>
      <c r="D1931" s="2">
        <v>2901883</v>
      </c>
      <c r="E1931" s="2">
        <v>2941287</v>
      </c>
      <c r="F1931" s="2" t="s">
        <v>10828</v>
      </c>
      <c r="G1931" s="2">
        <v>0.1245</v>
      </c>
    </row>
    <row r="1932" spans="1:7" s="1" customFormat="1" ht="15.5" x14ac:dyDescent="0.35">
      <c r="A1932" s="2" t="s">
        <v>7644</v>
      </c>
      <c r="B1932" s="3"/>
      <c r="C1932" s="2">
        <v>10</v>
      </c>
      <c r="D1932" s="2">
        <v>3039853</v>
      </c>
      <c r="E1932" s="2">
        <v>3085288</v>
      </c>
      <c r="F1932" s="2" t="s">
        <v>10828</v>
      </c>
      <c r="G1932" s="2">
        <v>0.1258</v>
      </c>
    </row>
    <row r="1933" spans="1:7" s="1" customFormat="1" ht="15.5" x14ac:dyDescent="0.35">
      <c r="A1933" s="2" t="s">
        <v>7945</v>
      </c>
      <c r="B1933" s="3" t="s">
        <v>7946</v>
      </c>
      <c r="C1933" s="2">
        <v>10</v>
      </c>
      <c r="D1933" s="2">
        <v>10272510</v>
      </c>
      <c r="E1933" s="2">
        <v>10329481</v>
      </c>
      <c r="F1933" s="2" t="s">
        <v>10827</v>
      </c>
      <c r="G1933" s="2">
        <v>9.4200000000000006E-2</v>
      </c>
    </row>
    <row r="1934" spans="1:7" s="1" customFormat="1" ht="15.5" x14ac:dyDescent="0.35">
      <c r="A1934" s="2" t="s">
        <v>2802</v>
      </c>
      <c r="B1934" s="3" t="s">
        <v>2803</v>
      </c>
      <c r="C1934" s="2">
        <v>10</v>
      </c>
      <c r="D1934" s="2">
        <v>10571575</v>
      </c>
      <c r="E1934" s="2">
        <v>10610199</v>
      </c>
      <c r="F1934" s="2" t="s">
        <v>10827</v>
      </c>
      <c r="G1934" s="2">
        <v>0.1263</v>
      </c>
    </row>
    <row r="1935" spans="1:7" s="1" customFormat="1" ht="15.5" x14ac:dyDescent="0.35">
      <c r="A1935" s="2" t="s">
        <v>1769</v>
      </c>
      <c r="B1935" s="3" t="s">
        <v>1770</v>
      </c>
      <c r="C1935" s="2">
        <v>10</v>
      </c>
      <c r="D1935" s="2">
        <v>14204604</v>
      </c>
      <c r="E1935" s="2">
        <v>14238982</v>
      </c>
      <c r="F1935" s="2" t="s">
        <v>10827</v>
      </c>
      <c r="G1935" s="2">
        <v>8.8400000000000006E-2</v>
      </c>
    </row>
    <row r="1936" spans="1:7" s="1" customFormat="1" ht="15.5" x14ac:dyDescent="0.35">
      <c r="A1936" s="2" t="s">
        <v>6228</v>
      </c>
      <c r="B1936" s="3"/>
      <c r="C1936" s="2">
        <v>10</v>
      </c>
      <c r="D1936" s="2">
        <v>14239507</v>
      </c>
      <c r="E1936" s="2">
        <v>14245390</v>
      </c>
      <c r="F1936" s="2" t="s">
        <v>10828</v>
      </c>
      <c r="G1936" s="2">
        <v>8.2600000000000007E-2</v>
      </c>
    </row>
    <row r="1937" spans="1:7" s="1" customFormat="1" ht="15.5" x14ac:dyDescent="0.35">
      <c r="A1937" s="2" t="s">
        <v>9726</v>
      </c>
      <c r="B1937" s="3" t="s">
        <v>9727</v>
      </c>
      <c r="C1937" s="2">
        <v>10</v>
      </c>
      <c r="D1937" s="2">
        <v>14429775</v>
      </c>
      <c r="E1937" s="2">
        <v>14441046</v>
      </c>
      <c r="F1937" s="2" t="s">
        <v>10828</v>
      </c>
      <c r="G1937" s="2">
        <v>5.5100000000000003E-2</v>
      </c>
    </row>
    <row r="1938" spans="1:7" s="1" customFormat="1" ht="15.5" x14ac:dyDescent="0.35">
      <c r="A1938" s="2" t="s">
        <v>2345</v>
      </c>
      <c r="B1938" s="3" t="s">
        <v>2346</v>
      </c>
      <c r="C1938" s="2">
        <v>10</v>
      </c>
      <c r="D1938" s="2">
        <v>14441227</v>
      </c>
      <c r="E1938" s="2">
        <v>14464183</v>
      </c>
      <c r="F1938" s="2" t="s">
        <v>10827</v>
      </c>
      <c r="G1938" s="2">
        <v>6.3E-2</v>
      </c>
    </row>
    <row r="1939" spans="1:7" s="1" customFormat="1" ht="15.5" x14ac:dyDescent="0.35">
      <c r="A1939" s="2" t="s">
        <v>7505</v>
      </c>
      <c r="B1939" s="3" t="s">
        <v>7506</v>
      </c>
      <c r="C1939" s="2">
        <v>10</v>
      </c>
      <c r="D1939" s="2">
        <v>14565935</v>
      </c>
      <c r="E1939" s="2">
        <v>14606923</v>
      </c>
      <c r="F1939" s="2" t="s">
        <v>10827</v>
      </c>
      <c r="G1939" s="2">
        <v>0.1096</v>
      </c>
    </row>
    <row r="1940" spans="1:7" s="1" customFormat="1" ht="15.5" x14ac:dyDescent="0.35">
      <c r="A1940" s="2" t="s">
        <v>3349</v>
      </c>
      <c r="B1940" s="3" t="s">
        <v>3350</v>
      </c>
      <c r="C1940" s="2">
        <v>10</v>
      </c>
      <c r="D1940" s="2">
        <v>14767084</v>
      </c>
      <c r="E1940" s="2">
        <v>14777307</v>
      </c>
      <c r="F1940" s="2" t="s">
        <v>10828</v>
      </c>
      <c r="G1940" s="2">
        <v>0.1187</v>
      </c>
    </row>
    <row r="1941" spans="1:7" s="1" customFormat="1" ht="15.5" x14ac:dyDescent="0.35">
      <c r="A1941" s="2" t="s">
        <v>2412</v>
      </c>
      <c r="B1941" s="3" t="s">
        <v>2413</v>
      </c>
      <c r="C1941" s="2">
        <v>10</v>
      </c>
      <c r="D1941" s="2">
        <v>15694837</v>
      </c>
      <c r="E1941" s="2">
        <v>15805570</v>
      </c>
      <c r="F1941" s="2" t="s">
        <v>10828</v>
      </c>
      <c r="G1941" s="2">
        <v>0.1154</v>
      </c>
    </row>
    <row r="1942" spans="1:7" s="1" customFormat="1" ht="15.5" x14ac:dyDescent="0.35">
      <c r="A1942" s="2" t="s">
        <v>6823</v>
      </c>
      <c r="B1942" s="3" t="s">
        <v>6824</v>
      </c>
      <c r="C1942" s="2">
        <v>10</v>
      </c>
      <c r="D1942" s="2">
        <v>15837091</v>
      </c>
      <c r="E1942" s="2">
        <v>16150364</v>
      </c>
      <c r="F1942" s="2" t="s">
        <v>10828</v>
      </c>
      <c r="G1942" s="2">
        <v>9.6699999999999994E-2</v>
      </c>
    </row>
    <row r="1943" spans="1:7" s="1" customFormat="1" ht="15.5" x14ac:dyDescent="0.35">
      <c r="A1943" s="2" t="s">
        <v>7408</v>
      </c>
      <c r="B1943" s="3"/>
      <c r="C1943" s="2">
        <v>10</v>
      </c>
      <c r="D1943" s="2">
        <v>16066199</v>
      </c>
      <c r="E1943" s="2">
        <v>16067127</v>
      </c>
      <c r="F1943" s="2" t="s">
        <v>10827</v>
      </c>
      <c r="G1943" s="2">
        <v>8.4699999999999998E-2</v>
      </c>
    </row>
    <row r="1944" spans="1:7" s="1" customFormat="1" ht="15.5" x14ac:dyDescent="0.35">
      <c r="A1944" s="2" t="s">
        <v>5248</v>
      </c>
      <c r="B1944" s="3" t="s">
        <v>5249</v>
      </c>
      <c r="C1944" s="2">
        <v>10</v>
      </c>
      <c r="D1944" s="2">
        <v>16462211</v>
      </c>
      <c r="E1944" s="2">
        <v>16504861</v>
      </c>
      <c r="F1944" s="2" t="s">
        <v>10828</v>
      </c>
      <c r="G1944" s="2">
        <v>0.11459999999999999</v>
      </c>
    </row>
    <row r="1945" spans="1:7" s="1" customFormat="1" ht="15.5" x14ac:dyDescent="0.35">
      <c r="A1945" s="2" t="s">
        <v>7881</v>
      </c>
      <c r="B1945" s="3" t="s">
        <v>7882</v>
      </c>
      <c r="C1945" s="2">
        <v>10</v>
      </c>
      <c r="D1945" s="2">
        <v>16670592</v>
      </c>
      <c r="E1945" s="2">
        <v>16748717</v>
      </c>
      <c r="F1945" s="2" t="s">
        <v>10827</v>
      </c>
      <c r="G1945" s="2">
        <v>0.11219999999999999</v>
      </c>
    </row>
    <row r="1946" spans="1:7" s="1" customFormat="1" ht="15.5" x14ac:dyDescent="0.35">
      <c r="A1946" s="2" t="s">
        <v>7576</v>
      </c>
      <c r="B1946" s="3"/>
      <c r="C1946" s="2">
        <v>10</v>
      </c>
      <c r="D1946" s="2">
        <v>16814575</v>
      </c>
      <c r="E1946" s="2">
        <v>16819602</v>
      </c>
      <c r="F1946" s="2" t="s">
        <v>10827</v>
      </c>
      <c r="G1946" s="2">
        <v>7.5999999999999998E-2</v>
      </c>
    </row>
    <row r="1947" spans="1:7" s="1" customFormat="1" ht="15.5" x14ac:dyDescent="0.35">
      <c r="A1947" s="2" t="s">
        <v>6957</v>
      </c>
      <c r="B1947" s="3" t="s">
        <v>6958</v>
      </c>
      <c r="C1947" s="2">
        <v>10</v>
      </c>
      <c r="D1947" s="2">
        <v>16861783</v>
      </c>
      <c r="E1947" s="2">
        <v>16867828</v>
      </c>
      <c r="F1947" s="2" t="s">
        <v>10828</v>
      </c>
      <c r="G1947" s="2">
        <v>7.4300000000000005E-2</v>
      </c>
    </row>
    <row r="1948" spans="1:7" s="1" customFormat="1" ht="15.5" x14ac:dyDescent="0.35">
      <c r="A1948" s="2" t="s">
        <v>4517</v>
      </c>
      <c r="B1948" s="3" t="s">
        <v>4518</v>
      </c>
      <c r="C1948" s="2">
        <v>10</v>
      </c>
      <c r="D1948" s="2">
        <v>16969888</v>
      </c>
      <c r="E1948" s="2">
        <v>16987029</v>
      </c>
      <c r="F1948" s="2" t="s">
        <v>10828</v>
      </c>
      <c r="G1948" s="2">
        <v>3.3000000000000002E-2</v>
      </c>
    </row>
    <row r="1949" spans="1:7" s="1" customFormat="1" ht="15.5" x14ac:dyDescent="0.35">
      <c r="A1949" s="2" t="s">
        <v>5044</v>
      </c>
      <c r="B1949" s="3" t="s">
        <v>5045</v>
      </c>
      <c r="C1949" s="2">
        <v>10</v>
      </c>
      <c r="D1949" s="2">
        <v>17038837</v>
      </c>
      <c r="E1949" s="2">
        <v>17100937</v>
      </c>
      <c r="F1949" s="2" t="s">
        <v>10828</v>
      </c>
      <c r="G1949" s="2">
        <v>8.3599999999999994E-2</v>
      </c>
    </row>
    <row r="1950" spans="1:7" s="1" customFormat="1" ht="15.5" x14ac:dyDescent="0.35">
      <c r="A1950" s="2" t="s">
        <v>2729</v>
      </c>
      <c r="B1950" s="3" t="s">
        <v>2730</v>
      </c>
      <c r="C1950" s="2">
        <v>10</v>
      </c>
      <c r="D1950" s="2">
        <v>17121463</v>
      </c>
      <c r="E1950" s="2">
        <v>17130503</v>
      </c>
      <c r="F1950" s="2" t="s">
        <v>10828</v>
      </c>
      <c r="G1950" s="2">
        <v>9.0300000000000005E-2</v>
      </c>
    </row>
    <row r="1951" spans="1:7" s="1" customFormat="1" ht="15.5" x14ac:dyDescent="0.35">
      <c r="A1951" s="2" t="s">
        <v>8494</v>
      </c>
      <c r="B1951" s="3" t="s">
        <v>8495</v>
      </c>
      <c r="C1951" s="2">
        <v>10</v>
      </c>
      <c r="D1951" s="2">
        <v>17133827</v>
      </c>
      <c r="E1951" s="2">
        <v>17174342</v>
      </c>
      <c r="F1951" s="2" t="s">
        <v>10827</v>
      </c>
      <c r="G1951" s="2">
        <v>0.12839999999999999</v>
      </c>
    </row>
    <row r="1952" spans="1:7" s="1" customFormat="1" ht="15.5" x14ac:dyDescent="0.35">
      <c r="A1952" s="2" t="s">
        <v>854</v>
      </c>
      <c r="B1952" s="3" t="s">
        <v>855</v>
      </c>
      <c r="C1952" s="2">
        <v>10</v>
      </c>
      <c r="D1952" s="2">
        <v>17336020</v>
      </c>
      <c r="E1952" s="2">
        <v>17337579</v>
      </c>
      <c r="F1952" s="2" t="s">
        <v>10828</v>
      </c>
      <c r="G1952" s="2">
        <v>0.1208</v>
      </c>
    </row>
    <row r="1953" spans="1:7" s="1" customFormat="1" ht="15.5" x14ac:dyDescent="0.35">
      <c r="A1953" s="2" t="s">
        <v>5305</v>
      </c>
      <c r="B1953" s="3" t="s">
        <v>5306</v>
      </c>
      <c r="C1953" s="2">
        <v>10</v>
      </c>
      <c r="D1953" s="2">
        <v>17481122</v>
      </c>
      <c r="E1953" s="2">
        <v>17495384</v>
      </c>
      <c r="F1953" s="2" t="s">
        <v>10827</v>
      </c>
      <c r="G1953" s="2">
        <v>0.1208</v>
      </c>
    </row>
    <row r="1954" spans="1:7" s="1" customFormat="1" ht="15.5" x14ac:dyDescent="0.35">
      <c r="A1954" s="2" t="s">
        <v>8751</v>
      </c>
      <c r="B1954" s="3" t="s">
        <v>8752</v>
      </c>
      <c r="C1954" s="2">
        <v>10</v>
      </c>
      <c r="D1954" s="2">
        <v>17562758</v>
      </c>
      <c r="E1954" s="2">
        <v>17679531</v>
      </c>
      <c r="F1954" s="2" t="s">
        <v>10828</v>
      </c>
      <c r="G1954" s="2">
        <v>0.12470000000000001</v>
      </c>
    </row>
    <row r="1955" spans="1:7" s="1" customFormat="1" ht="15.5" x14ac:dyDescent="0.35">
      <c r="A1955" s="2" t="s">
        <v>2606</v>
      </c>
      <c r="B1955" s="3" t="s">
        <v>2607</v>
      </c>
      <c r="C1955" s="2">
        <v>10</v>
      </c>
      <c r="D1955" s="2">
        <v>17680120</v>
      </c>
      <c r="E1955" s="2">
        <v>17698253</v>
      </c>
      <c r="F1955" s="2" t="s">
        <v>10827</v>
      </c>
      <c r="G1955" s="2">
        <v>0.1087</v>
      </c>
    </row>
    <row r="1956" spans="1:7" s="1" customFormat="1" ht="15.5" x14ac:dyDescent="0.35">
      <c r="A1956" s="2" t="s">
        <v>681</v>
      </c>
      <c r="B1956" s="3" t="s">
        <v>682</v>
      </c>
      <c r="C1956" s="2">
        <v>10</v>
      </c>
      <c r="D1956" s="2">
        <v>17992292</v>
      </c>
      <c r="E1956" s="2">
        <v>17993353</v>
      </c>
      <c r="F1956" s="2" t="s">
        <v>10827</v>
      </c>
      <c r="G1956" s="2">
        <v>0.1067</v>
      </c>
    </row>
    <row r="1957" spans="1:7" s="1" customFormat="1" ht="15.5" x14ac:dyDescent="0.35">
      <c r="A1957" s="2" t="s">
        <v>9043</v>
      </c>
      <c r="B1957" s="3" t="s">
        <v>9044</v>
      </c>
      <c r="C1957" s="2">
        <v>10</v>
      </c>
      <c r="D1957" s="2">
        <v>18173664</v>
      </c>
      <c r="E1957" s="2">
        <v>18175637</v>
      </c>
      <c r="F1957" s="2" t="s">
        <v>10828</v>
      </c>
      <c r="G1957" s="2">
        <v>0.13089999999999999</v>
      </c>
    </row>
    <row r="1958" spans="1:7" s="1" customFormat="1" ht="15.5" x14ac:dyDescent="0.35">
      <c r="A1958" s="2" t="s">
        <v>5378</v>
      </c>
      <c r="B1958" s="3" t="s">
        <v>5379</v>
      </c>
      <c r="C1958" s="2">
        <v>10</v>
      </c>
      <c r="D1958" s="2">
        <v>18208883</v>
      </c>
      <c r="E1958" s="2">
        <v>18378351</v>
      </c>
      <c r="F1958" s="2" t="s">
        <v>10827</v>
      </c>
      <c r="G1958" s="2">
        <v>8.4400000000000003E-2</v>
      </c>
    </row>
    <row r="1959" spans="1:7" s="1" customFormat="1" ht="15.5" x14ac:dyDescent="0.35">
      <c r="A1959" s="2" t="s">
        <v>9325</v>
      </c>
      <c r="B1959" s="3" t="s">
        <v>9326</v>
      </c>
      <c r="C1959" s="2">
        <v>10</v>
      </c>
      <c r="D1959" s="2">
        <v>18428028</v>
      </c>
      <c r="E1959" s="2">
        <v>18489051</v>
      </c>
      <c r="F1959" s="2" t="s">
        <v>10828</v>
      </c>
      <c r="G1959" s="2">
        <v>9.9000000000000005E-2</v>
      </c>
    </row>
    <row r="1960" spans="1:7" s="1" customFormat="1" ht="15.5" x14ac:dyDescent="0.35">
      <c r="A1960" s="2" t="s">
        <v>7217</v>
      </c>
      <c r="B1960" s="3"/>
      <c r="C1960" s="2">
        <v>10</v>
      </c>
      <c r="D1960" s="2">
        <v>18509405</v>
      </c>
      <c r="E1960" s="2">
        <v>18522696</v>
      </c>
      <c r="F1960" s="2" t="s">
        <v>10828</v>
      </c>
      <c r="G1960" s="2">
        <v>7.9200000000000007E-2</v>
      </c>
    </row>
    <row r="1961" spans="1:7" s="1" customFormat="1" ht="15.5" x14ac:dyDescent="0.35">
      <c r="A1961" s="2" t="s">
        <v>7606</v>
      </c>
      <c r="B1961" s="3"/>
      <c r="C1961" s="2">
        <v>10</v>
      </c>
      <c r="D1961" s="2">
        <v>18535028</v>
      </c>
      <c r="E1961" s="2">
        <v>18550800</v>
      </c>
      <c r="F1961" s="2" t="s">
        <v>10828</v>
      </c>
      <c r="G1961" s="2">
        <v>0.13109999999999999</v>
      </c>
    </row>
    <row r="1962" spans="1:7" s="1" customFormat="1" ht="15.5" x14ac:dyDescent="0.35">
      <c r="A1962" s="2" t="s">
        <v>2439</v>
      </c>
      <c r="B1962" s="3" t="s">
        <v>2440</v>
      </c>
      <c r="C1962" s="2">
        <v>10</v>
      </c>
      <c r="D1962" s="2">
        <v>18587177</v>
      </c>
      <c r="E1962" s="2">
        <v>18631093</v>
      </c>
      <c r="F1962" s="2" t="s">
        <v>10827</v>
      </c>
      <c r="G1962" s="2">
        <v>3.44E-2</v>
      </c>
    </row>
    <row r="1963" spans="1:7" s="1" customFormat="1" ht="15.5" x14ac:dyDescent="0.35">
      <c r="A1963" s="2" t="s">
        <v>4087</v>
      </c>
      <c r="B1963" s="3"/>
      <c r="C1963" s="2">
        <v>10</v>
      </c>
      <c r="D1963" s="2">
        <v>18633571</v>
      </c>
      <c r="E1963" s="2">
        <v>18650828</v>
      </c>
      <c r="F1963" s="2" t="s">
        <v>10828</v>
      </c>
      <c r="G1963" s="2">
        <v>0.1406</v>
      </c>
    </row>
    <row r="1964" spans="1:7" s="1" customFormat="1" ht="15.5" x14ac:dyDescent="0.35">
      <c r="A1964" s="2" t="s">
        <v>8785</v>
      </c>
      <c r="B1964" s="3" t="s">
        <v>8786</v>
      </c>
      <c r="C1964" s="2">
        <v>10</v>
      </c>
      <c r="D1964" s="2">
        <v>20863313</v>
      </c>
      <c r="E1964" s="2">
        <v>20882810</v>
      </c>
      <c r="F1964" s="2" t="s">
        <v>10827</v>
      </c>
      <c r="G1964" s="2">
        <v>0.1244</v>
      </c>
    </row>
    <row r="1965" spans="1:7" s="1" customFormat="1" ht="15.5" x14ac:dyDescent="0.35">
      <c r="A1965" s="2" t="s">
        <v>5058</v>
      </c>
      <c r="B1965" s="3" t="s">
        <v>5059</v>
      </c>
      <c r="C1965" s="2">
        <v>10</v>
      </c>
      <c r="D1965" s="2">
        <v>21612385</v>
      </c>
      <c r="E1965" s="2">
        <v>21616940</v>
      </c>
      <c r="F1965" s="2" t="s">
        <v>10828</v>
      </c>
      <c r="G1965" s="2">
        <v>7.85E-2</v>
      </c>
    </row>
    <row r="1966" spans="1:7" s="1" customFormat="1" ht="15.5" x14ac:dyDescent="0.35">
      <c r="A1966" s="2" t="s">
        <v>4606</v>
      </c>
      <c r="B1966" s="3"/>
      <c r="C1966" s="2">
        <v>10</v>
      </c>
      <c r="D1966" s="2">
        <v>21936188</v>
      </c>
      <c r="E1966" s="2">
        <v>21946725</v>
      </c>
      <c r="F1966" s="2" t="s">
        <v>10827</v>
      </c>
      <c r="G1966" s="2">
        <v>0.1144</v>
      </c>
    </row>
    <row r="1967" spans="1:7" s="1" customFormat="1" ht="15.5" x14ac:dyDescent="0.35">
      <c r="A1967" s="2" t="s">
        <v>7568</v>
      </c>
      <c r="B1967" s="3" t="s">
        <v>7569</v>
      </c>
      <c r="C1967" s="2">
        <v>10</v>
      </c>
      <c r="D1967" s="2">
        <v>22203034</v>
      </c>
      <c r="E1967" s="2">
        <v>22294125</v>
      </c>
      <c r="F1967" s="2" t="s">
        <v>10827</v>
      </c>
      <c r="G1967" s="2">
        <v>0.1336</v>
      </c>
    </row>
    <row r="1968" spans="1:7" s="1" customFormat="1" ht="15.5" x14ac:dyDescent="0.35">
      <c r="A1968" s="2" t="s">
        <v>4556</v>
      </c>
      <c r="B1968" s="3" t="s">
        <v>4557</v>
      </c>
      <c r="C1968" s="2">
        <v>10</v>
      </c>
      <c r="D1968" s="2">
        <v>22373230</v>
      </c>
      <c r="E1968" s="2">
        <v>22471358</v>
      </c>
      <c r="F1968" s="2" t="s">
        <v>10827</v>
      </c>
      <c r="G1968" s="2">
        <v>0.14230000000000001</v>
      </c>
    </row>
    <row r="1969" spans="1:7" s="1" customFormat="1" ht="15.5" x14ac:dyDescent="0.35">
      <c r="A1969" s="2" t="s">
        <v>8020</v>
      </c>
      <c r="B1969" s="3" t="s">
        <v>8021</v>
      </c>
      <c r="C1969" s="2">
        <v>10</v>
      </c>
      <c r="D1969" s="2">
        <v>22523844</v>
      </c>
      <c r="E1969" s="2">
        <v>22529671</v>
      </c>
      <c r="F1969" s="2" t="s">
        <v>10827</v>
      </c>
      <c r="G1969" s="2">
        <v>0.1016</v>
      </c>
    </row>
    <row r="1970" spans="1:7" s="1" customFormat="1" ht="15.5" x14ac:dyDescent="0.35">
      <c r="A1970" s="2" t="s">
        <v>9997</v>
      </c>
      <c r="B1970" s="3"/>
      <c r="C1970" s="2">
        <v>10</v>
      </c>
      <c r="D1970" s="2">
        <v>23604942</v>
      </c>
      <c r="E1970" s="2">
        <v>23621677</v>
      </c>
      <c r="F1970" s="2" t="s">
        <v>10827</v>
      </c>
      <c r="G1970" s="2">
        <v>5.3199999999999997E-2</v>
      </c>
    </row>
    <row r="1971" spans="1:7" s="1" customFormat="1" ht="15.5" x14ac:dyDescent="0.35">
      <c r="A1971" s="2" t="s">
        <v>2207</v>
      </c>
      <c r="B1971" s="3" t="s">
        <v>2208</v>
      </c>
      <c r="C1971" s="2">
        <v>10</v>
      </c>
      <c r="D1971" s="2">
        <v>23881842</v>
      </c>
      <c r="E1971" s="2">
        <v>23900037</v>
      </c>
      <c r="F1971" s="2" t="s">
        <v>10828</v>
      </c>
      <c r="G1971" s="2">
        <v>2.8799999999999999E-2</v>
      </c>
    </row>
    <row r="1972" spans="1:7" s="1" customFormat="1" ht="15.5" x14ac:dyDescent="0.35">
      <c r="A1972" s="2" t="s">
        <v>6686</v>
      </c>
      <c r="B1972" s="3"/>
      <c r="C1972" s="2">
        <v>10</v>
      </c>
      <c r="D1972" s="2">
        <v>23904916</v>
      </c>
      <c r="E1972" s="2">
        <v>23921575</v>
      </c>
      <c r="F1972" s="2" t="s">
        <v>10827</v>
      </c>
      <c r="G1972" s="2">
        <v>5.9400000000000001E-2</v>
      </c>
    </row>
    <row r="1973" spans="1:7" s="1" customFormat="1" ht="15.5" x14ac:dyDescent="0.35">
      <c r="A1973" s="2" t="s">
        <v>1068</v>
      </c>
      <c r="B1973" s="3"/>
      <c r="C1973" s="2">
        <v>10</v>
      </c>
      <c r="D1973" s="2">
        <v>23918350</v>
      </c>
      <c r="E1973" s="2">
        <v>23918523</v>
      </c>
      <c r="F1973" s="2" t="s">
        <v>10828</v>
      </c>
      <c r="G1973" s="2">
        <v>0.14399999999999999</v>
      </c>
    </row>
    <row r="1974" spans="1:7" s="1" customFormat="1" ht="15.5" x14ac:dyDescent="0.35">
      <c r="A1974" s="2" t="s">
        <v>8585</v>
      </c>
      <c r="B1974" s="3" t="s">
        <v>8586</v>
      </c>
      <c r="C1974" s="2">
        <v>10</v>
      </c>
      <c r="D1974" s="2">
        <v>24053255</v>
      </c>
      <c r="E1974" s="2">
        <v>24606903</v>
      </c>
      <c r="F1974" s="2" t="s">
        <v>10828</v>
      </c>
      <c r="G1974" s="2">
        <v>0.1331</v>
      </c>
    </row>
    <row r="1975" spans="1:7" s="1" customFormat="1" ht="15.5" x14ac:dyDescent="0.35">
      <c r="A1975" s="2" t="s">
        <v>2415</v>
      </c>
      <c r="B1975" s="3" t="s">
        <v>2416</v>
      </c>
      <c r="C1975" s="2">
        <v>10</v>
      </c>
      <c r="D1975" s="2">
        <v>25906980</v>
      </c>
      <c r="E1975" s="2">
        <v>25923135</v>
      </c>
      <c r="F1975" s="2" t="s">
        <v>10827</v>
      </c>
      <c r="G1975" s="2">
        <v>0.14660000000000001</v>
      </c>
    </row>
    <row r="1976" spans="1:7" s="1" customFormat="1" ht="15.5" x14ac:dyDescent="0.35">
      <c r="A1976" s="2" t="s">
        <v>2908</v>
      </c>
      <c r="B1976" s="3" t="s">
        <v>2909</v>
      </c>
      <c r="C1976" s="2">
        <v>10</v>
      </c>
      <c r="D1976" s="2">
        <v>26062297</v>
      </c>
      <c r="E1976" s="2">
        <v>26078063</v>
      </c>
      <c r="F1976" s="2" t="s">
        <v>10828</v>
      </c>
      <c r="G1976" s="2">
        <v>0.14230000000000001</v>
      </c>
    </row>
    <row r="1977" spans="1:7" s="1" customFormat="1" ht="15.5" x14ac:dyDescent="0.35">
      <c r="A1977" s="2" t="s">
        <v>6717</v>
      </c>
      <c r="B1977" s="3" t="s">
        <v>6718</v>
      </c>
      <c r="C1977" s="2">
        <v>10</v>
      </c>
      <c r="D1977" s="2">
        <v>26444947</v>
      </c>
      <c r="E1977" s="2">
        <v>26453936</v>
      </c>
      <c r="F1977" s="2" t="s">
        <v>10828</v>
      </c>
      <c r="G1977" s="2">
        <v>0.14419999999999999</v>
      </c>
    </row>
    <row r="1978" spans="1:7" s="1" customFormat="1" ht="15.5" x14ac:dyDescent="0.35">
      <c r="A1978" s="2" t="s">
        <v>345</v>
      </c>
      <c r="B1978" s="3" t="s">
        <v>346</v>
      </c>
      <c r="C1978" s="2">
        <v>10</v>
      </c>
      <c r="D1978" s="2">
        <v>26505923</v>
      </c>
      <c r="E1978" s="2">
        <v>26572043</v>
      </c>
      <c r="F1978" s="2" t="s">
        <v>10828</v>
      </c>
      <c r="G1978" s="2">
        <v>0.1153</v>
      </c>
    </row>
    <row r="1979" spans="1:7" s="1" customFormat="1" ht="15.5" x14ac:dyDescent="0.35">
      <c r="A1979" s="2" t="s">
        <v>6914</v>
      </c>
      <c r="B1979" s="3" t="s">
        <v>6915</v>
      </c>
      <c r="C1979" s="2">
        <v>10</v>
      </c>
      <c r="D1979" s="2">
        <v>27135029</v>
      </c>
      <c r="E1979" s="2">
        <v>27175958</v>
      </c>
      <c r="F1979" s="2" t="s">
        <v>10827</v>
      </c>
      <c r="G1979" s="2">
        <v>7.7499999999999999E-2</v>
      </c>
    </row>
    <row r="1980" spans="1:7" s="1" customFormat="1" ht="15.5" x14ac:dyDescent="0.35">
      <c r="A1980" s="2" t="s">
        <v>2302</v>
      </c>
      <c r="B1980" s="3" t="s">
        <v>2303</v>
      </c>
      <c r="C1980" s="2">
        <v>10</v>
      </c>
      <c r="D1980" s="2">
        <v>29258310</v>
      </c>
      <c r="E1980" s="2">
        <v>29284312</v>
      </c>
      <c r="F1980" s="2" t="s">
        <v>10828</v>
      </c>
      <c r="G1980" s="2">
        <v>0.09</v>
      </c>
    </row>
    <row r="1981" spans="1:7" s="1" customFormat="1" ht="15.5" x14ac:dyDescent="0.35">
      <c r="A1981" s="2" t="s">
        <v>4473</v>
      </c>
      <c r="B1981" s="3" t="s">
        <v>4474</v>
      </c>
      <c r="C1981" s="2">
        <v>10</v>
      </c>
      <c r="D1981" s="2">
        <v>29294009</v>
      </c>
      <c r="E1981" s="2">
        <v>29339180</v>
      </c>
      <c r="F1981" s="2" t="s">
        <v>10828</v>
      </c>
      <c r="G1981" s="2">
        <v>8.6900000000000005E-2</v>
      </c>
    </row>
    <row r="1982" spans="1:7" s="1" customFormat="1" ht="15.5" x14ac:dyDescent="0.35">
      <c r="A1982" s="2" t="s">
        <v>516</v>
      </c>
      <c r="B1982" s="3"/>
      <c r="C1982" s="2">
        <v>10</v>
      </c>
      <c r="D1982" s="2">
        <v>31111685</v>
      </c>
      <c r="E1982" s="2">
        <v>31250021</v>
      </c>
      <c r="F1982" s="2" t="s">
        <v>10827</v>
      </c>
      <c r="G1982" s="2">
        <v>6.9000000000000006E-2</v>
      </c>
    </row>
    <row r="1983" spans="1:7" s="1" customFormat="1" ht="15.5" x14ac:dyDescent="0.35">
      <c r="A1983" s="2" t="s">
        <v>4810</v>
      </c>
      <c r="B1983" s="3"/>
      <c r="C1983" s="2">
        <v>10</v>
      </c>
      <c r="D1983" s="2">
        <v>31332367</v>
      </c>
      <c r="E1983" s="2">
        <v>31367568</v>
      </c>
      <c r="F1983" s="2" t="s">
        <v>10827</v>
      </c>
      <c r="G1983" s="2">
        <v>0.1361</v>
      </c>
    </row>
    <row r="1984" spans="1:7" s="1" customFormat="1" ht="15.5" x14ac:dyDescent="0.35">
      <c r="A1984" s="2" t="s">
        <v>283</v>
      </c>
      <c r="B1984" s="3" t="s">
        <v>284</v>
      </c>
      <c r="C1984" s="2">
        <v>10</v>
      </c>
      <c r="D1984" s="2">
        <v>31567264</v>
      </c>
      <c r="E1984" s="2">
        <v>31670849</v>
      </c>
      <c r="F1984" s="2" t="s">
        <v>10828</v>
      </c>
      <c r="G1984" s="2">
        <v>9.0999999999999998E-2</v>
      </c>
    </row>
    <row r="1985" spans="1:7" s="1" customFormat="1" ht="15.5" x14ac:dyDescent="0.35">
      <c r="A1985" s="2" t="s">
        <v>6771</v>
      </c>
      <c r="B1985" s="3" t="s">
        <v>6772</v>
      </c>
      <c r="C1985" s="2">
        <v>10</v>
      </c>
      <c r="D1985" s="2">
        <v>32543673</v>
      </c>
      <c r="E1985" s="2">
        <v>32546686</v>
      </c>
      <c r="F1985" s="2" t="s">
        <v>10827</v>
      </c>
      <c r="G1985" s="2">
        <v>0.1172</v>
      </c>
    </row>
    <row r="1986" spans="1:7" s="1" customFormat="1" ht="15.5" x14ac:dyDescent="0.35">
      <c r="A1986" s="2" t="s">
        <v>7459</v>
      </c>
      <c r="B1986" s="3" t="s">
        <v>7460</v>
      </c>
      <c r="C1986" s="2">
        <v>10</v>
      </c>
      <c r="D1986" s="2">
        <v>32579583</v>
      </c>
      <c r="E1986" s="2">
        <v>32633611</v>
      </c>
      <c r="F1986" s="2" t="s">
        <v>10828</v>
      </c>
      <c r="G1986" s="2">
        <v>7.2400000000000006E-2</v>
      </c>
    </row>
    <row r="1987" spans="1:7" s="1" customFormat="1" ht="15.5" x14ac:dyDescent="0.35">
      <c r="A1987" s="2" t="s">
        <v>4992</v>
      </c>
      <c r="B1987" s="3" t="s">
        <v>4993</v>
      </c>
      <c r="C1987" s="2">
        <v>10</v>
      </c>
      <c r="D1987" s="2">
        <v>32652436</v>
      </c>
      <c r="E1987" s="2">
        <v>32677164</v>
      </c>
      <c r="F1987" s="2" t="s">
        <v>10828</v>
      </c>
      <c r="G1987" s="2">
        <v>4.5600000000000002E-2</v>
      </c>
    </row>
    <row r="1988" spans="1:7" s="1" customFormat="1" ht="15.5" x14ac:dyDescent="0.35">
      <c r="A1988" s="2" t="s">
        <v>9466</v>
      </c>
      <c r="B1988" s="3" t="s">
        <v>9467</v>
      </c>
      <c r="C1988" s="2">
        <v>10</v>
      </c>
      <c r="D1988" s="2">
        <v>32686720</v>
      </c>
      <c r="E1988" s="2">
        <v>32712893</v>
      </c>
      <c r="F1988" s="2" t="s">
        <v>10828</v>
      </c>
      <c r="G1988" s="2">
        <v>4.7699999999999999E-2</v>
      </c>
    </row>
    <row r="1989" spans="1:7" s="1" customFormat="1" ht="15.5" x14ac:dyDescent="0.35">
      <c r="A1989" s="2" t="s">
        <v>4037</v>
      </c>
      <c r="B1989" s="3" t="s">
        <v>4038</v>
      </c>
      <c r="C1989" s="2">
        <v>10</v>
      </c>
      <c r="D1989" s="2">
        <v>33471496</v>
      </c>
      <c r="E1989" s="2">
        <v>33488535</v>
      </c>
      <c r="F1989" s="2" t="s">
        <v>10828</v>
      </c>
      <c r="G1989" s="2">
        <v>5.8200000000000002E-2</v>
      </c>
    </row>
    <row r="1990" spans="1:7" s="1" customFormat="1" ht="15.5" x14ac:dyDescent="0.35">
      <c r="A1990" s="2" t="s">
        <v>7356</v>
      </c>
      <c r="B1990" s="3" t="s">
        <v>7357</v>
      </c>
      <c r="C1990" s="2">
        <v>10</v>
      </c>
      <c r="D1990" s="2">
        <v>33602643</v>
      </c>
      <c r="E1990" s="2">
        <v>33635939</v>
      </c>
      <c r="F1990" s="2" t="s">
        <v>10827</v>
      </c>
      <c r="G1990" s="2">
        <v>4.8500000000000001E-2</v>
      </c>
    </row>
    <row r="1991" spans="1:7" s="1" customFormat="1" ht="15.5" x14ac:dyDescent="0.35">
      <c r="A1991" s="2" t="s">
        <v>9357</v>
      </c>
      <c r="B1991" s="3" t="s">
        <v>9358</v>
      </c>
      <c r="C1991" s="2">
        <v>10</v>
      </c>
      <c r="D1991" s="2">
        <v>35120114</v>
      </c>
      <c r="E1991" s="2">
        <v>35190136</v>
      </c>
      <c r="F1991" s="2" t="s">
        <v>10828</v>
      </c>
      <c r="G1991" s="2">
        <v>9.4899999999999998E-2</v>
      </c>
    </row>
    <row r="1992" spans="1:7" s="1" customFormat="1" ht="15.5" x14ac:dyDescent="0.35">
      <c r="A1992" s="2" t="s">
        <v>8615</v>
      </c>
      <c r="B1992" s="3" t="s">
        <v>8616</v>
      </c>
      <c r="C1992" s="2">
        <v>10</v>
      </c>
      <c r="D1992" s="2">
        <v>36155950</v>
      </c>
      <c r="E1992" s="2">
        <v>36182977</v>
      </c>
      <c r="F1992" s="2" t="s">
        <v>10828</v>
      </c>
      <c r="G1992" s="2">
        <v>7.1900000000000006E-2</v>
      </c>
    </row>
    <row r="1993" spans="1:7" s="1" customFormat="1" ht="15.5" x14ac:dyDescent="0.35">
      <c r="A1993" s="2" t="s">
        <v>7626</v>
      </c>
      <c r="B1993" s="3" t="s">
        <v>7627</v>
      </c>
      <c r="C1993" s="2">
        <v>10</v>
      </c>
      <c r="D1993" s="2">
        <v>36238316</v>
      </c>
      <c r="E1993" s="2">
        <v>36251778</v>
      </c>
      <c r="F1993" s="2" t="s">
        <v>10827</v>
      </c>
      <c r="G1993" s="2">
        <v>7.7100000000000002E-2</v>
      </c>
    </row>
    <row r="1994" spans="1:7" s="1" customFormat="1" ht="15.5" x14ac:dyDescent="0.35">
      <c r="A1994" s="2" t="s">
        <v>1309</v>
      </c>
      <c r="B1994" s="3"/>
      <c r="C1994" s="2">
        <v>10</v>
      </c>
      <c r="D1994" s="2">
        <v>37241955</v>
      </c>
      <c r="E1994" s="2">
        <v>37242848</v>
      </c>
      <c r="F1994" s="2" t="s">
        <v>10827</v>
      </c>
      <c r="G1994" s="2">
        <v>9.5500000000000002E-2</v>
      </c>
    </row>
    <row r="1995" spans="1:7" s="1" customFormat="1" ht="15.5" x14ac:dyDescent="0.35">
      <c r="A1995" s="2" t="s">
        <v>8564</v>
      </c>
      <c r="B1995" s="3" t="s">
        <v>8565</v>
      </c>
      <c r="C1995" s="2">
        <v>10</v>
      </c>
      <c r="D1995" s="2">
        <v>37585758</v>
      </c>
      <c r="E1995" s="2">
        <v>37660495</v>
      </c>
      <c r="F1995" s="2" t="s">
        <v>10827</v>
      </c>
      <c r="G1995" s="2">
        <v>9.8500000000000004E-2</v>
      </c>
    </row>
    <row r="1996" spans="1:7" s="1" customFormat="1" ht="15.5" x14ac:dyDescent="0.35">
      <c r="A1996" s="2" t="s">
        <v>6646</v>
      </c>
      <c r="B1996" s="3" t="s">
        <v>6647</v>
      </c>
      <c r="C1996" s="2">
        <v>10</v>
      </c>
      <c r="D1996" s="2">
        <v>38116449</v>
      </c>
      <c r="E1996" s="2">
        <v>38134759</v>
      </c>
      <c r="F1996" s="2" t="s">
        <v>10827</v>
      </c>
      <c r="G1996" s="2">
        <v>0.13159999999999999</v>
      </c>
    </row>
    <row r="1997" spans="1:7" s="1" customFormat="1" ht="15.5" x14ac:dyDescent="0.35">
      <c r="A1997" s="2" t="s">
        <v>7515</v>
      </c>
      <c r="B1997" s="3" t="s">
        <v>7516</v>
      </c>
      <c r="C1997" s="2">
        <v>10</v>
      </c>
      <c r="D1997" s="2">
        <v>38259893</v>
      </c>
      <c r="E1997" s="2">
        <v>38272396</v>
      </c>
      <c r="F1997" s="2" t="s">
        <v>10827</v>
      </c>
      <c r="G1997" s="2">
        <v>6.0600000000000001E-2</v>
      </c>
    </row>
    <row r="1998" spans="1:7" s="1" customFormat="1" ht="15.5" x14ac:dyDescent="0.35">
      <c r="A1998" s="2" t="s">
        <v>2584</v>
      </c>
      <c r="B1998" s="3"/>
      <c r="C1998" s="2">
        <v>10</v>
      </c>
      <c r="D1998" s="2">
        <v>38318951</v>
      </c>
      <c r="E1998" s="2">
        <v>38348335</v>
      </c>
      <c r="F1998" s="2" t="s">
        <v>10827</v>
      </c>
      <c r="G1998" s="2">
        <v>7.9799999999999996E-2</v>
      </c>
    </row>
    <row r="1999" spans="1:7" s="1" customFormat="1" ht="15.5" x14ac:dyDescent="0.35">
      <c r="A1999" s="2" t="s">
        <v>7716</v>
      </c>
      <c r="B1999" s="3" t="s">
        <v>7717</v>
      </c>
      <c r="C1999" s="2">
        <v>10</v>
      </c>
      <c r="D1999" s="2">
        <v>40920357</v>
      </c>
      <c r="E1999" s="2">
        <v>40951213</v>
      </c>
      <c r="F1999" s="2" t="s">
        <v>10828</v>
      </c>
      <c r="G1999" s="2">
        <v>8.1699999999999995E-2</v>
      </c>
    </row>
    <row r="2000" spans="1:7" s="1" customFormat="1" ht="15.5" x14ac:dyDescent="0.35">
      <c r="A2000" s="2" t="s">
        <v>1990</v>
      </c>
      <c r="B2000" s="3"/>
      <c r="C2000" s="2">
        <v>10</v>
      </c>
      <c r="D2000" s="2">
        <v>41091592</v>
      </c>
      <c r="E2000" s="2">
        <v>41104313</v>
      </c>
      <c r="F2000" s="2" t="s">
        <v>10827</v>
      </c>
      <c r="G2000" s="2">
        <v>8.6900000000000005E-2</v>
      </c>
    </row>
    <row r="2001" spans="1:7" s="1" customFormat="1" ht="15.5" x14ac:dyDescent="0.35">
      <c r="A2001" s="2" t="s">
        <v>4986</v>
      </c>
      <c r="B2001" s="3"/>
      <c r="C2001" s="2">
        <v>10</v>
      </c>
      <c r="D2001" s="2">
        <v>41638265</v>
      </c>
      <c r="E2001" s="2">
        <v>41640162</v>
      </c>
      <c r="F2001" s="2" t="s">
        <v>10827</v>
      </c>
      <c r="G2001" s="2">
        <v>9.7799999999999998E-2</v>
      </c>
    </row>
    <row r="2002" spans="1:7" s="1" customFormat="1" ht="15.5" x14ac:dyDescent="0.35">
      <c r="A2002" s="2" t="s">
        <v>1395</v>
      </c>
      <c r="B2002" s="3"/>
      <c r="C2002" s="2">
        <v>10</v>
      </c>
      <c r="D2002" s="2">
        <v>41638555</v>
      </c>
      <c r="E2002" s="2">
        <v>41639556</v>
      </c>
      <c r="F2002" s="2" t="s">
        <v>10828</v>
      </c>
      <c r="G2002" s="2">
        <v>8.6999999999999994E-2</v>
      </c>
    </row>
    <row r="2003" spans="1:7" s="1" customFormat="1" ht="15.5" x14ac:dyDescent="0.35">
      <c r="A2003" s="2" t="s">
        <v>1069</v>
      </c>
      <c r="B2003" s="3"/>
      <c r="C2003" s="2">
        <v>10</v>
      </c>
      <c r="D2003" s="2">
        <v>41804913</v>
      </c>
      <c r="E2003" s="2">
        <v>41805488</v>
      </c>
      <c r="F2003" s="2" t="s">
        <v>10827</v>
      </c>
      <c r="G2003" s="2">
        <v>4.5100000000000001E-2</v>
      </c>
    </row>
    <row r="2004" spans="1:7" s="1" customFormat="1" ht="15.5" x14ac:dyDescent="0.35">
      <c r="A2004" s="2" t="s">
        <v>7404</v>
      </c>
      <c r="B2004" s="3" t="s">
        <v>7405</v>
      </c>
      <c r="C2004" s="2">
        <v>10</v>
      </c>
      <c r="D2004" s="2">
        <v>42049556</v>
      </c>
      <c r="E2004" s="2">
        <v>42077082</v>
      </c>
      <c r="F2004" s="2" t="s">
        <v>10828</v>
      </c>
      <c r="G2004" s="2">
        <v>6.8000000000000005E-2</v>
      </c>
    </row>
    <row r="2005" spans="1:7" s="1" customFormat="1" ht="15.5" x14ac:dyDescent="0.35">
      <c r="A2005" s="2" t="s">
        <v>1841</v>
      </c>
      <c r="B2005" s="3" t="s">
        <v>1842</v>
      </c>
      <c r="C2005" s="2">
        <v>10</v>
      </c>
      <c r="D2005" s="2">
        <v>43194197</v>
      </c>
      <c r="E2005" s="2">
        <v>43225241</v>
      </c>
      <c r="F2005" s="2" t="s">
        <v>10828</v>
      </c>
      <c r="G2005" s="2">
        <v>0.13769999999999999</v>
      </c>
    </row>
    <row r="2006" spans="1:7" s="1" customFormat="1" ht="15.5" x14ac:dyDescent="0.35">
      <c r="A2006" s="2" t="s">
        <v>3108</v>
      </c>
      <c r="B2006" s="3" t="s">
        <v>3109</v>
      </c>
      <c r="C2006" s="2">
        <v>10</v>
      </c>
      <c r="D2006" s="2">
        <v>43314591</v>
      </c>
      <c r="E2006" s="2">
        <v>43350183</v>
      </c>
      <c r="F2006" s="2" t="s">
        <v>10827</v>
      </c>
      <c r="G2006" s="2">
        <v>3.6299999999999999E-2</v>
      </c>
    </row>
    <row r="2007" spans="1:7" s="1" customFormat="1" ht="15.5" x14ac:dyDescent="0.35">
      <c r="A2007" s="2" t="s">
        <v>2976</v>
      </c>
      <c r="B2007" s="3" t="s">
        <v>2977</v>
      </c>
      <c r="C2007" s="2">
        <v>10</v>
      </c>
      <c r="D2007" s="2">
        <v>44259012</v>
      </c>
      <c r="E2007" s="2">
        <v>44440647</v>
      </c>
      <c r="F2007" s="2" t="s">
        <v>10828</v>
      </c>
      <c r="G2007" s="2">
        <v>0.1235</v>
      </c>
    </row>
    <row r="2008" spans="1:7" s="1" customFormat="1" ht="15.5" x14ac:dyDescent="0.35">
      <c r="A2008" s="2" t="s">
        <v>1991</v>
      </c>
      <c r="B2008" s="3" t="s">
        <v>1992</v>
      </c>
      <c r="C2008" s="2">
        <v>10</v>
      </c>
      <c r="D2008" s="2">
        <v>44535299</v>
      </c>
      <c r="E2008" s="2">
        <v>44548199</v>
      </c>
      <c r="F2008" s="2" t="s">
        <v>10828</v>
      </c>
      <c r="G2008" s="2">
        <v>0.13089999999999999</v>
      </c>
    </row>
    <row r="2009" spans="1:7" s="1" customFormat="1" ht="15.5" x14ac:dyDescent="0.35">
      <c r="A2009" s="2" t="s">
        <v>3743</v>
      </c>
      <c r="B2009" s="3" t="s">
        <v>3744</v>
      </c>
      <c r="C2009" s="2">
        <v>10</v>
      </c>
      <c r="D2009" s="2">
        <v>44753410</v>
      </c>
      <c r="E2009" s="2">
        <v>44785898</v>
      </c>
      <c r="F2009" s="2" t="s">
        <v>10828</v>
      </c>
      <c r="G2009" s="2">
        <v>0.1386</v>
      </c>
    </row>
    <row r="2010" spans="1:7" s="1" customFormat="1" ht="15.5" x14ac:dyDescent="0.35">
      <c r="A2010" s="2" t="s">
        <v>6942</v>
      </c>
      <c r="B2010" s="3" t="s">
        <v>6943</v>
      </c>
      <c r="C2010" s="2">
        <v>10</v>
      </c>
      <c r="D2010" s="2">
        <v>45158921</v>
      </c>
      <c r="E2010" s="2">
        <v>45349679</v>
      </c>
      <c r="F2010" s="2" t="s">
        <v>10828</v>
      </c>
      <c r="G2010" s="2">
        <v>0.1221</v>
      </c>
    </row>
    <row r="2011" spans="1:7" s="1" customFormat="1" ht="15.5" x14ac:dyDescent="0.35">
      <c r="A2011" s="2" t="s">
        <v>1940</v>
      </c>
      <c r="B2011" s="3" t="s">
        <v>1941</v>
      </c>
      <c r="C2011" s="2">
        <v>10</v>
      </c>
      <c r="D2011" s="2">
        <v>45389176</v>
      </c>
      <c r="E2011" s="2">
        <v>45475604</v>
      </c>
      <c r="F2011" s="2" t="s">
        <v>10828</v>
      </c>
      <c r="G2011" s="2">
        <v>0.14660000000000001</v>
      </c>
    </row>
    <row r="2012" spans="1:7" s="1" customFormat="1" ht="15.5" x14ac:dyDescent="0.35">
      <c r="A2012" s="2" t="s">
        <v>4838</v>
      </c>
      <c r="B2012" s="3" t="s">
        <v>4839</v>
      </c>
      <c r="C2012" s="2">
        <v>10</v>
      </c>
      <c r="D2012" s="2">
        <v>48071914</v>
      </c>
      <c r="E2012" s="2">
        <v>48088725</v>
      </c>
      <c r="F2012" s="2" t="s">
        <v>10828</v>
      </c>
      <c r="G2012" s="2">
        <v>0.10199999999999999</v>
      </c>
    </row>
    <row r="2013" spans="1:7" s="1" customFormat="1" ht="15.5" x14ac:dyDescent="0.35">
      <c r="A2013" s="2" t="s">
        <v>287</v>
      </c>
      <c r="B2013" s="3" t="s">
        <v>288</v>
      </c>
      <c r="C2013" s="2">
        <v>10</v>
      </c>
      <c r="D2013" s="2">
        <v>50600268</v>
      </c>
      <c r="E2013" s="2">
        <v>50607051</v>
      </c>
      <c r="F2013" s="2" t="s">
        <v>10827</v>
      </c>
      <c r="G2013" s="2">
        <v>7.46E-2</v>
      </c>
    </row>
    <row r="2014" spans="1:7" s="1" customFormat="1" ht="15.5" x14ac:dyDescent="0.35">
      <c r="A2014" s="2" t="s">
        <v>972</v>
      </c>
      <c r="B2014" s="3" t="s">
        <v>973</v>
      </c>
      <c r="C2014" s="2">
        <v>10</v>
      </c>
      <c r="D2014" s="2">
        <v>51487996</v>
      </c>
      <c r="E2014" s="2">
        <v>51622546</v>
      </c>
      <c r="F2014" s="2" t="s">
        <v>10828</v>
      </c>
      <c r="G2014" s="2">
        <v>9.3600000000000003E-2</v>
      </c>
    </row>
    <row r="2015" spans="1:7" s="1" customFormat="1" ht="15.5" x14ac:dyDescent="0.35">
      <c r="A2015" s="2" t="s">
        <v>1207</v>
      </c>
      <c r="B2015" s="3" t="s">
        <v>1208</v>
      </c>
      <c r="C2015" s="2">
        <v>10</v>
      </c>
      <c r="D2015" s="2">
        <v>51644920</v>
      </c>
      <c r="E2015" s="2">
        <v>51722918</v>
      </c>
      <c r="F2015" s="2" t="s">
        <v>10827</v>
      </c>
      <c r="G2015" s="2">
        <v>0.1447</v>
      </c>
    </row>
    <row r="2016" spans="1:7" s="1" customFormat="1" ht="15.5" x14ac:dyDescent="0.35">
      <c r="A2016" s="2" t="s">
        <v>1332</v>
      </c>
      <c r="B2016" s="3" t="s">
        <v>1333</v>
      </c>
      <c r="C2016" s="2">
        <v>10</v>
      </c>
      <c r="D2016" s="2">
        <v>51773327</v>
      </c>
      <c r="E2016" s="2">
        <v>51817738</v>
      </c>
      <c r="F2016" s="2" t="s">
        <v>10828</v>
      </c>
      <c r="G2016" s="2">
        <v>9.4700000000000006E-2</v>
      </c>
    </row>
    <row r="2017" spans="1:7" s="1" customFormat="1" ht="15.5" x14ac:dyDescent="0.35">
      <c r="A2017" s="2" t="s">
        <v>8514</v>
      </c>
      <c r="B2017" s="3" t="s">
        <v>8515</v>
      </c>
      <c r="C2017" s="2">
        <v>10</v>
      </c>
      <c r="D2017" s="2">
        <v>51867883</v>
      </c>
      <c r="E2017" s="2">
        <v>51931111</v>
      </c>
      <c r="F2017" s="2" t="s">
        <v>10827</v>
      </c>
      <c r="G2017" s="2">
        <v>7.1800000000000003E-2</v>
      </c>
    </row>
    <row r="2018" spans="1:7" s="1" customFormat="1" ht="15.5" x14ac:dyDescent="0.35">
      <c r="A2018" s="2" t="s">
        <v>10235</v>
      </c>
      <c r="B2018" s="3" t="s">
        <v>10236</v>
      </c>
      <c r="C2018" s="2">
        <v>10</v>
      </c>
      <c r="D2018" s="2">
        <v>56193357</v>
      </c>
      <c r="E2018" s="2">
        <v>56208748</v>
      </c>
      <c r="F2018" s="2" t="s">
        <v>10827</v>
      </c>
      <c r="G2018" s="2">
        <v>0.1477</v>
      </c>
    </row>
    <row r="2019" spans="1:7" s="1" customFormat="1" ht="15.5" x14ac:dyDescent="0.35">
      <c r="A2019" s="2" t="s">
        <v>3019</v>
      </c>
      <c r="B2019" s="3" t="s">
        <v>3020</v>
      </c>
      <c r="C2019" s="2">
        <v>10</v>
      </c>
      <c r="D2019" s="2">
        <v>56709458</v>
      </c>
      <c r="E2019" s="2">
        <v>56864403</v>
      </c>
      <c r="F2019" s="2" t="s">
        <v>10828</v>
      </c>
      <c r="G2019" s="2">
        <v>0.1045</v>
      </c>
    </row>
    <row r="2020" spans="1:7" s="1" customFormat="1" ht="15.5" x14ac:dyDescent="0.35">
      <c r="A2020" s="2" t="s">
        <v>794</v>
      </c>
      <c r="B2020" s="3"/>
      <c r="C2020" s="2">
        <v>10</v>
      </c>
      <c r="D2020" s="2">
        <v>57165960</v>
      </c>
      <c r="E2020" s="2">
        <v>57184160</v>
      </c>
      <c r="F2020" s="2" t="s">
        <v>10828</v>
      </c>
      <c r="G2020" s="2">
        <v>0.1285</v>
      </c>
    </row>
    <row r="2021" spans="1:7" s="1" customFormat="1" ht="15.5" x14ac:dyDescent="0.35">
      <c r="A2021" s="2" t="s">
        <v>7636</v>
      </c>
      <c r="B2021" s="3" t="s">
        <v>7637</v>
      </c>
      <c r="C2021" s="2">
        <v>10</v>
      </c>
      <c r="D2021" s="2">
        <v>57187728</v>
      </c>
      <c r="E2021" s="2">
        <v>57220256</v>
      </c>
      <c r="F2021" s="2" t="s">
        <v>10827</v>
      </c>
      <c r="G2021" s="2">
        <v>9.9900000000000003E-2</v>
      </c>
    </row>
    <row r="2022" spans="1:7" s="1" customFormat="1" ht="15.5" x14ac:dyDescent="0.35">
      <c r="A2022" s="2" t="s">
        <v>6414</v>
      </c>
      <c r="B2022" s="3" t="s">
        <v>6415</v>
      </c>
      <c r="C2022" s="2">
        <v>10</v>
      </c>
      <c r="D2022" s="2">
        <v>57233695</v>
      </c>
      <c r="E2022" s="2">
        <v>57242719</v>
      </c>
      <c r="F2022" s="2" t="s">
        <v>10828</v>
      </c>
      <c r="G2022" s="2">
        <v>0.14580000000000001</v>
      </c>
    </row>
    <row r="2023" spans="1:7" s="1" customFormat="1" ht="15.5" x14ac:dyDescent="0.35">
      <c r="A2023" s="2" t="s">
        <v>6092</v>
      </c>
      <c r="B2023" s="3" t="s">
        <v>6093</v>
      </c>
      <c r="C2023" s="2">
        <v>10</v>
      </c>
      <c r="D2023" s="2">
        <v>57496758</v>
      </c>
      <c r="E2023" s="2">
        <v>57664464</v>
      </c>
      <c r="F2023" s="2" t="s">
        <v>10827</v>
      </c>
      <c r="G2023" s="2">
        <v>0.1087</v>
      </c>
    </row>
    <row r="2024" spans="1:7" s="1" customFormat="1" ht="15.5" x14ac:dyDescent="0.35">
      <c r="A2024" s="2" t="s">
        <v>5977</v>
      </c>
      <c r="B2024" s="3" t="s">
        <v>5978</v>
      </c>
      <c r="C2024" s="2">
        <v>10</v>
      </c>
      <c r="D2024" s="2">
        <v>58201359</v>
      </c>
      <c r="E2024" s="2">
        <v>58215705</v>
      </c>
      <c r="F2024" s="2" t="s">
        <v>10828</v>
      </c>
      <c r="G2024" s="2">
        <v>0.10100000000000001</v>
      </c>
    </row>
    <row r="2025" spans="1:7" s="1" customFormat="1" ht="15.5" x14ac:dyDescent="0.35">
      <c r="A2025" s="2" t="s">
        <v>1980</v>
      </c>
      <c r="B2025" s="3" t="s">
        <v>1981</v>
      </c>
      <c r="C2025" s="2">
        <v>10</v>
      </c>
      <c r="D2025" s="2">
        <v>58255584</v>
      </c>
      <c r="E2025" s="2">
        <v>58348776</v>
      </c>
      <c r="F2025" s="2" t="s">
        <v>10828</v>
      </c>
      <c r="G2025" s="2">
        <v>0.14779999999999999</v>
      </c>
    </row>
    <row r="2026" spans="1:7" s="1" customFormat="1" ht="15.5" x14ac:dyDescent="0.35">
      <c r="A2026" s="2" t="s">
        <v>5230</v>
      </c>
      <c r="B2026" s="3" t="s">
        <v>5231</v>
      </c>
      <c r="C2026" s="2">
        <v>10</v>
      </c>
      <c r="D2026" s="2">
        <v>59621124</v>
      </c>
      <c r="E2026" s="2">
        <v>59735797</v>
      </c>
      <c r="F2026" s="2" t="s">
        <v>10827</v>
      </c>
      <c r="G2026" s="2">
        <v>9.7799999999999998E-2</v>
      </c>
    </row>
    <row r="2027" spans="1:7" s="1" customFormat="1" ht="15.5" x14ac:dyDescent="0.35">
      <c r="A2027" s="2" t="s">
        <v>8169</v>
      </c>
      <c r="B2027" s="3" t="s">
        <v>8170</v>
      </c>
      <c r="C2027" s="2">
        <v>10</v>
      </c>
      <c r="D2027" s="2">
        <v>59821910</v>
      </c>
      <c r="E2027" s="2">
        <v>59825751</v>
      </c>
      <c r="F2027" s="2" t="s">
        <v>10828</v>
      </c>
      <c r="G2027" s="2">
        <v>9.2799999999999994E-2</v>
      </c>
    </row>
    <row r="2028" spans="1:7" s="1" customFormat="1" ht="15.5" x14ac:dyDescent="0.35">
      <c r="A2028" s="2" t="s">
        <v>9471</v>
      </c>
      <c r="B2028" s="3" t="s">
        <v>9472</v>
      </c>
      <c r="C2028" s="2">
        <v>10</v>
      </c>
      <c r="D2028" s="2">
        <v>59890309</v>
      </c>
      <c r="E2028" s="2">
        <v>59990704</v>
      </c>
      <c r="F2028" s="2" t="s">
        <v>10827</v>
      </c>
      <c r="G2028" s="2">
        <v>0.11310000000000001</v>
      </c>
    </row>
    <row r="2029" spans="1:7" s="1" customFormat="1" ht="15.5" x14ac:dyDescent="0.35">
      <c r="A2029" s="2" t="s">
        <v>1327</v>
      </c>
      <c r="B2029" s="3"/>
      <c r="C2029" s="2">
        <v>10</v>
      </c>
      <c r="D2029" s="2">
        <v>60178968</v>
      </c>
      <c r="E2029" s="2">
        <v>60179495</v>
      </c>
      <c r="F2029" s="2" t="s">
        <v>10828</v>
      </c>
      <c r="G2029" s="2">
        <v>0.12839999999999999</v>
      </c>
    </row>
    <row r="2030" spans="1:7" s="1" customFormat="1" ht="15.5" x14ac:dyDescent="0.35">
      <c r="A2030" s="2" t="s">
        <v>10048</v>
      </c>
      <c r="B2030" s="3" t="s">
        <v>10049</v>
      </c>
      <c r="C2030" s="2">
        <v>10</v>
      </c>
      <c r="D2030" s="2">
        <v>60218745</v>
      </c>
      <c r="E2030" s="2">
        <v>60272796</v>
      </c>
      <c r="F2030" s="2" t="s">
        <v>10827</v>
      </c>
      <c r="G2030" s="2">
        <v>4.9799999999999997E-2</v>
      </c>
    </row>
    <row r="2031" spans="1:7" s="1" customFormat="1" ht="15.5" x14ac:dyDescent="0.35">
      <c r="A2031" s="2" t="s">
        <v>4927</v>
      </c>
      <c r="B2031" s="3" t="s">
        <v>4928</v>
      </c>
      <c r="C2031" s="2">
        <v>10</v>
      </c>
      <c r="D2031" s="2">
        <v>60274118</v>
      </c>
      <c r="E2031" s="2">
        <v>60288599</v>
      </c>
      <c r="F2031" s="2" t="s">
        <v>10828</v>
      </c>
      <c r="G2031" s="2">
        <v>9.4799999999999995E-2</v>
      </c>
    </row>
    <row r="2032" spans="1:7" s="1" customFormat="1" ht="15.5" x14ac:dyDescent="0.35">
      <c r="A2032" s="2" t="s">
        <v>2157</v>
      </c>
      <c r="B2032" s="3" t="s">
        <v>2158</v>
      </c>
      <c r="C2032" s="2">
        <v>10</v>
      </c>
      <c r="D2032" s="2">
        <v>60374328</v>
      </c>
      <c r="E2032" s="2">
        <v>60375668</v>
      </c>
      <c r="F2032" s="2" t="s">
        <v>10828</v>
      </c>
      <c r="G2032" s="2">
        <v>0.1206</v>
      </c>
    </row>
    <row r="2033" spans="1:7" s="1" customFormat="1" ht="15.5" x14ac:dyDescent="0.35">
      <c r="A2033" s="2" t="s">
        <v>4002</v>
      </c>
      <c r="B2033" s="3" t="s">
        <v>4003</v>
      </c>
      <c r="C2033" s="2">
        <v>10</v>
      </c>
      <c r="D2033" s="2">
        <v>62723856</v>
      </c>
      <c r="E2033" s="2">
        <v>63152843</v>
      </c>
      <c r="F2033" s="2" t="s">
        <v>10827</v>
      </c>
      <c r="G2033" s="2">
        <v>0.13300000000000001</v>
      </c>
    </row>
    <row r="2034" spans="1:7" s="1" customFormat="1" ht="15.5" x14ac:dyDescent="0.35">
      <c r="A2034" s="2" t="s">
        <v>10010</v>
      </c>
      <c r="B2034" s="3"/>
      <c r="C2034" s="2">
        <v>10</v>
      </c>
      <c r="D2034" s="2">
        <v>64466265</v>
      </c>
      <c r="E2034" s="2">
        <v>64468180</v>
      </c>
      <c r="F2034" s="2" t="s">
        <v>10827</v>
      </c>
      <c r="G2034" s="2">
        <v>0.1051</v>
      </c>
    </row>
    <row r="2035" spans="1:7" s="1" customFormat="1" ht="15.5" x14ac:dyDescent="0.35">
      <c r="A2035" s="2" t="s">
        <v>8371</v>
      </c>
      <c r="B2035" s="3" t="s">
        <v>8372</v>
      </c>
      <c r="C2035" s="2">
        <v>10</v>
      </c>
      <c r="D2035" s="2">
        <v>64627334</v>
      </c>
      <c r="E2035" s="2">
        <v>64636494</v>
      </c>
      <c r="F2035" s="2" t="s">
        <v>10828</v>
      </c>
      <c r="G2035" s="2">
        <v>0.1128</v>
      </c>
    </row>
    <row r="2036" spans="1:7" s="1" customFormat="1" ht="15.5" x14ac:dyDescent="0.35">
      <c r="A2036" s="2" t="s">
        <v>5806</v>
      </c>
      <c r="B2036" s="3" t="s">
        <v>5807</v>
      </c>
      <c r="C2036" s="2">
        <v>10</v>
      </c>
      <c r="D2036" s="2">
        <v>64637214</v>
      </c>
      <c r="E2036" s="2">
        <v>64681721</v>
      </c>
      <c r="F2036" s="2" t="s">
        <v>10828</v>
      </c>
      <c r="G2036" s="2">
        <v>0.1071</v>
      </c>
    </row>
    <row r="2037" spans="1:7" s="1" customFormat="1" ht="15.5" x14ac:dyDescent="0.35">
      <c r="A2037" s="2" t="s">
        <v>7182</v>
      </c>
      <c r="B2037" s="3" t="s">
        <v>7183</v>
      </c>
      <c r="C2037" s="2">
        <v>10</v>
      </c>
      <c r="D2037" s="2">
        <v>64709151</v>
      </c>
      <c r="E2037" s="2">
        <v>64868023</v>
      </c>
      <c r="F2037" s="2" t="s">
        <v>10827</v>
      </c>
      <c r="G2037" s="2">
        <v>0.1459</v>
      </c>
    </row>
    <row r="2038" spans="1:7" s="1" customFormat="1" ht="15.5" x14ac:dyDescent="0.35">
      <c r="A2038" s="2" t="s">
        <v>3614</v>
      </c>
      <c r="B2038" s="3" t="s">
        <v>3615</v>
      </c>
      <c r="C2038" s="2">
        <v>10</v>
      </c>
      <c r="D2038" s="2">
        <v>65158677</v>
      </c>
      <c r="E2038" s="2">
        <v>65174027</v>
      </c>
      <c r="F2038" s="2" t="s">
        <v>10828</v>
      </c>
      <c r="G2038" s="2">
        <v>3.0300000000000001E-2</v>
      </c>
    </row>
    <row r="2039" spans="1:7" s="1" customFormat="1" ht="15.5" x14ac:dyDescent="0.35">
      <c r="A2039" s="2" t="s">
        <v>8630</v>
      </c>
      <c r="B2039" s="3" t="s">
        <v>8631</v>
      </c>
      <c r="C2039" s="2">
        <v>10</v>
      </c>
      <c r="D2039" s="2">
        <v>65226105</v>
      </c>
      <c r="E2039" s="2">
        <v>65280944</v>
      </c>
      <c r="F2039" s="2" t="s">
        <v>10827</v>
      </c>
      <c r="G2039" s="2">
        <v>0.1071</v>
      </c>
    </row>
    <row r="2040" spans="1:7" s="1" customFormat="1" ht="15.5" x14ac:dyDescent="0.35">
      <c r="A2040" s="2" t="s">
        <v>1236</v>
      </c>
      <c r="B2040" s="3" t="s">
        <v>1237</v>
      </c>
      <c r="C2040" s="2">
        <v>10</v>
      </c>
      <c r="D2040" s="2">
        <v>65422245</v>
      </c>
      <c r="E2040" s="2">
        <v>65456919</v>
      </c>
      <c r="F2040" s="2" t="s">
        <v>10827</v>
      </c>
      <c r="G2040" s="2">
        <v>0.1032</v>
      </c>
    </row>
    <row r="2041" spans="1:7" s="1" customFormat="1" ht="15.5" x14ac:dyDescent="0.35">
      <c r="A2041" s="2" t="s">
        <v>4004</v>
      </c>
      <c r="B2041" s="3" t="s">
        <v>4005</v>
      </c>
      <c r="C2041" s="2">
        <v>10</v>
      </c>
      <c r="D2041" s="2">
        <v>65464710</v>
      </c>
      <c r="E2041" s="2">
        <v>65508787</v>
      </c>
      <c r="F2041" s="2" t="s">
        <v>10827</v>
      </c>
      <c r="G2041" s="2">
        <v>0.10630000000000001</v>
      </c>
    </row>
    <row r="2042" spans="1:7" s="1" customFormat="1" ht="15.5" x14ac:dyDescent="0.35">
      <c r="A2042" s="2" t="s">
        <v>8555</v>
      </c>
      <c r="B2042" s="3" t="s">
        <v>8556</v>
      </c>
      <c r="C2042" s="2">
        <v>10</v>
      </c>
      <c r="D2042" s="2">
        <v>66110422</v>
      </c>
      <c r="E2042" s="2">
        <v>66127418</v>
      </c>
      <c r="F2042" s="2" t="s">
        <v>10827</v>
      </c>
      <c r="G2042" s="2">
        <v>6.7000000000000004E-2</v>
      </c>
    </row>
    <row r="2043" spans="1:7" s="1" customFormat="1" ht="15.5" x14ac:dyDescent="0.35">
      <c r="A2043" s="2" t="s">
        <v>4969</v>
      </c>
      <c r="B2043" s="3" t="s">
        <v>4970</v>
      </c>
      <c r="C2043" s="2">
        <v>10</v>
      </c>
      <c r="D2043" s="2">
        <v>66157547</v>
      </c>
      <c r="E2043" s="2">
        <v>66200334</v>
      </c>
      <c r="F2043" s="2" t="s">
        <v>10828</v>
      </c>
      <c r="G2043" s="2">
        <v>6.7599999999999993E-2</v>
      </c>
    </row>
    <row r="2044" spans="1:7" s="1" customFormat="1" ht="15.5" x14ac:dyDescent="0.35">
      <c r="A2044" s="2" t="s">
        <v>431</v>
      </c>
      <c r="B2044" s="3" t="s">
        <v>432</v>
      </c>
      <c r="C2044" s="2">
        <v>10</v>
      </c>
      <c r="D2044" s="2">
        <v>66233339</v>
      </c>
      <c r="E2044" s="2">
        <v>66247625</v>
      </c>
      <c r="F2044" s="2" t="s">
        <v>10827</v>
      </c>
      <c r="G2044" s="2">
        <v>0.14149999999999999</v>
      </c>
    </row>
    <row r="2045" spans="1:7" s="1" customFormat="1" ht="15.5" x14ac:dyDescent="0.35">
      <c r="A2045" s="2" t="s">
        <v>8945</v>
      </c>
      <c r="B2045" s="3" t="s">
        <v>8946</v>
      </c>
      <c r="C2045" s="2">
        <v>10</v>
      </c>
      <c r="D2045" s="2">
        <v>66632265</v>
      </c>
      <c r="E2045" s="2">
        <v>66642669</v>
      </c>
      <c r="F2045" s="2" t="s">
        <v>10828</v>
      </c>
      <c r="G2045" s="2">
        <v>1.7299999999999999E-2</v>
      </c>
    </row>
    <row r="2046" spans="1:7" s="1" customFormat="1" ht="15.5" x14ac:dyDescent="0.35">
      <c r="A2046" s="2" t="s">
        <v>4860</v>
      </c>
      <c r="B2046" s="3" t="s">
        <v>4861</v>
      </c>
      <c r="C2046" s="2">
        <v>10</v>
      </c>
      <c r="D2046" s="2">
        <v>66723181</v>
      </c>
      <c r="E2046" s="2">
        <v>66751834</v>
      </c>
      <c r="F2046" s="2" t="s">
        <v>10827</v>
      </c>
      <c r="G2046" s="2">
        <v>0.13150000000000001</v>
      </c>
    </row>
    <row r="2047" spans="1:7" s="1" customFormat="1" ht="15.5" x14ac:dyDescent="0.35">
      <c r="A2047" s="2" t="s">
        <v>8941</v>
      </c>
      <c r="B2047" s="3" t="s">
        <v>8942</v>
      </c>
      <c r="C2047" s="2">
        <v>10</v>
      </c>
      <c r="D2047" s="2">
        <v>66763589</v>
      </c>
      <c r="E2047" s="2">
        <v>66777492</v>
      </c>
      <c r="F2047" s="2" t="s">
        <v>10827</v>
      </c>
      <c r="G2047" s="2">
        <v>8.8499999999999995E-2</v>
      </c>
    </row>
    <row r="2048" spans="1:7" s="1" customFormat="1" ht="15.5" x14ac:dyDescent="0.35">
      <c r="A2048" s="2" t="s">
        <v>5951</v>
      </c>
      <c r="B2048" s="3" t="s">
        <v>5952</v>
      </c>
      <c r="C2048" s="2">
        <v>10</v>
      </c>
      <c r="D2048" s="2">
        <v>66912452</v>
      </c>
      <c r="E2048" s="2">
        <v>66919742</v>
      </c>
      <c r="F2048" s="2" t="s">
        <v>10827</v>
      </c>
      <c r="G2048" s="2">
        <v>8.6199999999999999E-2</v>
      </c>
    </row>
    <row r="2049" spans="1:7" s="1" customFormat="1" ht="15.5" x14ac:dyDescent="0.35">
      <c r="A2049" s="2" t="s">
        <v>6864</v>
      </c>
      <c r="B2049" s="3" t="s">
        <v>6865</v>
      </c>
      <c r="C2049" s="2">
        <v>10</v>
      </c>
      <c r="D2049" s="2">
        <v>66998618</v>
      </c>
      <c r="E2049" s="2">
        <v>67020120</v>
      </c>
      <c r="F2049" s="2" t="s">
        <v>10828</v>
      </c>
      <c r="G2049" s="2">
        <v>8.77E-2</v>
      </c>
    </row>
    <row r="2050" spans="1:7" s="1" customFormat="1" ht="15.5" x14ac:dyDescent="0.35">
      <c r="A2050" s="2" t="s">
        <v>9413</v>
      </c>
      <c r="B2050" s="3" t="s">
        <v>9414</v>
      </c>
      <c r="C2050" s="2">
        <v>10</v>
      </c>
      <c r="D2050" s="2">
        <v>67038962</v>
      </c>
      <c r="E2050" s="2">
        <v>67049264</v>
      </c>
      <c r="F2050" s="2" t="s">
        <v>10828</v>
      </c>
      <c r="G2050" s="2">
        <v>9.2100000000000001E-2</v>
      </c>
    </row>
    <row r="2051" spans="1:7" s="1" customFormat="1" ht="15.5" x14ac:dyDescent="0.35">
      <c r="A2051" s="2" t="s">
        <v>5669</v>
      </c>
      <c r="B2051" s="3" t="s">
        <v>5670</v>
      </c>
      <c r="C2051" s="2">
        <v>10</v>
      </c>
      <c r="D2051" s="2">
        <v>67304956</v>
      </c>
      <c r="E2051" s="2">
        <v>67326337</v>
      </c>
      <c r="F2051" s="2" t="s">
        <v>10827</v>
      </c>
      <c r="G2051" s="2">
        <v>0.1177</v>
      </c>
    </row>
    <row r="2052" spans="1:7" s="1" customFormat="1" ht="15.5" x14ac:dyDescent="0.35">
      <c r="A2052" s="2" t="s">
        <v>297</v>
      </c>
      <c r="B2052" s="3" t="s">
        <v>298</v>
      </c>
      <c r="C2052" s="2">
        <v>10</v>
      </c>
      <c r="D2052" s="2">
        <v>67372090</v>
      </c>
      <c r="E2052" s="2">
        <v>67374753</v>
      </c>
      <c r="F2052" s="2" t="s">
        <v>10827</v>
      </c>
      <c r="G2052" s="2">
        <v>6.2100000000000002E-2</v>
      </c>
    </row>
    <row r="2053" spans="1:7" s="1" customFormat="1" ht="15.5" x14ac:dyDescent="0.35">
      <c r="A2053" s="2" t="s">
        <v>884</v>
      </c>
      <c r="B2053" s="3" t="s">
        <v>885</v>
      </c>
      <c r="C2053" s="2">
        <v>10</v>
      </c>
      <c r="D2053" s="2">
        <v>67375001</v>
      </c>
      <c r="E2053" s="2">
        <v>67479659</v>
      </c>
      <c r="F2053" s="2" t="s">
        <v>10828</v>
      </c>
      <c r="G2053" s="2">
        <v>8.6199999999999999E-2</v>
      </c>
    </row>
    <row r="2054" spans="1:7" s="1" customFormat="1" ht="15.5" x14ac:dyDescent="0.35">
      <c r="A2054" s="2" t="s">
        <v>5206</v>
      </c>
      <c r="B2054" s="3" t="s">
        <v>5207</v>
      </c>
      <c r="C2054" s="2">
        <v>10</v>
      </c>
      <c r="D2054" s="2">
        <v>67492223</v>
      </c>
      <c r="E2054" s="2">
        <v>67606695</v>
      </c>
      <c r="F2054" s="2" t="s">
        <v>10827</v>
      </c>
      <c r="G2054" s="2">
        <v>0.1348</v>
      </c>
    </row>
    <row r="2055" spans="1:7" s="1" customFormat="1" ht="15.5" x14ac:dyDescent="0.35">
      <c r="A2055" s="2" t="s">
        <v>4883</v>
      </c>
      <c r="B2055" s="3" t="s">
        <v>4884</v>
      </c>
      <c r="C2055" s="2">
        <v>10</v>
      </c>
      <c r="D2055" s="2">
        <v>68955333</v>
      </c>
      <c r="E2055" s="2">
        <v>68988047</v>
      </c>
      <c r="F2055" s="2" t="s">
        <v>10828</v>
      </c>
      <c r="G2055" s="2">
        <v>9.7199999999999995E-2</v>
      </c>
    </row>
    <row r="2056" spans="1:7" s="1" customFormat="1" ht="15.5" x14ac:dyDescent="0.35">
      <c r="A2056" s="2" t="s">
        <v>6795</v>
      </c>
      <c r="B2056" s="3" t="s">
        <v>6796</v>
      </c>
      <c r="C2056" s="2">
        <v>10</v>
      </c>
      <c r="D2056" s="2">
        <v>74523805</v>
      </c>
      <c r="E2056" s="2">
        <v>74543539</v>
      </c>
      <c r="F2056" s="2" t="s">
        <v>10828</v>
      </c>
      <c r="G2056" s="2">
        <v>5.9799999999999999E-2</v>
      </c>
    </row>
    <row r="2057" spans="1:7" s="1" customFormat="1" ht="15.5" x14ac:dyDescent="0.35">
      <c r="A2057" s="2" t="s">
        <v>6759</v>
      </c>
      <c r="B2057" s="3" t="s">
        <v>6760</v>
      </c>
      <c r="C2057" s="2">
        <v>10</v>
      </c>
      <c r="D2057" s="2">
        <v>74648813</v>
      </c>
      <c r="E2057" s="2">
        <v>74652077</v>
      </c>
      <c r="F2057" s="2" t="s">
        <v>10827</v>
      </c>
      <c r="G2057" s="2">
        <v>5.0700000000000002E-2</v>
      </c>
    </row>
    <row r="2058" spans="1:7" s="1" customFormat="1" ht="15.5" x14ac:dyDescent="0.35">
      <c r="A2058" s="2" t="s">
        <v>2218</v>
      </c>
      <c r="B2058" s="3" t="s">
        <v>2219</v>
      </c>
      <c r="C2058" s="2">
        <v>10</v>
      </c>
      <c r="D2058" s="2">
        <v>74655019</v>
      </c>
      <c r="E2058" s="2">
        <v>74741442</v>
      </c>
      <c r="F2058" s="2" t="s">
        <v>10828</v>
      </c>
      <c r="G2058" s="2">
        <v>0.1041</v>
      </c>
    </row>
    <row r="2059" spans="1:7" s="1" customFormat="1" ht="15.5" x14ac:dyDescent="0.35">
      <c r="A2059" s="2" t="s">
        <v>2571</v>
      </c>
      <c r="B2059" s="3" t="s">
        <v>2572</v>
      </c>
      <c r="C2059" s="2">
        <v>10</v>
      </c>
      <c r="D2059" s="2">
        <v>74745870</v>
      </c>
      <c r="E2059" s="2">
        <v>74746634</v>
      </c>
      <c r="F2059" s="2" t="s">
        <v>10828</v>
      </c>
      <c r="G2059" s="2">
        <v>0.1032</v>
      </c>
    </row>
    <row r="2060" spans="1:7" s="1" customFormat="1" ht="15.5" x14ac:dyDescent="0.35">
      <c r="A2060" s="2" t="s">
        <v>4844</v>
      </c>
      <c r="B2060" s="3" t="s">
        <v>4845</v>
      </c>
      <c r="C2060" s="2">
        <v>10</v>
      </c>
      <c r="D2060" s="2">
        <v>74759760</v>
      </c>
      <c r="E2060" s="2">
        <v>74766711</v>
      </c>
      <c r="F2060" s="2" t="s">
        <v>10828</v>
      </c>
      <c r="G2060" s="2">
        <v>8.9800000000000005E-2</v>
      </c>
    </row>
    <row r="2061" spans="1:7" s="1" customFormat="1" ht="15.5" x14ac:dyDescent="0.35">
      <c r="A2061" s="2" t="s">
        <v>7857</v>
      </c>
      <c r="B2061" s="3" t="s">
        <v>7858</v>
      </c>
      <c r="C2061" s="2">
        <v>10</v>
      </c>
      <c r="D2061" s="2">
        <v>76173967</v>
      </c>
      <c r="E2061" s="2">
        <v>76194597</v>
      </c>
      <c r="F2061" s="2" t="s">
        <v>10828</v>
      </c>
      <c r="G2061" s="2">
        <v>0.113</v>
      </c>
    </row>
    <row r="2062" spans="1:7" s="1" customFormat="1" ht="15.5" x14ac:dyDescent="0.35">
      <c r="A2062" s="2" t="s">
        <v>983</v>
      </c>
      <c r="B2062" s="3"/>
      <c r="C2062" s="2">
        <v>10</v>
      </c>
      <c r="D2062" s="2">
        <v>76318143</v>
      </c>
      <c r="E2062" s="2">
        <v>76324620</v>
      </c>
      <c r="F2062" s="2" t="s">
        <v>10827</v>
      </c>
      <c r="G2062" s="2">
        <v>4.2599999999999999E-2</v>
      </c>
    </row>
    <row r="2063" spans="1:7" s="1" customFormat="1" ht="15.5" x14ac:dyDescent="0.35">
      <c r="A2063" s="2" t="s">
        <v>3639</v>
      </c>
      <c r="B2063" s="3" t="s">
        <v>3640</v>
      </c>
      <c r="C2063" s="2">
        <v>10</v>
      </c>
      <c r="D2063" s="2">
        <v>76321230</v>
      </c>
      <c r="E2063" s="2">
        <v>76323973</v>
      </c>
      <c r="F2063" s="2" t="s">
        <v>10828</v>
      </c>
      <c r="G2063" s="2">
        <v>9.2799999999999994E-2</v>
      </c>
    </row>
    <row r="2064" spans="1:7" s="1" customFormat="1" ht="15.5" x14ac:dyDescent="0.35">
      <c r="A2064" s="2" t="s">
        <v>2624</v>
      </c>
      <c r="B2064" s="3"/>
      <c r="C2064" s="2">
        <v>10</v>
      </c>
      <c r="D2064" s="2">
        <v>76341123</v>
      </c>
      <c r="E2064" s="2">
        <v>76347120</v>
      </c>
      <c r="F2064" s="2" t="s">
        <v>10827</v>
      </c>
      <c r="G2064" s="2">
        <v>0.13420000000000001</v>
      </c>
    </row>
    <row r="2065" spans="1:7" s="1" customFormat="1" ht="15.5" x14ac:dyDescent="0.35">
      <c r="A2065" s="2" t="s">
        <v>1911</v>
      </c>
      <c r="B2065" s="3"/>
      <c r="C2065" s="2">
        <v>10</v>
      </c>
      <c r="D2065" s="2">
        <v>76356114</v>
      </c>
      <c r="E2065" s="2">
        <v>76361896</v>
      </c>
      <c r="F2065" s="2" t="s">
        <v>10827</v>
      </c>
      <c r="G2065" s="2">
        <v>0.11700000000000001</v>
      </c>
    </row>
    <row r="2066" spans="1:7" s="1" customFormat="1" ht="15.5" x14ac:dyDescent="0.35">
      <c r="A2066" s="2" t="s">
        <v>2172</v>
      </c>
      <c r="B2066" s="3" t="s">
        <v>2173</v>
      </c>
      <c r="C2066" s="2">
        <v>10</v>
      </c>
      <c r="D2066" s="2">
        <v>76806043</v>
      </c>
      <c r="E2066" s="2">
        <v>76811605</v>
      </c>
      <c r="F2066" s="2" t="s">
        <v>10827</v>
      </c>
      <c r="G2066" s="2">
        <v>0.13239999999999999</v>
      </c>
    </row>
    <row r="2067" spans="1:7" s="1" customFormat="1" ht="15.5" x14ac:dyDescent="0.35">
      <c r="A2067" s="2" t="s">
        <v>2679</v>
      </c>
      <c r="B2067" s="3" t="s">
        <v>2680</v>
      </c>
      <c r="C2067" s="2">
        <v>10</v>
      </c>
      <c r="D2067" s="2">
        <v>76832538</v>
      </c>
      <c r="E2067" s="2">
        <v>76843383</v>
      </c>
      <c r="F2067" s="2" t="s">
        <v>10828</v>
      </c>
      <c r="G2067" s="2">
        <v>0.11990000000000001</v>
      </c>
    </row>
    <row r="2068" spans="1:7" s="1" customFormat="1" ht="15.5" x14ac:dyDescent="0.35">
      <c r="A2068" s="2" t="s">
        <v>9710</v>
      </c>
      <c r="B2068" s="3" t="s">
        <v>9711</v>
      </c>
      <c r="C2068" s="2">
        <v>10</v>
      </c>
      <c r="D2068" s="2">
        <v>76900941</v>
      </c>
      <c r="E2068" s="2">
        <v>76919598</v>
      </c>
      <c r="F2068" s="2" t="s">
        <v>10827</v>
      </c>
      <c r="G2068" s="2">
        <v>0.1133</v>
      </c>
    </row>
    <row r="2069" spans="1:7" s="1" customFormat="1" ht="15.5" x14ac:dyDescent="0.35">
      <c r="A2069" s="2" t="s">
        <v>7926</v>
      </c>
      <c r="B2069" s="3" t="s">
        <v>7927</v>
      </c>
      <c r="C2069" s="2">
        <v>10</v>
      </c>
      <c r="D2069" s="2">
        <v>76994153</v>
      </c>
      <c r="E2069" s="2">
        <v>77014005</v>
      </c>
      <c r="F2069" s="2" t="s">
        <v>10828</v>
      </c>
      <c r="G2069" s="2">
        <v>0.1477</v>
      </c>
    </row>
    <row r="2070" spans="1:7" s="1" customFormat="1" ht="15.5" x14ac:dyDescent="0.35">
      <c r="A2070" s="2" t="s">
        <v>2568</v>
      </c>
      <c r="B2070" s="3" t="s">
        <v>2569</v>
      </c>
      <c r="C2070" s="2">
        <v>10</v>
      </c>
      <c r="D2070" s="2">
        <v>77111067</v>
      </c>
      <c r="E2070" s="2">
        <v>77145009</v>
      </c>
      <c r="F2070" s="2" t="s">
        <v>10828</v>
      </c>
      <c r="G2070" s="2">
        <v>9.3200000000000005E-2</v>
      </c>
    </row>
    <row r="2071" spans="1:7" s="1" customFormat="1" ht="15.5" x14ac:dyDescent="0.35">
      <c r="A2071" s="2" t="s">
        <v>9759</v>
      </c>
      <c r="B2071" s="3" t="s">
        <v>9760</v>
      </c>
      <c r="C2071" s="2">
        <v>10</v>
      </c>
      <c r="D2071" s="2">
        <v>77146654</v>
      </c>
      <c r="E2071" s="2">
        <v>77183350</v>
      </c>
      <c r="F2071" s="2" t="s">
        <v>10828</v>
      </c>
      <c r="G2071" s="2">
        <v>7.1499999999999994E-2</v>
      </c>
    </row>
    <row r="2072" spans="1:7" s="1" customFormat="1" ht="15.5" x14ac:dyDescent="0.35">
      <c r="A2072" s="2" t="s">
        <v>5446</v>
      </c>
      <c r="B2072" s="3" t="s">
        <v>5447</v>
      </c>
      <c r="C2072" s="2">
        <v>10</v>
      </c>
      <c r="D2072" s="2">
        <v>77207286</v>
      </c>
      <c r="E2072" s="2">
        <v>77219898</v>
      </c>
      <c r="F2072" s="2" t="s">
        <v>10828</v>
      </c>
      <c r="G2072" s="2">
        <v>6.7400000000000002E-2</v>
      </c>
    </row>
    <row r="2073" spans="1:7" s="1" customFormat="1" ht="15.5" x14ac:dyDescent="0.35">
      <c r="A2073" s="2" t="s">
        <v>472</v>
      </c>
      <c r="B2073" s="3" t="s">
        <v>473</v>
      </c>
      <c r="C2073" s="2">
        <v>10</v>
      </c>
      <c r="D2073" s="2">
        <v>77220307</v>
      </c>
      <c r="E2073" s="2">
        <v>77234741</v>
      </c>
      <c r="F2073" s="2" t="s">
        <v>10827</v>
      </c>
      <c r="G2073" s="2">
        <v>8.1199999999999994E-2</v>
      </c>
    </row>
    <row r="2074" spans="1:7" s="1" customFormat="1" ht="15.5" x14ac:dyDescent="0.35">
      <c r="A2074" s="2" t="s">
        <v>5022</v>
      </c>
      <c r="B2074" s="3" t="s">
        <v>5023</v>
      </c>
      <c r="C2074" s="2">
        <v>10</v>
      </c>
      <c r="D2074" s="2">
        <v>77236040</v>
      </c>
      <c r="E2074" s="2">
        <v>77248534</v>
      </c>
      <c r="F2074" s="2" t="s">
        <v>10828</v>
      </c>
      <c r="G2074" s="2">
        <v>0.1055</v>
      </c>
    </row>
    <row r="2075" spans="1:7" s="1" customFormat="1" ht="15.5" x14ac:dyDescent="0.35">
      <c r="A2075" s="2" t="s">
        <v>9578</v>
      </c>
      <c r="B2075" s="3" t="s">
        <v>9579</v>
      </c>
      <c r="C2075" s="2">
        <v>10</v>
      </c>
      <c r="D2075" s="2">
        <v>77255068</v>
      </c>
      <c r="E2075" s="2">
        <v>77269210</v>
      </c>
      <c r="F2075" s="2" t="s">
        <v>10828</v>
      </c>
      <c r="G2075" s="2">
        <v>7.1999999999999995E-2</v>
      </c>
    </row>
    <row r="2076" spans="1:7" s="1" customFormat="1" ht="15.5" x14ac:dyDescent="0.35">
      <c r="A2076" s="2" t="s">
        <v>700</v>
      </c>
      <c r="B2076" s="3" t="s">
        <v>701</v>
      </c>
      <c r="C2076" s="2">
        <v>10</v>
      </c>
      <c r="D2076" s="2">
        <v>79268770</v>
      </c>
      <c r="E2076" s="2">
        <v>79279606</v>
      </c>
      <c r="F2076" s="2" t="s">
        <v>10827</v>
      </c>
      <c r="G2076" s="2">
        <v>0.11219999999999999</v>
      </c>
    </row>
    <row r="2077" spans="1:7" s="1" customFormat="1" ht="15.5" x14ac:dyDescent="0.35">
      <c r="A2077" s="2" t="s">
        <v>7807</v>
      </c>
      <c r="B2077" s="3" t="s">
        <v>7808</v>
      </c>
      <c r="C2077" s="2">
        <v>10</v>
      </c>
      <c r="D2077" s="2">
        <v>79385504</v>
      </c>
      <c r="E2077" s="2">
        <v>79400065</v>
      </c>
      <c r="F2077" s="2" t="s">
        <v>10827</v>
      </c>
      <c r="G2077" s="2">
        <v>4.5999999999999999E-2</v>
      </c>
    </row>
    <row r="2078" spans="1:7" s="1" customFormat="1" ht="15.5" x14ac:dyDescent="0.35">
      <c r="A2078" s="2" t="s">
        <v>7867</v>
      </c>
      <c r="B2078" s="3" t="s">
        <v>7868</v>
      </c>
      <c r="C2078" s="2">
        <v>10</v>
      </c>
      <c r="D2078" s="2">
        <v>79397961</v>
      </c>
      <c r="E2078" s="2">
        <v>79434038</v>
      </c>
      <c r="F2078" s="2" t="s">
        <v>10828</v>
      </c>
      <c r="G2078" s="2">
        <v>4.2099999999999999E-2</v>
      </c>
    </row>
    <row r="2079" spans="1:7" s="1" customFormat="1" ht="15.5" x14ac:dyDescent="0.35">
      <c r="A2079" s="2" t="s">
        <v>3610</v>
      </c>
      <c r="B2079" s="3" t="s">
        <v>3611</v>
      </c>
      <c r="C2079" s="2">
        <v>10</v>
      </c>
      <c r="D2079" s="2">
        <v>79439529</v>
      </c>
      <c r="E2079" s="2">
        <v>79444023</v>
      </c>
      <c r="F2079" s="2" t="s">
        <v>10827</v>
      </c>
      <c r="G2079" s="2">
        <v>7.1999999999999995E-2</v>
      </c>
    </row>
    <row r="2080" spans="1:7" s="1" customFormat="1" ht="15.5" x14ac:dyDescent="0.35">
      <c r="A2080" s="2" t="s">
        <v>9531</v>
      </c>
      <c r="B2080" s="3" t="s">
        <v>9532</v>
      </c>
      <c r="C2080" s="2">
        <v>10</v>
      </c>
      <c r="D2080" s="2">
        <v>79463930</v>
      </c>
      <c r="E2080" s="2">
        <v>79500149</v>
      </c>
      <c r="F2080" s="2" t="s">
        <v>10828</v>
      </c>
      <c r="G2080" s="2">
        <v>0.1055</v>
      </c>
    </row>
    <row r="2081" spans="1:7" s="1" customFormat="1" ht="15.5" x14ac:dyDescent="0.35">
      <c r="A2081" s="2" t="s">
        <v>549</v>
      </c>
      <c r="B2081" s="3" t="s">
        <v>550</v>
      </c>
      <c r="C2081" s="2">
        <v>10</v>
      </c>
      <c r="D2081" s="2">
        <v>79469358</v>
      </c>
      <c r="E2081" s="2">
        <v>79478131</v>
      </c>
      <c r="F2081" s="2" t="s">
        <v>10827</v>
      </c>
      <c r="G2081" s="2">
        <v>9.2799999999999994E-2</v>
      </c>
    </row>
    <row r="2082" spans="1:7" s="1" customFormat="1" ht="15.5" x14ac:dyDescent="0.35">
      <c r="A2082" s="2" t="s">
        <v>5143</v>
      </c>
      <c r="B2082" s="3" t="s">
        <v>5144</v>
      </c>
      <c r="C2082" s="2">
        <v>10</v>
      </c>
      <c r="D2082" s="2">
        <v>79502185</v>
      </c>
      <c r="E2082" s="2">
        <v>79510341</v>
      </c>
      <c r="F2082" s="2" t="s">
        <v>10828</v>
      </c>
      <c r="G2082" s="2">
        <v>5.0500000000000003E-2</v>
      </c>
    </row>
    <row r="2083" spans="1:7" s="1" customFormat="1" ht="15.5" x14ac:dyDescent="0.35">
      <c r="A2083" s="2" t="s">
        <v>9634</v>
      </c>
      <c r="B2083" s="3" t="s">
        <v>9635</v>
      </c>
      <c r="C2083" s="2">
        <v>10</v>
      </c>
      <c r="D2083" s="2">
        <v>79552373</v>
      </c>
      <c r="E2083" s="2">
        <v>79562565</v>
      </c>
      <c r="F2083" s="2" t="s">
        <v>10828</v>
      </c>
      <c r="G2083" s="2">
        <v>0.14099999999999999</v>
      </c>
    </row>
    <row r="2084" spans="1:7" s="1" customFormat="1" ht="15.5" x14ac:dyDescent="0.35">
      <c r="A2084" s="2" t="s">
        <v>2408</v>
      </c>
      <c r="B2084" s="3" t="s">
        <v>2409</v>
      </c>
      <c r="C2084" s="2">
        <v>10</v>
      </c>
      <c r="D2084" s="2">
        <v>79598550</v>
      </c>
      <c r="E2084" s="2">
        <v>79603882</v>
      </c>
      <c r="F2084" s="2" t="s">
        <v>10828</v>
      </c>
      <c r="G2084" s="2">
        <v>8.4099999999999994E-2</v>
      </c>
    </row>
    <row r="2085" spans="1:7" s="1" customFormat="1" ht="15.5" x14ac:dyDescent="0.35">
      <c r="A2085" s="2" t="s">
        <v>5491</v>
      </c>
      <c r="B2085" s="3" t="s">
        <v>5492</v>
      </c>
      <c r="C2085" s="2">
        <v>10</v>
      </c>
      <c r="D2085" s="2">
        <v>79622169</v>
      </c>
      <c r="E2085" s="2">
        <v>79665265</v>
      </c>
      <c r="F2085" s="2" t="s">
        <v>10828</v>
      </c>
      <c r="G2085" s="2">
        <v>0.1026</v>
      </c>
    </row>
    <row r="2086" spans="1:7" s="1" customFormat="1" ht="15.5" x14ac:dyDescent="0.35">
      <c r="A2086" s="2" t="s">
        <v>2852</v>
      </c>
      <c r="B2086" s="3" t="s">
        <v>2853</v>
      </c>
      <c r="C2086" s="2">
        <v>10</v>
      </c>
      <c r="D2086" s="2">
        <v>79837713</v>
      </c>
      <c r="E2086" s="2">
        <v>79838888</v>
      </c>
      <c r="F2086" s="2" t="s">
        <v>10827</v>
      </c>
      <c r="G2086" s="2">
        <v>8.4500000000000006E-2</v>
      </c>
    </row>
    <row r="2087" spans="1:7" s="1" customFormat="1" ht="15.5" x14ac:dyDescent="0.35">
      <c r="A2087" s="2" t="s">
        <v>2721</v>
      </c>
      <c r="B2087" s="3" t="s">
        <v>2722</v>
      </c>
      <c r="C2087" s="2">
        <v>10</v>
      </c>
      <c r="D2087" s="2">
        <v>79848484</v>
      </c>
      <c r="E2087" s="2">
        <v>79852408</v>
      </c>
      <c r="F2087" s="2" t="s">
        <v>10827</v>
      </c>
      <c r="G2087" s="2">
        <v>5.3499999999999999E-2</v>
      </c>
    </row>
    <row r="2088" spans="1:7" s="1" customFormat="1" ht="15.5" x14ac:dyDescent="0.35">
      <c r="A2088" s="2" t="s">
        <v>8243</v>
      </c>
      <c r="B2088" s="3" t="s">
        <v>8244</v>
      </c>
      <c r="C2088" s="2">
        <v>10</v>
      </c>
      <c r="D2088" s="2">
        <v>79860494</v>
      </c>
      <c r="E2088" s="2">
        <v>79868436</v>
      </c>
      <c r="F2088" s="2" t="s">
        <v>10828</v>
      </c>
      <c r="G2088" s="2">
        <v>7.6300000000000007E-2</v>
      </c>
    </row>
    <row r="2089" spans="1:7" s="1" customFormat="1" ht="15.5" x14ac:dyDescent="0.35">
      <c r="A2089" s="2" t="s">
        <v>4572</v>
      </c>
      <c r="B2089" s="3" t="s">
        <v>4573</v>
      </c>
      <c r="C2089" s="2">
        <v>10</v>
      </c>
      <c r="D2089" s="2">
        <v>79972621</v>
      </c>
      <c r="E2089" s="2">
        <v>79984887</v>
      </c>
      <c r="F2089" s="2" t="s">
        <v>10827</v>
      </c>
      <c r="G2089" s="2">
        <v>0.12470000000000001</v>
      </c>
    </row>
    <row r="2090" spans="1:7" s="1" customFormat="1" ht="15.5" x14ac:dyDescent="0.35">
      <c r="A2090" s="2" t="s">
        <v>6230</v>
      </c>
      <c r="B2090" s="3" t="s">
        <v>6231</v>
      </c>
      <c r="C2090" s="2">
        <v>10</v>
      </c>
      <c r="D2090" s="2">
        <v>80048803</v>
      </c>
      <c r="E2090" s="2">
        <v>80052594</v>
      </c>
      <c r="F2090" s="2" t="s">
        <v>10827</v>
      </c>
      <c r="G2090" s="2">
        <v>0.10630000000000001</v>
      </c>
    </row>
    <row r="2091" spans="1:7" s="1" customFormat="1" ht="15.5" x14ac:dyDescent="0.35">
      <c r="A2091" s="2" t="s">
        <v>9470</v>
      </c>
      <c r="B2091" s="3"/>
      <c r="C2091" s="2">
        <v>10</v>
      </c>
      <c r="D2091" s="2">
        <v>80333420</v>
      </c>
      <c r="E2091" s="2">
        <v>80349175</v>
      </c>
      <c r="F2091" s="2" t="s">
        <v>10827</v>
      </c>
      <c r="G2091" s="2">
        <v>9.1399999999999995E-2</v>
      </c>
    </row>
    <row r="2092" spans="1:7" s="1" customFormat="1" ht="15.5" x14ac:dyDescent="0.35">
      <c r="A2092" s="2" t="s">
        <v>1683</v>
      </c>
      <c r="B2092" s="3" t="s">
        <v>1684</v>
      </c>
      <c r="C2092" s="2">
        <v>10</v>
      </c>
      <c r="D2092" s="2">
        <v>80418399</v>
      </c>
      <c r="E2092" s="2">
        <v>80420817</v>
      </c>
      <c r="F2092" s="2" t="s">
        <v>10827</v>
      </c>
      <c r="G2092" s="2">
        <v>0.14130000000000001</v>
      </c>
    </row>
    <row r="2093" spans="1:7" s="1" customFormat="1" ht="15.5" x14ac:dyDescent="0.35">
      <c r="A2093" s="2" t="s">
        <v>4286</v>
      </c>
      <c r="B2093" s="3" t="s">
        <v>4287</v>
      </c>
      <c r="C2093" s="2">
        <v>10</v>
      </c>
      <c r="D2093" s="2">
        <v>80421009</v>
      </c>
      <c r="E2093" s="2">
        <v>80423498</v>
      </c>
      <c r="F2093" s="2" t="s">
        <v>10828</v>
      </c>
      <c r="G2093" s="2">
        <v>0.1103</v>
      </c>
    </row>
    <row r="2094" spans="1:7" s="1" customFormat="1" ht="15.5" x14ac:dyDescent="0.35">
      <c r="A2094" s="2" t="s">
        <v>10164</v>
      </c>
      <c r="B2094" s="3"/>
      <c r="C2094" s="2">
        <v>10</v>
      </c>
      <c r="D2094" s="2">
        <v>80430179</v>
      </c>
      <c r="E2094" s="2">
        <v>80440894</v>
      </c>
      <c r="F2094" s="2" t="s">
        <v>10827</v>
      </c>
      <c r="G2094" s="2">
        <v>8.3199999999999996E-2</v>
      </c>
    </row>
    <row r="2095" spans="1:7" s="1" customFormat="1" ht="15.5" x14ac:dyDescent="0.35">
      <c r="A2095" s="2" t="s">
        <v>4607</v>
      </c>
      <c r="B2095" s="3" t="s">
        <v>4608</v>
      </c>
      <c r="C2095" s="2">
        <v>10</v>
      </c>
      <c r="D2095" s="2">
        <v>80442264</v>
      </c>
      <c r="E2095" s="2">
        <v>80446177</v>
      </c>
      <c r="F2095" s="2" t="s">
        <v>10827</v>
      </c>
      <c r="G2095" s="2">
        <v>0.1027</v>
      </c>
    </row>
    <row r="2096" spans="1:7" s="1" customFormat="1" ht="15.5" x14ac:dyDescent="0.35">
      <c r="A2096" s="2" t="s">
        <v>6985</v>
      </c>
      <c r="B2096" s="3" t="s">
        <v>6986</v>
      </c>
      <c r="C2096" s="2">
        <v>10</v>
      </c>
      <c r="D2096" s="2">
        <v>80481605</v>
      </c>
      <c r="E2096" s="2">
        <v>80484810</v>
      </c>
      <c r="F2096" s="2" t="s">
        <v>10828</v>
      </c>
      <c r="G2096" s="2">
        <v>0.1047</v>
      </c>
    </row>
    <row r="2097" spans="1:7" s="1" customFormat="1" ht="15.5" x14ac:dyDescent="0.35">
      <c r="A2097" s="2" t="s">
        <v>7865</v>
      </c>
      <c r="B2097" s="3" t="s">
        <v>7866</v>
      </c>
      <c r="C2097" s="2">
        <v>10</v>
      </c>
      <c r="D2097" s="2">
        <v>80485415</v>
      </c>
      <c r="E2097" s="2">
        <v>80489175</v>
      </c>
      <c r="F2097" s="2" t="s">
        <v>10828</v>
      </c>
      <c r="G2097" s="2">
        <v>6.4000000000000001E-2</v>
      </c>
    </row>
    <row r="2098" spans="1:7" s="1" customFormat="1" ht="15.5" x14ac:dyDescent="0.35">
      <c r="A2098" s="2" t="s">
        <v>1223</v>
      </c>
      <c r="B2098" s="3" t="s">
        <v>1224</v>
      </c>
      <c r="C2098" s="2">
        <v>10</v>
      </c>
      <c r="D2098" s="2">
        <v>80487974</v>
      </c>
      <c r="E2098" s="2">
        <v>80488940</v>
      </c>
      <c r="F2098" s="2" t="s">
        <v>10828</v>
      </c>
      <c r="G2098" s="2">
        <v>5.5899999999999998E-2</v>
      </c>
    </row>
    <row r="2099" spans="1:7" s="1" customFormat="1" ht="15.5" x14ac:dyDescent="0.35">
      <c r="A2099" s="2" t="s">
        <v>2125</v>
      </c>
      <c r="B2099" s="3" t="s">
        <v>2126</v>
      </c>
      <c r="C2099" s="2">
        <v>10</v>
      </c>
      <c r="D2099" s="2">
        <v>80496926</v>
      </c>
      <c r="E2099" s="2">
        <v>80502522</v>
      </c>
      <c r="F2099" s="2" t="s">
        <v>10827</v>
      </c>
      <c r="G2099" s="2">
        <v>0.12809999999999999</v>
      </c>
    </row>
    <row r="2100" spans="1:7" s="1" customFormat="1" ht="15.5" x14ac:dyDescent="0.35">
      <c r="A2100" s="2" t="s">
        <v>8453</v>
      </c>
      <c r="B2100" s="3" t="s">
        <v>8454</v>
      </c>
      <c r="C2100" s="2">
        <v>10</v>
      </c>
      <c r="D2100" s="2">
        <v>80503506</v>
      </c>
      <c r="E2100" s="2">
        <v>80505758</v>
      </c>
      <c r="F2100" s="2" t="s">
        <v>10828</v>
      </c>
      <c r="G2100" s="2">
        <v>0.12959999999999999</v>
      </c>
    </row>
    <row r="2101" spans="1:7" s="1" customFormat="1" ht="15.5" x14ac:dyDescent="0.35">
      <c r="A2101" s="2" t="s">
        <v>1557</v>
      </c>
      <c r="B2101" s="3" t="s">
        <v>1558</v>
      </c>
      <c r="C2101" s="2">
        <v>10</v>
      </c>
      <c r="D2101" s="2">
        <v>80561617</v>
      </c>
      <c r="E2101" s="2">
        <v>80569727</v>
      </c>
      <c r="F2101" s="2" t="s">
        <v>10827</v>
      </c>
      <c r="G2101" s="2">
        <v>0.11119999999999999</v>
      </c>
    </row>
    <row r="2102" spans="1:7" s="1" customFormat="1" ht="15.5" x14ac:dyDescent="0.35">
      <c r="A2102" s="2" t="s">
        <v>3987</v>
      </c>
      <c r="B2102" s="3" t="s">
        <v>3988</v>
      </c>
      <c r="C2102" s="2">
        <v>10</v>
      </c>
      <c r="D2102" s="2">
        <v>80701686</v>
      </c>
      <c r="E2102" s="2">
        <v>80704934</v>
      </c>
      <c r="F2102" s="2" t="s">
        <v>10828</v>
      </c>
      <c r="G2102" s="2">
        <v>0.1231</v>
      </c>
    </row>
    <row r="2103" spans="1:7" s="1" customFormat="1" ht="15.5" x14ac:dyDescent="0.35">
      <c r="A2103" s="2" t="s">
        <v>7391</v>
      </c>
      <c r="B2103" s="3" t="s">
        <v>7392</v>
      </c>
      <c r="C2103" s="2">
        <v>10</v>
      </c>
      <c r="D2103" s="2">
        <v>81027111</v>
      </c>
      <c r="E2103" s="2">
        <v>81060119</v>
      </c>
      <c r="F2103" s="2" t="s">
        <v>10827</v>
      </c>
      <c r="G2103" s="2">
        <v>0.11310000000000001</v>
      </c>
    </row>
    <row r="2104" spans="1:7" s="1" customFormat="1" ht="15.5" x14ac:dyDescent="0.35">
      <c r="A2104" s="2" t="s">
        <v>2055</v>
      </c>
      <c r="B2104" s="3" t="s">
        <v>2056</v>
      </c>
      <c r="C2104" s="2">
        <v>10</v>
      </c>
      <c r="D2104" s="2">
        <v>81303304</v>
      </c>
      <c r="E2104" s="2">
        <v>81537617</v>
      </c>
      <c r="F2104" s="2" t="s">
        <v>10828</v>
      </c>
      <c r="G2104" s="2">
        <v>8.8800000000000004E-2</v>
      </c>
    </row>
    <row r="2105" spans="1:7" s="1" customFormat="1" ht="15.5" x14ac:dyDescent="0.35">
      <c r="A2105" s="2" t="s">
        <v>7900</v>
      </c>
      <c r="B2105" s="3" t="s">
        <v>7901</v>
      </c>
      <c r="C2105" s="2">
        <v>10</v>
      </c>
      <c r="D2105" s="2">
        <v>81836688</v>
      </c>
      <c r="E2105" s="2">
        <v>81867976</v>
      </c>
      <c r="F2105" s="2" t="s">
        <v>10827</v>
      </c>
      <c r="G2105" s="2">
        <v>0.12230000000000001</v>
      </c>
    </row>
    <row r="2106" spans="1:7" s="1" customFormat="1" ht="15.5" x14ac:dyDescent="0.35">
      <c r="A2106" s="2" t="s">
        <v>4105</v>
      </c>
      <c r="B2106" s="3" t="s">
        <v>4106</v>
      </c>
      <c r="C2106" s="2">
        <v>10</v>
      </c>
      <c r="D2106" s="2">
        <v>81879634</v>
      </c>
      <c r="E2106" s="2">
        <v>81925620</v>
      </c>
      <c r="F2106" s="2" t="s">
        <v>10828</v>
      </c>
      <c r="G2106" s="2">
        <v>0.12089999999999999</v>
      </c>
    </row>
    <row r="2107" spans="1:7" s="1" customFormat="1" ht="15.5" x14ac:dyDescent="0.35">
      <c r="A2107" s="2" t="s">
        <v>476</v>
      </c>
      <c r="B2107" s="3" t="s">
        <v>477</v>
      </c>
      <c r="C2107" s="2">
        <v>10</v>
      </c>
      <c r="D2107" s="2">
        <v>81942861</v>
      </c>
      <c r="E2107" s="2">
        <v>82040756</v>
      </c>
      <c r="F2107" s="2" t="s">
        <v>10828</v>
      </c>
      <c r="G2107" s="2">
        <v>9.6199999999999994E-2</v>
      </c>
    </row>
    <row r="2108" spans="1:7" s="1" customFormat="1" ht="15.5" x14ac:dyDescent="0.35">
      <c r="A2108" s="2" t="s">
        <v>6689</v>
      </c>
      <c r="B2108" s="3"/>
      <c r="C2108" s="2">
        <v>10</v>
      </c>
      <c r="D2108" s="2">
        <v>82112356</v>
      </c>
      <c r="E2108" s="2">
        <v>82146525</v>
      </c>
      <c r="F2108" s="2" t="s">
        <v>10827</v>
      </c>
      <c r="G2108" s="2">
        <v>0.1016</v>
      </c>
    </row>
    <row r="2109" spans="1:7" s="1" customFormat="1" ht="15.5" x14ac:dyDescent="0.35">
      <c r="A2109" s="2" t="s">
        <v>4687</v>
      </c>
      <c r="B2109" s="3" t="s">
        <v>4688</v>
      </c>
      <c r="C2109" s="2">
        <v>10</v>
      </c>
      <c r="D2109" s="2">
        <v>82207350</v>
      </c>
      <c r="E2109" s="2">
        <v>82265622</v>
      </c>
      <c r="F2109" s="2" t="s">
        <v>10827</v>
      </c>
      <c r="G2109" s="2">
        <v>7.2599999999999998E-2</v>
      </c>
    </row>
    <row r="2110" spans="1:7" s="1" customFormat="1" ht="15.5" x14ac:dyDescent="0.35">
      <c r="A2110" s="2" t="s">
        <v>2434</v>
      </c>
      <c r="B2110" s="3" t="s">
        <v>2435</v>
      </c>
      <c r="C2110" s="2">
        <v>10</v>
      </c>
      <c r="D2110" s="2">
        <v>82392953</v>
      </c>
      <c r="E2110" s="2">
        <v>82577244</v>
      </c>
      <c r="F2110" s="2" t="s">
        <v>10827</v>
      </c>
      <c r="G2110" s="2">
        <v>8.9399999999999993E-2</v>
      </c>
    </row>
    <row r="2111" spans="1:7" s="1" customFormat="1" ht="15.5" x14ac:dyDescent="0.35">
      <c r="A2111" s="2" t="s">
        <v>5694</v>
      </c>
      <c r="B2111" s="3" t="s">
        <v>5695</v>
      </c>
      <c r="C2111" s="2">
        <v>10</v>
      </c>
      <c r="D2111" s="2">
        <v>83337436</v>
      </c>
      <c r="E2111" s="2">
        <v>83493038</v>
      </c>
      <c r="F2111" s="2" t="s">
        <v>10828</v>
      </c>
      <c r="G2111" s="2">
        <v>0.1198</v>
      </c>
    </row>
    <row r="2112" spans="1:7" s="1" customFormat="1" ht="15.5" x14ac:dyDescent="0.35">
      <c r="A2112" s="2" t="s">
        <v>6570</v>
      </c>
      <c r="B2112" s="3"/>
      <c r="C2112" s="2">
        <v>10</v>
      </c>
      <c r="D2112" s="2">
        <v>84457813</v>
      </c>
      <c r="E2112" s="2">
        <v>84461998</v>
      </c>
      <c r="F2112" s="2" t="s">
        <v>10827</v>
      </c>
      <c r="G2112" s="2">
        <v>6.4000000000000001E-2</v>
      </c>
    </row>
    <row r="2113" spans="1:7" s="1" customFormat="1" ht="15.5" x14ac:dyDescent="0.35">
      <c r="A2113" s="2" t="s">
        <v>1989</v>
      </c>
      <c r="B2113" s="3"/>
      <c r="C2113" s="2">
        <v>10</v>
      </c>
      <c r="D2113" s="2">
        <v>84902185</v>
      </c>
      <c r="E2113" s="2">
        <v>84904271</v>
      </c>
      <c r="F2113" s="2" t="s">
        <v>10828</v>
      </c>
      <c r="G2113" s="2">
        <v>0.14649999999999999</v>
      </c>
    </row>
    <row r="2114" spans="1:7" s="1" customFormat="1" ht="15.5" x14ac:dyDescent="0.35">
      <c r="A2114" s="2" t="s">
        <v>2550</v>
      </c>
      <c r="B2114" s="3"/>
      <c r="C2114" s="2">
        <v>10</v>
      </c>
      <c r="D2114" s="2">
        <v>85638981</v>
      </c>
      <c r="E2114" s="2">
        <v>85673466</v>
      </c>
      <c r="F2114" s="2" t="s">
        <v>10827</v>
      </c>
      <c r="G2114" s="2">
        <v>0.1021</v>
      </c>
    </row>
    <row r="2115" spans="1:7" s="1" customFormat="1" ht="15.5" x14ac:dyDescent="0.35">
      <c r="A2115" s="2" t="s">
        <v>8350</v>
      </c>
      <c r="B2115" s="3" t="s">
        <v>8351</v>
      </c>
      <c r="C2115" s="2">
        <v>10</v>
      </c>
      <c r="D2115" s="2">
        <v>86171283</v>
      </c>
      <c r="E2115" s="2">
        <v>86183821</v>
      </c>
      <c r="F2115" s="2" t="s">
        <v>10828</v>
      </c>
      <c r="G2115" s="2">
        <v>5.3800000000000001E-2</v>
      </c>
    </row>
    <row r="2116" spans="1:7" s="1" customFormat="1" ht="15.5" x14ac:dyDescent="0.35">
      <c r="A2116" s="2" t="s">
        <v>557</v>
      </c>
      <c r="B2116" s="3"/>
      <c r="C2116" s="2">
        <v>10</v>
      </c>
      <c r="D2116" s="2">
        <v>86461929</v>
      </c>
      <c r="E2116" s="2">
        <v>86462120</v>
      </c>
      <c r="F2116" s="2" t="s">
        <v>10828</v>
      </c>
      <c r="G2116" s="2">
        <v>6.0499999999999998E-2</v>
      </c>
    </row>
    <row r="2117" spans="1:7" s="1" customFormat="1" ht="15.5" x14ac:dyDescent="0.35">
      <c r="A2117" s="2" t="s">
        <v>7659</v>
      </c>
      <c r="B2117" s="3" t="s">
        <v>7660</v>
      </c>
      <c r="C2117" s="2">
        <v>10</v>
      </c>
      <c r="D2117" s="2">
        <v>86628874</v>
      </c>
      <c r="E2117" s="2">
        <v>86894414</v>
      </c>
      <c r="F2117" s="2" t="s">
        <v>10828</v>
      </c>
      <c r="G2117" s="2">
        <v>3.5499999999999997E-2</v>
      </c>
    </row>
    <row r="2118" spans="1:7" s="1" customFormat="1" ht="15.5" x14ac:dyDescent="0.35">
      <c r="A2118" s="2" t="s">
        <v>4121</v>
      </c>
      <c r="B2118" s="3"/>
      <c r="C2118" s="2">
        <v>10</v>
      </c>
      <c r="D2118" s="2">
        <v>87169552</v>
      </c>
      <c r="E2118" s="2">
        <v>87239107</v>
      </c>
      <c r="F2118" s="2" t="s">
        <v>10827</v>
      </c>
      <c r="G2118" s="2">
        <v>5.9200000000000003E-2</v>
      </c>
    </row>
    <row r="2119" spans="1:7" s="1" customFormat="1" ht="15.5" x14ac:dyDescent="0.35">
      <c r="A2119" s="2" t="s">
        <v>2828</v>
      </c>
      <c r="B2119" s="3"/>
      <c r="C2119" s="2">
        <v>10</v>
      </c>
      <c r="D2119" s="2">
        <v>87911152</v>
      </c>
      <c r="E2119" s="2">
        <v>87914328</v>
      </c>
      <c r="F2119" s="2" t="s">
        <v>10827</v>
      </c>
      <c r="G2119" s="2">
        <v>0.1356</v>
      </c>
    </row>
    <row r="2120" spans="1:7" s="1" customFormat="1" ht="15.5" x14ac:dyDescent="0.35">
      <c r="A2120" s="2" t="s">
        <v>2327</v>
      </c>
      <c r="B2120" s="3" t="s">
        <v>2328</v>
      </c>
      <c r="C2120" s="2">
        <v>10</v>
      </c>
      <c r="D2120" s="2">
        <v>87915645</v>
      </c>
      <c r="E2120" s="2">
        <v>87917951</v>
      </c>
      <c r="F2120" s="2" t="s">
        <v>10827</v>
      </c>
      <c r="G2120" s="2">
        <v>7.3899999999999993E-2</v>
      </c>
    </row>
    <row r="2121" spans="1:7" s="1" customFormat="1" ht="15.5" x14ac:dyDescent="0.35">
      <c r="A2121" s="2" t="s">
        <v>241</v>
      </c>
      <c r="B2121" s="3"/>
      <c r="C2121" s="2">
        <v>10</v>
      </c>
      <c r="D2121" s="2">
        <v>88028418</v>
      </c>
      <c r="E2121" s="2">
        <v>88035307</v>
      </c>
      <c r="F2121" s="2" t="s">
        <v>10827</v>
      </c>
      <c r="G2121" s="2">
        <v>0.10639999999999999</v>
      </c>
    </row>
    <row r="2122" spans="1:7" s="1" customFormat="1" ht="15.5" x14ac:dyDescent="0.35">
      <c r="A2122" s="2" t="s">
        <v>1677</v>
      </c>
      <c r="B2122" s="3" t="s">
        <v>1678</v>
      </c>
      <c r="C2122" s="2">
        <v>10</v>
      </c>
      <c r="D2122" s="2">
        <v>88037344</v>
      </c>
      <c r="E2122" s="2">
        <v>88069015</v>
      </c>
      <c r="F2122" s="2" t="s">
        <v>10828</v>
      </c>
      <c r="G2122" s="2">
        <v>7.3700000000000002E-2</v>
      </c>
    </row>
    <row r="2123" spans="1:7" s="1" customFormat="1" ht="15.5" x14ac:dyDescent="0.35">
      <c r="A2123" s="2" t="s">
        <v>892</v>
      </c>
      <c r="B2123" s="3"/>
      <c r="C2123" s="2">
        <v>10</v>
      </c>
      <c r="D2123" s="2">
        <v>88202513</v>
      </c>
      <c r="E2123" s="2">
        <v>88202839</v>
      </c>
      <c r="F2123" s="2" t="s">
        <v>10828</v>
      </c>
      <c r="G2123" s="2">
        <v>0.12139999999999999</v>
      </c>
    </row>
    <row r="2124" spans="1:7" s="1" customFormat="1" ht="15.5" x14ac:dyDescent="0.35">
      <c r="A2124" s="2" t="s">
        <v>2720</v>
      </c>
      <c r="B2124" s="3"/>
      <c r="C2124" s="2">
        <v>10</v>
      </c>
      <c r="D2124" s="2">
        <v>88508089</v>
      </c>
      <c r="E2124" s="2">
        <v>88527195</v>
      </c>
      <c r="F2124" s="2" t="s">
        <v>10828</v>
      </c>
      <c r="G2124" s="2">
        <v>3.2000000000000001E-2</v>
      </c>
    </row>
    <row r="2125" spans="1:7" s="1" customFormat="1" ht="15.5" x14ac:dyDescent="0.35">
      <c r="A2125" s="2" t="s">
        <v>8667</v>
      </c>
      <c r="B2125" s="3" t="s">
        <v>8668</v>
      </c>
      <c r="C2125" s="2">
        <v>10</v>
      </c>
      <c r="D2125" s="2">
        <v>88627018</v>
      </c>
      <c r="E2125" s="2">
        <v>88707257</v>
      </c>
      <c r="F2125" s="2" t="s">
        <v>10827</v>
      </c>
      <c r="G2125" s="2">
        <v>0.09</v>
      </c>
    </row>
    <row r="2126" spans="1:7" s="1" customFormat="1" ht="15.5" x14ac:dyDescent="0.35">
      <c r="A2126" s="2" t="s">
        <v>3330</v>
      </c>
      <c r="B2126" s="3" t="s">
        <v>3331</v>
      </c>
      <c r="C2126" s="2">
        <v>10</v>
      </c>
      <c r="D2126" s="2">
        <v>88842184</v>
      </c>
      <c r="E2126" s="2">
        <v>88893819</v>
      </c>
      <c r="F2126" s="2" t="s">
        <v>10827</v>
      </c>
      <c r="G2126" s="2">
        <v>4.6699999999999998E-2</v>
      </c>
    </row>
    <row r="2127" spans="1:7" s="1" customFormat="1" ht="15.5" x14ac:dyDescent="0.35">
      <c r="A2127" s="2" t="s">
        <v>8487</v>
      </c>
      <c r="B2127" s="3" t="s">
        <v>8488</v>
      </c>
      <c r="C2127" s="2">
        <v>10</v>
      </c>
      <c r="D2127" s="2">
        <v>89140102</v>
      </c>
      <c r="E2127" s="2">
        <v>89182982</v>
      </c>
      <c r="F2127" s="2" t="s">
        <v>10827</v>
      </c>
      <c r="G2127" s="2">
        <v>4.3200000000000002E-2</v>
      </c>
    </row>
    <row r="2128" spans="1:7" s="1" customFormat="1" ht="15.5" x14ac:dyDescent="0.35">
      <c r="A2128" s="2" t="s">
        <v>3972</v>
      </c>
      <c r="B2128" s="3" t="s">
        <v>3973</v>
      </c>
      <c r="C2128" s="2">
        <v>10</v>
      </c>
      <c r="D2128" s="2">
        <v>89192292</v>
      </c>
      <c r="E2128" s="2">
        <v>89204931</v>
      </c>
      <c r="F2128" s="2" t="s">
        <v>10827</v>
      </c>
      <c r="G2128" s="2">
        <v>8.3400000000000002E-2</v>
      </c>
    </row>
    <row r="2129" spans="1:7" s="1" customFormat="1" ht="15.5" x14ac:dyDescent="0.35">
      <c r="A2129" s="2" t="s">
        <v>4390</v>
      </c>
      <c r="B2129" s="3" t="s">
        <v>4391</v>
      </c>
      <c r="C2129" s="2">
        <v>10</v>
      </c>
      <c r="D2129" s="2">
        <v>89310364</v>
      </c>
      <c r="E2129" s="2">
        <v>89337297</v>
      </c>
      <c r="F2129" s="2" t="s">
        <v>10827</v>
      </c>
      <c r="G2129" s="2">
        <v>0.1137</v>
      </c>
    </row>
    <row r="2130" spans="1:7" s="1" customFormat="1" ht="15.5" x14ac:dyDescent="0.35">
      <c r="A2130" s="2" t="s">
        <v>637</v>
      </c>
      <c r="B2130" s="3" t="s">
        <v>638</v>
      </c>
      <c r="C2130" s="2">
        <v>10</v>
      </c>
      <c r="D2130" s="2">
        <v>89719968</v>
      </c>
      <c r="E2130" s="2">
        <v>89770454</v>
      </c>
      <c r="F2130" s="2" t="s">
        <v>10828</v>
      </c>
      <c r="G2130" s="2">
        <v>0.1484</v>
      </c>
    </row>
    <row r="2131" spans="1:7" s="1" customFormat="1" ht="15.5" x14ac:dyDescent="0.35">
      <c r="A2131" s="2" t="s">
        <v>5315</v>
      </c>
      <c r="B2131" s="3"/>
      <c r="C2131" s="2">
        <v>10</v>
      </c>
      <c r="D2131" s="2">
        <v>89783317</v>
      </c>
      <c r="E2131" s="2">
        <v>89809884</v>
      </c>
      <c r="F2131" s="2" t="s">
        <v>10827</v>
      </c>
      <c r="G2131" s="2">
        <v>0.1134</v>
      </c>
    </row>
    <row r="2132" spans="1:7" s="1" customFormat="1" ht="15.5" x14ac:dyDescent="0.35">
      <c r="A2132" s="2" t="s">
        <v>6478</v>
      </c>
      <c r="B2132" s="3" t="s">
        <v>6479</v>
      </c>
      <c r="C2132" s="2">
        <v>10</v>
      </c>
      <c r="D2132" s="2">
        <v>90606148</v>
      </c>
      <c r="E2132" s="2">
        <v>90668034</v>
      </c>
      <c r="F2132" s="2" t="s">
        <v>10828</v>
      </c>
      <c r="G2132" s="2">
        <v>0.1182</v>
      </c>
    </row>
    <row r="2133" spans="1:7" s="1" customFormat="1" ht="15.5" x14ac:dyDescent="0.35">
      <c r="A2133" s="2" t="s">
        <v>335</v>
      </c>
      <c r="B2133" s="3" t="s">
        <v>336</v>
      </c>
      <c r="C2133" s="2">
        <v>10</v>
      </c>
      <c r="D2133" s="2">
        <v>91217733</v>
      </c>
      <c r="E2133" s="2">
        <v>91385714</v>
      </c>
      <c r="F2133" s="2" t="s">
        <v>10827</v>
      </c>
      <c r="G2133" s="2">
        <v>0.1336</v>
      </c>
    </row>
    <row r="2134" spans="1:7" s="1" customFormat="1" ht="15.5" x14ac:dyDescent="0.35">
      <c r="A2134" s="2" t="s">
        <v>9174</v>
      </c>
      <c r="B2134" s="3" t="s">
        <v>9175</v>
      </c>
      <c r="C2134" s="2">
        <v>10</v>
      </c>
      <c r="D2134" s="2">
        <v>91647629</v>
      </c>
      <c r="E2134" s="2">
        <v>91796956</v>
      </c>
      <c r="F2134" s="2" t="s">
        <v>10828</v>
      </c>
      <c r="G2134" s="2">
        <v>0.1305</v>
      </c>
    </row>
    <row r="2135" spans="1:7" s="1" customFormat="1" ht="15.5" x14ac:dyDescent="0.35">
      <c r="A2135" s="2" t="s">
        <v>7241</v>
      </c>
      <c r="B2135" s="3" t="s">
        <v>7242</v>
      </c>
      <c r="C2135" s="2">
        <v>10</v>
      </c>
      <c r="D2135" s="2">
        <v>92316672</v>
      </c>
      <c r="E2135" s="2">
        <v>92401287</v>
      </c>
      <c r="F2135" s="2" t="s">
        <v>10827</v>
      </c>
      <c r="G2135" s="2">
        <v>0.11169999999999999</v>
      </c>
    </row>
    <row r="2136" spans="1:7" s="1" customFormat="1" ht="15.5" x14ac:dyDescent="0.35">
      <c r="A2136" s="2" t="s">
        <v>8227</v>
      </c>
      <c r="B2136" s="3" t="s">
        <v>8228</v>
      </c>
      <c r="C2136" s="2">
        <v>10</v>
      </c>
      <c r="D2136" s="2">
        <v>92573712</v>
      </c>
      <c r="E2136" s="2">
        <v>92621717</v>
      </c>
      <c r="F2136" s="2" t="s">
        <v>10827</v>
      </c>
      <c r="G2136" s="2">
        <v>9.4700000000000006E-2</v>
      </c>
    </row>
    <row r="2137" spans="1:7" s="1" customFormat="1" ht="15.5" x14ac:dyDescent="0.35">
      <c r="A2137" s="2" t="s">
        <v>2922</v>
      </c>
      <c r="B2137" s="3"/>
      <c r="C2137" s="2">
        <v>10</v>
      </c>
      <c r="D2137" s="2">
        <v>92995906</v>
      </c>
      <c r="E2137" s="2">
        <v>93036885</v>
      </c>
      <c r="F2137" s="2" t="s">
        <v>10828</v>
      </c>
      <c r="G2137" s="2">
        <v>4.4699999999999997E-2</v>
      </c>
    </row>
    <row r="2138" spans="1:7" s="1" customFormat="1" ht="15.5" x14ac:dyDescent="0.35">
      <c r="A2138" s="2" t="s">
        <v>7887</v>
      </c>
      <c r="B2138" s="3" t="s">
        <v>7888</v>
      </c>
      <c r="C2138" s="2">
        <v>10</v>
      </c>
      <c r="D2138" s="2">
        <v>93263394</v>
      </c>
      <c r="E2138" s="2">
        <v>93283790</v>
      </c>
      <c r="F2138" s="2" t="s">
        <v>10828</v>
      </c>
      <c r="G2138" s="2">
        <v>0.14430000000000001</v>
      </c>
    </row>
    <row r="2139" spans="1:7" s="1" customFormat="1" ht="15.5" x14ac:dyDescent="0.35">
      <c r="A2139" s="2" t="s">
        <v>1450</v>
      </c>
      <c r="B2139" s="3" t="s">
        <v>1451</v>
      </c>
      <c r="C2139" s="2">
        <v>10</v>
      </c>
      <c r="D2139" s="2">
        <v>94123817</v>
      </c>
      <c r="E2139" s="2">
        <v>94159947</v>
      </c>
      <c r="F2139" s="2" t="s">
        <v>10827</v>
      </c>
      <c r="G2139" s="2">
        <v>0.11070000000000001</v>
      </c>
    </row>
    <row r="2140" spans="1:7" s="1" customFormat="1" ht="15.5" x14ac:dyDescent="0.35">
      <c r="A2140" s="2" t="s">
        <v>1163</v>
      </c>
      <c r="B2140" s="3" t="s">
        <v>1164</v>
      </c>
      <c r="C2140" s="2">
        <v>10</v>
      </c>
      <c r="D2140" s="2">
        <v>94236911</v>
      </c>
      <c r="E2140" s="2">
        <v>94323019</v>
      </c>
      <c r="F2140" s="2" t="s">
        <v>10828</v>
      </c>
      <c r="G2140" s="2">
        <v>0.1336</v>
      </c>
    </row>
    <row r="2141" spans="1:7" s="1" customFormat="1" ht="15.5" x14ac:dyDescent="0.35">
      <c r="A2141" s="2" t="s">
        <v>7628</v>
      </c>
      <c r="B2141" s="3" t="s">
        <v>7629</v>
      </c>
      <c r="C2141" s="2">
        <v>10</v>
      </c>
      <c r="D2141" s="2">
        <v>94322997</v>
      </c>
      <c r="E2141" s="2">
        <v>94471710</v>
      </c>
      <c r="F2141" s="2" t="s">
        <v>10827</v>
      </c>
      <c r="G2141" s="2">
        <v>9.1899999999999996E-2</v>
      </c>
    </row>
    <row r="2142" spans="1:7" s="1" customFormat="1" ht="15.5" x14ac:dyDescent="0.35">
      <c r="A2142" s="2" t="s">
        <v>4452</v>
      </c>
      <c r="B2142" s="3" t="s">
        <v>4453</v>
      </c>
      <c r="C2142" s="2">
        <v>10</v>
      </c>
      <c r="D2142" s="2">
        <v>94471359</v>
      </c>
      <c r="E2142" s="2">
        <v>94486408</v>
      </c>
      <c r="F2142" s="2" t="s">
        <v>10828</v>
      </c>
      <c r="G2142" s="2">
        <v>0.1004</v>
      </c>
    </row>
    <row r="2143" spans="1:7" s="1" customFormat="1" ht="15.5" x14ac:dyDescent="0.35">
      <c r="A2143" s="2" t="s">
        <v>7885</v>
      </c>
      <c r="B2143" s="3" t="s">
        <v>7886</v>
      </c>
      <c r="C2143" s="2">
        <v>10</v>
      </c>
      <c r="D2143" s="2">
        <v>95558397</v>
      </c>
      <c r="E2143" s="2">
        <v>95612719</v>
      </c>
      <c r="F2143" s="2" t="s">
        <v>10827</v>
      </c>
      <c r="G2143" s="2">
        <v>0.1361</v>
      </c>
    </row>
    <row r="2144" spans="1:7" s="1" customFormat="1" ht="15.5" x14ac:dyDescent="0.35">
      <c r="A2144" s="2" t="s">
        <v>7494</v>
      </c>
      <c r="B2144" s="3" t="s">
        <v>7495</v>
      </c>
      <c r="C2144" s="2">
        <v>10</v>
      </c>
      <c r="D2144" s="2">
        <v>96029744</v>
      </c>
      <c r="E2144" s="2">
        <v>96042011</v>
      </c>
      <c r="F2144" s="2" t="s">
        <v>10828</v>
      </c>
      <c r="G2144" s="2">
        <v>0.11020000000000001</v>
      </c>
    </row>
    <row r="2145" spans="1:7" s="1" customFormat="1" ht="15.5" x14ac:dyDescent="0.35">
      <c r="A2145" s="2" t="s">
        <v>3503</v>
      </c>
      <c r="B2145" s="3"/>
      <c r="C2145" s="2">
        <v>10</v>
      </c>
      <c r="D2145" s="2">
        <v>96210441</v>
      </c>
      <c r="E2145" s="2">
        <v>96221728</v>
      </c>
      <c r="F2145" s="2" t="s">
        <v>10828</v>
      </c>
      <c r="G2145" s="2">
        <v>9.2600000000000002E-2</v>
      </c>
    </row>
    <row r="2146" spans="1:7" s="1" customFormat="1" ht="15.5" x14ac:dyDescent="0.35">
      <c r="A2146" s="2" t="s">
        <v>490</v>
      </c>
      <c r="B2146" s="3" t="s">
        <v>491</v>
      </c>
      <c r="C2146" s="2">
        <v>10</v>
      </c>
      <c r="D2146" s="2">
        <v>96451248</v>
      </c>
      <c r="E2146" s="2">
        <v>96522584</v>
      </c>
      <c r="F2146" s="2" t="s">
        <v>10828</v>
      </c>
      <c r="G2146" s="2">
        <v>8.1699999999999995E-2</v>
      </c>
    </row>
    <row r="2147" spans="1:7" s="1" customFormat="1" ht="15.5" x14ac:dyDescent="0.35">
      <c r="A2147" s="2" t="s">
        <v>8940</v>
      </c>
      <c r="B2147" s="3"/>
      <c r="C2147" s="2">
        <v>10</v>
      </c>
      <c r="D2147" s="2">
        <v>96523072</v>
      </c>
      <c r="E2147" s="2">
        <v>96541415</v>
      </c>
      <c r="F2147" s="2" t="s">
        <v>10827</v>
      </c>
      <c r="G2147" s="2">
        <v>7.7200000000000005E-2</v>
      </c>
    </row>
    <row r="2148" spans="1:7" s="1" customFormat="1" ht="15.5" x14ac:dyDescent="0.35">
      <c r="A2148" s="2" t="s">
        <v>9415</v>
      </c>
      <c r="B2148" s="3" t="s">
        <v>9416</v>
      </c>
      <c r="C2148" s="2">
        <v>10</v>
      </c>
      <c r="D2148" s="2">
        <v>97117939</v>
      </c>
      <c r="E2148" s="2">
        <v>97174366</v>
      </c>
      <c r="F2148" s="2" t="s">
        <v>10827</v>
      </c>
      <c r="G2148" s="2">
        <v>0.1166</v>
      </c>
    </row>
    <row r="2149" spans="1:7" s="1" customFormat="1" ht="15.5" x14ac:dyDescent="0.35">
      <c r="A2149" s="2" t="s">
        <v>10000</v>
      </c>
      <c r="B2149" s="3" t="s">
        <v>10001</v>
      </c>
      <c r="C2149" s="2">
        <v>10</v>
      </c>
      <c r="D2149" s="2">
        <v>98791722</v>
      </c>
      <c r="E2149" s="2">
        <v>98861639</v>
      </c>
      <c r="F2149" s="2" t="s">
        <v>10828</v>
      </c>
      <c r="G2149" s="2">
        <v>0.1404</v>
      </c>
    </row>
    <row r="2150" spans="1:7" s="1" customFormat="1" ht="15.5" x14ac:dyDescent="0.35">
      <c r="A2150" s="2" t="s">
        <v>9018</v>
      </c>
      <c r="B2150" s="3" t="s">
        <v>9019</v>
      </c>
      <c r="C2150" s="2">
        <v>10</v>
      </c>
      <c r="D2150" s="2">
        <v>99981344</v>
      </c>
      <c r="E2150" s="2">
        <v>100116172</v>
      </c>
      <c r="F2150" s="2" t="s">
        <v>10827</v>
      </c>
      <c r="G2150" s="2">
        <v>0.125</v>
      </c>
    </row>
    <row r="2151" spans="1:7" s="1" customFormat="1" ht="15.5" x14ac:dyDescent="0.35">
      <c r="A2151" s="2" t="s">
        <v>5456</v>
      </c>
      <c r="B2151" s="3" t="s">
        <v>5457</v>
      </c>
      <c r="C2151" s="2">
        <v>10</v>
      </c>
      <c r="D2151" s="2">
        <v>100124265</v>
      </c>
      <c r="E2151" s="2">
        <v>100132381</v>
      </c>
      <c r="F2151" s="2" t="s">
        <v>10827</v>
      </c>
      <c r="G2151" s="2">
        <v>0.14399999999999999</v>
      </c>
    </row>
    <row r="2152" spans="1:7" s="1" customFormat="1" ht="15.5" x14ac:dyDescent="0.35">
      <c r="A2152" s="2" t="s">
        <v>7215</v>
      </c>
      <c r="B2152" s="3" t="s">
        <v>7216</v>
      </c>
      <c r="C2152" s="2">
        <v>10</v>
      </c>
      <c r="D2152" s="2">
        <v>100142486</v>
      </c>
      <c r="E2152" s="2">
        <v>100189101</v>
      </c>
      <c r="F2152" s="2" t="s">
        <v>10828</v>
      </c>
      <c r="G2152" s="2">
        <v>6.4799999999999996E-2</v>
      </c>
    </row>
    <row r="2153" spans="1:7" s="1" customFormat="1" ht="15.5" x14ac:dyDescent="0.35">
      <c r="A2153" s="2" t="s">
        <v>8171</v>
      </c>
      <c r="B2153" s="3" t="s">
        <v>8172</v>
      </c>
      <c r="C2153" s="2">
        <v>11</v>
      </c>
      <c r="D2153" s="2">
        <v>191271</v>
      </c>
      <c r="E2153" s="2">
        <v>241710</v>
      </c>
      <c r="F2153" s="2" t="s">
        <v>10828</v>
      </c>
      <c r="G2153" s="2">
        <v>0.1298</v>
      </c>
    </row>
    <row r="2154" spans="1:7" s="1" customFormat="1" ht="15.5" x14ac:dyDescent="0.35">
      <c r="A2154" s="2" t="s">
        <v>8577</v>
      </c>
      <c r="B2154" s="3" t="s">
        <v>8578</v>
      </c>
      <c r="C2154" s="2">
        <v>11</v>
      </c>
      <c r="D2154" s="2">
        <v>259767</v>
      </c>
      <c r="E2154" s="2">
        <v>349720</v>
      </c>
      <c r="F2154" s="2" t="s">
        <v>10828</v>
      </c>
      <c r="G2154" s="2">
        <v>0.14899999999999999</v>
      </c>
    </row>
    <row r="2155" spans="1:7" s="1" customFormat="1" ht="15.5" x14ac:dyDescent="0.35">
      <c r="A2155" s="2" t="s">
        <v>7483</v>
      </c>
      <c r="B2155" s="3" t="s">
        <v>7484</v>
      </c>
      <c r="C2155" s="2">
        <v>11</v>
      </c>
      <c r="D2155" s="2">
        <v>392840</v>
      </c>
      <c r="E2155" s="2">
        <v>485576</v>
      </c>
      <c r="F2155" s="2" t="s">
        <v>10827</v>
      </c>
      <c r="G2155" s="2">
        <v>0.1215</v>
      </c>
    </row>
    <row r="2156" spans="1:7" s="1" customFormat="1" ht="15.5" x14ac:dyDescent="0.35">
      <c r="A2156" s="2" t="s">
        <v>7084</v>
      </c>
      <c r="B2156" s="3" t="s">
        <v>7085</v>
      </c>
      <c r="C2156" s="2">
        <v>11</v>
      </c>
      <c r="D2156" s="2">
        <v>1850634</v>
      </c>
      <c r="E2156" s="2">
        <v>1873415</v>
      </c>
      <c r="F2156" s="2" t="s">
        <v>10828</v>
      </c>
      <c r="G2156" s="2">
        <v>5.3900000000000003E-2</v>
      </c>
    </row>
    <row r="2157" spans="1:7" s="1" customFormat="1" ht="15.5" x14ac:dyDescent="0.35">
      <c r="A2157" s="2" t="s">
        <v>6440</v>
      </c>
      <c r="B2157" s="3" t="s">
        <v>6441</v>
      </c>
      <c r="C2157" s="2">
        <v>11</v>
      </c>
      <c r="D2157" s="2">
        <v>2097512</v>
      </c>
      <c r="E2157" s="2">
        <v>2106583</v>
      </c>
      <c r="F2157" s="2" t="s">
        <v>10827</v>
      </c>
      <c r="G2157" s="2">
        <v>0.12540000000000001</v>
      </c>
    </row>
    <row r="2158" spans="1:7" s="1" customFormat="1" ht="15.5" x14ac:dyDescent="0.35">
      <c r="A2158" s="2" t="s">
        <v>2631</v>
      </c>
      <c r="B2158" s="3" t="s">
        <v>2632</v>
      </c>
      <c r="C2158" s="2">
        <v>11</v>
      </c>
      <c r="D2158" s="2">
        <v>2294270</v>
      </c>
      <c r="E2158" s="2">
        <v>2304260</v>
      </c>
      <c r="F2158" s="2" t="s">
        <v>10828</v>
      </c>
      <c r="G2158" s="2">
        <v>5.1499999999999997E-2</v>
      </c>
    </row>
    <row r="2159" spans="1:7" s="1" customFormat="1" ht="15.5" x14ac:dyDescent="0.35">
      <c r="A2159" s="2" t="s">
        <v>7794</v>
      </c>
      <c r="B2159" s="3" t="s">
        <v>7795</v>
      </c>
      <c r="C2159" s="2">
        <v>11</v>
      </c>
      <c r="D2159" s="2">
        <v>2304782</v>
      </c>
      <c r="E2159" s="2">
        <v>2309844</v>
      </c>
      <c r="F2159" s="2" t="s">
        <v>10827</v>
      </c>
      <c r="G2159" s="2">
        <v>0.114</v>
      </c>
    </row>
    <row r="2160" spans="1:7" s="1" customFormat="1" ht="15.5" x14ac:dyDescent="0.35">
      <c r="A2160" s="2" t="s">
        <v>6907</v>
      </c>
      <c r="B2160" s="3" t="s">
        <v>6908</v>
      </c>
      <c r="C2160" s="2">
        <v>11</v>
      </c>
      <c r="D2160" s="2">
        <v>2313163</v>
      </c>
      <c r="E2160" s="2">
        <v>2338414</v>
      </c>
      <c r="F2160" s="2" t="s">
        <v>10828</v>
      </c>
      <c r="G2160" s="2">
        <v>6.2600000000000003E-2</v>
      </c>
    </row>
    <row r="2161" spans="1:7" s="1" customFormat="1" ht="15.5" x14ac:dyDescent="0.35">
      <c r="A2161" s="2" t="s">
        <v>3189</v>
      </c>
      <c r="B2161" s="3" t="s">
        <v>3190</v>
      </c>
      <c r="C2161" s="2">
        <v>11</v>
      </c>
      <c r="D2161" s="2">
        <v>2510586</v>
      </c>
      <c r="E2161" s="2">
        <v>2548102</v>
      </c>
      <c r="F2161" s="2" t="s">
        <v>10828</v>
      </c>
      <c r="G2161" s="2">
        <v>7.0999999999999994E-2</v>
      </c>
    </row>
    <row r="2162" spans="1:7" s="1" customFormat="1" ht="15.5" x14ac:dyDescent="0.35">
      <c r="A2162" s="2" t="s">
        <v>7344</v>
      </c>
      <c r="B2162" s="3" t="s">
        <v>7345</v>
      </c>
      <c r="C2162" s="2">
        <v>11</v>
      </c>
      <c r="D2162" s="2">
        <v>2687985</v>
      </c>
      <c r="E2162" s="2">
        <v>2717567</v>
      </c>
      <c r="F2162" s="2" t="s">
        <v>10827</v>
      </c>
      <c r="G2162" s="2">
        <v>8.0600000000000005E-2</v>
      </c>
    </row>
    <row r="2163" spans="1:7" s="1" customFormat="1" ht="15.5" x14ac:dyDescent="0.35">
      <c r="A2163" s="2" t="s">
        <v>4956</v>
      </c>
      <c r="B2163" s="3" t="s">
        <v>4957</v>
      </c>
      <c r="C2163" s="2">
        <v>11</v>
      </c>
      <c r="D2163" s="2">
        <v>2871460</v>
      </c>
      <c r="E2163" s="2">
        <v>2877654</v>
      </c>
      <c r="F2163" s="2" t="s">
        <v>10828</v>
      </c>
      <c r="G2163" s="2">
        <v>7.3200000000000001E-2</v>
      </c>
    </row>
    <row r="2164" spans="1:7" s="1" customFormat="1" ht="15.5" x14ac:dyDescent="0.35">
      <c r="A2164" s="2" t="s">
        <v>7579</v>
      </c>
      <c r="B2164" s="3" t="s">
        <v>7580</v>
      </c>
      <c r="C2164" s="2">
        <v>11</v>
      </c>
      <c r="D2164" s="2">
        <v>2888825</v>
      </c>
      <c r="E2164" s="2">
        <v>2898693</v>
      </c>
      <c r="F2164" s="2" t="s">
        <v>10828</v>
      </c>
      <c r="G2164" s="2">
        <v>3.7999999999999999E-2</v>
      </c>
    </row>
    <row r="2165" spans="1:7" s="1" customFormat="1" ht="15.5" x14ac:dyDescent="0.35">
      <c r="A2165" s="2" t="s">
        <v>8721</v>
      </c>
      <c r="B2165" s="3" t="s">
        <v>8722</v>
      </c>
      <c r="C2165" s="2">
        <v>11</v>
      </c>
      <c r="D2165" s="2">
        <v>3031372</v>
      </c>
      <c r="E2165" s="2">
        <v>3210367</v>
      </c>
      <c r="F2165" s="2" t="s">
        <v>10828</v>
      </c>
      <c r="G2165" s="2">
        <v>4.8099999999999997E-2</v>
      </c>
    </row>
    <row r="2166" spans="1:7" s="1" customFormat="1" ht="15.5" x14ac:dyDescent="0.35">
      <c r="A2166" s="2" t="s">
        <v>8839</v>
      </c>
      <c r="B2166" s="3" t="s">
        <v>8840</v>
      </c>
      <c r="C2166" s="2">
        <v>11</v>
      </c>
      <c r="D2166" s="2">
        <v>3658974</v>
      </c>
      <c r="E2166" s="2">
        <v>3709801</v>
      </c>
      <c r="F2166" s="2" t="s">
        <v>10827</v>
      </c>
      <c r="G2166" s="2">
        <v>0.13950000000000001</v>
      </c>
    </row>
    <row r="2167" spans="1:7" s="1" customFormat="1" ht="15.5" x14ac:dyDescent="0.35">
      <c r="A2167" s="2" t="s">
        <v>2249</v>
      </c>
      <c r="B2167" s="3" t="s">
        <v>2250</v>
      </c>
      <c r="C2167" s="2">
        <v>11</v>
      </c>
      <c r="D2167" s="2">
        <v>3732640</v>
      </c>
      <c r="E2167" s="2">
        <v>3763691</v>
      </c>
      <c r="F2167" s="2" t="s">
        <v>10828</v>
      </c>
      <c r="G2167" s="2">
        <v>0.1225</v>
      </c>
    </row>
    <row r="2168" spans="1:7" s="1" customFormat="1" ht="15.5" x14ac:dyDescent="0.35">
      <c r="A2168" s="2" t="s">
        <v>3628</v>
      </c>
      <c r="B2168" s="3" t="s">
        <v>3629</v>
      </c>
      <c r="C2168" s="2">
        <v>11</v>
      </c>
      <c r="D2168" s="2">
        <v>3764480</v>
      </c>
      <c r="E2168" s="2">
        <v>3772507</v>
      </c>
      <c r="F2168" s="2" t="s">
        <v>10827</v>
      </c>
      <c r="G2168" s="2">
        <v>0.13139999999999999</v>
      </c>
    </row>
    <row r="2169" spans="1:7" s="1" customFormat="1" ht="15.5" x14ac:dyDescent="0.35">
      <c r="A2169" s="2" t="s">
        <v>8727</v>
      </c>
      <c r="B2169" s="3"/>
      <c r="C2169" s="2">
        <v>11</v>
      </c>
      <c r="D2169" s="2">
        <v>4263522</v>
      </c>
      <c r="E2169" s="2">
        <v>4271076</v>
      </c>
      <c r="F2169" s="2" t="s">
        <v>10827</v>
      </c>
      <c r="G2169" s="2">
        <v>8.9700000000000002E-2</v>
      </c>
    </row>
    <row r="2170" spans="1:7" s="1" customFormat="1" ht="15.5" x14ac:dyDescent="0.35">
      <c r="A2170" s="2" t="s">
        <v>7933</v>
      </c>
      <c r="B2170" s="3" t="s">
        <v>7934</v>
      </c>
      <c r="C2170" s="2">
        <v>11</v>
      </c>
      <c r="D2170" s="2">
        <v>4365882</v>
      </c>
      <c r="E2170" s="2">
        <v>4374696</v>
      </c>
      <c r="F2170" s="2" t="s">
        <v>10828</v>
      </c>
      <c r="G2170" s="2">
        <v>0.13039999999999999</v>
      </c>
    </row>
    <row r="2171" spans="1:7" s="1" customFormat="1" ht="15.5" x14ac:dyDescent="0.35">
      <c r="A2171" s="2" t="s">
        <v>10229</v>
      </c>
      <c r="B2171" s="3" t="s">
        <v>10230</v>
      </c>
      <c r="C2171" s="2">
        <v>11</v>
      </c>
      <c r="D2171" s="2">
        <v>4378371</v>
      </c>
      <c r="E2171" s="2">
        <v>4450573</v>
      </c>
      <c r="F2171" s="2" t="s">
        <v>10827</v>
      </c>
      <c r="G2171" s="2">
        <v>3.2899999999999999E-2</v>
      </c>
    </row>
    <row r="2172" spans="1:7" s="1" customFormat="1" ht="15.5" x14ac:dyDescent="0.35">
      <c r="A2172" s="2" t="s">
        <v>2966</v>
      </c>
      <c r="B2172" s="3" t="s">
        <v>2967</v>
      </c>
      <c r="C2172" s="2">
        <v>11</v>
      </c>
      <c r="D2172" s="2">
        <v>4452388</v>
      </c>
      <c r="E2172" s="2">
        <v>4506517</v>
      </c>
      <c r="F2172" s="2" t="s">
        <v>10828</v>
      </c>
      <c r="G2172" s="2">
        <v>0.1401</v>
      </c>
    </row>
    <row r="2173" spans="1:7" s="1" customFormat="1" ht="15.5" x14ac:dyDescent="0.35">
      <c r="A2173" s="2" t="s">
        <v>6393</v>
      </c>
      <c r="B2173" s="3" t="s">
        <v>6394</v>
      </c>
      <c r="C2173" s="2">
        <v>11</v>
      </c>
      <c r="D2173" s="2">
        <v>5423848</v>
      </c>
      <c r="E2173" s="2">
        <v>5445375</v>
      </c>
      <c r="F2173" s="2" t="s">
        <v>10828</v>
      </c>
      <c r="G2173" s="2">
        <v>9.2200000000000004E-2</v>
      </c>
    </row>
    <row r="2174" spans="1:7" s="1" customFormat="1" ht="15.5" x14ac:dyDescent="0.35">
      <c r="A2174" s="2" t="s">
        <v>8583</v>
      </c>
      <c r="B2174" s="3" t="s">
        <v>8584</v>
      </c>
      <c r="C2174" s="2">
        <v>11</v>
      </c>
      <c r="D2174" s="2">
        <v>5904042</v>
      </c>
      <c r="E2174" s="2">
        <v>5908625</v>
      </c>
      <c r="F2174" s="2" t="s">
        <v>10827</v>
      </c>
      <c r="G2174" s="2">
        <v>0.14499999999999999</v>
      </c>
    </row>
    <row r="2175" spans="1:7" s="1" customFormat="1" ht="15.5" x14ac:dyDescent="0.35">
      <c r="A2175" s="2" t="s">
        <v>10022</v>
      </c>
      <c r="B2175" s="3" t="s">
        <v>10023</v>
      </c>
      <c r="C2175" s="2">
        <v>11</v>
      </c>
      <c r="D2175" s="2">
        <v>6087446</v>
      </c>
      <c r="E2175" s="2">
        <v>6100450</v>
      </c>
      <c r="F2175" s="2" t="s">
        <v>10827</v>
      </c>
      <c r="G2175" s="2">
        <v>0.13370000000000001</v>
      </c>
    </row>
    <row r="2176" spans="1:7" s="1" customFormat="1" ht="15.5" x14ac:dyDescent="0.35">
      <c r="A2176" s="2" t="s">
        <v>7889</v>
      </c>
      <c r="B2176" s="3" t="s">
        <v>7890</v>
      </c>
      <c r="C2176" s="2">
        <v>11</v>
      </c>
      <c r="D2176" s="2">
        <v>8985971</v>
      </c>
      <c r="E2176" s="2">
        <v>9023185</v>
      </c>
      <c r="F2176" s="2" t="s">
        <v>10827</v>
      </c>
      <c r="G2176" s="2">
        <v>5.2499999999999998E-2</v>
      </c>
    </row>
    <row r="2177" spans="1:7" s="1" customFormat="1" ht="15.5" x14ac:dyDescent="0.35">
      <c r="A2177" s="2" t="s">
        <v>4235</v>
      </c>
      <c r="B2177" s="3" t="s">
        <v>4236</v>
      </c>
      <c r="C2177" s="2">
        <v>11</v>
      </c>
      <c r="D2177" s="2">
        <v>9090604</v>
      </c>
      <c r="E2177" s="2">
        <v>9112694</v>
      </c>
      <c r="F2177" s="2" t="s">
        <v>10828</v>
      </c>
      <c r="G2177" s="2">
        <v>9.11E-2</v>
      </c>
    </row>
    <row r="2178" spans="1:7" s="1" customFormat="1" ht="15.5" x14ac:dyDescent="0.35">
      <c r="A2178" s="2" t="s">
        <v>2932</v>
      </c>
      <c r="B2178" s="3" t="s">
        <v>2933</v>
      </c>
      <c r="C2178" s="2">
        <v>11</v>
      </c>
      <c r="D2178" s="2">
        <v>9951788</v>
      </c>
      <c r="E2178" s="2">
        <v>9954672</v>
      </c>
      <c r="F2178" s="2" t="s">
        <v>10828</v>
      </c>
      <c r="G2178" s="2">
        <v>7.3300000000000004E-2</v>
      </c>
    </row>
    <row r="2179" spans="1:7" s="1" customFormat="1" ht="15.5" x14ac:dyDescent="0.35">
      <c r="A2179" s="2" t="s">
        <v>5499</v>
      </c>
      <c r="B2179" s="3" t="s">
        <v>5500</v>
      </c>
      <c r="C2179" s="2">
        <v>11</v>
      </c>
      <c r="D2179" s="2">
        <v>9955045</v>
      </c>
      <c r="E2179" s="2">
        <v>9957815</v>
      </c>
      <c r="F2179" s="2" t="s">
        <v>10827</v>
      </c>
      <c r="G2179" s="2">
        <v>7.6899999999999996E-2</v>
      </c>
    </row>
    <row r="2180" spans="1:7" s="1" customFormat="1" ht="15.5" x14ac:dyDescent="0.35">
      <c r="A2180" s="2" t="s">
        <v>7414</v>
      </c>
      <c r="B2180" s="3" t="s">
        <v>7415</v>
      </c>
      <c r="C2180" s="2">
        <v>11</v>
      </c>
      <c r="D2180" s="2">
        <v>10012770</v>
      </c>
      <c r="E2180" s="2">
        <v>10014812</v>
      </c>
      <c r="F2180" s="2" t="s">
        <v>10828</v>
      </c>
      <c r="G2180" s="2">
        <v>0.1215</v>
      </c>
    </row>
    <row r="2181" spans="1:7" s="1" customFormat="1" ht="15.5" x14ac:dyDescent="0.35">
      <c r="A2181" s="2" t="s">
        <v>8729</v>
      </c>
      <c r="B2181" s="3"/>
      <c r="C2181" s="2">
        <v>11</v>
      </c>
      <c r="D2181" s="2">
        <v>10015575</v>
      </c>
      <c r="E2181" s="2">
        <v>10018242</v>
      </c>
      <c r="F2181" s="2" t="s">
        <v>10828</v>
      </c>
      <c r="G2181" s="2">
        <v>0.1191</v>
      </c>
    </row>
    <row r="2182" spans="1:7" s="1" customFormat="1" ht="15.5" x14ac:dyDescent="0.35">
      <c r="A2182" s="2" t="s">
        <v>9787</v>
      </c>
      <c r="B2182" s="3" t="s">
        <v>9788</v>
      </c>
      <c r="C2182" s="2">
        <v>11</v>
      </c>
      <c r="D2182" s="2">
        <v>10044709</v>
      </c>
      <c r="E2182" s="2">
        <v>10048067</v>
      </c>
      <c r="F2182" s="2" t="s">
        <v>10828</v>
      </c>
      <c r="G2182" s="2">
        <v>0.13850000000000001</v>
      </c>
    </row>
    <row r="2183" spans="1:7" s="1" customFormat="1" ht="15.5" x14ac:dyDescent="0.35">
      <c r="A2183" s="2" t="s">
        <v>8977</v>
      </c>
      <c r="B2183" s="3"/>
      <c r="C2183" s="2">
        <v>11</v>
      </c>
      <c r="D2183" s="2">
        <v>10092562</v>
      </c>
      <c r="E2183" s="2">
        <v>10111098</v>
      </c>
      <c r="F2183" s="2" t="s">
        <v>10827</v>
      </c>
      <c r="G2183" s="2">
        <v>2.8400000000000002E-2</v>
      </c>
    </row>
    <row r="2184" spans="1:7" s="1" customFormat="1" ht="15.5" x14ac:dyDescent="0.35">
      <c r="A2184" s="2" t="s">
        <v>9473</v>
      </c>
      <c r="B2184" s="3" t="s">
        <v>9474</v>
      </c>
      <c r="C2184" s="2">
        <v>11</v>
      </c>
      <c r="D2184" s="2">
        <v>10372691</v>
      </c>
      <c r="E2184" s="2">
        <v>10380351</v>
      </c>
      <c r="F2184" s="2" t="s">
        <v>10827</v>
      </c>
      <c r="G2184" s="2">
        <v>0.12230000000000001</v>
      </c>
    </row>
    <row r="2185" spans="1:7" s="1" customFormat="1" ht="15.5" x14ac:dyDescent="0.35">
      <c r="A2185" s="2" t="s">
        <v>9245</v>
      </c>
      <c r="B2185" s="3" t="s">
        <v>9246</v>
      </c>
      <c r="C2185" s="2">
        <v>11</v>
      </c>
      <c r="D2185" s="2">
        <v>10559606</v>
      </c>
      <c r="E2185" s="2">
        <v>10593325</v>
      </c>
      <c r="F2185" s="2" t="s">
        <v>10828</v>
      </c>
      <c r="G2185" s="2">
        <v>7.5700000000000003E-2</v>
      </c>
    </row>
    <row r="2186" spans="1:7" s="1" customFormat="1" ht="15.5" x14ac:dyDescent="0.35">
      <c r="A2186" s="2" t="s">
        <v>9306</v>
      </c>
      <c r="B2186" s="3" t="s">
        <v>9307</v>
      </c>
      <c r="C2186" s="2">
        <v>11</v>
      </c>
      <c r="D2186" s="2">
        <v>10657539</v>
      </c>
      <c r="E2186" s="2">
        <v>10680436</v>
      </c>
      <c r="F2186" s="2" t="s">
        <v>10828</v>
      </c>
      <c r="G2186" s="2">
        <v>9.5100000000000004E-2</v>
      </c>
    </row>
    <row r="2187" spans="1:7" s="1" customFormat="1" ht="15.5" x14ac:dyDescent="0.35">
      <c r="A2187" s="2" t="s">
        <v>9753</v>
      </c>
      <c r="B2187" s="3" t="s">
        <v>9754</v>
      </c>
      <c r="C2187" s="2">
        <v>11</v>
      </c>
      <c r="D2187" s="2">
        <v>10711080</v>
      </c>
      <c r="E2187" s="2">
        <v>10725548</v>
      </c>
      <c r="F2187" s="2" t="s">
        <v>10827</v>
      </c>
      <c r="G2187" s="2">
        <v>0.11310000000000001</v>
      </c>
    </row>
    <row r="2188" spans="1:7" s="1" customFormat="1" ht="15.5" x14ac:dyDescent="0.35">
      <c r="A2188" s="2" t="s">
        <v>3466</v>
      </c>
      <c r="B2188" s="3" t="s">
        <v>3467</v>
      </c>
      <c r="C2188" s="2">
        <v>11</v>
      </c>
      <c r="D2188" s="2">
        <v>10750818</v>
      </c>
      <c r="E2188" s="2">
        <v>10937858</v>
      </c>
      <c r="F2188" s="2" t="s">
        <v>10828</v>
      </c>
      <c r="G2188" s="2">
        <v>0.14510000000000001</v>
      </c>
    </row>
    <row r="2189" spans="1:7" s="1" customFormat="1" ht="15.5" x14ac:dyDescent="0.35">
      <c r="A2189" s="2" t="s">
        <v>8079</v>
      </c>
      <c r="B2189" s="3" t="s">
        <v>8080</v>
      </c>
      <c r="C2189" s="2">
        <v>11</v>
      </c>
      <c r="D2189" s="2">
        <v>11064816</v>
      </c>
      <c r="E2189" s="2">
        <v>11080690</v>
      </c>
      <c r="F2189" s="2" t="s">
        <v>10828</v>
      </c>
      <c r="G2189" s="2">
        <v>7.4399999999999994E-2</v>
      </c>
    </row>
    <row r="2190" spans="1:7" s="1" customFormat="1" ht="15.5" x14ac:dyDescent="0.35">
      <c r="A2190" s="2" t="s">
        <v>1430</v>
      </c>
      <c r="B2190" s="3" t="s">
        <v>1431</v>
      </c>
      <c r="C2190" s="2">
        <v>11</v>
      </c>
      <c r="D2190" s="2">
        <v>11087629</v>
      </c>
      <c r="E2190" s="2">
        <v>11098151</v>
      </c>
      <c r="F2190" s="2" t="s">
        <v>10828</v>
      </c>
      <c r="G2190" s="2">
        <v>0.1183</v>
      </c>
    </row>
    <row r="2191" spans="1:7" s="1" customFormat="1" ht="15.5" x14ac:dyDescent="0.35">
      <c r="A2191" s="2" t="s">
        <v>4519</v>
      </c>
      <c r="B2191" s="3"/>
      <c r="C2191" s="2">
        <v>11</v>
      </c>
      <c r="D2191" s="2">
        <v>11197857</v>
      </c>
      <c r="E2191" s="2">
        <v>11240865</v>
      </c>
      <c r="F2191" s="2" t="s">
        <v>10827</v>
      </c>
      <c r="G2191" s="2">
        <v>0.12</v>
      </c>
    </row>
    <row r="2192" spans="1:7" s="1" customFormat="1" ht="15.5" x14ac:dyDescent="0.35">
      <c r="A2192" s="2" t="s">
        <v>6575</v>
      </c>
      <c r="B2192" s="3" t="s">
        <v>6576</v>
      </c>
      <c r="C2192" s="2">
        <v>11</v>
      </c>
      <c r="D2192" s="2">
        <v>11254481</v>
      </c>
      <c r="E2192" s="2">
        <v>11369849</v>
      </c>
      <c r="F2192" s="2" t="s">
        <v>10827</v>
      </c>
      <c r="G2192" s="2">
        <v>0.125</v>
      </c>
    </row>
    <row r="2193" spans="1:7" s="1" customFormat="1" ht="15.5" x14ac:dyDescent="0.35">
      <c r="A2193" s="2" t="s">
        <v>8703</v>
      </c>
      <c r="B2193" s="3" t="s">
        <v>8704</v>
      </c>
      <c r="C2193" s="2">
        <v>11</v>
      </c>
      <c r="D2193" s="2">
        <v>11422471</v>
      </c>
      <c r="E2193" s="2">
        <v>11428700</v>
      </c>
      <c r="F2193" s="2" t="s">
        <v>10828</v>
      </c>
      <c r="G2193" s="2">
        <v>8.1100000000000005E-2</v>
      </c>
    </row>
    <row r="2194" spans="1:7" s="1" customFormat="1" ht="15.5" x14ac:dyDescent="0.35">
      <c r="A2194" s="2" t="s">
        <v>8019</v>
      </c>
      <c r="B2194" s="3"/>
      <c r="C2194" s="2">
        <v>11</v>
      </c>
      <c r="D2194" s="2">
        <v>13030761</v>
      </c>
      <c r="E2194" s="2">
        <v>13037699</v>
      </c>
      <c r="F2194" s="2" t="s">
        <v>10828</v>
      </c>
      <c r="G2194" s="2">
        <v>0.10589999999999999</v>
      </c>
    </row>
    <row r="2195" spans="1:7" s="1" customFormat="1" ht="15.5" x14ac:dyDescent="0.35">
      <c r="A2195" s="2" t="s">
        <v>3351</v>
      </c>
      <c r="B2195" s="3"/>
      <c r="C2195" s="2">
        <v>11</v>
      </c>
      <c r="D2195" s="2">
        <v>13853270</v>
      </c>
      <c r="E2195" s="2">
        <v>13853851</v>
      </c>
      <c r="F2195" s="2" t="s">
        <v>10827</v>
      </c>
      <c r="G2195" s="2">
        <v>0.11210000000000001</v>
      </c>
    </row>
    <row r="2196" spans="1:7" s="1" customFormat="1" ht="15.5" x14ac:dyDescent="0.35">
      <c r="A2196" s="2" t="s">
        <v>815</v>
      </c>
      <c r="B2196" s="3"/>
      <c r="C2196" s="2">
        <v>11</v>
      </c>
      <c r="D2196" s="2">
        <v>14404750</v>
      </c>
      <c r="E2196" s="2">
        <v>14514893</v>
      </c>
      <c r="F2196" s="2" t="s">
        <v>10828</v>
      </c>
      <c r="G2196" s="2">
        <v>7.0300000000000001E-2</v>
      </c>
    </row>
    <row r="2197" spans="1:7" s="1" customFormat="1" ht="15.5" x14ac:dyDescent="0.35">
      <c r="A2197" s="2" t="s">
        <v>7524</v>
      </c>
      <c r="B2197" s="3"/>
      <c r="C2197" s="2">
        <v>11</v>
      </c>
      <c r="D2197" s="2">
        <v>14524970</v>
      </c>
      <c r="E2197" s="2">
        <v>14538372</v>
      </c>
      <c r="F2197" s="2" t="s">
        <v>10828</v>
      </c>
      <c r="G2197" s="2">
        <v>6.3899999999999998E-2</v>
      </c>
    </row>
    <row r="2198" spans="1:7" s="1" customFormat="1" ht="15.5" x14ac:dyDescent="0.35">
      <c r="A2198" s="2" t="s">
        <v>4349</v>
      </c>
      <c r="B2198" s="3" t="s">
        <v>4350</v>
      </c>
      <c r="C2198" s="2">
        <v>11</v>
      </c>
      <c r="D2198" s="2">
        <v>14556337</v>
      </c>
      <c r="E2198" s="2">
        <v>14609303</v>
      </c>
      <c r="F2198" s="2" t="s">
        <v>10827</v>
      </c>
      <c r="G2198" s="2">
        <v>4.1399999999999999E-2</v>
      </c>
    </row>
    <row r="2199" spans="1:7" s="1" customFormat="1" ht="15.5" x14ac:dyDescent="0.35">
      <c r="A2199" s="2" t="s">
        <v>1321</v>
      </c>
      <c r="B2199" s="3" t="s">
        <v>1322</v>
      </c>
      <c r="C2199" s="2">
        <v>11</v>
      </c>
      <c r="D2199" s="2">
        <v>14814450</v>
      </c>
      <c r="E2199" s="2">
        <v>15023548</v>
      </c>
      <c r="F2199" s="2" t="s">
        <v>10827</v>
      </c>
      <c r="G2199" s="2">
        <v>0.11169999999999999</v>
      </c>
    </row>
    <row r="2200" spans="1:7" s="1" customFormat="1" ht="15.5" x14ac:dyDescent="0.35">
      <c r="A2200" s="2" t="s">
        <v>5355</v>
      </c>
      <c r="B2200" s="3" t="s">
        <v>5356</v>
      </c>
      <c r="C2200" s="2">
        <v>11</v>
      </c>
      <c r="D2200" s="2">
        <v>15041613</v>
      </c>
      <c r="E2200" s="2">
        <v>15221433</v>
      </c>
      <c r="F2200" s="2" t="s">
        <v>10827</v>
      </c>
      <c r="G2200" s="2">
        <v>0.1439</v>
      </c>
    </row>
    <row r="2201" spans="1:7" s="1" customFormat="1" ht="15.5" x14ac:dyDescent="0.35">
      <c r="A2201" s="2" t="s">
        <v>9816</v>
      </c>
      <c r="B2201" s="3"/>
      <c r="C2201" s="2">
        <v>11</v>
      </c>
      <c r="D2201" s="2">
        <v>15984115</v>
      </c>
      <c r="E2201" s="2">
        <v>15998472</v>
      </c>
      <c r="F2201" s="2" t="s">
        <v>10828</v>
      </c>
      <c r="G2201" s="2">
        <v>0.1444</v>
      </c>
    </row>
    <row r="2202" spans="1:7" s="1" customFormat="1" ht="15.5" x14ac:dyDescent="0.35">
      <c r="A2202" s="2" t="s">
        <v>1785</v>
      </c>
      <c r="B2202" s="3" t="s">
        <v>1786</v>
      </c>
      <c r="C2202" s="2">
        <v>11</v>
      </c>
      <c r="D2202" s="2">
        <v>18671118</v>
      </c>
      <c r="E2202" s="2">
        <v>18879047</v>
      </c>
      <c r="F2202" s="2" t="s">
        <v>10827</v>
      </c>
      <c r="G2202" s="2">
        <v>0.122</v>
      </c>
    </row>
    <row r="2203" spans="1:7" s="1" customFormat="1" ht="15.5" x14ac:dyDescent="0.35">
      <c r="A2203" s="2" t="s">
        <v>8442</v>
      </c>
      <c r="B2203" s="3" t="s">
        <v>8443</v>
      </c>
      <c r="C2203" s="2">
        <v>11</v>
      </c>
      <c r="D2203" s="2">
        <v>18883419</v>
      </c>
      <c r="E2203" s="2">
        <v>18925935</v>
      </c>
      <c r="F2203" s="2" t="s">
        <v>10828</v>
      </c>
      <c r="G2203" s="2">
        <v>0.08</v>
      </c>
    </row>
    <row r="2204" spans="1:7" s="1" customFormat="1" ht="15.5" x14ac:dyDescent="0.35">
      <c r="A2204" s="2" t="s">
        <v>9107</v>
      </c>
      <c r="B2204" s="3" t="s">
        <v>9108</v>
      </c>
      <c r="C2204" s="2">
        <v>11</v>
      </c>
      <c r="D2204" s="2">
        <v>19302268</v>
      </c>
      <c r="E2204" s="2">
        <v>19400476</v>
      </c>
      <c r="F2204" s="2" t="s">
        <v>10828</v>
      </c>
      <c r="G2204" s="2">
        <v>3.7999999999999999E-2</v>
      </c>
    </row>
    <row r="2205" spans="1:7" s="1" customFormat="1" ht="15.5" x14ac:dyDescent="0.35">
      <c r="A2205" s="2" t="s">
        <v>1837</v>
      </c>
      <c r="B2205" s="3" t="s">
        <v>1838</v>
      </c>
      <c r="C2205" s="2">
        <v>11</v>
      </c>
      <c r="D2205" s="2">
        <v>19406802</v>
      </c>
      <c r="E2205" s="2">
        <v>19414776</v>
      </c>
      <c r="F2205" s="2" t="s">
        <v>10827</v>
      </c>
      <c r="G2205" s="2">
        <v>5.9900000000000002E-2</v>
      </c>
    </row>
    <row r="2206" spans="1:7" s="1" customFormat="1" ht="15.5" x14ac:dyDescent="0.35">
      <c r="A2206" s="2" t="s">
        <v>7008</v>
      </c>
      <c r="B2206" s="3" t="s">
        <v>7009</v>
      </c>
      <c r="C2206" s="2">
        <v>11</v>
      </c>
      <c r="D2206" s="2">
        <v>19490964</v>
      </c>
      <c r="E2206" s="2">
        <v>19514133</v>
      </c>
      <c r="F2206" s="2" t="s">
        <v>10828</v>
      </c>
      <c r="G2206" s="2">
        <v>8.6499999999999994E-2</v>
      </c>
    </row>
    <row r="2207" spans="1:7" s="1" customFormat="1" ht="15.5" x14ac:dyDescent="0.35">
      <c r="A2207" s="2" t="s">
        <v>6500</v>
      </c>
      <c r="B2207" s="3" t="s">
        <v>6501</v>
      </c>
      <c r="C2207" s="2">
        <v>11</v>
      </c>
      <c r="D2207" s="2">
        <v>20762854</v>
      </c>
      <c r="E2207" s="2">
        <v>20799582</v>
      </c>
      <c r="F2207" s="2" t="s">
        <v>10828</v>
      </c>
      <c r="G2207" s="2">
        <v>0.1031</v>
      </c>
    </row>
    <row r="2208" spans="1:7" s="1" customFormat="1" ht="15.5" x14ac:dyDescent="0.35">
      <c r="A2208" s="2" t="s">
        <v>4203</v>
      </c>
      <c r="B2208" s="3" t="s">
        <v>4204</v>
      </c>
      <c r="C2208" s="2">
        <v>11</v>
      </c>
      <c r="D2208" s="2">
        <v>20863325</v>
      </c>
      <c r="E2208" s="2">
        <v>20915982</v>
      </c>
      <c r="F2208" s="2" t="s">
        <v>10827</v>
      </c>
      <c r="G2208" s="2">
        <v>0.13439999999999999</v>
      </c>
    </row>
    <row r="2209" spans="1:7" s="1" customFormat="1" ht="15.5" x14ac:dyDescent="0.35">
      <c r="A2209" s="2" t="s">
        <v>6259</v>
      </c>
      <c r="B2209" s="3" t="s">
        <v>6260</v>
      </c>
      <c r="C2209" s="2">
        <v>11</v>
      </c>
      <c r="D2209" s="2">
        <v>20923017</v>
      </c>
      <c r="E2209" s="2">
        <v>20932063</v>
      </c>
      <c r="F2209" s="2" t="s">
        <v>10828</v>
      </c>
      <c r="G2209" s="2">
        <v>9.9699999999999997E-2</v>
      </c>
    </row>
    <row r="2210" spans="1:7" s="1" customFormat="1" ht="15.5" x14ac:dyDescent="0.35">
      <c r="A2210" s="2" t="s">
        <v>5561</v>
      </c>
      <c r="B2210" s="3" t="s">
        <v>5562</v>
      </c>
      <c r="C2210" s="2">
        <v>11</v>
      </c>
      <c r="D2210" s="2">
        <v>20985772</v>
      </c>
      <c r="E2210" s="2">
        <v>21039180</v>
      </c>
      <c r="F2210" s="2" t="s">
        <v>10828</v>
      </c>
      <c r="G2210" s="2">
        <v>0.104</v>
      </c>
    </row>
    <row r="2211" spans="1:7" s="1" customFormat="1" ht="15.5" x14ac:dyDescent="0.35">
      <c r="A2211" s="2" t="s">
        <v>3883</v>
      </c>
      <c r="B2211" s="3"/>
      <c r="C2211" s="2">
        <v>11</v>
      </c>
      <c r="D2211" s="2">
        <v>24051989</v>
      </c>
      <c r="E2211" s="2">
        <v>24053192</v>
      </c>
      <c r="F2211" s="2" t="s">
        <v>10827</v>
      </c>
      <c r="G2211" s="2">
        <v>0.10009999999999999</v>
      </c>
    </row>
    <row r="2212" spans="1:7" s="1" customFormat="1" ht="15.5" x14ac:dyDescent="0.35">
      <c r="A2212" s="2" t="s">
        <v>3754</v>
      </c>
      <c r="B2212" s="3" t="s">
        <v>3755</v>
      </c>
      <c r="C2212" s="2">
        <v>11</v>
      </c>
      <c r="D2212" s="2">
        <v>24636604</v>
      </c>
      <c r="E2212" s="2">
        <v>24649820</v>
      </c>
      <c r="F2212" s="2" t="s">
        <v>10828</v>
      </c>
      <c r="G2212" s="2">
        <v>4.4900000000000002E-2</v>
      </c>
    </row>
    <row r="2213" spans="1:7" s="1" customFormat="1" ht="15.5" x14ac:dyDescent="0.35">
      <c r="A2213" s="2" t="s">
        <v>6685</v>
      </c>
      <c r="B2213" s="3"/>
      <c r="C2213" s="2">
        <v>11</v>
      </c>
      <c r="D2213" s="2">
        <v>25972492</v>
      </c>
      <c r="E2213" s="2">
        <v>26071401</v>
      </c>
      <c r="F2213" s="2" t="s">
        <v>10828</v>
      </c>
      <c r="G2213" s="2">
        <v>8.7099999999999997E-2</v>
      </c>
    </row>
    <row r="2214" spans="1:7" s="1" customFormat="1" ht="15.5" x14ac:dyDescent="0.35">
      <c r="A2214" s="2" t="s">
        <v>7648</v>
      </c>
      <c r="B2214" s="3"/>
      <c r="C2214" s="2">
        <v>11</v>
      </c>
      <c r="D2214" s="2">
        <v>26280749</v>
      </c>
      <c r="E2214" s="2">
        <v>26303931</v>
      </c>
      <c r="F2214" s="2" t="s">
        <v>10827</v>
      </c>
      <c r="G2214" s="2">
        <v>0.13830000000000001</v>
      </c>
    </row>
    <row r="2215" spans="1:7" s="1" customFormat="1" ht="15.5" x14ac:dyDescent="0.35">
      <c r="A2215" s="2" t="s">
        <v>5094</v>
      </c>
      <c r="B2215" s="3" t="s">
        <v>5095</v>
      </c>
      <c r="C2215" s="2">
        <v>11</v>
      </c>
      <c r="D2215" s="2">
        <v>28318730</v>
      </c>
      <c r="E2215" s="2">
        <v>28410417</v>
      </c>
      <c r="F2215" s="2" t="s">
        <v>10827</v>
      </c>
      <c r="G2215" s="2">
        <v>0.1132</v>
      </c>
    </row>
    <row r="2216" spans="1:7" s="1" customFormat="1" ht="15.5" x14ac:dyDescent="0.35">
      <c r="A2216" s="2" t="s">
        <v>4562</v>
      </c>
      <c r="B2216" s="3" t="s">
        <v>4563</v>
      </c>
      <c r="C2216" s="2">
        <v>11</v>
      </c>
      <c r="D2216" s="2">
        <v>28613489</v>
      </c>
      <c r="E2216" s="2">
        <v>28648064</v>
      </c>
      <c r="F2216" s="2" t="s">
        <v>10828</v>
      </c>
      <c r="G2216" s="2">
        <v>0.1386</v>
      </c>
    </row>
    <row r="2217" spans="1:7" s="1" customFormat="1" ht="15.5" x14ac:dyDescent="0.35">
      <c r="A2217" s="2" t="s">
        <v>2279</v>
      </c>
      <c r="B2217" s="3" t="s">
        <v>2280</v>
      </c>
      <c r="C2217" s="2">
        <v>11</v>
      </c>
      <c r="D2217" s="2">
        <v>29155233</v>
      </c>
      <c r="E2217" s="2">
        <v>29169503</v>
      </c>
      <c r="F2217" s="2" t="s">
        <v>10828</v>
      </c>
      <c r="G2217" s="2">
        <v>0.1018</v>
      </c>
    </row>
    <row r="2218" spans="1:7" s="1" customFormat="1" ht="15.5" x14ac:dyDescent="0.35">
      <c r="A2218" s="2" t="s">
        <v>7630</v>
      </c>
      <c r="B2218" s="3" t="s">
        <v>7631</v>
      </c>
      <c r="C2218" s="2">
        <v>11</v>
      </c>
      <c r="D2218" s="2">
        <v>29370617</v>
      </c>
      <c r="E2218" s="2">
        <v>29469373</v>
      </c>
      <c r="F2218" s="2" t="s">
        <v>10827</v>
      </c>
      <c r="G2218" s="2">
        <v>0.13400000000000001</v>
      </c>
    </row>
    <row r="2219" spans="1:7" s="1" customFormat="1" ht="15.5" x14ac:dyDescent="0.35">
      <c r="A2219" s="2" t="s">
        <v>3644</v>
      </c>
      <c r="B2219" s="3" t="s">
        <v>3645</v>
      </c>
      <c r="C2219" s="2">
        <v>11</v>
      </c>
      <c r="D2219" s="2">
        <v>29692177</v>
      </c>
      <c r="E2219" s="2">
        <v>29714876</v>
      </c>
      <c r="F2219" s="2" t="s">
        <v>10827</v>
      </c>
      <c r="G2219" s="2">
        <v>0.127</v>
      </c>
    </row>
    <row r="2220" spans="1:7" s="1" customFormat="1" ht="15.5" x14ac:dyDescent="0.35">
      <c r="A2220" s="2" t="s">
        <v>9082</v>
      </c>
      <c r="B2220" s="3" t="s">
        <v>9083</v>
      </c>
      <c r="C2220" s="2">
        <v>11</v>
      </c>
      <c r="D2220" s="2">
        <v>29715983</v>
      </c>
      <c r="E2220" s="2">
        <v>29824644</v>
      </c>
      <c r="F2220" s="2" t="s">
        <v>10828</v>
      </c>
      <c r="G2220" s="2">
        <v>8.2400000000000001E-2</v>
      </c>
    </row>
    <row r="2221" spans="1:7" s="1" customFormat="1" ht="15.5" x14ac:dyDescent="0.35">
      <c r="A2221" s="2" t="s">
        <v>6028</v>
      </c>
      <c r="B2221" s="3" t="s">
        <v>6029</v>
      </c>
      <c r="C2221" s="2">
        <v>11</v>
      </c>
      <c r="D2221" s="2">
        <v>30328532</v>
      </c>
      <c r="E2221" s="2">
        <v>30394664</v>
      </c>
      <c r="F2221" s="2" t="s">
        <v>10827</v>
      </c>
      <c r="G2221" s="2">
        <v>7.85E-2</v>
      </c>
    </row>
    <row r="2222" spans="1:7" s="1" customFormat="1" ht="15.5" x14ac:dyDescent="0.35">
      <c r="A2222" s="2" t="s">
        <v>9387</v>
      </c>
      <c r="B2222" s="3" t="s">
        <v>9388</v>
      </c>
      <c r="C2222" s="2">
        <v>11</v>
      </c>
      <c r="D2222" s="2">
        <v>36008685</v>
      </c>
      <c r="E2222" s="2">
        <v>36083657</v>
      </c>
      <c r="F2222" s="2" t="s">
        <v>10828</v>
      </c>
      <c r="G2222" s="2">
        <v>6.1199999999999997E-2</v>
      </c>
    </row>
    <row r="2223" spans="1:7" s="1" customFormat="1" ht="15.5" x14ac:dyDescent="0.35">
      <c r="A2223" s="2" t="s">
        <v>2633</v>
      </c>
      <c r="B2223" s="3" t="s">
        <v>2634</v>
      </c>
      <c r="C2223" s="2">
        <v>11</v>
      </c>
      <c r="D2223" s="2">
        <v>36114456</v>
      </c>
      <c r="E2223" s="2">
        <v>36137111</v>
      </c>
      <c r="F2223" s="2" t="s">
        <v>10827</v>
      </c>
      <c r="G2223" s="2">
        <v>0.14599999999999999</v>
      </c>
    </row>
    <row r="2224" spans="1:7" s="1" customFormat="1" ht="15.5" x14ac:dyDescent="0.35">
      <c r="A2224" s="2" t="s">
        <v>7961</v>
      </c>
      <c r="B2224" s="3" t="s">
        <v>7962</v>
      </c>
      <c r="C2224" s="2">
        <v>11</v>
      </c>
      <c r="D2224" s="2">
        <v>36177927</v>
      </c>
      <c r="E2224" s="2">
        <v>36272333</v>
      </c>
      <c r="F2224" s="2" t="s">
        <v>10828</v>
      </c>
      <c r="G2224" s="2">
        <v>0.10639999999999999</v>
      </c>
    </row>
    <row r="2225" spans="1:7" s="1" customFormat="1" ht="15.5" x14ac:dyDescent="0.35">
      <c r="A2225" s="2" t="s">
        <v>364</v>
      </c>
      <c r="B2225" s="3"/>
      <c r="C2225" s="2">
        <v>11</v>
      </c>
      <c r="D2225" s="2">
        <v>36356225</v>
      </c>
      <c r="E2225" s="2">
        <v>36356686</v>
      </c>
      <c r="F2225" s="2" t="s">
        <v>10828</v>
      </c>
      <c r="G2225" s="2">
        <v>7.9000000000000001E-2</v>
      </c>
    </row>
    <row r="2226" spans="1:7" s="1" customFormat="1" ht="15.5" x14ac:dyDescent="0.35">
      <c r="A2226" s="2" t="s">
        <v>4081</v>
      </c>
      <c r="B2226" s="3" t="s">
        <v>4082</v>
      </c>
      <c r="C2226" s="2">
        <v>11</v>
      </c>
      <c r="D2226" s="2">
        <v>36850224</v>
      </c>
      <c r="E2226" s="2">
        <v>37001446</v>
      </c>
      <c r="F2226" s="2" t="s">
        <v>10827</v>
      </c>
      <c r="G2226" s="2">
        <v>5.5500000000000001E-2</v>
      </c>
    </row>
    <row r="2227" spans="1:7" s="1" customFormat="1" ht="15.5" x14ac:dyDescent="0.35">
      <c r="A2227" s="2" t="s">
        <v>960</v>
      </c>
      <c r="B2227" s="3" t="s">
        <v>961</v>
      </c>
      <c r="C2227" s="2">
        <v>11</v>
      </c>
      <c r="D2227" s="2">
        <v>37330515</v>
      </c>
      <c r="E2227" s="2">
        <v>37403607</v>
      </c>
      <c r="F2227" s="2" t="s">
        <v>10828</v>
      </c>
      <c r="G2227" s="2">
        <v>8.2199999999999995E-2</v>
      </c>
    </row>
    <row r="2228" spans="1:7" s="1" customFormat="1" ht="15.5" x14ac:dyDescent="0.35">
      <c r="A2228" s="2" t="s">
        <v>1982</v>
      </c>
      <c r="B2228" s="3" t="s">
        <v>1983</v>
      </c>
      <c r="C2228" s="2">
        <v>11</v>
      </c>
      <c r="D2228" s="2">
        <v>37613539</v>
      </c>
      <c r="E2228" s="2">
        <v>37734326</v>
      </c>
      <c r="F2228" s="2" t="s">
        <v>10828</v>
      </c>
      <c r="G2228" s="2">
        <v>0.1305</v>
      </c>
    </row>
    <row r="2229" spans="1:7" s="1" customFormat="1" ht="15.5" x14ac:dyDescent="0.35">
      <c r="A2229" s="2" t="s">
        <v>978</v>
      </c>
      <c r="B2229" s="3"/>
      <c r="C2229" s="2">
        <v>11</v>
      </c>
      <c r="D2229" s="2">
        <v>37823894</v>
      </c>
      <c r="E2229" s="2">
        <v>37853744</v>
      </c>
      <c r="F2229" s="2" t="s">
        <v>10827</v>
      </c>
      <c r="G2229" s="2">
        <v>7.5899999999999995E-2</v>
      </c>
    </row>
    <row r="2230" spans="1:7" s="1" customFormat="1" ht="15.5" x14ac:dyDescent="0.35">
      <c r="A2230" s="2" t="s">
        <v>1824</v>
      </c>
      <c r="B2230" s="3" t="s">
        <v>1825</v>
      </c>
      <c r="C2230" s="2">
        <v>11</v>
      </c>
      <c r="D2230" s="2">
        <v>37857420</v>
      </c>
      <c r="E2230" s="2">
        <v>37907932</v>
      </c>
      <c r="F2230" s="2" t="s">
        <v>10828</v>
      </c>
      <c r="G2230" s="2">
        <v>6.8900000000000003E-2</v>
      </c>
    </row>
    <row r="2231" spans="1:7" s="1" customFormat="1" ht="15.5" x14ac:dyDescent="0.35">
      <c r="A2231" s="2" t="s">
        <v>9184</v>
      </c>
      <c r="B2231" s="3" t="s">
        <v>9185</v>
      </c>
      <c r="C2231" s="2">
        <v>11</v>
      </c>
      <c r="D2231" s="2">
        <v>37919385</v>
      </c>
      <c r="E2231" s="2">
        <v>37959593</v>
      </c>
      <c r="F2231" s="2" t="s">
        <v>10828</v>
      </c>
      <c r="G2231" s="2">
        <v>0.1038</v>
      </c>
    </row>
    <row r="2232" spans="1:7" s="1" customFormat="1" ht="15.5" x14ac:dyDescent="0.35">
      <c r="A2232" s="2" t="s">
        <v>4159</v>
      </c>
      <c r="B2232" s="3" t="s">
        <v>4160</v>
      </c>
      <c r="C2232" s="2">
        <v>11</v>
      </c>
      <c r="D2232" s="2">
        <v>43112278</v>
      </c>
      <c r="E2232" s="2">
        <v>43140762</v>
      </c>
      <c r="F2232" s="2" t="s">
        <v>10827</v>
      </c>
      <c r="G2232" s="2">
        <v>0.11990000000000001</v>
      </c>
    </row>
    <row r="2233" spans="1:7" s="1" customFormat="1" ht="15.5" x14ac:dyDescent="0.35">
      <c r="A2233" s="2" t="s">
        <v>3263</v>
      </c>
      <c r="B2233" s="3" t="s">
        <v>3264</v>
      </c>
      <c r="C2233" s="2">
        <v>11</v>
      </c>
      <c r="D2233" s="2">
        <v>43358006</v>
      </c>
      <c r="E2233" s="2">
        <v>43389263</v>
      </c>
      <c r="F2233" s="2" t="s">
        <v>10827</v>
      </c>
      <c r="G2233" s="2">
        <v>7.8399999999999997E-2</v>
      </c>
    </row>
    <row r="2234" spans="1:7" s="1" customFormat="1" ht="15.5" x14ac:dyDescent="0.35">
      <c r="A2234" s="2" t="s">
        <v>6086</v>
      </c>
      <c r="B2234" s="3" t="s">
        <v>6087</v>
      </c>
      <c r="C2234" s="2">
        <v>11</v>
      </c>
      <c r="D2234" s="2">
        <v>43620572</v>
      </c>
      <c r="E2234" s="2">
        <v>43634735</v>
      </c>
      <c r="F2234" s="2" t="s">
        <v>10828</v>
      </c>
      <c r="G2234" s="2">
        <v>8.5999999999999993E-2</v>
      </c>
    </row>
    <row r="2235" spans="1:7" s="1" customFormat="1" ht="15.5" x14ac:dyDescent="0.35">
      <c r="A2235" s="2" t="s">
        <v>2928</v>
      </c>
      <c r="B2235" s="3" t="s">
        <v>2929</v>
      </c>
      <c r="C2235" s="2">
        <v>11</v>
      </c>
      <c r="D2235" s="2">
        <v>44247737</v>
      </c>
      <c r="E2235" s="2">
        <v>44305866</v>
      </c>
      <c r="F2235" s="2" t="s">
        <v>10828</v>
      </c>
      <c r="G2235" s="2">
        <v>0.114</v>
      </c>
    </row>
    <row r="2236" spans="1:7" s="1" customFormat="1" ht="15.5" x14ac:dyDescent="0.35">
      <c r="A2236" s="2" t="s">
        <v>1127</v>
      </c>
      <c r="B2236" s="3" t="s">
        <v>1128</v>
      </c>
      <c r="C2236" s="2">
        <v>11</v>
      </c>
      <c r="D2236" s="2">
        <v>44403299</v>
      </c>
      <c r="E2236" s="2">
        <v>44438139</v>
      </c>
      <c r="F2236" s="2" t="s">
        <v>10828</v>
      </c>
      <c r="G2236" s="2">
        <v>0.1074</v>
      </c>
    </row>
    <row r="2237" spans="1:7" s="1" customFormat="1" ht="15.5" x14ac:dyDescent="0.35">
      <c r="A2237" s="2" t="s">
        <v>8311</v>
      </c>
      <c r="B2237" s="3"/>
      <c r="C2237" s="2">
        <v>11</v>
      </c>
      <c r="D2237" s="2">
        <v>45306231</v>
      </c>
      <c r="E2237" s="2">
        <v>45362954</v>
      </c>
      <c r="F2237" s="2" t="s">
        <v>10827</v>
      </c>
      <c r="G2237" s="2">
        <v>0.12</v>
      </c>
    </row>
    <row r="2238" spans="1:7" s="1" customFormat="1" ht="15.5" x14ac:dyDescent="0.35">
      <c r="A2238" s="2" t="s">
        <v>1909</v>
      </c>
      <c r="B2238" s="3" t="s">
        <v>1910</v>
      </c>
      <c r="C2238" s="2">
        <v>11</v>
      </c>
      <c r="D2238" s="2">
        <v>45491180</v>
      </c>
      <c r="E2238" s="2">
        <v>45588501</v>
      </c>
      <c r="F2238" s="2" t="s">
        <v>10828</v>
      </c>
      <c r="G2238" s="2">
        <v>0.1135</v>
      </c>
    </row>
    <row r="2239" spans="1:7" s="1" customFormat="1" ht="15.5" x14ac:dyDescent="0.35">
      <c r="A2239" s="2" t="s">
        <v>3863</v>
      </c>
      <c r="B2239" s="3" t="s">
        <v>3864</v>
      </c>
      <c r="C2239" s="2">
        <v>11</v>
      </c>
      <c r="D2239" s="2">
        <v>45890601</v>
      </c>
      <c r="E2239" s="2">
        <v>45911086</v>
      </c>
      <c r="F2239" s="2" t="s">
        <v>10827</v>
      </c>
      <c r="G2239" s="2">
        <v>7.6600000000000001E-2</v>
      </c>
    </row>
    <row r="2240" spans="1:7" s="1" customFormat="1" ht="15.5" x14ac:dyDescent="0.35">
      <c r="A2240" s="2" t="s">
        <v>8142</v>
      </c>
      <c r="B2240" s="3" t="s">
        <v>8143</v>
      </c>
      <c r="C2240" s="2">
        <v>11</v>
      </c>
      <c r="D2240" s="2">
        <v>47615440</v>
      </c>
      <c r="E2240" s="2">
        <v>47621118</v>
      </c>
      <c r="F2240" s="2" t="s">
        <v>10827</v>
      </c>
      <c r="G2240" s="2">
        <v>0.1227</v>
      </c>
    </row>
    <row r="2241" spans="1:7" s="1" customFormat="1" ht="15.5" x14ac:dyDescent="0.35">
      <c r="A2241" s="2" t="s">
        <v>3017</v>
      </c>
      <c r="B2241" s="3" t="s">
        <v>3018</v>
      </c>
      <c r="C2241" s="2">
        <v>11</v>
      </c>
      <c r="D2241" s="2">
        <v>47988772</v>
      </c>
      <c r="E2241" s="2">
        <v>48044239</v>
      </c>
      <c r="F2241" s="2" t="s">
        <v>10828</v>
      </c>
      <c r="G2241" s="2">
        <v>0.1087</v>
      </c>
    </row>
    <row r="2242" spans="1:7" s="1" customFormat="1" ht="15.5" x14ac:dyDescent="0.35">
      <c r="A2242" s="2" t="s">
        <v>4705</v>
      </c>
      <c r="B2242" s="3" t="s">
        <v>4706</v>
      </c>
      <c r="C2242" s="2">
        <v>11</v>
      </c>
      <c r="D2242" s="2">
        <v>48263915</v>
      </c>
      <c r="E2242" s="2">
        <v>48270487</v>
      </c>
      <c r="F2242" s="2" t="s">
        <v>10828</v>
      </c>
      <c r="G2242" s="2">
        <v>4.9099999999999998E-2</v>
      </c>
    </row>
    <row r="2243" spans="1:7" s="1" customFormat="1" ht="15.5" x14ac:dyDescent="0.35">
      <c r="A2243" s="2" t="s">
        <v>2666</v>
      </c>
      <c r="B2243" s="3" t="s">
        <v>2667</v>
      </c>
      <c r="C2243" s="2">
        <v>11</v>
      </c>
      <c r="D2243" s="2">
        <v>48319915</v>
      </c>
      <c r="E2243" s="2">
        <v>48351179</v>
      </c>
      <c r="F2243" s="2" t="s">
        <v>10828</v>
      </c>
      <c r="G2243" s="2">
        <v>8.1000000000000003E-2</v>
      </c>
    </row>
    <row r="2244" spans="1:7" s="1" customFormat="1" ht="15.5" x14ac:dyDescent="0.35">
      <c r="A2244" s="2" t="s">
        <v>5819</v>
      </c>
      <c r="B2244" s="3" t="s">
        <v>5820</v>
      </c>
      <c r="C2244" s="2">
        <v>11</v>
      </c>
      <c r="D2244" s="2">
        <v>48350715</v>
      </c>
      <c r="E2244" s="2">
        <v>48436190</v>
      </c>
      <c r="F2244" s="2" t="s">
        <v>10827</v>
      </c>
      <c r="G2244" s="2">
        <v>4.4600000000000001E-2</v>
      </c>
    </row>
    <row r="2245" spans="1:7" s="1" customFormat="1" ht="15.5" x14ac:dyDescent="0.35">
      <c r="A2245" s="2" t="s">
        <v>7120</v>
      </c>
      <c r="B2245" s="3" t="s">
        <v>7121</v>
      </c>
      <c r="C2245" s="2">
        <v>11</v>
      </c>
      <c r="D2245" s="2">
        <v>48878547</v>
      </c>
      <c r="E2245" s="2">
        <v>48915019</v>
      </c>
      <c r="F2245" s="2" t="s">
        <v>10828</v>
      </c>
      <c r="G2245" s="2">
        <v>0.10440000000000001</v>
      </c>
    </row>
    <row r="2246" spans="1:7" s="1" customFormat="1" ht="15.5" x14ac:dyDescent="0.35">
      <c r="A2246" s="2" t="s">
        <v>1259</v>
      </c>
      <c r="B2246" s="3" t="s">
        <v>1260</v>
      </c>
      <c r="C2246" s="2">
        <v>11</v>
      </c>
      <c r="D2246" s="2">
        <v>48931922</v>
      </c>
      <c r="E2246" s="2">
        <v>48933671</v>
      </c>
      <c r="F2246" s="2" t="s">
        <v>10828</v>
      </c>
      <c r="G2246" s="2">
        <v>5.7599999999999998E-2</v>
      </c>
    </row>
    <row r="2247" spans="1:7" s="1" customFormat="1" ht="15.5" x14ac:dyDescent="0.35">
      <c r="A2247" s="2" t="s">
        <v>3981</v>
      </c>
      <c r="B2247" s="3" t="s">
        <v>3982</v>
      </c>
      <c r="C2247" s="2">
        <v>11</v>
      </c>
      <c r="D2247" s="2">
        <v>48970518</v>
      </c>
      <c r="E2247" s="2">
        <v>48981942</v>
      </c>
      <c r="F2247" s="2" t="s">
        <v>10827</v>
      </c>
      <c r="G2247" s="2">
        <v>0.1283</v>
      </c>
    </row>
    <row r="2248" spans="1:7" s="1" customFormat="1" ht="15.5" x14ac:dyDescent="0.35">
      <c r="A2248" s="2" t="s">
        <v>9880</v>
      </c>
      <c r="B2248" s="3" t="s">
        <v>9881</v>
      </c>
      <c r="C2248" s="2">
        <v>11</v>
      </c>
      <c r="D2248" s="2">
        <v>48986073</v>
      </c>
      <c r="E2248" s="2">
        <v>48992388</v>
      </c>
      <c r="F2248" s="2" t="s">
        <v>10828</v>
      </c>
      <c r="G2248" s="2">
        <v>0.13089999999999999</v>
      </c>
    </row>
    <row r="2249" spans="1:7" s="1" customFormat="1" ht="15.5" x14ac:dyDescent="0.35">
      <c r="A2249" s="2" t="s">
        <v>9109</v>
      </c>
      <c r="B2249" s="3" t="s">
        <v>9110</v>
      </c>
      <c r="C2249" s="2">
        <v>11</v>
      </c>
      <c r="D2249" s="2">
        <v>49130047</v>
      </c>
      <c r="E2249" s="2">
        <v>49161531</v>
      </c>
      <c r="F2249" s="2" t="s">
        <v>10828</v>
      </c>
      <c r="G2249" s="2">
        <v>0.10150000000000001</v>
      </c>
    </row>
    <row r="2250" spans="1:7" s="1" customFormat="1" ht="15.5" x14ac:dyDescent="0.35">
      <c r="A2250" s="2" t="s">
        <v>1015</v>
      </c>
      <c r="B2250" s="3" t="s">
        <v>1016</v>
      </c>
      <c r="C2250" s="2">
        <v>11</v>
      </c>
      <c r="D2250" s="2">
        <v>49163325</v>
      </c>
      <c r="E2250" s="2">
        <v>49181671</v>
      </c>
      <c r="F2250" s="2" t="s">
        <v>10827</v>
      </c>
      <c r="G2250" s="2">
        <v>9.0899999999999995E-2</v>
      </c>
    </row>
    <row r="2251" spans="1:7" s="1" customFormat="1" ht="15.5" x14ac:dyDescent="0.35">
      <c r="A2251" s="2" t="s">
        <v>6434</v>
      </c>
      <c r="B2251" s="3"/>
      <c r="C2251" s="2">
        <v>11</v>
      </c>
      <c r="D2251" s="2">
        <v>49183882</v>
      </c>
      <c r="E2251" s="2">
        <v>49186371</v>
      </c>
      <c r="F2251" s="2" t="s">
        <v>10828</v>
      </c>
      <c r="G2251" s="2">
        <v>0.111</v>
      </c>
    </row>
    <row r="2252" spans="1:7" s="1" customFormat="1" ht="15.5" x14ac:dyDescent="0.35">
      <c r="A2252" s="2" t="s">
        <v>273</v>
      </c>
      <c r="B2252" s="3" t="s">
        <v>274</v>
      </c>
      <c r="C2252" s="2">
        <v>11</v>
      </c>
      <c r="D2252" s="2">
        <v>49448457</v>
      </c>
      <c r="E2252" s="2">
        <v>49527844</v>
      </c>
      <c r="F2252" s="2" t="s">
        <v>10828</v>
      </c>
      <c r="G2252" s="2">
        <v>6.5699999999999995E-2</v>
      </c>
    </row>
    <row r="2253" spans="1:7" s="1" customFormat="1" ht="15.5" x14ac:dyDescent="0.35">
      <c r="A2253" s="2" t="s">
        <v>6856</v>
      </c>
      <c r="B2253" s="3" t="s">
        <v>6857</v>
      </c>
      <c r="C2253" s="2">
        <v>11</v>
      </c>
      <c r="D2253" s="2">
        <v>50036426</v>
      </c>
      <c r="E2253" s="2">
        <v>50072413</v>
      </c>
      <c r="F2253" s="2" t="s">
        <v>10827</v>
      </c>
      <c r="G2253" s="2">
        <v>3.7600000000000001E-2</v>
      </c>
    </row>
    <row r="2254" spans="1:7" s="1" customFormat="1" ht="15.5" x14ac:dyDescent="0.35">
      <c r="A2254" s="2" t="s">
        <v>1729</v>
      </c>
      <c r="B2254" s="3"/>
      <c r="C2254" s="2">
        <v>11</v>
      </c>
      <c r="D2254" s="2">
        <v>51778763</v>
      </c>
      <c r="E2254" s="2">
        <v>51778939</v>
      </c>
      <c r="F2254" s="2" t="s">
        <v>10827</v>
      </c>
      <c r="G2254" s="2">
        <v>0.13250000000000001</v>
      </c>
    </row>
    <row r="2255" spans="1:7" s="1" customFormat="1" ht="15.5" x14ac:dyDescent="0.35">
      <c r="A2255" s="2" t="s">
        <v>3956</v>
      </c>
      <c r="B2255" s="3"/>
      <c r="C2255" s="2">
        <v>11</v>
      </c>
      <c r="D2255" s="2">
        <v>54393571</v>
      </c>
      <c r="E2255" s="2">
        <v>54451961</v>
      </c>
      <c r="F2255" s="2" t="s">
        <v>10828</v>
      </c>
      <c r="G2255" s="2">
        <v>0.13830000000000001</v>
      </c>
    </row>
    <row r="2256" spans="1:7" s="1" customFormat="1" ht="15.5" x14ac:dyDescent="0.35">
      <c r="A2256" s="2" t="s">
        <v>8245</v>
      </c>
      <c r="B2256" s="3"/>
      <c r="C2256" s="2">
        <v>11</v>
      </c>
      <c r="D2256" s="2">
        <v>57164165</v>
      </c>
      <c r="E2256" s="2">
        <v>57167323</v>
      </c>
      <c r="F2256" s="2" t="s">
        <v>10827</v>
      </c>
      <c r="G2256" s="2">
        <v>0.1013</v>
      </c>
    </row>
    <row r="2257" spans="1:7" s="1" customFormat="1" ht="15.5" x14ac:dyDescent="0.35">
      <c r="A2257" s="2" t="s">
        <v>7787</v>
      </c>
      <c r="B2257" s="3"/>
      <c r="C2257" s="2">
        <v>11</v>
      </c>
      <c r="D2257" s="2">
        <v>59534993</v>
      </c>
      <c r="E2257" s="2">
        <v>59555502</v>
      </c>
      <c r="F2257" s="2" t="s">
        <v>10827</v>
      </c>
      <c r="G2257" s="2">
        <v>0.12609999999999999</v>
      </c>
    </row>
    <row r="2258" spans="1:7" s="1" customFormat="1" ht="15.5" x14ac:dyDescent="0.35">
      <c r="A2258" s="2" t="s">
        <v>4152</v>
      </c>
      <c r="B2258" s="3" t="s">
        <v>4153</v>
      </c>
      <c r="C2258" s="2">
        <v>11</v>
      </c>
      <c r="D2258" s="2">
        <v>59556791</v>
      </c>
      <c r="E2258" s="2">
        <v>59747470</v>
      </c>
      <c r="F2258" s="2" t="s">
        <v>10828</v>
      </c>
      <c r="G2258" s="2">
        <v>9.8799999999999999E-2</v>
      </c>
    </row>
    <row r="2259" spans="1:7" s="1" customFormat="1" ht="15.5" x14ac:dyDescent="0.35">
      <c r="A2259" s="2" t="s">
        <v>5774</v>
      </c>
      <c r="B2259" s="3" t="s">
        <v>5775</v>
      </c>
      <c r="C2259" s="2">
        <v>11</v>
      </c>
      <c r="D2259" s="2">
        <v>59821912</v>
      </c>
      <c r="E2259" s="2">
        <v>59859622</v>
      </c>
      <c r="F2259" s="2" t="s">
        <v>10828</v>
      </c>
      <c r="G2259" s="2">
        <v>0.1211</v>
      </c>
    </row>
    <row r="2260" spans="1:7" s="1" customFormat="1" ht="15.5" x14ac:dyDescent="0.35">
      <c r="A2260" s="2" t="s">
        <v>3643</v>
      </c>
      <c r="B2260" s="3"/>
      <c r="C2260" s="2">
        <v>11</v>
      </c>
      <c r="D2260" s="2">
        <v>60149580</v>
      </c>
      <c r="E2260" s="2">
        <v>60160934</v>
      </c>
      <c r="F2260" s="2" t="s">
        <v>10828</v>
      </c>
      <c r="G2260" s="2">
        <v>7.6100000000000001E-2</v>
      </c>
    </row>
    <row r="2261" spans="1:7" s="1" customFormat="1" ht="15.5" x14ac:dyDescent="0.35">
      <c r="A2261" s="2" t="s">
        <v>5604</v>
      </c>
      <c r="B2261" s="3" t="s">
        <v>5605</v>
      </c>
      <c r="C2261" s="2">
        <v>11</v>
      </c>
      <c r="D2261" s="2">
        <v>60179817</v>
      </c>
      <c r="E2261" s="2">
        <v>60350608</v>
      </c>
      <c r="F2261" s="2" t="s">
        <v>10827</v>
      </c>
      <c r="G2261" s="2">
        <v>6.8400000000000002E-2</v>
      </c>
    </row>
    <row r="2262" spans="1:7" s="1" customFormat="1" ht="15.5" x14ac:dyDescent="0.35">
      <c r="A2262" s="2" t="s">
        <v>3462</v>
      </c>
      <c r="B2262" s="3" t="s">
        <v>3463</v>
      </c>
      <c r="C2262" s="2">
        <v>11</v>
      </c>
      <c r="D2262" s="2">
        <v>60866402</v>
      </c>
      <c r="E2262" s="2">
        <v>61220862</v>
      </c>
      <c r="F2262" s="2" t="s">
        <v>10827</v>
      </c>
      <c r="G2262" s="2">
        <v>7.9899999999999999E-2</v>
      </c>
    </row>
    <row r="2263" spans="1:7" s="1" customFormat="1" ht="15.5" x14ac:dyDescent="0.35">
      <c r="A2263" s="2" t="s">
        <v>4436</v>
      </c>
      <c r="B2263" s="3"/>
      <c r="C2263" s="2">
        <v>11</v>
      </c>
      <c r="D2263" s="2">
        <v>61731326</v>
      </c>
      <c r="E2263" s="2">
        <v>61754993</v>
      </c>
      <c r="F2263" s="2" t="s">
        <v>10827</v>
      </c>
      <c r="G2263" s="2">
        <v>9.3200000000000005E-2</v>
      </c>
    </row>
    <row r="2264" spans="1:7" s="1" customFormat="1" ht="15.5" x14ac:dyDescent="0.35">
      <c r="A2264" s="2" t="s">
        <v>7550</v>
      </c>
      <c r="B2264" s="3" t="s">
        <v>7551</v>
      </c>
      <c r="C2264" s="2">
        <v>11</v>
      </c>
      <c r="D2264" s="2">
        <v>62031263</v>
      </c>
      <c r="E2264" s="2">
        <v>62069901</v>
      </c>
      <c r="F2264" s="2" t="s">
        <v>10827</v>
      </c>
      <c r="G2264" s="2">
        <v>0.1012</v>
      </c>
    </row>
    <row r="2265" spans="1:7" s="1" customFormat="1" ht="15.5" x14ac:dyDescent="0.35">
      <c r="A2265" s="2" t="s">
        <v>1567</v>
      </c>
      <c r="B2265" s="3" t="s">
        <v>1568</v>
      </c>
      <c r="C2265" s="2">
        <v>11</v>
      </c>
      <c r="D2265" s="2">
        <v>62684627</v>
      </c>
      <c r="E2265" s="2">
        <v>62723371</v>
      </c>
      <c r="F2265" s="2" t="s">
        <v>10827</v>
      </c>
      <c r="G2265" s="2">
        <v>9.5600000000000004E-2</v>
      </c>
    </row>
    <row r="2266" spans="1:7" s="1" customFormat="1" ht="15.5" x14ac:dyDescent="0.35">
      <c r="A2266" s="2" t="s">
        <v>9347</v>
      </c>
      <c r="B2266" s="3" t="s">
        <v>9348</v>
      </c>
      <c r="C2266" s="2">
        <v>11</v>
      </c>
      <c r="D2266" s="2">
        <v>63113819</v>
      </c>
      <c r="E2266" s="2">
        <v>63139178</v>
      </c>
      <c r="F2266" s="2" t="s">
        <v>10827</v>
      </c>
      <c r="G2266" s="2">
        <v>0.12970000000000001</v>
      </c>
    </row>
    <row r="2267" spans="1:7" s="1" customFormat="1" ht="15.5" x14ac:dyDescent="0.35">
      <c r="A2267" s="2" t="s">
        <v>3616</v>
      </c>
      <c r="B2267" s="3" t="s">
        <v>3617</v>
      </c>
      <c r="C2267" s="2">
        <v>11</v>
      </c>
      <c r="D2267" s="2">
        <v>63202893</v>
      </c>
      <c r="E2267" s="2">
        <v>63216689</v>
      </c>
      <c r="F2267" s="2" t="s">
        <v>10828</v>
      </c>
      <c r="G2267" s="2">
        <v>6.8099999999999994E-2</v>
      </c>
    </row>
    <row r="2268" spans="1:7" s="1" customFormat="1" ht="15.5" x14ac:dyDescent="0.35">
      <c r="A2268" s="2" t="s">
        <v>3735</v>
      </c>
      <c r="B2268" s="3" t="s">
        <v>3736</v>
      </c>
      <c r="C2268" s="2">
        <v>11</v>
      </c>
      <c r="D2268" s="2">
        <v>63325744</v>
      </c>
      <c r="E2268" s="2">
        <v>63362775</v>
      </c>
      <c r="F2268" s="2" t="s">
        <v>10827</v>
      </c>
      <c r="G2268" s="2">
        <v>4.4299999999999999E-2</v>
      </c>
    </row>
    <row r="2269" spans="1:7" s="1" customFormat="1" ht="15.5" x14ac:dyDescent="0.35">
      <c r="A2269" s="2" t="s">
        <v>10256</v>
      </c>
      <c r="B2269" s="3"/>
      <c r="C2269" s="2">
        <v>11</v>
      </c>
      <c r="D2269" s="2">
        <v>63363312</v>
      </c>
      <c r="E2269" s="2">
        <v>63363586</v>
      </c>
      <c r="F2269" s="2" t="s">
        <v>10827</v>
      </c>
      <c r="G2269" s="2">
        <v>7.3800000000000004E-2</v>
      </c>
    </row>
    <row r="2270" spans="1:7" s="1" customFormat="1" ht="15.5" x14ac:dyDescent="0.35">
      <c r="A2270" s="2" t="s">
        <v>10170</v>
      </c>
      <c r="B2270" s="3" t="s">
        <v>10171</v>
      </c>
      <c r="C2270" s="2">
        <v>11</v>
      </c>
      <c r="D2270" s="2">
        <v>65542969</v>
      </c>
      <c r="E2270" s="2">
        <v>65556479</v>
      </c>
      <c r="F2270" s="2" t="s">
        <v>10827</v>
      </c>
      <c r="G2270" s="2">
        <v>3.8699999999999998E-2</v>
      </c>
    </row>
    <row r="2271" spans="1:7" s="1" customFormat="1" ht="15.5" x14ac:dyDescent="0.35">
      <c r="A2271" s="2" t="s">
        <v>8043</v>
      </c>
      <c r="B2271" s="3" t="s">
        <v>8044</v>
      </c>
      <c r="C2271" s="2">
        <v>11</v>
      </c>
      <c r="D2271" s="2">
        <v>66268019</v>
      </c>
      <c r="E2271" s="2">
        <v>66299116</v>
      </c>
      <c r="F2271" s="2" t="s">
        <v>10828</v>
      </c>
      <c r="G2271" s="2">
        <v>0.10150000000000001</v>
      </c>
    </row>
    <row r="2272" spans="1:7" s="1" customFormat="1" ht="15.5" x14ac:dyDescent="0.35">
      <c r="A2272" s="2" t="s">
        <v>3009</v>
      </c>
      <c r="B2272" s="3" t="s">
        <v>3010</v>
      </c>
      <c r="C2272" s="2">
        <v>11</v>
      </c>
      <c r="D2272" s="2">
        <v>66299643</v>
      </c>
      <c r="E2272" s="2">
        <v>66308739</v>
      </c>
      <c r="F2272" s="2" t="s">
        <v>10827</v>
      </c>
      <c r="G2272" s="2">
        <v>0.14829999999999999</v>
      </c>
    </row>
    <row r="2273" spans="1:7" s="1" customFormat="1" ht="15.5" x14ac:dyDescent="0.35">
      <c r="A2273" s="2" t="s">
        <v>614</v>
      </c>
      <c r="B2273" s="3" t="s">
        <v>615</v>
      </c>
      <c r="C2273" s="2">
        <v>11</v>
      </c>
      <c r="D2273" s="2">
        <v>66312732</v>
      </c>
      <c r="E2273" s="2">
        <v>66379927</v>
      </c>
      <c r="F2273" s="2" t="s">
        <v>10828</v>
      </c>
      <c r="G2273" s="2">
        <v>0.14130000000000001</v>
      </c>
    </row>
    <row r="2274" spans="1:7" s="1" customFormat="1" ht="15.5" x14ac:dyDescent="0.35">
      <c r="A2274" s="2" t="s">
        <v>5223</v>
      </c>
      <c r="B2274" s="3" t="s">
        <v>5224</v>
      </c>
      <c r="C2274" s="2">
        <v>11</v>
      </c>
      <c r="D2274" s="2">
        <v>66415479</v>
      </c>
      <c r="E2274" s="2">
        <v>66439355</v>
      </c>
      <c r="F2274" s="2" t="s">
        <v>10828</v>
      </c>
      <c r="G2274" s="2">
        <v>0.1323</v>
      </c>
    </row>
    <row r="2275" spans="1:7" s="1" customFormat="1" ht="15.5" x14ac:dyDescent="0.35">
      <c r="A2275" s="2" t="s">
        <v>7094</v>
      </c>
      <c r="B2275" s="3"/>
      <c r="C2275" s="2">
        <v>11</v>
      </c>
      <c r="D2275" s="2">
        <v>67518314</v>
      </c>
      <c r="E2275" s="2">
        <v>67540787</v>
      </c>
      <c r="F2275" s="2" t="s">
        <v>10828</v>
      </c>
      <c r="G2275" s="2">
        <v>4.4600000000000001E-2</v>
      </c>
    </row>
    <row r="2276" spans="1:7" s="1" customFormat="1" ht="15.5" x14ac:dyDescent="0.35">
      <c r="A2276" s="2" t="s">
        <v>8947</v>
      </c>
      <c r="B2276" s="3"/>
      <c r="C2276" s="2">
        <v>11</v>
      </c>
      <c r="D2276" s="2">
        <v>67972147</v>
      </c>
      <c r="E2276" s="2">
        <v>67979251</v>
      </c>
      <c r="F2276" s="2" t="s">
        <v>10827</v>
      </c>
      <c r="G2276" s="2">
        <v>9.64E-2</v>
      </c>
    </row>
    <row r="2277" spans="1:7" s="1" customFormat="1" ht="15.5" x14ac:dyDescent="0.35">
      <c r="A2277" s="2" t="s">
        <v>1106</v>
      </c>
      <c r="B2277" s="3" t="s">
        <v>1107</v>
      </c>
      <c r="C2277" s="2">
        <v>11</v>
      </c>
      <c r="D2277" s="2">
        <v>68141055</v>
      </c>
      <c r="E2277" s="2">
        <v>68142125</v>
      </c>
      <c r="F2277" s="2" t="s">
        <v>10827</v>
      </c>
      <c r="G2277" s="2">
        <v>7.8399999999999997E-2</v>
      </c>
    </row>
    <row r="2278" spans="1:7" s="1" customFormat="1" ht="15.5" x14ac:dyDescent="0.35">
      <c r="A2278" s="2" t="s">
        <v>6162</v>
      </c>
      <c r="B2278" s="3" t="s">
        <v>6163</v>
      </c>
      <c r="C2278" s="2">
        <v>11</v>
      </c>
      <c r="D2278" s="2">
        <v>68312091</v>
      </c>
      <c r="E2278" s="2">
        <v>68325798</v>
      </c>
      <c r="F2278" s="2" t="s">
        <v>10827</v>
      </c>
      <c r="G2278" s="2">
        <v>8.2500000000000004E-2</v>
      </c>
    </row>
    <row r="2279" spans="1:7" s="1" customFormat="1" ht="15.5" x14ac:dyDescent="0.35">
      <c r="A2279" s="2" t="s">
        <v>5606</v>
      </c>
      <c r="B2279" s="3" t="s">
        <v>5607</v>
      </c>
      <c r="C2279" s="2">
        <v>11</v>
      </c>
      <c r="D2279" s="2">
        <v>68388327</v>
      </c>
      <c r="E2279" s="2">
        <v>68418022</v>
      </c>
      <c r="F2279" s="2" t="s">
        <v>10828</v>
      </c>
      <c r="G2279" s="2">
        <v>0.13689999999999999</v>
      </c>
    </row>
    <row r="2280" spans="1:7" s="1" customFormat="1" ht="15.5" x14ac:dyDescent="0.35">
      <c r="A2280" s="2" t="s">
        <v>8060</v>
      </c>
      <c r="B2280" s="3" t="s">
        <v>8061</v>
      </c>
      <c r="C2280" s="2">
        <v>11</v>
      </c>
      <c r="D2280" s="2">
        <v>68968753</v>
      </c>
      <c r="E2280" s="2">
        <v>69160225</v>
      </c>
      <c r="F2280" s="2" t="s">
        <v>10828</v>
      </c>
      <c r="G2280" s="2">
        <v>0.121</v>
      </c>
    </row>
    <row r="2281" spans="1:7" s="1" customFormat="1" ht="15.5" x14ac:dyDescent="0.35">
      <c r="A2281" s="2" t="s">
        <v>9202</v>
      </c>
      <c r="B2281" s="3"/>
      <c r="C2281" s="2">
        <v>11</v>
      </c>
      <c r="D2281" s="2">
        <v>69447733</v>
      </c>
      <c r="E2281" s="2">
        <v>69459595</v>
      </c>
      <c r="F2281" s="2" t="s">
        <v>10828</v>
      </c>
      <c r="G2281" s="2">
        <v>7.2800000000000004E-2</v>
      </c>
    </row>
    <row r="2282" spans="1:7" s="1" customFormat="1" ht="15.5" x14ac:dyDescent="0.35">
      <c r="A2282" s="2" t="s">
        <v>763</v>
      </c>
      <c r="B2282" s="3" t="s">
        <v>764</v>
      </c>
      <c r="C2282" s="2">
        <v>11</v>
      </c>
      <c r="D2282" s="2">
        <v>70609719</v>
      </c>
      <c r="E2282" s="2">
        <v>70648474</v>
      </c>
      <c r="F2282" s="2" t="s">
        <v>10828</v>
      </c>
      <c r="G2282" s="2">
        <v>5.7099999999999998E-2</v>
      </c>
    </row>
    <row r="2283" spans="1:7" s="1" customFormat="1" ht="15.5" x14ac:dyDescent="0.35">
      <c r="A2283" s="2" t="s">
        <v>1532</v>
      </c>
      <c r="B2283" s="3" t="s">
        <v>1533</v>
      </c>
      <c r="C2283" s="2">
        <v>11</v>
      </c>
      <c r="D2283" s="2">
        <v>70658980</v>
      </c>
      <c r="E2283" s="2">
        <v>70670864</v>
      </c>
      <c r="F2283" s="2" t="s">
        <v>10827</v>
      </c>
      <c r="G2283" s="2">
        <v>0.14449999999999999</v>
      </c>
    </row>
    <row r="2284" spans="1:7" s="1" customFormat="1" ht="15.5" x14ac:dyDescent="0.35">
      <c r="A2284" s="2" t="s">
        <v>3488</v>
      </c>
      <c r="B2284" s="3" t="s">
        <v>3489</v>
      </c>
      <c r="C2284" s="2">
        <v>11</v>
      </c>
      <c r="D2284" s="2">
        <v>70716899</v>
      </c>
      <c r="E2284" s="2">
        <v>70749413</v>
      </c>
      <c r="F2284" s="2" t="s">
        <v>10828</v>
      </c>
      <c r="G2284" s="2">
        <v>5.4399999999999997E-2</v>
      </c>
    </row>
    <row r="2285" spans="1:7" s="1" customFormat="1" ht="15.5" x14ac:dyDescent="0.35">
      <c r="A2285" s="2" t="s">
        <v>496</v>
      </c>
      <c r="B2285" s="3" t="s">
        <v>497</v>
      </c>
      <c r="C2285" s="2">
        <v>11</v>
      </c>
      <c r="D2285" s="2">
        <v>71148080</v>
      </c>
      <c r="E2285" s="2">
        <v>71546681</v>
      </c>
      <c r="F2285" s="2" t="s">
        <v>10828</v>
      </c>
      <c r="G2285" s="2">
        <v>0.14360000000000001</v>
      </c>
    </row>
    <row r="2286" spans="1:7" s="1" customFormat="1" ht="15.5" x14ac:dyDescent="0.35">
      <c r="A2286" s="2" t="s">
        <v>3372</v>
      </c>
      <c r="B2286" s="3" t="s">
        <v>3373</v>
      </c>
      <c r="C2286" s="2">
        <v>11</v>
      </c>
      <c r="D2286" s="2">
        <v>71732453</v>
      </c>
      <c r="E2286" s="2">
        <v>71753320</v>
      </c>
      <c r="F2286" s="2" t="s">
        <v>10828</v>
      </c>
      <c r="G2286" s="2">
        <v>2.6499999999999999E-2</v>
      </c>
    </row>
    <row r="2287" spans="1:7" s="1" customFormat="1" ht="15.5" x14ac:dyDescent="0.35">
      <c r="A2287" s="2" t="s">
        <v>1647</v>
      </c>
      <c r="B2287" s="3" t="s">
        <v>1648</v>
      </c>
      <c r="C2287" s="2">
        <v>11</v>
      </c>
      <c r="D2287" s="2">
        <v>71754666</v>
      </c>
      <c r="E2287" s="2">
        <v>71765669</v>
      </c>
      <c r="F2287" s="2" t="s">
        <v>10827</v>
      </c>
      <c r="G2287" s="2">
        <v>0.1075</v>
      </c>
    </row>
    <row r="2288" spans="1:7" s="1" customFormat="1" ht="15.5" x14ac:dyDescent="0.35">
      <c r="A2288" s="2" t="s">
        <v>1002</v>
      </c>
      <c r="B2288" s="3"/>
      <c r="C2288" s="2">
        <v>11</v>
      </c>
      <c r="D2288" s="2">
        <v>71805566</v>
      </c>
      <c r="E2288" s="2">
        <v>71833016</v>
      </c>
      <c r="F2288" s="2" t="s">
        <v>10828</v>
      </c>
      <c r="G2288" s="2">
        <v>0.1104</v>
      </c>
    </row>
    <row r="2289" spans="1:7" s="1" customFormat="1" ht="15.5" x14ac:dyDescent="0.35">
      <c r="A2289" s="2" t="s">
        <v>9560</v>
      </c>
      <c r="B2289" s="3" t="s">
        <v>9561</v>
      </c>
      <c r="C2289" s="2">
        <v>11</v>
      </c>
      <c r="D2289" s="2">
        <v>71955336</v>
      </c>
      <c r="E2289" s="2">
        <v>71968923</v>
      </c>
      <c r="F2289" s="2" t="s">
        <v>10828</v>
      </c>
      <c r="G2289" s="2">
        <v>5.0900000000000001E-2</v>
      </c>
    </row>
    <row r="2290" spans="1:7" s="1" customFormat="1" ht="15.5" x14ac:dyDescent="0.35">
      <c r="A2290" s="2" t="s">
        <v>545</v>
      </c>
      <c r="B2290" s="3" t="s">
        <v>546</v>
      </c>
      <c r="C2290" s="2">
        <v>11</v>
      </c>
      <c r="D2290" s="2">
        <v>71984998</v>
      </c>
      <c r="E2290" s="2">
        <v>72007250</v>
      </c>
      <c r="F2290" s="2" t="s">
        <v>10827</v>
      </c>
      <c r="G2290" s="2">
        <v>0.1356</v>
      </c>
    </row>
    <row r="2291" spans="1:7" s="1" customFormat="1" ht="15.5" x14ac:dyDescent="0.35">
      <c r="A2291" s="2" t="s">
        <v>5692</v>
      </c>
      <c r="B2291" s="3" t="s">
        <v>5693</v>
      </c>
      <c r="C2291" s="2">
        <v>11</v>
      </c>
      <c r="D2291" s="2">
        <v>72005232</v>
      </c>
      <c r="E2291" s="2">
        <v>72008165</v>
      </c>
      <c r="F2291" s="2" t="s">
        <v>10827</v>
      </c>
      <c r="G2291" s="2">
        <v>0.1142</v>
      </c>
    </row>
    <row r="2292" spans="1:7" s="1" customFormat="1" ht="15.5" x14ac:dyDescent="0.35">
      <c r="A2292" s="2" t="s">
        <v>2784</v>
      </c>
      <c r="B2292" s="3"/>
      <c r="C2292" s="2">
        <v>11</v>
      </c>
      <c r="D2292" s="2">
        <v>72009016</v>
      </c>
      <c r="E2292" s="2">
        <v>72014312</v>
      </c>
      <c r="F2292" s="2" t="s">
        <v>10828</v>
      </c>
      <c r="G2292" s="2">
        <v>7.4399999999999994E-2</v>
      </c>
    </row>
    <row r="2293" spans="1:7" s="1" customFormat="1" ht="15.5" x14ac:dyDescent="0.35">
      <c r="A2293" s="2" t="s">
        <v>9353</v>
      </c>
      <c r="B2293" s="3" t="s">
        <v>9354</v>
      </c>
      <c r="C2293" s="2">
        <v>11</v>
      </c>
      <c r="D2293" s="2">
        <v>72015005</v>
      </c>
      <c r="E2293" s="2">
        <v>72019125</v>
      </c>
      <c r="F2293" s="2" t="s">
        <v>10827</v>
      </c>
      <c r="G2293" s="2">
        <v>8.1000000000000003E-2</v>
      </c>
    </row>
    <row r="2294" spans="1:7" s="1" customFormat="1" ht="15.5" x14ac:dyDescent="0.35">
      <c r="A2294" s="2" t="s">
        <v>5727</v>
      </c>
      <c r="B2294" s="3" t="s">
        <v>5728</v>
      </c>
      <c r="C2294" s="2">
        <v>11</v>
      </c>
      <c r="D2294" s="2">
        <v>72047001</v>
      </c>
      <c r="E2294" s="2">
        <v>72055547</v>
      </c>
      <c r="F2294" s="2" t="s">
        <v>10827</v>
      </c>
      <c r="G2294" s="2">
        <v>0.1308</v>
      </c>
    </row>
    <row r="2295" spans="1:7" s="1" customFormat="1" ht="15.5" x14ac:dyDescent="0.35">
      <c r="A2295" s="2" t="s">
        <v>7825</v>
      </c>
      <c r="B2295" s="3" t="s">
        <v>7826</v>
      </c>
      <c r="C2295" s="2">
        <v>11</v>
      </c>
      <c r="D2295" s="2">
        <v>72117109</v>
      </c>
      <c r="E2295" s="2">
        <v>72140790</v>
      </c>
      <c r="F2295" s="2" t="s">
        <v>10828</v>
      </c>
      <c r="G2295" s="2">
        <v>0.10390000000000001</v>
      </c>
    </row>
    <row r="2296" spans="1:7" s="1" customFormat="1" ht="15.5" x14ac:dyDescent="0.35">
      <c r="A2296" s="2" t="s">
        <v>8544</v>
      </c>
      <c r="B2296" s="3" t="s">
        <v>8545</v>
      </c>
      <c r="C2296" s="2">
        <v>11</v>
      </c>
      <c r="D2296" s="2">
        <v>72144334</v>
      </c>
      <c r="E2296" s="2">
        <v>72154512</v>
      </c>
      <c r="F2296" s="2" t="s">
        <v>10827</v>
      </c>
      <c r="G2296" s="2">
        <v>0.14979999999999999</v>
      </c>
    </row>
    <row r="2297" spans="1:7" s="1" customFormat="1" ht="15.5" x14ac:dyDescent="0.35">
      <c r="A2297" s="2" t="s">
        <v>10061</v>
      </c>
      <c r="B2297" s="3" t="s">
        <v>10062</v>
      </c>
      <c r="C2297" s="2">
        <v>11</v>
      </c>
      <c r="D2297" s="2">
        <v>72227178</v>
      </c>
      <c r="E2297" s="2">
        <v>72238299</v>
      </c>
      <c r="F2297" s="2" t="s">
        <v>10828</v>
      </c>
      <c r="G2297" s="2">
        <v>0.1235</v>
      </c>
    </row>
    <row r="2298" spans="1:7" s="1" customFormat="1" ht="15.5" x14ac:dyDescent="0.35">
      <c r="A2298" s="2" t="s">
        <v>8998</v>
      </c>
      <c r="B2298" s="3" t="s">
        <v>8999</v>
      </c>
      <c r="C2298" s="2">
        <v>11</v>
      </c>
      <c r="D2298" s="2">
        <v>72259327</v>
      </c>
      <c r="E2298" s="2">
        <v>72271516</v>
      </c>
      <c r="F2298" s="2" t="s">
        <v>10828</v>
      </c>
      <c r="G2298" s="2">
        <v>7.9500000000000001E-2</v>
      </c>
    </row>
    <row r="2299" spans="1:7" s="1" customFormat="1" ht="15.5" x14ac:dyDescent="0.35">
      <c r="A2299" s="2" t="s">
        <v>2811</v>
      </c>
      <c r="B2299" s="3" t="s">
        <v>2812</v>
      </c>
      <c r="C2299" s="2">
        <v>11</v>
      </c>
      <c r="D2299" s="2">
        <v>72289304</v>
      </c>
      <c r="E2299" s="2">
        <v>72306829</v>
      </c>
      <c r="F2299" s="2" t="s">
        <v>10828</v>
      </c>
      <c r="G2299" s="2">
        <v>0.1305</v>
      </c>
    </row>
    <row r="2300" spans="1:7" s="1" customFormat="1" ht="15.5" x14ac:dyDescent="0.35">
      <c r="A2300" s="2" t="s">
        <v>1060</v>
      </c>
      <c r="B2300" s="3" t="s">
        <v>1061</v>
      </c>
      <c r="C2300" s="2">
        <v>11</v>
      </c>
      <c r="D2300" s="2">
        <v>72316156</v>
      </c>
      <c r="E2300" s="2">
        <v>72323675</v>
      </c>
      <c r="F2300" s="2" t="s">
        <v>10828</v>
      </c>
      <c r="G2300" s="2">
        <v>0.10970000000000001</v>
      </c>
    </row>
    <row r="2301" spans="1:7" s="1" customFormat="1" ht="15.5" x14ac:dyDescent="0.35">
      <c r="A2301" s="2" t="s">
        <v>7746</v>
      </c>
      <c r="B2301" s="3" t="s">
        <v>7747</v>
      </c>
      <c r="C2301" s="2">
        <v>11</v>
      </c>
      <c r="D2301" s="2">
        <v>72329334</v>
      </c>
      <c r="E2301" s="2">
        <v>72333363</v>
      </c>
      <c r="F2301" s="2" t="s">
        <v>10828</v>
      </c>
      <c r="G2301" s="2">
        <v>4.0899999999999999E-2</v>
      </c>
    </row>
    <row r="2302" spans="1:7" s="1" customFormat="1" ht="15.5" x14ac:dyDescent="0.35">
      <c r="A2302" s="2" t="s">
        <v>7258</v>
      </c>
      <c r="B2302" s="3" t="s">
        <v>7259</v>
      </c>
      <c r="C2302" s="2">
        <v>11</v>
      </c>
      <c r="D2302" s="2">
        <v>72525099</v>
      </c>
      <c r="E2302" s="2">
        <v>72540459</v>
      </c>
      <c r="F2302" s="2" t="s">
        <v>10828</v>
      </c>
      <c r="G2302" s="2">
        <v>0.14410000000000001</v>
      </c>
    </row>
    <row r="2303" spans="1:7" s="1" customFormat="1" ht="15.5" x14ac:dyDescent="0.35">
      <c r="A2303" s="2" t="s">
        <v>3516</v>
      </c>
      <c r="B2303" s="3"/>
      <c r="C2303" s="2">
        <v>11</v>
      </c>
      <c r="D2303" s="2">
        <v>72875526</v>
      </c>
      <c r="E2303" s="2">
        <v>72913282</v>
      </c>
      <c r="F2303" s="2" t="s">
        <v>10828</v>
      </c>
      <c r="G2303" s="2">
        <v>0.1239</v>
      </c>
    </row>
    <row r="2304" spans="1:7" s="1" customFormat="1" ht="15.5" x14ac:dyDescent="0.35">
      <c r="A2304" s="2" t="s">
        <v>9057</v>
      </c>
      <c r="B2304" s="3" t="s">
        <v>9058</v>
      </c>
      <c r="C2304" s="2">
        <v>11</v>
      </c>
      <c r="D2304" s="2">
        <v>72948972</v>
      </c>
      <c r="E2304" s="2">
        <v>72972567</v>
      </c>
      <c r="F2304" s="2" t="s">
        <v>10828</v>
      </c>
      <c r="G2304" s="2">
        <v>3.9399999999999998E-2</v>
      </c>
    </row>
    <row r="2305" spans="1:7" s="1" customFormat="1" ht="15.5" x14ac:dyDescent="0.35">
      <c r="A2305" s="2" t="s">
        <v>8006</v>
      </c>
      <c r="B2305" s="3" t="s">
        <v>8007</v>
      </c>
      <c r="C2305" s="2">
        <v>11</v>
      </c>
      <c r="D2305" s="2">
        <v>72977531</v>
      </c>
      <c r="E2305" s="2">
        <v>73019438</v>
      </c>
      <c r="F2305" s="2" t="s">
        <v>10827</v>
      </c>
      <c r="G2305" s="2">
        <v>9.6699999999999994E-2</v>
      </c>
    </row>
    <row r="2306" spans="1:7" s="1" customFormat="1" ht="15.5" x14ac:dyDescent="0.35">
      <c r="A2306" s="2" t="s">
        <v>1112</v>
      </c>
      <c r="B2306" s="3" t="s">
        <v>1113</v>
      </c>
      <c r="C2306" s="2">
        <v>11</v>
      </c>
      <c r="D2306" s="2">
        <v>73063608</v>
      </c>
      <c r="E2306" s="2">
        <v>73123413</v>
      </c>
      <c r="F2306" s="2" t="s">
        <v>10828</v>
      </c>
      <c r="G2306" s="2">
        <v>3.5299999999999998E-2</v>
      </c>
    </row>
    <row r="2307" spans="1:7" s="1" customFormat="1" ht="15.5" x14ac:dyDescent="0.35">
      <c r="A2307" s="2" t="s">
        <v>654</v>
      </c>
      <c r="B2307" s="3" t="s">
        <v>655</v>
      </c>
      <c r="C2307" s="2">
        <v>11</v>
      </c>
      <c r="D2307" s="2">
        <v>73172635</v>
      </c>
      <c r="E2307" s="2">
        <v>73206275</v>
      </c>
      <c r="F2307" s="2" t="s">
        <v>10827</v>
      </c>
      <c r="G2307" s="2">
        <v>0.127</v>
      </c>
    </row>
    <row r="2308" spans="1:7" s="1" customFormat="1" ht="15.5" x14ac:dyDescent="0.35">
      <c r="A2308" s="2" t="s">
        <v>2035</v>
      </c>
      <c r="B2308" s="3"/>
      <c r="C2308" s="2">
        <v>11</v>
      </c>
      <c r="D2308" s="2">
        <v>73437099</v>
      </c>
      <c r="E2308" s="2">
        <v>73646526</v>
      </c>
      <c r="F2308" s="2" t="s">
        <v>10827</v>
      </c>
      <c r="G2308" s="2">
        <v>0.14449999999999999</v>
      </c>
    </row>
    <row r="2309" spans="1:7" s="1" customFormat="1" ht="15.5" x14ac:dyDescent="0.35">
      <c r="A2309" s="2" t="s">
        <v>9588</v>
      </c>
      <c r="B2309" s="3" t="s">
        <v>9589</v>
      </c>
      <c r="C2309" s="2">
        <v>11</v>
      </c>
      <c r="D2309" s="2">
        <v>74038378</v>
      </c>
      <c r="E2309" s="2">
        <v>74124418</v>
      </c>
      <c r="F2309" s="2" t="s">
        <v>10827</v>
      </c>
      <c r="G2309" s="2">
        <v>0.12509999999999999</v>
      </c>
    </row>
    <row r="2310" spans="1:7" s="1" customFormat="1" ht="15.5" x14ac:dyDescent="0.35">
      <c r="A2310" s="2" t="s">
        <v>3686</v>
      </c>
      <c r="B2310" s="3"/>
      <c r="C2310" s="2">
        <v>11</v>
      </c>
      <c r="D2310" s="2">
        <v>74126611</v>
      </c>
      <c r="E2310" s="2">
        <v>74138157</v>
      </c>
      <c r="F2310" s="2" t="s">
        <v>10828</v>
      </c>
      <c r="G2310" s="2">
        <v>0.1169</v>
      </c>
    </row>
    <row r="2311" spans="1:7" s="1" customFormat="1" ht="15.5" x14ac:dyDescent="0.35">
      <c r="A2311" s="2" t="s">
        <v>4976</v>
      </c>
      <c r="B2311" s="3" t="s">
        <v>4977</v>
      </c>
      <c r="C2311" s="2">
        <v>11</v>
      </c>
      <c r="D2311" s="2">
        <v>74156180</v>
      </c>
      <c r="E2311" s="2">
        <v>74321363</v>
      </c>
      <c r="F2311" s="2" t="s">
        <v>10828</v>
      </c>
      <c r="G2311" s="2">
        <v>7.1599999999999997E-2</v>
      </c>
    </row>
    <row r="2312" spans="1:7" s="1" customFormat="1" ht="15.5" x14ac:dyDescent="0.35">
      <c r="A2312" s="2" t="s">
        <v>1737</v>
      </c>
      <c r="B2312" s="3" t="s">
        <v>1738</v>
      </c>
      <c r="C2312" s="2">
        <v>11</v>
      </c>
      <c r="D2312" s="2">
        <v>74685897</v>
      </c>
      <c r="E2312" s="2">
        <v>74693785</v>
      </c>
      <c r="F2312" s="2" t="s">
        <v>10827</v>
      </c>
      <c r="G2312" s="2">
        <v>0.13980000000000001</v>
      </c>
    </row>
    <row r="2313" spans="1:7" s="1" customFormat="1" ht="15.5" x14ac:dyDescent="0.35">
      <c r="A2313" s="2" t="s">
        <v>3095</v>
      </c>
      <c r="B2313" s="3" t="s">
        <v>3096</v>
      </c>
      <c r="C2313" s="2">
        <v>11</v>
      </c>
      <c r="D2313" s="2">
        <v>77798604</v>
      </c>
      <c r="E2313" s="2">
        <v>77897848</v>
      </c>
      <c r="F2313" s="2" t="s">
        <v>10827</v>
      </c>
      <c r="G2313" s="2">
        <v>2.5899999999999999E-2</v>
      </c>
    </row>
    <row r="2314" spans="1:7" s="1" customFormat="1" ht="15.5" x14ac:dyDescent="0.35">
      <c r="A2314" s="2" t="s">
        <v>9821</v>
      </c>
      <c r="B2314" s="3" t="s">
        <v>9822</v>
      </c>
      <c r="C2314" s="2">
        <v>11</v>
      </c>
      <c r="D2314" s="2">
        <v>77926663</v>
      </c>
      <c r="E2314" s="2">
        <v>77965666</v>
      </c>
      <c r="F2314" s="2" t="s">
        <v>10827</v>
      </c>
      <c r="G2314" s="2">
        <v>0.1147</v>
      </c>
    </row>
    <row r="2315" spans="1:7" s="1" customFormat="1" ht="15.5" x14ac:dyDescent="0.35">
      <c r="A2315" s="2" t="s">
        <v>2946</v>
      </c>
      <c r="B2315" s="3" t="s">
        <v>2947</v>
      </c>
      <c r="C2315" s="2">
        <v>11</v>
      </c>
      <c r="D2315" s="2">
        <v>78108328</v>
      </c>
      <c r="E2315" s="2">
        <v>78108918</v>
      </c>
      <c r="F2315" s="2" t="s">
        <v>10828</v>
      </c>
      <c r="G2315" s="2">
        <v>0.12989999999999999</v>
      </c>
    </row>
    <row r="2316" spans="1:7" s="1" customFormat="1" ht="15.5" x14ac:dyDescent="0.35">
      <c r="A2316" s="2" t="s">
        <v>7722</v>
      </c>
      <c r="B2316" s="3" t="s">
        <v>7723</v>
      </c>
      <c r="C2316" s="2">
        <v>11</v>
      </c>
      <c r="D2316" s="2">
        <v>78230041</v>
      </c>
      <c r="E2316" s="2">
        <v>78323032</v>
      </c>
      <c r="F2316" s="2" t="s">
        <v>10827</v>
      </c>
      <c r="G2316" s="2">
        <v>0.14729999999999999</v>
      </c>
    </row>
    <row r="2317" spans="1:7" s="1" customFormat="1" ht="15.5" x14ac:dyDescent="0.35">
      <c r="A2317" s="2" t="s">
        <v>1826</v>
      </c>
      <c r="B2317" s="3" t="s">
        <v>1827</v>
      </c>
      <c r="C2317" s="2">
        <v>11</v>
      </c>
      <c r="D2317" s="2">
        <v>80593714</v>
      </c>
      <c r="E2317" s="2">
        <v>80652782</v>
      </c>
      <c r="F2317" s="2" t="s">
        <v>10827</v>
      </c>
      <c r="G2317" s="2">
        <v>0.12690000000000001</v>
      </c>
    </row>
    <row r="2318" spans="1:7" s="1" customFormat="1" ht="15.5" x14ac:dyDescent="0.35">
      <c r="A2318" s="2" t="s">
        <v>2201</v>
      </c>
      <c r="B2318" s="3" t="s">
        <v>2202</v>
      </c>
      <c r="C2318" s="2">
        <v>11</v>
      </c>
      <c r="D2318" s="2">
        <v>82409548</v>
      </c>
      <c r="E2318" s="2">
        <v>82441753</v>
      </c>
      <c r="F2318" s="2" t="s">
        <v>10828</v>
      </c>
      <c r="G2318" s="2">
        <v>3.2599999999999997E-2</v>
      </c>
    </row>
    <row r="2319" spans="1:7" s="1" customFormat="1" ht="15.5" x14ac:dyDescent="0.35">
      <c r="A2319" s="2" t="s">
        <v>3974</v>
      </c>
      <c r="B2319" s="3" t="s">
        <v>3975</v>
      </c>
      <c r="C2319" s="2">
        <v>11</v>
      </c>
      <c r="D2319" s="2">
        <v>82474789</v>
      </c>
      <c r="E2319" s="2">
        <v>82810132</v>
      </c>
      <c r="F2319" s="2" t="s">
        <v>10827</v>
      </c>
      <c r="G2319" s="2">
        <v>0.1172</v>
      </c>
    </row>
    <row r="2320" spans="1:7" s="1" customFormat="1" ht="15.5" x14ac:dyDescent="0.35">
      <c r="A2320" s="2" t="s">
        <v>4547</v>
      </c>
      <c r="B2320" s="3" t="s">
        <v>4548</v>
      </c>
      <c r="C2320" s="2">
        <v>11</v>
      </c>
      <c r="D2320" s="2">
        <v>84817175</v>
      </c>
      <c r="E2320" s="2">
        <v>84846607</v>
      </c>
      <c r="F2320" s="2" t="s">
        <v>10828</v>
      </c>
      <c r="G2320" s="2">
        <v>0.14000000000000001</v>
      </c>
    </row>
    <row r="2321" spans="1:7" s="1" customFormat="1" ht="15.5" x14ac:dyDescent="0.35">
      <c r="A2321" s="2" t="s">
        <v>4806</v>
      </c>
      <c r="B2321" s="3" t="s">
        <v>4807</v>
      </c>
      <c r="C2321" s="2">
        <v>11</v>
      </c>
      <c r="D2321" s="2">
        <v>85970514</v>
      </c>
      <c r="E2321" s="2">
        <v>85986874</v>
      </c>
      <c r="F2321" s="2" t="s">
        <v>10827</v>
      </c>
      <c r="G2321" s="2">
        <v>0.14030000000000001</v>
      </c>
    </row>
    <row r="2322" spans="1:7" s="1" customFormat="1" ht="15.5" x14ac:dyDescent="0.35">
      <c r="A2322" s="2" t="s">
        <v>3152</v>
      </c>
      <c r="B2322" s="3" t="s">
        <v>3153</v>
      </c>
      <c r="C2322" s="2">
        <v>11</v>
      </c>
      <c r="D2322" s="2">
        <v>86081519</v>
      </c>
      <c r="E2322" s="2">
        <v>86202443</v>
      </c>
      <c r="F2322" s="2" t="s">
        <v>10827</v>
      </c>
      <c r="G2322" s="2">
        <v>0.1235</v>
      </c>
    </row>
    <row r="2323" spans="1:7" s="1" customFormat="1" ht="15.5" x14ac:dyDescent="0.35">
      <c r="A2323" s="2" t="s">
        <v>1082</v>
      </c>
      <c r="B2323" s="3" t="s">
        <v>1083</v>
      </c>
      <c r="C2323" s="2">
        <v>11</v>
      </c>
      <c r="D2323" s="2">
        <v>86459646</v>
      </c>
      <c r="E2323" s="2">
        <v>86481787</v>
      </c>
      <c r="F2323" s="2" t="s">
        <v>10827</v>
      </c>
      <c r="G2323" s="2">
        <v>0.11990000000000001</v>
      </c>
    </row>
    <row r="2324" spans="1:7" s="1" customFormat="1" ht="15.5" x14ac:dyDescent="0.35">
      <c r="A2324" s="2" t="s">
        <v>3041</v>
      </c>
      <c r="B2324" s="3" t="s">
        <v>3042</v>
      </c>
      <c r="C2324" s="2">
        <v>11</v>
      </c>
      <c r="D2324" s="2">
        <v>86573271</v>
      </c>
      <c r="E2324" s="2">
        <v>86662177</v>
      </c>
      <c r="F2324" s="2" t="s">
        <v>10827</v>
      </c>
      <c r="G2324" s="2">
        <v>0.1152</v>
      </c>
    </row>
    <row r="2325" spans="1:7" s="1" customFormat="1" ht="15.5" x14ac:dyDescent="0.35">
      <c r="A2325" s="2" t="s">
        <v>10166</v>
      </c>
      <c r="B2325" s="3"/>
      <c r="C2325" s="2">
        <v>11</v>
      </c>
      <c r="D2325" s="2">
        <v>86794518</v>
      </c>
      <c r="E2325" s="2">
        <v>86798498</v>
      </c>
      <c r="F2325" s="2" t="s">
        <v>10827</v>
      </c>
      <c r="G2325" s="2">
        <v>0.12039999999999999</v>
      </c>
    </row>
    <row r="2326" spans="1:7" s="1" customFormat="1" ht="15.5" x14ac:dyDescent="0.35">
      <c r="A2326" s="2" t="s">
        <v>3477</v>
      </c>
      <c r="B2326" s="3" t="s">
        <v>3478</v>
      </c>
      <c r="C2326" s="2">
        <v>11</v>
      </c>
      <c r="D2326" s="2">
        <v>87268035</v>
      </c>
      <c r="E2326" s="2">
        <v>87324007</v>
      </c>
      <c r="F2326" s="2" t="s">
        <v>10828</v>
      </c>
      <c r="G2326" s="2">
        <v>0.11409999999999999</v>
      </c>
    </row>
    <row r="2327" spans="1:7" s="1" customFormat="1" ht="15.5" x14ac:dyDescent="0.35">
      <c r="A2327" s="2" t="s">
        <v>2895</v>
      </c>
      <c r="B2327" s="3"/>
      <c r="C2327" s="2">
        <v>11</v>
      </c>
      <c r="D2327" s="2">
        <v>87476835</v>
      </c>
      <c r="E2327" s="2">
        <v>87506393</v>
      </c>
      <c r="F2327" s="2" t="s">
        <v>10827</v>
      </c>
      <c r="G2327" s="2">
        <v>3.0099999999999998E-2</v>
      </c>
    </row>
    <row r="2328" spans="1:7" s="1" customFormat="1" ht="15.5" x14ac:dyDescent="0.35">
      <c r="A2328" s="2" t="s">
        <v>3378</v>
      </c>
      <c r="B2328" s="3" t="s">
        <v>3379</v>
      </c>
      <c r="C2328" s="2">
        <v>11</v>
      </c>
      <c r="D2328" s="2">
        <v>87526533</v>
      </c>
      <c r="E2328" s="2">
        <v>87567989</v>
      </c>
      <c r="F2328" s="2" t="s">
        <v>10827</v>
      </c>
      <c r="G2328" s="2">
        <v>9.5799999999999996E-2</v>
      </c>
    </row>
    <row r="2329" spans="1:7" s="1" customFormat="1" ht="15.5" x14ac:dyDescent="0.35">
      <c r="A2329" s="2" t="s">
        <v>3570</v>
      </c>
      <c r="B2329" s="3"/>
      <c r="C2329" s="2">
        <v>11</v>
      </c>
      <c r="D2329" s="2">
        <v>87585427</v>
      </c>
      <c r="E2329" s="2">
        <v>87615083</v>
      </c>
      <c r="F2329" s="2" t="s">
        <v>10828</v>
      </c>
      <c r="G2329" s="2">
        <v>5.2200000000000003E-2</v>
      </c>
    </row>
    <row r="2330" spans="1:7" s="1" customFormat="1" ht="15.5" x14ac:dyDescent="0.35">
      <c r="A2330" s="2" t="s">
        <v>6621</v>
      </c>
      <c r="B2330" s="3"/>
      <c r="C2330" s="2">
        <v>11</v>
      </c>
      <c r="D2330" s="2">
        <v>87621429</v>
      </c>
      <c r="E2330" s="2">
        <v>87630327</v>
      </c>
      <c r="F2330" s="2" t="s">
        <v>10827</v>
      </c>
      <c r="G2330" s="2">
        <v>7.0900000000000005E-2</v>
      </c>
    </row>
    <row r="2331" spans="1:7" s="1" customFormat="1" ht="15.5" x14ac:dyDescent="0.35">
      <c r="A2331" s="2" t="s">
        <v>10034</v>
      </c>
      <c r="B2331" s="3" t="s">
        <v>10035</v>
      </c>
      <c r="C2331" s="2">
        <v>11</v>
      </c>
      <c r="D2331" s="2">
        <v>88100776</v>
      </c>
      <c r="E2331" s="2">
        <v>88186355</v>
      </c>
      <c r="F2331" s="2" t="s">
        <v>10827</v>
      </c>
      <c r="G2331" s="2">
        <v>7.7399999999999997E-2</v>
      </c>
    </row>
    <row r="2332" spans="1:7" s="1" customFormat="1" ht="15.5" x14ac:dyDescent="0.35">
      <c r="A2332" s="2" t="s">
        <v>5902</v>
      </c>
      <c r="B2332" s="3"/>
      <c r="C2332" s="2">
        <v>11</v>
      </c>
      <c r="D2332" s="2">
        <v>88213202</v>
      </c>
      <c r="E2332" s="2">
        <v>88213926</v>
      </c>
      <c r="F2332" s="2" t="s">
        <v>10828</v>
      </c>
      <c r="G2332" s="2">
        <v>0.1017</v>
      </c>
    </row>
    <row r="2333" spans="1:7" s="1" customFormat="1" ht="15.5" x14ac:dyDescent="0.35">
      <c r="A2333" s="2" t="s">
        <v>4808</v>
      </c>
      <c r="B2333" s="3" t="s">
        <v>4809</v>
      </c>
      <c r="C2333" s="2">
        <v>11</v>
      </c>
      <c r="D2333" s="2">
        <v>89497438</v>
      </c>
      <c r="E2333" s="2">
        <v>89593980</v>
      </c>
      <c r="F2333" s="2" t="s">
        <v>10828</v>
      </c>
      <c r="G2333" s="2">
        <v>0.12130000000000001</v>
      </c>
    </row>
    <row r="2334" spans="1:7" s="1" customFormat="1" ht="15.5" x14ac:dyDescent="0.35">
      <c r="A2334" s="2" t="s">
        <v>2992</v>
      </c>
      <c r="B2334" s="3" t="s">
        <v>2993</v>
      </c>
      <c r="C2334" s="2">
        <v>11</v>
      </c>
      <c r="D2334" s="2">
        <v>89670841</v>
      </c>
      <c r="E2334" s="2">
        <v>89712590</v>
      </c>
      <c r="F2334" s="2" t="s">
        <v>10827</v>
      </c>
      <c r="G2334" s="2">
        <v>0.1439</v>
      </c>
    </row>
    <row r="2335" spans="1:7" s="1" customFormat="1" ht="15.5" x14ac:dyDescent="0.35">
      <c r="A2335" s="2" t="s">
        <v>7307</v>
      </c>
      <c r="B2335" s="3"/>
      <c r="C2335" s="2">
        <v>11</v>
      </c>
      <c r="D2335" s="2">
        <v>91304464</v>
      </c>
      <c r="E2335" s="2">
        <v>91306048</v>
      </c>
      <c r="F2335" s="2" t="s">
        <v>10827</v>
      </c>
      <c r="G2335" s="2">
        <v>0.1108</v>
      </c>
    </row>
    <row r="2336" spans="1:7" s="1" customFormat="1" ht="15.5" x14ac:dyDescent="0.35">
      <c r="A2336" s="2" t="s">
        <v>4922</v>
      </c>
      <c r="B2336" s="3" t="s">
        <v>4923</v>
      </c>
      <c r="C2336" s="2">
        <v>11</v>
      </c>
      <c r="D2336" s="2">
        <v>92312153</v>
      </c>
      <c r="E2336" s="2">
        <v>92575650</v>
      </c>
      <c r="F2336" s="2" t="s">
        <v>10828</v>
      </c>
      <c r="G2336" s="2">
        <v>0.14499999999999999</v>
      </c>
    </row>
    <row r="2337" spans="1:7" s="1" customFormat="1" ht="15.5" x14ac:dyDescent="0.35">
      <c r="A2337" s="2" t="s">
        <v>8320</v>
      </c>
      <c r="B2337" s="3" t="s">
        <v>8321</v>
      </c>
      <c r="C2337" s="2">
        <v>11</v>
      </c>
      <c r="D2337" s="2">
        <v>92615392</v>
      </c>
      <c r="E2337" s="2">
        <v>92634880</v>
      </c>
      <c r="F2337" s="2" t="s">
        <v>10828</v>
      </c>
      <c r="G2337" s="2">
        <v>6.0600000000000001E-2</v>
      </c>
    </row>
    <row r="2338" spans="1:7" s="1" customFormat="1" ht="15.5" x14ac:dyDescent="0.35">
      <c r="A2338" s="2" t="s">
        <v>9897</v>
      </c>
      <c r="B2338" s="3" t="s">
        <v>9898</v>
      </c>
      <c r="C2338" s="2">
        <v>11</v>
      </c>
      <c r="D2338" s="2">
        <v>92706506</v>
      </c>
      <c r="E2338" s="2">
        <v>92726742</v>
      </c>
      <c r="F2338" s="2" t="s">
        <v>10828</v>
      </c>
      <c r="G2338" s="2">
        <v>9.8599999999999993E-2</v>
      </c>
    </row>
    <row r="2339" spans="1:7" s="1" customFormat="1" ht="15.5" x14ac:dyDescent="0.35">
      <c r="A2339" s="2" t="s">
        <v>8409</v>
      </c>
      <c r="B2339" s="3" t="s">
        <v>8410</v>
      </c>
      <c r="C2339" s="2">
        <v>11</v>
      </c>
      <c r="D2339" s="2">
        <v>93501777</v>
      </c>
      <c r="E2339" s="2">
        <v>93508793</v>
      </c>
      <c r="F2339" s="2" t="s">
        <v>10828</v>
      </c>
      <c r="G2339" s="2">
        <v>0.12180000000000001</v>
      </c>
    </row>
    <row r="2340" spans="1:7" s="1" customFormat="1" ht="15.5" x14ac:dyDescent="0.35">
      <c r="A2340" s="2" t="s">
        <v>9369</v>
      </c>
      <c r="B2340" s="3" t="s">
        <v>9370</v>
      </c>
      <c r="C2340" s="2">
        <v>11</v>
      </c>
      <c r="D2340" s="2">
        <v>93613418</v>
      </c>
      <c r="E2340" s="2">
        <v>93764665</v>
      </c>
      <c r="F2340" s="2" t="s">
        <v>10827</v>
      </c>
      <c r="G2340" s="2">
        <v>5.2999999999999999E-2</v>
      </c>
    </row>
    <row r="2341" spans="1:7" s="1" customFormat="1" ht="15.5" x14ac:dyDescent="0.35">
      <c r="A2341" s="2" t="s">
        <v>5733</v>
      </c>
      <c r="B2341" s="3" t="s">
        <v>5734</v>
      </c>
      <c r="C2341" s="2">
        <v>11</v>
      </c>
      <c r="D2341" s="2">
        <v>94031929</v>
      </c>
      <c r="E2341" s="2">
        <v>94571672</v>
      </c>
      <c r="F2341" s="2" t="s">
        <v>10828</v>
      </c>
      <c r="G2341" s="2">
        <v>7.5399999999999995E-2</v>
      </c>
    </row>
    <row r="2342" spans="1:7" s="1" customFormat="1" ht="15.5" x14ac:dyDescent="0.35">
      <c r="A2342" s="2" t="s">
        <v>4667</v>
      </c>
      <c r="B2342" s="3" t="s">
        <v>4668</v>
      </c>
      <c r="C2342" s="2">
        <v>11</v>
      </c>
      <c r="D2342" s="2">
        <v>94922744</v>
      </c>
      <c r="E2342" s="2">
        <v>94979682</v>
      </c>
      <c r="F2342" s="2" t="s">
        <v>10828</v>
      </c>
      <c r="G2342" s="2">
        <v>5.2900000000000003E-2</v>
      </c>
    </row>
    <row r="2343" spans="1:7" s="1" customFormat="1" ht="15.5" x14ac:dyDescent="0.35">
      <c r="A2343" s="2" t="s">
        <v>5041</v>
      </c>
      <c r="B2343" s="3"/>
      <c r="C2343" s="2">
        <v>11</v>
      </c>
      <c r="D2343" s="2">
        <v>95232880</v>
      </c>
      <c r="E2343" s="2">
        <v>95233401</v>
      </c>
      <c r="F2343" s="2" t="s">
        <v>10828</v>
      </c>
      <c r="G2343" s="2">
        <v>0.12709999999999999</v>
      </c>
    </row>
    <row r="2344" spans="1:7" s="1" customFormat="1" ht="15.5" x14ac:dyDescent="0.35">
      <c r="A2344" s="2" t="s">
        <v>2735</v>
      </c>
      <c r="B2344" s="3"/>
      <c r="C2344" s="2">
        <v>11</v>
      </c>
      <c r="D2344" s="2">
        <v>95366931</v>
      </c>
      <c r="E2344" s="2">
        <v>95370854</v>
      </c>
      <c r="F2344" s="2" t="s">
        <v>10828</v>
      </c>
      <c r="G2344" s="2">
        <v>0.11550000000000001</v>
      </c>
    </row>
    <row r="2345" spans="1:7" s="1" customFormat="1" ht="15.5" x14ac:dyDescent="0.35">
      <c r="A2345" s="2" t="s">
        <v>9208</v>
      </c>
      <c r="B2345" s="3" t="s">
        <v>9209</v>
      </c>
      <c r="C2345" s="2">
        <v>11</v>
      </c>
      <c r="D2345" s="2">
        <v>95386736</v>
      </c>
      <c r="E2345" s="2">
        <v>95432345</v>
      </c>
      <c r="F2345" s="2" t="s">
        <v>10828</v>
      </c>
      <c r="G2345" s="2">
        <v>8.5599999999999996E-2</v>
      </c>
    </row>
    <row r="2346" spans="1:7" s="1" customFormat="1" ht="15.5" x14ac:dyDescent="0.35">
      <c r="A2346" s="2" t="s">
        <v>410</v>
      </c>
      <c r="B2346" s="3" t="s">
        <v>411</v>
      </c>
      <c r="C2346" s="2">
        <v>11</v>
      </c>
      <c r="D2346" s="2">
        <v>95555313</v>
      </c>
      <c r="E2346" s="2">
        <v>95594517</v>
      </c>
      <c r="F2346" s="2" t="s">
        <v>10828</v>
      </c>
      <c r="G2346" s="2">
        <v>0.1028</v>
      </c>
    </row>
    <row r="2347" spans="1:7" s="1" customFormat="1" ht="15.5" x14ac:dyDescent="0.35">
      <c r="A2347" s="2" t="s">
        <v>9210</v>
      </c>
      <c r="B2347" s="3" t="s">
        <v>9211</v>
      </c>
      <c r="C2347" s="2">
        <v>11</v>
      </c>
      <c r="D2347" s="2">
        <v>95624838</v>
      </c>
      <c r="E2347" s="2">
        <v>95628991</v>
      </c>
      <c r="F2347" s="2" t="s">
        <v>10828</v>
      </c>
      <c r="G2347" s="2">
        <v>0.14000000000000001</v>
      </c>
    </row>
    <row r="2348" spans="1:7" s="1" customFormat="1" ht="15.5" x14ac:dyDescent="0.35">
      <c r="A2348" s="2" t="s">
        <v>994</v>
      </c>
      <c r="B2348" s="3" t="s">
        <v>995</v>
      </c>
      <c r="C2348" s="2">
        <v>11</v>
      </c>
      <c r="D2348" s="2">
        <v>95646583</v>
      </c>
      <c r="E2348" s="2">
        <v>95708062</v>
      </c>
      <c r="F2348" s="2" t="s">
        <v>10827</v>
      </c>
      <c r="G2348" s="2">
        <v>0.14799999999999999</v>
      </c>
    </row>
    <row r="2349" spans="1:7" s="1" customFormat="1" ht="15.5" x14ac:dyDescent="0.35">
      <c r="A2349" s="2" t="s">
        <v>10050</v>
      </c>
      <c r="B2349" s="3" t="s">
        <v>10051</v>
      </c>
      <c r="C2349" s="2">
        <v>11</v>
      </c>
      <c r="D2349" s="2">
        <v>95784176</v>
      </c>
      <c r="E2349" s="2">
        <v>95993881</v>
      </c>
      <c r="F2349" s="2" t="s">
        <v>10828</v>
      </c>
      <c r="G2349" s="2">
        <v>0.1094</v>
      </c>
    </row>
    <row r="2350" spans="1:7" s="1" customFormat="1" ht="15.5" x14ac:dyDescent="0.35">
      <c r="A2350" s="2" t="s">
        <v>3232</v>
      </c>
      <c r="B2350" s="3" t="s">
        <v>3233</v>
      </c>
      <c r="C2350" s="2">
        <v>11</v>
      </c>
      <c r="D2350" s="2">
        <v>96638993</v>
      </c>
      <c r="E2350" s="2">
        <v>96839762</v>
      </c>
      <c r="F2350" s="2" t="s">
        <v>10827</v>
      </c>
      <c r="G2350" s="2">
        <v>0.13389999999999999</v>
      </c>
    </row>
    <row r="2351" spans="1:7" s="1" customFormat="1" ht="15.5" x14ac:dyDescent="0.35">
      <c r="A2351" s="2" t="s">
        <v>6328</v>
      </c>
      <c r="B2351" s="3" t="s">
        <v>6329</v>
      </c>
      <c r="C2351" s="2">
        <v>11</v>
      </c>
      <c r="D2351" s="2">
        <v>97253883</v>
      </c>
      <c r="E2351" s="2">
        <v>97522135</v>
      </c>
      <c r="F2351" s="2" t="s">
        <v>10827</v>
      </c>
      <c r="G2351" s="2">
        <v>8.2100000000000006E-2</v>
      </c>
    </row>
    <row r="2352" spans="1:7" s="1" customFormat="1" ht="15.5" x14ac:dyDescent="0.35">
      <c r="A2352" s="2" t="s">
        <v>4618</v>
      </c>
      <c r="B2352" s="3" t="s">
        <v>4619</v>
      </c>
      <c r="C2352" s="2">
        <v>11</v>
      </c>
      <c r="D2352" s="2">
        <v>97544529</v>
      </c>
      <c r="E2352" s="2">
        <v>97690037</v>
      </c>
      <c r="F2352" s="2" t="s">
        <v>10827</v>
      </c>
      <c r="G2352" s="2">
        <v>0.1179</v>
      </c>
    </row>
    <row r="2353" spans="1:7" s="1" customFormat="1" ht="15.5" x14ac:dyDescent="0.35">
      <c r="A2353" s="2" t="s">
        <v>4621</v>
      </c>
      <c r="B2353" s="3" t="s">
        <v>4622</v>
      </c>
      <c r="C2353" s="2">
        <v>11</v>
      </c>
      <c r="D2353" s="2">
        <v>97694438</v>
      </c>
      <c r="E2353" s="2">
        <v>97703061</v>
      </c>
      <c r="F2353" s="2" t="s">
        <v>10827</v>
      </c>
      <c r="G2353" s="2">
        <v>7.8600000000000003E-2</v>
      </c>
    </row>
    <row r="2354" spans="1:7" s="1" customFormat="1" ht="15.5" x14ac:dyDescent="0.35">
      <c r="A2354" s="2" t="s">
        <v>4790</v>
      </c>
      <c r="B2354" s="3" t="s">
        <v>4791</v>
      </c>
      <c r="C2354" s="2">
        <v>11</v>
      </c>
      <c r="D2354" s="2">
        <v>97707781</v>
      </c>
      <c r="E2354" s="2">
        <v>97721631</v>
      </c>
      <c r="F2354" s="2" t="s">
        <v>10827</v>
      </c>
      <c r="G2354" s="2">
        <v>7.0999999999999994E-2</v>
      </c>
    </row>
    <row r="2355" spans="1:7" s="1" customFormat="1" ht="15.5" x14ac:dyDescent="0.35">
      <c r="A2355" s="2" t="s">
        <v>2597</v>
      </c>
      <c r="B2355" s="3" t="s">
        <v>2598</v>
      </c>
      <c r="C2355" s="2">
        <v>11</v>
      </c>
      <c r="D2355" s="2">
        <v>97728258</v>
      </c>
      <c r="E2355" s="2">
        <v>97761668</v>
      </c>
      <c r="F2355" s="2" t="s">
        <v>10827</v>
      </c>
      <c r="G2355" s="2">
        <v>0.1045</v>
      </c>
    </row>
    <row r="2356" spans="1:7" s="1" customFormat="1" ht="15.5" x14ac:dyDescent="0.35">
      <c r="A2356" s="2" t="s">
        <v>1159</v>
      </c>
      <c r="B2356" s="3" t="s">
        <v>1160</v>
      </c>
      <c r="C2356" s="2">
        <v>11</v>
      </c>
      <c r="D2356" s="2">
        <v>97765381</v>
      </c>
      <c r="E2356" s="2">
        <v>97818284</v>
      </c>
      <c r="F2356" s="2" t="s">
        <v>10828</v>
      </c>
      <c r="G2356" s="2">
        <v>7.8399999999999997E-2</v>
      </c>
    </row>
    <row r="2357" spans="1:7" s="1" customFormat="1" ht="15.5" x14ac:dyDescent="0.35">
      <c r="A2357" s="2" t="s">
        <v>5890</v>
      </c>
      <c r="B2357" s="3" t="s">
        <v>5891</v>
      </c>
      <c r="C2357" s="2">
        <v>11</v>
      </c>
      <c r="D2357" s="2">
        <v>97859286</v>
      </c>
      <c r="E2357" s="2">
        <v>97927074</v>
      </c>
      <c r="F2357" s="2" t="s">
        <v>10827</v>
      </c>
      <c r="G2357" s="2">
        <v>0.12039999999999999</v>
      </c>
    </row>
    <row r="2358" spans="1:7" s="1" customFormat="1" ht="15.5" x14ac:dyDescent="0.35">
      <c r="A2358" s="2" t="s">
        <v>9066</v>
      </c>
      <c r="B2358" s="3" t="s">
        <v>9067</v>
      </c>
      <c r="C2358" s="2">
        <v>11</v>
      </c>
      <c r="D2358" s="2">
        <v>98004316</v>
      </c>
      <c r="E2358" s="2">
        <v>98008445</v>
      </c>
      <c r="F2358" s="2" t="s">
        <v>10827</v>
      </c>
      <c r="G2358" s="2">
        <v>4.8800000000000003E-2</v>
      </c>
    </row>
    <row r="2359" spans="1:7" s="1" customFormat="1" ht="15.5" x14ac:dyDescent="0.35">
      <c r="A2359" s="2" t="s">
        <v>10100</v>
      </c>
      <c r="B2359" s="3" t="s">
        <v>10101</v>
      </c>
      <c r="C2359" s="2">
        <v>11</v>
      </c>
      <c r="D2359" s="2">
        <v>98041088</v>
      </c>
      <c r="E2359" s="2">
        <v>98075168</v>
      </c>
      <c r="F2359" s="2" t="s">
        <v>10828</v>
      </c>
      <c r="G2359" s="2">
        <v>5.4600000000000003E-2</v>
      </c>
    </row>
    <row r="2360" spans="1:7" s="1" customFormat="1" ht="15.5" x14ac:dyDescent="0.35">
      <c r="A2360" s="2" t="s">
        <v>2268</v>
      </c>
      <c r="B2360" s="3" t="s">
        <v>2269</v>
      </c>
      <c r="C2360" s="2">
        <v>11</v>
      </c>
      <c r="D2360" s="2">
        <v>98083272</v>
      </c>
      <c r="E2360" s="2">
        <v>98095329</v>
      </c>
      <c r="F2360" s="2" t="s">
        <v>10828</v>
      </c>
      <c r="G2360" s="2">
        <v>0.1041</v>
      </c>
    </row>
    <row r="2361" spans="1:7" s="1" customFormat="1" ht="15.5" x14ac:dyDescent="0.35">
      <c r="A2361" s="2" t="s">
        <v>3682</v>
      </c>
      <c r="B2361" s="3" t="s">
        <v>3683</v>
      </c>
      <c r="C2361" s="2">
        <v>11</v>
      </c>
      <c r="D2361" s="2">
        <v>98150921</v>
      </c>
      <c r="E2361" s="2">
        <v>98152956</v>
      </c>
      <c r="F2361" s="2" t="s">
        <v>10828</v>
      </c>
      <c r="G2361" s="2">
        <v>0.1191</v>
      </c>
    </row>
    <row r="2362" spans="1:7" s="1" customFormat="1" ht="15.5" x14ac:dyDescent="0.35">
      <c r="A2362" s="2" t="s">
        <v>10175</v>
      </c>
      <c r="B2362" s="3" t="s">
        <v>10176</v>
      </c>
      <c r="C2362" s="2">
        <v>11</v>
      </c>
      <c r="D2362" s="2">
        <v>98159411</v>
      </c>
      <c r="E2362" s="2">
        <v>98192935</v>
      </c>
      <c r="F2362" s="2" t="s">
        <v>10828</v>
      </c>
      <c r="G2362" s="2">
        <v>0.1043</v>
      </c>
    </row>
    <row r="2363" spans="1:7" s="1" customFormat="1" ht="15.5" x14ac:dyDescent="0.35">
      <c r="A2363" s="2" t="s">
        <v>10078</v>
      </c>
      <c r="B2363" s="3" t="s">
        <v>10079</v>
      </c>
      <c r="C2363" s="2">
        <v>11</v>
      </c>
      <c r="D2363" s="2">
        <v>98300567</v>
      </c>
      <c r="E2363" s="2">
        <v>98310041</v>
      </c>
      <c r="F2363" s="2" t="s">
        <v>10828</v>
      </c>
      <c r="G2363" s="2">
        <v>0.10589999999999999</v>
      </c>
    </row>
    <row r="2364" spans="1:7" s="1" customFormat="1" ht="15.5" x14ac:dyDescent="0.35">
      <c r="A2364" s="2" t="s">
        <v>906</v>
      </c>
      <c r="B2364" s="3" t="s">
        <v>907</v>
      </c>
      <c r="C2364" s="2">
        <v>11</v>
      </c>
      <c r="D2364" s="2">
        <v>98337989</v>
      </c>
      <c r="E2364" s="2">
        <v>98355161</v>
      </c>
      <c r="F2364" s="2" t="s">
        <v>10828</v>
      </c>
      <c r="G2364" s="2">
        <v>9.8299999999999998E-2</v>
      </c>
    </row>
    <row r="2365" spans="1:7" s="1" customFormat="1" ht="15.5" x14ac:dyDescent="0.35">
      <c r="A2365" s="2" t="s">
        <v>7195</v>
      </c>
      <c r="B2365" s="3" t="s">
        <v>7196</v>
      </c>
      <c r="C2365" s="2">
        <v>11</v>
      </c>
      <c r="D2365" s="2">
        <v>98444881</v>
      </c>
      <c r="E2365" s="2">
        <v>98456157</v>
      </c>
      <c r="F2365" s="2" t="s">
        <v>10828</v>
      </c>
      <c r="G2365" s="2">
        <v>0.10249999999999999</v>
      </c>
    </row>
    <row r="2366" spans="1:7" s="1" customFormat="1" ht="15.5" x14ac:dyDescent="0.35">
      <c r="A2366" s="2" t="s">
        <v>2467</v>
      </c>
      <c r="B2366" s="3" t="s">
        <v>2468</v>
      </c>
      <c r="C2366" s="2">
        <v>11</v>
      </c>
      <c r="D2366" s="2">
        <v>98456454</v>
      </c>
      <c r="E2366" s="2">
        <v>98471175</v>
      </c>
      <c r="F2366" s="2" t="s">
        <v>10827</v>
      </c>
      <c r="G2366" s="2">
        <v>9.4100000000000003E-2</v>
      </c>
    </row>
    <row r="2367" spans="1:7" s="1" customFormat="1" ht="15.5" x14ac:dyDescent="0.35">
      <c r="A2367" s="2" t="s">
        <v>2883</v>
      </c>
      <c r="B2367" s="3"/>
      <c r="C2367" s="2">
        <v>11</v>
      </c>
      <c r="D2367" s="2">
        <v>98512124</v>
      </c>
      <c r="E2367" s="2">
        <v>98515019</v>
      </c>
      <c r="F2367" s="2" t="s">
        <v>10827</v>
      </c>
      <c r="G2367" s="2">
        <v>8.5199999999999998E-2</v>
      </c>
    </row>
    <row r="2368" spans="1:7" s="1" customFormat="1" ht="15.5" x14ac:dyDescent="0.35">
      <c r="A2368" s="2" t="s">
        <v>3271</v>
      </c>
      <c r="B2368" s="3" t="s">
        <v>3272</v>
      </c>
      <c r="C2368" s="2">
        <v>11</v>
      </c>
      <c r="D2368" s="2">
        <v>98645409</v>
      </c>
      <c r="E2368" s="2">
        <v>98692610</v>
      </c>
      <c r="F2368" s="2" t="s">
        <v>10827</v>
      </c>
      <c r="G2368" s="2">
        <v>8.7999999999999995E-2</v>
      </c>
    </row>
    <row r="2369" spans="1:7" s="1" customFormat="1" ht="15.5" x14ac:dyDescent="0.35">
      <c r="A2369" s="2" t="s">
        <v>10191</v>
      </c>
      <c r="B2369" s="3" t="s">
        <v>10192</v>
      </c>
      <c r="C2369" s="2">
        <v>11</v>
      </c>
      <c r="D2369" s="2">
        <v>98727929</v>
      </c>
      <c r="E2369" s="2">
        <v>98736657</v>
      </c>
      <c r="F2369" s="2" t="s">
        <v>10827</v>
      </c>
      <c r="G2369" s="2">
        <v>7.5200000000000003E-2</v>
      </c>
    </row>
    <row r="2370" spans="1:7" s="1" customFormat="1" ht="15.5" x14ac:dyDescent="0.35">
      <c r="A2370" s="2" t="s">
        <v>9079</v>
      </c>
      <c r="B2370" s="3" t="s">
        <v>9080</v>
      </c>
      <c r="C2370" s="2">
        <v>11</v>
      </c>
      <c r="D2370" s="2">
        <v>98765923</v>
      </c>
      <c r="E2370" s="2">
        <v>98782698</v>
      </c>
      <c r="F2370" s="2" t="s">
        <v>10828</v>
      </c>
      <c r="G2370" s="2">
        <v>0.05</v>
      </c>
    </row>
    <row r="2371" spans="1:7" s="1" customFormat="1" ht="15.5" x14ac:dyDescent="0.35">
      <c r="A2371" s="2" t="s">
        <v>7004</v>
      </c>
      <c r="B2371" s="3" t="s">
        <v>7005</v>
      </c>
      <c r="C2371" s="2">
        <v>11</v>
      </c>
      <c r="D2371" s="2">
        <v>98821366</v>
      </c>
      <c r="E2371" s="2">
        <v>98824837</v>
      </c>
      <c r="F2371" s="2" t="s">
        <v>10827</v>
      </c>
      <c r="G2371" s="2">
        <v>0.1031</v>
      </c>
    </row>
    <row r="2372" spans="1:7" s="1" customFormat="1" ht="15.5" x14ac:dyDescent="0.35">
      <c r="A2372" s="2" t="s">
        <v>1787</v>
      </c>
      <c r="B2372" s="3" t="s">
        <v>1788</v>
      </c>
      <c r="C2372" s="2">
        <v>11</v>
      </c>
      <c r="D2372" s="2">
        <v>98824991</v>
      </c>
      <c r="E2372" s="2">
        <v>98832072</v>
      </c>
      <c r="F2372" s="2" t="s">
        <v>10828</v>
      </c>
      <c r="G2372" s="2">
        <v>0.12690000000000001</v>
      </c>
    </row>
    <row r="2373" spans="1:7" s="1" customFormat="1" ht="15.5" x14ac:dyDescent="0.35">
      <c r="A2373" s="2" t="s">
        <v>4640</v>
      </c>
      <c r="B2373" s="3"/>
      <c r="C2373" s="2">
        <v>11</v>
      </c>
      <c r="D2373" s="2">
        <v>98840230</v>
      </c>
      <c r="E2373" s="2">
        <v>98850407</v>
      </c>
      <c r="F2373" s="2" t="s">
        <v>10828</v>
      </c>
      <c r="G2373" s="2">
        <v>8.9399999999999993E-2</v>
      </c>
    </row>
    <row r="2374" spans="1:7" s="1" customFormat="1" ht="15.5" x14ac:dyDescent="0.35">
      <c r="A2374" s="2" t="s">
        <v>3480</v>
      </c>
      <c r="B2374" s="3" t="s">
        <v>3481</v>
      </c>
      <c r="C2374" s="2">
        <v>11</v>
      </c>
      <c r="D2374" s="2">
        <v>98914529</v>
      </c>
      <c r="E2374" s="2">
        <v>98916145</v>
      </c>
      <c r="F2374" s="2" t="s">
        <v>10828</v>
      </c>
      <c r="G2374" s="2">
        <v>0.1071</v>
      </c>
    </row>
    <row r="2375" spans="1:7" s="1" customFormat="1" ht="15.5" x14ac:dyDescent="0.35">
      <c r="A2375" s="2" t="s">
        <v>8520</v>
      </c>
      <c r="B2375" s="3" t="s">
        <v>8521</v>
      </c>
      <c r="C2375" s="2">
        <v>11</v>
      </c>
      <c r="D2375" s="2">
        <v>98959763</v>
      </c>
      <c r="E2375" s="2">
        <v>98976294</v>
      </c>
      <c r="F2375" s="2" t="s">
        <v>10828</v>
      </c>
      <c r="G2375" s="2">
        <v>0.1104</v>
      </c>
    </row>
    <row r="2376" spans="1:7" s="1" customFormat="1" ht="15.5" x14ac:dyDescent="0.35">
      <c r="A2376" s="2" t="s">
        <v>7402</v>
      </c>
      <c r="B2376" s="3" t="s">
        <v>7403</v>
      </c>
      <c r="C2376" s="2">
        <v>11</v>
      </c>
      <c r="D2376" s="2">
        <v>98983352</v>
      </c>
      <c r="E2376" s="2">
        <v>99000070</v>
      </c>
      <c r="F2376" s="2" t="s">
        <v>10827</v>
      </c>
      <c r="G2376" s="2">
        <v>0.13339999999999999</v>
      </c>
    </row>
    <row r="2377" spans="1:7" s="1" customFormat="1" ht="15.5" x14ac:dyDescent="0.35">
      <c r="A2377" s="2" t="s">
        <v>8056</v>
      </c>
      <c r="B2377" s="3" t="s">
        <v>8057</v>
      </c>
      <c r="C2377" s="2">
        <v>11</v>
      </c>
      <c r="D2377" s="2">
        <v>99015456</v>
      </c>
      <c r="E2377" s="2">
        <v>99023377</v>
      </c>
      <c r="F2377" s="2" t="s">
        <v>10827</v>
      </c>
      <c r="G2377" s="2">
        <v>0.105</v>
      </c>
    </row>
    <row r="2378" spans="1:7" s="1" customFormat="1" ht="15.5" x14ac:dyDescent="0.35">
      <c r="A2378" s="2" t="s">
        <v>4685</v>
      </c>
      <c r="B2378" s="3" t="s">
        <v>4686</v>
      </c>
      <c r="C2378" s="2">
        <v>11</v>
      </c>
      <c r="D2378" s="2">
        <v>99028955</v>
      </c>
      <c r="E2378" s="2">
        <v>99041025</v>
      </c>
      <c r="F2378" s="2" t="s">
        <v>10828</v>
      </c>
      <c r="G2378" s="2">
        <v>0.112</v>
      </c>
    </row>
    <row r="2379" spans="1:7" s="1" customFormat="1" ht="15.5" x14ac:dyDescent="0.35">
      <c r="A2379" s="2" t="s">
        <v>5930</v>
      </c>
      <c r="B2379" s="3" t="s">
        <v>5931</v>
      </c>
      <c r="C2379" s="2">
        <v>11</v>
      </c>
      <c r="D2379" s="2">
        <v>99046160</v>
      </c>
      <c r="E2379" s="2">
        <v>99074297</v>
      </c>
      <c r="F2379" s="2" t="s">
        <v>10827</v>
      </c>
      <c r="G2379" s="2">
        <v>5.4800000000000001E-2</v>
      </c>
    </row>
    <row r="2380" spans="1:7" s="1" customFormat="1" ht="15.5" x14ac:dyDescent="0.35">
      <c r="A2380" s="2" t="s">
        <v>8354</v>
      </c>
      <c r="B2380" s="3" t="s">
        <v>8355</v>
      </c>
      <c r="C2380" s="2">
        <v>11</v>
      </c>
      <c r="D2380" s="2">
        <v>99505952</v>
      </c>
      <c r="E2380" s="2">
        <v>99510633</v>
      </c>
      <c r="F2380" s="2" t="s">
        <v>10828</v>
      </c>
      <c r="G2380" s="2">
        <v>0.10630000000000001</v>
      </c>
    </row>
    <row r="2381" spans="1:7" s="1" customFormat="1" ht="15.5" x14ac:dyDescent="0.35">
      <c r="A2381" s="2" t="s">
        <v>6805</v>
      </c>
      <c r="B2381" s="3" t="s">
        <v>6806</v>
      </c>
      <c r="C2381" s="2">
        <v>11</v>
      </c>
      <c r="D2381" s="2">
        <v>99676557</v>
      </c>
      <c r="E2381" s="2">
        <v>99683984</v>
      </c>
      <c r="F2381" s="2" t="s">
        <v>10828</v>
      </c>
      <c r="G2381" s="2">
        <v>9.7699999999999995E-2</v>
      </c>
    </row>
    <row r="2382" spans="1:7" s="1" customFormat="1" ht="15.5" x14ac:dyDescent="0.35">
      <c r="A2382" s="2" t="s">
        <v>10183</v>
      </c>
      <c r="B2382" s="3" t="s">
        <v>10184</v>
      </c>
      <c r="C2382" s="2">
        <v>11</v>
      </c>
      <c r="D2382" s="2">
        <v>99686107</v>
      </c>
      <c r="E2382" s="2">
        <v>99694112</v>
      </c>
      <c r="F2382" s="2" t="s">
        <v>10828</v>
      </c>
      <c r="G2382" s="2">
        <v>8.2100000000000006E-2</v>
      </c>
    </row>
    <row r="2383" spans="1:7" s="1" customFormat="1" ht="15.5" x14ac:dyDescent="0.35">
      <c r="A2383" s="2" t="s">
        <v>5484</v>
      </c>
      <c r="B2383" s="3" t="s">
        <v>5485</v>
      </c>
      <c r="C2383" s="2">
        <v>11</v>
      </c>
      <c r="D2383" s="2">
        <v>99707171</v>
      </c>
      <c r="E2383" s="2">
        <v>99739180</v>
      </c>
      <c r="F2383" s="2" t="s">
        <v>10827</v>
      </c>
      <c r="G2383" s="2">
        <v>3.9699999999999999E-2</v>
      </c>
    </row>
    <row r="2384" spans="1:7" s="1" customFormat="1" ht="15.5" x14ac:dyDescent="0.35">
      <c r="A2384" s="2" t="s">
        <v>10287</v>
      </c>
      <c r="B2384" s="3" t="s">
        <v>10288</v>
      </c>
      <c r="C2384" s="2">
        <v>11</v>
      </c>
      <c r="D2384" s="2">
        <v>100358388</v>
      </c>
      <c r="E2384" s="2">
        <v>100404020</v>
      </c>
      <c r="F2384" s="2" t="s">
        <v>10827</v>
      </c>
      <c r="G2384" s="2">
        <v>6.6299999999999998E-2</v>
      </c>
    </row>
    <row r="2385" spans="1:7" s="1" customFormat="1" ht="15.5" x14ac:dyDescent="0.35">
      <c r="A2385" s="2" t="s">
        <v>9549</v>
      </c>
      <c r="B2385" s="3" t="s">
        <v>9550</v>
      </c>
      <c r="C2385" s="2">
        <v>11</v>
      </c>
      <c r="D2385" s="2">
        <v>100696110</v>
      </c>
      <c r="E2385" s="2">
        <v>100762938</v>
      </c>
      <c r="F2385" s="2" t="s">
        <v>10827</v>
      </c>
      <c r="G2385" s="2">
        <v>0.12130000000000001</v>
      </c>
    </row>
    <row r="2386" spans="1:7" s="1" customFormat="1" ht="15.5" x14ac:dyDescent="0.35">
      <c r="A2386" s="2" t="s">
        <v>2904</v>
      </c>
      <c r="B2386" s="3" t="s">
        <v>2905</v>
      </c>
      <c r="C2386" s="2">
        <v>11</v>
      </c>
      <c r="D2386" s="2">
        <v>100919707</v>
      </c>
      <c r="E2386" s="2">
        <v>100933687</v>
      </c>
      <c r="F2386" s="2" t="s">
        <v>10828</v>
      </c>
      <c r="G2386" s="2">
        <v>0.12939999999999999</v>
      </c>
    </row>
    <row r="2387" spans="1:7" s="1" customFormat="1" ht="15.5" x14ac:dyDescent="0.35">
      <c r="A2387" s="2" t="s">
        <v>6482</v>
      </c>
      <c r="B2387" s="3" t="s">
        <v>6483</v>
      </c>
      <c r="C2387" s="2">
        <v>11</v>
      </c>
      <c r="D2387" s="2">
        <v>101030984</v>
      </c>
      <c r="E2387" s="2">
        <v>101083296</v>
      </c>
      <c r="F2387" s="2" t="s">
        <v>10827</v>
      </c>
      <c r="G2387" s="2">
        <v>0.1178</v>
      </c>
    </row>
    <row r="2388" spans="1:7" s="1" customFormat="1" ht="15.5" x14ac:dyDescent="0.35">
      <c r="A2388" s="2" t="s">
        <v>8881</v>
      </c>
      <c r="B2388" s="3" t="s">
        <v>8882</v>
      </c>
      <c r="C2388" s="2">
        <v>11</v>
      </c>
      <c r="D2388" s="2">
        <v>101087741</v>
      </c>
      <c r="E2388" s="2">
        <v>101105591</v>
      </c>
      <c r="F2388" s="2" t="s">
        <v>10827</v>
      </c>
      <c r="G2388" s="2">
        <v>0.12</v>
      </c>
    </row>
    <row r="2389" spans="1:7" s="1" customFormat="1" ht="15.5" x14ac:dyDescent="0.35">
      <c r="A2389" s="2" t="s">
        <v>2213</v>
      </c>
      <c r="B2389" s="3" t="s">
        <v>2214</v>
      </c>
      <c r="C2389" s="2">
        <v>11</v>
      </c>
      <c r="D2389" s="2">
        <v>101107178</v>
      </c>
      <c r="E2389" s="2">
        <v>101111732</v>
      </c>
      <c r="F2389" s="2" t="s">
        <v>10828</v>
      </c>
      <c r="G2389" s="2">
        <v>3.39E-2</v>
      </c>
    </row>
    <row r="2390" spans="1:7" s="1" customFormat="1" ht="15.5" x14ac:dyDescent="0.35">
      <c r="A2390" s="2" t="s">
        <v>5291</v>
      </c>
      <c r="B2390" s="3" t="s">
        <v>5292</v>
      </c>
      <c r="C2390" s="2">
        <v>11</v>
      </c>
      <c r="D2390" s="2">
        <v>101168448</v>
      </c>
      <c r="E2390" s="2">
        <v>101232721</v>
      </c>
      <c r="F2390" s="2" t="s">
        <v>10828</v>
      </c>
      <c r="G2390" s="2">
        <v>9.2700000000000005E-2</v>
      </c>
    </row>
    <row r="2391" spans="1:7" s="1" customFormat="1" ht="15.5" x14ac:dyDescent="0.35">
      <c r="A2391" s="2" t="s">
        <v>7878</v>
      </c>
      <c r="B2391" s="3" t="s">
        <v>7879</v>
      </c>
      <c r="C2391" s="2">
        <v>11</v>
      </c>
      <c r="D2391" s="2">
        <v>101412412</v>
      </c>
      <c r="E2391" s="2">
        <v>101630067</v>
      </c>
      <c r="F2391" s="2" t="s">
        <v>10828</v>
      </c>
      <c r="G2391" s="2">
        <v>0.1041</v>
      </c>
    </row>
    <row r="2392" spans="1:7" s="1" customFormat="1" ht="15.5" x14ac:dyDescent="0.35">
      <c r="A2392" s="2" t="s">
        <v>6977</v>
      </c>
      <c r="B2392" s="3" t="s">
        <v>6978</v>
      </c>
      <c r="C2392" s="2">
        <v>11</v>
      </c>
      <c r="D2392" s="2">
        <v>101799195</v>
      </c>
      <c r="E2392" s="2">
        <v>101880601</v>
      </c>
      <c r="F2392" s="2" t="s">
        <v>10828</v>
      </c>
      <c r="G2392" s="2">
        <v>4.3299999999999998E-2</v>
      </c>
    </row>
    <row r="2393" spans="1:7" s="1" customFormat="1" ht="15.5" x14ac:dyDescent="0.35">
      <c r="A2393" s="2" t="s">
        <v>4769</v>
      </c>
      <c r="B2393" s="3" t="s">
        <v>4770</v>
      </c>
      <c r="C2393" s="2">
        <v>11</v>
      </c>
      <c r="D2393" s="2">
        <v>101903381</v>
      </c>
      <c r="E2393" s="2">
        <v>101926206</v>
      </c>
      <c r="F2393" s="2" t="s">
        <v>10828</v>
      </c>
      <c r="G2393" s="2">
        <v>0.1313</v>
      </c>
    </row>
    <row r="2394" spans="1:7" s="1" customFormat="1" ht="15.5" x14ac:dyDescent="0.35">
      <c r="A2394" s="2" t="s">
        <v>6613</v>
      </c>
      <c r="B2394" s="3" t="s">
        <v>6614</v>
      </c>
      <c r="C2394" s="2">
        <v>11</v>
      </c>
      <c r="D2394" s="2">
        <v>102107422</v>
      </c>
      <c r="E2394" s="2">
        <v>102183727</v>
      </c>
      <c r="F2394" s="2" t="s">
        <v>10828</v>
      </c>
      <c r="G2394" s="2">
        <v>9.98E-2</v>
      </c>
    </row>
    <row r="2395" spans="1:7" s="1" customFormat="1" ht="15.5" x14ac:dyDescent="0.35">
      <c r="A2395" s="2" t="s">
        <v>8743</v>
      </c>
      <c r="B2395" s="3" t="s">
        <v>8744</v>
      </c>
      <c r="C2395" s="2">
        <v>11</v>
      </c>
      <c r="D2395" s="2">
        <v>102483325</v>
      </c>
      <c r="E2395" s="2">
        <v>102505019</v>
      </c>
      <c r="F2395" s="2" t="s">
        <v>10827</v>
      </c>
      <c r="G2395" s="2">
        <v>3.5499999999999997E-2</v>
      </c>
    </row>
    <row r="2396" spans="1:7" s="1" customFormat="1" ht="15.5" x14ac:dyDescent="0.35">
      <c r="A2396" s="2" t="s">
        <v>4577</v>
      </c>
      <c r="B2396" s="3"/>
      <c r="C2396" s="2">
        <v>11</v>
      </c>
      <c r="D2396" s="2">
        <v>102538183</v>
      </c>
      <c r="E2396" s="2">
        <v>102585788</v>
      </c>
      <c r="F2396" s="2" t="s">
        <v>10828</v>
      </c>
      <c r="G2396" s="2">
        <v>0.106</v>
      </c>
    </row>
    <row r="2397" spans="1:7" s="1" customFormat="1" ht="15.5" x14ac:dyDescent="0.35">
      <c r="A2397" s="2" t="s">
        <v>2286</v>
      </c>
      <c r="B2397" s="3" t="s">
        <v>2287</v>
      </c>
      <c r="C2397" s="2">
        <v>11</v>
      </c>
      <c r="D2397" s="2">
        <v>102592031</v>
      </c>
      <c r="E2397" s="2">
        <v>102600790</v>
      </c>
      <c r="F2397" s="2" t="s">
        <v>10828</v>
      </c>
      <c r="G2397" s="2">
        <v>7.7299999999999994E-2</v>
      </c>
    </row>
    <row r="2398" spans="1:7" s="1" customFormat="1" ht="15.5" x14ac:dyDescent="0.35">
      <c r="A2398" s="2" t="s">
        <v>4717</v>
      </c>
      <c r="B2398" s="3" t="s">
        <v>4718</v>
      </c>
      <c r="C2398" s="2">
        <v>11</v>
      </c>
      <c r="D2398" s="2">
        <v>102855271</v>
      </c>
      <c r="E2398" s="2">
        <v>102899426</v>
      </c>
      <c r="F2398" s="2" t="s">
        <v>10828</v>
      </c>
      <c r="G2398" s="2">
        <v>0.1474</v>
      </c>
    </row>
    <row r="2399" spans="1:7" s="1" customFormat="1" ht="15.5" x14ac:dyDescent="0.35">
      <c r="A2399" s="2" t="s">
        <v>5985</v>
      </c>
      <c r="B2399" s="3" t="s">
        <v>5986</v>
      </c>
      <c r="C2399" s="2">
        <v>11</v>
      </c>
      <c r="D2399" s="2">
        <v>102921264</v>
      </c>
      <c r="E2399" s="2">
        <v>102940282</v>
      </c>
      <c r="F2399" s="2" t="s">
        <v>10828</v>
      </c>
      <c r="G2399" s="2">
        <v>6.5100000000000005E-2</v>
      </c>
    </row>
    <row r="2400" spans="1:7" s="1" customFormat="1" ht="15.5" x14ac:dyDescent="0.35">
      <c r="A2400" s="2" t="s">
        <v>1120</v>
      </c>
      <c r="B2400" s="3" t="s">
        <v>1121</v>
      </c>
      <c r="C2400" s="2">
        <v>11</v>
      </c>
      <c r="D2400" s="2">
        <v>102971430</v>
      </c>
      <c r="E2400" s="2">
        <v>103052878</v>
      </c>
      <c r="F2400" s="2" t="s">
        <v>10828</v>
      </c>
      <c r="G2400" s="2">
        <v>0.1147</v>
      </c>
    </row>
    <row r="2401" spans="1:7" s="1" customFormat="1" ht="15.5" x14ac:dyDescent="0.35">
      <c r="A2401" s="2" t="s">
        <v>1877</v>
      </c>
      <c r="B2401" s="3" t="s">
        <v>1878</v>
      </c>
      <c r="C2401" s="2">
        <v>11</v>
      </c>
      <c r="D2401" s="2">
        <v>103071325</v>
      </c>
      <c r="E2401" s="2">
        <v>103071744</v>
      </c>
      <c r="F2401" s="2" t="s">
        <v>10828</v>
      </c>
      <c r="G2401" s="2">
        <v>0.1439</v>
      </c>
    </row>
    <row r="2402" spans="1:7" s="1" customFormat="1" ht="15.5" x14ac:dyDescent="0.35">
      <c r="A2402" s="2" t="s">
        <v>6502</v>
      </c>
      <c r="B2402" s="3" t="s">
        <v>6503</v>
      </c>
      <c r="C2402" s="2">
        <v>11</v>
      </c>
      <c r="D2402" s="2">
        <v>103240166</v>
      </c>
      <c r="E2402" s="2">
        <v>103241858</v>
      </c>
      <c r="F2402" s="2" t="s">
        <v>10828</v>
      </c>
      <c r="G2402" s="2">
        <v>0.14990000000000001</v>
      </c>
    </row>
    <row r="2403" spans="1:7" s="1" customFormat="1" ht="15.5" x14ac:dyDescent="0.35">
      <c r="A2403" s="2" t="s">
        <v>3484</v>
      </c>
      <c r="B2403" s="3" t="s">
        <v>3485</v>
      </c>
      <c r="C2403" s="2">
        <v>11</v>
      </c>
      <c r="D2403" s="2">
        <v>103251715</v>
      </c>
      <c r="E2403" s="2">
        <v>103271780</v>
      </c>
      <c r="F2403" s="2" t="s">
        <v>10828</v>
      </c>
      <c r="G2403" s="2">
        <v>0.13730000000000001</v>
      </c>
    </row>
    <row r="2404" spans="1:7" s="1" customFormat="1" ht="15.5" x14ac:dyDescent="0.35">
      <c r="A2404" s="2" t="s">
        <v>6148</v>
      </c>
      <c r="B2404" s="3" t="s">
        <v>6149</v>
      </c>
      <c r="C2404" s="2">
        <v>11</v>
      </c>
      <c r="D2404" s="2">
        <v>103272986</v>
      </c>
      <c r="E2404" s="2">
        <v>103282039</v>
      </c>
      <c r="F2404" s="2" t="s">
        <v>10828</v>
      </c>
      <c r="G2404" s="2">
        <v>0.1037</v>
      </c>
    </row>
    <row r="2405" spans="1:7" s="1" customFormat="1" ht="15.5" x14ac:dyDescent="0.35">
      <c r="A2405" s="2" t="s">
        <v>3106</v>
      </c>
      <c r="B2405" s="3" t="s">
        <v>3107</v>
      </c>
      <c r="C2405" s="2">
        <v>11</v>
      </c>
      <c r="D2405" s="2">
        <v>103281774</v>
      </c>
      <c r="E2405" s="2">
        <v>103291705</v>
      </c>
      <c r="F2405" s="2" t="s">
        <v>10827</v>
      </c>
      <c r="G2405" s="2">
        <v>6.5199999999999994E-2</v>
      </c>
    </row>
    <row r="2406" spans="1:7" s="1" customFormat="1" ht="15.5" x14ac:dyDescent="0.35">
      <c r="A2406" s="2" t="s">
        <v>618</v>
      </c>
      <c r="B2406" s="3" t="s">
        <v>619</v>
      </c>
      <c r="C2406" s="2">
        <v>11</v>
      </c>
      <c r="D2406" s="2">
        <v>103294460</v>
      </c>
      <c r="E2406" s="2">
        <v>103302442</v>
      </c>
      <c r="F2406" s="2" t="s">
        <v>10828</v>
      </c>
      <c r="G2406" s="2">
        <v>5.8200000000000002E-2</v>
      </c>
    </row>
    <row r="2407" spans="1:7" s="1" customFormat="1" ht="15.5" x14ac:dyDescent="0.35">
      <c r="A2407" s="2" t="s">
        <v>6735</v>
      </c>
      <c r="B2407" s="3" t="s">
        <v>6736</v>
      </c>
      <c r="C2407" s="2">
        <v>11</v>
      </c>
      <c r="D2407" s="2">
        <v>103303834</v>
      </c>
      <c r="E2407" s="2">
        <v>103334122</v>
      </c>
      <c r="F2407" s="2" t="s">
        <v>10828</v>
      </c>
      <c r="G2407" s="2">
        <v>0.12609999999999999</v>
      </c>
    </row>
    <row r="2408" spans="1:7" s="1" customFormat="1" ht="15.5" x14ac:dyDescent="0.35">
      <c r="A2408" s="2" t="s">
        <v>3718</v>
      </c>
      <c r="B2408" s="3" t="s">
        <v>3719</v>
      </c>
      <c r="C2408" s="2">
        <v>11</v>
      </c>
      <c r="D2408" s="2">
        <v>103537602</v>
      </c>
      <c r="E2408" s="2">
        <v>103545677</v>
      </c>
      <c r="F2408" s="2" t="s">
        <v>10827</v>
      </c>
      <c r="G2408" s="2">
        <v>0.10199999999999999</v>
      </c>
    </row>
    <row r="2409" spans="1:7" s="1" customFormat="1" ht="15.5" x14ac:dyDescent="0.35">
      <c r="A2409" s="2" t="s">
        <v>9288</v>
      </c>
      <c r="B2409" s="3" t="s">
        <v>9289</v>
      </c>
      <c r="C2409" s="2">
        <v>11</v>
      </c>
      <c r="D2409" s="2">
        <v>103648477</v>
      </c>
      <c r="E2409" s="2">
        <v>103654737</v>
      </c>
      <c r="F2409" s="2" t="s">
        <v>10828</v>
      </c>
      <c r="G2409" s="2">
        <v>4.9200000000000001E-2</v>
      </c>
    </row>
    <row r="2410" spans="1:7" s="1" customFormat="1" ht="15.5" x14ac:dyDescent="0.35">
      <c r="A2410" s="2" t="s">
        <v>9584</v>
      </c>
      <c r="B2410" s="3" t="s">
        <v>9585</v>
      </c>
      <c r="C2410" s="2">
        <v>11</v>
      </c>
      <c r="D2410" s="2">
        <v>103656374</v>
      </c>
      <c r="E2410" s="2">
        <v>103661760</v>
      </c>
      <c r="F2410" s="2" t="s">
        <v>10828</v>
      </c>
      <c r="G2410" s="2">
        <v>0.14050000000000001</v>
      </c>
    </row>
    <row r="2411" spans="1:7" s="1" customFormat="1" ht="15.5" x14ac:dyDescent="0.35">
      <c r="A2411" s="2" t="s">
        <v>757</v>
      </c>
      <c r="B2411" s="3" t="s">
        <v>758</v>
      </c>
      <c r="C2411" s="2">
        <v>11</v>
      </c>
      <c r="D2411" s="2">
        <v>103666174</v>
      </c>
      <c r="E2411" s="2">
        <v>103671387</v>
      </c>
      <c r="F2411" s="2" t="s">
        <v>10828</v>
      </c>
      <c r="G2411" s="2">
        <v>7.8700000000000006E-2</v>
      </c>
    </row>
    <row r="2412" spans="1:7" s="1" customFormat="1" ht="15.5" x14ac:dyDescent="0.35">
      <c r="A2412" s="2" t="s">
        <v>7982</v>
      </c>
      <c r="B2412" s="3" t="s">
        <v>7983</v>
      </c>
      <c r="C2412" s="2">
        <v>11</v>
      </c>
      <c r="D2412" s="2">
        <v>103670034</v>
      </c>
      <c r="E2412" s="2">
        <v>103673580</v>
      </c>
      <c r="F2412" s="2" t="s">
        <v>10827</v>
      </c>
      <c r="G2412" s="2">
        <v>0.11070000000000001</v>
      </c>
    </row>
    <row r="2413" spans="1:7" s="1" customFormat="1" ht="15.5" x14ac:dyDescent="0.35">
      <c r="A2413" s="2" t="s">
        <v>1605</v>
      </c>
      <c r="B2413" s="3" t="s">
        <v>1606</v>
      </c>
      <c r="C2413" s="2">
        <v>11</v>
      </c>
      <c r="D2413" s="2">
        <v>103709597</v>
      </c>
      <c r="E2413" s="2">
        <v>103717743</v>
      </c>
      <c r="F2413" s="2" t="s">
        <v>10828</v>
      </c>
      <c r="G2413" s="2">
        <v>0.1157</v>
      </c>
    </row>
    <row r="2414" spans="1:7" s="1" customFormat="1" ht="15.5" x14ac:dyDescent="0.35">
      <c r="A2414" s="2" t="s">
        <v>7831</v>
      </c>
      <c r="B2414" s="3" t="s">
        <v>7832</v>
      </c>
      <c r="C2414" s="2">
        <v>11</v>
      </c>
      <c r="D2414" s="2">
        <v>103765638</v>
      </c>
      <c r="E2414" s="2">
        <v>103772608</v>
      </c>
      <c r="F2414" s="2" t="s">
        <v>10828</v>
      </c>
      <c r="G2414" s="2">
        <v>0.127</v>
      </c>
    </row>
    <row r="2415" spans="1:7" s="1" customFormat="1" ht="15.5" x14ac:dyDescent="0.35">
      <c r="A2415" s="2" t="s">
        <v>1028</v>
      </c>
      <c r="B2415" s="3" t="s">
        <v>1029</v>
      </c>
      <c r="C2415" s="2">
        <v>11</v>
      </c>
      <c r="D2415" s="2">
        <v>104201003</v>
      </c>
      <c r="E2415" s="2">
        <v>104220356</v>
      </c>
      <c r="F2415" s="2" t="s">
        <v>10828</v>
      </c>
      <c r="G2415" s="2">
        <v>0.1142</v>
      </c>
    </row>
    <row r="2416" spans="1:7" s="1" customFormat="1" ht="15.5" x14ac:dyDescent="0.35">
      <c r="A2416" s="2" t="s">
        <v>8448</v>
      </c>
      <c r="B2416" s="3" t="s">
        <v>8449</v>
      </c>
      <c r="C2416" s="2">
        <v>11</v>
      </c>
      <c r="D2416" s="2">
        <v>104265877</v>
      </c>
      <c r="E2416" s="2">
        <v>104277264</v>
      </c>
      <c r="F2416" s="2" t="s">
        <v>10827</v>
      </c>
      <c r="G2416" s="2">
        <v>0.11219999999999999</v>
      </c>
    </row>
    <row r="2417" spans="1:7" s="1" customFormat="1" ht="15.5" x14ac:dyDescent="0.35">
      <c r="A2417" s="2" t="s">
        <v>1032</v>
      </c>
      <c r="B2417" s="3" t="s">
        <v>1033</v>
      </c>
      <c r="C2417" s="2">
        <v>11</v>
      </c>
      <c r="D2417" s="2">
        <v>104474513</v>
      </c>
      <c r="E2417" s="2">
        <v>104475843</v>
      </c>
      <c r="F2417" s="2" t="s">
        <v>10828</v>
      </c>
      <c r="G2417" s="2">
        <v>7.4200000000000002E-2</v>
      </c>
    </row>
    <row r="2418" spans="1:7" s="1" customFormat="1" ht="15.5" x14ac:dyDescent="0.35">
      <c r="A2418" s="2" t="s">
        <v>765</v>
      </c>
      <c r="B2418" s="3"/>
      <c r="C2418" s="2">
        <v>11</v>
      </c>
      <c r="D2418" s="2">
        <v>104490261</v>
      </c>
      <c r="E2418" s="2">
        <v>104493556</v>
      </c>
      <c r="F2418" s="2" t="s">
        <v>10828</v>
      </c>
      <c r="G2418" s="2">
        <v>0.12189999999999999</v>
      </c>
    </row>
    <row r="2419" spans="1:7" s="1" customFormat="1" ht="15.5" x14ac:dyDescent="0.35">
      <c r="A2419" s="2" t="s">
        <v>6005</v>
      </c>
      <c r="B2419" s="3"/>
      <c r="C2419" s="2">
        <v>11</v>
      </c>
      <c r="D2419" s="2">
        <v>104534024</v>
      </c>
      <c r="E2419" s="2">
        <v>104538787</v>
      </c>
      <c r="F2419" s="2" t="s">
        <v>10828</v>
      </c>
      <c r="G2419" s="2">
        <v>0.10589999999999999</v>
      </c>
    </row>
    <row r="2420" spans="1:7" s="1" customFormat="1" ht="15.5" x14ac:dyDescent="0.35">
      <c r="A2420" s="2" t="s">
        <v>9807</v>
      </c>
      <c r="B2420" s="3" t="s">
        <v>9808</v>
      </c>
      <c r="C2420" s="2">
        <v>11</v>
      </c>
      <c r="D2420" s="2">
        <v>104543096</v>
      </c>
      <c r="E2420" s="2">
        <v>104563284</v>
      </c>
      <c r="F2420" s="2" t="s">
        <v>10828</v>
      </c>
      <c r="G2420" s="2">
        <v>0.1041</v>
      </c>
    </row>
    <row r="2421" spans="1:7" s="1" customFormat="1" ht="15.5" x14ac:dyDescent="0.35">
      <c r="A2421" s="2" t="s">
        <v>6888</v>
      </c>
      <c r="B2421" s="3" t="s">
        <v>6889</v>
      </c>
      <c r="C2421" s="2">
        <v>11</v>
      </c>
      <c r="D2421" s="2">
        <v>104657374</v>
      </c>
      <c r="E2421" s="2">
        <v>104660208</v>
      </c>
      <c r="F2421" s="2" t="s">
        <v>10828</v>
      </c>
      <c r="G2421" s="2">
        <v>0.11840000000000001</v>
      </c>
    </row>
    <row r="2422" spans="1:7" s="1" customFormat="1" ht="15.5" x14ac:dyDescent="0.35">
      <c r="A2422" s="2" t="s">
        <v>4315</v>
      </c>
      <c r="B2422" s="3" t="s">
        <v>4316</v>
      </c>
      <c r="C2422" s="2">
        <v>11</v>
      </c>
      <c r="D2422" s="2">
        <v>104661219</v>
      </c>
      <c r="E2422" s="2">
        <v>104665339</v>
      </c>
      <c r="F2422" s="2" t="s">
        <v>10827</v>
      </c>
      <c r="G2422" s="2">
        <v>9.3899999999999997E-2</v>
      </c>
    </row>
    <row r="2423" spans="1:7" s="1" customFormat="1" ht="15.5" x14ac:dyDescent="0.35">
      <c r="A2423" s="2" t="s">
        <v>1972</v>
      </c>
      <c r="B2423" s="3" t="s">
        <v>1973</v>
      </c>
      <c r="C2423" s="2">
        <v>11</v>
      </c>
      <c r="D2423" s="2">
        <v>105615677</v>
      </c>
      <c r="E2423" s="2">
        <v>105683374</v>
      </c>
      <c r="F2423" s="2" t="s">
        <v>10828</v>
      </c>
      <c r="G2423" s="2">
        <v>8.4199999999999997E-2</v>
      </c>
    </row>
    <row r="2424" spans="1:7" s="1" customFormat="1" ht="15.5" x14ac:dyDescent="0.35">
      <c r="A2424" s="2" t="s">
        <v>8928</v>
      </c>
      <c r="B2424" s="3" t="s">
        <v>8929</v>
      </c>
      <c r="C2424" s="2">
        <v>11</v>
      </c>
      <c r="D2424" s="2">
        <v>105749627</v>
      </c>
      <c r="E2424" s="2">
        <v>105759351</v>
      </c>
      <c r="F2424" s="2" t="s">
        <v>10827</v>
      </c>
      <c r="G2424" s="2">
        <v>8.1799999999999998E-2</v>
      </c>
    </row>
    <row r="2425" spans="1:7" s="1" customFormat="1" ht="15.5" x14ac:dyDescent="0.35">
      <c r="A2425" s="2" t="s">
        <v>9953</v>
      </c>
      <c r="B2425" s="3" t="s">
        <v>9954</v>
      </c>
      <c r="C2425" s="2">
        <v>11</v>
      </c>
      <c r="D2425" s="2">
        <v>105758653</v>
      </c>
      <c r="E2425" s="2">
        <v>105783152</v>
      </c>
      <c r="F2425" s="2" t="s">
        <v>10827</v>
      </c>
      <c r="G2425" s="2">
        <v>5.4300000000000001E-2</v>
      </c>
    </row>
    <row r="2426" spans="1:7" s="1" customFormat="1" ht="15.5" x14ac:dyDescent="0.35">
      <c r="A2426" s="2" t="s">
        <v>2366</v>
      </c>
      <c r="B2426" s="3" t="s">
        <v>2367</v>
      </c>
      <c r="C2426" s="2">
        <v>11</v>
      </c>
      <c r="D2426" s="2">
        <v>105784503</v>
      </c>
      <c r="E2426" s="2">
        <v>105784910</v>
      </c>
      <c r="F2426" s="2" t="s">
        <v>10828</v>
      </c>
      <c r="G2426" s="2">
        <v>0.12230000000000001</v>
      </c>
    </row>
    <row r="2427" spans="1:7" s="1" customFormat="1" ht="15.5" x14ac:dyDescent="0.35">
      <c r="A2427" s="2" t="s">
        <v>9111</v>
      </c>
      <c r="B2427" s="3" t="s">
        <v>9112</v>
      </c>
      <c r="C2427" s="2">
        <v>11</v>
      </c>
      <c r="D2427" s="2">
        <v>105786567</v>
      </c>
      <c r="E2427" s="2">
        <v>105870838</v>
      </c>
      <c r="F2427" s="2" t="s">
        <v>10827</v>
      </c>
      <c r="G2427" s="2">
        <v>0.14779999999999999</v>
      </c>
    </row>
    <row r="2428" spans="1:7" s="1" customFormat="1" ht="15.5" x14ac:dyDescent="0.35">
      <c r="A2428" s="2" t="s">
        <v>10242</v>
      </c>
      <c r="B2428" s="3" t="s">
        <v>10243</v>
      </c>
      <c r="C2428" s="2">
        <v>11</v>
      </c>
      <c r="D2428" s="2">
        <v>106000335</v>
      </c>
      <c r="E2428" s="2">
        <v>106008010</v>
      </c>
      <c r="F2428" s="2" t="s">
        <v>10828</v>
      </c>
      <c r="G2428" s="2">
        <v>3.39E-2</v>
      </c>
    </row>
    <row r="2429" spans="1:7" s="1" customFormat="1" ht="15.5" x14ac:dyDescent="0.35">
      <c r="A2429" s="2" t="s">
        <v>7702</v>
      </c>
      <c r="B2429" s="3" t="s">
        <v>7703</v>
      </c>
      <c r="C2429" s="2">
        <v>11</v>
      </c>
      <c r="D2429" s="2">
        <v>106012195</v>
      </c>
      <c r="E2429" s="2">
        <v>106018981</v>
      </c>
      <c r="F2429" s="2" t="s">
        <v>10828</v>
      </c>
      <c r="G2429" s="2">
        <v>5.0799999999999998E-2</v>
      </c>
    </row>
    <row r="2430" spans="1:7" s="1" customFormat="1" ht="15.5" x14ac:dyDescent="0.35">
      <c r="A2430" s="2" t="s">
        <v>6462</v>
      </c>
      <c r="B2430" s="3" t="s">
        <v>6463</v>
      </c>
      <c r="C2430" s="2">
        <v>11</v>
      </c>
      <c r="D2430" s="2">
        <v>106012423</v>
      </c>
      <c r="E2430" s="2">
        <v>106017237</v>
      </c>
      <c r="F2430" s="2" t="s">
        <v>10827</v>
      </c>
      <c r="G2430" s="2">
        <v>0.1086</v>
      </c>
    </row>
    <row r="2431" spans="1:7" s="1" customFormat="1" ht="15.5" x14ac:dyDescent="0.35">
      <c r="A2431" s="2" t="s">
        <v>1688</v>
      </c>
      <c r="B2431" s="3" t="s">
        <v>1689</v>
      </c>
      <c r="C2431" s="2">
        <v>11</v>
      </c>
      <c r="D2431" s="2">
        <v>106041019</v>
      </c>
      <c r="E2431" s="2">
        <v>106049023</v>
      </c>
      <c r="F2431" s="2" t="s">
        <v>10828</v>
      </c>
      <c r="G2431" s="2">
        <v>6.9800000000000001E-2</v>
      </c>
    </row>
    <row r="2432" spans="1:7" s="1" customFormat="1" ht="15.5" x14ac:dyDescent="0.35">
      <c r="A2432" s="2" t="s">
        <v>1294</v>
      </c>
      <c r="B2432" s="3" t="s">
        <v>1295</v>
      </c>
      <c r="C2432" s="2">
        <v>11</v>
      </c>
      <c r="D2432" s="2">
        <v>106049394</v>
      </c>
      <c r="E2432" s="2">
        <v>106049804</v>
      </c>
      <c r="F2432" s="2" t="s">
        <v>10827</v>
      </c>
      <c r="G2432" s="2">
        <v>0.12659999999999999</v>
      </c>
    </row>
    <row r="2433" spans="1:7" s="1" customFormat="1" ht="15.5" x14ac:dyDescent="0.35">
      <c r="A2433" s="2" t="s">
        <v>5073</v>
      </c>
      <c r="B2433" s="3" t="s">
        <v>5074</v>
      </c>
      <c r="C2433" s="2">
        <v>11</v>
      </c>
      <c r="D2433" s="2">
        <v>106061906</v>
      </c>
      <c r="E2433" s="2">
        <v>106062981</v>
      </c>
      <c r="F2433" s="2" t="s">
        <v>10828</v>
      </c>
      <c r="G2433" s="2">
        <v>3.2599999999999997E-2</v>
      </c>
    </row>
    <row r="2434" spans="1:7" s="1" customFormat="1" ht="15.5" x14ac:dyDescent="0.35">
      <c r="A2434" s="2" t="s">
        <v>610</v>
      </c>
      <c r="B2434" s="3" t="s">
        <v>611</v>
      </c>
      <c r="C2434" s="2">
        <v>11</v>
      </c>
      <c r="D2434" s="2">
        <v>106062540</v>
      </c>
      <c r="E2434" s="2">
        <v>106077466</v>
      </c>
      <c r="F2434" s="2" t="s">
        <v>10827</v>
      </c>
      <c r="G2434" s="2">
        <v>5.4399999999999997E-2</v>
      </c>
    </row>
    <row r="2435" spans="1:7" s="1" customFormat="1" ht="15.5" x14ac:dyDescent="0.35">
      <c r="A2435" s="2" t="s">
        <v>4826</v>
      </c>
      <c r="B2435" s="3"/>
      <c r="C2435" s="2">
        <v>11</v>
      </c>
      <c r="D2435" s="2">
        <v>106119178</v>
      </c>
      <c r="E2435" s="2">
        <v>106130393</v>
      </c>
      <c r="F2435" s="2" t="s">
        <v>10827</v>
      </c>
      <c r="G2435" s="2">
        <v>9.4899999999999998E-2</v>
      </c>
    </row>
    <row r="2436" spans="1:7" s="1" customFormat="1" ht="15.5" x14ac:dyDescent="0.35">
      <c r="A2436" s="2" t="s">
        <v>5827</v>
      </c>
      <c r="B2436" s="3" t="s">
        <v>5828</v>
      </c>
      <c r="C2436" s="2">
        <v>11</v>
      </c>
      <c r="D2436" s="2">
        <v>106139416</v>
      </c>
      <c r="E2436" s="2">
        <v>106145745</v>
      </c>
      <c r="F2436" s="2" t="s">
        <v>10827</v>
      </c>
      <c r="G2436" s="2">
        <v>9.3200000000000005E-2</v>
      </c>
    </row>
    <row r="2437" spans="1:7" s="1" customFormat="1" ht="15.5" x14ac:dyDescent="0.35">
      <c r="A2437" s="2" t="s">
        <v>9960</v>
      </c>
      <c r="B2437" s="3"/>
      <c r="C2437" s="2">
        <v>11</v>
      </c>
      <c r="D2437" s="2">
        <v>106145647</v>
      </c>
      <c r="E2437" s="2">
        <v>106156163</v>
      </c>
      <c r="F2437" s="2" t="s">
        <v>10828</v>
      </c>
      <c r="G2437" s="2">
        <v>6.2E-2</v>
      </c>
    </row>
    <row r="2438" spans="1:7" s="1" customFormat="1" ht="15.5" x14ac:dyDescent="0.35">
      <c r="A2438" s="2" t="s">
        <v>6698</v>
      </c>
      <c r="B2438" s="3" t="s">
        <v>6699</v>
      </c>
      <c r="C2438" s="2">
        <v>11</v>
      </c>
      <c r="D2438" s="2">
        <v>106195058</v>
      </c>
      <c r="E2438" s="2">
        <v>106201480</v>
      </c>
      <c r="F2438" s="2" t="s">
        <v>10827</v>
      </c>
      <c r="G2438" s="2">
        <v>9.1899999999999996E-2</v>
      </c>
    </row>
    <row r="2439" spans="1:7" s="1" customFormat="1" ht="15.5" x14ac:dyDescent="0.35">
      <c r="A2439" s="2" t="s">
        <v>9820</v>
      </c>
      <c r="B2439" s="3"/>
      <c r="C2439" s="2">
        <v>12</v>
      </c>
      <c r="D2439" s="2">
        <v>778989</v>
      </c>
      <c r="E2439" s="2">
        <v>878001</v>
      </c>
      <c r="F2439" s="2" t="s">
        <v>10828</v>
      </c>
      <c r="G2439" s="2">
        <v>7.3999999999999996E-2</v>
      </c>
    </row>
    <row r="2440" spans="1:7" s="1" customFormat="1" ht="15.5" x14ac:dyDescent="0.35">
      <c r="A2440" s="2" t="s">
        <v>5615</v>
      </c>
      <c r="B2440" s="3" t="s">
        <v>5616</v>
      </c>
      <c r="C2440" s="2">
        <v>12</v>
      </c>
      <c r="D2440" s="2">
        <v>950461</v>
      </c>
      <c r="E2440" s="2">
        <v>980654</v>
      </c>
      <c r="F2440" s="2" t="s">
        <v>10827</v>
      </c>
      <c r="G2440" s="2">
        <v>8.3099999999999993E-2</v>
      </c>
    </row>
    <row r="2441" spans="1:7" s="1" customFormat="1" ht="15.5" x14ac:dyDescent="0.35">
      <c r="A2441" s="2" t="s">
        <v>8538</v>
      </c>
      <c r="B2441" s="3" t="s">
        <v>8539</v>
      </c>
      <c r="C2441" s="2">
        <v>12</v>
      </c>
      <c r="D2441" s="2">
        <v>1036257</v>
      </c>
      <c r="E2441" s="2">
        <v>1041006</v>
      </c>
      <c r="F2441" s="2" t="s">
        <v>10828</v>
      </c>
      <c r="G2441" s="2">
        <v>7.8700000000000006E-2</v>
      </c>
    </row>
    <row r="2442" spans="1:7" s="1" customFormat="1" ht="15.5" x14ac:dyDescent="0.35">
      <c r="A2442" s="2" t="s">
        <v>5949</v>
      </c>
      <c r="B2442" s="3" t="s">
        <v>5950</v>
      </c>
      <c r="C2442" s="2">
        <v>12</v>
      </c>
      <c r="D2442" s="2">
        <v>1048262</v>
      </c>
      <c r="E2442" s="2">
        <v>1066901</v>
      </c>
      <c r="F2442" s="2" t="s">
        <v>10827</v>
      </c>
      <c r="G2442" s="2">
        <v>6.3399999999999998E-2</v>
      </c>
    </row>
    <row r="2443" spans="1:7" s="1" customFormat="1" ht="15.5" x14ac:dyDescent="0.35">
      <c r="A2443" s="2" t="s">
        <v>9544</v>
      </c>
      <c r="B2443" s="3" t="s">
        <v>9545</v>
      </c>
      <c r="C2443" s="2">
        <v>12</v>
      </c>
      <c r="D2443" s="2">
        <v>1069122</v>
      </c>
      <c r="E2443" s="2">
        <v>1080588</v>
      </c>
      <c r="F2443" s="2" t="s">
        <v>10828</v>
      </c>
      <c r="G2443" s="2">
        <v>0.1016</v>
      </c>
    </row>
    <row r="2444" spans="1:7" s="1" customFormat="1" ht="15.5" x14ac:dyDescent="0.35">
      <c r="A2444" s="2" t="s">
        <v>9765</v>
      </c>
      <c r="B2444" s="3" t="s">
        <v>9766</v>
      </c>
      <c r="C2444" s="2">
        <v>12</v>
      </c>
      <c r="D2444" s="2">
        <v>1145881</v>
      </c>
      <c r="E2444" s="2">
        <v>1255894</v>
      </c>
      <c r="F2444" s="2" t="s">
        <v>10828</v>
      </c>
      <c r="G2444" s="2">
        <v>0.1105</v>
      </c>
    </row>
    <row r="2445" spans="1:7" s="1" customFormat="1" ht="15.5" x14ac:dyDescent="0.35">
      <c r="A2445" s="2" t="s">
        <v>7706</v>
      </c>
      <c r="B2445" s="3" t="s">
        <v>7707</v>
      </c>
      <c r="C2445" s="2">
        <v>12</v>
      </c>
      <c r="D2445" s="2">
        <v>1350027</v>
      </c>
      <c r="E2445" s="2">
        <v>1430721</v>
      </c>
      <c r="F2445" s="2" t="s">
        <v>10827</v>
      </c>
      <c r="G2445" s="2">
        <v>0.1265</v>
      </c>
    </row>
    <row r="2446" spans="1:7" s="1" customFormat="1" ht="15.5" x14ac:dyDescent="0.35">
      <c r="A2446" s="2" t="s">
        <v>343</v>
      </c>
      <c r="B2446" s="3" t="s">
        <v>344</v>
      </c>
      <c r="C2446" s="2">
        <v>12</v>
      </c>
      <c r="D2446" s="2">
        <v>1637001</v>
      </c>
      <c r="E2446" s="2">
        <v>1641437</v>
      </c>
      <c r="F2446" s="2" t="s">
        <v>10827</v>
      </c>
      <c r="G2446" s="2">
        <v>7.1599999999999997E-2</v>
      </c>
    </row>
    <row r="2447" spans="1:7" s="1" customFormat="1" ht="15.5" x14ac:dyDescent="0.35">
      <c r="A2447" s="2" t="s">
        <v>2414</v>
      </c>
      <c r="B2447" s="3"/>
      <c r="C2447" s="2">
        <v>12</v>
      </c>
      <c r="D2447" s="2">
        <v>2878079</v>
      </c>
      <c r="E2447" s="2">
        <v>3055661</v>
      </c>
      <c r="F2447" s="2" t="s">
        <v>10827</v>
      </c>
      <c r="G2447" s="2">
        <v>0.1236</v>
      </c>
    </row>
    <row r="2448" spans="1:7" s="1" customFormat="1" ht="15.5" x14ac:dyDescent="0.35">
      <c r="A2448" s="2" t="s">
        <v>232</v>
      </c>
      <c r="B2448" s="3"/>
      <c r="C2448" s="2">
        <v>12</v>
      </c>
      <c r="D2448" s="2">
        <v>3458393</v>
      </c>
      <c r="E2448" s="2">
        <v>3487901</v>
      </c>
      <c r="F2448" s="2" t="s">
        <v>10827</v>
      </c>
      <c r="G2448" s="2">
        <v>0.1021</v>
      </c>
    </row>
    <row r="2449" spans="1:7" s="1" customFormat="1" ht="15.5" x14ac:dyDescent="0.35">
      <c r="A2449" s="2" t="s">
        <v>2503</v>
      </c>
      <c r="B2449" s="3" t="s">
        <v>2504</v>
      </c>
      <c r="C2449" s="2">
        <v>12</v>
      </c>
      <c r="D2449" s="2">
        <v>3957278</v>
      </c>
      <c r="E2449" s="2">
        <v>3981589</v>
      </c>
      <c r="F2449" s="2" t="s">
        <v>10827</v>
      </c>
      <c r="G2449" s="2">
        <v>5.6800000000000003E-2</v>
      </c>
    </row>
    <row r="2450" spans="1:7" s="1" customFormat="1" ht="15.5" x14ac:dyDescent="0.35">
      <c r="A2450" s="2" t="s">
        <v>3763</v>
      </c>
      <c r="B2450" s="3"/>
      <c r="C2450" s="2">
        <v>12</v>
      </c>
      <c r="D2450" s="2">
        <v>7192858</v>
      </c>
      <c r="E2450" s="2">
        <v>7222865</v>
      </c>
      <c r="F2450" s="2" t="s">
        <v>10828</v>
      </c>
      <c r="G2450" s="2">
        <v>8.5300000000000001E-2</v>
      </c>
    </row>
    <row r="2451" spans="1:7" s="1" customFormat="1" ht="15.5" x14ac:dyDescent="0.35">
      <c r="A2451" s="2" t="s">
        <v>7137</v>
      </c>
      <c r="B2451" s="3"/>
      <c r="C2451" s="2">
        <v>12</v>
      </c>
      <c r="D2451" s="2">
        <v>7227138</v>
      </c>
      <c r="E2451" s="2">
        <v>7249140</v>
      </c>
      <c r="F2451" s="2" t="s">
        <v>10828</v>
      </c>
      <c r="G2451" s="2">
        <v>9.2899999999999996E-2</v>
      </c>
    </row>
    <row r="2452" spans="1:7" s="1" customFormat="1" ht="15.5" x14ac:dyDescent="0.35">
      <c r="A2452" s="2" t="s">
        <v>2873</v>
      </c>
      <c r="B2452" s="3" t="s">
        <v>2874</v>
      </c>
      <c r="C2452" s="2">
        <v>12</v>
      </c>
      <c r="D2452" s="2">
        <v>7367966</v>
      </c>
      <c r="E2452" s="2">
        <v>7426920</v>
      </c>
      <c r="F2452" s="2" t="s">
        <v>10828</v>
      </c>
      <c r="G2452" s="2">
        <v>8.8499999999999995E-2</v>
      </c>
    </row>
    <row r="2453" spans="1:7" s="1" customFormat="1" ht="15.5" x14ac:dyDescent="0.35">
      <c r="A2453" s="2" t="s">
        <v>1727</v>
      </c>
      <c r="B2453" s="3" t="s">
        <v>1728</v>
      </c>
      <c r="C2453" s="2">
        <v>12</v>
      </c>
      <c r="D2453" s="2">
        <v>9916681</v>
      </c>
      <c r="E2453" s="2">
        <v>9966108</v>
      </c>
      <c r="F2453" s="2" t="s">
        <v>10828</v>
      </c>
      <c r="G2453" s="2">
        <v>0.14030000000000001</v>
      </c>
    </row>
    <row r="2454" spans="1:7" s="1" customFormat="1" ht="15.5" x14ac:dyDescent="0.35">
      <c r="A2454" s="2" t="s">
        <v>8206</v>
      </c>
      <c r="B2454" s="3" t="s">
        <v>8207</v>
      </c>
      <c r="C2454" s="2">
        <v>12</v>
      </c>
      <c r="D2454" s="2">
        <v>10055251</v>
      </c>
      <c r="E2454" s="2">
        <v>10199243</v>
      </c>
      <c r="F2454" s="2" t="s">
        <v>10828</v>
      </c>
      <c r="G2454" s="2">
        <v>0.1225</v>
      </c>
    </row>
    <row r="2455" spans="1:7" s="1" customFormat="1" ht="15.5" x14ac:dyDescent="0.35">
      <c r="A2455" s="2" t="s">
        <v>6198</v>
      </c>
      <c r="B2455" s="3" t="s">
        <v>6199</v>
      </c>
      <c r="C2455" s="2">
        <v>12</v>
      </c>
      <c r="D2455" s="2">
        <v>10373287</v>
      </c>
      <c r="E2455" s="2">
        <v>10586341</v>
      </c>
      <c r="F2455" s="2" t="s">
        <v>10827</v>
      </c>
      <c r="G2455" s="2">
        <v>0.14460000000000001</v>
      </c>
    </row>
    <row r="2456" spans="1:7" s="1" customFormat="1" ht="15.5" x14ac:dyDescent="0.35">
      <c r="A2456" s="2" t="s">
        <v>3929</v>
      </c>
      <c r="B2456" s="3" t="s">
        <v>3930</v>
      </c>
      <c r="C2456" s="2">
        <v>12</v>
      </c>
      <c r="D2456" s="2">
        <v>10754195</v>
      </c>
      <c r="E2456" s="2">
        <v>10847924</v>
      </c>
      <c r="F2456" s="2" t="s">
        <v>10827</v>
      </c>
      <c r="G2456" s="2">
        <v>8.8900000000000007E-2</v>
      </c>
    </row>
    <row r="2457" spans="1:7" s="1" customFormat="1" ht="15.5" x14ac:dyDescent="0.35">
      <c r="A2457" s="2" t="s">
        <v>6116</v>
      </c>
      <c r="B2457" s="3" t="s">
        <v>6117</v>
      </c>
      <c r="C2457" s="2">
        <v>12</v>
      </c>
      <c r="D2457" s="2">
        <v>10853041</v>
      </c>
      <c r="E2457" s="2">
        <v>11088935</v>
      </c>
      <c r="F2457" s="2" t="s">
        <v>10828</v>
      </c>
      <c r="G2457" s="2">
        <v>0.10299999999999999</v>
      </c>
    </row>
    <row r="2458" spans="1:7" s="1" customFormat="1" ht="15.5" x14ac:dyDescent="0.35">
      <c r="A2458" s="2" t="s">
        <v>5723</v>
      </c>
      <c r="B2458" s="3" t="s">
        <v>5724</v>
      </c>
      <c r="C2458" s="2">
        <v>12</v>
      </c>
      <c r="D2458" s="2">
        <v>11231927</v>
      </c>
      <c r="E2458" s="2">
        <v>11275456</v>
      </c>
      <c r="F2458" s="2" t="s">
        <v>10828</v>
      </c>
      <c r="G2458" s="2">
        <v>5.1299999999999998E-2</v>
      </c>
    </row>
    <row r="2459" spans="1:7" s="1" customFormat="1" ht="15.5" x14ac:dyDescent="0.35">
      <c r="A2459" s="2" t="s">
        <v>858</v>
      </c>
      <c r="B2459" s="3" t="s">
        <v>859</v>
      </c>
      <c r="C2459" s="2">
        <v>12</v>
      </c>
      <c r="D2459" s="2">
        <v>13259546</v>
      </c>
      <c r="E2459" s="2">
        <v>13307433</v>
      </c>
      <c r="F2459" s="2" t="s">
        <v>10827</v>
      </c>
      <c r="G2459" s="2">
        <v>0.1295</v>
      </c>
    </row>
    <row r="2460" spans="1:7" s="1" customFormat="1" ht="15.5" x14ac:dyDescent="0.35">
      <c r="A2460" s="2" t="s">
        <v>7570</v>
      </c>
      <c r="B2460" s="3" t="s">
        <v>7571</v>
      </c>
      <c r="C2460" s="2">
        <v>12</v>
      </c>
      <c r="D2460" s="2">
        <v>31553302</v>
      </c>
      <c r="E2460" s="2">
        <v>31634663</v>
      </c>
      <c r="F2460" s="2" t="s">
        <v>10827</v>
      </c>
      <c r="G2460" s="2">
        <v>7.1300000000000002E-2</v>
      </c>
    </row>
    <row r="2461" spans="1:7" s="1" customFormat="1" ht="15.5" x14ac:dyDescent="0.35">
      <c r="A2461" s="2" t="s">
        <v>3259</v>
      </c>
      <c r="B2461" s="3" t="s">
        <v>3260</v>
      </c>
      <c r="C2461" s="2">
        <v>12</v>
      </c>
      <c r="D2461" s="2">
        <v>33616999</v>
      </c>
      <c r="E2461" s="2">
        <v>33884965</v>
      </c>
      <c r="F2461" s="2" t="s">
        <v>10827</v>
      </c>
      <c r="G2461" s="2">
        <v>9.7100000000000006E-2</v>
      </c>
    </row>
    <row r="2462" spans="1:7" s="1" customFormat="1" ht="15.5" x14ac:dyDescent="0.35">
      <c r="A2462" s="2" t="s">
        <v>2817</v>
      </c>
      <c r="B2462" s="3" t="s">
        <v>2818</v>
      </c>
      <c r="C2462" s="2">
        <v>12</v>
      </c>
      <c r="D2462" s="2">
        <v>33902930</v>
      </c>
      <c r="E2462" s="2">
        <v>33917396</v>
      </c>
      <c r="F2462" s="2" t="s">
        <v>10827</v>
      </c>
      <c r="G2462" s="2">
        <v>7.0099999999999996E-2</v>
      </c>
    </row>
    <row r="2463" spans="1:7" s="1" customFormat="1" ht="15.5" x14ac:dyDescent="0.35">
      <c r="A2463" s="2" t="s">
        <v>8897</v>
      </c>
      <c r="B2463" s="3"/>
      <c r="C2463" s="2">
        <v>12</v>
      </c>
      <c r="D2463" s="2">
        <v>33923109</v>
      </c>
      <c r="E2463" s="2">
        <v>33931885</v>
      </c>
      <c r="F2463" s="2" t="s">
        <v>10828</v>
      </c>
      <c r="G2463" s="2">
        <v>0.1245</v>
      </c>
    </row>
    <row r="2464" spans="1:7" s="1" customFormat="1" ht="15.5" x14ac:dyDescent="0.35">
      <c r="A2464" s="2" t="s">
        <v>5798</v>
      </c>
      <c r="B2464" s="3" t="s">
        <v>5799</v>
      </c>
      <c r="C2464" s="2">
        <v>12</v>
      </c>
      <c r="D2464" s="2">
        <v>35745712</v>
      </c>
      <c r="E2464" s="2">
        <v>35859190</v>
      </c>
      <c r="F2464" s="2" t="s">
        <v>10828</v>
      </c>
      <c r="G2464" s="2">
        <v>8.4500000000000006E-2</v>
      </c>
    </row>
    <row r="2465" spans="1:7" s="1" customFormat="1" ht="15.5" x14ac:dyDescent="0.35">
      <c r="A2465" s="2" t="s">
        <v>4352</v>
      </c>
      <c r="B2465" s="3" t="s">
        <v>4353</v>
      </c>
      <c r="C2465" s="2">
        <v>12</v>
      </c>
      <c r="D2465" s="2">
        <v>38878586</v>
      </c>
      <c r="E2465" s="2">
        <v>38907232</v>
      </c>
      <c r="F2465" s="2" t="s">
        <v>10827</v>
      </c>
      <c r="G2465" s="2">
        <v>5.4100000000000002E-2</v>
      </c>
    </row>
    <row r="2466" spans="1:7" s="1" customFormat="1" ht="15.5" x14ac:dyDescent="0.35">
      <c r="A2466" s="2" t="s">
        <v>963</v>
      </c>
      <c r="B2466" s="3"/>
      <c r="C2466" s="2">
        <v>12</v>
      </c>
      <c r="D2466" s="2">
        <v>39162183</v>
      </c>
      <c r="E2466" s="2">
        <v>39162509</v>
      </c>
      <c r="F2466" s="2" t="s">
        <v>10827</v>
      </c>
      <c r="G2466" s="2">
        <v>7.2900000000000006E-2</v>
      </c>
    </row>
    <row r="2467" spans="1:7" s="1" customFormat="1" ht="15.5" x14ac:dyDescent="0.35">
      <c r="A2467" s="2" t="s">
        <v>4692</v>
      </c>
      <c r="B2467" s="3" t="s">
        <v>4693</v>
      </c>
      <c r="C2467" s="2">
        <v>12</v>
      </c>
      <c r="D2467" s="2">
        <v>50291042</v>
      </c>
      <c r="E2467" s="2">
        <v>50357417</v>
      </c>
      <c r="F2467" s="2" t="s">
        <v>10827</v>
      </c>
      <c r="G2467" s="2">
        <v>0.13020000000000001</v>
      </c>
    </row>
    <row r="2468" spans="1:7" s="1" customFormat="1" ht="15.5" x14ac:dyDescent="0.35">
      <c r="A2468" s="2" t="s">
        <v>6678</v>
      </c>
      <c r="B2468" s="3" t="s">
        <v>6679</v>
      </c>
      <c r="C2468" s="2">
        <v>12</v>
      </c>
      <c r="D2468" s="2">
        <v>50361975</v>
      </c>
      <c r="E2468" s="2">
        <v>50407529</v>
      </c>
      <c r="F2468" s="2" t="s">
        <v>10827</v>
      </c>
      <c r="G2468" s="2">
        <v>3.73E-2</v>
      </c>
    </row>
    <row r="2469" spans="1:7" s="1" customFormat="1" ht="15.5" x14ac:dyDescent="0.35">
      <c r="A2469" s="2" t="s">
        <v>5006</v>
      </c>
      <c r="B2469" s="3" t="s">
        <v>5007</v>
      </c>
      <c r="C2469" s="2">
        <v>12</v>
      </c>
      <c r="D2469" s="2">
        <v>50435835</v>
      </c>
      <c r="E2469" s="2">
        <v>50484710</v>
      </c>
      <c r="F2469" s="2" t="s">
        <v>10828</v>
      </c>
      <c r="G2469" s="2">
        <v>5.1499999999999997E-2</v>
      </c>
    </row>
    <row r="2470" spans="1:7" s="1" customFormat="1" ht="15.5" x14ac:dyDescent="0.35">
      <c r="A2470" s="2" t="s">
        <v>2196</v>
      </c>
      <c r="B2470" s="3" t="s">
        <v>2197</v>
      </c>
      <c r="C2470" s="2">
        <v>12</v>
      </c>
      <c r="D2470" s="2">
        <v>50561124</v>
      </c>
      <c r="E2470" s="2">
        <v>50625311</v>
      </c>
      <c r="F2470" s="2" t="s">
        <v>10827</v>
      </c>
      <c r="G2470" s="2">
        <v>5.62E-2</v>
      </c>
    </row>
    <row r="2471" spans="1:7" s="1" customFormat="1" ht="15.5" x14ac:dyDescent="0.35">
      <c r="A2471" s="2" t="s">
        <v>6622</v>
      </c>
      <c r="B2471" s="3" t="s">
        <v>6623</v>
      </c>
      <c r="C2471" s="2">
        <v>12</v>
      </c>
      <c r="D2471" s="2">
        <v>50765029</v>
      </c>
      <c r="E2471" s="2">
        <v>50829850</v>
      </c>
      <c r="F2471" s="2" t="s">
        <v>10828</v>
      </c>
      <c r="G2471" s="2">
        <v>0.14349999999999999</v>
      </c>
    </row>
    <row r="2472" spans="1:7" s="1" customFormat="1" ht="15.5" x14ac:dyDescent="0.35">
      <c r="A2472" s="2" t="s">
        <v>4767</v>
      </c>
      <c r="B2472" s="3" t="s">
        <v>4768</v>
      </c>
      <c r="C2472" s="2">
        <v>12</v>
      </c>
      <c r="D2472" s="2">
        <v>50964937</v>
      </c>
      <c r="E2472" s="2">
        <v>51052386</v>
      </c>
      <c r="F2472" s="2" t="s">
        <v>10828</v>
      </c>
      <c r="G2472" s="2">
        <v>0.13689999999999999</v>
      </c>
    </row>
    <row r="2473" spans="1:7" s="1" customFormat="1" ht="15.5" x14ac:dyDescent="0.35">
      <c r="A2473" s="2" t="s">
        <v>7029</v>
      </c>
      <c r="B2473" s="3" t="s">
        <v>7030</v>
      </c>
      <c r="C2473" s="2">
        <v>12</v>
      </c>
      <c r="D2473" s="2">
        <v>51065403</v>
      </c>
      <c r="E2473" s="2">
        <v>51088462</v>
      </c>
      <c r="F2473" s="2" t="s">
        <v>10828</v>
      </c>
      <c r="G2473" s="2">
        <v>7.5600000000000001E-2</v>
      </c>
    </row>
    <row r="2474" spans="1:7" s="1" customFormat="1" ht="15.5" x14ac:dyDescent="0.35">
      <c r="A2474" s="2" t="s">
        <v>5071</v>
      </c>
      <c r="B2474" s="3" t="s">
        <v>5072</v>
      </c>
      <c r="C2474" s="2">
        <v>12</v>
      </c>
      <c r="D2474" s="2">
        <v>51136382</v>
      </c>
      <c r="E2474" s="2">
        <v>51140774</v>
      </c>
      <c r="F2474" s="2" t="s">
        <v>10827</v>
      </c>
      <c r="G2474" s="2">
        <v>2.6800000000000001E-2</v>
      </c>
    </row>
    <row r="2475" spans="1:7" s="1" customFormat="1" ht="15.5" x14ac:dyDescent="0.35">
      <c r="A2475" s="2" t="s">
        <v>6159</v>
      </c>
      <c r="B2475" s="3" t="s">
        <v>6160</v>
      </c>
      <c r="C2475" s="2">
        <v>12</v>
      </c>
      <c r="D2475" s="2">
        <v>51160575</v>
      </c>
      <c r="E2475" s="2">
        <v>51221005</v>
      </c>
      <c r="F2475" s="2" t="s">
        <v>10828</v>
      </c>
      <c r="G2475" s="2">
        <v>0.1171</v>
      </c>
    </row>
    <row r="2476" spans="1:7" s="1" customFormat="1" ht="15.5" x14ac:dyDescent="0.35">
      <c r="A2476" s="2" t="s">
        <v>6222</v>
      </c>
      <c r="B2476" s="3" t="s">
        <v>6223</v>
      </c>
      <c r="C2476" s="2">
        <v>12</v>
      </c>
      <c r="D2476" s="2">
        <v>51229598</v>
      </c>
      <c r="E2476" s="2">
        <v>51281102</v>
      </c>
      <c r="F2476" s="2" t="s">
        <v>10828</v>
      </c>
      <c r="G2476" s="2">
        <v>0.1215</v>
      </c>
    </row>
    <row r="2477" spans="1:7" s="1" customFormat="1" ht="15.5" x14ac:dyDescent="0.35">
      <c r="A2477" s="2" t="s">
        <v>7604</v>
      </c>
      <c r="B2477" s="3" t="s">
        <v>7605</v>
      </c>
      <c r="C2477" s="2">
        <v>12</v>
      </c>
      <c r="D2477" s="2">
        <v>52261715</v>
      </c>
      <c r="E2477" s="2">
        <v>52346333</v>
      </c>
      <c r="F2477" s="2" t="s">
        <v>10827</v>
      </c>
      <c r="G2477" s="2">
        <v>0.10539999999999999</v>
      </c>
    </row>
    <row r="2478" spans="1:7" s="1" customFormat="1" ht="15.5" x14ac:dyDescent="0.35">
      <c r="A2478" s="2" t="s">
        <v>7585</v>
      </c>
      <c r="B2478" s="3" t="s">
        <v>7586</v>
      </c>
      <c r="C2478" s="2">
        <v>12</v>
      </c>
      <c r="D2478" s="2">
        <v>52377786</v>
      </c>
      <c r="E2478" s="2">
        <v>52457644</v>
      </c>
      <c r="F2478" s="2" t="s">
        <v>10828</v>
      </c>
      <c r="G2478" s="2">
        <v>9.0200000000000002E-2</v>
      </c>
    </row>
    <row r="2479" spans="1:7" s="1" customFormat="1" ht="15.5" x14ac:dyDescent="0.35">
      <c r="A2479" s="2" t="s">
        <v>8607</v>
      </c>
      <c r="B2479" s="3" t="s">
        <v>8608</v>
      </c>
      <c r="C2479" s="2">
        <v>12</v>
      </c>
      <c r="D2479" s="2">
        <v>52806275</v>
      </c>
      <c r="E2479" s="2">
        <v>52825038</v>
      </c>
      <c r="F2479" s="2" t="s">
        <v>10828</v>
      </c>
      <c r="G2479" s="2">
        <v>7.5800000000000006E-2</v>
      </c>
    </row>
    <row r="2480" spans="1:7" s="1" customFormat="1" ht="15.5" x14ac:dyDescent="0.35">
      <c r="A2480" s="2" t="s">
        <v>1547</v>
      </c>
      <c r="B2480" s="3" t="s">
        <v>1548</v>
      </c>
      <c r="C2480" s="2">
        <v>12</v>
      </c>
      <c r="D2480" s="2">
        <v>52830424</v>
      </c>
      <c r="E2480" s="2">
        <v>52860891</v>
      </c>
      <c r="F2480" s="2" t="s">
        <v>10827</v>
      </c>
      <c r="G2480" s="2">
        <v>0.1017</v>
      </c>
    </row>
    <row r="2481" spans="1:7" s="1" customFormat="1" ht="15.5" x14ac:dyDescent="0.35">
      <c r="A2481" s="2" t="s">
        <v>6676</v>
      </c>
      <c r="B2481" s="3" t="s">
        <v>6677</v>
      </c>
      <c r="C2481" s="2">
        <v>12</v>
      </c>
      <c r="D2481" s="2">
        <v>53540148</v>
      </c>
      <c r="E2481" s="2">
        <v>53549695</v>
      </c>
      <c r="F2481" s="2" t="s">
        <v>10828</v>
      </c>
      <c r="G2481" s="2">
        <v>6.9900000000000004E-2</v>
      </c>
    </row>
    <row r="2482" spans="1:7" s="1" customFormat="1" ht="15.5" x14ac:dyDescent="0.35">
      <c r="A2482" s="2" t="s">
        <v>856</v>
      </c>
      <c r="B2482" s="3" t="s">
        <v>857</v>
      </c>
      <c r="C2482" s="2">
        <v>12</v>
      </c>
      <c r="D2482" s="2">
        <v>53563496</v>
      </c>
      <c r="E2482" s="2">
        <v>53640072</v>
      </c>
      <c r="F2482" s="2" t="s">
        <v>10827</v>
      </c>
      <c r="G2482" s="2">
        <v>7.5800000000000006E-2</v>
      </c>
    </row>
    <row r="2483" spans="1:7" s="1" customFormat="1" ht="15.5" x14ac:dyDescent="0.35">
      <c r="A2483" s="2" t="s">
        <v>895</v>
      </c>
      <c r="B2483" s="3" t="s">
        <v>896</v>
      </c>
      <c r="C2483" s="2">
        <v>12</v>
      </c>
      <c r="D2483" s="2">
        <v>54006213</v>
      </c>
      <c r="E2483" s="2">
        <v>54064966</v>
      </c>
      <c r="F2483" s="2" t="s">
        <v>10828</v>
      </c>
      <c r="G2483" s="2">
        <v>8.9599999999999999E-2</v>
      </c>
    </row>
    <row r="2484" spans="1:7" s="1" customFormat="1" ht="15.5" x14ac:dyDescent="0.35">
      <c r="A2484" s="2" t="s">
        <v>7130</v>
      </c>
      <c r="B2484" s="3"/>
      <c r="C2484" s="2">
        <v>12</v>
      </c>
      <c r="D2484" s="2">
        <v>54225759</v>
      </c>
      <c r="E2484" s="2">
        <v>54236211</v>
      </c>
      <c r="F2484" s="2" t="s">
        <v>10827</v>
      </c>
      <c r="G2484" s="2">
        <v>6.2100000000000002E-2</v>
      </c>
    </row>
    <row r="2485" spans="1:7" s="1" customFormat="1" ht="15.5" x14ac:dyDescent="0.35">
      <c r="A2485" s="2" t="s">
        <v>10163</v>
      </c>
      <c r="B2485" s="3"/>
      <c r="C2485" s="2">
        <v>12</v>
      </c>
      <c r="D2485" s="2">
        <v>54236300</v>
      </c>
      <c r="E2485" s="2">
        <v>54246606</v>
      </c>
      <c r="F2485" s="2" t="s">
        <v>10828</v>
      </c>
      <c r="G2485" s="2">
        <v>4.8000000000000001E-2</v>
      </c>
    </row>
    <row r="2486" spans="1:7" s="1" customFormat="1" ht="15.5" x14ac:dyDescent="0.35">
      <c r="A2486" s="2" t="s">
        <v>7611</v>
      </c>
      <c r="B2486" s="3" t="s">
        <v>7612</v>
      </c>
      <c r="C2486" s="2">
        <v>12</v>
      </c>
      <c r="D2486" s="2">
        <v>54401617</v>
      </c>
      <c r="E2486" s="2">
        <v>54402945</v>
      </c>
      <c r="F2486" s="2" t="s">
        <v>10827</v>
      </c>
      <c r="G2486" s="2">
        <v>0.1245</v>
      </c>
    </row>
    <row r="2487" spans="1:7" s="1" customFormat="1" ht="15.5" x14ac:dyDescent="0.35">
      <c r="A2487" s="2" t="s">
        <v>4047</v>
      </c>
      <c r="B2487" s="3"/>
      <c r="C2487" s="2">
        <v>12</v>
      </c>
      <c r="D2487" s="2">
        <v>54424885</v>
      </c>
      <c r="E2487" s="2">
        <v>54435318</v>
      </c>
      <c r="F2487" s="2" t="s">
        <v>10827</v>
      </c>
      <c r="G2487" s="2">
        <v>7.22E-2</v>
      </c>
    </row>
    <row r="2488" spans="1:7" s="1" customFormat="1" ht="15.5" x14ac:dyDescent="0.35">
      <c r="A2488" s="2" t="s">
        <v>2110</v>
      </c>
      <c r="B2488" s="3" t="s">
        <v>2111</v>
      </c>
      <c r="C2488" s="2">
        <v>12</v>
      </c>
      <c r="D2488" s="2">
        <v>54770699</v>
      </c>
      <c r="E2488" s="2">
        <v>54892292</v>
      </c>
      <c r="F2488" s="2" t="s">
        <v>10827</v>
      </c>
      <c r="G2488" s="2">
        <v>0.1075</v>
      </c>
    </row>
    <row r="2489" spans="1:7" s="1" customFormat="1" ht="15.5" x14ac:dyDescent="0.35">
      <c r="A2489" s="2" t="s">
        <v>930</v>
      </c>
      <c r="B2489" s="3"/>
      <c r="C2489" s="2">
        <v>12</v>
      </c>
      <c r="D2489" s="2">
        <v>55247572</v>
      </c>
      <c r="E2489" s="2">
        <v>55254943</v>
      </c>
      <c r="F2489" s="2" t="s">
        <v>10827</v>
      </c>
      <c r="G2489" s="2">
        <v>7.8100000000000003E-2</v>
      </c>
    </row>
    <row r="2490" spans="1:7" s="1" customFormat="1" ht="15.5" x14ac:dyDescent="0.35">
      <c r="A2490" s="2" t="s">
        <v>5232</v>
      </c>
      <c r="B2490" s="3" t="s">
        <v>5233</v>
      </c>
      <c r="C2490" s="2">
        <v>12</v>
      </c>
      <c r="D2490" s="2">
        <v>55715641</v>
      </c>
      <c r="E2490" s="2">
        <v>55777166</v>
      </c>
      <c r="F2490" s="2" t="s">
        <v>10828</v>
      </c>
      <c r="G2490" s="2">
        <v>0.13980000000000001</v>
      </c>
    </row>
    <row r="2491" spans="1:7" s="1" customFormat="1" ht="15.5" x14ac:dyDescent="0.35">
      <c r="A2491" s="2" t="s">
        <v>742</v>
      </c>
      <c r="B2491" s="3" t="s">
        <v>743</v>
      </c>
      <c r="C2491" s="2">
        <v>12</v>
      </c>
      <c r="D2491" s="2">
        <v>55862974</v>
      </c>
      <c r="E2491" s="2">
        <v>55875853</v>
      </c>
      <c r="F2491" s="2" t="s">
        <v>10828</v>
      </c>
      <c r="G2491" s="2">
        <v>0.06</v>
      </c>
    </row>
    <row r="2492" spans="1:7" s="1" customFormat="1" ht="15.5" x14ac:dyDescent="0.35">
      <c r="A2492" s="2" t="s">
        <v>2368</v>
      </c>
      <c r="B2492" s="3" t="s">
        <v>2369</v>
      </c>
      <c r="C2492" s="2">
        <v>12</v>
      </c>
      <c r="D2492" s="2">
        <v>56186015</v>
      </c>
      <c r="E2492" s="2">
        <v>56222151</v>
      </c>
      <c r="F2492" s="2" t="s">
        <v>10828</v>
      </c>
      <c r="G2492" s="2">
        <v>0.1326</v>
      </c>
    </row>
    <row r="2493" spans="1:7" s="1" customFormat="1" ht="15.5" x14ac:dyDescent="0.35">
      <c r="A2493" s="2" t="s">
        <v>5963</v>
      </c>
      <c r="B2493" s="3"/>
      <c r="C2493" s="2">
        <v>12</v>
      </c>
      <c r="D2493" s="2">
        <v>56377695</v>
      </c>
      <c r="E2493" s="2">
        <v>56385749</v>
      </c>
      <c r="F2493" s="2" t="s">
        <v>10828</v>
      </c>
      <c r="G2493" s="2">
        <v>1.8100000000000002E-2</v>
      </c>
    </row>
    <row r="2494" spans="1:7" s="1" customFormat="1" ht="15.5" x14ac:dyDescent="0.35">
      <c r="A2494" s="2" t="s">
        <v>4057</v>
      </c>
      <c r="B2494" s="3"/>
      <c r="C2494" s="2">
        <v>12</v>
      </c>
      <c r="D2494" s="2">
        <v>57563097</v>
      </c>
      <c r="E2494" s="2">
        <v>57564568</v>
      </c>
      <c r="F2494" s="2" t="s">
        <v>10828</v>
      </c>
      <c r="G2494" s="2">
        <v>8.3699999999999997E-2</v>
      </c>
    </row>
    <row r="2495" spans="1:7" s="1" customFormat="1" ht="15.5" x14ac:dyDescent="0.35">
      <c r="A2495" s="2" t="s">
        <v>5875</v>
      </c>
      <c r="B2495" s="3" t="s">
        <v>5876</v>
      </c>
      <c r="C2495" s="2">
        <v>12</v>
      </c>
      <c r="D2495" s="2">
        <v>57722045</v>
      </c>
      <c r="E2495" s="2">
        <v>57968420</v>
      </c>
      <c r="F2495" s="2" t="s">
        <v>10827</v>
      </c>
      <c r="G2495" s="2">
        <v>0.1429</v>
      </c>
    </row>
    <row r="2496" spans="1:7" s="1" customFormat="1" ht="15.5" x14ac:dyDescent="0.35">
      <c r="A2496" s="2" t="s">
        <v>796</v>
      </c>
      <c r="B2496" s="3" t="s">
        <v>797</v>
      </c>
      <c r="C2496" s="2">
        <v>12</v>
      </c>
      <c r="D2496" s="2">
        <v>58086341</v>
      </c>
      <c r="E2496" s="2">
        <v>58107390</v>
      </c>
      <c r="F2496" s="2" t="s">
        <v>10828</v>
      </c>
      <c r="G2496" s="2">
        <v>0.10580000000000001</v>
      </c>
    </row>
    <row r="2497" spans="1:7" s="1" customFormat="1" ht="15.5" x14ac:dyDescent="0.35">
      <c r="A2497" s="2" t="s">
        <v>6598</v>
      </c>
      <c r="B2497" s="3" t="s">
        <v>6599</v>
      </c>
      <c r="C2497" s="2">
        <v>12</v>
      </c>
      <c r="D2497" s="2">
        <v>58163038</v>
      </c>
      <c r="E2497" s="2">
        <v>58181731</v>
      </c>
      <c r="F2497" s="2" t="s">
        <v>10828</v>
      </c>
      <c r="G2497" s="2">
        <v>0.1323</v>
      </c>
    </row>
    <row r="2498" spans="1:7" s="1" customFormat="1" ht="15.5" x14ac:dyDescent="0.35">
      <c r="A2498" s="2" t="s">
        <v>904</v>
      </c>
      <c r="B2498" s="3" t="s">
        <v>905</v>
      </c>
      <c r="C2498" s="2">
        <v>12</v>
      </c>
      <c r="D2498" s="2">
        <v>58215560</v>
      </c>
      <c r="E2498" s="2">
        <v>58386706</v>
      </c>
      <c r="F2498" s="2" t="s">
        <v>10827</v>
      </c>
      <c r="G2498" s="2">
        <v>0.1125</v>
      </c>
    </row>
    <row r="2499" spans="1:7" s="1" customFormat="1" ht="15.5" x14ac:dyDescent="0.35">
      <c r="A2499" s="2" t="s">
        <v>7431</v>
      </c>
      <c r="B2499" s="3" t="s">
        <v>7432</v>
      </c>
      <c r="C2499" s="2">
        <v>12</v>
      </c>
      <c r="D2499" s="2">
        <v>58684131</v>
      </c>
      <c r="E2499" s="2">
        <v>58915478</v>
      </c>
      <c r="F2499" s="2" t="s">
        <v>10828</v>
      </c>
      <c r="G2499" s="2">
        <v>0.10249999999999999</v>
      </c>
    </row>
    <row r="2500" spans="1:7" s="1" customFormat="1" ht="15.5" x14ac:dyDescent="0.35">
      <c r="A2500" s="2" t="s">
        <v>8873</v>
      </c>
      <c r="B2500" s="3" t="s">
        <v>8874</v>
      </c>
      <c r="C2500" s="2">
        <v>12</v>
      </c>
      <c r="D2500" s="2">
        <v>60270656</v>
      </c>
      <c r="E2500" s="2">
        <v>60936833</v>
      </c>
      <c r="F2500" s="2" t="s">
        <v>10827</v>
      </c>
      <c r="G2500" s="2">
        <v>0.14499999999999999</v>
      </c>
    </row>
    <row r="2501" spans="1:7" s="1" customFormat="1" ht="15.5" x14ac:dyDescent="0.35">
      <c r="A2501" s="2" t="s">
        <v>9010</v>
      </c>
      <c r="B2501" s="3" t="s">
        <v>9011</v>
      </c>
      <c r="C2501" s="2">
        <v>12</v>
      </c>
      <c r="D2501" s="2">
        <v>61489446</v>
      </c>
      <c r="E2501" s="2">
        <v>61517137</v>
      </c>
      <c r="F2501" s="2" t="s">
        <v>10828</v>
      </c>
      <c r="G2501" s="2">
        <v>0.1038</v>
      </c>
    </row>
    <row r="2502" spans="1:7" s="1" customFormat="1" ht="15.5" x14ac:dyDescent="0.35">
      <c r="A2502" s="2" t="s">
        <v>1999</v>
      </c>
      <c r="B2502" s="3" t="s">
        <v>2000</v>
      </c>
      <c r="C2502" s="2">
        <v>12</v>
      </c>
      <c r="D2502" s="2">
        <v>62011647</v>
      </c>
      <c r="E2502" s="2">
        <v>62045780</v>
      </c>
      <c r="F2502" s="2" t="s">
        <v>10828</v>
      </c>
      <c r="G2502" s="2">
        <v>9.35E-2</v>
      </c>
    </row>
    <row r="2503" spans="1:7" s="1" customFormat="1" ht="15.5" x14ac:dyDescent="0.35">
      <c r="A2503" s="2" t="s">
        <v>3031</v>
      </c>
      <c r="B2503" s="3" t="s">
        <v>3032</v>
      </c>
      <c r="C2503" s="2">
        <v>12</v>
      </c>
      <c r="D2503" s="2">
        <v>62973198</v>
      </c>
      <c r="E2503" s="2">
        <v>62985131</v>
      </c>
      <c r="F2503" s="2" t="s">
        <v>10827</v>
      </c>
      <c r="G2503" s="2">
        <v>0.1037</v>
      </c>
    </row>
    <row r="2504" spans="1:7" s="1" customFormat="1" ht="15.5" x14ac:dyDescent="0.35">
      <c r="A2504" s="2" t="s">
        <v>5896</v>
      </c>
      <c r="B2504" s="3" t="s">
        <v>5897</v>
      </c>
      <c r="C2504" s="2">
        <v>12</v>
      </c>
      <c r="D2504" s="2">
        <v>63418003</v>
      </c>
      <c r="E2504" s="2">
        <v>63444973</v>
      </c>
      <c r="F2504" s="2" t="s">
        <v>10828</v>
      </c>
      <c r="G2504" s="2">
        <v>0.13719999999999999</v>
      </c>
    </row>
    <row r="2505" spans="1:7" s="1" customFormat="1" ht="15.5" x14ac:dyDescent="0.35">
      <c r="A2505" s="2" t="s">
        <v>5810</v>
      </c>
      <c r="B2505" s="3" t="s">
        <v>5811</v>
      </c>
      <c r="C2505" s="2">
        <v>12</v>
      </c>
      <c r="D2505" s="2">
        <v>64683958</v>
      </c>
      <c r="E2505" s="2">
        <v>64777472</v>
      </c>
      <c r="F2505" s="2" t="s">
        <v>10828</v>
      </c>
      <c r="G2505" s="2">
        <v>0.1105</v>
      </c>
    </row>
    <row r="2506" spans="1:7" s="1" customFormat="1" ht="15.5" x14ac:dyDescent="0.35">
      <c r="A2506" s="2" t="s">
        <v>2844</v>
      </c>
      <c r="B2506" s="3" t="s">
        <v>2845</v>
      </c>
      <c r="C2506" s="2">
        <v>12</v>
      </c>
      <c r="D2506" s="2">
        <v>64811863</v>
      </c>
      <c r="E2506" s="2">
        <v>64838458</v>
      </c>
      <c r="F2506" s="2" t="s">
        <v>10828</v>
      </c>
      <c r="G2506" s="2">
        <v>4.8500000000000001E-2</v>
      </c>
    </row>
    <row r="2507" spans="1:7" s="1" customFormat="1" ht="15.5" x14ac:dyDescent="0.35">
      <c r="A2507" s="2" t="s">
        <v>1022</v>
      </c>
      <c r="B2507" s="3" t="s">
        <v>1023</v>
      </c>
      <c r="C2507" s="2">
        <v>12</v>
      </c>
      <c r="D2507" s="2">
        <v>65023899</v>
      </c>
      <c r="E2507" s="2">
        <v>65056527</v>
      </c>
      <c r="F2507" s="2" t="s">
        <v>10828</v>
      </c>
      <c r="G2507" s="2">
        <v>8.8300000000000003E-2</v>
      </c>
    </row>
    <row r="2508" spans="1:7" s="1" customFormat="1" ht="15.5" x14ac:dyDescent="0.35">
      <c r="A2508" s="2" t="s">
        <v>9159</v>
      </c>
      <c r="B2508" s="3" t="s">
        <v>9160</v>
      </c>
      <c r="C2508" s="2">
        <v>12</v>
      </c>
      <c r="D2508" s="2">
        <v>65180134</v>
      </c>
      <c r="E2508" s="2">
        <v>65193102</v>
      </c>
      <c r="F2508" s="2" t="s">
        <v>10828</v>
      </c>
      <c r="G2508" s="2">
        <v>6.6900000000000001E-2</v>
      </c>
    </row>
    <row r="2509" spans="1:7" s="1" customFormat="1" ht="15.5" x14ac:dyDescent="0.35">
      <c r="A2509" s="2" t="s">
        <v>2311</v>
      </c>
      <c r="B2509" s="3" t="s">
        <v>2312</v>
      </c>
      <c r="C2509" s="2">
        <v>12</v>
      </c>
      <c r="D2509" s="2">
        <v>65362046</v>
      </c>
      <c r="E2509" s="2">
        <v>65410602</v>
      </c>
      <c r="F2509" s="2" t="s">
        <v>10827</v>
      </c>
      <c r="G2509" s="2">
        <v>0.125</v>
      </c>
    </row>
    <row r="2510" spans="1:7" s="1" customFormat="1" ht="15.5" x14ac:dyDescent="0.35">
      <c r="A2510" s="2" t="s">
        <v>5285</v>
      </c>
      <c r="B2510" s="3" t="s">
        <v>5286</v>
      </c>
      <c r="C2510" s="2">
        <v>12</v>
      </c>
      <c r="D2510" s="2">
        <v>65699955</v>
      </c>
      <c r="E2510" s="2">
        <v>65791131</v>
      </c>
      <c r="F2510" s="2" t="s">
        <v>10827</v>
      </c>
      <c r="G2510" s="2">
        <v>7.9100000000000004E-2</v>
      </c>
    </row>
    <row r="2511" spans="1:7" s="1" customFormat="1" ht="15.5" x14ac:dyDescent="0.35">
      <c r="A2511" s="2" t="s">
        <v>2093</v>
      </c>
      <c r="B2511" s="3" t="s">
        <v>2094</v>
      </c>
      <c r="C2511" s="2">
        <v>12</v>
      </c>
      <c r="D2511" s="2">
        <v>67135566</v>
      </c>
      <c r="E2511" s="2">
        <v>67136789</v>
      </c>
      <c r="F2511" s="2" t="s">
        <v>10828</v>
      </c>
      <c r="G2511" s="2">
        <v>7.8200000000000006E-2</v>
      </c>
    </row>
    <row r="2512" spans="1:7" s="1" customFormat="1" ht="15.5" x14ac:dyDescent="0.35">
      <c r="A2512" s="2" t="s">
        <v>4185</v>
      </c>
      <c r="B2512" s="3" t="s">
        <v>4186</v>
      </c>
      <c r="C2512" s="2">
        <v>12</v>
      </c>
      <c r="D2512" s="2">
        <v>67178412</v>
      </c>
      <c r="E2512" s="2">
        <v>67196889</v>
      </c>
      <c r="F2512" s="2" t="s">
        <v>10827</v>
      </c>
      <c r="G2512" s="2">
        <v>0.10199999999999999</v>
      </c>
    </row>
    <row r="2513" spans="1:7" s="1" customFormat="1" ht="15.5" x14ac:dyDescent="0.35">
      <c r="A2513" s="2" t="s">
        <v>3844</v>
      </c>
      <c r="B2513" s="3" t="s">
        <v>3845</v>
      </c>
      <c r="C2513" s="2">
        <v>12</v>
      </c>
      <c r="D2513" s="2">
        <v>67360639</v>
      </c>
      <c r="E2513" s="2">
        <v>67392107</v>
      </c>
      <c r="F2513" s="2" t="s">
        <v>10827</v>
      </c>
      <c r="G2513" s="2">
        <v>0.13170000000000001</v>
      </c>
    </row>
    <row r="2514" spans="1:7" s="1" customFormat="1" ht="15.5" x14ac:dyDescent="0.35">
      <c r="A2514" s="2" t="s">
        <v>1636</v>
      </c>
      <c r="B2514" s="3"/>
      <c r="C2514" s="2">
        <v>12</v>
      </c>
      <c r="D2514" s="2">
        <v>67430342</v>
      </c>
      <c r="E2514" s="2">
        <v>67431061</v>
      </c>
      <c r="F2514" s="2" t="s">
        <v>10827</v>
      </c>
      <c r="G2514" s="2">
        <v>8.8499999999999995E-2</v>
      </c>
    </row>
    <row r="2515" spans="1:7" s="1" customFormat="1" ht="15.5" x14ac:dyDescent="0.35">
      <c r="A2515" s="2" t="s">
        <v>3178</v>
      </c>
      <c r="B2515" s="3" t="s">
        <v>3179</v>
      </c>
      <c r="C2515" s="2">
        <v>12</v>
      </c>
      <c r="D2515" s="2">
        <v>67440183</v>
      </c>
      <c r="E2515" s="2">
        <v>67490556</v>
      </c>
      <c r="F2515" s="2" t="s">
        <v>10827</v>
      </c>
      <c r="G2515" s="2">
        <v>9.5399999999999999E-2</v>
      </c>
    </row>
    <row r="2516" spans="1:7" s="1" customFormat="1" ht="15.5" x14ac:dyDescent="0.35">
      <c r="A2516" s="2" t="s">
        <v>2914</v>
      </c>
      <c r="B2516" s="3" t="s">
        <v>2915</v>
      </c>
      <c r="C2516" s="2">
        <v>12</v>
      </c>
      <c r="D2516" s="2">
        <v>68305976</v>
      </c>
      <c r="E2516" s="2">
        <v>68330733</v>
      </c>
      <c r="F2516" s="2" t="s">
        <v>10827</v>
      </c>
      <c r="G2516" s="2">
        <v>9.1800000000000007E-2</v>
      </c>
    </row>
    <row r="2517" spans="1:7" s="1" customFormat="1" ht="15.5" x14ac:dyDescent="0.35">
      <c r="A2517" s="2" t="s">
        <v>584</v>
      </c>
      <c r="B2517" s="3" t="s">
        <v>585</v>
      </c>
      <c r="C2517" s="2">
        <v>12</v>
      </c>
      <c r="D2517" s="2">
        <v>68331743</v>
      </c>
      <c r="E2517" s="2">
        <v>68450835</v>
      </c>
      <c r="F2517" s="2" t="s">
        <v>10828</v>
      </c>
      <c r="G2517" s="2">
        <v>7.2099999999999997E-2</v>
      </c>
    </row>
    <row r="2518" spans="1:7" s="1" customFormat="1" ht="15.5" x14ac:dyDescent="0.35">
      <c r="A2518" s="2" t="s">
        <v>2960</v>
      </c>
      <c r="B2518" s="3" t="s">
        <v>2961</v>
      </c>
      <c r="C2518" s="2">
        <v>12</v>
      </c>
      <c r="D2518" s="2">
        <v>68510905</v>
      </c>
      <c r="E2518" s="2">
        <v>68535185</v>
      </c>
      <c r="F2518" s="2" t="s">
        <v>10828</v>
      </c>
      <c r="G2518" s="2">
        <v>7.3999999999999996E-2</v>
      </c>
    </row>
    <row r="2519" spans="1:7" s="1" customFormat="1" ht="15.5" x14ac:dyDescent="0.35">
      <c r="A2519" s="2" t="s">
        <v>5525</v>
      </c>
      <c r="B2519" s="3"/>
      <c r="C2519" s="2">
        <v>12</v>
      </c>
      <c r="D2519" s="2">
        <v>68655780</v>
      </c>
      <c r="E2519" s="2">
        <v>68669745</v>
      </c>
      <c r="F2519" s="2" t="s">
        <v>10827</v>
      </c>
      <c r="G2519" s="2">
        <v>6.4500000000000002E-2</v>
      </c>
    </row>
    <row r="2520" spans="1:7" s="1" customFormat="1" ht="15.5" x14ac:dyDescent="0.35">
      <c r="A2520" s="2" t="s">
        <v>6094</v>
      </c>
      <c r="B2520" s="3" t="s">
        <v>6095</v>
      </c>
      <c r="C2520" s="2">
        <v>12</v>
      </c>
      <c r="D2520" s="2">
        <v>68718322</v>
      </c>
      <c r="E2520" s="2">
        <v>68778142</v>
      </c>
      <c r="F2520" s="2" t="s">
        <v>10827</v>
      </c>
      <c r="G2520" s="2">
        <v>5.4399999999999997E-2</v>
      </c>
    </row>
    <row r="2521" spans="1:7" s="1" customFormat="1" ht="15.5" x14ac:dyDescent="0.35">
      <c r="A2521" s="2" t="s">
        <v>7296</v>
      </c>
      <c r="B2521" s="3"/>
      <c r="C2521" s="2">
        <v>12</v>
      </c>
      <c r="D2521" s="2">
        <v>69816388</v>
      </c>
      <c r="E2521" s="2">
        <v>69833189</v>
      </c>
      <c r="F2521" s="2" t="s">
        <v>10827</v>
      </c>
      <c r="G2521" s="2">
        <v>4.3700000000000003E-2</v>
      </c>
    </row>
    <row r="2522" spans="1:7" s="1" customFormat="1" ht="15.5" x14ac:dyDescent="0.35">
      <c r="A2522" s="2" t="s">
        <v>2731</v>
      </c>
      <c r="B2522" s="3" t="s">
        <v>2732</v>
      </c>
      <c r="C2522" s="2">
        <v>12</v>
      </c>
      <c r="D2522" s="2">
        <v>70175864</v>
      </c>
      <c r="E2522" s="2">
        <v>70202493</v>
      </c>
      <c r="F2522" s="2" t="s">
        <v>10827</v>
      </c>
      <c r="G2522" s="2">
        <v>9.0700000000000003E-2</v>
      </c>
    </row>
    <row r="2523" spans="1:7" s="1" customFormat="1" ht="15.5" x14ac:dyDescent="0.35">
      <c r="A2523" s="2" t="s">
        <v>6638</v>
      </c>
      <c r="B2523" s="3" t="s">
        <v>6639</v>
      </c>
      <c r="C2523" s="2">
        <v>12</v>
      </c>
      <c r="D2523" s="2">
        <v>70432167</v>
      </c>
      <c r="E2523" s="2">
        <v>70522480</v>
      </c>
      <c r="F2523" s="2" t="s">
        <v>10827</v>
      </c>
      <c r="G2523" s="2">
        <v>6.3399999999999998E-2</v>
      </c>
    </row>
    <row r="2524" spans="1:7" s="1" customFormat="1" ht="15.5" x14ac:dyDescent="0.35">
      <c r="A2524" s="2" t="s">
        <v>2866</v>
      </c>
      <c r="B2524" s="3"/>
      <c r="C2524" s="2">
        <v>12</v>
      </c>
      <c r="D2524" s="2">
        <v>70969693</v>
      </c>
      <c r="E2524" s="2">
        <v>70969923</v>
      </c>
      <c r="F2524" s="2" t="s">
        <v>10827</v>
      </c>
      <c r="G2524" s="2">
        <v>0.1333</v>
      </c>
    </row>
    <row r="2525" spans="1:7" s="1" customFormat="1" ht="15.5" x14ac:dyDescent="0.35">
      <c r="A2525" s="2" t="s">
        <v>3567</v>
      </c>
      <c r="B2525" s="3"/>
      <c r="C2525" s="2">
        <v>12</v>
      </c>
      <c r="D2525" s="2">
        <v>70995384</v>
      </c>
      <c r="E2525" s="2">
        <v>71008154</v>
      </c>
      <c r="F2525" s="2" t="s">
        <v>10828</v>
      </c>
      <c r="G2525" s="2">
        <v>9.4799999999999995E-2</v>
      </c>
    </row>
    <row r="2526" spans="1:7" s="1" customFormat="1" ht="15.5" x14ac:dyDescent="0.35">
      <c r="A2526" s="2" t="s">
        <v>10210</v>
      </c>
      <c r="B2526" s="3" t="s">
        <v>10211</v>
      </c>
      <c r="C2526" s="2">
        <v>12</v>
      </c>
      <c r="D2526" s="2">
        <v>71139512</v>
      </c>
      <c r="E2526" s="2">
        <v>71274057</v>
      </c>
      <c r="F2526" s="2" t="s">
        <v>10828</v>
      </c>
      <c r="G2526" s="2">
        <v>0.13320000000000001</v>
      </c>
    </row>
    <row r="2527" spans="1:7" s="1" customFormat="1" ht="15.5" x14ac:dyDescent="0.35">
      <c r="A2527" s="2" t="s">
        <v>5650</v>
      </c>
      <c r="B2527" s="3"/>
      <c r="C2527" s="2">
        <v>12</v>
      </c>
      <c r="D2527" s="2">
        <v>71364127</v>
      </c>
      <c r="E2527" s="2">
        <v>71398373</v>
      </c>
      <c r="F2527" s="2" t="s">
        <v>10828</v>
      </c>
      <c r="G2527" s="2">
        <v>0.1134</v>
      </c>
    </row>
    <row r="2528" spans="1:7" s="1" customFormat="1" ht="15.5" x14ac:dyDescent="0.35">
      <c r="A2528" s="2" t="s">
        <v>900</v>
      </c>
      <c r="B2528" s="3" t="s">
        <v>901</v>
      </c>
      <c r="C2528" s="2">
        <v>12</v>
      </c>
      <c r="D2528" s="2">
        <v>71398051</v>
      </c>
      <c r="E2528" s="2">
        <v>71430947</v>
      </c>
      <c r="F2528" s="2" t="s">
        <v>10827</v>
      </c>
      <c r="G2528" s="2">
        <v>0.12839999999999999</v>
      </c>
    </row>
    <row r="2529" spans="1:7" s="1" customFormat="1" ht="15.5" x14ac:dyDescent="0.35">
      <c r="A2529" s="2" t="s">
        <v>2809</v>
      </c>
      <c r="B2529" s="3" t="s">
        <v>2810</v>
      </c>
      <c r="C2529" s="2">
        <v>12</v>
      </c>
      <c r="D2529" s="2">
        <v>71745132</v>
      </c>
      <c r="E2529" s="2">
        <v>71866760</v>
      </c>
      <c r="F2529" s="2" t="s">
        <v>10827</v>
      </c>
      <c r="G2529" s="2">
        <v>5.9499999999999997E-2</v>
      </c>
    </row>
    <row r="2530" spans="1:7" s="1" customFormat="1" ht="15.5" x14ac:dyDescent="0.35">
      <c r="A2530" s="2" t="s">
        <v>5581</v>
      </c>
      <c r="B2530" s="3"/>
      <c r="C2530" s="2">
        <v>12</v>
      </c>
      <c r="D2530" s="2">
        <v>72689135</v>
      </c>
      <c r="E2530" s="2">
        <v>72693988</v>
      </c>
      <c r="F2530" s="2" t="s">
        <v>10827</v>
      </c>
      <c r="G2530" s="2">
        <v>0.129</v>
      </c>
    </row>
    <row r="2531" spans="1:7" s="1" customFormat="1" ht="15.5" x14ac:dyDescent="0.35">
      <c r="A2531" s="2" t="s">
        <v>9163</v>
      </c>
      <c r="B2531" s="3" t="s">
        <v>9164</v>
      </c>
      <c r="C2531" s="2">
        <v>12</v>
      </c>
      <c r="D2531" s="2">
        <v>73314352</v>
      </c>
      <c r="E2531" s="2">
        <v>73397248</v>
      </c>
      <c r="F2531" s="2" t="s">
        <v>10828</v>
      </c>
      <c r="G2531" s="2">
        <v>0.08</v>
      </c>
    </row>
    <row r="2532" spans="1:7" s="1" customFormat="1" ht="15.5" x14ac:dyDescent="0.35">
      <c r="A2532" s="2" t="s">
        <v>3392</v>
      </c>
      <c r="B2532" s="3" t="s">
        <v>3393</v>
      </c>
      <c r="C2532" s="2">
        <v>12</v>
      </c>
      <c r="D2532" s="2">
        <v>74088081</v>
      </c>
      <c r="E2532" s="2">
        <v>74125943</v>
      </c>
      <c r="F2532" s="2" t="s">
        <v>10828</v>
      </c>
      <c r="G2532" s="2">
        <v>9.4500000000000001E-2</v>
      </c>
    </row>
    <row r="2533" spans="1:7" s="1" customFormat="1" ht="15.5" x14ac:dyDescent="0.35">
      <c r="A2533" s="2" t="s">
        <v>4063</v>
      </c>
      <c r="B2533" s="3" t="s">
        <v>4064</v>
      </c>
      <c r="C2533" s="2">
        <v>12</v>
      </c>
      <c r="D2533" s="2">
        <v>74478563</v>
      </c>
      <c r="E2533" s="2">
        <v>74853622</v>
      </c>
      <c r="F2533" s="2" t="s">
        <v>10827</v>
      </c>
      <c r="G2533" s="2">
        <v>0.1308</v>
      </c>
    </row>
    <row r="2534" spans="1:7" s="1" customFormat="1" ht="15.5" x14ac:dyDescent="0.35">
      <c r="A2534" s="2" t="s">
        <v>7176</v>
      </c>
      <c r="B2534" s="3" t="s">
        <v>7177</v>
      </c>
      <c r="C2534" s="2">
        <v>12</v>
      </c>
      <c r="D2534" s="2">
        <v>74920548</v>
      </c>
      <c r="E2534" s="2">
        <v>74933114</v>
      </c>
      <c r="F2534" s="2" t="s">
        <v>10828</v>
      </c>
      <c r="G2534" s="2">
        <v>0.10780000000000001</v>
      </c>
    </row>
    <row r="2535" spans="1:7" s="1" customFormat="1" ht="15.5" x14ac:dyDescent="0.35">
      <c r="A2535" s="2" t="s">
        <v>2553</v>
      </c>
      <c r="B2535" s="3" t="s">
        <v>2554</v>
      </c>
      <c r="C2535" s="2">
        <v>12</v>
      </c>
      <c r="D2535" s="2">
        <v>75067299</v>
      </c>
      <c r="E2535" s="2">
        <v>75103774</v>
      </c>
      <c r="F2535" s="2" t="s">
        <v>10827</v>
      </c>
      <c r="G2535" s="2">
        <v>0.1394</v>
      </c>
    </row>
    <row r="2536" spans="1:7" s="1" customFormat="1" ht="15.5" x14ac:dyDescent="0.35">
      <c r="A2536" s="2" t="s">
        <v>3133</v>
      </c>
      <c r="B2536" s="3" t="s">
        <v>3134</v>
      </c>
      <c r="C2536" s="2">
        <v>12</v>
      </c>
      <c r="D2536" s="2">
        <v>75239648</v>
      </c>
      <c r="E2536" s="2">
        <v>75260126</v>
      </c>
      <c r="F2536" s="2" t="s">
        <v>10828</v>
      </c>
      <c r="G2536" s="2">
        <v>6.6400000000000001E-2</v>
      </c>
    </row>
    <row r="2537" spans="1:7" s="1" customFormat="1" ht="15.5" x14ac:dyDescent="0.35">
      <c r="A2537" s="2" t="s">
        <v>5395</v>
      </c>
      <c r="B2537" s="3"/>
      <c r="C2537" s="2">
        <v>12</v>
      </c>
      <c r="D2537" s="2">
        <v>76395472</v>
      </c>
      <c r="E2537" s="2">
        <v>76397070</v>
      </c>
      <c r="F2537" s="2" t="s">
        <v>10827</v>
      </c>
      <c r="G2537" s="2">
        <v>7.0499999999999993E-2</v>
      </c>
    </row>
    <row r="2538" spans="1:7" s="1" customFormat="1" ht="15.5" x14ac:dyDescent="0.35">
      <c r="A2538" s="2" t="s">
        <v>569</v>
      </c>
      <c r="B2538" s="3"/>
      <c r="C2538" s="2">
        <v>12</v>
      </c>
      <c r="D2538" s="2">
        <v>84695772</v>
      </c>
      <c r="E2538" s="2">
        <v>84696044</v>
      </c>
      <c r="F2538" s="2" t="s">
        <v>10828</v>
      </c>
      <c r="G2538" s="2">
        <v>0.1042</v>
      </c>
    </row>
    <row r="2539" spans="1:7" s="1" customFormat="1" ht="15.5" x14ac:dyDescent="0.35">
      <c r="A2539" s="2" t="s">
        <v>6617</v>
      </c>
      <c r="B2539" s="3" t="s">
        <v>6618</v>
      </c>
      <c r="C2539" s="2">
        <v>12</v>
      </c>
      <c r="D2539" s="2">
        <v>84756337</v>
      </c>
      <c r="E2539" s="2">
        <v>84990939</v>
      </c>
      <c r="F2539" s="2" t="s">
        <v>10827</v>
      </c>
      <c r="G2539" s="2">
        <v>8.2900000000000001E-2</v>
      </c>
    </row>
    <row r="2540" spans="1:7" s="1" customFormat="1" ht="15.5" x14ac:dyDescent="0.35">
      <c r="A2540" s="2" t="s">
        <v>1340</v>
      </c>
      <c r="B2540" s="3" t="s">
        <v>1341</v>
      </c>
      <c r="C2540" s="2">
        <v>13</v>
      </c>
      <c r="D2540" s="2">
        <v>342754</v>
      </c>
      <c r="E2540" s="2">
        <v>410029</v>
      </c>
      <c r="F2540" s="2" t="s">
        <v>10828</v>
      </c>
      <c r="G2540" s="2">
        <v>0.14099999999999999</v>
      </c>
    </row>
    <row r="2541" spans="1:7" s="1" customFormat="1" ht="15.5" x14ac:dyDescent="0.35">
      <c r="A2541" s="2" t="s">
        <v>1151</v>
      </c>
      <c r="B2541" s="3"/>
      <c r="C2541" s="2">
        <v>13</v>
      </c>
      <c r="D2541" s="2">
        <v>1492419</v>
      </c>
      <c r="E2541" s="2">
        <v>1495879</v>
      </c>
      <c r="F2541" s="2" t="s">
        <v>10828</v>
      </c>
      <c r="G2541" s="2">
        <v>0.1148</v>
      </c>
    </row>
    <row r="2542" spans="1:7" s="1" customFormat="1" ht="15.5" x14ac:dyDescent="0.35">
      <c r="A2542" s="2" t="s">
        <v>8833</v>
      </c>
      <c r="B2542" s="3" t="s">
        <v>8834</v>
      </c>
      <c r="C2542" s="2">
        <v>13</v>
      </c>
      <c r="D2542" s="2">
        <v>3484070</v>
      </c>
      <c r="E2542" s="2">
        <v>3500429</v>
      </c>
      <c r="F2542" s="2" t="s">
        <v>10828</v>
      </c>
      <c r="G2542" s="2">
        <v>0.11</v>
      </c>
    </row>
    <row r="2543" spans="1:7" s="1" customFormat="1" ht="15.5" x14ac:dyDescent="0.35">
      <c r="A2543" s="2" t="s">
        <v>3138</v>
      </c>
      <c r="B2543" s="3" t="s">
        <v>3139</v>
      </c>
      <c r="C2543" s="2">
        <v>13</v>
      </c>
      <c r="D2543" s="2">
        <v>3653981</v>
      </c>
      <c r="E2543" s="2">
        <v>3721295</v>
      </c>
      <c r="F2543" s="2" t="s">
        <v>10827</v>
      </c>
      <c r="G2543" s="2">
        <v>0.14030000000000001</v>
      </c>
    </row>
    <row r="2544" spans="1:7" s="1" customFormat="1" ht="15.5" x14ac:dyDescent="0.35">
      <c r="A2544" s="2" t="s">
        <v>7110</v>
      </c>
      <c r="B2544" s="3" t="s">
        <v>7111</v>
      </c>
      <c r="C2544" s="2">
        <v>13</v>
      </c>
      <c r="D2544" s="2">
        <v>3734337</v>
      </c>
      <c r="E2544" s="2">
        <v>3771657</v>
      </c>
      <c r="F2544" s="2" t="s">
        <v>10828</v>
      </c>
      <c r="G2544" s="2">
        <v>0.1305</v>
      </c>
    </row>
    <row r="2545" spans="1:7" s="1" customFormat="1" ht="15.5" x14ac:dyDescent="0.35">
      <c r="A2545" s="2" t="s">
        <v>7213</v>
      </c>
      <c r="B2545" s="3" t="s">
        <v>7214</v>
      </c>
      <c r="C2545" s="2">
        <v>13</v>
      </c>
      <c r="D2545" s="2">
        <v>7109951</v>
      </c>
      <c r="E2545" s="2">
        <v>7169711</v>
      </c>
      <c r="F2545" s="2" t="s">
        <v>10828</v>
      </c>
      <c r="G2545" s="2">
        <v>0.1139</v>
      </c>
    </row>
    <row r="2546" spans="1:7" s="1" customFormat="1" ht="15.5" x14ac:dyDescent="0.35">
      <c r="A2546" s="2" t="s">
        <v>6412</v>
      </c>
      <c r="B2546" s="3" t="s">
        <v>6413</v>
      </c>
      <c r="C2546" s="2">
        <v>13</v>
      </c>
      <c r="D2546" s="2">
        <v>7170926</v>
      </c>
      <c r="E2546" s="2">
        <v>7205474</v>
      </c>
      <c r="F2546" s="2" t="s">
        <v>10827</v>
      </c>
      <c r="G2546" s="2">
        <v>7.6999999999999999E-2</v>
      </c>
    </row>
    <row r="2547" spans="1:7" s="1" customFormat="1" ht="15.5" x14ac:dyDescent="0.35">
      <c r="A2547" s="2" t="s">
        <v>1436</v>
      </c>
      <c r="B2547" s="3" t="s">
        <v>1437</v>
      </c>
      <c r="C2547" s="2">
        <v>13</v>
      </c>
      <c r="D2547" s="2">
        <v>10375355</v>
      </c>
      <c r="E2547" s="2">
        <v>10391668</v>
      </c>
      <c r="F2547" s="2" t="s">
        <v>10827</v>
      </c>
      <c r="G2547" s="2">
        <v>7.9600000000000004E-2</v>
      </c>
    </row>
    <row r="2548" spans="1:7" s="1" customFormat="1" ht="15.5" x14ac:dyDescent="0.35">
      <c r="A2548" s="2" t="s">
        <v>4792</v>
      </c>
      <c r="B2548" s="3" t="s">
        <v>4793</v>
      </c>
      <c r="C2548" s="2">
        <v>13</v>
      </c>
      <c r="D2548" s="2">
        <v>10688297</v>
      </c>
      <c r="E2548" s="2">
        <v>10724745</v>
      </c>
      <c r="F2548" s="2" t="s">
        <v>10827</v>
      </c>
      <c r="G2548" s="2">
        <v>4.9299999999999997E-2</v>
      </c>
    </row>
    <row r="2549" spans="1:7" s="1" customFormat="1" ht="15.5" x14ac:dyDescent="0.35">
      <c r="A2549" s="2" t="s">
        <v>8260</v>
      </c>
      <c r="B2549" s="3"/>
      <c r="C2549" s="2">
        <v>13</v>
      </c>
      <c r="D2549" s="2">
        <v>10874894</v>
      </c>
      <c r="E2549" s="2">
        <v>10887475</v>
      </c>
      <c r="F2549" s="2" t="s">
        <v>10827</v>
      </c>
      <c r="G2549" s="2">
        <v>5.3100000000000001E-2</v>
      </c>
    </row>
    <row r="2550" spans="1:7" s="1" customFormat="1" ht="15.5" x14ac:dyDescent="0.35">
      <c r="A2550" s="2" t="s">
        <v>5879</v>
      </c>
      <c r="B2550" s="3" t="s">
        <v>5880</v>
      </c>
      <c r="C2550" s="2">
        <v>13</v>
      </c>
      <c r="D2550" s="2">
        <v>12201784</v>
      </c>
      <c r="E2550" s="2">
        <v>12214307</v>
      </c>
      <c r="F2550" s="2" t="s">
        <v>10827</v>
      </c>
      <c r="G2550" s="2">
        <v>2.5399999999999999E-2</v>
      </c>
    </row>
    <row r="2551" spans="1:7" s="1" customFormat="1" ht="15.5" x14ac:dyDescent="0.35">
      <c r="A2551" s="2" t="s">
        <v>784</v>
      </c>
      <c r="B2551" s="3" t="s">
        <v>785</v>
      </c>
      <c r="C2551" s="2">
        <v>13</v>
      </c>
      <c r="D2551" s="2">
        <v>12222038</v>
      </c>
      <c r="E2551" s="2">
        <v>12339640</v>
      </c>
      <c r="F2551" s="2" t="s">
        <v>10827</v>
      </c>
      <c r="G2551" s="2">
        <v>9.69E-2</v>
      </c>
    </row>
    <row r="2552" spans="1:7" s="1" customFormat="1" ht="15.5" x14ac:dyDescent="0.35">
      <c r="A2552" s="2" t="s">
        <v>6774</v>
      </c>
      <c r="B2552" s="3" t="s">
        <v>6775</v>
      </c>
      <c r="C2552" s="2">
        <v>13</v>
      </c>
      <c r="D2552" s="2">
        <v>15870215</v>
      </c>
      <c r="E2552" s="2">
        <v>16048404</v>
      </c>
      <c r="F2552" s="2" t="s">
        <v>10828</v>
      </c>
      <c r="G2552" s="2">
        <v>0.1283</v>
      </c>
    </row>
    <row r="2553" spans="1:7" s="1" customFormat="1" ht="15.5" x14ac:dyDescent="0.35">
      <c r="A2553" s="2" t="s">
        <v>9380</v>
      </c>
      <c r="B2553" s="3" t="s">
        <v>9381</v>
      </c>
      <c r="C2553" s="2">
        <v>13</v>
      </c>
      <c r="D2553" s="2">
        <v>15895414</v>
      </c>
      <c r="E2553" s="2">
        <v>15921149</v>
      </c>
      <c r="F2553" s="2" t="s">
        <v>10827</v>
      </c>
      <c r="G2553" s="2">
        <v>9.8599999999999993E-2</v>
      </c>
    </row>
    <row r="2554" spans="1:7" s="1" customFormat="1" ht="15.5" x14ac:dyDescent="0.35">
      <c r="A2554" s="2" t="s">
        <v>2831</v>
      </c>
      <c r="B2554" s="3" t="s">
        <v>2832</v>
      </c>
      <c r="C2554" s="2">
        <v>13</v>
      </c>
      <c r="D2554" s="2">
        <v>16073037</v>
      </c>
      <c r="E2554" s="2">
        <v>16111955</v>
      </c>
      <c r="F2554" s="2" t="s">
        <v>10827</v>
      </c>
      <c r="G2554" s="2">
        <v>0.1391</v>
      </c>
    </row>
    <row r="2555" spans="1:7" s="1" customFormat="1" ht="15.5" x14ac:dyDescent="0.35">
      <c r="A2555" s="2" t="s">
        <v>4345</v>
      </c>
      <c r="B2555" s="3" t="s">
        <v>4346</v>
      </c>
      <c r="C2555" s="2">
        <v>13</v>
      </c>
      <c r="D2555" s="2">
        <v>16113979</v>
      </c>
      <c r="E2555" s="2">
        <v>16134358</v>
      </c>
      <c r="F2555" s="2" t="s">
        <v>10827</v>
      </c>
      <c r="G2555" s="2">
        <v>0.13009999999999999</v>
      </c>
    </row>
    <row r="2556" spans="1:7" s="1" customFormat="1" ht="15.5" x14ac:dyDescent="0.35">
      <c r="A2556" s="2" t="s">
        <v>3750</v>
      </c>
      <c r="B2556" s="3" t="s">
        <v>3751</v>
      </c>
      <c r="C2556" s="2">
        <v>13</v>
      </c>
      <c r="D2556" s="2">
        <v>16137622</v>
      </c>
      <c r="E2556" s="2">
        <v>16152136</v>
      </c>
      <c r="F2556" s="2" t="s">
        <v>10828</v>
      </c>
      <c r="G2556" s="2">
        <v>0.1142</v>
      </c>
    </row>
    <row r="2557" spans="1:7" s="1" customFormat="1" ht="15.5" x14ac:dyDescent="0.35">
      <c r="A2557" s="2" t="s">
        <v>7558</v>
      </c>
      <c r="B2557" s="3" t="s">
        <v>7559</v>
      </c>
      <c r="C2557" s="2">
        <v>13</v>
      </c>
      <c r="D2557" s="2">
        <v>16158710</v>
      </c>
      <c r="E2557" s="2">
        <v>16203195</v>
      </c>
      <c r="F2557" s="2" t="s">
        <v>10827</v>
      </c>
      <c r="G2557" s="2">
        <v>3.8899999999999997E-2</v>
      </c>
    </row>
    <row r="2558" spans="1:7" s="1" customFormat="1" ht="15.5" x14ac:dyDescent="0.35">
      <c r="A2558" s="2" t="s">
        <v>10105</v>
      </c>
      <c r="B2558" s="3" t="s">
        <v>10106</v>
      </c>
      <c r="C2558" s="2">
        <v>13</v>
      </c>
      <c r="D2558" s="2">
        <v>17036604</v>
      </c>
      <c r="E2558" s="2">
        <v>17066416</v>
      </c>
      <c r="F2558" s="2" t="s">
        <v>10828</v>
      </c>
      <c r="G2558" s="2">
        <v>0.1424</v>
      </c>
    </row>
    <row r="2559" spans="1:7" s="1" customFormat="1" ht="15.5" x14ac:dyDescent="0.35">
      <c r="A2559" s="2" t="s">
        <v>8534</v>
      </c>
      <c r="B2559" s="3" t="s">
        <v>8535</v>
      </c>
      <c r="C2559" s="2">
        <v>13</v>
      </c>
      <c r="D2559" s="2">
        <v>17098600</v>
      </c>
      <c r="E2559" s="2">
        <v>17127156</v>
      </c>
      <c r="F2559" s="2" t="s">
        <v>10828</v>
      </c>
      <c r="G2559" s="2">
        <v>7.5800000000000006E-2</v>
      </c>
    </row>
    <row r="2560" spans="1:7" s="1" customFormat="1" ht="15.5" x14ac:dyDescent="0.35">
      <c r="A2560" s="2" t="s">
        <v>8740</v>
      </c>
      <c r="B2560" s="3"/>
      <c r="C2560" s="2">
        <v>13</v>
      </c>
      <c r="D2560" s="2">
        <v>17275172</v>
      </c>
      <c r="E2560" s="2">
        <v>17302947</v>
      </c>
      <c r="F2560" s="2" t="s">
        <v>10827</v>
      </c>
      <c r="G2560" s="2">
        <v>0.14510000000000001</v>
      </c>
    </row>
    <row r="2561" spans="1:7" s="1" customFormat="1" ht="15.5" x14ac:dyDescent="0.35">
      <c r="A2561" s="2" t="s">
        <v>1380</v>
      </c>
      <c r="B2561" s="3" t="s">
        <v>1381</v>
      </c>
      <c r="C2561" s="2">
        <v>13</v>
      </c>
      <c r="D2561" s="2">
        <v>17412603</v>
      </c>
      <c r="E2561" s="2">
        <v>17519708</v>
      </c>
      <c r="F2561" s="2" t="s">
        <v>10828</v>
      </c>
      <c r="G2561" s="2">
        <v>0.13170000000000001</v>
      </c>
    </row>
    <row r="2562" spans="1:7" s="1" customFormat="1" ht="15.5" x14ac:dyDescent="0.35">
      <c r="A2562" s="2" t="s">
        <v>2926</v>
      </c>
      <c r="B2562" s="3" t="s">
        <v>2927</v>
      </c>
      <c r="C2562" s="2">
        <v>13</v>
      </c>
      <c r="D2562" s="2">
        <v>17654050</v>
      </c>
      <c r="E2562" s="2">
        <v>17709451</v>
      </c>
      <c r="F2562" s="2" t="s">
        <v>10827</v>
      </c>
      <c r="G2562" s="2">
        <v>7.1999999999999995E-2</v>
      </c>
    </row>
    <row r="2563" spans="1:7" s="1" customFormat="1" ht="15.5" x14ac:dyDescent="0.35">
      <c r="A2563" s="2" t="s">
        <v>1664</v>
      </c>
      <c r="B2563" s="3"/>
      <c r="C2563" s="2">
        <v>13</v>
      </c>
      <c r="D2563" s="2">
        <v>19726639</v>
      </c>
      <c r="E2563" s="2">
        <v>19728435</v>
      </c>
      <c r="F2563" s="2" t="s">
        <v>10827</v>
      </c>
      <c r="G2563" s="2">
        <v>9.6100000000000005E-2</v>
      </c>
    </row>
    <row r="2564" spans="1:7" s="1" customFormat="1" ht="15.5" x14ac:dyDescent="0.35">
      <c r="A2564" s="2" t="s">
        <v>2144</v>
      </c>
      <c r="B2564" s="3" t="s">
        <v>2145</v>
      </c>
      <c r="C2564" s="2">
        <v>13</v>
      </c>
      <c r="D2564" s="2">
        <v>22144589</v>
      </c>
      <c r="E2564" s="2">
        <v>22357614</v>
      </c>
      <c r="F2564" s="2" t="s">
        <v>10827</v>
      </c>
      <c r="G2564" s="2">
        <v>0.1182</v>
      </c>
    </row>
    <row r="2565" spans="1:7" s="1" customFormat="1" ht="15.5" x14ac:dyDescent="0.35">
      <c r="A2565" s="2" t="s">
        <v>3871</v>
      </c>
      <c r="B2565" s="3" t="s">
        <v>3872</v>
      </c>
      <c r="C2565" s="2">
        <v>13</v>
      </c>
      <c r="D2565" s="2">
        <v>23499078</v>
      </c>
      <c r="E2565" s="2">
        <v>23525264</v>
      </c>
      <c r="F2565" s="2" t="s">
        <v>10827</v>
      </c>
      <c r="G2565" s="2">
        <v>8.5699999999999998E-2</v>
      </c>
    </row>
    <row r="2566" spans="1:7" s="1" customFormat="1" ht="15.5" x14ac:dyDescent="0.35">
      <c r="A2566" s="2" t="s">
        <v>2558</v>
      </c>
      <c r="B2566" s="3" t="s">
        <v>2559</v>
      </c>
      <c r="C2566" s="2">
        <v>13</v>
      </c>
      <c r="D2566" s="2">
        <v>23758181</v>
      </c>
      <c r="E2566" s="2">
        <v>23759629</v>
      </c>
      <c r="F2566" s="2" t="s">
        <v>10827</v>
      </c>
      <c r="G2566" s="2">
        <v>0.106</v>
      </c>
    </row>
    <row r="2567" spans="1:7" s="1" customFormat="1" ht="15.5" x14ac:dyDescent="0.35">
      <c r="A2567" s="2" t="s">
        <v>6122</v>
      </c>
      <c r="B2567" s="3" t="s">
        <v>6123</v>
      </c>
      <c r="C2567" s="2">
        <v>13</v>
      </c>
      <c r="D2567" s="2">
        <v>24828616</v>
      </c>
      <c r="E2567" s="2">
        <v>24964411</v>
      </c>
      <c r="F2567" s="2" t="s">
        <v>10828</v>
      </c>
      <c r="G2567" s="2">
        <v>0.13900000000000001</v>
      </c>
    </row>
    <row r="2568" spans="1:7" s="1" customFormat="1" ht="15.5" x14ac:dyDescent="0.35">
      <c r="A2568" s="2" t="s">
        <v>6326</v>
      </c>
      <c r="B2568" s="3" t="s">
        <v>6327</v>
      </c>
      <c r="C2568" s="2">
        <v>13</v>
      </c>
      <c r="D2568" s="2">
        <v>25042715</v>
      </c>
      <c r="E2568" s="2">
        <v>25143260</v>
      </c>
      <c r="F2568" s="2" t="s">
        <v>10828</v>
      </c>
      <c r="G2568" s="2">
        <v>0.1207</v>
      </c>
    </row>
    <row r="2569" spans="1:7" s="1" customFormat="1" ht="15.5" x14ac:dyDescent="0.35">
      <c r="A2569" s="2" t="s">
        <v>7943</v>
      </c>
      <c r="B2569" s="3" t="s">
        <v>7944</v>
      </c>
      <c r="C2569" s="2">
        <v>13</v>
      </c>
      <c r="D2569" s="2">
        <v>27294749</v>
      </c>
      <c r="E2569" s="2">
        <v>27311267</v>
      </c>
      <c r="F2569" s="2" t="s">
        <v>10828</v>
      </c>
      <c r="G2569" s="2">
        <v>0.1356</v>
      </c>
    </row>
    <row r="2570" spans="1:7" s="1" customFormat="1" ht="15.5" x14ac:dyDescent="0.35">
      <c r="A2570" s="2" t="s">
        <v>10220</v>
      </c>
      <c r="B2570" s="3" t="s">
        <v>10221</v>
      </c>
      <c r="C2570" s="2">
        <v>13</v>
      </c>
      <c r="D2570" s="2">
        <v>27324196</v>
      </c>
      <c r="E2570" s="2">
        <v>27348908</v>
      </c>
      <c r="F2570" s="2" t="s">
        <v>10828</v>
      </c>
      <c r="G2570" s="2">
        <v>8.7499999999999994E-2</v>
      </c>
    </row>
    <row r="2571" spans="1:7" s="1" customFormat="1" ht="15.5" x14ac:dyDescent="0.35">
      <c r="A2571" s="2" t="s">
        <v>250</v>
      </c>
      <c r="B2571" s="3"/>
      <c r="C2571" s="2">
        <v>13</v>
      </c>
      <c r="D2571" s="2">
        <v>27595563</v>
      </c>
      <c r="E2571" s="2">
        <v>27654015</v>
      </c>
      <c r="F2571" s="2" t="s">
        <v>10827</v>
      </c>
      <c r="G2571" s="2">
        <v>9.6299999999999997E-2</v>
      </c>
    </row>
    <row r="2572" spans="1:7" s="1" customFormat="1" ht="15.5" x14ac:dyDescent="0.35">
      <c r="A2572" s="2" t="s">
        <v>2512</v>
      </c>
      <c r="B2572" s="3" t="s">
        <v>2513</v>
      </c>
      <c r="C2572" s="2">
        <v>13</v>
      </c>
      <c r="D2572" s="2">
        <v>27667690</v>
      </c>
      <c r="E2572" s="2">
        <v>28053541</v>
      </c>
      <c r="F2572" s="2" t="s">
        <v>10828</v>
      </c>
      <c r="G2572" s="2">
        <v>0.127</v>
      </c>
    </row>
    <row r="2573" spans="1:7" s="1" customFormat="1" ht="15.5" x14ac:dyDescent="0.35">
      <c r="A2573" s="2" t="s">
        <v>8134</v>
      </c>
      <c r="B2573" s="3" t="s">
        <v>8135</v>
      </c>
      <c r="C2573" s="2">
        <v>13</v>
      </c>
      <c r="D2573" s="2">
        <v>28807928</v>
      </c>
      <c r="E2573" s="2">
        <v>28836952</v>
      </c>
      <c r="F2573" s="2" t="s">
        <v>10827</v>
      </c>
      <c r="G2573" s="2">
        <v>0.1138</v>
      </c>
    </row>
    <row r="2574" spans="1:7" s="1" customFormat="1" ht="15.5" x14ac:dyDescent="0.35">
      <c r="A2574" s="2" t="s">
        <v>2523</v>
      </c>
      <c r="B2574" s="3" t="s">
        <v>2524</v>
      </c>
      <c r="C2574" s="2">
        <v>13</v>
      </c>
      <c r="D2574" s="2">
        <v>29662308</v>
      </c>
      <c r="E2574" s="2">
        <v>29743740</v>
      </c>
      <c r="F2574" s="2" t="s">
        <v>10828</v>
      </c>
      <c r="G2574" s="2">
        <v>9.1600000000000001E-2</v>
      </c>
    </row>
    <row r="2575" spans="1:7" s="1" customFormat="1" ht="15.5" x14ac:dyDescent="0.35">
      <c r="A2575" s="2" t="s">
        <v>4401</v>
      </c>
      <c r="B2575" s="3" t="s">
        <v>4402</v>
      </c>
      <c r="C2575" s="2">
        <v>13</v>
      </c>
      <c r="D2575" s="2">
        <v>30412560</v>
      </c>
      <c r="E2575" s="2">
        <v>30612759</v>
      </c>
      <c r="F2575" s="2" t="s">
        <v>10828</v>
      </c>
      <c r="G2575" s="2">
        <v>9.5799999999999996E-2</v>
      </c>
    </row>
    <row r="2576" spans="1:7" s="1" customFormat="1" ht="15.5" x14ac:dyDescent="0.35">
      <c r="A2576" s="2" t="s">
        <v>606</v>
      </c>
      <c r="B2576" s="3" t="s">
        <v>607</v>
      </c>
      <c r="C2576" s="2">
        <v>13</v>
      </c>
      <c r="D2576" s="2">
        <v>31454192</v>
      </c>
      <c r="E2576" s="2">
        <v>31506943</v>
      </c>
      <c r="F2576" s="2" t="s">
        <v>10827</v>
      </c>
      <c r="G2576" s="2">
        <v>8.8400000000000006E-2</v>
      </c>
    </row>
    <row r="2577" spans="1:7" s="1" customFormat="1" ht="15.5" x14ac:dyDescent="0.35">
      <c r="A2577" s="2" t="s">
        <v>749</v>
      </c>
      <c r="B2577" s="3" t="s">
        <v>750</v>
      </c>
      <c r="C2577" s="2">
        <v>13</v>
      </c>
      <c r="D2577" s="2">
        <v>32468259</v>
      </c>
      <c r="E2577" s="2">
        <v>32566791</v>
      </c>
      <c r="F2577" s="2" t="s">
        <v>10827</v>
      </c>
      <c r="G2577" s="2">
        <v>0.1171</v>
      </c>
    </row>
    <row r="2578" spans="1:7" s="1" customFormat="1" ht="15.5" x14ac:dyDescent="0.35">
      <c r="A2578" s="2" t="s">
        <v>6209</v>
      </c>
      <c r="B2578" s="3" t="s">
        <v>6210</v>
      </c>
      <c r="C2578" s="2">
        <v>13</v>
      </c>
      <c r="D2578" s="2">
        <v>32665929</v>
      </c>
      <c r="E2578" s="2">
        <v>32707134</v>
      </c>
      <c r="F2578" s="2" t="s">
        <v>10827</v>
      </c>
      <c r="G2578" s="2">
        <v>9.5699999999999993E-2</v>
      </c>
    </row>
    <row r="2579" spans="1:7" s="1" customFormat="1" ht="15.5" x14ac:dyDescent="0.35">
      <c r="A2579" s="2" t="s">
        <v>4831</v>
      </c>
      <c r="B2579" s="3" t="s">
        <v>4832</v>
      </c>
      <c r="C2579" s="2">
        <v>13</v>
      </c>
      <c r="D2579" s="2">
        <v>33122976</v>
      </c>
      <c r="E2579" s="2">
        <v>33323788</v>
      </c>
      <c r="F2579" s="2" t="s">
        <v>10828</v>
      </c>
      <c r="G2579" s="2">
        <v>6.6100000000000006E-2</v>
      </c>
    </row>
    <row r="2580" spans="1:7" s="1" customFormat="1" ht="15.5" x14ac:dyDescent="0.35">
      <c r="A2580" s="2" t="s">
        <v>3380</v>
      </c>
      <c r="B2580" s="3" t="s">
        <v>3381</v>
      </c>
      <c r="C2580" s="2">
        <v>13</v>
      </c>
      <c r="D2580" s="2">
        <v>34391042</v>
      </c>
      <c r="E2580" s="2">
        <v>34474556</v>
      </c>
      <c r="F2580" s="2" t="s">
        <v>10828</v>
      </c>
      <c r="G2580" s="2">
        <v>0.14680000000000001</v>
      </c>
    </row>
    <row r="2581" spans="1:7" s="1" customFormat="1" ht="15.5" x14ac:dyDescent="0.35">
      <c r="A2581" s="2" t="s">
        <v>9539</v>
      </c>
      <c r="B2581" s="3" t="s">
        <v>9540</v>
      </c>
      <c r="C2581" s="2">
        <v>13</v>
      </c>
      <c r="D2581" s="2">
        <v>34597936</v>
      </c>
      <c r="E2581" s="2">
        <v>34627289</v>
      </c>
      <c r="F2581" s="2" t="s">
        <v>10828</v>
      </c>
      <c r="G2581" s="2">
        <v>5.9799999999999999E-2</v>
      </c>
    </row>
    <row r="2582" spans="1:7" s="1" customFormat="1" ht="15.5" x14ac:dyDescent="0.35">
      <c r="A2582" s="2" t="s">
        <v>7905</v>
      </c>
      <c r="B2582" s="3" t="s">
        <v>7906</v>
      </c>
      <c r="C2582" s="2">
        <v>13</v>
      </c>
      <c r="D2582" s="2">
        <v>35440630</v>
      </c>
      <c r="E2582" s="2">
        <v>35521848</v>
      </c>
      <c r="F2582" s="2" t="s">
        <v>10828</v>
      </c>
      <c r="G2582" s="2">
        <v>0.1043</v>
      </c>
    </row>
    <row r="2583" spans="1:7" s="1" customFormat="1" ht="15.5" x14ac:dyDescent="0.35">
      <c r="A2583" s="2" t="s">
        <v>1319</v>
      </c>
      <c r="B2583" s="3" t="s">
        <v>1320</v>
      </c>
      <c r="C2583" s="2">
        <v>13</v>
      </c>
      <c r="D2583" s="2">
        <v>36387656</v>
      </c>
      <c r="E2583" s="2">
        <v>36414540</v>
      </c>
      <c r="F2583" s="2" t="s">
        <v>10828</v>
      </c>
      <c r="G2583" s="2">
        <v>5.96E-2</v>
      </c>
    </row>
    <row r="2584" spans="1:7" s="1" customFormat="1" ht="15.5" x14ac:dyDescent="0.35">
      <c r="A2584" s="2" t="s">
        <v>5786</v>
      </c>
      <c r="B2584" s="3" t="s">
        <v>5787</v>
      </c>
      <c r="C2584" s="2">
        <v>13</v>
      </c>
      <c r="D2584" s="2">
        <v>37423911</v>
      </c>
      <c r="E2584" s="2">
        <v>37428754</v>
      </c>
      <c r="F2584" s="2" t="s">
        <v>10827</v>
      </c>
      <c r="G2584" s="2">
        <v>7.3999999999999996E-2</v>
      </c>
    </row>
    <row r="2585" spans="1:7" s="1" customFormat="1" ht="15.5" x14ac:dyDescent="0.35">
      <c r="A2585" s="2" t="s">
        <v>5676</v>
      </c>
      <c r="B2585" s="3" t="s">
        <v>5677</v>
      </c>
      <c r="C2585" s="2">
        <v>13</v>
      </c>
      <c r="D2585" s="2">
        <v>37661880</v>
      </c>
      <c r="E2585" s="2">
        <v>37685442</v>
      </c>
      <c r="F2585" s="2" t="s">
        <v>10828</v>
      </c>
      <c r="G2585" s="2">
        <v>8.0199999999999994E-2</v>
      </c>
    </row>
    <row r="2586" spans="1:7" s="1" customFormat="1" ht="15.5" x14ac:dyDescent="0.35">
      <c r="A2586" s="2" t="s">
        <v>1242</v>
      </c>
      <c r="B2586" s="3" t="s">
        <v>1243</v>
      </c>
      <c r="C2586" s="2">
        <v>13</v>
      </c>
      <c r="D2586" s="2">
        <v>37777164</v>
      </c>
      <c r="E2586" s="2">
        <v>37780819</v>
      </c>
      <c r="F2586" s="2" t="s">
        <v>10827</v>
      </c>
      <c r="G2586" s="2">
        <v>9.2700000000000005E-2</v>
      </c>
    </row>
    <row r="2587" spans="1:7" s="1" customFormat="1" ht="15.5" x14ac:dyDescent="0.35">
      <c r="A2587" s="2" t="s">
        <v>8640</v>
      </c>
      <c r="B2587" s="3" t="s">
        <v>8641</v>
      </c>
      <c r="C2587" s="2">
        <v>13</v>
      </c>
      <c r="D2587" s="2">
        <v>37781109</v>
      </c>
      <c r="E2587" s="2">
        <v>37806498</v>
      </c>
      <c r="F2587" s="2" t="s">
        <v>10827</v>
      </c>
      <c r="G2587" s="2">
        <v>5.0200000000000002E-2</v>
      </c>
    </row>
    <row r="2588" spans="1:7" s="1" customFormat="1" ht="15.5" x14ac:dyDescent="0.35">
      <c r="A2588" s="2" t="s">
        <v>3963</v>
      </c>
      <c r="B2588" s="3" t="s">
        <v>3964</v>
      </c>
      <c r="C2588" s="2">
        <v>13</v>
      </c>
      <c r="D2588" s="2">
        <v>37926669</v>
      </c>
      <c r="E2588" s="2">
        <v>37938331</v>
      </c>
      <c r="F2588" s="2" t="s">
        <v>10827</v>
      </c>
      <c r="G2588" s="2">
        <v>8.9399999999999993E-2</v>
      </c>
    </row>
    <row r="2589" spans="1:7" s="1" customFormat="1" ht="15.5" x14ac:dyDescent="0.35">
      <c r="A2589" s="2" t="s">
        <v>8756</v>
      </c>
      <c r="B2589" s="3" t="s">
        <v>8757</v>
      </c>
      <c r="C2589" s="2">
        <v>13</v>
      </c>
      <c r="D2589" s="2">
        <v>37939779</v>
      </c>
      <c r="E2589" s="2">
        <v>37947190</v>
      </c>
      <c r="F2589" s="2" t="s">
        <v>10828</v>
      </c>
      <c r="G2589" s="2">
        <v>7.0999999999999994E-2</v>
      </c>
    </row>
    <row r="2590" spans="1:7" s="1" customFormat="1" ht="15.5" x14ac:dyDescent="0.35">
      <c r="A2590" s="2" t="s">
        <v>1777</v>
      </c>
      <c r="B2590" s="3" t="s">
        <v>1778</v>
      </c>
      <c r="C2590" s="2">
        <v>13</v>
      </c>
      <c r="D2590" s="2">
        <v>38767144</v>
      </c>
      <c r="E2590" s="2">
        <v>38937005</v>
      </c>
      <c r="F2590" s="2" t="s">
        <v>10827</v>
      </c>
      <c r="G2590" s="2">
        <v>0.1389</v>
      </c>
    </row>
    <row r="2591" spans="1:7" s="1" customFormat="1" ht="15.5" x14ac:dyDescent="0.35">
      <c r="A2591" s="2" t="s">
        <v>7613</v>
      </c>
      <c r="B2591" s="3" t="s">
        <v>7614</v>
      </c>
      <c r="C2591" s="2">
        <v>13</v>
      </c>
      <c r="D2591" s="2">
        <v>38949067</v>
      </c>
      <c r="E2591" s="2">
        <v>38965690</v>
      </c>
      <c r="F2591" s="2" t="s">
        <v>10827</v>
      </c>
      <c r="G2591" s="2">
        <v>6.7400000000000002E-2</v>
      </c>
    </row>
    <row r="2592" spans="1:7" s="1" customFormat="1" ht="15.5" x14ac:dyDescent="0.35">
      <c r="A2592" s="2" t="s">
        <v>3150</v>
      </c>
      <c r="B2592" s="3" t="s">
        <v>3151</v>
      </c>
      <c r="C2592" s="2">
        <v>13</v>
      </c>
      <c r="D2592" s="2">
        <v>38968369</v>
      </c>
      <c r="E2592" s="2">
        <v>38988824</v>
      </c>
      <c r="F2592" s="2" t="s">
        <v>10828</v>
      </c>
      <c r="G2592" s="2">
        <v>0.1346</v>
      </c>
    </row>
    <row r="2593" spans="1:7" s="1" customFormat="1" ht="15.5" x14ac:dyDescent="0.35">
      <c r="A2593" s="2" t="s">
        <v>1454</v>
      </c>
      <c r="B2593" s="3" t="s">
        <v>1455</v>
      </c>
      <c r="C2593" s="2">
        <v>13</v>
      </c>
      <c r="D2593" s="2">
        <v>41536094</v>
      </c>
      <c r="E2593" s="2">
        <v>41542300</v>
      </c>
      <c r="F2593" s="2" t="s">
        <v>10828</v>
      </c>
      <c r="G2593" s="2">
        <v>0.14319999999999999</v>
      </c>
    </row>
    <row r="2594" spans="1:7" s="1" customFormat="1" ht="15.5" x14ac:dyDescent="0.35">
      <c r="A2594" s="2" t="s">
        <v>3121</v>
      </c>
      <c r="B2594" s="3" t="s">
        <v>3122</v>
      </c>
      <c r="C2594" s="2">
        <v>13</v>
      </c>
      <c r="D2594" s="2">
        <v>41944982</v>
      </c>
      <c r="E2594" s="2">
        <v>41969928</v>
      </c>
      <c r="F2594" s="2" t="s">
        <v>10828</v>
      </c>
      <c r="G2594" s="2">
        <v>7.5499999999999998E-2</v>
      </c>
    </row>
    <row r="2595" spans="1:7" s="1" customFormat="1" ht="15.5" x14ac:dyDescent="0.35">
      <c r="A2595" s="2" t="s">
        <v>3200</v>
      </c>
      <c r="B2595" s="3" t="s">
        <v>3201</v>
      </c>
      <c r="C2595" s="2">
        <v>13</v>
      </c>
      <c r="D2595" s="2">
        <v>42087316</v>
      </c>
      <c r="E2595" s="2">
        <v>42099831</v>
      </c>
      <c r="F2595" s="2" t="s">
        <v>10827</v>
      </c>
      <c r="G2595" s="2">
        <v>0.13539999999999999</v>
      </c>
    </row>
    <row r="2596" spans="1:7" s="1" customFormat="1" ht="15.5" x14ac:dyDescent="0.35">
      <c r="A2596" s="2" t="s">
        <v>9665</v>
      </c>
      <c r="B2596" s="3" t="s">
        <v>9666</v>
      </c>
      <c r="C2596" s="2">
        <v>13</v>
      </c>
      <c r="D2596" s="2">
        <v>42116253</v>
      </c>
      <c r="E2596" s="2">
        <v>42149875</v>
      </c>
      <c r="F2596" s="2" t="s">
        <v>10827</v>
      </c>
      <c r="G2596" s="2">
        <v>5.3699999999999998E-2</v>
      </c>
    </row>
    <row r="2597" spans="1:7" s="1" customFormat="1" ht="15.5" x14ac:dyDescent="0.35">
      <c r="A2597" s="2" t="s">
        <v>7409</v>
      </c>
      <c r="B2597" s="3" t="s">
        <v>7410</v>
      </c>
      <c r="C2597" s="2">
        <v>13</v>
      </c>
      <c r="D2597" s="2">
        <v>42153673</v>
      </c>
      <c r="E2597" s="2">
        <v>42206031</v>
      </c>
      <c r="F2597" s="2" t="s">
        <v>10828</v>
      </c>
      <c r="G2597" s="2">
        <v>0.1187</v>
      </c>
    </row>
    <row r="2598" spans="1:7" s="1" customFormat="1" ht="15.5" x14ac:dyDescent="0.35">
      <c r="A2598" s="2" t="s">
        <v>3176</v>
      </c>
      <c r="B2598" s="3" t="s">
        <v>3177</v>
      </c>
      <c r="C2598" s="2">
        <v>13</v>
      </c>
      <c r="D2598" s="2">
        <v>42218217</v>
      </c>
      <c r="E2598" s="2">
        <v>42231125</v>
      </c>
      <c r="F2598" s="2" t="s">
        <v>10827</v>
      </c>
      <c r="G2598" s="2">
        <v>0.14219999999999999</v>
      </c>
    </row>
    <row r="2599" spans="1:7" s="1" customFormat="1" ht="15.5" x14ac:dyDescent="0.35">
      <c r="A2599" s="2" t="s">
        <v>9815</v>
      </c>
      <c r="B2599" s="3"/>
      <c r="C2599" s="2">
        <v>13</v>
      </c>
      <c r="D2599" s="2">
        <v>42264952</v>
      </c>
      <c r="E2599" s="2">
        <v>42292828</v>
      </c>
      <c r="F2599" s="2" t="s">
        <v>10827</v>
      </c>
      <c r="G2599" s="2">
        <v>3.3599999999999998E-2</v>
      </c>
    </row>
    <row r="2600" spans="1:7" s="1" customFormat="1" ht="15.5" x14ac:dyDescent="0.35">
      <c r="A2600" s="2" t="s">
        <v>3626</v>
      </c>
      <c r="B2600" s="3" t="s">
        <v>3627</v>
      </c>
      <c r="C2600" s="2">
        <v>13</v>
      </c>
      <c r="D2600" s="2">
        <v>42295917</v>
      </c>
      <c r="E2600" s="2">
        <v>42362975</v>
      </c>
      <c r="F2600" s="2" t="s">
        <v>10828</v>
      </c>
      <c r="G2600" s="2">
        <v>0.1424</v>
      </c>
    </row>
    <row r="2601" spans="1:7" s="1" customFormat="1" ht="15.5" x14ac:dyDescent="0.35">
      <c r="A2601" s="2" t="s">
        <v>592</v>
      </c>
      <c r="B2601" s="3" t="s">
        <v>593</v>
      </c>
      <c r="C2601" s="2">
        <v>13</v>
      </c>
      <c r="D2601" s="2">
        <v>42505011</v>
      </c>
      <c r="E2601" s="2">
        <v>42543691</v>
      </c>
      <c r="F2601" s="2" t="s">
        <v>10828</v>
      </c>
      <c r="G2601" s="2">
        <v>0.1351</v>
      </c>
    </row>
    <row r="2602" spans="1:7" s="1" customFormat="1" ht="15.5" x14ac:dyDescent="0.35">
      <c r="A2602" s="2" t="s">
        <v>7442</v>
      </c>
      <c r="B2602" s="3"/>
      <c r="C2602" s="2">
        <v>13</v>
      </c>
      <c r="D2602" s="2">
        <v>43308169</v>
      </c>
      <c r="E2602" s="2">
        <v>43310332</v>
      </c>
      <c r="F2602" s="2" t="s">
        <v>10827</v>
      </c>
      <c r="G2602" s="2">
        <v>7.8299999999999995E-2</v>
      </c>
    </row>
    <row r="2603" spans="1:7" s="1" customFormat="1" ht="15.5" x14ac:dyDescent="0.35">
      <c r="A2603" s="2" t="s">
        <v>8697</v>
      </c>
      <c r="B2603" s="3" t="s">
        <v>8698</v>
      </c>
      <c r="C2603" s="2">
        <v>13</v>
      </c>
      <c r="D2603" s="2">
        <v>44494036</v>
      </c>
      <c r="E2603" s="2">
        <v>44520106</v>
      </c>
      <c r="F2603" s="2" t="s">
        <v>10827</v>
      </c>
      <c r="G2603" s="2">
        <v>7.0999999999999994E-2</v>
      </c>
    </row>
    <row r="2604" spans="1:7" s="1" customFormat="1" ht="15.5" x14ac:dyDescent="0.35">
      <c r="A2604" s="2" t="s">
        <v>7371</v>
      </c>
      <c r="B2604" s="3" t="s">
        <v>7372</v>
      </c>
      <c r="C2604" s="2">
        <v>13</v>
      </c>
      <c r="D2604" s="2">
        <v>45702465</v>
      </c>
      <c r="E2604" s="2">
        <v>45724661</v>
      </c>
      <c r="F2604" s="2" t="s">
        <v>10828</v>
      </c>
      <c r="G2604" s="2">
        <v>0.1134</v>
      </c>
    </row>
    <row r="2605" spans="1:7" s="1" customFormat="1" ht="15.5" x14ac:dyDescent="0.35">
      <c r="A2605" s="2" t="s">
        <v>8628</v>
      </c>
      <c r="B2605" s="3" t="s">
        <v>8629</v>
      </c>
      <c r="C2605" s="2">
        <v>13</v>
      </c>
      <c r="D2605" s="2">
        <v>45737472</v>
      </c>
      <c r="E2605" s="2">
        <v>45745483</v>
      </c>
      <c r="F2605" s="2" t="s">
        <v>10827</v>
      </c>
      <c r="G2605" s="2">
        <v>7.8600000000000003E-2</v>
      </c>
    </row>
    <row r="2606" spans="1:7" s="1" customFormat="1" ht="15.5" x14ac:dyDescent="0.35">
      <c r="A2606" s="2" t="s">
        <v>5888</v>
      </c>
      <c r="B2606" s="3" t="s">
        <v>5889</v>
      </c>
      <c r="C2606" s="2">
        <v>13</v>
      </c>
      <c r="D2606" s="2">
        <v>45745323</v>
      </c>
      <c r="E2606" s="2">
        <v>45758693</v>
      </c>
      <c r="F2606" s="2" t="s">
        <v>10828</v>
      </c>
      <c r="G2606" s="2">
        <v>7.6499999999999999E-2</v>
      </c>
    </row>
    <row r="2607" spans="1:7" s="1" customFormat="1" ht="15.5" x14ac:dyDescent="0.35">
      <c r="A2607" s="2" t="s">
        <v>3341</v>
      </c>
      <c r="B2607" s="3" t="s">
        <v>3342</v>
      </c>
      <c r="C2607" s="2">
        <v>13</v>
      </c>
      <c r="D2607" s="2">
        <v>45828474</v>
      </c>
      <c r="E2607" s="2">
        <v>45885709</v>
      </c>
      <c r="F2607" s="2" t="s">
        <v>10827</v>
      </c>
      <c r="G2607" s="2">
        <v>3.6200000000000003E-2</v>
      </c>
    </row>
    <row r="2608" spans="1:7" s="1" customFormat="1" ht="15.5" x14ac:dyDescent="0.35">
      <c r="A2608" s="2" t="s">
        <v>8885</v>
      </c>
      <c r="B2608" s="3" t="s">
        <v>8886</v>
      </c>
      <c r="C2608" s="2">
        <v>13</v>
      </c>
      <c r="D2608" s="2">
        <v>45929488</v>
      </c>
      <c r="E2608" s="2">
        <v>46232588</v>
      </c>
      <c r="F2608" s="2" t="s">
        <v>10827</v>
      </c>
      <c r="G2608" s="2">
        <v>0.1076</v>
      </c>
    </row>
    <row r="2609" spans="1:7" s="1" customFormat="1" ht="15.5" x14ac:dyDescent="0.35">
      <c r="A2609" s="2" t="s">
        <v>9086</v>
      </c>
      <c r="B2609" s="3" t="s">
        <v>9087</v>
      </c>
      <c r="C2609" s="2">
        <v>13</v>
      </c>
      <c r="D2609" s="2">
        <v>46251194</v>
      </c>
      <c r="E2609" s="2">
        <v>46322030</v>
      </c>
      <c r="F2609" s="2" t="s">
        <v>10828</v>
      </c>
      <c r="G2609" s="2">
        <v>3.8600000000000002E-2</v>
      </c>
    </row>
    <row r="2610" spans="1:7" s="1" customFormat="1" ht="15.5" x14ac:dyDescent="0.35">
      <c r="A2610" s="2" t="s">
        <v>3679</v>
      </c>
      <c r="B2610" s="3" t="s">
        <v>3680</v>
      </c>
      <c r="C2610" s="2">
        <v>13</v>
      </c>
      <c r="D2610" s="2">
        <v>46465060</v>
      </c>
      <c r="E2610" s="2">
        <v>46470465</v>
      </c>
      <c r="F2610" s="2" t="s">
        <v>10827</v>
      </c>
      <c r="G2610" s="2">
        <v>0.1036</v>
      </c>
    </row>
    <row r="2611" spans="1:7" s="1" customFormat="1" ht="15.5" x14ac:dyDescent="0.35">
      <c r="A2611" s="2" t="s">
        <v>4130</v>
      </c>
      <c r="B2611" s="3" t="s">
        <v>4131</v>
      </c>
      <c r="C2611" s="2">
        <v>13</v>
      </c>
      <c r="D2611" s="2">
        <v>46633682</v>
      </c>
      <c r="E2611" s="2">
        <v>46772194</v>
      </c>
      <c r="F2611" s="2" t="s">
        <v>10828</v>
      </c>
      <c r="G2611" s="2">
        <v>8.6999999999999994E-2</v>
      </c>
    </row>
    <row r="2612" spans="1:7" s="1" customFormat="1" ht="15.5" x14ac:dyDescent="0.35">
      <c r="A2612" s="2" t="s">
        <v>9566</v>
      </c>
      <c r="B2612" s="3"/>
      <c r="C2612" s="2">
        <v>13</v>
      </c>
      <c r="D2612" s="2">
        <v>46857212</v>
      </c>
      <c r="E2612" s="2">
        <v>46862086</v>
      </c>
      <c r="F2612" s="2" t="s">
        <v>10828</v>
      </c>
      <c r="G2612" s="2">
        <v>7.2400000000000006E-2</v>
      </c>
    </row>
    <row r="2613" spans="1:7" s="1" customFormat="1" ht="15.5" x14ac:dyDescent="0.35">
      <c r="A2613" s="2" t="s">
        <v>7284</v>
      </c>
      <c r="B2613" s="3" t="s">
        <v>7285</v>
      </c>
      <c r="C2613" s="2">
        <v>13</v>
      </c>
      <c r="D2613" s="2">
        <v>46876314</v>
      </c>
      <c r="E2613" s="2">
        <v>46919240</v>
      </c>
      <c r="F2613" s="2" t="s">
        <v>10827</v>
      </c>
      <c r="G2613" s="2">
        <v>8.8300000000000003E-2</v>
      </c>
    </row>
    <row r="2614" spans="1:7" s="1" customFormat="1" ht="15.5" x14ac:dyDescent="0.35">
      <c r="A2614" s="2" t="s">
        <v>5387</v>
      </c>
      <c r="B2614" s="3" t="s">
        <v>5388</v>
      </c>
      <c r="C2614" s="2">
        <v>13</v>
      </c>
      <c r="D2614" s="2">
        <v>47213471</v>
      </c>
      <c r="E2614" s="2">
        <v>47277059</v>
      </c>
      <c r="F2614" s="2" t="s">
        <v>10828</v>
      </c>
      <c r="G2614" s="2">
        <v>8.5500000000000007E-2</v>
      </c>
    </row>
    <row r="2615" spans="1:7" s="1" customFormat="1" ht="15.5" x14ac:dyDescent="0.35">
      <c r="A2615" s="2" t="s">
        <v>5107</v>
      </c>
      <c r="B2615" s="3" t="s">
        <v>5108</v>
      </c>
      <c r="C2615" s="2">
        <v>13</v>
      </c>
      <c r="D2615" s="2">
        <v>47714151</v>
      </c>
      <c r="E2615" s="2">
        <v>47735358</v>
      </c>
      <c r="F2615" s="2" t="s">
        <v>10827</v>
      </c>
      <c r="G2615" s="2">
        <v>0.14249999999999999</v>
      </c>
    </row>
    <row r="2616" spans="1:7" s="1" customFormat="1" ht="15.5" x14ac:dyDescent="0.35">
      <c r="A2616" s="2" t="s">
        <v>8110</v>
      </c>
      <c r="B2616" s="3" t="s">
        <v>8111</v>
      </c>
      <c r="C2616" s="2">
        <v>13</v>
      </c>
      <c r="D2616" s="2">
        <v>50640812</v>
      </c>
      <c r="E2616" s="2">
        <v>50669335</v>
      </c>
      <c r="F2616" s="2" t="s">
        <v>10828</v>
      </c>
      <c r="G2616" s="2">
        <v>3.9699999999999999E-2</v>
      </c>
    </row>
    <row r="2617" spans="1:7" s="1" customFormat="1" ht="15.5" x14ac:dyDescent="0.35">
      <c r="A2617" s="2" t="s">
        <v>2151</v>
      </c>
      <c r="B2617" s="3" t="s">
        <v>2152</v>
      </c>
      <c r="C2617" s="2">
        <v>13</v>
      </c>
      <c r="D2617" s="2">
        <v>50772393</v>
      </c>
      <c r="E2617" s="2">
        <v>50774195</v>
      </c>
      <c r="F2617" s="2" t="s">
        <v>10827</v>
      </c>
      <c r="G2617" s="2">
        <v>0.104</v>
      </c>
    </row>
    <row r="2618" spans="1:7" s="1" customFormat="1" ht="15.5" x14ac:dyDescent="0.35">
      <c r="A2618" s="2" t="s">
        <v>3146</v>
      </c>
      <c r="B2618" s="3" t="s">
        <v>3147</v>
      </c>
      <c r="C2618" s="2">
        <v>13</v>
      </c>
      <c r="D2618" s="2">
        <v>50793627</v>
      </c>
      <c r="E2618" s="2">
        <v>50798894</v>
      </c>
      <c r="F2618" s="2" t="s">
        <v>10827</v>
      </c>
      <c r="G2618" s="2">
        <v>0.1014</v>
      </c>
    </row>
    <row r="2619" spans="1:7" s="1" customFormat="1" ht="15.5" x14ac:dyDescent="0.35">
      <c r="A2619" s="2" t="s">
        <v>9919</v>
      </c>
      <c r="B2619" s="3" t="s">
        <v>9920</v>
      </c>
      <c r="C2619" s="2">
        <v>13</v>
      </c>
      <c r="D2619" s="2">
        <v>50800641</v>
      </c>
      <c r="E2619" s="2">
        <v>50810741</v>
      </c>
      <c r="F2619" s="2" t="s">
        <v>10828</v>
      </c>
      <c r="G2619" s="2">
        <v>0.12989999999999999</v>
      </c>
    </row>
    <row r="2620" spans="1:7" s="1" customFormat="1" ht="15.5" x14ac:dyDescent="0.35">
      <c r="A2620" s="2" t="s">
        <v>9051</v>
      </c>
      <c r="B2620" s="3" t="s">
        <v>9052</v>
      </c>
      <c r="C2620" s="2">
        <v>13</v>
      </c>
      <c r="D2620" s="2">
        <v>50882036</v>
      </c>
      <c r="E2620" s="2">
        <v>50886135</v>
      </c>
      <c r="F2620" s="2" t="s">
        <v>10827</v>
      </c>
      <c r="G2620" s="2">
        <v>0.11310000000000001</v>
      </c>
    </row>
    <row r="2621" spans="1:7" s="1" customFormat="1" ht="15.5" x14ac:dyDescent="0.35">
      <c r="A2621" s="2" t="s">
        <v>3906</v>
      </c>
      <c r="B2621" s="3" t="s">
        <v>3907</v>
      </c>
      <c r="C2621" s="2">
        <v>13</v>
      </c>
      <c r="D2621" s="2">
        <v>51333411</v>
      </c>
      <c r="E2621" s="2">
        <v>51346162</v>
      </c>
      <c r="F2621" s="2" t="s">
        <v>10828</v>
      </c>
      <c r="G2621" s="2">
        <v>0.1007</v>
      </c>
    </row>
    <row r="2622" spans="1:7" s="1" customFormat="1" ht="15.5" x14ac:dyDescent="0.35">
      <c r="A2622" s="2" t="s">
        <v>1520</v>
      </c>
      <c r="B2622" s="3" t="s">
        <v>1521</v>
      </c>
      <c r="C2622" s="2">
        <v>13</v>
      </c>
      <c r="D2622" s="2">
        <v>51348911</v>
      </c>
      <c r="E2622" s="2">
        <v>51358967</v>
      </c>
      <c r="F2622" s="2" t="s">
        <v>10827</v>
      </c>
      <c r="G2622" s="2">
        <v>0.1075</v>
      </c>
    </row>
    <row r="2623" spans="1:7" s="1" customFormat="1" ht="15.5" x14ac:dyDescent="0.35">
      <c r="A2623" s="2" t="s">
        <v>2443</v>
      </c>
      <c r="B2623" s="3" t="s">
        <v>2444</v>
      </c>
      <c r="C2623" s="2">
        <v>13</v>
      </c>
      <c r="D2623" s="2">
        <v>51393457</v>
      </c>
      <c r="E2623" s="2">
        <v>51395901</v>
      </c>
      <c r="F2623" s="2" t="s">
        <v>10827</v>
      </c>
      <c r="G2623" s="2">
        <v>0.14660000000000001</v>
      </c>
    </row>
    <row r="2624" spans="1:7" s="1" customFormat="1" ht="15.5" x14ac:dyDescent="0.35">
      <c r="A2624" s="2" t="s">
        <v>319</v>
      </c>
      <c r="B2624" s="3"/>
      <c r="C2624" s="2">
        <v>13</v>
      </c>
      <c r="D2624" s="2">
        <v>51475068</v>
      </c>
      <c r="E2624" s="2">
        <v>51477241</v>
      </c>
      <c r="F2624" s="2" t="s">
        <v>10828</v>
      </c>
      <c r="G2624" s="2">
        <v>6.6600000000000006E-2</v>
      </c>
    </row>
    <row r="2625" spans="1:7" s="1" customFormat="1" ht="15.5" x14ac:dyDescent="0.35">
      <c r="A2625" s="2" t="s">
        <v>5493</v>
      </c>
      <c r="B2625" s="3" t="s">
        <v>5494</v>
      </c>
      <c r="C2625" s="2">
        <v>13</v>
      </c>
      <c r="D2625" s="2">
        <v>51487026</v>
      </c>
      <c r="E2625" s="2">
        <v>51606594</v>
      </c>
      <c r="F2625" s="2" t="s">
        <v>10828</v>
      </c>
      <c r="G2625" s="2">
        <v>7.0699999999999999E-2</v>
      </c>
    </row>
    <row r="2626" spans="1:7" s="1" customFormat="1" ht="15.5" x14ac:dyDescent="0.35">
      <c r="A2626" s="2" t="s">
        <v>2266</v>
      </c>
      <c r="B2626" s="3" t="s">
        <v>2267</v>
      </c>
      <c r="C2626" s="2">
        <v>13</v>
      </c>
      <c r="D2626" s="2">
        <v>51655534</v>
      </c>
      <c r="E2626" s="2">
        <v>51686216</v>
      </c>
      <c r="F2626" s="2" t="s">
        <v>10828</v>
      </c>
      <c r="G2626" s="2">
        <v>5.0299999999999997E-2</v>
      </c>
    </row>
    <row r="2627" spans="1:7" s="1" customFormat="1" ht="15.5" x14ac:dyDescent="0.35">
      <c r="A2627" s="2" t="s">
        <v>1925</v>
      </c>
      <c r="B2627" s="3" t="s">
        <v>1926</v>
      </c>
      <c r="C2627" s="2">
        <v>13</v>
      </c>
      <c r="D2627" s="2">
        <v>51686576</v>
      </c>
      <c r="E2627" s="2">
        <v>51691427</v>
      </c>
      <c r="F2627" s="2" t="s">
        <v>10827</v>
      </c>
      <c r="G2627" s="2">
        <v>6.3399999999999998E-2</v>
      </c>
    </row>
    <row r="2628" spans="1:7" s="1" customFormat="1" ht="15.5" x14ac:dyDescent="0.35">
      <c r="A2628" s="2" t="s">
        <v>2426</v>
      </c>
      <c r="B2628" s="3" t="s">
        <v>2427</v>
      </c>
      <c r="C2628" s="2">
        <v>13</v>
      </c>
      <c r="D2628" s="2">
        <v>51862189</v>
      </c>
      <c r="E2628" s="2">
        <v>51867531</v>
      </c>
      <c r="F2628" s="2" t="s">
        <v>10827</v>
      </c>
      <c r="G2628" s="2">
        <v>5.7599999999999998E-2</v>
      </c>
    </row>
    <row r="2629" spans="1:7" s="1" customFormat="1" ht="15.5" x14ac:dyDescent="0.35">
      <c r="A2629" s="2" t="s">
        <v>8379</v>
      </c>
      <c r="B2629" s="3" t="s">
        <v>8380</v>
      </c>
      <c r="C2629" s="2">
        <v>13</v>
      </c>
      <c r="D2629" s="2">
        <v>51867946</v>
      </c>
      <c r="E2629" s="2">
        <v>51873135</v>
      </c>
      <c r="F2629" s="2" t="s">
        <v>10828</v>
      </c>
      <c r="G2629" s="2">
        <v>8.77E-2</v>
      </c>
    </row>
    <row r="2630" spans="1:7" s="1" customFormat="1" ht="15.5" x14ac:dyDescent="0.35">
      <c r="A2630" s="2" t="s">
        <v>9406</v>
      </c>
      <c r="B2630" s="3" t="s">
        <v>9407</v>
      </c>
      <c r="C2630" s="2">
        <v>13</v>
      </c>
      <c r="D2630" s="2">
        <v>52011991</v>
      </c>
      <c r="E2630" s="2">
        <v>52022591</v>
      </c>
      <c r="F2630" s="2" t="s">
        <v>10827</v>
      </c>
      <c r="G2630" s="2">
        <v>0.1067</v>
      </c>
    </row>
    <row r="2631" spans="1:7" s="1" customFormat="1" ht="15.5" x14ac:dyDescent="0.35">
      <c r="A2631" s="2" t="s">
        <v>2896</v>
      </c>
      <c r="B2631" s="3"/>
      <c r="C2631" s="2">
        <v>13</v>
      </c>
      <c r="D2631" s="2">
        <v>52534177</v>
      </c>
      <c r="E2631" s="2">
        <v>52575416</v>
      </c>
      <c r="F2631" s="2" t="s">
        <v>10828</v>
      </c>
      <c r="G2631" s="2">
        <v>0.1487</v>
      </c>
    </row>
    <row r="2632" spans="1:7" s="1" customFormat="1" ht="15.5" x14ac:dyDescent="0.35">
      <c r="A2632" s="2" t="s">
        <v>1952</v>
      </c>
      <c r="B2632" s="3" t="s">
        <v>1953</v>
      </c>
      <c r="C2632" s="2">
        <v>13</v>
      </c>
      <c r="D2632" s="2">
        <v>52920705</v>
      </c>
      <c r="E2632" s="2">
        <v>52938300</v>
      </c>
      <c r="F2632" s="2" t="s">
        <v>10827</v>
      </c>
      <c r="G2632" s="2">
        <v>0.1469</v>
      </c>
    </row>
    <row r="2633" spans="1:7" s="1" customFormat="1" ht="15.5" x14ac:dyDescent="0.35">
      <c r="A2633" s="2" t="s">
        <v>4998</v>
      </c>
      <c r="B2633" s="3" t="s">
        <v>4999</v>
      </c>
      <c r="C2633" s="2">
        <v>13</v>
      </c>
      <c r="D2633" s="2">
        <v>53125473</v>
      </c>
      <c r="E2633" s="2">
        <v>53132522</v>
      </c>
      <c r="F2633" s="2" t="s">
        <v>10828</v>
      </c>
      <c r="G2633" s="2">
        <v>7.5700000000000003E-2</v>
      </c>
    </row>
    <row r="2634" spans="1:7" s="1" customFormat="1" ht="15.5" x14ac:dyDescent="0.35">
      <c r="A2634" s="2" t="s">
        <v>5808</v>
      </c>
      <c r="B2634" s="3" t="s">
        <v>5809</v>
      </c>
      <c r="C2634" s="2">
        <v>13</v>
      </c>
      <c r="D2634" s="2">
        <v>53156974</v>
      </c>
      <c r="E2634" s="2">
        <v>53192455</v>
      </c>
      <c r="F2634" s="2" t="s">
        <v>10828</v>
      </c>
      <c r="G2634" s="2">
        <v>4.3099999999999999E-2</v>
      </c>
    </row>
    <row r="2635" spans="1:7" s="1" customFormat="1" ht="15.5" x14ac:dyDescent="0.35">
      <c r="A2635" s="2" t="s">
        <v>6283</v>
      </c>
      <c r="B2635" s="3" t="s">
        <v>6284</v>
      </c>
      <c r="C2635" s="2">
        <v>13</v>
      </c>
      <c r="D2635" s="2">
        <v>53202797</v>
      </c>
      <c r="E2635" s="2">
        <v>53208319</v>
      </c>
      <c r="F2635" s="2" t="s">
        <v>10827</v>
      </c>
      <c r="G2635" s="2">
        <v>0.1192</v>
      </c>
    </row>
    <row r="2636" spans="1:7" s="1" customFormat="1" ht="15.5" x14ac:dyDescent="0.35">
      <c r="A2636" s="2" t="s">
        <v>4230</v>
      </c>
      <c r="B2636" s="3" t="s">
        <v>4231</v>
      </c>
      <c r="C2636" s="2">
        <v>13</v>
      </c>
      <c r="D2636" s="2">
        <v>53217117</v>
      </c>
      <c r="E2636" s="2">
        <v>53222827</v>
      </c>
      <c r="F2636" s="2" t="s">
        <v>10827</v>
      </c>
      <c r="G2636" s="2">
        <v>0.12280000000000001</v>
      </c>
    </row>
    <row r="2637" spans="1:7" s="1" customFormat="1" ht="15.5" x14ac:dyDescent="0.35">
      <c r="A2637" s="2" t="s">
        <v>9961</v>
      </c>
      <c r="B2637" s="3"/>
      <c r="C2637" s="2">
        <v>13</v>
      </c>
      <c r="D2637" s="2">
        <v>53232139</v>
      </c>
      <c r="E2637" s="2">
        <v>53234543</v>
      </c>
      <c r="F2637" s="2" t="s">
        <v>10828</v>
      </c>
      <c r="G2637" s="2">
        <v>7.7600000000000002E-2</v>
      </c>
    </row>
    <row r="2638" spans="1:7" s="1" customFormat="1" ht="15.5" x14ac:dyDescent="0.35">
      <c r="A2638" s="2" t="s">
        <v>9780</v>
      </c>
      <c r="B2638" s="3"/>
      <c r="C2638" s="2">
        <v>13</v>
      </c>
      <c r="D2638" s="2">
        <v>53359706</v>
      </c>
      <c r="E2638" s="2">
        <v>53368860</v>
      </c>
      <c r="F2638" s="2" t="s">
        <v>10828</v>
      </c>
      <c r="G2638" s="2">
        <v>8.4599999999999995E-2</v>
      </c>
    </row>
    <row r="2639" spans="1:7" s="1" customFormat="1" ht="15.5" x14ac:dyDescent="0.35">
      <c r="A2639" s="2" t="s">
        <v>1780</v>
      </c>
      <c r="B2639" s="3" t="s">
        <v>1781</v>
      </c>
      <c r="C2639" s="2">
        <v>13</v>
      </c>
      <c r="D2639" s="2">
        <v>53370062</v>
      </c>
      <c r="E2639" s="2">
        <v>53375182</v>
      </c>
      <c r="F2639" s="2" t="s">
        <v>10827</v>
      </c>
      <c r="G2639" s="2">
        <v>0.128</v>
      </c>
    </row>
    <row r="2640" spans="1:7" s="1" customFormat="1" ht="15.5" x14ac:dyDescent="0.35">
      <c r="A2640" s="2" t="s">
        <v>3630</v>
      </c>
      <c r="B2640" s="3"/>
      <c r="C2640" s="2">
        <v>13</v>
      </c>
      <c r="D2640" s="2">
        <v>53378983</v>
      </c>
      <c r="E2640" s="2">
        <v>53398221</v>
      </c>
      <c r="F2640" s="2" t="s">
        <v>10828</v>
      </c>
      <c r="G2640" s="2">
        <v>0.1203</v>
      </c>
    </row>
    <row r="2641" spans="1:7" s="1" customFormat="1" ht="15.5" x14ac:dyDescent="0.35">
      <c r="A2641" s="2" t="s">
        <v>9631</v>
      </c>
      <c r="B2641" s="3" t="s">
        <v>9632</v>
      </c>
      <c r="C2641" s="2">
        <v>13</v>
      </c>
      <c r="D2641" s="2">
        <v>53407247</v>
      </c>
      <c r="E2641" s="2">
        <v>53409735</v>
      </c>
      <c r="F2641" s="2" t="s">
        <v>10827</v>
      </c>
      <c r="G2641" s="2">
        <v>8.3000000000000004E-2</v>
      </c>
    </row>
    <row r="2642" spans="1:7" s="1" customFormat="1" ht="15.5" x14ac:dyDescent="0.35">
      <c r="A2642" s="2" t="s">
        <v>1879</v>
      </c>
      <c r="B2642" s="3" t="s">
        <v>1880</v>
      </c>
      <c r="C2642" s="2">
        <v>13</v>
      </c>
      <c r="D2642" s="2">
        <v>53423910</v>
      </c>
      <c r="E2642" s="2">
        <v>53436635</v>
      </c>
      <c r="F2642" s="2" t="s">
        <v>10827</v>
      </c>
      <c r="G2642" s="2">
        <v>0.1086</v>
      </c>
    </row>
    <row r="2643" spans="1:7" s="1" customFormat="1" ht="15.5" x14ac:dyDescent="0.35">
      <c r="A2643" s="2" t="s">
        <v>4941</v>
      </c>
      <c r="B2643" s="3" t="s">
        <v>4942</v>
      </c>
      <c r="C2643" s="2">
        <v>13</v>
      </c>
      <c r="D2643" s="2">
        <v>53475234</v>
      </c>
      <c r="E2643" s="2">
        <v>53484361</v>
      </c>
      <c r="F2643" s="2" t="s">
        <v>10827</v>
      </c>
      <c r="G2643" s="2">
        <v>0.11169999999999999</v>
      </c>
    </row>
    <row r="2644" spans="1:7" s="1" customFormat="1" ht="15.5" x14ac:dyDescent="0.35">
      <c r="A2644" s="2" t="s">
        <v>10272</v>
      </c>
      <c r="B2644" s="3" t="s">
        <v>10273</v>
      </c>
      <c r="C2644" s="2">
        <v>13</v>
      </c>
      <c r="D2644" s="2">
        <v>53609701</v>
      </c>
      <c r="E2644" s="2">
        <v>53617552</v>
      </c>
      <c r="F2644" s="2" t="s">
        <v>10828</v>
      </c>
      <c r="G2644" s="2">
        <v>0.14460000000000001</v>
      </c>
    </row>
    <row r="2645" spans="1:7" s="1" customFormat="1" ht="15.5" x14ac:dyDescent="0.35">
      <c r="A2645" s="2" t="s">
        <v>9926</v>
      </c>
      <c r="B2645" s="3" t="s">
        <v>9927</v>
      </c>
      <c r="C2645" s="2">
        <v>13</v>
      </c>
      <c r="D2645" s="2">
        <v>53654782</v>
      </c>
      <c r="E2645" s="2">
        <v>53666181</v>
      </c>
      <c r="F2645" s="2" t="s">
        <v>10827</v>
      </c>
      <c r="G2645" s="2">
        <v>0.109</v>
      </c>
    </row>
    <row r="2646" spans="1:7" s="1" customFormat="1" ht="15.5" x14ac:dyDescent="0.35">
      <c r="A2646" s="2" t="s">
        <v>8398</v>
      </c>
      <c r="B2646" s="3" t="s">
        <v>8399</v>
      </c>
      <c r="C2646" s="2">
        <v>13</v>
      </c>
      <c r="D2646" s="2">
        <v>53790730</v>
      </c>
      <c r="E2646" s="2">
        <v>53793628</v>
      </c>
      <c r="F2646" s="2" t="s">
        <v>10828</v>
      </c>
      <c r="G2646" s="2">
        <v>9.2499999999999999E-2</v>
      </c>
    </row>
    <row r="2647" spans="1:7" s="1" customFormat="1" ht="15.5" x14ac:dyDescent="0.35">
      <c r="A2647" s="2" t="s">
        <v>1919</v>
      </c>
      <c r="B2647" s="3" t="s">
        <v>1920</v>
      </c>
      <c r="C2647" s="2">
        <v>13</v>
      </c>
      <c r="D2647" s="2">
        <v>53804300</v>
      </c>
      <c r="E2647" s="2">
        <v>53845480</v>
      </c>
      <c r="F2647" s="2" t="s">
        <v>10827</v>
      </c>
      <c r="G2647" s="2">
        <v>7.9200000000000007E-2</v>
      </c>
    </row>
    <row r="2648" spans="1:7" s="1" customFormat="1" ht="15.5" x14ac:dyDescent="0.35">
      <c r="A2648" s="2" t="s">
        <v>6951</v>
      </c>
      <c r="B2648" s="3" t="s">
        <v>6952</v>
      </c>
      <c r="C2648" s="2">
        <v>13</v>
      </c>
      <c r="D2648" s="2">
        <v>53886608</v>
      </c>
      <c r="E2648" s="2">
        <v>53897665</v>
      </c>
      <c r="F2648" s="2" t="s">
        <v>10828</v>
      </c>
      <c r="G2648" s="2">
        <v>0.1014</v>
      </c>
    </row>
    <row r="2649" spans="1:7" s="1" customFormat="1" ht="15.5" x14ac:dyDescent="0.35">
      <c r="A2649" s="2" t="s">
        <v>4428</v>
      </c>
      <c r="B2649" s="3" t="s">
        <v>4429</v>
      </c>
      <c r="C2649" s="2">
        <v>13</v>
      </c>
      <c r="D2649" s="2">
        <v>54259872</v>
      </c>
      <c r="E2649" s="2">
        <v>54264626</v>
      </c>
      <c r="F2649" s="2" t="s">
        <v>10828</v>
      </c>
      <c r="G2649" s="2">
        <v>5.8200000000000002E-2</v>
      </c>
    </row>
    <row r="2650" spans="1:7" s="1" customFormat="1" ht="15.5" x14ac:dyDescent="0.35">
      <c r="A2650" s="2" t="s">
        <v>7574</v>
      </c>
      <c r="B2650" s="3" t="s">
        <v>7575</v>
      </c>
      <c r="C2650" s="2">
        <v>13</v>
      </c>
      <c r="D2650" s="2">
        <v>54272436</v>
      </c>
      <c r="E2650" s="2">
        <v>54309719</v>
      </c>
      <c r="F2650" s="2" t="s">
        <v>10828</v>
      </c>
      <c r="G2650" s="2">
        <v>0.10199999999999999</v>
      </c>
    </row>
    <row r="2651" spans="1:7" s="1" customFormat="1" ht="15.5" x14ac:dyDescent="0.35">
      <c r="A2651" s="2" t="s">
        <v>3938</v>
      </c>
      <c r="B2651" s="3" t="s">
        <v>3939</v>
      </c>
      <c r="C2651" s="2">
        <v>13</v>
      </c>
      <c r="D2651" s="2">
        <v>54374341</v>
      </c>
      <c r="E2651" s="2">
        <v>54381949</v>
      </c>
      <c r="F2651" s="2" t="s">
        <v>10827</v>
      </c>
      <c r="G2651" s="2">
        <v>7.4399999999999994E-2</v>
      </c>
    </row>
    <row r="2652" spans="1:7" s="1" customFormat="1" ht="15.5" x14ac:dyDescent="0.35">
      <c r="A2652" s="2" t="s">
        <v>1885</v>
      </c>
      <c r="B2652" s="3"/>
      <c r="C2652" s="2">
        <v>13</v>
      </c>
      <c r="D2652" s="2">
        <v>54383318</v>
      </c>
      <c r="E2652" s="2">
        <v>54392073</v>
      </c>
      <c r="F2652" s="2" t="s">
        <v>10828</v>
      </c>
      <c r="G2652" s="2">
        <v>0.1011</v>
      </c>
    </row>
    <row r="2653" spans="1:7" s="1" customFormat="1" ht="15.5" x14ac:dyDescent="0.35">
      <c r="A2653" s="2" t="s">
        <v>2879</v>
      </c>
      <c r="B2653" s="3" t="s">
        <v>2880</v>
      </c>
      <c r="C2653" s="2">
        <v>13</v>
      </c>
      <c r="D2653" s="2">
        <v>54417836</v>
      </c>
      <c r="E2653" s="2">
        <v>54481789</v>
      </c>
      <c r="F2653" s="2" t="s">
        <v>10827</v>
      </c>
      <c r="G2653" s="2">
        <v>0.1258</v>
      </c>
    </row>
    <row r="2654" spans="1:7" s="1" customFormat="1" ht="15.5" x14ac:dyDescent="0.35">
      <c r="A2654" s="2" t="s">
        <v>8338</v>
      </c>
      <c r="B2654" s="3"/>
      <c r="C2654" s="2">
        <v>13</v>
      </c>
      <c r="D2654" s="2">
        <v>56669916</v>
      </c>
      <c r="E2654" s="2">
        <v>56671774</v>
      </c>
      <c r="F2654" s="2" t="s">
        <v>10827</v>
      </c>
      <c r="G2654" s="2">
        <v>0.14680000000000001</v>
      </c>
    </row>
    <row r="2655" spans="1:7" s="1" customFormat="1" ht="15.5" x14ac:dyDescent="0.35">
      <c r="A2655" s="2" t="s">
        <v>7523</v>
      </c>
      <c r="B2655" s="3"/>
      <c r="C2655" s="2">
        <v>13</v>
      </c>
      <c r="D2655" s="2">
        <v>56698808</v>
      </c>
      <c r="E2655" s="2">
        <v>56713638</v>
      </c>
      <c r="F2655" s="2" t="s">
        <v>10828</v>
      </c>
      <c r="G2655" s="2">
        <v>0.13250000000000001</v>
      </c>
    </row>
    <row r="2656" spans="1:7" s="1" customFormat="1" ht="15.5" x14ac:dyDescent="0.35">
      <c r="A2656" s="2" t="s">
        <v>2536</v>
      </c>
      <c r="B2656" s="3" t="s">
        <v>2537</v>
      </c>
      <c r="C2656" s="2">
        <v>13</v>
      </c>
      <c r="D2656" s="2">
        <v>56780834</v>
      </c>
      <c r="E2656" s="2">
        <v>56799895</v>
      </c>
      <c r="F2656" s="2" t="s">
        <v>10828</v>
      </c>
      <c r="G2656" s="2">
        <v>9.0200000000000002E-2</v>
      </c>
    </row>
    <row r="2657" spans="1:7" s="1" customFormat="1" ht="15.5" x14ac:dyDescent="0.35">
      <c r="A2657" s="2" t="s">
        <v>6905</v>
      </c>
      <c r="B2657" s="3" t="s">
        <v>6906</v>
      </c>
      <c r="C2657" s="2">
        <v>13</v>
      </c>
      <c r="D2657" s="2">
        <v>56983861</v>
      </c>
      <c r="E2657" s="2">
        <v>57000466</v>
      </c>
      <c r="F2657" s="2" t="s">
        <v>10828</v>
      </c>
      <c r="G2657" s="2">
        <v>0.13159999999999999</v>
      </c>
    </row>
    <row r="2658" spans="1:7" s="1" customFormat="1" ht="15.5" x14ac:dyDescent="0.35">
      <c r="A2658" s="2" t="s">
        <v>4272</v>
      </c>
      <c r="B2658" s="3"/>
      <c r="C2658" s="2">
        <v>13</v>
      </c>
      <c r="D2658" s="2">
        <v>57014835</v>
      </c>
      <c r="E2658" s="2">
        <v>57037529</v>
      </c>
      <c r="F2658" s="2" t="s">
        <v>10828</v>
      </c>
      <c r="G2658" s="2">
        <v>9.7199999999999995E-2</v>
      </c>
    </row>
    <row r="2659" spans="1:7" s="1" customFormat="1" ht="15.5" x14ac:dyDescent="0.35">
      <c r="A2659" s="2" t="s">
        <v>8413</v>
      </c>
      <c r="B2659" s="3" t="s">
        <v>8414</v>
      </c>
      <c r="C2659" s="2">
        <v>13</v>
      </c>
      <c r="D2659" s="2">
        <v>57238728</v>
      </c>
      <c r="E2659" s="2">
        <v>57284590</v>
      </c>
      <c r="F2659" s="2" t="s">
        <v>10828</v>
      </c>
      <c r="G2659" s="2">
        <v>6.3600000000000004E-2</v>
      </c>
    </row>
    <row r="2660" spans="1:7" s="1" customFormat="1" ht="15.5" x14ac:dyDescent="0.35">
      <c r="A2660" s="2" t="s">
        <v>5323</v>
      </c>
      <c r="B2660" s="3" t="s">
        <v>5324</v>
      </c>
      <c r="C2660" s="2">
        <v>13</v>
      </c>
      <c r="D2660" s="2">
        <v>57306938</v>
      </c>
      <c r="E2660" s="2">
        <v>57359059</v>
      </c>
      <c r="F2660" s="2" t="s">
        <v>10828</v>
      </c>
      <c r="G2660" s="2">
        <v>7.8200000000000006E-2</v>
      </c>
    </row>
    <row r="2661" spans="1:7" s="1" customFormat="1" ht="15.5" x14ac:dyDescent="0.35">
      <c r="A2661" s="2" t="s">
        <v>7350</v>
      </c>
      <c r="B2661" s="3" t="s">
        <v>7351</v>
      </c>
      <c r="C2661" s="2">
        <v>13</v>
      </c>
      <c r="D2661" s="2">
        <v>58079133</v>
      </c>
      <c r="E2661" s="2">
        <v>58096797</v>
      </c>
      <c r="F2661" s="2" t="s">
        <v>10828</v>
      </c>
      <c r="G2661" s="2">
        <v>9.9400000000000002E-2</v>
      </c>
    </row>
    <row r="2662" spans="1:7" s="1" customFormat="1" ht="15.5" x14ac:dyDescent="0.35">
      <c r="A2662" s="2" t="s">
        <v>5060</v>
      </c>
      <c r="B2662" s="3" t="s">
        <v>5061</v>
      </c>
      <c r="C2662" s="2">
        <v>13</v>
      </c>
      <c r="D2662" s="2">
        <v>58736149</v>
      </c>
      <c r="E2662" s="2">
        <v>58783354</v>
      </c>
      <c r="F2662" s="2" t="s">
        <v>10828</v>
      </c>
      <c r="G2662" s="2">
        <v>1.15E-2</v>
      </c>
    </row>
    <row r="2663" spans="1:7" s="1" customFormat="1" ht="15.5" x14ac:dyDescent="0.35">
      <c r="A2663" s="2" t="s">
        <v>9028</v>
      </c>
      <c r="B2663" s="3" t="s">
        <v>9029</v>
      </c>
      <c r="C2663" s="2">
        <v>13</v>
      </c>
      <c r="D2663" s="2">
        <v>58834981</v>
      </c>
      <c r="E2663" s="2">
        <v>58845464</v>
      </c>
      <c r="F2663" s="2" t="s">
        <v>10828</v>
      </c>
      <c r="G2663" s="2">
        <v>0.14149999999999999</v>
      </c>
    </row>
    <row r="2664" spans="1:7" s="1" customFormat="1" ht="15.5" x14ac:dyDescent="0.35">
      <c r="A2664" s="2" t="s">
        <v>6666</v>
      </c>
      <c r="B2664" s="3"/>
      <c r="C2664" s="2">
        <v>13</v>
      </c>
      <c r="D2664" s="2">
        <v>58863739</v>
      </c>
      <c r="E2664" s="2">
        <v>59000588</v>
      </c>
      <c r="F2664" s="2" t="s">
        <v>10828</v>
      </c>
      <c r="G2664" s="2">
        <v>5.57E-2</v>
      </c>
    </row>
    <row r="2665" spans="1:7" s="1" customFormat="1" ht="15.5" x14ac:dyDescent="0.35">
      <c r="A2665" s="2" t="s">
        <v>9832</v>
      </c>
      <c r="B2665" s="3" t="s">
        <v>9833</v>
      </c>
      <c r="C2665" s="2">
        <v>13</v>
      </c>
      <c r="D2665" s="2">
        <v>59000441</v>
      </c>
      <c r="E2665" s="2">
        <v>59023505</v>
      </c>
      <c r="F2665" s="2" t="s">
        <v>10827</v>
      </c>
      <c r="G2665" s="2">
        <v>4.6600000000000003E-2</v>
      </c>
    </row>
    <row r="2666" spans="1:7" s="1" customFormat="1" ht="15.5" x14ac:dyDescent="0.35">
      <c r="A2666" s="2" t="s">
        <v>7688</v>
      </c>
      <c r="B2666" s="3" t="s">
        <v>7689</v>
      </c>
      <c r="C2666" s="2">
        <v>13</v>
      </c>
      <c r="D2666" s="2">
        <v>59109338</v>
      </c>
      <c r="E2666" s="2">
        <v>59153253</v>
      </c>
      <c r="F2666" s="2" t="s">
        <v>10828</v>
      </c>
      <c r="G2666" s="2">
        <v>0.1026</v>
      </c>
    </row>
    <row r="2667" spans="1:7" s="1" customFormat="1" ht="15.5" x14ac:dyDescent="0.35">
      <c r="A2667" s="2" t="s">
        <v>7076</v>
      </c>
      <c r="B2667" s="3" t="s">
        <v>7077</v>
      </c>
      <c r="C2667" s="2">
        <v>13</v>
      </c>
      <c r="D2667" s="2">
        <v>59263238</v>
      </c>
      <c r="E2667" s="2">
        <v>59307007</v>
      </c>
      <c r="F2667" s="2" t="s">
        <v>10828</v>
      </c>
      <c r="G2667" s="2">
        <v>9.4500000000000001E-2</v>
      </c>
    </row>
    <row r="2668" spans="1:7" s="1" customFormat="1" ht="15.5" x14ac:dyDescent="0.35">
      <c r="A2668" s="2" t="s">
        <v>3944</v>
      </c>
      <c r="B2668" s="3" t="s">
        <v>3945</v>
      </c>
      <c r="C2668" s="2">
        <v>13</v>
      </c>
      <c r="D2668" s="2">
        <v>59717844</v>
      </c>
      <c r="E2668" s="2">
        <v>59722839</v>
      </c>
      <c r="F2668" s="2" t="s">
        <v>10827</v>
      </c>
      <c r="G2668" s="2">
        <v>0.1172</v>
      </c>
    </row>
    <row r="2669" spans="1:7" s="1" customFormat="1" ht="15.5" x14ac:dyDescent="0.35">
      <c r="A2669" s="2" t="s">
        <v>7932</v>
      </c>
      <c r="B2669" s="3"/>
      <c r="C2669" s="2">
        <v>13</v>
      </c>
      <c r="D2669" s="2">
        <v>59855703</v>
      </c>
      <c r="E2669" s="2">
        <v>59879393</v>
      </c>
      <c r="F2669" s="2" t="s">
        <v>10827</v>
      </c>
      <c r="G2669" s="2">
        <v>7.3800000000000004E-2</v>
      </c>
    </row>
    <row r="2670" spans="1:7" s="1" customFormat="1" ht="15.5" x14ac:dyDescent="0.35">
      <c r="A2670" s="2" t="s">
        <v>5048</v>
      </c>
      <c r="B2670" s="3" t="s">
        <v>5049</v>
      </c>
      <c r="C2670" s="2">
        <v>13</v>
      </c>
      <c r="D2670" s="2">
        <v>59896503</v>
      </c>
      <c r="E2670" s="2">
        <v>59913995</v>
      </c>
      <c r="F2670" s="2" t="s">
        <v>10827</v>
      </c>
      <c r="G2670" s="2">
        <v>6.6500000000000004E-2</v>
      </c>
    </row>
    <row r="2671" spans="1:7" s="1" customFormat="1" ht="15.5" x14ac:dyDescent="0.35">
      <c r="A2671" s="2" t="s">
        <v>8750</v>
      </c>
      <c r="B2671" s="3"/>
      <c r="C2671" s="2">
        <v>13</v>
      </c>
      <c r="D2671" s="2">
        <v>60530416</v>
      </c>
      <c r="E2671" s="2">
        <v>60580682</v>
      </c>
      <c r="F2671" s="2" t="s">
        <v>10828</v>
      </c>
      <c r="G2671" s="2">
        <v>0.12970000000000001</v>
      </c>
    </row>
    <row r="2672" spans="1:7" s="1" customFormat="1" ht="15.5" x14ac:dyDescent="0.35">
      <c r="A2672" s="2" t="s">
        <v>3504</v>
      </c>
      <c r="B2672" s="3" t="s">
        <v>3505</v>
      </c>
      <c r="C2672" s="2">
        <v>13</v>
      </c>
      <c r="D2672" s="2">
        <v>60690132</v>
      </c>
      <c r="E2672" s="2">
        <v>60691124</v>
      </c>
      <c r="F2672" s="2" t="s">
        <v>10828</v>
      </c>
      <c r="G2672" s="2">
        <v>7.3999999999999996E-2</v>
      </c>
    </row>
    <row r="2673" spans="1:7" s="1" customFormat="1" ht="15.5" x14ac:dyDescent="0.35">
      <c r="A2673" s="2" t="s">
        <v>8065</v>
      </c>
      <c r="B2673" s="3" t="s">
        <v>8066</v>
      </c>
      <c r="C2673" s="2">
        <v>13</v>
      </c>
      <c r="D2673" s="2">
        <v>60707270</v>
      </c>
      <c r="E2673" s="2">
        <v>60714776</v>
      </c>
      <c r="F2673" s="2" t="s">
        <v>10828</v>
      </c>
      <c r="G2673" s="2">
        <v>0.12089999999999999</v>
      </c>
    </row>
    <row r="2674" spans="1:7" s="1" customFormat="1" ht="15.5" x14ac:dyDescent="0.35">
      <c r="A2674" s="2" t="s">
        <v>4990</v>
      </c>
      <c r="B2674" s="3" t="s">
        <v>4991</v>
      </c>
      <c r="C2674" s="2">
        <v>13</v>
      </c>
      <c r="D2674" s="2">
        <v>60774603</v>
      </c>
      <c r="E2674" s="2">
        <v>60780307</v>
      </c>
      <c r="F2674" s="2" t="s">
        <v>10828</v>
      </c>
      <c r="G2674" s="2">
        <v>0.1467</v>
      </c>
    </row>
    <row r="2675" spans="1:7" s="1" customFormat="1" ht="15.5" x14ac:dyDescent="0.35">
      <c r="A2675" s="2" t="s">
        <v>3021</v>
      </c>
      <c r="B2675" s="3" t="s">
        <v>3022</v>
      </c>
      <c r="C2675" s="2">
        <v>13</v>
      </c>
      <c r="D2675" s="2">
        <v>60930526</v>
      </c>
      <c r="E2675" s="2">
        <v>60981882</v>
      </c>
      <c r="F2675" s="2" t="s">
        <v>10827</v>
      </c>
      <c r="G2675" s="2">
        <v>6.0600000000000001E-2</v>
      </c>
    </row>
    <row r="2676" spans="1:7" s="1" customFormat="1" ht="15.5" x14ac:dyDescent="0.35">
      <c r="A2676" s="2" t="s">
        <v>9367</v>
      </c>
      <c r="B2676" s="3" t="s">
        <v>9368</v>
      </c>
      <c r="C2676" s="2">
        <v>13</v>
      </c>
      <c r="D2676" s="2">
        <v>61110190</v>
      </c>
      <c r="E2676" s="2">
        <v>61197682</v>
      </c>
      <c r="F2676" s="2" t="s">
        <v>10827</v>
      </c>
      <c r="G2676" s="2">
        <v>8.6999999999999994E-2</v>
      </c>
    </row>
    <row r="2677" spans="1:7" s="1" customFormat="1" ht="15.5" x14ac:dyDescent="0.35">
      <c r="A2677" s="2" t="s">
        <v>9520</v>
      </c>
      <c r="B2677" s="3" t="s">
        <v>9521</v>
      </c>
      <c r="C2677" s="2">
        <v>13</v>
      </c>
      <c r="D2677" s="2">
        <v>61206755</v>
      </c>
      <c r="E2677" s="2">
        <v>61334866</v>
      </c>
      <c r="F2677" s="2" t="s">
        <v>10828</v>
      </c>
      <c r="G2677" s="2">
        <v>0.11700000000000001</v>
      </c>
    </row>
    <row r="2678" spans="1:7" s="1" customFormat="1" ht="15.5" x14ac:dyDescent="0.35">
      <c r="A2678" s="2" t="s">
        <v>6351</v>
      </c>
      <c r="B2678" s="3" t="s">
        <v>6352</v>
      </c>
      <c r="C2678" s="2">
        <v>13</v>
      </c>
      <c r="D2678" s="2">
        <v>61430558</v>
      </c>
      <c r="E2678" s="2">
        <v>61456127</v>
      </c>
      <c r="F2678" s="2" t="s">
        <v>10828</v>
      </c>
      <c r="G2678" s="2">
        <v>4.5199999999999997E-2</v>
      </c>
    </row>
    <row r="2679" spans="1:7" s="1" customFormat="1" ht="15.5" x14ac:dyDescent="0.35">
      <c r="A2679" s="2" t="s">
        <v>9700</v>
      </c>
      <c r="B2679" s="3" t="s">
        <v>9701</v>
      </c>
      <c r="C2679" s="2">
        <v>13</v>
      </c>
      <c r="D2679" s="2">
        <v>62434417</v>
      </c>
      <c r="E2679" s="2">
        <v>62469540</v>
      </c>
      <c r="F2679" s="2" t="s">
        <v>10828</v>
      </c>
      <c r="G2679" s="2">
        <v>4.82E-2</v>
      </c>
    </row>
    <row r="2680" spans="1:7" s="1" customFormat="1" ht="15.5" x14ac:dyDescent="0.35">
      <c r="A2680" s="2" t="s">
        <v>9886</v>
      </c>
      <c r="B2680" s="3" t="s">
        <v>9887</v>
      </c>
      <c r="C2680" s="2">
        <v>13</v>
      </c>
      <c r="D2680" s="2">
        <v>62475759</v>
      </c>
      <c r="E2680" s="2">
        <v>62505131</v>
      </c>
      <c r="F2680" s="2" t="s">
        <v>10828</v>
      </c>
      <c r="G2680" s="2">
        <v>0.14349999999999999</v>
      </c>
    </row>
    <row r="2681" spans="1:7" s="1" customFormat="1" ht="15.5" x14ac:dyDescent="0.35">
      <c r="A2681" s="2" t="s">
        <v>6081</v>
      </c>
      <c r="B2681" s="3" t="s">
        <v>6082</v>
      </c>
      <c r="C2681" s="2">
        <v>13</v>
      </c>
      <c r="D2681" s="2">
        <v>62768100</v>
      </c>
      <c r="E2681" s="2">
        <v>62801805</v>
      </c>
      <c r="F2681" s="2" t="s">
        <v>10827</v>
      </c>
      <c r="G2681" s="2">
        <v>0.1084</v>
      </c>
    </row>
    <row r="2682" spans="1:7" s="1" customFormat="1" ht="15.5" x14ac:dyDescent="0.35">
      <c r="A2682" s="2" t="s">
        <v>4305</v>
      </c>
      <c r="B2682" s="3" t="s">
        <v>4306</v>
      </c>
      <c r="C2682" s="2">
        <v>13</v>
      </c>
      <c r="D2682" s="2">
        <v>62814775</v>
      </c>
      <c r="E2682" s="2">
        <v>62861296</v>
      </c>
      <c r="F2682" s="2" t="s">
        <v>10827</v>
      </c>
      <c r="G2682" s="2">
        <v>2.3800000000000002E-2</v>
      </c>
    </row>
    <row r="2683" spans="1:7" s="1" customFormat="1" ht="15.5" x14ac:dyDescent="0.35">
      <c r="A2683" s="2" t="s">
        <v>9829</v>
      </c>
      <c r="B2683" s="3"/>
      <c r="C2683" s="2">
        <v>13</v>
      </c>
      <c r="D2683" s="2">
        <v>63064272</v>
      </c>
      <c r="E2683" s="2">
        <v>63077568</v>
      </c>
      <c r="F2683" s="2" t="s">
        <v>10828</v>
      </c>
      <c r="G2683" s="2">
        <v>7.0599999999999996E-2</v>
      </c>
    </row>
    <row r="2684" spans="1:7" s="1" customFormat="1" ht="15.5" x14ac:dyDescent="0.35">
      <c r="A2684" s="2" t="s">
        <v>2635</v>
      </c>
      <c r="B2684" s="3"/>
      <c r="C2684" s="2">
        <v>13</v>
      </c>
      <c r="D2684" s="2">
        <v>63136535</v>
      </c>
      <c r="E2684" s="2">
        <v>63140279</v>
      </c>
      <c r="F2684" s="2" t="s">
        <v>10827</v>
      </c>
      <c r="G2684" s="2">
        <v>0.11940000000000001</v>
      </c>
    </row>
    <row r="2685" spans="1:7" s="1" customFormat="1" ht="15.5" x14ac:dyDescent="0.35">
      <c r="A2685" s="2" t="s">
        <v>3758</v>
      </c>
      <c r="B2685" s="3" t="s">
        <v>3759</v>
      </c>
      <c r="C2685" s="2">
        <v>13</v>
      </c>
      <c r="D2685" s="2">
        <v>63244165</v>
      </c>
      <c r="E2685" s="2">
        <v>63249361</v>
      </c>
      <c r="F2685" s="2" t="s">
        <v>10827</v>
      </c>
      <c r="G2685" s="2">
        <v>8.7300000000000003E-2</v>
      </c>
    </row>
    <row r="2686" spans="1:7" s="1" customFormat="1" ht="15.5" x14ac:dyDescent="0.35">
      <c r="A2686" s="2" t="s">
        <v>3164</v>
      </c>
      <c r="B2686" s="3" t="s">
        <v>3165</v>
      </c>
      <c r="C2686" s="2">
        <v>13</v>
      </c>
      <c r="D2686" s="2">
        <v>63375659</v>
      </c>
      <c r="E2686" s="2">
        <v>63459284</v>
      </c>
      <c r="F2686" s="2" t="s">
        <v>10827</v>
      </c>
      <c r="G2686" s="2">
        <v>0.1004</v>
      </c>
    </row>
    <row r="2687" spans="1:7" s="1" customFormat="1" ht="15.5" x14ac:dyDescent="0.35">
      <c r="A2687" s="2" t="s">
        <v>5674</v>
      </c>
      <c r="B2687" s="3" t="s">
        <v>5675</v>
      </c>
      <c r="C2687" s="2">
        <v>13</v>
      </c>
      <c r="D2687" s="2">
        <v>63474011</v>
      </c>
      <c r="E2687" s="2">
        <v>63482902</v>
      </c>
      <c r="F2687" s="2" t="s">
        <v>10827</v>
      </c>
      <c r="G2687" s="2">
        <v>6.3200000000000006E-2</v>
      </c>
    </row>
    <row r="2688" spans="1:7" s="1" customFormat="1" ht="15.5" x14ac:dyDescent="0.35">
      <c r="A2688" s="2" t="s">
        <v>7738</v>
      </c>
      <c r="B2688" s="3" t="s">
        <v>7739</v>
      </c>
      <c r="C2688" s="2">
        <v>13</v>
      </c>
      <c r="D2688" s="2">
        <v>63499200</v>
      </c>
      <c r="E2688" s="2">
        <v>63500262</v>
      </c>
      <c r="F2688" s="2" t="s">
        <v>10827</v>
      </c>
      <c r="G2688" s="2">
        <v>7.9100000000000004E-2</v>
      </c>
    </row>
    <row r="2689" spans="1:7" s="1" customFormat="1" ht="15.5" x14ac:dyDescent="0.35">
      <c r="A2689" s="2" t="s">
        <v>9084</v>
      </c>
      <c r="B2689" s="3" t="s">
        <v>9085</v>
      </c>
      <c r="C2689" s="2">
        <v>13</v>
      </c>
      <c r="D2689" s="2">
        <v>63501243</v>
      </c>
      <c r="E2689" s="2">
        <v>63594625</v>
      </c>
      <c r="F2689" s="2" t="s">
        <v>10828</v>
      </c>
      <c r="G2689" s="2">
        <v>7.5399999999999995E-2</v>
      </c>
    </row>
    <row r="2690" spans="1:7" s="1" customFormat="1" ht="15.5" x14ac:dyDescent="0.35">
      <c r="A2690" s="2" t="s">
        <v>5133</v>
      </c>
      <c r="B2690" s="3" t="s">
        <v>5134</v>
      </c>
      <c r="C2690" s="2">
        <v>13</v>
      </c>
      <c r="D2690" s="2">
        <v>63629539</v>
      </c>
      <c r="E2690" s="2">
        <v>63721494</v>
      </c>
      <c r="F2690" s="2" t="s">
        <v>10828</v>
      </c>
      <c r="G2690" s="2">
        <v>8.6900000000000005E-2</v>
      </c>
    </row>
    <row r="2691" spans="1:7" s="1" customFormat="1" ht="15.5" x14ac:dyDescent="0.35">
      <c r="A2691" s="2" t="s">
        <v>8229</v>
      </c>
      <c r="B2691" s="3" t="s">
        <v>8230</v>
      </c>
      <c r="C2691" s="2">
        <v>13</v>
      </c>
      <c r="D2691" s="2">
        <v>63731619</v>
      </c>
      <c r="E2691" s="2">
        <v>63757174</v>
      </c>
      <c r="F2691" s="2" t="s">
        <v>10828</v>
      </c>
      <c r="G2691" s="2">
        <v>0.14419999999999999</v>
      </c>
    </row>
    <row r="2692" spans="1:7" s="1" customFormat="1" ht="15.5" x14ac:dyDescent="0.35">
      <c r="A2692" s="2" t="s">
        <v>6690</v>
      </c>
      <c r="B2692" s="3" t="s">
        <v>6691</v>
      </c>
      <c r="C2692" s="2">
        <v>13</v>
      </c>
      <c r="D2692" s="2">
        <v>63875847</v>
      </c>
      <c r="E2692" s="2">
        <v>63945341</v>
      </c>
      <c r="F2692" s="2" t="s">
        <v>10828</v>
      </c>
      <c r="G2692" s="2">
        <v>5.21E-2</v>
      </c>
    </row>
    <row r="2693" spans="1:7" s="1" customFormat="1" ht="15.5" x14ac:dyDescent="0.35">
      <c r="A2693" s="2" t="s">
        <v>1853</v>
      </c>
      <c r="B2693" s="3" t="s">
        <v>1854</v>
      </c>
      <c r="C2693" s="2">
        <v>13</v>
      </c>
      <c r="D2693" s="2">
        <v>63964391</v>
      </c>
      <c r="E2693" s="2">
        <v>63993097</v>
      </c>
      <c r="F2693" s="2" t="s">
        <v>10828</v>
      </c>
      <c r="G2693" s="2">
        <v>0.10920000000000001</v>
      </c>
    </row>
    <row r="2694" spans="1:7" s="1" customFormat="1" ht="15.5" x14ac:dyDescent="0.35">
      <c r="A2694" s="2" t="s">
        <v>2331</v>
      </c>
      <c r="B2694" s="3" t="s">
        <v>2332</v>
      </c>
      <c r="C2694" s="2">
        <v>13</v>
      </c>
      <c r="D2694" s="2">
        <v>64118470</v>
      </c>
      <c r="E2694" s="2">
        <v>64124206</v>
      </c>
      <c r="F2694" s="2" t="s">
        <v>10828</v>
      </c>
      <c r="G2694" s="2">
        <v>6.5799999999999997E-2</v>
      </c>
    </row>
    <row r="2695" spans="1:7" s="1" customFormat="1" ht="15.5" x14ac:dyDescent="0.35">
      <c r="A2695" s="2" t="s">
        <v>3045</v>
      </c>
      <c r="B2695" s="3" t="s">
        <v>3046</v>
      </c>
      <c r="C2695" s="2">
        <v>13</v>
      </c>
      <c r="D2695" s="2">
        <v>64145593</v>
      </c>
      <c r="E2695" s="2">
        <v>64226862</v>
      </c>
      <c r="F2695" s="2" t="s">
        <v>10828</v>
      </c>
      <c r="G2695" s="2">
        <v>0.1174</v>
      </c>
    </row>
    <row r="2696" spans="1:7" s="1" customFormat="1" ht="15.5" x14ac:dyDescent="0.35">
      <c r="A2696" s="2" t="s">
        <v>8808</v>
      </c>
      <c r="B2696" s="3" t="s">
        <v>8809</v>
      </c>
      <c r="C2696" s="2">
        <v>13</v>
      </c>
      <c r="D2696" s="2">
        <v>64271518</v>
      </c>
      <c r="E2696" s="2">
        <v>64359961</v>
      </c>
      <c r="F2696" s="2" t="s">
        <v>10827</v>
      </c>
      <c r="G2696" s="2">
        <v>9.5100000000000004E-2</v>
      </c>
    </row>
    <row r="2697" spans="1:7" s="1" customFormat="1" ht="15.5" x14ac:dyDescent="0.35">
      <c r="A2697" s="2" t="s">
        <v>1045</v>
      </c>
      <c r="B2697" s="3" t="s">
        <v>1046</v>
      </c>
      <c r="C2697" s="2">
        <v>13</v>
      </c>
      <c r="D2697" s="2">
        <v>64350413</v>
      </c>
      <c r="E2697" s="2">
        <v>64363378</v>
      </c>
      <c r="F2697" s="2" t="s">
        <v>10827</v>
      </c>
      <c r="G2697" s="2">
        <v>0.1211</v>
      </c>
    </row>
    <row r="2698" spans="1:7" s="1" customFormat="1" ht="15.5" x14ac:dyDescent="0.35">
      <c r="A2698" s="2" t="s">
        <v>9840</v>
      </c>
      <c r="B2698" s="3" t="s">
        <v>9841</v>
      </c>
      <c r="C2698" s="2">
        <v>13</v>
      </c>
      <c r="D2698" s="2">
        <v>64417236</v>
      </c>
      <c r="E2698" s="2">
        <v>64449259</v>
      </c>
      <c r="F2698" s="2" t="s">
        <v>10828</v>
      </c>
      <c r="G2698" s="2">
        <v>0.1167</v>
      </c>
    </row>
    <row r="2699" spans="1:7" s="1" customFormat="1" ht="15.5" x14ac:dyDescent="0.35">
      <c r="A2699" s="2" t="s">
        <v>1412</v>
      </c>
      <c r="B2699" s="3"/>
      <c r="C2699" s="2">
        <v>13</v>
      </c>
      <c r="D2699" s="2">
        <v>64479285</v>
      </c>
      <c r="E2699" s="2">
        <v>64479467</v>
      </c>
      <c r="F2699" s="2" t="s">
        <v>10827</v>
      </c>
      <c r="G2699" s="2">
        <v>0.1139</v>
      </c>
    </row>
    <row r="2700" spans="1:7" s="1" customFormat="1" ht="15.5" x14ac:dyDescent="0.35">
      <c r="A2700" s="2" t="s">
        <v>9120</v>
      </c>
      <c r="B2700" s="3"/>
      <c r="C2700" s="2">
        <v>13</v>
      </c>
      <c r="D2700" s="2">
        <v>64480092</v>
      </c>
      <c r="E2700" s="2">
        <v>64502779</v>
      </c>
      <c r="F2700" s="2" t="s">
        <v>10828</v>
      </c>
      <c r="G2700" s="2">
        <v>8.7099999999999997E-2</v>
      </c>
    </row>
    <row r="2701" spans="1:7" s="1" customFormat="1" ht="15.5" x14ac:dyDescent="0.35">
      <c r="A2701" s="2" t="s">
        <v>5018</v>
      </c>
      <c r="B2701" s="3" t="s">
        <v>5019</v>
      </c>
      <c r="C2701" s="2">
        <v>13</v>
      </c>
      <c r="D2701" s="2">
        <v>64551111</v>
      </c>
      <c r="E2701" s="2">
        <v>64661947</v>
      </c>
      <c r="F2701" s="2" t="s">
        <v>10827</v>
      </c>
      <c r="G2701" s="2">
        <v>0.13120000000000001</v>
      </c>
    </row>
    <row r="2702" spans="1:7" s="1" customFormat="1" ht="15.5" x14ac:dyDescent="0.35">
      <c r="A2702" s="2" t="s">
        <v>1603</v>
      </c>
      <c r="B2702" s="3" t="s">
        <v>1604</v>
      </c>
      <c r="C2702" s="2">
        <v>13</v>
      </c>
      <c r="D2702" s="2">
        <v>64665843</v>
      </c>
      <c r="E2702" s="2">
        <v>64666379</v>
      </c>
      <c r="F2702" s="2" t="s">
        <v>10828</v>
      </c>
      <c r="G2702" s="2">
        <v>0.1221</v>
      </c>
    </row>
    <row r="2703" spans="1:7" s="1" customFormat="1" ht="15.5" x14ac:dyDescent="0.35">
      <c r="A2703" s="2" t="s">
        <v>7225</v>
      </c>
      <c r="B2703" s="3" t="s">
        <v>7226</v>
      </c>
      <c r="C2703" s="2">
        <v>13</v>
      </c>
      <c r="D2703" s="2">
        <v>64934144</v>
      </c>
      <c r="E2703" s="2">
        <v>64949877</v>
      </c>
      <c r="F2703" s="2" t="s">
        <v>10827</v>
      </c>
      <c r="G2703" s="2">
        <v>0.12189999999999999</v>
      </c>
    </row>
    <row r="2704" spans="1:7" s="1" customFormat="1" ht="15.5" x14ac:dyDescent="0.35">
      <c r="A2704" s="2" t="s">
        <v>7118</v>
      </c>
      <c r="B2704" s="3" t="s">
        <v>7119</v>
      </c>
      <c r="C2704" s="2">
        <v>13</v>
      </c>
      <c r="D2704" s="2">
        <v>65216442</v>
      </c>
      <c r="E2704" s="2">
        <v>65221054</v>
      </c>
      <c r="F2704" s="2" t="s">
        <v>10827</v>
      </c>
      <c r="G2704" s="2">
        <v>0.1429</v>
      </c>
    </row>
    <row r="2705" spans="1:7" s="1" customFormat="1" ht="15.5" x14ac:dyDescent="0.35">
      <c r="A2705" s="2" t="s">
        <v>10271</v>
      </c>
      <c r="B2705" s="3"/>
      <c r="C2705" s="2">
        <v>13</v>
      </c>
      <c r="D2705" s="2">
        <v>65272510</v>
      </c>
      <c r="E2705" s="2">
        <v>65279193</v>
      </c>
      <c r="F2705" s="2" t="s">
        <v>10827</v>
      </c>
      <c r="G2705" s="2">
        <v>7.9100000000000004E-2</v>
      </c>
    </row>
    <row r="2706" spans="1:7" s="1" customFormat="1" ht="15.5" x14ac:dyDescent="0.35">
      <c r="A2706" s="2" t="s">
        <v>263</v>
      </c>
      <c r="B2706" s="3" t="s">
        <v>264</v>
      </c>
      <c r="C2706" s="2">
        <v>13</v>
      </c>
      <c r="D2706" s="2">
        <v>65710143</v>
      </c>
      <c r="E2706" s="2">
        <v>65759682</v>
      </c>
      <c r="F2706" s="2" t="s">
        <v>10827</v>
      </c>
      <c r="G2706" s="2">
        <v>0.1087</v>
      </c>
    </row>
    <row r="2707" spans="1:7" s="1" customFormat="1" ht="15.5" x14ac:dyDescent="0.35">
      <c r="A2707" s="2" t="s">
        <v>723</v>
      </c>
      <c r="B2707" s="3" t="s">
        <v>724</v>
      </c>
      <c r="C2707" s="2">
        <v>13</v>
      </c>
      <c r="D2707" s="2">
        <v>65886165</v>
      </c>
      <c r="E2707" s="2">
        <v>65904226</v>
      </c>
      <c r="F2707" s="2" t="s">
        <v>10827</v>
      </c>
      <c r="G2707" s="2">
        <v>9.2499999999999999E-2</v>
      </c>
    </row>
    <row r="2708" spans="1:7" s="1" customFormat="1" ht="15.5" x14ac:dyDescent="0.35">
      <c r="A2708" s="2" t="s">
        <v>9282</v>
      </c>
      <c r="B2708" s="3" t="s">
        <v>9283</v>
      </c>
      <c r="C2708" s="2">
        <v>13</v>
      </c>
      <c r="D2708" s="2">
        <v>66574412</v>
      </c>
      <c r="E2708" s="2">
        <v>66606925</v>
      </c>
      <c r="F2708" s="2" t="s">
        <v>10828</v>
      </c>
      <c r="G2708" s="2">
        <v>0.111</v>
      </c>
    </row>
    <row r="2709" spans="1:7" s="1" customFormat="1" ht="15.5" x14ac:dyDescent="0.35">
      <c r="A2709" s="2" t="s">
        <v>2188</v>
      </c>
      <c r="B2709" s="3" t="s">
        <v>2189</v>
      </c>
      <c r="C2709" s="2">
        <v>13</v>
      </c>
      <c r="D2709" s="2">
        <v>67136143</v>
      </c>
      <c r="E2709" s="2">
        <v>67159204</v>
      </c>
      <c r="F2709" s="2" t="s">
        <v>10827</v>
      </c>
      <c r="G2709" s="2">
        <v>6.9500000000000006E-2</v>
      </c>
    </row>
    <row r="2710" spans="1:7" s="1" customFormat="1" ht="15.5" x14ac:dyDescent="0.35">
      <c r="A2710" s="2" t="s">
        <v>8715</v>
      </c>
      <c r="B2710" s="3" t="s">
        <v>8716</v>
      </c>
      <c r="C2710" s="2">
        <v>13</v>
      </c>
      <c r="D2710" s="2">
        <v>69270961</v>
      </c>
      <c r="E2710" s="2">
        <v>69354255</v>
      </c>
      <c r="F2710" s="2" t="s">
        <v>10827</v>
      </c>
      <c r="G2710" s="2">
        <v>4.6800000000000001E-2</v>
      </c>
    </row>
    <row r="2711" spans="1:7" s="1" customFormat="1" ht="15.5" x14ac:dyDescent="0.35">
      <c r="A2711" s="2" t="s">
        <v>9026</v>
      </c>
      <c r="B2711" s="3" t="s">
        <v>9027</v>
      </c>
      <c r="C2711" s="2">
        <v>13</v>
      </c>
      <c r="D2711" s="2">
        <v>69366794</v>
      </c>
      <c r="E2711" s="2">
        <v>69402761</v>
      </c>
      <c r="F2711" s="2" t="s">
        <v>10827</v>
      </c>
      <c r="G2711" s="2">
        <v>7.3999999999999996E-2</v>
      </c>
    </row>
    <row r="2712" spans="1:7" s="1" customFormat="1" ht="15.5" x14ac:dyDescent="0.35">
      <c r="A2712" s="2" t="s">
        <v>5495</v>
      </c>
      <c r="B2712" s="3" t="s">
        <v>5496</v>
      </c>
      <c r="C2712" s="2">
        <v>13</v>
      </c>
      <c r="D2712" s="2">
        <v>69591203</v>
      </c>
      <c r="E2712" s="2">
        <v>69796584</v>
      </c>
      <c r="F2712" s="2" t="s">
        <v>10828</v>
      </c>
      <c r="G2712" s="2">
        <v>0.13589999999999999</v>
      </c>
    </row>
    <row r="2713" spans="1:7" s="1" customFormat="1" ht="15.5" x14ac:dyDescent="0.35">
      <c r="A2713" s="2" t="s">
        <v>4615</v>
      </c>
      <c r="B2713" s="3"/>
      <c r="C2713" s="2">
        <v>13</v>
      </c>
      <c r="D2713" s="2">
        <v>71653504</v>
      </c>
      <c r="E2713" s="2">
        <v>71656567</v>
      </c>
      <c r="F2713" s="2" t="s">
        <v>10827</v>
      </c>
      <c r="G2713" s="2">
        <v>0.1242</v>
      </c>
    </row>
    <row r="2714" spans="1:7" s="1" customFormat="1" ht="15.5" x14ac:dyDescent="0.35">
      <c r="A2714" s="2" t="s">
        <v>1822</v>
      </c>
      <c r="B2714" s="3" t="s">
        <v>1823</v>
      </c>
      <c r="C2714" s="2">
        <v>13</v>
      </c>
      <c r="D2714" s="2">
        <v>71779058</v>
      </c>
      <c r="E2714" s="2">
        <v>71804630</v>
      </c>
      <c r="F2714" s="2" t="s">
        <v>10827</v>
      </c>
      <c r="G2714" s="2">
        <v>0.128</v>
      </c>
    </row>
    <row r="2715" spans="1:7" s="1" customFormat="1" ht="15.5" x14ac:dyDescent="0.35">
      <c r="A2715" s="2" t="s">
        <v>9720</v>
      </c>
      <c r="B2715" s="3" t="s">
        <v>9721</v>
      </c>
      <c r="C2715" s="2">
        <v>13</v>
      </c>
      <c r="D2715" s="2">
        <v>72278245</v>
      </c>
      <c r="E2715" s="2">
        <v>72285003</v>
      </c>
      <c r="F2715" s="2" t="s">
        <v>10828</v>
      </c>
      <c r="G2715" s="2">
        <v>6.7000000000000004E-2</v>
      </c>
    </row>
    <row r="2716" spans="1:7" s="1" customFormat="1" ht="15.5" x14ac:dyDescent="0.35">
      <c r="A2716" s="2" t="s">
        <v>6841</v>
      </c>
      <c r="B2716" s="3" t="s">
        <v>6842</v>
      </c>
      <c r="C2716" s="2">
        <v>13</v>
      </c>
      <c r="D2716" s="2">
        <v>72453490</v>
      </c>
      <c r="E2716" s="2">
        <v>72470077</v>
      </c>
      <c r="F2716" s="2" t="s">
        <v>10828</v>
      </c>
      <c r="G2716" s="2">
        <v>1.6899999999999998E-2</v>
      </c>
    </row>
    <row r="2717" spans="1:7" s="1" customFormat="1" ht="15.5" x14ac:dyDescent="0.35">
      <c r="A2717" s="2" t="s">
        <v>4568</v>
      </c>
      <c r="B2717" s="3" t="s">
        <v>4569</v>
      </c>
      <c r="C2717" s="2">
        <v>13</v>
      </c>
      <c r="D2717" s="2">
        <v>72836717</v>
      </c>
      <c r="E2717" s="2">
        <v>72846114</v>
      </c>
      <c r="F2717" s="2" t="s">
        <v>10827</v>
      </c>
      <c r="G2717" s="2">
        <v>9.3100000000000002E-2</v>
      </c>
    </row>
    <row r="2718" spans="1:7" s="1" customFormat="1" ht="15.5" x14ac:dyDescent="0.35">
      <c r="A2718" s="2" t="s">
        <v>7057</v>
      </c>
      <c r="B2718" s="3"/>
      <c r="C2718" s="2">
        <v>13</v>
      </c>
      <c r="D2718" s="2">
        <v>73183654</v>
      </c>
      <c r="E2718" s="2">
        <v>73187408</v>
      </c>
      <c r="F2718" s="2" t="s">
        <v>10827</v>
      </c>
      <c r="G2718" s="2">
        <v>8.0600000000000005E-2</v>
      </c>
    </row>
    <row r="2719" spans="1:7" s="1" customFormat="1" ht="15.5" x14ac:dyDescent="0.35">
      <c r="A2719" s="2" t="s">
        <v>7310</v>
      </c>
      <c r="B2719" s="3" t="s">
        <v>7311</v>
      </c>
      <c r="C2719" s="2">
        <v>13</v>
      </c>
      <c r="D2719" s="2">
        <v>73224769</v>
      </c>
      <c r="E2719" s="2">
        <v>73235705</v>
      </c>
      <c r="F2719" s="2" t="s">
        <v>10827</v>
      </c>
      <c r="G2719" s="2">
        <v>6.5199999999999994E-2</v>
      </c>
    </row>
    <row r="2720" spans="1:7" s="1" customFormat="1" ht="15.5" x14ac:dyDescent="0.35">
      <c r="A2720" s="2" t="s">
        <v>8274</v>
      </c>
      <c r="B2720" s="3" t="s">
        <v>8275</v>
      </c>
      <c r="C2720" s="2">
        <v>13</v>
      </c>
      <c r="D2720" s="2">
        <v>74069066</v>
      </c>
      <c r="E2720" s="2">
        <v>74094226</v>
      </c>
      <c r="F2720" s="2" t="s">
        <v>10827</v>
      </c>
      <c r="G2720" s="2">
        <v>0.122</v>
      </c>
    </row>
    <row r="2721" spans="1:7" s="1" customFormat="1" ht="15.5" x14ac:dyDescent="0.35">
      <c r="A2721" s="2" t="s">
        <v>5393</v>
      </c>
      <c r="B2721" s="3" t="s">
        <v>5394</v>
      </c>
      <c r="C2721" s="2">
        <v>13</v>
      </c>
      <c r="D2721" s="2">
        <v>74117880</v>
      </c>
      <c r="E2721" s="2">
        <v>74131775</v>
      </c>
      <c r="F2721" s="2" t="s">
        <v>10828</v>
      </c>
      <c r="G2721" s="2">
        <v>0.13600000000000001</v>
      </c>
    </row>
    <row r="2722" spans="1:7" s="1" customFormat="1" ht="15.5" x14ac:dyDescent="0.35">
      <c r="A2722" s="2" t="s">
        <v>8777</v>
      </c>
      <c r="B2722" s="3" t="s">
        <v>8778</v>
      </c>
      <c r="C2722" s="2">
        <v>13</v>
      </c>
      <c r="D2722" s="2">
        <v>74158744</v>
      </c>
      <c r="E2722" s="2">
        <v>74164641</v>
      </c>
      <c r="F2722" s="2" t="s">
        <v>10827</v>
      </c>
      <c r="G2722" s="2">
        <v>0.12520000000000001</v>
      </c>
    </row>
    <row r="2723" spans="1:7" s="1" customFormat="1" ht="15.5" x14ac:dyDescent="0.35">
      <c r="A2723" s="2" t="s">
        <v>2071</v>
      </c>
      <c r="B2723" s="3" t="s">
        <v>2072</v>
      </c>
      <c r="C2723" s="2">
        <v>13</v>
      </c>
      <c r="D2723" s="2">
        <v>74196425</v>
      </c>
      <c r="E2723" s="2">
        <v>74207030</v>
      </c>
      <c r="F2723" s="2" t="s">
        <v>10827</v>
      </c>
      <c r="G2723" s="2">
        <v>0.12039999999999999</v>
      </c>
    </row>
    <row r="2724" spans="1:7" s="1" customFormat="1" ht="15.5" x14ac:dyDescent="0.35">
      <c r="A2724" s="2" t="s">
        <v>7708</v>
      </c>
      <c r="B2724" s="3" t="s">
        <v>7709</v>
      </c>
      <c r="C2724" s="2">
        <v>13</v>
      </c>
      <c r="D2724" s="2">
        <v>74204295</v>
      </c>
      <c r="E2724" s="2">
        <v>74227324</v>
      </c>
      <c r="F2724" s="2" t="s">
        <v>10828</v>
      </c>
      <c r="G2724" s="2">
        <v>6.2600000000000003E-2</v>
      </c>
    </row>
    <row r="2725" spans="1:7" s="1" customFormat="1" ht="15.5" x14ac:dyDescent="0.35">
      <c r="A2725" s="2" t="s">
        <v>3220</v>
      </c>
      <c r="B2725" s="3" t="s">
        <v>3221</v>
      </c>
      <c r="C2725" s="2">
        <v>13</v>
      </c>
      <c r="D2725" s="2">
        <v>74593865</v>
      </c>
      <c r="E2725" s="2">
        <v>74600840</v>
      </c>
      <c r="F2725" s="2" t="s">
        <v>10828</v>
      </c>
      <c r="G2725" s="2">
        <v>0.12470000000000001</v>
      </c>
    </row>
    <row r="2726" spans="1:7" s="1" customFormat="1" ht="15.5" x14ac:dyDescent="0.35">
      <c r="A2726" s="2" t="s">
        <v>2713</v>
      </c>
      <c r="B2726" s="3" t="s">
        <v>2714</v>
      </c>
      <c r="C2726" s="2">
        <v>13</v>
      </c>
      <c r="D2726" s="2">
        <v>74603850</v>
      </c>
      <c r="E2726" s="2">
        <v>74645143</v>
      </c>
      <c r="F2726" s="2" t="s">
        <v>10828</v>
      </c>
      <c r="G2726" s="2">
        <v>5.8299999999999998E-2</v>
      </c>
    </row>
    <row r="2727" spans="1:7" s="1" customFormat="1" ht="15.5" x14ac:dyDescent="0.35">
      <c r="A2727" s="2" t="s">
        <v>9783</v>
      </c>
      <c r="B2727" s="3"/>
      <c r="C2727" s="2">
        <v>13</v>
      </c>
      <c r="D2727" s="2">
        <v>74886043</v>
      </c>
      <c r="E2727" s="2">
        <v>74889181</v>
      </c>
      <c r="F2727" s="2" t="s">
        <v>10828</v>
      </c>
      <c r="G2727" s="2">
        <v>8.6099999999999996E-2</v>
      </c>
    </row>
    <row r="2728" spans="1:7" s="1" customFormat="1" ht="15.5" x14ac:dyDescent="0.35">
      <c r="A2728" s="2" t="s">
        <v>9402</v>
      </c>
      <c r="B2728" s="3"/>
      <c r="C2728" s="2">
        <v>13</v>
      </c>
      <c r="D2728" s="2">
        <v>75297851</v>
      </c>
      <c r="E2728" s="2">
        <v>75410903</v>
      </c>
      <c r="F2728" s="2" t="s">
        <v>10828</v>
      </c>
      <c r="G2728" s="2">
        <v>0.13739999999999999</v>
      </c>
    </row>
    <row r="2729" spans="1:7" s="1" customFormat="1" ht="15.5" x14ac:dyDescent="0.35">
      <c r="A2729" s="2" t="s">
        <v>3830</v>
      </c>
      <c r="B2729" s="3" t="s">
        <v>3831</v>
      </c>
      <c r="C2729" s="2">
        <v>13</v>
      </c>
      <c r="D2729" s="2">
        <v>75686523</v>
      </c>
      <c r="E2729" s="2">
        <v>75810256</v>
      </c>
      <c r="F2729" s="2" t="s">
        <v>10828</v>
      </c>
      <c r="G2729" s="2">
        <v>0.1459</v>
      </c>
    </row>
    <row r="2730" spans="1:7" s="1" customFormat="1" ht="15.5" x14ac:dyDescent="0.35">
      <c r="A2730" s="2" t="s">
        <v>4020</v>
      </c>
      <c r="B2730" s="3" t="s">
        <v>4021</v>
      </c>
      <c r="C2730" s="2">
        <v>13</v>
      </c>
      <c r="D2730" s="2">
        <v>76378631</v>
      </c>
      <c r="E2730" s="2">
        <v>76555924</v>
      </c>
      <c r="F2730" s="2" t="s">
        <v>10828</v>
      </c>
      <c r="G2730" s="2">
        <v>0.1217</v>
      </c>
    </row>
    <row r="2731" spans="1:7" s="1" customFormat="1" ht="15.5" x14ac:dyDescent="0.35">
      <c r="A2731" s="2" t="s">
        <v>8601</v>
      </c>
      <c r="B2731" s="3" t="s">
        <v>8602</v>
      </c>
      <c r="C2731" s="2">
        <v>13</v>
      </c>
      <c r="D2731" s="2">
        <v>76629479</v>
      </c>
      <c r="E2731" s="2">
        <v>76709963</v>
      </c>
      <c r="F2731" s="2" t="s">
        <v>10827</v>
      </c>
      <c r="G2731" s="2">
        <v>9.9000000000000005E-2</v>
      </c>
    </row>
    <row r="2732" spans="1:7" s="1" customFormat="1" ht="15.5" x14ac:dyDescent="0.35">
      <c r="A2732" s="2" t="s">
        <v>4935</v>
      </c>
      <c r="B2732" s="3" t="s">
        <v>4936</v>
      </c>
      <c r="C2732" s="2">
        <v>13</v>
      </c>
      <c r="D2732" s="2">
        <v>76724018</v>
      </c>
      <c r="E2732" s="2">
        <v>76760652</v>
      </c>
      <c r="F2732" s="2" t="s">
        <v>10827</v>
      </c>
      <c r="G2732" s="2">
        <v>5.9200000000000003E-2</v>
      </c>
    </row>
    <row r="2733" spans="1:7" s="1" customFormat="1" ht="15.5" x14ac:dyDescent="0.35">
      <c r="A2733" s="2" t="s">
        <v>365</v>
      </c>
      <c r="B2733" s="3"/>
      <c r="C2733" s="2">
        <v>13</v>
      </c>
      <c r="D2733" s="2">
        <v>76767537</v>
      </c>
      <c r="E2733" s="2">
        <v>76807698</v>
      </c>
      <c r="F2733" s="2" t="s">
        <v>10828</v>
      </c>
      <c r="G2733" s="2">
        <v>5.6899999999999999E-2</v>
      </c>
    </row>
    <row r="2734" spans="1:7" s="1" customFormat="1" ht="15.5" x14ac:dyDescent="0.35">
      <c r="A2734" s="2" t="s">
        <v>1062</v>
      </c>
      <c r="B2734" s="3" t="s">
        <v>1063</v>
      </c>
      <c r="C2734" s="2">
        <v>13</v>
      </c>
      <c r="D2734" s="2">
        <v>76859168</v>
      </c>
      <c r="E2734" s="2">
        <v>76876315</v>
      </c>
      <c r="F2734" s="2" t="s">
        <v>10827</v>
      </c>
      <c r="G2734" s="2">
        <v>4.6899999999999997E-2</v>
      </c>
    </row>
    <row r="2735" spans="1:7" s="1" customFormat="1" ht="15.5" x14ac:dyDescent="0.35">
      <c r="A2735" s="2" t="s">
        <v>5917</v>
      </c>
      <c r="B2735" s="3" t="s">
        <v>5918</v>
      </c>
      <c r="C2735" s="2">
        <v>13</v>
      </c>
      <c r="D2735" s="2">
        <v>76881548</v>
      </c>
      <c r="E2735" s="2">
        <v>77104818</v>
      </c>
      <c r="F2735" s="2" t="s">
        <v>10828</v>
      </c>
      <c r="G2735" s="2">
        <v>6.6699999999999995E-2</v>
      </c>
    </row>
    <row r="2736" spans="1:7" s="1" customFormat="1" ht="15.5" x14ac:dyDescent="0.35">
      <c r="A2736" s="2" t="s">
        <v>5301</v>
      </c>
      <c r="B2736" s="3" t="s">
        <v>5302</v>
      </c>
      <c r="C2736" s="2">
        <v>13</v>
      </c>
      <c r="D2736" s="2">
        <v>77276878</v>
      </c>
      <c r="E2736" s="2">
        <v>77352415</v>
      </c>
      <c r="F2736" s="2" t="s">
        <v>10828</v>
      </c>
      <c r="G2736" s="2">
        <v>0.1411</v>
      </c>
    </row>
    <row r="2737" spans="1:7" s="1" customFormat="1" ht="15.5" x14ac:dyDescent="0.35">
      <c r="A2737" s="2" t="s">
        <v>5330</v>
      </c>
      <c r="B2737" s="3" t="s">
        <v>5331</v>
      </c>
      <c r="C2737" s="2">
        <v>13</v>
      </c>
      <c r="D2737" s="2">
        <v>77517959</v>
      </c>
      <c r="E2737" s="2">
        <v>77522750</v>
      </c>
      <c r="F2737" s="2" t="s">
        <v>10828</v>
      </c>
      <c r="G2737" s="2">
        <v>0.1216</v>
      </c>
    </row>
    <row r="2738" spans="1:7" s="1" customFormat="1" ht="15.5" x14ac:dyDescent="0.35">
      <c r="A2738" s="2" t="s">
        <v>2401</v>
      </c>
      <c r="B2738" s="3" t="s">
        <v>2402</v>
      </c>
      <c r="C2738" s="2">
        <v>13</v>
      </c>
      <c r="D2738" s="2">
        <v>77537963</v>
      </c>
      <c r="E2738" s="2">
        <v>77555372</v>
      </c>
      <c r="F2738" s="2" t="s">
        <v>10827</v>
      </c>
      <c r="G2738" s="2">
        <v>9.11E-2</v>
      </c>
    </row>
    <row r="2739" spans="1:7" s="1" customFormat="1" ht="15.5" x14ac:dyDescent="0.35">
      <c r="A2739" s="2" t="s">
        <v>10143</v>
      </c>
      <c r="B2739" s="3"/>
      <c r="C2739" s="2">
        <v>13</v>
      </c>
      <c r="D2739" s="2">
        <v>77644246</v>
      </c>
      <c r="E2739" s="2">
        <v>77657635</v>
      </c>
      <c r="F2739" s="2" t="s">
        <v>10828</v>
      </c>
      <c r="G2739" s="2">
        <v>4.9500000000000002E-2</v>
      </c>
    </row>
    <row r="2740" spans="1:7" s="1" customFormat="1" ht="15.5" x14ac:dyDescent="0.35">
      <c r="A2740" s="2" t="s">
        <v>5944</v>
      </c>
      <c r="B2740" s="3" t="s">
        <v>5945</v>
      </c>
      <c r="C2740" s="2">
        <v>13</v>
      </c>
      <c r="D2740" s="2">
        <v>78052349</v>
      </c>
      <c r="E2740" s="2">
        <v>78113938</v>
      </c>
      <c r="F2740" s="2" t="s">
        <v>10827</v>
      </c>
      <c r="G2740" s="2">
        <v>8.7800000000000003E-2</v>
      </c>
    </row>
    <row r="2741" spans="1:7" s="1" customFormat="1" ht="15.5" x14ac:dyDescent="0.35">
      <c r="A2741" s="2" t="s">
        <v>6591</v>
      </c>
      <c r="B2741" s="3" t="s">
        <v>6592</v>
      </c>
      <c r="C2741" s="2">
        <v>13</v>
      </c>
      <c r="D2741" s="2">
        <v>78266511</v>
      </c>
      <c r="E2741" s="2">
        <v>78325841</v>
      </c>
      <c r="F2741" s="2" t="s">
        <v>10827</v>
      </c>
      <c r="G2741" s="2">
        <v>9.7500000000000003E-2</v>
      </c>
    </row>
    <row r="2742" spans="1:7" s="1" customFormat="1" ht="15.5" x14ac:dyDescent="0.35">
      <c r="A2742" s="2" t="s">
        <v>10098</v>
      </c>
      <c r="B2742" s="3" t="s">
        <v>10099</v>
      </c>
      <c r="C2742" s="2">
        <v>13</v>
      </c>
      <c r="D2742" s="2">
        <v>78334593</v>
      </c>
      <c r="E2742" s="2">
        <v>78345494</v>
      </c>
      <c r="F2742" s="2" t="s">
        <v>10828</v>
      </c>
      <c r="G2742" s="2">
        <v>6.7100000000000007E-2</v>
      </c>
    </row>
    <row r="2743" spans="1:7" s="1" customFormat="1" ht="15.5" x14ac:dyDescent="0.35">
      <c r="A2743" s="2" t="s">
        <v>8916</v>
      </c>
      <c r="B2743" s="3" t="s">
        <v>8917</v>
      </c>
      <c r="C2743" s="2">
        <v>13</v>
      </c>
      <c r="D2743" s="2">
        <v>78369672</v>
      </c>
      <c r="E2743" s="2">
        <v>78388786</v>
      </c>
      <c r="F2743" s="2" t="s">
        <v>10828</v>
      </c>
      <c r="G2743" s="2">
        <v>7.0199999999999999E-2</v>
      </c>
    </row>
    <row r="2744" spans="1:7" s="1" customFormat="1" ht="15.5" x14ac:dyDescent="0.35">
      <c r="A2744" s="2" t="s">
        <v>463</v>
      </c>
      <c r="B2744" s="3" t="s">
        <v>464</v>
      </c>
      <c r="C2744" s="2">
        <v>13</v>
      </c>
      <c r="D2744" s="2">
        <v>78388493</v>
      </c>
      <c r="E2744" s="2">
        <v>78389854</v>
      </c>
      <c r="F2744" s="2" t="s">
        <v>10827</v>
      </c>
      <c r="G2744" s="2">
        <v>0.1105</v>
      </c>
    </row>
    <row r="2745" spans="1:7" s="1" customFormat="1" ht="15.5" x14ac:dyDescent="0.35">
      <c r="A2745" s="2" t="s">
        <v>3442</v>
      </c>
      <c r="B2745" s="3" t="s">
        <v>3443</v>
      </c>
      <c r="C2745" s="2">
        <v>13</v>
      </c>
      <c r="D2745" s="2">
        <v>79326902</v>
      </c>
      <c r="E2745" s="2">
        <v>79402612</v>
      </c>
      <c r="F2745" s="2" t="s">
        <v>10828</v>
      </c>
      <c r="G2745" s="2">
        <v>0.12280000000000001</v>
      </c>
    </row>
    <row r="2746" spans="1:7" s="1" customFormat="1" ht="15.5" x14ac:dyDescent="0.35">
      <c r="A2746" s="2" t="s">
        <v>6397</v>
      </c>
      <c r="B2746" s="3"/>
      <c r="C2746" s="2">
        <v>13</v>
      </c>
      <c r="D2746" s="2">
        <v>81194298</v>
      </c>
      <c r="E2746" s="2">
        <v>81209121</v>
      </c>
      <c r="F2746" s="2" t="s">
        <v>10827</v>
      </c>
      <c r="G2746" s="2">
        <v>4.0399999999999998E-2</v>
      </c>
    </row>
    <row r="2747" spans="1:7" s="1" customFormat="1" ht="15.5" x14ac:dyDescent="0.35">
      <c r="A2747" s="2" t="s">
        <v>3737</v>
      </c>
      <c r="B2747" s="3" t="s">
        <v>3738</v>
      </c>
      <c r="C2747" s="2">
        <v>14</v>
      </c>
      <c r="D2747" s="2">
        <v>365603</v>
      </c>
      <c r="E2747" s="2">
        <v>431827</v>
      </c>
      <c r="F2747" s="2" t="s">
        <v>10828</v>
      </c>
      <c r="G2747" s="2">
        <v>0.1411</v>
      </c>
    </row>
    <row r="2748" spans="1:7" s="1" customFormat="1" ht="15.5" x14ac:dyDescent="0.35">
      <c r="A2748" s="2" t="s">
        <v>8656</v>
      </c>
      <c r="B2748" s="3" t="s">
        <v>8657</v>
      </c>
      <c r="C2748" s="2">
        <v>14</v>
      </c>
      <c r="D2748" s="2">
        <v>962906</v>
      </c>
      <c r="E2748" s="2">
        <v>1054233</v>
      </c>
      <c r="F2748" s="2" t="s">
        <v>10827</v>
      </c>
      <c r="G2748" s="2">
        <v>9.4799999999999995E-2</v>
      </c>
    </row>
    <row r="2749" spans="1:7" s="1" customFormat="1" ht="15.5" x14ac:dyDescent="0.35">
      <c r="A2749" s="2" t="s">
        <v>4713</v>
      </c>
      <c r="B2749" s="3" t="s">
        <v>4714</v>
      </c>
      <c r="C2749" s="2">
        <v>14</v>
      </c>
      <c r="D2749" s="2">
        <v>1302393</v>
      </c>
      <c r="E2749" s="2">
        <v>1321291</v>
      </c>
      <c r="F2749" s="2" t="s">
        <v>10828</v>
      </c>
      <c r="G2749" s="2">
        <v>0.1381</v>
      </c>
    </row>
    <row r="2750" spans="1:7" s="1" customFormat="1" ht="15.5" x14ac:dyDescent="0.35">
      <c r="A2750" s="2" t="s">
        <v>4541</v>
      </c>
      <c r="B2750" s="3" t="s">
        <v>4542</v>
      </c>
      <c r="C2750" s="2">
        <v>14</v>
      </c>
      <c r="D2750" s="2">
        <v>1337348</v>
      </c>
      <c r="E2750" s="2">
        <v>1351331</v>
      </c>
      <c r="F2750" s="2" t="s">
        <v>10828</v>
      </c>
      <c r="G2750" s="2">
        <v>9.5200000000000007E-2</v>
      </c>
    </row>
    <row r="2751" spans="1:7" s="1" customFormat="1" ht="15.5" x14ac:dyDescent="0.35">
      <c r="A2751" s="2" t="s">
        <v>5667</v>
      </c>
      <c r="B2751" s="3" t="s">
        <v>5668</v>
      </c>
      <c r="C2751" s="2">
        <v>14</v>
      </c>
      <c r="D2751" s="2">
        <v>1429013</v>
      </c>
      <c r="E2751" s="2">
        <v>1458041</v>
      </c>
      <c r="F2751" s="2" t="s">
        <v>10828</v>
      </c>
      <c r="G2751" s="2">
        <v>0.13089999999999999</v>
      </c>
    </row>
    <row r="2752" spans="1:7" s="1" customFormat="1" ht="15.5" x14ac:dyDescent="0.35">
      <c r="A2752" s="2" t="s">
        <v>6632</v>
      </c>
      <c r="B2752" s="3" t="s">
        <v>6633</v>
      </c>
      <c r="C2752" s="2">
        <v>14</v>
      </c>
      <c r="D2752" s="2">
        <v>4682340</v>
      </c>
      <c r="E2752" s="2">
        <v>4728635</v>
      </c>
      <c r="F2752" s="2" t="s">
        <v>10827</v>
      </c>
      <c r="G2752" s="2">
        <v>3.3000000000000002E-2</v>
      </c>
    </row>
    <row r="2753" spans="1:7" s="1" customFormat="1" ht="15.5" x14ac:dyDescent="0.35">
      <c r="A2753" s="2" t="s">
        <v>4417</v>
      </c>
      <c r="B2753" s="3"/>
      <c r="C2753" s="2">
        <v>14</v>
      </c>
      <c r="D2753" s="2">
        <v>4770307</v>
      </c>
      <c r="E2753" s="2">
        <v>4772973</v>
      </c>
      <c r="F2753" s="2" t="s">
        <v>10828</v>
      </c>
      <c r="G2753" s="2">
        <v>5.3800000000000001E-2</v>
      </c>
    </row>
    <row r="2754" spans="1:7" s="1" customFormat="1" ht="15.5" x14ac:dyDescent="0.35">
      <c r="A2754" s="2" t="s">
        <v>5414</v>
      </c>
      <c r="B2754" s="3" t="s">
        <v>5415</v>
      </c>
      <c r="C2754" s="2">
        <v>14</v>
      </c>
      <c r="D2754" s="2">
        <v>5872551</v>
      </c>
      <c r="E2754" s="2">
        <v>5976795</v>
      </c>
      <c r="F2754" s="2" t="s">
        <v>10827</v>
      </c>
      <c r="G2754" s="2">
        <v>9.4899999999999998E-2</v>
      </c>
    </row>
    <row r="2755" spans="1:7" s="1" customFormat="1" ht="15.5" x14ac:dyDescent="0.35">
      <c r="A2755" s="2" t="s">
        <v>6007</v>
      </c>
      <c r="B2755" s="3" t="s">
        <v>6008</v>
      </c>
      <c r="C2755" s="2">
        <v>14</v>
      </c>
      <c r="D2755" s="2">
        <v>8294404</v>
      </c>
      <c r="E2755" s="2">
        <v>8327644</v>
      </c>
      <c r="F2755" s="2" t="s">
        <v>10827</v>
      </c>
      <c r="G2755" s="2">
        <v>0.107</v>
      </c>
    </row>
    <row r="2756" spans="1:7" s="1" customFormat="1" ht="15.5" x14ac:dyDescent="0.35">
      <c r="A2756" s="2" t="s">
        <v>9888</v>
      </c>
      <c r="B2756" s="3" t="s">
        <v>9889</v>
      </c>
      <c r="C2756" s="2">
        <v>14</v>
      </c>
      <c r="D2756" s="2">
        <v>8385632</v>
      </c>
      <c r="E2756" s="2">
        <v>8415051</v>
      </c>
      <c r="F2756" s="2" t="s">
        <v>10827</v>
      </c>
      <c r="G2756" s="2">
        <v>0.12039999999999999</v>
      </c>
    </row>
    <row r="2757" spans="1:7" s="1" customFormat="1" ht="15.5" x14ac:dyDescent="0.35">
      <c r="A2757" s="2" t="s">
        <v>2247</v>
      </c>
      <c r="B2757" s="3" t="s">
        <v>2248</v>
      </c>
      <c r="C2757" s="2">
        <v>14</v>
      </c>
      <c r="D2757" s="2">
        <v>8423960</v>
      </c>
      <c r="E2757" s="2">
        <v>8482111</v>
      </c>
      <c r="F2757" s="2" t="s">
        <v>10828</v>
      </c>
      <c r="G2757" s="2">
        <v>0.1072</v>
      </c>
    </row>
    <row r="2758" spans="1:7" s="1" customFormat="1" ht="15.5" x14ac:dyDescent="0.35">
      <c r="A2758" s="2" t="s">
        <v>3495</v>
      </c>
      <c r="B2758" s="3" t="s">
        <v>3496</v>
      </c>
      <c r="C2758" s="2">
        <v>14</v>
      </c>
      <c r="D2758" s="2">
        <v>8498807</v>
      </c>
      <c r="E2758" s="2">
        <v>8544703</v>
      </c>
      <c r="F2758" s="2" t="s">
        <v>10827</v>
      </c>
      <c r="G2758" s="2">
        <v>0.1077</v>
      </c>
    </row>
    <row r="2759" spans="1:7" s="1" customFormat="1" ht="15.5" x14ac:dyDescent="0.35">
      <c r="A2759" s="2" t="s">
        <v>5122</v>
      </c>
      <c r="B2759" s="3" t="s">
        <v>5123</v>
      </c>
      <c r="C2759" s="2">
        <v>14</v>
      </c>
      <c r="D2759" s="2">
        <v>8887989</v>
      </c>
      <c r="E2759" s="2">
        <v>8989320</v>
      </c>
      <c r="F2759" s="2" t="s">
        <v>10827</v>
      </c>
      <c r="G2759" s="2">
        <v>4.2799999999999998E-2</v>
      </c>
    </row>
    <row r="2760" spans="1:7" s="1" customFormat="1" ht="15.5" x14ac:dyDescent="0.35">
      <c r="A2760" s="2" t="s">
        <v>8649</v>
      </c>
      <c r="B2760" s="3"/>
      <c r="C2760" s="2">
        <v>14</v>
      </c>
      <c r="D2760" s="2">
        <v>11637666</v>
      </c>
      <c r="E2760" s="2">
        <v>11662210</v>
      </c>
      <c r="F2760" s="2" t="s">
        <v>10827</v>
      </c>
      <c r="G2760" s="2">
        <v>0.13089999999999999</v>
      </c>
    </row>
    <row r="2761" spans="1:7" s="1" customFormat="1" ht="15.5" x14ac:dyDescent="0.35">
      <c r="A2761" s="2" t="s">
        <v>886</v>
      </c>
      <c r="B2761" s="3" t="s">
        <v>887</v>
      </c>
      <c r="C2761" s="2">
        <v>14</v>
      </c>
      <c r="D2761" s="2">
        <v>11667829</v>
      </c>
      <c r="E2761" s="2">
        <v>11670436</v>
      </c>
      <c r="F2761" s="2" t="s">
        <v>10828</v>
      </c>
      <c r="G2761" s="2">
        <v>9.9199999999999997E-2</v>
      </c>
    </row>
    <row r="2762" spans="1:7" s="1" customFormat="1" ht="15.5" x14ac:dyDescent="0.35">
      <c r="A2762" s="2" t="s">
        <v>4648</v>
      </c>
      <c r="B2762" s="3" t="s">
        <v>4649</v>
      </c>
      <c r="C2762" s="2">
        <v>14</v>
      </c>
      <c r="D2762" s="2">
        <v>12376403</v>
      </c>
      <c r="E2762" s="2">
        <v>12438255</v>
      </c>
      <c r="F2762" s="2" t="s">
        <v>10828</v>
      </c>
      <c r="G2762" s="2">
        <v>0.123</v>
      </c>
    </row>
    <row r="2763" spans="1:7" s="1" customFormat="1" ht="15.5" x14ac:dyDescent="0.35">
      <c r="A2763" s="2" t="s">
        <v>3677</v>
      </c>
      <c r="B2763" s="3" t="s">
        <v>3678</v>
      </c>
      <c r="C2763" s="2">
        <v>14</v>
      </c>
      <c r="D2763" s="2">
        <v>12696851</v>
      </c>
      <c r="E2763" s="2">
        <v>12743242</v>
      </c>
      <c r="F2763" s="2" t="s">
        <v>10827</v>
      </c>
      <c r="G2763" s="2">
        <v>0.1174</v>
      </c>
    </row>
    <row r="2764" spans="1:7" s="1" customFormat="1" ht="15.5" x14ac:dyDescent="0.35">
      <c r="A2764" s="2" t="s">
        <v>1424</v>
      </c>
      <c r="B2764" s="3" t="s">
        <v>1425</v>
      </c>
      <c r="C2764" s="2">
        <v>14</v>
      </c>
      <c r="D2764" s="2">
        <v>12792461</v>
      </c>
      <c r="E2764" s="2">
        <v>12807783</v>
      </c>
      <c r="F2764" s="2" t="s">
        <v>10828</v>
      </c>
      <c r="G2764" s="2">
        <v>7.17E-2</v>
      </c>
    </row>
    <row r="2765" spans="1:7" s="1" customFormat="1" ht="15.5" x14ac:dyDescent="0.35">
      <c r="A2765" s="2" t="s">
        <v>3593</v>
      </c>
      <c r="B2765" s="3"/>
      <c r="C2765" s="2">
        <v>14</v>
      </c>
      <c r="D2765" s="2">
        <v>12897877</v>
      </c>
      <c r="E2765" s="2">
        <v>12937608</v>
      </c>
      <c r="F2765" s="2" t="s">
        <v>10827</v>
      </c>
      <c r="G2765" s="2">
        <v>7.3899999999999993E-2</v>
      </c>
    </row>
    <row r="2766" spans="1:7" s="1" customFormat="1" ht="15.5" x14ac:dyDescent="0.35">
      <c r="A2766" s="2" t="s">
        <v>9667</v>
      </c>
      <c r="B2766" s="3" t="s">
        <v>9668</v>
      </c>
      <c r="C2766" s="2">
        <v>14</v>
      </c>
      <c r="D2766" s="2">
        <v>13133005</v>
      </c>
      <c r="E2766" s="2">
        <v>13154550</v>
      </c>
      <c r="F2766" s="2" t="s">
        <v>10828</v>
      </c>
      <c r="G2766" s="2">
        <v>8.7800000000000003E-2</v>
      </c>
    </row>
    <row r="2767" spans="1:7" s="1" customFormat="1" ht="15.5" x14ac:dyDescent="0.35">
      <c r="A2767" s="2" t="s">
        <v>3396</v>
      </c>
      <c r="B2767" s="3"/>
      <c r="C2767" s="2">
        <v>14</v>
      </c>
      <c r="D2767" s="2">
        <v>14219320</v>
      </c>
      <c r="E2767" s="2">
        <v>14228879</v>
      </c>
      <c r="F2767" s="2" t="s">
        <v>10828</v>
      </c>
      <c r="G2767" s="2">
        <v>5.11E-2</v>
      </c>
    </row>
    <row r="2768" spans="1:7" s="1" customFormat="1" ht="15.5" x14ac:dyDescent="0.35">
      <c r="A2768" s="2" t="s">
        <v>1707</v>
      </c>
      <c r="B2768" s="3" t="s">
        <v>1708</v>
      </c>
      <c r="C2768" s="2">
        <v>14</v>
      </c>
      <c r="D2768" s="2">
        <v>14235049</v>
      </c>
      <c r="E2768" s="2">
        <v>14252268</v>
      </c>
      <c r="F2768" s="2" t="s">
        <v>10828</v>
      </c>
      <c r="G2768" s="2">
        <v>9.4399999999999998E-2</v>
      </c>
    </row>
    <row r="2769" spans="1:7" s="1" customFormat="1" ht="15.5" x14ac:dyDescent="0.35">
      <c r="A2769" s="2" t="s">
        <v>4462</v>
      </c>
      <c r="B2769" s="3" t="s">
        <v>4463</v>
      </c>
      <c r="C2769" s="2">
        <v>14</v>
      </c>
      <c r="D2769" s="2">
        <v>14255784</v>
      </c>
      <c r="E2769" s="2">
        <v>14327160</v>
      </c>
      <c r="F2769" s="2" t="s">
        <v>10827</v>
      </c>
      <c r="G2769" s="2">
        <v>9.5899999999999999E-2</v>
      </c>
    </row>
    <row r="2770" spans="1:7" s="1" customFormat="1" ht="15.5" x14ac:dyDescent="0.35">
      <c r="A2770" s="2" t="s">
        <v>1244</v>
      </c>
      <c r="B2770" s="3" t="s">
        <v>1245</v>
      </c>
      <c r="C2770" s="2">
        <v>14</v>
      </c>
      <c r="D2770" s="2">
        <v>15362392</v>
      </c>
      <c r="E2770" s="2">
        <v>15363633</v>
      </c>
      <c r="F2770" s="2" t="s">
        <v>10828</v>
      </c>
      <c r="G2770" s="2">
        <v>0.13550000000000001</v>
      </c>
    </row>
    <row r="2771" spans="1:7" s="1" customFormat="1" ht="15.5" x14ac:dyDescent="0.35">
      <c r="A2771" s="2" t="s">
        <v>6737</v>
      </c>
      <c r="B2771" s="3" t="s">
        <v>6738</v>
      </c>
      <c r="C2771" s="2">
        <v>14</v>
      </c>
      <c r="D2771" s="2">
        <v>15664100</v>
      </c>
      <c r="E2771" s="2">
        <v>15717225</v>
      </c>
      <c r="F2771" s="2" t="s">
        <v>10827</v>
      </c>
      <c r="G2771" s="2">
        <v>4.0599999999999997E-2</v>
      </c>
    </row>
    <row r="2772" spans="1:7" s="1" customFormat="1" ht="15.5" x14ac:dyDescent="0.35">
      <c r="A2772" s="2" t="s">
        <v>2846</v>
      </c>
      <c r="B2772" s="3" t="s">
        <v>2847</v>
      </c>
      <c r="C2772" s="2">
        <v>14</v>
      </c>
      <c r="D2772" s="2">
        <v>16096501</v>
      </c>
      <c r="E2772" s="2">
        <v>16104627</v>
      </c>
      <c r="F2772" s="2" t="s">
        <v>10828</v>
      </c>
      <c r="G2772" s="2">
        <v>0.1115</v>
      </c>
    </row>
    <row r="2773" spans="1:7" s="1" customFormat="1" ht="15.5" x14ac:dyDescent="0.35">
      <c r="A2773" s="2" t="s">
        <v>4415</v>
      </c>
      <c r="B2773" s="3" t="s">
        <v>4416</v>
      </c>
      <c r="C2773" s="2">
        <v>14</v>
      </c>
      <c r="D2773" s="2">
        <v>16173704</v>
      </c>
      <c r="E2773" s="2">
        <v>16256273</v>
      </c>
      <c r="F2773" s="2" t="s">
        <v>10828</v>
      </c>
      <c r="G2773" s="2">
        <v>0.1007</v>
      </c>
    </row>
    <row r="2774" spans="1:7" s="1" customFormat="1" ht="15.5" x14ac:dyDescent="0.35">
      <c r="A2774" s="2" t="s">
        <v>649</v>
      </c>
      <c r="B2774" s="3"/>
      <c r="C2774" s="2">
        <v>14</v>
      </c>
      <c r="D2774" s="2">
        <v>16288206</v>
      </c>
      <c r="E2774" s="2">
        <v>16288931</v>
      </c>
      <c r="F2774" s="2" t="s">
        <v>10828</v>
      </c>
      <c r="G2774" s="2">
        <v>9.2299999999999993E-2</v>
      </c>
    </row>
    <row r="2775" spans="1:7" s="1" customFormat="1" ht="15.5" x14ac:dyDescent="0.35">
      <c r="A2775" s="2" t="s">
        <v>875</v>
      </c>
      <c r="B2775" s="3"/>
      <c r="C2775" s="2">
        <v>14</v>
      </c>
      <c r="D2775" s="2">
        <v>17052113</v>
      </c>
      <c r="E2775" s="2">
        <v>17052763</v>
      </c>
      <c r="F2775" s="2" t="s">
        <v>10827</v>
      </c>
      <c r="G2775" s="2">
        <v>8.4199999999999997E-2</v>
      </c>
    </row>
    <row r="2776" spans="1:7" s="1" customFormat="1" ht="15.5" x14ac:dyDescent="0.35">
      <c r="A2776" s="2" t="s">
        <v>5055</v>
      </c>
      <c r="B2776" s="3"/>
      <c r="C2776" s="2">
        <v>14</v>
      </c>
      <c r="D2776" s="2">
        <v>17758452</v>
      </c>
      <c r="E2776" s="2">
        <v>17759625</v>
      </c>
      <c r="F2776" s="2" t="s">
        <v>10828</v>
      </c>
      <c r="G2776" s="2">
        <v>4.3200000000000002E-2</v>
      </c>
    </row>
    <row r="2777" spans="1:7" s="1" customFormat="1" ht="15.5" x14ac:dyDescent="0.35">
      <c r="A2777" s="2" t="s">
        <v>3002</v>
      </c>
      <c r="B2777" s="3"/>
      <c r="C2777" s="2">
        <v>14</v>
      </c>
      <c r="D2777" s="2">
        <v>17981465</v>
      </c>
      <c r="E2777" s="2">
        <v>17982656</v>
      </c>
      <c r="F2777" s="2" t="s">
        <v>10827</v>
      </c>
      <c r="G2777" s="2">
        <v>7.1199999999999999E-2</v>
      </c>
    </row>
    <row r="2778" spans="1:7" s="1" customFormat="1" ht="15.5" x14ac:dyDescent="0.35">
      <c r="A2778" s="2" t="s">
        <v>6009</v>
      </c>
      <c r="B2778" s="3" t="s">
        <v>6010</v>
      </c>
      <c r="C2778" s="2">
        <v>14</v>
      </c>
      <c r="D2778" s="2">
        <v>17992360</v>
      </c>
      <c r="E2778" s="2">
        <v>18076170</v>
      </c>
      <c r="F2778" s="2" t="s">
        <v>10827</v>
      </c>
      <c r="G2778" s="2">
        <v>0.12529999999999999</v>
      </c>
    </row>
    <row r="2779" spans="1:7" s="1" customFormat="1" ht="15.5" x14ac:dyDescent="0.35">
      <c r="A2779" s="2" t="s">
        <v>6729</v>
      </c>
      <c r="B2779" s="3" t="s">
        <v>6730</v>
      </c>
      <c r="C2779" s="2">
        <v>14</v>
      </c>
      <c r="D2779" s="2">
        <v>18364044</v>
      </c>
      <c r="E2779" s="2">
        <v>18380090</v>
      </c>
      <c r="F2779" s="2" t="s">
        <v>10828</v>
      </c>
      <c r="G2779" s="2">
        <v>9.0999999999999998E-2</v>
      </c>
    </row>
    <row r="2780" spans="1:7" s="1" customFormat="1" ht="15.5" x14ac:dyDescent="0.35">
      <c r="A2780" s="2" t="s">
        <v>8506</v>
      </c>
      <c r="B2780" s="3" t="s">
        <v>8507</v>
      </c>
      <c r="C2780" s="2">
        <v>14</v>
      </c>
      <c r="D2780" s="2">
        <v>18565549</v>
      </c>
      <c r="E2780" s="2">
        <v>18583593</v>
      </c>
      <c r="F2780" s="2" t="s">
        <v>10828</v>
      </c>
      <c r="G2780" s="2">
        <v>9.6100000000000005E-2</v>
      </c>
    </row>
    <row r="2781" spans="1:7" s="1" customFormat="1" ht="15.5" x14ac:dyDescent="0.35">
      <c r="A2781" s="2" t="s">
        <v>5177</v>
      </c>
      <c r="B2781" s="3"/>
      <c r="C2781" s="2">
        <v>14</v>
      </c>
      <c r="D2781" s="2">
        <v>18764678</v>
      </c>
      <c r="E2781" s="2">
        <v>18764982</v>
      </c>
      <c r="F2781" s="2" t="s">
        <v>10828</v>
      </c>
      <c r="G2781" s="2">
        <v>0.14530000000000001</v>
      </c>
    </row>
    <row r="2782" spans="1:7" s="1" customFormat="1" ht="15.5" x14ac:dyDescent="0.35">
      <c r="A2782" s="2" t="s">
        <v>6707</v>
      </c>
      <c r="B2782" s="3"/>
      <c r="C2782" s="2">
        <v>14</v>
      </c>
      <c r="D2782" s="2">
        <v>18765079</v>
      </c>
      <c r="E2782" s="2">
        <v>18794030</v>
      </c>
      <c r="F2782" s="2" t="s">
        <v>10828</v>
      </c>
      <c r="G2782" s="2">
        <v>0.1263</v>
      </c>
    </row>
    <row r="2783" spans="1:7" s="1" customFormat="1" ht="15.5" x14ac:dyDescent="0.35">
      <c r="A2783" s="2" t="s">
        <v>962</v>
      </c>
      <c r="B2783" s="3"/>
      <c r="C2783" s="2">
        <v>14</v>
      </c>
      <c r="D2783" s="2">
        <v>19033182</v>
      </c>
      <c r="E2783" s="2">
        <v>19035869</v>
      </c>
      <c r="F2783" s="2" t="s">
        <v>10828</v>
      </c>
      <c r="G2783" s="2">
        <v>6.8699999999999997E-2</v>
      </c>
    </row>
    <row r="2784" spans="1:7" s="1" customFormat="1" ht="15.5" x14ac:dyDescent="0.35">
      <c r="A2784" s="2" t="s">
        <v>827</v>
      </c>
      <c r="B2784" s="3"/>
      <c r="C2784" s="2">
        <v>14</v>
      </c>
      <c r="D2784" s="2">
        <v>19824949</v>
      </c>
      <c r="E2784" s="2">
        <v>19825677</v>
      </c>
      <c r="F2784" s="2" t="s">
        <v>10828</v>
      </c>
      <c r="G2784" s="2">
        <v>0.04</v>
      </c>
    </row>
    <row r="2785" spans="1:7" s="1" customFormat="1" ht="15.5" x14ac:dyDescent="0.35">
      <c r="A2785" s="2" t="s">
        <v>7082</v>
      </c>
      <c r="B2785" s="3" t="s">
        <v>7083</v>
      </c>
      <c r="C2785" s="2">
        <v>14</v>
      </c>
      <c r="D2785" s="2">
        <v>20054587</v>
      </c>
      <c r="E2785" s="2">
        <v>20192865</v>
      </c>
      <c r="F2785" s="2" t="s">
        <v>10828</v>
      </c>
      <c r="G2785" s="2">
        <v>0.12670000000000001</v>
      </c>
    </row>
    <row r="2786" spans="1:7" s="1" customFormat="1" ht="15.5" x14ac:dyDescent="0.35">
      <c r="A2786" s="2" t="s">
        <v>8126</v>
      </c>
      <c r="B2786" s="3" t="s">
        <v>8127</v>
      </c>
      <c r="C2786" s="2">
        <v>14</v>
      </c>
      <c r="D2786" s="2">
        <v>20563390</v>
      </c>
      <c r="E2786" s="2">
        <v>20586471</v>
      </c>
      <c r="F2786" s="2" t="s">
        <v>10828</v>
      </c>
      <c r="G2786" s="2">
        <v>9.1399999999999995E-2</v>
      </c>
    </row>
    <row r="2787" spans="1:7" s="1" customFormat="1" ht="15.5" x14ac:dyDescent="0.35">
      <c r="A2787" s="2" t="s">
        <v>5687</v>
      </c>
      <c r="B2787" s="3" t="s">
        <v>5688</v>
      </c>
      <c r="C2787" s="2">
        <v>14</v>
      </c>
      <c r="D2787" s="2">
        <v>20737977</v>
      </c>
      <c r="E2787" s="2">
        <v>20763519</v>
      </c>
      <c r="F2787" s="2" t="s">
        <v>10827</v>
      </c>
      <c r="G2787" s="2">
        <v>0.1048</v>
      </c>
    </row>
    <row r="2788" spans="1:7" s="1" customFormat="1" ht="15.5" x14ac:dyDescent="0.35">
      <c r="A2788" s="2" t="s">
        <v>920</v>
      </c>
      <c r="B2788" s="3" t="s">
        <v>921</v>
      </c>
      <c r="C2788" s="2">
        <v>14</v>
      </c>
      <c r="D2788" s="2">
        <v>20817491</v>
      </c>
      <c r="E2788" s="2">
        <v>20908305</v>
      </c>
      <c r="F2788" s="2" t="s">
        <v>10827</v>
      </c>
      <c r="G2788" s="2">
        <v>0.1421</v>
      </c>
    </row>
    <row r="2789" spans="1:7" s="1" customFormat="1" ht="15.5" x14ac:dyDescent="0.35">
      <c r="A2789" s="2" t="s">
        <v>6883</v>
      </c>
      <c r="B2789" s="3" t="s">
        <v>6884</v>
      </c>
      <c r="C2789" s="2">
        <v>14</v>
      </c>
      <c r="D2789" s="2">
        <v>21116969</v>
      </c>
      <c r="E2789" s="2">
        <v>21142350</v>
      </c>
      <c r="F2789" s="2" t="s">
        <v>10827</v>
      </c>
      <c r="G2789" s="2">
        <v>7.9200000000000007E-2</v>
      </c>
    </row>
    <row r="2790" spans="1:7" s="1" customFormat="1" ht="15.5" x14ac:dyDescent="0.35">
      <c r="A2790" s="2" t="s">
        <v>6776</v>
      </c>
      <c r="B2790" s="3" t="s">
        <v>6777</v>
      </c>
      <c r="C2790" s="2">
        <v>14</v>
      </c>
      <c r="D2790" s="2">
        <v>24224546</v>
      </c>
      <c r="E2790" s="2">
        <v>24312870</v>
      </c>
      <c r="F2790" s="2" t="s">
        <v>10827</v>
      </c>
      <c r="G2790" s="2">
        <v>0.13719999999999999</v>
      </c>
    </row>
    <row r="2791" spans="1:7" s="1" customFormat="1" ht="15.5" x14ac:dyDescent="0.35">
      <c r="A2791" s="2" t="s">
        <v>6967</v>
      </c>
      <c r="B2791" s="3" t="s">
        <v>6968</v>
      </c>
      <c r="C2791" s="2">
        <v>14</v>
      </c>
      <c r="D2791" s="2">
        <v>26154806</v>
      </c>
      <c r="E2791" s="2">
        <v>26218131</v>
      </c>
      <c r="F2791" s="2" t="s">
        <v>10827</v>
      </c>
      <c r="G2791" s="2">
        <v>7.85E-2</v>
      </c>
    </row>
    <row r="2792" spans="1:7" s="1" customFormat="1" ht="15.5" x14ac:dyDescent="0.35">
      <c r="A2792" s="2" t="s">
        <v>10303</v>
      </c>
      <c r="B2792" s="3" t="s">
        <v>10304</v>
      </c>
      <c r="C2792" s="2">
        <v>14</v>
      </c>
      <c r="D2792" s="2">
        <v>27028558</v>
      </c>
      <c r="E2792" s="2">
        <v>27118001</v>
      </c>
      <c r="F2792" s="2" t="s">
        <v>10828</v>
      </c>
      <c r="G2792" s="2">
        <v>0.13980000000000001</v>
      </c>
    </row>
    <row r="2793" spans="1:7" s="1" customFormat="1" ht="15.5" x14ac:dyDescent="0.35">
      <c r="A2793" s="2" t="s">
        <v>4881</v>
      </c>
      <c r="B2793" s="3" t="s">
        <v>4882</v>
      </c>
      <c r="C2793" s="2">
        <v>14</v>
      </c>
      <c r="D2793" s="2">
        <v>27117499</v>
      </c>
      <c r="E2793" s="2">
        <v>27132104</v>
      </c>
      <c r="F2793" s="2" t="s">
        <v>10827</v>
      </c>
      <c r="G2793" s="2">
        <v>7.4800000000000005E-2</v>
      </c>
    </row>
    <row r="2794" spans="1:7" s="1" customFormat="1" ht="15.5" x14ac:dyDescent="0.35">
      <c r="A2794" s="2" t="s">
        <v>2978</v>
      </c>
      <c r="B2794" s="3"/>
      <c r="C2794" s="2">
        <v>14</v>
      </c>
      <c r="D2794" s="2">
        <v>27349053</v>
      </c>
      <c r="E2794" s="2">
        <v>27373120</v>
      </c>
      <c r="F2794" s="2" t="s">
        <v>10827</v>
      </c>
      <c r="G2794" s="2">
        <v>9.5799999999999996E-2</v>
      </c>
    </row>
    <row r="2795" spans="1:7" s="1" customFormat="1" ht="15.5" x14ac:dyDescent="0.35">
      <c r="A2795" s="2" t="s">
        <v>2501</v>
      </c>
      <c r="B2795" s="3" t="s">
        <v>2502</v>
      </c>
      <c r="C2795" s="2">
        <v>14</v>
      </c>
      <c r="D2795" s="2">
        <v>34390358</v>
      </c>
      <c r="E2795" s="2">
        <v>34489605</v>
      </c>
      <c r="F2795" s="2" t="s">
        <v>10828</v>
      </c>
      <c r="G2795" s="2">
        <v>0.12709999999999999</v>
      </c>
    </row>
    <row r="2796" spans="1:7" s="1" customFormat="1" ht="15.5" x14ac:dyDescent="0.35">
      <c r="A2796" s="2" t="s">
        <v>6532</v>
      </c>
      <c r="B2796" s="3" t="s">
        <v>6533</v>
      </c>
      <c r="C2796" s="2">
        <v>14</v>
      </c>
      <c r="D2796" s="2">
        <v>34507495</v>
      </c>
      <c r="E2796" s="2">
        <v>34512508</v>
      </c>
      <c r="F2796" s="2" t="s">
        <v>10827</v>
      </c>
      <c r="G2796" s="2">
        <v>0.1225</v>
      </c>
    </row>
    <row r="2797" spans="1:7" s="1" customFormat="1" ht="15.5" x14ac:dyDescent="0.35">
      <c r="A2797" s="2" t="s">
        <v>2016</v>
      </c>
      <c r="B2797" s="3" t="s">
        <v>2017</v>
      </c>
      <c r="C2797" s="2">
        <v>14</v>
      </c>
      <c r="D2797" s="2">
        <v>34629778</v>
      </c>
      <c r="E2797" s="2">
        <v>34648291</v>
      </c>
      <c r="F2797" s="2" t="s">
        <v>10828</v>
      </c>
      <c r="G2797" s="2">
        <v>4.87E-2</v>
      </c>
    </row>
    <row r="2798" spans="1:7" s="1" customFormat="1" ht="15.5" x14ac:dyDescent="0.35">
      <c r="A2798" s="2" t="s">
        <v>1536</v>
      </c>
      <c r="B2798" s="3" t="s">
        <v>1537</v>
      </c>
      <c r="C2798" s="2">
        <v>14</v>
      </c>
      <c r="D2798" s="2">
        <v>35604314</v>
      </c>
      <c r="E2798" s="2">
        <v>35779712</v>
      </c>
      <c r="F2798" s="2" t="s">
        <v>10828</v>
      </c>
      <c r="G2798" s="2">
        <v>0.1232</v>
      </c>
    </row>
    <row r="2799" spans="1:7" s="1" customFormat="1" ht="15.5" x14ac:dyDescent="0.35">
      <c r="A2799" s="2" t="s">
        <v>7670</v>
      </c>
      <c r="B2799" s="3"/>
      <c r="C2799" s="2">
        <v>14</v>
      </c>
      <c r="D2799" s="2">
        <v>37557057</v>
      </c>
      <c r="E2799" s="2">
        <v>37561864</v>
      </c>
      <c r="F2799" s="2" t="s">
        <v>10828</v>
      </c>
      <c r="G2799" s="2">
        <v>0.1431</v>
      </c>
    </row>
    <row r="2800" spans="1:7" s="1" customFormat="1" ht="15.5" x14ac:dyDescent="0.35">
      <c r="A2800" s="2" t="s">
        <v>6106</v>
      </c>
      <c r="B2800" s="3" t="s">
        <v>6107</v>
      </c>
      <c r="C2800" s="2">
        <v>14</v>
      </c>
      <c r="D2800" s="2">
        <v>38822186</v>
      </c>
      <c r="E2800" s="2">
        <v>38924736</v>
      </c>
      <c r="F2800" s="2" t="s">
        <v>10827</v>
      </c>
      <c r="G2800" s="2">
        <v>9.7600000000000006E-2</v>
      </c>
    </row>
    <row r="2801" spans="1:7" s="1" customFormat="1" ht="15.5" x14ac:dyDescent="0.35">
      <c r="A2801" s="2" t="s">
        <v>7416</v>
      </c>
      <c r="B2801" s="3" t="s">
        <v>7417</v>
      </c>
      <c r="C2801" s="2">
        <v>14</v>
      </c>
      <c r="D2801" s="2">
        <v>39088619</v>
      </c>
      <c r="E2801" s="2">
        <v>39092984</v>
      </c>
      <c r="F2801" s="2" t="s">
        <v>10827</v>
      </c>
      <c r="G2801" s="2">
        <v>0.1303</v>
      </c>
    </row>
    <row r="2802" spans="1:7" s="1" customFormat="1" ht="15.5" x14ac:dyDescent="0.35">
      <c r="A2802" s="2" t="s">
        <v>3725</v>
      </c>
      <c r="B2802" s="3" t="s">
        <v>3726</v>
      </c>
      <c r="C2802" s="2">
        <v>14</v>
      </c>
      <c r="D2802" s="2">
        <v>39193173</v>
      </c>
      <c r="E2802" s="2">
        <v>39253817</v>
      </c>
      <c r="F2802" s="2" t="s">
        <v>10828</v>
      </c>
      <c r="G2802" s="2">
        <v>0.13719999999999999</v>
      </c>
    </row>
    <row r="2803" spans="1:7" s="1" customFormat="1" ht="15.5" x14ac:dyDescent="0.35">
      <c r="A2803" s="2" t="s">
        <v>8048</v>
      </c>
      <c r="B2803" s="3" t="s">
        <v>8049</v>
      </c>
      <c r="C2803" s="2">
        <v>14</v>
      </c>
      <c r="D2803" s="2">
        <v>40222915</v>
      </c>
      <c r="E2803" s="2">
        <v>40238711</v>
      </c>
      <c r="F2803" s="2" t="s">
        <v>10828</v>
      </c>
      <c r="G2803" s="2">
        <v>0.1414</v>
      </c>
    </row>
    <row r="2804" spans="1:7" s="1" customFormat="1" ht="15.5" x14ac:dyDescent="0.35">
      <c r="A2804" s="2" t="s">
        <v>2495</v>
      </c>
      <c r="B2804" s="3" t="s">
        <v>2496</v>
      </c>
      <c r="C2804" s="2">
        <v>14</v>
      </c>
      <c r="D2804" s="2">
        <v>41909741</v>
      </c>
      <c r="E2804" s="2">
        <v>41910658</v>
      </c>
      <c r="F2804" s="2" t="s">
        <v>10827</v>
      </c>
      <c r="G2804" s="2">
        <v>9.7600000000000006E-2</v>
      </c>
    </row>
    <row r="2805" spans="1:7" s="1" customFormat="1" ht="15.5" x14ac:dyDescent="0.35">
      <c r="A2805" s="2" t="s">
        <v>877</v>
      </c>
      <c r="B2805" s="3" t="s">
        <v>878</v>
      </c>
      <c r="C2805" s="2">
        <v>14</v>
      </c>
      <c r="D2805" s="2">
        <v>44442453</v>
      </c>
      <c r="E2805" s="2">
        <v>44492962</v>
      </c>
      <c r="F2805" s="2" t="s">
        <v>10828</v>
      </c>
      <c r="G2805" s="2">
        <v>3.3700000000000001E-2</v>
      </c>
    </row>
    <row r="2806" spans="1:7" s="1" customFormat="1" ht="15.5" x14ac:dyDescent="0.35">
      <c r="A2806" s="2" t="s">
        <v>6561</v>
      </c>
      <c r="B2806" s="3" t="s">
        <v>6562</v>
      </c>
      <c r="C2806" s="2">
        <v>14</v>
      </c>
      <c r="D2806" s="2">
        <v>44867912</v>
      </c>
      <c r="E2806" s="2">
        <v>44875471</v>
      </c>
      <c r="F2806" s="2" t="s">
        <v>10828</v>
      </c>
      <c r="G2806" s="2">
        <v>0.1133</v>
      </c>
    </row>
    <row r="2807" spans="1:7" s="1" customFormat="1" ht="15.5" x14ac:dyDescent="0.35">
      <c r="A2807" s="2" t="s">
        <v>4233</v>
      </c>
      <c r="B2807" s="3" t="s">
        <v>4234</v>
      </c>
      <c r="C2807" s="2">
        <v>14</v>
      </c>
      <c r="D2807" s="2">
        <v>44890210</v>
      </c>
      <c r="E2807" s="2">
        <v>44898911</v>
      </c>
      <c r="F2807" s="2" t="s">
        <v>10827</v>
      </c>
      <c r="G2807" s="2">
        <v>4.5699999999999998E-2</v>
      </c>
    </row>
    <row r="2808" spans="1:7" s="1" customFormat="1" ht="15.5" x14ac:dyDescent="0.35">
      <c r="A2808" s="2" t="s">
        <v>2758</v>
      </c>
      <c r="B2808" s="3" t="s">
        <v>2759</v>
      </c>
      <c r="C2808" s="2">
        <v>14</v>
      </c>
      <c r="D2808" s="2">
        <v>45041071</v>
      </c>
      <c r="E2808" s="2">
        <v>45358413</v>
      </c>
      <c r="F2808" s="2" t="s">
        <v>10827</v>
      </c>
      <c r="G2808" s="2">
        <v>0.1149</v>
      </c>
    </row>
    <row r="2809" spans="1:7" s="1" customFormat="1" ht="15.5" x14ac:dyDescent="0.35">
      <c r="A2809" s="2" t="s">
        <v>2532</v>
      </c>
      <c r="B2809" s="3" t="s">
        <v>2533</v>
      </c>
      <c r="C2809" s="2">
        <v>14</v>
      </c>
      <c r="D2809" s="2">
        <v>45687412</v>
      </c>
      <c r="E2809" s="2">
        <v>45726970</v>
      </c>
      <c r="F2809" s="2" t="s">
        <v>10828</v>
      </c>
      <c r="G2809" s="2">
        <v>5.6300000000000003E-2</v>
      </c>
    </row>
    <row r="2810" spans="1:7" s="1" customFormat="1" ht="15.5" x14ac:dyDescent="0.35">
      <c r="A2810" s="2" t="s">
        <v>2121</v>
      </c>
      <c r="B2810" s="3" t="s">
        <v>2122</v>
      </c>
      <c r="C2810" s="2">
        <v>14</v>
      </c>
      <c r="D2810" s="2">
        <v>48005644</v>
      </c>
      <c r="E2810" s="2">
        <v>48288311</v>
      </c>
      <c r="F2810" s="2" t="s">
        <v>10827</v>
      </c>
      <c r="G2810" s="2">
        <v>0.1</v>
      </c>
    </row>
    <row r="2811" spans="1:7" s="1" customFormat="1" ht="15.5" x14ac:dyDescent="0.35">
      <c r="A2811" s="2" t="s">
        <v>8404</v>
      </c>
      <c r="B2811" s="3" t="s">
        <v>8405</v>
      </c>
      <c r="C2811" s="2">
        <v>14</v>
      </c>
      <c r="D2811" s="2">
        <v>50799668</v>
      </c>
      <c r="E2811" s="2">
        <v>50896475</v>
      </c>
      <c r="F2811" s="2" t="s">
        <v>10828</v>
      </c>
      <c r="G2811" s="2">
        <v>4.87E-2</v>
      </c>
    </row>
    <row r="2812" spans="1:7" s="1" customFormat="1" ht="15.5" x14ac:dyDescent="0.35">
      <c r="A2812" s="2" t="s">
        <v>6708</v>
      </c>
      <c r="B2812" s="3" t="s">
        <v>6709</v>
      </c>
      <c r="C2812" s="2">
        <v>14</v>
      </c>
      <c r="D2812" s="2">
        <v>50914983</v>
      </c>
      <c r="E2812" s="2">
        <v>50930753</v>
      </c>
      <c r="F2812" s="2" t="s">
        <v>10827</v>
      </c>
      <c r="G2812" s="2">
        <v>4.9399999999999999E-2</v>
      </c>
    </row>
    <row r="2813" spans="1:7" s="1" customFormat="1" ht="15.5" x14ac:dyDescent="0.35">
      <c r="A2813" s="2" t="s">
        <v>1875</v>
      </c>
      <c r="B2813" s="3" t="s">
        <v>1876</v>
      </c>
      <c r="C2813" s="2">
        <v>14</v>
      </c>
      <c r="D2813" s="2">
        <v>51223777</v>
      </c>
      <c r="E2813" s="2">
        <v>51248471</v>
      </c>
      <c r="F2813" s="2" t="s">
        <v>10827</v>
      </c>
      <c r="G2813" s="2">
        <v>5.8500000000000003E-2</v>
      </c>
    </row>
    <row r="2814" spans="1:7" s="1" customFormat="1" ht="15.5" x14ac:dyDescent="0.35">
      <c r="A2814" s="2" t="s">
        <v>5696</v>
      </c>
      <c r="B2814" s="3"/>
      <c r="C2814" s="2">
        <v>14</v>
      </c>
      <c r="D2814" s="2">
        <v>51387927</v>
      </c>
      <c r="E2814" s="2">
        <v>51417489</v>
      </c>
      <c r="F2814" s="2" t="s">
        <v>10828</v>
      </c>
      <c r="G2814" s="2">
        <v>0.1409</v>
      </c>
    </row>
    <row r="2815" spans="1:7" s="1" customFormat="1" ht="15.5" x14ac:dyDescent="0.35">
      <c r="A2815" s="2" t="s">
        <v>1467</v>
      </c>
      <c r="B2815" s="3" t="s">
        <v>1468</v>
      </c>
      <c r="C2815" s="2">
        <v>14</v>
      </c>
      <c r="D2815" s="2">
        <v>51424407</v>
      </c>
      <c r="E2815" s="2">
        <v>51425504</v>
      </c>
      <c r="F2815" s="2" t="s">
        <v>10828</v>
      </c>
      <c r="G2815" s="2">
        <v>0.1179</v>
      </c>
    </row>
    <row r="2816" spans="1:7" s="1" customFormat="1" ht="15.5" x14ac:dyDescent="0.35">
      <c r="A2816" s="2" t="s">
        <v>5101</v>
      </c>
      <c r="B2816" s="3" t="s">
        <v>5102</v>
      </c>
      <c r="C2816" s="2">
        <v>14</v>
      </c>
      <c r="D2816" s="2">
        <v>51897890</v>
      </c>
      <c r="E2816" s="2">
        <v>52007440</v>
      </c>
      <c r="F2816" s="2" t="s">
        <v>10827</v>
      </c>
      <c r="G2816" s="2">
        <v>0.1179</v>
      </c>
    </row>
    <row r="2817" spans="1:7" s="1" customFormat="1" ht="15.5" x14ac:dyDescent="0.35">
      <c r="A2817" s="2" t="s">
        <v>2843</v>
      </c>
      <c r="B2817" s="3"/>
      <c r="C2817" s="2">
        <v>14</v>
      </c>
      <c r="D2817" s="2">
        <v>52085202</v>
      </c>
      <c r="E2817" s="2">
        <v>52106606</v>
      </c>
      <c r="F2817" s="2" t="s">
        <v>10827</v>
      </c>
      <c r="G2817" s="2">
        <v>0.12620000000000001</v>
      </c>
    </row>
    <row r="2818" spans="1:7" s="1" customFormat="1" ht="15.5" x14ac:dyDescent="0.35">
      <c r="A2818" s="2" t="s">
        <v>9907</v>
      </c>
      <c r="B2818" s="3" t="s">
        <v>9908</v>
      </c>
      <c r="C2818" s="2">
        <v>14</v>
      </c>
      <c r="D2818" s="2">
        <v>53953501</v>
      </c>
      <c r="E2818" s="2">
        <v>53987328</v>
      </c>
      <c r="F2818" s="2" t="s">
        <v>10828</v>
      </c>
      <c r="G2818" s="2">
        <v>8.4099999999999994E-2</v>
      </c>
    </row>
    <row r="2819" spans="1:7" s="1" customFormat="1" ht="15.5" x14ac:dyDescent="0.35">
      <c r="A2819" s="2" t="s">
        <v>1731</v>
      </c>
      <c r="B2819" s="3" t="s">
        <v>1732</v>
      </c>
      <c r="C2819" s="2">
        <v>14</v>
      </c>
      <c r="D2819" s="2">
        <v>54059977</v>
      </c>
      <c r="E2819" s="2">
        <v>54089686</v>
      </c>
      <c r="F2819" s="2" t="s">
        <v>10827</v>
      </c>
      <c r="G2819" s="2">
        <v>0.1225</v>
      </c>
    </row>
    <row r="2820" spans="1:7" s="1" customFormat="1" ht="15.5" x14ac:dyDescent="0.35">
      <c r="A2820" s="2" t="s">
        <v>10208</v>
      </c>
      <c r="B2820" s="3" t="s">
        <v>10209</v>
      </c>
      <c r="C2820" s="2">
        <v>14</v>
      </c>
      <c r="D2820" s="2">
        <v>54919387</v>
      </c>
      <c r="E2820" s="2">
        <v>55106442</v>
      </c>
      <c r="F2820" s="2" t="s">
        <v>10827</v>
      </c>
      <c r="G2820" s="2">
        <v>8.9800000000000005E-2</v>
      </c>
    </row>
    <row r="2821" spans="1:7" s="1" customFormat="1" ht="15.5" x14ac:dyDescent="0.35">
      <c r="A2821" s="2" t="s">
        <v>6783</v>
      </c>
      <c r="B2821" s="3" t="s">
        <v>6784</v>
      </c>
      <c r="C2821" s="2">
        <v>14</v>
      </c>
      <c r="D2821" s="2">
        <v>55847126</v>
      </c>
      <c r="E2821" s="2">
        <v>55910958</v>
      </c>
      <c r="F2821" s="2" t="s">
        <v>10828</v>
      </c>
      <c r="G2821" s="2">
        <v>5.8000000000000003E-2</v>
      </c>
    </row>
    <row r="2822" spans="1:7" s="1" customFormat="1" ht="15.5" x14ac:dyDescent="0.35">
      <c r="A2822" s="2" t="s">
        <v>4625</v>
      </c>
      <c r="B2822" s="3" t="s">
        <v>4626</v>
      </c>
      <c r="C2822" s="2">
        <v>14</v>
      </c>
      <c r="D2822" s="2">
        <v>57251445</v>
      </c>
      <c r="E2822" s="2">
        <v>57317112</v>
      </c>
      <c r="F2822" s="2" t="s">
        <v>10827</v>
      </c>
      <c r="G2822" s="2">
        <v>0.12690000000000001</v>
      </c>
    </row>
    <row r="2823" spans="1:7" s="1" customFormat="1" ht="15.5" x14ac:dyDescent="0.35">
      <c r="A2823" s="2" t="s">
        <v>5534</v>
      </c>
      <c r="B2823" s="3" t="s">
        <v>5535</v>
      </c>
      <c r="C2823" s="2">
        <v>14</v>
      </c>
      <c r="D2823" s="2">
        <v>57318610</v>
      </c>
      <c r="E2823" s="2">
        <v>57350694</v>
      </c>
      <c r="F2823" s="2" t="s">
        <v>10828</v>
      </c>
      <c r="G2823" s="2">
        <v>0.1104</v>
      </c>
    </row>
    <row r="2824" spans="1:7" s="1" customFormat="1" ht="15.5" x14ac:dyDescent="0.35">
      <c r="A2824" s="2" t="s">
        <v>2837</v>
      </c>
      <c r="B2824" s="3" t="s">
        <v>2838</v>
      </c>
      <c r="C2824" s="2">
        <v>14</v>
      </c>
      <c r="D2824" s="2">
        <v>58184581</v>
      </c>
      <c r="E2824" s="2">
        <v>58205608</v>
      </c>
      <c r="F2824" s="2" t="s">
        <v>10827</v>
      </c>
      <c r="G2824" s="2">
        <v>6.7299999999999999E-2</v>
      </c>
    </row>
    <row r="2825" spans="1:7" s="1" customFormat="1" ht="15.5" x14ac:dyDescent="0.35">
      <c r="A2825" s="2" t="s">
        <v>3444</v>
      </c>
      <c r="B2825" s="3" t="s">
        <v>3445</v>
      </c>
      <c r="C2825" s="2">
        <v>14</v>
      </c>
      <c r="D2825" s="2">
        <v>58699255</v>
      </c>
      <c r="E2825" s="2">
        <v>58702030</v>
      </c>
      <c r="F2825" s="2" t="s">
        <v>10828</v>
      </c>
      <c r="G2825" s="2">
        <v>9.0200000000000002E-2</v>
      </c>
    </row>
    <row r="2826" spans="1:7" s="1" customFormat="1" ht="15.5" x14ac:dyDescent="0.35">
      <c r="A2826" s="2" t="s">
        <v>3571</v>
      </c>
      <c r="B2826" s="3" t="s">
        <v>3572</v>
      </c>
      <c r="C2826" s="2">
        <v>14</v>
      </c>
      <c r="D2826" s="2">
        <v>58979212</v>
      </c>
      <c r="E2826" s="2">
        <v>59008608</v>
      </c>
      <c r="F2826" s="2" t="s">
        <v>10828</v>
      </c>
      <c r="G2826" s="2">
        <v>6.2899999999999998E-2</v>
      </c>
    </row>
    <row r="2827" spans="1:7" s="1" customFormat="1" ht="15.5" x14ac:dyDescent="0.35">
      <c r="A2827" s="2" t="s">
        <v>8341</v>
      </c>
      <c r="B2827" s="3" t="s">
        <v>8342</v>
      </c>
      <c r="C2827" s="2">
        <v>14</v>
      </c>
      <c r="D2827" s="2">
        <v>59017455</v>
      </c>
      <c r="E2827" s="2">
        <v>59041558</v>
      </c>
      <c r="F2827" s="2" t="s">
        <v>10827</v>
      </c>
      <c r="G2827" s="2">
        <v>8.48E-2</v>
      </c>
    </row>
    <row r="2828" spans="1:7" s="1" customFormat="1" ht="15.5" x14ac:dyDescent="0.35">
      <c r="A2828" s="2" t="s">
        <v>301</v>
      </c>
      <c r="B2828" s="3"/>
      <c r="C2828" s="2">
        <v>14</v>
      </c>
      <c r="D2828" s="2">
        <v>60036100</v>
      </c>
      <c r="E2828" s="2">
        <v>60040648</v>
      </c>
      <c r="F2828" s="2" t="s">
        <v>10828</v>
      </c>
      <c r="G2828" s="2">
        <v>8.09E-2</v>
      </c>
    </row>
    <row r="2829" spans="1:7" s="1" customFormat="1" ht="15.5" x14ac:dyDescent="0.35">
      <c r="A2829" s="2" t="s">
        <v>7937</v>
      </c>
      <c r="B2829" s="3"/>
      <c r="C2829" s="2">
        <v>14</v>
      </c>
      <c r="D2829" s="2">
        <v>60072078</v>
      </c>
      <c r="E2829" s="2">
        <v>60094643</v>
      </c>
      <c r="F2829" s="2" t="s">
        <v>10827</v>
      </c>
      <c r="G2829" s="2">
        <v>0.1166</v>
      </c>
    </row>
    <row r="2830" spans="1:7" s="1" customFormat="1" ht="15.5" x14ac:dyDescent="0.35">
      <c r="A2830" s="2" t="s">
        <v>4846</v>
      </c>
      <c r="B2830" s="3" t="s">
        <v>4847</v>
      </c>
      <c r="C2830" s="2">
        <v>14</v>
      </c>
      <c r="D2830" s="2">
        <v>60155173</v>
      </c>
      <c r="E2830" s="2">
        <v>60200141</v>
      </c>
      <c r="F2830" s="2" t="s">
        <v>10827</v>
      </c>
      <c r="G2830" s="2">
        <v>8.2400000000000001E-2</v>
      </c>
    </row>
    <row r="2831" spans="1:7" s="1" customFormat="1" ht="15.5" x14ac:dyDescent="0.35">
      <c r="A2831" s="2" t="s">
        <v>5501</v>
      </c>
      <c r="B2831" s="3" t="s">
        <v>5502</v>
      </c>
      <c r="C2831" s="2">
        <v>14</v>
      </c>
      <c r="D2831" s="2">
        <v>60537543</v>
      </c>
      <c r="E2831" s="2">
        <v>60571345</v>
      </c>
      <c r="F2831" s="2" t="s">
        <v>10827</v>
      </c>
      <c r="G2831" s="2">
        <v>0.1095</v>
      </c>
    </row>
    <row r="2832" spans="1:7" s="1" customFormat="1" ht="15.5" x14ac:dyDescent="0.35">
      <c r="A2832" s="2" t="s">
        <v>8770</v>
      </c>
      <c r="B2832" s="3"/>
      <c r="C2832" s="2">
        <v>14</v>
      </c>
      <c r="D2832" s="2">
        <v>61011957</v>
      </c>
      <c r="E2832" s="2">
        <v>61047372</v>
      </c>
      <c r="F2832" s="2" t="s">
        <v>10827</v>
      </c>
      <c r="G2832" s="2">
        <v>0.1215</v>
      </c>
    </row>
    <row r="2833" spans="1:7" s="1" customFormat="1" ht="15.5" x14ac:dyDescent="0.35">
      <c r="A2833" s="2" t="s">
        <v>3433</v>
      </c>
      <c r="B2833" s="3" t="s">
        <v>3434</v>
      </c>
      <c r="C2833" s="2">
        <v>14</v>
      </c>
      <c r="D2833" s="2">
        <v>62421964</v>
      </c>
      <c r="E2833" s="2">
        <v>62440997</v>
      </c>
      <c r="F2833" s="2" t="s">
        <v>10828</v>
      </c>
      <c r="G2833" s="2">
        <v>8.5400000000000004E-2</v>
      </c>
    </row>
    <row r="2834" spans="1:7" s="1" customFormat="1" ht="15.5" x14ac:dyDescent="0.35">
      <c r="A2834" s="2" t="s">
        <v>5752</v>
      </c>
      <c r="B2834" s="3" t="s">
        <v>5753</v>
      </c>
      <c r="C2834" s="2">
        <v>14</v>
      </c>
      <c r="D2834" s="2">
        <v>62468480</v>
      </c>
      <c r="E2834" s="2">
        <v>62479168</v>
      </c>
      <c r="F2834" s="2" t="s">
        <v>10828</v>
      </c>
      <c r="G2834" s="2">
        <v>9.1700000000000004E-2</v>
      </c>
    </row>
    <row r="2835" spans="1:7" s="1" customFormat="1" ht="15.5" x14ac:dyDescent="0.35">
      <c r="A2835" s="2" t="s">
        <v>6524</v>
      </c>
      <c r="B2835" s="3" t="s">
        <v>6525</v>
      </c>
      <c r="C2835" s="2">
        <v>14</v>
      </c>
      <c r="D2835" s="2">
        <v>65234346</v>
      </c>
      <c r="E2835" s="2">
        <v>65236883</v>
      </c>
      <c r="F2835" s="2" t="s">
        <v>10827</v>
      </c>
      <c r="G2835" s="2">
        <v>0.1133</v>
      </c>
    </row>
    <row r="2836" spans="1:7" s="1" customFormat="1" ht="15.5" x14ac:dyDescent="0.35">
      <c r="A2836" s="2" t="s">
        <v>6184</v>
      </c>
      <c r="B2836" s="3" t="s">
        <v>6185</v>
      </c>
      <c r="C2836" s="2">
        <v>14</v>
      </c>
      <c r="D2836" s="2">
        <v>65290702</v>
      </c>
      <c r="E2836" s="2">
        <v>65313863</v>
      </c>
      <c r="F2836" s="2" t="s">
        <v>10828</v>
      </c>
      <c r="G2836" s="2">
        <v>0.1196</v>
      </c>
    </row>
    <row r="2837" spans="1:7" s="1" customFormat="1" ht="15.5" x14ac:dyDescent="0.35">
      <c r="A2837" s="2" t="s">
        <v>2399</v>
      </c>
      <c r="B2837" s="3" t="s">
        <v>2400</v>
      </c>
      <c r="C2837" s="2">
        <v>14</v>
      </c>
      <c r="D2837" s="2">
        <v>65473701</v>
      </c>
      <c r="E2837" s="2">
        <v>65476322</v>
      </c>
      <c r="F2837" s="2" t="s">
        <v>10828</v>
      </c>
      <c r="G2837" s="2">
        <v>0.1142</v>
      </c>
    </row>
    <row r="2838" spans="1:7" s="1" customFormat="1" ht="15.5" x14ac:dyDescent="0.35">
      <c r="A2838" s="2" t="s">
        <v>806</v>
      </c>
      <c r="B2838" s="3" t="s">
        <v>807</v>
      </c>
      <c r="C2838" s="2">
        <v>14</v>
      </c>
      <c r="D2838" s="2">
        <v>65586953</v>
      </c>
      <c r="E2838" s="2">
        <v>65604848</v>
      </c>
      <c r="F2838" s="2" t="s">
        <v>10827</v>
      </c>
      <c r="G2838" s="2">
        <v>9.11E-2</v>
      </c>
    </row>
    <row r="2839" spans="1:7" s="1" customFormat="1" ht="15.5" x14ac:dyDescent="0.35">
      <c r="A2839" s="2" t="s">
        <v>1410</v>
      </c>
      <c r="B2839" s="3" t="s">
        <v>1411</v>
      </c>
      <c r="C2839" s="2">
        <v>14</v>
      </c>
      <c r="D2839" s="2">
        <v>65912456</v>
      </c>
      <c r="E2839" s="2">
        <v>65950959</v>
      </c>
      <c r="F2839" s="2" t="s">
        <v>10827</v>
      </c>
      <c r="G2839" s="2">
        <v>0.14430000000000001</v>
      </c>
    </row>
    <row r="2840" spans="1:7" s="1" customFormat="1" ht="15.5" x14ac:dyDescent="0.35">
      <c r="A2840" s="2" t="s">
        <v>4931</v>
      </c>
      <c r="B2840" s="3" t="s">
        <v>4932</v>
      </c>
      <c r="C2840" s="2">
        <v>14</v>
      </c>
      <c r="D2840" s="2">
        <v>66408526</v>
      </c>
      <c r="E2840" s="2">
        <v>66409865</v>
      </c>
      <c r="F2840" s="2" t="s">
        <v>10827</v>
      </c>
      <c r="G2840" s="2">
        <v>0.1048</v>
      </c>
    </row>
    <row r="2841" spans="1:7" s="1" customFormat="1" ht="15.5" x14ac:dyDescent="0.35">
      <c r="A2841" s="2" t="s">
        <v>7583</v>
      </c>
      <c r="B2841" s="3" t="s">
        <v>7584</v>
      </c>
      <c r="C2841" s="2">
        <v>14</v>
      </c>
      <c r="D2841" s="2">
        <v>66418988</v>
      </c>
      <c r="E2841" s="2">
        <v>66431545</v>
      </c>
      <c r="F2841" s="2" t="s">
        <v>10827</v>
      </c>
      <c r="G2841" s="2">
        <v>8.5099999999999995E-2</v>
      </c>
    </row>
    <row r="2842" spans="1:7" s="1" customFormat="1" ht="15.5" x14ac:dyDescent="0.35">
      <c r="A2842" s="2" t="s">
        <v>8996</v>
      </c>
      <c r="B2842" s="3" t="s">
        <v>8997</v>
      </c>
      <c r="C2842" s="2">
        <v>14</v>
      </c>
      <c r="D2842" s="2">
        <v>66432437</v>
      </c>
      <c r="E2842" s="2">
        <v>66463359</v>
      </c>
      <c r="F2842" s="2" t="s">
        <v>10828</v>
      </c>
      <c r="G2842" s="2">
        <v>8.09E-2</v>
      </c>
    </row>
    <row r="2843" spans="1:7" s="1" customFormat="1" ht="15.5" x14ac:dyDescent="0.35">
      <c r="A2843" s="2" t="s">
        <v>6979</v>
      </c>
      <c r="B2843" s="3" t="s">
        <v>6980</v>
      </c>
      <c r="C2843" s="2">
        <v>14</v>
      </c>
      <c r="D2843" s="2">
        <v>66463263</v>
      </c>
      <c r="E2843" s="2">
        <v>66470746</v>
      </c>
      <c r="F2843" s="2" t="s">
        <v>10827</v>
      </c>
      <c r="G2843" s="2">
        <v>8.6099999999999996E-2</v>
      </c>
    </row>
    <row r="2844" spans="1:7" s="1" customFormat="1" ht="15.5" x14ac:dyDescent="0.35">
      <c r="A2844" s="2" t="s">
        <v>9237</v>
      </c>
      <c r="B2844" s="3" t="s">
        <v>9238</v>
      </c>
      <c r="C2844" s="2">
        <v>14</v>
      </c>
      <c r="D2844" s="2">
        <v>66867923</v>
      </c>
      <c r="E2844" s="2">
        <v>66891330</v>
      </c>
      <c r="F2844" s="2" t="s">
        <v>10827</v>
      </c>
      <c r="G2844" s="2">
        <v>0.13250000000000001</v>
      </c>
    </row>
    <row r="2845" spans="1:7" s="1" customFormat="1" ht="15.5" x14ac:dyDescent="0.35">
      <c r="A2845" s="2" t="s">
        <v>2733</v>
      </c>
      <c r="B2845" s="3" t="s">
        <v>2734</v>
      </c>
      <c r="C2845" s="2">
        <v>14</v>
      </c>
      <c r="D2845" s="2">
        <v>66889473</v>
      </c>
      <c r="E2845" s="2">
        <v>66949696</v>
      </c>
      <c r="F2845" s="2" t="s">
        <v>10828</v>
      </c>
      <c r="G2845" s="2">
        <v>8.5999999999999993E-2</v>
      </c>
    </row>
    <row r="2846" spans="1:7" s="1" customFormat="1" ht="15.5" x14ac:dyDescent="0.35">
      <c r="A2846" s="2" t="s">
        <v>10260</v>
      </c>
      <c r="B2846" s="3" t="s">
        <v>10261</v>
      </c>
      <c r="C2846" s="2">
        <v>14</v>
      </c>
      <c r="D2846" s="2">
        <v>66956316</v>
      </c>
      <c r="E2846" s="2">
        <v>67182575</v>
      </c>
      <c r="F2846" s="2" t="s">
        <v>10827</v>
      </c>
      <c r="G2846" s="2">
        <v>6.7699999999999996E-2</v>
      </c>
    </row>
    <row r="2847" spans="1:7" s="1" customFormat="1" ht="15.5" x14ac:dyDescent="0.35">
      <c r="A2847" s="2" t="s">
        <v>7264</v>
      </c>
      <c r="B2847" s="3" t="s">
        <v>7265</v>
      </c>
      <c r="C2847" s="2">
        <v>14</v>
      </c>
      <c r="D2847" s="2">
        <v>67240574</v>
      </c>
      <c r="E2847" s="2">
        <v>67249931</v>
      </c>
      <c r="F2847" s="2" t="s">
        <v>10827</v>
      </c>
      <c r="G2847" s="2">
        <v>0.12870000000000001</v>
      </c>
    </row>
    <row r="2848" spans="1:7" s="1" customFormat="1" ht="15.5" x14ac:dyDescent="0.35">
      <c r="A2848" s="2" t="s">
        <v>721</v>
      </c>
      <c r="B2848" s="3"/>
      <c r="C2848" s="2">
        <v>14</v>
      </c>
      <c r="D2848" s="2">
        <v>71219426</v>
      </c>
      <c r="E2848" s="2">
        <v>71268875</v>
      </c>
      <c r="F2848" s="2" t="s">
        <v>10828</v>
      </c>
      <c r="G2848" s="2">
        <v>8.14E-2</v>
      </c>
    </row>
    <row r="2849" spans="1:7" s="1" customFormat="1" ht="15.5" x14ac:dyDescent="0.35">
      <c r="A2849" s="2" t="s">
        <v>7847</v>
      </c>
      <c r="B2849" s="3" t="s">
        <v>7848</v>
      </c>
      <c r="C2849" s="2">
        <v>14</v>
      </c>
      <c r="D2849" s="2">
        <v>72784654</v>
      </c>
      <c r="E2849" s="2">
        <v>72869224</v>
      </c>
      <c r="F2849" s="2" t="s">
        <v>10827</v>
      </c>
      <c r="G2849" s="2">
        <v>9.1399999999999995E-2</v>
      </c>
    </row>
    <row r="2850" spans="1:7" s="1" customFormat="1" ht="15.5" x14ac:dyDescent="0.35">
      <c r="A2850" s="2" t="s">
        <v>1434</v>
      </c>
      <c r="B2850" s="3" t="s">
        <v>1435</v>
      </c>
      <c r="C2850" s="2">
        <v>14</v>
      </c>
      <c r="D2850" s="2">
        <v>73438675</v>
      </c>
      <c r="E2850" s="2">
        <v>73506133</v>
      </c>
      <c r="F2850" s="2" t="s">
        <v>10827</v>
      </c>
      <c r="G2850" s="2">
        <v>0.12379999999999999</v>
      </c>
    </row>
    <row r="2851" spans="1:7" s="1" customFormat="1" ht="15.5" x14ac:dyDescent="0.35">
      <c r="A2851" s="2" t="s">
        <v>3123</v>
      </c>
      <c r="B2851" s="3" t="s">
        <v>3124</v>
      </c>
      <c r="C2851" s="2">
        <v>14</v>
      </c>
      <c r="D2851" s="2">
        <v>74710094</v>
      </c>
      <c r="E2851" s="2">
        <v>74869703</v>
      </c>
      <c r="F2851" s="2" t="s">
        <v>10828</v>
      </c>
      <c r="G2851" s="2">
        <v>0.13689999999999999</v>
      </c>
    </row>
    <row r="2852" spans="1:7" s="1" customFormat="1" ht="15.5" x14ac:dyDescent="0.35">
      <c r="A2852" s="2" t="s">
        <v>2792</v>
      </c>
      <c r="B2852" s="3" t="s">
        <v>2793</v>
      </c>
      <c r="C2852" s="2">
        <v>14</v>
      </c>
      <c r="D2852" s="2">
        <v>78647959</v>
      </c>
      <c r="E2852" s="2">
        <v>78928575</v>
      </c>
      <c r="F2852" s="2" t="s">
        <v>10828</v>
      </c>
      <c r="G2852" s="2">
        <v>6.2799999999999995E-2</v>
      </c>
    </row>
    <row r="2853" spans="1:7" s="1" customFormat="1" ht="15.5" x14ac:dyDescent="0.35">
      <c r="A2853" s="2" t="s">
        <v>3554</v>
      </c>
      <c r="B2853" s="3" t="s">
        <v>3555</v>
      </c>
      <c r="C2853" s="2">
        <v>14</v>
      </c>
      <c r="D2853" s="2">
        <v>79090411</v>
      </c>
      <c r="E2853" s="2">
        <v>79282784</v>
      </c>
      <c r="F2853" s="2" t="s">
        <v>10828</v>
      </c>
      <c r="G2853" s="2">
        <v>7.9600000000000004E-2</v>
      </c>
    </row>
    <row r="2854" spans="1:7" s="1" customFormat="1" ht="15.5" x14ac:dyDescent="0.35">
      <c r="A2854" s="2" t="s">
        <v>2881</v>
      </c>
      <c r="B2854" s="3" t="s">
        <v>2882</v>
      </c>
      <c r="C2854" s="2">
        <v>14</v>
      </c>
      <c r="D2854" s="2">
        <v>80720068</v>
      </c>
      <c r="E2854" s="2">
        <v>80724673</v>
      </c>
      <c r="F2854" s="2" t="s">
        <v>10827</v>
      </c>
      <c r="G2854" s="2">
        <v>8.7599999999999997E-2</v>
      </c>
    </row>
    <row r="2855" spans="1:7" s="1" customFormat="1" ht="15.5" x14ac:dyDescent="0.35">
      <c r="A2855" s="2" t="s">
        <v>5710</v>
      </c>
      <c r="B2855" s="3" t="s">
        <v>5711</v>
      </c>
      <c r="C2855" s="2">
        <v>14</v>
      </c>
      <c r="D2855" s="2">
        <v>80832069</v>
      </c>
      <c r="E2855" s="2">
        <v>80893852</v>
      </c>
      <c r="F2855" s="2" t="s">
        <v>10828</v>
      </c>
      <c r="G2855" s="2">
        <v>9.1800000000000007E-2</v>
      </c>
    </row>
    <row r="2856" spans="1:7" s="1" customFormat="1" ht="15.5" x14ac:dyDescent="0.35">
      <c r="A2856" s="2" t="s">
        <v>2430</v>
      </c>
      <c r="B2856" s="3" t="s">
        <v>2431</v>
      </c>
      <c r="C2856" s="2">
        <v>14</v>
      </c>
      <c r="D2856" s="2">
        <v>80920623</v>
      </c>
      <c r="E2856" s="2">
        <v>80929833</v>
      </c>
      <c r="F2856" s="2" t="s">
        <v>10828</v>
      </c>
      <c r="G2856" s="2">
        <v>0.1017</v>
      </c>
    </row>
    <row r="2857" spans="1:7" s="1" customFormat="1" ht="15.5" x14ac:dyDescent="0.35">
      <c r="A2857" s="2" t="s">
        <v>4828</v>
      </c>
      <c r="B2857" s="3" t="s">
        <v>4829</v>
      </c>
      <c r="C2857" s="2">
        <v>14</v>
      </c>
      <c r="D2857" s="2">
        <v>80938595</v>
      </c>
      <c r="E2857" s="2">
        <v>80945404</v>
      </c>
      <c r="F2857" s="2" t="s">
        <v>10828</v>
      </c>
      <c r="G2857" s="2">
        <v>6.8900000000000003E-2</v>
      </c>
    </row>
    <row r="2858" spans="1:7" s="1" customFormat="1" ht="15.5" x14ac:dyDescent="0.35">
      <c r="A2858" s="2" t="s">
        <v>1203</v>
      </c>
      <c r="B2858" s="3" t="s">
        <v>1204</v>
      </c>
      <c r="C2858" s="2">
        <v>14</v>
      </c>
      <c r="D2858" s="2">
        <v>80948167</v>
      </c>
      <c r="E2858" s="2">
        <v>80951757</v>
      </c>
      <c r="F2858" s="2" t="s">
        <v>10828</v>
      </c>
      <c r="G2858" s="2">
        <v>0.10979999999999999</v>
      </c>
    </row>
    <row r="2859" spans="1:7" s="1" customFormat="1" ht="15.5" x14ac:dyDescent="0.35">
      <c r="A2859" s="2" t="s">
        <v>1623</v>
      </c>
      <c r="B2859" s="3" t="s">
        <v>1624</v>
      </c>
      <c r="C2859" s="2">
        <v>14</v>
      </c>
      <c r="D2859" s="2">
        <v>80974688</v>
      </c>
      <c r="E2859" s="2">
        <v>80976172</v>
      </c>
      <c r="F2859" s="2" t="s">
        <v>10827</v>
      </c>
      <c r="G2859" s="2">
        <v>0.13689999999999999</v>
      </c>
    </row>
    <row r="2860" spans="1:7" s="1" customFormat="1" ht="15.5" x14ac:dyDescent="0.35">
      <c r="A2860" s="2" t="s">
        <v>7763</v>
      </c>
      <c r="B2860" s="3" t="s">
        <v>7764</v>
      </c>
      <c r="C2860" s="2">
        <v>14</v>
      </c>
      <c r="D2860" s="2">
        <v>81056490</v>
      </c>
      <c r="E2860" s="2">
        <v>81083129</v>
      </c>
      <c r="F2860" s="2" t="s">
        <v>10828</v>
      </c>
      <c r="G2860" s="2">
        <v>4.48E-2</v>
      </c>
    </row>
    <row r="2861" spans="1:7" s="1" customFormat="1" ht="15.5" x14ac:dyDescent="0.35">
      <c r="A2861" s="2" t="s">
        <v>7170</v>
      </c>
      <c r="B2861" s="3" t="s">
        <v>7171</v>
      </c>
      <c r="C2861" s="2">
        <v>14</v>
      </c>
      <c r="D2861" s="2">
        <v>81186484</v>
      </c>
      <c r="E2861" s="2">
        <v>81188267</v>
      </c>
      <c r="F2861" s="2" t="s">
        <v>10827</v>
      </c>
      <c r="G2861" s="2">
        <v>0.08</v>
      </c>
    </row>
    <row r="2862" spans="1:7" s="1" customFormat="1" ht="15.5" x14ac:dyDescent="0.35">
      <c r="A2862" s="2" t="s">
        <v>4477</v>
      </c>
      <c r="B2862" s="3" t="s">
        <v>4478</v>
      </c>
      <c r="C2862" s="2">
        <v>14</v>
      </c>
      <c r="D2862" s="2">
        <v>81189601</v>
      </c>
      <c r="E2862" s="2">
        <v>81192772</v>
      </c>
      <c r="F2862" s="2" t="s">
        <v>10827</v>
      </c>
      <c r="G2862" s="2">
        <v>8.1600000000000006E-2</v>
      </c>
    </row>
    <row r="2863" spans="1:7" s="1" customFormat="1" ht="15.5" x14ac:dyDescent="0.35">
      <c r="A2863" s="2" t="s">
        <v>5436</v>
      </c>
      <c r="B2863" s="3" t="s">
        <v>5437</v>
      </c>
      <c r="C2863" s="2">
        <v>14</v>
      </c>
      <c r="D2863" s="2">
        <v>81202154</v>
      </c>
      <c r="E2863" s="2">
        <v>81204276</v>
      </c>
      <c r="F2863" s="2" t="s">
        <v>10827</v>
      </c>
      <c r="G2863" s="2">
        <v>4.02E-2</v>
      </c>
    </row>
    <row r="2864" spans="1:7" s="1" customFormat="1" ht="15.5" x14ac:dyDescent="0.35">
      <c r="A2864" s="2" t="s">
        <v>8943</v>
      </c>
      <c r="B2864" s="3" t="s">
        <v>8944</v>
      </c>
      <c r="C2864" s="2">
        <v>14</v>
      </c>
      <c r="D2864" s="2">
        <v>81205481</v>
      </c>
      <c r="E2864" s="2">
        <v>81209181</v>
      </c>
      <c r="F2864" s="2" t="s">
        <v>10828</v>
      </c>
      <c r="G2864" s="2">
        <v>8.1600000000000006E-2</v>
      </c>
    </row>
    <row r="2865" spans="1:7" s="1" customFormat="1" ht="15.5" x14ac:dyDescent="0.35">
      <c r="A2865" s="2" t="s">
        <v>5328</v>
      </c>
      <c r="B2865" s="3" t="s">
        <v>5329</v>
      </c>
      <c r="C2865" s="2">
        <v>14</v>
      </c>
      <c r="D2865" s="2">
        <v>81210934</v>
      </c>
      <c r="E2865" s="2">
        <v>81217923</v>
      </c>
      <c r="F2865" s="2" t="s">
        <v>10827</v>
      </c>
      <c r="G2865" s="2">
        <v>7.6100000000000001E-2</v>
      </c>
    </row>
    <row r="2866" spans="1:7" s="1" customFormat="1" ht="15.5" x14ac:dyDescent="0.35">
      <c r="A2866" s="2" t="s">
        <v>9129</v>
      </c>
      <c r="B2866" s="3" t="s">
        <v>9130</v>
      </c>
      <c r="C2866" s="2">
        <v>14</v>
      </c>
      <c r="D2866" s="2">
        <v>81221881</v>
      </c>
      <c r="E2866" s="2">
        <v>81228574</v>
      </c>
      <c r="F2866" s="2" t="s">
        <v>10827</v>
      </c>
      <c r="G2866" s="2">
        <v>7.3400000000000007E-2</v>
      </c>
    </row>
    <row r="2867" spans="1:7" s="1" customFormat="1" ht="15.5" x14ac:dyDescent="0.35">
      <c r="A2867" s="2" t="s">
        <v>5894</v>
      </c>
      <c r="B2867" s="3" t="s">
        <v>5895</v>
      </c>
      <c r="C2867" s="2">
        <v>14</v>
      </c>
      <c r="D2867" s="2">
        <v>81254783</v>
      </c>
      <c r="E2867" s="2">
        <v>81290895</v>
      </c>
      <c r="F2867" s="2" t="s">
        <v>10827</v>
      </c>
      <c r="G2867" s="2">
        <v>9.9900000000000003E-2</v>
      </c>
    </row>
    <row r="2868" spans="1:7" s="1" customFormat="1" ht="15.5" x14ac:dyDescent="0.35">
      <c r="A2868" s="2" t="s">
        <v>3307</v>
      </c>
      <c r="B2868" s="3" t="s">
        <v>3308</v>
      </c>
      <c r="C2868" s="2">
        <v>14</v>
      </c>
      <c r="D2868" s="2">
        <v>81291233</v>
      </c>
      <c r="E2868" s="2">
        <v>81309942</v>
      </c>
      <c r="F2868" s="2" t="s">
        <v>10828</v>
      </c>
      <c r="G2868" s="2">
        <v>0.1167</v>
      </c>
    </row>
    <row r="2869" spans="1:7" s="1" customFormat="1" ht="15.5" x14ac:dyDescent="0.35">
      <c r="A2869" s="2" t="s">
        <v>1587</v>
      </c>
      <c r="B2869" s="3" t="s">
        <v>1588</v>
      </c>
      <c r="C2869" s="2">
        <v>14</v>
      </c>
      <c r="D2869" s="2">
        <v>81310267</v>
      </c>
      <c r="E2869" s="2">
        <v>81328465</v>
      </c>
      <c r="F2869" s="2" t="s">
        <v>10827</v>
      </c>
      <c r="G2869" s="2">
        <v>9.4799999999999995E-2</v>
      </c>
    </row>
    <row r="2870" spans="1:7" s="1" customFormat="1" ht="15.5" x14ac:dyDescent="0.35">
      <c r="A2870" s="2" t="s">
        <v>4022</v>
      </c>
      <c r="B2870" s="3"/>
      <c r="C2870" s="2">
        <v>14</v>
      </c>
      <c r="D2870" s="2">
        <v>81363056</v>
      </c>
      <c r="E2870" s="2">
        <v>81365618</v>
      </c>
      <c r="F2870" s="2" t="s">
        <v>10827</v>
      </c>
      <c r="G2870" s="2">
        <v>0.1007</v>
      </c>
    </row>
    <row r="2871" spans="1:7" s="1" customFormat="1" ht="15.5" x14ac:dyDescent="0.35">
      <c r="A2871" s="2" t="s">
        <v>307</v>
      </c>
      <c r="B2871" s="3" t="s">
        <v>308</v>
      </c>
      <c r="C2871" s="2">
        <v>14</v>
      </c>
      <c r="D2871" s="2">
        <v>81378066</v>
      </c>
      <c r="E2871" s="2">
        <v>81386174</v>
      </c>
      <c r="F2871" s="2" t="s">
        <v>10827</v>
      </c>
      <c r="G2871" s="2">
        <v>0.127</v>
      </c>
    </row>
    <row r="2872" spans="1:7" s="1" customFormat="1" ht="15.5" x14ac:dyDescent="0.35">
      <c r="A2872" s="2" t="s">
        <v>4592</v>
      </c>
      <c r="B2872" s="3" t="s">
        <v>4593</v>
      </c>
      <c r="C2872" s="2">
        <v>14</v>
      </c>
      <c r="D2872" s="2">
        <v>81386353</v>
      </c>
      <c r="E2872" s="2">
        <v>81400508</v>
      </c>
      <c r="F2872" s="2" t="s">
        <v>10828</v>
      </c>
      <c r="G2872" s="2">
        <v>7.1300000000000002E-2</v>
      </c>
    </row>
    <row r="2873" spans="1:7" s="1" customFormat="1" ht="15.5" x14ac:dyDescent="0.35">
      <c r="A2873" s="2" t="s">
        <v>6667</v>
      </c>
      <c r="B2873" s="3" t="s">
        <v>6668</v>
      </c>
      <c r="C2873" s="2">
        <v>14</v>
      </c>
      <c r="D2873" s="2">
        <v>81422874</v>
      </c>
      <c r="E2873" s="2">
        <v>81425828</v>
      </c>
      <c r="F2873" s="2" t="s">
        <v>10828</v>
      </c>
      <c r="G2873" s="2">
        <v>0.1288</v>
      </c>
    </row>
    <row r="2874" spans="1:7" s="1" customFormat="1" ht="15.5" x14ac:dyDescent="0.35">
      <c r="A2874" s="2" t="s">
        <v>1651</v>
      </c>
      <c r="B2874" s="3" t="s">
        <v>1652</v>
      </c>
      <c r="C2874" s="2">
        <v>14</v>
      </c>
      <c r="D2874" s="2">
        <v>81438736</v>
      </c>
      <c r="E2874" s="2">
        <v>81456260</v>
      </c>
      <c r="F2874" s="2" t="s">
        <v>10828</v>
      </c>
      <c r="G2874" s="2">
        <v>6.8500000000000005E-2</v>
      </c>
    </row>
    <row r="2875" spans="1:7" s="1" customFormat="1" ht="15.5" x14ac:dyDescent="0.35">
      <c r="A2875" s="2" t="s">
        <v>7146</v>
      </c>
      <c r="B2875" s="3" t="s">
        <v>7147</v>
      </c>
      <c r="C2875" s="2">
        <v>14</v>
      </c>
      <c r="D2875" s="2">
        <v>81487705</v>
      </c>
      <c r="E2875" s="2">
        <v>81491935</v>
      </c>
      <c r="F2875" s="2" t="s">
        <v>10827</v>
      </c>
      <c r="G2875" s="2">
        <v>0.1069</v>
      </c>
    </row>
    <row r="2876" spans="1:7" s="1" customFormat="1" ht="15.5" x14ac:dyDescent="0.35">
      <c r="A2876" s="2" t="s">
        <v>5125</v>
      </c>
      <c r="B2876" s="3" t="s">
        <v>5126</v>
      </c>
      <c r="C2876" s="2">
        <v>14</v>
      </c>
      <c r="D2876" s="2">
        <v>81494134</v>
      </c>
      <c r="E2876" s="2">
        <v>81496752</v>
      </c>
      <c r="F2876" s="2" t="s">
        <v>10827</v>
      </c>
      <c r="G2876" s="2">
        <v>7.9000000000000001E-2</v>
      </c>
    </row>
    <row r="2877" spans="1:7" s="1" customFormat="1" ht="15.5" x14ac:dyDescent="0.35">
      <c r="A2877" s="2" t="s">
        <v>4360</v>
      </c>
      <c r="B2877" s="3" t="s">
        <v>4361</v>
      </c>
      <c r="C2877" s="2">
        <v>14</v>
      </c>
      <c r="D2877" s="2">
        <v>81498292</v>
      </c>
      <c r="E2877" s="2">
        <v>81500251</v>
      </c>
      <c r="F2877" s="2" t="s">
        <v>10827</v>
      </c>
      <c r="G2877" s="2">
        <v>0.1241</v>
      </c>
    </row>
    <row r="2878" spans="1:7" s="1" customFormat="1" ht="15.5" x14ac:dyDescent="0.35">
      <c r="A2878" s="2" t="s">
        <v>813</v>
      </c>
      <c r="B2878" s="3" t="s">
        <v>814</v>
      </c>
      <c r="C2878" s="2">
        <v>14</v>
      </c>
      <c r="D2878" s="2">
        <v>81520079</v>
      </c>
      <c r="E2878" s="2">
        <v>81553709</v>
      </c>
      <c r="F2878" s="2" t="s">
        <v>10828</v>
      </c>
      <c r="G2878" s="2">
        <v>5.3999999999999999E-2</v>
      </c>
    </row>
    <row r="2879" spans="1:7" s="1" customFormat="1" ht="15.5" x14ac:dyDescent="0.35">
      <c r="A2879" s="2" t="s">
        <v>2304</v>
      </c>
      <c r="B2879" s="3" t="s">
        <v>2305</v>
      </c>
      <c r="C2879" s="2">
        <v>14</v>
      </c>
      <c r="D2879" s="2">
        <v>81583595</v>
      </c>
      <c r="E2879" s="2">
        <v>81584269</v>
      </c>
      <c r="F2879" s="2" t="s">
        <v>10827</v>
      </c>
      <c r="G2879" s="2">
        <v>0.1176</v>
      </c>
    </row>
    <row r="2880" spans="1:7" s="1" customFormat="1" ht="15.5" x14ac:dyDescent="0.35">
      <c r="A2880" s="2" t="s">
        <v>5555</v>
      </c>
      <c r="B2880" s="3" t="s">
        <v>5556</v>
      </c>
      <c r="C2880" s="2">
        <v>14</v>
      </c>
      <c r="D2880" s="2">
        <v>81620211</v>
      </c>
      <c r="E2880" s="2">
        <v>81627693</v>
      </c>
      <c r="F2880" s="2" t="s">
        <v>10827</v>
      </c>
      <c r="G2880" s="2">
        <v>0.1206</v>
      </c>
    </row>
    <row r="2881" spans="1:7" s="1" customFormat="1" ht="15.5" x14ac:dyDescent="0.35">
      <c r="A2881" s="2" t="s">
        <v>6705</v>
      </c>
      <c r="B2881" s="3" t="s">
        <v>6706</v>
      </c>
      <c r="C2881" s="2">
        <v>14</v>
      </c>
      <c r="D2881" s="2">
        <v>81663134</v>
      </c>
      <c r="E2881" s="2">
        <v>81674793</v>
      </c>
      <c r="F2881" s="2" t="s">
        <v>10827</v>
      </c>
      <c r="G2881" s="2">
        <v>8.2699999999999996E-2</v>
      </c>
    </row>
    <row r="2882" spans="1:7" s="1" customFormat="1" ht="15.5" x14ac:dyDescent="0.35">
      <c r="A2882" s="2" t="s">
        <v>5573</v>
      </c>
      <c r="B2882" s="3"/>
      <c r="C2882" s="2">
        <v>14</v>
      </c>
      <c r="D2882" s="2">
        <v>81917369</v>
      </c>
      <c r="E2882" s="2">
        <v>81920897</v>
      </c>
      <c r="F2882" s="2" t="s">
        <v>10827</v>
      </c>
      <c r="G2882" s="2">
        <v>5.9400000000000001E-2</v>
      </c>
    </row>
    <row r="2883" spans="1:7" s="1" customFormat="1" ht="15.5" x14ac:dyDescent="0.35">
      <c r="A2883" s="2" t="s">
        <v>3916</v>
      </c>
      <c r="B2883" s="3" t="s">
        <v>3917</v>
      </c>
      <c r="C2883" s="2">
        <v>14</v>
      </c>
      <c r="D2883" s="2">
        <v>82043781</v>
      </c>
      <c r="E2883" s="2">
        <v>82119974</v>
      </c>
      <c r="F2883" s="2" t="s">
        <v>10827</v>
      </c>
      <c r="G2883" s="2">
        <v>6.1499999999999999E-2</v>
      </c>
    </row>
    <row r="2884" spans="1:7" s="1" customFormat="1" ht="15.5" x14ac:dyDescent="0.35">
      <c r="A2884" s="2" t="s">
        <v>3795</v>
      </c>
      <c r="B2884" s="3"/>
      <c r="C2884" s="2">
        <v>14</v>
      </c>
      <c r="D2884" s="2">
        <v>84213113</v>
      </c>
      <c r="E2884" s="2">
        <v>84213919</v>
      </c>
      <c r="F2884" s="2" t="s">
        <v>10828</v>
      </c>
      <c r="G2884" s="2">
        <v>8.3000000000000004E-2</v>
      </c>
    </row>
    <row r="2885" spans="1:7" s="1" customFormat="1" ht="15.5" x14ac:dyDescent="0.35">
      <c r="A2885" s="2" t="s">
        <v>7136</v>
      </c>
      <c r="B2885" s="3"/>
      <c r="C2885" s="2">
        <v>14</v>
      </c>
      <c r="D2885" s="2">
        <v>87809700</v>
      </c>
      <c r="E2885" s="2">
        <v>87811568</v>
      </c>
      <c r="F2885" s="2" t="s">
        <v>10828</v>
      </c>
      <c r="G2885" s="2">
        <v>9.8400000000000001E-2</v>
      </c>
    </row>
    <row r="2886" spans="1:7" s="1" customFormat="1" ht="15.5" x14ac:dyDescent="0.35">
      <c r="A2886" s="2" t="s">
        <v>1305</v>
      </c>
      <c r="B2886" s="3" t="s">
        <v>1306</v>
      </c>
      <c r="C2886" s="2">
        <v>14</v>
      </c>
      <c r="D2886" s="2">
        <v>90147751</v>
      </c>
      <c r="E2886" s="2">
        <v>90291047</v>
      </c>
      <c r="F2886" s="2" t="s">
        <v>10828</v>
      </c>
      <c r="G2886" s="2">
        <v>4.5999999999999999E-2</v>
      </c>
    </row>
    <row r="2887" spans="1:7" s="1" customFormat="1" ht="15.5" x14ac:dyDescent="0.35">
      <c r="A2887" s="2" t="s">
        <v>3321</v>
      </c>
      <c r="B2887" s="3" t="s">
        <v>3322</v>
      </c>
      <c r="C2887" s="2">
        <v>14</v>
      </c>
      <c r="D2887" s="2">
        <v>91155177</v>
      </c>
      <c r="E2887" s="2">
        <v>91291178</v>
      </c>
      <c r="F2887" s="2" t="s">
        <v>10827</v>
      </c>
      <c r="G2887" s="2">
        <v>7.9500000000000001E-2</v>
      </c>
    </row>
    <row r="2888" spans="1:7" s="1" customFormat="1" ht="15.5" x14ac:dyDescent="0.35">
      <c r="A2888" s="2" t="s">
        <v>4140</v>
      </c>
      <c r="B2888" s="3" t="s">
        <v>4141</v>
      </c>
      <c r="C2888" s="2">
        <v>14</v>
      </c>
      <c r="D2888" s="2">
        <v>91403568</v>
      </c>
      <c r="E2888" s="2">
        <v>91583951</v>
      </c>
      <c r="F2888" s="2" t="s">
        <v>10827</v>
      </c>
      <c r="G2888" s="2">
        <v>0.1416</v>
      </c>
    </row>
    <row r="2889" spans="1:7" s="1" customFormat="1" ht="15.5" x14ac:dyDescent="0.35">
      <c r="A2889" s="2" t="s">
        <v>7078</v>
      </c>
      <c r="B2889" s="3" t="s">
        <v>7079</v>
      </c>
      <c r="C2889" s="2">
        <v>15</v>
      </c>
      <c r="D2889" s="2">
        <v>9017</v>
      </c>
      <c r="E2889" s="2">
        <v>69513</v>
      </c>
      <c r="F2889" s="2" t="s">
        <v>10827</v>
      </c>
      <c r="G2889" s="2">
        <v>0.11260000000000001</v>
      </c>
    </row>
    <row r="2890" spans="1:7" s="1" customFormat="1" ht="15.5" x14ac:dyDescent="0.35">
      <c r="A2890" s="2" t="s">
        <v>2944</v>
      </c>
      <c r="B2890" s="3" t="s">
        <v>2945</v>
      </c>
      <c r="C2890" s="2">
        <v>15</v>
      </c>
      <c r="D2890" s="2">
        <v>497008</v>
      </c>
      <c r="E2890" s="2">
        <v>500826</v>
      </c>
      <c r="F2890" s="2" t="s">
        <v>10827</v>
      </c>
      <c r="G2890" s="2">
        <v>0.1336</v>
      </c>
    </row>
    <row r="2891" spans="1:7" s="1" customFormat="1" ht="15.5" x14ac:dyDescent="0.35">
      <c r="A2891" s="2" t="s">
        <v>9624</v>
      </c>
      <c r="B2891" s="3" t="s">
        <v>9625</v>
      </c>
      <c r="C2891" s="2">
        <v>15</v>
      </c>
      <c r="D2891" s="2">
        <v>649874</v>
      </c>
      <c r="E2891" s="2">
        <v>676465</v>
      </c>
      <c r="F2891" s="2" t="s">
        <v>10827</v>
      </c>
      <c r="G2891" s="2">
        <v>9.8000000000000004E-2</v>
      </c>
    </row>
    <row r="2892" spans="1:7" s="1" customFormat="1" ht="15.5" x14ac:dyDescent="0.35">
      <c r="A2892" s="2" t="s">
        <v>847</v>
      </c>
      <c r="B2892" s="3" t="s">
        <v>848</v>
      </c>
      <c r="C2892" s="2">
        <v>15</v>
      </c>
      <c r="D2892" s="2">
        <v>695948</v>
      </c>
      <c r="E2892" s="2">
        <v>727620</v>
      </c>
      <c r="F2892" s="2" t="s">
        <v>10827</v>
      </c>
      <c r="G2892" s="2">
        <v>0.1135</v>
      </c>
    </row>
    <row r="2893" spans="1:7" s="1" customFormat="1" ht="15.5" x14ac:dyDescent="0.35">
      <c r="A2893" s="2" t="s">
        <v>5318</v>
      </c>
      <c r="B2893" s="3"/>
      <c r="C2893" s="2">
        <v>15</v>
      </c>
      <c r="D2893" s="2">
        <v>750456</v>
      </c>
      <c r="E2893" s="2">
        <v>753725</v>
      </c>
      <c r="F2893" s="2" t="s">
        <v>10828</v>
      </c>
      <c r="G2893" s="2">
        <v>8.4500000000000006E-2</v>
      </c>
    </row>
    <row r="2894" spans="1:7" s="1" customFormat="1" ht="15.5" x14ac:dyDescent="0.35">
      <c r="A2894" s="2" t="s">
        <v>10268</v>
      </c>
      <c r="B2894" s="3"/>
      <c r="C2894" s="2">
        <v>15</v>
      </c>
      <c r="D2894" s="2">
        <v>1073218</v>
      </c>
      <c r="E2894" s="2">
        <v>1074455</v>
      </c>
      <c r="F2894" s="2" t="s">
        <v>10827</v>
      </c>
      <c r="G2894" s="2">
        <v>6.9599999999999995E-2</v>
      </c>
    </row>
    <row r="2895" spans="1:7" s="1" customFormat="1" ht="15.5" x14ac:dyDescent="0.35">
      <c r="A2895" s="2" t="s">
        <v>8726</v>
      </c>
      <c r="B2895" s="3"/>
      <c r="C2895" s="2">
        <v>15</v>
      </c>
      <c r="D2895" s="2">
        <v>1451213</v>
      </c>
      <c r="E2895" s="2">
        <v>1483045</v>
      </c>
      <c r="F2895" s="2" t="s">
        <v>10828</v>
      </c>
      <c r="G2895" s="2">
        <v>7.5200000000000003E-2</v>
      </c>
    </row>
    <row r="2896" spans="1:7" s="1" customFormat="1" ht="15.5" x14ac:dyDescent="0.35">
      <c r="A2896" s="2" t="s">
        <v>8910</v>
      </c>
      <c r="B2896" s="3" t="s">
        <v>8911</v>
      </c>
      <c r="C2896" s="2">
        <v>15</v>
      </c>
      <c r="D2896" s="2">
        <v>2276179</v>
      </c>
      <c r="E2896" s="2">
        <v>2319095</v>
      </c>
      <c r="F2896" s="2" t="s">
        <v>10828</v>
      </c>
      <c r="G2896" s="2">
        <v>0.14399999999999999</v>
      </c>
    </row>
    <row r="2897" spans="1:7" s="1" customFormat="1" ht="15.5" x14ac:dyDescent="0.35">
      <c r="A2897" s="2" t="s">
        <v>1886</v>
      </c>
      <c r="B2897" s="3"/>
      <c r="C2897" s="2">
        <v>15</v>
      </c>
      <c r="D2897" s="2">
        <v>2334233</v>
      </c>
      <c r="E2897" s="2">
        <v>2334802</v>
      </c>
      <c r="F2897" s="2" t="s">
        <v>10828</v>
      </c>
      <c r="G2897" s="2">
        <v>0.10390000000000001</v>
      </c>
    </row>
    <row r="2898" spans="1:7" s="1" customFormat="1" ht="15.5" x14ac:dyDescent="0.35">
      <c r="A2898" s="2" t="s">
        <v>10258</v>
      </c>
      <c r="B2898" s="3"/>
      <c r="C2898" s="2">
        <v>15</v>
      </c>
      <c r="D2898" s="2">
        <v>2336730</v>
      </c>
      <c r="E2898" s="2">
        <v>2345392</v>
      </c>
      <c r="F2898" s="2" t="s">
        <v>10828</v>
      </c>
      <c r="G2898" s="2">
        <v>5.04E-2</v>
      </c>
    </row>
    <row r="2899" spans="1:7" s="1" customFormat="1" ht="15.5" x14ac:dyDescent="0.35">
      <c r="A2899" s="2" t="s">
        <v>7587</v>
      </c>
      <c r="B2899" s="3" t="s">
        <v>7588</v>
      </c>
      <c r="C2899" s="2">
        <v>15</v>
      </c>
      <c r="D2899" s="2">
        <v>2345851</v>
      </c>
      <c r="E2899" s="2">
        <v>2353160</v>
      </c>
      <c r="F2899" s="2" t="s">
        <v>10827</v>
      </c>
      <c r="G2899" s="2">
        <v>9.2799999999999994E-2</v>
      </c>
    </row>
    <row r="2900" spans="1:7" s="1" customFormat="1" ht="15.5" x14ac:dyDescent="0.35">
      <c r="A2900" s="2" t="s">
        <v>8407</v>
      </c>
      <c r="B2900" s="3" t="s">
        <v>8408</v>
      </c>
      <c r="C2900" s="2">
        <v>15</v>
      </c>
      <c r="D2900" s="2">
        <v>2382305</v>
      </c>
      <c r="E2900" s="2">
        <v>2384140</v>
      </c>
      <c r="F2900" s="2" t="s">
        <v>10828</v>
      </c>
      <c r="G2900" s="2">
        <v>0.1171</v>
      </c>
    </row>
    <row r="2901" spans="1:7" s="1" customFormat="1" ht="15.5" x14ac:dyDescent="0.35">
      <c r="A2901" s="2" t="s">
        <v>660</v>
      </c>
      <c r="B2901" s="3" t="s">
        <v>661</v>
      </c>
      <c r="C2901" s="2">
        <v>15</v>
      </c>
      <c r="D2901" s="2">
        <v>2389088</v>
      </c>
      <c r="E2901" s="2">
        <v>2393260</v>
      </c>
      <c r="F2901" s="2" t="s">
        <v>10827</v>
      </c>
      <c r="G2901" s="2">
        <v>0.1217</v>
      </c>
    </row>
    <row r="2902" spans="1:7" s="1" customFormat="1" ht="15.5" x14ac:dyDescent="0.35">
      <c r="A2902" s="2" t="s">
        <v>9779</v>
      </c>
      <c r="B2902" s="3"/>
      <c r="C2902" s="2">
        <v>15</v>
      </c>
      <c r="D2902" s="2">
        <v>2496008</v>
      </c>
      <c r="E2902" s="2">
        <v>2498329</v>
      </c>
      <c r="F2902" s="2" t="s">
        <v>10827</v>
      </c>
      <c r="G2902" s="2">
        <v>0.1021</v>
      </c>
    </row>
    <row r="2903" spans="1:7" s="1" customFormat="1" ht="15.5" x14ac:dyDescent="0.35">
      <c r="A2903" s="2" t="s">
        <v>9323</v>
      </c>
      <c r="B2903" s="3" t="s">
        <v>9324</v>
      </c>
      <c r="C2903" s="2">
        <v>15</v>
      </c>
      <c r="D2903" s="2">
        <v>2595757</v>
      </c>
      <c r="E2903" s="2">
        <v>2616449</v>
      </c>
      <c r="F2903" s="2" t="s">
        <v>10827</v>
      </c>
      <c r="G2903" s="2">
        <v>0.13370000000000001</v>
      </c>
    </row>
    <row r="2904" spans="1:7" s="1" customFormat="1" ht="15.5" x14ac:dyDescent="0.35">
      <c r="A2904" s="2" t="s">
        <v>2490</v>
      </c>
      <c r="B2904" s="3" t="s">
        <v>2491</v>
      </c>
      <c r="C2904" s="2">
        <v>15</v>
      </c>
      <c r="D2904" s="2">
        <v>2732925</v>
      </c>
      <c r="E2904" s="2">
        <v>2743570</v>
      </c>
      <c r="F2904" s="2" t="s">
        <v>10827</v>
      </c>
      <c r="G2904" s="2">
        <v>4.1799999999999997E-2</v>
      </c>
    </row>
    <row r="2905" spans="1:7" s="1" customFormat="1" ht="15.5" x14ac:dyDescent="0.35">
      <c r="A2905" s="2" t="s">
        <v>3144</v>
      </c>
      <c r="B2905" s="3" t="s">
        <v>3145</v>
      </c>
      <c r="C2905" s="2">
        <v>15</v>
      </c>
      <c r="D2905" s="2">
        <v>5479245</v>
      </c>
      <c r="E2905" s="2">
        <v>5507516</v>
      </c>
      <c r="F2905" s="2" t="s">
        <v>10827</v>
      </c>
      <c r="G2905" s="2">
        <v>0.1205</v>
      </c>
    </row>
    <row r="2906" spans="1:7" s="1" customFormat="1" ht="15.5" x14ac:dyDescent="0.35">
      <c r="A2906" s="2" t="s">
        <v>5584</v>
      </c>
      <c r="B2906" s="3" t="s">
        <v>5585</v>
      </c>
      <c r="C2906" s="2">
        <v>15</v>
      </c>
      <c r="D2906" s="2">
        <v>5600140</v>
      </c>
      <c r="E2906" s="2">
        <v>5608866</v>
      </c>
      <c r="F2906" s="2" t="s">
        <v>10828</v>
      </c>
      <c r="G2906" s="2">
        <v>0.1139</v>
      </c>
    </row>
    <row r="2907" spans="1:7" s="1" customFormat="1" ht="15.5" x14ac:dyDescent="0.35">
      <c r="A2907" s="2" t="s">
        <v>8983</v>
      </c>
      <c r="B2907" s="3" t="s">
        <v>8984</v>
      </c>
      <c r="C2907" s="2">
        <v>15</v>
      </c>
      <c r="D2907" s="2">
        <v>5670472</v>
      </c>
      <c r="E2907" s="2">
        <v>5693800</v>
      </c>
      <c r="F2907" s="2" t="s">
        <v>10827</v>
      </c>
      <c r="G2907" s="2">
        <v>0.1113</v>
      </c>
    </row>
    <row r="2908" spans="1:7" s="1" customFormat="1" ht="15.5" x14ac:dyDescent="0.35">
      <c r="A2908" s="2" t="s">
        <v>1867</v>
      </c>
      <c r="B2908" s="3" t="s">
        <v>1868</v>
      </c>
      <c r="C2908" s="2">
        <v>15</v>
      </c>
      <c r="D2908" s="2">
        <v>5731810</v>
      </c>
      <c r="E2908" s="2">
        <v>5737520</v>
      </c>
      <c r="F2908" s="2" t="s">
        <v>10827</v>
      </c>
      <c r="G2908" s="2">
        <v>2.5999999999999999E-2</v>
      </c>
    </row>
    <row r="2909" spans="1:7" s="1" customFormat="1" ht="15.5" x14ac:dyDescent="0.35">
      <c r="A2909" s="2" t="s">
        <v>3452</v>
      </c>
      <c r="B2909" s="3" t="s">
        <v>3453</v>
      </c>
      <c r="C2909" s="2">
        <v>15</v>
      </c>
      <c r="D2909" s="2">
        <v>5847864</v>
      </c>
      <c r="E2909" s="2">
        <v>5856036</v>
      </c>
      <c r="F2909" s="2" t="s">
        <v>10828</v>
      </c>
      <c r="G2909" s="2">
        <v>0.1414</v>
      </c>
    </row>
    <row r="2910" spans="1:7" s="1" customFormat="1" ht="15.5" x14ac:dyDescent="0.35">
      <c r="A2910" s="2" t="s">
        <v>7478</v>
      </c>
      <c r="B2910" s="3" t="s">
        <v>7479</v>
      </c>
      <c r="C2910" s="2">
        <v>15</v>
      </c>
      <c r="D2910" s="2">
        <v>5870356</v>
      </c>
      <c r="E2910" s="2">
        <v>5888521</v>
      </c>
      <c r="F2910" s="2" t="s">
        <v>10828</v>
      </c>
      <c r="G2910" s="2">
        <v>0.1154</v>
      </c>
    </row>
    <row r="2911" spans="1:7" s="1" customFormat="1" ht="15.5" x14ac:dyDescent="0.35">
      <c r="A2911" s="2" t="s">
        <v>543</v>
      </c>
      <c r="B2911" s="3" t="s">
        <v>544</v>
      </c>
      <c r="C2911" s="2">
        <v>15</v>
      </c>
      <c r="D2911" s="2">
        <v>5911834</v>
      </c>
      <c r="E2911" s="2">
        <v>5922621</v>
      </c>
      <c r="F2911" s="2" t="s">
        <v>10827</v>
      </c>
      <c r="G2911" s="2">
        <v>9.1700000000000004E-2</v>
      </c>
    </row>
    <row r="2912" spans="1:7" s="1" customFormat="1" ht="15.5" x14ac:dyDescent="0.35">
      <c r="A2912" s="2" t="s">
        <v>3468</v>
      </c>
      <c r="B2912" s="3" t="s">
        <v>3469</v>
      </c>
      <c r="C2912" s="2">
        <v>15</v>
      </c>
      <c r="D2912" s="2">
        <v>5924083</v>
      </c>
      <c r="E2912" s="2">
        <v>6087080</v>
      </c>
      <c r="F2912" s="2" t="s">
        <v>10828</v>
      </c>
      <c r="G2912" s="2">
        <v>0.1103</v>
      </c>
    </row>
    <row r="2913" spans="1:7" s="1" customFormat="1" ht="15.5" x14ac:dyDescent="0.35">
      <c r="A2913" s="2" t="s">
        <v>5881</v>
      </c>
      <c r="B2913" s="3" t="s">
        <v>5882</v>
      </c>
      <c r="C2913" s="2">
        <v>15</v>
      </c>
      <c r="D2913" s="2">
        <v>6241411</v>
      </c>
      <c r="E2913" s="2">
        <v>6303707</v>
      </c>
      <c r="F2913" s="2" t="s">
        <v>10827</v>
      </c>
      <c r="G2913" s="2">
        <v>4.4299999999999999E-2</v>
      </c>
    </row>
    <row r="2914" spans="1:7" s="1" customFormat="1" ht="15.5" x14ac:dyDescent="0.35">
      <c r="A2914" s="2" t="s">
        <v>9355</v>
      </c>
      <c r="B2914" s="3" t="s">
        <v>9356</v>
      </c>
      <c r="C2914" s="2">
        <v>15</v>
      </c>
      <c r="D2914" s="2">
        <v>6332567</v>
      </c>
      <c r="E2914" s="2">
        <v>6335320</v>
      </c>
      <c r="F2914" s="2" t="s">
        <v>10828</v>
      </c>
      <c r="G2914" s="2">
        <v>0.1008</v>
      </c>
    </row>
    <row r="2915" spans="1:7" s="1" customFormat="1" ht="15.5" x14ac:dyDescent="0.35">
      <c r="A2915" s="2" t="s">
        <v>3895</v>
      </c>
      <c r="B2915" s="3" t="s">
        <v>3896</v>
      </c>
      <c r="C2915" s="2">
        <v>15</v>
      </c>
      <c r="D2915" s="2">
        <v>6361974</v>
      </c>
      <c r="E2915" s="2">
        <v>6382571</v>
      </c>
      <c r="F2915" s="2" t="s">
        <v>10828</v>
      </c>
      <c r="G2915" s="2">
        <v>7.5300000000000006E-2</v>
      </c>
    </row>
    <row r="2916" spans="1:7" s="1" customFormat="1" ht="15.5" x14ac:dyDescent="0.35">
      <c r="A2916" s="2" t="s">
        <v>5089</v>
      </c>
      <c r="B2916" s="3" t="s">
        <v>5090</v>
      </c>
      <c r="C2916" s="2">
        <v>15</v>
      </c>
      <c r="D2916" s="2">
        <v>6454258</v>
      </c>
      <c r="E2916" s="2">
        <v>6589941</v>
      </c>
      <c r="F2916" s="2" t="s">
        <v>10827</v>
      </c>
      <c r="G2916" s="2">
        <v>0.1158</v>
      </c>
    </row>
    <row r="2917" spans="1:7" s="1" customFormat="1" ht="15.5" x14ac:dyDescent="0.35">
      <c r="A2917" s="2" t="s">
        <v>5702</v>
      </c>
      <c r="B2917" s="3" t="s">
        <v>5703</v>
      </c>
      <c r="C2917" s="2">
        <v>15</v>
      </c>
      <c r="D2917" s="2">
        <v>6605532</v>
      </c>
      <c r="E2917" s="2">
        <v>6650346</v>
      </c>
      <c r="F2917" s="2" t="s">
        <v>10828</v>
      </c>
      <c r="G2917" s="2">
        <v>0.1198</v>
      </c>
    </row>
    <row r="2918" spans="1:7" s="1" customFormat="1" ht="15.5" x14ac:dyDescent="0.35">
      <c r="A2918" s="2" t="s">
        <v>8526</v>
      </c>
      <c r="B2918" s="3" t="s">
        <v>8527</v>
      </c>
      <c r="C2918" s="2">
        <v>15</v>
      </c>
      <c r="D2918" s="2">
        <v>6800454</v>
      </c>
      <c r="E2918" s="2">
        <v>7023173</v>
      </c>
      <c r="F2918" s="2" t="s">
        <v>10827</v>
      </c>
      <c r="G2918" s="2">
        <v>0.1182</v>
      </c>
    </row>
    <row r="2919" spans="1:7" s="1" customFormat="1" ht="15.5" x14ac:dyDescent="0.35">
      <c r="A2919" s="2" t="s">
        <v>2393</v>
      </c>
      <c r="B2919" s="3" t="s">
        <v>2394</v>
      </c>
      <c r="C2919" s="2">
        <v>15</v>
      </c>
      <c r="D2919" s="2">
        <v>7039174</v>
      </c>
      <c r="E2919" s="2">
        <v>7044973</v>
      </c>
      <c r="F2919" s="2" t="s">
        <v>10827</v>
      </c>
      <c r="G2919" s="2">
        <v>6.1499999999999999E-2</v>
      </c>
    </row>
    <row r="2920" spans="1:7" s="1" customFormat="1" ht="15.5" x14ac:dyDescent="0.35">
      <c r="A2920" s="2" t="s">
        <v>4528</v>
      </c>
      <c r="B2920" s="3" t="s">
        <v>4529</v>
      </c>
      <c r="C2920" s="2">
        <v>15</v>
      </c>
      <c r="D2920" s="2">
        <v>7047208</v>
      </c>
      <c r="E2920" s="2">
        <v>7067658</v>
      </c>
      <c r="F2920" s="2" t="s">
        <v>10828</v>
      </c>
      <c r="G2920" s="2">
        <v>5.8500000000000003E-2</v>
      </c>
    </row>
    <row r="2921" spans="1:7" s="1" customFormat="1" ht="15.5" x14ac:dyDescent="0.35">
      <c r="A2921" s="2" t="s">
        <v>8466</v>
      </c>
      <c r="B2921" s="3" t="s">
        <v>8467</v>
      </c>
      <c r="C2921" s="2">
        <v>15</v>
      </c>
      <c r="D2921" s="2">
        <v>7067742</v>
      </c>
      <c r="E2921" s="2">
        <v>7105231</v>
      </c>
      <c r="F2921" s="2" t="s">
        <v>10828</v>
      </c>
      <c r="G2921" s="2">
        <v>0.1265</v>
      </c>
    </row>
    <row r="2922" spans="1:7" s="1" customFormat="1" ht="15.5" x14ac:dyDescent="0.35">
      <c r="A2922" s="2" t="s">
        <v>10200</v>
      </c>
      <c r="B2922" s="3" t="s">
        <v>10201</v>
      </c>
      <c r="C2922" s="2">
        <v>15</v>
      </c>
      <c r="D2922" s="2">
        <v>7667068</v>
      </c>
      <c r="E2922" s="2">
        <v>7708933</v>
      </c>
      <c r="F2922" s="2" t="s">
        <v>10827</v>
      </c>
      <c r="G2922" s="2">
        <v>0.1239</v>
      </c>
    </row>
    <row r="2923" spans="1:7" s="1" customFormat="1" ht="15.5" x14ac:dyDescent="0.35">
      <c r="A2923" s="2" t="s">
        <v>4443</v>
      </c>
      <c r="B2923" s="3" t="s">
        <v>4444</v>
      </c>
      <c r="C2923" s="2">
        <v>15</v>
      </c>
      <c r="D2923" s="2">
        <v>8302746</v>
      </c>
      <c r="E2923" s="2">
        <v>8358589</v>
      </c>
      <c r="F2923" s="2" t="s">
        <v>10828</v>
      </c>
      <c r="G2923" s="2">
        <v>0.1215</v>
      </c>
    </row>
    <row r="2924" spans="1:7" s="1" customFormat="1" ht="15.5" x14ac:dyDescent="0.35">
      <c r="A2924" s="2" t="s">
        <v>9676</v>
      </c>
      <c r="B2924" s="3" t="s">
        <v>9677</v>
      </c>
      <c r="C2924" s="2">
        <v>15</v>
      </c>
      <c r="D2924" s="2">
        <v>8657312</v>
      </c>
      <c r="E2924" s="2">
        <v>8797890</v>
      </c>
      <c r="F2924" s="2" t="s">
        <v>10828</v>
      </c>
      <c r="G2924" s="2">
        <v>0.13159999999999999</v>
      </c>
    </row>
    <row r="2925" spans="1:7" s="1" customFormat="1" ht="15.5" x14ac:dyDescent="0.35">
      <c r="A2925" s="2" t="s">
        <v>5478</v>
      </c>
      <c r="B2925" s="3" t="s">
        <v>5479</v>
      </c>
      <c r="C2925" s="2">
        <v>15</v>
      </c>
      <c r="D2925" s="2">
        <v>8986129</v>
      </c>
      <c r="E2925" s="2">
        <v>9027019</v>
      </c>
      <c r="F2925" s="2" t="s">
        <v>10828</v>
      </c>
      <c r="G2925" s="2">
        <v>0.13489999999999999</v>
      </c>
    </row>
    <row r="2926" spans="1:7" s="1" customFormat="1" ht="15.5" x14ac:dyDescent="0.35">
      <c r="A2926" s="2" t="s">
        <v>2542</v>
      </c>
      <c r="B2926" s="3" t="s">
        <v>2543</v>
      </c>
      <c r="C2926" s="2">
        <v>15</v>
      </c>
      <c r="D2926" s="2">
        <v>9047183</v>
      </c>
      <c r="E2926" s="2">
        <v>9214185</v>
      </c>
      <c r="F2926" s="2" t="s">
        <v>10828</v>
      </c>
      <c r="G2926" s="2">
        <v>8.5999999999999993E-2</v>
      </c>
    </row>
    <row r="2927" spans="1:7" s="1" customFormat="1" ht="15.5" x14ac:dyDescent="0.35">
      <c r="A2927" s="2" t="s">
        <v>2432</v>
      </c>
      <c r="B2927" s="3" t="s">
        <v>2433</v>
      </c>
      <c r="C2927" s="2">
        <v>15</v>
      </c>
      <c r="D2927" s="2">
        <v>9406095</v>
      </c>
      <c r="E2927" s="2">
        <v>9531141</v>
      </c>
      <c r="F2927" s="2" t="s">
        <v>10828</v>
      </c>
      <c r="G2927" s="2">
        <v>7.9699999999999993E-2</v>
      </c>
    </row>
    <row r="2928" spans="1:7" s="1" customFormat="1" ht="15.5" x14ac:dyDescent="0.35">
      <c r="A2928" s="2" t="s">
        <v>4324</v>
      </c>
      <c r="B2928" s="3" t="s">
        <v>4325</v>
      </c>
      <c r="C2928" s="2">
        <v>15</v>
      </c>
      <c r="D2928" s="2">
        <v>9541862</v>
      </c>
      <c r="E2928" s="2">
        <v>9568112</v>
      </c>
      <c r="F2928" s="2" t="s">
        <v>10828</v>
      </c>
      <c r="G2928" s="2">
        <v>6.8900000000000003E-2</v>
      </c>
    </row>
    <row r="2929" spans="1:7" s="1" customFormat="1" ht="15.5" x14ac:dyDescent="0.35">
      <c r="A2929" s="2" t="s">
        <v>2099</v>
      </c>
      <c r="B2929" s="3"/>
      <c r="C2929" s="2">
        <v>15</v>
      </c>
      <c r="D2929" s="2">
        <v>15835815</v>
      </c>
      <c r="E2929" s="2">
        <v>15903826</v>
      </c>
      <c r="F2929" s="2" t="s">
        <v>10828</v>
      </c>
      <c r="G2929" s="2">
        <v>0.1232</v>
      </c>
    </row>
    <row r="2930" spans="1:7" s="1" customFormat="1" ht="15.5" x14ac:dyDescent="0.35">
      <c r="A2930" s="2" t="s">
        <v>4613</v>
      </c>
      <c r="B2930" s="3" t="s">
        <v>4614</v>
      </c>
      <c r="C2930" s="2">
        <v>15</v>
      </c>
      <c r="D2930" s="2">
        <v>15962329</v>
      </c>
      <c r="E2930" s="2">
        <v>15984620</v>
      </c>
      <c r="F2930" s="2" t="s">
        <v>10827</v>
      </c>
      <c r="G2930" s="2">
        <v>0.13650000000000001</v>
      </c>
    </row>
    <row r="2931" spans="1:7" s="1" customFormat="1" ht="15.5" x14ac:dyDescent="0.35">
      <c r="A2931" s="2" t="s">
        <v>6879</v>
      </c>
      <c r="B2931" s="3" t="s">
        <v>6880</v>
      </c>
      <c r="C2931" s="2">
        <v>15</v>
      </c>
      <c r="D2931" s="2">
        <v>16172217</v>
      </c>
      <c r="E2931" s="2">
        <v>16187190</v>
      </c>
      <c r="F2931" s="2" t="s">
        <v>10827</v>
      </c>
      <c r="G2931" s="2">
        <v>5.2999999999999999E-2</v>
      </c>
    </row>
    <row r="2932" spans="1:7" s="1" customFormat="1" ht="15.5" x14ac:dyDescent="0.35">
      <c r="A2932" s="2" t="s">
        <v>3337</v>
      </c>
      <c r="B2932" s="3" t="s">
        <v>3338</v>
      </c>
      <c r="C2932" s="2">
        <v>15</v>
      </c>
      <c r="D2932" s="2">
        <v>16637411</v>
      </c>
      <c r="E2932" s="2">
        <v>16748592</v>
      </c>
      <c r="F2932" s="2" t="s">
        <v>10828</v>
      </c>
      <c r="G2932" s="2">
        <v>0.1178</v>
      </c>
    </row>
    <row r="2933" spans="1:7" s="1" customFormat="1" ht="15.5" x14ac:dyDescent="0.35">
      <c r="A2933" s="2" t="s">
        <v>3192</v>
      </c>
      <c r="B2933" s="3" t="s">
        <v>3193</v>
      </c>
      <c r="C2933" s="2">
        <v>15</v>
      </c>
      <c r="D2933" s="2">
        <v>17432202</v>
      </c>
      <c r="E2933" s="2">
        <v>17505339</v>
      </c>
      <c r="F2933" s="2" t="s">
        <v>10828</v>
      </c>
      <c r="G2933" s="2">
        <v>3.6999999999999998E-2</v>
      </c>
    </row>
    <row r="2934" spans="1:7" s="1" customFormat="1" ht="15.5" x14ac:dyDescent="0.35">
      <c r="A2934" s="2" t="s">
        <v>9576</v>
      </c>
      <c r="B2934" s="3" t="s">
        <v>9577</v>
      </c>
      <c r="C2934" s="2">
        <v>15</v>
      </c>
      <c r="D2934" s="2">
        <v>17505692</v>
      </c>
      <c r="E2934" s="2">
        <v>17530476</v>
      </c>
      <c r="F2934" s="2" t="s">
        <v>10827</v>
      </c>
      <c r="G2934" s="2">
        <v>0.14899999999999999</v>
      </c>
    </row>
    <row r="2935" spans="1:7" s="1" customFormat="1" ht="15.5" x14ac:dyDescent="0.35">
      <c r="A2935" s="2" t="s">
        <v>7234</v>
      </c>
      <c r="B2935" s="3" t="s">
        <v>7235</v>
      </c>
      <c r="C2935" s="2">
        <v>15</v>
      </c>
      <c r="D2935" s="2">
        <v>17911080</v>
      </c>
      <c r="E2935" s="2">
        <v>17956645</v>
      </c>
      <c r="F2935" s="2" t="s">
        <v>10828</v>
      </c>
      <c r="G2935" s="2">
        <v>9.1700000000000004E-2</v>
      </c>
    </row>
    <row r="2936" spans="1:7" s="1" customFormat="1" ht="15.5" x14ac:dyDescent="0.35">
      <c r="A2936" s="2" t="s">
        <v>9714</v>
      </c>
      <c r="B2936" s="3" t="s">
        <v>9715</v>
      </c>
      <c r="C2936" s="2">
        <v>15</v>
      </c>
      <c r="D2936" s="2">
        <v>18186766</v>
      </c>
      <c r="E2936" s="2">
        <v>18222826</v>
      </c>
      <c r="F2936" s="2" t="s">
        <v>10828</v>
      </c>
      <c r="G2936" s="2">
        <v>5.7200000000000001E-2</v>
      </c>
    </row>
    <row r="2937" spans="1:7" s="1" customFormat="1" ht="15.5" x14ac:dyDescent="0.35">
      <c r="A2937" s="2" t="s">
        <v>5466</v>
      </c>
      <c r="B2937" s="3" t="s">
        <v>5467</v>
      </c>
      <c r="C2937" s="2">
        <v>15</v>
      </c>
      <c r="D2937" s="2">
        <v>18231817</v>
      </c>
      <c r="E2937" s="2">
        <v>18264398</v>
      </c>
      <c r="F2937" s="2" t="s">
        <v>10828</v>
      </c>
      <c r="G2937" s="2">
        <v>4.6600000000000003E-2</v>
      </c>
    </row>
    <row r="2938" spans="1:7" s="1" customFormat="1" ht="15.5" x14ac:dyDescent="0.35">
      <c r="A2938" s="2" t="s">
        <v>4681</v>
      </c>
      <c r="B2938" s="3" t="s">
        <v>4682</v>
      </c>
      <c r="C2938" s="2">
        <v>15</v>
      </c>
      <c r="D2938" s="2">
        <v>18518247</v>
      </c>
      <c r="E2938" s="2">
        <v>18550837</v>
      </c>
      <c r="F2938" s="2" t="s">
        <v>10827</v>
      </c>
      <c r="G2938" s="2">
        <v>0.13469999999999999</v>
      </c>
    </row>
    <row r="2939" spans="1:7" s="1" customFormat="1" ht="15.5" x14ac:dyDescent="0.35">
      <c r="A2939" s="2" t="s">
        <v>498</v>
      </c>
      <c r="B2939" s="3"/>
      <c r="C2939" s="2">
        <v>15</v>
      </c>
      <c r="D2939" s="2">
        <v>18571254</v>
      </c>
      <c r="E2939" s="2">
        <v>18584402</v>
      </c>
      <c r="F2939" s="2" t="s">
        <v>10827</v>
      </c>
      <c r="G2939" s="2">
        <v>0.14399999999999999</v>
      </c>
    </row>
    <row r="2940" spans="1:7" s="1" customFormat="1" ht="15.5" x14ac:dyDescent="0.35">
      <c r="A2940" s="2" t="s">
        <v>4849</v>
      </c>
      <c r="B2940" s="3" t="s">
        <v>4850</v>
      </c>
      <c r="C2940" s="2">
        <v>15</v>
      </c>
      <c r="D2940" s="2">
        <v>19156700</v>
      </c>
      <c r="E2940" s="2">
        <v>19206570</v>
      </c>
      <c r="F2940" s="2" t="s">
        <v>10827</v>
      </c>
      <c r="G2940" s="2">
        <v>0.1258</v>
      </c>
    </row>
    <row r="2941" spans="1:7" s="1" customFormat="1" ht="15.5" x14ac:dyDescent="0.35">
      <c r="A2941" s="2" t="s">
        <v>7106</v>
      </c>
      <c r="B2941" s="3" t="s">
        <v>7107</v>
      </c>
      <c r="C2941" s="2">
        <v>15</v>
      </c>
      <c r="D2941" s="2">
        <v>19212425</v>
      </c>
      <c r="E2941" s="2">
        <v>19247396</v>
      </c>
      <c r="F2941" s="2" t="s">
        <v>10828</v>
      </c>
      <c r="G2941" s="2">
        <v>5.5500000000000001E-2</v>
      </c>
    </row>
    <row r="2942" spans="1:7" s="1" customFormat="1" ht="15.5" x14ac:dyDescent="0.35">
      <c r="A2942" s="2" t="s">
        <v>2205</v>
      </c>
      <c r="B2942" s="3"/>
      <c r="C2942" s="2">
        <v>15</v>
      </c>
      <c r="D2942" s="2">
        <v>20616256</v>
      </c>
      <c r="E2942" s="2">
        <v>20683303</v>
      </c>
      <c r="F2942" s="2" t="s">
        <v>10827</v>
      </c>
      <c r="G2942" s="2">
        <v>0.1242</v>
      </c>
    </row>
    <row r="2943" spans="1:7" s="1" customFormat="1" ht="15.5" x14ac:dyDescent="0.35">
      <c r="A2943" s="2" t="s">
        <v>9088</v>
      </c>
      <c r="B2943" s="3" t="s">
        <v>9089</v>
      </c>
      <c r="C2943" s="2">
        <v>15</v>
      </c>
      <c r="D2943" s="2">
        <v>21835575</v>
      </c>
      <c r="E2943" s="2">
        <v>21849496</v>
      </c>
      <c r="F2943" s="2" t="s">
        <v>10828</v>
      </c>
      <c r="G2943" s="2">
        <v>6.6900000000000001E-2</v>
      </c>
    </row>
    <row r="2944" spans="1:7" s="1" customFormat="1" ht="15.5" x14ac:dyDescent="0.35">
      <c r="A2944" s="2" t="s">
        <v>10279</v>
      </c>
      <c r="B2944" s="3" t="s">
        <v>10280</v>
      </c>
      <c r="C2944" s="2">
        <v>15</v>
      </c>
      <c r="D2944" s="2">
        <v>24756062</v>
      </c>
      <c r="E2944" s="2">
        <v>24858580</v>
      </c>
      <c r="F2944" s="2" t="s">
        <v>10827</v>
      </c>
      <c r="G2944" s="2">
        <v>0.1236</v>
      </c>
    </row>
    <row r="2945" spans="1:7" s="1" customFormat="1" ht="15.5" x14ac:dyDescent="0.35">
      <c r="A2945" s="2" t="s">
        <v>4870</v>
      </c>
      <c r="B2945" s="3" t="s">
        <v>4871</v>
      </c>
      <c r="C2945" s="2">
        <v>15</v>
      </c>
      <c r="D2945" s="2">
        <v>24865082</v>
      </c>
      <c r="E2945" s="2">
        <v>24909720</v>
      </c>
      <c r="F2945" s="2" t="s">
        <v>10827</v>
      </c>
      <c r="G2945" s="2">
        <v>8.8700000000000001E-2</v>
      </c>
    </row>
    <row r="2946" spans="1:7" s="1" customFormat="1" ht="15.5" x14ac:dyDescent="0.35">
      <c r="A2946" s="2" t="s">
        <v>1723</v>
      </c>
      <c r="B2946" s="3" t="s">
        <v>1724</v>
      </c>
      <c r="C2946" s="2">
        <v>15</v>
      </c>
      <c r="D2946" s="2">
        <v>26421214</v>
      </c>
      <c r="E2946" s="2">
        <v>26478410</v>
      </c>
      <c r="F2946" s="2" t="s">
        <v>10828</v>
      </c>
      <c r="G2946" s="2">
        <v>6.0699999999999997E-2</v>
      </c>
    </row>
    <row r="2947" spans="1:7" s="1" customFormat="1" ht="15.5" x14ac:dyDescent="0.35">
      <c r="A2947" s="2" t="s">
        <v>1287</v>
      </c>
      <c r="B2947" s="3"/>
      <c r="C2947" s="2">
        <v>15</v>
      </c>
      <c r="D2947" s="2">
        <v>27135126</v>
      </c>
      <c r="E2947" s="2">
        <v>27162842</v>
      </c>
      <c r="F2947" s="2" t="s">
        <v>10827</v>
      </c>
      <c r="G2947" s="2">
        <v>4.19E-2</v>
      </c>
    </row>
    <row r="2948" spans="1:7" s="1" customFormat="1" ht="15.5" x14ac:dyDescent="0.35">
      <c r="A2948" s="2" t="s">
        <v>9658</v>
      </c>
      <c r="B2948" s="3" t="s">
        <v>9659</v>
      </c>
      <c r="C2948" s="2">
        <v>15</v>
      </c>
      <c r="D2948" s="2">
        <v>27378988</v>
      </c>
      <c r="E2948" s="2">
        <v>27699335</v>
      </c>
      <c r="F2948" s="2" t="s">
        <v>10828</v>
      </c>
      <c r="G2948" s="2">
        <v>7.0499999999999993E-2</v>
      </c>
    </row>
    <row r="2949" spans="1:7" s="1" customFormat="1" ht="15.5" x14ac:dyDescent="0.35">
      <c r="A2949" s="2" t="s">
        <v>8557</v>
      </c>
      <c r="B2949" s="3" t="s">
        <v>8558</v>
      </c>
      <c r="C2949" s="2">
        <v>15</v>
      </c>
      <c r="D2949" s="2">
        <v>28176103</v>
      </c>
      <c r="E2949" s="2">
        <v>28256646</v>
      </c>
      <c r="F2949" s="2" t="s">
        <v>10827</v>
      </c>
      <c r="G2949" s="2">
        <v>0.12130000000000001</v>
      </c>
    </row>
    <row r="2950" spans="1:7" s="1" customFormat="1" ht="15.5" x14ac:dyDescent="0.35">
      <c r="A2950" s="2" t="s">
        <v>1997</v>
      </c>
      <c r="B2950" s="3" t="s">
        <v>1998</v>
      </c>
      <c r="C2950" s="2">
        <v>15</v>
      </c>
      <c r="D2950" s="2">
        <v>28779792</v>
      </c>
      <c r="E2950" s="2">
        <v>28795071</v>
      </c>
      <c r="F2950" s="2" t="s">
        <v>10828</v>
      </c>
      <c r="G2950" s="2">
        <v>0.13009999999999999</v>
      </c>
    </row>
    <row r="2951" spans="1:7" s="1" customFormat="1" ht="15.5" x14ac:dyDescent="0.35">
      <c r="A2951" s="2" t="s">
        <v>839</v>
      </c>
      <c r="B2951" s="3" t="s">
        <v>840</v>
      </c>
      <c r="C2951" s="2">
        <v>15</v>
      </c>
      <c r="D2951" s="2">
        <v>28881609</v>
      </c>
      <c r="E2951" s="2">
        <v>28972181</v>
      </c>
      <c r="F2951" s="2" t="s">
        <v>10828</v>
      </c>
      <c r="G2951" s="2">
        <v>0.10050000000000001</v>
      </c>
    </row>
    <row r="2952" spans="1:7" s="1" customFormat="1" ht="15.5" x14ac:dyDescent="0.35">
      <c r="A2952" s="2" t="s">
        <v>3454</v>
      </c>
      <c r="B2952" s="3" t="s">
        <v>3455</v>
      </c>
      <c r="C2952" s="2">
        <v>15</v>
      </c>
      <c r="D2952" s="2">
        <v>29410736</v>
      </c>
      <c r="E2952" s="2">
        <v>29459342</v>
      </c>
      <c r="F2952" s="2" t="s">
        <v>10828</v>
      </c>
      <c r="G2952" s="2">
        <v>7.8E-2</v>
      </c>
    </row>
    <row r="2953" spans="1:7" s="1" customFormat="1" ht="15.5" x14ac:dyDescent="0.35">
      <c r="A2953" s="2" t="s">
        <v>323</v>
      </c>
      <c r="B2953" s="3" t="s">
        <v>324</v>
      </c>
      <c r="C2953" s="2">
        <v>15</v>
      </c>
      <c r="D2953" s="2">
        <v>29644623</v>
      </c>
      <c r="E2953" s="2">
        <v>29686520</v>
      </c>
      <c r="F2953" s="2" t="s">
        <v>10828</v>
      </c>
      <c r="G2953" s="2">
        <v>5.8000000000000003E-2</v>
      </c>
    </row>
    <row r="2954" spans="1:7" s="1" customFormat="1" ht="15.5" x14ac:dyDescent="0.35">
      <c r="A2954" s="2" t="s">
        <v>3574</v>
      </c>
      <c r="B2954" s="3" t="s">
        <v>3575</v>
      </c>
      <c r="C2954" s="2">
        <v>15</v>
      </c>
      <c r="D2954" s="2">
        <v>29698077</v>
      </c>
      <c r="E2954" s="2">
        <v>29749965</v>
      </c>
      <c r="F2954" s="2" t="s">
        <v>10828</v>
      </c>
      <c r="G2954" s="2">
        <v>9.2200000000000004E-2</v>
      </c>
    </row>
    <row r="2955" spans="1:7" s="1" customFormat="1" ht="15.5" x14ac:dyDescent="0.35">
      <c r="A2955" s="2" t="s">
        <v>8634</v>
      </c>
      <c r="B2955" s="3" t="s">
        <v>8635</v>
      </c>
      <c r="C2955" s="2">
        <v>15</v>
      </c>
      <c r="D2955" s="2">
        <v>29786693</v>
      </c>
      <c r="E2955" s="2">
        <v>29866882</v>
      </c>
      <c r="F2955" s="2" t="s">
        <v>10827</v>
      </c>
      <c r="G2955" s="2">
        <v>0.10199999999999999</v>
      </c>
    </row>
    <row r="2956" spans="1:7" s="1" customFormat="1" ht="15.5" x14ac:dyDescent="0.35">
      <c r="A2956" s="2" t="s">
        <v>4069</v>
      </c>
      <c r="B2956" s="3" t="s">
        <v>4070</v>
      </c>
      <c r="C2956" s="2">
        <v>15</v>
      </c>
      <c r="D2956" s="2">
        <v>30137616</v>
      </c>
      <c r="E2956" s="2">
        <v>30142969</v>
      </c>
      <c r="F2956" s="2" t="s">
        <v>10828</v>
      </c>
      <c r="G2956" s="2">
        <v>0.11219999999999999</v>
      </c>
    </row>
    <row r="2957" spans="1:7" s="1" customFormat="1" ht="15.5" x14ac:dyDescent="0.35">
      <c r="A2957" s="2" t="s">
        <v>313</v>
      </c>
      <c r="B2957" s="3" t="s">
        <v>314</v>
      </c>
      <c r="C2957" s="2">
        <v>15</v>
      </c>
      <c r="D2957" s="2">
        <v>30162491</v>
      </c>
      <c r="E2957" s="2">
        <v>30218205</v>
      </c>
      <c r="F2957" s="2" t="s">
        <v>10828</v>
      </c>
      <c r="G2957" s="2">
        <v>6.9599999999999995E-2</v>
      </c>
    </row>
    <row r="2958" spans="1:7" s="1" customFormat="1" ht="15.5" x14ac:dyDescent="0.35">
      <c r="A2958" s="2" t="s">
        <v>4827</v>
      </c>
      <c r="B2958" s="3"/>
      <c r="C2958" s="2">
        <v>15</v>
      </c>
      <c r="D2958" s="2">
        <v>30315565</v>
      </c>
      <c r="E2958" s="2">
        <v>30323433</v>
      </c>
      <c r="F2958" s="2" t="s">
        <v>10828</v>
      </c>
      <c r="G2958" s="2">
        <v>4.7800000000000002E-2</v>
      </c>
    </row>
    <row r="2959" spans="1:7" s="1" customFormat="1" ht="15.5" x14ac:dyDescent="0.35">
      <c r="A2959" s="2" t="s">
        <v>952</v>
      </c>
      <c r="B2959" s="3" t="s">
        <v>953</v>
      </c>
      <c r="C2959" s="2">
        <v>15</v>
      </c>
      <c r="D2959" s="2">
        <v>30402932</v>
      </c>
      <c r="E2959" s="2">
        <v>30642748</v>
      </c>
      <c r="F2959" s="2" t="s">
        <v>10827</v>
      </c>
      <c r="G2959" s="2">
        <v>9.8799999999999999E-2</v>
      </c>
    </row>
    <row r="2960" spans="1:7" s="1" customFormat="1" ht="15.5" x14ac:dyDescent="0.35">
      <c r="A2960" s="2" t="s">
        <v>4218</v>
      </c>
      <c r="B2960" s="3" t="s">
        <v>4219</v>
      </c>
      <c r="C2960" s="2">
        <v>15</v>
      </c>
      <c r="D2960" s="2">
        <v>30738319</v>
      </c>
      <c r="E2960" s="2">
        <v>30778087</v>
      </c>
      <c r="F2960" s="2" t="s">
        <v>10827</v>
      </c>
      <c r="G2960" s="2">
        <v>9.0200000000000002E-2</v>
      </c>
    </row>
    <row r="2961" spans="1:7" s="1" customFormat="1" ht="15.5" x14ac:dyDescent="0.35">
      <c r="A2961" s="2" t="s">
        <v>5565</v>
      </c>
      <c r="B2961" s="3" t="s">
        <v>5566</v>
      </c>
      <c r="C2961" s="2">
        <v>15</v>
      </c>
      <c r="D2961" s="2">
        <v>30875381</v>
      </c>
      <c r="E2961" s="2">
        <v>30882631</v>
      </c>
      <c r="F2961" s="2" t="s">
        <v>10827</v>
      </c>
      <c r="G2961" s="2">
        <v>8.5300000000000001E-2</v>
      </c>
    </row>
    <row r="2962" spans="1:7" s="1" customFormat="1" ht="15.5" x14ac:dyDescent="0.35">
      <c r="A2962" s="2" t="s">
        <v>4027</v>
      </c>
      <c r="B2962" s="3" t="s">
        <v>4028</v>
      </c>
      <c r="C2962" s="2">
        <v>15</v>
      </c>
      <c r="D2962" s="2">
        <v>30884401</v>
      </c>
      <c r="E2962" s="2">
        <v>30888422</v>
      </c>
      <c r="F2962" s="2" t="s">
        <v>10828</v>
      </c>
      <c r="G2962" s="2">
        <v>5.6500000000000002E-2</v>
      </c>
    </row>
    <row r="2963" spans="1:7" s="1" customFormat="1" ht="15.5" x14ac:dyDescent="0.35">
      <c r="A2963" s="2" t="s">
        <v>2391</v>
      </c>
      <c r="B2963" s="3" t="s">
        <v>2392</v>
      </c>
      <c r="C2963" s="2">
        <v>15</v>
      </c>
      <c r="D2963" s="2">
        <v>30888785</v>
      </c>
      <c r="E2963" s="2">
        <v>30908048</v>
      </c>
      <c r="F2963" s="2" t="s">
        <v>10827</v>
      </c>
      <c r="G2963" s="2">
        <v>4.6199999999999998E-2</v>
      </c>
    </row>
    <row r="2964" spans="1:7" s="1" customFormat="1" ht="15.5" x14ac:dyDescent="0.35">
      <c r="A2964" s="2" t="s">
        <v>10187</v>
      </c>
      <c r="B2964" s="3" t="s">
        <v>10188</v>
      </c>
      <c r="C2964" s="2">
        <v>15</v>
      </c>
      <c r="D2964" s="2">
        <v>31410328</v>
      </c>
      <c r="E2964" s="2">
        <v>31550173</v>
      </c>
      <c r="F2964" s="2" t="s">
        <v>10827</v>
      </c>
      <c r="G2964" s="2">
        <v>7.5700000000000003E-2</v>
      </c>
    </row>
    <row r="2965" spans="1:7" s="1" customFormat="1" ht="15.5" x14ac:dyDescent="0.35">
      <c r="A2965" s="2" t="s">
        <v>4138</v>
      </c>
      <c r="B2965" s="3" t="s">
        <v>4139</v>
      </c>
      <c r="C2965" s="2">
        <v>15</v>
      </c>
      <c r="D2965" s="2">
        <v>31586286</v>
      </c>
      <c r="E2965" s="2">
        <v>31599657</v>
      </c>
      <c r="F2965" s="2" t="s">
        <v>10828</v>
      </c>
      <c r="G2965" s="2">
        <v>8.72E-2</v>
      </c>
    </row>
    <row r="2966" spans="1:7" s="1" customFormat="1" ht="15.5" x14ac:dyDescent="0.35">
      <c r="A2966" s="2" t="s">
        <v>3043</v>
      </c>
      <c r="B2966" s="3" t="s">
        <v>3044</v>
      </c>
      <c r="C2966" s="2">
        <v>15</v>
      </c>
      <c r="D2966" s="2">
        <v>31697185</v>
      </c>
      <c r="E2966" s="2">
        <v>31702994</v>
      </c>
      <c r="F2966" s="2" t="s">
        <v>10827</v>
      </c>
      <c r="G2966" s="2">
        <v>0.11</v>
      </c>
    </row>
    <row r="2967" spans="1:7" s="1" customFormat="1" ht="15.5" x14ac:dyDescent="0.35">
      <c r="A2967" s="2" t="s">
        <v>1066</v>
      </c>
      <c r="B2967" s="3" t="s">
        <v>1067</v>
      </c>
      <c r="C2967" s="2">
        <v>15</v>
      </c>
      <c r="D2967" s="2">
        <v>31749211</v>
      </c>
      <c r="E2967" s="2">
        <v>31791928</v>
      </c>
      <c r="F2967" s="2" t="s">
        <v>10827</v>
      </c>
      <c r="G2967" s="2">
        <v>0.1336</v>
      </c>
    </row>
    <row r="2968" spans="1:7" s="1" customFormat="1" ht="15.5" x14ac:dyDescent="0.35">
      <c r="A2968" s="2" t="s">
        <v>1036</v>
      </c>
      <c r="B2968" s="3" t="s">
        <v>1037</v>
      </c>
      <c r="C2968" s="2">
        <v>15</v>
      </c>
      <c r="D2968" s="2">
        <v>31792183</v>
      </c>
      <c r="E2968" s="2">
        <v>31874238</v>
      </c>
      <c r="F2968" s="2" t="s">
        <v>10828</v>
      </c>
      <c r="G2968" s="2">
        <v>6.7299999999999999E-2</v>
      </c>
    </row>
    <row r="2969" spans="1:7" s="1" customFormat="1" ht="15.5" x14ac:dyDescent="0.35">
      <c r="A2969" s="2" t="s">
        <v>10193</v>
      </c>
      <c r="B2969" s="3" t="s">
        <v>10194</v>
      </c>
      <c r="C2969" s="2">
        <v>15</v>
      </c>
      <c r="D2969" s="2">
        <v>32081212</v>
      </c>
      <c r="E2969" s="2">
        <v>32093700</v>
      </c>
      <c r="F2969" s="2" t="s">
        <v>10827</v>
      </c>
      <c r="G2969" s="2">
        <v>0.12770000000000001</v>
      </c>
    </row>
    <row r="2970" spans="1:7" s="1" customFormat="1" ht="15.5" x14ac:dyDescent="0.35">
      <c r="A2970" s="2" t="s">
        <v>5460</v>
      </c>
      <c r="B2970" s="3" t="s">
        <v>5461</v>
      </c>
      <c r="C2970" s="2">
        <v>15</v>
      </c>
      <c r="D2970" s="2">
        <v>32118087</v>
      </c>
      <c r="E2970" s="2">
        <v>32314109</v>
      </c>
      <c r="F2970" s="2" t="s">
        <v>10827</v>
      </c>
      <c r="G2970" s="2">
        <v>0.1183</v>
      </c>
    </row>
    <row r="2971" spans="1:7" s="1" customFormat="1" ht="15.5" x14ac:dyDescent="0.35">
      <c r="A2971" s="2" t="s">
        <v>6132</v>
      </c>
      <c r="B2971" s="3" t="s">
        <v>6133</v>
      </c>
      <c r="C2971" s="2">
        <v>15</v>
      </c>
      <c r="D2971" s="2">
        <v>32316008</v>
      </c>
      <c r="E2971" s="2">
        <v>32357531</v>
      </c>
      <c r="F2971" s="2" t="s">
        <v>10827</v>
      </c>
      <c r="G2971" s="2">
        <v>9.3299999999999994E-2</v>
      </c>
    </row>
    <row r="2972" spans="1:7" s="1" customFormat="1" ht="15.5" x14ac:dyDescent="0.35">
      <c r="A2972" s="2" t="s">
        <v>7043</v>
      </c>
      <c r="B2972" s="3" t="s">
        <v>7044</v>
      </c>
      <c r="C2972" s="2">
        <v>15</v>
      </c>
      <c r="D2972" s="2">
        <v>35633064</v>
      </c>
      <c r="E2972" s="2">
        <v>35635347</v>
      </c>
      <c r="F2972" s="2" t="s">
        <v>10828</v>
      </c>
      <c r="G2972" s="2">
        <v>0.11509999999999999</v>
      </c>
    </row>
    <row r="2973" spans="1:7" s="1" customFormat="1" ht="15.5" x14ac:dyDescent="0.35">
      <c r="A2973" s="2" t="s">
        <v>7142</v>
      </c>
      <c r="B2973" s="3" t="s">
        <v>7143</v>
      </c>
      <c r="C2973" s="2">
        <v>15</v>
      </c>
      <c r="D2973" s="2">
        <v>35690329</v>
      </c>
      <c r="E2973" s="2">
        <v>35694321</v>
      </c>
      <c r="F2973" s="2" t="s">
        <v>10827</v>
      </c>
      <c r="G2973" s="2">
        <v>0.1085</v>
      </c>
    </row>
    <row r="2974" spans="1:7" s="1" customFormat="1" ht="15.5" x14ac:dyDescent="0.35">
      <c r="A2974" s="2" t="s">
        <v>2350</v>
      </c>
      <c r="B2974" s="3" t="s">
        <v>2351</v>
      </c>
      <c r="C2974" s="2">
        <v>15</v>
      </c>
      <c r="D2974" s="2">
        <v>35694964</v>
      </c>
      <c r="E2974" s="2">
        <v>35710393</v>
      </c>
      <c r="F2974" s="2" t="s">
        <v>10828</v>
      </c>
      <c r="G2974" s="2">
        <v>0.1011</v>
      </c>
    </row>
    <row r="2975" spans="1:7" s="1" customFormat="1" ht="15.5" x14ac:dyDescent="0.35">
      <c r="A2975" s="2" t="s">
        <v>4445</v>
      </c>
      <c r="B2975" s="3" t="s">
        <v>4446</v>
      </c>
      <c r="C2975" s="2">
        <v>15</v>
      </c>
      <c r="D2975" s="2">
        <v>35770779</v>
      </c>
      <c r="E2975" s="2">
        <v>35784780</v>
      </c>
      <c r="F2975" s="2" t="s">
        <v>10828</v>
      </c>
      <c r="G2975" s="2">
        <v>0.14369999999999999</v>
      </c>
    </row>
    <row r="2976" spans="1:7" s="1" customFormat="1" ht="15.5" x14ac:dyDescent="0.35">
      <c r="A2976" s="2" t="s">
        <v>333</v>
      </c>
      <c r="B2976" s="3" t="s">
        <v>334</v>
      </c>
      <c r="C2976" s="2">
        <v>15</v>
      </c>
      <c r="D2976" s="2">
        <v>35791008</v>
      </c>
      <c r="E2976" s="2">
        <v>35854752</v>
      </c>
      <c r="F2976" s="2" t="s">
        <v>10827</v>
      </c>
      <c r="G2976" s="2">
        <v>0.12139999999999999</v>
      </c>
    </row>
    <row r="2977" spans="1:7" s="1" customFormat="1" ht="15.5" x14ac:dyDescent="0.35">
      <c r="A2977" s="2" t="s">
        <v>5389</v>
      </c>
      <c r="B2977" s="3" t="s">
        <v>5390</v>
      </c>
      <c r="C2977" s="2">
        <v>15</v>
      </c>
      <c r="D2977" s="2">
        <v>35882311</v>
      </c>
      <c r="E2977" s="2">
        <v>35888724</v>
      </c>
      <c r="F2977" s="2" t="s">
        <v>10827</v>
      </c>
      <c r="G2977" s="2">
        <v>8.4000000000000005E-2</v>
      </c>
    </row>
    <row r="2978" spans="1:7" s="1" customFormat="1" ht="15.5" x14ac:dyDescent="0.35">
      <c r="A2978" s="2" t="s">
        <v>2766</v>
      </c>
      <c r="B2978" s="3" t="s">
        <v>2767</v>
      </c>
      <c r="C2978" s="2">
        <v>15</v>
      </c>
      <c r="D2978" s="2">
        <v>35889036</v>
      </c>
      <c r="E2978" s="2">
        <v>35890337</v>
      </c>
      <c r="F2978" s="2" t="s">
        <v>10828</v>
      </c>
      <c r="G2978" s="2">
        <v>7.3899999999999993E-2</v>
      </c>
    </row>
    <row r="2979" spans="1:7" s="1" customFormat="1" ht="15.5" x14ac:dyDescent="0.35">
      <c r="A2979" s="2" t="s">
        <v>3055</v>
      </c>
      <c r="B2979" s="3" t="s">
        <v>3056</v>
      </c>
      <c r="C2979" s="2">
        <v>15</v>
      </c>
      <c r="D2979" s="2">
        <v>35893882</v>
      </c>
      <c r="E2979" s="2">
        <v>35937270</v>
      </c>
      <c r="F2979" s="2" t="s">
        <v>10828</v>
      </c>
      <c r="G2979" s="2">
        <v>0.107</v>
      </c>
    </row>
    <row r="2980" spans="1:7" s="1" customFormat="1" ht="15.5" x14ac:dyDescent="0.35">
      <c r="A2980" s="2" t="s">
        <v>3323</v>
      </c>
      <c r="B2980" s="3" t="s">
        <v>3324</v>
      </c>
      <c r="C2980" s="2">
        <v>15</v>
      </c>
      <c r="D2980" s="2">
        <v>36683709</v>
      </c>
      <c r="E2980" s="2">
        <v>36700489</v>
      </c>
      <c r="F2980" s="2" t="s">
        <v>10828</v>
      </c>
      <c r="G2980" s="2">
        <v>0.13900000000000001</v>
      </c>
    </row>
    <row r="2981" spans="1:7" s="1" customFormat="1" ht="15.5" x14ac:dyDescent="0.35">
      <c r="A2981" s="2" t="s">
        <v>6811</v>
      </c>
      <c r="B2981" s="3"/>
      <c r="C2981" s="2">
        <v>15</v>
      </c>
      <c r="D2981" s="2">
        <v>37848008</v>
      </c>
      <c r="E2981" s="2">
        <v>37855759</v>
      </c>
      <c r="F2981" s="2" t="s">
        <v>10827</v>
      </c>
      <c r="G2981" s="2">
        <v>0.10979999999999999</v>
      </c>
    </row>
    <row r="2982" spans="1:7" s="1" customFormat="1" ht="15.5" x14ac:dyDescent="0.35">
      <c r="A2982" s="2" t="s">
        <v>6558</v>
      </c>
      <c r="B2982" s="3" t="s">
        <v>6559</v>
      </c>
      <c r="C2982" s="2">
        <v>15</v>
      </c>
      <c r="D2982" s="2">
        <v>37957025</v>
      </c>
      <c r="E2982" s="2">
        <v>38017698</v>
      </c>
      <c r="F2982" s="2" t="s">
        <v>10828</v>
      </c>
      <c r="G2982" s="2">
        <v>9.2899999999999996E-2</v>
      </c>
    </row>
    <row r="2983" spans="1:7" s="1" customFormat="1" ht="15.5" x14ac:dyDescent="0.35">
      <c r="A2983" s="2" t="s">
        <v>6292</v>
      </c>
      <c r="B2983" s="3" t="s">
        <v>6293</v>
      </c>
      <c r="C2983" s="2">
        <v>15</v>
      </c>
      <c r="D2983" s="2">
        <v>38737982</v>
      </c>
      <c r="E2983" s="2">
        <v>38759291</v>
      </c>
      <c r="F2983" s="2" t="s">
        <v>10828</v>
      </c>
      <c r="G2983" s="2">
        <v>4.1399999999999999E-2</v>
      </c>
    </row>
    <row r="2984" spans="1:7" s="1" customFormat="1" ht="15.5" x14ac:dyDescent="0.35">
      <c r="A2984" s="2" t="s">
        <v>3213</v>
      </c>
      <c r="B2984" s="3" t="s">
        <v>3214</v>
      </c>
      <c r="C2984" s="2">
        <v>15</v>
      </c>
      <c r="D2984" s="2">
        <v>38916766</v>
      </c>
      <c r="E2984" s="2">
        <v>39018481</v>
      </c>
      <c r="F2984" s="2" t="s">
        <v>10828</v>
      </c>
      <c r="G2984" s="2">
        <v>9.5200000000000007E-2</v>
      </c>
    </row>
    <row r="2985" spans="1:7" s="1" customFormat="1" ht="15.5" x14ac:dyDescent="0.35">
      <c r="A2985" s="2" t="s">
        <v>4701</v>
      </c>
      <c r="B2985" s="3" t="s">
        <v>4702</v>
      </c>
      <c r="C2985" s="2">
        <v>15</v>
      </c>
      <c r="D2985" s="2">
        <v>39044101</v>
      </c>
      <c r="E2985" s="2">
        <v>39071297</v>
      </c>
      <c r="F2985" s="2" t="s">
        <v>10828</v>
      </c>
      <c r="G2985" s="2">
        <v>7.6600000000000001E-2</v>
      </c>
    </row>
    <row r="2986" spans="1:7" s="1" customFormat="1" ht="15.5" x14ac:dyDescent="0.35">
      <c r="A2986" s="2" t="s">
        <v>8956</v>
      </c>
      <c r="B2986" s="3" t="s">
        <v>8957</v>
      </c>
      <c r="C2986" s="2">
        <v>15</v>
      </c>
      <c r="D2986" s="2">
        <v>39147246</v>
      </c>
      <c r="E2986" s="2">
        <v>39189750</v>
      </c>
      <c r="F2986" s="2" t="s">
        <v>10827</v>
      </c>
      <c r="G2986" s="2">
        <v>6.0999999999999999E-2</v>
      </c>
    </row>
    <row r="2987" spans="1:7" s="1" customFormat="1" ht="15.5" x14ac:dyDescent="0.35">
      <c r="A2987" s="2" t="s">
        <v>10073</v>
      </c>
      <c r="B2987" s="3" t="s">
        <v>10074</v>
      </c>
      <c r="C2987" s="2">
        <v>15</v>
      </c>
      <c r="D2987" s="2">
        <v>39219608</v>
      </c>
      <c r="E2987" s="2">
        <v>39261190</v>
      </c>
      <c r="F2987" s="2" t="s">
        <v>10827</v>
      </c>
      <c r="G2987" s="2">
        <v>0.11609999999999999</v>
      </c>
    </row>
    <row r="2988" spans="1:7" s="1" customFormat="1" ht="15.5" x14ac:dyDescent="0.35">
      <c r="A2988" s="2" t="s">
        <v>293</v>
      </c>
      <c r="B2988" s="3" t="s">
        <v>294</v>
      </c>
      <c r="C2988" s="2">
        <v>15</v>
      </c>
      <c r="D2988" s="2">
        <v>39384744</v>
      </c>
      <c r="E2988" s="2">
        <v>39463207</v>
      </c>
      <c r="F2988" s="2" t="s">
        <v>10827</v>
      </c>
      <c r="G2988" s="2">
        <v>8.0699999999999994E-2</v>
      </c>
    </row>
    <row r="2989" spans="1:7" s="1" customFormat="1" ht="15.5" x14ac:dyDescent="0.35">
      <c r="A2989" s="2" t="s">
        <v>6418</v>
      </c>
      <c r="B2989" s="3" t="s">
        <v>6419</v>
      </c>
      <c r="C2989" s="2">
        <v>15</v>
      </c>
      <c r="D2989" s="2">
        <v>39485068</v>
      </c>
      <c r="E2989" s="2">
        <v>39983128</v>
      </c>
      <c r="F2989" s="2" t="s">
        <v>10828</v>
      </c>
      <c r="G2989" s="2">
        <v>0.13159999999999999</v>
      </c>
    </row>
    <row r="2990" spans="1:7" s="1" customFormat="1" ht="15.5" x14ac:dyDescent="0.35">
      <c r="A2990" s="2" t="s">
        <v>3624</v>
      </c>
      <c r="B2990" s="3" t="s">
        <v>3625</v>
      </c>
      <c r="C2990" s="2">
        <v>15</v>
      </c>
      <c r="D2990" s="2">
        <v>40194534</v>
      </c>
      <c r="E2990" s="2">
        <v>40217719</v>
      </c>
      <c r="F2990" s="2" t="s">
        <v>10828</v>
      </c>
      <c r="G2990" s="2">
        <v>0.14299999999999999</v>
      </c>
    </row>
    <row r="2991" spans="1:7" s="1" customFormat="1" ht="15.5" x14ac:dyDescent="0.35">
      <c r="A2991" s="2" t="s">
        <v>5653</v>
      </c>
      <c r="B2991" s="3" t="s">
        <v>5654</v>
      </c>
      <c r="C2991" s="2">
        <v>15</v>
      </c>
      <c r="D2991" s="2">
        <v>40479703</v>
      </c>
      <c r="E2991" s="2">
        <v>40492730</v>
      </c>
      <c r="F2991" s="2" t="s">
        <v>10828</v>
      </c>
      <c r="G2991" s="2">
        <v>3.6400000000000002E-2</v>
      </c>
    </row>
    <row r="2992" spans="1:7" s="1" customFormat="1" ht="15.5" x14ac:dyDescent="0.35">
      <c r="A2992" s="2" t="s">
        <v>1767</v>
      </c>
      <c r="B2992" s="3" t="s">
        <v>1768</v>
      </c>
      <c r="C2992" s="2">
        <v>15</v>
      </c>
      <c r="D2992" s="2">
        <v>41486003</v>
      </c>
      <c r="E2992" s="2">
        <v>41591347</v>
      </c>
      <c r="F2992" s="2" t="s">
        <v>10827</v>
      </c>
      <c r="G2992" s="2">
        <v>6.4299999999999996E-2</v>
      </c>
    </row>
    <row r="2993" spans="1:7" s="1" customFormat="1" ht="15.5" x14ac:dyDescent="0.35">
      <c r="A2993" s="2" t="s">
        <v>836</v>
      </c>
      <c r="B2993" s="3" t="s">
        <v>837</v>
      </c>
      <c r="C2993" s="2">
        <v>15</v>
      </c>
      <c r="D2993" s="2">
        <v>42629693</v>
      </c>
      <c r="E2993" s="2">
        <v>42631225</v>
      </c>
      <c r="F2993" s="2" t="s">
        <v>10827</v>
      </c>
      <c r="G2993" s="2">
        <v>0.1086</v>
      </c>
    </row>
    <row r="2994" spans="1:7" s="1" customFormat="1" ht="15.5" x14ac:dyDescent="0.35">
      <c r="A2994" s="2" t="s">
        <v>7440</v>
      </c>
      <c r="B2994" s="3" t="s">
        <v>7441</v>
      </c>
      <c r="C2994" s="2">
        <v>15</v>
      </c>
      <c r="D2994" s="2">
        <v>43899356</v>
      </c>
      <c r="E2994" s="2">
        <v>43976793</v>
      </c>
      <c r="F2994" s="2" t="s">
        <v>10828</v>
      </c>
      <c r="G2994" s="2">
        <v>0.1401</v>
      </c>
    </row>
    <row r="2995" spans="1:7" s="1" customFormat="1" ht="15.5" x14ac:dyDescent="0.35">
      <c r="A2995" s="2" t="s">
        <v>6476</v>
      </c>
      <c r="B2995" s="3" t="s">
        <v>6477</v>
      </c>
      <c r="C2995" s="2">
        <v>15</v>
      </c>
      <c r="D2995" s="2">
        <v>44110705</v>
      </c>
      <c r="E2995" s="2">
        <v>44127087</v>
      </c>
      <c r="F2995" s="2" t="s">
        <v>10828</v>
      </c>
      <c r="G2995" s="2">
        <v>0.1137</v>
      </c>
    </row>
    <row r="2996" spans="1:7" s="1" customFormat="1" ht="15.5" x14ac:dyDescent="0.35">
      <c r="A2996" s="2" t="s">
        <v>6468</v>
      </c>
      <c r="B2996" s="3" t="s">
        <v>6469</v>
      </c>
      <c r="C2996" s="2">
        <v>15</v>
      </c>
      <c r="D2996" s="2">
        <v>46623962</v>
      </c>
      <c r="E2996" s="2">
        <v>46648854</v>
      </c>
      <c r="F2996" s="2" t="s">
        <v>10827</v>
      </c>
      <c r="G2996" s="2">
        <v>6.1400000000000003E-2</v>
      </c>
    </row>
    <row r="2997" spans="1:7" s="1" customFormat="1" ht="15.5" x14ac:dyDescent="0.35">
      <c r="A2997" s="2" t="s">
        <v>8292</v>
      </c>
      <c r="B2997" s="3"/>
      <c r="C2997" s="2">
        <v>15</v>
      </c>
      <c r="D2997" s="2">
        <v>46919327</v>
      </c>
      <c r="E2997" s="2">
        <v>46922916</v>
      </c>
      <c r="F2997" s="2" t="s">
        <v>10828</v>
      </c>
      <c r="G2997" s="2">
        <v>0.14849999999999999</v>
      </c>
    </row>
    <row r="2998" spans="1:7" s="1" customFormat="1" ht="15.5" x14ac:dyDescent="0.35">
      <c r="A2998" s="2" t="s">
        <v>4180</v>
      </c>
      <c r="B2998" s="3" t="s">
        <v>4181</v>
      </c>
      <c r="C2998" s="2">
        <v>15</v>
      </c>
      <c r="D2998" s="2">
        <v>46929495</v>
      </c>
      <c r="E2998" s="2">
        <v>47043369</v>
      </c>
      <c r="F2998" s="2" t="s">
        <v>10828</v>
      </c>
      <c r="G2998" s="2">
        <v>9.9199999999999997E-2</v>
      </c>
    </row>
    <row r="2999" spans="1:7" s="1" customFormat="1" ht="15.5" x14ac:dyDescent="0.35">
      <c r="A2999" s="2" t="s">
        <v>2100</v>
      </c>
      <c r="B2999" s="3"/>
      <c r="C2999" s="2">
        <v>15</v>
      </c>
      <c r="D2999" s="2">
        <v>47048272</v>
      </c>
      <c r="E2999" s="2">
        <v>47048655</v>
      </c>
      <c r="F2999" s="2" t="s">
        <v>10827</v>
      </c>
      <c r="G2999" s="2">
        <v>0.13109999999999999</v>
      </c>
    </row>
    <row r="3000" spans="1:7" s="1" customFormat="1" ht="15.5" x14ac:dyDescent="0.35">
      <c r="A3000" s="2" t="s">
        <v>5173</v>
      </c>
      <c r="B3000" s="3" t="s">
        <v>5174</v>
      </c>
      <c r="C3000" s="2">
        <v>15</v>
      </c>
      <c r="D3000" s="2">
        <v>48651874</v>
      </c>
      <c r="E3000" s="2">
        <v>48655592</v>
      </c>
      <c r="F3000" s="2" t="s">
        <v>10827</v>
      </c>
      <c r="G3000" s="2">
        <v>3.15E-2</v>
      </c>
    </row>
    <row r="3001" spans="1:7" s="1" customFormat="1" ht="15.5" x14ac:dyDescent="0.35">
      <c r="A3001" s="2" t="s">
        <v>6938</v>
      </c>
      <c r="B3001" s="3" t="s">
        <v>6939</v>
      </c>
      <c r="C3001" s="2">
        <v>15</v>
      </c>
      <c r="D3001" s="2">
        <v>50109038</v>
      </c>
      <c r="E3001" s="2">
        <v>50275633</v>
      </c>
      <c r="F3001" s="2" t="s">
        <v>10828</v>
      </c>
      <c r="G3001" s="2">
        <v>0.1444</v>
      </c>
    </row>
    <row r="3002" spans="1:7" s="1" customFormat="1" ht="15.5" x14ac:dyDescent="0.35">
      <c r="A3002" s="2" t="s">
        <v>5742</v>
      </c>
      <c r="B3002" s="3" t="s">
        <v>5743</v>
      </c>
      <c r="C3002" s="2">
        <v>15</v>
      </c>
      <c r="D3002" s="2">
        <v>50643189</v>
      </c>
      <c r="E3002" s="2">
        <v>50710012</v>
      </c>
      <c r="F3002" s="2" t="s">
        <v>10828</v>
      </c>
      <c r="G3002" s="2">
        <v>0.1469</v>
      </c>
    </row>
    <row r="3003" spans="1:7" s="1" customFormat="1" ht="15.5" x14ac:dyDescent="0.35">
      <c r="A3003" s="2" t="s">
        <v>10076</v>
      </c>
      <c r="B3003" s="3" t="s">
        <v>10077</v>
      </c>
      <c r="C3003" s="2">
        <v>15</v>
      </c>
      <c r="D3003" s="2">
        <v>51278833</v>
      </c>
      <c r="E3003" s="2">
        <v>51440507</v>
      </c>
      <c r="F3003" s="2" t="s">
        <v>10828</v>
      </c>
      <c r="G3003" s="2">
        <v>6.4299999999999996E-2</v>
      </c>
    </row>
    <row r="3004" spans="1:7" s="1" customFormat="1" ht="15.5" x14ac:dyDescent="0.35">
      <c r="A3004" s="2" t="s">
        <v>9818</v>
      </c>
      <c r="B3004" s="3" t="s">
        <v>9819</v>
      </c>
      <c r="C3004" s="2">
        <v>15</v>
      </c>
      <c r="D3004" s="2">
        <v>52080149</v>
      </c>
      <c r="E3004" s="2">
        <v>52174979</v>
      </c>
      <c r="F3004" s="2" t="s">
        <v>10827</v>
      </c>
      <c r="G3004" s="2">
        <v>0.1022</v>
      </c>
    </row>
    <row r="3005" spans="1:7" s="1" customFormat="1" ht="15.5" x14ac:dyDescent="0.35">
      <c r="A3005" s="2" t="s">
        <v>7955</v>
      </c>
      <c r="B3005" s="3" t="s">
        <v>7956</v>
      </c>
      <c r="C3005" s="2">
        <v>15</v>
      </c>
      <c r="D3005" s="2">
        <v>52636371</v>
      </c>
      <c r="E3005" s="2">
        <v>52649309</v>
      </c>
      <c r="F3005" s="2" t="s">
        <v>10828</v>
      </c>
      <c r="G3005" s="2">
        <v>0.13969999999999999</v>
      </c>
    </row>
    <row r="3006" spans="1:7" s="1" customFormat="1" ht="15.5" x14ac:dyDescent="0.35">
      <c r="A3006" s="2" t="s">
        <v>10123</v>
      </c>
      <c r="B3006" s="3" t="s">
        <v>10124</v>
      </c>
      <c r="C3006" s="2">
        <v>15</v>
      </c>
      <c r="D3006" s="2">
        <v>52650452</v>
      </c>
      <c r="E3006" s="2">
        <v>52662965</v>
      </c>
      <c r="F3006" s="2" t="s">
        <v>10828</v>
      </c>
      <c r="G3006" s="2">
        <v>9.8799999999999999E-2</v>
      </c>
    </row>
    <row r="3007" spans="1:7" s="1" customFormat="1" ht="15.5" x14ac:dyDescent="0.35">
      <c r="A3007" s="2" t="s">
        <v>3170</v>
      </c>
      <c r="B3007" s="3" t="s">
        <v>3171</v>
      </c>
      <c r="C3007" s="2">
        <v>15</v>
      </c>
      <c r="D3007" s="2">
        <v>52675330</v>
      </c>
      <c r="E3007" s="2">
        <v>52682215</v>
      </c>
      <c r="F3007" s="2" t="s">
        <v>10828</v>
      </c>
      <c r="G3007" s="2">
        <v>0.13750000000000001</v>
      </c>
    </row>
    <row r="3008" spans="1:7" s="1" customFormat="1" ht="15.5" x14ac:dyDescent="0.35">
      <c r="A3008" s="2" t="s">
        <v>4669</v>
      </c>
      <c r="B3008" s="3" t="s">
        <v>4670</v>
      </c>
      <c r="C3008" s="2">
        <v>15</v>
      </c>
      <c r="D3008" s="2">
        <v>52685838</v>
      </c>
      <c r="E3008" s="2">
        <v>52696030</v>
      </c>
      <c r="F3008" s="2" t="s">
        <v>10828</v>
      </c>
      <c r="G3008" s="2">
        <v>2.76E-2</v>
      </c>
    </row>
    <row r="3009" spans="1:7" s="1" customFormat="1" ht="15.5" x14ac:dyDescent="0.35">
      <c r="A3009" s="2" t="s">
        <v>5448</v>
      </c>
      <c r="B3009" s="3" t="s">
        <v>5449</v>
      </c>
      <c r="C3009" s="2">
        <v>15</v>
      </c>
      <c r="D3009" s="2">
        <v>52706172</v>
      </c>
      <c r="E3009" s="2">
        <v>52715367</v>
      </c>
      <c r="F3009" s="2" t="s">
        <v>10827</v>
      </c>
      <c r="G3009" s="2">
        <v>9.6000000000000002E-2</v>
      </c>
    </row>
    <row r="3010" spans="1:7" s="1" customFormat="1" ht="15.5" x14ac:dyDescent="0.35">
      <c r="A3010" s="2" t="s">
        <v>10116</v>
      </c>
      <c r="B3010" s="3" t="s">
        <v>10117</v>
      </c>
      <c r="C3010" s="2">
        <v>15</v>
      </c>
      <c r="D3010" s="2">
        <v>52754784</v>
      </c>
      <c r="E3010" s="2">
        <v>52757831</v>
      </c>
      <c r="F3010" s="2" t="s">
        <v>10828</v>
      </c>
      <c r="G3010" s="2">
        <v>0.13300000000000001</v>
      </c>
    </row>
    <row r="3011" spans="1:7" s="1" customFormat="1" ht="15.5" x14ac:dyDescent="0.35">
      <c r="A3011" s="2" t="s">
        <v>9730</v>
      </c>
      <c r="B3011" s="3" t="s">
        <v>9731</v>
      </c>
      <c r="C3011" s="2">
        <v>15</v>
      </c>
      <c r="D3011" s="2">
        <v>52949930</v>
      </c>
      <c r="E3011" s="2">
        <v>52981243</v>
      </c>
      <c r="F3011" s="2" t="s">
        <v>10827</v>
      </c>
      <c r="G3011" s="2">
        <v>6.9199999999999998E-2</v>
      </c>
    </row>
    <row r="3012" spans="1:7" s="1" customFormat="1" ht="15.5" x14ac:dyDescent="0.35">
      <c r="A3012" s="2" t="s">
        <v>6753</v>
      </c>
      <c r="B3012" s="3" t="s">
        <v>6754</v>
      </c>
      <c r="C3012" s="2">
        <v>15</v>
      </c>
      <c r="D3012" s="2">
        <v>53034176</v>
      </c>
      <c r="E3012" s="2">
        <v>53076028</v>
      </c>
      <c r="F3012" s="2" t="s">
        <v>10828</v>
      </c>
      <c r="G3012" s="2">
        <v>0.1477</v>
      </c>
    </row>
    <row r="3013" spans="1:7" s="1" customFormat="1" ht="15.5" x14ac:dyDescent="0.35">
      <c r="A3013" s="2" t="s">
        <v>7601</v>
      </c>
      <c r="B3013" s="3" t="s">
        <v>7602</v>
      </c>
      <c r="C3013" s="2">
        <v>15</v>
      </c>
      <c r="D3013" s="2">
        <v>53139611</v>
      </c>
      <c r="E3013" s="2">
        <v>53142293</v>
      </c>
      <c r="F3013" s="2" t="s">
        <v>10828</v>
      </c>
      <c r="G3013" s="2">
        <v>0.1066</v>
      </c>
    </row>
    <row r="3014" spans="1:7" s="1" customFormat="1" ht="15.5" x14ac:dyDescent="0.35">
      <c r="A3014" s="2" t="s">
        <v>5250</v>
      </c>
      <c r="B3014" s="3"/>
      <c r="C3014" s="2">
        <v>15</v>
      </c>
      <c r="D3014" s="2">
        <v>53249171</v>
      </c>
      <c r="E3014" s="2">
        <v>53256630</v>
      </c>
      <c r="F3014" s="2" t="s">
        <v>10828</v>
      </c>
      <c r="G3014" s="2">
        <v>0.08</v>
      </c>
    </row>
    <row r="3015" spans="1:7" s="1" customFormat="1" ht="15.5" x14ac:dyDescent="0.35">
      <c r="A3015" s="2" t="s">
        <v>4905</v>
      </c>
      <c r="B3015" s="3"/>
      <c r="C3015" s="2">
        <v>15</v>
      </c>
      <c r="D3015" s="2">
        <v>53259015</v>
      </c>
      <c r="E3015" s="2">
        <v>53259214</v>
      </c>
      <c r="F3015" s="2" t="s">
        <v>10828</v>
      </c>
      <c r="G3015" s="2">
        <v>0.1026</v>
      </c>
    </row>
    <row r="3016" spans="1:7" s="1" customFormat="1" ht="15.5" x14ac:dyDescent="0.35">
      <c r="A3016" s="2" t="s">
        <v>5698</v>
      </c>
      <c r="B3016" s="3" t="s">
        <v>5699</v>
      </c>
      <c r="C3016" s="2">
        <v>15</v>
      </c>
      <c r="D3016" s="2">
        <v>53261623</v>
      </c>
      <c r="E3016" s="2">
        <v>53296890</v>
      </c>
      <c r="F3016" s="2" t="s">
        <v>10828</v>
      </c>
      <c r="G3016" s="2">
        <v>8.4599999999999995E-2</v>
      </c>
    </row>
    <row r="3017" spans="1:7" s="1" customFormat="1" ht="15.5" x14ac:dyDescent="0.35">
      <c r="A3017" s="2" t="s">
        <v>2027</v>
      </c>
      <c r="B3017" s="3" t="s">
        <v>2028</v>
      </c>
      <c r="C3017" s="2">
        <v>15</v>
      </c>
      <c r="D3017" s="2">
        <v>54273432</v>
      </c>
      <c r="E3017" s="2">
        <v>54333808</v>
      </c>
      <c r="F3017" s="2" t="s">
        <v>10828</v>
      </c>
      <c r="G3017" s="2">
        <v>3.9399999999999998E-2</v>
      </c>
    </row>
    <row r="3018" spans="1:7" s="1" customFormat="1" ht="15.5" x14ac:dyDescent="0.35">
      <c r="A3018" s="2" t="s">
        <v>5800</v>
      </c>
      <c r="B3018" s="3" t="s">
        <v>5801</v>
      </c>
      <c r="C3018" s="2">
        <v>15</v>
      </c>
      <c r="D3018" s="2">
        <v>54351908</v>
      </c>
      <c r="E3018" s="2">
        <v>54373374</v>
      </c>
      <c r="F3018" s="2" t="s">
        <v>10827</v>
      </c>
      <c r="G3018" s="2">
        <v>5.3199999999999997E-2</v>
      </c>
    </row>
    <row r="3019" spans="1:7" s="1" customFormat="1" ht="15.5" x14ac:dyDescent="0.35">
      <c r="A3019" s="2" t="s">
        <v>338</v>
      </c>
      <c r="B3019" s="3" t="s">
        <v>339</v>
      </c>
      <c r="C3019" s="2">
        <v>15</v>
      </c>
      <c r="D3019" s="2">
        <v>54376018</v>
      </c>
      <c r="E3019" s="2">
        <v>54423237</v>
      </c>
      <c r="F3019" s="2" t="s">
        <v>10828</v>
      </c>
      <c r="G3019" s="2">
        <v>1.77E-2</v>
      </c>
    </row>
    <row r="3020" spans="1:7" s="1" customFormat="1" ht="15.5" x14ac:dyDescent="0.35">
      <c r="A3020" s="2" t="s">
        <v>8140</v>
      </c>
      <c r="B3020" s="3" t="s">
        <v>8141</v>
      </c>
      <c r="C3020" s="2">
        <v>15</v>
      </c>
      <c r="D3020" s="2">
        <v>54426425</v>
      </c>
      <c r="E3020" s="2">
        <v>54451145</v>
      </c>
      <c r="F3020" s="2" t="s">
        <v>10827</v>
      </c>
      <c r="G3020" s="2">
        <v>0.1075</v>
      </c>
    </row>
    <row r="3021" spans="1:7" s="1" customFormat="1" ht="15.5" x14ac:dyDescent="0.35">
      <c r="A3021" s="2" t="s">
        <v>3589</v>
      </c>
      <c r="B3021" s="3" t="s">
        <v>3590</v>
      </c>
      <c r="C3021" s="2">
        <v>15</v>
      </c>
      <c r="D3021" s="2">
        <v>54459567</v>
      </c>
      <c r="E3021" s="2">
        <v>54474610</v>
      </c>
      <c r="F3021" s="2" t="s">
        <v>10828</v>
      </c>
      <c r="G3021" s="2">
        <v>0.13619999999999999</v>
      </c>
    </row>
    <row r="3022" spans="1:7" s="1" customFormat="1" ht="15.5" x14ac:dyDescent="0.35">
      <c r="A3022" s="2" t="s">
        <v>3776</v>
      </c>
      <c r="B3022" s="3" t="s">
        <v>3777</v>
      </c>
      <c r="C3022" s="2">
        <v>15</v>
      </c>
      <c r="D3022" s="2">
        <v>54485110</v>
      </c>
      <c r="E3022" s="2">
        <v>54512239</v>
      </c>
      <c r="F3022" s="2" t="s">
        <v>10828</v>
      </c>
      <c r="G3022" s="2">
        <v>3.0599999999999999E-2</v>
      </c>
    </row>
    <row r="3023" spans="1:7" s="1" customFormat="1" ht="15.5" x14ac:dyDescent="0.35">
      <c r="A3023" s="2" t="s">
        <v>6526</v>
      </c>
      <c r="B3023" s="3" t="s">
        <v>6527</v>
      </c>
      <c r="C3023" s="2">
        <v>15</v>
      </c>
      <c r="D3023" s="2">
        <v>54568062</v>
      </c>
      <c r="E3023" s="2">
        <v>54831612</v>
      </c>
      <c r="F3023" s="2" t="s">
        <v>10827</v>
      </c>
      <c r="G3023" s="2">
        <v>4.2299999999999997E-2</v>
      </c>
    </row>
    <row r="3024" spans="1:7" s="1" customFormat="1" ht="15.5" x14ac:dyDescent="0.35">
      <c r="A3024" s="2" t="s">
        <v>3704</v>
      </c>
      <c r="B3024" s="3" t="s">
        <v>3705</v>
      </c>
      <c r="C3024" s="2">
        <v>15</v>
      </c>
      <c r="D3024" s="2">
        <v>54901004</v>
      </c>
      <c r="E3024" s="2">
        <v>54914368</v>
      </c>
      <c r="F3024" s="2" t="s">
        <v>10827</v>
      </c>
      <c r="G3024" s="2">
        <v>6.0400000000000002E-2</v>
      </c>
    </row>
    <row r="3025" spans="1:7" s="1" customFormat="1" ht="15.5" x14ac:dyDescent="0.35">
      <c r="A3025" s="2" t="s">
        <v>9646</v>
      </c>
      <c r="B3025" s="3" t="s">
        <v>9647</v>
      </c>
      <c r="C3025" s="2">
        <v>15</v>
      </c>
      <c r="D3025" s="2">
        <v>56368327</v>
      </c>
      <c r="E3025" s="2">
        <v>56635535</v>
      </c>
      <c r="F3025" s="2" t="s">
        <v>10827</v>
      </c>
      <c r="G3025" s="2">
        <v>0.1061</v>
      </c>
    </row>
    <row r="3026" spans="1:7" s="1" customFormat="1" ht="15.5" x14ac:dyDescent="0.35">
      <c r="A3026" s="2" t="s">
        <v>5147</v>
      </c>
      <c r="B3026" s="3" t="s">
        <v>5148</v>
      </c>
      <c r="C3026" s="2">
        <v>15</v>
      </c>
      <c r="D3026" s="2">
        <v>57956008</v>
      </c>
      <c r="E3026" s="2">
        <v>58029125</v>
      </c>
      <c r="F3026" s="2" t="s">
        <v>10827</v>
      </c>
      <c r="G3026" s="2">
        <v>0.1225</v>
      </c>
    </row>
    <row r="3027" spans="1:7" s="1" customFormat="1" ht="15.5" x14ac:dyDescent="0.35">
      <c r="A3027" s="2" t="s">
        <v>9652</v>
      </c>
      <c r="B3027" s="3" t="s">
        <v>9653</v>
      </c>
      <c r="C3027" s="2">
        <v>15</v>
      </c>
      <c r="D3027" s="2">
        <v>58041226</v>
      </c>
      <c r="E3027" s="2">
        <v>58077559</v>
      </c>
      <c r="F3027" s="2" t="s">
        <v>10827</v>
      </c>
      <c r="G3027" s="2">
        <v>0.12280000000000001</v>
      </c>
    </row>
    <row r="3028" spans="1:7" s="1" customFormat="1" ht="15.5" x14ac:dyDescent="0.35">
      <c r="A3028" s="2" t="s">
        <v>3092</v>
      </c>
      <c r="B3028" s="3" t="s">
        <v>3093</v>
      </c>
      <c r="C3028" s="2">
        <v>15</v>
      </c>
      <c r="D3028" s="2">
        <v>58541199</v>
      </c>
      <c r="E3028" s="2">
        <v>58616537</v>
      </c>
      <c r="F3028" s="2" t="s">
        <v>10828</v>
      </c>
      <c r="G3028" s="2">
        <v>0.1153</v>
      </c>
    </row>
    <row r="3029" spans="1:7" s="1" customFormat="1" ht="15.5" x14ac:dyDescent="0.35">
      <c r="A3029" s="2" t="s">
        <v>403</v>
      </c>
      <c r="B3029" s="3" t="s">
        <v>404</v>
      </c>
      <c r="C3029" s="2">
        <v>15</v>
      </c>
      <c r="D3029" s="2">
        <v>59970158</v>
      </c>
      <c r="E3029" s="2">
        <v>59978148</v>
      </c>
      <c r="F3029" s="2" t="s">
        <v>10828</v>
      </c>
      <c r="G3029" s="2">
        <v>9.5200000000000007E-2</v>
      </c>
    </row>
    <row r="3030" spans="1:7" s="1" customFormat="1" ht="15.5" x14ac:dyDescent="0.35">
      <c r="A3030" s="2" t="s">
        <v>1545</v>
      </c>
      <c r="B3030" s="3" t="s">
        <v>1546</v>
      </c>
      <c r="C3030" s="2">
        <v>15</v>
      </c>
      <c r="D3030" s="2">
        <v>59978327</v>
      </c>
      <c r="E3030" s="2">
        <v>59980272</v>
      </c>
      <c r="F3030" s="2" t="s">
        <v>10827</v>
      </c>
      <c r="G3030" s="2">
        <v>7.1900000000000006E-2</v>
      </c>
    </row>
    <row r="3031" spans="1:7" s="1" customFormat="1" ht="15.5" x14ac:dyDescent="0.35">
      <c r="A3031" s="2" t="s">
        <v>2805</v>
      </c>
      <c r="B3031" s="3" t="s">
        <v>2806</v>
      </c>
      <c r="C3031" s="2">
        <v>15</v>
      </c>
      <c r="D3031" s="2">
        <v>59982606</v>
      </c>
      <c r="E3031" s="2">
        <v>59991367</v>
      </c>
      <c r="F3031" s="2" t="s">
        <v>10828</v>
      </c>
      <c r="G3031" s="2">
        <v>0.1076</v>
      </c>
    </row>
    <row r="3032" spans="1:7" s="1" customFormat="1" ht="15.5" x14ac:dyDescent="0.35">
      <c r="A3032" s="2" t="s">
        <v>7022</v>
      </c>
      <c r="B3032" s="3"/>
      <c r="C3032" s="2">
        <v>15</v>
      </c>
      <c r="D3032" s="2">
        <v>60002614</v>
      </c>
      <c r="E3032" s="2">
        <v>60032380</v>
      </c>
      <c r="F3032" s="2" t="s">
        <v>10828</v>
      </c>
      <c r="G3032" s="2">
        <v>5.9900000000000002E-2</v>
      </c>
    </row>
    <row r="3033" spans="1:7" s="1" customFormat="1" ht="15.5" x14ac:dyDescent="0.35">
      <c r="A3033" s="2" t="s">
        <v>6581</v>
      </c>
      <c r="B3033" s="3" t="s">
        <v>6582</v>
      </c>
      <c r="C3033" s="2">
        <v>15</v>
      </c>
      <c r="D3033" s="2">
        <v>60285355</v>
      </c>
      <c r="E3033" s="2">
        <v>60310601</v>
      </c>
      <c r="F3033" s="2" t="s">
        <v>10827</v>
      </c>
      <c r="G3033" s="2">
        <v>0.127</v>
      </c>
    </row>
    <row r="3034" spans="1:7" s="1" customFormat="1" ht="15.5" x14ac:dyDescent="0.35">
      <c r="A3034" s="2" t="s">
        <v>6408</v>
      </c>
      <c r="B3034" s="3" t="s">
        <v>6409</v>
      </c>
      <c r="C3034" s="2">
        <v>15</v>
      </c>
      <c r="D3034" s="2">
        <v>62018104</v>
      </c>
      <c r="E3034" s="2">
        <v>62108807</v>
      </c>
      <c r="F3034" s="2" t="s">
        <v>10827</v>
      </c>
      <c r="G3034" s="2">
        <v>8.4699999999999998E-2</v>
      </c>
    </row>
    <row r="3035" spans="1:7" s="1" customFormat="1" ht="15.5" x14ac:dyDescent="0.35">
      <c r="A3035" s="2" t="s">
        <v>4193</v>
      </c>
      <c r="B3035" s="3" t="s">
        <v>4194</v>
      </c>
      <c r="C3035" s="2">
        <v>15</v>
      </c>
      <c r="D3035" s="2">
        <v>63689597</v>
      </c>
      <c r="E3035" s="2">
        <v>64003707</v>
      </c>
      <c r="F3035" s="2" t="s">
        <v>10828</v>
      </c>
      <c r="G3035" s="2">
        <v>6.4799999999999996E-2</v>
      </c>
    </row>
    <row r="3036" spans="1:7" s="1" customFormat="1" ht="15.5" x14ac:dyDescent="0.35">
      <c r="A3036" s="2" t="s">
        <v>5162</v>
      </c>
      <c r="B3036" s="3" t="s">
        <v>5163</v>
      </c>
      <c r="C3036" s="2">
        <v>15</v>
      </c>
      <c r="D3036" s="2">
        <v>64495847</v>
      </c>
      <c r="E3036" s="2">
        <v>64547214</v>
      </c>
      <c r="F3036" s="2" t="s">
        <v>10827</v>
      </c>
      <c r="G3036" s="2">
        <v>9.3200000000000005E-2</v>
      </c>
    </row>
    <row r="3037" spans="1:7" s="1" customFormat="1" ht="15.5" x14ac:dyDescent="0.35">
      <c r="A3037" s="2" t="s">
        <v>9386</v>
      </c>
      <c r="B3037" s="3"/>
      <c r="C3037" s="2">
        <v>15</v>
      </c>
      <c r="D3037" s="2">
        <v>64558556</v>
      </c>
      <c r="E3037" s="2">
        <v>64563772</v>
      </c>
      <c r="F3037" s="2" t="s">
        <v>10828</v>
      </c>
      <c r="G3037" s="2">
        <v>6.54E-2</v>
      </c>
    </row>
    <row r="3038" spans="1:7" s="1" customFormat="1" ht="15.5" x14ac:dyDescent="0.35">
      <c r="A3038" s="2" t="s">
        <v>7221</v>
      </c>
      <c r="B3038" s="3" t="s">
        <v>7222</v>
      </c>
      <c r="C3038" s="2">
        <v>15</v>
      </c>
      <c r="D3038" s="2">
        <v>64572185</v>
      </c>
      <c r="E3038" s="2">
        <v>64585743</v>
      </c>
      <c r="F3038" s="2" t="s">
        <v>10828</v>
      </c>
      <c r="G3038" s="2">
        <v>0.12820000000000001</v>
      </c>
    </row>
    <row r="3039" spans="1:7" s="1" customFormat="1" ht="15.5" x14ac:dyDescent="0.35">
      <c r="A3039" s="2" t="s">
        <v>8450</v>
      </c>
      <c r="B3039" s="3" t="s">
        <v>8451</v>
      </c>
      <c r="C3039" s="2">
        <v>15</v>
      </c>
      <c r="D3039" s="2">
        <v>64618598</v>
      </c>
      <c r="E3039" s="2">
        <v>64741415</v>
      </c>
      <c r="F3039" s="2" t="s">
        <v>10828</v>
      </c>
      <c r="G3039" s="2">
        <v>0.13639999999999999</v>
      </c>
    </row>
    <row r="3040" spans="1:7" s="1" customFormat="1" ht="15.5" x14ac:dyDescent="0.35">
      <c r="A3040" s="2" t="s">
        <v>3158</v>
      </c>
      <c r="B3040" s="3" t="s">
        <v>3159</v>
      </c>
      <c r="C3040" s="2">
        <v>15</v>
      </c>
      <c r="D3040" s="2">
        <v>66147300</v>
      </c>
      <c r="E3040" s="2">
        <v>66297923</v>
      </c>
      <c r="F3040" s="2" t="s">
        <v>10828</v>
      </c>
      <c r="G3040" s="2">
        <v>0.1195</v>
      </c>
    </row>
    <row r="3041" spans="1:7" s="1" customFormat="1" ht="15.5" x14ac:dyDescent="0.35">
      <c r="A3041" s="2" t="s">
        <v>3276</v>
      </c>
      <c r="B3041" s="3" t="s">
        <v>3277</v>
      </c>
      <c r="C3041" s="2">
        <v>15</v>
      </c>
      <c r="D3041" s="2">
        <v>66896706</v>
      </c>
      <c r="E3041" s="2">
        <v>66903922</v>
      </c>
      <c r="F3041" s="2" t="s">
        <v>10828</v>
      </c>
      <c r="G3041" s="2">
        <v>6.8500000000000005E-2</v>
      </c>
    </row>
    <row r="3042" spans="1:7" s="1" customFormat="1" ht="15.5" x14ac:dyDescent="0.35">
      <c r="A3042" s="2" t="s">
        <v>6839</v>
      </c>
      <c r="B3042" s="3" t="s">
        <v>6840</v>
      </c>
      <c r="C3042" s="2">
        <v>15</v>
      </c>
      <c r="D3042" s="2">
        <v>67837786</v>
      </c>
      <c r="E3042" s="2">
        <v>67861399</v>
      </c>
      <c r="F3042" s="2" t="s">
        <v>10828</v>
      </c>
      <c r="G3042" s="2">
        <v>0.10489999999999999</v>
      </c>
    </row>
    <row r="3043" spans="1:7" s="1" customFormat="1" ht="15.5" x14ac:dyDescent="0.35">
      <c r="A3043" s="2" t="s">
        <v>3267</v>
      </c>
      <c r="B3043" s="3" t="s">
        <v>3268</v>
      </c>
      <c r="C3043" s="2">
        <v>15</v>
      </c>
      <c r="D3043" s="2">
        <v>67862640</v>
      </c>
      <c r="E3043" s="2">
        <v>67905023</v>
      </c>
      <c r="F3043" s="2" t="s">
        <v>10827</v>
      </c>
      <c r="G3043" s="2">
        <v>0.13469999999999999</v>
      </c>
    </row>
    <row r="3044" spans="1:7" s="1" customFormat="1" ht="15.5" x14ac:dyDescent="0.35">
      <c r="A3044" s="2" t="s">
        <v>5160</v>
      </c>
      <c r="B3044" s="3" t="s">
        <v>5161</v>
      </c>
      <c r="C3044" s="2">
        <v>15</v>
      </c>
      <c r="D3044" s="2">
        <v>67914546</v>
      </c>
      <c r="E3044" s="2">
        <v>68024379</v>
      </c>
      <c r="F3044" s="2" t="s">
        <v>10828</v>
      </c>
      <c r="G3044" s="2">
        <v>7.1099999999999997E-2</v>
      </c>
    </row>
    <row r="3045" spans="1:7" s="1" customFormat="1" ht="15.5" x14ac:dyDescent="0.35">
      <c r="A3045" s="2" t="s">
        <v>5663</v>
      </c>
      <c r="B3045" s="3"/>
      <c r="C3045" s="2">
        <v>15</v>
      </c>
      <c r="D3045" s="2">
        <v>68041278</v>
      </c>
      <c r="E3045" s="2">
        <v>68046346</v>
      </c>
      <c r="F3045" s="2" t="s">
        <v>10827</v>
      </c>
      <c r="G3045" s="2">
        <v>9.8500000000000004E-2</v>
      </c>
    </row>
    <row r="3046" spans="1:7" s="1" customFormat="1" ht="15.5" x14ac:dyDescent="0.35">
      <c r="A3046" s="2" t="s">
        <v>9257</v>
      </c>
      <c r="B3046" s="3"/>
      <c r="C3046" s="2">
        <v>15</v>
      </c>
      <c r="D3046" s="2">
        <v>68480062</v>
      </c>
      <c r="E3046" s="2">
        <v>68509679</v>
      </c>
      <c r="F3046" s="2" t="s">
        <v>10828</v>
      </c>
      <c r="G3046" s="2">
        <v>9.3899999999999997E-2</v>
      </c>
    </row>
    <row r="3047" spans="1:7" s="1" customFormat="1" ht="15.5" x14ac:dyDescent="0.35">
      <c r="A3047" s="2" t="s">
        <v>3989</v>
      </c>
      <c r="B3047" s="3"/>
      <c r="C3047" s="2">
        <v>15</v>
      </c>
      <c r="D3047" s="2">
        <v>73124302</v>
      </c>
      <c r="E3047" s="2">
        <v>73125877</v>
      </c>
      <c r="F3047" s="2" t="s">
        <v>10828</v>
      </c>
      <c r="G3047" s="2">
        <v>0.1</v>
      </c>
    </row>
    <row r="3048" spans="1:7" s="1" customFormat="1" ht="15.5" x14ac:dyDescent="0.35">
      <c r="A3048" s="2" t="s">
        <v>2736</v>
      </c>
      <c r="B3048" s="3" t="s">
        <v>2737</v>
      </c>
      <c r="C3048" s="2">
        <v>15</v>
      </c>
      <c r="D3048" s="2">
        <v>76061587</v>
      </c>
      <c r="E3048" s="2">
        <v>76073777</v>
      </c>
      <c r="F3048" s="2" t="s">
        <v>10827</v>
      </c>
      <c r="G3048" s="2">
        <v>0.1487</v>
      </c>
    </row>
    <row r="3049" spans="1:7" s="1" customFormat="1" ht="15.5" x14ac:dyDescent="0.35">
      <c r="A3049" s="2" t="s">
        <v>5342</v>
      </c>
      <c r="B3049" s="3" t="s">
        <v>5343</v>
      </c>
      <c r="C3049" s="2">
        <v>15</v>
      </c>
      <c r="D3049" s="2">
        <v>76107366</v>
      </c>
      <c r="E3049" s="2">
        <v>76129237</v>
      </c>
      <c r="F3049" s="2" t="s">
        <v>10827</v>
      </c>
      <c r="G3049" s="2">
        <v>7.6799999999999993E-2</v>
      </c>
    </row>
    <row r="3050" spans="1:7" s="1" customFormat="1" ht="15.5" x14ac:dyDescent="0.35">
      <c r="A3050" s="2" t="s">
        <v>7266</v>
      </c>
      <c r="B3050" s="3" t="s">
        <v>7267</v>
      </c>
      <c r="C3050" s="2">
        <v>15</v>
      </c>
      <c r="D3050" s="2">
        <v>76930371</v>
      </c>
      <c r="E3050" s="2">
        <v>76957625</v>
      </c>
      <c r="F3050" s="2" t="s">
        <v>10828</v>
      </c>
      <c r="G3050" s="2">
        <v>0.1444</v>
      </c>
    </row>
    <row r="3051" spans="1:7" s="1" customFormat="1" ht="15.5" x14ac:dyDescent="0.35">
      <c r="A3051" s="2" t="s">
        <v>7036</v>
      </c>
      <c r="B3051" s="3"/>
      <c r="C3051" s="2">
        <v>15</v>
      </c>
      <c r="D3051" s="2">
        <v>79742082</v>
      </c>
      <c r="E3051" s="2">
        <v>79742556</v>
      </c>
      <c r="F3051" s="2" t="s">
        <v>10827</v>
      </c>
      <c r="G3051" s="2">
        <v>0.14580000000000001</v>
      </c>
    </row>
    <row r="3052" spans="1:7" s="1" customFormat="1" ht="15.5" x14ac:dyDescent="0.35">
      <c r="A3052" s="2" t="s">
        <v>7463</v>
      </c>
      <c r="B3052" s="3"/>
      <c r="C3052" s="2">
        <v>15</v>
      </c>
      <c r="D3052" s="2">
        <v>80749309</v>
      </c>
      <c r="E3052" s="2">
        <v>80752578</v>
      </c>
      <c r="F3052" s="2" t="s">
        <v>10828</v>
      </c>
      <c r="G3052" s="2">
        <v>0.11890000000000001</v>
      </c>
    </row>
    <row r="3053" spans="1:7" s="1" customFormat="1" ht="15.5" x14ac:dyDescent="0.35">
      <c r="A3053" s="2" t="s">
        <v>5559</v>
      </c>
      <c r="B3053" s="3" t="s">
        <v>5560</v>
      </c>
      <c r="C3053" s="2">
        <v>15</v>
      </c>
      <c r="D3053" s="2">
        <v>80937372</v>
      </c>
      <c r="E3053" s="2">
        <v>80963183</v>
      </c>
      <c r="F3053" s="2" t="s">
        <v>10827</v>
      </c>
      <c r="G3053" s="2">
        <v>0.1</v>
      </c>
    </row>
    <row r="3054" spans="1:7" s="1" customFormat="1" ht="15.5" x14ac:dyDescent="0.35">
      <c r="A3054" s="2" t="s">
        <v>444</v>
      </c>
      <c r="B3054" s="3"/>
      <c r="C3054" s="2">
        <v>16</v>
      </c>
      <c r="D3054" s="2">
        <v>65538</v>
      </c>
      <c r="E3054" s="2">
        <v>66507</v>
      </c>
      <c r="F3054" s="2" t="s">
        <v>10827</v>
      </c>
      <c r="G3054" s="2">
        <v>0.13420000000000001</v>
      </c>
    </row>
    <row r="3055" spans="1:7" s="1" customFormat="1" ht="15.5" x14ac:dyDescent="0.35">
      <c r="A3055" s="2" t="s">
        <v>6520</v>
      </c>
      <c r="B3055" s="3" t="s">
        <v>6521</v>
      </c>
      <c r="C3055" s="2">
        <v>16</v>
      </c>
      <c r="D3055" s="2">
        <v>108146</v>
      </c>
      <c r="E3055" s="2">
        <v>126231</v>
      </c>
      <c r="F3055" s="2" t="s">
        <v>10827</v>
      </c>
      <c r="G3055" s="2">
        <v>0.1128</v>
      </c>
    </row>
    <row r="3056" spans="1:7" s="1" customFormat="1" ht="15.5" x14ac:dyDescent="0.35">
      <c r="A3056" s="2" t="s">
        <v>2555</v>
      </c>
      <c r="B3056" s="3"/>
      <c r="C3056" s="2">
        <v>16</v>
      </c>
      <c r="D3056" s="2">
        <v>721432</v>
      </c>
      <c r="E3056" s="2">
        <v>722040</v>
      </c>
      <c r="F3056" s="2" t="s">
        <v>10828</v>
      </c>
      <c r="G3056" s="2">
        <v>0.13200000000000001</v>
      </c>
    </row>
    <row r="3057" spans="1:7" s="1" customFormat="1" ht="15.5" x14ac:dyDescent="0.35">
      <c r="A3057" s="2" t="s">
        <v>2701</v>
      </c>
      <c r="B3057" s="3"/>
      <c r="C3057" s="2">
        <v>16</v>
      </c>
      <c r="D3057" s="2">
        <v>963773</v>
      </c>
      <c r="E3057" s="2">
        <v>991510</v>
      </c>
      <c r="F3057" s="2" t="s">
        <v>10827</v>
      </c>
      <c r="G3057" s="2">
        <v>0.1318</v>
      </c>
    </row>
    <row r="3058" spans="1:7" s="1" customFormat="1" ht="15.5" x14ac:dyDescent="0.35">
      <c r="A3058" s="2" t="s">
        <v>3097</v>
      </c>
      <c r="B3058" s="3" t="s">
        <v>3098</v>
      </c>
      <c r="C3058" s="2">
        <v>16</v>
      </c>
      <c r="D3058" s="2">
        <v>1531206</v>
      </c>
      <c r="E3058" s="2">
        <v>1540495</v>
      </c>
      <c r="F3058" s="2" t="s">
        <v>10828</v>
      </c>
      <c r="G3058" s="2">
        <v>6.4600000000000005E-2</v>
      </c>
    </row>
    <row r="3059" spans="1:7" s="1" customFormat="1" ht="15.5" x14ac:dyDescent="0.35">
      <c r="A3059" s="2" t="s">
        <v>1166</v>
      </c>
      <c r="B3059" s="3" t="s">
        <v>1167</v>
      </c>
      <c r="C3059" s="2">
        <v>16</v>
      </c>
      <c r="D3059" s="2">
        <v>1746703</v>
      </c>
      <c r="E3059" s="2">
        <v>1748841</v>
      </c>
      <c r="F3059" s="2" t="s">
        <v>10828</v>
      </c>
      <c r="G3059" s="2">
        <v>0.1008</v>
      </c>
    </row>
    <row r="3060" spans="1:7" s="1" customFormat="1" ht="15.5" x14ac:dyDescent="0.35">
      <c r="A3060" s="2" t="s">
        <v>5521</v>
      </c>
      <c r="B3060" s="3" t="s">
        <v>5522</v>
      </c>
      <c r="C3060" s="2">
        <v>16</v>
      </c>
      <c r="D3060" s="2">
        <v>2217089</v>
      </c>
      <c r="E3060" s="2">
        <v>2250525</v>
      </c>
      <c r="F3060" s="2" t="s">
        <v>10827</v>
      </c>
      <c r="G3060" s="2">
        <v>0.14760000000000001</v>
      </c>
    </row>
    <row r="3061" spans="1:7" s="1" customFormat="1" ht="15.5" x14ac:dyDescent="0.35">
      <c r="A3061" s="2" t="s">
        <v>9157</v>
      </c>
      <c r="B3061" s="3" t="s">
        <v>9158</v>
      </c>
      <c r="C3061" s="2">
        <v>16</v>
      </c>
      <c r="D3061" s="2">
        <v>2249448</v>
      </c>
      <c r="E3061" s="2">
        <v>2254853</v>
      </c>
      <c r="F3061" s="2" t="s">
        <v>10828</v>
      </c>
      <c r="G3061" s="2">
        <v>0.15</v>
      </c>
    </row>
    <row r="3062" spans="1:7" s="1" customFormat="1" ht="15.5" x14ac:dyDescent="0.35">
      <c r="A3062" s="2" t="s">
        <v>3691</v>
      </c>
      <c r="B3062" s="3" t="s">
        <v>3692</v>
      </c>
      <c r="C3062" s="2">
        <v>16</v>
      </c>
      <c r="D3062" s="2">
        <v>2255638</v>
      </c>
      <c r="E3062" s="2">
        <v>2296869</v>
      </c>
      <c r="F3062" s="2" t="s">
        <v>10828</v>
      </c>
      <c r="G3062" s="2">
        <v>6.6400000000000001E-2</v>
      </c>
    </row>
    <row r="3063" spans="1:7" s="1" customFormat="1" ht="15.5" x14ac:dyDescent="0.35">
      <c r="A3063" s="2" t="s">
        <v>6975</v>
      </c>
      <c r="B3063" s="3" t="s">
        <v>6976</v>
      </c>
      <c r="C3063" s="2">
        <v>16</v>
      </c>
      <c r="D3063" s="2">
        <v>2334998</v>
      </c>
      <c r="E3063" s="2">
        <v>2385482</v>
      </c>
      <c r="F3063" s="2" t="s">
        <v>10828</v>
      </c>
      <c r="G3063" s="2">
        <v>0.107</v>
      </c>
    </row>
    <row r="3064" spans="1:7" s="1" customFormat="1" ht="15.5" x14ac:dyDescent="0.35">
      <c r="A3064" s="2" t="s">
        <v>9903</v>
      </c>
      <c r="B3064" s="3" t="s">
        <v>9904</v>
      </c>
      <c r="C3064" s="2">
        <v>16</v>
      </c>
      <c r="D3064" s="2">
        <v>2407605</v>
      </c>
      <c r="E3064" s="2">
        <v>2444197</v>
      </c>
      <c r="F3064" s="2" t="s">
        <v>10827</v>
      </c>
      <c r="G3064" s="2">
        <v>7.8200000000000006E-2</v>
      </c>
    </row>
    <row r="3065" spans="1:7" s="1" customFormat="1" ht="15.5" x14ac:dyDescent="0.35">
      <c r="A3065" s="2" t="s">
        <v>4524</v>
      </c>
      <c r="B3065" s="3"/>
      <c r="C3065" s="2">
        <v>16</v>
      </c>
      <c r="D3065" s="2">
        <v>2867489</v>
      </c>
      <c r="E3065" s="2">
        <v>2876802</v>
      </c>
      <c r="F3065" s="2" t="s">
        <v>10828</v>
      </c>
      <c r="G3065" s="2">
        <v>4.0500000000000001E-2</v>
      </c>
    </row>
    <row r="3066" spans="1:7" s="1" customFormat="1" ht="15.5" x14ac:dyDescent="0.35">
      <c r="A3066" s="2" t="s">
        <v>1551</v>
      </c>
      <c r="B3066" s="3" t="s">
        <v>1552</v>
      </c>
      <c r="C3066" s="2">
        <v>16</v>
      </c>
      <c r="D3066" s="2">
        <v>3724413</v>
      </c>
      <c r="E3066" s="2">
        <v>3773755</v>
      </c>
      <c r="F3066" s="2" t="s">
        <v>10828</v>
      </c>
      <c r="G3066" s="2">
        <v>0.11559999999999999</v>
      </c>
    </row>
    <row r="3067" spans="1:7" s="1" customFormat="1" ht="15.5" x14ac:dyDescent="0.35">
      <c r="A3067" s="2" t="s">
        <v>7536</v>
      </c>
      <c r="B3067" s="3" t="s">
        <v>7537</v>
      </c>
      <c r="C3067" s="2">
        <v>16</v>
      </c>
      <c r="D3067" s="2">
        <v>5876252</v>
      </c>
      <c r="E3067" s="2">
        <v>5957724</v>
      </c>
      <c r="F3067" s="2" t="s">
        <v>10827</v>
      </c>
      <c r="G3067" s="2">
        <v>7.0199999999999999E-2</v>
      </c>
    </row>
    <row r="3068" spans="1:7" s="1" customFormat="1" ht="15.5" x14ac:dyDescent="0.35">
      <c r="A3068" s="2" t="s">
        <v>2011</v>
      </c>
      <c r="B3068" s="3"/>
      <c r="C3068" s="2">
        <v>16</v>
      </c>
      <c r="D3068" s="2">
        <v>10736131</v>
      </c>
      <c r="E3068" s="2">
        <v>10745050</v>
      </c>
      <c r="F3068" s="2" t="s">
        <v>10827</v>
      </c>
      <c r="G3068" s="2">
        <v>0.124</v>
      </c>
    </row>
    <row r="3069" spans="1:7" s="1" customFormat="1" ht="15.5" x14ac:dyDescent="0.35">
      <c r="A3069" s="2" t="s">
        <v>541</v>
      </c>
      <c r="B3069" s="3" t="s">
        <v>542</v>
      </c>
      <c r="C3069" s="2">
        <v>16</v>
      </c>
      <c r="D3069" s="2">
        <v>10779544</v>
      </c>
      <c r="E3069" s="2">
        <v>10823632</v>
      </c>
      <c r="F3069" s="2" t="s">
        <v>10827</v>
      </c>
      <c r="G3069" s="2">
        <v>8.2900000000000001E-2</v>
      </c>
    </row>
    <row r="3070" spans="1:7" s="1" customFormat="1" ht="15.5" x14ac:dyDescent="0.35">
      <c r="A3070" s="2" t="s">
        <v>4029</v>
      </c>
      <c r="B3070" s="3" t="s">
        <v>4030</v>
      </c>
      <c r="C3070" s="2">
        <v>16</v>
      </c>
      <c r="D3070" s="2">
        <v>17346373</v>
      </c>
      <c r="E3070" s="2">
        <v>17410184</v>
      </c>
      <c r="F3070" s="2" t="s">
        <v>10827</v>
      </c>
      <c r="G3070" s="2">
        <v>0.1242</v>
      </c>
    </row>
    <row r="3071" spans="1:7" s="1" customFormat="1" ht="15.5" x14ac:dyDescent="0.35">
      <c r="A3071" s="2" t="s">
        <v>754</v>
      </c>
      <c r="B3071" s="3"/>
      <c r="C3071" s="2">
        <v>16</v>
      </c>
      <c r="D3071" s="2">
        <v>19416156</v>
      </c>
      <c r="E3071" s="2">
        <v>19417235</v>
      </c>
      <c r="F3071" s="2" t="s">
        <v>10828</v>
      </c>
      <c r="G3071" s="2">
        <v>0.111</v>
      </c>
    </row>
    <row r="3072" spans="1:7" s="1" customFormat="1" ht="15.5" x14ac:dyDescent="0.35">
      <c r="A3072" s="2" t="s">
        <v>5719</v>
      </c>
      <c r="B3072" s="3" t="s">
        <v>5720</v>
      </c>
      <c r="C3072" s="2">
        <v>16</v>
      </c>
      <c r="D3072" s="2">
        <v>19455603</v>
      </c>
      <c r="E3072" s="2">
        <v>19657617</v>
      </c>
      <c r="F3072" s="2" t="s">
        <v>10828</v>
      </c>
      <c r="G3072" s="2">
        <v>8.9800000000000005E-2</v>
      </c>
    </row>
    <row r="3073" spans="1:7" s="1" customFormat="1" ht="15.5" x14ac:dyDescent="0.35">
      <c r="A3073" s="2" t="s">
        <v>3456</v>
      </c>
      <c r="B3073" s="3" t="s">
        <v>3457</v>
      </c>
      <c r="C3073" s="2">
        <v>16</v>
      </c>
      <c r="D3073" s="2">
        <v>20278646</v>
      </c>
      <c r="E3073" s="2">
        <v>20330579</v>
      </c>
      <c r="F3073" s="2" t="s">
        <v>10827</v>
      </c>
      <c r="G3073" s="2">
        <v>5.8299999999999998E-2</v>
      </c>
    </row>
    <row r="3074" spans="1:7" s="1" customFormat="1" ht="15.5" x14ac:dyDescent="0.35">
      <c r="A3074" s="2" t="s">
        <v>7994</v>
      </c>
      <c r="B3074" s="3" t="s">
        <v>7995</v>
      </c>
      <c r="C3074" s="2">
        <v>16</v>
      </c>
      <c r="D3074" s="2">
        <v>20347430</v>
      </c>
      <c r="E3074" s="2">
        <v>20441654</v>
      </c>
      <c r="F3074" s="2" t="s">
        <v>10827</v>
      </c>
      <c r="G3074" s="2">
        <v>0.1472</v>
      </c>
    </row>
    <row r="3075" spans="1:7" s="1" customFormat="1" ht="15.5" x14ac:dyDescent="0.35">
      <c r="A3075" s="2" t="s">
        <v>7239</v>
      </c>
      <c r="B3075" s="3" t="s">
        <v>7240</v>
      </c>
      <c r="C3075" s="2">
        <v>16</v>
      </c>
      <c r="D3075" s="2">
        <v>22000071</v>
      </c>
      <c r="E3075" s="2">
        <v>22064524</v>
      </c>
      <c r="F3075" s="2" t="s">
        <v>10828</v>
      </c>
      <c r="G3075" s="2">
        <v>5.6000000000000001E-2</v>
      </c>
    </row>
    <row r="3076" spans="1:7" s="1" customFormat="1" ht="15.5" x14ac:dyDescent="0.35">
      <c r="A3076" s="2" t="s">
        <v>8148</v>
      </c>
      <c r="B3076" s="3" t="s">
        <v>8149</v>
      </c>
      <c r="C3076" s="2">
        <v>16</v>
      </c>
      <c r="D3076" s="2">
        <v>22111637</v>
      </c>
      <c r="E3076" s="2">
        <v>22159925</v>
      </c>
      <c r="F3076" s="2" t="s">
        <v>10827</v>
      </c>
      <c r="G3076" s="2">
        <v>9.6199999999999994E-2</v>
      </c>
    </row>
    <row r="3077" spans="1:7" s="1" customFormat="1" ht="15.5" x14ac:dyDescent="0.35">
      <c r="A3077" s="2" t="s">
        <v>2868</v>
      </c>
      <c r="B3077" s="3" t="s">
        <v>2869</v>
      </c>
      <c r="C3077" s="2">
        <v>16</v>
      </c>
      <c r="D3077" s="2">
        <v>22163337</v>
      </c>
      <c r="E3077" s="2">
        <v>22264083</v>
      </c>
      <c r="F3077" s="2" t="s">
        <v>10828</v>
      </c>
      <c r="G3077" s="2">
        <v>0.14349999999999999</v>
      </c>
    </row>
    <row r="3078" spans="1:7" s="1" customFormat="1" ht="15.5" x14ac:dyDescent="0.35">
      <c r="A3078" s="2" t="s">
        <v>6042</v>
      </c>
      <c r="B3078" s="3" t="s">
        <v>6043</v>
      </c>
      <c r="C3078" s="2">
        <v>16</v>
      </c>
      <c r="D3078" s="2">
        <v>22543601</v>
      </c>
      <c r="E3078" s="2">
        <v>22683232</v>
      </c>
      <c r="F3078" s="2" t="s">
        <v>10827</v>
      </c>
      <c r="G3078" s="2">
        <v>7.5700000000000003E-2</v>
      </c>
    </row>
    <row r="3079" spans="1:7" s="1" customFormat="1" ht="15.5" x14ac:dyDescent="0.35">
      <c r="A3079" s="2" t="s">
        <v>9410</v>
      </c>
      <c r="B3079" s="3"/>
      <c r="C3079" s="2">
        <v>16</v>
      </c>
      <c r="D3079" s="2">
        <v>22597640</v>
      </c>
      <c r="E3079" s="2">
        <v>22598596</v>
      </c>
      <c r="F3079" s="2" t="s">
        <v>10828</v>
      </c>
      <c r="G3079" s="2">
        <v>0.14099999999999999</v>
      </c>
    </row>
    <row r="3080" spans="1:7" s="1" customFormat="1" ht="15.5" x14ac:dyDescent="0.35">
      <c r="A3080" s="2" t="s">
        <v>7336</v>
      </c>
      <c r="B3080" s="3" t="s">
        <v>7337</v>
      </c>
      <c r="C3080" s="2">
        <v>16</v>
      </c>
      <c r="D3080" s="2">
        <v>22752319</v>
      </c>
      <c r="E3080" s="2">
        <v>22791506</v>
      </c>
      <c r="F3080" s="2" t="s">
        <v>10827</v>
      </c>
      <c r="G3080" s="2">
        <v>0.1195</v>
      </c>
    </row>
    <row r="3081" spans="1:7" s="1" customFormat="1" ht="15.5" x14ac:dyDescent="0.35">
      <c r="A3081" s="2" t="s">
        <v>6674</v>
      </c>
      <c r="B3081" s="3" t="s">
        <v>6675</v>
      </c>
      <c r="C3081" s="2">
        <v>16</v>
      </c>
      <c r="D3081" s="2">
        <v>24602793</v>
      </c>
      <c r="E3081" s="2">
        <v>24657633</v>
      </c>
      <c r="F3081" s="2" t="s">
        <v>10827</v>
      </c>
      <c r="G3081" s="2">
        <v>8.8099999999999998E-2</v>
      </c>
    </row>
    <row r="3082" spans="1:7" s="1" customFormat="1" ht="15.5" x14ac:dyDescent="0.35">
      <c r="A3082" s="2" t="s">
        <v>970</v>
      </c>
      <c r="B3082" s="3" t="s">
        <v>971</v>
      </c>
      <c r="C3082" s="2">
        <v>16</v>
      </c>
      <c r="D3082" s="2">
        <v>24661768</v>
      </c>
      <c r="E3082" s="2">
        <v>24709247</v>
      </c>
      <c r="F3082" s="2" t="s">
        <v>10828</v>
      </c>
      <c r="G3082" s="2">
        <v>4.2999999999999997E-2</v>
      </c>
    </row>
    <row r="3083" spans="1:7" s="1" customFormat="1" ht="15.5" x14ac:dyDescent="0.35">
      <c r="A3083" s="2" t="s">
        <v>5016</v>
      </c>
      <c r="B3083" s="3" t="s">
        <v>5017</v>
      </c>
      <c r="C3083" s="2">
        <v>16</v>
      </c>
      <c r="D3083" s="2">
        <v>24709622</v>
      </c>
      <c r="E3083" s="2">
        <v>24730071</v>
      </c>
      <c r="F3083" s="2" t="s">
        <v>10827</v>
      </c>
      <c r="G3083" s="2">
        <v>7.8299999999999995E-2</v>
      </c>
    </row>
    <row r="3084" spans="1:7" s="1" customFormat="1" ht="15.5" x14ac:dyDescent="0.35">
      <c r="A3084" s="2" t="s">
        <v>5832</v>
      </c>
      <c r="B3084" s="3" t="s">
        <v>5833</v>
      </c>
      <c r="C3084" s="2">
        <v>16</v>
      </c>
      <c r="D3084" s="2">
        <v>25578870</v>
      </c>
      <c r="E3084" s="2">
        <v>25635231</v>
      </c>
      <c r="F3084" s="2" t="s">
        <v>10827</v>
      </c>
      <c r="G3084" s="2">
        <v>6.4199999999999993E-2</v>
      </c>
    </row>
    <row r="3085" spans="1:7" s="1" customFormat="1" ht="15.5" x14ac:dyDescent="0.35">
      <c r="A3085" s="2" t="s">
        <v>9308</v>
      </c>
      <c r="B3085" s="3" t="s">
        <v>9309</v>
      </c>
      <c r="C3085" s="2">
        <v>16</v>
      </c>
      <c r="D3085" s="2">
        <v>25635495</v>
      </c>
      <c r="E3085" s="2">
        <v>25704335</v>
      </c>
      <c r="F3085" s="2" t="s">
        <v>10828</v>
      </c>
      <c r="G3085" s="2">
        <v>5.96E-2</v>
      </c>
    </row>
    <row r="3086" spans="1:7" s="1" customFormat="1" ht="15.5" x14ac:dyDescent="0.35">
      <c r="A3086" s="2" t="s">
        <v>3946</v>
      </c>
      <c r="B3086" s="3"/>
      <c r="C3086" s="2">
        <v>16</v>
      </c>
      <c r="D3086" s="2">
        <v>25797256</v>
      </c>
      <c r="E3086" s="2">
        <v>25821986</v>
      </c>
      <c r="F3086" s="2" t="s">
        <v>10827</v>
      </c>
      <c r="G3086" s="2">
        <v>0.13639999999999999</v>
      </c>
    </row>
    <row r="3087" spans="1:7" s="1" customFormat="1" ht="15.5" x14ac:dyDescent="0.35">
      <c r="A3087" s="2" t="s">
        <v>7199</v>
      </c>
      <c r="B3087" s="3" t="s">
        <v>7200</v>
      </c>
      <c r="C3087" s="2">
        <v>16</v>
      </c>
      <c r="D3087" s="2">
        <v>25857875</v>
      </c>
      <c r="E3087" s="2">
        <v>25889043</v>
      </c>
      <c r="F3087" s="2" t="s">
        <v>10827</v>
      </c>
      <c r="G3087" s="2">
        <v>8.6999999999999994E-2</v>
      </c>
    </row>
    <row r="3088" spans="1:7" s="1" customFormat="1" ht="15.5" x14ac:dyDescent="0.35">
      <c r="A3088" s="2" t="s">
        <v>327</v>
      </c>
      <c r="B3088" s="3" t="s">
        <v>328</v>
      </c>
      <c r="C3088" s="2">
        <v>16</v>
      </c>
      <c r="D3088" s="2">
        <v>25903911</v>
      </c>
      <c r="E3088" s="2">
        <v>25991970</v>
      </c>
      <c r="F3088" s="2" t="s">
        <v>10828</v>
      </c>
      <c r="G3088" s="2">
        <v>4.9299999999999997E-2</v>
      </c>
    </row>
    <row r="3089" spans="1:7" s="1" customFormat="1" ht="15.5" x14ac:dyDescent="0.35">
      <c r="A3089" s="2" t="s">
        <v>6862</v>
      </c>
      <c r="B3089" s="3" t="s">
        <v>6863</v>
      </c>
      <c r="C3089" s="2">
        <v>16</v>
      </c>
      <c r="D3089" s="2">
        <v>26048859</v>
      </c>
      <c r="E3089" s="2">
        <v>26085281</v>
      </c>
      <c r="F3089" s="2" t="s">
        <v>10828</v>
      </c>
      <c r="G3089" s="2">
        <v>6.5699999999999995E-2</v>
      </c>
    </row>
    <row r="3090" spans="1:7" s="1" customFormat="1" ht="15.5" x14ac:dyDescent="0.35">
      <c r="A3090" s="2" t="s">
        <v>1218</v>
      </c>
      <c r="B3090" s="3"/>
      <c r="C3090" s="2">
        <v>16</v>
      </c>
      <c r="D3090" s="2">
        <v>26122013</v>
      </c>
      <c r="E3090" s="2">
        <v>26126277</v>
      </c>
      <c r="F3090" s="2" t="s">
        <v>10827</v>
      </c>
      <c r="G3090" s="2">
        <v>9.35E-2</v>
      </c>
    </row>
    <row r="3091" spans="1:7" s="1" customFormat="1" ht="15.5" x14ac:dyDescent="0.35">
      <c r="A3091" s="2" t="s">
        <v>3385</v>
      </c>
      <c r="B3091" s="3" t="s">
        <v>3386</v>
      </c>
      <c r="C3091" s="2">
        <v>16</v>
      </c>
      <c r="D3091" s="2">
        <v>27000169</v>
      </c>
      <c r="E3091" s="2">
        <v>27040013</v>
      </c>
      <c r="F3091" s="2" t="s">
        <v>10828</v>
      </c>
      <c r="G3091" s="2">
        <v>7.5399999999999995E-2</v>
      </c>
    </row>
    <row r="3092" spans="1:7" s="1" customFormat="1" ht="15.5" x14ac:dyDescent="0.35">
      <c r="A3092" s="2" t="s">
        <v>7844</v>
      </c>
      <c r="B3092" s="3"/>
      <c r="C3092" s="2">
        <v>16</v>
      </c>
      <c r="D3092" s="2">
        <v>27098839</v>
      </c>
      <c r="E3092" s="2">
        <v>27250898</v>
      </c>
      <c r="F3092" s="2" t="s">
        <v>10828</v>
      </c>
      <c r="G3092" s="2">
        <v>0.1487</v>
      </c>
    </row>
    <row r="3093" spans="1:7" s="1" customFormat="1" ht="15.5" x14ac:dyDescent="0.35">
      <c r="A3093" s="2" t="s">
        <v>810</v>
      </c>
      <c r="B3093" s="3" t="s">
        <v>811</v>
      </c>
      <c r="C3093" s="2">
        <v>16</v>
      </c>
      <c r="D3093" s="2">
        <v>27369169</v>
      </c>
      <c r="E3093" s="2">
        <v>27378031</v>
      </c>
      <c r="F3093" s="2" t="s">
        <v>10827</v>
      </c>
      <c r="G3093" s="2">
        <v>6.1499999999999999E-2</v>
      </c>
    </row>
    <row r="3094" spans="1:7" s="1" customFormat="1" ht="15.5" x14ac:dyDescent="0.35">
      <c r="A3094" s="2" t="s">
        <v>5665</v>
      </c>
      <c r="B3094" s="3" t="s">
        <v>5666</v>
      </c>
      <c r="C3094" s="2">
        <v>16</v>
      </c>
      <c r="D3094" s="2">
        <v>27373623</v>
      </c>
      <c r="E3094" s="2">
        <v>27441233</v>
      </c>
      <c r="F3094" s="2" t="s">
        <v>10827</v>
      </c>
      <c r="G3094" s="2">
        <v>0.10050000000000001</v>
      </c>
    </row>
    <row r="3095" spans="1:7" s="1" customFormat="1" ht="15.5" x14ac:dyDescent="0.35">
      <c r="A3095" s="2" t="s">
        <v>7817</v>
      </c>
      <c r="B3095" s="3" t="s">
        <v>7818</v>
      </c>
      <c r="C3095" s="2">
        <v>16</v>
      </c>
      <c r="D3095" s="2">
        <v>27566355</v>
      </c>
      <c r="E3095" s="2">
        <v>27581668</v>
      </c>
      <c r="F3095" s="2" t="s">
        <v>10828</v>
      </c>
      <c r="G3095" s="2">
        <v>0.1273</v>
      </c>
    </row>
    <row r="3096" spans="1:7" s="1" customFormat="1" ht="15.5" x14ac:dyDescent="0.35">
      <c r="A3096" s="2" t="s">
        <v>7609</v>
      </c>
      <c r="B3096" s="3"/>
      <c r="C3096" s="2">
        <v>16</v>
      </c>
      <c r="D3096" s="2">
        <v>27643266</v>
      </c>
      <c r="E3096" s="2">
        <v>27649113</v>
      </c>
      <c r="F3096" s="2" t="s">
        <v>10827</v>
      </c>
      <c r="G3096" s="2">
        <v>0.13320000000000001</v>
      </c>
    </row>
    <row r="3097" spans="1:7" s="1" customFormat="1" ht="15.5" x14ac:dyDescent="0.35">
      <c r="A3097" s="2" t="s">
        <v>1984</v>
      </c>
      <c r="B3097" s="3" t="s">
        <v>1985</v>
      </c>
      <c r="C3097" s="2">
        <v>16</v>
      </c>
      <c r="D3097" s="2">
        <v>27723552</v>
      </c>
      <c r="E3097" s="2">
        <v>27759283</v>
      </c>
      <c r="F3097" s="2" t="s">
        <v>10828</v>
      </c>
      <c r="G3097" s="2">
        <v>0.1167</v>
      </c>
    </row>
    <row r="3098" spans="1:7" s="1" customFormat="1" ht="15.5" x14ac:dyDescent="0.35">
      <c r="A3098" s="2" t="s">
        <v>5735</v>
      </c>
      <c r="B3098" s="3" t="s">
        <v>5736</v>
      </c>
      <c r="C3098" s="2">
        <v>16</v>
      </c>
      <c r="D3098" s="2">
        <v>27928342</v>
      </c>
      <c r="E3098" s="2">
        <v>27970147</v>
      </c>
      <c r="F3098" s="2" t="s">
        <v>10828</v>
      </c>
      <c r="G3098" s="2">
        <v>5.4100000000000002E-2</v>
      </c>
    </row>
    <row r="3099" spans="1:7" s="1" customFormat="1" ht="15.5" x14ac:dyDescent="0.35">
      <c r="A3099" s="2" t="s">
        <v>7595</v>
      </c>
      <c r="B3099" s="3" t="s">
        <v>7596</v>
      </c>
      <c r="C3099" s="2">
        <v>16</v>
      </c>
      <c r="D3099" s="2">
        <v>28519689</v>
      </c>
      <c r="E3099" s="2">
        <v>28819898</v>
      </c>
      <c r="F3099" s="2" t="s">
        <v>10828</v>
      </c>
      <c r="G3099" s="2">
        <v>0.11700000000000001</v>
      </c>
    </row>
    <row r="3100" spans="1:7" s="1" customFormat="1" ht="15.5" x14ac:dyDescent="0.35">
      <c r="A3100" s="2" t="s">
        <v>8348</v>
      </c>
      <c r="B3100" s="3" t="s">
        <v>8349</v>
      </c>
      <c r="C3100" s="2">
        <v>16</v>
      </c>
      <c r="D3100" s="2">
        <v>28992703</v>
      </c>
      <c r="E3100" s="2">
        <v>29065425</v>
      </c>
      <c r="F3100" s="2" t="s">
        <v>10827</v>
      </c>
      <c r="G3100" s="2">
        <v>0.12590000000000001</v>
      </c>
    </row>
    <row r="3101" spans="1:7" s="1" customFormat="1" ht="15.5" x14ac:dyDescent="0.35">
      <c r="A3101" s="2" t="s">
        <v>7842</v>
      </c>
      <c r="B3101" s="3" t="s">
        <v>7843</v>
      </c>
      <c r="C3101" s="2">
        <v>16</v>
      </c>
      <c r="D3101" s="2">
        <v>29136596</v>
      </c>
      <c r="E3101" s="2">
        <v>29165479</v>
      </c>
      <c r="F3101" s="2" t="s">
        <v>10828</v>
      </c>
      <c r="G3101" s="2">
        <v>0.1479</v>
      </c>
    </row>
    <row r="3102" spans="1:7" s="1" customFormat="1" ht="15.5" x14ac:dyDescent="0.35">
      <c r="A3102" s="2" t="s">
        <v>5396</v>
      </c>
      <c r="B3102" s="3" t="s">
        <v>5397</v>
      </c>
      <c r="C3102" s="2">
        <v>16</v>
      </c>
      <c r="D3102" s="2">
        <v>29347331</v>
      </c>
      <c r="E3102" s="2">
        <v>29365238</v>
      </c>
      <c r="F3102" s="2" t="s">
        <v>10827</v>
      </c>
      <c r="G3102" s="2">
        <v>0.1103</v>
      </c>
    </row>
    <row r="3103" spans="1:7" s="1" customFormat="1" ht="15.5" x14ac:dyDescent="0.35">
      <c r="A3103" s="2" t="s">
        <v>647</v>
      </c>
      <c r="B3103" s="3" t="s">
        <v>648</v>
      </c>
      <c r="C3103" s="2">
        <v>16</v>
      </c>
      <c r="D3103" s="2">
        <v>30943992</v>
      </c>
      <c r="E3103" s="2">
        <v>30959963</v>
      </c>
      <c r="F3103" s="2" t="s">
        <v>10827</v>
      </c>
      <c r="G3103" s="2">
        <v>3.3799999999999997E-2</v>
      </c>
    </row>
    <row r="3104" spans="1:7" s="1" customFormat="1" ht="15.5" x14ac:dyDescent="0.35">
      <c r="A3104" s="2" t="s">
        <v>3993</v>
      </c>
      <c r="B3104" s="3"/>
      <c r="C3104" s="2">
        <v>16</v>
      </c>
      <c r="D3104" s="2">
        <v>30962198</v>
      </c>
      <c r="E3104" s="2">
        <v>30967995</v>
      </c>
      <c r="F3104" s="2" t="s">
        <v>10828</v>
      </c>
      <c r="G3104" s="2">
        <v>0.1167</v>
      </c>
    </row>
    <row r="3105" spans="1:7" s="1" customFormat="1" ht="15.5" x14ac:dyDescent="0.35">
      <c r="A3105" s="2" t="s">
        <v>6372</v>
      </c>
      <c r="B3105" s="3" t="s">
        <v>6373</v>
      </c>
      <c r="C3105" s="2">
        <v>16</v>
      </c>
      <c r="D3105" s="2">
        <v>31293685</v>
      </c>
      <c r="E3105" s="2">
        <v>31324534</v>
      </c>
      <c r="F3105" s="2" t="s">
        <v>10827</v>
      </c>
      <c r="G3105" s="2">
        <v>9.1800000000000007E-2</v>
      </c>
    </row>
    <row r="3106" spans="1:7" s="1" customFormat="1" ht="15.5" x14ac:dyDescent="0.35">
      <c r="A3106" s="2" t="s">
        <v>9241</v>
      </c>
      <c r="B3106" s="3" t="s">
        <v>9242</v>
      </c>
      <c r="C3106" s="2">
        <v>16</v>
      </c>
      <c r="D3106" s="2">
        <v>31887822</v>
      </c>
      <c r="E3106" s="2">
        <v>32154225</v>
      </c>
      <c r="F3106" s="2" t="s">
        <v>10827</v>
      </c>
      <c r="G3106" s="2">
        <v>0.1042</v>
      </c>
    </row>
    <row r="3107" spans="1:7" s="1" customFormat="1" ht="15.5" x14ac:dyDescent="0.35">
      <c r="A3107" s="2" t="s">
        <v>500</v>
      </c>
      <c r="B3107" s="3" t="s">
        <v>501</v>
      </c>
      <c r="C3107" s="2">
        <v>16</v>
      </c>
      <c r="D3107" s="2">
        <v>33797786</v>
      </c>
      <c r="E3107" s="2">
        <v>33826664</v>
      </c>
      <c r="F3107" s="2" t="s">
        <v>10827</v>
      </c>
      <c r="G3107" s="2">
        <v>3.6400000000000002E-2</v>
      </c>
    </row>
    <row r="3108" spans="1:7" s="1" customFormat="1" ht="15.5" x14ac:dyDescent="0.35">
      <c r="A3108" s="2" t="s">
        <v>8468</v>
      </c>
      <c r="B3108" s="3" t="s">
        <v>8469</v>
      </c>
      <c r="C3108" s="2">
        <v>16</v>
      </c>
      <c r="D3108" s="2">
        <v>35288553</v>
      </c>
      <c r="E3108" s="2">
        <v>35316835</v>
      </c>
      <c r="F3108" s="2" t="s">
        <v>10827</v>
      </c>
      <c r="G3108" s="2">
        <v>0.115</v>
      </c>
    </row>
    <row r="3109" spans="1:7" s="1" customFormat="1" ht="15.5" x14ac:dyDescent="0.35">
      <c r="A3109" s="2" t="s">
        <v>1700</v>
      </c>
      <c r="B3109" s="3" t="s">
        <v>1701</v>
      </c>
      <c r="C3109" s="2">
        <v>16</v>
      </c>
      <c r="D3109" s="2">
        <v>35317211</v>
      </c>
      <c r="E3109" s="2">
        <v>35559863</v>
      </c>
      <c r="F3109" s="2" t="s">
        <v>10828</v>
      </c>
      <c r="G3109" s="2">
        <v>0.12520000000000001</v>
      </c>
    </row>
    <row r="3110" spans="1:7" s="1" customFormat="1" ht="15.5" x14ac:dyDescent="0.35">
      <c r="A3110" s="2" t="s">
        <v>1370</v>
      </c>
      <c r="B3110" s="3"/>
      <c r="C3110" s="2">
        <v>16</v>
      </c>
      <c r="D3110" s="2">
        <v>35479489</v>
      </c>
      <c r="E3110" s="2">
        <v>35480595</v>
      </c>
      <c r="F3110" s="2" t="s">
        <v>10827</v>
      </c>
      <c r="G3110" s="2">
        <v>8.8400000000000006E-2</v>
      </c>
    </row>
    <row r="3111" spans="1:7" s="1" customFormat="1" ht="15.5" x14ac:dyDescent="0.35">
      <c r="A3111" s="2" t="s">
        <v>457</v>
      </c>
      <c r="B3111" s="3" t="s">
        <v>458</v>
      </c>
      <c r="C3111" s="2">
        <v>16</v>
      </c>
      <c r="D3111" s="2">
        <v>36044164</v>
      </c>
      <c r="E3111" s="2">
        <v>36088661</v>
      </c>
      <c r="F3111" s="2" t="s">
        <v>10828</v>
      </c>
      <c r="G3111" s="2">
        <v>8.0100000000000005E-2</v>
      </c>
    </row>
    <row r="3112" spans="1:7" s="1" customFormat="1" ht="15.5" x14ac:dyDescent="0.35">
      <c r="A3112" s="2" t="s">
        <v>6322</v>
      </c>
      <c r="B3112" s="3" t="s">
        <v>6323</v>
      </c>
      <c r="C3112" s="2">
        <v>16</v>
      </c>
      <c r="D3112" s="2">
        <v>36108339</v>
      </c>
      <c r="E3112" s="2">
        <v>36233943</v>
      </c>
      <c r="F3112" s="2" t="s">
        <v>10828</v>
      </c>
      <c r="G3112" s="2">
        <v>8.6499999999999994E-2</v>
      </c>
    </row>
    <row r="3113" spans="1:7" s="1" customFormat="1" ht="15.5" x14ac:dyDescent="0.35">
      <c r="A3113" s="2" t="s">
        <v>5814</v>
      </c>
      <c r="B3113" s="3" t="s">
        <v>5815</v>
      </c>
      <c r="C3113" s="2">
        <v>16</v>
      </c>
      <c r="D3113" s="2">
        <v>37511048</v>
      </c>
      <c r="E3113" s="2">
        <v>37637004</v>
      </c>
      <c r="F3113" s="2" t="s">
        <v>10827</v>
      </c>
      <c r="G3113" s="2">
        <v>3.4099999999999998E-2</v>
      </c>
    </row>
    <row r="3114" spans="1:7" s="1" customFormat="1" ht="15.5" x14ac:dyDescent="0.35">
      <c r="A3114" s="2" t="s">
        <v>9127</v>
      </c>
      <c r="B3114" s="3" t="s">
        <v>9128</v>
      </c>
      <c r="C3114" s="2">
        <v>16</v>
      </c>
      <c r="D3114" s="2">
        <v>37668334</v>
      </c>
      <c r="E3114" s="2">
        <v>37694017</v>
      </c>
      <c r="F3114" s="2" t="s">
        <v>10828</v>
      </c>
      <c r="G3114" s="2">
        <v>9.7500000000000003E-2</v>
      </c>
    </row>
    <row r="3115" spans="1:7" s="1" customFormat="1" ht="15.5" x14ac:dyDescent="0.35">
      <c r="A3115" s="2" t="s">
        <v>2492</v>
      </c>
      <c r="B3115" s="3" t="s">
        <v>2493</v>
      </c>
      <c r="C3115" s="2">
        <v>16</v>
      </c>
      <c r="D3115" s="2">
        <v>38425629</v>
      </c>
      <c r="E3115" s="2">
        <v>38426522</v>
      </c>
      <c r="F3115" s="2" t="s">
        <v>10828</v>
      </c>
      <c r="G3115" s="2">
        <v>0.1246</v>
      </c>
    </row>
    <row r="3116" spans="1:7" s="1" customFormat="1" ht="15.5" x14ac:dyDescent="0.35">
      <c r="A3116" s="2" t="s">
        <v>1338</v>
      </c>
      <c r="B3116" s="3" t="s">
        <v>1339</v>
      </c>
      <c r="C3116" s="2">
        <v>16</v>
      </c>
      <c r="D3116" s="2">
        <v>39604096</v>
      </c>
      <c r="E3116" s="2">
        <v>39653455</v>
      </c>
      <c r="F3116" s="2" t="s">
        <v>10827</v>
      </c>
      <c r="G3116" s="2">
        <v>0.1273</v>
      </c>
    </row>
    <row r="3117" spans="1:7" s="1" customFormat="1" ht="15.5" x14ac:dyDescent="0.35">
      <c r="A3117" s="2" t="s">
        <v>8257</v>
      </c>
      <c r="B3117" s="3" t="s">
        <v>8258</v>
      </c>
      <c r="C3117" s="2">
        <v>16</v>
      </c>
      <c r="D3117" s="2">
        <v>39697373</v>
      </c>
      <c r="E3117" s="2">
        <v>39956307</v>
      </c>
      <c r="F3117" s="2" t="s">
        <v>10828</v>
      </c>
      <c r="G3117" s="2">
        <v>7.8600000000000003E-2</v>
      </c>
    </row>
    <row r="3118" spans="1:7" s="1" customFormat="1" ht="15.5" x14ac:dyDescent="0.35">
      <c r="A3118" s="2" t="s">
        <v>4853</v>
      </c>
      <c r="B3118" s="3" t="s">
        <v>4854</v>
      </c>
      <c r="C3118" s="2">
        <v>16</v>
      </c>
      <c r="D3118" s="2">
        <v>40168531</v>
      </c>
      <c r="E3118" s="2">
        <v>40189776</v>
      </c>
      <c r="F3118" s="2" t="s">
        <v>10828</v>
      </c>
      <c r="G3118" s="2">
        <v>3.7100000000000001E-2</v>
      </c>
    </row>
    <row r="3119" spans="1:7" s="1" customFormat="1" ht="15.5" x14ac:dyDescent="0.35">
      <c r="A3119" s="2" t="s">
        <v>9464</v>
      </c>
      <c r="B3119" s="3" t="s">
        <v>9465</v>
      </c>
      <c r="C3119" s="2">
        <v>16</v>
      </c>
      <c r="D3119" s="2">
        <v>40203929</v>
      </c>
      <c r="E3119" s="2">
        <v>40228161</v>
      </c>
      <c r="F3119" s="2" t="s">
        <v>10828</v>
      </c>
      <c r="G3119" s="2">
        <v>0.13020000000000001</v>
      </c>
    </row>
    <row r="3120" spans="1:7" s="1" customFormat="1" ht="15.5" x14ac:dyDescent="0.35">
      <c r="A3120" s="2" t="s">
        <v>9978</v>
      </c>
      <c r="B3120" s="3" t="s">
        <v>9979</v>
      </c>
      <c r="C3120" s="2">
        <v>16</v>
      </c>
      <c r="D3120" s="2">
        <v>40238721</v>
      </c>
      <c r="E3120" s="2">
        <v>40244361</v>
      </c>
      <c r="F3120" s="2" t="s">
        <v>10827</v>
      </c>
      <c r="G3120" s="2">
        <v>0.13439999999999999</v>
      </c>
    </row>
    <row r="3121" spans="1:7" s="1" customFormat="1" ht="15.5" x14ac:dyDescent="0.35">
      <c r="A3121" s="2" t="s">
        <v>9573</v>
      </c>
      <c r="B3121" s="3" t="s">
        <v>9574</v>
      </c>
      <c r="C3121" s="2">
        <v>16</v>
      </c>
      <c r="D3121" s="2">
        <v>40362566</v>
      </c>
      <c r="E3121" s="2">
        <v>40374000</v>
      </c>
      <c r="F3121" s="2" t="s">
        <v>10827</v>
      </c>
      <c r="G3121" s="2">
        <v>0.1191</v>
      </c>
    </row>
    <row r="3122" spans="1:7" s="1" customFormat="1" ht="15.5" x14ac:dyDescent="0.35">
      <c r="A3122" s="2" t="s">
        <v>5079</v>
      </c>
      <c r="B3122" s="3" t="s">
        <v>5080</v>
      </c>
      <c r="C3122" s="2">
        <v>16</v>
      </c>
      <c r="D3122" s="2">
        <v>40490152</v>
      </c>
      <c r="E3122" s="2">
        <v>40494673</v>
      </c>
      <c r="F3122" s="2" t="s">
        <v>10828</v>
      </c>
      <c r="G3122" s="2">
        <v>9.8500000000000004E-2</v>
      </c>
    </row>
    <row r="3123" spans="1:7" s="1" customFormat="1" ht="15.5" x14ac:dyDescent="0.35">
      <c r="A3123" s="2" t="s">
        <v>7978</v>
      </c>
      <c r="B3123" s="3" t="s">
        <v>7979</v>
      </c>
      <c r="C3123" s="2">
        <v>16</v>
      </c>
      <c r="D3123" s="2">
        <v>40514583</v>
      </c>
      <c r="E3123" s="2">
        <v>40517638</v>
      </c>
      <c r="F3123" s="2" t="s">
        <v>10828</v>
      </c>
      <c r="G3123" s="2">
        <v>8.4199999999999997E-2</v>
      </c>
    </row>
    <row r="3124" spans="1:7" s="1" customFormat="1" ht="15.5" x14ac:dyDescent="0.35">
      <c r="A3124" s="2" t="s">
        <v>6549</v>
      </c>
      <c r="B3124" s="3" t="s">
        <v>6550</v>
      </c>
      <c r="C3124" s="2">
        <v>16</v>
      </c>
      <c r="D3124" s="2">
        <v>40892023</v>
      </c>
      <c r="E3124" s="2">
        <v>41014454</v>
      </c>
      <c r="F3124" s="2" t="s">
        <v>10827</v>
      </c>
      <c r="G3124" s="2">
        <v>3.44E-2</v>
      </c>
    </row>
    <row r="3125" spans="1:7" s="1" customFormat="1" ht="15.5" x14ac:dyDescent="0.35">
      <c r="A3125" s="2" t="s">
        <v>6619</v>
      </c>
      <c r="B3125" s="3" t="s">
        <v>6620</v>
      </c>
      <c r="C3125" s="2">
        <v>16</v>
      </c>
      <c r="D3125" s="2">
        <v>41023328</v>
      </c>
      <c r="E3125" s="2">
        <v>41045405</v>
      </c>
      <c r="F3125" s="2" t="s">
        <v>10827</v>
      </c>
      <c r="G3125" s="2">
        <v>3.7699999999999997E-2</v>
      </c>
    </row>
    <row r="3126" spans="1:7" s="1" customFormat="1" ht="15.5" x14ac:dyDescent="0.35">
      <c r="A3126" s="2" t="s">
        <v>331</v>
      </c>
      <c r="B3126" s="3" t="s">
        <v>332</v>
      </c>
      <c r="C3126" s="2">
        <v>16</v>
      </c>
      <c r="D3126" s="2">
        <v>41062734</v>
      </c>
      <c r="E3126" s="2">
        <v>41070911</v>
      </c>
      <c r="F3126" s="2" t="s">
        <v>10827</v>
      </c>
      <c r="G3126" s="2">
        <v>8.9599999999999999E-2</v>
      </c>
    </row>
    <row r="3127" spans="1:7" s="1" customFormat="1" ht="15.5" x14ac:dyDescent="0.35">
      <c r="A3127" s="2" t="s">
        <v>9718</v>
      </c>
      <c r="B3127" s="3" t="s">
        <v>9719</v>
      </c>
      <c r="C3127" s="2">
        <v>16</v>
      </c>
      <c r="D3127" s="2">
        <v>41098003</v>
      </c>
      <c r="E3127" s="2">
        <v>41104010</v>
      </c>
      <c r="F3127" s="2" t="s">
        <v>10828</v>
      </c>
      <c r="G3127" s="2">
        <v>5.4199999999999998E-2</v>
      </c>
    </row>
    <row r="3128" spans="1:7" s="1" customFormat="1" ht="15.5" x14ac:dyDescent="0.35">
      <c r="A3128" s="2" t="s">
        <v>7935</v>
      </c>
      <c r="B3128" s="3" t="s">
        <v>7936</v>
      </c>
      <c r="C3128" s="2">
        <v>16</v>
      </c>
      <c r="D3128" s="2">
        <v>41461042</v>
      </c>
      <c r="E3128" s="2">
        <v>41553297</v>
      </c>
      <c r="F3128" s="2" t="s">
        <v>10828</v>
      </c>
      <c r="G3128" s="2">
        <v>7.9699999999999993E-2</v>
      </c>
    </row>
    <row r="3129" spans="1:7" s="1" customFormat="1" ht="15.5" x14ac:dyDescent="0.35">
      <c r="A3129" s="2" t="s">
        <v>4148</v>
      </c>
      <c r="B3129" s="3"/>
      <c r="C3129" s="2">
        <v>16</v>
      </c>
      <c r="D3129" s="2">
        <v>41602231</v>
      </c>
      <c r="E3129" s="2">
        <v>41611675</v>
      </c>
      <c r="F3129" s="2" t="s">
        <v>10827</v>
      </c>
      <c r="G3129" s="2">
        <v>0.08</v>
      </c>
    </row>
    <row r="3130" spans="1:7" s="1" customFormat="1" ht="15.5" x14ac:dyDescent="0.35">
      <c r="A3130" s="2" t="s">
        <v>4919</v>
      </c>
      <c r="B3130" s="3"/>
      <c r="C3130" s="2">
        <v>16</v>
      </c>
      <c r="D3130" s="2">
        <v>41626885</v>
      </c>
      <c r="E3130" s="2">
        <v>41637460</v>
      </c>
      <c r="F3130" s="2" t="s">
        <v>10828</v>
      </c>
      <c r="G3130" s="2">
        <v>0.1492</v>
      </c>
    </row>
    <row r="3131" spans="1:7" s="1" customFormat="1" ht="15.5" x14ac:dyDescent="0.35">
      <c r="A3131" s="2" t="s">
        <v>9771</v>
      </c>
      <c r="B3131" s="3" t="s">
        <v>9772</v>
      </c>
      <c r="C3131" s="2">
        <v>16</v>
      </c>
      <c r="D3131" s="2">
        <v>41652023</v>
      </c>
      <c r="E3131" s="2">
        <v>41666164</v>
      </c>
      <c r="F3131" s="2" t="s">
        <v>10828</v>
      </c>
      <c r="G3131" s="2">
        <v>0.12770000000000001</v>
      </c>
    </row>
    <row r="3132" spans="1:7" s="1" customFormat="1" ht="15.5" x14ac:dyDescent="0.35">
      <c r="A3132" s="2" t="s">
        <v>8194</v>
      </c>
      <c r="B3132" s="3" t="s">
        <v>8195</v>
      </c>
      <c r="C3132" s="2">
        <v>16</v>
      </c>
      <c r="D3132" s="2">
        <v>41876491</v>
      </c>
      <c r="E3132" s="2">
        <v>41960212</v>
      </c>
      <c r="F3132" s="2" t="s">
        <v>10828</v>
      </c>
      <c r="G3132" s="2">
        <v>6.7400000000000002E-2</v>
      </c>
    </row>
    <row r="3133" spans="1:7" s="1" customFormat="1" ht="15.5" x14ac:dyDescent="0.35">
      <c r="A3133" s="2" t="s">
        <v>2752</v>
      </c>
      <c r="B3133" s="3" t="s">
        <v>2753</v>
      </c>
      <c r="C3133" s="2">
        <v>16</v>
      </c>
      <c r="D3133" s="2">
        <v>42071053</v>
      </c>
      <c r="E3133" s="2">
        <v>42077291</v>
      </c>
      <c r="F3133" s="2" t="s">
        <v>10828</v>
      </c>
      <c r="G3133" s="2">
        <v>7.7700000000000005E-2</v>
      </c>
    </row>
    <row r="3134" spans="1:7" s="1" customFormat="1" ht="15.5" x14ac:dyDescent="0.35">
      <c r="A3134" s="2" t="s">
        <v>5408</v>
      </c>
      <c r="B3134" s="3" t="s">
        <v>5409</v>
      </c>
      <c r="C3134" s="2">
        <v>16</v>
      </c>
      <c r="D3134" s="2">
        <v>42099328</v>
      </c>
      <c r="E3134" s="2">
        <v>42107493</v>
      </c>
      <c r="F3134" s="2" t="s">
        <v>10827</v>
      </c>
      <c r="G3134" s="2">
        <v>0.1426</v>
      </c>
    </row>
    <row r="3135" spans="1:7" s="1" customFormat="1" ht="15.5" x14ac:dyDescent="0.35">
      <c r="A3135" s="2" t="s">
        <v>3299</v>
      </c>
      <c r="B3135" s="3" t="s">
        <v>3300</v>
      </c>
      <c r="C3135" s="2">
        <v>16</v>
      </c>
      <c r="D3135" s="2">
        <v>42234132</v>
      </c>
      <c r="E3135" s="2">
        <v>42274988</v>
      </c>
      <c r="F3135" s="2" t="s">
        <v>10827</v>
      </c>
      <c r="G3135" s="2">
        <v>9.8100000000000007E-2</v>
      </c>
    </row>
    <row r="3136" spans="1:7" s="1" customFormat="1" ht="15.5" x14ac:dyDescent="0.35">
      <c r="A3136" s="2" t="s">
        <v>3370</v>
      </c>
      <c r="B3136" s="3" t="s">
        <v>3371</v>
      </c>
      <c r="C3136" s="2">
        <v>16</v>
      </c>
      <c r="D3136" s="2">
        <v>42409045</v>
      </c>
      <c r="E3136" s="2">
        <v>42441550</v>
      </c>
      <c r="F3136" s="2" t="s">
        <v>10828</v>
      </c>
      <c r="G3136" s="2">
        <v>0.13589999999999999</v>
      </c>
    </row>
    <row r="3137" spans="1:7" s="1" customFormat="1" ht="15.5" x14ac:dyDescent="0.35">
      <c r="A3137" s="2" t="s">
        <v>289</v>
      </c>
      <c r="B3137" s="3" t="s">
        <v>290</v>
      </c>
      <c r="C3137" s="2">
        <v>16</v>
      </c>
      <c r="D3137" s="2">
        <v>42604045</v>
      </c>
      <c r="E3137" s="2">
        <v>42613588</v>
      </c>
      <c r="F3137" s="2" t="s">
        <v>10828</v>
      </c>
      <c r="G3137" s="2">
        <v>0.1328</v>
      </c>
    </row>
    <row r="3138" spans="1:7" s="1" customFormat="1" ht="15.5" x14ac:dyDescent="0.35">
      <c r="A3138" s="2" t="s">
        <v>4654</v>
      </c>
      <c r="B3138" s="3"/>
      <c r="C3138" s="2">
        <v>16</v>
      </c>
      <c r="D3138" s="2">
        <v>43110066</v>
      </c>
      <c r="E3138" s="2">
        <v>43123660</v>
      </c>
      <c r="F3138" s="2" t="s">
        <v>10827</v>
      </c>
      <c r="G3138" s="2">
        <v>5.4300000000000001E-2</v>
      </c>
    </row>
    <row r="3139" spans="1:7" s="1" customFormat="1" ht="15.5" x14ac:dyDescent="0.35">
      <c r="A3139" s="2" t="s">
        <v>9178</v>
      </c>
      <c r="B3139" s="3" t="s">
        <v>9179</v>
      </c>
      <c r="C3139" s="2">
        <v>16</v>
      </c>
      <c r="D3139" s="2">
        <v>43323298</v>
      </c>
      <c r="E3139" s="2">
        <v>43586880</v>
      </c>
      <c r="F3139" s="2" t="s">
        <v>10827</v>
      </c>
      <c r="G3139" s="2">
        <v>5.3199999999999997E-2</v>
      </c>
    </row>
    <row r="3140" spans="1:7" s="1" customFormat="1" ht="15.5" x14ac:dyDescent="0.35">
      <c r="A3140" s="2" t="s">
        <v>9404</v>
      </c>
      <c r="B3140" s="3" t="s">
        <v>9405</v>
      </c>
      <c r="C3140" s="2">
        <v>16</v>
      </c>
      <c r="D3140" s="2">
        <v>43591727</v>
      </c>
      <c r="E3140" s="2">
        <v>43615144</v>
      </c>
      <c r="F3140" s="2" t="s">
        <v>10828</v>
      </c>
      <c r="G3140" s="2">
        <v>0.125</v>
      </c>
    </row>
    <row r="3141" spans="1:7" s="1" customFormat="1" ht="15.5" x14ac:dyDescent="0.35">
      <c r="A3141" s="2" t="s">
        <v>3591</v>
      </c>
      <c r="B3141" s="3" t="s">
        <v>3592</v>
      </c>
      <c r="C3141" s="2">
        <v>16</v>
      </c>
      <c r="D3141" s="2">
        <v>43903658</v>
      </c>
      <c r="E3141" s="2">
        <v>43910590</v>
      </c>
      <c r="F3141" s="2" t="s">
        <v>10827</v>
      </c>
      <c r="G3141" s="2">
        <v>0.115</v>
      </c>
    </row>
    <row r="3142" spans="1:7" s="1" customFormat="1" ht="15.5" x14ac:dyDescent="0.35">
      <c r="A3142" s="2" t="s">
        <v>7690</v>
      </c>
      <c r="B3142" s="3" t="s">
        <v>7691</v>
      </c>
      <c r="C3142" s="2">
        <v>16</v>
      </c>
      <c r="D3142" s="2">
        <v>43942986</v>
      </c>
      <c r="E3142" s="2">
        <v>43959890</v>
      </c>
      <c r="F3142" s="2" t="s">
        <v>10828</v>
      </c>
      <c r="G3142" s="2">
        <v>4.7199999999999999E-2</v>
      </c>
    </row>
    <row r="3143" spans="1:7" s="1" customFormat="1" ht="15.5" x14ac:dyDescent="0.35">
      <c r="A3143" s="2" t="s">
        <v>6460</v>
      </c>
      <c r="B3143" s="3" t="s">
        <v>6461</v>
      </c>
      <c r="C3143" s="2">
        <v>16</v>
      </c>
      <c r="D3143" s="2">
        <v>45245872</v>
      </c>
      <c r="E3143" s="2">
        <v>45314459</v>
      </c>
      <c r="F3143" s="2" t="s">
        <v>10827</v>
      </c>
      <c r="G3143" s="2">
        <v>4.8599999999999997E-2</v>
      </c>
    </row>
    <row r="3144" spans="1:7" s="1" customFormat="1" ht="15.5" x14ac:dyDescent="0.35">
      <c r="A3144" s="2" t="s">
        <v>1049</v>
      </c>
      <c r="B3144" s="3" t="s">
        <v>1050</v>
      </c>
      <c r="C3144" s="2">
        <v>16</v>
      </c>
      <c r="D3144" s="2">
        <v>45310812</v>
      </c>
      <c r="E3144" s="2">
        <v>45321351</v>
      </c>
      <c r="F3144" s="2" t="s">
        <v>10828</v>
      </c>
      <c r="G3144" s="2">
        <v>4.4999999999999998E-2</v>
      </c>
    </row>
    <row r="3145" spans="1:7" s="1" customFormat="1" ht="15.5" x14ac:dyDescent="0.35">
      <c r="A3145" s="2" t="s">
        <v>6166</v>
      </c>
      <c r="B3145" s="3" t="s">
        <v>6167</v>
      </c>
      <c r="C3145" s="2">
        <v>16</v>
      </c>
      <c r="D3145" s="2">
        <v>45321432</v>
      </c>
      <c r="E3145" s="2">
        <v>45330619</v>
      </c>
      <c r="F3145" s="2" t="s">
        <v>10828</v>
      </c>
      <c r="G3145" s="2">
        <v>8.5800000000000001E-2</v>
      </c>
    </row>
    <row r="3146" spans="1:7" s="1" customFormat="1" ht="15.5" x14ac:dyDescent="0.35">
      <c r="A3146" s="2" t="s">
        <v>9935</v>
      </c>
      <c r="B3146" s="3" t="s">
        <v>9936</v>
      </c>
      <c r="C3146" s="2">
        <v>16</v>
      </c>
      <c r="D3146" s="2">
        <v>45337920</v>
      </c>
      <c r="E3146" s="2">
        <v>45347836</v>
      </c>
      <c r="F3146" s="2" t="s">
        <v>10827</v>
      </c>
      <c r="G3146" s="2">
        <v>0.1145</v>
      </c>
    </row>
    <row r="3147" spans="1:7" s="1" customFormat="1" ht="15.5" x14ac:dyDescent="0.35">
      <c r="A3147" s="2" t="s">
        <v>4604</v>
      </c>
      <c r="B3147" s="3" t="s">
        <v>4605</v>
      </c>
      <c r="C3147" s="2">
        <v>16</v>
      </c>
      <c r="D3147" s="2">
        <v>45349269</v>
      </c>
      <c r="E3147" s="2">
        <v>45360356</v>
      </c>
      <c r="F3147" s="2" t="s">
        <v>10828</v>
      </c>
      <c r="G3147" s="2">
        <v>0.10390000000000001</v>
      </c>
    </row>
    <row r="3148" spans="1:7" s="1" customFormat="1" ht="15.5" x14ac:dyDescent="0.35">
      <c r="A3148" s="2" t="s">
        <v>2322</v>
      </c>
      <c r="B3148" s="3" t="s">
        <v>2323</v>
      </c>
      <c r="C3148" s="2">
        <v>16</v>
      </c>
      <c r="D3148" s="2">
        <v>45370440</v>
      </c>
      <c r="E3148" s="2">
        <v>45388416</v>
      </c>
      <c r="F3148" s="2" t="s">
        <v>10827</v>
      </c>
      <c r="G3148" s="2">
        <v>0.12509999999999999</v>
      </c>
    </row>
    <row r="3149" spans="1:7" s="1" customFormat="1" ht="15.5" x14ac:dyDescent="0.35">
      <c r="A3149" s="2" t="s">
        <v>6624</v>
      </c>
      <c r="B3149" s="3" t="s">
        <v>6625</v>
      </c>
      <c r="C3149" s="2">
        <v>16</v>
      </c>
      <c r="D3149" s="2">
        <v>45389783</v>
      </c>
      <c r="E3149" s="2">
        <v>45439610</v>
      </c>
      <c r="F3149" s="2" t="s">
        <v>10827</v>
      </c>
      <c r="G3149" s="2">
        <v>0.12570000000000001</v>
      </c>
    </row>
    <row r="3150" spans="1:7" s="1" customFormat="1" ht="15.5" x14ac:dyDescent="0.35">
      <c r="A3150" s="2" t="s">
        <v>9020</v>
      </c>
      <c r="B3150" s="3" t="s">
        <v>9021</v>
      </c>
      <c r="C3150" s="2">
        <v>16</v>
      </c>
      <c r="D3150" s="2">
        <v>45525741</v>
      </c>
      <c r="E3150" s="2">
        <v>45618946</v>
      </c>
      <c r="F3150" s="2" t="s">
        <v>10827</v>
      </c>
      <c r="G3150" s="2">
        <v>9.3200000000000005E-2</v>
      </c>
    </row>
    <row r="3151" spans="1:7" s="1" customFormat="1" ht="15.5" x14ac:dyDescent="0.35">
      <c r="A3151" s="2" t="s">
        <v>8973</v>
      </c>
      <c r="B3151" s="3" t="s">
        <v>8974</v>
      </c>
      <c r="C3151" s="2">
        <v>16</v>
      </c>
      <c r="D3151" s="2">
        <v>45672414</v>
      </c>
      <c r="E3151" s="2">
        <v>45679225</v>
      </c>
      <c r="F3151" s="2" t="s">
        <v>10827</v>
      </c>
      <c r="G3151" s="2">
        <v>0.1447</v>
      </c>
    </row>
    <row r="3152" spans="1:7" s="1" customFormat="1" ht="15.5" x14ac:dyDescent="0.35">
      <c r="A3152" s="2" t="s">
        <v>1962</v>
      </c>
      <c r="B3152" s="3" t="s">
        <v>1963</v>
      </c>
      <c r="C3152" s="2">
        <v>16</v>
      </c>
      <c r="D3152" s="2">
        <v>47781539</v>
      </c>
      <c r="E3152" s="2">
        <v>47795047</v>
      </c>
      <c r="F3152" s="2" t="s">
        <v>10828</v>
      </c>
      <c r="G3152" s="2">
        <v>0.13600000000000001</v>
      </c>
    </row>
    <row r="3153" spans="1:7" s="1" customFormat="1" ht="15.5" x14ac:dyDescent="0.35">
      <c r="A3153" s="2" t="s">
        <v>4967</v>
      </c>
      <c r="B3153" s="3" t="s">
        <v>4968</v>
      </c>
      <c r="C3153" s="2">
        <v>16</v>
      </c>
      <c r="D3153" s="2">
        <v>47798606</v>
      </c>
      <c r="E3153" s="2">
        <v>47832649</v>
      </c>
      <c r="F3153" s="2" t="s">
        <v>10827</v>
      </c>
      <c r="G3153" s="2">
        <v>3.8300000000000001E-2</v>
      </c>
    </row>
    <row r="3154" spans="1:7" s="1" customFormat="1" ht="15.5" x14ac:dyDescent="0.35">
      <c r="A3154" s="2" t="s">
        <v>7966</v>
      </c>
      <c r="B3154" s="3" t="s">
        <v>7967</v>
      </c>
      <c r="C3154" s="2">
        <v>16</v>
      </c>
      <c r="D3154" s="2">
        <v>47839082</v>
      </c>
      <c r="E3154" s="2">
        <v>47849644</v>
      </c>
      <c r="F3154" s="2" t="s">
        <v>10827</v>
      </c>
      <c r="G3154" s="2">
        <v>8.6499999999999994E-2</v>
      </c>
    </row>
    <row r="3155" spans="1:7" s="1" customFormat="1" ht="15.5" x14ac:dyDescent="0.35">
      <c r="A3155" s="2" t="s">
        <v>974</v>
      </c>
      <c r="B3155" s="3" t="s">
        <v>975</v>
      </c>
      <c r="C3155" s="2">
        <v>16</v>
      </c>
      <c r="D3155" s="2">
        <v>47984223</v>
      </c>
      <c r="E3155" s="2">
        <v>47987726</v>
      </c>
      <c r="F3155" s="2" t="s">
        <v>10828</v>
      </c>
      <c r="G3155" s="2">
        <v>6.7699999999999996E-2</v>
      </c>
    </row>
    <row r="3156" spans="1:7" s="1" customFormat="1" ht="15.5" x14ac:dyDescent="0.35">
      <c r="A3156" s="2" t="s">
        <v>6048</v>
      </c>
      <c r="B3156" s="3" t="s">
        <v>6049</v>
      </c>
      <c r="C3156" s="2">
        <v>16</v>
      </c>
      <c r="D3156" s="2">
        <v>48837005</v>
      </c>
      <c r="E3156" s="2">
        <v>48852486</v>
      </c>
      <c r="F3156" s="2" t="s">
        <v>10827</v>
      </c>
      <c r="G3156" s="2">
        <v>0.1391</v>
      </c>
    </row>
    <row r="3157" spans="1:7" s="1" customFormat="1" ht="15.5" x14ac:dyDescent="0.35">
      <c r="A3157" s="2" t="s">
        <v>1142</v>
      </c>
      <c r="B3157" s="3" t="s">
        <v>1143</v>
      </c>
      <c r="C3157" s="2">
        <v>16</v>
      </c>
      <c r="D3157" s="2">
        <v>48936398</v>
      </c>
      <c r="E3157" s="2">
        <v>48946561</v>
      </c>
      <c r="F3157" s="2" t="s">
        <v>10828</v>
      </c>
      <c r="G3157" s="2">
        <v>0.14099999999999999</v>
      </c>
    </row>
    <row r="3158" spans="1:7" s="1" customFormat="1" ht="15.5" x14ac:dyDescent="0.35">
      <c r="A3158" s="2" t="s">
        <v>2162</v>
      </c>
      <c r="B3158" s="3" t="s">
        <v>2163</v>
      </c>
      <c r="C3158" s="2">
        <v>16</v>
      </c>
      <c r="D3158" s="2">
        <v>49093436</v>
      </c>
      <c r="E3158" s="2">
        <v>49193282</v>
      </c>
      <c r="F3158" s="2" t="s">
        <v>10828</v>
      </c>
      <c r="G3158" s="2">
        <v>0.1191</v>
      </c>
    </row>
    <row r="3159" spans="1:7" s="1" customFormat="1" ht="15.5" x14ac:dyDescent="0.35">
      <c r="A3159" s="2" t="s">
        <v>8381</v>
      </c>
      <c r="B3159" s="3" t="s">
        <v>8382</v>
      </c>
      <c r="C3159" s="2">
        <v>16</v>
      </c>
      <c r="D3159" s="2">
        <v>49429533</v>
      </c>
      <c r="E3159" s="2">
        <v>49440050</v>
      </c>
      <c r="F3159" s="2" t="s">
        <v>10827</v>
      </c>
      <c r="G3159" s="2">
        <v>0.1062</v>
      </c>
    </row>
    <row r="3160" spans="1:7" s="1" customFormat="1" ht="15.5" x14ac:dyDescent="0.35">
      <c r="A3160" s="2" t="s">
        <v>2704</v>
      </c>
      <c r="B3160" s="3" t="s">
        <v>2705</v>
      </c>
      <c r="C3160" s="2">
        <v>16</v>
      </c>
      <c r="D3160" s="2">
        <v>49457591</v>
      </c>
      <c r="E3160" s="2">
        <v>49472548</v>
      </c>
      <c r="F3160" s="2" t="s">
        <v>10827</v>
      </c>
      <c r="G3160" s="2">
        <v>0.1361</v>
      </c>
    </row>
    <row r="3161" spans="1:7" s="1" customFormat="1" ht="15.5" x14ac:dyDescent="0.35">
      <c r="A3161" s="2" t="s">
        <v>5596</v>
      </c>
      <c r="B3161" s="3"/>
      <c r="C3161" s="2">
        <v>16</v>
      </c>
      <c r="D3161" s="2">
        <v>49479615</v>
      </c>
      <c r="E3161" s="2">
        <v>49495841</v>
      </c>
      <c r="F3161" s="2" t="s">
        <v>10827</v>
      </c>
      <c r="G3161" s="2">
        <v>3.6299999999999999E-2</v>
      </c>
    </row>
    <row r="3162" spans="1:7" s="1" customFormat="1" ht="15.5" x14ac:dyDescent="0.35">
      <c r="A3162" s="2" t="s">
        <v>3602</v>
      </c>
      <c r="B3162" s="3" t="s">
        <v>3603</v>
      </c>
      <c r="C3162" s="2">
        <v>16</v>
      </c>
      <c r="D3162" s="2">
        <v>49500796</v>
      </c>
      <c r="E3162" s="2">
        <v>49511241</v>
      </c>
      <c r="F3162" s="2" t="s">
        <v>10828</v>
      </c>
      <c r="G3162" s="2">
        <v>0.14419999999999999</v>
      </c>
    </row>
    <row r="3163" spans="1:7" s="1" customFormat="1" ht="15.5" x14ac:dyDescent="0.35">
      <c r="A3163" s="2" t="s">
        <v>9940</v>
      </c>
      <c r="B3163" s="3"/>
      <c r="C3163" s="2">
        <v>16</v>
      </c>
      <c r="D3163" s="2">
        <v>49553055</v>
      </c>
      <c r="E3163" s="2">
        <v>49577106</v>
      </c>
      <c r="F3163" s="2" t="s">
        <v>10827</v>
      </c>
      <c r="G3163" s="2">
        <v>0.10979999999999999</v>
      </c>
    </row>
    <row r="3164" spans="1:7" s="1" customFormat="1" ht="15.5" x14ac:dyDescent="0.35">
      <c r="A3164" s="2" t="s">
        <v>1987</v>
      </c>
      <c r="B3164" s="3" t="s">
        <v>1988</v>
      </c>
      <c r="C3164" s="2">
        <v>16</v>
      </c>
      <c r="D3164" s="2">
        <v>49632183</v>
      </c>
      <c r="E3164" s="2">
        <v>49634881</v>
      </c>
      <c r="F3164" s="2" t="s">
        <v>10827</v>
      </c>
      <c r="G3164" s="2">
        <v>6.9400000000000003E-2</v>
      </c>
    </row>
    <row r="3165" spans="1:7" s="1" customFormat="1" ht="15.5" x14ac:dyDescent="0.35">
      <c r="A3165" s="2" t="s">
        <v>6233</v>
      </c>
      <c r="B3165" s="3" t="s">
        <v>6234</v>
      </c>
      <c r="C3165" s="2">
        <v>16</v>
      </c>
      <c r="D3165" s="2">
        <v>49637655</v>
      </c>
      <c r="E3165" s="2">
        <v>49645116</v>
      </c>
      <c r="F3165" s="2" t="s">
        <v>10827</v>
      </c>
      <c r="G3165" s="2">
        <v>0.13850000000000001</v>
      </c>
    </row>
    <row r="3166" spans="1:7" s="1" customFormat="1" ht="15.5" x14ac:dyDescent="0.35">
      <c r="A3166" s="2" t="s">
        <v>4553</v>
      </c>
      <c r="B3166" s="3" t="s">
        <v>4554</v>
      </c>
      <c r="C3166" s="2">
        <v>16</v>
      </c>
      <c r="D3166" s="2">
        <v>49651118</v>
      </c>
      <c r="E3166" s="2">
        <v>49653559</v>
      </c>
      <c r="F3166" s="2" t="s">
        <v>10827</v>
      </c>
      <c r="G3166" s="2">
        <v>8.3099999999999993E-2</v>
      </c>
    </row>
    <row r="3167" spans="1:7" s="1" customFormat="1" ht="15.5" x14ac:dyDescent="0.35">
      <c r="A3167" s="2" t="s">
        <v>8255</v>
      </c>
      <c r="B3167" s="3" t="s">
        <v>8256</v>
      </c>
      <c r="C3167" s="2">
        <v>16</v>
      </c>
      <c r="D3167" s="2">
        <v>49674918</v>
      </c>
      <c r="E3167" s="2">
        <v>49678377</v>
      </c>
      <c r="F3167" s="2" t="s">
        <v>10827</v>
      </c>
      <c r="G3167" s="2">
        <v>8.6999999999999994E-2</v>
      </c>
    </row>
    <row r="3168" spans="1:7" s="1" customFormat="1" ht="15.5" x14ac:dyDescent="0.35">
      <c r="A3168" s="2" t="s">
        <v>4124</v>
      </c>
      <c r="B3168" s="3" t="s">
        <v>4125</v>
      </c>
      <c r="C3168" s="2">
        <v>16</v>
      </c>
      <c r="D3168" s="2">
        <v>49682057</v>
      </c>
      <c r="E3168" s="2">
        <v>49692845</v>
      </c>
      <c r="F3168" s="2" t="s">
        <v>10827</v>
      </c>
      <c r="G3168" s="2">
        <v>8.3799999999999999E-2</v>
      </c>
    </row>
    <row r="3169" spans="1:7" s="1" customFormat="1" ht="15.5" x14ac:dyDescent="0.35">
      <c r="A3169" s="2" t="s">
        <v>8214</v>
      </c>
      <c r="B3169" s="3" t="s">
        <v>8215</v>
      </c>
      <c r="C3169" s="2">
        <v>16</v>
      </c>
      <c r="D3169" s="2">
        <v>49703464</v>
      </c>
      <c r="E3169" s="2">
        <v>49713426</v>
      </c>
      <c r="F3169" s="2" t="s">
        <v>10827</v>
      </c>
      <c r="G3169" s="2">
        <v>0.1203</v>
      </c>
    </row>
    <row r="3170" spans="1:7" s="1" customFormat="1" ht="15.5" x14ac:dyDescent="0.35">
      <c r="A3170" s="2" t="s">
        <v>5672</v>
      </c>
      <c r="B3170" s="3" t="s">
        <v>5673</v>
      </c>
      <c r="C3170" s="2">
        <v>16</v>
      </c>
      <c r="D3170" s="2">
        <v>49717083</v>
      </c>
      <c r="E3170" s="2">
        <v>49729786</v>
      </c>
      <c r="F3170" s="2" t="s">
        <v>10827</v>
      </c>
      <c r="G3170" s="2">
        <v>0.13250000000000001</v>
      </c>
    </row>
    <row r="3171" spans="1:7" s="1" customFormat="1" ht="15.5" x14ac:dyDescent="0.35">
      <c r="A3171" s="2" t="s">
        <v>3661</v>
      </c>
      <c r="B3171" s="3" t="s">
        <v>3662</v>
      </c>
      <c r="C3171" s="2">
        <v>16</v>
      </c>
      <c r="D3171" s="2">
        <v>49745530</v>
      </c>
      <c r="E3171" s="2">
        <v>49753026</v>
      </c>
      <c r="F3171" s="2" t="s">
        <v>10827</v>
      </c>
      <c r="G3171" s="2">
        <v>8.2299999999999998E-2</v>
      </c>
    </row>
    <row r="3172" spans="1:7" s="1" customFormat="1" ht="15.5" x14ac:dyDescent="0.35">
      <c r="A3172" s="2" t="s">
        <v>3429</v>
      </c>
      <c r="B3172" s="3" t="s">
        <v>3430</v>
      </c>
      <c r="C3172" s="2">
        <v>16</v>
      </c>
      <c r="D3172" s="2">
        <v>49772807</v>
      </c>
      <c r="E3172" s="2">
        <v>49787812</v>
      </c>
      <c r="F3172" s="2" t="s">
        <v>10827</v>
      </c>
      <c r="G3172" s="2">
        <v>0.13500000000000001</v>
      </c>
    </row>
    <row r="3173" spans="1:7" s="1" customFormat="1" ht="15.5" x14ac:dyDescent="0.35">
      <c r="A3173" s="2" t="s">
        <v>881</v>
      </c>
      <c r="B3173" s="3" t="s">
        <v>882</v>
      </c>
      <c r="C3173" s="2">
        <v>16</v>
      </c>
      <c r="D3173" s="2">
        <v>49921383</v>
      </c>
      <c r="E3173" s="2">
        <v>49960816</v>
      </c>
      <c r="F3173" s="2" t="s">
        <v>10828</v>
      </c>
      <c r="G3173" s="2">
        <v>6.3E-2</v>
      </c>
    </row>
    <row r="3174" spans="1:7" s="1" customFormat="1" ht="15.5" x14ac:dyDescent="0.35">
      <c r="A3174" s="2" t="s">
        <v>3423</v>
      </c>
      <c r="B3174" s="3" t="s">
        <v>3424</v>
      </c>
      <c r="C3174" s="2">
        <v>16</v>
      </c>
      <c r="D3174" s="2">
        <v>50006570</v>
      </c>
      <c r="E3174" s="2">
        <v>50011561</v>
      </c>
      <c r="F3174" s="2" t="s">
        <v>10828</v>
      </c>
      <c r="G3174" s="2">
        <v>0.11600000000000001</v>
      </c>
    </row>
    <row r="3175" spans="1:7" s="1" customFormat="1" ht="15.5" x14ac:dyDescent="0.35">
      <c r="A3175" s="2" t="s">
        <v>5269</v>
      </c>
      <c r="B3175" s="3" t="s">
        <v>5270</v>
      </c>
      <c r="C3175" s="2">
        <v>16</v>
      </c>
      <c r="D3175" s="2">
        <v>50013121</v>
      </c>
      <c r="E3175" s="2">
        <v>50025007</v>
      </c>
      <c r="F3175" s="2" t="s">
        <v>10827</v>
      </c>
      <c r="G3175" s="2">
        <v>0.10390000000000001</v>
      </c>
    </row>
    <row r="3176" spans="1:7" s="1" customFormat="1" ht="15.5" x14ac:dyDescent="0.35">
      <c r="A3176" s="2" t="s">
        <v>2480</v>
      </c>
      <c r="B3176" s="3" t="s">
        <v>2481</v>
      </c>
      <c r="C3176" s="2">
        <v>16</v>
      </c>
      <c r="D3176" s="2">
        <v>50102740</v>
      </c>
      <c r="E3176" s="2">
        <v>50131168</v>
      </c>
      <c r="F3176" s="2" t="s">
        <v>10827</v>
      </c>
      <c r="G3176" s="2">
        <v>9.2700000000000005E-2</v>
      </c>
    </row>
    <row r="3177" spans="1:7" s="1" customFormat="1" ht="15.5" x14ac:dyDescent="0.35">
      <c r="A3177" s="2" t="s">
        <v>9206</v>
      </c>
      <c r="B3177" s="3" t="s">
        <v>9207</v>
      </c>
      <c r="C3177" s="2">
        <v>16</v>
      </c>
      <c r="D3177" s="2">
        <v>50133534</v>
      </c>
      <c r="E3177" s="2">
        <v>50220399</v>
      </c>
      <c r="F3177" s="2" t="s">
        <v>10828</v>
      </c>
      <c r="G3177" s="2">
        <v>9.6100000000000005E-2</v>
      </c>
    </row>
    <row r="3178" spans="1:7" s="1" customFormat="1" ht="15.5" x14ac:dyDescent="0.35">
      <c r="A3178" s="2" t="s">
        <v>8919</v>
      </c>
      <c r="B3178" s="3" t="s">
        <v>8920</v>
      </c>
      <c r="C3178" s="2">
        <v>16</v>
      </c>
      <c r="D3178" s="2">
        <v>50313280</v>
      </c>
      <c r="E3178" s="2">
        <v>50354719</v>
      </c>
      <c r="F3178" s="2" t="s">
        <v>10828</v>
      </c>
      <c r="G3178" s="2">
        <v>0.1021</v>
      </c>
    </row>
    <row r="3179" spans="1:7" s="1" customFormat="1" ht="15.5" x14ac:dyDescent="0.35">
      <c r="A3179" s="2" t="s">
        <v>4796</v>
      </c>
      <c r="B3179" s="3"/>
      <c r="C3179" s="2">
        <v>16</v>
      </c>
      <c r="D3179" s="2">
        <v>53452792</v>
      </c>
      <c r="E3179" s="2">
        <v>53466584</v>
      </c>
      <c r="F3179" s="2" t="s">
        <v>10827</v>
      </c>
      <c r="G3179" s="2">
        <v>0.1123</v>
      </c>
    </row>
    <row r="3180" spans="1:7" s="1" customFormat="1" ht="15.5" x14ac:dyDescent="0.35">
      <c r="A3180" s="2" t="s">
        <v>5432</v>
      </c>
      <c r="B3180" s="3" t="s">
        <v>5433</v>
      </c>
      <c r="C3180" s="2">
        <v>16</v>
      </c>
      <c r="D3180" s="2">
        <v>53632915</v>
      </c>
      <c r="E3180" s="2">
        <v>53685790</v>
      </c>
      <c r="F3180" s="2" t="s">
        <v>10827</v>
      </c>
      <c r="G3180" s="2">
        <v>0.1021</v>
      </c>
    </row>
    <row r="3181" spans="1:7" s="1" customFormat="1" ht="15.5" x14ac:dyDescent="0.35">
      <c r="A3181" s="2" t="s">
        <v>3104</v>
      </c>
      <c r="B3181" s="3" t="s">
        <v>3105</v>
      </c>
      <c r="C3181" s="2">
        <v>16</v>
      </c>
      <c r="D3181" s="2">
        <v>53706184</v>
      </c>
      <c r="E3181" s="2">
        <v>53725822</v>
      </c>
      <c r="F3181" s="2" t="s">
        <v>10828</v>
      </c>
      <c r="G3181" s="2">
        <v>0.10440000000000001</v>
      </c>
    </row>
    <row r="3182" spans="1:7" s="1" customFormat="1" ht="15.5" x14ac:dyDescent="0.35">
      <c r="A3182" s="2" t="s">
        <v>9099</v>
      </c>
      <c r="B3182" s="3" t="s">
        <v>9100</v>
      </c>
      <c r="C3182" s="2">
        <v>16</v>
      </c>
      <c r="D3182" s="2">
        <v>53725864</v>
      </c>
      <c r="E3182" s="2">
        <v>53752663</v>
      </c>
      <c r="F3182" s="2" t="s">
        <v>10827</v>
      </c>
      <c r="G3182" s="2">
        <v>9.0700000000000003E-2</v>
      </c>
    </row>
    <row r="3183" spans="1:7" s="1" customFormat="1" ht="15.5" x14ac:dyDescent="0.35">
      <c r="A3183" s="2" t="s">
        <v>9571</v>
      </c>
      <c r="B3183" s="3" t="s">
        <v>9572</v>
      </c>
      <c r="C3183" s="2">
        <v>16</v>
      </c>
      <c r="D3183" s="2">
        <v>54008065</v>
      </c>
      <c r="E3183" s="2">
        <v>54722027</v>
      </c>
      <c r="F3183" s="2" t="s">
        <v>10827</v>
      </c>
      <c r="G3183" s="2">
        <v>0.13769999999999999</v>
      </c>
    </row>
    <row r="3184" spans="1:7" s="1" customFormat="1" ht="15.5" x14ac:dyDescent="0.35">
      <c r="A3184" s="2" t="s">
        <v>7443</v>
      </c>
      <c r="B3184" s="3" t="s">
        <v>7444</v>
      </c>
      <c r="C3184" s="2">
        <v>16</v>
      </c>
      <c r="D3184" s="2">
        <v>54733031</v>
      </c>
      <c r="E3184" s="2">
        <v>54743091</v>
      </c>
      <c r="F3184" s="2" t="s">
        <v>10827</v>
      </c>
      <c r="G3184" s="2">
        <v>4.6300000000000001E-2</v>
      </c>
    </row>
    <row r="3185" spans="1:7" s="1" customFormat="1" ht="15.5" x14ac:dyDescent="0.35">
      <c r="A3185" s="2" t="s">
        <v>1775</v>
      </c>
      <c r="B3185" s="3" t="s">
        <v>1776</v>
      </c>
      <c r="C3185" s="2">
        <v>16</v>
      </c>
      <c r="D3185" s="2">
        <v>54751782</v>
      </c>
      <c r="E3185" s="2">
        <v>54761981</v>
      </c>
      <c r="F3185" s="2" t="s">
        <v>10828</v>
      </c>
      <c r="G3185" s="2">
        <v>0.14460000000000001</v>
      </c>
    </row>
    <row r="3186" spans="1:7" s="1" customFormat="1" ht="15.5" x14ac:dyDescent="0.35">
      <c r="A3186" s="2" t="s">
        <v>5376</v>
      </c>
      <c r="B3186" s="3" t="s">
        <v>5377</v>
      </c>
      <c r="C3186" s="2">
        <v>16</v>
      </c>
      <c r="D3186" s="2">
        <v>55712431</v>
      </c>
      <c r="E3186" s="2">
        <v>55942357</v>
      </c>
      <c r="F3186" s="2" t="s">
        <v>10828</v>
      </c>
      <c r="G3186" s="2">
        <v>7.0099999999999996E-2</v>
      </c>
    </row>
    <row r="3187" spans="1:7" s="1" customFormat="1" ht="15.5" x14ac:dyDescent="0.35">
      <c r="A3187" s="2" t="s">
        <v>9775</v>
      </c>
      <c r="B3187" s="3"/>
      <c r="C3187" s="2">
        <v>16</v>
      </c>
      <c r="D3187" s="2">
        <v>59673263</v>
      </c>
      <c r="E3187" s="2">
        <v>59714414</v>
      </c>
      <c r="F3187" s="2" t="s">
        <v>10827</v>
      </c>
      <c r="G3187" s="2">
        <v>0.1148</v>
      </c>
    </row>
    <row r="3188" spans="1:7" s="1" customFormat="1" ht="15.5" x14ac:dyDescent="0.35">
      <c r="A3188" s="2" t="s">
        <v>8613</v>
      </c>
      <c r="B3188" s="3" t="s">
        <v>8614</v>
      </c>
      <c r="C3188" s="2">
        <v>16</v>
      </c>
      <c r="D3188" s="2">
        <v>59747836</v>
      </c>
      <c r="E3188" s="2">
        <v>59908215</v>
      </c>
      <c r="F3188" s="2" t="s">
        <v>10827</v>
      </c>
      <c r="G3188" s="2">
        <v>0.1012</v>
      </c>
    </row>
    <row r="3189" spans="1:7" s="1" customFormat="1" ht="15.5" x14ac:dyDescent="0.35">
      <c r="A3189" s="2" t="s">
        <v>9651</v>
      </c>
      <c r="B3189" s="3"/>
      <c r="C3189" s="2">
        <v>16</v>
      </c>
      <c r="D3189" s="2">
        <v>60059333</v>
      </c>
      <c r="E3189" s="2">
        <v>60265190</v>
      </c>
      <c r="F3189" s="2" t="s">
        <v>10828</v>
      </c>
      <c r="G3189" s="2">
        <v>7.7399999999999997E-2</v>
      </c>
    </row>
    <row r="3190" spans="1:7" s="1" customFormat="1" ht="15.5" x14ac:dyDescent="0.35">
      <c r="A3190" s="2" t="s">
        <v>9397</v>
      </c>
      <c r="B3190" s="3"/>
      <c r="C3190" s="2">
        <v>16</v>
      </c>
      <c r="D3190" s="2">
        <v>62092847</v>
      </c>
      <c r="E3190" s="2">
        <v>62105311</v>
      </c>
      <c r="F3190" s="2" t="s">
        <v>10828</v>
      </c>
      <c r="G3190" s="2">
        <v>0.1062</v>
      </c>
    </row>
    <row r="3191" spans="1:7" s="1" customFormat="1" ht="15.5" x14ac:dyDescent="0.35">
      <c r="A3191" s="2" t="s">
        <v>6059</v>
      </c>
      <c r="B3191" s="3" t="s">
        <v>6060</v>
      </c>
      <c r="C3191" s="2">
        <v>16</v>
      </c>
      <c r="D3191" s="2">
        <v>62527671</v>
      </c>
      <c r="E3191" s="2">
        <v>62568208</v>
      </c>
      <c r="F3191" s="2" t="s">
        <v>10827</v>
      </c>
      <c r="G3191" s="2">
        <v>4.5999999999999999E-2</v>
      </c>
    </row>
    <row r="3192" spans="1:7" s="1" customFormat="1" ht="15.5" x14ac:dyDescent="0.35">
      <c r="A3192" s="2" t="s">
        <v>5255</v>
      </c>
      <c r="B3192" s="3"/>
      <c r="C3192" s="2">
        <v>16</v>
      </c>
      <c r="D3192" s="2">
        <v>63301382</v>
      </c>
      <c r="E3192" s="2">
        <v>63309957</v>
      </c>
      <c r="F3192" s="2" t="s">
        <v>10828</v>
      </c>
      <c r="G3192" s="2">
        <v>0.1123</v>
      </c>
    </row>
    <row r="3193" spans="1:7" s="1" customFormat="1" ht="15.5" x14ac:dyDescent="0.35">
      <c r="A3193" s="2" t="s">
        <v>5617</v>
      </c>
      <c r="B3193" s="3" t="s">
        <v>5618</v>
      </c>
      <c r="C3193" s="2">
        <v>16</v>
      </c>
      <c r="D3193" s="2">
        <v>63451308</v>
      </c>
      <c r="E3193" s="2">
        <v>63585371</v>
      </c>
      <c r="F3193" s="2" t="s">
        <v>10827</v>
      </c>
      <c r="G3193" s="2">
        <v>0.1225</v>
      </c>
    </row>
    <row r="3194" spans="1:7" s="1" customFormat="1" ht="15.5" x14ac:dyDescent="0.35">
      <c r="A3194" s="2" t="s">
        <v>4031</v>
      </c>
      <c r="B3194" s="3" t="s">
        <v>4032</v>
      </c>
      <c r="C3194" s="2">
        <v>16</v>
      </c>
      <c r="D3194" s="2">
        <v>63598232</v>
      </c>
      <c r="E3194" s="2">
        <v>63714571</v>
      </c>
      <c r="F3194" s="2" t="s">
        <v>10828</v>
      </c>
      <c r="G3194" s="2">
        <v>0.14549999999999999</v>
      </c>
    </row>
    <row r="3195" spans="1:7" s="1" customFormat="1" ht="15.5" x14ac:dyDescent="0.35">
      <c r="A3195" s="2" t="s">
        <v>7300</v>
      </c>
      <c r="B3195" s="3"/>
      <c r="C3195" s="2">
        <v>16</v>
      </c>
      <c r="D3195" s="2">
        <v>63723758</v>
      </c>
      <c r="E3195" s="2">
        <v>63752986</v>
      </c>
      <c r="F3195" s="2" t="s">
        <v>10827</v>
      </c>
      <c r="G3195" s="2">
        <v>0.1016</v>
      </c>
    </row>
    <row r="3196" spans="1:7" s="1" customFormat="1" ht="15.5" x14ac:dyDescent="0.35">
      <c r="A3196" s="2" t="s">
        <v>2361</v>
      </c>
      <c r="B3196" s="3"/>
      <c r="C3196" s="2">
        <v>16</v>
      </c>
      <c r="D3196" s="2">
        <v>64729193</v>
      </c>
      <c r="E3196" s="2">
        <v>64735910</v>
      </c>
      <c r="F3196" s="2" t="s">
        <v>10827</v>
      </c>
      <c r="G3196" s="2">
        <v>9.5699999999999993E-2</v>
      </c>
    </row>
    <row r="3197" spans="1:7" s="1" customFormat="1" ht="15.5" x14ac:dyDescent="0.35">
      <c r="A3197" s="2" t="s">
        <v>4908</v>
      </c>
      <c r="B3197" s="3" t="s">
        <v>4909</v>
      </c>
      <c r="C3197" s="2">
        <v>16</v>
      </c>
      <c r="D3197" s="2">
        <v>64746410</v>
      </c>
      <c r="E3197" s="2">
        <v>64781796</v>
      </c>
      <c r="F3197" s="2" t="s">
        <v>10828</v>
      </c>
      <c r="G3197" s="2">
        <v>8.1299999999999997E-2</v>
      </c>
    </row>
    <row r="3198" spans="1:7" s="1" customFormat="1" ht="15.5" x14ac:dyDescent="0.35">
      <c r="A3198" s="2" t="s">
        <v>9290</v>
      </c>
      <c r="B3198" s="3" t="s">
        <v>9291</v>
      </c>
      <c r="C3198" s="2">
        <v>16</v>
      </c>
      <c r="D3198" s="2">
        <v>64890604</v>
      </c>
      <c r="E3198" s="2">
        <v>64902167</v>
      </c>
      <c r="F3198" s="2" t="s">
        <v>10828</v>
      </c>
      <c r="G3198" s="2">
        <v>8.3400000000000002E-2</v>
      </c>
    </row>
    <row r="3199" spans="1:7" s="1" customFormat="1" ht="15.5" x14ac:dyDescent="0.35">
      <c r="A3199" s="2" t="s">
        <v>3714</v>
      </c>
      <c r="B3199" s="3" t="s">
        <v>3715</v>
      </c>
      <c r="C3199" s="2">
        <v>16</v>
      </c>
      <c r="D3199" s="2">
        <v>66013111</v>
      </c>
      <c r="E3199" s="2">
        <v>66074999</v>
      </c>
      <c r="F3199" s="2" t="s">
        <v>10828</v>
      </c>
      <c r="G3199" s="2">
        <v>5.8400000000000001E-2</v>
      </c>
    </row>
    <row r="3200" spans="1:7" s="1" customFormat="1" ht="15.5" x14ac:dyDescent="0.35">
      <c r="A3200" s="2" t="s">
        <v>6182</v>
      </c>
      <c r="B3200" s="3" t="s">
        <v>6183</v>
      </c>
      <c r="C3200" s="2">
        <v>16</v>
      </c>
      <c r="D3200" s="2">
        <v>67871889</v>
      </c>
      <c r="E3200" s="2">
        <v>67928188</v>
      </c>
      <c r="F3200" s="2" t="s">
        <v>10828</v>
      </c>
      <c r="G3200" s="2">
        <v>0.11559999999999999</v>
      </c>
    </row>
    <row r="3201" spans="1:7" s="1" customFormat="1" ht="15.5" x14ac:dyDescent="0.35">
      <c r="A3201" s="2" t="s">
        <v>3914</v>
      </c>
      <c r="B3201" s="3" t="s">
        <v>3915</v>
      </c>
      <c r="C3201" s="2">
        <v>16</v>
      </c>
      <c r="D3201" s="2">
        <v>68985749</v>
      </c>
      <c r="E3201" s="2">
        <v>69197006</v>
      </c>
      <c r="F3201" s="2" t="s">
        <v>10828</v>
      </c>
      <c r="G3201" s="2">
        <v>7.4899999999999994E-2</v>
      </c>
    </row>
    <row r="3202" spans="1:7" s="1" customFormat="1" ht="15.5" x14ac:dyDescent="0.35">
      <c r="A3202" s="2" t="s">
        <v>4459</v>
      </c>
      <c r="B3202" s="3" t="s">
        <v>4460</v>
      </c>
      <c r="C3202" s="2">
        <v>16</v>
      </c>
      <c r="D3202" s="2">
        <v>69226610</v>
      </c>
      <c r="E3202" s="2">
        <v>69242586</v>
      </c>
      <c r="F3202" s="2" t="s">
        <v>10827</v>
      </c>
      <c r="G3202" s="2">
        <v>9.6699999999999994E-2</v>
      </c>
    </row>
    <row r="3203" spans="1:7" s="1" customFormat="1" ht="15.5" x14ac:dyDescent="0.35">
      <c r="A3203" s="2" t="s">
        <v>8914</v>
      </c>
      <c r="B3203" s="3" t="s">
        <v>8915</v>
      </c>
      <c r="C3203" s="2">
        <v>16</v>
      </c>
      <c r="D3203" s="2">
        <v>69320600</v>
      </c>
      <c r="E3203" s="2">
        <v>69346642</v>
      </c>
      <c r="F3203" s="2" t="s">
        <v>10828</v>
      </c>
      <c r="G3203" s="2">
        <v>0.12640000000000001</v>
      </c>
    </row>
    <row r="3204" spans="1:7" s="1" customFormat="1" ht="15.5" x14ac:dyDescent="0.35">
      <c r="A3204" s="2" t="s">
        <v>4583</v>
      </c>
      <c r="B3204" s="3" t="s">
        <v>4584</v>
      </c>
      <c r="C3204" s="2">
        <v>16</v>
      </c>
      <c r="D3204" s="2">
        <v>69413159</v>
      </c>
      <c r="E3204" s="2">
        <v>69455422</v>
      </c>
      <c r="F3204" s="2" t="s">
        <v>10827</v>
      </c>
      <c r="G3204" s="2">
        <v>9.4600000000000004E-2</v>
      </c>
    </row>
    <row r="3205" spans="1:7" s="1" customFormat="1" ht="15.5" x14ac:dyDescent="0.35">
      <c r="A3205" s="2" t="s">
        <v>9661</v>
      </c>
      <c r="B3205" s="3" t="s">
        <v>9662</v>
      </c>
      <c r="C3205" s="2">
        <v>16</v>
      </c>
      <c r="D3205" s="2">
        <v>69799980</v>
      </c>
      <c r="E3205" s="2">
        <v>69832687</v>
      </c>
      <c r="F3205" s="2" t="s">
        <v>10827</v>
      </c>
      <c r="G3205" s="2">
        <v>0.1333</v>
      </c>
    </row>
    <row r="3206" spans="1:7" s="1" customFormat="1" ht="15.5" x14ac:dyDescent="0.35">
      <c r="A3206" s="2" t="s">
        <v>5594</v>
      </c>
      <c r="B3206" s="3" t="s">
        <v>5595</v>
      </c>
      <c r="C3206" s="2">
        <v>16</v>
      </c>
      <c r="D3206" s="2">
        <v>69836243</v>
      </c>
      <c r="E3206" s="2">
        <v>69901612</v>
      </c>
      <c r="F3206" s="2" t="s">
        <v>10828</v>
      </c>
      <c r="G3206" s="2">
        <v>5.2999999999999999E-2</v>
      </c>
    </row>
    <row r="3207" spans="1:7" s="1" customFormat="1" ht="15.5" x14ac:dyDescent="0.35">
      <c r="A3207" s="2" t="s">
        <v>4761</v>
      </c>
      <c r="B3207" s="3" t="s">
        <v>4762</v>
      </c>
      <c r="C3207" s="2">
        <v>16</v>
      </c>
      <c r="D3207" s="2">
        <v>70710611</v>
      </c>
      <c r="E3207" s="2">
        <v>70761026</v>
      </c>
      <c r="F3207" s="2" t="s">
        <v>10828</v>
      </c>
      <c r="G3207" s="2">
        <v>0.14480000000000001</v>
      </c>
    </row>
    <row r="3208" spans="1:7" s="1" customFormat="1" ht="15.5" x14ac:dyDescent="0.35">
      <c r="A3208" s="2" t="s">
        <v>7521</v>
      </c>
      <c r="B3208" s="3" t="s">
        <v>7522</v>
      </c>
      <c r="C3208" s="2">
        <v>16</v>
      </c>
      <c r="D3208" s="2">
        <v>72073600</v>
      </c>
      <c r="E3208" s="2">
        <v>72102060</v>
      </c>
      <c r="F3208" s="2" t="s">
        <v>10828</v>
      </c>
      <c r="G3208" s="2">
        <v>8.1600000000000006E-2</v>
      </c>
    </row>
    <row r="3209" spans="1:7" s="1" customFormat="1" ht="15.5" x14ac:dyDescent="0.35">
      <c r="A3209" s="2" t="s">
        <v>7400</v>
      </c>
      <c r="B3209" s="3" t="s">
        <v>7401</v>
      </c>
      <c r="C3209" s="2">
        <v>16</v>
      </c>
      <c r="D3209" s="2">
        <v>72147260</v>
      </c>
      <c r="E3209" s="2">
        <v>72169407</v>
      </c>
      <c r="F3209" s="2" t="s">
        <v>10828</v>
      </c>
      <c r="G3209" s="2">
        <v>0.1411</v>
      </c>
    </row>
    <row r="3210" spans="1:7" s="1" customFormat="1" ht="15.5" x14ac:dyDescent="0.35">
      <c r="A3210" s="2" t="s">
        <v>795</v>
      </c>
      <c r="B3210" s="3"/>
      <c r="C3210" s="2">
        <v>16</v>
      </c>
      <c r="D3210" s="2">
        <v>74071033</v>
      </c>
      <c r="E3210" s="2">
        <v>74094657</v>
      </c>
      <c r="F3210" s="2" t="s">
        <v>10827</v>
      </c>
      <c r="G3210" s="2">
        <v>9.9299999999999999E-2</v>
      </c>
    </row>
    <row r="3211" spans="1:7" s="1" customFormat="1" ht="15.5" x14ac:dyDescent="0.35">
      <c r="A3211" s="2" t="s">
        <v>6630</v>
      </c>
      <c r="B3211" s="3" t="s">
        <v>6631</v>
      </c>
      <c r="C3211" s="2">
        <v>16</v>
      </c>
      <c r="D3211" s="2">
        <v>77929840</v>
      </c>
      <c r="E3211" s="2">
        <v>78034472</v>
      </c>
      <c r="F3211" s="2" t="s">
        <v>10827</v>
      </c>
      <c r="G3211" s="2">
        <v>8.2000000000000003E-2</v>
      </c>
    </row>
    <row r="3212" spans="1:7" s="1" customFormat="1" ht="15.5" x14ac:dyDescent="0.35">
      <c r="A3212" s="2" t="s">
        <v>5553</v>
      </c>
      <c r="B3212" s="3" t="s">
        <v>5554</v>
      </c>
      <c r="C3212" s="2">
        <v>16</v>
      </c>
      <c r="D3212" s="2">
        <v>78181264</v>
      </c>
      <c r="E3212" s="2">
        <v>78192884</v>
      </c>
      <c r="F3212" s="2" t="s">
        <v>10828</v>
      </c>
      <c r="G3212" s="2">
        <v>0.11260000000000001</v>
      </c>
    </row>
    <row r="3213" spans="1:7" s="1" customFormat="1" ht="15.5" x14ac:dyDescent="0.35">
      <c r="A3213" s="2" t="s">
        <v>3900</v>
      </c>
      <c r="B3213" s="3" t="s">
        <v>3901</v>
      </c>
      <c r="C3213" s="2">
        <v>16</v>
      </c>
      <c r="D3213" s="2">
        <v>78364175</v>
      </c>
      <c r="E3213" s="2">
        <v>78373537</v>
      </c>
      <c r="F3213" s="2" t="s">
        <v>10827</v>
      </c>
      <c r="G3213" s="2">
        <v>0.1106</v>
      </c>
    </row>
    <row r="3214" spans="1:7" s="1" customFormat="1" ht="15.5" x14ac:dyDescent="0.35">
      <c r="A3214" s="2" t="s">
        <v>7288</v>
      </c>
      <c r="B3214" s="3" t="s">
        <v>7289</v>
      </c>
      <c r="C3214" s="2">
        <v>16</v>
      </c>
      <c r="D3214" s="2">
        <v>78381231</v>
      </c>
      <c r="E3214" s="2">
        <v>78386762</v>
      </c>
      <c r="F3214" s="2" t="s">
        <v>10827</v>
      </c>
      <c r="G3214" s="2">
        <v>6.4000000000000001E-2</v>
      </c>
    </row>
    <row r="3215" spans="1:7" s="1" customFormat="1" ht="15.5" x14ac:dyDescent="0.35">
      <c r="A3215" s="2" t="s">
        <v>3585</v>
      </c>
      <c r="B3215" s="3" t="s">
        <v>3586</v>
      </c>
      <c r="C3215" s="2">
        <v>16</v>
      </c>
      <c r="D3215" s="2">
        <v>78391686</v>
      </c>
      <c r="E3215" s="2">
        <v>78420816</v>
      </c>
      <c r="F3215" s="2" t="s">
        <v>10827</v>
      </c>
      <c r="G3215" s="2">
        <v>6.1600000000000002E-2</v>
      </c>
    </row>
    <row r="3216" spans="1:7" s="1" customFormat="1" ht="15.5" x14ac:dyDescent="0.35">
      <c r="A3216" s="2" t="s">
        <v>470</v>
      </c>
      <c r="B3216" s="3" t="s">
        <v>471</v>
      </c>
      <c r="C3216" s="2">
        <v>16</v>
      </c>
      <c r="D3216" s="2">
        <v>78910510</v>
      </c>
      <c r="E3216" s="2">
        <v>78916596</v>
      </c>
      <c r="F3216" s="2" t="s">
        <v>10827</v>
      </c>
      <c r="G3216" s="2">
        <v>5.3800000000000001E-2</v>
      </c>
    </row>
    <row r="3217" spans="1:7" s="1" customFormat="1" ht="15.5" x14ac:dyDescent="0.35">
      <c r="A3217" s="2" t="s">
        <v>1152</v>
      </c>
      <c r="B3217" s="3" t="s">
        <v>1153</v>
      </c>
      <c r="C3217" s="2">
        <v>16</v>
      </c>
      <c r="D3217" s="2">
        <v>78953655</v>
      </c>
      <c r="E3217" s="2">
        <v>79030632</v>
      </c>
      <c r="F3217" s="2" t="s">
        <v>10827</v>
      </c>
      <c r="G3217" s="2">
        <v>0.14299999999999999</v>
      </c>
    </row>
    <row r="3218" spans="1:7" s="1" customFormat="1" ht="15.5" x14ac:dyDescent="0.35">
      <c r="A3218" s="2" t="s">
        <v>4332</v>
      </c>
      <c r="B3218" s="3" t="s">
        <v>4333</v>
      </c>
      <c r="C3218" s="2">
        <v>16</v>
      </c>
      <c r="D3218" s="2">
        <v>79038000</v>
      </c>
      <c r="E3218" s="2">
        <v>79076978</v>
      </c>
      <c r="F3218" s="2" t="s">
        <v>10827</v>
      </c>
      <c r="G3218" s="2">
        <v>5.1200000000000002E-2</v>
      </c>
    </row>
    <row r="3219" spans="1:7" s="1" customFormat="1" ht="15.5" x14ac:dyDescent="0.35">
      <c r="A3219" s="2" t="s">
        <v>2153</v>
      </c>
      <c r="B3219" s="3" t="s">
        <v>2154</v>
      </c>
      <c r="C3219" s="2">
        <v>16</v>
      </c>
      <c r="D3219" s="2">
        <v>79116999</v>
      </c>
      <c r="E3219" s="2">
        <v>79127607</v>
      </c>
      <c r="F3219" s="2" t="s">
        <v>10827</v>
      </c>
      <c r="G3219" s="2">
        <v>0.1075</v>
      </c>
    </row>
    <row r="3220" spans="1:7" s="1" customFormat="1" ht="15.5" x14ac:dyDescent="0.35">
      <c r="A3220" s="2" t="s">
        <v>7000</v>
      </c>
      <c r="B3220" s="3" t="s">
        <v>7001</v>
      </c>
      <c r="C3220" s="2">
        <v>16</v>
      </c>
      <c r="D3220" s="2">
        <v>79134052</v>
      </c>
      <c r="E3220" s="2">
        <v>79151969</v>
      </c>
      <c r="F3220" s="2" t="s">
        <v>10827</v>
      </c>
      <c r="G3220" s="2">
        <v>8.9599999999999999E-2</v>
      </c>
    </row>
    <row r="3221" spans="1:7" s="1" customFormat="1" ht="15.5" x14ac:dyDescent="0.35">
      <c r="A3221" s="2" t="s">
        <v>6901</v>
      </c>
      <c r="B3221" s="3" t="s">
        <v>6902</v>
      </c>
      <c r="C3221" s="2">
        <v>16</v>
      </c>
      <c r="D3221" s="2">
        <v>79261324</v>
      </c>
      <c r="E3221" s="2">
        <v>79271018</v>
      </c>
      <c r="F3221" s="2" t="s">
        <v>10827</v>
      </c>
      <c r="G3221" s="2">
        <v>0.14430000000000001</v>
      </c>
    </row>
    <row r="3222" spans="1:7" s="1" customFormat="1" ht="15.5" x14ac:dyDescent="0.35">
      <c r="A3222" s="2" t="s">
        <v>5212</v>
      </c>
      <c r="B3222" s="3"/>
      <c r="C3222" s="2">
        <v>17</v>
      </c>
      <c r="D3222" s="2">
        <v>24580</v>
      </c>
      <c r="E3222" s="2">
        <v>27049</v>
      </c>
      <c r="F3222" s="2" t="s">
        <v>10828</v>
      </c>
      <c r="G3222" s="2">
        <v>0.1353</v>
      </c>
    </row>
    <row r="3223" spans="1:7" s="1" customFormat="1" ht="15.5" x14ac:dyDescent="0.35">
      <c r="A3223" s="2" t="s">
        <v>8093</v>
      </c>
      <c r="B3223" s="3" t="s">
        <v>8094</v>
      </c>
      <c r="C3223" s="2">
        <v>17</v>
      </c>
      <c r="D3223" s="2">
        <v>68978</v>
      </c>
      <c r="E3223" s="2">
        <v>69617</v>
      </c>
      <c r="F3223" s="2" t="s">
        <v>10828</v>
      </c>
      <c r="G3223" s="2">
        <v>4.4900000000000002E-2</v>
      </c>
    </row>
    <row r="3224" spans="1:7" s="1" customFormat="1" ht="15.5" x14ac:dyDescent="0.35">
      <c r="A3224" s="2" t="s">
        <v>6522</v>
      </c>
      <c r="B3224" s="3" t="s">
        <v>6523</v>
      </c>
      <c r="C3224" s="2">
        <v>17</v>
      </c>
      <c r="D3224" s="2">
        <v>105203</v>
      </c>
      <c r="E3224" s="2">
        <v>119782</v>
      </c>
      <c r="F3224" s="2" t="s">
        <v>10828</v>
      </c>
      <c r="G3224" s="2">
        <v>6.93E-2</v>
      </c>
    </row>
    <row r="3225" spans="1:7" s="1" customFormat="1" ht="15.5" x14ac:dyDescent="0.35">
      <c r="A3225" s="2" t="s">
        <v>7338</v>
      </c>
      <c r="B3225" s="3" t="s">
        <v>7339</v>
      </c>
      <c r="C3225" s="2">
        <v>17</v>
      </c>
      <c r="D3225" s="2">
        <v>133544</v>
      </c>
      <c r="E3225" s="2">
        <v>135035</v>
      </c>
      <c r="F3225" s="2" t="s">
        <v>10827</v>
      </c>
      <c r="G3225" s="2">
        <v>5.2299999999999999E-2</v>
      </c>
    </row>
    <row r="3226" spans="1:7" s="1" customFormat="1" ht="15.5" x14ac:dyDescent="0.35">
      <c r="A3226" s="2" t="s">
        <v>1346</v>
      </c>
      <c r="B3226" s="3" t="s">
        <v>1347</v>
      </c>
      <c r="C3226" s="2">
        <v>17</v>
      </c>
      <c r="D3226" s="2">
        <v>149302</v>
      </c>
      <c r="E3226" s="2">
        <v>150663</v>
      </c>
      <c r="F3226" s="2" t="s">
        <v>10827</v>
      </c>
      <c r="G3226" s="2">
        <v>9.7299999999999998E-2</v>
      </c>
    </row>
    <row r="3227" spans="1:7" s="1" customFormat="1" ht="15.5" x14ac:dyDescent="0.35">
      <c r="A3227" s="2" t="s">
        <v>4703</v>
      </c>
      <c r="B3227" s="3" t="s">
        <v>4704</v>
      </c>
      <c r="C3227" s="2">
        <v>17</v>
      </c>
      <c r="D3227" s="2">
        <v>819640</v>
      </c>
      <c r="E3227" s="2">
        <v>833008</v>
      </c>
      <c r="F3227" s="2" t="s">
        <v>10828</v>
      </c>
      <c r="G3227" s="2">
        <v>9.9599999999999994E-2</v>
      </c>
    </row>
    <row r="3228" spans="1:7" s="1" customFormat="1" ht="15.5" x14ac:dyDescent="0.35">
      <c r="A3228" s="2" t="s">
        <v>4830</v>
      </c>
      <c r="B3228" s="3"/>
      <c r="C3228" s="2">
        <v>17</v>
      </c>
      <c r="D3228" s="2">
        <v>858988</v>
      </c>
      <c r="E3228" s="2">
        <v>929224</v>
      </c>
      <c r="F3228" s="2" t="s">
        <v>10828</v>
      </c>
      <c r="G3228" s="2">
        <v>9.7100000000000006E-2</v>
      </c>
    </row>
    <row r="3229" spans="1:7" s="1" customFormat="1" ht="15.5" x14ac:dyDescent="0.35">
      <c r="A3229" s="2" t="s">
        <v>6965</v>
      </c>
      <c r="B3229" s="3" t="s">
        <v>6966</v>
      </c>
      <c r="C3229" s="2">
        <v>17</v>
      </c>
      <c r="D3229" s="2">
        <v>984404</v>
      </c>
      <c r="E3229" s="2">
        <v>1011448</v>
      </c>
      <c r="F3229" s="2" t="s">
        <v>10827</v>
      </c>
      <c r="G3229" s="2">
        <v>6.1100000000000002E-2</v>
      </c>
    </row>
    <row r="3230" spans="1:7" s="1" customFormat="1" ht="15.5" x14ac:dyDescent="0.35">
      <c r="A3230" s="2" t="s">
        <v>4912</v>
      </c>
      <c r="B3230" s="3" t="s">
        <v>4913</v>
      </c>
      <c r="C3230" s="2">
        <v>17</v>
      </c>
      <c r="D3230" s="2">
        <v>1100826</v>
      </c>
      <c r="E3230" s="2">
        <v>1138753</v>
      </c>
      <c r="F3230" s="2" t="s">
        <v>10827</v>
      </c>
      <c r="G3230" s="2">
        <v>8.3199999999999996E-2</v>
      </c>
    </row>
    <row r="3231" spans="1:7" s="1" customFormat="1" ht="15.5" x14ac:dyDescent="0.35">
      <c r="A3231" s="2" t="s">
        <v>3406</v>
      </c>
      <c r="B3231" s="3" t="s">
        <v>3407</v>
      </c>
      <c r="C3231" s="2">
        <v>17</v>
      </c>
      <c r="D3231" s="2">
        <v>1143798</v>
      </c>
      <c r="E3231" s="2">
        <v>1157888</v>
      </c>
      <c r="F3231" s="2" t="s">
        <v>10828</v>
      </c>
      <c r="G3231" s="2">
        <v>9.9699999999999997E-2</v>
      </c>
    </row>
    <row r="3232" spans="1:7" s="1" customFormat="1" ht="15.5" x14ac:dyDescent="0.35">
      <c r="A3232" s="2" t="s">
        <v>6702</v>
      </c>
      <c r="B3232" s="3" t="s">
        <v>6703</v>
      </c>
      <c r="C3232" s="2">
        <v>17</v>
      </c>
      <c r="D3232" s="2">
        <v>1181480</v>
      </c>
      <c r="E3232" s="2">
        <v>1202119</v>
      </c>
      <c r="F3232" s="2" t="s">
        <v>10827</v>
      </c>
      <c r="G3232" s="2">
        <v>7.9399999999999998E-2</v>
      </c>
    </row>
    <row r="3233" spans="1:7" s="1" customFormat="1" ht="15.5" x14ac:dyDescent="0.35">
      <c r="A3233" s="2" t="s">
        <v>1402</v>
      </c>
      <c r="B3233" s="3" t="s">
        <v>1403</v>
      </c>
      <c r="C3233" s="2">
        <v>17</v>
      </c>
      <c r="D3233" s="2">
        <v>1219299</v>
      </c>
      <c r="E3233" s="2">
        <v>1228438</v>
      </c>
      <c r="F3233" s="2" t="s">
        <v>10827</v>
      </c>
      <c r="G3233" s="2">
        <v>0.10920000000000001</v>
      </c>
    </row>
    <row r="3234" spans="1:7" s="1" customFormat="1" ht="15.5" x14ac:dyDescent="0.35">
      <c r="A3234" s="2" t="s">
        <v>829</v>
      </c>
      <c r="B3234" s="3" t="s">
        <v>830</v>
      </c>
      <c r="C3234" s="2">
        <v>17</v>
      </c>
      <c r="D3234" s="2">
        <v>1265180</v>
      </c>
      <c r="E3234" s="2">
        <v>1281445</v>
      </c>
      <c r="F3234" s="2" t="s">
        <v>10827</v>
      </c>
      <c r="G3234" s="2">
        <v>4.0899999999999999E-2</v>
      </c>
    </row>
    <row r="3235" spans="1:7" s="1" customFormat="1" ht="15.5" x14ac:dyDescent="0.35">
      <c r="A3235" s="2" t="s">
        <v>7427</v>
      </c>
      <c r="B3235" s="3" t="s">
        <v>7428</v>
      </c>
      <c r="C3235" s="2">
        <v>17</v>
      </c>
      <c r="D3235" s="2">
        <v>1323163</v>
      </c>
      <c r="E3235" s="2">
        <v>1335975</v>
      </c>
      <c r="F3235" s="2" t="s">
        <v>10828</v>
      </c>
      <c r="G3235" s="2">
        <v>0.122</v>
      </c>
    </row>
    <row r="3236" spans="1:7" s="1" customFormat="1" ht="15.5" x14ac:dyDescent="0.35">
      <c r="A3236" s="2" t="s">
        <v>7790</v>
      </c>
      <c r="B3236" s="3" t="s">
        <v>7791</v>
      </c>
      <c r="C3236" s="2">
        <v>17</v>
      </c>
      <c r="D3236" s="2">
        <v>1487523</v>
      </c>
      <c r="E3236" s="2">
        <v>1527827</v>
      </c>
      <c r="F3236" s="2" t="s">
        <v>10827</v>
      </c>
      <c r="G3236" s="2">
        <v>7.8899999999999998E-2</v>
      </c>
    </row>
    <row r="3237" spans="1:7" s="1" customFormat="1" ht="15.5" x14ac:dyDescent="0.35">
      <c r="A3237" s="2" t="s">
        <v>825</v>
      </c>
      <c r="B3237" s="3" t="s">
        <v>826</v>
      </c>
      <c r="C3237" s="2">
        <v>17</v>
      </c>
      <c r="D3237" s="2">
        <v>1714356</v>
      </c>
      <c r="E3237" s="2">
        <v>1732781</v>
      </c>
      <c r="F3237" s="2" t="s">
        <v>10828</v>
      </c>
      <c r="G3237" s="2">
        <v>0.1149</v>
      </c>
    </row>
    <row r="3238" spans="1:7" s="1" customFormat="1" ht="15.5" x14ac:dyDescent="0.35">
      <c r="A3238" s="2" t="s">
        <v>4560</v>
      </c>
      <c r="B3238" s="3" t="s">
        <v>4561</v>
      </c>
      <c r="C3238" s="2">
        <v>17</v>
      </c>
      <c r="D3238" s="2">
        <v>1744083</v>
      </c>
      <c r="E3238" s="2">
        <v>1756815</v>
      </c>
      <c r="F3238" s="2" t="s">
        <v>10827</v>
      </c>
      <c r="G3238" s="2">
        <v>5.4199999999999998E-2</v>
      </c>
    </row>
    <row r="3239" spans="1:7" s="1" customFormat="1" ht="15.5" x14ac:dyDescent="0.35">
      <c r="A3239" s="2" t="s">
        <v>3667</v>
      </c>
      <c r="B3239" s="3" t="s">
        <v>3668</v>
      </c>
      <c r="C3239" s="2">
        <v>17</v>
      </c>
      <c r="D3239" s="2">
        <v>1883517</v>
      </c>
      <c r="E3239" s="2">
        <v>1888144</v>
      </c>
      <c r="F3239" s="2" t="s">
        <v>10827</v>
      </c>
      <c r="G3239" s="2">
        <v>8.2900000000000001E-2</v>
      </c>
    </row>
    <row r="3240" spans="1:7" s="1" customFormat="1" ht="15.5" x14ac:dyDescent="0.35">
      <c r="A3240" s="2" t="s">
        <v>6057</v>
      </c>
      <c r="B3240" s="3" t="s">
        <v>6058</v>
      </c>
      <c r="C3240" s="2">
        <v>17</v>
      </c>
      <c r="D3240" s="2">
        <v>1901807</v>
      </c>
      <c r="E3240" s="2">
        <v>1919892</v>
      </c>
      <c r="F3240" s="2" t="s">
        <v>10827</v>
      </c>
      <c r="G3240" s="2">
        <v>7.4399999999999994E-2</v>
      </c>
    </row>
    <row r="3241" spans="1:7" s="1" customFormat="1" ht="15.5" x14ac:dyDescent="0.35">
      <c r="A3241" s="2" t="s">
        <v>4799</v>
      </c>
      <c r="B3241" s="3" t="s">
        <v>4800</v>
      </c>
      <c r="C3241" s="2">
        <v>17</v>
      </c>
      <c r="D3241" s="2">
        <v>2163276</v>
      </c>
      <c r="E3241" s="2">
        <v>2288534</v>
      </c>
      <c r="F3241" s="2" t="s">
        <v>10828</v>
      </c>
      <c r="G3241" s="2">
        <v>0.1222</v>
      </c>
    </row>
    <row r="3242" spans="1:7" s="1" customFormat="1" ht="15.5" x14ac:dyDescent="0.35">
      <c r="A3242" s="2" t="s">
        <v>4018</v>
      </c>
      <c r="B3242" s="3" t="s">
        <v>4019</v>
      </c>
      <c r="C3242" s="2">
        <v>17</v>
      </c>
      <c r="D3242" s="2">
        <v>2316075</v>
      </c>
      <c r="E3242" s="2">
        <v>2353162</v>
      </c>
      <c r="F3242" s="2" t="s">
        <v>10827</v>
      </c>
      <c r="G3242" s="2">
        <v>0.1328</v>
      </c>
    </row>
    <row r="3243" spans="1:7" s="1" customFormat="1" ht="15.5" x14ac:dyDescent="0.35">
      <c r="A3243" s="2" t="s">
        <v>9817</v>
      </c>
      <c r="B3243" s="3"/>
      <c r="C3243" s="2">
        <v>17</v>
      </c>
      <c r="D3243" s="2">
        <v>2369185</v>
      </c>
      <c r="E3243" s="2">
        <v>2371001</v>
      </c>
      <c r="F3243" s="2" t="s">
        <v>10828</v>
      </c>
      <c r="G3243" s="2">
        <v>6.7199999999999996E-2</v>
      </c>
    </row>
    <row r="3244" spans="1:7" s="1" customFormat="1" ht="15.5" x14ac:dyDescent="0.35">
      <c r="A3244" s="2" t="s">
        <v>3642</v>
      </c>
      <c r="B3244" s="3"/>
      <c r="C3244" s="2">
        <v>17</v>
      </c>
      <c r="D3244" s="2">
        <v>2436077</v>
      </c>
      <c r="E3244" s="2">
        <v>2495917</v>
      </c>
      <c r="F3244" s="2" t="s">
        <v>10828</v>
      </c>
      <c r="G3244" s="2">
        <v>4.7100000000000003E-2</v>
      </c>
    </row>
    <row r="3245" spans="1:7" s="1" customFormat="1" ht="15.5" x14ac:dyDescent="0.35">
      <c r="A3245" s="2" t="s">
        <v>7915</v>
      </c>
      <c r="B3245" s="3" t="s">
        <v>7916</v>
      </c>
      <c r="C3245" s="2">
        <v>17</v>
      </c>
      <c r="D3245" s="2">
        <v>2509048</v>
      </c>
      <c r="E3245" s="2">
        <v>2524494</v>
      </c>
      <c r="F3245" s="2" t="s">
        <v>10827</v>
      </c>
      <c r="G3245" s="2">
        <v>8.0399999999999999E-2</v>
      </c>
    </row>
    <row r="3246" spans="1:7" s="1" customFormat="1" ht="15.5" x14ac:dyDescent="0.35">
      <c r="A3246" s="2" t="s">
        <v>9980</v>
      </c>
      <c r="B3246" s="3" t="s">
        <v>9981</v>
      </c>
      <c r="C3246" s="2">
        <v>17</v>
      </c>
      <c r="D3246" s="2">
        <v>2525095</v>
      </c>
      <c r="E3246" s="2">
        <v>2553902</v>
      </c>
      <c r="F3246" s="2" t="s">
        <v>10827</v>
      </c>
      <c r="G3246" s="2">
        <v>9.3399999999999997E-2</v>
      </c>
    </row>
    <row r="3247" spans="1:7" s="1" customFormat="1" ht="15.5" x14ac:dyDescent="0.35">
      <c r="A3247" s="2" t="s">
        <v>7203</v>
      </c>
      <c r="B3247" s="3" t="s">
        <v>7204</v>
      </c>
      <c r="C3247" s="2">
        <v>17</v>
      </c>
      <c r="D3247" s="2">
        <v>2606621</v>
      </c>
      <c r="E3247" s="2">
        <v>2658111</v>
      </c>
      <c r="F3247" s="2" t="s">
        <v>10827</v>
      </c>
      <c r="G3247" s="2">
        <v>9.5500000000000002E-2</v>
      </c>
    </row>
    <row r="3248" spans="1:7" s="1" customFormat="1" ht="15.5" x14ac:dyDescent="0.35">
      <c r="A3248" s="2" t="s">
        <v>8010</v>
      </c>
      <c r="B3248" s="3" t="s">
        <v>8011</v>
      </c>
      <c r="C3248" s="2">
        <v>17</v>
      </c>
      <c r="D3248" s="2">
        <v>2669713</v>
      </c>
      <c r="E3248" s="2">
        <v>2673802</v>
      </c>
      <c r="F3248" s="2" t="s">
        <v>10828</v>
      </c>
      <c r="G3248" s="2">
        <v>0.1416</v>
      </c>
    </row>
    <row r="3249" spans="1:7" s="1" customFormat="1" ht="15.5" x14ac:dyDescent="0.35">
      <c r="A3249" s="2" t="s">
        <v>944</v>
      </c>
      <c r="B3249" s="3" t="s">
        <v>945</v>
      </c>
      <c r="C3249" s="2">
        <v>17</v>
      </c>
      <c r="D3249" s="2">
        <v>2679296</v>
      </c>
      <c r="E3249" s="2">
        <v>2705375</v>
      </c>
      <c r="F3249" s="2" t="s">
        <v>10828</v>
      </c>
      <c r="G3249" s="2">
        <v>7.1199999999999999E-2</v>
      </c>
    </row>
    <row r="3250" spans="1:7" s="1" customFormat="1" ht="15.5" x14ac:dyDescent="0.35">
      <c r="A3250" s="2" t="s">
        <v>5244</v>
      </c>
      <c r="B3250" s="3" t="s">
        <v>5245</v>
      </c>
      <c r="C3250" s="2">
        <v>17</v>
      </c>
      <c r="D3250" s="2">
        <v>2707976</v>
      </c>
      <c r="E3250" s="2">
        <v>2710814</v>
      </c>
      <c r="F3250" s="2" t="s">
        <v>10827</v>
      </c>
      <c r="G3250" s="2">
        <v>0.12989999999999999</v>
      </c>
    </row>
    <row r="3251" spans="1:7" s="1" customFormat="1" ht="15.5" x14ac:dyDescent="0.35">
      <c r="A3251" s="2" t="s">
        <v>2562</v>
      </c>
      <c r="B3251" s="3" t="s">
        <v>2563</v>
      </c>
      <c r="C3251" s="2">
        <v>17</v>
      </c>
      <c r="D3251" s="2">
        <v>3052096</v>
      </c>
      <c r="E3251" s="2">
        <v>3060141</v>
      </c>
      <c r="F3251" s="2" t="s">
        <v>10828</v>
      </c>
      <c r="G3251" s="2">
        <v>0.1009</v>
      </c>
    </row>
    <row r="3252" spans="1:7" s="1" customFormat="1" ht="15.5" x14ac:dyDescent="0.35">
      <c r="A3252" s="2" t="s">
        <v>400</v>
      </c>
      <c r="B3252" s="3" t="s">
        <v>401</v>
      </c>
      <c r="C3252" s="2">
        <v>17</v>
      </c>
      <c r="D3252" s="2">
        <v>3751617</v>
      </c>
      <c r="E3252" s="2">
        <v>3812992</v>
      </c>
      <c r="F3252" s="2" t="s">
        <v>10827</v>
      </c>
      <c r="G3252" s="2">
        <v>7.7700000000000005E-2</v>
      </c>
    </row>
    <row r="3253" spans="1:7" s="1" customFormat="1" ht="15.5" x14ac:dyDescent="0.35">
      <c r="A3253" s="2" t="s">
        <v>5638</v>
      </c>
      <c r="B3253" s="3" t="s">
        <v>5639</v>
      </c>
      <c r="C3253" s="2">
        <v>17</v>
      </c>
      <c r="D3253" s="2">
        <v>4877625</v>
      </c>
      <c r="E3253" s="2">
        <v>4893299</v>
      </c>
      <c r="F3253" s="2" t="s">
        <v>10827</v>
      </c>
      <c r="G3253" s="2">
        <v>0.13589999999999999</v>
      </c>
    </row>
    <row r="3254" spans="1:7" s="1" customFormat="1" ht="15.5" x14ac:dyDescent="0.35">
      <c r="A3254" s="2" t="s">
        <v>5262</v>
      </c>
      <c r="B3254" s="3" t="s">
        <v>5263</v>
      </c>
      <c r="C3254" s="2">
        <v>17</v>
      </c>
      <c r="D3254" s="2">
        <v>4906339</v>
      </c>
      <c r="E3254" s="2">
        <v>4920435</v>
      </c>
      <c r="F3254" s="2" t="s">
        <v>10827</v>
      </c>
      <c r="G3254" s="2">
        <v>7.7799999999999994E-2</v>
      </c>
    </row>
    <row r="3255" spans="1:7" s="1" customFormat="1" ht="15.5" x14ac:dyDescent="0.35">
      <c r="A3255" s="2" t="s">
        <v>7332</v>
      </c>
      <c r="B3255" s="3" t="s">
        <v>7333</v>
      </c>
      <c r="C3255" s="2">
        <v>17</v>
      </c>
      <c r="D3255" s="2">
        <v>5792801</v>
      </c>
      <c r="E3255" s="2">
        <v>5924580</v>
      </c>
      <c r="F3255" s="2" t="s">
        <v>10828</v>
      </c>
      <c r="G3255" s="2">
        <v>0.1159</v>
      </c>
    </row>
    <row r="3256" spans="1:7" s="1" customFormat="1" ht="15.5" x14ac:dyDescent="0.35">
      <c r="A3256" s="2" t="s">
        <v>7340</v>
      </c>
      <c r="B3256" s="3" t="s">
        <v>7341</v>
      </c>
      <c r="C3256" s="2">
        <v>17</v>
      </c>
      <c r="D3256" s="2">
        <v>6697218</v>
      </c>
      <c r="E3256" s="2">
        <v>6735957</v>
      </c>
      <c r="F3256" s="2" t="s">
        <v>10828</v>
      </c>
      <c r="G3256" s="2">
        <v>0.12180000000000001</v>
      </c>
    </row>
    <row r="3257" spans="1:7" s="1" customFormat="1" ht="15.5" x14ac:dyDescent="0.35">
      <c r="A3257" s="2" t="s">
        <v>6538</v>
      </c>
      <c r="B3257" s="3" t="s">
        <v>6539</v>
      </c>
      <c r="C3257" s="2">
        <v>17</v>
      </c>
      <c r="D3257" s="2">
        <v>6737357</v>
      </c>
      <c r="E3257" s="2">
        <v>6743021</v>
      </c>
      <c r="F3257" s="2" t="s">
        <v>10827</v>
      </c>
      <c r="G3257" s="2">
        <v>7.2599999999999998E-2</v>
      </c>
    </row>
    <row r="3258" spans="1:7" s="1" customFormat="1" ht="15.5" x14ac:dyDescent="0.35">
      <c r="A3258" s="2" t="s">
        <v>7835</v>
      </c>
      <c r="B3258" s="3" t="s">
        <v>7836</v>
      </c>
      <c r="C3258" s="2">
        <v>17</v>
      </c>
      <c r="D3258" s="2">
        <v>6814364</v>
      </c>
      <c r="E3258" s="2">
        <v>6893313</v>
      </c>
      <c r="F3258" s="2" t="s">
        <v>10828</v>
      </c>
      <c r="G3258" s="2">
        <v>8.2199999999999995E-2</v>
      </c>
    </row>
    <row r="3259" spans="1:7" s="1" customFormat="1" ht="15.5" x14ac:dyDescent="0.35">
      <c r="A3259" s="2" t="s">
        <v>8253</v>
      </c>
      <c r="B3259" s="3" t="s">
        <v>8254</v>
      </c>
      <c r="C3259" s="2">
        <v>17</v>
      </c>
      <c r="D3259" s="2">
        <v>7010604</v>
      </c>
      <c r="E3259" s="2">
        <v>7077642</v>
      </c>
      <c r="F3259" s="2" t="s">
        <v>10828</v>
      </c>
      <c r="G3259" s="2">
        <v>0.1368</v>
      </c>
    </row>
    <row r="3260" spans="1:7" s="1" customFormat="1" ht="15.5" x14ac:dyDescent="0.35">
      <c r="A3260" s="2" t="s">
        <v>5383</v>
      </c>
      <c r="B3260" s="3" t="s">
        <v>5384</v>
      </c>
      <c r="C3260" s="2">
        <v>17</v>
      </c>
      <c r="D3260" s="2">
        <v>7088050</v>
      </c>
      <c r="E3260" s="2">
        <v>7109854</v>
      </c>
      <c r="F3260" s="2" t="s">
        <v>10827</v>
      </c>
      <c r="G3260" s="2">
        <v>9.1300000000000006E-2</v>
      </c>
    </row>
    <row r="3261" spans="1:7" s="1" customFormat="1" ht="15.5" x14ac:dyDescent="0.35">
      <c r="A3261" s="2" t="s">
        <v>1186</v>
      </c>
      <c r="B3261" s="3" t="s">
        <v>1187</v>
      </c>
      <c r="C3261" s="2">
        <v>17</v>
      </c>
      <c r="D3261" s="2">
        <v>7118828</v>
      </c>
      <c r="E3261" s="2">
        <v>7128568</v>
      </c>
      <c r="F3261" s="2" t="s">
        <v>10827</v>
      </c>
      <c r="G3261" s="2">
        <v>7.6499999999999999E-2</v>
      </c>
    </row>
    <row r="3262" spans="1:7" s="1" customFormat="1" ht="15.5" x14ac:dyDescent="0.35">
      <c r="A3262" s="2" t="s">
        <v>2457</v>
      </c>
      <c r="B3262" s="3" t="s">
        <v>2458</v>
      </c>
      <c r="C3262" s="2">
        <v>17</v>
      </c>
      <c r="D3262" s="2">
        <v>7429189</v>
      </c>
      <c r="E3262" s="2">
        <v>7470520</v>
      </c>
      <c r="F3262" s="2" t="s">
        <v>10827</v>
      </c>
      <c r="G3262" s="2">
        <v>0.11269999999999999</v>
      </c>
    </row>
    <row r="3263" spans="1:7" s="1" customFormat="1" ht="15.5" x14ac:dyDescent="0.35">
      <c r="A3263" s="2" t="s">
        <v>8636</v>
      </c>
      <c r="B3263" s="3" t="s">
        <v>8637</v>
      </c>
      <c r="C3263" s="2">
        <v>17</v>
      </c>
      <c r="D3263" s="2">
        <v>7494706</v>
      </c>
      <c r="E3263" s="2">
        <v>7515765</v>
      </c>
      <c r="F3263" s="2" t="s">
        <v>10827</v>
      </c>
      <c r="G3263" s="2">
        <v>0.14680000000000001</v>
      </c>
    </row>
    <row r="3264" spans="1:7" s="1" customFormat="1" ht="15.5" x14ac:dyDescent="0.35">
      <c r="A3264" s="2" t="s">
        <v>2236</v>
      </c>
      <c r="B3264" s="3" t="s">
        <v>2237</v>
      </c>
      <c r="C3264" s="2">
        <v>17</v>
      </c>
      <c r="D3264" s="2">
        <v>7635180</v>
      </c>
      <c r="E3264" s="2">
        <v>7667619</v>
      </c>
      <c r="F3264" s="2" t="s">
        <v>10827</v>
      </c>
      <c r="G3264" s="2">
        <v>0.12659999999999999</v>
      </c>
    </row>
    <row r="3265" spans="1:7" s="1" customFormat="1" ht="15.5" x14ac:dyDescent="0.35">
      <c r="A3265" s="2" t="s">
        <v>8921</v>
      </c>
      <c r="B3265" s="3" t="s">
        <v>8922</v>
      </c>
      <c r="C3265" s="2">
        <v>17</v>
      </c>
      <c r="D3265" s="2">
        <v>7779580</v>
      </c>
      <c r="E3265" s="2">
        <v>7821024</v>
      </c>
      <c r="F3265" s="2" t="s">
        <v>10828</v>
      </c>
      <c r="G3265" s="2">
        <v>9.1399999999999995E-2</v>
      </c>
    </row>
    <row r="3266" spans="1:7" s="1" customFormat="1" ht="15.5" x14ac:dyDescent="0.35">
      <c r="A3266" s="2" t="s">
        <v>7607</v>
      </c>
      <c r="B3266" s="3" t="s">
        <v>7608</v>
      </c>
      <c r="C3266" s="2">
        <v>17</v>
      </c>
      <c r="D3266" s="2">
        <v>7825079</v>
      </c>
      <c r="E3266" s="2">
        <v>7857734</v>
      </c>
      <c r="F3266" s="2" t="s">
        <v>10827</v>
      </c>
      <c r="G3266" s="2">
        <v>0.14130000000000001</v>
      </c>
    </row>
    <row r="3267" spans="1:7" s="1" customFormat="1" ht="15.5" x14ac:dyDescent="0.35">
      <c r="A3267" s="2" t="s">
        <v>8179</v>
      </c>
      <c r="B3267" s="3" t="s">
        <v>8180</v>
      </c>
      <c r="C3267" s="2">
        <v>17</v>
      </c>
      <c r="D3267" s="2">
        <v>7927831</v>
      </c>
      <c r="E3267" s="2">
        <v>7937080</v>
      </c>
      <c r="F3267" s="2" t="s">
        <v>10827</v>
      </c>
      <c r="G3267" s="2">
        <v>0.1053</v>
      </c>
    </row>
    <row r="3268" spans="1:7" s="1" customFormat="1" ht="15.5" x14ac:dyDescent="0.35">
      <c r="A3268" s="2" t="s">
        <v>9055</v>
      </c>
      <c r="B3268" s="3" t="s">
        <v>9056</v>
      </c>
      <c r="C3268" s="2">
        <v>17</v>
      </c>
      <c r="D3268" s="2">
        <v>8001526</v>
      </c>
      <c r="E3268" s="2">
        <v>8101457</v>
      </c>
      <c r="F3268" s="2" t="s">
        <v>10827</v>
      </c>
      <c r="G3268" s="2">
        <v>6.9099999999999995E-2</v>
      </c>
    </row>
    <row r="3269" spans="1:7" s="1" customFormat="1" ht="15.5" x14ac:dyDescent="0.35">
      <c r="A3269" s="2" t="s">
        <v>2956</v>
      </c>
      <c r="B3269" s="3" t="s">
        <v>2957</v>
      </c>
      <c r="C3269" s="2">
        <v>17</v>
      </c>
      <c r="D3269" s="2">
        <v>8136938</v>
      </c>
      <c r="E3269" s="2">
        <v>8158987</v>
      </c>
      <c r="F3269" s="2" t="s">
        <v>10828</v>
      </c>
      <c r="G3269" s="2">
        <v>0.13830000000000001</v>
      </c>
    </row>
    <row r="3270" spans="1:7" s="1" customFormat="1" ht="15.5" x14ac:dyDescent="0.35">
      <c r="A3270" s="2" t="s">
        <v>9698</v>
      </c>
      <c r="B3270" s="3" t="s">
        <v>9699</v>
      </c>
      <c r="C3270" s="2">
        <v>17</v>
      </c>
      <c r="D3270" s="2">
        <v>8277911</v>
      </c>
      <c r="E3270" s="2">
        <v>8311324</v>
      </c>
      <c r="F3270" s="2" t="s">
        <v>10828</v>
      </c>
      <c r="G3270" s="2">
        <v>9.1800000000000007E-2</v>
      </c>
    </row>
    <row r="3271" spans="1:7" s="1" customFormat="1" ht="15.5" x14ac:dyDescent="0.35">
      <c r="A3271" s="2" t="s">
        <v>6344</v>
      </c>
      <c r="B3271" s="3" t="s">
        <v>6345</v>
      </c>
      <c r="C3271" s="2">
        <v>17</v>
      </c>
      <c r="D3271" s="2">
        <v>8315009</v>
      </c>
      <c r="E3271" s="2">
        <v>8329516</v>
      </c>
      <c r="F3271" s="2" t="s">
        <v>10827</v>
      </c>
      <c r="G3271" s="2">
        <v>9.1700000000000004E-2</v>
      </c>
    </row>
    <row r="3272" spans="1:7" s="1" customFormat="1" ht="15.5" x14ac:dyDescent="0.35">
      <c r="A3272" s="2" t="s">
        <v>9319</v>
      </c>
      <c r="B3272" s="3" t="s">
        <v>9320</v>
      </c>
      <c r="C3272" s="2">
        <v>17</v>
      </c>
      <c r="D3272" s="2">
        <v>8362443</v>
      </c>
      <c r="E3272" s="2">
        <v>8368354</v>
      </c>
      <c r="F3272" s="2" t="s">
        <v>10827</v>
      </c>
      <c r="G3272" s="2">
        <v>8.1600000000000006E-2</v>
      </c>
    </row>
    <row r="3273" spans="1:7" s="1" customFormat="1" ht="15.5" x14ac:dyDescent="0.35">
      <c r="A3273" s="2" t="s">
        <v>6371</v>
      </c>
      <c r="B3273" s="3"/>
      <c r="C3273" s="2">
        <v>17</v>
      </c>
      <c r="D3273" s="2">
        <v>8369971</v>
      </c>
      <c r="E3273" s="2">
        <v>8376925</v>
      </c>
      <c r="F3273" s="2" t="s">
        <v>10828</v>
      </c>
      <c r="G3273" s="2">
        <v>0.1421</v>
      </c>
    </row>
    <row r="3274" spans="1:7" s="1" customFormat="1" ht="15.5" x14ac:dyDescent="0.35">
      <c r="A3274" s="2" t="s">
        <v>9725</v>
      </c>
      <c r="B3274" s="3"/>
      <c r="C3274" s="2">
        <v>17</v>
      </c>
      <c r="D3274" s="2">
        <v>8380322</v>
      </c>
      <c r="E3274" s="2">
        <v>8381997</v>
      </c>
      <c r="F3274" s="2" t="s">
        <v>10828</v>
      </c>
      <c r="G3274" s="2">
        <v>9.9500000000000005E-2</v>
      </c>
    </row>
    <row r="3275" spans="1:7" s="1" customFormat="1" ht="15.5" x14ac:dyDescent="0.35">
      <c r="A3275" s="2" t="s">
        <v>305</v>
      </c>
      <c r="B3275" s="3" t="s">
        <v>306</v>
      </c>
      <c r="C3275" s="2">
        <v>17</v>
      </c>
      <c r="D3275" s="2">
        <v>8489502</v>
      </c>
      <c r="E3275" s="2">
        <v>8501785</v>
      </c>
      <c r="F3275" s="2" t="s">
        <v>10828</v>
      </c>
      <c r="G3275" s="2">
        <v>0.125</v>
      </c>
    </row>
    <row r="3276" spans="1:7" s="1" customFormat="1" ht="15.5" x14ac:dyDescent="0.35">
      <c r="A3276" s="2" t="s">
        <v>2065</v>
      </c>
      <c r="B3276" s="3" t="s">
        <v>2066</v>
      </c>
      <c r="C3276" s="2">
        <v>17</v>
      </c>
      <c r="D3276" s="2">
        <v>8546814</v>
      </c>
      <c r="E3276" s="2">
        <v>8557024</v>
      </c>
      <c r="F3276" s="2" t="s">
        <v>10827</v>
      </c>
      <c r="G3276" s="2">
        <v>0.13750000000000001</v>
      </c>
    </row>
    <row r="3277" spans="1:7" s="1" customFormat="1" ht="15.5" x14ac:dyDescent="0.35">
      <c r="A3277" s="2" t="s">
        <v>4339</v>
      </c>
      <c r="B3277" s="3" t="s">
        <v>4340</v>
      </c>
      <c r="C3277" s="2">
        <v>17</v>
      </c>
      <c r="D3277" s="2">
        <v>8562076</v>
      </c>
      <c r="E3277" s="2">
        <v>8565963</v>
      </c>
      <c r="F3277" s="2" t="s">
        <v>10827</v>
      </c>
      <c r="G3277" s="2">
        <v>0.14050000000000001</v>
      </c>
    </row>
    <row r="3278" spans="1:7" s="1" customFormat="1" ht="15.5" x14ac:dyDescent="0.35">
      <c r="A3278" s="2" t="s">
        <v>8868</v>
      </c>
      <c r="B3278" s="3" t="s">
        <v>8869</v>
      </c>
      <c r="C3278" s="2">
        <v>17</v>
      </c>
      <c r="D3278" s="2">
        <v>8571838</v>
      </c>
      <c r="E3278" s="2">
        <v>8621168</v>
      </c>
      <c r="F3278" s="2" t="s">
        <v>10827</v>
      </c>
      <c r="G3278" s="2">
        <v>0.1318</v>
      </c>
    </row>
    <row r="3279" spans="1:7" s="1" customFormat="1" ht="15.5" x14ac:dyDescent="0.35">
      <c r="A3279" s="2" t="s">
        <v>10156</v>
      </c>
      <c r="B3279" s="3" t="s">
        <v>10157</v>
      </c>
      <c r="C3279" s="2">
        <v>17</v>
      </c>
      <c r="D3279" s="2">
        <v>8631847</v>
      </c>
      <c r="E3279" s="2">
        <v>8647326</v>
      </c>
      <c r="F3279" s="2" t="s">
        <v>10827</v>
      </c>
      <c r="G3279" s="2">
        <v>9.7799999999999998E-2</v>
      </c>
    </row>
    <row r="3280" spans="1:7" s="1" customFormat="1" ht="15.5" x14ac:dyDescent="0.35">
      <c r="A3280" s="2" t="s">
        <v>8278</v>
      </c>
      <c r="B3280" s="3" t="s">
        <v>8279</v>
      </c>
      <c r="C3280" s="2">
        <v>17</v>
      </c>
      <c r="D3280" s="2">
        <v>8792909</v>
      </c>
      <c r="E3280" s="2">
        <v>8817434</v>
      </c>
      <c r="F3280" s="2" t="s">
        <v>10827</v>
      </c>
      <c r="G3280" s="2">
        <v>0.13220000000000001</v>
      </c>
    </row>
    <row r="3281" spans="1:7" s="1" customFormat="1" ht="15.5" x14ac:dyDescent="0.35">
      <c r="A3281" s="2" t="s">
        <v>2036</v>
      </c>
      <c r="B3281" s="3" t="s">
        <v>2037</v>
      </c>
      <c r="C3281" s="2">
        <v>17</v>
      </c>
      <c r="D3281" s="2">
        <v>8993986</v>
      </c>
      <c r="E3281" s="2">
        <v>9056132</v>
      </c>
      <c r="F3281" s="2" t="s">
        <v>10828</v>
      </c>
      <c r="G3281" s="2">
        <v>0.1381</v>
      </c>
    </row>
    <row r="3282" spans="1:7" s="1" customFormat="1" ht="15.5" x14ac:dyDescent="0.35">
      <c r="A3282" s="2" t="s">
        <v>2165</v>
      </c>
      <c r="B3282" s="3" t="s">
        <v>2166</v>
      </c>
      <c r="C3282" s="2">
        <v>17</v>
      </c>
      <c r="D3282" s="2">
        <v>9954255</v>
      </c>
      <c r="E3282" s="2">
        <v>9957938</v>
      </c>
      <c r="F3282" s="2" t="s">
        <v>10828</v>
      </c>
      <c r="G3282" s="2">
        <v>0.13189999999999999</v>
      </c>
    </row>
    <row r="3283" spans="1:7" s="1" customFormat="1" ht="15.5" x14ac:dyDescent="0.35">
      <c r="A3283" s="2" t="s">
        <v>10067</v>
      </c>
      <c r="B3283" s="3" t="s">
        <v>10068</v>
      </c>
      <c r="C3283" s="2">
        <v>17</v>
      </c>
      <c r="D3283" s="2">
        <v>9959520</v>
      </c>
      <c r="E3283" s="2">
        <v>9976799</v>
      </c>
      <c r="F3283" s="2" t="s">
        <v>10827</v>
      </c>
      <c r="G3283" s="2">
        <v>9.64E-2</v>
      </c>
    </row>
    <row r="3284" spans="1:7" s="1" customFormat="1" ht="15.5" x14ac:dyDescent="0.35">
      <c r="A3284" s="2" t="s">
        <v>9231</v>
      </c>
      <c r="B3284" s="3" t="s">
        <v>9232</v>
      </c>
      <c r="C3284" s="2">
        <v>17</v>
      </c>
      <c r="D3284" s="2">
        <v>10092205</v>
      </c>
      <c r="E3284" s="2">
        <v>10114109</v>
      </c>
      <c r="F3284" s="2" t="s">
        <v>10827</v>
      </c>
      <c r="G3284" s="2">
        <v>7.5899999999999995E-2</v>
      </c>
    </row>
    <row r="3285" spans="1:7" s="1" customFormat="1" ht="15.5" x14ac:dyDescent="0.35">
      <c r="A3285" s="2" t="s">
        <v>4055</v>
      </c>
      <c r="B3285" s="3" t="s">
        <v>4056</v>
      </c>
      <c r="C3285" s="2">
        <v>17</v>
      </c>
      <c r="D3285" s="2">
        <v>10413395</v>
      </c>
      <c r="E3285" s="2">
        <v>10534490</v>
      </c>
      <c r="F3285" s="2" t="s">
        <v>10828</v>
      </c>
      <c r="G3285" s="2">
        <v>5.2600000000000001E-2</v>
      </c>
    </row>
    <row r="3286" spans="1:7" s="1" customFormat="1" ht="15.5" x14ac:dyDescent="0.35">
      <c r="A3286" s="2" t="s">
        <v>5482</v>
      </c>
      <c r="B3286" s="3" t="s">
        <v>5483</v>
      </c>
      <c r="C3286" s="2">
        <v>17</v>
      </c>
      <c r="D3286" s="2">
        <v>12889162</v>
      </c>
      <c r="E3286" s="2">
        <v>12957672</v>
      </c>
      <c r="F3286" s="2" t="s">
        <v>10828</v>
      </c>
      <c r="G3286" s="2">
        <v>6.0900000000000003E-2</v>
      </c>
    </row>
    <row r="3287" spans="1:7" s="1" customFormat="1" ht="15.5" x14ac:dyDescent="0.35">
      <c r="A3287" s="2" t="s">
        <v>6765</v>
      </c>
      <c r="B3287" s="3" t="s">
        <v>6766</v>
      </c>
      <c r="C3287" s="2">
        <v>17</v>
      </c>
      <c r="D3287" s="2">
        <v>13065468</v>
      </c>
      <c r="E3287" s="2">
        <v>13184594</v>
      </c>
      <c r="F3287" s="2" t="s">
        <v>10827</v>
      </c>
      <c r="G3287" s="2">
        <v>8.2400000000000001E-2</v>
      </c>
    </row>
    <row r="3288" spans="1:7" s="1" customFormat="1" ht="15.5" x14ac:dyDescent="0.35">
      <c r="A3288" s="2" t="s">
        <v>3257</v>
      </c>
      <c r="B3288" s="3" t="s">
        <v>3258</v>
      </c>
      <c r="C3288" s="2">
        <v>17</v>
      </c>
      <c r="D3288" s="2">
        <v>13270358</v>
      </c>
      <c r="E3288" s="2">
        <v>13309595</v>
      </c>
      <c r="F3288" s="2" t="s">
        <v>10828</v>
      </c>
      <c r="G3288" s="2">
        <v>0.10920000000000001</v>
      </c>
    </row>
    <row r="3289" spans="1:7" s="1" customFormat="1" ht="15.5" x14ac:dyDescent="0.35">
      <c r="A3289" s="2" t="s">
        <v>2383</v>
      </c>
      <c r="B3289" s="3" t="s">
        <v>2384</v>
      </c>
      <c r="C3289" s="2">
        <v>17</v>
      </c>
      <c r="D3289" s="2">
        <v>14043182</v>
      </c>
      <c r="E3289" s="2">
        <v>14062917</v>
      </c>
      <c r="F3289" s="2" t="s">
        <v>10828</v>
      </c>
      <c r="G3289" s="2">
        <v>0.12720000000000001</v>
      </c>
    </row>
    <row r="3290" spans="1:7" s="1" customFormat="1" ht="15.5" x14ac:dyDescent="0.35">
      <c r="A3290" s="2" t="s">
        <v>5190</v>
      </c>
      <c r="B3290" s="3"/>
      <c r="C3290" s="2">
        <v>17</v>
      </c>
      <c r="D3290" s="2">
        <v>14139283</v>
      </c>
      <c r="E3290" s="2">
        <v>14142990</v>
      </c>
      <c r="F3290" s="2" t="s">
        <v>10827</v>
      </c>
      <c r="G3290" s="2">
        <v>7.1099999999999997E-2</v>
      </c>
    </row>
    <row r="3291" spans="1:7" s="1" customFormat="1" ht="15.5" x14ac:dyDescent="0.35">
      <c r="A3291" s="2" t="s">
        <v>6733</v>
      </c>
      <c r="B3291" s="3" t="s">
        <v>6734</v>
      </c>
      <c r="C3291" s="2">
        <v>17</v>
      </c>
      <c r="D3291" s="2">
        <v>14152854</v>
      </c>
      <c r="E3291" s="2">
        <v>14339599</v>
      </c>
      <c r="F3291" s="2" t="s">
        <v>10828</v>
      </c>
      <c r="G3291" s="2">
        <v>9.7100000000000006E-2</v>
      </c>
    </row>
    <row r="3292" spans="1:7" s="1" customFormat="1" ht="15.5" x14ac:dyDescent="0.35">
      <c r="A3292" s="2" t="s">
        <v>2910</v>
      </c>
      <c r="B3292" s="3" t="s">
        <v>2911</v>
      </c>
      <c r="C3292" s="2">
        <v>17</v>
      </c>
      <c r="D3292" s="2">
        <v>14343706</v>
      </c>
      <c r="E3292" s="2">
        <v>14377224</v>
      </c>
      <c r="F3292" s="2" t="s">
        <v>10827</v>
      </c>
      <c r="G3292" s="2">
        <v>5.8099999999999999E-2</v>
      </c>
    </row>
    <row r="3293" spans="1:7" s="1" customFormat="1" ht="15.5" x14ac:dyDescent="0.35">
      <c r="A3293" s="2" t="s">
        <v>8473</v>
      </c>
      <c r="B3293" s="3" t="s">
        <v>8474</v>
      </c>
      <c r="C3293" s="2">
        <v>17</v>
      </c>
      <c r="D3293" s="2">
        <v>15502505</v>
      </c>
      <c r="E3293" s="2">
        <v>15672548</v>
      </c>
      <c r="F3293" s="2" t="s">
        <v>10828</v>
      </c>
      <c r="G3293" s="2">
        <v>0.12620000000000001</v>
      </c>
    </row>
    <row r="3294" spans="1:7" s="1" customFormat="1" ht="15.5" x14ac:dyDescent="0.35">
      <c r="A3294" s="2" t="s">
        <v>8725</v>
      </c>
      <c r="B3294" s="3"/>
      <c r="C3294" s="2">
        <v>17</v>
      </c>
      <c r="D3294" s="2">
        <v>15792797</v>
      </c>
      <c r="E3294" s="2">
        <v>15793446</v>
      </c>
      <c r="F3294" s="2" t="s">
        <v>10828</v>
      </c>
      <c r="G3294" s="2">
        <v>8.0299999999999996E-2</v>
      </c>
    </row>
    <row r="3295" spans="1:7" s="1" customFormat="1" ht="15.5" x14ac:dyDescent="0.35">
      <c r="A3295" s="2" t="s">
        <v>5039</v>
      </c>
      <c r="B3295" s="3" t="s">
        <v>5040</v>
      </c>
      <c r="C3295" s="2">
        <v>17</v>
      </c>
      <c r="D3295" s="2">
        <v>15899178</v>
      </c>
      <c r="E3295" s="2">
        <v>15927907</v>
      </c>
      <c r="F3295" s="2" t="s">
        <v>10827</v>
      </c>
      <c r="G3295" s="2">
        <v>0.13370000000000001</v>
      </c>
    </row>
    <row r="3296" spans="1:7" s="1" customFormat="1" ht="15.5" x14ac:dyDescent="0.35">
      <c r="A3296" s="2" t="s">
        <v>2692</v>
      </c>
      <c r="B3296" s="3" t="s">
        <v>2693</v>
      </c>
      <c r="C3296" s="2">
        <v>17</v>
      </c>
      <c r="D3296" s="2">
        <v>15957936</v>
      </c>
      <c r="E3296" s="2">
        <v>16057994</v>
      </c>
      <c r="F3296" s="2" t="s">
        <v>10827</v>
      </c>
      <c r="G3296" s="2">
        <v>7.4899999999999994E-2</v>
      </c>
    </row>
    <row r="3297" spans="1:7" s="1" customFormat="1" ht="15.5" x14ac:dyDescent="0.35">
      <c r="A3297" s="2" t="s">
        <v>2511</v>
      </c>
      <c r="B3297" s="3"/>
      <c r="C3297" s="2">
        <v>17</v>
      </c>
      <c r="D3297" s="2">
        <v>16847582</v>
      </c>
      <c r="E3297" s="2">
        <v>16848583</v>
      </c>
      <c r="F3297" s="2" t="s">
        <v>10827</v>
      </c>
      <c r="G3297" s="2">
        <v>9.7600000000000006E-2</v>
      </c>
    </row>
    <row r="3298" spans="1:7" s="1" customFormat="1" ht="15.5" x14ac:dyDescent="0.35">
      <c r="A3298" s="2" t="s">
        <v>1249</v>
      </c>
      <c r="B3298" s="3" t="s">
        <v>1250</v>
      </c>
      <c r="C3298" s="2">
        <v>17</v>
      </c>
      <c r="D3298" s="2">
        <v>16856741</v>
      </c>
      <c r="E3298" s="2">
        <v>16863520</v>
      </c>
      <c r="F3298" s="2" t="s">
        <v>10827</v>
      </c>
      <c r="G3298" s="2">
        <v>7.7899999999999997E-2</v>
      </c>
    </row>
    <row r="3299" spans="1:7" s="1" customFormat="1" ht="15.5" x14ac:dyDescent="0.35">
      <c r="A3299" s="2" t="s">
        <v>3501</v>
      </c>
      <c r="B3299" s="3" t="s">
        <v>3502</v>
      </c>
      <c r="C3299" s="2">
        <v>17</v>
      </c>
      <c r="D3299" s="2">
        <v>16874948</v>
      </c>
      <c r="E3299" s="2">
        <v>16893410</v>
      </c>
      <c r="F3299" s="2" t="s">
        <v>10827</v>
      </c>
      <c r="G3299" s="2">
        <v>5.04E-2</v>
      </c>
    </row>
    <row r="3300" spans="1:7" s="1" customFormat="1" ht="15.5" x14ac:dyDescent="0.35">
      <c r="A3300" s="2" t="s">
        <v>8590</v>
      </c>
      <c r="B3300" s="3"/>
      <c r="C3300" s="2">
        <v>17</v>
      </c>
      <c r="D3300" s="2">
        <v>16899222</v>
      </c>
      <c r="E3300" s="2">
        <v>16908060</v>
      </c>
      <c r="F3300" s="2" t="s">
        <v>10827</v>
      </c>
      <c r="G3300" s="2">
        <v>6.2300000000000001E-2</v>
      </c>
    </row>
    <row r="3301" spans="1:7" s="1" customFormat="1" ht="15.5" x14ac:dyDescent="0.35">
      <c r="A3301" s="2" t="s">
        <v>6669</v>
      </c>
      <c r="B3301" s="3" t="s">
        <v>6670</v>
      </c>
      <c r="C3301" s="2">
        <v>17</v>
      </c>
      <c r="D3301" s="2">
        <v>16924154</v>
      </c>
      <c r="E3301" s="2">
        <v>16944118</v>
      </c>
      <c r="F3301" s="2" t="s">
        <v>10827</v>
      </c>
      <c r="G3301" s="2">
        <v>4.6800000000000001E-2</v>
      </c>
    </row>
    <row r="3302" spans="1:7" s="1" customFormat="1" ht="15.5" x14ac:dyDescent="0.35">
      <c r="A3302" s="2" t="s">
        <v>7619</v>
      </c>
      <c r="B3302" s="3" t="s">
        <v>7620</v>
      </c>
      <c r="C3302" s="2">
        <v>17</v>
      </c>
      <c r="D3302" s="2">
        <v>17462604</v>
      </c>
      <c r="E3302" s="2">
        <v>17580818</v>
      </c>
      <c r="F3302" s="2" t="s">
        <v>10828</v>
      </c>
      <c r="G3302" s="2">
        <v>0.1326</v>
      </c>
    </row>
    <row r="3303" spans="1:7" s="1" customFormat="1" ht="15.5" x14ac:dyDescent="0.35">
      <c r="A3303" s="2" t="s">
        <v>9805</v>
      </c>
      <c r="B3303" s="3" t="s">
        <v>9806</v>
      </c>
      <c r="C3303" s="2">
        <v>17</v>
      </c>
      <c r="D3303" s="2">
        <v>17706531</v>
      </c>
      <c r="E3303" s="2">
        <v>17718927</v>
      </c>
      <c r="F3303" s="2" t="s">
        <v>10828</v>
      </c>
      <c r="G3303" s="2">
        <v>0.11409999999999999</v>
      </c>
    </row>
    <row r="3304" spans="1:7" s="1" customFormat="1" ht="15.5" x14ac:dyDescent="0.35">
      <c r="A3304" s="2" t="s">
        <v>6712</v>
      </c>
      <c r="B3304" s="3"/>
      <c r="C3304" s="2">
        <v>17</v>
      </c>
      <c r="D3304" s="2">
        <v>17792039</v>
      </c>
      <c r="E3304" s="2">
        <v>17807471</v>
      </c>
      <c r="F3304" s="2" t="s">
        <v>10827</v>
      </c>
      <c r="G3304" s="2">
        <v>0.1227</v>
      </c>
    </row>
    <row r="3305" spans="1:7" s="1" customFormat="1" ht="15.5" x14ac:dyDescent="0.35">
      <c r="A3305" s="2" t="s">
        <v>5344</v>
      </c>
      <c r="B3305" s="3"/>
      <c r="C3305" s="2">
        <v>17</v>
      </c>
      <c r="D3305" s="2">
        <v>18075119</v>
      </c>
      <c r="E3305" s="2">
        <v>18104901</v>
      </c>
      <c r="F3305" s="2" t="s">
        <v>10828</v>
      </c>
      <c r="G3305" s="2">
        <v>9.7000000000000003E-2</v>
      </c>
    </row>
    <row r="3306" spans="1:7" s="1" customFormat="1" ht="15.5" x14ac:dyDescent="0.35">
      <c r="A3306" s="2" t="s">
        <v>280</v>
      </c>
      <c r="B3306" s="3" t="s">
        <v>281</v>
      </c>
      <c r="C3306" s="2">
        <v>17</v>
      </c>
      <c r="D3306" s="2">
        <v>18257228</v>
      </c>
      <c r="E3306" s="2">
        <v>18277618</v>
      </c>
      <c r="F3306" s="2" t="s">
        <v>10828</v>
      </c>
      <c r="G3306" s="2">
        <v>0.1472</v>
      </c>
    </row>
    <row r="3307" spans="1:7" s="1" customFormat="1" ht="15.5" x14ac:dyDescent="0.35">
      <c r="A3307" s="2" t="s">
        <v>3548</v>
      </c>
      <c r="B3307" s="3" t="s">
        <v>3549</v>
      </c>
      <c r="C3307" s="2">
        <v>17</v>
      </c>
      <c r="D3307" s="2">
        <v>18284091</v>
      </c>
      <c r="E3307" s="2">
        <v>18295907</v>
      </c>
      <c r="F3307" s="2" t="s">
        <v>10828</v>
      </c>
      <c r="G3307" s="2">
        <v>9.8000000000000004E-2</v>
      </c>
    </row>
    <row r="3308" spans="1:7" s="1" customFormat="1" ht="15.5" x14ac:dyDescent="0.35">
      <c r="A3308" s="2" t="s">
        <v>9423</v>
      </c>
      <c r="B3308" s="3" t="s">
        <v>9424</v>
      </c>
      <c r="C3308" s="2">
        <v>17</v>
      </c>
      <c r="D3308" s="2">
        <v>18462815</v>
      </c>
      <c r="E3308" s="2">
        <v>18473559</v>
      </c>
      <c r="F3308" s="2" t="s">
        <v>10827</v>
      </c>
      <c r="G3308" s="2">
        <v>9.7900000000000001E-2</v>
      </c>
    </row>
    <row r="3309" spans="1:7" s="1" customFormat="1" ht="15.5" x14ac:dyDescent="0.35">
      <c r="A3309" s="2" t="s">
        <v>9212</v>
      </c>
      <c r="B3309" s="3" t="s">
        <v>9213</v>
      </c>
      <c r="C3309" s="2">
        <v>17</v>
      </c>
      <c r="D3309" s="2">
        <v>18525489</v>
      </c>
      <c r="E3309" s="2">
        <v>18551296</v>
      </c>
      <c r="F3309" s="2" t="s">
        <v>10827</v>
      </c>
      <c r="G3309" s="2">
        <v>0.10100000000000001</v>
      </c>
    </row>
    <row r="3310" spans="1:7" s="1" customFormat="1" ht="15.5" x14ac:dyDescent="0.35">
      <c r="A3310" s="2" t="s">
        <v>3879</v>
      </c>
      <c r="B3310" s="3" t="s">
        <v>3880</v>
      </c>
      <c r="C3310" s="2">
        <v>17</v>
      </c>
      <c r="D3310" s="2">
        <v>18617815</v>
      </c>
      <c r="E3310" s="2">
        <v>18641112</v>
      </c>
      <c r="F3310" s="2" t="s">
        <v>10828</v>
      </c>
      <c r="G3310" s="2">
        <v>8.7900000000000006E-2</v>
      </c>
    </row>
    <row r="3311" spans="1:7" s="1" customFormat="1" ht="15.5" x14ac:dyDescent="0.35">
      <c r="A3311" s="2" t="s">
        <v>3778</v>
      </c>
      <c r="B3311" s="3" t="s">
        <v>3779</v>
      </c>
      <c r="C3311" s="2">
        <v>17</v>
      </c>
      <c r="D3311" s="2">
        <v>18660354</v>
      </c>
      <c r="E3311" s="2">
        <v>18662185</v>
      </c>
      <c r="F3311" s="2" t="s">
        <v>10827</v>
      </c>
      <c r="G3311" s="2">
        <v>9.2499999999999999E-2</v>
      </c>
    </row>
    <row r="3312" spans="1:7" s="1" customFormat="1" ht="15.5" x14ac:dyDescent="0.35">
      <c r="A3312" s="2" t="s">
        <v>1442</v>
      </c>
      <c r="B3312" s="3" t="s">
        <v>1443</v>
      </c>
      <c r="C3312" s="2">
        <v>17</v>
      </c>
      <c r="D3312" s="2">
        <v>18665662</v>
      </c>
      <c r="E3312" s="2">
        <v>18699932</v>
      </c>
      <c r="F3312" s="2" t="s">
        <v>10828</v>
      </c>
      <c r="G3312" s="2">
        <v>0.13750000000000001</v>
      </c>
    </row>
    <row r="3313" spans="1:7" s="1" customFormat="1" ht="15.5" x14ac:dyDescent="0.35">
      <c r="A3313" s="2" t="s">
        <v>7750</v>
      </c>
      <c r="B3313" s="3" t="s">
        <v>7751</v>
      </c>
      <c r="C3313" s="2">
        <v>17</v>
      </c>
      <c r="D3313" s="2">
        <v>18892267</v>
      </c>
      <c r="E3313" s="2">
        <v>18894419</v>
      </c>
      <c r="F3313" s="2" t="s">
        <v>10827</v>
      </c>
      <c r="G3313" s="2">
        <v>6.8699999999999997E-2</v>
      </c>
    </row>
    <row r="3314" spans="1:7" s="1" customFormat="1" ht="15.5" x14ac:dyDescent="0.35">
      <c r="A3314" s="2" t="s">
        <v>819</v>
      </c>
      <c r="B3314" s="3" t="s">
        <v>820</v>
      </c>
      <c r="C3314" s="2">
        <v>17</v>
      </c>
      <c r="D3314" s="2">
        <v>19008961</v>
      </c>
      <c r="E3314" s="2">
        <v>19036985</v>
      </c>
      <c r="F3314" s="2" t="s">
        <v>10828</v>
      </c>
      <c r="G3314" s="2">
        <v>0.14330000000000001</v>
      </c>
    </row>
    <row r="3315" spans="1:7" s="1" customFormat="1" ht="15.5" x14ac:dyDescent="0.35">
      <c r="A3315" s="2" t="s">
        <v>802</v>
      </c>
      <c r="B3315" s="3" t="s">
        <v>803</v>
      </c>
      <c r="C3315" s="2">
        <v>17</v>
      </c>
      <c r="D3315" s="2">
        <v>19056478</v>
      </c>
      <c r="E3315" s="2">
        <v>19057215</v>
      </c>
      <c r="F3315" s="2" t="s">
        <v>10827</v>
      </c>
      <c r="G3315" s="2">
        <v>7.4999999999999997E-2</v>
      </c>
    </row>
    <row r="3316" spans="1:7" s="1" customFormat="1" ht="15.5" x14ac:dyDescent="0.35">
      <c r="A3316" s="2" t="s">
        <v>2856</v>
      </c>
      <c r="B3316" s="3" t="s">
        <v>2857</v>
      </c>
      <c r="C3316" s="2">
        <v>17</v>
      </c>
      <c r="D3316" s="2">
        <v>19062552</v>
      </c>
      <c r="E3316" s="2">
        <v>19104539</v>
      </c>
      <c r="F3316" s="2" t="s">
        <v>10828</v>
      </c>
      <c r="G3316" s="2">
        <v>0.1132</v>
      </c>
    </row>
    <row r="3317" spans="1:7" s="1" customFormat="1" ht="15.5" x14ac:dyDescent="0.35">
      <c r="A3317" s="2" t="s">
        <v>6793</v>
      </c>
      <c r="B3317" s="3" t="s">
        <v>6794</v>
      </c>
      <c r="C3317" s="2">
        <v>17</v>
      </c>
      <c r="D3317" s="2">
        <v>19137513</v>
      </c>
      <c r="E3317" s="2">
        <v>19154137</v>
      </c>
      <c r="F3317" s="2" t="s">
        <v>10827</v>
      </c>
      <c r="G3317" s="2">
        <v>2.1999999999999999E-2</v>
      </c>
    </row>
    <row r="3318" spans="1:7" s="1" customFormat="1" ht="15.5" x14ac:dyDescent="0.35">
      <c r="A3318" s="2" t="s">
        <v>4290</v>
      </c>
      <c r="B3318" s="3"/>
      <c r="C3318" s="2">
        <v>17</v>
      </c>
      <c r="D3318" s="2">
        <v>19155581</v>
      </c>
      <c r="E3318" s="2">
        <v>19165898</v>
      </c>
      <c r="F3318" s="2" t="s">
        <v>10828</v>
      </c>
      <c r="G3318" s="2">
        <v>8.8599999999999998E-2</v>
      </c>
    </row>
    <row r="3319" spans="1:7" s="1" customFormat="1" ht="15.5" x14ac:dyDescent="0.35">
      <c r="A3319" s="2" t="s">
        <v>2794</v>
      </c>
      <c r="B3319" s="3" t="s">
        <v>2795</v>
      </c>
      <c r="C3319" s="2">
        <v>17</v>
      </c>
      <c r="D3319" s="2">
        <v>19164901</v>
      </c>
      <c r="E3319" s="2">
        <v>19185786</v>
      </c>
      <c r="F3319" s="2" t="s">
        <v>10827</v>
      </c>
      <c r="G3319" s="2">
        <v>6.7100000000000007E-2</v>
      </c>
    </row>
    <row r="3320" spans="1:7" s="1" customFormat="1" ht="15.5" x14ac:dyDescent="0.35">
      <c r="A3320" s="2" t="s">
        <v>3655</v>
      </c>
      <c r="B3320" s="3" t="s">
        <v>3656</v>
      </c>
      <c r="C3320" s="2">
        <v>17</v>
      </c>
      <c r="D3320" s="2">
        <v>19222133</v>
      </c>
      <c r="E3320" s="2">
        <v>19262983</v>
      </c>
      <c r="F3320" s="2" t="s">
        <v>10827</v>
      </c>
      <c r="G3320" s="2">
        <v>0.1051</v>
      </c>
    </row>
    <row r="3321" spans="1:7" s="1" customFormat="1" ht="15.5" x14ac:dyDescent="0.35">
      <c r="A3321" s="2" t="s">
        <v>3368</v>
      </c>
      <c r="B3321" s="3" t="s">
        <v>3369</v>
      </c>
      <c r="C3321" s="2">
        <v>17</v>
      </c>
      <c r="D3321" s="2">
        <v>19426977</v>
      </c>
      <c r="E3321" s="2">
        <v>19467316</v>
      </c>
      <c r="F3321" s="2" t="s">
        <v>10828</v>
      </c>
      <c r="G3321" s="2">
        <v>0.10059999999999999</v>
      </c>
    </row>
    <row r="3322" spans="1:7" s="1" customFormat="1" ht="15.5" x14ac:dyDescent="0.35">
      <c r="A3322" s="2" t="s">
        <v>1553</v>
      </c>
      <c r="B3322" s="3" t="s">
        <v>1554</v>
      </c>
      <c r="C3322" s="2">
        <v>17</v>
      </c>
      <c r="D3322" s="2">
        <v>19753091</v>
      </c>
      <c r="E3322" s="2">
        <v>19909059</v>
      </c>
      <c r="F3322" s="2" t="s">
        <v>10828</v>
      </c>
      <c r="G3322" s="2">
        <v>5.8599999999999999E-2</v>
      </c>
    </row>
    <row r="3323" spans="1:7" s="1" customFormat="1" ht="15.5" x14ac:dyDescent="0.35">
      <c r="A3323" s="2" t="s">
        <v>4337</v>
      </c>
      <c r="B3323" s="3" t="s">
        <v>4338</v>
      </c>
      <c r="C3323" s="2">
        <v>17</v>
      </c>
      <c r="D3323" s="2">
        <v>20305085</v>
      </c>
      <c r="E3323" s="2">
        <v>20312061</v>
      </c>
      <c r="F3323" s="2" t="s">
        <v>10828</v>
      </c>
      <c r="G3323" s="2">
        <v>4.41E-2</v>
      </c>
    </row>
    <row r="3324" spans="1:7" s="1" customFormat="1" ht="15.5" x14ac:dyDescent="0.35">
      <c r="A3324" s="2" t="s">
        <v>6248</v>
      </c>
      <c r="B3324" s="3" t="s">
        <v>6249</v>
      </c>
      <c r="C3324" s="2">
        <v>17</v>
      </c>
      <c r="D3324" s="2">
        <v>20332263</v>
      </c>
      <c r="E3324" s="2">
        <v>20362819</v>
      </c>
      <c r="F3324" s="2" t="s">
        <v>10828</v>
      </c>
      <c r="G3324" s="2">
        <v>0.13020000000000001</v>
      </c>
    </row>
    <row r="3325" spans="1:7" s="1" customFormat="1" ht="15.5" x14ac:dyDescent="0.35">
      <c r="A3325" s="2" t="s">
        <v>4971</v>
      </c>
      <c r="B3325" s="3" t="s">
        <v>4972</v>
      </c>
      <c r="C3325" s="2">
        <v>17</v>
      </c>
      <c r="D3325" s="2">
        <v>20427721</v>
      </c>
      <c r="E3325" s="2">
        <v>20480956</v>
      </c>
      <c r="F3325" s="2" t="s">
        <v>10827</v>
      </c>
      <c r="G3325" s="2">
        <v>0.12529999999999999</v>
      </c>
    </row>
    <row r="3326" spans="1:7" s="1" customFormat="1" ht="15.5" x14ac:dyDescent="0.35">
      <c r="A3326" s="2" t="s">
        <v>2779</v>
      </c>
      <c r="B3326" s="3"/>
      <c r="C3326" s="2">
        <v>17</v>
      </c>
      <c r="D3326" s="2">
        <v>21449759</v>
      </c>
      <c r="E3326" s="2">
        <v>21450688</v>
      </c>
      <c r="F3326" s="2" t="s">
        <v>10827</v>
      </c>
      <c r="G3326" s="2">
        <v>4.0899999999999999E-2</v>
      </c>
    </row>
    <row r="3327" spans="1:7" s="1" customFormat="1" ht="15.5" x14ac:dyDescent="0.35">
      <c r="A3327" s="2" t="s">
        <v>6829</v>
      </c>
      <c r="B3327" s="3" t="s">
        <v>6830</v>
      </c>
      <c r="C3327" s="2">
        <v>17</v>
      </c>
      <c r="D3327" s="2">
        <v>22847830</v>
      </c>
      <c r="E3327" s="2">
        <v>22878215</v>
      </c>
      <c r="F3327" s="2" t="s">
        <v>10828</v>
      </c>
      <c r="G3327" s="2">
        <v>7.4899999999999994E-2</v>
      </c>
    </row>
    <row r="3328" spans="1:7" s="1" customFormat="1" ht="15.5" x14ac:dyDescent="0.35">
      <c r="A3328" s="2" t="s">
        <v>1353</v>
      </c>
      <c r="B3328" s="3" t="s">
        <v>1354</v>
      </c>
      <c r="C3328" s="2">
        <v>17</v>
      </c>
      <c r="D3328" s="2">
        <v>25846411</v>
      </c>
      <c r="E3328" s="2">
        <v>25926739</v>
      </c>
      <c r="F3328" s="2" t="s">
        <v>10827</v>
      </c>
      <c r="G3328" s="2">
        <v>0.1258</v>
      </c>
    </row>
    <row r="3329" spans="1:7" s="1" customFormat="1" ht="15.5" x14ac:dyDescent="0.35">
      <c r="A3329" s="2" t="s">
        <v>6178</v>
      </c>
      <c r="B3329" s="3" t="s">
        <v>6179</v>
      </c>
      <c r="C3329" s="2">
        <v>17</v>
      </c>
      <c r="D3329" s="2">
        <v>26007264</v>
      </c>
      <c r="E3329" s="2">
        <v>26030179</v>
      </c>
      <c r="F3329" s="2" t="s">
        <v>10827</v>
      </c>
      <c r="G3329" s="2">
        <v>0.13550000000000001</v>
      </c>
    </row>
    <row r="3330" spans="1:7" s="1" customFormat="1" ht="15.5" x14ac:dyDescent="0.35">
      <c r="A3330" s="2" t="s">
        <v>242</v>
      </c>
      <c r="B3330" s="3" t="s">
        <v>243</v>
      </c>
      <c r="C3330" s="2">
        <v>17</v>
      </c>
      <c r="D3330" s="2">
        <v>26033835</v>
      </c>
      <c r="E3330" s="2">
        <v>26047080</v>
      </c>
      <c r="F3330" s="2" t="s">
        <v>10827</v>
      </c>
      <c r="G3330" s="2">
        <v>9.9500000000000005E-2</v>
      </c>
    </row>
    <row r="3331" spans="1:7" s="1" customFormat="1" ht="15.5" x14ac:dyDescent="0.35">
      <c r="A3331" s="2" t="s">
        <v>9115</v>
      </c>
      <c r="B3331" s="3" t="s">
        <v>9116</v>
      </c>
      <c r="C3331" s="2">
        <v>17</v>
      </c>
      <c r="D3331" s="2">
        <v>26687697</v>
      </c>
      <c r="E3331" s="2">
        <v>26697453</v>
      </c>
      <c r="F3331" s="2" t="s">
        <v>10827</v>
      </c>
      <c r="G3331" s="2">
        <v>0.1401</v>
      </c>
    </row>
    <row r="3332" spans="1:7" s="1" customFormat="1" ht="15.5" x14ac:dyDescent="0.35">
      <c r="A3332" s="2" t="s">
        <v>6188</v>
      </c>
      <c r="B3332" s="3" t="s">
        <v>6189</v>
      </c>
      <c r="C3332" s="2">
        <v>17</v>
      </c>
      <c r="D3332" s="2">
        <v>26699875</v>
      </c>
      <c r="E3332" s="2">
        <v>26705602</v>
      </c>
      <c r="F3332" s="2" t="s">
        <v>10827</v>
      </c>
      <c r="G3332" s="2">
        <v>9.7299999999999998E-2</v>
      </c>
    </row>
    <row r="3333" spans="1:7" s="1" customFormat="1" ht="15.5" x14ac:dyDescent="0.35">
      <c r="A3333" s="2" t="s">
        <v>8588</v>
      </c>
      <c r="B3333" s="3" t="s">
        <v>8589</v>
      </c>
      <c r="C3333" s="2">
        <v>17</v>
      </c>
      <c r="D3333" s="2">
        <v>26709509</v>
      </c>
      <c r="E3333" s="2">
        <v>26732144</v>
      </c>
      <c r="F3333" s="2" t="s">
        <v>10828</v>
      </c>
      <c r="G3333" s="2">
        <v>0.11169999999999999</v>
      </c>
    </row>
    <row r="3334" spans="1:7" s="1" customFormat="1" ht="15.5" x14ac:dyDescent="0.35">
      <c r="A3334" s="2" t="s">
        <v>7161</v>
      </c>
      <c r="B3334" s="3" t="s">
        <v>7162</v>
      </c>
      <c r="C3334" s="2">
        <v>17</v>
      </c>
      <c r="D3334" s="2">
        <v>26800041</v>
      </c>
      <c r="E3334" s="2">
        <v>26823496</v>
      </c>
      <c r="F3334" s="2" t="s">
        <v>10828</v>
      </c>
      <c r="G3334" s="2">
        <v>0.1484</v>
      </c>
    </row>
    <row r="3335" spans="1:7" s="1" customFormat="1" ht="15.5" x14ac:dyDescent="0.35">
      <c r="A3335" s="2" t="s">
        <v>4816</v>
      </c>
      <c r="B3335" s="3" t="s">
        <v>4817</v>
      </c>
      <c r="C3335" s="2">
        <v>17</v>
      </c>
      <c r="D3335" s="2">
        <v>27124136</v>
      </c>
      <c r="E3335" s="2">
        <v>27147017</v>
      </c>
      <c r="F3335" s="2" t="s">
        <v>10828</v>
      </c>
      <c r="G3335" s="2">
        <v>0.1263</v>
      </c>
    </row>
    <row r="3336" spans="1:7" s="1" customFormat="1" ht="15.5" x14ac:dyDescent="0.35">
      <c r="A3336" s="2" t="s">
        <v>8181</v>
      </c>
      <c r="B3336" s="3" t="s">
        <v>8182</v>
      </c>
      <c r="C3336" s="2">
        <v>17</v>
      </c>
      <c r="D3336" s="2">
        <v>30740538</v>
      </c>
      <c r="E3336" s="2">
        <v>30780509</v>
      </c>
      <c r="F3336" s="2" t="s">
        <v>10827</v>
      </c>
      <c r="G3336" s="2">
        <v>6.54E-2</v>
      </c>
    </row>
    <row r="3337" spans="1:7" s="1" customFormat="1" ht="15.5" x14ac:dyDescent="0.35">
      <c r="A3337" s="2" t="s">
        <v>2114</v>
      </c>
      <c r="B3337" s="3"/>
      <c r="C3337" s="2">
        <v>17</v>
      </c>
      <c r="D3337" s="2">
        <v>30780656</v>
      </c>
      <c r="E3337" s="2">
        <v>30835833</v>
      </c>
      <c r="F3337" s="2" t="s">
        <v>10828</v>
      </c>
      <c r="G3337" s="2">
        <v>5.3400000000000003E-2</v>
      </c>
    </row>
    <row r="3338" spans="1:7" s="1" customFormat="1" ht="15.5" x14ac:dyDescent="0.35">
      <c r="A3338" s="2" t="s">
        <v>9458</v>
      </c>
      <c r="B3338" s="3" t="s">
        <v>9459</v>
      </c>
      <c r="C3338" s="2">
        <v>17</v>
      </c>
      <c r="D3338" s="2">
        <v>31168695</v>
      </c>
      <c r="E3338" s="2">
        <v>31433691</v>
      </c>
      <c r="F3338" s="2" t="s">
        <v>10827</v>
      </c>
      <c r="G3338" s="2">
        <v>5.9900000000000002E-2</v>
      </c>
    </row>
    <row r="3339" spans="1:7" s="1" customFormat="1" ht="15.5" x14ac:dyDescent="0.35">
      <c r="A3339" s="2" t="s">
        <v>2499</v>
      </c>
      <c r="B3339" s="3" t="s">
        <v>2500</v>
      </c>
      <c r="C3339" s="2">
        <v>17</v>
      </c>
      <c r="D3339" s="2">
        <v>35591566</v>
      </c>
      <c r="E3339" s="2">
        <v>35775039</v>
      </c>
      <c r="F3339" s="2" t="s">
        <v>10827</v>
      </c>
      <c r="G3339" s="2">
        <v>0.1106</v>
      </c>
    </row>
    <row r="3340" spans="1:7" s="1" customFormat="1" ht="15.5" x14ac:dyDescent="0.35">
      <c r="A3340" s="2" t="s">
        <v>2364</v>
      </c>
      <c r="B3340" s="3" t="s">
        <v>2365</v>
      </c>
      <c r="C3340" s="2">
        <v>17</v>
      </c>
      <c r="D3340" s="2">
        <v>36278521</v>
      </c>
      <c r="E3340" s="2">
        <v>36333637</v>
      </c>
      <c r="F3340" s="2" t="s">
        <v>10828</v>
      </c>
      <c r="G3340" s="2">
        <v>0.14360000000000001</v>
      </c>
    </row>
    <row r="3341" spans="1:7" s="1" customFormat="1" ht="15.5" x14ac:dyDescent="0.35">
      <c r="A3341" s="2" t="s">
        <v>8307</v>
      </c>
      <c r="B3341" s="3" t="s">
        <v>8308</v>
      </c>
      <c r="C3341" s="2">
        <v>17</v>
      </c>
      <c r="D3341" s="2">
        <v>40966998</v>
      </c>
      <c r="E3341" s="2">
        <v>40983483</v>
      </c>
      <c r="F3341" s="2" t="s">
        <v>10827</v>
      </c>
      <c r="G3341" s="2">
        <v>0.1181</v>
      </c>
    </row>
    <row r="3342" spans="1:7" s="1" customFormat="1" ht="15.5" x14ac:dyDescent="0.35">
      <c r="A3342" s="2" t="s">
        <v>4366</v>
      </c>
      <c r="B3342" s="3" t="s">
        <v>4367</v>
      </c>
      <c r="C3342" s="2">
        <v>17</v>
      </c>
      <c r="D3342" s="2">
        <v>41589671</v>
      </c>
      <c r="E3342" s="2">
        <v>41788656</v>
      </c>
      <c r="F3342" s="2" t="s">
        <v>10827</v>
      </c>
      <c r="G3342" s="2">
        <v>0.14649999999999999</v>
      </c>
    </row>
    <row r="3343" spans="1:7" s="1" customFormat="1" ht="15.5" x14ac:dyDescent="0.35">
      <c r="A3343" s="2" t="s">
        <v>1762</v>
      </c>
      <c r="B3343" s="3"/>
      <c r="C3343" s="2">
        <v>17</v>
      </c>
      <c r="D3343" s="2">
        <v>49842266</v>
      </c>
      <c r="E3343" s="2">
        <v>49847954</v>
      </c>
      <c r="F3343" s="2" t="s">
        <v>10828</v>
      </c>
      <c r="G3343" s="2">
        <v>8.1799999999999998E-2</v>
      </c>
    </row>
    <row r="3344" spans="1:7" s="1" customFormat="1" ht="15.5" x14ac:dyDescent="0.35">
      <c r="A3344" s="2" t="s">
        <v>5940</v>
      </c>
      <c r="B3344" s="3" t="s">
        <v>5941</v>
      </c>
      <c r="C3344" s="2">
        <v>17</v>
      </c>
      <c r="D3344" s="2">
        <v>52443573</v>
      </c>
      <c r="E3344" s="2">
        <v>52514937</v>
      </c>
      <c r="F3344" s="2" t="s">
        <v>10828</v>
      </c>
      <c r="G3344" s="2">
        <v>9.1899999999999996E-2</v>
      </c>
    </row>
    <row r="3345" spans="1:7" s="1" customFormat="1" ht="15.5" x14ac:dyDescent="0.35">
      <c r="A3345" s="2" t="s">
        <v>7661</v>
      </c>
      <c r="B3345" s="3" t="s">
        <v>7662</v>
      </c>
      <c r="C3345" s="2">
        <v>17</v>
      </c>
      <c r="D3345" s="2">
        <v>52626262</v>
      </c>
      <c r="E3345" s="2">
        <v>52695380</v>
      </c>
      <c r="F3345" s="2" t="s">
        <v>10827</v>
      </c>
      <c r="G3345" s="2">
        <v>8.2000000000000003E-2</v>
      </c>
    </row>
    <row r="3346" spans="1:7" s="1" customFormat="1" ht="15.5" x14ac:dyDescent="0.35">
      <c r="A3346" s="2" t="s">
        <v>8789</v>
      </c>
      <c r="B3346" s="3"/>
      <c r="C3346" s="2">
        <v>17</v>
      </c>
      <c r="D3346" s="2">
        <v>53657166</v>
      </c>
      <c r="E3346" s="2">
        <v>53668691</v>
      </c>
      <c r="F3346" s="2" t="s">
        <v>10827</v>
      </c>
      <c r="G3346" s="2">
        <v>8.8999999999999996E-2</v>
      </c>
    </row>
    <row r="3347" spans="1:7" s="1" customFormat="1" ht="15.5" x14ac:dyDescent="0.35">
      <c r="A3347" s="2" t="s">
        <v>4239</v>
      </c>
      <c r="B3347" s="3" t="s">
        <v>4240</v>
      </c>
      <c r="C3347" s="2">
        <v>17</v>
      </c>
      <c r="D3347" s="2">
        <v>53675371</v>
      </c>
      <c r="E3347" s="2">
        <v>53720398</v>
      </c>
      <c r="F3347" s="2" t="s">
        <v>10828</v>
      </c>
      <c r="G3347" s="2">
        <v>0.1045</v>
      </c>
    </row>
    <row r="3348" spans="1:7" s="1" customFormat="1" ht="15.5" x14ac:dyDescent="0.35">
      <c r="A3348" s="2" t="s">
        <v>8251</v>
      </c>
      <c r="B3348" s="3" t="s">
        <v>8252</v>
      </c>
      <c r="C3348" s="2">
        <v>17</v>
      </c>
      <c r="D3348" s="2">
        <v>56276435</v>
      </c>
      <c r="E3348" s="2">
        <v>56309208</v>
      </c>
      <c r="F3348" s="2" t="s">
        <v>10827</v>
      </c>
      <c r="G3348" s="2">
        <v>7.1999999999999995E-2</v>
      </c>
    </row>
    <row r="3349" spans="1:7" s="1" customFormat="1" ht="15.5" x14ac:dyDescent="0.35">
      <c r="A3349" s="2" t="s">
        <v>3437</v>
      </c>
      <c r="B3349" s="3"/>
      <c r="C3349" s="2">
        <v>17</v>
      </c>
      <c r="D3349" s="2">
        <v>56604399</v>
      </c>
      <c r="E3349" s="2">
        <v>56638473</v>
      </c>
      <c r="F3349" s="2" t="s">
        <v>10827</v>
      </c>
      <c r="G3349" s="2">
        <v>0.05</v>
      </c>
    </row>
    <row r="3350" spans="1:7" s="1" customFormat="1" ht="15.5" x14ac:dyDescent="0.35">
      <c r="A3350" s="2" t="s">
        <v>6300</v>
      </c>
      <c r="B3350" s="3" t="s">
        <v>6301</v>
      </c>
      <c r="C3350" s="2">
        <v>17</v>
      </c>
      <c r="D3350" s="2">
        <v>57787261</v>
      </c>
      <c r="E3350" s="2">
        <v>57809864</v>
      </c>
      <c r="F3350" s="2" t="s">
        <v>10827</v>
      </c>
      <c r="G3350" s="2">
        <v>7.3999999999999996E-2</v>
      </c>
    </row>
    <row r="3351" spans="1:7" s="1" customFormat="1" ht="15.5" x14ac:dyDescent="0.35">
      <c r="A3351" s="2" t="s">
        <v>1899</v>
      </c>
      <c r="B3351" s="3"/>
      <c r="C3351" s="2">
        <v>17</v>
      </c>
      <c r="D3351" s="2">
        <v>58819541</v>
      </c>
      <c r="E3351" s="2">
        <v>58826053</v>
      </c>
      <c r="F3351" s="2" t="s">
        <v>10827</v>
      </c>
      <c r="G3351" s="2">
        <v>0.1113</v>
      </c>
    </row>
    <row r="3352" spans="1:7" s="1" customFormat="1" ht="15.5" x14ac:dyDescent="0.35">
      <c r="A3352" s="2" t="s">
        <v>1168</v>
      </c>
      <c r="B3352" s="3"/>
      <c r="C3352" s="2">
        <v>17</v>
      </c>
      <c r="D3352" s="2">
        <v>60366140</v>
      </c>
      <c r="E3352" s="2">
        <v>60398022</v>
      </c>
      <c r="F3352" s="2" t="s">
        <v>10827</v>
      </c>
      <c r="G3352" s="2">
        <v>3.2899999999999999E-2</v>
      </c>
    </row>
    <row r="3353" spans="1:7" s="1" customFormat="1" ht="15.5" x14ac:dyDescent="0.35">
      <c r="A3353" s="2" t="s">
        <v>2300</v>
      </c>
      <c r="B3353" s="3" t="s">
        <v>2301</v>
      </c>
      <c r="C3353" s="2">
        <v>17</v>
      </c>
      <c r="D3353" s="2">
        <v>60398339</v>
      </c>
      <c r="E3353" s="2">
        <v>60434746</v>
      </c>
      <c r="F3353" s="2" t="s">
        <v>10828</v>
      </c>
      <c r="G3353" s="2">
        <v>0.129</v>
      </c>
    </row>
    <row r="3354" spans="1:7" s="1" customFormat="1" ht="15.5" x14ac:dyDescent="0.35">
      <c r="A3354" s="2" t="s">
        <v>6662</v>
      </c>
      <c r="B3354" s="3" t="s">
        <v>6663</v>
      </c>
      <c r="C3354" s="2">
        <v>17</v>
      </c>
      <c r="D3354" s="2">
        <v>64763129</v>
      </c>
      <c r="E3354" s="2">
        <v>64858042</v>
      </c>
      <c r="F3354" s="2" t="s">
        <v>10828</v>
      </c>
      <c r="G3354" s="2">
        <v>0.1426</v>
      </c>
    </row>
    <row r="3355" spans="1:7" s="1" customFormat="1" ht="15.5" x14ac:dyDescent="0.35">
      <c r="A3355" s="2" t="s">
        <v>6650</v>
      </c>
      <c r="B3355" s="3" t="s">
        <v>6651</v>
      </c>
      <c r="C3355" s="2">
        <v>17</v>
      </c>
      <c r="D3355" s="2">
        <v>66647821</v>
      </c>
      <c r="E3355" s="2">
        <v>66821284</v>
      </c>
      <c r="F3355" s="2" t="s">
        <v>10827</v>
      </c>
      <c r="G3355" s="2">
        <v>0.1406</v>
      </c>
    </row>
    <row r="3356" spans="1:7" s="1" customFormat="1" ht="15.5" x14ac:dyDescent="0.35">
      <c r="A3356" s="2" t="s">
        <v>3620</v>
      </c>
      <c r="B3356" s="3" t="s">
        <v>3621</v>
      </c>
      <c r="C3356" s="2">
        <v>17</v>
      </c>
      <c r="D3356" s="2">
        <v>67942566</v>
      </c>
      <c r="E3356" s="2">
        <v>67961550</v>
      </c>
      <c r="F3356" s="2" t="s">
        <v>10828</v>
      </c>
      <c r="G3356" s="2">
        <v>5.5800000000000002E-2</v>
      </c>
    </row>
    <row r="3357" spans="1:7" s="1" customFormat="1" ht="15.5" x14ac:dyDescent="0.35">
      <c r="A3357" s="2" t="s">
        <v>9222</v>
      </c>
      <c r="B3357" s="3"/>
      <c r="C3357" s="2">
        <v>17</v>
      </c>
      <c r="D3357" s="2">
        <v>68116854</v>
      </c>
      <c r="E3357" s="2">
        <v>68118126</v>
      </c>
      <c r="F3357" s="2" t="s">
        <v>10828</v>
      </c>
      <c r="G3357" s="2">
        <v>3.2399999999999998E-2</v>
      </c>
    </row>
    <row r="3358" spans="1:7" s="1" customFormat="1" ht="15.5" x14ac:dyDescent="0.35">
      <c r="A3358" s="2" t="s">
        <v>9371</v>
      </c>
      <c r="B3358" s="3" t="s">
        <v>9372</v>
      </c>
      <c r="C3358" s="2">
        <v>17</v>
      </c>
      <c r="D3358" s="2">
        <v>68841867</v>
      </c>
      <c r="E3358" s="2">
        <v>68877780</v>
      </c>
      <c r="F3358" s="2" t="s">
        <v>10828</v>
      </c>
      <c r="G3358" s="2">
        <v>7.0300000000000001E-2</v>
      </c>
    </row>
    <row r="3359" spans="1:7" s="1" customFormat="1" ht="15.5" x14ac:dyDescent="0.35">
      <c r="A3359" s="2" t="s">
        <v>1414</v>
      </c>
      <c r="B3359" s="3" t="s">
        <v>1415</v>
      </c>
      <c r="C3359" s="2">
        <v>17</v>
      </c>
      <c r="D3359" s="2">
        <v>69018545</v>
      </c>
      <c r="E3359" s="2">
        <v>69180256</v>
      </c>
      <c r="F3359" s="2" t="s">
        <v>10827</v>
      </c>
      <c r="G3359" s="2">
        <v>0.1079</v>
      </c>
    </row>
    <row r="3360" spans="1:7" s="1" customFormat="1" ht="15.5" x14ac:dyDescent="0.35">
      <c r="A3360" s="2" t="s">
        <v>3073</v>
      </c>
      <c r="B3360" s="3" t="s">
        <v>3074</v>
      </c>
      <c r="C3360" s="2">
        <v>17</v>
      </c>
      <c r="D3360" s="2">
        <v>69189918</v>
      </c>
      <c r="E3360" s="2">
        <v>69206911</v>
      </c>
      <c r="F3360" s="2" t="s">
        <v>10827</v>
      </c>
      <c r="G3360" s="2">
        <v>0.1221</v>
      </c>
    </row>
    <row r="3361" spans="1:7" s="1" customFormat="1" ht="15.5" x14ac:dyDescent="0.35">
      <c r="A3361" s="2" t="s">
        <v>9218</v>
      </c>
      <c r="B3361" s="3" t="s">
        <v>9219</v>
      </c>
      <c r="C3361" s="2">
        <v>17</v>
      </c>
      <c r="D3361" s="2">
        <v>69249771</v>
      </c>
      <c r="E3361" s="2">
        <v>69399268</v>
      </c>
      <c r="F3361" s="2" t="s">
        <v>10827</v>
      </c>
      <c r="G3361" s="2">
        <v>6.1699999999999998E-2</v>
      </c>
    </row>
    <row r="3362" spans="1:7" s="1" customFormat="1" ht="15.5" x14ac:dyDescent="0.35">
      <c r="A3362" s="2" t="s">
        <v>2149</v>
      </c>
      <c r="B3362" s="3" t="s">
        <v>2150</v>
      </c>
      <c r="C3362" s="2">
        <v>17</v>
      </c>
      <c r="D3362" s="2">
        <v>70553861</v>
      </c>
      <c r="E3362" s="2">
        <v>70593762</v>
      </c>
      <c r="F3362" s="2" t="s">
        <v>10827</v>
      </c>
      <c r="G3362" s="2">
        <v>0.13120000000000001</v>
      </c>
    </row>
    <row r="3363" spans="1:7" s="1" customFormat="1" ht="15.5" x14ac:dyDescent="0.35">
      <c r="A3363" s="2" t="s">
        <v>4285</v>
      </c>
      <c r="B3363" s="3"/>
      <c r="C3363" s="2">
        <v>18</v>
      </c>
      <c r="D3363" s="2">
        <v>123</v>
      </c>
      <c r="E3363" s="2">
        <v>7974</v>
      </c>
      <c r="F3363" s="2" t="s">
        <v>10827</v>
      </c>
      <c r="G3363" s="2">
        <v>0.12659999999999999</v>
      </c>
    </row>
    <row r="3364" spans="1:7" s="1" customFormat="1" ht="15.5" x14ac:dyDescent="0.35">
      <c r="A3364" s="2" t="s">
        <v>6873</v>
      </c>
      <c r="B3364" s="3" t="s">
        <v>6874</v>
      </c>
      <c r="C3364" s="2">
        <v>18</v>
      </c>
      <c r="D3364" s="2">
        <v>91874</v>
      </c>
      <c r="E3364" s="2">
        <v>114472</v>
      </c>
      <c r="F3364" s="2" t="s">
        <v>10828</v>
      </c>
      <c r="G3364" s="2">
        <v>9.9199999999999997E-2</v>
      </c>
    </row>
    <row r="3365" spans="1:7" s="1" customFormat="1" ht="15.5" x14ac:dyDescent="0.35">
      <c r="A3365" s="2" t="s">
        <v>9171</v>
      </c>
      <c r="B3365" s="3" t="s">
        <v>9172</v>
      </c>
      <c r="C3365" s="2">
        <v>18</v>
      </c>
      <c r="D3365" s="2">
        <v>176065</v>
      </c>
      <c r="E3365" s="2">
        <v>210555</v>
      </c>
      <c r="F3365" s="2" t="s">
        <v>10828</v>
      </c>
      <c r="G3365" s="2">
        <v>8.5500000000000007E-2</v>
      </c>
    </row>
    <row r="3366" spans="1:7" s="1" customFormat="1" ht="15.5" x14ac:dyDescent="0.35">
      <c r="A3366" s="2" t="s">
        <v>4277</v>
      </c>
      <c r="B3366" s="3" t="s">
        <v>4278</v>
      </c>
      <c r="C3366" s="2">
        <v>18</v>
      </c>
      <c r="D3366" s="2">
        <v>2259431</v>
      </c>
      <c r="E3366" s="2">
        <v>2263755</v>
      </c>
      <c r="F3366" s="2" t="s">
        <v>10828</v>
      </c>
      <c r="G3366" s="2">
        <v>5.6500000000000002E-2</v>
      </c>
    </row>
    <row r="3367" spans="1:7" s="1" customFormat="1" ht="15.5" x14ac:dyDescent="0.35">
      <c r="A3367" s="2" t="s">
        <v>3708</v>
      </c>
      <c r="B3367" s="3" t="s">
        <v>3709</v>
      </c>
      <c r="C3367" s="2">
        <v>18</v>
      </c>
      <c r="D3367" s="2">
        <v>2662652</v>
      </c>
      <c r="E3367" s="2">
        <v>2739844</v>
      </c>
      <c r="F3367" s="2" t="s">
        <v>10827</v>
      </c>
      <c r="G3367" s="2">
        <v>7.2999999999999995E-2</v>
      </c>
    </row>
    <row r="3368" spans="1:7" s="1" customFormat="1" ht="15.5" x14ac:dyDescent="0.35">
      <c r="A3368" s="2" t="s">
        <v>5127</v>
      </c>
      <c r="B3368" s="3" t="s">
        <v>5128</v>
      </c>
      <c r="C3368" s="2">
        <v>18</v>
      </c>
      <c r="D3368" s="2">
        <v>2741441</v>
      </c>
      <c r="E3368" s="2">
        <v>2758604</v>
      </c>
      <c r="F3368" s="2" t="s">
        <v>10827</v>
      </c>
      <c r="G3368" s="2">
        <v>0.1336</v>
      </c>
    </row>
    <row r="3369" spans="1:7" s="1" customFormat="1" ht="15.5" x14ac:dyDescent="0.35">
      <c r="A3369" s="2" t="s">
        <v>6528</v>
      </c>
      <c r="B3369" s="3" t="s">
        <v>6529</v>
      </c>
      <c r="C3369" s="2">
        <v>18</v>
      </c>
      <c r="D3369" s="2">
        <v>2830510</v>
      </c>
      <c r="E3369" s="2">
        <v>2865824</v>
      </c>
      <c r="F3369" s="2" t="s">
        <v>10828</v>
      </c>
      <c r="G3369" s="2">
        <v>5.6300000000000003E-2</v>
      </c>
    </row>
    <row r="3370" spans="1:7" s="1" customFormat="1" ht="15.5" x14ac:dyDescent="0.35">
      <c r="A3370" s="2" t="s">
        <v>5526</v>
      </c>
      <c r="B3370" s="3" t="s">
        <v>5527</v>
      </c>
      <c r="C3370" s="2">
        <v>18</v>
      </c>
      <c r="D3370" s="2">
        <v>2869311</v>
      </c>
      <c r="E3370" s="2">
        <v>2894107</v>
      </c>
      <c r="F3370" s="2" t="s">
        <v>10827</v>
      </c>
      <c r="G3370" s="2">
        <v>0.12180000000000001</v>
      </c>
    </row>
    <row r="3371" spans="1:7" s="1" customFormat="1" ht="15.5" x14ac:dyDescent="0.35">
      <c r="A3371" s="2" t="s">
        <v>6797</v>
      </c>
      <c r="B3371" s="3" t="s">
        <v>6798</v>
      </c>
      <c r="C3371" s="2">
        <v>18</v>
      </c>
      <c r="D3371" s="2">
        <v>2980422</v>
      </c>
      <c r="E3371" s="2">
        <v>3001224</v>
      </c>
      <c r="F3371" s="2" t="s">
        <v>10828</v>
      </c>
      <c r="G3371" s="2">
        <v>6.8599999999999994E-2</v>
      </c>
    </row>
    <row r="3372" spans="1:7" s="1" customFormat="1" ht="15.5" x14ac:dyDescent="0.35">
      <c r="A3372" s="2" t="s">
        <v>782</v>
      </c>
      <c r="B3372" s="3" t="s">
        <v>783</v>
      </c>
      <c r="C3372" s="2">
        <v>18</v>
      </c>
      <c r="D3372" s="2">
        <v>3009377</v>
      </c>
      <c r="E3372" s="2">
        <v>3030181</v>
      </c>
      <c r="F3372" s="2" t="s">
        <v>10828</v>
      </c>
      <c r="G3372" s="2">
        <v>5.8400000000000001E-2</v>
      </c>
    </row>
    <row r="3373" spans="1:7" s="1" customFormat="1" ht="15.5" x14ac:dyDescent="0.35">
      <c r="A3373" s="2" t="s">
        <v>4482</v>
      </c>
      <c r="B3373" s="3" t="s">
        <v>4483</v>
      </c>
      <c r="C3373" s="2">
        <v>18</v>
      </c>
      <c r="D3373" s="2">
        <v>3041109</v>
      </c>
      <c r="E3373" s="2">
        <v>3060639</v>
      </c>
      <c r="F3373" s="2" t="s">
        <v>10827</v>
      </c>
      <c r="G3373" s="2">
        <v>7.3599999999999999E-2</v>
      </c>
    </row>
    <row r="3374" spans="1:7" s="1" customFormat="1" ht="15.5" x14ac:dyDescent="0.35">
      <c r="A3374" s="2" t="s">
        <v>999</v>
      </c>
      <c r="B3374" s="3" t="s">
        <v>1000</v>
      </c>
      <c r="C3374" s="2">
        <v>18</v>
      </c>
      <c r="D3374" s="2">
        <v>3060778</v>
      </c>
      <c r="E3374" s="2">
        <v>3061596</v>
      </c>
      <c r="F3374" s="2" t="s">
        <v>10827</v>
      </c>
      <c r="G3374" s="2">
        <v>0.127</v>
      </c>
    </row>
    <row r="3375" spans="1:7" s="1" customFormat="1" ht="15.5" x14ac:dyDescent="0.35">
      <c r="A3375" s="2" t="s">
        <v>3665</v>
      </c>
      <c r="B3375" s="3" t="s">
        <v>3666</v>
      </c>
      <c r="C3375" s="2">
        <v>18</v>
      </c>
      <c r="D3375" s="2">
        <v>3315798</v>
      </c>
      <c r="E3375" s="2">
        <v>3347959</v>
      </c>
      <c r="F3375" s="2" t="s">
        <v>10828</v>
      </c>
      <c r="G3375" s="2">
        <v>0.1244</v>
      </c>
    </row>
    <row r="3376" spans="1:7" s="1" customFormat="1" ht="15.5" x14ac:dyDescent="0.35">
      <c r="A3376" s="2" t="s">
        <v>1792</v>
      </c>
      <c r="B3376" s="3" t="s">
        <v>1793</v>
      </c>
      <c r="C3376" s="2">
        <v>18</v>
      </c>
      <c r="D3376" s="2">
        <v>3498400</v>
      </c>
      <c r="E3376" s="2">
        <v>3563893</v>
      </c>
      <c r="F3376" s="2" t="s">
        <v>10828</v>
      </c>
      <c r="G3376" s="2">
        <v>8.09E-2</v>
      </c>
    </row>
    <row r="3377" spans="1:7" s="1" customFormat="1" ht="15.5" x14ac:dyDescent="0.35">
      <c r="A3377" s="2" t="s">
        <v>1790</v>
      </c>
      <c r="B3377" s="3" t="s">
        <v>1791</v>
      </c>
      <c r="C3377" s="2">
        <v>18</v>
      </c>
      <c r="D3377" s="2">
        <v>3603208</v>
      </c>
      <c r="E3377" s="2">
        <v>3688618</v>
      </c>
      <c r="F3377" s="2" t="s">
        <v>10827</v>
      </c>
      <c r="G3377" s="2">
        <v>0.10440000000000001</v>
      </c>
    </row>
    <row r="3378" spans="1:7" s="1" customFormat="1" ht="15.5" x14ac:dyDescent="0.35">
      <c r="A3378" s="2" t="s">
        <v>489</v>
      </c>
      <c r="B3378" s="3"/>
      <c r="C3378" s="2">
        <v>18</v>
      </c>
      <c r="D3378" s="2">
        <v>3759282</v>
      </c>
      <c r="E3378" s="2">
        <v>3759506</v>
      </c>
      <c r="F3378" s="2" t="s">
        <v>10827</v>
      </c>
      <c r="G3378" s="2">
        <v>9.7500000000000003E-2</v>
      </c>
    </row>
    <row r="3379" spans="1:7" s="1" customFormat="1" ht="15.5" x14ac:dyDescent="0.35">
      <c r="A3379" s="2" t="s">
        <v>4715</v>
      </c>
      <c r="B3379" s="3" t="s">
        <v>4716</v>
      </c>
      <c r="C3379" s="2">
        <v>18</v>
      </c>
      <c r="D3379" s="2">
        <v>3858881</v>
      </c>
      <c r="E3379" s="2">
        <v>3957195</v>
      </c>
      <c r="F3379" s="2" t="s">
        <v>10828</v>
      </c>
      <c r="G3379" s="2">
        <v>0.14849999999999999</v>
      </c>
    </row>
    <row r="3380" spans="1:7" s="1" customFormat="1" ht="15.5" x14ac:dyDescent="0.35">
      <c r="A3380" s="2" t="s">
        <v>5700</v>
      </c>
      <c r="B3380" s="3" t="s">
        <v>5701</v>
      </c>
      <c r="C3380" s="2">
        <v>18</v>
      </c>
      <c r="D3380" s="2">
        <v>3965391</v>
      </c>
      <c r="E3380" s="2">
        <v>3984321</v>
      </c>
      <c r="F3380" s="2" t="s">
        <v>10828</v>
      </c>
      <c r="G3380" s="2">
        <v>8.8099999999999998E-2</v>
      </c>
    </row>
    <row r="3381" spans="1:7" s="1" customFormat="1" ht="15.5" x14ac:dyDescent="0.35">
      <c r="A3381" s="2" t="s">
        <v>4432</v>
      </c>
      <c r="B3381" s="3" t="s">
        <v>4433</v>
      </c>
      <c r="C3381" s="2">
        <v>18</v>
      </c>
      <c r="D3381" s="2">
        <v>4102425</v>
      </c>
      <c r="E3381" s="2">
        <v>4116398</v>
      </c>
      <c r="F3381" s="2" t="s">
        <v>10827</v>
      </c>
      <c r="G3381" s="2">
        <v>0.1106</v>
      </c>
    </row>
    <row r="3382" spans="1:7" s="1" customFormat="1" ht="15.5" x14ac:dyDescent="0.35">
      <c r="A3382" s="2" t="s">
        <v>7301</v>
      </c>
      <c r="B3382" s="3"/>
      <c r="C3382" s="2">
        <v>18</v>
      </c>
      <c r="D3382" s="2">
        <v>4170117</v>
      </c>
      <c r="E3382" s="2">
        <v>4177601</v>
      </c>
      <c r="F3382" s="2" t="s">
        <v>10827</v>
      </c>
      <c r="G3382" s="2">
        <v>0.1229</v>
      </c>
    </row>
    <row r="3383" spans="1:7" s="1" customFormat="1" ht="15.5" x14ac:dyDescent="0.35">
      <c r="A3383" s="2" t="s">
        <v>2591</v>
      </c>
      <c r="B3383" s="3"/>
      <c r="C3383" s="2">
        <v>18</v>
      </c>
      <c r="D3383" s="2">
        <v>4175686</v>
      </c>
      <c r="E3383" s="2">
        <v>4176249</v>
      </c>
      <c r="F3383" s="2" t="s">
        <v>10828</v>
      </c>
      <c r="G3383" s="2">
        <v>5.9900000000000002E-2</v>
      </c>
    </row>
    <row r="3384" spans="1:7" s="1" customFormat="1" ht="15.5" x14ac:dyDescent="0.35">
      <c r="A3384" s="2" t="s">
        <v>7072</v>
      </c>
      <c r="B3384" s="3" t="s">
        <v>7073</v>
      </c>
      <c r="C3384" s="2">
        <v>18</v>
      </c>
      <c r="D3384" s="2">
        <v>5630015</v>
      </c>
      <c r="E3384" s="2">
        <v>5637500</v>
      </c>
      <c r="F3384" s="2" t="s">
        <v>10827</v>
      </c>
      <c r="G3384" s="2">
        <v>5.8799999999999998E-2</v>
      </c>
    </row>
    <row r="3385" spans="1:7" s="1" customFormat="1" ht="15.5" x14ac:dyDescent="0.35">
      <c r="A3385" s="2" t="s">
        <v>7475</v>
      </c>
      <c r="B3385" s="3"/>
      <c r="C3385" s="2">
        <v>18</v>
      </c>
      <c r="D3385" s="2">
        <v>6473093</v>
      </c>
      <c r="E3385" s="2">
        <v>6484029</v>
      </c>
      <c r="F3385" s="2" t="s">
        <v>10827</v>
      </c>
      <c r="G3385" s="2">
        <v>0.1381</v>
      </c>
    </row>
    <row r="3386" spans="1:7" s="1" customFormat="1" ht="15.5" x14ac:dyDescent="0.35">
      <c r="A3386" s="2" t="s">
        <v>5831</v>
      </c>
      <c r="B3386" s="3"/>
      <c r="C3386" s="2">
        <v>18</v>
      </c>
      <c r="D3386" s="2">
        <v>6706235</v>
      </c>
      <c r="E3386" s="2">
        <v>6746521</v>
      </c>
      <c r="F3386" s="2" t="s">
        <v>10827</v>
      </c>
      <c r="G3386" s="2">
        <v>0.13789999999999999</v>
      </c>
    </row>
    <row r="3387" spans="1:7" s="1" customFormat="1" ht="15.5" x14ac:dyDescent="0.35">
      <c r="A3387" s="2" t="s">
        <v>7957</v>
      </c>
      <c r="B3387" s="3" t="s">
        <v>7958</v>
      </c>
      <c r="C3387" s="2">
        <v>18</v>
      </c>
      <c r="D3387" s="2">
        <v>7683605</v>
      </c>
      <c r="E3387" s="2">
        <v>7744889</v>
      </c>
      <c r="F3387" s="2" t="s">
        <v>10828</v>
      </c>
      <c r="G3387" s="2">
        <v>0.10199999999999999</v>
      </c>
    </row>
    <row r="3388" spans="1:7" s="1" customFormat="1" ht="15.5" x14ac:dyDescent="0.35">
      <c r="A3388" s="2" t="s">
        <v>2662</v>
      </c>
      <c r="B3388" s="3" t="s">
        <v>2663</v>
      </c>
      <c r="C3388" s="2">
        <v>18</v>
      </c>
      <c r="D3388" s="2">
        <v>7911242</v>
      </c>
      <c r="E3388" s="2">
        <v>7919036</v>
      </c>
      <c r="F3388" s="2" t="s">
        <v>10827</v>
      </c>
      <c r="G3388" s="2">
        <v>0.12770000000000001</v>
      </c>
    </row>
    <row r="3389" spans="1:7" s="1" customFormat="1" ht="15.5" x14ac:dyDescent="0.35">
      <c r="A3389" s="2" t="s">
        <v>3354</v>
      </c>
      <c r="B3389" s="3" t="s">
        <v>3355</v>
      </c>
      <c r="C3389" s="2">
        <v>18</v>
      </c>
      <c r="D3389" s="2">
        <v>9019174</v>
      </c>
      <c r="E3389" s="2">
        <v>9026080</v>
      </c>
      <c r="F3389" s="2" t="s">
        <v>10828</v>
      </c>
      <c r="G3389" s="2">
        <v>0.11169999999999999</v>
      </c>
    </row>
    <row r="3390" spans="1:7" s="1" customFormat="1" ht="15.5" x14ac:dyDescent="0.35">
      <c r="A3390" s="2" t="s">
        <v>7811</v>
      </c>
      <c r="B3390" s="3" t="s">
        <v>7812</v>
      </c>
      <c r="C3390" s="2">
        <v>18</v>
      </c>
      <c r="D3390" s="2">
        <v>9060098</v>
      </c>
      <c r="E3390" s="2">
        <v>9073577</v>
      </c>
      <c r="F3390" s="2" t="s">
        <v>10827</v>
      </c>
      <c r="G3390" s="2">
        <v>0.1295</v>
      </c>
    </row>
    <row r="3391" spans="1:7" s="1" customFormat="1" ht="15.5" x14ac:dyDescent="0.35">
      <c r="A3391" s="2" t="s">
        <v>9253</v>
      </c>
      <c r="B3391" s="3" t="s">
        <v>9254</v>
      </c>
      <c r="C3391" s="2">
        <v>18</v>
      </c>
      <c r="D3391" s="2">
        <v>9282595</v>
      </c>
      <c r="E3391" s="2">
        <v>9329936</v>
      </c>
      <c r="F3391" s="2" t="s">
        <v>10827</v>
      </c>
      <c r="G3391" s="2">
        <v>0.11609999999999999</v>
      </c>
    </row>
    <row r="3392" spans="1:7" s="1" customFormat="1" ht="15.5" x14ac:dyDescent="0.35">
      <c r="A3392" s="2" t="s">
        <v>833</v>
      </c>
      <c r="B3392" s="3" t="s">
        <v>834</v>
      </c>
      <c r="C3392" s="2">
        <v>18</v>
      </c>
      <c r="D3392" s="2">
        <v>9508634</v>
      </c>
      <c r="E3392" s="2">
        <v>9586501</v>
      </c>
      <c r="F3392" s="2" t="s">
        <v>10827</v>
      </c>
      <c r="G3392" s="2">
        <v>9.6699999999999994E-2</v>
      </c>
    </row>
    <row r="3393" spans="1:7" s="1" customFormat="1" ht="15.5" x14ac:dyDescent="0.35">
      <c r="A3393" s="2" t="s">
        <v>4434</v>
      </c>
      <c r="B3393" s="3" t="s">
        <v>4435</v>
      </c>
      <c r="C3393" s="2">
        <v>18</v>
      </c>
      <c r="D3393" s="2">
        <v>10066623</v>
      </c>
      <c r="E3393" s="2">
        <v>10076634</v>
      </c>
      <c r="F3393" s="2" t="s">
        <v>10828</v>
      </c>
      <c r="G3393" s="2">
        <v>9.2700000000000005E-2</v>
      </c>
    </row>
    <row r="3394" spans="1:7" s="1" customFormat="1" ht="15.5" x14ac:dyDescent="0.35">
      <c r="A3394" s="2" t="s">
        <v>1463</v>
      </c>
      <c r="B3394" s="3" t="s">
        <v>1464</v>
      </c>
      <c r="C3394" s="2">
        <v>18</v>
      </c>
      <c r="D3394" s="2">
        <v>11635425</v>
      </c>
      <c r="E3394" s="2">
        <v>11652316</v>
      </c>
      <c r="F3394" s="2" t="s">
        <v>10827</v>
      </c>
      <c r="G3394" s="2">
        <v>7.6100000000000001E-2</v>
      </c>
    </row>
    <row r="3395" spans="1:7" s="1" customFormat="1" ht="15.5" x14ac:dyDescent="0.35">
      <c r="A3395" s="2" t="s">
        <v>1391</v>
      </c>
      <c r="B3395" s="3" t="s">
        <v>1392</v>
      </c>
      <c r="C3395" s="2">
        <v>18</v>
      </c>
      <c r="D3395" s="2">
        <v>11834312</v>
      </c>
      <c r="E3395" s="2">
        <v>11842822</v>
      </c>
      <c r="F3395" s="2" t="s">
        <v>10828</v>
      </c>
      <c r="G3395" s="2">
        <v>0.1037</v>
      </c>
    </row>
    <row r="3396" spans="1:7" s="1" customFormat="1" ht="15.5" x14ac:dyDescent="0.35">
      <c r="A3396" s="2" t="s">
        <v>1131</v>
      </c>
      <c r="B3396" s="3" t="s">
        <v>1132</v>
      </c>
      <c r="C3396" s="2">
        <v>18</v>
      </c>
      <c r="D3396" s="2">
        <v>11865618</v>
      </c>
      <c r="E3396" s="2">
        <v>11886216</v>
      </c>
      <c r="F3396" s="2" t="s">
        <v>10828</v>
      </c>
      <c r="G3396" s="2">
        <v>0.12640000000000001</v>
      </c>
    </row>
    <row r="3397" spans="1:7" s="1" customFormat="1" ht="15.5" x14ac:dyDescent="0.35">
      <c r="A3397" s="2" t="s">
        <v>2337</v>
      </c>
      <c r="B3397" s="3" t="s">
        <v>2338</v>
      </c>
      <c r="C3397" s="2">
        <v>18</v>
      </c>
      <c r="D3397" s="2">
        <v>12232146</v>
      </c>
      <c r="E3397" s="2">
        <v>12245976</v>
      </c>
      <c r="F3397" s="2" t="s">
        <v>10827</v>
      </c>
      <c r="G3397" s="2">
        <v>7.17E-2</v>
      </c>
    </row>
    <row r="3398" spans="1:7" s="1" customFormat="1" ht="15.5" x14ac:dyDescent="0.35">
      <c r="A3398" s="2" t="s">
        <v>9628</v>
      </c>
      <c r="B3398" s="3"/>
      <c r="C3398" s="2">
        <v>18</v>
      </c>
      <c r="D3398" s="2">
        <v>12263062</v>
      </c>
      <c r="E3398" s="2">
        <v>12329993</v>
      </c>
      <c r="F3398" s="2" t="s">
        <v>10827</v>
      </c>
      <c r="G3398" s="2">
        <v>0.14749999999999999</v>
      </c>
    </row>
    <row r="3399" spans="1:7" s="1" customFormat="1" ht="15.5" x14ac:dyDescent="0.35">
      <c r="A3399" s="2" t="s">
        <v>1514</v>
      </c>
      <c r="B3399" s="3" t="s">
        <v>1515</v>
      </c>
      <c r="C3399" s="2">
        <v>18</v>
      </c>
      <c r="D3399" s="2">
        <v>12506484</v>
      </c>
      <c r="E3399" s="2">
        <v>12534858</v>
      </c>
      <c r="F3399" s="2" t="s">
        <v>10828</v>
      </c>
      <c r="G3399" s="2">
        <v>4.8800000000000003E-2</v>
      </c>
    </row>
    <row r="3400" spans="1:7" s="1" customFormat="1" ht="15.5" x14ac:dyDescent="0.35">
      <c r="A3400" s="2" t="s">
        <v>2314</v>
      </c>
      <c r="B3400" s="3"/>
      <c r="C3400" s="2">
        <v>18</v>
      </c>
      <c r="D3400" s="2">
        <v>13144412</v>
      </c>
      <c r="E3400" s="2">
        <v>13147640</v>
      </c>
      <c r="F3400" s="2" t="s">
        <v>10827</v>
      </c>
      <c r="G3400" s="2">
        <v>0.13039999999999999</v>
      </c>
    </row>
    <row r="3401" spans="1:7" s="1" customFormat="1" ht="15.5" x14ac:dyDescent="0.35">
      <c r="A3401" s="2" t="s">
        <v>6991</v>
      </c>
      <c r="B3401" s="3" t="s">
        <v>6992</v>
      </c>
      <c r="C3401" s="2">
        <v>18</v>
      </c>
      <c r="D3401" s="2">
        <v>13153622</v>
      </c>
      <c r="E3401" s="2">
        <v>13164368</v>
      </c>
      <c r="F3401" s="2" t="s">
        <v>10828</v>
      </c>
      <c r="G3401" s="2">
        <v>4.6600000000000003E-2</v>
      </c>
    </row>
    <row r="3402" spans="1:7" s="1" customFormat="1" ht="15.5" x14ac:dyDescent="0.35">
      <c r="A3402" s="2" t="s">
        <v>3062</v>
      </c>
      <c r="B3402" s="3"/>
      <c r="C3402" s="2">
        <v>18</v>
      </c>
      <c r="D3402" s="2">
        <v>13166048</v>
      </c>
      <c r="E3402" s="2">
        <v>13171572</v>
      </c>
      <c r="F3402" s="2" t="s">
        <v>10827</v>
      </c>
      <c r="G3402" s="2">
        <v>3.4299999999999997E-2</v>
      </c>
    </row>
    <row r="3403" spans="1:7" s="1" customFormat="1" ht="15.5" x14ac:dyDescent="0.35">
      <c r="A3403" s="2" t="s">
        <v>2974</v>
      </c>
      <c r="B3403" s="3" t="s">
        <v>2975</v>
      </c>
      <c r="C3403" s="2">
        <v>18</v>
      </c>
      <c r="D3403" s="2">
        <v>14319877</v>
      </c>
      <c r="E3403" s="2">
        <v>14359378</v>
      </c>
      <c r="F3403" s="2" t="s">
        <v>10828</v>
      </c>
      <c r="G3403" s="2">
        <v>8.4199999999999997E-2</v>
      </c>
    </row>
    <row r="3404" spans="1:7" s="1" customFormat="1" ht="15.5" x14ac:dyDescent="0.35">
      <c r="A3404" s="2" t="s">
        <v>10017</v>
      </c>
      <c r="B3404" s="3"/>
      <c r="C3404" s="2">
        <v>18</v>
      </c>
      <c r="D3404" s="2">
        <v>14379779</v>
      </c>
      <c r="E3404" s="2">
        <v>14385929</v>
      </c>
      <c r="F3404" s="2" t="s">
        <v>10827</v>
      </c>
      <c r="G3404" s="2">
        <v>9.1300000000000006E-2</v>
      </c>
    </row>
    <row r="3405" spans="1:7" s="1" customFormat="1" ht="15.5" x14ac:dyDescent="0.35">
      <c r="A3405" s="2" t="s">
        <v>1857</v>
      </c>
      <c r="B3405" s="3" t="s">
        <v>1858</v>
      </c>
      <c r="C3405" s="2">
        <v>18</v>
      </c>
      <c r="D3405" s="2">
        <v>15124742</v>
      </c>
      <c r="E3405" s="2">
        <v>15187904</v>
      </c>
      <c r="F3405" s="2" t="s">
        <v>10827</v>
      </c>
      <c r="G3405" s="2">
        <v>0.122</v>
      </c>
    </row>
    <row r="3406" spans="1:7" s="1" customFormat="1" ht="15.5" x14ac:dyDescent="0.35">
      <c r="A3406" s="2" t="s">
        <v>6504</v>
      </c>
      <c r="B3406" s="3"/>
      <c r="C3406" s="2">
        <v>18</v>
      </c>
      <c r="D3406" s="2">
        <v>15244303</v>
      </c>
      <c r="E3406" s="2">
        <v>15249953</v>
      </c>
      <c r="F3406" s="2" t="s">
        <v>10827</v>
      </c>
      <c r="G3406" s="2">
        <v>0.14119999999999999</v>
      </c>
    </row>
    <row r="3407" spans="1:7" s="1" customFormat="1" ht="15.5" x14ac:dyDescent="0.35">
      <c r="A3407" s="2" t="s">
        <v>10052</v>
      </c>
      <c r="B3407" s="3"/>
      <c r="C3407" s="2">
        <v>18</v>
      </c>
      <c r="D3407" s="2">
        <v>15259065</v>
      </c>
      <c r="E3407" s="2">
        <v>15279152</v>
      </c>
      <c r="F3407" s="2" t="s">
        <v>10827</v>
      </c>
      <c r="G3407" s="2">
        <v>7.7100000000000002E-2</v>
      </c>
    </row>
    <row r="3408" spans="1:7" s="1" customFormat="1" ht="15.5" x14ac:dyDescent="0.35">
      <c r="A3408" s="2" t="s">
        <v>6336</v>
      </c>
      <c r="B3408" s="3" t="s">
        <v>6337</v>
      </c>
      <c r="C3408" s="2">
        <v>18</v>
      </c>
      <c r="D3408" s="2">
        <v>15296291</v>
      </c>
      <c r="E3408" s="2">
        <v>15302502</v>
      </c>
      <c r="F3408" s="2" t="s">
        <v>10828</v>
      </c>
      <c r="G3408" s="2">
        <v>0.1197</v>
      </c>
    </row>
    <row r="3409" spans="1:7" s="1" customFormat="1" ht="15.5" x14ac:dyDescent="0.35">
      <c r="A3409" s="2" t="s">
        <v>9976</v>
      </c>
      <c r="B3409" s="3" t="s">
        <v>9977</v>
      </c>
      <c r="C3409" s="2">
        <v>18</v>
      </c>
      <c r="D3409" s="2">
        <v>15326717</v>
      </c>
      <c r="E3409" s="2">
        <v>15333837</v>
      </c>
      <c r="F3409" s="2" t="s">
        <v>10828</v>
      </c>
      <c r="G3409" s="2">
        <v>0.14099999999999999</v>
      </c>
    </row>
    <row r="3410" spans="1:7" s="1" customFormat="1" ht="15.5" x14ac:dyDescent="0.35">
      <c r="A3410" s="2" t="s">
        <v>7546</v>
      </c>
      <c r="B3410" s="3" t="s">
        <v>7547</v>
      </c>
      <c r="C3410" s="2">
        <v>18</v>
      </c>
      <c r="D3410" s="2">
        <v>15341088</v>
      </c>
      <c r="E3410" s="2">
        <v>15397700</v>
      </c>
      <c r="F3410" s="2" t="s">
        <v>10828</v>
      </c>
      <c r="G3410" s="2">
        <v>9.2200000000000004E-2</v>
      </c>
    </row>
    <row r="3411" spans="1:7" s="1" customFormat="1" ht="15.5" x14ac:dyDescent="0.35">
      <c r="A3411" s="2" t="s">
        <v>6002</v>
      </c>
      <c r="B3411" s="3" t="s">
        <v>6003</v>
      </c>
      <c r="C3411" s="2">
        <v>18</v>
      </c>
      <c r="D3411" s="2">
        <v>15415622</v>
      </c>
      <c r="E3411" s="2">
        <v>15418113</v>
      </c>
      <c r="F3411" s="2" t="s">
        <v>10828</v>
      </c>
      <c r="G3411" s="2">
        <v>0.1245</v>
      </c>
    </row>
    <row r="3412" spans="1:7" s="1" customFormat="1" ht="15.5" x14ac:dyDescent="0.35">
      <c r="A3412" s="2" t="s">
        <v>3790</v>
      </c>
      <c r="B3412" s="3" t="s">
        <v>3791</v>
      </c>
      <c r="C3412" s="2">
        <v>18</v>
      </c>
      <c r="D3412" s="2">
        <v>15419463</v>
      </c>
      <c r="E3412" s="2">
        <v>15434590</v>
      </c>
      <c r="F3412" s="2" t="s">
        <v>10828</v>
      </c>
      <c r="G3412" s="2">
        <v>0.1135</v>
      </c>
    </row>
    <row r="3413" spans="1:7" s="1" customFormat="1" ht="15.5" x14ac:dyDescent="0.35">
      <c r="A3413" s="2" t="s">
        <v>3675</v>
      </c>
      <c r="B3413" s="3"/>
      <c r="C3413" s="2">
        <v>18</v>
      </c>
      <c r="D3413" s="2">
        <v>15730899</v>
      </c>
      <c r="E3413" s="2">
        <v>15757411</v>
      </c>
      <c r="F3413" s="2" t="s">
        <v>10828</v>
      </c>
      <c r="G3413" s="2">
        <v>8.2100000000000006E-2</v>
      </c>
    </row>
    <row r="3414" spans="1:7" s="1" customFormat="1" ht="15.5" x14ac:dyDescent="0.35">
      <c r="A3414" s="2" t="s">
        <v>4611</v>
      </c>
      <c r="B3414" s="3" t="s">
        <v>4612</v>
      </c>
      <c r="C3414" s="2">
        <v>18</v>
      </c>
      <c r="D3414" s="2">
        <v>15864498</v>
      </c>
      <c r="E3414" s="2">
        <v>15885405</v>
      </c>
      <c r="F3414" s="2" t="s">
        <v>10827</v>
      </c>
      <c r="G3414" s="2">
        <v>4.0899999999999999E-2</v>
      </c>
    </row>
    <row r="3415" spans="1:7" s="1" customFormat="1" ht="15.5" x14ac:dyDescent="0.35">
      <c r="A3415" s="2" t="s">
        <v>342</v>
      </c>
      <c r="B3415" s="3"/>
      <c r="C3415" s="2">
        <v>18</v>
      </c>
      <c r="D3415" s="2">
        <v>15891595</v>
      </c>
      <c r="E3415" s="2">
        <v>15894391</v>
      </c>
      <c r="F3415" s="2" t="s">
        <v>10827</v>
      </c>
      <c r="G3415" s="2">
        <v>0.1497</v>
      </c>
    </row>
    <row r="3416" spans="1:7" s="1" customFormat="1" ht="15.5" x14ac:dyDescent="0.35">
      <c r="A3416" s="2" t="s">
        <v>9417</v>
      </c>
      <c r="B3416" s="3" t="s">
        <v>9418</v>
      </c>
      <c r="C3416" s="2">
        <v>18</v>
      </c>
      <c r="D3416" s="2">
        <v>15951720</v>
      </c>
      <c r="E3416" s="2">
        <v>15955104</v>
      </c>
      <c r="F3416" s="2" t="s">
        <v>10828</v>
      </c>
      <c r="G3416" s="2">
        <v>3.2599999999999997E-2</v>
      </c>
    </row>
    <row r="3417" spans="1:7" s="1" customFormat="1" ht="15.5" x14ac:dyDescent="0.35">
      <c r="A3417" s="2" t="s">
        <v>9526</v>
      </c>
      <c r="B3417" s="3" t="s">
        <v>9527</v>
      </c>
      <c r="C3417" s="2">
        <v>18</v>
      </c>
      <c r="D3417" s="2">
        <v>15983075</v>
      </c>
      <c r="E3417" s="2">
        <v>15992098</v>
      </c>
      <c r="F3417" s="2" t="s">
        <v>10828</v>
      </c>
      <c r="G3417" s="2">
        <v>0.14549999999999999</v>
      </c>
    </row>
    <row r="3418" spans="1:7" s="1" customFormat="1" ht="15.5" x14ac:dyDescent="0.35">
      <c r="A3418" s="2" t="s">
        <v>6380</v>
      </c>
      <c r="B3418" s="3" t="s">
        <v>6381</v>
      </c>
      <c r="C3418" s="2">
        <v>18</v>
      </c>
      <c r="D3418" s="2">
        <v>16051470</v>
      </c>
      <c r="E3418" s="2">
        <v>16077884</v>
      </c>
      <c r="F3418" s="2" t="s">
        <v>10827</v>
      </c>
      <c r="G3418" s="2">
        <v>0.10440000000000001</v>
      </c>
    </row>
    <row r="3419" spans="1:7" s="1" customFormat="1" ht="15.5" x14ac:dyDescent="0.35">
      <c r="A3419" s="2" t="s">
        <v>6998</v>
      </c>
      <c r="B3419" s="3" t="s">
        <v>6999</v>
      </c>
      <c r="C3419" s="2">
        <v>18</v>
      </c>
      <c r="D3419" s="2">
        <v>16080772</v>
      </c>
      <c r="E3419" s="2">
        <v>16102053</v>
      </c>
      <c r="F3419" s="2" t="s">
        <v>10827</v>
      </c>
      <c r="G3419" s="2">
        <v>0.11990000000000001</v>
      </c>
    </row>
    <row r="3420" spans="1:7" s="1" customFormat="1" ht="15.5" x14ac:dyDescent="0.35">
      <c r="A3420" s="2" t="s">
        <v>10039</v>
      </c>
      <c r="B3420" s="3" t="s">
        <v>10040</v>
      </c>
      <c r="C3420" s="2">
        <v>18</v>
      </c>
      <c r="D3420" s="2">
        <v>16108489</v>
      </c>
      <c r="E3420" s="2">
        <v>16117099</v>
      </c>
      <c r="F3420" s="2" t="s">
        <v>10827</v>
      </c>
      <c r="G3420" s="2">
        <v>0.14630000000000001</v>
      </c>
    </row>
    <row r="3421" spans="1:7" s="1" customFormat="1" ht="15.5" x14ac:dyDescent="0.35">
      <c r="A3421" s="2" t="s">
        <v>9586</v>
      </c>
      <c r="B3421" s="3" t="s">
        <v>9587</v>
      </c>
      <c r="C3421" s="2">
        <v>18</v>
      </c>
      <c r="D3421" s="2">
        <v>16122314</v>
      </c>
      <c r="E3421" s="2">
        <v>16134180</v>
      </c>
      <c r="F3421" s="2" t="s">
        <v>10827</v>
      </c>
      <c r="G3421" s="2">
        <v>0.11070000000000001</v>
      </c>
    </row>
    <row r="3422" spans="1:7" s="1" customFormat="1" ht="15.5" x14ac:dyDescent="0.35">
      <c r="A3422" s="2" t="s">
        <v>2507</v>
      </c>
      <c r="B3422" s="3"/>
      <c r="C3422" s="2">
        <v>18</v>
      </c>
      <c r="D3422" s="2">
        <v>16145342</v>
      </c>
      <c r="E3422" s="2">
        <v>16161250</v>
      </c>
      <c r="F3422" s="2" t="s">
        <v>10827</v>
      </c>
      <c r="G3422" s="2">
        <v>0.1275</v>
      </c>
    </row>
    <row r="3423" spans="1:7" s="1" customFormat="1" ht="15.5" x14ac:dyDescent="0.35">
      <c r="A3423" s="2" t="s">
        <v>4220</v>
      </c>
      <c r="B3423" s="3" t="s">
        <v>4221</v>
      </c>
      <c r="C3423" s="2">
        <v>18</v>
      </c>
      <c r="D3423" s="2">
        <v>16164002</v>
      </c>
      <c r="E3423" s="2">
        <v>16165302</v>
      </c>
      <c r="F3423" s="2" t="s">
        <v>10828</v>
      </c>
      <c r="G3423" s="2">
        <v>0.10100000000000001</v>
      </c>
    </row>
    <row r="3424" spans="1:7" s="1" customFormat="1" ht="15.5" x14ac:dyDescent="0.35">
      <c r="A3424" s="2" t="s">
        <v>8550</v>
      </c>
      <c r="B3424" s="3" t="s">
        <v>8551</v>
      </c>
      <c r="C3424" s="2">
        <v>18</v>
      </c>
      <c r="D3424" s="2">
        <v>18545375</v>
      </c>
      <c r="E3424" s="2">
        <v>18595591</v>
      </c>
      <c r="F3424" s="2" t="s">
        <v>10827</v>
      </c>
      <c r="G3424" s="2">
        <v>4.99E-2</v>
      </c>
    </row>
    <row r="3425" spans="1:7" s="1" customFormat="1" ht="15.5" x14ac:dyDescent="0.35">
      <c r="A3425" s="2" t="s">
        <v>7615</v>
      </c>
      <c r="B3425" s="3" t="s">
        <v>7616</v>
      </c>
      <c r="C3425" s="2">
        <v>18</v>
      </c>
      <c r="D3425" s="2">
        <v>18670522</v>
      </c>
      <c r="E3425" s="2">
        <v>18743306</v>
      </c>
      <c r="F3425" s="2" t="s">
        <v>10828</v>
      </c>
      <c r="G3425" s="2">
        <v>9.2899999999999996E-2</v>
      </c>
    </row>
    <row r="3426" spans="1:7" s="1" customFormat="1" ht="15.5" x14ac:dyDescent="0.35">
      <c r="A3426" s="2" t="s">
        <v>5033</v>
      </c>
      <c r="B3426" s="3" t="s">
        <v>5034</v>
      </c>
      <c r="C3426" s="2">
        <v>18</v>
      </c>
      <c r="D3426" s="2">
        <v>18784133</v>
      </c>
      <c r="E3426" s="2">
        <v>18824452</v>
      </c>
      <c r="F3426" s="2" t="s">
        <v>10828</v>
      </c>
      <c r="G3426" s="2">
        <v>4.6300000000000001E-2</v>
      </c>
    </row>
    <row r="3427" spans="1:7" s="1" customFormat="1" ht="15.5" x14ac:dyDescent="0.35">
      <c r="A3427" s="2" t="s">
        <v>7621</v>
      </c>
      <c r="B3427" s="3" t="s">
        <v>7622</v>
      </c>
      <c r="C3427" s="2">
        <v>18</v>
      </c>
      <c r="D3427" s="2">
        <v>18842101</v>
      </c>
      <c r="E3427" s="2">
        <v>18853990</v>
      </c>
      <c r="F3427" s="2" t="s">
        <v>10828</v>
      </c>
      <c r="G3427" s="2">
        <v>0.12609999999999999</v>
      </c>
    </row>
    <row r="3428" spans="1:7" s="1" customFormat="1" ht="15.5" x14ac:dyDescent="0.35">
      <c r="A3428" s="2" t="s">
        <v>10305</v>
      </c>
      <c r="B3428" s="3" t="s">
        <v>10306</v>
      </c>
      <c r="C3428" s="2">
        <v>18</v>
      </c>
      <c r="D3428" s="2">
        <v>20536163</v>
      </c>
      <c r="E3428" s="2">
        <v>20617711</v>
      </c>
      <c r="F3428" s="2" t="s">
        <v>10828</v>
      </c>
      <c r="G3428" s="2">
        <v>0.1404</v>
      </c>
    </row>
    <row r="3429" spans="1:7" s="1" customFormat="1" ht="15.5" x14ac:dyDescent="0.35">
      <c r="A3429" s="2" t="s">
        <v>4273</v>
      </c>
      <c r="B3429" s="3" t="s">
        <v>4274</v>
      </c>
      <c r="C3429" s="2">
        <v>18</v>
      </c>
      <c r="D3429" s="2">
        <v>21195252</v>
      </c>
      <c r="E3429" s="2">
        <v>21426426</v>
      </c>
      <c r="F3429" s="2" t="s">
        <v>10828</v>
      </c>
      <c r="G3429" s="2">
        <v>9.0499999999999997E-2</v>
      </c>
    </row>
    <row r="3430" spans="1:7" s="1" customFormat="1" ht="15.5" x14ac:dyDescent="0.35">
      <c r="A3430" s="2" t="s">
        <v>6886</v>
      </c>
      <c r="B3430" s="3" t="s">
        <v>6887</v>
      </c>
      <c r="C3430" s="2">
        <v>18</v>
      </c>
      <c r="D3430" s="2">
        <v>21426627</v>
      </c>
      <c r="E3430" s="2">
        <v>21722816</v>
      </c>
      <c r="F3430" s="2" t="s">
        <v>10827</v>
      </c>
      <c r="G3430" s="2">
        <v>3.5499999999999997E-2</v>
      </c>
    </row>
    <row r="3431" spans="1:7" s="1" customFormat="1" ht="15.5" x14ac:dyDescent="0.35">
      <c r="A3431" s="2" t="s">
        <v>8387</v>
      </c>
      <c r="B3431" s="3"/>
      <c r="C3431" s="2">
        <v>18</v>
      </c>
      <c r="D3431" s="2">
        <v>21899008</v>
      </c>
      <c r="E3431" s="2">
        <v>21913240</v>
      </c>
      <c r="F3431" s="2" t="s">
        <v>10827</v>
      </c>
      <c r="G3431" s="2">
        <v>5.5300000000000002E-2</v>
      </c>
    </row>
    <row r="3432" spans="1:7" s="1" customFormat="1" ht="15.5" x14ac:dyDescent="0.35">
      <c r="A3432" s="2" t="s">
        <v>10218</v>
      </c>
      <c r="B3432" s="3" t="s">
        <v>10219</v>
      </c>
      <c r="C3432" s="2">
        <v>18</v>
      </c>
      <c r="D3432" s="2">
        <v>21937742</v>
      </c>
      <c r="E3432" s="2">
        <v>21973429</v>
      </c>
      <c r="F3432" s="2" t="s">
        <v>10828</v>
      </c>
      <c r="G3432" s="2">
        <v>8.6199999999999999E-2</v>
      </c>
    </row>
    <row r="3433" spans="1:7" s="1" customFormat="1" ht="15.5" x14ac:dyDescent="0.35">
      <c r="A3433" s="2" t="s">
        <v>9622</v>
      </c>
      <c r="B3433" s="3" t="s">
        <v>9623</v>
      </c>
      <c r="C3433" s="2">
        <v>18</v>
      </c>
      <c r="D3433" s="2">
        <v>22271231</v>
      </c>
      <c r="E3433" s="2">
        <v>22303135</v>
      </c>
      <c r="F3433" s="2" t="s">
        <v>10827</v>
      </c>
      <c r="G3433" s="2">
        <v>3.27E-2</v>
      </c>
    </row>
    <row r="3434" spans="1:7" s="1" customFormat="1" ht="15.5" x14ac:dyDescent="0.35">
      <c r="A3434" s="2" t="s">
        <v>7112</v>
      </c>
      <c r="B3434" s="3" t="s">
        <v>7113</v>
      </c>
      <c r="C3434" s="2">
        <v>18</v>
      </c>
      <c r="D3434" s="2">
        <v>23019798</v>
      </c>
      <c r="E3434" s="2">
        <v>23147630</v>
      </c>
      <c r="F3434" s="2" t="s">
        <v>10827</v>
      </c>
      <c r="G3434" s="2">
        <v>0.1303</v>
      </c>
    </row>
    <row r="3435" spans="1:7" s="1" customFormat="1" ht="15.5" x14ac:dyDescent="0.35">
      <c r="A3435" s="2" t="s">
        <v>9147</v>
      </c>
      <c r="B3435" s="3" t="s">
        <v>9148</v>
      </c>
      <c r="C3435" s="2">
        <v>18</v>
      </c>
      <c r="D3435" s="2">
        <v>23171439</v>
      </c>
      <c r="E3435" s="2">
        <v>23217973</v>
      </c>
      <c r="F3435" s="2" t="s">
        <v>10827</v>
      </c>
      <c r="G3435" s="2">
        <v>5.8799999999999998E-2</v>
      </c>
    </row>
    <row r="3436" spans="1:7" s="1" customFormat="1" ht="15.5" x14ac:dyDescent="0.35">
      <c r="A3436" s="2" t="s">
        <v>2215</v>
      </c>
      <c r="B3436" s="3" t="s">
        <v>2216</v>
      </c>
      <c r="C3436" s="2">
        <v>18</v>
      </c>
      <c r="D3436" s="2">
        <v>23218478</v>
      </c>
      <c r="E3436" s="2">
        <v>23225937</v>
      </c>
      <c r="F3436" s="2" t="s">
        <v>10828</v>
      </c>
      <c r="G3436" s="2">
        <v>5.74E-2</v>
      </c>
    </row>
    <row r="3437" spans="1:7" s="1" customFormat="1" ht="15.5" x14ac:dyDescent="0.35">
      <c r="A3437" s="2" t="s">
        <v>1718</v>
      </c>
      <c r="B3437" s="3"/>
      <c r="C3437" s="2">
        <v>18</v>
      </c>
      <c r="D3437" s="2">
        <v>23305849</v>
      </c>
      <c r="E3437" s="2">
        <v>23306532</v>
      </c>
      <c r="F3437" s="2" t="s">
        <v>10828</v>
      </c>
      <c r="G3437" s="2">
        <v>8.8499999999999995E-2</v>
      </c>
    </row>
    <row r="3438" spans="1:7" s="1" customFormat="1" ht="15.5" x14ac:dyDescent="0.35">
      <c r="A3438" s="2" t="s">
        <v>1461</v>
      </c>
      <c r="B3438" s="3" t="s">
        <v>1462</v>
      </c>
      <c r="C3438" s="2">
        <v>18</v>
      </c>
      <c r="D3438" s="2">
        <v>23418886</v>
      </c>
      <c r="E3438" s="2">
        <v>23894502</v>
      </c>
      <c r="F3438" s="2" t="s">
        <v>10827</v>
      </c>
      <c r="G3438" s="2">
        <v>3.9699999999999999E-2</v>
      </c>
    </row>
    <row r="3439" spans="1:7" s="1" customFormat="1" ht="15.5" x14ac:dyDescent="0.35">
      <c r="A3439" s="2" t="s">
        <v>3115</v>
      </c>
      <c r="B3439" s="3" t="s">
        <v>3116</v>
      </c>
      <c r="C3439" s="2">
        <v>18</v>
      </c>
      <c r="D3439" s="2">
        <v>25529872</v>
      </c>
      <c r="E3439" s="2">
        <v>25562407</v>
      </c>
      <c r="F3439" s="2" t="s">
        <v>10828</v>
      </c>
      <c r="G3439" s="2">
        <v>0.1047</v>
      </c>
    </row>
    <row r="3440" spans="1:7" s="1" customFormat="1" ht="15.5" x14ac:dyDescent="0.35">
      <c r="A3440" s="2" t="s">
        <v>9117</v>
      </c>
      <c r="B3440" s="3"/>
      <c r="C3440" s="2">
        <v>18</v>
      </c>
      <c r="D3440" s="2">
        <v>25559808</v>
      </c>
      <c r="E3440" s="2">
        <v>25560329</v>
      </c>
      <c r="F3440" s="2" t="s">
        <v>10828</v>
      </c>
      <c r="G3440" s="2">
        <v>0.1062</v>
      </c>
    </row>
    <row r="3441" spans="1:7" s="1" customFormat="1" ht="15.5" x14ac:dyDescent="0.35">
      <c r="A3441" s="2" t="s">
        <v>9989</v>
      </c>
      <c r="B3441" s="3" t="s">
        <v>9990</v>
      </c>
      <c r="C3441" s="2">
        <v>18</v>
      </c>
      <c r="D3441" s="2">
        <v>25562810</v>
      </c>
      <c r="E3441" s="2">
        <v>25580079</v>
      </c>
      <c r="F3441" s="2" t="s">
        <v>10827</v>
      </c>
      <c r="G3441" s="2">
        <v>6.2E-2</v>
      </c>
    </row>
    <row r="3442" spans="1:7" s="1" customFormat="1" ht="15.5" x14ac:dyDescent="0.35">
      <c r="A3442" s="2" t="s">
        <v>3756</v>
      </c>
      <c r="B3442" s="3" t="s">
        <v>3757</v>
      </c>
      <c r="C3442" s="2">
        <v>18</v>
      </c>
      <c r="D3442" s="2">
        <v>25584406</v>
      </c>
      <c r="E3442" s="2">
        <v>25627971</v>
      </c>
      <c r="F3442" s="2" t="s">
        <v>10827</v>
      </c>
      <c r="G3442" s="2">
        <v>8.0600000000000005E-2</v>
      </c>
    </row>
    <row r="3443" spans="1:7" s="1" customFormat="1" ht="15.5" x14ac:dyDescent="0.35">
      <c r="A3443" s="2" t="s">
        <v>5648</v>
      </c>
      <c r="B3443" s="3" t="s">
        <v>5649</v>
      </c>
      <c r="C3443" s="2">
        <v>18</v>
      </c>
      <c r="D3443" s="2">
        <v>25631854</v>
      </c>
      <c r="E3443" s="2">
        <v>25810789</v>
      </c>
      <c r="F3443" s="2" t="s">
        <v>10828</v>
      </c>
      <c r="G3443" s="2">
        <v>7.6899999999999996E-2</v>
      </c>
    </row>
    <row r="3444" spans="1:7" s="1" customFormat="1" ht="15.5" x14ac:dyDescent="0.35">
      <c r="A3444" s="2" t="s">
        <v>7554</v>
      </c>
      <c r="B3444" s="3" t="s">
        <v>7555</v>
      </c>
      <c r="C3444" s="2">
        <v>18</v>
      </c>
      <c r="D3444" s="2">
        <v>26158111</v>
      </c>
      <c r="E3444" s="2">
        <v>26261951</v>
      </c>
      <c r="F3444" s="2" t="s">
        <v>10827</v>
      </c>
      <c r="G3444" s="2">
        <v>0.13250000000000001</v>
      </c>
    </row>
    <row r="3445" spans="1:7" s="1" customFormat="1" ht="15.5" x14ac:dyDescent="0.35">
      <c r="A3445" s="2" t="s">
        <v>6218</v>
      </c>
      <c r="B3445" s="3" t="s">
        <v>6219</v>
      </c>
      <c r="C3445" s="2">
        <v>18</v>
      </c>
      <c r="D3445" s="2">
        <v>26328784</v>
      </c>
      <c r="E3445" s="2">
        <v>26343592</v>
      </c>
      <c r="F3445" s="2" t="s">
        <v>10827</v>
      </c>
      <c r="G3445" s="2">
        <v>0.12889999999999999</v>
      </c>
    </row>
    <row r="3446" spans="1:7" s="1" customFormat="1" ht="15.5" x14ac:dyDescent="0.35">
      <c r="A3446" s="2" t="s">
        <v>6909</v>
      </c>
      <c r="B3446" s="3" t="s">
        <v>6910</v>
      </c>
      <c r="C3446" s="2">
        <v>18</v>
      </c>
      <c r="D3446" s="2">
        <v>26533128</v>
      </c>
      <c r="E3446" s="2">
        <v>26560087</v>
      </c>
      <c r="F3446" s="2" t="s">
        <v>10828</v>
      </c>
      <c r="G3446" s="2">
        <v>6.6000000000000003E-2</v>
      </c>
    </row>
    <row r="3447" spans="1:7" s="1" customFormat="1" ht="15.5" x14ac:dyDescent="0.35">
      <c r="A3447" s="2" t="s">
        <v>8841</v>
      </c>
      <c r="B3447" s="3" t="s">
        <v>8842</v>
      </c>
      <c r="C3447" s="2">
        <v>18</v>
      </c>
      <c r="D3447" s="2">
        <v>26583131</v>
      </c>
      <c r="E3447" s="2">
        <v>26607709</v>
      </c>
      <c r="F3447" s="2" t="s">
        <v>10827</v>
      </c>
      <c r="G3447" s="2">
        <v>8.8999999999999996E-2</v>
      </c>
    </row>
    <row r="3448" spans="1:7" s="1" customFormat="1" ht="15.5" x14ac:dyDescent="0.35">
      <c r="A3448" s="2" t="s">
        <v>2774</v>
      </c>
      <c r="B3448" s="3"/>
      <c r="C3448" s="2">
        <v>18</v>
      </c>
      <c r="D3448" s="2">
        <v>26611593</v>
      </c>
      <c r="E3448" s="2">
        <v>26616474</v>
      </c>
      <c r="F3448" s="2" t="s">
        <v>10827</v>
      </c>
      <c r="G3448" s="2">
        <v>9.1700000000000004E-2</v>
      </c>
    </row>
    <row r="3449" spans="1:7" s="1" customFormat="1" ht="15.5" x14ac:dyDescent="0.35">
      <c r="A3449" s="2" t="s">
        <v>8755</v>
      </c>
      <c r="B3449" s="3"/>
      <c r="C3449" s="2">
        <v>18</v>
      </c>
      <c r="D3449" s="2">
        <v>26746679</v>
      </c>
      <c r="E3449" s="2">
        <v>26753472</v>
      </c>
      <c r="F3449" s="2" t="s">
        <v>10827</v>
      </c>
      <c r="G3449" s="2">
        <v>0.1348</v>
      </c>
    </row>
    <row r="3450" spans="1:7" s="1" customFormat="1" ht="15.5" x14ac:dyDescent="0.35">
      <c r="A3450" s="2" t="s">
        <v>6948</v>
      </c>
      <c r="B3450" s="3" t="s">
        <v>6949</v>
      </c>
      <c r="C3450" s="2">
        <v>18</v>
      </c>
      <c r="D3450" s="2">
        <v>26796705</v>
      </c>
      <c r="E3450" s="2">
        <v>26812234</v>
      </c>
      <c r="F3450" s="2" t="s">
        <v>10828</v>
      </c>
      <c r="G3450" s="2">
        <v>7.5499999999999998E-2</v>
      </c>
    </row>
    <row r="3451" spans="1:7" s="1" customFormat="1" ht="15.5" x14ac:dyDescent="0.35">
      <c r="A3451" s="2" t="s">
        <v>5091</v>
      </c>
      <c r="B3451" s="3" t="s">
        <v>5092</v>
      </c>
      <c r="C3451" s="2">
        <v>18</v>
      </c>
      <c r="D3451" s="2">
        <v>26813734</v>
      </c>
      <c r="E3451" s="2">
        <v>26828810</v>
      </c>
      <c r="F3451" s="2" t="s">
        <v>10827</v>
      </c>
      <c r="G3451" s="2">
        <v>7.6300000000000007E-2</v>
      </c>
    </row>
    <row r="3452" spans="1:7" s="1" customFormat="1" ht="15.5" x14ac:dyDescent="0.35">
      <c r="A3452" s="2" t="s">
        <v>6634</v>
      </c>
      <c r="B3452" s="3" t="s">
        <v>6635</v>
      </c>
      <c r="C3452" s="2">
        <v>18</v>
      </c>
      <c r="D3452" s="2">
        <v>26966612</v>
      </c>
      <c r="E3452" s="2">
        <v>26991056</v>
      </c>
      <c r="F3452" s="2" t="s">
        <v>10827</v>
      </c>
      <c r="G3452" s="2">
        <v>0.1033</v>
      </c>
    </row>
    <row r="3453" spans="1:7" s="1" customFormat="1" ht="15.5" x14ac:dyDescent="0.35">
      <c r="A3453" s="2" t="s">
        <v>9970</v>
      </c>
      <c r="B3453" s="3" t="s">
        <v>9971</v>
      </c>
      <c r="C3453" s="2">
        <v>18</v>
      </c>
      <c r="D3453" s="2">
        <v>27049391</v>
      </c>
      <c r="E3453" s="2">
        <v>27067420</v>
      </c>
      <c r="F3453" s="2" t="s">
        <v>10827</v>
      </c>
      <c r="G3453" s="2">
        <v>0.1216</v>
      </c>
    </row>
    <row r="3454" spans="1:7" s="1" customFormat="1" ht="15.5" x14ac:dyDescent="0.35">
      <c r="A3454" s="2" t="s">
        <v>8829</v>
      </c>
      <c r="B3454" s="3" t="s">
        <v>8830</v>
      </c>
      <c r="C3454" s="2">
        <v>18</v>
      </c>
      <c r="D3454" s="2">
        <v>27254648</v>
      </c>
      <c r="E3454" s="2">
        <v>27268918</v>
      </c>
      <c r="F3454" s="2" t="s">
        <v>10827</v>
      </c>
      <c r="G3454" s="2">
        <v>0.12709999999999999</v>
      </c>
    </row>
    <row r="3455" spans="1:7" s="1" customFormat="1" ht="15.5" x14ac:dyDescent="0.35">
      <c r="A3455" s="2" t="s">
        <v>9495</v>
      </c>
      <c r="B3455" s="3" t="s">
        <v>9496</v>
      </c>
      <c r="C3455" s="2">
        <v>18</v>
      </c>
      <c r="D3455" s="2">
        <v>27338711</v>
      </c>
      <c r="E3455" s="2">
        <v>27352061</v>
      </c>
      <c r="F3455" s="2" t="s">
        <v>10828</v>
      </c>
      <c r="G3455" s="2">
        <v>0.1089</v>
      </c>
    </row>
    <row r="3456" spans="1:7" s="1" customFormat="1" ht="15.5" x14ac:dyDescent="0.35">
      <c r="A3456" s="2" t="s">
        <v>7014</v>
      </c>
      <c r="B3456" s="3" t="s">
        <v>7015</v>
      </c>
      <c r="C3456" s="2">
        <v>18</v>
      </c>
      <c r="D3456" s="2">
        <v>27357133</v>
      </c>
      <c r="E3456" s="2">
        <v>27394462</v>
      </c>
      <c r="F3456" s="2" t="s">
        <v>10828</v>
      </c>
      <c r="G3456" s="2">
        <v>0.1221</v>
      </c>
    </row>
    <row r="3457" spans="1:7" s="1" customFormat="1" ht="15.5" x14ac:dyDescent="0.35">
      <c r="A3457" s="2" t="s">
        <v>1932</v>
      </c>
      <c r="B3457" s="3" t="s">
        <v>1933</v>
      </c>
      <c r="C3457" s="2">
        <v>18</v>
      </c>
      <c r="D3457" s="2">
        <v>27648866</v>
      </c>
      <c r="E3457" s="2">
        <v>27705045</v>
      </c>
      <c r="F3457" s="2" t="s">
        <v>10828</v>
      </c>
      <c r="G3457" s="2">
        <v>0.12859999999999999</v>
      </c>
    </row>
    <row r="3458" spans="1:7" s="1" customFormat="1" ht="15.5" x14ac:dyDescent="0.35">
      <c r="A3458" s="2" t="s">
        <v>4447</v>
      </c>
      <c r="B3458" s="3" t="s">
        <v>4448</v>
      </c>
      <c r="C3458" s="2">
        <v>18</v>
      </c>
      <c r="D3458" s="2">
        <v>35395229</v>
      </c>
      <c r="E3458" s="2">
        <v>35433654</v>
      </c>
      <c r="F3458" s="2" t="s">
        <v>10827</v>
      </c>
      <c r="G3458" s="2">
        <v>0.10349999999999999</v>
      </c>
    </row>
    <row r="3459" spans="1:7" s="1" customFormat="1" ht="15.5" x14ac:dyDescent="0.35">
      <c r="A3459" s="2" t="s">
        <v>9262</v>
      </c>
      <c r="B3459" s="3" t="s">
        <v>9263</v>
      </c>
      <c r="C3459" s="2">
        <v>18</v>
      </c>
      <c r="D3459" s="2">
        <v>35525841</v>
      </c>
      <c r="E3459" s="2">
        <v>35549962</v>
      </c>
      <c r="F3459" s="2" t="s">
        <v>10828</v>
      </c>
      <c r="G3459" s="2">
        <v>5.96E-2</v>
      </c>
    </row>
    <row r="3460" spans="1:7" s="1" customFormat="1" ht="15.5" x14ac:dyDescent="0.35">
      <c r="A3460" s="2" t="s">
        <v>3812</v>
      </c>
      <c r="B3460" s="3" t="s">
        <v>3813</v>
      </c>
      <c r="C3460" s="2">
        <v>18</v>
      </c>
      <c r="D3460" s="2">
        <v>35730932</v>
      </c>
      <c r="E3460" s="2">
        <v>35751081</v>
      </c>
      <c r="F3460" s="2" t="s">
        <v>10828</v>
      </c>
      <c r="G3460" s="2">
        <v>0.1158</v>
      </c>
    </row>
    <row r="3461" spans="1:7" s="1" customFormat="1" ht="15.5" x14ac:dyDescent="0.35">
      <c r="A3461" s="2" t="s">
        <v>1465</v>
      </c>
      <c r="B3461" s="3" t="s">
        <v>1466</v>
      </c>
      <c r="C3461" s="2">
        <v>18</v>
      </c>
      <c r="D3461" s="2">
        <v>35786292</v>
      </c>
      <c r="E3461" s="2">
        <v>35811918</v>
      </c>
      <c r="F3461" s="2" t="s">
        <v>10828</v>
      </c>
      <c r="G3461" s="2">
        <v>3.7600000000000001E-2</v>
      </c>
    </row>
    <row r="3462" spans="1:7" s="1" customFormat="1" ht="15.5" x14ac:dyDescent="0.35">
      <c r="A3462" s="2" t="s">
        <v>1076</v>
      </c>
      <c r="B3462" s="3" t="s">
        <v>1077</v>
      </c>
      <c r="C3462" s="2">
        <v>18</v>
      </c>
      <c r="D3462" s="2">
        <v>35864200</v>
      </c>
      <c r="E3462" s="2">
        <v>35865795</v>
      </c>
      <c r="F3462" s="2" t="s">
        <v>10827</v>
      </c>
      <c r="G3462" s="2">
        <v>0.12429999999999999</v>
      </c>
    </row>
    <row r="3463" spans="1:7" s="1" customFormat="1" ht="15.5" x14ac:dyDescent="0.35">
      <c r="A3463" s="2" t="s">
        <v>3129</v>
      </c>
      <c r="B3463" s="3" t="s">
        <v>3130</v>
      </c>
      <c r="C3463" s="2">
        <v>18</v>
      </c>
      <c r="D3463" s="2">
        <v>35905367</v>
      </c>
      <c r="E3463" s="2">
        <v>35907106</v>
      </c>
      <c r="F3463" s="2" t="s">
        <v>10828</v>
      </c>
      <c r="G3463" s="2">
        <v>4.48E-2</v>
      </c>
    </row>
    <row r="3464" spans="1:7" s="1" customFormat="1" ht="15.5" x14ac:dyDescent="0.35">
      <c r="A3464" s="2" t="s">
        <v>6743</v>
      </c>
      <c r="B3464" s="3" t="s">
        <v>6744</v>
      </c>
      <c r="C3464" s="2">
        <v>18</v>
      </c>
      <c r="D3464" s="2">
        <v>36028046</v>
      </c>
      <c r="E3464" s="2">
        <v>36057850</v>
      </c>
      <c r="F3464" s="2" t="s">
        <v>10827</v>
      </c>
      <c r="G3464" s="2">
        <v>0.12889999999999999</v>
      </c>
    </row>
    <row r="3465" spans="1:7" s="1" customFormat="1" ht="15.5" x14ac:dyDescent="0.35">
      <c r="A3465" s="2" t="s">
        <v>9440</v>
      </c>
      <c r="B3465" s="3" t="s">
        <v>9441</v>
      </c>
      <c r="C3465" s="2">
        <v>18</v>
      </c>
      <c r="D3465" s="2">
        <v>36127144</v>
      </c>
      <c r="E3465" s="2">
        <v>36128638</v>
      </c>
      <c r="F3465" s="2" t="s">
        <v>10827</v>
      </c>
      <c r="G3465" s="2">
        <v>0.12959999999999999</v>
      </c>
    </row>
    <row r="3466" spans="1:7" s="1" customFormat="1" ht="15.5" x14ac:dyDescent="0.35">
      <c r="A3466" s="2" t="s">
        <v>9663</v>
      </c>
      <c r="B3466" s="3" t="s">
        <v>9664</v>
      </c>
      <c r="C3466" s="2">
        <v>18</v>
      </c>
      <c r="D3466" s="2">
        <v>36129127</v>
      </c>
      <c r="E3466" s="2">
        <v>36145252</v>
      </c>
      <c r="F3466" s="2" t="s">
        <v>10828</v>
      </c>
      <c r="G3466" s="2">
        <v>0.1116</v>
      </c>
    </row>
    <row r="3467" spans="1:7" s="1" customFormat="1" ht="15.5" x14ac:dyDescent="0.35">
      <c r="A3467" s="2" t="s">
        <v>5462</v>
      </c>
      <c r="B3467" s="3" t="s">
        <v>5463</v>
      </c>
      <c r="C3467" s="2">
        <v>18</v>
      </c>
      <c r="D3467" s="2">
        <v>36312754</v>
      </c>
      <c r="E3467" s="2">
        <v>36350223</v>
      </c>
      <c r="F3467" s="2" t="s">
        <v>10828</v>
      </c>
      <c r="G3467" s="2">
        <v>0.1079</v>
      </c>
    </row>
    <row r="3468" spans="1:7" s="1" customFormat="1" ht="15.5" x14ac:dyDescent="0.35">
      <c r="A3468" s="2" t="s">
        <v>1330</v>
      </c>
      <c r="B3468" s="3" t="s">
        <v>1331</v>
      </c>
      <c r="C3468" s="2">
        <v>18</v>
      </c>
      <c r="D3468" s="2">
        <v>36386941</v>
      </c>
      <c r="E3468" s="2">
        <v>36395142</v>
      </c>
      <c r="F3468" s="2" t="s">
        <v>10827</v>
      </c>
      <c r="G3468" s="2">
        <v>9.5899999999999999E-2</v>
      </c>
    </row>
    <row r="3469" spans="1:7" s="1" customFormat="1" ht="15.5" x14ac:dyDescent="0.35">
      <c r="A3469" s="2" t="s">
        <v>3415</v>
      </c>
      <c r="B3469" s="3" t="s">
        <v>3416</v>
      </c>
      <c r="C3469" s="2">
        <v>18</v>
      </c>
      <c r="D3469" s="2">
        <v>36432622</v>
      </c>
      <c r="E3469" s="2">
        <v>36449046</v>
      </c>
      <c r="F3469" s="2" t="s">
        <v>10827</v>
      </c>
      <c r="G3469" s="2">
        <v>7.9200000000000007E-2</v>
      </c>
    </row>
    <row r="3470" spans="1:7" s="1" customFormat="1" ht="15.5" x14ac:dyDescent="0.35">
      <c r="A3470" s="2" t="s">
        <v>7971</v>
      </c>
      <c r="B3470" s="3" t="s">
        <v>7972</v>
      </c>
      <c r="C3470" s="2">
        <v>18</v>
      </c>
      <c r="D3470" s="2">
        <v>36456579</v>
      </c>
      <c r="E3470" s="2">
        <v>36468439</v>
      </c>
      <c r="F3470" s="2" t="s">
        <v>10827</v>
      </c>
      <c r="G3470" s="2">
        <v>0.129</v>
      </c>
    </row>
    <row r="3471" spans="1:7" s="1" customFormat="1" ht="15.5" x14ac:dyDescent="0.35">
      <c r="A3471" s="2" t="s">
        <v>2421</v>
      </c>
      <c r="B3471" s="3" t="s">
        <v>2422</v>
      </c>
      <c r="C3471" s="2">
        <v>18</v>
      </c>
      <c r="D3471" s="2">
        <v>36614575</v>
      </c>
      <c r="E3471" s="2">
        <v>36615486</v>
      </c>
      <c r="F3471" s="2" t="s">
        <v>10827</v>
      </c>
      <c r="G3471" s="2">
        <v>0.1099</v>
      </c>
    </row>
    <row r="3472" spans="1:7" s="1" customFormat="1" ht="15.5" x14ac:dyDescent="0.35">
      <c r="A3472" s="2" t="s">
        <v>9161</v>
      </c>
      <c r="B3472" s="3" t="s">
        <v>9162</v>
      </c>
      <c r="C3472" s="2">
        <v>18</v>
      </c>
      <c r="D3472" s="2">
        <v>36629112</v>
      </c>
      <c r="E3472" s="2">
        <v>36632890</v>
      </c>
      <c r="F3472" s="2" t="s">
        <v>10827</v>
      </c>
      <c r="G3472" s="2">
        <v>8.6900000000000005E-2</v>
      </c>
    </row>
    <row r="3473" spans="1:7" s="1" customFormat="1" ht="15.5" x14ac:dyDescent="0.35">
      <c r="A3473" s="2" t="s">
        <v>5228</v>
      </c>
      <c r="B3473" s="3" t="s">
        <v>5229</v>
      </c>
      <c r="C3473" s="2">
        <v>18</v>
      </c>
      <c r="D3473" s="2">
        <v>36635465</v>
      </c>
      <c r="E3473" s="2">
        <v>36646031</v>
      </c>
      <c r="F3473" s="2" t="s">
        <v>10827</v>
      </c>
      <c r="G3473" s="2">
        <v>8.9700000000000002E-2</v>
      </c>
    </row>
    <row r="3474" spans="1:7" s="1" customFormat="1" ht="15.5" x14ac:dyDescent="0.35">
      <c r="A3474" s="2" t="s">
        <v>9732</v>
      </c>
      <c r="B3474" s="3" t="s">
        <v>9733</v>
      </c>
      <c r="C3474" s="2">
        <v>18</v>
      </c>
      <c r="D3474" s="2">
        <v>36690545</v>
      </c>
      <c r="E3474" s="2">
        <v>36712359</v>
      </c>
      <c r="F3474" s="2" t="s">
        <v>10828</v>
      </c>
      <c r="G3474" s="2">
        <v>0.1024</v>
      </c>
    </row>
    <row r="3475" spans="1:7" s="1" customFormat="1" ht="15.5" x14ac:dyDescent="0.35">
      <c r="A3475" s="2" t="s">
        <v>1643</v>
      </c>
      <c r="B3475" s="3" t="s">
        <v>1644</v>
      </c>
      <c r="C3475" s="2">
        <v>18</v>
      </c>
      <c r="D3475" s="2">
        <v>36742896</v>
      </c>
      <c r="E3475" s="2">
        <v>36744533</v>
      </c>
      <c r="F3475" s="2" t="s">
        <v>10828</v>
      </c>
      <c r="G3475" s="2">
        <v>7.7600000000000002E-2</v>
      </c>
    </row>
    <row r="3476" spans="1:7" s="1" customFormat="1" ht="15.5" x14ac:dyDescent="0.35">
      <c r="A3476" s="2" t="s">
        <v>8202</v>
      </c>
      <c r="B3476" s="3" t="s">
        <v>8203</v>
      </c>
      <c r="C3476" s="2">
        <v>18</v>
      </c>
      <c r="D3476" s="2">
        <v>36748685</v>
      </c>
      <c r="E3476" s="2">
        <v>36776337</v>
      </c>
      <c r="F3476" s="2" t="s">
        <v>10827</v>
      </c>
      <c r="G3476" s="2">
        <v>0.13400000000000001</v>
      </c>
    </row>
    <row r="3477" spans="1:7" s="1" customFormat="1" ht="15.5" x14ac:dyDescent="0.35">
      <c r="A3477" s="2" t="s">
        <v>1416</v>
      </c>
      <c r="B3477" s="3" t="s">
        <v>1417</v>
      </c>
      <c r="C3477" s="2">
        <v>18</v>
      </c>
      <c r="D3477" s="2">
        <v>36888559</v>
      </c>
      <c r="E3477" s="2">
        <v>36900932</v>
      </c>
      <c r="F3477" s="2" t="s">
        <v>10827</v>
      </c>
      <c r="G3477" s="2">
        <v>6.3100000000000003E-2</v>
      </c>
    </row>
    <row r="3478" spans="1:7" s="1" customFormat="1" ht="15.5" x14ac:dyDescent="0.35">
      <c r="A3478" s="2" t="s">
        <v>7998</v>
      </c>
      <c r="B3478" s="3" t="s">
        <v>7999</v>
      </c>
      <c r="C3478" s="2">
        <v>18</v>
      </c>
      <c r="D3478" s="2">
        <v>36938284</v>
      </c>
      <c r="E3478" s="2">
        <v>36944006</v>
      </c>
      <c r="F3478" s="2" t="s">
        <v>10828</v>
      </c>
      <c r="G3478" s="2">
        <v>5.2299999999999999E-2</v>
      </c>
    </row>
    <row r="3479" spans="1:7" s="1" customFormat="1" ht="15.5" x14ac:dyDescent="0.35">
      <c r="A3479" s="2" t="s">
        <v>1616</v>
      </c>
      <c r="B3479" s="3" t="s">
        <v>1617</v>
      </c>
      <c r="C3479" s="2">
        <v>18</v>
      </c>
      <c r="D3479" s="2">
        <v>36947431</v>
      </c>
      <c r="E3479" s="2">
        <v>36982624</v>
      </c>
      <c r="F3479" s="2" t="s">
        <v>10827</v>
      </c>
      <c r="G3479" s="2">
        <v>0.13139999999999999</v>
      </c>
    </row>
    <row r="3480" spans="1:7" s="1" customFormat="1" ht="15.5" x14ac:dyDescent="0.35">
      <c r="A3480" s="2" t="s">
        <v>9229</v>
      </c>
      <c r="B3480" s="3" t="s">
        <v>9230</v>
      </c>
      <c r="C3480" s="2">
        <v>18</v>
      </c>
      <c r="D3480" s="2">
        <v>37600332</v>
      </c>
      <c r="E3480" s="2">
        <v>37602973</v>
      </c>
      <c r="F3480" s="2" t="s">
        <v>10828</v>
      </c>
      <c r="G3480" s="2">
        <v>0.1087</v>
      </c>
    </row>
    <row r="3481" spans="1:7" s="1" customFormat="1" ht="15.5" x14ac:dyDescent="0.35">
      <c r="A3481" s="2" t="s">
        <v>8101</v>
      </c>
      <c r="B3481" s="3" t="s">
        <v>8102</v>
      </c>
      <c r="C3481" s="2">
        <v>18</v>
      </c>
      <c r="D3481" s="2">
        <v>37612099</v>
      </c>
      <c r="E3481" s="2">
        <v>37640279</v>
      </c>
      <c r="F3481" s="2" t="s">
        <v>10827</v>
      </c>
      <c r="G3481" s="2">
        <v>0.1231</v>
      </c>
    </row>
    <row r="3482" spans="1:7" s="1" customFormat="1" ht="15.5" x14ac:dyDescent="0.35">
      <c r="A3482" s="2" t="s">
        <v>2359</v>
      </c>
      <c r="B3482" s="3"/>
      <c r="C3482" s="2">
        <v>18</v>
      </c>
      <c r="D3482" s="2">
        <v>37726342</v>
      </c>
      <c r="E3482" s="2">
        <v>37743458</v>
      </c>
      <c r="F3482" s="2" t="s">
        <v>10827</v>
      </c>
      <c r="G3482" s="2">
        <v>3.95E-2</v>
      </c>
    </row>
    <row r="3483" spans="1:7" s="1" customFormat="1" ht="15.5" x14ac:dyDescent="0.35">
      <c r="A3483" s="2" t="s">
        <v>7657</v>
      </c>
      <c r="B3483" s="3"/>
      <c r="C3483" s="2">
        <v>18</v>
      </c>
      <c r="D3483" s="2">
        <v>37741248</v>
      </c>
      <c r="E3483" s="2">
        <v>37749634</v>
      </c>
      <c r="F3483" s="2" t="s">
        <v>10828</v>
      </c>
      <c r="G3483" s="2">
        <v>0.10100000000000001</v>
      </c>
    </row>
    <row r="3484" spans="1:7" s="1" customFormat="1" ht="15.5" x14ac:dyDescent="0.35">
      <c r="A3484" s="2" t="s">
        <v>8968</v>
      </c>
      <c r="B3484" s="3" t="s">
        <v>8969</v>
      </c>
      <c r="C3484" s="2">
        <v>18</v>
      </c>
      <c r="D3484" s="2">
        <v>37761260</v>
      </c>
      <c r="E3484" s="2">
        <v>37782852</v>
      </c>
      <c r="F3484" s="2" t="s">
        <v>10828</v>
      </c>
      <c r="G3484" s="2">
        <v>8.5400000000000004E-2</v>
      </c>
    </row>
    <row r="3485" spans="1:7" s="1" customFormat="1" ht="15.5" x14ac:dyDescent="0.35">
      <c r="A3485" s="2" t="s">
        <v>9964</v>
      </c>
      <c r="B3485" s="3" t="s">
        <v>9965</v>
      </c>
      <c r="C3485" s="2">
        <v>18</v>
      </c>
      <c r="D3485" s="2">
        <v>37816318</v>
      </c>
      <c r="E3485" s="2">
        <v>37837153</v>
      </c>
      <c r="F3485" s="2" t="s">
        <v>10827</v>
      </c>
      <c r="G3485" s="2">
        <v>0.1105</v>
      </c>
    </row>
    <row r="3486" spans="1:7" s="1" customFormat="1" ht="15.5" x14ac:dyDescent="0.35">
      <c r="A3486" s="2" t="s">
        <v>9537</v>
      </c>
      <c r="B3486" s="3" t="s">
        <v>9538</v>
      </c>
      <c r="C3486" s="2">
        <v>18</v>
      </c>
      <c r="D3486" s="2">
        <v>38049290</v>
      </c>
      <c r="E3486" s="2">
        <v>38061693</v>
      </c>
      <c r="F3486" s="2" t="s">
        <v>10828</v>
      </c>
      <c r="G3486" s="2">
        <v>0.1351</v>
      </c>
    </row>
    <row r="3487" spans="1:7" s="1" customFormat="1" ht="15.5" x14ac:dyDescent="0.35">
      <c r="A3487" s="2" t="s">
        <v>10177</v>
      </c>
      <c r="B3487" s="3" t="s">
        <v>10178</v>
      </c>
      <c r="C3487" s="2">
        <v>18</v>
      </c>
      <c r="D3487" s="2">
        <v>38076823</v>
      </c>
      <c r="E3487" s="2">
        <v>38086719</v>
      </c>
      <c r="F3487" s="2" t="s">
        <v>10828</v>
      </c>
      <c r="G3487" s="2">
        <v>2.98E-2</v>
      </c>
    </row>
    <row r="3488" spans="1:7" s="1" customFormat="1" ht="15.5" x14ac:dyDescent="0.35">
      <c r="A3488" s="2" t="s">
        <v>8591</v>
      </c>
      <c r="B3488" s="3" t="s">
        <v>8592</v>
      </c>
      <c r="C3488" s="2">
        <v>18</v>
      </c>
      <c r="D3488" s="2">
        <v>38109240</v>
      </c>
      <c r="E3488" s="2">
        <v>38233968</v>
      </c>
      <c r="F3488" s="2" t="s">
        <v>10827</v>
      </c>
      <c r="G3488" s="2">
        <v>4.1200000000000001E-2</v>
      </c>
    </row>
    <row r="3489" spans="1:7" s="1" customFormat="1" ht="15.5" x14ac:dyDescent="0.35">
      <c r="A3489" s="2" t="s">
        <v>5970</v>
      </c>
      <c r="B3489" s="3" t="s">
        <v>5971</v>
      </c>
      <c r="C3489" s="2">
        <v>18</v>
      </c>
      <c r="D3489" s="2">
        <v>38243191</v>
      </c>
      <c r="E3489" s="2">
        <v>38254742</v>
      </c>
      <c r="F3489" s="2" t="s">
        <v>10828</v>
      </c>
      <c r="G3489" s="2">
        <v>2.1700000000000001E-2</v>
      </c>
    </row>
    <row r="3490" spans="1:7" s="1" customFormat="1" ht="15.5" x14ac:dyDescent="0.35">
      <c r="A3490" s="2" t="s">
        <v>10227</v>
      </c>
      <c r="B3490" s="3" t="s">
        <v>10228</v>
      </c>
      <c r="C3490" s="2">
        <v>18</v>
      </c>
      <c r="D3490" s="2">
        <v>40213495</v>
      </c>
      <c r="E3490" s="2">
        <v>40232609</v>
      </c>
      <c r="F3490" s="2" t="s">
        <v>10828</v>
      </c>
      <c r="G3490" s="2">
        <v>0.1186</v>
      </c>
    </row>
    <row r="3491" spans="1:7" s="1" customFormat="1" ht="15.5" x14ac:dyDescent="0.35">
      <c r="A3491" s="2" t="s">
        <v>248</v>
      </c>
      <c r="B3491" s="3" t="s">
        <v>249</v>
      </c>
      <c r="C3491" s="2">
        <v>18</v>
      </c>
      <c r="D3491" s="2">
        <v>40277214</v>
      </c>
      <c r="E3491" s="2">
        <v>40290010</v>
      </c>
      <c r="F3491" s="2" t="s">
        <v>10828</v>
      </c>
      <c r="G3491" s="2">
        <v>6.25E-2</v>
      </c>
    </row>
    <row r="3492" spans="1:7" s="1" customFormat="1" ht="15.5" x14ac:dyDescent="0.35">
      <c r="A3492" s="2" t="s">
        <v>685</v>
      </c>
      <c r="B3492" s="3" t="s">
        <v>686</v>
      </c>
      <c r="C3492" s="2">
        <v>18</v>
      </c>
      <c r="D3492" s="2">
        <v>40375141</v>
      </c>
      <c r="E3492" s="2">
        <v>40409315</v>
      </c>
      <c r="F3492" s="2" t="s">
        <v>10828</v>
      </c>
      <c r="G3492" s="2">
        <v>8.3599999999999994E-2</v>
      </c>
    </row>
    <row r="3493" spans="1:7" s="1" customFormat="1" ht="15.5" x14ac:dyDescent="0.35">
      <c r="A3493" s="2" t="s">
        <v>946</v>
      </c>
      <c r="B3493" s="3" t="s">
        <v>947</v>
      </c>
      <c r="C3493" s="2">
        <v>18</v>
      </c>
      <c r="D3493" s="2">
        <v>40500537</v>
      </c>
      <c r="E3493" s="2">
        <v>40556898</v>
      </c>
      <c r="F3493" s="2" t="s">
        <v>10827</v>
      </c>
      <c r="G3493" s="2">
        <v>4.8899999999999999E-2</v>
      </c>
    </row>
    <row r="3494" spans="1:7" s="1" customFormat="1" ht="15.5" x14ac:dyDescent="0.35">
      <c r="A3494" s="2" t="s">
        <v>5096</v>
      </c>
      <c r="B3494" s="3"/>
      <c r="C3494" s="2">
        <v>18</v>
      </c>
      <c r="D3494" s="2">
        <v>40809711</v>
      </c>
      <c r="E3494" s="2">
        <v>40826815</v>
      </c>
      <c r="F3494" s="2" t="s">
        <v>10827</v>
      </c>
      <c r="G3494" s="2">
        <v>0.1203</v>
      </c>
    </row>
    <row r="3495" spans="1:7" s="1" customFormat="1" ht="15.5" x14ac:dyDescent="0.35">
      <c r="A3495" s="2" t="s">
        <v>5028</v>
      </c>
      <c r="B3495" s="3" t="s">
        <v>5029</v>
      </c>
      <c r="C3495" s="2">
        <v>18</v>
      </c>
      <c r="D3495" s="2">
        <v>41417221</v>
      </c>
      <c r="E3495" s="2">
        <v>41427722</v>
      </c>
      <c r="F3495" s="2" t="s">
        <v>10827</v>
      </c>
      <c r="G3495" s="2">
        <v>7.2099999999999997E-2</v>
      </c>
    </row>
    <row r="3496" spans="1:7" s="1" customFormat="1" ht="15.5" x14ac:dyDescent="0.35">
      <c r="A3496" s="2" t="s">
        <v>8356</v>
      </c>
      <c r="B3496" s="3"/>
      <c r="C3496" s="2">
        <v>18</v>
      </c>
      <c r="D3496" s="2">
        <v>41492316</v>
      </c>
      <c r="E3496" s="2">
        <v>41497370</v>
      </c>
      <c r="F3496" s="2" t="s">
        <v>10828</v>
      </c>
      <c r="G3496" s="2">
        <v>0.10390000000000001</v>
      </c>
    </row>
    <row r="3497" spans="1:7" s="1" customFormat="1" ht="15.5" x14ac:dyDescent="0.35">
      <c r="A3497" s="2" t="s">
        <v>9062</v>
      </c>
      <c r="B3497" s="3" t="s">
        <v>9063</v>
      </c>
      <c r="C3497" s="2">
        <v>18</v>
      </c>
      <c r="D3497" s="2">
        <v>41592942</v>
      </c>
      <c r="E3497" s="2">
        <v>41605316</v>
      </c>
      <c r="F3497" s="2" t="s">
        <v>10827</v>
      </c>
      <c r="G3497" s="2">
        <v>0.1089</v>
      </c>
    </row>
    <row r="3498" spans="1:7" s="1" customFormat="1" ht="15.5" x14ac:dyDescent="0.35">
      <c r="A3498" s="2" t="s">
        <v>2385</v>
      </c>
      <c r="B3498" s="3" t="s">
        <v>2386</v>
      </c>
      <c r="C3498" s="2">
        <v>18</v>
      </c>
      <c r="D3498" s="2">
        <v>41708380</v>
      </c>
      <c r="E3498" s="2">
        <v>41768185</v>
      </c>
      <c r="F3498" s="2" t="s">
        <v>10827</v>
      </c>
      <c r="G3498" s="2">
        <v>9.9599999999999994E-2</v>
      </c>
    </row>
    <row r="3499" spans="1:7" s="1" customFormat="1" ht="15.5" x14ac:dyDescent="0.35">
      <c r="A3499" s="2" t="s">
        <v>9769</v>
      </c>
      <c r="B3499" s="3" t="s">
        <v>9770</v>
      </c>
      <c r="C3499" s="2">
        <v>18</v>
      </c>
      <c r="D3499" s="2">
        <v>44019741</v>
      </c>
      <c r="E3499" s="2">
        <v>44062148</v>
      </c>
      <c r="F3499" s="2" t="s">
        <v>10827</v>
      </c>
      <c r="G3499" s="2">
        <v>0.1196</v>
      </c>
    </row>
    <row r="3500" spans="1:7" s="1" customFormat="1" ht="15.5" x14ac:dyDescent="0.35">
      <c r="A3500" s="2" t="s">
        <v>7425</v>
      </c>
      <c r="B3500" s="3" t="s">
        <v>7426</v>
      </c>
      <c r="C3500" s="2">
        <v>18</v>
      </c>
      <c r="D3500" s="2">
        <v>44079608</v>
      </c>
      <c r="E3500" s="2">
        <v>44160847</v>
      </c>
      <c r="F3500" s="2" t="s">
        <v>10827</v>
      </c>
      <c r="G3500" s="2">
        <v>0.1421</v>
      </c>
    </row>
    <row r="3501" spans="1:7" s="1" customFormat="1" ht="15.5" x14ac:dyDescent="0.35">
      <c r="A3501" s="2" t="s">
        <v>823</v>
      </c>
      <c r="B3501" s="3" t="s">
        <v>824</v>
      </c>
      <c r="C3501" s="2">
        <v>18</v>
      </c>
      <c r="D3501" s="2">
        <v>44254902</v>
      </c>
      <c r="E3501" s="2">
        <v>44266722</v>
      </c>
      <c r="F3501" s="2" t="s">
        <v>10827</v>
      </c>
      <c r="G3501" s="2">
        <v>5.2400000000000002E-2</v>
      </c>
    </row>
    <row r="3502" spans="1:7" s="1" customFormat="1" ht="15.5" x14ac:dyDescent="0.35">
      <c r="A3502" s="2" t="s">
        <v>7168</v>
      </c>
      <c r="B3502" s="3" t="s">
        <v>7169</v>
      </c>
      <c r="C3502" s="2">
        <v>18</v>
      </c>
      <c r="D3502" s="2">
        <v>44456251</v>
      </c>
      <c r="E3502" s="2">
        <v>44460404</v>
      </c>
      <c r="F3502" s="2" t="s">
        <v>10827</v>
      </c>
      <c r="G3502" s="2">
        <v>9.4600000000000004E-2</v>
      </c>
    </row>
    <row r="3503" spans="1:7" s="1" customFormat="1" ht="15.5" x14ac:dyDescent="0.35">
      <c r="A3503" s="2" t="s">
        <v>6446</v>
      </c>
      <c r="B3503" s="3" t="s">
        <v>6447</v>
      </c>
      <c r="C3503" s="2">
        <v>18</v>
      </c>
      <c r="D3503" s="2">
        <v>44546414</v>
      </c>
      <c r="E3503" s="2">
        <v>44614424</v>
      </c>
      <c r="F3503" s="2" t="s">
        <v>10827</v>
      </c>
      <c r="G3503" s="2">
        <v>7.7100000000000002E-2</v>
      </c>
    </row>
    <row r="3504" spans="1:7" s="1" customFormat="1" ht="15.5" x14ac:dyDescent="0.35">
      <c r="A3504" s="2" t="s">
        <v>2854</v>
      </c>
      <c r="B3504" s="3" t="s">
        <v>2855</v>
      </c>
      <c r="C3504" s="2">
        <v>18</v>
      </c>
      <c r="D3504" s="2">
        <v>44689966</v>
      </c>
      <c r="E3504" s="2">
        <v>44704066</v>
      </c>
      <c r="F3504" s="2" t="s">
        <v>10827</v>
      </c>
      <c r="G3504" s="2">
        <v>4.82E-2</v>
      </c>
    </row>
    <row r="3505" spans="1:7" s="1" customFormat="1" ht="15.5" x14ac:dyDescent="0.35">
      <c r="A3505" s="2" t="s">
        <v>1336</v>
      </c>
      <c r="B3505" s="3" t="s">
        <v>1337</v>
      </c>
      <c r="C3505" s="2">
        <v>18</v>
      </c>
      <c r="D3505" s="2">
        <v>44862187</v>
      </c>
      <c r="E3505" s="2">
        <v>44862636</v>
      </c>
      <c r="F3505" s="2" t="s">
        <v>10827</v>
      </c>
      <c r="G3505" s="2">
        <v>0.13850000000000001</v>
      </c>
    </row>
    <row r="3506" spans="1:7" s="1" customFormat="1" ht="15.5" x14ac:dyDescent="0.35">
      <c r="A3506" s="2" t="s">
        <v>4430</v>
      </c>
      <c r="B3506" s="3" t="s">
        <v>4431</v>
      </c>
      <c r="C3506" s="2">
        <v>18</v>
      </c>
      <c r="D3506" s="2">
        <v>44868901</v>
      </c>
      <c r="E3506" s="2">
        <v>44987265</v>
      </c>
      <c r="F3506" s="2" t="s">
        <v>10828</v>
      </c>
      <c r="G3506" s="2">
        <v>9.4700000000000006E-2</v>
      </c>
    </row>
    <row r="3507" spans="1:7" s="1" customFormat="1" ht="15.5" x14ac:dyDescent="0.35">
      <c r="A3507" s="2" t="s">
        <v>1591</v>
      </c>
      <c r="B3507" s="3" t="s">
        <v>1592</v>
      </c>
      <c r="C3507" s="2">
        <v>18</v>
      </c>
      <c r="D3507" s="2">
        <v>45648683</v>
      </c>
      <c r="E3507" s="2">
        <v>45699806</v>
      </c>
      <c r="F3507" s="2" t="s">
        <v>10827</v>
      </c>
      <c r="G3507" s="2">
        <v>0.1333</v>
      </c>
    </row>
    <row r="3508" spans="1:7" s="1" customFormat="1" ht="15.5" x14ac:dyDescent="0.35">
      <c r="A3508" s="2" t="s">
        <v>1310</v>
      </c>
      <c r="B3508" s="3"/>
      <c r="C3508" s="2">
        <v>18</v>
      </c>
      <c r="D3508" s="2">
        <v>45719916</v>
      </c>
      <c r="E3508" s="2">
        <v>45720230</v>
      </c>
      <c r="F3508" s="2" t="s">
        <v>10827</v>
      </c>
      <c r="G3508" s="2">
        <v>0.1313</v>
      </c>
    </row>
    <row r="3509" spans="1:7" s="1" customFormat="1" ht="15.5" x14ac:dyDescent="0.35">
      <c r="A3509" s="2" t="s">
        <v>1056</v>
      </c>
      <c r="B3509" s="3" t="s">
        <v>1057</v>
      </c>
      <c r="C3509" s="2">
        <v>18</v>
      </c>
      <c r="D3509" s="2">
        <v>45760818</v>
      </c>
      <c r="E3509" s="2">
        <v>45810657</v>
      </c>
      <c r="F3509" s="2" t="s">
        <v>10827</v>
      </c>
      <c r="G3509" s="2">
        <v>0.115</v>
      </c>
    </row>
    <row r="3510" spans="1:7" s="1" customFormat="1" ht="15.5" x14ac:dyDescent="0.35">
      <c r="A3510" s="2" t="s">
        <v>4723</v>
      </c>
      <c r="B3510" s="3" t="s">
        <v>4724</v>
      </c>
      <c r="C3510" s="2">
        <v>18</v>
      </c>
      <c r="D3510" s="2">
        <v>45820872</v>
      </c>
      <c r="E3510" s="2">
        <v>45848535</v>
      </c>
      <c r="F3510" s="2" t="s">
        <v>10827</v>
      </c>
      <c r="G3510" s="2">
        <v>0.12570000000000001</v>
      </c>
    </row>
    <row r="3511" spans="1:7" s="1" customFormat="1" ht="15.5" x14ac:dyDescent="0.35">
      <c r="A3511" s="2" t="s">
        <v>3612</v>
      </c>
      <c r="B3511" s="3" t="s">
        <v>3613</v>
      </c>
      <c r="C3511" s="2">
        <v>18</v>
      </c>
      <c r="D3511" s="2">
        <v>45877665</v>
      </c>
      <c r="E3511" s="2">
        <v>45910140</v>
      </c>
      <c r="F3511" s="2" t="s">
        <v>10827</v>
      </c>
      <c r="G3511" s="2">
        <v>6.9400000000000003E-2</v>
      </c>
    </row>
    <row r="3512" spans="1:7" s="1" customFormat="1" ht="15.5" x14ac:dyDescent="0.35">
      <c r="A3512" s="2" t="s">
        <v>3099</v>
      </c>
      <c r="B3512" s="3"/>
      <c r="C3512" s="2">
        <v>18</v>
      </c>
      <c r="D3512" s="2">
        <v>46172381</v>
      </c>
      <c r="E3512" s="2">
        <v>46174330</v>
      </c>
      <c r="F3512" s="2" t="s">
        <v>10828</v>
      </c>
      <c r="G3512" s="2">
        <v>8.3400000000000002E-2</v>
      </c>
    </row>
    <row r="3513" spans="1:7" s="1" customFormat="1" ht="15.5" x14ac:dyDescent="0.35">
      <c r="A3513" s="2" t="s">
        <v>6579</v>
      </c>
      <c r="B3513" s="3" t="s">
        <v>6580</v>
      </c>
      <c r="C3513" s="2">
        <v>18</v>
      </c>
      <c r="D3513" s="2">
        <v>46572159</v>
      </c>
      <c r="E3513" s="2">
        <v>46595193</v>
      </c>
      <c r="F3513" s="2" t="s">
        <v>10827</v>
      </c>
      <c r="G3513" s="2">
        <v>0.1376</v>
      </c>
    </row>
    <row r="3514" spans="1:7" s="1" customFormat="1" ht="15.5" x14ac:dyDescent="0.35">
      <c r="A3514" s="2" t="s">
        <v>4224</v>
      </c>
      <c r="B3514" s="3" t="s">
        <v>4225</v>
      </c>
      <c r="C3514" s="2">
        <v>18</v>
      </c>
      <c r="D3514" s="2">
        <v>46809646</v>
      </c>
      <c r="E3514" s="2">
        <v>46818706</v>
      </c>
      <c r="F3514" s="2" t="s">
        <v>10827</v>
      </c>
      <c r="G3514" s="2">
        <v>3.6600000000000001E-2</v>
      </c>
    </row>
    <row r="3515" spans="1:7" s="1" customFormat="1" ht="15.5" x14ac:dyDescent="0.35">
      <c r="A3515" s="2" t="s">
        <v>8095</v>
      </c>
      <c r="B3515" s="3" t="s">
        <v>8096</v>
      </c>
      <c r="C3515" s="2">
        <v>18</v>
      </c>
      <c r="D3515" s="2">
        <v>47030433</v>
      </c>
      <c r="E3515" s="2">
        <v>47032122</v>
      </c>
      <c r="F3515" s="2" t="s">
        <v>10827</v>
      </c>
      <c r="G3515" s="2">
        <v>3.8100000000000002E-2</v>
      </c>
    </row>
    <row r="3516" spans="1:7" s="1" customFormat="1" ht="15.5" x14ac:dyDescent="0.35">
      <c r="A3516" s="2" t="s">
        <v>5623</v>
      </c>
      <c r="B3516" s="3" t="s">
        <v>5624</v>
      </c>
      <c r="C3516" s="2">
        <v>18</v>
      </c>
      <c r="D3516" s="2">
        <v>47181075</v>
      </c>
      <c r="E3516" s="2">
        <v>47189952</v>
      </c>
      <c r="F3516" s="2" t="s">
        <v>10827</v>
      </c>
      <c r="G3516" s="2">
        <v>0.14879999999999999</v>
      </c>
    </row>
    <row r="3517" spans="1:7" s="1" customFormat="1" ht="15.5" x14ac:dyDescent="0.35">
      <c r="A3517" s="2" t="s">
        <v>1607</v>
      </c>
      <c r="B3517" s="3" t="s">
        <v>1608</v>
      </c>
      <c r="C3517" s="2">
        <v>18</v>
      </c>
      <c r="D3517" s="2">
        <v>47198075</v>
      </c>
      <c r="E3517" s="2">
        <v>47207940</v>
      </c>
      <c r="F3517" s="2" t="s">
        <v>10827</v>
      </c>
      <c r="G3517" s="2">
        <v>5.8099999999999999E-2</v>
      </c>
    </row>
    <row r="3518" spans="1:7" s="1" customFormat="1" ht="15.5" x14ac:dyDescent="0.35">
      <c r="A3518" s="2" t="s">
        <v>8212</v>
      </c>
      <c r="B3518" s="3" t="s">
        <v>8213</v>
      </c>
      <c r="C3518" s="2">
        <v>18</v>
      </c>
      <c r="D3518" s="2">
        <v>47221047</v>
      </c>
      <c r="E3518" s="2">
        <v>47230249</v>
      </c>
      <c r="F3518" s="2" t="s">
        <v>10827</v>
      </c>
      <c r="G3518" s="2">
        <v>4.3499999999999997E-2</v>
      </c>
    </row>
    <row r="3519" spans="1:7" s="1" customFormat="1" ht="15.5" x14ac:dyDescent="0.35">
      <c r="A3519" s="2" t="s">
        <v>10015</v>
      </c>
      <c r="B3519" s="3" t="s">
        <v>10016</v>
      </c>
      <c r="C3519" s="2">
        <v>18</v>
      </c>
      <c r="D3519" s="2">
        <v>47278297</v>
      </c>
      <c r="E3519" s="2">
        <v>47298201</v>
      </c>
      <c r="F3519" s="2" t="s">
        <v>10827</v>
      </c>
      <c r="G3519" s="2">
        <v>0.1013</v>
      </c>
    </row>
    <row r="3520" spans="1:7" s="1" customFormat="1" ht="15.5" x14ac:dyDescent="0.35">
      <c r="A3520" s="2" t="s">
        <v>9327</v>
      </c>
      <c r="B3520" s="3" t="s">
        <v>9328</v>
      </c>
      <c r="C3520" s="2">
        <v>18</v>
      </c>
      <c r="D3520" s="2">
        <v>47299052</v>
      </c>
      <c r="E3520" s="2">
        <v>47300983</v>
      </c>
      <c r="F3520" s="2" t="s">
        <v>10828</v>
      </c>
      <c r="G3520" s="2">
        <v>0.11899999999999999</v>
      </c>
    </row>
    <row r="3521" spans="1:7" s="1" customFormat="1" ht="15.5" x14ac:dyDescent="0.35">
      <c r="A3521" s="2" t="s">
        <v>325</v>
      </c>
      <c r="B3521" s="3" t="s">
        <v>326</v>
      </c>
      <c r="C3521" s="2">
        <v>18</v>
      </c>
      <c r="D3521" s="2">
        <v>47301934</v>
      </c>
      <c r="E3521" s="2">
        <v>47303928</v>
      </c>
      <c r="F3521" s="2" t="s">
        <v>10828</v>
      </c>
      <c r="G3521" s="2">
        <v>5.0200000000000002E-2</v>
      </c>
    </row>
    <row r="3522" spans="1:7" s="1" customFormat="1" ht="15.5" x14ac:dyDescent="0.35">
      <c r="A3522" s="2" t="s">
        <v>5948</v>
      </c>
      <c r="B3522" s="3"/>
      <c r="C3522" s="2">
        <v>18</v>
      </c>
      <c r="D3522" s="2">
        <v>47304447</v>
      </c>
      <c r="E3522" s="2">
        <v>47305354</v>
      </c>
      <c r="F3522" s="2" t="s">
        <v>10827</v>
      </c>
      <c r="G3522" s="2">
        <v>0.1211</v>
      </c>
    </row>
    <row r="3523" spans="1:7" s="1" customFormat="1" ht="15.5" x14ac:dyDescent="0.35">
      <c r="A3523" s="2" t="s">
        <v>9436</v>
      </c>
      <c r="B3523" s="3" t="s">
        <v>9437</v>
      </c>
      <c r="C3523" s="2">
        <v>18</v>
      </c>
      <c r="D3523" s="2">
        <v>47333328</v>
      </c>
      <c r="E3523" s="2">
        <v>47345068</v>
      </c>
      <c r="F3523" s="2" t="s">
        <v>10827</v>
      </c>
      <c r="G3523" s="2">
        <v>0.1245</v>
      </c>
    </row>
    <row r="3524" spans="1:7" s="1" customFormat="1" ht="15.5" x14ac:dyDescent="0.35">
      <c r="A3524" s="2" t="s">
        <v>9905</v>
      </c>
      <c r="B3524" s="3" t="s">
        <v>9906</v>
      </c>
      <c r="C3524" s="2">
        <v>18</v>
      </c>
      <c r="D3524" s="2">
        <v>47411301</v>
      </c>
      <c r="E3524" s="2">
        <v>47421663</v>
      </c>
      <c r="F3524" s="2" t="s">
        <v>10827</v>
      </c>
      <c r="G3524" s="2">
        <v>8.2299999999999998E-2</v>
      </c>
    </row>
    <row r="3525" spans="1:7" s="1" customFormat="1" ht="15.5" x14ac:dyDescent="0.35">
      <c r="A3525" s="2" t="s">
        <v>2061</v>
      </c>
      <c r="B3525" s="3" t="s">
        <v>2062</v>
      </c>
      <c r="C3525" s="2">
        <v>18</v>
      </c>
      <c r="D3525" s="2">
        <v>47510557</v>
      </c>
      <c r="E3525" s="2">
        <v>47510913</v>
      </c>
      <c r="F3525" s="2" t="s">
        <v>10827</v>
      </c>
      <c r="G3525" s="2">
        <v>0.10979999999999999</v>
      </c>
    </row>
    <row r="3526" spans="1:7" s="1" customFormat="1" ht="15.5" x14ac:dyDescent="0.35">
      <c r="A3526" s="2" t="s">
        <v>4418</v>
      </c>
      <c r="B3526" s="3" t="s">
        <v>4419</v>
      </c>
      <c r="C3526" s="2">
        <v>18</v>
      </c>
      <c r="D3526" s="2">
        <v>47523545</v>
      </c>
      <c r="E3526" s="2">
        <v>47529126</v>
      </c>
      <c r="F3526" s="2" t="s">
        <v>10828</v>
      </c>
      <c r="G3526" s="2">
        <v>0.10050000000000001</v>
      </c>
    </row>
    <row r="3527" spans="1:7" s="1" customFormat="1" ht="15.5" x14ac:dyDescent="0.35">
      <c r="A3527" s="2" t="s">
        <v>4023</v>
      </c>
      <c r="B3527" s="3" t="s">
        <v>4024</v>
      </c>
      <c r="C3527" s="2">
        <v>18</v>
      </c>
      <c r="D3527" s="2">
        <v>47530981</v>
      </c>
      <c r="E3527" s="2">
        <v>47542354</v>
      </c>
      <c r="F3527" s="2" t="s">
        <v>10828</v>
      </c>
      <c r="G3527" s="2">
        <v>5.9900000000000002E-2</v>
      </c>
    </row>
    <row r="3528" spans="1:7" s="1" customFormat="1" ht="15.5" x14ac:dyDescent="0.35">
      <c r="A3528" s="2" t="s">
        <v>9915</v>
      </c>
      <c r="B3528" s="3" t="s">
        <v>9916</v>
      </c>
      <c r="C3528" s="2">
        <v>18</v>
      </c>
      <c r="D3528" s="2">
        <v>47544774</v>
      </c>
      <c r="E3528" s="2">
        <v>47558025</v>
      </c>
      <c r="F3528" s="2" t="s">
        <v>10828</v>
      </c>
      <c r="G3528" s="2">
        <v>0.1113</v>
      </c>
    </row>
    <row r="3529" spans="1:7" s="1" customFormat="1" ht="15.5" x14ac:dyDescent="0.35">
      <c r="A3529" s="2" t="s">
        <v>6837</v>
      </c>
      <c r="B3529" s="3" t="s">
        <v>6838</v>
      </c>
      <c r="C3529" s="2">
        <v>18</v>
      </c>
      <c r="D3529" s="2">
        <v>47558717</v>
      </c>
      <c r="E3529" s="2">
        <v>47612612</v>
      </c>
      <c r="F3529" s="2" t="s">
        <v>10827</v>
      </c>
      <c r="G3529" s="2">
        <v>0.11409999999999999</v>
      </c>
    </row>
    <row r="3530" spans="1:7" s="1" customFormat="1" ht="15.5" x14ac:dyDescent="0.35">
      <c r="A3530" s="2" t="s">
        <v>2618</v>
      </c>
      <c r="B3530" s="3" t="s">
        <v>2619</v>
      </c>
      <c r="C3530" s="2">
        <v>18</v>
      </c>
      <c r="D3530" s="2">
        <v>47615149</v>
      </c>
      <c r="E3530" s="2">
        <v>47616312</v>
      </c>
      <c r="F3530" s="2" t="s">
        <v>10828</v>
      </c>
      <c r="G3530" s="2">
        <v>8.5599999999999996E-2</v>
      </c>
    </row>
    <row r="3531" spans="1:7" s="1" customFormat="1" ht="15.5" x14ac:dyDescent="0.35">
      <c r="A3531" s="2" t="s">
        <v>8766</v>
      </c>
      <c r="B3531" s="3" t="s">
        <v>8767</v>
      </c>
      <c r="C3531" s="2">
        <v>18</v>
      </c>
      <c r="D3531" s="2">
        <v>47616998</v>
      </c>
      <c r="E3531" s="2">
        <v>47625179</v>
      </c>
      <c r="F3531" s="2" t="s">
        <v>10827</v>
      </c>
      <c r="G3531" s="2">
        <v>7.4499999999999997E-2</v>
      </c>
    </row>
    <row r="3532" spans="1:7" s="1" customFormat="1" ht="15.5" x14ac:dyDescent="0.35">
      <c r="A3532" s="2" t="s">
        <v>4958</v>
      </c>
      <c r="B3532" s="3" t="s">
        <v>4959</v>
      </c>
      <c r="C3532" s="2">
        <v>18</v>
      </c>
      <c r="D3532" s="2">
        <v>47641891</v>
      </c>
      <c r="E3532" s="2">
        <v>47647481</v>
      </c>
      <c r="F3532" s="2" t="s">
        <v>10827</v>
      </c>
      <c r="G3532" s="2">
        <v>0.12989999999999999</v>
      </c>
    </row>
    <row r="3533" spans="1:7" s="1" customFormat="1" ht="15.5" x14ac:dyDescent="0.35">
      <c r="A3533" s="2" t="s">
        <v>4067</v>
      </c>
      <c r="B3533" s="3" t="s">
        <v>4068</v>
      </c>
      <c r="C3533" s="2">
        <v>18</v>
      </c>
      <c r="D3533" s="2">
        <v>47648644</v>
      </c>
      <c r="E3533" s="2">
        <v>47650083</v>
      </c>
      <c r="F3533" s="2" t="s">
        <v>10828</v>
      </c>
      <c r="G3533" s="2">
        <v>6.8500000000000005E-2</v>
      </c>
    </row>
    <row r="3534" spans="1:7" s="1" customFormat="1" ht="15.5" x14ac:dyDescent="0.35">
      <c r="A3534" s="2" t="s">
        <v>4293</v>
      </c>
      <c r="B3534" s="3" t="s">
        <v>4294</v>
      </c>
      <c r="C3534" s="2">
        <v>18</v>
      </c>
      <c r="D3534" s="2">
        <v>47744576</v>
      </c>
      <c r="E3534" s="2">
        <v>47768329</v>
      </c>
      <c r="F3534" s="2" t="s">
        <v>10828</v>
      </c>
      <c r="G3534" s="2">
        <v>0.13159999999999999</v>
      </c>
    </row>
    <row r="3535" spans="1:7" s="1" customFormat="1" ht="15.5" x14ac:dyDescent="0.35">
      <c r="A3535" s="2" t="s">
        <v>8231</v>
      </c>
      <c r="B3535" s="3" t="s">
        <v>8232</v>
      </c>
      <c r="C3535" s="2">
        <v>18</v>
      </c>
      <c r="D3535" s="2">
        <v>47790092</v>
      </c>
      <c r="E3535" s="2">
        <v>47791711</v>
      </c>
      <c r="F3535" s="2" t="s">
        <v>10827</v>
      </c>
      <c r="G3535" s="2">
        <v>0.14630000000000001</v>
      </c>
    </row>
    <row r="3536" spans="1:7" s="1" customFormat="1" ht="15.5" x14ac:dyDescent="0.35">
      <c r="A3536" s="2" t="s">
        <v>5569</v>
      </c>
      <c r="B3536" s="3" t="s">
        <v>5570</v>
      </c>
      <c r="C3536" s="2">
        <v>18</v>
      </c>
      <c r="D3536" s="2">
        <v>47797603</v>
      </c>
      <c r="E3536" s="2">
        <v>47820574</v>
      </c>
      <c r="F3536" s="2" t="s">
        <v>10828</v>
      </c>
      <c r="G3536" s="2">
        <v>0.11749999999999999</v>
      </c>
    </row>
    <row r="3537" spans="1:7" s="1" customFormat="1" ht="15.5" x14ac:dyDescent="0.35">
      <c r="A3537" s="2" t="s">
        <v>8491</v>
      </c>
      <c r="B3537" s="3"/>
      <c r="C3537" s="2">
        <v>18</v>
      </c>
      <c r="D3537" s="2">
        <v>48041681</v>
      </c>
      <c r="E3537" s="2">
        <v>48060191</v>
      </c>
      <c r="F3537" s="2" t="s">
        <v>10828</v>
      </c>
      <c r="G3537" s="2">
        <v>0.13519999999999999</v>
      </c>
    </row>
    <row r="3538" spans="1:7" s="1" customFormat="1" ht="15.5" x14ac:dyDescent="0.35">
      <c r="A3538" s="2" t="s">
        <v>10131</v>
      </c>
      <c r="B3538" s="3" t="s">
        <v>10132</v>
      </c>
      <c r="C3538" s="2">
        <v>18</v>
      </c>
      <c r="D3538" s="2">
        <v>48164030</v>
      </c>
      <c r="E3538" s="2">
        <v>48186244</v>
      </c>
      <c r="F3538" s="2" t="s">
        <v>10827</v>
      </c>
      <c r="G3538" s="2">
        <v>0.13750000000000001</v>
      </c>
    </row>
    <row r="3539" spans="1:7" s="1" customFormat="1" ht="15.5" x14ac:dyDescent="0.35">
      <c r="A3539" s="2" t="s">
        <v>3542</v>
      </c>
      <c r="B3539" s="3" t="s">
        <v>3543</v>
      </c>
      <c r="C3539" s="2">
        <v>18</v>
      </c>
      <c r="D3539" s="2">
        <v>48250823</v>
      </c>
      <c r="E3539" s="2">
        <v>48256724</v>
      </c>
      <c r="F3539" s="2" t="s">
        <v>10827</v>
      </c>
      <c r="G3539" s="2">
        <v>9.8299999999999998E-2</v>
      </c>
    </row>
    <row r="3540" spans="1:7" s="1" customFormat="1" ht="15.5" x14ac:dyDescent="0.35">
      <c r="A3540" s="2" t="s">
        <v>4256</v>
      </c>
      <c r="B3540" s="3" t="s">
        <v>4257</v>
      </c>
      <c r="C3540" s="2">
        <v>18</v>
      </c>
      <c r="D3540" s="2">
        <v>48285839</v>
      </c>
      <c r="E3540" s="2">
        <v>48306205</v>
      </c>
      <c r="F3540" s="2" t="s">
        <v>10828</v>
      </c>
      <c r="G3540" s="2">
        <v>0.13800000000000001</v>
      </c>
    </row>
    <row r="3541" spans="1:7" s="1" customFormat="1" ht="15.5" x14ac:dyDescent="0.35">
      <c r="A3541" s="2" t="s">
        <v>3529</v>
      </c>
      <c r="B3541" s="3" t="s">
        <v>3530</v>
      </c>
      <c r="C3541" s="2">
        <v>18</v>
      </c>
      <c r="D3541" s="2">
        <v>49011771</v>
      </c>
      <c r="E3541" s="2">
        <v>49025325</v>
      </c>
      <c r="F3541" s="2" t="s">
        <v>10828</v>
      </c>
      <c r="G3541" s="2">
        <v>5.1700000000000003E-2</v>
      </c>
    </row>
    <row r="3542" spans="1:7" s="1" customFormat="1" ht="15.5" x14ac:dyDescent="0.35">
      <c r="A3542" s="2" t="s">
        <v>9837</v>
      </c>
      <c r="B3542" s="3" t="s">
        <v>9838</v>
      </c>
      <c r="C3542" s="2">
        <v>18</v>
      </c>
      <c r="D3542" s="2">
        <v>49084239</v>
      </c>
      <c r="E3542" s="2">
        <v>49091935</v>
      </c>
      <c r="F3542" s="2" t="s">
        <v>10827</v>
      </c>
      <c r="G3542" s="2">
        <v>3.7999999999999999E-2</v>
      </c>
    </row>
    <row r="3543" spans="1:7" s="1" customFormat="1" ht="15.5" x14ac:dyDescent="0.35">
      <c r="A3543" s="2" t="s">
        <v>6456</v>
      </c>
      <c r="B3543" s="3" t="s">
        <v>6457</v>
      </c>
      <c r="C3543" s="2">
        <v>18</v>
      </c>
      <c r="D3543" s="2">
        <v>49109230</v>
      </c>
      <c r="E3543" s="2">
        <v>49112914</v>
      </c>
      <c r="F3543" s="2" t="s">
        <v>10827</v>
      </c>
      <c r="G3543" s="2">
        <v>8.7800000000000003E-2</v>
      </c>
    </row>
    <row r="3544" spans="1:7" s="1" customFormat="1" ht="15.5" x14ac:dyDescent="0.35">
      <c r="A3544" s="2" t="s">
        <v>8242</v>
      </c>
      <c r="B3544" s="3"/>
      <c r="C3544" s="2">
        <v>18</v>
      </c>
      <c r="D3544" s="2">
        <v>49279805</v>
      </c>
      <c r="E3544" s="2">
        <v>49295883</v>
      </c>
      <c r="F3544" s="2" t="s">
        <v>10827</v>
      </c>
      <c r="G3544" s="2">
        <v>6.7500000000000004E-2</v>
      </c>
    </row>
    <row r="3545" spans="1:7" s="1" customFormat="1" ht="15.5" x14ac:dyDescent="0.35">
      <c r="A3545" s="2" t="s">
        <v>2217</v>
      </c>
      <c r="B3545" s="3"/>
      <c r="C3545" s="2">
        <v>18</v>
      </c>
      <c r="D3545" s="2">
        <v>49298514</v>
      </c>
      <c r="E3545" s="2">
        <v>49369955</v>
      </c>
      <c r="F3545" s="2" t="s">
        <v>10827</v>
      </c>
      <c r="G3545" s="2">
        <v>8.1199999999999994E-2</v>
      </c>
    </row>
    <row r="3546" spans="1:7" s="1" customFormat="1" ht="15.5" x14ac:dyDescent="0.35">
      <c r="A3546" s="2" t="s">
        <v>9477</v>
      </c>
      <c r="B3546" s="3"/>
      <c r="C3546" s="2">
        <v>18</v>
      </c>
      <c r="D3546" s="2">
        <v>49432386</v>
      </c>
      <c r="E3546" s="2">
        <v>49443432</v>
      </c>
      <c r="F3546" s="2" t="s">
        <v>10828</v>
      </c>
      <c r="G3546" s="2">
        <v>8.0199999999999994E-2</v>
      </c>
    </row>
    <row r="3547" spans="1:7" s="1" customFormat="1" ht="15.5" x14ac:dyDescent="0.35">
      <c r="A3547" s="2" t="s">
        <v>7271</v>
      </c>
      <c r="B3547" s="3"/>
      <c r="C3547" s="2">
        <v>18</v>
      </c>
      <c r="D3547" s="2">
        <v>49446651</v>
      </c>
      <c r="E3547" s="2">
        <v>49458309</v>
      </c>
      <c r="F3547" s="2" t="s">
        <v>10828</v>
      </c>
      <c r="G3547" s="2">
        <v>7.0599999999999996E-2</v>
      </c>
    </row>
    <row r="3548" spans="1:7" s="1" customFormat="1" ht="15.5" x14ac:dyDescent="0.35">
      <c r="A3548" s="2" t="s">
        <v>6515</v>
      </c>
      <c r="B3548" s="3"/>
      <c r="C3548" s="2">
        <v>18</v>
      </c>
      <c r="D3548" s="2">
        <v>49483653</v>
      </c>
      <c r="E3548" s="2">
        <v>49499700</v>
      </c>
      <c r="F3548" s="2" t="s">
        <v>10828</v>
      </c>
      <c r="G3548" s="2">
        <v>0.14860000000000001</v>
      </c>
    </row>
    <row r="3549" spans="1:7" s="1" customFormat="1" ht="15.5" x14ac:dyDescent="0.35">
      <c r="A3549" s="2" t="s">
        <v>8085</v>
      </c>
      <c r="B3549" s="3"/>
      <c r="C3549" s="2">
        <v>18</v>
      </c>
      <c r="D3549" s="2">
        <v>49503662</v>
      </c>
      <c r="E3549" s="2">
        <v>49514799</v>
      </c>
      <c r="F3549" s="2" t="s">
        <v>10827</v>
      </c>
      <c r="G3549" s="2">
        <v>6.7699999999999996E-2</v>
      </c>
    </row>
    <row r="3550" spans="1:7" s="1" customFormat="1" ht="15.5" x14ac:dyDescent="0.35">
      <c r="A3550" s="2" t="s">
        <v>9002</v>
      </c>
      <c r="B3550" s="3"/>
      <c r="C3550" s="2">
        <v>18</v>
      </c>
      <c r="D3550" s="2">
        <v>49517297</v>
      </c>
      <c r="E3550" s="2">
        <v>49529360</v>
      </c>
      <c r="F3550" s="2" t="s">
        <v>10828</v>
      </c>
      <c r="G3550" s="2">
        <v>0.1208</v>
      </c>
    </row>
    <row r="3551" spans="1:7" s="1" customFormat="1" ht="15.5" x14ac:dyDescent="0.35">
      <c r="A3551" s="2" t="s">
        <v>3508</v>
      </c>
      <c r="B3551" s="3"/>
      <c r="C3551" s="2">
        <v>18</v>
      </c>
      <c r="D3551" s="2">
        <v>49530158</v>
      </c>
      <c r="E3551" s="2">
        <v>49531197</v>
      </c>
      <c r="F3551" s="2" t="s">
        <v>10827</v>
      </c>
      <c r="G3551" s="2">
        <v>0.12039999999999999</v>
      </c>
    </row>
    <row r="3552" spans="1:7" s="1" customFormat="1" ht="15.5" x14ac:dyDescent="0.35">
      <c r="A3552" s="2" t="s">
        <v>10069</v>
      </c>
      <c r="B3552" s="3" t="s">
        <v>10070</v>
      </c>
      <c r="C3552" s="2">
        <v>18</v>
      </c>
      <c r="D3552" s="2">
        <v>49940746</v>
      </c>
      <c r="E3552" s="2">
        <v>49961624</v>
      </c>
      <c r="F3552" s="2" t="s">
        <v>10827</v>
      </c>
      <c r="G3552" s="2">
        <v>0.1089</v>
      </c>
    </row>
    <row r="3553" spans="1:7" s="1" customFormat="1" ht="15.5" x14ac:dyDescent="0.35">
      <c r="A3553" s="2" t="s">
        <v>2508</v>
      </c>
      <c r="B3553" s="3"/>
      <c r="C3553" s="2">
        <v>18</v>
      </c>
      <c r="D3553" s="2">
        <v>49963178</v>
      </c>
      <c r="E3553" s="2">
        <v>49969448</v>
      </c>
      <c r="F3553" s="2" t="s">
        <v>10828</v>
      </c>
      <c r="G3553" s="2">
        <v>8.2299999999999998E-2</v>
      </c>
    </row>
    <row r="3554" spans="1:7" s="1" customFormat="1" ht="15.5" x14ac:dyDescent="0.35">
      <c r="A3554" s="2" t="s">
        <v>8132</v>
      </c>
      <c r="B3554" s="3" t="s">
        <v>8133</v>
      </c>
      <c r="C3554" s="2">
        <v>18</v>
      </c>
      <c r="D3554" s="2">
        <v>49964167</v>
      </c>
      <c r="E3554" s="2">
        <v>49972355</v>
      </c>
      <c r="F3554" s="2" t="s">
        <v>10827</v>
      </c>
      <c r="G3554" s="2">
        <v>4.2900000000000001E-2</v>
      </c>
    </row>
    <row r="3555" spans="1:7" s="1" customFormat="1" ht="15.5" x14ac:dyDescent="0.35">
      <c r="A3555" s="2" t="s">
        <v>8741</v>
      </c>
      <c r="B3555" s="3" t="s">
        <v>8742</v>
      </c>
      <c r="C3555" s="2">
        <v>18</v>
      </c>
      <c r="D3555" s="2">
        <v>49999794</v>
      </c>
      <c r="E3555" s="2">
        <v>50002128</v>
      </c>
      <c r="F3555" s="2" t="s">
        <v>10828</v>
      </c>
      <c r="G3555" s="2">
        <v>0.1426</v>
      </c>
    </row>
    <row r="3556" spans="1:7" s="1" customFormat="1" ht="15.5" x14ac:dyDescent="0.35">
      <c r="A3556" s="2" t="s">
        <v>8570</v>
      </c>
      <c r="B3556" s="3" t="s">
        <v>8571</v>
      </c>
      <c r="C3556" s="2">
        <v>18</v>
      </c>
      <c r="D3556" s="2">
        <v>50009732</v>
      </c>
      <c r="E3556" s="2">
        <v>50036869</v>
      </c>
      <c r="F3556" s="2" t="s">
        <v>10827</v>
      </c>
      <c r="G3556" s="2">
        <v>7.8E-2</v>
      </c>
    </row>
    <row r="3557" spans="1:7" s="1" customFormat="1" ht="15.5" x14ac:dyDescent="0.35">
      <c r="A3557" s="2" t="s">
        <v>478</v>
      </c>
      <c r="B3557" s="3" t="s">
        <v>479</v>
      </c>
      <c r="C3557" s="2">
        <v>18</v>
      </c>
      <c r="D3557" s="2">
        <v>50037561</v>
      </c>
      <c r="E3557" s="2">
        <v>50048185</v>
      </c>
      <c r="F3557" s="2" t="s">
        <v>10827</v>
      </c>
      <c r="G3557" s="2">
        <v>5.7500000000000002E-2</v>
      </c>
    </row>
    <row r="3558" spans="1:7" s="1" customFormat="1" ht="15.5" x14ac:dyDescent="0.35">
      <c r="A3558" s="2" t="s">
        <v>7451</v>
      </c>
      <c r="B3558" s="3" t="s">
        <v>7452</v>
      </c>
      <c r="C3558" s="2">
        <v>18</v>
      </c>
      <c r="D3558" s="2">
        <v>50278828</v>
      </c>
      <c r="E3558" s="2">
        <v>50286020</v>
      </c>
      <c r="F3558" s="2" t="s">
        <v>10828</v>
      </c>
      <c r="G3558" s="2">
        <v>7.6899999999999996E-2</v>
      </c>
    </row>
    <row r="3559" spans="1:7" s="1" customFormat="1" ht="15.5" x14ac:dyDescent="0.35">
      <c r="A3559" s="2" t="s">
        <v>4858</v>
      </c>
      <c r="B3559" s="3" t="s">
        <v>4859</v>
      </c>
      <c r="C3559" s="2">
        <v>18</v>
      </c>
      <c r="D3559" s="2">
        <v>50385802</v>
      </c>
      <c r="E3559" s="2">
        <v>50396399</v>
      </c>
      <c r="F3559" s="2" t="s">
        <v>10827</v>
      </c>
      <c r="G3559" s="2">
        <v>6.54E-2</v>
      </c>
    </row>
    <row r="3560" spans="1:7" s="1" customFormat="1" ht="15.5" x14ac:dyDescent="0.35">
      <c r="A3560" s="2" t="s">
        <v>2612</v>
      </c>
      <c r="B3560" s="3" t="s">
        <v>2613</v>
      </c>
      <c r="C3560" s="2">
        <v>18</v>
      </c>
      <c r="D3560" s="2">
        <v>50402973</v>
      </c>
      <c r="E3560" s="2">
        <v>50414066</v>
      </c>
      <c r="F3560" s="2" t="s">
        <v>10827</v>
      </c>
      <c r="G3560" s="2">
        <v>0.13819999999999999</v>
      </c>
    </row>
    <row r="3561" spans="1:7" s="1" customFormat="1" ht="15.5" x14ac:dyDescent="0.35">
      <c r="A3561" s="2" t="s">
        <v>4132</v>
      </c>
      <c r="B3561" s="3" t="s">
        <v>4133</v>
      </c>
      <c r="C3561" s="2">
        <v>18</v>
      </c>
      <c r="D3561" s="2">
        <v>50524771</v>
      </c>
      <c r="E3561" s="2">
        <v>50556098</v>
      </c>
      <c r="F3561" s="2" t="s">
        <v>10828</v>
      </c>
      <c r="G3561" s="2">
        <v>0.1288</v>
      </c>
    </row>
    <row r="3562" spans="1:7" s="1" customFormat="1" ht="15.5" x14ac:dyDescent="0.35">
      <c r="A3562" s="2" t="s">
        <v>9891</v>
      </c>
      <c r="B3562" s="3" t="s">
        <v>9892</v>
      </c>
      <c r="C3562" s="2">
        <v>18</v>
      </c>
      <c r="D3562" s="2">
        <v>50775236</v>
      </c>
      <c r="E3562" s="2">
        <v>50787472</v>
      </c>
      <c r="F3562" s="2" t="s">
        <v>10827</v>
      </c>
      <c r="G3562" s="2">
        <v>8.9800000000000005E-2</v>
      </c>
    </row>
    <row r="3563" spans="1:7" s="1" customFormat="1" ht="15.5" x14ac:dyDescent="0.35">
      <c r="A3563" s="2" t="s">
        <v>5767</v>
      </c>
      <c r="B3563" s="3" t="s">
        <v>5768</v>
      </c>
      <c r="C3563" s="2">
        <v>18</v>
      </c>
      <c r="D3563" s="2">
        <v>50792119</v>
      </c>
      <c r="E3563" s="2">
        <v>50818792</v>
      </c>
      <c r="F3563" s="2" t="s">
        <v>10827</v>
      </c>
      <c r="G3563" s="2">
        <v>6.7599999999999993E-2</v>
      </c>
    </row>
    <row r="3564" spans="1:7" s="1" customFormat="1" ht="15.5" x14ac:dyDescent="0.35">
      <c r="A3564" s="2" t="s">
        <v>3110</v>
      </c>
      <c r="B3564" s="3"/>
      <c r="C3564" s="2">
        <v>18</v>
      </c>
      <c r="D3564" s="2">
        <v>50864390</v>
      </c>
      <c r="E3564" s="2">
        <v>50885702</v>
      </c>
      <c r="F3564" s="2" t="s">
        <v>10828</v>
      </c>
      <c r="G3564" s="2">
        <v>0.1031</v>
      </c>
    </row>
    <row r="3565" spans="1:7" s="1" customFormat="1" ht="15.5" x14ac:dyDescent="0.35">
      <c r="A3565" s="2" t="s">
        <v>10075</v>
      </c>
      <c r="B3565" s="3"/>
      <c r="C3565" s="2">
        <v>18</v>
      </c>
      <c r="D3565" s="2">
        <v>50915299</v>
      </c>
      <c r="E3565" s="2">
        <v>50925379</v>
      </c>
      <c r="F3565" s="2" t="s">
        <v>10827</v>
      </c>
      <c r="G3565" s="2">
        <v>0.1007</v>
      </c>
    </row>
    <row r="3566" spans="1:7" s="1" customFormat="1" ht="15.5" x14ac:dyDescent="0.35">
      <c r="A3566" s="2" t="s">
        <v>564</v>
      </c>
      <c r="B3566" s="3"/>
      <c r="C3566" s="2">
        <v>18</v>
      </c>
      <c r="D3566" s="2">
        <v>50930324</v>
      </c>
      <c r="E3566" s="2">
        <v>50935980</v>
      </c>
      <c r="F3566" s="2" t="s">
        <v>10827</v>
      </c>
      <c r="G3566" s="2">
        <v>4.5600000000000002E-2</v>
      </c>
    </row>
    <row r="3567" spans="1:7" s="1" customFormat="1" ht="15.5" x14ac:dyDescent="0.35">
      <c r="A3567" s="2" t="s">
        <v>9863</v>
      </c>
      <c r="B3567" s="3" t="s">
        <v>9864</v>
      </c>
      <c r="C3567" s="2">
        <v>18</v>
      </c>
      <c r="D3567" s="2">
        <v>50942021</v>
      </c>
      <c r="E3567" s="2">
        <v>50950246</v>
      </c>
      <c r="F3567" s="2" t="s">
        <v>10827</v>
      </c>
      <c r="G3567" s="2">
        <v>0.1084</v>
      </c>
    </row>
    <row r="3568" spans="1:7" s="1" customFormat="1" ht="15.5" x14ac:dyDescent="0.35">
      <c r="A3568" s="2" t="s">
        <v>6785</v>
      </c>
      <c r="B3568" s="3" t="s">
        <v>6786</v>
      </c>
      <c r="C3568" s="2">
        <v>18</v>
      </c>
      <c r="D3568" s="2">
        <v>51330175</v>
      </c>
      <c r="E3568" s="2">
        <v>51367375</v>
      </c>
      <c r="F3568" s="2" t="s">
        <v>10827</v>
      </c>
      <c r="G3568" s="2">
        <v>0.10249999999999999</v>
      </c>
    </row>
    <row r="3569" spans="1:7" s="1" customFormat="1" ht="15.5" x14ac:dyDescent="0.35">
      <c r="A3569" s="2" t="s">
        <v>4201</v>
      </c>
      <c r="B3569" s="3" t="s">
        <v>4202</v>
      </c>
      <c r="C3569" s="2">
        <v>18</v>
      </c>
      <c r="D3569" s="2">
        <v>51368953</v>
      </c>
      <c r="E3569" s="2">
        <v>51400336</v>
      </c>
      <c r="F3569" s="2" t="s">
        <v>10827</v>
      </c>
      <c r="G3569" s="2">
        <v>6.9500000000000006E-2</v>
      </c>
    </row>
    <row r="3570" spans="1:7" s="1" customFormat="1" ht="15.5" x14ac:dyDescent="0.35">
      <c r="A3570" s="2" t="s">
        <v>9522</v>
      </c>
      <c r="B3570" s="3"/>
      <c r="C3570" s="2">
        <v>18</v>
      </c>
      <c r="D3570" s="2">
        <v>51473049</v>
      </c>
      <c r="E3570" s="2">
        <v>51485891</v>
      </c>
      <c r="F3570" s="2" t="s">
        <v>10827</v>
      </c>
      <c r="G3570" s="2">
        <v>6.1400000000000003E-2</v>
      </c>
    </row>
    <row r="3571" spans="1:7" s="1" customFormat="1" ht="15.5" x14ac:dyDescent="0.35">
      <c r="A3571" s="2" t="s">
        <v>4113</v>
      </c>
      <c r="B3571" s="3" t="s">
        <v>4114</v>
      </c>
      <c r="C3571" s="2">
        <v>18</v>
      </c>
      <c r="D3571" s="2">
        <v>51813174</v>
      </c>
      <c r="E3571" s="2">
        <v>51852081</v>
      </c>
      <c r="F3571" s="2" t="s">
        <v>10828</v>
      </c>
      <c r="G3571" s="2">
        <v>6.6400000000000001E-2</v>
      </c>
    </row>
    <row r="3572" spans="1:7" s="1" customFormat="1" ht="15.5" x14ac:dyDescent="0.35">
      <c r="A3572" s="2" t="s">
        <v>512</v>
      </c>
      <c r="B3572" s="3" t="s">
        <v>513</v>
      </c>
      <c r="C3572" s="2">
        <v>18</v>
      </c>
      <c r="D3572" s="2">
        <v>51853798</v>
      </c>
      <c r="E3572" s="2">
        <v>51863218</v>
      </c>
      <c r="F3572" s="2" t="s">
        <v>10828</v>
      </c>
      <c r="G3572" s="2">
        <v>0.1176</v>
      </c>
    </row>
    <row r="3573" spans="1:7" s="1" customFormat="1" ht="15.5" x14ac:dyDescent="0.35">
      <c r="A3573" s="2" t="s">
        <v>6454</v>
      </c>
      <c r="B3573" s="3" t="s">
        <v>6455</v>
      </c>
      <c r="C3573" s="2">
        <v>18</v>
      </c>
      <c r="D3573" s="2">
        <v>51870102</v>
      </c>
      <c r="E3573" s="2">
        <v>51872556</v>
      </c>
      <c r="F3573" s="2" t="s">
        <v>10827</v>
      </c>
      <c r="G3573" s="2">
        <v>7.3400000000000007E-2</v>
      </c>
    </row>
    <row r="3574" spans="1:7" s="1" customFormat="1" ht="15.5" x14ac:dyDescent="0.35">
      <c r="A3574" s="2" t="s">
        <v>4441</v>
      </c>
      <c r="B3574" s="3" t="s">
        <v>4442</v>
      </c>
      <c r="C3574" s="2">
        <v>18</v>
      </c>
      <c r="D3574" s="2">
        <v>51874017</v>
      </c>
      <c r="E3574" s="2">
        <v>51901257</v>
      </c>
      <c r="F3574" s="2" t="s">
        <v>10828</v>
      </c>
      <c r="G3574" s="2">
        <v>4.5499999999999999E-2</v>
      </c>
    </row>
    <row r="3575" spans="1:7" s="1" customFormat="1" ht="15.5" x14ac:dyDescent="0.35">
      <c r="A3575" s="2" t="s">
        <v>10264</v>
      </c>
      <c r="B3575" s="3"/>
      <c r="C3575" s="2">
        <v>18</v>
      </c>
      <c r="D3575" s="2">
        <v>51924622</v>
      </c>
      <c r="E3575" s="2">
        <v>51933192</v>
      </c>
      <c r="F3575" s="2" t="s">
        <v>10827</v>
      </c>
      <c r="G3575" s="2">
        <v>9.1600000000000001E-2</v>
      </c>
    </row>
    <row r="3576" spans="1:7" s="1" customFormat="1" ht="15.5" x14ac:dyDescent="0.35">
      <c r="A3576" s="2" t="s">
        <v>6114</v>
      </c>
      <c r="B3576" s="3" t="s">
        <v>6115</v>
      </c>
      <c r="C3576" s="2">
        <v>18</v>
      </c>
      <c r="D3576" s="2">
        <v>51936494</v>
      </c>
      <c r="E3576" s="2">
        <v>51938527</v>
      </c>
      <c r="F3576" s="2" t="s">
        <v>10828</v>
      </c>
      <c r="G3576" s="2">
        <v>0.14069999999999999</v>
      </c>
    </row>
    <row r="3577" spans="1:7" s="1" customFormat="1" ht="15.5" x14ac:dyDescent="0.35">
      <c r="A3577" s="2" t="s">
        <v>1627</v>
      </c>
      <c r="B3577" s="3" t="s">
        <v>1628</v>
      </c>
      <c r="C3577" s="2">
        <v>18</v>
      </c>
      <c r="D3577" s="2">
        <v>52065013</v>
      </c>
      <c r="E3577" s="2">
        <v>52067703</v>
      </c>
      <c r="F3577" s="2" t="s">
        <v>10828</v>
      </c>
      <c r="G3577" s="2">
        <v>9.7600000000000006E-2</v>
      </c>
    </row>
    <row r="3578" spans="1:7" s="1" customFormat="1" ht="15.5" x14ac:dyDescent="0.35">
      <c r="A3578" s="2" t="s">
        <v>9377</v>
      </c>
      <c r="B3578" s="3" t="s">
        <v>9378</v>
      </c>
      <c r="C3578" s="2">
        <v>18</v>
      </c>
      <c r="D3578" s="2">
        <v>52080355</v>
      </c>
      <c r="E3578" s="2">
        <v>52140177</v>
      </c>
      <c r="F3578" s="2" t="s">
        <v>10827</v>
      </c>
      <c r="G3578" s="2">
        <v>0.10879999999999999</v>
      </c>
    </row>
    <row r="3579" spans="1:7" s="1" customFormat="1" ht="15.5" x14ac:dyDescent="0.35">
      <c r="A3579" s="2" t="s">
        <v>6870</v>
      </c>
      <c r="B3579" s="3"/>
      <c r="C3579" s="2">
        <v>18</v>
      </c>
      <c r="D3579" s="2">
        <v>52143748</v>
      </c>
      <c r="E3579" s="2">
        <v>52163630</v>
      </c>
      <c r="F3579" s="2" t="s">
        <v>10827</v>
      </c>
      <c r="G3579" s="2">
        <v>0.1158</v>
      </c>
    </row>
    <row r="3580" spans="1:7" s="1" customFormat="1" ht="15.5" x14ac:dyDescent="0.35">
      <c r="A3580" s="2" t="s">
        <v>8360</v>
      </c>
      <c r="B3580" s="3" t="s">
        <v>8361</v>
      </c>
      <c r="C3580" s="2">
        <v>18</v>
      </c>
      <c r="D3580" s="2">
        <v>52167392</v>
      </c>
      <c r="E3580" s="2">
        <v>52172583</v>
      </c>
      <c r="F3580" s="2" t="s">
        <v>10827</v>
      </c>
      <c r="G3580" s="2">
        <v>6.6699999999999995E-2</v>
      </c>
    </row>
    <row r="3581" spans="1:7" s="1" customFormat="1" ht="15.5" x14ac:dyDescent="0.35">
      <c r="A3581" s="2" t="s">
        <v>7755</v>
      </c>
      <c r="B3581" s="3" t="s">
        <v>7756</v>
      </c>
      <c r="C3581" s="2">
        <v>18</v>
      </c>
      <c r="D3581" s="2">
        <v>52220819</v>
      </c>
      <c r="E3581" s="2">
        <v>52238705</v>
      </c>
      <c r="F3581" s="2" t="s">
        <v>10828</v>
      </c>
      <c r="G3581" s="2">
        <v>0.14380000000000001</v>
      </c>
    </row>
    <row r="3582" spans="1:7" s="1" customFormat="1" ht="15.5" x14ac:dyDescent="0.35">
      <c r="A3582" s="2" t="s">
        <v>1744</v>
      </c>
      <c r="B3582" s="3" t="s">
        <v>1745</v>
      </c>
      <c r="C3582" s="2">
        <v>18</v>
      </c>
      <c r="D3582" s="2">
        <v>52749088</v>
      </c>
      <c r="E3582" s="2">
        <v>52749807</v>
      </c>
      <c r="F3582" s="2" t="s">
        <v>10827</v>
      </c>
      <c r="G3582" s="2">
        <v>3.5299999999999998E-2</v>
      </c>
    </row>
    <row r="3583" spans="1:7" s="1" customFormat="1" ht="15.5" x14ac:dyDescent="0.35">
      <c r="A3583" s="2" t="s">
        <v>6955</v>
      </c>
      <c r="B3583" s="3" t="s">
        <v>6956</v>
      </c>
      <c r="C3583" s="2">
        <v>18</v>
      </c>
      <c r="D3583" s="2">
        <v>52756071</v>
      </c>
      <c r="E3583" s="2">
        <v>52798936</v>
      </c>
      <c r="F3583" s="2" t="s">
        <v>10828</v>
      </c>
      <c r="G3583" s="2">
        <v>6.6500000000000004E-2</v>
      </c>
    </row>
    <row r="3584" spans="1:7" s="1" customFormat="1" ht="15.5" x14ac:dyDescent="0.35">
      <c r="A3584" s="2" t="s">
        <v>8435</v>
      </c>
      <c r="B3584" s="3" t="s">
        <v>8436</v>
      </c>
      <c r="C3584" s="2">
        <v>18</v>
      </c>
      <c r="D3584" s="2">
        <v>52896806</v>
      </c>
      <c r="E3584" s="2">
        <v>52898915</v>
      </c>
      <c r="F3584" s="2" t="s">
        <v>10827</v>
      </c>
      <c r="G3584" s="2">
        <v>0.14000000000000001</v>
      </c>
    </row>
    <row r="3585" spans="1:7" s="1" customFormat="1" ht="15.5" x14ac:dyDescent="0.35">
      <c r="A3585" s="2" t="s">
        <v>5772</v>
      </c>
      <c r="B3585" s="3" t="s">
        <v>5773</v>
      </c>
      <c r="C3585" s="2">
        <v>18</v>
      </c>
      <c r="D3585" s="2">
        <v>52905497</v>
      </c>
      <c r="E3585" s="2">
        <v>52911190</v>
      </c>
      <c r="F3585" s="2" t="s">
        <v>10828</v>
      </c>
      <c r="G3585" s="2">
        <v>8.1699999999999995E-2</v>
      </c>
    </row>
    <row r="3586" spans="1:7" s="1" customFormat="1" ht="15.5" x14ac:dyDescent="0.35">
      <c r="A3586" s="2" t="s">
        <v>8027</v>
      </c>
      <c r="B3586" s="3" t="s">
        <v>8028</v>
      </c>
      <c r="C3586" s="2">
        <v>18</v>
      </c>
      <c r="D3586" s="2">
        <v>52918447</v>
      </c>
      <c r="E3586" s="2">
        <v>52932404</v>
      </c>
      <c r="F3586" s="2" t="s">
        <v>10828</v>
      </c>
      <c r="G3586" s="2">
        <v>0.14169999999999999</v>
      </c>
    </row>
    <row r="3587" spans="1:7" s="1" customFormat="1" ht="15.5" x14ac:dyDescent="0.35">
      <c r="A3587" s="2" t="s">
        <v>7744</v>
      </c>
      <c r="B3587" s="3" t="s">
        <v>7745</v>
      </c>
      <c r="C3587" s="2">
        <v>18</v>
      </c>
      <c r="D3587" s="2">
        <v>53010140</v>
      </c>
      <c r="E3587" s="2">
        <v>53026716</v>
      </c>
      <c r="F3587" s="2" t="s">
        <v>10828</v>
      </c>
      <c r="G3587" s="2">
        <v>0.1394</v>
      </c>
    </row>
    <row r="3588" spans="1:7" s="1" customFormat="1" ht="15.5" x14ac:dyDescent="0.35">
      <c r="A3588" s="2" t="s">
        <v>4150</v>
      </c>
      <c r="B3588" s="3" t="s">
        <v>4151</v>
      </c>
      <c r="C3588" s="2">
        <v>18</v>
      </c>
      <c r="D3588" s="2">
        <v>53184301</v>
      </c>
      <c r="E3588" s="2">
        <v>53208453</v>
      </c>
      <c r="F3588" s="2" t="s">
        <v>10827</v>
      </c>
      <c r="G3588" s="2">
        <v>0.14169999999999999</v>
      </c>
    </row>
    <row r="3589" spans="1:7" s="1" customFormat="1" ht="15.5" x14ac:dyDescent="0.35">
      <c r="A3589" s="2" t="s">
        <v>3327</v>
      </c>
      <c r="B3589" s="3"/>
      <c r="C3589" s="2">
        <v>18</v>
      </c>
      <c r="D3589" s="2">
        <v>53403159</v>
      </c>
      <c r="E3589" s="2">
        <v>53404349</v>
      </c>
      <c r="F3589" s="2" t="s">
        <v>10828</v>
      </c>
      <c r="G3589" s="2">
        <v>9.4299999999999995E-2</v>
      </c>
    </row>
    <row r="3590" spans="1:7" s="1" customFormat="1" ht="15.5" x14ac:dyDescent="0.35">
      <c r="A3590" s="2" t="s">
        <v>6692</v>
      </c>
      <c r="B3590" s="3" t="s">
        <v>6693</v>
      </c>
      <c r="C3590" s="2">
        <v>18</v>
      </c>
      <c r="D3590" s="2">
        <v>53620418</v>
      </c>
      <c r="E3590" s="2">
        <v>53630389</v>
      </c>
      <c r="F3590" s="2" t="s">
        <v>10827</v>
      </c>
      <c r="G3590" s="2">
        <v>0.12790000000000001</v>
      </c>
    </row>
    <row r="3591" spans="1:7" s="1" customFormat="1" ht="15.5" x14ac:dyDescent="0.35">
      <c r="A3591" s="2" t="s">
        <v>9951</v>
      </c>
      <c r="B3591" s="3" t="s">
        <v>9952</v>
      </c>
      <c r="C3591" s="2">
        <v>18</v>
      </c>
      <c r="D3591" s="2">
        <v>53648982</v>
      </c>
      <c r="E3591" s="2">
        <v>53670849</v>
      </c>
      <c r="F3591" s="2" t="s">
        <v>10827</v>
      </c>
      <c r="G3591" s="2">
        <v>0.13619999999999999</v>
      </c>
    </row>
    <row r="3592" spans="1:7" s="1" customFormat="1" ht="15.5" x14ac:dyDescent="0.35">
      <c r="A3592" s="2" t="s">
        <v>8293</v>
      </c>
      <c r="B3592" s="3" t="s">
        <v>8294</v>
      </c>
      <c r="C3592" s="2">
        <v>18</v>
      </c>
      <c r="D3592" s="2">
        <v>53675753</v>
      </c>
      <c r="E3592" s="2">
        <v>53690159</v>
      </c>
      <c r="F3592" s="2" t="s">
        <v>10827</v>
      </c>
      <c r="G3592" s="2">
        <v>5.5500000000000001E-2</v>
      </c>
    </row>
    <row r="3593" spans="1:7" s="1" customFormat="1" ht="15.5" x14ac:dyDescent="0.35">
      <c r="A3593" s="2" t="s">
        <v>7642</v>
      </c>
      <c r="B3593" s="3" t="s">
        <v>7643</v>
      </c>
      <c r="C3593" s="2">
        <v>18</v>
      </c>
      <c r="D3593" s="2">
        <v>53692510</v>
      </c>
      <c r="E3593" s="2">
        <v>53698949</v>
      </c>
      <c r="F3593" s="2" t="s">
        <v>10827</v>
      </c>
      <c r="G3593" s="2">
        <v>0.1457</v>
      </c>
    </row>
    <row r="3594" spans="1:7" s="1" customFormat="1" ht="15.5" x14ac:dyDescent="0.35">
      <c r="A3594" s="2" t="s">
        <v>761</v>
      </c>
      <c r="B3594" s="3" t="s">
        <v>762</v>
      </c>
      <c r="C3594" s="2">
        <v>18</v>
      </c>
      <c r="D3594" s="2">
        <v>53720635</v>
      </c>
      <c r="E3594" s="2">
        <v>53748058</v>
      </c>
      <c r="F3594" s="2" t="s">
        <v>10827</v>
      </c>
      <c r="G3594" s="2">
        <v>6.1699999999999998E-2</v>
      </c>
    </row>
    <row r="3595" spans="1:7" s="1" customFormat="1" ht="15.5" x14ac:dyDescent="0.35">
      <c r="A3595" s="2" t="s">
        <v>8804</v>
      </c>
      <c r="B3595" s="3" t="s">
        <v>8805</v>
      </c>
      <c r="C3595" s="2">
        <v>18</v>
      </c>
      <c r="D3595" s="2">
        <v>53782743</v>
      </c>
      <c r="E3595" s="2">
        <v>53805498</v>
      </c>
      <c r="F3595" s="2" t="s">
        <v>10827</v>
      </c>
      <c r="G3595" s="2">
        <v>8.1299999999999997E-2</v>
      </c>
    </row>
    <row r="3596" spans="1:7" s="1" customFormat="1" ht="15.5" x14ac:dyDescent="0.35">
      <c r="A3596" s="2" t="s">
        <v>9755</v>
      </c>
      <c r="B3596" s="3" t="s">
        <v>9756</v>
      </c>
      <c r="C3596" s="2">
        <v>18</v>
      </c>
      <c r="D3596" s="2">
        <v>53822430</v>
      </c>
      <c r="E3596" s="2">
        <v>53859962</v>
      </c>
      <c r="F3596" s="2" t="s">
        <v>10827</v>
      </c>
      <c r="G3596" s="2">
        <v>0.10929999999999999</v>
      </c>
    </row>
    <row r="3597" spans="1:7" s="1" customFormat="1" ht="15.5" x14ac:dyDescent="0.35">
      <c r="A3597" s="2" t="s">
        <v>2782</v>
      </c>
      <c r="B3597" s="3" t="s">
        <v>2783</v>
      </c>
      <c r="C3597" s="2">
        <v>18</v>
      </c>
      <c r="D3597" s="2">
        <v>53887116</v>
      </c>
      <c r="E3597" s="2">
        <v>53888077</v>
      </c>
      <c r="F3597" s="2" t="s">
        <v>10827</v>
      </c>
      <c r="G3597" s="2">
        <v>0.1082</v>
      </c>
    </row>
    <row r="3598" spans="1:7" s="1" customFormat="1" ht="15.5" x14ac:dyDescent="0.35">
      <c r="A3598" s="2" t="s">
        <v>6767</v>
      </c>
      <c r="B3598" s="3" t="s">
        <v>6768</v>
      </c>
      <c r="C3598" s="2">
        <v>18</v>
      </c>
      <c r="D3598" s="2">
        <v>53975762</v>
      </c>
      <c r="E3598" s="2">
        <v>54007157</v>
      </c>
      <c r="F3598" s="2" t="s">
        <v>10827</v>
      </c>
      <c r="G3598" s="2">
        <v>8.6199999999999999E-2</v>
      </c>
    </row>
    <row r="3599" spans="1:7" s="1" customFormat="1" ht="15.5" x14ac:dyDescent="0.35">
      <c r="A3599" s="2" t="s">
        <v>9498</v>
      </c>
      <c r="B3599" s="3" t="s">
        <v>9499</v>
      </c>
      <c r="C3599" s="2">
        <v>18</v>
      </c>
      <c r="D3599" s="2">
        <v>54073912</v>
      </c>
      <c r="E3599" s="2">
        <v>54093410</v>
      </c>
      <c r="F3599" s="2" t="s">
        <v>10828</v>
      </c>
      <c r="G3599" s="2">
        <v>8.4400000000000003E-2</v>
      </c>
    </row>
    <row r="3600" spans="1:7" s="1" customFormat="1" ht="15.5" x14ac:dyDescent="0.35">
      <c r="A3600" s="2" t="s">
        <v>3922</v>
      </c>
      <c r="B3600" s="3" t="s">
        <v>3923</v>
      </c>
      <c r="C3600" s="2">
        <v>18</v>
      </c>
      <c r="D3600" s="2">
        <v>54139048</v>
      </c>
      <c r="E3600" s="2">
        <v>54149375</v>
      </c>
      <c r="F3600" s="2" t="s">
        <v>10828</v>
      </c>
      <c r="G3600" s="2">
        <v>9.6799999999999997E-2</v>
      </c>
    </row>
    <row r="3601" spans="1:7" s="1" customFormat="1" ht="15.5" x14ac:dyDescent="0.35">
      <c r="A3601" s="2" t="s">
        <v>4555</v>
      </c>
      <c r="B3601" s="3"/>
      <c r="C3601" s="2">
        <v>18</v>
      </c>
      <c r="D3601" s="2">
        <v>54307328</v>
      </c>
      <c r="E3601" s="2">
        <v>54308708</v>
      </c>
      <c r="F3601" s="2" t="s">
        <v>10828</v>
      </c>
      <c r="G3601" s="2">
        <v>6.6100000000000006E-2</v>
      </c>
    </row>
    <row r="3602" spans="1:7" s="1" customFormat="1" ht="15.5" x14ac:dyDescent="0.35">
      <c r="A3602" s="2" t="s">
        <v>10283</v>
      </c>
      <c r="B3602" s="3" t="s">
        <v>10284</v>
      </c>
      <c r="C3602" s="2">
        <v>18</v>
      </c>
      <c r="D3602" s="2">
        <v>54310820</v>
      </c>
      <c r="E3602" s="2">
        <v>54315882</v>
      </c>
      <c r="F3602" s="2" t="s">
        <v>10827</v>
      </c>
      <c r="G3602" s="2">
        <v>0.13220000000000001</v>
      </c>
    </row>
    <row r="3603" spans="1:7" s="1" customFormat="1" ht="15.5" x14ac:dyDescent="0.35">
      <c r="A3603" s="2" t="s">
        <v>1257</v>
      </c>
      <c r="B3603" s="3" t="s">
        <v>1258</v>
      </c>
      <c r="C3603" s="2">
        <v>18</v>
      </c>
      <c r="D3603" s="2">
        <v>54321056</v>
      </c>
      <c r="E3603" s="2">
        <v>54322873</v>
      </c>
      <c r="F3603" s="2" t="s">
        <v>10828</v>
      </c>
      <c r="G3603" s="2">
        <v>0.13800000000000001</v>
      </c>
    </row>
    <row r="3604" spans="1:7" s="1" customFormat="1" ht="15.5" x14ac:dyDescent="0.35">
      <c r="A3604" s="2" t="s">
        <v>8400</v>
      </c>
      <c r="B3604" s="3" t="s">
        <v>8401</v>
      </c>
      <c r="C3604" s="2">
        <v>18</v>
      </c>
      <c r="D3604" s="2">
        <v>54375843</v>
      </c>
      <c r="E3604" s="2">
        <v>54382282</v>
      </c>
      <c r="F3604" s="2" t="s">
        <v>10828</v>
      </c>
      <c r="G3604" s="2">
        <v>4.58E-2</v>
      </c>
    </row>
    <row r="3605" spans="1:7" s="1" customFormat="1" ht="15.5" x14ac:dyDescent="0.35">
      <c r="A3605" s="2" t="s">
        <v>10057</v>
      </c>
      <c r="B3605" s="3" t="s">
        <v>10058</v>
      </c>
      <c r="C3605" s="2">
        <v>18</v>
      </c>
      <c r="D3605" s="2">
        <v>54407556</v>
      </c>
      <c r="E3605" s="2">
        <v>54438144</v>
      </c>
      <c r="F3605" s="2" t="s">
        <v>10828</v>
      </c>
      <c r="G3605" s="2">
        <v>0.1018</v>
      </c>
    </row>
    <row r="3606" spans="1:7" s="1" customFormat="1" ht="15.5" x14ac:dyDescent="0.35">
      <c r="A3606" s="2" t="s">
        <v>420</v>
      </c>
      <c r="B3606" s="3" t="s">
        <v>421</v>
      </c>
      <c r="C3606" s="2">
        <v>18</v>
      </c>
      <c r="D3606" s="2">
        <v>54457145</v>
      </c>
      <c r="E3606" s="2">
        <v>54458899</v>
      </c>
      <c r="F3606" s="2" t="s">
        <v>10828</v>
      </c>
      <c r="G3606" s="2">
        <v>9.1600000000000001E-2</v>
      </c>
    </row>
    <row r="3607" spans="1:7" s="1" customFormat="1" ht="15.5" x14ac:dyDescent="0.35">
      <c r="A3607" s="2" t="s">
        <v>8730</v>
      </c>
      <c r="B3607" s="3" t="s">
        <v>8731</v>
      </c>
      <c r="C3607" s="2">
        <v>18</v>
      </c>
      <c r="D3607" s="2">
        <v>54540757</v>
      </c>
      <c r="E3607" s="2">
        <v>54561393</v>
      </c>
      <c r="F3607" s="2" t="s">
        <v>10827</v>
      </c>
      <c r="G3607" s="2">
        <v>5.9400000000000001E-2</v>
      </c>
    </row>
    <row r="3608" spans="1:7" s="1" customFormat="1" ht="15.5" x14ac:dyDescent="0.35">
      <c r="A3608" s="2" t="s">
        <v>8971</v>
      </c>
      <c r="B3608" s="3" t="s">
        <v>8972</v>
      </c>
      <c r="C3608" s="2">
        <v>18</v>
      </c>
      <c r="D3608" s="2">
        <v>54641752</v>
      </c>
      <c r="E3608" s="2">
        <v>54661855</v>
      </c>
      <c r="F3608" s="2" t="s">
        <v>10827</v>
      </c>
      <c r="G3608" s="2">
        <v>6.6000000000000003E-2</v>
      </c>
    </row>
    <row r="3609" spans="1:7" s="1" customFormat="1" ht="15.5" x14ac:dyDescent="0.35">
      <c r="A3609" s="2" t="s">
        <v>2315</v>
      </c>
      <c r="B3609" s="3" t="s">
        <v>2316</v>
      </c>
      <c r="C3609" s="2">
        <v>18</v>
      </c>
      <c r="D3609" s="2">
        <v>54785479</v>
      </c>
      <c r="E3609" s="2">
        <v>54788664</v>
      </c>
      <c r="F3609" s="2" t="s">
        <v>10827</v>
      </c>
      <c r="G3609" s="2">
        <v>0.12870000000000001</v>
      </c>
    </row>
    <row r="3610" spans="1:7" s="1" customFormat="1" ht="15.5" x14ac:dyDescent="0.35">
      <c r="A3610" s="2" t="s">
        <v>6298</v>
      </c>
      <c r="B3610" s="3" t="s">
        <v>6299</v>
      </c>
      <c r="C3610" s="2">
        <v>18</v>
      </c>
      <c r="D3610" s="2">
        <v>54867994</v>
      </c>
      <c r="E3610" s="2">
        <v>54891472</v>
      </c>
      <c r="F3610" s="2" t="s">
        <v>10828</v>
      </c>
      <c r="G3610" s="2">
        <v>8.3599999999999994E-2</v>
      </c>
    </row>
    <row r="3611" spans="1:7" s="1" customFormat="1" ht="15.5" x14ac:dyDescent="0.35">
      <c r="A3611" s="2" t="s">
        <v>704</v>
      </c>
      <c r="B3611" s="3" t="s">
        <v>705</v>
      </c>
      <c r="C3611" s="2">
        <v>18</v>
      </c>
      <c r="D3611" s="2">
        <v>54897250</v>
      </c>
      <c r="E3611" s="2">
        <v>54898737</v>
      </c>
      <c r="F3611" s="2" t="s">
        <v>10827</v>
      </c>
      <c r="G3611" s="2">
        <v>9.4200000000000006E-2</v>
      </c>
    </row>
    <row r="3612" spans="1:7" s="1" customFormat="1" ht="15.5" x14ac:dyDescent="0.35">
      <c r="A3612" s="2" t="s">
        <v>8144</v>
      </c>
      <c r="B3612" s="3" t="s">
        <v>8145</v>
      </c>
      <c r="C3612" s="2">
        <v>18</v>
      </c>
      <c r="D3612" s="2">
        <v>54963432</v>
      </c>
      <c r="E3612" s="2">
        <v>54974032</v>
      </c>
      <c r="F3612" s="2" t="s">
        <v>10828</v>
      </c>
      <c r="G3612" s="2">
        <v>7.0800000000000002E-2</v>
      </c>
    </row>
    <row r="3613" spans="1:7" s="1" customFormat="1" ht="15.5" x14ac:dyDescent="0.35">
      <c r="A3613" s="2" t="s">
        <v>8936</v>
      </c>
      <c r="B3613" s="3" t="s">
        <v>8937</v>
      </c>
      <c r="C3613" s="2">
        <v>18</v>
      </c>
      <c r="D3613" s="2">
        <v>55026715</v>
      </c>
      <c r="E3613" s="2">
        <v>55098236</v>
      </c>
      <c r="F3613" s="2" t="s">
        <v>10827</v>
      </c>
      <c r="G3613" s="2">
        <v>0.09</v>
      </c>
    </row>
    <row r="3614" spans="1:7" s="1" customFormat="1" ht="15.5" x14ac:dyDescent="0.35">
      <c r="A3614" s="2" t="s">
        <v>3563</v>
      </c>
      <c r="B3614" s="3" t="s">
        <v>3564</v>
      </c>
      <c r="C3614" s="2">
        <v>18</v>
      </c>
      <c r="D3614" s="2">
        <v>55151936</v>
      </c>
      <c r="E3614" s="2">
        <v>55174476</v>
      </c>
      <c r="F3614" s="2" t="s">
        <v>10828</v>
      </c>
      <c r="G3614" s="2">
        <v>0.1114</v>
      </c>
    </row>
    <row r="3615" spans="1:7" s="1" customFormat="1" ht="15.5" x14ac:dyDescent="0.35">
      <c r="A3615" s="2" t="s">
        <v>9962</v>
      </c>
      <c r="B3615" s="3" t="s">
        <v>9963</v>
      </c>
      <c r="C3615" s="2">
        <v>18</v>
      </c>
      <c r="D3615" s="2">
        <v>55204669</v>
      </c>
      <c r="E3615" s="2">
        <v>55266425</v>
      </c>
      <c r="F3615" s="2" t="s">
        <v>10827</v>
      </c>
      <c r="G3615" s="2">
        <v>0.12670000000000001</v>
      </c>
    </row>
    <row r="3616" spans="1:7" s="1" customFormat="1" ht="15.5" x14ac:dyDescent="0.35">
      <c r="A3616" s="2" t="s">
        <v>1315</v>
      </c>
      <c r="B3616" s="3" t="s">
        <v>1316</v>
      </c>
      <c r="C3616" s="2">
        <v>18</v>
      </c>
      <c r="D3616" s="2">
        <v>55302640</v>
      </c>
      <c r="E3616" s="2">
        <v>55311312</v>
      </c>
      <c r="F3616" s="2" t="s">
        <v>10827</v>
      </c>
      <c r="G3616" s="2">
        <v>0.1225</v>
      </c>
    </row>
    <row r="3617" spans="1:7" s="1" customFormat="1" ht="15.5" x14ac:dyDescent="0.35">
      <c r="A3617" s="2" t="s">
        <v>8954</v>
      </c>
      <c r="B3617" s="3" t="s">
        <v>8955</v>
      </c>
      <c r="C3617" s="2">
        <v>18</v>
      </c>
      <c r="D3617" s="2">
        <v>55379840</v>
      </c>
      <c r="E3617" s="2">
        <v>55403737</v>
      </c>
      <c r="F3617" s="2" t="s">
        <v>10827</v>
      </c>
      <c r="G3617" s="2">
        <v>4.4200000000000003E-2</v>
      </c>
    </row>
    <row r="3618" spans="1:7" s="1" customFormat="1" ht="15.5" x14ac:dyDescent="0.35">
      <c r="A3618" s="2" t="s">
        <v>3297</v>
      </c>
      <c r="B3618" s="3" t="s">
        <v>3298</v>
      </c>
      <c r="C3618" s="2">
        <v>18</v>
      </c>
      <c r="D3618" s="2">
        <v>55420344</v>
      </c>
      <c r="E3618" s="2">
        <v>55429664</v>
      </c>
      <c r="F3618" s="2" t="s">
        <v>10828</v>
      </c>
      <c r="G3618" s="2">
        <v>0.13880000000000001</v>
      </c>
    </row>
    <row r="3619" spans="1:7" s="1" customFormat="1" ht="15.5" x14ac:dyDescent="0.35">
      <c r="A3619" s="2" t="s">
        <v>6444</v>
      </c>
      <c r="B3619" s="3" t="s">
        <v>6445</v>
      </c>
      <c r="C3619" s="2">
        <v>18</v>
      </c>
      <c r="D3619" s="2">
        <v>55481853</v>
      </c>
      <c r="E3619" s="2">
        <v>55490252</v>
      </c>
      <c r="F3619" s="2" t="s">
        <v>10828</v>
      </c>
      <c r="G3619" s="2">
        <v>0.14319999999999999</v>
      </c>
    </row>
    <row r="3620" spans="1:7" s="1" customFormat="1" ht="15.5" x14ac:dyDescent="0.35">
      <c r="A3620" s="2" t="s">
        <v>8388</v>
      </c>
      <c r="B3620" s="3" t="s">
        <v>8389</v>
      </c>
      <c r="C3620" s="2">
        <v>18</v>
      </c>
      <c r="D3620" s="2">
        <v>55494714</v>
      </c>
      <c r="E3620" s="2">
        <v>55519954</v>
      </c>
      <c r="F3620" s="2" t="s">
        <v>10828</v>
      </c>
      <c r="G3620" s="2">
        <v>5.57E-2</v>
      </c>
    </row>
    <row r="3621" spans="1:7" s="1" customFormat="1" ht="15.5" x14ac:dyDescent="0.35">
      <c r="A3621" s="2" t="s">
        <v>2970</v>
      </c>
      <c r="B3621" s="3" t="s">
        <v>2971</v>
      </c>
      <c r="C3621" s="2">
        <v>18</v>
      </c>
      <c r="D3621" s="2">
        <v>55632400</v>
      </c>
      <c r="E3621" s="2">
        <v>55653141</v>
      </c>
      <c r="F3621" s="2" t="s">
        <v>10827</v>
      </c>
      <c r="G3621" s="2">
        <v>0.1008</v>
      </c>
    </row>
    <row r="3622" spans="1:7" s="1" customFormat="1" ht="15.5" x14ac:dyDescent="0.35">
      <c r="A3622" s="2" t="s">
        <v>1561</v>
      </c>
      <c r="B3622" s="3" t="s">
        <v>1562</v>
      </c>
      <c r="C3622" s="2">
        <v>18</v>
      </c>
      <c r="D3622" s="2">
        <v>55679662</v>
      </c>
      <c r="E3622" s="2">
        <v>55687735</v>
      </c>
      <c r="F3622" s="2" t="s">
        <v>10827</v>
      </c>
      <c r="G3622" s="2">
        <v>0.10299999999999999</v>
      </c>
    </row>
    <row r="3623" spans="1:7" s="1" customFormat="1" ht="15.5" x14ac:dyDescent="0.35">
      <c r="A3623" s="2" t="s">
        <v>8086</v>
      </c>
      <c r="B3623" s="3"/>
      <c r="C3623" s="2">
        <v>18</v>
      </c>
      <c r="D3623" s="2">
        <v>55705468</v>
      </c>
      <c r="E3623" s="2">
        <v>55707892</v>
      </c>
      <c r="F3623" s="2" t="s">
        <v>10827</v>
      </c>
      <c r="G3623" s="2">
        <v>0.13389999999999999</v>
      </c>
    </row>
    <row r="3624" spans="1:7" s="1" customFormat="1" ht="15.5" x14ac:dyDescent="0.35">
      <c r="A3624" s="2" t="s">
        <v>8849</v>
      </c>
      <c r="B3624" s="3"/>
      <c r="C3624" s="2">
        <v>18</v>
      </c>
      <c r="D3624" s="2">
        <v>55963967</v>
      </c>
      <c r="E3624" s="2">
        <v>55969286</v>
      </c>
      <c r="F3624" s="2" t="s">
        <v>10827</v>
      </c>
      <c r="G3624" s="2">
        <v>0.1084</v>
      </c>
    </row>
    <row r="3625" spans="1:7" s="1" customFormat="1" ht="15.5" x14ac:dyDescent="0.35">
      <c r="A3625" s="2" t="s">
        <v>5737</v>
      </c>
      <c r="B3625" s="3" t="s">
        <v>5738</v>
      </c>
      <c r="C3625" s="2">
        <v>18</v>
      </c>
      <c r="D3625" s="2">
        <v>56152810</v>
      </c>
      <c r="E3625" s="2">
        <v>56158193</v>
      </c>
      <c r="F3625" s="2" t="s">
        <v>10827</v>
      </c>
      <c r="G3625" s="2">
        <v>0.14280000000000001</v>
      </c>
    </row>
    <row r="3626" spans="1:7" s="1" customFormat="1" ht="15.5" x14ac:dyDescent="0.35">
      <c r="A3626" s="2" t="s">
        <v>2130</v>
      </c>
      <c r="B3626" s="3" t="s">
        <v>2131</v>
      </c>
      <c r="C3626" s="2">
        <v>18</v>
      </c>
      <c r="D3626" s="2">
        <v>56169392</v>
      </c>
      <c r="E3626" s="2">
        <v>56180071</v>
      </c>
      <c r="F3626" s="2" t="s">
        <v>10827</v>
      </c>
      <c r="G3626" s="2">
        <v>0.1075</v>
      </c>
    </row>
    <row r="3627" spans="1:7" s="1" customFormat="1" ht="15.5" x14ac:dyDescent="0.35">
      <c r="A3627" s="2" t="s">
        <v>4874</v>
      </c>
      <c r="B3627" s="3" t="s">
        <v>4875</v>
      </c>
      <c r="C3627" s="2">
        <v>18</v>
      </c>
      <c r="D3627" s="2">
        <v>56185029</v>
      </c>
      <c r="E3627" s="2">
        <v>56206092</v>
      </c>
      <c r="F3627" s="2" t="s">
        <v>10828</v>
      </c>
      <c r="G3627" s="2">
        <v>0.1143</v>
      </c>
    </row>
    <row r="3628" spans="1:7" s="1" customFormat="1" ht="15.5" x14ac:dyDescent="0.35">
      <c r="A3628" s="2" t="s">
        <v>8773</v>
      </c>
      <c r="B3628" s="3" t="s">
        <v>8774</v>
      </c>
      <c r="C3628" s="2">
        <v>18</v>
      </c>
      <c r="D3628" s="2">
        <v>56293221</v>
      </c>
      <c r="E3628" s="2">
        <v>56299400</v>
      </c>
      <c r="F3628" s="2" t="s">
        <v>10827</v>
      </c>
      <c r="G3628" s="2">
        <v>0.13039999999999999</v>
      </c>
    </row>
    <row r="3629" spans="1:7" s="1" customFormat="1" ht="15.5" x14ac:dyDescent="0.35">
      <c r="A3629" s="2" t="s">
        <v>4916</v>
      </c>
      <c r="B3629" s="3" t="s">
        <v>4917</v>
      </c>
      <c r="C3629" s="2">
        <v>18</v>
      </c>
      <c r="D3629" s="2">
        <v>56379909</v>
      </c>
      <c r="E3629" s="2">
        <v>56392885</v>
      </c>
      <c r="F3629" s="2" t="s">
        <v>10828</v>
      </c>
      <c r="G3629" s="2">
        <v>0.14680000000000001</v>
      </c>
    </row>
    <row r="3630" spans="1:7" s="1" customFormat="1" ht="15.5" x14ac:dyDescent="0.35">
      <c r="A3630" s="2" t="s">
        <v>1139</v>
      </c>
      <c r="B3630" s="3" t="s">
        <v>1140</v>
      </c>
      <c r="C3630" s="2">
        <v>18</v>
      </c>
      <c r="D3630" s="2">
        <v>56425972</v>
      </c>
      <c r="E3630" s="2">
        <v>56442517</v>
      </c>
      <c r="F3630" s="2" t="s">
        <v>10828</v>
      </c>
      <c r="G3630" s="2">
        <v>0.1246</v>
      </c>
    </row>
    <row r="3631" spans="1:7" s="1" customFormat="1" ht="15.5" x14ac:dyDescent="0.35">
      <c r="A3631" s="2" t="s">
        <v>3472</v>
      </c>
      <c r="B3631" s="3" t="s">
        <v>3473</v>
      </c>
      <c r="C3631" s="2">
        <v>18</v>
      </c>
      <c r="D3631" s="2">
        <v>56503144</v>
      </c>
      <c r="E3631" s="2">
        <v>56517571</v>
      </c>
      <c r="F3631" s="2" t="s">
        <v>10827</v>
      </c>
      <c r="G3631" s="2">
        <v>0.1295</v>
      </c>
    </row>
    <row r="3632" spans="1:7" s="1" customFormat="1" ht="15.5" x14ac:dyDescent="0.35">
      <c r="A3632" s="2" t="s">
        <v>5758</v>
      </c>
      <c r="B3632" s="3" t="s">
        <v>5759</v>
      </c>
      <c r="C3632" s="2">
        <v>18</v>
      </c>
      <c r="D3632" s="2">
        <v>56528879</v>
      </c>
      <c r="E3632" s="2">
        <v>56539531</v>
      </c>
      <c r="F3632" s="2" t="s">
        <v>10827</v>
      </c>
      <c r="G3632" s="2">
        <v>0.12920000000000001</v>
      </c>
    </row>
    <row r="3633" spans="1:7" s="1" customFormat="1" ht="15.5" x14ac:dyDescent="0.35">
      <c r="A3633" s="2" t="s">
        <v>4866</v>
      </c>
      <c r="B3633" s="3" t="s">
        <v>4867</v>
      </c>
      <c r="C3633" s="2">
        <v>18</v>
      </c>
      <c r="D3633" s="2">
        <v>56549193</v>
      </c>
      <c r="E3633" s="2">
        <v>56553169</v>
      </c>
      <c r="F3633" s="2" t="s">
        <v>10827</v>
      </c>
      <c r="G3633" s="2">
        <v>7.9200000000000007E-2</v>
      </c>
    </row>
    <row r="3634" spans="1:7" s="1" customFormat="1" ht="15.5" x14ac:dyDescent="0.35">
      <c r="A3634" s="2" t="s">
        <v>9149</v>
      </c>
      <c r="B3634" s="3"/>
      <c r="C3634" s="2">
        <v>18</v>
      </c>
      <c r="D3634" s="2">
        <v>56556726</v>
      </c>
      <c r="E3634" s="2">
        <v>56557939</v>
      </c>
      <c r="F3634" s="2" t="s">
        <v>10827</v>
      </c>
      <c r="G3634" s="2">
        <v>9.2399999999999996E-2</v>
      </c>
    </row>
    <row r="3635" spans="1:7" s="1" customFormat="1" ht="15.5" x14ac:dyDescent="0.35">
      <c r="A3635" s="2" t="s">
        <v>5454</v>
      </c>
      <c r="B3635" s="3" t="s">
        <v>5455</v>
      </c>
      <c r="C3635" s="2">
        <v>18</v>
      </c>
      <c r="D3635" s="2">
        <v>56560595</v>
      </c>
      <c r="E3635" s="2">
        <v>56575948</v>
      </c>
      <c r="F3635" s="2" t="s">
        <v>10828</v>
      </c>
      <c r="G3635" s="2">
        <v>9.7600000000000006E-2</v>
      </c>
    </row>
    <row r="3636" spans="1:7" s="1" customFormat="1" ht="15.5" x14ac:dyDescent="0.35">
      <c r="A3636" s="2" t="s">
        <v>8924</v>
      </c>
      <c r="B3636" s="3" t="s">
        <v>8925</v>
      </c>
      <c r="C3636" s="2">
        <v>18</v>
      </c>
      <c r="D3636" s="2">
        <v>56579002</v>
      </c>
      <c r="E3636" s="2">
        <v>56593955</v>
      </c>
      <c r="F3636" s="2" t="s">
        <v>10827</v>
      </c>
      <c r="G3636" s="2">
        <v>0.1033</v>
      </c>
    </row>
    <row r="3637" spans="1:7" s="1" customFormat="1" ht="15.5" x14ac:dyDescent="0.35">
      <c r="A3637" s="2" t="s">
        <v>6004</v>
      </c>
      <c r="B3637" s="3"/>
      <c r="C3637" s="2">
        <v>18</v>
      </c>
      <c r="D3637" s="2">
        <v>56620008</v>
      </c>
      <c r="E3637" s="2">
        <v>56627439</v>
      </c>
      <c r="F3637" s="2" t="s">
        <v>10827</v>
      </c>
      <c r="G3637" s="2">
        <v>0.1177</v>
      </c>
    </row>
    <row r="3638" spans="1:7" s="1" customFormat="1" ht="15.5" x14ac:dyDescent="0.35">
      <c r="A3638" s="2" t="s">
        <v>5818</v>
      </c>
      <c r="B3638" s="3"/>
      <c r="C3638" s="2">
        <v>18</v>
      </c>
      <c r="D3638" s="2">
        <v>56628696</v>
      </c>
      <c r="E3638" s="2">
        <v>56633318</v>
      </c>
      <c r="F3638" s="2" t="s">
        <v>10827</v>
      </c>
      <c r="G3638" s="2">
        <v>8.7999999999999995E-2</v>
      </c>
    </row>
    <row r="3639" spans="1:7" s="1" customFormat="1" ht="15.5" x14ac:dyDescent="0.35">
      <c r="A3639" s="2" t="s">
        <v>1184</v>
      </c>
      <c r="B3639" s="3" t="s">
        <v>1185</v>
      </c>
      <c r="C3639" s="2">
        <v>18</v>
      </c>
      <c r="D3639" s="2">
        <v>56645583</v>
      </c>
      <c r="E3639" s="2">
        <v>56666664</v>
      </c>
      <c r="F3639" s="2" t="s">
        <v>10827</v>
      </c>
      <c r="G3639" s="2">
        <v>0.11899999999999999</v>
      </c>
    </row>
    <row r="3640" spans="1:7" s="1" customFormat="1" ht="15.5" x14ac:dyDescent="0.35">
      <c r="A3640" s="2" t="s">
        <v>9514</v>
      </c>
      <c r="B3640" s="3" t="s">
        <v>9515</v>
      </c>
      <c r="C3640" s="2">
        <v>18</v>
      </c>
      <c r="D3640" s="2">
        <v>56912123</v>
      </c>
      <c r="E3640" s="2">
        <v>56919082</v>
      </c>
      <c r="F3640" s="2" t="s">
        <v>10828</v>
      </c>
      <c r="G3640" s="2">
        <v>6.6799999999999998E-2</v>
      </c>
    </row>
    <row r="3641" spans="1:7" s="1" customFormat="1" ht="15.5" x14ac:dyDescent="0.35">
      <c r="A3641" s="2" t="s">
        <v>7518</v>
      </c>
      <c r="B3641" s="3"/>
      <c r="C3641" s="2">
        <v>18</v>
      </c>
      <c r="D3641" s="2">
        <v>56950342</v>
      </c>
      <c r="E3641" s="2">
        <v>56953798</v>
      </c>
      <c r="F3641" s="2" t="s">
        <v>10827</v>
      </c>
      <c r="G3641" s="2">
        <v>0.121</v>
      </c>
    </row>
    <row r="3642" spans="1:7" s="1" customFormat="1" ht="15.5" x14ac:dyDescent="0.35">
      <c r="A3642" s="2" t="s">
        <v>9118</v>
      </c>
      <c r="B3642" s="3" t="s">
        <v>9119</v>
      </c>
      <c r="C3642" s="2">
        <v>18</v>
      </c>
      <c r="D3642" s="2">
        <v>56998671</v>
      </c>
      <c r="E3642" s="2">
        <v>57001972</v>
      </c>
      <c r="F3642" s="2" t="s">
        <v>10828</v>
      </c>
      <c r="G3642" s="2">
        <v>9.4600000000000004E-2</v>
      </c>
    </row>
    <row r="3643" spans="1:7" s="1" customFormat="1" ht="15.5" x14ac:dyDescent="0.35">
      <c r="A3643" s="2" t="s">
        <v>10197</v>
      </c>
      <c r="B3643" s="3"/>
      <c r="C3643" s="2">
        <v>18</v>
      </c>
      <c r="D3643" s="2">
        <v>57016159</v>
      </c>
      <c r="E3643" s="2">
        <v>57023607</v>
      </c>
      <c r="F3643" s="2" t="s">
        <v>10827</v>
      </c>
      <c r="G3643" s="2">
        <v>0.12870000000000001</v>
      </c>
    </row>
    <row r="3644" spans="1:7" s="1" customFormat="1" ht="15.5" x14ac:dyDescent="0.35">
      <c r="A3644" s="2" t="s">
        <v>6432</v>
      </c>
      <c r="B3644" s="3" t="s">
        <v>6433</v>
      </c>
      <c r="C3644" s="2">
        <v>18</v>
      </c>
      <c r="D3644" s="2">
        <v>57057666</v>
      </c>
      <c r="E3644" s="2">
        <v>57068171</v>
      </c>
      <c r="F3644" s="2" t="s">
        <v>10827</v>
      </c>
      <c r="G3644" s="2">
        <v>6.4299999999999996E-2</v>
      </c>
    </row>
    <row r="3645" spans="1:7" s="1" customFormat="1" ht="15.5" x14ac:dyDescent="0.35">
      <c r="A3645" s="2" t="s">
        <v>9321</v>
      </c>
      <c r="B3645" s="3" t="s">
        <v>9322</v>
      </c>
      <c r="C3645" s="2">
        <v>18</v>
      </c>
      <c r="D3645" s="2">
        <v>57100019</v>
      </c>
      <c r="E3645" s="2">
        <v>57124636</v>
      </c>
      <c r="F3645" s="2" t="s">
        <v>10827</v>
      </c>
      <c r="G3645" s="2">
        <v>7.0199999999999999E-2</v>
      </c>
    </row>
    <row r="3646" spans="1:7" s="1" customFormat="1" ht="15.5" x14ac:dyDescent="0.35">
      <c r="A3646" s="2" t="s">
        <v>9235</v>
      </c>
      <c r="B3646" s="3" t="s">
        <v>9236</v>
      </c>
      <c r="C3646" s="2">
        <v>18</v>
      </c>
      <c r="D3646" s="2">
        <v>57146603</v>
      </c>
      <c r="E3646" s="2">
        <v>57173762</v>
      </c>
      <c r="F3646" s="2" t="s">
        <v>10827</v>
      </c>
      <c r="G3646" s="2">
        <v>7.5200000000000003E-2</v>
      </c>
    </row>
    <row r="3647" spans="1:7" s="1" customFormat="1" ht="15.5" x14ac:dyDescent="0.35">
      <c r="A3647" s="2" t="s">
        <v>7406</v>
      </c>
      <c r="B3647" s="3" t="s">
        <v>7407</v>
      </c>
      <c r="C3647" s="2">
        <v>18</v>
      </c>
      <c r="D3647" s="2">
        <v>57174163</v>
      </c>
      <c r="E3647" s="2">
        <v>57179535</v>
      </c>
      <c r="F3647" s="2" t="s">
        <v>10828</v>
      </c>
      <c r="G3647" s="2">
        <v>8.1199999999999994E-2</v>
      </c>
    </row>
    <row r="3648" spans="1:7" s="1" customFormat="1" ht="15.5" x14ac:dyDescent="0.35">
      <c r="A3648" s="2" t="s">
        <v>1748</v>
      </c>
      <c r="B3648" s="3" t="s">
        <v>1749</v>
      </c>
      <c r="C3648" s="2">
        <v>18</v>
      </c>
      <c r="D3648" s="2">
        <v>57212005</v>
      </c>
      <c r="E3648" s="2">
        <v>57219320</v>
      </c>
      <c r="F3648" s="2" t="s">
        <v>10827</v>
      </c>
      <c r="G3648" s="2">
        <v>0.1134</v>
      </c>
    </row>
    <row r="3649" spans="1:7" s="1" customFormat="1" ht="15.5" x14ac:dyDescent="0.35">
      <c r="A3649" s="2" t="s">
        <v>9882</v>
      </c>
      <c r="B3649" s="3" t="s">
        <v>9883</v>
      </c>
      <c r="C3649" s="2">
        <v>18</v>
      </c>
      <c r="D3649" s="2">
        <v>57227037</v>
      </c>
      <c r="E3649" s="2">
        <v>57230299</v>
      </c>
      <c r="F3649" s="2" t="s">
        <v>10828</v>
      </c>
      <c r="G3649" s="2">
        <v>0.10580000000000001</v>
      </c>
    </row>
    <row r="3650" spans="1:7" s="1" customFormat="1" ht="15.5" x14ac:dyDescent="0.35">
      <c r="A3650" s="2" t="s">
        <v>6854</v>
      </c>
      <c r="B3650" s="3" t="s">
        <v>6855</v>
      </c>
      <c r="C3650" s="2">
        <v>18</v>
      </c>
      <c r="D3650" s="2">
        <v>57234918</v>
      </c>
      <c r="E3650" s="2">
        <v>57243521</v>
      </c>
      <c r="F3650" s="2" t="s">
        <v>10827</v>
      </c>
      <c r="G3650" s="2">
        <v>8.5800000000000001E-2</v>
      </c>
    </row>
    <row r="3651" spans="1:7" s="1" customFormat="1" ht="15.5" x14ac:dyDescent="0.35">
      <c r="A3651" s="2" t="s">
        <v>2674</v>
      </c>
      <c r="B3651" s="3" t="s">
        <v>2675</v>
      </c>
      <c r="C3651" s="2">
        <v>18</v>
      </c>
      <c r="D3651" s="2">
        <v>57256698</v>
      </c>
      <c r="E3651" s="2">
        <v>57258269</v>
      </c>
      <c r="F3651" s="2" t="s">
        <v>10828</v>
      </c>
      <c r="G3651" s="2">
        <v>0.10489999999999999</v>
      </c>
    </row>
    <row r="3652" spans="1:7" s="1" customFormat="1" ht="15.5" x14ac:dyDescent="0.35">
      <c r="A3652" s="2" t="s">
        <v>5458</v>
      </c>
      <c r="B3652" s="3" t="s">
        <v>5459</v>
      </c>
      <c r="C3652" s="2">
        <v>18</v>
      </c>
      <c r="D3652" s="2">
        <v>57300301</v>
      </c>
      <c r="E3652" s="2">
        <v>57329736</v>
      </c>
      <c r="F3652" s="2" t="s">
        <v>10828</v>
      </c>
      <c r="G3652" s="2">
        <v>6.4199999999999993E-2</v>
      </c>
    </row>
    <row r="3653" spans="1:7" s="1" customFormat="1" ht="15.5" x14ac:dyDescent="0.35">
      <c r="A3653" s="2" t="s">
        <v>6741</v>
      </c>
      <c r="B3653" s="3" t="s">
        <v>6742</v>
      </c>
      <c r="C3653" s="2">
        <v>18</v>
      </c>
      <c r="D3653" s="2">
        <v>57430501</v>
      </c>
      <c r="E3653" s="2">
        <v>57502873</v>
      </c>
      <c r="F3653" s="2" t="s">
        <v>10827</v>
      </c>
      <c r="G3653" s="2">
        <v>0.13639999999999999</v>
      </c>
    </row>
    <row r="3654" spans="1:7" s="1" customFormat="1" ht="15.5" x14ac:dyDescent="0.35">
      <c r="A3654" s="2" t="s">
        <v>10167</v>
      </c>
      <c r="B3654" s="3" t="s">
        <v>10168</v>
      </c>
      <c r="C3654" s="2">
        <v>18</v>
      </c>
      <c r="D3654" s="2">
        <v>57553705</v>
      </c>
      <c r="E3654" s="2">
        <v>57564834</v>
      </c>
      <c r="F3654" s="2" t="s">
        <v>10827</v>
      </c>
      <c r="G3654" s="2">
        <v>9.8299999999999998E-2</v>
      </c>
    </row>
    <row r="3655" spans="1:7" s="1" customFormat="1" ht="15.5" x14ac:dyDescent="0.35">
      <c r="A3655" s="2" t="s">
        <v>6046</v>
      </c>
      <c r="B3655" s="3" t="s">
        <v>6047</v>
      </c>
      <c r="C3655" s="2">
        <v>18</v>
      </c>
      <c r="D3655" s="2">
        <v>57564924</v>
      </c>
      <c r="E3655" s="2">
        <v>57586433</v>
      </c>
      <c r="F3655" s="2" t="s">
        <v>10827</v>
      </c>
      <c r="G3655" s="2">
        <v>0.13420000000000001</v>
      </c>
    </row>
    <row r="3656" spans="1:7" s="1" customFormat="1" ht="15.5" x14ac:dyDescent="0.35">
      <c r="A3656" s="2" t="s">
        <v>2142</v>
      </c>
      <c r="B3656" s="3" t="s">
        <v>2143</v>
      </c>
      <c r="C3656" s="2">
        <v>18</v>
      </c>
      <c r="D3656" s="2">
        <v>57734100</v>
      </c>
      <c r="E3656" s="2">
        <v>57737474</v>
      </c>
      <c r="F3656" s="2" t="s">
        <v>10828</v>
      </c>
      <c r="G3656" s="2">
        <v>0.1172</v>
      </c>
    </row>
    <row r="3657" spans="1:7" s="1" customFormat="1" ht="15.5" x14ac:dyDescent="0.35">
      <c r="A3657" s="2" t="s">
        <v>1845</v>
      </c>
      <c r="B3657" s="3" t="s">
        <v>1846</v>
      </c>
      <c r="C3657" s="2">
        <v>18</v>
      </c>
      <c r="D3657" s="2">
        <v>57744741</v>
      </c>
      <c r="E3657" s="2">
        <v>57786891</v>
      </c>
      <c r="F3657" s="2" t="s">
        <v>10828</v>
      </c>
      <c r="G3657" s="2">
        <v>0.11409999999999999</v>
      </c>
    </row>
    <row r="3658" spans="1:7" s="1" customFormat="1" ht="15.5" x14ac:dyDescent="0.35">
      <c r="A3658" s="2" t="s">
        <v>876</v>
      </c>
      <c r="B3658" s="3"/>
      <c r="C3658" s="2">
        <v>18</v>
      </c>
      <c r="D3658" s="2">
        <v>57961385</v>
      </c>
      <c r="E3658" s="2">
        <v>57962215</v>
      </c>
      <c r="F3658" s="2" t="s">
        <v>10828</v>
      </c>
      <c r="G3658" s="2">
        <v>0.1113</v>
      </c>
    </row>
    <row r="3659" spans="1:7" s="1" customFormat="1" ht="15.5" x14ac:dyDescent="0.35">
      <c r="A3659" s="2" t="s">
        <v>8880</v>
      </c>
      <c r="B3659" s="3"/>
      <c r="C3659" s="2">
        <v>18</v>
      </c>
      <c r="D3659" s="2">
        <v>58153713</v>
      </c>
      <c r="E3659" s="2">
        <v>58161121</v>
      </c>
      <c r="F3659" s="2" t="s">
        <v>10828</v>
      </c>
      <c r="G3659" s="2">
        <v>8.4199999999999997E-2</v>
      </c>
    </row>
    <row r="3660" spans="1:7" s="1" customFormat="1" ht="15.5" x14ac:dyDescent="0.35">
      <c r="A3660" s="2" t="s">
        <v>2234</v>
      </c>
      <c r="B3660" s="3" t="s">
        <v>2235</v>
      </c>
      <c r="C3660" s="2">
        <v>18</v>
      </c>
      <c r="D3660" s="2">
        <v>58427578</v>
      </c>
      <c r="E3660" s="2">
        <v>58433857</v>
      </c>
      <c r="F3660" s="2" t="s">
        <v>10827</v>
      </c>
      <c r="G3660" s="2">
        <v>0.1391</v>
      </c>
    </row>
    <row r="3661" spans="1:7" s="1" customFormat="1" ht="15.5" x14ac:dyDescent="0.35">
      <c r="A3661" s="2" t="s">
        <v>4924</v>
      </c>
      <c r="B3661" s="3" t="s">
        <v>4925</v>
      </c>
      <c r="C3661" s="2">
        <v>18</v>
      </c>
      <c r="D3661" s="2">
        <v>58452603</v>
      </c>
      <c r="E3661" s="2">
        <v>58465198</v>
      </c>
      <c r="F3661" s="2" t="s">
        <v>10828</v>
      </c>
      <c r="G3661" s="2">
        <v>0.1366</v>
      </c>
    </row>
    <row r="3662" spans="1:7" s="1" customFormat="1" ht="15.5" x14ac:dyDescent="0.35">
      <c r="A3662" s="2" t="s">
        <v>7047</v>
      </c>
      <c r="B3662" s="3" t="s">
        <v>7048</v>
      </c>
      <c r="C3662" s="2">
        <v>18</v>
      </c>
      <c r="D3662" s="2">
        <v>58557437</v>
      </c>
      <c r="E3662" s="2">
        <v>58567127</v>
      </c>
      <c r="F3662" s="2" t="s">
        <v>10827</v>
      </c>
      <c r="G3662" s="2">
        <v>0.14330000000000001</v>
      </c>
    </row>
    <row r="3663" spans="1:7" s="1" customFormat="1" ht="15.5" x14ac:dyDescent="0.35">
      <c r="A3663" s="2" t="s">
        <v>1761</v>
      </c>
      <c r="B3663" s="3"/>
      <c r="C3663" s="2">
        <v>18</v>
      </c>
      <c r="D3663" s="2">
        <v>58585954</v>
      </c>
      <c r="E3663" s="2">
        <v>58588755</v>
      </c>
      <c r="F3663" s="2" t="s">
        <v>10827</v>
      </c>
      <c r="G3663" s="2">
        <v>0.1202</v>
      </c>
    </row>
    <row r="3664" spans="1:7" s="1" customFormat="1" ht="15.5" x14ac:dyDescent="0.35">
      <c r="A3664" s="2" t="s">
        <v>8406</v>
      </c>
      <c r="B3664" s="3"/>
      <c r="C3664" s="2">
        <v>18</v>
      </c>
      <c r="D3664" s="2">
        <v>59088636</v>
      </c>
      <c r="E3664" s="2">
        <v>59114352</v>
      </c>
      <c r="F3664" s="2" t="s">
        <v>10827</v>
      </c>
      <c r="G3664" s="2">
        <v>9.0899999999999995E-2</v>
      </c>
    </row>
    <row r="3665" spans="1:7" s="1" customFormat="1" ht="15.5" x14ac:dyDescent="0.35">
      <c r="A3665" s="2" t="s">
        <v>4112</v>
      </c>
      <c r="B3665" s="3"/>
      <c r="C3665" s="2">
        <v>18</v>
      </c>
      <c r="D3665" s="2">
        <v>59687767</v>
      </c>
      <c r="E3665" s="2">
        <v>59805484</v>
      </c>
      <c r="F3665" s="2" t="s">
        <v>10827</v>
      </c>
      <c r="G3665" s="2">
        <v>0.14219999999999999</v>
      </c>
    </row>
    <row r="3666" spans="1:7" s="1" customFormat="1" ht="15.5" x14ac:dyDescent="0.35">
      <c r="A3666" s="2" t="s">
        <v>6388</v>
      </c>
      <c r="B3666" s="3"/>
      <c r="C3666" s="2">
        <v>18</v>
      </c>
      <c r="D3666" s="2">
        <v>61022409</v>
      </c>
      <c r="E3666" s="2">
        <v>61070245</v>
      </c>
      <c r="F3666" s="2" t="s">
        <v>10828</v>
      </c>
      <c r="G3666" s="2">
        <v>0.1123</v>
      </c>
    </row>
    <row r="3667" spans="1:7" s="1" customFormat="1" ht="15.5" x14ac:dyDescent="0.35">
      <c r="A3667" s="2" t="s">
        <v>1211</v>
      </c>
      <c r="B3667" s="3" t="s">
        <v>1212</v>
      </c>
      <c r="C3667" s="2">
        <v>18</v>
      </c>
      <c r="D3667" s="2">
        <v>63312343</v>
      </c>
      <c r="E3667" s="2">
        <v>63313311</v>
      </c>
      <c r="F3667" s="2" t="s">
        <v>10827</v>
      </c>
      <c r="G3667" s="2">
        <v>0.10539999999999999</v>
      </c>
    </row>
    <row r="3668" spans="1:7" s="1" customFormat="1" ht="15.5" x14ac:dyDescent="0.35">
      <c r="A3668" s="2" t="s">
        <v>2664</v>
      </c>
      <c r="B3668" s="3" t="s">
        <v>2665</v>
      </c>
      <c r="C3668" s="2">
        <v>18</v>
      </c>
      <c r="D3668" s="2">
        <v>63618560</v>
      </c>
      <c r="E3668" s="2">
        <v>63626164</v>
      </c>
      <c r="F3668" s="2" t="s">
        <v>10828</v>
      </c>
      <c r="G3668" s="2">
        <v>5.0099999999999999E-2</v>
      </c>
    </row>
    <row r="3669" spans="1:7" s="1" customFormat="1" ht="15.5" x14ac:dyDescent="0.35">
      <c r="A3669" s="2" t="s">
        <v>8456</v>
      </c>
      <c r="B3669" s="3" t="s">
        <v>8457</v>
      </c>
      <c r="C3669" s="2">
        <v>18</v>
      </c>
      <c r="D3669" s="2">
        <v>63630033</v>
      </c>
      <c r="E3669" s="2">
        <v>63638801</v>
      </c>
      <c r="F3669" s="2" t="s">
        <v>10828</v>
      </c>
      <c r="G3669" s="2">
        <v>9.3299999999999994E-2</v>
      </c>
    </row>
    <row r="3670" spans="1:7" s="1" customFormat="1" ht="15.5" x14ac:dyDescent="0.35">
      <c r="A3670" s="2" t="s">
        <v>2538</v>
      </c>
      <c r="B3670" s="3" t="s">
        <v>2539</v>
      </c>
      <c r="C3670" s="2">
        <v>18</v>
      </c>
      <c r="D3670" s="2">
        <v>63644434</v>
      </c>
      <c r="E3670" s="2">
        <v>63648742</v>
      </c>
      <c r="F3670" s="2" t="s">
        <v>10828</v>
      </c>
      <c r="G3670" s="2">
        <v>9.7299999999999998E-2</v>
      </c>
    </row>
    <row r="3671" spans="1:7" s="1" customFormat="1" ht="15.5" x14ac:dyDescent="0.35">
      <c r="A3671" s="2" t="s">
        <v>2756</v>
      </c>
      <c r="B3671" s="3" t="s">
        <v>2757</v>
      </c>
      <c r="C3671" s="2">
        <v>18</v>
      </c>
      <c r="D3671" s="2">
        <v>63651156</v>
      </c>
      <c r="E3671" s="2">
        <v>63683815</v>
      </c>
      <c r="F3671" s="2" t="s">
        <v>10828</v>
      </c>
      <c r="G3671" s="2">
        <v>0.1159</v>
      </c>
    </row>
    <row r="3672" spans="1:7" s="1" customFormat="1" ht="15.5" x14ac:dyDescent="0.35">
      <c r="A3672" s="2" t="s">
        <v>8280</v>
      </c>
      <c r="B3672" s="3" t="s">
        <v>8281</v>
      </c>
      <c r="C3672" s="2">
        <v>18</v>
      </c>
      <c r="D3672" s="2">
        <v>63695741</v>
      </c>
      <c r="E3672" s="2">
        <v>63712306</v>
      </c>
      <c r="F3672" s="2" t="s">
        <v>10827</v>
      </c>
      <c r="G3672" s="2">
        <v>7.3099999999999998E-2</v>
      </c>
    </row>
    <row r="3673" spans="1:7" s="1" customFormat="1" ht="15.5" x14ac:dyDescent="0.35">
      <c r="A3673" s="2" t="s">
        <v>3641</v>
      </c>
      <c r="B3673" s="3"/>
      <c r="C3673" s="2">
        <v>18</v>
      </c>
      <c r="D3673" s="2">
        <v>63717736</v>
      </c>
      <c r="E3673" s="2">
        <v>63718849</v>
      </c>
      <c r="F3673" s="2" t="s">
        <v>10827</v>
      </c>
      <c r="G3673" s="2">
        <v>0.1358</v>
      </c>
    </row>
    <row r="3674" spans="1:7" s="1" customFormat="1" ht="15.5" x14ac:dyDescent="0.35">
      <c r="A3674" s="2" t="s">
        <v>1901</v>
      </c>
      <c r="B3674" s="3" t="s">
        <v>1902</v>
      </c>
      <c r="C3674" s="2">
        <v>18</v>
      </c>
      <c r="D3674" s="2">
        <v>63775893</v>
      </c>
      <c r="E3674" s="2">
        <v>63777286</v>
      </c>
      <c r="F3674" s="2" t="s">
        <v>10828</v>
      </c>
      <c r="G3674" s="2">
        <v>0.1208</v>
      </c>
    </row>
    <row r="3675" spans="1:7" s="1" customFormat="1" ht="15.5" x14ac:dyDescent="0.35">
      <c r="A3675" s="2" t="s">
        <v>7683</v>
      </c>
      <c r="B3675" s="3" t="s">
        <v>7684</v>
      </c>
      <c r="C3675" s="2">
        <v>18</v>
      </c>
      <c r="D3675" s="2">
        <v>63778588</v>
      </c>
      <c r="E3675" s="2">
        <v>63781680</v>
      </c>
      <c r="F3675" s="2" t="s">
        <v>10828</v>
      </c>
      <c r="G3675" s="2">
        <v>0.1236</v>
      </c>
    </row>
    <row r="3676" spans="1:7" s="1" customFormat="1" ht="15.5" x14ac:dyDescent="0.35">
      <c r="A3676" s="2" t="s">
        <v>9007</v>
      </c>
      <c r="B3676" s="3" t="s">
        <v>9008</v>
      </c>
      <c r="C3676" s="2">
        <v>18</v>
      </c>
      <c r="D3676" s="2">
        <v>63820644</v>
      </c>
      <c r="E3676" s="2">
        <v>63823327</v>
      </c>
      <c r="F3676" s="2" t="s">
        <v>10827</v>
      </c>
      <c r="G3676" s="2">
        <v>0.1099</v>
      </c>
    </row>
    <row r="3677" spans="1:7" s="1" customFormat="1" ht="15.5" x14ac:dyDescent="0.35">
      <c r="A3677" s="2" t="s">
        <v>3427</v>
      </c>
      <c r="B3677" s="3" t="s">
        <v>3428</v>
      </c>
      <c r="C3677" s="2">
        <v>18</v>
      </c>
      <c r="D3677" s="2">
        <v>63830764</v>
      </c>
      <c r="E3677" s="2">
        <v>63837553</v>
      </c>
      <c r="F3677" s="2" t="s">
        <v>10827</v>
      </c>
      <c r="G3677" s="2">
        <v>0.1479</v>
      </c>
    </row>
    <row r="3678" spans="1:7" s="1" customFormat="1" ht="15.5" x14ac:dyDescent="0.35">
      <c r="A3678" s="2" t="s">
        <v>9336</v>
      </c>
      <c r="B3678" s="3" t="s">
        <v>9337</v>
      </c>
      <c r="C3678" s="2">
        <v>18</v>
      </c>
      <c r="D3678" s="2">
        <v>63854163</v>
      </c>
      <c r="E3678" s="2">
        <v>63857028</v>
      </c>
      <c r="F3678" s="2" t="s">
        <v>10827</v>
      </c>
      <c r="G3678" s="2">
        <v>9.3799999999999994E-2</v>
      </c>
    </row>
    <row r="3679" spans="1:7" s="1" customFormat="1" ht="15.5" x14ac:dyDescent="0.35">
      <c r="A3679" s="2" t="s">
        <v>9626</v>
      </c>
      <c r="B3679" s="3" t="s">
        <v>9627</v>
      </c>
      <c r="C3679" s="2">
        <v>18</v>
      </c>
      <c r="D3679" s="2">
        <v>63927892</v>
      </c>
      <c r="E3679" s="2">
        <v>63948488</v>
      </c>
      <c r="F3679" s="2" t="s">
        <v>10828</v>
      </c>
      <c r="G3679" s="2">
        <v>7.9799999999999996E-2</v>
      </c>
    </row>
    <row r="3680" spans="1:7" s="1" customFormat="1" ht="15.5" x14ac:dyDescent="0.35">
      <c r="A3680" s="2" t="s">
        <v>9070</v>
      </c>
      <c r="B3680" s="3" t="s">
        <v>9071</v>
      </c>
      <c r="C3680" s="2">
        <v>18</v>
      </c>
      <c r="D3680" s="2">
        <v>63954029</v>
      </c>
      <c r="E3680" s="2">
        <v>63964542</v>
      </c>
      <c r="F3680" s="2" t="s">
        <v>10827</v>
      </c>
      <c r="G3680" s="2">
        <v>0.115</v>
      </c>
    </row>
    <row r="3681" spans="1:7" s="1" customFormat="1" ht="15.5" x14ac:dyDescent="0.35">
      <c r="A3681" s="2" t="s">
        <v>5139</v>
      </c>
      <c r="B3681" s="3" t="s">
        <v>5140</v>
      </c>
      <c r="C3681" s="2">
        <v>18</v>
      </c>
      <c r="D3681" s="2">
        <v>63977310</v>
      </c>
      <c r="E3681" s="2">
        <v>63988223</v>
      </c>
      <c r="F3681" s="2" t="s">
        <v>10827</v>
      </c>
      <c r="G3681" s="2">
        <v>5.4800000000000001E-2</v>
      </c>
    </row>
    <row r="3682" spans="1:7" s="1" customFormat="1" ht="15.5" x14ac:dyDescent="0.35">
      <c r="A3682" s="2" t="s">
        <v>5515</v>
      </c>
      <c r="B3682" s="3" t="s">
        <v>5516</v>
      </c>
      <c r="C3682" s="2">
        <v>18</v>
      </c>
      <c r="D3682" s="2">
        <v>64049621</v>
      </c>
      <c r="E3682" s="2">
        <v>64071273</v>
      </c>
      <c r="F3682" s="2" t="s">
        <v>10827</v>
      </c>
      <c r="G3682" s="2">
        <v>8.6800000000000002E-2</v>
      </c>
    </row>
    <row r="3683" spans="1:7" s="1" customFormat="1" ht="15.5" x14ac:dyDescent="0.35">
      <c r="A3683" s="2" t="s">
        <v>6944</v>
      </c>
      <c r="B3683" s="3" t="s">
        <v>6945</v>
      </c>
      <c r="C3683" s="2">
        <v>18</v>
      </c>
      <c r="D3683" s="2">
        <v>64632390</v>
      </c>
      <c r="E3683" s="2">
        <v>64640448</v>
      </c>
      <c r="F3683" s="2" t="s">
        <v>10827</v>
      </c>
      <c r="G3683" s="2">
        <v>7.8899999999999998E-2</v>
      </c>
    </row>
    <row r="3684" spans="1:7" s="1" customFormat="1" ht="15.5" x14ac:dyDescent="0.35">
      <c r="A3684" s="2" t="s">
        <v>5053</v>
      </c>
      <c r="B3684" s="3" t="s">
        <v>5054</v>
      </c>
      <c r="C3684" s="2">
        <v>18</v>
      </c>
      <c r="D3684" s="2">
        <v>64640536</v>
      </c>
      <c r="E3684" s="2">
        <v>64642136</v>
      </c>
      <c r="F3684" s="2" t="s">
        <v>10828</v>
      </c>
      <c r="G3684" s="2">
        <v>6.9699999999999998E-2</v>
      </c>
    </row>
    <row r="3685" spans="1:7" s="1" customFormat="1" ht="15.5" x14ac:dyDescent="0.35">
      <c r="A3685" s="2" t="s">
        <v>8707</v>
      </c>
      <c r="B3685" s="3" t="s">
        <v>8708</v>
      </c>
      <c r="C3685" s="2">
        <v>18</v>
      </c>
      <c r="D3685" s="2">
        <v>64780209</v>
      </c>
      <c r="E3685" s="2">
        <v>64786432</v>
      </c>
      <c r="F3685" s="2" t="s">
        <v>10828</v>
      </c>
      <c r="G3685" s="2">
        <v>0.1215</v>
      </c>
    </row>
    <row r="3686" spans="1:7" s="1" customFormat="1" ht="15.5" x14ac:dyDescent="0.35">
      <c r="A3686" s="2" t="s">
        <v>6727</v>
      </c>
      <c r="B3686" s="3" t="s">
        <v>6728</v>
      </c>
      <c r="C3686" s="2">
        <v>18</v>
      </c>
      <c r="D3686" s="2">
        <v>64794065</v>
      </c>
      <c r="E3686" s="2">
        <v>64805255</v>
      </c>
      <c r="F3686" s="2" t="s">
        <v>10827</v>
      </c>
      <c r="G3686" s="2">
        <v>0.1431</v>
      </c>
    </row>
    <row r="3687" spans="1:7" s="1" customFormat="1" ht="15.5" x14ac:dyDescent="0.35">
      <c r="A3687" s="2" t="s">
        <v>8276</v>
      </c>
      <c r="B3687" s="3" t="s">
        <v>8277</v>
      </c>
      <c r="C3687" s="2">
        <v>18</v>
      </c>
      <c r="D3687" s="2">
        <v>64816960</v>
      </c>
      <c r="E3687" s="2">
        <v>64820224</v>
      </c>
      <c r="F3687" s="2" t="s">
        <v>10827</v>
      </c>
      <c r="G3687" s="2">
        <v>0.1336</v>
      </c>
    </row>
    <row r="3688" spans="1:7" s="1" customFormat="1" ht="15.5" x14ac:dyDescent="0.35">
      <c r="A3688" s="2" t="s">
        <v>4291</v>
      </c>
      <c r="B3688" s="3" t="s">
        <v>4292</v>
      </c>
      <c r="C3688" s="2">
        <v>18</v>
      </c>
      <c r="D3688" s="2">
        <v>64820498</v>
      </c>
      <c r="E3688" s="2">
        <v>64833568</v>
      </c>
      <c r="F3688" s="2" t="s">
        <v>10828</v>
      </c>
      <c r="G3688" s="2">
        <v>0.13930000000000001</v>
      </c>
    </row>
    <row r="3689" spans="1:7" s="1" customFormat="1" ht="15.5" x14ac:dyDescent="0.35">
      <c r="A3689" s="2" t="s">
        <v>7122</v>
      </c>
      <c r="B3689" s="3" t="s">
        <v>7123</v>
      </c>
      <c r="C3689" s="2">
        <v>18</v>
      </c>
      <c r="D3689" s="2">
        <v>64839977</v>
      </c>
      <c r="E3689" s="2">
        <v>64849197</v>
      </c>
      <c r="F3689" s="2" t="s">
        <v>10828</v>
      </c>
      <c r="G3689" s="2">
        <v>3.4799999999999998E-2</v>
      </c>
    </row>
    <row r="3690" spans="1:7" s="1" customFormat="1" ht="15.5" x14ac:dyDescent="0.35">
      <c r="A3690" s="2" t="s">
        <v>9039</v>
      </c>
      <c r="B3690" s="3" t="s">
        <v>9040</v>
      </c>
      <c r="C3690" s="2">
        <v>18</v>
      </c>
      <c r="D3690" s="2">
        <v>64851672</v>
      </c>
      <c r="E3690" s="2">
        <v>64858848</v>
      </c>
      <c r="F3690" s="2" t="s">
        <v>10827</v>
      </c>
      <c r="G3690" s="2">
        <v>8.3500000000000005E-2</v>
      </c>
    </row>
    <row r="3691" spans="1:7" s="1" customFormat="1" ht="15.5" x14ac:dyDescent="0.35">
      <c r="A3691" s="2" t="s">
        <v>2241</v>
      </c>
      <c r="B3691" s="3"/>
      <c r="C3691" s="2">
        <v>18</v>
      </c>
      <c r="D3691" s="2">
        <v>64858992</v>
      </c>
      <c r="E3691" s="2">
        <v>64862740</v>
      </c>
      <c r="F3691" s="2" t="s">
        <v>10828</v>
      </c>
      <c r="G3691" s="2">
        <v>6.0900000000000003E-2</v>
      </c>
    </row>
    <row r="3692" spans="1:7" s="1" customFormat="1" ht="15.5" x14ac:dyDescent="0.35">
      <c r="A3692" s="2" t="s">
        <v>4369</v>
      </c>
      <c r="B3692" s="3" t="s">
        <v>4370</v>
      </c>
      <c r="C3692" s="2">
        <v>18</v>
      </c>
      <c r="D3692" s="2">
        <v>65054505</v>
      </c>
      <c r="E3692" s="2">
        <v>65064943</v>
      </c>
      <c r="F3692" s="2" t="s">
        <v>10827</v>
      </c>
      <c r="G3692" s="2">
        <v>0.13089999999999999</v>
      </c>
    </row>
    <row r="3693" spans="1:7" s="1" customFormat="1" ht="15.5" x14ac:dyDescent="0.35">
      <c r="A3693" s="2" t="s">
        <v>6513</v>
      </c>
      <c r="B3693" s="3" t="s">
        <v>6514</v>
      </c>
      <c r="C3693" s="2">
        <v>18</v>
      </c>
      <c r="D3693" s="2">
        <v>65160791</v>
      </c>
      <c r="E3693" s="2">
        <v>65174455</v>
      </c>
      <c r="F3693" s="2" t="s">
        <v>10827</v>
      </c>
      <c r="G3693" s="2">
        <v>6.9199999999999998E-2</v>
      </c>
    </row>
    <row r="3694" spans="1:7" s="1" customFormat="1" ht="15.5" x14ac:dyDescent="0.35">
      <c r="A3694" s="2" t="s">
        <v>2822</v>
      </c>
      <c r="B3694" s="3" t="s">
        <v>2823</v>
      </c>
      <c r="C3694" s="2">
        <v>18</v>
      </c>
      <c r="D3694" s="2">
        <v>65187763</v>
      </c>
      <c r="E3694" s="2">
        <v>65200474</v>
      </c>
      <c r="F3694" s="2" t="s">
        <v>10828</v>
      </c>
      <c r="G3694" s="2">
        <v>8.9700000000000002E-2</v>
      </c>
    </row>
    <row r="3695" spans="1:7" s="1" customFormat="1" ht="15.5" x14ac:dyDescent="0.35">
      <c r="A3695" s="2" t="s">
        <v>8339</v>
      </c>
      <c r="B3695" s="3" t="s">
        <v>8340</v>
      </c>
      <c r="C3695" s="2">
        <v>18</v>
      </c>
      <c r="D3695" s="2">
        <v>65317539</v>
      </c>
      <c r="E3695" s="2">
        <v>65323762</v>
      </c>
      <c r="F3695" s="2" t="s">
        <v>10828</v>
      </c>
      <c r="G3695" s="2">
        <v>0.10009999999999999</v>
      </c>
    </row>
    <row r="3696" spans="1:7" s="1" customFormat="1" ht="15.5" x14ac:dyDescent="0.35">
      <c r="A3696" s="2" t="s">
        <v>2246</v>
      </c>
      <c r="B3696" s="3"/>
      <c r="C3696" s="2">
        <v>18</v>
      </c>
      <c r="D3696" s="2">
        <v>65371078</v>
      </c>
      <c r="E3696" s="2">
        <v>65372667</v>
      </c>
      <c r="F3696" s="2" t="s">
        <v>10828</v>
      </c>
      <c r="G3696" s="2">
        <v>0.13900000000000001</v>
      </c>
    </row>
    <row r="3697" spans="1:7" s="1" customFormat="1" ht="15.5" x14ac:dyDescent="0.35">
      <c r="A3697" s="2" t="s">
        <v>6034</v>
      </c>
      <c r="B3697" s="3" t="s">
        <v>6035</v>
      </c>
      <c r="C3697" s="2">
        <v>18</v>
      </c>
      <c r="D3697" s="2">
        <v>65884766</v>
      </c>
      <c r="E3697" s="2">
        <v>65905102</v>
      </c>
      <c r="F3697" s="2" t="s">
        <v>10827</v>
      </c>
      <c r="G3697" s="2">
        <v>0.1041</v>
      </c>
    </row>
    <row r="3698" spans="1:7" s="1" customFormat="1" ht="15.5" x14ac:dyDescent="0.35">
      <c r="A3698" s="2" t="s">
        <v>8286</v>
      </c>
      <c r="B3698" s="3" t="s">
        <v>8287</v>
      </c>
      <c r="C3698" s="2">
        <v>18</v>
      </c>
      <c r="D3698" s="2">
        <v>66195493</v>
      </c>
      <c r="E3698" s="2">
        <v>66198747</v>
      </c>
      <c r="F3698" s="2" t="s">
        <v>10827</v>
      </c>
      <c r="G3698" s="2">
        <v>0.13020000000000001</v>
      </c>
    </row>
    <row r="3699" spans="1:7" s="1" customFormat="1" ht="15.5" x14ac:dyDescent="0.35">
      <c r="A3699" s="2" t="s">
        <v>1687</v>
      </c>
      <c r="B3699" s="3"/>
      <c r="C3699" s="2">
        <v>18</v>
      </c>
      <c r="D3699" s="2">
        <v>66383842</v>
      </c>
      <c r="E3699" s="2">
        <v>66385143</v>
      </c>
      <c r="F3699" s="2" t="s">
        <v>10827</v>
      </c>
      <c r="G3699" s="2">
        <v>0.1027</v>
      </c>
    </row>
    <row r="3700" spans="1:7" s="1" customFormat="1" ht="15.5" x14ac:dyDescent="0.35">
      <c r="A3700" s="2" t="s">
        <v>6144</v>
      </c>
      <c r="B3700" s="3"/>
      <c r="C3700" s="2">
        <v>18</v>
      </c>
      <c r="D3700" s="2">
        <v>66504960</v>
      </c>
      <c r="E3700" s="2">
        <v>66512200</v>
      </c>
      <c r="F3700" s="2" t="s">
        <v>10828</v>
      </c>
      <c r="G3700" s="2">
        <v>0.1351</v>
      </c>
    </row>
    <row r="3701" spans="1:7" s="1" customFormat="1" ht="15.5" x14ac:dyDescent="0.35">
      <c r="A3701" s="2" t="s">
        <v>828</v>
      </c>
      <c r="B3701" s="3"/>
      <c r="C3701" s="2">
        <v>18</v>
      </c>
      <c r="D3701" s="2">
        <v>66607664</v>
      </c>
      <c r="E3701" s="2">
        <v>66615962</v>
      </c>
      <c r="F3701" s="2" t="s">
        <v>10828</v>
      </c>
      <c r="G3701" s="2">
        <v>0.12479999999999999</v>
      </c>
    </row>
    <row r="3702" spans="1:7" s="1" customFormat="1" ht="15.5" x14ac:dyDescent="0.35">
      <c r="A3702" s="2" t="s">
        <v>7132</v>
      </c>
      <c r="B3702" s="3" t="s">
        <v>7133</v>
      </c>
      <c r="C3702" s="2">
        <v>18</v>
      </c>
      <c r="D3702" s="2">
        <v>66887158</v>
      </c>
      <c r="E3702" s="2">
        <v>66906086</v>
      </c>
      <c r="F3702" s="2" t="s">
        <v>10828</v>
      </c>
      <c r="G3702" s="2">
        <v>0.13950000000000001</v>
      </c>
    </row>
    <row r="3703" spans="1:7" s="1" customFormat="1" ht="15.5" x14ac:dyDescent="0.35">
      <c r="A3703" s="2" t="s">
        <v>715</v>
      </c>
      <c r="B3703" s="3" t="s">
        <v>716</v>
      </c>
      <c r="C3703" s="2">
        <v>18</v>
      </c>
      <c r="D3703" s="2">
        <v>66943021</v>
      </c>
      <c r="E3703" s="2">
        <v>66944667</v>
      </c>
      <c r="F3703" s="2" t="s">
        <v>10828</v>
      </c>
      <c r="G3703" s="2">
        <v>3.7199999999999997E-2</v>
      </c>
    </row>
    <row r="3704" spans="1:7" s="1" customFormat="1" ht="15.5" x14ac:dyDescent="0.35">
      <c r="A3704" s="2" t="s">
        <v>10096</v>
      </c>
      <c r="B3704" s="3" t="s">
        <v>10097</v>
      </c>
      <c r="C3704" s="2">
        <v>18</v>
      </c>
      <c r="D3704" s="2">
        <v>67059984</v>
      </c>
      <c r="E3704" s="2">
        <v>67064133</v>
      </c>
      <c r="F3704" s="2" t="s">
        <v>10828</v>
      </c>
      <c r="G3704" s="2">
        <v>7.1900000000000006E-2</v>
      </c>
    </row>
    <row r="3705" spans="1:7" s="1" customFormat="1" ht="15.5" x14ac:dyDescent="0.35">
      <c r="A3705" s="2" t="s">
        <v>9543</v>
      </c>
      <c r="B3705" s="3"/>
      <c r="C3705" s="2">
        <v>18</v>
      </c>
      <c r="D3705" s="2">
        <v>67140826</v>
      </c>
      <c r="E3705" s="2">
        <v>67144880</v>
      </c>
      <c r="F3705" s="2" t="s">
        <v>10827</v>
      </c>
      <c r="G3705" s="2">
        <v>0.11940000000000001</v>
      </c>
    </row>
    <row r="3706" spans="1:7" s="1" customFormat="1" ht="15.5" x14ac:dyDescent="0.35">
      <c r="A3706" s="2" t="s">
        <v>6801</v>
      </c>
      <c r="B3706" s="3" t="s">
        <v>6802</v>
      </c>
      <c r="C3706" s="2">
        <v>18</v>
      </c>
      <c r="D3706" s="2">
        <v>67169462</v>
      </c>
      <c r="E3706" s="2">
        <v>67176421</v>
      </c>
      <c r="F3706" s="2" t="s">
        <v>10828</v>
      </c>
      <c r="G3706" s="2">
        <v>0.1318</v>
      </c>
    </row>
    <row r="3707" spans="1:7" s="1" customFormat="1" ht="15.5" x14ac:dyDescent="0.35">
      <c r="A3707" s="2" t="s">
        <v>2835</v>
      </c>
      <c r="B3707" s="3" t="s">
        <v>2836</v>
      </c>
      <c r="C3707" s="2">
        <v>18</v>
      </c>
      <c r="D3707" s="2">
        <v>67191319</v>
      </c>
      <c r="E3707" s="2">
        <v>67197168</v>
      </c>
      <c r="F3707" s="2" t="s">
        <v>10827</v>
      </c>
      <c r="G3707" s="2">
        <v>8.8900000000000007E-2</v>
      </c>
    </row>
    <row r="3708" spans="1:7" s="1" customFormat="1" ht="15.5" x14ac:dyDescent="0.35">
      <c r="A3708" s="2" t="s">
        <v>2209</v>
      </c>
      <c r="B3708" s="3" t="s">
        <v>2210</v>
      </c>
      <c r="C3708" s="2">
        <v>18</v>
      </c>
      <c r="D3708" s="2">
        <v>67197929</v>
      </c>
      <c r="E3708" s="2">
        <v>67199716</v>
      </c>
      <c r="F3708" s="2" t="s">
        <v>10828</v>
      </c>
      <c r="G3708" s="2">
        <v>7.7100000000000002E-2</v>
      </c>
    </row>
    <row r="3709" spans="1:7" s="1" customFormat="1" ht="15.5" x14ac:dyDescent="0.35">
      <c r="A3709" s="2" t="s">
        <v>4973</v>
      </c>
      <c r="B3709" s="3" t="s">
        <v>4974</v>
      </c>
      <c r="C3709" s="2">
        <v>18</v>
      </c>
      <c r="D3709" s="2">
        <v>67201541</v>
      </c>
      <c r="E3709" s="2">
        <v>67203845</v>
      </c>
      <c r="F3709" s="2" t="s">
        <v>10828</v>
      </c>
      <c r="G3709" s="2">
        <v>6.54E-2</v>
      </c>
    </row>
    <row r="3710" spans="1:7" s="1" customFormat="1" ht="15.5" x14ac:dyDescent="0.35">
      <c r="A3710" s="2" t="s">
        <v>3332</v>
      </c>
      <c r="B3710" s="3"/>
      <c r="C3710" s="2">
        <v>19</v>
      </c>
      <c r="D3710" s="2">
        <v>4756689</v>
      </c>
      <c r="E3710" s="2">
        <v>4766802</v>
      </c>
      <c r="F3710" s="2" t="s">
        <v>10828</v>
      </c>
      <c r="G3710" s="2">
        <v>6.3299999999999995E-2</v>
      </c>
    </row>
    <row r="3711" spans="1:7" s="1" customFormat="1" ht="15.5" x14ac:dyDescent="0.35">
      <c r="A3711" s="2" t="s">
        <v>4165</v>
      </c>
      <c r="B3711" s="3"/>
      <c r="C3711" s="2">
        <v>19</v>
      </c>
      <c r="D3711" s="2">
        <v>7368542</v>
      </c>
      <c r="E3711" s="2">
        <v>7390023</v>
      </c>
      <c r="F3711" s="2" t="s">
        <v>10828</v>
      </c>
      <c r="G3711" s="2">
        <v>7.6300000000000007E-2</v>
      </c>
    </row>
    <row r="3712" spans="1:7" s="1" customFormat="1" ht="15.5" x14ac:dyDescent="0.35">
      <c r="A3712" s="2" t="s">
        <v>8964</v>
      </c>
      <c r="B3712" s="3" t="s">
        <v>8965</v>
      </c>
      <c r="C3712" s="2">
        <v>19</v>
      </c>
      <c r="D3712" s="2">
        <v>7545153</v>
      </c>
      <c r="E3712" s="2">
        <v>7575679</v>
      </c>
      <c r="F3712" s="2" t="s">
        <v>10827</v>
      </c>
      <c r="G3712" s="2">
        <v>0.12330000000000001</v>
      </c>
    </row>
    <row r="3713" spans="1:7" s="1" customFormat="1" ht="15.5" x14ac:dyDescent="0.35">
      <c r="A3713" s="2" t="s">
        <v>6472</v>
      </c>
      <c r="B3713" s="3" t="s">
        <v>6473</v>
      </c>
      <c r="C3713" s="2">
        <v>19</v>
      </c>
      <c r="D3713" s="2">
        <v>8257984</v>
      </c>
      <c r="E3713" s="2">
        <v>8264861</v>
      </c>
      <c r="F3713" s="2" t="s">
        <v>10828</v>
      </c>
      <c r="G3713" s="2">
        <v>5.2900000000000003E-2</v>
      </c>
    </row>
    <row r="3714" spans="1:7" s="1" customFormat="1" ht="15.5" x14ac:dyDescent="0.35">
      <c r="A3714" s="2" t="s">
        <v>1296</v>
      </c>
      <c r="B3714" s="3" t="s">
        <v>1297</v>
      </c>
      <c r="C3714" s="2">
        <v>19</v>
      </c>
      <c r="D3714" s="2">
        <v>8278600</v>
      </c>
      <c r="E3714" s="2">
        <v>8296515</v>
      </c>
      <c r="F3714" s="2" t="s">
        <v>10828</v>
      </c>
      <c r="G3714" s="2">
        <v>7.0499999999999993E-2</v>
      </c>
    </row>
    <row r="3715" spans="1:7" s="1" customFormat="1" ht="15.5" x14ac:dyDescent="0.35">
      <c r="A3715" s="2" t="s">
        <v>6819</v>
      </c>
      <c r="B3715" s="3" t="s">
        <v>6820</v>
      </c>
      <c r="C3715" s="2">
        <v>19</v>
      </c>
      <c r="D3715" s="2">
        <v>8376899</v>
      </c>
      <c r="E3715" s="2">
        <v>8392882</v>
      </c>
      <c r="F3715" s="2" t="s">
        <v>10828</v>
      </c>
      <c r="G3715" s="2">
        <v>0.128</v>
      </c>
    </row>
    <row r="3716" spans="1:7" s="1" customFormat="1" ht="15.5" x14ac:dyDescent="0.35">
      <c r="A3716" s="2" t="s">
        <v>2077</v>
      </c>
      <c r="B3716" s="3" t="s">
        <v>2078</v>
      </c>
      <c r="C3716" s="2">
        <v>19</v>
      </c>
      <c r="D3716" s="2">
        <v>8410420</v>
      </c>
      <c r="E3716" s="2">
        <v>8412146</v>
      </c>
      <c r="F3716" s="2" t="s">
        <v>10828</v>
      </c>
      <c r="G3716" s="2">
        <v>9.2299999999999993E-2</v>
      </c>
    </row>
    <row r="3717" spans="1:7" s="1" customFormat="1" ht="15.5" x14ac:dyDescent="0.35">
      <c r="A3717" s="2" t="s">
        <v>1746</v>
      </c>
      <c r="B3717" s="3" t="s">
        <v>1747</v>
      </c>
      <c r="C3717" s="2">
        <v>19</v>
      </c>
      <c r="D3717" s="2">
        <v>8492807</v>
      </c>
      <c r="E3717" s="2">
        <v>8495229</v>
      </c>
      <c r="F3717" s="2" t="s">
        <v>10827</v>
      </c>
      <c r="G3717" s="2">
        <v>8.4599999999999995E-2</v>
      </c>
    </row>
    <row r="3718" spans="1:7" s="1" customFormat="1" ht="15.5" x14ac:dyDescent="0.35">
      <c r="A3718" s="2" t="s">
        <v>1384</v>
      </c>
      <c r="B3718" s="3"/>
      <c r="C3718" s="2">
        <v>19</v>
      </c>
      <c r="D3718" s="2">
        <v>8704688</v>
      </c>
      <c r="E3718" s="2">
        <v>8704999</v>
      </c>
      <c r="F3718" s="2" t="s">
        <v>10828</v>
      </c>
      <c r="G3718" s="2">
        <v>8.6900000000000005E-2</v>
      </c>
    </row>
    <row r="3719" spans="1:7" s="1" customFormat="1" ht="15.5" x14ac:dyDescent="0.35">
      <c r="A3719" s="2" t="s">
        <v>8485</v>
      </c>
      <c r="B3719" s="3" t="s">
        <v>8486</v>
      </c>
      <c r="C3719" s="2">
        <v>19</v>
      </c>
      <c r="D3719" s="2">
        <v>8781557</v>
      </c>
      <c r="E3719" s="2">
        <v>8793644</v>
      </c>
      <c r="F3719" s="2" t="s">
        <v>10828</v>
      </c>
      <c r="G3719" s="2">
        <v>7.7100000000000002E-2</v>
      </c>
    </row>
    <row r="3720" spans="1:7" s="1" customFormat="1" ht="15.5" x14ac:dyDescent="0.35">
      <c r="A3720" s="2" t="s">
        <v>3075</v>
      </c>
      <c r="B3720" s="3"/>
      <c r="C3720" s="2">
        <v>19</v>
      </c>
      <c r="D3720" s="2">
        <v>9070860</v>
      </c>
      <c r="E3720" s="2">
        <v>9075732</v>
      </c>
      <c r="F3720" s="2" t="s">
        <v>10828</v>
      </c>
      <c r="G3720" s="2">
        <v>0.1023</v>
      </c>
    </row>
    <row r="3721" spans="1:7" s="1" customFormat="1" ht="15.5" x14ac:dyDescent="0.35">
      <c r="A3721" s="2" t="s">
        <v>7924</v>
      </c>
      <c r="B3721" s="3" t="s">
        <v>7925</v>
      </c>
      <c r="C3721" s="2">
        <v>19</v>
      </c>
      <c r="D3721" s="2">
        <v>9076148</v>
      </c>
      <c r="E3721" s="2">
        <v>9098880</v>
      </c>
      <c r="F3721" s="2" t="s">
        <v>10828</v>
      </c>
      <c r="G3721" s="2">
        <v>0.14330000000000001</v>
      </c>
    </row>
    <row r="3722" spans="1:7" s="1" customFormat="1" ht="15.5" x14ac:dyDescent="0.35">
      <c r="A3722" s="2" t="s">
        <v>9000</v>
      </c>
      <c r="B3722" s="3"/>
      <c r="C3722" s="2">
        <v>19</v>
      </c>
      <c r="D3722" s="2">
        <v>9101924</v>
      </c>
      <c r="E3722" s="2">
        <v>9110482</v>
      </c>
      <c r="F3722" s="2" t="s">
        <v>10828</v>
      </c>
      <c r="G3722" s="2">
        <v>0.1154</v>
      </c>
    </row>
    <row r="3723" spans="1:7" s="1" customFormat="1" ht="15.5" x14ac:dyDescent="0.35">
      <c r="A3723" s="2" t="s">
        <v>3579</v>
      </c>
      <c r="B3723" s="3" t="s">
        <v>3580</v>
      </c>
      <c r="C3723" s="2">
        <v>19</v>
      </c>
      <c r="D3723" s="2">
        <v>9575374</v>
      </c>
      <c r="E3723" s="2">
        <v>9720591</v>
      </c>
      <c r="F3723" s="2" t="s">
        <v>10828</v>
      </c>
      <c r="G3723" s="2">
        <v>0.1022</v>
      </c>
    </row>
    <row r="3724" spans="1:7" s="1" customFormat="1" ht="15.5" x14ac:dyDescent="0.35">
      <c r="A3724" s="2" t="s">
        <v>9462</v>
      </c>
      <c r="B3724" s="3" t="s">
        <v>9463</v>
      </c>
      <c r="C3724" s="2">
        <v>19</v>
      </c>
      <c r="D3724" s="2">
        <v>9795557</v>
      </c>
      <c r="E3724" s="2">
        <v>9871362</v>
      </c>
      <c r="F3724" s="2" t="s">
        <v>10827</v>
      </c>
      <c r="G3724" s="2">
        <v>9.9500000000000005E-2</v>
      </c>
    </row>
    <row r="3725" spans="1:7" s="1" customFormat="1" ht="15.5" x14ac:dyDescent="0.35">
      <c r="A3725" s="2" t="s">
        <v>4749</v>
      </c>
      <c r="B3725" s="3" t="s">
        <v>4750</v>
      </c>
      <c r="C3725" s="2">
        <v>19</v>
      </c>
      <c r="D3725" s="2">
        <v>10163968</v>
      </c>
      <c r="E3725" s="2">
        <v>10210545</v>
      </c>
      <c r="F3725" s="2" t="s">
        <v>10827</v>
      </c>
      <c r="G3725" s="2">
        <v>0.13730000000000001</v>
      </c>
    </row>
    <row r="3726" spans="1:7" s="1" customFormat="1" ht="15.5" x14ac:dyDescent="0.35">
      <c r="A3726" s="2" t="s">
        <v>9564</v>
      </c>
      <c r="B3726" s="3" t="s">
        <v>9565</v>
      </c>
      <c r="C3726" s="2">
        <v>19</v>
      </c>
      <c r="D3726" s="2">
        <v>10224893</v>
      </c>
      <c r="E3726" s="2">
        <v>10293035</v>
      </c>
      <c r="F3726" s="2" t="s">
        <v>10827</v>
      </c>
      <c r="G3726" s="2">
        <v>3.1E-2</v>
      </c>
    </row>
    <row r="3727" spans="1:7" s="1" customFormat="1" ht="15.5" x14ac:dyDescent="0.35">
      <c r="A3727" s="2" t="s">
        <v>1794</v>
      </c>
      <c r="B3727" s="3" t="s">
        <v>1795</v>
      </c>
      <c r="C3727" s="2">
        <v>19</v>
      </c>
      <c r="D3727" s="2">
        <v>10293164</v>
      </c>
      <c r="E3727" s="2">
        <v>10293703</v>
      </c>
      <c r="F3727" s="2" t="s">
        <v>10828</v>
      </c>
      <c r="G3727" s="2">
        <v>6.3700000000000007E-2</v>
      </c>
    </row>
    <row r="3728" spans="1:7" s="1" customFormat="1" ht="15.5" x14ac:dyDescent="0.35">
      <c r="A3728" s="2" t="s">
        <v>9740</v>
      </c>
      <c r="B3728" s="3" t="s">
        <v>9741</v>
      </c>
      <c r="C3728" s="2">
        <v>19</v>
      </c>
      <c r="D3728" s="2">
        <v>10322005</v>
      </c>
      <c r="E3728" s="2">
        <v>10429649</v>
      </c>
      <c r="F3728" s="2" t="s">
        <v>10827</v>
      </c>
      <c r="G3728" s="2">
        <v>8.5099999999999995E-2</v>
      </c>
    </row>
    <row r="3729" spans="1:7" s="1" customFormat="1" ht="15.5" x14ac:dyDescent="0.35">
      <c r="A3729" s="2" t="s">
        <v>747</v>
      </c>
      <c r="B3729" s="3" t="s">
        <v>748</v>
      </c>
      <c r="C3729" s="2">
        <v>19</v>
      </c>
      <c r="D3729" s="2">
        <v>10468429</v>
      </c>
      <c r="E3729" s="2">
        <v>10505989</v>
      </c>
      <c r="F3729" s="2" t="s">
        <v>10827</v>
      </c>
      <c r="G3729" s="2">
        <v>7.0599999999999996E-2</v>
      </c>
    </row>
    <row r="3730" spans="1:7" s="1" customFormat="1" ht="15.5" x14ac:dyDescent="0.35">
      <c r="A3730" s="2" t="s">
        <v>3800</v>
      </c>
      <c r="B3730" s="3" t="s">
        <v>3801</v>
      </c>
      <c r="C3730" s="2">
        <v>19</v>
      </c>
      <c r="D3730" s="2">
        <v>11318721</v>
      </c>
      <c r="E3730" s="2">
        <v>11328910</v>
      </c>
      <c r="F3730" s="2" t="s">
        <v>10828</v>
      </c>
      <c r="G3730" s="2">
        <v>0.13600000000000001</v>
      </c>
    </row>
    <row r="3731" spans="1:7" s="1" customFormat="1" ht="15.5" x14ac:dyDescent="0.35">
      <c r="A3731" s="2" t="s">
        <v>4598</v>
      </c>
      <c r="B3731" s="3" t="s">
        <v>4599</v>
      </c>
      <c r="C3731" s="2">
        <v>19</v>
      </c>
      <c r="D3731" s="2">
        <v>11498492</v>
      </c>
      <c r="E3731" s="2">
        <v>11928737</v>
      </c>
      <c r="F3731" s="2" t="s">
        <v>10828</v>
      </c>
      <c r="G3731" s="2">
        <v>4.7500000000000001E-2</v>
      </c>
    </row>
    <row r="3732" spans="1:7" s="1" customFormat="1" ht="15.5" x14ac:dyDescent="0.35">
      <c r="A3732" s="2" t="s">
        <v>10239</v>
      </c>
      <c r="B3732" s="3" t="s">
        <v>10240</v>
      </c>
      <c r="C3732" s="2">
        <v>19</v>
      </c>
      <c r="D3732" s="2">
        <v>12093371</v>
      </c>
      <c r="E3732" s="2">
        <v>12151157</v>
      </c>
      <c r="F3732" s="2" t="s">
        <v>10827</v>
      </c>
      <c r="G3732" s="2">
        <v>7.2300000000000003E-2</v>
      </c>
    </row>
    <row r="3733" spans="1:7" s="1" customFormat="1" ht="15.5" x14ac:dyDescent="0.35">
      <c r="A3733" s="2" t="s">
        <v>6285</v>
      </c>
      <c r="B3733" s="3"/>
      <c r="C3733" s="2">
        <v>19</v>
      </c>
      <c r="D3733" s="2">
        <v>12220703</v>
      </c>
      <c r="E3733" s="2">
        <v>12418793</v>
      </c>
      <c r="F3733" s="2" t="s">
        <v>10827</v>
      </c>
      <c r="G3733" s="2">
        <v>5.2900000000000003E-2</v>
      </c>
    </row>
    <row r="3734" spans="1:7" s="1" customFormat="1" ht="15.5" x14ac:dyDescent="0.35">
      <c r="A3734" s="2" t="s">
        <v>4205</v>
      </c>
      <c r="B3734" s="3"/>
      <c r="C3734" s="2">
        <v>19</v>
      </c>
      <c r="D3734" s="2">
        <v>12478328</v>
      </c>
      <c r="E3734" s="2">
        <v>12484641</v>
      </c>
      <c r="F3734" s="2" t="s">
        <v>10827</v>
      </c>
      <c r="G3734" s="2">
        <v>6.0600000000000001E-2</v>
      </c>
    </row>
    <row r="3735" spans="1:7" s="1" customFormat="1" ht="15.5" x14ac:dyDescent="0.35">
      <c r="A3735" s="2" t="s">
        <v>9265</v>
      </c>
      <c r="B3735" s="3" t="s">
        <v>9266</v>
      </c>
      <c r="C3735" s="2">
        <v>19</v>
      </c>
      <c r="D3735" s="2">
        <v>12485475</v>
      </c>
      <c r="E3735" s="2">
        <v>12518175</v>
      </c>
      <c r="F3735" s="2" t="s">
        <v>10828</v>
      </c>
      <c r="G3735" s="2">
        <v>0.13350000000000001</v>
      </c>
    </row>
    <row r="3736" spans="1:7" s="1" customFormat="1" ht="15.5" x14ac:dyDescent="0.35">
      <c r="A3736" s="2" t="s">
        <v>5812</v>
      </c>
      <c r="B3736" s="3" t="s">
        <v>5813</v>
      </c>
      <c r="C3736" s="2">
        <v>19</v>
      </c>
      <c r="D3736" s="2">
        <v>12527632</v>
      </c>
      <c r="E3736" s="2">
        <v>12561080</v>
      </c>
      <c r="F3736" s="2" t="s">
        <v>10827</v>
      </c>
      <c r="G3736" s="2">
        <v>8.9700000000000002E-2</v>
      </c>
    </row>
    <row r="3737" spans="1:7" s="1" customFormat="1" ht="15.5" x14ac:dyDescent="0.35">
      <c r="A3737" s="2" t="s">
        <v>1269</v>
      </c>
      <c r="B3737" s="3" t="s">
        <v>1270</v>
      </c>
      <c r="C3737" s="2">
        <v>19</v>
      </c>
      <c r="D3737" s="2">
        <v>12570323</v>
      </c>
      <c r="E3737" s="2">
        <v>12582342</v>
      </c>
      <c r="F3737" s="2" t="s">
        <v>10827</v>
      </c>
      <c r="G3737" s="2">
        <v>7.8299999999999995E-2</v>
      </c>
    </row>
    <row r="3738" spans="1:7" s="1" customFormat="1" ht="15.5" x14ac:dyDescent="0.35">
      <c r="A3738" s="2" t="s">
        <v>1927</v>
      </c>
      <c r="B3738" s="3" t="s">
        <v>1928</v>
      </c>
      <c r="C3738" s="2">
        <v>19</v>
      </c>
      <c r="D3738" s="2">
        <v>12932820</v>
      </c>
      <c r="E3738" s="2">
        <v>13048252</v>
      </c>
      <c r="F3738" s="2" t="s">
        <v>10827</v>
      </c>
      <c r="G3738" s="2">
        <v>0.13389999999999999</v>
      </c>
    </row>
    <row r="3739" spans="1:7" s="1" customFormat="1" ht="15.5" x14ac:dyDescent="0.35">
      <c r="A3739" s="2" t="s">
        <v>3910</v>
      </c>
      <c r="B3739" s="3" t="s">
        <v>3911</v>
      </c>
      <c r="C3739" s="2">
        <v>19</v>
      </c>
      <c r="D3739" s="2">
        <v>13065661</v>
      </c>
      <c r="E3739" s="2">
        <v>13278456</v>
      </c>
      <c r="F3739" s="2" t="s">
        <v>10828</v>
      </c>
      <c r="G3739" s="2">
        <v>9.1800000000000007E-2</v>
      </c>
    </row>
    <row r="3740" spans="1:7" s="1" customFormat="1" ht="15.5" x14ac:dyDescent="0.35">
      <c r="A3740" s="2" t="s">
        <v>5792</v>
      </c>
      <c r="B3740" s="3" t="s">
        <v>5793</v>
      </c>
      <c r="C3740" s="2">
        <v>19</v>
      </c>
      <c r="D3740" s="2">
        <v>13440024</v>
      </c>
      <c r="E3740" s="2">
        <v>13518006</v>
      </c>
      <c r="F3740" s="2" t="s">
        <v>10828</v>
      </c>
      <c r="G3740" s="2">
        <v>8.9599999999999999E-2</v>
      </c>
    </row>
    <row r="3741" spans="1:7" s="1" customFormat="1" ht="15.5" x14ac:dyDescent="0.35">
      <c r="A3741" s="2" t="s">
        <v>786</v>
      </c>
      <c r="B3741" s="3" t="s">
        <v>787</v>
      </c>
      <c r="C3741" s="2">
        <v>19</v>
      </c>
      <c r="D3741" s="2">
        <v>13533073</v>
      </c>
      <c r="E3741" s="2">
        <v>13555420</v>
      </c>
      <c r="F3741" s="2" t="s">
        <v>10828</v>
      </c>
      <c r="G3741" s="2">
        <v>0.12839999999999999</v>
      </c>
    </row>
    <row r="3742" spans="1:7" s="1" customFormat="1" ht="15.5" x14ac:dyDescent="0.35">
      <c r="A3742" s="2" t="s">
        <v>10294</v>
      </c>
      <c r="B3742" s="3"/>
      <c r="C3742" s="2">
        <v>19</v>
      </c>
      <c r="D3742" s="2">
        <v>14208633</v>
      </c>
      <c r="E3742" s="2">
        <v>14213929</v>
      </c>
      <c r="F3742" s="2" t="s">
        <v>10828</v>
      </c>
      <c r="G3742" s="2">
        <v>6.1800000000000001E-2</v>
      </c>
    </row>
    <row r="3743" spans="1:7" s="1" customFormat="1" ht="15.5" x14ac:dyDescent="0.35">
      <c r="A3743" s="2" t="s">
        <v>6306</v>
      </c>
      <c r="B3743" s="3" t="s">
        <v>6307</v>
      </c>
      <c r="C3743" s="2">
        <v>19</v>
      </c>
      <c r="D3743" s="2">
        <v>14295900</v>
      </c>
      <c r="E3743" s="2">
        <v>14397043</v>
      </c>
      <c r="F3743" s="2" t="s">
        <v>10828</v>
      </c>
      <c r="G3743" s="2">
        <v>4.0300000000000002E-2</v>
      </c>
    </row>
    <row r="3744" spans="1:7" s="1" customFormat="1" ht="15.5" x14ac:dyDescent="0.35">
      <c r="A3744" s="2" t="s">
        <v>9507</v>
      </c>
      <c r="B3744" s="3" t="s">
        <v>9508</v>
      </c>
      <c r="C3744" s="2">
        <v>19</v>
      </c>
      <c r="D3744" s="2">
        <v>14408741</v>
      </c>
      <c r="E3744" s="2">
        <v>14415570</v>
      </c>
      <c r="F3744" s="2" t="s">
        <v>10827</v>
      </c>
      <c r="G3744" s="2">
        <v>0.128</v>
      </c>
    </row>
    <row r="3745" spans="1:7" s="1" customFormat="1" ht="15.5" x14ac:dyDescent="0.35">
      <c r="A3745" s="2" t="s">
        <v>2875</v>
      </c>
      <c r="B3745" s="3" t="s">
        <v>2876</v>
      </c>
      <c r="C3745" s="2">
        <v>19</v>
      </c>
      <c r="D3745" s="2">
        <v>14592620</v>
      </c>
      <c r="E3745" s="2">
        <v>14602283</v>
      </c>
      <c r="F3745" s="2" t="s">
        <v>10827</v>
      </c>
      <c r="G3745" s="2">
        <v>9.4399999999999998E-2</v>
      </c>
    </row>
    <row r="3746" spans="1:7" s="1" customFormat="1" ht="15.5" x14ac:dyDescent="0.35">
      <c r="A3746" s="2" t="s">
        <v>8593</v>
      </c>
      <c r="B3746" s="3" t="s">
        <v>8594</v>
      </c>
      <c r="C3746" s="2">
        <v>19</v>
      </c>
      <c r="D3746" s="2">
        <v>14714471</v>
      </c>
      <c r="E3746" s="2">
        <v>14732728</v>
      </c>
      <c r="F3746" s="2" t="s">
        <v>10828</v>
      </c>
      <c r="G3746" s="2">
        <v>0.10639999999999999</v>
      </c>
    </row>
    <row r="3747" spans="1:7" s="1" customFormat="1" ht="15.5" x14ac:dyDescent="0.35">
      <c r="A3747" s="2" t="s">
        <v>2964</v>
      </c>
      <c r="B3747" s="3" t="s">
        <v>2965</v>
      </c>
      <c r="C3747" s="2">
        <v>19</v>
      </c>
      <c r="D3747" s="2">
        <v>14755452</v>
      </c>
      <c r="E3747" s="2">
        <v>14756573</v>
      </c>
      <c r="F3747" s="2" t="s">
        <v>10828</v>
      </c>
      <c r="G3747" s="2">
        <v>8.6900000000000005E-2</v>
      </c>
    </row>
    <row r="3748" spans="1:7" s="1" customFormat="1" ht="15.5" x14ac:dyDescent="0.35">
      <c r="A3748" s="2" t="s">
        <v>1171</v>
      </c>
      <c r="B3748" s="3" t="s">
        <v>1172</v>
      </c>
      <c r="C3748" s="2">
        <v>19</v>
      </c>
      <c r="D3748" s="2">
        <v>17372673</v>
      </c>
      <c r="E3748" s="2">
        <v>17401829</v>
      </c>
      <c r="F3748" s="2" t="s">
        <v>10828</v>
      </c>
      <c r="G3748" s="2">
        <v>2.18E-2</v>
      </c>
    </row>
    <row r="3749" spans="1:7" s="1" customFormat="1" ht="15.5" x14ac:dyDescent="0.35">
      <c r="A3749" s="2" t="s">
        <v>3088</v>
      </c>
      <c r="B3749" s="3" t="s">
        <v>3089</v>
      </c>
      <c r="C3749" s="2">
        <v>19</v>
      </c>
      <c r="D3749" s="2">
        <v>17441546</v>
      </c>
      <c r="E3749" s="2">
        <v>17465689</v>
      </c>
      <c r="F3749" s="2" t="s">
        <v>10828</v>
      </c>
      <c r="G3749" s="2">
        <v>9.4200000000000006E-2</v>
      </c>
    </row>
    <row r="3750" spans="1:7" s="1" customFormat="1" ht="15.5" x14ac:dyDescent="0.35">
      <c r="A3750" s="2" t="s">
        <v>9131</v>
      </c>
      <c r="B3750" s="3" t="s">
        <v>9132</v>
      </c>
      <c r="C3750" s="2">
        <v>19</v>
      </c>
      <c r="D3750" s="2">
        <v>17469085</v>
      </c>
      <c r="E3750" s="2">
        <v>17483313</v>
      </c>
      <c r="F3750" s="2" t="s">
        <v>10827</v>
      </c>
      <c r="G3750" s="2">
        <v>8.4199999999999997E-2</v>
      </c>
    </row>
    <row r="3751" spans="1:7" s="1" customFormat="1" ht="15.5" x14ac:dyDescent="0.35">
      <c r="A3751" s="2" t="s">
        <v>4522</v>
      </c>
      <c r="B3751" s="3" t="s">
        <v>4523</v>
      </c>
      <c r="C3751" s="2">
        <v>19</v>
      </c>
      <c r="D3751" s="2">
        <v>17567353</v>
      </c>
      <c r="E3751" s="2">
        <v>17633318</v>
      </c>
      <c r="F3751" s="2" t="s">
        <v>10828</v>
      </c>
      <c r="G3751" s="2">
        <v>0.1492</v>
      </c>
    </row>
    <row r="3752" spans="1:7" s="1" customFormat="1" ht="15.5" x14ac:dyDescent="0.35">
      <c r="A3752" s="2" t="s">
        <v>7318</v>
      </c>
      <c r="B3752" s="3" t="s">
        <v>7319</v>
      </c>
      <c r="C3752" s="2">
        <v>19</v>
      </c>
      <c r="D3752" s="2">
        <v>17763081</v>
      </c>
      <c r="E3752" s="2">
        <v>17804323</v>
      </c>
      <c r="F3752" s="2" t="s">
        <v>10827</v>
      </c>
      <c r="G3752" s="2">
        <v>0.1464</v>
      </c>
    </row>
    <row r="3753" spans="1:7" s="1" customFormat="1" ht="15.5" x14ac:dyDescent="0.35">
      <c r="A3753" s="2" t="s">
        <v>5680</v>
      </c>
      <c r="B3753" s="3"/>
      <c r="C3753" s="2">
        <v>19</v>
      </c>
      <c r="D3753" s="2">
        <v>17876452</v>
      </c>
      <c r="E3753" s="2">
        <v>17901922</v>
      </c>
      <c r="F3753" s="2" t="s">
        <v>10827</v>
      </c>
      <c r="G3753" s="2">
        <v>9.7100000000000006E-2</v>
      </c>
    </row>
    <row r="3754" spans="1:7" s="1" customFormat="1" ht="15.5" x14ac:dyDescent="0.35">
      <c r="A3754" s="2" t="s">
        <v>2012</v>
      </c>
      <c r="B3754" s="3" t="s">
        <v>2013</v>
      </c>
      <c r="C3754" s="2">
        <v>19</v>
      </c>
      <c r="D3754" s="2">
        <v>18279378</v>
      </c>
      <c r="E3754" s="2">
        <v>18526212</v>
      </c>
      <c r="F3754" s="2" t="s">
        <v>10828</v>
      </c>
      <c r="G3754" s="2">
        <v>8.1900000000000001E-2</v>
      </c>
    </row>
    <row r="3755" spans="1:7" s="1" customFormat="1" ht="15.5" x14ac:dyDescent="0.35">
      <c r="A3755" s="2" t="s">
        <v>3269</v>
      </c>
      <c r="B3755" s="3" t="s">
        <v>3270</v>
      </c>
      <c r="C3755" s="2">
        <v>19</v>
      </c>
      <c r="D3755" s="2">
        <v>18637227</v>
      </c>
      <c r="E3755" s="2">
        <v>18650557</v>
      </c>
      <c r="F3755" s="2" t="s">
        <v>10827</v>
      </c>
      <c r="G3755" s="2">
        <v>7.1999999999999995E-2</v>
      </c>
    </row>
    <row r="3756" spans="1:7" s="1" customFormat="1" ht="15.5" x14ac:dyDescent="0.35">
      <c r="A3756" s="2" t="s">
        <v>916</v>
      </c>
      <c r="B3756" s="3"/>
      <c r="C3756" s="2">
        <v>19</v>
      </c>
      <c r="D3756" s="2">
        <v>19310006</v>
      </c>
      <c r="E3756" s="2">
        <v>19314907</v>
      </c>
      <c r="F3756" s="2" t="s">
        <v>10828</v>
      </c>
      <c r="G3756" s="2">
        <v>0.14530000000000001</v>
      </c>
    </row>
    <row r="3757" spans="1:7" s="1" customFormat="1" ht="15.5" x14ac:dyDescent="0.35">
      <c r="A3757" s="2" t="s">
        <v>2333</v>
      </c>
      <c r="B3757" s="3" t="s">
        <v>2334</v>
      </c>
      <c r="C3757" s="2">
        <v>19</v>
      </c>
      <c r="D3757" s="2">
        <v>19640640</v>
      </c>
      <c r="E3757" s="2">
        <v>19643962</v>
      </c>
      <c r="F3757" s="2" t="s">
        <v>10828</v>
      </c>
      <c r="G3757" s="2">
        <v>0.125</v>
      </c>
    </row>
    <row r="3758" spans="1:7" s="1" customFormat="1" ht="15.5" x14ac:dyDescent="0.35">
      <c r="A3758" s="2" t="s">
        <v>9030</v>
      </c>
      <c r="B3758" s="3"/>
      <c r="C3758" s="2">
        <v>19</v>
      </c>
      <c r="D3758" s="2">
        <v>19659146</v>
      </c>
      <c r="E3758" s="2">
        <v>19666590</v>
      </c>
      <c r="F3758" s="2" t="s">
        <v>10828</v>
      </c>
      <c r="G3758" s="2">
        <v>6.8500000000000005E-2</v>
      </c>
    </row>
    <row r="3759" spans="1:7" s="1" customFormat="1" ht="15.5" x14ac:dyDescent="0.35">
      <c r="A3759" s="2" t="s">
        <v>5530</v>
      </c>
      <c r="B3759" s="3" t="s">
        <v>5531</v>
      </c>
      <c r="C3759" s="2">
        <v>19</v>
      </c>
      <c r="D3759" s="2">
        <v>19846268</v>
      </c>
      <c r="E3759" s="2">
        <v>19857255</v>
      </c>
      <c r="F3759" s="2" t="s">
        <v>10828</v>
      </c>
      <c r="G3759" s="2">
        <v>0.1183</v>
      </c>
    </row>
    <row r="3760" spans="1:7" s="1" customFormat="1" ht="15.5" x14ac:dyDescent="0.35">
      <c r="A3760" s="2" t="s">
        <v>9854</v>
      </c>
      <c r="B3760" s="3" t="s">
        <v>9855</v>
      </c>
      <c r="C3760" s="2">
        <v>19</v>
      </c>
      <c r="D3760" s="2">
        <v>19890351</v>
      </c>
      <c r="E3760" s="2">
        <v>19917723</v>
      </c>
      <c r="F3760" s="2" t="s">
        <v>10828</v>
      </c>
      <c r="G3760" s="2">
        <v>5.7599999999999998E-2</v>
      </c>
    </row>
    <row r="3761" spans="1:7" s="1" customFormat="1" ht="15.5" x14ac:dyDescent="0.35">
      <c r="A3761" s="2" t="s">
        <v>9225</v>
      </c>
      <c r="B3761" s="3" t="s">
        <v>9226</v>
      </c>
      <c r="C3761" s="2">
        <v>19</v>
      </c>
      <c r="D3761" s="2">
        <v>19936750</v>
      </c>
      <c r="E3761" s="2">
        <v>19958707</v>
      </c>
      <c r="F3761" s="2" t="s">
        <v>10827</v>
      </c>
      <c r="G3761" s="2">
        <v>7.2800000000000004E-2</v>
      </c>
    </row>
    <row r="3762" spans="1:7" s="1" customFormat="1" ht="15.5" x14ac:dyDescent="0.35">
      <c r="A3762" s="2" t="s">
        <v>6130</v>
      </c>
      <c r="B3762" s="3" t="s">
        <v>6131</v>
      </c>
      <c r="C3762" s="2">
        <v>19</v>
      </c>
      <c r="D3762" s="2">
        <v>19992455</v>
      </c>
      <c r="E3762" s="2">
        <v>19997912</v>
      </c>
      <c r="F3762" s="2" t="s">
        <v>10827</v>
      </c>
      <c r="G3762" s="2">
        <v>0.13439999999999999</v>
      </c>
    </row>
    <row r="3763" spans="1:7" s="1" customFormat="1" ht="15.5" x14ac:dyDescent="0.35">
      <c r="A3763" s="2" t="s">
        <v>1408</v>
      </c>
      <c r="B3763" s="3" t="s">
        <v>1409</v>
      </c>
      <c r="C3763" s="2">
        <v>19</v>
      </c>
      <c r="D3763" s="2">
        <v>20003280</v>
      </c>
      <c r="E3763" s="2">
        <v>20058373</v>
      </c>
      <c r="F3763" s="2" t="s">
        <v>10828</v>
      </c>
      <c r="G3763" s="2">
        <v>5.9200000000000003E-2</v>
      </c>
    </row>
    <row r="3764" spans="1:7" s="1" customFormat="1" ht="15.5" x14ac:dyDescent="0.35">
      <c r="A3764" s="2" t="s">
        <v>7572</v>
      </c>
      <c r="B3764" s="3" t="s">
        <v>7573</v>
      </c>
      <c r="C3764" s="2">
        <v>19</v>
      </c>
      <c r="D3764" s="2">
        <v>20063420</v>
      </c>
      <c r="E3764" s="2">
        <v>20068135</v>
      </c>
      <c r="F3764" s="2" t="s">
        <v>10827</v>
      </c>
      <c r="G3764" s="2">
        <v>4.8800000000000003E-2</v>
      </c>
    </row>
    <row r="3765" spans="1:7" s="1" customFormat="1" ht="15.5" x14ac:dyDescent="0.35">
      <c r="A3765" s="2" t="s">
        <v>5788</v>
      </c>
      <c r="B3765" s="3" t="s">
        <v>5789</v>
      </c>
      <c r="C3765" s="2">
        <v>19</v>
      </c>
      <c r="D3765" s="2">
        <v>20082676</v>
      </c>
      <c r="E3765" s="2">
        <v>20098369</v>
      </c>
      <c r="F3765" s="2" t="s">
        <v>10828</v>
      </c>
      <c r="G3765" s="2">
        <v>9.1899999999999996E-2</v>
      </c>
    </row>
    <row r="3766" spans="1:7" s="1" customFormat="1" ht="15.5" x14ac:dyDescent="0.35">
      <c r="A3766" s="2" t="s">
        <v>6602</v>
      </c>
      <c r="B3766" s="3" t="s">
        <v>6603</v>
      </c>
      <c r="C3766" s="2">
        <v>19</v>
      </c>
      <c r="D3766" s="2">
        <v>20107480</v>
      </c>
      <c r="E3766" s="2">
        <v>20144594</v>
      </c>
      <c r="F3766" s="2" t="s">
        <v>10828</v>
      </c>
      <c r="G3766" s="2">
        <v>0.1191</v>
      </c>
    </row>
    <row r="3767" spans="1:7" s="1" customFormat="1" ht="15.5" x14ac:dyDescent="0.35">
      <c r="A3767" s="2" t="s">
        <v>2520</v>
      </c>
      <c r="B3767" s="3" t="s">
        <v>2521</v>
      </c>
      <c r="C3767" s="2">
        <v>19</v>
      </c>
      <c r="D3767" s="2">
        <v>20263319</v>
      </c>
      <c r="E3767" s="2">
        <v>20349484</v>
      </c>
      <c r="F3767" s="2" t="s">
        <v>10828</v>
      </c>
      <c r="G3767" s="2">
        <v>7.9000000000000001E-2</v>
      </c>
    </row>
    <row r="3768" spans="1:7" s="1" customFormat="1" ht="15.5" x14ac:dyDescent="0.35">
      <c r="A3768" s="2" t="s">
        <v>7591</v>
      </c>
      <c r="B3768" s="3" t="s">
        <v>7592</v>
      </c>
      <c r="C3768" s="2">
        <v>19</v>
      </c>
      <c r="D3768" s="2">
        <v>20651992</v>
      </c>
      <c r="E3768" s="2">
        <v>20660058</v>
      </c>
      <c r="F3768" s="2" t="s">
        <v>10828</v>
      </c>
      <c r="G3768" s="2">
        <v>9.2999999999999999E-2</v>
      </c>
    </row>
    <row r="3769" spans="1:7" s="1" customFormat="1" ht="15.5" x14ac:dyDescent="0.35">
      <c r="A3769" s="2" t="s">
        <v>7232</v>
      </c>
      <c r="B3769" s="3" t="s">
        <v>7233</v>
      </c>
      <c r="C3769" s="2">
        <v>19</v>
      </c>
      <c r="D3769" s="2">
        <v>21058150</v>
      </c>
      <c r="E3769" s="2">
        <v>21099264</v>
      </c>
      <c r="F3769" s="2" t="s">
        <v>10827</v>
      </c>
      <c r="G3769" s="2">
        <v>0.1021</v>
      </c>
    </row>
    <row r="3770" spans="1:7" s="1" customFormat="1" ht="15.5" x14ac:dyDescent="0.35">
      <c r="A3770" s="2" t="s">
        <v>1247</v>
      </c>
      <c r="B3770" s="3" t="s">
        <v>1248</v>
      </c>
      <c r="C3770" s="2">
        <v>19</v>
      </c>
      <c r="D3770" s="2">
        <v>21151476</v>
      </c>
      <c r="E3770" s="2">
        <v>21192813</v>
      </c>
      <c r="F3770" s="2" t="s">
        <v>10828</v>
      </c>
      <c r="G3770" s="2">
        <v>8.6699999999999999E-2</v>
      </c>
    </row>
    <row r="3771" spans="1:7" s="1" customFormat="1" ht="15.5" x14ac:dyDescent="0.35">
      <c r="A3771" s="2" t="s">
        <v>4589</v>
      </c>
      <c r="B3771" s="3" t="s">
        <v>4590</v>
      </c>
      <c r="C3771" s="2">
        <v>19</v>
      </c>
      <c r="D3771" s="2">
        <v>21676481</v>
      </c>
      <c r="E3771" s="2">
        <v>21681730</v>
      </c>
      <c r="F3771" s="2" t="s">
        <v>10828</v>
      </c>
      <c r="G3771" s="2">
        <v>0.13109999999999999</v>
      </c>
    </row>
    <row r="3772" spans="1:7" s="1" customFormat="1" ht="15.5" x14ac:dyDescent="0.35">
      <c r="A3772" s="2" t="s">
        <v>9300</v>
      </c>
      <c r="B3772" s="3" t="s">
        <v>9301</v>
      </c>
      <c r="C3772" s="2">
        <v>19</v>
      </c>
      <c r="D3772" s="2">
        <v>21862388</v>
      </c>
      <c r="E3772" s="2">
        <v>21866973</v>
      </c>
      <c r="F3772" s="2" t="s">
        <v>10828</v>
      </c>
      <c r="G3772" s="2">
        <v>0.13900000000000001</v>
      </c>
    </row>
    <row r="3773" spans="1:7" s="1" customFormat="1" ht="15.5" x14ac:dyDescent="0.35">
      <c r="A3773" s="2" t="s">
        <v>1478</v>
      </c>
      <c r="B3773" s="3"/>
      <c r="C3773" s="2">
        <v>19</v>
      </c>
      <c r="D3773" s="2">
        <v>21867100</v>
      </c>
      <c r="E3773" s="2">
        <v>21883058</v>
      </c>
      <c r="F3773" s="2" t="s">
        <v>10827</v>
      </c>
      <c r="G3773" s="2">
        <v>6.59E-2</v>
      </c>
    </row>
    <row r="3774" spans="1:7" s="1" customFormat="1" ht="15.5" x14ac:dyDescent="0.35">
      <c r="A3774" s="2" t="s">
        <v>9789</v>
      </c>
      <c r="B3774" s="3" t="s">
        <v>9790</v>
      </c>
      <c r="C3774" s="2">
        <v>19</v>
      </c>
      <c r="D3774" s="2">
        <v>21891792</v>
      </c>
      <c r="E3774" s="2">
        <v>21898536</v>
      </c>
      <c r="F3774" s="2" t="s">
        <v>10827</v>
      </c>
      <c r="G3774" s="2">
        <v>6.9599999999999995E-2</v>
      </c>
    </row>
    <row r="3775" spans="1:7" s="1" customFormat="1" ht="15.5" x14ac:dyDescent="0.35">
      <c r="A3775" s="2" t="s">
        <v>2826</v>
      </c>
      <c r="B3775" s="3" t="s">
        <v>2827</v>
      </c>
      <c r="C3775" s="2">
        <v>19</v>
      </c>
      <c r="D3775" s="2">
        <v>21927392</v>
      </c>
      <c r="E3775" s="2">
        <v>22049669</v>
      </c>
      <c r="F3775" s="2" t="s">
        <v>10827</v>
      </c>
      <c r="G3775" s="2">
        <v>9.5000000000000001E-2</v>
      </c>
    </row>
    <row r="3776" spans="1:7" s="1" customFormat="1" ht="15.5" x14ac:dyDescent="0.35">
      <c r="A3776" s="2" t="s">
        <v>8259</v>
      </c>
      <c r="B3776" s="3"/>
      <c r="C3776" s="2">
        <v>19</v>
      </c>
      <c r="D3776" s="2">
        <v>22313701</v>
      </c>
      <c r="E3776" s="2">
        <v>22327440</v>
      </c>
      <c r="F3776" s="2" t="s">
        <v>10828</v>
      </c>
      <c r="G3776" s="2">
        <v>4.7E-2</v>
      </c>
    </row>
    <row r="3777" spans="1:7" s="1" customFormat="1" ht="15.5" x14ac:dyDescent="0.35">
      <c r="A3777" s="2" t="s">
        <v>1496</v>
      </c>
      <c r="B3777" s="3" t="s">
        <v>1497</v>
      </c>
      <c r="C3777" s="2">
        <v>19</v>
      </c>
      <c r="D3777" s="2">
        <v>22368916</v>
      </c>
      <c r="E3777" s="2">
        <v>22386333</v>
      </c>
      <c r="F3777" s="2" t="s">
        <v>10828</v>
      </c>
      <c r="G3777" s="2">
        <v>8.1000000000000003E-2</v>
      </c>
    </row>
    <row r="3778" spans="1:7" s="1" customFormat="1" ht="15.5" x14ac:dyDescent="0.35">
      <c r="A3778" s="2" t="s">
        <v>3243</v>
      </c>
      <c r="B3778" s="3" t="s">
        <v>3244</v>
      </c>
      <c r="C3778" s="2">
        <v>19</v>
      </c>
      <c r="D3778" s="2">
        <v>22422815</v>
      </c>
      <c r="E3778" s="2">
        <v>22442244</v>
      </c>
      <c r="F3778" s="2" t="s">
        <v>10828</v>
      </c>
      <c r="G3778" s="2">
        <v>7.22E-2</v>
      </c>
    </row>
    <row r="3779" spans="1:7" s="1" customFormat="1" ht="15.5" x14ac:dyDescent="0.35">
      <c r="A3779" s="2" t="s">
        <v>6585</v>
      </c>
      <c r="B3779" s="3" t="s">
        <v>6586</v>
      </c>
      <c r="C3779" s="2">
        <v>19</v>
      </c>
      <c r="D3779" s="2">
        <v>22456660</v>
      </c>
      <c r="E3779" s="2">
        <v>22475384</v>
      </c>
      <c r="F3779" s="2" t="s">
        <v>10828</v>
      </c>
      <c r="G3779" s="2">
        <v>8.8099999999999998E-2</v>
      </c>
    </row>
    <row r="3780" spans="1:7" s="1" customFormat="1" ht="15.5" x14ac:dyDescent="0.35">
      <c r="A3780" s="2" t="s">
        <v>8173</v>
      </c>
      <c r="B3780" s="3" t="s">
        <v>8174</v>
      </c>
      <c r="C3780" s="2">
        <v>19</v>
      </c>
      <c r="D3780" s="2">
        <v>22492597</v>
      </c>
      <c r="E3780" s="2">
        <v>22529707</v>
      </c>
      <c r="F3780" s="2" t="s">
        <v>10828</v>
      </c>
      <c r="G3780" s="2">
        <v>8.3199999999999996E-2</v>
      </c>
    </row>
    <row r="3781" spans="1:7" s="1" customFormat="1" ht="15.5" x14ac:dyDescent="0.35">
      <c r="A3781" s="2" t="s">
        <v>1213</v>
      </c>
      <c r="B3781" s="3" t="s">
        <v>1214</v>
      </c>
      <c r="C3781" s="2">
        <v>19</v>
      </c>
      <c r="D3781" s="2">
        <v>22538349</v>
      </c>
      <c r="E3781" s="2">
        <v>22550904</v>
      </c>
      <c r="F3781" s="2" t="s">
        <v>10828</v>
      </c>
      <c r="G3781" s="2">
        <v>6.2199999999999998E-2</v>
      </c>
    </row>
    <row r="3782" spans="1:7" s="1" customFormat="1" ht="15.5" x14ac:dyDescent="0.35">
      <c r="A3782" s="2" t="s">
        <v>5426</v>
      </c>
      <c r="B3782" s="3" t="s">
        <v>5427</v>
      </c>
      <c r="C3782" s="2">
        <v>19</v>
      </c>
      <c r="D3782" s="2">
        <v>22553872</v>
      </c>
      <c r="E3782" s="2">
        <v>22585472</v>
      </c>
      <c r="F3782" s="2" t="s">
        <v>10828</v>
      </c>
      <c r="G3782" s="2">
        <v>0.10009999999999999</v>
      </c>
    </row>
    <row r="3783" spans="1:7" s="1" customFormat="1" ht="15.5" x14ac:dyDescent="0.35">
      <c r="A3783" s="2" t="s">
        <v>10053</v>
      </c>
      <c r="B3783" s="3" t="s">
        <v>10054</v>
      </c>
      <c r="C3783" s="2">
        <v>19</v>
      </c>
      <c r="D3783" s="2">
        <v>22617373</v>
      </c>
      <c r="E3783" s="2">
        <v>22628055</v>
      </c>
      <c r="F3783" s="2" t="s">
        <v>10827</v>
      </c>
      <c r="G3783" s="2">
        <v>7.3999999999999996E-2</v>
      </c>
    </row>
    <row r="3784" spans="1:7" s="1" customFormat="1" ht="15.5" x14ac:dyDescent="0.35">
      <c r="A3784" s="2" t="s">
        <v>9825</v>
      </c>
      <c r="B3784" s="3" t="s">
        <v>9826</v>
      </c>
      <c r="C3784" s="2">
        <v>19</v>
      </c>
      <c r="D3784" s="2">
        <v>22696660</v>
      </c>
      <c r="E3784" s="2">
        <v>22740082</v>
      </c>
      <c r="F3784" s="2" t="s">
        <v>10827</v>
      </c>
      <c r="G3784" s="2">
        <v>9.6600000000000005E-2</v>
      </c>
    </row>
    <row r="3785" spans="1:7" s="1" customFormat="1" ht="15.5" x14ac:dyDescent="0.35">
      <c r="A3785" s="2" t="s">
        <v>639</v>
      </c>
      <c r="B3785" s="3" t="s">
        <v>640</v>
      </c>
      <c r="C3785" s="2">
        <v>19</v>
      </c>
      <c r="D3785" s="2">
        <v>22852103</v>
      </c>
      <c r="E3785" s="2">
        <v>22860828</v>
      </c>
      <c r="F3785" s="2" t="s">
        <v>10827</v>
      </c>
      <c r="G3785" s="2">
        <v>9.0800000000000006E-2</v>
      </c>
    </row>
    <row r="3786" spans="1:7" s="1" customFormat="1" ht="15.5" x14ac:dyDescent="0.35">
      <c r="A3786" s="2" t="s">
        <v>9809</v>
      </c>
      <c r="B3786" s="3" t="s">
        <v>9810</v>
      </c>
      <c r="C3786" s="2">
        <v>19</v>
      </c>
      <c r="D3786" s="2">
        <v>22861022</v>
      </c>
      <c r="E3786" s="2">
        <v>22862064</v>
      </c>
      <c r="F3786" s="2" t="s">
        <v>10827</v>
      </c>
      <c r="G3786" s="2">
        <v>0.12470000000000001</v>
      </c>
    </row>
    <row r="3787" spans="1:7" s="1" customFormat="1" ht="15.5" x14ac:dyDescent="0.35">
      <c r="A3787" s="2" t="s">
        <v>8624</v>
      </c>
      <c r="B3787" s="3" t="s">
        <v>8625</v>
      </c>
      <c r="C3787" s="2">
        <v>19</v>
      </c>
      <c r="D3787" s="2">
        <v>23092284</v>
      </c>
      <c r="E3787" s="2">
        <v>23101048</v>
      </c>
      <c r="F3787" s="2" t="s">
        <v>10828</v>
      </c>
      <c r="G3787" s="2">
        <v>7.8100000000000003E-2</v>
      </c>
    </row>
    <row r="3788" spans="1:7" s="1" customFormat="1" ht="15.5" x14ac:dyDescent="0.35">
      <c r="A3788" s="2" t="s">
        <v>3000</v>
      </c>
      <c r="B3788" s="3" t="s">
        <v>3001</v>
      </c>
      <c r="C3788" s="2">
        <v>19</v>
      </c>
      <c r="D3788" s="2">
        <v>23102420</v>
      </c>
      <c r="E3788" s="2">
        <v>23138526</v>
      </c>
      <c r="F3788" s="2" t="s">
        <v>10827</v>
      </c>
      <c r="G3788" s="2">
        <v>0.14749999999999999</v>
      </c>
    </row>
    <row r="3789" spans="1:7" s="1" customFormat="1" ht="15.5" x14ac:dyDescent="0.35">
      <c r="A3789" s="2" t="s">
        <v>6871</v>
      </c>
      <c r="B3789" s="3" t="s">
        <v>6872</v>
      </c>
      <c r="C3789" s="2">
        <v>19</v>
      </c>
      <c r="D3789" s="2">
        <v>23148797</v>
      </c>
      <c r="E3789" s="2">
        <v>23158066</v>
      </c>
      <c r="F3789" s="2" t="s">
        <v>10828</v>
      </c>
      <c r="G3789" s="2">
        <v>8.3699999999999997E-2</v>
      </c>
    </row>
    <row r="3790" spans="1:7" s="1" customFormat="1" ht="15.5" x14ac:dyDescent="0.35">
      <c r="A3790" s="2" t="s">
        <v>2044</v>
      </c>
      <c r="B3790" s="3"/>
      <c r="C3790" s="2">
        <v>19</v>
      </c>
      <c r="D3790" s="2">
        <v>23177557</v>
      </c>
      <c r="E3790" s="2">
        <v>23231731</v>
      </c>
      <c r="F3790" s="2" t="s">
        <v>10828</v>
      </c>
      <c r="G3790" s="2">
        <v>0.1086</v>
      </c>
    </row>
    <row r="3791" spans="1:7" s="1" customFormat="1" ht="15.5" x14ac:dyDescent="0.35">
      <c r="A3791" s="2" t="s">
        <v>8746</v>
      </c>
      <c r="B3791" s="3" t="s">
        <v>8747</v>
      </c>
      <c r="C3791" s="2">
        <v>19</v>
      </c>
      <c r="D3791" s="2">
        <v>23331917</v>
      </c>
      <c r="E3791" s="2">
        <v>23364158</v>
      </c>
      <c r="F3791" s="2" t="s">
        <v>10827</v>
      </c>
      <c r="G3791" s="2">
        <v>6.0499999999999998E-2</v>
      </c>
    </row>
    <row r="3792" spans="1:7" s="1" customFormat="1" ht="15.5" x14ac:dyDescent="0.35">
      <c r="A3792" s="2" t="s">
        <v>574</v>
      </c>
      <c r="B3792" s="3" t="s">
        <v>575</v>
      </c>
      <c r="C3792" s="2">
        <v>19</v>
      </c>
      <c r="D3792" s="2">
        <v>23372749</v>
      </c>
      <c r="E3792" s="2">
        <v>23395295</v>
      </c>
      <c r="F3792" s="2" t="s">
        <v>10828</v>
      </c>
      <c r="G3792" s="2">
        <v>5.91E-2</v>
      </c>
    </row>
    <row r="3793" spans="1:7" s="1" customFormat="1" ht="15.5" x14ac:dyDescent="0.35">
      <c r="A3793" s="2" t="s">
        <v>1209</v>
      </c>
      <c r="B3793" s="3" t="s">
        <v>1210</v>
      </c>
      <c r="C3793" s="2">
        <v>19</v>
      </c>
      <c r="D3793" s="2">
        <v>24172486</v>
      </c>
      <c r="E3793" s="2">
        <v>24172818</v>
      </c>
      <c r="F3793" s="2" t="s">
        <v>10827</v>
      </c>
      <c r="G3793" s="2">
        <v>5.16E-2</v>
      </c>
    </row>
    <row r="3794" spans="1:7" s="1" customFormat="1" ht="15.5" x14ac:dyDescent="0.35">
      <c r="A3794" s="2" t="s">
        <v>1400</v>
      </c>
      <c r="B3794" s="3" t="s">
        <v>1401</v>
      </c>
      <c r="C3794" s="2">
        <v>19</v>
      </c>
      <c r="D3794" s="2">
        <v>24264964</v>
      </c>
      <c r="E3794" s="2">
        <v>24294295</v>
      </c>
      <c r="F3794" s="2" t="s">
        <v>10828</v>
      </c>
      <c r="G3794" s="2">
        <v>0.1217</v>
      </c>
    </row>
    <row r="3795" spans="1:7" s="1" customFormat="1" ht="15.5" x14ac:dyDescent="0.35">
      <c r="A3795" s="2" t="s">
        <v>5953</v>
      </c>
      <c r="B3795" s="3" t="s">
        <v>5954</v>
      </c>
      <c r="C3795" s="2">
        <v>19</v>
      </c>
      <c r="D3795" s="2">
        <v>24357862</v>
      </c>
      <c r="E3795" s="2">
        <v>24392239</v>
      </c>
      <c r="F3795" s="2" t="s">
        <v>10828</v>
      </c>
      <c r="G3795" s="2">
        <v>0.13250000000000001</v>
      </c>
    </row>
    <row r="3796" spans="1:7" s="1" customFormat="1" ht="15.5" x14ac:dyDescent="0.35">
      <c r="A3796" s="2" t="s">
        <v>1263</v>
      </c>
      <c r="B3796" s="3" t="s">
        <v>1264</v>
      </c>
      <c r="C3796" s="2">
        <v>19</v>
      </c>
      <c r="D3796" s="2">
        <v>24516664</v>
      </c>
      <c r="E3796" s="2">
        <v>24522382</v>
      </c>
      <c r="F3796" s="2" t="s">
        <v>10827</v>
      </c>
      <c r="G3796" s="2">
        <v>9.7000000000000003E-2</v>
      </c>
    </row>
    <row r="3797" spans="1:7" s="1" customFormat="1" ht="15.5" x14ac:dyDescent="0.35">
      <c r="A3797" s="2" t="s">
        <v>2292</v>
      </c>
      <c r="B3797" s="3" t="s">
        <v>2293</v>
      </c>
      <c r="C3797" s="2">
        <v>19</v>
      </c>
      <c r="D3797" s="2">
        <v>24614198</v>
      </c>
      <c r="E3797" s="2">
        <v>24628671</v>
      </c>
      <c r="F3797" s="2" t="s">
        <v>10828</v>
      </c>
      <c r="G3797" s="2">
        <v>7.7100000000000002E-2</v>
      </c>
    </row>
    <row r="3798" spans="1:7" s="1" customFormat="1" ht="15.5" x14ac:dyDescent="0.35">
      <c r="A3798" s="2" t="s">
        <v>5829</v>
      </c>
      <c r="B3798" s="3" t="s">
        <v>5830</v>
      </c>
      <c r="C3798" s="2">
        <v>19</v>
      </c>
      <c r="D3798" s="2">
        <v>24829196</v>
      </c>
      <c r="E3798" s="2">
        <v>24844010</v>
      </c>
      <c r="F3798" s="2" t="s">
        <v>10828</v>
      </c>
      <c r="G3798" s="2">
        <v>6.6699999999999995E-2</v>
      </c>
    </row>
    <row r="3799" spans="1:7" s="1" customFormat="1" ht="15.5" x14ac:dyDescent="0.35">
      <c r="A3799" s="2" t="s">
        <v>2428</v>
      </c>
      <c r="B3799" s="3" t="s">
        <v>2429</v>
      </c>
      <c r="C3799" s="2">
        <v>19</v>
      </c>
      <c r="D3799" s="2">
        <v>25051627</v>
      </c>
      <c r="E3799" s="2">
        <v>25053940</v>
      </c>
      <c r="F3799" s="2" t="s">
        <v>10828</v>
      </c>
      <c r="G3799" s="2">
        <v>8.4400000000000003E-2</v>
      </c>
    </row>
    <row r="3800" spans="1:7" s="1" customFormat="1" ht="15.5" x14ac:dyDescent="0.35">
      <c r="A3800" s="2" t="s">
        <v>6152</v>
      </c>
      <c r="B3800" s="3" t="s">
        <v>6153</v>
      </c>
      <c r="C3800" s="2">
        <v>19</v>
      </c>
      <c r="D3800" s="2">
        <v>25059774</v>
      </c>
      <c r="E3800" s="2">
        <v>25117558</v>
      </c>
      <c r="F3800" s="2" t="s">
        <v>10827</v>
      </c>
      <c r="G3800" s="2">
        <v>0.1051</v>
      </c>
    </row>
    <row r="3801" spans="1:7" s="1" customFormat="1" ht="15.5" x14ac:dyDescent="0.35">
      <c r="A3801" s="2" t="s">
        <v>6347</v>
      </c>
      <c r="B3801" s="3" t="s">
        <v>6348</v>
      </c>
      <c r="C3801" s="2">
        <v>19</v>
      </c>
      <c r="D3801" s="2">
        <v>25886870</v>
      </c>
      <c r="E3801" s="2">
        <v>25898383</v>
      </c>
      <c r="F3801" s="2" t="s">
        <v>10827</v>
      </c>
      <c r="G3801" s="2">
        <v>0.1016</v>
      </c>
    </row>
    <row r="3802" spans="1:7" s="1" customFormat="1" ht="15.5" x14ac:dyDescent="0.35">
      <c r="A3802" s="2" t="s">
        <v>10299</v>
      </c>
      <c r="B3802" s="3" t="s">
        <v>10300</v>
      </c>
      <c r="C3802" s="2">
        <v>19</v>
      </c>
      <c r="D3802" s="2">
        <v>25928398</v>
      </c>
      <c r="E3802" s="2">
        <v>25933530</v>
      </c>
      <c r="F3802" s="2" t="s">
        <v>10827</v>
      </c>
      <c r="G3802" s="2">
        <v>6.6100000000000006E-2</v>
      </c>
    </row>
    <row r="3803" spans="1:7" s="1" customFormat="1" ht="15.5" x14ac:dyDescent="0.35">
      <c r="A3803" s="2" t="s">
        <v>9757</v>
      </c>
      <c r="B3803" s="3" t="s">
        <v>9758</v>
      </c>
      <c r="C3803" s="2">
        <v>19</v>
      </c>
      <c r="D3803" s="2">
        <v>25933959</v>
      </c>
      <c r="E3803" s="2">
        <v>25940352</v>
      </c>
      <c r="F3803" s="2" t="s">
        <v>10828</v>
      </c>
      <c r="G3803" s="2">
        <v>0.11899999999999999</v>
      </c>
    </row>
    <row r="3804" spans="1:7" s="1" customFormat="1" ht="15.5" x14ac:dyDescent="0.35">
      <c r="A3804" s="2" t="s">
        <v>8324</v>
      </c>
      <c r="B3804" s="3"/>
      <c r="C3804" s="2">
        <v>19</v>
      </c>
      <c r="D3804" s="2">
        <v>25940968</v>
      </c>
      <c r="E3804" s="2">
        <v>25962229</v>
      </c>
      <c r="F3804" s="2" t="s">
        <v>10827</v>
      </c>
      <c r="G3804" s="2">
        <v>5.6599999999999998E-2</v>
      </c>
    </row>
    <row r="3805" spans="1:7" s="1" customFormat="1" ht="15.5" x14ac:dyDescent="0.35">
      <c r="A3805" s="2" t="s">
        <v>6201</v>
      </c>
      <c r="B3805" s="3" t="s">
        <v>6202</v>
      </c>
      <c r="C3805" s="2">
        <v>19</v>
      </c>
      <c r="D3805" s="2">
        <v>25965188</v>
      </c>
      <c r="E3805" s="2">
        <v>26054475</v>
      </c>
      <c r="F3805" s="2" t="s">
        <v>10828</v>
      </c>
      <c r="G3805" s="2">
        <v>7.9200000000000007E-2</v>
      </c>
    </row>
    <row r="3806" spans="1:7" s="1" customFormat="1" ht="15.5" x14ac:dyDescent="0.35">
      <c r="A3806" s="2" t="s">
        <v>2228</v>
      </c>
      <c r="B3806" s="3" t="s">
        <v>2229</v>
      </c>
      <c r="C3806" s="2">
        <v>19</v>
      </c>
      <c r="D3806" s="2">
        <v>26225893</v>
      </c>
      <c r="E3806" s="2">
        <v>26239189</v>
      </c>
      <c r="F3806" s="2" t="s">
        <v>10827</v>
      </c>
      <c r="G3806" s="2">
        <v>8.6699999999999999E-2</v>
      </c>
    </row>
    <row r="3807" spans="1:7" s="1" customFormat="1" ht="15.5" x14ac:dyDescent="0.35">
      <c r="A3807" s="2" t="s">
        <v>9660</v>
      </c>
      <c r="B3807" s="3"/>
      <c r="C3807" s="2">
        <v>19</v>
      </c>
      <c r="D3807" s="2">
        <v>26253068</v>
      </c>
      <c r="E3807" s="2">
        <v>26255553</v>
      </c>
      <c r="F3807" s="2" t="s">
        <v>10827</v>
      </c>
      <c r="G3807" s="2">
        <v>6.8000000000000005E-2</v>
      </c>
    </row>
    <row r="3808" spans="1:7" s="1" customFormat="1" ht="15.5" x14ac:dyDescent="0.35">
      <c r="A3808" s="2" t="s">
        <v>4631</v>
      </c>
      <c r="B3808" s="3"/>
      <c r="C3808" s="2">
        <v>19</v>
      </c>
      <c r="D3808" s="2">
        <v>26256480</v>
      </c>
      <c r="E3808" s="2">
        <v>26260109</v>
      </c>
      <c r="F3808" s="2" t="s">
        <v>10828</v>
      </c>
      <c r="G3808" s="2">
        <v>0.14649999999999999</v>
      </c>
    </row>
    <row r="3809" spans="1:7" s="1" customFormat="1" ht="15.5" x14ac:dyDescent="0.35">
      <c r="A3809" s="2" t="s">
        <v>6516</v>
      </c>
      <c r="B3809" s="3" t="s">
        <v>6517</v>
      </c>
      <c r="C3809" s="2">
        <v>19</v>
      </c>
      <c r="D3809" s="2">
        <v>26261110</v>
      </c>
      <c r="E3809" s="2">
        <v>26263316</v>
      </c>
      <c r="F3809" s="2" t="s">
        <v>10827</v>
      </c>
      <c r="G3809" s="2">
        <v>9.9099999999999994E-2</v>
      </c>
    </row>
    <row r="3810" spans="1:7" s="1" customFormat="1" ht="15.5" x14ac:dyDescent="0.35">
      <c r="A3810" s="2" t="s">
        <v>7548</v>
      </c>
      <c r="B3810" s="3" t="s">
        <v>7549</v>
      </c>
      <c r="C3810" s="2">
        <v>19</v>
      </c>
      <c r="D3810" s="2">
        <v>26279270</v>
      </c>
      <c r="E3810" s="2">
        <v>26294822</v>
      </c>
      <c r="F3810" s="2" t="s">
        <v>10827</v>
      </c>
      <c r="G3810" s="2">
        <v>6.8199999999999997E-2</v>
      </c>
    </row>
    <row r="3811" spans="1:7" s="1" customFormat="1" ht="15.5" x14ac:dyDescent="0.35">
      <c r="A3811" s="2" t="s">
        <v>2658</v>
      </c>
      <c r="B3811" s="3" t="s">
        <v>2659</v>
      </c>
      <c r="C3811" s="2">
        <v>19</v>
      </c>
      <c r="D3811" s="2">
        <v>26295268</v>
      </c>
      <c r="E3811" s="2">
        <v>26312471</v>
      </c>
      <c r="F3811" s="2" t="s">
        <v>10828</v>
      </c>
      <c r="G3811" s="2">
        <v>4.7100000000000003E-2</v>
      </c>
    </row>
    <row r="3812" spans="1:7" s="1" customFormat="1" ht="15.5" x14ac:dyDescent="0.35">
      <c r="A3812" s="2" t="s">
        <v>8246</v>
      </c>
      <c r="B3812" s="3"/>
      <c r="C3812" s="2">
        <v>19</v>
      </c>
      <c r="D3812" s="2">
        <v>26369221</v>
      </c>
      <c r="E3812" s="2">
        <v>26372236</v>
      </c>
      <c r="F3812" s="2" t="s">
        <v>10828</v>
      </c>
      <c r="G3812" s="2">
        <v>2.8500000000000001E-2</v>
      </c>
    </row>
    <row r="3813" spans="1:7" s="1" customFormat="1" ht="15.5" x14ac:dyDescent="0.35">
      <c r="A3813" s="2" t="s">
        <v>7928</v>
      </c>
      <c r="B3813" s="3" t="s">
        <v>7929</v>
      </c>
      <c r="C3813" s="2">
        <v>19</v>
      </c>
      <c r="D3813" s="2">
        <v>26427426</v>
      </c>
      <c r="E3813" s="2">
        <v>26428782</v>
      </c>
      <c r="F3813" s="2" t="s">
        <v>10828</v>
      </c>
      <c r="G3813" s="2">
        <v>0.11550000000000001</v>
      </c>
    </row>
    <row r="3814" spans="1:7" s="1" customFormat="1" ht="15.5" x14ac:dyDescent="0.35">
      <c r="A3814" s="2" t="s">
        <v>4627</v>
      </c>
      <c r="B3814" s="3" t="s">
        <v>4628</v>
      </c>
      <c r="C3814" s="2">
        <v>19</v>
      </c>
      <c r="D3814" s="2">
        <v>26442919</v>
      </c>
      <c r="E3814" s="2">
        <v>26450827</v>
      </c>
      <c r="F3814" s="2" t="s">
        <v>10828</v>
      </c>
      <c r="G3814" s="2">
        <v>8.5699999999999998E-2</v>
      </c>
    </row>
    <row r="3815" spans="1:7" s="1" customFormat="1" ht="15.5" x14ac:dyDescent="0.35">
      <c r="A3815" s="2" t="s">
        <v>10036</v>
      </c>
      <c r="B3815" s="3" t="s">
        <v>10037</v>
      </c>
      <c r="C3815" s="2">
        <v>19</v>
      </c>
      <c r="D3815" s="2">
        <v>26456300</v>
      </c>
      <c r="E3815" s="2">
        <v>26477256</v>
      </c>
      <c r="F3815" s="2" t="s">
        <v>10827</v>
      </c>
      <c r="G3815" s="2">
        <v>0.1186</v>
      </c>
    </row>
    <row r="3816" spans="1:7" s="1" customFormat="1" ht="15.5" x14ac:dyDescent="0.35">
      <c r="A3816" s="2" t="s">
        <v>6553</v>
      </c>
      <c r="B3816" s="3" t="s">
        <v>6554</v>
      </c>
      <c r="C3816" s="2">
        <v>19</v>
      </c>
      <c r="D3816" s="2">
        <v>26611240</v>
      </c>
      <c r="E3816" s="2">
        <v>26613541</v>
      </c>
      <c r="F3816" s="2" t="s">
        <v>10827</v>
      </c>
      <c r="G3816" s="2">
        <v>0.13100000000000001</v>
      </c>
    </row>
    <row r="3817" spans="1:7" s="1" customFormat="1" ht="15.5" x14ac:dyDescent="0.35">
      <c r="A3817" s="2" t="s">
        <v>997</v>
      </c>
      <c r="B3817" s="3" t="s">
        <v>998</v>
      </c>
      <c r="C3817" s="2">
        <v>19</v>
      </c>
      <c r="D3817" s="2">
        <v>26760521</v>
      </c>
      <c r="E3817" s="2">
        <v>26762540</v>
      </c>
      <c r="F3817" s="2" t="s">
        <v>10828</v>
      </c>
      <c r="G3817" s="2">
        <v>7.1499999999999994E-2</v>
      </c>
    </row>
    <row r="3818" spans="1:7" s="1" customFormat="1" ht="15.5" x14ac:dyDescent="0.35">
      <c r="A3818" s="2" t="s">
        <v>7387</v>
      </c>
      <c r="B3818" s="3" t="s">
        <v>7388</v>
      </c>
      <c r="C3818" s="2">
        <v>19</v>
      </c>
      <c r="D3818" s="2">
        <v>26765652</v>
      </c>
      <c r="E3818" s="2">
        <v>26767121</v>
      </c>
      <c r="F3818" s="2" t="s">
        <v>10828</v>
      </c>
      <c r="G3818" s="2">
        <v>8.6099999999999996E-2</v>
      </c>
    </row>
    <row r="3819" spans="1:7" s="1" customFormat="1" ht="15.5" x14ac:dyDescent="0.35">
      <c r="A3819" s="2" t="s">
        <v>777</v>
      </c>
      <c r="B3819" s="3" t="s">
        <v>778</v>
      </c>
      <c r="C3819" s="2">
        <v>19</v>
      </c>
      <c r="D3819" s="2">
        <v>26768878</v>
      </c>
      <c r="E3819" s="2">
        <v>26774056</v>
      </c>
      <c r="F3819" s="2" t="s">
        <v>10828</v>
      </c>
      <c r="G3819" s="2">
        <v>5.57E-2</v>
      </c>
    </row>
    <row r="3820" spans="1:7" s="1" customFormat="1" ht="15.5" x14ac:dyDescent="0.35">
      <c r="A3820" s="2" t="s">
        <v>1974</v>
      </c>
      <c r="B3820" s="3" t="s">
        <v>1975</v>
      </c>
      <c r="C3820" s="2">
        <v>19</v>
      </c>
      <c r="D3820" s="2">
        <v>26775205</v>
      </c>
      <c r="E3820" s="2">
        <v>26780758</v>
      </c>
      <c r="F3820" s="2" t="s">
        <v>10827</v>
      </c>
      <c r="G3820" s="2">
        <v>8.1299999999999997E-2</v>
      </c>
    </row>
    <row r="3821" spans="1:7" s="1" customFormat="1" ht="15.5" x14ac:dyDescent="0.35">
      <c r="A3821" s="2" t="s">
        <v>9364</v>
      </c>
      <c r="B3821" s="3"/>
      <c r="C3821" s="2">
        <v>19</v>
      </c>
      <c r="D3821" s="2">
        <v>26827837</v>
      </c>
      <c r="E3821" s="2">
        <v>26829765</v>
      </c>
      <c r="F3821" s="2" t="s">
        <v>10827</v>
      </c>
      <c r="G3821" s="2">
        <v>2.8500000000000001E-2</v>
      </c>
    </row>
    <row r="3822" spans="1:7" s="1" customFormat="1" ht="15.5" x14ac:dyDescent="0.35">
      <c r="A3822" s="2" t="s">
        <v>572</v>
      </c>
      <c r="B3822" s="3" t="s">
        <v>573</v>
      </c>
      <c r="C3822" s="2">
        <v>19</v>
      </c>
      <c r="D3822" s="2">
        <v>26830842</v>
      </c>
      <c r="E3822" s="2">
        <v>26833056</v>
      </c>
      <c r="F3822" s="2" t="s">
        <v>10828</v>
      </c>
      <c r="G3822" s="2">
        <v>7.9399999999999998E-2</v>
      </c>
    </row>
    <row r="3823" spans="1:7" s="1" customFormat="1" ht="15.5" x14ac:dyDescent="0.35">
      <c r="A3823" s="2" t="s">
        <v>6150</v>
      </c>
      <c r="B3823" s="3" t="s">
        <v>6151</v>
      </c>
      <c r="C3823" s="2">
        <v>19</v>
      </c>
      <c r="D3823" s="2">
        <v>26834084</v>
      </c>
      <c r="E3823" s="2">
        <v>26845437</v>
      </c>
      <c r="F3823" s="2" t="s">
        <v>10828</v>
      </c>
      <c r="G3823" s="2">
        <v>9.6799999999999997E-2</v>
      </c>
    </row>
    <row r="3824" spans="1:7" s="1" customFormat="1" ht="15.5" x14ac:dyDescent="0.35">
      <c r="A3824" s="2" t="s">
        <v>5577</v>
      </c>
      <c r="B3824" s="3" t="s">
        <v>5578</v>
      </c>
      <c r="C3824" s="2">
        <v>19</v>
      </c>
      <c r="D3824" s="2">
        <v>26849672</v>
      </c>
      <c r="E3824" s="2">
        <v>26866831</v>
      </c>
      <c r="F3824" s="2" t="s">
        <v>10827</v>
      </c>
      <c r="G3824" s="2">
        <v>0.1235</v>
      </c>
    </row>
    <row r="3825" spans="1:7" s="1" customFormat="1" ht="15.5" x14ac:dyDescent="0.35">
      <c r="A3825" s="2" t="s">
        <v>7205</v>
      </c>
      <c r="B3825" s="3" t="s">
        <v>7206</v>
      </c>
      <c r="C3825" s="2">
        <v>19</v>
      </c>
      <c r="D3825" s="2">
        <v>26884679</v>
      </c>
      <c r="E3825" s="2">
        <v>26888150</v>
      </c>
      <c r="F3825" s="2" t="s">
        <v>10828</v>
      </c>
      <c r="G3825" s="2">
        <v>0.1421</v>
      </c>
    </row>
    <row r="3826" spans="1:7" s="1" customFormat="1" ht="15.5" x14ac:dyDescent="0.35">
      <c r="A3826" s="2" t="s">
        <v>3511</v>
      </c>
      <c r="B3826" s="3"/>
      <c r="C3826" s="2">
        <v>19</v>
      </c>
      <c r="D3826" s="2">
        <v>26894630</v>
      </c>
      <c r="E3826" s="2">
        <v>26895677</v>
      </c>
      <c r="F3826" s="2" t="s">
        <v>10828</v>
      </c>
      <c r="G3826" s="2">
        <v>0.13189999999999999</v>
      </c>
    </row>
    <row r="3827" spans="1:7" s="1" customFormat="1" ht="15.5" x14ac:dyDescent="0.35">
      <c r="A3827" s="2" t="s">
        <v>7274</v>
      </c>
      <c r="B3827" s="3" t="s">
        <v>7275</v>
      </c>
      <c r="C3827" s="2">
        <v>19</v>
      </c>
      <c r="D3827" s="2">
        <v>26899903</v>
      </c>
      <c r="E3827" s="2">
        <v>26909530</v>
      </c>
      <c r="F3827" s="2" t="s">
        <v>10827</v>
      </c>
      <c r="G3827" s="2">
        <v>0.1052</v>
      </c>
    </row>
    <row r="3828" spans="1:7" s="1" customFormat="1" ht="15.5" x14ac:dyDescent="0.35">
      <c r="A3828" s="2" t="s">
        <v>1389</v>
      </c>
      <c r="B3828" s="3" t="s">
        <v>1390</v>
      </c>
      <c r="C3828" s="2">
        <v>19</v>
      </c>
      <c r="D3828" s="2">
        <v>26946227</v>
      </c>
      <c r="E3828" s="2">
        <v>26950411</v>
      </c>
      <c r="F3828" s="2" t="s">
        <v>10828</v>
      </c>
      <c r="G3828" s="2">
        <v>8.3099999999999993E-2</v>
      </c>
    </row>
    <row r="3829" spans="1:7" s="1" customFormat="1" ht="15.5" x14ac:dyDescent="0.35">
      <c r="A3829" s="2" t="s">
        <v>10262</v>
      </c>
      <c r="B3829" s="3" t="s">
        <v>10263</v>
      </c>
      <c r="C3829" s="2">
        <v>19</v>
      </c>
      <c r="D3829" s="2">
        <v>26963534</v>
      </c>
      <c r="E3829" s="2">
        <v>26984357</v>
      </c>
      <c r="F3829" s="2" t="s">
        <v>10827</v>
      </c>
      <c r="G3829" s="2">
        <v>0.14599999999999999</v>
      </c>
    </row>
    <row r="3830" spans="1:7" s="1" customFormat="1" ht="15.5" x14ac:dyDescent="0.35">
      <c r="A3830" s="2" t="s">
        <v>3215</v>
      </c>
      <c r="B3830" s="3"/>
      <c r="C3830" s="2">
        <v>19</v>
      </c>
      <c r="D3830" s="2">
        <v>27036049</v>
      </c>
      <c r="E3830" s="2">
        <v>27044939</v>
      </c>
      <c r="F3830" s="2" t="s">
        <v>10827</v>
      </c>
      <c r="G3830" s="2">
        <v>4.9700000000000001E-2</v>
      </c>
    </row>
    <row r="3831" spans="1:7" s="1" customFormat="1" ht="15.5" x14ac:dyDescent="0.35">
      <c r="A3831" s="2" t="s">
        <v>7710</v>
      </c>
      <c r="B3831" s="3" t="s">
        <v>7711</v>
      </c>
      <c r="C3831" s="2">
        <v>19</v>
      </c>
      <c r="D3831" s="2">
        <v>27044917</v>
      </c>
      <c r="E3831" s="2">
        <v>27052117</v>
      </c>
      <c r="F3831" s="2" t="s">
        <v>10827</v>
      </c>
      <c r="G3831" s="2">
        <v>9.5000000000000001E-2</v>
      </c>
    </row>
    <row r="3832" spans="1:7" s="1" customFormat="1" ht="15.5" x14ac:dyDescent="0.35">
      <c r="A3832" s="2" t="s">
        <v>8290</v>
      </c>
      <c r="B3832" s="3" t="s">
        <v>8291</v>
      </c>
      <c r="C3832" s="2">
        <v>19</v>
      </c>
      <c r="D3832" s="2">
        <v>27048898</v>
      </c>
      <c r="E3832" s="2">
        <v>27053282</v>
      </c>
      <c r="F3832" s="2" t="s">
        <v>10827</v>
      </c>
      <c r="G3832" s="2">
        <v>0.1434</v>
      </c>
    </row>
    <row r="3833" spans="1:7" s="1" customFormat="1" ht="15.5" x14ac:dyDescent="0.35">
      <c r="A3833" s="2" t="s">
        <v>6243</v>
      </c>
      <c r="B3833" s="3" t="s">
        <v>6244</v>
      </c>
      <c r="C3833" s="2">
        <v>19</v>
      </c>
      <c r="D3833" s="2">
        <v>27055203</v>
      </c>
      <c r="E3833" s="2">
        <v>27057983</v>
      </c>
      <c r="F3833" s="2" t="s">
        <v>10827</v>
      </c>
      <c r="G3833" s="2">
        <v>8.8800000000000004E-2</v>
      </c>
    </row>
    <row r="3834" spans="1:7" s="1" customFormat="1" ht="15.5" x14ac:dyDescent="0.35">
      <c r="A3834" s="2" t="s">
        <v>567</v>
      </c>
      <c r="B3834" s="3" t="s">
        <v>568</v>
      </c>
      <c r="C3834" s="2">
        <v>19</v>
      </c>
      <c r="D3834" s="2">
        <v>27062218</v>
      </c>
      <c r="E3834" s="2">
        <v>27074796</v>
      </c>
      <c r="F3834" s="2" t="s">
        <v>10828</v>
      </c>
      <c r="G3834" s="2">
        <v>5.96E-2</v>
      </c>
    </row>
    <row r="3835" spans="1:7" s="1" customFormat="1" ht="15.5" x14ac:dyDescent="0.35">
      <c r="A3835" s="2" t="s">
        <v>1290</v>
      </c>
      <c r="B3835" s="3" t="s">
        <v>1291</v>
      </c>
      <c r="C3835" s="2">
        <v>19</v>
      </c>
      <c r="D3835" s="2">
        <v>27082936</v>
      </c>
      <c r="E3835" s="2">
        <v>27084099</v>
      </c>
      <c r="F3835" s="2" t="s">
        <v>10828</v>
      </c>
      <c r="G3835" s="2">
        <v>0.12520000000000001</v>
      </c>
    </row>
    <row r="3836" spans="1:7" s="1" customFormat="1" ht="15.5" x14ac:dyDescent="0.35">
      <c r="A3836" s="2" t="s">
        <v>4536</v>
      </c>
      <c r="B3836" s="3" t="s">
        <v>4537</v>
      </c>
      <c r="C3836" s="2">
        <v>19</v>
      </c>
      <c r="D3836" s="2">
        <v>27128624</v>
      </c>
      <c r="E3836" s="2">
        <v>27140297</v>
      </c>
      <c r="F3836" s="2" t="s">
        <v>10827</v>
      </c>
      <c r="G3836" s="2">
        <v>0.14169999999999999</v>
      </c>
    </row>
    <row r="3837" spans="1:7" s="1" customFormat="1" ht="15.5" x14ac:dyDescent="0.35">
      <c r="A3837" s="2" t="s">
        <v>8464</v>
      </c>
      <c r="B3837" s="3" t="s">
        <v>8465</v>
      </c>
      <c r="C3837" s="2">
        <v>19</v>
      </c>
      <c r="D3837" s="2">
        <v>27282423</v>
      </c>
      <c r="E3837" s="2">
        <v>27283177</v>
      </c>
      <c r="F3837" s="2" t="s">
        <v>10828</v>
      </c>
      <c r="G3837" s="2">
        <v>0.1201</v>
      </c>
    </row>
    <row r="3838" spans="1:7" s="1" customFormat="1" ht="15.5" x14ac:dyDescent="0.35">
      <c r="A3838" s="2" t="s">
        <v>3172</v>
      </c>
      <c r="B3838" s="3" t="s">
        <v>3173</v>
      </c>
      <c r="C3838" s="2">
        <v>19</v>
      </c>
      <c r="D3838" s="2">
        <v>27513274</v>
      </c>
      <c r="E3838" s="2">
        <v>27523341</v>
      </c>
      <c r="F3838" s="2" t="s">
        <v>10828</v>
      </c>
      <c r="G3838" s="2">
        <v>0.1424</v>
      </c>
    </row>
    <row r="3839" spans="1:7" s="1" customFormat="1" ht="15.5" x14ac:dyDescent="0.35">
      <c r="A3839" s="2" t="s">
        <v>1929</v>
      </c>
      <c r="B3839" s="3"/>
      <c r="C3839" s="2">
        <v>19</v>
      </c>
      <c r="D3839" s="2">
        <v>27529677</v>
      </c>
      <c r="E3839" s="2">
        <v>27534087</v>
      </c>
      <c r="F3839" s="2" t="s">
        <v>10828</v>
      </c>
      <c r="G3839" s="2">
        <v>0.1246</v>
      </c>
    </row>
    <row r="3840" spans="1:7" s="1" customFormat="1" ht="15.5" x14ac:dyDescent="0.35">
      <c r="A3840" s="2" t="s">
        <v>2775</v>
      </c>
      <c r="B3840" s="3" t="s">
        <v>2776</v>
      </c>
      <c r="C3840" s="2">
        <v>19</v>
      </c>
      <c r="D3840" s="2">
        <v>27568414</v>
      </c>
      <c r="E3840" s="2">
        <v>27569475</v>
      </c>
      <c r="F3840" s="2" t="s">
        <v>10828</v>
      </c>
      <c r="G3840" s="2">
        <v>8.2600000000000007E-2</v>
      </c>
    </row>
    <row r="3841" spans="1:7" s="1" customFormat="1" ht="15.5" x14ac:dyDescent="0.35">
      <c r="A3841" s="2" t="s">
        <v>9045</v>
      </c>
      <c r="B3841" s="3" t="s">
        <v>9046</v>
      </c>
      <c r="C3841" s="2">
        <v>19</v>
      </c>
      <c r="D3841" s="2">
        <v>27589726</v>
      </c>
      <c r="E3841" s="2">
        <v>27608040</v>
      </c>
      <c r="F3841" s="2" t="s">
        <v>10828</v>
      </c>
      <c r="G3841" s="2">
        <v>0.1346</v>
      </c>
    </row>
    <row r="3842" spans="1:7" s="1" customFormat="1" ht="15.5" x14ac:dyDescent="0.35">
      <c r="A3842" s="2" t="s">
        <v>9294</v>
      </c>
      <c r="B3842" s="3" t="s">
        <v>9295</v>
      </c>
      <c r="C3842" s="2">
        <v>19</v>
      </c>
      <c r="D3842" s="2">
        <v>27715357</v>
      </c>
      <c r="E3842" s="2">
        <v>27719165</v>
      </c>
      <c r="F3842" s="2" t="s">
        <v>10828</v>
      </c>
      <c r="G3842" s="2">
        <v>0.14149999999999999</v>
      </c>
    </row>
    <row r="3843" spans="1:7" s="1" customFormat="1" ht="15.5" x14ac:dyDescent="0.35">
      <c r="A3843" s="2" t="s">
        <v>7501</v>
      </c>
      <c r="B3843" s="3" t="s">
        <v>7502</v>
      </c>
      <c r="C3843" s="2">
        <v>19</v>
      </c>
      <c r="D3843" s="2">
        <v>27745018</v>
      </c>
      <c r="E3843" s="2">
        <v>27791268</v>
      </c>
      <c r="F3843" s="2" t="s">
        <v>10827</v>
      </c>
      <c r="G3843" s="2">
        <v>9.6799999999999997E-2</v>
      </c>
    </row>
    <row r="3844" spans="1:7" s="1" customFormat="1" ht="15.5" x14ac:dyDescent="0.35">
      <c r="A3844" s="2" t="s">
        <v>6044</v>
      </c>
      <c r="B3844" s="3" t="s">
        <v>6045</v>
      </c>
      <c r="C3844" s="2">
        <v>19</v>
      </c>
      <c r="D3844" s="2">
        <v>27801104</v>
      </c>
      <c r="E3844" s="2">
        <v>27913954</v>
      </c>
      <c r="F3844" s="2" t="s">
        <v>10828</v>
      </c>
      <c r="G3844" s="2">
        <v>0.1153</v>
      </c>
    </row>
    <row r="3845" spans="1:7" s="1" customFormat="1" ht="15.5" x14ac:dyDescent="0.35">
      <c r="A3845" s="2" t="s">
        <v>1362</v>
      </c>
      <c r="B3845" s="3" t="s">
        <v>1363</v>
      </c>
      <c r="C3845" s="2">
        <v>19</v>
      </c>
      <c r="D3845" s="2">
        <v>28482903</v>
      </c>
      <c r="E3845" s="2">
        <v>28592101</v>
      </c>
      <c r="F3845" s="2" t="s">
        <v>10828</v>
      </c>
      <c r="G3845" s="2">
        <v>4.3700000000000003E-2</v>
      </c>
    </row>
    <row r="3846" spans="1:7" s="1" customFormat="1" ht="15.5" x14ac:dyDescent="0.35">
      <c r="A3846" s="2" t="s">
        <v>9042</v>
      </c>
      <c r="B3846" s="3"/>
      <c r="C3846" s="2">
        <v>19</v>
      </c>
      <c r="D3846" s="2">
        <v>29367141</v>
      </c>
      <c r="E3846" s="2">
        <v>29382540</v>
      </c>
      <c r="F3846" s="2" t="s">
        <v>10828</v>
      </c>
      <c r="G3846" s="2">
        <v>0.1187</v>
      </c>
    </row>
    <row r="3847" spans="1:7" s="1" customFormat="1" ht="15.5" x14ac:dyDescent="0.35">
      <c r="A3847" s="2" t="s">
        <v>9491</v>
      </c>
      <c r="B3847" s="3" t="s">
        <v>9492</v>
      </c>
      <c r="C3847" s="2">
        <v>19</v>
      </c>
      <c r="D3847" s="2">
        <v>30386351</v>
      </c>
      <c r="E3847" s="2">
        <v>30466367</v>
      </c>
      <c r="F3847" s="2" t="s">
        <v>10827</v>
      </c>
      <c r="G3847" s="2">
        <v>0.1008</v>
      </c>
    </row>
    <row r="3848" spans="1:7" s="1" customFormat="1" ht="15.5" x14ac:dyDescent="0.35">
      <c r="A3848" s="2" t="s">
        <v>9669</v>
      </c>
      <c r="B3848" s="3" t="s">
        <v>9670</v>
      </c>
      <c r="C3848" s="2">
        <v>19</v>
      </c>
      <c r="D3848" s="2">
        <v>31049733</v>
      </c>
      <c r="E3848" s="2">
        <v>31065318</v>
      </c>
      <c r="F3848" s="2" t="s">
        <v>10828</v>
      </c>
      <c r="G3848" s="2">
        <v>8.09E-2</v>
      </c>
    </row>
    <row r="3849" spans="1:7" s="1" customFormat="1" ht="15.5" x14ac:dyDescent="0.35">
      <c r="A3849" s="2" t="s">
        <v>1809</v>
      </c>
      <c r="B3849" s="3" t="s">
        <v>1810</v>
      </c>
      <c r="C3849" s="2">
        <v>19</v>
      </c>
      <c r="D3849" s="2">
        <v>31779214</v>
      </c>
      <c r="E3849" s="2">
        <v>31888644</v>
      </c>
      <c r="F3849" s="2" t="s">
        <v>10827</v>
      </c>
      <c r="G3849" s="2">
        <v>0.14949999999999999</v>
      </c>
    </row>
    <row r="3850" spans="1:7" s="1" customFormat="1" ht="15.5" x14ac:dyDescent="0.35">
      <c r="A3850" s="2" t="s">
        <v>4100</v>
      </c>
      <c r="B3850" s="3"/>
      <c r="C3850" s="2">
        <v>19</v>
      </c>
      <c r="D3850" s="2">
        <v>32748176</v>
      </c>
      <c r="E3850" s="2">
        <v>32765212</v>
      </c>
      <c r="F3850" s="2" t="s">
        <v>10827</v>
      </c>
      <c r="G3850" s="2">
        <v>0.1389</v>
      </c>
    </row>
    <row r="3851" spans="1:7" s="1" customFormat="1" ht="15.5" x14ac:dyDescent="0.35">
      <c r="A3851" s="2" t="s">
        <v>6511</v>
      </c>
      <c r="B3851" s="3" t="s">
        <v>6512</v>
      </c>
      <c r="C3851" s="2">
        <v>19</v>
      </c>
      <c r="D3851" s="2">
        <v>32766216</v>
      </c>
      <c r="E3851" s="2">
        <v>32778257</v>
      </c>
      <c r="F3851" s="2" t="s">
        <v>10827</v>
      </c>
      <c r="G3851" s="2">
        <v>0.13200000000000001</v>
      </c>
    </row>
    <row r="3852" spans="1:7" s="1" customFormat="1" ht="15.5" x14ac:dyDescent="0.35">
      <c r="A3852" s="2" t="s">
        <v>8073</v>
      </c>
      <c r="B3852" s="3" t="s">
        <v>8074</v>
      </c>
      <c r="C3852" s="2">
        <v>19</v>
      </c>
      <c r="D3852" s="2">
        <v>32928020</v>
      </c>
      <c r="E3852" s="2">
        <v>32929033</v>
      </c>
      <c r="F3852" s="2" t="s">
        <v>10828</v>
      </c>
      <c r="G3852" s="2">
        <v>4.9599999999999998E-2</v>
      </c>
    </row>
    <row r="3853" spans="1:7" s="1" customFormat="1" ht="15.5" x14ac:dyDescent="0.35">
      <c r="A3853" s="2" t="s">
        <v>9059</v>
      </c>
      <c r="B3853" s="3"/>
      <c r="C3853" s="2">
        <v>19</v>
      </c>
      <c r="D3853" s="2">
        <v>32953592</v>
      </c>
      <c r="E3853" s="2">
        <v>32961520</v>
      </c>
      <c r="F3853" s="2" t="s">
        <v>10827</v>
      </c>
      <c r="G3853" s="2">
        <v>8.6400000000000005E-2</v>
      </c>
    </row>
    <row r="3854" spans="1:7" s="1" customFormat="1" ht="15.5" x14ac:dyDescent="0.35">
      <c r="A3854" s="2" t="s">
        <v>2244</v>
      </c>
      <c r="B3854" s="3" t="s">
        <v>2245</v>
      </c>
      <c r="C3854" s="2">
        <v>19</v>
      </c>
      <c r="D3854" s="2">
        <v>32961585</v>
      </c>
      <c r="E3854" s="2">
        <v>33007576</v>
      </c>
      <c r="F3854" s="2" t="s">
        <v>10828</v>
      </c>
      <c r="G3854" s="2">
        <v>0.14149999999999999</v>
      </c>
    </row>
    <row r="3855" spans="1:7" s="1" customFormat="1" ht="15.5" x14ac:dyDescent="0.35">
      <c r="A3855" s="2" t="s">
        <v>1669</v>
      </c>
      <c r="B3855" s="3" t="s">
        <v>1670</v>
      </c>
      <c r="C3855" s="2">
        <v>19</v>
      </c>
      <c r="D3855" s="2">
        <v>33024289</v>
      </c>
      <c r="E3855" s="2">
        <v>33122586</v>
      </c>
      <c r="F3855" s="2" t="s">
        <v>10827</v>
      </c>
      <c r="G3855" s="2">
        <v>0.06</v>
      </c>
    </row>
    <row r="3856" spans="1:7" s="1" customFormat="1" ht="15.5" x14ac:dyDescent="0.35">
      <c r="A3856" s="2" t="s">
        <v>7969</v>
      </c>
      <c r="B3856" s="3" t="s">
        <v>7970</v>
      </c>
      <c r="C3856" s="2">
        <v>19</v>
      </c>
      <c r="D3856" s="2">
        <v>33125549</v>
      </c>
      <c r="E3856" s="2">
        <v>33153590</v>
      </c>
      <c r="F3856" s="2" t="s">
        <v>10828</v>
      </c>
      <c r="G3856" s="2">
        <v>8.7400000000000005E-2</v>
      </c>
    </row>
    <row r="3857" spans="1:7" s="1" customFormat="1" ht="15.5" x14ac:dyDescent="0.35">
      <c r="A3857" s="2" t="s">
        <v>5012</v>
      </c>
      <c r="B3857" s="3" t="s">
        <v>5013</v>
      </c>
      <c r="C3857" s="2">
        <v>19</v>
      </c>
      <c r="D3857" s="2">
        <v>33164122</v>
      </c>
      <c r="E3857" s="2">
        <v>33184945</v>
      </c>
      <c r="F3857" s="2" t="s">
        <v>10828</v>
      </c>
      <c r="G3857" s="2">
        <v>9.9699999999999997E-2</v>
      </c>
    </row>
    <row r="3858" spans="1:7" s="1" customFormat="1" ht="15.5" x14ac:dyDescent="0.35">
      <c r="A3858" s="2" t="s">
        <v>4317</v>
      </c>
      <c r="B3858" s="3" t="s">
        <v>4318</v>
      </c>
      <c r="C3858" s="2">
        <v>19</v>
      </c>
      <c r="D3858" s="2">
        <v>33419348</v>
      </c>
      <c r="E3858" s="2">
        <v>33458947</v>
      </c>
      <c r="F3858" s="2" t="s">
        <v>10827</v>
      </c>
      <c r="G3858" s="2">
        <v>5.1700000000000003E-2</v>
      </c>
    </row>
    <row r="3859" spans="1:7" s="1" customFormat="1" ht="15.5" x14ac:dyDescent="0.35">
      <c r="A3859" s="2" t="s">
        <v>2309</v>
      </c>
      <c r="B3859" s="3" t="s">
        <v>2310</v>
      </c>
      <c r="C3859" s="2">
        <v>19</v>
      </c>
      <c r="D3859" s="2">
        <v>33478571</v>
      </c>
      <c r="E3859" s="2">
        <v>33531179</v>
      </c>
      <c r="F3859" s="2" t="s">
        <v>10827</v>
      </c>
      <c r="G3859" s="2">
        <v>0.1056</v>
      </c>
    </row>
    <row r="3860" spans="1:7" s="1" customFormat="1" ht="15.5" x14ac:dyDescent="0.35">
      <c r="A3860" s="2" t="s">
        <v>9899</v>
      </c>
      <c r="B3860" s="3" t="s">
        <v>9900</v>
      </c>
      <c r="C3860" s="2">
        <v>19</v>
      </c>
      <c r="D3860" s="2">
        <v>33784485</v>
      </c>
      <c r="E3860" s="2">
        <v>33835720</v>
      </c>
      <c r="F3860" s="2" t="s">
        <v>10828</v>
      </c>
      <c r="G3860" s="2">
        <v>7.6700000000000004E-2</v>
      </c>
    </row>
    <row r="3861" spans="1:7" s="1" customFormat="1" ht="15.5" x14ac:dyDescent="0.35">
      <c r="A3861" s="2" t="s">
        <v>3684</v>
      </c>
      <c r="B3861" s="3" t="s">
        <v>3685</v>
      </c>
      <c r="C3861" s="2">
        <v>19</v>
      </c>
      <c r="D3861" s="2">
        <v>34021303</v>
      </c>
      <c r="E3861" s="2">
        <v>34040080</v>
      </c>
      <c r="F3861" s="2" t="s">
        <v>10827</v>
      </c>
      <c r="G3861" s="2">
        <v>0.11749999999999999</v>
      </c>
    </row>
    <row r="3862" spans="1:7" s="1" customFormat="1" ht="15.5" x14ac:dyDescent="0.35">
      <c r="A3862" s="2" t="s">
        <v>1881</v>
      </c>
      <c r="B3862" s="3" t="s">
        <v>1882</v>
      </c>
      <c r="C3862" s="2">
        <v>19</v>
      </c>
      <c r="D3862" s="2">
        <v>34048285</v>
      </c>
      <c r="E3862" s="2">
        <v>34059989</v>
      </c>
      <c r="F3862" s="2" t="s">
        <v>10827</v>
      </c>
      <c r="G3862" s="2">
        <v>9.7799999999999998E-2</v>
      </c>
    </row>
    <row r="3863" spans="1:7" s="1" customFormat="1" ht="15.5" x14ac:dyDescent="0.35">
      <c r="A3863" s="2" t="s">
        <v>3983</v>
      </c>
      <c r="B3863" s="3" t="s">
        <v>3984</v>
      </c>
      <c r="C3863" s="2">
        <v>19</v>
      </c>
      <c r="D3863" s="2">
        <v>34060927</v>
      </c>
      <c r="E3863" s="2">
        <v>34075057</v>
      </c>
      <c r="F3863" s="2" t="s">
        <v>10828</v>
      </c>
      <c r="G3863" s="2">
        <v>0.14829999999999999</v>
      </c>
    </row>
    <row r="3864" spans="1:7" s="1" customFormat="1" ht="15.5" x14ac:dyDescent="0.35">
      <c r="A3864" s="2" t="s">
        <v>10301</v>
      </c>
      <c r="B3864" s="3" t="s">
        <v>10302</v>
      </c>
      <c r="C3864" s="2">
        <v>19</v>
      </c>
      <c r="D3864" s="2">
        <v>34084853</v>
      </c>
      <c r="E3864" s="2">
        <v>34100654</v>
      </c>
      <c r="F3864" s="2" t="s">
        <v>10828</v>
      </c>
      <c r="G3864" s="2">
        <v>9.7699999999999995E-2</v>
      </c>
    </row>
    <row r="3865" spans="1:7" s="1" customFormat="1" ht="15.5" x14ac:dyDescent="0.35">
      <c r="A3865" s="2" t="s">
        <v>4320</v>
      </c>
      <c r="B3865" s="3" t="s">
        <v>4321</v>
      </c>
      <c r="C3865" s="2">
        <v>19</v>
      </c>
      <c r="D3865" s="2">
        <v>34158137</v>
      </c>
      <c r="E3865" s="2">
        <v>34167109</v>
      </c>
      <c r="F3865" s="2" t="s">
        <v>10828</v>
      </c>
      <c r="G3865" s="2">
        <v>2.8500000000000001E-2</v>
      </c>
    </row>
    <row r="3866" spans="1:7" s="1" customFormat="1" ht="15.5" x14ac:dyDescent="0.35">
      <c r="A3866" s="2" t="s">
        <v>7262</v>
      </c>
      <c r="B3866" s="3" t="s">
        <v>7263</v>
      </c>
      <c r="C3866" s="2">
        <v>19</v>
      </c>
      <c r="D3866" s="2">
        <v>34173180</v>
      </c>
      <c r="E3866" s="2">
        <v>34184561</v>
      </c>
      <c r="F3866" s="2" t="s">
        <v>10828</v>
      </c>
      <c r="G3866" s="2">
        <v>0.1479</v>
      </c>
    </row>
    <row r="3867" spans="1:7" s="1" customFormat="1" ht="15.5" x14ac:dyDescent="0.35">
      <c r="A3867" s="2" t="s">
        <v>9876</v>
      </c>
      <c r="B3867" s="3" t="s">
        <v>9877</v>
      </c>
      <c r="C3867" s="2">
        <v>19</v>
      </c>
      <c r="D3867" s="2">
        <v>34185155</v>
      </c>
      <c r="E3867" s="2">
        <v>34197341</v>
      </c>
      <c r="F3867" s="2" t="s">
        <v>10827</v>
      </c>
      <c r="G3867" s="2">
        <v>9.5899999999999999E-2</v>
      </c>
    </row>
    <row r="3868" spans="1:7" s="1" customFormat="1" ht="15.5" x14ac:dyDescent="0.35">
      <c r="A3868" s="2" t="s">
        <v>9197</v>
      </c>
      <c r="B3868" s="3" t="s">
        <v>9198</v>
      </c>
      <c r="C3868" s="2">
        <v>19</v>
      </c>
      <c r="D3868" s="2">
        <v>34217999</v>
      </c>
      <c r="E3868" s="2">
        <v>34287380</v>
      </c>
      <c r="F3868" s="2" t="s">
        <v>10827</v>
      </c>
      <c r="G3868" s="2">
        <v>7.2700000000000001E-2</v>
      </c>
    </row>
    <row r="3869" spans="1:7" s="1" customFormat="1" ht="15.5" x14ac:dyDescent="0.35">
      <c r="A3869" s="2" t="s">
        <v>6831</v>
      </c>
      <c r="B3869" s="3" t="s">
        <v>6832</v>
      </c>
      <c r="C3869" s="2">
        <v>19</v>
      </c>
      <c r="D3869" s="2">
        <v>34297613</v>
      </c>
      <c r="E3869" s="2">
        <v>34401427</v>
      </c>
      <c r="F3869" s="2" t="s">
        <v>10828</v>
      </c>
      <c r="G3869" s="2">
        <v>0.1145</v>
      </c>
    </row>
    <row r="3870" spans="1:7" s="1" customFormat="1" ht="15.5" x14ac:dyDescent="0.35">
      <c r="A3870" s="2" t="s">
        <v>2528</v>
      </c>
      <c r="B3870" s="3" t="s">
        <v>2529</v>
      </c>
      <c r="C3870" s="2">
        <v>19</v>
      </c>
      <c r="D3870" s="2">
        <v>34532299</v>
      </c>
      <c r="E3870" s="2">
        <v>34550569</v>
      </c>
      <c r="F3870" s="2" t="s">
        <v>10827</v>
      </c>
      <c r="G3870" s="2">
        <v>8.6599999999999996E-2</v>
      </c>
    </row>
    <row r="3871" spans="1:7" s="1" customFormat="1" ht="15.5" x14ac:dyDescent="0.35">
      <c r="A3871" s="2" t="s">
        <v>10293</v>
      </c>
      <c r="B3871" s="3"/>
      <c r="C3871" s="2">
        <v>19</v>
      </c>
      <c r="D3871" s="2">
        <v>34566172</v>
      </c>
      <c r="E3871" s="2">
        <v>34578838</v>
      </c>
      <c r="F3871" s="2" t="s">
        <v>10827</v>
      </c>
      <c r="G3871" s="2">
        <v>9.0800000000000006E-2</v>
      </c>
    </row>
    <row r="3872" spans="1:7" s="1" customFormat="1" ht="15.5" x14ac:dyDescent="0.35">
      <c r="A3872" s="2" t="s">
        <v>4885</v>
      </c>
      <c r="B3872" s="3" t="s">
        <v>4886</v>
      </c>
      <c r="C3872" s="2">
        <v>19</v>
      </c>
      <c r="D3872" s="2">
        <v>34597281</v>
      </c>
      <c r="E3872" s="2">
        <v>34688921</v>
      </c>
      <c r="F3872" s="2" t="s">
        <v>10828</v>
      </c>
      <c r="G3872" s="2">
        <v>5.4100000000000002E-2</v>
      </c>
    </row>
    <row r="3873" spans="1:7" s="1" customFormat="1" ht="15.5" x14ac:dyDescent="0.35">
      <c r="A3873" s="2" t="s">
        <v>9267</v>
      </c>
      <c r="B3873" s="3" t="s">
        <v>9268</v>
      </c>
      <c r="C3873" s="2">
        <v>19</v>
      </c>
      <c r="D3873" s="2">
        <v>34780808</v>
      </c>
      <c r="E3873" s="2">
        <v>34800680</v>
      </c>
      <c r="F3873" s="2" t="s">
        <v>10828</v>
      </c>
      <c r="G3873" s="2">
        <v>7.46E-2</v>
      </c>
    </row>
    <row r="3874" spans="1:7" s="1" customFormat="1" ht="15.5" x14ac:dyDescent="0.35">
      <c r="A3874" s="2" t="s">
        <v>2981</v>
      </c>
      <c r="B3874" s="3" t="s">
        <v>2982</v>
      </c>
      <c r="C3874" s="2">
        <v>19</v>
      </c>
      <c r="D3874" s="2">
        <v>34818902</v>
      </c>
      <c r="E3874" s="2">
        <v>34862126</v>
      </c>
      <c r="F3874" s="2" t="s">
        <v>10827</v>
      </c>
      <c r="G3874" s="2">
        <v>8.3099999999999993E-2</v>
      </c>
    </row>
    <row r="3875" spans="1:7" s="1" customFormat="1" ht="15.5" x14ac:dyDescent="0.35">
      <c r="A3875" s="2" t="s">
        <v>7192</v>
      </c>
      <c r="B3875" s="3" t="s">
        <v>7193</v>
      </c>
      <c r="C3875" s="2">
        <v>19</v>
      </c>
      <c r="D3875" s="2">
        <v>34863736</v>
      </c>
      <c r="E3875" s="2">
        <v>34868535</v>
      </c>
      <c r="F3875" s="2" t="s">
        <v>10828</v>
      </c>
      <c r="G3875" s="2">
        <v>2.6499999999999999E-2</v>
      </c>
    </row>
    <row r="3876" spans="1:7" s="1" customFormat="1" ht="15.5" x14ac:dyDescent="0.35">
      <c r="A3876" s="2" t="s">
        <v>3961</v>
      </c>
      <c r="B3876" s="3" t="s">
        <v>3962</v>
      </c>
      <c r="C3876" s="2">
        <v>19</v>
      </c>
      <c r="D3876" s="2">
        <v>34880698</v>
      </c>
      <c r="E3876" s="2">
        <v>34888168</v>
      </c>
      <c r="F3876" s="2" t="s">
        <v>10828</v>
      </c>
      <c r="G3876" s="2">
        <v>0.1086</v>
      </c>
    </row>
    <row r="3877" spans="1:7" s="1" customFormat="1" ht="15.5" x14ac:dyDescent="0.35">
      <c r="A3877" s="2" t="s">
        <v>3651</v>
      </c>
      <c r="B3877" s="3" t="s">
        <v>3652</v>
      </c>
      <c r="C3877" s="2">
        <v>19</v>
      </c>
      <c r="D3877" s="2">
        <v>34904056</v>
      </c>
      <c r="E3877" s="2">
        <v>34922931</v>
      </c>
      <c r="F3877" s="2" t="s">
        <v>10827</v>
      </c>
      <c r="G3877" s="2">
        <v>0.1187</v>
      </c>
    </row>
    <row r="3878" spans="1:7" s="1" customFormat="1" ht="15.5" x14ac:dyDescent="0.35">
      <c r="A3878" s="2" t="s">
        <v>2599</v>
      </c>
      <c r="B3878" s="3" t="s">
        <v>2600</v>
      </c>
      <c r="C3878" s="2">
        <v>19</v>
      </c>
      <c r="D3878" s="2">
        <v>35099940</v>
      </c>
      <c r="E3878" s="2">
        <v>35158135</v>
      </c>
      <c r="F3878" s="2" t="s">
        <v>10828</v>
      </c>
      <c r="G3878" s="2">
        <v>9.3399999999999997E-2</v>
      </c>
    </row>
    <row r="3879" spans="1:7" s="1" customFormat="1" ht="15.5" x14ac:dyDescent="0.35">
      <c r="A3879" s="2" t="s">
        <v>7360</v>
      </c>
      <c r="B3879" s="3" t="s">
        <v>7361</v>
      </c>
      <c r="C3879" s="2">
        <v>19</v>
      </c>
      <c r="D3879" s="2">
        <v>35231955</v>
      </c>
      <c r="E3879" s="2">
        <v>35237423</v>
      </c>
      <c r="F3879" s="2" t="s">
        <v>10828</v>
      </c>
      <c r="G3879" s="2">
        <v>0.14169999999999999</v>
      </c>
    </row>
    <row r="3880" spans="1:7" s="1" customFormat="1" ht="15.5" x14ac:dyDescent="0.35">
      <c r="A3880" s="2" t="s">
        <v>2924</v>
      </c>
      <c r="B3880" s="3" t="s">
        <v>2925</v>
      </c>
      <c r="C3880" s="2">
        <v>19</v>
      </c>
      <c r="D3880" s="2">
        <v>35640442</v>
      </c>
      <c r="E3880" s="2">
        <v>35663250</v>
      </c>
      <c r="F3880" s="2" t="s">
        <v>10828</v>
      </c>
      <c r="G3880" s="2">
        <v>8.7099999999999997E-2</v>
      </c>
    </row>
    <row r="3881" spans="1:7" s="1" customFormat="1" ht="15.5" x14ac:dyDescent="0.35">
      <c r="A3881" s="2" t="s">
        <v>10032</v>
      </c>
      <c r="B3881" s="3" t="s">
        <v>10033</v>
      </c>
      <c r="C3881" s="2">
        <v>19</v>
      </c>
      <c r="D3881" s="2">
        <v>35884787</v>
      </c>
      <c r="E3881" s="2">
        <v>35918563</v>
      </c>
      <c r="F3881" s="2" t="s">
        <v>10828</v>
      </c>
      <c r="G3881" s="2">
        <v>6.7900000000000002E-2</v>
      </c>
    </row>
    <row r="3882" spans="1:7" s="1" customFormat="1" ht="15.5" x14ac:dyDescent="0.35">
      <c r="A3882" s="2" t="s">
        <v>1169</v>
      </c>
      <c r="B3882" s="3" t="s">
        <v>1170</v>
      </c>
      <c r="C3882" s="2">
        <v>19</v>
      </c>
      <c r="D3882" s="2">
        <v>35931095</v>
      </c>
      <c r="E3882" s="2">
        <v>35941895</v>
      </c>
      <c r="F3882" s="2" t="s">
        <v>10827</v>
      </c>
      <c r="G3882" s="2">
        <v>8.7800000000000003E-2</v>
      </c>
    </row>
    <row r="3883" spans="1:7" s="1" customFormat="1" ht="15.5" x14ac:dyDescent="0.35">
      <c r="A3883" s="2" t="s">
        <v>4755</v>
      </c>
      <c r="B3883" s="3" t="s">
        <v>4756</v>
      </c>
      <c r="C3883" s="2">
        <v>19</v>
      </c>
      <c r="D3883" s="2">
        <v>35941886</v>
      </c>
      <c r="E3883" s="2">
        <v>35948221</v>
      </c>
      <c r="F3883" s="2" t="s">
        <v>10828</v>
      </c>
      <c r="G3883" s="2">
        <v>0.1474</v>
      </c>
    </row>
    <row r="3884" spans="1:7" s="1" customFormat="1" ht="15.5" x14ac:dyDescent="0.35">
      <c r="A3884" s="2" t="s">
        <v>1094</v>
      </c>
      <c r="B3884" s="3" t="s">
        <v>1095</v>
      </c>
      <c r="C3884" s="2">
        <v>19</v>
      </c>
      <c r="D3884" s="2">
        <v>35949814</v>
      </c>
      <c r="E3884" s="2">
        <v>35954627</v>
      </c>
      <c r="F3884" s="2" t="s">
        <v>10827</v>
      </c>
      <c r="G3884" s="2">
        <v>9.8799999999999999E-2</v>
      </c>
    </row>
    <row r="3885" spans="1:7" s="1" customFormat="1" ht="15.5" x14ac:dyDescent="0.35">
      <c r="A3885" s="2" t="s">
        <v>5957</v>
      </c>
      <c r="B3885" s="3" t="s">
        <v>5958</v>
      </c>
      <c r="C3885" s="2">
        <v>19</v>
      </c>
      <c r="D3885" s="2">
        <v>35961537</v>
      </c>
      <c r="E3885" s="2">
        <v>35974919</v>
      </c>
      <c r="F3885" s="2" t="s">
        <v>10828</v>
      </c>
      <c r="G3885" s="2">
        <v>0.1069</v>
      </c>
    </row>
    <row r="3886" spans="1:7" s="1" customFormat="1" ht="15.5" x14ac:dyDescent="0.35">
      <c r="A3886" s="2" t="s">
        <v>9602</v>
      </c>
      <c r="B3886" s="3" t="s">
        <v>9603</v>
      </c>
      <c r="C3886" s="2">
        <v>19</v>
      </c>
      <c r="D3886" s="2">
        <v>36156251</v>
      </c>
      <c r="E3886" s="2">
        <v>36170471</v>
      </c>
      <c r="F3886" s="2" t="s">
        <v>10827</v>
      </c>
      <c r="G3886" s="2">
        <v>0.14630000000000001</v>
      </c>
    </row>
    <row r="3887" spans="1:7" s="1" customFormat="1" ht="15.5" x14ac:dyDescent="0.35">
      <c r="A3887" s="2" t="s">
        <v>7730</v>
      </c>
      <c r="B3887" s="3" t="s">
        <v>7731</v>
      </c>
      <c r="C3887" s="2">
        <v>19</v>
      </c>
      <c r="D3887" s="2">
        <v>36194610</v>
      </c>
      <c r="E3887" s="2">
        <v>36210171</v>
      </c>
      <c r="F3887" s="2" t="s">
        <v>10828</v>
      </c>
      <c r="G3887" s="2">
        <v>0.1298</v>
      </c>
    </row>
    <row r="3888" spans="1:7" s="1" customFormat="1" ht="15.5" x14ac:dyDescent="0.35">
      <c r="A3888" s="2" t="s">
        <v>9592</v>
      </c>
      <c r="B3888" s="3" t="s">
        <v>9593</v>
      </c>
      <c r="C3888" s="2">
        <v>19</v>
      </c>
      <c r="D3888" s="2">
        <v>36460072</v>
      </c>
      <c r="E3888" s="2">
        <v>36494424</v>
      </c>
      <c r="F3888" s="2" t="s">
        <v>10828</v>
      </c>
      <c r="G3888" s="2">
        <v>9.4799999999999995E-2</v>
      </c>
    </row>
    <row r="3889" spans="1:7" s="1" customFormat="1" ht="15.5" x14ac:dyDescent="0.35">
      <c r="A3889" s="2" t="s">
        <v>5347</v>
      </c>
      <c r="B3889" s="3" t="s">
        <v>5348</v>
      </c>
      <c r="C3889" s="2">
        <v>19</v>
      </c>
      <c r="D3889" s="2">
        <v>36559946</v>
      </c>
      <c r="E3889" s="2">
        <v>36566544</v>
      </c>
      <c r="F3889" s="2" t="s">
        <v>10827</v>
      </c>
      <c r="G3889" s="2">
        <v>0.1011</v>
      </c>
    </row>
    <row r="3890" spans="1:7" s="1" customFormat="1" ht="15.5" x14ac:dyDescent="0.35">
      <c r="A3890" s="2" t="s">
        <v>4978</v>
      </c>
      <c r="B3890" s="3" t="s">
        <v>4979</v>
      </c>
      <c r="C3890" s="2">
        <v>19</v>
      </c>
      <c r="D3890" s="2">
        <v>36583634</v>
      </c>
      <c r="E3890" s="2">
        <v>36663254</v>
      </c>
      <c r="F3890" s="2" t="s">
        <v>10827</v>
      </c>
      <c r="G3890" s="2">
        <v>0.13980000000000001</v>
      </c>
    </row>
    <row r="3891" spans="1:7" s="1" customFormat="1" ht="15.5" x14ac:dyDescent="0.35">
      <c r="A3891" s="2" t="s">
        <v>2820</v>
      </c>
      <c r="B3891" s="3" t="s">
        <v>2821</v>
      </c>
      <c r="C3891" s="2">
        <v>19</v>
      </c>
      <c r="D3891" s="2">
        <v>36840721</v>
      </c>
      <c r="E3891" s="2">
        <v>36852277</v>
      </c>
      <c r="F3891" s="2" t="s">
        <v>10827</v>
      </c>
      <c r="G3891" s="2">
        <v>4.2700000000000002E-2</v>
      </c>
    </row>
    <row r="3892" spans="1:7" s="1" customFormat="1" ht="15.5" x14ac:dyDescent="0.35">
      <c r="A3892" s="2" t="s">
        <v>9599</v>
      </c>
      <c r="B3892" s="3" t="s">
        <v>9600</v>
      </c>
      <c r="C3892" s="2">
        <v>19</v>
      </c>
      <c r="D3892" s="2">
        <v>36884730</v>
      </c>
      <c r="E3892" s="2">
        <v>36942161</v>
      </c>
      <c r="F3892" s="2" t="s">
        <v>10827</v>
      </c>
      <c r="G3892" s="2">
        <v>0.1038</v>
      </c>
    </row>
    <row r="3893" spans="1:7" s="1" customFormat="1" ht="15.5" x14ac:dyDescent="0.35">
      <c r="A3893" s="2" t="s">
        <v>3994</v>
      </c>
      <c r="B3893" s="3" t="s">
        <v>3995</v>
      </c>
      <c r="C3893" s="2">
        <v>19</v>
      </c>
      <c r="D3893" s="2">
        <v>37231891</v>
      </c>
      <c r="E3893" s="2">
        <v>37239431</v>
      </c>
      <c r="F3893" s="2" t="s">
        <v>10827</v>
      </c>
      <c r="G3893" s="2">
        <v>4.4499999999999998E-2</v>
      </c>
    </row>
    <row r="3894" spans="1:7" s="1" customFormat="1" ht="15.5" x14ac:dyDescent="0.35">
      <c r="A3894" s="2" t="s">
        <v>555</v>
      </c>
      <c r="B3894" s="3" t="s">
        <v>556</v>
      </c>
      <c r="C3894" s="2">
        <v>19</v>
      </c>
      <c r="D3894" s="2">
        <v>37242822</v>
      </c>
      <c r="E3894" s="2">
        <v>37255764</v>
      </c>
      <c r="F3894" s="2" t="s">
        <v>10828</v>
      </c>
      <c r="G3894" s="2">
        <v>8.6599999999999996E-2</v>
      </c>
    </row>
    <row r="3895" spans="1:7" s="1" customFormat="1" ht="15.5" x14ac:dyDescent="0.35">
      <c r="A3895" s="2" t="s">
        <v>5103</v>
      </c>
      <c r="B3895" s="3"/>
      <c r="C3895" s="2">
        <v>19</v>
      </c>
      <c r="D3895" s="2">
        <v>37264244</v>
      </c>
      <c r="E3895" s="2">
        <v>37266239</v>
      </c>
      <c r="F3895" s="2" t="s">
        <v>10828</v>
      </c>
      <c r="G3895" s="2">
        <v>8.3099999999999993E-2</v>
      </c>
    </row>
    <row r="3896" spans="1:7" s="1" customFormat="1" ht="15.5" x14ac:dyDescent="0.35">
      <c r="A3896" s="2" t="s">
        <v>9334</v>
      </c>
      <c r="B3896" s="3" t="s">
        <v>9335</v>
      </c>
      <c r="C3896" s="2">
        <v>19</v>
      </c>
      <c r="D3896" s="2">
        <v>37315802</v>
      </c>
      <c r="E3896" s="2">
        <v>37333850</v>
      </c>
      <c r="F3896" s="2" t="s">
        <v>10828</v>
      </c>
      <c r="G3896" s="2">
        <v>0.1305</v>
      </c>
    </row>
    <row r="3897" spans="1:7" s="1" customFormat="1" ht="15.5" x14ac:dyDescent="0.35">
      <c r="A3897" s="2" t="s">
        <v>2169</v>
      </c>
      <c r="B3897" s="3"/>
      <c r="C3897" s="2">
        <v>19</v>
      </c>
      <c r="D3897" s="2">
        <v>38039417</v>
      </c>
      <c r="E3897" s="2">
        <v>38043485</v>
      </c>
      <c r="F3897" s="2" t="s">
        <v>10827</v>
      </c>
      <c r="G3897" s="2">
        <v>0.12959999999999999</v>
      </c>
    </row>
    <row r="3898" spans="1:7" s="1" customFormat="1" ht="15.5" x14ac:dyDescent="0.35">
      <c r="A3898" s="2" t="s">
        <v>4375</v>
      </c>
      <c r="B3898" s="3" t="s">
        <v>4376</v>
      </c>
      <c r="C3898" s="2">
        <v>19</v>
      </c>
      <c r="D3898" s="2">
        <v>38052444</v>
      </c>
      <c r="E3898" s="2">
        <v>38061426</v>
      </c>
      <c r="F3898" s="2" t="s">
        <v>10828</v>
      </c>
      <c r="G3898" s="2">
        <v>6.7400000000000002E-2</v>
      </c>
    </row>
    <row r="3899" spans="1:7" s="1" customFormat="1" ht="15.5" x14ac:dyDescent="0.35">
      <c r="A3899" s="2" t="s">
        <v>612</v>
      </c>
      <c r="B3899" s="3" t="s">
        <v>613</v>
      </c>
      <c r="C3899" s="2">
        <v>19</v>
      </c>
      <c r="D3899" s="2">
        <v>38150278</v>
      </c>
      <c r="E3899" s="2">
        <v>38156717</v>
      </c>
      <c r="F3899" s="2" t="s">
        <v>10828</v>
      </c>
      <c r="G3899" s="2">
        <v>9.9000000000000005E-2</v>
      </c>
    </row>
    <row r="3900" spans="1:7" s="1" customFormat="1" ht="15.5" x14ac:dyDescent="0.35">
      <c r="A3900" s="2" t="s">
        <v>6062</v>
      </c>
      <c r="B3900" s="3" t="s">
        <v>6063</v>
      </c>
      <c r="C3900" s="2">
        <v>19</v>
      </c>
      <c r="D3900" s="2">
        <v>38163796</v>
      </c>
      <c r="E3900" s="2">
        <v>38193079</v>
      </c>
      <c r="F3900" s="2" t="s">
        <v>10828</v>
      </c>
      <c r="G3900" s="2">
        <v>0.13089999999999999</v>
      </c>
    </row>
    <row r="3901" spans="1:7" s="1" customFormat="1" ht="15.5" x14ac:dyDescent="0.35">
      <c r="A3901" s="2" t="s">
        <v>8189</v>
      </c>
      <c r="B3901" s="3" t="s">
        <v>8190</v>
      </c>
      <c r="C3901" s="2">
        <v>19</v>
      </c>
      <c r="D3901" s="2">
        <v>38268936</v>
      </c>
      <c r="E3901" s="2">
        <v>38282275</v>
      </c>
      <c r="F3901" s="2" t="s">
        <v>10827</v>
      </c>
      <c r="G3901" s="2">
        <v>9.64E-2</v>
      </c>
    </row>
    <row r="3902" spans="1:7" s="1" customFormat="1" ht="15.5" x14ac:dyDescent="0.35">
      <c r="A3902" s="2" t="s">
        <v>4045</v>
      </c>
      <c r="B3902" s="3" t="s">
        <v>4046</v>
      </c>
      <c r="C3902" s="2">
        <v>19</v>
      </c>
      <c r="D3902" s="2">
        <v>38405928</v>
      </c>
      <c r="E3902" s="2">
        <v>38426775</v>
      </c>
      <c r="F3902" s="2" t="s">
        <v>10828</v>
      </c>
      <c r="G3902" s="2">
        <v>7.4399999999999994E-2</v>
      </c>
    </row>
    <row r="3903" spans="1:7" s="1" customFormat="1" ht="15.5" x14ac:dyDescent="0.35">
      <c r="A3903" s="2" t="s">
        <v>8050</v>
      </c>
      <c r="B3903" s="3" t="s">
        <v>8051</v>
      </c>
      <c r="C3903" s="2">
        <v>19</v>
      </c>
      <c r="D3903" s="2">
        <v>38460763</v>
      </c>
      <c r="E3903" s="2">
        <v>38576968</v>
      </c>
      <c r="F3903" s="2" t="s">
        <v>10828</v>
      </c>
      <c r="G3903" s="2">
        <v>5.7000000000000002E-2</v>
      </c>
    </row>
    <row r="3904" spans="1:7" s="1" customFormat="1" ht="15.5" x14ac:dyDescent="0.35">
      <c r="A3904" s="2" t="s">
        <v>3637</v>
      </c>
      <c r="B3904" s="3" t="s">
        <v>3638</v>
      </c>
      <c r="C3904" s="2">
        <v>19</v>
      </c>
      <c r="D3904" s="2">
        <v>38613668</v>
      </c>
      <c r="E3904" s="2">
        <v>38629301</v>
      </c>
      <c r="F3904" s="2" t="s">
        <v>10827</v>
      </c>
      <c r="G3904" s="2">
        <v>8.3199999999999996E-2</v>
      </c>
    </row>
    <row r="3905" spans="1:7" s="1" customFormat="1" ht="15.5" x14ac:dyDescent="0.35">
      <c r="A3905" s="2" t="s">
        <v>392</v>
      </c>
      <c r="B3905" s="3"/>
      <c r="C3905" s="2">
        <v>19</v>
      </c>
      <c r="D3905" s="2">
        <v>38981743</v>
      </c>
      <c r="E3905" s="2">
        <v>38984515</v>
      </c>
      <c r="F3905" s="2" t="s">
        <v>10827</v>
      </c>
      <c r="G3905" s="2">
        <v>0.1208</v>
      </c>
    </row>
    <row r="3906" spans="1:7" s="1" customFormat="1" ht="15.5" x14ac:dyDescent="0.35">
      <c r="A3906" s="2" t="s">
        <v>2670</v>
      </c>
      <c r="B3906" s="3" t="s">
        <v>2671</v>
      </c>
      <c r="C3906" s="2">
        <v>19</v>
      </c>
      <c r="D3906" s="2">
        <v>39002121</v>
      </c>
      <c r="E3906" s="2">
        <v>39010444</v>
      </c>
      <c r="F3906" s="2" t="s">
        <v>10827</v>
      </c>
      <c r="G3906" s="2">
        <v>6.3299999999999995E-2</v>
      </c>
    </row>
    <row r="3907" spans="1:7" s="1" customFormat="1" ht="15.5" x14ac:dyDescent="0.35">
      <c r="A3907" s="2" t="s">
        <v>4146</v>
      </c>
      <c r="B3907" s="3" t="s">
        <v>4147</v>
      </c>
      <c r="C3907" s="2">
        <v>19</v>
      </c>
      <c r="D3907" s="2">
        <v>39040525</v>
      </c>
      <c r="E3907" s="2">
        <v>39060655</v>
      </c>
      <c r="F3907" s="2" t="s">
        <v>10828</v>
      </c>
      <c r="G3907" s="2">
        <v>9.5799999999999996E-2</v>
      </c>
    </row>
    <row r="3908" spans="1:7" s="1" customFormat="1" ht="15.5" x14ac:dyDescent="0.35">
      <c r="A3908" s="2" t="s">
        <v>6464</v>
      </c>
      <c r="B3908" s="3" t="s">
        <v>6465</v>
      </c>
      <c r="C3908" s="2">
        <v>19</v>
      </c>
      <c r="D3908" s="2">
        <v>39107447</v>
      </c>
      <c r="E3908" s="2">
        <v>39144427</v>
      </c>
      <c r="F3908" s="2" t="s">
        <v>10827</v>
      </c>
      <c r="G3908" s="2">
        <v>0.11609999999999999</v>
      </c>
    </row>
    <row r="3909" spans="1:7" s="1" customFormat="1" ht="15.5" x14ac:dyDescent="0.35">
      <c r="A3909" s="2" t="s">
        <v>7577</v>
      </c>
      <c r="B3909" s="3" t="s">
        <v>7578</v>
      </c>
      <c r="C3909" s="2">
        <v>19</v>
      </c>
      <c r="D3909" s="2">
        <v>39320337</v>
      </c>
      <c r="E3909" s="2">
        <v>39337252</v>
      </c>
      <c r="F3909" s="2" t="s">
        <v>10828</v>
      </c>
      <c r="G3909" s="2">
        <v>0.14399999999999999</v>
      </c>
    </row>
    <row r="3910" spans="1:7" s="1" customFormat="1" ht="15.5" x14ac:dyDescent="0.35">
      <c r="A3910" s="2" t="s">
        <v>7687</v>
      </c>
      <c r="B3910" s="3"/>
      <c r="C3910" s="2">
        <v>19</v>
      </c>
      <c r="D3910" s="2">
        <v>39341278</v>
      </c>
      <c r="E3910" s="2">
        <v>39344165</v>
      </c>
      <c r="F3910" s="2" t="s">
        <v>10827</v>
      </c>
      <c r="G3910" s="2">
        <v>0.1419</v>
      </c>
    </row>
    <row r="3911" spans="1:7" s="1" customFormat="1" ht="15.5" x14ac:dyDescent="0.35">
      <c r="A3911" s="2" t="s">
        <v>8717</v>
      </c>
      <c r="B3911" s="3" t="s">
        <v>8718</v>
      </c>
      <c r="C3911" s="2">
        <v>19</v>
      </c>
      <c r="D3911" s="2">
        <v>39486609</v>
      </c>
      <c r="E3911" s="2">
        <v>39506672</v>
      </c>
      <c r="F3911" s="2" t="s">
        <v>10828</v>
      </c>
      <c r="G3911" s="2">
        <v>5.5500000000000001E-2</v>
      </c>
    </row>
    <row r="3912" spans="1:7" s="1" customFormat="1" ht="15.5" x14ac:dyDescent="0.35">
      <c r="A3912" s="2" t="s">
        <v>6694</v>
      </c>
      <c r="B3912" s="3" t="s">
        <v>6695</v>
      </c>
      <c r="C3912" s="2">
        <v>19</v>
      </c>
      <c r="D3912" s="2">
        <v>39657153</v>
      </c>
      <c r="E3912" s="2">
        <v>39685824</v>
      </c>
      <c r="F3912" s="2" t="s">
        <v>10827</v>
      </c>
      <c r="G3912" s="2">
        <v>7.7200000000000005E-2</v>
      </c>
    </row>
    <row r="3913" spans="1:7" s="1" customFormat="1" ht="15.5" x14ac:dyDescent="0.35">
      <c r="A3913" s="2" t="s">
        <v>3194</v>
      </c>
      <c r="B3913" s="3" t="s">
        <v>3195</v>
      </c>
      <c r="C3913" s="2">
        <v>19</v>
      </c>
      <c r="D3913" s="2">
        <v>39690453</v>
      </c>
      <c r="E3913" s="2">
        <v>39702716</v>
      </c>
      <c r="F3913" s="2" t="s">
        <v>10828</v>
      </c>
      <c r="G3913" s="2">
        <v>0.1041</v>
      </c>
    </row>
    <row r="3914" spans="1:7" s="1" customFormat="1" ht="15.5" x14ac:dyDescent="0.35">
      <c r="A3914" s="2" t="s">
        <v>4301</v>
      </c>
      <c r="B3914" s="3" t="s">
        <v>4302</v>
      </c>
      <c r="C3914" s="2">
        <v>19</v>
      </c>
      <c r="D3914" s="2">
        <v>39738354</v>
      </c>
      <c r="E3914" s="2">
        <v>39739326</v>
      </c>
      <c r="F3914" s="2" t="s">
        <v>10828</v>
      </c>
      <c r="G3914" s="2">
        <v>5.2400000000000002E-2</v>
      </c>
    </row>
    <row r="3915" spans="1:7" s="1" customFormat="1" ht="15.5" x14ac:dyDescent="0.35">
      <c r="A3915" s="2" t="s">
        <v>536</v>
      </c>
      <c r="B3915" s="3" t="s">
        <v>537</v>
      </c>
      <c r="C3915" s="2">
        <v>19</v>
      </c>
      <c r="D3915" s="2">
        <v>39958568</v>
      </c>
      <c r="E3915" s="2">
        <v>39970967</v>
      </c>
      <c r="F3915" s="2" t="s">
        <v>10827</v>
      </c>
      <c r="G3915" s="2">
        <v>2.6700000000000002E-2</v>
      </c>
    </row>
    <row r="3916" spans="1:7" s="1" customFormat="1" ht="15.5" x14ac:dyDescent="0.35">
      <c r="A3916" s="2" t="s">
        <v>6518</v>
      </c>
      <c r="B3916" s="3" t="s">
        <v>6519</v>
      </c>
      <c r="C3916" s="2">
        <v>19</v>
      </c>
      <c r="D3916" s="2">
        <v>39982363</v>
      </c>
      <c r="E3916" s="2">
        <v>40005481</v>
      </c>
      <c r="F3916" s="2" t="s">
        <v>10828</v>
      </c>
      <c r="G3916" s="2">
        <v>7.3099999999999998E-2</v>
      </c>
    </row>
    <row r="3917" spans="1:7" s="1" customFormat="1" ht="15.5" x14ac:dyDescent="0.35">
      <c r="A3917" s="2" t="s">
        <v>2272</v>
      </c>
      <c r="B3917" s="3" t="s">
        <v>2273</v>
      </c>
      <c r="C3917" s="2">
        <v>19</v>
      </c>
      <c r="D3917" s="2">
        <v>40025345</v>
      </c>
      <c r="E3917" s="2">
        <v>40038316</v>
      </c>
      <c r="F3917" s="2" t="s">
        <v>10827</v>
      </c>
      <c r="G3917" s="2">
        <v>5.21E-2</v>
      </c>
    </row>
    <row r="3918" spans="1:7" s="1" customFormat="1" ht="15.5" x14ac:dyDescent="0.35">
      <c r="A3918" s="2" t="s">
        <v>3142</v>
      </c>
      <c r="B3918" s="3" t="s">
        <v>3143</v>
      </c>
      <c r="C3918" s="2">
        <v>19</v>
      </c>
      <c r="D3918" s="2">
        <v>40065753</v>
      </c>
      <c r="E3918" s="2">
        <v>40079901</v>
      </c>
      <c r="F3918" s="2" t="s">
        <v>10827</v>
      </c>
      <c r="G3918" s="2">
        <v>5.0099999999999999E-2</v>
      </c>
    </row>
    <row r="3919" spans="1:7" s="1" customFormat="1" ht="15.5" x14ac:dyDescent="0.35">
      <c r="A3919" s="2" t="s">
        <v>800</v>
      </c>
      <c r="B3919" s="3" t="s">
        <v>801</v>
      </c>
      <c r="C3919" s="2">
        <v>19</v>
      </c>
      <c r="D3919" s="2">
        <v>40079671</v>
      </c>
      <c r="E3919" s="2">
        <v>40099003</v>
      </c>
      <c r="F3919" s="2" t="s">
        <v>10827</v>
      </c>
      <c r="G3919" s="2">
        <v>9.0700000000000003E-2</v>
      </c>
    </row>
    <row r="3920" spans="1:7" s="1" customFormat="1" ht="15.5" x14ac:dyDescent="0.35">
      <c r="A3920" s="2" t="s">
        <v>2789</v>
      </c>
      <c r="B3920" s="3" t="s">
        <v>2790</v>
      </c>
      <c r="C3920" s="2">
        <v>19</v>
      </c>
      <c r="D3920" s="2">
        <v>40480757</v>
      </c>
      <c r="E3920" s="2">
        <v>40500968</v>
      </c>
      <c r="F3920" s="2" t="s">
        <v>10828</v>
      </c>
      <c r="G3920" s="2">
        <v>5.67E-2</v>
      </c>
    </row>
    <row r="3921" spans="1:7" s="1" customFormat="1" ht="15.5" x14ac:dyDescent="0.35">
      <c r="A3921" s="2" t="s">
        <v>6604</v>
      </c>
      <c r="B3921" s="3" t="s">
        <v>6605</v>
      </c>
      <c r="C3921" s="2">
        <v>19</v>
      </c>
      <c r="D3921" s="2">
        <v>41549745</v>
      </c>
      <c r="E3921" s="2">
        <v>41551329</v>
      </c>
      <c r="F3921" s="2" t="s">
        <v>10827</v>
      </c>
      <c r="G3921" s="2">
        <v>0.11210000000000001</v>
      </c>
    </row>
    <row r="3922" spans="1:7" s="1" customFormat="1" ht="15.5" x14ac:dyDescent="0.35">
      <c r="A3922" s="2" t="s">
        <v>1802</v>
      </c>
      <c r="B3922" s="3" t="s">
        <v>1803</v>
      </c>
      <c r="C3922" s="2">
        <v>19</v>
      </c>
      <c r="D3922" s="2">
        <v>41661393</v>
      </c>
      <c r="E3922" s="2">
        <v>41668889</v>
      </c>
      <c r="F3922" s="2" t="s">
        <v>10828</v>
      </c>
      <c r="G3922" s="2">
        <v>9.8500000000000004E-2</v>
      </c>
    </row>
    <row r="3923" spans="1:7" s="1" customFormat="1" ht="15.5" x14ac:dyDescent="0.35">
      <c r="A3923" s="2" t="s">
        <v>4851</v>
      </c>
      <c r="B3923" s="3" t="s">
        <v>4852</v>
      </c>
      <c r="C3923" s="2">
        <v>19</v>
      </c>
      <c r="D3923" s="2">
        <v>41687024</v>
      </c>
      <c r="E3923" s="2">
        <v>41693742</v>
      </c>
      <c r="F3923" s="2" t="s">
        <v>10828</v>
      </c>
      <c r="G3923" s="2">
        <v>0.1062</v>
      </c>
    </row>
    <row r="3924" spans="1:7" s="1" customFormat="1" ht="15.5" x14ac:dyDescent="0.35">
      <c r="A3924" s="2" t="s">
        <v>9901</v>
      </c>
      <c r="B3924" s="3" t="s">
        <v>9902</v>
      </c>
      <c r="C3924" s="2">
        <v>19</v>
      </c>
      <c r="D3924" s="2">
        <v>41779900</v>
      </c>
      <c r="E3924" s="2">
        <v>41807614</v>
      </c>
      <c r="F3924" s="2" t="s">
        <v>10828</v>
      </c>
      <c r="G3924" s="2">
        <v>4.7E-2</v>
      </c>
    </row>
    <row r="3925" spans="1:7" s="1" customFormat="1" ht="15.5" x14ac:dyDescent="0.35">
      <c r="A3925" s="2" t="s">
        <v>7174</v>
      </c>
      <c r="B3925" s="3" t="s">
        <v>7175</v>
      </c>
      <c r="C3925" s="2">
        <v>19</v>
      </c>
      <c r="D3925" s="2">
        <v>41887366</v>
      </c>
      <c r="E3925" s="2">
        <v>41895417</v>
      </c>
      <c r="F3925" s="2" t="s">
        <v>10828</v>
      </c>
      <c r="G3925" s="2">
        <v>5.21E-2</v>
      </c>
    </row>
    <row r="3926" spans="1:7" s="1" customFormat="1" ht="15.5" x14ac:dyDescent="0.35">
      <c r="A3926" s="2" t="s">
        <v>3057</v>
      </c>
      <c r="B3926" s="3"/>
      <c r="C3926" s="2">
        <v>19</v>
      </c>
      <c r="D3926" s="2">
        <v>41899018</v>
      </c>
      <c r="E3926" s="2">
        <v>41921003</v>
      </c>
      <c r="F3926" s="2" t="s">
        <v>10828</v>
      </c>
      <c r="G3926" s="2">
        <v>3.5400000000000001E-2</v>
      </c>
    </row>
    <row r="3927" spans="1:7" s="1" customFormat="1" ht="15.5" x14ac:dyDescent="0.35">
      <c r="A3927" s="2" t="s">
        <v>6745</v>
      </c>
      <c r="B3927" s="3" t="s">
        <v>6746</v>
      </c>
      <c r="C3927" s="2">
        <v>19</v>
      </c>
      <c r="D3927" s="2">
        <v>42059244</v>
      </c>
      <c r="E3927" s="2">
        <v>42131786</v>
      </c>
      <c r="F3927" s="2" t="s">
        <v>10828</v>
      </c>
      <c r="G3927" s="2">
        <v>8.6900000000000005E-2</v>
      </c>
    </row>
    <row r="3928" spans="1:7" s="1" customFormat="1" ht="15.5" x14ac:dyDescent="0.35">
      <c r="A3928" s="2" t="s">
        <v>8595</v>
      </c>
      <c r="B3928" s="3" t="s">
        <v>8596</v>
      </c>
      <c r="C3928" s="2">
        <v>19</v>
      </c>
      <c r="D3928" s="2">
        <v>42203714</v>
      </c>
      <c r="E3928" s="2">
        <v>42253663</v>
      </c>
      <c r="F3928" s="2" t="s">
        <v>10827</v>
      </c>
      <c r="G3928" s="2">
        <v>0.13389999999999999</v>
      </c>
    </row>
    <row r="3929" spans="1:7" s="1" customFormat="1" ht="15.5" x14ac:dyDescent="0.35">
      <c r="A3929" s="2" t="s">
        <v>1275</v>
      </c>
      <c r="B3929" s="3" t="s">
        <v>1276</v>
      </c>
      <c r="C3929" s="2">
        <v>19</v>
      </c>
      <c r="D3929" s="2">
        <v>42288977</v>
      </c>
      <c r="E3929" s="2">
        <v>42295252</v>
      </c>
      <c r="F3929" s="2" t="s">
        <v>10827</v>
      </c>
      <c r="G3929" s="2">
        <v>0.1482</v>
      </c>
    </row>
    <row r="3930" spans="1:7" s="1" customFormat="1" ht="15.5" x14ac:dyDescent="0.35">
      <c r="A3930" s="2" t="s">
        <v>7314</v>
      </c>
      <c r="B3930" s="3" t="s">
        <v>7315</v>
      </c>
      <c r="C3930" s="2">
        <v>19</v>
      </c>
      <c r="D3930" s="2">
        <v>42303398</v>
      </c>
      <c r="E3930" s="2">
        <v>42322409</v>
      </c>
      <c r="F3930" s="2" t="s">
        <v>10828</v>
      </c>
      <c r="G3930" s="2">
        <v>0.11990000000000001</v>
      </c>
    </row>
    <row r="3931" spans="1:7" s="1" customFormat="1" ht="15.5" x14ac:dyDescent="0.35">
      <c r="A3931" s="2" t="s">
        <v>8470</v>
      </c>
      <c r="B3931" s="3" t="s">
        <v>8471</v>
      </c>
      <c r="C3931" s="2">
        <v>19</v>
      </c>
      <c r="D3931" s="2">
        <v>42322829</v>
      </c>
      <c r="E3931" s="2">
        <v>42327249</v>
      </c>
      <c r="F3931" s="2" t="s">
        <v>10827</v>
      </c>
      <c r="G3931" s="2">
        <v>6.5199999999999994E-2</v>
      </c>
    </row>
    <row r="3932" spans="1:7" s="1" customFormat="1" ht="15.5" x14ac:dyDescent="0.35">
      <c r="A3932" s="2" t="s">
        <v>5642</v>
      </c>
      <c r="B3932" s="3" t="s">
        <v>5643</v>
      </c>
      <c r="C3932" s="2">
        <v>19</v>
      </c>
      <c r="D3932" s="2">
        <v>42368019</v>
      </c>
      <c r="E3932" s="2">
        <v>42373072</v>
      </c>
      <c r="F3932" s="2" t="s">
        <v>10827</v>
      </c>
      <c r="G3932" s="2">
        <v>7.2800000000000004E-2</v>
      </c>
    </row>
    <row r="3933" spans="1:7" s="1" customFormat="1" ht="15.5" x14ac:dyDescent="0.35">
      <c r="A3933" s="2" t="s">
        <v>1549</v>
      </c>
      <c r="B3933" s="3" t="s">
        <v>1550</v>
      </c>
      <c r="C3933" s="2">
        <v>19</v>
      </c>
      <c r="D3933" s="2">
        <v>42374377</v>
      </c>
      <c r="E3933" s="2">
        <v>42382524</v>
      </c>
      <c r="F3933" s="2" t="s">
        <v>10828</v>
      </c>
      <c r="G3933" s="2">
        <v>0.14280000000000001</v>
      </c>
    </row>
    <row r="3934" spans="1:7" s="1" customFormat="1" ht="15.5" x14ac:dyDescent="0.35">
      <c r="A3934" s="2" t="s">
        <v>7381</v>
      </c>
      <c r="B3934" s="3" t="s">
        <v>7382</v>
      </c>
      <c r="C3934" s="2">
        <v>19</v>
      </c>
      <c r="D3934" s="2">
        <v>42405000</v>
      </c>
      <c r="E3934" s="2">
        <v>42424455</v>
      </c>
      <c r="F3934" s="2" t="s">
        <v>10828</v>
      </c>
      <c r="G3934" s="2">
        <v>0.1215</v>
      </c>
    </row>
    <row r="3935" spans="1:7" s="1" customFormat="1" ht="15.5" x14ac:dyDescent="0.35">
      <c r="A3935" s="2" t="s">
        <v>4479</v>
      </c>
      <c r="B3935" s="3" t="s">
        <v>4480</v>
      </c>
      <c r="C3935" s="2">
        <v>19</v>
      </c>
      <c r="D3935" s="2">
        <v>42451531</v>
      </c>
      <c r="E3935" s="2">
        <v>42455757</v>
      </c>
      <c r="F3935" s="2" t="s">
        <v>10827</v>
      </c>
      <c r="G3935" s="2">
        <v>4.2000000000000003E-2</v>
      </c>
    </row>
    <row r="3936" spans="1:7" s="1" customFormat="1" ht="15.5" x14ac:dyDescent="0.35">
      <c r="A3936" s="2" t="s">
        <v>5373</v>
      </c>
      <c r="B3936" s="3"/>
      <c r="C3936" s="2">
        <v>19</v>
      </c>
      <c r="D3936" s="2">
        <v>42473667</v>
      </c>
      <c r="E3936" s="2">
        <v>42474322</v>
      </c>
      <c r="F3936" s="2" t="s">
        <v>10828</v>
      </c>
      <c r="G3936" s="2">
        <v>7.2599999999999998E-2</v>
      </c>
    </row>
    <row r="3937" spans="1:7" s="1" customFormat="1" ht="15.5" x14ac:dyDescent="0.35">
      <c r="A3937" s="2" t="s">
        <v>7437</v>
      </c>
      <c r="B3937" s="3"/>
      <c r="C3937" s="2">
        <v>19</v>
      </c>
      <c r="D3937" s="2">
        <v>42483810</v>
      </c>
      <c r="E3937" s="2">
        <v>42493693</v>
      </c>
      <c r="F3937" s="2" t="s">
        <v>10828</v>
      </c>
      <c r="G3937" s="2">
        <v>5.8799999999999998E-2</v>
      </c>
    </row>
    <row r="3938" spans="1:7" s="1" customFormat="1" ht="15.5" x14ac:dyDescent="0.35">
      <c r="A3938" s="2" t="s">
        <v>1129</v>
      </c>
      <c r="B3938" s="3" t="s">
        <v>1130</v>
      </c>
      <c r="C3938" s="2">
        <v>19</v>
      </c>
      <c r="D3938" s="2">
        <v>42503276</v>
      </c>
      <c r="E3938" s="2">
        <v>42507987</v>
      </c>
      <c r="F3938" s="2" t="s">
        <v>10827</v>
      </c>
      <c r="G3938" s="2">
        <v>5.5599999999999997E-2</v>
      </c>
    </row>
    <row r="3939" spans="1:7" s="1" customFormat="1" ht="15.5" x14ac:dyDescent="0.35">
      <c r="A3939" s="2" t="s">
        <v>883</v>
      </c>
      <c r="B3939" s="3"/>
      <c r="C3939" s="2">
        <v>19</v>
      </c>
      <c r="D3939" s="2">
        <v>42666528</v>
      </c>
      <c r="E3939" s="2">
        <v>42675268</v>
      </c>
      <c r="F3939" s="2" t="s">
        <v>10828</v>
      </c>
      <c r="G3939" s="2">
        <v>4.3499999999999997E-2</v>
      </c>
    </row>
    <row r="3940" spans="1:7" s="1" customFormat="1" ht="15.5" x14ac:dyDescent="0.35">
      <c r="A3940" s="2" t="s">
        <v>8985</v>
      </c>
      <c r="B3940" s="3" t="s">
        <v>8986</v>
      </c>
      <c r="C3940" s="2">
        <v>19</v>
      </c>
      <c r="D3940" s="2">
        <v>42684505</v>
      </c>
      <c r="E3940" s="2">
        <v>42691809</v>
      </c>
      <c r="F3940" s="2" t="s">
        <v>10827</v>
      </c>
      <c r="G3940" s="2">
        <v>0.1026</v>
      </c>
    </row>
    <row r="3941" spans="1:7" s="1" customFormat="1" ht="15.5" x14ac:dyDescent="0.35">
      <c r="A3941" s="2" t="s">
        <v>6420</v>
      </c>
      <c r="B3941" s="3" t="s">
        <v>6421</v>
      </c>
      <c r="C3941" s="2">
        <v>19</v>
      </c>
      <c r="D3941" s="2">
        <v>42699920</v>
      </c>
      <c r="E3941" s="2">
        <v>42702045</v>
      </c>
      <c r="F3941" s="2" t="s">
        <v>10827</v>
      </c>
      <c r="G3941" s="2">
        <v>0.13</v>
      </c>
    </row>
    <row r="3942" spans="1:7" s="1" customFormat="1" ht="15.5" x14ac:dyDescent="0.35">
      <c r="A3942" s="2" t="s">
        <v>8330</v>
      </c>
      <c r="B3942" s="3" t="s">
        <v>8331</v>
      </c>
      <c r="C3942" s="2">
        <v>19</v>
      </c>
      <c r="D3942" s="2">
        <v>42813840</v>
      </c>
      <c r="E3942" s="2">
        <v>42837151</v>
      </c>
      <c r="F3942" s="2" t="s">
        <v>10827</v>
      </c>
      <c r="G3942" s="2">
        <v>9.6799999999999997E-2</v>
      </c>
    </row>
    <row r="3943" spans="1:7" s="1" customFormat="1" ht="15.5" x14ac:dyDescent="0.35">
      <c r="A3943" s="2" t="s">
        <v>7668</v>
      </c>
      <c r="B3943" s="3" t="s">
        <v>7669</v>
      </c>
      <c r="C3943" s="2">
        <v>19</v>
      </c>
      <c r="D3943" s="2">
        <v>43510746</v>
      </c>
      <c r="E3943" s="2">
        <v>43513494</v>
      </c>
      <c r="F3943" s="2" t="s">
        <v>10828</v>
      </c>
      <c r="G3943" s="2">
        <v>0.10489999999999999</v>
      </c>
    </row>
    <row r="3944" spans="1:7" s="1" customFormat="1" ht="15.5" x14ac:dyDescent="0.35">
      <c r="A3944" s="2" t="s">
        <v>5804</v>
      </c>
      <c r="B3944" s="3" t="s">
        <v>5805</v>
      </c>
      <c r="C3944" s="2">
        <v>19</v>
      </c>
      <c r="D3944" s="2">
        <v>43526129</v>
      </c>
      <c r="E3944" s="2">
        <v>43544653</v>
      </c>
      <c r="F3944" s="2" t="s">
        <v>10828</v>
      </c>
      <c r="G3944" s="2">
        <v>9.2700000000000005E-2</v>
      </c>
    </row>
    <row r="3945" spans="1:7" s="1" customFormat="1" ht="15.5" x14ac:dyDescent="0.35">
      <c r="A3945" s="2" t="s">
        <v>5065</v>
      </c>
      <c r="B3945" s="3" t="s">
        <v>5066</v>
      </c>
      <c r="C3945" s="2">
        <v>19</v>
      </c>
      <c r="D3945" s="2">
        <v>43553980</v>
      </c>
      <c r="E3945" s="2">
        <v>43584736</v>
      </c>
      <c r="F3945" s="2" t="s">
        <v>10828</v>
      </c>
      <c r="G3945" s="2">
        <v>0.1042</v>
      </c>
    </row>
    <row r="3946" spans="1:7" s="1" customFormat="1" ht="15.5" x14ac:dyDescent="0.35">
      <c r="A3946" s="2" t="s">
        <v>6458</v>
      </c>
      <c r="B3946" s="3" t="s">
        <v>6459</v>
      </c>
      <c r="C3946" s="2">
        <v>19</v>
      </c>
      <c r="D3946" s="2">
        <v>43643073</v>
      </c>
      <c r="E3946" s="2">
        <v>43645417</v>
      </c>
      <c r="F3946" s="2" t="s">
        <v>10827</v>
      </c>
      <c r="G3946" s="2">
        <v>0.10059999999999999</v>
      </c>
    </row>
    <row r="3947" spans="1:7" s="1" customFormat="1" ht="15.5" x14ac:dyDescent="0.35">
      <c r="A3947" s="2" t="s">
        <v>7358</v>
      </c>
      <c r="B3947" s="3" t="s">
        <v>7359</v>
      </c>
      <c r="C3947" s="2">
        <v>19</v>
      </c>
      <c r="D3947" s="2">
        <v>43648876</v>
      </c>
      <c r="E3947" s="2">
        <v>43652361</v>
      </c>
      <c r="F3947" s="2" t="s">
        <v>10828</v>
      </c>
      <c r="G3947" s="2">
        <v>0.13769999999999999</v>
      </c>
    </row>
    <row r="3948" spans="1:7" s="1" customFormat="1" ht="15.5" x14ac:dyDescent="0.35">
      <c r="A3948" s="2" t="s">
        <v>2459</v>
      </c>
      <c r="B3948" s="3" t="s">
        <v>2460</v>
      </c>
      <c r="C3948" s="2">
        <v>19</v>
      </c>
      <c r="D3948" s="2">
        <v>43661205</v>
      </c>
      <c r="E3948" s="2">
        <v>43672089</v>
      </c>
      <c r="F3948" s="2" t="s">
        <v>10828</v>
      </c>
      <c r="G3948" s="2">
        <v>9.3899999999999997E-2</v>
      </c>
    </row>
    <row r="3949" spans="1:7" s="1" customFormat="1" ht="15.5" x14ac:dyDescent="0.35">
      <c r="A3949" s="2" t="s">
        <v>8503</v>
      </c>
      <c r="B3949" s="3" t="s">
        <v>8504</v>
      </c>
      <c r="C3949" s="2">
        <v>19</v>
      </c>
      <c r="D3949" s="2">
        <v>43753649</v>
      </c>
      <c r="E3949" s="2">
        <v>43763928</v>
      </c>
      <c r="F3949" s="2" t="s">
        <v>10827</v>
      </c>
      <c r="G3949" s="2">
        <v>0.1036</v>
      </c>
    </row>
    <row r="3950" spans="1:7" s="1" customFormat="1" ht="15.5" x14ac:dyDescent="0.35">
      <c r="A3950" s="2" t="s">
        <v>3976</v>
      </c>
      <c r="B3950" s="3"/>
      <c r="C3950" s="2">
        <v>19</v>
      </c>
      <c r="D3950" s="2">
        <v>43764102</v>
      </c>
      <c r="E3950" s="2">
        <v>43767275</v>
      </c>
      <c r="F3950" s="2" t="s">
        <v>10828</v>
      </c>
      <c r="G3950" s="2">
        <v>9.1399999999999995E-2</v>
      </c>
    </row>
    <row r="3951" spans="1:7" s="1" customFormat="1" ht="15.5" x14ac:dyDescent="0.35">
      <c r="A3951" s="2" t="s">
        <v>9723</v>
      </c>
      <c r="B3951" s="3" t="s">
        <v>9724</v>
      </c>
      <c r="C3951" s="2">
        <v>19</v>
      </c>
      <c r="D3951" s="2">
        <v>43786461</v>
      </c>
      <c r="E3951" s="2">
        <v>43793587</v>
      </c>
      <c r="F3951" s="2" t="s">
        <v>10827</v>
      </c>
      <c r="G3951" s="2">
        <v>0.1366</v>
      </c>
    </row>
    <row r="3952" spans="1:7" s="1" customFormat="1" ht="15.5" x14ac:dyDescent="0.35">
      <c r="A3952" s="2" t="s">
        <v>6190</v>
      </c>
      <c r="B3952" s="3" t="s">
        <v>6191</v>
      </c>
      <c r="C3952" s="2">
        <v>19</v>
      </c>
      <c r="D3952" s="2">
        <v>43794407</v>
      </c>
      <c r="E3952" s="2">
        <v>43803782</v>
      </c>
      <c r="F3952" s="2" t="s">
        <v>10828</v>
      </c>
      <c r="G3952" s="2">
        <v>0.1328</v>
      </c>
    </row>
    <row r="3953" spans="1:7" s="1" customFormat="1" ht="15.5" x14ac:dyDescent="0.35">
      <c r="A3953" s="2" t="s">
        <v>8268</v>
      </c>
      <c r="B3953" s="3" t="s">
        <v>8269</v>
      </c>
      <c r="C3953" s="2">
        <v>19</v>
      </c>
      <c r="D3953" s="2">
        <v>44066911</v>
      </c>
      <c r="E3953" s="2">
        <v>44074741</v>
      </c>
      <c r="F3953" s="2" t="s">
        <v>10828</v>
      </c>
      <c r="G3953" s="2">
        <v>9.01E-2</v>
      </c>
    </row>
    <row r="3954" spans="1:7" s="1" customFormat="1" ht="15.5" x14ac:dyDescent="0.35">
      <c r="A3954" s="2" t="s">
        <v>2449</v>
      </c>
      <c r="B3954" s="3" t="s">
        <v>2450</v>
      </c>
      <c r="C3954" s="2">
        <v>19</v>
      </c>
      <c r="D3954" s="2">
        <v>44199603</v>
      </c>
      <c r="E3954" s="2">
        <v>44239022</v>
      </c>
      <c r="F3954" s="2" t="s">
        <v>10828</v>
      </c>
      <c r="G3954" s="2">
        <v>8.0600000000000005E-2</v>
      </c>
    </row>
    <row r="3955" spans="1:7" s="1" customFormat="1" ht="15.5" x14ac:dyDescent="0.35">
      <c r="A3955" s="2" t="s">
        <v>1221</v>
      </c>
      <c r="B3955" s="3" t="s">
        <v>1222</v>
      </c>
      <c r="C3955" s="2">
        <v>19</v>
      </c>
      <c r="D3955" s="2">
        <v>44381589</v>
      </c>
      <c r="E3955" s="2">
        <v>44412730</v>
      </c>
      <c r="F3955" s="2" t="s">
        <v>10827</v>
      </c>
      <c r="G3955" s="2">
        <v>3.0800000000000001E-2</v>
      </c>
    </row>
    <row r="3956" spans="1:7" s="1" customFormat="1" ht="15.5" x14ac:dyDescent="0.35">
      <c r="A3956" s="2" t="s">
        <v>6102</v>
      </c>
      <c r="B3956" s="3" t="s">
        <v>6103</v>
      </c>
      <c r="C3956" s="2">
        <v>19</v>
      </c>
      <c r="D3956" s="2">
        <v>44441001</v>
      </c>
      <c r="E3956" s="2">
        <v>44449585</v>
      </c>
      <c r="F3956" s="2" t="s">
        <v>10827</v>
      </c>
      <c r="G3956" s="2">
        <v>7.5899999999999995E-2</v>
      </c>
    </row>
    <row r="3957" spans="1:7" s="1" customFormat="1" ht="15.5" x14ac:dyDescent="0.35">
      <c r="A3957" s="2" t="s">
        <v>538</v>
      </c>
      <c r="B3957" s="3" t="s">
        <v>539</v>
      </c>
      <c r="C3957" s="2">
        <v>19</v>
      </c>
      <c r="D3957" s="2">
        <v>44454510</v>
      </c>
      <c r="E3957" s="2">
        <v>44455472</v>
      </c>
      <c r="F3957" s="2" t="s">
        <v>10827</v>
      </c>
      <c r="G3957" s="2">
        <v>0.1019</v>
      </c>
    </row>
    <row r="3958" spans="1:7" s="1" customFormat="1" ht="15.5" x14ac:dyDescent="0.35">
      <c r="A3958" s="2" t="s">
        <v>816</v>
      </c>
      <c r="B3958" s="3" t="s">
        <v>817</v>
      </c>
      <c r="C3958" s="2">
        <v>19</v>
      </c>
      <c r="D3958" s="2">
        <v>44463826</v>
      </c>
      <c r="E3958" s="2">
        <v>44467989</v>
      </c>
      <c r="F3958" s="2" t="s">
        <v>10827</v>
      </c>
      <c r="G3958" s="2">
        <v>9.5399999999999999E-2</v>
      </c>
    </row>
    <row r="3959" spans="1:7" s="1" customFormat="1" ht="15.5" x14ac:dyDescent="0.35">
      <c r="A3959" s="2" t="s">
        <v>7010</v>
      </c>
      <c r="B3959" s="3" t="s">
        <v>7011</v>
      </c>
      <c r="C3959" s="2">
        <v>19</v>
      </c>
      <c r="D3959" s="2">
        <v>44500173</v>
      </c>
      <c r="E3959" s="2">
        <v>44525235</v>
      </c>
      <c r="F3959" s="2" t="s">
        <v>10827</v>
      </c>
      <c r="G3959" s="2">
        <v>0.14460000000000001</v>
      </c>
    </row>
    <row r="3960" spans="1:7" s="1" customFormat="1" ht="15.5" x14ac:dyDescent="0.35">
      <c r="A3960" s="2" t="s">
        <v>4616</v>
      </c>
      <c r="B3960" s="3" t="s">
        <v>4617</v>
      </c>
      <c r="C3960" s="2">
        <v>19</v>
      </c>
      <c r="D3960" s="2">
        <v>44713880</v>
      </c>
      <c r="E3960" s="2">
        <v>44772419</v>
      </c>
      <c r="F3960" s="2" t="s">
        <v>10828</v>
      </c>
      <c r="G3960" s="2">
        <v>0.1211</v>
      </c>
    </row>
    <row r="3961" spans="1:7" s="1" customFormat="1" ht="15.5" x14ac:dyDescent="0.35">
      <c r="A3961" s="2" t="s">
        <v>4651</v>
      </c>
      <c r="B3961" s="3"/>
      <c r="C3961" s="2">
        <v>19</v>
      </c>
      <c r="D3961" s="2">
        <v>44906764</v>
      </c>
      <c r="E3961" s="2">
        <v>44928179</v>
      </c>
      <c r="F3961" s="2" t="s">
        <v>10828</v>
      </c>
      <c r="G3961" s="2">
        <v>0.1031</v>
      </c>
    </row>
    <row r="3962" spans="1:7" s="1" customFormat="1" ht="15.5" x14ac:dyDescent="0.35">
      <c r="A3962" s="2" t="s">
        <v>3060</v>
      </c>
      <c r="B3962" s="3" t="s">
        <v>3061</v>
      </c>
      <c r="C3962" s="2">
        <v>19</v>
      </c>
      <c r="D3962" s="2">
        <v>45072549</v>
      </c>
      <c r="E3962" s="2">
        <v>45220423</v>
      </c>
      <c r="F3962" s="2" t="s">
        <v>10828</v>
      </c>
      <c r="G3962" s="2">
        <v>0.1399</v>
      </c>
    </row>
    <row r="3963" spans="1:7" s="1" customFormat="1" ht="15.5" x14ac:dyDescent="0.35">
      <c r="A3963" s="2" t="s">
        <v>10222</v>
      </c>
      <c r="B3963" s="3"/>
      <c r="C3963" s="2">
        <v>19</v>
      </c>
      <c r="D3963" s="2">
        <v>45233789</v>
      </c>
      <c r="E3963" s="2">
        <v>45251196</v>
      </c>
      <c r="F3963" s="2" t="s">
        <v>10827</v>
      </c>
      <c r="G3963" s="2">
        <v>9.35E-2</v>
      </c>
    </row>
    <row r="3964" spans="1:7" s="1" customFormat="1" ht="15.5" x14ac:dyDescent="0.35">
      <c r="A3964" s="2" t="s">
        <v>9785</v>
      </c>
      <c r="B3964" s="3" t="s">
        <v>9786</v>
      </c>
      <c r="C3964" s="2">
        <v>19</v>
      </c>
      <c r="D3964" s="2">
        <v>45520398</v>
      </c>
      <c r="E3964" s="2">
        <v>45642831</v>
      </c>
      <c r="F3964" s="2" t="s">
        <v>10827</v>
      </c>
      <c r="G3964" s="2">
        <v>7.0400000000000004E-2</v>
      </c>
    </row>
    <row r="3965" spans="1:7" s="1" customFormat="1" ht="15.5" x14ac:dyDescent="0.35">
      <c r="A3965" s="2" t="s">
        <v>8647</v>
      </c>
      <c r="B3965" s="3" t="s">
        <v>8648</v>
      </c>
      <c r="C3965" s="2">
        <v>19</v>
      </c>
      <c r="D3965" s="2">
        <v>45645775</v>
      </c>
      <c r="E3965" s="2">
        <v>45768984</v>
      </c>
      <c r="F3965" s="2" t="s">
        <v>10828</v>
      </c>
      <c r="G3965" s="2">
        <v>8.9700000000000002E-2</v>
      </c>
    </row>
    <row r="3966" spans="1:7" s="1" customFormat="1" ht="15.5" x14ac:dyDescent="0.35">
      <c r="A3966" s="2" t="s">
        <v>6563</v>
      </c>
      <c r="B3966" s="3" t="s">
        <v>6564</v>
      </c>
      <c r="C3966" s="2">
        <v>19</v>
      </c>
      <c r="D3966" s="2">
        <v>45834798</v>
      </c>
      <c r="E3966" s="2">
        <v>45874152</v>
      </c>
      <c r="F3966" s="2" t="s">
        <v>10828</v>
      </c>
      <c r="G3966" s="2">
        <v>0.1072</v>
      </c>
    </row>
    <row r="3967" spans="1:7" s="1" customFormat="1" ht="15.5" x14ac:dyDescent="0.35">
      <c r="A3967" s="2" t="s">
        <v>5919</v>
      </c>
      <c r="B3967" s="3"/>
      <c r="C3967" s="2">
        <v>19</v>
      </c>
      <c r="D3967" s="2">
        <v>46482295</v>
      </c>
      <c r="E3967" s="2">
        <v>46492702</v>
      </c>
      <c r="F3967" s="2" t="s">
        <v>10827</v>
      </c>
      <c r="G3967" s="2">
        <v>0.14069999999999999</v>
      </c>
    </row>
    <row r="3968" spans="1:7" s="1" customFormat="1" ht="15.5" x14ac:dyDescent="0.35">
      <c r="A3968" s="2" t="s">
        <v>2920</v>
      </c>
      <c r="B3968" s="3" t="s">
        <v>2921</v>
      </c>
      <c r="C3968" s="2">
        <v>19</v>
      </c>
      <c r="D3968" s="2">
        <v>46529192</v>
      </c>
      <c r="E3968" s="2">
        <v>46647649</v>
      </c>
      <c r="F3968" s="2" t="s">
        <v>10827</v>
      </c>
      <c r="G3968" s="2">
        <v>0.1163</v>
      </c>
    </row>
    <row r="3969" spans="1:7" s="1" customFormat="1" ht="15.5" x14ac:dyDescent="0.35">
      <c r="A3969" s="2" t="s">
        <v>1019</v>
      </c>
      <c r="B3969" s="3" t="s">
        <v>1020</v>
      </c>
      <c r="C3969" s="2">
        <v>19</v>
      </c>
      <c r="D3969" s="2">
        <v>46658420</v>
      </c>
      <c r="E3969" s="2">
        <v>46720570</v>
      </c>
      <c r="F3969" s="2" t="s">
        <v>10827</v>
      </c>
      <c r="G3969" s="2">
        <v>0.12429999999999999</v>
      </c>
    </row>
    <row r="3970" spans="1:7" s="1" customFormat="1" ht="15.5" x14ac:dyDescent="0.35">
      <c r="A3970" s="2" t="s">
        <v>7367</v>
      </c>
      <c r="B3970" s="3" t="s">
        <v>7368</v>
      </c>
      <c r="C3970" s="2">
        <v>19</v>
      </c>
      <c r="D3970" s="2">
        <v>47517814</v>
      </c>
      <c r="E3970" s="2">
        <v>47521494</v>
      </c>
      <c r="F3970" s="2" t="s">
        <v>10827</v>
      </c>
      <c r="G3970" s="2">
        <v>0.1187</v>
      </c>
    </row>
    <row r="3971" spans="1:7" s="1" customFormat="1" ht="15.5" x14ac:dyDescent="0.35">
      <c r="A3971" s="2" t="s">
        <v>3394</v>
      </c>
      <c r="B3971" s="3" t="s">
        <v>3395</v>
      </c>
      <c r="C3971" s="2">
        <v>19</v>
      </c>
      <c r="D3971" s="2">
        <v>47536869</v>
      </c>
      <c r="E3971" s="2">
        <v>47586957</v>
      </c>
      <c r="F3971" s="2" t="s">
        <v>10827</v>
      </c>
      <c r="G3971" s="2">
        <v>9.74E-2</v>
      </c>
    </row>
    <row r="3972" spans="1:7" s="1" customFormat="1" ht="15.5" x14ac:dyDescent="0.35">
      <c r="A3972" s="2" t="s">
        <v>722</v>
      </c>
      <c r="B3972" s="3"/>
      <c r="C3972" s="2">
        <v>19</v>
      </c>
      <c r="D3972" s="2">
        <v>47596406</v>
      </c>
      <c r="E3972" s="2">
        <v>47614698</v>
      </c>
      <c r="F3972" s="2" t="s">
        <v>10828</v>
      </c>
      <c r="G3972" s="2">
        <v>0.1113</v>
      </c>
    </row>
    <row r="3973" spans="1:7" s="1" customFormat="1" ht="15.5" x14ac:dyDescent="0.35">
      <c r="A3973" s="2" t="s">
        <v>7330</v>
      </c>
      <c r="B3973" s="3" t="s">
        <v>7331</v>
      </c>
      <c r="C3973" s="2">
        <v>19</v>
      </c>
      <c r="D3973" s="2">
        <v>47628943</v>
      </c>
      <c r="E3973" s="2">
        <v>47640832</v>
      </c>
      <c r="F3973" s="2" t="s">
        <v>10828</v>
      </c>
      <c r="G3973" s="2">
        <v>0.10539999999999999</v>
      </c>
    </row>
    <row r="3974" spans="1:7" s="1" customFormat="1" ht="15.5" x14ac:dyDescent="0.35">
      <c r="A3974" s="2" t="s">
        <v>3808</v>
      </c>
      <c r="B3974" s="3" t="s">
        <v>3809</v>
      </c>
      <c r="C3974" s="2">
        <v>19</v>
      </c>
      <c r="D3974" s="2">
        <v>47655851</v>
      </c>
      <c r="E3974" s="2">
        <v>47680846</v>
      </c>
      <c r="F3974" s="2" t="s">
        <v>10827</v>
      </c>
      <c r="G3974" s="2">
        <v>8.3000000000000004E-2</v>
      </c>
    </row>
    <row r="3975" spans="1:7" s="1" customFormat="1" ht="15.5" x14ac:dyDescent="0.35">
      <c r="A3975" s="2" t="s">
        <v>9516</v>
      </c>
      <c r="B3975" s="3" t="s">
        <v>9517</v>
      </c>
      <c r="C3975" s="2">
        <v>19</v>
      </c>
      <c r="D3975" s="2">
        <v>47682250</v>
      </c>
      <c r="E3975" s="2">
        <v>47689154</v>
      </c>
      <c r="F3975" s="2" t="s">
        <v>10828</v>
      </c>
      <c r="G3975" s="2">
        <v>8.3400000000000002E-2</v>
      </c>
    </row>
    <row r="3976" spans="1:7" s="1" customFormat="1" ht="15.5" x14ac:dyDescent="0.35">
      <c r="A3976" s="2" t="s">
        <v>6791</v>
      </c>
      <c r="B3976" s="3" t="s">
        <v>6792</v>
      </c>
      <c r="C3976" s="2">
        <v>19</v>
      </c>
      <c r="D3976" s="2">
        <v>47689728</v>
      </c>
      <c r="E3976" s="2">
        <v>47694352</v>
      </c>
      <c r="F3976" s="2" t="s">
        <v>10827</v>
      </c>
      <c r="G3976" s="2">
        <v>4.3200000000000002E-2</v>
      </c>
    </row>
    <row r="3977" spans="1:7" s="1" customFormat="1" ht="15.5" x14ac:dyDescent="0.35">
      <c r="A3977" s="2" t="s">
        <v>6940</v>
      </c>
      <c r="B3977" s="3" t="s">
        <v>6941</v>
      </c>
      <c r="C3977" s="2">
        <v>19</v>
      </c>
      <c r="D3977" s="2">
        <v>47983794</v>
      </c>
      <c r="E3977" s="2">
        <v>48092435</v>
      </c>
      <c r="F3977" s="2" t="s">
        <v>10828</v>
      </c>
      <c r="G3977" s="2">
        <v>8.1600000000000006E-2</v>
      </c>
    </row>
    <row r="3978" spans="1:7" s="1" customFormat="1" ht="15.5" x14ac:dyDescent="0.35">
      <c r="A3978" s="2" t="s">
        <v>2546</v>
      </c>
      <c r="B3978" s="3" t="s">
        <v>2547</v>
      </c>
      <c r="C3978" s="2">
        <v>19</v>
      </c>
      <c r="D3978" s="2">
        <v>48287269</v>
      </c>
      <c r="E3978" s="2">
        <v>48296467</v>
      </c>
      <c r="F3978" s="2" t="s">
        <v>10828</v>
      </c>
      <c r="G3978" s="2">
        <v>9.1399999999999995E-2</v>
      </c>
    </row>
    <row r="3979" spans="1:7" s="1" customFormat="1" ht="15.5" x14ac:dyDescent="0.35">
      <c r="A3979" s="2" t="s">
        <v>2985</v>
      </c>
      <c r="B3979" s="3" t="s">
        <v>2986</v>
      </c>
      <c r="C3979" s="2">
        <v>19</v>
      </c>
      <c r="D3979" s="2">
        <v>48579449</v>
      </c>
      <c r="E3979" s="2">
        <v>48705140</v>
      </c>
      <c r="F3979" s="2" t="s">
        <v>10828</v>
      </c>
      <c r="G3979" s="2">
        <v>7.5499999999999998E-2</v>
      </c>
    </row>
    <row r="3980" spans="1:7" s="1" customFormat="1" ht="15.5" x14ac:dyDescent="0.35">
      <c r="A3980" s="2" t="s">
        <v>9426</v>
      </c>
      <c r="B3980" s="3" t="s">
        <v>9427</v>
      </c>
      <c r="C3980" s="2">
        <v>19</v>
      </c>
      <c r="D3980" s="2">
        <v>49067807</v>
      </c>
      <c r="E3980" s="2">
        <v>49087839</v>
      </c>
      <c r="F3980" s="2" t="s">
        <v>10827</v>
      </c>
      <c r="G3980" s="2">
        <v>3.5099999999999999E-2</v>
      </c>
    </row>
    <row r="3981" spans="1:7" s="1" customFormat="1" ht="15.5" x14ac:dyDescent="0.35">
      <c r="A3981" s="2" t="s">
        <v>1348</v>
      </c>
      <c r="B3981" s="3" t="s">
        <v>1349</v>
      </c>
      <c r="C3981" s="2">
        <v>19</v>
      </c>
      <c r="D3981" s="2">
        <v>49227622</v>
      </c>
      <c r="E3981" s="2">
        <v>49336266</v>
      </c>
      <c r="F3981" s="2" t="s">
        <v>10827</v>
      </c>
      <c r="G3981" s="2">
        <v>0.14369999999999999</v>
      </c>
    </row>
    <row r="3982" spans="1:7" s="1" customFormat="1" ht="15.5" x14ac:dyDescent="0.35">
      <c r="A3982" s="2" t="s">
        <v>6547</v>
      </c>
      <c r="B3982" s="3" t="s">
        <v>6548</v>
      </c>
      <c r="C3982" s="2">
        <v>19</v>
      </c>
      <c r="D3982" s="2">
        <v>49336218</v>
      </c>
      <c r="E3982" s="2">
        <v>49480133</v>
      </c>
      <c r="F3982" s="2" t="s">
        <v>10828</v>
      </c>
      <c r="G3982" s="2">
        <v>3.2899999999999999E-2</v>
      </c>
    </row>
    <row r="3983" spans="1:7" s="1" customFormat="1" ht="15.5" x14ac:dyDescent="0.35">
      <c r="A3983" s="2" t="s">
        <v>6877</v>
      </c>
      <c r="B3983" s="3" t="s">
        <v>6878</v>
      </c>
      <c r="C3983" s="2">
        <v>19</v>
      </c>
      <c r="D3983" s="2">
        <v>49480911</v>
      </c>
      <c r="E3983" s="2">
        <v>49489886</v>
      </c>
      <c r="F3983" s="2" t="s">
        <v>10828</v>
      </c>
      <c r="G3983" s="2">
        <v>0.14580000000000001</v>
      </c>
    </row>
    <row r="3984" spans="1:7" s="1" customFormat="1" ht="15.5" x14ac:dyDescent="0.35">
      <c r="A3984" s="2" t="s">
        <v>8989</v>
      </c>
      <c r="B3984" s="3" t="s">
        <v>8990</v>
      </c>
      <c r="C3984" s="2">
        <v>19</v>
      </c>
      <c r="D3984" s="2">
        <v>49496829</v>
      </c>
      <c r="E3984" s="2">
        <v>49505804</v>
      </c>
      <c r="F3984" s="2" t="s">
        <v>10828</v>
      </c>
      <c r="G3984" s="2">
        <v>2.8299999999999999E-2</v>
      </c>
    </row>
    <row r="3985" spans="1:7" s="1" customFormat="1" ht="15.5" x14ac:dyDescent="0.35">
      <c r="A3985" s="2" t="s">
        <v>6118</v>
      </c>
      <c r="B3985" s="3" t="s">
        <v>6119</v>
      </c>
      <c r="C3985" s="2">
        <v>19</v>
      </c>
      <c r="D3985" s="2">
        <v>49559008</v>
      </c>
      <c r="E3985" s="2">
        <v>49581511</v>
      </c>
      <c r="F3985" s="2" t="s">
        <v>10827</v>
      </c>
      <c r="G3985" s="2">
        <v>0.11360000000000001</v>
      </c>
    </row>
    <row r="3986" spans="1:7" s="1" customFormat="1" ht="15.5" x14ac:dyDescent="0.35">
      <c r="A3986" s="2" t="s">
        <v>7108</v>
      </c>
      <c r="B3986" s="3" t="s">
        <v>7109</v>
      </c>
      <c r="C3986" s="2">
        <v>19</v>
      </c>
      <c r="D3986" s="2">
        <v>49594596</v>
      </c>
      <c r="E3986" s="2">
        <v>49643655</v>
      </c>
      <c r="F3986" s="2" t="s">
        <v>10828</v>
      </c>
      <c r="G3986" s="2">
        <v>8.8599999999999998E-2</v>
      </c>
    </row>
    <row r="3987" spans="1:7" s="1" customFormat="1" ht="15.5" x14ac:dyDescent="0.35">
      <c r="A3987" s="2" t="s">
        <v>3425</v>
      </c>
      <c r="B3987" s="3" t="s">
        <v>3426</v>
      </c>
      <c r="C3987" s="2">
        <v>19</v>
      </c>
      <c r="D3987" s="2">
        <v>49662333</v>
      </c>
      <c r="E3987" s="2">
        <v>49678672</v>
      </c>
      <c r="F3987" s="2" t="s">
        <v>10828</v>
      </c>
      <c r="G3987" s="2">
        <v>8.9800000000000005E-2</v>
      </c>
    </row>
    <row r="3988" spans="1:7" s="1" customFormat="1" ht="15.5" x14ac:dyDescent="0.35">
      <c r="A3988" s="2" t="s">
        <v>689</v>
      </c>
      <c r="B3988" s="3" t="s">
        <v>690</v>
      </c>
      <c r="C3988" s="2">
        <v>19</v>
      </c>
      <c r="D3988" s="2">
        <v>49684097</v>
      </c>
      <c r="E3988" s="2">
        <v>49688320</v>
      </c>
      <c r="F3988" s="2" t="s">
        <v>10827</v>
      </c>
      <c r="G3988" s="2">
        <v>7.8600000000000003E-2</v>
      </c>
    </row>
    <row r="3989" spans="1:7" s="1" customFormat="1" ht="15.5" x14ac:dyDescent="0.35">
      <c r="A3989" s="2" t="s">
        <v>6316</v>
      </c>
      <c r="B3989" s="3" t="s">
        <v>6317</v>
      </c>
      <c r="C3989" s="2">
        <v>19</v>
      </c>
      <c r="D3989" s="2">
        <v>49688843</v>
      </c>
      <c r="E3989" s="2">
        <v>49705160</v>
      </c>
      <c r="F3989" s="2" t="s">
        <v>10828</v>
      </c>
      <c r="G3989" s="2">
        <v>0.13780000000000001</v>
      </c>
    </row>
    <row r="3990" spans="1:7" s="1" customFormat="1" ht="15.5" x14ac:dyDescent="0.35">
      <c r="A3990" s="2" t="s">
        <v>2614</v>
      </c>
      <c r="B3990" s="3" t="s">
        <v>2615</v>
      </c>
      <c r="C3990" s="2">
        <v>19</v>
      </c>
      <c r="D3990" s="2">
        <v>49978914</v>
      </c>
      <c r="E3990" s="2">
        <v>50014715</v>
      </c>
      <c r="F3990" s="2" t="s">
        <v>10827</v>
      </c>
      <c r="G3990" s="2">
        <v>8.9800000000000005E-2</v>
      </c>
    </row>
    <row r="3991" spans="1:7" s="1" customFormat="1" ht="15.5" x14ac:dyDescent="0.35">
      <c r="A3991" s="2" t="s">
        <v>5928</v>
      </c>
      <c r="B3991" s="3" t="s">
        <v>5929</v>
      </c>
      <c r="C3991" s="2">
        <v>19</v>
      </c>
      <c r="D3991" s="2">
        <v>50153378</v>
      </c>
      <c r="E3991" s="2">
        <v>50174904</v>
      </c>
      <c r="F3991" s="2" t="s">
        <v>10827</v>
      </c>
      <c r="G3991" s="2">
        <v>6.3799999999999996E-2</v>
      </c>
    </row>
    <row r="3992" spans="1:7" s="1" customFormat="1" ht="15.5" x14ac:dyDescent="0.35">
      <c r="A3992" s="2" t="s">
        <v>6355</v>
      </c>
      <c r="B3992" s="3" t="s">
        <v>6356</v>
      </c>
      <c r="C3992" s="2">
        <v>19</v>
      </c>
      <c r="D3992" s="2">
        <v>50189542</v>
      </c>
      <c r="E3992" s="2">
        <v>50195442</v>
      </c>
      <c r="F3992" s="2" t="s">
        <v>10827</v>
      </c>
      <c r="G3992" s="2">
        <v>9.0899999999999995E-2</v>
      </c>
    </row>
    <row r="3993" spans="1:7" s="1" customFormat="1" ht="15.5" x14ac:dyDescent="0.35">
      <c r="A3993" s="2" t="s">
        <v>10080</v>
      </c>
      <c r="B3993" s="3" t="s">
        <v>10081</v>
      </c>
      <c r="C3993" s="2">
        <v>19</v>
      </c>
      <c r="D3993" s="2">
        <v>50196060</v>
      </c>
      <c r="E3993" s="2">
        <v>50201444</v>
      </c>
      <c r="F3993" s="2" t="s">
        <v>10828</v>
      </c>
      <c r="G3993" s="2">
        <v>5.16E-2</v>
      </c>
    </row>
    <row r="3994" spans="1:7" s="1" customFormat="1" ht="15.5" x14ac:dyDescent="0.35">
      <c r="A3994" s="2" t="s">
        <v>9696</v>
      </c>
      <c r="B3994" s="3" t="s">
        <v>9697</v>
      </c>
      <c r="C3994" s="2">
        <v>19</v>
      </c>
      <c r="D3994" s="2">
        <v>50200969</v>
      </c>
      <c r="E3994" s="2">
        <v>50207216</v>
      </c>
      <c r="F3994" s="2" t="s">
        <v>10827</v>
      </c>
      <c r="G3994" s="2">
        <v>0.1211</v>
      </c>
    </row>
    <row r="3995" spans="1:7" s="1" customFormat="1" ht="15.5" x14ac:dyDescent="0.35">
      <c r="A3995" s="2" t="s">
        <v>7249</v>
      </c>
      <c r="B3995" s="3" t="s">
        <v>7250</v>
      </c>
      <c r="C3995" s="2">
        <v>19</v>
      </c>
      <c r="D3995" s="2">
        <v>50251147</v>
      </c>
      <c r="E3995" s="2">
        <v>50253163</v>
      </c>
      <c r="F3995" s="2" t="s">
        <v>10828</v>
      </c>
      <c r="G3995" s="2">
        <v>0.1162</v>
      </c>
    </row>
    <row r="3996" spans="1:7" s="1" customFormat="1" ht="15.5" x14ac:dyDescent="0.35">
      <c r="A3996" s="2" t="s">
        <v>8709</v>
      </c>
      <c r="B3996" s="3" t="s">
        <v>8710</v>
      </c>
      <c r="C3996" s="2">
        <v>19</v>
      </c>
      <c r="D3996" s="2">
        <v>50253129</v>
      </c>
      <c r="E3996" s="2">
        <v>50261131</v>
      </c>
      <c r="F3996" s="2" t="s">
        <v>10828</v>
      </c>
      <c r="G3996" s="2">
        <v>0.1095</v>
      </c>
    </row>
    <row r="3997" spans="1:7" s="1" customFormat="1" ht="15.5" x14ac:dyDescent="0.35">
      <c r="A3997" s="2" t="s">
        <v>8008</v>
      </c>
      <c r="B3997" s="3" t="s">
        <v>8009</v>
      </c>
      <c r="C3997" s="2">
        <v>19</v>
      </c>
      <c r="D3997" s="2">
        <v>50266617</v>
      </c>
      <c r="E3997" s="2">
        <v>50294944</v>
      </c>
      <c r="F3997" s="2" t="s">
        <v>10828</v>
      </c>
      <c r="G3997" s="2">
        <v>6.2300000000000001E-2</v>
      </c>
    </row>
    <row r="3998" spans="1:7" s="1" customFormat="1" ht="15.5" x14ac:dyDescent="0.35">
      <c r="A3998" s="2" t="s">
        <v>4494</v>
      </c>
      <c r="B3998" s="3" t="s">
        <v>4495</v>
      </c>
      <c r="C3998" s="2">
        <v>19</v>
      </c>
      <c r="D3998" s="2">
        <v>50344430</v>
      </c>
      <c r="E3998" s="2">
        <v>50345015</v>
      </c>
      <c r="F3998" s="2" t="s">
        <v>10827</v>
      </c>
      <c r="G3998" s="2">
        <v>0.12640000000000001</v>
      </c>
    </row>
    <row r="3999" spans="1:7" s="1" customFormat="1" ht="15.5" x14ac:dyDescent="0.35">
      <c r="A3999" s="2" t="s">
        <v>5030</v>
      </c>
      <c r="B3999" s="3" t="s">
        <v>5031</v>
      </c>
      <c r="C3999" s="2">
        <v>19</v>
      </c>
      <c r="D3999" s="2">
        <v>50348206</v>
      </c>
      <c r="E3999" s="2">
        <v>50356177</v>
      </c>
      <c r="F3999" s="2" t="s">
        <v>10827</v>
      </c>
      <c r="G3999" s="2">
        <v>0.1142</v>
      </c>
    </row>
    <row r="4000" spans="1:7" s="1" customFormat="1" ht="15.5" x14ac:dyDescent="0.35">
      <c r="A4000" s="2" t="s">
        <v>1008</v>
      </c>
      <c r="B4000" s="3" t="s">
        <v>1009</v>
      </c>
      <c r="C4000" s="2">
        <v>19</v>
      </c>
      <c r="D4000" s="2">
        <v>50356089</v>
      </c>
      <c r="E4000" s="2">
        <v>50362546</v>
      </c>
      <c r="F4000" s="2" t="s">
        <v>10827</v>
      </c>
      <c r="G4000" s="2">
        <v>4.07E-2</v>
      </c>
    </row>
    <row r="4001" spans="1:7" s="1" customFormat="1" ht="15.5" x14ac:dyDescent="0.35">
      <c r="A4001" s="2" t="s">
        <v>3523</v>
      </c>
      <c r="B4001" s="3" t="s">
        <v>3524</v>
      </c>
      <c r="C4001" s="2">
        <v>19</v>
      </c>
      <c r="D4001" s="2">
        <v>50368278</v>
      </c>
      <c r="E4001" s="2">
        <v>50372582</v>
      </c>
      <c r="F4001" s="2" t="s">
        <v>10828</v>
      </c>
      <c r="G4001" s="2">
        <v>0.12920000000000001</v>
      </c>
    </row>
    <row r="4002" spans="1:7" s="1" customFormat="1" ht="15.5" x14ac:dyDescent="0.35">
      <c r="A4002" s="2" t="s">
        <v>5369</v>
      </c>
      <c r="B4002" s="3" t="s">
        <v>5370</v>
      </c>
      <c r="C4002" s="2">
        <v>19</v>
      </c>
      <c r="D4002" s="2">
        <v>50373359</v>
      </c>
      <c r="E4002" s="2">
        <v>50376864</v>
      </c>
      <c r="F4002" s="2" t="s">
        <v>10827</v>
      </c>
      <c r="G4002" s="2">
        <v>0.1336</v>
      </c>
    </row>
    <row r="4003" spans="1:7" s="1" customFormat="1" ht="15.5" x14ac:dyDescent="0.35">
      <c r="A4003" s="2" t="s">
        <v>7481</v>
      </c>
      <c r="B4003" s="3" t="s">
        <v>7482</v>
      </c>
      <c r="C4003" s="2">
        <v>19</v>
      </c>
      <c r="D4003" s="2">
        <v>50396883</v>
      </c>
      <c r="E4003" s="2">
        <v>50398165</v>
      </c>
      <c r="F4003" s="2" t="s">
        <v>10827</v>
      </c>
      <c r="G4003" s="2">
        <v>7.2700000000000001E-2</v>
      </c>
    </row>
    <row r="4004" spans="1:7" s="1" customFormat="1" ht="15.5" x14ac:dyDescent="0.35">
      <c r="A4004" s="2" t="s">
        <v>10276</v>
      </c>
      <c r="B4004" s="3" t="s">
        <v>10277</v>
      </c>
      <c r="C4004" s="2">
        <v>19</v>
      </c>
      <c r="D4004" s="2">
        <v>50486473</v>
      </c>
      <c r="E4004" s="2">
        <v>50489987</v>
      </c>
      <c r="F4004" s="2" t="s">
        <v>10828</v>
      </c>
      <c r="G4004" s="2">
        <v>0.10390000000000001</v>
      </c>
    </row>
    <row r="4005" spans="1:7" s="1" customFormat="1" ht="15.5" x14ac:dyDescent="0.35">
      <c r="A4005" s="2" t="s">
        <v>9275</v>
      </c>
      <c r="B4005" s="3" t="s">
        <v>9276</v>
      </c>
      <c r="C4005" s="2">
        <v>19</v>
      </c>
      <c r="D4005" s="2">
        <v>50489914</v>
      </c>
      <c r="E4005" s="2">
        <v>50505178</v>
      </c>
      <c r="F4005" s="2" t="s">
        <v>10828</v>
      </c>
      <c r="G4005" s="2">
        <v>2.4899999999999999E-2</v>
      </c>
    </row>
    <row r="4006" spans="1:7" s="1" customFormat="1" ht="15.5" x14ac:dyDescent="0.35">
      <c r="A4006" s="2" t="s">
        <v>1342</v>
      </c>
      <c r="B4006" s="3" t="s">
        <v>1343</v>
      </c>
      <c r="C4006" s="2">
        <v>19</v>
      </c>
      <c r="D4006" s="2">
        <v>50539394</v>
      </c>
      <c r="E4006" s="2">
        <v>50594751</v>
      </c>
      <c r="F4006" s="2" t="s">
        <v>10827</v>
      </c>
      <c r="G4006" s="2">
        <v>4.6899999999999997E-2</v>
      </c>
    </row>
    <row r="4007" spans="1:7" s="1" customFormat="1" ht="15.5" x14ac:dyDescent="0.35">
      <c r="A4007" s="2" t="s">
        <v>10018</v>
      </c>
      <c r="B4007" s="3" t="s">
        <v>10019</v>
      </c>
      <c r="C4007" s="2">
        <v>19</v>
      </c>
      <c r="D4007" s="2">
        <v>50626704</v>
      </c>
      <c r="E4007" s="2">
        <v>50633277</v>
      </c>
      <c r="F4007" s="2" t="s">
        <v>10827</v>
      </c>
      <c r="G4007" s="2">
        <v>5.5899999999999998E-2</v>
      </c>
    </row>
    <row r="4008" spans="1:7" s="1" customFormat="1" ht="15.5" x14ac:dyDescent="0.35">
      <c r="A4008" s="2" t="s">
        <v>439</v>
      </c>
      <c r="B4008" s="3" t="s">
        <v>440</v>
      </c>
      <c r="C4008" s="2">
        <v>19</v>
      </c>
      <c r="D4008" s="2">
        <v>50668779</v>
      </c>
      <c r="E4008" s="2">
        <v>50728132</v>
      </c>
      <c r="F4008" s="2" t="s">
        <v>10828</v>
      </c>
      <c r="G4008" s="2">
        <v>0.1381</v>
      </c>
    </row>
    <row r="4009" spans="1:7" s="1" customFormat="1" ht="15.5" x14ac:dyDescent="0.35">
      <c r="A4009" s="2" t="s">
        <v>3925</v>
      </c>
      <c r="B4009" s="3" t="s">
        <v>3926</v>
      </c>
      <c r="C4009" s="2">
        <v>19</v>
      </c>
      <c r="D4009" s="2">
        <v>50806908</v>
      </c>
      <c r="E4009" s="2">
        <v>50846385</v>
      </c>
      <c r="F4009" s="2" t="s">
        <v>10827</v>
      </c>
      <c r="G4009" s="2">
        <v>7.9600000000000004E-2</v>
      </c>
    </row>
    <row r="4010" spans="1:7" s="1" customFormat="1" ht="15.5" x14ac:dyDescent="0.35">
      <c r="A4010" s="2" t="s">
        <v>7773</v>
      </c>
      <c r="B4010" s="3" t="s">
        <v>7774</v>
      </c>
      <c r="C4010" s="2">
        <v>19</v>
      </c>
      <c r="D4010" s="2">
        <v>50849781</v>
      </c>
      <c r="E4010" s="2">
        <v>50851439</v>
      </c>
      <c r="F4010" s="2" t="s">
        <v>10828</v>
      </c>
      <c r="G4010" s="2">
        <v>0.13850000000000001</v>
      </c>
    </row>
    <row r="4011" spans="1:7" s="1" customFormat="1" ht="15.5" x14ac:dyDescent="0.35">
      <c r="A4011" s="2" t="s">
        <v>5111</v>
      </c>
      <c r="B4011" s="3" t="s">
        <v>5112</v>
      </c>
      <c r="C4011" s="2">
        <v>19</v>
      </c>
      <c r="D4011" s="2">
        <v>50851800</v>
      </c>
      <c r="E4011" s="2">
        <v>50861465</v>
      </c>
      <c r="F4011" s="2" t="s">
        <v>10827</v>
      </c>
      <c r="G4011" s="2">
        <v>8.2799999999999999E-2</v>
      </c>
    </row>
    <row r="4012" spans="1:7" s="1" customFormat="1" ht="15.5" x14ac:dyDescent="0.35">
      <c r="A4012" s="2" t="s">
        <v>2740</v>
      </c>
      <c r="B4012" s="3" t="s">
        <v>2741</v>
      </c>
      <c r="C4012" s="2">
        <v>19</v>
      </c>
      <c r="D4012" s="2">
        <v>50868142</v>
      </c>
      <c r="E4012" s="2">
        <v>50887321</v>
      </c>
      <c r="F4012" s="2" t="s">
        <v>10827</v>
      </c>
      <c r="G4012" s="2">
        <v>9.8799999999999999E-2</v>
      </c>
    </row>
    <row r="4013" spans="1:7" s="1" customFormat="1" ht="15.5" x14ac:dyDescent="0.35">
      <c r="A4013" s="2" t="s">
        <v>9438</v>
      </c>
      <c r="B4013" s="3" t="s">
        <v>9439</v>
      </c>
      <c r="C4013" s="2">
        <v>19</v>
      </c>
      <c r="D4013" s="2">
        <v>50925244</v>
      </c>
      <c r="E4013" s="2">
        <v>50940788</v>
      </c>
      <c r="F4013" s="2" t="s">
        <v>10827</v>
      </c>
      <c r="G4013" s="2">
        <v>0.1298</v>
      </c>
    </row>
    <row r="4014" spans="1:7" s="1" customFormat="1" ht="15.5" x14ac:dyDescent="0.35">
      <c r="A4014" s="2" t="s">
        <v>5303</v>
      </c>
      <c r="B4014" s="3" t="s">
        <v>5304</v>
      </c>
      <c r="C4014" s="2">
        <v>19</v>
      </c>
      <c r="D4014" s="2">
        <v>50943239</v>
      </c>
      <c r="E4014" s="2">
        <v>51006640</v>
      </c>
      <c r="F4014" s="2" t="s">
        <v>10828</v>
      </c>
      <c r="G4014" s="2">
        <v>0.1449</v>
      </c>
    </row>
    <row r="4015" spans="1:7" s="1" customFormat="1" ht="15.5" x14ac:dyDescent="0.35">
      <c r="A4015" s="2" t="s">
        <v>445</v>
      </c>
      <c r="B4015" s="3" t="s">
        <v>446</v>
      </c>
      <c r="C4015" s="2">
        <v>19</v>
      </c>
      <c r="D4015" s="2">
        <v>51033776</v>
      </c>
      <c r="E4015" s="2">
        <v>51040238</v>
      </c>
      <c r="F4015" s="2" t="s">
        <v>10828</v>
      </c>
      <c r="G4015" s="2">
        <v>4.3700000000000003E-2</v>
      </c>
    </row>
    <row r="4016" spans="1:7" s="1" customFormat="1" ht="15.5" x14ac:dyDescent="0.35">
      <c r="A4016" s="2" t="s">
        <v>7041</v>
      </c>
      <c r="B4016" s="3" t="s">
        <v>7042</v>
      </c>
      <c r="C4016" s="2">
        <v>19</v>
      </c>
      <c r="D4016" s="2">
        <v>51051808</v>
      </c>
      <c r="E4016" s="2">
        <v>51372319</v>
      </c>
      <c r="F4016" s="2" t="s">
        <v>10828</v>
      </c>
      <c r="G4016" s="2">
        <v>6.0699999999999997E-2</v>
      </c>
    </row>
    <row r="4017" spans="1:7" s="1" customFormat="1" ht="15.5" x14ac:dyDescent="0.35">
      <c r="A4017" s="2" t="s">
        <v>8823</v>
      </c>
      <c r="B4017" s="3" t="s">
        <v>8824</v>
      </c>
      <c r="C4017" s="2">
        <v>19</v>
      </c>
      <c r="D4017" s="2">
        <v>51685443</v>
      </c>
      <c r="E4017" s="2">
        <v>51696989</v>
      </c>
      <c r="F4017" s="2" t="s">
        <v>10827</v>
      </c>
      <c r="G4017" s="2">
        <v>0.129</v>
      </c>
    </row>
    <row r="4018" spans="1:7" s="1" customFormat="1" ht="15.5" x14ac:dyDescent="0.35">
      <c r="A4018" s="2" t="s">
        <v>4803</v>
      </c>
      <c r="B4018" s="3" t="s">
        <v>4804</v>
      </c>
      <c r="C4018" s="2">
        <v>19</v>
      </c>
      <c r="D4018" s="2">
        <v>51700912</v>
      </c>
      <c r="E4018" s="2">
        <v>51712844</v>
      </c>
      <c r="F4018" s="2" t="s">
        <v>10828</v>
      </c>
      <c r="G4018" s="2">
        <v>0.11940000000000001</v>
      </c>
    </row>
    <row r="4019" spans="1:7" s="1" customFormat="1" ht="15.5" x14ac:dyDescent="0.35">
      <c r="A4019" s="2" t="s">
        <v>5184</v>
      </c>
      <c r="B4019" s="3" t="s">
        <v>5185</v>
      </c>
      <c r="C4019" s="2">
        <v>19</v>
      </c>
      <c r="D4019" s="2">
        <v>52598047</v>
      </c>
      <c r="E4019" s="2">
        <v>52616541</v>
      </c>
      <c r="F4019" s="2" t="s">
        <v>10827</v>
      </c>
      <c r="G4019" s="2">
        <v>0.10050000000000001</v>
      </c>
    </row>
    <row r="4020" spans="1:7" s="1" customFormat="1" ht="15.5" x14ac:dyDescent="0.35">
      <c r="A4020" s="2" t="s">
        <v>9168</v>
      </c>
      <c r="B4020" s="3" t="s">
        <v>9169</v>
      </c>
      <c r="C4020" s="2">
        <v>19</v>
      </c>
      <c r="D4020" s="2">
        <v>52667742</v>
      </c>
      <c r="E4020" s="2">
        <v>52723737</v>
      </c>
      <c r="F4020" s="2" t="s">
        <v>10827</v>
      </c>
      <c r="G4020" s="2">
        <v>9.0300000000000005E-2</v>
      </c>
    </row>
    <row r="4021" spans="1:7" s="1" customFormat="1" ht="15.5" x14ac:dyDescent="0.35">
      <c r="A4021" s="2" t="s">
        <v>8041</v>
      </c>
      <c r="B4021" s="3" t="s">
        <v>8042</v>
      </c>
      <c r="C4021" s="2">
        <v>19</v>
      </c>
      <c r="D4021" s="2">
        <v>52731153</v>
      </c>
      <c r="E4021" s="2">
        <v>52761521</v>
      </c>
      <c r="F4021" s="2" t="s">
        <v>10827</v>
      </c>
      <c r="G4021" s="2">
        <v>0.1046</v>
      </c>
    </row>
    <row r="4022" spans="1:7" s="1" customFormat="1" ht="15.5" x14ac:dyDescent="0.35">
      <c r="A4022" s="2" t="s">
        <v>9408</v>
      </c>
      <c r="B4022" s="3" t="s">
        <v>9409</v>
      </c>
      <c r="C4022" s="2">
        <v>19</v>
      </c>
      <c r="D4022" s="2">
        <v>52940412</v>
      </c>
      <c r="E4022" s="2">
        <v>53030476</v>
      </c>
      <c r="F4022" s="2" t="s">
        <v>10828</v>
      </c>
      <c r="G4022" s="2">
        <v>0.112</v>
      </c>
    </row>
    <row r="4023" spans="1:7" s="1" customFormat="1" ht="15.5" x14ac:dyDescent="0.35">
      <c r="A4023" s="2" t="s">
        <v>10127</v>
      </c>
      <c r="B4023" s="3" t="s">
        <v>10128</v>
      </c>
      <c r="C4023" s="2">
        <v>19</v>
      </c>
      <c r="D4023" s="2">
        <v>53704072</v>
      </c>
      <c r="E4023" s="2">
        <v>53886331</v>
      </c>
      <c r="F4023" s="2" t="s">
        <v>10828</v>
      </c>
      <c r="G4023" s="2">
        <v>0.13780000000000001</v>
      </c>
    </row>
    <row r="4024" spans="1:7" s="1" customFormat="1" ht="15.5" x14ac:dyDescent="0.35">
      <c r="A4024" s="2" t="s">
        <v>5563</v>
      </c>
      <c r="B4024" s="3" t="s">
        <v>5564</v>
      </c>
      <c r="C4024" s="2">
        <v>19</v>
      </c>
      <c r="D4024" s="2">
        <v>53917976</v>
      </c>
      <c r="E4024" s="2">
        <v>53964284</v>
      </c>
      <c r="F4024" s="2" t="s">
        <v>10828</v>
      </c>
      <c r="G4024" s="2">
        <v>0.12690000000000001</v>
      </c>
    </row>
    <row r="4025" spans="1:7" s="1" customFormat="1" ht="15.5" x14ac:dyDescent="0.35">
      <c r="A4025" s="2" t="s">
        <v>9428</v>
      </c>
      <c r="B4025" s="3" t="s">
        <v>9429</v>
      </c>
      <c r="C4025" s="2">
        <v>19</v>
      </c>
      <c r="D4025" s="2">
        <v>54225493</v>
      </c>
      <c r="E4025" s="2">
        <v>54255542</v>
      </c>
      <c r="F4025" s="2" t="s">
        <v>10828</v>
      </c>
      <c r="G4025" s="2">
        <v>7.9000000000000001E-2</v>
      </c>
    </row>
    <row r="4026" spans="1:7" s="1" customFormat="1" ht="15.5" x14ac:dyDescent="0.35">
      <c r="A4026" s="2" t="s">
        <v>5175</v>
      </c>
      <c r="B4026" s="3" t="s">
        <v>5176</v>
      </c>
      <c r="C4026" s="2">
        <v>19</v>
      </c>
      <c r="D4026" s="2">
        <v>54256679</v>
      </c>
      <c r="E4026" s="2">
        <v>54257574</v>
      </c>
      <c r="F4026" s="2" t="s">
        <v>10827</v>
      </c>
      <c r="G4026" s="2">
        <v>9.2899999999999996E-2</v>
      </c>
    </row>
    <row r="4027" spans="1:7" s="1" customFormat="1" ht="15.5" x14ac:dyDescent="0.35">
      <c r="A4027" s="2" t="s">
        <v>9310</v>
      </c>
      <c r="B4027" s="3" t="s">
        <v>9311</v>
      </c>
      <c r="C4027" s="2">
        <v>19</v>
      </c>
      <c r="D4027" s="2">
        <v>54525238</v>
      </c>
      <c r="E4027" s="2">
        <v>54576097</v>
      </c>
      <c r="F4027" s="2" t="s">
        <v>10827</v>
      </c>
      <c r="G4027" s="2">
        <v>5.6300000000000003E-2</v>
      </c>
    </row>
    <row r="4028" spans="1:7" s="1" customFormat="1" ht="15.5" x14ac:dyDescent="0.35">
      <c r="A4028" s="2" t="s">
        <v>9941</v>
      </c>
      <c r="B4028" s="3" t="s">
        <v>9942</v>
      </c>
      <c r="C4028" s="2">
        <v>19</v>
      </c>
      <c r="D4028" s="2">
        <v>54609517</v>
      </c>
      <c r="E4028" s="2">
        <v>54638905</v>
      </c>
      <c r="F4028" s="2" t="s">
        <v>10827</v>
      </c>
      <c r="G4028" s="2">
        <v>5.0799999999999998E-2</v>
      </c>
    </row>
    <row r="4029" spans="1:7" s="1" customFormat="1" ht="15.5" x14ac:dyDescent="0.35">
      <c r="A4029" s="2" t="s">
        <v>9987</v>
      </c>
      <c r="B4029" s="3" t="s">
        <v>9988</v>
      </c>
      <c r="C4029" s="2">
        <v>19</v>
      </c>
      <c r="D4029" s="2">
        <v>54686353</v>
      </c>
      <c r="E4029" s="2">
        <v>54763813</v>
      </c>
      <c r="F4029" s="2" t="s">
        <v>10827</v>
      </c>
      <c r="G4029" s="2">
        <v>0.1431</v>
      </c>
    </row>
    <row r="4030" spans="1:7" s="1" customFormat="1" ht="15.5" x14ac:dyDescent="0.35">
      <c r="A4030" s="2" t="s">
        <v>2075</v>
      </c>
      <c r="B4030" s="3" t="s">
        <v>2076</v>
      </c>
      <c r="C4030" s="2">
        <v>19</v>
      </c>
      <c r="D4030" s="2">
        <v>54786797</v>
      </c>
      <c r="E4030" s="2">
        <v>54804921</v>
      </c>
      <c r="F4030" s="2" t="s">
        <v>10827</v>
      </c>
      <c r="G4030" s="2">
        <v>8.6599999999999996E-2</v>
      </c>
    </row>
    <row r="4031" spans="1:7" s="1" customFormat="1" ht="15.5" x14ac:dyDescent="0.35">
      <c r="A4031" s="2" t="s">
        <v>1715</v>
      </c>
      <c r="B4031" s="3" t="s">
        <v>1716</v>
      </c>
      <c r="C4031" s="2">
        <v>19</v>
      </c>
      <c r="D4031" s="2">
        <v>54817411</v>
      </c>
      <c r="E4031" s="2">
        <v>54840992</v>
      </c>
      <c r="F4031" s="2" t="s">
        <v>10827</v>
      </c>
      <c r="G4031" s="2">
        <v>0.05</v>
      </c>
    </row>
    <row r="4032" spans="1:7" s="1" customFormat="1" ht="15.5" x14ac:dyDescent="0.35">
      <c r="A4032" s="2" t="s">
        <v>1600</v>
      </c>
      <c r="B4032" s="3"/>
      <c r="C4032" s="2">
        <v>19</v>
      </c>
      <c r="D4032" s="2">
        <v>54873931</v>
      </c>
      <c r="E4032" s="2">
        <v>54886096</v>
      </c>
      <c r="F4032" s="2" t="s">
        <v>10828</v>
      </c>
      <c r="G4032" s="2">
        <v>0.1429</v>
      </c>
    </row>
    <row r="4033" spans="1:7" s="1" customFormat="1" ht="15.5" x14ac:dyDescent="0.35">
      <c r="A4033" s="2" t="s">
        <v>4782</v>
      </c>
      <c r="B4033" s="3" t="s">
        <v>4783</v>
      </c>
      <c r="C4033" s="2">
        <v>19</v>
      </c>
      <c r="D4033" s="2">
        <v>54947330</v>
      </c>
      <c r="E4033" s="2">
        <v>54951595</v>
      </c>
      <c r="F4033" s="2" t="s">
        <v>10827</v>
      </c>
      <c r="G4033" s="2">
        <v>0.12790000000000001</v>
      </c>
    </row>
    <row r="4034" spans="1:7" s="1" customFormat="1" ht="15.5" x14ac:dyDescent="0.35">
      <c r="A4034" s="2" t="s">
        <v>9489</v>
      </c>
      <c r="B4034" s="3" t="s">
        <v>9490</v>
      </c>
      <c r="C4034" s="2">
        <v>19</v>
      </c>
      <c r="D4034" s="2">
        <v>54984096</v>
      </c>
      <c r="E4034" s="2">
        <v>54990590</v>
      </c>
      <c r="F4034" s="2" t="s">
        <v>10827</v>
      </c>
      <c r="G4034" s="2">
        <v>6.5199999999999994E-2</v>
      </c>
    </row>
    <row r="4035" spans="1:7" s="1" customFormat="1" ht="15.5" x14ac:dyDescent="0.35">
      <c r="A4035" s="2" t="s">
        <v>1675</v>
      </c>
      <c r="B4035" s="3" t="s">
        <v>1676</v>
      </c>
      <c r="C4035" s="2">
        <v>19</v>
      </c>
      <c r="D4035" s="2">
        <v>55137266</v>
      </c>
      <c r="E4035" s="2">
        <v>55166144</v>
      </c>
      <c r="F4035" s="2" t="s">
        <v>10827</v>
      </c>
      <c r="G4035" s="2">
        <v>9.0899999999999995E-2</v>
      </c>
    </row>
    <row r="4036" spans="1:7" s="1" customFormat="1" ht="15.5" x14ac:dyDescent="0.35">
      <c r="A4036" s="2" t="s">
        <v>7507</v>
      </c>
      <c r="B4036" s="3" t="s">
        <v>7508</v>
      </c>
      <c r="C4036" s="2">
        <v>19</v>
      </c>
      <c r="D4036" s="2">
        <v>55251487</v>
      </c>
      <c r="E4036" s="2">
        <v>55265033</v>
      </c>
      <c r="F4036" s="2" t="s">
        <v>10827</v>
      </c>
      <c r="G4036" s="2">
        <v>0.12570000000000001</v>
      </c>
    </row>
    <row r="4037" spans="1:7" s="1" customFormat="1" ht="15.5" x14ac:dyDescent="0.35">
      <c r="A4037" s="2" t="s">
        <v>3514</v>
      </c>
      <c r="B4037" s="3" t="s">
        <v>3515</v>
      </c>
      <c r="C4037" s="2">
        <v>19</v>
      </c>
      <c r="D4037" s="2">
        <v>55266817</v>
      </c>
      <c r="E4037" s="2">
        <v>55288598</v>
      </c>
      <c r="F4037" s="2" t="s">
        <v>10828</v>
      </c>
      <c r="G4037" s="2">
        <v>0.1384</v>
      </c>
    </row>
    <row r="4038" spans="1:7" s="1" customFormat="1" ht="15.5" x14ac:dyDescent="0.35">
      <c r="A4038" s="2" t="s">
        <v>577</v>
      </c>
      <c r="B4038" s="3" t="s">
        <v>578</v>
      </c>
      <c r="C4038" s="2">
        <v>19</v>
      </c>
      <c r="D4038" s="2">
        <v>55435621</v>
      </c>
      <c r="E4038" s="2">
        <v>55443076</v>
      </c>
      <c r="F4038" s="2" t="s">
        <v>10827</v>
      </c>
      <c r="G4038" s="2">
        <v>0.13320000000000001</v>
      </c>
    </row>
    <row r="4039" spans="1:7" s="1" customFormat="1" ht="15.5" x14ac:dyDescent="0.35">
      <c r="A4039" s="2" t="s">
        <v>864</v>
      </c>
      <c r="B4039" s="3" t="s">
        <v>865</v>
      </c>
      <c r="C4039" s="2">
        <v>19</v>
      </c>
      <c r="D4039" s="2">
        <v>55446685</v>
      </c>
      <c r="E4039" s="2">
        <v>55449286</v>
      </c>
      <c r="F4039" s="2" t="s">
        <v>10827</v>
      </c>
      <c r="G4039" s="2">
        <v>0.10979999999999999</v>
      </c>
    </row>
    <row r="4040" spans="1:7" s="1" customFormat="1" ht="15.5" x14ac:dyDescent="0.35">
      <c r="A4040" s="2" t="s">
        <v>10149</v>
      </c>
      <c r="B4040" s="3" t="s">
        <v>10150</v>
      </c>
      <c r="C4040" s="2">
        <v>19</v>
      </c>
      <c r="D4040" s="2">
        <v>55450136</v>
      </c>
      <c r="E4040" s="2">
        <v>55452979</v>
      </c>
      <c r="F4040" s="2" t="s">
        <v>10828</v>
      </c>
      <c r="G4040" s="2">
        <v>8.6900000000000005E-2</v>
      </c>
    </row>
    <row r="4041" spans="1:7" s="1" customFormat="1" ht="15.5" x14ac:dyDescent="0.35">
      <c r="A4041" s="2" t="s">
        <v>449</v>
      </c>
      <c r="B4041" s="3" t="s">
        <v>450</v>
      </c>
      <c r="C4041" s="2">
        <v>19</v>
      </c>
      <c r="D4041" s="2">
        <v>55453291</v>
      </c>
      <c r="E4041" s="2">
        <v>55465796</v>
      </c>
      <c r="F4041" s="2" t="s">
        <v>10827</v>
      </c>
      <c r="G4041" s="2">
        <v>8.8999999999999996E-2</v>
      </c>
    </row>
    <row r="4042" spans="1:7" s="1" customFormat="1" ht="15.5" x14ac:dyDescent="0.35">
      <c r="A4042" s="2" t="s">
        <v>5582</v>
      </c>
      <c r="B4042" s="3" t="s">
        <v>5583</v>
      </c>
      <c r="C4042" s="2">
        <v>19</v>
      </c>
      <c r="D4042" s="2">
        <v>55468090</v>
      </c>
      <c r="E4042" s="2">
        <v>55493878</v>
      </c>
      <c r="F4042" s="2" t="s">
        <v>10828</v>
      </c>
      <c r="G4042" s="2">
        <v>0.1154</v>
      </c>
    </row>
    <row r="4043" spans="1:7" s="1" customFormat="1" ht="15.5" x14ac:dyDescent="0.35">
      <c r="A4043" s="2" t="s">
        <v>9925</v>
      </c>
      <c r="B4043" s="3"/>
      <c r="C4043" s="2">
        <v>19</v>
      </c>
      <c r="D4043" s="2">
        <v>55507466</v>
      </c>
      <c r="E4043" s="2">
        <v>55515565</v>
      </c>
      <c r="F4043" s="2" t="s">
        <v>10827</v>
      </c>
      <c r="G4043" s="2">
        <v>8.1699999999999995E-2</v>
      </c>
    </row>
    <row r="4044" spans="1:7" s="1" customFormat="1" ht="15.5" x14ac:dyDescent="0.35">
      <c r="A4044" s="2" t="s">
        <v>7211</v>
      </c>
      <c r="B4044" s="3" t="s">
        <v>7212</v>
      </c>
      <c r="C4044" s="2">
        <v>19</v>
      </c>
      <c r="D4044" s="2">
        <v>55523829</v>
      </c>
      <c r="E4044" s="2">
        <v>55537044</v>
      </c>
      <c r="F4044" s="2" t="s">
        <v>10827</v>
      </c>
      <c r="G4044" s="2">
        <v>0.13830000000000001</v>
      </c>
    </row>
    <row r="4045" spans="1:7" s="1" customFormat="1" ht="15.5" x14ac:dyDescent="0.35">
      <c r="A4045" s="2" t="s">
        <v>9398</v>
      </c>
      <c r="B4045" s="3" t="s">
        <v>9399</v>
      </c>
      <c r="C4045" s="2">
        <v>19</v>
      </c>
      <c r="D4045" s="2">
        <v>55543536</v>
      </c>
      <c r="E4045" s="2">
        <v>55557636</v>
      </c>
      <c r="F4045" s="2" t="s">
        <v>10828</v>
      </c>
      <c r="G4045" s="2">
        <v>0.1293</v>
      </c>
    </row>
    <row r="4046" spans="1:7" s="1" customFormat="1" ht="15.5" x14ac:dyDescent="0.35">
      <c r="A4046" s="2" t="s">
        <v>9675</v>
      </c>
      <c r="B4046" s="3"/>
      <c r="C4046" s="2">
        <v>19</v>
      </c>
      <c r="D4046" s="2">
        <v>55618809</v>
      </c>
      <c r="E4046" s="2">
        <v>55622009</v>
      </c>
      <c r="F4046" s="2" t="s">
        <v>10827</v>
      </c>
      <c r="G4046" s="2">
        <v>5.9299999999999999E-2</v>
      </c>
    </row>
    <row r="4047" spans="1:7" s="1" customFormat="1" ht="15.5" x14ac:dyDescent="0.35">
      <c r="A4047" s="2" t="s">
        <v>5823</v>
      </c>
      <c r="B4047" s="3" t="s">
        <v>5824</v>
      </c>
      <c r="C4047" s="2">
        <v>19</v>
      </c>
      <c r="D4047" s="2">
        <v>55633679</v>
      </c>
      <c r="E4047" s="2">
        <v>55640821</v>
      </c>
      <c r="F4047" s="2" t="s">
        <v>10828</v>
      </c>
      <c r="G4047" s="2">
        <v>6.3600000000000004E-2</v>
      </c>
    </row>
    <row r="4048" spans="1:7" s="1" customFormat="1" ht="15.5" x14ac:dyDescent="0.35">
      <c r="A4048" s="2" t="s">
        <v>9541</v>
      </c>
      <c r="B4048" s="3" t="s">
        <v>9542</v>
      </c>
      <c r="C4048" s="2">
        <v>19</v>
      </c>
      <c r="D4048" s="2">
        <v>55645521</v>
      </c>
      <c r="E4048" s="2">
        <v>55655833</v>
      </c>
      <c r="F4048" s="2" t="s">
        <v>10828</v>
      </c>
      <c r="G4048" s="2">
        <v>0.14169999999999999</v>
      </c>
    </row>
    <row r="4049" spans="1:7" s="1" customFormat="1" ht="15.5" x14ac:dyDescent="0.35">
      <c r="A4049" s="2" t="s">
        <v>2768</v>
      </c>
      <c r="B4049" s="3" t="s">
        <v>2769</v>
      </c>
      <c r="C4049" s="2">
        <v>19</v>
      </c>
      <c r="D4049" s="2">
        <v>55666927</v>
      </c>
      <c r="E4049" s="2">
        <v>55687098</v>
      </c>
      <c r="F4049" s="2" t="s">
        <v>10827</v>
      </c>
      <c r="G4049" s="2">
        <v>6.3600000000000004E-2</v>
      </c>
    </row>
    <row r="4050" spans="1:7" s="1" customFormat="1" ht="15.5" x14ac:dyDescent="0.35">
      <c r="A4050" s="2" t="s">
        <v>4818</v>
      </c>
      <c r="B4050" s="3" t="s">
        <v>4819</v>
      </c>
      <c r="C4050" s="2">
        <v>19</v>
      </c>
      <c r="D4050" s="2">
        <v>55753986</v>
      </c>
      <c r="E4050" s="2">
        <v>55765690</v>
      </c>
      <c r="F4050" s="2" t="s">
        <v>10827</v>
      </c>
      <c r="G4050" s="2">
        <v>0.1072</v>
      </c>
    </row>
    <row r="4051" spans="1:7" s="1" customFormat="1" ht="15.5" x14ac:dyDescent="0.35">
      <c r="A4051" s="2" t="s">
        <v>2095</v>
      </c>
      <c r="B4051" s="3" t="s">
        <v>2096</v>
      </c>
      <c r="C4051" s="2">
        <v>19</v>
      </c>
      <c r="D4051" s="2">
        <v>55847559</v>
      </c>
      <c r="E4051" s="2">
        <v>55863695</v>
      </c>
      <c r="F4051" s="2" t="s">
        <v>10828</v>
      </c>
      <c r="G4051" s="2">
        <v>0.12970000000000001</v>
      </c>
    </row>
    <row r="4052" spans="1:7" s="1" customFormat="1" ht="15.5" x14ac:dyDescent="0.35">
      <c r="A4052" s="2" t="s">
        <v>10110</v>
      </c>
      <c r="B4052" s="3"/>
      <c r="C4052" s="2">
        <v>19</v>
      </c>
      <c r="D4052" s="2">
        <v>56460004</v>
      </c>
      <c r="E4052" s="2">
        <v>56463751</v>
      </c>
      <c r="F4052" s="2" t="s">
        <v>10828</v>
      </c>
      <c r="G4052" s="2">
        <v>5.7299999999999997E-2</v>
      </c>
    </row>
    <row r="4053" spans="1:7" s="1" customFormat="1" ht="15.5" x14ac:dyDescent="0.35">
      <c r="A4053" s="2" t="s">
        <v>4184</v>
      </c>
      <c r="B4053" s="3"/>
      <c r="C4053" s="2">
        <v>19</v>
      </c>
      <c r="D4053" s="2">
        <v>57275564</v>
      </c>
      <c r="E4053" s="2">
        <v>57282524</v>
      </c>
      <c r="F4053" s="2" t="s">
        <v>10828</v>
      </c>
      <c r="G4053" s="2">
        <v>0.14360000000000001</v>
      </c>
    </row>
    <row r="4054" spans="1:7" s="1" customFormat="1" ht="15.5" x14ac:dyDescent="0.35">
      <c r="A4054" s="2" t="s">
        <v>9933</v>
      </c>
      <c r="B4054" s="3" t="s">
        <v>9934</v>
      </c>
      <c r="C4054" s="2">
        <v>19</v>
      </c>
      <c r="D4054" s="2">
        <v>57285557</v>
      </c>
      <c r="E4054" s="2">
        <v>57300999</v>
      </c>
      <c r="F4054" s="2" t="s">
        <v>10827</v>
      </c>
      <c r="G4054" s="2">
        <v>4.5400000000000003E-2</v>
      </c>
    </row>
    <row r="4055" spans="1:7" s="1" customFormat="1" ht="15.5" x14ac:dyDescent="0.35">
      <c r="A4055" s="2" t="s">
        <v>3846</v>
      </c>
      <c r="B4055" s="3" t="s">
        <v>3847</v>
      </c>
      <c r="C4055" s="2">
        <v>19</v>
      </c>
      <c r="D4055" s="2">
        <v>57301507</v>
      </c>
      <c r="E4055" s="2">
        <v>57313548</v>
      </c>
      <c r="F4055" s="2" t="s">
        <v>10828</v>
      </c>
      <c r="G4055" s="2">
        <v>5.8799999999999998E-2</v>
      </c>
    </row>
    <row r="4056" spans="1:7" s="1" customFormat="1" ht="15.5" x14ac:dyDescent="0.35">
      <c r="A4056" s="2" t="s">
        <v>2404</v>
      </c>
      <c r="B4056" s="3" t="s">
        <v>2405</v>
      </c>
      <c r="C4056" s="2">
        <v>19</v>
      </c>
      <c r="D4056" s="2">
        <v>60918959</v>
      </c>
      <c r="E4056" s="2">
        <v>60935915</v>
      </c>
      <c r="F4056" s="2" t="s">
        <v>10828</v>
      </c>
      <c r="G4056" s="2">
        <v>2.98E-2</v>
      </c>
    </row>
    <row r="4057" spans="1:7" s="1" customFormat="1" ht="15.5" x14ac:dyDescent="0.35">
      <c r="A4057" s="2" t="s">
        <v>5790</v>
      </c>
      <c r="B4057" s="3" t="s">
        <v>5791</v>
      </c>
      <c r="C4057" s="2">
        <v>19</v>
      </c>
      <c r="D4057" s="2">
        <v>60968896</v>
      </c>
      <c r="E4057" s="2">
        <v>60998182</v>
      </c>
      <c r="F4057" s="2" t="s">
        <v>10827</v>
      </c>
      <c r="G4057" s="2">
        <v>0.1137</v>
      </c>
    </row>
    <row r="4058" spans="1:7" s="1" customFormat="1" ht="15.5" x14ac:dyDescent="0.35">
      <c r="A4058" s="2" t="s">
        <v>2045</v>
      </c>
      <c r="B4058" s="3" t="s">
        <v>2046</v>
      </c>
      <c r="C4058" s="2">
        <v>19</v>
      </c>
      <c r="D4058" s="2">
        <v>60998110</v>
      </c>
      <c r="E4058" s="2">
        <v>61100368</v>
      </c>
      <c r="F4058" s="2" t="s">
        <v>10828</v>
      </c>
      <c r="G4058" s="2">
        <v>0.10730000000000001</v>
      </c>
    </row>
    <row r="4059" spans="1:7" s="1" customFormat="1" ht="15.5" x14ac:dyDescent="0.35">
      <c r="A4059" s="2" t="s">
        <v>8603</v>
      </c>
      <c r="B4059" s="3" t="s">
        <v>8604</v>
      </c>
      <c r="C4059" s="2">
        <v>19</v>
      </c>
      <c r="D4059" s="2">
        <v>61100459</v>
      </c>
      <c r="E4059" s="2">
        <v>61110039</v>
      </c>
      <c r="F4059" s="2" t="s">
        <v>10828</v>
      </c>
      <c r="G4059" s="2">
        <v>8.9200000000000002E-2</v>
      </c>
    </row>
    <row r="4060" spans="1:7" s="1" customFormat="1" ht="15.5" x14ac:dyDescent="0.35">
      <c r="A4060" s="2" t="s">
        <v>6868</v>
      </c>
      <c r="B4060" s="3" t="s">
        <v>6869</v>
      </c>
      <c r="C4060" s="2">
        <v>19</v>
      </c>
      <c r="D4060" s="2">
        <v>61364118</v>
      </c>
      <c r="E4060" s="2">
        <v>61390188</v>
      </c>
      <c r="F4060" s="2" t="s">
        <v>10828</v>
      </c>
      <c r="G4060" s="2">
        <v>8.7800000000000003E-2</v>
      </c>
    </row>
    <row r="4061" spans="1:7" s="1" customFormat="1" ht="15.5" x14ac:dyDescent="0.35">
      <c r="A4061" s="2" t="s">
        <v>10113</v>
      </c>
      <c r="B4061" s="3" t="s">
        <v>10114</v>
      </c>
      <c r="C4061" s="2">
        <v>19</v>
      </c>
      <c r="D4061" s="2">
        <v>61430507</v>
      </c>
      <c r="E4061" s="2">
        <v>61744553</v>
      </c>
      <c r="F4061" s="2" t="s">
        <v>10828</v>
      </c>
      <c r="G4061" s="2">
        <v>0.1106</v>
      </c>
    </row>
    <row r="4062" spans="1:7" s="1" customFormat="1" ht="15.5" x14ac:dyDescent="0.35">
      <c r="A4062" s="2" t="s">
        <v>3578</v>
      </c>
      <c r="B4062" s="3"/>
      <c r="C4062" s="2">
        <v>20</v>
      </c>
      <c r="D4062" s="2">
        <v>3263303</v>
      </c>
      <c r="E4062" s="2">
        <v>3276620</v>
      </c>
      <c r="F4062" s="2" t="s">
        <v>10827</v>
      </c>
      <c r="G4062" s="2">
        <v>0.1236</v>
      </c>
    </row>
    <row r="4063" spans="1:7" s="1" customFormat="1" ht="15.5" x14ac:dyDescent="0.35">
      <c r="A4063" s="2" t="s">
        <v>4585</v>
      </c>
      <c r="B4063" s="3" t="s">
        <v>4586</v>
      </c>
      <c r="C4063" s="2">
        <v>20</v>
      </c>
      <c r="D4063" s="2">
        <v>3732867</v>
      </c>
      <c r="E4063" s="2">
        <v>3863688</v>
      </c>
      <c r="F4063" s="2" t="s">
        <v>10828</v>
      </c>
      <c r="G4063" s="2">
        <v>4.7500000000000001E-2</v>
      </c>
    </row>
    <row r="4064" spans="1:7" s="1" customFormat="1" ht="15.5" x14ac:dyDescent="0.35">
      <c r="A4064" s="2" t="s">
        <v>7597</v>
      </c>
      <c r="B4064" s="3" t="s">
        <v>7598</v>
      </c>
      <c r="C4064" s="2">
        <v>20</v>
      </c>
      <c r="D4064" s="2">
        <v>4599677</v>
      </c>
      <c r="E4064" s="2">
        <v>4604826</v>
      </c>
      <c r="F4064" s="2" t="s">
        <v>10828</v>
      </c>
      <c r="G4064" s="2">
        <v>0.1162</v>
      </c>
    </row>
    <row r="4065" spans="1:7" s="1" customFormat="1" ht="15.5" x14ac:dyDescent="0.35">
      <c r="A4065" s="2" t="s">
        <v>4343</v>
      </c>
      <c r="B4065" s="3" t="s">
        <v>4344</v>
      </c>
      <c r="C4065" s="2">
        <v>20</v>
      </c>
      <c r="D4065" s="2">
        <v>4781422</v>
      </c>
      <c r="E4065" s="2">
        <v>4787862</v>
      </c>
      <c r="F4065" s="2" t="s">
        <v>10827</v>
      </c>
      <c r="G4065" s="2">
        <v>8.5199999999999998E-2</v>
      </c>
    </row>
    <row r="4066" spans="1:7" s="1" customFormat="1" ht="15.5" x14ac:dyDescent="0.35">
      <c r="A4066" s="2" t="s">
        <v>7413</v>
      </c>
      <c r="B4066" s="3"/>
      <c r="C4066" s="2">
        <v>20</v>
      </c>
      <c r="D4066" s="2">
        <v>5378646</v>
      </c>
      <c r="E4066" s="2">
        <v>5391341</v>
      </c>
      <c r="F4066" s="2" t="s">
        <v>10828</v>
      </c>
      <c r="G4066" s="2">
        <v>9.3299999999999994E-2</v>
      </c>
    </row>
    <row r="4067" spans="1:7" s="1" customFormat="1" ht="15.5" x14ac:dyDescent="0.35">
      <c r="A4067" s="2" t="s">
        <v>2194</v>
      </c>
      <c r="B4067" s="3" t="s">
        <v>2195</v>
      </c>
      <c r="C4067" s="2">
        <v>20</v>
      </c>
      <c r="D4067" s="2">
        <v>5659638</v>
      </c>
      <c r="E4067" s="2">
        <v>5731031</v>
      </c>
      <c r="F4067" s="2" t="s">
        <v>10827</v>
      </c>
      <c r="G4067" s="2">
        <v>0.1072</v>
      </c>
    </row>
    <row r="4068" spans="1:7" s="1" customFormat="1" ht="15.5" x14ac:dyDescent="0.35">
      <c r="A4068" s="2" t="s">
        <v>6410</v>
      </c>
      <c r="B4068" s="3" t="s">
        <v>6411</v>
      </c>
      <c r="C4068" s="2">
        <v>20</v>
      </c>
      <c r="D4068" s="2">
        <v>6753922</v>
      </c>
      <c r="E4068" s="2">
        <v>6798997</v>
      </c>
      <c r="F4068" s="2" t="s">
        <v>10827</v>
      </c>
      <c r="G4068" s="2">
        <v>0.1089</v>
      </c>
    </row>
    <row r="4069" spans="1:7" s="1" customFormat="1" ht="15.5" x14ac:dyDescent="0.35">
      <c r="A4069" s="2" t="s">
        <v>733</v>
      </c>
      <c r="B4069" s="3"/>
      <c r="C4069" s="2">
        <v>20</v>
      </c>
      <c r="D4069" s="2">
        <v>6803592</v>
      </c>
      <c r="E4069" s="2">
        <v>6808515</v>
      </c>
      <c r="F4069" s="2" t="s">
        <v>10828</v>
      </c>
      <c r="G4069" s="2">
        <v>0.128</v>
      </c>
    </row>
    <row r="4070" spans="1:7" s="1" customFormat="1" ht="15.5" x14ac:dyDescent="0.35">
      <c r="A4070" s="2" t="s">
        <v>2979</v>
      </c>
      <c r="B4070" s="3" t="s">
        <v>2980</v>
      </c>
      <c r="C4070" s="2">
        <v>20</v>
      </c>
      <c r="D4070" s="2">
        <v>6818105</v>
      </c>
      <c r="E4070" s="2">
        <v>6861599</v>
      </c>
      <c r="F4070" s="2" t="s">
        <v>10827</v>
      </c>
      <c r="G4070" s="2">
        <v>5.3699999999999998E-2</v>
      </c>
    </row>
    <row r="4071" spans="1:7" s="1" customFormat="1" ht="15.5" x14ac:dyDescent="0.35">
      <c r="A4071" s="2" t="s">
        <v>5135</v>
      </c>
      <c r="B4071" s="3" t="s">
        <v>5136</v>
      </c>
      <c r="C4071" s="2">
        <v>20</v>
      </c>
      <c r="D4071" s="2">
        <v>8075204</v>
      </c>
      <c r="E4071" s="2">
        <v>8090791</v>
      </c>
      <c r="F4071" s="2" t="s">
        <v>10828</v>
      </c>
      <c r="G4071" s="2">
        <v>0.13869999999999999</v>
      </c>
    </row>
    <row r="4072" spans="1:7" s="1" customFormat="1" ht="15.5" x14ac:dyDescent="0.35">
      <c r="A4072" s="2" t="s">
        <v>7260</v>
      </c>
      <c r="B4072" s="3" t="s">
        <v>7261</v>
      </c>
      <c r="C4072" s="2">
        <v>20</v>
      </c>
      <c r="D4072" s="2">
        <v>8098315</v>
      </c>
      <c r="E4072" s="2">
        <v>8106466</v>
      </c>
      <c r="F4072" s="2" t="s">
        <v>10827</v>
      </c>
      <c r="G4072" s="2">
        <v>5.74E-2</v>
      </c>
    </row>
    <row r="4073" spans="1:7" s="1" customFormat="1" ht="15.5" x14ac:dyDescent="0.35">
      <c r="A4073" s="2" t="s">
        <v>6894</v>
      </c>
      <c r="B4073" s="3"/>
      <c r="C4073" s="2">
        <v>20</v>
      </c>
      <c r="D4073" s="2">
        <v>8141922</v>
      </c>
      <c r="E4073" s="2">
        <v>8148564</v>
      </c>
      <c r="F4073" s="2" t="s">
        <v>10828</v>
      </c>
      <c r="G4073" s="2">
        <v>7.9699999999999993E-2</v>
      </c>
    </row>
    <row r="4074" spans="1:7" s="1" customFormat="1" ht="15.5" x14ac:dyDescent="0.35">
      <c r="A4074" s="2" t="s">
        <v>2746</v>
      </c>
      <c r="B4074" s="3" t="s">
        <v>2747</v>
      </c>
      <c r="C4074" s="2">
        <v>20</v>
      </c>
      <c r="D4074" s="2">
        <v>8573104</v>
      </c>
      <c r="E4074" s="2">
        <v>8694551</v>
      </c>
      <c r="F4074" s="2" t="s">
        <v>10828</v>
      </c>
      <c r="G4074" s="2">
        <v>8.4699999999999998E-2</v>
      </c>
    </row>
    <row r="4075" spans="1:7" s="1" customFormat="1" ht="15.5" x14ac:dyDescent="0.35">
      <c r="A4075" s="2" t="s">
        <v>5226</v>
      </c>
      <c r="B4075" s="3" t="s">
        <v>5227</v>
      </c>
      <c r="C4075" s="2">
        <v>20</v>
      </c>
      <c r="D4075" s="2">
        <v>9263695</v>
      </c>
      <c r="E4075" s="2">
        <v>9298287</v>
      </c>
      <c r="F4075" s="2" t="s">
        <v>10828</v>
      </c>
      <c r="G4075" s="2">
        <v>0.12520000000000001</v>
      </c>
    </row>
    <row r="4076" spans="1:7" s="1" customFormat="1" ht="15.5" x14ac:dyDescent="0.35">
      <c r="A4076" s="2" t="s">
        <v>9145</v>
      </c>
      <c r="B4076" s="3" t="s">
        <v>9146</v>
      </c>
      <c r="C4076" s="2">
        <v>20</v>
      </c>
      <c r="D4076" s="2">
        <v>9297653</v>
      </c>
      <c r="E4076" s="2">
        <v>9398535</v>
      </c>
      <c r="F4076" s="2" t="s">
        <v>10827</v>
      </c>
      <c r="G4076" s="2">
        <v>8.0399999999999999E-2</v>
      </c>
    </row>
    <row r="4077" spans="1:7" s="1" customFormat="1" ht="15.5" x14ac:dyDescent="0.35">
      <c r="A4077" s="2" t="s">
        <v>3446</v>
      </c>
      <c r="B4077" s="3" t="s">
        <v>3447</v>
      </c>
      <c r="C4077" s="2">
        <v>20</v>
      </c>
      <c r="D4077" s="2">
        <v>9411493</v>
      </c>
      <c r="E4077" s="2">
        <v>9505074</v>
      </c>
      <c r="F4077" s="2" t="s">
        <v>10828</v>
      </c>
      <c r="G4077" s="2">
        <v>6.6400000000000001E-2</v>
      </c>
    </row>
    <row r="4078" spans="1:7" s="1" customFormat="1" ht="15.5" x14ac:dyDescent="0.35">
      <c r="A4078" s="2" t="s">
        <v>8219</v>
      </c>
      <c r="B4078" s="3" t="s">
        <v>8220</v>
      </c>
      <c r="C4078" s="2">
        <v>20</v>
      </c>
      <c r="D4078" s="2">
        <v>9929839</v>
      </c>
      <c r="E4078" s="2">
        <v>10011278</v>
      </c>
      <c r="F4078" s="2" t="s">
        <v>10828</v>
      </c>
      <c r="G4078" s="2">
        <v>4.8099999999999997E-2</v>
      </c>
    </row>
    <row r="4079" spans="1:7" s="1" customFormat="1" ht="15.5" x14ac:dyDescent="0.35">
      <c r="A4079" s="2" t="s">
        <v>3581</v>
      </c>
      <c r="B4079" s="3" t="s">
        <v>3582</v>
      </c>
      <c r="C4079" s="2">
        <v>20</v>
      </c>
      <c r="D4079" s="2">
        <v>10019818</v>
      </c>
      <c r="E4079" s="2">
        <v>10099939</v>
      </c>
      <c r="F4079" s="2" t="s">
        <v>10828</v>
      </c>
      <c r="G4079" s="2">
        <v>0.1008</v>
      </c>
    </row>
    <row r="4080" spans="1:7" s="1" customFormat="1" ht="15.5" x14ac:dyDescent="0.35">
      <c r="A4080" s="2" t="s">
        <v>4454</v>
      </c>
      <c r="B4080" s="3"/>
      <c r="C4080" s="2">
        <v>20</v>
      </c>
      <c r="D4080" s="2">
        <v>10119273</v>
      </c>
      <c r="E4080" s="2">
        <v>10143221</v>
      </c>
      <c r="F4080" s="2" t="s">
        <v>10827</v>
      </c>
      <c r="G4080" s="2">
        <v>9.0700000000000003E-2</v>
      </c>
    </row>
    <row r="4081" spans="1:7" s="1" customFormat="1" ht="15.5" x14ac:dyDescent="0.35">
      <c r="A4081" s="2" t="s">
        <v>369</v>
      </c>
      <c r="B4081" s="3" t="s">
        <v>370</v>
      </c>
      <c r="C4081" s="2">
        <v>20</v>
      </c>
      <c r="D4081" s="2">
        <v>10236417</v>
      </c>
      <c r="E4081" s="2">
        <v>10275605</v>
      </c>
      <c r="F4081" s="2" t="s">
        <v>10828</v>
      </c>
      <c r="G4081" s="2">
        <v>0.1308</v>
      </c>
    </row>
    <row r="4082" spans="1:7" s="1" customFormat="1" ht="15.5" x14ac:dyDescent="0.35">
      <c r="A4082" s="2" t="s">
        <v>5678</v>
      </c>
      <c r="B4082" s="3" t="s">
        <v>5679</v>
      </c>
      <c r="C4082" s="2">
        <v>20</v>
      </c>
      <c r="D4082" s="2">
        <v>10385639</v>
      </c>
      <c r="E4082" s="2">
        <v>10399486</v>
      </c>
      <c r="F4082" s="2" t="s">
        <v>10827</v>
      </c>
      <c r="G4082" s="2">
        <v>8.2500000000000004E-2</v>
      </c>
    </row>
    <row r="4083" spans="1:7" s="1" customFormat="1" ht="15.5" x14ac:dyDescent="0.35">
      <c r="A4083" s="2" t="s">
        <v>8579</v>
      </c>
      <c r="B4083" s="3" t="s">
        <v>8580</v>
      </c>
      <c r="C4083" s="2">
        <v>20</v>
      </c>
      <c r="D4083" s="2">
        <v>10440537</v>
      </c>
      <c r="E4083" s="2">
        <v>10461911</v>
      </c>
      <c r="F4083" s="2" t="s">
        <v>10828</v>
      </c>
      <c r="G4083" s="2">
        <v>0.1094</v>
      </c>
    </row>
    <row r="4084" spans="1:7" s="1" customFormat="1" ht="15.5" x14ac:dyDescent="0.35">
      <c r="A4084" s="2" t="s">
        <v>9839</v>
      </c>
      <c r="B4084" s="3"/>
      <c r="C4084" s="2">
        <v>20</v>
      </c>
      <c r="D4084" s="2">
        <v>10469550</v>
      </c>
      <c r="E4084" s="2">
        <v>10472192</v>
      </c>
      <c r="F4084" s="2" t="s">
        <v>10828</v>
      </c>
      <c r="G4084" s="2">
        <v>0.10730000000000001</v>
      </c>
    </row>
    <row r="4085" spans="1:7" s="1" customFormat="1" ht="15.5" x14ac:dyDescent="0.35">
      <c r="A4085" s="2" t="s">
        <v>3254</v>
      </c>
      <c r="B4085" s="3"/>
      <c r="C4085" s="2">
        <v>20</v>
      </c>
      <c r="D4085" s="2">
        <v>13445630</v>
      </c>
      <c r="E4085" s="2">
        <v>13471452</v>
      </c>
      <c r="F4085" s="2" t="s">
        <v>10828</v>
      </c>
      <c r="G4085" s="2">
        <v>0.1177</v>
      </c>
    </row>
    <row r="4086" spans="1:7" s="1" customFormat="1" ht="15.5" x14ac:dyDescent="0.35">
      <c r="A4086" s="2" t="s">
        <v>3836</v>
      </c>
      <c r="B4086" s="3" t="s">
        <v>3837</v>
      </c>
      <c r="C4086" s="2">
        <v>20</v>
      </c>
      <c r="D4086" s="2">
        <v>13531499</v>
      </c>
      <c r="E4086" s="2">
        <v>13615952</v>
      </c>
      <c r="F4086" s="2" t="s">
        <v>10828</v>
      </c>
      <c r="G4086" s="2">
        <v>8.4000000000000005E-2</v>
      </c>
    </row>
    <row r="4087" spans="1:7" s="1" customFormat="1" ht="15.5" x14ac:dyDescent="0.35">
      <c r="A4087" s="2" t="s">
        <v>8962</v>
      </c>
      <c r="B4087" s="3" t="s">
        <v>8963</v>
      </c>
      <c r="C4087" s="2">
        <v>20</v>
      </c>
      <c r="D4087" s="2">
        <v>13756129</v>
      </c>
      <c r="E4087" s="2">
        <v>13852600</v>
      </c>
      <c r="F4087" s="2" t="s">
        <v>10828</v>
      </c>
      <c r="G4087" s="2">
        <v>0.1046</v>
      </c>
    </row>
    <row r="4088" spans="1:7" s="1" customFormat="1" ht="15.5" x14ac:dyDescent="0.35">
      <c r="A4088" s="2" t="s">
        <v>8562</v>
      </c>
      <c r="B4088" s="3" t="s">
        <v>8563</v>
      </c>
      <c r="C4088" s="2">
        <v>20</v>
      </c>
      <c r="D4088" s="2">
        <v>13902680</v>
      </c>
      <c r="E4088" s="2">
        <v>13936652</v>
      </c>
      <c r="F4088" s="2" t="s">
        <v>10828</v>
      </c>
      <c r="G4088" s="2">
        <v>6.9099999999999995E-2</v>
      </c>
    </row>
    <row r="4089" spans="1:7" s="1" customFormat="1" ht="15.5" x14ac:dyDescent="0.35">
      <c r="A4089" s="2" t="s">
        <v>2582</v>
      </c>
      <c r="B4089" s="3" t="s">
        <v>2583</v>
      </c>
      <c r="C4089" s="2">
        <v>20</v>
      </c>
      <c r="D4089" s="2">
        <v>13937403</v>
      </c>
      <c r="E4089" s="2">
        <v>13969667</v>
      </c>
      <c r="F4089" s="2" t="s">
        <v>10827</v>
      </c>
      <c r="G4089" s="2">
        <v>9.9299999999999999E-2</v>
      </c>
    </row>
    <row r="4090" spans="1:7" s="1" customFormat="1" ht="15.5" x14ac:dyDescent="0.35">
      <c r="A4090" s="2" t="s">
        <v>2772</v>
      </c>
      <c r="B4090" s="3" t="s">
        <v>2773</v>
      </c>
      <c r="C4090" s="2">
        <v>20</v>
      </c>
      <c r="D4090" s="2">
        <v>13943835</v>
      </c>
      <c r="E4090" s="2">
        <v>13995798</v>
      </c>
      <c r="F4090" s="2" t="s">
        <v>10828</v>
      </c>
      <c r="G4090" s="2">
        <v>6.3E-2</v>
      </c>
    </row>
    <row r="4091" spans="1:7" s="1" customFormat="1" ht="15.5" x14ac:dyDescent="0.35">
      <c r="A4091" s="2" t="s">
        <v>4775</v>
      </c>
      <c r="B4091" s="3" t="s">
        <v>4776</v>
      </c>
      <c r="C4091" s="2">
        <v>20</v>
      </c>
      <c r="D4091" s="2">
        <v>14463498</v>
      </c>
      <c r="E4091" s="2">
        <v>14716930</v>
      </c>
      <c r="F4091" s="2" t="s">
        <v>10828</v>
      </c>
      <c r="G4091" s="2">
        <v>9.3100000000000002E-2</v>
      </c>
    </row>
    <row r="4092" spans="1:7" s="1" customFormat="1" ht="15.5" x14ac:dyDescent="0.35">
      <c r="A4092" s="2" t="s">
        <v>3335</v>
      </c>
      <c r="B4092" s="3" t="s">
        <v>3336</v>
      </c>
      <c r="C4092" s="2">
        <v>20</v>
      </c>
      <c r="D4092" s="2">
        <v>14717559</v>
      </c>
      <c r="E4092" s="2">
        <v>14778940</v>
      </c>
      <c r="F4092" s="2" t="s">
        <v>10827</v>
      </c>
      <c r="G4092" s="2">
        <v>0.11600000000000001</v>
      </c>
    </row>
    <row r="4093" spans="1:7" s="1" customFormat="1" ht="15.5" x14ac:dyDescent="0.35">
      <c r="A4093" s="2" t="s">
        <v>4475</v>
      </c>
      <c r="B4093" s="3" t="s">
        <v>4476</v>
      </c>
      <c r="C4093" s="2">
        <v>20</v>
      </c>
      <c r="D4093" s="2">
        <v>15093373</v>
      </c>
      <c r="E4093" s="2">
        <v>15377000</v>
      </c>
      <c r="F4093" s="2" t="s">
        <v>10828</v>
      </c>
      <c r="G4093" s="2">
        <v>0.1308</v>
      </c>
    </row>
    <row r="4094" spans="1:7" s="1" customFormat="1" ht="15.5" x14ac:dyDescent="0.35">
      <c r="A4094" s="2" t="s">
        <v>3180</v>
      </c>
      <c r="B4094" s="3" t="s">
        <v>3181</v>
      </c>
      <c r="C4094" s="2">
        <v>20</v>
      </c>
      <c r="D4094" s="2">
        <v>16799927</v>
      </c>
      <c r="E4094" s="2">
        <v>16989333</v>
      </c>
      <c r="F4094" s="2" t="s">
        <v>10828</v>
      </c>
      <c r="G4094" s="2">
        <v>9.64E-2</v>
      </c>
    </row>
    <row r="4095" spans="1:7" s="1" customFormat="1" ht="15.5" x14ac:dyDescent="0.35">
      <c r="A4095" s="2" t="s">
        <v>1043</v>
      </c>
      <c r="B4095" s="3" t="s">
        <v>1044</v>
      </c>
      <c r="C4095" s="2">
        <v>20</v>
      </c>
      <c r="D4095" s="2">
        <v>17001101</v>
      </c>
      <c r="E4095" s="2">
        <v>17011188</v>
      </c>
      <c r="F4095" s="2" t="s">
        <v>10827</v>
      </c>
      <c r="G4095" s="2">
        <v>0.13</v>
      </c>
    </row>
    <row r="4096" spans="1:7" s="1" customFormat="1" ht="15.5" x14ac:dyDescent="0.35">
      <c r="A4096" s="2" t="s">
        <v>1665</v>
      </c>
      <c r="B4096" s="3" t="s">
        <v>1666</v>
      </c>
      <c r="C4096" s="2">
        <v>20</v>
      </c>
      <c r="D4096" s="2">
        <v>22076627</v>
      </c>
      <c r="E4096" s="2">
        <v>22112448</v>
      </c>
      <c r="F4096" s="2" t="s">
        <v>10828</v>
      </c>
      <c r="G4096" s="2">
        <v>5.6899999999999999E-2</v>
      </c>
    </row>
    <row r="4097" spans="1:7" s="1" customFormat="1" ht="15.5" x14ac:dyDescent="0.35">
      <c r="A4097" s="2" t="s">
        <v>1155</v>
      </c>
      <c r="B4097" s="3" t="s">
        <v>1156</v>
      </c>
      <c r="C4097" s="2">
        <v>20</v>
      </c>
      <c r="D4097" s="2">
        <v>23257981</v>
      </c>
      <c r="E4097" s="2">
        <v>23301026</v>
      </c>
      <c r="F4097" s="2" t="s">
        <v>10827</v>
      </c>
      <c r="G4097" s="2">
        <v>0.1242</v>
      </c>
    </row>
    <row r="4098" spans="1:7" s="1" customFormat="1" ht="15.5" x14ac:dyDescent="0.35">
      <c r="A4098" s="2" t="s">
        <v>6971</v>
      </c>
      <c r="B4098" s="3" t="s">
        <v>6972</v>
      </c>
      <c r="C4098" s="2">
        <v>20</v>
      </c>
      <c r="D4098" s="2">
        <v>23674411</v>
      </c>
      <c r="E4098" s="2">
        <v>23789648</v>
      </c>
      <c r="F4098" s="2" t="s">
        <v>10827</v>
      </c>
      <c r="G4098" s="2">
        <v>4.2599999999999999E-2</v>
      </c>
    </row>
    <row r="4099" spans="1:7" s="1" customFormat="1" ht="15.5" x14ac:dyDescent="0.35">
      <c r="A4099" s="2" t="s">
        <v>8900</v>
      </c>
      <c r="B4099" s="3" t="s">
        <v>8901</v>
      </c>
      <c r="C4099" s="2">
        <v>20</v>
      </c>
      <c r="D4099" s="2">
        <v>23790107</v>
      </c>
      <c r="E4099" s="2">
        <v>23882149</v>
      </c>
      <c r="F4099" s="2" t="s">
        <v>10828</v>
      </c>
      <c r="G4099" s="2">
        <v>0.1207</v>
      </c>
    </row>
    <row r="4100" spans="1:7" s="1" customFormat="1" ht="15.5" x14ac:dyDescent="0.35">
      <c r="A4100" s="2" t="s">
        <v>3365</v>
      </c>
      <c r="B4100" s="3"/>
      <c r="C4100" s="2">
        <v>20</v>
      </c>
      <c r="D4100" s="2">
        <v>23882600</v>
      </c>
      <c r="E4100" s="2">
        <v>23931467</v>
      </c>
      <c r="F4100" s="2" t="s">
        <v>10827</v>
      </c>
      <c r="G4100" s="2">
        <v>7.0599999999999996E-2</v>
      </c>
    </row>
    <row r="4101" spans="1:7" s="1" customFormat="1" ht="15.5" x14ac:dyDescent="0.35">
      <c r="A4101" s="2" t="s">
        <v>9255</v>
      </c>
      <c r="B4101" s="3" t="s">
        <v>9256</v>
      </c>
      <c r="C4101" s="2">
        <v>20</v>
      </c>
      <c r="D4101" s="2">
        <v>25442895</v>
      </c>
      <c r="E4101" s="2">
        <v>25556675</v>
      </c>
      <c r="F4101" s="2" t="s">
        <v>10828</v>
      </c>
      <c r="G4101" s="2">
        <v>6.2199999999999998E-2</v>
      </c>
    </row>
    <row r="4102" spans="1:7" s="1" customFormat="1" ht="15.5" x14ac:dyDescent="0.35">
      <c r="A4102" s="2" t="s">
        <v>1051</v>
      </c>
      <c r="B4102" s="3"/>
      <c r="C4102" s="2">
        <v>20</v>
      </c>
      <c r="D4102" s="2">
        <v>25963236</v>
      </c>
      <c r="E4102" s="2">
        <v>25966616</v>
      </c>
      <c r="F4102" s="2" t="s">
        <v>10828</v>
      </c>
      <c r="G4102" s="2">
        <v>6.3700000000000007E-2</v>
      </c>
    </row>
    <row r="4103" spans="1:7" s="1" customFormat="1" ht="15.5" x14ac:dyDescent="0.35">
      <c r="A4103" s="2" t="s">
        <v>3888</v>
      </c>
      <c r="B4103" s="3" t="s">
        <v>3889</v>
      </c>
      <c r="C4103" s="2">
        <v>20</v>
      </c>
      <c r="D4103" s="2">
        <v>26008200</v>
      </c>
      <c r="E4103" s="2">
        <v>26023665</v>
      </c>
      <c r="F4103" s="2" t="s">
        <v>10827</v>
      </c>
      <c r="G4103" s="2">
        <v>0.1212</v>
      </c>
    </row>
    <row r="4104" spans="1:7" s="1" customFormat="1" ht="15.5" x14ac:dyDescent="0.35">
      <c r="A4104" s="2" t="s">
        <v>4840</v>
      </c>
      <c r="B4104" s="3" t="s">
        <v>4841</v>
      </c>
      <c r="C4104" s="2">
        <v>20</v>
      </c>
      <c r="D4104" s="2">
        <v>26305090</v>
      </c>
      <c r="E4104" s="2">
        <v>26310800</v>
      </c>
      <c r="F4104" s="2" t="s">
        <v>10828</v>
      </c>
      <c r="G4104" s="2">
        <v>4.3499999999999997E-2</v>
      </c>
    </row>
    <row r="4105" spans="1:7" s="1" customFormat="1" ht="15.5" x14ac:dyDescent="0.35">
      <c r="A4105" s="2" t="s">
        <v>5307</v>
      </c>
      <c r="B4105" s="3" t="s">
        <v>5308</v>
      </c>
      <c r="C4105" s="2">
        <v>20</v>
      </c>
      <c r="D4105" s="2">
        <v>28330708</v>
      </c>
      <c r="E4105" s="2">
        <v>28525670</v>
      </c>
      <c r="F4105" s="2" t="s">
        <v>10828</v>
      </c>
      <c r="G4105" s="2">
        <v>9.9699999999999997E-2</v>
      </c>
    </row>
    <row r="4106" spans="1:7" s="1" customFormat="1" ht="15.5" x14ac:dyDescent="0.35">
      <c r="A4106" s="2" t="s">
        <v>6032</v>
      </c>
      <c r="B4106" s="3" t="s">
        <v>6033</v>
      </c>
      <c r="C4106" s="2">
        <v>20</v>
      </c>
      <c r="D4106" s="2">
        <v>30047160</v>
      </c>
      <c r="E4106" s="2">
        <v>30055417</v>
      </c>
      <c r="F4106" s="2" t="s">
        <v>10828</v>
      </c>
      <c r="G4106" s="2">
        <v>0.1032</v>
      </c>
    </row>
    <row r="4107" spans="1:7" s="1" customFormat="1" ht="15.5" x14ac:dyDescent="0.35">
      <c r="A4107" s="2" t="s">
        <v>2220</v>
      </c>
      <c r="B4107" s="3" t="s">
        <v>2221</v>
      </c>
      <c r="C4107" s="2">
        <v>20</v>
      </c>
      <c r="D4107" s="2">
        <v>31241299</v>
      </c>
      <c r="E4107" s="2">
        <v>31270351</v>
      </c>
      <c r="F4107" s="2" t="s">
        <v>10827</v>
      </c>
      <c r="G4107" s="2">
        <v>4.8899999999999999E-2</v>
      </c>
    </row>
    <row r="4108" spans="1:7" s="1" customFormat="1" ht="15.5" x14ac:dyDescent="0.35">
      <c r="A4108" s="2" t="s">
        <v>4163</v>
      </c>
      <c r="B4108" s="3" t="s">
        <v>4164</v>
      </c>
      <c r="C4108" s="2">
        <v>20</v>
      </c>
      <c r="D4108" s="2">
        <v>31426865</v>
      </c>
      <c r="E4108" s="2">
        <v>31434689</v>
      </c>
      <c r="F4108" s="2" t="s">
        <v>10827</v>
      </c>
      <c r="G4108" s="2">
        <v>0.12280000000000001</v>
      </c>
    </row>
    <row r="4109" spans="1:7" s="1" customFormat="1" ht="15.5" x14ac:dyDescent="0.35">
      <c r="A4109" s="2" t="s">
        <v>6606</v>
      </c>
      <c r="B4109" s="3"/>
      <c r="C4109" s="2">
        <v>20</v>
      </c>
      <c r="D4109" s="2">
        <v>31531711</v>
      </c>
      <c r="E4109" s="2">
        <v>31557056</v>
      </c>
      <c r="F4109" s="2" t="s">
        <v>10828</v>
      </c>
      <c r="G4109" s="2">
        <v>0.14510000000000001</v>
      </c>
    </row>
    <row r="4110" spans="1:7" s="1" customFormat="1" ht="15.5" x14ac:dyDescent="0.35">
      <c r="A4110" s="2" t="s">
        <v>267</v>
      </c>
      <c r="B4110" s="3" t="s">
        <v>268</v>
      </c>
      <c r="C4110" s="2">
        <v>20</v>
      </c>
      <c r="D4110" s="2">
        <v>32611114</v>
      </c>
      <c r="E4110" s="2">
        <v>32627898</v>
      </c>
      <c r="F4110" s="2" t="s">
        <v>10828</v>
      </c>
      <c r="G4110" s="2">
        <v>0.1482</v>
      </c>
    </row>
    <row r="4111" spans="1:7" s="1" customFormat="1" ht="15.5" x14ac:dyDescent="0.35">
      <c r="A4111" s="2" t="s">
        <v>3818</v>
      </c>
      <c r="B4111" s="3" t="s">
        <v>3819</v>
      </c>
      <c r="C4111" s="2">
        <v>20</v>
      </c>
      <c r="D4111" s="2">
        <v>33645923</v>
      </c>
      <c r="E4111" s="2">
        <v>33647842</v>
      </c>
      <c r="F4111" s="2" t="s">
        <v>10827</v>
      </c>
      <c r="G4111" s="2">
        <v>0.14580000000000001</v>
      </c>
    </row>
    <row r="4112" spans="1:7" s="1" customFormat="1" ht="15.5" x14ac:dyDescent="0.35">
      <c r="A4112" s="2" t="s">
        <v>5420</v>
      </c>
      <c r="B4112" s="3" t="s">
        <v>5421</v>
      </c>
      <c r="C4112" s="2">
        <v>20</v>
      </c>
      <c r="D4112" s="2">
        <v>33665566</v>
      </c>
      <c r="E4112" s="2">
        <v>33690885</v>
      </c>
      <c r="F4112" s="2" t="s">
        <v>10827</v>
      </c>
      <c r="G4112" s="2">
        <v>0.13109999999999999</v>
      </c>
    </row>
    <row r="4113" spans="1:7" s="1" customFormat="1" ht="15.5" x14ac:dyDescent="0.35">
      <c r="A4113" s="2" t="s">
        <v>6928</v>
      </c>
      <c r="B4113" s="3" t="s">
        <v>6929</v>
      </c>
      <c r="C4113" s="2">
        <v>20</v>
      </c>
      <c r="D4113" s="2">
        <v>33701182</v>
      </c>
      <c r="E4113" s="2">
        <v>33722063</v>
      </c>
      <c r="F4113" s="2" t="s">
        <v>10827</v>
      </c>
      <c r="G4113" s="2">
        <v>7.5700000000000003E-2</v>
      </c>
    </row>
    <row r="4114" spans="1:7" s="1" customFormat="1" ht="15.5" x14ac:dyDescent="0.35">
      <c r="A4114" s="2" t="s">
        <v>1609</v>
      </c>
      <c r="B4114" s="3" t="s">
        <v>1610</v>
      </c>
      <c r="C4114" s="2">
        <v>20</v>
      </c>
      <c r="D4114" s="2">
        <v>34991781</v>
      </c>
      <c r="E4114" s="2">
        <v>35050806</v>
      </c>
      <c r="F4114" s="2" t="s">
        <v>10827</v>
      </c>
      <c r="G4114" s="2">
        <v>0.14810000000000001</v>
      </c>
    </row>
    <row r="4115" spans="1:7" s="1" customFormat="1" ht="15.5" x14ac:dyDescent="0.35">
      <c r="A4115" s="2" t="s">
        <v>2742</v>
      </c>
      <c r="B4115" s="3" t="s">
        <v>2743</v>
      </c>
      <c r="C4115" s="2">
        <v>20</v>
      </c>
      <c r="D4115" s="2">
        <v>36678389</v>
      </c>
      <c r="E4115" s="2">
        <v>36953641</v>
      </c>
      <c r="F4115" s="2" t="s">
        <v>10828</v>
      </c>
      <c r="G4115" s="2">
        <v>7.0999999999999994E-2</v>
      </c>
    </row>
    <row r="4116" spans="1:7" s="1" customFormat="1" ht="15.5" x14ac:dyDescent="0.35">
      <c r="A4116" s="2" t="s">
        <v>5164</v>
      </c>
      <c r="B4116" s="3" t="s">
        <v>5165</v>
      </c>
      <c r="C4116" s="2">
        <v>20</v>
      </c>
      <c r="D4116" s="2">
        <v>36954547</v>
      </c>
      <c r="E4116" s="2">
        <v>37005488</v>
      </c>
      <c r="F4116" s="2" t="s">
        <v>10827</v>
      </c>
      <c r="G4116" s="2">
        <v>8.9700000000000002E-2</v>
      </c>
    </row>
    <row r="4117" spans="1:7" s="1" customFormat="1" ht="15.5" x14ac:dyDescent="0.35">
      <c r="A4117" s="2" t="s">
        <v>7726</v>
      </c>
      <c r="B4117" s="3" t="s">
        <v>7727</v>
      </c>
      <c r="C4117" s="2">
        <v>20</v>
      </c>
      <c r="D4117" s="2">
        <v>37025037</v>
      </c>
      <c r="E4117" s="2">
        <v>37127622</v>
      </c>
      <c r="F4117" s="2" t="s">
        <v>10827</v>
      </c>
      <c r="G4117" s="2">
        <v>0.1399</v>
      </c>
    </row>
    <row r="4118" spans="1:7" s="1" customFormat="1" ht="15.5" x14ac:dyDescent="0.35">
      <c r="A4118" s="2" t="s">
        <v>2256</v>
      </c>
      <c r="B4118" s="3" t="s">
        <v>2257</v>
      </c>
      <c r="C4118" s="2">
        <v>20</v>
      </c>
      <c r="D4118" s="2">
        <v>37143811</v>
      </c>
      <c r="E4118" s="2">
        <v>37256667</v>
      </c>
      <c r="F4118" s="2" t="s">
        <v>10828</v>
      </c>
      <c r="G4118" s="2">
        <v>0.11219999999999999</v>
      </c>
    </row>
    <row r="4119" spans="1:7" s="1" customFormat="1" ht="15.5" x14ac:dyDescent="0.35">
      <c r="A4119" s="2" t="s">
        <v>2858</v>
      </c>
      <c r="B4119" s="3" t="s">
        <v>2859</v>
      </c>
      <c r="C4119" s="2">
        <v>20</v>
      </c>
      <c r="D4119" s="2">
        <v>37964794</v>
      </c>
      <c r="E4119" s="2">
        <v>38012261</v>
      </c>
      <c r="F4119" s="2" t="s">
        <v>10827</v>
      </c>
      <c r="G4119" s="2">
        <v>4.7699999999999999E-2</v>
      </c>
    </row>
    <row r="4120" spans="1:7" s="1" customFormat="1" ht="15.5" x14ac:dyDescent="0.35">
      <c r="A4120" s="2" t="s">
        <v>4117</v>
      </c>
      <c r="B4120" s="3" t="s">
        <v>4118</v>
      </c>
      <c r="C4120" s="2">
        <v>20</v>
      </c>
      <c r="D4120" s="2">
        <v>39202260</v>
      </c>
      <c r="E4120" s="2">
        <v>39210806</v>
      </c>
      <c r="F4120" s="2" t="s">
        <v>10828</v>
      </c>
      <c r="G4120" s="2">
        <v>0.1056</v>
      </c>
    </row>
    <row r="4121" spans="1:7" s="1" customFormat="1" ht="15.5" x14ac:dyDescent="0.35">
      <c r="A4121" s="2" t="s">
        <v>2517</v>
      </c>
      <c r="B4121" s="3" t="s">
        <v>2518</v>
      </c>
      <c r="C4121" s="2">
        <v>20</v>
      </c>
      <c r="D4121" s="2">
        <v>39727037</v>
      </c>
      <c r="E4121" s="2">
        <v>39742067</v>
      </c>
      <c r="F4121" s="2" t="s">
        <v>10827</v>
      </c>
      <c r="G4121" s="2">
        <v>0.1047</v>
      </c>
    </row>
    <row r="4122" spans="1:7" s="1" customFormat="1" ht="15.5" x14ac:dyDescent="0.35">
      <c r="A4122" s="2" t="s">
        <v>3361</v>
      </c>
      <c r="B4122" s="3" t="s">
        <v>3362</v>
      </c>
      <c r="C4122" s="2">
        <v>20</v>
      </c>
      <c r="D4122" s="2">
        <v>40260479</v>
      </c>
      <c r="E4122" s="2">
        <v>40284627</v>
      </c>
      <c r="F4122" s="2" t="s">
        <v>10828</v>
      </c>
      <c r="G4122" s="2">
        <v>6.5699999999999995E-2</v>
      </c>
    </row>
    <row r="4123" spans="1:7" s="1" customFormat="1" ht="15.5" x14ac:dyDescent="0.35">
      <c r="A4123" s="2" t="s">
        <v>1238</v>
      </c>
      <c r="B4123" s="3" t="s">
        <v>1239</v>
      </c>
      <c r="C4123" s="2">
        <v>20</v>
      </c>
      <c r="D4123" s="2">
        <v>41018727</v>
      </c>
      <c r="E4123" s="2">
        <v>41031156</v>
      </c>
      <c r="F4123" s="2" t="s">
        <v>10828</v>
      </c>
      <c r="G4123" s="2">
        <v>0.14729999999999999</v>
      </c>
    </row>
    <row r="4124" spans="1:7" s="1" customFormat="1" ht="15.5" x14ac:dyDescent="0.35">
      <c r="A4124" s="2" t="s">
        <v>1047</v>
      </c>
      <c r="B4124" s="3" t="s">
        <v>1048</v>
      </c>
      <c r="C4124" s="2">
        <v>20</v>
      </c>
      <c r="D4124" s="2">
        <v>41155922</v>
      </c>
      <c r="E4124" s="2">
        <v>41244046</v>
      </c>
      <c r="F4124" s="2" t="s">
        <v>10827</v>
      </c>
      <c r="G4124" s="2">
        <v>5.0299999999999997E-2</v>
      </c>
    </row>
    <row r="4125" spans="1:7" s="1" customFormat="1" ht="15.5" x14ac:dyDescent="0.35">
      <c r="A4125" s="2" t="s">
        <v>533</v>
      </c>
      <c r="B4125" s="3" t="s">
        <v>534</v>
      </c>
      <c r="C4125" s="2">
        <v>20</v>
      </c>
      <c r="D4125" s="2">
        <v>41369634</v>
      </c>
      <c r="E4125" s="2">
        <v>41416820</v>
      </c>
      <c r="F4125" s="2" t="s">
        <v>10827</v>
      </c>
      <c r="G4125" s="2">
        <v>7.9000000000000001E-2</v>
      </c>
    </row>
    <row r="4126" spans="1:7" s="1" customFormat="1" ht="15.5" x14ac:dyDescent="0.35">
      <c r="A4126" s="2" t="s">
        <v>3140</v>
      </c>
      <c r="B4126" s="3" t="s">
        <v>3141</v>
      </c>
      <c r="C4126" s="2">
        <v>20</v>
      </c>
      <c r="D4126" s="2">
        <v>41908730</v>
      </c>
      <c r="E4126" s="2">
        <v>41930634</v>
      </c>
      <c r="F4126" s="2" t="s">
        <v>10828</v>
      </c>
      <c r="G4126" s="2">
        <v>8.77E-2</v>
      </c>
    </row>
    <row r="4127" spans="1:7" s="1" customFormat="1" ht="15.5" x14ac:dyDescent="0.35">
      <c r="A4127" s="2" t="s">
        <v>7748</v>
      </c>
      <c r="B4127" s="3" t="s">
        <v>7749</v>
      </c>
      <c r="C4127" s="2">
        <v>20</v>
      </c>
      <c r="D4127" s="2">
        <v>41935817</v>
      </c>
      <c r="E4127" s="2">
        <v>42054941</v>
      </c>
      <c r="F4127" s="2" t="s">
        <v>10827</v>
      </c>
      <c r="G4127" s="2">
        <v>0.11609999999999999</v>
      </c>
    </row>
    <row r="4128" spans="1:7" s="1" customFormat="1" ht="15.5" x14ac:dyDescent="0.35">
      <c r="A4128" s="2" t="s">
        <v>1912</v>
      </c>
      <c r="B4128" s="3"/>
      <c r="C4128" s="2">
        <v>20</v>
      </c>
      <c r="D4128" s="2">
        <v>56015125</v>
      </c>
      <c r="E4128" s="2">
        <v>56016474</v>
      </c>
      <c r="F4128" s="2" t="s">
        <v>10827</v>
      </c>
      <c r="G4128" s="2">
        <v>6.4399999999999999E-2</v>
      </c>
    </row>
    <row r="4129" spans="1:7" s="1" customFormat="1" ht="15.5" x14ac:dyDescent="0.35">
      <c r="A4129" s="2" t="s">
        <v>8369</v>
      </c>
      <c r="B4129" s="3" t="s">
        <v>8370</v>
      </c>
      <c r="C4129" s="2">
        <v>20</v>
      </c>
      <c r="D4129" s="2">
        <v>56208605</v>
      </c>
      <c r="E4129" s="2">
        <v>56416975</v>
      </c>
      <c r="F4129" s="2" t="s">
        <v>10827</v>
      </c>
      <c r="G4129" s="2">
        <v>9.9900000000000003E-2</v>
      </c>
    </row>
    <row r="4130" spans="1:7" s="1" customFormat="1" ht="15.5" x14ac:dyDescent="0.35">
      <c r="A4130" s="2" t="s">
        <v>7552</v>
      </c>
      <c r="B4130" s="3" t="s">
        <v>7553</v>
      </c>
      <c r="C4130" s="2">
        <v>20</v>
      </c>
      <c r="D4130" s="2">
        <v>56450873</v>
      </c>
      <c r="E4130" s="2">
        <v>56605430</v>
      </c>
      <c r="F4130" s="2" t="s">
        <v>10827</v>
      </c>
      <c r="G4130" s="2">
        <v>0.1176</v>
      </c>
    </row>
    <row r="4131" spans="1:7" s="1" customFormat="1" ht="15.5" x14ac:dyDescent="0.35">
      <c r="A4131" s="2" t="s">
        <v>1116</v>
      </c>
      <c r="B4131" s="3" t="s">
        <v>1117</v>
      </c>
      <c r="C4131" s="2">
        <v>20</v>
      </c>
      <c r="D4131" s="2">
        <v>56614117</v>
      </c>
      <c r="E4131" s="2">
        <v>56628291</v>
      </c>
      <c r="F4131" s="2" t="s">
        <v>10827</v>
      </c>
      <c r="G4131" s="2">
        <v>8.2100000000000006E-2</v>
      </c>
    </row>
    <row r="4132" spans="1:7" s="1" customFormat="1" ht="15.5" x14ac:dyDescent="0.35">
      <c r="A4132" s="2" t="s">
        <v>6226</v>
      </c>
      <c r="B4132" s="3" t="s">
        <v>6227</v>
      </c>
      <c r="C4132" s="2">
        <v>20</v>
      </c>
      <c r="D4132" s="2">
        <v>58240555</v>
      </c>
      <c r="E4132" s="2">
        <v>58407373</v>
      </c>
      <c r="F4132" s="2" t="s">
        <v>10827</v>
      </c>
      <c r="G4132" s="2">
        <v>8.9899999999999994E-2</v>
      </c>
    </row>
    <row r="4133" spans="1:7" s="1" customFormat="1" ht="15.5" x14ac:dyDescent="0.35">
      <c r="A4133" s="2" t="s">
        <v>7503</v>
      </c>
      <c r="B4133" s="3" t="s">
        <v>7504</v>
      </c>
      <c r="C4133" s="2">
        <v>20</v>
      </c>
      <c r="D4133" s="2">
        <v>58427919</v>
      </c>
      <c r="E4133" s="2">
        <v>58459410</v>
      </c>
      <c r="F4133" s="2" t="s">
        <v>10828</v>
      </c>
      <c r="G4133" s="2">
        <v>0.1426</v>
      </c>
    </row>
    <row r="4134" spans="1:7" s="1" customFormat="1" ht="15.5" x14ac:dyDescent="0.35">
      <c r="A4134" s="2" t="s">
        <v>4920</v>
      </c>
      <c r="B4134" s="3" t="s">
        <v>4921</v>
      </c>
      <c r="C4134" s="2">
        <v>20</v>
      </c>
      <c r="D4134" s="2">
        <v>58573987</v>
      </c>
      <c r="E4134" s="2">
        <v>58803756</v>
      </c>
      <c r="F4134" s="2" t="s">
        <v>10828</v>
      </c>
      <c r="G4134" s="2">
        <v>0.1416</v>
      </c>
    </row>
    <row r="4135" spans="1:7" s="1" customFormat="1" ht="15.5" x14ac:dyDescent="0.35">
      <c r="A4135" s="2" t="s">
        <v>4880</v>
      </c>
      <c r="B4135" s="3"/>
      <c r="C4135" s="2">
        <v>20</v>
      </c>
      <c r="D4135" s="2">
        <v>59021656</v>
      </c>
      <c r="E4135" s="2">
        <v>59022147</v>
      </c>
      <c r="F4135" s="2" t="s">
        <v>10828</v>
      </c>
      <c r="G4135" s="2">
        <v>7.1099999999999997E-2</v>
      </c>
    </row>
    <row r="4136" spans="1:7" s="1" customFormat="1" ht="15.5" x14ac:dyDescent="0.35">
      <c r="A4136" s="2" t="s">
        <v>3303</v>
      </c>
      <c r="B4136" s="3" t="s">
        <v>3304</v>
      </c>
      <c r="C4136" s="2">
        <v>20</v>
      </c>
      <c r="D4136" s="2">
        <v>61833314</v>
      </c>
      <c r="E4136" s="2">
        <v>62341766</v>
      </c>
      <c r="F4136" s="2" t="s">
        <v>10827</v>
      </c>
      <c r="G4136" s="2">
        <v>0.13189999999999999</v>
      </c>
    </row>
    <row r="4137" spans="1:7" s="1" customFormat="1" ht="15.5" x14ac:dyDescent="0.35">
      <c r="A4137" s="2" t="s">
        <v>5264</v>
      </c>
      <c r="B4137" s="3" t="s">
        <v>5265</v>
      </c>
      <c r="C4137" s="2">
        <v>20</v>
      </c>
      <c r="D4137" s="2">
        <v>62836299</v>
      </c>
      <c r="E4137" s="2">
        <v>62908292</v>
      </c>
      <c r="F4137" s="2" t="s">
        <v>10828</v>
      </c>
      <c r="G4137" s="2">
        <v>0.12479999999999999</v>
      </c>
    </row>
    <row r="4138" spans="1:7" s="1" customFormat="1" ht="15.5" x14ac:dyDescent="0.35">
      <c r="A4138" s="2" t="s">
        <v>8411</v>
      </c>
      <c r="B4138" s="3" t="s">
        <v>8412</v>
      </c>
      <c r="C4138" s="2">
        <v>20</v>
      </c>
      <c r="D4138" s="2">
        <v>62964745</v>
      </c>
      <c r="E4138" s="2">
        <v>62988751</v>
      </c>
      <c r="F4138" s="2" t="s">
        <v>10827</v>
      </c>
      <c r="G4138" s="2">
        <v>0.13450000000000001</v>
      </c>
    </row>
    <row r="4139" spans="1:7" s="1" customFormat="1" ht="15.5" x14ac:dyDescent="0.35">
      <c r="A4139" s="2" t="s">
        <v>5816</v>
      </c>
      <c r="B4139" s="3" t="s">
        <v>5817</v>
      </c>
      <c r="C4139" s="2">
        <v>20</v>
      </c>
      <c r="D4139" s="2">
        <v>62988620</v>
      </c>
      <c r="E4139" s="2">
        <v>62999440</v>
      </c>
      <c r="F4139" s="2" t="s">
        <v>10828</v>
      </c>
      <c r="G4139" s="2">
        <v>4.7399999999999998E-2</v>
      </c>
    </row>
    <row r="4140" spans="1:7" s="1" customFormat="1" ht="15.5" x14ac:dyDescent="0.35">
      <c r="A4140" s="2" t="s">
        <v>6332</v>
      </c>
      <c r="B4140" s="3" t="s">
        <v>6333</v>
      </c>
      <c r="C4140" s="2">
        <v>20</v>
      </c>
      <c r="D4140" s="2">
        <v>65286899</v>
      </c>
      <c r="E4140" s="2">
        <v>65315793</v>
      </c>
      <c r="F4140" s="2" t="s">
        <v>10828</v>
      </c>
      <c r="G4140" s="2">
        <v>8.1000000000000003E-2</v>
      </c>
    </row>
    <row r="4141" spans="1:7" s="1" customFormat="1" ht="15.5" x14ac:dyDescent="0.35">
      <c r="A4141" s="2" t="s">
        <v>6145</v>
      </c>
      <c r="B4141" s="3" t="s">
        <v>6146</v>
      </c>
      <c r="C4141" s="2">
        <v>20</v>
      </c>
      <c r="D4141" s="2">
        <v>65320499</v>
      </c>
      <c r="E4141" s="2">
        <v>65330413</v>
      </c>
      <c r="F4141" s="2" t="s">
        <v>10827</v>
      </c>
      <c r="G4141" s="2">
        <v>0.1226</v>
      </c>
    </row>
    <row r="4142" spans="1:7" s="1" customFormat="1" ht="15.5" x14ac:dyDescent="0.35">
      <c r="A4142" s="2" t="s">
        <v>5337</v>
      </c>
      <c r="B4142" s="3" t="s">
        <v>5338</v>
      </c>
      <c r="C4142" s="2">
        <v>20</v>
      </c>
      <c r="D4142" s="2">
        <v>66410792</v>
      </c>
      <c r="E4142" s="2">
        <v>66427459</v>
      </c>
      <c r="F4142" s="2" t="s">
        <v>10828</v>
      </c>
      <c r="G4142" s="2">
        <v>0.1038</v>
      </c>
    </row>
    <row r="4143" spans="1:7" s="1" customFormat="1" ht="15.5" x14ac:dyDescent="0.35">
      <c r="A4143" s="2" t="s">
        <v>6357</v>
      </c>
      <c r="B4143" s="3" t="s">
        <v>6358</v>
      </c>
      <c r="C4143" s="2">
        <v>20</v>
      </c>
      <c r="D4143" s="2">
        <v>66558023</v>
      </c>
      <c r="E4143" s="2">
        <v>66591827</v>
      </c>
      <c r="F4143" s="2" t="s">
        <v>10827</v>
      </c>
      <c r="G4143" s="2">
        <v>9.5100000000000004E-2</v>
      </c>
    </row>
    <row r="4144" spans="1:7" s="1" customFormat="1" ht="15.5" x14ac:dyDescent="0.35">
      <c r="A4144" s="2" t="s">
        <v>8661</v>
      </c>
      <c r="B4144" s="3" t="s">
        <v>8662</v>
      </c>
      <c r="C4144" s="2">
        <v>20</v>
      </c>
      <c r="D4144" s="2">
        <v>67618620</v>
      </c>
      <c r="E4144" s="2">
        <v>67689595</v>
      </c>
      <c r="F4144" s="2" t="s">
        <v>10828</v>
      </c>
      <c r="G4144" s="2">
        <v>0.1036</v>
      </c>
    </row>
    <row r="4145" spans="1:7" s="1" customFormat="1" ht="15.5" x14ac:dyDescent="0.35">
      <c r="A4145" s="2" t="s">
        <v>6731</v>
      </c>
      <c r="B4145" s="3" t="s">
        <v>6732</v>
      </c>
      <c r="C4145" s="2">
        <v>20</v>
      </c>
      <c r="D4145" s="2">
        <v>70825744</v>
      </c>
      <c r="E4145" s="2">
        <v>70830998</v>
      </c>
      <c r="F4145" s="2" t="s">
        <v>10828</v>
      </c>
      <c r="G4145" s="2">
        <v>6.0900000000000003E-2</v>
      </c>
    </row>
    <row r="4146" spans="1:7" s="1" customFormat="1" ht="15.5" x14ac:dyDescent="0.35">
      <c r="A4146" s="2" t="s">
        <v>1325</v>
      </c>
      <c r="B4146" s="3" t="s">
        <v>1326</v>
      </c>
      <c r="C4146" s="2">
        <v>20</v>
      </c>
      <c r="D4146" s="2">
        <v>70963261</v>
      </c>
      <c r="E4146" s="2">
        <v>71001062</v>
      </c>
      <c r="F4146" s="2" t="s">
        <v>10827</v>
      </c>
      <c r="G4146" s="2">
        <v>0.10390000000000001</v>
      </c>
    </row>
    <row r="4147" spans="1:7" s="1" customFormat="1" ht="15.5" x14ac:dyDescent="0.35">
      <c r="A4147" s="2" t="s">
        <v>7803</v>
      </c>
      <c r="B4147" s="3" t="s">
        <v>7804</v>
      </c>
      <c r="C4147" s="2">
        <v>20</v>
      </c>
      <c r="D4147" s="2">
        <v>71205697</v>
      </c>
      <c r="E4147" s="2">
        <v>71222034</v>
      </c>
      <c r="F4147" s="2" t="s">
        <v>10828</v>
      </c>
      <c r="G4147" s="2">
        <v>0.1242</v>
      </c>
    </row>
    <row r="4148" spans="1:7" s="1" customFormat="1" ht="15.5" x14ac:dyDescent="0.35">
      <c r="A4148" s="2" t="s">
        <v>4581</v>
      </c>
      <c r="B4148" s="3" t="s">
        <v>4582</v>
      </c>
      <c r="C4148" s="2">
        <v>20</v>
      </c>
      <c r="D4148" s="2">
        <v>71222342</v>
      </c>
      <c r="E4148" s="2">
        <v>71243243</v>
      </c>
      <c r="F4148" s="2" t="s">
        <v>10827</v>
      </c>
      <c r="G4148" s="2">
        <v>3.4099999999999998E-2</v>
      </c>
    </row>
    <row r="4149" spans="1:7" s="1" customFormat="1" ht="15.5" x14ac:dyDescent="0.35">
      <c r="A4149" s="2" t="s">
        <v>3065</v>
      </c>
      <c r="B4149" s="3" t="s">
        <v>3066</v>
      </c>
      <c r="C4149" s="2">
        <v>20</v>
      </c>
      <c r="D4149" s="2">
        <v>71381669</v>
      </c>
      <c r="E4149" s="2">
        <v>71403116</v>
      </c>
      <c r="F4149" s="2" t="s">
        <v>10827</v>
      </c>
      <c r="G4149" s="2">
        <v>0.1181</v>
      </c>
    </row>
    <row r="4150" spans="1:7" s="1" customFormat="1" ht="15.5" x14ac:dyDescent="0.35">
      <c r="A4150" s="2" t="s">
        <v>3127</v>
      </c>
      <c r="B4150" s="3" t="s">
        <v>3128</v>
      </c>
      <c r="C4150" s="2">
        <v>20</v>
      </c>
      <c r="D4150" s="2">
        <v>71566667</v>
      </c>
      <c r="E4150" s="2">
        <v>71593223</v>
      </c>
      <c r="F4150" s="2" t="s">
        <v>10828</v>
      </c>
      <c r="G4150" s="2">
        <v>5.16E-2</v>
      </c>
    </row>
    <row r="4151" spans="1:7" s="1" customFormat="1" ht="15.5" x14ac:dyDescent="0.35">
      <c r="A4151" s="2" t="s">
        <v>1135</v>
      </c>
      <c r="B4151" s="3"/>
      <c r="C4151" s="2">
        <v>20</v>
      </c>
      <c r="D4151" s="2">
        <v>71696137</v>
      </c>
      <c r="E4151" s="2">
        <v>71711296</v>
      </c>
      <c r="F4151" s="2" t="s">
        <v>10828</v>
      </c>
      <c r="G4151" s="2">
        <v>9.1499999999999998E-2</v>
      </c>
    </row>
    <row r="4152" spans="1:7" s="1" customFormat="1" ht="15.5" x14ac:dyDescent="0.35">
      <c r="A4152" s="2" t="s">
        <v>5664</v>
      </c>
      <c r="B4152" s="3"/>
      <c r="C4152" s="2">
        <v>20</v>
      </c>
      <c r="D4152" s="2">
        <v>71719671</v>
      </c>
      <c r="E4152" s="2">
        <v>71741367</v>
      </c>
      <c r="F4152" s="2" t="s">
        <v>10828</v>
      </c>
      <c r="G4152" s="2">
        <v>3.7600000000000001E-2</v>
      </c>
    </row>
    <row r="4153" spans="1:7" s="1" customFormat="1" ht="15.5" x14ac:dyDescent="0.35">
      <c r="A4153" s="2" t="s">
        <v>8711</v>
      </c>
      <c r="B4153" s="3" t="s">
        <v>8712</v>
      </c>
      <c r="C4153" s="2">
        <v>20</v>
      </c>
      <c r="D4153" s="2">
        <v>71741366</v>
      </c>
      <c r="E4153" s="2">
        <v>71752296</v>
      </c>
      <c r="F4153" s="2" t="s">
        <v>10827</v>
      </c>
      <c r="G4153" s="2">
        <v>5.2499999999999998E-2</v>
      </c>
    </row>
    <row r="4154" spans="1:7" s="1" customFormat="1" ht="15.5" x14ac:dyDescent="0.35">
      <c r="A4154" s="2" t="s">
        <v>1074</v>
      </c>
      <c r="B4154" s="3" t="s">
        <v>1075</v>
      </c>
      <c r="C4154" s="2">
        <v>21</v>
      </c>
      <c r="D4154" s="2">
        <v>418589</v>
      </c>
      <c r="E4154" s="2">
        <v>423387</v>
      </c>
      <c r="F4154" s="2" t="s">
        <v>10828</v>
      </c>
      <c r="G4154" s="2">
        <v>0.1426</v>
      </c>
    </row>
    <row r="4155" spans="1:7" s="1" customFormat="1" ht="15.5" x14ac:dyDescent="0.35">
      <c r="A4155" s="2" t="s">
        <v>1413</v>
      </c>
      <c r="B4155" s="3"/>
      <c r="C4155" s="2">
        <v>21</v>
      </c>
      <c r="D4155" s="2">
        <v>847336</v>
      </c>
      <c r="E4155" s="2">
        <v>847911</v>
      </c>
      <c r="F4155" s="2" t="s">
        <v>10828</v>
      </c>
      <c r="G4155" s="2">
        <v>8.1799999999999998E-2</v>
      </c>
    </row>
    <row r="4156" spans="1:7" s="1" customFormat="1" ht="15.5" x14ac:dyDescent="0.35">
      <c r="A4156" s="2" t="s">
        <v>7647</v>
      </c>
      <c r="B4156" s="3"/>
      <c r="C4156" s="2">
        <v>21</v>
      </c>
      <c r="D4156" s="2">
        <v>1097912</v>
      </c>
      <c r="E4156" s="2">
        <v>1101435</v>
      </c>
      <c r="F4156" s="2" t="s">
        <v>10827</v>
      </c>
      <c r="G4156" s="2">
        <v>0.13170000000000001</v>
      </c>
    </row>
    <row r="4157" spans="1:7" s="1" customFormat="1" ht="15.5" x14ac:dyDescent="0.35">
      <c r="A4157" s="2" t="s">
        <v>5412</v>
      </c>
      <c r="B4157" s="3" t="s">
        <v>5413</v>
      </c>
      <c r="C4157" s="2">
        <v>21</v>
      </c>
      <c r="D4157" s="2">
        <v>1101330</v>
      </c>
      <c r="E4157" s="2">
        <v>1118155</v>
      </c>
      <c r="F4157" s="2" t="s">
        <v>10827</v>
      </c>
      <c r="G4157" s="2">
        <v>0.1278</v>
      </c>
    </row>
    <row r="4158" spans="1:7" s="1" customFormat="1" ht="15.5" x14ac:dyDescent="0.35">
      <c r="A4158" s="2" t="s">
        <v>5474</v>
      </c>
      <c r="B4158" s="3" t="s">
        <v>5475</v>
      </c>
      <c r="C4158" s="2">
        <v>21</v>
      </c>
      <c r="D4158" s="2">
        <v>1464664</v>
      </c>
      <c r="E4158" s="2">
        <v>1525199</v>
      </c>
      <c r="F4158" s="2" t="s">
        <v>10828</v>
      </c>
      <c r="G4158" s="2">
        <v>5.8900000000000001E-2</v>
      </c>
    </row>
    <row r="4159" spans="1:7" s="1" customFormat="1" ht="15.5" x14ac:dyDescent="0.35">
      <c r="A4159" s="2" t="s">
        <v>5603</v>
      </c>
      <c r="B4159" s="3"/>
      <c r="C4159" s="2">
        <v>21</v>
      </c>
      <c r="D4159" s="2">
        <v>1835853</v>
      </c>
      <c r="E4159" s="2">
        <v>1836977</v>
      </c>
      <c r="F4159" s="2" t="s">
        <v>10828</v>
      </c>
      <c r="G4159" s="2">
        <v>0.11119999999999999</v>
      </c>
    </row>
    <row r="4160" spans="1:7" s="1" customFormat="1" ht="15.5" x14ac:dyDescent="0.35">
      <c r="A4160" s="2" t="s">
        <v>9795</v>
      </c>
      <c r="B4160" s="3" t="s">
        <v>9796</v>
      </c>
      <c r="C4160" s="2">
        <v>21</v>
      </c>
      <c r="D4160" s="2">
        <v>4512089</v>
      </c>
      <c r="E4160" s="2">
        <v>4591329</v>
      </c>
      <c r="F4160" s="2" t="s">
        <v>10827</v>
      </c>
      <c r="G4160" s="2">
        <v>9.2700000000000005E-2</v>
      </c>
    </row>
    <row r="4161" spans="1:7" s="1" customFormat="1" ht="15.5" x14ac:dyDescent="0.35">
      <c r="A4161" s="2" t="s">
        <v>1422</v>
      </c>
      <c r="B4161" s="3" t="s">
        <v>1423</v>
      </c>
      <c r="C4161" s="2">
        <v>21</v>
      </c>
      <c r="D4161" s="2">
        <v>5300256</v>
      </c>
      <c r="E4161" s="2">
        <v>5310495</v>
      </c>
      <c r="F4161" s="2" t="s">
        <v>10827</v>
      </c>
      <c r="G4161" s="2">
        <v>0.1384</v>
      </c>
    </row>
    <row r="4162" spans="1:7" s="1" customFormat="1" ht="15.5" x14ac:dyDescent="0.35">
      <c r="A4162" s="2" t="s">
        <v>6154</v>
      </c>
      <c r="B4162" s="3" t="s">
        <v>6155</v>
      </c>
      <c r="C4162" s="2">
        <v>21</v>
      </c>
      <c r="D4162" s="2">
        <v>6047465</v>
      </c>
      <c r="E4162" s="2">
        <v>6057053</v>
      </c>
      <c r="F4162" s="2" t="s">
        <v>10828</v>
      </c>
      <c r="G4162" s="2">
        <v>0.11360000000000001</v>
      </c>
    </row>
    <row r="4163" spans="1:7" s="1" customFormat="1" ht="15.5" x14ac:dyDescent="0.35">
      <c r="A4163" s="2" t="s">
        <v>1849</v>
      </c>
      <c r="B4163" s="3"/>
      <c r="C4163" s="2">
        <v>21</v>
      </c>
      <c r="D4163" s="2">
        <v>6472080</v>
      </c>
      <c r="E4163" s="2">
        <v>6668939</v>
      </c>
      <c r="F4163" s="2" t="s">
        <v>10828</v>
      </c>
      <c r="G4163" s="2">
        <v>0.1288</v>
      </c>
    </row>
    <row r="4164" spans="1:7" s="1" customFormat="1" ht="15.5" x14ac:dyDescent="0.35">
      <c r="A4164" s="2" t="s">
        <v>5010</v>
      </c>
      <c r="B4164" s="3" t="s">
        <v>5011</v>
      </c>
      <c r="C4164" s="2">
        <v>21</v>
      </c>
      <c r="D4164" s="2">
        <v>6843787</v>
      </c>
      <c r="E4164" s="2">
        <v>6868368</v>
      </c>
      <c r="F4164" s="2" t="s">
        <v>10828</v>
      </c>
      <c r="G4164" s="2">
        <v>8.1900000000000001E-2</v>
      </c>
    </row>
    <row r="4165" spans="1:7" s="1" customFormat="1" ht="15.5" x14ac:dyDescent="0.35">
      <c r="A4165" s="2" t="s">
        <v>8652</v>
      </c>
      <c r="B4165" s="3" t="s">
        <v>8653</v>
      </c>
      <c r="C4165" s="2">
        <v>21</v>
      </c>
      <c r="D4165" s="2">
        <v>7038550</v>
      </c>
      <c r="E4165" s="2">
        <v>7336575</v>
      </c>
      <c r="F4165" s="2" t="s">
        <v>10827</v>
      </c>
      <c r="G4165" s="2">
        <v>0.1396</v>
      </c>
    </row>
    <row r="4166" spans="1:7" s="1" customFormat="1" ht="15.5" x14ac:dyDescent="0.35">
      <c r="A4166" s="2" t="s">
        <v>7765</v>
      </c>
      <c r="B4166" s="3"/>
      <c r="C4166" s="2">
        <v>21</v>
      </c>
      <c r="D4166" s="2">
        <v>13309752</v>
      </c>
      <c r="E4166" s="2">
        <v>13400660</v>
      </c>
      <c r="F4166" s="2" t="s">
        <v>10828</v>
      </c>
      <c r="G4166" s="2">
        <v>5.0599999999999999E-2</v>
      </c>
    </row>
    <row r="4167" spans="1:7" s="1" customFormat="1" ht="15.5" x14ac:dyDescent="0.35">
      <c r="A4167" s="2" t="s">
        <v>4641</v>
      </c>
      <c r="B4167" s="3" t="s">
        <v>4642</v>
      </c>
      <c r="C4167" s="2">
        <v>21</v>
      </c>
      <c r="D4167" s="2">
        <v>18754327</v>
      </c>
      <c r="E4167" s="2">
        <v>18764171</v>
      </c>
      <c r="F4167" s="2" t="s">
        <v>10828</v>
      </c>
      <c r="G4167" s="2">
        <v>8.5199999999999998E-2</v>
      </c>
    </row>
    <row r="4168" spans="1:7" s="1" customFormat="1" ht="15.5" x14ac:dyDescent="0.35">
      <c r="A4168" s="2" t="s">
        <v>7640</v>
      </c>
      <c r="B4168" s="3" t="s">
        <v>7641</v>
      </c>
      <c r="C4168" s="2">
        <v>21</v>
      </c>
      <c r="D4168" s="2">
        <v>18764320</v>
      </c>
      <c r="E4168" s="2">
        <v>18775575</v>
      </c>
      <c r="F4168" s="2" t="s">
        <v>10827</v>
      </c>
      <c r="G4168" s="2">
        <v>7.0000000000000007E-2</v>
      </c>
    </row>
    <row r="4169" spans="1:7" s="1" customFormat="1" ht="15.5" x14ac:dyDescent="0.35">
      <c r="A4169" s="2" t="s">
        <v>2123</v>
      </c>
      <c r="B4169" s="3" t="s">
        <v>2124</v>
      </c>
      <c r="C4169" s="2">
        <v>21</v>
      </c>
      <c r="D4169" s="2">
        <v>20084299</v>
      </c>
      <c r="E4169" s="2">
        <v>20100301</v>
      </c>
      <c r="F4169" s="2" t="s">
        <v>10828</v>
      </c>
      <c r="G4169" s="2">
        <v>0.13569999999999999</v>
      </c>
    </row>
    <row r="4170" spans="1:7" s="1" customFormat="1" ht="15.5" x14ac:dyDescent="0.35">
      <c r="A4170" s="2" t="s">
        <v>1054</v>
      </c>
      <c r="B4170" s="3" t="s">
        <v>1055</v>
      </c>
      <c r="C4170" s="2">
        <v>21</v>
      </c>
      <c r="D4170" s="2">
        <v>20353890</v>
      </c>
      <c r="E4170" s="2">
        <v>20371229</v>
      </c>
      <c r="F4170" s="2" t="s">
        <v>10828</v>
      </c>
      <c r="G4170" s="2">
        <v>9.0399999999999994E-2</v>
      </c>
    </row>
    <row r="4171" spans="1:7" s="1" customFormat="1" ht="15.5" x14ac:dyDescent="0.35">
      <c r="A4171" s="2" t="s">
        <v>1629</v>
      </c>
      <c r="B4171" s="3" t="s">
        <v>1630</v>
      </c>
      <c r="C4171" s="2">
        <v>21</v>
      </c>
      <c r="D4171" s="2">
        <v>20543857</v>
      </c>
      <c r="E4171" s="2">
        <v>20584552</v>
      </c>
      <c r="F4171" s="2" t="s">
        <v>10828</v>
      </c>
      <c r="G4171" s="2">
        <v>6.5100000000000005E-2</v>
      </c>
    </row>
    <row r="4172" spans="1:7" s="1" customFormat="1" ht="15.5" x14ac:dyDescent="0.35">
      <c r="A4172" s="2" t="s">
        <v>2814</v>
      </c>
      <c r="B4172" s="3"/>
      <c r="C4172" s="2">
        <v>21</v>
      </c>
      <c r="D4172" s="2">
        <v>20589123</v>
      </c>
      <c r="E4172" s="2">
        <v>20596604</v>
      </c>
      <c r="F4172" s="2" t="s">
        <v>10828</v>
      </c>
      <c r="G4172" s="2">
        <v>0.1139</v>
      </c>
    </row>
    <row r="4173" spans="1:7" s="1" customFormat="1" ht="15.5" x14ac:dyDescent="0.35">
      <c r="A4173" s="2" t="s">
        <v>9689</v>
      </c>
      <c r="B4173" s="3"/>
      <c r="C4173" s="2">
        <v>21</v>
      </c>
      <c r="D4173" s="2">
        <v>20607582</v>
      </c>
      <c r="E4173" s="2">
        <v>20611686</v>
      </c>
      <c r="F4173" s="2" t="s">
        <v>10827</v>
      </c>
      <c r="G4173" s="2">
        <v>3.9399999999999998E-2</v>
      </c>
    </row>
    <row r="4174" spans="1:7" s="1" customFormat="1" ht="15.5" x14ac:dyDescent="0.35">
      <c r="A4174" s="2" t="s">
        <v>3209</v>
      </c>
      <c r="B4174" s="3" t="s">
        <v>3210</v>
      </c>
      <c r="C4174" s="2">
        <v>21</v>
      </c>
      <c r="D4174" s="2">
        <v>20700496</v>
      </c>
      <c r="E4174" s="2">
        <v>20769912</v>
      </c>
      <c r="F4174" s="2" t="s">
        <v>10827</v>
      </c>
      <c r="G4174" s="2">
        <v>0.10879999999999999</v>
      </c>
    </row>
    <row r="4175" spans="1:7" s="1" customFormat="1" ht="15.5" x14ac:dyDescent="0.35">
      <c r="A4175" s="2" t="s">
        <v>551</v>
      </c>
      <c r="B4175" s="3" t="s">
        <v>552</v>
      </c>
      <c r="C4175" s="2">
        <v>21</v>
      </c>
      <c r="D4175" s="2">
        <v>20774493</v>
      </c>
      <c r="E4175" s="2">
        <v>20791429</v>
      </c>
      <c r="F4175" s="2" t="s">
        <v>10828</v>
      </c>
      <c r="G4175" s="2">
        <v>0.10580000000000001</v>
      </c>
    </row>
    <row r="4176" spans="1:7" s="1" customFormat="1" ht="15.5" x14ac:dyDescent="0.35">
      <c r="A4176" s="2" t="s">
        <v>1934</v>
      </c>
      <c r="B4176" s="3" t="s">
        <v>1935</v>
      </c>
      <c r="C4176" s="2">
        <v>21</v>
      </c>
      <c r="D4176" s="2">
        <v>20906713</v>
      </c>
      <c r="E4176" s="2">
        <v>20911640</v>
      </c>
      <c r="F4176" s="2" t="s">
        <v>10828</v>
      </c>
      <c r="G4176" s="2">
        <v>0.1265</v>
      </c>
    </row>
    <row r="4177" spans="1:7" s="1" customFormat="1" ht="15.5" x14ac:dyDescent="0.35">
      <c r="A4177" s="2" t="s">
        <v>759</v>
      </c>
      <c r="B4177" s="3" t="s">
        <v>760</v>
      </c>
      <c r="C4177" s="2">
        <v>21</v>
      </c>
      <c r="D4177" s="2">
        <v>20925395</v>
      </c>
      <c r="E4177" s="2">
        <v>20930925</v>
      </c>
      <c r="F4177" s="2" t="s">
        <v>10827</v>
      </c>
      <c r="G4177" s="2">
        <v>5.16E-2</v>
      </c>
    </row>
    <row r="4178" spans="1:7" s="1" customFormat="1" ht="15.5" x14ac:dyDescent="0.35">
      <c r="A4178" s="2" t="s">
        <v>3292</v>
      </c>
      <c r="B4178" s="3"/>
      <c r="C4178" s="2">
        <v>21</v>
      </c>
      <c r="D4178" s="2">
        <v>20935992</v>
      </c>
      <c r="E4178" s="2">
        <v>20964672</v>
      </c>
      <c r="F4178" s="2" t="s">
        <v>10827</v>
      </c>
      <c r="G4178" s="2">
        <v>9.1399999999999995E-2</v>
      </c>
    </row>
    <row r="4179" spans="1:7" s="1" customFormat="1" ht="15.5" x14ac:dyDescent="0.35">
      <c r="A4179" s="2" t="s">
        <v>7272</v>
      </c>
      <c r="B4179" s="3" t="s">
        <v>7273</v>
      </c>
      <c r="C4179" s="2">
        <v>21</v>
      </c>
      <c r="D4179" s="2">
        <v>21001790</v>
      </c>
      <c r="E4179" s="2">
        <v>21015926</v>
      </c>
      <c r="F4179" s="2" t="s">
        <v>10828</v>
      </c>
      <c r="G4179" s="2">
        <v>7.3599999999999999E-2</v>
      </c>
    </row>
    <row r="4180" spans="1:7" s="1" customFormat="1" ht="15.5" x14ac:dyDescent="0.35">
      <c r="A4180" s="2" t="s">
        <v>4659</v>
      </c>
      <c r="B4180" s="3" t="s">
        <v>4660</v>
      </c>
      <c r="C4180" s="2">
        <v>21</v>
      </c>
      <c r="D4180" s="2">
        <v>21019459</v>
      </c>
      <c r="E4180" s="2">
        <v>21020723</v>
      </c>
      <c r="F4180" s="2" t="s">
        <v>10827</v>
      </c>
      <c r="G4180" s="2">
        <v>0.1144</v>
      </c>
    </row>
    <row r="4181" spans="1:7" s="1" customFormat="1" ht="15.5" x14ac:dyDescent="0.35">
      <c r="A4181" s="2" t="s">
        <v>3897</v>
      </c>
      <c r="B4181" s="3" t="s">
        <v>3898</v>
      </c>
      <c r="C4181" s="2">
        <v>21</v>
      </c>
      <c r="D4181" s="2">
        <v>21029095</v>
      </c>
      <c r="E4181" s="2">
        <v>21047280</v>
      </c>
      <c r="F4181" s="2" t="s">
        <v>10828</v>
      </c>
      <c r="G4181" s="2">
        <v>5.4399999999999997E-2</v>
      </c>
    </row>
    <row r="4182" spans="1:7" s="1" customFormat="1" ht="15.5" x14ac:dyDescent="0.35">
      <c r="A4182" s="2" t="s">
        <v>7894</v>
      </c>
      <c r="B4182" s="3" t="s">
        <v>7895</v>
      </c>
      <c r="C4182" s="2">
        <v>21</v>
      </c>
      <c r="D4182" s="2">
        <v>21069530</v>
      </c>
      <c r="E4182" s="2">
        <v>21076789</v>
      </c>
      <c r="F4182" s="2" t="s">
        <v>10828</v>
      </c>
      <c r="G4182" s="2">
        <v>4.9799999999999997E-2</v>
      </c>
    </row>
    <row r="4183" spans="1:7" s="1" customFormat="1" ht="15.5" x14ac:dyDescent="0.35">
      <c r="A4183" s="2" t="s">
        <v>6000</v>
      </c>
      <c r="B4183" s="3" t="s">
        <v>6001</v>
      </c>
      <c r="C4183" s="2">
        <v>21</v>
      </c>
      <c r="D4183" s="2">
        <v>21277149</v>
      </c>
      <c r="E4183" s="2">
        <v>21370763</v>
      </c>
      <c r="F4183" s="2" t="s">
        <v>10828</v>
      </c>
      <c r="G4183" s="2">
        <v>0.1469</v>
      </c>
    </row>
    <row r="4184" spans="1:7" s="1" customFormat="1" ht="15.5" x14ac:dyDescent="0.35">
      <c r="A4184" s="2" t="s">
        <v>7346</v>
      </c>
      <c r="B4184" s="3" t="s">
        <v>7347</v>
      </c>
      <c r="C4184" s="2">
        <v>21</v>
      </c>
      <c r="D4184" s="2">
        <v>21583878</v>
      </c>
      <c r="E4184" s="2">
        <v>21600236</v>
      </c>
      <c r="F4184" s="2" t="s">
        <v>10828</v>
      </c>
      <c r="G4184" s="2">
        <v>0.1363</v>
      </c>
    </row>
    <row r="4185" spans="1:7" s="1" customFormat="1" ht="15.5" x14ac:dyDescent="0.35">
      <c r="A4185" s="2" t="s">
        <v>414</v>
      </c>
      <c r="B4185" s="3" t="s">
        <v>415</v>
      </c>
      <c r="C4185" s="2">
        <v>21</v>
      </c>
      <c r="D4185" s="2">
        <v>22257715</v>
      </c>
      <c r="E4185" s="2">
        <v>22294077</v>
      </c>
      <c r="F4185" s="2" t="s">
        <v>10828</v>
      </c>
      <c r="G4185" s="2">
        <v>9.6500000000000002E-2</v>
      </c>
    </row>
    <row r="4186" spans="1:7" s="1" customFormat="1" ht="15.5" x14ac:dyDescent="0.35">
      <c r="A4186" s="2" t="s">
        <v>4025</v>
      </c>
      <c r="B4186" s="3" t="s">
        <v>4026</v>
      </c>
      <c r="C4186" s="2">
        <v>21</v>
      </c>
      <c r="D4186" s="2">
        <v>22374373</v>
      </c>
      <c r="E4186" s="2">
        <v>22392390</v>
      </c>
      <c r="F4186" s="2" t="s">
        <v>10827</v>
      </c>
      <c r="G4186" s="2">
        <v>0.13619999999999999</v>
      </c>
    </row>
    <row r="4187" spans="1:7" s="1" customFormat="1" ht="15.5" x14ac:dyDescent="0.35">
      <c r="A4187" s="2" t="s">
        <v>899</v>
      </c>
      <c r="B4187" s="3"/>
      <c r="C4187" s="2">
        <v>21</v>
      </c>
      <c r="D4187" s="2">
        <v>22536989</v>
      </c>
      <c r="E4187" s="2">
        <v>22538044</v>
      </c>
      <c r="F4187" s="2" t="s">
        <v>10827</v>
      </c>
      <c r="G4187" s="2">
        <v>0.10680000000000001</v>
      </c>
    </row>
    <row r="4188" spans="1:7" s="1" customFormat="1" ht="15.5" x14ac:dyDescent="0.35">
      <c r="A4188" s="2" t="s">
        <v>4414</v>
      </c>
      <c r="B4188" s="3"/>
      <c r="C4188" s="2">
        <v>21</v>
      </c>
      <c r="D4188" s="2">
        <v>22550382</v>
      </c>
      <c r="E4188" s="2">
        <v>22555462</v>
      </c>
      <c r="F4188" s="2" t="s">
        <v>10828</v>
      </c>
      <c r="G4188" s="2">
        <v>7.5899999999999995E-2</v>
      </c>
    </row>
    <row r="4189" spans="1:7" s="1" customFormat="1" ht="15.5" x14ac:dyDescent="0.35">
      <c r="A4189" s="2" t="s">
        <v>3824</v>
      </c>
      <c r="B4189" s="3" t="s">
        <v>3825</v>
      </c>
      <c r="C4189" s="2">
        <v>21</v>
      </c>
      <c r="D4189" s="2">
        <v>24278347</v>
      </c>
      <c r="E4189" s="2">
        <v>24352906</v>
      </c>
      <c r="F4189" s="2" t="s">
        <v>10827</v>
      </c>
      <c r="G4189" s="2">
        <v>7.3499999999999996E-2</v>
      </c>
    </row>
    <row r="4190" spans="1:7" s="1" customFormat="1" ht="15.5" x14ac:dyDescent="0.35">
      <c r="A4190" s="2" t="s">
        <v>7365</v>
      </c>
      <c r="B4190" s="3" t="s">
        <v>7366</v>
      </c>
      <c r="C4190" s="2">
        <v>21</v>
      </c>
      <c r="D4190" s="2">
        <v>24354481</v>
      </c>
      <c r="E4190" s="2">
        <v>24384339</v>
      </c>
      <c r="F4190" s="2" t="s">
        <v>10828</v>
      </c>
      <c r="G4190" s="2">
        <v>0.1326</v>
      </c>
    </row>
    <row r="4191" spans="1:7" s="1" customFormat="1" ht="15.5" x14ac:dyDescent="0.35">
      <c r="A4191" s="2" t="s">
        <v>3904</v>
      </c>
      <c r="B4191" s="3" t="s">
        <v>3905</v>
      </c>
      <c r="C4191" s="2">
        <v>21</v>
      </c>
      <c r="D4191" s="2">
        <v>24427525</v>
      </c>
      <c r="E4191" s="2">
        <v>24473119</v>
      </c>
      <c r="F4191" s="2" t="s">
        <v>10827</v>
      </c>
      <c r="G4191" s="2">
        <v>4.3900000000000002E-2</v>
      </c>
    </row>
    <row r="4192" spans="1:7" s="1" customFormat="1" ht="15.5" x14ac:dyDescent="0.35">
      <c r="A4192" s="2" t="s">
        <v>1379</v>
      </c>
      <c r="B4192" s="3"/>
      <c r="C4192" s="2">
        <v>21</v>
      </c>
      <c r="D4192" s="2">
        <v>24752813</v>
      </c>
      <c r="E4192" s="2">
        <v>24773737</v>
      </c>
      <c r="F4192" s="2" t="s">
        <v>10827</v>
      </c>
      <c r="G4192" s="2">
        <v>4.9399999999999999E-2</v>
      </c>
    </row>
    <row r="4193" spans="1:7" s="1" customFormat="1" ht="15.5" x14ac:dyDescent="0.35">
      <c r="A4193" s="2" t="s">
        <v>7984</v>
      </c>
      <c r="B4193" s="3" t="s">
        <v>7985</v>
      </c>
      <c r="C4193" s="2">
        <v>21</v>
      </c>
      <c r="D4193" s="2">
        <v>25892166</v>
      </c>
      <c r="E4193" s="2">
        <v>26081547</v>
      </c>
      <c r="F4193" s="2" t="s">
        <v>10827</v>
      </c>
      <c r="G4193" s="2">
        <v>0.1062</v>
      </c>
    </row>
    <row r="4194" spans="1:7" s="1" customFormat="1" ht="15.5" x14ac:dyDescent="0.35">
      <c r="A4194" s="2" t="s">
        <v>10204</v>
      </c>
      <c r="B4194" s="3" t="s">
        <v>10205</v>
      </c>
      <c r="C4194" s="2">
        <v>21</v>
      </c>
      <c r="D4194" s="2">
        <v>26172937</v>
      </c>
      <c r="E4194" s="2">
        <v>26230257</v>
      </c>
      <c r="F4194" s="2" t="s">
        <v>10827</v>
      </c>
      <c r="G4194" s="2">
        <v>0.1118</v>
      </c>
    </row>
    <row r="4195" spans="1:7" s="1" customFormat="1" ht="15.5" x14ac:dyDescent="0.35">
      <c r="A4195" s="2" t="s">
        <v>8261</v>
      </c>
      <c r="B4195" s="3" t="s">
        <v>8262</v>
      </c>
      <c r="C4195" s="2">
        <v>21</v>
      </c>
      <c r="D4195" s="2">
        <v>26449474</v>
      </c>
      <c r="E4195" s="2">
        <v>26456855</v>
      </c>
      <c r="F4195" s="2" t="s">
        <v>10828</v>
      </c>
      <c r="G4195" s="2">
        <v>9.6500000000000002E-2</v>
      </c>
    </row>
    <row r="4196" spans="1:7" s="1" customFormat="1" ht="15.5" x14ac:dyDescent="0.35">
      <c r="A4196" s="2" t="s">
        <v>602</v>
      </c>
      <c r="B4196" s="3" t="s">
        <v>603</v>
      </c>
      <c r="C4196" s="2">
        <v>21</v>
      </c>
      <c r="D4196" s="2">
        <v>26473368</v>
      </c>
      <c r="E4196" s="2">
        <v>26474456</v>
      </c>
      <c r="F4196" s="2" t="s">
        <v>10827</v>
      </c>
      <c r="G4196" s="2">
        <v>0.1454</v>
      </c>
    </row>
    <row r="4197" spans="1:7" s="1" customFormat="1" ht="15.5" x14ac:dyDescent="0.35">
      <c r="A4197" s="2" t="s">
        <v>8481</v>
      </c>
      <c r="B4197" s="3" t="s">
        <v>8482</v>
      </c>
      <c r="C4197" s="2">
        <v>21</v>
      </c>
      <c r="D4197" s="2">
        <v>26963533</v>
      </c>
      <c r="E4197" s="2">
        <v>26975963</v>
      </c>
      <c r="F4197" s="2" t="s">
        <v>10827</v>
      </c>
      <c r="G4197" s="2">
        <v>8.5999999999999993E-2</v>
      </c>
    </row>
    <row r="4198" spans="1:7" s="1" customFormat="1" ht="15.5" x14ac:dyDescent="0.35">
      <c r="A4198" s="2" t="s">
        <v>7159</v>
      </c>
      <c r="B4198" s="3" t="s">
        <v>7160</v>
      </c>
      <c r="C4198" s="2">
        <v>21</v>
      </c>
      <c r="D4198" s="2">
        <v>26979730</v>
      </c>
      <c r="E4198" s="2">
        <v>27000716</v>
      </c>
      <c r="F4198" s="2" t="s">
        <v>10827</v>
      </c>
      <c r="G4198" s="2">
        <v>9.7600000000000006E-2</v>
      </c>
    </row>
    <row r="4199" spans="1:7" s="1" customFormat="1" ht="15.5" x14ac:dyDescent="0.35">
      <c r="A4199" s="2" t="s">
        <v>4540</v>
      </c>
      <c r="B4199" s="3"/>
      <c r="C4199" s="2">
        <v>21</v>
      </c>
      <c r="D4199" s="2">
        <v>27286607</v>
      </c>
      <c r="E4199" s="2">
        <v>27288319</v>
      </c>
      <c r="F4199" s="2" t="s">
        <v>10827</v>
      </c>
      <c r="G4199" s="2">
        <v>0.13350000000000001</v>
      </c>
    </row>
    <row r="4200" spans="1:7" s="1" customFormat="1" ht="15.5" x14ac:dyDescent="0.35">
      <c r="A4200" s="2" t="s">
        <v>5253</v>
      </c>
      <c r="B4200" s="3" t="s">
        <v>5254</v>
      </c>
      <c r="C4200" s="2">
        <v>21</v>
      </c>
      <c r="D4200" s="2">
        <v>28023633</v>
      </c>
      <c r="E4200" s="2">
        <v>28186840</v>
      </c>
      <c r="F4200" s="2" t="s">
        <v>10828</v>
      </c>
      <c r="G4200" s="2">
        <v>8.4099999999999994E-2</v>
      </c>
    </row>
    <row r="4201" spans="1:7" s="1" customFormat="1" ht="15.5" x14ac:dyDescent="0.35">
      <c r="A4201" s="2" t="s">
        <v>4268</v>
      </c>
      <c r="B4201" s="3" t="s">
        <v>4269</v>
      </c>
      <c r="C4201" s="2">
        <v>21</v>
      </c>
      <c r="D4201" s="2">
        <v>28377924</v>
      </c>
      <c r="E4201" s="2">
        <v>28422167</v>
      </c>
      <c r="F4201" s="2" t="s">
        <v>10827</v>
      </c>
      <c r="G4201" s="2">
        <v>0.1077</v>
      </c>
    </row>
    <row r="4202" spans="1:7" s="1" customFormat="1" ht="15.5" x14ac:dyDescent="0.35">
      <c r="A4202" s="2" t="s">
        <v>5026</v>
      </c>
      <c r="B4202" s="3" t="s">
        <v>5027</v>
      </c>
      <c r="C4202" s="2">
        <v>21</v>
      </c>
      <c r="D4202" s="2">
        <v>28424946</v>
      </c>
      <c r="E4202" s="2">
        <v>28438193</v>
      </c>
      <c r="F4202" s="2" t="s">
        <v>10827</v>
      </c>
      <c r="G4202" s="2">
        <v>9.3799999999999994E-2</v>
      </c>
    </row>
    <row r="4203" spans="1:7" s="1" customFormat="1" ht="15.5" x14ac:dyDescent="0.35">
      <c r="A4203" s="2" t="s">
        <v>4797</v>
      </c>
      <c r="B4203" s="3" t="s">
        <v>4798</v>
      </c>
      <c r="C4203" s="2">
        <v>21</v>
      </c>
      <c r="D4203" s="2">
        <v>28759533</v>
      </c>
      <c r="E4203" s="2">
        <v>28772320</v>
      </c>
      <c r="F4203" s="2" t="s">
        <v>10827</v>
      </c>
      <c r="G4203" s="2">
        <v>6.1100000000000002E-2</v>
      </c>
    </row>
    <row r="4204" spans="1:7" s="1" customFormat="1" ht="15.5" x14ac:dyDescent="0.35">
      <c r="A4204" s="2" t="s">
        <v>3720</v>
      </c>
      <c r="B4204" s="3" t="s">
        <v>3721</v>
      </c>
      <c r="C4204" s="2">
        <v>21</v>
      </c>
      <c r="D4204" s="2">
        <v>30141724</v>
      </c>
      <c r="E4204" s="2">
        <v>30157607</v>
      </c>
      <c r="F4204" s="2" t="s">
        <v>10827</v>
      </c>
      <c r="G4204" s="2">
        <v>9.2100000000000001E-2</v>
      </c>
    </row>
    <row r="4205" spans="1:7" s="1" customFormat="1" ht="15.5" x14ac:dyDescent="0.35">
      <c r="A4205" s="2" t="s">
        <v>2389</v>
      </c>
      <c r="B4205" s="3" t="s">
        <v>2390</v>
      </c>
      <c r="C4205" s="2">
        <v>21</v>
      </c>
      <c r="D4205" s="2">
        <v>30150738</v>
      </c>
      <c r="E4205" s="2">
        <v>30219722</v>
      </c>
      <c r="F4205" s="2" t="s">
        <v>10828</v>
      </c>
      <c r="G4205" s="2">
        <v>0.1164</v>
      </c>
    </row>
    <row r="4206" spans="1:7" s="1" customFormat="1" ht="15.5" x14ac:dyDescent="0.35">
      <c r="A4206" s="2" t="s">
        <v>8816</v>
      </c>
      <c r="B4206" s="3" t="s">
        <v>8817</v>
      </c>
      <c r="C4206" s="2">
        <v>21</v>
      </c>
      <c r="D4206" s="2">
        <v>30261299</v>
      </c>
      <c r="E4206" s="2">
        <v>30276167</v>
      </c>
      <c r="F4206" s="2" t="s">
        <v>10827</v>
      </c>
      <c r="G4206" s="2">
        <v>8.5099999999999995E-2</v>
      </c>
    </row>
    <row r="4207" spans="1:7" s="1" customFormat="1" ht="15.5" x14ac:dyDescent="0.35">
      <c r="A4207" s="2" t="s">
        <v>10109</v>
      </c>
      <c r="B4207" s="3"/>
      <c r="C4207" s="2">
        <v>21</v>
      </c>
      <c r="D4207" s="2">
        <v>30279765</v>
      </c>
      <c r="E4207" s="2">
        <v>30301597</v>
      </c>
      <c r="F4207" s="2" t="s">
        <v>10828</v>
      </c>
      <c r="G4207" s="2">
        <v>5.8299999999999998E-2</v>
      </c>
    </row>
    <row r="4208" spans="1:7" s="1" customFormat="1" ht="15.5" x14ac:dyDescent="0.35">
      <c r="A4208" s="2" t="s">
        <v>8210</v>
      </c>
      <c r="B4208" s="3" t="s">
        <v>8211</v>
      </c>
      <c r="C4208" s="2">
        <v>21</v>
      </c>
      <c r="D4208" s="2">
        <v>30435496</v>
      </c>
      <c r="E4208" s="2">
        <v>30485821</v>
      </c>
      <c r="F4208" s="2" t="s">
        <v>10827</v>
      </c>
      <c r="G4208" s="2">
        <v>0.1046</v>
      </c>
    </row>
    <row r="4209" spans="1:7" s="1" customFormat="1" ht="15.5" x14ac:dyDescent="0.35">
      <c r="A4209" s="2" t="s">
        <v>2608</v>
      </c>
      <c r="B4209" s="3" t="s">
        <v>2609</v>
      </c>
      <c r="C4209" s="2">
        <v>21</v>
      </c>
      <c r="D4209" s="2">
        <v>30523436</v>
      </c>
      <c r="E4209" s="2">
        <v>30528424</v>
      </c>
      <c r="F4209" s="2" t="s">
        <v>10827</v>
      </c>
      <c r="G4209" s="2">
        <v>6.9699999999999998E-2</v>
      </c>
    </row>
    <row r="4210" spans="1:7" s="1" customFormat="1" ht="15.5" x14ac:dyDescent="0.35">
      <c r="A4210" s="2" t="s">
        <v>9486</v>
      </c>
      <c r="B4210" s="3" t="s">
        <v>9487</v>
      </c>
      <c r="C4210" s="2">
        <v>21</v>
      </c>
      <c r="D4210" s="2">
        <v>30782295</v>
      </c>
      <c r="E4210" s="2">
        <v>30806673</v>
      </c>
      <c r="F4210" s="2" t="s">
        <v>10827</v>
      </c>
      <c r="G4210" s="2">
        <v>0.1124</v>
      </c>
    </row>
    <row r="4211" spans="1:7" s="1" customFormat="1" ht="15.5" x14ac:dyDescent="0.35">
      <c r="A4211" s="2" t="s">
        <v>4929</v>
      </c>
      <c r="B4211" s="3" t="s">
        <v>4930</v>
      </c>
      <c r="C4211" s="2">
        <v>21</v>
      </c>
      <c r="D4211" s="2">
        <v>31619078</v>
      </c>
      <c r="E4211" s="2">
        <v>31640966</v>
      </c>
      <c r="F4211" s="2" t="s">
        <v>10827</v>
      </c>
      <c r="G4211" s="2">
        <v>0.14749999999999999</v>
      </c>
    </row>
    <row r="4212" spans="1:7" s="1" customFormat="1" ht="15.5" x14ac:dyDescent="0.35">
      <c r="A4212" s="2" t="s">
        <v>7953</v>
      </c>
      <c r="B4212" s="3" t="s">
        <v>7954</v>
      </c>
      <c r="C4212" s="2">
        <v>21</v>
      </c>
      <c r="D4212" s="2">
        <v>31747055</v>
      </c>
      <c r="E4212" s="2">
        <v>31773941</v>
      </c>
      <c r="F4212" s="2" t="s">
        <v>10828</v>
      </c>
      <c r="G4212" s="2">
        <v>6.2199999999999998E-2</v>
      </c>
    </row>
    <row r="4213" spans="1:7" s="1" customFormat="1" ht="15.5" x14ac:dyDescent="0.35">
      <c r="A4213" s="2" t="s">
        <v>3676</v>
      </c>
      <c r="B4213" s="3"/>
      <c r="C4213" s="2">
        <v>21</v>
      </c>
      <c r="D4213" s="2">
        <v>32182660</v>
      </c>
      <c r="E4213" s="2">
        <v>32206497</v>
      </c>
      <c r="F4213" s="2" t="s">
        <v>10827</v>
      </c>
      <c r="G4213" s="2">
        <v>7.0800000000000002E-2</v>
      </c>
    </row>
    <row r="4214" spans="1:7" s="1" customFormat="1" ht="15.5" x14ac:dyDescent="0.35">
      <c r="A4214" s="2" t="s">
        <v>788</v>
      </c>
      <c r="B4214" s="3" t="s">
        <v>789</v>
      </c>
      <c r="C4214" s="2">
        <v>21</v>
      </c>
      <c r="D4214" s="2">
        <v>32696924</v>
      </c>
      <c r="E4214" s="2">
        <v>32697478</v>
      </c>
      <c r="F4214" s="2" t="s">
        <v>10827</v>
      </c>
      <c r="G4214" s="2">
        <v>0.1106</v>
      </c>
    </row>
    <row r="4215" spans="1:7" s="1" customFormat="1" ht="15.5" x14ac:dyDescent="0.35">
      <c r="A4215" s="2" t="s">
        <v>5721</v>
      </c>
      <c r="B4215" s="3" t="s">
        <v>5722</v>
      </c>
      <c r="C4215" s="2">
        <v>21</v>
      </c>
      <c r="D4215" s="2">
        <v>32713819</v>
      </c>
      <c r="E4215" s="2">
        <v>32729461</v>
      </c>
      <c r="F4215" s="2" t="s">
        <v>10827</v>
      </c>
      <c r="G4215" s="2">
        <v>0.1009</v>
      </c>
    </row>
    <row r="4216" spans="1:7" s="1" customFormat="1" ht="15.5" x14ac:dyDescent="0.35">
      <c r="A4216" s="2" t="s">
        <v>6969</v>
      </c>
      <c r="B4216" s="3" t="s">
        <v>6970</v>
      </c>
      <c r="C4216" s="2">
        <v>21</v>
      </c>
      <c r="D4216" s="2">
        <v>32850399</v>
      </c>
      <c r="E4216" s="2">
        <v>32893854</v>
      </c>
      <c r="F4216" s="2" t="s">
        <v>10827</v>
      </c>
      <c r="G4216" s="2">
        <v>0.1067</v>
      </c>
    </row>
    <row r="4217" spans="1:7" s="1" customFormat="1" ht="15.5" x14ac:dyDescent="0.35">
      <c r="A4217" s="2" t="s">
        <v>5289</v>
      </c>
      <c r="B4217" s="3" t="s">
        <v>5290</v>
      </c>
      <c r="C4217" s="2">
        <v>21</v>
      </c>
      <c r="D4217" s="2">
        <v>32896990</v>
      </c>
      <c r="E4217" s="2">
        <v>32908243</v>
      </c>
      <c r="F4217" s="2" t="s">
        <v>10827</v>
      </c>
      <c r="G4217" s="2">
        <v>0.14149999999999999</v>
      </c>
    </row>
    <row r="4218" spans="1:7" s="1" customFormat="1" ht="15.5" x14ac:dyDescent="0.35">
      <c r="A4218" s="2" t="s">
        <v>1585</v>
      </c>
      <c r="B4218" s="3" t="s">
        <v>1586</v>
      </c>
      <c r="C4218" s="2">
        <v>21</v>
      </c>
      <c r="D4218" s="2">
        <v>32922065</v>
      </c>
      <c r="E4218" s="2">
        <v>32930572</v>
      </c>
      <c r="F4218" s="2" t="s">
        <v>10828</v>
      </c>
      <c r="G4218" s="2">
        <v>0.1187</v>
      </c>
    </row>
    <row r="4219" spans="1:7" s="1" customFormat="1" ht="15.5" x14ac:dyDescent="0.35">
      <c r="A4219" s="2" t="s">
        <v>6040</v>
      </c>
      <c r="B4219" s="3" t="s">
        <v>6041</v>
      </c>
      <c r="C4219" s="2">
        <v>21</v>
      </c>
      <c r="D4219" s="2">
        <v>33143568</v>
      </c>
      <c r="E4219" s="2">
        <v>33166322</v>
      </c>
      <c r="F4219" s="2" t="s">
        <v>10828</v>
      </c>
      <c r="G4219" s="2">
        <v>0.12709999999999999</v>
      </c>
    </row>
    <row r="4220" spans="1:7" s="1" customFormat="1" ht="15.5" x14ac:dyDescent="0.35">
      <c r="A4220" s="2" t="s">
        <v>1726</v>
      </c>
      <c r="B4220" s="3"/>
      <c r="C4220" s="2">
        <v>21</v>
      </c>
      <c r="D4220" s="2">
        <v>33218246</v>
      </c>
      <c r="E4220" s="2">
        <v>33226430</v>
      </c>
      <c r="F4220" s="2" t="s">
        <v>10827</v>
      </c>
      <c r="G4220" s="2">
        <v>7.4999999999999997E-2</v>
      </c>
    </row>
    <row r="4221" spans="1:7" s="1" customFormat="1" ht="15.5" x14ac:dyDescent="0.35">
      <c r="A4221" s="2" t="s">
        <v>8116</v>
      </c>
      <c r="B4221" s="3" t="s">
        <v>8117</v>
      </c>
      <c r="C4221" s="2">
        <v>21</v>
      </c>
      <c r="D4221" s="2">
        <v>33321064</v>
      </c>
      <c r="E4221" s="2">
        <v>33328003</v>
      </c>
      <c r="F4221" s="2" t="s">
        <v>10828</v>
      </c>
      <c r="G4221" s="2">
        <v>0.1227</v>
      </c>
    </row>
    <row r="4222" spans="1:7" s="1" customFormat="1" ht="15.5" x14ac:dyDescent="0.35">
      <c r="A4222" s="2" t="s">
        <v>8489</v>
      </c>
      <c r="B4222" s="3" t="s">
        <v>8490</v>
      </c>
      <c r="C4222" s="2">
        <v>21</v>
      </c>
      <c r="D4222" s="2">
        <v>33440003</v>
      </c>
      <c r="E4222" s="2">
        <v>33493001</v>
      </c>
      <c r="F4222" s="2" t="s">
        <v>10827</v>
      </c>
      <c r="G4222" s="2">
        <v>0.1295</v>
      </c>
    </row>
    <row r="4223" spans="1:7" s="1" customFormat="1" ht="15.5" x14ac:dyDescent="0.35">
      <c r="A4223" s="2" t="s">
        <v>3746</v>
      </c>
      <c r="B4223" s="3" t="s">
        <v>3747</v>
      </c>
      <c r="C4223" s="2">
        <v>21</v>
      </c>
      <c r="D4223" s="2">
        <v>33495793</v>
      </c>
      <c r="E4223" s="2">
        <v>33510328</v>
      </c>
      <c r="F4223" s="2" t="s">
        <v>10828</v>
      </c>
      <c r="G4223" s="2">
        <v>8.0600000000000005E-2</v>
      </c>
    </row>
    <row r="4224" spans="1:7" s="1" customFormat="1" ht="15.5" x14ac:dyDescent="0.35">
      <c r="A4224" s="2" t="s">
        <v>8798</v>
      </c>
      <c r="B4224" s="3" t="s">
        <v>8799</v>
      </c>
      <c r="C4224" s="2">
        <v>21</v>
      </c>
      <c r="D4224" s="2">
        <v>33655442</v>
      </c>
      <c r="E4224" s="2">
        <v>33667545</v>
      </c>
      <c r="F4224" s="2" t="s">
        <v>10827</v>
      </c>
      <c r="G4224" s="2">
        <v>0.13370000000000001</v>
      </c>
    </row>
    <row r="4225" spans="1:7" s="1" customFormat="1" ht="15.5" x14ac:dyDescent="0.35">
      <c r="A4225" s="2" t="s">
        <v>1398</v>
      </c>
      <c r="B4225" s="3" t="s">
        <v>1399</v>
      </c>
      <c r="C4225" s="2">
        <v>21</v>
      </c>
      <c r="D4225" s="2">
        <v>34017884</v>
      </c>
      <c r="E4225" s="2">
        <v>34067693</v>
      </c>
      <c r="F4225" s="2" t="s">
        <v>10828</v>
      </c>
      <c r="G4225" s="2">
        <v>0.1172</v>
      </c>
    </row>
    <row r="4226" spans="1:7" s="1" customFormat="1" ht="15.5" x14ac:dyDescent="0.35">
      <c r="A4226" s="2" t="s">
        <v>443</v>
      </c>
      <c r="B4226" s="3"/>
      <c r="C4226" s="2">
        <v>21</v>
      </c>
      <c r="D4226" s="2">
        <v>34199694</v>
      </c>
      <c r="E4226" s="2">
        <v>34200215</v>
      </c>
      <c r="F4226" s="2" t="s">
        <v>10828</v>
      </c>
      <c r="G4226" s="2">
        <v>0.12520000000000001</v>
      </c>
    </row>
    <row r="4227" spans="1:7" s="1" customFormat="1" ht="15.5" x14ac:dyDescent="0.35">
      <c r="A4227" s="2" t="s">
        <v>5519</v>
      </c>
      <c r="B4227" s="3" t="s">
        <v>5520</v>
      </c>
      <c r="C4227" s="2">
        <v>21</v>
      </c>
      <c r="D4227" s="2">
        <v>39572923</v>
      </c>
      <c r="E4227" s="2">
        <v>39920082</v>
      </c>
      <c r="F4227" s="2" t="s">
        <v>10828</v>
      </c>
      <c r="G4227" s="2">
        <v>0.129</v>
      </c>
    </row>
    <row r="4228" spans="1:7" s="1" customFormat="1" ht="15.5" x14ac:dyDescent="0.35">
      <c r="A4228" s="2" t="s">
        <v>6207</v>
      </c>
      <c r="B4228" s="3" t="s">
        <v>6208</v>
      </c>
      <c r="C4228" s="2">
        <v>21</v>
      </c>
      <c r="D4228" s="2">
        <v>40984292</v>
      </c>
      <c r="E4228" s="2">
        <v>41087328</v>
      </c>
      <c r="F4228" s="2" t="s">
        <v>10828</v>
      </c>
      <c r="G4228" s="2">
        <v>7.2800000000000004E-2</v>
      </c>
    </row>
    <row r="4229" spans="1:7" s="1" customFormat="1" ht="15.5" x14ac:dyDescent="0.35">
      <c r="A4229" s="2" t="s">
        <v>5763</v>
      </c>
      <c r="B4229" s="3" t="s">
        <v>5764</v>
      </c>
      <c r="C4229" s="2">
        <v>21</v>
      </c>
      <c r="D4229" s="2">
        <v>41137114</v>
      </c>
      <c r="E4229" s="2">
        <v>41207928</v>
      </c>
      <c r="F4229" s="2" t="s">
        <v>10828</v>
      </c>
      <c r="G4229" s="2">
        <v>5.9200000000000003E-2</v>
      </c>
    </row>
    <row r="4230" spans="1:7" s="1" customFormat="1" ht="15.5" x14ac:dyDescent="0.35">
      <c r="A4230" s="2" t="s">
        <v>2083</v>
      </c>
      <c r="B4230" s="3" t="s">
        <v>2084</v>
      </c>
      <c r="C4230" s="2">
        <v>21</v>
      </c>
      <c r="D4230" s="2">
        <v>41271854</v>
      </c>
      <c r="E4230" s="2">
        <v>41365213</v>
      </c>
      <c r="F4230" s="2" t="s">
        <v>10828</v>
      </c>
      <c r="G4230" s="2">
        <v>0.14349999999999999</v>
      </c>
    </row>
    <row r="4231" spans="1:7" s="1" customFormat="1" ht="15.5" x14ac:dyDescent="0.35">
      <c r="A4231" s="2" t="s">
        <v>868</v>
      </c>
      <c r="B4231" s="3" t="s">
        <v>869</v>
      </c>
      <c r="C4231" s="2">
        <v>21</v>
      </c>
      <c r="D4231" s="2">
        <v>41487685</v>
      </c>
      <c r="E4231" s="2">
        <v>41706654</v>
      </c>
      <c r="F4231" s="2" t="s">
        <v>10827</v>
      </c>
      <c r="G4231" s="2">
        <v>0.14280000000000001</v>
      </c>
    </row>
    <row r="4232" spans="1:7" s="1" customFormat="1" ht="15.5" x14ac:dyDescent="0.35">
      <c r="A4232" s="2" t="s">
        <v>2106</v>
      </c>
      <c r="B4232" s="3" t="s">
        <v>2107</v>
      </c>
      <c r="C4232" s="2">
        <v>21</v>
      </c>
      <c r="D4232" s="2">
        <v>41938603</v>
      </c>
      <c r="E4232" s="2">
        <v>41996312</v>
      </c>
      <c r="F4232" s="2" t="s">
        <v>10827</v>
      </c>
      <c r="G4232" s="2">
        <v>5.9799999999999999E-2</v>
      </c>
    </row>
    <row r="4233" spans="1:7" s="1" customFormat="1" ht="15.5" x14ac:dyDescent="0.35">
      <c r="A4233" s="2" t="s">
        <v>7718</v>
      </c>
      <c r="B4233" s="3" t="s">
        <v>7719</v>
      </c>
      <c r="C4233" s="2">
        <v>21</v>
      </c>
      <c r="D4233" s="2">
        <v>44355911</v>
      </c>
      <c r="E4233" s="2">
        <v>44371184</v>
      </c>
      <c r="F4233" s="2" t="s">
        <v>10828</v>
      </c>
      <c r="G4233" s="2">
        <v>9.3899999999999997E-2</v>
      </c>
    </row>
    <row r="4234" spans="1:7" s="1" customFormat="1" ht="15.5" x14ac:dyDescent="0.35">
      <c r="A4234" s="2" t="s">
        <v>5658</v>
      </c>
      <c r="B4234" s="3"/>
      <c r="C4234" s="2">
        <v>21</v>
      </c>
      <c r="D4234" s="2">
        <v>44415526</v>
      </c>
      <c r="E4234" s="2">
        <v>44466569</v>
      </c>
      <c r="F4234" s="2" t="s">
        <v>10828</v>
      </c>
      <c r="G4234" s="2">
        <v>0.11409999999999999</v>
      </c>
    </row>
    <row r="4235" spans="1:7" s="1" customFormat="1" ht="15.5" x14ac:dyDescent="0.35">
      <c r="A4235" s="2" t="s">
        <v>4558</v>
      </c>
      <c r="B4235" s="3" t="s">
        <v>4559</v>
      </c>
      <c r="C4235" s="2">
        <v>21</v>
      </c>
      <c r="D4235" s="2">
        <v>44514116</v>
      </c>
      <c r="E4235" s="2">
        <v>44519765</v>
      </c>
      <c r="F4235" s="2" t="s">
        <v>10828</v>
      </c>
      <c r="G4235" s="2">
        <v>0.1178</v>
      </c>
    </row>
    <row r="4236" spans="1:7" s="1" customFormat="1" ht="15.5" x14ac:dyDescent="0.35">
      <c r="A4236" s="2" t="s">
        <v>9842</v>
      </c>
      <c r="B4236" s="3" t="s">
        <v>9843</v>
      </c>
      <c r="C4236" s="2">
        <v>21</v>
      </c>
      <c r="D4236" s="2">
        <v>44721434</v>
      </c>
      <c r="E4236" s="2">
        <v>44747605</v>
      </c>
      <c r="F4236" s="2" t="s">
        <v>10827</v>
      </c>
      <c r="G4236" s="2">
        <v>0.1351</v>
      </c>
    </row>
    <row r="4237" spans="1:7" s="1" customFormat="1" ht="15.5" x14ac:dyDescent="0.35">
      <c r="A4237" s="2" t="s">
        <v>9872</v>
      </c>
      <c r="B4237" s="3" t="s">
        <v>9873</v>
      </c>
      <c r="C4237" s="2">
        <v>21</v>
      </c>
      <c r="D4237" s="2">
        <v>44762109</v>
      </c>
      <c r="E4237" s="2">
        <v>44777126</v>
      </c>
      <c r="F4237" s="2" t="s">
        <v>10827</v>
      </c>
      <c r="G4237" s="2">
        <v>0.13089999999999999</v>
      </c>
    </row>
    <row r="4238" spans="1:7" s="1" customFormat="1" ht="15.5" x14ac:dyDescent="0.35">
      <c r="A4238" s="2" t="s">
        <v>4144</v>
      </c>
      <c r="B4238" s="3" t="s">
        <v>4145</v>
      </c>
      <c r="C4238" s="2">
        <v>21</v>
      </c>
      <c r="D4238" s="2">
        <v>44779737</v>
      </c>
      <c r="E4238" s="2">
        <v>44805611</v>
      </c>
      <c r="F4238" s="2" t="s">
        <v>10828</v>
      </c>
      <c r="G4238" s="2">
        <v>9.1300000000000006E-2</v>
      </c>
    </row>
    <row r="4239" spans="1:7" s="1" customFormat="1" ht="15.5" x14ac:dyDescent="0.35">
      <c r="A4239" s="2" t="s">
        <v>7012</v>
      </c>
      <c r="B4239" s="3" t="s">
        <v>7013</v>
      </c>
      <c r="C4239" s="2">
        <v>21</v>
      </c>
      <c r="D4239" s="2">
        <v>44964260</v>
      </c>
      <c r="E4239" s="2">
        <v>44984946</v>
      </c>
      <c r="F4239" s="2" t="s">
        <v>10827</v>
      </c>
      <c r="G4239" s="2">
        <v>4.2000000000000003E-2</v>
      </c>
    </row>
    <row r="4240" spans="1:7" s="1" customFormat="1" ht="15.5" x14ac:dyDescent="0.35">
      <c r="A4240" s="2" t="s">
        <v>1830</v>
      </c>
      <c r="B4240" s="3" t="s">
        <v>1831</v>
      </c>
      <c r="C4240" s="2">
        <v>21</v>
      </c>
      <c r="D4240" s="2">
        <v>45051852</v>
      </c>
      <c r="E4240" s="2">
        <v>45054610</v>
      </c>
      <c r="F4240" s="2" t="s">
        <v>10828</v>
      </c>
      <c r="G4240" s="2">
        <v>6.7699999999999996E-2</v>
      </c>
    </row>
    <row r="4241" spans="1:7" s="1" customFormat="1" ht="15.5" x14ac:dyDescent="0.35">
      <c r="A4241" s="2" t="s">
        <v>7429</v>
      </c>
      <c r="B4241" s="3" t="s">
        <v>7430</v>
      </c>
      <c r="C4241" s="2">
        <v>21</v>
      </c>
      <c r="D4241" s="2">
        <v>45190953</v>
      </c>
      <c r="E4241" s="2">
        <v>45393258</v>
      </c>
      <c r="F4241" s="2" t="s">
        <v>10828</v>
      </c>
      <c r="G4241" s="2">
        <v>5.0299999999999997E-2</v>
      </c>
    </row>
    <row r="4242" spans="1:7" s="1" customFormat="1" ht="15.5" x14ac:dyDescent="0.35">
      <c r="A4242" s="2" t="s">
        <v>4895</v>
      </c>
      <c r="B4242" s="3" t="s">
        <v>4896</v>
      </c>
      <c r="C4242" s="2">
        <v>21</v>
      </c>
      <c r="D4242" s="2">
        <v>45416133</v>
      </c>
      <c r="E4242" s="2">
        <v>45457838</v>
      </c>
      <c r="F4242" s="2" t="s">
        <v>10827</v>
      </c>
      <c r="G4242" s="2">
        <v>9.3200000000000005E-2</v>
      </c>
    </row>
    <row r="4243" spans="1:7" s="1" customFormat="1" ht="15.5" x14ac:dyDescent="0.35">
      <c r="A4243" s="2" t="s">
        <v>6866</v>
      </c>
      <c r="B4243" s="3" t="s">
        <v>6867</v>
      </c>
      <c r="C4243" s="2">
        <v>21</v>
      </c>
      <c r="D4243" s="2">
        <v>45906884</v>
      </c>
      <c r="E4243" s="2">
        <v>45926082</v>
      </c>
      <c r="F4243" s="2" t="s">
        <v>10828</v>
      </c>
      <c r="G4243" s="2">
        <v>7.4899999999999994E-2</v>
      </c>
    </row>
    <row r="4244" spans="1:7" s="1" customFormat="1" ht="15.5" x14ac:dyDescent="0.35">
      <c r="A4244" s="2" t="s">
        <v>9968</v>
      </c>
      <c r="B4244" s="3" t="s">
        <v>9969</v>
      </c>
      <c r="C4244" s="2">
        <v>21</v>
      </c>
      <c r="D4244" s="2">
        <v>48440034</v>
      </c>
      <c r="E4244" s="2">
        <v>48519250</v>
      </c>
      <c r="F4244" s="2" t="s">
        <v>10828</v>
      </c>
      <c r="G4244" s="2">
        <v>6.4600000000000005E-2</v>
      </c>
    </row>
    <row r="4245" spans="1:7" s="1" customFormat="1" ht="15.5" x14ac:dyDescent="0.35">
      <c r="A4245" s="2" t="s">
        <v>4878</v>
      </c>
      <c r="B4245" s="3" t="s">
        <v>4879</v>
      </c>
      <c r="C4245" s="2">
        <v>21</v>
      </c>
      <c r="D4245" s="2">
        <v>48570321</v>
      </c>
      <c r="E4245" s="2">
        <v>48579527</v>
      </c>
      <c r="F4245" s="2" t="s">
        <v>10827</v>
      </c>
      <c r="G4245" s="2">
        <v>8.4599999999999995E-2</v>
      </c>
    </row>
    <row r="4246" spans="1:7" s="1" customFormat="1" ht="15.5" x14ac:dyDescent="0.35">
      <c r="A4246" s="2" t="s">
        <v>4566</v>
      </c>
      <c r="B4246" s="3" t="s">
        <v>4567</v>
      </c>
      <c r="C4246" s="2">
        <v>21</v>
      </c>
      <c r="D4246" s="2">
        <v>54230997</v>
      </c>
      <c r="E4246" s="2">
        <v>54310048</v>
      </c>
      <c r="F4246" s="2" t="s">
        <v>10827</v>
      </c>
      <c r="G4246" s="2">
        <v>8.4099999999999994E-2</v>
      </c>
    </row>
    <row r="4247" spans="1:7" s="1" customFormat="1" ht="15.5" x14ac:dyDescent="0.35">
      <c r="A4247" s="2" t="s">
        <v>1813</v>
      </c>
      <c r="B4247" s="3" t="s">
        <v>1814</v>
      </c>
      <c r="C4247" s="2">
        <v>21</v>
      </c>
      <c r="D4247" s="2">
        <v>54310168</v>
      </c>
      <c r="E4247" s="2">
        <v>54344736</v>
      </c>
      <c r="F4247" s="2" t="s">
        <v>10827</v>
      </c>
      <c r="G4247" s="2">
        <v>0.12479999999999999</v>
      </c>
    </row>
    <row r="4248" spans="1:7" s="1" customFormat="1" ht="15.5" x14ac:dyDescent="0.35">
      <c r="A4248" s="2" t="s">
        <v>6174</v>
      </c>
      <c r="B4248" s="3" t="s">
        <v>6175</v>
      </c>
      <c r="C4248" s="2">
        <v>21</v>
      </c>
      <c r="D4248" s="2">
        <v>54346027</v>
      </c>
      <c r="E4248" s="2">
        <v>54356043</v>
      </c>
      <c r="F4248" s="2" t="s">
        <v>10828</v>
      </c>
      <c r="G4248" s="2">
        <v>0.12039999999999999</v>
      </c>
    </row>
    <row r="4249" spans="1:7" s="1" customFormat="1" ht="15.5" x14ac:dyDescent="0.35">
      <c r="A4249" s="2" t="s">
        <v>4210</v>
      </c>
      <c r="B4249" s="3" t="s">
        <v>4211</v>
      </c>
      <c r="C4249" s="2">
        <v>21</v>
      </c>
      <c r="D4249" s="2">
        <v>54357688</v>
      </c>
      <c r="E4249" s="2">
        <v>54417672</v>
      </c>
      <c r="F4249" s="2" t="s">
        <v>10827</v>
      </c>
      <c r="G4249" s="2">
        <v>0.12529999999999999</v>
      </c>
    </row>
    <row r="4250" spans="1:7" s="1" customFormat="1" ht="15.5" x14ac:dyDescent="0.35">
      <c r="A4250" s="2" t="s">
        <v>7099</v>
      </c>
      <c r="B4250" s="3" t="s">
        <v>7100</v>
      </c>
      <c r="C4250" s="2">
        <v>21</v>
      </c>
      <c r="D4250" s="2">
        <v>54619707</v>
      </c>
      <c r="E4250" s="2">
        <v>54628199</v>
      </c>
      <c r="F4250" s="2" t="s">
        <v>10828</v>
      </c>
      <c r="G4250" s="2">
        <v>0.1351</v>
      </c>
    </row>
    <row r="4251" spans="1:7" s="1" customFormat="1" ht="15.5" x14ac:dyDescent="0.35">
      <c r="A4251" s="2" t="s">
        <v>4506</v>
      </c>
      <c r="B4251" s="3" t="s">
        <v>4507</v>
      </c>
      <c r="C4251" s="2">
        <v>21</v>
      </c>
      <c r="D4251" s="2">
        <v>54622301</v>
      </c>
      <c r="E4251" s="2">
        <v>54671140</v>
      </c>
      <c r="F4251" s="2" t="s">
        <v>10827</v>
      </c>
      <c r="G4251" s="2">
        <v>0.1464</v>
      </c>
    </row>
    <row r="4252" spans="1:7" s="1" customFormat="1" ht="15.5" x14ac:dyDescent="0.35">
      <c r="A4252" s="2" t="s">
        <v>1847</v>
      </c>
      <c r="B4252" s="3" t="s">
        <v>1848</v>
      </c>
      <c r="C4252" s="2">
        <v>21</v>
      </c>
      <c r="D4252" s="2">
        <v>54672957</v>
      </c>
      <c r="E4252" s="2">
        <v>54742741</v>
      </c>
      <c r="F4252" s="2" t="s">
        <v>10828</v>
      </c>
      <c r="G4252" s="2">
        <v>0.13489999999999999</v>
      </c>
    </row>
    <row r="4253" spans="1:7" s="1" customFormat="1" ht="15.5" x14ac:dyDescent="0.35">
      <c r="A4253" s="2" t="s">
        <v>4887</v>
      </c>
      <c r="B4253" s="3" t="s">
        <v>4888</v>
      </c>
      <c r="C4253" s="2">
        <v>21</v>
      </c>
      <c r="D4253" s="2">
        <v>54767128</v>
      </c>
      <c r="E4253" s="2">
        <v>54787108</v>
      </c>
      <c r="F4253" s="2" t="s">
        <v>10827</v>
      </c>
      <c r="G4253" s="2">
        <v>8.6499999999999994E-2</v>
      </c>
    </row>
    <row r="4254" spans="1:7" s="1" customFormat="1" ht="15.5" x14ac:dyDescent="0.35">
      <c r="A4254" s="2" t="s">
        <v>5976</v>
      </c>
      <c r="B4254" s="3"/>
      <c r="C4254" s="2">
        <v>21</v>
      </c>
      <c r="D4254" s="2">
        <v>54834374</v>
      </c>
      <c r="E4254" s="2">
        <v>54839345</v>
      </c>
      <c r="F4254" s="2" t="s">
        <v>10827</v>
      </c>
      <c r="G4254" s="2">
        <v>0.14369999999999999</v>
      </c>
    </row>
    <row r="4255" spans="1:7" s="1" customFormat="1" ht="15.5" x14ac:dyDescent="0.35">
      <c r="A4255" s="2" t="s">
        <v>9022</v>
      </c>
      <c r="B4255" s="3" t="s">
        <v>9023</v>
      </c>
      <c r="C4255" s="2">
        <v>21</v>
      </c>
      <c r="D4255" s="2">
        <v>54881401</v>
      </c>
      <c r="E4255" s="2">
        <v>54900841</v>
      </c>
      <c r="F4255" s="2" t="s">
        <v>10827</v>
      </c>
      <c r="G4255" s="2">
        <v>0.1484</v>
      </c>
    </row>
    <row r="4256" spans="1:7" s="1" customFormat="1" ht="15.5" x14ac:dyDescent="0.35">
      <c r="A4256" s="2" t="s">
        <v>4864</v>
      </c>
      <c r="B4256" s="3" t="s">
        <v>4865</v>
      </c>
      <c r="C4256" s="2">
        <v>21</v>
      </c>
      <c r="D4256" s="2">
        <v>54921166</v>
      </c>
      <c r="E4256" s="2">
        <v>54922584</v>
      </c>
      <c r="F4256" s="2" t="s">
        <v>10827</v>
      </c>
      <c r="G4256" s="2">
        <v>0.1236</v>
      </c>
    </row>
    <row r="4257" spans="1:7" s="1" customFormat="1" ht="15.5" x14ac:dyDescent="0.35">
      <c r="A4257" s="2" t="s">
        <v>1072</v>
      </c>
      <c r="B4257" s="3" t="s">
        <v>1073</v>
      </c>
      <c r="C4257" s="2">
        <v>21</v>
      </c>
      <c r="D4257" s="2">
        <v>54929052</v>
      </c>
      <c r="E4257" s="2">
        <v>54930266</v>
      </c>
      <c r="F4257" s="2" t="s">
        <v>10827</v>
      </c>
      <c r="G4257" s="2">
        <v>0.10249999999999999</v>
      </c>
    </row>
    <row r="4258" spans="1:7" s="1" customFormat="1" ht="15.5" x14ac:dyDescent="0.35">
      <c r="A4258" s="2" t="s">
        <v>3497</v>
      </c>
      <c r="B4258" s="3" t="s">
        <v>3498</v>
      </c>
      <c r="C4258" s="2">
        <v>21</v>
      </c>
      <c r="D4258" s="2">
        <v>54932073</v>
      </c>
      <c r="E4258" s="2">
        <v>54943265</v>
      </c>
      <c r="F4258" s="2" t="s">
        <v>10828</v>
      </c>
      <c r="G4258" s="2">
        <v>0.1298</v>
      </c>
    </row>
    <row r="4259" spans="1:7" s="1" customFormat="1" ht="15.5" x14ac:dyDescent="0.35">
      <c r="A4259" s="2" t="s">
        <v>1863</v>
      </c>
      <c r="B4259" s="3" t="s">
        <v>1864</v>
      </c>
      <c r="C4259" s="2">
        <v>21</v>
      </c>
      <c r="D4259" s="2">
        <v>55702798</v>
      </c>
      <c r="E4259" s="2">
        <v>55735852</v>
      </c>
      <c r="F4259" s="2" t="s">
        <v>10828</v>
      </c>
      <c r="G4259" s="2">
        <v>0.1236</v>
      </c>
    </row>
    <row r="4260" spans="1:7" s="1" customFormat="1" ht="15.5" x14ac:dyDescent="0.35">
      <c r="A4260" s="2" t="s">
        <v>668</v>
      </c>
      <c r="B4260" s="3"/>
      <c r="C4260" s="2">
        <v>21</v>
      </c>
      <c r="D4260" s="2">
        <v>55778206</v>
      </c>
      <c r="E4260" s="2">
        <v>55780518</v>
      </c>
      <c r="F4260" s="2" t="s">
        <v>10827</v>
      </c>
      <c r="G4260" s="2">
        <v>8.8300000000000003E-2</v>
      </c>
    </row>
    <row r="4261" spans="1:7" s="1" customFormat="1" ht="15.5" x14ac:dyDescent="0.35">
      <c r="A4261" s="2" t="s">
        <v>3838</v>
      </c>
      <c r="B4261" s="3"/>
      <c r="C4261" s="2">
        <v>21</v>
      </c>
      <c r="D4261" s="2">
        <v>56228908</v>
      </c>
      <c r="E4261" s="2">
        <v>56267067</v>
      </c>
      <c r="F4261" s="2" t="s">
        <v>10828</v>
      </c>
      <c r="G4261" s="2">
        <v>0.10150000000000001</v>
      </c>
    </row>
    <row r="4262" spans="1:7" s="1" customFormat="1" ht="15.5" x14ac:dyDescent="0.35">
      <c r="A4262" s="2" t="s">
        <v>4576</v>
      </c>
      <c r="B4262" s="3"/>
      <c r="C4262" s="2">
        <v>21</v>
      </c>
      <c r="D4262" s="2">
        <v>56277022</v>
      </c>
      <c r="E4262" s="2">
        <v>56278081</v>
      </c>
      <c r="F4262" s="2" t="s">
        <v>10828</v>
      </c>
      <c r="G4262" s="2">
        <v>6.7299999999999999E-2</v>
      </c>
    </row>
    <row r="4263" spans="1:7" s="1" customFormat="1" ht="15.5" x14ac:dyDescent="0.35">
      <c r="A4263" s="2" t="s">
        <v>8581</v>
      </c>
      <c r="B4263" s="3" t="s">
        <v>8582</v>
      </c>
      <c r="C4263" s="2">
        <v>21</v>
      </c>
      <c r="D4263" s="2">
        <v>56291619</v>
      </c>
      <c r="E4263" s="2">
        <v>56318975</v>
      </c>
      <c r="F4263" s="2" t="s">
        <v>10827</v>
      </c>
      <c r="G4263" s="2">
        <v>8.9399999999999993E-2</v>
      </c>
    </row>
    <row r="4264" spans="1:7" s="1" customFormat="1" ht="15.5" x14ac:dyDescent="0.35">
      <c r="A4264" s="2" t="s">
        <v>5321</v>
      </c>
      <c r="B4264" s="3" t="s">
        <v>5322</v>
      </c>
      <c r="C4264" s="2">
        <v>21</v>
      </c>
      <c r="D4264" s="2">
        <v>57065930</v>
      </c>
      <c r="E4264" s="2">
        <v>57219316</v>
      </c>
      <c r="F4264" s="2" t="s">
        <v>10828</v>
      </c>
      <c r="G4264" s="2">
        <v>0.111</v>
      </c>
    </row>
    <row r="4265" spans="1:7" s="1" customFormat="1" ht="15.5" x14ac:dyDescent="0.35">
      <c r="A4265" s="2" t="s">
        <v>6607</v>
      </c>
      <c r="B4265" s="3" t="s">
        <v>6608</v>
      </c>
      <c r="C4265" s="2">
        <v>21</v>
      </c>
      <c r="D4265" s="2">
        <v>57278893</v>
      </c>
      <c r="E4265" s="2">
        <v>57279811</v>
      </c>
      <c r="F4265" s="2" t="s">
        <v>10827</v>
      </c>
      <c r="G4265" s="2">
        <v>0.13239999999999999</v>
      </c>
    </row>
    <row r="4266" spans="1:7" s="1" customFormat="1" ht="15.5" x14ac:dyDescent="0.35">
      <c r="A4266" s="2" t="s">
        <v>6215</v>
      </c>
      <c r="B4266" s="3"/>
      <c r="C4266" s="2">
        <v>21</v>
      </c>
      <c r="D4266" s="2">
        <v>57297433</v>
      </c>
      <c r="E4266" s="2">
        <v>57315386</v>
      </c>
      <c r="F4266" s="2" t="s">
        <v>10827</v>
      </c>
      <c r="G4266" s="2">
        <v>7.6600000000000001E-2</v>
      </c>
    </row>
    <row r="4267" spans="1:7" s="1" customFormat="1" ht="15.5" x14ac:dyDescent="0.35">
      <c r="A4267" s="2" t="s">
        <v>1804</v>
      </c>
      <c r="B4267" s="3" t="s">
        <v>1805</v>
      </c>
      <c r="C4267" s="2">
        <v>21</v>
      </c>
      <c r="D4267" s="2">
        <v>58095303</v>
      </c>
      <c r="E4267" s="2">
        <v>58111966</v>
      </c>
      <c r="F4267" s="2" t="s">
        <v>10828</v>
      </c>
      <c r="G4267" s="2">
        <v>5.5500000000000001E-2</v>
      </c>
    </row>
    <row r="4268" spans="1:7" s="1" customFormat="1" ht="15.5" x14ac:dyDescent="0.35">
      <c r="A4268" s="2" t="s">
        <v>1483</v>
      </c>
      <c r="B4268" s="3" t="s">
        <v>1484</v>
      </c>
      <c r="C4268" s="2">
        <v>21</v>
      </c>
      <c r="D4268" s="2">
        <v>59734111</v>
      </c>
      <c r="E4268" s="2">
        <v>59744189</v>
      </c>
      <c r="F4268" s="2" t="s">
        <v>10827</v>
      </c>
      <c r="G4268" s="2">
        <v>7.1099999999999997E-2</v>
      </c>
    </row>
    <row r="4269" spans="1:7" s="1" customFormat="1" ht="15.5" x14ac:dyDescent="0.35">
      <c r="A4269" s="2" t="s">
        <v>3102</v>
      </c>
      <c r="B4269" s="3" t="s">
        <v>3103</v>
      </c>
      <c r="C4269" s="2">
        <v>21</v>
      </c>
      <c r="D4269" s="2">
        <v>60590427</v>
      </c>
      <c r="E4269" s="2">
        <v>60598707</v>
      </c>
      <c r="F4269" s="2" t="s">
        <v>10827</v>
      </c>
      <c r="G4269" s="2">
        <v>7.8E-2</v>
      </c>
    </row>
    <row r="4270" spans="1:7" s="1" customFormat="1" ht="15.5" x14ac:dyDescent="0.35">
      <c r="A4270" s="2" t="s">
        <v>9173</v>
      </c>
      <c r="B4270" s="3"/>
      <c r="C4270" s="2">
        <v>21</v>
      </c>
      <c r="D4270" s="2">
        <v>60692678</v>
      </c>
      <c r="E4270" s="2">
        <v>60732610</v>
      </c>
      <c r="F4270" s="2" t="s">
        <v>10827</v>
      </c>
      <c r="G4270" s="2">
        <v>7.4300000000000005E-2</v>
      </c>
    </row>
    <row r="4271" spans="1:7" s="1" customFormat="1" ht="15.5" x14ac:dyDescent="0.35">
      <c r="A4271" s="2" t="s">
        <v>8089</v>
      </c>
      <c r="B4271" s="3" t="s">
        <v>8090</v>
      </c>
      <c r="C4271" s="2">
        <v>21</v>
      </c>
      <c r="D4271" s="2">
        <v>60961897</v>
      </c>
      <c r="E4271" s="2">
        <v>61042379</v>
      </c>
      <c r="F4271" s="2" t="s">
        <v>10827</v>
      </c>
      <c r="G4271" s="2">
        <v>0.14829999999999999</v>
      </c>
    </row>
    <row r="4272" spans="1:7" s="1" customFormat="1" ht="15.5" x14ac:dyDescent="0.35">
      <c r="A4272" s="2" t="s">
        <v>2522</v>
      </c>
      <c r="B4272" s="3"/>
      <c r="C4272" s="2">
        <v>21</v>
      </c>
      <c r="D4272" s="2">
        <v>63703662</v>
      </c>
      <c r="E4272" s="2">
        <v>63764065</v>
      </c>
      <c r="F4272" s="2" t="s">
        <v>10828</v>
      </c>
      <c r="G4272" s="2">
        <v>4.8300000000000003E-2</v>
      </c>
    </row>
    <row r="4273" spans="1:7" s="1" customFormat="1" ht="15.5" x14ac:dyDescent="0.35">
      <c r="A4273" s="2" t="s">
        <v>8498</v>
      </c>
      <c r="B4273" s="3" t="s">
        <v>8499</v>
      </c>
      <c r="C4273" s="2">
        <v>21</v>
      </c>
      <c r="D4273" s="2">
        <v>63780707</v>
      </c>
      <c r="E4273" s="2">
        <v>63809935</v>
      </c>
      <c r="F4273" s="2" t="s">
        <v>10827</v>
      </c>
      <c r="G4273" s="2">
        <v>8.5300000000000001E-2</v>
      </c>
    </row>
    <row r="4274" spans="1:7" s="1" customFormat="1" ht="15.5" x14ac:dyDescent="0.35">
      <c r="A4274" s="2" t="s">
        <v>734</v>
      </c>
      <c r="B4274" s="3" t="s">
        <v>735</v>
      </c>
      <c r="C4274" s="2">
        <v>21</v>
      </c>
      <c r="D4274" s="2">
        <v>63917977</v>
      </c>
      <c r="E4274" s="2">
        <v>63944579</v>
      </c>
      <c r="F4274" s="2" t="s">
        <v>10827</v>
      </c>
      <c r="G4274" s="2">
        <v>0.1452</v>
      </c>
    </row>
    <row r="4275" spans="1:7" s="1" customFormat="1" ht="15.5" x14ac:dyDescent="0.35">
      <c r="A4275" s="2" t="s">
        <v>2001</v>
      </c>
      <c r="B4275" s="3" t="s">
        <v>2002</v>
      </c>
      <c r="C4275" s="2">
        <v>21</v>
      </c>
      <c r="D4275" s="2">
        <v>64219449</v>
      </c>
      <c r="E4275" s="2">
        <v>64366877</v>
      </c>
      <c r="F4275" s="2" t="s">
        <v>10827</v>
      </c>
      <c r="G4275" s="2">
        <v>9.35E-2</v>
      </c>
    </row>
    <row r="4276" spans="1:7" s="1" customFormat="1" ht="15.5" x14ac:dyDescent="0.35">
      <c r="A4276" s="2" t="s">
        <v>3343</v>
      </c>
      <c r="B4276" s="3" t="s">
        <v>3344</v>
      </c>
      <c r="C4276" s="2">
        <v>21</v>
      </c>
      <c r="D4276" s="2">
        <v>64444663</v>
      </c>
      <c r="E4276" s="2">
        <v>64470905</v>
      </c>
      <c r="F4276" s="2" t="s">
        <v>10827</v>
      </c>
      <c r="G4276" s="2">
        <v>8.4000000000000005E-2</v>
      </c>
    </row>
    <row r="4277" spans="1:7" s="1" customFormat="1" ht="15.5" x14ac:dyDescent="0.35">
      <c r="A4277" s="2" t="s">
        <v>8632</v>
      </c>
      <c r="B4277" s="3" t="s">
        <v>8633</v>
      </c>
      <c r="C4277" s="2">
        <v>21</v>
      </c>
      <c r="D4277" s="2">
        <v>64511871</v>
      </c>
      <c r="E4277" s="2">
        <v>64538383</v>
      </c>
      <c r="F4277" s="2" t="s">
        <v>10828</v>
      </c>
      <c r="G4277" s="2">
        <v>6.5000000000000002E-2</v>
      </c>
    </row>
    <row r="4278" spans="1:7" s="1" customFormat="1" ht="15.5" x14ac:dyDescent="0.35">
      <c r="A4278" s="2" t="s">
        <v>7560</v>
      </c>
      <c r="B4278" s="3" t="s">
        <v>7561</v>
      </c>
      <c r="C4278" s="2">
        <v>21</v>
      </c>
      <c r="D4278" s="2">
        <v>65978689</v>
      </c>
      <c r="E4278" s="2">
        <v>66077451</v>
      </c>
      <c r="F4278" s="2" t="s">
        <v>10827</v>
      </c>
      <c r="G4278" s="2">
        <v>3.3799999999999997E-2</v>
      </c>
    </row>
    <row r="4279" spans="1:7" s="1" customFormat="1" ht="15.5" x14ac:dyDescent="0.35">
      <c r="A4279" s="2" t="s">
        <v>8837</v>
      </c>
      <c r="B4279" s="3" t="s">
        <v>8838</v>
      </c>
      <c r="C4279" s="2">
        <v>21</v>
      </c>
      <c r="D4279" s="2">
        <v>66111438</v>
      </c>
      <c r="E4279" s="2">
        <v>66172505</v>
      </c>
      <c r="F4279" s="2" t="s">
        <v>10827</v>
      </c>
      <c r="G4279" s="2">
        <v>3.1399999999999997E-2</v>
      </c>
    </row>
    <row r="4280" spans="1:7" s="1" customFormat="1" ht="15.5" x14ac:dyDescent="0.35">
      <c r="A4280" s="2" t="s">
        <v>7704</v>
      </c>
      <c r="B4280" s="3" t="s">
        <v>7705</v>
      </c>
      <c r="C4280" s="2">
        <v>21</v>
      </c>
      <c r="D4280" s="2">
        <v>66197156</v>
      </c>
      <c r="E4280" s="2">
        <v>66205537</v>
      </c>
      <c r="F4280" s="2" t="s">
        <v>10828</v>
      </c>
      <c r="G4280" s="2">
        <v>2.9700000000000001E-2</v>
      </c>
    </row>
    <row r="4281" spans="1:7" s="1" customFormat="1" ht="15.5" x14ac:dyDescent="0.35">
      <c r="A4281" s="2" t="s">
        <v>912</v>
      </c>
      <c r="B4281" s="3" t="s">
        <v>913</v>
      </c>
      <c r="C4281" s="2">
        <v>21</v>
      </c>
      <c r="D4281" s="2">
        <v>66245221</v>
      </c>
      <c r="E4281" s="2">
        <v>66312910</v>
      </c>
      <c r="F4281" s="2" t="s">
        <v>10827</v>
      </c>
      <c r="G4281" s="2">
        <v>3.6900000000000002E-2</v>
      </c>
    </row>
    <row r="4282" spans="1:7" s="1" customFormat="1" ht="15.5" x14ac:dyDescent="0.35">
      <c r="A4282" s="2" t="s">
        <v>3935</v>
      </c>
      <c r="B4282" s="3"/>
      <c r="C4282" s="2">
        <v>21</v>
      </c>
      <c r="D4282" s="2">
        <v>66386820</v>
      </c>
      <c r="E4282" s="2">
        <v>66394241</v>
      </c>
      <c r="F4282" s="2" t="s">
        <v>10827</v>
      </c>
      <c r="G4282" s="2">
        <v>0.1467</v>
      </c>
    </row>
    <row r="4283" spans="1:7" s="1" customFormat="1" ht="15.5" x14ac:dyDescent="0.35">
      <c r="A4283" s="2" t="s">
        <v>7544</v>
      </c>
      <c r="B4283" s="3" t="s">
        <v>7545</v>
      </c>
      <c r="C4283" s="2">
        <v>21</v>
      </c>
      <c r="D4283" s="2">
        <v>66398144</v>
      </c>
      <c r="E4283" s="2">
        <v>66410059</v>
      </c>
      <c r="F4283" s="2" t="s">
        <v>10828</v>
      </c>
      <c r="G4283" s="2">
        <v>0.14430000000000001</v>
      </c>
    </row>
    <row r="4284" spans="1:7" s="1" customFormat="1" ht="15.5" x14ac:dyDescent="0.35">
      <c r="A4284" s="2" t="s">
        <v>4388</v>
      </c>
      <c r="B4284" s="3" t="s">
        <v>4389</v>
      </c>
      <c r="C4284" s="2">
        <v>21</v>
      </c>
      <c r="D4284" s="2">
        <v>66425458</v>
      </c>
      <c r="E4284" s="2">
        <v>66509242</v>
      </c>
      <c r="F4284" s="2" t="s">
        <v>10827</v>
      </c>
      <c r="G4284" s="2">
        <v>9.74E-2</v>
      </c>
    </row>
    <row r="4285" spans="1:7" s="1" customFormat="1" ht="15.5" x14ac:dyDescent="0.35">
      <c r="A4285" s="2" t="s">
        <v>9359</v>
      </c>
      <c r="B4285" s="3" t="s">
        <v>9360</v>
      </c>
      <c r="C4285" s="2">
        <v>21</v>
      </c>
      <c r="D4285" s="2">
        <v>66885945</v>
      </c>
      <c r="E4285" s="2">
        <v>66989530</v>
      </c>
      <c r="F4285" s="2" t="s">
        <v>10828</v>
      </c>
      <c r="G4285" s="2">
        <v>8.8599999999999998E-2</v>
      </c>
    </row>
    <row r="4286" spans="1:7" s="1" customFormat="1" ht="15.5" x14ac:dyDescent="0.35">
      <c r="A4286" s="2" t="s">
        <v>7276</v>
      </c>
      <c r="B4286" s="3" t="s">
        <v>7277</v>
      </c>
      <c r="C4286" s="2">
        <v>21</v>
      </c>
      <c r="D4286" s="2">
        <v>67267305</v>
      </c>
      <c r="E4286" s="2">
        <v>67273619</v>
      </c>
      <c r="F4286" s="2" t="s">
        <v>10827</v>
      </c>
      <c r="G4286" s="2">
        <v>4.2900000000000001E-2</v>
      </c>
    </row>
    <row r="4287" spans="1:7" s="1" customFormat="1" ht="15.5" x14ac:dyDescent="0.35">
      <c r="A4287" s="2" t="s">
        <v>5987</v>
      </c>
      <c r="B4287" s="3" t="s">
        <v>5988</v>
      </c>
      <c r="C4287" s="2">
        <v>21</v>
      </c>
      <c r="D4287" s="2">
        <v>67302348</v>
      </c>
      <c r="E4287" s="2">
        <v>67412772</v>
      </c>
      <c r="F4287" s="2" t="s">
        <v>10827</v>
      </c>
      <c r="G4287" s="2">
        <v>6.5699999999999995E-2</v>
      </c>
    </row>
    <row r="4288" spans="1:7" s="1" customFormat="1" ht="15.5" x14ac:dyDescent="0.35">
      <c r="A4288" s="2" t="s">
        <v>5628</v>
      </c>
      <c r="B4288" s="3" t="s">
        <v>5629</v>
      </c>
      <c r="C4288" s="2">
        <v>21</v>
      </c>
      <c r="D4288" s="2">
        <v>67433787</v>
      </c>
      <c r="E4288" s="2">
        <v>67436356</v>
      </c>
      <c r="F4288" s="2" t="s">
        <v>10828</v>
      </c>
      <c r="G4288" s="2">
        <v>0.1004</v>
      </c>
    </row>
    <row r="4289" spans="1:7" s="1" customFormat="1" ht="15.5" x14ac:dyDescent="0.35">
      <c r="A4289" s="2" t="s">
        <v>7207</v>
      </c>
      <c r="B4289" s="3" t="s">
        <v>7208</v>
      </c>
      <c r="C4289" s="2">
        <v>21</v>
      </c>
      <c r="D4289" s="2">
        <v>67441401</v>
      </c>
      <c r="E4289" s="2">
        <v>67447195</v>
      </c>
      <c r="F4289" s="2" t="s">
        <v>10827</v>
      </c>
      <c r="G4289" s="2">
        <v>0.109</v>
      </c>
    </row>
    <row r="4290" spans="1:7" s="1" customFormat="1" ht="15.5" x14ac:dyDescent="0.35">
      <c r="A4290" s="2" t="s">
        <v>2593</v>
      </c>
      <c r="B4290" s="3" t="s">
        <v>2594</v>
      </c>
      <c r="C4290" s="2">
        <v>21</v>
      </c>
      <c r="D4290" s="2">
        <v>67467948</v>
      </c>
      <c r="E4290" s="2">
        <v>67469291</v>
      </c>
      <c r="F4290" s="2" t="s">
        <v>10828</v>
      </c>
      <c r="G4290" s="2">
        <v>0.13850000000000001</v>
      </c>
    </row>
    <row r="4291" spans="1:7" s="1" customFormat="1" ht="15.5" x14ac:dyDescent="0.35">
      <c r="A4291" s="2" t="s">
        <v>8732</v>
      </c>
      <c r="B4291" s="3" t="s">
        <v>8733</v>
      </c>
      <c r="C4291" s="2">
        <v>21</v>
      </c>
      <c r="D4291" s="2">
        <v>67471193</v>
      </c>
      <c r="E4291" s="2">
        <v>67495145</v>
      </c>
      <c r="F4291" s="2" t="s">
        <v>10827</v>
      </c>
      <c r="G4291" s="2">
        <v>0.14779999999999999</v>
      </c>
    </row>
    <row r="4292" spans="1:7" s="1" customFormat="1" ht="15.5" x14ac:dyDescent="0.35">
      <c r="A4292" s="2" t="s">
        <v>5266</v>
      </c>
      <c r="B4292" s="3"/>
      <c r="C4292" s="2">
        <v>21</v>
      </c>
      <c r="D4292" s="2">
        <v>67516763</v>
      </c>
      <c r="E4292" s="2">
        <v>67583542</v>
      </c>
      <c r="F4292" s="2" t="s">
        <v>10827</v>
      </c>
      <c r="G4292" s="2">
        <v>9.8400000000000001E-2</v>
      </c>
    </row>
    <row r="4293" spans="1:7" s="1" customFormat="1" ht="15.5" x14ac:dyDescent="0.35">
      <c r="A4293" s="2" t="s">
        <v>5903</v>
      </c>
      <c r="B4293" s="3" t="s">
        <v>5904</v>
      </c>
      <c r="C4293" s="2">
        <v>21</v>
      </c>
      <c r="D4293" s="2">
        <v>67603539</v>
      </c>
      <c r="E4293" s="2">
        <v>67643130</v>
      </c>
      <c r="F4293" s="2" t="s">
        <v>10828</v>
      </c>
      <c r="G4293" s="2">
        <v>8.1299999999999997E-2</v>
      </c>
    </row>
    <row r="4294" spans="1:7" s="1" customFormat="1" ht="15.5" x14ac:dyDescent="0.35">
      <c r="A4294" s="2" t="s">
        <v>2642</v>
      </c>
      <c r="B4294" s="3" t="s">
        <v>2643</v>
      </c>
      <c r="C4294" s="2">
        <v>21</v>
      </c>
      <c r="D4294" s="2">
        <v>68411886</v>
      </c>
      <c r="E4294" s="2">
        <v>68414228</v>
      </c>
      <c r="F4294" s="2" t="s">
        <v>10828</v>
      </c>
      <c r="G4294" s="2">
        <v>6.8000000000000005E-2</v>
      </c>
    </row>
    <row r="4295" spans="1:7" s="1" customFormat="1" ht="15.5" x14ac:dyDescent="0.35">
      <c r="A4295" s="2" t="s">
        <v>1197</v>
      </c>
      <c r="B4295" s="3"/>
      <c r="C4295" s="2">
        <v>21</v>
      </c>
      <c r="D4295" s="2">
        <v>68420759</v>
      </c>
      <c r="E4295" s="2">
        <v>68428895</v>
      </c>
      <c r="F4295" s="2" t="s">
        <v>10827</v>
      </c>
      <c r="G4295" s="2">
        <v>0.11940000000000001</v>
      </c>
    </row>
    <row r="4296" spans="1:7" s="1" customFormat="1" ht="15.5" x14ac:dyDescent="0.35">
      <c r="A4296" s="2" t="s">
        <v>2238</v>
      </c>
      <c r="B4296" s="3"/>
      <c r="C4296" s="2">
        <v>21</v>
      </c>
      <c r="D4296" s="2">
        <v>68429017</v>
      </c>
      <c r="E4296" s="2">
        <v>68431867</v>
      </c>
      <c r="F4296" s="2" t="s">
        <v>10827</v>
      </c>
      <c r="G4296" s="2">
        <v>0.1239</v>
      </c>
    </row>
    <row r="4297" spans="1:7" s="1" customFormat="1" ht="15.5" x14ac:dyDescent="0.35">
      <c r="A4297" s="2" t="s">
        <v>2423</v>
      </c>
      <c r="B4297" s="3" t="s">
        <v>2424</v>
      </c>
      <c r="C4297" s="2">
        <v>21</v>
      </c>
      <c r="D4297" s="2">
        <v>68449745</v>
      </c>
      <c r="E4297" s="2">
        <v>68459391</v>
      </c>
      <c r="F4297" s="2" t="s">
        <v>10827</v>
      </c>
      <c r="G4297" s="2">
        <v>0.1241</v>
      </c>
    </row>
    <row r="4298" spans="1:7" s="1" customFormat="1" ht="15.5" x14ac:dyDescent="0.35">
      <c r="A4298" s="2" t="s">
        <v>2370</v>
      </c>
      <c r="B4298" s="3" t="s">
        <v>2371</v>
      </c>
      <c r="C4298" s="2">
        <v>21</v>
      </c>
      <c r="D4298" s="2">
        <v>68495198</v>
      </c>
      <c r="E4298" s="2">
        <v>68523901</v>
      </c>
      <c r="F4298" s="2" t="s">
        <v>10827</v>
      </c>
      <c r="G4298" s="2">
        <v>9.0200000000000002E-2</v>
      </c>
    </row>
    <row r="4299" spans="1:7" s="1" customFormat="1" ht="15.5" x14ac:dyDescent="0.35">
      <c r="A4299" s="2" t="s">
        <v>9091</v>
      </c>
      <c r="B4299" s="3" t="s">
        <v>9092</v>
      </c>
      <c r="C4299" s="2">
        <v>21</v>
      </c>
      <c r="D4299" s="2">
        <v>68548373</v>
      </c>
      <c r="E4299" s="2">
        <v>68583397</v>
      </c>
      <c r="F4299" s="2" t="s">
        <v>10827</v>
      </c>
      <c r="G4299" s="2">
        <v>8.5099999999999995E-2</v>
      </c>
    </row>
    <row r="4300" spans="1:7" s="1" customFormat="1" ht="15.5" x14ac:dyDescent="0.35">
      <c r="A4300" s="2" t="s">
        <v>8284</v>
      </c>
      <c r="B4300" s="3" t="s">
        <v>8285</v>
      </c>
      <c r="C4300" s="2">
        <v>21</v>
      </c>
      <c r="D4300" s="2">
        <v>68635499</v>
      </c>
      <c r="E4300" s="2">
        <v>68653122</v>
      </c>
      <c r="F4300" s="2" t="s">
        <v>10828</v>
      </c>
      <c r="G4300" s="2">
        <v>9.1999999999999998E-2</v>
      </c>
    </row>
    <row r="4301" spans="1:7" s="1" customFormat="1" ht="15.5" x14ac:dyDescent="0.35">
      <c r="A4301" s="2" t="s">
        <v>4578</v>
      </c>
      <c r="B4301" s="3" t="s">
        <v>4579</v>
      </c>
      <c r="C4301" s="2">
        <v>21</v>
      </c>
      <c r="D4301" s="2">
        <v>68916220</v>
      </c>
      <c r="E4301" s="2">
        <v>68929203</v>
      </c>
      <c r="F4301" s="2" t="s">
        <v>10828</v>
      </c>
      <c r="G4301" s="2">
        <v>0.1119</v>
      </c>
    </row>
    <row r="4302" spans="1:7" s="1" customFormat="1" ht="15.5" x14ac:dyDescent="0.35">
      <c r="A4302" s="2" t="s">
        <v>7771</v>
      </c>
      <c r="B4302" s="3" t="s">
        <v>7772</v>
      </c>
      <c r="C4302" s="2">
        <v>22</v>
      </c>
      <c r="D4302" s="2">
        <v>112431</v>
      </c>
      <c r="E4302" s="2">
        <v>125020</v>
      </c>
      <c r="F4302" s="2" t="s">
        <v>10828</v>
      </c>
      <c r="G4302" s="2">
        <v>8.7599999999999997E-2</v>
      </c>
    </row>
    <row r="4303" spans="1:7" s="1" customFormat="1" ht="15.5" x14ac:dyDescent="0.35">
      <c r="A4303" s="2" t="s">
        <v>4354</v>
      </c>
      <c r="B4303" s="3" t="s">
        <v>4355</v>
      </c>
      <c r="C4303" s="2">
        <v>22</v>
      </c>
      <c r="D4303" s="2">
        <v>130576</v>
      </c>
      <c r="E4303" s="2">
        <v>163144</v>
      </c>
      <c r="F4303" s="2" t="s">
        <v>10828</v>
      </c>
      <c r="G4303" s="2">
        <v>0.1188</v>
      </c>
    </row>
    <row r="4304" spans="1:7" s="1" customFormat="1" ht="15.5" x14ac:dyDescent="0.35">
      <c r="A4304" s="2" t="s">
        <v>8658</v>
      </c>
      <c r="B4304" s="3"/>
      <c r="C4304" s="2">
        <v>22</v>
      </c>
      <c r="D4304" s="2">
        <v>255436</v>
      </c>
      <c r="E4304" s="2">
        <v>267317</v>
      </c>
      <c r="F4304" s="2" t="s">
        <v>10827</v>
      </c>
      <c r="G4304" s="2">
        <v>5.5399999999999998E-2</v>
      </c>
    </row>
    <row r="4305" spans="1:7" s="1" customFormat="1" ht="15.5" x14ac:dyDescent="0.35">
      <c r="A4305" s="2" t="s">
        <v>4609</v>
      </c>
      <c r="B4305" s="3" t="s">
        <v>4610</v>
      </c>
      <c r="C4305" s="2">
        <v>22</v>
      </c>
      <c r="D4305" s="2">
        <v>281151</v>
      </c>
      <c r="E4305" s="2">
        <v>306407</v>
      </c>
      <c r="F4305" s="2" t="s">
        <v>10827</v>
      </c>
      <c r="G4305" s="2">
        <v>9.1999999999999998E-2</v>
      </c>
    </row>
    <row r="4306" spans="1:7" s="1" customFormat="1" ht="15.5" x14ac:dyDescent="0.35">
      <c r="A4306" s="2" t="s">
        <v>663</v>
      </c>
      <c r="B4306" s="3" t="s">
        <v>664</v>
      </c>
      <c r="C4306" s="2">
        <v>22</v>
      </c>
      <c r="D4306" s="2">
        <v>292312</v>
      </c>
      <c r="E4306" s="2">
        <v>296917</v>
      </c>
      <c r="F4306" s="2" t="s">
        <v>10828</v>
      </c>
      <c r="G4306" s="2">
        <v>0.1024</v>
      </c>
    </row>
    <row r="4307" spans="1:7" s="1" customFormat="1" ht="15.5" x14ac:dyDescent="0.35">
      <c r="A4307" s="2" t="s">
        <v>4868</v>
      </c>
      <c r="B4307" s="3" t="s">
        <v>4869</v>
      </c>
      <c r="C4307" s="2">
        <v>22</v>
      </c>
      <c r="D4307" s="2">
        <v>579487</v>
      </c>
      <c r="E4307" s="2">
        <v>661681</v>
      </c>
      <c r="F4307" s="2" t="s">
        <v>10828</v>
      </c>
      <c r="G4307" s="2">
        <v>9.3600000000000003E-2</v>
      </c>
    </row>
    <row r="4308" spans="1:7" s="1" customFormat="1" ht="15.5" x14ac:dyDescent="0.35">
      <c r="A4308" s="2" t="s">
        <v>1505</v>
      </c>
      <c r="B4308" s="3" t="s">
        <v>1506</v>
      </c>
      <c r="C4308" s="2">
        <v>22</v>
      </c>
      <c r="D4308" s="2">
        <v>2604867</v>
      </c>
      <c r="E4308" s="2">
        <v>2664380</v>
      </c>
      <c r="F4308" s="2" t="s">
        <v>10827</v>
      </c>
      <c r="G4308" s="2">
        <v>0.12590000000000001</v>
      </c>
    </row>
    <row r="4309" spans="1:7" s="1" customFormat="1" ht="15.5" x14ac:dyDescent="0.35">
      <c r="A4309" s="2" t="s">
        <v>5182</v>
      </c>
      <c r="B4309" s="3" t="s">
        <v>5183</v>
      </c>
      <c r="C4309" s="2">
        <v>22</v>
      </c>
      <c r="D4309" s="2">
        <v>2669419</v>
      </c>
      <c r="E4309" s="2">
        <v>2684933</v>
      </c>
      <c r="F4309" s="2" t="s">
        <v>10828</v>
      </c>
      <c r="G4309" s="2">
        <v>6.7500000000000004E-2</v>
      </c>
    </row>
    <row r="4310" spans="1:7" s="1" customFormat="1" ht="15.5" x14ac:dyDescent="0.35">
      <c r="A4310" s="2" t="s">
        <v>8029</v>
      </c>
      <c r="B4310" s="3"/>
      <c r="C4310" s="2">
        <v>22</v>
      </c>
      <c r="D4310" s="2">
        <v>2762718</v>
      </c>
      <c r="E4310" s="2">
        <v>2852661</v>
      </c>
      <c r="F4310" s="2" t="s">
        <v>10827</v>
      </c>
      <c r="G4310" s="2">
        <v>0.14960000000000001</v>
      </c>
    </row>
    <row r="4311" spans="1:7" s="1" customFormat="1" ht="15.5" x14ac:dyDescent="0.35">
      <c r="A4311" s="2" t="s">
        <v>3261</v>
      </c>
      <c r="B4311" s="3" t="s">
        <v>3262</v>
      </c>
      <c r="C4311" s="2">
        <v>22</v>
      </c>
      <c r="D4311" s="2">
        <v>5956457</v>
      </c>
      <c r="E4311" s="2">
        <v>6055086</v>
      </c>
      <c r="F4311" s="2" t="s">
        <v>10827</v>
      </c>
      <c r="G4311" s="2">
        <v>0.1232</v>
      </c>
    </row>
    <row r="4312" spans="1:7" s="1" customFormat="1" ht="15.5" x14ac:dyDescent="0.35">
      <c r="A4312" s="2" t="s">
        <v>2425</v>
      </c>
      <c r="B4312" s="3"/>
      <c r="C4312" s="2">
        <v>22</v>
      </c>
      <c r="D4312" s="2">
        <v>6495699</v>
      </c>
      <c r="E4312" s="2">
        <v>6551060</v>
      </c>
      <c r="F4312" s="2" t="s">
        <v>10827</v>
      </c>
      <c r="G4312" s="2">
        <v>0.1171</v>
      </c>
    </row>
    <row r="4313" spans="1:7" s="1" customFormat="1" ht="15.5" x14ac:dyDescent="0.35">
      <c r="A4313" s="2" t="s">
        <v>8987</v>
      </c>
      <c r="B4313" s="3" t="s">
        <v>8988</v>
      </c>
      <c r="C4313" s="2">
        <v>22</v>
      </c>
      <c r="D4313" s="2">
        <v>6865515</v>
      </c>
      <c r="E4313" s="2">
        <v>6922722</v>
      </c>
      <c r="F4313" s="2" t="s">
        <v>10828</v>
      </c>
      <c r="G4313" s="2">
        <v>8.4900000000000003E-2</v>
      </c>
    </row>
    <row r="4314" spans="1:7" s="1" customFormat="1" ht="15.5" x14ac:dyDescent="0.35">
      <c r="A4314" s="2" t="s">
        <v>1396</v>
      </c>
      <c r="B4314" s="3" t="s">
        <v>1397</v>
      </c>
      <c r="C4314" s="2">
        <v>22</v>
      </c>
      <c r="D4314" s="2">
        <v>7021934</v>
      </c>
      <c r="E4314" s="2">
        <v>7066450</v>
      </c>
      <c r="F4314" s="2" t="s">
        <v>10827</v>
      </c>
      <c r="G4314" s="2">
        <v>0.13930000000000001</v>
      </c>
    </row>
    <row r="4315" spans="1:7" s="1" customFormat="1" ht="15.5" x14ac:dyDescent="0.35">
      <c r="A4315" s="2" t="s">
        <v>7539</v>
      </c>
      <c r="B4315" s="3" t="s">
        <v>7540</v>
      </c>
      <c r="C4315" s="2">
        <v>22</v>
      </c>
      <c r="D4315" s="2">
        <v>7549148</v>
      </c>
      <c r="E4315" s="2">
        <v>7611222</v>
      </c>
      <c r="F4315" s="2" t="s">
        <v>10828</v>
      </c>
      <c r="G4315" s="2">
        <v>7.4499999999999997E-2</v>
      </c>
    </row>
    <row r="4316" spans="1:7" s="1" customFormat="1" ht="15.5" x14ac:dyDescent="0.35">
      <c r="A4316" s="2" t="s">
        <v>5490</v>
      </c>
      <c r="B4316" s="3"/>
      <c r="C4316" s="2">
        <v>22</v>
      </c>
      <c r="D4316" s="2">
        <v>7634384</v>
      </c>
      <c r="E4316" s="2">
        <v>7816695</v>
      </c>
      <c r="F4316" s="2" t="s">
        <v>10828</v>
      </c>
      <c r="G4316" s="2">
        <v>5.8299999999999998E-2</v>
      </c>
    </row>
    <row r="4317" spans="1:7" s="1" customFormat="1" ht="15.5" x14ac:dyDescent="0.35">
      <c r="A4317" s="2" t="s">
        <v>10265</v>
      </c>
      <c r="B4317" s="3"/>
      <c r="C4317" s="2">
        <v>22</v>
      </c>
      <c r="D4317" s="2">
        <v>7901003</v>
      </c>
      <c r="E4317" s="2">
        <v>7967613</v>
      </c>
      <c r="F4317" s="2" t="s">
        <v>10827</v>
      </c>
      <c r="G4317" s="2">
        <v>8.3599999999999994E-2</v>
      </c>
    </row>
    <row r="4318" spans="1:7" s="1" customFormat="1" ht="15.5" x14ac:dyDescent="0.35">
      <c r="A4318" s="2" t="s">
        <v>7290</v>
      </c>
      <c r="B4318" s="3" t="s">
        <v>7291</v>
      </c>
      <c r="C4318" s="2">
        <v>22</v>
      </c>
      <c r="D4318" s="2">
        <v>10258824</v>
      </c>
      <c r="E4318" s="2">
        <v>10343326</v>
      </c>
      <c r="F4318" s="2" t="s">
        <v>10827</v>
      </c>
      <c r="G4318" s="2">
        <v>0.1118</v>
      </c>
    </row>
    <row r="4319" spans="1:7" s="1" customFormat="1" ht="15.5" x14ac:dyDescent="0.35">
      <c r="A4319" s="2" t="s">
        <v>4757</v>
      </c>
      <c r="B4319" s="3" t="s">
        <v>4758</v>
      </c>
      <c r="C4319" s="2">
        <v>22</v>
      </c>
      <c r="D4319" s="2">
        <v>10653460</v>
      </c>
      <c r="E4319" s="2">
        <v>10758240</v>
      </c>
      <c r="F4319" s="2" t="s">
        <v>10827</v>
      </c>
      <c r="G4319" s="2">
        <v>0.1046</v>
      </c>
    </row>
    <row r="4320" spans="1:7" s="1" customFormat="1" ht="15.5" x14ac:dyDescent="0.35">
      <c r="A4320" s="2" t="s">
        <v>1938</v>
      </c>
      <c r="B4320" s="3" t="s">
        <v>1939</v>
      </c>
      <c r="C4320" s="2">
        <v>22</v>
      </c>
      <c r="D4320" s="2">
        <v>11460558</v>
      </c>
      <c r="E4320" s="2">
        <v>11485298</v>
      </c>
      <c r="F4320" s="2" t="s">
        <v>10828</v>
      </c>
      <c r="G4320" s="2">
        <v>0.1148</v>
      </c>
    </row>
    <row r="4321" spans="1:7" s="1" customFormat="1" ht="15.5" x14ac:dyDescent="0.35">
      <c r="A4321" s="2" t="s">
        <v>5293</v>
      </c>
      <c r="B4321" s="3" t="s">
        <v>5294</v>
      </c>
      <c r="C4321" s="2">
        <v>22</v>
      </c>
      <c r="D4321" s="2">
        <v>11514117</v>
      </c>
      <c r="E4321" s="2">
        <v>11596362</v>
      </c>
      <c r="F4321" s="2" t="s">
        <v>10827</v>
      </c>
      <c r="G4321" s="2">
        <v>0.1116</v>
      </c>
    </row>
    <row r="4322" spans="1:7" s="1" customFormat="1" ht="15.5" x14ac:dyDescent="0.35">
      <c r="A4322" s="2" t="s">
        <v>1452</v>
      </c>
      <c r="B4322" s="3" t="s">
        <v>1453</v>
      </c>
      <c r="C4322" s="2">
        <v>22</v>
      </c>
      <c r="D4322" s="2">
        <v>12232775</v>
      </c>
      <c r="E4322" s="2">
        <v>12277861</v>
      </c>
      <c r="F4322" s="2" t="s">
        <v>10827</v>
      </c>
      <c r="G4322" s="2">
        <v>8.77E-2</v>
      </c>
    </row>
    <row r="4323" spans="1:7" s="1" customFormat="1" ht="15.5" x14ac:dyDescent="0.35">
      <c r="A4323" s="2" t="s">
        <v>3293</v>
      </c>
      <c r="B4323" s="3" t="s">
        <v>3294</v>
      </c>
      <c r="C4323" s="2">
        <v>22</v>
      </c>
      <c r="D4323" s="2">
        <v>12281579</v>
      </c>
      <c r="E4323" s="2">
        <v>12290759</v>
      </c>
      <c r="F4323" s="2" t="s">
        <v>10828</v>
      </c>
      <c r="G4323" s="2">
        <v>5.8799999999999998E-2</v>
      </c>
    </row>
    <row r="4324" spans="1:7" s="1" customFormat="1" ht="15.5" x14ac:dyDescent="0.35">
      <c r="A4324" s="2" t="s">
        <v>7862</v>
      </c>
      <c r="B4324" s="3" t="s">
        <v>7863</v>
      </c>
      <c r="C4324" s="2">
        <v>22</v>
      </c>
      <c r="D4324" s="2">
        <v>13030782</v>
      </c>
      <c r="E4324" s="2">
        <v>13031965</v>
      </c>
      <c r="F4324" s="2" t="s">
        <v>10827</v>
      </c>
      <c r="G4324" s="2">
        <v>0.1084</v>
      </c>
    </row>
    <row r="4325" spans="1:7" s="1" customFormat="1" ht="15.5" x14ac:dyDescent="0.35">
      <c r="A4325" s="2" t="s">
        <v>2324</v>
      </c>
      <c r="B4325" s="3"/>
      <c r="C4325" s="2">
        <v>22</v>
      </c>
      <c r="D4325" s="2">
        <v>13063327</v>
      </c>
      <c r="E4325" s="2">
        <v>13063853</v>
      </c>
      <c r="F4325" s="2" t="s">
        <v>10827</v>
      </c>
      <c r="G4325" s="2">
        <v>0.1137</v>
      </c>
    </row>
    <row r="4326" spans="1:7" s="1" customFormat="1" ht="15.5" x14ac:dyDescent="0.35">
      <c r="A4326" s="2" t="s">
        <v>9454</v>
      </c>
      <c r="B4326" s="3" t="s">
        <v>9455</v>
      </c>
      <c r="C4326" s="2">
        <v>22</v>
      </c>
      <c r="D4326" s="2">
        <v>13703311</v>
      </c>
      <c r="E4326" s="2">
        <v>13715751</v>
      </c>
      <c r="F4326" s="2" t="s">
        <v>10827</v>
      </c>
      <c r="G4326" s="2">
        <v>5.4100000000000002E-2</v>
      </c>
    </row>
    <row r="4327" spans="1:7" s="1" customFormat="1" ht="15.5" x14ac:dyDescent="0.35">
      <c r="A4327" s="2" t="s">
        <v>2170</v>
      </c>
      <c r="B4327" s="3" t="s">
        <v>2171</v>
      </c>
      <c r="C4327" s="2">
        <v>22</v>
      </c>
      <c r="D4327" s="2">
        <v>14302084</v>
      </c>
      <c r="E4327" s="2">
        <v>14403403</v>
      </c>
      <c r="F4327" s="2" t="s">
        <v>10827</v>
      </c>
      <c r="G4327" s="2">
        <v>0.1419</v>
      </c>
    </row>
    <row r="4328" spans="1:7" s="1" customFormat="1" ht="15.5" x14ac:dyDescent="0.35">
      <c r="A4328" s="2" t="s">
        <v>7074</v>
      </c>
      <c r="B4328" s="3" t="s">
        <v>7075</v>
      </c>
      <c r="C4328" s="2">
        <v>22</v>
      </c>
      <c r="D4328" s="2">
        <v>14574577</v>
      </c>
      <c r="E4328" s="2">
        <v>14578073</v>
      </c>
      <c r="F4328" s="2" t="s">
        <v>10827</v>
      </c>
      <c r="G4328" s="2">
        <v>0.1109</v>
      </c>
    </row>
    <row r="4329" spans="1:7" s="1" customFormat="1" ht="15.5" x14ac:dyDescent="0.35">
      <c r="A4329" s="2" t="s">
        <v>5251</v>
      </c>
      <c r="B4329" s="3" t="s">
        <v>5252</v>
      </c>
      <c r="C4329" s="2">
        <v>22</v>
      </c>
      <c r="D4329" s="2">
        <v>14584000</v>
      </c>
      <c r="E4329" s="2">
        <v>14623420</v>
      </c>
      <c r="F4329" s="2" t="s">
        <v>10827</v>
      </c>
      <c r="G4329" s="2">
        <v>0.1108</v>
      </c>
    </row>
    <row r="4330" spans="1:7" s="1" customFormat="1" ht="15.5" x14ac:dyDescent="0.35">
      <c r="A4330" s="2" t="s">
        <v>9552</v>
      </c>
      <c r="B4330" s="3" t="s">
        <v>9553</v>
      </c>
      <c r="C4330" s="2">
        <v>22</v>
      </c>
      <c r="D4330" s="2">
        <v>14637044</v>
      </c>
      <c r="E4330" s="2">
        <v>14646630</v>
      </c>
      <c r="F4330" s="2" t="s">
        <v>10827</v>
      </c>
      <c r="G4330" s="2">
        <v>0.1116</v>
      </c>
    </row>
    <row r="4331" spans="1:7" s="1" customFormat="1" ht="15.5" x14ac:dyDescent="0.35">
      <c r="A4331" s="2" t="s">
        <v>3008</v>
      </c>
      <c r="B4331" s="3"/>
      <c r="C4331" s="2">
        <v>22</v>
      </c>
      <c r="D4331" s="2">
        <v>14717376</v>
      </c>
      <c r="E4331" s="2">
        <v>14719017</v>
      </c>
      <c r="F4331" s="2" t="s">
        <v>10828</v>
      </c>
      <c r="G4331" s="2">
        <v>0.1391</v>
      </c>
    </row>
    <row r="4332" spans="1:7" s="1" customFormat="1" ht="15.5" x14ac:dyDescent="0.35">
      <c r="A4332" s="2" t="s">
        <v>3782</v>
      </c>
      <c r="B4332" s="3" t="s">
        <v>3783</v>
      </c>
      <c r="C4332" s="2">
        <v>22</v>
      </c>
      <c r="D4332" s="2">
        <v>14914445</v>
      </c>
      <c r="E4332" s="2">
        <v>14916186</v>
      </c>
      <c r="F4332" s="2" t="s">
        <v>10827</v>
      </c>
      <c r="G4332" s="2">
        <v>0.1176</v>
      </c>
    </row>
    <row r="4333" spans="1:7" s="1" customFormat="1" ht="15.5" x14ac:dyDescent="0.35">
      <c r="A4333" s="2" t="s">
        <v>7243</v>
      </c>
      <c r="B4333" s="3" t="s">
        <v>7244</v>
      </c>
      <c r="C4333" s="2">
        <v>22</v>
      </c>
      <c r="D4333" s="2">
        <v>15408620</v>
      </c>
      <c r="E4333" s="2">
        <v>15446033</v>
      </c>
      <c r="F4333" s="2" t="s">
        <v>10827</v>
      </c>
      <c r="G4333" s="2">
        <v>9.4299999999999995E-2</v>
      </c>
    </row>
    <row r="4334" spans="1:7" s="1" customFormat="1" ht="15.5" x14ac:dyDescent="0.35">
      <c r="A4334" s="2" t="s">
        <v>2727</v>
      </c>
      <c r="B4334" s="3" t="s">
        <v>2728</v>
      </c>
      <c r="C4334" s="2">
        <v>22</v>
      </c>
      <c r="D4334" s="2">
        <v>16092084</v>
      </c>
      <c r="E4334" s="2">
        <v>16118079</v>
      </c>
      <c r="F4334" s="2" t="s">
        <v>10827</v>
      </c>
      <c r="G4334" s="2">
        <v>0.13650000000000001</v>
      </c>
    </row>
    <row r="4335" spans="1:7" s="1" customFormat="1" ht="15.5" x14ac:dyDescent="0.35">
      <c r="A4335" s="2" t="s">
        <v>3119</v>
      </c>
      <c r="B4335" s="3" t="s">
        <v>3120</v>
      </c>
      <c r="C4335" s="2">
        <v>22</v>
      </c>
      <c r="D4335" s="2">
        <v>16320170</v>
      </c>
      <c r="E4335" s="2">
        <v>16327811</v>
      </c>
      <c r="F4335" s="2" t="s">
        <v>10828</v>
      </c>
      <c r="G4335" s="2">
        <v>0.1082</v>
      </c>
    </row>
    <row r="4336" spans="1:7" s="1" customFormat="1" ht="15.5" x14ac:dyDescent="0.35">
      <c r="A4336" s="2" t="s">
        <v>6279</v>
      </c>
      <c r="B4336" s="3"/>
      <c r="C4336" s="2">
        <v>22</v>
      </c>
      <c r="D4336" s="2">
        <v>16552889</v>
      </c>
      <c r="E4336" s="2">
        <v>16559541</v>
      </c>
      <c r="F4336" s="2" t="s">
        <v>10828</v>
      </c>
      <c r="G4336" s="2">
        <v>6.8099999999999994E-2</v>
      </c>
    </row>
    <row r="4337" spans="1:7" s="1" customFormat="1" ht="15.5" x14ac:dyDescent="0.35">
      <c r="A4337" s="2" t="s">
        <v>3242</v>
      </c>
      <c r="B4337" s="3"/>
      <c r="C4337" s="2">
        <v>22</v>
      </c>
      <c r="D4337" s="2">
        <v>16614805</v>
      </c>
      <c r="E4337" s="2">
        <v>16628797</v>
      </c>
      <c r="F4337" s="2" t="s">
        <v>10827</v>
      </c>
      <c r="G4337" s="2">
        <v>0.05</v>
      </c>
    </row>
    <row r="4338" spans="1:7" s="1" customFormat="1" ht="15.5" x14ac:dyDescent="0.35">
      <c r="A4338" s="2" t="s">
        <v>3531</v>
      </c>
      <c r="B4338" s="3" t="s">
        <v>3532</v>
      </c>
      <c r="C4338" s="2">
        <v>22</v>
      </c>
      <c r="D4338" s="2">
        <v>16645805</v>
      </c>
      <c r="E4338" s="2">
        <v>16653077</v>
      </c>
      <c r="F4338" s="2" t="s">
        <v>10828</v>
      </c>
      <c r="G4338" s="2">
        <v>6.7900000000000002E-2</v>
      </c>
    </row>
    <row r="4339" spans="1:7" s="1" customFormat="1" ht="15.5" x14ac:dyDescent="0.35">
      <c r="A4339" s="2" t="s">
        <v>2566</v>
      </c>
      <c r="B4339" s="3" t="s">
        <v>2567</v>
      </c>
      <c r="C4339" s="2">
        <v>22</v>
      </c>
      <c r="D4339" s="2">
        <v>16682540</v>
      </c>
      <c r="E4339" s="2">
        <v>16684853</v>
      </c>
      <c r="F4339" s="2" t="s">
        <v>10828</v>
      </c>
      <c r="G4339" s="2">
        <v>9.3700000000000006E-2</v>
      </c>
    </row>
    <row r="4340" spans="1:7" s="1" customFormat="1" ht="15.5" x14ac:dyDescent="0.35">
      <c r="A4340" s="2" t="s">
        <v>9684</v>
      </c>
      <c r="B4340" s="3" t="s">
        <v>9685</v>
      </c>
      <c r="C4340" s="2">
        <v>22</v>
      </c>
      <c r="D4340" s="2">
        <v>16704314</v>
      </c>
      <c r="E4340" s="2">
        <v>16712546</v>
      </c>
      <c r="F4340" s="2" t="s">
        <v>10827</v>
      </c>
      <c r="G4340" s="2">
        <v>5.8099999999999999E-2</v>
      </c>
    </row>
    <row r="4341" spans="1:7" s="1" customFormat="1" ht="15.5" x14ac:dyDescent="0.35">
      <c r="A4341" s="2" t="s">
        <v>8728</v>
      </c>
      <c r="B4341" s="3"/>
      <c r="C4341" s="2">
        <v>22</v>
      </c>
      <c r="D4341" s="2">
        <v>16716941</v>
      </c>
      <c r="E4341" s="2">
        <v>16729495</v>
      </c>
      <c r="F4341" s="2" t="s">
        <v>10828</v>
      </c>
      <c r="G4341" s="2">
        <v>7.4200000000000002E-2</v>
      </c>
    </row>
    <row r="4342" spans="1:7" s="1" customFormat="1" ht="15.5" x14ac:dyDescent="0.35">
      <c r="A4342" s="2" t="s">
        <v>4620</v>
      </c>
      <c r="B4342" s="3"/>
      <c r="C4342" s="2">
        <v>22</v>
      </c>
      <c r="D4342" s="2">
        <v>16731536</v>
      </c>
      <c r="E4342" s="2">
        <v>16734522</v>
      </c>
      <c r="F4342" s="2" t="s">
        <v>10828</v>
      </c>
      <c r="G4342" s="2">
        <v>9.0800000000000006E-2</v>
      </c>
    </row>
    <row r="4343" spans="1:7" s="1" customFormat="1" ht="15.5" x14ac:dyDescent="0.35">
      <c r="A4343" s="2" t="s">
        <v>4525</v>
      </c>
      <c r="B4343" s="3" t="s">
        <v>4526</v>
      </c>
      <c r="C4343" s="2">
        <v>22</v>
      </c>
      <c r="D4343" s="2">
        <v>16742720</v>
      </c>
      <c r="E4343" s="2">
        <v>16746688</v>
      </c>
      <c r="F4343" s="2" t="s">
        <v>10828</v>
      </c>
      <c r="G4343" s="2">
        <v>8.0100000000000005E-2</v>
      </c>
    </row>
    <row r="4344" spans="1:7" s="1" customFormat="1" ht="15.5" x14ac:dyDescent="0.35">
      <c r="A4344" s="2" t="s">
        <v>2815</v>
      </c>
      <c r="B4344" s="3" t="s">
        <v>2816</v>
      </c>
      <c r="C4344" s="2">
        <v>22</v>
      </c>
      <c r="D4344" s="2">
        <v>16750813</v>
      </c>
      <c r="E4344" s="2">
        <v>16759646</v>
      </c>
      <c r="F4344" s="2" t="s">
        <v>10827</v>
      </c>
      <c r="G4344" s="2">
        <v>7.1199999999999999E-2</v>
      </c>
    </row>
    <row r="4345" spans="1:7" s="1" customFormat="1" ht="15.5" x14ac:dyDescent="0.35">
      <c r="A4345" s="2" t="s">
        <v>8002</v>
      </c>
      <c r="B4345" s="3" t="s">
        <v>8003</v>
      </c>
      <c r="C4345" s="2">
        <v>22</v>
      </c>
      <c r="D4345" s="2">
        <v>16781979</v>
      </c>
      <c r="E4345" s="2">
        <v>16786999</v>
      </c>
      <c r="F4345" s="2" t="s">
        <v>10828</v>
      </c>
      <c r="G4345" s="2">
        <v>0.1235</v>
      </c>
    </row>
    <row r="4346" spans="1:7" s="1" customFormat="1" ht="15.5" x14ac:dyDescent="0.35">
      <c r="A4346" s="2" t="s">
        <v>4679</v>
      </c>
      <c r="B4346" s="3" t="s">
        <v>4680</v>
      </c>
      <c r="C4346" s="2">
        <v>22</v>
      </c>
      <c r="D4346" s="2">
        <v>16828268</v>
      </c>
      <c r="E4346" s="2">
        <v>16871699</v>
      </c>
      <c r="F4346" s="2" t="s">
        <v>10828</v>
      </c>
      <c r="G4346" s="2">
        <v>0.09</v>
      </c>
    </row>
    <row r="4347" spans="1:7" s="1" customFormat="1" ht="15.5" x14ac:dyDescent="0.35">
      <c r="A4347" s="2" t="s">
        <v>9656</v>
      </c>
      <c r="B4347" s="3" t="s">
        <v>9657</v>
      </c>
      <c r="C4347" s="2">
        <v>22</v>
      </c>
      <c r="D4347" s="2">
        <v>16952610</v>
      </c>
      <c r="E4347" s="2">
        <v>16993508</v>
      </c>
      <c r="F4347" s="2" t="s">
        <v>10828</v>
      </c>
      <c r="G4347" s="2">
        <v>0.1113</v>
      </c>
    </row>
    <row r="4348" spans="1:7" s="1" customFormat="1" ht="15.5" x14ac:dyDescent="0.35">
      <c r="A4348" s="2" t="s">
        <v>2938</v>
      </c>
      <c r="B4348" s="3" t="s">
        <v>2939</v>
      </c>
      <c r="C4348" s="2">
        <v>22</v>
      </c>
      <c r="D4348" s="2">
        <v>17737945</v>
      </c>
      <c r="E4348" s="2">
        <v>17797150</v>
      </c>
      <c r="F4348" s="2" t="s">
        <v>10828</v>
      </c>
      <c r="G4348" s="2">
        <v>0.1406</v>
      </c>
    </row>
    <row r="4349" spans="1:7" s="1" customFormat="1" ht="15.5" x14ac:dyDescent="0.35">
      <c r="A4349" s="2" t="s">
        <v>2616</v>
      </c>
      <c r="B4349" s="3" t="s">
        <v>2617</v>
      </c>
      <c r="C4349" s="2">
        <v>22</v>
      </c>
      <c r="D4349" s="2">
        <v>21071916</v>
      </c>
      <c r="E4349" s="2">
        <v>21079845</v>
      </c>
      <c r="F4349" s="2" t="s">
        <v>10828</v>
      </c>
      <c r="G4349" s="2">
        <v>0.109</v>
      </c>
    </row>
    <row r="4350" spans="1:7" s="1" customFormat="1" ht="15.5" x14ac:dyDescent="0.35">
      <c r="A4350" s="2" t="s">
        <v>3875</v>
      </c>
      <c r="B4350" s="3" t="s">
        <v>3876</v>
      </c>
      <c r="C4350" s="2">
        <v>22</v>
      </c>
      <c r="D4350" s="2">
        <v>21230905</v>
      </c>
      <c r="E4350" s="2">
        <v>21238191</v>
      </c>
      <c r="F4350" s="2" t="s">
        <v>10828</v>
      </c>
      <c r="G4350" s="2">
        <v>0.14119999999999999</v>
      </c>
    </row>
    <row r="4351" spans="1:7" s="1" customFormat="1" ht="15.5" x14ac:dyDescent="0.35">
      <c r="A4351" s="2" t="s">
        <v>8105</v>
      </c>
      <c r="B4351" s="3" t="s">
        <v>8106</v>
      </c>
      <c r="C4351" s="2">
        <v>22</v>
      </c>
      <c r="D4351" s="2">
        <v>22977616</v>
      </c>
      <c r="E4351" s="2">
        <v>22998875</v>
      </c>
      <c r="F4351" s="2" t="s">
        <v>10827</v>
      </c>
      <c r="G4351" s="2">
        <v>5.1799999999999999E-2</v>
      </c>
    </row>
    <row r="4352" spans="1:7" s="1" customFormat="1" ht="15.5" x14ac:dyDescent="0.35">
      <c r="A4352" s="2" t="s">
        <v>935</v>
      </c>
      <c r="B4352" s="3" t="s">
        <v>936</v>
      </c>
      <c r="C4352" s="2">
        <v>22</v>
      </c>
      <c r="D4352" s="2">
        <v>22999502</v>
      </c>
      <c r="E4352" s="2">
        <v>23092567</v>
      </c>
      <c r="F4352" s="2" t="s">
        <v>10828</v>
      </c>
      <c r="G4352" s="2">
        <v>6.5500000000000003E-2</v>
      </c>
    </row>
    <row r="4353" spans="1:7" s="1" customFormat="1" ht="15.5" x14ac:dyDescent="0.35">
      <c r="A4353" s="2" t="s">
        <v>902</v>
      </c>
      <c r="B4353" s="3" t="s">
        <v>903</v>
      </c>
      <c r="C4353" s="2">
        <v>22</v>
      </c>
      <c r="D4353" s="2">
        <v>28604182</v>
      </c>
      <c r="E4353" s="2">
        <v>28660346</v>
      </c>
      <c r="F4353" s="2" t="s">
        <v>10828</v>
      </c>
      <c r="G4353" s="2">
        <v>9.6199999999999994E-2</v>
      </c>
    </row>
    <row r="4354" spans="1:7" s="1" customFormat="1" ht="15.5" x14ac:dyDescent="0.35">
      <c r="A4354" s="2" t="s">
        <v>9694</v>
      </c>
      <c r="B4354" s="3" t="s">
        <v>9695</v>
      </c>
      <c r="C4354" s="2">
        <v>22</v>
      </c>
      <c r="D4354" s="2">
        <v>29145723</v>
      </c>
      <c r="E4354" s="2">
        <v>29218588</v>
      </c>
      <c r="F4354" s="2" t="s">
        <v>10827</v>
      </c>
      <c r="G4354" s="2">
        <v>6.3399999999999998E-2</v>
      </c>
    </row>
    <row r="4355" spans="1:7" s="1" customFormat="1" ht="15.5" x14ac:dyDescent="0.35">
      <c r="A4355" s="2" t="s">
        <v>7420</v>
      </c>
      <c r="B4355" s="3" t="s">
        <v>7421</v>
      </c>
      <c r="C4355" s="2">
        <v>22</v>
      </c>
      <c r="D4355" s="2">
        <v>32383978</v>
      </c>
      <c r="E4355" s="2">
        <v>32404286</v>
      </c>
      <c r="F4355" s="2" t="s">
        <v>10828</v>
      </c>
      <c r="G4355" s="2">
        <v>9.6299999999999997E-2</v>
      </c>
    </row>
    <row r="4356" spans="1:7" s="1" customFormat="1" ht="15.5" x14ac:dyDescent="0.35">
      <c r="A4356" s="2" t="s">
        <v>4119</v>
      </c>
      <c r="B4356" s="3" t="s">
        <v>4120</v>
      </c>
      <c r="C4356" s="2">
        <v>22</v>
      </c>
      <c r="D4356" s="2">
        <v>32410208</v>
      </c>
      <c r="E4356" s="2">
        <v>32436761</v>
      </c>
      <c r="F4356" s="2" t="s">
        <v>10827</v>
      </c>
      <c r="G4356" s="2">
        <v>6.93E-2</v>
      </c>
    </row>
    <row r="4357" spans="1:7" s="1" customFormat="1" ht="15.5" x14ac:dyDescent="0.35">
      <c r="A4357" s="2" t="s">
        <v>6494</v>
      </c>
      <c r="B4357" s="3" t="s">
        <v>6495</v>
      </c>
      <c r="C4357" s="2">
        <v>22</v>
      </c>
      <c r="D4357" s="2">
        <v>33808330</v>
      </c>
      <c r="E4357" s="2">
        <v>34097878</v>
      </c>
      <c r="F4357" s="2" t="s">
        <v>10827</v>
      </c>
      <c r="G4357" s="2">
        <v>0.1389</v>
      </c>
    </row>
    <row r="4358" spans="1:7" s="1" customFormat="1" ht="15.5" x14ac:dyDescent="0.35">
      <c r="A4358" s="2" t="s">
        <v>3931</v>
      </c>
      <c r="B4358" s="3" t="s">
        <v>3932</v>
      </c>
      <c r="C4358" s="2">
        <v>22</v>
      </c>
      <c r="D4358" s="2">
        <v>34449220</v>
      </c>
      <c r="E4358" s="2">
        <v>34461726</v>
      </c>
      <c r="F4358" s="2" t="s">
        <v>10828</v>
      </c>
      <c r="G4358" s="2">
        <v>9.1399999999999995E-2</v>
      </c>
    </row>
    <row r="4359" spans="1:7" s="1" customFormat="1" ht="15.5" x14ac:dyDescent="0.35">
      <c r="A4359" s="2" t="s">
        <v>2942</v>
      </c>
      <c r="B4359" s="3" t="s">
        <v>2943</v>
      </c>
      <c r="C4359" s="2">
        <v>22</v>
      </c>
      <c r="D4359" s="2">
        <v>34955256</v>
      </c>
      <c r="E4359" s="2">
        <v>35069659</v>
      </c>
      <c r="F4359" s="2" t="s">
        <v>10827</v>
      </c>
      <c r="G4359" s="2">
        <v>8.8099999999999998E-2</v>
      </c>
    </row>
    <row r="4360" spans="1:7" s="1" customFormat="1" ht="15.5" x14ac:dyDescent="0.35">
      <c r="A4360" s="2" t="s">
        <v>422</v>
      </c>
      <c r="B4360" s="3"/>
      <c r="C4360" s="2">
        <v>22</v>
      </c>
      <c r="D4360" s="2">
        <v>35202538</v>
      </c>
      <c r="E4360" s="2">
        <v>35212562</v>
      </c>
      <c r="F4360" s="2" t="s">
        <v>10828</v>
      </c>
      <c r="G4360" s="2">
        <v>0.15</v>
      </c>
    </row>
    <row r="4361" spans="1:7" s="1" customFormat="1" ht="15.5" x14ac:dyDescent="0.35">
      <c r="A4361" s="2" t="s">
        <v>1230</v>
      </c>
      <c r="B4361" s="3"/>
      <c r="C4361" s="2">
        <v>22</v>
      </c>
      <c r="D4361" s="2">
        <v>35822467</v>
      </c>
      <c r="E4361" s="2">
        <v>35823285</v>
      </c>
      <c r="F4361" s="2" t="s">
        <v>10828</v>
      </c>
      <c r="G4361" s="2">
        <v>8.43E-2</v>
      </c>
    </row>
    <row r="4362" spans="1:7" s="1" customFormat="1" ht="15.5" x14ac:dyDescent="0.35">
      <c r="A4362" s="2" t="s">
        <v>2952</v>
      </c>
      <c r="B4362" s="3" t="s">
        <v>2953</v>
      </c>
      <c r="C4362" s="2">
        <v>22</v>
      </c>
      <c r="D4362" s="2">
        <v>35891436</v>
      </c>
      <c r="E4362" s="2">
        <v>36021189</v>
      </c>
      <c r="F4362" s="2" t="s">
        <v>10827</v>
      </c>
      <c r="G4362" s="2">
        <v>0.1051</v>
      </c>
    </row>
    <row r="4363" spans="1:7" s="1" customFormat="1" ht="15.5" x14ac:dyDescent="0.35">
      <c r="A4363" s="2" t="s">
        <v>8843</v>
      </c>
      <c r="B4363" s="3" t="s">
        <v>8844</v>
      </c>
      <c r="C4363" s="2">
        <v>22</v>
      </c>
      <c r="D4363" s="2">
        <v>37410049</v>
      </c>
      <c r="E4363" s="2">
        <v>37429147</v>
      </c>
      <c r="F4363" s="2" t="s">
        <v>10827</v>
      </c>
      <c r="G4363" s="2">
        <v>5.7799999999999997E-2</v>
      </c>
    </row>
    <row r="4364" spans="1:7" s="1" customFormat="1" ht="15.5" x14ac:dyDescent="0.35">
      <c r="A4364" s="2" t="s">
        <v>6038</v>
      </c>
      <c r="B4364" s="3" t="s">
        <v>6039</v>
      </c>
      <c r="C4364" s="2">
        <v>22</v>
      </c>
      <c r="D4364" s="2">
        <v>37601171</v>
      </c>
      <c r="E4364" s="2">
        <v>37609892</v>
      </c>
      <c r="F4364" s="2" t="s">
        <v>10827</v>
      </c>
      <c r="G4364" s="2">
        <v>7.0499999999999993E-2</v>
      </c>
    </row>
    <row r="4365" spans="1:7" s="1" customFormat="1" ht="15.5" x14ac:dyDescent="0.35">
      <c r="A4365" s="2" t="s">
        <v>4811</v>
      </c>
      <c r="B4365" s="3" t="s">
        <v>4812</v>
      </c>
      <c r="C4365" s="2">
        <v>22</v>
      </c>
      <c r="D4365" s="2">
        <v>38951329</v>
      </c>
      <c r="E4365" s="2">
        <v>38969013</v>
      </c>
      <c r="F4365" s="2" t="s">
        <v>10828</v>
      </c>
      <c r="G4365" s="2">
        <v>8.09E-2</v>
      </c>
    </row>
    <row r="4366" spans="1:7" s="1" customFormat="1" ht="15.5" x14ac:dyDescent="0.35">
      <c r="A4366" s="2" t="s">
        <v>5422</v>
      </c>
      <c r="B4366" s="3" t="s">
        <v>5423</v>
      </c>
      <c r="C4366" s="2">
        <v>22</v>
      </c>
      <c r="D4366" s="2">
        <v>39010800</v>
      </c>
      <c r="E4366" s="2">
        <v>39346841</v>
      </c>
      <c r="F4366" s="2" t="s">
        <v>10828</v>
      </c>
      <c r="G4366" s="2">
        <v>0.1061</v>
      </c>
    </row>
    <row r="4367" spans="1:7" s="1" customFormat="1" ht="15.5" x14ac:dyDescent="0.35">
      <c r="A4367" s="2" t="s">
        <v>362</v>
      </c>
      <c r="B4367" s="3" t="s">
        <v>363</v>
      </c>
      <c r="C4367" s="2">
        <v>22</v>
      </c>
      <c r="D4367" s="2">
        <v>42725276</v>
      </c>
      <c r="E4367" s="2">
        <v>42759054</v>
      </c>
      <c r="F4367" s="2" t="s">
        <v>10827</v>
      </c>
      <c r="G4367" s="2">
        <v>0.13200000000000001</v>
      </c>
    </row>
    <row r="4368" spans="1:7" s="1" customFormat="1" ht="15.5" x14ac:dyDescent="0.35">
      <c r="A4368" s="2" t="s">
        <v>2681</v>
      </c>
      <c r="B4368" s="3"/>
      <c r="C4368" s="2">
        <v>22</v>
      </c>
      <c r="D4368" s="2">
        <v>42857711</v>
      </c>
      <c r="E4368" s="2">
        <v>42862893</v>
      </c>
      <c r="F4368" s="2" t="s">
        <v>10827</v>
      </c>
      <c r="G4368" s="2">
        <v>8.7999999999999995E-2</v>
      </c>
    </row>
    <row r="4369" spans="1:7" s="1" customFormat="1" ht="15.5" x14ac:dyDescent="0.35">
      <c r="A4369" s="2" t="s">
        <v>9103</v>
      </c>
      <c r="B4369" s="3" t="s">
        <v>9104</v>
      </c>
      <c r="C4369" s="2">
        <v>22</v>
      </c>
      <c r="D4369" s="2">
        <v>42864717</v>
      </c>
      <c r="E4369" s="2">
        <v>42945751</v>
      </c>
      <c r="F4369" s="2" t="s">
        <v>10828</v>
      </c>
      <c r="G4369" s="2">
        <v>0.11169999999999999</v>
      </c>
    </row>
    <row r="4370" spans="1:7" s="1" customFormat="1" ht="15.5" x14ac:dyDescent="0.35">
      <c r="A4370" s="2" t="s">
        <v>3408</v>
      </c>
      <c r="B4370" s="3" t="s">
        <v>3409</v>
      </c>
      <c r="C4370" s="2">
        <v>22</v>
      </c>
      <c r="D4370" s="2">
        <v>42967051</v>
      </c>
      <c r="E4370" s="2">
        <v>43001291</v>
      </c>
      <c r="F4370" s="2" t="s">
        <v>10828</v>
      </c>
      <c r="G4370" s="2">
        <v>0.10630000000000001</v>
      </c>
    </row>
    <row r="4371" spans="1:7" s="1" customFormat="1" ht="15.5" x14ac:dyDescent="0.35">
      <c r="A4371" s="2" t="s">
        <v>1516</v>
      </c>
      <c r="B4371" s="3" t="s">
        <v>1517</v>
      </c>
      <c r="C4371" s="2">
        <v>22</v>
      </c>
      <c r="D4371" s="2">
        <v>43262866</v>
      </c>
      <c r="E4371" s="2">
        <v>43421154</v>
      </c>
      <c r="F4371" s="2" t="s">
        <v>10828</v>
      </c>
      <c r="G4371" s="2">
        <v>7.6899999999999996E-2</v>
      </c>
    </row>
    <row r="4372" spans="1:7" s="1" customFormat="1" ht="15.5" x14ac:dyDescent="0.35">
      <c r="A4372" s="2" t="s">
        <v>8460</v>
      </c>
      <c r="B4372" s="3"/>
      <c r="C4372" s="2">
        <v>22</v>
      </c>
      <c r="D4372" s="2">
        <v>43339083</v>
      </c>
      <c r="E4372" s="2">
        <v>43340230</v>
      </c>
      <c r="F4372" s="2" t="s">
        <v>10827</v>
      </c>
      <c r="G4372" s="2">
        <v>6.9500000000000006E-2</v>
      </c>
    </row>
    <row r="4373" spans="1:7" s="1" customFormat="1" ht="15.5" x14ac:dyDescent="0.35">
      <c r="A4373" s="2" t="s">
        <v>5697</v>
      </c>
      <c r="B4373" s="3"/>
      <c r="C4373" s="2">
        <v>22</v>
      </c>
      <c r="D4373" s="2">
        <v>43542475</v>
      </c>
      <c r="E4373" s="2">
        <v>43558898</v>
      </c>
      <c r="F4373" s="2" t="s">
        <v>10827</v>
      </c>
      <c r="G4373" s="2">
        <v>9.6100000000000005E-2</v>
      </c>
    </row>
    <row r="4374" spans="1:7" s="1" customFormat="1" ht="15.5" x14ac:dyDescent="0.35">
      <c r="A4374" s="2" t="s">
        <v>3689</v>
      </c>
      <c r="B4374" s="3" t="s">
        <v>3690</v>
      </c>
      <c r="C4374" s="2">
        <v>22</v>
      </c>
      <c r="D4374" s="2">
        <v>43571022</v>
      </c>
      <c r="E4374" s="2">
        <v>43574447</v>
      </c>
      <c r="F4374" s="2" t="s">
        <v>10828</v>
      </c>
      <c r="G4374" s="2">
        <v>0.1321</v>
      </c>
    </row>
    <row r="4375" spans="1:7" s="1" customFormat="1" ht="15.5" x14ac:dyDescent="0.35">
      <c r="A4375" s="2" t="s">
        <v>4309</v>
      </c>
      <c r="B4375" s="3" t="s">
        <v>4310</v>
      </c>
      <c r="C4375" s="2">
        <v>22</v>
      </c>
      <c r="D4375" s="2">
        <v>46940951</v>
      </c>
      <c r="E4375" s="2">
        <v>46960044</v>
      </c>
      <c r="F4375" s="2" t="s">
        <v>10827</v>
      </c>
      <c r="G4375" s="2">
        <v>0.10639999999999999</v>
      </c>
    </row>
    <row r="4376" spans="1:7" s="1" customFormat="1" ht="15.5" x14ac:dyDescent="0.35">
      <c r="A4376" s="2" t="s">
        <v>7589</v>
      </c>
      <c r="B4376" s="3" t="s">
        <v>7590</v>
      </c>
      <c r="C4376" s="2">
        <v>22</v>
      </c>
      <c r="D4376" s="2">
        <v>47621063</v>
      </c>
      <c r="E4376" s="2">
        <v>47644871</v>
      </c>
      <c r="F4376" s="2" t="s">
        <v>10827</v>
      </c>
      <c r="G4376" s="2">
        <v>7.1900000000000006E-2</v>
      </c>
    </row>
    <row r="4377" spans="1:7" s="1" customFormat="1" ht="15.5" x14ac:dyDescent="0.35">
      <c r="A4377" s="2" t="s">
        <v>4351</v>
      </c>
      <c r="B4377" s="3"/>
      <c r="C4377" s="2">
        <v>22</v>
      </c>
      <c r="D4377" s="2">
        <v>47727040</v>
      </c>
      <c r="E4377" s="2">
        <v>47763930</v>
      </c>
      <c r="F4377" s="2" t="s">
        <v>10827</v>
      </c>
      <c r="G4377" s="2">
        <v>6.5799999999999997E-2</v>
      </c>
    </row>
    <row r="4378" spans="1:7" s="1" customFormat="1" ht="15.5" x14ac:dyDescent="0.35">
      <c r="A4378" s="2" t="s">
        <v>8218</v>
      </c>
      <c r="B4378" s="3"/>
      <c r="C4378" s="2">
        <v>22</v>
      </c>
      <c r="D4378" s="2">
        <v>47829500</v>
      </c>
      <c r="E4378" s="2">
        <v>47830241</v>
      </c>
      <c r="F4378" s="2" t="s">
        <v>10828</v>
      </c>
      <c r="G4378" s="2">
        <v>4.4699999999999997E-2</v>
      </c>
    </row>
    <row r="4379" spans="1:7" s="1" customFormat="1" ht="15.5" x14ac:dyDescent="0.35">
      <c r="A4379" s="2" t="s">
        <v>5440</v>
      </c>
      <c r="B4379" s="3" t="s">
        <v>5441</v>
      </c>
      <c r="C4379" s="2">
        <v>22</v>
      </c>
      <c r="D4379" s="2">
        <v>48034817</v>
      </c>
      <c r="E4379" s="2">
        <v>48063012</v>
      </c>
      <c r="F4379" s="2" t="s">
        <v>10827</v>
      </c>
      <c r="G4379" s="2">
        <v>0.1401</v>
      </c>
    </row>
    <row r="4380" spans="1:7" s="1" customFormat="1" ht="15.5" x14ac:dyDescent="0.35">
      <c r="A4380" s="2" t="s">
        <v>269</v>
      </c>
      <c r="B4380" s="3" t="s">
        <v>270</v>
      </c>
      <c r="C4380" s="2">
        <v>22</v>
      </c>
      <c r="D4380" s="2">
        <v>48066781</v>
      </c>
      <c r="E4380" s="2">
        <v>48068152</v>
      </c>
      <c r="F4380" s="2" t="s">
        <v>10828</v>
      </c>
      <c r="G4380" s="2">
        <v>0.1002</v>
      </c>
    </row>
    <row r="4381" spans="1:7" s="1" customFormat="1" ht="15.5" x14ac:dyDescent="0.35">
      <c r="A4381" s="2" t="s">
        <v>7724</v>
      </c>
      <c r="B4381" s="3" t="s">
        <v>7725</v>
      </c>
      <c r="C4381" s="2">
        <v>22</v>
      </c>
      <c r="D4381" s="2">
        <v>48078793</v>
      </c>
      <c r="E4381" s="2">
        <v>48085219</v>
      </c>
      <c r="F4381" s="2" t="s">
        <v>10828</v>
      </c>
      <c r="G4381" s="2">
        <v>8.6900000000000005E-2</v>
      </c>
    </row>
    <row r="4382" spans="1:7" s="1" customFormat="1" ht="15.5" x14ac:dyDescent="0.35">
      <c r="A4382" s="2" t="s">
        <v>835</v>
      </c>
      <c r="B4382" s="3"/>
      <c r="C4382" s="2">
        <v>22</v>
      </c>
      <c r="D4382" s="2">
        <v>48169556</v>
      </c>
      <c r="E4382" s="2">
        <v>48170371</v>
      </c>
      <c r="F4382" s="2" t="s">
        <v>10828</v>
      </c>
      <c r="G4382" s="2">
        <v>7.0999999999999994E-2</v>
      </c>
    </row>
    <row r="4383" spans="1:7" s="1" customFormat="1" ht="15.5" x14ac:dyDescent="0.35">
      <c r="A4383" s="2" t="s">
        <v>5450</v>
      </c>
      <c r="B4383" s="3" t="s">
        <v>5451</v>
      </c>
      <c r="C4383" s="2">
        <v>22</v>
      </c>
      <c r="D4383" s="2">
        <v>48472877</v>
      </c>
      <c r="E4383" s="2">
        <v>48529402</v>
      </c>
      <c r="F4383" s="2" t="s">
        <v>10828</v>
      </c>
      <c r="G4383" s="2">
        <v>6.6299999999999998E-2</v>
      </c>
    </row>
    <row r="4384" spans="1:7" s="1" customFormat="1" ht="15.5" x14ac:dyDescent="0.35">
      <c r="A4384" s="2" t="s">
        <v>7480</v>
      </c>
      <c r="B4384" s="3"/>
      <c r="C4384" s="2">
        <v>22</v>
      </c>
      <c r="D4384" s="2">
        <v>48718401</v>
      </c>
      <c r="E4384" s="2">
        <v>48732716</v>
      </c>
      <c r="F4384" s="2" t="s">
        <v>10827</v>
      </c>
      <c r="G4384" s="2">
        <v>0.10929999999999999</v>
      </c>
    </row>
    <row r="4385" spans="1:7" s="1" customFormat="1" ht="15.5" x14ac:dyDescent="0.35">
      <c r="A4385" s="2" t="s">
        <v>3025</v>
      </c>
      <c r="B4385" s="3" t="s">
        <v>3026</v>
      </c>
      <c r="C4385" s="2">
        <v>22</v>
      </c>
      <c r="D4385" s="2">
        <v>48735080</v>
      </c>
      <c r="E4385" s="2">
        <v>48741833</v>
      </c>
      <c r="F4385" s="2" t="s">
        <v>10828</v>
      </c>
      <c r="G4385" s="2">
        <v>3.9100000000000003E-2</v>
      </c>
    </row>
    <row r="4386" spans="1:7" s="1" customFormat="1" ht="15.5" x14ac:dyDescent="0.35">
      <c r="A4386" s="2" t="s">
        <v>3865</v>
      </c>
      <c r="B4386" s="3" t="s">
        <v>3866</v>
      </c>
      <c r="C4386" s="2">
        <v>22</v>
      </c>
      <c r="D4386" s="2">
        <v>48751909</v>
      </c>
      <c r="E4386" s="2">
        <v>48760417</v>
      </c>
      <c r="F4386" s="2" t="s">
        <v>10827</v>
      </c>
      <c r="G4386" s="2">
        <v>0.1103</v>
      </c>
    </row>
    <row r="4387" spans="1:7" s="1" customFormat="1" ht="15.5" x14ac:dyDescent="0.35">
      <c r="A4387" s="2" t="s">
        <v>480</v>
      </c>
      <c r="B4387" s="3" t="s">
        <v>481</v>
      </c>
      <c r="C4387" s="2">
        <v>22</v>
      </c>
      <c r="D4387" s="2">
        <v>48775933</v>
      </c>
      <c r="E4387" s="2">
        <v>48790148</v>
      </c>
      <c r="F4387" s="2" t="s">
        <v>10828</v>
      </c>
      <c r="G4387" s="2">
        <v>4.3900000000000002E-2</v>
      </c>
    </row>
    <row r="4388" spans="1:7" s="1" customFormat="1" ht="15.5" x14ac:dyDescent="0.35">
      <c r="A4388" s="2" t="s">
        <v>1307</v>
      </c>
      <c r="B4388" s="3" t="s">
        <v>1308</v>
      </c>
      <c r="C4388" s="2">
        <v>22</v>
      </c>
      <c r="D4388" s="2">
        <v>48915837</v>
      </c>
      <c r="E4388" s="2">
        <v>48925687</v>
      </c>
      <c r="F4388" s="2" t="s">
        <v>10827</v>
      </c>
      <c r="G4388" s="2">
        <v>0.1091</v>
      </c>
    </row>
    <row r="4389" spans="1:7" s="1" customFormat="1" ht="15.5" x14ac:dyDescent="0.35">
      <c r="A4389" s="2" t="s">
        <v>4781</v>
      </c>
      <c r="B4389" s="3"/>
      <c r="C4389" s="2">
        <v>22</v>
      </c>
      <c r="D4389" s="2">
        <v>49035640</v>
      </c>
      <c r="E4389" s="2">
        <v>49043629</v>
      </c>
      <c r="F4389" s="2" t="s">
        <v>10828</v>
      </c>
      <c r="G4389" s="2">
        <v>0.1295</v>
      </c>
    </row>
    <row r="4390" spans="1:7" s="1" customFormat="1" ht="15.5" x14ac:dyDescent="0.35">
      <c r="A4390" s="2" t="s">
        <v>375</v>
      </c>
      <c r="B4390" s="3" t="s">
        <v>376</v>
      </c>
      <c r="C4390" s="2">
        <v>22</v>
      </c>
      <c r="D4390" s="2">
        <v>49218076</v>
      </c>
      <c r="E4390" s="2">
        <v>49250446</v>
      </c>
      <c r="F4390" s="2" t="s">
        <v>10828</v>
      </c>
      <c r="G4390" s="2">
        <v>9.6299999999999997E-2</v>
      </c>
    </row>
    <row r="4391" spans="1:7" s="1" customFormat="1" ht="15.5" x14ac:dyDescent="0.35">
      <c r="A4391" s="2" t="s">
        <v>1351</v>
      </c>
      <c r="B4391" s="3" t="s">
        <v>1352</v>
      </c>
      <c r="C4391" s="2">
        <v>22</v>
      </c>
      <c r="D4391" s="2">
        <v>49259005</v>
      </c>
      <c r="E4391" s="2">
        <v>49306980</v>
      </c>
      <c r="F4391" s="2" t="s">
        <v>10828</v>
      </c>
      <c r="G4391" s="2">
        <v>9.6500000000000002E-2</v>
      </c>
    </row>
    <row r="4392" spans="1:7" s="1" customFormat="1" ht="15.5" x14ac:dyDescent="0.35">
      <c r="A4392" s="2" t="s">
        <v>5124</v>
      </c>
      <c r="B4392" s="3"/>
      <c r="C4392" s="2">
        <v>22</v>
      </c>
      <c r="D4392" s="2">
        <v>49454594</v>
      </c>
      <c r="E4392" s="2">
        <v>49457278</v>
      </c>
      <c r="F4392" s="2" t="s">
        <v>10828</v>
      </c>
      <c r="G4392" s="2">
        <v>0.13170000000000001</v>
      </c>
    </row>
    <row r="4393" spans="1:7" s="1" customFormat="1" ht="15.5" x14ac:dyDescent="0.35">
      <c r="A4393" s="2" t="s">
        <v>4377</v>
      </c>
      <c r="B4393" s="3" t="s">
        <v>4378</v>
      </c>
      <c r="C4393" s="2">
        <v>22</v>
      </c>
      <c r="D4393" s="2">
        <v>50070509</v>
      </c>
      <c r="E4393" s="2">
        <v>50074230</v>
      </c>
      <c r="F4393" s="2" t="s">
        <v>10827</v>
      </c>
      <c r="G4393" s="2">
        <v>0.1236</v>
      </c>
    </row>
    <row r="4394" spans="1:7" s="1" customFormat="1" ht="15.5" x14ac:dyDescent="0.35">
      <c r="A4394" s="2" t="s">
        <v>5119</v>
      </c>
      <c r="B4394" s="3" t="s">
        <v>5120</v>
      </c>
      <c r="C4394" s="2">
        <v>22</v>
      </c>
      <c r="D4394" s="2">
        <v>50078535</v>
      </c>
      <c r="E4394" s="2">
        <v>50081601</v>
      </c>
      <c r="F4394" s="2" t="s">
        <v>10827</v>
      </c>
      <c r="G4394" s="2">
        <v>0.1313</v>
      </c>
    </row>
    <row r="4395" spans="1:7" s="1" customFormat="1" ht="15.5" x14ac:dyDescent="0.35">
      <c r="A4395" s="2" t="s">
        <v>6850</v>
      </c>
      <c r="B4395" s="3" t="s">
        <v>6851</v>
      </c>
      <c r="C4395" s="2">
        <v>22</v>
      </c>
      <c r="D4395" s="2">
        <v>50087818</v>
      </c>
      <c r="E4395" s="2">
        <v>50095822</v>
      </c>
      <c r="F4395" s="2" t="s">
        <v>10827</v>
      </c>
      <c r="G4395" s="2">
        <v>0.14419999999999999</v>
      </c>
    </row>
    <row r="4396" spans="1:7" s="1" customFormat="1" ht="15.5" x14ac:dyDescent="0.35">
      <c r="A4396" s="2" t="s">
        <v>8820</v>
      </c>
      <c r="B4396" s="3"/>
      <c r="C4396" s="2">
        <v>22</v>
      </c>
      <c r="D4396" s="2">
        <v>50097596</v>
      </c>
      <c r="E4396" s="2">
        <v>50099194</v>
      </c>
      <c r="F4396" s="2" t="s">
        <v>10827</v>
      </c>
      <c r="G4396" s="2">
        <v>9.8199999999999996E-2</v>
      </c>
    </row>
    <row r="4397" spans="1:7" s="1" customFormat="1" ht="15.5" x14ac:dyDescent="0.35">
      <c r="A4397" s="2" t="s">
        <v>8421</v>
      </c>
      <c r="B4397" s="3" t="s">
        <v>8422</v>
      </c>
      <c r="C4397" s="2">
        <v>22</v>
      </c>
      <c r="D4397" s="2">
        <v>50110715</v>
      </c>
      <c r="E4397" s="2">
        <v>50113091</v>
      </c>
      <c r="F4397" s="2" t="s">
        <v>10827</v>
      </c>
      <c r="G4397" s="2">
        <v>0.1014</v>
      </c>
    </row>
    <row r="4398" spans="1:7" s="1" customFormat="1" ht="15.5" x14ac:dyDescent="0.35">
      <c r="A4398" s="2" t="s">
        <v>1703</v>
      </c>
      <c r="B4398" s="3" t="s">
        <v>1704</v>
      </c>
      <c r="C4398" s="2">
        <v>22</v>
      </c>
      <c r="D4398" s="2">
        <v>50182692</v>
      </c>
      <c r="E4398" s="2">
        <v>50200997</v>
      </c>
      <c r="F4398" s="2" t="s">
        <v>10828</v>
      </c>
      <c r="G4398" s="2">
        <v>9.0899999999999995E-2</v>
      </c>
    </row>
    <row r="4399" spans="1:7" s="1" customFormat="1" ht="15.5" x14ac:dyDescent="0.35">
      <c r="A4399" s="2" t="s">
        <v>5938</v>
      </c>
      <c r="B4399" s="3" t="s">
        <v>5939</v>
      </c>
      <c r="C4399" s="2">
        <v>22</v>
      </c>
      <c r="D4399" s="2">
        <v>50298614</v>
      </c>
      <c r="E4399" s="2">
        <v>50322374</v>
      </c>
      <c r="F4399" s="2" t="s">
        <v>10828</v>
      </c>
      <c r="G4399" s="2">
        <v>9.3200000000000005E-2</v>
      </c>
    </row>
    <row r="4400" spans="1:7" s="1" customFormat="1" ht="15.5" x14ac:dyDescent="0.35">
      <c r="A4400" s="2" t="s">
        <v>992</v>
      </c>
      <c r="B4400" s="3" t="s">
        <v>993</v>
      </c>
      <c r="C4400" s="2">
        <v>22</v>
      </c>
      <c r="D4400" s="2">
        <v>50327837</v>
      </c>
      <c r="E4400" s="2">
        <v>50410403</v>
      </c>
      <c r="F4400" s="2" t="s">
        <v>10828</v>
      </c>
      <c r="G4400" s="2">
        <v>0.1182</v>
      </c>
    </row>
    <row r="4401" spans="1:7" s="1" customFormat="1" ht="15.5" x14ac:dyDescent="0.35">
      <c r="A4401" s="2" t="s">
        <v>3702</v>
      </c>
      <c r="B4401" s="3" t="s">
        <v>3703</v>
      </c>
      <c r="C4401" s="2">
        <v>22</v>
      </c>
      <c r="D4401" s="2">
        <v>50423097</v>
      </c>
      <c r="E4401" s="2">
        <v>50427839</v>
      </c>
      <c r="F4401" s="2" t="s">
        <v>10827</v>
      </c>
      <c r="G4401" s="2">
        <v>8.3699999999999997E-2</v>
      </c>
    </row>
    <row r="4402" spans="1:7" s="1" customFormat="1" ht="15.5" x14ac:dyDescent="0.35">
      <c r="A4402" s="2" t="s">
        <v>9284</v>
      </c>
      <c r="B4402" s="3" t="s">
        <v>9285</v>
      </c>
      <c r="C4402" s="2">
        <v>22</v>
      </c>
      <c r="D4402" s="2">
        <v>50538503</v>
      </c>
      <c r="E4402" s="2">
        <v>50553453</v>
      </c>
      <c r="F4402" s="2" t="s">
        <v>10827</v>
      </c>
      <c r="G4402" s="2">
        <v>0.13320000000000001</v>
      </c>
    </row>
    <row r="4403" spans="1:7" s="1" customFormat="1" ht="15.5" x14ac:dyDescent="0.35">
      <c r="A4403" s="2" t="s">
        <v>986</v>
      </c>
      <c r="B4403" s="3" t="s">
        <v>987</v>
      </c>
      <c r="C4403" s="2">
        <v>22</v>
      </c>
      <c r="D4403" s="2">
        <v>50590982</v>
      </c>
      <c r="E4403" s="2">
        <v>50601373</v>
      </c>
      <c r="F4403" s="2" t="s">
        <v>10828</v>
      </c>
      <c r="G4403" s="2">
        <v>7.9399999999999998E-2</v>
      </c>
    </row>
    <row r="4404" spans="1:7" s="1" customFormat="1" ht="15.5" x14ac:dyDescent="0.35">
      <c r="A4404" s="2" t="s">
        <v>4574</v>
      </c>
      <c r="B4404" s="3" t="s">
        <v>4575</v>
      </c>
      <c r="C4404" s="2">
        <v>22</v>
      </c>
      <c r="D4404" s="2">
        <v>50691717</v>
      </c>
      <c r="E4404" s="2">
        <v>50738317</v>
      </c>
      <c r="F4404" s="2" t="s">
        <v>10828</v>
      </c>
      <c r="G4404" s="2">
        <v>0.04</v>
      </c>
    </row>
    <row r="4405" spans="1:7" s="1" customFormat="1" ht="15.5" x14ac:dyDescent="0.35">
      <c r="A4405" s="2" t="s">
        <v>2009</v>
      </c>
      <c r="B4405" s="3" t="s">
        <v>2010</v>
      </c>
      <c r="C4405" s="2">
        <v>22</v>
      </c>
      <c r="D4405" s="2">
        <v>50764233</v>
      </c>
      <c r="E4405" s="2">
        <v>50769229</v>
      </c>
      <c r="F4405" s="2" t="s">
        <v>10827</v>
      </c>
      <c r="G4405" s="2">
        <v>7.8899999999999998E-2</v>
      </c>
    </row>
    <row r="4406" spans="1:7" s="1" customFormat="1" ht="15.5" x14ac:dyDescent="0.35">
      <c r="A4406" s="2" t="s">
        <v>3525</v>
      </c>
      <c r="B4406" s="3" t="s">
        <v>3526</v>
      </c>
      <c r="C4406" s="2">
        <v>22</v>
      </c>
      <c r="D4406" s="2">
        <v>50817485</v>
      </c>
      <c r="E4406" s="2">
        <v>50826563</v>
      </c>
      <c r="F4406" s="2" t="s">
        <v>10827</v>
      </c>
      <c r="G4406" s="2">
        <v>9.4799999999999995E-2</v>
      </c>
    </row>
    <row r="4407" spans="1:7" s="1" customFormat="1" ht="15.5" x14ac:dyDescent="0.35">
      <c r="A4407" s="2" t="s">
        <v>5689</v>
      </c>
      <c r="B4407" s="3" t="s">
        <v>5690</v>
      </c>
      <c r="C4407" s="2">
        <v>22</v>
      </c>
      <c r="D4407" s="2">
        <v>50828770</v>
      </c>
      <c r="E4407" s="2">
        <v>50830961</v>
      </c>
      <c r="F4407" s="2" t="s">
        <v>10827</v>
      </c>
      <c r="G4407" s="2">
        <v>6.8400000000000002E-2</v>
      </c>
    </row>
    <row r="4408" spans="1:7" s="1" customFormat="1" ht="15.5" x14ac:dyDescent="0.35">
      <c r="A4408" s="2" t="s">
        <v>5472</v>
      </c>
      <c r="B4408" s="3" t="s">
        <v>5473</v>
      </c>
      <c r="C4408" s="2">
        <v>22</v>
      </c>
      <c r="D4408" s="2">
        <v>50838400</v>
      </c>
      <c r="E4408" s="2">
        <v>50877485</v>
      </c>
      <c r="F4408" s="2" t="s">
        <v>10827</v>
      </c>
      <c r="G4408" s="2">
        <v>4.6399999999999997E-2</v>
      </c>
    </row>
    <row r="4409" spans="1:7" s="1" customFormat="1" ht="15.5" x14ac:dyDescent="0.35">
      <c r="A4409" s="2" t="s">
        <v>1671</v>
      </c>
      <c r="B4409" s="3" t="s">
        <v>1672</v>
      </c>
      <c r="C4409" s="2">
        <v>22</v>
      </c>
      <c r="D4409" s="2">
        <v>50878906</v>
      </c>
      <c r="E4409" s="2">
        <v>50881824</v>
      </c>
      <c r="F4409" s="2" t="s">
        <v>10827</v>
      </c>
      <c r="G4409" s="2">
        <v>0.1133</v>
      </c>
    </row>
    <row r="4410" spans="1:7" s="1" customFormat="1" ht="15.5" x14ac:dyDescent="0.35">
      <c r="A4410" s="2" t="s">
        <v>4299</v>
      </c>
      <c r="B4410" s="3" t="s">
        <v>4300</v>
      </c>
      <c r="C4410" s="2">
        <v>22</v>
      </c>
      <c r="D4410" s="2">
        <v>50958302</v>
      </c>
      <c r="E4410" s="2">
        <v>50970166</v>
      </c>
      <c r="F4410" s="2" t="s">
        <v>10827</v>
      </c>
      <c r="G4410" s="2">
        <v>7.0499999999999993E-2</v>
      </c>
    </row>
    <row r="4411" spans="1:7" s="1" customFormat="1" ht="15.5" x14ac:dyDescent="0.35">
      <c r="A4411" s="2" t="s">
        <v>6428</v>
      </c>
      <c r="B4411" s="3" t="s">
        <v>6429</v>
      </c>
      <c r="C4411" s="2">
        <v>22</v>
      </c>
      <c r="D4411" s="2">
        <v>50972311</v>
      </c>
      <c r="E4411" s="2">
        <v>50980971</v>
      </c>
      <c r="F4411" s="2" t="s">
        <v>10827</v>
      </c>
      <c r="G4411" s="2">
        <v>7.2300000000000003E-2</v>
      </c>
    </row>
    <row r="4412" spans="1:7" s="1" customFormat="1" ht="15.5" x14ac:dyDescent="0.35">
      <c r="A4412" s="2" t="s">
        <v>8136</v>
      </c>
      <c r="B4412" s="3" t="s">
        <v>8137</v>
      </c>
      <c r="C4412" s="2">
        <v>22</v>
      </c>
      <c r="D4412" s="2">
        <v>50984175</v>
      </c>
      <c r="E4412" s="2">
        <v>50993070</v>
      </c>
      <c r="F4412" s="2" t="s">
        <v>10827</v>
      </c>
      <c r="G4412" s="2">
        <v>0.1069</v>
      </c>
    </row>
    <row r="4413" spans="1:7" s="1" customFormat="1" ht="15.5" x14ac:dyDescent="0.35">
      <c r="A4413" s="2" t="s">
        <v>5000</v>
      </c>
      <c r="B4413" s="3" t="s">
        <v>5001</v>
      </c>
      <c r="C4413" s="2">
        <v>22</v>
      </c>
      <c r="D4413" s="2">
        <v>51002336</v>
      </c>
      <c r="E4413" s="2">
        <v>51034507</v>
      </c>
      <c r="F4413" s="2" t="s">
        <v>10827</v>
      </c>
      <c r="G4413" s="2">
        <v>8.43E-2</v>
      </c>
    </row>
    <row r="4414" spans="1:7" s="1" customFormat="1" ht="15.5" x14ac:dyDescent="0.35">
      <c r="A4414" s="2" t="s">
        <v>2343</v>
      </c>
      <c r="B4414" s="3" t="s">
        <v>2344</v>
      </c>
      <c r="C4414" s="2">
        <v>22</v>
      </c>
      <c r="D4414" s="2">
        <v>51035602</v>
      </c>
      <c r="E4414" s="2">
        <v>51040330</v>
      </c>
      <c r="F4414" s="2" t="s">
        <v>10827</v>
      </c>
      <c r="G4414" s="2">
        <v>0.14050000000000001</v>
      </c>
    </row>
    <row r="4415" spans="1:7" s="1" customFormat="1" ht="15.5" x14ac:dyDescent="0.35">
      <c r="A4415" s="2" t="s">
        <v>3148</v>
      </c>
      <c r="B4415" s="3" t="s">
        <v>3149</v>
      </c>
      <c r="C4415" s="2">
        <v>22</v>
      </c>
      <c r="D4415" s="2">
        <v>51056876</v>
      </c>
      <c r="E4415" s="2">
        <v>51070366</v>
      </c>
      <c r="F4415" s="2" t="s">
        <v>10828</v>
      </c>
      <c r="G4415" s="2">
        <v>0.11609999999999999</v>
      </c>
    </row>
    <row r="4416" spans="1:7" s="1" customFormat="1" ht="15.5" x14ac:dyDescent="0.35">
      <c r="A4416" s="2" t="s">
        <v>1936</v>
      </c>
      <c r="B4416" s="3" t="s">
        <v>1937</v>
      </c>
      <c r="C4416" s="2">
        <v>22</v>
      </c>
      <c r="D4416" s="2">
        <v>51118623</v>
      </c>
      <c r="E4416" s="2">
        <v>51156590</v>
      </c>
      <c r="F4416" s="2" t="s">
        <v>10827</v>
      </c>
      <c r="G4416" s="2">
        <v>0.1295</v>
      </c>
    </row>
    <row r="4417" spans="1:7" s="1" customFormat="1" ht="15.5" x14ac:dyDescent="0.35">
      <c r="A4417" s="2" t="s">
        <v>4199</v>
      </c>
      <c r="B4417" s="3" t="s">
        <v>4200</v>
      </c>
      <c r="C4417" s="2">
        <v>22</v>
      </c>
      <c r="D4417" s="2">
        <v>51340572</v>
      </c>
      <c r="E4417" s="2">
        <v>51348760</v>
      </c>
      <c r="F4417" s="2" t="s">
        <v>10827</v>
      </c>
      <c r="G4417" s="2">
        <v>6.0699999999999997E-2</v>
      </c>
    </row>
    <row r="4418" spans="1:7" s="1" customFormat="1" ht="15.5" x14ac:dyDescent="0.35">
      <c r="A4418" s="2" t="s">
        <v>1659</v>
      </c>
      <c r="B4418" s="3" t="s">
        <v>1660</v>
      </c>
      <c r="C4418" s="2">
        <v>22</v>
      </c>
      <c r="D4418" s="2">
        <v>51433325</v>
      </c>
      <c r="E4418" s="2">
        <v>51454985</v>
      </c>
      <c r="F4418" s="2" t="s">
        <v>10827</v>
      </c>
      <c r="G4418" s="2">
        <v>0.1358</v>
      </c>
    </row>
    <row r="4419" spans="1:7" s="1" customFormat="1" ht="15.5" x14ac:dyDescent="0.35">
      <c r="A4419" s="2" t="s">
        <v>8806</v>
      </c>
      <c r="B4419" s="3" t="s">
        <v>8807</v>
      </c>
      <c r="C4419" s="2">
        <v>22</v>
      </c>
      <c r="D4419" s="2">
        <v>51458157</v>
      </c>
      <c r="E4419" s="2">
        <v>51475723</v>
      </c>
      <c r="F4419" s="2" t="s">
        <v>10828</v>
      </c>
      <c r="G4419" s="2">
        <v>6.3E-2</v>
      </c>
    </row>
    <row r="4420" spans="1:7" s="1" customFormat="1" ht="15.5" x14ac:dyDescent="0.35">
      <c r="A4420" s="2" t="s">
        <v>675</v>
      </c>
      <c r="B4420" s="3" t="s">
        <v>676</v>
      </c>
      <c r="C4420" s="2">
        <v>22</v>
      </c>
      <c r="D4420" s="2">
        <v>51487417</v>
      </c>
      <c r="E4420" s="2">
        <v>51490610</v>
      </c>
      <c r="F4420" s="2" t="s">
        <v>10827</v>
      </c>
      <c r="G4420" s="2">
        <v>5.6599999999999998E-2</v>
      </c>
    </row>
    <row r="4421" spans="1:7" s="1" customFormat="1" ht="15.5" x14ac:dyDescent="0.35">
      <c r="A4421" s="2" t="s">
        <v>5972</v>
      </c>
      <c r="B4421" s="3" t="s">
        <v>5973</v>
      </c>
      <c r="C4421" s="2">
        <v>22</v>
      </c>
      <c r="D4421" s="2">
        <v>51498213</v>
      </c>
      <c r="E4421" s="2">
        <v>51522126</v>
      </c>
      <c r="F4421" s="2" t="s">
        <v>10827</v>
      </c>
      <c r="G4421" s="2">
        <v>9.8100000000000007E-2</v>
      </c>
    </row>
    <row r="4422" spans="1:7" s="1" customFormat="1" ht="15.5" x14ac:dyDescent="0.35">
      <c r="A4422" s="2" t="s">
        <v>5503</v>
      </c>
      <c r="B4422" s="3" t="s">
        <v>5504</v>
      </c>
      <c r="C4422" s="2">
        <v>22</v>
      </c>
      <c r="D4422" s="2">
        <v>51956575</v>
      </c>
      <c r="E4422" s="2">
        <v>51974365</v>
      </c>
      <c r="F4422" s="2" t="s">
        <v>10828</v>
      </c>
      <c r="G4422" s="2">
        <v>5.7299999999999997E-2</v>
      </c>
    </row>
    <row r="4423" spans="1:7" s="1" customFormat="1" ht="15.5" x14ac:dyDescent="0.35">
      <c r="A4423" s="2" t="s">
        <v>1114</v>
      </c>
      <c r="B4423" s="3" t="s">
        <v>1115</v>
      </c>
      <c r="C4423" s="2">
        <v>22</v>
      </c>
      <c r="D4423" s="2">
        <v>52251294</v>
      </c>
      <c r="E4423" s="2">
        <v>52300365</v>
      </c>
      <c r="F4423" s="2" t="s">
        <v>10827</v>
      </c>
      <c r="G4423" s="2">
        <v>5.3800000000000001E-2</v>
      </c>
    </row>
    <row r="4424" spans="1:7" s="1" customFormat="1" ht="15.5" x14ac:dyDescent="0.35">
      <c r="A4424" s="2" t="s">
        <v>1696</v>
      </c>
      <c r="B4424" s="3" t="s">
        <v>1697</v>
      </c>
      <c r="C4424" s="2">
        <v>22</v>
      </c>
      <c r="D4424" s="2">
        <v>52300990</v>
      </c>
      <c r="E4424" s="2">
        <v>52322902</v>
      </c>
      <c r="F4424" s="2" t="s">
        <v>10828</v>
      </c>
      <c r="G4424" s="2">
        <v>9.2600000000000002E-2</v>
      </c>
    </row>
    <row r="4425" spans="1:7" s="1" customFormat="1" ht="15.5" x14ac:dyDescent="0.35">
      <c r="A4425" s="2" t="s">
        <v>6014</v>
      </c>
      <c r="B4425" s="3" t="s">
        <v>6015</v>
      </c>
      <c r="C4425" s="2">
        <v>22</v>
      </c>
      <c r="D4425" s="2">
        <v>52482075</v>
      </c>
      <c r="E4425" s="2">
        <v>52540249</v>
      </c>
      <c r="F4425" s="2" t="s">
        <v>10827</v>
      </c>
      <c r="G4425" s="2">
        <v>9.7299999999999998E-2</v>
      </c>
    </row>
    <row r="4426" spans="1:7" s="1" customFormat="1" ht="15.5" x14ac:dyDescent="0.35">
      <c r="A4426" s="2" t="s">
        <v>8157</v>
      </c>
      <c r="B4426" s="3" t="s">
        <v>8158</v>
      </c>
      <c r="C4426" s="2">
        <v>22</v>
      </c>
      <c r="D4426" s="2">
        <v>52546214</v>
      </c>
      <c r="E4426" s="2">
        <v>52569887</v>
      </c>
      <c r="F4426" s="2" t="s">
        <v>10828</v>
      </c>
      <c r="G4426" s="2">
        <v>0.1007</v>
      </c>
    </row>
    <row r="4427" spans="1:7" s="1" customFormat="1" ht="15.5" x14ac:dyDescent="0.35">
      <c r="A4427" s="2" t="s">
        <v>8512</v>
      </c>
      <c r="B4427" s="3" t="s">
        <v>8513</v>
      </c>
      <c r="C4427" s="2">
        <v>22</v>
      </c>
      <c r="D4427" s="2">
        <v>53487706</v>
      </c>
      <c r="E4427" s="2">
        <v>53504685</v>
      </c>
      <c r="F4427" s="2" t="s">
        <v>10827</v>
      </c>
      <c r="G4427" s="2">
        <v>0.1027</v>
      </c>
    </row>
    <row r="4428" spans="1:7" s="1" customFormat="1" ht="15.5" x14ac:dyDescent="0.35">
      <c r="A4428" s="2" t="s">
        <v>2473</v>
      </c>
      <c r="B4428" s="3"/>
      <c r="C4428" s="2">
        <v>22</v>
      </c>
      <c r="D4428" s="2">
        <v>53553349</v>
      </c>
      <c r="E4428" s="2">
        <v>53554110</v>
      </c>
      <c r="F4428" s="2" t="s">
        <v>10828</v>
      </c>
      <c r="G4428" s="2">
        <v>0.1371</v>
      </c>
    </row>
    <row r="4429" spans="1:7" s="1" customFormat="1" ht="15.5" x14ac:dyDescent="0.35">
      <c r="A4429" s="2" t="s">
        <v>5924</v>
      </c>
      <c r="B4429" s="3" t="s">
        <v>5925</v>
      </c>
      <c r="C4429" s="2">
        <v>22</v>
      </c>
      <c r="D4429" s="2">
        <v>53580925</v>
      </c>
      <c r="E4429" s="2">
        <v>53632499</v>
      </c>
      <c r="F4429" s="2" t="s">
        <v>10828</v>
      </c>
      <c r="G4429" s="2">
        <v>6.8199999999999997E-2</v>
      </c>
    </row>
    <row r="4430" spans="1:7" s="1" customFormat="1" ht="15.5" x14ac:dyDescent="0.35">
      <c r="A4430" s="2" t="s">
        <v>5434</v>
      </c>
      <c r="B4430" s="3" t="s">
        <v>5435</v>
      </c>
      <c r="C4430" s="2">
        <v>22</v>
      </c>
      <c r="D4430" s="2">
        <v>53636676</v>
      </c>
      <c r="E4430" s="2">
        <v>53709463</v>
      </c>
      <c r="F4430" s="2" t="s">
        <v>10828</v>
      </c>
      <c r="G4430" s="2">
        <v>0.13919999999999999</v>
      </c>
    </row>
    <row r="4431" spans="1:7" s="1" customFormat="1" ht="15.5" x14ac:dyDescent="0.35">
      <c r="A4431" s="2" t="s">
        <v>483</v>
      </c>
      <c r="B4431" s="3" t="s">
        <v>484</v>
      </c>
      <c r="C4431" s="2">
        <v>22</v>
      </c>
      <c r="D4431" s="2">
        <v>53743061</v>
      </c>
      <c r="E4431" s="2">
        <v>53888723</v>
      </c>
      <c r="F4431" s="2" t="s">
        <v>10828</v>
      </c>
      <c r="G4431" s="2">
        <v>8.3799999999999999E-2</v>
      </c>
    </row>
    <row r="4432" spans="1:7" s="1" customFormat="1" ht="15.5" x14ac:dyDescent="0.35">
      <c r="A4432" s="2" t="s">
        <v>908</v>
      </c>
      <c r="B4432" s="3" t="s">
        <v>909</v>
      </c>
      <c r="C4432" s="2">
        <v>22</v>
      </c>
      <c r="D4432" s="2">
        <v>54161479</v>
      </c>
      <c r="E4432" s="2">
        <v>54167810</v>
      </c>
      <c r="F4432" s="2" t="s">
        <v>10828</v>
      </c>
      <c r="G4432" s="2">
        <v>7.6600000000000001E-2</v>
      </c>
    </row>
    <row r="4433" spans="1:7" s="1" customFormat="1" ht="15.5" x14ac:dyDescent="0.35">
      <c r="A4433" s="2" t="s">
        <v>3069</v>
      </c>
      <c r="B4433" s="3" t="s">
        <v>3070</v>
      </c>
      <c r="C4433" s="2">
        <v>22</v>
      </c>
      <c r="D4433" s="2">
        <v>54178343</v>
      </c>
      <c r="E4433" s="2">
        <v>54207962</v>
      </c>
      <c r="F4433" s="2" t="s">
        <v>10828</v>
      </c>
      <c r="G4433" s="2">
        <v>0.1303</v>
      </c>
    </row>
    <row r="4434" spans="1:7" s="1" customFormat="1" ht="15.5" x14ac:dyDescent="0.35">
      <c r="A4434" s="2" t="s">
        <v>5371</v>
      </c>
      <c r="B4434" s="3" t="s">
        <v>5372</v>
      </c>
      <c r="C4434" s="2">
        <v>22</v>
      </c>
      <c r="D4434" s="2">
        <v>54229013</v>
      </c>
      <c r="E4434" s="2">
        <v>54253455</v>
      </c>
      <c r="F4434" s="2" t="s">
        <v>10827</v>
      </c>
      <c r="G4434" s="2">
        <v>0.1404</v>
      </c>
    </row>
    <row r="4435" spans="1:7" s="1" customFormat="1" ht="15.5" x14ac:dyDescent="0.35">
      <c r="A4435" s="2" t="s">
        <v>6140</v>
      </c>
      <c r="B4435" s="3" t="s">
        <v>6141</v>
      </c>
      <c r="C4435" s="2">
        <v>22</v>
      </c>
      <c r="D4435" s="2">
        <v>55294509</v>
      </c>
      <c r="E4435" s="2">
        <v>55562873</v>
      </c>
      <c r="F4435" s="2" t="s">
        <v>10827</v>
      </c>
      <c r="G4435" s="2">
        <v>7.3400000000000007E-2</v>
      </c>
    </row>
    <row r="4436" spans="1:7" s="1" customFormat="1" ht="15.5" x14ac:dyDescent="0.35">
      <c r="A4436" s="2" t="s">
        <v>6589</v>
      </c>
      <c r="B4436" s="3" t="s">
        <v>6590</v>
      </c>
      <c r="C4436" s="2">
        <v>22</v>
      </c>
      <c r="D4436" s="2">
        <v>55566161</v>
      </c>
      <c r="E4436" s="2">
        <v>55636653</v>
      </c>
      <c r="F4436" s="2" t="s">
        <v>10828</v>
      </c>
      <c r="G4436" s="2">
        <v>0.11890000000000001</v>
      </c>
    </row>
    <row r="4437" spans="1:7" s="1" customFormat="1" ht="15.5" x14ac:dyDescent="0.35">
      <c r="A4437" s="2" t="s">
        <v>4603</v>
      </c>
      <c r="B4437" s="3"/>
      <c r="C4437" s="2">
        <v>22</v>
      </c>
      <c r="D4437" s="2">
        <v>55974949</v>
      </c>
      <c r="E4437" s="2">
        <v>55989895</v>
      </c>
      <c r="F4437" s="2" t="s">
        <v>10827</v>
      </c>
      <c r="G4437" s="2">
        <v>8.0199999999999994E-2</v>
      </c>
    </row>
    <row r="4438" spans="1:7" s="1" customFormat="1" ht="15.5" x14ac:dyDescent="0.35">
      <c r="A4438" s="2" t="s">
        <v>5032</v>
      </c>
      <c r="B4438" s="3"/>
      <c r="C4438" s="2">
        <v>22</v>
      </c>
      <c r="D4438" s="2">
        <v>56037076</v>
      </c>
      <c r="E4438" s="2">
        <v>56085965</v>
      </c>
      <c r="F4438" s="2" t="s">
        <v>10827</v>
      </c>
      <c r="G4438" s="2">
        <v>9.0700000000000003E-2</v>
      </c>
    </row>
    <row r="4439" spans="1:7" s="1" customFormat="1" ht="15.5" x14ac:dyDescent="0.35">
      <c r="A4439" s="2" t="s">
        <v>5608</v>
      </c>
      <c r="B4439" s="3" t="s">
        <v>5609</v>
      </c>
      <c r="C4439" s="2">
        <v>22</v>
      </c>
      <c r="D4439" s="2">
        <v>56327796</v>
      </c>
      <c r="E4439" s="2">
        <v>56354881</v>
      </c>
      <c r="F4439" s="2" t="s">
        <v>10828</v>
      </c>
      <c r="G4439" s="2">
        <v>0.13569999999999999</v>
      </c>
    </row>
    <row r="4440" spans="1:7" s="1" customFormat="1" ht="15.5" x14ac:dyDescent="0.35">
      <c r="A4440" s="2" t="s">
        <v>922</v>
      </c>
      <c r="B4440" s="3" t="s">
        <v>923</v>
      </c>
      <c r="C4440" s="2">
        <v>22</v>
      </c>
      <c r="D4440" s="2">
        <v>56454088</v>
      </c>
      <c r="E4440" s="2">
        <v>56516884</v>
      </c>
      <c r="F4440" s="2" t="s">
        <v>10827</v>
      </c>
      <c r="G4440" s="2">
        <v>6.4899999999999999E-2</v>
      </c>
    </row>
    <row r="4441" spans="1:7" s="1" customFormat="1" ht="15.5" x14ac:dyDescent="0.35">
      <c r="A4441" s="2" t="s">
        <v>7155</v>
      </c>
      <c r="B4441" s="3" t="s">
        <v>7156</v>
      </c>
      <c r="C4441" s="2">
        <v>22</v>
      </c>
      <c r="D4441" s="2">
        <v>56518780</v>
      </c>
      <c r="E4441" s="2">
        <v>56561374</v>
      </c>
      <c r="F4441" s="2" t="s">
        <v>10828</v>
      </c>
      <c r="G4441" s="2">
        <v>0.1173</v>
      </c>
    </row>
    <row r="4442" spans="1:7" s="1" customFormat="1" ht="15.5" x14ac:dyDescent="0.35">
      <c r="A4442" s="2" t="s">
        <v>3470</v>
      </c>
      <c r="B4442" s="3" t="s">
        <v>3471</v>
      </c>
      <c r="C4442" s="2">
        <v>22</v>
      </c>
      <c r="D4442" s="2">
        <v>56585734</v>
      </c>
      <c r="E4442" s="2">
        <v>56632945</v>
      </c>
      <c r="F4442" s="2" t="s">
        <v>10828</v>
      </c>
      <c r="G4442" s="2">
        <v>6.6299999999999998E-2</v>
      </c>
    </row>
    <row r="4443" spans="1:7" s="1" customFormat="1" ht="15.5" x14ac:dyDescent="0.35">
      <c r="A4443" s="2" t="s">
        <v>6338</v>
      </c>
      <c r="B4443" s="3" t="s">
        <v>6339</v>
      </c>
      <c r="C4443" s="2">
        <v>22</v>
      </c>
      <c r="D4443" s="2">
        <v>57149779</v>
      </c>
      <c r="E4443" s="2">
        <v>57167384</v>
      </c>
      <c r="F4443" s="2" t="s">
        <v>10827</v>
      </c>
      <c r="G4443" s="2">
        <v>0.13009999999999999</v>
      </c>
    </row>
    <row r="4444" spans="1:7" s="1" customFormat="1" ht="15.5" x14ac:dyDescent="0.35">
      <c r="A4444" s="2" t="s">
        <v>1750</v>
      </c>
      <c r="B4444" s="3" t="s">
        <v>1751</v>
      </c>
      <c r="C4444" s="2">
        <v>22</v>
      </c>
      <c r="D4444" s="2">
        <v>57176473</v>
      </c>
      <c r="E4444" s="2">
        <v>57225828</v>
      </c>
      <c r="F4444" s="2" t="s">
        <v>10827</v>
      </c>
      <c r="G4444" s="2">
        <v>0.10580000000000001</v>
      </c>
    </row>
    <row r="4445" spans="1:7" s="1" customFormat="1" ht="15.5" x14ac:dyDescent="0.35">
      <c r="A4445" s="2" t="s">
        <v>9012</v>
      </c>
      <c r="B4445" s="3" t="s">
        <v>9013</v>
      </c>
      <c r="C4445" s="2">
        <v>22</v>
      </c>
      <c r="D4445" s="2">
        <v>57967912</v>
      </c>
      <c r="E4445" s="2">
        <v>57975948</v>
      </c>
      <c r="F4445" s="2" t="s">
        <v>10828</v>
      </c>
      <c r="G4445" s="2">
        <v>0.1356</v>
      </c>
    </row>
    <row r="4446" spans="1:7" s="1" customFormat="1" ht="15.5" x14ac:dyDescent="0.35">
      <c r="A4446" s="2" t="s">
        <v>5551</v>
      </c>
      <c r="B4446" s="3" t="s">
        <v>5552</v>
      </c>
      <c r="C4446" s="2">
        <v>22</v>
      </c>
      <c r="D4446" s="2">
        <v>57982255</v>
      </c>
      <c r="E4446" s="2">
        <v>57999076</v>
      </c>
      <c r="F4446" s="2" t="s">
        <v>10827</v>
      </c>
      <c r="G4446" s="2">
        <v>0.1348</v>
      </c>
    </row>
    <row r="4447" spans="1:7" s="1" customFormat="1" ht="15.5" x14ac:dyDescent="0.35">
      <c r="A4447" s="2" t="s">
        <v>5968</v>
      </c>
      <c r="B4447" s="3" t="s">
        <v>5969</v>
      </c>
      <c r="C4447" s="2">
        <v>22</v>
      </c>
      <c r="D4447" s="2">
        <v>58020133</v>
      </c>
      <c r="E4447" s="2">
        <v>58025250</v>
      </c>
      <c r="F4447" s="2" t="s">
        <v>10827</v>
      </c>
      <c r="G4447" s="2">
        <v>0.1202</v>
      </c>
    </row>
    <row r="4448" spans="1:7" s="1" customFormat="1" ht="15.5" x14ac:dyDescent="0.35">
      <c r="A4448" s="2" t="s">
        <v>1917</v>
      </c>
      <c r="B4448" s="3" t="s">
        <v>1918</v>
      </c>
      <c r="C4448" s="2">
        <v>22</v>
      </c>
      <c r="D4448" s="2">
        <v>58333543</v>
      </c>
      <c r="E4448" s="2">
        <v>58353137</v>
      </c>
      <c r="F4448" s="2" t="s">
        <v>10828</v>
      </c>
      <c r="G4448" s="2">
        <v>0.10829999999999999</v>
      </c>
    </row>
    <row r="4449" spans="1:7" s="1" customFormat="1" ht="15.5" x14ac:dyDescent="0.35">
      <c r="A4449" s="2" t="s">
        <v>9182</v>
      </c>
      <c r="B4449" s="3" t="s">
        <v>9183</v>
      </c>
      <c r="C4449" s="2">
        <v>22</v>
      </c>
      <c r="D4449" s="2">
        <v>58696086</v>
      </c>
      <c r="E4449" s="2">
        <v>58835891</v>
      </c>
      <c r="F4449" s="2" t="s">
        <v>10827</v>
      </c>
      <c r="G4449" s="2">
        <v>0.12189999999999999</v>
      </c>
    </row>
    <row r="4450" spans="1:7" s="1" customFormat="1" ht="15.5" x14ac:dyDescent="0.35">
      <c r="A4450" s="2" t="s">
        <v>494</v>
      </c>
      <c r="B4450" s="3" t="s">
        <v>495</v>
      </c>
      <c r="C4450" s="2">
        <v>22</v>
      </c>
      <c r="D4450" s="2">
        <v>58967499</v>
      </c>
      <c r="E4450" s="2">
        <v>58984428</v>
      </c>
      <c r="F4450" s="2" t="s">
        <v>10828</v>
      </c>
      <c r="G4450" s="2">
        <v>0.13569999999999999</v>
      </c>
    </row>
    <row r="4451" spans="1:7" s="1" customFormat="1" ht="15.5" x14ac:dyDescent="0.35">
      <c r="A4451" s="2" t="s">
        <v>8200</v>
      </c>
      <c r="B4451" s="3" t="s">
        <v>8201</v>
      </c>
      <c r="C4451" s="2">
        <v>22</v>
      </c>
      <c r="D4451" s="2">
        <v>59013770</v>
      </c>
      <c r="E4451" s="2">
        <v>59015107</v>
      </c>
      <c r="F4451" s="2" t="s">
        <v>10828</v>
      </c>
      <c r="G4451" s="2">
        <v>6.8900000000000003E-2</v>
      </c>
    </row>
    <row r="4452" spans="1:7" s="1" customFormat="1" ht="15.5" x14ac:dyDescent="0.35">
      <c r="A4452" s="2" t="s">
        <v>2118</v>
      </c>
      <c r="B4452" s="3" t="s">
        <v>2119</v>
      </c>
      <c r="C4452" s="2">
        <v>22</v>
      </c>
      <c r="D4452" s="2">
        <v>59071678</v>
      </c>
      <c r="E4452" s="2">
        <v>59090593</v>
      </c>
      <c r="F4452" s="2" t="s">
        <v>10827</v>
      </c>
      <c r="G4452" s="2">
        <v>4.8000000000000001E-2</v>
      </c>
    </row>
    <row r="4453" spans="1:7" s="1" customFormat="1" ht="15.5" x14ac:dyDescent="0.35">
      <c r="A4453" s="2" t="s">
        <v>5843</v>
      </c>
      <c r="B4453" s="3" t="s">
        <v>5844</v>
      </c>
      <c r="C4453" s="2">
        <v>22</v>
      </c>
      <c r="D4453" s="2">
        <v>59091123</v>
      </c>
      <c r="E4453" s="2">
        <v>59103444</v>
      </c>
      <c r="F4453" s="2" t="s">
        <v>10827</v>
      </c>
      <c r="G4453" s="2">
        <v>9.0399999999999994E-2</v>
      </c>
    </row>
    <row r="4454" spans="1:7" s="1" customFormat="1" ht="15.5" x14ac:dyDescent="0.35">
      <c r="A4454" s="2" t="s">
        <v>315</v>
      </c>
      <c r="B4454" s="3" t="s">
        <v>316</v>
      </c>
      <c r="C4454" s="2">
        <v>22</v>
      </c>
      <c r="D4454" s="2">
        <v>59105529</v>
      </c>
      <c r="E4454" s="2">
        <v>59115134</v>
      </c>
      <c r="F4454" s="2" t="s">
        <v>10828</v>
      </c>
      <c r="G4454" s="2">
        <v>1.77E-2</v>
      </c>
    </row>
    <row r="4455" spans="1:7" s="1" customFormat="1" ht="15.5" x14ac:dyDescent="0.35">
      <c r="A4455" s="2" t="s">
        <v>1003</v>
      </c>
      <c r="B4455" s="3"/>
      <c r="C4455" s="2">
        <v>22</v>
      </c>
      <c r="D4455" s="2">
        <v>59192256</v>
      </c>
      <c r="E4455" s="2">
        <v>59203932</v>
      </c>
      <c r="F4455" s="2" t="s">
        <v>10827</v>
      </c>
      <c r="G4455" s="2">
        <v>0.1394</v>
      </c>
    </row>
    <row r="4456" spans="1:7" s="1" customFormat="1" ht="15.5" x14ac:dyDescent="0.35">
      <c r="A4456" s="2" t="s">
        <v>7563</v>
      </c>
      <c r="B4456" s="3" t="s">
        <v>7564</v>
      </c>
      <c r="C4456" s="2">
        <v>22</v>
      </c>
      <c r="D4456" s="2">
        <v>59281219</v>
      </c>
      <c r="E4456" s="2">
        <v>59398218</v>
      </c>
      <c r="F4456" s="2" t="s">
        <v>10828</v>
      </c>
      <c r="G4456" s="2">
        <v>5.5599999999999997E-2</v>
      </c>
    </row>
    <row r="4457" spans="1:7" s="1" customFormat="1" ht="15.5" x14ac:dyDescent="0.35">
      <c r="A4457" s="2" t="s">
        <v>6318</v>
      </c>
      <c r="B4457" s="3" t="s">
        <v>6319</v>
      </c>
      <c r="C4457" s="2">
        <v>22</v>
      </c>
      <c r="D4457" s="2">
        <v>59405016</v>
      </c>
      <c r="E4457" s="2">
        <v>59439049</v>
      </c>
      <c r="F4457" s="2" t="s">
        <v>10827</v>
      </c>
      <c r="G4457" s="2">
        <v>6.4100000000000004E-2</v>
      </c>
    </row>
    <row r="4458" spans="1:7" s="1" customFormat="1" ht="15.5" x14ac:dyDescent="0.35">
      <c r="A4458" s="2" t="s">
        <v>4134</v>
      </c>
      <c r="B4458" s="3" t="s">
        <v>4135</v>
      </c>
      <c r="C4458" s="2">
        <v>22</v>
      </c>
      <c r="D4458" s="2">
        <v>59738910</v>
      </c>
      <c r="E4458" s="2">
        <v>59744895</v>
      </c>
      <c r="F4458" s="2" t="s">
        <v>10828</v>
      </c>
      <c r="G4458" s="2">
        <v>0.1118</v>
      </c>
    </row>
    <row r="4459" spans="1:7" s="1" customFormat="1" ht="15.5" x14ac:dyDescent="0.35">
      <c r="A4459" s="2" t="s">
        <v>2706</v>
      </c>
      <c r="B4459" s="3"/>
      <c r="C4459" s="2">
        <v>22</v>
      </c>
      <c r="D4459" s="2">
        <v>59872851</v>
      </c>
      <c r="E4459" s="2">
        <v>59881612</v>
      </c>
      <c r="F4459" s="2" t="s">
        <v>10828</v>
      </c>
      <c r="G4459" s="2">
        <v>0.1027</v>
      </c>
    </row>
    <row r="4460" spans="1:7" s="1" customFormat="1" ht="15.5" x14ac:dyDescent="0.35">
      <c r="A4460" s="2" t="s">
        <v>1448</v>
      </c>
      <c r="B4460" s="3" t="s">
        <v>1449</v>
      </c>
      <c r="C4460" s="2">
        <v>22</v>
      </c>
      <c r="D4460" s="2">
        <v>60014025</v>
      </c>
      <c r="E4460" s="2">
        <v>60048330</v>
      </c>
      <c r="F4460" s="2" t="s">
        <v>10827</v>
      </c>
      <c r="G4460" s="2">
        <v>0.1479</v>
      </c>
    </row>
    <row r="4461" spans="1:7" s="1" customFormat="1" ht="15.5" x14ac:dyDescent="0.35">
      <c r="A4461" s="2" t="s">
        <v>1891</v>
      </c>
      <c r="B4461" s="3" t="s">
        <v>1892</v>
      </c>
      <c r="C4461" s="2">
        <v>22</v>
      </c>
      <c r="D4461" s="2">
        <v>60068911</v>
      </c>
      <c r="E4461" s="2">
        <v>60095322</v>
      </c>
      <c r="F4461" s="2" t="s">
        <v>10827</v>
      </c>
      <c r="G4461" s="2">
        <v>0.12770000000000001</v>
      </c>
    </row>
    <row r="4462" spans="1:7" s="1" customFormat="1" ht="15.5" x14ac:dyDescent="0.35">
      <c r="A4462" s="2" t="s">
        <v>950</v>
      </c>
      <c r="B4462" s="3" t="s">
        <v>951</v>
      </c>
      <c r="C4462" s="2">
        <v>22</v>
      </c>
      <c r="D4462" s="2">
        <v>60101312</v>
      </c>
      <c r="E4462" s="2">
        <v>60127405</v>
      </c>
      <c r="F4462" s="2" t="s">
        <v>10827</v>
      </c>
      <c r="G4462" s="2">
        <v>6.9900000000000004E-2</v>
      </c>
    </row>
    <row r="4463" spans="1:7" s="1" customFormat="1" ht="15.5" x14ac:dyDescent="0.35">
      <c r="A4463" s="2" t="s">
        <v>7779</v>
      </c>
      <c r="B4463" s="3" t="s">
        <v>7780</v>
      </c>
      <c r="C4463" s="2">
        <v>22</v>
      </c>
      <c r="D4463" s="2">
        <v>60218659</v>
      </c>
      <c r="E4463" s="2">
        <v>60226345</v>
      </c>
      <c r="F4463" s="2" t="s">
        <v>10827</v>
      </c>
      <c r="G4463" s="2">
        <v>0.12720000000000001</v>
      </c>
    </row>
    <row r="4464" spans="1:7" s="1" customFormat="1" ht="15.5" x14ac:dyDescent="0.35">
      <c r="A4464" s="2" t="s">
        <v>3218</v>
      </c>
      <c r="B4464" s="3" t="s">
        <v>3219</v>
      </c>
      <c r="C4464" s="2">
        <v>23</v>
      </c>
      <c r="D4464" s="2">
        <v>236427</v>
      </c>
      <c r="E4464" s="2">
        <v>336686</v>
      </c>
      <c r="F4464" s="2" t="s">
        <v>10828</v>
      </c>
      <c r="G4464" s="2">
        <v>6.0400000000000002E-2</v>
      </c>
    </row>
    <row r="4465" spans="1:7" s="1" customFormat="1" ht="15.5" x14ac:dyDescent="0.35">
      <c r="A4465" s="2" t="s">
        <v>1030</v>
      </c>
      <c r="B4465" s="3" t="s">
        <v>1031</v>
      </c>
      <c r="C4465" s="2">
        <v>23</v>
      </c>
      <c r="D4465" s="2">
        <v>780666</v>
      </c>
      <c r="E4465" s="2">
        <v>782330</v>
      </c>
      <c r="F4465" s="2" t="s">
        <v>10827</v>
      </c>
      <c r="G4465" s="2">
        <v>0.1237</v>
      </c>
    </row>
    <row r="4466" spans="1:7" s="1" customFormat="1" ht="15.5" x14ac:dyDescent="0.35">
      <c r="A4466" s="2" t="s">
        <v>3940</v>
      </c>
      <c r="B4466" s="3" t="s">
        <v>3941</v>
      </c>
      <c r="C4466" s="2">
        <v>23</v>
      </c>
      <c r="D4466" s="2">
        <v>1516207</v>
      </c>
      <c r="E4466" s="2">
        <v>1529022</v>
      </c>
      <c r="F4466" s="2" t="s">
        <v>10827</v>
      </c>
      <c r="G4466" s="2">
        <v>8.0600000000000005E-2</v>
      </c>
    </row>
    <row r="4467" spans="1:7" s="1" customFormat="1" ht="15.5" x14ac:dyDescent="0.35">
      <c r="A4467" s="2" t="s">
        <v>10108</v>
      </c>
      <c r="B4467" s="3"/>
      <c r="C4467" s="2">
        <v>23</v>
      </c>
      <c r="D4467" s="2">
        <v>1595095</v>
      </c>
      <c r="E4467" s="2">
        <v>1603068</v>
      </c>
      <c r="F4467" s="2" t="s">
        <v>10828</v>
      </c>
      <c r="G4467" s="2">
        <v>0.1484</v>
      </c>
    </row>
    <row r="4468" spans="1:7" s="1" customFormat="1" ht="15.5" x14ac:dyDescent="0.35">
      <c r="A4468" s="2" t="s">
        <v>7529</v>
      </c>
      <c r="B4468" s="3" t="s">
        <v>7530</v>
      </c>
      <c r="C4468" s="2">
        <v>23</v>
      </c>
      <c r="D4468" s="2">
        <v>2366118</v>
      </c>
      <c r="E4468" s="2">
        <v>2394159</v>
      </c>
      <c r="F4468" s="2" t="s">
        <v>10828</v>
      </c>
      <c r="G4468" s="2">
        <v>7.51E-2</v>
      </c>
    </row>
    <row r="4469" spans="1:7" s="1" customFormat="1" ht="15.5" x14ac:dyDescent="0.35">
      <c r="A4469" s="2" t="s">
        <v>4245</v>
      </c>
      <c r="B4469" s="3" t="s">
        <v>4246</v>
      </c>
      <c r="C4469" s="2">
        <v>23</v>
      </c>
      <c r="D4469" s="2">
        <v>2579763</v>
      </c>
      <c r="E4469" s="2">
        <v>2593958</v>
      </c>
      <c r="F4469" s="2" t="s">
        <v>10827</v>
      </c>
      <c r="G4469" s="2">
        <v>8.1900000000000001E-2</v>
      </c>
    </row>
    <row r="4470" spans="1:7" s="1" customFormat="1" ht="15.5" x14ac:dyDescent="0.35">
      <c r="A4470" s="2" t="s">
        <v>9403</v>
      </c>
      <c r="B4470" s="3"/>
      <c r="C4470" s="2">
        <v>23</v>
      </c>
      <c r="D4470" s="2">
        <v>2983182</v>
      </c>
      <c r="E4470" s="2">
        <v>3000625</v>
      </c>
      <c r="F4470" s="2" t="s">
        <v>10828</v>
      </c>
      <c r="G4470" s="2">
        <v>0.1181</v>
      </c>
    </row>
    <row r="4471" spans="1:7" s="1" customFormat="1" ht="15.5" x14ac:dyDescent="0.35">
      <c r="A4471" s="2" t="s">
        <v>5782</v>
      </c>
      <c r="B4471" s="3" t="s">
        <v>5783</v>
      </c>
      <c r="C4471" s="2">
        <v>23</v>
      </c>
      <c r="D4471" s="2">
        <v>3185839</v>
      </c>
      <c r="E4471" s="2">
        <v>3211775</v>
      </c>
      <c r="F4471" s="2" t="s">
        <v>10828</v>
      </c>
      <c r="G4471" s="2">
        <v>0.14929999999999999</v>
      </c>
    </row>
    <row r="4472" spans="1:7" s="1" customFormat="1" ht="15.5" x14ac:dyDescent="0.35">
      <c r="A4472" s="2" t="s">
        <v>6545</v>
      </c>
      <c r="B4472" s="3" t="s">
        <v>6546</v>
      </c>
      <c r="C4472" s="2">
        <v>23</v>
      </c>
      <c r="D4472" s="2">
        <v>4918798</v>
      </c>
      <c r="E4472" s="2">
        <v>4929676</v>
      </c>
      <c r="F4472" s="2" t="s">
        <v>10827</v>
      </c>
      <c r="G4472" s="2">
        <v>9.0700000000000003E-2</v>
      </c>
    </row>
    <row r="4473" spans="1:7" s="1" customFormat="1" ht="15.5" x14ac:dyDescent="0.35">
      <c r="A4473" s="2" t="s">
        <v>7166</v>
      </c>
      <c r="B4473" s="3" t="s">
        <v>7167</v>
      </c>
      <c r="C4473" s="2">
        <v>23</v>
      </c>
      <c r="D4473" s="2">
        <v>5212530</v>
      </c>
      <c r="E4473" s="2">
        <v>5407498</v>
      </c>
      <c r="F4473" s="2" t="s">
        <v>10828</v>
      </c>
      <c r="G4473" s="2">
        <v>0.12559999999999999</v>
      </c>
    </row>
    <row r="4474" spans="1:7" s="1" customFormat="1" ht="15.5" x14ac:dyDescent="0.35">
      <c r="A4474" s="2" t="s">
        <v>5117</v>
      </c>
      <c r="B4474" s="3" t="s">
        <v>5118</v>
      </c>
      <c r="C4474" s="2">
        <v>23</v>
      </c>
      <c r="D4474" s="2">
        <v>5936012</v>
      </c>
      <c r="E4474" s="2">
        <v>6076817</v>
      </c>
      <c r="F4474" s="2" t="s">
        <v>10827</v>
      </c>
      <c r="G4474" s="2">
        <v>0.13350000000000001</v>
      </c>
    </row>
    <row r="4475" spans="1:7" s="1" customFormat="1" ht="15.5" x14ac:dyDescent="0.35">
      <c r="A4475" s="2" t="s">
        <v>5256</v>
      </c>
      <c r="B4475" s="3" t="s">
        <v>5257</v>
      </c>
      <c r="C4475" s="2">
        <v>23</v>
      </c>
      <c r="D4475" s="2">
        <v>7292601</v>
      </c>
      <c r="E4475" s="2">
        <v>7314956</v>
      </c>
      <c r="F4475" s="2" t="s">
        <v>10827</v>
      </c>
      <c r="G4475" s="2">
        <v>6.1499999999999999E-2</v>
      </c>
    </row>
    <row r="4476" spans="1:7" s="1" customFormat="1" ht="15.5" x14ac:dyDescent="0.35">
      <c r="A4476" s="2" t="s">
        <v>7054</v>
      </c>
      <c r="B4476" s="3" t="s">
        <v>7055</v>
      </c>
      <c r="C4476" s="2">
        <v>23</v>
      </c>
      <c r="D4476" s="2">
        <v>7318876</v>
      </c>
      <c r="E4476" s="2">
        <v>7322958</v>
      </c>
      <c r="F4476" s="2" t="s">
        <v>10827</v>
      </c>
      <c r="G4476" s="2">
        <v>3.4599999999999999E-2</v>
      </c>
    </row>
    <row r="4477" spans="1:7" s="1" customFormat="1" ht="15.5" x14ac:dyDescent="0.35">
      <c r="A4477" s="2" t="s">
        <v>7487</v>
      </c>
      <c r="B4477" s="3" t="s">
        <v>7488</v>
      </c>
      <c r="C4477" s="2">
        <v>23</v>
      </c>
      <c r="D4477" s="2">
        <v>7324620</v>
      </c>
      <c r="E4477" s="2">
        <v>7395626</v>
      </c>
      <c r="F4477" s="2" t="s">
        <v>10828</v>
      </c>
      <c r="G4477" s="2">
        <v>5.8200000000000002E-2</v>
      </c>
    </row>
    <row r="4478" spans="1:7" s="1" customFormat="1" ht="15.5" x14ac:dyDescent="0.35">
      <c r="A4478" s="2" t="s">
        <v>2994</v>
      </c>
      <c r="B4478" s="3" t="s">
        <v>2995</v>
      </c>
      <c r="C4478" s="2">
        <v>23</v>
      </c>
      <c r="D4478" s="2">
        <v>7450654</v>
      </c>
      <c r="E4478" s="2">
        <v>7475471</v>
      </c>
      <c r="F4478" s="2" t="s">
        <v>10828</v>
      </c>
      <c r="G4478" s="2">
        <v>0.1144</v>
      </c>
    </row>
    <row r="4479" spans="1:7" s="1" customFormat="1" ht="15.5" x14ac:dyDescent="0.35">
      <c r="A4479" s="2" t="s">
        <v>8185</v>
      </c>
      <c r="B4479" s="3" t="s">
        <v>8186</v>
      </c>
      <c r="C4479" s="2">
        <v>23</v>
      </c>
      <c r="D4479" s="2">
        <v>8869365</v>
      </c>
      <c r="E4479" s="2">
        <v>8970241</v>
      </c>
      <c r="F4479" s="2" t="s">
        <v>10828</v>
      </c>
      <c r="G4479" s="2">
        <v>5.6899999999999999E-2</v>
      </c>
    </row>
    <row r="4480" spans="1:7" s="1" customFormat="1" ht="15.5" x14ac:dyDescent="0.35">
      <c r="A4480" s="2" t="s">
        <v>9419</v>
      </c>
      <c r="B4480" s="3" t="s">
        <v>9420</v>
      </c>
      <c r="C4480" s="2">
        <v>23</v>
      </c>
      <c r="D4480" s="2">
        <v>9346955</v>
      </c>
      <c r="E4480" s="2">
        <v>9366831</v>
      </c>
      <c r="F4480" s="2" t="s">
        <v>10827</v>
      </c>
      <c r="G4480" s="2">
        <v>0.1338</v>
      </c>
    </row>
    <row r="4481" spans="1:7" s="1" customFormat="1" ht="15.5" x14ac:dyDescent="0.35">
      <c r="A4481" s="2" t="s">
        <v>3285</v>
      </c>
      <c r="B4481" s="3"/>
      <c r="C4481" s="2">
        <v>23</v>
      </c>
      <c r="D4481" s="2">
        <v>10519221</v>
      </c>
      <c r="E4481" s="2">
        <v>10520330</v>
      </c>
      <c r="F4481" s="2" t="s">
        <v>10827</v>
      </c>
      <c r="G4481" s="2">
        <v>0.14219999999999999</v>
      </c>
    </row>
    <row r="4482" spans="1:7" s="1" customFormat="1" ht="15.5" x14ac:dyDescent="0.35">
      <c r="A4482" s="2" t="s">
        <v>1798</v>
      </c>
      <c r="B4482" s="3" t="s">
        <v>1799</v>
      </c>
      <c r="C4482" s="2">
        <v>23</v>
      </c>
      <c r="D4482" s="2">
        <v>10536236</v>
      </c>
      <c r="E4482" s="2">
        <v>10544004</v>
      </c>
      <c r="F4482" s="2" t="s">
        <v>10827</v>
      </c>
      <c r="G4482" s="2">
        <v>8.8200000000000001E-2</v>
      </c>
    </row>
    <row r="4483" spans="1:7" s="1" customFormat="1" ht="15.5" x14ac:dyDescent="0.35">
      <c r="A4483" s="2" t="s">
        <v>8530</v>
      </c>
      <c r="B4483" s="3" t="s">
        <v>8531</v>
      </c>
      <c r="C4483" s="2">
        <v>23</v>
      </c>
      <c r="D4483" s="2">
        <v>10550733</v>
      </c>
      <c r="E4483" s="2">
        <v>10616124</v>
      </c>
      <c r="F4483" s="2" t="s">
        <v>10828</v>
      </c>
      <c r="G4483" s="2">
        <v>0.1381</v>
      </c>
    </row>
    <row r="4484" spans="1:7" s="1" customFormat="1" ht="15.5" x14ac:dyDescent="0.35">
      <c r="A4484" s="2" t="s">
        <v>719</v>
      </c>
      <c r="B4484" s="3" t="s">
        <v>720</v>
      </c>
      <c r="C4484" s="2">
        <v>23</v>
      </c>
      <c r="D4484" s="2">
        <v>10911697</v>
      </c>
      <c r="E4484" s="2">
        <v>10931363</v>
      </c>
      <c r="F4484" s="2" t="s">
        <v>10828</v>
      </c>
      <c r="G4484" s="2">
        <v>2.9000000000000001E-2</v>
      </c>
    </row>
    <row r="4485" spans="1:7" s="1" customFormat="1" ht="15.5" x14ac:dyDescent="0.35">
      <c r="A4485" s="2" t="s">
        <v>10041</v>
      </c>
      <c r="B4485" s="3" t="s">
        <v>10042</v>
      </c>
      <c r="C4485" s="2">
        <v>23</v>
      </c>
      <c r="D4485" s="2">
        <v>10982354</v>
      </c>
      <c r="E4485" s="2">
        <v>11008892</v>
      </c>
      <c r="F4485" s="2" t="s">
        <v>10828</v>
      </c>
      <c r="G4485" s="2">
        <v>7.7299999999999994E-2</v>
      </c>
    </row>
    <row r="4486" spans="1:7" s="1" customFormat="1" ht="15.5" x14ac:dyDescent="0.35">
      <c r="A4486" s="2" t="s">
        <v>6648</v>
      </c>
      <c r="B4486" s="3" t="s">
        <v>6649</v>
      </c>
      <c r="C4486" s="2">
        <v>23</v>
      </c>
      <c r="D4486" s="2">
        <v>12264977</v>
      </c>
      <c r="E4486" s="2">
        <v>12269974</v>
      </c>
      <c r="F4486" s="2" t="s">
        <v>10827</v>
      </c>
      <c r="G4486" s="2">
        <v>0.10970000000000001</v>
      </c>
    </row>
    <row r="4487" spans="1:7" s="1" customFormat="1" ht="15.5" x14ac:dyDescent="0.35">
      <c r="A4487" s="2" t="s">
        <v>9966</v>
      </c>
      <c r="B4487" s="3" t="s">
        <v>9967</v>
      </c>
      <c r="C4487" s="2">
        <v>23</v>
      </c>
      <c r="D4487" s="2">
        <v>15099302</v>
      </c>
      <c r="E4487" s="2">
        <v>15127692</v>
      </c>
      <c r="F4487" s="2" t="s">
        <v>10827</v>
      </c>
      <c r="G4487" s="2">
        <v>8.8900000000000007E-2</v>
      </c>
    </row>
    <row r="4488" spans="1:7" s="1" customFormat="1" ht="15.5" x14ac:dyDescent="0.35">
      <c r="A4488" s="2" t="s">
        <v>5997</v>
      </c>
      <c r="B4488" s="3" t="s">
        <v>5998</v>
      </c>
      <c r="C4488" s="2">
        <v>23</v>
      </c>
      <c r="D4488" s="2">
        <v>15127586</v>
      </c>
      <c r="E4488" s="2">
        <v>15147430</v>
      </c>
      <c r="F4488" s="2" t="s">
        <v>10827</v>
      </c>
      <c r="G4488" s="2">
        <v>0.1181</v>
      </c>
    </row>
    <row r="4489" spans="1:7" s="1" customFormat="1" ht="15.5" x14ac:dyDescent="0.35">
      <c r="A4489" s="2" t="s">
        <v>9478</v>
      </c>
      <c r="B4489" s="3" t="s">
        <v>9479</v>
      </c>
      <c r="C4489" s="2">
        <v>23</v>
      </c>
      <c r="D4489" s="2">
        <v>15148493</v>
      </c>
      <c r="E4489" s="2">
        <v>15153514</v>
      </c>
      <c r="F4489" s="2" t="s">
        <v>10828</v>
      </c>
      <c r="G4489" s="2">
        <v>0.12870000000000001</v>
      </c>
    </row>
    <row r="4490" spans="1:7" s="1" customFormat="1" ht="15.5" x14ac:dyDescent="0.35">
      <c r="A4490" s="2" t="s">
        <v>7268</v>
      </c>
      <c r="B4490" s="3" t="s">
        <v>7269</v>
      </c>
      <c r="C4490" s="2">
        <v>23</v>
      </c>
      <c r="D4490" s="2">
        <v>15184559</v>
      </c>
      <c r="E4490" s="2">
        <v>15188180</v>
      </c>
      <c r="F4490" s="2" t="s">
        <v>10828</v>
      </c>
      <c r="G4490" s="2">
        <v>0.14480000000000001</v>
      </c>
    </row>
    <row r="4491" spans="1:7" s="1" customFormat="1" ht="15.5" x14ac:dyDescent="0.35">
      <c r="A4491" s="2" t="s">
        <v>6036</v>
      </c>
      <c r="B4491" s="3" t="s">
        <v>6037</v>
      </c>
      <c r="C4491" s="2">
        <v>23</v>
      </c>
      <c r="D4491" s="2">
        <v>15211025</v>
      </c>
      <c r="E4491" s="2">
        <v>15215214</v>
      </c>
      <c r="F4491" s="2" t="s">
        <v>10827</v>
      </c>
      <c r="G4491" s="2">
        <v>6.6699999999999995E-2</v>
      </c>
    </row>
    <row r="4492" spans="1:7" s="1" customFormat="1" ht="15.5" x14ac:dyDescent="0.35">
      <c r="A4492" s="2" t="s">
        <v>3695</v>
      </c>
      <c r="B4492" s="3" t="s">
        <v>3696</v>
      </c>
      <c r="C4492" s="2">
        <v>23</v>
      </c>
      <c r="D4492" s="2">
        <v>15558538</v>
      </c>
      <c r="E4492" s="2">
        <v>15581583</v>
      </c>
      <c r="F4492" s="2" t="s">
        <v>10827</v>
      </c>
      <c r="G4492" s="2">
        <v>0.1217</v>
      </c>
    </row>
    <row r="4493" spans="1:7" s="1" customFormat="1" ht="15.5" x14ac:dyDescent="0.35">
      <c r="A4493" s="2" t="s">
        <v>4765</v>
      </c>
      <c r="B4493" s="3" t="s">
        <v>4766</v>
      </c>
      <c r="C4493" s="2">
        <v>23</v>
      </c>
      <c r="D4493" s="2">
        <v>15610920</v>
      </c>
      <c r="E4493" s="2">
        <v>15628616</v>
      </c>
      <c r="F4493" s="2" t="s">
        <v>10828</v>
      </c>
      <c r="G4493" s="2">
        <v>0.1066</v>
      </c>
    </row>
    <row r="4494" spans="1:7" s="1" customFormat="1" ht="15.5" x14ac:dyDescent="0.35">
      <c r="A4494" s="2" t="s">
        <v>7566</v>
      </c>
      <c r="B4494" s="3" t="s">
        <v>7567</v>
      </c>
      <c r="C4494" s="2">
        <v>23</v>
      </c>
      <c r="D4494" s="2">
        <v>15893435</v>
      </c>
      <c r="E4494" s="2">
        <v>16047796</v>
      </c>
      <c r="F4494" s="2" t="s">
        <v>10827</v>
      </c>
      <c r="G4494" s="2">
        <v>0.1071</v>
      </c>
    </row>
    <row r="4495" spans="1:7" s="1" customFormat="1" ht="15.5" x14ac:dyDescent="0.35">
      <c r="A4495" s="2" t="s">
        <v>5536</v>
      </c>
      <c r="B4495" s="3" t="s">
        <v>5537</v>
      </c>
      <c r="C4495" s="2">
        <v>23</v>
      </c>
      <c r="D4495" s="2">
        <v>16209943</v>
      </c>
      <c r="E4495" s="2">
        <v>16515719</v>
      </c>
      <c r="F4495" s="2" t="s">
        <v>10827</v>
      </c>
      <c r="G4495" s="2">
        <v>6.8500000000000005E-2</v>
      </c>
    </row>
    <row r="4496" spans="1:7" s="1" customFormat="1" ht="15.5" x14ac:dyDescent="0.35">
      <c r="A4496" s="2" t="s">
        <v>6449</v>
      </c>
      <c r="B4496" s="3"/>
      <c r="C4496" s="2">
        <v>23</v>
      </c>
      <c r="D4496" s="2">
        <v>16902768</v>
      </c>
      <c r="E4496" s="2">
        <v>16913453</v>
      </c>
      <c r="F4496" s="2" t="s">
        <v>10828</v>
      </c>
      <c r="G4496" s="2">
        <v>5.3699999999999998E-2</v>
      </c>
    </row>
    <row r="4497" spans="1:7" s="1" customFormat="1" ht="15.5" x14ac:dyDescent="0.35">
      <c r="A4497" s="2" t="s">
        <v>6530</v>
      </c>
      <c r="B4497" s="3" t="s">
        <v>6531</v>
      </c>
      <c r="C4497" s="2">
        <v>23</v>
      </c>
      <c r="D4497" s="2">
        <v>17413101</v>
      </c>
      <c r="E4497" s="2">
        <v>17719476</v>
      </c>
      <c r="F4497" s="2" t="s">
        <v>10827</v>
      </c>
      <c r="G4497" s="2">
        <v>0.129</v>
      </c>
    </row>
    <row r="4498" spans="1:7" s="1" customFormat="1" ht="15.5" x14ac:dyDescent="0.35">
      <c r="A4498" s="2" t="s">
        <v>3067</v>
      </c>
      <c r="B4498" s="3" t="s">
        <v>3068</v>
      </c>
      <c r="C4498" s="2">
        <v>23</v>
      </c>
      <c r="D4498" s="2">
        <v>18454013</v>
      </c>
      <c r="E4498" s="2">
        <v>18456351</v>
      </c>
      <c r="F4498" s="2" t="s">
        <v>10827</v>
      </c>
      <c r="G4498" s="2">
        <v>7.4200000000000002E-2</v>
      </c>
    </row>
    <row r="4499" spans="1:7" s="1" customFormat="1" ht="15.5" x14ac:dyDescent="0.35">
      <c r="A4499" s="2" t="s">
        <v>2573</v>
      </c>
      <c r="B4499" s="3"/>
      <c r="C4499" s="2">
        <v>23</v>
      </c>
      <c r="D4499" s="2">
        <v>18488782</v>
      </c>
      <c r="E4499" s="2">
        <v>18489207</v>
      </c>
      <c r="F4499" s="2" t="s">
        <v>10828</v>
      </c>
      <c r="G4499" s="2">
        <v>7.46E-2</v>
      </c>
    </row>
    <row r="4500" spans="1:7" s="1" customFormat="1" ht="15.5" x14ac:dyDescent="0.35">
      <c r="A4500" s="2" t="s">
        <v>3492</v>
      </c>
      <c r="B4500" s="3" t="s">
        <v>3493</v>
      </c>
      <c r="C4500" s="2">
        <v>23</v>
      </c>
      <c r="D4500" s="2">
        <v>19523286</v>
      </c>
      <c r="E4500" s="2">
        <v>19542968</v>
      </c>
      <c r="F4500" s="2" t="s">
        <v>10827</v>
      </c>
      <c r="G4500" s="2">
        <v>0.10340000000000001</v>
      </c>
    </row>
    <row r="4501" spans="1:7" s="1" customFormat="1" ht="15.5" x14ac:dyDescent="0.35">
      <c r="A4501" s="2" t="s">
        <v>1611</v>
      </c>
      <c r="B4501" s="3" t="s">
        <v>1612</v>
      </c>
      <c r="C4501" s="2">
        <v>23</v>
      </c>
      <c r="D4501" s="2">
        <v>19852597</v>
      </c>
      <c r="E4501" s="2">
        <v>19866864</v>
      </c>
      <c r="F4501" s="2" t="s">
        <v>10828</v>
      </c>
      <c r="G4501" s="2">
        <v>0.1104</v>
      </c>
    </row>
    <row r="4502" spans="1:7" s="1" customFormat="1" ht="15.5" x14ac:dyDescent="0.35">
      <c r="A4502" s="2" t="s">
        <v>3410</v>
      </c>
      <c r="B4502" s="3" t="s">
        <v>3411</v>
      </c>
      <c r="C4502" s="2">
        <v>23</v>
      </c>
      <c r="D4502" s="2">
        <v>21061864</v>
      </c>
      <c r="E4502" s="2">
        <v>21093612</v>
      </c>
      <c r="F4502" s="2" t="s">
        <v>10828</v>
      </c>
      <c r="G4502" s="2">
        <v>0.1188</v>
      </c>
    </row>
    <row r="4503" spans="1:7" s="1" customFormat="1" ht="15.5" x14ac:dyDescent="0.35">
      <c r="A4503" s="2" t="s">
        <v>6470</v>
      </c>
      <c r="B4503" s="3" t="s">
        <v>6471</v>
      </c>
      <c r="C4503" s="2">
        <v>23</v>
      </c>
      <c r="D4503" s="2">
        <v>21147073</v>
      </c>
      <c r="E4503" s="2">
        <v>21149994</v>
      </c>
      <c r="F4503" s="2" t="s">
        <v>10827</v>
      </c>
      <c r="G4503" s="2">
        <v>0.1263</v>
      </c>
    </row>
    <row r="4504" spans="1:7" s="1" customFormat="1" ht="15.5" x14ac:dyDescent="0.35">
      <c r="A4504" s="2" t="s">
        <v>6134</v>
      </c>
      <c r="B4504" s="3" t="s">
        <v>6135</v>
      </c>
      <c r="C4504" s="2">
        <v>23</v>
      </c>
      <c r="D4504" s="2">
        <v>21155600</v>
      </c>
      <c r="E4504" s="2">
        <v>21157475</v>
      </c>
      <c r="F4504" s="2" t="s">
        <v>10827</v>
      </c>
      <c r="G4504" s="2">
        <v>9.8500000000000004E-2</v>
      </c>
    </row>
    <row r="4505" spans="1:7" s="1" customFormat="1" ht="15.5" x14ac:dyDescent="0.35">
      <c r="A4505" s="2" t="s">
        <v>6509</v>
      </c>
      <c r="B4505" s="3" t="s">
        <v>6510</v>
      </c>
      <c r="C4505" s="2">
        <v>23</v>
      </c>
      <c r="D4505" s="2">
        <v>21562396</v>
      </c>
      <c r="E4505" s="2">
        <v>21569837</v>
      </c>
      <c r="F4505" s="2" t="s">
        <v>10828</v>
      </c>
      <c r="G4505" s="2">
        <v>0.1149</v>
      </c>
    </row>
    <row r="4506" spans="1:7" s="1" customFormat="1" ht="15.5" x14ac:dyDescent="0.35">
      <c r="A4506" s="2" t="s">
        <v>8358</v>
      </c>
      <c r="B4506" s="3" t="s">
        <v>8359</v>
      </c>
      <c r="C4506" s="2">
        <v>23</v>
      </c>
      <c r="D4506" s="2">
        <v>21571837</v>
      </c>
      <c r="E4506" s="2">
        <v>21574824</v>
      </c>
      <c r="F4506" s="2" t="s">
        <v>10827</v>
      </c>
      <c r="G4506" s="2">
        <v>0.11990000000000001</v>
      </c>
    </row>
    <row r="4507" spans="1:7" s="1" customFormat="1" ht="15.5" x14ac:dyDescent="0.35">
      <c r="A4507" s="2" t="s">
        <v>5476</v>
      </c>
      <c r="B4507" s="3" t="s">
        <v>5477</v>
      </c>
      <c r="C4507" s="2">
        <v>23</v>
      </c>
      <c r="D4507" s="2">
        <v>21583097</v>
      </c>
      <c r="E4507" s="2">
        <v>21595701</v>
      </c>
      <c r="F4507" s="2" t="s">
        <v>10827</v>
      </c>
      <c r="G4507" s="2">
        <v>5.9299999999999999E-2</v>
      </c>
    </row>
    <row r="4508" spans="1:7" s="1" customFormat="1" ht="15.5" x14ac:dyDescent="0.35">
      <c r="A4508" s="2" t="s">
        <v>937</v>
      </c>
      <c r="B4508" s="3" t="s">
        <v>938</v>
      </c>
      <c r="C4508" s="2">
        <v>23</v>
      </c>
      <c r="D4508" s="2">
        <v>21602171</v>
      </c>
      <c r="E4508" s="2">
        <v>21610534</v>
      </c>
      <c r="F4508" s="2" t="s">
        <v>10828</v>
      </c>
      <c r="G4508" s="2">
        <v>9.0300000000000005E-2</v>
      </c>
    </row>
    <row r="4509" spans="1:7" s="1" customFormat="1" ht="15.5" x14ac:dyDescent="0.35">
      <c r="A4509" s="2" t="s">
        <v>7531</v>
      </c>
      <c r="B4509" s="3" t="s">
        <v>7532</v>
      </c>
      <c r="C4509" s="2">
        <v>23</v>
      </c>
      <c r="D4509" s="2">
        <v>21617990</v>
      </c>
      <c r="E4509" s="2">
        <v>21623974</v>
      </c>
      <c r="F4509" s="2" t="s">
        <v>10827</v>
      </c>
      <c r="G4509" s="2">
        <v>4.19E-2</v>
      </c>
    </row>
    <row r="4510" spans="1:7" s="1" customFormat="1" ht="15.5" x14ac:dyDescent="0.35">
      <c r="A4510" s="2" t="s">
        <v>8177</v>
      </c>
      <c r="B4510" s="3" t="s">
        <v>8178</v>
      </c>
      <c r="C4510" s="2">
        <v>23</v>
      </c>
      <c r="D4510" s="2">
        <v>21624760</v>
      </c>
      <c r="E4510" s="2">
        <v>21637365</v>
      </c>
      <c r="F4510" s="2" t="s">
        <v>10827</v>
      </c>
      <c r="G4510" s="2">
        <v>7.2400000000000006E-2</v>
      </c>
    </row>
    <row r="4511" spans="1:7" s="1" customFormat="1" ht="15.5" x14ac:dyDescent="0.35">
      <c r="A4511" s="2" t="s">
        <v>6436</v>
      </c>
      <c r="B4511" s="3" t="s">
        <v>6437</v>
      </c>
      <c r="C4511" s="2">
        <v>23</v>
      </c>
      <c r="D4511" s="2">
        <v>21637905</v>
      </c>
      <c r="E4511" s="2">
        <v>21641319</v>
      </c>
      <c r="F4511" s="2" t="s">
        <v>10827</v>
      </c>
      <c r="G4511" s="2">
        <v>9.9500000000000005E-2</v>
      </c>
    </row>
    <row r="4512" spans="1:7" s="1" customFormat="1" ht="15.5" x14ac:dyDescent="0.35">
      <c r="A4512" s="2" t="s">
        <v>3248</v>
      </c>
      <c r="B4512" s="3" t="s">
        <v>3249</v>
      </c>
      <c r="C4512" s="2">
        <v>23</v>
      </c>
      <c r="D4512" s="2">
        <v>21641770</v>
      </c>
      <c r="E4512" s="2">
        <v>21653713</v>
      </c>
      <c r="F4512" s="2" t="s">
        <v>10828</v>
      </c>
      <c r="G4512" s="2">
        <v>7.9500000000000001E-2</v>
      </c>
    </row>
    <row r="4513" spans="1:7" s="1" customFormat="1" ht="15.5" x14ac:dyDescent="0.35">
      <c r="A4513" s="2" t="s">
        <v>4006</v>
      </c>
      <c r="B4513" s="3" t="s">
        <v>4007</v>
      </c>
      <c r="C4513" s="2">
        <v>23</v>
      </c>
      <c r="D4513" s="2">
        <v>21673413</v>
      </c>
      <c r="E4513" s="2">
        <v>21684205</v>
      </c>
      <c r="F4513" s="2" t="s">
        <v>10828</v>
      </c>
      <c r="G4513" s="2">
        <v>6.8500000000000005E-2</v>
      </c>
    </row>
    <row r="4514" spans="1:7" s="1" customFormat="1" ht="15.5" x14ac:dyDescent="0.35">
      <c r="A4514" s="2" t="s">
        <v>9480</v>
      </c>
      <c r="B4514" s="3" t="s">
        <v>9481</v>
      </c>
      <c r="C4514" s="2">
        <v>23</v>
      </c>
      <c r="D4514" s="2">
        <v>21688860</v>
      </c>
      <c r="E4514" s="2">
        <v>21692111</v>
      </c>
      <c r="F4514" s="2" t="s">
        <v>10827</v>
      </c>
      <c r="G4514" s="2">
        <v>7.8799999999999995E-2</v>
      </c>
    </row>
    <row r="4515" spans="1:7" s="1" customFormat="1" ht="15.5" x14ac:dyDescent="0.35">
      <c r="A4515" s="2" t="s">
        <v>8431</v>
      </c>
      <c r="B4515" s="3" t="s">
        <v>8432</v>
      </c>
      <c r="C4515" s="2">
        <v>23</v>
      </c>
      <c r="D4515" s="2">
        <v>21694219</v>
      </c>
      <c r="E4515" s="2">
        <v>21704588</v>
      </c>
      <c r="F4515" s="2" t="s">
        <v>10828</v>
      </c>
      <c r="G4515" s="2">
        <v>6.1899999999999997E-2</v>
      </c>
    </row>
    <row r="4516" spans="1:7" s="1" customFormat="1" ht="15.5" x14ac:dyDescent="0.35">
      <c r="A4516" s="2" t="s">
        <v>7489</v>
      </c>
      <c r="B4516" s="3" t="s">
        <v>7490</v>
      </c>
      <c r="C4516" s="2">
        <v>23</v>
      </c>
      <c r="D4516" s="2">
        <v>21772692</v>
      </c>
      <c r="E4516" s="2">
        <v>21822368</v>
      </c>
      <c r="F4516" s="2" t="s">
        <v>10827</v>
      </c>
      <c r="G4516" s="2">
        <v>0.10580000000000001</v>
      </c>
    </row>
    <row r="4517" spans="1:7" s="1" customFormat="1" ht="15.5" x14ac:dyDescent="0.35">
      <c r="A4517" s="2" t="s">
        <v>7922</v>
      </c>
      <c r="B4517" s="3" t="s">
        <v>7923</v>
      </c>
      <c r="C4517" s="2">
        <v>23</v>
      </c>
      <c r="D4517" s="2">
        <v>21826978</v>
      </c>
      <c r="E4517" s="2">
        <v>21833581</v>
      </c>
      <c r="F4517" s="2" t="s">
        <v>10827</v>
      </c>
      <c r="G4517" s="2">
        <v>9.9900000000000003E-2</v>
      </c>
    </row>
    <row r="4518" spans="1:7" s="1" customFormat="1" ht="15.5" x14ac:dyDescent="0.35">
      <c r="A4518" s="2" t="s">
        <v>1084</v>
      </c>
      <c r="B4518" s="3" t="s">
        <v>1085</v>
      </c>
      <c r="C4518" s="2">
        <v>23</v>
      </c>
      <c r="D4518" s="2">
        <v>21834486</v>
      </c>
      <c r="E4518" s="2">
        <v>21846139</v>
      </c>
      <c r="F4518" s="2" t="s">
        <v>10827</v>
      </c>
      <c r="G4518" s="2">
        <v>0.11890000000000001</v>
      </c>
    </row>
    <row r="4519" spans="1:7" s="1" customFormat="1" ht="15.5" x14ac:dyDescent="0.35">
      <c r="A4519" s="2" t="s">
        <v>608</v>
      </c>
      <c r="B4519" s="3" t="s">
        <v>609</v>
      </c>
      <c r="C4519" s="2">
        <v>23</v>
      </c>
      <c r="D4519" s="2">
        <v>22206155</v>
      </c>
      <c r="E4519" s="2">
        <v>22217082</v>
      </c>
      <c r="F4519" s="2" t="s">
        <v>10828</v>
      </c>
      <c r="G4519" s="2">
        <v>6.25E-2</v>
      </c>
    </row>
    <row r="4520" spans="1:7" s="1" customFormat="1" ht="15.5" x14ac:dyDescent="0.35">
      <c r="A4520" s="2" t="s">
        <v>9361</v>
      </c>
      <c r="B4520" s="3" t="s">
        <v>9362</v>
      </c>
      <c r="C4520" s="2">
        <v>23</v>
      </c>
      <c r="D4520" s="2">
        <v>22294153</v>
      </c>
      <c r="E4520" s="2">
        <v>22307013</v>
      </c>
      <c r="F4520" s="2" t="s">
        <v>10827</v>
      </c>
      <c r="G4520" s="2">
        <v>3.9E-2</v>
      </c>
    </row>
    <row r="4521" spans="1:7" s="1" customFormat="1" ht="15.5" x14ac:dyDescent="0.35">
      <c r="A4521" s="2" t="s">
        <v>1507</v>
      </c>
      <c r="B4521" s="3" t="s">
        <v>1508</v>
      </c>
      <c r="C4521" s="2">
        <v>23</v>
      </c>
      <c r="D4521" s="2">
        <v>22308227</v>
      </c>
      <c r="E4521" s="2">
        <v>22318445</v>
      </c>
      <c r="F4521" s="2" t="s">
        <v>10828</v>
      </c>
      <c r="G4521" s="2">
        <v>5.3699999999999998E-2</v>
      </c>
    </row>
    <row r="4522" spans="1:7" s="1" customFormat="1" ht="15.5" x14ac:dyDescent="0.35">
      <c r="A4522" s="2" t="s">
        <v>9003</v>
      </c>
      <c r="B4522" s="3" t="s">
        <v>9004</v>
      </c>
      <c r="C4522" s="2">
        <v>23</v>
      </c>
      <c r="D4522" s="2">
        <v>22327553</v>
      </c>
      <c r="E4522" s="2">
        <v>22329168</v>
      </c>
      <c r="F4522" s="2" t="s">
        <v>10828</v>
      </c>
      <c r="G4522" s="2">
        <v>6.8000000000000005E-2</v>
      </c>
    </row>
    <row r="4523" spans="1:7" s="1" customFormat="1" ht="15.5" x14ac:dyDescent="0.35">
      <c r="A4523" s="2" t="s">
        <v>3356</v>
      </c>
      <c r="B4523" s="3"/>
      <c r="C4523" s="2">
        <v>23</v>
      </c>
      <c r="D4523" s="2">
        <v>22331489</v>
      </c>
      <c r="E4523" s="2">
        <v>22334419</v>
      </c>
      <c r="F4523" s="2" t="s">
        <v>10827</v>
      </c>
      <c r="G4523" s="2">
        <v>5.4100000000000002E-2</v>
      </c>
    </row>
    <row r="4524" spans="1:7" s="1" customFormat="1" ht="15.5" x14ac:dyDescent="0.35">
      <c r="A4524" s="2" t="s">
        <v>3927</v>
      </c>
      <c r="B4524" s="3" t="s">
        <v>3928</v>
      </c>
      <c r="C4524" s="2">
        <v>23</v>
      </c>
      <c r="D4524" s="2">
        <v>22342516</v>
      </c>
      <c r="E4524" s="2">
        <v>22358808</v>
      </c>
      <c r="F4524" s="2" t="s">
        <v>10828</v>
      </c>
      <c r="G4524" s="2">
        <v>0.12139999999999999</v>
      </c>
    </row>
    <row r="4525" spans="1:7" s="1" customFormat="1" ht="15.5" x14ac:dyDescent="0.35">
      <c r="A4525" s="2" t="s">
        <v>2178</v>
      </c>
      <c r="B4525" s="3" t="s">
        <v>2179</v>
      </c>
      <c r="C4525" s="2">
        <v>23</v>
      </c>
      <c r="D4525" s="2">
        <v>22416248</v>
      </c>
      <c r="E4525" s="2">
        <v>22429112</v>
      </c>
      <c r="F4525" s="2" t="s">
        <v>10828</v>
      </c>
      <c r="G4525" s="2">
        <v>7.3499999999999996E-2</v>
      </c>
    </row>
    <row r="4526" spans="1:7" s="1" customFormat="1" ht="15.5" x14ac:dyDescent="0.35">
      <c r="A4526" s="2" t="s">
        <v>4734</v>
      </c>
      <c r="B4526" s="3" t="s">
        <v>4735</v>
      </c>
      <c r="C4526" s="2">
        <v>23</v>
      </c>
      <c r="D4526" s="2">
        <v>22430711</v>
      </c>
      <c r="E4526" s="2">
        <v>22434525</v>
      </c>
      <c r="F4526" s="2" t="s">
        <v>10828</v>
      </c>
      <c r="G4526" s="2">
        <v>0.13950000000000001</v>
      </c>
    </row>
    <row r="4527" spans="1:7" s="1" customFormat="1" ht="15.5" x14ac:dyDescent="0.35">
      <c r="A4527" s="2" t="s">
        <v>2190</v>
      </c>
      <c r="B4527" s="3" t="s">
        <v>2191</v>
      </c>
      <c r="C4527" s="2">
        <v>23</v>
      </c>
      <c r="D4527" s="2">
        <v>22477588</v>
      </c>
      <c r="E4527" s="2">
        <v>22481563</v>
      </c>
      <c r="F4527" s="2" t="s">
        <v>10828</v>
      </c>
      <c r="G4527" s="2">
        <v>0.14979999999999999</v>
      </c>
    </row>
    <row r="4528" spans="1:7" s="1" customFormat="1" ht="15.5" x14ac:dyDescent="0.35">
      <c r="A4528" s="2" t="s">
        <v>3223</v>
      </c>
      <c r="B4528" s="3" t="s">
        <v>3224</v>
      </c>
      <c r="C4528" s="2">
        <v>23</v>
      </c>
      <c r="D4528" s="2">
        <v>22494998</v>
      </c>
      <c r="E4528" s="2">
        <v>22507742</v>
      </c>
      <c r="F4528" s="2" t="s">
        <v>10828</v>
      </c>
      <c r="G4528" s="2">
        <v>4.87E-2</v>
      </c>
    </row>
    <row r="4529" spans="1:7" s="1" customFormat="1" ht="15.5" x14ac:dyDescent="0.35">
      <c r="A4529" s="2" t="s">
        <v>1038</v>
      </c>
      <c r="B4529" s="3" t="s">
        <v>1039</v>
      </c>
      <c r="C4529" s="2">
        <v>23</v>
      </c>
      <c r="D4529" s="2">
        <v>22510398</v>
      </c>
      <c r="E4529" s="2">
        <v>22511777</v>
      </c>
      <c r="F4529" s="2" t="s">
        <v>10828</v>
      </c>
      <c r="G4529" s="2">
        <v>0.1047</v>
      </c>
    </row>
    <row r="4530" spans="1:7" s="1" customFormat="1" ht="15.5" x14ac:dyDescent="0.35">
      <c r="A4530" s="2" t="s">
        <v>3431</v>
      </c>
      <c r="B4530" s="3" t="s">
        <v>3432</v>
      </c>
      <c r="C4530" s="2">
        <v>23</v>
      </c>
      <c r="D4530" s="2">
        <v>22559656</v>
      </c>
      <c r="E4530" s="2">
        <v>22564800</v>
      </c>
      <c r="F4530" s="2" t="s">
        <v>10828</v>
      </c>
      <c r="G4530" s="2">
        <v>0.1386</v>
      </c>
    </row>
    <row r="4531" spans="1:7" s="1" customFormat="1" ht="15.5" x14ac:dyDescent="0.35">
      <c r="A4531" s="2" t="s">
        <v>3029</v>
      </c>
      <c r="B4531" s="3" t="s">
        <v>3030</v>
      </c>
      <c r="C4531" s="2">
        <v>23</v>
      </c>
      <c r="D4531" s="2">
        <v>22565516</v>
      </c>
      <c r="E4531" s="2">
        <v>22578227</v>
      </c>
      <c r="F4531" s="2" t="s">
        <v>10827</v>
      </c>
      <c r="G4531" s="2">
        <v>0.1018</v>
      </c>
    </row>
    <row r="4532" spans="1:7" s="1" customFormat="1" ht="15.5" x14ac:dyDescent="0.35">
      <c r="A4532" s="2" t="s">
        <v>6788</v>
      </c>
      <c r="B4532" s="3" t="s">
        <v>6789</v>
      </c>
      <c r="C4532" s="2">
        <v>23</v>
      </c>
      <c r="D4532" s="2">
        <v>22689363</v>
      </c>
      <c r="E4532" s="2">
        <v>22698711</v>
      </c>
      <c r="F4532" s="2" t="s">
        <v>10828</v>
      </c>
      <c r="G4532" s="2">
        <v>7.0499999999999993E-2</v>
      </c>
    </row>
    <row r="4533" spans="1:7" s="1" customFormat="1" ht="15.5" x14ac:dyDescent="0.35">
      <c r="A4533" s="2" t="s">
        <v>5765</v>
      </c>
      <c r="B4533" s="3" t="s">
        <v>5766</v>
      </c>
      <c r="C4533" s="2">
        <v>23</v>
      </c>
      <c r="D4533" s="2">
        <v>22731616</v>
      </c>
      <c r="E4533" s="2">
        <v>22733794</v>
      </c>
      <c r="F4533" s="2" t="s">
        <v>10828</v>
      </c>
      <c r="G4533" s="2">
        <v>6.83E-2</v>
      </c>
    </row>
    <row r="4534" spans="1:7" s="1" customFormat="1" ht="15.5" x14ac:dyDescent="0.35">
      <c r="A4534" s="2" t="s">
        <v>3071</v>
      </c>
      <c r="B4534" s="3" t="s">
        <v>3072</v>
      </c>
      <c r="C4534" s="2">
        <v>23</v>
      </c>
      <c r="D4534" s="2">
        <v>22740382</v>
      </c>
      <c r="E4534" s="2">
        <v>22742335</v>
      </c>
      <c r="F4534" s="2" t="s">
        <v>10827</v>
      </c>
      <c r="G4534" s="2">
        <v>0.1032</v>
      </c>
    </row>
    <row r="4535" spans="1:7" s="1" customFormat="1" ht="15.5" x14ac:dyDescent="0.35">
      <c r="A4535" s="2" t="s">
        <v>7485</v>
      </c>
      <c r="B4535" s="3" t="s">
        <v>7486</v>
      </c>
      <c r="C4535" s="2">
        <v>23</v>
      </c>
      <c r="D4535" s="2">
        <v>22745130</v>
      </c>
      <c r="E4535" s="2">
        <v>22751625</v>
      </c>
      <c r="F4535" s="2" t="s">
        <v>10828</v>
      </c>
      <c r="G4535" s="2">
        <v>5.8900000000000001E-2</v>
      </c>
    </row>
    <row r="4536" spans="1:7" s="1" customFormat="1" ht="15.5" x14ac:dyDescent="0.35">
      <c r="A4536" s="2" t="s">
        <v>6930</v>
      </c>
      <c r="B4536" s="3" t="s">
        <v>6931</v>
      </c>
      <c r="C4536" s="2">
        <v>23</v>
      </c>
      <c r="D4536" s="2">
        <v>22756254</v>
      </c>
      <c r="E4536" s="2">
        <v>22780609</v>
      </c>
      <c r="F4536" s="2" t="s">
        <v>10828</v>
      </c>
      <c r="G4536" s="2">
        <v>9.9500000000000005E-2</v>
      </c>
    </row>
    <row r="4537" spans="1:7" s="1" customFormat="1" ht="15.5" x14ac:dyDescent="0.35">
      <c r="A4537" s="2" t="s">
        <v>6079</v>
      </c>
      <c r="B4537" s="3" t="s">
        <v>6080</v>
      </c>
      <c r="C4537" s="2">
        <v>23</v>
      </c>
      <c r="D4537" s="2">
        <v>23860430</v>
      </c>
      <c r="E4537" s="2">
        <v>23881358</v>
      </c>
      <c r="F4537" s="2" t="s">
        <v>10828</v>
      </c>
      <c r="G4537" s="2">
        <v>6.13E-2</v>
      </c>
    </row>
    <row r="4538" spans="1:7" s="1" customFormat="1" ht="15.5" x14ac:dyDescent="0.35">
      <c r="A4538" s="2" t="s">
        <v>5087</v>
      </c>
      <c r="B4538" s="3" t="s">
        <v>5088</v>
      </c>
      <c r="C4538" s="2">
        <v>23</v>
      </c>
      <c r="D4538" s="2">
        <v>23935343</v>
      </c>
      <c r="E4538" s="2">
        <v>23949967</v>
      </c>
      <c r="F4538" s="2" t="s">
        <v>10827</v>
      </c>
      <c r="G4538" s="2">
        <v>3.5000000000000003E-2</v>
      </c>
    </row>
    <row r="4539" spans="1:7" s="1" customFormat="1" ht="15.5" x14ac:dyDescent="0.35">
      <c r="A4539" s="2" t="s">
        <v>8270</v>
      </c>
      <c r="B4539" s="3" t="s">
        <v>8271</v>
      </c>
      <c r="C4539" s="2">
        <v>23</v>
      </c>
      <c r="D4539" s="2">
        <v>26939220</v>
      </c>
      <c r="E4539" s="2">
        <v>26977170</v>
      </c>
      <c r="F4539" s="2" t="s">
        <v>10827</v>
      </c>
      <c r="G4539" s="2">
        <v>6.4100000000000004E-2</v>
      </c>
    </row>
    <row r="4540" spans="1:7" s="1" customFormat="1" ht="15.5" x14ac:dyDescent="0.35">
      <c r="A4540" s="2" t="s">
        <v>7464</v>
      </c>
      <c r="B4540" s="3" t="s">
        <v>7465</v>
      </c>
      <c r="C4540" s="2">
        <v>23</v>
      </c>
      <c r="D4540" s="2">
        <v>28972905</v>
      </c>
      <c r="E4540" s="2">
        <v>29001032</v>
      </c>
      <c r="F4540" s="2" t="s">
        <v>10828</v>
      </c>
      <c r="G4540" s="2">
        <v>8.3699999999999997E-2</v>
      </c>
    </row>
    <row r="4541" spans="1:7" s="1" customFormat="1" ht="15.5" x14ac:dyDescent="0.35">
      <c r="A4541" s="2" t="s">
        <v>5900</v>
      </c>
      <c r="B4541" s="3" t="s">
        <v>5901</v>
      </c>
      <c r="C4541" s="2">
        <v>23</v>
      </c>
      <c r="D4541" s="2">
        <v>29324434</v>
      </c>
      <c r="E4541" s="2">
        <v>29424422</v>
      </c>
      <c r="F4541" s="2" t="s">
        <v>10827</v>
      </c>
      <c r="G4541" s="2">
        <v>0.14219999999999999</v>
      </c>
    </row>
    <row r="4542" spans="1:7" s="1" customFormat="1" ht="15.5" x14ac:dyDescent="0.35">
      <c r="A4542" s="2" t="s">
        <v>6112</v>
      </c>
      <c r="B4542" s="3" t="s">
        <v>6113</v>
      </c>
      <c r="C4542" s="2">
        <v>23</v>
      </c>
      <c r="D4542" s="2">
        <v>29468112</v>
      </c>
      <c r="E4542" s="2">
        <v>29478681</v>
      </c>
      <c r="F4542" s="2" t="s">
        <v>10827</v>
      </c>
      <c r="G4542" s="2">
        <v>5.79E-2</v>
      </c>
    </row>
    <row r="4543" spans="1:7" s="1" customFormat="1" ht="15.5" x14ac:dyDescent="0.35">
      <c r="A4543" s="2" t="s">
        <v>7655</v>
      </c>
      <c r="B4543" s="3" t="s">
        <v>7656</v>
      </c>
      <c r="C4543" s="2">
        <v>23</v>
      </c>
      <c r="D4543" s="2">
        <v>30944824</v>
      </c>
      <c r="E4543" s="2">
        <v>30985785</v>
      </c>
      <c r="F4543" s="2" t="s">
        <v>10828</v>
      </c>
      <c r="G4543" s="2">
        <v>5.5300000000000002E-2</v>
      </c>
    </row>
    <row r="4544" spans="1:7" s="1" customFormat="1" ht="15.5" x14ac:dyDescent="0.35">
      <c r="A4544" s="2" t="s">
        <v>6170</v>
      </c>
      <c r="B4544" s="3" t="s">
        <v>6171</v>
      </c>
      <c r="C4544" s="2">
        <v>23</v>
      </c>
      <c r="D4544" s="2">
        <v>31039680</v>
      </c>
      <c r="E4544" s="2">
        <v>31049863</v>
      </c>
      <c r="F4544" s="2" t="s">
        <v>10827</v>
      </c>
      <c r="G4544" s="2">
        <v>0.1474</v>
      </c>
    </row>
    <row r="4545" spans="1:7" s="1" customFormat="1" ht="15.5" x14ac:dyDescent="0.35">
      <c r="A4545" s="2" t="s">
        <v>5725</v>
      </c>
      <c r="B4545" s="3" t="s">
        <v>5726</v>
      </c>
      <c r="C4545" s="2">
        <v>23</v>
      </c>
      <c r="D4545" s="2">
        <v>31081219</v>
      </c>
      <c r="E4545" s="2">
        <v>31095369</v>
      </c>
      <c r="F4545" s="2" t="s">
        <v>10827</v>
      </c>
      <c r="G4545" s="2">
        <v>6.25E-2</v>
      </c>
    </row>
    <row r="4546" spans="1:7" s="1" customFormat="1" ht="15.5" x14ac:dyDescent="0.35">
      <c r="A4546" s="2" t="s">
        <v>5610</v>
      </c>
      <c r="B4546" s="3"/>
      <c r="C4546" s="2">
        <v>23</v>
      </c>
      <c r="D4546" s="2">
        <v>31092443</v>
      </c>
      <c r="E4546" s="2">
        <v>31098852</v>
      </c>
      <c r="F4546" s="2" t="s">
        <v>10828</v>
      </c>
      <c r="G4546" s="2">
        <v>3.5700000000000003E-2</v>
      </c>
    </row>
    <row r="4547" spans="1:7" s="1" customFormat="1" ht="15.5" x14ac:dyDescent="0.35">
      <c r="A4547" s="2" t="s">
        <v>4862</v>
      </c>
      <c r="B4547" s="3" t="s">
        <v>4863</v>
      </c>
      <c r="C4547" s="2">
        <v>23</v>
      </c>
      <c r="D4547" s="2">
        <v>31197990</v>
      </c>
      <c r="E4547" s="2">
        <v>31205804</v>
      </c>
      <c r="F4547" s="2" t="s">
        <v>10827</v>
      </c>
      <c r="G4547" s="2">
        <v>8.0299999999999996E-2</v>
      </c>
    </row>
    <row r="4548" spans="1:7" s="1" customFormat="1" ht="15.5" x14ac:dyDescent="0.35">
      <c r="A4548" s="2" t="s">
        <v>1492</v>
      </c>
      <c r="B4548" s="3" t="s">
        <v>1493</v>
      </c>
      <c r="C4548" s="2">
        <v>23</v>
      </c>
      <c r="D4548" s="2">
        <v>31538645</v>
      </c>
      <c r="E4548" s="2">
        <v>31556763</v>
      </c>
      <c r="F4548" s="2" t="s">
        <v>10828</v>
      </c>
      <c r="G4548" s="2">
        <v>4.1200000000000001E-2</v>
      </c>
    </row>
    <row r="4549" spans="1:7" s="1" customFormat="1" ht="15.5" x14ac:dyDescent="0.35">
      <c r="A4549" s="2" t="s">
        <v>1273</v>
      </c>
      <c r="B4549" s="3" t="s">
        <v>1274</v>
      </c>
      <c r="C4549" s="2">
        <v>23</v>
      </c>
      <c r="D4549" s="2">
        <v>31680756</v>
      </c>
      <c r="E4549" s="2">
        <v>31684390</v>
      </c>
      <c r="F4549" s="2" t="s">
        <v>10828</v>
      </c>
      <c r="G4549" s="2">
        <v>0.13189999999999999</v>
      </c>
    </row>
    <row r="4550" spans="1:7" s="1" customFormat="1" ht="15.5" x14ac:dyDescent="0.35">
      <c r="A4550" s="2" t="s">
        <v>2335</v>
      </c>
      <c r="B4550" s="3" t="s">
        <v>2336</v>
      </c>
      <c r="C4550" s="2">
        <v>23</v>
      </c>
      <c r="D4550" s="2">
        <v>31689435</v>
      </c>
      <c r="E4550" s="2">
        <v>31696265</v>
      </c>
      <c r="F4550" s="2" t="s">
        <v>10827</v>
      </c>
      <c r="G4550" s="2">
        <v>0.13689999999999999</v>
      </c>
    </row>
    <row r="4551" spans="1:7" s="1" customFormat="1" ht="15.5" x14ac:dyDescent="0.35">
      <c r="A4551" s="2" t="s">
        <v>2297</v>
      </c>
      <c r="B4551" s="3" t="s">
        <v>2298</v>
      </c>
      <c r="C4551" s="2">
        <v>23</v>
      </c>
      <c r="D4551" s="2">
        <v>31726905</v>
      </c>
      <c r="E4551" s="2">
        <v>31767890</v>
      </c>
      <c r="F4551" s="2" t="s">
        <v>10827</v>
      </c>
      <c r="G4551" s="2">
        <v>0.1163</v>
      </c>
    </row>
    <row r="4552" spans="1:7" s="1" customFormat="1" ht="15.5" x14ac:dyDescent="0.35">
      <c r="A4552" s="2" t="s">
        <v>582</v>
      </c>
      <c r="B4552" s="3" t="s">
        <v>583</v>
      </c>
      <c r="C4552" s="2">
        <v>23</v>
      </c>
      <c r="D4552" s="2">
        <v>31770178</v>
      </c>
      <c r="E4552" s="2">
        <v>31776693</v>
      </c>
      <c r="F4552" s="2" t="s">
        <v>10828</v>
      </c>
      <c r="G4552" s="2">
        <v>9.4299999999999995E-2</v>
      </c>
    </row>
    <row r="4553" spans="1:7" s="1" customFormat="1" ht="15.5" x14ac:dyDescent="0.35">
      <c r="A4553" s="2" t="s">
        <v>2912</v>
      </c>
      <c r="B4553" s="3" t="s">
        <v>2913</v>
      </c>
      <c r="C4553" s="2">
        <v>23</v>
      </c>
      <c r="D4553" s="2">
        <v>31777007</v>
      </c>
      <c r="E4553" s="2">
        <v>31780842</v>
      </c>
      <c r="F4553" s="2" t="s">
        <v>10827</v>
      </c>
      <c r="G4553" s="2">
        <v>0.12130000000000001</v>
      </c>
    </row>
    <row r="4554" spans="1:7" s="1" customFormat="1" ht="15.5" x14ac:dyDescent="0.35">
      <c r="A4554" s="2" t="s">
        <v>7534</v>
      </c>
      <c r="B4554" s="3" t="s">
        <v>7535</v>
      </c>
      <c r="C4554" s="2">
        <v>23</v>
      </c>
      <c r="D4554" s="2">
        <v>31782701</v>
      </c>
      <c r="E4554" s="2">
        <v>31810303</v>
      </c>
      <c r="F4554" s="2" t="s">
        <v>10828</v>
      </c>
      <c r="G4554" s="2">
        <v>9.5299999999999996E-2</v>
      </c>
    </row>
    <row r="4555" spans="1:7" s="1" customFormat="1" ht="15.5" x14ac:dyDescent="0.35">
      <c r="A4555" s="2" t="s">
        <v>468</v>
      </c>
      <c r="B4555" s="3" t="s">
        <v>469</v>
      </c>
      <c r="C4555" s="2">
        <v>23</v>
      </c>
      <c r="D4555" s="2">
        <v>31886966</v>
      </c>
      <c r="E4555" s="2">
        <v>31913445</v>
      </c>
      <c r="F4555" s="2" t="s">
        <v>10827</v>
      </c>
      <c r="G4555" s="2">
        <v>0.13320000000000001</v>
      </c>
    </row>
    <row r="4556" spans="1:7" s="1" customFormat="1" ht="15.5" x14ac:dyDescent="0.35">
      <c r="A4556" s="2" t="s">
        <v>3948</v>
      </c>
      <c r="B4556" s="3" t="s">
        <v>3949</v>
      </c>
      <c r="C4556" s="2">
        <v>23</v>
      </c>
      <c r="D4556" s="2">
        <v>32012517</v>
      </c>
      <c r="E4556" s="2">
        <v>32018788</v>
      </c>
      <c r="F4556" s="2" t="s">
        <v>10827</v>
      </c>
      <c r="G4556" s="2">
        <v>0.1086</v>
      </c>
    </row>
    <row r="4557" spans="1:7" s="1" customFormat="1" ht="15.5" x14ac:dyDescent="0.35">
      <c r="A4557" s="2" t="s">
        <v>3733</v>
      </c>
      <c r="B4557" s="3" t="s">
        <v>3734</v>
      </c>
      <c r="C4557" s="2">
        <v>23</v>
      </c>
      <c r="D4557" s="2">
        <v>32019438</v>
      </c>
      <c r="E4557" s="2">
        <v>32063110</v>
      </c>
      <c r="F4557" s="2" t="s">
        <v>10828</v>
      </c>
      <c r="G4557" s="2">
        <v>6.59E-2</v>
      </c>
    </row>
    <row r="4558" spans="1:7" s="1" customFormat="1" ht="15.5" x14ac:dyDescent="0.35">
      <c r="A4558" s="2" t="s">
        <v>2656</v>
      </c>
      <c r="B4558" s="3" t="s">
        <v>2657</v>
      </c>
      <c r="C4558" s="2">
        <v>23</v>
      </c>
      <c r="D4558" s="2">
        <v>32063263</v>
      </c>
      <c r="E4558" s="2">
        <v>32072174</v>
      </c>
      <c r="F4558" s="2" t="s">
        <v>10828</v>
      </c>
      <c r="G4558" s="2">
        <v>0.1084</v>
      </c>
    </row>
    <row r="4559" spans="1:7" s="1" customFormat="1" ht="15.5" x14ac:dyDescent="0.35">
      <c r="A4559" s="2" t="s">
        <v>2038</v>
      </c>
      <c r="B4559" s="3" t="s">
        <v>2039</v>
      </c>
      <c r="C4559" s="2">
        <v>23</v>
      </c>
      <c r="D4559" s="2">
        <v>32141627</v>
      </c>
      <c r="E4559" s="2">
        <v>32157721</v>
      </c>
      <c r="F4559" s="2" t="s">
        <v>10828</v>
      </c>
      <c r="G4559" s="2">
        <v>9.4100000000000003E-2</v>
      </c>
    </row>
    <row r="4560" spans="1:7" s="1" customFormat="1" ht="15.5" x14ac:dyDescent="0.35">
      <c r="A4560" s="2" t="s">
        <v>5380</v>
      </c>
      <c r="B4560" s="3"/>
      <c r="C4560" s="2">
        <v>23</v>
      </c>
      <c r="D4560" s="2">
        <v>32159621</v>
      </c>
      <c r="E4560" s="2">
        <v>32164312</v>
      </c>
      <c r="F4560" s="2" t="s">
        <v>10827</v>
      </c>
      <c r="G4560" s="2">
        <v>8.6400000000000005E-2</v>
      </c>
    </row>
    <row r="4561" spans="1:7" s="1" customFormat="1" ht="15.5" x14ac:dyDescent="0.35">
      <c r="A4561" s="2" t="s">
        <v>2372</v>
      </c>
      <c r="B4561" s="3" t="s">
        <v>2373</v>
      </c>
      <c r="C4561" s="2">
        <v>23</v>
      </c>
      <c r="D4561" s="2">
        <v>32187543</v>
      </c>
      <c r="E4561" s="2">
        <v>32190936</v>
      </c>
      <c r="F4561" s="2" t="s">
        <v>10828</v>
      </c>
      <c r="G4561" s="2">
        <v>9.64E-2</v>
      </c>
    </row>
    <row r="4562" spans="1:7" s="1" customFormat="1" ht="15.5" x14ac:dyDescent="0.35">
      <c r="A4562" s="2" t="s">
        <v>9425</v>
      </c>
      <c r="B4562" s="3"/>
      <c r="C4562" s="2">
        <v>23</v>
      </c>
      <c r="D4562" s="2">
        <v>32194070</v>
      </c>
      <c r="E4562" s="2">
        <v>32194990</v>
      </c>
      <c r="F4562" s="2" t="s">
        <v>10827</v>
      </c>
      <c r="G4562" s="2">
        <v>8.8800000000000004E-2</v>
      </c>
    </row>
    <row r="4563" spans="1:7" s="1" customFormat="1" ht="15.5" x14ac:dyDescent="0.35">
      <c r="A4563" s="2" t="s">
        <v>6098</v>
      </c>
      <c r="B4563" s="3" t="s">
        <v>6099</v>
      </c>
      <c r="C4563" s="2">
        <v>23</v>
      </c>
      <c r="D4563" s="2">
        <v>32196168</v>
      </c>
      <c r="E4563" s="2">
        <v>32203044</v>
      </c>
      <c r="F4563" s="2" t="s">
        <v>10828</v>
      </c>
      <c r="G4563" s="2">
        <v>6.2300000000000001E-2</v>
      </c>
    </row>
    <row r="4564" spans="1:7" s="1" customFormat="1" ht="15.5" x14ac:dyDescent="0.35">
      <c r="A4564" s="2" t="s">
        <v>1474</v>
      </c>
      <c r="B4564" s="3" t="s">
        <v>1475</v>
      </c>
      <c r="C4564" s="2">
        <v>23</v>
      </c>
      <c r="D4564" s="2">
        <v>32221458</v>
      </c>
      <c r="E4564" s="2">
        <v>32234475</v>
      </c>
      <c r="F4564" s="2" t="s">
        <v>10827</v>
      </c>
      <c r="G4564" s="2">
        <v>9.2299999999999993E-2</v>
      </c>
    </row>
    <row r="4565" spans="1:7" s="1" customFormat="1" ht="15.5" x14ac:dyDescent="0.35">
      <c r="A4565" s="2" t="s">
        <v>1895</v>
      </c>
      <c r="B4565" s="3"/>
      <c r="C4565" s="2">
        <v>23</v>
      </c>
      <c r="D4565" s="2">
        <v>32293718</v>
      </c>
      <c r="E4565" s="2">
        <v>32298189</v>
      </c>
      <c r="F4565" s="2" t="s">
        <v>10828</v>
      </c>
      <c r="G4565" s="2">
        <v>0.1103</v>
      </c>
    </row>
    <row r="4566" spans="1:7" s="1" customFormat="1" ht="15.5" x14ac:dyDescent="0.35">
      <c r="A4566" s="2" t="s">
        <v>2560</v>
      </c>
      <c r="B4566" s="3" t="s">
        <v>2561</v>
      </c>
      <c r="C4566" s="2">
        <v>23</v>
      </c>
      <c r="D4566" s="2">
        <v>32305333</v>
      </c>
      <c r="E4566" s="2">
        <v>32383048</v>
      </c>
      <c r="F4566" s="2" t="s">
        <v>10828</v>
      </c>
      <c r="G4566" s="2">
        <v>0.1346</v>
      </c>
    </row>
    <row r="4567" spans="1:7" s="1" customFormat="1" ht="15.5" x14ac:dyDescent="0.35">
      <c r="A4567" s="2" t="s">
        <v>2063</v>
      </c>
      <c r="B4567" s="3" t="s">
        <v>2064</v>
      </c>
      <c r="C4567" s="2">
        <v>23</v>
      </c>
      <c r="D4567" s="2">
        <v>32411229</v>
      </c>
      <c r="E4567" s="2">
        <v>32412266</v>
      </c>
      <c r="F4567" s="2" t="s">
        <v>10827</v>
      </c>
      <c r="G4567" s="2">
        <v>4.99E-2</v>
      </c>
    </row>
    <row r="4568" spans="1:7" s="1" customFormat="1" ht="15.5" x14ac:dyDescent="0.35">
      <c r="A4568" s="2" t="s">
        <v>1954</v>
      </c>
      <c r="B4568" s="3" t="s">
        <v>1955</v>
      </c>
      <c r="C4568" s="2">
        <v>23</v>
      </c>
      <c r="D4568" s="2">
        <v>32447176</v>
      </c>
      <c r="E4568" s="2">
        <v>32548645</v>
      </c>
      <c r="F4568" s="2" t="s">
        <v>10828</v>
      </c>
      <c r="G4568" s="2">
        <v>0.1133</v>
      </c>
    </row>
    <row r="4569" spans="1:7" s="1" customFormat="1" ht="15.5" x14ac:dyDescent="0.35">
      <c r="A4569" s="2" t="s">
        <v>8120</v>
      </c>
      <c r="B4569" s="3" t="s">
        <v>8121</v>
      </c>
      <c r="C4569" s="2">
        <v>23</v>
      </c>
      <c r="D4569" s="2">
        <v>32872348</v>
      </c>
      <c r="E4569" s="2">
        <v>32880810</v>
      </c>
      <c r="F4569" s="2" t="s">
        <v>10827</v>
      </c>
      <c r="G4569" s="2">
        <v>0.1019</v>
      </c>
    </row>
    <row r="4570" spans="1:7" s="1" customFormat="1" ht="15.5" x14ac:dyDescent="0.35">
      <c r="A4570" s="2" t="s">
        <v>5780</v>
      </c>
      <c r="B4570" s="3" t="s">
        <v>5781</v>
      </c>
      <c r="C4570" s="2">
        <v>23</v>
      </c>
      <c r="D4570" s="2">
        <v>32988712</v>
      </c>
      <c r="E4570" s="2">
        <v>33011311</v>
      </c>
      <c r="F4570" s="2" t="s">
        <v>10828</v>
      </c>
      <c r="G4570" s="2">
        <v>0.1249</v>
      </c>
    </row>
    <row r="4571" spans="1:7" s="1" customFormat="1" ht="15.5" x14ac:dyDescent="0.35">
      <c r="A4571" s="2" t="s">
        <v>10135</v>
      </c>
      <c r="B4571" s="3" t="s">
        <v>10136</v>
      </c>
      <c r="C4571" s="2">
        <v>23</v>
      </c>
      <c r="D4571" s="2">
        <v>33100773</v>
      </c>
      <c r="E4571" s="2">
        <v>33106477</v>
      </c>
      <c r="F4571" s="2" t="s">
        <v>10827</v>
      </c>
      <c r="G4571" s="2">
        <v>4.53E-2</v>
      </c>
    </row>
    <row r="4572" spans="1:7" s="1" customFormat="1" ht="15.5" x14ac:dyDescent="0.35">
      <c r="A4572" s="2" t="s">
        <v>5486</v>
      </c>
      <c r="B4572" s="3" t="s">
        <v>5487</v>
      </c>
      <c r="C4572" s="2">
        <v>23</v>
      </c>
      <c r="D4572" s="2">
        <v>33109130</v>
      </c>
      <c r="E4572" s="2">
        <v>33118404</v>
      </c>
      <c r="F4572" s="2" t="s">
        <v>10828</v>
      </c>
      <c r="G4572" s="2">
        <v>8.5099999999999995E-2</v>
      </c>
    </row>
    <row r="4573" spans="1:7" s="1" customFormat="1" ht="15.5" x14ac:dyDescent="0.35">
      <c r="A4573" s="2" t="s">
        <v>3252</v>
      </c>
      <c r="B4573" s="3" t="s">
        <v>3253</v>
      </c>
      <c r="C4573" s="2">
        <v>23</v>
      </c>
      <c r="D4573" s="2">
        <v>33206618</v>
      </c>
      <c r="E4573" s="2">
        <v>33207381</v>
      </c>
      <c r="F4573" s="2" t="s">
        <v>10828</v>
      </c>
      <c r="G4573" s="2">
        <v>4.0599999999999997E-2</v>
      </c>
    </row>
    <row r="4574" spans="1:7" s="1" customFormat="1" ht="15.5" x14ac:dyDescent="0.35">
      <c r="A4574" s="2" t="s">
        <v>7362</v>
      </c>
      <c r="B4574" s="3"/>
      <c r="C4574" s="2">
        <v>23</v>
      </c>
      <c r="D4574" s="2">
        <v>33207948</v>
      </c>
      <c r="E4574" s="2">
        <v>33211920</v>
      </c>
      <c r="F4574" s="2" t="s">
        <v>10828</v>
      </c>
      <c r="G4574" s="2">
        <v>0.1077</v>
      </c>
    </row>
    <row r="4575" spans="1:7" s="1" customFormat="1" ht="15.5" x14ac:dyDescent="0.35">
      <c r="A4575" s="2" t="s">
        <v>3810</v>
      </c>
      <c r="B4575" s="3" t="s">
        <v>3811</v>
      </c>
      <c r="C4575" s="2">
        <v>23</v>
      </c>
      <c r="D4575" s="2">
        <v>33218471</v>
      </c>
      <c r="E4575" s="2">
        <v>33223982</v>
      </c>
      <c r="F4575" s="2" t="s">
        <v>10827</v>
      </c>
      <c r="G4575" s="2">
        <v>9.8100000000000007E-2</v>
      </c>
    </row>
    <row r="4576" spans="1:7" s="1" customFormat="1" ht="15.5" x14ac:dyDescent="0.35">
      <c r="A4576" s="2" t="s">
        <v>1086</v>
      </c>
      <c r="B4576" s="3" t="s">
        <v>1087</v>
      </c>
      <c r="C4576" s="2">
        <v>23</v>
      </c>
      <c r="D4576" s="2">
        <v>33384301</v>
      </c>
      <c r="E4576" s="2">
        <v>33422532</v>
      </c>
      <c r="F4576" s="2" t="s">
        <v>10828</v>
      </c>
      <c r="G4576" s="2">
        <v>0.1038</v>
      </c>
    </row>
    <row r="4577" spans="1:7" s="1" customFormat="1" ht="15.5" x14ac:dyDescent="0.35">
      <c r="A4577" s="2" t="s">
        <v>1641</v>
      </c>
      <c r="B4577" s="3" t="s">
        <v>1642</v>
      </c>
      <c r="C4577" s="2">
        <v>23</v>
      </c>
      <c r="D4577" s="2">
        <v>34956529</v>
      </c>
      <c r="E4577" s="2">
        <v>34989913</v>
      </c>
      <c r="F4577" s="2" t="s">
        <v>10827</v>
      </c>
      <c r="G4577" s="2">
        <v>0.13569999999999999</v>
      </c>
    </row>
    <row r="4578" spans="1:7" s="1" customFormat="1" ht="15.5" x14ac:dyDescent="0.35">
      <c r="A4578" s="2" t="s">
        <v>5877</v>
      </c>
      <c r="B4578" s="3" t="s">
        <v>5878</v>
      </c>
      <c r="C4578" s="2">
        <v>23</v>
      </c>
      <c r="D4578" s="2">
        <v>36279284</v>
      </c>
      <c r="E4578" s="2">
        <v>36306456</v>
      </c>
      <c r="F4578" s="2" t="s">
        <v>10827</v>
      </c>
      <c r="G4578" s="2">
        <v>5.7799999999999997E-2</v>
      </c>
    </row>
    <row r="4579" spans="1:7" s="1" customFormat="1" ht="15.5" x14ac:dyDescent="0.35">
      <c r="A4579" s="2" t="s">
        <v>8062</v>
      </c>
      <c r="B4579" s="3" t="s">
        <v>8063</v>
      </c>
      <c r="C4579" s="2">
        <v>23</v>
      </c>
      <c r="D4579" s="2">
        <v>36364333</v>
      </c>
      <c r="E4579" s="2">
        <v>36382134</v>
      </c>
      <c r="F4579" s="2" t="s">
        <v>10827</v>
      </c>
      <c r="G4579" s="2">
        <v>0.14610000000000001</v>
      </c>
    </row>
    <row r="4580" spans="1:7" s="1" customFormat="1" ht="15.5" x14ac:dyDescent="0.35">
      <c r="A4580" s="2" t="s">
        <v>4412</v>
      </c>
      <c r="B4580" s="3" t="s">
        <v>4413</v>
      </c>
      <c r="C4580" s="2">
        <v>23</v>
      </c>
      <c r="D4580" s="2">
        <v>36739397</v>
      </c>
      <c r="E4580" s="2">
        <v>37055167</v>
      </c>
      <c r="F4580" s="2" t="s">
        <v>10828</v>
      </c>
      <c r="G4580" s="2">
        <v>5.3100000000000001E-2</v>
      </c>
    </row>
    <row r="4581" spans="1:7" s="1" customFormat="1" ht="15.5" x14ac:dyDescent="0.35">
      <c r="A4581" s="2" t="s">
        <v>8934</v>
      </c>
      <c r="B4581" s="3" t="s">
        <v>8935</v>
      </c>
      <c r="C4581" s="2">
        <v>23</v>
      </c>
      <c r="D4581" s="2">
        <v>37412658</v>
      </c>
      <c r="E4581" s="2">
        <v>37466787</v>
      </c>
      <c r="F4581" s="2" t="s">
        <v>10828</v>
      </c>
      <c r="G4581" s="2">
        <v>0.1363</v>
      </c>
    </row>
    <row r="4582" spans="1:7" s="1" customFormat="1" ht="15.5" x14ac:dyDescent="0.35">
      <c r="A4582" s="2" t="s">
        <v>1034</v>
      </c>
      <c r="B4582" s="3" t="s">
        <v>1035</v>
      </c>
      <c r="C4582" s="2">
        <v>23</v>
      </c>
      <c r="D4582" s="2">
        <v>37497099</v>
      </c>
      <c r="E4582" s="2">
        <v>37533163</v>
      </c>
      <c r="F4582" s="2" t="s">
        <v>10828</v>
      </c>
      <c r="G4582" s="2">
        <v>8.5800000000000001E-2</v>
      </c>
    </row>
    <row r="4583" spans="1:7" s="1" customFormat="1" ht="15.5" x14ac:dyDescent="0.35">
      <c r="A4583" s="2" t="s">
        <v>3319</v>
      </c>
      <c r="B4583" s="3" t="s">
        <v>3320</v>
      </c>
      <c r="C4583" s="2">
        <v>23</v>
      </c>
      <c r="D4583" s="2">
        <v>37859092</v>
      </c>
      <c r="E4583" s="2">
        <v>37876303</v>
      </c>
      <c r="F4583" s="2" t="s">
        <v>10827</v>
      </c>
      <c r="G4583" s="2">
        <v>6.1400000000000003E-2</v>
      </c>
    </row>
    <row r="4584" spans="1:7" s="1" customFormat="1" ht="15.5" x14ac:dyDescent="0.35">
      <c r="A4584" s="2" t="s">
        <v>8683</v>
      </c>
      <c r="B4584" s="3" t="s">
        <v>8684</v>
      </c>
      <c r="C4584" s="2">
        <v>23</v>
      </c>
      <c r="D4584" s="2">
        <v>37919138</v>
      </c>
      <c r="E4584" s="2">
        <v>37952885</v>
      </c>
      <c r="F4584" s="2" t="s">
        <v>10828</v>
      </c>
      <c r="G4584" s="2">
        <v>8.8200000000000001E-2</v>
      </c>
    </row>
    <row r="4585" spans="1:7" s="1" customFormat="1" ht="15.5" x14ac:dyDescent="0.35">
      <c r="A4585" s="2" t="s">
        <v>1645</v>
      </c>
      <c r="B4585" s="3" t="s">
        <v>1646</v>
      </c>
      <c r="C4585" s="2">
        <v>23</v>
      </c>
      <c r="D4585" s="2">
        <v>38229817</v>
      </c>
      <c r="E4585" s="2">
        <v>38232290</v>
      </c>
      <c r="F4585" s="2" t="s">
        <v>10828</v>
      </c>
      <c r="G4585" s="2">
        <v>0.14460000000000001</v>
      </c>
    </row>
    <row r="4586" spans="1:7" s="1" customFormat="1" ht="15.5" x14ac:dyDescent="0.35">
      <c r="A4586" s="2" t="s">
        <v>8024</v>
      </c>
      <c r="B4586" s="3" t="s">
        <v>8025</v>
      </c>
      <c r="C4586" s="2">
        <v>23</v>
      </c>
      <c r="D4586" s="2">
        <v>38327737</v>
      </c>
      <c r="E4586" s="2">
        <v>38361691</v>
      </c>
      <c r="F4586" s="2" t="s">
        <v>10828</v>
      </c>
      <c r="G4586" s="2">
        <v>0.1328</v>
      </c>
    </row>
    <row r="4587" spans="1:7" s="1" customFormat="1" ht="15.5" x14ac:dyDescent="0.35">
      <c r="A4587" s="2" t="s">
        <v>6973</v>
      </c>
      <c r="B4587" s="3" t="s">
        <v>6974</v>
      </c>
      <c r="C4587" s="2">
        <v>23</v>
      </c>
      <c r="D4587" s="2">
        <v>38575140</v>
      </c>
      <c r="E4587" s="2">
        <v>38605337</v>
      </c>
      <c r="F4587" s="2" t="s">
        <v>10828</v>
      </c>
      <c r="G4587" s="2">
        <v>0.13009999999999999</v>
      </c>
    </row>
    <row r="4588" spans="1:7" s="1" customFormat="1" ht="15.5" x14ac:dyDescent="0.35">
      <c r="A4588" s="2" t="s">
        <v>8694</v>
      </c>
      <c r="B4588" s="3" t="s">
        <v>8695</v>
      </c>
      <c r="C4588" s="2">
        <v>23</v>
      </c>
      <c r="D4588" s="2">
        <v>39292043</v>
      </c>
      <c r="E4588" s="2">
        <v>39300705</v>
      </c>
      <c r="F4588" s="2" t="s">
        <v>10828</v>
      </c>
      <c r="G4588" s="2">
        <v>8.0500000000000002E-2</v>
      </c>
    </row>
    <row r="4589" spans="1:7" s="1" customFormat="1" ht="15.5" x14ac:dyDescent="0.35">
      <c r="A4589" s="2" t="s">
        <v>3527</v>
      </c>
      <c r="B4589" s="3" t="s">
        <v>3528</v>
      </c>
      <c r="C4589" s="2">
        <v>23</v>
      </c>
      <c r="D4589" s="2">
        <v>39326177</v>
      </c>
      <c r="E4589" s="2">
        <v>39341769</v>
      </c>
      <c r="F4589" s="2" t="s">
        <v>10828</v>
      </c>
      <c r="G4589" s="2">
        <v>0.1138</v>
      </c>
    </row>
    <row r="4590" spans="1:7" s="1" customFormat="1" ht="15.5" x14ac:dyDescent="0.35">
      <c r="A4590" s="2" t="s">
        <v>8081</v>
      </c>
      <c r="B4590" s="3" t="s">
        <v>8082</v>
      </c>
      <c r="C4590" s="2">
        <v>23</v>
      </c>
      <c r="D4590" s="2">
        <v>39653951</v>
      </c>
      <c r="E4590" s="2">
        <v>39819017</v>
      </c>
      <c r="F4590" s="2" t="s">
        <v>10828</v>
      </c>
      <c r="G4590" s="2">
        <v>0.12479999999999999</v>
      </c>
    </row>
    <row r="4591" spans="1:7" s="1" customFormat="1" ht="15.5" x14ac:dyDescent="0.35">
      <c r="A4591" s="2" t="s">
        <v>8918</v>
      </c>
      <c r="B4591" s="3"/>
      <c r="C4591" s="2">
        <v>23</v>
      </c>
      <c r="D4591" s="2">
        <v>39820591</v>
      </c>
      <c r="E4591" s="2">
        <v>39828445</v>
      </c>
      <c r="F4591" s="2" t="s">
        <v>10827</v>
      </c>
      <c r="G4591" s="2">
        <v>0.1051</v>
      </c>
    </row>
    <row r="4592" spans="1:7" s="1" customFormat="1" ht="15.5" x14ac:dyDescent="0.35">
      <c r="A4592" s="2" t="s">
        <v>1446</v>
      </c>
      <c r="B4592" s="3" t="s">
        <v>1447</v>
      </c>
      <c r="C4592" s="2">
        <v>23</v>
      </c>
      <c r="D4592" s="2">
        <v>40113765</v>
      </c>
      <c r="E4592" s="2">
        <v>40120427</v>
      </c>
      <c r="F4592" s="2" t="s">
        <v>10828</v>
      </c>
      <c r="G4592" s="2">
        <v>0.13450000000000001</v>
      </c>
    </row>
    <row r="4593" spans="1:7" s="1" customFormat="1" ht="15.5" x14ac:dyDescent="0.35">
      <c r="A4593" s="2" t="s">
        <v>9716</v>
      </c>
      <c r="B4593" s="3" t="s">
        <v>9717</v>
      </c>
      <c r="C4593" s="2">
        <v>23</v>
      </c>
      <c r="D4593" s="2">
        <v>40203453</v>
      </c>
      <c r="E4593" s="2">
        <v>40209180</v>
      </c>
      <c r="F4593" s="2" t="s">
        <v>10827</v>
      </c>
      <c r="G4593" s="2">
        <v>0.1477</v>
      </c>
    </row>
    <row r="4594" spans="1:7" s="1" customFormat="1" ht="15.5" x14ac:dyDescent="0.35">
      <c r="A4594" s="2" t="s">
        <v>8736</v>
      </c>
      <c r="B4594" s="3" t="s">
        <v>8737</v>
      </c>
      <c r="C4594" s="2">
        <v>23</v>
      </c>
      <c r="D4594" s="2">
        <v>40225901</v>
      </c>
      <c r="E4594" s="2">
        <v>40332531</v>
      </c>
      <c r="F4594" s="2" t="s">
        <v>10827</v>
      </c>
      <c r="G4594" s="2">
        <v>7.6300000000000007E-2</v>
      </c>
    </row>
    <row r="4595" spans="1:7" s="1" customFormat="1" ht="15.5" x14ac:dyDescent="0.35">
      <c r="A4595" s="2" t="s">
        <v>1183</v>
      </c>
      <c r="B4595" s="3"/>
      <c r="C4595" s="2">
        <v>23</v>
      </c>
      <c r="D4595" s="2">
        <v>40354337</v>
      </c>
      <c r="E4595" s="2">
        <v>40354657</v>
      </c>
      <c r="F4595" s="2" t="s">
        <v>10827</v>
      </c>
      <c r="G4595" s="2">
        <v>7.2900000000000006E-2</v>
      </c>
    </row>
    <row r="4596" spans="1:7" s="1" customFormat="1" ht="15.5" x14ac:dyDescent="0.35">
      <c r="A4596" s="2" t="s">
        <v>1487</v>
      </c>
      <c r="B4596" s="3" t="s">
        <v>1488</v>
      </c>
      <c r="C4596" s="2">
        <v>23</v>
      </c>
      <c r="D4596" s="2">
        <v>40361808</v>
      </c>
      <c r="E4596" s="2">
        <v>40362763</v>
      </c>
      <c r="F4596" s="2" t="s">
        <v>10827</v>
      </c>
      <c r="G4596" s="2">
        <v>5.9799999999999999E-2</v>
      </c>
    </row>
    <row r="4597" spans="1:7" s="1" customFormat="1" ht="15.5" x14ac:dyDescent="0.35">
      <c r="A4597" s="2" t="s">
        <v>2167</v>
      </c>
      <c r="B4597" s="3" t="s">
        <v>2168</v>
      </c>
      <c r="C4597" s="2">
        <v>23</v>
      </c>
      <c r="D4597" s="2">
        <v>40365806</v>
      </c>
      <c r="E4597" s="2">
        <v>40368522</v>
      </c>
      <c r="F4597" s="2" t="s">
        <v>10828</v>
      </c>
      <c r="G4597" s="2">
        <v>0.1414</v>
      </c>
    </row>
    <row r="4598" spans="1:7" s="1" customFormat="1" ht="15.5" x14ac:dyDescent="0.35">
      <c r="A4598" s="2" t="s">
        <v>5523</v>
      </c>
      <c r="B4598" s="3" t="s">
        <v>5524</v>
      </c>
      <c r="C4598" s="2">
        <v>23</v>
      </c>
      <c r="D4598" s="2">
        <v>40774236</v>
      </c>
      <c r="E4598" s="2">
        <v>40791856</v>
      </c>
      <c r="F4598" s="2" t="s">
        <v>10827</v>
      </c>
      <c r="G4598" s="2">
        <v>5.4600000000000003E-2</v>
      </c>
    </row>
    <row r="4599" spans="1:7" s="1" customFormat="1" ht="15.5" x14ac:dyDescent="0.35">
      <c r="A4599" s="2" t="s">
        <v>1438</v>
      </c>
      <c r="B4599" s="3" t="s">
        <v>1439</v>
      </c>
      <c r="C4599" s="2">
        <v>23</v>
      </c>
      <c r="D4599" s="2">
        <v>40848429</v>
      </c>
      <c r="E4599" s="2">
        <v>40874434</v>
      </c>
      <c r="F4599" s="2" t="s">
        <v>10827</v>
      </c>
      <c r="G4599" s="2">
        <v>0.1182</v>
      </c>
    </row>
    <row r="4600" spans="1:7" s="1" customFormat="1" ht="15.5" x14ac:dyDescent="0.35">
      <c r="A4600" s="2" t="s">
        <v>4777</v>
      </c>
      <c r="B4600" s="3" t="s">
        <v>4778</v>
      </c>
      <c r="C4600" s="2">
        <v>23</v>
      </c>
      <c r="D4600" s="2">
        <v>40970248</v>
      </c>
      <c r="E4600" s="2">
        <v>40973216</v>
      </c>
      <c r="F4600" s="2" t="s">
        <v>10827</v>
      </c>
      <c r="G4600" s="2">
        <v>9.64E-2</v>
      </c>
    </row>
    <row r="4601" spans="1:7" s="1" customFormat="1" ht="15.5" x14ac:dyDescent="0.35">
      <c r="A4601" s="2" t="s">
        <v>8183</v>
      </c>
      <c r="B4601" s="3" t="s">
        <v>8184</v>
      </c>
      <c r="C4601" s="2">
        <v>23</v>
      </c>
      <c r="D4601" s="2">
        <v>41081800</v>
      </c>
      <c r="E4601" s="2">
        <v>41090661</v>
      </c>
      <c r="F4601" s="2" t="s">
        <v>10828</v>
      </c>
      <c r="G4601" s="2">
        <v>0.1211</v>
      </c>
    </row>
    <row r="4602" spans="1:7" s="1" customFormat="1" ht="15.5" x14ac:dyDescent="0.35">
      <c r="A4602" s="2" t="s">
        <v>3553</v>
      </c>
      <c r="B4602" s="3"/>
      <c r="C4602" s="2">
        <v>23</v>
      </c>
      <c r="D4602" s="2">
        <v>41191665</v>
      </c>
      <c r="E4602" s="2">
        <v>41194837</v>
      </c>
      <c r="F4602" s="2" t="s">
        <v>10827</v>
      </c>
      <c r="G4602" s="2">
        <v>3.6499999999999998E-2</v>
      </c>
    </row>
    <row r="4603" spans="1:7" s="1" customFormat="1" ht="15.5" x14ac:dyDescent="0.35">
      <c r="A4603" s="2" t="s">
        <v>510</v>
      </c>
      <c r="B4603" s="3" t="s">
        <v>511</v>
      </c>
      <c r="C4603" s="2">
        <v>23</v>
      </c>
      <c r="D4603" s="2">
        <v>41196450</v>
      </c>
      <c r="E4603" s="2">
        <v>41198351</v>
      </c>
      <c r="F4603" s="2" t="s">
        <v>10827</v>
      </c>
      <c r="G4603" s="2">
        <v>0.14599999999999999</v>
      </c>
    </row>
    <row r="4604" spans="1:7" s="1" customFormat="1" ht="15.5" x14ac:dyDescent="0.35">
      <c r="A4604" s="2" t="s">
        <v>1518</v>
      </c>
      <c r="B4604" s="3" t="s">
        <v>1519</v>
      </c>
      <c r="C4604" s="2">
        <v>23</v>
      </c>
      <c r="D4604" s="2">
        <v>41210064</v>
      </c>
      <c r="E4604" s="2">
        <v>41216414</v>
      </c>
      <c r="F4604" s="2" t="s">
        <v>10827</v>
      </c>
      <c r="G4604" s="2">
        <v>7.4999999999999997E-2</v>
      </c>
    </row>
    <row r="4605" spans="1:7" s="1" customFormat="1" ht="15.5" x14ac:dyDescent="0.35">
      <c r="A4605" s="2" t="s">
        <v>7148</v>
      </c>
      <c r="B4605" s="3"/>
      <c r="C4605" s="2">
        <v>23</v>
      </c>
      <c r="D4605" s="2">
        <v>41217755</v>
      </c>
      <c r="E4605" s="2">
        <v>41218692</v>
      </c>
      <c r="F4605" s="2" t="s">
        <v>10828</v>
      </c>
      <c r="G4605" s="2">
        <v>0.11600000000000001</v>
      </c>
    </row>
    <row r="4606" spans="1:7" s="1" customFormat="1" ht="15.5" x14ac:dyDescent="0.35">
      <c r="A4606" s="2" t="s">
        <v>5599</v>
      </c>
      <c r="B4606" s="3" t="s">
        <v>5600</v>
      </c>
      <c r="C4606" s="2">
        <v>23</v>
      </c>
      <c r="D4606" s="2">
        <v>41219339</v>
      </c>
      <c r="E4606" s="2">
        <v>41228633</v>
      </c>
      <c r="F4606" s="2" t="s">
        <v>10827</v>
      </c>
      <c r="G4606" s="2">
        <v>4.7899999999999998E-2</v>
      </c>
    </row>
    <row r="4607" spans="1:7" s="1" customFormat="1" ht="15.5" x14ac:dyDescent="0.35">
      <c r="A4607" s="2" t="s">
        <v>8423</v>
      </c>
      <c r="B4607" s="3" t="s">
        <v>8424</v>
      </c>
      <c r="C4607" s="2">
        <v>23</v>
      </c>
      <c r="D4607" s="2">
        <v>41236696</v>
      </c>
      <c r="E4607" s="2">
        <v>41251766</v>
      </c>
      <c r="F4607" s="2" t="s">
        <v>10827</v>
      </c>
      <c r="G4607" s="2">
        <v>8.7300000000000003E-2</v>
      </c>
    </row>
    <row r="4608" spans="1:7" s="1" customFormat="1" ht="15.5" x14ac:dyDescent="0.35">
      <c r="A4608" s="2" t="s">
        <v>4513</v>
      </c>
      <c r="B4608" s="3" t="s">
        <v>4514</v>
      </c>
      <c r="C4608" s="2">
        <v>23</v>
      </c>
      <c r="D4608" s="2">
        <v>41282859</v>
      </c>
      <c r="E4608" s="2">
        <v>41287581</v>
      </c>
      <c r="F4608" s="2" t="s">
        <v>10828</v>
      </c>
      <c r="G4608" s="2">
        <v>0.1076</v>
      </c>
    </row>
    <row r="4609" spans="1:7" s="1" customFormat="1" ht="15.5" x14ac:dyDescent="0.35">
      <c r="A4609" s="2" t="s">
        <v>8779</v>
      </c>
      <c r="B4609" s="3" t="s">
        <v>8780</v>
      </c>
      <c r="C4609" s="2">
        <v>23</v>
      </c>
      <c r="D4609" s="2">
        <v>41291198</v>
      </c>
      <c r="E4609" s="2">
        <v>41295435</v>
      </c>
      <c r="F4609" s="2" t="s">
        <v>10828</v>
      </c>
      <c r="G4609" s="2">
        <v>0.14710000000000001</v>
      </c>
    </row>
    <row r="4610" spans="1:7" s="1" customFormat="1" ht="15.5" x14ac:dyDescent="0.35">
      <c r="A4610" s="2" t="s">
        <v>1870</v>
      </c>
      <c r="B4610" s="3" t="s">
        <v>1871</v>
      </c>
      <c r="C4610" s="2">
        <v>23</v>
      </c>
      <c r="D4610" s="2">
        <v>41296211</v>
      </c>
      <c r="E4610" s="2">
        <v>41301684</v>
      </c>
      <c r="F4610" s="2" t="s">
        <v>10827</v>
      </c>
      <c r="G4610" s="2">
        <v>4.9200000000000001E-2</v>
      </c>
    </row>
    <row r="4611" spans="1:7" s="1" customFormat="1" ht="15.5" x14ac:dyDescent="0.35">
      <c r="A4611" s="2" t="s">
        <v>3556</v>
      </c>
      <c r="B4611" s="3" t="s">
        <v>3557</v>
      </c>
      <c r="C4611" s="2">
        <v>23</v>
      </c>
      <c r="D4611" s="2">
        <v>41390898</v>
      </c>
      <c r="E4611" s="2">
        <v>41399125</v>
      </c>
      <c r="F4611" s="2" t="s">
        <v>10828</v>
      </c>
      <c r="G4611" s="2">
        <v>7.2400000000000006E-2</v>
      </c>
    </row>
    <row r="4612" spans="1:7" s="1" customFormat="1" ht="15.5" x14ac:dyDescent="0.35">
      <c r="A4612" s="2" t="s">
        <v>5567</v>
      </c>
      <c r="B4612" s="3"/>
      <c r="C4612" s="2">
        <v>23</v>
      </c>
      <c r="D4612" s="2">
        <v>41510104</v>
      </c>
      <c r="E4612" s="2">
        <v>41526271</v>
      </c>
      <c r="F4612" s="2" t="s">
        <v>10827</v>
      </c>
      <c r="G4612" s="2">
        <v>0.14610000000000001</v>
      </c>
    </row>
    <row r="4613" spans="1:7" s="1" customFormat="1" ht="15.5" x14ac:dyDescent="0.35">
      <c r="A4613" s="2" t="s">
        <v>9569</v>
      </c>
      <c r="B4613" s="3" t="s">
        <v>9570</v>
      </c>
      <c r="C4613" s="2">
        <v>23</v>
      </c>
      <c r="D4613" s="2">
        <v>44922434</v>
      </c>
      <c r="E4613" s="2">
        <v>45230187</v>
      </c>
      <c r="F4613" s="2" t="s">
        <v>10828</v>
      </c>
      <c r="G4613" s="2">
        <v>3.39E-2</v>
      </c>
    </row>
    <row r="4614" spans="1:7" s="1" customFormat="1" ht="15.5" x14ac:dyDescent="0.35">
      <c r="A4614" s="2" t="s">
        <v>5221</v>
      </c>
      <c r="B4614" s="3" t="s">
        <v>5222</v>
      </c>
      <c r="C4614" s="2">
        <v>23</v>
      </c>
      <c r="D4614" s="2">
        <v>45558107</v>
      </c>
      <c r="E4614" s="2">
        <v>45633248</v>
      </c>
      <c r="F4614" s="2" t="s">
        <v>10827</v>
      </c>
      <c r="G4614" s="2">
        <v>5.9700000000000003E-2</v>
      </c>
    </row>
    <row r="4615" spans="1:7" s="1" customFormat="1" ht="15.5" x14ac:dyDescent="0.35">
      <c r="A4615" s="2" t="s">
        <v>7581</v>
      </c>
      <c r="B4615" s="3" t="s">
        <v>7582</v>
      </c>
      <c r="C4615" s="2">
        <v>24</v>
      </c>
      <c r="D4615" s="2">
        <v>221751</v>
      </c>
      <c r="E4615" s="2">
        <v>299632</v>
      </c>
      <c r="F4615" s="2" t="s">
        <v>10827</v>
      </c>
      <c r="G4615" s="2">
        <v>0.1032</v>
      </c>
    </row>
    <row r="4616" spans="1:7" s="1" customFormat="1" ht="15.5" x14ac:dyDescent="0.35">
      <c r="A4616" s="2" t="s">
        <v>2014</v>
      </c>
      <c r="B4616" s="3" t="s">
        <v>2015</v>
      </c>
      <c r="C4616" s="2">
        <v>24</v>
      </c>
      <c r="D4616" s="2">
        <v>319570</v>
      </c>
      <c r="E4616" s="2">
        <v>352716</v>
      </c>
      <c r="F4616" s="2" t="s">
        <v>10828</v>
      </c>
      <c r="G4616" s="2">
        <v>7.6799999999999993E-2</v>
      </c>
    </row>
    <row r="4617" spans="1:7" s="1" customFormat="1" ht="15.5" x14ac:dyDescent="0.35">
      <c r="A4617" s="2" t="s">
        <v>6274</v>
      </c>
      <c r="B4617" s="3" t="s">
        <v>6275</v>
      </c>
      <c r="C4617" s="2">
        <v>24</v>
      </c>
      <c r="D4617" s="2">
        <v>409975</v>
      </c>
      <c r="E4617" s="2">
        <v>420077</v>
      </c>
      <c r="F4617" s="2" t="s">
        <v>10827</v>
      </c>
      <c r="G4617" s="2">
        <v>4.5400000000000003E-2</v>
      </c>
    </row>
    <row r="4618" spans="1:7" s="1" customFormat="1" ht="15.5" x14ac:dyDescent="0.35">
      <c r="A4618" s="2" t="s">
        <v>4842</v>
      </c>
      <c r="B4618" s="3" t="s">
        <v>4843</v>
      </c>
      <c r="C4618" s="2">
        <v>24</v>
      </c>
      <c r="D4618" s="2">
        <v>559840</v>
      </c>
      <c r="E4618" s="2">
        <v>587138</v>
      </c>
      <c r="F4618" s="2" t="s">
        <v>10828</v>
      </c>
      <c r="G4618" s="2">
        <v>3.3000000000000002E-2</v>
      </c>
    </row>
    <row r="4619" spans="1:7" s="1" customFormat="1" ht="15.5" x14ac:dyDescent="0.35">
      <c r="A4619" s="2" t="s">
        <v>5794</v>
      </c>
      <c r="B4619" s="3" t="s">
        <v>5795</v>
      </c>
      <c r="C4619" s="2">
        <v>24</v>
      </c>
      <c r="D4619" s="2">
        <v>752538</v>
      </c>
      <c r="E4619" s="2">
        <v>908334</v>
      </c>
      <c r="F4619" s="2" t="s">
        <v>10828</v>
      </c>
      <c r="G4619" s="2">
        <v>3.4700000000000002E-2</v>
      </c>
    </row>
    <row r="4620" spans="1:7" s="1" customFormat="1" ht="15.5" x14ac:dyDescent="0.35">
      <c r="A4620" s="2" t="s">
        <v>230</v>
      </c>
      <c r="B4620" s="3" t="s">
        <v>231</v>
      </c>
      <c r="C4620" s="2">
        <v>24</v>
      </c>
      <c r="D4620" s="2">
        <v>3586353</v>
      </c>
      <c r="E4620" s="2">
        <v>3943544</v>
      </c>
      <c r="F4620" s="2" t="s">
        <v>10828</v>
      </c>
      <c r="G4620" s="2">
        <v>0.1202</v>
      </c>
    </row>
    <row r="4621" spans="1:7" s="1" customFormat="1" ht="15.5" x14ac:dyDescent="0.35">
      <c r="A4621" s="2" t="s">
        <v>153</v>
      </c>
      <c r="B4621" s="3" t="s">
        <v>154</v>
      </c>
      <c r="C4621" s="2">
        <v>24</v>
      </c>
      <c r="D4621" s="2">
        <v>4163134</v>
      </c>
      <c r="E4621" s="2">
        <v>4197453</v>
      </c>
      <c r="F4621" s="2" t="s">
        <v>10827</v>
      </c>
      <c r="G4621" s="2">
        <v>4.2599999999999999E-2</v>
      </c>
    </row>
    <row r="4622" spans="1:7" s="1" customFormat="1" ht="15.5" x14ac:dyDescent="0.35">
      <c r="A4622" s="2" t="s">
        <v>181</v>
      </c>
      <c r="B4622" s="3" t="s">
        <v>182</v>
      </c>
      <c r="C4622" s="2">
        <v>24</v>
      </c>
      <c r="D4622" s="2">
        <v>4255986</v>
      </c>
      <c r="E4622" s="2">
        <v>4261348</v>
      </c>
      <c r="F4622" s="2" t="s">
        <v>10828</v>
      </c>
      <c r="G4622" s="2">
        <v>0.1242</v>
      </c>
    </row>
    <row r="4623" spans="1:7" s="1" customFormat="1" ht="15.5" x14ac:dyDescent="0.35">
      <c r="A4623" s="2" t="s">
        <v>7517</v>
      </c>
      <c r="B4623" s="3"/>
      <c r="C4623" s="2">
        <v>24</v>
      </c>
      <c r="D4623" s="2">
        <v>5870499</v>
      </c>
      <c r="E4623" s="2">
        <v>5872424</v>
      </c>
      <c r="F4623" s="2" t="s">
        <v>10828</v>
      </c>
      <c r="G4623" s="2">
        <v>0.1171</v>
      </c>
    </row>
    <row r="4624" spans="1:7" s="1" customFormat="1" ht="15.5" x14ac:dyDescent="0.35">
      <c r="A4624" s="2" t="s">
        <v>1763</v>
      </c>
      <c r="B4624" s="3" t="s">
        <v>1764</v>
      </c>
      <c r="C4624" s="2">
        <v>24</v>
      </c>
      <c r="D4624" s="2">
        <v>7232397</v>
      </c>
      <c r="E4624" s="2">
        <v>7339122</v>
      </c>
      <c r="F4624" s="2" t="s">
        <v>10827</v>
      </c>
      <c r="G4624" s="2">
        <v>0.13139999999999999</v>
      </c>
    </row>
    <row r="4625" spans="1:7" s="1" customFormat="1" ht="15.5" x14ac:dyDescent="0.35">
      <c r="A4625" s="2" t="s">
        <v>4326</v>
      </c>
      <c r="B4625" s="3" t="s">
        <v>4327</v>
      </c>
      <c r="C4625" s="2">
        <v>24</v>
      </c>
      <c r="D4625" s="2">
        <v>14058266</v>
      </c>
      <c r="E4625" s="2">
        <v>14217666</v>
      </c>
      <c r="F4625" s="2" t="s">
        <v>10828</v>
      </c>
      <c r="G4625" s="2">
        <v>3.95E-2</v>
      </c>
    </row>
    <row r="4626" spans="1:7" s="1" customFormat="1" ht="15.5" x14ac:dyDescent="0.35">
      <c r="A4626" s="2" t="s">
        <v>6077</v>
      </c>
      <c r="B4626" s="3" t="s">
        <v>6078</v>
      </c>
      <c r="C4626" s="2">
        <v>24</v>
      </c>
      <c r="D4626" s="2">
        <v>20562421</v>
      </c>
      <c r="E4626" s="2">
        <v>20628158</v>
      </c>
      <c r="F4626" s="2" t="s">
        <v>10827</v>
      </c>
      <c r="G4626" s="2">
        <v>0.1012</v>
      </c>
    </row>
    <row r="4627" spans="1:7" s="1" customFormat="1" ht="15.5" x14ac:dyDescent="0.35">
      <c r="A4627" s="2" t="s">
        <v>1301</v>
      </c>
      <c r="B4627" s="3" t="s">
        <v>1302</v>
      </c>
      <c r="C4627" s="2">
        <v>24</v>
      </c>
      <c r="D4627" s="2">
        <v>21321700</v>
      </c>
      <c r="E4627" s="2">
        <v>21340206</v>
      </c>
      <c r="F4627" s="2" t="s">
        <v>10827</v>
      </c>
      <c r="G4627" s="2">
        <v>0.13600000000000001</v>
      </c>
    </row>
    <row r="4628" spans="1:7" s="1" customFormat="1" ht="15.5" x14ac:dyDescent="0.35">
      <c r="A4628" s="2" t="s">
        <v>6203</v>
      </c>
      <c r="B4628" s="3" t="s">
        <v>6204</v>
      </c>
      <c r="C4628" s="2">
        <v>24</v>
      </c>
      <c r="D4628" s="2">
        <v>21366954</v>
      </c>
      <c r="E4628" s="2">
        <v>21429770</v>
      </c>
      <c r="F4628" s="2" t="s">
        <v>10827</v>
      </c>
      <c r="G4628" s="2">
        <v>4.7100000000000003E-2</v>
      </c>
    </row>
    <row r="4629" spans="1:7" s="1" customFormat="1" ht="15.5" x14ac:dyDescent="0.35">
      <c r="A4629" s="2" t="s">
        <v>8681</v>
      </c>
      <c r="B4629" s="3" t="s">
        <v>8682</v>
      </c>
      <c r="C4629" s="2">
        <v>24</v>
      </c>
      <c r="D4629" s="2">
        <v>21449093</v>
      </c>
      <c r="E4629" s="2">
        <v>21456826</v>
      </c>
      <c r="F4629" s="2" t="s">
        <v>10828</v>
      </c>
      <c r="G4629" s="2">
        <v>6.7699999999999996E-2</v>
      </c>
    </row>
    <row r="4630" spans="1:7" s="1" customFormat="1" ht="15.5" x14ac:dyDescent="0.35">
      <c r="A4630" s="2" t="s">
        <v>6126</v>
      </c>
      <c r="B4630" s="3"/>
      <c r="C4630" s="2">
        <v>24</v>
      </c>
      <c r="D4630" s="2">
        <v>21686680</v>
      </c>
      <c r="E4630" s="2">
        <v>21753447</v>
      </c>
      <c r="F4630" s="2" t="s">
        <v>10828</v>
      </c>
      <c r="G4630" s="2">
        <v>7.0199999999999999E-2</v>
      </c>
    </row>
    <row r="4631" spans="1:7" s="1" customFormat="1" ht="15.5" x14ac:dyDescent="0.35">
      <c r="A4631" s="2" t="s">
        <v>43</v>
      </c>
      <c r="B4631" s="3" t="s">
        <v>44</v>
      </c>
      <c r="C4631" s="2">
        <v>24</v>
      </c>
      <c r="D4631" s="2">
        <v>21900686</v>
      </c>
      <c r="E4631" s="2">
        <v>21923298</v>
      </c>
      <c r="F4631" s="2" t="s">
        <v>10827</v>
      </c>
      <c r="G4631" s="2">
        <v>0.13830000000000001</v>
      </c>
    </row>
    <row r="4632" spans="1:7" s="1" customFormat="1" ht="15.5" x14ac:dyDescent="0.35">
      <c r="A4632" s="2" t="s">
        <v>100</v>
      </c>
      <c r="B4632" s="3"/>
      <c r="C4632" s="2">
        <v>24</v>
      </c>
      <c r="D4632" s="2">
        <v>22048654</v>
      </c>
      <c r="E4632" s="2">
        <v>22053942</v>
      </c>
      <c r="F4632" s="2" t="s">
        <v>10828</v>
      </c>
      <c r="G4632" s="2">
        <v>5.8299999999999998E-2</v>
      </c>
    </row>
    <row r="4633" spans="1:7" s="1" customFormat="1" ht="15.5" x14ac:dyDescent="0.35">
      <c r="A4633" s="2" t="s">
        <v>163</v>
      </c>
      <c r="B4633" s="3" t="s">
        <v>164</v>
      </c>
      <c r="C4633" s="2">
        <v>24</v>
      </c>
      <c r="D4633" s="2">
        <v>22090342</v>
      </c>
      <c r="E4633" s="2">
        <v>22099118</v>
      </c>
      <c r="F4633" s="2" t="s">
        <v>10828</v>
      </c>
      <c r="G4633" s="2">
        <v>0.13819999999999999</v>
      </c>
    </row>
    <row r="4634" spans="1:7" s="1" customFormat="1" ht="15.5" x14ac:dyDescent="0.35">
      <c r="A4634" s="2" t="s">
        <v>175</v>
      </c>
      <c r="B4634" s="3" t="s">
        <v>176</v>
      </c>
      <c r="C4634" s="2">
        <v>24</v>
      </c>
      <c r="D4634" s="2">
        <v>22189200</v>
      </c>
      <c r="E4634" s="2">
        <v>22378615</v>
      </c>
      <c r="F4634" s="2" t="s">
        <v>10828</v>
      </c>
      <c r="G4634" s="2">
        <v>5.8799999999999998E-2</v>
      </c>
    </row>
    <row r="4635" spans="1:7" s="1" customFormat="1" ht="15.5" x14ac:dyDescent="0.35">
      <c r="A4635" s="2" t="s">
        <v>3499</v>
      </c>
      <c r="B4635" s="3" t="s">
        <v>3500</v>
      </c>
      <c r="C4635" s="2">
        <v>24</v>
      </c>
      <c r="D4635" s="2">
        <v>22440756</v>
      </c>
      <c r="E4635" s="2">
        <v>22673329</v>
      </c>
      <c r="F4635" s="2" t="s">
        <v>10828</v>
      </c>
      <c r="G4635" s="2">
        <v>0.14660000000000001</v>
      </c>
    </row>
    <row r="4636" spans="1:7" s="1" customFormat="1" ht="15.5" x14ac:dyDescent="0.35">
      <c r="A4636" s="2" t="s">
        <v>1832</v>
      </c>
      <c r="B4636" s="3"/>
      <c r="C4636" s="2">
        <v>24</v>
      </c>
      <c r="D4636" s="2">
        <v>25564747</v>
      </c>
      <c r="E4636" s="2">
        <v>25649126</v>
      </c>
      <c r="F4636" s="2" t="s">
        <v>10827</v>
      </c>
      <c r="G4636" s="2">
        <v>9.8100000000000007E-2</v>
      </c>
    </row>
    <row r="4637" spans="1:7" s="1" customFormat="1" ht="15.5" x14ac:dyDescent="0.35">
      <c r="A4637" s="2" t="s">
        <v>6075</v>
      </c>
      <c r="B4637" s="3" t="s">
        <v>6076</v>
      </c>
      <c r="C4637" s="2">
        <v>24</v>
      </c>
      <c r="D4637" s="2">
        <v>28983645</v>
      </c>
      <c r="E4637" s="2">
        <v>29225752</v>
      </c>
      <c r="F4637" s="2" t="s">
        <v>10827</v>
      </c>
      <c r="G4637" s="2">
        <v>4.2200000000000001E-2</v>
      </c>
    </row>
    <row r="4638" spans="1:7" s="1" customFormat="1" ht="15.5" x14ac:dyDescent="0.35">
      <c r="A4638" s="2" t="s">
        <v>151</v>
      </c>
      <c r="B4638" s="3" t="s">
        <v>152</v>
      </c>
      <c r="C4638" s="2">
        <v>24</v>
      </c>
      <c r="D4638" s="2">
        <v>32593293</v>
      </c>
      <c r="E4638" s="2">
        <v>32619351</v>
      </c>
      <c r="F4638" s="2" t="s">
        <v>10828</v>
      </c>
      <c r="G4638" s="2">
        <v>0.14560000000000001</v>
      </c>
    </row>
    <row r="4639" spans="1:7" s="1" customFormat="1" ht="15.5" x14ac:dyDescent="0.35">
      <c r="A4639" s="2" t="s">
        <v>9016</v>
      </c>
      <c r="B4639" s="3"/>
      <c r="C4639" s="2">
        <v>24</v>
      </c>
      <c r="D4639" s="2">
        <v>33418632</v>
      </c>
      <c r="E4639" s="2">
        <v>33447570</v>
      </c>
      <c r="F4639" s="2" t="s">
        <v>10828</v>
      </c>
      <c r="G4639" s="2">
        <v>4.5900000000000003E-2</v>
      </c>
    </row>
    <row r="4640" spans="1:7" s="1" customFormat="1" ht="15.5" x14ac:dyDescent="0.35">
      <c r="A4640" s="2" t="s">
        <v>1522</v>
      </c>
      <c r="B4640" s="3" t="s">
        <v>1523</v>
      </c>
      <c r="C4640" s="2">
        <v>24</v>
      </c>
      <c r="D4640" s="2">
        <v>33469894</v>
      </c>
      <c r="E4640" s="2">
        <v>33489038</v>
      </c>
      <c r="F4640" s="2" t="s">
        <v>10828</v>
      </c>
      <c r="G4640" s="2">
        <v>7.4499999999999997E-2</v>
      </c>
    </row>
    <row r="4641" spans="1:7" s="1" customFormat="1" ht="15.5" x14ac:dyDescent="0.35">
      <c r="A4641" s="2" t="s">
        <v>8938</v>
      </c>
      <c r="B4641" s="3" t="s">
        <v>8939</v>
      </c>
      <c r="C4641" s="2">
        <v>24</v>
      </c>
      <c r="D4641" s="2">
        <v>34880036</v>
      </c>
      <c r="E4641" s="2">
        <v>34936958</v>
      </c>
      <c r="F4641" s="2" t="s">
        <v>10827</v>
      </c>
      <c r="G4641" s="2">
        <v>0.14080000000000001</v>
      </c>
    </row>
    <row r="4642" spans="1:7" s="1" customFormat="1" ht="15.5" x14ac:dyDescent="0.35">
      <c r="A4642" s="2" t="s">
        <v>694</v>
      </c>
      <c r="B4642" s="3" t="s">
        <v>695</v>
      </c>
      <c r="C4642" s="2">
        <v>24</v>
      </c>
      <c r="D4642" s="2">
        <v>34950388</v>
      </c>
      <c r="E4642" s="2">
        <v>34954310</v>
      </c>
      <c r="F4642" s="2" t="s">
        <v>10828</v>
      </c>
      <c r="G4642" s="2">
        <v>4.4299999999999999E-2</v>
      </c>
    </row>
    <row r="4643" spans="1:7" s="1" customFormat="1" ht="15.5" x14ac:dyDescent="0.35">
      <c r="A4643" s="2" t="s">
        <v>4729</v>
      </c>
      <c r="B4643" s="3" t="s">
        <v>4730</v>
      </c>
      <c r="C4643" s="2">
        <v>24</v>
      </c>
      <c r="D4643" s="2">
        <v>35340610</v>
      </c>
      <c r="E4643" s="2">
        <v>35468831</v>
      </c>
      <c r="F4643" s="2" t="s">
        <v>10827</v>
      </c>
      <c r="G4643" s="2">
        <v>0.1197</v>
      </c>
    </row>
    <row r="4644" spans="1:7" s="1" customFormat="1" ht="15.5" x14ac:dyDescent="0.35">
      <c r="A4644" s="2" t="s">
        <v>831</v>
      </c>
      <c r="B4644" s="3" t="s">
        <v>832</v>
      </c>
      <c r="C4644" s="2">
        <v>24</v>
      </c>
      <c r="D4644" s="2">
        <v>35479157</v>
      </c>
      <c r="E4644" s="2">
        <v>35511810</v>
      </c>
      <c r="F4644" s="2" t="s">
        <v>10827</v>
      </c>
      <c r="G4644" s="2">
        <v>5.6300000000000003E-2</v>
      </c>
    </row>
    <row r="4645" spans="1:7" s="1" customFormat="1" ht="15.5" x14ac:dyDescent="0.35">
      <c r="A4645" s="2" t="s">
        <v>4356</v>
      </c>
      <c r="B4645" s="3" t="s">
        <v>4357</v>
      </c>
      <c r="C4645" s="2">
        <v>24</v>
      </c>
      <c r="D4645" s="2">
        <v>35514620</v>
      </c>
      <c r="E4645" s="2">
        <v>35551599</v>
      </c>
      <c r="F4645" s="2" t="s">
        <v>10828</v>
      </c>
      <c r="G4645" s="2">
        <v>9.4899999999999998E-2</v>
      </c>
    </row>
    <row r="4646" spans="1:7" s="1" customFormat="1" ht="15.5" x14ac:dyDescent="0.35">
      <c r="A4646" s="2" t="s">
        <v>6369</v>
      </c>
      <c r="B4646" s="3" t="s">
        <v>6370</v>
      </c>
      <c r="C4646" s="2">
        <v>24</v>
      </c>
      <c r="D4646" s="2">
        <v>35577379</v>
      </c>
      <c r="E4646" s="2">
        <v>35754903</v>
      </c>
      <c r="F4646" s="2" t="s">
        <v>10828</v>
      </c>
      <c r="G4646" s="2">
        <v>0.12659999999999999</v>
      </c>
    </row>
    <row r="4647" spans="1:7" s="1" customFormat="1" ht="15.5" x14ac:dyDescent="0.35">
      <c r="A4647" s="2" t="s">
        <v>199</v>
      </c>
      <c r="B4647" s="3" t="s">
        <v>200</v>
      </c>
      <c r="C4647" s="2">
        <v>24</v>
      </c>
      <c r="D4647" s="2">
        <v>37309676</v>
      </c>
      <c r="E4647" s="2">
        <v>37424422</v>
      </c>
      <c r="F4647" s="2" t="s">
        <v>10827</v>
      </c>
      <c r="G4647" s="2">
        <v>0.12330000000000001</v>
      </c>
    </row>
    <row r="4648" spans="1:7" s="1" customFormat="1" ht="15.5" x14ac:dyDescent="0.35">
      <c r="A4648" s="2" t="s">
        <v>4837</v>
      </c>
      <c r="B4648" s="3"/>
      <c r="C4648" s="2">
        <v>24</v>
      </c>
      <c r="D4648" s="2">
        <v>37784592</v>
      </c>
      <c r="E4648" s="2">
        <v>37789091</v>
      </c>
      <c r="F4648" s="2" t="s">
        <v>10827</v>
      </c>
      <c r="G4648" s="2">
        <v>0.13780000000000001</v>
      </c>
    </row>
    <row r="4649" spans="1:7" s="1" customFormat="1" ht="15.5" x14ac:dyDescent="0.35">
      <c r="A4649" s="2" t="s">
        <v>1593</v>
      </c>
      <c r="B4649" s="3" t="s">
        <v>1594</v>
      </c>
      <c r="C4649" s="2">
        <v>24</v>
      </c>
      <c r="D4649" s="2">
        <v>37804903</v>
      </c>
      <c r="E4649" s="2">
        <v>37813245</v>
      </c>
      <c r="F4649" s="2" t="s">
        <v>10827</v>
      </c>
      <c r="G4649" s="2">
        <v>0.1095</v>
      </c>
    </row>
    <row r="4650" spans="1:7" s="1" customFormat="1" ht="15.5" x14ac:dyDescent="0.35">
      <c r="A4650" s="2" t="s">
        <v>590</v>
      </c>
      <c r="B4650" s="3" t="s">
        <v>591</v>
      </c>
      <c r="C4650" s="2">
        <v>24</v>
      </c>
      <c r="D4650" s="2">
        <v>39165065</v>
      </c>
      <c r="E4650" s="2">
        <v>39166411</v>
      </c>
      <c r="F4650" s="2" t="s">
        <v>10828</v>
      </c>
      <c r="G4650" s="2">
        <v>9.3399999999999997E-2</v>
      </c>
    </row>
    <row r="4651" spans="1:7" s="1" customFormat="1" ht="15.5" x14ac:dyDescent="0.35">
      <c r="A4651" s="2" t="s">
        <v>8611</v>
      </c>
      <c r="B4651" s="3" t="s">
        <v>8612</v>
      </c>
      <c r="C4651" s="2">
        <v>24</v>
      </c>
      <c r="D4651" s="2">
        <v>39230062</v>
      </c>
      <c r="E4651" s="2">
        <v>39457446</v>
      </c>
      <c r="F4651" s="2" t="s">
        <v>10828</v>
      </c>
      <c r="G4651" s="2">
        <v>8.8200000000000001E-2</v>
      </c>
    </row>
    <row r="4652" spans="1:7" s="1" customFormat="1" ht="15.5" x14ac:dyDescent="0.35">
      <c r="A4652" s="2" t="s">
        <v>4709</v>
      </c>
      <c r="B4652" s="3" t="s">
        <v>4710</v>
      </c>
      <c r="C4652" s="2">
        <v>24</v>
      </c>
      <c r="D4652" s="2">
        <v>41426753</v>
      </c>
      <c r="E4652" s="2">
        <v>41447925</v>
      </c>
      <c r="F4652" s="2" t="s">
        <v>10827</v>
      </c>
      <c r="G4652" s="2">
        <v>7.0699999999999999E-2</v>
      </c>
    </row>
    <row r="4653" spans="1:7" s="1" customFormat="1" ht="15.5" x14ac:dyDescent="0.35">
      <c r="A4653" s="2" t="s">
        <v>4512</v>
      </c>
      <c r="B4653" s="3"/>
      <c r="C4653" s="2">
        <v>24</v>
      </c>
      <c r="D4653" s="2">
        <v>41777527</v>
      </c>
      <c r="E4653" s="2">
        <v>41795929</v>
      </c>
      <c r="F4653" s="2" t="s">
        <v>10827</v>
      </c>
      <c r="G4653" s="2">
        <v>2.7300000000000001E-2</v>
      </c>
    </row>
    <row r="4654" spans="1:7" s="1" customFormat="1" ht="15.5" x14ac:dyDescent="0.35">
      <c r="A4654" s="2" t="s">
        <v>3273</v>
      </c>
      <c r="B4654" s="3"/>
      <c r="C4654" s="2">
        <v>24</v>
      </c>
      <c r="D4654" s="2">
        <v>41835668</v>
      </c>
      <c r="E4654" s="2">
        <v>41875389</v>
      </c>
      <c r="F4654" s="2" t="s">
        <v>10827</v>
      </c>
      <c r="G4654" s="2">
        <v>0.1459</v>
      </c>
    </row>
    <row r="4655" spans="1:7" s="1" customFormat="1" ht="15.5" x14ac:dyDescent="0.35">
      <c r="A4655" s="2" t="s">
        <v>1001</v>
      </c>
      <c r="B4655" s="3"/>
      <c r="C4655" s="2">
        <v>24</v>
      </c>
      <c r="D4655" s="2">
        <v>41879637</v>
      </c>
      <c r="E4655" s="2">
        <v>41887219</v>
      </c>
      <c r="F4655" s="2" t="s">
        <v>10827</v>
      </c>
      <c r="G4655" s="2">
        <v>7.9500000000000001E-2</v>
      </c>
    </row>
    <row r="4656" spans="1:7" s="1" customFormat="1" ht="15.5" x14ac:dyDescent="0.35">
      <c r="A4656" s="2" t="s">
        <v>4545</v>
      </c>
      <c r="B4656" s="3" t="s">
        <v>4546</v>
      </c>
      <c r="C4656" s="2">
        <v>24</v>
      </c>
      <c r="D4656" s="2">
        <v>41960872</v>
      </c>
      <c r="E4656" s="2">
        <v>42005608</v>
      </c>
      <c r="F4656" s="2" t="s">
        <v>10827</v>
      </c>
      <c r="G4656" s="2">
        <v>6.6600000000000006E-2</v>
      </c>
    </row>
    <row r="4657" spans="1:7" s="1" customFormat="1" ht="15.5" x14ac:dyDescent="0.35">
      <c r="A4657" s="2" t="s">
        <v>5488</v>
      </c>
      <c r="B4657" s="3" t="s">
        <v>5489</v>
      </c>
      <c r="C4657" s="2">
        <v>24</v>
      </c>
      <c r="D4657" s="2">
        <v>42022908</v>
      </c>
      <c r="E4657" s="2">
        <v>42071108</v>
      </c>
      <c r="F4657" s="2" t="s">
        <v>10828</v>
      </c>
      <c r="G4657" s="2">
        <v>9.7000000000000003E-2</v>
      </c>
    </row>
    <row r="4658" spans="1:7" s="1" customFormat="1" ht="15.5" x14ac:dyDescent="0.35">
      <c r="A4658" s="2" t="s">
        <v>123</v>
      </c>
      <c r="B4658" s="3" t="s">
        <v>124</v>
      </c>
      <c r="C4658" s="2">
        <v>24</v>
      </c>
      <c r="D4658" s="2">
        <v>42254751</v>
      </c>
      <c r="E4658" s="2">
        <v>42289530</v>
      </c>
      <c r="F4658" s="2" t="s">
        <v>10827</v>
      </c>
      <c r="G4658" s="2">
        <v>0.03</v>
      </c>
    </row>
    <row r="4659" spans="1:7" s="1" customFormat="1" ht="15.5" x14ac:dyDescent="0.35">
      <c r="A4659" s="2" t="s">
        <v>183</v>
      </c>
      <c r="B4659" s="3" t="s">
        <v>184</v>
      </c>
      <c r="C4659" s="2">
        <v>24</v>
      </c>
      <c r="D4659" s="2">
        <v>42534233</v>
      </c>
      <c r="E4659" s="2">
        <v>42544257</v>
      </c>
      <c r="F4659" s="2" t="s">
        <v>10827</v>
      </c>
      <c r="G4659" s="2">
        <v>7.0800000000000002E-2</v>
      </c>
    </row>
    <row r="4660" spans="1:7" s="1" customFormat="1" ht="15.5" x14ac:dyDescent="0.35">
      <c r="A4660" s="2" t="s">
        <v>9247</v>
      </c>
      <c r="B4660" s="3" t="s">
        <v>9248</v>
      </c>
      <c r="C4660" s="2">
        <v>24</v>
      </c>
      <c r="D4660" s="2">
        <v>43166178</v>
      </c>
      <c r="E4660" s="2">
        <v>43174586</v>
      </c>
      <c r="F4660" s="2" t="s">
        <v>10827</v>
      </c>
      <c r="G4660" s="2">
        <v>0.12920000000000001</v>
      </c>
    </row>
    <row r="4661" spans="1:7" s="1" customFormat="1" ht="15.5" x14ac:dyDescent="0.35">
      <c r="A4661" s="2" t="s">
        <v>5004</v>
      </c>
      <c r="B4661" s="3" t="s">
        <v>5005</v>
      </c>
      <c r="C4661" s="2">
        <v>24</v>
      </c>
      <c r="D4661" s="2">
        <v>43177204</v>
      </c>
      <c r="E4661" s="2">
        <v>43194926</v>
      </c>
      <c r="F4661" s="2" t="s">
        <v>10828</v>
      </c>
      <c r="G4661" s="2">
        <v>5.6800000000000003E-2</v>
      </c>
    </row>
    <row r="4662" spans="1:7" s="1" customFormat="1" ht="15.5" x14ac:dyDescent="0.35">
      <c r="A4662" s="2" t="s">
        <v>2476</v>
      </c>
      <c r="B4662" s="3" t="s">
        <v>2477</v>
      </c>
      <c r="C4662" s="2">
        <v>24</v>
      </c>
      <c r="D4662" s="2">
        <v>43248247</v>
      </c>
      <c r="E4662" s="2">
        <v>43386211</v>
      </c>
      <c r="F4662" s="2" t="s">
        <v>10828</v>
      </c>
      <c r="G4662" s="2">
        <v>0.1036</v>
      </c>
    </row>
    <row r="4663" spans="1:7" s="1" customFormat="1" ht="15.5" x14ac:dyDescent="0.35">
      <c r="A4663" s="2" t="s">
        <v>4857</v>
      </c>
      <c r="B4663" s="3"/>
      <c r="C4663" s="2">
        <v>24</v>
      </c>
      <c r="D4663" s="2">
        <v>43382825</v>
      </c>
      <c r="E4663" s="2">
        <v>43383795</v>
      </c>
      <c r="F4663" s="2" t="s">
        <v>10827</v>
      </c>
      <c r="G4663" s="2">
        <v>0.1022</v>
      </c>
    </row>
    <row r="4664" spans="1:7" s="1" customFormat="1" ht="15.5" x14ac:dyDescent="0.35">
      <c r="A4664" s="2" t="s">
        <v>893</v>
      </c>
      <c r="B4664" s="3" t="s">
        <v>894</v>
      </c>
      <c r="C4664" s="2">
        <v>24</v>
      </c>
      <c r="D4664" s="2">
        <v>43413201</v>
      </c>
      <c r="E4664" s="2">
        <v>43422699</v>
      </c>
      <c r="F4664" s="2" t="s">
        <v>10827</v>
      </c>
      <c r="G4664" s="2">
        <v>0.13370000000000001</v>
      </c>
    </row>
    <row r="4665" spans="1:7" s="1" customFormat="1" ht="15.5" x14ac:dyDescent="0.35">
      <c r="A4665" s="2" t="s">
        <v>780</v>
      </c>
      <c r="B4665" s="3" t="s">
        <v>781</v>
      </c>
      <c r="C4665" s="2">
        <v>24</v>
      </c>
      <c r="D4665" s="2">
        <v>43534366</v>
      </c>
      <c r="E4665" s="2">
        <v>43554320</v>
      </c>
      <c r="F4665" s="2" t="s">
        <v>10827</v>
      </c>
      <c r="G4665" s="2">
        <v>5.2699999999999997E-2</v>
      </c>
    </row>
    <row r="4666" spans="1:7" s="1" customFormat="1" ht="15.5" x14ac:dyDescent="0.35">
      <c r="A4666" s="2" t="s">
        <v>185</v>
      </c>
      <c r="B4666" s="3" t="s">
        <v>186</v>
      </c>
      <c r="C4666" s="2">
        <v>24</v>
      </c>
      <c r="D4666" s="2">
        <v>43812719</v>
      </c>
      <c r="E4666" s="2">
        <v>43819409</v>
      </c>
      <c r="F4666" s="2" t="s">
        <v>10828</v>
      </c>
      <c r="G4666" s="2">
        <v>8.7300000000000003E-2</v>
      </c>
    </row>
    <row r="4667" spans="1:7" s="1" customFormat="1" ht="15.5" x14ac:dyDescent="0.35">
      <c r="A4667" s="2" t="s">
        <v>217</v>
      </c>
      <c r="B4667" s="3" t="s">
        <v>218</v>
      </c>
      <c r="C4667" s="2">
        <v>24</v>
      </c>
      <c r="D4667" s="2">
        <v>43830698</v>
      </c>
      <c r="E4667" s="2">
        <v>43851962</v>
      </c>
      <c r="F4667" s="2" t="s">
        <v>10827</v>
      </c>
      <c r="G4667" s="2">
        <v>6.2199999999999998E-2</v>
      </c>
    </row>
    <row r="4668" spans="1:7" s="1" customFormat="1" ht="15.5" x14ac:dyDescent="0.35">
      <c r="A4668" s="2" t="s">
        <v>3947</v>
      </c>
      <c r="B4668" s="3"/>
      <c r="C4668" s="2">
        <v>24</v>
      </c>
      <c r="D4668" s="2">
        <v>46096807</v>
      </c>
      <c r="E4668" s="2">
        <v>46105271</v>
      </c>
      <c r="F4668" s="2" t="s">
        <v>10828</v>
      </c>
      <c r="G4668" s="2">
        <v>2.93E-2</v>
      </c>
    </row>
    <row r="4669" spans="1:7" s="1" customFormat="1" ht="15.5" x14ac:dyDescent="0.35">
      <c r="A4669" s="2" t="s">
        <v>3877</v>
      </c>
      <c r="B4669" s="3" t="s">
        <v>3878</v>
      </c>
      <c r="C4669" s="2">
        <v>24</v>
      </c>
      <c r="D4669" s="2">
        <v>46760682</v>
      </c>
      <c r="E4669" s="2">
        <v>46854646</v>
      </c>
      <c r="F4669" s="2" t="s">
        <v>10828</v>
      </c>
      <c r="G4669" s="2">
        <v>9.5899999999999999E-2</v>
      </c>
    </row>
    <row r="4670" spans="1:7" s="1" customFormat="1" ht="15.5" x14ac:dyDescent="0.35">
      <c r="A4670" s="2" t="s">
        <v>4644</v>
      </c>
      <c r="B4670" s="3" t="s">
        <v>4645</v>
      </c>
      <c r="C4670" s="2">
        <v>24</v>
      </c>
      <c r="D4670" s="2">
        <v>47001270</v>
      </c>
      <c r="E4670" s="2">
        <v>47031274</v>
      </c>
      <c r="F4670" s="2" t="s">
        <v>10828</v>
      </c>
      <c r="G4670" s="2">
        <v>6.13E-2</v>
      </c>
    </row>
    <row r="4671" spans="1:7" s="1" customFormat="1" ht="15.5" x14ac:dyDescent="0.35">
      <c r="A4671" s="2" t="s">
        <v>3826</v>
      </c>
      <c r="B4671" s="3" t="s">
        <v>3827</v>
      </c>
      <c r="C4671" s="2">
        <v>24</v>
      </c>
      <c r="D4671" s="2">
        <v>48503185</v>
      </c>
      <c r="E4671" s="2">
        <v>48749796</v>
      </c>
      <c r="F4671" s="2" t="s">
        <v>10827</v>
      </c>
      <c r="G4671" s="2">
        <v>0.1135</v>
      </c>
    </row>
    <row r="4672" spans="1:7" s="1" customFormat="1" ht="15.5" x14ac:dyDescent="0.35">
      <c r="A4672" s="2" t="s">
        <v>367</v>
      </c>
      <c r="B4672" s="3" t="s">
        <v>368</v>
      </c>
      <c r="C4672" s="2">
        <v>24</v>
      </c>
      <c r="D4672" s="2">
        <v>48925274</v>
      </c>
      <c r="E4672" s="2">
        <v>49312931</v>
      </c>
      <c r="F4672" s="2" t="s">
        <v>10828</v>
      </c>
      <c r="G4672" s="2">
        <v>0.11269999999999999</v>
      </c>
    </row>
    <row r="4673" spans="1:7" s="1" customFormat="1" ht="15.5" x14ac:dyDescent="0.35">
      <c r="A4673" s="2" t="s">
        <v>7320</v>
      </c>
      <c r="B4673" s="3" t="s">
        <v>7321</v>
      </c>
      <c r="C4673" s="2">
        <v>24</v>
      </c>
      <c r="D4673" s="2">
        <v>49342297</v>
      </c>
      <c r="E4673" s="2">
        <v>49343308</v>
      </c>
      <c r="F4673" s="2" t="s">
        <v>10828</v>
      </c>
      <c r="G4673" s="2">
        <v>0.12920000000000001</v>
      </c>
    </row>
    <row r="4674" spans="1:7" s="1" customFormat="1" ht="15.5" x14ac:dyDescent="0.35">
      <c r="A4674" s="2" t="s">
        <v>8926</v>
      </c>
      <c r="B4674" s="3" t="s">
        <v>8927</v>
      </c>
      <c r="C4674" s="2">
        <v>24</v>
      </c>
      <c r="D4674" s="2">
        <v>49627004</v>
      </c>
      <c r="E4674" s="2">
        <v>49660751</v>
      </c>
      <c r="F4674" s="2" t="s">
        <v>10828</v>
      </c>
      <c r="G4674" s="2">
        <v>0.1338</v>
      </c>
    </row>
    <row r="4675" spans="1:7" s="1" customFormat="1" ht="15.5" x14ac:dyDescent="0.35">
      <c r="A4675" s="2" t="s">
        <v>322</v>
      </c>
      <c r="B4675" s="3"/>
      <c r="C4675" s="2">
        <v>24</v>
      </c>
      <c r="D4675" s="2">
        <v>50042412</v>
      </c>
      <c r="E4675" s="2">
        <v>50093875</v>
      </c>
      <c r="F4675" s="2" t="s">
        <v>10828</v>
      </c>
      <c r="G4675" s="2">
        <v>0.1061</v>
      </c>
    </row>
    <row r="4676" spans="1:7" s="1" customFormat="1" ht="15.5" x14ac:dyDescent="0.35">
      <c r="A4676" s="2" t="s">
        <v>7184</v>
      </c>
      <c r="B4676" s="3" t="s">
        <v>7185</v>
      </c>
      <c r="C4676" s="2">
        <v>24</v>
      </c>
      <c r="D4676" s="2">
        <v>50090852</v>
      </c>
      <c r="E4676" s="2">
        <v>50106374</v>
      </c>
      <c r="F4676" s="2" t="s">
        <v>10828</v>
      </c>
      <c r="G4676" s="2">
        <v>0.1013</v>
      </c>
    </row>
    <row r="4677" spans="1:7" s="1" customFormat="1" ht="15.5" x14ac:dyDescent="0.35">
      <c r="A4677" s="2" t="s">
        <v>3752</v>
      </c>
      <c r="B4677" s="3" t="s">
        <v>3753</v>
      </c>
      <c r="C4677" s="2">
        <v>24</v>
      </c>
      <c r="D4677" s="2">
        <v>50143172</v>
      </c>
      <c r="E4677" s="2">
        <v>50149186</v>
      </c>
      <c r="F4677" s="2" t="s">
        <v>10828</v>
      </c>
      <c r="G4677" s="2">
        <v>9.8599999999999993E-2</v>
      </c>
    </row>
    <row r="4678" spans="1:7" s="1" customFormat="1" ht="15.5" x14ac:dyDescent="0.35">
      <c r="A4678" s="2" t="s">
        <v>317</v>
      </c>
      <c r="B4678" s="3" t="s">
        <v>318</v>
      </c>
      <c r="C4678" s="2">
        <v>24</v>
      </c>
      <c r="D4678" s="2">
        <v>50624229</v>
      </c>
      <c r="E4678" s="2">
        <v>50666611</v>
      </c>
      <c r="F4678" s="2" t="s">
        <v>10827</v>
      </c>
      <c r="G4678" s="2">
        <v>0.10199999999999999</v>
      </c>
    </row>
    <row r="4679" spans="1:7" s="1" customFormat="1" ht="15.5" x14ac:dyDescent="0.35">
      <c r="A4679" s="2" t="s">
        <v>5683</v>
      </c>
      <c r="B4679" s="3" t="s">
        <v>5684</v>
      </c>
      <c r="C4679" s="2">
        <v>24</v>
      </c>
      <c r="D4679" s="2">
        <v>50849471</v>
      </c>
      <c r="E4679" s="2">
        <v>50870166</v>
      </c>
      <c r="F4679" s="2" t="s">
        <v>10828</v>
      </c>
      <c r="G4679" s="2">
        <v>6.0699999999999997E-2</v>
      </c>
    </row>
    <row r="4680" spans="1:7" s="1" customFormat="1" ht="15.5" x14ac:dyDescent="0.35">
      <c r="A4680" s="2" t="s">
        <v>6555</v>
      </c>
      <c r="B4680" s="3"/>
      <c r="C4680" s="2">
        <v>24</v>
      </c>
      <c r="D4680" s="2">
        <v>53642232</v>
      </c>
      <c r="E4680" s="2">
        <v>53643148</v>
      </c>
      <c r="F4680" s="2" t="s">
        <v>10828</v>
      </c>
      <c r="G4680" s="2">
        <v>0.12889999999999999</v>
      </c>
    </row>
    <row r="4681" spans="1:7" s="1" customFormat="1" ht="15.5" x14ac:dyDescent="0.35">
      <c r="A4681" s="2" t="s">
        <v>2447</v>
      </c>
      <c r="B4681" s="3" t="s">
        <v>2448</v>
      </c>
      <c r="C4681" s="2">
        <v>24</v>
      </c>
      <c r="D4681" s="2">
        <v>53789588</v>
      </c>
      <c r="E4681" s="2">
        <v>53860928</v>
      </c>
      <c r="F4681" s="2" t="s">
        <v>10828</v>
      </c>
      <c r="G4681" s="2">
        <v>6.3200000000000006E-2</v>
      </c>
    </row>
    <row r="4682" spans="1:7" s="1" customFormat="1" ht="15.5" x14ac:dyDescent="0.35">
      <c r="A4682" s="2" t="s">
        <v>6361</v>
      </c>
      <c r="B4682" s="3" t="s">
        <v>6362</v>
      </c>
      <c r="C4682" s="2">
        <v>24</v>
      </c>
      <c r="D4682" s="2">
        <v>54824010</v>
      </c>
      <c r="E4682" s="2">
        <v>55203643</v>
      </c>
      <c r="F4682" s="2" t="s">
        <v>10828</v>
      </c>
      <c r="G4682" s="2">
        <v>0.11990000000000001</v>
      </c>
    </row>
    <row r="4683" spans="1:7" s="1" customFormat="1" ht="15.5" x14ac:dyDescent="0.35">
      <c r="A4683" s="2" t="s">
        <v>437</v>
      </c>
      <c r="B4683" s="3" t="s">
        <v>438</v>
      </c>
      <c r="C4683" s="2">
        <v>24</v>
      </c>
      <c r="D4683" s="2">
        <v>56196772</v>
      </c>
      <c r="E4683" s="2">
        <v>56548096</v>
      </c>
      <c r="F4683" s="2" t="s">
        <v>10827</v>
      </c>
      <c r="G4683" s="2">
        <v>0.1089</v>
      </c>
    </row>
    <row r="4684" spans="1:7" s="1" customFormat="1" ht="15.5" x14ac:dyDescent="0.35">
      <c r="A4684" s="2" t="s">
        <v>4634</v>
      </c>
      <c r="B4684" s="3" t="s">
        <v>4635</v>
      </c>
      <c r="C4684" s="2">
        <v>24</v>
      </c>
      <c r="D4684" s="2">
        <v>56990033</v>
      </c>
      <c r="E4684" s="2">
        <v>57027008</v>
      </c>
      <c r="F4684" s="2" t="s">
        <v>10828</v>
      </c>
      <c r="G4684" s="2">
        <v>0.10390000000000001</v>
      </c>
    </row>
    <row r="4685" spans="1:7" s="1" customFormat="1" ht="15.5" x14ac:dyDescent="0.35">
      <c r="A4685" s="2" t="s">
        <v>6314</v>
      </c>
      <c r="B4685" s="3" t="s">
        <v>6315</v>
      </c>
      <c r="C4685" s="2">
        <v>24</v>
      </c>
      <c r="D4685" s="2">
        <v>57041590</v>
      </c>
      <c r="E4685" s="2">
        <v>57057390</v>
      </c>
      <c r="F4685" s="2" t="s">
        <v>10828</v>
      </c>
      <c r="G4685" s="2">
        <v>5.5899999999999998E-2</v>
      </c>
    </row>
    <row r="4686" spans="1:7" s="1" customFormat="1" ht="15.5" x14ac:dyDescent="0.35">
      <c r="A4686" s="2" t="s">
        <v>5002</v>
      </c>
      <c r="B4686" s="3" t="s">
        <v>5003</v>
      </c>
      <c r="C4686" s="2">
        <v>24</v>
      </c>
      <c r="D4686" s="2">
        <v>57968584</v>
      </c>
      <c r="E4686" s="2">
        <v>58031397</v>
      </c>
      <c r="F4686" s="2" t="s">
        <v>10827</v>
      </c>
      <c r="G4686" s="2">
        <v>0.10680000000000001</v>
      </c>
    </row>
    <row r="4687" spans="1:7" s="1" customFormat="1" ht="15.5" x14ac:dyDescent="0.35">
      <c r="A4687" s="2" t="s">
        <v>1621</v>
      </c>
      <c r="B4687" s="3" t="s">
        <v>1622</v>
      </c>
      <c r="C4687" s="2">
        <v>24</v>
      </c>
      <c r="D4687" s="2">
        <v>58108394</v>
      </c>
      <c r="E4687" s="2">
        <v>58236951</v>
      </c>
      <c r="F4687" s="2" t="s">
        <v>10827</v>
      </c>
      <c r="G4687" s="2">
        <v>5.7200000000000001E-2</v>
      </c>
    </row>
    <row r="4688" spans="1:7" s="1" customFormat="1" ht="15.5" x14ac:dyDescent="0.35">
      <c r="A4688" s="2" t="s">
        <v>6573</v>
      </c>
      <c r="B4688" s="3"/>
      <c r="C4688" s="2">
        <v>24</v>
      </c>
      <c r="D4688" s="2">
        <v>58328141</v>
      </c>
      <c r="E4688" s="2">
        <v>58330417</v>
      </c>
      <c r="F4688" s="2" t="s">
        <v>10828</v>
      </c>
      <c r="G4688" s="2">
        <v>0.1096</v>
      </c>
    </row>
    <row r="4689" spans="1:7" s="1" customFormat="1" ht="15.5" x14ac:dyDescent="0.35">
      <c r="A4689" s="2" t="s">
        <v>871</v>
      </c>
      <c r="B4689" s="3"/>
      <c r="C4689" s="2">
        <v>24</v>
      </c>
      <c r="D4689" s="2">
        <v>58345757</v>
      </c>
      <c r="E4689" s="2">
        <v>58360220</v>
      </c>
      <c r="F4689" s="2" t="s">
        <v>10827</v>
      </c>
      <c r="G4689" s="2">
        <v>0.14169999999999999</v>
      </c>
    </row>
    <row r="4690" spans="1:7" s="1" customFormat="1" ht="15.5" x14ac:dyDescent="0.35">
      <c r="A4690" s="2" t="s">
        <v>8318</v>
      </c>
      <c r="B4690" s="3" t="s">
        <v>8319</v>
      </c>
      <c r="C4690" s="2">
        <v>24</v>
      </c>
      <c r="D4690" s="2">
        <v>60675213</v>
      </c>
      <c r="E4690" s="2">
        <v>60773729</v>
      </c>
      <c r="F4690" s="2" t="s">
        <v>10828</v>
      </c>
      <c r="G4690" s="2">
        <v>0.111</v>
      </c>
    </row>
    <row r="4691" spans="1:7" s="1" customFormat="1" ht="15.5" x14ac:dyDescent="0.35">
      <c r="A4691" s="2" t="s">
        <v>5838</v>
      </c>
      <c r="B4691" s="3" t="s">
        <v>5839</v>
      </c>
      <c r="C4691" s="2">
        <v>24</v>
      </c>
      <c r="D4691" s="2">
        <v>60777913</v>
      </c>
      <c r="E4691" s="2">
        <v>60886523</v>
      </c>
      <c r="F4691" s="2" t="s">
        <v>10827</v>
      </c>
      <c r="G4691" s="2">
        <v>7.2999999999999995E-2</v>
      </c>
    </row>
    <row r="4692" spans="1:7" s="1" customFormat="1" ht="15.5" x14ac:dyDescent="0.35">
      <c r="A4692" s="2" t="s">
        <v>7065</v>
      </c>
      <c r="B4692" s="3" t="s">
        <v>7066</v>
      </c>
      <c r="C4692" s="2">
        <v>24</v>
      </c>
      <c r="D4692" s="2">
        <v>61224139</v>
      </c>
      <c r="E4692" s="2">
        <v>61459537</v>
      </c>
      <c r="F4692" s="2" t="s">
        <v>10827</v>
      </c>
      <c r="G4692" s="2">
        <v>4.8099999999999997E-2</v>
      </c>
    </row>
    <row r="4693" spans="1:7" s="1" customFormat="1" ht="15.5" x14ac:dyDescent="0.35">
      <c r="A4693" s="2" t="s">
        <v>7027</v>
      </c>
      <c r="B4693" s="3" t="s">
        <v>7028</v>
      </c>
      <c r="C4693" s="2">
        <v>24</v>
      </c>
      <c r="D4693" s="2">
        <v>61778686</v>
      </c>
      <c r="E4693" s="2">
        <v>61820004</v>
      </c>
      <c r="F4693" s="2" t="s">
        <v>10828</v>
      </c>
      <c r="G4693" s="2">
        <v>8.6400000000000005E-2</v>
      </c>
    </row>
    <row r="4694" spans="1:7" s="1" customFormat="1" ht="15.5" x14ac:dyDescent="0.35">
      <c r="A4694" s="2" t="s">
        <v>547</v>
      </c>
      <c r="B4694" s="3" t="s">
        <v>548</v>
      </c>
      <c r="C4694" s="2">
        <v>24</v>
      </c>
      <c r="D4694" s="2">
        <v>61841420</v>
      </c>
      <c r="E4694" s="2">
        <v>61871310</v>
      </c>
      <c r="F4694" s="2" t="s">
        <v>10828</v>
      </c>
      <c r="G4694" s="2">
        <v>8.5400000000000004E-2</v>
      </c>
    </row>
    <row r="4695" spans="1:7" s="1" customFormat="1" ht="15.5" x14ac:dyDescent="0.35">
      <c r="A4695" s="2" t="s">
        <v>6812</v>
      </c>
      <c r="B4695" s="3"/>
      <c r="C4695" s="2">
        <v>25</v>
      </c>
      <c r="D4695" s="2">
        <v>62248</v>
      </c>
      <c r="E4695" s="2">
        <v>64766</v>
      </c>
      <c r="F4695" s="2" t="s">
        <v>10828</v>
      </c>
      <c r="G4695" s="2">
        <v>4.1200000000000001E-2</v>
      </c>
    </row>
    <row r="4696" spans="1:7" s="1" customFormat="1" ht="15.5" x14ac:dyDescent="0.35">
      <c r="A4696" s="2" t="s">
        <v>408</v>
      </c>
      <c r="B4696" s="3" t="s">
        <v>409</v>
      </c>
      <c r="C4696" s="2">
        <v>25</v>
      </c>
      <c r="D4696" s="2">
        <v>65174</v>
      </c>
      <c r="E4696" s="2">
        <v>66973</v>
      </c>
      <c r="F4696" s="2" t="s">
        <v>10827</v>
      </c>
      <c r="G4696" s="2">
        <v>5.62E-2</v>
      </c>
    </row>
    <row r="4697" spans="1:7" s="1" customFormat="1" ht="15.5" x14ac:dyDescent="0.35">
      <c r="A4697" s="2" t="s">
        <v>7513</v>
      </c>
      <c r="B4697" s="3" t="s">
        <v>7514</v>
      </c>
      <c r="C4697" s="2">
        <v>25</v>
      </c>
      <c r="D4697" s="2">
        <v>67910</v>
      </c>
      <c r="E4697" s="2">
        <v>74542</v>
      </c>
      <c r="F4697" s="2" t="s">
        <v>10828</v>
      </c>
      <c r="G4697" s="2">
        <v>9.1499999999999998E-2</v>
      </c>
    </row>
    <row r="4698" spans="1:7" s="1" customFormat="1" ht="15.5" x14ac:dyDescent="0.35">
      <c r="A4698" s="2" t="s">
        <v>2339</v>
      </c>
      <c r="B4698" s="3" t="s">
        <v>2340</v>
      </c>
      <c r="C4698" s="2">
        <v>25</v>
      </c>
      <c r="D4698" s="2">
        <v>90886</v>
      </c>
      <c r="E4698" s="2">
        <v>98299</v>
      </c>
      <c r="F4698" s="2" t="s">
        <v>10827</v>
      </c>
      <c r="G4698" s="2">
        <v>0.1411</v>
      </c>
    </row>
    <row r="4699" spans="1:7" s="1" customFormat="1" ht="15.5" x14ac:dyDescent="0.35">
      <c r="A4699" s="2" t="s">
        <v>3207</v>
      </c>
      <c r="B4699" s="3" t="s">
        <v>3208</v>
      </c>
      <c r="C4699" s="2">
        <v>25</v>
      </c>
      <c r="D4699" s="2">
        <v>98828</v>
      </c>
      <c r="E4699" s="2">
        <v>130775</v>
      </c>
      <c r="F4699" s="2" t="s">
        <v>10828</v>
      </c>
      <c r="G4699" s="2">
        <v>7.5200000000000003E-2</v>
      </c>
    </row>
    <row r="4700" spans="1:7" s="1" customFormat="1" ht="15.5" x14ac:dyDescent="0.35">
      <c r="A4700" s="2" t="s">
        <v>5281</v>
      </c>
      <c r="B4700" s="3" t="s">
        <v>5282</v>
      </c>
      <c r="C4700" s="2">
        <v>25</v>
      </c>
      <c r="D4700" s="2">
        <v>177442</v>
      </c>
      <c r="E4700" s="2">
        <v>206086</v>
      </c>
      <c r="F4700" s="2" t="s">
        <v>10828</v>
      </c>
      <c r="G4700" s="2">
        <v>0.10249999999999999</v>
      </c>
    </row>
    <row r="4701" spans="1:7" s="1" customFormat="1" ht="15.5" x14ac:dyDescent="0.35">
      <c r="A4701" s="2" t="s">
        <v>1481</v>
      </c>
      <c r="B4701" s="3" t="s">
        <v>1482</v>
      </c>
      <c r="C4701" s="2">
        <v>25</v>
      </c>
      <c r="D4701" s="2">
        <v>214493</v>
      </c>
      <c r="E4701" s="2">
        <v>230685</v>
      </c>
      <c r="F4701" s="2" t="s">
        <v>10827</v>
      </c>
      <c r="G4701" s="2">
        <v>8.5400000000000004E-2</v>
      </c>
    </row>
    <row r="4702" spans="1:7" s="1" customFormat="1" ht="15.5" x14ac:dyDescent="0.35">
      <c r="A4702" s="2" t="s">
        <v>1887</v>
      </c>
      <c r="B4702" s="3" t="s">
        <v>1888</v>
      </c>
      <c r="C4702" s="2">
        <v>25</v>
      </c>
      <c r="D4702" s="2">
        <v>248065</v>
      </c>
      <c r="E4702" s="2">
        <v>282231</v>
      </c>
      <c r="F4702" s="2" t="s">
        <v>10828</v>
      </c>
      <c r="G4702" s="2">
        <v>9.4E-2</v>
      </c>
    </row>
    <row r="4703" spans="1:7" s="1" customFormat="1" ht="15.5" x14ac:dyDescent="0.35">
      <c r="A4703" s="2" t="s">
        <v>5154</v>
      </c>
      <c r="B4703" s="3" t="s">
        <v>5155</v>
      </c>
      <c r="C4703" s="2">
        <v>25</v>
      </c>
      <c r="D4703" s="2">
        <v>297110</v>
      </c>
      <c r="E4703" s="2">
        <v>299217</v>
      </c>
      <c r="F4703" s="2" t="s">
        <v>10828</v>
      </c>
      <c r="G4703" s="2">
        <v>0.11310000000000001</v>
      </c>
    </row>
    <row r="4704" spans="1:7" s="1" customFormat="1" ht="15.5" x14ac:dyDescent="0.35">
      <c r="A4704" s="2" t="s">
        <v>1090</v>
      </c>
      <c r="B4704" s="3" t="s">
        <v>1091</v>
      </c>
      <c r="C4704" s="2">
        <v>25</v>
      </c>
      <c r="D4704" s="2">
        <v>381628</v>
      </c>
      <c r="E4704" s="2">
        <v>401293</v>
      </c>
      <c r="F4704" s="2" t="s">
        <v>10827</v>
      </c>
      <c r="G4704" s="2">
        <v>6.8099999999999994E-2</v>
      </c>
    </row>
    <row r="4705" spans="1:7" s="1" customFormat="1" ht="15.5" x14ac:dyDescent="0.35">
      <c r="A4705" s="2" t="s">
        <v>5258</v>
      </c>
      <c r="B4705" s="3" t="s">
        <v>5259</v>
      </c>
      <c r="C4705" s="2">
        <v>25</v>
      </c>
      <c r="D4705" s="2">
        <v>491487</v>
      </c>
      <c r="E4705" s="2">
        <v>496221</v>
      </c>
      <c r="F4705" s="2" t="s">
        <v>10827</v>
      </c>
      <c r="G4705" s="2">
        <v>0.107</v>
      </c>
    </row>
    <row r="4706" spans="1:7" s="1" customFormat="1" ht="15.5" x14ac:dyDescent="0.35">
      <c r="A4706" s="2" t="s">
        <v>2260</v>
      </c>
      <c r="B4706" s="3" t="s">
        <v>2261</v>
      </c>
      <c r="C4706" s="2">
        <v>25</v>
      </c>
      <c r="D4706" s="2">
        <v>523179</v>
      </c>
      <c r="E4706" s="2">
        <v>525169</v>
      </c>
      <c r="F4706" s="2" t="s">
        <v>10827</v>
      </c>
      <c r="G4706" s="2">
        <v>6.4100000000000004E-2</v>
      </c>
    </row>
    <row r="4707" spans="1:7" s="1" customFormat="1" ht="15.5" x14ac:dyDescent="0.35">
      <c r="A4707" s="2" t="s">
        <v>7761</v>
      </c>
      <c r="B4707" s="3" t="s">
        <v>7762</v>
      </c>
      <c r="C4707" s="2">
        <v>25</v>
      </c>
      <c r="D4707" s="2">
        <v>526552</v>
      </c>
      <c r="E4707" s="2">
        <v>531932</v>
      </c>
      <c r="F4707" s="2" t="s">
        <v>10828</v>
      </c>
      <c r="G4707" s="2">
        <v>8.4099999999999994E-2</v>
      </c>
    </row>
    <row r="4708" spans="1:7" s="1" customFormat="1" ht="15.5" x14ac:dyDescent="0.35">
      <c r="A4708" s="2" t="s">
        <v>6983</v>
      </c>
      <c r="B4708" s="3" t="s">
        <v>6984</v>
      </c>
      <c r="C4708" s="2">
        <v>25</v>
      </c>
      <c r="D4708" s="2">
        <v>558141</v>
      </c>
      <c r="E4708" s="2">
        <v>559419</v>
      </c>
      <c r="F4708" s="2" t="s">
        <v>10827</v>
      </c>
      <c r="G4708" s="2">
        <v>8.1299999999999997E-2</v>
      </c>
    </row>
    <row r="4709" spans="1:7" s="1" customFormat="1" ht="15.5" x14ac:dyDescent="0.35">
      <c r="A4709" s="2" t="s">
        <v>3255</v>
      </c>
      <c r="B4709" s="3" t="s">
        <v>3256</v>
      </c>
      <c r="C4709" s="2">
        <v>25</v>
      </c>
      <c r="D4709" s="2">
        <v>564444</v>
      </c>
      <c r="E4709" s="2">
        <v>566764</v>
      </c>
      <c r="F4709" s="2" t="s">
        <v>10827</v>
      </c>
      <c r="G4709" s="2">
        <v>0.14299999999999999</v>
      </c>
    </row>
    <row r="4710" spans="1:7" s="1" customFormat="1" ht="15.5" x14ac:dyDescent="0.35">
      <c r="A4710" s="2" t="s">
        <v>5834</v>
      </c>
      <c r="B4710" s="3" t="s">
        <v>5835</v>
      </c>
      <c r="C4710" s="2">
        <v>25</v>
      </c>
      <c r="D4710" s="2">
        <v>567645</v>
      </c>
      <c r="E4710" s="2">
        <v>573261</v>
      </c>
      <c r="F4710" s="2" t="s">
        <v>10828</v>
      </c>
      <c r="G4710" s="2">
        <v>6.8900000000000003E-2</v>
      </c>
    </row>
    <row r="4711" spans="1:7" s="1" customFormat="1" ht="15.5" x14ac:dyDescent="0.35">
      <c r="A4711" s="2" t="s">
        <v>5532</v>
      </c>
      <c r="B4711" s="3" t="s">
        <v>5533</v>
      </c>
      <c r="C4711" s="2">
        <v>25</v>
      </c>
      <c r="D4711" s="2">
        <v>955735</v>
      </c>
      <c r="E4711" s="2">
        <v>966488</v>
      </c>
      <c r="F4711" s="2" t="s">
        <v>10827</v>
      </c>
      <c r="G4711" s="2">
        <v>0.1308</v>
      </c>
    </row>
    <row r="4712" spans="1:7" s="1" customFormat="1" ht="15.5" x14ac:dyDescent="0.35">
      <c r="A4712" s="2" t="s">
        <v>5661</v>
      </c>
      <c r="B4712" s="3" t="s">
        <v>5662</v>
      </c>
      <c r="C4712" s="2">
        <v>25</v>
      </c>
      <c r="D4712" s="2">
        <v>1035595</v>
      </c>
      <c r="E4712" s="2">
        <v>1038095</v>
      </c>
      <c r="F4712" s="2" t="s">
        <v>10828</v>
      </c>
      <c r="G4712" s="2">
        <v>0.09</v>
      </c>
    </row>
    <row r="4713" spans="1:7" s="1" customFormat="1" ht="15.5" x14ac:dyDescent="0.35">
      <c r="A4713" s="2" t="s">
        <v>4725</v>
      </c>
      <c r="B4713" s="3" t="s">
        <v>4726</v>
      </c>
      <c r="C4713" s="2">
        <v>25</v>
      </c>
      <c r="D4713" s="2">
        <v>1055351</v>
      </c>
      <c r="E4713" s="2">
        <v>1074086</v>
      </c>
      <c r="F4713" s="2" t="s">
        <v>10828</v>
      </c>
      <c r="G4713" s="2">
        <v>0.1124</v>
      </c>
    </row>
    <row r="4714" spans="1:7" s="1" customFormat="1" ht="15.5" x14ac:dyDescent="0.35">
      <c r="A4714" s="2" t="s">
        <v>5234</v>
      </c>
      <c r="B4714" s="3" t="s">
        <v>5235</v>
      </c>
      <c r="C4714" s="2">
        <v>25</v>
      </c>
      <c r="D4714" s="2">
        <v>1098302</v>
      </c>
      <c r="E4714" s="2">
        <v>1152682</v>
      </c>
      <c r="F4714" s="2" t="s">
        <v>10828</v>
      </c>
      <c r="G4714" s="2">
        <v>0.14099999999999999</v>
      </c>
    </row>
    <row r="4715" spans="1:7" s="1" customFormat="1" ht="15.5" x14ac:dyDescent="0.35">
      <c r="A4715" s="2" t="s">
        <v>6932</v>
      </c>
      <c r="B4715" s="3" t="s">
        <v>6933</v>
      </c>
      <c r="C4715" s="2">
        <v>25</v>
      </c>
      <c r="D4715" s="2">
        <v>1216172</v>
      </c>
      <c r="E4715" s="2">
        <v>1258550</v>
      </c>
      <c r="F4715" s="2" t="s">
        <v>10827</v>
      </c>
      <c r="G4715" s="2">
        <v>9.9500000000000005E-2</v>
      </c>
    </row>
    <row r="4716" spans="1:7" s="1" customFormat="1" ht="15.5" x14ac:dyDescent="0.35">
      <c r="A4716" s="2" t="s">
        <v>7070</v>
      </c>
      <c r="B4716" s="3" t="s">
        <v>7071</v>
      </c>
      <c r="C4716" s="2">
        <v>25</v>
      </c>
      <c r="D4716" s="2">
        <v>1260296</v>
      </c>
      <c r="E4716" s="2">
        <v>1261194</v>
      </c>
      <c r="F4716" s="2" t="s">
        <v>10828</v>
      </c>
      <c r="G4716" s="2">
        <v>0.14499999999999999</v>
      </c>
    </row>
    <row r="4717" spans="1:7" s="1" customFormat="1" ht="15.5" x14ac:dyDescent="0.35">
      <c r="A4717" s="2" t="s">
        <v>10125</v>
      </c>
      <c r="B4717" s="3" t="s">
        <v>10126</v>
      </c>
      <c r="C4717" s="2">
        <v>25</v>
      </c>
      <c r="D4717" s="2">
        <v>1261817</v>
      </c>
      <c r="E4717" s="2">
        <v>1262701</v>
      </c>
      <c r="F4717" s="2" t="s">
        <v>10828</v>
      </c>
      <c r="G4717" s="2">
        <v>6.4899999999999999E-2</v>
      </c>
    </row>
    <row r="4718" spans="1:7" s="1" customFormat="1" ht="15.5" x14ac:dyDescent="0.35">
      <c r="A4718" s="2" t="s">
        <v>8831</v>
      </c>
      <c r="B4718" s="3" t="s">
        <v>8832</v>
      </c>
      <c r="C4718" s="2">
        <v>25</v>
      </c>
      <c r="D4718" s="2">
        <v>1266543</v>
      </c>
      <c r="E4718" s="2">
        <v>1270431</v>
      </c>
      <c r="F4718" s="2" t="s">
        <v>10828</v>
      </c>
      <c r="G4718" s="2">
        <v>0.1226</v>
      </c>
    </row>
    <row r="4719" spans="1:7" s="1" customFormat="1" ht="15.5" x14ac:dyDescent="0.35">
      <c r="A4719" s="2" t="s">
        <v>8768</v>
      </c>
      <c r="B4719" s="3" t="s">
        <v>8769</v>
      </c>
      <c r="C4719" s="2">
        <v>25</v>
      </c>
      <c r="D4719" s="2">
        <v>1272159</v>
      </c>
      <c r="E4719" s="2">
        <v>1277034</v>
      </c>
      <c r="F4719" s="2" t="s">
        <v>10827</v>
      </c>
      <c r="G4719" s="2">
        <v>0.1187</v>
      </c>
    </row>
    <row r="4720" spans="1:7" s="1" customFormat="1" ht="15.5" x14ac:dyDescent="0.35">
      <c r="A4720" s="2" t="s">
        <v>8022</v>
      </c>
      <c r="B4720" s="3" t="s">
        <v>8023</v>
      </c>
      <c r="C4720" s="2">
        <v>25</v>
      </c>
      <c r="D4720" s="2">
        <v>1292072</v>
      </c>
      <c r="E4720" s="2">
        <v>1303752</v>
      </c>
      <c r="F4720" s="2" t="s">
        <v>10828</v>
      </c>
      <c r="G4720" s="2">
        <v>5.9799999999999999E-2</v>
      </c>
    </row>
    <row r="4721" spans="1:7" s="1" customFormat="1" ht="15.5" x14ac:dyDescent="0.35">
      <c r="A4721" s="2" t="s">
        <v>1104</v>
      </c>
      <c r="B4721" s="3" t="s">
        <v>1105</v>
      </c>
      <c r="C4721" s="2">
        <v>25</v>
      </c>
      <c r="D4721" s="2">
        <v>1303174</v>
      </c>
      <c r="E4721" s="2">
        <v>1304858</v>
      </c>
      <c r="F4721" s="2" t="s">
        <v>10827</v>
      </c>
      <c r="G4721" s="2">
        <v>0.1338</v>
      </c>
    </row>
    <row r="4722" spans="1:7" s="1" customFormat="1" ht="15.5" x14ac:dyDescent="0.35">
      <c r="A4722" s="2" t="s">
        <v>5905</v>
      </c>
      <c r="B4722" s="3" t="s">
        <v>5906</v>
      </c>
      <c r="C4722" s="2">
        <v>25</v>
      </c>
      <c r="D4722" s="2">
        <v>1415613</v>
      </c>
      <c r="E4722" s="2">
        <v>1417987</v>
      </c>
      <c r="F4722" s="2" t="s">
        <v>10828</v>
      </c>
      <c r="G4722" s="2">
        <v>0.1313</v>
      </c>
    </row>
    <row r="4723" spans="1:7" s="1" customFormat="1" ht="15.5" x14ac:dyDescent="0.35">
      <c r="A4723" s="2" t="s">
        <v>5630</v>
      </c>
      <c r="B4723" s="3" t="s">
        <v>5631</v>
      </c>
      <c r="C4723" s="2">
        <v>25</v>
      </c>
      <c r="D4723" s="2">
        <v>1427691</v>
      </c>
      <c r="E4723" s="2">
        <v>1429898</v>
      </c>
      <c r="F4723" s="2" t="s">
        <v>10827</v>
      </c>
      <c r="G4723" s="2">
        <v>3.5499999999999997E-2</v>
      </c>
    </row>
    <row r="4724" spans="1:7" s="1" customFormat="1" ht="15.5" x14ac:dyDescent="0.35">
      <c r="A4724" s="2" t="s">
        <v>7734</v>
      </c>
      <c r="B4724" s="3"/>
      <c r="C4724" s="2">
        <v>25</v>
      </c>
      <c r="D4724" s="2">
        <v>1430185</v>
      </c>
      <c r="E4724" s="2">
        <v>1432131</v>
      </c>
      <c r="F4724" s="2" t="s">
        <v>10828</v>
      </c>
      <c r="G4724" s="2">
        <v>0.1237</v>
      </c>
    </row>
    <row r="4725" spans="1:7" s="1" customFormat="1" ht="15.5" x14ac:dyDescent="0.35">
      <c r="A4725" s="2" t="s">
        <v>1058</v>
      </c>
      <c r="B4725" s="3" t="s">
        <v>1059</v>
      </c>
      <c r="C4725" s="2">
        <v>25</v>
      </c>
      <c r="D4725" s="2">
        <v>1439574</v>
      </c>
      <c r="E4725" s="2">
        <v>1447557</v>
      </c>
      <c r="F4725" s="2" t="s">
        <v>10827</v>
      </c>
      <c r="G4725" s="2">
        <v>5.62E-2</v>
      </c>
    </row>
    <row r="4726" spans="1:7" s="1" customFormat="1" ht="15.5" x14ac:dyDescent="0.35">
      <c r="A4726" s="2" t="s">
        <v>770</v>
      </c>
      <c r="B4726" s="3" t="s">
        <v>771</v>
      </c>
      <c r="C4726" s="2">
        <v>25</v>
      </c>
      <c r="D4726" s="2">
        <v>1450744</v>
      </c>
      <c r="E4726" s="2">
        <v>1452513</v>
      </c>
      <c r="F4726" s="2" t="s">
        <v>10827</v>
      </c>
      <c r="G4726" s="2">
        <v>8.6300000000000002E-2</v>
      </c>
    </row>
    <row r="4727" spans="1:7" s="1" customFormat="1" ht="15.5" x14ac:dyDescent="0.35">
      <c r="A4727" s="2" t="s">
        <v>3084</v>
      </c>
      <c r="B4727" s="3" t="s">
        <v>3085</v>
      </c>
      <c r="C4727" s="2">
        <v>25</v>
      </c>
      <c r="D4727" s="2">
        <v>1462125</v>
      </c>
      <c r="E4727" s="2">
        <v>1472513</v>
      </c>
      <c r="F4727" s="2" t="s">
        <v>10828</v>
      </c>
      <c r="G4727" s="2">
        <v>0.1069</v>
      </c>
    </row>
    <row r="4728" spans="1:7" s="1" customFormat="1" ht="15.5" x14ac:dyDescent="0.35">
      <c r="A4728" s="2" t="s">
        <v>4906</v>
      </c>
      <c r="B4728" s="3" t="s">
        <v>4907</v>
      </c>
      <c r="C4728" s="2">
        <v>25</v>
      </c>
      <c r="D4728" s="2">
        <v>1486960</v>
      </c>
      <c r="E4728" s="2">
        <v>1497378</v>
      </c>
      <c r="F4728" s="2" t="s">
        <v>10827</v>
      </c>
      <c r="G4728" s="2">
        <v>7.9100000000000004E-2</v>
      </c>
    </row>
    <row r="4729" spans="1:7" s="1" customFormat="1" ht="15.5" x14ac:dyDescent="0.35">
      <c r="A4729" s="2" t="s">
        <v>3952</v>
      </c>
      <c r="B4729" s="3" t="s">
        <v>3953</v>
      </c>
      <c r="C4729" s="2">
        <v>25</v>
      </c>
      <c r="D4729" s="2">
        <v>1498916</v>
      </c>
      <c r="E4729" s="2">
        <v>1504555</v>
      </c>
      <c r="F4729" s="2" t="s">
        <v>10828</v>
      </c>
      <c r="G4729" s="2">
        <v>8.0799999999999997E-2</v>
      </c>
    </row>
    <row r="4730" spans="1:7" s="1" customFormat="1" ht="15.5" x14ac:dyDescent="0.35">
      <c r="A4730" s="2" t="s">
        <v>3706</v>
      </c>
      <c r="B4730" s="3" t="s">
        <v>3707</v>
      </c>
      <c r="C4730" s="2">
        <v>25</v>
      </c>
      <c r="D4730" s="2">
        <v>1505276</v>
      </c>
      <c r="E4730" s="2">
        <v>1535116</v>
      </c>
      <c r="F4730" s="2" t="s">
        <v>10827</v>
      </c>
      <c r="G4730" s="2">
        <v>8.5699999999999998E-2</v>
      </c>
    </row>
    <row r="4731" spans="1:7" s="1" customFormat="1" ht="15.5" x14ac:dyDescent="0.35">
      <c r="A4731" s="2" t="s">
        <v>4813</v>
      </c>
      <c r="B4731" s="3" t="s">
        <v>4814</v>
      </c>
      <c r="C4731" s="2">
        <v>25</v>
      </c>
      <c r="D4731" s="2">
        <v>1536319</v>
      </c>
      <c r="E4731" s="2">
        <v>1574334</v>
      </c>
      <c r="F4731" s="2" t="s">
        <v>10828</v>
      </c>
      <c r="G4731" s="2">
        <v>9.5600000000000004E-2</v>
      </c>
    </row>
    <row r="4732" spans="1:7" s="1" customFormat="1" ht="15.5" x14ac:dyDescent="0.35">
      <c r="A4732" s="2" t="s">
        <v>2395</v>
      </c>
      <c r="B4732" s="3" t="s">
        <v>2396</v>
      </c>
      <c r="C4732" s="2">
        <v>25</v>
      </c>
      <c r="D4732" s="2">
        <v>1607740</v>
      </c>
      <c r="E4732" s="2">
        <v>1619723</v>
      </c>
      <c r="F4732" s="2" t="s">
        <v>10827</v>
      </c>
      <c r="G4732" s="2">
        <v>7.0400000000000004E-2</v>
      </c>
    </row>
    <row r="4733" spans="1:7" s="1" customFormat="1" ht="15.5" x14ac:dyDescent="0.35">
      <c r="A4733" s="2" t="s">
        <v>6359</v>
      </c>
      <c r="B4733" s="3" t="s">
        <v>6360</v>
      </c>
      <c r="C4733" s="2">
        <v>25</v>
      </c>
      <c r="D4733" s="2">
        <v>1619525</v>
      </c>
      <c r="E4733" s="2">
        <v>1636078</v>
      </c>
      <c r="F4733" s="2" t="s">
        <v>10828</v>
      </c>
      <c r="G4733" s="2">
        <v>9.4E-2</v>
      </c>
    </row>
    <row r="4734" spans="1:7" s="1" customFormat="1" ht="15.5" x14ac:dyDescent="0.35">
      <c r="A4734" s="2" t="s">
        <v>650</v>
      </c>
      <c r="B4734" s="3" t="s">
        <v>651</v>
      </c>
      <c r="C4734" s="2">
        <v>25</v>
      </c>
      <c r="D4734" s="2">
        <v>1643438</v>
      </c>
      <c r="E4734" s="2">
        <v>1646988</v>
      </c>
      <c r="F4734" s="2" t="s">
        <v>10827</v>
      </c>
      <c r="G4734" s="2">
        <v>0.1081</v>
      </c>
    </row>
    <row r="4735" spans="1:7" s="1" customFormat="1" ht="15.5" x14ac:dyDescent="0.35">
      <c r="A4735" s="2" t="s">
        <v>3618</v>
      </c>
      <c r="B4735" s="3" t="s">
        <v>3619</v>
      </c>
      <c r="C4735" s="2">
        <v>25</v>
      </c>
      <c r="D4735" s="2">
        <v>1651572</v>
      </c>
      <c r="E4735" s="2">
        <v>1652888</v>
      </c>
      <c r="F4735" s="2" t="s">
        <v>10828</v>
      </c>
      <c r="G4735" s="2">
        <v>9.6600000000000005E-2</v>
      </c>
    </row>
    <row r="4736" spans="1:7" s="1" customFormat="1" ht="15.5" x14ac:dyDescent="0.35">
      <c r="A4736" s="2" t="s">
        <v>6349</v>
      </c>
      <c r="B4736" s="3" t="s">
        <v>6350</v>
      </c>
      <c r="C4736" s="2">
        <v>25</v>
      </c>
      <c r="D4736" s="2">
        <v>1658792</v>
      </c>
      <c r="E4736" s="2">
        <v>1670043</v>
      </c>
      <c r="F4736" s="2" t="s">
        <v>10827</v>
      </c>
      <c r="G4736" s="2">
        <v>0.1331</v>
      </c>
    </row>
    <row r="4737" spans="1:7" s="1" customFormat="1" ht="15.5" x14ac:dyDescent="0.35">
      <c r="A4737" s="2" t="s">
        <v>3899</v>
      </c>
      <c r="B4737" s="3"/>
      <c r="C4737" s="2">
        <v>25</v>
      </c>
      <c r="D4737" s="2">
        <v>1686885</v>
      </c>
      <c r="E4737" s="2">
        <v>1692188</v>
      </c>
      <c r="F4737" s="2" t="s">
        <v>10828</v>
      </c>
      <c r="G4737" s="2">
        <v>3.56E-2</v>
      </c>
    </row>
    <row r="4738" spans="1:7" s="1" customFormat="1" ht="15.5" x14ac:dyDescent="0.35">
      <c r="A4738" s="2" t="s">
        <v>6803</v>
      </c>
      <c r="B4738" s="3" t="s">
        <v>6804</v>
      </c>
      <c r="C4738" s="2">
        <v>25</v>
      </c>
      <c r="D4738" s="2">
        <v>1703058</v>
      </c>
      <c r="E4738" s="2">
        <v>1733178</v>
      </c>
      <c r="F4738" s="2" t="s">
        <v>10828</v>
      </c>
      <c r="G4738" s="2">
        <v>0.12330000000000001</v>
      </c>
    </row>
    <row r="4739" spans="1:7" s="1" customFormat="1" ht="15.5" x14ac:dyDescent="0.35">
      <c r="A4739" s="2" t="s">
        <v>1702</v>
      </c>
      <c r="B4739" s="3"/>
      <c r="C4739" s="2">
        <v>25</v>
      </c>
      <c r="D4739" s="2">
        <v>1759692</v>
      </c>
      <c r="E4739" s="2">
        <v>1844274</v>
      </c>
      <c r="F4739" s="2" t="s">
        <v>10827</v>
      </c>
      <c r="G4739" s="2">
        <v>9.9599999999999994E-2</v>
      </c>
    </row>
    <row r="4740" spans="1:7" s="1" customFormat="1" ht="15.5" x14ac:dyDescent="0.35">
      <c r="A4740" s="2" t="s">
        <v>8167</v>
      </c>
      <c r="B4740" s="3" t="s">
        <v>8168</v>
      </c>
      <c r="C4740" s="2">
        <v>25</v>
      </c>
      <c r="D4740" s="2">
        <v>1863578</v>
      </c>
      <c r="E4740" s="2">
        <v>1869362</v>
      </c>
      <c r="F4740" s="2" t="s">
        <v>10827</v>
      </c>
      <c r="G4740" s="2">
        <v>0.12889999999999999</v>
      </c>
    </row>
    <row r="4741" spans="1:7" s="1" customFormat="1" ht="15.5" x14ac:dyDescent="0.35">
      <c r="A4741" s="2" t="s">
        <v>8191</v>
      </c>
      <c r="B4741" s="3" t="s">
        <v>8192</v>
      </c>
      <c r="C4741" s="2">
        <v>25</v>
      </c>
      <c r="D4741" s="2">
        <v>1909871</v>
      </c>
      <c r="E4741" s="2">
        <v>1914568</v>
      </c>
      <c r="F4741" s="2" t="s">
        <v>10827</v>
      </c>
      <c r="G4741" s="2">
        <v>7.6399999999999996E-2</v>
      </c>
    </row>
    <row r="4742" spans="1:7" s="1" customFormat="1" ht="15.5" x14ac:dyDescent="0.35">
      <c r="A4742" s="2" t="s">
        <v>3770</v>
      </c>
      <c r="B4742" s="3"/>
      <c r="C4742" s="2">
        <v>25</v>
      </c>
      <c r="D4742" s="2">
        <v>1914364</v>
      </c>
      <c r="E4742" s="2">
        <v>1924827</v>
      </c>
      <c r="F4742" s="2" t="s">
        <v>10827</v>
      </c>
      <c r="G4742" s="2">
        <v>5.7500000000000002E-2</v>
      </c>
    </row>
    <row r="4743" spans="1:7" s="1" customFormat="1" ht="15.5" x14ac:dyDescent="0.35">
      <c r="A4743" s="2" t="s">
        <v>4253</v>
      </c>
      <c r="B4743" s="3"/>
      <c r="C4743" s="2">
        <v>25</v>
      </c>
      <c r="D4743" s="2">
        <v>2170404</v>
      </c>
      <c r="E4743" s="2">
        <v>2174497</v>
      </c>
      <c r="F4743" s="2" t="s">
        <v>10827</v>
      </c>
      <c r="G4743" s="2">
        <v>0.11700000000000001</v>
      </c>
    </row>
    <row r="4744" spans="1:7" s="1" customFormat="1" ht="15.5" x14ac:dyDescent="0.35">
      <c r="A4744" s="2" t="s">
        <v>2290</v>
      </c>
      <c r="B4744" s="3" t="s">
        <v>2291</v>
      </c>
      <c r="C4744" s="2">
        <v>25</v>
      </c>
      <c r="D4744" s="2">
        <v>2175390</v>
      </c>
      <c r="E4744" s="2">
        <v>2189519</v>
      </c>
      <c r="F4744" s="2" t="s">
        <v>10828</v>
      </c>
      <c r="G4744" s="2">
        <v>7.6600000000000001E-2</v>
      </c>
    </row>
    <row r="4745" spans="1:7" s="1" customFormat="1" ht="15.5" x14ac:dyDescent="0.35">
      <c r="A4745" s="2" t="s">
        <v>8723</v>
      </c>
      <c r="B4745" s="3" t="s">
        <v>8724</v>
      </c>
      <c r="C4745" s="2">
        <v>25</v>
      </c>
      <c r="D4745" s="2">
        <v>2237632</v>
      </c>
      <c r="E4745" s="2">
        <v>2247772</v>
      </c>
      <c r="F4745" s="2" t="s">
        <v>10827</v>
      </c>
      <c r="G4745" s="2">
        <v>0.1132</v>
      </c>
    </row>
    <row r="4746" spans="1:7" s="1" customFormat="1" ht="15.5" x14ac:dyDescent="0.35">
      <c r="A4746" s="2" t="s">
        <v>1261</v>
      </c>
      <c r="B4746" s="3" t="s">
        <v>1262</v>
      </c>
      <c r="C4746" s="2">
        <v>25</v>
      </c>
      <c r="D4746" s="2">
        <v>2320606</v>
      </c>
      <c r="E4746" s="2">
        <v>2321671</v>
      </c>
      <c r="F4746" s="2" t="s">
        <v>10828</v>
      </c>
      <c r="G4746" s="2">
        <v>5.45E-2</v>
      </c>
    </row>
    <row r="4747" spans="1:7" s="1" customFormat="1" ht="15.5" x14ac:dyDescent="0.35">
      <c r="A4747" s="2" t="s">
        <v>8204</v>
      </c>
      <c r="B4747" s="3" t="s">
        <v>8205</v>
      </c>
      <c r="C4747" s="2">
        <v>25</v>
      </c>
      <c r="D4747" s="2">
        <v>2428821</v>
      </c>
      <c r="E4747" s="2">
        <v>2447560</v>
      </c>
      <c r="F4747" s="2" t="s">
        <v>10827</v>
      </c>
      <c r="G4747" s="2">
        <v>8.2400000000000001E-2</v>
      </c>
    </row>
    <row r="4748" spans="1:7" s="1" customFormat="1" ht="15.5" x14ac:dyDescent="0.35">
      <c r="A4748" s="2" t="s">
        <v>2587</v>
      </c>
      <c r="B4748" s="3" t="s">
        <v>2588</v>
      </c>
      <c r="C4748" s="2">
        <v>25</v>
      </c>
      <c r="D4748" s="2">
        <v>2736037</v>
      </c>
      <c r="E4748" s="2">
        <v>2741664</v>
      </c>
      <c r="F4748" s="2" t="s">
        <v>10827</v>
      </c>
      <c r="G4748" s="2">
        <v>0.12239999999999999</v>
      </c>
    </row>
    <row r="4749" spans="1:7" s="1" customFormat="1" ht="15.5" x14ac:dyDescent="0.35">
      <c r="A4749" s="2" t="s">
        <v>9214</v>
      </c>
      <c r="B4749" s="3" t="s">
        <v>9215</v>
      </c>
      <c r="C4749" s="2">
        <v>25</v>
      </c>
      <c r="D4749" s="2">
        <v>2777401</v>
      </c>
      <c r="E4749" s="2">
        <v>2782449</v>
      </c>
      <c r="F4749" s="2" t="s">
        <v>10827</v>
      </c>
      <c r="G4749" s="2">
        <v>8.8700000000000001E-2</v>
      </c>
    </row>
    <row r="4750" spans="1:7" s="1" customFormat="1" ht="15.5" x14ac:dyDescent="0.35">
      <c r="A4750" s="2" t="s">
        <v>5210</v>
      </c>
      <c r="B4750" s="3" t="s">
        <v>5211</v>
      </c>
      <c r="C4750" s="2">
        <v>25</v>
      </c>
      <c r="D4750" s="2">
        <v>2860875</v>
      </c>
      <c r="E4750" s="2">
        <v>2877433</v>
      </c>
      <c r="F4750" s="2" t="s">
        <v>10828</v>
      </c>
      <c r="G4750" s="2">
        <v>0.14699999999999999</v>
      </c>
    </row>
    <row r="4751" spans="1:7" s="1" customFormat="1" ht="15.5" x14ac:dyDescent="0.35">
      <c r="A4751" s="2" t="s">
        <v>6721</v>
      </c>
      <c r="B4751" s="3" t="s">
        <v>6722</v>
      </c>
      <c r="C4751" s="2">
        <v>25</v>
      </c>
      <c r="D4751" s="2">
        <v>2913691</v>
      </c>
      <c r="E4751" s="2">
        <v>2964110</v>
      </c>
      <c r="F4751" s="2" t="s">
        <v>10828</v>
      </c>
      <c r="G4751" s="2">
        <v>0.1234</v>
      </c>
    </row>
    <row r="4752" spans="1:7" s="1" customFormat="1" ht="15.5" x14ac:dyDescent="0.35">
      <c r="A4752" s="2" t="s">
        <v>5517</v>
      </c>
      <c r="B4752" s="3" t="s">
        <v>5518</v>
      </c>
      <c r="C4752" s="2">
        <v>25</v>
      </c>
      <c r="D4752" s="2">
        <v>2970849</v>
      </c>
      <c r="E4752" s="2">
        <v>3091059</v>
      </c>
      <c r="F4752" s="2" t="s">
        <v>10828</v>
      </c>
      <c r="G4752" s="2">
        <v>8.2799999999999999E-2</v>
      </c>
    </row>
    <row r="4753" spans="1:7" s="1" customFormat="1" ht="15.5" x14ac:dyDescent="0.35">
      <c r="A4753" s="2" t="s">
        <v>669</v>
      </c>
      <c r="B4753" s="3"/>
      <c r="C4753" s="2">
        <v>25</v>
      </c>
      <c r="D4753" s="2">
        <v>3419715</v>
      </c>
      <c r="E4753" s="2">
        <v>3421527</v>
      </c>
      <c r="F4753" s="2" t="s">
        <v>10828</v>
      </c>
      <c r="G4753" s="2">
        <v>7.0000000000000007E-2</v>
      </c>
    </row>
    <row r="4754" spans="1:7" s="1" customFormat="1" ht="15.5" x14ac:dyDescent="0.35">
      <c r="A4754" s="2" t="s">
        <v>1904</v>
      </c>
      <c r="B4754" s="3"/>
      <c r="C4754" s="2">
        <v>25</v>
      </c>
      <c r="D4754" s="2">
        <v>3427765</v>
      </c>
      <c r="E4754" s="2">
        <v>3481606</v>
      </c>
      <c r="F4754" s="2" t="s">
        <v>10828</v>
      </c>
      <c r="G4754" s="2">
        <v>7.7100000000000002E-2</v>
      </c>
    </row>
    <row r="4755" spans="1:7" s="1" customFormat="1" ht="15.5" x14ac:dyDescent="0.35">
      <c r="A4755" s="2" t="s">
        <v>383</v>
      </c>
      <c r="B4755" s="3" t="s">
        <v>384</v>
      </c>
      <c r="C4755" s="2">
        <v>25</v>
      </c>
      <c r="D4755" s="2">
        <v>3449305</v>
      </c>
      <c r="E4755" s="2">
        <v>3451323</v>
      </c>
      <c r="F4755" s="2" t="s">
        <v>10827</v>
      </c>
      <c r="G4755" s="2">
        <v>0.14099999999999999</v>
      </c>
    </row>
    <row r="4756" spans="1:7" s="1" customFormat="1" ht="15.5" x14ac:dyDescent="0.35">
      <c r="A4756" s="2" t="s">
        <v>5513</v>
      </c>
      <c r="B4756" s="3" t="s">
        <v>5514</v>
      </c>
      <c r="C4756" s="2">
        <v>25</v>
      </c>
      <c r="D4756" s="2">
        <v>3490281</v>
      </c>
      <c r="E4756" s="2">
        <v>3519929</v>
      </c>
      <c r="F4756" s="2" t="s">
        <v>10827</v>
      </c>
      <c r="G4756" s="2">
        <v>6.08E-2</v>
      </c>
    </row>
    <row r="4757" spans="1:7" s="1" customFormat="1" ht="15.5" x14ac:dyDescent="0.35">
      <c r="A4757" s="2" t="s">
        <v>4646</v>
      </c>
      <c r="B4757" s="3" t="s">
        <v>4647</v>
      </c>
      <c r="C4757" s="2">
        <v>25</v>
      </c>
      <c r="D4757" s="2">
        <v>3523550</v>
      </c>
      <c r="E4757" s="2">
        <v>3529140</v>
      </c>
      <c r="F4757" s="2" t="s">
        <v>10828</v>
      </c>
      <c r="G4757" s="2">
        <v>7.5399999999999995E-2</v>
      </c>
    </row>
    <row r="4758" spans="1:7" s="1" customFormat="1" ht="15.5" x14ac:dyDescent="0.35">
      <c r="A4758" s="2" t="s">
        <v>9852</v>
      </c>
      <c r="B4758" s="3" t="s">
        <v>9853</v>
      </c>
      <c r="C4758" s="2">
        <v>25</v>
      </c>
      <c r="D4758" s="2">
        <v>3566914</v>
      </c>
      <c r="E4758" s="2">
        <v>3570260</v>
      </c>
      <c r="F4758" s="2" t="s">
        <v>10827</v>
      </c>
      <c r="G4758" s="2">
        <v>3.6200000000000003E-2</v>
      </c>
    </row>
    <row r="4759" spans="1:7" s="1" customFormat="1" ht="15.5" x14ac:dyDescent="0.35">
      <c r="A4759" s="2" t="s">
        <v>5213</v>
      </c>
      <c r="B4759" s="3" t="s">
        <v>5214</v>
      </c>
      <c r="C4759" s="2">
        <v>25</v>
      </c>
      <c r="D4759" s="2">
        <v>3572850</v>
      </c>
      <c r="E4759" s="2">
        <v>3574005</v>
      </c>
      <c r="F4759" s="2" t="s">
        <v>10828</v>
      </c>
      <c r="G4759" s="2">
        <v>8.9700000000000002E-2</v>
      </c>
    </row>
    <row r="4760" spans="1:7" s="1" customFormat="1" ht="15.5" x14ac:dyDescent="0.35">
      <c r="A4760" s="2" t="s">
        <v>792</v>
      </c>
      <c r="B4760" s="3" t="s">
        <v>793</v>
      </c>
      <c r="C4760" s="2">
        <v>25</v>
      </c>
      <c r="D4760" s="2">
        <v>3661107</v>
      </c>
      <c r="E4760" s="2">
        <v>3665199</v>
      </c>
      <c r="F4760" s="2" t="s">
        <v>10828</v>
      </c>
      <c r="G4760" s="2">
        <v>9.8000000000000004E-2</v>
      </c>
    </row>
    <row r="4761" spans="1:7" s="1" customFormat="1" ht="15.5" x14ac:dyDescent="0.35">
      <c r="A4761" s="2" t="s">
        <v>1387</v>
      </c>
      <c r="B4761" s="3" t="s">
        <v>1388</v>
      </c>
      <c r="C4761" s="2">
        <v>25</v>
      </c>
      <c r="D4761" s="2">
        <v>3670857</v>
      </c>
      <c r="E4761" s="2">
        <v>3704883</v>
      </c>
      <c r="F4761" s="2" t="s">
        <v>10827</v>
      </c>
      <c r="G4761" s="2">
        <v>5.33E-2</v>
      </c>
    </row>
    <row r="4762" spans="1:7" s="1" customFormat="1" ht="15.5" x14ac:dyDescent="0.35">
      <c r="A4762" s="2" t="s">
        <v>5158</v>
      </c>
      <c r="B4762" s="3" t="s">
        <v>5159</v>
      </c>
      <c r="C4762" s="2">
        <v>25</v>
      </c>
      <c r="D4762" s="2">
        <v>3716969</v>
      </c>
      <c r="E4762" s="2">
        <v>3730681</v>
      </c>
      <c r="F4762" s="2" t="s">
        <v>10828</v>
      </c>
      <c r="G4762" s="2">
        <v>0.13689999999999999</v>
      </c>
    </row>
    <row r="4763" spans="1:7" s="1" customFormat="1" ht="15.5" x14ac:dyDescent="0.35">
      <c r="A4763" s="2" t="s">
        <v>677</v>
      </c>
      <c r="B4763" s="3" t="s">
        <v>678</v>
      </c>
      <c r="C4763" s="2">
        <v>25</v>
      </c>
      <c r="D4763" s="2">
        <v>3796634</v>
      </c>
      <c r="E4763" s="2">
        <v>3801937</v>
      </c>
      <c r="F4763" s="2" t="s">
        <v>10828</v>
      </c>
      <c r="G4763" s="2">
        <v>4.6199999999999998E-2</v>
      </c>
    </row>
    <row r="4764" spans="1:7" s="1" customFormat="1" ht="15.5" x14ac:dyDescent="0.35">
      <c r="A4764" s="2" t="s">
        <v>8568</v>
      </c>
      <c r="B4764" s="3" t="s">
        <v>8569</v>
      </c>
      <c r="C4764" s="2">
        <v>25</v>
      </c>
      <c r="D4764" s="2">
        <v>3804452</v>
      </c>
      <c r="E4764" s="2">
        <v>3832830</v>
      </c>
      <c r="F4764" s="2" t="s">
        <v>10828</v>
      </c>
      <c r="G4764" s="2">
        <v>8.1500000000000003E-2</v>
      </c>
    </row>
    <row r="4765" spans="1:7" s="1" customFormat="1" ht="15.5" x14ac:dyDescent="0.35">
      <c r="A4765" s="2" t="s">
        <v>8713</v>
      </c>
      <c r="B4765" s="3" t="s">
        <v>8714</v>
      </c>
      <c r="C4765" s="2">
        <v>25</v>
      </c>
      <c r="D4765" s="2">
        <v>3838068</v>
      </c>
      <c r="E4765" s="2">
        <v>3864462</v>
      </c>
      <c r="F4765" s="2" t="s">
        <v>10827</v>
      </c>
      <c r="G4765" s="2">
        <v>0.1118</v>
      </c>
    </row>
    <row r="4766" spans="1:7" s="1" customFormat="1" ht="15.5" x14ac:dyDescent="0.35">
      <c r="A4766" s="2" t="s">
        <v>371</v>
      </c>
      <c r="B4766" s="3" t="s">
        <v>372</v>
      </c>
      <c r="C4766" s="2">
        <v>25</v>
      </c>
      <c r="D4766" s="2">
        <v>7409717</v>
      </c>
      <c r="E4766" s="2">
        <v>7424489</v>
      </c>
      <c r="F4766" s="2" t="s">
        <v>10827</v>
      </c>
      <c r="G4766" s="2">
        <v>5.6099999999999997E-2</v>
      </c>
    </row>
    <row r="4767" spans="1:7" s="1" customFormat="1" ht="15.5" x14ac:dyDescent="0.35">
      <c r="A4767" s="2" t="s">
        <v>504</v>
      </c>
      <c r="B4767" s="3" t="s">
        <v>505</v>
      </c>
      <c r="C4767" s="2">
        <v>25</v>
      </c>
      <c r="D4767" s="2">
        <v>7537846</v>
      </c>
      <c r="E4767" s="2">
        <v>7538505</v>
      </c>
      <c r="F4767" s="2" t="s">
        <v>10828</v>
      </c>
      <c r="G4767" s="2">
        <v>0.1426</v>
      </c>
    </row>
    <row r="4768" spans="1:7" s="1" customFormat="1" ht="15.5" x14ac:dyDescent="0.35">
      <c r="A4768" s="2" t="s">
        <v>8950</v>
      </c>
      <c r="B4768" s="3" t="s">
        <v>8951</v>
      </c>
      <c r="C4768" s="2">
        <v>25</v>
      </c>
      <c r="D4768" s="2">
        <v>7603866</v>
      </c>
      <c r="E4768" s="2">
        <v>7659789</v>
      </c>
      <c r="F4768" s="2" t="s">
        <v>10828</v>
      </c>
      <c r="G4768" s="2">
        <v>3.4299999999999997E-2</v>
      </c>
    </row>
    <row r="4769" spans="1:7" s="1" customFormat="1" ht="15.5" x14ac:dyDescent="0.35">
      <c r="A4769" s="2" t="s">
        <v>1225</v>
      </c>
      <c r="B4769" s="3" t="s">
        <v>1226</v>
      </c>
      <c r="C4769" s="2">
        <v>25</v>
      </c>
      <c r="D4769" s="2">
        <v>7766649</v>
      </c>
      <c r="E4769" s="2">
        <v>7789908</v>
      </c>
      <c r="F4769" s="2" t="s">
        <v>10827</v>
      </c>
      <c r="G4769" s="2">
        <v>8.2600000000000007E-2</v>
      </c>
    </row>
    <row r="4770" spans="1:7" s="1" customFormat="1" ht="15.5" x14ac:dyDescent="0.35">
      <c r="A4770" s="2" t="s">
        <v>1350</v>
      </c>
      <c r="B4770" s="3"/>
      <c r="C4770" s="2">
        <v>25</v>
      </c>
      <c r="D4770" s="2">
        <v>8332739</v>
      </c>
      <c r="E4770" s="2">
        <v>8333227</v>
      </c>
      <c r="F4770" s="2" t="s">
        <v>10827</v>
      </c>
      <c r="G4770" s="2">
        <v>6.2899999999999998E-2</v>
      </c>
    </row>
    <row r="4771" spans="1:7" s="1" customFormat="1" ht="15.5" x14ac:dyDescent="0.35">
      <c r="A4771" s="2" t="s">
        <v>2534</v>
      </c>
      <c r="B4771" s="3" t="s">
        <v>2535</v>
      </c>
      <c r="C4771" s="2">
        <v>25</v>
      </c>
      <c r="D4771" s="2">
        <v>9160570</v>
      </c>
      <c r="E4771" s="2">
        <v>9203991</v>
      </c>
      <c r="F4771" s="2" t="s">
        <v>10828</v>
      </c>
      <c r="G4771" s="2">
        <v>0.1197</v>
      </c>
    </row>
    <row r="4772" spans="1:7" s="1" customFormat="1" ht="15.5" x14ac:dyDescent="0.35">
      <c r="A4772" s="2" t="s">
        <v>379</v>
      </c>
      <c r="B4772" s="3" t="s">
        <v>380</v>
      </c>
      <c r="C4772" s="2">
        <v>25</v>
      </c>
      <c r="D4772" s="2">
        <v>9327609</v>
      </c>
      <c r="E4772" s="2">
        <v>9345639</v>
      </c>
      <c r="F4772" s="2" t="s">
        <v>10827</v>
      </c>
      <c r="G4772" s="2">
        <v>0.1139</v>
      </c>
    </row>
    <row r="4773" spans="1:7" s="1" customFormat="1" ht="15.5" x14ac:dyDescent="0.35">
      <c r="A4773" s="2" t="s">
        <v>2551</v>
      </c>
      <c r="B4773" s="3" t="s">
        <v>2552</v>
      </c>
      <c r="C4773" s="2">
        <v>25</v>
      </c>
      <c r="D4773" s="2">
        <v>9503769</v>
      </c>
      <c r="E4773" s="2">
        <v>9504056</v>
      </c>
      <c r="F4773" s="2" t="s">
        <v>10828</v>
      </c>
      <c r="G4773" s="2">
        <v>0.12429999999999999</v>
      </c>
    </row>
    <row r="4774" spans="1:7" s="1" customFormat="1" ht="15.5" x14ac:dyDescent="0.35">
      <c r="A4774" s="2" t="s">
        <v>3687</v>
      </c>
      <c r="B4774" s="3" t="s">
        <v>3688</v>
      </c>
      <c r="C4774" s="2">
        <v>25</v>
      </c>
      <c r="D4774" s="2">
        <v>9506844</v>
      </c>
      <c r="E4774" s="2">
        <v>9741139</v>
      </c>
      <c r="F4774" s="2" t="s">
        <v>10827</v>
      </c>
      <c r="G4774" s="2">
        <v>0.13780000000000001</v>
      </c>
    </row>
    <row r="4775" spans="1:7" s="1" customFormat="1" ht="15.5" x14ac:dyDescent="0.35">
      <c r="A4775" s="2" t="s">
        <v>843</v>
      </c>
      <c r="B4775" s="3" t="s">
        <v>844</v>
      </c>
      <c r="C4775" s="2">
        <v>25</v>
      </c>
      <c r="D4775" s="2">
        <v>10324841</v>
      </c>
      <c r="E4775" s="2">
        <v>10350891</v>
      </c>
      <c r="F4775" s="2" t="s">
        <v>10828</v>
      </c>
      <c r="G4775" s="2">
        <v>5.8999999999999997E-2</v>
      </c>
    </row>
    <row r="4776" spans="1:7" s="1" customFormat="1" ht="15.5" x14ac:dyDescent="0.35">
      <c r="A4776" s="2" t="s">
        <v>6072</v>
      </c>
      <c r="B4776" s="3"/>
      <c r="C4776" s="2">
        <v>25</v>
      </c>
      <c r="D4776" s="2">
        <v>10419526</v>
      </c>
      <c r="E4776" s="2">
        <v>10431027</v>
      </c>
      <c r="F4776" s="2" t="s">
        <v>10828</v>
      </c>
      <c r="G4776" s="2">
        <v>7.2400000000000006E-2</v>
      </c>
    </row>
    <row r="4777" spans="1:7" s="1" customFormat="1" ht="15.5" x14ac:dyDescent="0.35">
      <c r="A4777" s="2" t="s">
        <v>1509</v>
      </c>
      <c r="B4777" s="3" t="s">
        <v>1510</v>
      </c>
      <c r="C4777" s="2">
        <v>25</v>
      </c>
      <c r="D4777" s="2">
        <v>10444487</v>
      </c>
      <c r="E4777" s="2">
        <v>10474127</v>
      </c>
      <c r="F4777" s="2" t="s">
        <v>10828</v>
      </c>
      <c r="G4777" s="2">
        <v>8.4500000000000006E-2</v>
      </c>
    </row>
    <row r="4778" spans="1:7" s="1" customFormat="1" ht="15.5" x14ac:dyDescent="0.35">
      <c r="A4778" s="2" t="s">
        <v>5784</v>
      </c>
      <c r="B4778" s="3" t="s">
        <v>5785</v>
      </c>
      <c r="C4778" s="2">
        <v>25</v>
      </c>
      <c r="D4778" s="2">
        <v>13223466</v>
      </c>
      <c r="E4778" s="2">
        <v>13420353</v>
      </c>
      <c r="F4778" s="2" t="s">
        <v>10828</v>
      </c>
      <c r="G4778" s="2">
        <v>6.7500000000000004E-2</v>
      </c>
    </row>
    <row r="4779" spans="1:7" s="1" customFormat="1" ht="15.5" x14ac:dyDescent="0.35">
      <c r="A4779" s="2" t="s">
        <v>3631</v>
      </c>
      <c r="B4779" s="3" t="s">
        <v>3632</v>
      </c>
      <c r="C4779" s="2">
        <v>25</v>
      </c>
      <c r="D4779" s="2">
        <v>13438378</v>
      </c>
      <c r="E4779" s="2">
        <v>13454541</v>
      </c>
      <c r="F4779" s="2" t="s">
        <v>10827</v>
      </c>
      <c r="G4779" s="2">
        <v>0.1384</v>
      </c>
    </row>
    <row r="4780" spans="1:7" s="1" customFormat="1" ht="15.5" x14ac:dyDescent="0.35">
      <c r="A4780" s="2" t="s">
        <v>4103</v>
      </c>
      <c r="B4780" s="3" t="s">
        <v>4104</v>
      </c>
      <c r="C4780" s="2">
        <v>25</v>
      </c>
      <c r="D4780" s="2">
        <v>13556810</v>
      </c>
      <c r="E4780" s="2">
        <v>13588746</v>
      </c>
      <c r="F4780" s="2" t="s">
        <v>10827</v>
      </c>
      <c r="G4780" s="2">
        <v>0.1229</v>
      </c>
    </row>
    <row r="4781" spans="1:7" s="1" customFormat="1" ht="15.5" x14ac:dyDescent="0.35">
      <c r="A4781" s="2" t="s">
        <v>4054</v>
      </c>
      <c r="B4781" s="3"/>
      <c r="C4781" s="2">
        <v>25</v>
      </c>
      <c r="D4781" s="2">
        <v>13588666</v>
      </c>
      <c r="E4781" s="2">
        <v>13603334</v>
      </c>
      <c r="F4781" s="2" t="s">
        <v>10827</v>
      </c>
      <c r="G4781" s="2">
        <v>0.13009999999999999</v>
      </c>
    </row>
    <row r="4782" spans="1:7" s="1" customFormat="1" ht="15.5" x14ac:dyDescent="0.35">
      <c r="A4782" s="2" t="s">
        <v>1765</v>
      </c>
      <c r="B4782" s="3" t="s">
        <v>1766</v>
      </c>
      <c r="C4782" s="2">
        <v>25</v>
      </c>
      <c r="D4782" s="2">
        <v>13605381</v>
      </c>
      <c r="E4782" s="2">
        <v>13659120</v>
      </c>
      <c r="F4782" s="2" t="s">
        <v>10828</v>
      </c>
      <c r="G4782" s="2">
        <v>7.17E-2</v>
      </c>
    </row>
    <row r="4783" spans="1:7" s="1" customFormat="1" ht="15.5" x14ac:dyDescent="0.35">
      <c r="A4783" s="2" t="s">
        <v>1271</v>
      </c>
      <c r="B4783" s="3" t="s">
        <v>1272</v>
      </c>
      <c r="C4783" s="2">
        <v>25</v>
      </c>
      <c r="D4783" s="2">
        <v>13902629</v>
      </c>
      <c r="E4783" s="2">
        <v>13935121</v>
      </c>
      <c r="F4783" s="2" t="s">
        <v>10828</v>
      </c>
      <c r="G4783" s="2">
        <v>0.10539999999999999</v>
      </c>
    </row>
    <row r="4784" spans="1:7" s="1" customFormat="1" ht="15.5" x14ac:dyDescent="0.35">
      <c r="A4784" s="2" t="s">
        <v>8850</v>
      </c>
      <c r="B4784" s="3" t="s">
        <v>8851</v>
      </c>
      <c r="C4784" s="2">
        <v>25</v>
      </c>
      <c r="D4784" s="2">
        <v>14114034</v>
      </c>
      <c r="E4784" s="2">
        <v>14134509</v>
      </c>
      <c r="F4784" s="2" t="s">
        <v>10828</v>
      </c>
      <c r="G4784" s="2">
        <v>8.3199999999999996E-2</v>
      </c>
    </row>
    <row r="4785" spans="1:7" s="1" customFormat="1" ht="15.5" x14ac:dyDescent="0.35">
      <c r="A4785" s="2" t="s">
        <v>5657</v>
      </c>
      <c r="B4785" s="3"/>
      <c r="C4785" s="2">
        <v>25</v>
      </c>
      <c r="D4785" s="2">
        <v>14407540</v>
      </c>
      <c r="E4785" s="2">
        <v>14468788</v>
      </c>
      <c r="F4785" s="2" t="s">
        <v>10827</v>
      </c>
      <c r="G4785" s="2">
        <v>0.1323</v>
      </c>
    </row>
    <row r="4786" spans="1:7" s="1" customFormat="1" ht="15.5" x14ac:dyDescent="0.35">
      <c r="A4786" s="2" t="s">
        <v>7904</v>
      </c>
      <c r="B4786" s="3"/>
      <c r="C4786" s="2">
        <v>25</v>
      </c>
      <c r="D4786" s="2">
        <v>16276039</v>
      </c>
      <c r="E4786" s="2">
        <v>16280350</v>
      </c>
      <c r="F4786" s="2" t="s">
        <v>10828</v>
      </c>
      <c r="G4786" s="2">
        <v>0.14849999999999999</v>
      </c>
    </row>
    <row r="4787" spans="1:7" s="1" customFormat="1" ht="15.5" x14ac:dyDescent="0.35">
      <c r="A4787" s="2" t="s">
        <v>6643</v>
      </c>
      <c r="B4787" s="3"/>
      <c r="C4787" s="2">
        <v>25</v>
      </c>
      <c r="D4787" s="2">
        <v>16287309</v>
      </c>
      <c r="E4787" s="2">
        <v>16293212</v>
      </c>
      <c r="F4787" s="2" t="s">
        <v>10828</v>
      </c>
      <c r="G4787" s="2">
        <v>9.3600000000000003E-2</v>
      </c>
    </row>
    <row r="4788" spans="1:7" s="1" customFormat="1" ht="15.5" x14ac:dyDescent="0.35">
      <c r="A4788" s="2" t="s">
        <v>1816</v>
      </c>
      <c r="B4788" s="3" t="s">
        <v>1817</v>
      </c>
      <c r="C4788" s="2">
        <v>25</v>
      </c>
      <c r="D4788" s="2">
        <v>16951299</v>
      </c>
      <c r="E4788" s="2">
        <v>16977135</v>
      </c>
      <c r="F4788" s="2" t="s">
        <v>10828</v>
      </c>
      <c r="G4788" s="2">
        <v>0.1263</v>
      </c>
    </row>
    <row r="4789" spans="1:7" s="1" customFormat="1" ht="15.5" x14ac:dyDescent="0.35">
      <c r="A4789" s="2" t="s">
        <v>7471</v>
      </c>
      <c r="B4789" s="3" t="s">
        <v>7472</v>
      </c>
      <c r="C4789" s="2">
        <v>25</v>
      </c>
      <c r="D4789" s="2">
        <v>16984357</v>
      </c>
      <c r="E4789" s="2">
        <v>17001371</v>
      </c>
      <c r="F4789" s="2" t="s">
        <v>10827</v>
      </c>
      <c r="G4789" s="2">
        <v>0.13600000000000001</v>
      </c>
    </row>
    <row r="4790" spans="1:7" s="1" customFormat="1" ht="15.5" x14ac:dyDescent="0.35">
      <c r="A4790" s="2" t="s">
        <v>2471</v>
      </c>
      <c r="B4790" s="3" t="s">
        <v>2472</v>
      </c>
      <c r="C4790" s="2">
        <v>25</v>
      </c>
      <c r="D4790" s="2">
        <v>17005526</v>
      </c>
      <c r="E4790" s="2">
        <v>17144716</v>
      </c>
      <c r="F4790" s="2" t="s">
        <v>10827</v>
      </c>
      <c r="G4790" s="2">
        <v>9.5000000000000001E-2</v>
      </c>
    </row>
    <row r="4791" spans="1:7" s="1" customFormat="1" ht="15.5" x14ac:dyDescent="0.35">
      <c r="A4791" s="2" t="s">
        <v>4206</v>
      </c>
      <c r="B4791" s="3" t="s">
        <v>4207</v>
      </c>
      <c r="C4791" s="2">
        <v>25</v>
      </c>
      <c r="D4791" s="2">
        <v>17149489</v>
      </c>
      <c r="E4791" s="2">
        <v>17163077</v>
      </c>
      <c r="F4791" s="2" t="s">
        <v>10828</v>
      </c>
      <c r="G4791" s="2">
        <v>0.12330000000000001</v>
      </c>
    </row>
    <row r="4792" spans="1:7" s="1" customFormat="1" ht="15.5" x14ac:dyDescent="0.35">
      <c r="A4792" s="2" t="s">
        <v>1818</v>
      </c>
      <c r="B4792" s="3" t="s">
        <v>1819</v>
      </c>
      <c r="C4792" s="2">
        <v>25</v>
      </c>
      <c r="D4792" s="2">
        <v>18317605</v>
      </c>
      <c r="E4792" s="2">
        <v>18326056</v>
      </c>
      <c r="F4792" s="2" t="s">
        <v>10828</v>
      </c>
      <c r="G4792" s="2">
        <v>4.7600000000000003E-2</v>
      </c>
    </row>
    <row r="4793" spans="1:7" s="1" customFormat="1" ht="15.5" x14ac:dyDescent="0.35">
      <c r="A4793" s="2" t="s">
        <v>744</v>
      </c>
      <c r="B4793" s="3"/>
      <c r="C4793" s="2">
        <v>25</v>
      </c>
      <c r="D4793" s="2">
        <v>19162577</v>
      </c>
      <c r="E4793" s="2">
        <v>19163119</v>
      </c>
      <c r="F4793" s="2" t="s">
        <v>10827</v>
      </c>
      <c r="G4793" s="2">
        <v>9.6600000000000005E-2</v>
      </c>
    </row>
    <row r="4794" spans="1:7" s="1" customFormat="1" ht="15.5" x14ac:dyDescent="0.35">
      <c r="A4794" s="2" t="s">
        <v>4988</v>
      </c>
      <c r="B4794" s="3" t="s">
        <v>4989</v>
      </c>
      <c r="C4794" s="2">
        <v>25</v>
      </c>
      <c r="D4794" s="2">
        <v>19599777</v>
      </c>
      <c r="E4794" s="2">
        <v>19625053</v>
      </c>
      <c r="F4794" s="2" t="s">
        <v>10827</v>
      </c>
      <c r="G4794" s="2">
        <v>4.6399999999999997E-2</v>
      </c>
    </row>
    <row r="4795" spans="1:7" s="1" customFormat="1" ht="15.5" x14ac:dyDescent="0.35">
      <c r="A4795" s="2" t="s">
        <v>3893</v>
      </c>
      <c r="B4795" s="3" t="s">
        <v>3894</v>
      </c>
      <c r="C4795" s="2">
        <v>25</v>
      </c>
      <c r="D4795" s="2">
        <v>19908507</v>
      </c>
      <c r="E4795" s="2">
        <v>19943995</v>
      </c>
      <c r="F4795" s="2" t="s">
        <v>10827</v>
      </c>
      <c r="G4795" s="2">
        <v>0.13750000000000001</v>
      </c>
    </row>
    <row r="4796" spans="1:7" s="1" customFormat="1" ht="15.5" x14ac:dyDescent="0.35">
      <c r="A4796" s="2" t="s">
        <v>4155</v>
      </c>
      <c r="B4796" s="3" t="s">
        <v>4156</v>
      </c>
      <c r="C4796" s="2">
        <v>25</v>
      </c>
      <c r="D4796" s="2">
        <v>21170057</v>
      </c>
      <c r="E4796" s="2">
        <v>21186029</v>
      </c>
      <c r="F4796" s="2" t="s">
        <v>10827</v>
      </c>
      <c r="G4796" s="2">
        <v>8.0600000000000005E-2</v>
      </c>
    </row>
    <row r="4797" spans="1:7" s="1" customFormat="1" ht="15.5" x14ac:dyDescent="0.35">
      <c r="A4797" s="2" t="s">
        <v>2277</v>
      </c>
      <c r="B4797" s="3" t="s">
        <v>2278</v>
      </c>
      <c r="C4797" s="2">
        <v>25</v>
      </c>
      <c r="D4797" s="2">
        <v>21192747</v>
      </c>
      <c r="E4797" s="2">
        <v>21202886</v>
      </c>
      <c r="F4797" s="2" t="s">
        <v>10828</v>
      </c>
      <c r="G4797" s="2">
        <v>3.9699999999999999E-2</v>
      </c>
    </row>
    <row r="4798" spans="1:7" s="1" customFormat="1" ht="15.5" x14ac:dyDescent="0.35">
      <c r="A4798" s="2" t="s">
        <v>3839</v>
      </c>
      <c r="B4798" s="3"/>
      <c r="C4798" s="2">
        <v>25</v>
      </c>
      <c r="D4798" s="2">
        <v>21238883</v>
      </c>
      <c r="E4798" s="2">
        <v>21266233</v>
      </c>
      <c r="F4798" s="2" t="s">
        <v>10827</v>
      </c>
      <c r="G4798" s="2">
        <v>7.8E-2</v>
      </c>
    </row>
    <row r="4799" spans="1:7" s="1" customFormat="1" ht="15.5" x14ac:dyDescent="0.35">
      <c r="A4799" s="2" t="s">
        <v>3440</v>
      </c>
      <c r="B4799" s="3" t="s">
        <v>3441</v>
      </c>
      <c r="C4799" s="2">
        <v>25</v>
      </c>
      <c r="D4799" s="2">
        <v>22141994</v>
      </c>
      <c r="E4799" s="2">
        <v>22181354</v>
      </c>
      <c r="F4799" s="2" t="s">
        <v>10827</v>
      </c>
      <c r="G4799" s="2">
        <v>0.12470000000000001</v>
      </c>
    </row>
    <row r="4800" spans="1:7" s="1" customFormat="1" ht="15.5" x14ac:dyDescent="0.35">
      <c r="A4800" s="2" t="s">
        <v>6378</v>
      </c>
      <c r="B4800" s="3" t="s">
        <v>6379</v>
      </c>
      <c r="C4800" s="2">
        <v>25</v>
      </c>
      <c r="D4800" s="2">
        <v>22325058</v>
      </c>
      <c r="E4800" s="2">
        <v>22422300</v>
      </c>
      <c r="F4800" s="2" t="s">
        <v>10827</v>
      </c>
      <c r="G4800" s="2">
        <v>6.4399999999999999E-2</v>
      </c>
    </row>
    <row r="4801" spans="1:7" s="1" customFormat="1" ht="15.5" x14ac:dyDescent="0.35">
      <c r="A4801" s="2" t="s">
        <v>4328</v>
      </c>
      <c r="B4801" s="3" t="s">
        <v>4329</v>
      </c>
      <c r="C4801" s="2">
        <v>25</v>
      </c>
      <c r="D4801" s="2">
        <v>22628436</v>
      </c>
      <c r="E4801" s="2">
        <v>22698062</v>
      </c>
      <c r="F4801" s="2" t="s">
        <v>10827</v>
      </c>
      <c r="G4801" s="2">
        <v>7.6999999999999999E-2</v>
      </c>
    </row>
    <row r="4802" spans="1:7" s="1" customFormat="1" ht="15.5" x14ac:dyDescent="0.35">
      <c r="A4802" s="2" t="s">
        <v>3003</v>
      </c>
      <c r="B4802" s="3" t="s">
        <v>3004</v>
      </c>
      <c r="C4802" s="2">
        <v>25</v>
      </c>
      <c r="D4802" s="2">
        <v>24921999</v>
      </c>
      <c r="E4802" s="2">
        <v>25000858</v>
      </c>
      <c r="F4802" s="2" t="s">
        <v>10828</v>
      </c>
      <c r="G4802" s="2">
        <v>4.5100000000000001E-2</v>
      </c>
    </row>
    <row r="4803" spans="1:7" s="1" customFormat="1" ht="15.5" x14ac:dyDescent="0.35">
      <c r="A4803" s="2" t="s">
        <v>7805</v>
      </c>
      <c r="B4803" s="3" t="s">
        <v>7806</v>
      </c>
      <c r="C4803" s="2">
        <v>25</v>
      </c>
      <c r="D4803" s="2">
        <v>25528461</v>
      </c>
      <c r="E4803" s="2">
        <v>25637782</v>
      </c>
      <c r="F4803" s="2" t="s">
        <v>10828</v>
      </c>
      <c r="G4803" s="2">
        <v>4.8599999999999997E-2</v>
      </c>
    </row>
    <row r="4804" spans="1:7" s="1" customFormat="1" ht="15.5" x14ac:dyDescent="0.35">
      <c r="A4804" s="2" t="s">
        <v>5470</v>
      </c>
      <c r="B4804" s="3" t="s">
        <v>5471</v>
      </c>
      <c r="C4804" s="2">
        <v>25</v>
      </c>
      <c r="D4804" s="2">
        <v>25774246</v>
      </c>
      <c r="E4804" s="2">
        <v>25783817</v>
      </c>
      <c r="F4804" s="2" t="s">
        <v>10828</v>
      </c>
      <c r="G4804" s="2">
        <v>5.9400000000000001E-2</v>
      </c>
    </row>
    <row r="4805" spans="1:7" s="1" customFormat="1" ht="15.5" x14ac:dyDescent="0.35">
      <c r="A4805" s="2" t="s">
        <v>5712</v>
      </c>
      <c r="B4805" s="3" t="s">
        <v>5713</v>
      </c>
      <c r="C4805" s="2">
        <v>25</v>
      </c>
      <c r="D4805" s="2">
        <v>25788505</v>
      </c>
      <c r="E4805" s="2">
        <v>25803694</v>
      </c>
      <c r="F4805" s="2" t="s">
        <v>10828</v>
      </c>
      <c r="G4805" s="2">
        <v>9.3700000000000006E-2</v>
      </c>
    </row>
    <row r="4806" spans="1:7" s="1" customFormat="1" ht="15.5" x14ac:dyDescent="0.35">
      <c r="A4806" s="2" t="s">
        <v>8812</v>
      </c>
      <c r="B4806" s="3" t="s">
        <v>8813</v>
      </c>
      <c r="C4806" s="2">
        <v>25</v>
      </c>
      <c r="D4806" s="2">
        <v>25859214</v>
      </c>
      <c r="E4806" s="2">
        <v>25865130</v>
      </c>
      <c r="F4806" s="2" t="s">
        <v>10828</v>
      </c>
      <c r="G4806" s="2">
        <v>7.4300000000000005E-2</v>
      </c>
    </row>
    <row r="4807" spans="1:7" s="1" customFormat="1" ht="15.5" x14ac:dyDescent="0.35">
      <c r="A4807" s="2" t="s">
        <v>6895</v>
      </c>
      <c r="B4807" s="3" t="s">
        <v>6896</v>
      </c>
      <c r="C4807" s="2">
        <v>25</v>
      </c>
      <c r="D4807" s="2">
        <v>25876055</v>
      </c>
      <c r="E4807" s="2">
        <v>25879758</v>
      </c>
      <c r="F4807" s="2" t="s">
        <v>10827</v>
      </c>
      <c r="G4807" s="2">
        <v>4.36E-2</v>
      </c>
    </row>
    <row r="4808" spans="1:7" s="1" customFormat="1" ht="15.5" x14ac:dyDescent="0.35">
      <c r="A4808" s="2" t="s">
        <v>1741</v>
      </c>
      <c r="B4808" s="3" t="s">
        <v>1742</v>
      </c>
      <c r="C4808" s="2">
        <v>25</v>
      </c>
      <c r="D4808" s="2">
        <v>25882695</v>
      </c>
      <c r="E4808" s="2">
        <v>25893734</v>
      </c>
      <c r="F4808" s="2" t="s">
        <v>10828</v>
      </c>
      <c r="G4808" s="2">
        <v>8.3500000000000005E-2</v>
      </c>
    </row>
    <row r="4809" spans="1:7" s="1" customFormat="1" ht="15.5" x14ac:dyDescent="0.35">
      <c r="A4809" s="2" t="s">
        <v>9076</v>
      </c>
      <c r="B4809" s="3"/>
      <c r="C4809" s="2">
        <v>25</v>
      </c>
      <c r="D4809" s="2">
        <v>25918204</v>
      </c>
      <c r="E4809" s="2">
        <v>25938944</v>
      </c>
      <c r="F4809" s="2" t="s">
        <v>10828</v>
      </c>
      <c r="G4809" s="2">
        <v>4.9799999999999997E-2</v>
      </c>
    </row>
    <row r="4810" spans="1:7" s="1" customFormat="1" ht="15.5" x14ac:dyDescent="0.35">
      <c r="A4810" s="2" t="s">
        <v>6911</v>
      </c>
      <c r="B4810" s="3" t="s">
        <v>6912</v>
      </c>
      <c r="C4810" s="2">
        <v>25</v>
      </c>
      <c r="D4810" s="2">
        <v>25952146</v>
      </c>
      <c r="E4810" s="2">
        <v>25963707</v>
      </c>
      <c r="F4810" s="2" t="s">
        <v>10828</v>
      </c>
      <c r="G4810" s="2">
        <v>0.12670000000000001</v>
      </c>
    </row>
    <row r="4811" spans="1:7" s="1" customFormat="1" ht="15.5" x14ac:dyDescent="0.35">
      <c r="A4811" s="2" t="s">
        <v>7375</v>
      </c>
      <c r="B4811" s="3"/>
      <c r="C4811" s="2">
        <v>25</v>
      </c>
      <c r="D4811" s="2">
        <v>25963706</v>
      </c>
      <c r="E4811" s="2">
        <v>25969255</v>
      </c>
      <c r="F4811" s="2" t="s">
        <v>10827</v>
      </c>
      <c r="G4811" s="2">
        <v>0.1069</v>
      </c>
    </row>
    <row r="4812" spans="1:7" s="1" customFormat="1" ht="15.5" x14ac:dyDescent="0.35">
      <c r="A4812" s="2" t="s">
        <v>4307</v>
      </c>
      <c r="B4812" s="3" t="s">
        <v>4308</v>
      </c>
      <c r="C4812" s="2">
        <v>25</v>
      </c>
      <c r="D4812" s="2">
        <v>26000151</v>
      </c>
      <c r="E4812" s="2">
        <v>26034761</v>
      </c>
      <c r="F4812" s="2" t="s">
        <v>10827</v>
      </c>
      <c r="G4812" s="2">
        <v>0.1043</v>
      </c>
    </row>
    <row r="4813" spans="1:7" s="1" customFormat="1" ht="15.5" x14ac:dyDescent="0.35">
      <c r="A4813" s="2" t="s">
        <v>6310</v>
      </c>
      <c r="B4813" s="3"/>
      <c r="C4813" s="2">
        <v>25</v>
      </c>
      <c r="D4813" s="2">
        <v>26032713</v>
      </c>
      <c r="E4813" s="2">
        <v>26036134</v>
      </c>
      <c r="F4813" s="2" t="s">
        <v>10828</v>
      </c>
      <c r="G4813" s="2">
        <v>0.12189999999999999</v>
      </c>
    </row>
    <row r="4814" spans="1:7" s="1" customFormat="1" ht="15.5" x14ac:dyDescent="0.35">
      <c r="A4814" s="2" t="s">
        <v>7131</v>
      </c>
      <c r="B4814" s="3"/>
      <c r="C4814" s="2">
        <v>25</v>
      </c>
      <c r="D4814" s="2">
        <v>26037354</v>
      </c>
      <c r="E4814" s="2">
        <v>26040317</v>
      </c>
      <c r="F4814" s="2" t="s">
        <v>10828</v>
      </c>
      <c r="G4814" s="2">
        <v>8.1500000000000003E-2</v>
      </c>
    </row>
    <row r="4815" spans="1:7" s="1" customFormat="1" ht="15.5" x14ac:dyDescent="0.35">
      <c r="A4815" s="2" t="s">
        <v>7476</v>
      </c>
      <c r="B4815" s="3" t="s">
        <v>7477</v>
      </c>
      <c r="C4815" s="2">
        <v>25</v>
      </c>
      <c r="D4815" s="2">
        <v>26040530</v>
      </c>
      <c r="E4815" s="2">
        <v>26048015</v>
      </c>
      <c r="F4815" s="2" t="s">
        <v>10828</v>
      </c>
      <c r="G4815" s="2">
        <v>8.48E-2</v>
      </c>
    </row>
    <row r="4816" spans="1:7" s="1" customFormat="1" ht="15.5" x14ac:dyDescent="0.35">
      <c r="A4816" s="2" t="s">
        <v>8889</v>
      </c>
      <c r="B4816" s="3"/>
      <c r="C4816" s="2">
        <v>25</v>
      </c>
      <c r="D4816" s="2">
        <v>26040760</v>
      </c>
      <c r="E4816" s="2">
        <v>26041410</v>
      </c>
      <c r="F4816" s="2" t="s">
        <v>10827</v>
      </c>
      <c r="G4816" s="2">
        <v>7.3599999999999999E-2</v>
      </c>
    </row>
    <row r="4817" spans="1:7" s="1" customFormat="1" ht="15.5" x14ac:dyDescent="0.35">
      <c r="A4817" s="2" t="s">
        <v>4707</v>
      </c>
      <c r="B4817" s="3" t="s">
        <v>4708</v>
      </c>
      <c r="C4817" s="2">
        <v>25</v>
      </c>
      <c r="D4817" s="2">
        <v>26088327</v>
      </c>
      <c r="E4817" s="2">
        <v>26100097</v>
      </c>
      <c r="F4817" s="2" t="s">
        <v>10827</v>
      </c>
      <c r="G4817" s="2">
        <v>7.7899999999999997E-2</v>
      </c>
    </row>
    <row r="4818" spans="1:7" s="1" customFormat="1" ht="15.5" x14ac:dyDescent="0.35">
      <c r="A4818" s="2" t="s">
        <v>7649</v>
      </c>
      <c r="B4818" s="3" t="s">
        <v>7650</v>
      </c>
      <c r="C4818" s="2">
        <v>25</v>
      </c>
      <c r="D4818" s="2">
        <v>26104192</v>
      </c>
      <c r="E4818" s="2">
        <v>26106284</v>
      </c>
      <c r="F4818" s="2" t="s">
        <v>10827</v>
      </c>
      <c r="G4818" s="2">
        <v>8.8300000000000003E-2</v>
      </c>
    </row>
    <row r="4819" spans="1:7" s="1" customFormat="1" ht="15.5" x14ac:dyDescent="0.35">
      <c r="A4819" s="2" t="s">
        <v>7785</v>
      </c>
      <c r="B4819" s="3" t="s">
        <v>7786</v>
      </c>
      <c r="C4819" s="2">
        <v>25</v>
      </c>
      <c r="D4819" s="2">
        <v>26112627</v>
      </c>
      <c r="E4819" s="2">
        <v>26120130</v>
      </c>
      <c r="F4819" s="2" t="s">
        <v>10828</v>
      </c>
      <c r="G4819" s="2">
        <v>7.7700000000000005E-2</v>
      </c>
    </row>
    <row r="4820" spans="1:7" s="1" customFormat="1" ht="15.5" x14ac:dyDescent="0.35">
      <c r="A4820" s="2" t="s">
        <v>3325</v>
      </c>
      <c r="B4820" s="3" t="s">
        <v>3326</v>
      </c>
      <c r="C4820" s="2">
        <v>25</v>
      </c>
      <c r="D4820" s="2">
        <v>26119969</v>
      </c>
      <c r="E4820" s="2">
        <v>26127546</v>
      </c>
      <c r="F4820" s="2" t="s">
        <v>10828</v>
      </c>
      <c r="G4820" s="2">
        <v>0.13020000000000001</v>
      </c>
    </row>
    <row r="4821" spans="1:7" s="1" customFormat="1" ht="15.5" x14ac:dyDescent="0.35">
      <c r="A4821" s="2" t="s">
        <v>5452</v>
      </c>
      <c r="B4821" s="3" t="s">
        <v>5453</v>
      </c>
      <c r="C4821" s="2">
        <v>25</v>
      </c>
      <c r="D4821" s="2">
        <v>26170178</v>
      </c>
      <c r="E4821" s="2">
        <v>26177508</v>
      </c>
      <c r="F4821" s="2" t="s">
        <v>10828</v>
      </c>
      <c r="G4821" s="2">
        <v>9.3299999999999994E-2</v>
      </c>
    </row>
    <row r="4822" spans="1:7" s="1" customFormat="1" ht="15.5" x14ac:dyDescent="0.35">
      <c r="A4822" s="2" t="s">
        <v>2445</v>
      </c>
      <c r="B4822" s="3" t="s">
        <v>2446</v>
      </c>
      <c r="C4822" s="2">
        <v>25</v>
      </c>
      <c r="D4822" s="2">
        <v>26178228</v>
      </c>
      <c r="E4822" s="2">
        <v>26180839</v>
      </c>
      <c r="F4822" s="2" t="s">
        <v>10827</v>
      </c>
      <c r="G4822" s="2">
        <v>0.111</v>
      </c>
    </row>
    <row r="4823" spans="1:7" s="1" customFormat="1" ht="15.5" x14ac:dyDescent="0.35">
      <c r="A4823" s="2" t="s">
        <v>4208</v>
      </c>
      <c r="B4823" s="3" t="s">
        <v>4209</v>
      </c>
      <c r="C4823" s="2">
        <v>25</v>
      </c>
      <c r="D4823" s="2">
        <v>26182524</v>
      </c>
      <c r="E4823" s="2">
        <v>26196008</v>
      </c>
      <c r="F4823" s="2" t="s">
        <v>10828</v>
      </c>
      <c r="G4823" s="2">
        <v>5.3800000000000001E-2</v>
      </c>
    </row>
    <row r="4824" spans="1:7" s="1" customFormat="1" ht="15.5" x14ac:dyDescent="0.35">
      <c r="A4824" s="2" t="s">
        <v>5385</v>
      </c>
      <c r="B4824" s="3"/>
      <c r="C4824" s="2">
        <v>25</v>
      </c>
      <c r="D4824" s="2">
        <v>26201601</v>
      </c>
      <c r="E4824" s="2">
        <v>26215799</v>
      </c>
      <c r="F4824" s="2" t="s">
        <v>10828</v>
      </c>
      <c r="G4824" s="2">
        <v>0.1464</v>
      </c>
    </row>
    <row r="4825" spans="1:7" s="1" customFormat="1" ht="15.5" x14ac:dyDescent="0.35">
      <c r="A4825" s="2" t="s">
        <v>8444</v>
      </c>
      <c r="B4825" s="3" t="s">
        <v>8445</v>
      </c>
      <c r="C4825" s="2">
        <v>25</v>
      </c>
      <c r="D4825" s="2">
        <v>26252996</v>
      </c>
      <c r="E4825" s="2">
        <v>26266058</v>
      </c>
      <c r="F4825" s="2" t="s">
        <v>10827</v>
      </c>
      <c r="G4825" s="2">
        <v>0.11940000000000001</v>
      </c>
    </row>
    <row r="4826" spans="1:7" s="1" customFormat="1" ht="15.5" x14ac:dyDescent="0.35">
      <c r="A4826" s="2" t="s">
        <v>2718</v>
      </c>
      <c r="B4826" s="3" t="s">
        <v>2719</v>
      </c>
      <c r="C4826" s="2">
        <v>25</v>
      </c>
      <c r="D4826" s="2">
        <v>26266854</v>
      </c>
      <c r="E4826" s="2">
        <v>26270392</v>
      </c>
      <c r="F4826" s="2" t="s">
        <v>10828</v>
      </c>
      <c r="G4826" s="2">
        <v>0.1167</v>
      </c>
    </row>
    <row r="4827" spans="1:7" s="1" customFormat="1" ht="15.5" x14ac:dyDescent="0.35">
      <c r="A4827" s="2" t="s">
        <v>6281</v>
      </c>
      <c r="B4827" s="3" t="s">
        <v>6282</v>
      </c>
      <c r="C4827" s="2">
        <v>25</v>
      </c>
      <c r="D4827" s="2">
        <v>26298271</v>
      </c>
      <c r="E4827" s="2">
        <v>26300788</v>
      </c>
      <c r="F4827" s="2" t="s">
        <v>10827</v>
      </c>
      <c r="G4827" s="2">
        <v>6.4199999999999993E-2</v>
      </c>
    </row>
    <row r="4828" spans="1:7" s="1" customFormat="1" ht="15.5" x14ac:dyDescent="0.35">
      <c r="A4828" s="2" t="s">
        <v>1118</v>
      </c>
      <c r="B4828" s="3" t="s">
        <v>1119</v>
      </c>
      <c r="C4828" s="2">
        <v>25</v>
      </c>
      <c r="D4828" s="2">
        <v>26313268</v>
      </c>
      <c r="E4828" s="2">
        <v>26324866</v>
      </c>
      <c r="F4828" s="2" t="s">
        <v>10828</v>
      </c>
      <c r="G4828" s="2">
        <v>0.14810000000000001</v>
      </c>
    </row>
    <row r="4829" spans="1:7" s="1" customFormat="1" ht="15.5" x14ac:dyDescent="0.35">
      <c r="A4829" s="2" t="s">
        <v>6963</v>
      </c>
      <c r="B4829" s="3" t="s">
        <v>6964</v>
      </c>
      <c r="C4829" s="2">
        <v>25</v>
      </c>
      <c r="D4829" s="2">
        <v>26344435</v>
      </c>
      <c r="E4829" s="2">
        <v>26347955</v>
      </c>
      <c r="F4829" s="2" t="s">
        <v>10828</v>
      </c>
      <c r="G4829" s="2">
        <v>4.8399999999999999E-2</v>
      </c>
    </row>
    <row r="4830" spans="1:7" s="1" customFormat="1" ht="15.5" x14ac:dyDescent="0.35">
      <c r="A4830" s="2" t="s">
        <v>2352</v>
      </c>
      <c r="B4830" s="3" t="s">
        <v>2353</v>
      </c>
      <c r="C4830" s="2">
        <v>25</v>
      </c>
      <c r="D4830" s="2">
        <v>26453565</v>
      </c>
      <c r="E4830" s="2">
        <v>26455199</v>
      </c>
      <c r="F4830" s="2" t="s">
        <v>10828</v>
      </c>
      <c r="G4830" s="2">
        <v>0.1026</v>
      </c>
    </row>
    <row r="4831" spans="1:7" s="1" customFormat="1" ht="15.5" x14ac:dyDescent="0.35">
      <c r="A4831" s="2" t="s">
        <v>4226</v>
      </c>
      <c r="B4831" s="3" t="s">
        <v>4227</v>
      </c>
      <c r="C4831" s="2">
        <v>25</v>
      </c>
      <c r="D4831" s="2">
        <v>26458424</v>
      </c>
      <c r="E4831" s="2">
        <v>26468377</v>
      </c>
      <c r="F4831" s="2" t="s">
        <v>10828</v>
      </c>
      <c r="G4831" s="2">
        <v>4.0300000000000002E-2</v>
      </c>
    </row>
    <row r="4832" spans="1:7" s="1" customFormat="1" ht="15.5" x14ac:dyDescent="0.35">
      <c r="A4832" s="2" t="s">
        <v>6176</v>
      </c>
      <c r="B4832" s="3" t="s">
        <v>6177</v>
      </c>
      <c r="C4832" s="2">
        <v>25</v>
      </c>
      <c r="D4832" s="2">
        <v>26502485</v>
      </c>
      <c r="E4832" s="2">
        <v>26506040</v>
      </c>
      <c r="F4832" s="2" t="s">
        <v>10827</v>
      </c>
      <c r="G4832" s="2">
        <v>5.4699999999999999E-2</v>
      </c>
    </row>
    <row r="4833" spans="1:7" s="1" customFormat="1" ht="15.5" x14ac:dyDescent="0.35">
      <c r="A4833" s="2" t="s">
        <v>6773</v>
      </c>
      <c r="B4833" s="3"/>
      <c r="C4833" s="2">
        <v>25</v>
      </c>
      <c r="D4833" s="2">
        <v>26524536</v>
      </c>
      <c r="E4833" s="2">
        <v>26525888</v>
      </c>
      <c r="F4833" s="2" t="s">
        <v>10828</v>
      </c>
      <c r="G4833" s="2">
        <v>9.5699999999999993E-2</v>
      </c>
    </row>
    <row r="4834" spans="1:7" s="1" customFormat="1" ht="15.5" x14ac:dyDescent="0.35">
      <c r="A4834" s="2" t="s">
        <v>4580</v>
      </c>
      <c r="B4834" s="3"/>
      <c r="C4834" s="2">
        <v>25</v>
      </c>
      <c r="D4834" s="2">
        <v>26607376</v>
      </c>
      <c r="E4834" s="2">
        <v>26607972</v>
      </c>
      <c r="F4834" s="2" t="s">
        <v>10828</v>
      </c>
      <c r="G4834" s="2">
        <v>8.2000000000000003E-2</v>
      </c>
    </row>
    <row r="4835" spans="1:7" s="1" customFormat="1" ht="15.5" x14ac:dyDescent="0.35">
      <c r="A4835" s="2" t="s">
        <v>8650</v>
      </c>
      <c r="B4835" s="3" t="s">
        <v>8651</v>
      </c>
      <c r="C4835" s="2">
        <v>25</v>
      </c>
      <c r="D4835" s="2">
        <v>26622852</v>
      </c>
      <c r="E4835" s="2">
        <v>26626346</v>
      </c>
      <c r="F4835" s="2" t="s">
        <v>10828</v>
      </c>
      <c r="G4835" s="2">
        <v>6.6900000000000001E-2</v>
      </c>
    </row>
    <row r="4836" spans="1:7" s="1" customFormat="1" ht="15.5" x14ac:dyDescent="0.35">
      <c r="A4836" s="2" t="s">
        <v>6505</v>
      </c>
      <c r="B4836" s="3" t="s">
        <v>6506</v>
      </c>
      <c r="C4836" s="2">
        <v>25</v>
      </c>
      <c r="D4836" s="2">
        <v>26645197</v>
      </c>
      <c r="E4836" s="2">
        <v>26671590</v>
      </c>
      <c r="F4836" s="2" t="s">
        <v>10828</v>
      </c>
      <c r="G4836" s="2">
        <v>0.1263</v>
      </c>
    </row>
    <row r="4837" spans="1:7" s="1" customFormat="1" ht="15.5" x14ac:dyDescent="0.35">
      <c r="A4837" s="2" t="s">
        <v>2829</v>
      </c>
      <c r="B4837" s="3" t="s">
        <v>2830</v>
      </c>
      <c r="C4837" s="2">
        <v>25</v>
      </c>
      <c r="D4837" s="2">
        <v>26687910</v>
      </c>
      <c r="E4837" s="2">
        <v>26692847</v>
      </c>
      <c r="F4837" s="2" t="s">
        <v>10827</v>
      </c>
      <c r="G4837" s="2">
        <v>0.13730000000000001</v>
      </c>
    </row>
    <row r="4838" spans="1:7" s="1" customFormat="1" ht="15.5" x14ac:dyDescent="0.35">
      <c r="A4838" s="2" t="s">
        <v>2603</v>
      </c>
      <c r="B4838" s="3"/>
      <c r="C4838" s="2">
        <v>25</v>
      </c>
      <c r="D4838" s="2">
        <v>26743252</v>
      </c>
      <c r="E4838" s="2">
        <v>26772944</v>
      </c>
      <c r="F4838" s="2" t="s">
        <v>10827</v>
      </c>
      <c r="G4838" s="2">
        <v>6.7100000000000007E-2</v>
      </c>
    </row>
    <row r="4839" spans="1:7" s="1" customFormat="1" ht="15.5" x14ac:dyDescent="0.35">
      <c r="A4839" s="2" t="s">
        <v>6749</v>
      </c>
      <c r="B4839" s="3" t="s">
        <v>6750</v>
      </c>
      <c r="C4839" s="2">
        <v>25</v>
      </c>
      <c r="D4839" s="2">
        <v>26781806</v>
      </c>
      <c r="E4839" s="2">
        <v>26790386</v>
      </c>
      <c r="F4839" s="2" t="s">
        <v>10827</v>
      </c>
      <c r="G4839" s="2">
        <v>2.93E-2</v>
      </c>
    </row>
    <row r="4840" spans="1:7" s="1" customFormat="1" ht="15.5" x14ac:dyDescent="0.35">
      <c r="A4840" s="2" t="s">
        <v>1173</v>
      </c>
      <c r="B4840" s="3" t="s">
        <v>1174</v>
      </c>
      <c r="C4840" s="2">
        <v>25</v>
      </c>
      <c r="D4840" s="2">
        <v>26795160</v>
      </c>
      <c r="E4840" s="2">
        <v>26806472</v>
      </c>
      <c r="F4840" s="2" t="s">
        <v>10827</v>
      </c>
      <c r="G4840" s="2">
        <v>7.4999999999999997E-2</v>
      </c>
    </row>
    <row r="4841" spans="1:7" s="1" customFormat="1" ht="15.5" x14ac:dyDescent="0.35">
      <c r="A4841" s="2" t="s">
        <v>3400</v>
      </c>
      <c r="B4841" s="3" t="s">
        <v>3401</v>
      </c>
      <c r="C4841" s="2">
        <v>25</v>
      </c>
      <c r="D4841" s="2">
        <v>26877241</v>
      </c>
      <c r="E4841" s="2">
        <v>26881738</v>
      </c>
      <c r="F4841" s="2" t="s">
        <v>10828</v>
      </c>
      <c r="G4841" s="2">
        <v>0.1111</v>
      </c>
    </row>
    <row r="4842" spans="1:7" s="1" customFormat="1" ht="15.5" x14ac:dyDescent="0.35">
      <c r="A4842" s="2" t="s">
        <v>8858</v>
      </c>
      <c r="B4842" s="3" t="s">
        <v>8859</v>
      </c>
      <c r="C4842" s="2">
        <v>25</v>
      </c>
      <c r="D4842" s="2">
        <v>26937133</v>
      </c>
      <c r="E4842" s="2">
        <v>26955777</v>
      </c>
      <c r="F4842" s="2" t="s">
        <v>10827</v>
      </c>
      <c r="G4842" s="2">
        <v>5.8200000000000002E-2</v>
      </c>
    </row>
    <row r="4843" spans="1:7" s="1" customFormat="1" ht="15.5" x14ac:dyDescent="0.35">
      <c r="A4843" s="2" t="s">
        <v>9616</v>
      </c>
      <c r="B4843" s="3" t="s">
        <v>9617</v>
      </c>
      <c r="C4843" s="2">
        <v>25</v>
      </c>
      <c r="D4843" s="2">
        <v>26966481</v>
      </c>
      <c r="E4843" s="2">
        <v>26988592</v>
      </c>
      <c r="F4843" s="2" t="s">
        <v>10827</v>
      </c>
      <c r="G4843" s="2">
        <v>9.6000000000000002E-2</v>
      </c>
    </row>
    <row r="4844" spans="1:7" s="1" customFormat="1" ht="15.5" x14ac:dyDescent="0.35">
      <c r="A4844" s="2" t="s">
        <v>7911</v>
      </c>
      <c r="B4844" s="3" t="s">
        <v>7912</v>
      </c>
      <c r="C4844" s="2">
        <v>25</v>
      </c>
      <c r="D4844" s="2">
        <v>27084230</v>
      </c>
      <c r="E4844" s="2">
        <v>27087476</v>
      </c>
      <c r="F4844" s="2" t="s">
        <v>10827</v>
      </c>
      <c r="G4844" s="2">
        <v>0.1113</v>
      </c>
    </row>
    <row r="4845" spans="1:7" s="1" customFormat="1" ht="15.5" x14ac:dyDescent="0.35">
      <c r="A4845" s="2" t="s">
        <v>5936</v>
      </c>
      <c r="B4845" s="3" t="s">
        <v>5937</v>
      </c>
      <c r="C4845" s="2">
        <v>25</v>
      </c>
      <c r="D4845" s="2">
        <v>27090058</v>
      </c>
      <c r="E4845" s="2">
        <v>27099850</v>
      </c>
      <c r="F4845" s="2" t="s">
        <v>10827</v>
      </c>
      <c r="G4845" s="2">
        <v>8.4500000000000006E-2</v>
      </c>
    </row>
    <row r="4846" spans="1:7" s="1" customFormat="1" ht="15.5" x14ac:dyDescent="0.35">
      <c r="A4846" s="2" t="s">
        <v>598</v>
      </c>
      <c r="B4846" s="3" t="s">
        <v>599</v>
      </c>
      <c r="C4846" s="2">
        <v>25</v>
      </c>
      <c r="D4846" s="2">
        <v>27138048</v>
      </c>
      <c r="E4846" s="2">
        <v>27147812</v>
      </c>
      <c r="F4846" s="2" t="s">
        <v>10827</v>
      </c>
      <c r="G4846" s="2">
        <v>4.6699999999999998E-2</v>
      </c>
    </row>
    <row r="4847" spans="1:7" s="1" customFormat="1" ht="15.5" x14ac:dyDescent="0.35">
      <c r="A4847" s="2" t="s">
        <v>6229</v>
      </c>
      <c r="B4847" s="3"/>
      <c r="C4847" s="2">
        <v>25</v>
      </c>
      <c r="D4847" s="2">
        <v>27521696</v>
      </c>
      <c r="E4847" s="2">
        <v>27549151</v>
      </c>
      <c r="F4847" s="2" t="s">
        <v>10827</v>
      </c>
      <c r="G4847" s="2">
        <v>5.3699999999999998E-2</v>
      </c>
    </row>
    <row r="4848" spans="1:7" s="1" customFormat="1" ht="15.5" x14ac:dyDescent="0.35">
      <c r="A4848" s="2" t="s">
        <v>4597</v>
      </c>
      <c r="B4848" s="3"/>
      <c r="C4848" s="2">
        <v>25</v>
      </c>
      <c r="D4848" s="2">
        <v>27588869</v>
      </c>
      <c r="E4848" s="2">
        <v>27598074</v>
      </c>
      <c r="F4848" s="2" t="s">
        <v>10827</v>
      </c>
      <c r="G4848" s="2">
        <v>7.2099999999999997E-2</v>
      </c>
    </row>
    <row r="4849" spans="1:7" s="1" customFormat="1" ht="15.5" x14ac:dyDescent="0.35">
      <c r="A4849" s="2" t="s">
        <v>9201</v>
      </c>
      <c r="B4849" s="3"/>
      <c r="C4849" s="2">
        <v>25</v>
      </c>
      <c r="D4849" s="2">
        <v>27623912</v>
      </c>
      <c r="E4849" s="2">
        <v>27628213</v>
      </c>
      <c r="F4849" s="2" t="s">
        <v>10828</v>
      </c>
      <c r="G4849" s="2">
        <v>4.2700000000000002E-2</v>
      </c>
    </row>
    <row r="4850" spans="1:7" s="1" customFormat="1" ht="15.5" x14ac:dyDescent="0.35">
      <c r="A4850" s="2" t="s">
        <v>9122</v>
      </c>
      <c r="B4850" s="3" t="s">
        <v>9123</v>
      </c>
      <c r="C4850" s="2">
        <v>25</v>
      </c>
      <c r="D4850" s="2">
        <v>27702653</v>
      </c>
      <c r="E4850" s="2">
        <v>27753791</v>
      </c>
      <c r="F4850" s="2" t="s">
        <v>10827</v>
      </c>
      <c r="G4850" s="2">
        <v>0.13600000000000001</v>
      </c>
    </row>
    <row r="4851" spans="1:7" s="1" customFormat="1" ht="15.5" x14ac:dyDescent="0.35">
      <c r="A4851" s="2" t="s">
        <v>925</v>
      </c>
      <c r="B4851" s="3"/>
      <c r="C4851" s="2">
        <v>25</v>
      </c>
      <c r="D4851" s="2">
        <v>27812338</v>
      </c>
      <c r="E4851" s="2">
        <v>27827471</v>
      </c>
      <c r="F4851" s="2" t="s">
        <v>10827</v>
      </c>
      <c r="G4851" s="2">
        <v>7.1599999999999997E-2</v>
      </c>
    </row>
    <row r="4852" spans="1:7" s="1" customFormat="1" ht="15.5" x14ac:dyDescent="0.35">
      <c r="A4852" s="2" t="s">
        <v>4288</v>
      </c>
      <c r="B4852" s="3" t="s">
        <v>4289</v>
      </c>
      <c r="C4852" s="2">
        <v>25</v>
      </c>
      <c r="D4852" s="2">
        <v>27860834</v>
      </c>
      <c r="E4852" s="2">
        <v>27882981</v>
      </c>
      <c r="F4852" s="2" t="s">
        <v>10827</v>
      </c>
      <c r="G4852" s="2">
        <v>0.1085</v>
      </c>
    </row>
    <row r="4853" spans="1:7" s="1" customFormat="1" ht="15.5" x14ac:dyDescent="0.35">
      <c r="A4853" s="2" t="s">
        <v>6799</v>
      </c>
      <c r="B4853" s="3" t="s">
        <v>6800</v>
      </c>
      <c r="C4853" s="2">
        <v>25</v>
      </c>
      <c r="D4853" s="2">
        <v>27917313</v>
      </c>
      <c r="E4853" s="2">
        <v>28019429</v>
      </c>
      <c r="F4853" s="2" t="s">
        <v>10827</v>
      </c>
      <c r="G4853" s="2">
        <v>0.1051</v>
      </c>
    </row>
    <row r="4854" spans="1:7" s="1" customFormat="1" ht="15.5" x14ac:dyDescent="0.35">
      <c r="A4854" s="2" t="s">
        <v>6055</v>
      </c>
      <c r="B4854" s="3"/>
      <c r="C4854" s="2">
        <v>25</v>
      </c>
      <c r="D4854" s="2">
        <v>28060676</v>
      </c>
      <c r="E4854" s="2">
        <v>28099950</v>
      </c>
      <c r="F4854" s="2" t="s">
        <v>10827</v>
      </c>
      <c r="G4854" s="2">
        <v>0.1444</v>
      </c>
    </row>
    <row r="4855" spans="1:7" s="1" customFormat="1" ht="15.5" x14ac:dyDescent="0.35">
      <c r="A4855" s="2" t="s">
        <v>10090</v>
      </c>
      <c r="B4855" s="3" t="s">
        <v>10091</v>
      </c>
      <c r="C4855" s="2">
        <v>25</v>
      </c>
      <c r="D4855" s="2">
        <v>28196408</v>
      </c>
      <c r="E4855" s="2">
        <v>28200245</v>
      </c>
      <c r="F4855" s="2" t="s">
        <v>10828</v>
      </c>
      <c r="G4855" s="2">
        <v>4.8099999999999997E-2</v>
      </c>
    </row>
    <row r="4856" spans="1:7" s="1" customFormat="1" ht="15.5" x14ac:dyDescent="0.35">
      <c r="A4856" s="2" t="s">
        <v>6382</v>
      </c>
      <c r="B4856" s="3" t="s">
        <v>6383</v>
      </c>
      <c r="C4856" s="2">
        <v>25</v>
      </c>
      <c r="D4856" s="2">
        <v>32464766</v>
      </c>
      <c r="E4856" s="2">
        <v>32494148</v>
      </c>
      <c r="F4856" s="2" t="s">
        <v>10828</v>
      </c>
      <c r="G4856" s="2">
        <v>7.7100000000000002E-2</v>
      </c>
    </row>
    <row r="4857" spans="1:7" s="1" customFormat="1" ht="15.5" x14ac:dyDescent="0.35">
      <c r="A4857" s="2" t="s">
        <v>1198</v>
      </c>
      <c r="B4857" s="3" t="s">
        <v>1199</v>
      </c>
      <c r="C4857" s="2">
        <v>25</v>
      </c>
      <c r="D4857" s="2">
        <v>32588308</v>
      </c>
      <c r="E4857" s="2">
        <v>32649592</v>
      </c>
      <c r="F4857" s="2" t="s">
        <v>10828</v>
      </c>
      <c r="G4857" s="2">
        <v>9.1399999999999995E-2</v>
      </c>
    </row>
    <row r="4858" spans="1:7" s="1" customFormat="1" ht="15.5" x14ac:dyDescent="0.35">
      <c r="A4858" s="2" t="s">
        <v>7101</v>
      </c>
      <c r="B4858" s="3" t="s">
        <v>7102</v>
      </c>
      <c r="C4858" s="2">
        <v>25</v>
      </c>
      <c r="D4858" s="2">
        <v>32855977</v>
      </c>
      <c r="E4858" s="2">
        <v>32932005</v>
      </c>
      <c r="F4858" s="2" t="s">
        <v>10828</v>
      </c>
      <c r="G4858" s="2">
        <v>0.1032</v>
      </c>
    </row>
    <row r="4859" spans="1:7" s="1" customFormat="1" ht="15.5" x14ac:dyDescent="0.35">
      <c r="A4859" s="2" t="s">
        <v>1418</v>
      </c>
      <c r="B4859" s="3" t="s">
        <v>1419</v>
      </c>
      <c r="C4859" s="2">
        <v>25</v>
      </c>
      <c r="D4859" s="2">
        <v>32959410</v>
      </c>
      <c r="E4859" s="2">
        <v>32972576</v>
      </c>
      <c r="F4859" s="2" t="s">
        <v>10827</v>
      </c>
      <c r="G4859" s="2">
        <v>6.83E-2</v>
      </c>
    </row>
    <row r="4860" spans="1:7" s="1" customFormat="1" ht="15.5" x14ac:dyDescent="0.35">
      <c r="A4860" s="2" t="s">
        <v>6924</v>
      </c>
      <c r="B4860" s="3" t="s">
        <v>6925</v>
      </c>
      <c r="C4860" s="2">
        <v>25</v>
      </c>
      <c r="D4860" s="2">
        <v>32997696</v>
      </c>
      <c r="E4860" s="2">
        <v>33004625</v>
      </c>
      <c r="F4860" s="2" t="s">
        <v>10828</v>
      </c>
      <c r="G4860" s="2">
        <v>4.0500000000000001E-2</v>
      </c>
    </row>
    <row r="4861" spans="1:7" s="1" customFormat="1" ht="15.5" x14ac:dyDescent="0.35">
      <c r="A4861" s="2" t="s">
        <v>8016</v>
      </c>
      <c r="B4861" s="3" t="s">
        <v>8017</v>
      </c>
      <c r="C4861" s="2">
        <v>25</v>
      </c>
      <c r="D4861" s="2">
        <v>33335414</v>
      </c>
      <c r="E4861" s="2">
        <v>33339596</v>
      </c>
      <c r="F4861" s="2" t="s">
        <v>10827</v>
      </c>
      <c r="G4861" s="2">
        <v>9.1300000000000006E-2</v>
      </c>
    </row>
    <row r="4862" spans="1:7" s="1" customFormat="1" ht="15.5" x14ac:dyDescent="0.35">
      <c r="A4862" s="2" t="s">
        <v>6725</v>
      </c>
      <c r="B4862" s="3" t="s">
        <v>6726</v>
      </c>
      <c r="C4862" s="2">
        <v>25</v>
      </c>
      <c r="D4862" s="2">
        <v>33366261</v>
      </c>
      <c r="E4862" s="2">
        <v>33378232</v>
      </c>
      <c r="F4862" s="2" t="s">
        <v>10828</v>
      </c>
      <c r="G4862" s="2">
        <v>0.13900000000000001</v>
      </c>
    </row>
    <row r="4863" spans="1:7" s="1" customFormat="1" ht="15.5" x14ac:dyDescent="0.35">
      <c r="A4863" s="2" t="s">
        <v>360</v>
      </c>
      <c r="B4863" s="3" t="s">
        <v>361</v>
      </c>
      <c r="C4863" s="2">
        <v>25</v>
      </c>
      <c r="D4863" s="2">
        <v>33454776</v>
      </c>
      <c r="E4863" s="2">
        <v>33472220</v>
      </c>
      <c r="F4863" s="2" t="s">
        <v>10827</v>
      </c>
      <c r="G4863" s="2">
        <v>0.1469</v>
      </c>
    </row>
    <row r="4864" spans="1:7" s="1" customFormat="1" ht="15.5" x14ac:dyDescent="0.35">
      <c r="A4864" s="2" t="s">
        <v>6237</v>
      </c>
      <c r="B4864" s="3" t="s">
        <v>6238</v>
      </c>
      <c r="C4864" s="2">
        <v>25</v>
      </c>
      <c r="D4864" s="2">
        <v>33477716</v>
      </c>
      <c r="E4864" s="2">
        <v>33529139</v>
      </c>
      <c r="F4864" s="2" t="s">
        <v>10827</v>
      </c>
      <c r="G4864" s="2">
        <v>0.1139</v>
      </c>
    </row>
    <row r="4865" spans="1:7" s="1" customFormat="1" ht="15.5" x14ac:dyDescent="0.35">
      <c r="A4865" s="2" t="s">
        <v>2672</v>
      </c>
      <c r="B4865" s="3" t="s">
        <v>2673</v>
      </c>
      <c r="C4865" s="2">
        <v>25</v>
      </c>
      <c r="D4865" s="2">
        <v>33621005</v>
      </c>
      <c r="E4865" s="2">
        <v>33626064</v>
      </c>
      <c r="F4865" s="2" t="s">
        <v>10827</v>
      </c>
      <c r="G4865" s="2">
        <v>0.1231</v>
      </c>
    </row>
    <row r="4866" spans="1:7" s="1" customFormat="1" ht="15.5" x14ac:dyDescent="0.35">
      <c r="A4866" s="2" t="s">
        <v>7938</v>
      </c>
      <c r="B4866" s="3"/>
      <c r="C4866" s="2">
        <v>25</v>
      </c>
      <c r="D4866" s="2">
        <v>33628336</v>
      </c>
      <c r="E4866" s="2">
        <v>33645362</v>
      </c>
      <c r="F4866" s="2" t="s">
        <v>10828</v>
      </c>
      <c r="G4866" s="2">
        <v>0.1295</v>
      </c>
    </row>
    <row r="4867" spans="1:7" s="1" customFormat="1" ht="15.5" x14ac:dyDescent="0.35">
      <c r="A4867" s="2" t="s">
        <v>3741</v>
      </c>
      <c r="B4867" s="3" t="s">
        <v>3742</v>
      </c>
      <c r="C4867" s="2">
        <v>25</v>
      </c>
      <c r="D4867" s="2">
        <v>33908189</v>
      </c>
      <c r="E4867" s="2">
        <v>33919416</v>
      </c>
      <c r="F4867" s="2" t="s">
        <v>10827</v>
      </c>
      <c r="G4867" s="2">
        <v>0.1333</v>
      </c>
    </row>
    <row r="4868" spans="1:7" s="1" customFormat="1" ht="15.5" x14ac:dyDescent="0.35">
      <c r="A4868" s="2" t="s">
        <v>8439</v>
      </c>
      <c r="B4868" s="3"/>
      <c r="C4868" s="2">
        <v>25</v>
      </c>
      <c r="D4868" s="2">
        <v>33973858</v>
      </c>
      <c r="E4868" s="2">
        <v>33997085</v>
      </c>
      <c r="F4868" s="2" t="s">
        <v>10827</v>
      </c>
      <c r="G4868" s="2">
        <v>0.1208</v>
      </c>
    </row>
    <row r="4869" spans="1:7" s="1" customFormat="1" ht="15.5" x14ac:dyDescent="0.35">
      <c r="A4869" s="2" t="s">
        <v>8272</v>
      </c>
      <c r="B4869" s="3" t="s">
        <v>8273</v>
      </c>
      <c r="C4869" s="2">
        <v>25</v>
      </c>
      <c r="D4869" s="2">
        <v>35133828</v>
      </c>
      <c r="E4869" s="2">
        <v>35142754</v>
      </c>
      <c r="F4869" s="2" t="s">
        <v>10828</v>
      </c>
      <c r="G4869" s="2">
        <v>7.8E-2</v>
      </c>
    </row>
    <row r="4870" spans="1:7" s="1" customFormat="1" ht="15.5" x14ac:dyDescent="0.35">
      <c r="A4870" s="2" t="s">
        <v>8825</v>
      </c>
      <c r="B4870" s="3" t="s">
        <v>8826</v>
      </c>
      <c r="C4870" s="2">
        <v>25</v>
      </c>
      <c r="D4870" s="2">
        <v>35174665</v>
      </c>
      <c r="E4870" s="2">
        <v>35190264</v>
      </c>
      <c r="F4870" s="2" t="s">
        <v>10827</v>
      </c>
      <c r="G4870" s="2">
        <v>4.7199999999999999E-2</v>
      </c>
    </row>
    <row r="4871" spans="1:7" s="1" customFormat="1" ht="15.5" x14ac:dyDescent="0.35">
      <c r="A4871" s="2" t="s">
        <v>9456</v>
      </c>
      <c r="B4871" s="3" t="s">
        <v>9457</v>
      </c>
      <c r="C4871" s="2">
        <v>25</v>
      </c>
      <c r="D4871" s="2">
        <v>35287729</v>
      </c>
      <c r="E4871" s="2">
        <v>35311626</v>
      </c>
      <c r="F4871" s="2" t="s">
        <v>10828</v>
      </c>
      <c r="G4871" s="2">
        <v>0.12429999999999999</v>
      </c>
    </row>
    <row r="4872" spans="1:7" s="1" customFormat="1" ht="15.5" x14ac:dyDescent="0.35">
      <c r="A4872" s="2" t="s">
        <v>1407</v>
      </c>
      <c r="B4872" s="3"/>
      <c r="C4872" s="2">
        <v>25</v>
      </c>
      <c r="D4872" s="2">
        <v>35488221</v>
      </c>
      <c r="E4872" s="2">
        <v>35492415</v>
      </c>
      <c r="F4872" s="2" t="s">
        <v>10827</v>
      </c>
      <c r="G4872" s="2">
        <v>6.8900000000000003E-2</v>
      </c>
    </row>
    <row r="4873" spans="1:7" s="1" customFormat="1" ht="15.5" x14ac:dyDescent="0.35">
      <c r="A4873" s="2" t="s">
        <v>6687</v>
      </c>
      <c r="B4873" s="3" t="s">
        <v>6688</v>
      </c>
      <c r="C4873" s="2">
        <v>25</v>
      </c>
      <c r="D4873" s="2">
        <v>35499131</v>
      </c>
      <c r="E4873" s="2">
        <v>35506501</v>
      </c>
      <c r="F4873" s="2" t="s">
        <v>10827</v>
      </c>
      <c r="G4873" s="2">
        <v>9.5500000000000002E-2</v>
      </c>
    </row>
    <row r="4874" spans="1:7" s="1" customFormat="1" ht="15.5" x14ac:dyDescent="0.35">
      <c r="A4874" s="2" t="s">
        <v>8266</v>
      </c>
      <c r="B4874" s="3" t="s">
        <v>8267</v>
      </c>
      <c r="C4874" s="2">
        <v>25</v>
      </c>
      <c r="D4874" s="2">
        <v>35542358</v>
      </c>
      <c r="E4874" s="2">
        <v>35565610</v>
      </c>
      <c r="F4874" s="2" t="s">
        <v>10828</v>
      </c>
      <c r="G4874" s="2">
        <v>0.13350000000000001</v>
      </c>
    </row>
    <row r="4875" spans="1:7" s="1" customFormat="1" ht="15.5" x14ac:dyDescent="0.35">
      <c r="A4875" s="2" t="s">
        <v>1432</v>
      </c>
      <c r="B4875" s="3" t="s">
        <v>1433</v>
      </c>
      <c r="C4875" s="2">
        <v>25</v>
      </c>
      <c r="D4875" s="2">
        <v>35607607</v>
      </c>
      <c r="E4875" s="2">
        <v>35969559</v>
      </c>
      <c r="F4875" s="2" t="s">
        <v>10828</v>
      </c>
      <c r="G4875" s="2">
        <v>0.12509999999999999</v>
      </c>
    </row>
    <row r="4876" spans="1:7" s="1" customFormat="1" ht="15.5" x14ac:dyDescent="0.35">
      <c r="A4876" s="2" t="s">
        <v>7859</v>
      </c>
      <c r="B4876" s="3" t="s">
        <v>7860</v>
      </c>
      <c r="C4876" s="2">
        <v>25</v>
      </c>
      <c r="D4876" s="2">
        <v>36369786</v>
      </c>
      <c r="E4876" s="2">
        <v>36373117</v>
      </c>
      <c r="F4876" s="2" t="s">
        <v>10827</v>
      </c>
      <c r="G4876" s="2">
        <v>7.2099999999999997E-2</v>
      </c>
    </row>
    <row r="4877" spans="1:7" s="1" customFormat="1" ht="15.5" x14ac:dyDescent="0.35">
      <c r="A4877" s="2" t="s">
        <v>2397</v>
      </c>
      <c r="B4877" s="3" t="s">
        <v>2398</v>
      </c>
      <c r="C4877" s="2">
        <v>25</v>
      </c>
      <c r="D4877" s="2">
        <v>36385273</v>
      </c>
      <c r="E4877" s="2">
        <v>36386555</v>
      </c>
      <c r="F4877" s="2" t="s">
        <v>10828</v>
      </c>
      <c r="G4877" s="2">
        <v>5.8400000000000001E-2</v>
      </c>
    </row>
    <row r="4878" spans="1:7" s="1" customFormat="1" ht="15.5" x14ac:dyDescent="0.35">
      <c r="A4878" s="2" t="s">
        <v>4408</v>
      </c>
      <c r="B4878" s="3" t="s">
        <v>4409</v>
      </c>
      <c r="C4878" s="2">
        <v>25</v>
      </c>
      <c r="D4878" s="2">
        <v>36392534</v>
      </c>
      <c r="E4878" s="2">
        <v>36400188</v>
      </c>
      <c r="F4878" s="2" t="s">
        <v>10827</v>
      </c>
      <c r="G4878" s="2">
        <v>0.1038</v>
      </c>
    </row>
    <row r="4879" spans="1:7" s="1" customFormat="1" ht="15.5" x14ac:dyDescent="0.35">
      <c r="A4879" s="2" t="s">
        <v>6551</v>
      </c>
      <c r="B4879" s="3" t="s">
        <v>6552</v>
      </c>
      <c r="C4879" s="2">
        <v>25</v>
      </c>
      <c r="D4879" s="2">
        <v>36643240</v>
      </c>
      <c r="E4879" s="2">
        <v>36644084</v>
      </c>
      <c r="F4879" s="2" t="s">
        <v>10827</v>
      </c>
      <c r="G4879" s="2">
        <v>0.13120000000000001</v>
      </c>
    </row>
    <row r="4880" spans="1:7" s="1" customFormat="1" ht="15.5" x14ac:dyDescent="0.35">
      <c r="A4880" s="2" t="s">
        <v>1958</v>
      </c>
      <c r="B4880" s="3" t="s">
        <v>1959</v>
      </c>
      <c r="C4880" s="2">
        <v>25</v>
      </c>
      <c r="D4880" s="2">
        <v>36644652</v>
      </c>
      <c r="E4880" s="2">
        <v>36657564</v>
      </c>
      <c r="F4880" s="2" t="s">
        <v>10828</v>
      </c>
      <c r="G4880" s="2">
        <v>0.1104</v>
      </c>
    </row>
    <row r="4881" spans="1:7" s="1" customFormat="1" ht="15.5" x14ac:dyDescent="0.35">
      <c r="A4881" s="2" t="s">
        <v>3388</v>
      </c>
      <c r="B4881" s="3" t="s">
        <v>3389</v>
      </c>
      <c r="C4881" s="2">
        <v>25</v>
      </c>
      <c r="D4881" s="2">
        <v>36659165</v>
      </c>
      <c r="E4881" s="2">
        <v>36662686</v>
      </c>
      <c r="F4881" s="2" t="s">
        <v>10828</v>
      </c>
      <c r="G4881" s="2">
        <v>0.13320000000000001</v>
      </c>
    </row>
    <row r="4882" spans="1:7" s="1" customFormat="1" ht="15.5" x14ac:dyDescent="0.35">
      <c r="A4882" s="2" t="s">
        <v>10111</v>
      </c>
      <c r="B4882" s="3" t="s">
        <v>10112</v>
      </c>
      <c r="C4882" s="2">
        <v>25</v>
      </c>
      <c r="D4882" s="2">
        <v>36662199</v>
      </c>
      <c r="E4882" s="2">
        <v>36671860</v>
      </c>
      <c r="F4882" s="2" t="s">
        <v>10828</v>
      </c>
      <c r="G4882" s="2">
        <v>0.13089999999999999</v>
      </c>
    </row>
    <row r="4883" spans="1:7" s="1" customFormat="1" ht="15.5" x14ac:dyDescent="0.35">
      <c r="A4883" s="2" t="s">
        <v>3305</v>
      </c>
      <c r="B4883" s="3" t="s">
        <v>3306</v>
      </c>
      <c r="C4883" s="2">
        <v>25</v>
      </c>
      <c r="D4883" s="2">
        <v>36758122</v>
      </c>
      <c r="E4883" s="2">
        <v>36758544</v>
      </c>
      <c r="F4883" s="2" t="s">
        <v>10828</v>
      </c>
      <c r="G4883" s="2">
        <v>0.10580000000000001</v>
      </c>
    </row>
    <row r="4884" spans="1:7" s="1" customFormat="1" ht="15.5" x14ac:dyDescent="0.35">
      <c r="A4884" s="2" t="s">
        <v>1873</v>
      </c>
      <c r="B4884" s="3" t="s">
        <v>1874</v>
      </c>
      <c r="C4884" s="2">
        <v>25</v>
      </c>
      <c r="D4884" s="2">
        <v>36772762</v>
      </c>
      <c r="E4884" s="2">
        <v>36779408</v>
      </c>
      <c r="F4884" s="2" t="s">
        <v>10827</v>
      </c>
      <c r="G4884" s="2">
        <v>0.1207</v>
      </c>
    </row>
    <row r="4885" spans="1:7" s="1" customFormat="1" ht="15.5" x14ac:dyDescent="0.35">
      <c r="A4885" s="2" t="s">
        <v>429</v>
      </c>
      <c r="B4885" s="3" t="s">
        <v>430</v>
      </c>
      <c r="C4885" s="2">
        <v>25</v>
      </c>
      <c r="D4885" s="2">
        <v>36778815</v>
      </c>
      <c r="E4885" s="2">
        <v>36784758</v>
      </c>
      <c r="F4885" s="2" t="s">
        <v>10828</v>
      </c>
      <c r="G4885" s="2">
        <v>7.1900000000000006E-2</v>
      </c>
    </row>
    <row r="4886" spans="1:7" s="1" customFormat="1" ht="15.5" x14ac:dyDescent="0.35">
      <c r="A4886" s="2" t="s">
        <v>2652</v>
      </c>
      <c r="B4886" s="3" t="s">
        <v>2653</v>
      </c>
      <c r="C4886" s="2">
        <v>25</v>
      </c>
      <c r="D4886" s="2">
        <v>36820325</v>
      </c>
      <c r="E4886" s="2">
        <v>36824784</v>
      </c>
      <c r="F4886" s="2" t="s">
        <v>10828</v>
      </c>
      <c r="G4886" s="2">
        <v>8.3000000000000004E-2</v>
      </c>
    </row>
    <row r="4887" spans="1:7" s="1" customFormat="1" ht="15.5" x14ac:dyDescent="0.35">
      <c r="A4887" s="2" t="s">
        <v>3250</v>
      </c>
      <c r="B4887" s="3" t="s">
        <v>3251</v>
      </c>
      <c r="C4887" s="2">
        <v>25</v>
      </c>
      <c r="D4887" s="2">
        <v>36865123</v>
      </c>
      <c r="E4887" s="2">
        <v>36884543</v>
      </c>
      <c r="F4887" s="2" t="s">
        <v>10828</v>
      </c>
      <c r="G4887" s="2">
        <v>0.1183</v>
      </c>
    </row>
    <row r="4888" spans="1:7" s="1" customFormat="1" ht="15.5" x14ac:dyDescent="0.35">
      <c r="A4888" s="2" t="s">
        <v>3936</v>
      </c>
      <c r="B4888" s="3" t="s">
        <v>3937</v>
      </c>
      <c r="C4888" s="2">
        <v>25</v>
      </c>
      <c r="D4888" s="2">
        <v>36939423</v>
      </c>
      <c r="E4888" s="2">
        <v>36945456</v>
      </c>
      <c r="F4888" s="2" t="s">
        <v>10828</v>
      </c>
      <c r="G4888" s="2">
        <v>0.1366</v>
      </c>
    </row>
    <row r="4889" spans="1:7" s="1" customFormat="1" ht="15.5" x14ac:dyDescent="0.35">
      <c r="A4889" s="2" t="s">
        <v>1311</v>
      </c>
      <c r="B4889" s="3" t="s">
        <v>1312</v>
      </c>
      <c r="C4889" s="2">
        <v>25</v>
      </c>
      <c r="D4889" s="2">
        <v>36982670</v>
      </c>
      <c r="E4889" s="2">
        <v>36986205</v>
      </c>
      <c r="F4889" s="2" t="s">
        <v>10828</v>
      </c>
      <c r="G4889" s="2">
        <v>7.5700000000000003E-2</v>
      </c>
    </row>
    <row r="4890" spans="1:7" s="1" customFormat="1" ht="15.5" x14ac:dyDescent="0.35">
      <c r="A4890" s="2" t="s">
        <v>8687</v>
      </c>
      <c r="B4890" s="3" t="s">
        <v>8688</v>
      </c>
      <c r="C4890" s="2">
        <v>25</v>
      </c>
      <c r="D4890" s="2">
        <v>36995934</v>
      </c>
      <c r="E4890" s="2">
        <v>37010926</v>
      </c>
      <c r="F4890" s="2" t="s">
        <v>10827</v>
      </c>
      <c r="G4890" s="2">
        <v>0.1401</v>
      </c>
    </row>
    <row r="4891" spans="1:7" s="1" customFormat="1" ht="15.5" x14ac:dyDescent="0.35">
      <c r="A4891" s="2" t="s">
        <v>7124</v>
      </c>
      <c r="B4891" s="3" t="s">
        <v>7125</v>
      </c>
      <c r="C4891" s="2">
        <v>25</v>
      </c>
      <c r="D4891" s="2">
        <v>37116986</v>
      </c>
      <c r="E4891" s="2">
        <v>37120539</v>
      </c>
      <c r="F4891" s="2" t="s">
        <v>10827</v>
      </c>
      <c r="G4891" s="2">
        <v>6.5299999999999997E-2</v>
      </c>
    </row>
    <row r="4892" spans="1:7" s="1" customFormat="1" ht="15.5" x14ac:dyDescent="0.35">
      <c r="A4892" s="2" t="s">
        <v>2136</v>
      </c>
      <c r="B4892" s="3" t="s">
        <v>2137</v>
      </c>
      <c r="C4892" s="2">
        <v>25</v>
      </c>
      <c r="D4892" s="2">
        <v>37121621</v>
      </c>
      <c r="E4892" s="2">
        <v>37124102</v>
      </c>
      <c r="F4892" s="2" t="s">
        <v>10828</v>
      </c>
      <c r="G4892" s="2">
        <v>3.6400000000000002E-2</v>
      </c>
    </row>
    <row r="4893" spans="1:7" s="1" customFormat="1" ht="15.5" x14ac:dyDescent="0.35">
      <c r="A4893" s="2" t="s">
        <v>10244</v>
      </c>
      <c r="B4893" s="3" t="s">
        <v>10245</v>
      </c>
      <c r="C4893" s="2">
        <v>25</v>
      </c>
      <c r="D4893" s="2">
        <v>37223549</v>
      </c>
      <c r="E4893" s="2">
        <v>37231437</v>
      </c>
      <c r="F4893" s="2" t="s">
        <v>10827</v>
      </c>
      <c r="G4893" s="2">
        <v>0.1051</v>
      </c>
    </row>
    <row r="4894" spans="1:7" s="1" customFormat="1" ht="15.5" x14ac:dyDescent="0.35">
      <c r="A4894" s="2" t="s">
        <v>3357</v>
      </c>
      <c r="B4894" s="3" t="s">
        <v>3358</v>
      </c>
      <c r="C4894" s="2">
        <v>25</v>
      </c>
      <c r="D4894" s="2">
        <v>37231295</v>
      </c>
      <c r="E4894" s="2">
        <v>37234028</v>
      </c>
      <c r="F4894" s="2" t="s">
        <v>10828</v>
      </c>
      <c r="G4894" s="2">
        <v>3.8800000000000001E-2</v>
      </c>
    </row>
    <row r="4895" spans="1:7" s="1" customFormat="1" ht="15.5" x14ac:dyDescent="0.35">
      <c r="A4895" s="2" t="s">
        <v>5841</v>
      </c>
      <c r="B4895" s="3" t="s">
        <v>5842</v>
      </c>
      <c r="C4895" s="2">
        <v>25</v>
      </c>
      <c r="D4895" s="2">
        <v>37246395</v>
      </c>
      <c r="E4895" s="2">
        <v>37250715</v>
      </c>
      <c r="F4895" s="2" t="s">
        <v>10827</v>
      </c>
      <c r="G4895" s="2">
        <v>0.1172</v>
      </c>
    </row>
    <row r="4896" spans="1:7" s="1" customFormat="1" ht="15.5" x14ac:dyDescent="0.35">
      <c r="A4896" s="2" t="s">
        <v>5748</v>
      </c>
      <c r="B4896" s="3" t="s">
        <v>5749</v>
      </c>
      <c r="C4896" s="2">
        <v>25</v>
      </c>
      <c r="D4896" s="2">
        <v>37261036</v>
      </c>
      <c r="E4896" s="2">
        <v>37269748</v>
      </c>
      <c r="F4896" s="2" t="s">
        <v>10828</v>
      </c>
      <c r="G4896" s="2">
        <v>0.12920000000000001</v>
      </c>
    </row>
    <row r="4897" spans="1:7" s="1" customFormat="1" ht="15.5" x14ac:dyDescent="0.35">
      <c r="A4897" s="2" t="s">
        <v>8810</v>
      </c>
      <c r="B4897" s="3" t="s">
        <v>8811</v>
      </c>
      <c r="C4897" s="2">
        <v>25</v>
      </c>
      <c r="D4897" s="2">
        <v>37780368</v>
      </c>
      <c r="E4897" s="2">
        <v>37796228</v>
      </c>
      <c r="F4897" s="2" t="s">
        <v>10828</v>
      </c>
      <c r="G4897" s="2">
        <v>0.1328</v>
      </c>
    </row>
    <row r="4898" spans="1:7" s="1" customFormat="1" ht="15.5" x14ac:dyDescent="0.35">
      <c r="A4898" s="2" t="s">
        <v>7533</v>
      </c>
      <c r="B4898" s="3"/>
      <c r="C4898" s="2">
        <v>25</v>
      </c>
      <c r="D4898" s="2">
        <v>37837931</v>
      </c>
      <c r="E4898" s="2">
        <v>37842828</v>
      </c>
      <c r="F4898" s="2" t="s">
        <v>10827</v>
      </c>
      <c r="G4898" s="2">
        <v>5.96E-2</v>
      </c>
    </row>
    <row r="4899" spans="1:7" s="1" customFormat="1" ht="15.5" x14ac:dyDescent="0.35">
      <c r="A4899" s="2" t="s">
        <v>10165</v>
      </c>
      <c r="B4899" s="3"/>
      <c r="C4899" s="2">
        <v>25</v>
      </c>
      <c r="D4899" s="2">
        <v>37857244</v>
      </c>
      <c r="E4899" s="2">
        <v>37869183</v>
      </c>
      <c r="F4899" s="2" t="s">
        <v>10827</v>
      </c>
      <c r="G4899" s="2">
        <v>0.13800000000000001</v>
      </c>
    </row>
    <row r="4900" spans="1:7" s="1" customFormat="1" ht="15.5" x14ac:dyDescent="0.35">
      <c r="A4900" s="2" t="s">
        <v>4392</v>
      </c>
      <c r="B4900" s="3" t="s">
        <v>4393</v>
      </c>
      <c r="C4900" s="2">
        <v>25</v>
      </c>
      <c r="D4900" s="2">
        <v>37867318</v>
      </c>
      <c r="E4900" s="2">
        <v>37872474</v>
      </c>
      <c r="F4900" s="2" t="s">
        <v>10828</v>
      </c>
      <c r="G4900" s="2">
        <v>9.7799999999999998E-2</v>
      </c>
    </row>
    <row r="4901" spans="1:7" s="1" customFormat="1" ht="15.5" x14ac:dyDescent="0.35">
      <c r="A4901" s="2" t="s">
        <v>8762</v>
      </c>
      <c r="B4901" s="3" t="s">
        <v>8763</v>
      </c>
      <c r="C4901" s="2">
        <v>25</v>
      </c>
      <c r="D4901" s="2">
        <v>37877695</v>
      </c>
      <c r="E4901" s="2">
        <v>37883415</v>
      </c>
      <c r="F4901" s="2" t="s">
        <v>10827</v>
      </c>
      <c r="G4901" s="2">
        <v>2.4400000000000002E-2</v>
      </c>
    </row>
    <row r="4902" spans="1:7" s="1" customFormat="1" ht="15.5" x14ac:dyDescent="0.35">
      <c r="A4902" s="2" t="s">
        <v>3412</v>
      </c>
      <c r="B4902" s="3"/>
      <c r="C4902" s="2">
        <v>25</v>
      </c>
      <c r="D4902" s="2">
        <v>37903282</v>
      </c>
      <c r="E4902" s="2">
        <v>37920788</v>
      </c>
      <c r="F4902" s="2" t="s">
        <v>10828</v>
      </c>
      <c r="G4902" s="2">
        <v>6.0600000000000001E-2</v>
      </c>
    </row>
    <row r="4903" spans="1:7" s="1" customFormat="1" ht="15.5" x14ac:dyDescent="0.35">
      <c r="A4903" s="2" t="s">
        <v>9298</v>
      </c>
      <c r="B4903" s="3" t="s">
        <v>9299</v>
      </c>
      <c r="C4903" s="2">
        <v>25</v>
      </c>
      <c r="D4903" s="2">
        <v>38139680</v>
      </c>
      <c r="E4903" s="2">
        <v>38226198</v>
      </c>
      <c r="F4903" s="2" t="s">
        <v>10828</v>
      </c>
      <c r="G4903" s="2">
        <v>8.5400000000000004E-2</v>
      </c>
    </row>
    <row r="4904" spans="1:7" s="1" customFormat="1" ht="15.5" x14ac:dyDescent="0.35">
      <c r="A4904" s="2" t="s">
        <v>9269</v>
      </c>
      <c r="B4904" s="3" t="s">
        <v>9270</v>
      </c>
      <c r="C4904" s="2">
        <v>25</v>
      </c>
      <c r="D4904" s="2">
        <v>38234195</v>
      </c>
      <c r="E4904" s="2">
        <v>38253096</v>
      </c>
      <c r="F4904" s="2" t="s">
        <v>10827</v>
      </c>
      <c r="G4904" s="2">
        <v>0.1381</v>
      </c>
    </row>
    <row r="4905" spans="1:7" s="1" customFormat="1" ht="15.5" x14ac:dyDescent="0.35">
      <c r="A4905" s="2" t="s">
        <v>692</v>
      </c>
      <c r="B4905" s="3" t="s">
        <v>693</v>
      </c>
      <c r="C4905" s="2">
        <v>25</v>
      </c>
      <c r="D4905" s="2">
        <v>38607904</v>
      </c>
      <c r="E4905" s="2">
        <v>38614378</v>
      </c>
      <c r="F4905" s="2" t="s">
        <v>10828</v>
      </c>
      <c r="G4905" s="2">
        <v>6.2899999999999998E-2</v>
      </c>
    </row>
    <row r="4906" spans="1:7" s="1" customFormat="1" ht="15.5" x14ac:dyDescent="0.35">
      <c r="A4906" s="2" t="s">
        <v>4926</v>
      </c>
      <c r="B4906" s="3"/>
      <c r="C4906" s="2">
        <v>25</v>
      </c>
      <c r="D4906" s="2">
        <v>38827143</v>
      </c>
      <c r="E4906" s="2">
        <v>38843924</v>
      </c>
      <c r="F4906" s="2" t="s">
        <v>10827</v>
      </c>
      <c r="G4906" s="2">
        <v>8.2600000000000007E-2</v>
      </c>
    </row>
    <row r="4907" spans="1:7" s="1" customFormat="1" ht="15.5" x14ac:dyDescent="0.35">
      <c r="A4907" s="2" t="s">
        <v>5196</v>
      </c>
      <c r="B4907" s="3" t="s">
        <v>5197</v>
      </c>
      <c r="C4907" s="2">
        <v>25</v>
      </c>
      <c r="D4907" s="2">
        <v>38871250</v>
      </c>
      <c r="E4907" s="2">
        <v>38894098</v>
      </c>
      <c r="F4907" s="2" t="s">
        <v>10828</v>
      </c>
      <c r="G4907" s="2">
        <v>7.4300000000000005E-2</v>
      </c>
    </row>
    <row r="4908" spans="1:7" s="1" customFormat="1" ht="15.5" x14ac:dyDescent="0.35">
      <c r="A4908" s="2" t="s">
        <v>4008</v>
      </c>
      <c r="B4908" s="3" t="s">
        <v>4009</v>
      </c>
      <c r="C4908" s="2">
        <v>25</v>
      </c>
      <c r="D4908" s="2">
        <v>38894360</v>
      </c>
      <c r="E4908" s="2">
        <v>38901951</v>
      </c>
      <c r="F4908" s="2" t="s">
        <v>10827</v>
      </c>
      <c r="G4908" s="2">
        <v>0.1042</v>
      </c>
    </row>
    <row r="4909" spans="1:7" s="1" customFormat="1" ht="15.5" x14ac:dyDescent="0.35">
      <c r="A4909" s="2" t="s">
        <v>3722</v>
      </c>
      <c r="B4909" s="3" t="s">
        <v>3723</v>
      </c>
      <c r="C4909" s="2">
        <v>25</v>
      </c>
      <c r="D4909" s="2">
        <v>38902895</v>
      </c>
      <c r="E4909" s="2">
        <v>38936693</v>
      </c>
      <c r="F4909" s="2" t="s">
        <v>10828</v>
      </c>
      <c r="G4909" s="2">
        <v>9.0899999999999995E-2</v>
      </c>
    </row>
    <row r="4910" spans="1:7" s="1" customFormat="1" ht="15.5" x14ac:dyDescent="0.35">
      <c r="A4910" s="2" t="s">
        <v>5430</v>
      </c>
      <c r="B4910" s="3" t="s">
        <v>5431</v>
      </c>
      <c r="C4910" s="2">
        <v>25</v>
      </c>
      <c r="D4910" s="2">
        <v>38951245</v>
      </c>
      <c r="E4910" s="2">
        <v>38990552</v>
      </c>
      <c r="F4910" s="2" t="s">
        <v>10827</v>
      </c>
      <c r="G4910" s="2">
        <v>0.1434</v>
      </c>
    </row>
    <row r="4911" spans="1:7" s="1" customFormat="1" ht="15.5" x14ac:dyDescent="0.35">
      <c r="A4911" s="2" t="s">
        <v>8609</v>
      </c>
      <c r="B4911" s="3" t="s">
        <v>8610</v>
      </c>
      <c r="C4911" s="2">
        <v>25</v>
      </c>
      <c r="D4911" s="2">
        <v>39150730</v>
      </c>
      <c r="E4911" s="2">
        <v>39160723</v>
      </c>
      <c r="F4911" s="2" t="s">
        <v>10827</v>
      </c>
      <c r="G4911" s="2">
        <v>4.3299999999999998E-2</v>
      </c>
    </row>
    <row r="4912" spans="1:7" s="1" customFormat="1" ht="15.5" x14ac:dyDescent="0.35">
      <c r="A4912" s="2" t="s">
        <v>9556</v>
      </c>
      <c r="B4912" s="3" t="s">
        <v>9557</v>
      </c>
      <c r="C4912" s="2">
        <v>25</v>
      </c>
      <c r="D4912" s="2">
        <v>39165103</v>
      </c>
      <c r="E4912" s="2">
        <v>39186578</v>
      </c>
      <c r="F4912" s="2" t="s">
        <v>10828</v>
      </c>
      <c r="G4912" s="2">
        <v>8.4400000000000003E-2</v>
      </c>
    </row>
    <row r="4913" spans="1:7" s="1" customFormat="1" ht="15.5" x14ac:dyDescent="0.35">
      <c r="A4913" s="2" t="s">
        <v>2211</v>
      </c>
      <c r="B4913" s="3" t="s">
        <v>2212</v>
      </c>
      <c r="C4913" s="2">
        <v>25</v>
      </c>
      <c r="D4913" s="2">
        <v>39271936</v>
      </c>
      <c r="E4913" s="2">
        <v>39279882</v>
      </c>
      <c r="F4913" s="2" t="s">
        <v>10827</v>
      </c>
      <c r="G4913" s="2">
        <v>7.1300000000000002E-2</v>
      </c>
    </row>
    <row r="4914" spans="1:7" s="1" customFormat="1" ht="15.5" x14ac:dyDescent="0.35">
      <c r="A4914" s="2" t="s">
        <v>8540</v>
      </c>
      <c r="B4914" s="3" t="s">
        <v>8541</v>
      </c>
      <c r="C4914" s="2">
        <v>25</v>
      </c>
      <c r="D4914" s="2">
        <v>39281370</v>
      </c>
      <c r="E4914" s="2">
        <v>39292186</v>
      </c>
      <c r="F4914" s="2" t="s">
        <v>10827</v>
      </c>
      <c r="G4914" s="2">
        <v>0.10539999999999999</v>
      </c>
    </row>
    <row r="4915" spans="1:7" s="1" customFormat="1" ht="15.5" x14ac:dyDescent="0.35">
      <c r="A4915" s="2" t="s">
        <v>9830</v>
      </c>
      <c r="B4915" s="3" t="s">
        <v>9831</v>
      </c>
      <c r="C4915" s="2">
        <v>25</v>
      </c>
      <c r="D4915" s="2">
        <v>39301568</v>
      </c>
      <c r="E4915" s="2">
        <v>39306940</v>
      </c>
      <c r="F4915" s="2" t="s">
        <v>10827</v>
      </c>
      <c r="G4915" s="2">
        <v>0.13739999999999999</v>
      </c>
    </row>
    <row r="4916" spans="1:7" s="1" customFormat="1" ht="15.5" x14ac:dyDescent="0.35">
      <c r="A4916" s="2" t="s">
        <v>8866</v>
      </c>
      <c r="B4916" s="3" t="s">
        <v>8867</v>
      </c>
      <c r="C4916" s="2">
        <v>25</v>
      </c>
      <c r="D4916" s="2">
        <v>39323961</v>
      </c>
      <c r="E4916" s="2">
        <v>39330876</v>
      </c>
      <c r="F4916" s="2" t="s">
        <v>10827</v>
      </c>
      <c r="G4916" s="2">
        <v>8.4900000000000003E-2</v>
      </c>
    </row>
    <row r="4917" spans="1:7" s="1" customFormat="1" ht="15.5" x14ac:dyDescent="0.35">
      <c r="A4917" s="2" t="s">
        <v>6858</v>
      </c>
      <c r="B4917" s="3" t="s">
        <v>6859</v>
      </c>
      <c r="C4917" s="2">
        <v>25</v>
      </c>
      <c r="D4917" s="2">
        <v>39476188</v>
      </c>
      <c r="E4917" s="2">
        <v>39594711</v>
      </c>
      <c r="F4917" s="2" t="s">
        <v>10827</v>
      </c>
      <c r="G4917" s="2">
        <v>6.8099999999999994E-2</v>
      </c>
    </row>
    <row r="4918" spans="1:7" s="1" customFormat="1" ht="15.5" x14ac:dyDescent="0.35">
      <c r="A4918" s="2" t="s">
        <v>3227</v>
      </c>
      <c r="B4918" s="3" t="s">
        <v>3228</v>
      </c>
      <c r="C4918" s="2">
        <v>25</v>
      </c>
      <c r="D4918" s="2">
        <v>39659510</v>
      </c>
      <c r="E4918" s="2">
        <v>39664792</v>
      </c>
      <c r="F4918" s="2" t="s">
        <v>10827</v>
      </c>
      <c r="G4918" s="2">
        <v>4.02E-2</v>
      </c>
    </row>
    <row r="4919" spans="1:7" s="1" customFormat="1" ht="15.5" x14ac:dyDescent="0.35">
      <c r="A4919" s="2" t="s">
        <v>4142</v>
      </c>
      <c r="B4919" s="3" t="s">
        <v>4143</v>
      </c>
      <c r="C4919" s="2">
        <v>25</v>
      </c>
      <c r="D4919" s="2">
        <v>39744934</v>
      </c>
      <c r="E4919" s="2">
        <v>39825823</v>
      </c>
      <c r="F4919" s="2" t="s">
        <v>10827</v>
      </c>
      <c r="G4919" s="2">
        <v>8.7999999999999995E-2</v>
      </c>
    </row>
    <row r="4920" spans="1:7" s="1" customFormat="1" ht="15.5" x14ac:dyDescent="0.35">
      <c r="A4920" s="2" t="s">
        <v>9373</v>
      </c>
      <c r="B4920" s="3" t="s">
        <v>9374</v>
      </c>
      <c r="C4920" s="2">
        <v>25</v>
      </c>
      <c r="D4920" s="2">
        <v>39871805</v>
      </c>
      <c r="E4920" s="2">
        <v>39896749</v>
      </c>
      <c r="F4920" s="2" t="s">
        <v>10828</v>
      </c>
      <c r="G4920" s="2">
        <v>5.0200000000000002E-2</v>
      </c>
    </row>
    <row r="4921" spans="1:7" s="1" customFormat="1" ht="15.5" x14ac:dyDescent="0.35">
      <c r="A4921" s="2" t="s">
        <v>4664</v>
      </c>
      <c r="B4921" s="3" t="s">
        <v>4665</v>
      </c>
      <c r="C4921" s="2">
        <v>25</v>
      </c>
      <c r="D4921" s="2">
        <v>40036482</v>
      </c>
      <c r="E4921" s="2">
        <v>40057153</v>
      </c>
      <c r="F4921" s="2" t="s">
        <v>10828</v>
      </c>
      <c r="G4921" s="2">
        <v>5.9200000000000003E-2</v>
      </c>
    </row>
    <row r="4922" spans="1:7" s="1" customFormat="1" ht="15.5" x14ac:dyDescent="0.35">
      <c r="A4922" s="2" t="s">
        <v>8794</v>
      </c>
      <c r="B4922" s="3" t="s">
        <v>8795</v>
      </c>
      <c r="C4922" s="2">
        <v>25</v>
      </c>
      <c r="D4922" s="2">
        <v>41387327</v>
      </c>
      <c r="E4922" s="2">
        <v>41458441</v>
      </c>
      <c r="F4922" s="2" t="s">
        <v>10827</v>
      </c>
      <c r="G4922" s="2">
        <v>8.3500000000000005E-2</v>
      </c>
    </row>
    <row r="4923" spans="1:7" s="1" customFormat="1" ht="15.5" x14ac:dyDescent="0.35">
      <c r="A4923" s="2" t="s">
        <v>9049</v>
      </c>
      <c r="B4923" s="3" t="s">
        <v>9050</v>
      </c>
      <c r="C4923" s="2">
        <v>25</v>
      </c>
      <c r="D4923" s="2">
        <v>41494976</v>
      </c>
      <c r="E4923" s="2">
        <v>41504279</v>
      </c>
      <c r="F4923" s="2" t="s">
        <v>10828</v>
      </c>
      <c r="G4923" s="2">
        <v>0.13719999999999999</v>
      </c>
    </row>
    <row r="4924" spans="1:7" s="1" customFormat="1" ht="15.5" x14ac:dyDescent="0.35">
      <c r="A4924" s="2" t="s">
        <v>5359</v>
      </c>
      <c r="B4924" s="3" t="s">
        <v>5360</v>
      </c>
      <c r="C4924" s="2">
        <v>25</v>
      </c>
      <c r="D4924" s="2">
        <v>41506850</v>
      </c>
      <c r="E4924" s="2">
        <v>41543710</v>
      </c>
      <c r="F4924" s="2" t="s">
        <v>10827</v>
      </c>
      <c r="G4924" s="2">
        <v>0.1226</v>
      </c>
    </row>
    <row r="4925" spans="1:7" s="1" customFormat="1" ht="15.5" x14ac:dyDescent="0.35">
      <c r="A4925" s="2" t="s">
        <v>1733</v>
      </c>
      <c r="B4925" s="3" t="s">
        <v>1734</v>
      </c>
      <c r="C4925" s="2">
        <v>25</v>
      </c>
      <c r="D4925" s="2">
        <v>41561864</v>
      </c>
      <c r="E4925" s="2">
        <v>41586998</v>
      </c>
      <c r="F4925" s="2" t="s">
        <v>10827</v>
      </c>
      <c r="G4925" s="2">
        <v>6.4500000000000002E-2</v>
      </c>
    </row>
    <row r="4926" spans="1:7" s="1" customFormat="1" ht="15.5" x14ac:dyDescent="0.35">
      <c r="A4926" s="2" t="s">
        <v>1754</v>
      </c>
      <c r="B4926" s="3" t="s">
        <v>1755</v>
      </c>
      <c r="C4926" s="2">
        <v>25</v>
      </c>
      <c r="D4926" s="2">
        <v>41723987</v>
      </c>
      <c r="E4926" s="2">
        <v>41740461</v>
      </c>
      <c r="F4926" s="2" t="s">
        <v>10828</v>
      </c>
      <c r="G4926" s="2">
        <v>5.28E-2</v>
      </c>
    </row>
    <row r="4927" spans="1:7" s="1" customFormat="1" ht="15.5" x14ac:dyDescent="0.35">
      <c r="A4927" s="2" t="s">
        <v>3160</v>
      </c>
      <c r="B4927" s="3"/>
      <c r="C4927" s="2">
        <v>25</v>
      </c>
      <c r="D4927" s="2">
        <v>41813528</v>
      </c>
      <c r="E4927" s="2">
        <v>41822419</v>
      </c>
      <c r="F4927" s="2" t="s">
        <v>10827</v>
      </c>
      <c r="G4927" s="2">
        <v>6.0199999999999997E-2</v>
      </c>
    </row>
    <row r="4928" spans="1:7" s="1" customFormat="1" ht="15.5" x14ac:dyDescent="0.35">
      <c r="A4928" s="2" t="s">
        <v>7677</v>
      </c>
      <c r="B4928" s="3" t="s">
        <v>7678</v>
      </c>
      <c r="C4928" s="2">
        <v>25</v>
      </c>
      <c r="D4928" s="2">
        <v>41827438</v>
      </c>
      <c r="E4928" s="2">
        <v>42025062</v>
      </c>
      <c r="F4928" s="2" t="s">
        <v>10827</v>
      </c>
      <c r="G4928" s="2">
        <v>0.1258</v>
      </c>
    </row>
    <row r="4929" spans="1:7" s="1" customFormat="1" ht="15.5" x14ac:dyDescent="0.35">
      <c r="A4929" s="2" t="s">
        <v>7511</v>
      </c>
      <c r="B4929" s="3" t="s">
        <v>7512</v>
      </c>
      <c r="C4929" s="2">
        <v>25</v>
      </c>
      <c r="D4929" s="2">
        <v>42493263</v>
      </c>
      <c r="E4929" s="2">
        <v>42509719</v>
      </c>
      <c r="F4929" s="2" t="s">
        <v>10827</v>
      </c>
      <c r="G4929" s="2">
        <v>0.1067</v>
      </c>
    </row>
    <row r="4930" spans="1:7" s="1" customFormat="1" ht="15.5" x14ac:dyDescent="0.35">
      <c r="A4930" s="2" t="s">
        <v>7949</v>
      </c>
      <c r="B4930" s="3" t="s">
        <v>7950</v>
      </c>
      <c r="C4930" s="2">
        <v>25</v>
      </c>
      <c r="D4930" s="2">
        <v>42538367</v>
      </c>
      <c r="E4930" s="2">
        <v>42539820</v>
      </c>
      <c r="F4930" s="2" t="s">
        <v>10828</v>
      </c>
      <c r="G4930" s="2">
        <v>0.108</v>
      </c>
    </row>
    <row r="4931" spans="1:7" s="1" customFormat="1" ht="15.5" x14ac:dyDescent="0.35">
      <c r="A4931" s="2" t="s">
        <v>4264</v>
      </c>
      <c r="B4931" s="3" t="s">
        <v>4265</v>
      </c>
      <c r="C4931" s="2">
        <v>25</v>
      </c>
      <c r="D4931" s="2">
        <v>42644848</v>
      </c>
      <c r="E4931" s="2">
        <v>42662441</v>
      </c>
      <c r="F4931" s="2" t="s">
        <v>10827</v>
      </c>
      <c r="G4931" s="2">
        <v>0.1134</v>
      </c>
    </row>
    <row r="4932" spans="1:7" s="1" customFormat="1" ht="15.5" x14ac:dyDescent="0.35">
      <c r="A4932" s="2" t="s">
        <v>9194</v>
      </c>
      <c r="B4932" s="3" t="s">
        <v>9195</v>
      </c>
      <c r="C4932" s="2">
        <v>25</v>
      </c>
      <c r="D4932" s="2">
        <v>42742522</v>
      </c>
      <c r="E4932" s="2">
        <v>42775385</v>
      </c>
      <c r="F4932" s="2" t="s">
        <v>10828</v>
      </c>
      <c r="G4932" s="2">
        <v>0.14829999999999999</v>
      </c>
    </row>
    <row r="4933" spans="1:7" s="1" customFormat="1" ht="15.5" x14ac:dyDescent="0.35">
      <c r="A4933" s="2" t="s">
        <v>4731</v>
      </c>
      <c r="B4933" s="3"/>
      <c r="C4933" s="2">
        <v>26</v>
      </c>
      <c r="D4933" s="2">
        <v>243570</v>
      </c>
      <c r="E4933" s="2">
        <v>251863</v>
      </c>
      <c r="F4933" s="2" t="s">
        <v>10828</v>
      </c>
      <c r="G4933" s="2">
        <v>0.1293</v>
      </c>
    </row>
    <row r="4934" spans="1:7" s="1" customFormat="1" ht="15.5" x14ac:dyDescent="0.35">
      <c r="A4934" s="2" t="s">
        <v>236</v>
      </c>
      <c r="B4934" s="3" t="s">
        <v>237</v>
      </c>
      <c r="C4934" s="2">
        <v>26</v>
      </c>
      <c r="D4934" s="2">
        <v>269373</v>
      </c>
      <c r="E4934" s="2">
        <v>278999</v>
      </c>
      <c r="F4934" s="2" t="s">
        <v>10827</v>
      </c>
      <c r="G4934" s="2">
        <v>0.1338</v>
      </c>
    </row>
    <row r="4935" spans="1:7" s="1" customFormat="1" ht="15.5" x14ac:dyDescent="0.35">
      <c r="A4935" s="2" t="s">
        <v>3669</v>
      </c>
      <c r="B4935" s="3" t="s">
        <v>3670</v>
      </c>
      <c r="C4935" s="2">
        <v>26</v>
      </c>
      <c r="D4935" s="2">
        <v>365715</v>
      </c>
      <c r="E4935" s="2">
        <v>367218</v>
      </c>
      <c r="F4935" s="2" t="s">
        <v>10828</v>
      </c>
      <c r="G4935" s="2">
        <v>0.09</v>
      </c>
    </row>
    <row r="4936" spans="1:7" s="1" customFormat="1" ht="15.5" x14ac:dyDescent="0.35">
      <c r="A4936" s="2" t="s">
        <v>3796</v>
      </c>
      <c r="B4936" s="3" t="s">
        <v>3797</v>
      </c>
      <c r="C4936" s="2">
        <v>26</v>
      </c>
      <c r="D4936" s="2">
        <v>368278</v>
      </c>
      <c r="E4936" s="2">
        <v>389563</v>
      </c>
      <c r="F4936" s="2" t="s">
        <v>10827</v>
      </c>
      <c r="G4936" s="2">
        <v>0.14729999999999999</v>
      </c>
    </row>
    <row r="4937" spans="1:7" s="1" customFormat="1" ht="15.5" x14ac:dyDescent="0.35">
      <c r="A4937" s="2" t="s">
        <v>4740</v>
      </c>
      <c r="B4937" s="3" t="s">
        <v>4741</v>
      </c>
      <c r="C4937" s="2">
        <v>26</v>
      </c>
      <c r="D4937" s="2">
        <v>752369</v>
      </c>
      <c r="E4937" s="2">
        <v>904637</v>
      </c>
      <c r="F4937" s="2" t="s">
        <v>10828</v>
      </c>
      <c r="G4937" s="2">
        <v>7.2800000000000004E-2</v>
      </c>
    </row>
    <row r="4938" spans="1:7" s="1" customFormat="1" ht="15.5" x14ac:dyDescent="0.35">
      <c r="A4938" s="2" t="s">
        <v>5081</v>
      </c>
      <c r="B4938" s="3" t="s">
        <v>5082</v>
      </c>
      <c r="C4938" s="2">
        <v>26</v>
      </c>
      <c r="D4938" s="2">
        <v>1268333</v>
      </c>
      <c r="E4938" s="2">
        <v>1275017</v>
      </c>
      <c r="F4938" s="2" t="s">
        <v>10827</v>
      </c>
      <c r="G4938" s="2">
        <v>5.9700000000000003E-2</v>
      </c>
    </row>
    <row r="4939" spans="1:7" s="1" customFormat="1" ht="15.5" x14ac:dyDescent="0.35">
      <c r="A4939" s="2" t="s">
        <v>7455</v>
      </c>
      <c r="B4939" s="3" t="s">
        <v>7456</v>
      </c>
      <c r="C4939" s="2">
        <v>26</v>
      </c>
      <c r="D4939" s="2">
        <v>2612464</v>
      </c>
      <c r="E4939" s="2">
        <v>2644228</v>
      </c>
      <c r="F4939" s="2" t="s">
        <v>10828</v>
      </c>
      <c r="G4939" s="2">
        <v>0.1062</v>
      </c>
    </row>
    <row r="4940" spans="1:7" s="1" customFormat="1" ht="15.5" x14ac:dyDescent="0.35">
      <c r="A4940" s="2" t="s">
        <v>6442</v>
      </c>
      <c r="B4940" s="3" t="s">
        <v>6443</v>
      </c>
      <c r="C4940" s="2">
        <v>26</v>
      </c>
      <c r="D4940" s="2">
        <v>5100263</v>
      </c>
      <c r="E4940" s="2">
        <v>5669307</v>
      </c>
      <c r="F4940" s="2" t="s">
        <v>10828</v>
      </c>
      <c r="G4940" s="2">
        <v>8.6900000000000005E-2</v>
      </c>
    </row>
    <row r="4941" spans="1:7" s="1" customFormat="1" ht="15.5" x14ac:dyDescent="0.35">
      <c r="A4941" s="2" t="s">
        <v>244</v>
      </c>
      <c r="B4941" s="3" t="s">
        <v>245</v>
      </c>
      <c r="C4941" s="2">
        <v>26</v>
      </c>
      <c r="D4941" s="2">
        <v>6670617</v>
      </c>
      <c r="E4941" s="2">
        <v>6704499</v>
      </c>
      <c r="F4941" s="2" t="s">
        <v>10827</v>
      </c>
      <c r="G4941" s="2">
        <v>6.3899999999999998E-2</v>
      </c>
    </row>
    <row r="4942" spans="1:7" s="1" customFormat="1" ht="15.5" x14ac:dyDescent="0.35">
      <c r="A4942" s="2" t="s">
        <v>4945</v>
      </c>
      <c r="B4942" s="3"/>
      <c r="C4942" s="2">
        <v>26</v>
      </c>
      <c r="D4942" s="2">
        <v>6704604</v>
      </c>
      <c r="E4942" s="2">
        <v>6715509</v>
      </c>
      <c r="F4942" s="2" t="s">
        <v>10828</v>
      </c>
      <c r="G4942" s="2">
        <v>8.2100000000000006E-2</v>
      </c>
    </row>
    <row r="4943" spans="1:7" s="1" customFormat="1" ht="15.5" x14ac:dyDescent="0.35">
      <c r="A4943" s="2" t="s">
        <v>2224</v>
      </c>
      <c r="B4943" s="3" t="s">
        <v>2225</v>
      </c>
      <c r="C4943" s="2">
        <v>26</v>
      </c>
      <c r="D4943" s="2">
        <v>6763238</v>
      </c>
      <c r="E4943" s="2">
        <v>6799096</v>
      </c>
      <c r="F4943" s="2" t="s">
        <v>10828</v>
      </c>
      <c r="G4943" s="2">
        <v>0.1236</v>
      </c>
    </row>
    <row r="4944" spans="1:7" s="1" customFormat="1" ht="15.5" x14ac:dyDescent="0.35">
      <c r="A4944" s="2" t="s">
        <v>7498</v>
      </c>
      <c r="B4944" s="3"/>
      <c r="C4944" s="2">
        <v>26</v>
      </c>
      <c r="D4944" s="2">
        <v>7628915</v>
      </c>
      <c r="E4944" s="2">
        <v>7654880</v>
      </c>
      <c r="F4944" s="2" t="s">
        <v>10828</v>
      </c>
      <c r="G4944" s="2">
        <v>0.1447</v>
      </c>
    </row>
    <row r="4945" spans="1:7" s="1" customFormat="1" ht="15.5" x14ac:dyDescent="0.35">
      <c r="A4945" s="2" t="s">
        <v>633</v>
      </c>
      <c r="B4945" s="3"/>
      <c r="C4945" s="2">
        <v>26</v>
      </c>
      <c r="D4945" s="2">
        <v>7658656</v>
      </c>
      <c r="E4945" s="2">
        <v>7680427</v>
      </c>
      <c r="F4945" s="2" t="s">
        <v>10827</v>
      </c>
      <c r="G4945" s="2">
        <v>8.5400000000000004E-2</v>
      </c>
    </row>
    <row r="4946" spans="1:7" s="1" customFormat="1" ht="15.5" x14ac:dyDescent="0.35">
      <c r="A4946" s="2" t="s">
        <v>5115</v>
      </c>
      <c r="B4946" s="3" t="s">
        <v>5116</v>
      </c>
      <c r="C4946" s="2">
        <v>26</v>
      </c>
      <c r="D4946" s="2">
        <v>7811358</v>
      </c>
      <c r="E4946" s="2">
        <v>7938542</v>
      </c>
      <c r="F4946" s="2" t="s">
        <v>10828</v>
      </c>
      <c r="G4946" s="2">
        <v>0.11940000000000001</v>
      </c>
    </row>
    <row r="4947" spans="1:7" s="1" customFormat="1" ht="15.5" x14ac:dyDescent="0.35">
      <c r="A4947" s="2" t="s">
        <v>3745</v>
      </c>
      <c r="B4947" s="3"/>
      <c r="C4947" s="2">
        <v>26</v>
      </c>
      <c r="D4947" s="2">
        <v>7982905</v>
      </c>
      <c r="E4947" s="2">
        <v>7994582</v>
      </c>
      <c r="F4947" s="2" t="s">
        <v>10827</v>
      </c>
      <c r="G4947" s="2">
        <v>8.6300000000000002E-2</v>
      </c>
    </row>
    <row r="4948" spans="1:7" s="1" customFormat="1" ht="15.5" x14ac:dyDescent="0.35">
      <c r="A4948" s="2" t="s">
        <v>7151</v>
      </c>
      <c r="B4948" s="3" t="s">
        <v>7152</v>
      </c>
      <c r="C4948" s="2">
        <v>26</v>
      </c>
      <c r="D4948" s="2">
        <v>9070895</v>
      </c>
      <c r="E4948" s="2">
        <v>9082024</v>
      </c>
      <c r="F4948" s="2" t="s">
        <v>10828</v>
      </c>
      <c r="G4948" s="2">
        <v>8.3500000000000005E-2</v>
      </c>
    </row>
    <row r="4949" spans="1:7" s="1" customFormat="1" ht="15.5" x14ac:dyDescent="0.35">
      <c r="A4949" s="2" t="s">
        <v>8993</v>
      </c>
      <c r="B4949" s="3" t="s">
        <v>8994</v>
      </c>
      <c r="C4949" s="2">
        <v>26</v>
      </c>
      <c r="D4949" s="2">
        <v>9172671</v>
      </c>
      <c r="E4949" s="2">
        <v>9214077</v>
      </c>
      <c r="F4949" s="2" t="s">
        <v>10828</v>
      </c>
      <c r="G4949" s="2">
        <v>5.3199999999999997E-2</v>
      </c>
    </row>
    <row r="4950" spans="1:7" s="1" customFormat="1" ht="15.5" x14ac:dyDescent="0.35">
      <c r="A4950" s="2" t="s">
        <v>6070</v>
      </c>
      <c r="B4950" s="3" t="s">
        <v>6071</v>
      </c>
      <c r="C4950" s="2">
        <v>26</v>
      </c>
      <c r="D4950" s="2">
        <v>9240484</v>
      </c>
      <c r="E4950" s="2">
        <v>9253749</v>
      </c>
      <c r="F4950" s="2" t="s">
        <v>10828</v>
      </c>
      <c r="G4950" s="2">
        <v>0.13320000000000001</v>
      </c>
    </row>
    <row r="4951" spans="1:7" s="1" customFormat="1" ht="15.5" x14ac:dyDescent="0.35">
      <c r="A4951" s="2" t="s">
        <v>8193</v>
      </c>
      <c r="B4951" s="3"/>
      <c r="C4951" s="2">
        <v>26</v>
      </c>
      <c r="D4951" s="2">
        <v>9292061</v>
      </c>
      <c r="E4951" s="2">
        <v>9308722</v>
      </c>
      <c r="F4951" s="2" t="s">
        <v>10828</v>
      </c>
      <c r="G4951" s="2">
        <v>7.9200000000000007E-2</v>
      </c>
    </row>
    <row r="4952" spans="1:7" s="1" customFormat="1" ht="15.5" x14ac:dyDescent="0.35">
      <c r="A4952" s="2" t="s">
        <v>4295</v>
      </c>
      <c r="B4952" s="3" t="s">
        <v>4296</v>
      </c>
      <c r="C4952" s="2">
        <v>26</v>
      </c>
      <c r="D4952" s="2">
        <v>9649832</v>
      </c>
      <c r="E4952" s="2">
        <v>9708727</v>
      </c>
      <c r="F4952" s="2" t="s">
        <v>10828</v>
      </c>
      <c r="G4952" s="2">
        <v>0.1173</v>
      </c>
    </row>
    <row r="4953" spans="1:7" s="1" customFormat="1" ht="15.5" x14ac:dyDescent="0.35">
      <c r="A4953" s="2" t="s">
        <v>671</v>
      </c>
      <c r="B4953" s="3" t="s">
        <v>672</v>
      </c>
      <c r="C4953" s="2">
        <v>26</v>
      </c>
      <c r="D4953" s="2">
        <v>9731041</v>
      </c>
      <c r="E4953" s="2">
        <v>9788158</v>
      </c>
      <c r="F4953" s="2" t="s">
        <v>10828</v>
      </c>
      <c r="G4953" s="2">
        <v>9.1200000000000003E-2</v>
      </c>
    </row>
    <row r="4954" spans="1:7" s="1" customFormat="1" ht="15.5" x14ac:dyDescent="0.35">
      <c r="A4954" s="2" t="s">
        <v>4115</v>
      </c>
      <c r="B4954" s="3" t="s">
        <v>4116</v>
      </c>
      <c r="C4954" s="2">
        <v>26</v>
      </c>
      <c r="D4954" s="2">
        <v>10125644</v>
      </c>
      <c r="E4954" s="2">
        <v>10142404</v>
      </c>
      <c r="F4954" s="2" t="s">
        <v>10827</v>
      </c>
      <c r="G4954" s="2">
        <v>4.9200000000000001E-2</v>
      </c>
    </row>
    <row r="4955" spans="1:7" s="1" customFormat="1" ht="15.5" x14ac:dyDescent="0.35">
      <c r="A4955" s="2" t="s">
        <v>2625</v>
      </c>
      <c r="B4955" s="3" t="s">
        <v>2626</v>
      </c>
      <c r="C4955" s="2">
        <v>26</v>
      </c>
      <c r="D4955" s="2">
        <v>10155350</v>
      </c>
      <c r="E4955" s="2">
        <v>10315488</v>
      </c>
      <c r="F4955" s="2" t="s">
        <v>10827</v>
      </c>
      <c r="G4955" s="2">
        <v>0.12089999999999999</v>
      </c>
    </row>
    <row r="4956" spans="1:7" s="1" customFormat="1" ht="15.5" x14ac:dyDescent="0.35">
      <c r="A4956" s="2" t="s">
        <v>540</v>
      </c>
      <c r="B4956" s="3"/>
      <c r="C4956" s="2">
        <v>26</v>
      </c>
      <c r="D4956" s="2">
        <v>11091411</v>
      </c>
      <c r="E4956" s="2">
        <v>11145970</v>
      </c>
      <c r="F4956" s="2" t="s">
        <v>10828</v>
      </c>
      <c r="G4956" s="2">
        <v>0.1211</v>
      </c>
    </row>
    <row r="4957" spans="1:7" s="1" customFormat="1" ht="15.5" x14ac:dyDescent="0.35">
      <c r="A4957" s="2" t="s">
        <v>4751</v>
      </c>
      <c r="B4957" s="3" t="s">
        <v>4752</v>
      </c>
      <c r="C4957" s="2">
        <v>26</v>
      </c>
      <c r="D4957" s="2">
        <v>12003823</v>
      </c>
      <c r="E4957" s="2">
        <v>12040580</v>
      </c>
      <c r="F4957" s="2" t="s">
        <v>10827</v>
      </c>
      <c r="G4957" s="2">
        <v>0.1303</v>
      </c>
    </row>
    <row r="4958" spans="1:7" s="1" customFormat="1" ht="15.5" x14ac:dyDescent="0.35">
      <c r="A4958" s="2" t="s">
        <v>3404</v>
      </c>
      <c r="B4958" s="3" t="s">
        <v>3405</v>
      </c>
      <c r="C4958" s="2">
        <v>26</v>
      </c>
      <c r="D4958" s="2">
        <v>12043990</v>
      </c>
      <c r="E4958" s="2">
        <v>12134813</v>
      </c>
      <c r="F4958" s="2" t="s">
        <v>10828</v>
      </c>
      <c r="G4958" s="2">
        <v>0.13739999999999999</v>
      </c>
    </row>
    <row r="4959" spans="1:7" s="1" customFormat="1" ht="15.5" x14ac:dyDescent="0.35">
      <c r="A4959" s="2" t="s">
        <v>7016</v>
      </c>
      <c r="B4959" s="3" t="s">
        <v>7017</v>
      </c>
      <c r="C4959" s="2">
        <v>26</v>
      </c>
      <c r="D4959" s="2">
        <v>12276121</v>
      </c>
      <c r="E4959" s="2">
        <v>12295836</v>
      </c>
      <c r="F4959" s="2" t="s">
        <v>10827</v>
      </c>
      <c r="G4959" s="2">
        <v>0.11650000000000001</v>
      </c>
    </row>
    <row r="4960" spans="1:7" s="1" customFormat="1" ht="15.5" x14ac:dyDescent="0.35">
      <c r="A4960" s="2" t="s">
        <v>560</v>
      </c>
      <c r="B4960" s="3" t="s">
        <v>561</v>
      </c>
      <c r="C4960" s="2">
        <v>26</v>
      </c>
      <c r="D4960" s="2">
        <v>12402697</v>
      </c>
      <c r="E4960" s="2">
        <v>12523529</v>
      </c>
      <c r="F4960" s="2" t="s">
        <v>10828</v>
      </c>
      <c r="G4960" s="2">
        <v>0.13300000000000001</v>
      </c>
    </row>
    <row r="4961" spans="1:7" s="1" customFormat="1" ht="15.5" x14ac:dyDescent="0.35">
      <c r="A4961" s="2" t="s">
        <v>7006</v>
      </c>
      <c r="B4961" s="3" t="s">
        <v>7007</v>
      </c>
      <c r="C4961" s="2">
        <v>26</v>
      </c>
      <c r="D4961" s="2">
        <v>12678787</v>
      </c>
      <c r="E4961" s="2">
        <v>12695686</v>
      </c>
      <c r="F4961" s="2" t="s">
        <v>10828</v>
      </c>
      <c r="G4961" s="2">
        <v>0.1118</v>
      </c>
    </row>
    <row r="4962" spans="1:7" s="1" customFormat="1" ht="15.5" x14ac:dyDescent="0.35">
      <c r="A4962" s="2" t="s">
        <v>4946</v>
      </c>
      <c r="B4962" s="3" t="s">
        <v>4947</v>
      </c>
      <c r="C4962" s="2">
        <v>26</v>
      </c>
      <c r="D4962" s="2">
        <v>12715479</v>
      </c>
      <c r="E4962" s="2">
        <v>12746224</v>
      </c>
      <c r="F4962" s="2" t="s">
        <v>10827</v>
      </c>
      <c r="G4962" s="2">
        <v>6.2300000000000001E-2</v>
      </c>
    </row>
    <row r="4963" spans="1:7" s="1" customFormat="1" ht="15.5" x14ac:dyDescent="0.35">
      <c r="A4963" s="2" t="s">
        <v>7728</v>
      </c>
      <c r="B4963" s="3" t="s">
        <v>7729</v>
      </c>
      <c r="C4963" s="2">
        <v>26</v>
      </c>
      <c r="D4963" s="2">
        <v>13377720</v>
      </c>
      <c r="E4963" s="2">
        <v>13404401</v>
      </c>
      <c r="F4963" s="2" t="s">
        <v>10827</v>
      </c>
      <c r="G4963" s="2">
        <v>6.0100000000000001E-2</v>
      </c>
    </row>
    <row r="4964" spans="1:7" s="1" customFormat="1" ht="15.5" x14ac:dyDescent="0.35">
      <c r="A4964" s="2" t="s">
        <v>4065</v>
      </c>
      <c r="B4964" s="3" t="s">
        <v>4066</v>
      </c>
      <c r="C4964" s="2">
        <v>26</v>
      </c>
      <c r="D4964" s="2">
        <v>13664161</v>
      </c>
      <c r="E4964" s="2">
        <v>13707789</v>
      </c>
      <c r="F4964" s="2" t="s">
        <v>10827</v>
      </c>
      <c r="G4964" s="2">
        <v>0.11269999999999999</v>
      </c>
    </row>
    <row r="4965" spans="1:7" s="1" customFormat="1" ht="15.5" x14ac:dyDescent="0.35">
      <c r="A4965" s="2" t="s">
        <v>3806</v>
      </c>
      <c r="B4965" s="3" t="s">
        <v>3807</v>
      </c>
      <c r="C4965" s="2">
        <v>26</v>
      </c>
      <c r="D4965" s="2">
        <v>14290322</v>
      </c>
      <c r="E4965" s="2">
        <v>14367475</v>
      </c>
      <c r="F4965" s="2" t="s">
        <v>10827</v>
      </c>
      <c r="G4965" s="2">
        <v>0.13200000000000001</v>
      </c>
    </row>
    <row r="4966" spans="1:7" s="1" customFormat="1" ht="15.5" x14ac:dyDescent="0.35">
      <c r="A4966" s="2" t="s">
        <v>358</v>
      </c>
      <c r="B4966" s="3" t="s">
        <v>359</v>
      </c>
      <c r="C4966" s="2">
        <v>26</v>
      </c>
      <c r="D4966" s="2">
        <v>14599140</v>
      </c>
      <c r="E4966" s="2">
        <v>14711214</v>
      </c>
      <c r="F4966" s="2" t="s">
        <v>10827</v>
      </c>
      <c r="G4966" s="2">
        <v>0.13469999999999999</v>
      </c>
    </row>
    <row r="4967" spans="1:7" s="1" customFormat="1" ht="15.5" x14ac:dyDescent="0.35">
      <c r="A4967" s="2" t="s">
        <v>670</v>
      </c>
      <c r="B4967" s="3"/>
      <c r="C4967" s="2">
        <v>26</v>
      </c>
      <c r="D4967" s="2">
        <v>16625808</v>
      </c>
      <c r="E4967" s="2">
        <v>16626419</v>
      </c>
      <c r="F4967" s="2" t="s">
        <v>10828</v>
      </c>
      <c r="G4967" s="2">
        <v>0.1014</v>
      </c>
    </row>
    <row r="4968" spans="1:7" s="1" customFormat="1" ht="15.5" x14ac:dyDescent="0.35">
      <c r="A4968" s="2" t="s">
        <v>3965</v>
      </c>
      <c r="B4968" s="3" t="s">
        <v>3966</v>
      </c>
      <c r="C4968" s="2">
        <v>26</v>
      </c>
      <c r="D4968" s="2">
        <v>19027761</v>
      </c>
      <c r="E4968" s="2">
        <v>19041323</v>
      </c>
      <c r="F4968" s="2" t="s">
        <v>10827</v>
      </c>
      <c r="G4968" s="2">
        <v>0.12130000000000001</v>
      </c>
    </row>
    <row r="4969" spans="1:7" s="1" customFormat="1" ht="15.5" x14ac:dyDescent="0.35">
      <c r="A4969" s="2" t="s">
        <v>3125</v>
      </c>
      <c r="B4969" s="3" t="s">
        <v>3126</v>
      </c>
      <c r="C4969" s="2">
        <v>26</v>
      </c>
      <c r="D4969" s="2">
        <v>20455169</v>
      </c>
      <c r="E4969" s="2">
        <v>20512081</v>
      </c>
      <c r="F4969" s="2" t="s">
        <v>10828</v>
      </c>
      <c r="G4969" s="2">
        <v>9.0800000000000006E-2</v>
      </c>
    </row>
    <row r="4970" spans="1:7" s="1" customFormat="1" ht="15.5" x14ac:dyDescent="0.35">
      <c r="A4970" s="2" t="s">
        <v>4771</v>
      </c>
      <c r="B4970" s="3" t="s">
        <v>4772</v>
      </c>
      <c r="C4970" s="2">
        <v>26</v>
      </c>
      <c r="D4970" s="2">
        <v>20546765</v>
      </c>
      <c r="E4970" s="2">
        <v>20554500</v>
      </c>
      <c r="F4970" s="2" t="s">
        <v>10827</v>
      </c>
      <c r="G4970" s="2">
        <v>9.4399999999999998E-2</v>
      </c>
    </row>
    <row r="4971" spans="1:7" s="1" customFormat="1" ht="15.5" x14ac:dyDescent="0.35">
      <c r="A4971" s="2" t="s">
        <v>7757</v>
      </c>
      <c r="B4971" s="3" t="s">
        <v>7758</v>
      </c>
      <c r="C4971" s="2">
        <v>26</v>
      </c>
      <c r="D4971" s="2">
        <v>20556088</v>
      </c>
      <c r="E4971" s="2">
        <v>20581906</v>
      </c>
      <c r="F4971" s="2" t="s">
        <v>10828</v>
      </c>
      <c r="G4971" s="2">
        <v>0.11559999999999999</v>
      </c>
    </row>
    <row r="4972" spans="1:7" s="1" customFormat="1" ht="15.5" x14ac:dyDescent="0.35">
      <c r="A4972" s="2" t="s">
        <v>2362</v>
      </c>
      <c r="B4972" s="3" t="s">
        <v>2363</v>
      </c>
      <c r="C4972" s="2">
        <v>26</v>
      </c>
      <c r="D4972" s="2">
        <v>20839136</v>
      </c>
      <c r="E4972" s="2">
        <v>20886098</v>
      </c>
      <c r="F4972" s="2" t="s">
        <v>10828</v>
      </c>
      <c r="G4972" s="2">
        <v>0.123</v>
      </c>
    </row>
    <row r="4973" spans="1:7" s="1" customFormat="1" ht="15.5" x14ac:dyDescent="0.35">
      <c r="A4973" s="2" t="s">
        <v>2007</v>
      </c>
      <c r="B4973" s="3" t="s">
        <v>2008</v>
      </c>
      <c r="C4973" s="2">
        <v>26</v>
      </c>
      <c r="D4973" s="2">
        <v>21115245</v>
      </c>
      <c r="E4973" s="2">
        <v>21125642</v>
      </c>
      <c r="F4973" s="2" t="s">
        <v>10827</v>
      </c>
      <c r="G4973" s="2">
        <v>0.1031</v>
      </c>
    </row>
    <row r="4974" spans="1:7" s="1" customFormat="1" ht="15.5" x14ac:dyDescent="0.35">
      <c r="A4974" s="2" t="s">
        <v>3957</v>
      </c>
      <c r="B4974" s="3" t="s">
        <v>3958</v>
      </c>
      <c r="C4974" s="2">
        <v>26</v>
      </c>
      <c r="D4974" s="2">
        <v>21134461</v>
      </c>
      <c r="E4974" s="2">
        <v>21226059</v>
      </c>
      <c r="F4974" s="2" t="s">
        <v>10828</v>
      </c>
      <c r="G4974" s="2">
        <v>0.13719999999999999</v>
      </c>
    </row>
    <row r="4975" spans="1:7" s="1" customFormat="1" ht="15.5" x14ac:dyDescent="0.35">
      <c r="A4975" s="2" t="s">
        <v>6609</v>
      </c>
      <c r="B4975" s="3" t="s">
        <v>6610</v>
      </c>
      <c r="C4975" s="2">
        <v>26</v>
      </c>
      <c r="D4975" s="2">
        <v>21288888</v>
      </c>
      <c r="E4975" s="2">
        <v>21420809</v>
      </c>
      <c r="F4975" s="2" t="s">
        <v>10828</v>
      </c>
      <c r="G4975" s="2">
        <v>9.4200000000000006E-2</v>
      </c>
    </row>
    <row r="4976" spans="1:7" s="1" customFormat="1" ht="15.5" x14ac:dyDescent="0.35">
      <c r="A4976" s="2" t="s">
        <v>3352</v>
      </c>
      <c r="B4976" s="3" t="s">
        <v>3353</v>
      </c>
      <c r="C4976" s="2">
        <v>26</v>
      </c>
      <c r="D4976" s="2">
        <v>21512826</v>
      </c>
      <c r="E4976" s="2">
        <v>21565964</v>
      </c>
      <c r="F4976" s="2" t="s">
        <v>10827</v>
      </c>
      <c r="G4976" s="2">
        <v>6.9199999999999998E-2</v>
      </c>
    </row>
    <row r="4977" spans="1:7" s="1" customFormat="1" ht="15.5" x14ac:dyDescent="0.35">
      <c r="A4977" s="2" t="s">
        <v>2161</v>
      </c>
      <c r="B4977" s="3"/>
      <c r="C4977" s="2">
        <v>26</v>
      </c>
      <c r="D4977" s="2">
        <v>26920528</v>
      </c>
      <c r="E4977" s="2">
        <v>26929091</v>
      </c>
      <c r="F4977" s="2" t="s">
        <v>10828</v>
      </c>
      <c r="G4977" s="2">
        <v>0.1363</v>
      </c>
    </row>
    <row r="4978" spans="1:7" s="1" customFormat="1" ht="15.5" x14ac:dyDescent="0.35">
      <c r="A4978" s="2" t="s">
        <v>6346</v>
      </c>
      <c r="B4978" s="3"/>
      <c r="C4978" s="2">
        <v>26</v>
      </c>
      <c r="D4978" s="2">
        <v>26943930</v>
      </c>
      <c r="E4978" s="2">
        <v>26958749</v>
      </c>
      <c r="F4978" s="2" t="s">
        <v>10828</v>
      </c>
      <c r="G4978" s="2">
        <v>0.14510000000000001</v>
      </c>
    </row>
    <row r="4979" spans="1:7" s="1" customFormat="1" ht="15.5" x14ac:dyDescent="0.35">
      <c r="A4979" s="2" t="s">
        <v>9286</v>
      </c>
      <c r="B4979" s="3" t="s">
        <v>9287</v>
      </c>
      <c r="C4979" s="2">
        <v>26</v>
      </c>
      <c r="D4979" s="2">
        <v>27732371</v>
      </c>
      <c r="E4979" s="2">
        <v>27772706</v>
      </c>
      <c r="F4979" s="2" t="s">
        <v>10828</v>
      </c>
      <c r="G4979" s="2">
        <v>0.1087</v>
      </c>
    </row>
    <row r="4980" spans="1:7" s="1" customFormat="1" ht="15.5" x14ac:dyDescent="0.35">
      <c r="A4980" s="2" t="s">
        <v>520</v>
      </c>
      <c r="B4980" s="3"/>
      <c r="C4980" s="2">
        <v>26</v>
      </c>
      <c r="D4980" s="2">
        <v>27778472</v>
      </c>
      <c r="E4980" s="2">
        <v>27778737</v>
      </c>
      <c r="F4980" s="2" t="s">
        <v>10827</v>
      </c>
      <c r="G4980" s="2">
        <v>7.0800000000000002E-2</v>
      </c>
    </row>
    <row r="4981" spans="1:7" s="1" customFormat="1" ht="15.5" x14ac:dyDescent="0.35">
      <c r="A4981" s="2" t="s">
        <v>7312</v>
      </c>
      <c r="B4981" s="3" t="s">
        <v>7313</v>
      </c>
      <c r="C4981" s="2">
        <v>26</v>
      </c>
      <c r="D4981" s="2">
        <v>27863430</v>
      </c>
      <c r="E4981" s="2">
        <v>27877095</v>
      </c>
      <c r="F4981" s="2" t="s">
        <v>10828</v>
      </c>
      <c r="G4981" s="2">
        <v>0.1085</v>
      </c>
    </row>
    <row r="4982" spans="1:7" s="1" customFormat="1" ht="15.5" x14ac:dyDescent="0.35">
      <c r="A4982" s="2" t="s">
        <v>4747</v>
      </c>
      <c r="B4982" s="3" t="s">
        <v>4748</v>
      </c>
      <c r="C4982" s="2">
        <v>26</v>
      </c>
      <c r="D4982" s="2">
        <v>27951768</v>
      </c>
      <c r="E4982" s="2">
        <v>28023535</v>
      </c>
      <c r="F4982" s="2" t="s">
        <v>10827</v>
      </c>
      <c r="G4982" s="2">
        <v>6.3200000000000006E-2</v>
      </c>
    </row>
    <row r="4983" spans="1:7" s="1" customFormat="1" ht="15.5" x14ac:dyDescent="0.35">
      <c r="A4983" s="2" t="s">
        <v>4893</v>
      </c>
      <c r="B4983" s="3" t="s">
        <v>4894</v>
      </c>
      <c r="C4983" s="2">
        <v>26</v>
      </c>
      <c r="D4983" s="2">
        <v>28035501</v>
      </c>
      <c r="E4983" s="2">
        <v>28202739</v>
      </c>
      <c r="F4983" s="2" t="s">
        <v>10828</v>
      </c>
      <c r="G4983" s="2">
        <v>8.5699999999999998E-2</v>
      </c>
    </row>
    <row r="4984" spans="1:7" s="1" customFormat="1" ht="15.5" x14ac:dyDescent="0.35">
      <c r="A4984" s="2" t="s">
        <v>5037</v>
      </c>
      <c r="B4984" s="3" t="s">
        <v>5038</v>
      </c>
      <c r="C4984" s="2">
        <v>26</v>
      </c>
      <c r="D4984" s="2">
        <v>28311991</v>
      </c>
      <c r="E4984" s="2">
        <v>28324014</v>
      </c>
      <c r="F4984" s="2" t="s">
        <v>10828</v>
      </c>
      <c r="G4984" s="2">
        <v>4.9799999999999997E-2</v>
      </c>
    </row>
    <row r="4985" spans="1:7" s="1" customFormat="1" ht="15.5" x14ac:dyDescent="0.35">
      <c r="A4985" s="2" t="s">
        <v>2690</v>
      </c>
      <c r="B4985" s="3" t="s">
        <v>2691</v>
      </c>
      <c r="C4985" s="2">
        <v>26</v>
      </c>
      <c r="D4985" s="2">
        <v>28435753</v>
      </c>
      <c r="E4985" s="2">
        <v>28449277</v>
      </c>
      <c r="F4985" s="2" t="s">
        <v>10828</v>
      </c>
      <c r="G4985" s="2">
        <v>7.0599999999999996E-2</v>
      </c>
    </row>
    <row r="4986" spans="1:7" s="1" customFormat="1" ht="15.5" x14ac:dyDescent="0.35">
      <c r="A4986" s="2" t="s">
        <v>3867</v>
      </c>
      <c r="B4986" s="3" t="s">
        <v>3868</v>
      </c>
      <c r="C4986" s="2">
        <v>26</v>
      </c>
      <c r="D4986" s="2">
        <v>28574355</v>
      </c>
      <c r="E4986" s="2">
        <v>28589034</v>
      </c>
      <c r="F4986" s="2" t="s">
        <v>10827</v>
      </c>
      <c r="G4986" s="2">
        <v>5.28E-2</v>
      </c>
    </row>
    <row r="4987" spans="1:7" s="1" customFormat="1" ht="15.5" x14ac:dyDescent="0.35">
      <c r="A4987" s="2" t="s">
        <v>7752</v>
      </c>
      <c r="B4987" s="3" t="s">
        <v>7753</v>
      </c>
      <c r="C4987" s="2">
        <v>26</v>
      </c>
      <c r="D4987" s="2">
        <v>28593121</v>
      </c>
      <c r="E4987" s="2">
        <v>28608134</v>
      </c>
      <c r="F4987" s="2" t="s">
        <v>10828</v>
      </c>
      <c r="G4987" s="2">
        <v>0.13420000000000001</v>
      </c>
    </row>
    <row r="4988" spans="1:7" s="1" customFormat="1" ht="15.5" x14ac:dyDescent="0.35">
      <c r="A4988" s="2" t="s">
        <v>2155</v>
      </c>
      <c r="B4988" s="3" t="s">
        <v>2156</v>
      </c>
      <c r="C4988" s="2">
        <v>26</v>
      </c>
      <c r="D4988" s="2">
        <v>28625964</v>
      </c>
      <c r="E4988" s="2">
        <v>28637152</v>
      </c>
      <c r="F4988" s="2" t="s">
        <v>10827</v>
      </c>
      <c r="G4988" s="2">
        <v>3.0800000000000001E-2</v>
      </c>
    </row>
    <row r="4989" spans="1:7" s="1" customFormat="1" ht="15.5" x14ac:dyDescent="0.35">
      <c r="A4989" s="2" t="s">
        <v>888</v>
      </c>
      <c r="B4989" s="3" t="s">
        <v>889</v>
      </c>
      <c r="C4989" s="2">
        <v>26</v>
      </c>
      <c r="D4989" s="2">
        <v>28666454</v>
      </c>
      <c r="E4989" s="2">
        <v>28791371</v>
      </c>
      <c r="F4989" s="2" t="s">
        <v>10828</v>
      </c>
      <c r="G4989" s="2">
        <v>0.1177</v>
      </c>
    </row>
    <row r="4990" spans="1:7" s="1" customFormat="1" ht="15.5" x14ac:dyDescent="0.35">
      <c r="A4990" s="2" t="s">
        <v>5035</v>
      </c>
      <c r="B4990" s="3" t="s">
        <v>5036</v>
      </c>
      <c r="C4990" s="2">
        <v>26</v>
      </c>
      <c r="D4990" s="2">
        <v>28846834</v>
      </c>
      <c r="E4990" s="2">
        <v>28855689</v>
      </c>
      <c r="F4990" s="2" t="s">
        <v>10828</v>
      </c>
      <c r="G4990" s="2">
        <v>0.13669999999999999</v>
      </c>
    </row>
    <row r="4991" spans="1:7" s="1" customFormat="1" ht="15.5" x14ac:dyDescent="0.35">
      <c r="A4991" s="2" t="s">
        <v>2387</v>
      </c>
      <c r="B4991" s="3" t="s">
        <v>2388</v>
      </c>
      <c r="C4991" s="2">
        <v>26</v>
      </c>
      <c r="D4991" s="2">
        <v>28855937</v>
      </c>
      <c r="E4991" s="2">
        <v>28871179</v>
      </c>
      <c r="F4991" s="2" t="s">
        <v>10828</v>
      </c>
      <c r="G4991" s="2">
        <v>0.1163</v>
      </c>
    </row>
    <row r="4992" spans="1:7" s="1" customFormat="1" ht="15.5" x14ac:dyDescent="0.35">
      <c r="A4992" s="2" t="s">
        <v>2686</v>
      </c>
      <c r="B4992" s="3" t="s">
        <v>2687</v>
      </c>
      <c r="C4992" s="2">
        <v>26</v>
      </c>
      <c r="D4992" s="2">
        <v>28884392</v>
      </c>
      <c r="E4992" s="2">
        <v>28896559</v>
      </c>
      <c r="F4992" s="2" t="s">
        <v>10827</v>
      </c>
      <c r="G4992" s="2">
        <v>0.128</v>
      </c>
    </row>
    <row r="4993" spans="1:7" s="1" customFormat="1" ht="15.5" x14ac:dyDescent="0.35">
      <c r="A4993" s="2" t="s">
        <v>7114</v>
      </c>
      <c r="B4993" s="3" t="s">
        <v>7115</v>
      </c>
      <c r="C4993" s="2">
        <v>26</v>
      </c>
      <c r="D4993" s="2">
        <v>28940356</v>
      </c>
      <c r="E4993" s="2">
        <v>29097335</v>
      </c>
      <c r="F4993" s="2" t="s">
        <v>10827</v>
      </c>
      <c r="G4993" s="2">
        <v>0.14000000000000001</v>
      </c>
    </row>
    <row r="4994" spans="1:7" s="1" customFormat="1" ht="15.5" x14ac:dyDescent="0.35">
      <c r="A4994" s="2" t="s">
        <v>2930</v>
      </c>
      <c r="B4994" s="3" t="s">
        <v>2931</v>
      </c>
      <c r="C4994" s="2">
        <v>26</v>
      </c>
      <c r="D4994" s="2">
        <v>29120593</v>
      </c>
      <c r="E4994" s="2">
        <v>29143930</v>
      </c>
      <c r="F4994" s="2" t="s">
        <v>10827</v>
      </c>
      <c r="G4994" s="2">
        <v>8.3099999999999993E-2</v>
      </c>
    </row>
    <row r="4995" spans="1:7" s="1" customFormat="1" ht="15.5" x14ac:dyDescent="0.35">
      <c r="A4995" s="2" t="s">
        <v>5909</v>
      </c>
      <c r="B4995" s="3" t="s">
        <v>5910</v>
      </c>
      <c r="C4995" s="2">
        <v>26</v>
      </c>
      <c r="D4995" s="2">
        <v>29223122</v>
      </c>
      <c r="E4995" s="2">
        <v>29307677</v>
      </c>
      <c r="F4995" s="2" t="s">
        <v>10827</v>
      </c>
      <c r="G4995" s="2">
        <v>0.12470000000000001</v>
      </c>
    </row>
    <row r="4996" spans="1:7" s="1" customFormat="1" ht="15.5" x14ac:dyDescent="0.35">
      <c r="A4996" s="2" t="s">
        <v>7067</v>
      </c>
      <c r="B4996" s="3" t="s">
        <v>7068</v>
      </c>
      <c r="C4996" s="2">
        <v>26</v>
      </c>
      <c r="D4996" s="2">
        <v>29308977</v>
      </c>
      <c r="E4996" s="2">
        <v>29331180</v>
      </c>
      <c r="F4996" s="2" t="s">
        <v>10828</v>
      </c>
      <c r="G4996" s="2">
        <v>0.12670000000000001</v>
      </c>
    </row>
    <row r="4997" spans="1:7" s="1" customFormat="1" ht="15.5" x14ac:dyDescent="0.35">
      <c r="A4997" s="2" t="s">
        <v>518</v>
      </c>
      <c r="B4997" s="3" t="s">
        <v>519</v>
      </c>
      <c r="C4997" s="2">
        <v>26</v>
      </c>
      <c r="D4997" s="2">
        <v>29332445</v>
      </c>
      <c r="E4997" s="2">
        <v>29339190</v>
      </c>
      <c r="F4997" s="2" t="s">
        <v>10827</v>
      </c>
      <c r="G4997" s="2">
        <v>0.13300000000000001</v>
      </c>
    </row>
    <row r="4998" spans="1:7" s="1" customFormat="1" ht="15.5" x14ac:dyDescent="0.35">
      <c r="A4998" s="2" t="s">
        <v>5588</v>
      </c>
      <c r="B4998" s="3" t="s">
        <v>5589</v>
      </c>
      <c r="C4998" s="2">
        <v>26</v>
      </c>
      <c r="D4998" s="2">
        <v>29834648</v>
      </c>
      <c r="E4998" s="2">
        <v>29838629</v>
      </c>
      <c r="F4998" s="2" t="s">
        <v>10828</v>
      </c>
      <c r="G4998" s="2">
        <v>0.10680000000000001</v>
      </c>
    </row>
    <row r="4999" spans="1:7" s="1" customFormat="1" ht="15.5" x14ac:dyDescent="0.35">
      <c r="A4999" s="2" t="s">
        <v>2018</v>
      </c>
      <c r="B4999" s="3" t="s">
        <v>2019</v>
      </c>
      <c r="C4999" s="2">
        <v>26</v>
      </c>
      <c r="D4999" s="2">
        <v>29847247</v>
      </c>
      <c r="E4999" s="2">
        <v>29851136</v>
      </c>
      <c r="F4999" s="2" t="s">
        <v>10828</v>
      </c>
      <c r="G4999" s="2">
        <v>0.1201</v>
      </c>
    </row>
    <row r="5000" spans="1:7" s="1" customFormat="1" ht="15.5" x14ac:dyDescent="0.35">
      <c r="A5000" s="2" t="s">
        <v>8392</v>
      </c>
      <c r="B5000" s="3" t="s">
        <v>8393</v>
      </c>
      <c r="C5000" s="2">
        <v>26</v>
      </c>
      <c r="D5000" s="2">
        <v>29851821</v>
      </c>
      <c r="E5000" s="2">
        <v>29852504</v>
      </c>
      <c r="F5000" s="2" t="s">
        <v>10827</v>
      </c>
      <c r="G5000" s="2">
        <v>0.1026</v>
      </c>
    </row>
    <row r="5001" spans="1:7" s="1" customFormat="1" ht="15.5" x14ac:dyDescent="0.35">
      <c r="A5001" s="2" t="s">
        <v>4187</v>
      </c>
      <c r="B5001" s="3" t="s">
        <v>4188</v>
      </c>
      <c r="C5001" s="2">
        <v>26</v>
      </c>
      <c r="D5001" s="2">
        <v>30246304</v>
      </c>
      <c r="E5001" s="2">
        <v>30255423</v>
      </c>
      <c r="F5001" s="2" t="s">
        <v>10828</v>
      </c>
      <c r="G5001" s="2">
        <v>5.5199999999999999E-2</v>
      </c>
    </row>
    <row r="5002" spans="1:7" s="1" customFormat="1" ht="15.5" x14ac:dyDescent="0.35">
      <c r="A5002" s="2" t="s">
        <v>3699</v>
      </c>
      <c r="B5002" s="3"/>
      <c r="C5002" s="2">
        <v>26</v>
      </c>
      <c r="D5002" s="2">
        <v>30261022</v>
      </c>
      <c r="E5002" s="2">
        <v>30269714</v>
      </c>
      <c r="F5002" s="2" t="s">
        <v>10827</v>
      </c>
      <c r="G5002" s="2">
        <v>5.5199999999999999E-2</v>
      </c>
    </row>
    <row r="5003" spans="1:7" s="1" customFormat="1" ht="15.5" x14ac:dyDescent="0.35">
      <c r="A5003" s="2" t="s">
        <v>7823</v>
      </c>
      <c r="B5003" s="3" t="s">
        <v>7824</v>
      </c>
      <c r="C5003" s="2">
        <v>26</v>
      </c>
      <c r="D5003" s="2">
        <v>30497459</v>
      </c>
      <c r="E5003" s="2">
        <v>30521577</v>
      </c>
      <c r="F5003" s="2" t="s">
        <v>10827</v>
      </c>
      <c r="G5003" s="2">
        <v>8.09E-2</v>
      </c>
    </row>
    <row r="5004" spans="1:7" s="1" customFormat="1" ht="15.5" x14ac:dyDescent="0.35">
      <c r="A5004" s="2" t="s">
        <v>5191</v>
      </c>
      <c r="B5004" s="3" t="s">
        <v>5192</v>
      </c>
      <c r="C5004" s="2">
        <v>26</v>
      </c>
      <c r="D5004" s="2">
        <v>30524784</v>
      </c>
      <c r="E5004" s="2">
        <v>30564452</v>
      </c>
      <c r="F5004" s="2" t="s">
        <v>10827</v>
      </c>
      <c r="G5004" s="2">
        <v>0.1011</v>
      </c>
    </row>
    <row r="5005" spans="1:7" s="1" customFormat="1" ht="15.5" x14ac:dyDescent="0.35">
      <c r="A5005" s="2" t="s">
        <v>2839</v>
      </c>
      <c r="B5005" s="3" t="s">
        <v>2840</v>
      </c>
      <c r="C5005" s="2">
        <v>26</v>
      </c>
      <c r="D5005" s="2">
        <v>31038722</v>
      </c>
      <c r="E5005" s="2">
        <v>31050152</v>
      </c>
      <c r="F5005" s="2" t="s">
        <v>10827</v>
      </c>
      <c r="G5005" s="2">
        <v>5.2499999999999998E-2</v>
      </c>
    </row>
    <row r="5006" spans="1:7" s="1" customFormat="1" ht="15.5" x14ac:dyDescent="0.35">
      <c r="A5006" s="2" t="s">
        <v>8852</v>
      </c>
      <c r="B5006" s="3" t="s">
        <v>8853</v>
      </c>
      <c r="C5006" s="2">
        <v>26</v>
      </c>
      <c r="D5006" s="2">
        <v>31202588</v>
      </c>
      <c r="E5006" s="2">
        <v>31226427</v>
      </c>
      <c r="F5006" s="2" t="s">
        <v>10827</v>
      </c>
      <c r="G5006" s="2">
        <v>0.1116</v>
      </c>
    </row>
    <row r="5007" spans="1:7" s="1" customFormat="1" ht="15.5" x14ac:dyDescent="0.35">
      <c r="A5007" s="2" t="s">
        <v>4397</v>
      </c>
      <c r="B5007" s="3" t="s">
        <v>4398</v>
      </c>
      <c r="C5007" s="2">
        <v>26</v>
      </c>
      <c r="D5007" s="2">
        <v>32103325</v>
      </c>
      <c r="E5007" s="2">
        <v>32125971</v>
      </c>
      <c r="F5007" s="2" t="s">
        <v>10827</v>
      </c>
      <c r="G5007" s="2">
        <v>9.6199999999999994E-2</v>
      </c>
    </row>
    <row r="5008" spans="1:7" s="1" customFormat="1" ht="15.5" x14ac:dyDescent="0.35">
      <c r="A5008" s="2" t="s">
        <v>4279</v>
      </c>
      <c r="B5008" s="3" t="s">
        <v>4280</v>
      </c>
      <c r="C5008" s="2">
        <v>26</v>
      </c>
      <c r="D5008" s="2">
        <v>32282488</v>
      </c>
      <c r="E5008" s="2">
        <v>32314526</v>
      </c>
      <c r="F5008" s="2" t="s">
        <v>10828</v>
      </c>
      <c r="G5008" s="2">
        <v>0.1469</v>
      </c>
    </row>
    <row r="5009" spans="1:7" s="1" customFormat="1" ht="15.5" x14ac:dyDescent="0.35">
      <c r="A5009" s="2" t="s">
        <v>4551</v>
      </c>
      <c r="B5009" s="3" t="s">
        <v>4552</v>
      </c>
      <c r="C5009" s="2">
        <v>26</v>
      </c>
      <c r="D5009" s="2">
        <v>32708804</v>
      </c>
      <c r="E5009" s="2">
        <v>32728193</v>
      </c>
      <c r="F5009" s="2" t="s">
        <v>10828</v>
      </c>
      <c r="G5009" s="2">
        <v>0.126</v>
      </c>
    </row>
    <row r="5010" spans="1:7" s="1" customFormat="1" ht="15.5" x14ac:dyDescent="0.35">
      <c r="A5010" s="2" t="s">
        <v>3840</v>
      </c>
      <c r="B5010" s="3" t="s">
        <v>3841</v>
      </c>
      <c r="C5010" s="2">
        <v>26</v>
      </c>
      <c r="D5010" s="2">
        <v>32769767</v>
      </c>
      <c r="E5010" s="2">
        <v>32771132</v>
      </c>
      <c r="F5010" s="2" t="s">
        <v>10827</v>
      </c>
      <c r="G5010" s="2">
        <v>0.1055</v>
      </c>
    </row>
    <row r="5011" spans="1:7" s="1" customFormat="1" ht="15.5" x14ac:dyDescent="0.35">
      <c r="A5011" s="2" t="s">
        <v>6386</v>
      </c>
      <c r="B5011" s="3" t="s">
        <v>6387</v>
      </c>
      <c r="C5011" s="2">
        <v>26</v>
      </c>
      <c r="D5011" s="2">
        <v>32774721</v>
      </c>
      <c r="E5011" s="2">
        <v>32799064</v>
      </c>
      <c r="F5011" s="2" t="s">
        <v>10828</v>
      </c>
      <c r="G5011" s="2">
        <v>0.1331</v>
      </c>
    </row>
    <row r="5012" spans="1:7" s="1" customFormat="1" ht="15.5" x14ac:dyDescent="0.35">
      <c r="A5012" s="2" t="s">
        <v>4258</v>
      </c>
      <c r="B5012" s="3" t="s">
        <v>4259</v>
      </c>
      <c r="C5012" s="2">
        <v>26</v>
      </c>
      <c r="D5012" s="2">
        <v>32818594</v>
      </c>
      <c r="E5012" s="2">
        <v>32822491</v>
      </c>
      <c r="F5012" s="2" t="s">
        <v>10827</v>
      </c>
      <c r="G5012" s="2">
        <v>0.14599999999999999</v>
      </c>
    </row>
    <row r="5013" spans="1:7" s="1" customFormat="1" ht="15.5" x14ac:dyDescent="0.35">
      <c r="A5013" s="2" t="s">
        <v>4322</v>
      </c>
      <c r="B5013" s="3" t="s">
        <v>4323</v>
      </c>
      <c r="C5013" s="2">
        <v>26</v>
      </c>
      <c r="D5013" s="2">
        <v>32909907</v>
      </c>
      <c r="E5013" s="2">
        <v>32943572</v>
      </c>
      <c r="F5013" s="2" t="s">
        <v>10827</v>
      </c>
      <c r="G5013" s="2">
        <v>0.1217</v>
      </c>
    </row>
    <row r="5014" spans="1:7" s="1" customFormat="1" ht="15.5" x14ac:dyDescent="0.35">
      <c r="A5014" s="2" t="s">
        <v>8970</v>
      </c>
      <c r="B5014" s="3"/>
      <c r="C5014" s="2">
        <v>26</v>
      </c>
      <c r="D5014" s="2">
        <v>32944616</v>
      </c>
      <c r="E5014" s="2">
        <v>32952018</v>
      </c>
      <c r="F5014" s="2" t="s">
        <v>10828</v>
      </c>
      <c r="G5014" s="2">
        <v>8.6499999999999994E-2</v>
      </c>
    </row>
    <row r="5015" spans="1:7" s="1" customFormat="1" ht="15.5" x14ac:dyDescent="0.35">
      <c r="A5015" s="2" t="s">
        <v>4262</v>
      </c>
      <c r="B5015" s="3" t="s">
        <v>4263</v>
      </c>
      <c r="C5015" s="2">
        <v>26</v>
      </c>
      <c r="D5015" s="2">
        <v>32953818</v>
      </c>
      <c r="E5015" s="2">
        <v>32959860</v>
      </c>
      <c r="F5015" s="2" t="s">
        <v>10827</v>
      </c>
      <c r="G5015" s="2">
        <v>0.1449</v>
      </c>
    </row>
    <row r="5016" spans="1:7" s="1" customFormat="1" ht="15.5" x14ac:dyDescent="0.35">
      <c r="A5016" s="2" t="s">
        <v>8163</v>
      </c>
      <c r="B5016" s="3" t="s">
        <v>8164</v>
      </c>
      <c r="C5016" s="2">
        <v>26</v>
      </c>
      <c r="D5016" s="2">
        <v>32962826</v>
      </c>
      <c r="E5016" s="2">
        <v>32969430</v>
      </c>
      <c r="F5016" s="2" t="s">
        <v>10828</v>
      </c>
      <c r="G5016" s="2">
        <v>6.6199999999999995E-2</v>
      </c>
    </row>
    <row r="5017" spans="1:7" s="1" customFormat="1" ht="15.5" x14ac:dyDescent="0.35">
      <c r="A5017" s="2" t="s">
        <v>2585</v>
      </c>
      <c r="B5017" s="3" t="s">
        <v>2586</v>
      </c>
      <c r="C5017" s="2">
        <v>26</v>
      </c>
      <c r="D5017" s="2">
        <v>32982216</v>
      </c>
      <c r="E5017" s="2">
        <v>33010724</v>
      </c>
      <c r="F5017" s="2" t="s">
        <v>10827</v>
      </c>
      <c r="G5017" s="2">
        <v>7.85E-2</v>
      </c>
    </row>
    <row r="5018" spans="1:7" s="1" customFormat="1" ht="15.5" x14ac:dyDescent="0.35">
      <c r="A5018" s="2" t="s">
        <v>1719</v>
      </c>
      <c r="B5018" s="3" t="s">
        <v>1720</v>
      </c>
      <c r="C5018" s="2">
        <v>26</v>
      </c>
      <c r="D5018" s="2">
        <v>33036324</v>
      </c>
      <c r="E5018" s="2">
        <v>33037013</v>
      </c>
      <c r="F5018" s="2" t="s">
        <v>10827</v>
      </c>
      <c r="G5018" s="2">
        <v>0.14710000000000001</v>
      </c>
    </row>
    <row r="5019" spans="1:7" s="1" customFormat="1" ht="15.5" x14ac:dyDescent="0.35">
      <c r="A5019" s="2" t="s">
        <v>2762</v>
      </c>
      <c r="B5019" s="3" t="s">
        <v>2763</v>
      </c>
      <c r="C5019" s="2">
        <v>26</v>
      </c>
      <c r="D5019" s="2">
        <v>33703208</v>
      </c>
      <c r="E5019" s="2">
        <v>33760577</v>
      </c>
      <c r="F5019" s="2" t="s">
        <v>10827</v>
      </c>
      <c r="G5019" s="2">
        <v>0.11</v>
      </c>
    </row>
    <row r="5020" spans="1:7" s="1" customFormat="1" ht="15.5" x14ac:dyDescent="0.35">
      <c r="A5020" s="2" t="s">
        <v>8644</v>
      </c>
      <c r="B5020" s="3" t="s">
        <v>8645</v>
      </c>
      <c r="C5020" s="2">
        <v>26</v>
      </c>
      <c r="D5020" s="2">
        <v>35718910</v>
      </c>
      <c r="E5020" s="2">
        <v>35745453</v>
      </c>
      <c r="F5020" s="2" t="s">
        <v>10827</v>
      </c>
      <c r="G5020" s="2">
        <v>0.1055</v>
      </c>
    </row>
    <row r="5021" spans="1:7" s="1" customFormat="1" ht="15.5" x14ac:dyDescent="0.35">
      <c r="A5021" s="2" t="s">
        <v>604</v>
      </c>
      <c r="B5021" s="3" t="s">
        <v>605</v>
      </c>
      <c r="C5021" s="2">
        <v>26</v>
      </c>
      <c r="D5021" s="2">
        <v>36379598</v>
      </c>
      <c r="E5021" s="2">
        <v>36402262</v>
      </c>
      <c r="F5021" s="2" t="s">
        <v>10827</v>
      </c>
      <c r="G5021" s="2">
        <v>0.1237</v>
      </c>
    </row>
    <row r="5022" spans="1:7" s="1" customFormat="1" ht="15.5" x14ac:dyDescent="0.35">
      <c r="A5022" s="2" t="s">
        <v>2885</v>
      </c>
      <c r="B5022" s="3"/>
      <c r="C5022" s="2">
        <v>26</v>
      </c>
      <c r="D5022" s="2">
        <v>36554258</v>
      </c>
      <c r="E5022" s="2">
        <v>36554912</v>
      </c>
      <c r="F5022" s="2" t="s">
        <v>10827</v>
      </c>
      <c r="G5022" s="2">
        <v>0.14660000000000001</v>
      </c>
    </row>
    <row r="5023" spans="1:7" s="1" customFormat="1" ht="15.5" x14ac:dyDescent="0.35">
      <c r="A5023" s="2" t="s">
        <v>2505</v>
      </c>
      <c r="B5023" s="3" t="s">
        <v>2506</v>
      </c>
      <c r="C5023" s="2">
        <v>26</v>
      </c>
      <c r="D5023" s="2">
        <v>36989038</v>
      </c>
      <c r="E5023" s="2">
        <v>37162570</v>
      </c>
      <c r="F5023" s="2" t="s">
        <v>10828</v>
      </c>
      <c r="G5023" s="2">
        <v>0.1164</v>
      </c>
    </row>
    <row r="5024" spans="1:7" s="1" customFormat="1" ht="15.5" x14ac:dyDescent="0.35">
      <c r="A5024" s="2" t="s">
        <v>4960</v>
      </c>
      <c r="B5024" s="3" t="s">
        <v>4961</v>
      </c>
      <c r="C5024" s="2">
        <v>26</v>
      </c>
      <c r="D5024" s="2">
        <v>37393573</v>
      </c>
      <c r="E5024" s="2">
        <v>37493718</v>
      </c>
      <c r="F5024" s="2" t="s">
        <v>10827</v>
      </c>
      <c r="G5024" s="2">
        <v>0.13650000000000001</v>
      </c>
    </row>
    <row r="5025" spans="1:7" s="1" customFormat="1" ht="15.5" x14ac:dyDescent="0.35">
      <c r="A5025" s="2" t="s">
        <v>7092</v>
      </c>
      <c r="B5025" s="3" t="s">
        <v>7093</v>
      </c>
      <c r="C5025" s="2">
        <v>26</v>
      </c>
      <c r="D5025" s="2">
        <v>37552358</v>
      </c>
      <c r="E5025" s="2">
        <v>37603675</v>
      </c>
      <c r="F5025" s="2" t="s">
        <v>10828</v>
      </c>
      <c r="G5025" s="2">
        <v>0.1193</v>
      </c>
    </row>
    <row r="5026" spans="1:7" s="1" customFormat="1" ht="15.5" x14ac:dyDescent="0.35">
      <c r="A5026" s="2" t="s">
        <v>7298</v>
      </c>
      <c r="B5026" s="3" t="s">
        <v>7299</v>
      </c>
      <c r="C5026" s="2">
        <v>26</v>
      </c>
      <c r="D5026" s="2">
        <v>37971838</v>
      </c>
      <c r="E5026" s="2">
        <v>38032563</v>
      </c>
      <c r="F5026" s="2" t="s">
        <v>10828</v>
      </c>
      <c r="G5026" s="2">
        <v>0.123</v>
      </c>
    </row>
    <row r="5027" spans="1:7" s="1" customFormat="1" ht="15.5" x14ac:dyDescent="0.35">
      <c r="A5027" s="2" t="s">
        <v>1706</v>
      </c>
      <c r="B5027" s="3"/>
      <c r="C5027" s="2">
        <v>26</v>
      </c>
      <c r="D5027" s="2">
        <v>38823947</v>
      </c>
      <c r="E5027" s="2">
        <v>38824468</v>
      </c>
      <c r="F5027" s="2" t="s">
        <v>10828</v>
      </c>
      <c r="G5027" s="2">
        <v>8.4699999999999998E-2</v>
      </c>
    </row>
    <row r="5028" spans="1:7" s="1" customFormat="1" ht="15.5" x14ac:dyDescent="0.35">
      <c r="A5028" s="2" t="s">
        <v>717</v>
      </c>
      <c r="B5028" s="3" t="s">
        <v>718</v>
      </c>
      <c r="C5028" s="2">
        <v>26</v>
      </c>
      <c r="D5028" s="2">
        <v>40263440</v>
      </c>
      <c r="E5028" s="2">
        <v>40264885</v>
      </c>
      <c r="F5028" s="2" t="s">
        <v>10828</v>
      </c>
      <c r="G5028" s="2">
        <v>7.7299999999999994E-2</v>
      </c>
    </row>
    <row r="5029" spans="1:7" s="1" customFormat="1" ht="15.5" x14ac:dyDescent="0.35">
      <c r="A5029" s="2" t="s">
        <v>3712</v>
      </c>
      <c r="B5029" s="3" t="s">
        <v>3713</v>
      </c>
      <c r="C5029" s="2">
        <v>26</v>
      </c>
      <c r="D5029" s="2">
        <v>40304469</v>
      </c>
      <c r="E5029" s="2">
        <v>40314189</v>
      </c>
      <c r="F5029" s="2" t="s">
        <v>10828</v>
      </c>
      <c r="G5029" s="2">
        <v>0.1429</v>
      </c>
    </row>
    <row r="5030" spans="1:7" s="1" customFormat="1" ht="15.5" x14ac:dyDescent="0.35">
      <c r="A5030" s="2" t="s">
        <v>5597</v>
      </c>
      <c r="B5030" s="3" t="s">
        <v>5598</v>
      </c>
      <c r="C5030" s="2">
        <v>26</v>
      </c>
      <c r="D5030" s="2">
        <v>40710438</v>
      </c>
      <c r="E5030" s="2">
        <v>40728391</v>
      </c>
      <c r="F5030" s="2" t="s">
        <v>10827</v>
      </c>
      <c r="G5030" s="2">
        <v>0.1037</v>
      </c>
    </row>
    <row r="5031" spans="1:7" s="1" customFormat="1" ht="15.5" x14ac:dyDescent="0.35">
      <c r="A5031" s="2" t="s">
        <v>7140</v>
      </c>
      <c r="B5031" s="3" t="s">
        <v>7141</v>
      </c>
      <c r="C5031" s="2">
        <v>26</v>
      </c>
      <c r="D5031" s="2">
        <v>42575735</v>
      </c>
      <c r="E5031" s="2">
        <v>42740517</v>
      </c>
      <c r="F5031" s="2" t="s">
        <v>10827</v>
      </c>
      <c r="G5031" s="2">
        <v>8.3199999999999996E-2</v>
      </c>
    </row>
    <row r="5032" spans="1:7" s="1" customFormat="1" ht="15.5" x14ac:dyDescent="0.35">
      <c r="A5032" s="2" t="s">
        <v>4943</v>
      </c>
      <c r="B5032" s="3" t="s">
        <v>4944</v>
      </c>
      <c r="C5032" s="2">
        <v>26</v>
      </c>
      <c r="D5032" s="2">
        <v>43892220</v>
      </c>
      <c r="E5032" s="2">
        <v>43894133</v>
      </c>
      <c r="F5032" s="2" t="s">
        <v>10828</v>
      </c>
      <c r="G5032" s="2">
        <v>0.1474</v>
      </c>
    </row>
    <row r="5033" spans="1:7" s="1" customFormat="1" ht="15.5" x14ac:dyDescent="0.35">
      <c r="A5033" s="2" t="s">
        <v>8696</v>
      </c>
      <c r="B5033" s="3"/>
      <c r="C5033" s="2">
        <v>26</v>
      </c>
      <c r="D5033" s="2">
        <v>51032121</v>
      </c>
      <c r="E5033" s="2">
        <v>51045285</v>
      </c>
      <c r="F5033" s="2" t="s">
        <v>10827</v>
      </c>
      <c r="G5033" s="2">
        <v>0.1162</v>
      </c>
    </row>
    <row r="5034" spans="1:7" s="1" customFormat="1" ht="15.5" x14ac:dyDescent="0.35">
      <c r="A5034" s="2" t="s">
        <v>9251</v>
      </c>
      <c r="B5034" s="3" t="s">
        <v>9252</v>
      </c>
      <c r="C5034" s="2">
        <v>27</v>
      </c>
      <c r="D5034" s="2">
        <v>3252509</v>
      </c>
      <c r="E5034" s="2">
        <v>3331944</v>
      </c>
      <c r="F5034" s="2" t="s">
        <v>10827</v>
      </c>
      <c r="G5034" s="2">
        <v>0.13969999999999999</v>
      </c>
    </row>
    <row r="5035" spans="1:7" s="1" customFormat="1" ht="15.5" x14ac:dyDescent="0.35">
      <c r="A5035" s="2" t="s">
        <v>8385</v>
      </c>
      <c r="B5035" s="3" t="s">
        <v>8386</v>
      </c>
      <c r="C5035" s="2">
        <v>27</v>
      </c>
      <c r="D5035" s="2">
        <v>3512428</v>
      </c>
      <c r="E5035" s="2">
        <v>3579820</v>
      </c>
      <c r="F5035" s="2" t="s">
        <v>10827</v>
      </c>
      <c r="G5035" s="2">
        <v>3.3799999999999997E-2</v>
      </c>
    </row>
    <row r="5036" spans="1:7" s="1" customFormat="1" ht="15.5" x14ac:dyDescent="0.35">
      <c r="A5036" s="2" t="s">
        <v>3890</v>
      </c>
      <c r="B5036" s="3" t="s">
        <v>3891</v>
      </c>
      <c r="C5036" s="2">
        <v>27</v>
      </c>
      <c r="D5036" s="2">
        <v>3606681</v>
      </c>
      <c r="E5036" s="2">
        <v>3608606</v>
      </c>
      <c r="F5036" s="2" t="s">
        <v>10827</v>
      </c>
      <c r="G5036" s="2">
        <v>0.11700000000000001</v>
      </c>
    </row>
    <row r="5037" spans="1:7" s="1" customFormat="1" ht="15.5" x14ac:dyDescent="0.35">
      <c r="A5037" s="2" t="s">
        <v>3460</v>
      </c>
      <c r="B5037" s="3" t="s">
        <v>3461</v>
      </c>
      <c r="C5037" s="2">
        <v>27</v>
      </c>
      <c r="D5037" s="2">
        <v>3645801</v>
      </c>
      <c r="E5037" s="2">
        <v>3677615</v>
      </c>
      <c r="F5037" s="2" t="s">
        <v>10827</v>
      </c>
      <c r="G5037" s="2">
        <v>0.11219999999999999</v>
      </c>
    </row>
    <row r="5038" spans="1:7" s="1" customFormat="1" ht="15.5" x14ac:dyDescent="0.35">
      <c r="A5038" s="2" t="s">
        <v>7149</v>
      </c>
      <c r="B5038" s="3" t="s">
        <v>7150</v>
      </c>
      <c r="C5038" s="2">
        <v>27</v>
      </c>
      <c r="D5038" s="2">
        <v>5445321</v>
      </c>
      <c r="E5038" s="2">
        <v>5497221</v>
      </c>
      <c r="F5038" s="2" t="s">
        <v>10828</v>
      </c>
      <c r="G5038" s="2">
        <v>0.14099999999999999</v>
      </c>
    </row>
    <row r="5039" spans="1:7" s="1" customFormat="1" ht="15.5" x14ac:dyDescent="0.35">
      <c r="A5039" s="2" t="s">
        <v>1661</v>
      </c>
      <c r="B5039" s="3"/>
      <c r="C5039" s="2">
        <v>27</v>
      </c>
      <c r="D5039" s="2">
        <v>5596072</v>
      </c>
      <c r="E5039" s="2">
        <v>5597181</v>
      </c>
      <c r="F5039" s="2" t="s">
        <v>10827</v>
      </c>
      <c r="G5039" s="2">
        <v>0.13600000000000001</v>
      </c>
    </row>
    <row r="5040" spans="1:7" s="1" customFormat="1" ht="15.5" x14ac:dyDescent="0.35">
      <c r="A5040" s="2" t="s">
        <v>50</v>
      </c>
      <c r="B5040" s="3" t="s">
        <v>51</v>
      </c>
      <c r="C5040" s="2">
        <v>27</v>
      </c>
      <c r="D5040" s="2">
        <v>7777730</v>
      </c>
      <c r="E5040" s="2">
        <v>7808698</v>
      </c>
      <c r="F5040" s="2" t="s">
        <v>10827</v>
      </c>
      <c r="G5040" s="2">
        <v>5.7099999999999998E-2</v>
      </c>
    </row>
    <row r="5041" spans="1:7" s="1" customFormat="1" ht="15.5" x14ac:dyDescent="0.35">
      <c r="A5041" s="2" t="s">
        <v>102</v>
      </c>
      <c r="B5041" s="3" t="s">
        <v>103</v>
      </c>
      <c r="C5041" s="2">
        <v>27</v>
      </c>
      <c r="D5041" s="2">
        <v>7816593</v>
      </c>
      <c r="E5041" s="2">
        <v>7848495</v>
      </c>
      <c r="F5041" s="2" t="s">
        <v>10828</v>
      </c>
      <c r="G5041" s="2">
        <v>8.5699999999999998E-2</v>
      </c>
    </row>
    <row r="5042" spans="1:7" s="1" customFormat="1" ht="15.5" x14ac:dyDescent="0.35">
      <c r="A5042" s="2" t="s">
        <v>2419</v>
      </c>
      <c r="B5042" s="3" t="s">
        <v>2420</v>
      </c>
      <c r="C5042" s="2">
        <v>27</v>
      </c>
      <c r="D5042" s="2">
        <v>7857207</v>
      </c>
      <c r="E5042" s="2">
        <v>7866977</v>
      </c>
      <c r="F5042" s="2" t="s">
        <v>10828</v>
      </c>
      <c r="G5042" s="2">
        <v>0.12939999999999999</v>
      </c>
    </row>
    <row r="5043" spans="1:7" s="1" customFormat="1" ht="15.5" x14ac:dyDescent="0.35">
      <c r="A5043" s="2" t="s">
        <v>2519</v>
      </c>
      <c r="B5043" s="3"/>
      <c r="C5043" s="2">
        <v>27</v>
      </c>
      <c r="D5043" s="2">
        <v>7876697</v>
      </c>
      <c r="E5043" s="2">
        <v>7900233</v>
      </c>
      <c r="F5043" s="2" t="s">
        <v>10828</v>
      </c>
      <c r="G5043" s="2">
        <v>0.1104</v>
      </c>
    </row>
    <row r="5044" spans="1:7" s="1" customFormat="1" ht="15.5" x14ac:dyDescent="0.35">
      <c r="A5044" s="2" t="s">
        <v>5236</v>
      </c>
      <c r="B5044" s="3" t="s">
        <v>5237</v>
      </c>
      <c r="C5044" s="2">
        <v>27</v>
      </c>
      <c r="D5044" s="2">
        <v>8019807</v>
      </c>
      <c r="E5044" s="2">
        <v>8045010</v>
      </c>
      <c r="F5044" s="2" t="s">
        <v>10827</v>
      </c>
      <c r="G5044" s="2">
        <v>5.4399999999999997E-2</v>
      </c>
    </row>
    <row r="5045" spans="1:7" s="1" customFormat="1" ht="15.5" x14ac:dyDescent="0.35">
      <c r="A5045" s="2" t="s">
        <v>1923</v>
      </c>
      <c r="B5045" s="3" t="s">
        <v>1924</v>
      </c>
      <c r="C5045" s="2">
        <v>27</v>
      </c>
      <c r="D5045" s="2">
        <v>8238156</v>
      </c>
      <c r="E5045" s="2">
        <v>8245055</v>
      </c>
      <c r="F5045" s="2" t="s">
        <v>10828</v>
      </c>
      <c r="G5045" s="2">
        <v>8.0799999999999997E-2</v>
      </c>
    </row>
    <row r="5046" spans="1:7" s="1" customFormat="1" ht="15.5" x14ac:dyDescent="0.35">
      <c r="A5046" s="2" t="s">
        <v>8344</v>
      </c>
      <c r="B5046" s="3" t="s">
        <v>8345</v>
      </c>
      <c r="C5046" s="2">
        <v>27</v>
      </c>
      <c r="D5046" s="2">
        <v>8253490</v>
      </c>
      <c r="E5046" s="2">
        <v>8358189</v>
      </c>
      <c r="F5046" s="2" t="s">
        <v>10827</v>
      </c>
      <c r="G5046" s="2">
        <v>9.8599999999999993E-2</v>
      </c>
    </row>
    <row r="5047" spans="1:7" s="1" customFormat="1" ht="15.5" x14ac:dyDescent="0.35">
      <c r="A5047" s="2" t="s">
        <v>7051</v>
      </c>
      <c r="B5047" s="3"/>
      <c r="C5047" s="2">
        <v>27</v>
      </c>
      <c r="D5047" s="2">
        <v>8365009</v>
      </c>
      <c r="E5047" s="2">
        <v>8374018</v>
      </c>
      <c r="F5047" s="2" t="s">
        <v>10828</v>
      </c>
      <c r="G5047" s="2">
        <v>6.1600000000000002E-2</v>
      </c>
    </row>
    <row r="5048" spans="1:7" s="1" customFormat="1" ht="15.5" x14ac:dyDescent="0.35">
      <c r="A5048" s="2" t="s">
        <v>6025</v>
      </c>
      <c r="B5048" s="3"/>
      <c r="C5048" s="2">
        <v>27</v>
      </c>
      <c r="D5048" s="2">
        <v>8405389</v>
      </c>
      <c r="E5048" s="2">
        <v>8407025</v>
      </c>
      <c r="F5048" s="2" t="s">
        <v>10828</v>
      </c>
      <c r="G5048" s="2">
        <v>0.1206</v>
      </c>
    </row>
    <row r="5049" spans="1:7" s="1" customFormat="1" ht="15.5" x14ac:dyDescent="0.35">
      <c r="A5049" s="2" t="s">
        <v>3693</v>
      </c>
      <c r="B5049" s="3" t="s">
        <v>3694</v>
      </c>
      <c r="C5049" s="2">
        <v>27</v>
      </c>
      <c r="D5049" s="2">
        <v>8437169</v>
      </c>
      <c r="E5049" s="2">
        <v>8492819</v>
      </c>
      <c r="F5049" s="2" t="s">
        <v>10828</v>
      </c>
      <c r="G5049" s="2">
        <v>0.113</v>
      </c>
    </row>
    <row r="5050" spans="1:7" s="1" customFormat="1" ht="15.5" x14ac:dyDescent="0.35">
      <c r="A5050" s="2" t="s">
        <v>261</v>
      </c>
      <c r="B5050" s="3" t="s">
        <v>262</v>
      </c>
      <c r="C5050" s="2">
        <v>27</v>
      </c>
      <c r="D5050" s="2">
        <v>8665186</v>
      </c>
      <c r="E5050" s="2">
        <v>8766185</v>
      </c>
      <c r="F5050" s="2" t="s">
        <v>10827</v>
      </c>
      <c r="G5050" s="2">
        <v>0.12759999999999999</v>
      </c>
    </row>
    <row r="5051" spans="1:7" s="1" customFormat="1" ht="15.5" x14ac:dyDescent="0.35">
      <c r="A5051" s="2" t="s">
        <v>7188</v>
      </c>
      <c r="B5051" s="3" t="s">
        <v>7189</v>
      </c>
      <c r="C5051" s="2">
        <v>27</v>
      </c>
      <c r="D5051" s="2">
        <v>9067372</v>
      </c>
      <c r="E5051" s="2">
        <v>9099214</v>
      </c>
      <c r="F5051" s="2" t="s">
        <v>10828</v>
      </c>
      <c r="G5051" s="2">
        <v>6.4600000000000005E-2</v>
      </c>
    </row>
    <row r="5052" spans="1:7" s="1" customFormat="1" ht="15.5" x14ac:dyDescent="0.35">
      <c r="A5052" s="2" t="s">
        <v>278</v>
      </c>
      <c r="B5052" s="3" t="s">
        <v>279</v>
      </c>
      <c r="C5052" s="2">
        <v>27</v>
      </c>
      <c r="D5052" s="2">
        <v>9169564</v>
      </c>
      <c r="E5052" s="2">
        <v>9187326</v>
      </c>
      <c r="F5052" s="2" t="s">
        <v>10828</v>
      </c>
      <c r="G5052" s="2">
        <v>0.14119999999999999</v>
      </c>
    </row>
    <row r="5053" spans="1:7" s="1" customFormat="1" ht="15.5" x14ac:dyDescent="0.35">
      <c r="A5053" s="2" t="s">
        <v>7767</v>
      </c>
      <c r="B5053" s="3" t="s">
        <v>7768</v>
      </c>
      <c r="C5053" s="2">
        <v>27</v>
      </c>
      <c r="D5053" s="2">
        <v>11573445</v>
      </c>
      <c r="E5053" s="2">
        <v>11579509</v>
      </c>
      <c r="F5053" s="2" t="s">
        <v>10827</v>
      </c>
      <c r="G5053" s="2">
        <v>8.6300000000000002E-2</v>
      </c>
    </row>
    <row r="5054" spans="1:7" s="1" customFormat="1" ht="15.5" x14ac:dyDescent="0.35">
      <c r="A5054" s="2" t="s">
        <v>2604</v>
      </c>
      <c r="B5054" s="3" t="s">
        <v>2605</v>
      </c>
      <c r="C5054" s="2">
        <v>27</v>
      </c>
      <c r="D5054" s="2">
        <v>12259341</v>
      </c>
      <c r="E5054" s="2">
        <v>12282989</v>
      </c>
      <c r="F5054" s="2" t="s">
        <v>10828</v>
      </c>
      <c r="G5054" s="2">
        <v>0.14219999999999999</v>
      </c>
    </row>
    <row r="5055" spans="1:7" s="1" customFormat="1" ht="15.5" x14ac:dyDescent="0.35">
      <c r="A5055" s="2" t="s">
        <v>3168</v>
      </c>
      <c r="B5055" s="3" t="s">
        <v>3169</v>
      </c>
      <c r="C5055" s="2">
        <v>27</v>
      </c>
      <c r="D5055" s="2">
        <v>12321900</v>
      </c>
      <c r="E5055" s="2">
        <v>12330869</v>
      </c>
      <c r="F5055" s="2" t="s">
        <v>10827</v>
      </c>
      <c r="G5055" s="2">
        <v>7.17E-2</v>
      </c>
    </row>
    <row r="5056" spans="1:7" s="1" customFormat="1" ht="15.5" x14ac:dyDescent="0.35">
      <c r="A5056" s="2" t="s">
        <v>7322</v>
      </c>
      <c r="B5056" s="3" t="s">
        <v>7323</v>
      </c>
      <c r="C5056" s="2">
        <v>27</v>
      </c>
      <c r="D5056" s="2">
        <v>12358389</v>
      </c>
      <c r="E5056" s="2">
        <v>12389462</v>
      </c>
      <c r="F5056" s="2" t="s">
        <v>10828</v>
      </c>
      <c r="G5056" s="2">
        <v>3.7699999999999997E-2</v>
      </c>
    </row>
    <row r="5057" spans="1:7" s="1" customFormat="1" ht="15.5" x14ac:dyDescent="0.35">
      <c r="A5057" s="2" t="s">
        <v>8483</v>
      </c>
      <c r="B5057" s="3" t="s">
        <v>8484</v>
      </c>
      <c r="C5057" s="2">
        <v>27</v>
      </c>
      <c r="D5057" s="2">
        <v>12623990</v>
      </c>
      <c r="E5057" s="2">
        <v>12631419</v>
      </c>
      <c r="F5057" s="2" t="s">
        <v>10828</v>
      </c>
      <c r="G5057" s="2">
        <v>0.13339999999999999</v>
      </c>
    </row>
    <row r="5058" spans="1:7" s="1" customFormat="1" ht="15.5" x14ac:dyDescent="0.35">
      <c r="A5058" s="2" t="s">
        <v>9767</v>
      </c>
      <c r="B5058" s="3" t="s">
        <v>9768</v>
      </c>
      <c r="C5058" s="2">
        <v>27</v>
      </c>
      <c r="D5058" s="2">
        <v>12645853</v>
      </c>
      <c r="E5058" s="2">
        <v>12660332</v>
      </c>
      <c r="F5058" s="2" t="s">
        <v>10828</v>
      </c>
      <c r="G5058" s="2">
        <v>7.7100000000000002E-2</v>
      </c>
    </row>
    <row r="5059" spans="1:7" s="1" customFormat="1" ht="15.5" x14ac:dyDescent="0.35">
      <c r="A5059" s="2" t="s">
        <v>4511</v>
      </c>
      <c r="B5059" s="3"/>
      <c r="C5059" s="2">
        <v>27</v>
      </c>
      <c r="D5059" s="2">
        <v>14168058</v>
      </c>
      <c r="E5059" s="2">
        <v>14169744</v>
      </c>
      <c r="F5059" s="2" t="s">
        <v>10827</v>
      </c>
      <c r="G5059" s="2">
        <v>6.83E-2</v>
      </c>
    </row>
    <row r="5060" spans="1:7" s="1" customFormat="1" ht="15.5" x14ac:dyDescent="0.35">
      <c r="A5060" s="2" t="s">
        <v>10189</v>
      </c>
      <c r="B5060" s="3" t="s">
        <v>10190</v>
      </c>
      <c r="C5060" s="2">
        <v>27</v>
      </c>
      <c r="D5060" s="2">
        <v>16416585</v>
      </c>
      <c r="E5060" s="2">
        <v>16425294</v>
      </c>
      <c r="F5060" s="2" t="s">
        <v>10827</v>
      </c>
      <c r="G5060" s="2">
        <v>0.12609999999999999</v>
      </c>
    </row>
    <row r="5061" spans="1:7" s="1" customFormat="1" ht="15.5" x14ac:dyDescent="0.35">
      <c r="A5061" s="2" t="s">
        <v>5193</v>
      </c>
      <c r="B5061" s="3"/>
      <c r="C5061" s="2">
        <v>27</v>
      </c>
      <c r="D5061" s="2">
        <v>16425815</v>
      </c>
      <c r="E5061" s="2">
        <v>16434663</v>
      </c>
      <c r="F5061" s="2" t="s">
        <v>10828</v>
      </c>
      <c r="G5061" s="2">
        <v>0.1255</v>
      </c>
    </row>
    <row r="5062" spans="1:7" s="1" customFormat="1" ht="15.5" x14ac:dyDescent="0.35">
      <c r="A5062" s="2" t="s">
        <v>9580</v>
      </c>
      <c r="B5062" s="3" t="s">
        <v>9581</v>
      </c>
      <c r="C5062" s="2">
        <v>27</v>
      </c>
      <c r="D5062" s="2">
        <v>16441092</v>
      </c>
      <c r="E5062" s="2">
        <v>16581704</v>
      </c>
      <c r="F5062" s="2" t="s">
        <v>10827</v>
      </c>
      <c r="G5062" s="2">
        <v>0.11700000000000001</v>
      </c>
    </row>
    <row r="5063" spans="1:7" s="1" customFormat="1" ht="15.5" x14ac:dyDescent="0.35">
      <c r="A5063" s="2" t="s">
        <v>1136</v>
      </c>
      <c r="B5063" s="3"/>
      <c r="C5063" s="2">
        <v>27</v>
      </c>
      <c r="D5063" s="2">
        <v>18688588</v>
      </c>
      <c r="E5063" s="2">
        <v>18711693</v>
      </c>
      <c r="F5063" s="2" t="s">
        <v>10827</v>
      </c>
      <c r="G5063" s="2">
        <v>3.8399999999999997E-2</v>
      </c>
    </row>
    <row r="5064" spans="1:7" s="1" customFormat="1" ht="15.5" x14ac:dyDescent="0.35">
      <c r="A5064" s="2" t="s">
        <v>7652</v>
      </c>
      <c r="B5064" s="3" t="s">
        <v>7653</v>
      </c>
      <c r="C5064" s="2">
        <v>27</v>
      </c>
      <c r="D5064" s="2">
        <v>18729999</v>
      </c>
      <c r="E5064" s="2">
        <v>18747817</v>
      </c>
      <c r="F5064" s="2" t="s">
        <v>10828</v>
      </c>
      <c r="G5064" s="2">
        <v>0.1215</v>
      </c>
    </row>
    <row r="5065" spans="1:7" s="1" customFormat="1" ht="15.5" x14ac:dyDescent="0.35">
      <c r="A5065" s="2" t="s">
        <v>5083</v>
      </c>
      <c r="B5065" s="3" t="s">
        <v>5084</v>
      </c>
      <c r="C5065" s="2">
        <v>27</v>
      </c>
      <c r="D5065" s="2">
        <v>18763456</v>
      </c>
      <c r="E5065" s="2">
        <v>18809282</v>
      </c>
      <c r="F5065" s="2" t="s">
        <v>10827</v>
      </c>
      <c r="G5065" s="2">
        <v>7.0199999999999999E-2</v>
      </c>
    </row>
    <row r="5066" spans="1:7" s="1" customFormat="1" ht="15.5" x14ac:dyDescent="0.35">
      <c r="A5066" s="2" t="s">
        <v>7270</v>
      </c>
      <c r="B5066" s="3"/>
      <c r="C5066" s="2">
        <v>27</v>
      </c>
      <c r="D5066" s="2">
        <v>18833261</v>
      </c>
      <c r="E5066" s="2">
        <v>18917707</v>
      </c>
      <c r="F5066" s="2" t="s">
        <v>10827</v>
      </c>
      <c r="G5066" s="2">
        <v>0.1489</v>
      </c>
    </row>
    <row r="5067" spans="1:7" s="1" customFormat="1" ht="15.5" x14ac:dyDescent="0.35">
      <c r="A5067" s="2" t="s">
        <v>6936</v>
      </c>
      <c r="B5067" s="3" t="s">
        <v>6937</v>
      </c>
      <c r="C5067" s="2">
        <v>27</v>
      </c>
      <c r="D5067" s="2">
        <v>19276795</v>
      </c>
      <c r="E5067" s="2">
        <v>19299466</v>
      </c>
      <c r="F5067" s="2" t="s">
        <v>10828</v>
      </c>
      <c r="G5067" s="2">
        <v>3.3599999999999998E-2</v>
      </c>
    </row>
    <row r="5068" spans="1:7" s="1" customFormat="1" ht="15.5" x14ac:dyDescent="0.35">
      <c r="A5068" s="2" t="s">
        <v>7218</v>
      </c>
      <c r="B5068" s="3" t="s">
        <v>7219</v>
      </c>
      <c r="C5068" s="2">
        <v>27</v>
      </c>
      <c r="D5068" s="2">
        <v>19330041</v>
      </c>
      <c r="E5068" s="2">
        <v>19335462</v>
      </c>
      <c r="F5068" s="2" t="s">
        <v>10828</v>
      </c>
      <c r="G5068" s="2">
        <v>0.1462</v>
      </c>
    </row>
    <row r="5069" spans="1:7" s="1" customFormat="1" ht="15.5" x14ac:dyDescent="0.35">
      <c r="A5069" s="2" t="s">
        <v>2638</v>
      </c>
      <c r="B5069" s="3" t="s">
        <v>2639</v>
      </c>
      <c r="C5069" s="2">
        <v>27</v>
      </c>
      <c r="D5069" s="2">
        <v>19345932</v>
      </c>
      <c r="E5069" s="2">
        <v>19372109</v>
      </c>
      <c r="F5069" s="2" t="s">
        <v>10827</v>
      </c>
      <c r="G5069" s="2">
        <v>7.7399999999999997E-2</v>
      </c>
    </row>
    <row r="5070" spans="1:7" s="1" customFormat="1" ht="15.5" x14ac:dyDescent="0.35">
      <c r="A5070" s="2" t="s">
        <v>1110</v>
      </c>
      <c r="B5070" s="3" t="s">
        <v>1111</v>
      </c>
      <c r="C5070" s="2">
        <v>27</v>
      </c>
      <c r="D5070" s="2">
        <v>19960962</v>
      </c>
      <c r="E5070" s="2">
        <v>20112264</v>
      </c>
      <c r="F5070" s="2" t="s">
        <v>10828</v>
      </c>
      <c r="G5070" s="2">
        <v>9.1700000000000004E-2</v>
      </c>
    </row>
    <row r="5071" spans="1:7" s="1" customFormat="1" ht="15.5" x14ac:dyDescent="0.35">
      <c r="A5071" s="2" t="s">
        <v>5217</v>
      </c>
      <c r="B5071" s="3" t="s">
        <v>5218</v>
      </c>
      <c r="C5071" s="2">
        <v>27</v>
      </c>
      <c r="D5071" s="2">
        <v>20648798</v>
      </c>
      <c r="E5071" s="2">
        <v>20755490</v>
      </c>
      <c r="F5071" s="2" t="s">
        <v>10827</v>
      </c>
      <c r="G5071" s="2">
        <v>0.1457</v>
      </c>
    </row>
    <row r="5072" spans="1:7" s="1" customFormat="1" ht="15.5" x14ac:dyDescent="0.35">
      <c r="A5072" s="2" t="s">
        <v>6809</v>
      </c>
      <c r="B5072" s="3" t="s">
        <v>6810</v>
      </c>
      <c r="C5072" s="2">
        <v>27</v>
      </c>
      <c r="D5072" s="2">
        <v>21320576</v>
      </c>
      <c r="E5072" s="2">
        <v>21369078</v>
      </c>
      <c r="F5072" s="2" t="s">
        <v>10828</v>
      </c>
      <c r="G5072" s="2">
        <v>0.14899999999999999</v>
      </c>
    </row>
    <row r="5073" spans="1:7" s="1" customFormat="1" ht="15.5" x14ac:dyDescent="0.35">
      <c r="A5073" s="2" t="s">
        <v>4914</v>
      </c>
      <c r="B5073" s="3" t="s">
        <v>4915</v>
      </c>
      <c r="C5073" s="2">
        <v>27</v>
      </c>
      <c r="D5073" s="2">
        <v>21666560</v>
      </c>
      <c r="E5073" s="2">
        <v>22114439</v>
      </c>
      <c r="F5073" s="2" t="s">
        <v>10828</v>
      </c>
      <c r="G5073" s="2">
        <v>0.12870000000000001</v>
      </c>
    </row>
    <row r="5074" spans="1:7" s="1" customFormat="1" ht="15.5" x14ac:dyDescent="0.35">
      <c r="A5074" s="2" t="s">
        <v>7696</v>
      </c>
      <c r="B5074" s="3" t="s">
        <v>7697</v>
      </c>
      <c r="C5074" s="2">
        <v>27</v>
      </c>
      <c r="D5074" s="2">
        <v>24006562</v>
      </c>
      <c r="E5074" s="2">
        <v>24276907</v>
      </c>
      <c r="F5074" s="2" t="s">
        <v>10827</v>
      </c>
      <c r="G5074" s="2">
        <v>9.7699999999999995E-2</v>
      </c>
    </row>
    <row r="5075" spans="1:7" s="1" customFormat="1" ht="15.5" x14ac:dyDescent="0.35">
      <c r="A5075" s="2" t="s">
        <v>2697</v>
      </c>
      <c r="B5075" s="3" t="s">
        <v>2698</v>
      </c>
      <c r="C5075" s="2">
        <v>27</v>
      </c>
      <c r="D5075" s="2">
        <v>25477009</v>
      </c>
      <c r="E5075" s="2">
        <v>25538216</v>
      </c>
      <c r="F5075" s="2" t="s">
        <v>10827</v>
      </c>
      <c r="G5075" s="2">
        <v>0.1119</v>
      </c>
    </row>
    <row r="5076" spans="1:7" s="1" customFormat="1" ht="15.5" x14ac:dyDescent="0.35">
      <c r="A5076" s="2" t="s">
        <v>2589</v>
      </c>
      <c r="B5076" s="3" t="s">
        <v>2590</v>
      </c>
      <c r="C5076" s="2">
        <v>27</v>
      </c>
      <c r="D5076" s="2">
        <v>25549202</v>
      </c>
      <c r="E5076" s="2">
        <v>25560951</v>
      </c>
      <c r="F5076" s="2" t="s">
        <v>10828</v>
      </c>
      <c r="G5076" s="2">
        <v>8.9200000000000002E-2</v>
      </c>
    </row>
    <row r="5077" spans="1:7" s="1" customFormat="1" ht="15.5" x14ac:dyDescent="0.35">
      <c r="A5077" s="2" t="s">
        <v>3977</v>
      </c>
      <c r="B5077" s="3" t="s">
        <v>3978</v>
      </c>
      <c r="C5077" s="2">
        <v>27</v>
      </c>
      <c r="D5077" s="2">
        <v>25562969</v>
      </c>
      <c r="E5077" s="2">
        <v>25597741</v>
      </c>
      <c r="F5077" s="2" t="s">
        <v>10827</v>
      </c>
      <c r="G5077" s="2">
        <v>0.1278</v>
      </c>
    </row>
    <row r="5078" spans="1:7" s="1" customFormat="1" ht="15.5" x14ac:dyDescent="0.35">
      <c r="A5078" s="2" t="s">
        <v>6073</v>
      </c>
      <c r="B5078" s="3" t="s">
        <v>6074</v>
      </c>
      <c r="C5078" s="2">
        <v>27</v>
      </c>
      <c r="D5078" s="2">
        <v>26219922</v>
      </c>
      <c r="E5078" s="2">
        <v>26305967</v>
      </c>
      <c r="F5078" s="2" t="s">
        <v>10827</v>
      </c>
      <c r="G5078" s="2">
        <v>0.1149</v>
      </c>
    </row>
    <row r="5079" spans="1:7" s="1" customFormat="1" ht="15.5" x14ac:dyDescent="0.35">
      <c r="A5079" s="2" t="s">
        <v>2437</v>
      </c>
      <c r="B5079" s="3" t="s">
        <v>2438</v>
      </c>
      <c r="C5079" s="2">
        <v>27</v>
      </c>
      <c r="D5079" s="2">
        <v>26375993</v>
      </c>
      <c r="E5079" s="2">
        <v>26390421</v>
      </c>
      <c r="F5079" s="2" t="s">
        <v>10828</v>
      </c>
      <c r="G5079" s="2">
        <v>5.0999999999999997E-2</v>
      </c>
    </row>
    <row r="5080" spans="1:7" s="1" customFormat="1" ht="15.5" x14ac:dyDescent="0.35">
      <c r="A5080" s="2" t="s">
        <v>5729</v>
      </c>
      <c r="B5080" s="3" t="s">
        <v>5730</v>
      </c>
      <c r="C5080" s="2">
        <v>27</v>
      </c>
      <c r="D5080" s="2">
        <v>29445376</v>
      </c>
      <c r="E5080" s="2">
        <v>29763293</v>
      </c>
      <c r="F5080" s="2" t="s">
        <v>10827</v>
      </c>
      <c r="G5080" s="2">
        <v>0.13189999999999999</v>
      </c>
    </row>
    <row r="5081" spans="1:7" s="1" customFormat="1" ht="15.5" x14ac:dyDescent="0.35">
      <c r="A5081" s="2" t="s">
        <v>2824</v>
      </c>
      <c r="B5081" s="3" t="s">
        <v>2825</v>
      </c>
      <c r="C5081" s="2">
        <v>27</v>
      </c>
      <c r="D5081" s="2">
        <v>29878616</v>
      </c>
      <c r="E5081" s="2">
        <v>29898004</v>
      </c>
      <c r="F5081" s="2" t="s">
        <v>10827</v>
      </c>
      <c r="G5081" s="2">
        <v>6.2600000000000003E-2</v>
      </c>
    </row>
    <row r="5082" spans="1:7" s="1" customFormat="1" ht="15.5" x14ac:dyDescent="0.35">
      <c r="A5082" s="2" t="s">
        <v>6710</v>
      </c>
      <c r="B5082" s="3" t="s">
        <v>6711</v>
      </c>
      <c r="C5082" s="2">
        <v>27</v>
      </c>
      <c r="D5082" s="2">
        <v>29933174</v>
      </c>
      <c r="E5082" s="2">
        <v>30025597</v>
      </c>
      <c r="F5082" s="2" t="s">
        <v>10828</v>
      </c>
      <c r="G5082" s="2">
        <v>0.1119</v>
      </c>
    </row>
    <row r="5083" spans="1:7" s="1" customFormat="1" ht="15.5" x14ac:dyDescent="0.35">
      <c r="A5083" s="2" t="s">
        <v>10028</v>
      </c>
      <c r="B5083" s="3" t="s">
        <v>10029</v>
      </c>
      <c r="C5083" s="2">
        <v>27</v>
      </c>
      <c r="D5083" s="2">
        <v>30062466</v>
      </c>
      <c r="E5083" s="2">
        <v>30066184</v>
      </c>
      <c r="F5083" s="2" t="s">
        <v>10828</v>
      </c>
      <c r="G5083" s="2">
        <v>8.3900000000000002E-2</v>
      </c>
    </row>
    <row r="5084" spans="1:7" s="1" customFormat="1" ht="15.5" x14ac:dyDescent="0.35">
      <c r="A5084" s="2" t="s">
        <v>5438</v>
      </c>
      <c r="B5084" s="3" t="s">
        <v>5439</v>
      </c>
      <c r="C5084" s="2">
        <v>27</v>
      </c>
      <c r="D5084" s="2">
        <v>30611486</v>
      </c>
      <c r="E5084" s="2">
        <v>30693922</v>
      </c>
      <c r="F5084" s="2" t="s">
        <v>10827</v>
      </c>
      <c r="G5084" s="2">
        <v>0.1192</v>
      </c>
    </row>
    <row r="5085" spans="1:7" s="1" customFormat="1" ht="15.5" x14ac:dyDescent="0.35">
      <c r="A5085" s="2" t="s">
        <v>395</v>
      </c>
      <c r="B5085" s="3" t="s">
        <v>396</v>
      </c>
      <c r="C5085" s="2">
        <v>27</v>
      </c>
      <c r="D5085" s="2">
        <v>30902011</v>
      </c>
      <c r="E5085" s="2">
        <v>31093053</v>
      </c>
      <c r="F5085" s="2" t="s">
        <v>10828</v>
      </c>
      <c r="G5085" s="2">
        <v>0.14169999999999999</v>
      </c>
    </row>
    <row r="5086" spans="1:7" s="1" customFormat="1" ht="15.5" x14ac:dyDescent="0.35">
      <c r="A5086" s="2" t="s">
        <v>2275</v>
      </c>
      <c r="B5086" s="3" t="s">
        <v>2276</v>
      </c>
      <c r="C5086" s="2">
        <v>27</v>
      </c>
      <c r="D5086" s="2">
        <v>31135375</v>
      </c>
      <c r="E5086" s="2">
        <v>31168039</v>
      </c>
      <c r="F5086" s="2" t="s">
        <v>10828</v>
      </c>
      <c r="G5086" s="2">
        <v>8.5800000000000001E-2</v>
      </c>
    </row>
    <row r="5087" spans="1:7" s="1" customFormat="1" ht="15.5" x14ac:dyDescent="0.35">
      <c r="A5087" s="2" t="s">
        <v>4000</v>
      </c>
      <c r="B5087" s="3" t="s">
        <v>4001</v>
      </c>
      <c r="C5087" s="2">
        <v>27</v>
      </c>
      <c r="D5087" s="2">
        <v>37929123</v>
      </c>
      <c r="E5087" s="2">
        <v>38176938</v>
      </c>
      <c r="F5087" s="2" t="s">
        <v>10827</v>
      </c>
      <c r="G5087" s="2">
        <v>0.1406</v>
      </c>
    </row>
    <row r="5088" spans="1:7" s="1" customFormat="1" ht="15.5" x14ac:dyDescent="0.35">
      <c r="A5088" s="2" t="s">
        <v>7165</v>
      </c>
      <c r="B5088" s="3"/>
      <c r="C5088" s="2">
        <v>27</v>
      </c>
      <c r="D5088" s="2">
        <v>38406350</v>
      </c>
      <c r="E5088" s="2">
        <v>38418824</v>
      </c>
      <c r="F5088" s="2" t="s">
        <v>10827</v>
      </c>
      <c r="G5088" s="2">
        <v>0.1192</v>
      </c>
    </row>
    <row r="5089" spans="1:7" s="1" customFormat="1" ht="15.5" x14ac:dyDescent="0.35">
      <c r="A5089" s="2" t="s">
        <v>2455</v>
      </c>
      <c r="B5089" s="3" t="s">
        <v>2456</v>
      </c>
      <c r="C5089" s="2">
        <v>27</v>
      </c>
      <c r="D5089" s="2">
        <v>38759627</v>
      </c>
      <c r="E5089" s="2">
        <v>38804274</v>
      </c>
      <c r="F5089" s="2" t="s">
        <v>10828</v>
      </c>
      <c r="G5089" s="2">
        <v>5.3900000000000003E-2</v>
      </c>
    </row>
    <row r="5090" spans="1:7" s="1" customFormat="1" ht="15.5" x14ac:dyDescent="0.35">
      <c r="A5090" s="2" t="s">
        <v>7144</v>
      </c>
      <c r="B5090" s="3" t="s">
        <v>7145</v>
      </c>
      <c r="C5090" s="2">
        <v>27</v>
      </c>
      <c r="D5090" s="2">
        <v>43348741</v>
      </c>
      <c r="E5090" s="2">
        <v>43384024</v>
      </c>
      <c r="F5090" s="2" t="s">
        <v>10828</v>
      </c>
      <c r="G5090" s="2">
        <v>0.1011</v>
      </c>
    </row>
    <row r="5091" spans="1:7" s="1" customFormat="1" ht="15.5" x14ac:dyDescent="0.35">
      <c r="A5091" s="2" t="s">
        <v>7839</v>
      </c>
      <c r="B5091" s="3"/>
      <c r="C5091" s="2">
        <v>27</v>
      </c>
      <c r="D5091" s="2">
        <v>44104369</v>
      </c>
      <c r="E5091" s="2">
        <v>44137763</v>
      </c>
      <c r="F5091" s="2" t="s">
        <v>10827</v>
      </c>
      <c r="G5091" s="2">
        <v>0.12859999999999999</v>
      </c>
    </row>
    <row r="5092" spans="1:7" s="1" customFormat="1" ht="15.5" x14ac:dyDescent="0.35">
      <c r="A5092" s="2" t="s">
        <v>954</v>
      </c>
      <c r="B5092" s="3" t="s">
        <v>955</v>
      </c>
      <c r="C5092" s="2">
        <v>28</v>
      </c>
      <c r="D5092" s="2">
        <v>29172</v>
      </c>
      <c r="E5092" s="2">
        <v>75423</v>
      </c>
      <c r="F5092" s="2" t="s">
        <v>10827</v>
      </c>
      <c r="G5092" s="2">
        <v>7.8799999999999995E-2</v>
      </c>
    </row>
    <row r="5093" spans="1:7" s="1" customFormat="1" ht="15.5" x14ac:dyDescent="0.35">
      <c r="A5093" s="2" t="s">
        <v>3933</v>
      </c>
      <c r="B5093" s="3" t="s">
        <v>3934</v>
      </c>
      <c r="C5093" s="2">
        <v>28</v>
      </c>
      <c r="D5093" s="2">
        <v>151600</v>
      </c>
      <c r="E5093" s="2">
        <v>163513</v>
      </c>
      <c r="F5093" s="2" t="s">
        <v>10827</v>
      </c>
      <c r="G5093" s="2">
        <v>0.13850000000000001</v>
      </c>
    </row>
    <row r="5094" spans="1:7" s="1" customFormat="1" ht="15.5" x14ac:dyDescent="0.35">
      <c r="A5094" s="2" t="s">
        <v>7157</v>
      </c>
      <c r="B5094" s="3" t="s">
        <v>7158</v>
      </c>
      <c r="C5094" s="2">
        <v>28</v>
      </c>
      <c r="D5094" s="2">
        <v>214742</v>
      </c>
      <c r="E5094" s="2">
        <v>216893</v>
      </c>
      <c r="F5094" s="2" t="s">
        <v>10828</v>
      </c>
      <c r="G5094" s="2">
        <v>9.8400000000000001E-2</v>
      </c>
    </row>
    <row r="5095" spans="1:7" s="1" customFormat="1" ht="15.5" x14ac:dyDescent="0.35">
      <c r="A5095" s="2" t="s">
        <v>1021</v>
      </c>
      <c r="B5095" s="3"/>
      <c r="C5095" s="2">
        <v>28</v>
      </c>
      <c r="D5095" s="2">
        <v>1298946</v>
      </c>
      <c r="E5095" s="2">
        <v>1299623</v>
      </c>
      <c r="F5095" s="2" t="s">
        <v>10827</v>
      </c>
      <c r="G5095" s="2">
        <v>0.1119</v>
      </c>
    </row>
    <row r="5096" spans="1:7" s="1" customFormat="1" ht="15.5" x14ac:dyDescent="0.35">
      <c r="A5096" s="2" t="s">
        <v>4501</v>
      </c>
      <c r="B5096" s="3"/>
      <c r="C5096" s="2">
        <v>28</v>
      </c>
      <c r="D5096" s="2">
        <v>1609428</v>
      </c>
      <c r="E5096" s="2">
        <v>1663979</v>
      </c>
      <c r="F5096" s="2" t="s">
        <v>10828</v>
      </c>
      <c r="G5096" s="2">
        <v>8.3000000000000004E-2</v>
      </c>
    </row>
    <row r="5097" spans="1:7" s="1" customFormat="1" ht="15.5" x14ac:dyDescent="0.35">
      <c r="A5097" s="2" t="s">
        <v>7654</v>
      </c>
      <c r="B5097" s="3"/>
      <c r="C5097" s="2">
        <v>28</v>
      </c>
      <c r="D5097" s="2">
        <v>1729024</v>
      </c>
      <c r="E5097" s="2">
        <v>1735395</v>
      </c>
      <c r="F5097" s="2" t="s">
        <v>10827</v>
      </c>
      <c r="G5097" s="2">
        <v>4.9200000000000001E-2</v>
      </c>
    </row>
    <row r="5098" spans="1:7" s="1" customFormat="1" ht="15.5" x14ac:dyDescent="0.35">
      <c r="A5098" s="2" t="s">
        <v>2086</v>
      </c>
      <c r="B5098" s="3"/>
      <c r="C5098" s="2">
        <v>28</v>
      </c>
      <c r="D5098" s="2">
        <v>1737993</v>
      </c>
      <c r="E5098" s="2">
        <v>1757856</v>
      </c>
      <c r="F5098" s="2" t="s">
        <v>10828</v>
      </c>
      <c r="G5098" s="2">
        <v>9.4500000000000001E-2</v>
      </c>
    </row>
    <row r="5099" spans="1:7" s="1" customFormat="1" ht="15.5" x14ac:dyDescent="0.35">
      <c r="A5099" s="2" t="s">
        <v>4520</v>
      </c>
      <c r="B5099" s="3" t="s">
        <v>4521</v>
      </c>
      <c r="C5099" s="2">
        <v>28</v>
      </c>
      <c r="D5099" s="2">
        <v>1758332</v>
      </c>
      <c r="E5099" s="2">
        <v>1875047</v>
      </c>
      <c r="F5099" s="2" t="s">
        <v>10827</v>
      </c>
      <c r="G5099" s="2">
        <v>7.9899999999999999E-2</v>
      </c>
    </row>
    <row r="5100" spans="1:7" s="1" customFormat="1" ht="15.5" x14ac:dyDescent="0.35">
      <c r="A5100" s="2" t="s">
        <v>7939</v>
      </c>
      <c r="B5100" s="3" t="s">
        <v>7940</v>
      </c>
      <c r="C5100" s="2">
        <v>28</v>
      </c>
      <c r="D5100" s="2">
        <v>1905406</v>
      </c>
      <c r="E5100" s="2">
        <v>1940085</v>
      </c>
      <c r="F5100" s="2" t="s">
        <v>10827</v>
      </c>
      <c r="G5100" s="2">
        <v>0.11609999999999999</v>
      </c>
    </row>
    <row r="5101" spans="1:7" s="1" customFormat="1" ht="15.5" x14ac:dyDescent="0.35">
      <c r="A5101" s="2" t="s">
        <v>148</v>
      </c>
      <c r="B5101" s="3"/>
      <c r="C5101" s="2">
        <v>28</v>
      </c>
      <c r="D5101" s="2">
        <v>4070906</v>
      </c>
      <c r="E5101" s="2">
        <v>4108707</v>
      </c>
      <c r="F5101" s="2" t="s">
        <v>10827</v>
      </c>
      <c r="G5101" s="2">
        <v>0.1066</v>
      </c>
    </row>
    <row r="5102" spans="1:7" s="1" customFormat="1" ht="15.5" x14ac:dyDescent="0.35">
      <c r="A5102" s="2" t="s">
        <v>3438</v>
      </c>
      <c r="B5102" s="3" t="s">
        <v>3439</v>
      </c>
      <c r="C5102" s="2">
        <v>28</v>
      </c>
      <c r="D5102" s="2">
        <v>4491058</v>
      </c>
      <c r="E5102" s="2">
        <v>4565994</v>
      </c>
      <c r="F5102" s="2" t="s">
        <v>10827</v>
      </c>
      <c r="G5102" s="2">
        <v>0.1013</v>
      </c>
    </row>
    <row r="5103" spans="1:7" s="1" customFormat="1" ht="15.5" x14ac:dyDescent="0.35">
      <c r="A5103" s="2" t="s">
        <v>91</v>
      </c>
      <c r="B5103" s="3" t="s">
        <v>92</v>
      </c>
      <c r="C5103" s="2">
        <v>28</v>
      </c>
      <c r="D5103" s="2">
        <v>6570229</v>
      </c>
      <c r="E5103" s="2">
        <v>6584203</v>
      </c>
      <c r="F5103" s="2" t="s">
        <v>10828</v>
      </c>
      <c r="G5103" s="2">
        <v>2.3400000000000001E-2</v>
      </c>
    </row>
    <row r="5104" spans="1:7" s="1" customFormat="1" ht="15.5" x14ac:dyDescent="0.35">
      <c r="A5104" s="2" t="s">
        <v>197</v>
      </c>
      <c r="B5104" s="3" t="s">
        <v>198</v>
      </c>
      <c r="C5104" s="2">
        <v>28</v>
      </c>
      <c r="D5104" s="2">
        <v>9941097</v>
      </c>
      <c r="E5104" s="2">
        <v>9994223</v>
      </c>
      <c r="F5104" s="2" t="s">
        <v>10828</v>
      </c>
      <c r="G5104" s="2">
        <v>0.10979999999999999</v>
      </c>
    </row>
    <row r="5105" spans="1:7" s="1" customFormat="1" ht="15.5" x14ac:dyDescent="0.35">
      <c r="A5105" s="2" t="s">
        <v>213</v>
      </c>
      <c r="B5105" s="3" t="s">
        <v>214</v>
      </c>
      <c r="C5105" s="2">
        <v>28</v>
      </c>
      <c r="D5105" s="2">
        <v>10021832</v>
      </c>
      <c r="E5105" s="2">
        <v>10029534</v>
      </c>
      <c r="F5105" s="2" t="s">
        <v>10828</v>
      </c>
      <c r="G5105" s="2">
        <v>0.1265</v>
      </c>
    </row>
    <row r="5106" spans="1:7" s="1" customFormat="1" ht="15.5" x14ac:dyDescent="0.35">
      <c r="A5106" s="2" t="s">
        <v>87</v>
      </c>
      <c r="B5106" s="3" t="s">
        <v>88</v>
      </c>
      <c r="C5106" s="2">
        <v>28</v>
      </c>
      <c r="D5106" s="2">
        <v>10492349</v>
      </c>
      <c r="E5106" s="2">
        <v>10508504</v>
      </c>
      <c r="F5106" s="2" t="s">
        <v>10828</v>
      </c>
      <c r="G5106" s="2">
        <v>0.1202</v>
      </c>
    </row>
    <row r="5107" spans="1:7" s="1" customFormat="1" ht="15.5" x14ac:dyDescent="0.35">
      <c r="A5107" s="2" t="s">
        <v>177</v>
      </c>
      <c r="B5107" s="3" t="s">
        <v>178</v>
      </c>
      <c r="C5107" s="2">
        <v>28</v>
      </c>
      <c r="D5107" s="2">
        <v>11934052</v>
      </c>
      <c r="E5107" s="2">
        <v>11977799</v>
      </c>
      <c r="F5107" s="2" t="s">
        <v>10827</v>
      </c>
      <c r="G5107" s="2">
        <v>6.3700000000000007E-2</v>
      </c>
    </row>
    <row r="5108" spans="1:7" s="1" customFormat="1" ht="15.5" x14ac:dyDescent="0.35">
      <c r="A5108" s="2" t="s">
        <v>679</v>
      </c>
      <c r="B5108" s="3" t="s">
        <v>680</v>
      </c>
      <c r="C5108" s="2">
        <v>28</v>
      </c>
      <c r="D5108" s="2">
        <v>14647446</v>
      </c>
      <c r="E5108" s="2">
        <v>14649312</v>
      </c>
      <c r="F5108" s="2" t="s">
        <v>10827</v>
      </c>
      <c r="G5108" s="2">
        <v>8.9700000000000002E-2</v>
      </c>
    </row>
    <row r="5109" spans="1:7" s="1" customFormat="1" ht="15.5" x14ac:dyDescent="0.35">
      <c r="A5109" s="2" t="s">
        <v>3234</v>
      </c>
      <c r="B5109" s="3" t="s">
        <v>3235</v>
      </c>
      <c r="C5109" s="2">
        <v>28</v>
      </c>
      <c r="D5109" s="2">
        <v>14652029</v>
      </c>
      <c r="E5109" s="2">
        <v>14668653</v>
      </c>
      <c r="F5109" s="2" t="s">
        <v>10828</v>
      </c>
      <c r="G5109" s="2">
        <v>2.69E-2</v>
      </c>
    </row>
    <row r="5110" spans="1:7" s="1" customFormat="1" ht="15.5" x14ac:dyDescent="0.35">
      <c r="A5110" s="2" t="s">
        <v>2725</v>
      </c>
      <c r="B5110" s="3" t="s">
        <v>2726</v>
      </c>
      <c r="C5110" s="2">
        <v>28</v>
      </c>
      <c r="D5110" s="2">
        <v>14698553</v>
      </c>
      <c r="E5110" s="2">
        <v>14749776</v>
      </c>
      <c r="F5110" s="2" t="s">
        <v>10828</v>
      </c>
      <c r="G5110" s="2">
        <v>0.12559999999999999</v>
      </c>
    </row>
    <row r="5111" spans="1:7" s="1" customFormat="1" ht="15.5" x14ac:dyDescent="0.35">
      <c r="A5111" s="2" t="s">
        <v>119</v>
      </c>
      <c r="B5111" s="3" t="s">
        <v>120</v>
      </c>
      <c r="C5111" s="2">
        <v>28</v>
      </c>
      <c r="D5111" s="2">
        <v>15623667</v>
      </c>
      <c r="E5111" s="2">
        <v>15641880</v>
      </c>
      <c r="F5111" s="2" t="s">
        <v>10827</v>
      </c>
      <c r="G5111" s="2">
        <v>5.5E-2</v>
      </c>
    </row>
    <row r="5112" spans="1:7" s="1" customFormat="1" ht="15.5" x14ac:dyDescent="0.35">
      <c r="A5112" s="2" t="s">
        <v>167</v>
      </c>
      <c r="B5112" s="3" t="s">
        <v>168</v>
      </c>
      <c r="C5112" s="2">
        <v>28</v>
      </c>
      <c r="D5112" s="2">
        <v>15647413</v>
      </c>
      <c r="E5112" s="2">
        <v>15757389</v>
      </c>
      <c r="F5112" s="2" t="s">
        <v>10828</v>
      </c>
      <c r="G5112" s="2">
        <v>0.13350000000000001</v>
      </c>
    </row>
    <row r="5113" spans="1:7" s="1" customFormat="1" ht="15.5" x14ac:dyDescent="0.35">
      <c r="A5113" s="2" t="s">
        <v>1828</v>
      </c>
      <c r="B5113" s="3" t="s">
        <v>1829</v>
      </c>
      <c r="C5113" s="2">
        <v>28</v>
      </c>
      <c r="D5113" s="2">
        <v>15875357</v>
      </c>
      <c r="E5113" s="2">
        <v>15933407</v>
      </c>
      <c r="F5113" s="2" t="s">
        <v>10827</v>
      </c>
      <c r="G5113" s="2">
        <v>0.14779999999999999</v>
      </c>
    </row>
    <row r="5114" spans="1:7" s="1" customFormat="1" ht="15.5" x14ac:dyDescent="0.35">
      <c r="A5114" s="2" t="s">
        <v>7610</v>
      </c>
      <c r="B5114" s="3"/>
      <c r="C5114" s="2">
        <v>28</v>
      </c>
      <c r="D5114" s="2">
        <v>15933368</v>
      </c>
      <c r="E5114" s="2">
        <v>15939004</v>
      </c>
      <c r="F5114" s="2" t="s">
        <v>10827</v>
      </c>
      <c r="G5114" s="2">
        <v>9.9400000000000002E-2</v>
      </c>
    </row>
    <row r="5115" spans="1:7" s="1" customFormat="1" ht="15.5" x14ac:dyDescent="0.35">
      <c r="A5115" s="2" t="s">
        <v>41</v>
      </c>
      <c r="B5115" s="3" t="s">
        <v>42</v>
      </c>
      <c r="C5115" s="2">
        <v>28</v>
      </c>
      <c r="D5115" s="2">
        <v>15939877</v>
      </c>
      <c r="E5115" s="2">
        <v>15954258</v>
      </c>
      <c r="F5115" s="2" t="s">
        <v>10828</v>
      </c>
      <c r="G5115" s="2">
        <v>6.4899999999999999E-2</v>
      </c>
    </row>
    <row r="5116" spans="1:7" s="1" customFormat="1" ht="15.5" x14ac:dyDescent="0.35">
      <c r="A5116" s="2" t="s">
        <v>117</v>
      </c>
      <c r="B5116" s="3" t="s">
        <v>118</v>
      </c>
      <c r="C5116" s="2">
        <v>28</v>
      </c>
      <c r="D5116" s="2">
        <v>15956019</v>
      </c>
      <c r="E5116" s="2">
        <v>15957091</v>
      </c>
      <c r="F5116" s="2" t="s">
        <v>10828</v>
      </c>
      <c r="G5116" s="2">
        <v>0.12820000000000001</v>
      </c>
    </row>
    <row r="5117" spans="1:7" s="1" customFormat="1" ht="15.5" x14ac:dyDescent="0.35">
      <c r="A5117" s="2" t="s">
        <v>165</v>
      </c>
      <c r="B5117" s="3" t="s">
        <v>166</v>
      </c>
      <c r="C5117" s="2">
        <v>28</v>
      </c>
      <c r="D5117" s="2">
        <v>15973978</v>
      </c>
      <c r="E5117" s="2">
        <v>15994852</v>
      </c>
      <c r="F5117" s="2" t="s">
        <v>10828</v>
      </c>
      <c r="G5117" s="2">
        <v>7.4099999999999999E-2</v>
      </c>
    </row>
    <row r="5118" spans="1:7" s="1" customFormat="1" ht="15.5" x14ac:dyDescent="0.35">
      <c r="A5118" s="2" t="s">
        <v>4732</v>
      </c>
      <c r="B5118" s="3" t="s">
        <v>4733</v>
      </c>
      <c r="C5118" s="2">
        <v>28</v>
      </c>
      <c r="D5118" s="2">
        <v>16096245</v>
      </c>
      <c r="E5118" s="2">
        <v>16161396</v>
      </c>
      <c r="F5118" s="2" t="s">
        <v>10827</v>
      </c>
      <c r="G5118" s="2">
        <v>0.1295</v>
      </c>
    </row>
    <row r="5119" spans="1:7" s="1" customFormat="1" ht="15.5" x14ac:dyDescent="0.35">
      <c r="A5119" s="2" t="s">
        <v>52</v>
      </c>
      <c r="B5119" s="3" t="s">
        <v>53</v>
      </c>
      <c r="C5119" s="2">
        <v>28</v>
      </c>
      <c r="D5119" s="2">
        <v>16159299</v>
      </c>
      <c r="E5119" s="2">
        <v>16205095</v>
      </c>
      <c r="F5119" s="2" t="s">
        <v>10827</v>
      </c>
      <c r="G5119" s="2">
        <v>0.13370000000000001</v>
      </c>
    </row>
    <row r="5120" spans="1:7" s="1" customFormat="1" ht="15.5" x14ac:dyDescent="0.35">
      <c r="A5120" s="2" t="s">
        <v>121</v>
      </c>
      <c r="B5120" s="3" t="s">
        <v>122</v>
      </c>
      <c r="C5120" s="2">
        <v>28</v>
      </c>
      <c r="D5120" s="2">
        <v>16339554</v>
      </c>
      <c r="E5120" s="2">
        <v>16343385</v>
      </c>
      <c r="F5120" s="2" t="s">
        <v>10827</v>
      </c>
      <c r="G5120" s="2">
        <v>0.14369999999999999</v>
      </c>
    </row>
    <row r="5121" spans="1:7" s="1" customFormat="1" ht="15.5" x14ac:dyDescent="0.35">
      <c r="A5121" s="2" t="s">
        <v>3565</v>
      </c>
      <c r="B5121" s="3" t="s">
        <v>3566</v>
      </c>
      <c r="C5121" s="2">
        <v>28</v>
      </c>
      <c r="D5121" s="2">
        <v>16489218</v>
      </c>
      <c r="E5121" s="2">
        <v>16564280</v>
      </c>
      <c r="F5121" s="2" t="s">
        <v>10827</v>
      </c>
      <c r="G5121" s="2">
        <v>0.11700000000000001</v>
      </c>
    </row>
    <row r="5122" spans="1:7" s="1" customFormat="1" ht="15.5" x14ac:dyDescent="0.35">
      <c r="A5122" s="2" t="s">
        <v>6239</v>
      </c>
      <c r="B5122" s="3" t="s">
        <v>6240</v>
      </c>
      <c r="C5122" s="2">
        <v>28</v>
      </c>
      <c r="D5122" s="2">
        <v>16710992</v>
      </c>
      <c r="E5122" s="2">
        <v>16899734</v>
      </c>
      <c r="F5122" s="2" t="s">
        <v>10828</v>
      </c>
      <c r="G5122" s="2">
        <v>0.1404</v>
      </c>
    </row>
    <row r="5123" spans="1:7" s="1" customFormat="1" ht="15.5" x14ac:dyDescent="0.35">
      <c r="A5123" s="2" t="s">
        <v>7556</v>
      </c>
      <c r="B5123" s="3" t="s">
        <v>7557</v>
      </c>
      <c r="C5123" s="2">
        <v>28</v>
      </c>
      <c r="D5123" s="2">
        <v>17034168</v>
      </c>
      <c r="E5123" s="2">
        <v>17220868</v>
      </c>
      <c r="F5123" s="2" t="s">
        <v>10827</v>
      </c>
      <c r="G5123" s="2">
        <v>0.13289999999999999</v>
      </c>
    </row>
    <row r="5124" spans="1:7" s="1" customFormat="1" ht="15.5" x14ac:dyDescent="0.35">
      <c r="A5124" s="2" t="s">
        <v>311</v>
      </c>
      <c r="B5124" s="3" t="s">
        <v>312</v>
      </c>
      <c r="C5124" s="2">
        <v>28</v>
      </c>
      <c r="D5124" s="2">
        <v>17236492</v>
      </c>
      <c r="E5124" s="2">
        <v>17257235</v>
      </c>
      <c r="F5124" s="2" t="s">
        <v>10827</v>
      </c>
      <c r="G5124" s="2">
        <v>9.6600000000000005E-2</v>
      </c>
    </row>
    <row r="5125" spans="1:7" s="1" customFormat="1" ht="15.5" x14ac:dyDescent="0.35">
      <c r="A5125" s="2" t="s">
        <v>2579</v>
      </c>
      <c r="B5125" s="3" t="s">
        <v>2580</v>
      </c>
      <c r="C5125" s="2">
        <v>28</v>
      </c>
      <c r="D5125" s="2">
        <v>17294525</v>
      </c>
      <c r="E5125" s="2">
        <v>17296086</v>
      </c>
      <c r="F5125" s="2" t="s">
        <v>10828</v>
      </c>
      <c r="G5125" s="2">
        <v>0.11899999999999999</v>
      </c>
    </row>
    <row r="5126" spans="1:7" s="1" customFormat="1" ht="15.5" x14ac:dyDescent="0.35">
      <c r="A5126" s="2" t="s">
        <v>2530</v>
      </c>
      <c r="B5126" s="3" t="s">
        <v>2531</v>
      </c>
      <c r="C5126" s="2">
        <v>28</v>
      </c>
      <c r="D5126" s="2">
        <v>17455357</v>
      </c>
      <c r="E5126" s="2">
        <v>17478669</v>
      </c>
      <c r="F5126" s="2" t="s">
        <v>10827</v>
      </c>
      <c r="G5126" s="2">
        <v>8.5999999999999993E-2</v>
      </c>
    </row>
    <row r="5127" spans="1:7" s="1" customFormat="1" ht="15.5" x14ac:dyDescent="0.35">
      <c r="A5127" s="2" t="s">
        <v>4650</v>
      </c>
      <c r="B5127" s="3"/>
      <c r="C5127" s="2">
        <v>28</v>
      </c>
      <c r="D5127" s="2">
        <v>17480147</v>
      </c>
      <c r="E5127" s="2">
        <v>17480333</v>
      </c>
      <c r="F5127" s="2" t="s">
        <v>10827</v>
      </c>
      <c r="G5127" s="2">
        <v>0.12709999999999999</v>
      </c>
    </row>
    <row r="5128" spans="1:7" s="1" customFormat="1" ht="15.5" x14ac:dyDescent="0.35">
      <c r="A5128" s="2" t="s">
        <v>702</v>
      </c>
      <c r="B5128" s="3" t="s">
        <v>703</v>
      </c>
      <c r="C5128" s="2">
        <v>28</v>
      </c>
      <c r="D5128" s="2">
        <v>17625725</v>
      </c>
      <c r="E5128" s="2">
        <v>17658066</v>
      </c>
      <c r="F5128" s="2" t="s">
        <v>10827</v>
      </c>
      <c r="G5128" s="2">
        <v>6.3399999999999998E-2</v>
      </c>
    </row>
    <row r="5129" spans="1:7" s="1" customFormat="1" ht="15.5" x14ac:dyDescent="0.35">
      <c r="A5129" s="2" t="s">
        <v>5075</v>
      </c>
      <c r="B5129" s="3" t="s">
        <v>5076</v>
      </c>
      <c r="C5129" s="2">
        <v>28</v>
      </c>
      <c r="D5129" s="2">
        <v>18120931</v>
      </c>
      <c r="E5129" s="2">
        <v>18161745</v>
      </c>
      <c r="F5129" s="2" t="s">
        <v>10828</v>
      </c>
      <c r="G5129" s="2">
        <v>0.1212</v>
      </c>
    </row>
    <row r="5130" spans="1:7" s="1" customFormat="1" ht="15.5" x14ac:dyDescent="0.35">
      <c r="A5130" s="2" t="s">
        <v>7163</v>
      </c>
      <c r="B5130" s="3" t="s">
        <v>7164</v>
      </c>
      <c r="C5130" s="2">
        <v>28</v>
      </c>
      <c r="D5130" s="2">
        <v>18558367</v>
      </c>
      <c r="E5130" s="2">
        <v>18564935</v>
      </c>
      <c r="F5130" s="2" t="s">
        <v>10827</v>
      </c>
      <c r="G5130" s="2">
        <v>0.10349999999999999</v>
      </c>
    </row>
    <row r="5131" spans="1:7" s="1" customFormat="1" ht="15.5" x14ac:dyDescent="0.35">
      <c r="A5131" s="2" t="s">
        <v>6168</v>
      </c>
      <c r="B5131" s="3" t="s">
        <v>6169</v>
      </c>
      <c r="C5131" s="2">
        <v>28</v>
      </c>
      <c r="D5131" s="2">
        <v>19272567</v>
      </c>
      <c r="E5131" s="2">
        <v>19280000</v>
      </c>
      <c r="F5131" s="2" t="s">
        <v>10827</v>
      </c>
      <c r="G5131" s="2">
        <v>0.1474</v>
      </c>
    </row>
    <row r="5132" spans="1:7" s="1" customFormat="1" ht="15.5" x14ac:dyDescent="0.35">
      <c r="A5132" s="2" t="s">
        <v>39</v>
      </c>
      <c r="B5132" s="3" t="s">
        <v>40</v>
      </c>
      <c r="C5132" s="2">
        <v>28</v>
      </c>
      <c r="D5132" s="2">
        <v>19284711</v>
      </c>
      <c r="E5132" s="2">
        <v>19291815</v>
      </c>
      <c r="F5132" s="2" t="s">
        <v>10827</v>
      </c>
      <c r="G5132" s="2">
        <v>0.13339999999999999</v>
      </c>
    </row>
    <row r="5133" spans="1:7" s="1" customFormat="1" ht="15.5" x14ac:dyDescent="0.35">
      <c r="A5133" s="2" t="s">
        <v>3786</v>
      </c>
      <c r="B5133" s="3" t="s">
        <v>3787</v>
      </c>
      <c r="C5133" s="2">
        <v>28</v>
      </c>
      <c r="D5133" s="2">
        <v>19717735</v>
      </c>
      <c r="E5133" s="2">
        <v>19799463</v>
      </c>
      <c r="F5133" s="2" t="s">
        <v>10828</v>
      </c>
      <c r="G5133" s="2">
        <v>7.9899999999999999E-2</v>
      </c>
    </row>
    <row r="5134" spans="1:7" s="1" customFormat="1" ht="15.5" x14ac:dyDescent="0.35">
      <c r="A5134" s="2" t="s">
        <v>48</v>
      </c>
      <c r="B5134" s="3" t="s">
        <v>49</v>
      </c>
      <c r="C5134" s="2">
        <v>28</v>
      </c>
      <c r="D5134" s="2">
        <v>20085897</v>
      </c>
      <c r="E5134" s="2">
        <v>20113858</v>
      </c>
      <c r="F5134" s="2" t="s">
        <v>10828</v>
      </c>
      <c r="G5134" s="2">
        <v>0.1041</v>
      </c>
    </row>
    <row r="5135" spans="1:7" s="1" customFormat="1" ht="15.5" x14ac:dyDescent="0.35">
      <c r="A5135" s="2" t="s">
        <v>70</v>
      </c>
      <c r="B5135" s="3" t="s">
        <v>71</v>
      </c>
      <c r="C5135" s="2">
        <v>28</v>
      </c>
      <c r="D5135" s="2">
        <v>20116130</v>
      </c>
      <c r="E5135" s="2">
        <v>20145444</v>
      </c>
      <c r="F5135" s="2" t="s">
        <v>10828</v>
      </c>
      <c r="G5135" s="2">
        <v>5.5800000000000002E-2</v>
      </c>
    </row>
    <row r="5136" spans="1:7" s="1" customFormat="1" ht="15.5" x14ac:dyDescent="0.35">
      <c r="A5136" s="2" t="s">
        <v>101</v>
      </c>
      <c r="B5136" s="3"/>
      <c r="C5136" s="2">
        <v>28</v>
      </c>
      <c r="D5136" s="2">
        <v>20331536</v>
      </c>
      <c r="E5136" s="2">
        <v>20388367</v>
      </c>
      <c r="F5136" s="2" t="s">
        <v>10828</v>
      </c>
      <c r="G5136" s="2">
        <v>5.4199999999999998E-2</v>
      </c>
    </row>
    <row r="5137" spans="1:7" s="1" customFormat="1" ht="15.5" x14ac:dyDescent="0.35">
      <c r="A5137" s="2" t="s">
        <v>142</v>
      </c>
      <c r="B5137" s="3"/>
      <c r="C5137" s="2">
        <v>28</v>
      </c>
      <c r="D5137" s="2">
        <v>20396743</v>
      </c>
      <c r="E5137" s="2">
        <v>20417399</v>
      </c>
      <c r="F5137" s="2" t="s">
        <v>10828</v>
      </c>
      <c r="G5137" s="2">
        <v>9.7299999999999998E-2</v>
      </c>
    </row>
    <row r="5138" spans="1:7" s="1" customFormat="1" ht="15.5" x14ac:dyDescent="0.35">
      <c r="A5138" s="2" t="s">
        <v>179</v>
      </c>
      <c r="B5138" s="3" t="s">
        <v>180</v>
      </c>
      <c r="C5138" s="2">
        <v>28</v>
      </c>
      <c r="D5138" s="2">
        <v>20548717</v>
      </c>
      <c r="E5138" s="2">
        <v>20591248</v>
      </c>
      <c r="F5138" s="2" t="s">
        <v>10828</v>
      </c>
      <c r="G5138" s="2">
        <v>5.79E-2</v>
      </c>
    </row>
    <row r="5139" spans="1:7" s="1" customFormat="1" ht="15.5" x14ac:dyDescent="0.35">
      <c r="A5139" s="2" t="s">
        <v>9911</v>
      </c>
      <c r="B5139" s="3" t="s">
        <v>9912</v>
      </c>
      <c r="C5139" s="2">
        <v>28</v>
      </c>
      <c r="D5139" s="2">
        <v>20878867</v>
      </c>
      <c r="E5139" s="2">
        <v>20891299</v>
      </c>
      <c r="F5139" s="2" t="s">
        <v>10828</v>
      </c>
      <c r="G5139" s="2">
        <v>4.7300000000000002E-2</v>
      </c>
    </row>
    <row r="5140" spans="1:7" s="1" customFormat="1" ht="15.5" x14ac:dyDescent="0.35">
      <c r="A5140" s="2" t="s">
        <v>3509</v>
      </c>
      <c r="B5140" s="3" t="s">
        <v>3510</v>
      </c>
      <c r="C5140" s="2">
        <v>28</v>
      </c>
      <c r="D5140" s="2">
        <v>20892405</v>
      </c>
      <c r="E5140" s="2">
        <v>20925313</v>
      </c>
      <c r="F5140" s="2" t="s">
        <v>10827</v>
      </c>
      <c r="G5140" s="2">
        <v>0.14399999999999999</v>
      </c>
    </row>
    <row r="5141" spans="1:7" s="1" customFormat="1" ht="15.5" x14ac:dyDescent="0.35">
      <c r="A5141" s="2" t="s">
        <v>2780</v>
      </c>
      <c r="B5141" s="3" t="s">
        <v>2781</v>
      </c>
      <c r="C5141" s="2">
        <v>28</v>
      </c>
      <c r="D5141" s="2">
        <v>21077266</v>
      </c>
      <c r="E5141" s="2">
        <v>21199718</v>
      </c>
      <c r="F5141" s="2" t="s">
        <v>10827</v>
      </c>
      <c r="G5141" s="2">
        <v>0.11600000000000001</v>
      </c>
    </row>
    <row r="5142" spans="1:7" s="1" customFormat="1" ht="15.5" x14ac:dyDescent="0.35">
      <c r="A5142" s="2" t="s">
        <v>2192</v>
      </c>
      <c r="B5142" s="3" t="s">
        <v>2193</v>
      </c>
      <c r="C5142" s="2">
        <v>28</v>
      </c>
      <c r="D5142" s="2">
        <v>21206915</v>
      </c>
      <c r="E5142" s="2">
        <v>21232308</v>
      </c>
      <c r="F5142" s="2" t="s">
        <v>10828</v>
      </c>
      <c r="G5142" s="2">
        <v>0.1206</v>
      </c>
    </row>
    <row r="5143" spans="1:7" s="1" customFormat="1" ht="15.5" x14ac:dyDescent="0.35">
      <c r="A5143" s="2" t="s">
        <v>1815</v>
      </c>
      <c r="B5143" s="3"/>
      <c r="C5143" s="2">
        <v>28</v>
      </c>
      <c r="D5143" s="2">
        <v>21247001</v>
      </c>
      <c r="E5143" s="2">
        <v>21247312</v>
      </c>
      <c r="F5143" s="2" t="s">
        <v>10827</v>
      </c>
      <c r="G5143" s="2">
        <v>0.1321</v>
      </c>
    </row>
    <row r="5144" spans="1:7" s="1" customFormat="1" ht="15.5" x14ac:dyDescent="0.35">
      <c r="A5144" s="2" t="s">
        <v>2105</v>
      </c>
      <c r="B5144" s="3"/>
      <c r="C5144" s="2">
        <v>28</v>
      </c>
      <c r="D5144" s="2">
        <v>26296933</v>
      </c>
      <c r="E5144" s="2">
        <v>26306569</v>
      </c>
      <c r="F5144" s="2" t="s">
        <v>10828</v>
      </c>
      <c r="G5144" s="2">
        <v>0.1205</v>
      </c>
    </row>
    <row r="5145" spans="1:7" s="1" customFormat="1" ht="15.5" x14ac:dyDescent="0.35">
      <c r="A5145" s="2" t="s">
        <v>8827</v>
      </c>
      <c r="B5145" s="3" t="s">
        <v>8828</v>
      </c>
      <c r="C5145" s="2">
        <v>28</v>
      </c>
      <c r="D5145" s="2">
        <v>27101266</v>
      </c>
      <c r="E5145" s="2">
        <v>27127644</v>
      </c>
      <c r="F5145" s="2" t="s">
        <v>10828</v>
      </c>
      <c r="G5145" s="2">
        <v>0.1181</v>
      </c>
    </row>
    <row r="5146" spans="1:7" s="1" customFormat="1" ht="15.5" x14ac:dyDescent="0.35">
      <c r="A5146" s="2" t="s">
        <v>224</v>
      </c>
      <c r="B5146" s="3" t="s">
        <v>225</v>
      </c>
      <c r="C5146" s="2">
        <v>28</v>
      </c>
      <c r="D5146" s="2">
        <v>29456535</v>
      </c>
      <c r="E5146" s="2">
        <v>29836577</v>
      </c>
      <c r="F5146" s="2" t="s">
        <v>10827</v>
      </c>
      <c r="G5146" s="2">
        <v>0.1139</v>
      </c>
    </row>
    <row r="5147" spans="1:7" s="1" customFormat="1" ht="15.5" x14ac:dyDescent="0.35">
      <c r="A5147" s="2" t="s">
        <v>6110</v>
      </c>
      <c r="B5147" s="3" t="s">
        <v>6111</v>
      </c>
      <c r="C5147" s="2">
        <v>28</v>
      </c>
      <c r="D5147" s="2">
        <v>29948824</v>
      </c>
      <c r="E5147" s="2">
        <v>30055561</v>
      </c>
      <c r="F5147" s="2" t="s">
        <v>10827</v>
      </c>
      <c r="G5147" s="2">
        <v>0.129</v>
      </c>
    </row>
    <row r="5148" spans="1:7" s="1" customFormat="1" ht="15.5" x14ac:dyDescent="0.35">
      <c r="A5148" s="2" t="s">
        <v>6068</v>
      </c>
      <c r="B5148" s="3" t="s">
        <v>6069</v>
      </c>
      <c r="C5148" s="2">
        <v>28</v>
      </c>
      <c r="D5148" s="2">
        <v>30482370</v>
      </c>
      <c r="E5148" s="2">
        <v>30624879</v>
      </c>
      <c r="F5148" s="2" t="s">
        <v>10827</v>
      </c>
      <c r="G5148" s="2">
        <v>0.1207</v>
      </c>
    </row>
    <row r="5149" spans="1:7" s="1" customFormat="1" ht="15.5" x14ac:dyDescent="0.35">
      <c r="A5149" s="2" t="s">
        <v>1662</v>
      </c>
      <c r="B5149" s="3" t="s">
        <v>1663</v>
      </c>
      <c r="C5149" s="2">
        <v>28</v>
      </c>
      <c r="D5149" s="2">
        <v>31206339</v>
      </c>
      <c r="E5149" s="2">
        <v>31553738</v>
      </c>
      <c r="F5149" s="2" t="s">
        <v>10828</v>
      </c>
      <c r="G5149" s="2">
        <v>0.12839999999999999</v>
      </c>
    </row>
    <row r="5150" spans="1:7" s="1" customFormat="1" ht="15.5" x14ac:dyDescent="0.35">
      <c r="A5150" s="2" t="s">
        <v>870</v>
      </c>
      <c r="B5150" s="3"/>
      <c r="C5150" s="2">
        <v>28</v>
      </c>
      <c r="D5150" s="2">
        <v>31717843</v>
      </c>
      <c r="E5150" s="2">
        <v>31719087</v>
      </c>
      <c r="F5150" s="2" t="s">
        <v>10827</v>
      </c>
      <c r="G5150" s="2">
        <v>0.12970000000000001</v>
      </c>
    </row>
    <row r="5151" spans="1:7" s="1" customFormat="1" ht="15.5" x14ac:dyDescent="0.35">
      <c r="A5151" s="2" t="s">
        <v>8282</v>
      </c>
      <c r="B5151" s="3" t="s">
        <v>8283</v>
      </c>
      <c r="C5151" s="2">
        <v>28</v>
      </c>
      <c r="D5151" s="2">
        <v>32278502</v>
      </c>
      <c r="E5151" s="2">
        <v>32323844</v>
      </c>
      <c r="F5151" s="2" t="s">
        <v>10828</v>
      </c>
      <c r="G5151" s="2">
        <v>2.7199999999999998E-2</v>
      </c>
    </row>
    <row r="5152" spans="1:7" s="1" customFormat="1" ht="15.5" x14ac:dyDescent="0.35">
      <c r="A5152" s="2" t="s">
        <v>7975</v>
      </c>
      <c r="B5152" s="3" t="s">
        <v>7976</v>
      </c>
      <c r="C5152" s="2">
        <v>28</v>
      </c>
      <c r="D5152" s="2">
        <v>36139993</v>
      </c>
      <c r="E5152" s="2">
        <v>36189616</v>
      </c>
      <c r="F5152" s="2" t="s">
        <v>10827</v>
      </c>
      <c r="G5152" s="2">
        <v>7.51E-2</v>
      </c>
    </row>
    <row r="5153" spans="1:7" s="1" customFormat="1" ht="15.5" x14ac:dyDescent="0.35">
      <c r="A5153" s="2" t="s">
        <v>7851</v>
      </c>
      <c r="B5153" s="3" t="s">
        <v>7852</v>
      </c>
      <c r="C5153" s="2">
        <v>28</v>
      </c>
      <c r="D5153" s="2">
        <v>36192552</v>
      </c>
      <c r="E5153" s="2">
        <v>36202680</v>
      </c>
      <c r="F5153" s="2" t="s">
        <v>10828</v>
      </c>
      <c r="G5153" s="2">
        <v>0.1268</v>
      </c>
    </row>
    <row r="5154" spans="1:7" s="1" customFormat="1" ht="15.5" x14ac:dyDescent="0.35">
      <c r="A5154" s="2" t="s">
        <v>6216</v>
      </c>
      <c r="B5154" s="3" t="s">
        <v>6217</v>
      </c>
      <c r="C5154" s="2">
        <v>28</v>
      </c>
      <c r="D5154" s="2">
        <v>36405791</v>
      </c>
      <c r="E5154" s="2">
        <v>36465294</v>
      </c>
      <c r="F5154" s="2" t="s">
        <v>10827</v>
      </c>
      <c r="G5154" s="2">
        <v>0.12640000000000001</v>
      </c>
    </row>
    <row r="5155" spans="1:7" s="1" customFormat="1" ht="15.5" x14ac:dyDescent="0.35">
      <c r="A5155" s="2" t="s">
        <v>6250</v>
      </c>
      <c r="B5155" s="3"/>
      <c r="C5155" s="2">
        <v>28</v>
      </c>
      <c r="D5155" s="2">
        <v>37180409</v>
      </c>
      <c r="E5155" s="2">
        <v>37266860</v>
      </c>
      <c r="F5155" s="2" t="s">
        <v>10828</v>
      </c>
      <c r="G5155" s="2">
        <v>8.9300000000000004E-2</v>
      </c>
    </row>
    <row r="5156" spans="1:7" s="1" customFormat="1" ht="15.5" x14ac:dyDescent="0.35">
      <c r="A5156" s="2" t="s">
        <v>6981</v>
      </c>
      <c r="B5156" s="3" t="s">
        <v>6982</v>
      </c>
      <c r="C5156" s="2">
        <v>28</v>
      </c>
      <c r="D5156" s="2">
        <v>37350682</v>
      </c>
      <c r="E5156" s="2">
        <v>37433283</v>
      </c>
      <c r="F5156" s="2" t="s">
        <v>10827</v>
      </c>
      <c r="G5156" s="2">
        <v>0.1061</v>
      </c>
    </row>
    <row r="5157" spans="1:7" s="1" customFormat="1" ht="15.5" x14ac:dyDescent="0.35">
      <c r="A5157" s="2" t="s">
        <v>1042</v>
      </c>
      <c r="B5157" s="3"/>
      <c r="C5157" s="2">
        <v>28</v>
      </c>
      <c r="D5157" s="2">
        <v>37464600</v>
      </c>
      <c r="E5157" s="2">
        <v>37477201</v>
      </c>
      <c r="F5157" s="2" t="s">
        <v>10827</v>
      </c>
      <c r="G5157" s="2">
        <v>7.2099999999999997E-2</v>
      </c>
    </row>
    <row r="5158" spans="1:7" s="1" customFormat="1" ht="15.5" x14ac:dyDescent="0.35">
      <c r="A5158" s="2" t="s">
        <v>2497</v>
      </c>
      <c r="B5158" s="3" t="s">
        <v>2498</v>
      </c>
      <c r="C5158" s="2">
        <v>28</v>
      </c>
      <c r="D5158" s="2">
        <v>37954130</v>
      </c>
      <c r="E5158" s="2">
        <v>37957448</v>
      </c>
      <c r="F5158" s="2" t="s">
        <v>10827</v>
      </c>
      <c r="G5158" s="2">
        <v>6.1800000000000001E-2</v>
      </c>
    </row>
    <row r="5159" spans="1:7" s="1" customFormat="1" ht="15.5" x14ac:dyDescent="0.35">
      <c r="A5159" s="2" t="s">
        <v>2378</v>
      </c>
      <c r="B5159" s="3" t="s">
        <v>2379</v>
      </c>
      <c r="C5159" s="2">
        <v>28</v>
      </c>
      <c r="D5159" s="2">
        <v>38084967</v>
      </c>
      <c r="E5159" s="2">
        <v>38150588</v>
      </c>
      <c r="F5159" s="2" t="s">
        <v>10827</v>
      </c>
      <c r="G5159" s="2">
        <v>0.13420000000000001</v>
      </c>
    </row>
    <row r="5160" spans="1:7" s="1" customFormat="1" ht="15.5" x14ac:dyDescent="0.35">
      <c r="A5160" s="2" t="s">
        <v>2629</v>
      </c>
      <c r="B5160" s="3" t="s">
        <v>2630</v>
      </c>
      <c r="C5160" s="2">
        <v>28</v>
      </c>
      <c r="D5160" s="2">
        <v>39463032</v>
      </c>
      <c r="E5160" s="2">
        <v>39498345</v>
      </c>
      <c r="F5160" s="2" t="s">
        <v>10828</v>
      </c>
      <c r="G5160" s="2">
        <v>6.3E-2</v>
      </c>
    </row>
    <row r="5161" spans="1:7" s="1" customFormat="1" ht="15.5" x14ac:dyDescent="0.35">
      <c r="A5161" s="2" t="s">
        <v>2648</v>
      </c>
      <c r="B5161" s="3" t="s">
        <v>2649</v>
      </c>
      <c r="C5161" s="2">
        <v>28</v>
      </c>
      <c r="D5161" s="2">
        <v>40991818</v>
      </c>
      <c r="E5161" s="2">
        <v>41024581</v>
      </c>
      <c r="F5161" s="2" t="s">
        <v>10828</v>
      </c>
      <c r="G5161" s="2">
        <v>0.1202</v>
      </c>
    </row>
    <row r="5162" spans="1:7" s="1" customFormat="1" ht="15.5" x14ac:dyDescent="0.35">
      <c r="A5162" s="2" t="s">
        <v>4643</v>
      </c>
      <c r="B5162" s="3"/>
      <c r="C5162" s="2">
        <v>28</v>
      </c>
      <c r="D5162" s="2">
        <v>41186278</v>
      </c>
      <c r="E5162" s="2">
        <v>41232693</v>
      </c>
      <c r="F5162" s="2" t="s">
        <v>10827</v>
      </c>
      <c r="G5162" s="2">
        <v>7.6899999999999996E-2</v>
      </c>
    </row>
    <row r="5163" spans="1:7" s="1" customFormat="1" ht="15.5" x14ac:dyDescent="0.35">
      <c r="A5163" s="2" t="s">
        <v>6600</v>
      </c>
      <c r="B5163" s="3" t="s">
        <v>6601</v>
      </c>
      <c r="C5163" s="2">
        <v>28</v>
      </c>
      <c r="D5163" s="2">
        <v>41257671</v>
      </c>
      <c r="E5163" s="2">
        <v>41259836</v>
      </c>
      <c r="F5163" s="2" t="s">
        <v>10827</v>
      </c>
      <c r="G5163" s="2">
        <v>7.0999999999999994E-2</v>
      </c>
    </row>
    <row r="5164" spans="1:7" s="1" customFormat="1" ht="15.5" x14ac:dyDescent="0.35">
      <c r="A5164" s="2" t="s">
        <v>3011</v>
      </c>
      <c r="B5164" s="3" t="s">
        <v>3012</v>
      </c>
      <c r="C5164" s="2">
        <v>28</v>
      </c>
      <c r="D5164" s="2">
        <v>41277940</v>
      </c>
      <c r="E5164" s="2">
        <v>41314535</v>
      </c>
      <c r="F5164" s="2" t="s">
        <v>10828</v>
      </c>
      <c r="G5164" s="2">
        <v>2.0400000000000001E-2</v>
      </c>
    </row>
    <row r="5165" spans="1:7" s="1" customFormat="1" ht="15.5" x14ac:dyDescent="0.35">
      <c r="A5165" s="2" t="s">
        <v>3622</v>
      </c>
      <c r="B5165" s="3" t="s">
        <v>3623</v>
      </c>
      <c r="C5165" s="2">
        <v>28</v>
      </c>
      <c r="D5165" s="2">
        <v>41314816</v>
      </c>
      <c r="E5165" s="2">
        <v>41346908</v>
      </c>
      <c r="F5165" s="2" t="s">
        <v>10827</v>
      </c>
      <c r="G5165" s="2">
        <v>4.8599999999999997E-2</v>
      </c>
    </row>
    <row r="5166" spans="1:7" s="1" customFormat="1" ht="15.5" x14ac:dyDescent="0.35">
      <c r="A5166" s="2" t="s">
        <v>251</v>
      </c>
      <c r="B5166" s="3" t="s">
        <v>252</v>
      </c>
      <c r="C5166" s="2">
        <v>28</v>
      </c>
      <c r="D5166" s="2">
        <v>41585054</v>
      </c>
      <c r="E5166" s="2">
        <v>41603050</v>
      </c>
      <c r="F5166" s="2" t="s">
        <v>10828</v>
      </c>
      <c r="G5166" s="2">
        <v>6.9500000000000006E-2</v>
      </c>
    </row>
    <row r="5167" spans="1:7" s="1" customFormat="1" ht="15.5" x14ac:dyDescent="0.35">
      <c r="A5167" s="2" t="s">
        <v>2108</v>
      </c>
      <c r="B5167" s="3" t="s">
        <v>2109</v>
      </c>
      <c r="C5167" s="2">
        <v>28</v>
      </c>
      <c r="D5167" s="2">
        <v>41603332</v>
      </c>
      <c r="E5167" s="2">
        <v>41683849</v>
      </c>
      <c r="F5167" s="2" t="s">
        <v>10827</v>
      </c>
      <c r="G5167" s="2">
        <v>0.1348</v>
      </c>
    </row>
    <row r="5168" spans="1:7" s="1" customFormat="1" ht="15.5" x14ac:dyDescent="0.35">
      <c r="A5168" s="2" t="s">
        <v>5741</v>
      </c>
      <c r="B5168" s="3"/>
      <c r="C5168" s="2">
        <v>28</v>
      </c>
      <c r="D5168" s="2">
        <v>42280299</v>
      </c>
      <c r="E5168" s="2">
        <v>42281172</v>
      </c>
      <c r="F5168" s="2" t="s">
        <v>10827</v>
      </c>
      <c r="G5168" s="2">
        <v>7.7399999999999997E-2</v>
      </c>
    </row>
    <row r="5169" spans="1:7" s="1" customFormat="1" ht="15.5" x14ac:dyDescent="0.35">
      <c r="A5169" s="2" t="s">
        <v>2049</v>
      </c>
      <c r="B5169" s="3" t="s">
        <v>2050</v>
      </c>
      <c r="C5169" s="2">
        <v>28</v>
      </c>
      <c r="D5169" s="2">
        <v>42903974</v>
      </c>
      <c r="E5169" s="2">
        <v>42989064</v>
      </c>
      <c r="F5169" s="2" t="s">
        <v>10828</v>
      </c>
      <c r="G5169" s="2">
        <v>0.13600000000000001</v>
      </c>
    </row>
    <row r="5170" spans="1:7" s="1" customFormat="1" ht="15.5" x14ac:dyDescent="0.35">
      <c r="A5170" s="2" t="s">
        <v>3861</v>
      </c>
      <c r="B5170" s="3" t="s">
        <v>3862</v>
      </c>
      <c r="C5170" s="2">
        <v>28</v>
      </c>
      <c r="D5170" s="2">
        <v>43463054</v>
      </c>
      <c r="E5170" s="2">
        <v>43601198</v>
      </c>
      <c r="F5170" s="2" t="s">
        <v>10828</v>
      </c>
      <c r="G5170" s="2">
        <v>0.1172</v>
      </c>
    </row>
    <row r="5171" spans="1:7" s="1" customFormat="1" ht="15.5" x14ac:dyDescent="0.35">
      <c r="A5171" s="2" t="s">
        <v>10241</v>
      </c>
      <c r="B5171" s="3"/>
      <c r="C5171" s="2">
        <v>28</v>
      </c>
      <c r="D5171" s="2">
        <v>43613205</v>
      </c>
      <c r="E5171" s="2">
        <v>43630406</v>
      </c>
      <c r="F5171" s="2" t="s">
        <v>10827</v>
      </c>
      <c r="G5171" s="2">
        <v>9.1999999999999998E-2</v>
      </c>
    </row>
    <row r="5172" spans="1:7" s="1" customFormat="1" ht="15.5" x14ac:dyDescent="0.35">
      <c r="A5172" s="2" t="s">
        <v>9800</v>
      </c>
      <c r="B5172" s="3" t="s">
        <v>9801</v>
      </c>
      <c r="C5172" s="2">
        <v>28</v>
      </c>
      <c r="D5172" s="2">
        <v>43707954</v>
      </c>
      <c r="E5172" s="2">
        <v>43762514</v>
      </c>
      <c r="F5172" s="2" t="s">
        <v>10827</v>
      </c>
      <c r="G5172" s="2">
        <v>8.5000000000000006E-2</v>
      </c>
    </row>
    <row r="5173" spans="1:7" s="1" customFormat="1" ht="15.5" x14ac:dyDescent="0.35">
      <c r="A5173" s="2" t="s">
        <v>246</v>
      </c>
      <c r="B5173" s="3" t="s">
        <v>247</v>
      </c>
      <c r="C5173" s="2">
        <v>28</v>
      </c>
      <c r="D5173" s="2">
        <v>43877014</v>
      </c>
      <c r="E5173" s="2">
        <v>43892348</v>
      </c>
      <c r="F5173" s="2" t="s">
        <v>10827</v>
      </c>
      <c r="G5173" s="2">
        <v>0.14729999999999999</v>
      </c>
    </row>
    <row r="5174" spans="1:7" s="1" customFormat="1" ht="15.5" x14ac:dyDescent="0.35">
      <c r="A5174" s="2" t="s">
        <v>2232</v>
      </c>
      <c r="B5174" s="3" t="s">
        <v>2233</v>
      </c>
      <c r="C5174" s="2">
        <v>28</v>
      </c>
      <c r="D5174" s="2">
        <v>43922231</v>
      </c>
      <c r="E5174" s="2">
        <v>43937494</v>
      </c>
      <c r="F5174" s="2" t="s">
        <v>10828</v>
      </c>
      <c r="G5174" s="2">
        <v>0.14599999999999999</v>
      </c>
    </row>
    <row r="5175" spans="1:7" s="1" customFormat="1" ht="15.5" x14ac:dyDescent="0.35">
      <c r="A5175" s="2" t="s">
        <v>3794</v>
      </c>
      <c r="B5175" s="3"/>
      <c r="C5175" s="2">
        <v>29</v>
      </c>
      <c r="D5175" s="2">
        <v>511433</v>
      </c>
      <c r="E5175" s="2">
        <v>542264</v>
      </c>
      <c r="F5175" s="2" t="s">
        <v>10828</v>
      </c>
      <c r="G5175" s="2">
        <v>0.14149999999999999</v>
      </c>
    </row>
    <row r="5176" spans="1:7" s="1" customFormat="1" ht="15.5" x14ac:dyDescent="0.35">
      <c r="A5176" s="2" t="s">
        <v>4753</v>
      </c>
      <c r="B5176" s="3" t="s">
        <v>4754</v>
      </c>
      <c r="C5176" s="2">
        <v>29</v>
      </c>
      <c r="D5176" s="2">
        <v>555698</v>
      </c>
      <c r="E5176" s="2">
        <v>575002</v>
      </c>
      <c r="F5176" s="2" t="s">
        <v>10828</v>
      </c>
      <c r="G5176" s="2">
        <v>6.0400000000000002E-2</v>
      </c>
    </row>
    <row r="5177" spans="1:7" s="1" customFormat="1" ht="15.5" x14ac:dyDescent="0.35">
      <c r="A5177" s="2" t="s">
        <v>5549</v>
      </c>
      <c r="B5177" s="3" t="s">
        <v>5550</v>
      </c>
      <c r="C5177" s="2">
        <v>29</v>
      </c>
      <c r="D5177" s="2">
        <v>594510</v>
      </c>
      <c r="E5177" s="2">
        <v>640485</v>
      </c>
      <c r="F5177" s="2" t="s">
        <v>10828</v>
      </c>
      <c r="G5177" s="2">
        <v>0.1328</v>
      </c>
    </row>
    <row r="5178" spans="1:7" s="1" customFormat="1" ht="15.5" x14ac:dyDescent="0.35">
      <c r="A5178" s="2" t="s">
        <v>3318</v>
      </c>
      <c r="B5178" s="3"/>
      <c r="C5178" s="2">
        <v>29</v>
      </c>
      <c r="D5178" s="2">
        <v>7694683</v>
      </c>
      <c r="E5178" s="2">
        <v>7714726</v>
      </c>
      <c r="F5178" s="2" t="s">
        <v>10828</v>
      </c>
      <c r="G5178" s="2">
        <v>0.14480000000000001</v>
      </c>
    </row>
    <row r="5179" spans="1:7" s="1" customFormat="1" ht="15.5" x14ac:dyDescent="0.35">
      <c r="A5179" s="2" t="s">
        <v>8492</v>
      </c>
      <c r="B5179" s="3" t="s">
        <v>8493</v>
      </c>
      <c r="C5179" s="2">
        <v>29</v>
      </c>
      <c r="D5179" s="2">
        <v>8627886</v>
      </c>
      <c r="E5179" s="2">
        <v>8660594</v>
      </c>
      <c r="F5179" s="2" t="s">
        <v>10828</v>
      </c>
      <c r="G5179" s="2">
        <v>0.1139</v>
      </c>
    </row>
    <row r="5180" spans="1:7" s="1" customFormat="1" ht="15.5" x14ac:dyDescent="0.35">
      <c r="A5180" s="2" t="s">
        <v>4484</v>
      </c>
      <c r="B5180" s="3" t="s">
        <v>4485</v>
      </c>
      <c r="C5180" s="2">
        <v>29</v>
      </c>
      <c r="D5180" s="2">
        <v>8945758</v>
      </c>
      <c r="E5180" s="2">
        <v>9042425</v>
      </c>
      <c r="F5180" s="2" t="s">
        <v>10827</v>
      </c>
      <c r="G5180" s="2">
        <v>7.0699999999999999E-2</v>
      </c>
    </row>
    <row r="5181" spans="1:7" s="1" customFormat="1" ht="15.5" x14ac:dyDescent="0.35">
      <c r="A5181" s="2" t="s">
        <v>751</v>
      </c>
      <c r="B5181" s="3" t="s">
        <v>752</v>
      </c>
      <c r="C5181" s="2">
        <v>29</v>
      </c>
      <c r="D5181" s="2">
        <v>9311328</v>
      </c>
      <c r="E5181" s="2">
        <v>9312401</v>
      </c>
      <c r="F5181" s="2" t="s">
        <v>10827</v>
      </c>
      <c r="G5181" s="2">
        <v>7.7100000000000002E-2</v>
      </c>
    </row>
    <row r="5182" spans="1:7" s="1" customFormat="1" ht="15.5" x14ac:dyDescent="0.35">
      <c r="A5182" s="2" t="s">
        <v>9722</v>
      </c>
      <c r="B5182" s="3"/>
      <c r="C5182" s="2">
        <v>29</v>
      </c>
      <c r="D5182" s="2">
        <v>9320675</v>
      </c>
      <c r="E5182" s="2">
        <v>9326452</v>
      </c>
      <c r="F5182" s="2" t="s">
        <v>10828</v>
      </c>
      <c r="G5182" s="2">
        <v>0.1419</v>
      </c>
    </row>
    <row r="5183" spans="1:7" s="1" customFormat="1" ht="15.5" x14ac:dyDescent="0.35">
      <c r="A5183" s="2" t="s">
        <v>3117</v>
      </c>
      <c r="B5183" s="3" t="s">
        <v>3118</v>
      </c>
      <c r="C5183" s="2">
        <v>29</v>
      </c>
      <c r="D5183" s="2">
        <v>9345914</v>
      </c>
      <c r="E5183" s="2">
        <v>9355805</v>
      </c>
      <c r="F5183" s="2" t="s">
        <v>10828</v>
      </c>
      <c r="G5183" s="2">
        <v>0.1137</v>
      </c>
    </row>
    <row r="5184" spans="1:7" s="1" customFormat="1" ht="15.5" x14ac:dyDescent="0.35">
      <c r="A5184" s="2" t="s">
        <v>9033</v>
      </c>
      <c r="B5184" s="3" t="s">
        <v>9034</v>
      </c>
      <c r="C5184" s="2">
        <v>29</v>
      </c>
      <c r="D5184" s="2">
        <v>10646754</v>
      </c>
      <c r="E5184" s="2">
        <v>11720393</v>
      </c>
      <c r="F5184" s="2" t="s">
        <v>10827</v>
      </c>
      <c r="G5184" s="2">
        <v>0.111</v>
      </c>
    </row>
    <row r="5185" spans="1:7" s="1" customFormat="1" ht="15.5" x14ac:dyDescent="0.35">
      <c r="A5185" s="2" t="s">
        <v>8240</v>
      </c>
      <c r="B5185" s="3" t="s">
        <v>8241</v>
      </c>
      <c r="C5185" s="2">
        <v>29</v>
      </c>
      <c r="D5185" s="2">
        <v>11852996</v>
      </c>
      <c r="E5185" s="2">
        <v>11875749</v>
      </c>
      <c r="F5185" s="2" t="s">
        <v>10827</v>
      </c>
      <c r="G5185" s="2">
        <v>6.6799999999999998E-2</v>
      </c>
    </row>
    <row r="5186" spans="1:7" s="1" customFormat="1" ht="15.5" x14ac:dyDescent="0.35">
      <c r="A5186" s="2" t="s">
        <v>7090</v>
      </c>
      <c r="B5186" s="3" t="s">
        <v>7091</v>
      </c>
      <c r="C5186" s="2">
        <v>29</v>
      </c>
      <c r="D5186" s="2">
        <v>11946079</v>
      </c>
      <c r="E5186" s="2">
        <v>11969063</v>
      </c>
      <c r="F5186" s="2" t="s">
        <v>10828</v>
      </c>
      <c r="G5186" s="2">
        <v>9.8500000000000004E-2</v>
      </c>
    </row>
    <row r="5187" spans="1:7" s="1" customFormat="1" ht="15.5" x14ac:dyDescent="0.35">
      <c r="A5187" s="2" t="s">
        <v>5964</v>
      </c>
      <c r="B5187" s="3" t="s">
        <v>5965</v>
      </c>
      <c r="C5187" s="2">
        <v>29</v>
      </c>
      <c r="D5187" s="2">
        <v>16929826</v>
      </c>
      <c r="E5187" s="2">
        <v>17186175</v>
      </c>
      <c r="F5187" s="2" t="s">
        <v>10827</v>
      </c>
      <c r="G5187" s="2">
        <v>5.74E-2</v>
      </c>
    </row>
    <row r="5188" spans="1:7" s="1" customFormat="1" ht="15.5" x14ac:dyDescent="0.35">
      <c r="A5188" s="2" t="s">
        <v>7638</v>
      </c>
      <c r="B5188" s="3" t="s">
        <v>7639</v>
      </c>
      <c r="C5188" s="2">
        <v>29</v>
      </c>
      <c r="D5188" s="2">
        <v>17261176</v>
      </c>
      <c r="E5188" s="2">
        <v>17319540</v>
      </c>
      <c r="F5188" s="2" t="s">
        <v>10828</v>
      </c>
      <c r="G5188" s="2">
        <v>0.1177</v>
      </c>
    </row>
    <row r="5189" spans="1:7" s="1" customFormat="1" ht="15.5" x14ac:dyDescent="0.35">
      <c r="A5189" s="2" t="s">
        <v>1883</v>
      </c>
      <c r="B5189" s="3" t="s">
        <v>1884</v>
      </c>
      <c r="C5189" s="2">
        <v>29</v>
      </c>
      <c r="D5189" s="2">
        <v>17338616</v>
      </c>
      <c r="E5189" s="2">
        <v>17339398</v>
      </c>
      <c r="F5189" s="2" t="s">
        <v>10827</v>
      </c>
      <c r="G5189" s="2">
        <v>9.5699999999999993E-2</v>
      </c>
    </row>
    <row r="5190" spans="1:7" s="1" customFormat="1" ht="15.5" x14ac:dyDescent="0.35">
      <c r="A5190" s="2" t="s">
        <v>9165</v>
      </c>
      <c r="B5190" s="3"/>
      <c r="C5190" s="2">
        <v>29</v>
      </c>
      <c r="D5190" s="2">
        <v>17421240</v>
      </c>
      <c r="E5190" s="2">
        <v>17429155</v>
      </c>
      <c r="F5190" s="2" t="s">
        <v>10827</v>
      </c>
      <c r="G5190" s="2">
        <v>4.3299999999999998E-2</v>
      </c>
    </row>
    <row r="5191" spans="1:7" s="1" customFormat="1" ht="15.5" x14ac:dyDescent="0.35">
      <c r="A5191" s="2" t="s">
        <v>4918</v>
      </c>
      <c r="B5191" s="3"/>
      <c r="C5191" s="2">
        <v>29</v>
      </c>
      <c r="D5191" s="2">
        <v>17592758</v>
      </c>
      <c r="E5191" s="2">
        <v>17614700</v>
      </c>
      <c r="F5191" s="2" t="s">
        <v>10828</v>
      </c>
      <c r="G5191" s="2">
        <v>0.1298</v>
      </c>
    </row>
    <row r="5192" spans="1:7" s="1" customFormat="1" ht="15.5" x14ac:dyDescent="0.35">
      <c r="A5192" s="2" t="s">
        <v>9166</v>
      </c>
      <c r="B5192" s="3" t="s">
        <v>9167</v>
      </c>
      <c r="C5192" s="2">
        <v>29</v>
      </c>
      <c r="D5192" s="2">
        <v>17622535</v>
      </c>
      <c r="E5192" s="2">
        <v>17770378</v>
      </c>
      <c r="F5192" s="2" t="s">
        <v>10827</v>
      </c>
      <c r="G5192" s="2">
        <v>0.1111</v>
      </c>
    </row>
    <row r="5193" spans="1:7" s="1" customFormat="1" ht="15.5" x14ac:dyDescent="0.35">
      <c r="A5193" s="2" t="s">
        <v>7845</v>
      </c>
      <c r="B5193" s="3" t="s">
        <v>7846</v>
      </c>
      <c r="C5193" s="2">
        <v>29</v>
      </c>
      <c r="D5193" s="2">
        <v>17787929</v>
      </c>
      <c r="E5193" s="2">
        <v>17807505</v>
      </c>
      <c r="F5193" s="2" t="s">
        <v>10827</v>
      </c>
      <c r="G5193" s="2">
        <v>0.1033</v>
      </c>
    </row>
    <row r="5194" spans="1:7" s="1" customFormat="1" ht="15.5" x14ac:dyDescent="0.35">
      <c r="A5194" s="2" t="s">
        <v>3274</v>
      </c>
      <c r="B5194" s="3"/>
      <c r="C5194" s="2">
        <v>29</v>
      </c>
      <c r="D5194" s="2">
        <v>25583731</v>
      </c>
      <c r="E5194" s="2">
        <v>25626057</v>
      </c>
      <c r="F5194" s="2" t="s">
        <v>10827</v>
      </c>
      <c r="G5194" s="2">
        <v>8.9599999999999999E-2</v>
      </c>
    </row>
    <row r="5195" spans="1:7" s="1" customFormat="1" ht="15.5" x14ac:dyDescent="0.35">
      <c r="A5195" s="2" t="s">
        <v>6897</v>
      </c>
      <c r="B5195" s="3" t="s">
        <v>6898</v>
      </c>
      <c r="C5195" s="2">
        <v>29</v>
      </c>
      <c r="D5195" s="2">
        <v>27433731</v>
      </c>
      <c r="E5195" s="2">
        <v>27444875</v>
      </c>
      <c r="F5195" s="2" t="s">
        <v>10827</v>
      </c>
      <c r="G5195" s="2">
        <v>7.0800000000000002E-2</v>
      </c>
    </row>
    <row r="5196" spans="1:7" s="1" customFormat="1" ht="15.5" x14ac:dyDescent="0.35">
      <c r="A5196" s="2" t="s">
        <v>10138</v>
      </c>
      <c r="B5196" s="3" t="s">
        <v>10139</v>
      </c>
      <c r="C5196" s="2">
        <v>29</v>
      </c>
      <c r="D5196" s="2">
        <v>27447413</v>
      </c>
      <c r="E5196" s="2">
        <v>27486521</v>
      </c>
      <c r="F5196" s="2" t="s">
        <v>10828</v>
      </c>
      <c r="G5196" s="2">
        <v>5.6000000000000001E-2</v>
      </c>
    </row>
    <row r="5197" spans="1:7" s="1" customFormat="1" ht="15.5" x14ac:dyDescent="0.35">
      <c r="A5197" s="2" t="s">
        <v>6843</v>
      </c>
      <c r="B5197" s="3"/>
      <c r="C5197" s="2">
        <v>29</v>
      </c>
      <c r="D5197" s="2">
        <v>28328488</v>
      </c>
      <c r="E5197" s="2">
        <v>28338901</v>
      </c>
      <c r="F5197" s="2" t="s">
        <v>10827</v>
      </c>
      <c r="G5197" s="2">
        <v>8.3799999999999999E-2</v>
      </c>
    </row>
    <row r="5198" spans="1:7" s="1" customFormat="1" ht="15.5" x14ac:dyDescent="0.35">
      <c r="A5198" s="2" t="s">
        <v>2760</v>
      </c>
      <c r="B5198" s="3" t="s">
        <v>2761</v>
      </c>
      <c r="C5198" s="2">
        <v>29</v>
      </c>
      <c r="D5198" s="2">
        <v>28586946</v>
      </c>
      <c r="E5198" s="2">
        <v>28599261</v>
      </c>
      <c r="F5198" s="2" t="s">
        <v>10828</v>
      </c>
      <c r="G5198" s="2">
        <v>0.13170000000000001</v>
      </c>
    </row>
    <row r="5199" spans="1:7" s="1" customFormat="1" ht="15.5" x14ac:dyDescent="0.35">
      <c r="A5199" s="2" t="s">
        <v>3760</v>
      </c>
      <c r="B5199" s="3"/>
      <c r="C5199" s="2">
        <v>29</v>
      </c>
      <c r="D5199" s="2">
        <v>28602866</v>
      </c>
      <c r="E5199" s="2">
        <v>28622460</v>
      </c>
      <c r="F5199" s="2" t="s">
        <v>10827</v>
      </c>
      <c r="G5199" s="2">
        <v>0.1045</v>
      </c>
    </row>
    <row r="5200" spans="1:7" s="1" customFormat="1" ht="15.5" x14ac:dyDescent="0.35">
      <c r="A5200" s="2" t="s">
        <v>5242</v>
      </c>
      <c r="B5200" s="3" t="s">
        <v>5243</v>
      </c>
      <c r="C5200" s="2">
        <v>29</v>
      </c>
      <c r="D5200" s="2">
        <v>28956626</v>
      </c>
      <c r="E5200" s="2">
        <v>28964019</v>
      </c>
      <c r="F5200" s="2" t="s">
        <v>10827</v>
      </c>
      <c r="G5200" s="2">
        <v>5.91E-2</v>
      </c>
    </row>
    <row r="5201" spans="1:7" s="1" customFormat="1" ht="15.5" x14ac:dyDescent="0.35">
      <c r="A5201" s="2" t="s">
        <v>2127</v>
      </c>
      <c r="B5201" s="3"/>
      <c r="C5201" s="2">
        <v>29</v>
      </c>
      <c r="D5201" s="2">
        <v>32617093</v>
      </c>
      <c r="E5201" s="2">
        <v>32617950</v>
      </c>
      <c r="F5201" s="2" t="s">
        <v>10828</v>
      </c>
      <c r="G5201" s="2">
        <v>0.14119999999999999</v>
      </c>
    </row>
    <row r="5202" spans="1:7" s="1" customFormat="1" ht="15.5" x14ac:dyDescent="0.35">
      <c r="A5202" s="2" t="s">
        <v>7020</v>
      </c>
      <c r="B5202" s="3" t="s">
        <v>7021</v>
      </c>
      <c r="C5202" s="2">
        <v>29</v>
      </c>
      <c r="D5202" s="2">
        <v>35314541</v>
      </c>
      <c r="E5202" s="2">
        <v>35347670</v>
      </c>
      <c r="F5202" s="2" t="s">
        <v>10828</v>
      </c>
      <c r="G5202" s="2">
        <v>9.6699999999999994E-2</v>
      </c>
    </row>
    <row r="5203" spans="1:7" s="1" customFormat="1" ht="15.5" x14ac:dyDescent="0.35">
      <c r="A5203" s="2" t="s">
        <v>8130</v>
      </c>
      <c r="B5203" s="3" t="s">
        <v>8131</v>
      </c>
      <c r="C5203" s="2">
        <v>29</v>
      </c>
      <c r="D5203" s="2">
        <v>36170384</v>
      </c>
      <c r="E5203" s="2">
        <v>36203505</v>
      </c>
      <c r="F5203" s="2" t="s">
        <v>10828</v>
      </c>
      <c r="G5203" s="2">
        <v>6.1600000000000002E-2</v>
      </c>
    </row>
    <row r="5204" spans="1:7" s="1" customFormat="1" ht="15.5" x14ac:dyDescent="0.35">
      <c r="A5204" s="2" t="s">
        <v>3832</v>
      </c>
      <c r="B5204" s="3" t="s">
        <v>3833</v>
      </c>
      <c r="C5204" s="2">
        <v>29</v>
      </c>
      <c r="D5204" s="2">
        <v>36415723</v>
      </c>
      <c r="E5204" s="2">
        <v>36423328</v>
      </c>
      <c r="F5204" s="2" t="s">
        <v>10827</v>
      </c>
      <c r="G5204" s="2">
        <v>9.4399999999999998E-2</v>
      </c>
    </row>
    <row r="5205" spans="1:7" s="1" customFormat="1" ht="15.5" x14ac:dyDescent="0.35">
      <c r="A5205" s="2" t="s">
        <v>5851</v>
      </c>
      <c r="B5205" s="3" t="s">
        <v>5852</v>
      </c>
      <c r="C5205" s="2">
        <v>29</v>
      </c>
      <c r="D5205" s="2">
        <v>36465404</v>
      </c>
      <c r="E5205" s="2">
        <v>36475413</v>
      </c>
      <c r="F5205" s="2" t="s">
        <v>10828</v>
      </c>
      <c r="G5205" s="2">
        <v>3.7400000000000003E-2</v>
      </c>
    </row>
    <row r="5206" spans="1:7" s="1" customFormat="1" ht="15.5" x14ac:dyDescent="0.35">
      <c r="A5206" s="2" t="s">
        <v>4088</v>
      </c>
      <c r="B5206" s="3" t="s">
        <v>4089</v>
      </c>
      <c r="C5206" s="2">
        <v>29</v>
      </c>
      <c r="D5206" s="2">
        <v>40168300</v>
      </c>
      <c r="E5206" s="2">
        <v>40198794</v>
      </c>
      <c r="F5206" s="2" t="s">
        <v>10828</v>
      </c>
      <c r="G5206" s="2">
        <v>5.0700000000000002E-2</v>
      </c>
    </row>
    <row r="5207" spans="1:7" s="1" customFormat="1" ht="15.5" x14ac:dyDescent="0.35">
      <c r="A5207" s="2" t="s">
        <v>3918</v>
      </c>
      <c r="B5207" s="3" t="s">
        <v>3919</v>
      </c>
      <c r="C5207" s="2">
        <v>29</v>
      </c>
      <c r="D5207" s="2">
        <v>40256173</v>
      </c>
      <c r="E5207" s="2">
        <v>40272136</v>
      </c>
      <c r="F5207" s="2" t="s">
        <v>10828</v>
      </c>
      <c r="G5207" s="2">
        <v>8.2100000000000006E-2</v>
      </c>
    </row>
    <row r="5208" spans="1:7" s="1" customFormat="1" ht="15.5" x14ac:dyDescent="0.35">
      <c r="A5208" s="2" t="s">
        <v>8312</v>
      </c>
      <c r="B5208" s="3" t="s">
        <v>8313</v>
      </c>
      <c r="C5208" s="2">
        <v>29</v>
      </c>
      <c r="D5208" s="2">
        <v>40272952</v>
      </c>
      <c r="E5208" s="2">
        <v>40281730</v>
      </c>
      <c r="F5208" s="2" t="s">
        <v>10827</v>
      </c>
      <c r="G5208" s="2">
        <v>9.1800000000000007E-2</v>
      </c>
    </row>
    <row r="5209" spans="1:7" s="1" customFormat="1" ht="15.5" x14ac:dyDescent="0.35">
      <c r="A5209" s="2" t="s">
        <v>6658</v>
      </c>
      <c r="B5209" s="3" t="s">
        <v>6659</v>
      </c>
      <c r="C5209" s="2">
        <v>29</v>
      </c>
      <c r="D5209" s="2">
        <v>40478803</v>
      </c>
      <c r="E5209" s="2">
        <v>40547490</v>
      </c>
      <c r="F5209" s="2" t="s">
        <v>10827</v>
      </c>
      <c r="G5209" s="2">
        <v>0.1419</v>
      </c>
    </row>
    <row r="5210" spans="1:7" s="1" customFormat="1" ht="15.5" x14ac:dyDescent="0.35">
      <c r="A5210" s="2" t="s">
        <v>1470</v>
      </c>
      <c r="B5210" s="3" t="s">
        <v>1471</v>
      </c>
      <c r="C5210" s="2">
        <v>29</v>
      </c>
      <c r="D5210" s="2">
        <v>40593273</v>
      </c>
      <c r="E5210" s="2">
        <v>40594415</v>
      </c>
      <c r="F5210" s="2" t="s">
        <v>10827</v>
      </c>
      <c r="G5210" s="2">
        <v>0.1041</v>
      </c>
    </row>
    <row r="5211" spans="1:7" s="1" customFormat="1" ht="15.5" x14ac:dyDescent="0.35">
      <c r="A5211" s="2" t="s">
        <v>3284</v>
      </c>
      <c r="B5211" s="3"/>
      <c r="C5211" s="2">
        <v>29</v>
      </c>
      <c r="D5211" s="2">
        <v>40593971</v>
      </c>
      <c r="E5211" s="2">
        <v>40597378</v>
      </c>
      <c r="F5211" s="2" t="s">
        <v>10828</v>
      </c>
      <c r="G5211" s="2">
        <v>0.12330000000000001</v>
      </c>
    </row>
    <row r="5212" spans="1:7" s="1" customFormat="1" ht="15.5" x14ac:dyDescent="0.35">
      <c r="A5212" s="2" t="s">
        <v>6196</v>
      </c>
      <c r="B5212" s="3" t="s">
        <v>6197</v>
      </c>
      <c r="C5212" s="2">
        <v>29</v>
      </c>
      <c r="D5212" s="2">
        <v>40828430</v>
      </c>
      <c r="E5212" s="2">
        <v>40834137</v>
      </c>
      <c r="F5212" s="2" t="s">
        <v>10828</v>
      </c>
      <c r="G5212" s="2">
        <v>8.4699999999999998E-2</v>
      </c>
    </row>
    <row r="5213" spans="1:7" s="1" customFormat="1" ht="15.5" x14ac:dyDescent="0.35">
      <c r="A5213" s="2" t="s">
        <v>8377</v>
      </c>
      <c r="B5213" s="3" t="s">
        <v>8378</v>
      </c>
      <c r="C5213" s="2">
        <v>29</v>
      </c>
      <c r="D5213" s="2">
        <v>40954549</v>
      </c>
      <c r="E5213" s="2">
        <v>40979672</v>
      </c>
      <c r="F5213" s="2" t="s">
        <v>10827</v>
      </c>
      <c r="G5213" s="2">
        <v>0.1331</v>
      </c>
    </row>
    <row r="5214" spans="1:7" s="1" customFormat="1" ht="15.5" x14ac:dyDescent="0.35">
      <c r="A5214" s="2" t="s">
        <v>4260</v>
      </c>
      <c r="B5214" s="3" t="s">
        <v>4261</v>
      </c>
      <c r="C5214" s="2">
        <v>29</v>
      </c>
      <c r="D5214" s="2">
        <v>41188253</v>
      </c>
      <c r="E5214" s="2">
        <v>41227606</v>
      </c>
      <c r="F5214" s="2" t="s">
        <v>10828</v>
      </c>
      <c r="G5214" s="2">
        <v>9.8500000000000004E-2</v>
      </c>
    </row>
    <row r="5215" spans="1:7" s="1" customFormat="1" ht="15.5" x14ac:dyDescent="0.35">
      <c r="A5215" s="2" t="s">
        <v>7898</v>
      </c>
      <c r="B5215" s="3" t="s">
        <v>7899</v>
      </c>
      <c r="C5215" s="2">
        <v>29</v>
      </c>
      <c r="D5215" s="2">
        <v>41247630</v>
      </c>
      <c r="E5215" s="2">
        <v>41257031</v>
      </c>
      <c r="F5215" s="2" t="s">
        <v>10828</v>
      </c>
      <c r="G5215" s="2">
        <v>0.1278</v>
      </c>
    </row>
    <row r="5216" spans="1:7" s="1" customFormat="1" ht="15.5" x14ac:dyDescent="0.35">
      <c r="A5216" s="2" t="s">
        <v>4424</v>
      </c>
      <c r="B5216" s="3" t="s">
        <v>4425</v>
      </c>
      <c r="C5216" s="2">
        <v>29</v>
      </c>
      <c r="D5216" s="2">
        <v>41269871</v>
      </c>
      <c r="E5216" s="2">
        <v>41277467</v>
      </c>
      <c r="F5216" s="2" t="s">
        <v>10828</v>
      </c>
      <c r="G5216" s="2">
        <v>0.14269999999999999</v>
      </c>
    </row>
    <row r="5217" spans="1:7" s="1" customFormat="1" ht="15.5" x14ac:dyDescent="0.35">
      <c r="A5217" s="2" t="s">
        <v>7457</v>
      </c>
      <c r="B5217" s="3" t="s">
        <v>7458</v>
      </c>
      <c r="C5217" s="2">
        <v>29</v>
      </c>
      <c r="D5217" s="2">
        <v>41276173</v>
      </c>
      <c r="E5217" s="2">
        <v>41287239</v>
      </c>
      <c r="F5217" s="2" t="s">
        <v>10828</v>
      </c>
      <c r="G5217" s="2">
        <v>0.1076</v>
      </c>
    </row>
    <row r="5218" spans="1:7" s="1" customFormat="1" ht="15.5" x14ac:dyDescent="0.35">
      <c r="A5218" s="2" t="s">
        <v>4805</v>
      </c>
      <c r="B5218" s="3"/>
      <c r="C5218" s="2">
        <v>29</v>
      </c>
      <c r="D5218" s="2">
        <v>41290410</v>
      </c>
      <c r="E5218" s="2">
        <v>41294625</v>
      </c>
      <c r="F5218" s="2" t="s">
        <v>10828</v>
      </c>
      <c r="G5218" s="2">
        <v>8.2000000000000003E-2</v>
      </c>
    </row>
    <row r="5219" spans="1:7" s="1" customFormat="1" ht="15.5" x14ac:dyDescent="0.35">
      <c r="A5219" s="2" t="s">
        <v>7873</v>
      </c>
      <c r="B5219" s="3" t="s">
        <v>7874</v>
      </c>
      <c r="C5219" s="2">
        <v>29</v>
      </c>
      <c r="D5219" s="2">
        <v>41298479</v>
      </c>
      <c r="E5219" s="2">
        <v>41313658</v>
      </c>
      <c r="F5219" s="2" t="s">
        <v>10828</v>
      </c>
      <c r="G5219" s="2">
        <v>0.1053</v>
      </c>
    </row>
    <row r="5220" spans="1:7" s="1" customFormat="1" ht="15.5" x14ac:dyDescent="0.35">
      <c r="A5220" s="2" t="s">
        <v>897</v>
      </c>
      <c r="B5220" s="3" t="s">
        <v>898</v>
      </c>
      <c r="C5220" s="2">
        <v>29</v>
      </c>
      <c r="D5220" s="2">
        <v>41335818</v>
      </c>
      <c r="E5220" s="2">
        <v>41338151</v>
      </c>
      <c r="F5220" s="2" t="s">
        <v>10828</v>
      </c>
      <c r="G5220" s="2">
        <v>6.2300000000000001E-2</v>
      </c>
    </row>
    <row r="5221" spans="1:7" s="1" customFormat="1" ht="15.5" x14ac:dyDescent="0.35">
      <c r="A5221" s="2" t="s">
        <v>1420</v>
      </c>
      <c r="B5221" s="3" t="s">
        <v>1421</v>
      </c>
      <c r="C5221" s="2">
        <v>29</v>
      </c>
      <c r="D5221" s="2">
        <v>41345446</v>
      </c>
      <c r="E5221" s="2">
        <v>41346147</v>
      </c>
      <c r="F5221" s="2" t="s">
        <v>10828</v>
      </c>
      <c r="G5221" s="2">
        <v>0.13539999999999999</v>
      </c>
    </row>
    <row r="5222" spans="1:7" s="1" customFormat="1" ht="15.5" x14ac:dyDescent="0.35">
      <c r="A5222" s="2" t="s">
        <v>9921</v>
      </c>
      <c r="B5222" s="3" t="s">
        <v>9922</v>
      </c>
      <c r="C5222" s="2">
        <v>29</v>
      </c>
      <c r="D5222" s="2">
        <v>41347560</v>
      </c>
      <c r="E5222" s="2">
        <v>41355457</v>
      </c>
      <c r="F5222" s="2" t="s">
        <v>10828</v>
      </c>
      <c r="G5222" s="2">
        <v>0.11609999999999999</v>
      </c>
    </row>
    <row r="5223" spans="1:7" s="1" customFormat="1" ht="15.5" x14ac:dyDescent="0.35">
      <c r="A5223" s="2" t="s">
        <v>6704</v>
      </c>
      <c r="B5223" s="3"/>
      <c r="C5223" s="2">
        <v>29</v>
      </c>
      <c r="D5223" s="2">
        <v>41364978</v>
      </c>
      <c r="E5223" s="2">
        <v>41373999</v>
      </c>
      <c r="F5223" s="2" t="s">
        <v>10828</v>
      </c>
      <c r="G5223" s="2">
        <v>4.19E-2</v>
      </c>
    </row>
    <row r="5224" spans="1:7" s="1" customFormat="1" ht="15.5" x14ac:dyDescent="0.35">
      <c r="A5224" s="2" t="s">
        <v>3540</v>
      </c>
      <c r="B5224" s="3" t="s">
        <v>3541</v>
      </c>
      <c r="C5224" s="2">
        <v>29</v>
      </c>
      <c r="D5224" s="2">
        <v>41418896</v>
      </c>
      <c r="E5224" s="2">
        <v>41426303</v>
      </c>
      <c r="F5224" s="2" t="s">
        <v>10827</v>
      </c>
      <c r="G5224" s="2">
        <v>9.7199999999999995E-2</v>
      </c>
    </row>
    <row r="5225" spans="1:7" s="1" customFormat="1" ht="15.5" x14ac:dyDescent="0.35">
      <c r="A5225" s="2" t="s">
        <v>9947</v>
      </c>
      <c r="B5225" s="3" t="s">
        <v>9948</v>
      </c>
      <c r="C5225" s="2">
        <v>29</v>
      </c>
      <c r="D5225" s="2">
        <v>41426208</v>
      </c>
      <c r="E5225" s="2">
        <v>41428125</v>
      </c>
      <c r="F5225" s="2" t="s">
        <v>10827</v>
      </c>
      <c r="G5225" s="2">
        <v>0.13350000000000001</v>
      </c>
    </row>
    <row r="5226" spans="1:7" s="1" customFormat="1" ht="15.5" x14ac:dyDescent="0.35">
      <c r="A5226" s="2" t="s">
        <v>6821</v>
      </c>
      <c r="B5226" s="3" t="s">
        <v>6822</v>
      </c>
      <c r="C5226" s="2">
        <v>29</v>
      </c>
      <c r="D5226" s="2">
        <v>41428526</v>
      </c>
      <c r="E5226" s="2">
        <v>41429539</v>
      </c>
      <c r="F5226" s="2" t="s">
        <v>10828</v>
      </c>
      <c r="G5226" s="2">
        <v>7.4200000000000002E-2</v>
      </c>
    </row>
    <row r="5227" spans="1:7" s="1" customFormat="1" ht="15.5" x14ac:dyDescent="0.35">
      <c r="A5227" s="2" t="s">
        <v>1796</v>
      </c>
      <c r="B5227" s="3" t="s">
        <v>1797</v>
      </c>
      <c r="C5227" s="2">
        <v>29</v>
      </c>
      <c r="D5227" s="2">
        <v>41429985</v>
      </c>
      <c r="E5227" s="2">
        <v>41441190</v>
      </c>
      <c r="F5227" s="2" t="s">
        <v>10828</v>
      </c>
      <c r="G5227" s="2">
        <v>9.8599999999999993E-2</v>
      </c>
    </row>
    <row r="5228" spans="1:7" s="1" customFormat="1" ht="15.5" x14ac:dyDescent="0.35">
      <c r="A5228" s="2" t="s">
        <v>9781</v>
      </c>
      <c r="B5228" s="3" t="s">
        <v>9782</v>
      </c>
      <c r="C5228" s="2">
        <v>29</v>
      </c>
      <c r="D5228" s="2">
        <v>41443328</v>
      </c>
      <c r="E5228" s="2">
        <v>41468613</v>
      </c>
      <c r="F5228" s="2" t="s">
        <v>10828</v>
      </c>
      <c r="G5228" s="2">
        <v>0.1195</v>
      </c>
    </row>
    <row r="5229" spans="1:7" s="1" customFormat="1" ht="15.5" x14ac:dyDescent="0.35">
      <c r="A5229" s="2" t="s">
        <v>8037</v>
      </c>
      <c r="B5229" s="3" t="s">
        <v>8038</v>
      </c>
      <c r="C5229" s="2">
        <v>29</v>
      </c>
      <c r="D5229" s="2">
        <v>41470315</v>
      </c>
      <c r="E5229" s="2">
        <v>41476219</v>
      </c>
      <c r="F5229" s="2" t="s">
        <v>10828</v>
      </c>
      <c r="G5229" s="2">
        <v>5.57E-2</v>
      </c>
    </row>
    <row r="5230" spans="1:7" s="1" customFormat="1" ht="15.5" x14ac:dyDescent="0.35">
      <c r="A5230" s="2" t="s">
        <v>3681</v>
      </c>
      <c r="B5230" s="3"/>
      <c r="C5230" s="2">
        <v>29</v>
      </c>
      <c r="D5230" s="2">
        <v>42437003</v>
      </c>
      <c r="E5230" s="2">
        <v>42499352</v>
      </c>
      <c r="F5230" s="2" t="s">
        <v>10827</v>
      </c>
      <c r="G5230" s="2">
        <v>7.6799999999999993E-2</v>
      </c>
    </row>
    <row r="5231" spans="1:7" s="1" customFormat="1" ht="15.5" x14ac:dyDescent="0.35">
      <c r="A5231" s="2" t="s">
        <v>1634</v>
      </c>
      <c r="B5231" s="3" t="s">
        <v>1635</v>
      </c>
      <c r="C5231" s="2">
        <v>29</v>
      </c>
      <c r="D5231" s="2">
        <v>42553628</v>
      </c>
      <c r="E5231" s="2">
        <v>42567875</v>
      </c>
      <c r="F5231" s="2" t="s">
        <v>10827</v>
      </c>
      <c r="G5231" s="2">
        <v>0.12</v>
      </c>
    </row>
    <row r="5232" spans="1:7" s="1" customFormat="1" ht="15.5" x14ac:dyDescent="0.35">
      <c r="A5232" s="2" t="s">
        <v>6556</v>
      </c>
      <c r="B5232" s="3" t="s">
        <v>6557</v>
      </c>
      <c r="C5232" s="2">
        <v>29</v>
      </c>
      <c r="D5232" s="2">
        <v>42587138</v>
      </c>
      <c r="E5232" s="2">
        <v>42641127</v>
      </c>
      <c r="F5232" s="2" t="s">
        <v>10827</v>
      </c>
      <c r="G5232" s="2">
        <v>9.2899999999999996E-2</v>
      </c>
    </row>
    <row r="5233" spans="1:7" s="1" customFormat="1" ht="15.5" x14ac:dyDescent="0.35">
      <c r="A5233" s="2" t="s">
        <v>8734</v>
      </c>
      <c r="B5233" s="3" t="s">
        <v>8735</v>
      </c>
      <c r="C5233" s="2">
        <v>29</v>
      </c>
      <c r="D5233" s="2">
        <v>42694024</v>
      </c>
      <c r="E5233" s="2">
        <v>42695479</v>
      </c>
      <c r="F5233" s="2" t="s">
        <v>10827</v>
      </c>
      <c r="G5233" s="2">
        <v>3.3000000000000002E-2</v>
      </c>
    </row>
    <row r="5234" spans="1:7" s="1" customFormat="1" ht="15.5" x14ac:dyDescent="0.35">
      <c r="A5234" s="2" t="s">
        <v>3724</v>
      </c>
      <c r="B5234" s="3"/>
      <c r="C5234" s="2">
        <v>29</v>
      </c>
      <c r="D5234" s="2">
        <v>42701404</v>
      </c>
      <c r="E5234" s="2">
        <v>42708687</v>
      </c>
      <c r="F5234" s="2" t="s">
        <v>10827</v>
      </c>
      <c r="G5234" s="2">
        <v>6.4600000000000005E-2</v>
      </c>
    </row>
    <row r="5235" spans="1:7" s="1" customFormat="1" ht="15.5" x14ac:dyDescent="0.35">
      <c r="A5235" s="2" t="s">
        <v>5444</v>
      </c>
      <c r="B5235" s="3" t="s">
        <v>5445</v>
      </c>
      <c r="C5235" s="2">
        <v>29</v>
      </c>
      <c r="D5235" s="2">
        <v>42752823</v>
      </c>
      <c r="E5235" s="2">
        <v>42758825</v>
      </c>
      <c r="F5235" s="2" t="s">
        <v>10827</v>
      </c>
      <c r="G5235" s="2">
        <v>4.82E-2</v>
      </c>
    </row>
    <row r="5236" spans="1:7" s="1" customFormat="1" ht="15.5" x14ac:dyDescent="0.35">
      <c r="A5236" s="2" t="s">
        <v>1526</v>
      </c>
      <c r="B5236" s="3" t="s">
        <v>1527</v>
      </c>
      <c r="C5236" s="2">
        <v>29</v>
      </c>
      <c r="D5236" s="2">
        <v>42759287</v>
      </c>
      <c r="E5236" s="2">
        <v>42767266</v>
      </c>
      <c r="F5236" s="2" t="s">
        <v>10828</v>
      </c>
      <c r="G5236" s="2">
        <v>3.6999999999999998E-2</v>
      </c>
    </row>
    <row r="5237" spans="1:7" s="1" customFormat="1" ht="15.5" x14ac:dyDescent="0.35">
      <c r="A5237" s="2" t="s">
        <v>2085</v>
      </c>
      <c r="B5237" s="3"/>
      <c r="C5237" s="2">
        <v>29</v>
      </c>
      <c r="D5237" s="2">
        <v>42919215</v>
      </c>
      <c r="E5237" s="2">
        <v>42931038</v>
      </c>
      <c r="F5237" s="2" t="s">
        <v>10827</v>
      </c>
      <c r="G5237" s="2">
        <v>3.3700000000000001E-2</v>
      </c>
    </row>
    <row r="5238" spans="1:7" s="1" customFormat="1" ht="15.5" x14ac:dyDescent="0.35">
      <c r="A5238" s="2" t="s">
        <v>4721</v>
      </c>
      <c r="B5238" s="3" t="s">
        <v>4722</v>
      </c>
      <c r="C5238" s="2">
        <v>29</v>
      </c>
      <c r="D5238" s="2">
        <v>42954417</v>
      </c>
      <c r="E5238" s="2">
        <v>42956672</v>
      </c>
      <c r="F5238" s="2" t="s">
        <v>10827</v>
      </c>
      <c r="G5238" s="2">
        <v>8.5699999999999998E-2</v>
      </c>
    </row>
    <row r="5239" spans="1:7" s="1" customFormat="1" ht="15.5" x14ac:dyDescent="0.35">
      <c r="A5239" s="2" t="s">
        <v>9064</v>
      </c>
      <c r="B5239" s="3" t="s">
        <v>9065</v>
      </c>
      <c r="C5239" s="2">
        <v>29</v>
      </c>
      <c r="D5239" s="2">
        <v>42961323</v>
      </c>
      <c r="E5239" s="2">
        <v>42963406</v>
      </c>
      <c r="F5239" s="2" t="s">
        <v>10827</v>
      </c>
      <c r="G5239" s="2">
        <v>6.2899999999999998E-2</v>
      </c>
    </row>
    <row r="5240" spans="1:7" s="1" customFormat="1" ht="15.5" x14ac:dyDescent="0.35">
      <c r="A5240" s="2" t="s">
        <v>9836</v>
      </c>
      <c r="B5240" s="3"/>
      <c r="C5240" s="2">
        <v>29</v>
      </c>
      <c r="D5240" s="2">
        <v>42967900</v>
      </c>
      <c r="E5240" s="2">
        <v>42969405</v>
      </c>
      <c r="F5240" s="2" t="s">
        <v>10827</v>
      </c>
      <c r="G5240" s="2">
        <v>0.1106</v>
      </c>
    </row>
    <row r="5241" spans="1:7" s="1" customFormat="1" ht="15.5" x14ac:dyDescent="0.35">
      <c r="A5241" s="2" t="s">
        <v>6365</v>
      </c>
      <c r="B5241" s="3"/>
      <c r="C5241" s="2">
        <v>29</v>
      </c>
      <c r="D5241" s="2">
        <v>42970149</v>
      </c>
      <c r="E5241" s="2">
        <v>42971997</v>
      </c>
      <c r="F5241" s="2" t="s">
        <v>10828</v>
      </c>
      <c r="G5241" s="2">
        <v>0.1308</v>
      </c>
    </row>
    <row r="5242" spans="1:7" s="1" customFormat="1" ht="15.5" x14ac:dyDescent="0.35">
      <c r="A5242" s="2" t="s">
        <v>6416</v>
      </c>
      <c r="B5242" s="3" t="s">
        <v>6417</v>
      </c>
      <c r="C5242" s="2">
        <v>29</v>
      </c>
      <c r="D5242" s="2">
        <v>42977218</v>
      </c>
      <c r="E5242" s="2">
        <v>42993393</v>
      </c>
      <c r="F5242" s="2" t="s">
        <v>10827</v>
      </c>
      <c r="G5242" s="2">
        <v>0.1114</v>
      </c>
    </row>
    <row r="5243" spans="1:7" s="1" customFormat="1" ht="15.5" x14ac:dyDescent="0.35">
      <c r="A5243" s="2" t="s">
        <v>4358</v>
      </c>
      <c r="B5243" s="3" t="s">
        <v>4359</v>
      </c>
      <c r="C5243" s="2">
        <v>29</v>
      </c>
      <c r="D5243" s="2">
        <v>42996258</v>
      </c>
      <c r="E5243" s="2">
        <v>43009283</v>
      </c>
      <c r="F5243" s="2" t="s">
        <v>10828</v>
      </c>
      <c r="G5243" s="2">
        <v>7.51E-2</v>
      </c>
    </row>
    <row r="5244" spans="1:7" s="1" customFormat="1" ht="15.5" x14ac:dyDescent="0.35">
      <c r="A5244" s="2" t="s">
        <v>5361</v>
      </c>
      <c r="B5244" s="3" t="s">
        <v>5362</v>
      </c>
      <c r="C5244" s="2">
        <v>29</v>
      </c>
      <c r="D5244" s="2">
        <v>43010837</v>
      </c>
      <c r="E5244" s="2">
        <v>43015497</v>
      </c>
      <c r="F5244" s="2" t="s">
        <v>10827</v>
      </c>
      <c r="G5244" s="2">
        <v>5.8599999999999999E-2</v>
      </c>
    </row>
    <row r="5245" spans="1:7" s="1" customFormat="1" ht="15.5" x14ac:dyDescent="0.35">
      <c r="A5245" s="2" t="s">
        <v>4249</v>
      </c>
      <c r="B5245" s="3" t="s">
        <v>4250</v>
      </c>
      <c r="C5245" s="2">
        <v>29</v>
      </c>
      <c r="D5245" s="2">
        <v>43028545</v>
      </c>
      <c r="E5245" s="2">
        <v>43035513</v>
      </c>
      <c r="F5245" s="2" t="s">
        <v>10827</v>
      </c>
      <c r="G5245" s="2">
        <v>9.5000000000000001E-2</v>
      </c>
    </row>
    <row r="5246" spans="1:7" s="1" customFormat="1" ht="15.5" x14ac:dyDescent="0.35">
      <c r="A5246" s="2" t="s">
        <v>433</v>
      </c>
      <c r="B5246" s="3" t="s">
        <v>434</v>
      </c>
      <c r="C5246" s="2">
        <v>29</v>
      </c>
      <c r="D5246" s="2">
        <v>43071739</v>
      </c>
      <c r="E5246" s="2">
        <v>43084706</v>
      </c>
      <c r="F5246" s="2" t="s">
        <v>10827</v>
      </c>
      <c r="G5246" s="2">
        <v>0.12740000000000001</v>
      </c>
    </row>
    <row r="5247" spans="1:7" s="1" customFormat="1" ht="15.5" x14ac:dyDescent="0.35">
      <c r="A5247" s="2" t="s">
        <v>9612</v>
      </c>
      <c r="B5247" s="3" t="s">
        <v>9613</v>
      </c>
      <c r="C5247" s="2">
        <v>29</v>
      </c>
      <c r="D5247" s="2">
        <v>43427448</v>
      </c>
      <c r="E5247" s="2">
        <v>43440081</v>
      </c>
      <c r="F5247" s="2" t="s">
        <v>10828</v>
      </c>
      <c r="G5247" s="2">
        <v>5.9299999999999999E-2</v>
      </c>
    </row>
    <row r="5248" spans="1:7" s="1" customFormat="1" ht="15.5" x14ac:dyDescent="0.35">
      <c r="A5248" s="2" t="s">
        <v>8508</v>
      </c>
      <c r="B5248" s="3" t="s">
        <v>8509</v>
      </c>
      <c r="C5248" s="2">
        <v>29</v>
      </c>
      <c r="D5248" s="2">
        <v>43452180</v>
      </c>
      <c r="E5248" s="2">
        <v>43464699</v>
      </c>
      <c r="F5248" s="2" t="s">
        <v>10828</v>
      </c>
      <c r="G5248" s="2">
        <v>9.2999999999999999E-2</v>
      </c>
    </row>
    <row r="5249" spans="1:7" s="1" customFormat="1" ht="15.5" x14ac:dyDescent="0.35">
      <c r="A5249" s="2" t="s">
        <v>3374</v>
      </c>
      <c r="B5249" s="3" t="s">
        <v>3375</v>
      </c>
      <c r="C5249" s="2">
        <v>29</v>
      </c>
      <c r="D5249" s="2">
        <v>43464855</v>
      </c>
      <c r="E5249" s="2">
        <v>43471851</v>
      </c>
      <c r="F5249" s="2" t="s">
        <v>10828</v>
      </c>
      <c r="G5249" s="2">
        <v>8.5699999999999998E-2</v>
      </c>
    </row>
    <row r="5250" spans="1:7" s="1" customFormat="1" ht="15.5" x14ac:dyDescent="0.35">
      <c r="A5250" s="2" t="s">
        <v>6961</v>
      </c>
      <c r="B5250" s="3" t="s">
        <v>6962</v>
      </c>
      <c r="C5250" s="2">
        <v>29</v>
      </c>
      <c r="D5250" s="2">
        <v>43509143</v>
      </c>
      <c r="E5250" s="2">
        <v>43528070</v>
      </c>
      <c r="F5250" s="2" t="s">
        <v>10828</v>
      </c>
      <c r="G5250" s="2">
        <v>7.7899999999999997E-2</v>
      </c>
    </row>
    <row r="5251" spans="1:7" s="1" customFormat="1" ht="15.5" x14ac:dyDescent="0.35">
      <c r="A5251" s="2" t="s">
        <v>5186</v>
      </c>
      <c r="B5251" s="3" t="s">
        <v>5187</v>
      </c>
      <c r="C5251" s="2">
        <v>29</v>
      </c>
      <c r="D5251" s="2">
        <v>43542170</v>
      </c>
      <c r="E5251" s="2">
        <v>43563172</v>
      </c>
      <c r="F5251" s="2" t="s">
        <v>10828</v>
      </c>
      <c r="G5251" s="2">
        <v>7.3999999999999996E-2</v>
      </c>
    </row>
    <row r="5252" spans="1:7" s="1" customFormat="1" ht="15.5" x14ac:dyDescent="0.35">
      <c r="A5252" s="2" t="s">
        <v>5277</v>
      </c>
      <c r="B5252" s="3" t="s">
        <v>5278</v>
      </c>
      <c r="C5252" s="2">
        <v>29</v>
      </c>
      <c r="D5252" s="2">
        <v>43572780</v>
      </c>
      <c r="E5252" s="2">
        <v>43580128</v>
      </c>
      <c r="F5252" s="2" t="s">
        <v>10827</v>
      </c>
      <c r="G5252" s="2">
        <v>8.0100000000000005E-2</v>
      </c>
    </row>
    <row r="5253" spans="1:7" s="1" customFormat="1" ht="15.5" x14ac:dyDescent="0.35">
      <c r="A5253" s="2" t="s">
        <v>7238</v>
      </c>
      <c r="B5253" s="3"/>
      <c r="C5253" s="2">
        <v>29</v>
      </c>
      <c r="D5253" s="2">
        <v>43654560</v>
      </c>
      <c r="E5253" s="2">
        <v>43662848</v>
      </c>
      <c r="F5253" s="2" t="s">
        <v>10827</v>
      </c>
      <c r="G5253" s="2">
        <v>5.2299999999999999E-2</v>
      </c>
    </row>
    <row r="5254" spans="1:7" s="1" customFormat="1" ht="15.5" x14ac:dyDescent="0.35">
      <c r="A5254" s="2" t="s">
        <v>5416</v>
      </c>
      <c r="B5254" s="3" t="s">
        <v>5417</v>
      </c>
      <c r="C5254" s="2">
        <v>29</v>
      </c>
      <c r="D5254" s="2">
        <v>43670198</v>
      </c>
      <c r="E5254" s="2">
        <v>43682404</v>
      </c>
      <c r="F5254" s="2" t="s">
        <v>10827</v>
      </c>
      <c r="G5254" s="2">
        <v>8.2900000000000001E-2</v>
      </c>
    </row>
    <row r="5255" spans="1:7" s="1" customFormat="1" ht="15.5" x14ac:dyDescent="0.35">
      <c r="A5255" s="2" t="s">
        <v>8522</v>
      </c>
      <c r="B5255" s="3" t="s">
        <v>8523</v>
      </c>
      <c r="C5255" s="2">
        <v>29</v>
      </c>
      <c r="D5255" s="2">
        <v>43685703</v>
      </c>
      <c r="E5255" s="2">
        <v>43698593</v>
      </c>
      <c r="F5255" s="2" t="s">
        <v>10828</v>
      </c>
      <c r="G5255" s="2">
        <v>0.1087</v>
      </c>
    </row>
    <row r="5256" spans="1:7" s="1" customFormat="1" ht="15.5" x14ac:dyDescent="0.35">
      <c r="A5256" s="2" t="s">
        <v>9072</v>
      </c>
      <c r="B5256" s="3" t="s">
        <v>9073</v>
      </c>
      <c r="C5256" s="2">
        <v>29</v>
      </c>
      <c r="D5256" s="2">
        <v>43730796</v>
      </c>
      <c r="E5256" s="2">
        <v>43742857</v>
      </c>
      <c r="F5256" s="2" t="s">
        <v>10827</v>
      </c>
      <c r="G5256" s="2">
        <v>4.8899999999999999E-2</v>
      </c>
    </row>
    <row r="5257" spans="1:7" s="1" customFormat="1" ht="15.5" x14ac:dyDescent="0.35">
      <c r="A5257" s="2" t="s">
        <v>1393</v>
      </c>
      <c r="B5257" s="3" t="s">
        <v>1394</v>
      </c>
      <c r="C5257" s="2">
        <v>29</v>
      </c>
      <c r="D5257" s="2">
        <v>43743299</v>
      </c>
      <c r="E5257" s="2">
        <v>43747314</v>
      </c>
      <c r="F5257" s="2" t="s">
        <v>10827</v>
      </c>
      <c r="G5257" s="2">
        <v>0.1067</v>
      </c>
    </row>
    <row r="5258" spans="1:7" s="1" customFormat="1" ht="15.5" x14ac:dyDescent="0.35">
      <c r="A5258" s="2" t="s">
        <v>5392</v>
      </c>
      <c r="B5258" s="3"/>
      <c r="C5258" s="2">
        <v>29</v>
      </c>
      <c r="D5258" s="2">
        <v>43751678</v>
      </c>
      <c r="E5258" s="2">
        <v>43752021</v>
      </c>
      <c r="F5258" s="2" t="s">
        <v>10828</v>
      </c>
      <c r="G5258" s="2">
        <v>0.1111</v>
      </c>
    </row>
    <row r="5259" spans="1:7" s="1" customFormat="1" ht="15.5" x14ac:dyDescent="0.35">
      <c r="A5259" s="2" t="s">
        <v>1951</v>
      </c>
      <c r="B5259" s="3"/>
      <c r="C5259" s="2">
        <v>29</v>
      </c>
      <c r="D5259" s="2">
        <v>43752549</v>
      </c>
      <c r="E5259" s="2">
        <v>43752885</v>
      </c>
      <c r="F5259" s="2" t="s">
        <v>10828</v>
      </c>
      <c r="G5259" s="2">
        <v>0.1079</v>
      </c>
    </row>
    <row r="5260" spans="1:7" s="1" customFormat="1" ht="15.5" x14ac:dyDescent="0.35">
      <c r="A5260" s="2" t="s">
        <v>7855</v>
      </c>
      <c r="B5260" s="3" t="s">
        <v>7856</v>
      </c>
      <c r="C5260" s="2">
        <v>29</v>
      </c>
      <c r="D5260" s="2">
        <v>43821986</v>
      </c>
      <c r="E5260" s="2">
        <v>43849004</v>
      </c>
      <c r="F5260" s="2" t="s">
        <v>10827</v>
      </c>
      <c r="G5260" s="2">
        <v>9.3100000000000002E-2</v>
      </c>
    </row>
    <row r="5261" spans="1:7" s="1" customFormat="1" ht="15.5" x14ac:dyDescent="0.35">
      <c r="A5261" s="2" t="s">
        <v>2577</v>
      </c>
      <c r="B5261" s="3" t="s">
        <v>2578</v>
      </c>
      <c r="C5261" s="2">
        <v>29</v>
      </c>
      <c r="D5261" s="2">
        <v>43957679</v>
      </c>
      <c r="E5261" s="2">
        <v>43969240</v>
      </c>
      <c r="F5261" s="2" t="s">
        <v>10827</v>
      </c>
      <c r="G5261" s="2">
        <v>8.9599999999999999E-2</v>
      </c>
    </row>
    <row r="5262" spans="1:7" s="1" customFormat="1" ht="15.5" x14ac:dyDescent="0.35">
      <c r="A5262" s="2" t="s">
        <v>3310</v>
      </c>
      <c r="B5262" s="3" t="s">
        <v>3311</v>
      </c>
      <c r="C5262" s="2">
        <v>29</v>
      </c>
      <c r="D5262" s="2">
        <v>44000029</v>
      </c>
      <c r="E5262" s="2">
        <v>44025014</v>
      </c>
      <c r="F5262" s="2" t="s">
        <v>10827</v>
      </c>
      <c r="G5262" s="2">
        <v>0.1285</v>
      </c>
    </row>
    <row r="5263" spans="1:7" s="1" customFormat="1" ht="15.5" x14ac:dyDescent="0.35">
      <c r="A5263" s="2" t="s">
        <v>340</v>
      </c>
      <c r="B5263" s="3" t="s">
        <v>341</v>
      </c>
      <c r="C5263" s="2">
        <v>29</v>
      </c>
      <c r="D5263" s="2">
        <v>44121766</v>
      </c>
      <c r="E5263" s="2">
        <v>44132635</v>
      </c>
      <c r="F5263" s="2" t="s">
        <v>10827</v>
      </c>
      <c r="G5263" s="2">
        <v>7.3099999999999998E-2</v>
      </c>
    </row>
    <row r="5264" spans="1:7" s="1" customFormat="1" ht="15.5" x14ac:dyDescent="0.35">
      <c r="A5264" s="2" t="s">
        <v>8446</v>
      </c>
      <c r="B5264" s="3" t="s">
        <v>8447</v>
      </c>
      <c r="C5264" s="2">
        <v>29</v>
      </c>
      <c r="D5264" s="2">
        <v>44133150</v>
      </c>
      <c r="E5264" s="2">
        <v>44151920</v>
      </c>
      <c r="F5264" s="2" t="s">
        <v>10828</v>
      </c>
      <c r="G5264" s="2">
        <v>0.13350000000000001</v>
      </c>
    </row>
    <row r="5265" spans="1:7" s="1" customFormat="1" ht="15.5" x14ac:dyDescent="0.35">
      <c r="A5265" s="2" t="s">
        <v>9068</v>
      </c>
      <c r="B5265" s="3" t="s">
        <v>9069</v>
      </c>
      <c r="C5265" s="2">
        <v>29</v>
      </c>
      <c r="D5265" s="2">
        <v>44169073</v>
      </c>
      <c r="E5265" s="2">
        <v>44170289</v>
      </c>
      <c r="F5265" s="2" t="s">
        <v>10827</v>
      </c>
      <c r="G5265" s="2">
        <v>9.3899999999999997E-2</v>
      </c>
    </row>
    <row r="5266" spans="1:7" s="1" customFormat="1" ht="15.5" x14ac:dyDescent="0.35">
      <c r="A5266" s="2" t="s">
        <v>3359</v>
      </c>
      <c r="B5266" s="3" t="s">
        <v>3360</v>
      </c>
      <c r="C5266" s="2">
        <v>29</v>
      </c>
      <c r="D5266" s="2">
        <v>44171186</v>
      </c>
      <c r="E5266" s="2">
        <v>44172138</v>
      </c>
      <c r="F5266" s="2" t="s">
        <v>10827</v>
      </c>
      <c r="G5266" s="2">
        <v>8.0199999999999994E-2</v>
      </c>
    </row>
    <row r="5267" spans="1:7" s="1" customFormat="1" ht="15.5" x14ac:dyDescent="0.35">
      <c r="A5267" s="2" t="s">
        <v>3398</v>
      </c>
      <c r="B5267" s="3" t="s">
        <v>3399</v>
      </c>
      <c r="C5267" s="2">
        <v>29</v>
      </c>
      <c r="D5267" s="2">
        <v>44174866</v>
      </c>
      <c r="E5267" s="2">
        <v>44190220</v>
      </c>
      <c r="F5267" s="2" t="s">
        <v>10827</v>
      </c>
      <c r="G5267" s="2">
        <v>0.12429999999999999</v>
      </c>
    </row>
    <row r="5268" spans="1:7" s="1" customFormat="1" ht="15.5" x14ac:dyDescent="0.35">
      <c r="A5268" s="2" t="s">
        <v>1850</v>
      </c>
      <c r="B5268" s="3" t="s">
        <v>1851</v>
      </c>
      <c r="C5268" s="2">
        <v>29</v>
      </c>
      <c r="D5268" s="2">
        <v>44195630</v>
      </c>
      <c r="E5268" s="2">
        <v>44210532</v>
      </c>
      <c r="F5268" s="2" t="s">
        <v>10828</v>
      </c>
      <c r="G5268" s="2">
        <v>8.5599999999999996E-2</v>
      </c>
    </row>
    <row r="5269" spans="1:7" s="1" customFormat="1" ht="15.5" x14ac:dyDescent="0.35">
      <c r="A5269" s="2" t="s">
        <v>3659</v>
      </c>
      <c r="B5269" s="3" t="s">
        <v>3660</v>
      </c>
      <c r="C5269" s="2">
        <v>29</v>
      </c>
      <c r="D5269" s="2">
        <v>44212740</v>
      </c>
      <c r="E5269" s="2">
        <v>44231674</v>
      </c>
      <c r="F5269" s="2" t="s">
        <v>10827</v>
      </c>
      <c r="G5269" s="2">
        <v>7.5899999999999995E-2</v>
      </c>
    </row>
    <row r="5270" spans="1:7" s="1" customFormat="1" ht="15.5" x14ac:dyDescent="0.35">
      <c r="A5270" s="2" t="s">
        <v>1201</v>
      </c>
      <c r="B5270" s="3" t="s">
        <v>1202</v>
      </c>
      <c r="C5270" s="2">
        <v>29</v>
      </c>
      <c r="D5270" s="2">
        <v>44234151</v>
      </c>
      <c r="E5270" s="2">
        <v>44242941</v>
      </c>
      <c r="F5270" s="2" t="s">
        <v>10827</v>
      </c>
      <c r="G5270" s="2">
        <v>0.11700000000000001</v>
      </c>
    </row>
    <row r="5271" spans="1:7" s="1" customFormat="1" ht="15.5" x14ac:dyDescent="0.35">
      <c r="A5271" s="2" t="s">
        <v>4191</v>
      </c>
      <c r="B5271" s="3" t="s">
        <v>4192</v>
      </c>
      <c r="C5271" s="2">
        <v>29</v>
      </c>
      <c r="D5271" s="2">
        <v>44246977</v>
      </c>
      <c r="E5271" s="2">
        <v>44256946</v>
      </c>
      <c r="F5271" s="2" t="s">
        <v>10828</v>
      </c>
      <c r="G5271" s="2">
        <v>8.3599999999999994E-2</v>
      </c>
    </row>
    <row r="5272" spans="1:7" s="1" customFormat="1" ht="15.5" x14ac:dyDescent="0.35">
      <c r="A5272" s="2" t="s">
        <v>4386</v>
      </c>
      <c r="B5272" s="3" t="s">
        <v>4387</v>
      </c>
      <c r="C5272" s="2">
        <v>29</v>
      </c>
      <c r="D5272" s="2">
        <v>44287209</v>
      </c>
      <c r="E5272" s="2">
        <v>44302147</v>
      </c>
      <c r="F5272" s="2" t="s">
        <v>10827</v>
      </c>
      <c r="G5272" s="2">
        <v>5.1400000000000001E-2</v>
      </c>
    </row>
    <row r="5273" spans="1:7" s="1" customFormat="1" ht="15.5" x14ac:dyDescent="0.35">
      <c r="A5273" s="2" t="s">
        <v>3413</v>
      </c>
      <c r="B5273" s="3" t="s">
        <v>3414</v>
      </c>
      <c r="C5273" s="2">
        <v>29</v>
      </c>
      <c r="D5273" s="2">
        <v>44297525</v>
      </c>
      <c r="E5273" s="2">
        <v>44300661</v>
      </c>
      <c r="F5273" s="2" t="s">
        <v>10828</v>
      </c>
      <c r="G5273" s="2">
        <v>0.11840000000000001</v>
      </c>
    </row>
    <row r="5274" spans="1:7" s="1" customFormat="1" ht="15.5" x14ac:dyDescent="0.35">
      <c r="A5274" s="2" t="s">
        <v>7833</v>
      </c>
      <c r="B5274" s="3" t="s">
        <v>7834</v>
      </c>
      <c r="C5274" s="2">
        <v>29</v>
      </c>
      <c r="D5274" s="2">
        <v>44309786</v>
      </c>
      <c r="E5274" s="2">
        <v>44313205</v>
      </c>
      <c r="F5274" s="2" t="s">
        <v>10828</v>
      </c>
      <c r="G5274" s="2">
        <v>0.12230000000000001</v>
      </c>
    </row>
    <row r="5275" spans="1:7" s="1" customFormat="1" ht="15.5" x14ac:dyDescent="0.35">
      <c r="A5275" s="2" t="s">
        <v>8923</v>
      </c>
      <c r="B5275" s="3"/>
      <c r="C5275" s="2">
        <v>29</v>
      </c>
      <c r="D5275" s="2">
        <v>44382332</v>
      </c>
      <c r="E5275" s="2">
        <v>44383298</v>
      </c>
      <c r="F5275" s="2" t="s">
        <v>10828</v>
      </c>
      <c r="G5275" s="2">
        <v>4.4900000000000002E-2</v>
      </c>
    </row>
    <row r="5276" spans="1:7" s="1" customFormat="1" ht="15.5" x14ac:dyDescent="0.35">
      <c r="A5276" s="2" t="s">
        <v>8642</v>
      </c>
      <c r="B5276" s="3" t="s">
        <v>8643</v>
      </c>
      <c r="C5276" s="2">
        <v>29</v>
      </c>
      <c r="D5276" s="2">
        <v>44387994</v>
      </c>
      <c r="E5276" s="2">
        <v>44393328</v>
      </c>
      <c r="F5276" s="2" t="s">
        <v>10827</v>
      </c>
      <c r="G5276" s="2">
        <v>9.1899999999999996E-2</v>
      </c>
    </row>
    <row r="5277" spans="1:7" s="1" customFormat="1" ht="15.5" x14ac:dyDescent="0.35">
      <c r="A5277" s="2" t="s">
        <v>5145</v>
      </c>
      <c r="B5277" s="3" t="s">
        <v>5146</v>
      </c>
      <c r="C5277" s="2">
        <v>29</v>
      </c>
      <c r="D5277" s="2">
        <v>44394238</v>
      </c>
      <c r="E5277" s="2">
        <v>44401140</v>
      </c>
      <c r="F5277" s="2" t="s">
        <v>10828</v>
      </c>
      <c r="G5277" s="2">
        <v>0.1197</v>
      </c>
    </row>
    <row r="5278" spans="1:7" s="1" customFormat="1" ht="15.5" x14ac:dyDescent="0.35">
      <c r="A5278" s="2" t="s">
        <v>4471</v>
      </c>
      <c r="B5278" s="3" t="s">
        <v>4472</v>
      </c>
      <c r="C5278" s="2">
        <v>29</v>
      </c>
      <c r="D5278" s="2">
        <v>44406679</v>
      </c>
      <c r="E5278" s="2">
        <v>44412506</v>
      </c>
      <c r="F5278" s="2" t="s">
        <v>10828</v>
      </c>
      <c r="G5278" s="2">
        <v>0.04</v>
      </c>
    </row>
    <row r="5279" spans="1:7" s="1" customFormat="1" ht="15.5" x14ac:dyDescent="0.35">
      <c r="A5279" s="2" t="s">
        <v>852</v>
      </c>
      <c r="B5279" s="3" t="s">
        <v>853</v>
      </c>
      <c r="C5279" s="2">
        <v>29</v>
      </c>
      <c r="D5279" s="2">
        <v>44435899</v>
      </c>
      <c r="E5279" s="2">
        <v>44436654</v>
      </c>
      <c r="F5279" s="2" t="s">
        <v>10828</v>
      </c>
      <c r="G5279" s="2">
        <v>9.0300000000000005E-2</v>
      </c>
    </row>
    <row r="5280" spans="1:7" s="1" customFormat="1" ht="15.5" x14ac:dyDescent="0.35">
      <c r="A5280" s="2" t="s">
        <v>6696</v>
      </c>
      <c r="B5280" s="3" t="s">
        <v>6697</v>
      </c>
      <c r="C5280" s="2">
        <v>29</v>
      </c>
      <c r="D5280" s="2">
        <v>44438196</v>
      </c>
      <c r="E5280" s="2">
        <v>44444275</v>
      </c>
      <c r="F5280" s="2" t="s">
        <v>10827</v>
      </c>
      <c r="G5280" s="2">
        <v>8.2799999999999999E-2</v>
      </c>
    </row>
    <row r="5281" spans="1:7" s="1" customFormat="1" ht="15.5" x14ac:dyDescent="0.35">
      <c r="A5281" s="2" t="s">
        <v>4820</v>
      </c>
      <c r="B5281" s="3" t="s">
        <v>4821</v>
      </c>
      <c r="C5281" s="2">
        <v>29</v>
      </c>
      <c r="D5281" s="2">
        <v>44469942</v>
      </c>
      <c r="E5281" s="2">
        <v>44483942</v>
      </c>
      <c r="F5281" s="2" t="s">
        <v>10827</v>
      </c>
      <c r="G5281" s="2">
        <v>8.9800000000000005E-2</v>
      </c>
    </row>
    <row r="5282" spans="1:7" s="1" customFormat="1" ht="15.5" x14ac:dyDescent="0.35">
      <c r="A5282" s="2" t="s">
        <v>7827</v>
      </c>
      <c r="B5282" s="3" t="s">
        <v>7828</v>
      </c>
      <c r="C5282" s="2">
        <v>29</v>
      </c>
      <c r="D5282" s="2">
        <v>44503160</v>
      </c>
      <c r="E5282" s="2">
        <v>44503901</v>
      </c>
      <c r="F5282" s="2" t="s">
        <v>10827</v>
      </c>
      <c r="G5282" s="2">
        <v>0.13750000000000001</v>
      </c>
    </row>
    <row r="5283" spans="1:7" s="1" customFormat="1" ht="15.5" x14ac:dyDescent="0.35">
      <c r="A5283" s="2" t="s">
        <v>2262</v>
      </c>
      <c r="B5283" s="3" t="s">
        <v>2263</v>
      </c>
      <c r="C5283" s="2">
        <v>29</v>
      </c>
      <c r="D5283" s="2">
        <v>44546462</v>
      </c>
      <c r="E5283" s="2">
        <v>44561144</v>
      </c>
      <c r="F5283" s="2" t="s">
        <v>10827</v>
      </c>
      <c r="G5283" s="2">
        <v>5.6500000000000002E-2</v>
      </c>
    </row>
    <row r="5284" spans="1:7" s="1" customFormat="1" ht="15.5" x14ac:dyDescent="0.35">
      <c r="A5284" s="2" t="s">
        <v>8035</v>
      </c>
      <c r="B5284" s="3" t="s">
        <v>8036</v>
      </c>
      <c r="C5284" s="2">
        <v>29</v>
      </c>
      <c r="D5284" s="2">
        <v>44561612</v>
      </c>
      <c r="E5284" s="2">
        <v>44707485</v>
      </c>
      <c r="F5284" s="2" t="s">
        <v>10827</v>
      </c>
      <c r="G5284" s="2">
        <v>0.1178</v>
      </c>
    </row>
    <row r="5285" spans="1:7" s="1" customFormat="1" ht="15.5" x14ac:dyDescent="0.35">
      <c r="A5285" s="2" t="s">
        <v>4382</v>
      </c>
      <c r="B5285" s="3" t="s">
        <v>4383</v>
      </c>
      <c r="C5285" s="2">
        <v>29</v>
      </c>
      <c r="D5285" s="2">
        <v>44717680</v>
      </c>
      <c r="E5285" s="2">
        <v>44725544</v>
      </c>
      <c r="F5285" s="2" t="s">
        <v>10827</v>
      </c>
      <c r="G5285" s="2">
        <v>0.11749999999999999</v>
      </c>
    </row>
    <row r="5286" spans="1:7" s="1" customFormat="1" ht="15.5" x14ac:dyDescent="0.35">
      <c r="A5286" s="2" t="s">
        <v>4450</v>
      </c>
      <c r="B5286" s="3" t="s">
        <v>4451</v>
      </c>
      <c r="C5286" s="2">
        <v>29</v>
      </c>
      <c r="D5286" s="2">
        <v>44727006</v>
      </c>
      <c r="E5286" s="2">
        <v>44733231</v>
      </c>
      <c r="F5286" s="2" t="s">
        <v>10827</v>
      </c>
      <c r="G5286" s="2">
        <v>0.106</v>
      </c>
    </row>
    <row r="5287" spans="1:7" s="1" customFormat="1" ht="15.5" x14ac:dyDescent="0.35">
      <c r="A5287" s="2" t="s">
        <v>850</v>
      </c>
      <c r="B5287" s="3" t="s">
        <v>851</v>
      </c>
      <c r="C5287" s="2">
        <v>29</v>
      </c>
      <c r="D5287" s="2">
        <v>44772198</v>
      </c>
      <c r="E5287" s="2">
        <v>44774519</v>
      </c>
      <c r="F5287" s="2" t="s">
        <v>10828</v>
      </c>
      <c r="G5287" s="2">
        <v>0.1171</v>
      </c>
    </row>
    <row r="5288" spans="1:7" s="1" customFormat="1" ht="15.5" x14ac:dyDescent="0.35">
      <c r="A5288" s="2" t="s">
        <v>9124</v>
      </c>
      <c r="B5288" s="3" t="s">
        <v>9125</v>
      </c>
      <c r="C5288" s="2">
        <v>29</v>
      </c>
      <c r="D5288" s="2">
        <v>44788123</v>
      </c>
      <c r="E5288" s="2">
        <v>44795930</v>
      </c>
      <c r="F5288" s="2" t="s">
        <v>10828</v>
      </c>
      <c r="G5288" s="2">
        <v>0.1089</v>
      </c>
    </row>
    <row r="5289" spans="1:7" s="1" customFormat="1" ht="15.5" x14ac:dyDescent="0.35">
      <c r="A5289" s="2" t="s">
        <v>3390</v>
      </c>
      <c r="B5289" s="3" t="s">
        <v>3391</v>
      </c>
      <c r="C5289" s="2">
        <v>29</v>
      </c>
      <c r="D5289" s="2">
        <v>44799757</v>
      </c>
      <c r="E5289" s="2">
        <v>44801233</v>
      </c>
      <c r="F5289" s="2" t="s">
        <v>10828</v>
      </c>
      <c r="G5289" s="2">
        <v>0.13170000000000001</v>
      </c>
    </row>
    <row r="5290" spans="1:7" s="1" customFormat="1" ht="15.5" x14ac:dyDescent="0.35">
      <c r="A5290" s="2" t="s">
        <v>6466</v>
      </c>
      <c r="B5290" s="3" t="s">
        <v>6467</v>
      </c>
      <c r="C5290" s="2">
        <v>29</v>
      </c>
      <c r="D5290" s="2">
        <v>44904198</v>
      </c>
      <c r="E5290" s="2">
        <v>44912225</v>
      </c>
      <c r="F5290" s="2" t="s">
        <v>10827</v>
      </c>
      <c r="G5290" s="2">
        <v>0.1235</v>
      </c>
    </row>
    <row r="5291" spans="1:7" s="1" customFormat="1" ht="15.5" x14ac:dyDescent="0.35">
      <c r="A5291" s="2" t="s">
        <v>8572</v>
      </c>
      <c r="B5291" s="3" t="s">
        <v>8573</v>
      </c>
      <c r="C5291" s="2">
        <v>29</v>
      </c>
      <c r="D5291" s="2">
        <v>44973055</v>
      </c>
      <c r="E5291" s="2">
        <v>44979121</v>
      </c>
      <c r="F5291" s="2" t="s">
        <v>10828</v>
      </c>
      <c r="G5291" s="2">
        <v>0.13439999999999999</v>
      </c>
    </row>
    <row r="5292" spans="1:7" s="1" customFormat="1" ht="15.5" x14ac:dyDescent="0.35">
      <c r="A5292" s="2" t="s">
        <v>645</v>
      </c>
      <c r="B5292" s="3" t="s">
        <v>646</v>
      </c>
      <c r="C5292" s="2">
        <v>29</v>
      </c>
      <c r="D5292" s="2">
        <v>44992374</v>
      </c>
      <c r="E5292" s="2">
        <v>44998560</v>
      </c>
      <c r="F5292" s="2" t="s">
        <v>10828</v>
      </c>
      <c r="G5292" s="2">
        <v>9.5500000000000002E-2</v>
      </c>
    </row>
    <row r="5293" spans="1:7" s="1" customFormat="1" ht="15.5" x14ac:dyDescent="0.35">
      <c r="A5293" s="2" t="s">
        <v>4564</v>
      </c>
      <c r="B5293" s="3" t="s">
        <v>4565</v>
      </c>
      <c r="C5293" s="2">
        <v>29</v>
      </c>
      <c r="D5293" s="2">
        <v>45019793</v>
      </c>
      <c r="E5293" s="2">
        <v>45033960</v>
      </c>
      <c r="F5293" s="2" t="s">
        <v>10827</v>
      </c>
      <c r="G5293" s="2">
        <v>0.1391</v>
      </c>
    </row>
    <row r="5294" spans="1:7" s="1" customFormat="1" ht="15.5" x14ac:dyDescent="0.35">
      <c r="A5294" s="2" t="s">
        <v>7088</v>
      </c>
      <c r="B5294" s="3" t="s">
        <v>7089</v>
      </c>
      <c r="C5294" s="2">
        <v>29</v>
      </c>
      <c r="D5294" s="2">
        <v>45042980</v>
      </c>
      <c r="E5294" s="2">
        <v>45051473</v>
      </c>
      <c r="F5294" s="2" t="s">
        <v>10827</v>
      </c>
      <c r="G5294" s="2">
        <v>9.6299999999999997E-2</v>
      </c>
    </row>
    <row r="5295" spans="1:7" s="1" customFormat="1" ht="15.5" x14ac:dyDescent="0.35">
      <c r="A5295" s="2" t="s">
        <v>1375</v>
      </c>
      <c r="B5295" s="3" t="s">
        <v>1376</v>
      </c>
      <c r="C5295" s="2">
        <v>29</v>
      </c>
      <c r="D5295" s="2">
        <v>45082310</v>
      </c>
      <c r="E5295" s="2">
        <v>45090326</v>
      </c>
      <c r="F5295" s="2" t="s">
        <v>10828</v>
      </c>
      <c r="G5295" s="2">
        <v>8.6199999999999999E-2</v>
      </c>
    </row>
    <row r="5296" spans="1:7" s="1" customFormat="1" ht="15.5" x14ac:dyDescent="0.35">
      <c r="A5296" s="2" t="s">
        <v>7714</v>
      </c>
      <c r="B5296" s="3" t="s">
        <v>7715</v>
      </c>
      <c r="C5296" s="2">
        <v>29</v>
      </c>
      <c r="D5296" s="2">
        <v>45250254</v>
      </c>
      <c r="E5296" s="2">
        <v>45351569</v>
      </c>
      <c r="F5296" s="2" t="s">
        <v>10828</v>
      </c>
      <c r="G5296" s="2">
        <v>5.3199999999999997E-2</v>
      </c>
    </row>
    <row r="5297" spans="1:7" s="1" customFormat="1" ht="15.5" x14ac:dyDescent="0.35">
      <c r="A5297" s="2" t="s">
        <v>6100</v>
      </c>
      <c r="B5297" s="3" t="s">
        <v>6101</v>
      </c>
      <c r="C5297" s="2">
        <v>29</v>
      </c>
      <c r="D5297" s="2">
        <v>45472162</v>
      </c>
      <c r="E5297" s="2">
        <v>45563366</v>
      </c>
      <c r="F5297" s="2" t="s">
        <v>10827</v>
      </c>
      <c r="G5297" s="2">
        <v>0.124</v>
      </c>
    </row>
    <row r="5298" spans="1:7" s="1" customFormat="1" ht="15.5" x14ac:dyDescent="0.35">
      <c r="A5298" s="2" t="s">
        <v>8000</v>
      </c>
      <c r="B5298" s="3" t="s">
        <v>8001</v>
      </c>
      <c r="C5298" s="2">
        <v>29</v>
      </c>
      <c r="D5298" s="2">
        <v>45572911</v>
      </c>
      <c r="E5298" s="2">
        <v>45590865</v>
      </c>
      <c r="F5298" s="2" t="s">
        <v>10827</v>
      </c>
      <c r="G5298" s="2">
        <v>0.10390000000000001</v>
      </c>
    </row>
    <row r="5299" spans="1:7" s="1" customFormat="1" ht="15.5" x14ac:dyDescent="0.35">
      <c r="A5299" s="2" t="s">
        <v>10071</v>
      </c>
      <c r="B5299" s="3" t="s">
        <v>10072</v>
      </c>
      <c r="C5299" s="2">
        <v>29</v>
      </c>
      <c r="D5299" s="2">
        <v>45595414</v>
      </c>
      <c r="E5299" s="2">
        <v>45606348</v>
      </c>
      <c r="F5299" s="2" t="s">
        <v>10827</v>
      </c>
      <c r="G5299" s="2">
        <v>9.0899999999999995E-2</v>
      </c>
    </row>
    <row r="5300" spans="1:7" s="1" customFormat="1" ht="15.5" x14ac:dyDescent="0.35">
      <c r="A5300" s="2" t="s">
        <v>2996</v>
      </c>
      <c r="B5300" s="3" t="s">
        <v>2997</v>
      </c>
      <c r="C5300" s="2">
        <v>29</v>
      </c>
      <c r="D5300" s="2">
        <v>45671649</v>
      </c>
      <c r="E5300" s="2">
        <v>45679881</v>
      </c>
      <c r="F5300" s="2" t="s">
        <v>10828</v>
      </c>
      <c r="G5300" s="2">
        <v>6.5299999999999997E-2</v>
      </c>
    </row>
    <row r="5301" spans="1:7" s="1" customFormat="1" ht="15.5" x14ac:dyDescent="0.35">
      <c r="A5301" s="2" t="s">
        <v>8161</v>
      </c>
      <c r="B5301" s="3" t="s">
        <v>8162</v>
      </c>
      <c r="C5301" s="2">
        <v>29</v>
      </c>
      <c r="D5301" s="2">
        <v>45684370</v>
      </c>
      <c r="E5301" s="2">
        <v>45685864</v>
      </c>
      <c r="F5301" s="2" t="s">
        <v>10827</v>
      </c>
      <c r="G5301" s="2">
        <v>8.5000000000000006E-2</v>
      </c>
    </row>
    <row r="5302" spans="1:7" s="1" customFormat="1" ht="15.5" x14ac:dyDescent="0.35">
      <c r="A5302" s="2" t="s">
        <v>5539</v>
      </c>
      <c r="B5302" s="3" t="s">
        <v>5540</v>
      </c>
      <c r="C5302" s="2">
        <v>29</v>
      </c>
      <c r="D5302" s="2">
        <v>45706834</v>
      </c>
      <c r="E5302" s="2">
        <v>45708713</v>
      </c>
      <c r="F5302" s="2" t="s">
        <v>10828</v>
      </c>
      <c r="G5302" s="2">
        <v>0.14799999999999999</v>
      </c>
    </row>
    <row r="5303" spans="1:7" s="1" customFormat="1" ht="15.5" x14ac:dyDescent="0.35">
      <c r="A5303" s="2" t="s">
        <v>3417</v>
      </c>
      <c r="B5303" s="3" t="s">
        <v>3418</v>
      </c>
      <c r="C5303" s="2">
        <v>29</v>
      </c>
      <c r="D5303" s="2">
        <v>45719567</v>
      </c>
      <c r="E5303" s="2">
        <v>45723420</v>
      </c>
      <c r="F5303" s="2" t="s">
        <v>10827</v>
      </c>
      <c r="G5303" s="2">
        <v>0.11609999999999999</v>
      </c>
    </row>
    <row r="5304" spans="1:7" s="1" customFormat="1" ht="15.5" x14ac:dyDescent="0.35">
      <c r="A5304" s="2" t="s">
        <v>4085</v>
      </c>
      <c r="B5304" s="3" t="s">
        <v>4086</v>
      </c>
      <c r="C5304" s="2">
        <v>29</v>
      </c>
      <c r="D5304" s="2">
        <v>45734585</v>
      </c>
      <c r="E5304" s="2">
        <v>45740466</v>
      </c>
      <c r="F5304" s="2" t="s">
        <v>10827</v>
      </c>
      <c r="G5304" s="2">
        <v>0.11749999999999999</v>
      </c>
    </row>
    <row r="5305" spans="1:7" s="1" customFormat="1" ht="15.5" x14ac:dyDescent="0.35">
      <c r="A5305" s="2" t="s">
        <v>4677</v>
      </c>
      <c r="B5305" s="3" t="s">
        <v>4678</v>
      </c>
      <c r="C5305" s="2">
        <v>29</v>
      </c>
      <c r="D5305" s="2">
        <v>45746698</v>
      </c>
      <c r="E5305" s="2">
        <v>45768455</v>
      </c>
      <c r="F5305" s="2" t="s">
        <v>10828</v>
      </c>
      <c r="G5305" s="2">
        <v>7.5999999999999998E-2</v>
      </c>
    </row>
    <row r="5306" spans="1:7" s="1" customFormat="1" ht="15.5" x14ac:dyDescent="0.35">
      <c r="A5306" s="2" t="s">
        <v>7920</v>
      </c>
      <c r="B5306" s="3" t="s">
        <v>7921</v>
      </c>
      <c r="C5306" s="2">
        <v>29</v>
      </c>
      <c r="D5306" s="2">
        <v>45770615</v>
      </c>
      <c r="E5306" s="2">
        <v>45774713</v>
      </c>
      <c r="F5306" s="2" t="s">
        <v>10828</v>
      </c>
      <c r="G5306" s="2">
        <v>4.9599999999999998E-2</v>
      </c>
    </row>
    <row r="5307" spans="1:7" s="1" customFormat="1" ht="15.5" x14ac:dyDescent="0.35">
      <c r="A5307" s="2" t="s">
        <v>4488</v>
      </c>
      <c r="B5307" s="3" t="s">
        <v>4489</v>
      </c>
      <c r="C5307" s="2">
        <v>29</v>
      </c>
      <c r="D5307" s="2">
        <v>45775523</v>
      </c>
      <c r="E5307" s="2">
        <v>45804564</v>
      </c>
      <c r="F5307" s="2" t="s">
        <v>10827</v>
      </c>
      <c r="G5307" s="2">
        <v>7.2900000000000006E-2</v>
      </c>
    </row>
    <row r="5308" spans="1:7" s="1" customFormat="1" ht="15.5" x14ac:dyDescent="0.35">
      <c r="A5308" s="2" t="s">
        <v>1133</v>
      </c>
      <c r="B5308" s="3" t="s">
        <v>1134</v>
      </c>
      <c r="C5308" s="2">
        <v>29</v>
      </c>
      <c r="D5308" s="2">
        <v>45832224</v>
      </c>
      <c r="E5308" s="2">
        <v>45852322</v>
      </c>
      <c r="F5308" s="2" t="s">
        <v>10828</v>
      </c>
      <c r="G5308" s="2">
        <v>0.11260000000000001</v>
      </c>
    </row>
    <row r="5309" spans="1:7" s="1" customFormat="1" ht="15.5" x14ac:dyDescent="0.35">
      <c r="A5309" s="2" t="s">
        <v>629</v>
      </c>
      <c r="B5309" s="3" t="s">
        <v>630</v>
      </c>
      <c r="C5309" s="2">
        <v>29</v>
      </c>
      <c r="D5309" s="2">
        <v>45894519</v>
      </c>
      <c r="E5309" s="2">
        <v>45897219</v>
      </c>
      <c r="F5309" s="2" t="s">
        <v>10827</v>
      </c>
      <c r="G5309" s="2">
        <v>7.7299999999999994E-2</v>
      </c>
    </row>
    <row r="5310" spans="1:7" s="1" customFormat="1" ht="15.5" x14ac:dyDescent="0.35">
      <c r="A5310" s="2" t="s">
        <v>4496</v>
      </c>
      <c r="B5310" s="3" t="s">
        <v>4497</v>
      </c>
      <c r="C5310" s="2">
        <v>29</v>
      </c>
      <c r="D5310" s="2">
        <v>45924813</v>
      </c>
      <c r="E5310" s="2">
        <v>45940399</v>
      </c>
      <c r="F5310" s="2" t="s">
        <v>10827</v>
      </c>
      <c r="G5310" s="2">
        <v>6.4000000000000001E-2</v>
      </c>
    </row>
    <row r="5311" spans="1:7" s="1" customFormat="1" ht="15.5" x14ac:dyDescent="0.35">
      <c r="A5311" s="2" t="s">
        <v>1960</v>
      </c>
      <c r="B5311" s="3" t="s">
        <v>1961</v>
      </c>
      <c r="C5311" s="2">
        <v>29</v>
      </c>
      <c r="D5311" s="2">
        <v>45937152</v>
      </c>
      <c r="E5311" s="2">
        <v>45962808</v>
      </c>
      <c r="F5311" s="2" t="s">
        <v>10828</v>
      </c>
      <c r="G5311" s="2">
        <v>3.2300000000000002E-2</v>
      </c>
    </row>
    <row r="5312" spans="1:7" s="1" customFormat="1" ht="15.5" x14ac:dyDescent="0.35">
      <c r="A5312" s="2" t="s">
        <v>5198</v>
      </c>
      <c r="B5312" s="3" t="s">
        <v>5199</v>
      </c>
      <c r="C5312" s="2">
        <v>29</v>
      </c>
      <c r="D5312" s="2">
        <v>46035810</v>
      </c>
      <c r="E5312" s="2">
        <v>46043409</v>
      </c>
      <c r="F5312" s="2" t="s">
        <v>10827</v>
      </c>
      <c r="G5312" s="2">
        <v>0.1085</v>
      </c>
    </row>
    <row r="5313" spans="1:7" s="1" customFormat="1" ht="15.5" x14ac:dyDescent="0.35">
      <c r="A5313" s="2" t="s">
        <v>1053</v>
      </c>
      <c r="B5313" s="3"/>
      <c r="C5313" s="2">
        <v>29</v>
      </c>
      <c r="D5313" s="2">
        <v>46058018</v>
      </c>
      <c r="E5313" s="2">
        <v>46058896</v>
      </c>
      <c r="F5313" s="2" t="s">
        <v>10828</v>
      </c>
      <c r="G5313" s="2">
        <v>0.13819999999999999</v>
      </c>
    </row>
    <row r="5314" spans="1:7" s="1" customFormat="1" ht="15.5" x14ac:dyDescent="0.35">
      <c r="A5314" s="2" t="s">
        <v>9982</v>
      </c>
      <c r="B5314" s="3"/>
      <c r="C5314" s="2">
        <v>29</v>
      </c>
      <c r="D5314" s="2">
        <v>46079214</v>
      </c>
      <c r="E5314" s="2">
        <v>46080110</v>
      </c>
      <c r="F5314" s="2" t="s">
        <v>10827</v>
      </c>
      <c r="G5314" s="2">
        <v>0.1283</v>
      </c>
    </row>
    <row r="5315" spans="1:7" s="1" customFormat="1" ht="15.5" x14ac:dyDescent="0.35">
      <c r="A5315" s="2" t="s">
        <v>3646</v>
      </c>
      <c r="B5315" s="3"/>
      <c r="C5315" s="2">
        <v>29</v>
      </c>
      <c r="D5315" s="2">
        <v>46487100</v>
      </c>
      <c r="E5315" s="2">
        <v>46494046</v>
      </c>
      <c r="F5315" s="2" t="s">
        <v>10827</v>
      </c>
      <c r="G5315" s="2">
        <v>0.1158</v>
      </c>
    </row>
    <row r="5316" spans="1:7" s="1" customFormat="1" ht="15.5" x14ac:dyDescent="0.35">
      <c r="A5316" s="2" t="s">
        <v>8103</v>
      </c>
      <c r="B5316" s="3" t="s">
        <v>8104</v>
      </c>
      <c r="C5316" s="2">
        <v>29</v>
      </c>
      <c r="D5316" s="2">
        <v>46509250</v>
      </c>
      <c r="E5316" s="2">
        <v>46515995</v>
      </c>
      <c r="F5316" s="2" t="s">
        <v>10827</v>
      </c>
      <c r="G5316" s="2">
        <v>4.7E-2</v>
      </c>
    </row>
    <row r="5317" spans="1:7" s="1" customFormat="1" ht="15.5" x14ac:dyDescent="0.35">
      <c r="A5317" s="2" t="s">
        <v>3222</v>
      </c>
      <c r="B5317" s="3"/>
      <c r="C5317" s="2">
        <v>29</v>
      </c>
      <c r="D5317" s="2">
        <v>46604442</v>
      </c>
      <c r="E5317" s="2">
        <v>46607619</v>
      </c>
      <c r="F5317" s="2" t="s">
        <v>10827</v>
      </c>
      <c r="G5317" s="2">
        <v>3.1800000000000002E-2</v>
      </c>
    </row>
    <row r="5318" spans="1:7" s="1" customFormat="1" ht="15.5" x14ac:dyDescent="0.35">
      <c r="A5318" s="2" t="s">
        <v>3991</v>
      </c>
      <c r="B5318" s="3" t="s">
        <v>3992</v>
      </c>
      <c r="C5318" s="2">
        <v>29</v>
      </c>
      <c r="D5318" s="2">
        <v>46620698</v>
      </c>
      <c r="E5318" s="2">
        <v>46681876</v>
      </c>
      <c r="F5318" s="2" t="s">
        <v>10828</v>
      </c>
      <c r="G5318" s="2">
        <v>0.1308</v>
      </c>
    </row>
    <row r="5319" spans="1:7" s="1" customFormat="1" ht="15.5" x14ac:dyDescent="0.35">
      <c r="A5319" s="2" t="s">
        <v>9468</v>
      </c>
      <c r="B5319" s="3" t="s">
        <v>9469</v>
      </c>
      <c r="C5319" s="2">
        <v>29</v>
      </c>
      <c r="D5319" s="2">
        <v>46706038</v>
      </c>
      <c r="E5319" s="2">
        <v>46762990</v>
      </c>
      <c r="F5319" s="2" t="s">
        <v>10828</v>
      </c>
      <c r="G5319" s="2">
        <v>8.8900000000000007E-2</v>
      </c>
    </row>
    <row r="5320" spans="1:7" s="1" customFormat="1" ht="15.5" x14ac:dyDescent="0.35">
      <c r="A5320" s="2" t="s">
        <v>6402</v>
      </c>
      <c r="B5320" s="3" t="s">
        <v>6403</v>
      </c>
      <c r="C5320" s="2">
        <v>29</v>
      </c>
      <c r="D5320" s="2">
        <v>46841483</v>
      </c>
      <c r="E5320" s="2">
        <v>46964272</v>
      </c>
      <c r="F5320" s="2" t="s">
        <v>10827</v>
      </c>
      <c r="G5320" s="2">
        <v>9.9699999999999997E-2</v>
      </c>
    </row>
    <row r="5321" spans="1:7" s="1" customFormat="1" ht="15.5" x14ac:dyDescent="0.35">
      <c r="A5321" s="2" t="s">
        <v>6780</v>
      </c>
      <c r="B5321" s="3" t="s">
        <v>6781</v>
      </c>
      <c r="C5321" s="2">
        <v>29</v>
      </c>
      <c r="D5321" s="2">
        <v>47010878</v>
      </c>
      <c r="E5321" s="2">
        <v>47093766</v>
      </c>
      <c r="F5321" s="2" t="s">
        <v>10827</v>
      </c>
      <c r="G5321" s="2">
        <v>9.8100000000000007E-2</v>
      </c>
    </row>
    <row r="5322" spans="1:7" s="1" customFormat="1" ht="15.5" x14ac:dyDescent="0.35">
      <c r="A5322" s="2" t="s">
        <v>6987</v>
      </c>
      <c r="B5322" s="3" t="s">
        <v>6988</v>
      </c>
      <c r="C5322" s="2">
        <v>29</v>
      </c>
      <c r="D5322" s="2">
        <v>47289534</v>
      </c>
      <c r="E5322" s="2">
        <v>47299582</v>
      </c>
      <c r="F5322" s="2" t="s">
        <v>10828</v>
      </c>
      <c r="G5322" s="2">
        <v>8.3299999999999999E-2</v>
      </c>
    </row>
    <row r="5323" spans="1:7" s="1" customFormat="1" ht="15.5" x14ac:dyDescent="0.35">
      <c r="A5323" s="2" t="s">
        <v>4933</v>
      </c>
      <c r="B5323" s="3" t="s">
        <v>4934</v>
      </c>
      <c r="C5323" s="2">
        <v>29</v>
      </c>
      <c r="D5323" s="2">
        <v>47948684</v>
      </c>
      <c r="E5323" s="2">
        <v>47958855</v>
      </c>
      <c r="F5323" s="2" t="s">
        <v>10828</v>
      </c>
      <c r="G5323" s="2">
        <v>8.72E-2</v>
      </c>
    </row>
    <row r="5324" spans="1:7" s="1" customFormat="1" ht="15.5" x14ac:dyDescent="0.35">
      <c r="A5324" s="2" t="s">
        <v>1190</v>
      </c>
      <c r="B5324" s="3" t="s">
        <v>1191</v>
      </c>
      <c r="C5324" s="2">
        <v>29</v>
      </c>
      <c r="D5324" s="2">
        <v>48424525</v>
      </c>
      <c r="E5324" s="2">
        <v>48426622</v>
      </c>
      <c r="F5324" s="2" t="s">
        <v>10827</v>
      </c>
      <c r="G5324" s="2">
        <v>0.12139999999999999</v>
      </c>
    </row>
    <row r="5325" spans="1:7" s="1" customFormat="1" ht="15.5" x14ac:dyDescent="0.35">
      <c r="A5325" s="2" t="s">
        <v>10082</v>
      </c>
      <c r="B5325" s="3" t="s">
        <v>10083</v>
      </c>
      <c r="C5325" s="2">
        <v>29</v>
      </c>
      <c r="D5325" s="2">
        <v>48567619</v>
      </c>
      <c r="E5325" s="2">
        <v>48607309</v>
      </c>
      <c r="F5325" s="2" t="s">
        <v>10827</v>
      </c>
      <c r="G5325" s="2">
        <v>0.1431</v>
      </c>
    </row>
    <row r="5326" spans="1:7" s="1" customFormat="1" ht="15.5" x14ac:dyDescent="0.35">
      <c r="A5326" s="2" t="s">
        <v>4050</v>
      </c>
      <c r="B5326" s="3" t="s">
        <v>4051</v>
      </c>
      <c r="C5326" s="2">
        <v>29</v>
      </c>
      <c r="D5326" s="2">
        <v>49318367</v>
      </c>
      <c r="E5326" s="2">
        <v>49333618</v>
      </c>
      <c r="F5326" s="2" t="s">
        <v>10828</v>
      </c>
      <c r="G5326" s="2">
        <v>0.10580000000000001</v>
      </c>
    </row>
    <row r="5327" spans="1:7" s="1" customFormat="1" ht="15.5" x14ac:dyDescent="0.35">
      <c r="A5327" s="2" t="s">
        <v>8304</v>
      </c>
      <c r="B5327" s="3"/>
      <c r="C5327" s="2">
        <v>29</v>
      </c>
      <c r="D5327" s="2">
        <v>49603183</v>
      </c>
      <c r="E5327" s="2">
        <v>49640436</v>
      </c>
      <c r="F5327" s="2" t="s">
        <v>10827</v>
      </c>
      <c r="G5327" s="2">
        <v>8.72E-2</v>
      </c>
    </row>
    <row r="5328" spans="1:7" s="1" customFormat="1" ht="15.5" x14ac:dyDescent="0.35">
      <c r="A5328" s="2" t="s">
        <v>5069</v>
      </c>
      <c r="B5328" s="3" t="s">
        <v>5070</v>
      </c>
      <c r="C5328" s="2">
        <v>29</v>
      </c>
      <c r="D5328" s="2">
        <v>49668548</v>
      </c>
      <c r="E5328" s="2">
        <v>49700847</v>
      </c>
      <c r="F5328" s="2" t="s">
        <v>10827</v>
      </c>
      <c r="G5328" s="2">
        <v>4.3299999999999998E-2</v>
      </c>
    </row>
    <row r="5329" spans="1:7" s="1" customFormat="1" ht="15.5" x14ac:dyDescent="0.35">
      <c r="A5329" s="2" t="s">
        <v>2564</v>
      </c>
      <c r="B5329" s="3" t="s">
        <v>2565</v>
      </c>
      <c r="C5329" s="2">
        <v>29</v>
      </c>
      <c r="D5329" s="2">
        <v>50212650</v>
      </c>
      <c r="E5329" s="2">
        <v>50213627</v>
      </c>
      <c r="F5329" s="2" t="s">
        <v>10828</v>
      </c>
      <c r="G5329" s="2">
        <v>5.8599999999999999E-2</v>
      </c>
    </row>
    <row r="5330" spans="1:7" s="1" customFormat="1" ht="15.5" x14ac:dyDescent="0.35">
      <c r="A5330" s="2" t="s">
        <v>1625</v>
      </c>
      <c r="B5330" s="3" t="s">
        <v>1626</v>
      </c>
      <c r="C5330" s="2">
        <v>29</v>
      </c>
      <c r="D5330" s="2">
        <v>50219941</v>
      </c>
      <c r="E5330" s="2">
        <v>50237824</v>
      </c>
      <c r="F5330" s="2" t="s">
        <v>10828</v>
      </c>
      <c r="G5330" s="2">
        <v>6.1699999999999998E-2</v>
      </c>
    </row>
    <row r="5331" spans="1:7" s="1" customFormat="1" ht="15.5" x14ac:dyDescent="0.35">
      <c r="A5331" s="2" t="s">
        <v>6278</v>
      </c>
      <c r="B5331" s="3"/>
      <c r="C5331" s="2">
        <v>29</v>
      </c>
      <c r="D5331" s="2">
        <v>50549281</v>
      </c>
      <c r="E5331" s="2">
        <v>50555965</v>
      </c>
      <c r="F5331" s="2" t="s">
        <v>10828</v>
      </c>
      <c r="G5331" s="2">
        <v>9.0999999999999998E-2</v>
      </c>
    </row>
    <row r="5332" spans="1:7" s="1" customFormat="1" ht="15.5" x14ac:dyDescent="0.35">
      <c r="A5332" s="2" t="s">
        <v>691</v>
      </c>
      <c r="B5332" s="3"/>
      <c r="C5332" s="2">
        <v>29</v>
      </c>
      <c r="D5332" s="2">
        <v>50723427</v>
      </c>
      <c r="E5332" s="2">
        <v>50736683</v>
      </c>
      <c r="F5332" s="2" t="s">
        <v>10827</v>
      </c>
      <c r="G5332" s="2">
        <v>4.2099999999999999E-2</v>
      </c>
    </row>
    <row r="5333" spans="1:7" s="1" customFormat="1" ht="15.5" x14ac:dyDescent="0.35">
      <c r="A5333" s="2" t="s">
        <v>6700</v>
      </c>
      <c r="B5333" s="3" t="s">
        <v>6701</v>
      </c>
      <c r="C5333" s="2">
        <v>29</v>
      </c>
      <c r="D5333" s="2">
        <v>50967644</v>
      </c>
      <c r="E5333" s="2">
        <v>50975583</v>
      </c>
      <c r="F5333" s="2" t="s">
        <v>10827</v>
      </c>
      <c r="G5333" s="2">
        <v>0.1104</v>
      </c>
    </row>
    <row r="5334" spans="1:7" s="1" customFormat="1" ht="15.5" x14ac:dyDescent="0.35">
      <c r="A5334" s="2" t="s">
        <v>4833</v>
      </c>
      <c r="B5334" s="3" t="s">
        <v>4834</v>
      </c>
      <c r="C5334" s="2">
        <v>29</v>
      </c>
      <c r="D5334" s="2">
        <v>51020816</v>
      </c>
      <c r="E5334" s="2">
        <v>51038682</v>
      </c>
      <c r="F5334" s="2" t="s">
        <v>10827</v>
      </c>
      <c r="G5334" s="2">
        <v>6.8599999999999994E-2</v>
      </c>
    </row>
    <row r="5335" spans="1:7" s="1" customFormat="1" ht="15.5" x14ac:dyDescent="0.35">
      <c r="A5335" s="2" t="s">
        <v>3295</v>
      </c>
      <c r="B5335" s="3" t="s">
        <v>3296</v>
      </c>
      <c r="C5335" s="2">
        <v>29</v>
      </c>
      <c r="D5335" s="2">
        <v>51047087</v>
      </c>
      <c r="E5335" s="2">
        <v>51097040</v>
      </c>
      <c r="F5335" s="2" t="s">
        <v>10828</v>
      </c>
      <c r="G5335" s="2">
        <v>0.14319999999999999</v>
      </c>
    </row>
    <row r="5336" spans="1:7" s="1" customFormat="1" ht="15.5" x14ac:dyDescent="0.35">
      <c r="A5336" s="2" t="s">
        <v>2897</v>
      </c>
      <c r="B5336" s="3" t="s">
        <v>2898</v>
      </c>
      <c r="C5336" s="2">
        <v>29</v>
      </c>
      <c r="D5336" s="2">
        <v>51159187</v>
      </c>
      <c r="E5336" s="2">
        <v>51177300</v>
      </c>
      <c r="F5336" s="2" t="s">
        <v>10827</v>
      </c>
      <c r="G5336" s="2">
        <v>7.1199999999999999E-2</v>
      </c>
    </row>
    <row r="5337" spans="1:7" s="1" customFormat="1" ht="15.5" x14ac:dyDescent="0.35">
      <c r="A5337" s="2" t="s">
        <v>2347</v>
      </c>
      <c r="B5337" s="3" t="s">
        <v>2348</v>
      </c>
      <c r="C5337" s="2" t="s">
        <v>304</v>
      </c>
      <c r="D5337" s="2">
        <v>462479</v>
      </c>
      <c r="E5337" s="2">
        <v>535677</v>
      </c>
      <c r="F5337" s="2" t="s">
        <v>10827</v>
      </c>
      <c r="G5337" s="2">
        <v>0.13739999999999999</v>
      </c>
    </row>
    <row r="5338" spans="1:7" s="1" customFormat="1" ht="15.5" x14ac:dyDescent="0.35">
      <c r="A5338" s="2" t="s">
        <v>3421</v>
      </c>
      <c r="B5338" s="3" t="s">
        <v>3422</v>
      </c>
      <c r="C5338" s="2" t="s">
        <v>304</v>
      </c>
      <c r="D5338" s="2">
        <v>2836242</v>
      </c>
      <c r="E5338" s="2">
        <v>3079816</v>
      </c>
      <c r="F5338" s="2" t="s">
        <v>10828</v>
      </c>
      <c r="G5338" s="2">
        <v>9.4500000000000001E-2</v>
      </c>
    </row>
    <row r="5339" spans="1:7" s="1" customFormat="1" ht="15.5" x14ac:dyDescent="0.35">
      <c r="A5339" s="2" t="s">
        <v>1581</v>
      </c>
      <c r="B5339" s="3" t="s">
        <v>1582</v>
      </c>
      <c r="C5339" s="2" t="s">
        <v>304</v>
      </c>
      <c r="D5339" s="2">
        <v>3412091</v>
      </c>
      <c r="E5339" s="2">
        <v>3434583</v>
      </c>
      <c r="F5339" s="2" t="s">
        <v>10827</v>
      </c>
      <c r="G5339" s="2">
        <v>8.9200000000000002E-2</v>
      </c>
    </row>
    <row r="5340" spans="1:7" s="1" customFormat="1" ht="15.5" x14ac:dyDescent="0.35">
      <c r="A5340" s="2" t="s">
        <v>7891</v>
      </c>
      <c r="B5340" s="3" t="s">
        <v>7892</v>
      </c>
      <c r="C5340" s="2" t="s">
        <v>304</v>
      </c>
      <c r="D5340" s="2">
        <v>5217974</v>
      </c>
      <c r="E5340" s="2">
        <v>5466002</v>
      </c>
      <c r="F5340" s="2" t="s">
        <v>10828</v>
      </c>
      <c r="G5340" s="2">
        <v>9.9199999999999997E-2</v>
      </c>
    </row>
    <row r="5341" spans="1:7" s="1" customFormat="1" ht="15.5" x14ac:dyDescent="0.35">
      <c r="A5341" s="2" t="s">
        <v>1100</v>
      </c>
      <c r="B5341" s="3" t="s">
        <v>1101</v>
      </c>
      <c r="C5341" s="2" t="s">
        <v>304</v>
      </c>
      <c r="D5341" s="2">
        <v>7358683</v>
      </c>
      <c r="E5341" s="2">
        <v>7360254</v>
      </c>
      <c r="F5341" s="2" t="s">
        <v>10828</v>
      </c>
      <c r="G5341" s="2">
        <v>0.1424</v>
      </c>
    </row>
    <row r="5342" spans="1:7" s="1" customFormat="1" ht="15.5" x14ac:dyDescent="0.35">
      <c r="A5342" s="2" t="s">
        <v>725</v>
      </c>
      <c r="B5342" s="3" t="s">
        <v>726</v>
      </c>
      <c r="C5342" s="2" t="s">
        <v>304</v>
      </c>
      <c r="D5342" s="2">
        <v>7666374</v>
      </c>
      <c r="E5342" s="2">
        <v>7806451</v>
      </c>
      <c r="F5342" s="2" t="s">
        <v>10827</v>
      </c>
      <c r="G5342" s="2">
        <v>7.4999999999999997E-2</v>
      </c>
    </row>
    <row r="5343" spans="1:7" s="1" customFormat="1" ht="15.5" x14ac:dyDescent="0.35">
      <c r="A5343" s="2" t="s">
        <v>6438</v>
      </c>
      <c r="B5343" s="3" t="s">
        <v>6439</v>
      </c>
      <c r="C5343" s="2" t="s">
        <v>304</v>
      </c>
      <c r="D5343" s="2">
        <v>8145638</v>
      </c>
      <c r="E5343" s="2">
        <v>8168816</v>
      </c>
      <c r="F5343" s="2" t="s">
        <v>10827</v>
      </c>
      <c r="G5343" s="2">
        <v>0.1061</v>
      </c>
    </row>
    <row r="5344" spans="1:7" s="1" customFormat="1" ht="15.5" x14ac:dyDescent="0.35">
      <c r="A5344" s="2" t="s">
        <v>7565</v>
      </c>
      <c r="B5344" s="3"/>
      <c r="C5344" s="2" t="s">
        <v>304</v>
      </c>
      <c r="D5344" s="2">
        <v>8819895</v>
      </c>
      <c r="E5344" s="2">
        <v>8820694</v>
      </c>
      <c r="F5344" s="2" t="s">
        <v>10828</v>
      </c>
      <c r="G5344" s="2">
        <v>0.1087</v>
      </c>
    </row>
    <row r="5345" spans="1:7" s="1" customFormat="1" ht="15.5" x14ac:dyDescent="0.35">
      <c r="A5345" s="2" t="s">
        <v>7541</v>
      </c>
      <c r="B5345" s="3" t="s">
        <v>7542</v>
      </c>
      <c r="C5345" s="2" t="s">
        <v>304</v>
      </c>
      <c r="D5345" s="2">
        <v>9348907</v>
      </c>
      <c r="E5345" s="2">
        <v>9526993</v>
      </c>
      <c r="F5345" s="2" t="s">
        <v>10828</v>
      </c>
      <c r="G5345" s="2">
        <v>0.12479999999999999</v>
      </c>
    </row>
    <row r="5346" spans="1:7" s="1" customFormat="1" ht="15.5" x14ac:dyDescent="0.35">
      <c r="A5346" s="2" t="s">
        <v>3788</v>
      </c>
      <c r="B5346" s="3" t="s">
        <v>3789</v>
      </c>
      <c r="C5346" s="2" t="s">
        <v>304</v>
      </c>
      <c r="D5346" s="2">
        <v>9797501</v>
      </c>
      <c r="E5346" s="2">
        <v>9806066</v>
      </c>
      <c r="F5346" s="2" t="s">
        <v>10828</v>
      </c>
      <c r="G5346" s="2">
        <v>0.06</v>
      </c>
    </row>
    <row r="5347" spans="1:7" s="1" customFormat="1" ht="15.5" x14ac:dyDescent="0.35">
      <c r="A5347" s="2" t="s">
        <v>1565</v>
      </c>
      <c r="B5347" s="3" t="s">
        <v>1566</v>
      </c>
      <c r="C5347" s="2" t="s">
        <v>304</v>
      </c>
      <c r="D5347" s="2">
        <v>9866786</v>
      </c>
      <c r="E5347" s="2">
        <v>9868507</v>
      </c>
      <c r="F5347" s="2" t="s">
        <v>10827</v>
      </c>
      <c r="G5347" s="2">
        <v>0.1328</v>
      </c>
    </row>
    <row r="5348" spans="1:7" s="1" customFormat="1" ht="15.5" x14ac:dyDescent="0.35">
      <c r="A5348" s="2" t="s">
        <v>388</v>
      </c>
      <c r="B5348" s="3" t="s">
        <v>389</v>
      </c>
      <c r="C5348" s="2" t="s">
        <v>304</v>
      </c>
      <c r="D5348" s="2">
        <v>10305168</v>
      </c>
      <c r="E5348" s="2">
        <v>10343757</v>
      </c>
      <c r="F5348" s="2" t="s">
        <v>10828</v>
      </c>
      <c r="G5348" s="2">
        <v>0.1333</v>
      </c>
    </row>
    <row r="5349" spans="1:7" s="1" customFormat="1" ht="15.5" x14ac:dyDescent="0.35">
      <c r="A5349" s="2" t="s">
        <v>6673</v>
      </c>
      <c r="B5349" s="3"/>
      <c r="C5349" s="2" t="s">
        <v>304</v>
      </c>
      <c r="D5349" s="2">
        <v>10411906</v>
      </c>
      <c r="E5349" s="2">
        <v>10483226</v>
      </c>
      <c r="F5349" s="2" t="s">
        <v>10828</v>
      </c>
      <c r="G5349" s="2">
        <v>9.2899999999999996E-2</v>
      </c>
    </row>
    <row r="5350" spans="1:7" s="1" customFormat="1" ht="15.5" x14ac:dyDescent="0.35">
      <c r="A5350" s="2" t="s">
        <v>3156</v>
      </c>
      <c r="B5350" s="3" t="s">
        <v>3157</v>
      </c>
      <c r="C5350" s="2" t="s">
        <v>304</v>
      </c>
      <c r="D5350" s="2">
        <v>10656630</v>
      </c>
      <c r="E5350" s="2">
        <v>10662853</v>
      </c>
      <c r="F5350" s="2" t="s">
        <v>10828</v>
      </c>
      <c r="G5350" s="2">
        <v>5.8200000000000002E-2</v>
      </c>
    </row>
    <row r="5351" spans="1:7" s="1" customFormat="1" ht="15.5" x14ac:dyDescent="0.35">
      <c r="A5351" s="2" t="s">
        <v>5332</v>
      </c>
      <c r="B5351" s="3" t="s">
        <v>5333</v>
      </c>
      <c r="C5351" s="2" t="s">
        <v>304</v>
      </c>
      <c r="D5351" s="2">
        <v>10683231</v>
      </c>
      <c r="E5351" s="2">
        <v>10692061</v>
      </c>
      <c r="F5351" s="2" t="s">
        <v>10827</v>
      </c>
      <c r="G5351" s="2">
        <v>0.12130000000000001</v>
      </c>
    </row>
    <row r="5352" spans="1:7" s="1" customFormat="1" ht="15.5" x14ac:dyDescent="0.35">
      <c r="A5352" s="2" t="s">
        <v>6739</v>
      </c>
      <c r="B5352" s="3" t="s">
        <v>6740</v>
      </c>
      <c r="C5352" s="2" t="s">
        <v>304</v>
      </c>
      <c r="D5352" s="2">
        <v>11304934</v>
      </c>
      <c r="E5352" s="2">
        <v>11306572</v>
      </c>
      <c r="F5352" s="2" t="s">
        <v>10827</v>
      </c>
      <c r="G5352" s="2">
        <v>0.1416</v>
      </c>
    </row>
    <row r="5353" spans="1:7" s="1" customFormat="1" ht="15.5" x14ac:dyDescent="0.35">
      <c r="A5353" s="2" t="s">
        <v>2313</v>
      </c>
      <c r="B5353" s="3"/>
      <c r="C5353" s="2" t="s">
        <v>304</v>
      </c>
      <c r="D5353" s="2">
        <v>11432434</v>
      </c>
      <c r="E5353" s="2">
        <v>11481174</v>
      </c>
      <c r="F5353" s="2" t="s">
        <v>10828</v>
      </c>
      <c r="G5353" s="2">
        <v>5.16E-2</v>
      </c>
    </row>
    <row r="5354" spans="1:7" s="1" customFormat="1" ht="15.5" x14ac:dyDescent="0.35">
      <c r="A5354" s="2" t="s">
        <v>625</v>
      </c>
      <c r="B5354" s="3" t="s">
        <v>626</v>
      </c>
      <c r="C5354" s="2" t="s">
        <v>304</v>
      </c>
      <c r="D5354" s="2">
        <v>12112848</v>
      </c>
      <c r="E5354" s="2">
        <v>12114569</v>
      </c>
      <c r="F5354" s="2" t="s">
        <v>10827</v>
      </c>
      <c r="G5354" s="2">
        <v>0.111</v>
      </c>
    </row>
    <row r="5355" spans="1:7" s="1" customFormat="1" ht="15.5" x14ac:dyDescent="0.35">
      <c r="A5355" s="2" t="s">
        <v>2380</v>
      </c>
      <c r="B5355" s="3"/>
      <c r="C5355" s="2" t="s">
        <v>304</v>
      </c>
      <c r="D5355" s="2">
        <v>19657556</v>
      </c>
      <c r="E5355" s="2">
        <v>19659659</v>
      </c>
      <c r="F5355" s="2" t="s">
        <v>10828</v>
      </c>
      <c r="G5355" s="2">
        <v>6.93E-2</v>
      </c>
    </row>
    <row r="5356" spans="1:7" s="1" customFormat="1" ht="15.5" x14ac:dyDescent="0.35">
      <c r="A5356" s="2" t="s">
        <v>302</v>
      </c>
      <c r="B5356" s="3" t="s">
        <v>303</v>
      </c>
      <c r="C5356" s="2" t="s">
        <v>304</v>
      </c>
      <c r="D5356" s="2">
        <v>19667903</v>
      </c>
      <c r="E5356" s="2">
        <v>19686056</v>
      </c>
      <c r="F5356" s="2" t="s">
        <v>10827</v>
      </c>
      <c r="G5356" s="2">
        <v>9.2499999999999999E-2</v>
      </c>
    </row>
    <row r="5357" spans="1:7" s="1" customFormat="1" ht="15.5" x14ac:dyDescent="0.35">
      <c r="A5357" s="2" t="s">
        <v>7348</v>
      </c>
      <c r="B5357" s="3" t="s">
        <v>7349</v>
      </c>
      <c r="C5357" s="2" t="s">
        <v>304</v>
      </c>
      <c r="D5357" s="2">
        <v>19693361</v>
      </c>
      <c r="E5357" s="2">
        <v>19719987</v>
      </c>
      <c r="F5357" s="2" t="s">
        <v>10827</v>
      </c>
      <c r="G5357" s="2">
        <v>0.03</v>
      </c>
    </row>
    <row r="5358" spans="1:7" s="1" customFormat="1" ht="15.5" x14ac:dyDescent="0.35">
      <c r="A5358" s="2" t="s">
        <v>5386</v>
      </c>
      <c r="B5358" s="3"/>
      <c r="C5358" s="2" t="s">
        <v>304</v>
      </c>
      <c r="D5358" s="2">
        <v>19733231</v>
      </c>
      <c r="E5358" s="2">
        <v>19747995</v>
      </c>
      <c r="F5358" s="2" t="s">
        <v>10827</v>
      </c>
      <c r="G5358" s="2">
        <v>6.0699999999999997E-2</v>
      </c>
    </row>
    <row r="5359" spans="1:7" s="1" customFormat="1" ht="15.5" x14ac:dyDescent="0.35">
      <c r="A5359" s="2" t="s">
        <v>2901</v>
      </c>
      <c r="B5359" s="3" t="s">
        <v>2902</v>
      </c>
      <c r="C5359" s="2" t="s">
        <v>304</v>
      </c>
      <c r="D5359" s="2">
        <v>20514830</v>
      </c>
      <c r="E5359" s="2">
        <v>20544594</v>
      </c>
      <c r="F5359" s="2" t="s">
        <v>10827</v>
      </c>
      <c r="G5359" s="2">
        <v>0.115</v>
      </c>
    </row>
    <row r="5360" spans="1:7" s="1" customFormat="1" ht="15.5" x14ac:dyDescent="0.35">
      <c r="A5360" s="2" t="s">
        <v>3047</v>
      </c>
      <c r="B5360" s="3" t="s">
        <v>3048</v>
      </c>
      <c r="C5360" s="2" t="s">
        <v>304</v>
      </c>
      <c r="D5360" s="2">
        <v>21337523</v>
      </c>
      <c r="E5360" s="2">
        <v>21421087</v>
      </c>
      <c r="F5360" s="2" t="s">
        <v>10828</v>
      </c>
      <c r="G5360" s="2">
        <v>0.13450000000000001</v>
      </c>
    </row>
    <row r="5361" spans="1:7" s="1" customFormat="1" ht="15.5" x14ac:dyDescent="0.35">
      <c r="A5361" s="2" t="s">
        <v>5357</v>
      </c>
      <c r="B5361" s="3" t="s">
        <v>5358</v>
      </c>
      <c r="C5361" s="2" t="s">
        <v>304</v>
      </c>
      <c r="D5361" s="2">
        <v>21537372</v>
      </c>
      <c r="E5361" s="2">
        <v>21556887</v>
      </c>
      <c r="F5361" s="2" t="s">
        <v>10827</v>
      </c>
      <c r="G5361" s="2">
        <v>6.5799999999999997E-2</v>
      </c>
    </row>
    <row r="5362" spans="1:7" s="1" customFormat="1" ht="15.5" x14ac:dyDescent="0.35">
      <c r="A5362" s="2" t="s">
        <v>790</v>
      </c>
      <c r="B5362" s="3" t="s">
        <v>791</v>
      </c>
      <c r="C5362" s="2" t="s">
        <v>304</v>
      </c>
      <c r="D5362" s="2">
        <v>21819458</v>
      </c>
      <c r="E5362" s="2">
        <v>21841996</v>
      </c>
      <c r="F5362" s="2" t="s">
        <v>10827</v>
      </c>
      <c r="G5362" s="2">
        <v>9.1399999999999995E-2</v>
      </c>
    </row>
    <row r="5363" spans="1:7" s="1" customFormat="1" ht="15.5" x14ac:dyDescent="0.35">
      <c r="A5363" s="2" t="s">
        <v>2360</v>
      </c>
      <c r="B5363" s="3"/>
      <c r="C5363" s="2" t="s">
        <v>304</v>
      </c>
      <c r="D5363" s="2">
        <v>22426769</v>
      </c>
      <c r="E5363" s="2">
        <v>22515245</v>
      </c>
      <c r="F5363" s="2" t="s">
        <v>10827</v>
      </c>
      <c r="G5363" s="2">
        <v>0.13980000000000001</v>
      </c>
    </row>
    <row r="5364" spans="1:7" s="1" customFormat="1" ht="15.5" x14ac:dyDescent="0.35">
      <c r="A5364" s="2" t="s">
        <v>1292</v>
      </c>
      <c r="B5364" s="3" t="s">
        <v>1293</v>
      </c>
      <c r="C5364" s="2" t="s">
        <v>304</v>
      </c>
      <c r="D5364" s="2">
        <v>23002186</v>
      </c>
      <c r="E5364" s="2">
        <v>23030339</v>
      </c>
      <c r="F5364" s="2" t="s">
        <v>10828</v>
      </c>
      <c r="G5364" s="2">
        <v>0.12620000000000001</v>
      </c>
    </row>
    <row r="5365" spans="1:7" s="1" customFormat="1" ht="15.5" x14ac:dyDescent="0.35">
      <c r="A5365" s="2" t="s">
        <v>5402</v>
      </c>
      <c r="B5365" s="3" t="s">
        <v>5403</v>
      </c>
      <c r="C5365" s="2" t="s">
        <v>304</v>
      </c>
      <c r="D5365" s="2">
        <v>23050567</v>
      </c>
      <c r="E5365" s="2">
        <v>23052718</v>
      </c>
      <c r="F5365" s="2" t="s">
        <v>10828</v>
      </c>
      <c r="G5365" s="2">
        <v>7.6399999999999996E-2</v>
      </c>
    </row>
    <row r="5366" spans="1:7" s="1" customFormat="1" ht="15.5" x14ac:dyDescent="0.35">
      <c r="A5366" s="2" t="s">
        <v>6959</v>
      </c>
      <c r="B5366" s="3" t="s">
        <v>6960</v>
      </c>
      <c r="C5366" s="2" t="s">
        <v>304</v>
      </c>
      <c r="D5366" s="2">
        <v>23149851</v>
      </c>
      <c r="E5366" s="2">
        <v>23264248</v>
      </c>
      <c r="F5366" s="2" t="s">
        <v>10828</v>
      </c>
      <c r="G5366" s="2">
        <v>7.2300000000000003E-2</v>
      </c>
    </row>
    <row r="5367" spans="1:7" s="1" customFormat="1" ht="15.5" x14ac:dyDescent="0.35">
      <c r="A5367" s="2" t="s">
        <v>2707</v>
      </c>
      <c r="B5367" s="3" t="s">
        <v>2708</v>
      </c>
      <c r="C5367" s="2" t="s">
        <v>304</v>
      </c>
      <c r="D5367" s="2">
        <v>24568621</v>
      </c>
      <c r="E5367" s="2">
        <v>24568827</v>
      </c>
      <c r="F5367" s="2" t="s">
        <v>10828</v>
      </c>
      <c r="G5367" s="2">
        <v>0.13980000000000001</v>
      </c>
    </row>
    <row r="5368" spans="1:7" s="1" customFormat="1" ht="15.5" x14ac:dyDescent="0.35">
      <c r="A5368" s="2" t="s">
        <v>1571</v>
      </c>
      <c r="B5368" s="3"/>
      <c r="C5368" s="2" t="s">
        <v>304</v>
      </c>
      <c r="D5368" s="2">
        <v>24907342</v>
      </c>
      <c r="E5368" s="2">
        <v>24908211</v>
      </c>
      <c r="F5368" s="2" t="s">
        <v>10827</v>
      </c>
      <c r="G5368" s="2">
        <v>0.12859999999999999</v>
      </c>
    </row>
    <row r="5369" spans="1:7" s="1" customFormat="1" ht="15.5" x14ac:dyDescent="0.35">
      <c r="A5369" s="2" t="s">
        <v>6127</v>
      </c>
      <c r="B5369" s="3" t="s">
        <v>6128</v>
      </c>
      <c r="C5369" s="2" t="s">
        <v>304</v>
      </c>
      <c r="D5369" s="2">
        <v>25165489</v>
      </c>
      <c r="E5369" s="2">
        <v>25206339</v>
      </c>
      <c r="F5369" s="2" t="s">
        <v>10827</v>
      </c>
      <c r="G5369" s="2">
        <v>0.1179</v>
      </c>
    </row>
    <row r="5370" spans="1:7" s="1" customFormat="1" ht="15.5" x14ac:dyDescent="0.35">
      <c r="A5370" s="2" t="s">
        <v>2436</v>
      </c>
      <c r="B5370" s="3"/>
      <c r="C5370" s="2" t="s">
        <v>304</v>
      </c>
      <c r="D5370" s="2">
        <v>26193489</v>
      </c>
      <c r="E5370" s="2">
        <v>26195535</v>
      </c>
      <c r="F5370" s="2" t="s">
        <v>10828</v>
      </c>
      <c r="G5370" s="2">
        <v>6.0600000000000001E-2</v>
      </c>
    </row>
    <row r="5371" spans="1:7" s="1" customFormat="1" ht="15.5" x14ac:dyDescent="0.35">
      <c r="A5371" s="2" t="s">
        <v>9797</v>
      </c>
      <c r="B5371" s="3" t="s">
        <v>9798</v>
      </c>
      <c r="C5371" s="2" t="s">
        <v>304</v>
      </c>
      <c r="D5371" s="2">
        <v>27042449</v>
      </c>
      <c r="E5371" s="2">
        <v>27221826</v>
      </c>
      <c r="F5371" s="2" t="s">
        <v>10827</v>
      </c>
      <c r="G5371" s="2">
        <v>0.14249999999999999</v>
      </c>
    </row>
    <row r="5372" spans="1:7" s="1" customFormat="1" ht="15.5" x14ac:dyDescent="0.35">
      <c r="A5372" s="2" t="s">
        <v>2274</v>
      </c>
      <c r="B5372" s="3"/>
      <c r="C5372" s="2" t="s">
        <v>304</v>
      </c>
      <c r="D5372" s="2">
        <v>27397070</v>
      </c>
      <c r="E5372" s="2">
        <v>27397970</v>
      </c>
      <c r="F5372" s="2" t="s">
        <v>10828</v>
      </c>
      <c r="G5372" s="2">
        <v>0.13059999999999999</v>
      </c>
    </row>
    <row r="5373" spans="1:7" s="1" customFormat="1" ht="15.5" x14ac:dyDescent="0.35">
      <c r="A5373" s="2" t="s">
        <v>2699</v>
      </c>
      <c r="B5373" s="3" t="s">
        <v>2700</v>
      </c>
      <c r="C5373" s="2" t="s">
        <v>304</v>
      </c>
      <c r="D5373" s="2">
        <v>30123315</v>
      </c>
      <c r="E5373" s="2">
        <v>30181312</v>
      </c>
      <c r="F5373" s="2" t="s">
        <v>10827</v>
      </c>
      <c r="G5373" s="2">
        <v>9.4600000000000004E-2</v>
      </c>
    </row>
    <row r="5374" spans="1:7" s="1" customFormat="1" ht="15.5" x14ac:dyDescent="0.35">
      <c r="A5374" s="2" t="s">
        <v>3137</v>
      </c>
      <c r="B5374" s="3"/>
      <c r="C5374" s="2" t="s">
        <v>304</v>
      </c>
      <c r="D5374" s="2">
        <v>30266383</v>
      </c>
      <c r="E5374" s="2">
        <v>30293154</v>
      </c>
      <c r="F5374" s="2" t="s">
        <v>10828</v>
      </c>
      <c r="G5374" s="2">
        <v>6.9699999999999998E-2</v>
      </c>
    </row>
    <row r="5375" spans="1:7" s="1" customFormat="1" ht="15.5" x14ac:dyDescent="0.35">
      <c r="A5375" s="2" t="s">
        <v>5104</v>
      </c>
      <c r="B5375" s="3"/>
      <c r="C5375" s="2" t="s">
        <v>304</v>
      </c>
      <c r="D5375" s="2">
        <v>31289832</v>
      </c>
      <c r="E5375" s="2">
        <v>31362563</v>
      </c>
      <c r="F5375" s="2" t="s">
        <v>10828</v>
      </c>
      <c r="G5375" s="2">
        <v>5.0500000000000003E-2</v>
      </c>
    </row>
    <row r="5376" spans="1:7" s="1" customFormat="1" ht="15.5" x14ac:dyDescent="0.35">
      <c r="A5376" s="2" t="s">
        <v>917</v>
      </c>
      <c r="B5376" s="3" t="s">
        <v>918</v>
      </c>
      <c r="C5376" s="2" t="s">
        <v>304</v>
      </c>
      <c r="D5376" s="2">
        <v>31535239</v>
      </c>
      <c r="E5376" s="2">
        <v>31541790</v>
      </c>
      <c r="F5376" s="2" t="s">
        <v>10828</v>
      </c>
      <c r="G5376" s="2">
        <v>9.6500000000000002E-2</v>
      </c>
    </row>
    <row r="5377" spans="1:7" s="1" customFormat="1" ht="15.5" x14ac:dyDescent="0.35">
      <c r="A5377" s="2" t="s">
        <v>3163</v>
      </c>
      <c r="B5377" s="3"/>
      <c r="C5377" s="2" t="s">
        <v>304</v>
      </c>
      <c r="D5377" s="2">
        <v>32122997</v>
      </c>
      <c r="E5377" s="2">
        <v>32123534</v>
      </c>
      <c r="F5377" s="2" t="s">
        <v>10827</v>
      </c>
      <c r="G5377" s="2">
        <v>0.1125</v>
      </c>
    </row>
    <row r="5378" spans="1:7" s="1" customFormat="1" ht="15.5" x14ac:dyDescent="0.35">
      <c r="A5378" s="2" t="s">
        <v>8419</v>
      </c>
      <c r="B5378" s="3" t="s">
        <v>8420</v>
      </c>
      <c r="C5378" s="2" t="s">
        <v>304</v>
      </c>
      <c r="D5378" s="2">
        <v>35248034</v>
      </c>
      <c r="E5378" s="2">
        <v>35278012</v>
      </c>
      <c r="F5378" s="2" t="s">
        <v>10827</v>
      </c>
      <c r="G5378" s="2">
        <v>8.6400000000000005E-2</v>
      </c>
    </row>
    <row r="5379" spans="1:7" s="1" customFormat="1" ht="15.5" x14ac:dyDescent="0.35">
      <c r="A5379" s="2" t="s">
        <v>447</v>
      </c>
      <c r="B5379" s="3" t="s">
        <v>448</v>
      </c>
      <c r="C5379" s="2" t="s">
        <v>304</v>
      </c>
      <c r="D5379" s="2">
        <v>39111010</v>
      </c>
      <c r="E5379" s="2">
        <v>39146359</v>
      </c>
      <c r="F5379" s="2" t="s">
        <v>10827</v>
      </c>
      <c r="G5379" s="2">
        <v>0.1167</v>
      </c>
    </row>
    <row r="5380" spans="1:7" s="1" customFormat="1" ht="15.5" x14ac:dyDescent="0.35">
      <c r="A5380" s="2" t="s">
        <v>482</v>
      </c>
      <c r="B5380" s="3"/>
      <c r="C5380" s="2" t="s">
        <v>304</v>
      </c>
      <c r="D5380" s="2">
        <v>45968213</v>
      </c>
      <c r="E5380" s="2">
        <v>45984190</v>
      </c>
      <c r="F5380" s="2" t="s">
        <v>10828</v>
      </c>
      <c r="G5380" s="2">
        <v>0.14849999999999999</v>
      </c>
    </row>
    <row r="5381" spans="1:7" s="1" customFormat="1" ht="15.5" x14ac:dyDescent="0.35">
      <c r="A5381" s="2" t="s">
        <v>2987</v>
      </c>
      <c r="B5381" s="3" t="s">
        <v>2988</v>
      </c>
      <c r="C5381" s="2" t="s">
        <v>304</v>
      </c>
      <c r="D5381" s="2">
        <v>46110206</v>
      </c>
      <c r="E5381" s="2">
        <v>46179962</v>
      </c>
      <c r="F5381" s="2" t="s">
        <v>10827</v>
      </c>
      <c r="G5381" s="2">
        <v>0.13900000000000001</v>
      </c>
    </row>
    <row r="5382" spans="1:7" s="1" customFormat="1" ht="15.5" x14ac:dyDescent="0.35">
      <c r="A5382" s="2" t="s">
        <v>5085</v>
      </c>
      <c r="B5382" s="3" t="s">
        <v>5086</v>
      </c>
      <c r="C5382" s="2" t="s">
        <v>304</v>
      </c>
      <c r="D5382" s="2">
        <v>46217026</v>
      </c>
      <c r="E5382" s="2">
        <v>46223553</v>
      </c>
      <c r="F5382" s="2" t="s">
        <v>10828</v>
      </c>
      <c r="G5382" s="2">
        <v>8.9099999999999999E-2</v>
      </c>
    </row>
    <row r="5383" spans="1:7" s="1" customFormat="1" ht="15.5" x14ac:dyDescent="0.35">
      <c r="A5383" s="2" t="s">
        <v>8620</v>
      </c>
      <c r="B5383" s="3" t="s">
        <v>8621</v>
      </c>
      <c r="C5383" s="2" t="s">
        <v>304</v>
      </c>
      <c r="D5383" s="2">
        <v>46261607</v>
      </c>
      <c r="E5383" s="2">
        <v>46295298</v>
      </c>
      <c r="F5383" s="2" t="s">
        <v>10827</v>
      </c>
      <c r="G5383" s="2">
        <v>0.12039999999999999</v>
      </c>
    </row>
    <row r="5384" spans="1:7" s="1" customFormat="1" ht="15.5" x14ac:dyDescent="0.35">
      <c r="A5384" s="2" t="s">
        <v>942</v>
      </c>
      <c r="B5384" s="3" t="s">
        <v>943</v>
      </c>
      <c r="C5384" s="2" t="s">
        <v>304</v>
      </c>
      <c r="D5384" s="2">
        <v>48102419</v>
      </c>
      <c r="E5384" s="2">
        <v>48131052</v>
      </c>
      <c r="F5384" s="2" t="s">
        <v>10828</v>
      </c>
      <c r="G5384" s="2">
        <v>0.10970000000000001</v>
      </c>
    </row>
    <row r="5385" spans="1:7" s="1" customFormat="1" ht="15.5" x14ac:dyDescent="0.35">
      <c r="A5385" s="2" t="s">
        <v>7389</v>
      </c>
      <c r="B5385" s="3" t="s">
        <v>7390</v>
      </c>
      <c r="C5385" s="2" t="s">
        <v>304</v>
      </c>
      <c r="D5385" s="2">
        <v>49924407</v>
      </c>
      <c r="E5385" s="2">
        <v>49938295</v>
      </c>
      <c r="F5385" s="2" t="s">
        <v>10827</v>
      </c>
      <c r="G5385" s="2">
        <v>5.5199999999999999E-2</v>
      </c>
    </row>
    <row r="5386" spans="1:7" s="1" customFormat="1" ht="15.5" x14ac:dyDescent="0.35">
      <c r="A5386" s="2" t="s">
        <v>9535</v>
      </c>
      <c r="B5386" s="3" t="s">
        <v>9536</v>
      </c>
      <c r="C5386" s="2" t="s">
        <v>304</v>
      </c>
      <c r="D5386" s="2">
        <v>50055125</v>
      </c>
      <c r="E5386" s="2">
        <v>50167937</v>
      </c>
      <c r="F5386" s="2" t="s">
        <v>10827</v>
      </c>
      <c r="G5386" s="2">
        <v>0.14810000000000001</v>
      </c>
    </row>
    <row r="5387" spans="1:7" s="1" customFormat="1" ht="15.5" x14ac:dyDescent="0.35">
      <c r="A5387" s="2" t="s">
        <v>7186</v>
      </c>
      <c r="B5387" s="3" t="s">
        <v>7187</v>
      </c>
      <c r="C5387" s="2" t="s">
        <v>304</v>
      </c>
      <c r="D5387" s="2">
        <v>53653820</v>
      </c>
      <c r="E5387" s="2">
        <v>53669043</v>
      </c>
      <c r="F5387" s="2" t="s">
        <v>10827</v>
      </c>
      <c r="G5387" s="2">
        <v>0.10829999999999999</v>
      </c>
    </row>
    <row r="5388" spans="1:7" s="1" customFormat="1" ht="15.5" x14ac:dyDescent="0.35">
      <c r="A5388" s="2" t="s">
        <v>2087</v>
      </c>
      <c r="B5388" s="3"/>
      <c r="C5388" s="2" t="s">
        <v>304</v>
      </c>
      <c r="D5388" s="2">
        <v>53890815</v>
      </c>
      <c r="E5388" s="2">
        <v>53949057</v>
      </c>
      <c r="F5388" s="2" t="s">
        <v>10828</v>
      </c>
      <c r="G5388" s="2">
        <v>0.13469999999999999</v>
      </c>
    </row>
    <row r="5389" spans="1:7" s="1" customFormat="1" ht="15.5" x14ac:dyDescent="0.35">
      <c r="A5389" s="2" t="s">
        <v>5983</v>
      </c>
      <c r="B5389" s="3" t="s">
        <v>5984</v>
      </c>
      <c r="C5389" s="2" t="s">
        <v>304</v>
      </c>
      <c r="D5389" s="2">
        <v>54447888</v>
      </c>
      <c r="E5389" s="2">
        <v>54457576</v>
      </c>
      <c r="F5389" s="2" t="s">
        <v>10827</v>
      </c>
      <c r="G5389" s="2">
        <v>0.13850000000000001</v>
      </c>
    </row>
    <row r="5390" spans="1:7" s="1" customFormat="1" ht="15.5" x14ac:dyDescent="0.35">
      <c r="A5390" s="2" t="s">
        <v>8196</v>
      </c>
      <c r="B5390" s="3"/>
      <c r="C5390" s="2" t="s">
        <v>304</v>
      </c>
      <c r="D5390" s="2">
        <v>54472161</v>
      </c>
      <c r="E5390" s="2">
        <v>54490075</v>
      </c>
      <c r="F5390" s="2" t="s">
        <v>10828</v>
      </c>
      <c r="G5390" s="2">
        <v>0.1285</v>
      </c>
    </row>
    <row r="5391" spans="1:7" s="1" customFormat="1" ht="15.5" x14ac:dyDescent="0.35">
      <c r="A5391" s="2" t="s">
        <v>6213</v>
      </c>
      <c r="B5391" s="3" t="s">
        <v>6214</v>
      </c>
      <c r="C5391" s="2" t="s">
        <v>304</v>
      </c>
      <c r="D5391" s="2">
        <v>54500914</v>
      </c>
      <c r="E5391" s="2">
        <v>54607846</v>
      </c>
      <c r="F5391" s="2" t="s">
        <v>10828</v>
      </c>
      <c r="G5391" s="2">
        <v>0.1454</v>
      </c>
    </row>
    <row r="5392" spans="1:7" s="1" customFormat="1" ht="15.5" x14ac:dyDescent="0.35">
      <c r="A5392" s="2" t="s">
        <v>1579</v>
      </c>
      <c r="B5392" s="3" t="s">
        <v>1580</v>
      </c>
      <c r="C5392" s="2" t="s">
        <v>304</v>
      </c>
      <c r="D5392" s="2">
        <v>56248769</v>
      </c>
      <c r="E5392" s="2">
        <v>56266552</v>
      </c>
      <c r="F5392" s="2" t="s">
        <v>10827</v>
      </c>
      <c r="G5392" s="2">
        <v>0.126</v>
      </c>
    </row>
    <row r="5393" spans="1:7" s="1" customFormat="1" ht="15.5" x14ac:dyDescent="0.35">
      <c r="A5393" s="2" t="s">
        <v>1103</v>
      </c>
      <c r="B5393" s="3"/>
      <c r="C5393" s="2" t="s">
        <v>304</v>
      </c>
      <c r="D5393" s="2">
        <v>56493083</v>
      </c>
      <c r="E5393" s="2">
        <v>56553321</v>
      </c>
      <c r="F5393" s="2" t="s">
        <v>10828</v>
      </c>
      <c r="G5393" s="2">
        <v>0.1308</v>
      </c>
    </row>
    <row r="5394" spans="1:7" s="1" customFormat="1" ht="15.5" x14ac:dyDescent="0.35">
      <c r="A5394" s="2" t="s">
        <v>4527</v>
      </c>
      <c r="B5394" s="3"/>
      <c r="C5394" s="2" t="s">
        <v>304</v>
      </c>
      <c r="D5394" s="2">
        <v>56560983</v>
      </c>
      <c r="E5394" s="2">
        <v>56566823</v>
      </c>
      <c r="F5394" s="2" t="s">
        <v>10827</v>
      </c>
      <c r="G5394" s="2">
        <v>8.7599999999999997E-2</v>
      </c>
    </row>
    <row r="5395" spans="1:7" s="1" customFormat="1" ht="15.5" x14ac:dyDescent="0.35">
      <c r="A5395" s="2" t="s">
        <v>377</v>
      </c>
      <c r="B5395" s="3" t="s">
        <v>378</v>
      </c>
      <c r="C5395" s="2" t="s">
        <v>304</v>
      </c>
      <c r="D5395" s="2">
        <v>56570848</v>
      </c>
      <c r="E5395" s="2">
        <v>56571459</v>
      </c>
      <c r="F5395" s="2" t="s">
        <v>10828</v>
      </c>
      <c r="G5395" s="2">
        <v>5.1299999999999998E-2</v>
      </c>
    </row>
    <row r="5396" spans="1:7" s="1" customFormat="1" ht="15.5" x14ac:dyDescent="0.35">
      <c r="A5396" s="2" t="s">
        <v>4779</v>
      </c>
      <c r="B5396" s="3" t="s">
        <v>4780</v>
      </c>
      <c r="C5396" s="2" t="s">
        <v>304</v>
      </c>
      <c r="D5396" s="2">
        <v>56616987</v>
      </c>
      <c r="E5396" s="2">
        <v>56630574</v>
      </c>
      <c r="F5396" s="2" t="s">
        <v>10828</v>
      </c>
      <c r="G5396" s="2">
        <v>0.11550000000000001</v>
      </c>
    </row>
    <row r="5397" spans="1:7" s="1" customFormat="1" ht="15.5" x14ac:dyDescent="0.35">
      <c r="A5397" s="2" t="s">
        <v>1286</v>
      </c>
      <c r="B5397" s="3"/>
      <c r="C5397" s="2" t="s">
        <v>304</v>
      </c>
      <c r="D5397" s="2">
        <v>58363411</v>
      </c>
      <c r="E5397" s="2">
        <v>58379803</v>
      </c>
      <c r="F5397" s="2" t="s">
        <v>10828</v>
      </c>
      <c r="G5397" s="2">
        <v>8.2199999999999995E-2</v>
      </c>
    </row>
    <row r="5398" spans="1:7" s="1" customFormat="1" ht="15.5" x14ac:dyDescent="0.35">
      <c r="A5398" s="2" t="s">
        <v>7245</v>
      </c>
      <c r="B5398" s="3" t="s">
        <v>7246</v>
      </c>
      <c r="C5398" s="2" t="s">
        <v>304</v>
      </c>
      <c r="D5398" s="2">
        <v>59016414</v>
      </c>
      <c r="E5398" s="2">
        <v>59025966</v>
      </c>
      <c r="F5398" s="2" t="s">
        <v>10828</v>
      </c>
      <c r="G5398" s="2">
        <v>4.58E-2</v>
      </c>
    </row>
    <row r="5399" spans="1:7" s="1" customFormat="1" ht="15.5" x14ac:dyDescent="0.35">
      <c r="A5399" s="2" t="s">
        <v>1196</v>
      </c>
      <c r="B5399" s="3"/>
      <c r="C5399" s="2" t="s">
        <v>304</v>
      </c>
      <c r="D5399" s="2">
        <v>60551458</v>
      </c>
      <c r="E5399" s="2">
        <v>60716805</v>
      </c>
      <c r="F5399" s="2" t="s">
        <v>10827</v>
      </c>
      <c r="G5399" s="2">
        <v>6.2399999999999997E-2</v>
      </c>
    </row>
    <row r="5400" spans="1:7" s="1" customFormat="1" ht="15.5" x14ac:dyDescent="0.35">
      <c r="A5400" s="2" t="s">
        <v>7692</v>
      </c>
      <c r="B5400" s="3" t="s">
        <v>7693</v>
      </c>
      <c r="C5400" s="2" t="s">
        <v>304</v>
      </c>
      <c r="D5400" s="2">
        <v>62321839</v>
      </c>
      <c r="E5400" s="2">
        <v>62382823</v>
      </c>
      <c r="F5400" s="2" t="s">
        <v>10827</v>
      </c>
      <c r="G5400" s="2">
        <v>6.9800000000000001E-2</v>
      </c>
    </row>
    <row r="5401" spans="1:7" s="1" customFormat="1" ht="15.5" x14ac:dyDescent="0.35">
      <c r="A5401" s="2" t="s">
        <v>3241</v>
      </c>
      <c r="B5401" s="3"/>
      <c r="C5401" s="2" t="s">
        <v>304</v>
      </c>
      <c r="D5401" s="2">
        <v>64733698</v>
      </c>
      <c r="E5401" s="2">
        <v>64756834</v>
      </c>
      <c r="F5401" s="2" t="s">
        <v>10827</v>
      </c>
      <c r="G5401" s="2">
        <v>0.1234</v>
      </c>
    </row>
    <row r="5402" spans="1:7" s="1" customFormat="1" ht="15.5" x14ac:dyDescent="0.35">
      <c r="A5402" s="2" t="s">
        <v>4470</v>
      </c>
      <c r="B5402" s="3"/>
      <c r="C5402" s="2" t="s">
        <v>304</v>
      </c>
      <c r="D5402" s="2">
        <v>65600818</v>
      </c>
      <c r="E5402" s="2">
        <v>65631139</v>
      </c>
      <c r="F5402" s="2" t="s">
        <v>10828</v>
      </c>
      <c r="G5402" s="2">
        <v>0.14760000000000001</v>
      </c>
    </row>
    <row r="5403" spans="1:7" s="1" customFormat="1" ht="15.5" x14ac:dyDescent="0.35">
      <c r="A5403" s="2" t="s">
        <v>6294</v>
      </c>
      <c r="B5403" s="3" t="s">
        <v>6295</v>
      </c>
      <c r="C5403" s="2" t="s">
        <v>47</v>
      </c>
      <c r="D5403" s="2">
        <v>6198738</v>
      </c>
      <c r="E5403" s="2">
        <v>6199175</v>
      </c>
      <c r="F5403" s="2" t="s">
        <v>10828</v>
      </c>
      <c r="G5403" s="2">
        <v>0.12089999999999999</v>
      </c>
    </row>
    <row r="5404" spans="1:7" s="1" customFormat="1" ht="15.5" x14ac:dyDescent="0.35">
      <c r="A5404" s="2" t="s">
        <v>85</v>
      </c>
      <c r="B5404" s="3" t="s">
        <v>86</v>
      </c>
      <c r="C5404" s="2" t="s">
        <v>47</v>
      </c>
      <c r="D5404" s="2">
        <v>10085222</v>
      </c>
      <c r="E5404" s="2">
        <v>10201338</v>
      </c>
      <c r="F5404" s="2" t="s">
        <v>10827</v>
      </c>
      <c r="G5404" s="2">
        <v>0.13619999999999999</v>
      </c>
    </row>
    <row r="5405" spans="1:7" s="1" customFormat="1" ht="15.5" x14ac:dyDescent="0.35">
      <c r="A5405" s="2" t="s">
        <v>211</v>
      </c>
      <c r="B5405" s="3" t="s">
        <v>212</v>
      </c>
      <c r="C5405" s="2" t="s">
        <v>47</v>
      </c>
      <c r="D5405" s="2">
        <v>10651557</v>
      </c>
      <c r="E5405" s="2">
        <v>10664591</v>
      </c>
      <c r="F5405" s="2" t="s">
        <v>10827</v>
      </c>
      <c r="G5405" s="2">
        <v>0.13</v>
      </c>
    </row>
    <row r="5406" spans="1:7" s="1" customFormat="1" ht="15.5" x14ac:dyDescent="0.35">
      <c r="A5406" s="2" t="s">
        <v>1583</v>
      </c>
      <c r="B5406" s="3" t="s">
        <v>1584</v>
      </c>
      <c r="C5406" s="2" t="s">
        <v>47</v>
      </c>
      <c r="D5406" s="2">
        <v>10746348</v>
      </c>
      <c r="E5406" s="2">
        <v>10769630</v>
      </c>
      <c r="F5406" s="2" t="s">
        <v>10827</v>
      </c>
      <c r="G5406" s="2">
        <v>0.1275</v>
      </c>
    </row>
    <row r="5407" spans="1:7" s="1" customFormat="1" ht="15.5" x14ac:dyDescent="0.35">
      <c r="A5407" s="2" t="s">
        <v>3049</v>
      </c>
      <c r="B5407" s="3" t="s">
        <v>3050</v>
      </c>
      <c r="C5407" s="2" t="s">
        <v>47</v>
      </c>
      <c r="D5407" s="2">
        <v>10959586</v>
      </c>
      <c r="E5407" s="2">
        <v>11003847</v>
      </c>
      <c r="F5407" s="2" t="s">
        <v>10827</v>
      </c>
      <c r="G5407" s="2">
        <v>0.13769999999999999</v>
      </c>
    </row>
    <row r="5408" spans="1:7" s="1" customFormat="1" ht="15.5" x14ac:dyDescent="0.35">
      <c r="A5408" s="2" t="s">
        <v>4549</v>
      </c>
      <c r="B5408" s="3" t="s">
        <v>4550</v>
      </c>
      <c r="C5408" s="2" t="s">
        <v>47</v>
      </c>
      <c r="D5408" s="2">
        <v>11036160</v>
      </c>
      <c r="E5408" s="2">
        <v>11066922</v>
      </c>
      <c r="F5408" s="2" t="s">
        <v>10827</v>
      </c>
      <c r="G5408" s="2">
        <v>8.8800000000000004E-2</v>
      </c>
    </row>
    <row r="5409" spans="1:7" s="1" customFormat="1" ht="15.5" x14ac:dyDescent="0.35">
      <c r="A5409" s="2" t="s">
        <v>4384</v>
      </c>
      <c r="B5409" s="3" t="s">
        <v>4385</v>
      </c>
      <c r="C5409" s="2" t="s">
        <v>47</v>
      </c>
      <c r="D5409" s="2">
        <v>13421573</v>
      </c>
      <c r="E5409" s="2">
        <v>13435414</v>
      </c>
      <c r="F5409" s="2" t="s">
        <v>10827</v>
      </c>
      <c r="G5409" s="2">
        <v>0.1212</v>
      </c>
    </row>
    <row r="5410" spans="1:7" s="1" customFormat="1" ht="15.5" x14ac:dyDescent="0.35">
      <c r="A5410" s="2" t="s">
        <v>2954</v>
      </c>
      <c r="B5410" s="3" t="s">
        <v>2955</v>
      </c>
      <c r="C5410" s="2" t="s">
        <v>47</v>
      </c>
      <c r="D5410" s="2">
        <v>13672728</v>
      </c>
      <c r="E5410" s="2">
        <v>13705184</v>
      </c>
      <c r="F5410" s="2" t="s">
        <v>10828</v>
      </c>
      <c r="G5410" s="2">
        <v>0.14899999999999999</v>
      </c>
    </row>
    <row r="5411" spans="1:7" s="1" customFormat="1" ht="15.5" x14ac:dyDescent="0.35">
      <c r="A5411" s="2" t="s">
        <v>4835</v>
      </c>
      <c r="B5411" s="3" t="s">
        <v>4836</v>
      </c>
      <c r="C5411" s="2" t="s">
        <v>47</v>
      </c>
      <c r="D5411" s="2">
        <v>13833944</v>
      </c>
      <c r="E5411" s="2">
        <v>13844810</v>
      </c>
      <c r="F5411" s="2" t="s">
        <v>10827</v>
      </c>
      <c r="G5411" s="2">
        <v>5.5800000000000002E-2</v>
      </c>
    </row>
    <row r="5412" spans="1:7" s="1" customFormat="1" ht="15.5" x14ac:dyDescent="0.35">
      <c r="A5412" s="2" t="s">
        <v>5568</v>
      </c>
      <c r="B5412" s="3"/>
      <c r="C5412" s="2" t="s">
        <v>47</v>
      </c>
      <c r="D5412" s="2">
        <v>16543145</v>
      </c>
      <c r="E5412" s="2">
        <v>16651671</v>
      </c>
      <c r="F5412" s="2" t="s">
        <v>10828</v>
      </c>
      <c r="G5412" s="2">
        <v>4.2900000000000001E-2</v>
      </c>
    </row>
    <row r="5413" spans="1:7" s="1" customFormat="1" ht="15.5" x14ac:dyDescent="0.35">
      <c r="A5413" s="2" t="s">
        <v>9400</v>
      </c>
      <c r="B5413" s="3" t="s">
        <v>9401</v>
      </c>
      <c r="C5413" s="2" t="s">
        <v>47</v>
      </c>
      <c r="D5413" s="2">
        <v>16887094</v>
      </c>
      <c r="E5413" s="2">
        <v>16969036</v>
      </c>
      <c r="F5413" s="2" t="s">
        <v>10827</v>
      </c>
      <c r="G5413" s="2">
        <v>0.108</v>
      </c>
    </row>
    <row r="5414" spans="1:7" s="1" customFormat="1" ht="15.5" x14ac:dyDescent="0.35">
      <c r="A5414" s="2" t="s">
        <v>8948</v>
      </c>
      <c r="B5414" s="3" t="s">
        <v>8949</v>
      </c>
      <c r="C5414" s="2" t="s">
        <v>47</v>
      </c>
      <c r="D5414" s="2">
        <v>19956270</v>
      </c>
      <c r="E5414" s="2">
        <v>19978206</v>
      </c>
      <c r="F5414" s="2" t="s">
        <v>10828</v>
      </c>
      <c r="G5414" s="2">
        <v>0.13039999999999999</v>
      </c>
    </row>
    <row r="5415" spans="1:7" s="1" customFormat="1" ht="15.5" x14ac:dyDescent="0.35">
      <c r="A5415" s="2" t="s">
        <v>5398</v>
      </c>
      <c r="B5415" s="3"/>
      <c r="C5415" s="2" t="s">
        <v>47</v>
      </c>
      <c r="D5415" s="2">
        <v>19995481</v>
      </c>
      <c r="E5415" s="2">
        <v>20005678</v>
      </c>
      <c r="F5415" s="2" t="s">
        <v>10828</v>
      </c>
      <c r="G5415" s="2">
        <v>5.2200000000000003E-2</v>
      </c>
    </row>
    <row r="5416" spans="1:7" s="1" customFormat="1" ht="15.5" x14ac:dyDescent="0.35">
      <c r="A5416" s="2" t="s">
        <v>6161</v>
      </c>
      <c r="B5416" s="3"/>
      <c r="C5416" s="2" t="s">
        <v>47</v>
      </c>
      <c r="D5416" s="2">
        <v>20111875</v>
      </c>
      <c r="E5416" s="2">
        <v>20112216</v>
      </c>
      <c r="F5416" s="2" t="s">
        <v>10827</v>
      </c>
      <c r="G5416" s="2">
        <v>7.3999999999999996E-2</v>
      </c>
    </row>
    <row r="5417" spans="1:7" s="1" customFormat="1" ht="15.5" x14ac:dyDescent="0.35">
      <c r="A5417" s="2" t="s">
        <v>6054</v>
      </c>
      <c r="B5417" s="3"/>
      <c r="C5417" s="2" t="s">
        <v>47</v>
      </c>
      <c r="D5417" s="2">
        <v>20133733</v>
      </c>
      <c r="E5417" s="2">
        <v>20134074</v>
      </c>
      <c r="F5417" s="2" t="s">
        <v>10828</v>
      </c>
      <c r="G5417" s="2">
        <v>0.1114</v>
      </c>
    </row>
    <row r="5418" spans="1:7" s="1" customFormat="1" ht="15.5" x14ac:dyDescent="0.35">
      <c r="A5418" s="2" t="s">
        <v>6056</v>
      </c>
      <c r="B5418" s="3"/>
      <c r="C5418" s="2" t="s">
        <v>47</v>
      </c>
      <c r="D5418" s="2">
        <v>20144553</v>
      </c>
      <c r="E5418" s="2">
        <v>20144894</v>
      </c>
      <c r="F5418" s="2" t="s">
        <v>10827</v>
      </c>
      <c r="G5418" s="2">
        <v>9.8799999999999999E-2</v>
      </c>
    </row>
    <row r="5419" spans="1:7" s="1" customFormat="1" ht="15.5" x14ac:dyDescent="0.35">
      <c r="A5419" s="2" t="s">
        <v>6129</v>
      </c>
      <c r="B5419" s="3"/>
      <c r="C5419" s="2" t="s">
        <v>47</v>
      </c>
      <c r="D5419" s="2">
        <v>20155734</v>
      </c>
      <c r="E5419" s="2">
        <v>20156075</v>
      </c>
      <c r="F5419" s="2" t="s">
        <v>10828</v>
      </c>
      <c r="G5419" s="2">
        <v>9.8299999999999998E-2</v>
      </c>
    </row>
    <row r="5420" spans="1:7" s="1" customFormat="1" ht="15.5" x14ac:dyDescent="0.35">
      <c r="A5420" s="2" t="s">
        <v>140</v>
      </c>
      <c r="B5420" s="3" t="s">
        <v>141</v>
      </c>
      <c r="C5420" s="2" t="s">
        <v>47</v>
      </c>
      <c r="D5420" s="2">
        <v>20331822</v>
      </c>
      <c r="E5420" s="2">
        <v>20382761</v>
      </c>
      <c r="F5420" s="2" t="s">
        <v>10828</v>
      </c>
      <c r="G5420" s="2">
        <v>9.9500000000000005E-2</v>
      </c>
    </row>
    <row r="5421" spans="1:7" s="1" customFormat="1" ht="15.5" x14ac:dyDescent="0.35">
      <c r="A5421" s="2" t="s">
        <v>1713</v>
      </c>
      <c r="B5421" s="3" t="s">
        <v>1714</v>
      </c>
      <c r="C5421" s="2" t="s">
        <v>47</v>
      </c>
      <c r="D5421" s="2">
        <v>23906693</v>
      </c>
      <c r="E5421" s="2">
        <v>23974831</v>
      </c>
      <c r="F5421" s="2" t="s">
        <v>10828</v>
      </c>
      <c r="G5421" s="2">
        <v>8.6400000000000005E-2</v>
      </c>
    </row>
    <row r="5422" spans="1:7" s="1" customFormat="1" ht="15.5" x14ac:dyDescent="0.35">
      <c r="A5422" s="2" t="s">
        <v>3608</v>
      </c>
      <c r="B5422" s="3" t="s">
        <v>3609</v>
      </c>
      <c r="C5422" s="2" t="s">
        <v>47</v>
      </c>
      <c r="D5422" s="2">
        <v>23993695</v>
      </c>
      <c r="E5422" s="2">
        <v>24040769</v>
      </c>
      <c r="F5422" s="2" t="s">
        <v>10827</v>
      </c>
      <c r="G5422" s="2">
        <v>0.1467</v>
      </c>
    </row>
    <row r="5423" spans="1:7" s="1" customFormat="1" ht="15.5" x14ac:dyDescent="0.35">
      <c r="A5423" s="2" t="s">
        <v>1897</v>
      </c>
      <c r="B5423" s="3"/>
      <c r="C5423" s="2" t="s">
        <v>47</v>
      </c>
      <c r="D5423" s="2">
        <v>24282215</v>
      </c>
      <c r="E5423" s="2">
        <v>24299116</v>
      </c>
      <c r="F5423" s="2" t="s">
        <v>10827</v>
      </c>
      <c r="G5423" s="2">
        <v>7.22E-2</v>
      </c>
    </row>
    <row r="5424" spans="1:7" s="1" customFormat="1" ht="15.5" x14ac:dyDescent="0.35">
      <c r="A5424" s="2" t="s">
        <v>45</v>
      </c>
      <c r="B5424" s="3" t="s">
        <v>46</v>
      </c>
      <c r="C5424" s="2" t="s">
        <v>47</v>
      </c>
      <c r="D5424" s="2">
        <v>24337741</v>
      </c>
      <c r="E5424" s="2">
        <v>24399183</v>
      </c>
      <c r="F5424" s="2" t="s">
        <v>10827</v>
      </c>
      <c r="G5424" s="2">
        <v>0.1017</v>
      </c>
    </row>
    <row r="5425" spans="1:7" s="1" customFormat="1" ht="15.5" x14ac:dyDescent="0.35">
      <c r="A5425" s="2" t="s">
        <v>72</v>
      </c>
      <c r="B5425" s="3" t="s">
        <v>73</v>
      </c>
      <c r="C5425" s="2" t="s">
        <v>47</v>
      </c>
      <c r="D5425" s="2">
        <v>24514249</v>
      </c>
      <c r="E5425" s="2">
        <v>24529719</v>
      </c>
      <c r="F5425" s="2" t="s">
        <v>10827</v>
      </c>
      <c r="G5425" s="2">
        <v>8.7800000000000003E-2</v>
      </c>
    </row>
    <row r="5426" spans="1:7" s="1" customFormat="1" ht="15.5" x14ac:dyDescent="0.35">
      <c r="A5426" s="2" t="s">
        <v>89</v>
      </c>
      <c r="B5426" s="3" t="s">
        <v>90</v>
      </c>
      <c r="C5426" s="2" t="s">
        <v>47</v>
      </c>
      <c r="D5426" s="2">
        <v>24555453</v>
      </c>
      <c r="E5426" s="2">
        <v>24558474</v>
      </c>
      <c r="F5426" s="2" t="s">
        <v>10828</v>
      </c>
      <c r="G5426" s="2">
        <v>7.9600000000000004E-2</v>
      </c>
    </row>
    <row r="5427" spans="1:7" s="1" customFormat="1" ht="15.5" x14ac:dyDescent="0.35">
      <c r="A5427" s="2" t="s">
        <v>195</v>
      </c>
      <c r="B5427" s="3" t="s">
        <v>196</v>
      </c>
      <c r="C5427" s="2" t="s">
        <v>47</v>
      </c>
      <c r="D5427" s="2">
        <v>24902121</v>
      </c>
      <c r="E5427" s="2">
        <v>24910371</v>
      </c>
      <c r="F5427" s="2" t="s">
        <v>10828</v>
      </c>
      <c r="G5427" s="2">
        <v>0.1042</v>
      </c>
    </row>
    <row r="5428" spans="1:7" s="1" customFormat="1" ht="15.5" x14ac:dyDescent="0.35">
      <c r="A5428" s="2" t="s">
        <v>6090</v>
      </c>
      <c r="B5428" s="3" t="s">
        <v>6091</v>
      </c>
      <c r="C5428" s="2" t="s">
        <v>47</v>
      </c>
      <c r="D5428" s="2">
        <v>26335012</v>
      </c>
      <c r="E5428" s="2">
        <v>26390256</v>
      </c>
      <c r="F5428" s="2" t="s">
        <v>10827</v>
      </c>
      <c r="G5428" s="2">
        <v>0.12529999999999999</v>
      </c>
    </row>
    <row r="5429" spans="1:7" s="1" customFormat="1" ht="15.5" x14ac:dyDescent="0.35">
      <c r="A5429" s="2" t="s">
        <v>7473</v>
      </c>
      <c r="B5429" s="3" t="s">
        <v>7474</v>
      </c>
      <c r="C5429" s="2" t="s">
        <v>47</v>
      </c>
      <c r="D5429" s="2">
        <v>26507276</v>
      </c>
      <c r="E5429" s="2">
        <v>26594407</v>
      </c>
      <c r="F5429" s="2" t="s">
        <v>10827</v>
      </c>
      <c r="G5429" s="2">
        <v>9.5399999999999999E-2</v>
      </c>
    </row>
    <row r="5430" spans="1:7" s="1" customFormat="1" ht="15.5" x14ac:dyDescent="0.35">
      <c r="A5430" s="2" t="s">
        <v>2117</v>
      </c>
      <c r="B5430" s="3"/>
      <c r="C5430" s="2" t="s">
        <v>47</v>
      </c>
      <c r="D5430" s="2">
        <v>27069320</v>
      </c>
      <c r="E5430" s="2">
        <v>27077232</v>
      </c>
      <c r="F5430" s="2" t="s">
        <v>10828</v>
      </c>
      <c r="G5430" s="2">
        <v>0.1056</v>
      </c>
    </row>
    <row r="5431" spans="1:7" s="1" customFormat="1" ht="15.5" x14ac:dyDescent="0.35">
      <c r="A5431" s="2" t="s">
        <v>4591</v>
      </c>
      <c r="B5431" s="3"/>
      <c r="C5431" s="2" t="s">
        <v>47</v>
      </c>
      <c r="D5431" s="2">
        <v>28972565</v>
      </c>
      <c r="E5431" s="2">
        <v>28983025</v>
      </c>
      <c r="F5431" s="2" t="s">
        <v>10828</v>
      </c>
      <c r="G5431" s="2">
        <v>0.1191</v>
      </c>
    </row>
    <row r="5432" spans="1:7" s="1" customFormat="1" ht="15.5" x14ac:dyDescent="0.35">
      <c r="A5432" s="2" t="s">
        <v>4984</v>
      </c>
      <c r="B5432" s="3" t="s">
        <v>4985</v>
      </c>
      <c r="C5432" s="2" t="s">
        <v>47</v>
      </c>
      <c r="D5432" s="2">
        <v>32477429</v>
      </c>
      <c r="E5432" s="2">
        <v>32600623</v>
      </c>
      <c r="F5432" s="2" t="s">
        <v>10828</v>
      </c>
      <c r="G5432" s="2">
        <v>0.1129</v>
      </c>
    </row>
    <row r="5433" spans="1:7" s="1" customFormat="1" ht="15.5" x14ac:dyDescent="0.35">
      <c r="A5433" s="2" t="s">
        <v>62</v>
      </c>
      <c r="B5433" s="3" t="s">
        <v>63</v>
      </c>
      <c r="C5433" s="2" t="s">
        <v>47</v>
      </c>
      <c r="D5433" s="2">
        <v>33842361</v>
      </c>
      <c r="E5433" s="2">
        <v>33888027</v>
      </c>
      <c r="F5433" s="2" t="s">
        <v>10827</v>
      </c>
      <c r="G5433" s="2">
        <v>0.14829999999999999</v>
      </c>
    </row>
    <row r="5434" spans="1:7" s="1" customFormat="1" ht="15.5" x14ac:dyDescent="0.35">
      <c r="A5434" s="2" t="s">
        <v>99</v>
      </c>
      <c r="B5434" s="3"/>
      <c r="C5434" s="2" t="s">
        <v>47</v>
      </c>
      <c r="D5434" s="2">
        <v>34075891</v>
      </c>
      <c r="E5434" s="2">
        <v>34089864</v>
      </c>
      <c r="F5434" s="2" t="s">
        <v>10828</v>
      </c>
      <c r="G5434" s="2">
        <v>8.6400000000000005E-2</v>
      </c>
    </row>
    <row r="5435" spans="1:7" s="1" customFormat="1" ht="15.5" x14ac:dyDescent="0.35">
      <c r="A5435" s="2" t="s">
        <v>138</v>
      </c>
      <c r="B5435" s="3" t="s">
        <v>139</v>
      </c>
      <c r="C5435" s="2" t="s">
        <v>47</v>
      </c>
      <c r="D5435" s="2">
        <v>34111219</v>
      </c>
      <c r="E5435" s="2">
        <v>34152003</v>
      </c>
      <c r="F5435" s="2" t="s">
        <v>10828</v>
      </c>
      <c r="G5435" s="2">
        <v>0.1331</v>
      </c>
    </row>
    <row r="5436" spans="1:7" s="1" customFormat="1" ht="15.5" x14ac:dyDescent="0.35">
      <c r="A5436" s="2" t="s">
        <v>1563</v>
      </c>
      <c r="B5436" s="3" t="s">
        <v>1564</v>
      </c>
      <c r="C5436" s="2" t="s">
        <v>47</v>
      </c>
      <c r="D5436" s="2">
        <v>35462610</v>
      </c>
      <c r="E5436" s="2">
        <v>35469618</v>
      </c>
      <c r="F5436" s="2" t="s">
        <v>10827</v>
      </c>
      <c r="G5436" s="2">
        <v>0.10059999999999999</v>
      </c>
    </row>
    <row r="5437" spans="1:7" s="1" customFormat="1" ht="15.5" x14ac:dyDescent="0.35">
      <c r="A5437" s="2" t="s">
        <v>919</v>
      </c>
      <c r="B5437" s="3"/>
      <c r="C5437" s="2" t="s">
        <v>47</v>
      </c>
      <c r="D5437" s="2">
        <v>37099391</v>
      </c>
      <c r="E5437" s="2">
        <v>37099729</v>
      </c>
      <c r="F5437" s="2" t="s">
        <v>10827</v>
      </c>
      <c r="G5437" s="2">
        <v>6.6500000000000004E-2</v>
      </c>
    </row>
    <row r="5438" spans="1:7" s="1" customFormat="1" ht="15.5" x14ac:dyDescent="0.35">
      <c r="A5438" s="2" t="s">
        <v>1154</v>
      </c>
      <c r="B5438" s="3"/>
      <c r="C5438" s="2" t="s">
        <v>47</v>
      </c>
      <c r="D5438" s="2">
        <v>37171713</v>
      </c>
      <c r="E5438" s="2">
        <v>37172099</v>
      </c>
      <c r="F5438" s="2" t="s">
        <v>10827</v>
      </c>
      <c r="G5438" s="2">
        <v>4.0500000000000001E-2</v>
      </c>
    </row>
    <row r="5439" spans="1:7" s="1" customFormat="1" ht="15.5" x14ac:dyDescent="0.35">
      <c r="A5439" s="2" t="s">
        <v>1800</v>
      </c>
      <c r="B5439" s="3" t="s">
        <v>1801</v>
      </c>
      <c r="C5439" s="2" t="s">
        <v>47</v>
      </c>
      <c r="D5439" s="2">
        <v>37246102</v>
      </c>
      <c r="E5439" s="2">
        <v>37246464</v>
      </c>
      <c r="F5439" s="2" t="s">
        <v>10828</v>
      </c>
      <c r="G5439" s="2">
        <v>0.1424</v>
      </c>
    </row>
    <row r="5440" spans="1:7" s="1" customFormat="1" ht="15.5" x14ac:dyDescent="0.35">
      <c r="A5440" s="2" t="s">
        <v>9618</v>
      </c>
      <c r="B5440" s="3"/>
      <c r="C5440" s="2" t="s">
        <v>47</v>
      </c>
      <c r="D5440" s="2">
        <v>37346681</v>
      </c>
      <c r="E5440" s="2">
        <v>37347921</v>
      </c>
      <c r="F5440" s="2" t="s">
        <v>10827</v>
      </c>
      <c r="G5440" s="2">
        <v>4.5400000000000003E-2</v>
      </c>
    </row>
    <row r="5441" spans="1:7" s="1" customFormat="1" ht="15.5" x14ac:dyDescent="0.35">
      <c r="A5441" s="2" t="s">
        <v>6644</v>
      </c>
      <c r="B5441" s="3" t="s">
        <v>6645</v>
      </c>
      <c r="C5441" s="2" t="s">
        <v>47</v>
      </c>
      <c r="D5441" s="2">
        <v>37385076</v>
      </c>
      <c r="E5441" s="2">
        <v>37385555</v>
      </c>
      <c r="F5441" s="2" t="s">
        <v>10827</v>
      </c>
      <c r="G5441" s="2">
        <v>0.12139999999999999</v>
      </c>
    </row>
    <row r="5442" spans="1:7" s="1" customFormat="1" ht="15.5" x14ac:dyDescent="0.35">
      <c r="A5442" s="2" t="s">
        <v>6641</v>
      </c>
      <c r="B5442" s="3" t="s">
        <v>6642</v>
      </c>
      <c r="C5442" s="2" t="s">
        <v>47</v>
      </c>
      <c r="D5442" s="2">
        <v>37414602</v>
      </c>
      <c r="E5442" s="2">
        <v>37415465</v>
      </c>
      <c r="F5442" s="2" t="s">
        <v>10828</v>
      </c>
      <c r="G5442" s="2">
        <v>0.13200000000000001</v>
      </c>
    </row>
    <row r="5443" spans="1:7" s="1" customFormat="1" ht="15.5" x14ac:dyDescent="0.35">
      <c r="A5443" s="2" t="s">
        <v>527</v>
      </c>
      <c r="B5443" s="3" t="s">
        <v>528</v>
      </c>
      <c r="C5443" s="2" t="s">
        <v>47</v>
      </c>
      <c r="D5443" s="2">
        <v>40845842</v>
      </c>
      <c r="E5443" s="2">
        <v>40846981</v>
      </c>
      <c r="F5443" s="2" t="s">
        <v>10827</v>
      </c>
      <c r="G5443" s="2">
        <v>4.9200000000000001E-2</v>
      </c>
    </row>
    <row r="5444" spans="1:7" s="1" customFormat="1" ht="15.5" x14ac:dyDescent="0.35">
      <c r="A5444" s="2" t="s">
        <v>1966</v>
      </c>
      <c r="B5444" s="3" t="s">
        <v>1967</v>
      </c>
      <c r="C5444" s="2" t="s">
        <v>47</v>
      </c>
      <c r="D5444" s="2">
        <v>41040700</v>
      </c>
      <c r="E5444" s="2">
        <v>41044367</v>
      </c>
      <c r="F5444" s="2" t="s">
        <v>10828</v>
      </c>
      <c r="G5444" s="2">
        <v>0.1293</v>
      </c>
    </row>
    <row r="5445" spans="1:7" s="1" customFormat="1" ht="15.5" x14ac:dyDescent="0.35">
      <c r="A5445" s="2" t="s">
        <v>773</v>
      </c>
      <c r="B5445" s="3" t="s">
        <v>774</v>
      </c>
      <c r="C5445" s="2" t="s">
        <v>47</v>
      </c>
      <c r="D5445" s="2">
        <v>41198366</v>
      </c>
      <c r="E5445" s="2">
        <v>41198704</v>
      </c>
      <c r="F5445" s="2" t="s">
        <v>10828</v>
      </c>
      <c r="G5445" s="2">
        <v>8.3299999999999999E-2</v>
      </c>
    </row>
    <row r="5446" spans="1:7" s="1" customFormat="1" ht="15.5" x14ac:dyDescent="0.35">
      <c r="A5446" s="2" t="s">
        <v>890</v>
      </c>
      <c r="B5446" s="3" t="s">
        <v>891</v>
      </c>
      <c r="C5446" s="2" t="s">
        <v>47</v>
      </c>
      <c r="D5446" s="2">
        <v>41479582</v>
      </c>
      <c r="E5446" s="2">
        <v>41482119</v>
      </c>
      <c r="F5446" s="2" t="s">
        <v>10827</v>
      </c>
      <c r="G5446" s="2">
        <v>0.1288</v>
      </c>
    </row>
    <row r="5447" spans="1:7" s="1" customFormat="1" ht="15.5" x14ac:dyDescent="0.35">
      <c r="A5447" s="2" t="s">
        <v>6848</v>
      </c>
      <c r="B5447" s="3" t="s">
        <v>6849</v>
      </c>
      <c r="C5447" s="2" t="s">
        <v>47</v>
      </c>
      <c r="D5447" s="2">
        <v>49671303</v>
      </c>
      <c r="E5447" s="2">
        <v>49672723</v>
      </c>
      <c r="F5447" s="2" t="s">
        <v>10828</v>
      </c>
      <c r="G5447" s="2">
        <v>0.13569999999999999</v>
      </c>
    </row>
    <row r="5448" spans="1:7" s="1" customFormat="1" ht="15.5" x14ac:dyDescent="0.35">
      <c r="A5448" s="2" t="s">
        <v>7664</v>
      </c>
      <c r="B5448" s="3" t="s">
        <v>7665</v>
      </c>
      <c r="C5448" s="2" t="s">
        <v>4396</v>
      </c>
      <c r="D5448" s="2">
        <v>9398</v>
      </c>
      <c r="E5448" s="2">
        <v>122661</v>
      </c>
      <c r="F5448" s="2" t="s">
        <v>10827</v>
      </c>
      <c r="G5448" s="2">
        <v>7.5600000000000001E-2</v>
      </c>
    </row>
    <row r="5449" spans="1:7" s="1" customFormat="1" ht="15.5" x14ac:dyDescent="0.35">
      <c r="A5449" s="2" t="s">
        <v>9126</v>
      </c>
      <c r="B5449" s="3"/>
      <c r="C5449" s="2" t="s">
        <v>4396</v>
      </c>
      <c r="D5449" s="2">
        <v>214150</v>
      </c>
      <c r="E5449" s="2">
        <v>227365</v>
      </c>
      <c r="F5449" s="2" t="s">
        <v>10827</v>
      </c>
      <c r="G5449" s="2">
        <v>9.1499999999999998E-2</v>
      </c>
    </row>
    <row r="5450" spans="1:7" s="1" customFormat="1" ht="15.5" x14ac:dyDescent="0.35">
      <c r="A5450" s="2" t="s">
        <v>4394</v>
      </c>
      <c r="B5450" s="3" t="s">
        <v>4395</v>
      </c>
      <c r="C5450" s="2" t="s">
        <v>4396</v>
      </c>
      <c r="D5450" s="2">
        <v>375139</v>
      </c>
      <c r="E5450" s="2">
        <v>745535</v>
      </c>
      <c r="F5450" s="2" t="s">
        <v>10828</v>
      </c>
      <c r="G5450" s="2">
        <v>0.1138</v>
      </c>
    </row>
    <row r="5451" spans="1:7" s="1" customFormat="1" ht="15.5" x14ac:dyDescent="0.35">
      <c r="A5451" s="2" t="s">
        <v>3854</v>
      </c>
      <c r="B5451" s="3" t="s">
        <v>3855</v>
      </c>
      <c r="C5451" s="2" t="s">
        <v>3856</v>
      </c>
      <c r="D5451" s="2">
        <v>132656</v>
      </c>
      <c r="E5451" s="2">
        <v>160087</v>
      </c>
      <c r="F5451" s="2" t="s">
        <v>10828</v>
      </c>
      <c r="G5451" s="2">
        <v>0.10929999999999999</v>
      </c>
    </row>
    <row r="5452" spans="1:7" s="1" customFormat="1" ht="15.5" x14ac:dyDescent="0.35">
      <c r="A5452" s="2" t="s">
        <v>3848</v>
      </c>
      <c r="B5452" s="3" t="s">
        <v>3849</v>
      </c>
      <c r="C5452" s="2" t="s">
        <v>69</v>
      </c>
      <c r="D5452" s="2">
        <v>9183</v>
      </c>
      <c r="E5452" s="2">
        <v>11858</v>
      </c>
      <c r="F5452" s="2" t="s">
        <v>10828</v>
      </c>
      <c r="G5452" s="2">
        <v>0.1143</v>
      </c>
    </row>
    <row r="5453" spans="1:7" s="1" customFormat="1" ht="15.5" x14ac:dyDescent="0.35">
      <c r="A5453" s="2" t="s">
        <v>8064</v>
      </c>
      <c r="B5453" s="3"/>
      <c r="C5453" s="2" t="s">
        <v>69</v>
      </c>
      <c r="D5453" s="2">
        <v>35183</v>
      </c>
      <c r="E5453" s="2">
        <v>39082</v>
      </c>
      <c r="F5453" s="2" t="s">
        <v>10828</v>
      </c>
      <c r="G5453" s="2">
        <v>9.5799999999999996E-2</v>
      </c>
    </row>
    <row r="5454" spans="1:7" s="1" customFormat="1" ht="15.5" x14ac:dyDescent="0.35">
      <c r="A5454" s="2" t="s">
        <v>4595</v>
      </c>
      <c r="B5454" s="3" t="s">
        <v>4596</v>
      </c>
      <c r="C5454" s="2" t="s">
        <v>69</v>
      </c>
      <c r="D5454" s="2">
        <v>39513</v>
      </c>
      <c r="E5454" s="2">
        <v>57122</v>
      </c>
      <c r="F5454" s="2" t="s">
        <v>10827</v>
      </c>
      <c r="G5454" s="2">
        <v>0.10929999999999999</v>
      </c>
    </row>
    <row r="5455" spans="1:7" s="1" customFormat="1" ht="15.5" x14ac:dyDescent="0.35">
      <c r="A5455" s="2" t="s">
        <v>67</v>
      </c>
      <c r="B5455" s="3" t="s">
        <v>68</v>
      </c>
      <c r="C5455" s="2" t="s">
        <v>69</v>
      </c>
      <c r="D5455" s="2">
        <v>66336</v>
      </c>
      <c r="E5455" s="2">
        <v>108705</v>
      </c>
      <c r="F5455" s="2" t="s">
        <v>10828</v>
      </c>
      <c r="G5455" s="2">
        <v>8.4400000000000003E-2</v>
      </c>
    </row>
    <row r="5456" spans="1:7" s="1" customFormat="1" ht="15.5" x14ac:dyDescent="0.35">
      <c r="A5456" s="2" t="s">
        <v>6158</v>
      </c>
      <c r="B5456" s="3"/>
      <c r="C5456" s="2" t="s">
        <v>69</v>
      </c>
      <c r="D5456" s="2">
        <v>121593</v>
      </c>
      <c r="E5456" s="2">
        <v>121784</v>
      </c>
      <c r="F5456" s="2" t="s">
        <v>10828</v>
      </c>
      <c r="G5456" s="2">
        <v>0.1051</v>
      </c>
    </row>
    <row r="5457" spans="1:7" s="1" customFormat="1" ht="15.5" x14ac:dyDescent="0.35">
      <c r="A5457" s="2" t="s">
        <v>114</v>
      </c>
      <c r="B5457" s="3"/>
      <c r="C5457" s="2" t="s">
        <v>69</v>
      </c>
      <c r="D5457" s="2">
        <v>123730</v>
      </c>
      <c r="E5457" s="2">
        <v>140207</v>
      </c>
      <c r="F5457" s="2" t="s">
        <v>10827</v>
      </c>
      <c r="G5457" s="2">
        <v>8.5000000000000006E-2</v>
      </c>
    </row>
    <row r="5458" spans="1:7" s="1" customFormat="1" ht="15.5" x14ac:dyDescent="0.35">
      <c r="A5458" s="2" t="s">
        <v>173</v>
      </c>
      <c r="B5458" s="3" t="s">
        <v>174</v>
      </c>
      <c r="C5458" s="2" t="s">
        <v>69</v>
      </c>
      <c r="D5458" s="2">
        <v>201114</v>
      </c>
      <c r="E5458" s="2">
        <v>226701</v>
      </c>
      <c r="F5458" s="2" t="s">
        <v>10828</v>
      </c>
      <c r="G5458" s="2">
        <v>5.1700000000000003E-2</v>
      </c>
    </row>
    <row r="5459" spans="1:7" s="1" customFormat="1" ht="15.5" x14ac:dyDescent="0.35">
      <c r="A5459" s="2" t="s">
        <v>1161</v>
      </c>
      <c r="B5459" s="3" t="s">
        <v>1162</v>
      </c>
      <c r="C5459" s="2" t="s">
        <v>69</v>
      </c>
      <c r="D5459" s="2">
        <v>235717</v>
      </c>
      <c r="E5459" s="2">
        <v>242027</v>
      </c>
      <c r="F5459" s="2" t="s">
        <v>10828</v>
      </c>
      <c r="G5459" s="2">
        <v>5.9299999999999999E-2</v>
      </c>
    </row>
    <row r="5460" spans="1:7" s="1" customFormat="1" ht="15.5" x14ac:dyDescent="0.35">
      <c r="A5460" s="2" t="s">
        <v>4420</v>
      </c>
      <c r="B5460" s="3" t="s">
        <v>4421</v>
      </c>
      <c r="C5460" s="2" t="s">
        <v>69</v>
      </c>
      <c r="D5460" s="2">
        <v>255712</v>
      </c>
      <c r="E5460" s="2">
        <v>258016</v>
      </c>
      <c r="F5460" s="2" t="s">
        <v>10828</v>
      </c>
      <c r="G5460" s="2">
        <v>0.11990000000000001</v>
      </c>
    </row>
    <row r="5461" spans="1:7" s="1" customFormat="1" ht="15.5" x14ac:dyDescent="0.35">
      <c r="A5461" s="2" t="s">
        <v>8528</v>
      </c>
      <c r="B5461" s="3" t="s">
        <v>8529</v>
      </c>
      <c r="C5461" s="2" t="s">
        <v>69</v>
      </c>
      <c r="D5461" s="2">
        <v>290665</v>
      </c>
      <c r="E5461" s="2">
        <v>322600</v>
      </c>
      <c r="F5461" s="2" t="s">
        <v>10828</v>
      </c>
      <c r="G5461" s="2">
        <v>0.1009</v>
      </c>
    </row>
    <row r="5462" spans="1:7" s="1" customFormat="1" ht="15.5" x14ac:dyDescent="0.35">
      <c r="A5462" s="2" t="s">
        <v>84</v>
      </c>
      <c r="B5462" s="3"/>
      <c r="C5462" s="2" t="s">
        <v>69</v>
      </c>
      <c r="D5462" s="2">
        <v>333875</v>
      </c>
      <c r="E5462" s="2">
        <v>336325</v>
      </c>
      <c r="F5462" s="2" t="s">
        <v>10827</v>
      </c>
      <c r="G5462" s="2">
        <v>0.1094</v>
      </c>
    </row>
    <row r="5463" spans="1:7" s="1" customFormat="1" ht="15.5" x14ac:dyDescent="0.35">
      <c r="A5463" s="2" t="s">
        <v>134</v>
      </c>
      <c r="B5463" s="3" t="s">
        <v>135</v>
      </c>
      <c r="C5463" s="2" t="s">
        <v>69</v>
      </c>
      <c r="D5463" s="2">
        <v>339177</v>
      </c>
      <c r="E5463" s="2">
        <v>340250</v>
      </c>
      <c r="F5463" s="2" t="s">
        <v>10828</v>
      </c>
      <c r="G5463" s="2">
        <v>7.6899999999999996E-2</v>
      </c>
    </row>
    <row r="5464" spans="1:7" s="1" customFormat="1" ht="15.5" x14ac:dyDescent="0.35">
      <c r="A5464" s="2" t="s">
        <v>171</v>
      </c>
      <c r="B5464" s="3" t="s">
        <v>172</v>
      </c>
      <c r="C5464" s="2" t="s">
        <v>69</v>
      </c>
      <c r="D5464" s="2">
        <v>344616</v>
      </c>
      <c r="E5464" s="2">
        <v>355771</v>
      </c>
      <c r="F5464" s="2" t="s">
        <v>10828</v>
      </c>
      <c r="G5464" s="2">
        <v>3.3500000000000002E-2</v>
      </c>
    </row>
    <row r="5465" spans="1:7" s="1" customFormat="1" ht="15.5" x14ac:dyDescent="0.35">
      <c r="A5465" s="2" t="s">
        <v>161</v>
      </c>
      <c r="B5465" s="3" t="s">
        <v>162</v>
      </c>
      <c r="C5465" s="2" t="s">
        <v>69</v>
      </c>
      <c r="D5465" s="2">
        <v>478946</v>
      </c>
      <c r="E5465" s="2">
        <v>489092</v>
      </c>
      <c r="F5465" s="2" t="s">
        <v>10828</v>
      </c>
      <c r="G5465" s="2">
        <v>0.10009999999999999</v>
      </c>
    </row>
    <row r="5466" spans="1:7" s="1" customFormat="1" ht="15.5" x14ac:dyDescent="0.35">
      <c r="A5466" s="2" t="s">
        <v>193</v>
      </c>
      <c r="B5466" s="3" t="s">
        <v>194</v>
      </c>
      <c r="C5466" s="2" t="s">
        <v>69</v>
      </c>
      <c r="D5466" s="2">
        <v>510126</v>
      </c>
      <c r="E5466" s="2">
        <v>536272</v>
      </c>
      <c r="F5466" s="2" t="s">
        <v>10828</v>
      </c>
      <c r="G5466" s="2">
        <v>3.8199999999999998E-2</v>
      </c>
    </row>
    <row r="5467" spans="1:7" s="1" customFormat="1" ht="15.5" x14ac:dyDescent="0.35">
      <c r="A5467" s="2" t="s">
        <v>928</v>
      </c>
      <c r="B5467" s="3" t="s">
        <v>929</v>
      </c>
      <c r="C5467" s="2" t="s">
        <v>69</v>
      </c>
      <c r="D5467" s="2">
        <v>547660</v>
      </c>
      <c r="E5467" s="2">
        <v>553624</v>
      </c>
      <c r="F5467" s="2" t="s">
        <v>10827</v>
      </c>
      <c r="G5467" s="2">
        <v>0.1187</v>
      </c>
    </row>
    <row r="5468" spans="1:7" s="1" customFormat="1" ht="15.5" x14ac:dyDescent="0.35">
      <c r="A5468" s="2" t="s">
        <v>6541</v>
      </c>
      <c r="B5468" s="3" t="s">
        <v>6542</v>
      </c>
      <c r="C5468" s="2" t="s">
        <v>69</v>
      </c>
      <c r="D5468" s="2">
        <v>613116</v>
      </c>
      <c r="E5468" s="2">
        <v>630089</v>
      </c>
      <c r="F5468" s="2" t="s">
        <v>10827</v>
      </c>
      <c r="G5468" s="2">
        <v>0.1273</v>
      </c>
    </row>
    <row r="5469" spans="1:7" s="1" customFormat="1" ht="15.5" x14ac:dyDescent="0.35">
      <c r="A5469" s="2" t="s">
        <v>1692</v>
      </c>
      <c r="B5469" s="3" t="s">
        <v>1693</v>
      </c>
      <c r="C5469" s="2" t="s">
        <v>69</v>
      </c>
      <c r="D5469" s="2">
        <v>626883</v>
      </c>
      <c r="E5469" s="2">
        <v>630298</v>
      </c>
      <c r="F5469" s="2" t="s">
        <v>10828</v>
      </c>
      <c r="G5469" s="2">
        <v>0.1351</v>
      </c>
    </row>
    <row r="5470" spans="1:7" s="1" customFormat="1" ht="15.5" x14ac:dyDescent="0.35">
      <c r="A5470" s="2" t="s">
        <v>8118</v>
      </c>
      <c r="B5470" s="3" t="s">
        <v>8119</v>
      </c>
      <c r="C5470" s="2" t="s">
        <v>69</v>
      </c>
      <c r="D5470" s="2">
        <v>631069</v>
      </c>
      <c r="E5470" s="2">
        <v>635718</v>
      </c>
      <c r="F5470" s="2" t="s">
        <v>10827</v>
      </c>
      <c r="G5470" s="2">
        <v>2.9899999999999999E-2</v>
      </c>
    </row>
    <row r="5471" spans="1:7" s="1" customFormat="1" ht="15.5" x14ac:dyDescent="0.35">
      <c r="A5471" s="2" t="s">
        <v>6587</v>
      </c>
      <c r="B5471" s="3" t="s">
        <v>6588</v>
      </c>
      <c r="C5471" s="2" t="s">
        <v>69</v>
      </c>
      <c r="D5471" s="2">
        <v>637677</v>
      </c>
      <c r="E5471" s="2">
        <v>652783</v>
      </c>
      <c r="F5471" s="2" t="s">
        <v>10827</v>
      </c>
      <c r="G5471" s="2">
        <v>0.14649999999999999</v>
      </c>
    </row>
    <row r="5472" spans="1:7" s="1" customFormat="1" ht="15.5" x14ac:dyDescent="0.35">
      <c r="A5472" s="2" t="s">
        <v>7623</v>
      </c>
      <c r="B5472" s="3"/>
      <c r="C5472" s="2" t="s">
        <v>69</v>
      </c>
      <c r="D5472" s="2">
        <v>744254</v>
      </c>
      <c r="E5472" s="2">
        <v>765461</v>
      </c>
      <c r="F5472" s="2" t="s">
        <v>10827</v>
      </c>
      <c r="G5472" s="2">
        <v>8.3799999999999999E-2</v>
      </c>
    </row>
    <row r="5473" spans="1:7" s="1" customFormat="1" ht="15.5" x14ac:dyDescent="0.35">
      <c r="A5473" s="2" t="s">
        <v>111</v>
      </c>
      <c r="B5473" s="3" t="s">
        <v>112</v>
      </c>
      <c r="C5473" s="2" t="s">
        <v>113</v>
      </c>
      <c r="D5473" s="2">
        <v>88209</v>
      </c>
      <c r="E5473" s="2">
        <v>102687</v>
      </c>
      <c r="F5473" s="2" t="s">
        <v>10828</v>
      </c>
      <c r="G5473" s="2">
        <v>7.3999999999999996E-2</v>
      </c>
    </row>
    <row r="5474" spans="1:7" s="1" customFormat="1" ht="15.5" x14ac:dyDescent="0.35">
      <c r="A5474" s="2" t="s">
        <v>136</v>
      </c>
      <c r="B5474" s="3" t="s">
        <v>137</v>
      </c>
      <c r="C5474" s="2" t="s">
        <v>113</v>
      </c>
      <c r="D5474" s="2">
        <v>103203</v>
      </c>
      <c r="E5474" s="2">
        <v>127485</v>
      </c>
      <c r="F5474" s="2" t="s">
        <v>10827</v>
      </c>
      <c r="G5474" s="2">
        <v>7.7700000000000005E-2</v>
      </c>
    </row>
    <row r="5475" spans="1:7" s="1" customFormat="1" ht="15.5" x14ac:dyDescent="0.35">
      <c r="A5475" s="2" t="s">
        <v>146</v>
      </c>
      <c r="B5475" s="3" t="s">
        <v>147</v>
      </c>
      <c r="C5475" s="2" t="s">
        <v>113</v>
      </c>
      <c r="D5475" s="2">
        <v>146166</v>
      </c>
      <c r="E5475" s="2">
        <v>157427</v>
      </c>
      <c r="F5475" s="2" t="s">
        <v>10827</v>
      </c>
      <c r="G5475" s="2">
        <v>4.48E-2</v>
      </c>
    </row>
    <row r="5476" spans="1:7" s="1" customFormat="1" ht="15.5" x14ac:dyDescent="0.35">
      <c r="A5476" s="2" t="s">
        <v>209</v>
      </c>
      <c r="B5476" s="3" t="s">
        <v>210</v>
      </c>
      <c r="C5476" s="2" t="s">
        <v>113</v>
      </c>
      <c r="D5476" s="2">
        <v>241459</v>
      </c>
      <c r="E5476" s="2">
        <v>260712</v>
      </c>
      <c r="F5476" s="2" t="s">
        <v>10827</v>
      </c>
      <c r="G5476" s="2">
        <v>0.1032</v>
      </c>
    </row>
    <row r="5477" spans="1:7" s="1" customFormat="1" ht="15.5" x14ac:dyDescent="0.35">
      <c r="A5477" s="2" t="s">
        <v>228</v>
      </c>
      <c r="B5477" s="3" t="s">
        <v>229</v>
      </c>
      <c r="C5477" s="2" t="s">
        <v>113</v>
      </c>
      <c r="D5477" s="2">
        <v>274078</v>
      </c>
      <c r="E5477" s="2">
        <v>291816</v>
      </c>
      <c r="F5477" s="2" t="s">
        <v>10827</v>
      </c>
      <c r="G5477" s="2">
        <v>0.1016</v>
      </c>
    </row>
    <row r="5478" spans="1:7" s="1" customFormat="1" ht="15.5" x14ac:dyDescent="0.35">
      <c r="A5478" s="2" t="s">
        <v>4486</v>
      </c>
      <c r="B5478" s="3" t="s">
        <v>4487</v>
      </c>
      <c r="C5478" s="2" t="s">
        <v>113</v>
      </c>
      <c r="D5478" s="2">
        <v>356959</v>
      </c>
      <c r="E5478" s="2">
        <v>388571</v>
      </c>
      <c r="F5478" s="2" t="s">
        <v>10828</v>
      </c>
      <c r="G5478" s="2">
        <v>0.109</v>
      </c>
    </row>
    <row r="5479" spans="1:7" s="1" customFormat="1" ht="15.5" x14ac:dyDescent="0.35">
      <c r="A5479" s="2" t="s">
        <v>7002</v>
      </c>
      <c r="B5479" s="3" t="s">
        <v>7003</v>
      </c>
      <c r="C5479" s="2" t="s">
        <v>113</v>
      </c>
      <c r="D5479" s="2">
        <v>461738</v>
      </c>
      <c r="E5479" s="2">
        <v>542494</v>
      </c>
      <c r="F5479" s="2" t="s">
        <v>10828</v>
      </c>
      <c r="G5479" s="2">
        <v>0.13880000000000001</v>
      </c>
    </row>
    <row r="5480" spans="1:7" s="1" customFormat="1" ht="15.5" x14ac:dyDescent="0.35">
      <c r="A5480" s="2" t="s">
        <v>8856</v>
      </c>
      <c r="B5480" s="3" t="s">
        <v>8857</v>
      </c>
      <c r="C5480" s="2" t="s">
        <v>113</v>
      </c>
      <c r="D5480" s="2">
        <v>586773</v>
      </c>
      <c r="E5480" s="2">
        <v>614488</v>
      </c>
      <c r="F5480" s="2" t="s">
        <v>10827</v>
      </c>
      <c r="G5480" s="2">
        <v>0.1187</v>
      </c>
    </row>
    <row r="5481" spans="1:7" s="1" customFormat="1" ht="15.5" x14ac:dyDescent="0.35">
      <c r="A5481" s="2" t="s">
        <v>1303</v>
      </c>
      <c r="B5481" s="3" t="s">
        <v>1304</v>
      </c>
      <c r="C5481" s="2" t="s">
        <v>113</v>
      </c>
      <c r="D5481" s="2">
        <v>620431</v>
      </c>
      <c r="E5481" s="2">
        <v>642599</v>
      </c>
      <c r="F5481" s="2" t="s">
        <v>10827</v>
      </c>
      <c r="G5481" s="2">
        <v>7.7700000000000005E-2</v>
      </c>
    </row>
    <row r="5482" spans="1:7" s="1" customFormat="1" ht="15.5" x14ac:dyDescent="0.35">
      <c r="A5482" s="2" t="s">
        <v>6022</v>
      </c>
      <c r="B5482" s="3" t="s">
        <v>6023</v>
      </c>
      <c r="C5482" s="2" t="s">
        <v>113</v>
      </c>
      <c r="D5482" s="2">
        <v>654415</v>
      </c>
      <c r="E5482" s="2">
        <v>656820</v>
      </c>
      <c r="F5482" s="2" t="s">
        <v>10827</v>
      </c>
      <c r="G5482" s="2">
        <v>8.6300000000000002E-2</v>
      </c>
    </row>
    <row r="5483" spans="1:7" s="1" customFormat="1" ht="15.5" x14ac:dyDescent="0.35">
      <c r="A5483" s="2" t="s">
        <v>6340</v>
      </c>
      <c r="B5483" s="3" t="s">
        <v>6341</v>
      </c>
      <c r="C5483" s="2" t="s">
        <v>35</v>
      </c>
      <c r="D5483" s="2">
        <v>59172</v>
      </c>
      <c r="E5483" s="2">
        <v>81167</v>
      </c>
      <c r="F5483" s="2" t="s">
        <v>10827</v>
      </c>
      <c r="G5483" s="2">
        <v>4.3700000000000003E-2</v>
      </c>
    </row>
    <row r="5484" spans="1:7" s="1" customFormat="1" ht="15.5" x14ac:dyDescent="0.35">
      <c r="A5484" s="2" t="s">
        <v>95</v>
      </c>
      <c r="B5484" s="3" t="s">
        <v>96</v>
      </c>
      <c r="C5484" s="2" t="s">
        <v>35</v>
      </c>
      <c r="D5484" s="2">
        <v>95549</v>
      </c>
      <c r="E5484" s="2">
        <v>101386</v>
      </c>
      <c r="F5484" s="2" t="s">
        <v>10828</v>
      </c>
      <c r="G5484" s="2">
        <v>9.7500000000000003E-2</v>
      </c>
    </row>
    <row r="5485" spans="1:7" s="1" customFormat="1" ht="15.5" x14ac:dyDescent="0.35">
      <c r="A5485" s="2" t="s">
        <v>6061</v>
      </c>
      <c r="B5485" s="3"/>
      <c r="C5485" s="2" t="s">
        <v>35</v>
      </c>
      <c r="D5485" s="2">
        <v>125750</v>
      </c>
      <c r="E5485" s="2">
        <v>126859</v>
      </c>
      <c r="F5485" s="2" t="s">
        <v>10828</v>
      </c>
      <c r="G5485" s="2">
        <v>8.2100000000000006E-2</v>
      </c>
    </row>
    <row r="5486" spans="1:7" s="1" customFormat="1" ht="15.5" x14ac:dyDescent="0.35">
      <c r="A5486" s="2" t="s">
        <v>33</v>
      </c>
      <c r="B5486" s="3" t="s">
        <v>34</v>
      </c>
      <c r="C5486" s="2" t="s">
        <v>35</v>
      </c>
      <c r="D5486" s="2">
        <v>240874</v>
      </c>
      <c r="E5486" s="2">
        <v>298570</v>
      </c>
      <c r="F5486" s="2" t="s">
        <v>10828</v>
      </c>
      <c r="G5486" s="2">
        <v>9.0899999999999995E-2</v>
      </c>
    </row>
    <row r="5487" spans="1:7" s="1" customFormat="1" ht="15.5" x14ac:dyDescent="0.35">
      <c r="A5487" s="2" t="s">
        <v>82</v>
      </c>
      <c r="B5487" s="3" t="s">
        <v>83</v>
      </c>
      <c r="C5487" s="2" t="s">
        <v>35</v>
      </c>
      <c r="D5487" s="2">
        <v>493642</v>
      </c>
      <c r="E5487" s="2">
        <v>578887</v>
      </c>
      <c r="F5487" s="2" t="s">
        <v>10827</v>
      </c>
      <c r="G5487" s="2">
        <v>4.9299999999999997E-2</v>
      </c>
    </row>
    <row r="5488" spans="1:7" s="1" customFormat="1" ht="15.5" x14ac:dyDescent="0.35">
      <c r="A5488" s="2" t="s">
        <v>6596</v>
      </c>
      <c r="B5488" s="3" t="s">
        <v>6597</v>
      </c>
      <c r="C5488" s="2" t="s">
        <v>56</v>
      </c>
      <c r="D5488" s="2">
        <v>2882</v>
      </c>
      <c r="E5488" s="2">
        <v>77475</v>
      </c>
      <c r="F5488" s="2" t="s">
        <v>10828</v>
      </c>
      <c r="G5488" s="2">
        <v>0.14050000000000001</v>
      </c>
    </row>
    <row r="5489" spans="1:7" s="1" customFormat="1" ht="15.5" x14ac:dyDescent="0.35">
      <c r="A5489" s="2" t="s">
        <v>4543</v>
      </c>
      <c r="B5489" s="3" t="s">
        <v>4544</v>
      </c>
      <c r="C5489" s="2" t="s">
        <v>56</v>
      </c>
      <c r="D5489" s="2">
        <v>108998</v>
      </c>
      <c r="E5489" s="2">
        <v>129755</v>
      </c>
      <c r="F5489" s="2" t="s">
        <v>10828</v>
      </c>
      <c r="G5489" s="2">
        <v>9.1999999999999998E-2</v>
      </c>
    </row>
    <row r="5490" spans="1:7" s="1" customFormat="1" ht="15.5" x14ac:dyDescent="0.35">
      <c r="A5490" s="2" t="s">
        <v>54</v>
      </c>
      <c r="B5490" s="3" t="s">
        <v>55</v>
      </c>
      <c r="C5490" s="2" t="s">
        <v>56</v>
      </c>
      <c r="D5490" s="2">
        <v>230426</v>
      </c>
      <c r="E5490" s="2">
        <v>246724</v>
      </c>
      <c r="F5490" s="2" t="s">
        <v>10827</v>
      </c>
      <c r="G5490" s="2">
        <v>0.1033</v>
      </c>
    </row>
    <row r="5491" spans="1:7" s="1" customFormat="1" ht="15.5" x14ac:dyDescent="0.35">
      <c r="A5491" s="2" t="s">
        <v>77</v>
      </c>
      <c r="B5491" s="3" t="s">
        <v>78</v>
      </c>
      <c r="C5491" s="2" t="s">
        <v>56</v>
      </c>
      <c r="D5491" s="2">
        <v>251321</v>
      </c>
      <c r="E5491" s="2">
        <v>263215</v>
      </c>
      <c r="F5491" s="2" t="s">
        <v>10827</v>
      </c>
      <c r="G5491" s="2">
        <v>0.14330000000000001</v>
      </c>
    </row>
    <row r="5492" spans="1:7" s="1" customFormat="1" ht="15.5" x14ac:dyDescent="0.35">
      <c r="A5492" s="2" t="s">
        <v>93</v>
      </c>
      <c r="B5492" s="3" t="s">
        <v>94</v>
      </c>
      <c r="C5492" s="2" t="s">
        <v>56</v>
      </c>
      <c r="D5492" s="2">
        <v>274889</v>
      </c>
      <c r="E5492" s="2">
        <v>328657</v>
      </c>
      <c r="F5492" s="2" t="s">
        <v>10827</v>
      </c>
      <c r="G5492" s="2">
        <v>0.1123</v>
      </c>
    </row>
    <row r="5493" spans="1:7" s="1" customFormat="1" ht="15.5" x14ac:dyDescent="0.35">
      <c r="A5493" s="2" t="s">
        <v>132</v>
      </c>
      <c r="B5493" s="3" t="s">
        <v>133</v>
      </c>
      <c r="C5493" s="2" t="s">
        <v>56</v>
      </c>
      <c r="D5493" s="2">
        <v>358161</v>
      </c>
      <c r="E5493" s="2">
        <v>375857</v>
      </c>
      <c r="F5493" s="2" t="s">
        <v>10828</v>
      </c>
      <c r="G5493" s="2">
        <v>5.2999999999999999E-2</v>
      </c>
    </row>
    <row r="5494" spans="1:7" s="1" customFormat="1" ht="15.5" x14ac:dyDescent="0.35">
      <c r="A5494" s="2" t="s">
        <v>159</v>
      </c>
      <c r="B5494" s="3" t="s">
        <v>160</v>
      </c>
      <c r="C5494" s="2" t="s">
        <v>56</v>
      </c>
      <c r="D5494" s="2">
        <v>385963</v>
      </c>
      <c r="E5494" s="2">
        <v>389843</v>
      </c>
      <c r="F5494" s="2" t="s">
        <v>10828</v>
      </c>
      <c r="G5494" s="2">
        <v>0.14030000000000001</v>
      </c>
    </row>
    <row r="5495" spans="1:7" s="1" customFormat="1" ht="15.5" x14ac:dyDescent="0.35">
      <c r="A5495" s="2" t="s">
        <v>206</v>
      </c>
      <c r="B5495" s="3"/>
      <c r="C5495" s="2" t="s">
        <v>56</v>
      </c>
      <c r="D5495" s="2">
        <v>405493</v>
      </c>
      <c r="E5495" s="2">
        <v>419844</v>
      </c>
      <c r="F5495" s="2" t="s">
        <v>10828</v>
      </c>
      <c r="G5495" s="2">
        <v>3.7499999999999999E-2</v>
      </c>
    </row>
    <row r="5496" spans="1:7" s="1" customFormat="1" ht="15.5" x14ac:dyDescent="0.35">
      <c r="A5496" s="2" t="s">
        <v>1231</v>
      </c>
      <c r="B5496" s="3" t="s">
        <v>1232</v>
      </c>
      <c r="C5496" s="2" t="s">
        <v>56</v>
      </c>
      <c r="D5496" s="2">
        <v>485188</v>
      </c>
      <c r="E5496" s="2">
        <v>545450</v>
      </c>
      <c r="F5496" s="2" t="s">
        <v>10828</v>
      </c>
      <c r="G5496" s="2">
        <v>5.8599999999999999E-2</v>
      </c>
    </row>
    <row r="5497" spans="1:7" s="1" customFormat="1" ht="15.5" x14ac:dyDescent="0.35">
      <c r="A5497" s="2" t="s">
        <v>5989</v>
      </c>
      <c r="B5497" s="3" t="s">
        <v>5990</v>
      </c>
      <c r="C5497" s="2" t="s">
        <v>56</v>
      </c>
      <c r="D5497" s="2">
        <v>542799</v>
      </c>
      <c r="E5497" s="2">
        <v>552156</v>
      </c>
      <c r="F5497" s="2" t="s">
        <v>10827</v>
      </c>
      <c r="G5497" s="2">
        <v>2.9000000000000001E-2</v>
      </c>
    </row>
    <row r="5498" spans="1:7" s="1" customFormat="1" ht="15.5" x14ac:dyDescent="0.35">
      <c r="A5498" s="2" t="s">
        <v>143</v>
      </c>
      <c r="B5498" s="3" t="s">
        <v>144</v>
      </c>
      <c r="C5498" s="2" t="s">
        <v>145</v>
      </c>
      <c r="D5498" s="2">
        <v>5904</v>
      </c>
      <c r="E5498" s="2">
        <v>22341</v>
      </c>
      <c r="F5498" s="2" t="s">
        <v>10828</v>
      </c>
      <c r="G5498" s="2">
        <v>8.9099999999999999E-2</v>
      </c>
    </row>
    <row r="5499" spans="1:7" s="1" customFormat="1" ht="15.5" x14ac:dyDescent="0.35">
      <c r="A5499" s="2" t="s">
        <v>222</v>
      </c>
      <c r="B5499" s="3" t="s">
        <v>223</v>
      </c>
      <c r="C5499" s="2" t="s">
        <v>145</v>
      </c>
      <c r="D5499" s="2">
        <v>109887</v>
      </c>
      <c r="E5499" s="2">
        <v>116897</v>
      </c>
      <c r="F5499" s="2" t="s">
        <v>10827</v>
      </c>
      <c r="G5499" s="2">
        <v>9.6299999999999997E-2</v>
      </c>
    </row>
    <row r="5500" spans="1:7" s="1" customFormat="1" ht="15.5" x14ac:dyDescent="0.35">
      <c r="A5500" s="2" t="s">
        <v>665</v>
      </c>
      <c r="B5500" s="3"/>
      <c r="C5500" s="2" t="s">
        <v>145</v>
      </c>
      <c r="D5500" s="2">
        <v>154993</v>
      </c>
      <c r="E5500" s="2">
        <v>156442</v>
      </c>
      <c r="F5500" s="2" t="s">
        <v>10828</v>
      </c>
      <c r="G5500" s="2">
        <v>8.2900000000000001E-2</v>
      </c>
    </row>
    <row r="5501" spans="1:7" s="1" customFormat="1" ht="15.5" x14ac:dyDescent="0.35">
      <c r="A5501" s="2" t="s">
        <v>620</v>
      </c>
      <c r="B5501" s="3" t="s">
        <v>621</v>
      </c>
      <c r="C5501" s="2" t="s">
        <v>622</v>
      </c>
      <c r="D5501" s="2">
        <v>389684</v>
      </c>
      <c r="E5501" s="2">
        <v>431751</v>
      </c>
      <c r="F5501" s="2" t="s">
        <v>10828</v>
      </c>
      <c r="G5501" s="2">
        <v>6.9000000000000006E-2</v>
      </c>
    </row>
    <row r="5502" spans="1:7" s="1" customFormat="1" ht="15.5" x14ac:dyDescent="0.35">
      <c r="A5502" s="2" t="s">
        <v>108</v>
      </c>
      <c r="B5502" s="3" t="s">
        <v>109</v>
      </c>
      <c r="C5502" s="2" t="s">
        <v>110</v>
      </c>
      <c r="D5502" s="2">
        <v>375698</v>
      </c>
      <c r="E5502" s="2">
        <v>417188</v>
      </c>
      <c r="F5502" s="2" t="s">
        <v>10828</v>
      </c>
      <c r="G5502" s="2">
        <v>0.1216</v>
      </c>
    </row>
    <row r="5503" spans="1:7" s="1" customFormat="1" ht="15.5" x14ac:dyDescent="0.35">
      <c r="A5503" s="2" t="s">
        <v>6311</v>
      </c>
      <c r="B5503" s="3" t="s">
        <v>6312</v>
      </c>
      <c r="C5503" s="2" t="s">
        <v>6313</v>
      </c>
      <c r="D5503" s="2">
        <v>294495</v>
      </c>
      <c r="E5503" s="2">
        <v>353352</v>
      </c>
      <c r="F5503" s="2" t="s">
        <v>10827</v>
      </c>
      <c r="G5503" s="2">
        <v>0.12540000000000001</v>
      </c>
    </row>
    <row r="5504" spans="1:7" s="1" customFormat="1" ht="15.5" x14ac:dyDescent="0.35">
      <c r="A5504" s="2" t="s">
        <v>5367</v>
      </c>
      <c r="B5504" s="3" t="s">
        <v>5368</v>
      </c>
      <c r="C5504" s="2" t="s">
        <v>1178</v>
      </c>
      <c r="D5504" s="2">
        <v>210739</v>
      </c>
      <c r="E5504" s="2">
        <v>224915</v>
      </c>
      <c r="F5504" s="2" t="s">
        <v>10827</v>
      </c>
      <c r="G5504" s="2">
        <v>5.74E-2</v>
      </c>
    </row>
    <row r="5505" spans="1:7" s="1" customFormat="1" ht="15.5" x14ac:dyDescent="0.35">
      <c r="A5505" s="2" t="s">
        <v>3804</v>
      </c>
      <c r="B5505" s="3" t="s">
        <v>3805</v>
      </c>
      <c r="C5505" s="2" t="s">
        <v>1178</v>
      </c>
      <c r="D5505" s="2">
        <v>227247</v>
      </c>
      <c r="E5505" s="2">
        <v>260235</v>
      </c>
      <c r="F5505" s="2" t="s">
        <v>10828</v>
      </c>
      <c r="G5505" s="2">
        <v>5.1900000000000002E-2</v>
      </c>
    </row>
    <row r="5506" spans="1:7" s="1" customFormat="1" ht="15.5" x14ac:dyDescent="0.35">
      <c r="A5506" s="2" t="s">
        <v>1177</v>
      </c>
      <c r="B5506" s="3"/>
      <c r="C5506" s="2" t="s">
        <v>1178</v>
      </c>
      <c r="D5506" s="2">
        <v>293792</v>
      </c>
      <c r="E5506" s="2">
        <v>294883</v>
      </c>
      <c r="F5506" s="2" t="s">
        <v>10827</v>
      </c>
      <c r="G5506" s="2">
        <v>0.12709999999999999</v>
      </c>
    </row>
    <row r="5507" spans="1:7" s="1" customFormat="1" ht="15.5" x14ac:dyDescent="0.35">
      <c r="A5507" s="2" t="s">
        <v>6368</v>
      </c>
      <c r="B5507" s="3"/>
      <c r="C5507" s="2" t="s">
        <v>1178</v>
      </c>
      <c r="D5507" s="2">
        <v>416445</v>
      </c>
      <c r="E5507" s="2">
        <v>422613</v>
      </c>
      <c r="F5507" s="2" t="s">
        <v>10827</v>
      </c>
      <c r="G5507" s="2">
        <v>8.9399999999999993E-2</v>
      </c>
    </row>
    <row r="5508" spans="1:7" s="1" customFormat="1" ht="15.5" x14ac:dyDescent="0.35">
      <c r="A5508" s="2" t="s">
        <v>9199</v>
      </c>
      <c r="B5508" s="3"/>
      <c r="C5508" s="2" t="s">
        <v>9200</v>
      </c>
      <c r="D5508" s="2">
        <v>152585</v>
      </c>
      <c r="E5508" s="2">
        <v>153404</v>
      </c>
      <c r="F5508" s="2" t="s">
        <v>10827</v>
      </c>
      <c r="G5508" s="2">
        <v>9.7000000000000003E-2</v>
      </c>
    </row>
    <row r="5509" spans="1:7" s="1" customFormat="1" ht="15.5" x14ac:dyDescent="0.35">
      <c r="A5509" s="2" t="s">
        <v>238</v>
      </c>
      <c r="B5509" s="3" t="s">
        <v>239</v>
      </c>
      <c r="C5509" s="2" t="s">
        <v>240</v>
      </c>
      <c r="D5509" s="2">
        <v>78377</v>
      </c>
      <c r="E5509" s="2">
        <v>186350</v>
      </c>
      <c r="F5509" s="2" t="s">
        <v>10827</v>
      </c>
      <c r="G5509" s="2">
        <v>8.7999999999999995E-2</v>
      </c>
    </row>
    <row r="5510" spans="1:7" s="1" customFormat="1" ht="15.5" x14ac:dyDescent="0.35">
      <c r="A5510" s="2" t="s">
        <v>7049</v>
      </c>
      <c r="B5510" s="3" t="s">
        <v>7050</v>
      </c>
      <c r="C5510" s="2" t="s">
        <v>240</v>
      </c>
      <c r="D5510" s="2">
        <v>196468</v>
      </c>
      <c r="E5510" s="2">
        <v>266141</v>
      </c>
      <c r="F5510" s="2" t="s">
        <v>10827</v>
      </c>
      <c r="G5510" s="2">
        <v>7.2900000000000006E-2</v>
      </c>
    </row>
    <row r="5511" spans="1:7" s="1" customFormat="1" ht="15.5" x14ac:dyDescent="0.35">
      <c r="A5511" s="2" t="s">
        <v>933</v>
      </c>
      <c r="B5511" s="3" t="s">
        <v>934</v>
      </c>
      <c r="C5511" s="2" t="s">
        <v>776</v>
      </c>
      <c r="D5511" s="2">
        <v>53690</v>
      </c>
      <c r="E5511" s="2">
        <v>59170</v>
      </c>
      <c r="F5511" s="2" t="s">
        <v>10827</v>
      </c>
      <c r="G5511" s="2">
        <v>0.1164</v>
      </c>
    </row>
    <row r="5512" spans="1:7" s="1" customFormat="1" ht="15.5" x14ac:dyDescent="0.35">
      <c r="A5512" s="2" t="s">
        <v>775</v>
      </c>
      <c r="B5512" s="3"/>
      <c r="C5512" s="2" t="s">
        <v>776</v>
      </c>
      <c r="D5512" s="2">
        <v>164111</v>
      </c>
      <c r="E5512" s="2">
        <v>240550</v>
      </c>
      <c r="F5512" s="2" t="s">
        <v>10828</v>
      </c>
      <c r="G5512" s="2">
        <v>0.1404</v>
      </c>
    </row>
    <row r="5513" spans="1:7" s="1" customFormat="1" ht="15.5" x14ac:dyDescent="0.35">
      <c r="A5513" s="2" t="s">
        <v>125</v>
      </c>
      <c r="B5513" s="3" t="s">
        <v>126</v>
      </c>
      <c r="C5513" s="2" t="s">
        <v>127</v>
      </c>
      <c r="D5513" s="2">
        <v>5634</v>
      </c>
      <c r="E5513" s="2">
        <v>39262</v>
      </c>
      <c r="F5513" s="2" t="s">
        <v>10828</v>
      </c>
      <c r="G5513" s="2">
        <v>5.3999999999999999E-2</v>
      </c>
    </row>
    <row r="5514" spans="1:7" s="1" customFormat="1" ht="15.5" x14ac:dyDescent="0.35">
      <c r="A5514" s="2" t="s">
        <v>5051</v>
      </c>
      <c r="B5514" s="3" t="s">
        <v>5052</v>
      </c>
      <c r="C5514" s="2" t="s">
        <v>2892</v>
      </c>
      <c r="D5514" s="2">
        <v>20298</v>
      </c>
      <c r="E5514" s="2">
        <v>28680</v>
      </c>
      <c r="F5514" s="2" t="s">
        <v>10827</v>
      </c>
      <c r="G5514" s="2">
        <v>6.7500000000000004E-2</v>
      </c>
    </row>
    <row r="5515" spans="1:7" s="1" customFormat="1" ht="15.5" x14ac:dyDescent="0.35">
      <c r="A5515" s="2" t="s">
        <v>2890</v>
      </c>
      <c r="B5515" s="3" t="s">
        <v>2891</v>
      </c>
      <c r="C5515" s="2" t="s">
        <v>2892</v>
      </c>
      <c r="D5515" s="2">
        <v>76767</v>
      </c>
      <c r="E5515" s="2">
        <v>104624</v>
      </c>
      <c r="F5515" s="2" t="s">
        <v>10827</v>
      </c>
      <c r="G5515" s="2">
        <v>8.9700000000000002E-2</v>
      </c>
    </row>
    <row r="5516" spans="1:7" s="1" customFormat="1" ht="15.5" x14ac:dyDescent="0.35">
      <c r="A5516" s="2" t="s">
        <v>7376</v>
      </c>
      <c r="B5516" s="3"/>
      <c r="C5516" s="2" t="s">
        <v>2892</v>
      </c>
      <c r="D5516" s="2">
        <v>109980</v>
      </c>
      <c r="E5516" s="2">
        <v>117777</v>
      </c>
      <c r="F5516" s="2" t="s">
        <v>10828</v>
      </c>
      <c r="G5516" s="2">
        <v>9.2100000000000001E-2</v>
      </c>
    </row>
    <row r="5517" spans="1:7" s="1" customFormat="1" ht="15.5" x14ac:dyDescent="0.35">
      <c r="A5517" s="2" t="s">
        <v>4897</v>
      </c>
      <c r="B5517" s="3" t="s">
        <v>4898</v>
      </c>
      <c r="C5517" s="2" t="s">
        <v>2892</v>
      </c>
      <c r="D5517" s="2">
        <v>208305</v>
      </c>
      <c r="E5517" s="2">
        <v>219379</v>
      </c>
      <c r="F5517" s="2" t="s">
        <v>10827</v>
      </c>
      <c r="G5517" s="2">
        <v>0.1177</v>
      </c>
    </row>
    <row r="5518" spans="1:7" s="1" customFormat="1" ht="15.5" x14ac:dyDescent="0.35">
      <c r="A5518" s="2" t="s">
        <v>7424</v>
      </c>
      <c r="B5518" s="3"/>
      <c r="C5518" s="2" t="s">
        <v>1406</v>
      </c>
      <c r="D5518" s="2">
        <v>87413</v>
      </c>
      <c r="E5518" s="2">
        <v>89971</v>
      </c>
      <c r="F5518" s="2" t="s">
        <v>10827</v>
      </c>
      <c r="G5518" s="2">
        <v>0.1283</v>
      </c>
    </row>
    <row r="5519" spans="1:7" s="1" customFormat="1" ht="15.5" x14ac:dyDescent="0.35">
      <c r="A5519" s="2" t="s">
        <v>8991</v>
      </c>
      <c r="B5519" s="3" t="s">
        <v>8992</v>
      </c>
      <c r="C5519" s="2" t="s">
        <v>1406</v>
      </c>
      <c r="D5519" s="2">
        <v>93151</v>
      </c>
      <c r="E5519" s="2">
        <v>107531</v>
      </c>
      <c r="F5519" s="2" t="s">
        <v>10827</v>
      </c>
      <c r="G5519" s="2">
        <v>5.33E-2</v>
      </c>
    </row>
    <row r="5520" spans="1:7" s="1" customFormat="1" ht="15.5" x14ac:dyDescent="0.35">
      <c r="A5520" s="2" t="s">
        <v>1404</v>
      </c>
      <c r="B5520" s="3" t="s">
        <v>1405</v>
      </c>
      <c r="C5520" s="2" t="s">
        <v>1406</v>
      </c>
      <c r="D5520" s="2">
        <v>118163</v>
      </c>
      <c r="E5520" s="2">
        <v>120261</v>
      </c>
      <c r="F5520" s="2" t="s">
        <v>10827</v>
      </c>
      <c r="G5520" s="2">
        <v>0.1366</v>
      </c>
    </row>
    <row r="5521" spans="1:7" s="1" customFormat="1" ht="15.5" x14ac:dyDescent="0.35">
      <c r="A5521" s="2" t="s">
        <v>5109</v>
      </c>
      <c r="B5521" s="3" t="s">
        <v>5110</v>
      </c>
      <c r="C5521" s="2" t="s">
        <v>1406</v>
      </c>
      <c r="D5521" s="2">
        <v>134117</v>
      </c>
      <c r="E5521" s="2">
        <v>140296</v>
      </c>
      <c r="F5521" s="2" t="s">
        <v>10827</v>
      </c>
      <c r="G5521" s="2">
        <v>6.3200000000000006E-2</v>
      </c>
    </row>
    <row r="5522" spans="1:7" s="1" customFormat="1" ht="15.5" x14ac:dyDescent="0.35">
      <c r="A5522" s="2" t="s">
        <v>1820</v>
      </c>
      <c r="B5522" s="3" t="s">
        <v>1821</v>
      </c>
      <c r="C5522" s="2" t="s">
        <v>1406</v>
      </c>
      <c r="D5522" s="2">
        <v>200096</v>
      </c>
      <c r="E5522" s="2">
        <v>216049</v>
      </c>
      <c r="F5522" s="2" t="s">
        <v>10827</v>
      </c>
      <c r="G5522" s="2">
        <v>0.1249</v>
      </c>
    </row>
    <row r="5523" spans="1:7" s="1" customFormat="1" ht="15.5" x14ac:dyDescent="0.35">
      <c r="A5523" s="2" t="s">
        <v>9141</v>
      </c>
      <c r="B5523" s="3"/>
      <c r="C5523" s="2" t="s">
        <v>9142</v>
      </c>
      <c r="D5523" s="2">
        <v>85969</v>
      </c>
      <c r="E5523" s="2">
        <v>169875</v>
      </c>
      <c r="F5523" s="2" t="s">
        <v>10828</v>
      </c>
      <c r="G5523" s="2">
        <v>6.08E-2</v>
      </c>
    </row>
    <row r="5524" spans="1:7" s="1" customFormat="1" ht="15.5" x14ac:dyDescent="0.35">
      <c r="A5524" s="2" t="s">
        <v>38</v>
      </c>
      <c r="B5524" s="3"/>
      <c r="C5524" s="2" t="s">
        <v>37</v>
      </c>
      <c r="D5524" s="2">
        <v>40317</v>
      </c>
      <c r="E5524" s="2">
        <v>49178</v>
      </c>
      <c r="F5524" s="2" t="s">
        <v>10827</v>
      </c>
      <c r="G5524" s="2">
        <v>0.1037</v>
      </c>
    </row>
    <row r="5525" spans="1:7" s="1" customFormat="1" ht="15.5" x14ac:dyDescent="0.35">
      <c r="A5525" s="2" t="s">
        <v>36</v>
      </c>
      <c r="B5525" s="3"/>
      <c r="C5525" s="2" t="s">
        <v>37</v>
      </c>
      <c r="D5525" s="2">
        <v>128614</v>
      </c>
      <c r="E5525" s="2">
        <v>133888</v>
      </c>
      <c r="F5525" s="2" t="s">
        <v>10828</v>
      </c>
      <c r="G5525" s="2">
        <v>6.83E-2</v>
      </c>
    </row>
    <row r="5526" spans="1:7" s="1" customFormat="1" ht="15.5" x14ac:dyDescent="0.35">
      <c r="A5526" s="2" t="s">
        <v>60</v>
      </c>
      <c r="B5526" s="3" t="s">
        <v>61</v>
      </c>
      <c r="C5526" s="2" t="s">
        <v>37</v>
      </c>
      <c r="D5526" s="2">
        <v>135883</v>
      </c>
      <c r="E5526" s="2">
        <v>147151</v>
      </c>
      <c r="F5526" s="2" t="s">
        <v>10827</v>
      </c>
      <c r="G5526" s="2">
        <v>9.9099999999999994E-2</v>
      </c>
    </row>
    <row r="5527" spans="1:7" s="1" customFormat="1" ht="15.5" x14ac:dyDescent="0.35">
      <c r="A5527" s="2" t="s">
        <v>5847</v>
      </c>
      <c r="B5527" s="3"/>
      <c r="C5527" s="2" t="s">
        <v>5848</v>
      </c>
      <c r="D5527" s="2">
        <v>46556</v>
      </c>
      <c r="E5527" s="2">
        <v>118686</v>
      </c>
      <c r="F5527" s="2" t="s">
        <v>10828</v>
      </c>
      <c r="G5527" s="2">
        <v>0.14449999999999999</v>
      </c>
    </row>
    <row r="5528" spans="1:7" s="1" customFormat="1" ht="15.5" x14ac:dyDescent="0.35">
      <c r="A5528" s="2" t="s">
        <v>64</v>
      </c>
      <c r="B5528" s="3" t="s">
        <v>65</v>
      </c>
      <c r="C5528" s="2" t="s">
        <v>66</v>
      </c>
      <c r="D5528" s="2">
        <v>42091</v>
      </c>
      <c r="E5528" s="2">
        <v>56799</v>
      </c>
      <c r="F5528" s="2" t="s">
        <v>10828</v>
      </c>
      <c r="G5528" s="2">
        <v>0.12039999999999999</v>
      </c>
    </row>
    <row r="5529" spans="1:7" s="1" customFormat="1" ht="15.5" x14ac:dyDescent="0.35">
      <c r="A5529" s="2" t="s">
        <v>115</v>
      </c>
      <c r="B5529" s="3" t="s">
        <v>116</v>
      </c>
      <c r="C5529" s="2" t="s">
        <v>66</v>
      </c>
      <c r="D5529" s="2">
        <v>112073</v>
      </c>
      <c r="E5529" s="2">
        <v>118513</v>
      </c>
      <c r="F5529" s="2" t="s">
        <v>10828</v>
      </c>
      <c r="G5529" s="2">
        <v>3.0300000000000001E-2</v>
      </c>
    </row>
    <row r="5530" spans="1:7" s="1" customFormat="1" ht="15.5" x14ac:dyDescent="0.35">
      <c r="A5530" s="2" t="s">
        <v>149</v>
      </c>
      <c r="B5530" s="3" t="s">
        <v>150</v>
      </c>
      <c r="C5530" s="2" t="s">
        <v>66</v>
      </c>
      <c r="D5530" s="2">
        <v>129875</v>
      </c>
      <c r="E5530" s="2">
        <v>144748</v>
      </c>
      <c r="F5530" s="2" t="s">
        <v>10828</v>
      </c>
      <c r="G5530" s="2">
        <v>7.0699999999999999E-2</v>
      </c>
    </row>
    <row r="5531" spans="1:7" s="1" customFormat="1" ht="15.5" x14ac:dyDescent="0.35">
      <c r="A5531" s="2" t="s">
        <v>7781</v>
      </c>
      <c r="B5531" s="3" t="s">
        <v>7782</v>
      </c>
      <c r="C5531" s="2" t="s">
        <v>7783</v>
      </c>
      <c r="D5531" s="2">
        <v>9108</v>
      </c>
      <c r="E5531" s="2">
        <v>30314</v>
      </c>
      <c r="F5531" s="2" t="s">
        <v>10828</v>
      </c>
      <c r="G5531" s="2">
        <v>7.6899999999999996E-2</v>
      </c>
    </row>
    <row r="5532" spans="1:7" s="1" customFormat="1" ht="15.5" x14ac:dyDescent="0.35">
      <c r="A5532" s="2" t="s">
        <v>5024</v>
      </c>
      <c r="B5532" s="3" t="s">
        <v>5025</v>
      </c>
      <c r="C5532" s="2" t="s">
        <v>2043</v>
      </c>
      <c r="D5532" s="2">
        <v>21190</v>
      </c>
      <c r="E5532" s="2">
        <v>25946</v>
      </c>
      <c r="F5532" s="2" t="s">
        <v>10828</v>
      </c>
      <c r="G5532" s="2">
        <v>0.1171</v>
      </c>
    </row>
    <row r="5533" spans="1:7" s="1" customFormat="1" ht="15.5" x14ac:dyDescent="0.35">
      <c r="A5533" s="2" t="s">
        <v>7918</v>
      </c>
      <c r="B5533" s="3" t="s">
        <v>7919</v>
      </c>
      <c r="C5533" s="2" t="s">
        <v>2043</v>
      </c>
      <c r="D5533" s="2">
        <v>82624</v>
      </c>
      <c r="E5533" s="2">
        <v>88616</v>
      </c>
      <c r="F5533" s="2" t="s">
        <v>10827</v>
      </c>
      <c r="G5533" s="2">
        <v>5.4100000000000002E-2</v>
      </c>
    </row>
    <row r="5534" spans="1:7" s="1" customFormat="1" ht="15.5" x14ac:dyDescent="0.35">
      <c r="A5534" s="2" t="s">
        <v>2041</v>
      </c>
      <c r="B5534" s="3" t="s">
        <v>2042</v>
      </c>
      <c r="C5534" s="2" t="s">
        <v>2043</v>
      </c>
      <c r="D5534" s="2">
        <v>97984</v>
      </c>
      <c r="E5534" s="2">
        <v>102355</v>
      </c>
      <c r="F5534" s="2" t="s">
        <v>10828</v>
      </c>
      <c r="G5534" s="2">
        <v>0.14430000000000001</v>
      </c>
    </row>
    <row r="5535" spans="1:7" s="1" customFormat="1" ht="15.5" x14ac:dyDescent="0.35">
      <c r="A5535" s="2" t="s">
        <v>8701</v>
      </c>
      <c r="B5535" s="3" t="s">
        <v>8702</v>
      </c>
      <c r="C5535" s="2" t="s">
        <v>2043</v>
      </c>
      <c r="D5535" s="2">
        <v>102127</v>
      </c>
      <c r="E5535" s="2">
        <v>132560</v>
      </c>
      <c r="F5535" s="2" t="s">
        <v>10828</v>
      </c>
      <c r="G5535" s="2">
        <v>4.6800000000000001E-2</v>
      </c>
    </row>
    <row r="5536" spans="1:7" s="1" customFormat="1" ht="15.5" x14ac:dyDescent="0.35">
      <c r="A5536" s="2" t="s">
        <v>3204</v>
      </c>
      <c r="B5536" s="3" t="s">
        <v>3205</v>
      </c>
      <c r="C5536" s="2" t="s">
        <v>3206</v>
      </c>
      <c r="D5536" s="2">
        <v>20309</v>
      </c>
      <c r="E5536" s="2">
        <v>27382</v>
      </c>
      <c r="F5536" s="2" t="s">
        <v>10827</v>
      </c>
      <c r="G5536" s="2">
        <v>5.4300000000000001E-2</v>
      </c>
    </row>
    <row r="5537" spans="1:7" s="1" customFormat="1" ht="15.5" x14ac:dyDescent="0.35">
      <c r="A5537" s="2" t="s">
        <v>3748</v>
      </c>
      <c r="B5537" s="3" t="s">
        <v>3749</v>
      </c>
      <c r="C5537" s="2" t="s">
        <v>3206</v>
      </c>
      <c r="D5537" s="2">
        <v>48556</v>
      </c>
      <c r="E5537" s="2">
        <v>51972</v>
      </c>
      <c r="F5537" s="2" t="s">
        <v>10827</v>
      </c>
      <c r="G5537" s="2">
        <v>5.4800000000000001E-2</v>
      </c>
    </row>
    <row r="5538" spans="1:7" s="1" customFormat="1" ht="15.5" x14ac:dyDescent="0.35">
      <c r="A5538" s="2" t="s">
        <v>8902</v>
      </c>
      <c r="B5538" s="3" t="s">
        <v>8903</v>
      </c>
      <c r="C5538" s="2" t="s">
        <v>3206</v>
      </c>
      <c r="D5538" s="2">
        <v>52765</v>
      </c>
      <c r="E5538" s="2">
        <v>54759</v>
      </c>
      <c r="F5538" s="2" t="s">
        <v>10827</v>
      </c>
      <c r="G5538" s="2">
        <v>7.6100000000000001E-2</v>
      </c>
    </row>
    <row r="5539" spans="1:7" s="1" customFormat="1" ht="15.5" x14ac:dyDescent="0.35">
      <c r="A5539" s="2" t="s">
        <v>3942</v>
      </c>
      <c r="B5539" s="3" t="s">
        <v>3943</v>
      </c>
      <c r="C5539" s="2" t="s">
        <v>3206</v>
      </c>
      <c r="D5539" s="2">
        <v>55233</v>
      </c>
      <c r="E5539" s="2">
        <v>66721</v>
      </c>
      <c r="F5539" s="2" t="s">
        <v>10828</v>
      </c>
      <c r="G5539" s="2">
        <v>0.13930000000000001</v>
      </c>
    </row>
    <row r="5540" spans="1:7" s="1" customFormat="1" ht="15.5" x14ac:dyDescent="0.35">
      <c r="A5540" s="2" t="s">
        <v>9273</v>
      </c>
      <c r="B5540" s="3" t="s">
        <v>9274</v>
      </c>
      <c r="C5540" s="2" t="s">
        <v>3206</v>
      </c>
      <c r="D5540" s="2">
        <v>86399</v>
      </c>
      <c r="E5540" s="2">
        <v>97279</v>
      </c>
      <c r="F5540" s="2" t="s">
        <v>10827</v>
      </c>
      <c r="G5540" s="2">
        <v>8.4599999999999995E-2</v>
      </c>
    </row>
    <row r="5541" spans="1:7" s="1" customFormat="1" ht="15.5" x14ac:dyDescent="0.35">
      <c r="A5541" s="2" t="s">
        <v>9682</v>
      </c>
      <c r="B5541" s="3" t="s">
        <v>9683</v>
      </c>
      <c r="C5541" s="2" t="s">
        <v>3206</v>
      </c>
      <c r="D5541" s="2">
        <v>107900</v>
      </c>
      <c r="E5541" s="2">
        <v>129912</v>
      </c>
      <c r="F5541" s="2" t="s">
        <v>10827</v>
      </c>
      <c r="G5541" s="2">
        <v>0.1</v>
      </c>
    </row>
    <row r="5542" spans="1:7" s="1" customFormat="1" ht="15.5" x14ac:dyDescent="0.35">
      <c r="A5542" s="2" t="s">
        <v>4698</v>
      </c>
      <c r="B5542" s="3"/>
      <c r="C5542" s="2" t="s">
        <v>4699</v>
      </c>
      <c r="D5542" s="2">
        <v>8547</v>
      </c>
      <c r="E5542" s="2">
        <v>12214</v>
      </c>
      <c r="F5542" s="2" t="s">
        <v>10828</v>
      </c>
      <c r="G5542" s="2">
        <v>9.3299999999999994E-2</v>
      </c>
    </row>
    <row r="5543" spans="1:7" s="1" customFormat="1" ht="15.5" x14ac:dyDescent="0.35">
      <c r="A5543" s="2" t="s">
        <v>233</v>
      </c>
      <c r="B5543" s="3" t="s">
        <v>234</v>
      </c>
      <c r="C5543" s="2" t="s">
        <v>235</v>
      </c>
      <c r="D5543" s="2">
        <v>13329</v>
      </c>
      <c r="E5543" s="2">
        <v>79257</v>
      </c>
      <c r="F5543" s="2" t="s">
        <v>10827</v>
      </c>
      <c r="G5543" s="2">
        <v>9.5899999999999999E-2</v>
      </c>
    </row>
    <row r="5544" spans="1:7" s="1" customFormat="1" ht="15.5" x14ac:dyDescent="0.35">
      <c r="A5544" s="2" t="s">
        <v>7907</v>
      </c>
      <c r="B5544" s="3" t="s">
        <v>7908</v>
      </c>
      <c r="C5544" s="2" t="s">
        <v>2308</v>
      </c>
      <c r="D5544" s="2">
        <v>1602</v>
      </c>
      <c r="E5544" s="2">
        <v>5546</v>
      </c>
      <c r="F5544" s="2" t="s">
        <v>10828</v>
      </c>
      <c r="G5544" s="2">
        <v>8.3099999999999993E-2</v>
      </c>
    </row>
    <row r="5545" spans="1:7" s="1" customFormat="1" ht="15.5" x14ac:dyDescent="0.35">
      <c r="A5545" s="2" t="s">
        <v>2306</v>
      </c>
      <c r="B5545" s="3" t="s">
        <v>2307</v>
      </c>
      <c r="C5545" s="2" t="s">
        <v>2308</v>
      </c>
      <c r="D5545" s="2">
        <v>12997</v>
      </c>
      <c r="E5545" s="2">
        <v>34725</v>
      </c>
      <c r="F5545" s="2" t="s">
        <v>10827</v>
      </c>
      <c r="G5545" s="2">
        <v>8.9899999999999994E-2</v>
      </c>
    </row>
    <row r="5546" spans="1:7" s="1" customFormat="1" ht="15.5" x14ac:dyDescent="0.35">
      <c r="A5546" s="2" t="s">
        <v>6490</v>
      </c>
      <c r="B5546" s="3"/>
      <c r="C5546" s="2" t="s">
        <v>6491</v>
      </c>
      <c r="D5546" s="2">
        <v>97080</v>
      </c>
      <c r="E5546" s="2">
        <v>112386</v>
      </c>
      <c r="F5546" s="2" t="s">
        <v>10828</v>
      </c>
      <c r="G5546" s="2">
        <v>0.13750000000000001</v>
      </c>
    </row>
    <row r="5547" spans="1:7" s="1" customFormat="1" ht="15.5" x14ac:dyDescent="0.35">
      <c r="A5547" s="2" t="s">
        <v>295</v>
      </c>
      <c r="B5547" s="3"/>
      <c r="C5547" s="2" t="s">
        <v>296</v>
      </c>
      <c r="D5547" s="2">
        <v>605</v>
      </c>
      <c r="E5547" s="2">
        <v>16754</v>
      </c>
      <c r="F5547" s="2" t="s">
        <v>10828</v>
      </c>
      <c r="G5547" s="2">
        <v>0.1023</v>
      </c>
    </row>
    <row r="5548" spans="1:7" s="1" customFormat="1" ht="15.5" x14ac:dyDescent="0.35">
      <c r="A5548" s="2" t="s">
        <v>698</v>
      </c>
      <c r="B5548" s="3" t="s">
        <v>699</v>
      </c>
      <c r="C5548" s="2" t="s">
        <v>296</v>
      </c>
      <c r="D5548" s="2">
        <v>35560</v>
      </c>
      <c r="E5548" s="2">
        <v>50240</v>
      </c>
      <c r="F5548" s="2" t="s">
        <v>10828</v>
      </c>
      <c r="G5548" s="2">
        <v>0.1057</v>
      </c>
    </row>
    <row r="5549" spans="1:7" s="1" customFormat="1" ht="15.5" x14ac:dyDescent="0.35">
      <c r="A5549" s="2" t="s">
        <v>2441</v>
      </c>
      <c r="B5549" s="3" t="s">
        <v>2442</v>
      </c>
      <c r="C5549" s="2" t="s">
        <v>170</v>
      </c>
      <c r="D5549" s="2">
        <v>29511</v>
      </c>
      <c r="E5549" s="2">
        <v>53263</v>
      </c>
      <c r="F5549" s="2" t="s">
        <v>10828</v>
      </c>
      <c r="G5549" s="2">
        <v>8.8900000000000007E-2</v>
      </c>
    </row>
    <row r="5550" spans="1:7" s="1" customFormat="1" ht="15.5" x14ac:dyDescent="0.35">
      <c r="A5550" s="2" t="s">
        <v>169</v>
      </c>
      <c r="B5550" s="3"/>
      <c r="C5550" s="2" t="s">
        <v>170</v>
      </c>
      <c r="D5550" s="2">
        <v>95033</v>
      </c>
      <c r="E5550" s="2">
        <v>95807</v>
      </c>
      <c r="F5550" s="2" t="s">
        <v>10828</v>
      </c>
      <c r="G5550" s="2">
        <v>5.96E-2</v>
      </c>
    </row>
    <row r="5551" spans="1:7" s="1" customFormat="1" ht="15.5" x14ac:dyDescent="0.35">
      <c r="A5551" s="2" t="s">
        <v>6560</v>
      </c>
      <c r="B5551" s="3"/>
      <c r="C5551" s="2" t="s">
        <v>5064</v>
      </c>
      <c r="D5551" s="2">
        <v>92156</v>
      </c>
      <c r="E5551" s="2">
        <v>93505</v>
      </c>
      <c r="F5551" s="2" t="s">
        <v>10828</v>
      </c>
      <c r="G5551" s="2">
        <v>5.5500000000000001E-2</v>
      </c>
    </row>
    <row r="5552" spans="1:7" s="1" customFormat="1" ht="15.5" x14ac:dyDescent="0.35">
      <c r="A5552" s="2" t="s">
        <v>5062</v>
      </c>
      <c r="B5552" s="3" t="s">
        <v>5063</v>
      </c>
      <c r="C5552" s="2" t="s">
        <v>5064</v>
      </c>
      <c r="D5552" s="2">
        <v>97487</v>
      </c>
      <c r="E5552" s="2">
        <v>108681</v>
      </c>
      <c r="F5552" s="2" t="s">
        <v>10827</v>
      </c>
      <c r="G5552" s="2">
        <v>0.10290000000000001</v>
      </c>
    </row>
    <row r="5553" spans="1:7" s="1" customFormat="1" ht="15.5" x14ac:dyDescent="0.35">
      <c r="A5553" s="2" t="s">
        <v>219</v>
      </c>
      <c r="B5553" s="3" t="s">
        <v>220</v>
      </c>
      <c r="C5553" s="2" t="s">
        <v>221</v>
      </c>
      <c r="D5553" s="2">
        <v>12817</v>
      </c>
      <c r="E5553" s="2">
        <v>18073</v>
      </c>
      <c r="F5553" s="2" t="s">
        <v>10827</v>
      </c>
      <c r="G5553" s="2">
        <v>0.14899999999999999</v>
      </c>
    </row>
    <row r="5554" spans="1:7" s="1" customFormat="1" ht="15.5" x14ac:dyDescent="0.35">
      <c r="A5554" s="2" t="s">
        <v>356</v>
      </c>
      <c r="B5554" s="3" t="s">
        <v>357</v>
      </c>
      <c r="C5554" s="2" t="s">
        <v>221</v>
      </c>
      <c r="D5554" s="2">
        <v>28217</v>
      </c>
      <c r="E5554" s="2">
        <v>35770</v>
      </c>
      <c r="F5554" s="2" t="s">
        <v>10827</v>
      </c>
      <c r="G5554" s="2">
        <v>3.3000000000000002E-2</v>
      </c>
    </row>
    <row r="5555" spans="1:7" s="1" customFormat="1" ht="15.5" x14ac:dyDescent="0.35">
      <c r="A5555" s="2" t="s">
        <v>6272</v>
      </c>
      <c r="B5555" s="3" t="s">
        <v>6273</v>
      </c>
      <c r="C5555" s="2" t="s">
        <v>221</v>
      </c>
      <c r="D5555" s="2">
        <v>36890</v>
      </c>
      <c r="E5555" s="2">
        <v>56276</v>
      </c>
      <c r="F5555" s="2" t="s">
        <v>10827</v>
      </c>
      <c r="G5555" s="2">
        <v>3.3599999999999998E-2</v>
      </c>
    </row>
    <row r="5556" spans="1:7" s="1" customFormat="1" ht="15.5" x14ac:dyDescent="0.35">
      <c r="A5556" s="2" t="s">
        <v>8638</v>
      </c>
      <c r="B5556" s="3" t="s">
        <v>8639</v>
      </c>
      <c r="C5556" s="2" t="s">
        <v>2283</v>
      </c>
      <c r="D5556" s="2">
        <v>1813</v>
      </c>
      <c r="E5556" s="2">
        <v>2893</v>
      </c>
      <c r="F5556" s="2" t="s">
        <v>10828</v>
      </c>
      <c r="G5556" s="2">
        <v>8.3599999999999994E-2</v>
      </c>
    </row>
    <row r="5557" spans="1:7" s="1" customFormat="1" ht="15.5" x14ac:dyDescent="0.35">
      <c r="A5557" s="2" t="s">
        <v>2281</v>
      </c>
      <c r="B5557" s="3" t="s">
        <v>2282</v>
      </c>
      <c r="C5557" s="2" t="s">
        <v>2283</v>
      </c>
      <c r="D5557" s="2">
        <v>12230</v>
      </c>
      <c r="E5557" s="2">
        <v>19551</v>
      </c>
      <c r="F5557" s="2" t="s">
        <v>10828</v>
      </c>
      <c r="G5557" s="2">
        <v>0.14330000000000001</v>
      </c>
    </row>
    <row r="5558" spans="1:7" s="1" customFormat="1" ht="15.5" x14ac:dyDescent="0.35">
      <c r="A5558" s="2" t="s">
        <v>4122</v>
      </c>
      <c r="B5558" s="3" t="s">
        <v>4123</v>
      </c>
      <c r="C5558" s="2" t="s">
        <v>2283</v>
      </c>
      <c r="D5558" s="2">
        <v>26769</v>
      </c>
      <c r="E5558" s="2">
        <v>39651</v>
      </c>
      <c r="F5558" s="2" t="s">
        <v>10828</v>
      </c>
      <c r="G5558" s="2">
        <v>0.105</v>
      </c>
    </row>
    <row r="5559" spans="1:7" s="1" customFormat="1" ht="15.5" x14ac:dyDescent="0.35">
      <c r="A5559" s="2" t="s">
        <v>8425</v>
      </c>
      <c r="B5559" s="3" t="s">
        <v>8426</v>
      </c>
      <c r="C5559" s="2" t="s">
        <v>2283</v>
      </c>
      <c r="D5559" s="2">
        <v>34904</v>
      </c>
      <c r="E5559" s="2">
        <v>56190</v>
      </c>
      <c r="F5559" s="2" t="s">
        <v>10827</v>
      </c>
      <c r="G5559" s="2">
        <v>6.9099999999999995E-2</v>
      </c>
    </row>
    <row r="5560" spans="1:7" s="1" customFormat="1" ht="15.5" x14ac:dyDescent="0.35">
      <c r="A5560" s="2" t="s">
        <v>2090</v>
      </c>
      <c r="B5560" s="3" t="s">
        <v>2091</v>
      </c>
      <c r="C5560" s="2" t="s">
        <v>2092</v>
      </c>
      <c r="D5560" s="2">
        <v>17108</v>
      </c>
      <c r="E5560" s="2">
        <v>24686</v>
      </c>
      <c r="F5560" s="2" t="s">
        <v>10828</v>
      </c>
      <c r="G5560" s="2">
        <v>0.13170000000000001</v>
      </c>
    </row>
    <row r="5561" spans="1:7" s="1" customFormat="1" ht="15.5" x14ac:dyDescent="0.35">
      <c r="A5561" s="2" t="s">
        <v>4426</v>
      </c>
      <c r="B5561" s="3" t="s">
        <v>4427</v>
      </c>
      <c r="C5561" s="2" t="s">
        <v>2092</v>
      </c>
      <c r="D5561" s="2">
        <v>38070</v>
      </c>
      <c r="E5561" s="2">
        <v>87617</v>
      </c>
      <c r="F5561" s="2" t="s">
        <v>10827</v>
      </c>
      <c r="G5561" s="2">
        <v>3.0800000000000001E-2</v>
      </c>
    </row>
    <row r="5562" spans="1:7" s="1" customFormat="1" ht="15.5" x14ac:dyDescent="0.35">
      <c r="A5562" s="2" t="s">
        <v>5168</v>
      </c>
      <c r="B5562" s="3" t="s">
        <v>5169</v>
      </c>
      <c r="C5562" s="2" t="s">
        <v>5170</v>
      </c>
      <c r="D5562" s="2">
        <v>34672</v>
      </c>
      <c r="E5562" s="2">
        <v>61006</v>
      </c>
      <c r="F5562" s="2" t="s">
        <v>10827</v>
      </c>
      <c r="G5562" s="2">
        <v>0.13250000000000001</v>
      </c>
    </row>
    <row r="5563" spans="1:7" s="1" customFormat="1" ht="15.5" x14ac:dyDescent="0.35">
      <c r="A5563" s="2" t="s">
        <v>872</v>
      </c>
      <c r="B5563" s="3" t="s">
        <v>873</v>
      </c>
      <c r="C5563" s="2" t="s">
        <v>874</v>
      </c>
      <c r="D5563" s="2">
        <v>18731</v>
      </c>
      <c r="E5563" s="2">
        <v>32317</v>
      </c>
      <c r="F5563" s="2" t="s">
        <v>10828</v>
      </c>
      <c r="G5563" s="2">
        <v>6.7000000000000004E-2</v>
      </c>
    </row>
    <row r="5564" spans="1:7" s="1" customFormat="1" ht="15.5" x14ac:dyDescent="0.35">
      <c r="A5564" s="2" t="s">
        <v>3383</v>
      </c>
      <c r="B5564" s="3"/>
      <c r="C5564" s="2" t="s">
        <v>3384</v>
      </c>
      <c r="D5564" s="2">
        <v>64776</v>
      </c>
      <c r="E5564" s="2">
        <v>69849</v>
      </c>
      <c r="F5564" s="2" t="s">
        <v>10827</v>
      </c>
      <c r="G5564" s="2">
        <v>8.2799999999999999E-2</v>
      </c>
    </row>
    <row r="5565" spans="1:7" s="1" customFormat="1" ht="15.5" x14ac:dyDescent="0.35">
      <c r="A5565" s="2" t="s">
        <v>74</v>
      </c>
      <c r="B5565" s="3" t="s">
        <v>75</v>
      </c>
      <c r="C5565" s="2" t="s">
        <v>76</v>
      </c>
      <c r="D5565" s="2">
        <v>33793</v>
      </c>
      <c r="E5565" s="2">
        <v>43610</v>
      </c>
      <c r="F5565" s="2" t="s">
        <v>10828</v>
      </c>
      <c r="G5565" s="2">
        <v>0.13750000000000001</v>
      </c>
    </row>
    <row r="5566" spans="1:7" s="1" customFormat="1" ht="15.5" x14ac:dyDescent="0.35">
      <c r="A5566" s="2" t="s">
        <v>5632</v>
      </c>
      <c r="B5566" s="3"/>
      <c r="C5566" s="2" t="s">
        <v>5633</v>
      </c>
      <c r="D5566" s="2">
        <v>22186</v>
      </c>
      <c r="E5566" s="2">
        <v>47888</v>
      </c>
      <c r="F5566" s="2" t="s">
        <v>10828</v>
      </c>
      <c r="G5566" s="2">
        <v>0.1085</v>
      </c>
    </row>
    <row r="5567" spans="1:7" s="1" customFormat="1" ht="15.5" x14ac:dyDescent="0.35">
      <c r="A5567" s="2" t="s">
        <v>187</v>
      </c>
      <c r="B5567" s="3"/>
      <c r="C5567" s="2" t="s">
        <v>188</v>
      </c>
      <c r="D5567" s="2">
        <v>13646</v>
      </c>
      <c r="E5567" s="2">
        <v>23673</v>
      </c>
      <c r="F5567" s="2" t="s">
        <v>10828</v>
      </c>
      <c r="G5567" s="2">
        <v>9.4899999999999998E-2</v>
      </c>
    </row>
    <row r="5568" spans="1:7" s="1" customFormat="1" ht="15.5" x14ac:dyDescent="0.35">
      <c r="A5568" s="2" t="s">
        <v>226</v>
      </c>
      <c r="B5568" s="3" t="s">
        <v>227</v>
      </c>
      <c r="C5568" s="2" t="s">
        <v>188</v>
      </c>
      <c r="D5568" s="2">
        <v>44752</v>
      </c>
      <c r="E5568" s="2">
        <v>58239</v>
      </c>
      <c r="F5568" s="2" t="s">
        <v>10827</v>
      </c>
      <c r="G5568" s="2">
        <v>3.61E-2</v>
      </c>
    </row>
    <row r="5569" spans="1:7" s="1" customFormat="1" ht="15.5" x14ac:dyDescent="0.35">
      <c r="A5569" s="2" t="s">
        <v>9869</v>
      </c>
      <c r="B5569" s="3" t="s">
        <v>9870</v>
      </c>
      <c r="C5569" s="2" t="s">
        <v>9871</v>
      </c>
      <c r="D5569" s="2">
        <v>15753</v>
      </c>
      <c r="E5569" s="2">
        <v>31327</v>
      </c>
      <c r="F5569" s="2" t="s">
        <v>10827</v>
      </c>
      <c r="G5569" s="2">
        <v>9.69E-2</v>
      </c>
    </row>
    <row r="5570" spans="1:7" s="1" customFormat="1" ht="15.5" x14ac:dyDescent="0.35">
      <c r="A5570" s="2" t="s">
        <v>860</v>
      </c>
      <c r="B5570" s="3"/>
      <c r="C5570" s="2" t="s">
        <v>861</v>
      </c>
      <c r="D5570" s="2">
        <v>266</v>
      </c>
      <c r="E5570" s="2">
        <v>18545</v>
      </c>
      <c r="F5570" s="2" t="s">
        <v>10827</v>
      </c>
      <c r="G5570" s="2">
        <v>0.13500000000000001</v>
      </c>
    </row>
    <row r="5571" spans="1:7" s="1" customFormat="1" ht="15.5" x14ac:dyDescent="0.35">
      <c r="A5571" s="2" t="s">
        <v>97</v>
      </c>
      <c r="B5571" s="3"/>
      <c r="C5571" s="2" t="s">
        <v>98</v>
      </c>
      <c r="D5571" s="2">
        <v>8409</v>
      </c>
      <c r="E5571" s="2">
        <v>32767</v>
      </c>
      <c r="F5571" s="2" t="s">
        <v>10827</v>
      </c>
      <c r="G5571" s="2">
        <v>4.7600000000000003E-2</v>
      </c>
    </row>
    <row r="5572" spans="1:7" s="1" customFormat="1" ht="15.5" x14ac:dyDescent="0.35">
      <c r="A5572" s="2" t="s">
        <v>5401</v>
      </c>
      <c r="B5572" s="3"/>
      <c r="C5572" s="2" t="s">
        <v>81</v>
      </c>
      <c r="D5572" s="2">
        <v>8</v>
      </c>
      <c r="E5572" s="2">
        <v>1359</v>
      </c>
      <c r="F5572" s="2" t="s">
        <v>10828</v>
      </c>
      <c r="G5572" s="2">
        <v>6.6199999999999995E-2</v>
      </c>
    </row>
    <row r="5573" spans="1:7" s="1" customFormat="1" ht="15.5" x14ac:dyDescent="0.35">
      <c r="A5573" s="2" t="s">
        <v>8524</v>
      </c>
      <c r="B5573" s="3" t="s">
        <v>8525</v>
      </c>
      <c r="C5573" s="2" t="s">
        <v>81</v>
      </c>
      <c r="D5573" s="2">
        <v>2502</v>
      </c>
      <c r="E5573" s="2">
        <v>8320</v>
      </c>
      <c r="F5573" s="2" t="s">
        <v>10827</v>
      </c>
      <c r="G5573" s="2">
        <v>6.1600000000000002E-2</v>
      </c>
    </row>
    <row r="5574" spans="1:7" s="1" customFormat="1" ht="15.5" x14ac:dyDescent="0.35">
      <c r="A5574" s="2" t="s">
        <v>804</v>
      </c>
      <c r="B5574" s="3" t="s">
        <v>805</v>
      </c>
      <c r="C5574" s="2" t="s">
        <v>81</v>
      </c>
      <c r="D5574" s="2">
        <v>11789</v>
      </c>
      <c r="E5574" s="2">
        <v>22409</v>
      </c>
      <c r="F5574" s="2" t="s">
        <v>10828</v>
      </c>
      <c r="G5574" s="2">
        <v>9.8400000000000001E-2</v>
      </c>
    </row>
    <row r="5575" spans="1:7" s="1" customFormat="1" ht="15.5" x14ac:dyDescent="0.35">
      <c r="A5575" s="2" t="s">
        <v>79</v>
      </c>
      <c r="B5575" s="3" t="s">
        <v>80</v>
      </c>
      <c r="C5575" s="2" t="s">
        <v>81</v>
      </c>
      <c r="D5575" s="2">
        <v>37269</v>
      </c>
      <c r="E5575" s="2">
        <v>40354</v>
      </c>
      <c r="F5575" s="2" t="s">
        <v>10827</v>
      </c>
      <c r="G5575" s="2">
        <v>3.5900000000000001E-2</v>
      </c>
    </row>
    <row r="5576" spans="1:7" s="1" customFormat="1" ht="15.5" x14ac:dyDescent="0.35">
      <c r="A5576" s="2" t="s">
        <v>189</v>
      </c>
      <c r="B5576" s="3" t="s">
        <v>190</v>
      </c>
      <c r="C5576" s="2" t="s">
        <v>81</v>
      </c>
      <c r="D5576" s="2">
        <v>50731</v>
      </c>
      <c r="E5576" s="2">
        <v>51930</v>
      </c>
      <c r="F5576" s="2" t="s">
        <v>10828</v>
      </c>
      <c r="G5576" s="2">
        <v>0.1462</v>
      </c>
    </row>
    <row r="5577" spans="1:7" s="1" customFormat="1" ht="15.5" x14ac:dyDescent="0.35">
      <c r="A5577" s="2" t="s">
        <v>201</v>
      </c>
      <c r="B5577" s="3" t="s">
        <v>202</v>
      </c>
      <c r="C5577" s="2" t="s">
        <v>203</v>
      </c>
      <c r="D5577" s="2">
        <v>6691</v>
      </c>
      <c r="E5577" s="2">
        <v>14860</v>
      </c>
      <c r="F5577" s="2" t="s">
        <v>10827</v>
      </c>
      <c r="G5577" s="2">
        <v>0.1358</v>
      </c>
    </row>
    <row r="5578" spans="1:7" s="1" customFormat="1" ht="15.5" x14ac:dyDescent="0.35">
      <c r="A5578" s="2" t="s">
        <v>2264</v>
      </c>
      <c r="B5578" s="3" t="s">
        <v>2265</v>
      </c>
      <c r="C5578" s="2" t="s">
        <v>203</v>
      </c>
      <c r="D5578" s="2">
        <v>28458</v>
      </c>
      <c r="E5578" s="2">
        <v>31581</v>
      </c>
      <c r="F5578" s="2" t="s">
        <v>10827</v>
      </c>
      <c r="G5578" s="2">
        <v>8.5500000000000007E-2</v>
      </c>
    </row>
    <row r="5579" spans="1:7" s="1" customFormat="1" ht="15.5" x14ac:dyDescent="0.35">
      <c r="A5579" s="2" t="s">
        <v>204</v>
      </c>
      <c r="B5579" s="3"/>
      <c r="C5579" s="2" t="s">
        <v>205</v>
      </c>
      <c r="D5579" s="2">
        <v>33634</v>
      </c>
      <c r="E5579" s="2">
        <v>51628</v>
      </c>
      <c r="F5579" s="2" t="s">
        <v>10827</v>
      </c>
      <c r="G5579" s="2">
        <v>9.1399999999999995E-2</v>
      </c>
    </row>
    <row r="5580" spans="1:7" s="1" customFormat="1" ht="15.5" x14ac:dyDescent="0.35">
      <c r="A5580" s="2" t="s">
        <v>4109</v>
      </c>
      <c r="B5580" s="3" t="s">
        <v>4110</v>
      </c>
      <c r="C5580" s="2" t="s">
        <v>4111</v>
      </c>
      <c r="D5580" s="2">
        <v>29178</v>
      </c>
      <c r="E5580" s="2">
        <v>33135</v>
      </c>
      <c r="F5580" s="2" t="s">
        <v>10828</v>
      </c>
      <c r="G5580" s="2">
        <v>0.14119999999999999</v>
      </c>
    </row>
    <row r="5581" spans="1:7" s="1" customFormat="1" ht="15.5" x14ac:dyDescent="0.35">
      <c r="A5581" s="2" t="s">
        <v>31</v>
      </c>
      <c r="B5581" s="3"/>
      <c r="C5581" s="2" t="s">
        <v>32</v>
      </c>
      <c r="D5581" s="2">
        <v>19071</v>
      </c>
      <c r="E5581" s="2">
        <v>26146</v>
      </c>
      <c r="F5581" s="2" t="s">
        <v>10828</v>
      </c>
      <c r="G5581" s="2">
        <v>4.6199999999999998E-2</v>
      </c>
    </row>
    <row r="5582" spans="1:7" s="1" customFormat="1" ht="15.5" x14ac:dyDescent="0.35">
      <c r="A5582" s="2" t="s">
        <v>207</v>
      </c>
      <c r="B5582" s="3"/>
      <c r="C5582" s="2" t="s">
        <v>208</v>
      </c>
      <c r="D5582" s="2">
        <v>42795</v>
      </c>
      <c r="E5582" s="2">
        <v>48673</v>
      </c>
      <c r="F5582" s="2" t="s">
        <v>10828</v>
      </c>
      <c r="G5582" s="2">
        <v>0.1244</v>
      </c>
    </row>
    <row r="5583" spans="1:7" s="1" customFormat="1" ht="15.5" x14ac:dyDescent="0.35">
      <c r="A5583" s="2" t="s">
        <v>8099</v>
      </c>
      <c r="B5583" s="3"/>
      <c r="C5583" s="2" t="s">
        <v>8100</v>
      </c>
      <c r="D5583" s="2">
        <v>42361</v>
      </c>
      <c r="E5583" s="2">
        <v>50890</v>
      </c>
      <c r="F5583" s="2" t="s">
        <v>10827</v>
      </c>
      <c r="G5583" s="2">
        <v>8.1299999999999997E-2</v>
      </c>
    </row>
    <row r="5584" spans="1:7" s="1" customFormat="1" ht="15.5" x14ac:dyDescent="0.35">
      <c r="A5584" s="2" t="s">
        <v>6407</v>
      </c>
      <c r="B5584" s="3"/>
      <c r="C5584" s="2" t="s">
        <v>2696</v>
      </c>
      <c r="D5584" s="2">
        <v>16455</v>
      </c>
      <c r="E5584" s="2">
        <v>36308</v>
      </c>
      <c r="F5584" s="2" t="s">
        <v>10827</v>
      </c>
      <c r="G5584" s="2">
        <v>7.46E-2</v>
      </c>
    </row>
    <row r="5585" spans="1:7" s="1" customFormat="1" ht="15.5" x14ac:dyDescent="0.35">
      <c r="A5585" s="2" t="s">
        <v>2694</v>
      </c>
      <c r="B5585" s="3" t="s">
        <v>2695</v>
      </c>
      <c r="C5585" s="2" t="s">
        <v>2696</v>
      </c>
      <c r="D5585" s="2">
        <v>35730</v>
      </c>
      <c r="E5585" s="2">
        <v>40159</v>
      </c>
      <c r="F5585" s="2" t="s">
        <v>10828</v>
      </c>
      <c r="G5585" s="2">
        <v>8.7800000000000003E-2</v>
      </c>
    </row>
    <row r="5586" spans="1:7" s="1" customFormat="1" ht="15.5" x14ac:dyDescent="0.35">
      <c r="A5586" s="2" t="s">
        <v>4098</v>
      </c>
      <c r="B5586" s="3"/>
      <c r="C5586" s="2" t="s">
        <v>4099</v>
      </c>
      <c r="D5586" s="2">
        <v>36551</v>
      </c>
      <c r="E5586" s="2">
        <v>39470</v>
      </c>
      <c r="F5586" s="2" t="s">
        <v>10827</v>
      </c>
      <c r="G5586" s="2">
        <v>0.1225</v>
      </c>
    </row>
    <row r="5587" spans="1:7" s="1" customFormat="1" ht="15.5" x14ac:dyDescent="0.35">
      <c r="A5587" s="2" t="s">
        <v>4074</v>
      </c>
      <c r="B5587" s="3" t="s">
        <v>4075</v>
      </c>
      <c r="C5587" s="2" t="s">
        <v>4076</v>
      </c>
      <c r="D5587" s="2">
        <v>20087</v>
      </c>
      <c r="E5587" s="2">
        <v>26405</v>
      </c>
      <c r="F5587" s="2" t="s">
        <v>10827</v>
      </c>
      <c r="G5587" s="2">
        <v>0.10780000000000001</v>
      </c>
    </row>
    <row r="5588" spans="1:7" s="1" customFormat="1" ht="15.5" x14ac:dyDescent="0.35">
      <c r="A5588" s="2" t="s">
        <v>6498</v>
      </c>
      <c r="B5588" s="3"/>
      <c r="C5588" s="2" t="s">
        <v>6499</v>
      </c>
      <c r="D5588" s="2">
        <v>42</v>
      </c>
      <c r="E5588" s="2">
        <v>43334</v>
      </c>
      <c r="F5588" s="2" t="s">
        <v>10828</v>
      </c>
      <c r="G5588" s="2">
        <v>0.1421</v>
      </c>
    </row>
    <row r="5589" spans="1:7" s="1" customFormat="1" ht="15.5" x14ac:dyDescent="0.35">
      <c r="A5589" s="2" t="s">
        <v>2715</v>
      </c>
      <c r="B5589" s="3" t="s">
        <v>2716</v>
      </c>
      <c r="C5589" s="2" t="s">
        <v>2717</v>
      </c>
      <c r="D5589" s="2">
        <v>12497</v>
      </c>
      <c r="E5589" s="2">
        <v>19085</v>
      </c>
      <c r="F5589" s="2" t="s">
        <v>10828</v>
      </c>
      <c r="G5589" s="2">
        <v>9.2100000000000001E-2</v>
      </c>
    </row>
    <row r="5590" spans="1:7" s="1" customFormat="1" ht="15.5" x14ac:dyDescent="0.35">
      <c r="A5590" s="2" t="s">
        <v>130</v>
      </c>
      <c r="B5590" s="3"/>
      <c r="C5590" s="2" t="s">
        <v>131</v>
      </c>
      <c r="D5590" s="2">
        <v>528</v>
      </c>
      <c r="E5590" s="2">
        <v>10902</v>
      </c>
      <c r="F5590" s="2" t="s">
        <v>10828</v>
      </c>
      <c r="G5590" s="2">
        <v>9.2799999999999994E-2</v>
      </c>
    </row>
    <row r="5591" spans="1:7" s="1" customFormat="1" ht="15.5" x14ac:dyDescent="0.35">
      <c r="A5591" s="2" t="s">
        <v>4043</v>
      </c>
      <c r="B5591" s="3"/>
      <c r="C5591" s="2" t="s">
        <v>4044</v>
      </c>
      <c r="D5591" s="2">
        <v>23330</v>
      </c>
      <c r="E5591" s="2">
        <v>31067</v>
      </c>
      <c r="F5591" s="2" t="s">
        <v>10827</v>
      </c>
      <c r="G5591" s="2">
        <v>3.1399999999999997E-2</v>
      </c>
    </row>
    <row r="5592" spans="1:7" s="1" customFormat="1" ht="15.5" x14ac:dyDescent="0.35">
      <c r="A5592" s="2" t="s">
        <v>104</v>
      </c>
      <c r="B5592" s="3"/>
      <c r="C5592" s="2" t="s">
        <v>105</v>
      </c>
      <c r="D5592" s="2">
        <v>1006</v>
      </c>
      <c r="E5592" s="2">
        <v>6314</v>
      </c>
      <c r="F5592" s="2" t="s">
        <v>10827</v>
      </c>
      <c r="G5592" s="2">
        <v>0.12939999999999999</v>
      </c>
    </row>
    <row r="5593" spans="1:7" s="1" customFormat="1" ht="15.5" x14ac:dyDescent="0.35">
      <c r="A5593" s="2" t="s">
        <v>128</v>
      </c>
      <c r="B5593" s="3" t="s">
        <v>129</v>
      </c>
      <c r="C5593" s="2" t="s">
        <v>105</v>
      </c>
      <c r="D5593" s="2">
        <v>7573</v>
      </c>
      <c r="E5593" s="2">
        <v>19305</v>
      </c>
      <c r="F5593" s="2" t="s">
        <v>10827</v>
      </c>
      <c r="G5593" s="2">
        <v>3.7400000000000003E-2</v>
      </c>
    </row>
    <row r="5594" spans="1:7" s="1" customFormat="1" ht="15.5" x14ac:dyDescent="0.35">
      <c r="A5594" s="2" t="s">
        <v>155</v>
      </c>
      <c r="B5594" s="3" t="s">
        <v>156</v>
      </c>
      <c r="C5594" s="2" t="s">
        <v>105</v>
      </c>
      <c r="D5594" s="2">
        <v>20449</v>
      </c>
      <c r="E5594" s="2">
        <v>22179</v>
      </c>
      <c r="F5594" s="2" t="s">
        <v>10828</v>
      </c>
      <c r="G5594" s="2">
        <v>7.8399999999999997E-2</v>
      </c>
    </row>
    <row r="5595" spans="1:7" s="1" customFormat="1" ht="15.5" x14ac:dyDescent="0.35">
      <c r="A5595" s="2" t="s">
        <v>191</v>
      </c>
      <c r="B5595" s="3" t="s">
        <v>192</v>
      </c>
      <c r="C5595" s="2" t="s">
        <v>105</v>
      </c>
      <c r="D5595" s="2">
        <v>29790</v>
      </c>
      <c r="E5595" s="2">
        <v>40975</v>
      </c>
      <c r="F5595" s="2" t="s">
        <v>10828</v>
      </c>
      <c r="G5595" s="2">
        <v>0.1358</v>
      </c>
    </row>
    <row r="5596" spans="1:7" s="1" customFormat="1" ht="15.5" x14ac:dyDescent="0.35">
      <c r="A5596" s="2" t="s">
        <v>2230</v>
      </c>
      <c r="B5596" s="3"/>
      <c r="C5596" s="2" t="s">
        <v>2231</v>
      </c>
      <c r="D5596" s="2">
        <v>24591</v>
      </c>
      <c r="E5596" s="2">
        <v>25193</v>
      </c>
      <c r="F5596" s="2" t="s">
        <v>10827</v>
      </c>
      <c r="G5596" s="2">
        <v>0.1298</v>
      </c>
    </row>
    <row r="5597" spans="1:7" s="1" customFormat="1" ht="15.5" x14ac:dyDescent="0.35">
      <c r="A5597" s="2" t="s">
        <v>215</v>
      </c>
      <c r="B5597" s="3"/>
      <c r="C5597" s="2" t="s">
        <v>216</v>
      </c>
      <c r="D5597" s="2">
        <v>3746</v>
      </c>
      <c r="E5597" s="2">
        <v>8949</v>
      </c>
      <c r="F5597" s="2" t="s">
        <v>10827</v>
      </c>
      <c r="G5597" s="2">
        <v>0.1457</v>
      </c>
    </row>
    <row r="5598" spans="1:7" s="1" customFormat="1" ht="15.5" x14ac:dyDescent="0.35">
      <c r="A5598" s="2" t="s">
        <v>57</v>
      </c>
      <c r="B5598" s="3" t="s">
        <v>58</v>
      </c>
      <c r="C5598" s="2" t="s">
        <v>59</v>
      </c>
      <c r="D5598" s="2">
        <v>13355</v>
      </c>
      <c r="E5598" s="2">
        <v>26388</v>
      </c>
      <c r="F5598" s="2" t="s">
        <v>10827</v>
      </c>
      <c r="G5598" s="2">
        <v>9.0800000000000006E-2</v>
      </c>
    </row>
    <row r="5599" spans="1:7" s="1" customFormat="1" ht="15.5" x14ac:dyDescent="0.35">
      <c r="A5599" s="2" t="s">
        <v>6404</v>
      </c>
      <c r="B5599" s="3" t="s">
        <v>6405</v>
      </c>
      <c r="C5599" s="2" t="s">
        <v>6406</v>
      </c>
      <c r="D5599" s="2">
        <v>6391</v>
      </c>
      <c r="E5599" s="2">
        <v>8400</v>
      </c>
      <c r="F5599" s="2" t="s">
        <v>10828</v>
      </c>
      <c r="G5599" s="2">
        <v>0.1389</v>
      </c>
    </row>
    <row r="5600" spans="1:7" s="1" customFormat="1" ht="15.5" x14ac:dyDescent="0.35">
      <c r="A5600" s="2" t="s">
        <v>1942</v>
      </c>
      <c r="B5600" s="3" t="s">
        <v>1943</v>
      </c>
      <c r="C5600" s="2" t="s">
        <v>1944</v>
      </c>
      <c r="D5600" s="2">
        <v>10502</v>
      </c>
      <c r="E5600" s="2">
        <v>24651</v>
      </c>
      <c r="F5600" s="2" t="s">
        <v>10828</v>
      </c>
      <c r="G5600" s="2">
        <v>7.0800000000000002E-2</v>
      </c>
    </row>
    <row r="5601" spans="1:7" s="1" customFormat="1" ht="15.5" x14ac:dyDescent="0.35">
      <c r="A5601" s="2" t="s">
        <v>939</v>
      </c>
      <c r="B5601" s="3" t="s">
        <v>940</v>
      </c>
      <c r="C5601" s="2" t="s">
        <v>941</v>
      </c>
      <c r="D5601" s="2">
        <v>56484</v>
      </c>
      <c r="E5601" s="2">
        <v>70648</v>
      </c>
      <c r="F5601" s="2" t="s">
        <v>10828</v>
      </c>
      <c r="G5601" s="2">
        <v>0.1474</v>
      </c>
    </row>
    <row r="5602" spans="1:7" s="1" customFormat="1" ht="15.5" x14ac:dyDescent="0.35">
      <c r="A5602" s="2" t="s">
        <v>2848</v>
      </c>
      <c r="B5602" s="3" t="s">
        <v>2849</v>
      </c>
      <c r="C5602" s="2" t="s">
        <v>941</v>
      </c>
      <c r="D5602" s="2">
        <v>95908</v>
      </c>
      <c r="E5602" s="2">
        <v>112444</v>
      </c>
      <c r="F5602" s="2" t="s">
        <v>10827</v>
      </c>
      <c r="G5602" s="2">
        <v>8.0399999999999999E-2</v>
      </c>
    </row>
    <row r="5603" spans="1:7" s="1" customFormat="1" ht="15.5" x14ac:dyDescent="0.35">
      <c r="A5603" s="2" t="s">
        <v>465</v>
      </c>
      <c r="B5603" s="3" t="s">
        <v>466</v>
      </c>
      <c r="C5603" s="2" t="s">
        <v>467</v>
      </c>
      <c r="D5603" s="2">
        <v>23174</v>
      </c>
      <c r="E5603" s="2">
        <v>29228</v>
      </c>
      <c r="F5603" s="2" t="s">
        <v>10828</v>
      </c>
      <c r="G5603" s="2">
        <v>7.3300000000000004E-2</v>
      </c>
    </row>
    <row r="5604" spans="1:7" s="1" customFormat="1" ht="15.5" x14ac:dyDescent="0.35">
      <c r="A5604" s="2" t="s">
        <v>2325</v>
      </c>
      <c r="B5604" s="3" t="s">
        <v>2326</v>
      </c>
      <c r="C5604" s="2" t="s">
        <v>467</v>
      </c>
      <c r="D5604" s="2">
        <v>30840</v>
      </c>
      <c r="E5604" s="2">
        <v>35711</v>
      </c>
      <c r="F5604" s="2" t="s">
        <v>10828</v>
      </c>
      <c r="G5604" s="2">
        <v>3.6499999999999998E-2</v>
      </c>
    </row>
    <row r="5605" spans="1:7" s="1" customFormat="1" ht="15.5" x14ac:dyDescent="0.35">
      <c r="A5605" s="2" t="s">
        <v>926</v>
      </c>
      <c r="B5605" s="3" t="s">
        <v>927</v>
      </c>
      <c r="C5605" s="2" t="s">
        <v>467</v>
      </c>
      <c r="D5605" s="2">
        <v>37133</v>
      </c>
      <c r="E5605" s="2">
        <v>44491</v>
      </c>
      <c r="F5605" s="2" t="s">
        <v>10828</v>
      </c>
      <c r="G5605" s="2">
        <v>0.1018</v>
      </c>
    </row>
    <row r="5606" spans="1:7" s="1" customFormat="1" ht="15.5" x14ac:dyDescent="0.35">
      <c r="A5606" s="2" t="s">
        <v>6996</v>
      </c>
      <c r="B5606" s="3"/>
      <c r="C5606" s="2" t="s">
        <v>6997</v>
      </c>
      <c r="D5606" s="2">
        <v>5978</v>
      </c>
      <c r="E5606" s="2">
        <v>11134</v>
      </c>
      <c r="F5606" s="2" t="s">
        <v>10827</v>
      </c>
      <c r="G5606" s="2">
        <v>6.9400000000000003E-2</v>
      </c>
    </row>
    <row r="5607" spans="1:7" s="1" customFormat="1" ht="15.5" x14ac:dyDescent="0.35">
      <c r="A5607" s="2" t="s">
        <v>2024</v>
      </c>
      <c r="B5607" s="3" t="s">
        <v>2025</v>
      </c>
      <c r="C5607" s="2" t="s">
        <v>2026</v>
      </c>
      <c r="D5607" s="2">
        <v>25792</v>
      </c>
      <c r="E5607" s="2">
        <v>31622</v>
      </c>
      <c r="F5607" s="2" t="s">
        <v>10827</v>
      </c>
      <c r="G5607" s="2">
        <v>7.3700000000000002E-2</v>
      </c>
    </row>
    <row r="5608" spans="1:7" s="1" customFormat="1" ht="15.5" x14ac:dyDescent="0.35">
      <c r="A5608" s="2" t="s">
        <v>8617</v>
      </c>
      <c r="B5608" s="3" t="s">
        <v>8618</v>
      </c>
      <c r="C5608" s="2" t="s">
        <v>8619</v>
      </c>
      <c r="D5608" s="2">
        <v>14259</v>
      </c>
      <c r="E5608" s="2">
        <v>15846</v>
      </c>
      <c r="F5608" s="2" t="s">
        <v>10827</v>
      </c>
      <c r="G5608" s="2">
        <v>0.11360000000000001</v>
      </c>
    </row>
    <row r="5609" spans="1:7" s="1" customFormat="1" ht="15.5" x14ac:dyDescent="0.35">
      <c r="A5609" s="2" t="s">
        <v>157</v>
      </c>
      <c r="B5609" s="3"/>
      <c r="C5609" s="2" t="s">
        <v>158</v>
      </c>
      <c r="D5609" s="2">
        <v>3635</v>
      </c>
      <c r="E5609" s="2">
        <v>5479</v>
      </c>
      <c r="F5609" s="2" t="s">
        <v>10828</v>
      </c>
      <c r="G5609" s="2">
        <v>0.14510000000000001</v>
      </c>
    </row>
    <row r="5610" spans="1:7" s="1" customFormat="1" ht="15.5" x14ac:dyDescent="0.35">
      <c r="A5610" s="2" t="s">
        <v>9227</v>
      </c>
      <c r="B5610" s="3"/>
      <c r="C5610" s="2" t="s">
        <v>9228</v>
      </c>
      <c r="D5610" s="2">
        <v>17121</v>
      </c>
      <c r="E5610" s="2">
        <v>20083</v>
      </c>
      <c r="F5610" s="2" t="s">
        <v>10828</v>
      </c>
      <c r="G5610" s="2">
        <v>0.10489999999999999</v>
      </c>
    </row>
    <row r="5611" spans="1:7" s="1" customFormat="1" ht="15.5" x14ac:dyDescent="0.35">
      <c r="A5611" s="2" t="s">
        <v>2146</v>
      </c>
      <c r="B5611" s="3" t="s">
        <v>2147</v>
      </c>
      <c r="C5611" s="2" t="s">
        <v>2148</v>
      </c>
      <c r="D5611" s="2">
        <v>21</v>
      </c>
      <c r="E5611" s="2">
        <v>8698</v>
      </c>
      <c r="F5611" s="2" t="s">
        <v>10828</v>
      </c>
      <c r="G5611" s="2">
        <v>6.7400000000000002E-2</v>
      </c>
    </row>
    <row r="5612" spans="1:7" s="1" customFormat="1" ht="15.5" x14ac:dyDescent="0.35">
      <c r="A5612" s="2" t="s">
        <v>7599</v>
      </c>
      <c r="B5612" s="3"/>
      <c r="C5612" s="2" t="s">
        <v>7600</v>
      </c>
      <c r="D5612" s="2">
        <v>18706</v>
      </c>
      <c r="E5612" s="2">
        <v>21105</v>
      </c>
      <c r="F5612" s="2" t="s">
        <v>10827</v>
      </c>
      <c r="G5612" s="2">
        <v>0.1231</v>
      </c>
    </row>
    <row r="5613" spans="1:7" s="1" customFormat="1" ht="15.5" x14ac:dyDescent="0.35">
      <c r="A5613" s="2" t="s">
        <v>6012</v>
      </c>
      <c r="B5613" s="3"/>
      <c r="C5613" s="2" t="s">
        <v>6013</v>
      </c>
      <c r="D5613" s="2">
        <v>5093</v>
      </c>
      <c r="E5613" s="2">
        <v>9092</v>
      </c>
      <c r="F5613" s="2" t="s">
        <v>10828</v>
      </c>
      <c r="G5613" s="2">
        <v>0.11219999999999999</v>
      </c>
    </row>
    <row r="5614" spans="1:7" s="1" customFormat="1" ht="15.5" x14ac:dyDescent="0.35">
      <c r="A5614" s="2" t="s">
        <v>1995</v>
      </c>
      <c r="B5614" s="3"/>
      <c r="C5614" s="2" t="s">
        <v>1996</v>
      </c>
      <c r="D5614" s="2">
        <v>516</v>
      </c>
      <c r="E5614" s="2">
        <v>20978</v>
      </c>
      <c r="F5614" s="2" t="s">
        <v>10827</v>
      </c>
      <c r="G5614" s="2">
        <v>6.7599999999999993E-2</v>
      </c>
    </row>
    <row r="5615" spans="1:7" s="1" customFormat="1" ht="15.5" x14ac:dyDescent="0.35">
      <c r="A5615" s="2" t="s">
        <v>4171</v>
      </c>
      <c r="B5615" s="3" t="s">
        <v>4172</v>
      </c>
      <c r="C5615" s="2" t="s">
        <v>4173</v>
      </c>
      <c r="D5615" s="2">
        <v>144</v>
      </c>
      <c r="E5615" s="2">
        <v>9687</v>
      </c>
      <c r="F5615" s="2" t="s">
        <v>10827</v>
      </c>
      <c r="G5615" s="2">
        <v>0.1142</v>
      </c>
    </row>
    <row r="5616" spans="1:7" s="1" customFormat="1" ht="15.5" x14ac:dyDescent="0.35">
      <c r="A5616" s="2" t="s">
        <v>4347</v>
      </c>
      <c r="B5616" s="3"/>
      <c r="C5616" s="2" t="s">
        <v>4348</v>
      </c>
      <c r="D5616" s="2">
        <v>3669</v>
      </c>
      <c r="E5616" s="2">
        <v>12712</v>
      </c>
      <c r="F5616" s="2" t="s">
        <v>10828</v>
      </c>
      <c r="G5616" s="2">
        <v>0.1002</v>
      </c>
    </row>
    <row r="5617" spans="1:7" s="1" customFormat="1" ht="15.5" x14ac:dyDescent="0.35">
      <c r="A5617" s="2" t="s">
        <v>2453</v>
      </c>
      <c r="B5617" s="3"/>
      <c r="C5617" s="2" t="s">
        <v>2454</v>
      </c>
      <c r="D5617" s="2">
        <v>5635</v>
      </c>
      <c r="E5617" s="2">
        <v>6760</v>
      </c>
      <c r="F5617" s="2" t="s">
        <v>10827</v>
      </c>
      <c r="G5617" s="2">
        <v>7.2300000000000003E-2</v>
      </c>
    </row>
    <row r="5618" spans="1:7" s="1" customFormat="1" ht="15.5" x14ac:dyDescent="0.35">
      <c r="A5618" s="2" t="s">
        <v>106</v>
      </c>
      <c r="B5618" s="3"/>
      <c r="C5618" s="2" t="s">
        <v>107</v>
      </c>
      <c r="D5618" s="2">
        <v>9240</v>
      </c>
      <c r="E5618" s="2">
        <v>9941</v>
      </c>
      <c r="F5618" s="2" t="s">
        <v>10828</v>
      </c>
      <c r="G5618" s="2">
        <v>6.7299999999999999E-2</v>
      </c>
    </row>
    <row r="5619" spans="1:7" s="1" customFormat="1" ht="15.5" x14ac:dyDescent="0.35">
      <c r="A5619" s="2" t="s">
        <v>3278</v>
      </c>
      <c r="B5619" s="3" t="s">
        <v>3279</v>
      </c>
      <c r="C5619" s="2" t="s">
        <v>3280</v>
      </c>
      <c r="D5619" s="2">
        <v>3145</v>
      </c>
      <c r="E5619" s="2">
        <v>5421</v>
      </c>
      <c r="F5619" s="2" t="s">
        <v>10827</v>
      </c>
      <c r="G5619" s="2">
        <v>0.13189999999999999</v>
      </c>
    </row>
    <row r="5620" spans="1:7" s="1" customFormat="1" ht="15.5" x14ac:dyDescent="0.35">
      <c r="A5620" s="2" t="s">
        <v>4</v>
      </c>
      <c r="B5620" s="3" t="s">
        <v>5</v>
      </c>
      <c r="C5620" s="2" t="s">
        <v>6</v>
      </c>
      <c r="D5620" s="2">
        <v>2742</v>
      </c>
      <c r="E5620" s="2">
        <v>3697</v>
      </c>
      <c r="F5620" s="2" t="s">
        <v>10827</v>
      </c>
      <c r="G5620" s="2">
        <v>9.0899999999999995E-2</v>
      </c>
    </row>
    <row r="5621" spans="1:7" s="1" customFormat="1" ht="15.5" x14ac:dyDescent="0.35">
      <c r="A5621" s="2" t="s">
        <v>7</v>
      </c>
      <c r="B5621" s="3" t="s">
        <v>8</v>
      </c>
      <c r="C5621" s="2" t="s">
        <v>6</v>
      </c>
      <c r="D5621" s="2">
        <v>3907</v>
      </c>
      <c r="E5621" s="2">
        <v>4948</v>
      </c>
      <c r="F5621" s="2" t="s">
        <v>10827</v>
      </c>
      <c r="G5621" s="2">
        <v>8.0600000000000005E-2</v>
      </c>
    </row>
    <row r="5622" spans="1:7" s="1" customFormat="1" ht="15.5" x14ac:dyDescent="0.35">
      <c r="A5622" s="2" t="s">
        <v>9</v>
      </c>
      <c r="B5622" s="3" t="s">
        <v>10</v>
      </c>
      <c r="C5622" s="2" t="s">
        <v>6</v>
      </c>
      <c r="D5622" s="2">
        <v>5329</v>
      </c>
      <c r="E5622" s="2">
        <v>6873</v>
      </c>
      <c r="F5622" s="2" t="s">
        <v>10827</v>
      </c>
      <c r="G5622" s="2">
        <v>5.9200000000000003E-2</v>
      </c>
    </row>
    <row r="5623" spans="1:7" s="1" customFormat="1" ht="15.5" x14ac:dyDescent="0.35">
      <c r="A5623" s="2" t="s">
        <v>11</v>
      </c>
      <c r="B5623" s="3" t="s">
        <v>12</v>
      </c>
      <c r="C5623" s="2" t="s">
        <v>6</v>
      </c>
      <c r="D5623" s="2">
        <v>7016</v>
      </c>
      <c r="E5623" s="2">
        <v>7699</v>
      </c>
      <c r="F5623" s="2" t="s">
        <v>10827</v>
      </c>
      <c r="G5623" s="2">
        <v>7.4999999999999997E-2</v>
      </c>
    </row>
    <row r="5624" spans="1:7" s="1" customFormat="1" ht="15.5" x14ac:dyDescent="0.35">
      <c r="A5624" s="2" t="s">
        <v>13</v>
      </c>
      <c r="B5624" s="3" t="s">
        <v>14</v>
      </c>
      <c r="C5624" s="2" t="s">
        <v>6</v>
      </c>
      <c r="D5624" s="2">
        <v>7771</v>
      </c>
      <c r="E5624" s="2">
        <v>7968</v>
      </c>
      <c r="F5624" s="2" t="s">
        <v>10827</v>
      </c>
      <c r="G5624" s="2">
        <v>0.1045</v>
      </c>
    </row>
    <row r="5625" spans="1:7" s="1" customFormat="1" ht="15.5" x14ac:dyDescent="0.35">
      <c r="A5625" s="2" t="s">
        <v>15</v>
      </c>
      <c r="B5625" s="3" t="s">
        <v>16</v>
      </c>
      <c r="C5625" s="2" t="s">
        <v>6</v>
      </c>
      <c r="D5625" s="2">
        <v>7929</v>
      </c>
      <c r="E5625" s="2">
        <v>8609</v>
      </c>
      <c r="F5625" s="2" t="s">
        <v>10827</v>
      </c>
      <c r="G5625" s="2">
        <v>0.1241</v>
      </c>
    </row>
    <row r="5626" spans="1:7" s="1" customFormat="1" ht="15.5" x14ac:dyDescent="0.35">
      <c r="A5626" s="2" t="s">
        <v>17</v>
      </c>
      <c r="B5626" s="3" t="s">
        <v>18</v>
      </c>
      <c r="C5626" s="2" t="s">
        <v>6</v>
      </c>
      <c r="D5626" s="2">
        <v>8609</v>
      </c>
      <c r="E5626" s="2">
        <v>9392</v>
      </c>
      <c r="F5626" s="2" t="s">
        <v>10827</v>
      </c>
      <c r="G5626" s="2">
        <v>7.1300000000000002E-2</v>
      </c>
    </row>
    <row r="5627" spans="1:7" s="1" customFormat="1" ht="15.5" x14ac:dyDescent="0.35">
      <c r="A5627" s="2" t="s">
        <v>19</v>
      </c>
      <c r="B5627" s="3" t="s">
        <v>20</v>
      </c>
      <c r="C5627" s="2" t="s">
        <v>6</v>
      </c>
      <c r="D5627" s="2">
        <v>9462</v>
      </c>
      <c r="E5627" s="2">
        <v>9807</v>
      </c>
      <c r="F5627" s="2" t="s">
        <v>10827</v>
      </c>
      <c r="G5627" s="2">
        <v>9.0999999999999998E-2</v>
      </c>
    </row>
    <row r="5628" spans="1:7" s="1" customFormat="1" ht="15.5" x14ac:dyDescent="0.35">
      <c r="A5628" s="2" t="s">
        <v>21</v>
      </c>
      <c r="B5628" s="3" t="s">
        <v>22</v>
      </c>
      <c r="C5628" s="2" t="s">
        <v>6</v>
      </c>
      <c r="D5628" s="2">
        <v>9878</v>
      </c>
      <c r="E5628" s="2">
        <v>10174</v>
      </c>
      <c r="F5628" s="2" t="s">
        <v>10827</v>
      </c>
      <c r="G5628" s="2">
        <v>7.22E-2</v>
      </c>
    </row>
    <row r="5629" spans="1:7" s="1" customFormat="1" ht="15.5" x14ac:dyDescent="0.35">
      <c r="A5629" s="2" t="s">
        <v>23</v>
      </c>
      <c r="B5629" s="3" t="s">
        <v>24</v>
      </c>
      <c r="C5629" s="2" t="s">
        <v>6</v>
      </c>
      <c r="D5629" s="2">
        <v>10168</v>
      </c>
      <c r="E5629" s="2">
        <v>11545</v>
      </c>
      <c r="F5629" s="2" t="s">
        <v>10827</v>
      </c>
      <c r="G5629" s="2">
        <v>5.7099999999999998E-2</v>
      </c>
    </row>
    <row r="5630" spans="1:7" s="1" customFormat="1" ht="15.5" x14ac:dyDescent="0.35">
      <c r="A5630" s="2" t="s">
        <v>25</v>
      </c>
      <c r="B5630" s="3" t="s">
        <v>26</v>
      </c>
      <c r="C5630" s="2" t="s">
        <v>6</v>
      </c>
      <c r="D5630" s="2">
        <v>11748</v>
      </c>
      <c r="E5630" s="2">
        <v>13568</v>
      </c>
      <c r="F5630" s="2" t="s">
        <v>10827</v>
      </c>
      <c r="G5630" s="2">
        <v>7.3599999999999999E-2</v>
      </c>
    </row>
    <row r="5631" spans="1:7" s="1" customFormat="1" ht="15.5" x14ac:dyDescent="0.35">
      <c r="A5631" s="2" t="s">
        <v>27</v>
      </c>
      <c r="B5631" s="3" t="s">
        <v>28</v>
      </c>
      <c r="C5631" s="2" t="s">
        <v>6</v>
      </c>
      <c r="D5631" s="2">
        <v>13552</v>
      </c>
      <c r="E5631" s="2">
        <v>14079</v>
      </c>
      <c r="F5631" s="2" t="s">
        <v>10828</v>
      </c>
      <c r="G5631" s="2">
        <v>7.51E-2</v>
      </c>
    </row>
    <row r="5632" spans="1:7" s="1" customFormat="1" ht="15.5" x14ac:dyDescent="0.35">
      <c r="A5632" s="2" t="s">
        <v>29</v>
      </c>
      <c r="B5632" s="3" t="s">
        <v>30</v>
      </c>
      <c r="C5632" s="2" t="s">
        <v>6</v>
      </c>
      <c r="D5632" s="2">
        <v>14153</v>
      </c>
      <c r="E5632" s="2">
        <v>15292</v>
      </c>
      <c r="F5632" s="2" t="s">
        <v>10827</v>
      </c>
      <c r="G5632" s="2">
        <v>6.7900000000000002E-2</v>
      </c>
    </row>
    <row r="5633" spans="1:7" s="1" customFormat="1" ht="15.5" x14ac:dyDescent="0.35">
      <c r="A5633" s="2" t="s">
        <v>10835</v>
      </c>
      <c r="B5633" s="2" t="s">
        <v>10860</v>
      </c>
      <c r="C5633" s="2">
        <v>23</v>
      </c>
      <c r="D5633" s="2">
        <v>22222098</v>
      </c>
      <c r="E5633" s="2">
        <v>22231570</v>
      </c>
      <c r="F5633" s="2">
        <v>1</v>
      </c>
      <c r="G5633" s="2">
        <v>0.14960000000000001</v>
      </c>
    </row>
    <row r="5634" spans="1:7" s="1" customFormat="1" ht="15.5" x14ac:dyDescent="0.35">
      <c r="A5634" s="2" t="s">
        <v>10836</v>
      </c>
      <c r="B5634" s="2" t="s">
        <v>10861</v>
      </c>
      <c r="C5634" s="2">
        <v>21</v>
      </c>
      <c r="D5634" s="2">
        <v>23390041</v>
      </c>
      <c r="E5634" s="2">
        <v>23500881</v>
      </c>
      <c r="F5634" s="2">
        <v>-1</v>
      </c>
      <c r="G5634" s="2">
        <v>0.1489</v>
      </c>
    </row>
    <row r="5635" spans="1:7" s="1" customFormat="1" ht="15.5" x14ac:dyDescent="0.35">
      <c r="A5635" s="2" t="s">
        <v>10837</v>
      </c>
      <c r="B5635" s="2" t="s">
        <v>10862</v>
      </c>
      <c r="C5635" s="2">
        <v>7</v>
      </c>
      <c r="D5635" s="2">
        <v>67046470</v>
      </c>
      <c r="E5635" s="2">
        <v>67062109</v>
      </c>
      <c r="F5635" s="2">
        <v>1</v>
      </c>
      <c r="G5635" s="2">
        <v>0.14960000000000001</v>
      </c>
    </row>
    <row r="5636" spans="1:7" s="1" customFormat="1" ht="15.5" x14ac:dyDescent="0.35">
      <c r="A5636" s="2" t="s">
        <v>10838</v>
      </c>
      <c r="B5636" s="2" t="s">
        <v>10863</v>
      </c>
      <c r="C5636" s="2">
        <v>20</v>
      </c>
      <c r="D5636" s="2">
        <v>4898641</v>
      </c>
      <c r="E5636" s="2">
        <v>4908231</v>
      </c>
      <c r="F5636" s="2">
        <v>1</v>
      </c>
      <c r="G5636" s="2">
        <v>0.14960000000000001</v>
      </c>
    </row>
    <row r="5637" spans="1:7" s="1" customFormat="1" ht="15.5" x14ac:dyDescent="0.35">
      <c r="A5637" s="2" t="s">
        <v>10839</v>
      </c>
      <c r="B5637" s="2" t="s">
        <v>10864</v>
      </c>
      <c r="C5637" s="2">
        <v>28</v>
      </c>
      <c r="D5637" s="2">
        <v>32382912</v>
      </c>
      <c r="E5637" s="2">
        <v>32420429</v>
      </c>
      <c r="F5637" s="2">
        <v>-1</v>
      </c>
      <c r="G5637" s="2">
        <v>0.14940000000000001</v>
      </c>
    </row>
    <row r="5638" spans="1:7" s="1" customFormat="1" ht="15.5" x14ac:dyDescent="0.35">
      <c r="A5638" s="2" t="s">
        <v>10840</v>
      </c>
      <c r="B5638" s="2" t="s">
        <v>10865</v>
      </c>
      <c r="C5638" s="2">
        <v>10</v>
      </c>
      <c r="D5638" s="2">
        <v>87654942</v>
      </c>
      <c r="E5638" s="2">
        <v>87729622</v>
      </c>
      <c r="F5638" s="2">
        <v>-1</v>
      </c>
      <c r="G5638" s="2">
        <v>0.14899999999999999</v>
      </c>
    </row>
    <row r="5639" spans="1:7" s="1" customFormat="1" ht="15.5" x14ac:dyDescent="0.35">
      <c r="A5639" s="2" t="s">
        <v>10841</v>
      </c>
      <c r="B5639" s="2" t="s">
        <v>10866</v>
      </c>
      <c r="C5639" s="2">
        <v>28</v>
      </c>
      <c r="D5639" s="2">
        <v>41245613</v>
      </c>
      <c r="E5639" s="2">
        <v>41257049</v>
      </c>
      <c r="F5639" s="2">
        <v>-1</v>
      </c>
      <c r="G5639" s="2">
        <v>0.1492</v>
      </c>
    </row>
    <row r="5640" spans="1:7" s="1" customFormat="1" ht="15.5" x14ac:dyDescent="0.35">
      <c r="A5640" s="2" t="s">
        <v>10842</v>
      </c>
      <c r="B5640" s="2" t="s">
        <v>10867</v>
      </c>
      <c r="C5640" s="2">
        <v>19</v>
      </c>
      <c r="D5640" s="2">
        <v>33751874</v>
      </c>
      <c r="E5640" s="2">
        <v>33756381</v>
      </c>
      <c r="F5640" s="2">
        <v>-1</v>
      </c>
      <c r="G5640" s="2">
        <v>0.14949999999999999</v>
      </c>
    </row>
    <row r="5641" spans="1:7" s="1" customFormat="1" ht="15.5" x14ac:dyDescent="0.35">
      <c r="A5641" s="2" t="s">
        <v>10843</v>
      </c>
      <c r="B5641" s="2" t="s">
        <v>10868</v>
      </c>
      <c r="C5641" s="2">
        <v>8</v>
      </c>
      <c r="D5641" s="2">
        <v>59134598</v>
      </c>
      <c r="E5641" s="2">
        <v>59143301</v>
      </c>
      <c r="F5641" s="2">
        <v>-1</v>
      </c>
      <c r="G5641" s="2">
        <v>0.1487</v>
      </c>
    </row>
    <row r="5642" spans="1:7" s="1" customFormat="1" ht="15.5" x14ac:dyDescent="0.35">
      <c r="A5642" s="2" t="s">
        <v>10844</v>
      </c>
      <c r="B5642" s="2" t="s">
        <v>10869</v>
      </c>
      <c r="C5642" s="2">
        <v>18</v>
      </c>
      <c r="D5642" s="2">
        <v>36686615</v>
      </c>
      <c r="E5642" s="2">
        <v>36690928</v>
      </c>
      <c r="F5642" s="2">
        <v>-1</v>
      </c>
      <c r="G5642" s="2">
        <v>0.14979999999999999</v>
      </c>
    </row>
    <row r="5643" spans="1:7" s="1" customFormat="1" ht="15.5" x14ac:dyDescent="0.35">
      <c r="A5643" s="2" t="s">
        <v>10845</v>
      </c>
      <c r="B5643" s="2" t="s">
        <v>10870</v>
      </c>
      <c r="C5643" s="2">
        <v>19</v>
      </c>
      <c r="D5643" s="2">
        <v>48297505</v>
      </c>
      <c r="E5643" s="2">
        <v>48333950</v>
      </c>
      <c r="F5643" s="2">
        <v>1</v>
      </c>
      <c r="G5643" s="2">
        <v>0.15</v>
      </c>
    </row>
    <row r="5644" spans="1:7" s="1" customFormat="1" ht="15.5" x14ac:dyDescent="0.35">
      <c r="A5644" s="2" t="s">
        <v>10846</v>
      </c>
      <c r="B5644" s="2"/>
      <c r="C5644" s="2">
        <v>3</v>
      </c>
      <c r="D5644" s="2">
        <v>20315797</v>
      </c>
      <c r="E5644" s="2">
        <v>20318129</v>
      </c>
      <c r="F5644" s="2">
        <v>-1</v>
      </c>
      <c r="G5644" s="2">
        <v>0.14760000000000001</v>
      </c>
    </row>
    <row r="5645" spans="1:7" s="1" customFormat="1" ht="15.5" x14ac:dyDescent="0.35">
      <c r="A5645" s="2" t="s">
        <v>10847</v>
      </c>
      <c r="B5645" s="2"/>
      <c r="C5645" s="2">
        <v>18</v>
      </c>
      <c r="D5645" s="2">
        <v>66276126</v>
      </c>
      <c r="E5645" s="2">
        <v>66283185</v>
      </c>
      <c r="F5645" s="2">
        <v>1</v>
      </c>
      <c r="G5645" s="2">
        <v>0.14849999999999999</v>
      </c>
    </row>
    <row r="5646" spans="1:7" s="1" customFormat="1" ht="15.5" x14ac:dyDescent="0.35">
      <c r="A5646" s="2" t="s">
        <v>10848</v>
      </c>
      <c r="B5646" s="2" t="s">
        <v>10871</v>
      </c>
      <c r="C5646" s="2">
        <v>29</v>
      </c>
      <c r="D5646" s="2">
        <v>11878653</v>
      </c>
      <c r="E5646" s="2">
        <v>11938189</v>
      </c>
      <c r="F5646" s="2">
        <v>-1</v>
      </c>
      <c r="G5646" s="2">
        <v>0.14960000000000001</v>
      </c>
    </row>
    <row r="5647" spans="1:7" s="1" customFormat="1" ht="15.5" x14ac:dyDescent="0.35">
      <c r="A5647" s="2" t="s">
        <v>10849</v>
      </c>
      <c r="B5647" s="2" t="s">
        <v>10872</v>
      </c>
      <c r="C5647" s="2">
        <v>7</v>
      </c>
      <c r="D5647" s="2">
        <v>45033211</v>
      </c>
      <c r="E5647" s="2">
        <v>45038915</v>
      </c>
      <c r="F5647" s="2">
        <v>-1</v>
      </c>
      <c r="G5647" s="2">
        <v>0.14860000000000001</v>
      </c>
    </row>
    <row r="5648" spans="1:7" s="1" customFormat="1" ht="15.5" x14ac:dyDescent="0.35">
      <c r="A5648" s="2" t="s">
        <v>10850</v>
      </c>
      <c r="B5648" s="2" t="s">
        <v>10873</v>
      </c>
      <c r="C5648" s="2">
        <v>22</v>
      </c>
      <c r="D5648" s="2">
        <v>7348974</v>
      </c>
      <c r="E5648" s="2">
        <v>7384822</v>
      </c>
      <c r="F5648" s="2">
        <v>1</v>
      </c>
      <c r="G5648" s="2">
        <v>0.1477</v>
      </c>
    </row>
    <row r="5649" spans="1:7" s="1" customFormat="1" ht="15.5" x14ac:dyDescent="0.35">
      <c r="A5649" s="2" t="s">
        <v>10851</v>
      </c>
      <c r="B5649" s="2" t="s">
        <v>10874</v>
      </c>
      <c r="C5649" s="2">
        <v>13</v>
      </c>
      <c r="D5649" s="2">
        <v>39841339</v>
      </c>
      <c r="E5649" s="2">
        <v>39929185</v>
      </c>
      <c r="F5649" s="2">
        <v>1</v>
      </c>
      <c r="G5649" s="2">
        <v>0.15</v>
      </c>
    </row>
    <row r="5650" spans="1:7" s="1" customFormat="1" ht="15.5" x14ac:dyDescent="0.35">
      <c r="A5650" s="2" t="s">
        <v>10852</v>
      </c>
      <c r="B5650" s="2" t="s">
        <v>10875</v>
      </c>
      <c r="C5650" s="2">
        <v>26</v>
      </c>
      <c r="D5650" s="2">
        <v>30961472</v>
      </c>
      <c r="E5650" s="2">
        <v>30978246</v>
      </c>
      <c r="F5650" s="2">
        <v>1</v>
      </c>
      <c r="G5650" s="2">
        <v>0.14929999999999999</v>
      </c>
    </row>
    <row r="5651" spans="1:7" s="1" customFormat="1" ht="15.5" x14ac:dyDescent="0.35">
      <c r="A5651" s="2" t="s">
        <v>10853</v>
      </c>
      <c r="B5651" s="2" t="s">
        <v>10876</v>
      </c>
      <c r="C5651" s="2">
        <v>5</v>
      </c>
      <c r="D5651" s="2">
        <v>108441646</v>
      </c>
      <c r="E5651" s="2">
        <v>108445982</v>
      </c>
      <c r="F5651" s="2">
        <v>1</v>
      </c>
      <c r="G5651" s="2">
        <v>0.14829999999999999</v>
      </c>
    </row>
    <row r="5652" spans="1:7" s="1" customFormat="1" ht="15.5" x14ac:dyDescent="0.35">
      <c r="A5652" s="2" t="s">
        <v>10854</v>
      </c>
      <c r="B5652" s="2" t="s">
        <v>10877</v>
      </c>
      <c r="C5652" s="2">
        <v>11</v>
      </c>
      <c r="D5652" s="2">
        <v>10738471</v>
      </c>
      <c r="E5652" s="2">
        <v>10741952</v>
      </c>
      <c r="F5652" s="2">
        <v>1</v>
      </c>
      <c r="G5652" s="2">
        <v>0.14990000000000001</v>
      </c>
    </row>
    <row r="5653" spans="1:7" s="1" customFormat="1" ht="15.5" x14ac:dyDescent="0.35">
      <c r="A5653" s="2" t="s">
        <v>10855</v>
      </c>
      <c r="B5653" s="2" t="s">
        <v>10878</v>
      </c>
      <c r="C5653" s="2">
        <v>25</v>
      </c>
      <c r="D5653" s="2">
        <v>2797383</v>
      </c>
      <c r="E5653" s="2">
        <v>2826122</v>
      </c>
      <c r="F5653" s="2">
        <v>1</v>
      </c>
      <c r="G5653" s="2">
        <v>0.14879999999999999</v>
      </c>
    </row>
    <row r="5654" spans="1:7" s="1" customFormat="1" ht="15.5" x14ac:dyDescent="0.35">
      <c r="A5654" s="2" t="s">
        <v>10856</v>
      </c>
      <c r="B5654" s="2" t="s">
        <v>10879</v>
      </c>
      <c r="C5654" s="2">
        <v>19</v>
      </c>
      <c r="D5654" s="2">
        <v>54923922</v>
      </c>
      <c r="E5654" s="2">
        <v>54941043</v>
      </c>
      <c r="F5654" s="2">
        <v>1</v>
      </c>
      <c r="G5654" s="2">
        <v>0.14949999999999999</v>
      </c>
    </row>
    <row r="5655" spans="1:7" s="1" customFormat="1" ht="15.5" x14ac:dyDescent="0.35">
      <c r="A5655" s="2" t="s">
        <v>10857</v>
      </c>
      <c r="B5655" s="2" t="s">
        <v>10880</v>
      </c>
      <c r="C5655" s="2">
        <v>25</v>
      </c>
      <c r="D5655" s="2">
        <v>326014</v>
      </c>
      <c r="E5655" s="2">
        <v>332369</v>
      </c>
      <c r="F5655" s="2">
        <v>1</v>
      </c>
      <c r="G5655" s="2">
        <v>0.14849999999999999</v>
      </c>
    </row>
    <row r="5656" spans="1:7" s="1" customFormat="1" ht="15.5" x14ac:dyDescent="0.35">
      <c r="A5656" s="2" t="s">
        <v>10858</v>
      </c>
      <c r="B5656" s="2" t="s">
        <v>10881</v>
      </c>
      <c r="C5656" s="2">
        <v>5</v>
      </c>
      <c r="D5656" s="2">
        <v>27638840</v>
      </c>
      <c r="E5656" s="2">
        <v>27652819</v>
      </c>
      <c r="F5656" s="2">
        <v>-1</v>
      </c>
      <c r="G5656" s="2">
        <v>0.14990000000000001</v>
      </c>
    </row>
    <row r="5657" spans="1:7" s="1" customFormat="1" ht="15.5" x14ac:dyDescent="0.35">
      <c r="A5657" s="2" t="s">
        <v>10859</v>
      </c>
      <c r="B5657" s="2" t="s">
        <v>10882</v>
      </c>
      <c r="C5657" s="2">
        <v>18</v>
      </c>
      <c r="D5657" s="2">
        <v>50888594</v>
      </c>
      <c r="E5657" s="2">
        <v>50904966</v>
      </c>
      <c r="F5657" s="2">
        <v>1</v>
      </c>
      <c r="G5657" s="2">
        <v>0.14979999999999999</v>
      </c>
    </row>
    <row r="5658" spans="1:7" s="1" customFormat="1" ht="18.5" x14ac:dyDescent="0.35">
      <c r="A5658" s="19" t="s">
        <v>10831</v>
      </c>
      <c r="B5658"/>
      <c r="C5658"/>
      <c r="D5658"/>
      <c r="E5658"/>
      <c r="F5658"/>
      <c r="G5658" s="7"/>
    </row>
    <row r="5659" spans="1:7" s="1" customFormat="1" ht="15.5" x14ac:dyDescent="0.35">
      <c r="A5659"/>
      <c r="B5659"/>
      <c r="C5659"/>
      <c r="D5659"/>
      <c r="E5659"/>
      <c r="F5659"/>
      <c r="G5659"/>
    </row>
    <row r="5660" spans="1:7" s="1" customFormat="1" ht="15.5" x14ac:dyDescent="0.35">
      <c r="A5660"/>
      <c r="B5660"/>
      <c r="C5660"/>
      <c r="D5660"/>
      <c r="E5660"/>
      <c r="F5660"/>
      <c r="G5660"/>
    </row>
    <row r="5661" spans="1:7" s="1" customFormat="1" ht="15.5" x14ac:dyDescent="0.35">
      <c r="A5661"/>
      <c r="B5661"/>
      <c r="C5661"/>
      <c r="D5661"/>
      <c r="E5661"/>
      <c r="F5661"/>
      <c r="G5661"/>
    </row>
    <row r="5662" spans="1:7" s="1" customFormat="1" ht="15.5" x14ac:dyDescent="0.35">
      <c r="A5662"/>
      <c r="B5662"/>
      <c r="C5662"/>
      <c r="D5662"/>
      <c r="E5662"/>
      <c r="F5662"/>
      <c r="G5662"/>
    </row>
    <row r="5663" spans="1:7" s="1" customFormat="1" ht="15.5" x14ac:dyDescent="0.35">
      <c r="A5663"/>
      <c r="B5663"/>
      <c r="C5663"/>
      <c r="D5663"/>
      <c r="E5663"/>
      <c r="F5663"/>
      <c r="G5663"/>
    </row>
    <row r="5664" spans="1:7" s="1" customFormat="1" ht="15.5" x14ac:dyDescent="0.35">
      <c r="A5664"/>
      <c r="B5664"/>
      <c r="C5664"/>
      <c r="D5664"/>
      <c r="E5664"/>
      <c r="F5664"/>
      <c r="G5664"/>
    </row>
    <row r="5665" spans="1:7" s="1" customFormat="1" ht="15.5" x14ac:dyDescent="0.35">
      <c r="A5665"/>
      <c r="B5665"/>
      <c r="C5665"/>
      <c r="D5665"/>
      <c r="E5665"/>
      <c r="F5665"/>
      <c r="G5665"/>
    </row>
    <row r="5666" spans="1:7" s="1" customFormat="1" ht="15.5" x14ac:dyDescent="0.35">
      <c r="A5666"/>
      <c r="B5666"/>
      <c r="C5666"/>
      <c r="D5666"/>
      <c r="E5666"/>
      <c r="F5666"/>
      <c r="G5666"/>
    </row>
    <row r="5667" spans="1:7" s="1" customFormat="1" ht="15.5" x14ac:dyDescent="0.35">
      <c r="A5667"/>
      <c r="B5667"/>
      <c r="C5667"/>
      <c r="D5667"/>
      <c r="E5667"/>
      <c r="F5667"/>
      <c r="G5667"/>
    </row>
    <row r="5668" spans="1:7" s="1" customFormat="1" ht="15.5" x14ac:dyDescent="0.35">
      <c r="A5668"/>
      <c r="B5668"/>
      <c r="C5668"/>
      <c r="D5668"/>
      <c r="E5668"/>
      <c r="F5668"/>
      <c r="G5668"/>
    </row>
    <row r="5669" spans="1:7" s="1" customFormat="1" ht="15.5" x14ac:dyDescent="0.35">
      <c r="A5669"/>
      <c r="B5669"/>
      <c r="C5669"/>
      <c r="D5669"/>
      <c r="E5669"/>
      <c r="F5669"/>
      <c r="G5669"/>
    </row>
    <row r="5670" spans="1:7" s="1" customFormat="1" ht="15.5" x14ac:dyDescent="0.35">
      <c r="A5670"/>
      <c r="B5670"/>
      <c r="C5670"/>
      <c r="D5670"/>
      <c r="E5670"/>
      <c r="F5670"/>
      <c r="G5670"/>
    </row>
    <row r="5671" spans="1:7" s="1" customFormat="1" ht="15.5" x14ac:dyDescent="0.35">
      <c r="A5671"/>
      <c r="B5671"/>
      <c r="C5671"/>
      <c r="D5671"/>
      <c r="E5671"/>
      <c r="F5671"/>
      <c r="G5671"/>
    </row>
    <row r="5672" spans="1:7" s="1" customFormat="1" ht="15.5" x14ac:dyDescent="0.35">
      <c r="A5672"/>
      <c r="B5672"/>
      <c r="C5672"/>
      <c r="D5672"/>
      <c r="E5672"/>
      <c r="F5672"/>
      <c r="G5672"/>
    </row>
    <row r="5673" spans="1:7" s="1" customFormat="1" ht="15.5" x14ac:dyDescent="0.35">
      <c r="A5673"/>
      <c r="B5673"/>
      <c r="C5673"/>
      <c r="D5673"/>
      <c r="E5673"/>
      <c r="F5673"/>
      <c r="G5673"/>
    </row>
    <row r="5674" spans="1:7" s="1" customFormat="1" ht="15.5" x14ac:dyDescent="0.35">
      <c r="A5674"/>
      <c r="B5674"/>
      <c r="C5674"/>
      <c r="D5674"/>
      <c r="E5674"/>
      <c r="F5674"/>
      <c r="G5674"/>
    </row>
    <row r="5675" spans="1:7" s="1" customFormat="1" ht="15.5" x14ac:dyDescent="0.35">
      <c r="A5675"/>
      <c r="B5675"/>
      <c r="C5675"/>
      <c r="D5675"/>
      <c r="E5675"/>
      <c r="F5675"/>
      <c r="G5675"/>
    </row>
    <row r="5676" spans="1:7" s="1" customFormat="1" ht="15.5" x14ac:dyDescent="0.35">
      <c r="A5676"/>
      <c r="B5676"/>
      <c r="C5676"/>
      <c r="D5676"/>
      <c r="E5676"/>
      <c r="F5676"/>
      <c r="G5676"/>
    </row>
    <row r="5677" spans="1:7" s="1" customFormat="1" ht="15.5" x14ac:dyDescent="0.35">
      <c r="A5677"/>
      <c r="B5677"/>
      <c r="C5677"/>
      <c r="D5677"/>
      <c r="E5677"/>
      <c r="F5677"/>
      <c r="G5677"/>
    </row>
    <row r="5678" spans="1:7" s="1" customFormat="1" ht="15.5" x14ac:dyDescent="0.35">
      <c r="A5678"/>
      <c r="B5678"/>
      <c r="C5678"/>
      <c r="D5678"/>
      <c r="E5678"/>
      <c r="F5678"/>
      <c r="G5678"/>
    </row>
    <row r="5679" spans="1:7" s="1" customFormat="1" ht="15.5" x14ac:dyDescent="0.35">
      <c r="A5679"/>
      <c r="B5679"/>
      <c r="C5679"/>
      <c r="D5679"/>
      <c r="E5679"/>
      <c r="F5679"/>
      <c r="G5679"/>
    </row>
    <row r="5680" spans="1:7" s="1" customFormat="1" ht="15.5" x14ac:dyDescent="0.35">
      <c r="A5680"/>
      <c r="B5680"/>
      <c r="C5680"/>
      <c r="D5680"/>
      <c r="E5680"/>
      <c r="F5680"/>
      <c r="G5680"/>
    </row>
    <row r="5681" spans="1:7" s="1" customFormat="1" ht="15.5" x14ac:dyDescent="0.35">
      <c r="A5681"/>
      <c r="B5681"/>
      <c r="C5681"/>
      <c r="D5681"/>
      <c r="E5681"/>
      <c r="F5681"/>
      <c r="G5681"/>
    </row>
    <row r="5682" spans="1:7" s="1" customFormat="1" ht="15.5" x14ac:dyDescent="0.35">
      <c r="A5682"/>
      <c r="B5682"/>
      <c r="C5682"/>
      <c r="D5682"/>
      <c r="E5682"/>
      <c r="F5682"/>
      <c r="G5682"/>
    </row>
    <row r="5683" spans="1:7" s="1" customFormat="1" ht="15.5" x14ac:dyDescent="0.35">
      <c r="A5683"/>
      <c r="B5683"/>
      <c r="C5683"/>
      <c r="D5683"/>
      <c r="E5683"/>
      <c r="F5683"/>
      <c r="G5683"/>
    </row>
    <row r="5684" spans="1:7" s="1" customFormat="1" ht="15.5" x14ac:dyDescent="0.35">
      <c r="A5684"/>
      <c r="B5684"/>
      <c r="C5684"/>
      <c r="D5684"/>
      <c r="E5684"/>
      <c r="F5684"/>
      <c r="G5684"/>
    </row>
    <row r="5685" spans="1:7" s="1" customFormat="1" ht="15.5" x14ac:dyDescent="0.35">
      <c r="A5685"/>
      <c r="B5685"/>
      <c r="C5685"/>
      <c r="D5685"/>
      <c r="E5685"/>
      <c r="F5685"/>
      <c r="G5685"/>
    </row>
    <row r="5686" spans="1:7" s="1" customFormat="1" ht="15.5" x14ac:dyDescent="0.35">
      <c r="A5686"/>
      <c r="B5686"/>
      <c r="C5686"/>
      <c r="D5686"/>
      <c r="E5686"/>
      <c r="F5686"/>
      <c r="G5686"/>
    </row>
    <row r="5687" spans="1:7" s="1" customFormat="1" ht="15.5" x14ac:dyDescent="0.35">
      <c r="A5687"/>
      <c r="B5687"/>
      <c r="C5687"/>
      <c r="D5687"/>
      <c r="E5687"/>
      <c r="F5687"/>
      <c r="G5687"/>
    </row>
    <row r="5688" spans="1:7" s="1" customFormat="1" ht="15.5" x14ac:dyDescent="0.35">
      <c r="A5688"/>
      <c r="B5688"/>
      <c r="C5688"/>
      <c r="D5688"/>
      <c r="E5688"/>
      <c r="F5688"/>
      <c r="G5688"/>
    </row>
    <row r="5689" spans="1:7" s="1" customFormat="1" ht="15.5" x14ac:dyDescent="0.35">
      <c r="A5689"/>
      <c r="B5689"/>
      <c r="C5689"/>
      <c r="D5689"/>
      <c r="E5689"/>
      <c r="F5689"/>
      <c r="G5689"/>
    </row>
    <row r="5690" spans="1:7" s="1" customFormat="1" ht="15.5" x14ac:dyDescent="0.35">
      <c r="A5690"/>
      <c r="B5690"/>
      <c r="C5690"/>
      <c r="D5690"/>
      <c r="E5690"/>
      <c r="F5690"/>
      <c r="G5690"/>
    </row>
    <row r="5691" spans="1:7" s="1" customFormat="1" ht="15.5" x14ac:dyDescent="0.35">
      <c r="A5691"/>
      <c r="B5691"/>
      <c r="C5691"/>
      <c r="D5691"/>
      <c r="E5691"/>
      <c r="F5691"/>
      <c r="G5691"/>
    </row>
    <row r="5692" spans="1:7" s="1" customFormat="1" ht="15.5" x14ac:dyDescent="0.35">
      <c r="A5692"/>
      <c r="B5692"/>
      <c r="C5692"/>
      <c r="D5692"/>
      <c r="E5692"/>
      <c r="F5692"/>
      <c r="G5692"/>
    </row>
    <row r="5693" spans="1:7" s="1" customFormat="1" ht="15.5" x14ac:dyDescent="0.35">
      <c r="A5693"/>
      <c r="B5693"/>
      <c r="C5693"/>
      <c r="D5693"/>
      <c r="E5693"/>
      <c r="F5693"/>
      <c r="G5693"/>
    </row>
    <row r="5694" spans="1:7" s="1" customFormat="1" ht="15.5" x14ac:dyDescent="0.35">
      <c r="A5694"/>
      <c r="B5694"/>
      <c r="C5694"/>
      <c r="D5694"/>
      <c r="E5694"/>
      <c r="F5694"/>
      <c r="G5694"/>
    </row>
    <row r="5695" spans="1:7" s="1" customFormat="1" ht="15.5" x14ac:dyDescent="0.35">
      <c r="A5695"/>
      <c r="B5695"/>
      <c r="C5695"/>
      <c r="D5695"/>
      <c r="E5695"/>
      <c r="F5695"/>
      <c r="G5695"/>
    </row>
    <row r="5696" spans="1:7" s="1" customFormat="1" ht="15.5" x14ac:dyDescent="0.35">
      <c r="A5696"/>
      <c r="B5696"/>
      <c r="C5696"/>
      <c r="D5696"/>
      <c r="E5696"/>
      <c r="F5696"/>
      <c r="G5696"/>
    </row>
    <row r="5697" spans="1:7" s="1" customFormat="1" ht="15.5" x14ac:dyDescent="0.35">
      <c r="A5697"/>
      <c r="B5697"/>
      <c r="C5697"/>
      <c r="D5697"/>
      <c r="E5697"/>
      <c r="F5697"/>
      <c r="G5697"/>
    </row>
    <row r="5698" spans="1:7" s="1" customFormat="1" ht="15.5" x14ac:dyDescent="0.35">
      <c r="A5698"/>
      <c r="B5698"/>
      <c r="C5698"/>
      <c r="D5698"/>
      <c r="E5698"/>
      <c r="F5698"/>
      <c r="G5698"/>
    </row>
    <row r="5699" spans="1:7" s="1" customFormat="1" ht="15.5" x14ac:dyDescent="0.35">
      <c r="A5699"/>
      <c r="B5699"/>
      <c r="C5699"/>
      <c r="D5699"/>
      <c r="E5699"/>
      <c r="F5699"/>
      <c r="G5699"/>
    </row>
    <row r="5700" spans="1:7" s="1" customFormat="1" ht="15.5" x14ac:dyDescent="0.35">
      <c r="A5700"/>
      <c r="B5700"/>
      <c r="C5700"/>
      <c r="D5700"/>
      <c r="E5700"/>
      <c r="F5700"/>
      <c r="G5700"/>
    </row>
    <row r="5701" spans="1:7" s="1" customFormat="1" ht="15.5" x14ac:dyDescent="0.35">
      <c r="A5701"/>
      <c r="B5701"/>
      <c r="C5701"/>
      <c r="D5701"/>
      <c r="E5701"/>
      <c r="F5701"/>
      <c r="G5701"/>
    </row>
    <row r="5702" spans="1:7" s="1" customFormat="1" ht="15.5" x14ac:dyDescent="0.35">
      <c r="A5702"/>
      <c r="B5702"/>
      <c r="C5702"/>
      <c r="D5702"/>
      <c r="E5702"/>
      <c r="F5702"/>
      <c r="G5702"/>
    </row>
    <row r="5703" spans="1:7" s="1" customFormat="1" ht="15.5" x14ac:dyDescent="0.35">
      <c r="A5703"/>
      <c r="B5703"/>
      <c r="C5703"/>
      <c r="D5703"/>
      <c r="E5703"/>
      <c r="F5703"/>
      <c r="G5703"/>
    </row>
    <row r="5704" spans="1:7" s="1" customFormat="1" ht="15.5" x14ac:dyDescent="0.35">
      <c r="A5704"/>
      <c r="B5704"/>
      <c r="C5704"/>
      <c r="D5704"/>
      <c r="E5704"/>
      <c r="F5704"/>
      <c r="G5704"/>
    </row>
    <row r="5705" spans="1:7" s="1" customFormat="1" ht="15.5" x14ac:dyDescent="0.35">
      <c r="A5705"/>
      <c r="B5705"/>
      <c r="C5705"/>
      <c r="D5705"/>
      <c r="E5705"/>
      <c r="F5705"/>
      <c r="G5705"/>
    </row>
    <row r="5706" spans="1:7" s="1" customFormat="1" ht="15.5" x14ac:dyDescent="0.35">
      <c r="A5706"/>
      <c r="B5706"/>
      <c r="C5706"/>
      <c r="D5706"/>
      <c r="E5706"/>
      <c r="F5706"/>
      <c r="G5706"/>
    </row>
    <row r="5707" spans="1:7" s="1" customFormat="1" ht="15.5" x14ac:dyDescent="0.35">
      <c r="A5707"/>
      <c r="B5707"/>
      <c r="C5707"/>
      <c r="D5707"/>
      <c r="E5707"/>
      <c r="F5707"/>
      <c r="G5707"/>
    </row>
    <row r="5708" spans="1:7" s="1" customFormat="1" ht="15.5" x14ac:dyDescent="0.35">
      <c r="A5708"/>
      <c r="B5708"/>
      <c r="C5708"/>
      <c r="D5708"/>
      <c r="E5708"/>
      <c r="F5708"/>
      <c r="G5708"/>
    </row>
    <row r="5709" spans="1:7" s="1" customFormat="1" ht="15.5" x14ac:dyDescent="0.35">
      <c r="A5709"/>
      <c r="B5709"/>
      <c r="C5709"/>
      <c r="D5709"/>
      <c r="E5709"/>
      <c r="F5709"/>
      <c r="G5709"/>
    </row>
    <row r="5710" spans="1:7" s="1" customFormat="1" ht="15.5" x14ac:dyDescent="0.35">
      <c r="A5710"/>
      <c r="B5710"/>
      <c r="C5710"/>
      <c r="D5710"/>
      <c r="E5710"/>
      <c r="F5710"/>
      <c r="G5710"/>
    </row>
    <row r="5711" spans="1:7" s="1" customFormat="1" ht="15.5" x14ac:dyDescent="0.35">
      <c r="A5711"/>
      <c r="B5711"/>
      <c r="C5711"/>
      <c r="D5711"/>
      <c r="E5711"/>
      <c r="F5711"/>
      <c r="G5711"/>
    </row>
    <row r="5712" spans="1:7" s="1" customFormat="1" ht="15.5" x14ac:dyDescent="0.35">
      <c r="A5712"/>
      <c r="B5712"/>
      <c r="C5712"/>
      <c r="D5712"/>
      <c r="E5712"/>
      <c r="F5712"/>
      <c r="G5712"/>
    </row>
    <row r="5713" spans="1:7" s="1" customFormat="1" ht="15.5" x14ac:dyDescent="0.35">
      <c r="A5713"/>
      <c r="B5713"/>
      <c r="C5713"/>
      <c r="D5713"/>
      <c r="E5713"/>
      <c r="F5713"/>
      <c r="G5713"/>
    </row>
    <row r="5714" spans="1:7" s="1" customFormat="1" ht="15.5" x14ac:dyDescent="0.35">
      <c r="A5714"/>
      <c r="B5714"/>
      <c r="C5714"/>
      <c r="D5714"/>
      <c r="E5714"/>
      <c r="F5714"/>
      <c r="G5714"/>
    </row>
    <row r="5715" spans="1:7" s="1" customFormat="1" ht="15.5" x14ac:dyDescent="0.35">
      <c r="A5715"/>
      <c r="B5715"/>
      <c r="C5715"/>
      <c r="D5715"/>
      <c r="E5715"/>
      <c r="F5715"/>
      <c r="G5715"/>
    </row>
    <row r="5716" spans="1:7" s="1" customFormat="1" ht="15.5" x14ac:dyDescent="0.35">
      <c r="A5716"/>
      <c r="B5716"/>
      <c r="C5716"/>
      <c r="D5716"/>
      <c r="E5716"/>
      <c r="F5716"/>
      <c r="G5716"/>
    </row>
    <row r="5717" spans="1:7" s="1" customFormat="1" ht="15.5" x14ac:dyDescent="0.35">
      <c r="A5717"/>
      <c r="B5717"/>
      <c r="C5717"/>
      <c r="D5717"/>
      <c r="E5717"/>
      <c r="F5717"/>
      <c r="G5717"/>
    </row>
    <row r="5718" spans="1:7" s="1" customFormat="1" ht="15.5" x14ac:dyDescent="0.35">
      <c r="A5718"/>
      <c r="B5718"/>
      <c r="C5718"/>
      <c r="D5718"/>
      <c r="E5718"/>
      <c r="F5718"/>
      <c r="G5718"/>
    </row>
    <row r="5719" spans="1:7" s="1" customFormat="1" ht="15.5" x14ac:dyDescent="0.35">
      <c r="A5719"/>
      <c r="B5719"/>
      <c r="C5719"/>
      <c r="D5719"/>
      <c r="E5719"/>
      <c r="F5719"/>
      <c r="G5719"/>
    </row>
    <row r="5720" spans="1:7" s="1" customFormat="1" ht="15.5" x14ac:dyDescent="0.35">
      <c r="A5720"/>
      <c r="B5720"/>
      <c r="C5720"/>
      <c r="D5720"/>
      <c r="E5720"/>
      <c r="F5720"/>
      <c r="G5720"/>
    </row>
    <row r="5721" spans="1:7" s="1" customFormat="1" ht="15.5" x14ac:dyDescent="0.35">
      <c r="A5721"/>
      <c r="B5721"/>
      <c r="C5721"/>
      <c r="D5721"/>
      <c r="E5721"/>
      <c r="F5721"/>
      <c r="G5721"/>
    </row>
    <row r="5722" spans="1:7" s="1" customFormat="1" ht="15.5" x14ac:dyDescent="0.35">
      <c r="A5722"/>
      <c r="B5722"/>
      <c r="C5722"/>
      <c r="D5722"/>
      <c r="E5722"/>
      <c r="F5722"/>
      <c r="G5722"/>
    </row>
    <row r="5723" spans="1:7" s="1" customFormat="1" ht="15.5" x14ac:dyDescent="0.35">
      <c r="A5723"/>
      <c r="B5723"/>
      <c r="C5723"/>
      <c r="D5723"/>
      <c r="E5723"/>
      <c r="F5723"/>
      <c r="G5723"/>
    </row>
    <row r="5724" spans="1:7" s="1" customFormat="1" ht="15.5" x14ac:dyDescent="0.35">
      <c r="A5724"/>
      <c r="B5724"/>
      <c r="C5724"/>
      <c r="D5724"/>
      <c r="E5724"/>
      <c r="F5724"/>
      <c r="G5724"/>
    </row>
    <row r="5725" spans="1:7" s="1" customFormat="1" ht="15.5" x14ac:dyDescent="0.35">
      <c r="A5725"/>
      <c r="B5725"/>
      <c r="C5725"/>
      <c r="D5725"/>
      <c r="E5725"/>
      <c r="F5725"/>
      <c r="G5725"/>
    </row>
    <row r="5726" spans="1:7" s="1" customFormat="1" ht="15.5" x14ac:dyDescent="0.35">
      <c r="A5726"/>
      <c r="B5726"/>
      <c r="C5726"/>
      <c r="D5726"/>
      <c r="E5726"/>
      <c r="F5726"/>
      <c r="G5726"/>
    </row>
    <row r="5727" spans="1:7" s="1" customFormat="1" ht="15.5" x14ac:dyDescent="0.35">
      <c r="A5727"/>
      <c r="B5727"/>
      <c r="C5727"/>
      <c r="D5727"/>
      <c r="E5727"/>
      <c r="F5727"/>
      <c r="G5727"/>
    </row>
    <row r="5728" spans="1:7" s="1" customFormat="1" ht="15.5" x14ac:dyDescent="0.35">
      <c r="A5728"/>
      <c r="B5728"/>
      <c r="C5728"/>
      <c r="D5728"/>
      <c r="E5728"/>
      <c r="F5728"/>
      <c r="G5728"/>
    </row>
    <row r="5729" spans="1:7" s="1" customFormat="1" ht="15.5" x14ac:dyDescent="0.35">
      <c r="A5729"/>
      <c r="B5729"/>
      <c r="C5729"/>
      <c r="D5729"/>
      <c r="E5729"/>
      <c r="F5729"/>
      <c r="G5729"/>
    </row>
    <row r="5730" spans="1:7" s="1" customFormat="1" ht="15.5" x14ac:dyDescent="0.35">
      <c r="A5730"/>
      <c r="B5730"/>
      <c r="C5730"/>
      <c r="D5730"/>
      <c r="E5730"/>
      <c r="F5730"/>
      <c r="G5730"/>
    </row>
    <row r="5731" spans="1:7" s="1" customFormat="1" ht="15.5" x14ac:dyDescent="0.35">
      <c r="A5731"/>
      <c r="B5731"/>
      <c r="C5731"/>
      <c r="D5731"/>
      <c r="E5731"/>
      <c r="F5731"/>
      <c r="G5731"/>
    </row>
    <row r="5732" spans="1:7" s="1" customFormat="1" ht="15.5" x14ac:dyDescent="0.35">
      <c r="A5732"/>
      <c r="B5732"/>
      <c r="C5732"/>
      <c r="D5732"/>
      <c r="E5732"/>
      <c r="F5732"/>
      <c r="G5732"/>
    </row>
    <row r="5733" spans="1:7" s="1" customFormat="1" ht="15.5" x14ac:dyDescent="0.35">
      <c r="A5733"/>
      <c r="B5733"/>
      <c r="C5733"/>
      <c r="D5733"/>
      <c r="E5733"/>
      <c r="F5733"/>
      <c r="G5733"/>
    </row>
    <row r="5734" spans="1:7" s="1" customFormat="1" ht="15.5" x14ac:dyDescent="0.35">
      <c r="A5734"/>
      <c r="B5734"/>
      <c r="C5734"/>
      <c r="D5734"/>
      <c r="E5734"/>
      <c r="F5734"/>
      <c r="G5734"/>
    </row>
    <row r="5735" spans="1:7" s="1" customFormat="1" ht="15.5" x14ac:dyDescent="0.35">
      <c r="A5735"/>
      <c r="B5735"/>
      <c r="C5735"/>
      <c r="D5735"/>
      <c r="E5735"/>
      <c r="F5735"/>
      <c r="G5735"/>
    </row>
    <row r="5736" spans="1:7" s="1" customFormat="1" ht="15.5" x14ac:dyDescent="0.35">
      <c r="A5736"/>
      <c r="B5736"/>
      <c r="C5736"/>
      <c r="D5736"/>
      <c r="E5736"/>
      <c r="F5736"/>
      <c r="G5736"/>
    </row>
    <row r="5737" spans="1:7" s="1" customFormat="1" ht="15.5" x14ac:dyDescent="0.35">
      <c r="A5737"/>
      <c r="B5737"/>
      <c r="C5737"/>
      <c r="D5737"/>
      <c r="E5737"/>
      <c r="F5737"/>
      <c r="G5737"/>
    </row>
    <row r="5738" spans="1:7" s="1" customFormat="1" ht="15.5" x14ac:dyDescent="0.35">
      <c r="A5738"/>
      <c r="B5738"/>
      <c r="C5738"/>
      <c r="D5738"/>
      <c r="E5738"/>
      <c r="F5738"/>
      <c r="G5738"/>
    </row>
    <row r="5739" spans="1:7" s="1" customFormat="1" ht="15.5" x14ac:dyDescent="0.35">
      <c r="A5739"/>
      <c r="B5739"/>
      <c r="C5739"/>
      <c r="D5739"/>
      <c r="E5739"/>
      <c r="F5739"/>
      <c r="G5739"/>
    </row>
    <row r="5740" spans="1:7" s="1" customFormat="1" ht="15.5" x14ac:dyDescent="0.35">
      <c r="A5740"/>
      <c r="B5740"/>
      <c r="C5740"/>
      <c r="D5740"/>
      <c r="E5740"/>
      <c r="F5740"/>
      <c r="G5740"/>
    </row>
    <row r="5741" spans="1:7" s="1" customFormat="1" ht="15.5" x14ac:dyDescent="0.35">
      <c r="A5741"/>
      <c r="B5741"/>
      <c r="C5741"/>
      <c r="D5741"/>
      <c r="E5741"/>
      <c r="F5741"/>
      <c r="G5741"/>
    </row>
    <row r="5742" spans="1:7" s="1" customFormat="1" ht="15.5" x14ac:dyDescent="0.35">
      <c r="A5742"/>
      <c r="B5742"/>
      <c r="C5742"/>
      <c r="D5742"/>
      <c r="E5742"/>
      <c r="F5742"/>
      <c r="G5742"/>
    </row>
    <row r="5743" spans="1:7" s="1" customFormat="1" ht="15.5" x14ac:dyDescent="0.35">
      <c r="A5743"/>
      <c r="B5743"/>
      <c r="C5743"/>
      <c r="D5743"/>
      <c r="E5743"/>
      <c r="F5743"/>
      <c r="G5743"/>
    </row>
    <row r="5744" spans="1:7" s="1" customFormat="1" ht="15.5" x14ac:dyDescent="0.35">
      <c r="A5744"/>
      <c r="B5744"/>
      <c r="C5744"/>
      <c r="D5744"/>
      <c r="E5744"/>
      <c r="F5744"/>
      <c r="G5744"/>
    </row>
    <row r="5745" spans="1:7" s="1" customFormat="1" ht="15.5" x14ac:dyDescent="0.35">
      <c r="A5745"/>
      <c r="B5745"/>
      <c r="C5745"/>
      <c r="D5745"/>
      <c r="E5745"/>
      <c r="F5745"/>
      <c r="G5745"/>
    </row>
    <row r="5746" spans="1:7" s="1" customFormat="1" ht="15.5" x14ac:dyDescent="0.35">
      <c r="A5746"/>
      <c r="B5746"/>
      <c r="C5746"/>
      <c r="D5746"/>
      <c r="E5746"/>
      <c r="F5746"/>
      <c r="G5746"/>
    </row>
    <row r="5747" spans="1:7" s="1" customFormat="1" ht="15.5" x14ac:dyDescent="0.35">
      <c r="A5747"/>
      <c r="B5747"/>
      <c r="C5747"/>
      <c r="D5747"/>
      <c r="E5747"/>
      <c r="F5747"/>
      <c r="G5747"/>
    </row>
    <row r="5748" spans="1:7" s="1" customFormat="1" ht="15.5" x14ac:dyDescent="0.35">
      <c r="A5748"/>
      <c r="B5748"/>
      <c r="C5748"/>
      <c r="D5748"/>
      <c r="E5748"/>
      <c r="F5748"/>
      <c r="G5748"/>
    </row>
    <row r="5749" spans="1:7" s="1" customFormat="1" ht="15.5" x14ac:dyDescent="0.35">
      <c r="A5749"/>
      <c r="B5749"/>
      <c r="C5749"/>
      <c r="D5749"/>
      <c r="E5749"/>
      <c r="F5749"/>
      <c r="G5749"/>
    </row>
    <row r="5750" spans="1:7" s="1" customFormat="1" ht="15.5" x14ac:dyDescent="0.35">
      <c r="A5750"/>
      <c r="B5750"/>
      <c r="C5750"/>
      <c r="D5750"/>
      <c r="E5750"/>
      <c r="F5750"/>
      <c r="G5750"/>
    </row>
    <row r="5751" spans="1:7" s="1" customFormat="1" ht="15.5" x14ac:dyDescent="0.35">
      <c r="A5751"/>
      <c r="B5751"/>
      <c r="C5751"/>
      <c r="D5751"/>
      <c r="E5751"/>
      <c r="F5751"/>
      <c r="G5751"/>
    </row>
    <row r="5752" spans="1:7" s="1" customFormat="1" ht="15.5" x14ac:dyDescent="0.35">
      <c r="A5752"/>
      <c r="B5752"/>
      <c r="C5752"/>
      <c r="D5752"/>
      <c r="E5752"/>
      <c r="F5752"/>
      <c r="G5752"/>
    </row>
    <row r="5753" spans="1:7" s="1" customFormat="1" ht="15.5" x14ac:dyDescent="0.35">
      <c r="A5753"/>
      <c r="B5753"/>
      <c r="C5753"/>
      <c r="D5753"/>
      <c r="E5753"/>
      <c r="F5753"/>
      <c r="G5753"/>
    </row>
    <row r="5754" spans="1:7" s="1" customFormat="1" ht="15.5" x14ac:dyDescent="0.35">
      <c r="A5754"/>
      <c r="B5754"/>
      <c r="C5754"/>
      <c r="D5754"/>
      <c r="E5754"/>
      <c r="F5754"/>
      <c r="G5754"/>
    </row>
    <row r="5755" spans="1:7" s="1" customFormat="1" ht="15.5" x14ac:dyDescent="0.35">
      <c r="A5755"/>
      <c r="B5755"/>
      <c r="C5755"/>
      <c r="D5755"/>
      <c r="E5755"/>
      <c r="F5755"/>
      <c r="G5755"/>
    </row>
    <row r="5756" spans="1:7" s="1" customFormat="1" ht="15.5" x14ac:dyDescent="0.35">
      <c r="A5756"/>
      <c r="B5756"/>
      <c r="C5756"/>
      <c r="D5756"/>
      <c r="E5756"/>
      <c r="F5756"/>
      <c r="G5756"/>
    </row>
    <row r="5757" spans="1:7" s="1" customFormat="1" ht="15.5" x14ac:dyDescent="0.35">
      <c r="A5757"/>
      <c r="B5757"/>
      <c r="C5757"/>
      <c r="D5757"/>
      <c r="E5757"/>
      <c r="F5757"/>
      <c r="G5757"/>
    </row>
    <row r="5758" spans="1:7" s="1" customFormat="1" ht="15.5" x14ac:dyDescent="0.35">
      <c r="A5758"/>
      <c r="B5758"/>
      <c r="C5758"/>
      <c r="D5758"/>
      <c r="E5758"/>
      <c r="F5758"/>
      <c r="G5758"/>
    </row>
    <row r="5759" spans="1:7" s="1" customFormat="1" ht="15.5" x14ac:dyDescent="0.35">
      <c r="A5759"/>
      <c r="B5759"/>
      <c r="C5759"/>
      <c r="D5759"/>
      <c r="E5759"/>
      <c r="F5759"/>
      <c r="G5759"/>
    </row>
    <row r="5760" spans="1:7" s="1" customFormat="1" ht="15.5" x14ac:dyDescent="0.35">
      <c r="A5760"/>
      <c r="B5760"/>
      <c r="C5760"/>
      <c r="D5760"/>
      <c r="E5760"/>
      <c r="F5760"/>
      <c r="G5760"/>
    </row>
    <row r="5761" spans="1:7" s="1" customFormat="1" ht="15.5" x14ac:dyDescent="0.35">
      <c r="A5761"/>
      <c r="B5761"/>
      <c r="C5761"/>
      <c r="D5761"/>
      <c r="E5761"/>
      <c r="F5761"/>
      <c r="G5761"/>
    </row>
    <row r="5762" spans="1:7" s="1" customFormat="1" ht="15.5" x14ac:dyDescent="0.35">
      <c r="A5762"/>
      <c r="B5762"/>
      <c r="C5762"/>
      <c r="D5762"/>
      <c r="E5762"/>
      <c r="F5762"/>
      <c r="G5762"/>
    </row>
    <row r="5763" spans="1:7" s="1" customFormat="1" ht="15.5" x14ac:dyDescent="0.35">
      <c r="A5763"/>
      <c r="B5763"/>
      <c r="C5763"/>
      <c r="D5763"/>
      <c r="E5763"/>
      <c r="F5763"/>
      <c r="G5763"/>
    </row>
    <row r="5764" spans="1:7" s="1" customFormat="1" ht="15.5" x14ac:dyDescent="0.35">
      <c r="A5764"/>
      <c r="B5764"/>
      <c r="C5764"/>
      <c r="D5764"/>
      <c r="E5764"/>
      <c r="F5764"/>
      <c r="G5764"/>
    </row>
    <row r="5765" spans="1:7" s="1" customFormat="1" ht="15.5" x14ac:dyDescent="0.35">
      <c r="A5765"/>
      <c r="B5765"/>
      <c r="C5765"/>
      <c r="D5765"/>
      <c r="E5765"/>
      <c r="F5765"/>
      <c r="G5765"/>
    </row>
    <row r="5766" spans="1:7" s="1" customFormat="1" ht="15.5" x14ac:dyDescent="0.35">
      <c r="A5766"/>
      <c r="B5766"/>
      <c r="C5766"/>
      <c r="D5766"/>
      <c r="E5766"/>
      <c r="F5766"/>
      <c r="G5766"/>
    </row>
    <row r="5767" spans="1:7" s="1" customFormat="1" ht="15.5" x14ac:dyDescent="0.35">
      <c r="A5767"/>
      <c r="B5767"/>
      <c r="C5767"/>
      <c r="D5767"/>
      <c r="E5767"/>
      <c r="F5767"/>
      <c r="G5767"/>
    </row>
    <row r="5768" spans="1:7" s="1" customFormat="1" ht="15.5" x14ac:dyDescent="0.35">
      <c r="A5768"/>
      <c r="B5768"/>
      <c r="C5768"/>
      <c r="D5768"/>
      <c r="E5768"/>
      <c r="F5768"/>
      <c r="G5768"/>
    </row>
    <row r="5769" spans="1:7" s="1" customFormat="1" ht="15.5" x14ac:dyDescent="0.35">
      <c r="A5769"/>
      <c r="B5769"/>
      <c r="C5769"/>
      <c r="D5769"/>
      <c r="E5769"/>
      <c r="F5769"/>
      <c r="G5769"/>
    </row>
    <row r="5770" spans="1:7" s="1" customFormat="1" ht="15.5" x14ac:dyDescent="0.35">
      <c r="A5770"/>
      <c r="B5770"/>
      <c r="C5770"/>
      <c r="D5770"/>
      <c r="E5770"/>
      <c r="F5770"/>
      <c r="G5770"/>
    </row>
    <row r="5771" spans="1:7" s="1" customFormat="1" ht="15.5" x14ac:dyDescent="0.35">
      <c r="A5771"/>
      <c r="B5771"/>
      <c r="C5771"/>
      <c r="D5771"/>
      <c r="E5771"/>
      <c r="F5771"/>
      <c r="G5771"/>
    </row>
    <row r="5772" spans="1:7" s="1" customFormat="1" ht="15.5" x14ac:dyDescent="0.35">
      <c r="A5772"/>
      <c r="B5772"/>
      <c r="C5772"/>
      <c r="D5772"/>
      <c r="E5772"/>
      <c r="F5772"/>
      <c r="G5772"/>
    </row>
    <row r="5773" spans="1:7" s="1" customFormat="1" ht="15.5" x14ac:dyDescent="0.35">
      <c r="A5773"/>
      <c r="B5773"/>
      <c r="C5773"/>
      <c r="D5773"/>
      <c r="E5773"/>
      <c r="F5773"/>
      <c r="G5773"/>
    </row>
    <row r="5774" spans="1:7" s="1" customFormat="1" ht="15.5" x14ac:dyDescent="0.35">
      <c r="A5774"/>
      <c r="B5774"/>
      <c r="C5774"/>
      <c r="D5774"/>
      <c r="E5774"/>
      <c r="F5774"/>
      <c r="G5774"/>
    </row>
    <row r="5775" spans="1:7" s="1" customFormat="1" ht="15.5" x14ac:dyDescent="0.35">
      <c r="A5775"/>
      <c r="B5775"/>
      <c r="C5775"/>
      <c r="D5775"/>
      <c r="E5775"/>
      <c r="F5775"/>
      <c r="G5775"/>
    </row>
    <row r="5776" spans="1:7" s="1" customFormat="1" ht="15.5" x14ac:dyDescent="0.35">
      <c r="A5776"/>
      <c r="B5776"/>
      <c r="C5776"/>
      <c r="D5776"/>
      <c r="E5776"/>
      <c r="F5776"/>
      <c r="G5776"/>
    </row>
    <row r="5777" spans="1:7" s="1" customFormat="1" ht="15.5" x14ac:dyDescent="0.35">
      <c r="A5777"/>
      <c r="B5777"/>
      <c r="C5777"/>
      <c r="D5777"/>
      <c r="E5777"/>
      <c r="F5777"/>
      <c r="G5777"/>
    </row>
    <row r="5778" spans="1:7" s="1" customFormat="1" ht="15.5" x14ac:dyDescent="0.35">
      <c r="A5778"/>
      <c r="B5778"/>
      <c r="C5778"/>
      <c r="D5778"/>
      <c r="E5778"/>
      <c r="F5778"/>
      <c r="G5778"/>
    </row>
    <row r="5779" spans="1:7" s="1" customFormat="1" ht="15.5" x14ac:dyDescent="0.35">
      <c r="A5779"/>
      <c r="B5779"/>
      <c r="C5779"/>
      <c r="D5779"/>
      <c r="E5779"/>
      <c r="F5779"/>
      <c r="G5779"/>
    </row>
    <row r="5780" spans="1:7" s="1" customFormat="1" ht="15.5" x14ac:dyDescent="0.35">
      <c r="A5780"/>
      <c r="B5780"/>
      <c r="C5780"/>
      <c r="D5780"/>
      <c r="E5780"/>
      <c r="F5780"/>
      <c r="G5780"/>
    </row>
    <row r="5781" spans="1:7" s="1" customFormat="1" ht="15.5" x14ac:dyDescent="0.35">
      <c r="A5781"/>
      <c r="B5781"/>
      <c r="C5781"/>
      <c r="D5781"/>
      <c r="E5781"/>
      <c r="F5781"/>
      <c r="G5781"/>
    </row>
    <row r="5782" spans="1:7" s="1" customFormat="1" ht="15.5" x14ac:dyDescent="0.35">
      <c r="A5782"/>
      <c r="B5782"/>
      <c r="C5782"/>
      <c r="D5782"/>
      <c r="E5782"/>
      <c r="F5782"/>
      <c r="G5782"/>
    </row>
    <row r="5783" spans="1:7" s="1" customFormat="1" ht="15.5" x14ac:dyDescent="0.35">
      <c r="A5783"/>
      <c r="B5783"/>
      <c r="C5783"/>
      <c r="D5783"/>
      <c r="E5783"/>
      <c r="F5783"/>
      <c r="G5783"/>
    </row>
    <row r="5784" spans="1:7" s="1" customFormat="1" ht="15.5" x14ac:dyDescent="0.35">
      <c r="A5784"/>
      <c r="B5784"/>
      <c r="C5784"/>
      <c r="D5784"/>
      <c r="E5784"/>
      <c r="F5784"/>
      <c r="G5784"/>
    </row>
    <row r="5785" spans="1:7" s="1" customFormat="1" ht="15.5" x14ac:dyDescent="0.35">
      <c r="A5785"/>
      <c r="B5785"/>
      <c r="C5785"/>
      <c r="D5785"/>
      <c r="E5785"/>
      <c r="F5785"/>
      <c r="G5785"/>
    </row>
    <row r="5786" spans="1:7" s="1" customFormat="1" ht="15.5" x14ac:dyDescent="0.35">
      <c r="A5786"/>
      <c r="B5786"/>
      <c r="C5786"/>
      <c r="D5786"/>
      <c r="E5786"/>
      <c r="F5786"/>
      <c r="G5786"/>
    </row>
    <row r="5787" spans="1:7" s="1" customFormat="1" ht="15.5" x14ac:dyDescent="0.35">
      <c r="A5787"/>
      <c r="B5787"/>
      <c r="C5787"/>
      <c r="D5787"/>
      <c r="E5787"/>
      <c r="F5787"/>
      <c r="G5787"/>
    </row>
    <row r="5788" spans="1:7" s="1" customFormat="1" ht="15.5" x14ac:dyDescent="0.35">
      <c r="A5788"/>
      <c r="B5788"/>
      <c r="C5788"/>
      <c r="D5788"/>
      <c r="E5788"/>
      <c r="F5788"/>
      <c r="G5788"/>
    </row>
    <row r="5789" spans="1:7" s="1" customFormat="1" ht="15.5" x14ac:dyDescent="0.35">
      <c r="A5789"/>
      <c r="B5789"/>
      <c r="C5789"/>
      <c r="D5789"/>
      <c r="E5789"/>
      <c r="F5789"/>
      <c r="G5789"/>
    </row>
    <row r="5790" spans="1:7" s="1" customFormat="1" ht="15.5" x14ac:dyDescent="0.35">
      <c r="A5790"/>
      <c r="B5790"/>
      <c r="C5790"/>
      <c r="D5790"/>
      <c r="E5790"/>
      <c r="F5790"/>
      <c r="G5790"/>
    </row>
    <row r="5791" spans="1:7" s="1" customFormat="1" ht="15.5" x14ac:dyDescent="0.35">
      <c r="A5791"/>
      <c r="B5791"/>
      <c r="C5791"/>
      <c r="D5791"/>
      <c r="E5791"/>
      <c r="F5791"/>
      <c r="G5791"/>
    </row>
    <row r="5792" spans="1:7" s="1" customFormat="1" ht="15.5" x14ac:dyDescent="0.35">
      <c r="A5792"/>
      <c r="B5792"/>
      <c r="C5792"/>
      <c r="D5792"/>
      <c r="E5792"/>
      <c r="F5792"/>
      <c r="G5792"/>
    </row>
    <row r="5793" spans="1:7" s="1" customFormat="1" ht="15.5" x14ac:dyDescent="0.35">
      <c r="A5793"/>
      <c r="B5793"/>
      <c r="C5793"/>
      <c r="D5793"/>
      <c r="E5793"/>
      <c r="F5793"/>
      <c r="G5793"/>
    </row>
    <row r="5794" spans="1:7" s="1" customFormat="1" ht="15.5" x14ac:dyDescent="0.35">
      <c r="A5794"/>
      <c r="B5794"/>
      <c r="C5794"/>
      <c r="D5794"/>
      <c r="E5794"/>
      <c r="F5794"/>
      <c r="G5794"/>
    </row>
    <row r="5795" spans="1:7" s="1" customFormat="1" ht="15.5" x14ac:dyDescent="0.35">
      <c r="A5795"/>
      <c r="B5795"/>
      <c r="C5795"/>
      <c r="D5795"/>
      <c r="E5795"/>
      <c r="F5795"/>
      <c r="G5795"/>
    </row>
    <row r="5796" spans="1:7" s="1" customFormat="1" ht="15.5" x14ac:dyDescent="0.35">
      <c r="A5796"/>
      <c r="B5796"/>
      <c r="C5796"/>
      <c r="D5796"/>
      <c r="E5796"/>
      <c r="F5796"/>
      <c r="G5796"/>
    </row>
    <row r="5797" spans="1:7" s="1" customFormat="1" ht="15.5" x14ac:dyDescent="0.35">
      <c r="A5797"/>
      <c r="B5797"/>
      <c r="C5797"/>
      <c r="D5797"/>
      <c r="E5797"/>
      <c r="F5797"/>
      <c r="G5797"/>
    </row>
    <row r="5798" spans="1:7" s="1" customFormat="1" ht="15.5" x14ac:dyDescent="0.35">
      <c r="A5798"/>
      <c r="B5798"/>
      <c r="C5798"/>
      <c r="D5798"/>
      <c r="E5798"/>
      <c r="F5798"/>
      <c r="G5798"/>
    </row>
    <row r="5799" spans="1:7" s="1" customFormat="1" ht="15.5" x14ac:dyDescent="0.35">
      <c r="A5799"/>
      <c r="B5799"/>
      <c r="C5799"/>
      <c r="D5799"/>
      <c r="E5799"/>
      <c r="F5799"/>
      <c r="G5799"/>
    </row>
    <row r="5800" spans="1:7" s="1" customFormat="1" ht="15.5" x14ac:dyDescent="0.35">
      <c r="A5800"/>
      <c r="B5800"/>
      <c r="C5800"/>
      <c r="D5800"/>
      <c r="E5800"/>
      <c r="F5800"/>
      <c r="G5800"/>
    </row>
    <row r="5801" spans="1:7" s="1" customFormat="1" ht="15.5" x14ac:dyDescent="0.35">
      <c r="A5801"/>
      <c r="B5801"/>
      <c r="C5801"/>
      <c r="D5801"/>
      <c r="E5801"/>
      <c r="F5801"/>
      <c r="G5801"/>
    </row>
    <row r="5802" spans="1:7" s="1" customFormat="1" ht="15.5" x14ac:dyDescent="0.35">
      <c r="A5802"/>
      <c r="B5802"/>
      <c r="C5802"/>
      <c r="D5802"/>
      <c r="E5802"/>
      <c r="F5802"/>
      <c r="G5802"/>
    </row>
    <row r="5803" spans="1:7" s="1" customFormat="1" ht="15.5" x14ac:dyDescent="0.35">
      <c r="A5803"/>
      <c r="B5803"/>
      <c r="C5803"/>
      <c r="D5803"/>
      <c r="E5803"/>
      <c r="F5803"/>
      <c r="G5803"/>
    </row>
    <row r="5804" spans="1:7" s="1" customFormat="1" ht="15.5" x14ac:dyDescent="0.35">
      <c r="A5804"/>
      <c r="B5804"/>
      <c r="C5804"/>
      <c r="D5804"/>
      <c r="E5804"/>
      <c r="F5804"/>
      <c r="G5804"/>
    </row>
    <row r="5805" spans="1:7" s="1" customFormat="1" ht="15.5" x14ac:dyDescent="0.35">
      <c r="A5805"/>
      <c r="B5805"/>
      <c r="C5805"/>
      <c r="D5805"/>
      <c r="E5805"/>
      <c r="F5805"/>
      <c r="G5805"/>
    </row>
    <row r="5806" spans="1:7" s="1" customFormat="1" ht="15.5" x14ac:dyDescent="0.35">
      <c r="A5806"/>
      <c r="B5806"/>
      <c r="C5806"/>
      <c r="D5806"/>
      <c r="E5806"/>
      <c r="F5806"/>
      <c r="G5806"/>
    </row>
    <row r="5807" spans="1:7" s="1" customFormat="1" ht="15.5" x14ac:dyDescent="0.35">
      <c r="A5807"/>
      <c r="B5807"/>
      <c r="C5807"/>
      <c r="D5807"/>
      <c r="E5807"/>
      <c r="F5807"/>
      <c r="G5807"/>
    </row>
    <row r="5808" spans="1:7" s="1" customFormat="1" ht="15.5" x14ac:dyDescent="0.35">
      <c r="A5808"/>
      <c r="B5808"/>
      <c r="C5808"/>
      <c r="D5808"/>
      <c r="E5808"/>
      <c r="F5808"/>
      <c r="G5808"/>
    </row>
    <row r="5809" spans="1:7" s="1" customFormat="1" ht="15.5" x14ac:dyDescent="0.35">
      <c r="A5809"/>
      <c r="B5809"/>
      <c r="C5809"/>
      <c r="D5809"/>
      <c r="E5809"/>
      <c r="F5809"/>
      <c r="G5809"/>
    </row>
    <row r="5810" spans="1:7" s="1" customFormat="1" ht="15.5" x14ac:dyDescent="0.35">
      <c r="A5810"/>
      <c r="B5810"/>
      <c r="C5810"/>
      <c r="D5810"/>
      <c r="E5810"/>
      <c r="F5810"/>
      <c r="G5810"/>
    </row>
    <row r="5811" spans="1:7" s="1" customFormat="1" ht="15.5" x14ac:dyDescent="0.35">
      <c r="A5811"/>
      <c r="B5811"/>
      <c r="C5811"/>
      <c r="D5811"/>
      <c r="E5811"/>
      <c r="F5811"/>
      <c r="G5811"/>
    </row>
    <row r="5812" spans="1:7" s="1" customFormat="1" ht="15.5" x14ac:dyDescent="0.35">
      <c r="A5812"/>
      <c r="B5812"/>
      <c r="C5812"/>
      <c r="D5812"/>
      <c r="E5812"/>
      <c r="F5812"/>
      <c r="G5812"/>
    </row>
    <row r="5813" spans="1:7" s="1" customFormat="1" ht="15.5" x14ac:dyDescent="0.35">
      <c r="A5813"/>
      <c r="B5813"/>
      <c r="C5813"/>
      <c r="D5813"/>
      <c r="E5813"/>
      <c r="F5813"/>
      <c r="G5813"/>
    </row>
    <row r="5814" spans="1:7" s="1" customFormat="1" ht="15.5" x14ac:dyDescent="0.35">
      <c r="A5814"/>
      <c r="B5814"/>
      <c r="C5814"/>
      <c r="D5814"/>
      <c r="E5814"/>
      <c r="F5814"/>
      <c r="G5814"/>
    </row>
    <row r="5815" spans="1:7" s="1" customFormat="1" ht="15.5" x14ac:dyDescent="0.35">
      <c r="A5815"/>
      <c r="B5815"/>
      <c r="C5815"/>
      <c r="D5815"/>
      <c r="E5815"/>
      <c r="F5815"/>
      <c r="G5815"/>
    </row>
    <row r="5816" spans="1:7" s="1" customFormat="1" ht="15.5" x14ac:dyDescent="0.35">
      <c r="A5816"/>
      <c r="B5816"/>
      <c r="C5816"/>
      <c r="D5816"/>
      <c r="E5816"/>
      <c r="F5816"/>
      <c r="G5816"/>
    </row>
    <row r="5817" spans="1:7" s="1" customFormat="1" ht="15.5" x14ac:dyDescent="0.35">
      <c r="A5817"/>
      <c r="B5817"/>
      <c r="C5817"/>
      <c r="D5817"/>
      <c r="E5817"/>
      <c r="F5817"/>
      <c r="G5817"/>
    </row>
    <row r="5818" spans="1:7" s="1" customFormat="1" ht="15.5" x14ac:dyDescent="0.35">
      <c r="A5818"/>
      <c r="B5818"/>
      <c r="C5818"/>
      <c r="D5818"/>
      <c r="E5818"/>
      <c r="F5818"/>
      <c r="G5818"/>
    </row>
    <row r="5819" spans="1:7" s="1" customFormat="1" ht="15.5" x14ac:dyDescent="0.35">
      <c r="A5819"/>
      <c r="B5819"/>
      <c r="C5819"/>
      <c r="D5819"/>
      <c r="E5819"/>
      <c r="F5819"/>
      <c r="G5819"/>
    </row>
    <row r="5820" spans="1:7" s="1" customFormat="1" ht="15.5" x14ac:dyDescent="0.35">
      <c r="A5820"/>
      <c r="B5820"/>
      <c r="C5820"/>
      <c r="D5820"/>
      <c r="E5820"/>
      <c r="F5820"/>
      <c r="G5820"/>
    </row>
    <row r="5821" spans="1:7" s="1" customFormat="1" ht="15.5" x14ac:dyDescent="0.35">
      <c r="A5821"/>
      <c r="B5821"/>
      <c r="C5821"/>
      <c r="D5821"/>
      <c r="E5821"/>
      <c r="F5821"/>
      <c r="G5821"/>
    </row>
    <row r="5822" spans="1:7" s="1" customFormat="1" ht="15.5" x14ac:dyDescent="0.35">
      <c r="A5822"/>
      <c r="B5822"/>
      <c r="C5822"/>
      <c r="D5822"/>
      <c r="E5822"/>
      <c r="F5822"/>
      <c r="G5822"/>
    </row>
    <row r="5823" spans="1:7" s="1" customFormat="1" ht="15.5" x14ac:dyDescent="0.35">
      <c r="A5823"/>
      <c r="B5823"/>
      <c r="C5823"/>
      <c r="D5823"/>
      <c r="E5823"/>
      <c r="F5823"/>
      <c r="G5823"/>
    </row>
    <row r="5824" spans="1:7" s="1" customFormat="1" ht="15.5" x14ac:dyDescent="0.35">
      <c r="A5824"/>
      <c r="B5824"/>
      <c r="C5824"/>
      <c r="D5824"/>
      <c r="E5824"/>
      <c r="F5824"/>
      <c r="G5824"/>
    </row>
    <row r="5825" spans="1:7" s="1" customFormat="1" ht="15.5" x14ac:dyDescent="0.35">
      <c r="A5825"/>
      <c r="B5825"/>
      <c r="C5825"/>
      <c r="D5825"/>
      <c r="E5825"/>
      <c r="F5825"/>
      <c r="G5825"/>
    </row>
  </sheetData>
  <sortState xmlns:xlrd2="http://schemas.microsoft.com/office/spreadsheetml/2017/richdata2" ref="A1:G5632">
    <sortCondition sortBy="cellColor" ref="A1:A5632" dxfId="1"/>
  </sortState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2"/>
  <sheetViews>
    <sheetView tabSelected="1" zoomScale="70" zoomScaleNormal="70" workbookViewId="0">
      <selection activeCell="A7" sqref="A7:XFD7"/>
    </sheetView>
  </sheetViews>
  <sheetFormatPr defaultColWidth="11.453125" defaultRowHeight="14.5" x14ac:dyDescent="0.35"/>
  <cols>
    <col min="1" max="1" width="55.54296875" style="16" bestFit="1" customWidth="1"/>
    <col min="2" max="2" width="11.453125" style="10"/>
    <col min="3" max="3" width="22.54296875" style="10" bestFit="1" customWidth="1"/>
    <col min="4" max="4" width="11.453125" style="10"/>
    <col min="5" max="5" width="11.81640625" style="10" bestFit="1" customWidth="1"/>
    <col min="6" max="6" width="21.81640625" style="10" bestFit="1" customWidth="1"/>
    <col min="7" max="7" width="255.54296875" style="14" customWidth="1"/>
    <col min="8" max="16384" width="11.453125" style="10"/>
  </cols>
  <sheetData>
    <row r="1" spans="1:7" s="7" customFormat="1" ht="15.5" x14ac:dyDescent="0.35">
      <c r="A1" s="5" t="s">
        <v>10884</v>
      </c>
    </row>
    <row r="2" spans="1:7" ht="15.5" x14ac:dyDescent="0.35">
      <c r="A2" s="8" t="s">
        <v>10314</v>
      </c>
      <c r="B2" s="8" t="s">
        <v>10315</v>
      </c>
      <c r="C2" s="8" t="s">
        <v>10825</v>
      </c>
      <c r="D2" s="9" t="s">
        <v>10829</v>
      </c>
      <c r="E2" s="8" t="s">
        <v>10833</v>
      </c>
      <c r="F2" s="8" t="s">
        <v>10834</v>
      </c>
      <c r="G2" s="6" t="s">
        <v>10316</v>
      </c>
    </row>
    <row r="3" spans="1:7" ht="15.5" x14ac:dyDescent="0.35">
      <c r="A3" s="15" t="s">
        <v>10317</v>
      </c>
      <c r="B3" s="11" t="s">
        <v>10885</v>
      </c>
      <c r="C3" s="12">
        <v>1.79577451095803E-28</v>
      </c>
      <c r="D3" s="12">
        <v>5.5669009839699001E-26</v>
      </c>
      <c r="E3" s="13">
        <v>3.3461719162930899</v>
      </c>
      <c r="F3" s="13">
        <v>213.776705167161</v>
      </c>
      <c r="G3" s="17" t="s">
        <v>10886</v>
      </c>
    </row>
    <row r="4" spans="1:7" ht="15.5" x14ac:dyDescent="0.35">
      <c r="A4" s="15" t="s">
        <v>10318</v>
      </c>
      <c r="B4" s="11" t="s">
        <v>10887</v>
      </c>
      <c r="C4" s="12">
        <v>1.2022511960981599E-23</v>
      </c>
      <c r="D4" s="12">
        <v>1.8634893539521402E-21</v>
      </c>
      <c r="E4" s="13">
        <v>3.7109296078181901</v>
      </c>
      <c r="F4" s="13">
        <v>195.845279877357</v>
      </c>
      <c r="G4" s="17" t="s">
        <v>10888</v>
      </c>
    </row>
    <row r="5" spans="1:7" ht="15.5" x14ac:dyDescent="0.35">
      <c r="A5" s="15" t="s">
        <v>10320</v>
      </c>
      <c r="B5" s="11" t="s">
        <v>10889</v>
      </c>
      <c r="C5" s="12">
        <v>7.1685021499626199E-22</v>
      </c>
      <c r="D5" s="12">
        <v>7.4074522216280396E-20</v>
      </c>
      <c r="E5" s="13">
        <v>2.5512476205689301</v>
      </c>
      <c r="F5" s="13">
        <v>124.21304018289899</v>
      </c>
      <c r="G5" s="17" t="s">
        <v>10890</v>
      </c>
    </row>
    <row r="6" spans="1:7" ht="15.5" x14ac:dyDescent="0.35">
      <c r="A6" s="15" t="s">
        <v>10321</v>
      </c>
      <c r="B6" s="11" t="s">
        <v>10891</v>
      </c>
      <c r="C6" s="12">
        <v>2.8507804255292198E-21</v>
      </c>
      <c r="D6" s="12">
        <v>2.2093548297851499E-19</v>
      </c>
      <c r="E6" s="13">
        <v>2.81627273838494</v>
      </c>
      <c r="F6" s="13">
        <v>133.22855311313401</v>
      </c>
      <c r="G6" s="17" t="s">
        <v>10892</v>
      </c>
    </row>
    <row r="7" spans="1:7" ht="15.5" x14ac:dyDescent="0.35">
      <c r="A7" s="15" t="s">
        <v>10319</v>
      </c>
      <c r="B7" s="11" t="s">
        <v>10893</v>
      </c>
      <c r="C7" s="12">
        <v>6.3021950475077401E-21</v>
      </c>
      <c r="D7" s="12">
        <v>3.9073609294548E-19</v>
      </c>
      <c r="E7" s="13">
        <v>3.0611462034386898</v>
      </c>
      <c r="F7" s="13">
        <v>142.38428402373299</v>
      </c>
      <c r="G7" s="17" t="s">
        <v>10894</v>
      </c>
    </row>
    <row r="8" spans="1:7" ht="15.5" x14ac:dyDescent="0.35">
      <c r="A8" s="15" t="s">
        <v>10322</v>
      </c>
      <c r="B8" s="11" t="s">
        <v>10895</v>
      </c>
      <c r="C8" s="12">
        <v>3.27466086105343E-17</v>
      </c>
      <c r="D8" s="12">
        <v>1.69190811154427E-15</v>
      </c>
      <c r="E8" s="13">
        <v>2.90372394509405</v>
      </c>
      <c r="F8" s="13">
        <v>110.21877609691801</v>
      </c>
      <c r="G8" s="17" t="s">
        <v>10896</v>
      </c>
    </row>
    <row r="9" spans="1:7" ht="15.5" x14ac:dyDescent="0.35">
      <c r="A9" s="15" t="s">
        <v>10323</v>
      </c>
      <c r="B9" s="11" t="s">
        <v>10897</v>
      </c>
      <c r="C9" s="12">
        <v>8.3440323670899903E-17</v>
      </c>
      <c r="D9" s="12">
        <v>3.6952143339969897E-15</v>
      </c>
      <c r="E9" s="13">
        <v>2.9996670366259699</v>
      </c>
      <c r="F9" s="13">
        <v>111.054872849153</v>
      </c>
      <c r="G9" s="17" t="s">
        <v>10898</v>
      </c>
    </row>
    <row r="10" spans="1:7" ht="15.5" x14ac:dyDescent="0.35">
      <c r="A10" s="15" t="s">
        <v>10326</v>
      </c>
      <c r="B10" s="11" t="s">
        <v>10327</v>
      </c>
      <c r="C10" s="12">
        <v>3.1824075434838701E-15</v>
      </c>
      <c r="D10" s="12">
        <v>1.1550305546814901E-13</v>
      </c>
      <c r="E10" s="13">
        <v>3.30216523413648</v>
      </c>
      <c r="F10" s="13">
        <v>110.23003468525501</v>
      </c>
      <c r="G10" s="17" t="s">
        <v>10328</v>
      </c>
    </row>
    <row r="11" spans="1:7" ht="15.5" x14ac:dyDescent="0.35">
      <c r="A11" s="15" t="s">
        <v>10325</v>
      </c>
      <c r="B11" s="11" t="s">
        <v>10899</v>
      </c>
      <c r="C11" s="12">
        <v>3.3533145135914301E-15</v>
      </c>
      <c r="D11" s="12">
        <v>1.1550305546814901E-13</v>
      </c>
      <c r="E11" s="13">
        <v>3.7490055897790402</v>
      </c>
      <c r="F11" s="13">
        <v>124.949959215543</v>
      </c>
      <c r="G11" s="17" t="s">
        <v>10900</v>
      </c>
    </row>
    <row r="12" spans="1:7" ht="15.5" x14ac:dyDescent="0.35">
      <c r="A12" s="15" t="s">
        <v>10324</v>
      </c>
      <c r="B12" s="11" t="s">
        <v>10901</v>
      </c>
      <c r="C12" s="12">
        <v>5.0246978525841697E-15</v>
      </c>
      <c r="D12" s="12">
        <v>1.55765633430109E-13</v>
      </c>
      <c r="E12" s="13">
        <v>3.8858249733552102</v>
      </c>
      <c r="F12" s="13">
        <v>127.938498775084</v>
      </c>
      <c r="G12" s="17" t="s">
        <v>10902</v>
      </c>
    </row>
    <row r="13" spans="1:7" ht="15.5" x14ac:dyDescent="0.35">
      <c r="A13" s="15" t="s">
        <v>10329</v>
      </c>
      <c r="B13" s="11" t="s">
        <v>10903</v>
      </c>
      <c r="C13" s="12">
        <v>6.9014087747943602E-14</v>
      </c>
      <c r="D13" s="12">
        <v>1.9449424728965902E-12</v>
      </c>
      <c r="E13" s="13">
        <v>2.7914754235530101</v>
      </c>
      <c r="F13" s="13">
        <v>84.594171339607897</v>
      </c>
      <c r="G13" s="17" t="s">
        <v>10904</v>
      </c>
    </row>
    <row r="14" spans="1:7" ht="15.5" x14ac:dyDescent="0.35">
      <c r="A14" s="15" t="s">
        <v>10332</v>
      </c>
      <c r="B14" s="11" t="s">
        <v>10333</v>
      </c>
      <c r="C14" s="12">
        <v>1.29255551550658E-13</v>
      </c>
      <c r="D14" s="12">
        <v>3.339101748392E-12</v>
      </c>
      <c r="E14" s="13">
        <v>3.7382835383714101</v>
      </c>
      <c r="F14" s="13">
        <v>110.940984233842</v>
      </c>
      <c r="G14" s="17" t="s">
        <v>10905</v>
      </c>
    </row>
    <row r="15" spans="1:7" ht="15.5" x14ac:dyDescent="0.35">
      <c r="A15" s="15" t="s">
        <v>10330</v>
      </c>
      <c r="B15" s="11" t="s">
        <v>10906</v>
      </c>
      <c r="C15" s="12">
        <v>2.3735910215913698E-13</v>
      </c>
      <c r="D15" s="12">
        <v>5.6601016668717196E-12</v>
      </c>
      <c r="E15" s="13">
        <v>3.6194243023511299</v>
      </c>
      <c r="F15" s="13">
        <v>105.21377689824</v>
      </c>
      <c r="G15" s="17" t="s">
        <v>10907</v>
      </c>
    </row>
    <row r="16" spans="1:7" ht="15.5" x14ac:dyDescent="0.35">
      <c r="A16" s="15" t="s">
        <v>10331</v>
      </c>
      <c r="B16" s="11" t="s">
        <v>10908</v>
      </c>
      <c r="C16" s="12">
        <v>2.6758131763733298E-13</v>
      </c>
      <c r="D16" s="12">
        <v>5.9250148905409502E-12</v>
      </c>
      <c r="E16" s="13">
        <v>3.1771866049790698</v>
      </c>
      <c r="F16" s="13">
        <v>91.977496204595496</v>
      </c>
      <c r="G16" s="17" t="s">
        <v>10909</v>
      </c>
    </row>
    <row r="17" spans="1:7" ht="15.5" x14ac:dyDescent="0.35">
      <c r="A17" s="15" t="s">
        <v>10334</v>
      </c>
      <c r="B17" s="11" t="s">
        <v>10910</v>
      </c>
      <c r="C17" s="12">
        <v>1.4650233283746901E-11</v>
      </c>
      <c r="D17" s="12">
        <v>3.0277148786410401E-10</v>
      </c>
      <c r="E17" s="13">
        <v>2.44881517162721</v>
      </c>
      <c r="F17" s="13">
        <v>61.089526501282201</v>
      </c>
      <c r="G17" s="17" t="s">
        <v>10911</v>
      </c>
    </row>
    <row r="18" spans="1:7" ht="15.5" x14ac:dyDescent="0.35">
      <c r="A18" s="15" t="s">
        <v>10335</v>
      </c>
      <c r="B18" s="11" t="s">
        <v>10336</v>
      </c>
      <c r="C18" s="12">
        <v>2.8499156518137598E-11</v>
      </c>
      <c r="D18" s="12">
        <v>5.5217115753891699E-10</v>
      </c>
      <c r="E18" s="13">
        <v>7.6509181450357904</v>
      </c>
      <c r="F18" s="13">
        <v>185.77306529507899</v>
      </c>
      <c r="G18" s="17" t="s">
        <v>10337</v>
      </c>
    </row>
    <row r="19" spans="1:7" ht="15.5" x14ac:dyDescent="0.35">
      <c r="A19" s="15" t="s">
        <v>10338</v>
      </c>
      <c r="B19" s="11" t="s">
        <v>10912</v>
      </c>
      <c r="C19" s="12">
        <v>3.0655394059597698E-10</v>
      </c>
      <c r="D19" s="12">
        <v>5.5901012696913504E-9</v>
      </c>
      <c r="E19" s="13">
        <v>2.52403528114663</v>
      </c>
      <c r="F19" s="13">
        <v>55.290576380799997</v>
      </c>
      <c r="G19" s="17" t="s">
        <v>10913</v>
      </c>
    </row>
    <row r="20" spans="1:7" ht="15.5" x14ac:dyDescent="0.35">
      <c r="A20" s="15" t="s">
        <v>10340</v>
      </c>
      <c r="B20" s="11" t="s">
        <v>10914</v>
      </c>
      <c r="C20" s="12">
        <v>1.6054457853580499E-9</v>
      </c>
      <c r="D20" s="12">
        <v>2.7649344081166501E-8</v>
      </c>
      <c r="E20" s="13">
        <v>3.4927274715660501</v>
      </c>
      <c r="F20" s="13">
        <v>70.727257584227104</v>
      </c>
      <c r="G20" s="17" t="s">
        <v>10915</v>
      </c>
    </row>
    <row r="21" spans="1:7" ht="15.5" x14ac:dyDescent="0.35">
      <c r="A21" s="15" t="s">
        <v>10342</v>
      </c>
      <c r="B21" s="11" t="s">
        <v>10916</v>
      </c>
      <c r="C21" s="12">
        <v>2.86416702303211E-9</v>
      </c>
      <c r="D21" s="12">
        <v>4.5107897808505303E-8</v>
      </c>
      <c r="E21" s="13">
        <v>2.2291621860587298</v>
      </c>
      <c r="F21" s="13">
        <v>43.849823217122697</v>
      </c>
      <c r="G21" s="17" t="s">
        <v>10917</v>
      </c>
    </row>
    <row r="22" spans="1:7" ht="15.5" x14ac:dyDescent="0.35">
      <c r="A22" s="15" t="s">
        <v>10341</v>
      </c>
      <c r="B22" s="11" t="s">
        <v>10918</v>
      </c>
      <c r="C22" s="12">
        <v>3.0109170603708498E-9</v>
      </c>
      <c r="D22" s="12">
        <v>4.5107897808505303E-8</v>
      </c>
      <c r="E22" s="13">
        <v>2.69474254133487</v>
      </c>
      <c r="F22" s="13">
        <v>52.873600352519802</v>
      </c>
      <c r="G22" s="17" t="s">
        <v>10919</v>
      </c>
    </row>
    <row r="23" spans="1:7" ht="15.5" x14ac:dyDescent="0.35">
      <c r="A23" s="15" t="s">
        <v>10343</v>
      </c>
      <c r="B23" s="11" t="s">
        <v>10344</v>
      </c>
      <c r="C23" s="12">
        <v>3.0556963031568101E-9</v>
      </c>
      <c r="D23" s="12">
        <v>4.5107897808505303E-8</v>
      </c>
      <c r="E23" s="13">
        <v>2.79789335088874</v>
      </c>
      <c r="F23" s="13">
        <v>54.856219867171397</v>
      </c>
      <c r="G23" s="17" t="s">
        <v>10345</v>
      </c>
    </row>
    <row r="24" spans="1:7" ht="15.5" x14ac:dyDescent="0.35">
      <c r="A24" s="15" t="s">
        <v>10339</v>
      </c>
      <c r="B24" s="11" t="s">
        <v>10920</v>
      </c>
      <c r="C24" s="12">
        <v>2.46234287270825E-8</v>
      </c>
      <c r="D24" s="12">
        <v>3.4696649569979901E-7</v>
      </c>
      <c r="E24" s="13">
        <v>3.6129780902813602</v>
      </c>
      <c r="F24" s="13">
        <v>63.297813384046698</v>
      </c>
      <c r="G24" s="17" t="s">
        <v>10921</v>
      </c>
    </row>
    <row r="25" spans="1:7" ht="15.5" x14ac:dyDescent="0.35">
      <c r="A25" s="15" t="s">
        <v>10347</v>
      </c>
      <c r="B25" s="11" t="s">
        <v>10922</v>
      </c>
      <c r="C25" s="12">
        <v>9.1145051190991397E-8</v>
      </c>
      <c r="D25" s="12">
        <v>1.22847677692205E-6</v>
      </c>
      <c r="E25" s="13">
        <v>2.9779915464218001</v>
      </c>
      <c r="F25" s="13">
        <v>48.275665951706998</v>
      </c>
      <c r="G25" s="17" t="s">
        <v>10923</v>
      </c>
    </row>
    <row r="26" spans="1:7" ht="15.5" x14ac:dyDescent="0.35">
      <c r="A26" s="15" t="s">
        <v>10346</v>
      </c>
      <c r="B26" s="11" t="s">
        <v>10924</v>
      </c>
      <c r="C26" s="12">
        <v>3.3307802367604801E-7</v>
      </c>
      <c r="D26" s="12">
        <v>4.3022578058156203E-6</v>
      </c>
      <c r="E26" s="13">
        <v>3.5480706344015598</v>
      </c>
      <c r="F26" s="13">
        <v>52.919079921351504</v>
      </c>
      <c r="G26" s="17" t="s">
        <v>10925</v>
      </c>
    </row>
    <row r="27" spans="1:7" ht="15.5" x14ac:dyDescent="0.35">
      <c r="A27" s="15" t="s">
        <v>10348</v>
      </c>
      <c r="B27" s="11" t="s">
        <v>10349</v>
      </c>
      <c r="C27" s="12">
        <v>4.7602289857869601E-7</v>
      </c>
      <c r="D27" s="12">
        <v>5.90268394237583E-6</v>
      </c>
      <c r="E27" s="13">
        <v>3.5538633391455901</v>
      </c>
      <c r="F27" s="13">
        <v>51.736431283671699</v>
      </c>
      <c r="G27" s="17" t="s">
        <v>10350</v>
      </c>
    </row>
    <row r="28" spans="1:7" ht="15.5" x14ac:dyDescent="0.35">
      <c r="A28" s="15" t="s">
        <v>10358</v>
      </c>
      <c r="B28" s="11" t="s">
        <v>10926</v>
      </c>
      <c r="C28" s="12">
        <v>2.4577056363983201E-6</v>
      </c>
      <c r="D28" s="12">
        <v>2.93034133570569E-5</v>
      </c>
      <c r="E28" s="13">
        <v>2.4399412444916702</v>
      </c>
      <c r="F28" s="13">
        <v>31.514969936976399</v>
      </c>
      <c r="G28" s="17" t="s">
        <v>10927</v>
      </c>
    </row>
    <row r="29" spans="1:7" ht="15.5" x14ac:dyDescent="0.35">
      <c r="A29" s="15" t="s">
        <v>10353</v>
      </c>
      <c r="B29" s="11" t="s">
        <v>10354</v>
      </c>
      <c r="C29" s="12">
        <v>2.5844498178914301E-6</v>
      </c>
      <c r="D29" s="12">
        <v>2.96733127239387E-5</v>
      </c>
      <c r="E29" s="13">
        <v>2.3161856556512701</v>
      </c>
      <c r="F29" s="13">
        <v>29.800039802609501</v>
      </c>
      <c r="G29" s="17" t="s">
        <v>10355</v>
      </c>
    </row>
    <row r="30" spans="1:7" ht="15.5" x14ac:dyDescent="0.35">
      <c r="A30" s="15" t="s">
        <v>10351</v>
      </c>
      <c r="B30" s="11" t="s">
        <v>10928</v>
      </c>
      <c r="C30" s="12">
        <v>5.8193282391024198E-6</v>
      </c>
      <c r="D30" s="12">
        <v>6.4428276932919698E-5</v>
      </c>
      <c r="E30" s="13">
        <v>3.0646110263674</v>
      </c>
      <c r="F30" s="13">
        <v>36.941819534457402</v>
      </c>
      <c r="G30" s="17" t="s">
        <v>10929</v>
      </c>
    </row>
    <row r="31" spans="1:7" ht="15.5" x14ac:dyDescent="0.35">
      <c r="A31" s="15" t="s">
        <v>10356</v>
      </c>
      <c r="B31" s="11" t="s">
        <v>10930</v>
      </c>
      <c r="C31" s="12">
        <v>8.7213784454730506E-6</v>
      </c>
      <c r="D31" s="12">
        <v>9.32285282102292E-5</v>
      </c>
      <c r="E31" s="13">
        <v>1.6953890489913499</v>
      </c>
      <c r="F31" s="13">
        <v>19.7508301823785</v>
      </c>
      <c r="G31" s="17" t="s">
        <v>10931</v>
      </c>
    </row>
    <row r="32" spans="1:7" ht="15.5" x14ac:dyDescent="0.35">
      <c r="A32" s="15" t="s">
        <v>10357</v>
      </c>
      <c r="B32" s="11" t="s">
        <v>10932</v>
      </c>
      <c r="C32" s="12">
        <v>1.7001260059079301E-5</v>
      </c>
      <c r="D32" s="12">
        <v>1.75679687277153E-4</v>
      </c>
      <c r="E32" s="13">
        <v>3.0378919860627098</v>
      </c>
      <c r="F32" s="13">
        <v>33.362807531071297</v>
      </c>
      <c r="G32" s="17" t="s">
        <v>10933</v>
      </c>
    </row>
    <row r="33" spans="1:7" ht="15.5" x14ac:dyDescent="0.35">
      <c r="A33" s="15" t="s">
        <v>10365</v>
      </c>
      <c r="B33" s="11" t="s">
        <v>10366</v>
      </c>
      <c r="C33" s="12">
        <v>2.2242343661773099E-5</v>
      </c>
      <c r="D33" s="12">
        <v>2.2242343661773101E-4</v>
      </c>
      <c r="E33" s="13">
        <v>2.12687236015246</v>
      </c>
      <c r="F33" s="13">
        <v>22.7862740708225</v>
      </c>
      <c r="G33" s="17" t="s">
        <v>10934</v>
      </c>
    </row>
    <row r="34" spans="1:7" ht="15.5" x14ac:dyDescent="0.35">
      <c r="A34" s="15" t="s">
        <v>10370</v>
      </c>
      <c r="B34" s="11" t="s">
        <v>10371</v>
      </c>
      <c r="C34" s="12">
        <v>2.6211463996237899E-5</v>
      </c>
      <c r="D34" s="12">
        <v>2.53923557463555E-4</v>
      </c>
      <c r="E34" s="13">
        <v>1.88845988845988</v>
      </c>
      <c r="F34" s="13">
        <v>19.9219557463936</v>
      </c>
      <c r="G34" s="17" t="s">
        <v>10372</v>
      </c>
    </row>
    <row r="35" spans="1:7" ht="15.5" x14ac:dyDescent="0.35">
      <c r="A35" s="15" t="s">
        <v>10362</v>
      </c>
      <c r="B35" s="11" t="s">
        <v>10363</v>
      </c>
      <c r="C35" s="12">
        <v>2.9442943776841001E-5</v>
      </c>
      <c r="D35" s="12">
        <v>2.7658522941880902E-4</v>
      </c>
      <c r="E35" s="13">
        <v>4.6208982155984701</v>
      </c>
      <c r="F35" s="13">
        <v>48.210091132161203</v>
      </c>
      <c r="G35" s="17" t="s">
        <v>10364</v>
      </c>
    </row>
    <row r="36" spans="1:7" ht="15.5" x14ac:dyDescent="0.35">
      <c r="A36" s="15" t="s">
        <v>10359</v>
      </c>
      <c r="B36" s="11" t="s">
        <v>10935</v>
      </c>
      <c r="C36" s="12">
        <v>3.7132570796007902E-5</v>
      </c>
      <c r="D36" s="12">
        <v>3.3856167490477798E-4</v>
      </c>
      <c r="E36" s="13">
        <v>2.1451645467393501</v>
      </c>
      <c r="F36" s="13">
        <v>21.882857980760502</v>
      </c>
      <c r="G36" s="17" t="s">
        <v>10936</v>
      </c>
    </row>
    <row r="37" spans="1:7" ht="15.5" x14ac:dyDescent="0.35">
      <c r="A37" s="15" t="s">
        <v>10352</v>
      </c>
      <c r="B37" s="11" t="s">
        <v>10937</v>
      </c>
      <c r="C37" s="12">
        <v>4.3001283574817603E-5</v>
      </c>
      <c r="D37" s="12">
        <v>3.8086851166267E-4</v>
      </c>
      <c r="E37" s="13">
        <v>3.3392779469334402</v>
      </c>
      <c r="F37" s="13">
        <v>33.574037453610998</v>
      </c>
      <c r="G37" s="17" t="s">
        <v>10938</v>
      </c>
    </row>
    <row r="38" spans="1:7" ht="15.5" x14ac:dyDescent="0.35">
      <c r="A38" s="15" t="s">
        <v>10373</v>
      </c>
      <c r="B38" s="11" t="s">
        <v>10374</v>
      </c>
      <c r="C38" s="12">
        <v>4.5281396570122101E-5</v>
      </c>
      <c r="D38" s="12">
        <v>3.8992313713160601E-4</v>
      </c>
      <c r="E38" s="13">
        <v>2.1839162112932602</v>
      </c>
      <c r="F38" s="13">
        <v>21.844871484823798</v>
      </c>
      <c r="G38" s="17" t="s">
        <v>10939</v>
      </c>
    </row>
    <row r="39" spans="1:7" ht="15.5" x14ac:dyDescent="0.35">
      <c r="A39" s="15" t="s">
        <v>10387</v>
      </c>
      <c r="B39" s="11" t="s">
        <v>10940</v>
      </c>
      <c r="C39" s="12">
        <v>7.0781921685932205E-5</v>
      </c>
      <c r="D39" s="12">
        <v>5.9303772223348605E-4</v>
      </c>
      <c r="E39" s="13">
        <v>2.6079175301556901</v>
      </c>
      <c r="F39" s="13">
        <v>24.9210172078615</v>
      </c>
      <c r="G39" s="17" t="s">
        <v>10941</v>
      </c>
    </row>
    <row r="40" spans="1:7" ht="15.5" x14ac:dyDescent="0.35">
      <c r="A40" s="15" t="s">
        <v>10381</v>
      </c>
      <c r="B40" s="11" t="s">
        <v>10382</v>
      </c>
      <c r="C40" s="12">
        <v>9.9107797858011103E-5</v>
      </c>
      <c r="D40" s="12">
        <v>8.0851098252588001E-4</v>
      </c>
      <c r="E40" s="13">
        <v>3.0820089001907101</v>
      </c>
      <c r="F40" s="13">
        <v>28.413972151941898</v>
      </c>
      <c r="G40" s="17" t="s">
        <v>10383</v>
      </c>
    </row>
    <row r="41" spans="1:7" ht="15.5" x14ac:dyDescent="0.35">
      <c r="A41" s="15" t="s">
        <v>10378</v>
      </c>
      <c r="B41" s="11" t="s">
        <v>10379</v>
      </c>
      <c r="C41" s="12">
        <v>1.1408431315791599E-4</v>
      </c>
      <c r="D41" s="12">
        <v>9.0682402766548902E-4</v>
      </c>
      <c r="E41" s="13">
        <v>5.1882233796296298</v>
      </c>
      <c r="F41" s="13">
        <v>47.1016636226001</v>
      </c>
      <c r="G41" s="17" t="s">
        <v>10380</v>
      </c>
    </row>
    <row r="42" spans="1:7" ht="15.5" x14ac:dyDescent="0.35">
      <c r="A42" s="15" t="s">
        <v>10369</v>
      </c>
      <c r="B42" s="11" t="s">
        <v>10942</v>
      </c>
      <c r="C42" s="12">
        <v>1.34257782153774E-4</v>
      </c>
      <c r="D42" s="12">
        <v>1.0197745687560301E-3</v>
      </c>
      <c r="E42" s="13">
        <v>1.98392291137759</v>
      </c>
      <c r="F42" s="13">
        <v>17.688158432723601</v>
      </c>
      <c r="G42" s="17" t="s">
        <v>10943</v>
      </c>
    </row>
    <row r="43" spans="1:7" ht="15.5" x14ac:dyDescent="0.35">
      <c r="A43" s="15" t="s">
        <v>10361</v>
      </c>
      <c r="B43" s="11" t="s">
        <v>10944</v>
      </c>
      <c r="C43" s="12">
        <v>1.3487341070644301E-4</v>
      </c>
      <c r="D43" s="12">
        <v>1.0197745687560301E-3</v>
      </c>
      <c r="E43" s="13">
        <v>1.9122708216006501</v>
      </c>
      <c r="F43" s="13">
        <v>17.040577869429701</v>
      </c>
      <c r="G43" s="17" t="s">
        <v>10945</v>
      </c>
    </row>
    <row r="44" spans="1:7" ht="15.5" x14ac:dyDescent="0.35">
      <c r="A44" s="15" t="s">
        <v>10376</v>
      </c>
      <c r="B44" s="11" t="s">
        <v>10946</v>
      </c>
      <c r="C44" s="12">
        <v>1.6827127166396701E-4</v>
      </c>
      <c r="D44" s="12">
        <v>1.24200224323404E-3</v>
      </c>
      <c r="E44" s="13">
        <v>2.1275109170305599</v>
      </c>
      <c r="F44" s="13">
        <v>18.487927684296</v>
      </c>
      <c r="G44" s="17" t="s">
        <v>10947</v>
      </c>
    </row>
    <row r="45" spans="1:7" ht="15.5" x14ac:dyDescent="0.35">
      <c r="A45" s="15" t="s">
        <v>10384</v>
      </c>
      <c r="B45" s="11" t="s">
        <v>10385</v>
      </c>
      <c r="C45" s="12">
        <v>1.78467999714976E-4</v>
      </c>
      <c r="D45" s="12">
        <v>1.2866297653870401E-3</v>
      </c>
      <c r="E45" s="13">
        <v>2.4296296296296198</v>
      </c>
      <c r="F45" s="13">
        <v>20.9703793239098</v>
      </c>
      <c r="G45" s="17" t="s">
        <v>10386</v>
      </c>
    </row>
    <row r="46" spans="1:7" ht="15.5" x14ac:dyDescent="0.35">
      <c r="A46" s="15" t="s">
        <v>10375</v>
      </c>
      <c r="B46" s="11" t="s">
        <v>10948</v>
      </c>
      <c r="C46" s="12">
        <v>2.6035424786558902E-4</v>
      </c>
      <c r="D46" s="12">
        <v>1.8343140190530099E-3</v>
      </c>
      <c r="E46" s="13">
        <v>1.7240330305424301</v>
      </c>
      <c r="F46" s="13">
        <v>14.2292503494672</v>
      </c>
      <c r="G46" s="17" t="s">
        <v>10949</v>
      </c>
    </row>
    <row r="47" spans="1:7" ht="15.5" x14ac:dyDescent="0.35">
      <c r="A47" s="15" t="s">
        <v>10367</v>
      </c>
      <c r="B47" s="11" t="s">
        <v>10950</v>
      </c>
      <c r="C47" s="12">
        <v>2.6694739214409201E-4</v>
      </c>
      <c r="D47" s="12">
        <v>1.8389709236593E-3</v>
      </c>
      <c r="E47" s="13">
        <v>2.0060738474983602</v>
      </c>
      <c r="F47" s="13">
        <v>16.506896309113401</v>
      </c>
      <c r="G47" s="17" t="s">
        <v>10951</v>
      </c>
    </row>
    <row r="48" spans="1:7" ht="15.5" x14ac:dyDescent="0.35">
      <c r="A48" s="15" t="s">
        <v>10395</v>
      </c>
      <c r="B48" s="11" t="s">
        <v>10952</v>
      </c>
      <c r="C48" s="12">
        <v>2.8248423740038402E-4</v>
      </c>
      <c r="D48" s="12">
        <v>1.90369812161128E-3</v>
      </c>
      <c r="E48" s="13">
        <v>2.1523722897624702</v>
      </c>
      <c r="F48" s="13">
        <v>17.588944868138299</v>
      </c>
      <c r="G48" s="17" t="s">
        <v>10953</v>
      </c>
    </row>
    <row r="49" spans="1:7" ht="15.5" x14ac:dyDescent="0.35">
      <c r="A49" s="15" t="s">
        <v>10360</v>
      </c>
      <c r="B49" s="11" t="s">
        <v>10954</v>
      </c>
      <c r="C49" s="12">
        <v>3.1567111236254403E-4</v>
      </c>
      <c r="D49" s="12">
        <v>2.08208606026359E-3</v>
      </c>
      <c r="E49" s="13">
        <v>3.8121704608895199</v>
      </c>
      <c r="F49" s="13">
        <v>30.7291805149471</v>
      </c>
      <c r="G49" s="17" t="s">
        <v>10955</v>
      </c>
    </row>
    <row r="50" spans="1:7" ht="15.5" x14ac:dyDescent="0.35">
      <c r="A50" s="15" t="s">
        <v>10377</v>
      </c>
      <c r="B50" s="11" t="s">
        <v>10956</v>
      </c>
      <c r="C50" s="12">
        <v>4.73612778764582E-4</v>
      </c>
      <c r="D50" s="12">
        <v>3.05874919618792E-3</v>
      </c>
      <c r="E50" s="13">
        <v>2.1841425793038698</v>
      </c>
      <c r="F50" s="13">
        <v>16.7198746175232</v>
      </c>
      <c r="G50" s="17" t="s">
        <v>10957</v>
      </c>
    </row>
    <row r="51" spans="1:7" ht="15.5" x14ac:dyDescent="0.35">
      <c r="A51" s="15" t="s">
        <v>10390</v>
      </c>
      <c r="B51" s="11" t="s">
        <v>10391</v>
      </c>
      <c r="C51" s="12">
        <v>4.8746732182213101E-4</v>
      </c>
      <c r="D51" s="12">
        <v>3.0839769339767501E-3</v>
      </c>
      <c r="E51" s="13">
        <v>2.3618815482733502</v>
      </c>
      <c r="F51" s="13">
        <v>18.0123872602665</v>
      </c>
      <c r="G51" s="17" t="s">
        <v>10392</v>
      </c>
    </row>
    <row r="52" spans="1:7" ht="15.5" x14ac:dyDescent="0.35">
      <c r="A52" s="15" t="s">
        <v>10368</v>
      </c>
      <c r="B52" s="11" t="s">
        <v>10958</v>
      </c>
      <c r="C52" s="12">
        <v>5.5730554259538997E-4</v>
      </c>
      <c r="D52" s="12">
        <v>3.45529436409141E-3</v>
      </c>
      <c r="E52" s="13">
        <v>3.3357220412594999</v>
      </c>
      <c r="F52" s="13">
        <v>24.992553541221401</v>
      </c>
      <c r="G52" s="17" t="s">
        <v>10959</v>
      </c>
    </row>
    <row r="53" spans="1:7" ht="15.5" x14ac:dyDescent="0.35">
      <c r="A53" s="15" t="s">
        <v>10402</v>
      </c>
      <c r="B53" s="11" t="s">
        <v>10403</v>
      </c>
      <c r="C53" s="12">
        <v>8.3022283355082801E-4</v>
      </c>
      <c r="D53" s="12">
        <v>5.0464525176618898E-3</v>
      </c>
      <c r="E53" s="13">
        <v>1.8524359676468101</v>
      </c>
      <c r="F53" s="13">
        <v>13.1408406825293</v>
      </c>
      <c r="G53" s="17" t="s">
        <v>10404</v>
      </c>
    </row>
    <row r="54" spans="1:7" ht="15.5" x14ac:dyDescent="0.35">
      <c r="A54" s="15" t="s">
        <v>10407</v>
      </c>
      <c r="B54" s="11" t="s">
        <v>10406</v>
      </c>
      <c r="C54" s="12">
        <v>8.85846674556786E-4</v>
      </c>
      <c r="D54" s="12">
        <v>5.2116417921796703E-3</v>
      </c>
      <c r="E54" s="13">
        <v>1.8907426351421199</v>
      </c>
      <c r="F54" s="13">
        <v>13.2899669750839</v>
      </c>
      <c r="G54" s="17" t="s">
        <v>10408</v>
      </c>
    </row>
    <row r="55" spans="1:7" ht="15.5" x14ac:dyDescent="0.35">
      <c r="A55" s="15" t="s">
        <v>10400</v>
      </c>
      <c r="B55" s="11" t="s">
        <v>10401</v>
      </c>
      <c r="C55" s="12">
        <v>8.9102262898555699E-4</v>
      </c>
      <c r="D55" s="12">
        <v>5.2116417921796703E-3</v>
      </c>
      <c r="E55" s="13">
        <v>2.1372374727668801</v>
      </c>
      <c r="F55" s="13">
        <v>15.010119552206801</v>
      </c>
      <c r="G55" s="17" t="s">
        <v>10960</v>
      </c>
    </row>
    <row r="56" spans="1:7" ht="15.5" x14ac:dyDescent="0.35">
      <c r="A56" s="15" t="s">
        <v>10409</v>
      </c>
      <c r="B56" s="11" t="s">
        <v>10410</v>
      </c>
      <c r="C56" s="12">
        <v>9.7536179779787399E-4</v>
      </c>
      <c r="D56" s="12">
        <v>5.5992992095803898E-3</v>
      </c>
      <c r="E56" s="13">
        <v>2.0646033129903998</v>
      </c>
      <c r="F56" s="13">
        <v>14.3132796846829</v>
      </c>
      <c r="G56" s="17" t="s">
        <v>10411</v>
      </c>
    </row>
    <row r="57" spans="1:7" ht="15.5" x14ac:dyDescent="0.35">
      <c r="A57" s="15" t="s">
        <v>10399</v>
      </c>
      <c r="B57" s="11" t="s">
        <v>10961</v>
      </c>
      <c r="C57" s="12">
        <v>9.9721148579713908E-4</v>
      </c>
      <c r="D57" s="12">
        <v>5.6183530647148199E-3</v>
      </c>
      <c r="E57" s="13">
        <v>1.63567456833479</v>
      </c>
      <c r="F57" s="13">
        <v>11.3034071070719</v>
      </c>
      <c r="G57" s="17" t="s">
        <v>10962</v>
      </c>
    </row>
    <row r="58" spans="1:7" ht="15.5" x14ac:dyDescent="0.35">
      <c r="A58" s="15" t="s">
        <v>10388</v>
      </c>
      <c r="B58" s="11" t="s">
        <v>10963</v>
      </c>
      <c r="C58" s="12">
        <v>1.0149282955613801E-3</v>
      </c>
      <c r="D58" s="12">
        <v>5.6183530647148199E-3</v>
      </c>
      <c r="E58" s="13">
        <v>1.6145736538883899</v>
      </c>
      <c r="F58" s="13">
        <v>11.129154984686499</v>
      </c>
      <c r="G58" s="17" t="s">
        <v>10964</v>
      </c>
    </row>
    <row r="59" spans="1:7" ht="15.5" x14ac:dyDescent="0.35">
      <c r="A59" s="15" t="s">
        <v>10398</v>
      </c>
      <c r="B59" s="11" t="s">
        <v>10965</v>
      </c>
      <c r="C59" s="12">
        <v>1.0952431697075699E-3</v>
      </c>
      <c r="D59" s="12">
        <v>5.9565856598131003E-3</v>
      </c>
      <c r="E59" s="13">
        <v>1.7576767022939299</v>
      </c>
      <c r="F59" s="13">
        <v>11.9816934002277</v>
      </c>
      <c r="G59" s="17" t="s">
        <v>10966</v>
      </c>
    </row>
    <row r="60" spans="1:7" ht="15.5" x14ac:dyDescent="0.35">
      <c r="A60" s="15" t="s">
        <v>10397</v>
      </c>
      <c r="B60" s="11" t="s">
        <v>10967</v>
      </c>
      <c r="C60" s="12">
        <v>1.3428461761738201E-3</v>
      </c>
      <c r="D60" s="12">
        <v>7.1772812864462996E-3</v>
      </c>
      <c r="E60" s="13">
        <v>1.57466063348416</v>
      </c>
      <c r="F60" s="13">
        <v>10.413173932601399</v>
      </c>
      <c r="G60" s="17" t="s">
        <v>10968</v>
      </c>
    </row>
    <row r="61" spans="1:7" ht="15.5" x14ac:dyDescent="0.35">
      <c r="A61" s="15" t="s">
        <v>10389</v>
      </c>
      <c r="B61" s="11" t="s">
        <v>10969</v>
      </c>
      <c r="C61" s="12">
        <v>1.5189758546113299E-3</v>
      </c>
      <c r="D61" s="12">
        <v>7.9810595750764903E-3</v>
      </c>
      <c r="E61" s="13">
        <v>1.8880456128034599</v>
      </c>
      <c r="F61" s="13">
        <v>12.252885393907601</v>
      </c>
      <c r="G61" s="17" t="s">
        <v>10970</v>
      </c>
    </row>
    <row r="62" spans="1:7" ht="15.5" x14ac:dyDescent="0.35">
      <c r="A62" s="15" t="s">
        <v>10394</v>
      </c>
      <c r="B62" s="11" t="s">
        <v>10971</v>
      </c>
      <c r="C62" s="12">
        <v>1.8017150706998301E-3</v>
      </c>
      <c r="D62" s="12">
        <v>9.3088611986158094E-3</v>
      </c>
      <c r="E62" s="13">
        <v>2.6407234412339702</v>
      </c>
      <c r="F62" s="13">
        <v>16.6867743386737</v>
      </c>
      <c r="G62" s="17" t="s">
        <v>10972</v>
      </c>
    </row>
    <row r="63" spans="1:7" ht="15.5" x14ac:dyDescent="0.35">
      <c r="A63" s="15" t="s">
        <v>10418</v>
      </c>
      <c r="B63" s="11" t="s">
        <v>10419</v>
      </c>
      <c r="C63" s="12">
        <v>1.9491667011896901E-3</v>
      </c>
      <c r="D63" s="12">
        <v>9.7458335059484695E-3</v>
      </c>
      <c r="E63" s="13">
        <v>2.2881501273845699</v>
      </c>
      <c r="F63" s="13">
        <v>14.2788652680222</v>
      </c>
      <c r="G63" s="17" t="s">
        <v>10420</v>
      </c>
    </row>
    <row r="64" spans="1:7" ht="15.5" x14ac:dyDescent="0.35">
      <c r="A64" s="15" t="s">
        <v>10421</v>
      </c>
      <c r="B64" s="11" t="s">
        <v>10419</v>
      </c>
      <c r="C64" s="12">
        <v>1.9491667011896901E-3</v>
      </c>
      <c r="D64" s="12">
        <v>9.7458335059484695E-3</v>
      </c>
      <c r="E64" s="13">
        <v>2.2881501273845699</v>
      </c>
      <c r="F64" s="13">
        <v>14.2788652680222</v>
      </c>
      <c r="G64" s="17" t="s">
        <v>10422</v>
      </c>
    </row>
    <row r="65" spans="1:7" ht="15.5" x14ac:dyDescent="0.35">
      <c r="A65" s="15" t="s">
        <v>10424</v>
      </c>
      <c r="B65" s="11" t="s">
        <v>10425</v>
      </c>
      <c r="C65" s="12">
        <v>2.3968224036259901E-3</v>
      </c>
      <c r="D65" s="12">
        <v>1.17938880178421E-2</v>
      </c>
      <c r="E65" s="13">
        <v>2.4709063692114501</v>
      </c>
      <c r="F65" s="13">
        <v>14.9084888805458</v>
      </c>
      <c r="G65" s="17" t="s">
        <v>10426</v>
      </c>
    </row>
    <row r="66" spans="1:7" ht="15.5" x14ac:dyDescent="0.35">
      <c r="A66" s="15" t="s">
        <v>10396</v>
      </c>
      <c r="B66" s="11" t="s">
        <v>10973</v>
      </c>
      <c r="C66" s="12">
        <v>2.43789795978816E-3</v>
      </c>
      <c r="D66" s="12">
        <v>1.18085682427239E-2</v>
      </c>
      <c r="E66" s="13">
        <v>1.8392328704757499</v>
      </c>
      <c r="F66" s="13">
        <v>11.0659636231207</v>
      </c>
      <c r="G66" s="17" t="s">
        <v>10974</v>
      </c>
    </row>
    <row r="67" spans="1:7" ht="15.5" x14ac:dyDescent="0.35">
      <c r="A67" s="15" t="s">
        <v>10423</v>
      </c>
      <c r="B67" s="11" t="s">
        <v>10975</v>
      </c>
      <c r="C67" s="12">
        <v>2.6865132531414E-3</v>
      </c>
      <c r="D67" s="12">
        <v>1.2812601668828199E-2</v>
      </c>
      <c r="E67" s="13">
        <v>1.62685948251306</v>
      </c>
      <c r="F67" s="13">
        <v>9.6302127885804794</v>
      </c>
      <c r="G67" s="17" t="s">
        <v>10976</v>
      </c>
    </row>
    <row r="68" spans="1:7" ht="15.5" x14ac:dyDescent="0.35">
      <c r="A68" s="15" t="s">
        <v>10429</v>
      </c>
      <c r="B68" s="11" t="s">
        <v>10430</v>
      </c>
      <c r="C68" s="12">
        <v>2.84807258790156E-3</v>
      </c>
      <c r="D68" s="12">
        <v>1.33773106401437E-2</v>
      </c>
      <c r="E68" s="13">
        <v>2.01651970389723</v>
      </c>
      <c r="F68" s="13">
        <v>11.819049444802801</v>
      </c>
      <c r="G68" s="17" t="s">
        <v>10431</v>
      </c>
    </row>
    <row r="69" spans="1:7" ht="15.5" x14ac:dyDescent="0.35">
      <c r="A69" s="15" t="s">
        <v>10417</v>
      </c>
      <c r="B69" s="11" t="s">
        <v>10977</v>
      </c>
      <c r="C69" s="12">
        <v>3.1153334690827801E-3</v>
      </c>
      <c r="D69" s="12">
        <v>1.4414229483815801E-2</v>
      </c>
      <c r="E69" s="13">
        <v>1.5506419673006799</v>
      </c>
      <c r="F69" s="13">
        <v>8.9494046360137407</v>
      </c>
      <c r="G69" s="17" t="s">
        <v>10978</v>
      </c>
    </row>
    <row r="70" spans="1:7" ht="15.5" x14ac:dyDescent="0.35">
      <c r="A70" s="15" t="s">
        <v>10432</v>
      </c>
      <c r="B70" s="11" t="s">
        <v>10433</v>
      </c>
      <c r="C70" s="12">
        <v>3.3402862897444299E-3</v>
      </c>
      <c r="D70" s="12">
        <v>1.52277757326584E-2</v>
      </c>
      <c r="E70" s="13">
        <v>2.0477693144722502</v>
      </c>
      <c r="F70" s="13">
        <v>11.6757637614499</v>
      </c>
      <c r="G70" s="17" t="s">
        <v>10434</v>
      </c>
    </row>
    <row r="71" spans="1:7" ht="15.5" x14ac:dyDescent="0.35">
      <c r="A71" s="15" t="s">
        <v>10413</v>
      </c>
      <c r="B71" s="11" t="s">
        <v>10979</v>
      </c>
      <c r="C71" s="12">
        <v>3.3909479564211398E-3</v>
      </c>
      <c r="D71" s="12">
        <v>1.5234693717254401E-2</v>
      </c>
      <c r="E71" s="13">
        <v>2.43727335015625</v>
      </c>
      <c r="F71" s="13">
        <v>13.8599101711995</v>
      </c>
      <c r="G71" s="17" t="s">
        <v>10980</v>
      </c>
    </row>
    <row r="72" spans="1:7" ht="15.5" x14ac:dyDescent="0.35">
      <c r="A72" s="15" t="s">
        <v>10393</v>
      </c>
      <c r="B72" s="11" t="s">
        <v>10981</v>
      </c>
      <c r="C72" s="12">
        <v>3.5294097325199599E-3</v>
      </c>
      <c r="D72" s="12">
        <v>1.5630243101159801E-2</v>
      </c>
      <c r="E72" s="13">
        <v>2.1923337371478202</v>
      </c>
      <c r="F72" s="13">
        <v>12.3792856918335</v>
      </c>
      <c r="G72" s="17" t="s">
        <v>10982</v>
      </c>
    </row>
    <row r="73" spans="1:7" ht="15.5" x14ac:dyDescent="0.35">
      <c r="A73" s="15" t="s">
        <v>10414</v>
      </c>
      <c r="B73" s="11" t="s">
        <v>10983</v>
      </c>
      <c r="C73" s="12">
        <v>4.1341160394473301E-3</v>
      </c>
      <c r="D73" s="12">
        <v>1.80503658060376E-2</v>
      </c>
      <c r="E73" s="13">
        <v>1.30767384996424</v>
      </c>
      <c r="F73" s="13">
        <v>7.1771440586293203</v>
      </c>
      <c r="G73" s="17" t="s">
        <v>10984</v>
      </c>
    </row>
    <row r="74" spans="1:7" ht="15.5" x14ac:dyDescent="0.35">
      <c r="A74" s="15" t="s">
        <v>10412</v>
      </c>
      <c r="B74" s="11" t="s">
        <v>10985</v>
      </c>
      <c r="C74" s="12">
        <v>4.7808126033753902E-3</v>
      </c>
      <c r="D74" s="12">
        <v>2.05840542645329E-2</v>
      </c>
      <c r="E74" s="13">
        <v>1.9465607313887601</v>
      </c>
      <c r="F74" s="13">
        <v>10.4007557451202</v>
      </c>
      <c r="G74" s="17" t="s">
        <v>10986</v>
      </c>
    </row>
    <row r="75" spans="1:7" ht="15.5" x14ac:dyDescent="0.35">
      <c r="A75" s="15" t="s">
        <v>10438</v>
      </c>
      <c r="B75" s="11" t="s">
        <v>10439</v>
      </c>
      <c r="C75" s="12">
        <v>5.6167156884814199E-3</v>
      </c>
      <c r="D75" s="12">
        <v>2.3851806348345699E-2</v>
      </c>
      <c r="E75" s="13">
        <v>2.2233811386353701</v>
      </c>
      <c r="F75" s="13">
        <v>11.5215792542706</v>
      </c>
      <c r="G75" s="17" t="s">
        <v>10440</v>
      </c>
    </row>
    <row r="76" spans="1:7" ht="15.5" x14ac:dyDescent="0.35">
      <c r="A76" s="15" t="s">
        <v>10405</v>
      </c>
      <c r="B76" s="11" t="s">
        <v>10987</v>
      </c>
      <c r="C76" s="12">
        <v>5.7724705571003598E-3</v>
      </c>
      <c r="D76" s="12">
        <v>2.4181971252717701E-2</v>
      </c>
      <c r="E76" s="13">
        <v>1.69059998121432</v>
      </c>
      <c r="F76" s="13">
        <v>8.7144598444640096</v>
      </c>
      <c r="G76" s="17" t="s">
        <v>10988</v>
      </c>
    </row>
    <row r="77" spans="1:7" ht="15.5" x14ac:dyDescent="0.35">
      <c r="A77" s="15" t="s">
        <v>10435</v>
      </c>
      <c r="B77" s="11" t="s">
        <v>10989</v>
      </c>
      <c r="C77" s="12">
        <v>5.9003935170242596E-3</v>
      </c>
      <c r="D77" s="12">
        <v>2.4388293203700201E-2</v>
      </c>
      <c r="E77" s="13">
        <v>1.7144002641384799</v>
      </c>
      <c r="F77" s="13">
        <v>8.7995643527407807</v>
      </c>
      <c r="G77" s="17" t="s">
        <v>10990</v>
      </c>
    </row>
    <row r="78" spans="1:7" ht="15.5" x14ac:dyDescent="0.35">
      <c r="A78" s="15" t="s">
        <v>10416</v>
      </c>
      <c r="B78" s="11" t="s">
        <v>10991</v>
      </c>
      <c r="C78" s="12">
        <v>6.3160173263800499E-3</v>
      </c>
      <c r="D78" s="12">
        <v>2.5718613717155302E-2</v>
      </c>
      <c r="E78" s="13">
        <v>1.47342711883991</v>
      </c>
      <c r="F78" s="13">
        <v>7.4624168796025598</v>
      </c>
      <c r="G78" s="17" t="s">
        <v>10992</v>
      </c>
    </row>
    <row r="79" spans="1:7" ht="15.5" x14ac:dyDescent="0.35">
      <c r="A79" s="15" t="s">
        <v>10427</v>
      </c>
      <c r="B79" s="11" t="s">
        <v>10993</v>
      </c>
      <c r="C79" s="12">
        <v>6.3881717942611497E-3</v>
      </c>
      <c r="D79" s="12">
        <v>2.5718613717155302E-2</v>
      </c>
      <c r="E79" s="13">
        <v>2.3084942859052302</v>
      </c>
      <c r="F79" s="13">
        <v>11.6655306938869</v>
      </c>
      <c r="G79" s="17" t="s">
        <v>10994</v>
      </c>
    </row>
    <row r="80" spans="1:7" ht="15.5" x14ac:dyDescent="0.35">
      <c r="A80" s="15" t="s">
        <v>10442</v>
      </c>
      <c r="B80" s="11">
        <v>42979</v>
      </c>
      <c r="C80" s="12">
        <v>7.2034016432602098E-3</v>
      </c>
      <c r="D80" s="12">
        <v>2.8628903966803398E-2</v>
      </c>
      <c r="E80" s="13">
        <v>3.7483741599826499</v>
      </c>
      <c r="F80" s="13">
        <v>18.491486580702801</v>
      </c>
      <c r="G80" s="17" t="s">
        <v>10443</v>
      </c>
    </row>
    <row r="81" spans="1:7" ht="15.5" x14ac:dyDescent="0.35">
      <c r="A81" s="15" t="s">
        <v>10446</v>
      </c>
      <c r="B81" s="11">
        <v>45231</v>
      </c>
      <c r="C81" s="12">
        <v>8.0643325955372294E-3</v>
      </c>
      <c r="D81" s="12">
        <v>3.1447079425139302E-2</v>
      </c>
      <c r="E81" s="13">
        <v>3.05476035567122</v>
      </c>
      <c r="F81" s="13">
        <v>14.7248745512788</v>
      </c>
      <c r="G81" s="17" t="s">
        <v>10447</v>
      </c>
    </row>
    <row r="82" spans="1:7" ht="15.5" x14ac:dyDescent="0.35">
      <c r="A82" s="15" t="s">
        <v>10480</v>
      </c>
      <c r="B82" s="11">
        <v>46357</v>
      </c>
      <c r="C82" s="12">
        <v>8.11537533551983E-3</v>
      </c>
      <c r="D82" s="12">
        <v>3.1447079425139302E-2</v>
      </c>
      <c r="E82" s="13">
        <v>2.85664704059498</v>
      </c>
      <c r="F82" s="13">
        <v>13.7518840760423</v>
      </c>
      <c r="G82" s="17" t="s">
        <v>10995</v>
      </c>
    </row>
    <row r="83" spans="1:7" ht="15.5" x14ac:dyDescent="0.35">
      <c r="A83" s="15" t="s">
        <v>10456</v>
      </c>
      <c r="B83" s="11" t="s">
        <v>10457</v>
      </c>
      <c r="C83" s="12">
        <v>8.3147802081827201E-3</v>
      </c>
      <c r="D83" s="12">
        <v>3.1821998327612899E-2</v>
      </c>
      <c r="E83" s="13">
        <v>1.52618848159636</v>
      </c>
      <c r="F83" s="13">
        <v>7.3100164095675897</v>
      </c>
      <c r="G83" s="17" t="s">
        <v>10458</v>
      </c>
    </row>
    <row r="84" spans="1:7" ht="15.5" x14ac:dyDescent="0.35">
      <c r="A84" s="15" t="s">
        <v>10428</v>
      </c>
      <c r="B84" s="11" t="s">
        <v>10996</v>
      </c>
      <c r="C84" s="12">
        <v>9.3889131187232903E-3</v>
      </c>
      <c r="D84" s="12">
        <v>3.51505098079955E-2</v>
      </c>
      <c r="E84" s="13">
        <v>1.7206975920679799</v>
      </c>
      <c r="F84" s="13">
        <v>8.0326047922264401</v>
      </c>
      <c r="G84" s="17" t="s">
        <v>10997</v>
      </c>
    </row>
    <row r="85" spans="1:7" ht="15.5" x14ac:dyDescent="0.35">
      <c r="A85" s="15" t="s">
        <v>10437</v>
      </c>
      <c r="B85" s="11" t="s">
        <v>10998</v>
      </c>
      <c r="C85" s="12">
        <v>9.4112655292375204E-3</v>
      </c>
      <c r="D85" s="12">
        <v>3.51505098079955E-2</v>
      </c>
      <c r="E85" s="13">
        <v>1.89525777681096</v>
      </c>
      <c r="F85" s="13">
        <v>8.8429844169309195</v>
      </c>
      <c r="G85" s="17" t="s">
        <v>10999</v>
      </c>
    </row>
    <row r="86" spans="1:7" ht="15.5" x14ac:dyDescent="0.35">
      <c r="A86" s="15" t="s">
        <v>10451</v>
      </c>
      <c r="B86" s="11" t="s">
        <v>10452</v>
      </c>
      <c r="C86" s="12">
        <v>9.5604585933380202E-3</v>
      </c>
      <c r="D86" s="12">
        <v>3.5282644808747397E-2</v>
      </c>
      <c r="E86" s="13">
        <v>2.3190922992693799</v>
      </c>
      <c r="F86" s="13">
        <v>10.7840565157444</v>
      </c>
      <c r="G86" s="17" t="s">
        <v>10453</v>
      </c>
    </row>
    <row r="87" spans="1:7" ht="15.5" x14ac:dyDescent="0.35">
      <c r="A87" s="15" t="s">
        <v>10450</v>
      </c>
      <c r="B87" s="11" t="s">
        <v>11000</v>
      </c>
      <c r="C87" s="12">
        <v>1.00543420724681E-2</v>
      </c>
      <c r="D87" s="12">
        <v>3.6418085753370903E-2</v>
      </c>
      <c r="E87" s="13">
        <v>1.4709424606095101</v>
      </c>
      <c r="F87" s="13">
        <v>6.7659685992725898</v>
      </c>
      <c r="G87" s="17" t="s">
        <v>11001</v>
      </c>
    </row>
    <row r="88" spans="1:7" ht="15.5" x14ac:dyDescent="0.35">
      <c r="A88" s="15" t="s">
        <v>10461</v>
      </c>
      <c r="B88" s="11" t="s">
        <v>10462</v>
      </c>
      <c r="C88" s="12">
        <v>1.01030818541609E-2</v>
      </c>
      <c r="D88" s="12">
        <v>3.6418085753370903E-2</v>
      </c>
      <c r="E88" s="13">
        <v>1.5412196024351601</v>
      </c>
      <c r="F88" s="13">
        <v>7.0817727113493696</v>
      </c>
      <c r="G88" s="17" t="s">
        <v>10463</v>
      </c>
    </row>
    <row r="89" spans="1:7" ht="15.5" x14ac:dyDescent="0.35">
      <c r="A89" s="15" t="s">
        <v>10415</v>
      </c>
      <c r="B89" s="11" t="s">
        <v>11002</v>
      </c>
      <c r="C89" s="12">
        <v>1.2259858416968901E-2</v>
      </c>
      <c r="D89" s="12">
        <v>4.36845529800041E-2</v>
      </c>
      <c r="E89" s="13">
        <v>1.5894493982664999</v>
      </c>
      <c r="F89" s="13">
        <v>6.9958421539119602</v>
      </c>
      <c r="G89" s="17" t="s">
        <v>11003</v>
      </c>
    </row>
    <row r="90" spans="1:7" ht="15.5" x14ac:dyDescent="0.35">
      <c r="A90" s="15" t="s">
        <v>10464</v>
      </c>
      <c r="B90" s="11" t="s">
        <v>10465</v>
      </c>
      <c r="C90" s="12">
        <v>1.24435601874239E-2</v>
      </c>
      <c r="D90" s="12">
        <v>4.3835268842061702E-2</v>
      </c>
      <c r="E90" s="13">
        <v>1.72563979334374</v>
      </c>
      <c r="F90" s="13">
        <v>7.5696087625541004</v>
      </c>
      <c r="G90" s="17" t="s">
        <v>11004</v>
      </c>
    </row>
    <row r="91" spans="1:7" ht="15.5" x14ac:dyDescent="0.35">
      <c r="A91" s="15" t="s">
        <v>10455</v>
      </c>
      <c r="B91" s="11" t="s">
        <v>11005</v>
      </c>
      <c r="C91" s="12">
        <v>1.27121159316322E-2</v>
      </c>
      <c r="D91" s="12">
        <v>4.4278156615797697E-2</v>
      </c>
      <c r="E91" s="13">
        <v>1.46952485220056</v>
      </c>
      <c r="F91" s="13">
        <v>6.4147694879535697</v>
      </c>
      <c r="G91" s="17" t="s">
        <v>11006</v>
      </c>
    </row>
    <row r="92" spans="1:7" ht="15.5" x14ac:dyDescent="0.35">
      <c r="A92" s="15" t="s">
        <v>10466</v>
      </c>
      <c r="B92" s="11" t="s">
        <v>10467</v>
      </c>
      <c r="C92" s="12">
        <v>1.33818850575289E-2</v>
      </c>
      <c r="D92" s="12">
        <v>4.6093159642599697E-2</v>
      </c>
      <c r="E92" s="13">
        <v>1.6955018907270401</v>
      </c>
      <c r="F92" s="13">
        <v>7.3141465078407499</v>
      </c>
      <c r="G92" s="17" t="s">
        <v>10468</v>
      </c>
    </row>
    <row r="93" spans="1:7" ht="15.5" x14ac:dyDescent="0.35">
      <c r="A93" s="15" t="s">
        <v>10436</v>
      </c>
      <c r="B93" s="11" t="s">
        <v>11007</v>
      </c>
      <c r="C93" s="12">
        <v>1.39059453385221E-2</v>
      </c>
      <c r="D93" s="12">
        <v>4.7371901702657898E-2</v>
      </c>
      <c r="E93" s="13">
        <v>1.4906339832520901</v>
      </c>
      <c r="F93" s="13">
        <v>6.3731143806637798</v>
      </c>
      <c r="G93" s="17" t="s">
        <v>11008</v>
      </c>
    </row>
    <row r="94" spans="1:7" ht="15.5" x14ac:dyDescent="0.35">
      <c r="A94" s="15" t="s">
        <v>10441</v>
      </c>
      <c r="B94" s="11" t="s">
        <v>11009</v>
      </c>
      <c r="C94" s="12">
        <v>1.4720344116689901E-2</v>
      </c>
      <c r="D94" s="12">
        <v>4.9601159523629201E-2</v>
      </c>
      <c r="E94" s="13">
        <v>1.5550643964199899</v>
      </c>
      <c r="F94" s="13">
        <v>6.5600777039526497</v>
      </c>
      <c r="G94" s="17" t="s">
        <v>11010</v>
      </c>
    </row>
    <row r="95" spans="1:7" ht="15.5" x14ac:dyDescent="0.35">
      <c r="A95" s="15" t="s">
        <v>10471</v>
      </c>
      <c r="B95" s="11" t="s">
        <v>10472</v>
      </c>
      <c r="C95" s="12">
        <v>1.52116401488322E-2</v>
      </c>
      <c r="D95" s="12">
        <v>5.0705467162774298E-2</v>
      </c>
      <c r="E95" s="13">
        <v>1.6433294412660999</v>
      </c>
      <c r="F95" s="13">
        <v>6.8784747491797296</v>
      </c>
      <c r="G95" s="17" t="s">
        <v>10473</v>
      </c>
    </row>
    <row r="96" spans="1:7" ht="15.5" x14ac:dyDescent="0.35">
      <c r="A96" s="15" t="s">
        <v>10477</v>
      </c>
      <c r="B96" s="11" t="s">
        <v>10478</v>
      </c>
      <c r="C96" s="12">
        <v>1.7812402623555199E-2</v>
      </c>
      <c r="D96" s="12">
        <v>5.8743029928746103E-2</v>
      </c>
      <c r="E96" s="13">
        <v>1.5805311359515199</v>
      </c>
      <c r="F96" s="13">
        <v>6.3661585959977698</v>
      </c>
      <c r="G96" s="17" t="s">
        <v>10479</v>
      </c>
    </row>
    <row r="97" spans="1:7" ht="15.5" x14ac:dyDescent="0.35">
      <c r="A97" s="15" t="s">
        <v>10481</v>
      </c>
      <c r="B97" s="11" t="s">
        <v>10482</v>
      </c>
      <c r="C97" s="12">
        <v>1.86980549463652E-2</v>
      </c>
      <c r="D97" s="12">
        <v>6.1014705614454899E-2</v>
      </c>
      <c r="E97" s="13">
        <v>1.4985601055625299</v>
      </c>
      <c r="F97" s="13">
        <v>5.9632738376961996</v>
      </c>
      <c r="G97" s="17" t="s">
        <v>10483</v>
      </c>
    </row>
    <row r="98" spans="1:7" ht="15.5" x14ac:dyDescent="0.35">
      <c r="A98" s="15" t="s">
        <v>10460</v>
      </c>
      <c r="B98" s="11" t="s">
        <v>11011</v>
      </c>
      <c r="C98" s="12">
        <v>1.8926115123437899E-2</v>
      </c>
      <c r="D98" s="12">
        <v>6.1115580086101497E-2</v>
      </c>
      <c r="E98" s="13">
        <v>1.3880774775904201</v>
      </c>
      <c r="F98" s="13">
        <v>5.5067984007059696</v>
      </c>
      <c r="G98" s="17" t="s">
        <v>11012</v>
      </c>
    </row>
    <row r="99" spans="1:7" ht="15.5" x14ac:dyDescent="0.35">
      <c r="A99" s="15" t="s">
        <v>10488</v>
      </c>
      <c r="B99" s="11" t="s">
        <v>10489</v>
      </c>
      <c r="C99" s="12">
        <v>2.0216331549267601E-2</v>
      </c>
      <c r="D99" s="12">
        <v>6.4608894641989406E-2</v>
      </c>
      <c r="E99" s="13">
        <v>1.5310469638433499</v>
      </c>
      <c r="F99" s="13">
        <v>5.9730191811812299</v>
      </c>
      <c r="G99" s="17" t="s">
        <v>10490</v>
      </c>
    </row>
    <row r="100" spans="1:7" ht="15.5" x14ac:dyDescent="0.35">
      <c r="A100" s="15" t="s">
        <v>10484</v>
      </c>
      <c r="B100" s="11" t="s">
        <v>10485</v>
      </c>
      <c r="C100" s="12">
        <v>2.04986403308672E-2</v>
      </c>
      <c r="D100" s="12">
        <v>6.4842637781314605E-2</v>
      </c>
      <c r="E100" s="13">
        <v>1.5954882658910201</v>
      </c>
      <c r="F100" s="13">
        <v>6.20229585219914</v>
      </c>
      <c r="G100" s="17" t="s">
        <v>10486</v>
      </c>
    </row>
    <row r="101" spans="1:7" ht="15.5" x14ac:dyDescent="0.35">
      <c r="A101" s="15" t="s">
        <v>10475</v>
      </c>
      <c r="B101" s="11">
        <v>45236</v>
      </c>
      <c r="C101" s="12">
        <v>2.36168671227725E-2</v>
      </c>
      <c r="D101" s="12">
        <v>7.3951806142014895E-2</v>
      </c>
      <c r="E101" s="13">
        <v>3.9964471403812798</v>
      </c>
      <c r="F101" s="13">
        <v>14.9698681739179</v>
      </c>
      <c r="G101" s="17" t="s">
        <v>10476</v>
      </c>
    </row>
    <row r="102" spans="1:7" ht="15.5" x14ac:dyDescent="0.35">
      <c r="A102" s="15" t="s">
        <v>10444</v>
      </c>
      <c r="B102" s="11" t="s">
        <v>11013</v>
      </c>
      <c r="C102" s="12">
        <v>2.4290738279629801E-2</v>
      </c>
      <c r="D102" s="12">
        <v>7.4738879764730801E-2</v>
      </c>
      <c r="E102" s="13">
        <v>1.7428788867145</v>
      </c>
      <c r="F102" s="13">
        <v>6.4794313695488803</v>
      </c>
      <c r="G102" s="17" t="s">
        <v>11014</v>
      </c>
    </row>
    <row r="103" spans="1:7" ht="15.5" x14ac:dyDescent="0.35">
      <c r="A103" s="15" t="s">
        <v>10448</v>
      </c>
      <c r="B103" s="11">
        <v>45200</v>
      </c>
      <c r="C103" s="12">
        <v>2.43504092136703E-2</v>
      </c>
      <c r="D103" s="12">
        <v>7.4738879764730801E-2</v>
      </c>
      <c r="E103" s="13">
        <v>2.5627126559476898</v>
      </c>
      <c r="F103" s="13">
        <v>9.5210070350551206</v>
      </c>
      <c r="G103" s="17" t="s">
        <v>11015</v>
      </c>
    </row>
    <row r="104" spans="1:7" ht="15.5" x14ac:dyDescent="0.35">
      <c r="A104" s="15" t="s">
        <v>10487</v>
      </c>
      <c r="B104" s="11" t="s">
        <v>11016</v>
      </c>
      <c r="C104" s="12">
        <v>2.8580471485441301E-2</v>
      </c>
      <c r="D104" s="12">
        <v>8.6006468528675606E-2</v>
      </c>
      <c r="E104" s="13">
        <v>1.4259234972677499</v>
      </c>
      <c r="F104" s="13">
        <v>5.0692031056228304</v>
      </c>
      <c r="G104" s="17" t="s">
        <v>11017</v>
      </c>
    </row>
    <row r="105" spans="1:7" ht="15.5" x14ac:dyDescent="0.35">
      <c r="A105" s="15" t="s">
        <v>10496</v>
      </c>
      <c r="B105" s="11" t="s">
        <v>10497</v>
      </c>
      <c r="C105" s="12">
        <v>2.8590633679295499E-2</v>
      </c>
      <c r="D105" s="12">
        <v>8.6006468528675606E-2</v>
      </c>
      <c r="E105" s="13">
        <v>1.56654323676758</v>
      </c>
      <c r="F105" s="13">
        <v>5.5685538167092199</v>
      </c>
      <c r="G105" s="17" t="s">
        <v>10498</v>
      </c>
    </row>
    <row r="106" spans="1:7" ht="15.5" x14ac:dyDescent="0.35">
      <c r="A106" s="15" t="s">
        <v>10492</v>
      </c>
      <c r="B106" s="11">
        <v>11293</v>
      </c>
      <c r="C106" s="12">
        <v>2.8853782990265298E-2</v>
      </c>
      <c r="D106" s="12">
        <v>8.6006468528675606E-2</v>
      </c>
      <c r="E106" s="13">
        <v>2.2212581344902298</v>
      </c>
      <c r="F106" s="13">
        <v>7.8755021876094498</v>
      </c>
      <c r="G106" s="17" t="s">
        <v>10493</v>
      </c>
    </row>
    <row r="107" spans="1:7" ht="15.5" x14ac:dyDescent="0.35">
      <c r="A107" s="15" t="s">
        <v>10445</v>
      </c>
      <c r="B107" s="11" t="s">
        <v>11018</v>
      </c>
      <c r="C107" s="12">
        <v>2.9815260755690898E-2</v>
      </c>
      <c r="D107" s="12">
        <v>8.80260079453732E-2</v>
      </c>
      <c r="E107" s="13">
        <v>1.8094844976878399</v>
      </c>
      <c r="F107" s="13">
        <v>6.35623936531998</v>
      </c>
      <c r="G107" s="17" t="s">
        <v>11019</v>
      </c>
    </row>
    <row r="108" spans="1:7" ht="15.5" x14ac:dyDescent="0.35">
      <c r="A108" s="15" t="s">
        <v>10491</v>
      </c>
      <c r="B108" s="11" t="s">
        <v>11020</v>
      </c>
      <c r="C108" s="12">
        <v>3.13284847463133E-2</v>
      </c>
      <c r="D108" s="12">
        <v>9.1621040295822104E-2</v>
      </c>
      <c r="E108" s="13">
        <v>1.2920912642340601</v>
      </c>
      <c r="F108" s="13">
        <v>4.4748060498336999</v>
      </c>
      <c r="G108" s="17" t="s">
        <v>11021</v>
      </c>
    </row>
    <row r="109" spans="1:7" ht="15.5" x14ac:dyDescent="0.35">
      <c r="A109" s="15" t="s">
        <v>10449</v>
      </c>
      <c r="B109" s="11" t="s">
        <v>11022</v>
      </c>
      <c r="C109" s="12">
        <v>3.8453690500876603E-2</v>
      </c>
      <c r="D109" s="12">
        <v>0.111407888367025</v>
      </c>
      <c r="E109" s="13">
        <v>1.39527972027972</v>
      </c>
      <c r="F109" s="13">
        <v>4.5462407578745196</v>
      </c>
      <c r="G109" s="17" t="s">
        <v>11023</v>
      </c>
    </row>
    <row r="110" spans="1:7" ht="15.5" x14ac:dyDescent="0.35">
      <c r="A110" s="15" t="s">
        <v>10474</v>
      </c>
      <c r="B110" s="11" t="s">
        <v>11024</v>
      </c>
      <c r="C110" s="12">
        <v>3.89261305612848E-2</v>
      </c>
      <c r="D110" s="12">
        <v>0.11173241179628</v>
      </c>
      <c r="E110" s="13">
        <v>1.4247298624754401</v>
      </c>
      <c r="F110" s="13">
        <v>4.6248006712494503</v>
      </c>
      <c r="G110" s="17" t="s">
        <v>11025</v>
      </c>
    </row>
    <row r="111" spans="1:7" ht="15.5" x14ac:dyDescent="0.35">
      <c r="A111" s="15" t="s">
        <v>10469</v>
      </c>
      <c r="B111" s="11" t="s">
        <v>11026</v>
      </c>
      <c r="C111" s="12">
        <v>4.2015969727606198E-2</v>
      </c>
      <c r="D111" s="12">
        <v>0.11949495977576099</v>
      </c>
      <c r="E111" s="13">
        <v>1.5520618363288401</v>
      </c>
      <c r="F111" s="13">
        <v>4.9195789410605899</v>
      </c>
      <c r="G111" s="17" t="s">
        <v>11027</v>
      </c>
    </row>
    <row r="112" spans="1:7" ht="15.5" x14ac:dyDescent="0.35">
      <c r="A112" s="15" t="s">
        <v>10459</v>
      </c>
      <c r="B112" s="11" t="s">
        <v>11028</v>
      </c>
      <c r="C112" s="12">
        <v>4.2980921169098601E-2</v>
      </c>
      <c r="D112" s="12">
        <v>0.121128050567459</v>
      </c>
      <c r="E112" s="13">
        <v>1.7114514036086901</v>
      </c>
      <c r="F112" s="13">
        <v>5.3859357795312901</v>
      </c>
      <c r="G112" s="17" t="s">
        <v>11029</v>
      </c>
    </row>
    <row r="113" spans="1:7" ht="15.5" x14ac:dyDescent="0.35">
      <c r="A113" s="15" t="s">
        <v>10501</v>
      </c>
      <c r="B113" s="11" t="s">
        <v>11030</v>
      </c>
      <c r="C113" s="12">
        <v>4.6461485102258102E-2</v>
      </c>
      <c r="D113" s="12">
        <v>0.129757300736036</v>
      </c>
      <c r="E113" s="13">
        <v>1.41390678215332</v>
      </c>
      <c r="F113" s="13">
        <v>4.3394659661390804</v>
      </c>
      <c r="G113" s="17" t="s">
        <v>11031</v>
      </c>
    </row>
    <row r="114" spans="1:7" ht="15.5" x14ac:dyDescent="0.35">
      <c r="A114" s="15" t="s">
        <v>10495</v>
      </c>
      <c r="B114" s="11" t="s">
        <v>11032</v>
      </c>
      <c r="C114" s="12">
        <v>4.8223135805635899E-2</v>
      </c>
      <c r="D114" s="12">
        <v>0.13347475089059899</v>
      </c>
      <c r="E114" s="13">
        <v>1.3167200271870301</v>
      </c>
      <c r="F114" s="13">
        <v>3.9921850145092699</v>
      </c>
      <c r="G114" s="17" t="s">
        <v>11033</v>
      </c>
    </row>
    <row r="115" spans="1:7" ht="15.5" x14ac:dyDescent="0.35">
      <c r="A115" s="15" t="s">
        <v>10503</v>
      </c>
      <c r="B115" s="11" t="s">
        <v>11034</v>
      </c>
      <c r="C115" s="12">
        <v>5.1003447798877603E-2</v>
      </c>
      <c r="D115" s="12">
        <v>0.139920962988071</v>
      </c>
      <c r="E115" s="13">
        <v>1.44787306029292</v>
      </c>
      <c r="F115" s="13">
        <v>4.3086704855872204</v>
      </c>
      <c r="G115" s="17" t="s">
        <v>11035</v>
      </c>
    </row>
    <row r="116" spans="1:7" ht="15.5" x14ac:dyDescent="0.35">
      <c r="A116" s="15" t="s">
        <v>10502</v>
      </c>
      <c r="B116" s="11" t="s">
        <v>11036</v>
      </c>
      <c r="C116" s="12">
        <v>5.3108909108248697E-2</v>
      </c>
      <c r="D116" s="12">
        <v>0.144418963364536</v>
      </c>
      <c r="E116" s="13">
        <v>1.47090848534535</v>
      </c>
      <c r="F116" s="13">
        <v>4.3177203374363398</v>
      </c>
      <c r="G116" s="17" t="s">
        <v>11037</v>
      </c>
    </row>
    <row r="117" spans="1:7" ht="15.5" x14ac:dyDescent="0.35">
      <c r="A117" s="15" t="s">
        <v>10510</v>
      </c>
      <c r="B117" s="11" t="s">
        <v>11038</v>
      </c>
      <c r="C117" s="12">
        <v>5.7434852307867899E-2</v>
      </c>
      <c r="D117" s="12">
        <v>0.154672530773453</v>
      </c>
      <c r="E117" s="13">
        <v>1.2917085036274401</v>
      </c>
      <c r="F117" s="13">
        <v>3.69054550264979</v>
      </c>
      <c r="G117" s="17" t="s">
        <v>11039</v>
      </c>
    </row>
    <row r="118" spans="1:7" ht="15.5" x14ac:dyDescent="0.35">
      <c r="A118" s="15" t="s">
        <v>10506</v>
      </c>
      <c r="B118" s="11">
        <v>45204</v>
      </c>
      <c r="C118" s="12">
        <v>5.7929070581431603E-2</v>
      </c>
      <c r="D118" s="12">
        <v>0.154672530773453</v>
      </c>
      <c r="E118" s="13">
        <v>3.3296512887156098</v>
      </c>
      <c r="F118" s="13">
        <v>9.4846313563271405</v>
      </c>
      <c r="G118" s="17" t="s">
        <v>10507</v>
      </c>
    </row>
    <row r="119" spans="1:7" ht="15.5" x14ac:dyDescent="0.35">
      <c r="A119" s="15" t="s">
        <v>10514</v>
      </c>
      <c r="B119" s="11" t="s">
        <v>10515</v>
      </c>
      <c r="C119" s="12">
        <v>5.8376406775787301E-2</v>
      </c>
      <c r="D119" s="12">
        <v>0.154672530773453</v>
      </c>
      <c r="E119" s="13">
        <v>1.71972042076954</v>
      </c>
      <c r="F119" s="13">
        <v>4.8854565178362597</v>
      </c>
      <c r="G119" s="17" t="s">
        <v>10516</v>
      </c>
    </row>
    <row r="120" spans="1:7" ht="15.5" x14ac:dyDescent="0.35">
      <c r="A120" s="15" t="s">
        <v>10512</v>
      </c>
      <c r="B120" s="11">
        <v>12389</v>
      </c>
      <c r="C120" s="12">
        <v>5.9658765941967298E-2</v>
      </c>
      <c r="D120" s="12">
        <v>0.156730656288219</v>
      </c>
      <c r="E120" s="13">
        <v>1.90356368143786</v>
      </c>
      <c r="F120" s="13">
        <v>5.3663633763113801</v>
      </c>
      <c r="G120" s="17" t="s">
        <v>10513</v>
      </c>
    </row>
    <row r="121" spans="1:7" ht="15.5" x14ac:dyDescent="0.35">
      <c r="A121" s="15" t="s">
        <v>10505</v>
      </c>
      <c r="B121" s="11" t="s">
        <v>11040</v>
      </c>
      <c r="C121" s="12">
        <v>6.7281743760912602E-2</v>
      </c>
      <c r="D121" s="12">
        <v>0.17527176946119999</v>
      </c>
      <c r="E121" s="13">
        <v>1.42869586859133</v>
      </c>
      <c r="F121" s="13">
        <v>3.8558591979602599</v>
      </c>
      <c r="G121" s="17" t="s">
        <v>11041</v>
      </c>
    </row>
    <row r="122" spans="1:7" ht="15.5" x14ac:dyDescent="0.35">
      <c r="A122" s="15" t="s">
        <v>10511</v>
      </c>
      <c r="B122" s="11" t="s">
        <v>11042</v>
      </c>
      <c r="C122" s="12">
        <v>7.0683104327662505E-2</v>
      </c>
      <c r="D122" s="12">
        <v>0.18259801951312801</v>
      </c>
      <c r="E122" s="13">
        <v>1.3473010330277899</v>
      </c>
      <c r="F122" s="13">
        <v>3.56973971621911</v>
      </c>
      <c r="G122" s="17" t="s">
        <v>11043</v>
      </c>
    </row>
    <row r="123" spans="1:7" ht="15.5" x14ac:dyDescent="0.35">
      <c r="A123" s="15" t="s">
        <v>10494</v>
      </c>
      <c r="B123" s="11">
        <v>46661</v>
      </c>
      <c r="C123" s="12">
        <v>7.3104074318793497E-2</v>
      </c>
      <c r="D123" s="12">
        <v>0.18729143007294199</v>
      </c>
      <c r="E123" s="13">
        <v>1.95921126473139</v>
      </c>
      <c r="F123" s="13">
        <v>5.1250442781311598</v>
      </c>
      <c r="G123" s="17" t="s">
        <v>11044</v>
      </c>
    </row>
    <row r="124" spans="1:7" ht="15.5" x14ac:dyDescent="0.35">
      <c r="A124" s="15" t="s">
        <v>10518</v>
      </c>
      <c r="B124" s="11" t="s">
        <v>11045</v>
      </c>
      <c r="C124" s="12">
        <v>7.3787950685157797E-2</v>
      </c>
      <c r="D124" s="12">
        <v>0.18749397305245</v>
      </c>
      <c r="E124" s="13">
        <v>1.3164219265664701</v>
      </c>
      <c r="F124" s="13">
        <v>3.43133251384931</v>
      </c>
      <c r="G124" s="17" t="s">
        <v>11046</v>
      </c>
    </row>
    <row r="125" spans="1:7" ht="15.5" x14ac:dyDescent="0.35">
      <c r="A125" s="15" t="s">
        <v>10526</v>
      </c>
      <c r="B125" s="11" t="s">
        <v>10527</v>
      </c>
      <c r="C125" s="12">
        <v>7.5978780799343004E-2</v>
      </c>
      <c r="D125" s="12">
        <v>0.19149123616094499</v>
      </c>
      <c r="E125" s="13">
        <v>1.52127609309885</v>
      </c>
      <c r="F125" s="13">
        <v>3.9207866663323099</v>
      </c>
      <c r="G125" s="17" t="s">
        <v>10528</v>
      </c>
    </row>
    <row r="126" spans="1:7" ht="15.5" x14ac:dyDescent="0.35">
      <c r="A126" s="15" t="s">
        <v>10508</v>
      </c>
      <c r="B126" s="11" t="s">
        <v>11047</v>
      </c>
      <c r="C126" s="12">
        <v>8.1078422712573095E-2</v>
      </c>
      <c r="D126" s="12">
        <v>0.20269605678143199</v>
      </c>
      <c r="E126" s="13">
        <v>1.4739742753441301</v>
      </c>
      <c r="F126" s="13">
        <v>3.7031221888592398</v>
      </c>
      <c r="G126" s="17" t="s">
        <v>11048</v>
      </c>
    </row>
    <row r="127" spans="1:7" ht="15.5" x14ac:dyDescent="0.35">
      <c r="A127" s="15" t="s">
        <v>10500</v>
      </c>
      <c r="B127" s="11">
        <v>11628</v>
      </c>
      <c r="C127" s="12">
        <v>8.1745650821584803E-2</v>
      </c>
      <c r="D127" s="12">
        <v>0.20272921403753</v>
      </c>
      <c r="E127" s="13">
        <v>1.8319019735415301</v>
      </c>
      <c r="F127" s="13">
        <v>4.5873439020955002</v>
      </c>
      <c r="G127" s="17" t="s">
        <v>11049</v>
      </c>
    </row>
    <row r="128" spans="1:7" ht="15.5" x14ac:dyDescent="0.35">
      <c r="A128" s="15" t="s">
        <v>10509</v>
      </c>
      <c r="B128" s="11" t="s">
        <v>11050</v>
      </c>
      <c r="C128" s="12">
        <v>8.9711752402068301E-2</v>
      </c>
      <c r="D128" s="12">
        <v>0.220719390830485</v>
      </c>
      <c r="E128" s="13">
        <v>1.53769297600748</v>
      </c>
      <c r="F128" s="13">
        <v>3.7076138002946899</v>
      </c>
      <c r="G128" s="17" t="s">
        <v>11051</v>
      </c>
    </row>
    <row r="129" spans="1:7" ht="15.5" x14ac:dyDescent="0.35">
      <c r="A129" s="15" t="s">
        <v>10530</v>
      </c>
      <c r="B129" s="11">
        <v>47027</v>
      </c>
      <c r="C129" s="12">
        <v>9.1059352569440796E-2</v>
      </c>
      <c r="D129" s="12">
        <v>0.22227086060257201</v>
      </c>
      <c r="E129" s="13">
        <v>1.8502457357617801</v>
      </c>
      <c r="F129" s="13">
        <v>4.4336397969992403</v>
      </c>
      <c r="G129" s="17" t="s">
        <v>10531</v>
      </c>
    </row>
    <row r="130" spans="1:7" ht="15.5" x14ac:dyDescent="0.35">
      <c r="A130" s="15" t="s">
        <v>10532</v>
      </c>
      <c r="B130" s="11">
        <v>43282</v>
      </c>
      <c r="C130" s="12">
        <v>9.9354374680225094E-2</v>
      </c>
      <c r="D130" s="12">
        <v>0.24062387617867001</v>
      </c>
      <c r="E130" s="13">
        <v>2.1189599133261101</v>
      </c>
      <c r="F130" s="13">
        <v>4.8928104043217102</v>
      </c>
      <c r="G130" s="17" t="s">
        <v>10533</v>
      </c>
    </row>
    <row r="131" spans="1:7" ht="15.5" x14ac:dyDescent="0.35">
      <c r="A131" s="15" t="s">
        <v>10522</v>
      </c>
      <c r="B131" s="11" t="s">
        <v>10538</v>
      </c>
      <c r="C131" s="12">
        <v>0.103131616235294</v>
      </c>
      <c r="D131" s="12">
        <v>0.245929238714932</v>
      </c>
      <c r="E131" s="13">
        <v>1.3511159242866499</v>
      </c>
      <c r="F131" s="13">
        <v>3.0693966267789601</v>
      </c>
      <c r="G131" s="17" t="s">
        <v>11052</v>
      </c>
    </row>
    <row r="132" spans="1:7" ht="15.5" x14ac:dyDescent="0.35">
      <c r="A132" s="15" t="s">
        <v>10537</v>
      </c>
      <c r="B132" s="11" t="s">
        <v>10538</v>
      </c>
      <c r="C132" s="12">
        <v>0.103131616235294</v>
      </c>
      <c r="D132" s="12">
        <v>0.245929238714932</v>
      </c>
      <c r="E132" s="13">
        <v>1.3511159242866499</v>
      </c>
      <c r="F132" s="13">
        <v>3.0693966267789601</v>
      </c>
      <c r="G132" s="17" t="s">
        <v>10539</v>
      </c>
    </row>
    <row r="133" spans="1:7" ht="15.5" x14ac:dyDescent="0.35">
      <c r="A133" s="15" t="s">
        <v>10520</v>
      </c>
      <c r="B133" s="11" t="s">
        <v>11053</v>
      </c>
      <c r="C133" s="12">
        <v>0.10540328863264301</v>
      </c>
      <c r="D133" s="12">
        <v>0.24942762958869799</v>
      </c>
      <c r="E133" s="13">
        <v>1.40298985829079</v>
      </c>
      <c r="F133" s="13">
        <v>3.1566730845498201</v>
      </c>
      <c r="G133" s="17" t="s">
        <v>11054</v>
      </c>
    </row>
    <row r="134" spans="1:7" ht="15.5" x14ac:dyDescent="0.35">
      <c r="A134" s="15" t="s">
        <v>10517</v>
      </c>
      <c r="B134" s="11" t="s">
        <v>11055</v>
      </c>
      <c r="C134" s="12">
        <v>0.108699513359797</v>
      </c>
      <c r="D134" s="12">
        <v>0.25527916016316099</v>
      </c>
      <c r="E134" s="13">
        <v>1.2982172989726199</v>
      </c>
      <c r="F134" s="13">
        <v>2.8809622373031298</v>
      </c>
      <c r="G134" s="17" t="s">
        <v>11056</v>
      </c>
    </row>
    <row r="135" spans="1:7" ht="15.5" x14ac:dyDescent="0.35">
      <c r="A135" s="15" t="s">
        <v>10542</v>
      </c>
      <c r="B135" s="11" t="s">
        <v>10543</v>
      </c>
      <c r="C135" s="12">
        <v>0.110230622400558</v>
      </c>
      <c r="D135" s="12">
        <v>0.25692851837724101</v>
      </c>
      <c r="E135" s="13">
        <v>1.3632208922742099</v>
      </c>
      <c r="F135" s="13">
        <v>3.0061481842397502</v>
      </c>
      <c r="G135" s="17" t="s">
        <v>11057</v>
      </c>
    </row>
    <row r="136" spans="1:7" ht="15.5" x14ac:dyDescent="0.35">
      <c r="A136" s="15" t="s">
        <v>10550</v>
      </c>
      <c r="B136" s="11" t="s">
        <v>10551</v>
      </c>
      <c r="C136" s="12">
        <v>0.111340523962531</v>
      </c>
      <c r="D136" s="12">
        <v>0.257578824092424</v>
      </c>
      <c r="E136" s="13">
        <v>1.2535798907103799</v>
      </c>
      <c r="F136" s="13">
        <v>2.7518109278534402</v>
      </c>
      <c r="G136" s="17" t="s">
        <v>10552</v>
      </c>
    </row>
    <row r="137" spans="1:7" ht="15.5" x14ac:dyDescent="0.35">
      <c r="A137" s="15" t="s">
        <v>10470</v>
      </c>
      <c r="B137" s="11">
        <v>44774</v>
      </c>
      <c r="C137" s="12">
        <v>0.11358465090000899</v>
      </c>
      <c r="D137" s="12">
        <v>0.26082401317779902</v>
      </c>
      <c r="E137" s="13">
        <v>1.90278035791689</v>
      </c>
      <c r="F137" s="13">
        <v>4.13894095828487</v>
      </c>
      <c r="G137" s="17" t="s">
        <v>11058</v>
      </c>
    </row>
    <row r="138" spans="1:7" ht="15.5" x14ac:dyDescent="0.35">
      <c r="A138" s="15" t="s">
        <v>10576</v>
      </c>
      <c r="B138" s="11" t="s">
        <v>11059</v>
      </c>
      <c r="C138" s="12">
        <v>0.123128041537685</v>
      </c>
      <c r="D138" s="12">
        <v>0.28065950644619497</v>
      </c>
      <c r="E138" s="13">
        <v>1.3328689595123999</v>
      </c>
      <c r="F138" s="13">
        <v>2.7917346574805002</v>
      </c>
      <c r="G138" s="17" t="s">
        <v>11060</v>
      </c>
    </row>
    <row r="139" spans="1:7" ht="15.5" x14ac:dyDescent="0.35">
      <c r="A139" s="15" t="s">
        <v>10544</v>
      </c>
      <c r="B139" s="11">
        <v>46266</v>
      </c>
      <c r="C139" s="12">
        <v>0.12493166909595201</v>
      </c>
      <c r="D139" s="12">
        <v>0.28269209795434502</v>
      </c>
      <c r="E139" s="13">
        <v>1.7629078945690499</v>
      </c>
      <c r="F139" s="13">
        <v>3.6668278623386499</v>
      </c>
      <c r="G139" s="17" t="s">
        <v>10545</v>
      </c>
    </row>
    <row r="140" spans="1:7" ht="15.5" x14ac:dyDescent="0.35">
      <c r="A140" s="15" t="s">
        <v>10546</v>
      </c>
      <c r="B140" s="11" t="s">
        <v>11061</v>
      </c>
      <c r="C140" s="12">
        <v>0.126520662922885</v>
      </c>
      <c r="D140" s="12">
        <v>0.28421308337749601</v>
      </c>
      <c r="E140" s="13">
        <v>1.2124397722295199</v>
      </c>
      <c r="F140" s="13">
        <v>2.5065369277190901</v>
      </c>
      <c r="G140" s="17" t="s">
        <v>11062</v>
      </c>
    </row>
    <row r="141" spans="1:7" ht="15.5" x14ac:dyDescent="0.35">
      <c r="A141" s="15" t="s">
        <v>10525</v>
      </c>
      <c r="B141" s="11" t="s">
        <v>11063</v>
      </c>
      <c r="C141" s="12">
        <v>0.13049249424641901</v>
      </c>
      <c r="D141" s="12">
        <v>0.29102642601719397</v>
      </c>
      <c r="E141" s="13">
        <v>1.45195022133132</v>
      </c>
      <c r="F141" s="13">
        <v>2.9568088832663899</v>
      </c>
      <c r="G141" s="17" t="s">
        <v>11064</v>
      </c>
    </row>
    <row r="142" spans="1:7" ht="15.5" x14ac:dyDescent="0.35">
      <c r="A142" s="15" t="s">
        <v>10519</v>
      </c>
      <c r="B142" s="11" t="s">
        <v>11065</v>
      </c>
      <c r="C142" s="12">
        <v>0.13216640423364601</v>
      </c>
      <c r="D142" s="12">
        <v>0.29265418080307398</v>
      </c>
      <c r="E142" s="13">
        <v>1.5462759197842699</v>
      </c>
      <c r="F142" s="13">
        <v>3.12918854693722</v>
      </c>
      <c r="G142" s="17" t="s">
        <v>11066</v>
      </c>
    </row>
    <row r="143" spans="1:7" ht="15.5" x14ac:dyDescent="0.35">
      <c r="A143" s="15" t="s">
        <v>10454</v>
      </c>
      <c r="B143" s="11">
        <v>11232</v>
      </c>
      <c r="C143" s="12">
        <v>0.13410274554211299</v>
      </c>
      <c r="D143" s="12">
        <v>0.29483582353230497</v>
      </c>
      <c r="E143" s="13">
        <v>1.6650043365134399</v>
      </c>
      <c r="F143" s="13">
        <v>3.3452418227813201</v>
      </c>
      <c r="G143" s="17" t="s">
        <v>11067</v>
      </c>
    </row>
    <row r="144" spans="1:7" ht="15.5" x14ac:dyDescent="0.35">
      <c r="A144" s="15" t="s">
        <v>10504</v>
      </c>
      <c r="B144" s="11" t="s">
        <v>11068</v>
      </c>
      <c r="C144" s="12">
        <v>0.138645660692548</v>
      </c>
      <c r="D144" s="12">
        <v>0.29985391652537502</v>
      </c>
      <c r="E144" s="13">
        <v>1.2294544712156601</v>
      </c>
      <c r="F144" s="13">
        <v>2.4291977050195399</v>
      </c>
      <c r="G144" s="17" t="s">
        <v>11069</v>
      </c>
    </row>
    <row r="145" spans="1:7" ht="15.5" x14ac:dyDescent="0.35">
      <c r="A145" s="15" t="s">
        <v>10523</v>
      </c>
      <c r="B145" s="11" t="s">
        <v>11070</v>
      </c>
      <c r="C145" s="12">
        <v>0.13894901109828101</v>
      </c>
      <c r="D145" s="12">
        <v>0.29985391652537502</v>
      </c>
      <c r="E145" s="13">
        <v>1.26778419161903</v>
      </c>
      <c r="F145" s="13">
        <v>2.5021600382096398</v>
      </c>
      <c r="G145" s="17" t="s">
        <v>11071</v>
      </c>
    </row>
    <row r="146" spans="1:7" ht="15.5" x14ac:dyDescent="0.35">
      <c r="A146" s="15" t="s">
        <v>10499</v>
      </c>
      <c r="B146" s="11" t="s">
        <v>11072</v>
      </c>
      <c r="C146" s="12">
        <v>0.14039489049968501</v>
      </c>
      <c r="D146" s="12">
        <v>0.29985391652537502</v>
      </c>
      <c r="E146" s="13">
        <v>1.37168390503343</v>
      </c>
      <c r="F146" s="13">
        <v>2.6930217716123499</v>
      </c>
      <c r="G146" s="17" t="s">
        <v>11073</v>
      </c>
    </row>
    <row r="147" spans="1:7" ht="15.5" x14ac:dyDescent="0.35">
      <c r="A147" s="15" t="s">
        <v>10548</v>
      </c>
      <c r="B147" s="11">
        <v>45080</v>
      </c>
      <c r="C147" s="12">
        <v>0.14066893266373001</v>
      </c>
      <c r="D147" s="12">
        <v>0.29985391652537502</v>
      </c>
      <c r="E147" s="13">
        <v>3.3286425633253902</v>
      </c>
      <c r="F147" s="13">
        <v>6.5286202588626896</v>
      </c>
      <c r="G147" s="17" t="s">
        <v>10549</v>
      </c>
    </row>
    <row r="148" spans="1:7" ht="15.5" x14ac:dyDescent="0.35">
      <c r="A148" s="15" t="s">
        <v>10555</v>
      </c>
      <c r="B148" s="11" t="s">
        <v>10556</v>
      </c>
      <c r="C148" s="12">
        <v>0.14122152197646601</v>
      </c>
      <c r="D148" s="12">
        <v>0.29985391652537502</v>
      </c>
      <c r="E148" s="13">
        <v>1.46937524738569</v>
      </c>
      <c r="F148" s="13">
        <v>2.8761926423786401</v>
      </c>
      <c r="G148" s="17" t="s">
        <v>10557</v>
      </c>
    </row>
    <row r="149" spans="1:7" ht="15.5" x14ac:dyDescent="0.35">
      <c r="A149" s="15" t="s">
        <v>10563</v>
      </c>
      <c r="B149" s="11" t="s">
        <v>10564</v>
      </c>
      <c r="C149" s="12">
        <v>0.14477918440297899</v>
      </c>
      <c r="D149" s="12">
        <v>0.30531664738043301</v>
      </c>
      <c r="E149" s="13">
        <v>1.4402835314689399</v>
      </c>
      <c r="F149" s="13">
        <v>2.78341354890398</v>
      </c>
      <c r="G149" s="17" t="s">
        <v>10565</v>
      </c>
    </row>
    <row r="150" spans="1:7" ht="15.5" x14ac:dyDescent="0.35">
      <c r="A150" s="15" t="s">
        <v>10521</v>
      </c>
      <c r="B150" s="11" t="s">
        <v>11074</v>
      </c>
      <c r="C150" s="12">
        <v>0.14903689272849899</v>
      </c>
      <c r="D150" s="12">
        <v>0.31174731025617097</v>
      </c>
      <c r="E150" s="13">
        <v>1.2882995863270099</v>
      </c>
      <c r="F150" s="13">
        <v>2.45235736607522</v>
      </c>
      <c r="G150" s="17" t="s">
        <v>11075</v>
      </c>
    </row>
    <row r="151" spans="1:7" ht="15.5" x14ac:dyDescent="0.35">
      <c r="A151" s="15" t="s">
        <v>10559</v>
      </c>
      <c r="B151" s="11">
        <v>46631</v>
      </c>
      <c r="C151" s="12">
        <v>0.150845472704598</v>
      </c>
      <c r="D151" s="12">
        <v>0.31174731025617097</v>
      </c>
      <c r="E151" s="13">
        <v>1.6648601777584999</v>
      </c>
      <c r="F151" s="13">
        <v>3.1490819036638298</v>
      </c>
      <c r="G151" s="17" t="s">
        <v>10560</v>
      </c>
    </row>
    <row r="152" spans="1:7" ht="15.5" x14ac:dyDescent="0.35">
      <c r="A152" s="15" t="s">
        <v>10561</v>
      </c>
      <c r="B152" s="11">
        <v>46631</v>
      </c>
      <c r="C152" s="12">
        <v>0.150845472704598</v>
      </c>
      <c r="D152" s="12">
        <v>0.31174731025617097</v>
      </c>
      <c r="E152" s="13">
        <v>1.6648601777584999</v>
      </c>
      <c r="F152" s="13">
        <v>3.1490819036638298</v>
      </c>
      <c r="G152" s="17" t="s">
        <v>10562</v>
      </c>
    </row>
    <row r="153" spans="1:7" ht="15.5" x14ac:dyDescent="0.35">
      <c r="A153" s="15" t="s">
        <v>10573</v>
      </c>
      <c r="B153" s="11" t="s">
        <v>10574</v>
      </c>
      <c r="C153" s="12">
        <v>0.15750875191247199</v>
      </c>
      <c r="D153" s="12">
        <v>0.32222717065644302</v>
      </c>
      <c r="E153" s="13">
        <v>1.20287601382117</v>
      </c>
      <c r="F153" s="13">
        <v>2.22324476777588</v>
      </c>
      <c r="G153" s="17" t="s">
        <v>10575</v>
      </c>
    </row>
    <row r="154" spans="1:7" ht="15.5" x14ac:dyDescent="0.35">
      <c r="A154" s="15" t="s">
        <v>10566</v>
      </c>
      <c r="B154" s="11">
        <v>44013</v>
      </c>
      <c r="C154" s="12">
        <v>0.158610338672517</v>
      </c>
      <c r="D154" s="12">
        <v>0.32222717065644302</v>
      </c>
      <c r="E154" s="13">
        <v>1.79273272772731</v>
      </c>
      <c r="F154" s="13">
        <v>3.30096734946</v>
      </c>
      <c r="G154" s="17" t="s">
        <v>10567</v>
      </c>
    </row>
    <row r="155" spans="1:7" ht="15.5" x14ac:dyDescent="0.35">
      <c r="A155" s="15" t="s">
        <v>10524</v>
      </c>
      <c r="B155" s="11">
        <v>11597</v>
      </c>
      <c r="C155" s="12">
        <v>0.15903470035624401</v>
      </c>
      <c r="D155" s="12">
        <v>0.32222717065644302</v>
      </c>
      <c r="E155" s="13">
        <v>1.5856151654070101</v>
      </c>
      <c r="F155" s="13">
        <v>2.9153641453832799</v>
      </c>
      <c r="G155" s="17" t="s">
        <v>11076</v>
      </c>
    </row>
    <row r="156" spans="1:7" ht="15.5" x14ac:dyDescent="0.35">
      <c r="A156" s="15" t="s">
        <v>10534</v>
      </c>
      <c r="B156" s="11" t="s">
        <v>11077</v>
      </c>
      <c r="C156" s="12">
        <v>0.16226128796879999</v>
      </c>
      <c r="D156" s="12">
        <v>0.32662986539174099</v>
      </c>
      <c r="E156" s="13">
        <v>1.2329029443838599</v>
      </c>
      <c r="F156" s="13">
        <v>2.2420923876937899</v>
      </c>
      <c r="G156" s="17" t="s">
        <v>11078</v>
      </c>
    </row>
    <row r="157" spans="1:7" ht="15.5" x14ac:dyDescent="0.35">
      <c r="A157" s="15" t="s">
        <v>10536</v>
      </c>
      <c r="B157" s="11" t="s">
        <v>11079</v>
      </c>
      <c r="C157" s="12">
        <v>0.17300729555823699</v>
      </c>
      <c r="D157" s="12">
        <v>0.34570740428998598</v>
      </c>
      <c r="E157" s="13">
        <v>1.2116979484941</v>
      </c>
      <c r="F157" s="13">
        <v>2.1258289499337599</v>
      </c>
      <c r="G157" s="17" t="s">
        <v>11080</v>
      </c>
    </row>
    <row r="158" spans="1:7" ht="15.5" x14ac:dyDescent="0.35">
      <c r="A158" s="15" t="s">
        <v>10570</v>
      </c>
      <c r="B158" s="11" t="s">
        <v>10571</v>
      </c>
      <c r="C158" s="12">
        <v>0.173968887320122</v>
      </c>
      <c r="D158" s="12">
        <v>0.34570740428998598</v>
      </c>
      <c r="E158" s="13">
        <v>1.30855590062111</v>
      </c>
      <c r="F158" s="13">
        <v>2.2885056787866702</v>
      </c>
      <c r="G158" s="17" t="s">
        <v>10572</v>
      </c>
    </row>
    <row r="159" spans="1:7" ht="15.5" x14ac:dyDescent="0.35">
      <c r="A159" s="15" t="s">
        <v>10554</v>
      </c>
      <c r="B159" s="11" t="s">
        <v>11081</v>
      </c>
      <c r="C159" s="12">
        <v>0.19062832810295599</v>
      </c>
      <c r="D159" s="12">
        <v>0.37563486502596399</v>
      </c>
      <c r="E159" s="13">
        <v>1.29522567557777</v>
      </c>
      <c r="F159" s="13">
        <v>2.1467454677684201</v>
      </c>
      <c r="G159" s="17" t="s">
        <v>11082</v>
      </c>
    </row>
    <row r="160" spans="1:7" ht="15.5" x14ac:dyDescent="0.35">
      <c r="A160" s="15" t="s">
        <v>10535</v>
      </c>
      <c r="B160" s="11">
        <v>13455</v>
      </c>
      <c r="C160" s="12">
        <v>0.191452608626136</v>
      </c>
      <c r="D160" s="12">
        <v>0.37563486502596399</v>
      </c>
      <c r="E160" s="13">
        <v>1.4650444589026199</v>
      </c>
      <c r="F160" s="13">
        <v>2.42188693482252</v>
      </c>
      <c r="G160" s="17" t="s">
        <v>11083</v>
      </c>
    </row>
    <row r="161" spans="1:7" ht="15.5" x14ac:dyDescent="0.35">
      <c r="A161" s="15" t="s">
        <v>10558</v>
      </c>
      <c r="B161" s="11" t="s">
        <v>11084</v>
      </c>
      <c r="C161" s="12">
        <v>0.208435614276127</v>
      </c>
      <c r="D161" s="12">
        <v>0.40638390204779601</v>
      </c>
      <c r="E161" s="13">
        <v>1.2913095718409</v>
      </c>
      <c r="F161" s="13">
        <v>2.0249349383855502</v>
      </c>
      <c r="G161" s="17" t="s">
        <v>11085</v>
      </c>
    </row>
    <row r="162" spans="1:7" ht="15.5" x14ac:dyDescent="0.35">
      <c r="A162" s="15" t="s">
        <v>10553</v>
      </c>
      <c r="B162" s="11" t="s">
        <v>11086</v>
      </c>
      <c r="C162" s="12">
        <v>0.217611170086216</v>
      </c>
      <c r="D162" s="12">
        <v>0.42122486138279702</v>
      </c>
      <c r="E162" s="13">
        <v>1.19217638691322</v>
      </c>
      <c r="F162" s="13">
        <v>1.81812315323996</v>
      </c>
      <c r="G162" s="17" t="s">
        <v>11087</v>
      </c>
    </row>
    <row r="163" spans="1:7" ht="15.5" x14ac:dyDescent="0.35">
      <c r="A163" s="15" t="s">
        <v>10547</v>
      </c>
      <c r="B163" s="11">
        <v>13820</v>
      </c>
      <c r="C163" s="12">
        <v>0.21897481043799</v>
      </c>
      <c r="D163" s="12">
        <v>0.42122486138279702</v>
      </c>
      <c r="E163" s="13">
        <v>1.4086048412658601</v>
      </c>
      <c r="F163" s="13">
        <v>2.1393870279235601</v>
      </c>
      <c r="G163" s="17" t="s">
        <v>11088</v>
      </c>
    </row>
    <row r="164" spans="1:7" ht="15.5" x14ac:dyDescent="0.35">
      <c r="A164" s="15" t="s">
        <v>10577</v>
      </c>
      <c r="B164" s="11">
        <v>43252</v>
      </c>
      <c r="C164" s="12">
        <v>0.220123959819397</v>
      </c>
      <c r="D164" s="12">
        <v>0.42122486138279702</v>
      </c>
      <c r="E164" s="13">
        <v>1.66442807625649</v>
      </c>
      <c r="F164" s="13">
        <v>2.51921914514099</v>
      </c>
      <c r="G164" s="17" t="s">
        <v>10578</v>
      </c>
    </row>
    <row r="165" spans="1:7" ht="15.5" x14ac:dyDescent="0.35">
      <c r="A165" s="15" t="s">
        <v>10568</v>
      </c>
      <c r="B165" s="11" t="s">
        <v>11089</v>
      </c>
      <c r="C165" s="12">
        <v>0.228062337914957</v>
      </c>
      <c r="D165" s="12">
        <v>0.43373818867261699</v>
      </c>
      <c r="E165" s="13">
        <v>1.29942916450441</v>
      </c>
      <c r="F165" s="13">
        <v>1.9207333854839099</v>
      </c>
      <c r="G165" s="17" t="s">
        <v>11090</v>
      </c>
    </row>
    <row r="166" spans="1:7" ht="15.5" x14ac:dyDescent="0.35">
      <c r="A166" s="15" t="s">
        <v>10586</v>
      </c>
      <c r="B166" s="11" t="s">
        <v>10587</v>
      </c>
      <c r="C166" s="12">
        <v>0.23798647878916901</v>
      </c>
      <c r="D166" s="12">
        <v>0.44985249039416098</v>
      </c>
      <c r="E166" s="13">
        <v>1.1894910403185599</v>
      </c>
      <c r="F166" s="13">
        <v>1.70756365559116</v>
      </c>
      <c r="G166" s="17" t="s">
        <v>10588</v>
      </c>
    </row>
    <row r="167" spans="1:7" ht="15.5" x14ac:dyDescent="0.35">
      <c r="A167" s="15" t="s">
        <v>10569</v>
      </c>
      <c r="B167" s="11" t="s">
        <v>11091</v>
      </c>
      <c r="C167" s="12">
        <v>0.24139337658764301</v>
      </c>
      <c r="D167" s="12">
        <v>0.45199305625303798</v>
      </c>
      <c r="E167" s="13">
        <v>1.16124293513937</v>
      </c>
      <c r="F167" s="13">
        <v>1.6505064112858501</v>
      </c>
      <c r="G167" s="17" t="s">
        <v>11092</v>
      </c>
    </row>
    <row r="168" spans="1:7" ht="15.5" x14ac:dyDescent="0.35">
      <c r="A168" s="15" t="s">
        <v>10584</v>
      </c>
      <c r="B168" s="11">
        <v>11202</v>
      </c>
      <c r="C168" s="12">
        <v>0.24203499141291701</v>
      </c>
      <c r="D168" s="12">
        <v>0.45199305625303798</v>
      </c>
      <c r="E168" s="13">
        <v>1.42674429407574</v>
      </c>
      <c r="F168" s="13">
        <v>2.0240835660523402</v>
      </c>
      <c r="G168" s="17" t="s">
        <v>10585</v>
      </c>
    </row>
    <row r="169" spans="1:7" ht="15.5" x14ac:dyDescent="0.35">
      <c r="A169" s="15" t="s">
        <v>10604</v>
      </c>
      <c r="B169" s="11" t="s">
        <v>10591</v>
      </c>
      <c r="C169" s="12">
        <v>0.244307118554148</v>
      </c>
      <c r="D169" s="12">
        <v>0.45350423204662199</v>
      </c>
      <c r="E169" s="13">
        <v>1.20659976733408</v>
      </c>
      <c r="F169" s="13">
        <v>1.7004962396502801</v>
      </c>
      <c r="G169" s="17" t="s">
        <v>11093</v>
      </c>
    </row>
    <row r="170" spans="1:7" ht="15.5" x14ac:dyDescent="0.35">
      <c r="A170" s="15" t="s">
        <v>10540</v>
      </c>
      <c r="B170" s="11" t="s">
        <v>11094</v>
      </c>
      <c r="C170" s="12">
        <v>0.25019412303607103</v>
      </c>
      <c r="D170" s="12">
        <v>0.45893596533243802</v>
      </c>
      <c r="E170" s="13">
        <v>1.24050810852257</v>
      </c>
      <c r="F170" s="13">
        <v>1.71874652474968</v>
      </c>
      <c r="G170" s="17" t="s">
        <v>11095</v>
      </c>
    </row>
    <row r="171" spans="1:7" ht="15.5" x14ac:dyDescent="0.35">
      <c r="A171" s="15" t="s">
        <v>10541</v>
      </c>
      <c r="B171" s="11" t="s">
        <v>11094</v>
      </c>
      <c r="C171" s="12">
        <v>0.25019412303607103</v>
      </c>
      <c r="D171" s="12">
        <v>0.45893596533243802</v>
      </c>
      <c r="E171" s="13">
        <v>1.24050810852257</v>
      </c>
      <c r="F171" s="13">
        <v>1.71874652474968</v>
      </c>
      <c r="G171" s="17" t="s">
        <v>11096</v>
      </c>
    </row>
    <row r="172" spans="1:7" ht="15.5" x14ac:dyDescent="0.35">
      <c r="A172" s="15" t="s">
        <v>10529</v>
      </c>
      <c r="B172" s="11">
        <v>45141</v>
      </c>
      <c r="C172" s="12">
        <v>0.27504390037505699</v>
      </c>
      <c r="D172" s="12">
        <v>0.50155064186039799</v>
      </c>
      <c r="E172" s="13">
        <v>1.9969257415024799</v>
      </c>
      <c r="F172" s="13">
        <v>2.5776807842965699</v>
      </c>
      <c r="G172" s="17" t="s">
        <v>11097</v>
      </c>
    </row>
    <row r="173" spans="1:7" ht="15.5" x14ac:dyDescent="0.35">
      <c r="A173" s="15" t="s">
        <v>10611</v>
      </c>
      <c r="B173" s="11" t="s">
        <v>11098</v>
      </c>
      <c r="C173" s="12">
        <v>0.28432688559814201</v>
      </c>
      <c r="D173" s="12">
        <v>0.51249538996288901</v>
      </c>
      <c r="E173" s="13">
        <v>1.12942348376324</v>
      </c>
      <c r="F173" s="13">
        <v>1.42039764319814</v>
      </c>
      <c r="G173" s="17" t="s">
        <v>11099</v>
      </c>
    </row>
    <row r="174" spans="1:7" ht="15.5" x14ac:dyDescent="0.35">
      <c r="A174" s="15" t="s">
        <v>10582</v>
      </c>
      <c r="B174" s="11" t="s">
        <v>11100</v>
      </c>
      <c r="C174" s="12">
        <v>0.28435228088263498</v>
      </c>
      <c r="D174" s="12">
        <v>0.51249538996288901</v>
      </c>
      <c r="E174" s="13">
        <v>1.17519125962694</v>
      </c>
      <c r="F174" s="13">
        <v>1.4778516429433499</v>
      </c>
      <c r="G174" s="17" t="s">
        <v>11101</v>
      </c>
    </row>
    <row r="175" spans="1:7" ht="15.5" x14ac:dyDescent="0.35">
      <c r="A175" s="15" t="s">
        <v>10581</v>
      </c>
      <c r="B175" s="11" t="s">
        <v>11102</v>
      </c>
      <c r="C175" s="12">
        <v>0.291554163467932</v>
      </c>
      <c r="D175" s="12">
        <v>0.52243809638762495</v>
      </c>
      <c r="E175" s="13">
        <v>1.11018801923917</v>
      </c>
      <c r="F175" s="13">
        <v>1.36833946311704</v>
      </c>
      <c r="G175" s="17" t="s">
        <v>11103</v>
      </c>
    </row>
    <row r="176" spans="1:7" ht="15.5" x14ac:dyDescent="0.35">
      <c r="A176" s="15" t="s">
        <v>10596</v>
      </c>
      <c r="B176" s="11" t="s">
        <v>10597</v>
      </c>
      <c r="C176" s="12">
        <v>0.30109780856601998</v>
      </c>
      <c r="D176" s="12">
        <v>0.53643862445670298</v>
      </c>
      <c r="E176" s="13">
        <v>1.21059487624837</v>
      </c>
      <c r="F176" s="13">
        <v>1.45310138908436</v>
      </c>
      <c r="G176" s="17" t="s">
        <v>10598</v>
      </c>
    </row>
    <row r="177" spans="1:7" ht="15.5" x14ac:dyDescent="0.35">
      <c r="A177" s="15" t="s">
        <v>10583</v>
      </c>
      <c r="B177" s="11" t="s">
        <v>11104</v>
      </c>
      <c r="C177" s="12">
        <v>0.32160351799520898</v>
      </c>
      <c r="D177" s="12">
        <v>0.569697660448657</v>
      </c>
      <c r="E177" s="13">
        <v>1.1099236641221299</v>
      </c>
      <c r="F177" s="13">
        <v>1.25913714284115</v>
      </c>
      <c r="G177" s="17" t="s">
        <v>11105</v>
      </c>
    </row>
    <row r="178" spans="1:7" ht="15.5" x14ac:dyDescent="0.35">
      <c r="A178" s="15" t="s">
        <v>10593</v>
      </c>
      <c r="B178" s="11" t="s">
        <v>11106</v>
      </c>
      <c r="C178" s="12">
        <v>0.33567114659719999</v>
      </c>
      <c r="D178" s="12">
        <v>0.59123895139279503</v>
      </c>
      <c r="E178" s="13">
        <v>1.1236289445048899</v>
      </c>
      <c r="F178" s="13">
        <v>1.2265795685720899</v>
      </c>
      <c r="G178" s="17" t="s">
        <v>11107</v>
      </c>
    </row>
    <row r="179" spans="1:7" ht="15.5" x14ac:dyDescent="0.35">
      <c r="A179" s="15" t="s">
        <v>10594</v>
      </c>
      <c r="B179" s="11" t="s">
        <v>11108</v>
      </c>
      <c r="C179" s="12">
        <v>0.353859844852077</v>
      </c>
      <c r="D179" s="12">
        <v>0.61975453053188601</v>
      </c>
      <c r="E179" s="13">
        <v>1.12670903010033</v>
      </c>
      <c r="F179" s="13">
        <v>1.17048659146024</v>
      </c>
      <c r="G179" s="17" t="s">
        <v>11109</v>
      </c>
    </row>
    <row r="180" spans="1:7" ht="15.5" x14ac:dyDescent="0.35">
      <c r="A180" s="15" t="s">
        <v>10579</v>
      </c>
      <c r="B180" s="11" t="s">
        <v>11110</v>
      </c>
      <c r="C180" s="12">
        <v>0.36094289489404102</v>
      </c>
      <c r="D180" s="12">
        <v>0.62860841245591503</v>
      </c>
      <c r="E180" s="13">
        <v>1.0827096485718199</v>
      </c>
      <c r="F180" s="13">
        <v>1.10331958871396</v>
      </c>
      <c r="G180" s="17" t="s">
        <v>11111</v>
      </c>
    </row>
    <row r="181" spans="1:7" ht="15.5" x14ac:dyDescent="0.35">
      <c r="A181" s="15" t="s">
        <v>10606</v>
      </c>
      <c r="B181" s="11" t="s">
        <v>10607</v>
      </c>
      <c r="C181" s="12">
        <v>0.36540779317049799</v>
      </c>
      <c r="D181" s="12">
        <v>0.63282913901035998</v>
      </c>
      <c r="E181" s="13">
        <v>1.1694686658887099</v>
      </c>
      <c r="F181" s="13">
        <v>1.17735241376132</v>
      </c>
      <c r="G181" s="17" t="s">
        <v>10608</v>
      </c>
    </row>
    <row r="182" spans="1:7" ht="15.5" x14ac:dyDescent="0.35">
      <c r="A182" s="15" t="s">
        <v>10609</v>
      </c>
      <c r="B182" s="11">
        <v>15646</v>
      </c>
      <c r="C182" s="12">
        <v>0.37429572326998101</v>
      </c>
      <c r="D182" s="12">
        <v>0.64243253714819304</v>
      </c>
      <c r="E182" s="13">
        <v>1.1810257378918501</v>
      </c>
      <c r="F182" s="13">
        <v>1.16060472824339</v>
      </c>
      <c r="G182" s="17" t="s">
        <v>10610</v>
      </c>
    </row>
    <row r="183" spans="1:7" ht="15.5" x14ac:dyDescent="0.35">
      <c r="A183" s="15" t="s">
        <v>10595</v>
      </c>
      <c r="B183" s="11" t="s">
        <v>11112</v>
      </c>
      <c r="C183" s="12">
        <v>0.37509770717362201</v>
      </c>
      <c r="D183" s="12">
        <v>0.64243253714819304</v>
      </c>
      <c r="E183" s="13">
        <v>1.13170901194353</v>
      </c>
      <c r="F183" s="13">
        <v>1.1097184736485901</v>
      </c>
      <c r="G183" s="17" t="s">
        <v>11113</v>
      </c>
    </row>
    <row r="184" spans="1:7" ht="15.5" x14ac:dyDescent="0.35">
      <c r="A184" s="15" t="s">
        <v>10612</v>
      </c>
      <c r="B184" s="11" t="s">
        <v>10613</v>
      </c>
      <c r="C184" s="12">
        <v>0.37983980580882398</v>
      </c>
      <c r="D184" s="12">
        <v>0.64697988901503001</v>
      </c>
      <c r="E184" s="13">
        <v>1.1331011354292699</v>
      </c>
      <c r="F184" s="13">
        <v>1.0968483337566399</v>
      </c>
      <c r="G184" s="17" t="s">
        <v>10614</v>
      </c>
    </row>
    <row r="185" spans="1:7" ht="15.5" x14ac:dyDescent="0.35">
      <c r="A185" s="15" t="s">
        <v>10615</v>
      </c>
      <c r="B185" s="11" t="s">
        <v>10616</v>
      </c>
      <c r="C185" s="12">
        <v>0.389969005952984</v>
      </c>
      <c r="D185" s="12">
        <v>0.66060323412800503</v>
      </c>
      <c r="E185" s="13">
        <v>1.1365070291327899</v>
      </c>
      <c r="F185" s="13">
        <v>1.0702350482202401</v>
      </c>
      <c r="G185" s="17" t="s">
        <v>10617</v>
      </c>
    </row>
    <row r="186" spans="1:7" ht="15.5" x14ac:dyDescent="0.35">
      <c r="A186" s="15" t="s">
        <v>10625</v>
      </c>
      <c r="B186" s="11" t="s">
        <v>10626</v>
      </c>
      <c r="C186" s="12">
        <v>0.39573920148862501</v>
      </c>
      <c r="D186" s="12">
        <v>0.66673452424714097</v>
      </c>
      <c r="E186" s="13">
        <v>1.10947002606429</v>
      </c>
      <c r="F186" s="13">
        <v>1.02847856636636</v>
      </c>
      <c r="G186" s="17" t="s">
        <v>10627</v>
      </c>
    </row>
    <row r="187" spans="1:7" ht="15.5" x14ac:dyDescent="0.35">
      <c r="A187" s="15" t="s">
        <v>10628</v>
      </c>
      <c r="B187" s="11" t="s">
        <v>10629</v>
      </c>
      <c r="C187" s="12">
        <v>0.40675676595906901</v>
      </c>
      <c r="D187" s="12">
        <v>0.68159241863411602</v>
      </c>
      <c r="E187" s="13">
        <v>1.1094224924012099</v>
      </c>
      <c r="F187" s="13">
        <v>0.99796979656955997</v>
      </c>
      <c r="G187" s="17" t="s">
        <v>10630</v>
      </c>
    </row>
    <row r="188" spans="1:7" ht="15.5" x14ac:dyDescent="0.35">
      <c r="A188" s="15" t="s">
        <v>10637</v>
      </c>
      <c r="B188" s="11" t="s">
        <v>10638</v>
      </c>
      <c r="C188" s="12">
        <v>0.41068188039817</v>
      </c>
      <c r="D188" s="12">
        <v>0.68446980066361796</v>
      </c>
      <c r="E188" s="13">
        <v>1.0567229947413199</v>
      </c>
      <c r="F188" s="13">
        <v>0.94041623429800103</v>
      </c>
      <c r="G188" s="17" t="s">
        <v>10639</v>
      </c>
    </row>
    <row r="189" spans="1:7" ht="15.5" x14ac:dyDescent="0.35">
      <c r="A189" s="15" t="s">
        <v>10631</v>
      </c>
      <c r="B189" s="11" t="s">
        <v>10632</v>
      </c>
      <c r="C189" s="12">
        <v>0.41521442558823701</v>
      </c>
      <c r="D189" s="12">
        <v>0.68643299558739501</v>
      </c>
      <c r="E189" s="13">
        <v>1.09029343681407</v>
      </c>
      <c r="F189" s="13">
        <v>0.95832454166853698</v>
      </c>
      <c r="G189" s="17" t="s">
        <v>10633</v>
      </c>
    </row>
    <row r="190" spans="1:7" ht="15.5" x14ac:dyDescent="0.35">
      <c r="A190" s="15" t="s">
        <v>10620</v>
      </c>
      <c r="B190" s="11">
        <v>45202</v>
      </c>
      <c r="C190" s="12">
        <v>0.41708366989379603</v>
      </c>
      <c r="D190" s="12">
        <v>0.68643299558739501</v>
      </c>
      <c r="E190" s="13">
        <v>1.42618996072124</v>
      </c>
      <c r="F190" s="13">
        <v>1.2471580959519899</v>
      </c>
      <c r="G190" s="17" t="s">
        <v>10621</v>
      </c>
    </row>
    <row r="191" spans="1:7" ht="15.5" x14ac:dyDescent="0.35">
      <c r="A191" s="15" t="s">
        <v>10599</v>
      </c>
      <c r="B191" s="11" t="s">
        <v>11114</v>
      </c>
      <c r="C191" s="12">
        <v>0.41959710715146598</v>
      </c>
      <c r="D191" s="12">
        <v>0.68643299558739501</v>
      </c>
      <c r="E191" s="13">
        <v>1.05403577661431</v>
      </c>
      <c r="F191" s="13">
        <v>0.91538822337980197</v>
      </c>
      <c r="G191" s="17" t="s">
        <v>11115</v>
      </c>
    </row>
    <row r="192" spans="1:7" ht="15.5" x14ac:dyDescent="0.35">
      <c r="A192" s="15" t="s">
        <v>10618</v>
      </c>
      <c r="B192" s="11">
        <v>45079</v>
      </c>
      <c r="C192" s="12">
        <v>0.42071699729549999</v>
      </c>
      <c r="D192" s="12">
        <v>0.68643299558739501</v>
      </c>
      <c r="E192" s="13">
        <v>1.6638528138528099</v>
      </c>
      <c r="F192" s="13">
        <v>1.44055525860156</v>
      </c>
      <c r="G192" s="17" t="s">
        <v>10619</v>
      </c>
    </row>
    <row r="193" spans="1:7" ht="15.5" x14ac:dyDescent="0.35">
      <c r="A193" s="15" t="s">
        <v>10600</v>
      </c>
      <c r="B193" s="11" t="s">
        <v>11116</v>
      </c>
      <c r="C193" s="12">
        <v>0.42728483862542799</v>
      </c>
      <c r="D193" s="12">
        <v>0.69349895274284201</v>
      </c>
      <c r="E193" s="13">
        <v>1.08803975611793</v>
      </c>
      <c r="F193" s="13">
        <v>0.92516501241907201</v>
      </c>
      <c r="G193" s="17" t="s">
        <v>11117</v>
      </c>
    </row>
    <row r="194" spans="1:7" ht="15.5" x14ac:dyDescent="0.35">
      <c r="A194" s="15" t="s">
        <v>10642</v>
      </c>
      <c r="B194" s="11" t="s">
        <v>10643</v>
      </c>
      <c r="C194" s="12">
        <v>0.43039617533153501</v>
      </c>
      <c r="D194" s="12">
        <v>0.69491049142070804</v>
      </c>
      <c r="E194" s="13">
        <v>1.0545180008196799</v>
      </c>
      <c r="F194" s="13">
        <v>0.88901051108984996</v>
      </c>
      <c r="G194" s="17" t="s">
        <v>10644</v>
      </c>
    </row>
    <row r="195" spans="1:7" ht="15.5" x14ac:dyDescent="0.35">
      <c r="A195" s="15" t="s">
        <v>10623</v>
      </c>
      <c r="B195" s="11" t="s">
        <v>11118</v>
      </c>
      <c r="C195" s="12">
        <v>0.44174533831884899</v>
      </c>
      <c r="D195" s="12">
        <v>0.70953914444996502</v>
      </c>
      <c r="E195" s="13">
        <v>1.04360201837236</v>
      </c>
      <c r="F195" s="13">
        <v>0.85264551666877797</v>
      </c>
      <c r="G195" s="17" t="s">
        <v>11119</v>
      </c>
    </row>
    <row r="196" spans="1:7" ht="15.5" x14ac:dyDescent="0.35">
      <c r="A196" s="15" t="s">
        <v>10605</v>
      </c>
      <c r="B196" s="11" t="s">
        <v>11120</v>
      </c>
      <c r="C196" s="12">
        <v>0.446530408045338</v>
      </c>
      <c r="D196" s="12">
        <v>0.71352797161883996</v>
      </c>
      <c r="E196" s="13">
        <v>1.0697064664267</v>
      </c>
      <c r="F196" s="13">
        <v>0.86244846151840504</v>
      </c>
      <c r="G196" s="17" t="s">
        <v>11121</v>
      </c>
    </row>
    <row r="197" spans="1:7" ht="15.5" x14ac:dyDescent="0.35">
      <c r="A197" s="15" t="s">
        <v>10634</v>
      </c>
      <c r="B197" s="11">
        <v>43586</v>
      </c>
      <c r="C197" s="12">
        <v>0.456578799875684</v>
      </c>
      <c r="D197" s="12">
        <v>0.72306587627077901</v>
      </c>
      <c r="E197" s="13">
        <v>1.18846498963458</v>
      </c>
      <c r="F197" s="13">
        <v>0.93174939300301596</v>
      </c>
      <c r="G197" s="17" t="s">
        <v>10635</v>
      </c>
    </row>
    <row r="198" spans="1:7" ht="15.5" x14ac:dyDescent="0.35">
      <c r="A198" s="15" t="s">
        <v>10602</v>
      </c>
      <c r="B198" s="11" t="s">
        <v>11122</v>
      </c>
      <c r="C198" s="12">
        <v>0.45716423144862101</v>
      </c>
      <c r="D198" s="12">
        <v>0.72306587627077901</v>
      </c>
      <c r="E198" s="13">
        <v>1.03810098941794</v>
      </c>
      <c r="F198" s="13">
        <v>0.81253470793095095</v>
      </c>
      <c r="G198" s="17" t="s">
        <v>11123</v>
      </c>
    </row>
    <row r="199" spans="1:7" ht="15.5" x14ac:dyDescent="0.35">
      <c r="A199" s="15" t="s">
        <v>10601</v>
      </c>
      <c r="B199" s="11">
        <v>18233</v>
      </c>
      <c r="C199" s="12">
        <v>0.464088062438336</v>
      </c>
      <c r="D199" s="12">
        <v>0.73029085967453999</v>
      </c>
      <c r="E199" s="13">
        <v>1.0792753708155001</v>
      </c>
      <c r="F199" s="13">
        <v>0.82853914740355505</v>
      </c>
      <c r="G199" s="17" t="s">
        <v>11124</v>
      </c>
    </row>
    <row r="200" spans="1:7" ht="15.5" x14ac:dyDescent="0.35">
      <c r="A200" s="15" t="s">
        <v>10624</v>
      </c>
      <c r="B200" s="11" t="s">
        <v>11125</v>
      </c>
      <c r="C200" s="12">
        <v>0.47661127786274099</v>
      </c>
      <c r="D200" s="12">
        <v>0.746209576451766</v>
      </c>
      <c r="E200" s="13">
        <v>1.03722115205368</v>
      </c>
      <c r="F200" s="13">
        <v>0.76863693696452695</v>
      </c>
      <c r="G200" s="17" t="s">
        <v>11126</v>
      </c>
    </row>
    <row r="201" spans="1:7" ht="15.5" x14ac:dyDescent="0.35">
      <c r="A201" s="15" t="s">
        <v>10645</v>
      </c>
      <c r="B201" s="11">
        <v>15250</v>
      </c>
      <c r="C201" s="12">
        <v>0.48292308894235297</v>
      </c>
      <c r="D201" s="12">
        <v>0.74853078786064797</v>
      </c>
      <c r="E201" s="13">
        <v>1.07342696472036</v>
      </c>
      <c r="F201" s="13">
        <v>0.78134520567865395</v>
      </c>
      <c r="G201" s="17" t="s">
        <v>10646</v>
      </c>
    </row>
    <row r="202" spans="1:7" ht="15.5" x14ac:dyDescent="0.35">
      <c r="A202" s="15" t="s">
        <v>10580</v>
      </c>
      <c r="B202" s="11">
        <v>15250</v>
      </c>
      <c r="C202" s="12">
        <v>0.48292308894235297</v>
      </c>
      <c r="D202" s="12">
        <v>0.74853078786064797</v>
      </c>
      <c r="E202" s="13">
        <v>1.07342696472036</v>
      </c>
      <c r="F202" s="13">
        <v>0.78134520567865395</v>
      </c>
      <c r="G202" s="17" t="s">
        <v>11127</v>
      </c>
    </row>
    <row r="203" spans="1:7" ht="15.5" x14ac:dyDescent="0.35">
      <c r="A203" s="15" t="s">
        <v>10589</v>
      </c>
      <c r="B203" s="11" t="s">
        <v>11128</v>
      </c>
      <c r="C203" s="12">
        <v>0.49146253040652499</v>
      </c>
      <c r="D203" s="12">
        <v>0.75178832074758495</v>
      </c>
      <c r="E203" s="13">
        <v>1.0270385678260301</v>
      </c>
      <c r="F203" s="13">
        <v>0.72957695348847096</v>
      </c>
      <c r="G203" s="17" t="s">
        <v>11129</v>
      </c>
    </row>
    <row r="204" spans="1:7" ht="15.5" x14ac:dyDescent="0.35">
      <c r="A204" s="15" t="s">
        <v>10603</v>
      </c>
      <c r="B204" s="11">
        <v>13759</v>
      </c>
      <c r="C204" s="12">
        <v>0.493727228999219</v>
      </c>
      <c r="D204" s="12">
        <v>0.75178832074758495</v>
      </c>
      <c r="E204" s="13">
        <v>1.0695704685516001</v>
      </c>
      <c r="F204" s="13">
        <v>0.75487297677004095</v>
      </c>
      <c r="G204" s="17" t="s">
        <v>11130</v>
      </c>
    </row>
    <row r="205" spans="1:7" ht="15.5" x14ac:dyDescent="0.35">
      <c r="A205" s="15" t="s">
        <v>10648</v>
      </c>
      <c r="B205" s="11">
        <v>18598</v>
      </c>
      <c r="C205" s="12">
        <v>0.495250240355181</v>
      </c>
      <c r="D205" s="12">
        <v>0.75178832074758495</v>
      </c>
      <c r="E205" s="13">
        <v>1.0508048864025501</v>
      </c>
      <c r="F205" s="13">
        <v>0.73839230080979601</v>
      </c>
      <c r="G205" s="17" t="s">
        <v>10649</v>
      </c>
    </row>
    <row r="206" spans="1:7" ht="15.5" x14ac:dyDescent="0.35">
      <c r="A206" s="15" t="s">
        <v>10670</v>
      </c>
      <c r="B206" s="11">
        <v>18598</v>
      </c>
      <c r="C206" s="12">
        <v>0.495250240355181</v>
      </c>
      <c r="D206" s="12">
        <v>0.75178832074758495</v>
      </c>
      <c r="E206" s="13">
        <v>1.0508048864025501</v>
      </c>
      <c r="F206" s="13">
        <v>0.73839230080979601</v>
      </c>
      <c r="G206" s="17" t="s">
        <v>11131</v>
      </c>
    </row>
    <row r="207" spans="1:7" ht="15.5" x14ac:dyDescent="0.35">
      <c r="A207" s="15" t="s">
        <v>10650</v>
      </c>
      <c r="B207" s="11" t="s">
        <v>10651</v>
      </c>
      <c r="C207" s="12">
        <v>0.49715034113953199</v>
      </c>
      <c r="D207" s="12">
        <v>0.75178832074758495</v>
      </c>
      <c r="E207" s="13">
        <v>1.03268522124689</v>
      </c>
      <c r="F207" s="13">
        <v>0.72170528664980804</v>
      </c>
      <c r="G207" s="17" t="s">
        <v>10652</v>
      </c>
    </row>
    <row r="208" spans="1:7" ht="15.5" x14ac:dyDescent="0.35">
      <c r="A208" s="15" t="s">
        <v>10675</v>
      </c>
      <c r="B208" s="11">
        <v>12267</v>
      </c>
      <c r="C208" s="12">
        <v>0.50576533932575096</v>
      </c>
      <c r="D208" s="12">
        <v>0.76110318053875103</v>
      </c>
      <c r="E208" s="13">
        <v>1.06479410489813</v>
      </c>
      <c r="F208" s="13">
        <v>0.72585147923360804</v>
      </c>
      <c r="G208" s="17" t="s">
        <v>11132</v>
      </c>
    </row>
    <row r="209" spans="1:7" ht="15.5" x14ac:dyDescent="0.35">
      <c r="A209" s="15" t="s">
        <v>10647</v>
      </c>
      <c r="B209" s="11" t="s">
        <v>11133</v>
      </c>
      <c r="C209" s="12">
        <v>0.51130311931607697</v>
      </c>
      <c r="D209" s="12">
        <v>0.76472025547373401</v>
      </c>
      <c r="E209" s="13">
        <v>1.00308693962166</v>
      </c>
      <c r="F209" s="13">
        <v>0.67286337264966201</v>
      </c>
      <c r="G209" s="17" t="s">
        <v>11134</v>
      </c>
    </row>
    <row r="210" spans="1:7" ht="15.5" x14ac:dyDescent="0.35">
      <c r="A210" s="15" t="s">
        <v>10590</v>
      </c>
      <c r="B210" s="11" t="s">
        <v>11135</v>
      </c>
      <c r="C210" s="12">
        <v>0.51310262302753695</v>
      </c>
      <c r="D210" s="12">
        <v>0.76472025547373401</v>
      </c>
      <c r="E210" s="13">
        <v>1.01670289855072</v>
      </c>
      <c r="F210" s="13">
        <v>0.67842490920203002</v>
      </c>
      <c r="G210" s="17" t="s">
        <v>11136</v>
      </c>
    </row>
    <row r="211" spans="1:7" ht="15.5" x14ac:dyDescent="0.35">
      <c r="A211" s="15" t="s">
        <v>10622</v>
      </c>
      <c r="B211" s="11">
        <v>17472</v>
      </c>
      <c r="C211" s="12">
        <v>0.53748762032108199</v>
      </c>
      <c r="D211" s="12">
        <v>0.79723044162457202</v>
      </c>
      <c r="E211" s="13">
        <v>1.0166630521217299</v>
      </c>
      <c r="F211" s="13">
        <v>0.63119479963784297</v>
      </c>
      <c r="G211" s="17" t="s">
        <v>11137</v>
      </c>
    </row>
    <row r="212" spans="1:7" ht="15.5" x14ac:dyDescent="0.35">
      <c r="A212" s="15" t="s">
        <v>10678</v>
      </c>
      <c r="B212" s="11">
        <v>15980</v>
      </c>
      <c r="C212" s="12">
        <v>0.55008935171421602</v>
      </c>
      <c r="D212" s="12">
        <v>0.81203666205432001</v>
      </c>
      <c r="E212" s="13">
        <v>1.00823937554206</v>
      </c>
      <c r="F212" s="13">
        <v>0.60259902140942001</v>
      </c>
      <c r="G212" s="17" t="s">
        <v>11138</v>
      </c>
    </row>
    <row r="213" spans="1:7" ht="15.5" x14ac:dyDescent="0.35">
      <c r="A213" s="15" t="s">
        <v>10654</v>
      </c>
      <c r="B213" s="11">
        <v>44317</v>
      </c>
      <c r="C213" s="12">
        <v>0.55388984838450595</v>
      </c>
      <c r="D213" s="12">
        <v>0.81377181516207098</v>
      </c>
      <c r="E213" s="13">
        <v>1.03977149664284</v>
      </c>
      <c r="F213" s="13">
        <v>0.61428602192954895</v>
      </c>
      <c r="G213" s="17" t="s">
        <v>10655</v>
      </c>
    </row>
    <row r="214" spans="1:7" ht="15.5" x14ac:dyDescent="0.35">
      <c r="A214" s="15" t="s">
        <v>10636</v>
      </c>
      <c r="B214" s="11" t="s">
        <v>11139</v>
      </c>
      <c r="C214" s="12">
        <v>0.56564289982442495</v>
      </c>
      <c r="D214" s="12">
        <v>0.82442066607909104</v>
      </c>
      <c r="E214" s="13">
        <v>0.98355255676433795</v>
      </c>
      <c r="F214" s="13">
        <v>0.56042069210851997</v>
      </c>
      <c r="G214" s="17" t="s">
        <v>11140</v>
      </c>
    </row>
    <row r="215" spans="1:7" ht="15.5" x14ac:dyDescent="0.35">
      <c r="A215" s="15" t="s">
        <v>10662</v>
      </c>
      <c r="B215" s="11" t="s">
        <v>10663</v>
      </c>
      <c r="C215" s="12">
        <v>0.56645678024143997</v>
      </c>
      <c r="D215" s="12">
        <v>0.82442066607909104</v>
      </c>
      <c r="E215" s="13">
        <v>0.98576735658802495</v>
      </c>
      <c r="F215" s="13">
        <v>0.56026530718060796</v>
      </c>
      <c r="G215" s="17" t="s">
        <v>10664</v>
      </c>
    </row>
    <row r="216" spans="1:7" ht="15.5" x14ac:dyDescent="0.35">
      <c r="A216" s="15" t="s">
        <v>10657</v>
      </c>
      <c r="B216" s="11">
        <v>42826</v>
      </c>
      <c r="C216" s="12">
        <v>0.57708592993838803</v>
      </c>
      <c r="D216" s="12">
        <v>0.83566429409185194</v>
      </c>
      <c r="E216" s="13">
        <v>1.0237532065163</v>
      </c>
      <c r="F216" s="13">
        <v>0.56282275835211204</v>
      </c>
      <c r="G216" s="17" t="s">
        <v>10658</v>
      </c>
    </row>
    <row r="217" spans="1:7" ht="15.5" x14ac:dyDescent="0.35">
      <c r="A217" s="15" t="s">
        <v>10592</v>
      </c>
      <c r="B217" s="11">
        <v>12997</v>
      </c>
      <c r="C217" s="12">
        <v>0.57957362332176798</v>
      </c>
      <c r="D217" s="12">
        <v>0.83566429409185194</v>
      </c>
      <c r="E217" s="13">
        <v>0.98579203390646797</v>
      </c>
      <c r="F217" s="13">
        <v>0.53771266417435803</v>
      </c>
      <c r="G217" s="17" t="s">
        <v>11141</v>
      </c>
    </row>
    <row r="218" spans="1:7" ht="15.5" x14ac:dyDescent="0.35">
      <c r="A218" s="15" t="s">
        <v>10653</v>
      </c>
      <c r="B218" s="11" t="s">
        <v>11142</v>
      </c>
      <c r="C218" s="12">
        <v>0.60085089772018796</v>
      </c>
      <c r="D218" s="12">
        <v>0.86136634612218999</v>
      </c>
      <c r="E218" s="13">
        <v>0.96294050343249404</v>
      </c>
      <c r="F218" s="13">
        <v>0.49053004426202701</v>
      </c>
      <c r="G218" s="17" t="s">
        <v>11143</v>
      </c>
    </row>
    <row r="219" spans="1:7" ht="15.5" x14ac:dyDescent="0.35">
      <c r="A219" s="15" t="s">
        <v>10661</v>
      </c>
      <c r="B219" s="11" t="s">
        <v>11144</v>
      </c>
      <c r="C219" s="12">
        <v>0.60295644228553302</v>
      </c>
      <c r="D219" s="12">
        <v>0.86136634612218999</v>
      </c>
      <c r="E219" s="13">
        <v>0.96717245607434899</v>
      </c>
      <c r="F219" s="13">
        <v>0.48930252663143298</v>
      </c>
      <c r="G219" s="17" t="s">
        <v>11145</v>
      </c>
    </row>
    <row r="220" spans="1:7" ht="15.5" x14ac:dyDescent="0.35">
      <c r="A220" s="15" t="s">
        <v>10641</v>
      </c>
      <c r="B220" s="11">
        <v>13363</v>
      </c>
      <c r="C220" s="12">
        <v>0.61447081338387</v>
      </c>
      <c r="D220" s="12">
        <v>0.87048239049828102</v>
      </c>
      <c r="E220" s="13">
        <v>0.950523252213759</v>
      </c>
      <c r="F220" s="13">
        <v>0.46289897585879602</v>
      </c>
      <c r="G220" s="17" t="s">
        <v>11146</v>
      </c>
    </row>
    <row r="221" spans="1:7" ht="15.5" x14ac:dyDescent="0.35">
      <c r="A221" s="15" t="s">
        <v>10667</v>
      </c>
      <c r="B221" s="11" t="s">
        <v>10668</v>
      </c>
      <c r="C221" s="12">
        <v>0.61495368877136602</v>
      </c>
      <c r="D221" s="12">
        <v>0.87048239049828102</v>
      </c>
      <c r="E221" s="13">
        <v>0.95045882936507897</v>
      </c>
      <c r="F221" s="13">
        <v>0.46212098763401799</v>
      </c>
      <c r="G221" s="17" t="s">
        <v>10669</v>
      </c>
    </row>
    <row r="222" spans="1:7" ht="15.5" x14ac:dyDescent="0.35">
      <c r="A222" s="15" t="s">
        <v>10656</v>
      </c>
      <c r="B222" s="11" t="s">
        <v>11147</v>
      </c>
      <c r="C222" s="12">
        <v>0.62511888771570301</v>
      </c>
      <c r="D222" s="12">
        <v>0.88084934178121799</v>
      </c>
      <c r="E222" s="13">
        <v>0.96072939460247997</v>
      </c>
      <c r="F222" s="13">
        <v>0.45136356928841598</v>
      </c>
      <c r="G222" s="17" t="s">
        <v>11148</v>
      </c>
    </row>
    <row r="223" spans="1:7" ht="15.5" x14ac:dyDescent="0.35">
      <c r="A223" s="15" t="s">
        <v>10660</v>
      </c>
      <c r="B223" s="11" t="s">
        <v>11149</v>
      </c>
      <c r="C223" s="12">
        <v>0.6344145203596</v>
      </c>
      <c r="D223" s="12">
        <v>0.88990272086640698</v>
      </c>
      <c r="E223" s="13">
        <v>0.94490972373286897</v>
      </c>
      <c r="F223" s="13">
        <v>0.42998374049528998</v>
      </c>
      <c r="G223" s="17" t="s">
        <v>11150</v>
      </c>
    </row>
    <row r="224" spans="1:7" ht="15.5" x14ac:dyDescent="0.35">
      <c r="A224" s="15" t="s">
        <v>10671</v>
      </c>
      <c r="B224" s="11">
        <v>13728</v>
      </c>
      <c r="C224" s="12">
        <v>0.647779364314918</v>
      </c>
      <c r="D224" s="12">
        <v>0.90455676998930001</v>
      </c>
      <c r="E224" s="13">
        <v>0.91768680029296101</v>
      </c>
      <c r="F224" s="13">
        <v>0.398464314380577</v>
      </c>
      <c r="G224" s="17" t="s">
        <v>10672</v>
      </c>
    </row>
    <row r="225" spans="1:7" ht="15.5" x14ac:dyDescent="0.35">
      <c r="A225" s="15" t="s">
        <v>10682</v>
      </c>
      <c r="B225" s="11" t="s">
        <v>10683</v>
      </c>
      <c r="C225" s="12">
        <v>0.69136806327923905</v>
      </c>
      <c r="D225" s="12">
        <v>0.96109461711463695</v>
      </c>
      <c r="E225" s="13">
        <v>0.90697674418604601</v>
      </c>
      <c r="F225" s="13">
        <v>0.33474964683145703</v>
      </c>
      <c r="G225" s="17" t="s">
        <v>10684</v>
      </c>
    </row>
    <row r="226" spans="1:7" ht="15.5" x14ac:dyDescent="0.35">
      <c r="A226" s="15" t="s">
        <v>10679</v>
      </c>
      <c r="B226" s="11" t="s">
        <v>11151</v>
      </c>
      <c r="C226" s="12">
        <v>0.70697206054695305</v>
      </c>
      <c r="D226" s="12">
        <v>0.97168225230248395</v>
      </c>
      <c r="E226" s="13">
        <v>0.92452937562647497</v>
      </c>
      <c r="F226" s="13">
        <v>0.32059362662103502</v>
      </c>
      <c r="G226" s="17" t="s">
        <v>11152</v>
      </c>
    </row>
    <row r="227" spans="1:7" ht="15.5" x14ac:dyDescent="0.35">
      <c r="A227" s="15" t="s">
        <v>10685</v>
      </c>
      <c r="B227" s="11" t="s">
        <v>10686</v>
      </c>
      <c r="C227" s="12">
        <v>0.70722091188729097</v>
      </c>
      <c r="D227" s="12">
        <v>0.97168225230248395</v>
      </c>
      <c r="E227" s="13">
        <v>0.88684324793747205</v>
      </c>
      <c r="F227" s="13">
        <v>0.30721331890546799</v>
      </c>
      <c r="G227" s="17" t="s">
        <v>10687</v>
      </c>
    </row>
    <row r="228" spans="1:7" ht="15.5" x14ac:dyDescent="0.35">
      <c r="A228" s="15" t="s">
        <v>10640</v>
      </c>
      <c r="B228" s="11">
        <v>42064</v>
      </c>
      <c r="C228" s="12">
        <v>0.70905308811827095</v>
      </c>
      <c r="D228" s="12">
        <v>0.97168225230248395</v>
      </c>
      <c r="E228" s="13">
        <v>0.83167352240744696</v>
      </c>
      <c r="F228" s="13">
        <v>0.28595004720658801</v>
      </c>
      <c r="G228" s="17" t="s">
        <v>11153</v>
      </c>
    </row>
    <row r="229" spans="1:7" ht="15.5" x14ac:dyDescent="0.35">
      <c r="A229" s="15" t="s">
        <v>10680</v>
      </c>
      <c r="B229" s="11">
        <v>43922</v>
      </c>
      <c r="C229" s="12">
        <v>0.71253846538980403</v>
      </c>
      <c r="D229" s="12">
        <v>0.97168225230248395</v>
      </c>
      <c r="E229" s="13">
        <v>0.83163707232568196</v>
      </c>
      <c r="F229" s="13">
        <v>0.28185958569587199</v>
      </c>
      <c r="G229" s="17" t="s">
        <v>10681</v>
      </c>
    </row>
    <row r="230" spans="1:7" ht="15.5" x14ac:dyDescent="0.35">
      <c r="A230" s="15" t="s">
        <v>10666</v>
      </c>
      <c r="B230" s="11" t="s">
        <v>11154</v>
      </c>
      <c r="C230" s="12">
        <v>0.71465662427408505</v>
      </c>
      <c r="D230" s="12">
        <v>0.97168225230248395</v>
      </c>
      <c r="E230" s="13">
        <v>0.92434032694040402</v>
      </c>
      <c r="F230" s="13">
        <v>0.31053499589990302</v>
      </c>
      <c r="G230" s="17" t="s">
        <v>11155</v>
      </c>
    </row>
    <row r="231" spans="1:7" ht="15.5" x14ac:dyDescent="0.35">
      <c r="A231" s="15" t="s">
        <v>10688</v>
      </c>
      <c r="B231" s="11">
        <v>14824</v>
      </c>
      <c r="C231" s="12">
        <v>0.73702808956396704</v>
      </c>
      <c r="D231" s="12">
        <v>0.99772361469357995</v>
      </c>
      <c r="E231" s="13">
        <v>0.83149111400086695</v>
      </c>
      <c r="F231" s="13">
        <v>0.25371228006491298</v>
      </c>
      <c r="G231" s="17" t="s">
        <v>10689</v>
      </c>
    </row>
    <row r="232" spans="1:7" ht="15.5" x14ac:dyDescent="0.35">
      <c r="A232" s="15" t="s">
        <v>10695</v>
      </c>
      <c r="B232" s="11" t="s">
        <v>10696</v>
      </c>
      <c r="C232" s="12">
        <v>0.74451927897815096</v>
      </c>
      <c r="D232" s="12">
        <v>0.99999595027782895</v>
      </c>
      <c r="E232" s="13">
        <v>0.90252858408832304</v>
      </c>
      <c r="F232" s="13">
        <v>0.26626085290048102</v>
      </c>
      <c r="G232" s="17" t="s">
        <v>10697</v>
      </c>
    </row>
    <row r="233" spans="1:7" ht="15.5" x14ac:dyDescent="0.35">
      <c r="A233" s="15" t="s">
        <v>10691</v>
      </c>
      <c r="B233" s="11">
        <v>45232</v>
      </c>
      <c r="C233" s="12">
        <v>0.76093406490887106</v>
      </c>
      <c r="D233" s="12">
        <v>0.99999595027782895</v>
      </c>
      <c r="E233" s="13">
        <v>0.73924963924963905</v>
      </c>
      <c r="F233" s="13">
        <v>0.201969335015628</v>
      </c>
      <c r="G233" s="17" t="s">
        <v>10692</v>
      </c>
    </row>
    <row r="234" spans="1:7" ht="15.5" x14ac:dyDescent="0.35">
      <c r="A234" s="15" t="s">
        <v>10676</v>
      </c>
      <c r="B234" s="11" t="s">
        <v>11156</v>
      </c>
      <c r="C234" s="12">
        <v>0.76756275963737297</v>
      </c>
      <c r="D234" s="12">
        <v>0.99999595027782895</v>
      </c>
      <c r="E234" s="13">
        <v>0.83130830982859605</v>
      </c>
      <c r="F234" s="13">
        <v>0.219910169801524</v>
      </c>
      <c r="G234" s="17" t="s">
        <v>11157</v>
      </c>
    </row>
    <row r="235" spans="1:7" ht="15.5" x14ac:dyDescent="0.35">
      <c r="A235" s="15" t="s">
        <v>10673</v>
      </c>
      <c r="B235" s="11">
        <v>17046</v>
      </c>
      <c r="C235" s="12">
        <v>0.76772078203897198</v>
      </c>
      <c r="D235" s="12">
        <v>0.99999595027782895</v>
      </c>
      <c r="E235" s="13">
        <v>0.80893010938534404</v>
      </c>
      <c r="F235" s="13">
        <v>0.213823830059237</v>
      </c>
      <c r="G235" s="17" t="s">
        <v>11158</v>
      </c>
    </row>
    <row r="236" spans="1:7" ht="15.5" x14ac:dyDescent="0.35">
      <c r="A236" s="15" t="s">
        <v>10665</v>
      </c>
      <c r="B236" s="11">
        <v>44652</v>
      </c>
      <c r="C236" s="12">
        <v>0.78335165735712797</v>
      </c>
      <c r="D236" s="12">
        <v>0.99999595027782895</v>
      </c>
      <c r="E236" s="13">
        <v>0.73913671141908399</v>
      </c>
      <c r="F236" s="13">
        <v>0.180477648373605</v>
      </c>
      <c r="G236" s="17" t="s">
        <v>11159</v>
      </c>
    </row>
    <row r="237" spans="1:7" ht="15.5" x14ac:dyDescent="0.35">
      <c r="A237" s="15" t="s">
        <v>10677</v>
      </c>
      <c r="B237" s="11">
        <v>17411</v>
      </c>
      <c r="C237" s="12">
        <v>0.79031612195619305</v>
      </c>
      <c r="D237" s="12">
        <v>0.99999595027782895</v>
      </c>
      <c r="E237" s="13">
        <v>0.78759113261149805</v>
      </c>
      <c r="F237" s="13">
        <v>0.185337724641432</v>
      </c>
      <c r="G237" s="17" t="s">
        <v>11160</v>
      </c>
    </row>
    <row r="238" spans="1:7" ht="15.5" x14ac:dyDescent="0.35">
      <c r="A238" s="15" t="s">
        <v>10690</v>
      </c>
      <c r="B238" s="11" t="s">
        <v>11161</v>
      </c>
      <c r="C238" s="12">
        <v>0.79320313363117301</v>
      </c>
      <c r="D238" s="12">
        <v>0.99999595027782895</v>
      </c>
      <c r="E238" s="13">
        <v>0.84108221628090196</v>
      </c>
      <c r="F238" s="13">
        <v>0.194858506114264</v>
      </c>
      <c r="G238" s="17" t="s">
        <v>11162</v>
      </c>
    </row>
    <row r="239" spans="1:7" ht="15.5" x14ac:dyDescent="0.35">
      <c r="A239" s="15" t="s">
        <v>10694</v>
      </c>
      <c r="B239" s="11">
        <v>45078</v>
      </c>
      <c r="C239" s="12">
        <v>0.79340345233720999</v>
      </c>
      <c r="D239" s="12">
        <v>0.99999595027782895</v>
      </c>
      <c r="E239" s="13">
        <v>0.66535381951958406</v>
      </c>
      <c r="F239" s="13">
        <v>0.15397845615146899</v>
      </c>
      <c r="G239" s="17" t="s">
        <v>8853</v>
      </c>
    </row>
    <row r="240" spans="1:7" ht="15.5" x14ac:dyDescent="0.35">
      <c r="A240" s="15" t="s">
        <v>10659</v>
      </c>
      <c r="B240" s="11">
        <v>17777</v>
      </c>
      <c r="C240" s="12">
        <v>0.81125094002684806</v>
      </c>
      <c r="D240" s="12">
        <v>0.99999595027782895</v>
      </c>
      <c r="E240" s="13">
        <v>0.76734646233887505</v>
      </c>
      <c r="F240" s="13">
        <v>0.16051188490504401</v>
      </c>
      <c r="G240" s="17" t="s">
        <v>11163</v>
      </c>
    </row>
    <row r="241" spans="1:7" ht="15.5" x14ac:dyDescent="0.35">
      <c r="A241" s="15" t="s">
        <v>10700</v>
      </c>
      <c r="B241" s="11">
        <v>45017</v>
      </c>
      <c r="C241" s="12">
        <v>0.81316065892256095</v>
      </c>
      <c r="D241" s="12">
        <v>0.99999595027782895</v>
      </c>
      <c r="E241" s="13">
        <v>0.70018919103735899</v>
      </c>
      <c r="F241" s="13">
        <v>0.14481773328891601</v>
      </c>
      <c r="G241" s="17" t="s">
        <v>10701</v>
      </c>
    </row>
    <row r="242" spans="1:7" ht="15.5" x14ac:dyDescent="0.35">
      <c r="A242" s="15" t="s">
        <v>10702</v>
      </c>
      <c r="B242" s="11">
        <v>19633</v>
      </c>
      <c r="C242" s="12">
        <v>0.81358663012177901</v>
      </c>
      <c r="D242" s="12">
        <v>0.99999595027782895</v>
      </c>
      <c r="E242" s="13">
        <v>0.77326085641097997</v>
      </c>
      <c r="F242" s="13">
        <v>0.15952593190241701</v>
      </c>
      <c r="G242" s="17" t="s">
        <v>10703</v>
      </c>
    </row>
    <row r="243" spans="1:7" ht="15.5" x14ac:dyDescent="0.35">
      <c r="A243" s="15" t="s">
        <v>10709</v>
      </c>
      <c r="B243" s="11">
        <v>18142</v>
      </c>
      <c r="C243" s="12">
        <v>0.83056443836216198</v>
      </c>
      <c r="D243" s="12">
        <v>0.99999595027782895</v>
      </c>
      <c r="E243" s="13">
        <v>0.74811402557988205</v>
      </c>
      <c r="F243" s="13">
        <v>0.13888719161969901</v>
      </c>
      <c r="G243" s="17" t="s">
        <v>10710</v>
      </c>
    </row>
    <row r="244" spans="1:7" ht="15.5" x14ac:dyDescent="0.35">
      <c r="A244" s="15" t="s">
        <v>10707</v>
      </c>
      <c r="B244" s="11">
        <v>12571</v>
      </c>
      <c r="C244" s="12">
        <v>0.83094904806093595</v>
      </c>
      <c r="D244" s="12">
        <v>0.99999595027782895</v>
      </c>
      <c r="E244" s="13">
        <v>0.71258356028719905</v>
      </c>
      <c r="F244" s="13">
        <v>0.13196106927114501</v>
      </c>
      <c r="G244" s="17" t="s">
        <v>10708</v>
      </c>
    </row>
    <row r="245" spans="1:7" ht="15.5" x14ac:dyDescent="0.35">
      <c r="A245" s="15" t="s">
        <v>10693</v>
      </c>
      <c r="B245" s="11" t="s">
        <v>11164</v>
      </c>
      <c r="C245" s="12">
        <v>0.83789077488403696</v>
      </c>
      <c r="D245" s="12">
        <v>0.99999595027782895</v>
      </c>
      <c r="E245" s="13">
        <v>0.77172767566562295</v>
      </c>
      <c r="F245" s="13">
        <v>0.13649356568910501</v>
      </c>
      <c r="G245" s="17" t="s">
        <v>11165</v>
      </c>
    </row>
    <row r="246" spans="1:7" ht="15.5" x14ac:dyDescent="0.35">
      <c r="A246" s="15" t="s">
        <v>10705</v>
      </c>
      <c r="B246" s="11">
        <v>41306</v>
      </c>
      <c r="C246" s="12">
        <v>0.838967911056686</v>
      </c>
      <c r="D246" s="12">
        <v>0.99999595027782895</v>
      </c>
      <c r="E246" s="13">
        <v>0.60476190476190395</v>
      </c>
      <c r="F246" s="13">
        <v>0.106185800606841</v>
      </c>
      <c r="G246" s="17" t="s">
        <v>10706</v>
      </c>
    </row>
    <row r="247" spans="1:7" ht="15.5" x14ac:dyDescent="0.35">
      <c r="A247" s="15" t="s">
        <v>10711</v>
      </c>
      <c r="B247" s="11">
        <v>45383</v>
      </c>
      <c r="C247" s="12">
        <v>0.83951655539542602</v>
      </c>
      <c r="D247" s="12">
        <v>0.99999595027782895</v>
      </c>
      <c r="E247" s="13">
        <v>0.66513642269380602</v>
      </c>
      <c r="F247" s="13">
        <v>0.116351703904074</v>
      </c>
      <c r="G247" s="17" t="s">
        <v>10712</v>
      </c>
    </row>
    <row r="248" spans="1:7" ht="15.5" x14ac:dyDescent="0.35">
      <c r="A248" s="15" t="s">
        <v>10714</v>
      </c>
      <c r="B248" s="11">
        <v>22586</v>
      </c>
      <c r="C248" s="12">
        <v>0.86465669963190095</v>
      </c>
      <c r="D248" s="12">
        <v>0.99999595027782895</v>
      </c>
      <c r="E248" s="13">
        <v>0.73132942962480996</v>
      </c>
      <c r="F248" s="13">
        <v>0.10635192208727599</v>
      </c>
      <c r="G248" s="17" t="s">
        <v>10715</v>
      </c>
    </row>
    <row r="249" spans="1:7" ht="15.5" x14ac:dyDescent="0.35">
      <c r="A249" s="15" t="s">
        <v>10704</v>
      </c>
      <c r="B249" s="11" t="s">
        <v>11166</v>
      </c>
      <c r="C249" s="12">
        <v>0.87053019055910297</v>
      </c>
      <c r="D249" s="12">
        <v>0.99999595027782895</v>
      </c>
      <c r="E249" s="13">
        <v>0.75965510824390503</v>
      </c>
      <c r="F249" s="13">
        <v>0.10532833705068401</v>
      </c>
      <c r="G249" s="17" t="s">
        <v>11167</v>
      </c>
    </row>
    <row r="250" spans="1:7" ht="15.5" x14ac:dyDescent="0.35">
      <c r="A250" s="15" t="s">
        <v>10713</v>
      </c>
      <c r="B250" s="11" t="s">
        <v>11168</v>
      </c>
      <c r="C250" s="12">
        <v>0.88450633488213304</v>
      </c>
      <c r="D250" s="12">
        <v>0.99999595027782895</v>
      </c>
      <c r="E250" s="13">
        <v>0.75713468750343604</v>
      </c>
      <c r="F250" s="13">
        <v>9.2919811305222103E-2</v>
      </c>
      <c r="G250" s="17" t="s">
        <v>11169</v>
      </c>
    </row>
    <row r="251" spans="1:7" ht="15.5" x14ac:dyDescent="0.35">
      <c r="A251" s="15" t="s">
        <v>10719</v>
      </c>
      <c r="B251" s="11" t="s">
        <v>10720</v>
      </c>
      <c r="C251" s="12">
        <v>0.88594180295661495</v>
      </c>
      <c r="D251" s="12">
        <v>0.99999595027782895</v>
      </c>
      <c r="E251" s="13">
        <v>0.76064850320246802</v>
      </c>
      <c r="F251" s="13">
        <v>9.2117588262578598E-2</v>
      </c>
      <c r="G251" s="17" t="s">
        <v>10721</v>
      </c>
    </row>
    <row r="252" spans="1:7" ht="15.5" x14ac:dyDescent="0.35">
      <c r="A252" s="15" t="s">
        <v>10698</v>
      </c>
      <c r="B252" s="11" t="s">
        <v>11170</v>
      </c>
      <c r="C252" s="12">
        <v>0.90222608420857797</v>
      </c>
      <c r="D252" s="12">
        <v>0.99999595027782895</v>
      </c>
      <c r="E252" s="13">
        <v>0.72829364914138195</v>
      </c>
      <c r="F252" s="13">
        <v>7.4934237447637095E-2</v>
      </c>
      <c r="G252" s="17" t="s">
        <v>11171</v>
      </c>
    </row>
    <row r="253" spans="1:7" ht="15.5" x14ac:dyDescent="0.35">
      <c r="A253" s="15" t="s">
        <v>10674</v>
      </c>
      <c r="B253" s="11">
        <v>12175</v>
      </c>
      <c r="C253" s="12">
        <v>0.90757292026609104</v>
      </c>
      <c r="D253" s="12">
        <v>0.99999595027782895</v>
      </c>
      <c r="E253" s="13">
        <v>0.593691017667625</v>
      </c>
      <c r="F253" s="13">
        <v>5.75769641898237E-2</v>
      </c>
      <c r="G253" s="17" t="s">
        <v>11172</v>
      </c>
    </row>
    <row r="254" spans="1:7" ht="15.5" x14ac:dyDescent="0.35">
      <c r="A254" s="15" t="s">
        <v>10723</v>
      </c>
      <c r="B254" s="11">
        <v>44621</v>
      </c>
      <c r="C254" s="12">
        <v>0.91228101219172997</v>
      </c>
      <c r="D254" s="12">
        <v>0.99999595027782895</v>
      </c>
      <c r="E254" s="13">
        <v>0.52502820159296204</v>
      </c>
      <c r="F254" s="13">
        <v>4.8201373816736497E-2</v>
      </c>
      <c r="G254" s="17" t="s">
        <v>10724</v>
      </c>
    </row>
    <row r="255" spans="1:7" ht="15.5" x14ac:dyDescent="0.35">
      <c r="A255" s="15" t="s">
        <v>10725</v>
      </c>
      <c r="B255" s="11">
        <v>22190</v>
      </c>
      <c r="C255" s="12">
        <v>0.91411026324566902</v>
      </c>
      <c r="D255" s="12">
        <v>0.99999595027782895</v>
      </c>
      <c r="E255" s="13">
        <v>0.66470078057241899</v>
      </c>
      <c r="F255" s="13">
        <v>5.9692839867658901E-2</v>
      </c>
      <c r="G255" s="17" t="s">
        <v>10726</v>
      </c>
    </row>
    <row r="256" spans="1:7" ht="15.5" x14ac:dyDescent="0.35">
      <c r="A256" s="15" t="s">
        <v>10716</v>
      </c>
      <c r="B256" s="11" t="s">
        <v>11173</v>
      </c>
      <c r="C256" s="12">
        <v>0.919606447959186</v>
      </c>
      <c r="D256" s="12">
        <v>0.99999595027782895</v>
      </c>
      <c r="E256" s="13">
        <v>0.708779852366478</v>
      </c>
      <c r="F256" s="13">
        <v>5.9402466904787302E-2</v>
      </c>
      <c r="G256" s="17" t="s">
        <v>11174</v>
      </c>
    </row>
    <row r="257" spans="1:7" ht="15.5" x14ac:dyDescent="0.35">
      <c r="A257" s="15" t="s">
        <v>10727</v>
      </c>
      <c r="B257" s="11">
        <v>16619</v>
      </c>
      <c r="C257" s="12">
        <v>0.92192621422841903</v>
      </c>
      <c r="D257" s="12">
        <v>0.99999595027782895</v>
      </c>
      <c r="E257" s="13">
        <v>0.61230541141586303</v>
      </c>
      <c r="F257" s="13">
        <v>4.9774359907258897E-2</v>
      </c>
      <c r="G257" s="17" t="s">
        <v>10728</v>
      </c>
    </row>
    <row r="258" spans="1:7" ht="15.5" x14ac:dyDescent="0.35">
      <c r="A258" s="15" t="s">
        <v>10735</v>
      </c>
      <c r="B258" s="11" t="s">
        <v>10736</v>
      </c>
      <c r="C258" s="12">
        <v>0.92441238171288498</v>
      </c>
      <c r="D258" s="12">
        <v>0.99999595027782895</v>
      </c>
      <c r="E258" s="13">
        <v>0.78114979092378301</v>
      </c>
      <c r="F258" s="13">
        <v>6.1396035075860299E-2</v>
      </c>
      <c r="G258" s="17" t="s">
        <v>10737</v>
      </c>
    </row>
    <row r="259" spans="1:7" ht="15.5" x14ac:dyDescent="0.35">
      <c r="A259" s="15" t="s">
        <v>10743</v>
      </c>
      <c r="B259" s="11" t="s">
        <v>10744</v>
      </c>
      <c r="C259" s="12">
        <v>0.92562621052277805</v>
      </c>
      <c r="D259" s="12">
        <v>0.99999595027782895</v>
      </c>
      <c r="E259" s="13">
        <v>0.79868652726548295</v>
      </c>
      <c r="F259" s="13">
        <v>6.17263174776084E-2</v>
      </c>
      <c r="G259" s="17" t="s">
        <v>10745</v>
      </c>
    </row>
    <row r="260" spans="1:7" ht="15.5" x14ac:dyDescent="0.35">
      <c r="A260" s="15" t="s">
        <v>10699</v>
      </c>
      <c r="B260" s="11">
        <v>44986</v>
      </c>
      <c r="C260" s="12">
        <v>0.92714901063814803</v>
      </c>
      <c r="D260" s="12">
        <v>0.99999595027782895</v>
      </c>
      <c r="E260" s="13">
        <v>0.498744316951721</v>
      </c>
      <c r="F260" s="13">
        <v>3.7725509556718502E-2</v>
      </c>
      <c r="G260" s="17" t="s">
        <v>11175</v>
      </c>
    </row>
    <row r="261" spans="1:7" ht="15.5" x14ac:dyDescent="0.35">
      <c r="A261" s="15" t="s">
        <v>10732</v>
      </c>
      <c r="B261" s="11" t="s">
        <v>10733</v>
      </c>
      <c r="C261" s="12">
        <v>0.92860939003420595</v>
      </c>
      <c r="D261" s="12">
        <v>0.99999595027782895</v>
      </c>
      <c r="E261" s="13">
        <v>0.67490914515079103</v>
      </c>
      <c r="F261" s="13">
        <v>4.9988557350063301E-2</v>
      </c>
      <c r="G261" s="17" t="s">
        <v>10734</v>
      </c>
    </row>
    <row r="262" spans="1:7" ht="15.5" x14ac:dyDescent="0.35">
      <c r="A262" s="15" t="s">
        <v>10729</v>
      </c>
      <c r="B262" s="11">
        <v>42767</v>
      </c>
      <c r="C262" s="12">
        <v>0.92996834613825996</v>
      </c>
      <c r="D262" s="12">
        <v>0.99999595027782895</v>
      </c>
      <c r="E262" s="13">
        <v>0.44337662337662298</v>
      </c>
      <c r="F262" s="13">
        <v>3.2191239950785502E-2</v>
      </c>
      <c r="G262" s="17" t="s">
        <v>10730</v>
      </c>
    </row>
    <row r="263" spans="1:7" ht="15.5" x14ac:dyDescent="0.35">
      <c r="A263" s="15" t="s">
        <v>10740</v>
      </c>
      <c r="B263" s="11" t="s">
        <v>10741</v>
      </c>
      <c r="C263" s="12">
        <v>0.93410063000089405</v>
      </c>
      <c r="D263" s="12">
        <v>0.99999595027782895</v>
      </c>
      <c r="E263" s="13">
        <v>0.70909055403535004</v>
      </c>
      <c r="F263" s="13">
        <v>4.83394870792501E-2</v>
      </c>
      <c r="G263" s="17" t="s">
        <v>10742</v>
      </c>
    </row>
    <row r="264" spans="1:7" ht="15.5" x14ac:dyDescent="0.35">
      <c r="A264" s="15" t="s">
        <v>10718</v>
      </c>
      <c r="B264" s="11">
        <v>26999</v>
      </c>
      <c r="C264" s="12">
        <v>0.93720351125784995</v>
      </c>
      <c r="D264" s="12">
        <v>0.99999595027782895</v>
      </c>
      <c r="E264" s="13">
        <v>0.65361829237935998</v>
      </c>
      <c r="F264" s="13">
        <v>4.2390300501705599E-2</v>
      </c>
      <c r="G264" s="17" t="s">
        <v>11176</v>
      </c>
    </row>
    <row r="265" spans="1:7" ht="15.5" x14ac:dyDescent="0.35">
      <c r="A265" s="15" t="s">
        <v>10738</v>
      </c>
      <c r="B265" s="11">
        <v>13271</v>
      </c>
      <c r="C265" s="12">
        <v>0.94228414224468604</v>
      </c>
      <c r="D265" s="12">
        <v>0.99999595027782895</v>
      </c>
      <c r="E265" s="13">
        <v>0.53613224618695199</v>
      </c>
      <c r="F265" s="13">
        <v>3.1872211025970397E-2</v>
      </c>
      <c r="G265" s="17" t="s">
        <v>10739</v>
      </c>
    </row>
    <row r="266" spans="1:7" ht="15.5" x14ac:dyDescent="0.35">
      <c r="A266" s="15" t="s">
        <v>10747</v>
      </c>
      <c r="B266" s="11">
        <v>45717</v>
      </c>
      <c r="C266" s="12">
        <v>0.95016695526725303</v>
      </c>
      <c r="D266" s="12">
        <v>0.99999595027782895</v>
      </c>
      <c r="E266" s="13">
        <v>0.45334487984412197</v>
      </c>
      <c r="F266" s="13">
        <v>2.3173887469850399E-2</v>
      </c>
      <c r="G266" s="17" t="s">
        <v>10748</v>
      </c>
    </row>
    <row r="267" spans="1:7" ht="15.5" x14ac:dyDescent="0.35">
      <c r="A267" s="15" t="s">
        <v>10731</v>
      </c>
      <c r="B267" s="11" t="s">
        <v>11177</v>
      </c>
      <c r="C267" s="12">
        <v>0.95208946471497402</v>
      </c>
      <c r="D267" s="12">
        <v>0.99999595027782895</v>
      </c>
      <c r="E267" s="13">
        <v>0.66426400347372905</v>
      </c>
      <c r="F267" s="13">
        <v>3.2612886901967099E-2</v>
      </c>
      <c r="G267" s="17" t="s">
        <v>11178</v>
      </c>
    </row>
    <row r="268" spans="1:7" ht="15.5" x14ac:dyDescent="0.35">
      <c r="A268" s="15" t="s">
        <v>10752</v>
      </c>
      <c r="B268" s="11" t="s">
        <v>10753</v>
      </c>
      <c r="C268" s="12">
        <v>0.96224246241382705</v>
      </c>
      <c r="D268" s="12">
        <v>0.99999595027782895</v>
      </c>
      <c r="E268" s="13">
        <v>0.63866023275617301</v>
      </c>
      <c r="F268" s="13">
        <v>2.4581278830364602E-2</v>
      </c>
      <c r="G268" s="17" t="s">
        <v>10754</v>
      </c>
    </row>
    <row r="269" spans="1:7" ht="15.5" x14ac:dyDescent="0.35">
      <c r="A269" s="15" t="s">
        <v>10755</v>
      </c>
      <c r="B269" s="11" t="s">
        <v>10753</v>
      </c>
      <c r="C269" s="12">
        <v>0.96224246241382705</v>
      </c>
      <c r="D269" s="12">
        <v>0.99999595027782895</v>
      </c>
      <c r="E269" s="13">
        <v>0.63866023275617301</v>
      </c>
      <c r="F269" s="13">
        <v>2.4581278830364602E-2</v>
      </c>
      <c r="G269" s="17" t="s">
        <v>10756</v>
      </c>
    </row>
    <row r="270" spans="1:7" ht="15.5" x14ac:dyDescent="0.35">
      <c r="A270" s="15" t="s">
        <v>10749</v>
      </c>
      <c r="B270" s="11" t="s">
        <v>11179</v>
      </c>
      <c r="C270" s="12">
        <v>0.963844210566284</v>
      </c>
      <c r="D270" s="12">
        <v>0.99999595027782895</v>
      </c>
      <c r="E270" s="13">
        <v>0.66404518792092104</v>
      </c>
      <c r="F270" s="13">
        <v>2.44538656118021E-2</v>
      </c>
      <c r="G270" s="17" t="s">
        <v>11180</v>
      </c>
    </row>
    <row r="271" spans="1:7" ht="15.5" x14ac:dyDescent="0.35">
      <c r="A271" s="15" t="s">
        <v>10722</v>
      </c>
      <c r="B271" s="11">
        <v>28825</v>
      </c>
      <c r="C271" s="12">
        <v>0.96557369629586498</v>
      </c>
      <c r="D271" s="12">
        <v>0.99999595027782895</v>
      </c>
      <c r="E271" s="13">
        <v>0.60390455531453302</v>
      </c>
      <c r="F271" s="13">
        <v>2.1156497916285402E-2</v>
      </c>
      <c r="G271" s="17" t="s">
        <v>11181</v>
      </c>
    </row>
    <row r="272" spans="1:7" ht="15.5" x14ac:dyDescent="0.35">
      <c r="A272" s="15" t="s">
        <v>10746</v>
      </c>
      <c r="B272" s="11" t="s">
        <v>11182</v>
      </c>
      <c r="C272" s="12">
        <v>0.96955855118530898</v>
      </c>
      <c r="D272" s="12">
        <v>0.99999595027782895</v>
      </c>
      <c r="E272" s="13">
        <v>0.71558586389447898</v>
      </c>
      <c r="F272" s="13">
        <v>2.2121916894618399E-2</v>
      </c>
      <c r="G272" s="17" t="s">
        <v>11183</v>
      </c>
    </row>
    <row r="273" spans="1:7" ht="15.5" x14ac:dyDescent="0.35">
      <c r="A273" s="15" t="s">
        <v>10750</v>
      </c>
      <c r="B273" s="11" t="s">
        <v>11184</v>
      </c>
      <c r="C273" s="12">
        <v>0.97092971539357298</v>
      </c>
      <c r="D273" s="12">
        <v>0.99999595027782895</v>
      </c>
      <c r="E273" s="13">
        <v>0.61171646564327398</v>
      </c>
      <c r="F273" s="13">
        <v>1.80463679888423E-2</v>
      </c>
      <c r="G273" s="17" t="s">
        <v>11185</v>
      </c>
    </row>
    <row r="274" spans="1:7" ht="15.5" x14ac:dyDescent="0.35">
      <c r="A274" s="15" t="s">
        <v>10717</v>
      </c>
      <c r="B274" s="11" t="s">
        <v>11186</v>
      </c>
      <c r="C274" s="12">
        <v>0.97178109536204105</v>
      </c>
      <c r="D274" s="12">
        <v>0.99999595027782895</v>
      </c>
      <c r="E274" s="13">
        <v>0.693363829524558</v>
      </c>
      <c r="F274" s="13">
        <v>1.9847338834647898E-2</v>
      </c>
      <c r="G274" s="17" t="s">
        <v>11187</v>
      </c>
    </row>
    <row r="275" spans="1:7" ht="15.5" x14ac:dyDescent="0.35">
      <c r="A275" s="15" t="s">
        <v>10758</v>
      </c>
      <c r="B275" s="11">
        <v>23986</v>
      </c>
      <c r="C275" s="12">
        <v>0.97808755389217705</v>
      </c>
      <c r="D275" s="12">
        <v>0.99999595027782895</v>
      </c>
      <c r="E275" s="13">
        <v>0.53380973026539902</v>
      </c>
      <c r="F275" s="13">
        <v>1.18271361849088E-2</v>
      </c>
      <c r="G275" s="17" t="s">
        <v>10759</v>
      </c>
    </row>
    <row r="276" spans="1:7" ht="15.5" x14ac:dyDescent="0.35">
      <c r="A276" s="15" t="s">
        <v>10763</v>
      </c>
      <c r="B276" s="11" t="s">
        <v>10764</v>
      </c>
      <c r="C276" s="12">
        <v>0.98081081842617002</v>
      </c>
      <c r="D276" s="12">
        <v>0.99999595027782895</v>
      </c>
      <c r="E276" s="13">
        <v>0.57550878715556497</v>
      </c>
      <c r="F276" s="13">
        <v>1.11508762005383E-2</v>
      </c>
      <c r="G276" s="17" t="s">
        <v>10765</v>
      </c>
    </row>
    <row r="277" spans="1:7" ht="15.5" x14ac:dyDescent="0.35">
      <c r="A277" s="15" t="s">
        <v>10761</v>
      </c>
      <c r="B277" s="11">
        <v>11018</v>
      </c>
      <c r="C277" s="12">
        <v>0.98148044772513898</v>
      </c>
      <c r="D277" s="12">
        <v>0.99999595027782895</v>
      </c>
      <c r="E277" s="13">
        <v>0.36927184816338299</v>
      </c>
      <c r="F277" s="13">
        <v>6.9028674434202797E-3</v>
      </c>
      <c r="G277" s="17" t="s">
        <v>10762</v>
      </c>
    </row>
    <row r="278" spans="1:7" ht="15.5" x14ac:dyDescent="0.35">
      <c r="A278" s="15" t="s">
        <v>10772</v>
      </c>
      <c r="B278" s="11" t="s">
        <v>10773</v>
      </c>
      <c r="C278" s="12">
        <v>0.983960861116293</v>
      </c>
      <c r="D278" s="12">
        <v>0.99999595027782895</v>
      </c>
      <c r="E278" s="13">
        <v>0.79018077970729605</v>
      </c>
      <c r="F278" s="13">
        <v>1.27765578829685E-2</v>
      </c>
      <c r="G278" s="17" t="s">
        <v>11188</v>
      </c>
    </row>
    <row r="279" spans="1:7" ht="15.5" x14ac:dyDescent="0.35">
      <c r="A279" s="15" t="s">
        <v>10769</v>
      </c>
      <c r="B279" s="11" t="s">
        <v>10770</v>
      </c>
      <c r="C279" s="12">
        <v>0.98716105460979398</v>
      </c>
      <c r="D279" s="12">
        <v>0.99999595027782895</v>
      </c>
      <c r="E279" s="13">
        <v>0.57225511403187002</v>
      </c>
      <c r="F279" s="13">
        <v>7.3947246265313E-3</v>
      </c>
      <c r="G279" s="17" t="s">
        <v>10771</v>
      </c>
    </row>
    <row r="280" spans="1:7" ht="15.5" x14ac:dyDescent="0.35">
      <c r="A280" s="15" t="s">
        <v>10767</v>
      </c>
      <c r="B280" s="11">
        <v>18780</v>
      </c>
      <c r="C280" s="12">
        <v>0.98723898012447797</v>
      </c>
      <c r="D280" s="12">
        <v>0.99999595027782895</v>
      </c>
      <c r="E280" s="13">
        <v>0.44289428076256498</v>
      </c>
      <c r="F280" s="13">
        <v>5.6881537274454802E-3</v>
      </c>
      <c r="G280" s="17" t="s">
        <v>10768</v>
      </c>
    </row>
    <row r="281" spans="1:7" ht="15.5" x14ac:dyDescent="0.35">
      <c r="A281" s="15" t="s">
        <v>10760</v>
      </c>
      <c r="B281" s="11" t="s">
        <v>11189</v>
      </c>
      <c r="C281" s="12">
        <v>0.98751978474364799</v>
      </c>
      <c r="D281" s="12">
        <v>0.99999595027782895</v>
      </c>
      <c r="E281" s="13">
        <v>0.58766286644951105</v>
      </c>
      <c r="F281" s="13">
        <v>7.38030939274123E-3</v>
      </c>
      <c r="G281" s="17" t="s">
        <v>11190</v>
      </c>
    </row>
    <row r="282" spans="1:7" ht="15.5" x14ac:dyDescent="0.35">
      <c r="A282" s="15" t="s">
        <v>10751</v>
      </c>
      <c r="B282" s="11">
        <v>16558</v>
      </c>
      <c r="C282" s="12">
        <v>0.98759919185538803</v>
      </c>
      <c r="D282" s="12">
        <v>0.99999595027782895</v>
      </c>
      <c r="E282" s="13">
        <v>0.415258826077539</v>
      </c>
      <c r="F282" s="13">
        <v>5.1817407379373698E-3</v>
      </c>
      <c r="G282" s="17" t="s">
        <v>11191</v>
      </c>
    </row>
    <row r="283" spans="1:7" ht="15.5" x14ac:dyDescent="0.35">
      <c r="A283" s="15" t="s">
        <v>10766</v>
      </c>
      <c r="B283" s="11">
        <v>42736</v>
      </c>
      <c r="C283" s="12">
        <v>0.98854558487115296</v>
      </c>
      <c r="D283" s="12">
        <v>0.99999595027782895</v>
      </c>
      <c r="E283" s="13">
        <v>0.20777429127894301</v>
      </c>
      <c r="F283" s="13">
        <v>2.3936683433365699E-3</v>
      </c>
      <c r="G283" s="17" t="s">
        <v>6214</v>
      </c>
    </row>
    <row r="284" spans="1:7" ht="15.5" x14ac:dyDescent="0.35">
      <c r="A284" s="15" t="s">
        <v>10774</v>
      </c>
      <c r="B284" s="11">
        <v>22098</v>
      </c>
      <c r="C284" s="12">
        <v>0.99220317988070095</v>
      </c>
      <c r="D284" s="12">
        <v>0.99999595027782895</v>
      </c>
      <c r="E284" s="13">
        <v>0.43858214599644302</v>
      </c>
      <c r="F284" s="13">
        <v>3.4329465923843699E-3</v>
      </c>
      <c r="G284" s="17" t="s">
        <v>10775</v>
      </c>
    </row>
    <row r="285" spans="1:7" ht="15.5" x14ac:dyDescent="0.35">
      <c r="A285" s="15" t="s">
        <v>10778</v>
      </c>
      <c r="B285" s="11">
        <v>33208</v>
      </c>
      <c r="C285" s="12">
        <v>0.99307730736408095</v>
      </c>
      <c r="D285" s="12">
        <v>0.99999595027782895</v>
      </c>
      <c r="E285" s="13">
        <v>0.51059569497747304</v>
      </c>
      <c r="F285" s="13">
        <v>3.5469886282213799E-3</v>
      </c>
      <c r="G285" s="17" t="s">
        <v>10779</v>
      </c>
    </row>
    <row r="286" spans="1:7" ht="15.5" x14ac:dyDescent="0.35">
      <c r="A286" s="15" t="s">
        <v>10776</v>
      </c>
      <c r="B286" s="11">
        <v>46784</v>
      </c>
      <c r="C286" s="12">
        <v>0.99402140024228403</v>
      </c>
      <c r="D286" s="12">
        <v>0.99999595027782895</v>
      </c>
      <c r="E286" s="13">
        <v>0.25561105561105502</v>
      </c>
      <c r="F286" s="13">
        <v>1.5327827216545099E-3</v>
      </c>
      <c r="G286" s="17" t="s">
        <v>10777</v>
      </c>
    </row>
    <row r="287" spans="1:7" ht="15.5" x14ac:dyDescent="0.35">
      <c r="A287" s="15" t="s">
        <v>10757</v>
      </c>
      <c r="B287" s="11">
        <v>13210</v>
      </c>
      <c r="C287" s="12">
        <v>0.994675565897711</v>
      </c>
      <c r="D287" s="12">
        <v>0.99999595027782895</v>
      </c>
      <c r="E287" s="13">
        <v>0.30201342281879101</v>
      </c>
      <c r="F287" s="13">
        <v>1.6123468042501901E-3</v>
      </c>
      <c r="G287" s="17" t="s">
        <v>11192</v>
      </c>
    </row>
    <row r="288" spans="1:7" ht="15.5" x14ac:dyDescent="0.35">
      <c r="A288" s="15" t="s">
        <v>10780</v>
      </c>
      <c r="B288" s="11">
        <v>15797</v>
      </c>
      <c r="C288" s="12">
        <v>0.99470654561451899</v>
      </c>
      <c r="D288" s="12">
        <v>0.99999595027782895</v>
      </c>
      <c r="E288" s="13">
        <v>0.34067361828297299</v>
      </c>
      <c r="F288" s="13">
        <v>1.8081301191673501E-3</v>
      </c>
      <c r="G288" s="17" t="s">
        <v>10781</v>
      </c>
    </row>
    <row r="289" spans="1:7" ht="15.5" x14ac:dyDescent="0.35">
      <c r="A289" s="15" t="s">
        <v>10782</v>
      </c>
      <c r="B289" s="11">
        <v>15797</v>
      </c>
      <c r="C289" s="12">
        <v>0.99470654561451899</v>
      </c>
      <c r="D289" s="12">
        <v>0.99999595027782895</v>
      </c>
      <c r="E289" s="13">
        <v>0.34067361828297299</v>
      </c>
      <c r="F289" s="13">
        <v>1.8081301191673501E-3</v>
      </c>
      <c r="G289" s="17" t="s">
        <v>10783</v>
      </c>
    </row>
    <row r="290" spans="1:7" ht="15.5" x14ac:dyDescent="0.35">
      <c r="A290" s="15" t="s">
        <v>10784</v>
      </c>
      <c r="B290" s="11">
        <v>13940</v>
      </c>
      <c r="C290" s="12">
        <v>0.99652448737807697</v>
      </c>
      <c r="D290" s="12">
        <v>0.99999595027782895</v>
      </c>
      <c r="E290" s="13">
        <v>0.28471839915875402</v>
      </c>
      <c r="F290" s="13">
        <v>9.9126596820697495E-4</v>
      </c>
      <c r="G290" s="17" t="s">
        <v>10785</v>
      </c>
    </row>
    <row r="291" spans="1:7" ht="15.5" x14ac:dyDescent="0.35">
      <c r="A291" s="15" t="s">
        <v>10786</v>
      </c>
      <c r="B291" s="11" t="s">
        <v>11193</v>
      </c>
      <c r="C291" s="12">
        <v>0.99763046806234601</v>
      </c>
      <c r="D291" s="12">
        <v>0.99999595027782895</v>
      </c>
      <c r="E291" s="13">
        <v>0.66683629331840599</v>
      </c>
      <c r="F291" s="13">
        <v>1.5819648934382699E-3</v>
      </c>
      <c r="G291" s="17" t="s">
        <v>11194</v>
      </c>
    </row>
    <row r="292" spans="1:7" ht="15.5" x14ac:dyDescent="0.35">
      <c r="A292" s="15" t="s">
        <v>10794</v>
      </c>
      <c r="B292" s="11" t="s">
        <v>11195</v>
      </c>
      <c r="C292" s="12">
        <v>0.99798184531079703</v>
      </c>
      <c r="D292" s="12">
        <v>0.99999595027782895</v>
      </c>
      <c r="E292" s="13">
        <v>0.62279474020700498</v>
      </c>
      <c r="F292" s="13">
        <v>1.2581661397755E-3</v>
      </c>
      <c r="G292" s="17" t="s">
        <v>11196</v>
      </c>
    </row>
    <row r="293" spans="1:7" ht="15.5" x14ac:dyDescent="0.35">
      <c r="A293" s="15" t="s">
        <v>10787</v>
      </c>
      <c r="B293" s="11">
        <v>27973</v>
      </c>
      <c r="C293" s="12">
        <v>0.99852925318408003</v>
      </c>
      <c r="D293" s="12">
        <v>0.99999595027782895</v>
      </c>
      <c r="E293" s="13">
        <v>0.39037201356485302</v>
      </c>
      <c r="F293" s="13">
        <v>5.7456101651281305E-4</v>
      </c>
      <c r="G293" s="17" t="s">
        <v>10788</v>
      </c>
    </row>
    <row r="294" spans="1:7" ht="15.5" x14ac:dyDescent="0.35">
      <c r="A294" s="15" t="s">
        <v>10789</v>
      </c>
      <c r="B294" s="11">
        <v>18354</v>
      </c>
      <c r="C294" s="12">
        <v>0.99871502941830204</v>
      </c>
      <c r="D294" s="12">
        <v>0.99999595027782895</v>
      </c>
      <c r="E294" s="13">
        <v>0.28870017135217502</v>
      </c>
      <c r="F294" s="13">
        <v>3.7120977504854499E-4</v>
      </c>
      <c r="G294" s="17" t="s">
        <v>10790</v>
      </c>
    </row>
    <row r="295" spans="1:7" ht="15.5" x14ac:dyDescent="0.35">
      <c r="A295" s="15" t="s">
        <v>10792</v>
      </c>
      <c r="B295" s="11">
        <v>13547</v>
      </c>
      <c r="C295" s="12">
        <v>0.99927720899230699</v>
      </c>
      <c r="D295" s="12">
        <v>0.99999595027782895</v>
      </c>
      <c r="E295" s="13">
        <v>0.189771181199752</v>
      </c>
      <c r="F295" s="13">
        <v>1.3721449796894099E-4</v>
      </c>
      <c r="G295" s="17" t="s">
        <v>10793</v>
      </c>
    </row>
    <row r="296" spans="1:7" ht="15.5" x14ac:dyDescent="0.35">
      <c r="A296" s="15" t="s">
        <v>10791</v>
      </c>
      <c r="B296" s="11" t="s">
        <v>11197</v>
      </c>
      <c r="C296" s="12">
        <v>0.99948192387074797</v>
      </c>
      <c r="D296" s="12">
        <v>0.99999595027782895</v>
      </c>
      <c r="E296" s="13">
        <v>0.46103947591987698</v>
      </c>
      <c r="F296" s="13">
        <v>2.38915440655496E-4</v>
      </c>
      <c r="G296" s="17" t="s">
        <v>11198</v>
      </c>
    </row>
    <row r="297" spans="1:7" ht="15.5" x14ac:dyDescent="0.35">
      <c r="A297" s="15" t="s">
        <v>10795</v>
      </c>
      <c r="B297" s="11">
        <v>47119</v>
      </c>
      <c r="C297" s="12">
        <v>0.99951036046939201</v>
      </c>
      <c r="D297" s="12">
        <v>0.99999595027782895</v>
      </c>
      <c r="E297" s="13">
        <v>0.11863542214115599</v>
      </c>
      <c r="F297" s="13">
        <v>5.81028182900761E-5</v>
      </c>
      <c r="G297" s="17" t="s">
        <v>7353</v>
      </c>
    </row>
    <row r="298" spans="1:7" ht="15.5" x14ac:dyDescent="0.35">
      <c r="A298" s="15" t="s">
        <v>10796</v>
      </c>
      <c r="B298" s="11">
        <v>22372</v>
      </c>
      <c r="C298" s="12">
        <v>0.99987188042202901</v>
      </c>
      <c r="D298" s="12">
        <v>0.99999595027782895</v>
      </c>
      <c r="E298" s="13">
        <v>0.23281894645665699</v>
      </c>
      <c r="F298" s="13">
        <v>2.9830576144897101E-5</v>
      </c>
      <c r="G298" s="17" t="s">
        <v>10797</v>
      </c>
    </row>
    <row r="299" spans="1:7" ht="15.5" x14ac:dyDescent="0.35">
      <c r="A299" s="15" t="s">
        <v>10798</v>
      </c>
      <c r="B299" s="11" t="s">
        <v>10799</v>
      </c>
      <c r="C299" s="12">
        <v>0.99989900200240101</v>
      </c>
      <c r="D299" s="12">
        <v>0.99999595027782895</v>
      </c>
      <c r="E299" s="13">
        <v>0.42966738775476299</v>
      </c>
      <c r="F299" s="13">
        <v>4.3397737375954097E-5</v>
      </c>
      <c r="G299" s="17" t="s">
        <v>10800</v>
      </c>
    </row>
    <row r="300" spans="1:7" ht="15.5" x14ac:dyDescent="0.35">
      <c r="A300" s="15" t="s">
        <v>10801</v>
      </c>
      <c r="B300" s="11">
        <v>22341</v>
      </c>
      <c r="C300" s="12">
        <v>0.99997677939340401</v>
      </c>
      <c r="D300" s="12">
        <v>0.99999595027782895</v>
      </c>
      <c r="E300" s="13">
        <v>0.17155527021074801</v>
      </c>
      <c r="F300" s="13">
        <v>3.9836636906783902E-6</v>
      </c>
      <c r="G300" s="17" t="s">
        <v>10802</v>
      </c>
    </row>
    <row r="301" spans="1:7" ht="15.5" x14ac:dyDescent="0.35">
      <c r="A301" s="15" t="s">
        <v>10803</v>
      </c>
      <c r="B301" s="11">
        <v>31199</v>
      </c>
      <c r="C301" s="12">
        <v>0.99997678860067396</v>
      </c>
      <c r="D301" s="12">
        <v>0.99999595027782895</v>
      </c>
      <c r="E301" s="13">
        <v>0.251722133251431</v>
      </c>
      <c r="F301" s="13">
        <v>5.8428907650874704E-6</v>
      </c>
      <c r="G301" s="17" t="s">
        <v>10804</v>
      </c>
    </row>
    <row r="302" spans="1:7" ht="15.5" x14ac:dyDescent="0.35">
      <c r="A302" s="15" t="s">
        <v>10809</v>
      </c>
      <c r="B302" s="11">
        <v>24898</v>
      </c>
      <c r="C302" s="12">
        <v>0.99999255119205899</v>
      </c>
      <c r="D302" s="12">
        <v>0.99999595027782895</v>
      </c>
      <c r="E302" s="13">
        <v>0.15301014205538899</v>
      </c>
      <c r="F302" s="13">
        <v>1.13974740608273E-6</v>
      </c>
      <c r="G302" s="17" t="s">
        <v>10810</v>
      </c>
    </row>
    <row r="303" spans="1:7" ht="15.5" x14ac:dyDescent="0.35">
      <c r="A303" s="15" t="s">
        <v>10812</v>
      </c>
      <c r="B303" s="11">
        <v>31533</v>
      </c>
      <c r="C303" s="12">
        <v>0.99999306118182796</v>
      </c>
      <c r="D303" s="12">
        <v>0.99999595027782895</v>
      </c>
      <c r="E303" s="13">
        <v>0.20451792489912399</v>
      </c>
      <c r="F303" s="13">
        <v>1.41911761730361E-6</v>
      </c>
      <c r="G303" s="17" t="s">
        <v>10813</v>
      </c>
    </row>
    <row r="304" spans="1:7" ht="15.5" x14ac:dyDescent="0.35">
      <c r="A304" s="15" t="s">
        <v>10814</v>
      </c>
      <c r="B304" s="11">
        <v>17533</v>
      </c>
      <c r="C304" s="12">
        <v>0.99999355169620296</v>
      </c>
      <c r="D304" s="12">
        <v>0.99999595027782895</v>
      </c>
      <c r="E304" s="13">
        <v>7.0588939485328295E-2</v>
      </c>
      <c r="F304" s="13">
        <v>4.55180394060736E-7</v>
      </c>
      <c r="G304" s="17" t="s">
        <v>4215</v>
      </c>
    </row>
    <row r="305" spans="1:7" ht="15.5" x14ac:dyDescent="0.35">
      <c r="A305" s="15" t="s">
        <v>10805</v>
      </c>
      <c r="B305" s="11" t="s">
        <v>10806</v>
      </c>
      <c r="C305" s="12">
        <v>0.99999362626725896</v>
      </c>
      <c r="D305" s="12">
        <v>0.99999595027782895</v>
      </c>
      <c r="E305" s="13">
        <v>5.9986514472860297E-2</v>
      </c>
      <c r="F305" s="13">
        <v>3.8233922978177602E-7</v>
      </c>
      <c r="G305" s="17" t="s">
        <v>10807</v>
      </c>
    </row>
    <row r="306" spans="1:7" ht="15.5" x14ac:dyDescent="0.35">
      <c r="A306" s="15" t="s">
        <v>10808</v>
      </c>
      <c r="B306" s="11" t="s">
        <v>11199</v>
      </c>
      <c r="C306" s="12">
        <v>0.99999404656225399</v>
      </c>
      <c r="D306" s="12">
        <v>0.99999595027782895</v>
      </c>
      <c r="E306" s="13">
        <v>6.8319266126468603E-2</v>
      </c>
      <c r="F306" s="13">
        <v>4.0673570842292402E-7</v>
      </c>
      <c r="G306" s="17" t="s">
        <v>11200</v>
      </c>
    </row>
    <row r="307" spans="1:7" ht="15.5" x14ac:dyDescent="0.35">
      <c r="A307" s="15" t="s">
        <v>10811</v>
      </c>
      <c r="B307" s="11" t="s">
        <v>11201</v>
      </c>
      <c r="C307" s="12">
        <v>0.99999427996041601</v>
      </c>
      <c r="D307" s="12">
        <v>0.99999595027782895</v>
      </c>
      <c r="E307" s="13">
        <v>0.163229969849742</v>
      </c>
      <c r="F307" s="13">
        <v>9.3368455919282096E-7</v>
      </c>
      <c r="G307" s="17" t="s">
        <v>11202</v>
      </c>
    </row>
    <row r="308" spans="1:7" ht="15.5" x14ac:dyDescent="0.35">
      <c r="A308" s="15" t="s">
        <v>10815</v>
      </c>
      <c r="B308" s="11" t="s">
        <v>11203</v>
      </c>
      <c r="C308" s="12">
        <v>0.99999541278518</v>
      </c>
      <c r="D308" s="12">
        <v>0.99999595027782895</v>
      </c>
      <c r="E308" s="13">
        <v>0.20476960460254701</v>
      </c>
      <c r="F308" s="13">
        <v>9.3932431931481702E-7</v>
      </c>
      <c r="G308" s="17" t="s">
        <v>11204</v>
      </c>
    </row>
    <row r="309" spans="1:7" ht="15.5" x14ac:dyDescent="0.35">
      <c r="A309" s="15" t="s">
        <v>10816</v>
      </c>
      <c r="B309" s="11" t="s">
        <v>10817</v>
      </c>
      <c r="C309" s="12">
        <v>0.99999546231985803</v>
      </c>
      <c r="D309" s="12">
        <v>0.99999595027782895</v>
      </c>
      <c r="E309" s="13">
        <v>0.153651606142436</v>
      </c>
      <c r="F309" s="13">
        <v>6.9722342384682301E-7</v>
      </c>
      <c r="G309" s="17" t="s">
        <v>10818</v>
      </c>
    </row>
    <row r="310" spans="1:7" ht="15.5" x14ac:dyDescent="0.35">
      <c r="A310" s="15" t="s">
        <v>10819</v>
      </c>
      <c r="B310" s="11" t="s">
        <v>10820</v>
      </c>
      <c r="C310" s="12">
        <v>0.99999588102505499</v>
      </c>
      <c r="D310" s="12">
        <v>0.99999595027782895</v>
      </c>
      <c r="E310" s="13">
        <v>6.7497128721618505E-2</v>
      </c>
      <c r="F310" s="13">
        <v>2.7801955462772502E-7</v>
      </c>
      <c r="G310" s="17" t="s">
        <v>10821</v>
      </c>
    </row>
    <row r="311" spans="1:7" ht="15.5" x14ac:dyDescent="0.35">
      <c r="A311" s="15" t="s">
        <v>10822</v>
      </c>
      <c r="B311" s="11">
        <v>36161</v>
      </c>
      <c r="C311" s="12">
        <v>0.99999589480822504</v>
      </c>
      <c r="D311" s="12">
        <v>0.99999595027782895</v>
      </c>
      <c r="E311" s="13">
        <v>3.3741261057550001E-2</v>
      </c>
      <c r="F311" s="13">
        <v>1.3851463166630299E-7</v>
      </c>
      <c r="G311" s="17" t="s">
        <v>1365</v>
      </c>
    </row>
    <row r="312" spans="1:7" ht="15.5" x14ac:dyDescent="0.35">
      <c r="A312" s="15" t="s">
        <v>10823</v>
      </c>
      <c r="B312" s="11">
        <v>34731</v>
      </c>
      <c r="C312" s="12">
        <v>0.99999595027782895</v>
      </c>
      <c r="D312" s="12">
        <v>0.99999595027782895</v>
      </c>
      <c r="E312" s="13">
        <v>7.1149280826700106E-2</v>
      </c>
      <c r="F312" s="13">
        <v>2.8813540339749698E-7</v>
      </c>
      <c r="G312" s="17" t="s">
        <v>10824</v>
      </c>
    </row>
  </sheetData>
  <sortState xmlns:xlrd2="http://schemas.microsoft.com/office/spreadsheetml/2017/richdata2" ref="A3:I312">
    <sortCondition descending="1" ref="F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talogue</vt:lpstr>
      <vt:lpstr>Functional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uigi</dc:creator>
  <cp:lastModifiedBy>Maria Gracia Luigi Sierra</cp:lastModifiedBy>
  <dcterms:created xsi:type="dcterms:W3CDTF">2021-11-19T10:52:16Z</dcterms:created>
  <dcterms:modified xsi:type="dcterms:W3CDTF">2023-05-17T14:1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1-27T15:53:55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905bc69-455e-4c5c-a73e-a9aec6b5ec77</vt:lpwstr>
  </property>
  <property fmtid="{D5CDD505-2E9C-101B-9397-08002B2CF9AE}" pid="8" name="MSIP_Label_6a2630e2-1ac5-455e-8217-0156b1936a76_ContentBits">
    <vt:lpwstr>0</vt:lpwstr>
  </property>
</Properties>
</file>